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ticle information" sheetId="1" state="visible" r:id="rId2"/>
    <sheet name="Table S4" sheetId="2" state="visible" r:id="rId3"/>
    <sheet name="Table S9" sheetId="3" state="visible" r:id="rId4"/>
    <sheet name="Table S10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07" uniqueCount="8193">
  <si>
    <r>
      <rPr>
        <b val="true"/>
        <i val="true"/>
        <sz val="11"/>
        <color rgb="FF000000"/>
        <rFont val="Calibri"/>
        <family val="2"/>
      </rPr>
      <t xml:space="preserve">New Phytologist</t>
    </r>
    <r>
      <rPr>
        <b val="true"/>
        <sz val="11"/>
        <color rgb="FF000000"/>
        <rFont val="Calibri"/>
        <family val="2"/>
      </rPr>
      <t xml:space="preserve"> Supporting Information Tables S4, S9 &amp; S10</t>
    </r>
  </si>
  <si>
    <r>
      <rPr>
        <b val="true"/>
        <sz val="11"/>
        <color rgb="FF000000"/>
        <rFont val="Calibri"/>
        <family val="2"/>
      </rPr>
      <t xml:space="preserve">Article title: </t>
    </r>
    <r>
      <rPr>
        <sz val="11"/>
        <color rgb="FF000000"/>
        <rFont val="Calibri"/>
        <family val="2"/>
      </rPr>
      <t xml:space="preserve">DNA methylation dynamics during the interaction of wheat progenitor </t>
    </r>
    <r>
      <rPr>
        <i val="true"/>
        <sz val="11"/>
        <color rgb="FF000000"/>
        <rFont val="Calibri"/>
        <family val="2"/>
      </rPr>
      <t xml:space="preserve">Aegilops tauschii</t>
    </r>
    <r>
      <rPr>
        <sz val="11"/>
        <color rgb="FF000000"/>
        <rFont val="Calibri"/>
        <family val="2"/>
      </rPr>
      <t xml:space="preserve"> with the obligate biotrophic fungus </t>
    </r>
    <r>
      <rPr>
        <i val="true"/>
        <sz val="11"/>
        <color rgb="FF000000"/>
        <rFont val="Calibri"/>
        <family val="2"/>
      </rPr>
      <t xml:space="preserve">Blumeria graminis</t>
    </r>
    <r>
      <rPr>
        <sz val="11"/>
        <color rgb="FF000000"/>
        <rFont val="Calibri"/>
        <family val="2"/>
      </rPr>
      <t xml:space="preserve"> f. sp.</t>
    </r>
    <r>
      <rPr>
        <i val="true"/>
        <sz val="11"/>
        <color rgb="FF000000"/>
        <rFont val="Calibri"/>
        <family val="2"/>
      </rPr>
      <t xml:space="preserve"> tritici</t>
    </r>
  </si>
  <si>
    <r>
      <rPr>
        <b val="true"/>
        <sz val="11"/>
        <color rgb="FF000000"/>
        <rFont val="Calibri"/>
        <family val="2"/>
      </rPr>
      <t xml:space="preserve">Authors:</t>
    </r>
    <r>
      <rPr>
        <sz val="11"/>
        <color rgb="FF000000"/>
        <rFont val="Calibri"/>
        <family val="2"/>
      </rPr>
      <t xml:space="preserve"> Shuaifeng Geng, Xingchen Kong, Gaoyuan Song, Meiling Jia, Jiantao Guan, Fang Wang, Zhengrui Qin, Liang Wu, Xiujin Lan, Aili Li, and Long Mao</t>
    </r>
  </si>
  <si>
    <r>
      <rPr>
        <b val="true"/>
        <sz val="11"/>
        <color rgb="FF000000"/>
        <rFont val="Calibri"/>
        <family val="2"/>
      </rPr>
      <t xml:space="preserve">Article acceptance date:</t>
    </r>
    <r>
      <rPr>
        <sz val="11"/>
        <color rgb="FF000000"/>
        <rFont val="Calibri"/>
        <family val="2"/>
      </rPr>
      <t xml:space="preserve"> 6 August 2018</t>
    </r>
  </si>
  <si>
    <t xml:space="preserve">The following Supporting Information, including Tables S4, S9 &amp; S10, is available:</t>
  </si>
  <si>
    <r>
      <rPr>
        <b val="true"/>
        <sz val="9"/>
        <color rgb="FF000000"/>
        <rFont val="Times New Roman"/>
        <family val="1"/>
      </rPr>
      <t xml:space="preserve">Table S4</t>
    </r>
    <r>
      <rPr>
        <sz val="9"/>
        <color rgb="FF000000"/>
        <rFont val="Times New Roman"/>
        <family val="1"/>
      </rPr>
      <t xml:space="preserve"> Statistics of raw small RNA reads and processing results</t>
    </r>
  </si>
  <si>
    <t xml:space="preserve">Samples</t>
  </si>
  <si>
    <t xml:space="preserve">Total clean reads</t>
  </si>
  <si>
    <t xml:space="preserve">tRNA Filterd reads</t>
  </si>
  <si>
    <t xml:space="preserve">%(/Total clean reads)</t>
  </si>
  <si>
    <t xml:space="preserve">rRNA Filterd reads</t>
  </si>
  <si>
    <t xml:space="preserve">snoRNA Filterd reads</t>
  </si>
  <si>
    <t xml:space="preserve">snRNA Filterd reads</t>
  </si>
  <si>
    <t xml:space="preserve">cytoplasmic Filterd reads</t>
  </si>
  <si>
    <t xml:space="preserve">19-28 nt smRNAs reads</t>
  </si>
  <si>
    <t xml:space="preserve">%(/Total left clean reads)</t>
  </si>
  <si>
    <t xml:space="preserve">Total smRNAs reads with perfect genomic matches</t>
  </si>
  <si>
    <t xml:space="preserve">%(/19-28 nt smRNAs reads)</t>
  </si>
  <si>
    <t xml:space="preserve">Total Mapped smRNAs reads</t>
  </si>
  <si>
    <t xml:space="preserve">Total Non-redundant smRNAs</t>
  </si>
  <si>
    <t xml:space="preserve">%(/Total Non-redundant smRNAs)</t>
  </si>
  <si>
    <t xml:space="preserve">Non-redundant 19-28 nt smRNAs</t>
  </si>
  <si>
    <t xml:space="preserve">%(/Total left Non-redundant smRNAs)</t>
  </si>
  <si>
    <t xml:space="preserve">Non-redundant smRNAs with perfect genomic matches</t>
  </si>
  <si>
    <t xml:space="preserve">%(/Non-redundant 19-28 nt smRNAs)</t>
  </si>
  <si>
    <t xml:space="preserve">Total Mapped non-redundant smRNAs</t>
  </si>
  <si>
    <t xml:space="preserve">miRNA</t>
  </si>
  <si>
    <t xml:space="preserve">%(/Total smRNAs reads with perfect genomic matches)</t>
  </si>
  <si>
    <t xml:space="preserve">gene</t>
  </si>
  <si>
    <t xml:space="preserve">%</t>
  </si>
  <si>
    <t xml:space="preserve">transponson</t>
  </si>
  <si>
    <t xml:space="preserve">others</t>
  </si>
  <si>
    <t xml:space="preserve">%(/Non-redundant smRNAs with perfect genomic matches)</t>
  </si>
  <si>
    <t xml:space="preserve">Analyze_data_name</t>
  </si>
  <si>
    <t xml:space="preserve">S.0h.4aD</t>
  </si>
  <si>
    <t xml:space="preserve">S.12h.4aD</t>
  </si>
  <si>
    <t xml:space="preserve">R.0h.4aD</t>
  </si>
  <si>
    <t xml:space="preserve">R.12h.4aD</t>
  </si>
  <si>
    <t xml:space="preserve">S.0h.T</t>
  </si>
  <si>
    <t xml:space="preserve">S.12h.T</t>
  </si>
  <si>
    <t xml:space="preserve">R.0h.T</t>
  </si>
  <si>
    <t xml:space="preserve">R.12h.T</t>
  </si>
  <si>
    <t xml:space="preserve">S.12h.mock.4b</t>
  </si>
  <si>
    <t xml:space="preserve">S.12h.Bgt.4b</t>
  </si>
  <si>
    <r>
      <rPr>
        <b val="true"/>
        <sz val="9"/>
        <color rgb="FF000000"/>
        <rFont val="Times New Roman"/>
        <family val="1"/>
      </rPr>
      <t xml:space="preserve">Table S9</t>
    </r>
    <r>
      <rPr>
        <sz val="9"/>
        <color rgb="FF000000"/>
        <rFont val="Times New Roman"/>
        <family val="1"/>
      </rPr>
      <t xml:space="preserve">  List of TAGs bearing CHH-hypomethylated DMRs</t>
    </r>
  </si>
  <si>
    <t xml:space="preserve">DMR id</t>
  </si>
  <si>
    <t xml:space="preserve">chrom</t>
  </si>
  <si>
    <t xml:space="preserve">DMR start</t>
  </si>
  <si>
    <t xml:space="preserve">DMR end</t>
  </si>
  <si>
    <t xml:space="preserve">B12 methyLevel</t>
  </si>
  <si>
    <t xml:space="preserve">M12 methyLevel</t>
  </si>
  <si>
    <t xml:space="preserve">methyLevel ratio</t>
  </si>
  <si>
    <t xml:space="preserve">methyLevel difference</t>
  </si>
  <si>
    <t xml:space="preserve">pvalue</t>
  </si>
  <si>
    <t xml:space="preserve">Stat</t>
  </si>
  <si>
    <t xml:space="preserve">Gene id</t>
  </si>
  <si>
    <t xml:space="preserve">Regions</t>
  </si>
  <si>
    <t xml:space="preserve">osa</t>
  </si>
  <si>
    <t xml:space="preserve">osa description</t>
  </si>
  <si>
    <t xml:space="preserve">NR description</t>
  </si>
  <si>
    <t xml:space="preserve">TAG/nonTAG</t>
  </si>
  <si>
    <t xml:space="preserve">TEG/nonTEG</t>
  </si>
  <si>
    <t xml:space="preserve">up2000_rep</t>
  </si>
  <si>
    <t xml:space="preserve">up2000_rep(number)</t>
  </si>
  <si>
    <t xml:space="preserve">trans_source</t>
  </si>
  <si>
    <t xml:space="preserve">trans_source(number)</t>
  </si>
  <si>
    <t xml:space="preserve">down2000_rep</t>
  </si>
  <si>
    <t xml:space="preserve">down2000_rep(number)</t>
  </si>
  <si>
    <t xml:space="preserve">DMR_scaffold24044_271036</t>
  </si>
  <si>
    <t xml:space="preserve">scaffold24044</t>
  </si>
  <si>
    <t xml:space="preserve">Hypo</t>
  </si>
  <si>
    <t xml:space="preserve">AEGTA00006</t>
  </si>
  <si>
    <t xml:space="preserve">promoter</t>
  </si>
  <si>
    <t xml:space="preserve">LOC_Os09g27670.1</t>
  </si>
  <si>
    <t xml:space="preserve">expressed protein</t>
  </si>
  <si>
    <t xml:space="preserve">unnamed protein product [Aegilops tauschii]</t>
  </si>
  <si>
    <t xml:space="preserve">TAG</t>
  </si>
  <si>
    <t xml:space="preserve">nonTEG</t>
  </si>
  <si>
    <t xml:space="preserve">[ID=wheatD.DR5760289;Target=MuDr-N1_TM:10-174;Class=DNA/MULE-MuDR;|scaffold24044|-|267794-267957]</t>
  </si>
  <si>
    <t xml:space="preserve">--</t>
  </si>
  <si>
    <t xml:space="preserve">DMR_scaffold15677_38372</t>
  </si>
  <si>
    <t xml:space="preserve">scaffold15677</t>
  </si>
  <si>
    <t xml:space="preserve">AEGTA00023</t>
  </si>
  <si>
    <t xml:space="preserve">intron</t>
  </si>
  <si>
    <t xml:space="preserve">PREDICTED: B3 domain-containing protein Os03g0619600-like [Brachypodium distachyon]</t>
  </si>
  <si>
    <t xml:space="preserve">TEG</t>
  </si>
  <si>
    <t xml:space="preserve">[ID=wheatD.DR5368883;Target=KARIN_TA:1-2313;Class=LINE/L1;|scaffold15677|-|32712-35003]</t>
  </si>
  <si>
    <t xml:space="preserve">[ID=wheatD.DR5368884;Target=VEJU1_TM-LTR:1-374;Class=LTR;|scaffold15677|+|35897-36271],[ID=wheatD.DR5368885;Target=VEJU1_TM-int:1-1014;Class=LTR;|scaffold15677|+|36272-37320],[ID=wheatD.DR5368886;Target=VEJU1_TM-int:1723-1772;Class=LTR;|scaffold15677|+|38</t>
  </si>
  <si>
    <t xml:space="preserve">DMR_scaffold43383_31546</t>
  </si>
  <si>
    <t xml:space="preserve">scaffold43383</t>
  </si>
  <si>
    <t xml:space="preserve">AEGTA00037</t>
  </si>
  <si>
    <t xml:space="preserve">LOC_Os01g27650.1</t>
  </si>
  <si>
    <t xml:space="preserve">pentatricopeptide, putative, expressed</t>
  </si>
  <si>
    <t xml:space="preserve">PREDICTED: pentatricopeptide repeat-containing protein At2g33680-like [Brachypodium distachyon]</t>
  </si>
  <si>
    <t xml:space="preserve">[ID=wheatD.DR6365319;Target=HARB-1_TA:829-1580;Class=DNA/PIF-Harbinger;|scaffold43383|+|30751-31496]</t>
  </si>
  <si>
    <t xml:space="preserve">DMR_scaffold41664_31357</t>
  </si>
  <si>
    <t xml:space="preserve">scaffold41664</t>
  </si>
  <si>
    <t xml:space="preserve">AEGTA00044</t>
  </si>
  <si>
    <t xml:space="preserve">predicted protein [Hordeum vulgare subsp. vulgare]</t>
  </si>
  <si>
    <t xml:space="preserve">[ID=wheatD.DR6320856;Target=HADES_TA:43-97;Class=DNA/TcMar-Stowaway;|scaffold41664|-|31344-31398]</t>
  </si>
  <si>
    <t xml:space="preserve">DMR_scaffold31838_28487</t>
  </si>
  <si>
    <t xml:space="preserve">scaffold31838</t>
  </si>
  <si>
    <t xml:space="preserve">AEGTA00047</t>
  </si>
  <si>
    <t xml:space="preserve">downstream</t>
  </si>
  <si>
    <t xml:space="preserve">LOC_Os02g30790.1</t>
  </si>
  <si>
    <t xml:space="preserve">SAR DNA-binding protein-like, putative, expressed</t>
  </si>
  <si>
    <t xml:space="preserve">hypothetical protein OsI_36590 [Oryza sativa Indica Group]</t>
  </si>
  <si>
    <t xml:space="preserve">[ID=wheatD.DR6038381;Target=TREP216:1-127;Class=DNA/TcMar-Stowaway;|scaffold31838|+|28517-28643]</t>
  </si>
  <si>
    <t xml:space="preserve">DMR_scaffold60214_41717</t>
  </si>
  <si>
    <t xml:space="preserve">scaffold60214</t>
  </si>
  <si>
    <t xml:space="preserve">AEGTA00065</t>
  </si>
  <si>
    <t xml:space="preserve">LOC_Os02g58040.1</t>
  </si>
  <si>
    <t xml:space="preserve">OsFBX75 - F-box domain containing protein, expressed</t>
  </si>
  <si>
    <t xml:space="preserve">[ID=wheatD.DR6724243;Target=DNA-TA-1_TM:1-108;Class=DNA/TcMar-Stowaway;|scaffold60214|+|39521-39627],[ID=wheatD.DR6724244;Target=EnSpm3_TM:5387-5454;Class=DNA/CMC-EnSpm;|scaffold60214|-|46185-46252],[ID=wheatD.DR6724245;Target=Gypsy-3-LTR_TA:286-473;Class</t>
  </si>
  <si>
    <t xml:space="preserve">[ID=wheatD.DR6724246;Target=SABRINA3_TM-LTR:1465-1535;Class=LTR/Gypsy;|scaffold60214|-|49122-49225],[ID=wheatD.DR6724247;Target=SABRINA2_TM_LTR:35-116;Class=LTR/Gypsy;|scaffold60214|+|49154-49235],[ID=wheatD.DR6724248;Target=Copia-8_TA-I:3728-4832;Class=L</t>
  </si>
  <si>
    <t xml:space="preserve">DMR_scaffold60214_49385</t>
  </si>
  <si>
    <t xml:space="preserve">DMR_scaffold91717_8570</t>
  </si>
  <si>
    <t xml:space="preserve">scaffold91717</t>
  </si>
  <si>
    <t xml:space="preserve">AEGTA00113</t>
  </si>
  <si>
    <t xml:space="preserve">[ID=wheatD.DR7157247;Target=Copia-6_TA-I:8414-8481;Class=LTR/Copia;|scaffold91717|+|10996-11064]</t>
  </si>
  <si>
    <t xml:space="preserve">DMR_scaffold3207_94931</t>
  </si>
  <si>
    <t xml:space="preserve">scaffold3207</t>
  </si>
  <si>
    <t xml:space="preserve">AEGTA00114</t>
  </si>
  <si>
    <t xml:space="preserve">LOC_Os12g04940.1</t>
  </si>
  <si>
    <t xml:space="preserve">splicing factor, putative, expressed</t>
  </si>
  <si>
    <t xml:space="preserve">[ID=wheatD.DR6046443;Target=ATHOS_HV:1-46;Class=DNA/TcMar-Stowaway;|scaffold3207|-|93948-93993],[ID=wheatD.DR6046444;Target=STOWAWAY1_HV:1-166;Class=DNA/TcMar-Stowaway;|scaffold3207|+|94929-95093]</t>
  </si>
  <si>
    <t xml:space="preserve">DMR_scaffold111178_26389</t>
  </si>
  <si>
    <t xml:space="preserve">scaffold111178</t>
  </si>
  <si>
    <t xml:space="preserve">AEGTA00152</t>
  </si>
  <si>
    <t xml:space="preserve">LOC_Os01g50680.1</t>
  </si>
  <si>
    <t xml:space="preserve">OsSub2 - Putative Subtilisin homologue, expressed</t>
  </si>
  <si>
    <t xml:space="preserve">[ID=wheatD.DR5069254;Target=SUKKULA3_TM-LTR:545-635;Class=LTR/Gypsy;|scaffold111178|-|31178-31268],[ID=wheatD.DR5069255;Target=DNA-8-1_TA:593-669;Class=DNA;|scaffold111178|+|31897-31971]</t>
  </si>
  <si>
    <t xml:space="preserve">DMR_scaffold30951_28004</t>
  </si>
  <si>
    <t xml:space="preserve">scaffold30951</t>
  </si>
  <si>
    <t xml:space="preserve">AEGTA00230</t>
  </si>
  <si>
    <t xml:space="preserve">LOC_Os05g36110.1</t>
  </si>
  <si>
    <t xml:space="preserve">protein of unknown function DUF502 domain containing protein, expressed</t>
  </si>
  <si>
    <t xml:space="preserve">[ID=wheatD.DR6010548;Target=ICARUS_TM:1-107;Class=DNA/TcMar-Stowaway;|scaffold30951|+|26095-26211]</t>
  </si>
  <si>
    <t xml:space="preserve">[ID=wheatD.DR6010549;Target=ATHOS_TM:29-74;Class=DNA/TcMar-Stowaway;|scaffold30951|-|28279-28324]</t>
  </si>
  <si>
    <t xml:space="preserve">DMR_scaffold64269_25249</t>
  </si>
  <si>
    <t xml:space="preserve">scaffold64269</t>
  </si>
  <si>
    <t xml:space="preserve">AEGTA00254</t>
  </si>
  <si>
    <t xml:space="preserve">LOC_Os09g38740.1</t>
  </si>
  <si>
    <t xml:space="preserve">[ID=wheatD.DR6793727;Target=DNA-2-N2_TA:1-259;Class=DNA/TcMar-Stowaway;|scaffold64269|-|24440-24702],[ID=wheatD.DR6793728;Target=LATIDU1_TM:1865-2207;Class=LTR/Gypsy;|scaffold64269|-|25301-25608],[ID=wheatD.DR6793729;Target=LATIDU1_TM:1943-2231;Class=LTR/</t>
  </si>
  <si>
    <t xml:space="preserve">DMR_scaffold64269_25583</t>
  </si>
  <si>
    <t xml:space="preserve">DMR_scaffold15398_20146</t>
  </si>
  <si>
    <t xml:space="preserve">scaffold15398</t>
  </si>
  <si>
    <t xml:space="preserve">AEGTA00287</t>
  </si>
  <si>
    <t xml:space="preserve">LOC_Os11g40680.1</t>
  </si>
  <si>
    <t xml:space="preserve">MBTB64 - Bric-a-Brac, Tramtrack, Broad Complex BTB domain with Meprin and TRAF Homology MATH domain, expressed</t>
  </si>
  <si>
    <t xml:space="preserve">hypothetical protein SORBIDRAFT_01g013780 [Sorghum bicolor] &gt;gi|241918040|gb|EER91184.1| hypothetical protein SORBIDRAFT_01g013780 [Sorghum bicolor]</t>
  </si>
  <si>
    <t xml:space="preserve">[ID=wheatD.DR5352274;Target=EnSpm-N3_TA:758-1018;Class=DNA/CMC-EnSpm;|scaffold15398|+|19846-19917],[ID=wheatD.DR5352276;Target=EnSpm-N3_TA:1019-1072;Class=DNA/CMC-EnSpm;|scaffold15398|+|20149-20161],[ID=wheatD.DR5352277;Target=ALBERT_TA:5-440;Class=DNA/CM</t>
  </si>
  <si>
    <t xml:space="preserve">DMR_scaffold20861_4615</t>
  </si>
  <si>
    <t xml:space="preserve">scaffold20861</t>
  </si>
  <si>
    <t xml:space="preserve">AEGTA00291</t>
  </si>
  <si>
    <t xml:space="preserve">exon,intron</t>
  </si>
  <si>
    <t xml:space="preserve">LOC_Os11g38180.1</t>
  </si>
  <si>
    <t xml:space="preserve">OsFBDUF59 - F-box and DUF domain containing protein, expressed</t>
  </si>
  <si>
    <t xml:space="preserve">hypothetical protein SORBIDRAFT_05g023100 [Sorghum bicolor] &gt;gi|241935620|gb|EES08765.1| hypothetical protein SORBIDRAFT_05g023100 [Sorghum bicolor]</t>
  </si>
  <si>
    <t xml:space="preserve">[ID=wheatD.DR5619978;Target=DNA-2-N2_TA:44-259;Class=DNA/TcMar-Stowaway;|scaffold20861|-|4474-4691]</t>
  </si>
  <si>
    <t xml:space="preserve">[ID=wheatD.DR5619979;Target=TREP20:2497-2691;Class=LINE/L1;|scaffold20861|-|6802-7000]</t>
  </si>
  <si>
    <t xml:space="preserve">DMR_scaffold75462_5595</t>
  </si>
  <si>
    <t xml:space="preserve">scaffold75462</t>
  </si>
  <si>
    <t xml:space="preserve">AEGTA00306</t>
  </si>
  <si>
    <t xml:space="preserve">LOC_Os08g23470.1</t>
  </si>
  <si>
    <t xml:space="preserve">B3 DNA binding domain containing protein, expressed</t>
  </si>
  <si>
    <t xml:space="preserve">PREDICTED: putative B3 domain-containing protein Os08g0325100-like [Brachypodium distachyon]</t>
  </si>
  <si>
    <t xml:space="preserve">[ID=wheatD.DR6966489;Target=HADES_TA:1-97;Class=DNA/TcMar-Stowaway;|scaffold75462|-|8859-8944]</t>
  </si>
  <si>
    <t xml:space="preserve">DMR_scaffold4208_135869</t>
  </si>
  <si>
    <t xml:space="preserve">scaffold4208</t>
  </si>
  <si>
    <t xml:space="preserve">AEGTA00332</t>
  </si>
  <si>
    <t xml:space="preserve">hypothetical protein LOC_Os11g39100 [Oryza sativa Japonica Group]</t>
  </si>
  <si>
    <t xml:space="preserve">[ID=wheatD.DR6331257;Target=LATIDU1_TM:4113-4146;Class=LTR/Gypsy;|scaffold4208|-|136901-136934]</t>
  </si>
  <si>
    <t xml:space="preserve">DMR_scaffold2084_5168</t>
  </si>
  <si>
    <t xml:space="preserve">scaffold2084</t>
  </si>
  <si>
    <t xml:space="preserve">AEGTA00346</t>
  </si>
  <si>
    <t xml:space="preserve">LOC_Os06g27830.1</t>
  </si>
  <si>
    <t xml:space="preserve">loricrin-like [Oryza sativa Japonica Group]</t>
  </si>
  <si>
    <t xml:space="preserve">[ID=wheatD.DR5618698;Target=HADES_TA:1-97;Class=DNA/TcMar-Stowaway;|scaffold2084|-|4524-4598]</t>
  </si>
  <si>
    <t xml:space="preserve">[ID=wheatD.DR5618699;Target=EnSpm-N2_TA:6551-6587;Class=DNA/CMC-EnSpm;|scaffold2084|+|5549-5589]</t>
  </si>
  <si>
    <t xml:space="preserve">[ID=wheatD.DR5618700;Target=HARB-1_TA:1-177;Class=DNA/PIF-Harbinger;|scaffold2084|+|8097-8275]</t>
  </si>
  <si>
    <t xml:space="preserve">DMR_scaffold48565_22735</t>
  </si>
  <si>
    <t xml:space="preserve">scaffold48565</t>
  </si>
  <si>
    <t xml:space="preserve">AEGTA00398</t>
  </si>
  <si>
    <t xml:space="preserve">LOC_Os11g06870.1</t>
  </si>
  <si>
    <t xml:space="preserve">glyoxal oxidase-related, putative, expressed</t>
  </si>
  <si>
    <t xml:space="preserve">putative ZmEBE-1 protein [Oryza sativa Japonica Group]</t>
  </si>
  <si>
    <t xml:space="preserve">[ID=wheatD.DR6491562;Target=LATIDU1_TM:4115-4161;Class=LTR/Gypsy;|scaffold48565|-|20815-20860]</t>
  </si>
  <si>
    <t xml:space="preserve">[ID=wheatD.DR6491563;Target=LATIDU1_TM:1347-1379;Class=LTR/Gypsy;|scaffold48565|-|22788-22820],[ID=wheatD.DR6491564;Target=LATIDU1_TM:1885-2114;Class=LTR/Gypsy;|scaffold48565|-|23843-24083],[ID=wheatD.DR6491565;Target=LATIDU1_TM:1931-2207;Class=LTR/Gypsy;</t>
  </si>
  <si>
    <t xml:space="preserve">[ID=wheatD.DR6491567;Target=IKEROS_HV-LTR:55-245;Class=LTR/Copia;|scaffold48565|-|28440-28643]</t>
  </si>
  <si>
    <t xml:space="preserve">DMR_scaffold30225_16831</t>
  </si>
  <si>
    <t xml:space="preserve">scaffold30225</t>
  </si>
  <si>
    <t xml:space="preserve">AEGTA00448</t>
  </si>
  <si>
    <t xml:space="preserve">exon</t>
  </si>
  <si>
    <t xml:space="preserve">[ID=wheatD.DR5985647;Target=ANGELA1_TM-LTR:1257-1737;Class=LTR/Copia;|scaffold30225|+|18410-18894]</t>
  </si>
  <si>
    <t xml:space="preserve">DMR_scaffold310_180514</t>
  </si>
  <si>
    <t xml:space="preserve">scaffold310</t>
  </si>
  <si>
    <t xml:space="preserve">AEGTA00454</t>
  </si>
  <si>
    <t xml:space="preserve">[ID=wheatD.DR6012008;Target=SABRINA1_TM-LTR:1-1578;Class=LTR/Gypsy;|scaffold310|+|179823-181406]</t>
  </si>
  <si>
    <t xml:space="preserve">DMR_scaffold234047_6243</t>
  </si>
  <si>
    <t xml:space="preserve">scaffold234047</t>
  </si>
  <si>
    <t xml:space="preserve">AEGTA00457</t>
  </si>
  <si>
    <t xml:space="preserve">LOC_Os07g39350.1</t>
  </si>
  <si>
    <t xml:space="preserve">transporter family protein, putative, expressed</t>
  </si>
  <si>
    <t xml:space="preserve">[ID=wheatD.DR5733950;Target=EnSpm3_TM:5273-5455;Class=DNA/CMC-EnSpm;|scaffold234047|+|734-915]</t>
  </si>
  <si>
    <t xml:space="preserve">[ID=wheatD.DR5733951;Target=Angela1_AT_LTR:221-637;Class=LTR/Copia;|scaffold234047|+|4635-5063],[ID=wheatD.DR5733952;Target=Angela1_AT_LTR:713-853;Class=LTR/Copia;|scaffold234047|+|5165-5291],[ID=wheatD.DR5733954;Target=EnSpm3_TM:5395-5451;Class=DNA/CMC-E</t>
  </si>
  <si>
    <t xml:space="preserve">DMR_scaffold50594_46391</t>
  </si>
  <si>
    <t xml:space="preserve">scaffold50594</t>
  </si>
  <si>
    <t xml:space="preserve">AEGTA00544</t>
  </si>
  <si>
    <t xml:space="preserve">LOC_Os08g35510.1</t>
  </si>
  <si>
    <t xml:space="preserve">cytochrome P450, putative, expressed</t>
  </si>
  <si>
    <t xml:space="preserve">hypothetical protein OsJ_29527 [Oryza sativa Japonica Group]</t>
  </si>
  <si>
    <t xml:space="preserve">[ID=wheatD.DR6536862;Target=HADES_TA:3-97;Class=DNA/TcMar-Stowaway;|scaffold50594|+|46387-46484],[ID=wheatD.DR6536863;Target=DNA-2-N2_TA:74-200;Class=DNA/TcMar-Stowaway;|scaffold50594|-|47252-47378],[ID=wheatD.DR6536864;Target=LATIDU1_TM:4113-4148;Class=L</t>
  </si>
  <si>
    <t xml:space="preserve">[ID=wheatD.DR6536865;Target=EnSpm3_TM:5148-5270;Class=DNA/CMC-EnSpm;|scaffold50594|+|48149-48260],[ID=wheatD.DR6536866;Target=EnSpm3_TM:5153-5441;Class=DNA/CMC-EnSpm;|scaffold50594|-|48994-49281],[ID=wheatD.DR6536867;Target=DNA-2-N2_TA:68-228;Class=DNA/Tc</t>
  </si>
  <si>
    <t xml:space="preserve">DMR_scaffold7919_17963</t>
  </si>
  <si>
    <t xml:space="preserve">scaffold7919</t>
  </si>
  <si>
    <t xml:space="preserve">AEGTA00584</t>
  </si>
  <si>
    <t xml:space="preserve">[ID=wheatD.DR7014200;Target=STOWAWAY1_HV:1-166;Class=DNA/TcMar-Stowaway;|scaffold7919|-|22401-22563]</t>
  </si>
  <si>
    <t xml:space="preserve">DMR_scaffold7416_51142</t>
  </si>
  <si>
    <t xml:space="preserve">scaffold7416</t>
  </si>
  <si>
    <t xml:space="preserve">AEGTA00623</t>
  </si>
  <si>
    <t xml:space="preserve">LOC_Os03g02210.1</t>
  </si>
  <si>
    <t xml:space="preserve">PREDICTED: uncharacterized protein LOC100828443 [Brachypodium distachyon]</t>
  </si>
  <si>
    <t xml:space="preserve">[ID=wheatD.DR6947716;Target=Gypsy-2-I_TA:9032-9288;Class=LTR/Gypsy;|scaffold7416|+|47705-47949],[ID=wheatD.DR6947717;Target=Gypsy2-HV_I-int:8567-8628;Class=LTR/Gypsy;|scaffold7416|+|48270-48331],[ID=wheatD.DR6947718;Target=Gypsy-2-LTR_TA:1-64;Class=LTR/Gy</t>
  </si>
  <si>
    <t xml:space="preserve">[ID=wheatD.DR6947721;Target=STOWAWAY1_HV:1-166;Class=DNA/TcMar-Stowaway;|scaffold7416|+|51054-51218],[ID=wheatD.DR6947722;Target=THALOS_AT:1-157;Class=DNA/TcMar-Stowaway;|scaffold7416|+|51448-51617]</t>
  </si>
  <si>
    <t xml:space="preserve">DMR_scaffold2447_82718</t>
  </si>
  <si>
    <t xml:space="preserve">scaffold2447</t>
  </si>
  <si>
    <t xml:space="preserve">AEGTA00653</t>
  </si>
  <si>
    <t xml:space="preserve">LOC_Os04g12110.1</t>
  </si>
  <si>
    <t xml:space="preserve">hypothetical protein OsI_14725 [Oryza sativa Indica Group]</t>
  </si>
  <si>
    <t xml:space="preserve">[ID=wheatD.DR5777890;Target=WHAM2_TM-int:5746-5834;Class=LTR/Gypsy;|scaffold2447|+|81086-81168],[ID=wheatD.DR5777892;Target=NUSIF1_TM:7454-7508;Class=LTR/Gypsy;|scaffold2447|+|81638-81692]</t>
  </si>
  <si>
    <t xml:space="preserve">DMR_scaffold15644_55447</t>
  </si>
  <si>
    <t xml:space="preserve">scaffold15644</t>
  </si>
  <si>
    <t xml:space="preserve">AEGTA00662</t>
  </si>
  <si>
    <t xml:space="preserve">PREDICTED: uncharacterized protein LOC100837909 [Brachypodium distachyon]</t>
  </si>
  <si>
    <t xml:space="preserve">[ID=wheatD.DR5366752;Target=TAR2_TA:1634-1937;Class=LINE/L1;|scaffold15644|+|54588-54883],[ID=wheatD.DR5366753;Target=WHAM1_TM-LTR:848-1228;Class=LTR/Gypsy;|scaffold15644|-|55239-55612]</t>
  </si>
  <si>
    <t xml:space="preserve">DMR_scaffold20352_177476</t>
  </si>
  <si>
    <t xml:space="preserve">scaffold20352</t>
  </si>
  <si>
    <t xml:space="preserve">AEGTA00671</t>
  </si>
  <si>
    <t xml:space="preserve">LOC_Os03g44250.1</t>
  </si>
  <si>
    <t xml:space="preserve">PREDICTED: uncharacterized protein LOC100836094 [Brachypodium distachyon]</t>
  </si>
  <si>
    <t xml:space="preserve">[ID=wheatD.DR5597147;Target=DEIMOS_TM:1673-2150;Class=DNA;|scaffold20352|-|177507-177970]</t>
  </si>
  <si>
    <t xml:space="preserve">DMR_scaffold24471_88102</t>
  </si>
  <si>
    <t xml:space="preserve">scaffold24471</t>
  </si>
  <si>
    <t xml:space="preserve">AEGTA00678</t>
  </si>
  <si>
    <t xml:space="preserve">LOC_Os03g43340.1</t>
  </si>
  <si>
    <t xml:space="preserve">hypothetical protein OsJ_11817 [Oryza sativa Japonica Group]</t>
  </si>
  <si>
    <t xml:space="preserve">[ID=wheatD.DR5778051;Target=INAV_HV-int:3136-4767;Class=LTR/Copia;|scaffold24471|+|84282-85913]</t>
  </si>
  <si>
    <t xml:space="preserve">DMR_scaffold30757_52642</t>
  </si>
  <si>
    <t xml:space="preserve">scaffold30757</t>
  </si>
  <si>
    <t xml:space="preserve">AEGTA00802</t>
  </si>
  <si>
    <t xml:space="preserve">LOC_Os07g22730.1</t>
  </si>
  <si>
    <t xml:space="preserve">AP2 domain containing protein, expressed</t>
  </si>
  <si>
    <t xml:space="preserve">PREDICTED: ethylene-responsive transcription factor 1B-like [Brachypodium distachyon]</t>
  </si>
  <si>
    <t xml:space="preserve">[ID=wheatD.DR6004367;Target=EnSpm3_TM:5314-5456;Class=DNA/CMC-EnSpm;|scaffold30757|+|52653-52760]</t>
  </si>
  <si>
    <t xml:space="preserve">DMR_scaffold42571_46737</t>
  </si>
  <si>
    <t xml:space="preserve">scaffold42571</t>
  </si>
  <si>
    <t xml:space="preserve">AEGTA00855</t>
  </si>
  <si>
    <t xml:space="preserve">LOC_Os01g59780.1</t>
  </si>
  <si>
    <t xml:space="preserve">PREDICTED: AP2-like ethylene-responsive transcription factor AIL5-like [Brachypodium distachyon]</t>
  </si>
  <si>
    <t xml:space="preserve">[ID=wheatD.DR6343849;Target=Angela1_AT_LTR:3-210;Class=LTR/Copia;|scaffold42571|-|45147-45375],[ID=wheatD.DR6343850;Target=LATIDU1_TM:4114-4149;Class=LTR/Gypsy;|scaffold42571|+|46733-46768]</t>
  </si>
  <si>
    <t xml:space="preserve">DMR_scaffold4819_95995</t>
  </si>
  <si>
    <t xml:space="preserve">scaffold4819</t>
  </si>
  <si>
    <t xml:space="preserve">AEGTA00873</t>
  </si>
  <si>
    <t xml:space="preserve">LOC_Os04g38610.2</t>
  </si>
  <si>
    <t xml:space="preserve">RAN guanine nucleotide release factor, putative, expressed</t>
  </si>
  <si>
    <t xml:space="preserve">PREDICTED: probable ran guanine nucleotide release factor-like [Brachypodium distachyon]</t>
  </si>
  <si>
    <t xml:space="preserve">[ID=wheatD.DR6482913;Target=STOWAWAY1_HV:1-165;Class=DNA/TcMar-Stowaway;|scaffold4819|+|91677-91840],[ID=wheatD.DR6482914;Target=ATHOS_TM:1-85;Class=DNA/TcMar-Stowaway;|scaffold4819|+|91851-91934],[ID=wheatD.DR6482915;Target=THALOS_AT:1-157;Class=DNA/TcMa</t>
  </si>
  <si>
    <t xml:space="preserve">DMR_scaffold53284_5529</t>
  </si>
  <si>
    <t xml:space="preserve">scaffold53284</t>
  </si>
  <si>
    <t xml:space="preserve">AEGTA00949</t>
  </si>
  <si>
    <t xml:space="preserve">LOC_Os06g04490.1</t>
  </si>
  <si>
    <t xml:space="preserve">hypothetical protein [Oryza sativa Japonica Group] &gt;gi|55297202|dbj|BAD68876.1| hypothetical protein [Oryza sativa Japonica Group] &gt;gi|125553947|gb|EAY99552.1| hypothetical protein OsI_21526 [Oryza sativa Indica Group] &gt;gi|125595962|gb|EAZ35742.1| hypothetical protein OsJ_20033 [Oryza sativa Japonica Group]</t>
  </si>
  <si>
    <t xml:space="preserve">[ID=wheatD.DR6592589;Target=DNA-8-1_TA:515-572;Class=DNA;|scaffold53284|-|4908-4965],[ID=wheatD.DR6592590;Target=DNA-8-1_TA:774-831;Class=DNA;|scaffold53284|+|5669-5722]</t>
  </si>
  <si>
    <t xml:space="preserve">DMR_scaffold52652_57549</t>
  </si>
  <si>
    <t xml:space="preserve">scaffold52652</t>
  </si>
  <si>
    <t xml:space="preserve">AEGTA01088</t>
  </si>
  <si>
    <t xml:space="preserve">hypothetical protein SORBIDRAFT_01g003590 [Sorghum bicolor] &gt;gi|241917505|gb|EER90649.1| hypothetical protein SORBIDRAFT_01g003590 [Sorghum bicolor]</t>
  </si>
  <si>
    <t xml:space="preserve">[ID=wheatD.DR6579197;Target=SABRINA3_TM-LTR:849-910;Class=LTR/Gypsy;|scaffold52652|-|54202-54264],[ID=wheatD.DR6579198;Target=DEIMOS_TM:334-391;Class=DNA;|scaffold52652|+|54261-54318]</t>
  </si>
  <si>
    <t xml:space="preserve">[ID=wheatD.DR6579199;Target=DNA-8-1_TA:515-584;Class=DNA;|scaffold52652|-|56826-56901],[ID=wheatD.DR6579200;Target=DNA-8-1_TA:761-831;Class=DNA;|scaffold52652|+|57579-57655]</t>
  </si>
  <si>
    <t xml:space="preserve">DMR_scaffold52652_61561</t>
  </si>
  <si>
    <t xml:space="preserve">AEGTA01089</t>
  </si>
  <si>
    <t xml:space="preserve">LOC_Os03g60210.1</t>
  </si>
  <si>
    <t xml:space="preserve">DUF567 domain containing protein, putative, expressed</t>
  </si>
  <si>
    <t xml:space="preserve">[ID=wheatD.DR6579201;Target=LATIDU1_TM:1992-2207;Class=LTR/Gypsy;|scaffold52652|+|60099-60299]</t>
  </si>
  <si>
    <t xml:space="preserve">[ID=wheatD.DR6579202;Target=TREP216:1-127;Class=DNA/TcMar-Stowaway;|scaffold52652|+|61559-61685],[ID=wheatD.DR6579203;Target=Karin_TM:4978-5041;Class=LINE/L1;|scaffold52652|+|62900-62960],[ID=wheatD.DR6579204;Target=KARIN_TA:1701-3090;Class=LINE/L1;|scaff</t>
  </si>
  <si>
    <t xml:space="preserve">DMR_scaffold23817_27438</t>
  </si>
  <si>
    <t xml:space="preserve">scaffold23817</t>
  </si>
  <si>
    <t xml:space="preserve">AEGTA01152</t>
  </si>
  <si>
    <t xml:space="preserve">LOC_Os07g31680.1</t>
  </si>
  <si>
    <t xml:space="preserve">OsFBL38 - F-box domain and LRR containing protein, expressed</t>
  </si>
  <si>
    <t xml:space="preserve">hypothetical protein OsJ_24351 [Oryza sativa Japonica Group]</t>
  </si>
  <si>
    <t xml:space="preserve">[ID=wheatD.DR5750437;Target=Gypsy-12_TA-I:4388-4722;Class=LTR/Gypsy;|scaffold23817|-|26330-26666]</t>
  </si>
  <si>
    <t xml:space="preserve">[ID=wheatD.DR5750438;Target=EnSpm-N1_HV:16-428;Class=DNA/CMC-EnSpm;|scaffold23817|+|29199-29621],[ID=wheatD.DR5750440;Target=ALBERT_TA:282-335;Class=DNA/CMC-EnSpm;|scaffold23817|-|29704-29764],[ID=wheatD.DR5750441;Target=ALBERT_TA:208-259;Class=DNA/CMC-En</t>
  </si>
  <si>
    <t xml:space="preserve">DMR_scaffold23817_29277</t>
  </si>
  <si>
    <t xml:space="preserve">DMR_scaffold70642_17364</t>
  </si>
  <si>
    <t xml:space="preserve">scaffold70642</t>
  </si>
  <si>
    <t xml:space="preserve">AEGTA01178</t>
  </si>
  <si>
    <t xml:space="preserve">LOC_Os01g03180.1</t>
  </si>
  <si>
    <t xml:space="preserve">retrotransposon protein, putative, unclassified, expressed</t>
  </si>
  <si>
    <t xml:space="preserve">[ID=wheatD.DR6896141;Target=L1_TD:7770-7845;Class=LINE/L1;|scaffold70642|-|14219-14338]</t>
  </si>
  <si>
    <t xml:space="preserve">[ID=wheatD.DR6896142;Target=STOWAWAY1_HV:1-166;Class=DNA/TcMar-Stowaway;|scaffold70642|-|16990-17153],[ID=wheatD.DR6896143;Target=D1100_SC:718-839;Class=DNA;|scaffold70642|+|17048-17168]</t>
  </si>
  <si>
    <t xml:space="preserve">DMR_scaffold35929_100156</t>
  </si>
  <si>
    <t xml:space="preserve">scaffold35929</t>
  </si>
  <si>
    <t xml:space="preserve">AEGTA01237</t>
  </si>
  <si>
    <t xml:space="preserve">LOC_Os07g22770.1</t>
  </si>
  <si>
    <t xml:space="preserve">[ID=wheatD.DR6161505;Target=DNA-TA-1_TA:1-219;Class=DNA/TcMar-Stowaway;|scaffold35929|+|100070-100307]</t>
  </si>
  <si>
    <t xml:space="preserve">[ID=wheatD.DR6161506;Target=DNA-8-1_TA:101-239;Class=DNA;|scaffold35929|-|102888-103027]</t>
  </si>
  <si>
    <t xml:space="preserve">DMR_scaffold37014_84221</t>
  </si>
  <si>
    <t xml:space="preserve">scaffold37014</t>
  </si>
  <si>
    <t xml:space="preserve">AEGTA01269</t>
  </si>
  <si>
    <t xml:space="preserve">LOC_Os03g17510.1</t>
  </si>
  <si>
    <t xml:space="preserve">PREDICTED: pentatricopeptide repeat-containing protein At2g37310-like [Brachypodium distachyon]</t>
  </si>
  <si>
    <t xml:space="preserve">[ID=wheatD.DR6193512;Target=EnSpm3_TM:5155-5308;Class=DNA/CMC-EnSpm;|scaffold37014|+|84134-84287],[ID=wheatD.DR6193513;Target=DNA-8-1_TA:120-239;Class=DNA;|scaffold37014|+|84845-84964]</t>
  </si>
  <si>
    <t xml:space="preserve">DMR_scaffold65255_20267</t>
  </si>
  <si>
    <t xml:space="preserve">scaffold65255</t>
  </si>
  <si>
    <t xml:space="preserve">AEGTA01315</t>
  </si>
  <si>
    <t xml:space="preserve">LOC_Os04g32340.1</t>
  </si>
  <si>
    <t xml:space="preserve">RNA-binding motif protein, putative, expressed</t>
  </si>
  <si>
    <t xml:space="preserve">PREDICTED: zinc finger CCCH domain-containing protein 27-like [Brachypodium distachyon]</t>
  </si>
  <si>
    <t xml:space="preserve">[ID=wheatD.DR6809701;Target=OLEUS_HV:51-153;Class=DNA/TcMar-Stowaway;|scaffold65255|-|27596-27698]</t>
  </si>
  <si>
    <t xml:space="preserve">DMR_scaffold65255_27576</t>
  </si>
  <si>
    <t xml:space="preserve">DMR_scaffold49610_6801</t>
  </si>
  <si>
    <t xml:space="preserve">scaffold49610</t>
  </si>
  <si>
    <t xml:space="preserve">AEGTA01326</t>
  </si>
  <si>
    <t xml:space="preserve">LOC_Os02g28970.2</t>
  </si>
  <si>
    <t xml:space="preserve">[ID=wheatD.DR6514536;Target=MuDR1_TD:2-126;Class=DNA/MULE-MuDR;|scaffold49610|+|9849-9972],[ID=wheatD.DR6514537;Target=HADES_TA:1-97;Class=DNA/TcMar-Stowaway;|scaffold49610|-|10573-10658]</t>
  </si>
  <si>
    <t xml:space="preserve">DMR_scaffold63828_10990</t>
  </si>
  <si>
    <t xml:space="preserve">scaffold63828</t>
  </si>
  <si>
    <t xml:space="preserve">AEGTA01373</t>
  </si>
  <si>
    <t xml:space="preserve">LOC_Os02g07150.1</t>
  </si>
  <si>
    <t xml:space="preserve">urease accessory protein F, putative, expressed</t>
  </si>
  <si>
    <t xml:space="preserve">[ID=wheatD.DR6786345;Target=DNA-8-1_TA:120-238;Class=DNA;|scaffold63828|+|10786-10904],[ID=wheatD.DR6786346;Target=DNA-8-1_TA:584-671;Class=DNA;|scaffold63828|-|10829-10916]</t>
  </si>
  <si>
    <t xml:space="preserve">DMR_scaffold34070_75346</t>
  </si>
  <si>
    <t xml:space="preserve">scaffold34070</t>
  </si>
  <si>
    <t xml:space="preserve">AEGTA01463</t>
  </si>
  <si>
    <t xml:space="preserve">LOC_Os01g40250.1</t>
  </si>
  <si>
    <t xml:space="preserve">down-regulated in metastasis family protein, expressed</t>
  </si>
  <si>
    <t xml:space="preserve">hypothetical protein OsJ_02376 [Oryza sativa Japonica Group]</t>
  </si>
  <si>
    <t xml:space="preserve">[ID=wheatD.DR6105977;Target=DNA-3-1_TA:2-235;Class=DNA/PIF-Harbinger;|scaffold34070|+|56114-56346],[ID=wheatD.DR6105978;Target=DNA-3-1_TA:209-272;Class=DNA/PIF-Harbinger;|scaffold34070|+|56359-56421]</t>
  </si>
  <si>
    <t xml:space="preserve">[ID=wheatD.DR6105979;Target=ATHOS_HV:1-83;Class=DNA/TcMar-Stowaway;|scaffold34070|-|73227-73309]</t>
  </si>
  <si>
    <t xml:space="preserve">[ID=wheatD.DR6105980;Target=DNA-8-1_TA:120-239;Class=DNA;|scaffold34070|-|75350-75469],[ID=wheatD.DR6105981;Target=DNA-8-1_TA:103-229;Class=DNA;|scaffold34070|+|75686-75810]</t>
  </si>
  <si>
    <t xml:space="preserve">DMR_scaffold38874_17005</t>
  </si>
  <si>
    <t xml:space="preserve">scaffold38874</t>
  </si>
  <si>
    <t xml:space="preserve">AEGTA01497</t>
  </si>
  <si>
    <t xml:space="preserve">LOC_Os07g20410.1</t>
  </si>
  <si>
    <t xml:space="preserve">PREDICTED: uncharacterized protein LOC100840358 isoform 1 [Brachypodium distachyon] &gt;gi|357157940|ref|XP_003577964.1| PREDICTED: uncharacterized protein LOC100840358 isoform 2 [Brachypodium distachyon] &gt;gi|357157942|ref|XP_003577965.1| PREDICTED: uncharacterized protein LOC100840358 isoform 3 [Brachypodium distachyon]</t>
  </si>
  <si>
    <t xml:space="preserve">[ID=wheatD.DR6242428;Target=EnSpm-1_TA:8866-8986;Class=DNA/CMC-EnSpm;|scaffold38874|+|13717-13835]</t>
  </si>
  <si>
    <t xml:space="preserve">[ID=wheatD.DR6242429;Target=STOWAWAY1_HV:1-166;Class=DNA/TcMar-Stowaway;|scaffold38874|-|16965-17128]</t>
  </si>
  <si>
    <t xml:space="preserve">DMR_scaffold141249_12103</t>
  </si>
  <si>
    <t xml:space="preserve">scaffold141249</t>
  </si>
  <si>
    <t xml:space="preserve">AEGTA01649</t>
  </si>
  <si>
    <t xml:space="preserve">PREDICTED: uncharacterized protein LOC100837372 [Brachypodium distachyon]</t>
  </si>
  <si>
    <t xml:space="preserve">[ID=wheatD.DR5277465;Target=EnSpm3_TM:5162-5442;Class=DNA/CMC-EnSpm;|scaffold141249|+|17283-17539],[ID=wheatD.DR5277466;Target=STOWAWAY1_HV:49-166;Class=DNA/TcMar-Stowaway;|scaffold141249|+|17550-17663],[ID=wheatD.DR5277467;Target=DEIMOS_TM:303-463;Class=</t>
  </si>
  <si>
    <t xml:space="preserve">DMR_scaffold48404_69850</t>
  </si>
  <si>
    <t xml:space="preserve">scaffold48404</t>
  </si>
  <si>
    <t xml:space="preserve">AEGTA01744</t>
  </si>
  <si>
    <t xml:space="preserve">LOC_Os05g43900.1</t>
  </si>
  <si>
    <t xml:space="preserve">hypothetical protein [Oryza sativa Japonica Group] &gt;gi|222632220|gb|EEE64352.1| hypothetical protein OsJ_19192 [Oryza sativa Japonica Group]</t>
  </si>
  <si>
    <t xml:space="preserve">[ID=wheatD.DR6487498;Target=HADES_TA:1-97;Class=DNA/TcMar-Stowaway;|scaffold48404|-|68828-68913],[ID=wheatD.DR6487499;Target=MuDR-N2_TM:256-506;Class=DNA/MULE-MuDR;|scaffold48404|+|69044-69316],[ID=wheatD.DR6487500;Target=MuDR-N2_TM:267-422;Class=DNA/MULE</t>
  </si>
  <si>
    <t xml:space="preserve">DMR_scaffold4091_10466</t>
  </si>
  <si>
    <t xml:space="preserve">scaffold4091</t>
  </si>
  <si>
    <t xml:space="preserve">AEGTA01757</t>
  </si>
  <si>
    <t xml:space="preserve">[ID=wheatD.DR6299542;Target=WHAM2_TM-LTR:1-655;Class=LTR/Gypsy;|scaffold4091|-|6789-7419],[ID=wheatD.DR6299543;Target=DNA-2-N2_TA:1-245;Class=DNA/TcMar-Stowaway;|scaffold4091|+|8491-8722]</t>
  </si>
  <si>
    <t xml:space="preserve">DMR_scaffold153305_4716</t>
  </si>
  <si>
    <t xml:space="preserve">scaffold153305</t>
  </si>
  <si>
    <t xml:space="preserve">AEGTA01785</t>
  </si>
  <si>
    <t xml:space="preserve">LOC_Os02g12800.2</t>
  </si>
  <si>
    <t xml:space="preserve">elongation factor 1-gamma, putative, expressed</t>
  </si>
  <si>
    <t xml:space="preserve">elongation factor 1-gamma [Oryza sativa Japonica Group]</t>
  </si>
  <si>
    <t xml:space="preserve">[ID=wheatD.DR5348476;Target=Gypsy-8_TA-I:484-726;Class=LTR/Gypsy;|scaffold153305|-|1943-2183],[ID=wheatD.DR5348477;Target=Gypsy-8_TA-I:1-226;Class=LTR/Gypsy;|scaffold153305|-|2519-2742],[ID=wheatD.DR5348478;Target=Gypsy-8_TA-LTR:512-870;Class=LTR/Gypsy;|s</t>
  </si>
  <si>
    <t xml:space="preserve">[ID=wheatD.DR5348480;Target=TREP52:6115-6307;Class=LINE/L1;|scaffold153305|+|3782-3975],[ID=wheatD.DR5348481;Target=EnSpm3_TM:5155-5451;Class=DNA/CMC-EnSpm;|scaffold153305|-|4674-4987]</t>
  </si>
  <si>
    <t xml:space="preserve">DMR_scaffold61224_24328</t>
  </si>
  <si>
    <t xml:space="preserve">scaffold61224</t>
  </si>
  <si>
    <t xml:space="preserve">AEGTA01800</t>
  </si>
  <si>
    <t xml:space="preserve">LOC_Os07g43890.1</t>
  </si>
  <si>
    <t xml:space="preserve">emp24/gp25L/p24 family protein, putative, expressed</t>
  </si>
  <si>
    <t xml:space="preserve">uncharacterized protein LOC100191273 precursor [Zea mays] &gt;gi|194688480|gb|ACF78324.1| unknown [Zea mays]</t>
  </si>
  <si>
    <t xml:space="preserve">[ID=wheatD.DR6742473;Target=EnSpm-2_TD:3817-4602;Class=DNA/CMC-EnSpm;|scaffold61224|+|22154-22935],[ID=wheatD.DR6742474;Target=EnSpm-3_TA:11-864;Class=DNA/CMC-EnSpm;|scaffold61224|-|22640-23439]</t>
  </si>
  <si>
    <t xml:space="preserve">DMR_scaffold116879_25547</t>
  </si>
  <si>
    <t xml:space="preserve">scaffold116879</t>
  </si>
  <si>
    <t xml:space="preserve">AEGTA01823</t>
  </si>
  <si>
    <t xml:space="preserve">LOC_Os01g67830.1</t>
  </si>
  <si>
    <t xml:space="preserve">Os01g0905400 [Oryza sativa Japonica Group] &gt;gi|75321160|sp|Q5N6V0.1|Y1054_ORYSJ RecName: Full=B3 domain-containing protein Os01g0905400 &gt;gi|56784544|dbj|BAD82806.1| unknown protein [Oryza sativa Japonica Group] &gt;gi|113534659|dbj|BAF07042.1| Os01g0905400 [Oryza sativa Japonica Group] &gt;gi|125573024|gb|EAZ14539.1| hypothetical protein OsJ_04461 [Oryza sativa Japonica Group] &gt;gi|215693372|dbj|BAG88754.1| unnamed protein product [Oryza sativa Japonica Group]</t>
  </si>
  <si>
    <t xml:space="preserve">[ID=wheatD.DR5113000;Target=Copia-4_HV-LTR:1-977;Class=LTR/Copia;|scaffold116879|-|23932-24855],[ID=wheatD.DR5113001;Target=STOWAWAY1_HV:1-166;Class=DNA/TcMar-Stowaway;|scaffold116879|-|25692-25839]</t>
  </si>
  <si>
    <t xml:space="preserve">[ID=wheatD.DR5113002;Target=DNA-8-1_TA:120-236;Class=DNA;|scaffold116879|-|30142-30259]</t>
  </si>
  <si>
    <t xml:space="preserve">DMR_scaffold26994_8003</t>
  </si>
  <si>
    <t xml:space="preserve">scaffold26994</t>
  </si>
  <si>
    <t xml:space="preserve">AEGTA01895</t>
  </si>
  <si>
    <t xml:space="preserve">LOC_Os07g34440.1</t>
  </si>
  <si>
    <t xml:space="preserve">lipase class 3 family protein, putative, expressed</t>
  </si>
  <si>
    <t xml:space="preserve">PREDICTED: GDSL esterase/lipase At4g10955-like [Brachypodium distachyon]</t>
  </si>
  <si>
    <t xml:space="preserve">[ID=wheatD.DR5878915;Target=ANGELA1_TM-LTR:685-1737;Class=LTR/Copia;|scaffold26994|+|3395-4448],[ID=wheatD.DR5878916;Target=DNA-8-1_TA:1-831;Class=DNA;|scaffold26994|+|4616-5422],[ID=wheatD.DR5878917;Target=DNA-3-2_TA:205-285;Class=DNA/PIF-Harbinger;|scaf</t>
  </si>
  <si>
    <t xml:space="preserve">[ID=wheatD.DR5878918;Target=ICARUS_TM:1-107;Class=DNA/TcMar-Stowaway;|scaffold26994|-|8407-8513],[ID=wheatD.DR5878919;Target=ALBERT_TA:1977-2435;Class=DNA/CMC-EnSpm;|scaffold26994|-|8525-8961],[ID=wheatD.DR5878920;Target=SABRINA1_TM-LTR:959-1578;Class=LTR</t>
  </si>
  <si>
    <t xml:space="preserve">DMR_scaffold30473_123716</t>
  </si>
  <si>
    <t xml:space="preserve">scaffold30473</t>
  </si>
  <si>
    <t xml:space="preserve">AEGTA01941</t>
  </si>
  <si>
    <t xml:space="preserve">[ID=wheatD.DR5994396;Target=Gypsy-4-LTR_TA:124-339;Class=LTR/Gypsy;|scaffold30473|+|120948-121158]</t>
  </si>
  <si>
    <t xml:space="preserve">DMR_scaffold363_242004</t>
  </si>
  <si>
    <t xml:space="preserve">scaffold363</t>
  </si>
  <si>
    <t xml:space="preserve">AEGTA01955</t>
  </si>
  <si>
    <t xml:space="preserve">[ID=wheatD.DR6171722;Target=EnSpm-N1_TD:2692-2874;Class=DNA/CMC-EnSpm;|scaffold363|+|238556-238778]</t>
  </si>
  <si>
    <t xml:space="preserve">[ID=wheatD.DR6171723;Target=DNA-8-1_TA:120-239;Class=DNA;|scaffold363|-|242197-242316]</t>
  </si>
  <si>
    <t xml:space="preserve">DMR_scaffold363_269212</t>
  </si>
  <si>
    <t xml:space="preserve">AEGTA01956</t>
  </si>
  <si>
    <t xml:space="preserve">hypothetical protein OsI_35435 [Oryza sativa Indica Group]</t>
  </si>
  <si>
    <t xml:space="preserve">[ID=wheatD.DR6171737;Target=MUTRIM1:1326-1839;Class=DNA/MULE-MuDR;|scaffold363|-|264665-265188]</t>
  </si>
  <si>
    <t xml:space="preserve">[ID=wheatD.DR6171738;Target=EnSpm-3_HV:11398-11459;Class=DNA/CMC-EnSpm;|scaffold363|-|269235-269292],[ID=wheatD.DR6171739;Target=EnSpm3_TM:5329-5454;Class=DNA/CMC-EnSpm;|scaffold363|+|270404-270530]</t>
  </si>
  <si>
    <t xml:space="preserve">DMR_scaffold21384_85096</t>
  </si>
  <si>
    <t xml:space="preserve">scaffold21384</t>
  </si>
  <si>
    <t xml:space="preserve">AEGTA02014</t>
  </si>
  <si>
    <t xml:space="preserve">LOC_Os07g40870.1</t>
  </si>
  <si>
    <t xml:space="preserve">igA FC receptor precursor, putative, expressed</t>
  </si>
  <si>
    <t xml:space="preserve">PREDICTED: uncharacterized protein LOC100843744 [Brachypodium distachyon]</t>
  </si>
  <si>
    <t xml:space="preserve">[ID=wheatD.DR5644079;Target=TREP216:1-127;Class=DNA/TcMar-Stowaway;|scaffold21384|-|87554-87681]</t>
  </si>
  <si>
    <t xml:space="preserve">DMR_scaffold5927_14480</t>
  </si>
  <si>
    <t xml:space="preserve">scaffold5927</t>
  </si>
  <si>
    <t xml:space="preserve">AEGTA02020</t>
  </si>
  <si>
    <t xml:space="preserve">LOC_Os07g14420.1</t>
  </si>
  <si>
    <t xml:space="preserve">hypothetical protein OsI_13140 [Oryza sativa Indica Group]</t>
  </si>
  <si>
    <t xml:space="preserve">[ID=wheatD.DR6708064;Target=DNA-3-2_TA:1-285;Class=DNA/PIF-Harbinger;|scaffold5927|+|14362-14646]</t>
  </si>
  <si>
    <t xml:space="preserve">DMR_scaffold58847_128956</t>
  </si>
  <si>
    <t xml:space="preserve">scaffold58847</t>
  </si>
  <si>
    <t xml:space="preserve">AEGTA02032</t>
  </si>
  <si>
    <t xml:space="preserve">LOC_Os07g23110.1</t>
  </si>
  <si>
    <t xml:space="preserve">poly synthetase 1, putative, expressed</t>
  </si>
  <si>
    <t xml:space="preserve">PREDICTED: poly [ADP-ribose] polymerase 1-like isoform 1 [Brachypodium distachyon]</t>
  </si>
  <si>
    <t xml:space="preserve">[ID=wheatD.DR6699443;Target=JASON_TA:83-217;Class=DNA/TcMar-Stowaway;|scaffold58847|-|123153-123287],[ID=wheatD.DR6699444;Target=JASON_TA:83-217;Class=DNA/TcMar-Stowaway;|scaffold58847|-|123353-123487],[ID=wheatD.DR6699445;Target=DNA-2-N2_TA:6-218;Class=D</t>
  </si>
  <si>
    <t xml:space="preserve">[ID=wheatD.DR6699446;Target=ICARUS_TM:1-107;Class=DNA/TcMar-Stowaway;|scaffold58847|+|128685-128811],[ID=wheatD.DR6699447;Target=STOWAWAY1_HV:1-166;Class=DNA/TcMar-Stowaway;|scaffold58847|-|128926-129090],[ID=wheatD.DR6699448;Target=Isabelle_TM:208-329;Cl</t>
  </si>
  <si>
    <t xml:space="preserve">DMR_scaffold13621_34073</t>
  </si>
  <si>
    <t xml:space="preserve">scaffold13621</t>
  </si>
  <si>
    <t xml:space="preserve">AEGTA02063</t>
  </si>
  <si>
    <t xml:space="preserve">LOC_Os04g39260.3</t>
  </si>
  <si>
    <t xml:space="preserve">CAF1 family ribonuclease containing protein, putative, expressed</t>
  </si>
  <si>
    <t xml:space="preserve">PREDICTED: poly(A)-specific ribonuclease PARN-like [Brachypodium distachyon]</t>
  </si>
  <si>
    <t xml:space="preserve">[ID=wheatD.DR5245494;Target=EnSpm3_TM:5305-5454;Class=DNA/CMC-EnSpm;|scaffold13621|-|34012-34153]</t>
  </si>
  <si>
    <t xml:space="preserve">[ID=wheatD.DR5245495;Target=DNA-3-2_TA:1-260;Class=DNA/PIF-Harbinger;|scaffold13621|+|41500-41729]</t>
  </si>
  <si>
    <t xml:space="preserve">DMR_scaffold20675_80041</t>
  </si>
  <si>
    <t xml:space="preserve">scaffold20675</t>
  </si>
  <si>
    <t xml:space="preserve">AEGTA02073</t>
  </si>
  <si>
    <t xml:space="preserve">LOC_Os03g62388.1</t>
  </si>
  <si>
    <t xml:space="preserve">hypothetical protein OsI_14255 [Oryza sativa Indica Group]</t>
  </si>
  <si>
    <t xml:space="preserve">[ID=wheatD.DR5611622;Target=EnSpm-1_TM:6470-6561;Class=DNA/CMC-EnSpm;|scaffold20675|+|73354-73444]</t>
  </si>
  <si>
    <t xml:space="preserve">[ID=wheatD.DR5611623;Target=THALOS_AT:1-157;Class=DNA/TcMar-Stowaway;|scaffold20675|-|79733-79882],[ID=wheatD.DR5611624;Target=EnSpm-N1_HV:5753-5810;Class=DNA/CMC-EnSpm;|scaffold20675|+|79832-79889]</t>
  </si>
  <si>
    <t xml:space="preserve">DMR_scaffold26398_27029</t>
  </si>
  <si>
    <t xml:space="preserve">scaffold26398</t>
  </si>
  <si>
    <t xml:space="preserve">AEGTA02159</t>
  </si>
  <si>
    <t xml:space="preserve">putative leucine-rich repeat receptor-like protein kinase family protein [Zea mays]</t>
  </si>
  <si>
    <t xml:space="preserve">[ID=wheatD.DR5855466;Target=DNA-2-N2_TA:78-244;Class=DNA/TcMar-Stowaway;|scaffold26398|-|26559-26716],[ID=wheatD.DR5855467;Target=DNA-2-N2_TA:71-259;Class=DNA/TcMar-Stowaway;|scaffold26398|-|26956-27131]</t>
  </si>
  <si>
    <t xml:space="preserve">DMR_scaffold82082_21042</t>
  </si>
  <si>
    <t xml:space="preserve">scaffold82082</t>
  </si>
  <si>
    <t xml:space="preserve">AEGTA02223</t>
  </si>
  <si>
    <t xml:space="preserve">LOC_Os08g34450.1</t>
  </si>
  <si>
    <t xml:space="preserve">hypothetical protein [Oryza sativa Japonica Group] &gt;gi|125603575|gb|EAZ42900.1| hypothetical protein OsJ_27494 [Oryza sativa Japonica Group]</t>
  </si>
  <si>
    <t xml:space="preserve">[ID=wheatD.DR7050881;Target=DNA-8-1_TA:67-239;Class=DNA;|scaffold82082|+|20948-21111]</t>
  </si>
  <si>
    <t xml:space="preserve">DMR_scaffold55558_29722</t>
  </si>
  <si>
    <t xml:space="preserve">scaffold55558</t>
  </si>
  <si>
    <t xml:space="preserve">AEGTA02231</t>
  </si>
  <si>
    <t xml:space="preserve">LOC_Os11g10180.1</t>
  </si>
  <si>
    <t xml:space="preserve">OsFBX412 - F-box domain containing protein, expressed</t>
  </si>
  <si>
    <t xml:space="preserve">Os11g0208000 [Oryza sativa Japonica Group] &gt;gi|77549251|gb|ABA92048.1| F-box domain containing protein, expressed [Oryza sativa Japonica Group] &gt;gi|113644690|dbj|BAF27831.1| Os11g0208000 [Oryza sativa Japonica Group] &gt;gi|215766683|dbj|BAG98911.1| unnamed protein product [Oryza sativa Japonica Group]</t>
  </si>
  <si>
    <t xml:space="preserve">[ID=wheatD.DR6636927;Target=TREP52:6023-6176;Class=LINE/L1;|scaffold55558|+|25302-25455]</t>
  </si>
  <si>
    <t xml:space="preserve">[ID=wheatD.DR6636928;Target=HADES_TA:1-97;Class=DNA/TcMar-Stowaway;|scaffold55558|+|29740-29835]</t>
  </si>
  <si>
    <t xml:space="preserve">DMR_scaffold138899_16156</t>
  </si>
  <si>
    <t xml:space="preserve">scaffold138899</t>
  </si>
  <si>
    <t xml:space="preserve">AEGTA02309</t>
  </si>
  <si>
    <t xml:space="preserve">LOC_Os03g22680.2</t>
  </si>
  <si>
    <t xml:space="preserve">RING finger and CHY zinc finger domain-containing protein 1, putative, expressed</t>
  </si>
  <si>
    <t xml:space="preserve">PREDICTED: RING finger and CHY zinc finger domain-containing protein 1-like [Brachypodium distachyon]</t>
  </si>
  <si>
    <t xml:space="preserve">[ID=wheatD.DR5262799;Target=ICARUS_TM:1-107;Class=DNA/TcMar-Stowaway;|scaffold138899|-|16182-16287]</t>
  </si>
  <si>
    <t xml:space="preserve">DMR_scaffold136163_15190</t>
  </si>
  <si>
    <t xml:space="preserve">scaffold136163</t>
  </si>
  <si>
    <t xml:space="preserve">AEGTA02343</t>
  </si>
  <si>
    <t xml:space="preserve">LOC_Os11g38920.1</t>
  </si>
  <si>
    <t xml:space="preserve">HVA22, putative, expressed</t>
  </si>
  <si>
    <t xml:space="preserve">PREDICTED: HVA22-like protein a-like [Brachypodium distachyon]</t>
  </si>
  <si>
    <t xml:space="preserve">[ID=wheatD.DR5245117;Target=TREP216:1-127;Class=DNA/TcMar-Stowaway;|scaffold136163|+|16547-16664]</t>
  </si>
  <si>
    <t xml:space="preserve">[ID=wheatD.DR5245118;Target=Copia-3_TA-LTR:1144-1628;Class=LTR/Copia;|scaffold136163|-|20244-20724]</t>
  </si>
  <si>
    <t xml:space="preserve">DMR_scaffold35995_48618</t>
  </si>
  <si>
    <t xml:space="preserve">scaffold35995</t>
  </si>
  <si>
    <t xml:space="preserve">AEGTA02363</t>
  </si>
  <si>
    <t xml:space="preserve">LOC_Os11g06730.1</t>
  </si>
  <si>
    <t xml:space="preserve">ECAGL2 - ECA1 gametogenesis related family protein precursor, expressed</t>
  </si>
  <si>
    <t xml:space="preserve">PREDICTED: uncharacterized protein LOC100824523 [Brachypodium distachyon]</t>
  </si>
  <si>
    <t xml:space="preserve">[ID=wheatD.DR6163458;Target=EnSpm3_TM:5155-5230;Class=DNA/CMC-EnSpm;|scaffold35995|+|48453-48525],[ID=wheatD.DR6163459;Target=EnSpm3_TM:5264-5396;Class=DNA/CMC-EnSpm;|scaffold35995|+|48525-48670]</t>
  </si>
  <si>
    <t xml:space="preserve">DMR_scaffold42477_53529</t>
  </si>
  <si>
    <t xml:space="preserve">scaffold42477</t>
  </si>
  <si>
    <t xml:space="preserve">AEGTA02419</t>
  </si>
  <si>
    <t xml:space="preserve">LOC_Os05g22670.1</t>
  </si>
  <si>
    <t xml:space="preserve">transcription factor IIA large subunit, putative, expressed</t>
  </si>
  <si>
    <t xml:space="preserve">PREDICTED: uncharacterized protein LOC100827776 [Brachypodium distachyon]</t>
  </si>
  <si>
    <t xml:space="preserve">[ID=wheatD.DR6341464;Target=DNA-8-1_TA:138-239;Class=DNA;|scaffold42477|-|49269-49365],[ID=wheatD.DR6341465;Target=MuDR-N2_TM:258-444;Class=DNA/MULE-MuDR;|scaffold42477|-|50356-50552]</t>
  </si>
  <si>
    <t xml:space="preserve">[ID=wheatD.DR6341466;Target=L1_TD:7775-7842;Class=LINE/L1;|scaffold42477|+|52646-52721]</t>
  </si>
  <si>
    <t xml:space="preserve">DMR_scaffold72003_47030</t>
  </si>
  <si>
    <t xml:space="preserve">scaffold72003</t>
  </si>
  <si>
    <t xml:space="preserve">AEGTA02442</t>
  </si>
  <si>
    <t xml:space="preserve">LOC_Os05g44580.1</t>
  </si>
  <si>
    <t xml:space="preserve">PREDICTED: putative F-box protein At2g02030-like [Brachypodium distachyon]</t>
  </si>
  <si>
    <t xml:space="preserve">[ID=wheatD.DR6917289;Target=Karin_TM:5502-6400;Class=LINE/L1;|scaffold72003|+|46797-47668]</t>
  </si>
  <si>
    <t xml:space="preserve">DMR_scaffold55787_8636</t>
  </si>
  <si>
    <t xml:space="preserve">scaffold55787</t>
  </si>
  <si>
    <t xml:space="preserve">AEGTA02475</t>
  </si>
  <si>
    <t xml:space="preserve">LOC_Os02g02230.1</t>
  </si>
  <si>
    <t xml:space="preserve">hypothetical protein SORBIDRAFT_08g007250 [Sorghum bicolor] &gt;gi|241943753|gb|EES16898.1| hypothetical protein SORBIDRAFT_08g007250 [Sorghum bicolor]</t>
  </si>
  <si>
    <t xml:space="preserve">[ID=wheatD.DR6641515;Target=L1_TD:7483-7839;Class=LINE/L1;|scaffold55787|-|4217-4547],[ID=wheatD.DR6641516;Target=L1_TD:7765-7843;Class=LINE/L1;|scaffold55787|+|6003-6081]</t>
  </si>
  <si>
    <t xml:space="preserve">[ID=wheatD.DR6641518;Target=DNA-2-N2_TA:35-211;Class=DNA/TcMar-Stowaway;|scaffold55787|+|8450-8621]</t>
  </si>
  <si>
    <t xml:space="preserve">DMR_scaffold54338_99680</t>
  </si>
  <si>
    <t xml:space="preserve">scaffold54338</t>
  </si>
  <si>
    <t xml:space="preserve">AEGTA02497</t>
  </si>
  <si>
    <t xml:space="preserve">LOC_Os10g04674.2</t>
  </si>
  <si>
    <t xml:space="preserve">disease resistance protein RPM1, putative, expressed</t>
  </si>
  <si>
    <t xml:space="preserve">Putative disease resistance protein RPR1 [Oryza sativa] &gt;gi|31430073|gb|AAP52037.1| NB-ARC domain containing protein, expressed [Oryza sativa Japonica Group]</t>
  </si>
  <si>
    <t xml:space="preserve">[ID=wheatD.DR6613058;Target=BARBARA_TM-LTR:16-315;Class=LTR/Copia;|scaffold54338|-|93894-94178]</t>
  </si>
  <si>
    <t xml:space="preserve">[ID=wheatD.DR6613059;Target=KARIN_TA:3024-3093;Class=LINE/L1;|scaffold54338|+|99690-99759],[ID=wheatD.DR6613060;Target=HADES_TA:1-97;Class=DNA/TcMar-Stowaway;|scaffold54338|+|99792-99863],[ID=wheatD.DR6613061;Target=EnSpm-5_HV:3632-3748;Class=DNA/CMC-EnSp</t>
  </si>
  <si>
    <t xml:space="preserve">DMR_scaffold50832_15474</t>
  </si>
  <si>
    <t xml:space="preserve">scaffold50832</t>
  </si>
  <si>
    <t xml:space="preserve">AEGTA02546</t>
  </si>
  <si>
    <t xml:space="preserve">LOC_Os03g31070.1</t>
  </si>
  <si>
    <t xml:space="preserve">protein kinase, putative, expressed</t>
  </si>
  <si>
    <t xml:space="preserve">hypothetical protein OsI_12119 [Oryza sativa Indica Group]</t>
  </si>
  <si>
    <t xml:space="preserve">[ID=wheatD.DR6541853;Target=TREP52:6033-6304;Class=LINE/L1;|scaffold50832|+|10702-10961]</t>
  </si>
  <si>
    <t xml:space="preserve">[ID=wheatD.DR6541854;Target=TREP216:1-68;Class=DNA/TcMar-Stowaway;|scaffold50832|+|15475-15541],[ID=wheatD.DR6541855;Target=AsDRF1:1177-1270;Class=DNA;|scaffold50832|+|15585-15680]</t>
  </si>
  <si>
    <t xml:space="preserve">DMR_scaffold13194_65624</t>
  </si>
  <si>
    <t xml:space="preserve">scaffold13194</t>
  </si>
  <si>
    <t xml:space="preserve">AEGTA02560</t>
  </si>
  <si>
    <t xml:space="preserve">LOC_Os07g18230.1</t>
  </si>
  <si>
    <t xml:space="preserve">lectin-like receptor kinase, putative, expressed</t>
  </si>
  <si>
    <t xml:space="preserve">[ID=wheatD.DR5218506;Target=THALOS_AT:1-157;Class=DNA/TcMar-Stowaway;|scaffold13194|-|65653-65814],[ID=wheatD.DR5218507;Target=D1100_SC:718-837;Class=DNA;|scaffold13194|+|65710-65828]</t>
  </si>
  <si>
    <t xml:space="preserve">DMR_scaffold70277_54520</t>
  </si>
  <si>
    <t xml:space="preserve">scaffold70277</t>
  </si>
  <si>
    <t xml:space="preserve">AEGTA02591</t>
  </si>
  <si>
    <t xml:space="preserve">LOC_Os02g38980.1</t>
  </si>
  <si>
    <t xml:space="preserve">bromodomain domain containing protein, expressed</t>
  </si>
  <si>
    <t xml:space="preserve">PREDICTED: transcription factor GTE9-like [Brachypodium distachyon]</t>
  </si>
  <si>
    <t xml:space="preserve">[ID=wheatD.DR6891267;Target=Karin_TM:4064-4521;Class=LINE/L1;|scaffold70277|+|55839-56298],[ID=wheatD.DR6891268;Target=ICARUS_TM:19-107;Class=DNA/TcMar-Stowaway;|scaffold70277|+|57337-57437]</t>
  </si>
  <si>
    <t xml:space="preserve">DMR_scaffold79646_6133</t>
  </si>
  <si>
    <t xml:space="preserve">scaffold79646</t>
  </si>
  <si>
    <t xml:space="preserve">AEGTA02593</t>
  </si>
  <si>
    <t xml:space="preserve">LOC_Os04g13040.1</t>
  </si>
  <si>
    <t xml:space="preserve">OsFBX124 - F-box domain containing protein, expressed</t>
  </si>
  <si>
    <t xml:space="preserve">TPA: hypothetical protein ZEAMMB73_237524 [Zea mays]</t>
  </si>
  <si>
    <t xml:space="preserve">[ID=wheatD.DR7020347;Target=EnSpm3_TM:5155-5386;Class=DNA/CMC-EnSpm;|scaffold79646|+|4821-5055],[ID=wheatD.DR7020348;Target=DNA-8-1_TA:767-829;Class=DNA;|scaffold79646|+|5899-5963]</t>
  </si>
  <si>
    <t xml:space="preserve">[ID=wheatD.DR7020349;Target=DNA-2-N2_TA:149-259;Class=DNA/TcMar-Stowaway;|scaffold79646|-|8247-8356]</t>
  </si>
  <si>
    <t xml:space="preserve">[ID=wheatD.DR7020350;Target=EnSpm3_TM:10988-11060;Class=DNA/CMC-EnSpm;|scaffold79646|-|8837-8909],[ID=wheatD.DR7020351;Target=KARIN_TA:1517-1875;Class=LINE/L1;|scaffold79646|+|9764-10101]</t>
  </si>
  <si>
    <t xml:space="preserve">DMR_scaffold66531_29645</t>
  </si>
  <si>
    <t xml:space="preserve">scaffold66531</t>
  </si>
  <si>
    <t xml:space="preserve">AEGTA02654</t>
  </si>
  <si>
    <t xml:space="preserve">LOC_Os12g38460.1</t>
  </si>
  <si>
    <t xml:space="preserve">RNA recognition motif family protein, expressed</t>
  </si>
  <si>
    <t xml:space="preserve">PREDICTED: uncharacterized protein LOC100836820 [Brachypodium distachyon]</t>
  </si>
  <si>
    <t xml:space="preserve">[ID=wheatD.DR6830036;Target=OLEUS_HV:1-153;Class=DNA/TcMar-Stowaway;|scaffold66531|+|29593-29745]</t>
  </si>
  <si>
    <t xml:space="preserve">DMR_scaffold53492_188343</t>
  </si>
  <si>
    <t xml:space="preserve">scaffold53492</t>
  </si>
  <si>
    <t xml:space="preserve">AEGTA02804</t>
  </si>
  <si>
    <t xml:space="preserve">LOC_Os01g03730.1</t>
  </si>
  <si>
    <t xml:space="preserve">nuclease PA3, putative, expressed</t>
  </si>
  <si>
    <t xml:space="preserve">[ID=wheatD.DR6596661;Target=EnSpm-5_HV:4906-5069;Class=DNA/CMC-EnSpm;|scaffold53492|-|186912-187078]</t>
  </si>
  <si>
    <t xml:space="preserve">[ID=wheatD.DR6596662;Target=DNA-2-N2_TA:60-216;Class=DNA/TcMar-Stowaway;|scaffold53492|+|188684-188837],[ID=wheatD.DR6596663;Target=OLEUS_HV:2-103;Class=DNA/TcMar-Stowaway;|scaffold53492|+|189382-189489],[ID=wheatD.DR6596664;Target=OLEUS_HV:99-153;Class=D</t>
  </si>
  <si>
    <t xml:space="preserve">DMR_scaffold19517_38741</t>
  </si>
  <si>
    <t xml:space="preserve">scaffold19517</t>
  </si>
  <si>
    <t xml:space="preserve">AEGTA02808</t>
  </si>
  <si>
    <t xml:space="preserve">LOC_Os01g04170.1</t>
  </si>
  <si>
    <t xml:space="preserve">[ID=wheatD.DR5558880;Target=L1_TD:7770-7850;Class=LINE/L1;|scaffold19517|-|35670-35756]</t>
  </si>
  <si>
    <t xml:space="preserve">DMR_scaffold48312_120170</t>
  </si>
  <si>
    <t xml:space="preserve">scaffold48312</t>
  </si>
  <si>
    <t xml:space="preserve">AEGTA02832</t>
  </si>
  <si>
    <t xml:space="preserve">LOC_Os10g10320.1</t>
  </si>
  <si>
    <t xml:space="preserve">hypothetical protein OsI_32917 [Oryza sativa Indica Group] &gt;gi|222612531|gb|EEE50663.1| hypothetical protein OsJ_30897 [Oryza sativa Japonica Group]</t>
  </si>
  <si>
    <t xml:space="preserve">[ID=wheatD.DR6485472;Target=Isabelle_TM:289-403;Class=LINE/L1;|scaffold48312|+|116409-116520],[ID=wheatD.DR6485473;Target=Isabelle_TM:107-397;Class=LINE/L1;|scaffold48312|+|116569-117114]</t>
  </si>
  <si>
    <t xml:space="preserve">[ID=wheatD.DR6485474;Target=STOWAWAY1_HV:1-166;Class=DNA/TcMar-Stowaway;|scaffold48312|-|120090-120252],[ID=wheatD.DR6485475;Target=EnSpm-N1_HV:5759-5812;Class=DNA/CMC-EnSpm;|scaffold48312|+|120208-120261]</t>
  </si>
  <si>
    <t xml:space="preserve">DMR_scaffold80345_48875</t>
  </si>
  <si>
    <t xml:space="preserve">scaffold80345</t>
  </si>
  <si>
    <t xml:space="preserve">AEGTA02844</t>
  </si>
  <si>
    <t xml:space="preserve">LOC_Os01g01770.1</t>
  </si>
  <si>
    <t xml:space="preserve">ZOS1-01 - C2H2 zinc finger protein, expressed</t>
  </si>
  <si>
    <t xml:space="preserve">PREDICTED: RNA exonuclease 4-like [Brachypodium distachyon]</t>
  </si>
  <si>
    <t xml:space="preserve">[ID=wheatD.DR7028910;Target=EnSpm3_TM:5221-5287;Class=DNA/CMC-EnSpm;|scaffold80345|-|48616-48682],[ID=wheatD.DR7028911;Target=EnSpm2_HV:5550-5630;Class=DNA/CMC-EnSpm;|scaffold80345|-|49473-49551],[ID=wheatD.DR7028912;Target=DNA-2-N2_TA:91-207;Class=DNA/Tc</t>
  </si>
  <si>
    <t xml:space="preserve">DMR_scaffold18608_34159</t>
  </si>
  <si>
    <t xml:space="preserve">scaffold18608</t>
  </si>
  <si>
    <t xml:space="preserve">AEGTA02856</t>
  </si>
  <si>
    <t xml:space="preserve">LOC_Os04g31110.1</t>
  </si>
  <si>
    <t xml:space="preserve">PREDICTED: uncharacterized protein LOC100844951 [Brachypodium distachyon]</t>
  </si>
  <si>
    <t xml:space="preserve">[ID=wheatD.DR5516895;Target=DNA-8-1_TA:120-239;Class=DNA;|scaffold18608|-|33329-33448]</t>
  </si>
  <si>
    <t xml:space="preserve">DMR_scaffold55770_94188</t>
  </si>
  <si>
    <t xml:space="preserve">scaffold55770</t>
  </si>
  <si>
    <t xml:space="preserve">AEGTA02911</t>
  </si>
  <si>
    <t xml:space="preserve">[ID=wheatD.DR6641207;Target=Gypsy-4-LTR_TA:124-339;Class=LTR/Gypsy;|scaffold55770|+|92486-92695]</t>
  </si>
  <si>
    <t xml:space="preserve">DMR_scaffold29298_72643</t>
  </si>
  <si>
    <t xml:space="preserve">scaffold29298</t>
  </si>
  <si>
    <t xml:space="preserve">AEGTA02926</t>
  </si>
  <si>
    <t xml:space="preserve">LOC_Os05g40070.1</t>
  </si>
  <si>
    <t xml:space="preserve">WRKY84, expressed</t>
  </si>
  <si>
    <t xml:space="preserve">hypothetical protein SORBIDRAFT_09g023500 [Sorghum bicolor] &gt;gi|241946550|gb|EES19695.1| hypothetical protein SORBIDRAFT_09g023500 [Sorghum bicolor]</t>
  </si>
  <si>
    <t xml:space="preserve">[ID=wheatD.DR5953596;Target=DEIMOS_TM:310-433;Class=DNA;|scaffold29298|+|72083-72203],[ID=wheatD.DR5953597;Target=L1_TD:7791-7845;Class=LINE/L1;|scaffold29298|-|73306-73367]</t>
  </si>
  <si>
    <t xml:space="preserve">DMR_scaffold29298_75032</t>
  </si>
  <si>
    <t xml:space="preserve">DMR_scaffold136130_31027</t>
  </si>
  <si>
    <t xml:space="preserve">scaffold136130</t>
  </si>
  <si>
    <t xml:space="preserve">AEGTA02969</t>
  </si>
  <si>
    <t xml:space="preserve">LOC_Os02g50230.1</t>
  </si>
  <si>
    <t xml:space="preserve">peptidase, putative, expressed</t>
  </si>
  <si>
    <t xml:space="preserve">hypothetical protein OsI_08841 [Oryza sativa Indica Group]</t>
  </si>
  <si>
    <t xml:space="preserve">[ID=wheatD.DR5244989;Target=HADES_TA:1-97;Class=DNA/TcMar-Stowaway;|scaffold136130|-|29946-30042]</t>
  </si>
  <si>
    <t xml:space="preserve">DMR_scaffold9718_82625</t>
  </si>
  <si>
    <t xml:space="preserve">scaffold9718</t>
  </si>
  <si>
    <t xml:space="preserve">AEGTA02972</t>
  </si>
  <si>
    <t xml:space="preserve">LOC_Os08g02530.1</t>
  </si>
  <si>
    <t xml:space="preserve">OsSAUR32 - Auxin-responsive SAUR gene family member, expressed</t>
  </si>
  <si>
    <t xml:space="preserve">hypothetical protein [Oryza sativa Japonica Group] &gt;gi|125602004|gb|EAZ41329.1| hypothetical protein OsJ_25842 [Oryza sativa Japonica Group]</t>
  </si>
  <si>
    <t xml:space="preserve">[ID=wheatD.DR7209948;Target=ICARUS_TM:1-107;Class=DNA/TcMar-Stowaway;|scaffold9718|+|82558-82664],[ID=wheatD.DR7209949;Target=STOWAWAY1_HV:1-166;Class=DNA/TcMar-Stowaway;|scaffold9718|-|82901-83062]</t>
  </si>
  <si>
    <t xml:space="preserve">DMR_scaffold92295_14955</t>
  </si>
  <si>
    <t xml:space="preserve">scaffold92295</t>
  </si>
  <si>
    <t xml:space="preserve">AEGTA03053</t>
  </si>
  <si>
    <t xml:space="preserve">PREDICTED: putative disease resistance protein RGA3-like [Brachypodium distachyon]</t>
  </si>
  <si>
    <t xml:space="preserve">[ID=wheatD.DR7163041;Target=EnSpm2_TM:7997-12631;Class=DNA/CMC-EnSpm;|scaffold92295|+|7660-12260],[ID=wheatD.DR7163042;Target=Copia-3_TA-LTR:1173-1591;Class=LTR/Copia;|scaffold92295|+|12266-12762]</t>
  </si>
  <si>
    <t xml:space="preserve">[ID=wheatD.DR7163043;Target=DEIMOS_TM:172-445;Class=DNA;|scaffold92295|+|14497-14768]</t>
  </si>
  <si>
    <t xml:space="preserve">DMR_scaffold8415_38530</t>
  </si>
  <si>
    <t xml:space="preserve">scaffold8415</t>
  </si>
  <si>
    <t xml:space="preserve">AEGTA03072</t>
  </si>
  <si>
    <t xml:space="preserve">LOC_Os02g19200.1</t>
  </si>
  <si>
    <t xml:space="preserve">OsFBX46 - F-box domain containing protein, expressed</t>
  </si>
  <si>
    <t xml:space="preserve">hypothetical protein SORBIDRAFT_04g011220 [Sorghum bicolor] &gt;gi|241931800|gb|EES04945.1| hypothetical protein SORBIDRAFT_04g011220 [Sorghum bicolor]</t>
  </si>
  <si>
    <t xml:space="preserve">[ID=wheatD.DR7074032;Target=DNA-8-1_TA:1-831;Class=DNA;|scaffold8415|-|38372-39173]</t>
  </si>
  <si>
    <t xml:space="preserve">DMR_scaffold44483_34936</t>
  </si>
  <si>
    <t xml:space="preserve">scaffold44483</t>
  </si>
  <si>
    <t xml:space="preserve">AEGTA03177</t>
  </si>
  <si>
    <t xml:space="preserve">hypothetical protein OsI_14313 [Oryza sativa Indica Group]</t>
  </si>
  <si>
    <t xml:space="preserve">[ID=wheatD.DR6392893;Target=ATHOS_HV:1-85;Class=DNA/TcMar-Stowaway;|scaffold44483|-|30565-30649]</t>
  </si>
  <si>
    <t xml:space="preserve">DMR_scaffold7097_161776</t>
  </si>
  <si>
    <t xml:space="preserve">scaffold7097</t>
  </si>
  <si>
    <t xml:space="preserve">AEGTA03221</t>
  </si>
  <si>
    <t xml:space="preserve">LOC_Os09g15440.1</t>
  </si>
  <si>
    <t xml:space="preserve">OsFBX311 - F-box domain containing protein, expressed</t>
  </si>
  <si>
    <t xml:space="preserve">[ID=wheatD.DR6900842;Target=STOWAWAY1_HV:1-166;Class=DNA/TcMar-Stowaway;|scaffold7097|-|156847-157011]</t>
  </si>
  <si>
    <t xml:space="preserve">DMR_scaffold22765_20157</t>
  </si>
  <si>
    <t xml:space="preserve">scaffold22765</t>
  </si>
  <si>
    <t xml:space="preserve">AEGTA03222</t>
  </si>
  <si>
    <t xml:space="preserve">LOC_Os06g16030.1</t>
  </si>
  <si>
    <t xml:space="preserve">amidase family protein, putative, expressed</t>
  </si>
  <si>
    <t xml:space="preserve">[ID=wheatD.DR5705864;Target=KARIN_TA:3014-3101;Class=LINE/L1;|scaffold22765|-|16911-17048]</t>
  </si>
  <si>
    <t xml:space="preserve">DMR_scaffold26631_115122</t>
  </si>
  <si>
    <t xml:space="preserve">scaffold26631</t>
  </si>
  <si>
    <t xml:space="preserve">AEGTA03247</t>
  </si>
  <si>
    <t xml:space="preserve">LOC_Os08g44540.1</t>
  </si>
  <si>
    <t xml:space="preserve">PREDICTED: uncharacterized protein LOC100822466 [Brachypodium distachyon]</t>
  </si>
  <si>
    <t xml:space="preserve">[ID=wheatD.DR5863935;Target=MuDR1_TD:1-587;Class=DNA/MULE-MuDR;|scaffold26631|+|114087-114654],[ID=wheatD.DR5863936;Target=AsDRF1:1180-1264;Class=DNA;|scaffold26631|+|115169-115253]</t>
  </si>
  <si>
    <t xml:space="preserve">[ID=wheatD.DR5863937;Target=AsDRF1:1180-1266;Class=DNA;|scaffold26631|+|117606-117692]</t>
  </si>
  <si>
    <t xml:space="preserve">DMR_scaffold31206_83222</t>
  </si>
  <si>
    <t xml:space="preserve">scaffold31206</t>
  </si>
  <si>
    <t xml:space="preserve">AEGTA03258</t>
  </si>
  <si>
    <t xml:space="preserve">LOC_Os06g41510.1</t>
  </si>
  <si>
    <t xml:space="preserve">D-mannose binding lectin family protein, expressed</t>
  </si>
  <si>
    <t xml:space="preserve">putative S-receptor kinase [Oryza sativa Japonica Group] &gt;gi|125597874|gb|EAZ37654.1| hypothetical protein OsJ_21989 [Oryza sativa Japonica Group]</t>
  </si>
  <si>
    <t xml:space="preserve">[ID=wheatD.DR6018413;Target=ATHOS_HV:1-85;Class=DNA/TcMar-Stowaway;|scaffold31206|-|83548-83625],[ID=wheatD.DR6018414;Target=AsDRF1:1205-1279;Class=DNA;|scaffold31206|+|83626-83642]</t>
  </si>
  <si>
    <t xml:space="preserve">DMR_scaffold134875_13247</t>
  </si>
  <si>
    <t xml:space="preserve">scaffold134875</t>
  </si>
  <si>
    <t xml:space="preserve">AEGTA03292</t>
  </si>
  <si>
    <t xml:space="preserve">LOC_Os05g49330.1</t>
  </si>
  <si>
    <t xml:space="preserve">[ID=wheatD.DR5236773;Target=Gypsy-12_TA-I:3170-3361;Class=LTR/Gypsy;|scaffold134875|-|8910-9108]</t>
  </si>
  <si>
    <t xml:space="preserve">[ID=wheatD.DR5236774;Target=DNA-3-1_TA:1-272;Class=DNA/PIF-Harbinger;|scaffold134875|-|13173-13459]</t>
  </si>
  <si>
    <t xml:space="preserve">DMR_scaffold8646_118268</t>
  </si>
  <si>
    <t xml:space="preserve">scaffold8646</t>
  </si>
  <si>
    <t xml:space="preserve">AEGTA03318</t>
  </si>
  <si>
    <t xml:space="preserve">F-box like protein [Hordeum vulgare] &gt;gi|63147803|gb|AAY34253.1| F-box like protein [Hordeum vulgare]</t>
  </si>
  <si>
    <t xml:space="preserve">[ID=wheatD.DR7100009;Target=EnSpm3_TM:5155-5454;Class=DNA/CMC-EnSpm;|scaffold8646|+|117832-118138],[ID=wheatD.DR7100010;Target=DNA-8-1_TA:92-239;Class=DNA;|scaffold8646|+|118232-118383],[ID=wheatD.DR7100011;Target=DNA-8-1_TA:584-683;Class=DNA;|scaffold864</t>
  </si>
  <si>
    <t xml:space="preserve">[ID=wheatD.DR7100012;Target=DNA-2-N2_TA:1-259;Class=DNA/TcMar-Stowaway;|scaffold8646|-|121474-121744]</t>
  </si>
  <si>
    <t xml:space="preserve">DMR_scaffold51469_9563</t>
  </si>
  <si>
    <t xml:space="preserve">scaffold51469</t>
  </si>
  <si>
    <t xml:space="preserve">AEGTA03331</t>
  </si>
  <si>
    <t xml:space="preserve">LOC_Os01g13880.1</t>
  </si>
  <si>
    <t xml:space="preserve">PREDICTED: F-box/LRR-repeat protein At3g03360-like [Brachypodium distachyon]</t>
  </si>
  <si>
    <t xml:space="preserve">[ID=wheatD.DR6555524;Target=EnSpm-N1_TA:1-623;Class=DNA/CMC-EnSpm;|scaffold51469|-|8377-8999],[ID=wheatD.DR6555525;Target=EnSpm-N1_HV:5804-5821;Class=DNA/CMC-EnSpm;|scaffold51469|-|9544-9558],[ID=wheatD.DR6555526;Target=STOWAWAY1_HV:1-166;Class=DNA/TcMar-</t>
  </si>
  <si>
    <t xml:space="preserve">[ID=wheatD.DR6555527;Target=EnSpm3_TM:5228-5406;Class=DNA/CMC-EnSpm;|scaffold51469|-|11094-11280]</t>
  </si>
  <si>
    <t xml:space="preserve">[ID=wheatD.DR6555528;Target=HADES_TA:1-97;Class=DNA/TcMar-Stowaway;|scaffold51469|+|15191-15276],[ID=wheatD.DR6555529;Target=HADES_TA:1-97;Class=DNA/TcMar-Stowaway;|scaffold51469|+|15411-15496]</t>
  </si>
  <si>
    <t xml:space="preserve">DMR_scaffold19421_48174</t>
  </si>
  <si>
    <t xml:space="preserve">scaffold19421</t>
  </si>
  <si>
    <t xml:space="preserve">AEGTA03342</t>
  </si>
  <si>
    <t xml:space="preserve">LOC_Os10g03600.2</t>
  </si>
  <si>
    <t xml:space="preserve">OsFBX343 - F-box domain containing protein, expressed</t>
  </si>
  <si>
    <t xml:space="preserve">Os10g0124500 [Oryza sativa Japonica Group] &gt;gi|14028986|gb|AAK52527.1|AC079128_10 Unknown protein [Oryza sativa Japonica Group] &gt;gi|22711543|gb|AAN04518.1| Unknown protein [Oryza sativa Japonica Group] &gt;gi|31429972|gb|AAP51949.1| F-box domain containing protein, expressed [Oryza sativa Japonica Group] &gt;gi|113638682|dbj|BAF25987.1| Os10g0124500 [Oryza sativa Japonica Group] &gt;gi|125573883|gb|EAZ15167.1| hypothetical protein OsJ_30583 [Oryza sativa Japonica Group]</t>
  </si>
  <si>
    <t xml:space="preserve">[ID=wheatD.DR5554641;Target=CHARON_TM:1145-1331;Class=DNA;|scaffold19421|-|48201-48389],[ID=wheatD.DR5554642;Target=CHARON_TM:1254-1331;Class=DNA;|scaffold19421|+|48404-48482]</t>
  </si>
  <si>
    <t xml:space="preserve">DMR_scaffold3218_25315</t>
  </si>
  <si>
    <t xml:space="preserve">scaffold3218</t>
  </si>
  <si>
    <t xml:space="preserve">AEGTA03400</t>
  </si>
  <si>
    <t xml:space="preserve">PREDICTED: BTB/POZ and MATH domain-containing protein 2-like [Brachypodium distachyon]</t>
  </si>
  <si>
    <t xml:space="preserve">[ID=wheatD.DR6049429;Target=Isabelle_TM:136-403;Class=LINE/L1;|scaffold3218|+|27435-27860],[ID=wheatD.DR6049430;Target=Isabelle_TM:167-403;Class=LINE/L1;|scaffold3218|-|28014-28378],[ID=wheatD.DR6049431;Target=MuDr-1_HV:1-146;Class=DNA/MULE-MuDR;|scaffold</t>
  </si>
  <si>
    <t xml:space="preserve">DMR_scaffold4579_46373</t>
  </si>
  <si>
    <t xml:space="preserve">scaffold4579</t>
  </si>
  <si>
    <t xml:space="preserve">AEGTA03476</t>
  </si>
  <si>
    <t xml:space="preserve">LOC_Os09g28840.1</t>
  </si>
  <si>
    <t xml:space="preserve">OsSCP43 - Putative Serine Carboxypeptidase homologue, expressed</t>
  </si>
  <si>
    <t xml:space="preserve">PREDICTED: serine carboxypeptidase-like 40-like [Brachypodium distachyon]</t>
  </si>
  <si>
    <t xml:space="preserve">[ID=wheatD.DR6426455;Target=KARIN_TA:1293-1629;Class=LINE/L1;|scaffold4579|-|49341-49677]</t>
  </si>
  <si>
    <t xml:space="preserve">DMR_scaffold24573_21078</t>
  </si>
  <si>
    <t xml:space="preserve">scaffold24573</t>
  </si>
  <si>
    <t xml:space="preserve">AEGTA03486</t>
  </si>
  <si>
    <t xml:space="preserve">LOC_Os06g49660.1</t>
  </si>
  <si>
    <t xml:space="preserve">transferase family protein, putative, expressed</t>
  </si>
  <si>
    <t xml:space="preserve">PREDICTED: benzyl alcohol O-benzoyltransferase-like [Brachypodium distachyon]</t>
  </si>
  <si>
    <t xml:space="preserve">[ID=wheatD.DR5781920;Target=WHAM1_TM-LTR:3-1149;Class=LTR/Gypsy;|scaffold24573|+|18543-19692]</t>
  </si>
  <si>
    <t xml:space="preserve">DMR_scaffold137744_35945</t>
  </si>
  <si>
    <t xml:space="preserve">scaffold137744</t>
  </si>
  <si>
    <t xml:space="preserve">AEGTA03564</t>
  </si>
  <si>
    <t xml:space="preserve">hypothetical protein SORBIDRAFT_08g018900 [Sorghum bicolor] &gt;gi|241944092|gb|EES17237.1| hypothetical protein SORBIDRAFT_08g018900 [Sorghum bicolor]</t>
  </si>
  <si>
    <t xml:space="preserve">[ID=wheatD.DR5255373;Target=LATIDU1_TM:4114-4151;Class=LTR/Gypsy;|scaffold137744|+|33456-33493]</t>
  </si>
  <si>
    <t xml:space="preserve">[ID=wheatD.DR5255374;Target=DNA-8-1_TA:782-831;Class=DNA;|scaffold137744|+|36855-36905]</t>
  </si>
  <si>
    <t xml:space="preserve">DMR_scaffold587_22369</t>
  </si>
  <si>
    <t xml:space="preserve">scaffold587</t>
  </si>
  <si>
    <t xml:space="preserve">AEGTA03701</t>
  </si>
  <si>
    <t xml:space="preserve">LOC_Os02g43000.1</t>
  </si>
  <si>
    <t xml:space="preserve">cysteine-rich repeat secretory protein 15 precursor, putative, expressed</t>
  </si>
  <si>
    <t xml:space="preserve">hypothetical protein OsI_08252 [Oryza sativa Indica Group]</t>
  </si>
  <si>
    <t xml:space="preserve">[ID=wheatD.DR6696689;Target=DNA-8-1_TA:120-238;Class=DNA;|scaffold587|-|22865-22986]</t>
  </si>
  <si>
    <t xml:space="preserve">DMR_scaffold14449_69784</t>
  </si>
  <si>
    <t xml:space="preserve">scaffold14449</t>
  </si>
  <si>
    <t xml:space="preserve">AEGTA03709</t>
  </si>
  <si>
    <t xml:space="preserve">[ID=wheatD.DR5296809;Target=ICARUS_TM:3-107;Class=DNA/TcMar-Stowaway;|scaffold14449|-|67932-68044],[ID=wheatD.DR5296810;Target=WIS2_TM-LTR:1128-1776;Class=LTR/Copia;|scaffold14449|+|68114-68709],[ID=wheatD.DR5296811;Target=ICARUS_TM:3-107;Class=DNA/TcMar-</t>
  </si>
  <si>
    <t xml:space="preserve">[ID=wheatD.DR5296812;Target=HADES_TA:1-97;Class=DNA/TcMar-Stowaway;|scaffold14449|+|73040-73125]</t>
  </si>
  <si>
    <t xml:space="preserve">DMR_scaffold26134_43944</t>
  </si>
  <si>
    <t xml:space="preserve">scaffold26134</t>
  </si>
  <si>
    <t xml:space="preserve">AEGTA03752</t>
  </si>
  <si>
    <t xml:space="preserve">LOC_Os02g06660.1</t>
  </si>
  <si>
    <t xml:space="preserve">P21-Rho-binding domain containing protein, putative, expressed</t>
  </si>
  <si>
    <t xml:space="preserve">PREDICTED: uncharacterized protein LOC100841234 [Brachypodium distachyon]</t>
  </si>
  <si>
    <t xml:space="preserve">[ID=wheatD.DR5845098;Target=KARIN_TA:3035-3090;Class=LINE/L1;|scaffold26134|+|42259-42316]</t>
  </si>
  <si>
    <t xml:space="preserve">DMR_scaffold36463_94100</t>
  </si>
  <si>
    <t xml:space="preserve">scaffold36463</t>
  </si>
  <si>
    <t xml:space="preserve">AEGTA03762</t>
  </si>
  <si>
    <t xml:space="preserve">LOC_Os02g57150.1</t>
  </si>
  <si>
    <t xml:space="preserve">tubulin-specific chaperone A, putative, expressed</t>
  </si>
  <si>
    <t xml:space="preserve">[ID=wheatD.DR6177020;Target=DNA-8-1_TA:101-239;Class=DNA;|scaffold36463|+|90974-91114]</t>
  </si>
  <si>
    <t xml:space="preserve">[ID=wheatD.DR6177022;Target=EnSpm-1_TA:9530-9715;Class=DNA/CMC-EnSpm;|scaffold36463|-|94046-94207],[ID=wheatD.DR6177023;Target=MuDR-N2_TM:296-431;Class=DNA/MULE-MuDR;|scaffold36463|-|95531-95672]</t>
  </si>
  <si>
    <t xml:space="preserve">DMR_scaffold92469_48755</t>
  </si>
  <si>
    <t xml:space="preserve">scaffold92469</t>
  </si>
  <si>
    <t xml:space="preserve">AEGTA03775</t>
  </si>
  <si>
    <t xml:space="preserve">[ID=wheatD.DR7164477;Target=L1_TD:4439-7169;Class=LINE/L1;|scaffold92469|+|45785-48523],[ID=wheatD.DR7164478;Target=L1_TD:7287-7843;Class=LINE/L1;|scaffold92469|+|48525-49074]</t>
  </si>
  <si>
    <t xml:space="preserve">[ID=wheatD.DR7164479;Target=MuDR-N2_TM:610-865;Class=DNA/MULE-MuDR;|scaffold92469|-|50117-50368],[ID=wheatD.DR7164480;Target=MuDR-N2_TM:611-856;Class=DNA/MULE-MuDR;|scaffold92469|+|50428-50664]</t>
  </si>
  <si>
    <t xml:space="preserve">DMR_scaffold49324_8226</t>
  </si>
  <si>
    <t xml:space="preserve">scaffold49324</t>
  </si>
  <si>
    <t xml:space="preserve">AEGTA03811</t>
  </si>
  <si>
    <t xml:space="preserve">LOC_Os04g53140.1</t>
  </si>
  <si>
    <t xml:space="preserve">OSJNBb0085C12.9 [Oryza sativa Japonica Group] &gt;gi|125591679|gb|EAZ32029.1| hypothetical protein OsJ_16208 [Oryza sativa Japonica Group]</t>
  </si>
  <si>
    <t xml:space="preserve">[ID=wheatD.DR6508177;Target=TREP216:1-127;Class=DNA/TcMar-Stowaway;|scaffold49324|-|7871-7997]</t>
  </si>
  <si>
    <t xml:space="preserve">DMR_scaffold7101_85723</t>
  </si>
  <si>
    <t xml:space="preserve">scaffold7101</t>
  </si>
  <si>
    <t xml:space="preserve">AEGTA03835</t>
  </si>
  <si>
    <t xml:space="preserve">LOC_Os08g09450.1</t>
  </si>
  <si>
    <t xml:space="preserve">OsFBL41 - F-box domain and LRR containing protein, expressed</t>
  </si>
  <si>
    <t xml:space="preserve">hypothetical protein OsI_28127 [Oryza sativa Indica Group]</t>
  </si>
  <si>
    <t xml:space="preserve">[ID=wheatD.DR6901556;Target=WIS21A_TA-LTR:1-858;Class=LTR/Copia;|scaffold7101|-|84927-85836]</t>
  </si>
  <si>
    <t xml:space="preserve">[ID=wheatD.DR6901557;Target=TREP48:65-232;Class=DNA/PIF-Harbinger;|scaffold7101|-|88776-88947]</t>
  </si>
  <si>
    <t xml:space="preserve">DMR_scaffold79098_36290</t>
  </si>
  <si>
    <t xml:space="preserve">scaffold79098</t>
  </si>
  <si>
    <t xml:space="preserve">AEGTA03853</t>
  </si>
  <si>
    <t xml:space="preserve">LOC_Os01g67290.2</t>
  </si>
  <si>
    <t xml:space="preserve">cyclin-related protein, putative, expressed</t>
  </si>
  <si>
    <t xml:space="preserve">PREDICTED: uncharacterized protein LOC100842021 [Brachypodium distachyon]</t>
  </si>
  <si>
    <t xml:space="preserve">[ID=wheatD.DR7013098;Target=LATIDU1_TM:4097-4148;Class=LTR/Gypsy;|scaffold79098|+|36544-36599]</t>
  </si>
  <si>
    <t xml:space="preserve">DMR_scaffold26473_62215</t>
  </si>
  <si>
    <t xml:space="preserve">scaffold26473</t>
  </si>
  <si>
    <t xml:space="preserve">AEGTA03870</t>
  </si>
  <si>
    <t xml:space="preserve">LOC_Os06g45890.1</t>
  </si>
  <si>
    <t xml:space="preserve">MYB family transcription factor, putative, expressed</t>
  </si>
  <si>
    <t xml:space="preserve">MYB-related protein [Aegilops speltoides]</t>
  </si>
  <si>
    <t xml:space="preserve">[ID=wheatD.DR5857822;Target=EnSpm-N1_AT:4110-6252;Class=DNA/CMC-EnSpm;|scaffold26473|-|65667-67829]</t>
  </si>
  <si>
    <t xml:space="preserve">DMR_scaffold47039_21834</t>
  </si>
  <si>
    <t xml:space="preserve">scaffold47039</t>
  </si>
  <si>
    <t xml:space="preserve">AEGTA03883</t>
  </si>
  <si>
    <t xml:space="preserve">LOC_Os01g14100.1</t>
  </si>
  <si>
    <t xml:space="preserve">BT1 family protein, putative, expressed</t>
  </si>
  <si>
    <t xml:space="preserve">hypothetical protein OsI_01128 [Oryza sativa Indica Group] &gt;gi|125569704|gb|EAZ11219.1| hypothetical protein OsJ_01074 [Oryza sativa Japonica Group]</t>
  </si>
  <si>
    <t xml:space="preserve">[ID=wheatD.DR6455149;Target=EnSpm-2_TM:3995-4145;Class=DNA/CMC-EnSpm;|scaffold47039|-|21024-21172]</t>
  </si>
  <si>
    <t xml:space="preserve">[ID=wheatD.DR6455150;Target=EnSpm-N2_TA:6545-6557;Class=DNA/CMC-EnSpm;|scaffold47039|+|27102-27114],[ID=wheatD.DR6455151;Target=ATHOS_HV:1-85;Class=DNA/TcMar-Stowaway;|scaffold47039|-|27115-27200]</t>
  </si>
  <si>
    <t xml:space="preserve">[ID=wheatD.DR6455152;Target=ICARUS_TM:1-107;Class=DNA/TcMar-Stowaway;|scaffold47039|+|28169-28275],[ID=wheatD.DR6455153;Target=Copia-5_HV-LTR:1-127;Class=LTR/Copia;|scaffold47039|-|29028-29152],[ID=wheatD.DR6455154;Target=Copia-5_HV-I:3478-5231;Class=LTR/</t>
  </si>
  <si>
    <t xml:space="preserve">DMR_scaffold26311_18884</t>
  </si>
  <si>
    <t xml:space="preserve">scaffold26311</t>
  </si>
  <si>
    <t xml:space="preserve">AEGTA03900</t>
  </si>
  <si>
    <t xml:space="preserve">LOC_Os01g10310.1</t>
  </si>
  <si>
    <t xml:space="preserve">PREDICTED: phosphoribosylaminoimidazole carboxylase, chloroplastic-like [Brachypodium distachyon]</t>
  </si>
  <si>
    <t xml:space="preserve">[ID=wheatD.DR5851857;Target=DNA-2-N2_TA:1-259;Class=DNA/TcMar-Stowaway;|scaffold26311|+|17095-17354]</t>
  </si>
  <si>
    <t xml:space="preserve">[ID=wheatD.DR5851858;Target=EnSpm3_TM:5294-5457;Class=DNA/CMC-EnSpm;|scaffold26311|+|18901-19069]</t>
  </si>
  <si>
    <t xml:space="preserve">DMR_scaffold10728_65941</t>
  </si>
  <si>
    <t xml:space="preserve">scaffold10728</t>
  </si>
  <si>
    <t xml:space="preserve">AEGTA03933</t>
  </si>
  <si>
    <t xml:space="preserve">LOC_Os04g33700.1</t>
  </si>
  <si>
    <t xml:space="preserve">ABC transmembrane transporter domain containing protein, expressed</t>
  </si>
  <si>
    <t xml:space="preserve">PREDICTED: ABC transporter B family member 29, chloroplastic-like [Brachypodium distachyon]</t>
  </si>
  <si>
    <t xml:space="preserve">[ID=wheatD.DR5038962;Target=EnSpm3_TM:5160-5262;Class=DNA/CMC-EnSpm;|scaffold10728|-|65963-66071]</t>
  </si>
  <si>
    <t xml:space="preserve">[ID=wheatD.DR5038963;Target=DNA-TA-1_TA:63-174;Class=DNA/TcMar-Stowaway;|scaffold10728|-|68683-68794]</t>
  </si>
  <si>
    <t xml:space="preserve">[ID=wheatD.DR5038964;Target=AsDRF1:1175-1246;Class=DNA;|scaffold10728|+|72069-72094],[ID=wheatD.DR5038965;Target=ATHOS_TM:1-39;Class=DNA/TcMar-Stowaway;|scaffold10728|-|72095-72133]</t>
  </si>
  <si>
    <t xml:space="preserve">DMR_scaffold241319_18497</t>
  </si>
  <si>
    <t xml:space="preserve">scaffold241319</t>
  </si>
  <si>
    <t xml:space="preserve">AEGTA03948</t>
  </si>
  <si>
    <t xml:space="preserve">hypothetical protein SORBIDRAFT_10g027880 [Sorghum bicolor] &gt;gi|241917122|gb|EER90266.1| hypothetical protein SORBIDRAFT_10g027880 [Sorghum bicolor]</t>
  </si>
  <si>
    <t xml:space="preserve">[ID=wheatD.DR5763743;Target=EnSpm3_TM:5155-5434;Class=DNA/CMC-EnSpm;|scaffold241319|+|14589-14866]</t>
  </si>
  <si>
    <t xml:space="preserve">[ID=wheatD.DR5763744;Target=STOWAWAY1_HV:1-166;Class=DNA/TcMar-Stowaway;|scaffold241319|+|16137-16301],[ID=wheatD.DR5763745;Target=D1100_SC:763-833;Class=DNA;|scaffold241319|+|16241-16310]</t>
  </si>
  <si>
    <t xml:space="preserve">[ID=wheatD.DR5763746;Target=EnSpm3_TM:5155-5431;Class=DNA/CMC-EnSpm;|scaffold241319|-|18343-18609]</t>
  </si>
  <si>
    <t xml:space="preserve">DMR_scaffold211986_18861</t>
  </si>
  <si>
    <t xml:space="preserve">scaffold211986</t>
  </si>
  <si>
    <t xml:space="preserve">AEGTA03950</t>
  </si>
  <si>
    <t xml:space="preserve">LOC_Os01g04710.1</t>
  </si>
  <si>
    <t xml:space="preserve">aspartic proteinase, putative, expressed</t>
  </si>
  <si>
    <t xml:space="preserve">[ID=wheatD.DR5635027;Target=EnSpm3_TM:5351-5454;Class=DNA/CMC-EnSpm;|scaffold211986|-|16030-16130],[ID=wheatD.DR5635028;Target=EnSpm3_TM:5155-5285;Class=DNA/CMC-EnSpm;|scaffold211986|-|16124-16225],[ID=wheatD.DR5635029;Target=DNA-8-1_TA:529-572;Class=DNA;</t>
  </si>
  <si>
    <t xml:space="preserve">[ID=wheatD.DR5635032;Target=CHARON_TM:1146-1331;Class=DNA;|scaffold211986|+|18809-18996],[ID=wheatD.DR5635033;Target=ICARUS_TM:1-107;Class=DNA/TcMar-Stowaway;|scaffold211986|+|20411-20517],[ID=wheatD.DR5635034;Target=ATHOS_HV:1-85;Class=DNA/TcMar-Stowaway</t>
  </si>
  <si>
    <t xml:space="preserve">DMR_scaffold69677_65570</t>
  </si>
  <si>
    <t xml:space="preserve">scaffold69677</t>
  </si>
  <si>
    <t xml:space="preserve">AEGTA03984</t>
  </si>
  <si>
    <t xml:space="preserve">LOC_Os02g37940.2</t>
  </si>
  <si>
    <t xml:space="preserve">CRP12 - Cysteine-rich family protein precursor, expressed</t>
  </si>
  <si>
    <t xml:space="preserve">PREDICTED: uncharacterized protein LOC100825950 [Brachypodium distachyon]</t>
  </si>
  <si>
    <t xml:space="preserve">[ID=wheatD.DR6881570;Target=STOWAWAY1_HV:5-166;Class=DNA/TcMar-Stowaway;|scaffold69677|+|65507-65667],[ID=wheatD.DR6881571;Target=LATIDU1_TM:4113-4149;Class=LTR/Gypsy;|scaffold69677|+|67217-67253],[ID=wheatD.DR6881572;Target=OLEUS_HV:1-153;Class=DNA/TcMar</t>
  </si>
  <si>
    <t xml:space="preserve">[ID=wheatD.DR6881573;Target=HADES_TA:3-97;Class=DNA/TcMar-Stowaway;|scaffold69677|-|68789-68878]</t>
  </si>
  <si>
    <t xml:space="preserve">[ID=wheatD.DR6881574;Target=Gypsy-8_TA-I:432-1337;Class=LTR/Gypsy;|scaffold69677|-|70930-71894],[ID=wheatD.DR6881575;Target=WIS21A_TA-LTR:1-330;Class=LTR/Copia;|scaffold69677|+|72103-72433]</t>
  </si>
  <si>
    <t xml:space="preserve">DMR_scaffold69677_70782</t>
  </si>
  <si>
    <t xml:space="preserve">DMR_scaffold16221_88260</t>
  </si>
  <si>
    <t xml:space="preserve">scaffold16221</t>
  </si>
  <si>
    <t xml:space="preserve">AEGTA03995</t>
  </si>
  <si>
    <t xml:space="preserve">LOC_Os01g64890.1</t>
  </si>
  <si>
    <t xml:space="preserve">CorA-like magnesium transporter protein, putative, expressed</t>
  </si>
  <si>
    <t xml:space="preserve">[ID=wheatD.DR5398482;Target=ATHOS_HV:48-85;Class=DNA/TcMar-Stowaway;|scaffold16221|+|84627-84664]</t>
  </si>
  <si>
    <t xml:space="preserve">[ID=wheatD.DR5398483;Target=Copia-6_TA-I:4292-8039;Class=LTR/Copia;|scaffold16221|-|88405-91960]</t>
  </si>
  <si>
    <t xml:space="preserve">DMR_scaffold43395_33764</t>
  </si>
  <si>
    <t xml:space="preserve">scaffold43395</t>
  </si>
  <si>
    <t xml:space="preserve">AEGTA04019</t>
  </si>
  <si>
    <t xml:space="preserve">LOC_Os02g39960.1</t>
  </si>
  <si>
    <t xml:space="preserve">exostosin family protein, putative, expressed</t>
  </si>
  <si>
    <t xml:space="preserve">PREDICTED: probable glycosyltransferase At5g20260-like [Brachypodium distachyon]</t>
  </si>
  <si>
    <t xml:space="preserve">[ID=wheatD.DR6365545;Target=DNA-8-1_TA:765-831;Class=DNA;|scaffold43395|-|33797-33864]</t>
  </si>
  <si>
    <t xml:space="preserve">[ID=wheatD.DR6365546;Target=DNA-2-N2_TA:65-216;Class=DNA/TcMar-Stowaway;|scaffold43395|+|37843-37993]</t>
  </si>
  <si>
    <t xml:space="preserve">DMR_scaffold43395_34386</t>
  </si>
  <si>
    <t xml:space="preserve">DMR_scaffold54149_1670</t>
  </si>
  <si>
    <t xml:space="preserve">scaffold54149</t>
  </si>
  <si>
    <t xml:space="preserve">AEGTA04051</t>
  </si>
  <si>
    <t xml:space="preserve">LOC_Os10g33900.1</t>
  </si>
  <si>
    <t xml:space="preserve">possible lysine decarboxylase domain containing protein, expressed</t>
  </si>
  <si>
    <t xml:space="preserve">carboxy-lyase [Zea mays] &gt;gi|195622966|gb|ACG33313.1| carboxy-lyase [Zea mays] &gt;gi|414871050|tpg|DAA49607.1| TPA: carboxy-lyase [Zea mays]</t>
  </si>
  <si>
    <t xml:space="preserve">[ID=wheatD.DR6609785;Target=D1100_SC:763-834;Class=DNA;|scaffold54149|+|905-976],[ID=wheatD.DR6609786;Target=ATHOS_TM:44-85;Class=DNA/TcMar-Stowaway;|scaffold54149|+|1763-1804],[ID=wheatD.DR6609787;Target=JASON_TA:83-180;Class=DNA/TcMar-Stowaway;|scaffold</t>
  </si>
  <si>
    <t xml:space="preserve">DMR_scaffold27848_56449</t>
  </si>
  <si>
    <t xml:space="preserve">scaffold27848</t>
  </si>
  <si>
    <t xml:space="preserve">AEGTA04121</t>
  </si>
  <si>
    <t xml:space="preserve">exon,intron,downstream</t>
  </si>
  <si>
    <t xml:space="preserve">LOC_Os11g37780.1</t>
  </si>
  <si>
    <t xml:space="preserve">stripe rust resistance protein Yr10, putative, expressed</t>
  </si>
  <si>
    <t xml:space="preserve">PREDICTED: disease resistance protein RPM1-like [Brachypodium distachyon]</t>
  </si>
  <si>
    <t xml:space="preserve">[ID=wheatD.DR5905448;Target=STOWAWAY1_HV:1-166;Class=DNA/TcMar-Stowaway;|scaffold27848|+|58077-58241]</t>
  </si>
  <si>
    <t xml:space="preserve">[ID=wheatD.DR5905449;Target=EnSpm2_TM:12180-12514;Class=DNA/CMC-EnSpm;|scaffold27848|-|62530-62838],[ID=wheatD.DR5905450;Target=KARIN_TA:2794-3090;Class=LINE/L1;|scaffold27848|+|62815-63109]</t>
  </si>
  <si>
    <t xml:space="preserve">DMR_scaffold42462_90882</t>
  </si>
  <si>
    <t xml:space="preserve">scaffold42462</t>
  </si>
  <si>
    <t xml:space="preserve">AEGTA04129</t>
  </si>
  <si>
    <t xml:space="preserve">LOC_Os08g19330.1</t>
  </si>
  <si>
    <t xml:space="preserve">hypothetical protein ZEAMMB73_139415, partial [Zea mays]</t>
  </si>
  <si>
    <t xml:space="preserve">[ID=wheatD.DR6341048;Target=Gypsy-7_TA-I:6892-7266;Class=LTR/Gypsy;|scaffold42462|-|89305-89664],[ID=wheatD.DR6341049;Target=Gypsy-7_TA-I:6844-6902;Class=LTR/Gypsy;|scaffold42462|-|89726-89785],[ID=wheatD.DR6341050;Target=EnSpm3_TM:5153-5337;Class=DNA/CMC</t>
  </si>
  <si>
    <t xml:space="preserve">[ID=wheatD.DR6341051;Target=EnSpm-N3_TA:1-382;Class=DNA/CMC-EnSpm;|scaffold42462|+|92525-92922],[ID=wheatD.DR6341052;Target=EnSpm-N3_TA:531-679;Class=DNA/CMC-EnSpm;|scaffold42462|+|92922-93092],[ID=wheatD.DR6341054;Target=EnSpm-N1_AT:4-247;Class=DNA/CMC-E</t>
  </si>
  <si>
    <t xml:space="preserve">DMR_scaffold45704_149649</t>
  </si>
  <si>
    <t xml:space="preserve">scaffold45704</t>
  </si>
  <si>
    <t xml:space="preserve">AEGTA04151</t>
  </si>
  <si>
    <t xml:space="preserve">LOC_Os09g38239.1</t>
  </si>
  <si>
    <t xml:space="preserve">sulfotransferase domain containing protein, expressed</t>
  </si>
  <si>
    <t xml:space="preserve">[ID=wheatD.DR6424306;Target=Karin_TM:6064-6225;Class=LINE/L1;|scaffold45704|-|145470-145737]</t>
  </si>
  <si>
    <t xml:space="preserve">DMR_scaffold13332_12272</t>
  </si>
  <si>
    <t xml:space="preserve">scaffold13332</t>
  </si>
  <si>
    <t xml:space="preserve">AEGTA04165</t>
  </si>
  <si>
    <t xml:space="preserve">LOC_Os04g07250.1</t>
  </si>
  <si>
    <t xml:space="preserve">OSIGBa0147M20.4 [Oryza sativa Indica Group]</t>
  </si>
  <si>
    <t xml:space="preserve">[ID=wheatD.DR5228019;Target=Karin_TM:4808-6398;Class=LINE/L1;|scaffold13332|+|7589-9172]</t>
  </si>
  <si>
    <t xml:space="preserve">DMR_scaffold69130_45618</t>
  </si>
  <si>
    <t xml:space="preserve">scaffold69130</t>
  </si>
  <si>
    <t xml:space="preserve">AEGTA04174</t>
  </si>
  <si>
    <t xml:space="preserve">LOC_Os07g10380.1</t>
  </si>
  <si>
    <t xml:space="preserve">[ID=wheatD.DR6873091;Target=DNA-8-1_TA:103-235;Class=DNA;|scaffold69130|+|45594-45725],[ID=wheatD.DR6873092;Target=DNA-8-1_TA:159-239;Class=DNA;|scaffold69130|-|46373-46453]</t>
  </si>
  <si>
    <t xml:space="preserve">[ID=wheatD.DR6873093;Target=STOWAWAY1_HV:34-166;Class=DNA/TcMar-Stowaway;|scaffold69130|+|47565-47698]</t>
  </si>
  <si>
    <t xml:space="preserve">DMR_scaffold69130_47649</t>
  </si>
  <si>
    <t xml:space="preserve">DMR_scaffold14139_14318</t>
  </si>
  <si>
    <t xml:space="preserve">scaffold14139</t>
  </si>
  <si>
    <t xml:space="preserve">AEGTA04258</t>
  </si>
  <si>
    <t xml:space="preserve">LOC_Os11g09630.1</t>
  </si>
  <si>
    <t xml:space="preserve">OsFBX407 - F-box domain containing protein, expressed</t>
  </si>
  <si>
    <t xml:space="preserve">[ID=wheatD.DR5278310;Target=DNA-8-1_TA:120-239;Class=DNA;|scaffold14139|+|16253-16372],[ID=wheatD.DR5278311;Target=DNA-8-1_TA:101-239;Class=DNA;|scaffold14139|-|17107-17245]</t>
  </si>
  <si>
    <t xml:space="preserve">DMR_scaffold67364_63688</t>
  </si>
  <si>
    <t xml:space="preserve">scaffold67364</t>
  </si>
  <si>
    <t xml:space="preserve">AEGTA04272</t>
  </si>
  <si>
    <t xml:space="preserve">LOC_Os01g06040.1</t>
  </si>
  <si>
    <t xml:space="preserve">TPA: hypothetical protein ZEAMMB73_639866 [Zea mays]</t>
  </si>
  <si>
    <t xml:space="preserve">[ID=wheatD.DR6844100;Target=DNA-8-1_TA:101-239;Class=DNA;|scaffold67364|+|59909-60050]</t>
  </si>
  <si>
    <t xml:space="preserve">[ID=wheatD.DR6844101;Target=HADES_TA:1-97;Class=DNA/TcMar-Stowaway;|scaffold67364|+|63634-63729]</t>
  </si>
  <si>
    <t xml:space="preserve">DMR_scaffold81461_23235</t>
  </si>
  <si>
    <t xml:space="preserve">scaffold81461</t>
  </si>
  <si>
    <t xml:space="preserve">AEGTA04284</t>
  </si>
  <si>
    <t xml:space="preserve">LOC_Os01g67110.1</t>
  </si>
  <si>
    <t xml:space="preserve">Os01g0896400 [Oryza sativa Japonica Group] &gt;gi|21952854|dbj|BAC06269.1| P0696G06.26 [Oryza sativa Japonica Group] &gt;gi|113534611|dbj|BAF06994.1| Os01g0896400 [Oryza sativa Japonica Group] &gt;gi|125528702|gb|EAY76816.1| hypothetical protein OsI_04776 [Oryza sativa Indica Group] &gt;gi|125572960|gb|EAZ14475.1| hypothetical protein OsJ_04398 [Oryza sativa Japonica Group] &gt;gi|215741437|dbj|BAG97932.1| unnamed protein product [Oryza sativa Japonica Group]</t>
  </si>
  <si>
    <t xml:space="preserve">[ID=wheatD.DR7043039;Target=DNA-TA-1_TM:1-108;Class=DNA/TcMar-Stowaway;|scaffold81461|-|21485-21592]</t>
  </si>
  <si>
    <t xml:space="preserve">[ID=wheatD.DR7043040;Target=MuDR1_TD:34-127;Class=DNA/MULE-MuDR;|scaffold81461|+|23311-23403]</t>
  </si>
  <si>
    <t xml:space="preserve">DMR_scaffold61402_37204</t>
  </si>
  <si>
    <t xml:space="preserve">scaffold61402</t>
  </si>
  <si>
    <t xml:space="preserve">AEGTA04316</t>
  </si>
  <si>
    <t xml:space="preserve">LOC_Os03g47022.1</t>
  </si>
  <si>
    <t xml:space="preserve">homeobox protein rough sheath 1, putative, expressed</t>
  </si>
  <si>
    <t xml:space="preserve">PREDICTED: homeobox protein knotted-1-like 4-like [Brachypodium distachyon]</t>
  </si>
  <si>
    <t xml:space="preserve">[ID=wheatD.DR6745453;Target=Copia-5_TA-I:563-1175;Class=LTR/Copia;|scaffold61402|+|33629-34220],[ID=wheatD.DR6745454;Target=DNA-8-1_TA:596-757;Class=DNA;|scaffold61402|-|35125-35290]</t>
  </si>
  <si>
    <t xml:space="preserve">[ID=wheatD.DR6745455;Target=Copia-4_HV-LTR:554-627;Class=LTR/Copia;|scaffold61402|-|38701-38774],[ID=wheatD.DR6745456;Target=Copia-4_HV-LTR:15-216;Class=LTR/Copia;|scaffold61402|-|38817-39030]</t>
  </si>
  <si>
    <t xml:space="preserve">DMR_scaffold20842_46429</t>
  </si>
  <si>
    <t xml:space="preserve">scaffold20842</t>
  </si>
  <si>
    <t xml:space="preserve">AEGTA04329</t>
  </si>
  <si>
    <t xml:space="preserve">LOC_Os11g14070.1</t>
  </si>
  <si>
    <t xml:space="preserve">Os11g0245500 [Oryza sativa Japonica Group] &gt;gi|62701855|gb|AAX92928.1| hypothetical protein LOC_Os11g14070 [Oryza sativa Japonica Group] &gt;gi|77549601|gb|ABA92398.1| expressed protein [Oryza sativa Japonica Group] &gt;gi|113644824|dbj|BAF27965.1| Os11g0245500 [Oryza sativa Japonica Group] &gt;gi|125533949|gb|EAY80497.1| hypothetical protein OsI_35677 [Oryza sativa Indica Group] &gt;gi|215693345|dbj|BAG88727.1| unnamed protein product [Oryza sativa Japonica Group]</t>
  </si>
  <si>
    <t xml:space="preserve">[ID=wheatD.DR5619052;Target=L1_TD:7774-7841;Class=LINE/L1;|scaffold20842|-|47399-47467]</t>
  </si>
  <si>
    <t xml:space="preserve">[ID=wheatD.DR5619053;Target=Copia3_HV-int:4813-5746;Class=LTR/Copia;|scaffold20842|+|52158-53083]</t>
  </si>
  <si>
    <t xml:space="preserve">DMR_scaffold62525_18117</t>
  </si>
  <si>
    <t xml:space="preserve">scaffold62525</t>
  </si>
  <si>
    <t xml:space="preserve">AEGTA04335</t>
  </si>
  <si>
    <t xml:space="preserve">LOC_Os02g21630.1</t>
  </si>
  <si>
    <t xml:space="preserve">SEC14 cytosolic factor family protein, putative, expressed</t>
  </si>
  <si>
    <t xml:space="preserve">unknown [Zea mays]</t>
  </si>
  <si>
    <t xml:space="preserve">[ID=wheatD.DR6764319;Target=Gypsy-7_TA-I:3-884;Class=LTR/Gypsy;|scaffold62525|-|14140-15039],[ID=wheatD.DR6764320;Target=Gypsy-5_HV-LTR:103-516;Class=LTR/Gypsy;|scaffold62525|-|15042-15451]</t>
  </si>
  <si>
    <t xml:space="preserve">[ID=wheatD.DR6764321;Target=STOWAWAY1_HV:30-166;Class=DNA/TcMar-Stowaway;|scaffold62525|+|16794-16948]</t>
  </si>
  <si>
    <t xml:space="preserve">DMR_scaffold65238_12660</t>
  </si>
  <si>
    <t xml:space="preserve">scaffold65238</t>
  </si>
  <si>
    <t xml:space="preserve">AEGTA04375</t>
  </si>
  <si>
    <t xml:space="preserve">LOC_Os01g07720.4</t>
  </si>
  <si>
    <t xml:space="preserve">dolichyl-P-Man Man-PP-dolichyl mannosyltransferase, putative, expressed</t>
  </si>
  <si>
    <t xml:space="preserve">[ID=wheatD.DR6809431;Target=TREP216:1-127;Class=DNA/TcMar-Stowaway;|scaffold65238|+|9516-9608]</t>
  </si>
  <si>
    <t xml:space="preserve">[ID=wheatD.DR6809432;Target=TREP216:1-127;Class=DNA/TcMar-Stowaway;|scaffold65238|+|12652-12769],[ID=wheatD.DR6809433;Target=RTE-1_TD:1969-3305;Class=LINE/RTE-BovB;|scaffold65238|-|14551-15903],[ID=wheatD.DR6809434;Target=HADES_TA:23-97;Class=DNA/TcMar-St</t>
  </si>
  <si>
    <t xml:space="preserve">DMR_scaffold62600_15494</t>
  </si>
  <si>
    <t xml:space="preserve">scaffold62600</t>
  </si>
  <si>
    <t xml:space="preserve">AEGTA04399</t>
  </si>
  <si>
    <t xml:space="preserve">LOC_Os05g39390.1</t>
  </si>
  <si>
    <t xml:space="preserve">outer membrane protein, OMP85 family protein, expressed</t>
  </si>
  <si>
    <t xml:space="preserve">[ID=wheatD.DR6765770;Target=HADES_TA:1-97;Class=DNA/TcMar-Stowaway;|scaffold62600|+|16566-16662]</t>
  </si>
  <si>
    <t xml:space="preserve">DMR_scaffold973_18914</t>
  </si>
  <si>
    <t xml:space="preserve">scaffold973</t>
  </si>
  <si>
    <t xml:space="preserve">AEGTA04402</t>
  </si>
  <si>
    <t xml:space="preserve">LOC_Os03g42230.1</t>
  </si>
  <si>
    <t xml:space="preserve">[ID=wheatD.DR7210899;Target=ANGELA1_TM-LTR:179-1737;Class=LTR/Copia;|scaffold973|-|9521-11049],[ID=wheatD.DR7210900;Target=ANGELA6_TM-LTR:2-330;Class=LTR/Copia;|scaffold973|-|11023-11347],[ID=wheatD.DR7210901;Target=SABRINA3_TM-LTR:437-706;Class=LTR/Gypsy</t>
  </si>
  <si>
    <t xml:space="preserve">[ID=wheatD.DR7210902;Target=OLEUS_HV:1-153;Class=DNA/TcMar-Stowaway;|scaffold973|-|13270-13422],[ID=wheatD.DR7210903;Target=TREP216:1-127;Class=DNA/TcMar-Stowaway;|scaffold973|-|13482-13620],[ID=wheatD.DR7210904;Target=LATIDU1_TM:4115-4148;Class=LTR/Gypsy</t>
  </si>
  <si>
    <t xml:space="preserve">DMR_scaffold11613_24863</t>
  </si>
  <si>
    <t xml:space="preserve">scaffold11613</t>
  </si>
  <si>
    <t xml:space="preserve">AEGTA04407</t>
  </si>
  <si>
    <t xml:space="preserve">[ID=wheatD.DR5106909;Target=STOWAWAY1_HV:1-166;Class=DNA/TcMar-Stowaway;|scaffold11613|-|24839-25003]</t>
  </si>
  <si>
    <t xml:space="preserve">DMR_scaffold198379_2392</t>
  </si>
  <si>
    <t xml:space="preserve">scaffold198379</t>
  </si>
  <si>
    <t xml:space="preserve">AEGTA04411</t>
  </si>
  <si>
    <t xml:space="preserve">LOC_Os08g44550.1</t>
  </si>
  <si>
    <t xml:space="preserve">PREDICTED: uncharacterized protein At3g49055-like [Brachypodium distachyon]</t>
  </si>
  <si>
    <t xml:space="preserve">[ID=wheatD.DR5574233;Target=STOWAWAY1_HV:1-166;Class=DNA/TcMar-Stowaway;|scaffold198379|+|2432-2596],[ID=wheatD.DR5574234;Target=D1100_SC:753-833;Class=DNA;|scaffold198379|+|2527-2605]</t>
  </si>
  <si>
    <t xml:space="preserve">DMR_scaffold74736_30007</t>
  </si>
  <si>
    <t xml:space="preserve">scaffold74736</t>
  </si>
  <si>
    <t xml:space="preserve">AEGTA04428</t>
  </si>
  <si>
    <t xml:space="preserve">LOC_Os04g19800.1</t>
  </si>
  <si>
    <t xml:space="preserve">F-box domain containing protein, expressed</t>
  </si>
  <si>
    <t xml:space="preserve">PREDICTED: putative F-box protein At3g44060-like [Brachypodium distachyon]</t>
  </si>
  <si>
    <t xml:space="preserve">[ID=wheatD.DR6956409;Target=DNA-2-N2_TA:1-68;Class=DNA/TcMar-Stowaway;|scaffold74736|+|31170-31200],[ID=wheatD.DR6956410;Target=JASON_TA:89-192;Class=DNA/TcMar-Stowaway;|scaffold74736|-|31201-31306],[ID=wheatD.DR6956411;Target=DNA-2-N2_TA:69-187;Class=DNA</t>
  </si>
  <si>
    <t xml:space="preserve">DMR_scaffold32_6212</t>
  </si>
  <si>
    <t xml:space="preserve">scaffold32</t>
  </si>
  <si>
    <t xml:space="preserve">AEGTA04495</t>
  </si>
  <si>
    <t xml:space="preserve">LOC_Os05g39210.1</t>
  </si>
  <si>
    <t xml:space="preserve">[ID=wheatD.DR6043845;Target=Isabelle_TM:4576-5361;Class=LINE/L1;|scaffold32|-|3040-3825],[ID=wheatD.DR6043846;Target=CHARON_TM:1083-1334;Class=DNA;|scaffold32|-|5074-5347]</t>
  </si>
  <si>
    <t xml:space="preserve">[ID=wheatD.DR6043847;Target=CHARON_TM:1118-1331;Class=DNA;|scaffold32|+|6126-6347],[ID=wheatD.DR6043848;Target=Isabelle_TM:2888-3142;Class=LINE/L1;|scaffold32|-|6529-6785]</t>
  </si>
  <si>
    <t xml:space="preserve">DMR_scaffold30170_74210</t>
  </si>
  <si>
    <t xml:space="preserve">scaffold30170</t>
  </si>
  <si>
    <t xml:space="preserve">AEGTA04545</t>
  </si>
  <si>
    <t xml:space="preserve">LOC_Os04g23550.1</t>
  </si>
  <si>
    <t xml:space="preserve">basic helix-loop-helix family protein, putative, expressed</t>
  </si>
  <si>
    <t xml:space="preserve">[ID=wheatD.DR5983991;Target=L1_TD:7556-7620;Class=LINE/L1;|scaffold30170|+|71141-71217]</t>
  </si>
  <si>
    <t xml:space="preserve">[ID=wheatD.DR5983992;Target=ICARUS_TM:1-107;Class=DNA/TcMar-Stowaway;|scaffold30170|-|74240-74346],[ID=wheatD.DR5983993;Target=DEIMOS_TM:217-443;Class=DNA;|scaffold30170|-|74835-75057]</t>
  </si>
  <si>
    <t xml:space="preserve">DMR_scaffold23147_19070</t>
  </si>
  <si>
    <t xml:space="preserve">scaffold23147</t>
  </si>
  <si>
    <t xml:space="preserve">AEGTA04553</t>
  </si>
  <si>
    <t xml:space="preserve">LOC_Os02g33420.1</t>
  </si>
  <si>
    <t xml:space="preserve">ATPase, AAA family protein, expressed</t>
  </si>
  <si>
    <t xml:space="preserve">PREDICTED: chaperone protein ClpB1-like [Brachypodium distachyon]</t>
  </si>
  <si>
    <t xml:space="preserve">[ID=wheatD.DR5722319;Target=DNA-2-N2_TA:1-259;Class=DNA/TcMar-Stowaway;|scaffold23147|-|18434-18694]</t>
  </si>
  <si>
    <t xml:space="preserve">[ID=wheatD.DR5722320;Target=MuDr-1_HV:6828-6909;Class=DNA/MULE-MuDR;|scaffold23147|+|22693-22771],[ID=wheatD.DR5722321;Target=SABRINA2_TM_I-int:1022-1348;Class=LTR/Gypsy;|scaffold23147|+|23437-23778]</t>
  </si>
  <si>
    <t xml:space="preserve">DMR_scaffold57094_130130</t>
  </si>
  <si>
    <t xml:space="preserve">scaffold57094</t>
  </si>
  <si>
    <t xml:space="preserve">AEGTA04574</t>
  </si>
  <si>
    <t xml:space="preserve">LOC_Os04g36600.1</t>
  </si>
  <si>
    <t xml:space="preserve">DUF538 domain containing protein, putative, expressed</t>
  </si>
  <si>
    <t xml:space="preserve">[ID=wheatD.DR6666217;Target=EnSpm2_TM:5404-5738;Class=DNA/CMC-EnSpm;|scaffold57094|+|128466-128897],[ID=wheatD.DR6666218;Target=STOWAWAY1_HV:1-166;Class=DNA/TcMar-Stowaway;|scaffold57094|+|128951-129115],[ID=wheatD.DR6666219;Target=DNA-3-2_TA:1-184;Class=</t>
  </si>
  <si>
    <t xml:space="preserve">[ID=wheatD.DR6666221;Target=TREP80:140-537;Class=LINE/L1;|scaffold57094|+|132065-132461],[ID=wheatD.DR6666222;Target=TREP20:2496-2652;Class=LINE/L1;|scaffold57094|-|132986-133154]</t>
  </si>
  <si>
    <t xml:space="preserve">DMR_scaffold57094_131526</t>
  </si>
  <si>
    <t xml:space="preserve">DMR_scaffold43605_58478</t>
  </si>
  <si>
    <t xml:space="preserve">scaffold43605</t>
  </si>
  <si>
    <t xml:space="preserve">AEGTA04580</t>
  </si>
  <si>
    <t xml:space="preserve">LOC_Os01g02310.1</t>
  </si>
  <si>
    <t xml:space="preserve">predicted protein [Hordeum vulgare subsp. vulgare] &gt;gi|326528363|dbj|BAJ93363.1| predicted protein [Hordeum vulgare subsp. vulgare]</t>
  </si>
  <si>
    <t xml:space="preserve">[ID=wheatD.DR6371059;Target=ICARUS_TM:1-107;Class=DNA/TcMar-Stowaway;|scaffold43605|+|58512-58638],[ID=wheatD.DR6371060;Target=AsDRF1:1231-1264;Class=DNA;|scaffold43605|-|59033-59066]</t>
  </si>
  <si>
    <t xml:space="preserve">[ID=wheatD.DR6371061;Target=DNA-8-1_TA:530-584;Class=DNA;|scaffold43605|+|61046-61099],[ID=wheatD.DR6371062;Target=DNA-8-1_TA:529-583;Class=DNA;|scaffold43605|+|61068-61120]</t>
  </si>
  <si>
    <t xml:space="preserve">[ID=wheatD.DR6371063;Target=JASON_TA:94-191;Class=DNA/TcMar-Stowaway;|scaffold43605|-|65965-66063],[ID=wheatD.DR6371064;Target=DNA-8-1_TA:321-517;Class=DNA;|scaffold43605|-|66090-66360]</t>
  </si>
  <si>
    <t xml:space="preserve">DMR_scaffold43605_59252</t>
  </si>
  <si>
    <t xml:space="preserve">DMR_scaffold48967_102246</t>
  </si>
  <si>
    <t xml:space="preserve">scaffold48967</t>
  </si>
  <si>
    <t xml:space="preserve">AEGTA04585</t>
  </si>
  <si>
    <t xml:space="preserve">[ID=wheatD.DR6499580;Target=STOWAWAY1_HV:1-166;Class=DNA/TcMar-Stowaway;|scaffold48967|-|102318-102482]</t>
  </si>
  <si>
    <t xml:space="preserve">[ID=wheatD.DR6499581;Target=THALOS_AT:39-157;Class=DNA/TcMar-Stowaway;|scaffold48967|+|103973-104088],[ID=wheatD.DR6499582;Target=EnSpm-N1_HV:5759-5813;Class=DNA/CMC-EnSpm;|scaffold48967|+|104044-104101]</t>
  </si>
  <si>
    <t xml:space="preserve">DMR_scaffold7776_23404</t>
  </si>
  <si>
    <t xml:space="preserve">scaffold7776</t>
  </si>
  <si>
    <t xml:space="preserve">AEGTA04595</t>
  </si>
  <si>
    <t xml:space="preserve">[ID=wheatD.DR6996460;Target=LATIDU1_TM:2045-2207;Class=LTR/Gypsy;|scaffold7776|-|22519-22669],[ID=wheatD.DR6996461;Target=LATIDU1_TM:1884-2046;Class=LTR/Gypsy;|scaffold7776|+|22545-22715]</t>
  </si>
  <si>
    <t xml:space="preserve">[ID=wheatD.DR6996462;Target=IR12_TM:206-775;Class=DNA;|scaffold7776|+|25722-26271]</t>
  </si>
  <si>
    <t xml:space="preserve">DMR_scaffold22308_233384</t>
  </si>
  <si>
    <t xml:space="preserve">scaffold22308</t>
  </si>
  <si>
    <t xml:space="preserve">AEGTA04637</t>
  </si>
  <si>
    <t xml:space="preserve">LOC_Os04g40880.3</t>
  </si>
  <si>
    <t xml:space="preserve">nucleotide-binding protein 1, putative, expressed</t>
  </si>
  <si>
    <t xml:space="preserve">OSJNBa0081L15.19 [Oryza sativa Japonica Group] &gt;gi|38346055|emb|CAE02007.2| OJ000223_09.9 [Oryza sativa Japonica Group] &gt;gi|218195085|gb|EEC77512.1| hypothetical protein OsI_16378 [Oryza sativa Indica Group] &gt;gi|222629086|gb|EEE61218.1| hypothetical protein OsJ_15245 [Oryza sativa Japonica Group]</t>
  </si>
  <si>
    <t xml:space="preserve">[ID=wheatD.DR5686696;Target=DNA-8-1_TA:5-342;Class=DNA;|scaffold22308|+|233262-233570],[ID=wheatD.DR5686697;Target=DNA-8-1_TA:81-143;Class=DNA;|scaffold22308|-|233557-233617]</t>
  </si>
  <si>
    <t xml:space="preserve">DMR_scaffold14886_45484</t>
  </si>
  <si>
    <t xml:space="preserve">scaffold14886</t>
  </si>
  <si>
    <t xml:space="preserve">AEGTA04649</t>
  </si>
  <si>
    <t xml:space="preserve">LOC_Os01g57400.1</t>
  </si>
  <si>
    <t xml:space="preserve">lysM domain containing protein, putative</t>
  </si>
  <si>
    <t xml:space="preserve">PREDICTED: uncharacterized protein LOC100821098 [Brachypodium distachyon]</t>
  </si>
  <si>
    <t xml:space="preserve">[ID=wheatD.DR5321956;Target=AsDRF1:1164-1266;Class=DNA;|scaffold14886|-|46216-46319]</t>
  </si>
  <si>
    <t xml:space="preserve">DMR_scaffold178857_6318</t>
  </si>
  <si>
    <t xml:space="preserve">scaffold178857</t>
  </si>
  <si>
    <t xml:space="preserve">AEGTA04660</t>
  </si>
  <si>
    <t xml:space="preserve">LOC_Os04g06850.1</t>
  </si>
  <si>
    <t xml:space="preserve">hypothetical protein OsJ_13707 [Oryza sativa Japonica Group]</t>
  </si>
  <si>
    <t xml:space="preserve">[ID=wheatD.DR5481421;Target=EnSpm2_HV:5461-5624;Class=DNA/CMC-EnSpm;|scaffold178857|-|1551-1716],[ID=wheatD.DR5481422;Target=DNA-2-N2_TA:1-259;Class=DNA/TcMar-Stowaway;|scaffold178857|-|1717-1812]</t>
  </si>
  <si>
    <t xml:space="preserve">[ID=wheatD.DR5481423;Target=STOWAWAY1_HV:101-166;Class=DNA/TcMar-Stowaway;|scaffold178857|+|4787-4853],[ID=wheatD.DR5481424;Target=L1_TD:7764-7840;Class=LINE/L1;|scaffold178857|-|6538-6616]</t>
  </si>
  <si>
    <t xml:space="preserve">DMR_scaffold6779_43423</t>
  </si>
  <si>
    <t xml:space="preserve">scaffold6779</t>
  </si>
  <si>
    <t xml:space="preserve">AEGTA04762</t>
  </si>
  <si>
    <t xml:space="preserve">LOC_Os07g03820.1</t>
  </si>
  <si>
    <t xml:space="preserve">[ID=wheatD.DR6851511;Target=BARBARA_TM-LTR:1-985;Class=LTR/Copia;|scaffold6779|+|37847-38670],[ID=wheatD.DR6851512;Target=L1_TD:6755-7431;Class=LINE/L1;|scaffold6779|-|38663-39318]</t>
  </si>
  <si>
    <t xml:space="preserve">[ID=wheatD.DR6851513;Target=DNA-8-1_TA:124-239;Class=DNA;|scaffold6779|+|43162-43275],[ID=wheatD.DR6851514;Target=Isabelle_TM:7686-8350;Class=LINE/L1;|scaffold6779|-|43853-44508]</t>
  </si>
  <si>
    <t xml:space="preserve">DMR_scaffold123654_35263</t>
  </si>
  <si>
    <t xml:space="preserve">scaffold123654</t>
  </si>
  <si>
    <t xml:space="preserve">AEGTA04775</t>
  </si>
  <si>
    <t xml:space="preserve">LOC_Os01g67750.1</t>
  </si>
  <si>
    <t xml:space="preserve">TPA: hypothetical protein ZEAMMB73_223316 [Zea mays]</t>
  </si>
  <si>
    <t xml:space="preserve">[ID=wheatD.DR5162026;Target=DNA-TA-1_TA:1-144;Class=DNA/TcMar-Stowaway;|scaffold123654|-|35429-35582],[ID=wheatD.DR5162027;Target=AsDRF1:1175-1220;Class=DNA;|scaffold123654|-|36623-36668]</t>
  </si>
  <si>
    <t xml:space="preserve">DMR_scaffold123654_41611</t>
  </si>
  <si>
    <t xml:space="preserve">DMR_scaffold91176_24146</t>
  </si>
  <si>
    <t xml:space="preserve">scaffold91176</t>
  </si>
  <si>
    <t xml:space="preserve">AEGTA04895</t>
  </si>
  <si>
    <t xml:space="preserve">LOC_Os09g38772.1</t>
  </si>
  <si>
    <t xml:space="preserve">MOSC domain-containing protein, mitochondrial precursor, putative, expressed</t>
  </si>
  <si>
    <t xml:space="preserve">mo-molybdopterin cofactor sulfurase [Zea mays] &gt;gi|195620298|gb|ACG31979.1| mo-molybdopterin cofactor sulfurase [Zea mays] &gt;gi|414590195|tpg|DAA40766.1| TPA: mo-molybdopterin cofactor sulfurase [Zea mays]</t>
  </si>
  <si>
    <t xml:space="preserve">[ID=wheatD.DR7151422;Target=EnSpm-1_TM:14379-14574;Class=DNA/CMC-EnSpm;|scaffold91176|-|24072-24385]</t>
  </si>
  <si>
    <t xml:space="preserve">[ID=wheatD.DR7151423;Target=EnSpm-N1_HV:1-268;Class=DNA/CMC-EnSpm;|scaffold91176|+|27094-27373],[ID=wheatD.DR7151424;Target=EnSpm-1_TM:1-268;Class=DNA/CMC-EnSpm;|scaffold91176|-|27125-27412]</t>
  </si>
  <si>
    <t xml:space="preserve">DMR_scaffold17934_11483</t>
  </si>
  <si>
    <t xml:space="preserve">scaffold17934</t>
  </si>
  <si>
    <t xml:space="preserve">AEGTA04902</t>
  </si>
  <si>
    <t xml:space="preserve">LOC_Os10g39600.1</t>
  </si>
  <si>
    <t xml:space="preserve">hypothetical protein SORBIDRAFT_01g005035 [Sorghum bicolor] &gt;gi|241917585|gb|EER90729.1| hypothetical protein SORBIDRAFT_01g005035 [Sorghum bicolor]</t>
  </si>
  <si>
    <t xml:space="preserve">[ID=wheatD.DR5483285;Target=DNA-8-1_TA:764-831;Class=DNA;|scaffold17934|+|11663-11727]</t>
  </si>
  <si>
    <t xml:space="preserve">DMR_scaffold50219_12962</t>
  </si>
  <si>
    <t xml:space="preserve">scaffold50219</t>
  </si>
  <si>
    <t xml:space="preserve">AEGTA04954</t>
  </si>
  <si>
    <t xml:space="preserve">LOC_Os01g60540.1</t>
  </si>
  <si>
    <t xml:space="preserve">WRKY20, expressed</t>
  </si>
  <si>
    <t xml:space="preserve">hypothetical protein [Oryza sativa Japonica Group] &gt;gi|19571047|dbj|BAB86473.1| hypothetical protein [Oryza sativa Japonica Group] &gt;gi|46394294|tpg|DAA05085.1| TPA_inf: WRKY transcription factor 20 [Oryza sativa (japonica cultivar-group)] &gt;gi|125572452|gb|EAZ13967.1| hypothetical protein OsJ_03894 [Oryza sativa Japonica Group]</t>
  </si>
  <si>
    <t xml:space="preserve">[ID=wheatD.DR6528279;Target=ATHOS_HV:1-85;Class=DNA/TcMar-Stowaway;|scaffold50219|+|12884-12968]</t>
  </si>
  <si>
    <t xml:space="preserve">[ID=wheatD.DR6528280;Target=Copia-4_HV-LTR:472-977;Class=LTR/Copia;|scaffold50219|+|15386-15888],[ID=wheatD.DR6528281;Target=Copia-4_HV-I:1-1059;Class=LTR/Copia;|scaffold50219|+|15889-16912]</t>
  </si>
  <si>
    <t xml:space="preserve">DMR_scaffold188828_2510</t>
  </si>
  <si>
    <t xml:space="preserve">scaffold188828</t>
  </si>
  <si>
    <t xml:space="preserve">AEGTA04959</t>
  </si>
  <si>
    <t xml:space="preserve">[ID=wheatD.DR5529154;Target=SABRINA1_TM-int:2843-3037;Class=LTR/Gypsy;|scaffold188828|-|4188-4402],[ID=wheatD.DR5529155;Target=LATIDU2_TM-int:5847-6117;Class=LTR/Gypsy;|scaffold188828|+|4403-4453],[ID=wheatD.DR5529156;Target=SABRINA1_TM-int:2723-2915;Clas</t>
  </si>
  <si>
    <t xml:space="preserve">DMR_scaffold44596_85741</t>
  </si>
  <si>
    <t xml:space="preserve">scaffold44596</t>
  </si>
  <si>
    <t xml:space="preserve">AEGTA04984</t>
  </si>
  <si>
    <t xml:space="preserve">LOC_Os07g15430.1</t>
  </si>
  <si>
    <t xml:space="preserve">PREDICTED: uncharacterized protein LOC100841809 [Brachypodium distachyon]</t>
  </si>
  <si>
    <t xml:space="preserve">[ID=wheatD.DR6396140;Target=HARB-1_TA:569-2161;Class=DNA/PIF-Harbinger;|scaffold44596|+|79589-81138]</t>
  </si>
  <si>
    <t xml:space="preserve">DMR_scaffold44596_243320</t>
  </si>
  <si>
    <t xml:space="preserve">AEGTA04986</t>
  </si>
  <si>
    <t xml:space="preserve">LOC_Os07g49360.1</t>
  </si>
  <si>
    <t xml:space="preserve">peroxidase precursor, putative, expressed</t>
  </si>
  <si>
    <t xml:space="preserve">[ID=wheatD.DR6396218;Target=Copia-4_HV-I:1-4487;Class=LTR/Copia;|scaffold44596|+|236164-240624],[ID=wheatD.DR6396219;Target=Copia-4_HV-LTR:8-428;Class=LTR/Copia;|scaffold44596|+|240631-241081],[ID=wheatD.DR6396220;Target=Copia-4_HV-LTR:471-977;Class=LTR/C</t>
  </si>
  <si>
    <t xml:space="preserve">DMR_scaffold24399_15975</t>
  </si>
  <si>
    <t xml:space="preserve">scaffold24399</t>
  </si>
  <si>
    <t xml:space="preserve">AEGTA04989</t>
  </si>
  <si>
    <t xml:space="preserve">LOC_Os09g30220.1</t>
  </si>
  <si>
    <t xml:space="preserve">putative ATPase [Brachypodium sylvaticum]</t>
  </si>
  <si>
    <t xml:space="preserve">[ID=wheatD.DR5775032;Target=TREP216:2-127;Class=DNA/TcMar-Stowaway;|scaffold24399|+|15946-16061],[ID=wheatD.DR5775033;Target=EnSpm3_TM:5255-5303;Class=DNA/CMC-EnSpm;|scaffold24399|+|16076-16125]</t>
  </si>
  <si>
    <t xml:space="preserve">DMR_scaffold55775_6609</t>
  </si>
  <si>
    <t xml:space="preserve">scaffold55775</t>
  </si>
  <si>
    <t xml:space="preserve">AEGTA05015</t>
  </si>
  <si>
    <t xml:space="preserve">LOC_Os01g02930.1</t>
  </si>
  <si>
    <t xml:space="preserve">glycosyltransferase protein, putative, expressed</t>
  </si>
  <si>
    <t xml:space="preserve">glycosyltransferase, HGA-like,putative,expressed [Triticum aestivum]</t>
  </si>
  <si>
    <t xml:space="preserve">[ID=wheatD.DR6641229;Target=EnSpm3_TM:5160-5385;Class=DNA/CMC-EnSpm;|scaffold55775|-|4630-4843]</t>
  </si>
  <si>
    <t xml:space="preserve">DMR_scaffold1453_37160</t>
  </si>
  <si>
    <t xml:space="preserve">scaffold1453</t>
  </si>
  <si>
    <t xml:space="preserve">AEGTA05032</t>
  </si>
  <si>
    <t xml:space="preserve">LOC_Os11g04700.1</t>
  </si>
  <si>
    <t xml:space="preserve">hypothetical protein OsJ_32954 [Oryza sativa Japonica Group]</t>
  </si>
  <si>
    <t xml:space="preserve">[ID=wheatD.DR5302026;Target=DNA-8-1_TA:515-579;Class=DNA;|scaffold1453|-|36884-36949],[ID=wheatD.DR5302027;Target=BARBARA_TM-int:130-3572;Class=LTR/Copia;|scaffold1453|+|37277-40701]</t>
  </si>
  <si>
    <t xml:space="preserve">DMR_scaffold57175_10116</t>
  </si>
  <si>
    <t xml:space="preserve">scaffold57175</t>
  </si>
  <si>
    <t xml:space="preserve">AEGTA05037</t>
  </si>
  <si>
    <t xml:space="preserve">LOC_Os07g42950.1</t>
  </si>
  <si>
    <t xml:space="preserve">40S ribosomal protein S6, putative, expressed</t>
  </si>
  <si>
    <t xml:space="preserve">PREDICTED: 40S ribosomal protein S6-like [Brachypodium distachyon]</t>
  </si>
  <si>
    <t xml:space="preserve">[ID=wheatD.DR6668004;Target=THALOS_AT:1-157;Class=DNA/TcMar-Stowaway;|scaffold57175|-|10154-10302],[ID=wheatD.DR6668005;Target=EnSpm-N1_HV:5759-5817;Class=DNA/CMC-EnSpm;|scaffold57175|+|10258-10316]</t>
  </si>
  <si>
    <t xml:space="preserve">[ID=wheatD.DR6668006;Target=NIKITA_HV-LTR:16-182;Class=LTR/Copia;|scaffold57175|+|14312-14477],[ID=wheatD.DR6668007;Target=NIKITA_HV-LTR:157-636;Class=LTR/Copia;|scaffold57175|+|14545-15057]</t>
  </si>
  <si>
    <t xml:space="preserve">DMR_scaffold47959_16133</t>
  </si>
  <si>
    <t xml:space="preserve">scaffold47959</t>
  </si>
  <si>
    <t xml:space="preserve">AEGTA05101</t>
  </si>
  <si>
    <t xml:space="preserve">LOC_Os01g08110.1</t>
  </si>
  <si>
    <t xml:space="preserve">flavonol-3-O-glycoside-7-O-glucosyltransferase 1, putative, expressed</t>
  </si>
  <si>
    <t xml:space="preserve">UDP-glucosyltransferase HvUGT5876 [Hordeum vulgare subsp. vulgare] &gt;gi|326489931|dbj|BAJ94039.1| predicted protein [Hordeum vulgare subsp. vulgare]</t>
  </si>
  <si>
    <t xml:space="preserve">[ID=wheatD.DR6477333;Target=EnSpm-1_TA:8929-8976;Class=DNA/CMC-EnSpm;|scaffold47959|+|16240-16287],[ID=wheatD.DR6477334;Target=TREP216:1-127;Class=DNA/TcMar-Stowaway;|scaffold47959|+|16697-16823]</t>
  </si>
  <si>
    <t xml:space="preserve">DMR_scaffold20955_27484</t>
  </si>
  <si>
    <t xml:space="preserve">scaffold20955</t>
  </si>
  <si>
    <t xml:space="preserve">AEGTA05221</t>
  </si>
  <si>
    <t xml:space="preserve">LOC_Os06g40220.1</t>
  </si>
  <si>
    <t xml:space="preserve">OsFBX199 - F-box domain containing protein, expressed</t>
  </si>
  <si>
    <t xml:space="preserve">PREDICTED: uncharacterized protein LOC100842413 [Brachypodium distachyon]</t>
  </si>
  <si>
    <t xml:space="preserve">[ID=wheatD.DR5624209;Target=ATHOS_HV:1-85;Class=DNA/TcMar-Stowaway;|scaffold20955|-|27482-27566]</t>
  </si>
  <si>
    <t xml:space="preserve">DMR_scaffold6220_83731</t>
  </si>
  <si>
    <t xml:space="preserve">scaffold6220</t>
  </si>
  <si>
    <t xml:space="preserve">AEGTA05224</t>
  </si>
  <si>
    <t xml:space="preserve">LOC_Os10g02880.1</t>
  </si>
  <si>
    <t xml:space="preserve">O-methyltransferase, putative, expressed</t>
  </si>
  <si>
    <t xml:space="preserve">Os09g0344500 [Oryza sativa Japonica Group] &gt;gi|50252861|dbj|BAD29092.1| flavonoid 7-O-methyltransferase-like [Oryza sativa Japonica Group] &gt;gi|50253195|dbj|BAD29452.1| flavonoid 7-O-methyltransferase-like [Oryza sativa Japonica Group] &gt;gi|113631164|dbj|BAF24845.1| Os09g0344500 [Oryza sativa Japonica Group] &gt;gi|215704282|dbj|BAG93122.1| unnamed protein product [Oryza sativa Japonica Group]</t>
  </si>
  <si>
    <t xml:space="preserve">[ID=wheatD.DR6758372;Target=OLEUS_HV:2-153;Class=DNA/TcMar-Stowaway;|scaffold6220|-|86633-86786]</t>
  </si>
  <si>
    <t xml:space="preserve">DMR_scaffold79434_23512</t>
  </si>
  <si>
    <t xml:space="preserve">scaffold79434</t>
  </si>
  <si>
    <t xml:space="preserve">AEGTA05238</t>
  </si>
  <si>
    <t xml:space="preserve">LOC_Os01g08000.2</t>
  </si>
  <si>
    <t xml:space="preserve">fibronectin type 3 and ankyrin repeat domains 1 protein, putative, expressed</t>
  </si>
  <si>
    <t xml:space="preserve">[ID=wheatD.DR7017745;Target=EnSpm1n_AT:4-255;Class=DNA/CMC-EnSpm;|scaffold79434|-|14823-15075],[ID=wheatD.DR7017746;Target=ICARUS_TM:1-107;Class=DNA/TcMar-Stowaway;|scaffold79434|+|15654-15770]</t>
  </si>
  <si>
    <t xml:space="preserve">[ID=wheatD.DR7017747;Target=STOWAWAY1_HV:1-166;Class=DNA/TcMar-Stowaway;|scaffold79434|-|18358-18522],[ID=wheatD.DR7017748;Target=STOWAWAY1_HV:1-123;Class=DNA/TcMar-Stowaway;|scaffold79434|-|18523-18643],[ID=wheatD.DR7017749;Target=JASON_TA:1-88;Class=DNA</t>
  </si>
  <si>
    <t xml:space="preserve">[ID=wheatD.DR7017751;Target=DNA-2-N2_TA:1-259;Class=DNA/TcMar-Stowaway;|scaffold79434|+|23566-23825]</t>
  </si>
  <si>
    <t xml:space="preserve">AEGTA05242</t>
  </si>
  <si>
    <t xml:space="preserve">LOC_Os04g38600.3</t>
  </si>
  <si>
    <t xml:space="preserve">glyceraldehyde-3-phosphate dehydrogenase, putative, expressed</t>
  </si>
  <si>
    <t xml:space="preserve">predicted protein [Hordeum vulgare subsp. vulgare] &gt;gi|326527749|dbj|BAK08149.1| predicted protein [Hordeum vulgare subsp. vulgare]</t>
  </si>
  <si>
    <t xml:space="preserve">[ID=wheatD.DR6482917;Target=SABRINA3_TM-LTR:1-134;Class=LTR/Gypsy;|scaffold4819|-|97021-97166]</t>
  </si>
  <si>
    <t xml:space="preserve">[ID=wheatD.DR6482918;Target=HARB-1_TA:548-2161;Class=DNA/PIF-Harbinger;|scaffold4819|-|98379-99943]</t>
  </si>
  <si>
    <t xml:space="preserve">DMR_scaffold31838_21791</t>
  </si>
  <si>
    <t xml:space="preserve">AEGTA05264</t>
  </si>
  <si>
    <t xml:space="preserve">LOC_Os01g72834.1</t>
  </si>
  <si>
    <t xml:space="preserve">RNA recognition motif containing protein, putative, expressed</t>
  </si>
  <si>
    <t xml:space="preserve">Os01g0958500 [Oryza sativa Japonica Group] &gt;gi|57900099|dbj|BAD88161.1| RNA recognition motif (RRM)-containing protein-like [Oryza sativa Japonica Group] &gt;gi|57900279|dbj|BAD87112.1| RNA recognition motif (RRM)-containing protein-like [Oryza sativa Japonica Group] &gt;gi|113534985|dbj|BAF07368.1| Os01g0958500 [Oryza sativa Japonica Group] &gt;gi|215706363|dbj|BAG93219.1| unnamed protein product [Oryza sativa Japonica Group] &gt;gi|218189772|gb|EEC72199.1| hypothetical protein OsI_05278 [Oryza sativa Indica Group]</t>
  </si>
  <si>
    <t xml:space="preserve">[ID=wheatD.DR6038380;Target=ICARUS_TM:7-107;Class=DNA/TcMar-Stowaway;|scaffold31838|-|24112-24212]</t>
  </si>
  <si>
    <t xml:space="preserve">DMR_scaffold1832_52210</t>
  </si>
  <si>
    <t xml:space="preserve">scaffold1832</t>
  </si>
  <si>
    <t xml:space="preserve">AEGTA05368</t>
  </si>
  <si>
    <t xml:space="preserve">LOC_Os10g40590.1</t>
  </si>
  <si>
    <t xml:space="preserve">oxysterol-binding protein, putative, expressed</t>
  </si>
  <si>
    <t xml:space="preserve">[ID=wheatD.DR5502269;Target=AsDRF1:1177-1266;Class=DNA;|scaffold1832|+|52181-52270]</t>
  </si>
  <si>
    <t xml:space="preserve">[ID=wheatD.DR5502270;Target=TREP216:1-127;Class=DNA/TcMar-Stowaway;|scaffold1832|+|56040-56167],[ID=wheatD.DR5502271;Target=BARBARA_TM-int:1596-1858;Class=LTR/Copia;|scaffold1832|+|59737-59986]</t>
  </si>
  <si>
    <t xml:space="preserve">[ID=wheatD.DR5502272;Target=THALOS_AT:1-157;Class=DNA/TcMar-Stowaway;|scaffold1832|-|61704-61865],[ID=wheatD.DR5502273;Target=ANGELA1_TM-LTR:1-1148;Class=LTR/Copia;|scaffold1832|+|62076-63219]</t>
  </si>
  <si>
    <t xml:space="preserve">DMR_scaffold79203_35303</t>
  </si>
  <si>
    <t xml:space="preserve">scaffold79203</t>
  </si>
  <si>
    <t xml:space="preserve">AEGTA05436</t>
  </si>
  <si>
    <t xml:space="preserve">LOC_Os03g09310.1</t>
  </si>
  <si>
    <t xml:space="preserve">frigida, putative, expressed</t>
  </si>
  <si>
    <t xml:space="preserve">[ID=wheatD.DR7014582;Target=ICARUS_TM:1-107;Class=DNA/TcMar-Stowaway;|scaffold79203|+|30492-30608]</t>
  </si>
  <si>
    <t xml:space="preserve">[ID=wheatD.DR7014583;Target=DNA-8-1_TA:101-239;Class=DNA;|scaffold79203|-|35630-35769]</t>
  </si>
  <si>
    <t xml:space="preserve">DMR_scaffold23703_6045</t>
  </si>
  <si>
    <t xml:space="preserve">scaffold23703</t>
  </si>
  <si>
    <t xml:space="preserve">AEGTA05458</t>
  </si>
  <si>
    <t xml:space="preserve">LOC_Os03g14570.1</t>
  </si>
  <si>
    <t xml:space="preserve">[ID=wheatD.DR5746231;Target=ANGELA1_TM-LTR:2-1821;Class=LTR/Copia;|scaffold23703|-|4576-6330]</t>
  </si>
  <si>
    <t xml:space="preserve">[ID=wheatD.DR5746232;Target=L1_TD:4883-7846;Class=LINE/L1;|scaffold23703|-|9347-12339]</t>
  </si>
  <si>
    <t xml:space="preserve">DMR_scaffold58275_15225</t>
  </si>
  <si>
    <t xml:space="preserve">scaffold58275</t>
  </si>
  <si>
    <t xml:space="preserve">AEGTA05467</t>
  </si>
  <si>
    <t xml:space="preserve">LOC_Os07g43540.1</t>
  </si>
  <si>
    <t xml:space="preserve">ORC6 - Putative origin recognition complex subunit 6, expressed</t>
  </si>
  <si>
    <t xml:space="preserve">[ID=wheatD.DR6688655;Target=EnSpm-5_HV:4897-5069;Class=DNA/CMC-EnSpm;|scaffold58275|+|10238-10408]</t>
  </si>
  <si>
    <t xml:space="preserve">[ID=wheatD.DR6688656;Target=HARB-1_TA:1-167;Class=DNA/PIF-Harbinger;|scaffold58275|+|14332-14499],[ID=wheatD.DR6688657;Target=SABRINA2_TM_LTR:1-1583;Class=LTR/Gypsy;|scaffold58275|+|14726-16288],[ID=wheatD.DR6688659;Target=SABRINA3_TM-int:4099-4558;Class=</t>
  </si>
  <si>
    <t xml:space="preserve">DMR_scaffold61075_15471</t>
  </si>
  <si>
    <t xml:space="preserve">scaffold61075</t>
  </si>
  <si>
    <t xml:space="preserve">AEGTA05503</t>
  </si>
  <si>
    <t xml:space="preserve">LOC_Os08g37950.1</t>
  </si>
  <si>
    <t xml:space="preserve">copper-transporting ATPase PAA1, putative, expressed</t>
  </si>
  <si>
    <t xml:space="preserve">[ID=wheatD.DR6739734;Target=Gypsy-3-LTR_TA:319-464;Class=LTR/Gypsy;|scaffold61075|+|3238-3372],[ID=wheatD.DR6739735;Target=SABRINA1_TM-LTR:552-751;Class=LTR/Gypsy;|scaffold61075|-|3399-3609],[ID=wheatD.DR6739736;Target=SABRINA1_TM-LTR:12-270;Class=LTR/Gyp</t>
  </si>
  <si>
    <t xml:space="preserve">[ID=wheatD.DR6739738;Target=D1100_SC:821-841;Class=DNA;|scaffold61075|-|13294-13310],[ID=wheatD.DR6739739;Target=STOWAWAY1_HV:1-166;Class=DNA/TcMar-Stowaway;|scaffold61075|-|13311-13470]</t>
  </si>
  <si>
    <t xml:space="preserve">[ID=wheatD.DR6739740;Target=STOWAWAY1_HV:1-166;Class=DNA/TcMar-Stowaway;|scaffold61075|-|15344-15506],[ID=wheatD.DR6739741;Target=EnSpm-N1_HV:5762-5808;Class=DNA/CMC-EnSpm;|scaffold61075|+|15465-15511],[ID=wheatD.DR6739742;Target=TREP216:1-127;Class=DNA/T</t>
  </si>
  <si>
    <t xml:space="preserve">DMR_scaffold433_38777</t>
  </si>
  <si>
    <t xml:space="preserve">scaffold433</t>
  </si>
  <si>
    <t xml:space="preserve">AEGTA05504</t>
  </si>
  <si>
    <t xml:space="preserve">LOC_Os02g37862.1</t>
  </si>
  <si>
    <t xml:space="preserve">60S ribosomal protein L6, putative, expressed</t>
  </si>
  <si>
    <t xml:space="preserve">Chain G, Localization Of The Large Subunit Ribosomal Proteins Into A 5.5 A Cryo-Em Map Of Triticum Aestivum Translating 80s Ribosome &gt;gi|57471700|gb|AAW50981.1| ribosomal protein L6 [Triticum aestivum]</t>
  </si>
  <si>
    <t xml:space="preserve">[ID=wheatD.DR6362916;Target=Gypsy-8_TA-LTR:511-792;Class=LTR/Gypsy;|scaffold433|+|38242-38530],[ID=wheatD.DR6362917;Target=LATIDU2_TM-LTR:383-464;Class=LTR/Gypsy;|scaffold433|+|38607-38687],[ID=wheatD.DR6362918;Target=RTE-1_TD:3123-3301;Class=LINE/RTE-Bov</t>
  </si>
  <si>
    <t xml:space="preserve">[ID=wheatD.DR6362919;Target=RTE-1_TD:1-556;Class=LINE/RTE-BovB;|scaffold433|+|42061-42616],[ID=wheatD.DR6362920;Target=SABRINA3_TM-LTR:355-1571;Class=LTR/Gypsy;|scaffold433|-|42617-43796]</t>
  </si>
  <si>
    <t xml:space="preserve">DMR_scaffold52652_74507</t>
  </si>
  <si>
    <t xml:space="preserve">AEGTA05519</t>
  </si>
  <si>
    <t xml:space="preserve">LOC_Os01g11520.1</t>
  </si>
  <si>
    <t xml:space="preserve">RING-H2 finger protein, putative, expressed</t>
  </si>
  <si>
    <t xml:space="preserve">[ID=wheatD.DR6579207;Target=DEIMOS_TM:278-438;Class=DNA;|scaffold52652|+|71158-71321],[ID=wheatD.DR6579208;Target=DEIMOS_TM:245-446;Class=DNA;|scaffold52652|+|71745-71939]</t>
  </si>
  <si>
    <t xml:space="preserve">[ID=wheatD.DR6579209;Target=L1_TD:6881-7844;Class=LINE/L1;|scaffold52652|-|73899-74856],[ID=wheatD.DR6579210;Target=AsDRF1:1175-1265;Class=DNA;|scaffold52652|+|75137-75225]</t>
  </si>
  <si>
    <t xml:space="preserve">DMR_scaffold4709_44826</t>
  </si>
  <si>
    <t xml:space="preserve">scaffold4709</t>
  </si>
  <si>
    <t xml:space="preserve">AEGTA05528</t>
  </si>
  <si>
    <t xml:space="preserve">LOC_Os09g16240.1</t>
  </si>
  <si>
    <t xml:space="preserve">PREDICTED: ankyrin repeat-containing protein At5g02620-like [Brachypodium distachyon]</t>
  </si>
  <si>
    <t xml:space="preserve">[ID=wheatD.DR6456095;Target=JODY_HC:1298-1379;Class=LTR/Gypsy;|scaffold4709|+|45328-45410],[ID=wheatD.DR6456097;Target=Gypsy-4-LTR_TA:1613-1689;Class=LTR/Gypsy;|scaffold4709|-|45365-45443],[ID=wheatD.DR6456098;Target=Gypsy-4-LTR_TA:1618-1689;Class=LTR/Gyp</t>
  </si>
  <si>
    <t xml:space="preserve">[ID=wheatD.DR6456100;Target=LATIDU1_TM:4103-4148;Class=LTR/Gypsy;|scaffold4709|-|46957-47004],[ID=wheatD.DR6456101;Target=MIUSE1_TM:6292-7024;Class=LINE/L1;|scaffold4709|+|47075-47813]</t>
  </si>
  <si>
    <t xml:space="preserve">DMR_scaffold44479_68196</t>
  </si>
  <si>
    <t xml:space="preserve">scaffold44479</t>
  </si>
  <si>
    <t xml:space="preserve">AEGTA05538</t>
  </si>
  <si>
    <t xml:space="preserve">LOC_Os09g38920.1</t>
  </si>
  <si>
    <t xml:space="preserve">thiol protease SEN102 precursor, putative, expressed</t>
  </si>
  <si>
    <t xml:space="preserve">predicted protein [Populus trichocarpa] &gt;gi|224106329|ref|XP_002333698.1| predicted protein [Populus trichocarpa] &gt;gi|222837984|gb|EEE76349.1| predicted protein [Populus trichocarpa] &gt;gi|222848038|gb|EEE85585.1| predicted protein [Populus trichocarpa]</t>
  </si>
  <si>
    <t xml:space="preserve">[ID=wheatD.DR6392669;Target=Gypsy-12_TA-I:1830-2537;Class=LTR/Gypsy;|scaffold44479|-|63564-64271]</t>
  </si>
  <si>
    <t xml:space="preserve">[ID=wheatD.DR6392671;Target=ICARUS_TM:41-107;Class=DNA/TcMar-Stowaway;|scaffold44479|-|66339-66405]</t>
  </si>
  <si>
    <t xml:space="preserve">[ID=wheatD.DR6392672;Target=ICARUS_TM:17-107;Class=DNA/TcMar-Stowaway;|scaffold44479|-|69057-69157],[ID=wheatD.DR6392673;Target=EnSpm3_TM:10930-11071;Class=DNA/CMC-EnSpm;|scaffold44479|+|69246-69389]</t>
  </si>
  <si>
    <t xml:space="preserve">DMR_scaffold64754_35836</t>
  </si>
  <si>
    <t xml:space="preserve">scaffold64754</t>
  </si>
  <si>
    <t xml:space="preserve">AEGTA05551</t>
  </si>
  <si>
    <t xml:space="preserve">LOC_Os03g56420.1</t>
  </si>
  <si>
    <t xml:space="preserve">[ID=wheatD.DR6801347;Target=RTE-1_TD:3093-3306;Class=LINE/RTE-BovB;|scaffold64754|-|36329-36542]</t>
  </si>
  <si>
    <t xml:space="preserve">[ID=wheatD.DR6801348;Target=ICARUS_TM:1-107;Class=DNA/TcMar-Stowaway;|scaffold64754|-|38863-38970],[ID=wheatD.DR6801349;Target=ATHOS_TM:38-85;Class=DNA/TcMar-Stowaway;|scaffold64754|-|39052-39102]</t>
  </si>
  <si>
    <t xml:space="preserve">DMR_scaffold19373_49126</t>
  </si>
  <si>
    <t xml:space="preserve">scaffold19373</t>
  </si>
  <si>
    <t xml:space="preserve">AEGTA05556</t>
  </si>
  <si>
    <t xml:space="preserve">LOC_Os06g27770.1</t>
  </si>
  <si>
    <t xml:space="preserve">isoflavone reductase homolog IRL, putative, expressed</t>
  </si>
  <si>
    <t xml:space="preserve">[ID=wheatD.DR5551850;Target=Copia-6_TA-I:9302-9911;Class=LTR/Copia;|scaffold19373|+|47483-48075],[ID=wheatD.DR5551851;Target=Copia-6_TA-I:10351-10440;Class=LTR/Copia;|scaffold19373|+|48154-48250],[ID=wheatD.DR5551852;Target=Copia-6_TA-I:10687-10794;Class=</t>
  </si>
  <si>
    <t xml:space="preserve">DMR_scaffold3916_23435</t>
  </si>
  <si>
    <t xml:space="preserve">scaffold3916</t>
  </si>
  <si>
    <t xml:space="preserve">AEGTA05591</t>
  </si>
  <si>
    <t xml:space="preserve">LOC_Os06g40890.1</t>
  </si>
  <si>
    <t xml:space="preserve">polygalacturonase, putative, expressed</t>
  </si>
  <si>
    <t xml:space="preserve">[ID=wheatD.DR6250272;Target=EnSpm3_TM:5152-5442;Class=DNA/CMC-EnSpm;|scaffold3916|+|23300-23591]</t>
  </si>
  <si>
    <t xml:space="preserve">DMR_scaffold35528_146894</t>
  </si>
  <si>
    <t xml:space="preserve">scaffold35528</t>
  </si>
  <si>
    <t xml:space="preserve">AEGTA05596</t>
  </si>
  <si>
    <t xml:space="preserve">LOC_Os04g01230.2</t>
  </si>
  <si>
    <t xml:space="preserve">phosphoglycerate mutase, putative, expressed</t>
  </si>
  <si>
    <t xml:space="preserve">[ID=wheatD.DR6150331;Target=OLEUS_HV:1-152;Class=DNA/TcMar-Stowaway;|scaffold35528|-|145972-146124],[ID=wheatD.DR6150332;Target=STOWAWAY1_HV:1-166;Class=DNA/TcMar-Stowaway;|scaffold35528|+|146497-146663],[ID=wheatD.DR6150333;Target=EnSpm3_TM:10581-10624;C</t>
  </si>
  <si>
    <t xml:space="preserve">DMR_scaffold55967_33739</t>
  </si>
  <si>
    <t xml:space="preserve">scaffold55967</t>
  </si>
  <si>
    <t xml:space="preserve">AEGTA05639</t>
  </si>
  <si>
    <t xml:space="preserve">LOC_Os08g32170.1</t>
  </si>
  <si>
    <t xml:space="preserve">oxidoreductase, 2OG-FeII oxygenase domain containing protein, putative, expressed</t>
  </si>
  <si>
    <t xml:space="preserve">[ID=wheatD.DR6644589;Target=DNA-8-1_TA:1-831;Class=DNA;|scaffold55967|-|33581-34397]</t>
  </si>
  <si>
    <t xml:space="preserve">DMR_scaffold56015_29870</t>
  </si>
  <si>
    <t xml:space="preserve">scaffold56015</t>
  </si>
  <si>
    <t xml:space="preserve">AEGTA05664</t>
  </si>
  <si>
    <t xml:space="preserve">LOC_Os04g56405.1</t>
  </si>
  <si>
    <t xml:space="preserve">[ID=wheatD.DR6645385;Target=HADES_TA:11-97;Class=DNA/TcMar-Stowaway;|scaffold56015|-|29925-30011],[ID=wheatD.DR6645386;Target=HADES_TA:1-48;Class=DNA/TcMar-Stowaway;|scaffold56015|-|30010-30057],[ID=wheatD.DR6645387;Target=HADES_TA:3-97;Class=DNA/TcMar-St</t>
  </si>
  <si>
    <t xml:space="preserve">DMR_scaffold23333_30956</t>
  </si>
  <si>
    <t xml:space="preserve">scaffold23333</t>
  </si>
  <si>
    <t xml:space="preserve">AEGTA05669</t>
  </si>
  <si>
    <t xml:space="preserve">LOC_Os07g35060.2</t>
  </si>
  <si>
    <t xml:space="preserve">OsFBX238 - F-box domain containing protein, expressed</t>
  </si>
  <si>
    <t xml:space="preserve">[ID=wheatD.DR5730264;Target=EnSpm-N1_HV:5804-5864;Class=DNA/CMC-EnSpm;|scaffold23333|-|30875-30925],[ID=wheatD.DR5730265;Target=STOWAWAY1_HV:1-166;Class=DNA/TcMar-Stowaway;|scaffold23333|-|30926-31090],[ID=wheatD.DR5730266;Target=EnSpm-N1_HV:5762-5810;Cla</t>
  </si>
  <si>
    <t xml:space="preserve">DMR_scaffold101937_39611</t>
  </si>
  <si>
    <t xml:space="preserve">scaffold101937</t>
  </si>
  <si>
    <t xml:space="preserve">AEGTA05714</t>
  </si>
  <si>
    <t xml:space="preserve">LOC_Os10g39010.2</t>
  </si>
  <si>
    <t xml:space="preserve">TKL_IRAK_CrRLK1L-1.16 - The CrRLK1L-1 subfamily has homology to the CrRLK1L homolog, expressed</t>
  </si>
  <si>
    <t xml:space="preserve">predicted protein [Hordeum vulgare subsp. vulgare] &gt;gi|326520728|dbj|BAJ92727.1| predicted protein [Hordeum vulgare subsp. vulgare]</t>
  </si>
  <si>
    <t xml:space="preserve">[ID=wheatD.DR4994079;Target=DANIELA_TM-LTR:758-812;Class=LTR/Gypsy;|scaffold101937|+|39745-39800],[ID=wheatD.DR4994080;Target=DNA-3-1_TA:1-272;Class=DNA/PIF-Harbinger;|scaffold101937|-|40356-40605]</t>
  </si>
  <si>
    <t xml:space="preserve">DMR_scaffold35628_17292</t>
  </si>
  <si>
    <t xml:space="preserve">scaffold35628</t>
  </si>
  <si>
    <t xml:space="preserve">AEGTA05764</t>
  </si>
  <si>
    <t xml:space="preserve">LOC_Os03g38470.1</t>
  </si>
  <si>
    <t xml:space="preserve">GDSL-like lipase/acylhydrolase, putative, expressed</t>
  </si>
  <si>
    <t xml:space="preserve">[ID=wheatD.DR6152859;Target=Gypsy-8_TA-I:3-202;Class=LTR/Gypsy;|scaffold35628|-|12065-12268],[ID=wheatD.DR6152860;Target=Copia-8_TA-I:4578-4690;Class=LTR/Copia;|scaffold35628|+|12695-12805],[ID=wheatD.DR6152861;Target=L1_TD:7692-7846;Class=LINE/L1;|scaffo</t>
  </si>
  <si>
    <t xml:space="preserve">[ID=wheatD.DR6152862;Target=HARB-1_TA:781-1580;Class=DNA/PIF-Harbinger;|scaffold35628|+|16321-17115],[ID=wheatD.DR6152863;Target=HADES_TA:1-97;Class=DNA/TcMar-Stowaway;|scaffold35628|-|17367-17463]</t>
  </si>
  <si>
    <t xml:space="preserve">AEGTA05765</t>
  </si>
  <si>
    <t xml:space="preserve">LOC_Os03g38400.1</t>
  </si>
  <si>
    <t xml:space="preserve">GDSL-motif lipase/hydrolase family protein, putative, expressed</t>
  </si>
  <si>
    <t xml:space="preserve">DMR_scaffold37707_38903</t>
  </si>
  <si>
    <t xml:space="preserve">scaffold37707</t>
  </si>
  <si>
    <t xml:space="preserve">AEGTA05785</t>
  </si>
  <si>
    <t xml:space="preserve">LOC_Os05g07820.1</t>
  </si>
  <si>
    <t xml:space="preserve">leucine-rich repeat receptor protein kinase EXS precursor, putative, expressed</t>
  </si>
  <si>
    <t xml:space="preserve">[ID=wheatD.DR6212451;Target=DNA-2-N2_TA:28-259;Class=DNA/TcMar-Stowaway;|scaffold37707|-|38128-38370],[ID=wheatD.DR6212452;Target=EnSpm3_TM:10984-11076;Class=DNA/CMC-EnSpm;|scaffold37707|-|38823-38915],[ID=wheatD.DR6212453;Target=Isabelle_TM:131-391;Class</t>
  </si>
  <si>
    <t xml:space="preserve">DMR_scaffold51301_25025</t>
  </si>
  <si>
    <t xml:space="preserve">scaffold51301</t>
  </si>
  <si>
    <t xml:space="preserve">AEGTA05889</t>
  </si>
  <si>
    <t xml:space="preserve">LOC_Os01g56780.1</t>
  </si>
  <si>
    <t xml:space="preserve">plus-3 domain containing protein, expressed</t>
  </si>
  <si>
    <t xml:space="preserve">[ID=wheatD.DR6552308;Target=TREP216:1-127;Class=DNA/TcMar-Stowaway;|scaffold51301|-|25536-25674]</t>
  </si>
  <si>
    <t xml:space="preserve">DMR_scaffold69000_20613</t>
  </si>
  <si>
    <t xml:space="preserve">scaffold69000</t>
  </si>
  <si>
    <t xml:space="preserve">AEGTA05909</t>
  </si>
  <si>
    <t xml:space="preserve">LOC_Os02g34860.1</t>
  </si>
  <si>
    <t xml:space="preserve">Regulator of chromosome condensation domain containing protein, expressed</t>
  </si>
  <si>
    <t xml:space="preserve">predicted protein [Hordeum vulgare subsp. vulgare] &gt;gi|326518534|dbj|BAJ88296.1| predicted protein [Hordeum vulgare subsp. vulgare]</t>
  </si>
  <si>
    <t xml:space="preserve">[ID=wheatD.DR6871266;Target=HADES_TA:1-97;Class=DNA/TcMar-Stowaway;|scaffold69000|+|20662-20758]</t>
  </si>
  <si>
    <t xml:space="preserve">[ID=wheatD.DR6871267;Target=INGA_HV_LTR:20-247;Class=LTR/Copia;|scaffold69000|+|23381-23601],[ID=wheatD.DR6871268;Target=INGA_HV_LTR:761-1282;Class=LTR/Copia;|scaffold69000|+|24043-24641]</t>
  </si>
  <si>
    <t xml:space="preserve">DMR_scaffold47463_10557</t>
  </si>
  <si>
    <t xml:space="preserve">scaffold47463</t>
  </si>
  <si>
    <t xml:space="preserve">AEGTA05947</t>
  </si>
  <si>
    <t xml:space="preserve">LOC_Os02g45540.1</t>
  </si>
  <si>
    <t xml:space="preserve">synthase, putative, expressed</t>
  </si>
  <si>
    <t xml:space="preserve">[ID=wheatD.DR6465785;Target=HADES_TA:1-71;Class=DNA/TcMar-Stowaway;|scaffold47463|+|11885-11941]</t>
  </si>
  <si>
    <t xml:space="preserve">DMR_scaffold15481_34421</t>
  </si>
  <si>
    <t xml:space="preserve">scaffold15481</t>
  </si>
  <si>
    <t xml:space="preserve">AEGTA05959</t>
  </si>
  <si>
    <t xml:space="preserve">LOC_Os04g41710.1</t>
  </si>
  <si>
    <t xml:space="preserve">[ID=wheatD.DR5357000;Target=DNA-2-N2_TA:1-259;Class=DNA/TcMar-Stowaway;|scaffold15481|-|34277-34535],[ID=wheatD.DR5357001;Target=TREP216:1-52;Class=DNA/TcMar-Stowaway;|scaffold15481|+|34559-34610]</t>
  </si>
  <si>
    <t xml:space="preserve">DMR_scaffold26722_16644</t>
  </si>
  <si>
    <t xml:space="preserve">scaffold26722</t>
  </si>
  <si>
    <t xml:space="preserve">AEGTA06006</t>
  </si>
  <si>
    <t xml:space="preserve">LOC_Os08g44350.1</t>
  </si>
  <si>
    <t xml:space="preserve">histidine-containing phosphotransfer protein, putative, expressed</t>
  </si>
  <si>
    <t xml:space="preserve">hypothetical protein SORBIDRAFT_07g024310 [Sorghum bicolor] &gt;gi|241942044|gb|EES15189.1| hypothetical protein SORBIDRAFT_07g024310 [Sorghum bicolor]</t>
  </si>
  <si>
    <t xml:space="preserve">[ID=wheatD.DR5867636;Target=THALOS_AT:1-157;Class=DNA/TcMar-Stowaway;|scaffold26722|-|20348-20504]</t>
  </si>
  <si>
    <t xml:space="preserve">DMR_scaffold94581_27819</t>
  </si>
  <si>
    <t xml:space="preserve">scaffold94581</t>
  </si>
  <si>
    <t xml:space="preserve">AEGTA06014</t>
  </si>
  <si>
    <t xml:space="preserve">LOC_Os11g40210.1</t>
  </si>
  <si>
    <t xml:space="preserve">remorin C-terminal domain containing protein, putative, expressed</t>
  </si>
  <si>
    <t xml:space="preserve">PREDICTED: uncharacterized protein LOC100837115 [Brachypodium distachyon]</t>
  </si>
  <si>
    <t xml:space="preserve">[ID=wheatD.DR7185336;Target=DNA-3-2_TA:3-251;Class=DNA/PIF-Harbinger;|scaffold94581|+|27350-27588],[ID=wheatD.DR7185337;Target=DNA-3-2_TA:1-187;Class=DNA/PIF-Harbinger;|scaffold94581|-|27591-27776],[ID=wheatD.DR7185338;Target=DNA-3_1_HV:5-265;Class=DNA;|s</t>
  </si>
  <si>
    <t xml:space="preserve">DMR_scaffold120351_15676</t>
  </si>
  <si>
    <t xml:space="preserve">scaffold120351</t>
  </si>
  <si>
    <t xml:space="preserve">AEGTA06026</t>
  </si>
  <si>
    <t xml:space="preserve">[ID=wheatD.DR5138513;Target=ATHOS_HV:1-85;Class=DNA/TcMar-Stowaway;|scaffold120351|+|15678-15764]</t>
  </si>
  <si>
    <t xml:space="preserve">DMR_scaffold58665_53895</t>
  </si>
  <si>
    <t xml:space="preserve">scaffold58665</t>
  </si>
  <si>
    <t xml:space="preserve">AEGTA06068</t>
  </si>
  <si>
    <t xml:space="preserve">LOC_Os06g36180.1</t>
  </si>
  <si>
    <t xml:space="preserve">amino acid transporter, putative, expressed</t>
  </si>
  <si>
    <t xml:space="preserve">putative general amino acid permease [Hordeum vulgare subsp. vulgare]</t>
  </si>
  <si>
    <t xml:space="preserve">[ID=wheatD.DR6696101;Target=WHAM3_TM-LTR:1-83;Class=LTR/Gypsy;|scaffold58665|-|57427-57509],[ID=wheatD.DR6696102;Target=WHAM2_TM-int:7086-8848;Class=LTR/Gypsy;|scaffold58665|-|57479-58480]</t>
  </si>
  <si>
    <t xml:space="preserve">DMR_scaffold58665_57441</t>
  </si>
  <si>
    <t xml:space="preserve">DMR_scaffold22025_206183</t>
  </si>
  <si>
    <t xml:space="preserve">scaffold22025</t>
  </si>
  <si>
    <t xml:space="preserve">AEGTA06080</t>
  </si>
  <si>
    <t xml:space="preserve">LOC_Os10g02720.1</t>
  </si>
  <si>
    <t xml:space="preserve">OsWAK99 - OsWAK receptor-like protein kinase, expressed</t>
  </si>
  <si>
    <t xml:space="preserve">Putative wall-associated protein kinase [Oryza sativa] &gt;gi|31429890|gb|AAP51879.1| Protein kinase domain containing protein [Oryza sativa Japonica Group] &gt;gi|125573837|gb|EAZ15121.1| hypothetical protein OsJ_30535 [Oryza sativa Japonica Group]</t>
  </si>
  <si>
    <t xml:space="preserve">[ID=wheatD.DR5673043;Target=Copia1_HV-int:2959-4421;Class=LTR/Copia;|scaffold22025|-|210282-211713]</t>
  </si>
  <si>
    <t xml:space="preserve">DMR_scaffold65995_24031</t>
  </si>
  <si>
    <t xml:space="preserve">scaffold65995</t>
  </si>
  <si>
    <t xml:space="preserve">AEGTA06158</t>
  </si>
  <si>
    <t xml:space="preserve">LOC_Os07g41280.3</t>
  </si>
  <si>
    <t xml:space="preserve">6-phosphogluconolactonase, putative, expressed</t>
  </si>
  <si>
    <t xml:space="preserve">[ID=wheatD.DR6821585;Target=OLEUS_HV:1-148;Class=DNA/TcMar-Stowaway;|scaffold65995|+|18720-18870]</t>
  </si>
  <si>
    <t xml:space="preserve">DMR_scaffold65995_55098</t>
  </si>
  <si>
    <t xml:space="preserve">AEGTA06160</t>
  </si>
  <si>
    <t xml:space="preserve">LOC_Os07g41320.1</t>
  </si>
  <si>
    <t xml:space="preserve">COBRA-like protein precursor, putative, expressed</t>
  </si>
  <si>
    <t xml:space="preserve">[ID=wheatD.DR6821595;Target=DNA-2-N2_TA:1-216;Class=DNA/TcMar-Stowaway;|scaffold65995|+|54808-55031],[ID=wheatD.DR6821596;Target=EnSpm-N3_TA:583-641;Class=DNA/CMC-EnSpm;|scaffold65995|+|55246-55313],[ID=wheatD.DR6821597;Target=KARIN_TA:3023-3105;Class=LIN</t>
  </si>
  <si>
    <t xml:space="preserve">[ID=wheatD.DR6821598;Target=KARIN_TA:882-1445;Class=LINE/L1;|scaffold65995|-|59299-59824]</t>
  </si>
  <si>
    <t xml:space="preserve">DMR_scaffold24925_102521</t>
  </si>
  <si>
    <t xml:space="preserve">scaffold24925</t>
  </si>
  <si>
    <t xml:space="preserve">AEGTA06172</t>
  </si>
  <si>
    <t xml:space="preserve">LOC_Os07g05800.1</t>
  </si>
  <si>
    <t xml:space="preserve">glutathione S-transferase, N-terminal domain containing protein, expressed</t>
  </si>
  <si>
    <t xml:space="preserve">[ID=wheatD.DR5795636;Target=ANGELA1_TM-int:1820-3682;Class=LTR/Copia;|scaffold24925|+|95811-97585]</t>
  </si>
  <si>
    <t xml:space="preserve">[ID=wheatD.DR5795637;Target=EnSpm3_TM:5154-5454;Class=DNA/CMC-EnSpm;|scaffold24925|-|102305-102600]</t>
  </si>
  <si>
    <t xml:space="preserve">DMR_scaffold37052_34871</t>
  </si>
  <si>
    <t xml:space="preserve">scaffold37052</t>
  </si>
  <si>
    <t xml:space="preserve">AEGTA06176</t>
  </si>
  <si>
    <t xml:space="preserve">LOC_Os09g24570.1</t>
  </si>
  <si>
    <t xml:space="preserve">growth regulator related protein, putative, expressed</t>
  </si>
  <si>
    <t xml:space="preserve">[ID=wheatD.DR6194664;Target=OLEUS_HV:16-153;Class=DNA/TcMar-Stowaway;|scaffold37052|-|37332-37469]</t>
  </si>
  <si>
    <t xml:space="preserve">[ID=wheatD.DR6194665;Target=AsDRF1:1171-1264;Class=DNA;|scaffold37052|+|40357-40450],[ID=wheatD.DR6194666;Target=IR12_TM:208-368;Class=DNA;|scaffold37052|+|41459-41615],[ID=wheatD.DR6194667;Target=IR12_TM:557-732;Class=DNA;|scaffold37052|+|41721-41898]</t>
  </si>
  <si>
    <t xml:space="preserve">DMR_scaffold37052_35441</t>
  </si>
  <si>
    <t xml:space="preserve">DMR_scaffold29863_50538</t>
  </si>
  <si>
    <t xml:space="preserve">scaffold29863</t>
  </si>
  <si>
    <t xml:space="preserve">AEGTA06186</t>
  </si>
  <si>
    <t xml:space="preserve">LOC_Os01g27260.1</t>
  </si>
  <si>
    <t xml:space="preserve">glutathione S-transferase, putative, expressed</t>
  </si>
  <si>
    <t xml:space="preserve">[ID=wheatD.DR5973484;Target=CEREBA_HV-LTR:355-570;Class=LTR/Gypsy;|scaffold29863|+|51253-51473],[ID=wheatD.DR5973485;Target=CEREBA_HV-LTR:801-917;Class=LTR/Gypsy;|scaffold29863|+|51647-51759]</t>
  </si>
  <si>
    <t xml:space="preserve">[ID=wheatD.DR5973486;Target=LATIDU1_TM:1876-2196;Class=LTR/Gypsy;|scaffold29863|-|53659-53991],[ID=wheatD.DR5973487;Target=DNA-2-N2_TA:25-155;Class=DNA/TcMar-Stowaway;|scaffold29863|+|54318-54449]</t>
  </si>
  <si>
    <t xml:space="preserve">DMR_scaffold2232_33872</t>
  </si>
  <si>
    <t xml:space="preserve">scaffold2232</t>
  </si>
  <si>
    <t xml:space="preserve">AEGTA06204</t>
  </si>
  <si>
    <t xml:space="preserve">LOC_Os06g06730.1</t>
  </si>
  <si>
    <t xml:space="preserve">methyltransferase-like protein 5, putative, expressed</t>
  </si>
  <si>
    <t xml:space="preserve">predicted protein [Hordeum vulgare subsp. vulgare] &gt;gi|326531960|dbj|BAK01356.1| predicted protein [Hordeum vulgare subsp. vulgare]</t>
  </si>
  <si>
    <t xml:space="preserve">[ID=wheatD.DR5687311;Target=OLEUS_HV:6-153;Class=DNA/TcMar-Stowaway;|scaffold2232|-|30230-30378]</t>
  </si>
  <si>
    <t xml:space="preserve">[ID=wheatD.DR5687312;Target=HADES_TA:4-97;Class=DNA/TcMar-Stowaway;|scaffold2232|+|33772-33837],[ID=wheatD.DR5687313;Target=ICARUS_TM:1-107;Class=DNA/TcMar-Stowaway;|scaffold2232|+|33943-34049]</t>
  </si>
  <si>
    <t xml:space="preserve">DMR_scaffold27748_43980</t>
  </si>
  <si>
    <t xml:space="preserve">scaffold27748</t>
  </si>
  <si>
    <t xml:space="preserve">AEGTA06210</t>
  </si>
  <si>
    <t xml:space="preserve">[ID=wheatD.DR5902893;Target=LATIDU1_TM:1866-2214;Class=LTR/Gypsy;|scaffold27748|+|43559-43891]</t>
  </si>
  <si>
    <t xml:space="preserve">[ID=wheatD.DR5902894;Target=ICARUS_TM:1-107;Class=DNA/TcMar-Stowaway;|scaffold27748|-|45905-46021]</t>
  </si>
  <si>
    <t xml:space="preserve">[ID=wheatD.DR5902895;Target=EnSpm1_HV:9330-9398;Class=DNA/CMC-EnSpm;|scaffold27748|-|48554-48621],[ID=wheatD.DR5902896;Target=EnSpm-3_TA:2136-2191;Class=DNA/CMC-EnSpm;|scaffold27748|+|48584-48639]</t>
  </si>
  <si>
    <t xml:space="preserve">DMR_scaffold50887_34103</t>
  </si>
  <si>
    <t xml:space="preserve">scaffold50887</t>
  </si>
  <si>
    <t xml:space="preserve">AEGTA06216</t>
  </si>
  <si>
    <t xml:space="preserve">LOC_Os02g03950.1</t>
  </si>
  <si>
    <t xml:space="preserve">zinc finger, C3HC4 type family protein, expressed</t>
  </si>
  <si>
    <t xml:space="preserve">[ID=wheatD.DR6543098;Target=TREP216:1-127;Class=DNA/TcMar-Stowaway;|scaffold50887|-|31292-31418]</t>
  </si>
  <si>
    <t xml:space="preserve">[ID=wheatD.DR6543099;Target=OLEUS_HV:18-150;Class=DNA/TcMar-Stowaway;|scaffold50887|+|37617-37747]</t>
  </si>
  <si>
    <t xml:space="preserve">DMR_scaffold30253_33071</t>
  </si>
  <si>
    <t xml:space="preserve">scaffold30253</t>
  </si>
  <si>
    <t xml:space="preserve">AEGTA06253</t>
  </si>
  <si>
    <t xml:space="preserve">LOC_Os08g10440.1</t>
  </si>
  <si>
    <t xml:space="preserve">NBS-LRR disease resistance protein, putative, expressed</t>
  </si>
  <si>
    <t xml:space="preserve">PREDICTED: disease resistance protein RPP13-like [Brachypodium distachyon]</t>
  </si>
  <si>
    <t xml:space="preserve">[ID=wheatD.DR5986680;Target=KARIN_TA:2376-2942;Class=LINE/L1;|scaffold30253|-|27361-28012]</t>
  </si>
  <si>
    <t xml:space="preserve">[ID=wheatD.DR5986681;Target=ICARUS_TM:1-107;Class=DNA/TcMar-Stowaway;|scaffold30253|+|33304-33430]</t>
  </si>
  <si>
    <t xml:space="preserve">DMR_scaffold22745_4626</t>
  </si>
  <si>
    <t xml:space="preserve">scaffold22745</t>
  </si>
  <si>
    <t xml:space="preserve">AEGTA06291</t>
  </si>
  <si>
    <t xml:space="preserve">LOC_Os01g41180.1</t>
  </si>
  <si>
    <t xml:space="preserve">THION19 - Plant thionin family protein precursor, putative, expressed</t>
  </si>
  <si>
    <t xml:space="preserve">hypothetical protein OsI_02678 [Oryza sativa Indica Group]</t>
  </si>
  <si>
    <t xml:space="preserve">[ID=wheatD.DR5704946;Target=ROMANI1_LTR:1739-2751;Class=LTR/Gypsy;|scaffold22745|-|970-2008],[ID=wheatD.DR5704947;Target=ROMANI1_LTR:179-440;Class=LTR/Gypsy;|scaffold22745|-|2121-2373],[ID=wheatD.DR5704948;Target=ROMANI1_LTR:1-182;Class=LTR/Gypsy;|scaffol</t>
  </si>
  <si>
    <t xml:space="preserve">[ID=wheatD.DR5704949;Target=MuDR-N2_TM:1-200;Class=DNA/MULE-MuDR;|scaffold22745|+|3923-4125],[ID=wheatD.DR5704950;Target=MuDR-N2_TM:610-866;Class=DNA/MULE-MuDR;|scaffold22745|+|4144-4399],[ID=wheatD.DR5704951;Target=DNA-8-1_TA:1-829;Class=DNA;|scaffold227</t>
  </si>
  <si>
    <t xml:space="preserve">DMR_scaffold22745_5260</t>
  </si>
  <si>
    <t xml:space="preserve">DMR_scaffold93244_6780</t>
  </si>
  <si>
    <t xml:space="preserve">scaffold93244</t>
  </si>
  <si>
    <t xml:space="preserve">AEGTA06296</t>
  </si>
  <si>
    <t xml:space="preserve">LOC_Os06g47200.3</t>
  </si>
  <si>
    <t xml:space="preserve">LTPL85 - Protease inhibitor/seed storage/LTP family protein precursor, expressed</t>
  </si>
  <si>
    <t xml:space="preserve">predicted protein [Hordeum vulgare subsp. vulgare] &gt;gi|326504260|dbj|BAJ90962.1| predicted protein [Hordeum vulgare subsp. vulgare] &gt;gi|326530664|dbj|BAK01130.1| predicted protein [Hordeum vulgare subsp. vulgare]</t>
  </si>
  <si>
    <t xml:space="preserve">[ID=wheatD.DR7171493;Target=DNA-TA-1_TA:191-219;Class=DNA/TcMar-Stowaway;|scaffold93244|-|10806-10834]</t>
  </si>
  <si>
    <t xml:space="preserve">DMR_scaffold41061_17829</t>
  </si>
  <si>
    <t xml:space="preserve">scaffold41061</t>
  </si>
  <si>
    <t xml:space="preserve">AEGTA06331</t>
  </si>
  <si>
    <t xml:space="preserve">LOC_Os03g43860.1</t>
  </si>
  <si>
    <t xml:space="preserve">SNF7 domain containing protein, putative, expressed</t>
  </si>
  <si>
    <t xml:space="preserve">[ID=wheatD.DR6304015;Target=LATIDU1_TM:2666-2827;Class=LTR/Gypsy;|scaffold41061|+|17351-17514],[ID=wheatD.DR6304016;Target=VEJU1_TM-LTR:235-374;Class=LTR;|scaffold41061|-|17516-17656],[ID=wheatD.DR6304017;Target=VEJU1_TM-LTR:1-373;Class=LTR;|scaffold41061</t>
  </si>
  <si>
    <t xml:space="preserve">DMR_scaffold41061_18939</t>
  </si>
  <si>
    <t xml:space="preserve">DMR_scaffold33615_27159</t>
  </si>
  <si>
    <t xml:space="preserve">scaffold33615</t>
  </si>
  <si>
    <t xml:space="preserve">AEGTA06368</t>
  </si>
  <si>
    <t xml:space="preserve">LOC_Os12g30610.1</t>
  </si>
  <si>
    <t xml:space="preserve">predicted protein [Hordeum vulgare subsp. vulgare] &gt;gi|326510075|dbj|BAJ87254.1| predicted protein [Hordeum vulgare subsp. vulgare]</t>
  </si>
  <si>
    <t xml:space="preserve">[ID=wheatD.DR6092701;Target=HADES_TA:1-97;Class=DNA/TcMar-Stowaway;|scaffold33615|+|29456-29552]</t>
  </si>
  <si>
    <t xml:space="preserve">DMR_scaffold32776_12872</t>
  </si>
  <si>
    <t xml:space="preserve">scaffold32776</t>
  </si>
  <si>
    <t xml:space="preserve">AEGTA06369</t>
  </si>
  <si>
    <t xml:space="preserve">LOC_Os01g13610.1</t>
  </si>
  <si>
    <t xml:space="preserve">PREDICTED: isoflavone reductase homolog A622-like [Brachypodium distachyon]</t>
  </si>
  <si>
    <t xml:space="preserve">[ID=wheatD.DR6066682;Target=ANGELA1_TM-LTR:1-1573;Class=LTR/Copia;|scaffold32776|-|7392-8949],[ID=wheatD.DR6066683;Target=HARB-1_TA:1141-1580;Class=DNA/PIF-Harbinger;|scaffold32776|+|8951-9387]</t>
  </si>
  <si>
    <t xml:space="preserve">[ID=wheatD.DR6066684;Target=EnSpm-N2_TA:6548-6580;Class=DNA/CMC-EnSpm;|scaffold32776|-|11575-11608],[ID=wheatD.DR6066685;Target=DNA-3-2_TA:1-253;Class=DNA/PIF-Harbinger;|scaffold32776|-|12899-13151]</t>
  </si>
  <si>
    <t xml:space="preserve">DMR_scaffold60766_10963</t>
  </si>
  <si>
    <t xml:space="preserve">scaffold60766</t>
  </si>
  <si>
    <t xml:space="preserve">AEGTA06399</t>
  </si>
  <si>
    <t xml:space="preserve">LOC_Os06g39520.2</t>
  </si>
  <si>
    <t xml:space="preserve">myristoyl-acyl carrier protein thioesterase, chloroplast precursor, putative, expressed</t>
  </si>
  <si>
    <t xml:space="preserve">[ID=wheatD.DR6733881;Target=STOWAWAY1_HV:1-166;Class=DNA/TcMar-Stowaway;|scaffold60766|+|16600-16764]</t>
  </si>
  <si>
    <t xml:space="preserve">DMR_scaffold101901_53969</t>
  </si>
  <si>
    <t xml:space="preserve">scaffold101901</t>
  </si>
  <si>
    <t xml:space="preserve">AEGTA06451</t>
  </si>
  <si>
    <t xml:space="preserve">LOC_Os04g35600.1</t>
  </si>
  <si>
    <t xml:space="preserve">OsPDIL1-2  protein disulfide isomerase PDIL1-2, expressed</t>
  </si>
  <si>
    <t xml:space="preserve">[ID=wheatD.DR4993737;Target=DNA-8-1_TA:120-239;Class=DNA;|scaffold101901|+|53783-53902]</t>
  </si>
  <si>
    <t xml:space="preserve">DMR_scaffold21065_30970</t>
  </si>
  <si>
    <t xml:space="preserve">scaffold21065</t>
  </si>
  <si>
    <t xml:space="preserve">AEGTA06455</t>
  </si>
  <si>
    <t xml:space="preserve">LOC_Os12g37530.3</t>
  </si>
  <si>
    <t xml:space="preserve">[ID=wheatD.DR5629341;Target=ANGELA1_TM-LTR:365-1737;Class=LTR/Copia;|scaffold21065|+|22579-23945],[ID=wheatD.DR5629342;Target=Gypsy-6_TA-I:12358-12579;Class=LTR/Gypsy;|scaffold21065|+|23951-24187],[ID=wheatD.DR5629343;Target=Gypsy-7_TA-LTR:1-516;Class=LTR</t>
  </si>
  <si>
    <t xml:space="preserve">[ID=wheatD.DR5629345;Target=INGA_HV_I-int:7219-7313;Class=LTR/Copia;|scaffold21065|+|25116-25209],[ID=wheatD.DR5629346;Target=INGA_HV_LTR:1-697;Class=LTR/Copia;|scaffold21065|-|25393-25811]</t>
  </si>
  <si>
    <t xml:space="preserve">DMR_scaffold705_29550</t>
  </si>
  <si>
    <t xml:space="preserve">scaffold705</t>
  </si>
  <si>
    <t xml:space="preserve">AEGTA06457</t>
  </si>
  <si>
    <t xml:space="preserve">LOC_Os10g25770.2</t>
  </si>
  <si>
    <t xml:space="preserve">transcription initiation factor IIE subunit beta, putative, expressed</t>
  </si>
  <si>
    <t xml:space="preserve">PREDICTED: transcription initiation factor IIE subunit beta-like [Brachypodium distachyon]</t>
  </si>
  <si>
    <t xml:space="preserve">[ID=wheatD.DR6894355;Target=TREP216:1-127;Class=DNA/TcMar-Stowaway;|scaffold705|-|28137-28264]</t>
  </si>
  <si>
    <t xml:space="preserve">DMR_scaffold23548_32369</t>
  </si>
  <si>
    <t xml:space="preserve">scaffold23548</t>
  </si>
  <si>
    <t xml:space="preserve">AEGTA06479</t>
  </si>
  <si>
    <t xml:space="preserve">LOC_Os05g48070.1</t>
  </si>
  <si>
    <t xml:space="preserve">[ID=wheatD.DR5739635;Target=EnSpm3_TM:7233-7424;Class=DNA/CMC-EnSpm;|scaffold23548|-|29875-30085]</t>
  </si>
  <si>
    <t xml:space="preserve">[ID=wheatD.DR5739636;Target=HADES_TA:1-88;Class=DNA/TcMar-Stowaway;|scaffold23548|+|32272-32347],[ID=wheatD.DR5739637;Target=HADES_TA:1-76;Class=DNA/TcMar-Stowaway;|scaffold23548|-|32344-32407]</t>
  </si>
  <si>
    <t xml:space="preserve">DMR_scaffold47608_30107</t>
  </si>
  <si>
    <t xml:space="preserve">scaffold47608</t>
  </si>
  <si>
    <t xml:space="preserve">AEGTA06499</t>
  </si>
  <si>
    <t xml:space="preserve">LOC_Os05g35200.4</t>
  </si>
  <si>
    <t xml:space="preserve">glycosyl transferase, putative, expressed</t>
  </si>
  <si>
    <t xml:space="preserve">predicted protein [Hordeum vulgare subsp. vulgare] &gt;gi|326515442|dbj|BAK03634.1| predicted protein [Hordeum vulgare subsp. vulgare]</t>
  </si>
  <si>
    <t xml:space="preserve">[ID=wheatD.DR6469272;Target=JASON_TA:130-215;Class=DNA/TcMar-Stowaway;|scaffold47608|+|23718-23802]</t>
  </si>
  <si>
    <t xml:space="preserve">[ID=wheatD.DR6469273;Target=HARB-1_TA:655-1588;Class=DNA/PIF-Harbinger;|scaffold47608|-|30353-31283]</t>
  </si>
  <si>
    <t xml:space="preserve">DMR_scaffold45601_42312</t>
  </si>
  <si>
    <t xml:space="preserve">scaffold45601</t>
  </si>
  <si>
    <t xml:space="preserve">AEGTA06508</t>
  </si>
  <si>
    <t xml:space="preserve">[ID=wheatD.DR6421577;Target=SABRINA3_TM-LTR:46-85;Class=LTR/Gypsy;|scaffold45601|-|42703-42743],[ID=wheatD.DR6421578;Target=DNA-2-N2_TA:1-259;Class=DNA/TcMar-Stowaway;|scaffold45601|-|42744-43008],[ID=wheatD.DR6421579;Target=SABRINA2_TM_LTR:1531-1573;Clas</t>
  </si>
  <si>
    <t xml:space="preserve">DMR_scaffold45601_42725</t>
  </si>
  <si>
    <t xml:space="preserve">DMR_scaffold33573_11689</t>
  </si>
  <si>
    <t xml:space="preserve">scaffold33573</t>
  </si>
  <si>
    <t xml:space="preserve">AEGTA06518</t>
  </si>
  <si>
    <t xml:space="preserve">LOC_Os12g41380.1</t>
  </si>
  <si>
    <t xml:space="preserve">ulp1 protease family protein, putative, expressed</t>
  </si>
  <si>
    <t xml:space="preserve">hypothetical protein OsI_03664 [Oryza sativa Indica Group]</t>
  </si>
  <si>
    <t xml:space="preserve">[ID=wheatD.DR6091354;Target=ANGELA1_TM-LTR:1-1737;Class=LTR/Copia;|scaffold33573|+|8634-10391]</t>
  </si>
  <si>
    <t xml:space="preserve">[ID=wheatD.DR6091355;Target=STOWAWAY1_HV:1-166;Class=DNA/TcMar-Stowaway;|scaffold33573|-|13994-14158],[ID=wheatD.DR6091356;Target=D1100_SC:718-840;Class=DNA;|scaffold33573|+|14052-14174],[ID=wheatD.DR6091357;Target=EnSpm-N2_TA:6547-6591;Class=DNA/CMC-EnSp</t>
  </si>
  <si>
    <t xml:space="preserve">[ID=wheatD.DR6091358;Target=ICARUS_TM:1-107;Class=DNA/TcMar-Stowaway;|scaffold33573|+|20124-20239],[ID=wheatD.DR6091359;Target=THALOS_AT:22-157;Class=DNA/TcMar-Stowaway;|scaffold33573|+|20240-20382],[ID=wheatD.DR6091360;Target=D1100_SC:763-835;Class=DNA;|</t>
  </si>
  <si>
    <t xml:space="preserve">DMR_scaffold44133_13417</t>
  </si>
  <si>
    <t xml:space="preserve">scaffold44133</t>
  </si>
  <si>
    <t xml:space="preserve">AEGTA06520</t>
  </si>
  <si>
    <t xml:space="preserve">LOC_Os02g46440.3</t>
  </si>
  <si>
    <t xml:space="preserve">PREDICTED: 50S ribosomal protein L18-like [Brachypodium distachyon]</t>
  </si>
  <si>
    <t xml:space="preserve">[ID=wheatD.DR6383877;Target=L1_TD:5690-7841;Class=LINE/L1;|scaffold44133|-|16135-18245]</t>
  </si>
  <si>
    <t xml:space="preserve">DMR_scaffold44133_16650</t>
  </si>
  <si>
    <t xml:space="preserve">DMR_scaffold69277_16301</t>
  </si>
  <si>
    <t xml:space="preserve">scaffold69277</t>
  </si>
  <si>
    <t xml:space="preserve">AEGTA06553</t>
  </si>
  <si>
    <t xml:space="preserve">LOC_Os06g07620.1</t>
  </si>
  <si>
    <t xml:space="preserve">hypothetical protein OsI_21860 [Oryza sativa Indica Group] &gt;gi|125596213|gb|EAZ35993.1| hypothetical protein OsJ_20297 [Oryza sativa Japonica Group]</t>
  </si>
  <si>
    <t xml:space="preserve">[ID=wheatD.DR6875401;Target=HADES_TA:1-97;Class=DNA/TcMar-Stowaway;|scaffold69277|-|15906-15991],[ID=wheatD.DR6875402;Target=HADES_TA:1-86;Class=DNA/TcMar-Stowaway;|scaffold69277|-|16206-16280]</t>
  </si>
  <si>
    <t xml:space="preserve">DMR_scaffold27982_2011</t>
  </si>
  <si>
    <t xml:space="preserve">scaffold27982</t>
  </si>
  <si>
    <t xml:space="preserve">AEGTA06566</t>
  </si>
  <si>
    <t xml:space="preserve">[ID=wheatD.DR5909958;Target=SABRINA1_TM-LTR:1-492;Class=LTR/Gypsy;|scaffold27982|-|478-1270],[ID=wheatD.DR5909959;Target=SABRINA1_TM-int:5548-6313;Class=LTR/Gypsy;|scaffold27982|-|1317-1923],[ID=wheatD.DR5909960;Target=SABRINA_HV:28-396;Class=LTR/Gypsy;|s</t>
  </si>
  <si>
    <t xml:space="preserve">[ID=wheatD.DR5909963;Target=Gypsy-1-LTR_TA:1378-4178;Class=LTR/Gypsy;|scaffold27982|+|3368-6086]</t>
  </si>
  <si>
    <t xml:space="preserve">DMR_scaffold74094_2909</t>
  </si>
  <si>
    <t xml:space="preserve">scaffold74094</t>
  </si>
  <si>
    <t xml:space="preserve">AEGTA06581</t>
  </si>
  <si>
    <t xml:space="preserve">PREDICTED: uncharacterized protein LOC100824495 [Brachypodium distachyon]</t>
  </si>
  <si>
    <t xml:space="preserve">[ID=wheatD.DR6946675;Target=Copia-5_HV-I:2573-2637;Class=LTR/Copia;|scaffold74094|+|6259-6327]</t>
  </si>
  <si>
    <t xml:space="preserve">DMR_scaffold22385_49493</t>
  </si>
  <si>
    <t xml:space="preserve">scaffold22385</t>
  </si>
  <si>
    <t xml:space="preserve">AEGTA06635</t>
  </si>
  <si>
    <t xml:space="preserve">LOC_Os02g41904.1</t>
  </si>
  <si>
    <t xml:space="preserve">DEF7 - Defensin and Defensin-like DEFL family, expressed</t>
  </si>
  <si>
    <t xml:space="preserve">[ID=wheatD.DR5689820;Target=DNA-TA-1_TM:1-108;Class=DNA/TcMar-Stowaway;|scaffold22385|+|49603-49710]</t>
  </si>
  <si>
    <t xml:space="preserve">[ID=wheatD.DR5689821;Target=ALBERT_TA:2597-2650;Class=DNA/CMC-EnSpm;|scaffold22385|+|51580-51631],[ID=wheatD.DR5689822;Target=LATIDU1_TM:1869-2225;Class=LTR/Gypsy;|scaffold22385|+|51842-52210]</t>
  </si>
  <si>
    <t xml:space="preserve">DMR_scaffold32704_145747</t>
  </si>
  <si>
    <t xml:space="preserve">scaffold32704</t>
  </si>
  <si>
    <t xml:space="preserve">AEGTA06669</t>
  </si>
  <si>
    <t xml:space="preserve">LOC_Os06g35650.1</t>
  </si>
  <si>
    <t xml:space="preserve">reticuline oxidase-like protein precursor, putative, expressed</t>
  </si>
  <si>
    <t xml:space="preserve">predicted protein [Hordeum vulgare subsp. vulgare] &gt;gi|326527843|dbj|BAK08169.1| predicted protein [Hordeum vulgare subsp. vulgare]</t>
  </si>
  <si>
    <t xml:space="preserve">[ID=wheatD.DR6064613;Target=EnSpm3_TM:8057-8137;Class=DNA/CMC-EnSpm;|scaffold32704|-|145029-145101],[ID=wheatD.DR6064614;Target=THALOS_AT:33-157;Class=DNA/TcMar-Stowaway;|scaffold32704|-|145784-145910]</t>
  </si>
  <si>
    <t xml:space="preserve">[ID=wheatD.DR6064615;Target=TREP20:4635-4778;Class=LINE/L1;|scaffold32704|+|149618-149763],[ID=wheatD.DR6064616;Target=EnSpm-N1_HV:5804-5815;Class=DNA/CMC-EnSpm;|scaffold32704|-|150230-150241],[ID=wheatD.DR6064617;Target=STOWAWAY1_HV:14-166;Class=DNA/TcMa</t>
  </si>
  <si>
    <t xml:space="preserve">DMR_scaffold7071_30144</t>
  </si>
  <si>
    <t xml:space="preserve">scaffold7071</t>
  </si>
  <si>
    <t xml:space="preserve">AEGTA06685</t>
  </si>
  <si>
    <t xml:space="preserve">LOC_Os06g29180.1</t>
  </si>
  <si>
    <t xml:space="preserve">erythronate-4-phosphate dehydrogenase domain containing protein, expressed</t>
  </si>
  <si>
    <t xml:space="preserve">predicted protein [Hordeum vulgare subsp. vulgare] &gt;gi|326510129|dbj|BAJ87281.1| predicted protein [Hordeum vulgare subsp. vulgare] &gt;gi|326526349|dbj|BAJ97191.1| predicted protein [Hordeum vulgare subsp. vulgare]</t>
  </si>
  <si>
    <t xml:space="preserve">[ID=wheatD.DR6897146;Target=HADES_TA:1-97;Class=DNA/TcMar-Stowaway;|scaffold7071|+|30318-30403]</t>
  </si>
  <si>
    <t xml:space="preserve">[ID=wheatD.DR6897147;Target=DNA-3-1_TA:1-272;Class=DNA/PIF-Harbinger;|scaffold7071|+|33559-33794]</t>
  </si>
  <si>
    <t xml:space="preserve">DMR_scaffold47016_4095</t>
  </si>
  <si>
    <t xml:space="preserve">scaffold47016</t>
  </si>
  <si>
    <t xml:space="preserve">AEGTA06758</t>
  </si>
  <si>
    <t xml:space="preserve">LOC_Os08g03560.2</t>
  </si>
  <si>
    <t xml:space="preserve">chloroplast unusual positioning protein, putative, expressed</t>
  </si>
  <si>
    <t xml:space="preserve">PREDICTED: protein CHUP1, chloroplastic-like [Brachypodium distachyon]</t>
  </si>
  <si>
    <t xml:space="preserve">[ID=wheatD.DR6454536;Target=FORTUNA_TM:194-315;Class=DNA/TcMar-Stowaway;|scaffold47016|-|3829-3941],[ID=wheatD.DR6454537;Target=FORTUNA_TM:1-146;Class=DNA/TcMar-Stowaway;|scaffold47016|-|4017-4155],[ID=wheatD.DR6454538;Target=EOS_TM:1-351;Class=DNA/PIF-Ha</t>
  </si>
  <si>
    <t xml:space="preserve">[ID=wheatD.DR6454539;Target=Copia-4_TA-I:297-368;Class=LTR/Copia;|scaffold47016|+|9224-9295],[ID=wheatD.DR6454540;Target=Copia-4_TA-I:964-2520;Class=LTR/Copia;|scaffold47016|+|9905-11463]</t>
  </si>
  <si>
    <t xml:space="preserve">DMR_scaffold2283_87874</t>
  </si>
  <si>
    <t xml:space="preserve">scaffold2283</t>
  </si>
  <si>
    <t xml:space="preserve">AEGTA06787</t>
  </si>
  <si>
    <t xml:space="preserve">LOC_Os02g10770.2</t>
  </si>
  <si>
    <t xml:space="preserve">DEAD-box ATP-dependent RNA helicase 41, putative, expressed</t>
  </si>
  <si>
    <t xml:space="preserve">PREDICTED: DEAD-box ATP-dependent RNA helicase 41-like [Brachypodium distachyon]</t>
  </si>
  <si>
    <t xml:space="preserve">[ID=wheatD.DR5708884;Target=EnSpm2_HV:5541-5629;Class=DNA/CMC-EnSpm;|scaffold2283|-|87343-87428],[ID=wheatD.DR5708885;Target=EnSpm2_HV:5421-5634;Class=DNA/CMC-EnSpm;|scaffold2283|+|87402-87617],[ID=wheatD.DR5708886;Target=EnSpm3_TM:5391-5454;Class=DNA/CMC</t>
  </si>
  <si>
    <t xml:space="preserve">DMR_scaffold27074_26715</t>
  </si>
  <si>
    <t xml:space="preserve">scaffold27074</t>
  </si>
  <si>
    <t xml:space="preserve">AEGTA06808</t>
  </si>
  <si>
    <t xml:space="preserve">LOC_Os04g46290.1</t>
  </si>
  <si>
    <t xml:space="preserve">ethylene-responsive element-binding protein, putative, expressed</t>
  </si>
  <si>
    <t xml:space="preserve">[ID=wheatD.DR5881714;Target=Gypsy-7_TA-I:2559-2727;Class=LTR/Gypsy;|scaffold27074|+|22050-22217],[ID=wheatD.DR5881715;Target=Gypsy-7_TA-I:3808-3971;Class=LTR/Gypsy;|scaffold27074|+|22590-22753]</t>
  </si>
  <si>
    <t xml:space="preserve">[ID=wheatD.DR5881716;Target=ATHOS_TM:1-85;Class=DNA/TcMar-Stowaway;|scaffold27074|+|26682-26766],[ID=wheatD.DR5881717;Target=AsDRF1:1179-1264;Class=DNA;|scaffold27074|+|26975-27059]</t>
  </si>
  <si>
    <t xml:space="preserve">DMR_scaffold21918_128823</t>
  </si>
  <si>
    <t xml:space="preserve">scaffold21918</t>
  </si>
  <si>
    <t xml:space="preserve">AEGTA06819</t>
  </si>
  <si>
    <t xml:space="preserve">LOC_Os08g06500.1</t>
  </si>
  <si>
    <t xml:space="preserve">PPR repeat domain containing protein, putative, expressed</t>
  </si>
  <si>
    <t xml:space="preserve">PREDICTED: pentatricopeptide repeat-containing protein At1g07590, mitochondrial-like [Brachypodium distachyon]</t>
  </si>
  <si>
    <t xml:space="preserve">[ID=wheatD.DR5668374;Target=IKEROS_HV-int:5066-5207;Class=LTR/Copia;|scaffold21918|-|124763-124915],[ID=wheatD.DR5668375;Target=EnSpm3_TM:5155-5264;Class=DNA/CMC-EnSpm;|scaffold21918|+|125615-125723],[ID=wheatD.DR5668376;Target=EnSpm3_TM:5366-5455;Class=D</t>
  </si>
  <si>
    <t xml:space="preserve">[ID=wheatD.DR5668377;Target=HARB-1_TA:781-1580;Class=DNA/PIF-Harbinger;|scaffold21918|-|129003-129799]</t>
  </si>
  <si>
    <t xml:space="preserve">DMR_scaffold25200_20500</t>
  </si>
  <si>
    <t xml:space="preserve">scaffold25200</t>
  </si>
  <si>
    <t xml:space="preserve">AEGTA06867</t>
  </si>
  <si>
    <t xml:space="preserve">LOC_Os04g41570.1</t>
  </si>
  <si>
    <t xml:space="preserve">ethylene-responsive protein related, putative, expressed</t>
  </si>
  <si>
    <t xml:space="preserve">[ID=wheatD.DR5807136;Target=TREP216:1-127;Class=DNA/TcMar-Stowaway;|scaffold25200|-|20459-20608]</t>
  </si>
  <si>
    <t xml:space="preserve">[ID=wheatD.DR5807137;Target=DNA-TA-1_TM:1-108;Class=DNA/TcMar-Stowaway;|scaffold25200|+|23009-23116],[ID=wheatD.DR5807138;Target=STOWAWAY1_HV:1-166;Class=DNA/TcMar-Stowaway;|scaffold25200|-|23382-23545],[ID=wheatD.DR5807139;Target=D1100_SC:718-837;Class=D</t>
  </si>
  <si>
    <t xml:space="preserve">DMR_scaffold41908_12264</t>
  </si>
  <si>
    <t xml:space="preserve">scaffold41908</t>
  </si>
  <si>
    <t xml:space="preserve">AEGTA06868</t>
  </si>
  <si>
    <t xml:space="preserve">PREDICTED: uncharacterized membrane protein At1g75140-like [Brachypodium distachyon]</t>
  </si>
  <si>
    <t xml:space="preserve">[ID=wheatD.DR6327061;Target=EnSpm1_TD:12616-13132;Class=DNA/CMC-EnSpm;|scaffold41908|-|14379-14773],[ID=wheatD.DR6327062;Target=EnSpm1_TD:269-563;Class=DNA/CMC-EnSpm;|scaffold41908|-|14810-15078],[ID=wheatD.DR6327063;Target=EnSpm1_TD:12566-12716;Class=DNA</t>
  </si>
  <si>
    <t xml:space="preserve">DMR_scaffold50492_14716</t>
  </si>
  <si>
    <t xml:space="preserve">scaffold50492</t>
  </si>
  <si>
    <t xml:space="preserve">AEGTA06927</t>
  </si>
  <si>
    <t xml:space="preserve">LOC_Os07g43470.1</t>
  </si>
  <si>
    <t xml:space="preserve">GTP-binding protein, putative, expressed</t>
  </si>
  <si>
    <t xml:space="preserve">PREDICTED: developmentally-regulated GTP-binding protein 1-like [Brachypodium distachyon]</t>
  </si>
  <si>
    <t xml:space="preserve">[ID=wheatD.DR6534555;Target=IR12_TM:203-421;Class=DNA;|scaffold50492|-|6210-6419]</t>
  </si>
  <si>
    <t xml:space="preserve">[ID=wheatD.DR6534556;Target=ICARUS_TM:1-107;Class=DNA/TcMar-Stowaway;|scaffold50492|-|11026-11143]</t>
  </si>
  <si>
    <t xml:space="preserve">DMR_scaffold78459_23705</t>
  </si>
  <si>
    <t xml:space="preserve">scaffold78459</t>
  </si>
  <si>
    <t xml:space="preserve">AEGTA06930</t>
  </si>
  <si>
    <t xml:space="preserve">LOC_Os11g47970.1</t>
  </si>
  <si>
    <t xml:space="preserve">AAA-type ATPase family protein, putative, expressed</t>
  </si>
  <si>
    <t xml:space="preserve">ribulose bisphosphate carboxylase activase B [Triticum aestivum]</t>
  </si>
  <si>
    <t xml:space="preserve">[ID=wheatD.DR7005568;Target=Copia-4_HV-LTR:1-977;Class=LTR/Copia;|scaffold78459|-|16875-17844],[ID=wheatD.DR7005569;Target=DNA-3-1_TA:228-272;Class=DNA/PIF-Harbinger;|scaffold78459|+|17982-18026]</t>
  </si>
  <si>
    <t xml:space="preserve">[ID=wheatD.DR7005570;Target=DEIMOS_TM:172-315;Class=DNA;|scaffold78459|+|20538-20682],[ID=wheatD.DR7005571;Target=HADES_TA:1-97;Class=DNA/TcMar-Stowaway;|scaffold78459|+|20683-20776],[ID=wheatD.DR7005572;Target=DEIMOS_TM:318-443;Class=DNA;|scaffold78459|+</t>
  </si>
  <si>
    <t xml:space="preserve">[ID=wheatD.DR7005573;Target=STOWAWAY1_HV:1-166;Class=DNA/TcMar-Stowaway;|scaffold78459|-|22412-22572],[ID=wheatD.DR7005574;Target=D1100_SC:719-836;Class=DNA;|scaffold78459|+|22470-22589]</t>
  </si>
  <si>
    <t xml:space="preserve">DMR_scaffold20890_29092</t>
  </si>
  <si>
    <t xml:space="preserve">scaffold20890</t>
  </si>
  <si>
    <t xml:space="preserve">AEGTA06941</t>
  </si>
  <si>
    <t xml:space="preserve">LOC_Os01g54870.1</t>
  </si>
  <si>
    <t xml:space="preserve">60S ribosomal protein L18a, putative, expressed</t>
  </si>
  <si>
    <t xml:space="preserve">PREDICTED: 60S ribosomal protein L18a-like [Brachypodium distachyon]</t>
  </si>
  <si>
    <t xml:space="preserve">[ID=wheatD.DR5621490;Target=Gypsy-4-LTR_TA:1498-2588;Class=LTR/Gypsy;|scaffold20890|+|26659-27783],[ID=wheatD.DR5621491;Target=Gypsy-4-LTR_TA:2559-4065;Class=LTR/Gypsy;|scaffold20890|+|27805-29297]</t>
  </si>
  <si>
    <t xml:space="preserve">[ID=wheatD.DR5621492;Target=AsDRF1:1179-1265;Class=DNA;|scaffold20890|-|31154-31240]</t>
  </si>
  <si>
    <t xml:space="preserve">[ID=wheatD.DR5621493;Target=ATHOS_HV:1-85;Class=DNA/TcMar-Stowaway;|scaffold20890|-|33307-33391],[ID=wheatD.DR5621494;Target=ICARUS_TM:2-107;Class=DNA/TcMar-Stowaway;|scaffold20890|+|33832-33947],[ID=wheatD.DR5621495;Target=EnSpm-N2_TA:6237-6345;Class=DNA</t>
  </si>
  <si>
    <t xml:space="preserve">DMR_scaffold90762_37923</t>
  </si>
  <si>
    <t xml:space="preserve">scaffold90762</t>
  </si>
  <si>
    <t xml:space="preserve">AEGTA06973</t>
  </si>
  <si>
    <t xml:space="preserve">LOC_Os08g37600.1</t>
  </si>
  <si>
    <t xml:space="preserve">citrate transporter, putative, expressed</t>
  </si>
  <si>
    <t xml:space="preserve">predicted protein [Hordeum vulgare subsp. vulgare] &gt;gi|326534348|dbj|BAJ89524.1| predicted protein [Hordeum vulgare subsp. vulgare]</t>
  </si>
  <si>
    <t xml:space="preserve">[ID=wheatD.DR7147009;Target=DNA-3-2_TA:50-285;Class=DNA/PIF-Harbinger;|scaffold90762|+|37778-38022],[ID=wheatD.DR7147010;Target=Gypsy-5_HV-LTR:216-508;Class=LTR/Gypsy;|scaffold90762|+|39362-39658]</t>
  </si>
  <si>
    <t xml:space="preserve">DMR_scaffold31069_67861</t>
  </si>
  <si>
    <t xml:space="preserve">scaffold31069</t>
  </si>
  <si>
    <t xml:space="preserve">AEGTA06975</t>
  </si>
  <si>
    <t xml:space="preserve">LOC_Os06g10530.1</t>
  </si>
  <si>
    <t xml:space="preserve">[ID=wheatD.DR6014375;Target=Copia-7_TA-LTR:93-869;Class=LTR/Copia;|scaffold31069|-|66863-67636],[ID=wheatD.DR6014376;Target=CLAUDIA1_TM_LTR:1-336;Class=LTR/Copia;|scaffold31069|-|67636-67972]</t>
  </si>
  <si>
    <t xml:space="preserve">DMR_scaffold216916_17254</t>
  </si>
  <si>
    <t xml:space="preserve">scaffold216916</t>
  </si>
  <si>
    <t xml:space="preserve">AEGTA07010</t>
  </si>
  <si>
    <t xml:space="preserve">LOC_Os02g08350.1</t>
  </si>
  <si>
    <t xml:space="preserve">[ID=wheatD.DR5657500;Target=Copia-6_TA-I:2084-2586;Class=LTR/Copia;|scaffold216916|-|9653-10125]</t>
  </si>
  <si>
    <t xml:space="preserve">[ID=wheatD.DR5657501;Target=LATIDU1_TM:1872-2223;Class=LTR/Gypsy;|scaffold216916|+|17218-17568]</t>
  </si>
  <si>
    <t xml:space="preserve">DMR_scaffold70646_16282</t>
  </si>
  <si>
    <t xml:space="preserve">scaffold70646</t>
  </si>
  <si>
    <t xml:space="preserve">AEGTA07029</t>
  </si>
  <si>
    <t xml:space="preserve">LOC_Os12g26880.1</t>
  </si>
  <si>
    <t xml:space="preserve">plastocyanin-like domain containing protein, putative, expressed</t>
  </si>
  <si>
    <t xml:space="preserve">PREDICTED: uncharacterized protein LOC100842977 [Brachypodium distachyon]</t>
  </si>
  <si>
    <t xml:space="preserve">[ID=wheatD.DR6896266;Target=SABRINA1_TM-int:152-323;Class=LTR/Gypsy;|scaffold70646|+|12868-13037],[ID=wheatD.DR6896267;Target=SABRINA2_TM_I-int:3332-3434;Class=LTR/Gypsy;|scaffold70646|-|12955-13057],[ID=wheatD.DR6896268;Target=HARB-1_TA:1-134;Class=DNA/P</t>
  </si>
  <si>
    <t xml:space="preserve">[ID=wheatD.DR6896271;Target=DNA-8-1_TA:764-831;Class=DNA;|scaffold70646|+|16839-16907],[ID=wheatD.DR6896272;Target=ATHOS_TM:1-67;Class=DNA/TcMar-Stowaway;|scaffold70646|+|17126-17192],[ID=wheatD.DR6896273;Target=STOWAWAY1_HV:1-166;Class=DNA/TcMar-Stowaway</t>
  </si>
  <si>
    <t xml:space="preserve">[ID=wheatD.DR6896274;Target=ATHOS_HV:1-80;Class=DNA/TcMar-Stowaway;|scaffold70646|-|18136-18216],[ID=wheatD.DR6896275;Target=DNA-3-2_TA:1-285;Class=DNA/PIF-Harbinger;|scaffold70646|+|19945-20234]</t>
  </si>
  <si>
    <t xml:space="preserve">DMR_scaffold30578_51976</t>
  </si>
  <si>
    <t xml:space="preserve">scaffold30578</t>
  </si>
  <si>
    <t xml:space="preserve">AEGTA07048</t>
  </si>
  <si>
    <t xml:space="preserve">LOC_Os07g33350.2</t>
  </si>
  <si>
    <t xml:space="preserve">hsp20/alpha crystallin family protein, putative, expressed</t>
  </si>
  <si>
    <t xml:space="preserve">PREDICTED: 18.8 kDa class V heat shock protein-like [Brachypodium distachyon]</t>
  </si>
  <si>
    <t xml:space="preserve">[ID=wheatD.DR5998037;Target=OLEUS_HV:11-153;Class=DNA/TcMar-Stowaway;|scaffold30578|+|49374-49515]</t>
  </si>
  <si>
    <t xml:space="preserve">[ID=wheatD.DR5998038;Target=DNA-8-1_TA:94-796;Class=DNA;|scaffold30578|+|52133-53123]</t>
  </si>
  <si>
    <t xml:space="preserve">DMR_scaffold21857_11813</t>
  </si>
  <si>
    <t xml:space="preserve">scaffold21857</t>
  </si>
  <si>
    <t xml:space="preserve">AEGTA07083</t>
  </si>
  <si>
    <t xml:space="preserve">exon,downstream</t>
  </si>
  <si>
    <t xml:space="preserve">LOC_Os10g25130.1</t>
  </si>
  <si>
    <t xml:space="preserve">aminotransferase, classes I and II, domain containing protein, expressed</t>
  </si>
  <si>
    <t xml:space="preserve">RecName: Full=Alanine aminotransferase 2; Short=ALAAT-2; AltName: Full=Glutamate pyruvate transaminase 2; Short=GPT; AltName: Full=Glutamic--alanine transaminase 2; AltName: Full=Glutamic--pyruvic transaminase 2 &gt;gi|469148|emb|CAA81231.1| alanine aminotransferase [Hordeum vulgare subsp. vulgare]</t>
  </si>
  <si>
    <t xml:space="preserve">[ID=wheatD.DR5665426;Target=HADES_TA:50-97;Class=DNA/TcMar-Stowaway;|scaffold21857|-|11131-11178]</t>
  </si>
  <si>
    <t xml:space="preserve">[ID=wheatD.DR5665427;Target=STOWAWAY1_HV:1-166;Class=DNA/TcMar-Stowaway;|scaffold21857|-|12118-12282]</t>
  </si>
  <si>
    <t xml:space="preserve">DMR_scaffold75943_8277</t>
  </si>
  <si>
    <t xml:space="preserve">scaffold75943</t>
  </si>
  <si>
    <t xml:space="preserve">AEGTA07084</t>
  </si>
  <si>
    <t xml:space="preserve">LOC_Os12g40770.1</t>
  </si>
  <si>
    <t xml:space="preserve">ankyrin-1, putative, expressed</t>
  </si>
  <si>
    <t xml:space="preserve">[ID=wheatD.DR6972795;Target=DNA-8-1_TA:104-233;Class=DNA;|scaffold75943|+|8302-8432],[ID=wheatD.DR6972796;Target=DNA-8-1_TA:109-226;Class=DNA;|scaffold75943|-|9361-9477]</t>
  </si>
  <si>
    <t xml:space="preserve">[ID=wheatD.DR6972797;Target=AsDRF1:1180-1236;Class=DNA;|scaffold75943|-|10993-11010],[ID=wheatD.DR6972798;Target=ATHOS_HV:1-41;Class=DNA/TcMar-Stowaway;|scaffold75943|-|11011-11051],[ID=wheatD.DR6972799;Target=ATHOS_HV:1-85;Class=DNA/TcMar-Stowaway;|scaff</t>
  </si>
  <si>
    <t xml:space="preserve">[ID=wheatD.DR6972800;Target=HADES_TA:1-97;Class=DNA/TcMar-Stowaway;|scaffold75943|+|14734-14828],[ID=wheatD.DR6972801;Target=TREP213:59-134;Class=DNA/PIF-Harbinger;|scaffold75943|+|14923-14988]</t>
  </si>
  <si>
    <t xml:space="preserve">DMR_scaffold1718_56118</t>
  </si>
  <si>
    <t xml:space="preserve">scaffold1718</t>
  </si>
  <si>
    <t xml:space="preserve">AEGTA07088</t>
  </si>
  <si>
    <t xml:space="preserve">LOC_Os02g05450.1</t>
  </si>
  <si>
    <t xml:space="preserve">Homeobox domain containing protein, expressed</t>
  </si>
  <si>
    <t xml:space="preserve">[ID=wheatD.DR5445257;Target=SABRINA3_TM-LTR:516-1568;Class=LTR/Gypsy;|scaffold1718|+|56164-57228],[ID=wheatD.DR5445258;Target=SABRINA2_TM_I-int:4098-4369;Class=LTR/Gypsy;|scaffold1718|-|57193-57461],[ID=wheatD.DR5445259;Target=SABRINA1_TM-int:152-323;Clas</t>
  </si>
  <si>
    <t xml:space="preserve">DMR_scaffold10799_2526</t>
  </si>
  <si>
    <t xml:space="preserve">scaffold10799</t>
  </si>
  <si>
    <t xml:space="preserve">AEGTA07090</t>
  </si>
  <si>
    <t xml:space="preserve">LOC_Os01g54670.1</t>
  </si>
  <si>
    <t xml:space="preserve">coiled-coil domain-containing protein 25, putative, expressed</t>
  </si>
  <si>
    <t xml:space="preserve">conserved hypothetical protein, expressed [Triticum aestivum]</t>
  </si>
  <si>
    <t xml:space="preserve">[ID=wheatD.DR5044811;Target=FORTUNA_TM:233-315;Class=DNA/TcMar-Stowaway;|scaffold10799|-|1194-1280],[ID=wheatD.DR5044812;Target=FORTUNA_TM:1-115;Class=DNA/TcMar-Stowaway;|scaffold10799|-|1388-1494],[ID=wheatD.DR5044813;Target=Isabelle_TM:190-396;Class=LIN</t>
  </si>
  <si>
    <t xml:space="preserve">[ID=wheatD.DR5044815;Target=LATIDU1_TM:4114-4148;Class=LTR/Gypsy;|scaffold10799|-|6549-6583],[ID=wheatD.DR5044816;Target=ANGELA1_TM-LTR:801-1737;Class=LTR/Copia;|scaffold10799|-|7324-8258]</t>
  </si>
  <si>
    <t xml:space="preserve">DMR_scaffold73837_10220</t>
  </si>
  <si>
    <t xml:space="preserve">scaffold73837</t>
  </si>
  <si>
    <t xml:space="preserve">AEGTA07128</t>
  </si>
  <si>
    <t xml:space="preserve">LOC_Os11g31890.1</t>
  </si>
  <si>
    <t xml:space="preserve">NLI interacting factor-like phosphatase, putative, expressed</t>
  </si>
  <si>
    <t xml:space="preserve">hypothetical protein SORBIDRAFT_05g019010 [Sorghum bicolor] &gt;gi|241935397|gb|EES08542.1| hypothetical protein SORBIDRAFT_05g019010 [Sorghum bicolor]</t>
  </si>
  <si>
    <t xml:space="preserve">[ID=wheatD.DR6943676;Target=DNA-2-N2_TA:1-259;Class=DNA/TcMar-Stowaway;|scaffold73837|+|10266-10518]</t>
  </si>
  <si>
    <t xml:space="preserve">[ID=wheatD.DR6943677;Target=LATIDU1_TM:1-549;Class=LTR/Gypsy;|scaffold73837|+|18336-18886]</t>
  </si>
  <si>
    <t xml:space="preserve">DMR_scaffold73837_8983</t>
  </si>
  <si>
    <t xml:space="preserve">DMR_scaffold56215_4805</t>
  </si>
  <si>
    <t xml:space="preserve">scaffold56215</t>
  </si>
  <si>
    <t xml:space="preserve">AEGTA07140</t>
  </si>
  <si>
    <t xml:space="preserve">LOC_Os03g52700.1</t>
  </si>
  <si>
    <t xml:space="preserve">[ID=wheatD.DR6649393;Target=Angela1_AT_LTR:1-80;Class=LTR/Copia;|scaffold56215|-|4255-4341]</t>
  </si>
  <si>
    <t xml:space="preserve">[ID=wheatD.DR6649394;Target=OLEUS_HV:1-153;Class=DNA/TcMar-Stowaway;|scaffold56215|+|12775-12923]</t>
  </si>
  <si>
    <t xml:space="preserve">DMR_scaffold22824_22382</t>
  </si>
  <si>
    <t xml:space="preserve">scaffold22824</t>
  </si>
  <si>
    <t xml:space="preserve">AEGTA07155</t>
  </si>
  <si>
    <t xml:space="preserve">[ID=wheatD.DR5708523;Target=OLEUS_HV:1-153;Class=DNA/TcMar-Stowaway;|scaffold22824|-|19433-19590]</t>
  </si>
  <si>
    <t xml:space="preserve">[ID=wheatD.DR5708524;Target=EnSpm3_TM:5156-5400;Class=DNA/CMC-EnSpm;|scaffold22824|-|22408-22659]</t>
  </si>
  <si>
    <t xml:space="preserve">DMR_scaffold38559_4591</t>
  </si>
  <si>
    <t xml:space="preserve">scaffold38559</t>
  </si>
  <si>
    <t xml:space="preserve">AEGTA07221</t>
  </si>
  <si>
    <t xml:space="preserve">LOC_Os02g56760.1</t>
  </si>
  <si>
    <t xml:space="preserve">OsFBX66 - F-box domain containing protein, expressed</t>
  </si>
  <si>
    <t xml:space="preserve">PREDICTED: F-box protein PP2-B10-like [Brachypodium distachyon]</t>
  </si>
  <si>
    <t xml:space="preserve">[ID=wheatD.DR6234463;Target=LATIDU1_TM:1865-2224;Class=LTR/Gypsy;|scaffold38559|-|4432-4796]</t>
  </si>
  <si>
    <t xml:space="preserve">DMR_scaffold38559_77465</t>
  </si>
  <si>
    <t xml:space="preserve">AEGTA07223</t>
  </si>
  <si>
    <t xml:space="preserve">LOC_Os01g18170.1</t>
  </si>
  <si>
    <t xml:space="preserve">Cupin domain containing protein, expressed</t>
  </si>
  <si>
    <t xml:space="preserve">[ID=wheatD.DR6234493;Target=EnSpm2_HV:5421-5625;Class=DNA/CMC-EnSpm;|scaffold38559|-|73399-73601],[ID=wheatD.DR6234494;Target=EnSpm2_HV:5549-5628;Class=DNA/CMC-EnSpm;|scaffold38559|+|73583-73661],[ID=wheatD.DR6234495;Target=HADES_TA:1-97;Class=DNA/TcMar-S</t>
  </si>
  <si>
    <t xml:space="preserve">[ID=wheatD.DR6234496;Target=KARIN_TA:3035-3090;Class=LINE/L1;|scaffold38559|-|77251-77307],[ID=wheatD.DR6234497;Target=DNA-2-N2_TA:1-259;Class=DNA/TcMar-Stowaway;|scaffold38559|-|77779-78039]</t>
  </si>
  <si>
    <t xml:space="preserve">DMR_scaffold26552_48869</t>
  </si>
  <si>
    <t xml:space="preserve">scaffold26552</t>
  </si>
  <si>
    <t xml:space="preserve">AEGTA07236</t>
  </si>
  <si>
    <t xml:space="preserve">LOC_Os09g19970.1</t>
  </si>
  <si>
    <t xml:space="preserve">[ID=wheatD.DR5860896;Target=D1100_SC:823-845;Class=DNA;|scaffold26552|-|51665-51682],[ID=wheatD.DR5860897;Target=THALOS_AT:1-157;Class=DNA/TcMar-Stowaway;|scaffold26552|+|51683-51846]</t>
  </si>
  <si>
    <t xml:space="preserve">DMR_scaffold78445_59066</t>
  </si>
  <si>
    <t xml:space="preserve">scaffold78445</t>
  </si>
  <si>
    <t xml:space="preserve">AEGTA07239</t>
  </si>
  <si>
    <t xml:space="preserve">putative protein of unknown function (DUF594) domain family protein [Zea mays]</t>
  </si>
  <si>
    <t xml:space="preserve">[ID=wheatD.DR7005375;Target=VEJU1_TM-int:1-1025;Class=LTR;|scaffold78445|-|53593-54621],[ID=wheatD.DR7005376;Target=VEJU1_TM-LTR:1-374;Class=LTR;|scaffold78445|-|54622-55000]</t>
  </si>
  <si>
    <t xml:space="preserve">[ID=wheatD.DR7005377;Target=DNA-8-1_TA:120-233;Class=DNA;|scaffold78445|-|59087-59198]</t>
  </si>
  <si>
    <t xml:space="preserve">DMR_scaffold58678_64550</t>
  </si>
  <si>
    <t xml:space="preserve">scaffold58678</t>
  </si>
  <si>
    <t xml:space="preserve">AEGTA07309</t>
  </si>
  <si>
    <t xml:space="preserve">LOC_Os01g64520.1</t>
  </si>
  <si>
    <t xml:space="preserve">uricase, putative, expressed</t>
  </si>
  <si>
    <t xml:space="preserve">urate oxidase [Triticum aestivum]</t>
  </si>
  <si>
    <t xml:space="preserve">[ID=wheatD.DR6696205;Target=DEIMOS_TM:239-440;Class=DNA;|scaffold58678|-|59011-59214]</t>
  </si>
  <si>
    <t xml:space="preserve">[ID=wheatD.DR6696206;Target=ICARUS_TM:1-107;Class=DNA/TcMar-Stowaway;|scaffold58678|-|64566-64661],[ID=wheatD.DR6696207;Target=JASON_TA:11-132;Class=DNA/TcMar-Stowaway;|scaffold58678|-|64898-65006],[ID=wheatD.DR6696208;Target=Copia-6_TA-I:8100-8188;Class=</t>
  </si>
  <si>
    <t xml:space="preserve">DMR_scaffold8876_17669</t>
  </si>
  <si>
    <t xml:space="preserve">scaffold8876</t>
  </si>
  <si>
    <t xml:space="preserve">AEGTA07352</t>
  </si>
  <si>
    <t xml:space="preserve">LOC_Os08g05510.1</t>
  </si>
  <si>
    <t xml:space="preserve">MYB-related protein [Triticum aestivum]</t>
  </si>
  <si>
    <t xml:space="preserve">[ID=wheatD.DR7126569;Target=JASON_TA:2-217;Class=DNA/TcMar-Stowaway;|scaffold8876|-|15859-16065]</t>
  </si>
  <si>
    <t xml:space="preserve">[ID=wheatD.DR7126570;Target=HADES_TA:1-97;Class=DNA/TcMar-Stowaway;|scaffold8876|+|17699-17780],[ID=wheatD.DR7126571;Target=AsDRF1:1162-1264;Class=DNA;|scaffold8876|+|17848-17952]</t>
  </si>
  <si>
    <t xml:space="preserve">DMR_scaffold5876_43398</t>
  </si>
  <si>
    <t xml:space="preserve">scaffold5876</t>
  </si>
  <si>
    <t xml:space="preserve">AEGTA07379</t>
  </si>
  <si>
    <t xml:space="preserve">LOC_Os08g45080.1</t>
  </si>
  <si>
    <t xml:space="preserve">PREDICTED: uncharacterized protein LOC100840942 [Brachypodium distachyon]</t>
  </si>
  <si>
    <t xml:space="preserve">[ID=wheatD.DR6697799;Target=DNA-8-1_TA:120-239;Class=DNA;|scaffold5876|+|42865-42984]</t>
  </si>
  <si>
    <t xml:space="preserve">DMR_scaffold77309_27747</t>
  </si>
  <si>
    <t xml:space="preserve">scaffold77309</t>
  </si>
  <si>
    <t xml:space="preserve">AEGTA07433</t>
  </si>
  <si>
    <t xml:space="preserve">[ID=wheatD.DR6989778;Target=Gypsy-1-LTR_TA:3079-4960;Class=LTR/Gypsy;|scaffold77309|-|24353-25404],[ID=wheatD.DR6989779;Target=Gypsy-1-LTR_TA:2504-2961;Class=LTR/Gypsy;|scaffold77309|-|25404-25888],[ID=wheatD.DR6989780;Target=Gypsy-1-LTR_TA:1662-2610;Clas</t>
  </si>
  <si>
    <t xml:space="preserve">[ID=wheatD.DR6989781;Target=Gypsy-1-LTR_TA:496-783;Class=LTR/Gypsy;|scaffold77309|-|27678-28155],[ID=wheatD.DR6989782;Target=Gypsy-1-LTR_TA:1-174;Class=LTR/Gypsy;|scaffold77309|-|28208-28391],[ID=wheatD.DR6989783;Target=AsDRF1:1177-1265;Class=DNA;|scaffol</t>
  </si>
  <si>
    <t xml:space="preserve">DMR_scaffold29950_11737</t>
  </si>
  <si>
    <t xml:space="preserve">scaffold29950</t>
  </si>
  <si>
    <t xml:space="preserve">AEGTA07473</t>
  </si>
  <si>
    <t xml:space="preserve">LOC_Os03g13200.1</t>
  </si>
  <si>
    <t xml:space="preserve">PREDICTED: peroxidase 54-like [Brachypodium distachyon]</t>
  </si>
  <si>
    <t xml:space="preserve">[ID=wheatD.DR5976213;Target=OLEUS_HV:47-153;Class=DNA/TcMar-Stowaway;|scaffold29950|-|11012-11124],[ID=wheatD.DR5976214;Target=OLEUS_HV:1-83;Class=DNA/TcMar-Stowaway;|scaffold29950|-|11516-11596],[ID=wheatD.DR5976215;Target=L1_TD:7483-7626;Class=LINE/L1;|</t>
  </si>
  <si>
    <t xml:space="preserve">DMR_scaffold72063_9120</t>
  </si>
  <si>
    <t xml:space="preserve">scaffold72063</t>
  </si>
  <si>
    <t xml:space="preserve">AEGTA07475</t>
  </si>
  <si>
    <t xml:space="preserve">LOC_Os08g34290.1</t>
  </si>
  <si>
    <t xml:space="preserve">chorismate mutase, chloroplast precursor, putative, expressed</t>
  </si>
  <si>
    <t xml:space="preserve">PREDICTED: chorismate mutase, chloroplastic-like [Brachypodium distachyon]</t>
  </si>
  <si>
    <t xml:space="preserve">[ID=wheatD.DR6918171;Target=ICARUS_TM:1-105;Class=DNA/TcMar-Stowaway;|scaffold72063|-|6493-6597]</t>
  </si>
  <si>
    <t xml:space="preserve">DMR_scaffold8514_67195</t>
  </si>
  <si>
    <t xml:space="preserve">scaffold8514</t>
  </si>
  <si>
    <t xml:space="preserve">AEGTA07503</t>
  </si>
  <si>
    <t xml:space="preserve">LOC_Os02g33000.1</t>
  </si>
  <si>
    <t xml:space="preserve">glycosyl hydrolases family 17, putative, expressed</t>
  </si>
  <si>
    <t xml:space="preserve">[ID=wheatD.DR7085398;Target=AsDRF1:1196-1264;Class=DNA;|scaffold8514|-|67201-67265]</t>
  </si>
  <si>
    <t xml:space="preserve">[ID=wheatD.DR7085399;Target=EnSpm-1_TM:6462-6540;Class=DNA/CMC-EnSpm;|scaffold8514|-|68108-68187]</t>
  </si>
  <si>
    <t xml:space="preserve">DMR_scaffold40425_53196</t>
  </si>
  <si>
    <t xml:space="preserve">scaffold40425</t>
  </si>
  <si>
    <t xml:space="preserve">AEGTA07504</t>
  </si>
  <si>
    <t xml:space="preserve">LOC_Os10g33250.2</t>
  </si>
  <si>
    <t xml:space="preserve">WAX2, putative, expressed</t>
  </si>
  <si>
    <t xml:space="preserve">[ID=wheatD.DR6286171;Target=SABRINA3_TM-LTR:1-1541;Class=LTR/Gypsy;|scaffold40425|-|51133-52647]</t>
  </si>
  <si>
    <t xml:space="preserve">DMR_scaffold48498_37751</t>
  </si>
  <si>
    <t xml:space="preserve">scaffold48498</t>
  </si>
  <si>
    <t xml:space="preserve">AEGTA07515</t>
  </si>
  <si>
    <t xml:space="preserve">LOC_Os05g23720.1</t>
  </si>
  <si>
    <t xml:space="preserve">mitochondrial carrier protein, putative, expressed</t>
  </si>
  <si>
    <t xml:space="preserve">[ID=wheatD.DR6489998;Target=Copia-8_TA-I:3527-3873;Class=LTR/Copia;|scaffold48498|+|36271-36617],[ID=wheatD.DR6489999;Target=TREP97:247-450;Class=LTR/Copia;|scaffold48498|+|36446-36649],[ID=wheatD.DR6490000;Target=Copia-8_TA-I:3707-4983;Class=LTR/Copia;|s</t>
  </si>
  <si>
    <t xml:space="preserve">[ID=wheatD.DR6490001;Target=DNA-2-N2_TA:1-259;Class=DNA/TcMar-Stowaway;|scaffold48498|+|39858-40116],[ID=wheatD.DR6490002;Target=AsDRF1:1180-1272;Class=DNA;|scaffold48498|+|40294-40386],[ID=wheatD.DR6490003;Target=EnSpm3_TM:5153-5291;Class=DNA/CMC-EnSpm;|</t>
  </si>
  <si>
    <t xml:space="preserve">DMR_scaffold48498_39879</t>
  </si>
  <si>
    <t xml:space="preserve">DMR_scaffold22248_13270</t>
  </si>
  <si>
    <t xml:space="preserve">scaffold22248</t>
  </si>
  <si>
    <t xml:space="preserve">AEGTA07520</t>
  </si>
  <si>
    <t xml:space="preserve">LOC_Os01g70240.1</t>
  </si>
  <si>
    <t xml:space="preserve">hypothetical protein OsI_05024 [Oryza sativa Indica Group]</t>
  </si>
  <si>
    <t xml:space="preserve">[ID=wheatD.DR5683815;Target=DNA-2-N2_TA:5-259;Class=DNA/TcMar-Stowaway;|scaffold22248|+|11653-11885],[ID=wheatD.DR5683816;Target=EOS_TM:2-354;Class=DNA/PIF-Harbinger;|scaffold22248|-|12990-13342]</t>
  </si>
  <si>
    <t xml:space="preserve">[ID=wheatD.DR5683817;Target=ICARUS_TM:1-53;Class=DNA/TcMar-Stowaway;|scaffold22248|+|18772-18824]</t>
  </si>
  <si>
    <t xml:space="preserve">DMR_scaffold84095_40740</t>
  </si>
  <si>
    <t xml:space="preserve">scaffold84095</t>
  </si>
  <si>
    <t xml:space="preserve">AEGTA07590</t>
  </si>
  <si>
    <t xml:space="preserve">LOC_Os01g55100.1</t>
  </si>
  <si>
    <t xml:space="preserve">slTCP3, putative, expressed</t>
  </si>
  <si>
    <t xml:space="preserve">predicted protein [Hordeum vulgare subsp. vulgare] &gt;gi|326523563|dbj|BAJ92952.1| predicted protein [Hordeum vulgare subsp. vulgare]</t>
  </si>
  <si>
    <t xml:space="preserve">[ID=wheatD.DR7073459;Target=EnSpm2_HV:5540-5637;Class=DNA/CMC-EnSpm;|scaffold84095|+|36944-37039]</t>
  </si>
  <si>
    <t xml:space="preserve">DMR_scaffold16120_76664</t>
  </si>
  <si>
    <t xml:space="preserve">scaffold16120</t>
  </si>
  <si>
    <t xml:space="preserve">AEGTA07622</t>
  </si>
  <si>
    <t xml:space="preserve">hypothetical protein [Oryza sativa Japonica Group] &gt;gi|55296916|dbj|BAD68367.1| hypothetical protein [Oryza sativa Japonica Group] &gt;gi|125553824|gb|EAY99429.1| hypothetical protein OsI_21400 [Oryza sativa Indica Group]</t>
  </si>
  <si>
    <t xml:space="preserve">[ID=wheatD.DR5392836;Target=EnSpm-N1_AT:4048-5732;Class=DNA/CMC-EnSpm;|scaffold16120|+|72402-74068],[ID=wheatD.DR5392837;Target=EnSpm-1_TA:14616-14742;Class=DNA/CMC-EnSpm;|scaffold16120|+|74251-74415]</t>
  </si>
  <si>
    <t xml:space="preserve">DMR_scaffold55526_10498</t>
  </si>
  <si>
    <t xml:space="preserve">scaffold55526</t>
  </si>
  <si>
    <t xml:space="preserve">AEGTA07626</t>
  </si>
  <si>
    <t xml:space="preserve">[ID=wheatD.DR6636333;Target=EnSpm-N1_HV:5803-5821;Class=DNA/CMC-EnSpm;|scaffold55526|-|9793-9812],[ID=wheatD.DR6636334;Target=STOWAWAY1_HV:2-165;Class=DNA/TcMar-Stowaway;|scaffold55526|-|9813-9969],[ID=wheatD.DR6636335;Target=EnSpm-N1_HV:5761-5810;Class=D</t>
  </si>
  <si>
    <t xml:space="preserve">DMR_scaffold109046_17314</t>
  </si>
  <si>
    <t xml:space="preserve">scaffold109046</t>
  </si>
  <si>
    <t xml:space="preserve">AEGTA07629</t>
  </si>
  <si>
    <t xml:space="preserve">LOC_Os03g41080.1</t>
  </si>
  <si>
    <t xml:space="preserve">seed maturation protein PM23, putative, expressed</t>
  </si>
  <si>
    <t xml:space="preserve">PREDICTED: uncharacterized protein LOC100833355 [Brachypodium distachyon]</t>
  </si>
  <si>
    <t xml:space="preserve">[ID=wheatD.DR5052435;Target=BARBARA_TM-LTR:1103-1272;Class=LTR/Copia;|scaffold109046|-|9733-9889],[ID=wheatD.DR5052436;Target=DNA-3-1_TA:1-272;Class=DNA/PIF-Harbinger;|scaffold109046|+|10445-10715]</t>
  </si>
  <si>
    <t xml:space="preserve">[ID=wheatD.DR5052437;Target=RTE-1_TD:2948-3304;Class=LINE/RTE-BovB;|scaffold109046|+|12606-12962],[ID=wheatD.DR5052438;Target=EnSpm3_TM:10583-10624;Class=DNA/CMC-EnSpm;|scaffold109046|-|14349-14389]</t>
  </si>
  <si>
    <t xml:space="preserve">[ID=wheatD.DR5052439;Target=ICARUS_TM:1-75;Class=DNA/TcMar-Stowaway;|scaffold109046|-|17325-17394]</t>
  </si>
  <si>
    <t xml:space="preserve">DMR_scaffold106490_10034</t>
  </si>
  <si>
    <t xml:space="preserve">scaffold106490</t>
  </si>
  <si>
    <t xml:space="preserve">AEGTA07644</t>
  </si>
  <si>
    <t xml:space="preserve">LOC_Os03g14400.1</t>
  </si>
  <si>
    <t xml:space="preserve">hypothetical protein SORBIDRAFT_05g021400 [Sorghum bicolor] &gt;gi|241936777|gb|EES09922.1| hypothetical protein SORBIDRAFT_05g021400 [Sorghum bicolor]</t>
  </si>
  <si>
    <t xml:space="preserve">[ID=wheatD.DR5032646;Target=EnSpm-1_TM:12796-14576;Class=DNA/CMC-EnSpm;|scaffold106490|+|4527-6290],[ID=wheatD.DR5032647;Target=ICARUS_TM:1-107;Class=DNA/TcMar-Stowaway;|scaffold106490|-|7540-7656]</t>
  </si>
  <si>
    <t xml:space="preserve">[ID=wheatD.DR5032648;Target=ICARUS_TM:1-51;Class=DNA/TcMar-Stowaway;|scaffold106490|-|9154-9204]</t>
  </si>
  <si>
    <t xml:space="preserve">[ID=wheatD.DR5032649;Target=ATHOS_HV:45-85;Class=DNA/TcMar-Stowaway;|scaffold106490|+|10083-10121],[ID=wheatD.DR5032650;Target=Copia-8_TA-I:3263-4831;Class=LTR/Copia;|scaffold106490|-|10375-11950]</t>
  </si>
  <si>
    <t xml:space="preserve">DMR_scaffold78638_29825</t>
  </si>
  <si>
    <t xml:space="preserve">scaffold78638</t>
  </si>
  <si>
    <t xml:space="preserve">AEGTA07686</t>
  </si>
  <si>
    <t xml:space="preserve">LOC_Os01g49160.1</t>
  </si>
  <si>
    <t xml:space="preserve">TPA: putative MYB DNA-binding domain superfamily protein [Zea mays]</t>
  </si>
  <si>
    <t xml:space="preserve">[ID=wheatD.DR7007851;Target=MuDR1_TD:1-114;Class=DNA/MULE-MuDR;|scaffold78638|-|28144-28256]</t>
  </si>
  <si>
    <t xml:space="preserve">[ID=wheatD.DR7007852;Target=EnSpm1_HV:9269-9375;Class=DNA/CMC-EnSpm;|scaffold78638|+|30483-30552]</t>
  </si>
  <si>
    <t xml:space="preserve">DMR_scaffold7273_69719</t>
  </si>
  <si>
    <t xml:space="preserve">scaffold7273</t>
  </si>
  <si>
    <t xml:space="preserve">AEGTA07693</t>
  </si>
  <si>
    <t xml:space="preserve">LOC_Os10g30944.2</t>
  </si>
  <si>
    <t xml:space="preserve">hypothetical protein OsJ_31700 [Oryza sativa Japonica Group]</t>
  </si>
  <si>
    <t xml:space="preserve">[ID=wheatD.DR6928177;Target=Copia-9_TA-I:1-568;Class=LTR/Copia;|scaffold7273|+|68016-68583],[ID=wheatD.DR6928178;Target=HADES_TA:2-95;Class=DNA/TcMar-Stowaway;|scaffold7273|+|69628-69722]</t>
  </si>
  <si>
    <t xml:space="preserve">[ID=wheatD.DR6928179;Target=CEREBA_HV-LTR:58-606;Class=LTR/Gypsy;|scaffold7273|+|73357-73883],[ID=wheatD.DR6928180;Target=CEREBA_HV-LTR:598-913;Class=LTR/Gypsy;|scaffold7273|+|74229-74520]</t>
  </si>
  <si>
    <t xml:space="preserve">DMR_scaffold1135_6872</t>
  </si>
  <si>
    <t xml:space="preserve">scaffold1135</t>
  </si>
  <si>
    <t xml:space="preserve">AEGTA07750</t>
  </si>
  <si>
    <t xml:space="preserve">LOC_Os03g59264.1</t>
  </si>
  <si>
    <t xml:space="preserve">calreticulin family protein, expressed</t>
  </si>
  <si>
    <t xml:space="preserve">PREDICTED: pentatricopeptide repeat-containing protein At1g19720-like [Brachypodium distachyon]</t>
  </si>
  <si>
    <t xml:space="preserve">[ID=wheatD.DR5086783;Target=ICARUS_TM:1-107;Class=DNA/TcMar-Stowaway;|scaffold1135|-|5676-5792]</t>
  </si>
  <si>
    <t xml:space="preserve">DMR_scaffold62416_61615</t>
  </si>
  <si>
    <t xml:space="preserve">scaffold62416</t>
  </si>
  <si>
    <t xml:space="preserve">AEGTA07777</t>
  </si>
  <si>
    <t xml:space="preserve">LOC_Os03g49400.1</t>
  </si>
  <si>
    <t xml:space="preserve">ethylene-insensitive protein, putative, expressed</t>
  </si>
  <si>
    <t xml:space="preserve">Nramp domain-containing protein [Triticum aestivum]</t>
  </si>
  <si>
    <t xml:space="preserve">[ID=wheatD.DR6762148;Target=DNA-2-N2_TA:107-259;Class=DNA/TcMar-Stowaway;|scaffold62416|+|63934-64086]</t>
  </si>
  <si>
    <t xml:space="preserve">[ID=wheatD.DR6762149;Target=EnSpm-5_HV:3706-3748;Class=DNA/CMC-EnSpm;|scaffold62416|-|70240-70280],[ID=wheatD.DR6762150;Target=Angela1_AT_LTR:1410-1719;Class=LTR/Copia;|scaffold62416|-|71079-71388],[ID=wheatD.DR6762151;Target=Angela1_AT_LTR:1116-1420;Clas</t>
  </si>
  <si>
    <t xml:space="preserve">DMR_scaffold95666_7304</t>
  </si>
  <si>
    <t xml:space="preserve">scaffold95666</t>
  </si>
  <si>
    <t xml:space="preserve">AEGTA07782</t>
  </si>
  <si>
    <t xml:space="preserve">LOC_Os02g46970.1</t>
  </si>
  <si>
    <t xml:space="preserve">AMP-binding domain containing protein, expressed</t>
  </si>
  <si>
    <t xml:space="preserve">[ID=wheatD.DR7195412;Target=THALOS_AT:1-55;Class=DNA/TcMar-Stowaway;|scaffold95666|+|4563-4617],[ID=wheatD.DR7195413;Target=THALOS_HV:1-83;Class=DNA/TcMar-Stowaway;|scaffold95666|-|4604-4614],[ID=wheatD.DR7195414;Target=STOWAWAY1_HV:98-166;Class=DNA/TcMar</t>
  </si>
  <si>
    <t xml:space="preserve">DMR_scaffold71434_30568</t>
  </si>
  <si>
    <t xml:space="preserve">scaffold71434</t>
  </si>
  <si>
    <t xml:space="preserve">AEGTA07962</t>
  </si>
  <si>
    <t xml:space="preserve">LOC_Os03g13550.1</t>
  </si>
  <si>
    <t xml:space="preserve">oxidoreductase, putative, expressed</t>
  </si>
  <si>
    <t xml:space="preserve">hypothetical protein OsI_10685 [Oryza sativa Indica Group]</t>
  </si>
  <si>
    <t xml:space="preserve">[ID=wheatD.DR6908157;Target=DNA-8-1_TA:590-675;Class=DNA;|scaffold71434|+|31047-31136],[ID=wheatD.DR6908158;Target=DNA-8-1_TA:123-237;Class=DNA;|scaffold71434|-|31057-31174]</t>
  </si>
  <si>
    <t xml:space="preserve">DMR_scaffold71434_31282</t>
  </si>
  <si>
    <t xml:space="preserve">DMR_scaffold104106_34446</t>
  </si>
  <si>
    <t xml:space="preserve">scaffold104106</t>
  </si>
  <si>
    <t xml:space="preserve">AEGTA07992</t>
  </si>
  <si>
    <t xml:space="preserve">LOC_Os07g48570.1</t>
  </si>
  <si>
    <t xml:space="preserve">[ID=wheatD.DR5013316;Target=HADES_TA:1-97;Class=DNA/TcMar-Stowaway;|scaffold104106|+|34472-34555],[ID=wheatD.DR5013317;Target=L1_TD:7806-7840;Class=LINE/L1;|scaffold104106|+|35964-35998]</t>
  </si>
  <si>
    <t xml:space="preserve">DMR_scaffold115010_21531</t>
  </si>
  <si>
    <t xml:space="preserve">scaffold115010</t>
  </si>
  <si>
    <t xml:space="preserve">AEGTA08021</t>
  </si>
  <si>
    <t xml:space="preserve">LOC_Os03g59540.1</t>
  </si>
  <si>
    <t xml:space="preserve">zinc finger, C3HC4 type domain containing protein, expressed</t>
  </si>
  <si>
    <t xml:space="preserve">PREDICTED: uncharacterized protein LOC100821650 [Brachypodium distachyon]</t>
  </si>
  <si>
    <t xml:space="preserve">[ID=wheatD.DR5098752;Target=EnSpm-1_TM:8540-8573;Class=DNA/CMC-EnSpm;|scaffold115010|+|21531-21564],[ID=wheatD.DR5098753;Target=EnSpm-1_TM:8572-8607;Class=DNA/CMC-EnSpm;|scaffold115010|+|21626-21659]</t>
  </si>
  <si>
    <t xml:space="preserve">DMR_scaffold44269_26463</t>
  </si>
  <si>
    <t xml:space="preserve">scaffold44269</t>
  </si>
  <si>
    <t xml:space="preserve">AEGTA08059</t>
  </si>
  <si>
    <t xml:space="preserve">LOC_Os07g44970.1</t>
  </si>
  <si>
    <t xml:space="preserve">XPA-binding protein 2, putative, expressed</t>
  </si>
  <si>
    <t xml:space="preserve">[ID=wheatD.DR6387437;Target=RTE-1_TD:1411-3306;Class=LINE/RTE-BovB;|scaffold44269|+|24807-26625]</t>
  </si>
  <si>
    <t xml:space="preserve">[ID=wheatD.DR6387438;Target=HADES_TA:1-97;Class=DNA/TcMar-Stowaway;|scaffold44269|-|27048-27144]</t>
  </si>
  <si>
    <t xml:space="preserve">[ID=wheatD.DR6387439;Target=ICARUS_TM:1-107;Class=DNA/TcMar-Stowaway;|scaffold44269|-|31578-31703]</t>
  </si>
  <si>
    <t xml:space="preserve">DMR_scaffold100543_17902</t>
  </si>
  <si>
    <t xml:space="preserve">scaffold100543</t>
  </si>
  <si>
    <t xml:space="preserve">AEGTA08133</t>
  </si>
  <si>
    <t xml:space="preserve">LOC_Os08g43480.1</t>
  </si>
  <si>
    <t xml:space="preserve">[ID=wheatD.DR4982279;Target=HARB-1_TA:843-1102;Class=DNA/PIF-Harbinger;|scaffold100543|+|12859-13115],[ID=wheatD.DR4982280;Target=HARB-1_TA:1155-1266;Class=DNA/PIF-Harbinger;|scaffold100543|+|13229-13340]</t>
  </si>
  <si>
    <t xml:space="preserve">[ID=wheatD.DR4982281;Target=STOWAWAY1_HV:1-166;Class=DNA/TcMar-Stowaway;|scaffold100543|-|17317-17481]</t>
  </si>
  <si>
    <t xml:space="preserve">DMR_scaffold41888_29947</t>
  </si>
  <si>
    <t xml:space="preserve">scaffold41888</t>
  </si>
  <si>
    <t xml:space="preserve">AEGTA08136</t>
  </si>
  <si>
    <t xml:space="preserve">LOC_Os06g41930.2</t>
  </si>
  <si>
    <t xml:space="preserve">zinc-binding protein, putative, expressed</t>
  </si>
  <si>
    <t xml:space="preserve">PREDICTED: uncharacterized protein LOC100820983 [Brachypodium distachyon]</t>
  </si>
  <si>
    <t xml:space="preserve">[ID=wheatD.DR6326512;Target=EnSpm3_TM:7095-7463;Class=DNA/CMC-EnSpm;|scaffold41888|+|31319-31589]</t>
  </si>
  <si>
    <t xml:space="preserve">DMR_scaffold57218_23435</t>
  </si>
  <si>
    <t xml:space="preserve">scaffold57218</t>
  </si>
  <si>
    <t xml:space="preserve">AEGTA08149</t>
  </si>
  <si>
    <t xml:space="preserve">LOC_Os01g45750.1</t>
  </si>
  <si>
    <t xml:space="preserve">bile acid sodium symporter family protein, putative, expressed</t>
  </si>
  <si>
    <t xml:space="preserve">[ID=wheatD.DR6668883;Target=OLEUS_HV:1-153;Class=DNA/TcMar-Stowaway;|scaffold57218|-|23433-23585]</t>
  </si>
  <si>
    <t xml:space="preserve">[ID=wheatD.DR6668884;Target=AsDRF1:1168-1270;Class=DNA;|scaffold57218|-|26431-26535]</t>
  </si>
  <si>
    <t xml:space="preserve">DMR_scaffold60838_8432</t>
  </si>
  <si>
    <t xml:space="preserve">scaffold60838</t>
  </si>
  <si>
    <t xml:space="preserve">AEGTA08168</t>
  </si>
  <si>
    <t xml:space="preserve">hypothetical protein OsI_36296 [Oryza sativa Indica Group]</t>
  </si>
  <si>
    <t xml:space="preserve">[ID=wheatD.DR6735265;Target=EnSpm1n_AT:3096-3391;Class=DNA/CMC-EnSpm;|scaffold60838|+|4192-4528],[ID=wheatD.DR6735266;Target=EnSpm3_TM:8021-8126;Class=DNA/CMC-EnSpm;|scaffold60838|-|6099-6192]</t>
  </si>
  <si>
    <t xml:space="preserve">[ID=wheatD.DR6735267;Target=DNA-2-N2_TA:190-259;Class=DNA/TcMar-Stowaway;|scaffold60838|+|8730-8799]</t>
  </si>
  <si>
    <t xml:space="preserve">DMR_scaffold2203_159955</t>
  </si>
  <si>
    <t xml:space="preserve">scaffold2203</t>
  </si>
  <si>
    <t xml:space="preserve">AEGTA08202</t>
  </si>
  <si>
    <t xml:space="preserve">LOC_Os06g50310.1</t>
  </si>
  <si>
    <t xml:space="preserve">E2F-related protein, putative, expressed</t>
  </si>
  <si>
    <t xml:space="preserve">[ID=wheatD.DR5673219;Target=ANGELA1_TM-LTR:1-434;Class=LTR/Copia;|scaffold2203|+|159817-160253],[ID=wheatD.DR5673220;Target=BARBARA_LR-LTR:59-285;Class=LTR/Copia;|scaffold2203|-|160606-160832],[ID=wheatD.DR5673221;Target=ANGELA6_TM-LTR:745-1737;Class=LTR/</t>
  </si>
  <si>
    <t xml:space="preserve">DMR_scaffold55618_87909</t>
  </si>
  <si>
    <t xml:space="preserve">scaffold55618</t>
  </si>
  <si>
    <t xml:space="preserve">AEGTA08245</t>
  </si>
  <si>
    <t xml:space="preserve">LOC_Os06g45660.1</t>
  </si>
  <si>
    <t xml:space="preserve">histidine triad family protein, putative, expressed</t>
  </si>
  <si>
    <t xml:space="preserve">[ID=wheatD.DR6638306;Target=Copia-9_TA-I:7431-7643;Class=LTR/Copia;|scaffold55618|+|87431-87643]</t>
  </si>
  <si>
    <t xml:space="preserve">DMR_scaffold8646_123718</t>
  </si>
  <si>
    <t xml:space="preserve">AEGTA08292</t>
  </si>
  <si>
    <t xml:space="preserve">LOC_Os01g20160.1</t>
  </si>
  <si>
    <t xml:space="preserve">OsHKT1;5 - Na+ transporter, expressed</t>
  </si>
  <si>
    <t xml:space="preserve">HKT8 [Triticum aestivum] &gt;gi|109452938|gb|ABG33949.1| HKT8 [Triticum aestivum]</t>
  </si>
  <si>
    <t xml:space="preserve">[ID=wheatD.DR7100013;Target=EnSpm3_TM:5149-5434;Class=DNA/CMC-EnSpm;|scaffold8646|-|123742-123933],[ID=wheatD.DR7100014;Target=JASON_TA:130-199;Class=DNA/TcMar-Stowaway;|scaffold8646|+|123934-124003]</t>
  </si>
  <si>
    <t xml:space="preserve">DMR_scaffold27878_79497</t>
  </si>
  <si>
    <t xml:space="preserve">scaffold27878</t>
  </si>
  <si>
    <t xml:space="preserve">AEGTA08358</t>
  </si>
  <si>
    <t xml:space="preserve">LOC_Os09g15320.1</t>
  </si>
  <si>
    <t xml:space="preserve">ubiquitin-conjugating enzyme, putative, expressed</t>
  </si>
  <si>
    <t xml:space="preserve">[ID=wheatD.DR5906715;Target=JASON_TA:1-217;Class=DNA/TcMar-Stowaway;|scaffold27878|+|83234-83473],[ID=wheatD.DR5906716;Target=EnSpm-N1_HV:5804-5814;Class=DNA/CMC-EnSpm;|scaffold27878|-|84751-84761],[ID=wheatD.DR5906717;Target=STOWAWAY1_HV:1-67;Class=DNA/T</t>
  </si>
  <si>
    <t xml:space="preserve">DMR_scaffold53745_21689</t>
  </si>
  <si>
    <t xml:space="preserve">scaffold53745</t>
  </si>
  <si>
    <t xml:space="preserve">AEGTA08460</t>
  </si>
  <si>
    <t xml:space="preserve">LOC_Os09g37280.1</t>
  </si>
  <si>
    <t xml:space="preserve">peroxisomal multifunctional enzyme type 2, putative, expressed</t>
  </si>
  <si>
    <t xml:space="preserve">[ID=wheatD.DR6601327;Target=DNA-3-2_TA:8-275;Class=DNA/PIF-Harbinger;|scaffold53745|-|24006-24273],[ID=wheatD.DR6601328;Target=JASON_TA:1-217;Class=DNA/TcMar-Stowaway;|scaffold53745|+|28497-28731]</t>
  </si>
  <si>
    <t xml:space="preserve">DMR_scaffold53745_23973</t>
  </si>
  <si>
    <t xml:space="preserve">DMR_scaffold30963_106639</t>
  </si>
  <si>
    <t xml:space="preserve">scaffold30963</t>
  </si>
  <si>
    <t xml:space="preserve">AEGTA08471</t>
  </si>
  <si>
    <t xml:space="preserve">LOC_Os08g01420.1</t>
  </si>
  <si>
    <t xml:space="preserve">PHD-finger domain containing protein, putative, expressed</t>
  </si>
  <si>
    <t xml:space="preserve">[ID=wheatD.DR6010933;Target=Gypsy-5_HV-LTR:216-508;Class=LTR/Gypsy;|scaffold30963|-|100895-101191]</t>
  </si>
  <si>
    <t xml:space="preserve">DMR_scaffold69653_14054</t>
  </si>
  <si>
    <t xml:space="preserve">scaffold69653</t>
  </si>
  <si>
    <t xml:space="preserve">AEGTA08477</t>
  </si>
  <si>
    <t xml:space="preserve">LOC_Os08g07774.1</t>
  </si>
  <si>
    <t xml:space="preserve">[ID=wheatD.DR6881232;Target=LATIDU2_TM-int:5847-6116;Class=LTR/Gypsy;|scaffold69653|-|6836-7104]</t>
  </si>
  <si>
    <t xml:space="preserve">[ID=wheatD.DR6881233;Target=TREP216:1-84;Class=DNA/TcMar-Stowaway;|scaffold69653|-|10684-10767]</t>
  </si>
  <si>
    <t xml:space="preserve">[ID=wheatD.DR6881234;Target=HADES_TA:1-62;Class=DNA/TcMar-Stowaway;|scaffold69653|+|13822-13883],[ID=wheatD.DR6881235;Target=AsDRF1:1176-1264;Class=DNA;|scaffold69653|+|13877-13986],[ID=wheatD.DR6881236;Target=HADES_TA:58-97;Class=DNA/TcMar-Stowaway;|scaf</t>
  </si>
  <si>
    <t xml:space="preserve">DMR_scaffold69653_14372</t>
  </si>
  <si>
    <t xml:space="preserve">DMR_scaffold140152_6109</t>
  </si>
  <si>
    <t xml:space="preserve">scaffold140152</t>
  </si>
  <si>
    <t xml:space="preserve">AEGTA08500</t>
  </si>
  <si>
    <t xml:space="preserve">LOC_Os06g08564.1</t>
  </si>
  <si>
    <t xml:space="preserve">OsRCI2-8 - Putative low temperature and salt responsive protein, expressed</t>
  </si>
  <si>
    <t xml:space="preserve">putative low temperature and salt responsive protein [Triticum aestivum]</t>
  </si>
  <si>
    <t xml:space="preserve">[ID=wheatD.DR5270862;Target=DNA-3-1_TA:228-272;Class=DNA/PIF-Harbinger;|scaffold140152|-|6284-6328]</t>
  </si>
  <si>
    <t xml:space="preserve">DMR_scaffold25380_114485</t>
  </si>
  <si>
    <t xml:space="preserve">scaffold25380</t>
  </si>
  <si>
    <t xml:space="preserve">AEGTA08551</t>
  </si>
  <si>
    <t xml:space="preserve">LOC_Os08g40170.2</t>
  </si>
  <si>
    <t xml:space="preserve">cyclin-dependent kinase B2-1, putative, expressed</t>
  </si>
  <si>
    <t xml:space="preserve">TPA: putative cyclin-dependent protein kinase family protein [Zea mays]</t>
  </si>
  <si>
    <t xml:space="preserve">[ID=wheatD.DR5814492;Target=SABRINA1_TM-int:2888-3037;Class=LTR/Gypsy;|scaffold25380|-|114946-115106]</t>
  </si>
  <si>
    <t xml:space="preserve">DMR_scaffold45159_21333</t>
  </si>
  <si>
    <t xml:space="preserve">scaffold45159</t>
  </si>
  <si>
    <t xml:space="preserve">AEGTA08616</t>
  </si>
  <si>
    <t xml:space="preserve">LOC_Os12g10970.1</t>
  </si>
  <si>
    <t xml:space="preserve">transposon protein, putative, CACTA, En/Spm sub-class, expressed</t>
  </si>
  <si>
    <t xml:space="preserve">[ID=wheatD.DR6410854;Target=NIKITA_HV-LTR:1473-1999;Class=LTR/Copia;|scaffold45159|+|19660-20105],[ID=wheatD.DR6410855;Target=NIKITA_HV-LTR:1965-2034;Class=LTR/Copia;|scaffold45159|+|20096-20169]</t>
  </si>
  <si>
    <t xml:space="preserve">[ID=wheatD.DR6410856;Target=Gypsy-3-LTR_TA:370-474;Class=LTR/Gypsy;|scaffold45159|-|26272-26367]</t>
  </si>
  <si>
    <t xml:space="preserve">DMR_scaffold20479_41415</t>
  </si>
  <si>
    <t xml:space="preserve">scaffold20479</t>
  </si>
  <si>
    <t xml:space="preserve">AEGTA08677</t>
  </si>
  <si>
    <t xml:space="preserve">LOC_Os08g42350.1</t>
  </si>
  <si>
    <t xml:space="preserve">nodulin MtN3 family protein, putative, expressed</t>
  </si>
  <si>
    <t xml:space="preserve">[ID=wheatD.DR5602998;Target=EnSpm3_TM:5151-5255;Class=DNA/CMC-EnSpm;|scaffold20479|-|41568-41672]</t>
  </si>
  <si>
    <t xml:space="preserve">DMR_scaffold5546_149008</t>
  </si>
  <si>
    <t xml:space="preserve">scaffold5546</t>
  </si>
  <si>
    <t xml:space="preserve">AEGTA08727</t>
  </si>
  <si>
    <t xml:space="preserve">LOC_Os01g40750.1</t>
  </si>
  <si>
    <t xml:space="preserve">PREDICTED: uncharacterized protein LOC100838444 [Brachypodium distachyon]</t>
  </si>
  <si>
    <t xml:space="preserve">[ID=wheatD.DR6635064;Target=EnSpm-N1_TD:2774-2874;Class=DNA/CMC-EnSpm;|scaffold5546|+|148937-149138]</t>
  </si>
  <si>
    <t xml:space="preserve">[ID=wheatD.DR6635065;Target=EnSpm-N3_TA:1-34;Class=DNA/CMC-EnSpm;|scaffold5546|+|155162-155195],[ID=wheatD.DR6635066;Target=EnSpm-N3_TA:36-1291;Class=DNA/CMC-EnSpm;|scaffold5546|+|155174-156865]</t>
  </si>
  <si>
    <t xml:space="preserve">DMR_scaffold5546_217231</t>
  </si>
  <si>
    <t xml:space="preserve">AEGTA08729</t>
  </si>
  <si>
    <t xml:space="preserve">LOC_Os11g17380.1</t>
  </si>
  <si>
    <t xml:space="preserve">protein kinase domain containing protein, expressed</t>
  </si>
  <si>
    <t xml:space="preserve">PREDICTED: uncharacterized protein LOC100829658 [Brachypodium distachyon]</t>
  </si>
  <si>
    <t xml:space="preserve">[ID=wheatD.DR6635105;Target=TAR1_TA:1726-2093;Class=LTR/Copia;|scaffold5546|+|211141-211566],[ID=wheatD.DR6635106;Target=Copia3_HV-int:5731-5894;Class=LTR/Copia;|scaffold5546|+|212396-212515]</t>
  </si>
  <si>
    <t xml:space="preserve">[ID=wheatD.DR6635107;Target=Copia-8_TA-LTR:107-156;Class=LTR/Copia;|scaffold5546|-|217302-217351],[ID=wheatD.DR6635108;Target=EnSpm-3_TA:2115-2179;Class=DNA/CMC-EnSpm;|scaffold5546|-|217343-217407],[ID=wheatD.DR6635109;Target=EnSpm-5_HV:334-390;Class=DNA/</t>
  </si>
  <si>
    <t xml:space="preserve">DMR_scaffold29201_233958</t>
  </si>
  <si>
    <t xml:space="preserve">scaffold29201</t>
  </si>
  <si>
    <t xml:space="preserve">AEGTA08731</t>
  </si>
  <si>
    <t xml:space="preserve">LOC_Os11g07960.1</t>
  </si>
  <si>
    <t xml:space="preserve">PREDICTED: hydroxycinnamoyl-Coenzyme A shikimate/quinate hydroxycinnamoyltransferase-like [Brachypodium distachyon]</t>
  </si>
  <si>
    <t xml:space="preserve">[ID=wheatD.DR5950397;Target=L1_TD:7774-7843;Class=LINE/L1;|scaffold29201|+|229287-229353]</t>
  </si>
  <si>
    <t xml:space="preserve">[ID=wheatD.DR5950398;Target=ICARUS_TM:1-107;Class=DNA/TcMar-Stowaway;|scaffold29201|-|232167-232283]</t>
  </si>
  <si>
    <t xml:space="preserve">DMR_scaffold69139_101116</t>
  </si>
  <si>
    <t xml:space="preserve">scaffold69139</t>
  </si>
  <si>
    <t xml:space="preserve">AEGTA08756</t>
  </si>
  <si>
    <t xml:space="preserve">LOC_Os02g16270.2</t>
  </si>
  <si>
    <t xml:space="preserve">xa1, putative, expressed</t>
  </si>
  <si>
    <t xml:space="preserve">NBS-LRR disease resistance protein homologue [Hordeum vulgare]</t>
  </si>
  <si>
    <t xml:space="preserve">[ID=wheatD.DR6873191;Target=L1_TD:5182-7840;Class=LINE/L1;|scaffold69139|+|98525-101172]</t>
  </si>
  <si>
    <t xml:space="preserve">[ID=wheatD.DR6873193;Target=ATHOS_TM:1-85;Class=DNA/TcMar-Stowaway;|scaffold69139|+|102686-102777]</t>
  </si>
  <si>
    <t xml:space="preserve">DMR_scaffold70748_54870</t>
  </si>
  <si>
    <t xml:space="preserve">scaffold70748</t>
  </si>
  <si>
    <t xml:space="preserve">AEGTA08774</t>
  </si>
  <si>
    <t xml:space="preserve">LOC_Os05g41010.1</t>
  </si>
  <si>
    <t xml:space="preserve">[ID=wheatD.DR6897787;Target=STOWAWAY1_HV:2-54;Class=DNA/TcMar-Stowaway;|scaffold70748|-|54594-54644],[ID=wheatD.DR6897788;Target=EnSpm-N1_HV:5770-5823;Class=DNA/CMC-EnSpm;|scaffold70748|+|54612-54662]</t>
  </si>
  <si>
    <t xml:space="preserve">AEGTA08778</t>
  </si>
  <si>
    <t xml:space="preserve">LOC_Os12g17830.1</t>
  </si>
  <si>
    <t xml:space="preserve">[ID=wheatD.DR5296811;Target=ICARUS_TM:3-107;Class=DNA/TcMar-Stowaway;|scaffold14449|-|69806-69890]</t>
  </si>
  <si>
    <t xml:space="preserve">DMR_scaffold16300_120154</t>
  </si>
  <si>
    <t xml:space="preserve">scaffold16300</t>
  </si>
  <si>
    <t xml:space="preserve">AEGTA08785</t>
  </si>
  <si>
    <t xml:space="preserve">PREDICTED: gibberellin 3-beta-dioxygenase 1-like [Brachypodium distachyon]</t>
  </si>
  <si>
    <t xml:space="preserve">[ID=wheatD.DR5402463;Target=ANGELA1_TM-LTR:716-1734;Class=LTR/Copia;|scaffold16300|+|115526-116561]</t>
  </si>
  <si>
    <t xml:space="preserve">[ID=wheatD.DR5402464;Target=DNA-8-1_TA:1-831;Class=DNA;|scaffold16300|+|119408-120242]</t>
  </si>
  <si>
    <t xml:space="preserve">DMR_scaffold91872_3726</t>
  </si>
  <si>
    <t xml:space="preserve">scaffold91872</t>
  </si>
  <si>
    <t xml:space="preserve">AEGTA08799</t>
  </si>
  <si>
    <t xml:space="preserve">LOC_Os07g08070.1</t>
  </si>
  <si>
    <t xml:space="preserve">transmembrane BAX inhibitor motif-containing protein, putative, expressed</t>
  </si>
  <si>
    <t xml:space="preserve">[ID=wheatD.DR7158655;Target=TREP20:3289-3734;Class=LINE/L1;|scaffold91872|+|2135-2582],[ID=wheatD.DR7158656;Target=LATIDU1_TM:4113-4148;Class=LTR/Gypsy;|scaffold91872|+|3763-3798]</t>
  </si>
  <si>
    <t xml:space="preserve">[ID=wheatD.DR7158657;Target=STOWAWAY1_HV:1-166;Class=DNA/TcMar-Stowaway;|scaffold91872|-|5680-5842]</t>
  </si>
  <si>
    <t xml:space="preserve">[ID=wheatD.DR7158658;Target=ICARUS_TM:1-107;Class=DNA/TcMar-Stowaway;|scaffold91872|+|9190-9300]</t>
  </si>
  <si>
    <t xml:space="preserve">DMR_scaffold26845_13346</t>
  </si>
  <si>
    <t xml:space="preserve">scaffold26845</t>
  </si>
  <si>
    <t xml:space="preserve">AEGTA08801</t>
  </si>
  <si>
    <t xml:space="preserve">LOC_Os11g12520.1</t>
  </si>
  <si>
    <t xml:space="preserve">serpin domain containing protein, putative, expressed</t>
  </si>
  <si>
    <t xml:space="preserve">hypothetical protein SORBIDRAFT_07g025180 [Sorghum bicolor] &gt;gi|241942105|gb|EES15250.1| hypothetical protein SORBIDRAFT_07g025180 [Sorghum bicolor]</t>
  </si>
  <si>
    <t xml:space="preserve">[ID=wheatD.DR5872184;Target=EnSpm3_TM:5152-5454;Class=DNA/CMC-EnSpm;|scaffold26845|+|9421-9700],[ID=wheatD.DR5872185;Target=DNA-2-N1_TA:30-333;Class=DNA/TcMar-Stowaway;|scaffold26845|-|10913-11212]</t>
  </si>
  <si>
    <t xml:space="preserve">[ID=wheatD.DR5872186;Target=EnSpm3_TM:5184-5449;Class=DNA/CMC-EnSpm;|scaffold26845|+|13297-13565],[ID=wheatD.DR5872187;Target=EnSpm3_TM:5155-5385;Class=DNA/CMC-EnSpm;|scaffold26845|-|13651-13876],[ID=wheatD.DR5872188;Target=EnSpm3_TM:5151-5433;Class=DNA/C</t>
  </si>
  <si>
    <t xml:space="preserve">DMR_scaffold71146_86545</t>
  </si>
  <si>
    <t xml:space="preserve">scaffold71146</t>
  </si>
  <si>
    <t xml:space="preserve">AEGTA08830</t>
  </si>
  <si>
    <t xml:space="preserve">LOC_Os01g27360.1</t>
  </si>
  <si>
    <t xml:space="preserve">[ID=wheatD.DR6903616;Target=DNA-8-1_TA:105-239;Class=DNA;|scaffold71146|+|85531-85666]</t>
  </si>
  <si>
    <t xml:space="preserve">DMR_scaffold168289_34657</t>
  </si>
  <si>
    <t xml:space="preserve">scaffold168289</t>
  </si>
  <si>
    <t xml:space="preserve">AEGTA08880</t>
  </si>
  <si>
    <t xml:space="preserve">LOC_Os02g50780.1</t>
  </si>
  <si>
    <t xml:space="preserve">glycosyl hydrolase family 47 domain contain protein, expressed</t>
  </si>
  <si>
    <t xml:space="preserve">PREDICTED: probable alpha-mannosidase I MNS5-like [Brachypodium distachyon]</t>
  </si>
  <si>
    <t xml:space="preserve">[ID=wheatD.DR5427360;Target=DNA-2-N2_TA:80-229;Class=DNA/TcMar-Stowaway;|scaffold168289|+|27407-27556]</t>
  </si>
  <si>
    <t xml:space="preserve">[ID=wheatD.DR5427361;Target=ICARUS_TM:1-107;Class=DNA/TcMar-Stowaway;|scaffold168289|-|31566-31682]</t>
  </si>
  <si>
    <t xml:space="preserve">[ID=wheatD.DR5427362;Target=NIKITA_HV-LTR:1609-1995;Class=LTR/Copia;|scaffold168289|+|34110-34392],[ID=wheatD.DR5427363;Target=NIKITA_HV-LTR:1965-2122;Class=LTR/Copia;|scaffold168289|+|34474-34632]</t>
  </si>
  <si>
    <t xml:space="preserve">DMR_scaffold37604_30912</t>
  </si>
  <si>
    <t xml:space="preserve">scaffold37604</t>
  </si>
  <si>
    <t xml:space="preserve">AEGTA08888</t>
  </si>
  <si>
    <t xml:space="preserve">LOC_Os05g08854.1</t>
  </si>
  <si>
    <t xml:space="preserve">PREDICTED: uncharacterized protein LOC100824901 [Brachypodium distachyon]</t>
  </si>
  <si>
    <t xml:space="preserve">[ID=wheatD.DR6209188;Target=TREP213:1-134;Class=DNA/PIF-Harbinger;|scaffold37604|+|29082-29216]</t>
  </si>
  <si>
    <t xml:space="preserve">DMR_scaffold54447_34846</t>
  </si>
  <si>
    <t xml:space="preserve">scaffold54447</t>
  </si>
  <si>
    <t xml:space="preserve">AEGTA08911</t>
  </si>
  <si>
    <t xml:space="preserve">TPA: putative RING zinc finger domain superfamily protein [Zea mays]</t>
  </si>
  <si>
    <t xml:space="preserve">[ID=wheatD.DR6615035;Target=LATIDU1_TM:4113-4148;Class=LTR/Gypsy;|scaffold54447|+|32894-32933]</t>
  </si>
  <si>
    <t xml:space="preserve">[ID=wheatD.DR6615036;Target=DNA-8-1_TA:754-831;Class=DNA;|scaffold54447|+|35781-35862]</t>
  </si>
  <si>
    <t xml:space="preserve">DMR_scaffold20437_73066</t>
  </si>
  <si>
    <t xml:space="preserve">scaffold20437</t>
  </si>
  <si>
    <t xml:space="preserve">AEGTA08941</t>
  </si>
  <si>
    <t xml:space="preserve">hypothetical protein SORBIDRAFT_06g031500 [Sorghum bicolor] &gt;gi|241939870|gb|EES13015.1| hypothetical protein SORBIDRAFT_06g031500 [Sorghum bicolor]</t>
  </si>
  <si>
    <t xml:space="preserve">[ID=wheatD.DR5600983;Target=STOWAWAY1_HV:1-166;Class=DNA/TcMar-Stowaway;|scaffold20437|-|72035-72195],[ID=wheatD.DR5600984;Target=DNA-8-1_TA:383-506;Class=DNA;|scaffold20437|+|72712-72833],[ID=wheatD.DR5600985;Target=LATIDU1_TM:1911-2207;Class=LTR/Gypsy;|</t>
  </si>
  <si>
    <t xml:space="preserve">[ID=wheatD.DR5600986;Target=DANIELA_TM-LTR:515-910;Class=LTR/Gypsy;|scaffold20437|-|76428-76801],[ID=wheatD.DR5600987;Target=SABRINA3_TM-LTR:174-1571;Class=LTR/Gypsy;|scaffold20437|+|76782-78287]</t>
  </si>
  <si>
    <t xml:space="preserve">DMR_scaffold13402_20638</t>
  </si>
  <si>
    <t xml:space="preserve">scaffold13402</t>
  </si>
  <si>
    <t xml:space="preserve">AEGTA08956</t>
  </si>
  <si>
    <t xml:space="preserve">LOC_Os04g50208.2</t>
  </si>
  <si>
    <t xml:space="preserve">phosphoenolpyruvate carboxykinase, putative, expressed</t>
  </si>
  <si>
    <t xml:space="preserve">[ID=wheatD.DR5231694;Target=HARB-1_TA:666-1580;Class=DNA/PIF-Harbinger;|scaffold13402|-|20552-21449]</t>
  </si>
  <si>
    <t xml:space="preserve">DMR_scaffold53618_25554</t>
  </si>
  <si>
    <t xml:space="preserve">scaffold53618</t>
  </si>
  <si>
    <t xml:space="preserve">AEGTA08957</t>
  </si>
  <si>
    <t xml:space="preserve">LOC_Os07g28840.1</t>
  </si>
  <si>
    <t xml:space="preserve">SET domain containing protein, expressed</t>
  </si>
  <si>
    <t xml:space="preserve">[ID=wheatD.DR6599150;Target=DNA-8-1_TA:584-643;Class=DNA;|scaffold53618|+|20738-20795]</t>
  </si>
  <si>
    <t xml:space="preserve">[ID=wheatD.DR6599151;Target=EnSpm3_TM:5237-5455;Class=DNA/CMC-EnSpm;|scaffold53618|+|25571-25800],[ID=wheatD.DR6599152;Target=TREP58:7-401;Class=LINE/L1;|scaffold53618|+|26041-26433]</t>
  </si>
  <si>
    <t xml:space="preserve">DMR_scaffold41358_13475</t>
  </si>
  <si>
    <t xml:space="preserve">scaffold41358</t>
  </si>
  <si>
    <t xml:space="preserve">AEGTA09024</t>
  </si>
  <si>
    <t xml:space="preserve">LOC_Os01g52890.1</t>
  </si>
  <si>
    <t xml:space="preserve">hypothetical protein OsI_03609 [Oryza sativa Indica Group]</t>
  </si>
  <si>
    <t xml:space="preserve">[ID=wheatD.DR6312706;Target=AsDRF1:1178-1264;Class=DNA;|scaffold41358|+|11357-11443]</t>
  </si>
  <si>
    <t xml:space="preserve">DMR_scaffold50085_19033</t>
  </si>
  <si>
    <t xml:space="preserve">scaffold50085</t>
  </si>
  <si>
    <t xml:space="preserve">AEGTA09063</t>
  </si>
  <si>
    <t xml:space="preserve">LOC_Os03g62610.1</t>
  </si>
  <si>
    <t xml:space="preserve">RNA-binding protein containing a PIN domain, putative, expressed</t>
  </si>
  <si>
    <t xml:space="preserve">PREDICTED: uncharacterized protein LOC100834883 [Brachypodium distachyon]</t>
  </si>
  <si>
    <t xml:space="preserve">[ID=wheatD.DR6525577;Target=L1_TD:7749-7843;Class=LINE/L1;|scaffold50085|+|19876-19974]</t>
  </si>
  <si>
    <t xml:space="preserve">DMR_scaffold22256_17432</t>
  </si>
  <si>
    <t xml:space="preserve">scaffold22256</t>
  </si>
  <si>
    <t xml:space="preserve">AEGTA09068</t>
  </si>
  <si>
    <t xml:space="preserve">LOC_Os01g52240.1</t>
  </si>
  <si>
    <t xml:space="preserve">chlorophyll A-B binding protein, putative, expressed</t>
  </si>
  <si>
    <t xml:space="preserve">predicted protein [Hordeum vulgare subsp. vulgare] &gt;gi|326503592|dbj|BAJ86302.1| predicted protein [Hordeum vulgare subsp. vulgare]</t>
  </si>
  <si>
    <t xml:space="preserve">[ID=wheatD.DR5684118;Target=TREP216:1-60;Class=DNA/TcMar-Stowaway;|scaffold22256|+|16947-17006],[ID=wheatD.DR5684119;Target=EnSpm3_TM:5279-5451;Class=DNA/CMC-EnSpm;|scaffold22256|+|17372-17532]</t>
  </si>
  <si>
    <t xml:space="preserve">DMR_scaffold36743_35140</t>
  </si>
  <si>
    <t xml:space="preserve">scaffold36743</t>
  </si>
  <si>
    <t xml:space="preserve">AEGTA09119</t>
  </si>
  <si>
    <t xml:space="preserve">LOC_Os10g34614.2</t>
  </si>
  <si>
    <t xml:space="preserve">csAtPR5, putative, expressed</t>
  </si>
  <si>
    <t xml:space="preserve">PREDICTED: uncharacterized protein LOC100835355 [Brachypodium distachyon]</t>
  </si>
  <si>
    <t xml:space="preserve">[ID=wheatD.DR6185574;Target=EnSpm-1_TA:9575-9614;Class=DNA/CMC-EnSpm;|scaffold36743|-|32534-32574],[ID=wheatD.DR6185575;Target=EnSpm-1_TA:9535-9613;Class=DNA/CMC-EnSpm;|scaffold36743|-|32620-32697]</t>
  </si>
  <si>
    <t xml:space="preserve">[ID=wheatD.DR6185576;Target=EnSpm-N1_AT:3299-6254;Class=DNA/CMC-EnSpm;|scaffold36743|-|35149-38016]</t>
  </si>
  <si>
    <t xml:space="preserve">DMR_scaffold122586_12409</t>
  </si>
  <si>
    <t xml:space="preserve">scaffold122586</t>
  </si>
  <si>
    <t xml:space="preserve">AEGTA09147</t>
  </si>
  <si>
    <t xml:space="preserve">LOC_Os04g42280.1</t>
  </si>
  <si>
    <t xml:space="preserve">PREDICTED: magnesium transporter MRS2-C-like isoform 2 [Brachypodium distachyon]</t>
  </si>
  <si>
    <t xml:space="preserve">[ID=wheatD.DR5154021;Target=TREP216:1-127;Class=DNA/TcMar-Stowaway;|scaffold122586|+|11238-11364],[ID=wheatD.DR5154022;Target=ATHOS_HV:1-46;Class=DNA/TcMar-Stowaway;|scaffold122586|+|11389-11433]</t>
  </si>
  <si>
    <t xml:space="preserve">[ID=wheatD.DR5154023;Target=D1100_SC:827-837;Class=DNA;|scaffold122586|-|12319-12332],[ID=wheatD.DR5154024;Target=THALOS_AT:1-157;Class=DNA/TcMar-Stowaway;|scaffold122586|+|12333-12498]</t>
  </si>
  <si>
    <t xml:space="preserve">DMR_scaffold32169_56438</t>
  </si>
  <si>
    <t xml:space="preserve">scaffold32169</t>
  </si>
  <si>
    <t xml:space="preserve">AEGTA09164</t>
  </si>
  <si>
    <t xml:space="preserve">LOC_Os11g41170.1</t>
  </si>
  <si>
    <t xml:space="preserve">hypothetical protein OsI_36757 [Oryza sativa Indica Group]</t>
  </si>
  <si>
    <t xml:space="preserve">[ID=wheatD.DR6049173;Target=ERIKA1_TM-LTR:1-332;Class=LTR/Gypsy;|scaffold32169|-|50642-50977],[ID=wheatD.DR6049174;Target=KARIN_TA:3004-3093;Class=LINE/L1;|scaffold32169|+|50978-51089],[ID=wheatD.DR6049175;Target=STOWAWAY1_HV:1-166;Class=DNA/TcMar-Stowawa</t>
  </si>
  <si>
    <t xml:space="preserve">DMR_scaffold23792_65893</t>
  </si>
  <si>
    <t xml:space="preserve">scaffold23792</t>
  </si>
  <si>
    <t xml:space="preserve">AEGTA09175</t>
  </si>
  <si>
    <t xml:space="preserve">LOC_Os01g34200.1</t>
  </si>
  <si>
    <t xml:space="preserve">AATF, putative, expressed</t>
  </si>
  <si>
    <t xml:space="preserve">[ID=wheatD.DR5749613;Target=LATIDU1_TM:1865-2224;Class=LTR/Gypsy;|scaffold23792|-|60912-61266]</t>
  </si>
  <si>
    <t xml:space="preserve">[ID=wheatD.DR5749614;Target=ATHOS_TM:1-85;Class=DNA/TcMar-Stowaway;|scaffold23792|-|63991-64075],[ID=wheatD.DR5749615;Target=THALOS_AT:60-157;Class=DNA/TcMar-Stowaway;|scaffold23792|-|65734-65831],[ID=wheatD.DR5749616;Target=STOWAWAY1_HV:1-166;Class=DNA/T</t>
  </si>
  <si>
    <t xml:space="preserve">[ID=wheatD.DR5749620;Target=Isabelle_TM:211-331;Class=LINE/L1;|scaffold23792|-|67012-67127],[ID=wheatD.DR5749621;Target=Copia-9_TA-LTR:279-1474;Class=LTR/Copia;|scaffold23792|+|67667-68796]</t>
  </si>
  <si>
    <t xml:space="preserve">DMR_scaffold22069_22222</t>
  </si>
  <si>
    <t xml:space="preserve">scaffold22069</t>
  </si>
  <si>
    <t xml:space="preserve">AEGTA09193</t>
  </si>
  <si>
    <t xml:space="preserve">LOC_Os03g02020.2</t>
  </si>
  <si>
    <t xml:space="preserve">stress responsive A/B Barrel domain containing protein, expressed</t>
  </si>
  <si>
    <t xml:space="preserve">PREDICTED: uncharacterized protein LOC100832376 [Brachypodium distachyon]</t>
  </si>
  <si>
    <t xml:space="preserve">[ID=wheatD.DR5675091;Target=VEJU1_TM-LTR:1-256;Class=LTR;|scaffold22069|+|22033-22285],[ID=wheatD.DR5675092;Target=ROMANI1_LTR:2403-2539;Class=LTR/Gypsy;|scaffold22069|-|22504-22638],[ID=wheatD.DR5675093;Target=ROMANI1_LTR:1819-2212;Class=LTR/Gypsy;|scaff</t>
  </si>
  <si>
    <t xml:space="preserve">DMR_scaffold64898_31714</t>
  </si>
  <si>
    <t xml:space="preserve">scaffold64898</t>
  </si>
  <si>
    <t xml:space="preserve">AEGTA09200</t>
  </si>
  <si>
    <t xml:space="preserve">LOC_Os08g42670.1</t>
  </si>
  <si>
    <t xml:space="preserve">resistance protein, putative, expressed</t>
  </si>
  <si>
    <t xml:space="preserve">[ID=wheatD.DR6803548;Target=DNA-TA-1_TA:51-177;Class=DNA/TcMar-Stowaway;|scaffold64898|-|31777-31902],[ID=wheatD.DR6803549;Target=EnSpm3_TM:5155-5450;Class=DNA/CMC-EnSpm;|scaffold64898|-|32477-32783]</t>
  </si>
  <si>
    <t xml:space="preserve">[ID=wheatD.DR6803550;Target=EnSpm-N1_HV:5804-5815;Class=DNA/CMC-EnSpm;|scaffold64898|-|34469-34481],[ID=wheatD.DR6803551;Target=STOWAWAY1_HV:1-166;Class=DNA/TcMar-Stowaway;|scaffold64898|-|34482-34649],[ID=wheatD.DR6803552;Target=FORTUNA_TM:7-316;Class=DN</t>
  </si>
  <si>
    <t xml:space="preserve">[ID=wheatD.DR6803555;Target=DNA-3-2_TA:1-269;Class=DNA/PIF-Harbinger;|scaffold64898|-|41620-41873],[ID=wheatD.DR6803556;Target=EnSpm3_TM:10917-11075;Class=DNA/CMC-EnSpm;|scaffold64898|-|41875-42033],[ID=wheatD.DR6803557;Target=LATIDU1_TM:1-1095;Class=LTR/</t>
  </si>
  <si>
    <t xml:space="preserve">DMR_scaffold17007_10984</t>
  </si>
  <si>
    <t xml:space="preserve">scaffold17007</t>
  </si>
  <si>
    <t xml:space="preserve">AEGTA09212</t>
  </si>
  <si>
    <t xml:space="preserve">LOC_Os06g39230.1</t>
  </si>
  <si>
    <t xml:space="preserve">aldehyde dehydrogenase, putative, expressed</t>
  </si>
  <si>
    <t xml:space="preserve">[ID=wheatD.DR5436420;Target=DNA-TA-1_TA:182-219;Class=DNA/TcMar-Stowaway;|scaffold17007|-|11340-11378],[ID=wheatD.DR5436421;Target=TREP216:1-127;Class=DNA/TcMar-Stowaway;|scaffold17007|+|11790-11917]</t>
  </si>
  <si>
    <t xml:space="preserve">[ID=wheatD.DR5436422;Target=EnSpm-1_TA:9532-9590;Class=DNA/CMC-EnSpm;|scaffold17007|+|13212-13269],[ID=wheatD.DR5436423;Target=EnSpm-1_TA:9554-9628;Class=DNA/CMC-EnSpm;|scaffold17007|+|13287-13360]</t>
  </si>
  <si>
    <t xml:space="preserve">[ID=wheatD.DR5436424;Target=L1_TD:5842-6886;Class=LINE/L1;|scaffold17007|+|17729-18768],[ID=wheatD.DR5436425;Target=L1_TD:7117-7277;Class=LINE/L1;|scaffold17007|+|19003-19164]</t>
  </si>
  <si>
    <t xml:space="preserve">DMR_scaffold17007_11806</t>
  </si>
  <si>
    <t xml:space="preserve">DMR_scaffold11886_173991</t>
  </si>
  <si>
    <t xml:space="preserve">scaffold11886</t>
  </si>
  <si>
    <t xml:space="preserve">AEGTA09251</t>
  </si>
  <si>
    <t xml:space="preserve">[ID=wheatD.DR5128023;Target=HADES_TA:2-97;Class=DNA/TcMar-Stowaway;|scaffold11886|-|174709-174804]</t>
  </si>
  <si>
    <t xml:space="preserve">DMR_scaffold67838_54106</t>
  </si>
  <si>
    <t xml:space="preserve">scaffold67838</t>
  </si>
  <si>
    <t xml:space="preserve">AEGTA09263</t>
  </si>
  <si>
    <t xml:space="preserve">LOC_Os05g33200.1</t>
  </si>
  <si>
    <t xml:space="preserve">endo-1,3;1,4-beta-D-glucanase precursor, putative, expressed</t>
  </si>
  <si>
    <t xml:space="preserve">[ID=wheatD.DR6852225;Target=EnSpm3_TM:7209-7466;Class=DNA/CMC-EnSpm;|scaffold67838|+|49461-49730]</t>
  </si>
  <si>
    <t xml:space="preserve">[ID=wheatD.DR6852226;Target=Copia-4_HV-LTR:94-624;Class=LTR/Copia;|scaffold67838|-|54439-54984],[ID=wheatD.DR6852227;Target=TAR1_TA:1110-3627;Class=LTR/Copia;|scaffold67838|-|55156-57613]</t>
  </si>
  <si>
    <t xml:space="preserve">DMR_scaffold67838_55030</t>
  </si>
  <si>
    <t xml:space="preserve">DMR_scaffold68989_69732</t>
  </si>
  <si>
    <t xml:space="preserve">scaffold68989</t>
  </si>
  <si>
    <t xml:space="preserve">AEGTA09299</t>
  </si>
  <si>
    <t xml:space="preserve">LOC_Os07g01710.1</t>
  </si>
  <si>
    <t xml:space="preserve">phytosulfokine receptor precursor, putative, expressed</t>
  </si>
  <si>
    <t xml:space="preserve">ice recrystallization inhibition protein 1 precursor [Triticum aestivum]</t>
  </si>
  <si>
    <t xml:space="preserve">[ID=wheatD.DR6871023;Target=HADES_TA:1-93;Class=DNA/TcMar-Stowaway;|scaffold68989|+|65544-65616],[ID=wheatD.DR6871024;Target=AsDRF1:1170-1264;Class=DNA;|scaffold68989|+|65779-65873]</t>
  </si>
  <si>
    <t xml:space="preserve">[ID=wheatD.DR6871025;Target=HADES_TA:58-97;Class=DNA/TcMar-Stowaway;|scaffold68989|+|69914-69953]</t>
  </si>
  <si>
    <t xml:space="preserve">DMR_scaffold10840_127927</t>
  </si>
  <si>
    <t xml:space="preserve">scaffold10840</t>
  </si>
  <si>
    <t xml:space="preserve">AEGTA09304</t>
  </si>
  <si>
    <t xml:space="preserve">[ID=wheatD.DR5048152;Target=KARIN_TA:3024-3090;Class=LINE/L1;|scaffold10840|+|126069-126136],[ID=wheatD.DR5048153;Target=IKEROS_HV-int:2908-2956;Class=LTR/Copia;|scaffold10840|-|126578-126626]</t>
  </si>
  <si>
    <t xml:space="preserve">[ID=wheatD.DR5048154;Target=HADES_TA:1-97;Class=DNA/TcMar-Stowaway;|scaffold10840|-|128026-128122]</t>
  </si>
  <si>
    <t xml:space="preserve">DMR_scaffold49836_12140</t>
  </si>
  <si>
    <t xml:space="preserve">scaffold49836</t>
  </si>
  <si>
    <t xml:space="preserve">AEGTA09365</t>
  </si>
  <si>
    <t xml:space="preserve">[ID=wheatD.DR6520125;Target=RTE-1_TD:3161-3303;Class=LINE/RTE-BovB;|scaffold49836|+|9671-9813],[ID=wheatD.DR6520126;Target=MUTRIM1:3685-3991;Class=DNA/MULE-MuDR;|scaffold49836|+|9811-10136],[ID=wheatD.DR6520127;Target=MUTRIM1:3998-4523;Class=DNA/MULE-MuDR</t>
  </si>
  <si>
    <t xml:space="preserve">DMR_scaffold11566_54042</t>
  </si>
  <si>
    <t xml:space="preserve">scaffold11566</t>
  </si>
  <si>
    <t xml:space="preserve">AEGTA09382</t>
  </si>
  <si>
    <t xml:space="preserve">LOC_Os04g39570.1</t>
  </si>
  <si>
    <t xml:space="preserve">WRKY35, expressed</t>
  </si>
  <si>
    <t xml:space="preserve">[ID=wheatD.DR5103197;Target=EnSpm1_TM:9633-9839;Class=DNA/CMC-EnSpm;|scaffold11566|+|51442-51653]</t>
  </si>
  <si>
    <t xml:space="preserve">[ID=wheatD.DR5103198;Target=WHAM2_TM-int:5739-5841;Class=LTR/Gypsy;|scaffold11566|-|54713-54811]</t>
  </si>
  <si>
    <t xml:space="preserve">DMR_scaffold96485_19307</t>
  </si>
  <si>
    <t xml:space="preserve">scaffold96485</t>
  </si>
  <si>
    <t xml:space="preserve">AEGTA09418</t>
  </si>
  <si>
    <t xml:space="preserve">LOC_Os04g36760.1</t>
  </si>
  <si>
    <t xml:space="preserve">enzyme of the cupin superfamily protein, putative, expressed</t>
  </si>
  <si>
    <t xml:space="preserve">[ID=wheatD.DR7203271;Target=ICARUS_TM:1-107;Class=DNA/TcMar-Stowaway;|scaffold96485|+|22812-22928]</t>
  </si>
  <si>
    <t xml:space="preserve">DMR_scaffold96485_23454</t>
  </si>
  <si>
    <t xml:space="preserve">DMR_scaffold96485_24138</t>
  </si>
  <si>
    <t xml:space="preserve">DMR_scaffold19368_80821</t>
  </si>
  <si>
    <t xml:space="preserve">scaffold19368</t>
  </si>
  <si>
    <t xml:space="preserve">AEGTA09430</t>
  </si>
  <si>
    <t xml:space="preserve">LOC_Os06g02490.1</t>
  </si>
  <si>
    <t xml:space="preserve">acyl CoA binding protein, putative, expressed</t>
  </si>
  <si>
    <t xml:space="preserve">predicted protein [Populus trichocarpa] &gt;gi|222833910|gb|EEE72387.1| predicted protein [Populus trichocarpa]</t>
  </si>
  <si>
    <t xml:space="preserve">[ID=wheatD.DR5551517;Target=EnSpm3_TM:5175-5367;Class=DNA/CMC-EnSpm;|scaffold19368|+|80838-81032],[ID=wheatD.DR5551518;Target=OLEUS_HV:3-153;Class=DNA/TcMar-Stowaway;|scaffold19368|+|81414-81563]</t>
  </si>
  <si>
    <t xml:space="preserve">DMR_scaffold23261_4683</t>
  </si>
  <si>
    <t xml:space="preserve">scaffold23261</t>
  </si>
  <si>
    <t xml:space="preserve">AEGTA09495</t>
  </si>
  <si>
    <t xml:space="preserve">hypothetical protein SORBIDRAFT_07g003110 [Sorghum bicolor] &gt;gi|241941381|gb|EES14526.1| hypothetical protein SORBIDRAFT_07g003110 [Sorghum bicolor]</t>
  </si>
  <si>
    <t xml:space="preserve">[ID=wheatD.DR5727773;Target=ANGELA1_TM-LTR:1-1404;Class=LTR/Copia;|scaffold23261|-|2657-4061]</t>
  </si>
  <si>
    <t xml:space="preserve">[ID=wheatD.DR5727774;Target=EnSpm3_TM:10851-11084;Class=DNA/CMC-EnSpm;|scaffold23261|-|5873-6104]</t>
  </si>
  <si>
    <t xml:space="preserve">DMR_scaffold8771_6534</t>
  </si>
  <si>
    <t xml:space="preserve">scaffold8771</t>
  </si>
  <si>
    <t xml:space="preserve">AEGTA09553</t>
  </si>
  <si>
    <t xml:space="preserve">LOC_Os02g43480.1</t>
  </si>
  <si>
    <t xml:space="preserve">[ID=wheatD.DR7114622;Target=JASON_TA:122-215;Class=DNA/TcMar-Stowaway;|scaffold8771|+|6193-6285],[ID=wheatD.DR7114623;Target=DNA-8-1_TA:767-831;Class=DNA;|scaffold8771|-|6346-6411]</t>
  </si>
  <si>
    <t xml:space="preserve">[ID=wheatD.DR7114624;Target=STOWAWAY1_HV:1-166;Class=DNA/TcMar-Stowaway;|scaffold8771|-|7807-7971],[ID=wheatD.DR7114625;Target=EnSpm-N1_HV:5802-5839;Class=DNA/CMC-EnSpm;|scaffold8771|+|7972-8006]</t>
  </si>
  <si>
    <t xml:space="preserve">DMR_scaffold46015_60345</t>
  </si>
  <si>
    <t xml:space="preserve">scaffold46015</t>
  </si>
  <si>
    <t xml:space="preserve">AEGTA09590</t>
  </si>
  <si>
    <t xml:space="preserve">[ID=wheatD.DR6432404;Target=WIS2_TM-int:1-1102;Class=LTR/Copia;|scaffold46015|+|58391-59481],[ID=wheatD.DR6432405;Target=Gypsy-12_TA-LTR:1-1084;Class=LTR/Gypsy;|scaffold46015|+|59482-60561]</t>
  </si>
  <si>
    <t xml:space="preserve">DMR_scaffold33911_44931</t>
  </si>
  <si>
    <t xml:space="preserve">scaffold33911</t>
  </si>
  <si>
    <t xml:space="preserve">AEGTA09642</t>
  </si>
  <si>
    <t xml:space="preserve">[ID=wheatD.DR6101428;Target=DNA-2-N2_TA:1-231;Class=DNA/TcMar-Stowaway;|scaffold33911|+|45063-45297]</t>
  </si>
  <si>
    <t xml:space="preserve">DMR_scaffold26641_23846</t>
  </si>
  <si>
    <t xml:space="preserve">scaffold26641</t>
  </si>
  <si>
    <t xml:space="preserve">AEGTA09681</t>
  </si>
  <si>
    <t xml:space="preserve">LOC_Os04g31330.1</t>
  </si>
  <si>
    <t xml:space="preserve">exo70 exocyst complex subunit domain containing protein, expressed</t>
  </si>
  <si>
    <t xml:space="preserve">[ID=wheatD.DR5864511;Target=HADES_TA:1-97;Class=DNA/TcMar-Stowaway;|scaffold26641|-|27798-27894],[ID=wheatD.DR5864512;Target=ATHOS_TM:1-85;Class=DNA/TcMar-Stowaway;|scaffold26641|+|28038-28114]</t>
  </si>
  <si>
    <t xml:space="preserve">DMR_scaffold21361_30333</t>
  </si>
  <si>
    <t xml:space="preserve">scaffold21361</t>
  </si>
  <si>
    <t xml:space="preserve">AEGTA09688</t>
  </si>
  <si>
    <t xml:space="preserve">LOC_Os11g47320.2</t>
  </si>
  <si>
    <t xml:space="preserve">protein transporter, putative, expressed</t>
  </si>
  <si>
    <t xml:space="preserve">[ID=wheatD.DR5643098;Target=EnSpm3_TM:5155-5455;Class=DNA/CMC-EnSpm;|scaffold21361|+|29971-30272],[ID=wheatD.DR5643099;Target=LATIDU1_TM:1875-2215;Class=LTR/Gypsy;|scaffold21361|+|30448-30791],[ID=wheatD.DR5643100;Target=ROMANI1_LTR:1-181;Class=LTR/Gypsy;</t>
  </si>
  <si>
    <t xml:space="preserve">DMR_scaffold30262_85877</t>
  </si>
  <si>
    <t xml:space="preserve">scaffold30262</t>
  </si>
  <si>
    <t xml:space="preserve">AEGTA09746</t>
  </si>
  <si>
    <t xml:space="preserve">LOC_Os02g58310.3</t>
  </si>
  <si>
    <t xml:space="preserve">[ID=wheatD.DR5987104;Target=LATIDU1_TM:1868-2113;Class=LTR/Gypsy;|scaffold30262|-|82029-82279],[ID=wheatD.DR5987105;Target=ICARUS_TM:1-105;Class=DNA/TcMar-Stowaway;|scaffold30262|+|83030-83134]</t>
  </si>
  <si>
    <t xml:space="preserve">[ID=wheatD.DR5987106;Target=TREP20:1911-3396;Class=LINE/L1;|scaffold30262|+|85843-87336]</t>
  </si>
  <si>
    <t xml:space="preserve">DMR_scaffold65794_14443</t>
  </si>
  <si>
    <t xml:space="preserve">scaffold65794</t>
  </si>
  <si>
    <t xml:space="preserve">AEGTA09777</t>
  </si>
  <si>
    <t xml:space="preserve">LOC_Os04g42500.1</t>
  </si>
  <si>
    <t xml:space="preserve">trafficking protein particle complex subunit, putative, expressed</t>
  </si>
  <si>
    <t xml:space="preserve">hypothetical protein SORBIDRAFT_02g043460 [Sorghum bicolor] &gt;gi|241924620|gb|EER97764.1| hypothetical protein SORBIDRAFT_02g043460 [Sorghum bicolor]</t>
  </si>
  <si>
    <t xml:space="preserve">[ID=wheatD.DR6818110;Target=HADES_TA:1-97;Class=DNA/TcMar-Stowaway;|scaffold65794|+|16362-16446],[ID=wheatD.DR6818111;Target=STOWAWAY1_HV:1-166;Class=DNA/TcMar-Stowaway;|scaffold65794|+|17604-17765]</t>
  </si>
  <si>
    <t xml:space="preserve">DMR_scaffold36944_95201</t>
  </si>
  <si>
    <t xml:space="preserve">scaffold36944</t>
  </si>
  <si>
    <t xml:space="preserve">AEGTA09779</t>
  </si>
  <si>
    <t xml:space="preserve">LOC_Os08g14850.1</t>
  </si>
  <si>
    <t xml:space="preserve">PREDICTED: putative disease resistance RPP13-like protein 2-like [Brachypodium distachyon]</t>
  </si>
  <si>
    <t xml:space="preserve">[ID=wheatD.DR6191341;Target=L1_TD:7166-7845;Class=LINE/L1;|scaffold36944|+|94793-95471],[ID=wheatD.DR6191342;Target=Copia-4_HV-I:218-4487;Class=LTR/Copia;|scaffold36944|+|96354-100609]</t>
  </si>
  <si>
    <t xml:space="preserve">DMR_scaffold34503_127316</t>
  </si>
  <si>
    <t xml:space="preserve">scaffold34503</t>
  </si>
  <si>
    <t xml:space="preserve">AEGTA09800</t>
  </si>
  <si>
    <t xml:space="preserve">LOC_Os11g12620.1</t>
  </si>
  <si>
    <t xml:space="preserve">receptor protein kinase CLAVATA1 precursor, putative, expressed</t>
  </si>
  <si>
    <t xml:space="preserve">gamma-thionin [Hordeum vulgare subsp. vulgare]</t>
  </si>
  <si>
    <t xml:space="preserve">[ID=wheatD.DR6119929;Target=HARB-1_TA:941-1580;Class=DNA/PIF-Harbinger;|scaffold34503|-|127871-128504],[ID=wheatD.DR6119930;Target=INGA_HV_LTR:1-461;Class=LTR/Copia;|scaffold34503|+|128518-128985]</t>
  </si>
  <si>
    <t xml:space="preserve">AEGTA09803</t>
  </si>
  <si>
    <t xml:space="preserve">hypothetical protein OsI_29466 [Oryza sativa Indica Group]</t>
  </si>
  <si>
    <t xml:space="preserve">DMR_scaffold43321_31206</t>
  </si>
  <si>
    <t xml:space="preserve">scaffold43321</t>
  </si>
  <si>
    <t xml:space="preserve">AEGTA09860</t>
  </si>
  <si>
    <t xml:space="preserve">LOC_Os08g39950.1</t>
  </si>
  <si>
    <t xml:space="preserve">potassium transporter, putative, expressed</t>
  </si>
  <si>
    <t xml:space="preserve">PREDICTED: potassium transporter 26-like [Brachypodium distachyon]</t>
  </si>
  <si>
    <t xml:space="preserve">[ID=wheatD.DR6363361;Target=L1_TD:7792-7843;Class=LINE/L1;|scaffold43321|-|30340-30391],[ID=wheatD.DR6363362;Target=TREP216:1-127;Class=DNA/TcMar-Stowaway;|scaffold43321|+|31289-31416]</t>
  </si>
  <si>
    <t xml:space="preserve">DMR_scaffold1765_82474</t>
  </si>
  <si>
    <t xml:space="preserve">scaffold1765</t>
  </si>
  <si>
    <t xml:space="preserve">AEGTA09863</t>
  </si>
  <si>
    <t xml:space="preserve">[ID=wheatD.DR5469244;Target=JASON_TA:17-194;Class=DNA/TcMar-Stowaway;|scaffold1765|-|80682-80898]</t>
  </si>
  <si>
    <t xml:space="preserve">DMR_scaffold79619_42649</t>
  </si>
  <si>
    <t xml:space="preserve">scaffold79619</t>
  </si>
  <si>
    <t xml:space="preserve">AEGTA09864</t>
  </si>
  <si>
    <t xml:space="preserve">LOC_Os05g35170.3</t>
  </si>
  <si>
    <t xml:space="preserve">no apical meristem protein, putative, expressed</t>
  </si>
  <si>
    <t xml:space="preserve">[ID=wheatD.DR7019957;Target=HADES_TA:1-97;Class=DNA/TcMar-Stowaway;|scaffold79619|+|42377-42473],[ID=wheatD.DR7019958;Target=Copia-9_TA-LTR:1-1497;Class=LTR/Copia;|scaffold79619|-|43351-44849]</t>
  </si>
  <si>
    <t xml:space="preserve">DMR_scaffold75293_34375</t>
  </si>
  <si>
    <t xml:space="preserve">scaffold75293</t>
  </si>
  <si>
    <t xml:space="preserve">AEGTA09899</t>
  </si>
  <si>
    <t xml:space="preserve">LOC_Os12g16200.1</t>
  </si>
  <si>
    <t xml:space="preserve">glutathione synthetase, chloroplast precursor, putative, expressed</t>
  </si>
  <si>
    <t xml:space="preserve">[ID=wheatD.DR6964124;Target=DNA-2-N2_TA:18-259;Class=DNA/TcMar-Stowaway;|scaffold75293|+|36750-36990],[ID=wheatD.DR6964125;Target=HADES_TA:1-97;Class=DNA/TcMar-Stowaway;|scaffold75293|+|38157-38242]</t>
  </si>
  <si>
    <t xml:space="preserve">[ID=wheatD.DR6964126;Target=L1_TD:6539-6837;Class=LINE/L1;|scaffold75293|+|39752-39893],[ID=wheatD.DR6964127;Target=KARIN_TA:1926-2088;Class=LINE/L1;|scaffold75293|+|39894-40051],[ID=wheatD.DR6964128;Target=KARIN_TA:2365-2578;Class=LINE/L1;|scaffold75293|</t>
  </si>
  <si>
    <t xml:space="preserve">DMR_scaffold104722_32965</t>
  </si>
  <si>
    <t xml:space="preserve">scaffold104722</t>
  </si>
  <si>
    <t xml:space="preserve">AEGTA09908</t>
  </si>
  <si>
    <t xml:space="preserve">LOC_Os09g30446.1</t>
  </si>
  <si>
    <t xml:space="preserve">transporter, monovalent cation:proton antiporter-2 family, putative, expressed</t>
  </si>
  <si>
    <t xml:space="preserve">PREDICTED: sodium/hydrogen exchanger 6-like [Brachypodium distachyon]</t>
  </si>
  <si>
    <t xml:space="preserve">[ID=wheatD.DR5018456;Target=DNA-3-2_TA:16-275;Class=DNA/PIF-Harbinger;|scaffold104722|-|32854-33107],[ID=wheatD.DR5018457;Target=DNA-3-2_TA:52-285;Class=DNA/PIF-Harbinger;|scaffold104722|-|33110-33356]</t>
  </si>
  <si>
    <t xml:space="preserve">DMR_scaffold79946_38165</t>
  </si>
  <si>
    <t xml:space="preserve">scaffold79946</t>
  </si>
  <si>
    <t xml:space="preserve">AEGTA09919</t>
  </si>
  <si>
    <t xml:space="preserve">exon,promoter</t>
  </si>
  <si>
    <t xml:space="preserve">LOC_Os11g37880.1</t>
  </si>
  <si>
    <t xml:space="preserve">PREDICTED: probable disease resistance RPP8-like protein 4-like [Brachypodium distachyon]</t>
  </si>
  <si>
    <t xml:space="preserve">[ID=wheatD.DR7023786;Target=Copia-8_TA-I:3198-4832;Class=LTR/Copia;|scaffold79946|+|36276-37911],[ID=wheatD.DR7023787;Target=Copia-8_TA-LTR:1-131;Class=LTR/Copia;|scaffold79946|+|37927-38047]</t>
  </si>
  <si>
    <t xml:space="preserve">[ID=wheatD.DR7023788;Target=ATHOS_TM:1-42;Class=DNA/TcMar-Stowaway;|scaffold79946|+|39038-39079]</t>
  </si>
  <si>
    <t xml:space="preserve">[ID=wheatD.DR7023789;Target=WHAM2_TM-int:7813-7856;Class=LTR/Gypsy;|scaffold79946|-|40138-40181],[ID=wheatD.DR7023790;Target=WHAM2_TM-int:5739-5805;Class=LTR/Gypsy;|scaffold79946|+|41182-41247]</t>
  </si>
  <si>
    <t xml:space="preserve">DMR_scaffold44999_21893</t>
  </si>
  <si>
    <t xml:space="preserve">scaffold44999</t>
  </si>
  <si>
    <t xml:space="preserve">AEGTA09943</t>
  </si>
  <si>
    <t xml:space="preserve">LOC_Os01g43630.3</t>
  </si>
  <si>
    <t xml:space="preserve">adaptin, putative, expressed</t>
  </si>
  <si>
    <t xml:space="preserve">Os01g0626100 [Oryza sativa Japonica Group] &gt;gi|113533156|dbj|BAF05539.1| Os01g0626100 [Oryza sativa Japonica Group] &gt;gi|215694977|dbj|BAG90168.1| unnamed protein product [Oryza sativa Japonica Group]</t>
  </si>
  <si>
    <t xml:space="preserve">[ID=wheatD.DR6406364;Target=HARB-1_TA:902-1579;Class=DNA/PIF-Harbinger;|scaffold44999|+|17670-18367],[ID=wheatD.DR6406365;Target=ATHOS_HV:1-85;Class=DNA/TcMar-Stowaway;|scaffold44999|+|19179-19263],[ID=wheatD.DR6406366;Target=DNA-TA-1_TA:1-219;Class=DNA/T</t>
  </si>
  <si>
    <t xml:space="preserve">DMR_scaffold23345_39004</t>
  </si>
  <si>
    <t xml:space="preserve">scaffold23345</t>
  </si>
  <si>
    <t xml:space="preserve">AEGTA09952</t>
  </si>
  <si>
    <t xml:space="preserve">LOC_Os02g03340.4</t>
  </si>
  <si>
    <t xml:space="preserve">RNA polymerase II transcription factor B subunit 4, putative, expressed</t>
  </si>
  <si>
    <t xml:space="preserve">[ID=wheatD.DR5730884;Target=STOWAWAY1_HV:1-166;Class=DNA/TcMar-Stowaway;|scaffold23345|-|40483-40647],[ID=wheatD.DR5730885;Target=EnSpm-N1_HV:5749-5810;Class=DNA/CMC-EnSpm;|scaffold23345|+|40595-40654]</t>
  </si>
  <si>
    <t xml:space="preserve">DMR_scaffold32459_9479</t>
  </si>
  <si>
    <t xml:space="preserve">scaffold32459</t>
  </si>
  <si>
    <t xml:space="preserve">AEGTA09963</t>
  </si>
  <si>
    <t xml:space="preserve">LOC_Os08g29500.1</t>
  </si>
  <si>
    <t xml:space="preserve">histone-like transcription factor and archaeal histone, putative, expressed</t>
  </si>
  <si>
    <t xml:space="preserve">repressor protein [Triticum aestivum]</t>
  </si>
  <si>
    <t xml:space="preserve">[ID=wheatD.DR6057102;Target=LATIDU1_TM:1886-2180;Class=LTR/Gypsy;|scaffold32459|-|3689-3980]</t>
  </si>
  <si>
    <t xml:space="preserve">[ID=wheatD.DR6057103;Target=ICARUS_TM:1-107;Class=DNA/TcMar-Stowaway;|scaffold32459|+|8909-9025],[ID=wheatD.DR6057104;Target=EnSpm3_TM:5177-5384;Class=DNA/CMC-EnSpm;|scaffold32459|+|9374-9557],[ID=wheatD.DR6057105;Target=STOWAWAY1_HV:1-166;Class=DNA/TcMar</t>
  </si>
  <si>
    <t xml:space="preserve">DMR_scaffold62603_28074</t>
  </si>
  <si>
    <t xml:space="preserve">scaffold62603</t>
  </si>
  <si>
    <t xml:space="preserve">AEGTA09971</t>
  </si>
  <si>
    <t xml:space="preserve">LOC_Os01g13280.1</t>
  </si>
  <si>
    <t xml:space="preserve">ubiquitin conjugating enzyme protein, putative, expressed</t>
  </si>
  <si>
    <t xml:space="preserve">[ID=wheatD.DR6765811;Target=HADES_TA:1-95;Class=DNA/TcMar-Stowaway;|scaffold62603|-|31470-31553]</t>
  </si>
  <si>
    <t xml:space="preserve">DMR_scaffold108075_4211</t>
  </si>
  <si>
    <t xml:space="preserve">scaffold108075</t>
  </si>
  <si>
    <t xml:space="preserve">AEGTA09988</t>
  </si>
  <si>
    <t xml:space="preserve">LOC_Os01g64590.1</t>
  </si>
  <si>
    <t xml:space="preserve">dof zinc finger domain containing protein, putative, expressed</t>
  </si>
  <si>
    <t xml:space="preserve">[ID=wheatD.DR5045715;Target=EnSpm3_TM:5259-5454;Class=DNA/CMC-EnSpm;|scaffold108075|-|4012-4205],[ID=wheatD.DR5045716;Target=ATHOS_HV:1-85;Class=DNA/TcMar-Stowaway;|scaffold108075|+|4973-5057],[ID=wheatD.DR5045717;Target=AsDRF1:1154-1264;Class=DNA;|scaffo</t>
  </si>
  <si>
    <t xml:space="preserve">DMR_scaffold136673_14348</t>
  </si>
  <si>
    <t xml:space="preserve">scaffold136673</t>
  </si>
  <si>
    <t xml:space="preserve">AEGTA10047</t>
  </si>
  <si>
    <t xml:space="preserve">LOC_Os08g06100.1</t>
  </si>
  <si>
    <t xml:space="preserve">O-methytransferase 4 [Triticum aestivum]</t>
  </si>
  <si>
    <t xml:space="preserve">[ID=wheatD.DR5248576;Target=EnSpm3_TM:5200-5454;Class=DNA/CMC-EnSpm;|scaffold136673|+|14359-14615]</t>
  </si>
  <si>
    <t xml:space="preserve">DMR_scaffold30677_39518</t>
  </si>
  <si>
    <t xml:space="preserve">scaffold30677</t>
  </si>
  <si>
    <t xml:space="preserve">AEGTA10076</t>
  </si>
  <si>
    <t xml:space="preserve">LOC_Os03g46310.1</t>
  </si>
  <si>
    <t xml:space="preserve">predicted protein [Hordeum vulgare subsp. vulgare] &gt;gi|326519120|dbj|BAJ96559.1| predicted protein [Hordeum vulgare subsp. vulgare] &gt;gi|326532032|dbj|BAK01392.1| predicted protein [Hordeum vulgare subsp. vulgare]</t>
  </si>
  <si>
    <t xml:space="preserve">[ID=wheatD.DR6001332;Target=DNA-8-1_TA:120-239;Class=DNA;|scaffold30677|+|35702-35820]</t>
  </si>
  <si>
    <t xml:space="preserve">[ID=wheatD.DR6001333;Target=ICARUS_TM:1-107;Class=DNA/TcMar-Stowaway;|scaffold30677|+|39549-39655]</t>
  </si>
  <si>
    <t xml:space="preserve">[ID=wheatD.DR6001334;Target=STOWAWAY1_HV:1-166;Class=DNA/TcMar-Stowaway;|scaffold30677|-|41249-41413]</t>
  </si>
  <si>
    <t xml:space="preserve">DMR_scaffold53161_62583</t>
  </si>
  <si>
    <t xml:space="preserve">scaffold53161</t>
  </si>
  <si>
    <t xml:space="preserve">AEGTA10120</t>
  </si>
  <si>
    <t xml:space="preserve">LOC_Os05g29974.1</t>
  </si>
  <si>
    <t xml:space="preserve">lipase, putative, expressed</t>
  </si>
  <si>
    <t xml:space="preserve">PREDICTED: monoglyceride lipase-like isoform 1 [Brachypodium distachyon]</t>
  </si>
  <si>
    <t xml:space="preserve">[ID=wheatD.DR6590376;Target=EOS_TM:73-354;Class=DNA/PIF-Harbinger;|scaffold53161|-|65953-66233],[ID=wheatD.DR6590377;Target=EOS_TM:2-95;Class=DNA/PIF-Harbinger;|scaffold53161|-|66398-66490],[ID=wheatD.DR6590378;Target=L1_TD:7801-7842;Class=LINE/L1;|scaffo</t>
  </si>
  <si>
    <t xml:space="preserve">[ID=wheatD.DR6590380;Target=MuDR-N2_TM:286-441;Class=DNA/MULE-MuDR;|scaffold53161|+|70721-70874]</t>
  </si>
  <si>
    <t xml:space="preserve">DMR_scaffold53161_66314</t>
  </si>
  <si>
    <t xml:space="preserve">DMR_scaffold17666_52127</t>
  </si>
  <si>
    <t xml:space="preserve">scaffold17666</t>
  </si>
  <si>
    <t xml:space="preserve">AEGTA10207</t>
  </si>
  <si>
    <t xml:space="preserve">LOC_Os11g44830.1</t>
  </si>
  <si>
    <t xml:space="preserve">AT hook motif-containing protein, putative, expressed [Oryza sativa Japonica Group]</t>
  </si>
  <si>
    <t xml:space="preserve">[ID=wheatD.DR5470240;Target=ATHOS_TM:39-84;Class=DNA/TcMar-Stowaway;|scaffold17666|+|52523-52568],[ID=wheatD.DR5470241;Target=TREP216:29-106;Class=DNA/TcMar-Stowaway;|scaffold17666|+|52599-52676],[ID=wheatD.DR5470242;Target=HADES_TA:1-97;Class=DNA/TcMar-S</t>
  </si>
  <si>
    <t xml:space="preserve">DMR_scaffold3915_423633</t>
  </si>
  <si>
    <t xml:space="preserve">scaffold3915</t>
  </si>
  <si>
    <t xml:space="preserve">AEGTA10254</t>
  </si>
  <si>
    <t xml:space="preserve">LOC_Os11g36050.1</t>
  </si>
  <si>
    <t xml:space="preserve">prefoldin subunit, putative, expressed</t>
  </si>
  <si>
    <t xml:space="preserve">[ID=wheatD.DR6250018;Target=EnSpm-5_HV:510-561;Class=DNA/CMC-EnSpm;|scaffold3915|-|420829-420880],[ID=wheatD.DR6250019;Target=ATHOS_HV:14-85;Class=DNA/TcMar-Stowaway;|scaffold3915|-|421601-421676],[ID=wheatD.DR6250020;Target=AsDRF1:1178-1267;Class=DNA;|sc</t>
  </si>
  <si>
    <t xml:space="preserve">[ID=wheatD.DR6250022;Target=EnSpm-N3_TA:36-1385;Class=DNA/CMC-EnSpm;|scaffold3915|+|422282-423806]</t>
  </si>
  <si>
    <t xml:space="preserve">DMR_scaffold13255_2203</t>
  </si>
  <si>
    <t xml:space="preserve">scaffold13255</t>
  </si>
  <si>
    <t xml:space="preserve">AEGTA10351</t>
  </si>
  <si>
    <t xml:space="preserve">LOC_Os02g54640.1</t>
  </si>
  <si>
    <t xml:space="preserve">glutamate receptor, putative, expressed</t>
  </si>
  <si>
    <t xml:space="preserve">PREDICTED: glutamate receptor 2.7-like [Brachypodium distachyon]</t>
  </si>
  <si>
    <t xml:space="preserve">[ID=wheatD.DR5222302;Target=TREP48:160-584;Class=DNA/PIF-Harbinger;|scaffold13255|+|998-1417],[ID=wheatD.DR5222303;Target=EnSpm-4_HV:11529-11735;Class=DNA/CMC-EnSpm;|scaffold13255|+|2058-2275]</t>
  </si>
  <si>
    <t xml:space="preserve">DMR_scaffold68655_70782</t>
  </si>
  <si>
    <t xml:space="preserve">scaffold68655</t>
  </si>
  <si>
    <t xml:space="preserve">AEGTA10371</t>
  </si>
  <si>
    <t xml:space="preserve">LOC_Os11g14570.1</t>
  </si>
  <si>
    <t xml:space="preserve">PREDICTED: ankyrin repeat-containing protein At3g12360-like [Brachypodium distachyon]</t>
  </si>
  <si>
    <t xml:space="preserve">[ID=wheatD.DR6866151;Target=Karin_TM:4651-5204;Class=LINE/L1;|scaffold68655|-|66922-67475],[ID=wheatD.DR6866152;Target=KARIN_TA:1112-1204;Class=LINE/L1;|scaffold68655|-|67638-67730],[ID=wheatD.DR6866153;Target=KARIN_TA:773-1040;Class=LINE/L1;|scaffold6865</t>
  </si>
  <si>
    <t xml:space="preserve">[ID=wheatD.DR6866155;Target=hAT-1_TA:5-143;Class=DNA/hAT-Tag1;|scaffold68655|-|75098-75236]</t>
  </si>
  <si>
    <t xml:space="preserve">[ID=wheatD.DR6866156;Target=OLEUS_HV:1-153;Class=DNA/TcMar-Stowaway;|scaffold68655|-|76410-76569]</t>
  </si>
  <si>
    <t xml:space="preserve">DMR_scaffold74851_49715</t>
  </si>
  <si>
    <t xml:space="preserve">scaffold74851</t>
  </si>
  <si>
    <t xml:space="preserve">AEGTA10469</t>
  </si>
  <si>
    <t xml:space="preserve">[ID=wheatD.DR6957883;Target=VEJU1_TM-LTR:1-374;Class=LTR;|scaffold74851|-|46250-46580]</t>
  </si>
  <si>
    <t xml:space="preserve">[ID=wheatD.DR6957884;Target=DNA-8-1_TA:761-831;Class=DNA;|scaffold74851|-|49661-49737]</t>
  </si>
  <si>
    <t xml:space="preserve">DMR_scaffold74851_51125</t>
  </si>
  <si>
    <t xml:space="preserve">DMR_scaffold47459_38803</t>
  </si>
  <si>
    <t xml:space="preserve">scaffold47459</t>
  </si>
  <si>
    <t xml:space="preserve">AEGTA10501</t>
  </si>
  <si>
    <t xml:space="preserve">LOC_Os04g51830.1</t>
  </si>
  <si>
    <t xml:space="preserve">OsHKT1;4 - Na+ transporter, expressed</t>
  </si>
  <si>
    <t xml:space="preserve">putative sodium transporter HKT7-A1 [Triticum monococcum]</t>
  </si>
  <si>
    <t xml:space="preserve">[ID=wheatD.DR6465665;Target=DNA-8-1_TA:1-831;Class=DNA;|scaffold47459|-|39037-39834]</t>
  </si>
  <si>
    <t xml:space="preserve">[ID=wheatD.DR6465666;Target=Copia-8_TA-I:3574-4831;Class=LTR/Copia;|scaffold47459|-|42483-43720]</t>
  </si>
  <si>
    <t xml:space="preserve">DMR_scaffold59969_52663</t>
  </si>
  <si>
    <t xml:space="preserve">scaffold59969</t>
  </si>
  <si>
    <t xml:space="preserve">AEGTA10508</t>
  </si>
  <si>
    <t xml:space="preserve">LOC_Os06g05380.1</t>
  </si>
  <si>
    <t xml:space="preserve">WRKY73, expressed</t>
  </si>
  <si>
    <t xml:space="preserve">putative WRKY transcription factor [Oryza sativa Japonica Group]</t>
  </si>
  <si>
    <t xml:space="preserve">[ID=wheatD.DR6719568;Target=AsDRF1:1180-1265;Class=DNA;|scaffold59969|-|52660-52730]</t>
  </si>
  <si>
    <t xml:space="preserve">DMR_scaffold23742_25176</t>
  </si>
  <si>
    <t xml:space="preserve">scaffold23742</t>
  </si>
  <si>
    <t xml:space="preserve">AEGTA10535</t>
  </si>
  <si>
    <t xml:space="preserve">predicted protein [Hordeum vulgare subsp. vulgare] &gt;gi|326518006|dbj|BAK07255.1| predicted protein [Hordeum vulgare subsp. vulgare]</t>
  </si>
  <si>
    <t xml:space="preserve">[ID=wheatD.DR5747574;Target=Karin_TM:3622-5425;Class=LINE/L1;|scaffold23742|+|20444-22237],[ID=wheatD.DR5747575;Target=KARIN_TA:2293-2748;Class=LINE/L1;|scaffold23742|+|22390-22845]</t>
  </si>
  <si>
    <t xml:space="preserve">DMR_scaffold46539_109910</t>
  </si>
  <si>
    <t xml:space="preserve">scaffold46539</t>
  </si>
  <si>
    <t xml:space="preserve">AEGTA10583</t>
  </si>
  <si>
    <t xml:space="preserve">LOC_Os05g45990.1</t>
  </si>
  <si>
    <t xml:space="preserve">OsFBX171 - F-box domain containing protein, expressed</t>
  </si>
  <si>
    <t xml:space="preserve">PREDICTED: uncharacterized protein LOC100845967 [Brachypodium distachyon]</t>
  </si>
  <si>
    <t xml:space="preserve">[ID=wheatD.DR6443663;Target=ICARUS_TM:1-41;Class=DNA/TcMar-Stowaway;|scaffold46539|-|105336-105376]</t>
  </si>
  <si>
    <t xml:space="preserve">[ID=wheatD.DR6443664;Target=EnSpm-N1_HV:7587-7847;Class=DNA/CMC-EnSpm;|scaffold46539|-|109748-110031]</t>
  </si>
  <si>
    <t xml:space="preserve">DMR_scaffold84650_32244</t>
  </si>
  <si>
    <t xml:space="preserve">scaffold84650</t>
  </si>
  <si>
    <t xml:space="preserve">AEGTA10591</t>
  </si>
  <si>
    <t xml:space="preserve">hypothetical protein SORBIDRAFT_02g038250 [Sorghum bicolor] &gt;gi|241926501|gb|EER99645.1| hypothetical protein SORBIDRAFT_02g038250 [Sorghum bicolor]</t>
  </si>
  <si>
    <t xml:space="preserve">[ID=wheatD.DR7079213;Target=Gypsy-6_TA-I:11491-11561;Class=LTR/Gypsy;|scaffold84650|+|28951-29031]</t>
  </si>
  <si>
    <t xml:space="preserve">DMR_scaffold38600_62785</t>
  </si>
  <si>
    <t xml:space="preserve">scaffold38600</t>
  </si>
  <si>
    <t xml:space="preserve">AEGTA10612</t>
  </si>
  <si>
    <t xml:space="preserve">LOC_Os04g03890.1</t>
  </si>
  <si>
    <t xml:space="preserve">[ID=wheatD.DR6235677;Target=EnSpm-N3_TA:1-772;Class=DNA/CMC-EnSpm;|scaffold38600|-|61232-62000]</t>
  </si>
  <si>
    <t xml:space="preserve">DMR_scaffold77781_15979</t>
  </si>
  <si>
    <t xml:space="preserve">scaffold77781</t>
  </si>
  <si>
    <t xml:space="preserve">AEGTA10706</t>
  </si>
  <si>
    <t xml:space="preserve">LOC_Os01g66860.2</t>
  </si>
  <si>
    <t xml:space="preserve">serine/threonine protein kinase, putative, expressed</t>
  </si>
  <si>
    <t xml:space="preserve">[ID=wheatD.DR6996674;Target=Angela1_AT_LTR:1-724;Class=LTR/Copia;|scaffold77781|-|14310-15026]</t>
  </si>
  <si>
    <t xml:space="preserve">DMR_scaffold29236_105102</t>
  </si>
  <si>
    <t xml:space="preserve">scaffold29236</t>
  </si>
  <si>
    <t xml:space="preserve">AEGTA10743</t>
  </si>
  <si>
    <t xml:space="preserve">LOC_Os08g39890.1</t>
  </si>
  <si>
    <t xml:space="preserve">OsSPL14 - SBP-box gene family member, expressed</t>
  </si>
  <si>
    <t xml:space="preserve">[ID=wheatD.DR5951642;Target=EnSpm3_TM:5187-5455;Class=DNA/CMC-EnSpm;|scaffold29236|-|105070-105257]</t>
  </si>
  <si>
    <t xml:space="preserve">[ID=wheatD.DR5951643;Target=MuDR-N2_TM:447-591;Class=DNA/MULE-MuDR;|scaffold29236|+|107724-107859]</t>
  </si>
  <si>
    <t xml:space="preserve">DMR_scaffold155423_26193</t>
  </si>
  <si>
    <t xml:space="preserve">scaffold155423</t>
  </si>
  <si>
    <t xml:space="preserve">AEGTA10797</t>
  </si>
  <si>
    <t xml:space="preserve">LOC_Os01g42850.2</t>
  </si>
  <si>
    <t xml:space="preserve">ThiF family domain containing protein, putative, expressed</t>
  </si>
  <si>
    <t xml:space="preserve">PREDICTED: ubiquitin-like modifier-activating enzyme atg7-like [Brachypodium distachyon]</t>
  </si>
  <si>
    <t xml:space="preserve">[ID=wheatD.DR5360204;Target=RTE-1_TD:1498-2738;Class=LINE/RTE-BovB;|scaffold155423|+|18384-19568],[ID=wheatD.DR5360205;Target=RTE-1_TD:2730-3175;Class=LINE/RTE-BovB;|scaffold155423|+|19837-20237]</t>
  </si>
  <si>
    <t xml:space="preserve">[ID=wheatD.DR5360206;Target=RTE-1_TD:2968-3306;Class=LINE/RTE-BovB;|scaffold155423|-|23534-23871]</t>
  </si>
  <si>
    <t xml:space="preserve">[ID=wheatD.DR5360207;Target=MuDR-N2_TM:258-570;Class=DNA/MULE-MuDR;|scaffold155423|-|27624-27923]</t>
  </si>
  <si>
    <t xml:space="preserve">DMR_scaffold68281_33530</t>
  </si>
  <si>
    <t xml:space="preserve">scaffold68281</t>
  </si>
  <si>
    <t xml:space="preserve">AEGTA10804</t>
  </si>
  <si>
    <t xml:space="preserve">PREDICTED: probable carboxylesterase 17-like [Brachypodium distachyon]</t>
  </si>
  <si>
    <t xml:space="preserve">[ID=wheatD.DR6859768;Target=EnSpm3_TM:5156-5350;Class=DNA/CMC-EnSpm;|scaffold68281|+|32929-33123],[ID=wheatD.DR6859769;Target=EnSpm3_TM:5389-5457;Class=DNA/CMC-EnSpm;|scaffold68281|+|33122-33190],[ID=wheatD.DR6859771;Target=FORTUNA_TM:286-316;Class=DNA/Tc</t>
  </si>
  <si>
    <t xml:space="preserve">DMR_scaffold57601_36695</t>
  </si>
  <si>
    <t xml:space="preserve">scaffold57601</t>
  </si>
  <si>
    <t xml:space="preserve">AEGTA10847</t>
  </si>
  <si>
    <t xml:space="preserve">LOC_Os05g03490.1</t>
  </si>
  <si>
    <t xml:space="preserve">[ID=wheatD.DR6676102;Target=ANGELA6_TM-int:651-2502;Class=LTR/Copia;|scaffold57601|-|33704-35554]</t>
  </si>
  <si>
    <t xml:space="preserve">[ID=wheatD.DR6676103;Target=DEIMOS_TM:1635-1832;Class=DNA;|scaffold57601|+|36969-37147]</t>
  </si>
  <si>
    <t xml:space="preserve">DMR_scaffold20190_104941</t>
  </si>
  <si>
    <t xml:space="preserve">scaffold20190</t>
  </si>
  <si>
    <t xml:space="preserve">AEGTA10849</t>
  </si>
  <si>
    <t xml:space="preserve">[ID=wheatD.DR5590182;Target=STOWAWAY1_HV:1-166;Class=DNA/TcMar-Stowaway;|scaffold20190|-|101093-101245],[ID=wheatD.DR5590183;Target=EnSpm-N1_HV:5766-5810;Class=DNA/CMC-EnSpm;|scaffold20190|+|101209-101252]</t>
  </si>
  <si>
    <t xml:space="preserve">[ID=wheatD.DR5590184;Target=Copia-1_TA-I:4362-4877;Class=LTR/Copia;|scaffold20190|-|105222-105737]</t>
  </si>
  <si>
    <t xml:space="preserve">DMR_scaffold48353_54525</t>
  </si>
  <si>
    <t xml:space="preserve">scaffold48353</t>
  </si>
  <si>
    <t xml:space="preserve">AEGTA10867</t>
  </si>
  <si>
    <t xml:space="preserve">LOC_Os12g30020.2</t>
  </si>
  <si>
    <t xml:space="preserve">cyclin-T1-4, putative, expressed</t>
  </si>
  <si>
    <t xml:space="preserve">RecName: Full=Cyclin-T1-3; Short=CycT1;3 &gt;gi|62701867|gb|AAX92940.1| Cyclin, N-terminal domain, putative [Oryza sativa Japonica Group] &gt;gi|218185282|gb|EEC67709.1| hypothetical protein OsI_35185 [Oryza sativa Indica Group]</t>
  </si>
  <si>
    <t xml:space="preserve">[ID=wheatD.DR6486244;Target=DNA-8-1_TA:528-583;Class=DNA;|scaffold48353|-|54329-54383],[ID=wheatD.DR6486245;Target=DNA-8-1_TA:782-831;Class=DNA;|scaffold48353|+|54962-55012]</t>
  </si>
  <si>
    <t xml:space="preserve">[ID=wheatD.DR6486246;Target=THALOS_AT:57-157;Class=DNA/TcMar-Stowaway;|scaffold48353|+|57757-57858],[ID=wheatD.DR6486247;Target=TREP216:1-127;Class=DNA/TcMar-Stowaway;|scaffold48353|+|58198-58324]</t>
  </si>
  <si>
    <t xml:space="preserve">DMR_scaffold158941_9885</t>
  </si>
  <si>
    <t xml:space="preserve">scaffold158941</t>
  </si>
  <si>
    <t xml:space="preserve">AEGTA10899</t>
  </si>
  <si>
    <t xml:space="preserve">LOC_Os11g01860.1</t>
  </si>
  <si>
    <t xml:space="preserve">PREDICTED: pentatricopeptide repeat-containing protein At3g09040, mitochondrial-like [Brachypodium distachyon]</t>
  </si>
  <si>
    <t xml:space="preserve">[ID=wheatD.DR5380130;Target=ATHOS_HV:38-85;Class=DNA/TcMar-Stowaway;|scaffold158941|-|9670-9724]</t>
  </si>
  <si>
    <t xml:space="preserve">DMR_scaffold6866_82762</t>
  </si>
  <si>
    <t xml:space="preserve">scaffold6866</t>
  </si>
  <si>
    <t xml:space="preserve">AEGTA10942</t>
  </si>
  <si>
    <t xml:space="preserve">LOC_Os01g41950.1</t>
  </si>
  <si>
    <t xml:space="preserve">predicted protein [Hordeum vulgare subsp. vulgare] &gt;gi|326514696|dbj|BAJ99709.1| predicted protein [Hordeum vulgare subsp. vulgare]</t>
  </si>
  <si>
    <t xml:space="preserve">[ID=wheatD.DR6866300;Target=STOWAWAY1_HV:1-166;Class=DNA/TcMar-Stowaway;|scaffold6866|-|82798-82963]</t>
  </si>
  <si>
    <t xml:space="preserve">[ID=wheatD.DR6866301;Target=Isabelle_TM:225-391;Class=LINE/L1;|scaffold6866|+|86211-86355]</t>
  </si>
  <si>
    <t xml:space="preserve">DMR_scaffold51044_89519</t>
  </si>
  <si>
    <t xml:space="preserve">scaffold51044</t>
  </si>
  <si>
    <t xml:space="preserve">AEGTA10964</t>
  </si>
  <si>
    <t xml:space="preserve">[ID=wheatD.DR6546836;Target=ANGELA6_TM-LTR:1-144;Class=LTR/Copia;|scaffold51044|+|92856-92997],[ID=wheatD.DR6546837;Target=EnSpm-2_TM:2-839;Class=DNA/CMC-EnSpm;|scaffold51044|+|92998-93866]</t>
  </si>
  <si>
    <t xml:space="preserve">DMR_scaffold5218_43186</t>
  </si>
  <si>
    <t xml:space="preserve">scaffold5218</t>
  </si>
  <si>
    <t xml:space="preserve">AEGTA11018</t>
  </si>
  <si>
    <t xml:space="preserve">LOC_Os11g29050.1</t>
  </si>
  <si>
    <t xml:space="preserve">NBS-LRR type disease resistance protein, putative, expressed</t>
  </si>
  <si>
    <t xml:space="preserve">hypothetical protein SORBIDRAFT_02g011040 [Sorghum bicolor] &gt;gi|241925326|gb|EER98470.1| hypothetical protein SORBIDRAFT_02g011040 [Sorghum bicolor]</t>
  </si>
  <si>
    <t xml:space="preserve">[ID=wheatD.DR6569616;Target=Gypsy-5_TA-I:1-1478;Class=LTR/Gypsy;|scaffold5218|-|38799-40267],[ID=wheatD.DR6569617;Target=Gypsy-5_TA-LTR:1-520;Class=LTR/Gypsy;|scaffold5218|-|40268-40785]</t>
  </si>
  <si>
    <t xml:space="preserve">DMR_scaffold33297_36959</t>
  </si>
  <si>
    <t xml:space="preserve">scaffold33297</t>
  </si>
  <si>
    <t xml:space="preserve">AEGTA11021</t>
  </si>
  <si>
    <t xml:space="preserve">LOC_Os02g44106.1</t>
  </si>
  <si>
    <t xml:space="preserve">expansin precursor, putative, expressed</t>
  </si>
  <si>
    <t xml:space="preserve">PREDICTED: putative expansin-B14-like [Brachypodium distachyon]</t>
  </si>
  <si>
    <t xml:space="preserve">[ID=wheatD.DR6082718;Target=DNA-8-1_TA:101-239;Class=DNA;|scaffold33297|+|36644-36781],[ID=wheatD.DR6082719;Target=DEIMOS_TM:290-450;Class=DNA;|scaffold33297|-|37804-37955]</t>
  </si>
  <si>
    <t xml:space="preserve">[ID=wheatD.DR6082720;Target=EnSpm3_TM:5254-5455;Class=DNA/CMC-EnSpm;|scaffold33297|+|39875-40076]</t>
  </si>
  <si>
    <t xml:space="preserve">DMR_scaffold1200_63392</t>
  </si>
  <si>
    <t xml:space="preserve">scaffold1200</t>
  </si>
  <si>
    <t xml:space="preserve">AEGTA11034</t>
  </si>
  <si>
    <t xml:space="preserve">LOC_Os08g04130.1</t>
  </si>
  <si>
    <t xml:space="preserve">copine-6, putative, expressed</t>
  </si>
  <si>
    <t xml:space="preserve">[ID=wheatD.DR5136088;Target=HADES_TA:1-97;Class=DNA/TcMar-Stowaway;|scaffold1200|+|62722-62817]</t>
  </si>
  <si>
    <t xml:space="preserve">DMR_scaffold80062_5835</t>
  </si>
  <si>
    <t xml:space="preserve">scaffold80062</t>
  </si>
  <si>
    <t xml:space="preserve">AEGTA11038</t>
  </si>
  <si>
    <t xml:space="preserve">[ID=wheatD.DR7025303;Target=Copia-4_HV-LTR:38-205;Class=LTR/Copia;|scaffold80062|-|5777-5945]</t>
  </si>
  <si>
    <t xml:space="preserve">DMR_scaffold50356_25442</t>
  </si>
  <si>
    <t xml:space="preserve">scaffold50356</t>
  </si>
  <si>
    <t xml:space="preserve">AEGTA11105</t>
  </si>
  <si>
    <t xml:space="preserve">LOC_Os04g58550.1</t>
  </si>
  <si>
    <t xml:space="preserve">acyl-CoA-binding domain-containing protein 6, putative, expressed</t>
  </si>
  <si>
    <t xml:space="preserve">[ID=wheatD.DR6531517;Target=STOWAWAY1_HV:1-166;Class=DNA/TcMar-Stowaway;|scaffold50356|-|31030-31202],[ID=wheatD.DR6531518;Target=Gypsy-7_HV-I:2-796;Class=LTR/Gypsy;|scaffold50356|+|31301-32070],[ID=wheatD.DR6531519;Target=Gypsy-7_HV-I:872-1567;Class=LTR/</t>
  </si>
  <si>
    <t xml:space="preserve">DMR_scaffold236772_14152</t>
  </si>
  <si>
    <t xml:space="preserve">scaffold236772</t>
  </si>
  <si>
    <t xml:space="preserve">AEGTA11163</t>
  </si>
  <si>
    <t xml:space="preserve">LOC_Os07g45010.1</t>
  </si>
  <si>
    <t xml:space="preserve">PREDICTED: uncharacterized protein LOC100835586 [Brachypodium distachyon]</t>
  </si>
  <si>
    <t xml:space="preserve">[ID=wheatD.DR5744977;Target=LATIDU1_TM:4052-4148;Class=LTR/Gypsy;|scaffold236772|-|12671-12785]</t>
  </si>
  <si>
    <t xml:space="preserve">DMR_scaffold61037_57107</t>
  </si>
  <si>
    <t xml:space="preserve">scaffold61037</t>
  </si>
  <si>
    <t xml:space="preserve">AEGTA11219</t>
  </si>
  <si>
    <t xml:space="preserve">LOC_Os01g46410.1</t>
  </si>
  <si>
    <t xml:space="preserve">leaf senescence related protein, putative, expressed</t>
  </si>
  <si>
    <t xml:space="preserve">Os01g0653100 [Oryza sativa Japonica Group] &gt;gi|19571157|dbj|BAB86580.1| leaf senescence protein-like [Oryza sativa Japonica Group] &gt;gi|20161506|dbj|BAB90429.1| leaf senescence protein-like [Oryza sativa Japonica Group] &gt;gi|113533272|dbj|BAF05655.1| Os01g0653100 [Oryza sativa Japonica Group] &gt;gi|125527091|gb|EAY75205.1| hypothetical protein OsI_03096 [Oryza sativa Indica Group] &gt;gi|125571412|gb|EAZ12927.1| hypothetical protein OsJ_02848 [Oryza sativa Japonica Group]</t>
  </si>
  <si>
    <t xml:space="preserve">[ID=wheatD.DR6738991;Target=DNA-2-N2_TA:52-259;Class=DNA/TcMar-Stowaway;|scaffold61037|-|58032-58241]</t>
  </si>
  <si>
    <t xml:space="preserve">DMR_scaffold56100_1249</t>
  </si>
  <si>
    <t xml:space="preserve">scaffold56100</t>
  </si>
  <si>
    <t xml:space="preserve">AEGTA11276</t>
  </si>
  <si>
    <t xml:space="preserve">LOC_Os03g14180.1</t>
  </si>
  <si>
    <t xml:space="preserve">26.8kDa heat-shock protein [Triticum turgidum subsp. dicoccon]</t>
  </si>
  <si>
    <t xml:space="preserve">[ID=wheatD.DR6647073;Target=ICARUS_TM:5-107;Class=DNA/TcMar-Stowaway;|scaffold56100|+|2845-2957]</t>
  </si>
  <si>
    <t xml:space="preserve">[ID=wheatD.DR6647074;Target=DNA-8-1_TA:103-237;Class=DNA;|scaffold56100|+|5105-5236],[ID=wheatD.DR6647075;Target=LATIDU1_TM:1-1317;Class=LTR/Gypsy;|scaffold56100|+|5874-7184]</t>
  </si>
  <si>
    <t xml:space="preserve">DMR_scaffold21718_31454</t>
  </si>
  <si>
    <t xml:space="preserve">scaffold21718</t>
  </si>
  <si>
    <t xml:space="preserve">AEGTA11287</t>
  </si>
  <si>
    <t xml:space="preserve">LOC_Os09g31502.1</t>
  </si>
  <si>
    <t xml:space="preserve">dehydrogenase, putative, expressed</t>
  </si>
  <si>
    <t xml:space="preserve">[ID=wheatD.DR5659079;Target=DNA-8-1_TA:120-239;Class=DNA;|scaffold21718|-|31084-31203],[ID=wheatD.DR5659080;Target=DNA-8-1_TA:592-716;Class=DNA;|scaffold21718|-|31548-31671]</t>
  </si>
  <si>
    <t xml:space="preserve">DMR_scaffold77545_15856</t>
  </si>
  <si>
    <t xml:space="preserve">scaffold77545</t>
  </si>
  <si>
    <t xml:space="preserve">AEGTA11300</t>
  </si>
  <si>
    <t xml:space="preserve">LOC_Os06g20570.1</t>
  </si>
  <si>
    <t xml:space="preserve">glycosyltransferase, putative, expressed</t>
  </si>
  <si>
    <t xml:space="preserve">[ID=wheatD.DR6993412;Target=DNA-TA-1_TA:21-197;Class=DNA/TcMar-Stowaway;|scaffold77545|+|15385-15561],[ID=wheatD.DR6993413;Target=JASON_TA:84-222;Class=DNA/TcMar-Stowaway;|scaffold77545|+|17005-17150]</t>
  </si>
  <si>
    <t xml:space="preserve">DMR_scaffold58364_14026</t>
  </si>
  <si>
    <t xml:space="preserve">scaffold58364</t>
  </si>
  <si>
    <t xml:space="preserve">AEGTA11365</t>
  </si>
  <si>
    <t xml:space="preserve">LOC_Os02g55050.2</t>
  </si>
  <si>
    <t xml:space="preserve">OsFBX64 - F-box domain containing protein, expressed</t>
  </si>
  <si>
    <t xml:space="preserve">PREDICTED: uncharacterized protein LOC100839039 [Brachypodium distachyon]</t>
  </si>
  <si>
    <t xml:space="preserve">[ID=wheatD.DR6690519;Target=Gypsy-6_HV-I:4069-4683;Class=LTR/Gypsy;|scaffold58364|+|7535-8055],[ID=wheatD.DR6690520;Target=L1_TD:6593-7816;Class=LINE/L1;|scaffold58364|+|9215-10426]</t>
  </si>
  <si>
    <t xml:space="preserve">[ID=wheatD.DR6690521;Target=SABRINA1_TM-LTR:491-583;Class=LTR/Gypsy;|scaffold58364|+|14042-14134],[ID=wheatD.DR6690522;Target=SABRINA1_TM-LTR:595-1578;Class=LTR/Gypsy;|scaffold58364|+|14970-15722],[ID=wheatD.DR6690523;Target=LATIDU2_TM-int:2621-2788;Class</t>
  </si>
  <si>
    <t xml:space="preserve">DMR_scaffold119313_4722</t>
  </si>
  <si>
    <t xml:space="preserve">scaffold119313</t>
  </si>
  <si>
    <t xml:space="preserve">AEGTA11379</t>
  </si>
  <si>
    <t xml:space="preserve">LOC_Os05g35400.1</t>
  </si>
  <si>
    <t xml:space="preserve">DnaK family protein, putative, expressed</t>
  </si>
  <si>
    <t xml:space="preserve">[ID=wheatD.DR5131756;Target=AsDRF1:1179-1264;Class=DNA;|scaffold119313|-|1962-2047]</t>
  </si>
  <si>
    <t xml:space="preserve">[ID=wheatD.DR5131757;Target=EnSpm-N3_TA:1-180;Class=DNA/CMC-EnSpm;|scaffold119313|+|4731-4904],[ID=wheatD.DR5131758;Target=EnSpm-4_HV:5313-5733;Class=DNA/CMC-EnSpm;|scaffold119313|+|4918-5298],[ID=wheatD.DR5131759;Target=EnSpm-4_HV:1-353;Class=DNA/CMC-EnS</t>
  </si>
  <si>
    <t xml:space="preserve">DMR_scaffold9608_81674</t>
  </si>
  <si>
    <t xml:space="preserve">scaffold9608</t>
  </si>
  <si>
    <t xml:space="preserve">AEGTA11385</t>
  </si>
  <si>
    <t xml:space="preserve">LOC_Os11g28950.1</t>
  </si>
  <si>
    <t xml:space="preserve">pollen signalling protein with adenylyl cyclase activity, putative, expressed</t>
  </si>
  <si>
    <t xml:space="preserve">PREDICTED: putative disease resistance protein RGA4-like [Brachypodium distachyon]</t>
  </si>
  <si>
    <t xml:space="preserve">[ID=wheatD.DR7199279;Target=DNA-2-N2_TA:38-214;Class=DNA/TcMar-Stowaway;|scaffold9608|+|83675-83854]</t>
  </si>
  <si>
    <t xml:space="preserve">[ID=wheatD.DR7199280;Target=HADES_TA:1-97;Class=DNA/TcMar-Stowaway;|scaffold9608|-|89900-89985]</t>
  </si>
  <si>
    <t xml:space="preserve">DMR_scaffold45305_28601</t>
  </si>
  <si>
    <t xml:space="preserve">scaffold45305</t>
  </si>
  <si>
    <t xml:space="preserve">AEGTA11398</t>
  </si>
  <si>
    <t xml:space="preserve">LOC_Os01g26390.1</t>
  </si>
  <si>
    <t xml:space="preserve">TKL_IRAK_DUF26-lh.1 - DUF26 kinases have homology to DUF26 containing loci, expressed</t>
  </si>
  <si>
    <t xml:space="preserve">[ID=wheatD.DR6415039;Target=RTE-1_TD:1-65;Class=LINE/RTE-BovB;|scaffold45305|-|27518-27584],[ID=wheatD.DR6415040;Target=L1_TD:7784-7846;Class=LINE/L1;|scaffold45305|-|28649-28711]</t>
  </si>
  <si>
    <t xml:space="preserve">DMR_scaffold25953_84650</t>
  </si>
  <si>
    <t xml:space="preserve">scaffold25953</t>
  </si>
  <si>
    <t xml:space="preserve">AEGTA11443</t>
  </si>
  <si>
    <t xml:space="preserve">LOC_Os07g44250.1</t>
  </si>
  <si>
    <t xml:space="preserve">dirigent, putative, expressed</t>
  </si>
  <si>
    <t xml:space="preserve">hypothetical protein SORBIDRAFT_02g040570 [Sorghum bicolor] &gt;gi|241926626|gb|EER99770.1| hypothetical protein SORBIDRAFT_02g040570 [Sorghum bicolor]</t>
  </si>
  <si>
    <t xml:space="preserve">[ID=wheatD.DR5837581;Target=ICARUS_TM:1-127;Class=DNA/TcMar-Stowaway;|scaffold25953|-|84592-84707]</t>
  </si>
  <si>
    <t xml:space="preserve">DMR_scaffold4309_99624</t>
  </si>
  <si>
    <t xml:space="preserve">scaffold4309</t>
  </si>
  <si>
    <t xml:space="preserve">AEGTA11587</t>
  </si>
  <si>
    <t xml:space="preserve">LOC_Os02g02190.1</t>
  </si>
  <si>
    <t xml:space="preserve">transporter, major facilitator family, putative, expressed</t>
  </si>
  <si>
    <t xml:space="preserve">PREDICTED: high-affinity nitrate transporter 2.1-like [Brachypodium distachyon]</t>
  </si>
  <si>
    <t xml:space="preserve">[ID=wheatD.DR6357101;Target=DNA-TA-1_TA:191-219;Class=DNA/TcMar-Stowaway;|scaffold4309|+|99642-99670]</t>
  </si>
  <si>
    <t xml:space="preserve">DMR_scaffold16353_43242</t>
  </si>
  <si>
    <t xml:space="preserve">scaffold16353</t>
  </si>
  <si>
    <t xml:space="preserve">AEGTA11638</t>
  </si>
  <si>
    <t xml:space="preserve">LOC_Os12g03400.1</t>
  </si>
  <si>
    <t xml:space="preserve">[ID=wheatD.DR5405301;Target=AsDRF1:1173-1264;Class=DNA;|scaffold16353|+|40199-40290],[ID=wheatD.DR5405302;Target=AsDRF1:1175-1260;Class=DNA;|scaffold16353|-|40210-40296]</t>
  </si>
  <si>
    <t xml:space="preserve">[ID=wheatD.DR5405303;Target=LATIDU1_TM:1866-2224;Class=LTR/Gypsy;|scaffold16353|-|43044-43396],[ID=wheatD.DR5405304;Target=LATIDU1_TM:1874-2215;Class=LTR/Gypsy;|scaffold16353|+|43088-43441]</t>
  </si>
  <si>
    <t xml:space="preserve">DMR_scaffold106234_54843</t>
  </si>
  <si>
    <t xml:space="preserve">scaffold106234</t>
  </si>
  <si>
    <t xml:space="preserve">AEGTA11684</t>
  </si>
  <si>
    <t xml:space="preserve">PREDICTED: putative disease resistance protein RGA1-like [Brachypodium distachyon]</t>
  </si>
  <si>
    <t xml:space="preserve">[ID=wheatD.DR5030200;Target=HADES_TA:1-97;Class=DNA/TcMar-Stowaway;|scaffold106234|-|54839-54924]</t>
  </si>
  <si>
    <t xml:space="preserve">DMR_scaffold18882_24165</t>
  </si>
  <si>
    <t xml:space="preserve">scaffold18882</t>
  </si>
  <si>
    <t xml:space="preserve">AEGTA11711</t>
  </si>
  <si>
    <t xml:space="preserve">LOC_Os04g31870.1</t>
  </si>
  <si>
    <t xml:space="preserve">PREDICTED: uncharacterized protein LOC100837132 [Brachypodium distachyon]</t>
  </si>
  <si>
    <t xml:space="preserve">[ID=wheatD.DR5529095;Target=FORTUNA_TM:205-315;Class=DNA/TcMar-Stowaway;|scaffold18882|+|24212-24313]</t>
  </si>
  <si>
    <t xml:space="preserve">[ID=wheatD.DR5529096;Target=TREP216:1-127;Class=DNA/TcMar-Stowaway;|scaffold18882|-|25815-25932]</t>
  </si>
  <si>
    <t xml:space="preserve">DMR_scaffold87878_62935</t>
  </si>
  <si>
    <t xml:space="preserve">scaffold87878</t>
  </si>
  <si>
    <t xml:space="preserve">AEGTA11716</t>
  </si>
  <si>
    <t xml:space="preserve">LOC_Os03g28310.1</t>
  </si>
  <si>
    <t xml:space="preserve">dnaJ domain containing protein, expressed</t>
  </si>
  <si>
    <t xml:space="preserve">PREDICTED: uncharacterized protein LOC100826999 [Brachypodium distachyon]</t>
  </si>
  <si>
    <t xml:space="preserve">[ID=wheatD.DR7116993;Target=HADES_TA:1-57;Class=DNA/TcMar-Stowaway;|scaffold87878|+|62504-62560],[ID=wheatD.DR7116994;Target=HADES_TA:1-55;Class=DNA/TcMar-Stowaway;|scaffold87878|-|62535-62589]</t>
  </si>
  <si>
    <t xml:space="preserve">[ID=wheatD.DR7116995;Target=Copia-4_HV-LTR:10-137;Class=LTR/Copia;|scaffold87878|+|66961-67084],[ID=wheatD.DR7116996;Target=TREP213:1-133;Class=DNA/PIF-Harbinger;|scaffold87878|+|67085-67216],[ID=wheatD.DR7116997;Target=Copia-4_HV-LTR:140-315;Class=LTR/Co</t>
  </si>
  <si>
    <t xml:space="preserve">DMR_scaffold87878_66615</t>
  </si>
  <si>
    <t xml:space="preserve">DMR_scaffold87878_67051</t>
  </si>
  <si>
    <t xml:space="preserve">DMR_scaffold51985_29763</t>
  </si>
  <si>
    <t xml:space="preserve">scaffold51985</t>
  </si>
  <si>
    <t xml:space="preserve">AEGTA11732</t>
  </si>
  <si>
    <t xml:space="preserve">LOC_Os05g49860.1</t>
  </si>
  <si>
    <t xml:space="preserve">Core histone H2A/H2B/H3/H4 domain containing protein, putative, expressed</t>
  </si>
  <si>
    <t xml:space="preserve">[ID=wheatD.DR6565922;Target=HARB-1_TA:836-1584;Class=DNA/PIF-Harbinger;|scaffold51985|-|31800-32540]</t>
  </si>
  <si>
    <t xml:space="preserve">DMR_scaffold74918_17584</t>
  </si>
  <si>
    <t xml:space="preserve">scaffold74918</t>
  </si>
  <si>
    <t xml:space="preserve">AEGTA11757</t>
  </si>
  <si>
    <t xml:space="preserve">LOC_Os03g31510.1</t>
  </si>
  <si>
    <t xml:space="preserve">cysteine proteinase inhibitor 8 precursor, putative, expressed</t>
  </si>
  <si>
    <t xml:space="preserve">cystatin Hv-CPI8 [Hordeum vulgare subsp. vulgare] &gt;gi|326531158|dbj|BAK04930.1| predicted protein [Hordeum vulgare subsp. vulgare]</t>
  </si>
  <si>
    <t xml:space="preserve">[ID=wheatD.DR6958563;Target=TREP216:1-127;Class=DNA/TcMar-Stowaway;|scaffold74918|-|18412-18527]</t>
  </si>
  <si>
    <t xml:space="preserve">DMR_scaffold138673_17412</t>
  </si>
  <si>
    <t xml:space="preserve">scaffold138673</t>
  </si>
  <si>
    <t xml:space="preserve">AEGTA11775</t>
  </si>
  <si>
    <t xml:space="preserve">LOC_Os11g17720.1</t>
  </si>
  <si>
    <t xml:space="preserve">plant protein of unknown function domain containing protein, expressed</t>
  </si>
  <si>
    <t xml:space="preserve">Os11g0278300 [Oryza sativa Japonica Group] &gt;gi|62733181|gb|AAX95298.1| Plant protein of unknown function [Oryza sativa Japonica Group] &gt;gi|108864240|gb|ABA92637.2| expressed protein [Oryza sativa Japonica Group] &gt;gi|125576860|gb|EAZ18082.1| hypothetical protein OsJ_33627 [Oryza sativa Japonica Group] &gt;gi|255679997|dbj|BAF28051.2| Os11g0278300 [Oryza sativa Japonica Group]</t>
  </si>
  <si>
    <t xml:space="preserve">[ID=wheatD.DR5261332;Target=EnSpm3_TM:7209-7466;Class=DNA/CMC-EnSpm;|scaffold138673|-|14852-15110]</t>
  </si>
  <si>
    <t xml:space="preserve">[ID=wheatD.DR5261333;Target=DNA-3-2_TA:1-188;Class=DNA/PIF-Harbinger;|scaffold138673|+|17520-17704],[ID=wheatD.DR5261334;Target=DNA-3-2_TA:193-285;Class=DNA/PIF-Harbinger;|scaffold138673|+|18032-18124],[ID=wheatD.DR5261335;Target=Karin_TM:4982-5084;Class=</t>
  </si>
  <si>
    <t xml:space="preserve">DMR_scaffold17188_20966</t>
  </si>
  <si>
    <t xml:space="preserve">scaffold17188</t>
  </si>
  <si>
    <t xml:space="preserve">AEGTA11811</t>
  </si>
  <si>
    <t xml:space="preserve">LOC_Os06g22440.2</t>
  </si>
  <si>
    <t xml:space="preserve">SAM dependent carboxyl methyltransferase, putative, expressed</t>
  </si>
  <si>
    <t xml:space="preserve">[ID=wheatD.DR5445708;Target=L1_TD:7245-7847;Class=LINE/L1;|scaffold17188|-|18007-18604]</t>
  </si>
  <si>
    <t xml:space="preserve">[ID=wheatD.DR5445709;Target=Copia3_HV-LTR:1039-1240;Class=LTR/Copia;|scaffold17188|-|22066-22261],[ID=wheatD.DR5445710;Target=Gypsy-4-LTR_TA:32-4065;Class=LTR/Gypsy;|scaffold17188|+|22407-26441]</t>
  </si>
  <si>
    <t xml:space="preserve">DMR_scaffold50580_27865</t>
  </si>
  <si>
    <t xml:space="preserve">scaffold50580</t>
  </si>
  <si>
    <t xml:space="preserve">AEGTA11842</t>
  </si>
  <si>
    <t xml:space="preserve">LOC_Os04g47360.1</t>
  </si>
  <si>
    <t xml:space="preserve">OsPOP9 - Putative Prolyl Oligopeptidase homologue, expressed</t>
  </si>
  <si>
    <t xml:space="preserve">[ID=wheatD.DR6536554;Target=Karin_TM:6332-6398;Class=LINE/L1;|scaffold50580|+|27252-27317],[ID=wheatD.DR6536555;Target=SABRINA3_TM-LTR:1-1569;Class=LTR/Gypsy;|scaffold50580|-|27845-29400]</t>
  </si>
  <si>
    <t xml:space="preserve">DMR_scaffold86867_10802</t>
  </si>
  <si>
    <t xml:space="preserve">scaffold86867</t>
  </si>
  <si>
    <t xml:space="preserve">AEGTA11865</t>
  </si>
  <si>
    <t xml:space="preserve">LOC_Os12g42200.1</t>
  </si>
  <si>
    <t xml:space="preserve">ATCHX, putative, expressed</t>
  </si>
  <si>
    <t xml:space="preserve">[ID=wheatD.DR7105430;Target=DNA-2-N2_TA:1-259;Class=DNA/TcMar-Stowaway;|scaffold86867|-|10646-10905]</t>
  </si>
  <si>
    <t xml:space="preserve">DMR_scaffold86867_17573</t>
  </si>
  <si>
    <t xml:space="preserve">AEGTA11867</t>
  </si>
  <si>
    <t xml:space="preserve">PREDICTED: cation/H(+) antiporter 19-like [Brachypodium distachyon]</t>
  </si>
  <si>
    <t xml:space="preserve">[ID=wheatD.DR7105431;Target=EnSpm3_TM:5380-5441;Class=DNA/CMC-EnSpm;|scaffold86867|-|17652-17712]</t>
  </si>
  <si>
    <t xml:space="preserve">DMR_scaffold20333_52419</t>
  </si>
  <si>
    <t xml:space="preserve">scaffold20333</t>
  </si>
  <si>
    <t xml:space="preserve">AEGTA11875</t>
  </si>
  <si>
    <t xml:space="preserve">LOC_Os04g10060.1</t>
  </si>
  <si>
    <t xml:space="preserve">ent-kaurene synthase, chloroplast precursor, putative, expressed</t>
  </si>
  <si>
    <t xml:space="preserve">ent-kaurene synthase like 4 [Triticum aestivum]</t>
  </si>
  <si>
    <t xml:space="preserve">[ID=wheatD.DR5596418;Target=DNA-3-2_TA:52-285;Class=DNA/PIF-Harbinger;|scaffold20333|+|52332-52586],[ID=wheatD.DR5596419;Target=NUSIF1_TM:7469-7524;Class=LTR/Gypsy;|scaffold20333|-|53118-53175]</t>
  </si>
  <si>
    <t xml:space="preserve">[ID=wheatD.DR5596420;Target=EnSpm-1_TA:9526-9606;Class=DNA/CMC-EnSpm;|scaffold20333|-|56084-56164]</t>
  </si>
  <si>
    <t xml:space="preserve">DMR_scaffold63032_18244</t>
  </si>
  <si>
    <t xml:space="preserve">scaffold63032</t>
  </si>
  <si>
    <t xml:space="preserve">AEGTA11887</t>
  </si>
  <si>
    <t xml:space="preserve">LOC_Os09g32310.1</t>
  </si>
  <si>
    <t xml:space="preserve">[ID=wheatD.DR6773064;Target=L1_TD:7770-7843;Class=LINE/L1;|scaffold63032|-|16435-16506]</t>
  </si>
  <si>
    <t xml:space="preserve">[ID=wheatD.DR6773065;Target=ICARUS_TM:1-107;Class=DNA/TcMar-Stowaway;|scaffold63032|+|18209-18321]</t>
  </si>
  <si>
    <t xml:space="preserve">DMR_scaffold75374_37459</t>
  </si>
  <si>
    <t xml:space="preserve">scaffold75374</t>
  </si>
  <si>
    <t xml:space="preserve">AEGTA11889</t>
  </si>
  <si>
    <t xml:space="preserve">LOC_Os05g08480.1</t>
  </si>
  <si>
    <t xml:space="preserve">cytokinin-O-glucosyltransferase 1, putative, expressed</t>
  </si>
  <si>
    <t xml:space="preserve">predicted protein [Hordeum vulgare subsp. vulgare] &gt;gi|326494378|dbj|BAJ90458.1| predicted protein [Hordeum vulgare subsp. vulgare] &gt;gi|326499790|dbj|BAJ90730.1| predicted protein [Hordeum vulgare subsp. vulgare]</t>
  </si>
  <si>
    <t xml:space="preserve">[ID=wheatD.DR6965223;Target=Gypsy-11_TA-I:3894-4123;Class=LTR/Gypsy;|scaffold75374|+|32573-32800],[ID=wheatD.DR6965224;Target=Gypsy-11_TA-I:4258-4458;Class=LTR/Gypsy;|scaffold75374|+|32946-33143]</t>
  </si>
  <si>
    <t xml:space="preserve">[ID=wheatD.DR6965225;Target=AsDRF1:1178-1224;Class=DNA;|scaffold75374|-|37417-37463]</t>
  </si>
  <si>
    <t xml:space="preserve">DMR_scaffold10490_25839</t>
  </si>
  <si>
    <t xml:space="preserve">scaffold10490</t>
  </si>
  <si>
    <t xml:space="preserve">AEGTA11895</t>
  </si>
  <si>
    <t xml:space="preserve">LOC_Os01g72560.1</t>
  </si>
  <si>
    <t xml:space="preserve">[ID=wheatD.DR5019827;Target=DNA-8-1_TA:120-325;Class=DNA;|scaffold10490|-|23697-23905]</t>
  </si>
  <si>
    <t xml:space="preserve">[ID=wheatD.DR5019828;Target=ATHOS_HV:1-85;Class=DNA/TcMar-Stowaway;|scaffold10490|+|25815-25898]</t>
  </si>
  <si>
    <t xml:space="preserve">DMR_scaffold32591_83783</t>
  </si>
  <si>
    <t xml:space="preserve">scaffold32591</t>
  </si>
  <si>
    <t xml:space="preserve">AEGTA11925</t>
  </si>
  <si>
    <t xml:space="preserve">LOC_Os03g56450.1</t>
  </si>
  <si>
    <t xml:space="preserve">OsFBX111 - F-box domain containing protein, expressed</t>
  </si>
  <si>
    <t xml:space="preserve">PREDICTED: uncharacterized protein LOC100838516 [Brachypodium distachyon]</t>
  </si>
  <si>
    <t xml:space="preserve">[ID=wheatD.DR6061235;Target=Gypsy-3-LTR_TA:285-474;Class=LTR/Gypsy;|scaffold32591|+|84387-84582]</t>
  </si>
  <si>
    <t xml:space="preserve">DMR_scaffold43511_42425</t>
  </si>
  <si>
    <t xml:space="preserve">scaffold43511</t>
  </si>
  <si>
    <t xml:space="preserve">AEGTA11939</t>
  </si>
  <si>
    <t xml:space="preserve">LOC_Os06g21470.2</t>
  </si>
  <si>
    <t xml:space="preserve">[ID=wheatD.DR6368413;Target=ICARUS_TM:1-101;Class=DNA/TcMar-Stowaway;|scaffold43511|+|43078-43188]</t>
  </si>
  <si>
    <t xml:space="preserve">[ID=wheatD.DR6368414;Target=STOWAWAY1_HV:1-166;Class=DNA/TcMar-Stowaway;|scaffold43511|+|43804-43965],[ID=wheatD.DR6368415;Target=ICARUS_TM:1-107;Class=DNA/TcMar-Stowaway;|scaffold43511|+|46455-46556]</t>
  </si>
  <si>
    <t xml:space="preserve">[ID=wheatD.DR6368416;Target=Copia-9_TA-LTR:1-1497;Class=LTR/Copia;|scaffold43511|-|48239-49713]</t>
  </si>
  <si>
    <t xml:space="preserve">DMR_scaffold19890_35307</t>
  </si>
  <si>
    <t xml:space="preserve">scaffold19890</t>
  </si>
  <si>
    <t xml:space="preserve">AEGTA11991</t>
  </si>
  <si>
    <t xml:space="preserve">LOC_Os10g41160.1</t>
  </si>
  <si>
    <t xml:space="preserve">[ID=wheatD.DR5576348;Target=DEIMOS_TM:196-443;Class=DNA;|scaffold19890|+|34637-34866]</t>
  </si>
  <si>
    <t xml:space="preserve">DMR_scaffold64834_18773</t>
  </si>
  <si>
    <t xml:space="preserve">scaffold64834</t>
  </si>
  <si>
    <t xml:space="preserve">AEGTA11996</t>
  </si>
  <si>
    <t xml:space="preserve">LOC_Os05g23700.1</t>
  </si>
  <si>
    <t xml:space="preserve">DNA-binding storekeeper protein-related, putative, expressed</t>
  </si>
  <si>
    <t xml:space="preserve">[ID=wheatD.DR6802550;Target=AsDRF1:1180-1281;Class=DNA;|scaffold64834|-|14188-14211],[ID=wheatD.DR6802551;Target=ATHOS_HV:1-85;Class=DNA/TcMar-Stowaway;|scaffold64834|+|14212-14294]</t>
  </si>
  <si>
    <t xml:space="preserve">[ID=wheatD.DR6802552;Target=MuDR1_TD:1-265;Class=DNA/MULE-MuDR;|scaffold64834|+|18865-19115]</t>
  </si>
  <si>
    <t xml:space="preserve">DMR_scaffold36309_4024</t>
  </si>
  <si>
    <t xml:space="preserve">scaffold36309</t>
  </si>
  <si>
    <t xml:space="preserve">AEGTA12002</t>
  </si>
  <si>
    <t xml:space="preserve">LOC_Os07g18510.1</t>
  </si>
  <si>
    <t xml:space="preserve">OsFBLD5 - F-box, LRR and FBD domain containing protein, expressed</t>
  </si>
  <si>
    <t xml:space="preserve">PREDICTED: putative F-box/FBD/LRR-repeat protein At1g78840-like [Brachypodium distachyon]</t>
  </si>
  <si>
    <t xml:space="preserve">[ID=wheatD.DR6172101;Target=DNA-8-1_TA:583-670;Class=DNA;|scaffold36309|+|4473-4561],[ID=wheatD.DR6172102;Target=DNA-8-1_TA:150-239;Class=DNA;|scaffold36309|-|4487-4575],[ID=wheatD.DR6172103;Target=DNA-2-N1_TA:1-333;Class=DNA/TcMar-Stowaway;|scaffold36309</t>
  </si>
  <si>
    <t xml:space="preserve">[ID=wheatD.DR6172104;Target=EnSpm-N3_TA:1-772;Class=DNA/CMC-EnSpm;|scaffold36309|+|6123-6865],[ID=wheatD.DR6172105;Target=EnSpm-N1_HV:2831-2890;Class=DNA/CMC-EnSpm;|scaffold36309|+|6852-6907],[ID=wheatD.DR6172106;Target=EnSpm-N1_HV:184-228;Class=DNA/CMC-E</t>
  </si>
  <si>
    <t xml:space="preserve">DMR_scaffold148071_19418</t>
  </si>
  <si>
    <t xml:space="preserve">scaffold148071</t>
  </si>
  <si>
    <t xml:space="preserve">AEGTA12040</t>
  </si>
  <si>
    <t xml:space="preserve">LOC_Os10g23180.1</t>
  </si>
  <si>
    <t xml:space="preserve">[ID=wheatD.DR5318255;Target=DNA-2-N2_TA:25-198;Class=DNA/TcMar-Stowaway;|scaffold148071|-|15829-15985]</t>
  </si>
  <si>
    <t xml:space="preserve">[ID=wheatD.DR5318256;Target=ICARUS_TM:1-107;Class=DNA/TcMar-Stowaway;|scaffold148071|+|18910-19016]</t>
  </si>
  <si>
    <t xml:space="preserve">DMR_scaffold38930_32984</t>
  </si>
  <si>
    <t xml:space="preserve">scaffold38930</t>
  </si>
  <si>
    <t xml:space="preserve">AEGTA12047</t>
  </si>
  <si>
    <t xml:space="preserve">LOC_Os04g59520.1</t>
  </si>
  <si>
    <t xml:space="preserve">anthranilate phosphoribosyltransferase, putative, expressed</t>
  </si>
  <si>
    <t xml:space="preserve">[ID=wheatD.DR6243916;Target=FORTUNA_TM:251-315;Class=DNA/TcMar-Stowaway;|scaffold38930|-|28511-28575],[ID=wheatD.DR6243917;Target=FORTUNA_TM:1-97;Class=DNA/TcMar-Stowaway;|scaffold38930|-|28905-29001]</t>
  </si>
  <si>
    <t xml:space="preserve">[ID=wheatD.DR6243918;Target=HADES_TA:6-97;Class=DNA/TcMar-Stowaway;|scaffold38930|+|32521-32611],[ID=wheatD.DR6243919;Target=ICARUS_TM:3-107;Class=DNA/TcMar-Stowaway;|scaffold38930|+|32695-32799],[ID=wheatD.DR6243920;Target=THALOS_AT:1-157;Class=DNA/TcMar</t>
  </si>
  <si>
    <t xml:space="preserve">DMR_scaffold34655_171712</t>
  </si>
  <si>
    <t xml:space="preserve">scaffold34655</t>
  </si>
  <si>
    <t xml:space="preserve">AEGTA12052</t>
  </si>
  <si>
    <t xml:space="preserve">LOC_Os08g33880.1</t>
  </si>
  <si>
    <t xml:space="preserve">zinc finger A20 and AN1 domain-containing stress-associated protein, putative, expressed</t>
  </si>
  <si>
    <t xml:space="preserve">PREDICTED: zinc finger A20 and AN1 domain-containing stress-associated protein 12-like [Brachypodium distachyon]</t>
  </si>
  <si>
    <t xml:space="preserve">[ID=wheatD.DR6124414;Target=EnSpm3_TM:5195-5469;Class=DNA/CMC-EnSpm;|scaffold34655|+|171685-171970],[ID=wheatD.DR6124415;Target=ATHOS_TM:5-80;Class=DNA/TcMar-Stowaway;|scaffold34655|+|172256-172331]</t>
  </si>
  <si>
    <t xml:space="preserve">[ID=wheatD.DR6124416;Target=EnSpm3_TM:5155-5451;Class=DNA/CMC-EnSpm;|scaffold34655|+|174317-174579],[ID=wheatD.DR6124417;Target=MIUSE1_TM:432-492;Class=LINE/L1;|scaffold34655|+|175200-175260]</t>
  </si>
  <si>
    <t xml:space="preserve">DMR_scaffold30791_48188</t>
  </si>
  <si>
    <t xml:space="preserve">scaffold30791</t>
  </si>
  <si>
    <t xml:space="preserve">AEGTA12086</t>
  </si>
  <si>
    <t xml:space="preserve">LOC_Os06g19530.1</t>
  </si>
  <si>
    <t xml:space="preserve">oxidoreductase, short chain dehydrogenase/reductase family, putative, expressed</t>
  </si>
  <si>
    <t xml:space="preserve">[ID=wheatD.DR6005316;Target=STOWAWAY1_HV:1-166;Class=DNA/TcMar-Stowaway;|scaffold30791|+|49530-49694]</t>
  </si>
  <si>
    <t xml:space="preserve">DMR_scaffold30791_49293</t>
  </si>
  <si>
    <t xml:space="preserve">DMR_scaffold23214_27418</t>
  </si>
  <si>
    <t xml:space="preserve">scaffold23214</t>
  </si>
  <si>
    <t xml:space="preserve">AEGTA12127</t>
  </si>
  <si>
    <t xml:space="preserve">LOC_Os04g24220.2</t>
  </si>
  <si>
    <t xml:space="preserve">OsWAK32 - OsWAK receptor-like protein kinase, expressed</t>
  </si>
  <si>
    <t xml:space="preserve">hypothetical protein OsJ_14225 [Oryza sativa Japonica Group]</t>
  </si>
  <si>
    <t xml:space="preserve">[ID=wheatD.DR5725643;Target=Copia-9_TA-I:4081-4245;Class=LTR/Copia;|scaffold23214|+|22710-22874],[ID=wheatD.DR5725644;Target=Maximus_I-int:3715-3843;Class=LTR/Copia;|scaffold23214|+|23140-23268]</t>
  </si>
  <si>
    <t xml:space="preserve">[ID=wheatD.DR5725645;Target=EnSpm3_TM:5155-5454;Class=DNA/CMC-EnSpm;|scaffold23214|-|27268-27569],[ID=wheatD.DR5725646;Target=ATHOS_TM:1-64;Class=DNA/TcMar-Stowaway;|scaffold23214|+|30469-30532],[ID=wheatD.DR5725647;Target=ICARUS_TM:1-107;Class=DNA/TcMar-</t>
  </si>
  <si>
    <t xml:space="preserve">[ID=wheatD.DR5725648;Target=SABRINA3_TM-LTR:1-1563;Class=LTR/Gypsy;|scaffold23214|-|32197-33817]</t>
  </si>
  <si>
    <t xml:space="preserve">DMR_scaffold36829_80975</t>
  </si>
  <si>
    <t xml:space="preserve">scaffold36829</t>
  </si>
  <si>
    <t xml:space="preserve">AEGTA12142</t>
  </si>
  <si>
    <t xml:space="preserve">LOC_Os03g06705.1</t>
  </si>
  <si>
    <t xml:space="preserve">3-ketoacyl-CoA synthase, putative, expressed</t>
  </si>
  <si>
    <t xml:space="preserve">[ID=wheatD.DR6188078;Target=TREP20:1016-1135;Class=LINE/L1;|scaffold36829|-|76200-76325]</t>
  </si>
  <si>
    <t xml:space="preserve">[ID=wheatD.DR6188079;Target=L1_TD:7774-7845;Class=LINE/L1;|scaffold36829|+|78592-78663]</t>
  </si>
  <si>
    <t xml:space="preserve">[ID=wheatD.DR6188080;Target=ALBERT_TA:5710-6611;Class=DNA/CMC-EnSpm;|scaffold36829|-|80648-81977],[ID=wheatD.DR6188081;Target=EnSpm2_TM:1-482;Class=DNA/CMC-EnSpm;|scaffold36829|+|81978-82462]</t>
  </si>
  <si>
    <t xml:space="preserve">DMR_scaffold37586_40250</t>
  </si>
  <si>
    <t xml:space="preserve">scaffold37586</t>
  </si>
  <si>
    <t xml:space="preserve">AEGTA12145</t>
  </si>
  <si>
    <t xml:space="preserve">LOC_Os03g46860.1</t>
  </si>
  <si>
    <t xml:space="preserve">helix-loop-helix DNA-binding protein, putative, expressed</t>
  </si>
  <si>
    <t xml:space="preserve">PREDICTED: transcription factor bHLH19-like [Brachypodium distachyon]</t>
  </si>
  <si>
    <t xml:space="preserve">[ID=wheatD.DR6208969;Target=DNA-3-1_TA:1-88;Class=DNA/PIF-Harbinger;|scaffold37586|+|40248-40335],[ID=wheatD.DR6208970;Target=DNA-2-N1_TA:1-333;Class=DNA/TcMar-Stowaway;|scaffold37586|-|40336-40675],[ID=wheatD.DR6208971;Target=DNA-3-1_TA:1-272;Class=DNA/P</t>
  </si>
  <si>
    <t xml:space="preserve">DMR_scaffold8932_58258</t>
  </si>
  <si>
    <t xml:space="preserve">scaffold8932</t>
  </si>
  <si>
    <t xml:space="preserve">AEGTA12169</t>
  </si>
  <si>
    <t xml:space="preserve">LOC_Os01g65000.1</t>
  </si>
  <si>
    <t xml:space="preserve">ammonium transporter protein, putative, expressed</t>
  </si>
  <si>
    <t xml:space="preserve">PREDICTED: ammonium transporter 3 member 1-like [Brachypodium distachyon]</t>
  </si>
  <si>
    <t xml:space="preserve">[ID=wheatD.DR7132452;Target=BARBARA_TM-LTR:1-623;Class=LTR/Copia;|scaffold8932|-|57737-58351]</t>
  </si>
  <si>
    <t xml:space="preserve">[ID=wheatD.DR7132453;Target=MuDR-N2_TM:258-569;Class=DNA/MULE-MuDR;|scaffold8932|-|60796-61144],[ID=wheatD.DR7132454;Target=OLEUS_HV:1-153;Class=DNA/TcMar-Stowaway;|scaffold8932|-|61177-61338],[ID=wheatD.DR7132455;Target=EnSpm3_TM:5155-5457;Class=DNA/CMC-</t>
  </si>
  <si>
    <t xml:space="preserve">DMR_scaffold112357_41629</t>
  </si>
  <si>
    <t xml:space="preserve">scaffold112357</t>
  </si>
  <si>
    <t xml:space="preserve">AEGTA12179</t>
  </si>
  <si>
    <t xml:space="preserve">LOC_Os01g65670.1</t>
  </si>
  <si>
    <t xml:space="preserve">[ID=wheatD.DR5078703;Target=ICARUS_TM:6-107;Class=DNA/TcMar-Stowaway;|scaffold112357|-|41841-41952],[ID=wheatD.DR5078704;Target=AsDRF1:1179-1264;Class=DNA;|scaffold112357|+|41952-42037],[ID=wheatD.DR5078705;Target=Copia-4_HV-LTR:1-286;Class=LTR/Copia;|sca</t>
  </si>
  <si>
    <t xml:space="preserve">[ID=wheatD.DR5078707;Target=ICARUS_TM:2-107;Class=DNA/TcMar-Stowaway;|scaffold112357|-|47997-48102]</t>
  </si>
  <si>
    <t xml:space="preserve">DMR_scaffold103233_29453</t>
  </si>
  <si>
    <t xml:space="preserve">scaffold103233</t>
  </si>
  <si>
    <t xml:space="preserve">AEGTA12207</t>
  </si>
  <si>
    <t xml:space="preserve">LOC_Os02g58330.1</t>
  </si>
  <si>
    <t xml:space="preserve">PREDICTED: pentatricopeptide repeat-containing protein At3g62890-like [Brachypodium distachyon]</t>
  </si>
  <si>
    <t xml:space="preserve">[ID=wheatD.DR5006044;Target=MuDr-N1_TM:942-1103;Class=DNA/MULE-MuDR;|scaffold103233|+|29175-29337]</t>
  </si>
  <si>
    <t xml:space="preserve">DMR_scaffold15108_75661</t>
  </si>
  <si>
    <t xml:space="preserve">scaffold15108</t>
  </si>
  <si>
    <t xml:space="preserve">AEGTA12240</t>
  </si>
  <si>
    <t xml:space="preserve">LOC_Os08g42320.1</t>
  </si>
  <si>
    <t xml:space="preserve">PREDICTED: uncharacterized protein LOC100840717 [Brachypodium distachyon]</t>
  </si>
  <si>
    <t xml:space="preserve">[ID=wheatD.DR5335399;Target=L1_TD:4777-6468;Class=LINE/L1;|scaffold15108|+|72732-74443],[ID=wheatD.DR5335400;Target=L1_TD:6334-7842;Class=LINE/L1;|scaffold15108|+|74448-75953]</t>
  </si>
  <si>
    <t xml:space="preserve">[ID=wheatD.DR5335401;Target=EnSpm3_TM:5155-5426;Class=DNA/CMC-EnSpm;|scaffold15108|-|79160-79428],[ID=wheatD.DR5335402;Target=FATIMA_TM-LTR:305-410;Class=LTR/Gypsy;|scaffold15108|+|80256-80358]</t>
  </si>
  <si>
    <t xml:space="preserve">DMR_scaffold24105_4151</t>
  </si>
  <si>
    <t xml:space="preserve">scaffold24105</t>
  </si>
  <si>
    <t xml:space="preserve">AEGTA12241</t>
  </si>
  <si>
    <t xml:space="preserve">LOC_Os05g47520.1</t>
  </si>
  <si>
    <t xml:space="preserve">PREDICTED: uncharacterized protein LOC100834379 [Brachypodium distachyon]</t>
  </si>
  <si>
    <t xml:space="preserve">[ID=wheatD.DR5762568;Target=EnSpm-N3_TA:1-469;Class=DNA/CMC-EnSpm;|scaffold24105|+|9537-10025]</t>
  </si>
  <si>
    <t xml:space="preserve">DMR_scaffold27731_9887</t>
  </si>
  <si>
    <t xml:space="preserve">scaffold27731</t>
  </si>
  <si>
    <t xml:space="preserve">AEGTA12260</t>
  </si>
  <si>
    <t xml:space="preserve">LOC_Os04g13480.1</t>
  </si>
  <si>
    <t xml:space="preserve">response regulator receiver domain containing protein, expressed</t>
  </si>
  <si>
    <t xml:space="preserve">[ID=wheatD.DR5902444;Target=D1100_SC:824-840;Class=DNA;|scaffold27731|-|8753-8773],[ID=wheatD.DR5902445;Target=STOWAWAY1_HV:1-166;Class=DNA/TcMar-Stowaway;|scaffold27731|-|8774-8938],[ID=wheatD.DR5902446;Target=D1100_SC:718-837;Class=DNA;|scaffold27731|+|</t>
  </si>
  <si>
    <t xml:space="preserve">DMR_scaffold35046_52458</t>
  </si>
  <si>
    <t xml:space="preserve">scaffold35046</t>
  </si>
  <si>
    <t xml:space="preserve">AEGTA12322</t>
  </si>
  <si>
    <t xml:space="preserve">LOC_Os01g15470.1</t>
  </si>
  <si>
    <t xml:space="preserve">[ID=wheatD.DR6136240;Target=OLEUS_HV:1-153;Class=DNA/TcMar-Stowaway;|scaffold35046|+|49393-49546],[ID=wheatD.DR6136241;Target=ICARUS_TM:1-107;Class=DNA/TcMar-Stowaway;|scaffold35046|+|49680-49795]</t>
  </si>
  <si>
    <t xml:space="preserve">[ID=wheatD.DR6136242;Target=HADES_TA:1-97;Class=DNA/TcMar-Stowaway;|scaffold35046|-|52524-52595]</t>
  </si>
  <si>
    <t xml:space="preserve">DMR_scaffold34481_74777</t>
  </si>
  <si>
    <t xml:space="preserve">scaffold34481</t>
  </si>
  <si>
    <t xml:space="preserve">AEGTA12350</t>
  </si>
  <si>
    <t xml:space="preserve">LOC_Os12g07310.1</t>
  </si>
  <si>
    <t xml:space="preserve">citrate-binding protein precursor, putative, expressed</t>
  </si>
  <si>
    <t xml:space="preserve">hypothetical protein SORBIDRAFT_08g004560 [Sorghum bicolor] &gt;gi|241942593|gb|EES15738.1| hypothetical protein SORBIDRAFT_08g004560 [Sorghum bicolor]</t>
  </si>
  <si>
    <t xml:space="preserve">[ID=wheatD.DR6118963;Target=AsDRF1:1176-1271;Class=DNA;|scaffold34481|+|74789-74884]</t>
  </si>
  <si>
    <t xml:space="preserve">DMR_scaffold177318_8236</t>
  </si>
  <si>
    <t xml:space="preserve">scaffold177318</t>
  </si>
  <si>
    <t xml:space="preserve">AEGTA12353</t>
  </si>
  <si>
    <t xml:space="preserve">LOC_Os07g14820.1</t>
  </si>
  <si>
    <t xml:space="preserve">[ID=wheatD.DR5473764;Target=KARIN_TA:2604-3092;Class=LINE/L1;|scaffold177318|-|8384-8858],[ID=wheatD.DR5473765;Target=KARIN_TA:1964-2609;Class=LINE/L1;|scaffold177318|-|9605-10250]</t>
  </si>
  <si>
    <t xml:space="preserve">DMR_scaffold61831_31740</t>
  </si>
  <si>
    <t xml:space="preserve">scaffold61831</t>
  </si>
  <si>
    <t xml:space="preserve">AEGTA12384</t>
  </si>
  <si>
    <t xml:space="preserve">cysteine proteinase [Triticum aestivum]</t>
  </si>
  <si>
    <t xml:space="preserve">[ID=wheatD.DR6752409;Target=EnSpm-2_TM:11354-11418;Class=DNA/CMC-EnSpm;|scaffold61831|-|31073-31139],[ID=wheatD.DR6752410;Target=AsDRF1:1150-1264;Class=DNA;|scaffold61831|-|31330-31435],[ID=wheatD.DR6752411;Target=AsDRF1:1175-1276;Class=DNA;|scaffold61831</t>
  </si>
  <si>
    <t xml:space="preserve">DMR_scaffold67750_9929</t>
  </si>
  <si>
    <t xml:space="preserve">scaffold67750</t>
  </si>
  <si>
    <t xml:space="preserve">AEGTA12386</t>
  </si>
  <si>
    <t xml:space="preserve">[ID=wheatD.DR6850670;Target=Copia-4_HV-I:1346-1523;Class=LTR/Copia;|scaffold67750|+|7024-7204]</t>
  </si>
  <si>
    <t xml:space="preserve">[ID=wheatD.DR6850671;Target=STOWAWAY1_HV:1-166;Class=DNA/TcMar-Stowaway;|scaffold67750|-|9871-10036]</t>
  </si>
  <si>
    <t xml:space="preserve">DMR_scaffold8754_29163</t>
  </si>
  <si>
    <t xml:space="preserve">scaffold8754</t>
  </si>
  <si>
    <t xml:space="preserve">AEGTA12394</t>
  </si>
  <si>
    <t xml:space="preserve">LOC_Os04g35530.1</t>
  </si>
  <si>
    <t xml:space="preserve">[ID=wheatD.DR7112918;Target=STOWAWAY1_HV:1-112;Class=DNA/TcMar-Stowaway;|scaffold8754|+|29477-29583]</t>
  </si>
  <si>
    <t xml:space="preserve">[ID=wheatD.DR7112919;Target=SABRINA3_TM-LTR:1-1571;Class=LTR/Gypsy;|scaffold8754|-|34070-36072]</t>
  </si>
  <si>
    <t xml:space="preserve">DMR_scaffold16935_24305</t>
  </si>
  <si>
    <t xml:space="preserve">scaffold16935</t>
  </si>
  <si>
    <t xml:space="preserve">AEGTA12422</t>
  </si>
  <si>
    <t xml:space="preserve">LOC_Os06g39640.1</t>
  </si>
  <si>
    <t xml:space="preserve">PINHEAD, putative, expressed</t>
  </si>
  <si>
    <t xml:space="preserve">hypothetical protein OsJ_21868 [Oryza sativa Japonica Group]</t>
  </si>
  <si>
    <t xml:space="preserve">[ID=wheatD.DR5432428;Target=SABRINA3_TM-LTR:2-1326;Class=LTR/Gypsy;|scaffold16935|-|24107-25614]</t>
  </si>
  <si>
    <t xml:space="preserve">DMR_scaffold55928_24256</t>
  </si>
  <si>
    <t xml:space="preserve">scaffold55928</t>
  </si>
  <si>
    <t xml:space="preserve">AEGTA12546</t>
  </si>
  <si>
    <t xml:space="preserve">LOC_Os02g29000.1</t>
  </si>
  <si>
    <t xml:space="preserve">PREDICTED: putative germin-like protein 2-1-like [Brachypodium distachyon]</t>
  </si>
  <si>
    <t xml:space="preserve">[ID=wheatD.DR6643910;Target=Copia-4_HV-LTR:484-977;Class=LTR/Copia;|scaffold55928|-|27772-28246],[ID=wheatD.DR6643911;Target=Copia-4_HV-LTR:1-277;Class=LTR/Copia;|scaffold55928|-|28248-28537],[ID=wheatD.DR6643912;Target=Copia-4_HV-I:3703-4487;Class=LTR/Co</t>
  </si>
  <si>
    <t xml:space="preserve">DMR_scaffold11195_87614</t>
  </si>
  <si>
    <t xml:space="preserve">scaffold11195</t>
  </si>
  <si>
    <t xml:space="preserve">AEGTA12564</t>
  </si>
  <si>
    <t xml:space="preserve">LOC_Os06g36270.3</t>
  </si>
  <si>
    <t xml:space="preserve">receptor-like protein kinase 5 precursor, putative, expressed</t>
  </si>
  <si>
    <t xml:space="preserve">putative serine-threonine protein kinase [Hordeum vulgare subsp. vulgare]</t>
  </si>
  <si>
    <t xml:space="preserve">[ID=wheatD.DR5075515;Target=ANGELA1_TM-LTR:1-841;Class=LTR/Copia;|scaffold11195|-|87027-87872]</t>
  </si>
  <si>
    <t xml:space="preserve">AEGTA12565</t>
  </si>
  <si>
    <t xml:space="preserve">LOC_Os08g06810.1</t>
  </si>
  <si>
    <t xml:space="preserve">DMR_scaffold11195_260191</t>
  </si>
  <si>
    <t xml:space="preserve">AEGTA12570</t>
  </si>
  <si>
    <t xml:space="preserve">LOC_Os07g04900.1</t>
  </si>
  <si>
    <t xml:space="preserve">hypothetical protein OsI_17515 [Oryza sativa Indica Group]</t>
  </si>
  <si>
    <t xml:space="preserve">[ID=wheatD.DR5075598;Target=AsDRF1:1170-1275;Class=DNA;|scaffold11195|+|259306-259411],[ID=wheatD.DR5075601;Target=EnSpm3_TM:5145-5315;Class=DNA/CMC-EnSpm;|scaffold11195|+|260224-260397]</t>
  </si>
  <si>
    <t xml:space="preserve">DMR_scaffold2827_52375</t>
  </si>
  <si>
    <t xml:space="preserve">scaffold2827</t>
  </si>
  <si>
    <t xml:space="preserve">AEGTA12577</t>
  </si>
  <si>
    <t xml:space="preserve">LOC_Os05g44180.1</t>
  </si>
  <si>
    <t xml:space="preserve">osFTL10  FT-Like10 homologous to Flowering Locus T  gene; contains Pfam profile PF01161: Phosphatidylethanolamine-binding protein, expressed</t>
  </si>
  <si>
    <t xml:space="preserve">PREDICTED: protein HEADING DATE 3B-like [Brachypodium distachyon]</t>
  </si>
  <si>
    <t xml:space="preserve">[ID=wheatD.DR5919852;Target=AsDRF1:1180-1264;Class=DNA;|scaffold2827|+|53748-53822]</t>
  </si>
  <si>
    <t xml:space="preserve">[ID=wheatD.DR5919853;Target=KARIN_TA:3021-3090;Class=LINE/L1;|scaffold2827|-|56323-56394]</t>
  </si>
  <si>
    <t xml:space="preserve">DMR_scaffold2827_53772</t>
  </si>
  <si>
    <t xml:space="preserve">DMR_scaffold45489_195316</t>
  </si>
  <si>
    <t xml:space="preserve">scaffold45489</t>
  </si>
  <si>
    <t xml:space="preserve">AEGTA12603</t>
  </si>
  <si>
    <t xml:space="preserve">LOC_Os02g53330.2</t>
  </si>
  <si>
    <t xml:space="preserve">1-aminocyclopropane-1-carboxylate deaminase, putative, expressed</t>
  </si>
  <si>
    <t xml:space="preserve">PREDICTED: LOW QUALITY PROTEIN: putative 1-aminocyclopropane-1-carboxylate deaminase-like [Brachypodium distachyon]</t>
  </si>
  <si>
    <t xml:space="preserve">[ID=wheatD.DR6419191;Target=AsDRF1:1173-1225;Class=DNA;|scaffold45489|+|195952-196003]</t>
  </si>
  <si>
    <t xml:space="preserve">DMR_scaffold39811_60203</t>
  </si>
  <si>
    <t xml:space="preserve">scaffold39811</t>
  </si>
  <si>
    <t xml:space="preserve">AEGTA12609</t>
  </si>
  <si>
    <t xml:space="preserve">LOC_Os07g36920.1</t>
  </si>
  <si>
    <t xml:space="preserve">OsFBX255 - F-box domain containing protein, expressed</t>
  </si>
  <si>
    <t xml:space="preserve">[ID=wheatD.DR6269285;Target=Copia-4_HV-I:279-4222;Class=LTR/Copia;|scaffold39811|-|58859-59870],[ID=wheatD.DR6269286;Target=Copia-4_HV-I:1-63;Class=LTR/Copia;|scaffold39811|-|60086-60145],[ID=wheatD.DR6269287;Target=Copia-4_HV-LTR:503-621;Class=LTR/Copia;</t>
  </si>
  <si>
    <t xml:space="preserve">[ID=wheatD.DR6269289;Target=ICARUS_TM:1-107;Class=DNA/TcMar-Stowaway;|scaffold39811|+|62496-62629]</t>
  </si>
  <si>
    <t xml:space="preserve">DMR_scaffold39811_100141</t>
  </si>
  <si>
    <t xml:space="preserve">AEGTA12610</t>
  </si>
  <si>
    <t xml:space="preserve">LOC_Os01g10504.3</t>
  </si>
  <si>
    <t xml:space="preserve">OsMADS3 - MADS-box family gene with MIKCc type-box, expressed</t>
  </si>
  <si>
    <t xml:space="preserve">PREDICTED: agamous-like MADS-box protein AGL80-like [Brachypodium distachyon]</t>
  </si>
  <si>
    <t xml:space="preserve">[ID=wheatD.DR6269305;Target=L1_TD:7741-7843;Class=LINE/L1;|scaffold39811|+|100939-101036]</t>
  </si>
  <si>
    <t xml:space="preserve">DMR_scaffold45807_178934</t>
  </si>
  <si>
    <t xml:space="preserve">scaffold45807</t>
  </si>
  <si>
    <t xml:space="preserve">AEGTA12626</t>
  </si>
  <si>
    <t xml:space="preserve">hypothetical protein SORBIDRAFT_02g034210 [Sorghum bicolor] &gt;gi|241926282|gb|EER99426.1| hypothetical protein SORBIDRAFT_02g034210 [Sorghum bicolor]</t>
  </si>
  <si>
    <t xml:space="preserve">[ID=wheatD.DR6427004;Target=ATHOS_TM:1-85;Class=DNA/TcMar-Stowaway;|scaffold45807|+|176036-176122]</t>
  </si>
  <si>
    <t xml:space="preserve">[ID=wheatD.DR6427005;Target=Karin_TM:658-771;Class=LINE/L1;|scaffold45807|+|177808-177921],[ID=wheatD.DR6427006;Target=Karin_TM:762-1057;Class=LINE/L1;|scaffold45807|+|178678-178975],[ID=wheatD.DR6427007;Target=WIS21A_TA-LTR:1-858;Class=LTR/Copia;|scaffol</t>
  </si>
  <si>
    <t xml:space="preserve">DMR_scaffold13461_84644</t>
  </si>
  <si>
    <t xml:space="preserve">scaffold13461</t>
  </si>
  <si>
    <t xml:space="preserve">AEGTA12635</t>
  </si>
  <si>
    <t xml:space="preserve">LOC_Os06g44880.1</t>
  </si>
  <si>
    <t xml:space="preserve">type II intron maturase protein, putative, expressed</t>
  </si>
  <si>
    <t xml:space="preserve">[ID=wheatD.DR5234973;Target=LATIDU1_TM:1876-2220;Class=LTR/Gypsy;|scaffold13461|-|85012-85367]</t>
  </si>
  <si>
    <t xml:space="preserve">[ID=wheatD.DR5234974;Target=Gypsy-7_HV-I:157-380;Class=LTR/Gypsy;|scaffold13461|+|91317-91537]</t>
  </si>
  <si>
    <t xml:space="preserve">DMR_scaffold13461_85062</t>
  </si>
  <si>
    <t xml:space="preserve">DMR_scaffold60649_53123</t>
  </si>
  <si>
    <t xml:space="preserve">scaffold60649</t>
  </si>
  <si>
    <t xml:space="preserve">AEGTA12645</t>
  </si>
  <si>
    <t xml:space="preserve">LOC_Os11g03270.1</t>
  </si>
  <si>
    <t xml:space="preserve">nucleoside-triphosphatase, putative, expressed</t>
  </si>
  <si>
    <t xml:space="preserve">predicted protein [Hordeum vulgare subsp. vulgare] &gt;gi|326526447|dbj|BAJ97240.1| predicted protein [Hordeum vulgare subsp. vulgare]</t>
  </si>
  <si>
    <t xml:space="preserve">[ID=wheatD.DR6731766;Target=HADES_TA:44-97;Class=DNA/TcMar-Stowaway;|scaffold60649|-|52223-52276],[ID=wheatD.DR6731767;Target=EnSpm3_TM:5280-5328;Class=DNA/CMC-EnSpm;|scaffold60649|-|53799-53847]</t>
  </si>
  <si>
    <t xml:space="preserve">[ID=wheatD.DR6731768;Target=HADES_TA:1-97;Class=DNA/TcMar-Stowaway;|scaffold60649|-|55570-55661]</t>
  </si>
  <si>
    <t xml:space="preserve">DMR_scaffold12401_87341</t>
  </si>
  <si>
    <t xml:space="preserve">scaffold12401</t>
  </si>
  <si>
    <t xml:space="preserve">AEGTA12685</t>
  </si>
  <si>
    <t xml:space="preserve">LOC_Os09g17110.1</t>
  </si>
  <si>
    <t xml:space="preserve">retrotransposon protein, putative, Ty1-copia subclass, expressed</t>
  </si>
  <si>
    <t xml:space="preserve">PREDICTED: L-type lectin-domain containing receptor kinase IX.1-like [Brachypodium distachyon]</t>
  </si>
  <si>
    <t xml:space="preserve">[ID=wheatD.DR5164221;Target=EnSpm1n_AT:1190-2988;Class=DNA/CMC-EnSpm;|scaffold12401|+|85602-87369],[ID=wheatD.DR5164222;Target=EnSpm1n_AT:2918-3050;Class=DNA/CMC-EnSpm;|scaffold12401|-|87335-87441],[ID=wheatD.DR5164223;Target=EnSpm1n_AT:3056-3390;Class=DN</t>
  </si>
  <si>
    <t xml:space="preserve">[ID=wheatD.DR5164225;Target=LATIDU1_TM:4085-4198;Class=LTR/Gypsy;|scaffold12401|-|91602-91709]</t>
  </si>
  <si>
    <t xml:space="preserve">DMR_scaffold12401_91629</t>
  </si>
  <si>
    <t xml:space="preserve">DMR_scaffold19841_40656</t>
  </si>
  <si>
    <t xml:space="preserve">scaffold19841</t>
  </si>
  <si>
    <t xml:space="preserve">AEGTA12691</t>
  </si>
  <si>
    <t xml:space="preserve">LOC_Os09g37510.1</t>
  </si>
  <si>
    <t xml:space="preserve">DUF292 domain containing protein, expressed</t>
  </si>
  <si>
    <t xml:space="preserve">[ID=wheatD.DR5574396;Target=L1_TD:7774-7845;Class=LINE/L1;|scaffold19841|+|34901-34972],[ID=wheatD.DR5574397;Target=ANGELA6_TM-int:3866-3969;Class=LTR/Copia;|scaffold19841|+|35599-35672]</t>
  </si>
  <si>
    <t xml:space="preserve">DMR_scaffold50510_124259</t>
  </si>
  <si>
    <t xml:space="preserve">scaffold50510</t>
  </si>
  <si>
    <t xml:space="preserve">AEGTA12704</t>
  </si>
  <si>
    <t xml:space="preserve">LOC_Os11g37759.1</t>
  </si>
  <si>
    <t xml:space="preserve">TPA: hypothetical protein ZEAMMB73_835530 [Zea mays]</t>
  </si>
  <si>
    <t xml:space="preserve">[ID=wheatD.DR6534951;Target=EnSpm-4_HV:11545-11647;Class=DNA/CMC-EnSpm;|scaffold50510|+|127689-127790]</t>
  </si>
  <si>
    <t xml:space="preserve">DMR_scaffold50510_135984</t>
  </si>
  <si>
    <t xml:space="preserve">AEGTA12705</t>
  </si>
  <si>
    <t xml:space="preserve">LOC_Os05g25580.1</t>
  </si>
  <si>
    <t xml:space="preserve">OsFBX165 - F-box domain containing protein, expressed</t>
  </si>
  <si>
    <t xml:space="preserve">PREDICTED: uncharacterized protein LOC100822238 [Brachypodium distachyon]</t>
  </si>
  <si>
    <t xml:space="preserve">[ID=wheatD.DR6534954;Target=EnSpm-N3_TA:1-1072;Class=DNA/CMC-EnSpm;|scaffold50510|+|135926-136979],[ID=wheatD.DR6534955;Target=ALBERT_TA:170-243;Class=DNA/CMC-EnSpm;|scaffold50510|+|136978-136995],[ID=wheatD.DR6534956;Target=EnSpm-N1_HV:124-359;Class=DNA/</t>
  </si>
  <si>
    <t xml:space="preserve">DMR_scaffold43785_55345</t>
  </si>
  <si>
    <t xml:space="preserve">scaffold43785</t>
  </si>
  <si>
    <t xml:space="preserve">AEGTA12711</t>
  </si>
  <si>
    <t xml:space="preserve">LOC_Os08g36630.1</t>
  </si>
  <si>
    <t xml:space="preserve">bifunctional monodehydroascorbate reductase and carbonic anhydrasenectarin-3 precursor, putative, expressed</t>
  </si>
  <si>
    <t xml:space="preserve">[ID=wheatD.DR6375015;Target=LATIDU1_TM:1860-2196;Class=LTR/Gypsy;|scaffold43785|-|55283-55627]</t>
  </si>
  <si>
    <t xml:space="preserve">DMR_scaffold101184_21941</t>
  </si>
  <si>
    <t xml:space="preserve">scaffold101184</t>
  </si>
  <si>
    <t xml:space="preserve">AEGTA12729</t>
  </si>
  <si>
    <t xml:space="preserve">predicted protein [Hordeum vulgare subsp. vulgare] &gt;gi|326534376|dbj|BAJ89538.1| predicted protein [Hordeum vulgare subsp. vulgare]</t>
  </si>
  <si>
    <t xml:space="preserve">[ID=wheatD.DR4987857;Target=KARIN_TA:2904-3094;Class=LINE/L1;|scaffold101184|-|17573-17769]</t>
  </si>
  <si>
    <t xml:space="preserve">[ID=wheatD.DR4987858;Target=LATIDU1_TM:2773-2843;Class=LTR/Gypsy;|scaffold101184|-|20960-21031]</t>
  </si>
  <si>
    <t xml:space="preserve">AEGTA12730</t>
  </si>
  <si>
    <t xml:space="preserve">LOC_Os04g54080.1</t>
  </si>
  <si>
    <t xml:space="preserve">serine/threonine-protein kinase receptor precursor, putative, expressed</t>
  </si>
  <si>
    <t xml:space="preserve">S-locus receptor-like kinase RLK14 [Oryza sativa]</t>
  </si>
  <si>
    <t xml:space="preserve">[ID=wheatD.DR4987859;Target=DNA-2-N2_TA:1-226;Class=DNA/TcMar-Stowaway;|scaffold101184|+|24108-24343]</t>
  </si>
  <si>
    <t xml:space="preserve">[ID=wheatD.DR4987860;Target=EnSpm-1_TA:9567-9614;Class=DNA/CMC-EnSpm;|scaffold101184|-|26897-26945]</t>
  </si>
  <si>
    <t xml:space="preserve">DMR_scaffold101184_53272</t>
  </si>
  <si>
    <t xml:space="preserve">AEGTA12732</t>
  </si>
  <si>
    <t xml:space="preserve">LOC_Os10g29310.1</t>
  </si>
  <si>
    <t xml:space="preserve">MBTB51 - Bric-a-Brac, Tramtrack, Broad Complex BTB domain with Meprin and TRAF Homology MATH domain, expressed</t>
  </si>
  <si>
    <t xml:space="preserve">PREDICTED: LOW QUALITY PROTEIN: BTB/POZ and MATH domain-containing protein 2-like [Brachypodium distachyon]</t>
  </si>
  <si>
    <t xml:space="preserve">[ID=wheatD.DR4987868;Target=EnSpm1n_AT:3212-3408;Class=DNA/CMC-EnSpm;|scaffold101184|+|53166-53395],[ID=wheatD.DR4987869;Target=BAGY2_HV-LTR:909-1119;Class=LTR/Gypsy;|scaffold101184|+|53396-53612]</t>
  </si>
  <si>
    <t xml:space="preserve">DMR_scaffold5308_79415</t>
  </si>
  <si>
    <t xml:space="preserve">scaffold5308</t>
  </si>
  <si>
    <t xml:space="preserve">AEGTA12765</t>
  </si>
  <si>
    <t xml:space="preserve">LOC_Os01g70590.1</t>
  </si>
  <si>
    <t xml:space="preserve">hypothetical protein ZEAMMB73_642414 [Zea mays]</t>
  </si>
  <si>
    <t xml:space="preserve">[ID=wheatD.DR6588764;Target=ATHOS_TM:1-42;Class=DNA/TcMar-Stowaway;|scaffold5308|-|77919-77959]</t>
  </si>
  <si>
    <t xml:space="preserve">[ID=wheatD.DR6588765;Target=LATIDU1_TM:4117-4165;Class=LTR/Gypsy;|scaffold5308|+|80366-80414]</t>
  </si>
  <si>
    <t xml:space="preserve">DMR_scaffold5856_105910</t>
  </si>
  <si>
    <t xml:space="preserve">scaffold5856</t>
  </si>
  <si>
    <t xml:space="preserve">AEGTA12793</t>
  </si>
  <si>
    <t xml:space="preserve">hypothetical protein SORBIDRAFT_06g017515 [Sorghum bicolor] &gt;gi|241937707|gb|EES10852.1| hypothetical protein SORBIDRAFT_06g017515 [Sorghum bicolor]</t>
  </si>
  <si>
    <t xml:space="preserve">[ID=wheatD.DR6694387;Target=EnSpm-1_TM:4-241;Class=DNA/CMC-EnSpm;|scaffold5856|+|104148-104362],[ID=wheatD.DR6694388;Target=EnSpm-5_HV:3564-3634;Class=DNA/CMC-EnSpm;|scaffold5856|+|104448-104518],[ID=wheatD.DR6694389;Target=EnSpm-5_HV:3639-3748;Class=DNA/</t>
  </si>
  <si>
    <t xml:space="preserve">[ID=wheatD.DR6694390;Target=DNA-2-N2_TA:1-259;Class=DNA/TcMar-Stowaway;|scaffold5856|-|109149-109409]</t>
  </si>
  <si>
    <t xml:space="preserve">DMR_scaffold41971_18397</t>
  </si>
  <si>
    <t xml:space="preserve">scaffold41971</t>
  </si>
  <si>
    <t xml:space="preserve">AEGTA12875</t>
  </si>
  <si>
    <t xml:space="preserve">LOC_Os02g05950.1</t>
  </si>
  <si>
    <t xml:space="preserve">hypothetical protein SORBIDRAFT_04g003810 [Sorghum bicolor] &gt;gi|241933150|gb|EES06295.1| hypothetical protein SORBIDRAFT_04g003810 [Sorghum bicolor]</t>
  </si>
  <si>
    <t xml:space="preserve">[ID=wheatD.DR6328552;Target=Isabelle_TM:7687-8025;Class=LINE/L1;|scaffold41971|-|18042-18380],[ID=wheatD.DR6328553;Target=MuDr-N1_TM:10-139;Class=DNA/MULE-MuDR;|scaffold41971|+|18387-18519]</t>
  </si>
  <si>
    <t xml:space="preserve">DMR_scaffold3313_13381</t>
  </si>
  <si>
    <t xml:space="preserve">scaffold3313</t>
  </si>
  <si>
    <t xml:space="preserve">AEGTA12977</t>
  </si>
  <si>
    <t xml:space="preserve">LOC_Os06g49220.1</t>
  </si>
  <si>
    <t xml:space="preserve">peptide transporter, putative, expressed</t>
  </si>
  <si>
    <t xml:space="preserve">[ID=wheatD.DR6077275;Target=L1_TD:7700-7819;Class=LINE/L1;|scaffold3313|-|12190-12311],[ID=wheatD.DR6077276;Target=MuDR-N2_TM:297-519;Class=DNA/MULE-MuDR;|scaffold3313|+|12334-12570],[ID=wheatD.DR6077277;Target=LATIDU1_TM:3934-4092;Class=LTR/Gypsy;|scaffo</t>
  </si>
  <si>
    <t xml:space="preserve">DMR_scaffold1683_74707</t>
  </si>
  <si>
    <t xml:space="preserve">scaffold1683</t>
  </si>
  <si>
    <t xml:space="preserve">AEGTA12988</t>
  </si>
  <si>
    <t xml:space="preserve">LOC_Os04g56910.1</t>
  </si>
  <si>
    <t xml:space="preserve">[ID=wheatD.DR5427528;Target=L1_TD:7790-7842;Class=LINE/L1;|scaffold1683|+|74776-74829]</t>
  </si>
  <si>
    <t xml:space="preserve">DMR_scaffold64189_62691</t>
  </si>
  <si>
    <t xml:space="preserve">scaffold64189</t>
  </si>
  <si>
    <t xml:space="preserve">AEGTA13000</t>
  </si>
  <si>
    <t xml:space="preserve">LOC_Os06g22490.1</t>
  </si>
  <si>
    <t xml:space="preserve">sphingolipid C4-hydroxylase SUR2, putative, expressed</t>
  </si>
  <si>
    <t xml:space="preserve">hypothetical protein SORBIDRAFT_04g029320 [Sorghum bicolor] &gt;gi|241934188|gb|EES07333.1| hypothetical protein SORBIDRAFT_04g029320 [Sorghum bicolor]</t>
  </si>
  <si>
    <t xml:space="preserve">[ID=wheatD.DR6792553;Target=MuDR-N2_TM:286-418;Class=DNA/MULE-MuDR;|scaffold64189|+|65270-65400]</t>
  </si>
  <si>
    <t xml:space="preserve">DMR_scaffold64189_63644</t>
  </si>
  <si>
    <t xml:space="preserve">DMR_scaffold10913_66741</t>
  </si>
  <si>
    <t xml:space="preserve">scaffold10913</t>
  </si>
  <si>
    <t xml:space="preserve">AEGTA13076</t>
  </si>
  <si>
    <t xml:space="preserve">LOC_Os04g51050.2</t>
  </si>
  <si>
    <t xml:space="preserve">OsWAK53b - OsWAK receptor-like protein kinase, expressed</t>
  </si>
  <si>
    <t xml:space="preserve">[ID=wheatD.DR5053448;Target=DNA-8-1_TA:120-239;Class=DNA;|scaffold10913|-|66891-67009]</t>
  </si>
  <si>
    <t xml:space="preserve">DMR_scaffold115005_18640</t>
  </si>
  <si>
    <t xml:space="preserve">scaffold115005</t>
  </si>
  <si>
    <t xml:space="preserve">AEGTA13094</t>
  </si>
  <si>
    <t xml:space="preserve">hypothetical protein SORBIDRAFT_09g015230 [Sorghum bicolor] &gt;gi|241944872|gb|EES18017.1| hypothetical protein SORBIDRAFT_09g015230 [Sorghum bicolor]</t>
  </si>
  <si>
    <t xml:space="preserve">[ID=wheatD.DR5098639;Target=STOWAWAY1_HV:1-166;Class=DNA/TcMar-Stowaway;|scaffold115005|+|18627-18791],[ID=wheatD.DR5098640;Target=D1100_SC:763-832;Class=DNA;|scaffold115005|+|18731-18799]</t>
  </si>
  <si>
    <t xml:space="preserve">DMR_scaffold43967_22283</t>
  </si>
  <si>
    <t xml:space="preserve">scaffold43967</t>
  </si>
  <si>
    <t xml:space="preserve">AEGTA13097</t>
  </si>
  <si>
    <t xml:space="preserve">LOC_Os10g02210.1</t>
  </si>
  <si>
    <t xml:space="preserve">peptide transporter PTR2, putative, expressed</t>
  </si>
  <si>
    <t xml:space="preserve">[ID=wheatD.DR6379697;Target=RTE-1_TD:3256-3306;Class=LINE/RTE-BovB;|scaffold43967|+|19683-19733]</t>
  </si>
  <si>
    <t xml:space="preserve">DMR_scaffold13961_37512</t>
  </si>
  <si>
    <t xml:space="preserve">scaffold13961</t>
  </si>
  <si>
    <t xml:space="preserve">AEGTA13131</t>
  </si>
  <si>
    <t xml:space="preserve">LOC_Os06g35700.1</t>
  </si>
  <si>
    <t xml:space="preserve">putative FAD-binding Berberine family protein [Zea mays]</t>
  </si>
  <si>
    <t xml:space="preserve">[ID=wheatD.DR5267602;Target=DNA-3-2_TA:3-183;Class=DNA/PIF-Harbinger;|scaffold13961|+|34456-34636],[ID=wheatD.DR5267603;Target=ATHOS_TM:19-82;Class=DNA/TcMar-Stowaway;|scaffold13961|-|34885-34950]</t>
  </si>
  <si>
    <t xml:space="preserve">DMR_scaffold24633_76357</t>
  </si>
  <si>
    <t xml:space="preserve">scaffold24633</t>
  </si>
  <si>
    <t xml:space="preserve">AEGTA13151</t>
  </si>
  <si>
    <t xml:space="preserve">LOC_Os08g44790.1</t>
  </si>
  <si>
    <t xml:space="preserve">PREDICTED: expansin-A32-like [Brachypodium distachyon]</t>
  </si>
  <si>
    <t xml:space="preserve">[ID=wheatD.DR5784182;Target=EnSpm3_TM:5155-5450;Class=DNA/CMC-EnSpm;|scaffold24633|+|76178-76477],[ID=wheatD.DR5784183;Target=EnSpm3_TM:5205-5448;Class=DNA/CMC-EnSpm;|scaffold24633|-|76801-77009]</t>
  </si>
  <si>
    <t xml:space="preserve">[ID=wheatD.DR5784184;Target=LATIDU1_TM:4115-4155;Class=LTR/Gypsy;|scaffold24633|+|80835-80880]</t>
  </si>
  <si>
    <t xml:space="preserve">DMR_scaffold25930_63259</t>
  </si>
  <si>
    <t xml:space="preserve">scaffold25930</t>
  </si>
  <si>
    <t xml:space="preserve">AEGTA13160</t>
  </si>
  <si>
    <t xml:space="preserve">LOC_Os09g36110.1</t>
  </si>
  <si>
    <t xml:space="preserve">OsSub59 - Putative Subtilisin homologue, expressed</t>
  </si>
  <si>
    <t xml:space="preserve">[ID=wheatD.DR5836817;Target=DEIMOS_TM:165-230;Class=DNA;|scaffold25930|-|57892-57959],[ID=wheatD.DR5836818;Target=ICARUS_TM:1-106;Class=DNA/TcMar-Stowaway;|scaffold25930|-|58166-58279]</t>
  </si>
  <si>
    <t xml:space="preserve">DMR_scaffold14066_20976</t>
  </si>
  <si>
    <t xml:space="preserve">scaffold14066</t>
  </si>
  <si>
    <t xml:space="preserve">AEGTA13169</t>
  </si>
  <si>
    <t xml:space="preserve">LOC_Os02g08130.3</t>
  </si>
  <si>
    <t xml:space="preserve">FGGY family of carbohydrate kinases, putative, expressed</t>
  </si>
  <si>
    <t xml:space="preserve">hypothetical protein OsJ_05603 [Oryza sativa Japonica Group]</t>
  </si>
  <si>
    <t xml:space="preserve">[ID=wheatD.DR5273951;Target=STOWAWAY1_HV:1-166;Class=DNA/TcMar-Stowaway;|scaffold14066|+|20924-21088],[ID=wheatD.DR5273952;Target=EnSpm-N1_HV:5772-5818;Class=DNA/CMC-EnSpm;|scaffold14066|+|21057-21102]</t>
  </si>
  <si>
    <t xml:space="preserve">[ID=wheatD.DR5273953;Target=AsDRF1:1180-1264;Class=DNA;|scaffold14066|+|24577-24661]</t>
  </si>
  <si>
    <t xml:space="preserve">DMR_scaffold29020_8894</t>
  </si>
  <si>
    <t xml:space="preserve">scaffold29020</t>
  </si>
  <si>
    <t xml:space="preserve">AEGTA13177</t>
  </si>
  <si>
    <t xml:space="preserve">[ID=wheatD.DR5944014;Target=Copia-9_TA-LTR:655-1324;Class=LTR/Copia;|scaffold29020|-|6243-6916]</t>
  </si>
  <si>
    <t xml:space="preserve">[ID=wheatD.DR5944015;Target=Copia-4_HV-LTR:533-627;Class=LTR/Copia;|scaffold29020|-|8754-8849],[ID=wheatD.DR5944016;Target=Copia-4_HV-LTR:37-224;Class=LTR/Copia;|scaffold29020|-|8853-9047],[ID=wheatD.DR5944017;Target=EnSpm-5_HV:5019-5069;Class=DNA/CMC-EnS</t>
  </si>
  <si>
    <t xml:space="preserve">DMR_scaffold14054_58569</t>
  </si>
  <si>
    <t xml:space="preserve">scaffold14054</t>
  </si>
  <si>
    <t xml:space="preserve">AEGTA13225</t>
  </si>
  <si>
    <t xml:space="preserve">LOC_Os10g09240.1</t>
  </si>
  <si>
    <t xml:space="preserve">predicted protein [Hordeum vulgare subsp. vulgare] &gt;gi|326521856|dbj|BAK04056.1| predicted protein [Hordeum vulgare subsp. vulgare]</t>
  </si>
  <si>
    <t xml:space="preserve">[ID=wheatD.DR5273416;Target=DNA-8-1_TA:120-239;Class=DNA;|scaffold14054|+|58708-58827]</t>
  </si>
  <si>
    <t xml:space="preserve">[ID=wheatD.DR5273417;Target=KARIN_TA:2996-3089;Class=LINE/L1;|scaffold14054|+|61920-62004]</t>
  </si>
  <si>
    <t xml:space="preserve">DMR_scaffold25889_49422</t>
  </si>
  <si>
    <t xml:space="preserve">scaffold25889</t>
  </si>
  <si>
    <t xml:space="preserve">AEGTA13267</t>
  </si>
  <si>
    <t xml:space="preserve">LOC_Os08g39850.4</t>
  </si>
  <si>
    <t xml:space="preserve">lipoxygenase, chloroplast precursor, putative, expressed</t>
  </si>
  <si>
    <t xml:space="preserve">[ID=wheatD.DR5835049;Target=DNA-2-N2_TA:18-255;Class=DNA/TcMar-Stowaway;|scaffold25889|-|43186-43425]</t>
  </si>
  <si>
    <t xml:space="preserve">DMR_scaffold19057_16594</t>
  </si>
  <si>
    <t xml:space="preserve">scaffold19057</t>
  </si>
  <si>
    <t xml:space="preserve">AEGTA13280</t>
  </si>
  <si>
    <t xml:space="preserve">LOC_Os04g30450.1</t>
  </si>
  <si>
    <t xml:space="preserve">DUF803 domain containing, putative, expressed</t>
  </si>
  <si>
    <t xml:space="preserve">PREDICTED: magnesium transporter NIPA2-like [Brachypodium distachyon]</t>
  </si>
  <si>
    <t xml:space="preserve">[ID=wheatD.DR5536690;Target=EnSpm3_TM:5155-5455;Class=DNA/CMC-EnSpm;|scaffold19057|+|16428-16729]</t>
  </si>
  <si>
    <t xml:space="preserve">[ID=wheatD.DR5536691;Target=ATHOS_HV:1-85;Class=DNA/TcMar-Stowaway;|scaffold19057|+|21033-21117]</t>
  </si>
  <si>
    <t xml:space="preserve">DMR_scaffold74468_32966</t>
  </si>
  <si>
    <t xml:space="preserve">scaffold74468</t>
  </si>
  <si>
    <t xml:space="preserve">AEGTA13314</t>
  </si>
  <si>
    <t xml:space="preserve">LOC_Os07g46190.1</t>
  </si>
  <si>
    <t xml:space="preserve">pectinesterase, putative, expressed</t>
  </si>
  <si>
    <t xml:space="preserve">PREDICTED: LOW QUALITY PROTEIN: probable pectinesterase 66-like [Brachypodium distachyon]</t>
  </si>
  <si>
    <t xml:space="preserve">[ID=wheatD.DR6952199;Target=WHAM2_TM-LTR:1236-1419;Class=LTR/Gypsy;|scaffold74468|+|31877-32057]</t>
  </si>
  <si>
    <t xml:space="preserve">[ID=wheatD.DR6952200;Target=JASON_TA:93-203;Class=DNA/TcMar-Stowaway;|scaffold74468|-|35822-35929]</t>
  </si>
  <si>
    <t xml:space="preserve">DMR_scaffold19903_62336</t>
  </si>
  <si>
    <t xml:space="preserve">scaffold19903</t>
  </si>
  <si>
    <t xml:space="preserve">AEGTA13345</t>
  </si>
  <si>
    <t xml:space="preserve">LOC_Os05g44930.1</t>
  </si>
  <si>
    <t xml:space="preserve">receptor-like protein kinase, putative, expressed</t>
  </si>
  <si>
    <t xml:space="preserve">PREDICTED: putative leucine-rich repeat receptor-like protein kinase At2g19210-like [Brachypodium distachyon]</t>
  </si>
  <si>
    <t xml:space="preserve">[ID=wheatD.DR5576951;Target=DNA-2-N2_TA:60-234;Class=DNA/TcMar-Stowaway;|scaffold19903|-|63087-63269]</t>
  </si>
  <si>
    <t xml:space="preserve">DMR_scaffold15317_9354</t>
  </si>
  <si>
    <t xml:space="preserve">scaffold15317</t>
  </si>
  <si>
    <t xml:space="preserve">AEGTA13353</t>
  </si>
  <si>
    <t xml:space="preserve">LOC_Os07g35540.1</t>
  </si>
  <si>
    <t xml:space="preserve">TKL_IRAK_DUF26-lc.19 - DUF26 kinases have homology to DUF26 containing loci, expressed</t>
  </si>
  <si>
    <t xml:space="preserve">[ID=wheatD.DR5347856;Target=BARE1IS_HV:2720-3130;Class=LTR/Gypsy;|scaffold15317|+|7412-7784]</t>
  </si>
  <si>
    <t xml:space="preserve">[ID=wheatD.DR5347857;Target=EnSpm-N1_HV:5804-5820;Class=DNA/CMC-EnSpm;|scaffold15317|-|10760-10773],[ID=wheatD.DR5347858;Target=THALOS_AT:1-157;Class=DNA/TcMar-Stowaway;|scaffold15317|+|10774-10936],[ID=wheatD.DR5347859;Target=ICARUS_TM:1-107;Class=DNA/Tc</t>
  </si>
  <si>
    <t xml:space="preserve">[ID=wheatD.DR5347860;Target=Karin_TM:5735-5803;Class=LINE/L1;|scaffold15317|-|13761-13834],[ID=wheatD.DR5347861;Target=Karin_TM:3585-5413;Class=LINE/L1;|scaffold15317|-|14116-15926]</t>
  </si>
  <si>
    <t xml:space="preserve">DMR_scaffold4624_54536</t>
  </si>
  <si>
    <t xml:space="preserve">scaffold4624</t>
  </si>
  <si>
    <t xml:space="preserve">AEGTA13375</t>
  </si>
  <si>
    <t xml:space="preserve">LOC_Os01g50820.1</t>
  </si>
  <si>
    <t xml:space="preserve">high affinity nitrate transporter NRT2.5 [Hordeum vulgare subsp. vulgare]</t>
  </si>
  <si>
    <t xml:space="preserve">[ID=wheatD.DR6437248;Target=ATHOS_TM:40-85;Class=DNA/TcMar-Stowaway;|scaffold4624|+|54212-54257],[ID=wheatD.DR6437249;Target=RTE-1_TD:1-117;Class=LINE/RTE-BovB;|scaffold4624|+|54417-54532],[ID=wheatD.DR6437250;Target=RTE-1_TD:54-117;Class=LINE/RTE-BovB;|s</t>
  </si>
  <si>
    <t xml:space="preserve">[ID=wheatD.DR6437252;Target=HARB-1_TA:985-1592;Class=DNA/PIF-Harbinger;|scaffold4624|-|58423-59027],[ID=wheatD.DR6437253;Target=ANGELA6_TM-LTR:802-1721;Class=LTR/Copia;|scaffold4624|-|59028-59969]</t>
  </si>
  <si>
    <t xml:space="preserve">DMR_scaffold62350_19382</t>
  </si>
  <si>
    <t xml:space="preserve">scaffold62350</t>
  </si>
  <si>
    <t xml:space="preserve">AEGTA13377</t>
  </si>
  <si>
    <t xml:space="preserve">LOC_Os02g53810.1</t>
  </si>
  <si>
    <t xml:space="preserve">[ID=wheatD.DR6761112;Target=Gypsy-13_TA-I:6401-7186;Class=LTR/Gypsy;|scaffold62350|-|18465-19232]</t>
  </si>
  <si>
    <t xml:space="preserve">[ID=wheatD.DR6761113;Target=STOWAWAY1_HV:1-166;Class=DNA/TcMar-Stowaway;|scaffold62350|+|21482-21646]</t>
  </si>
  <si>
    <t xml:space="preserve">[ID=wheatD.DR6761114;Target=ICARUS_TM:1-107;Class=DNA/TcMar-Stowaway;|scaffold62350|+|25348-25454]</t>
  </si>
  <si>
    <t xml:space="preserve">DMR_scaffold110081_22487</t>
  </si>
  <si>
    <t xml:space="preserve">scaffold110081</t>
  </si>
  <si>
    <t xml:space="preserve">AEGTA13379</t>
  </si>
  <si>
    <t xml:space="preserve">LOC_Os03g06760.1</t>
  </si>
  <si>
    <t xml:space="preserve">exocyst complex component 6, putative, expressed</t>
  </si>
  <si>
    <t xml:space="preserve">PREDICTED: probable exocyst complex component 6-like [Brachypodium distachyon]</t>
  </si>
  <si>
    <t xml:space="preserve">[ID=wheatD.DR5060322;Target=DNA-8-1_TA:1-828;Class=DNA;|scaffold110081|+|16610-17414]</t>
  </si>
  <si>
    <t xml:space="preserve">[ID=wheatD.DR5060323;Target=DNA-3-2_TA:31-275;Class=DNA/PIF-Harbinger;|scaffold110081|+|22430-22645]</t>
  </si>
  <si>
    <t xml:space="preserve">DMR_scaffold58881_67830</t>
  </si>
  <si>
    <t xml:space="preserve">scaffold58881</t>
  </si>
  <si>
    <t xml:space="preserve">AEGTA13398</t>
  </si>
  <si>
    <t xml:space="preserve">LOC_Os10g12130.1</t>
  </si>
  <si>
    <t xml:space="preserve">retrotransposon protein, putative, Ty3-gypsy subclass, expressed</t>
  </si>
  <si>
    <t xml:space="preserve">hypothetical protein OsJ_30974 [Oryza sativa Japonica Group]</t>
  </si>
  <si>
    <t xml:space="preserve">[ID=wheatD.DR6700210;Target=DNA-8-1_TA:120-239;Class=DNA;|scaffold58881|-|65257-65375]</t>
  </si>
  <si>
    <t xml:space="preserve">[ID=wheatD.DR6700211;Target=STOWAWAY1_HV:1-145;Class=DNA/TcMar-Stowaway;|scaffold58881|+|67621-67761],[ID=wheatD.DR6700212;Target=HADES_TA:1-97;Class=DNA/TcMar-Stowaway;|scaffold58881|-|67762-67858]</t>
  </si>
  <si>
    <t xml:space="preserve">[ID=wheatD.DR6700213;Target=EnSpm-5_HV:4893-4947;Class=DNA/CMC-EnSpm;|scaffold58881|-|71629-71682],[ID=wheatD.DR6700214;Target=EnSpm-5_HV:4638-4769;Class=DNA/CMC-EnSpm;|scaffold58881|-|71994-72153]</t>
  </si>
  <si>
    <t xml:space="preserve">DMR_scaffold100711_49788</t>
  </si>
  <si>
    <t xml:space="preserve">scaffold100711</t>
  </si>
  <si>
    <t xml:space="preserve">AEGTA13448</t>
  </si>
  <si>
    <t xml:space="preserve">LOC_Os11g11490.1</t>
  </si>
  <si>
    <t xml:space="preserve">TKL_IRAK_CR4L.7 - The CR4L subfamily has homology with Crinkly4, expressed</t>
  </si>
  <si>
    <t xml:space="preserve">[ID=wheatD.DR4983978;Target=ICARUS_TM:1-107;Class=DNA/TcMar-Stowaway;|scaffold100711|+|49151-49267],[ID=wheatD.DR4983979;Target=DNA-8-1_TA:123-258;Class=DNA;|scaffold100711|+|49379-49515],[ID=wheatD.DR4983980;Target=DNA-8-1_TA:110-327;Class=DNA;|scaffold1</t>
  </si>
  <si>
    <t xml:space="preserve">[ID=wheatD.DR4983983;Target=EnSpm1_HV:9272-9338;Class=DNA/CMC-EnSpm;|scaffold100711|+|55859-55925],[ID=wheatD.DR4983984;Target=EnSpm2_TM:1-459;Class=DNA/CMC-EnSpm;|scaffold100711|+|56581-56996],[ID=wheatD.DR4983985;Target=EnSpm-3_HV:4543-5225;Class=DNA/CM</t>
  </si>
  <si>
    <t xml:space="preserve">DMR_scaffold21231_73048</t>
  </si>
  <si>
    <t xml:space="preserve">scaffold21231</t>
  </si>
  <si>
    <t xml:space="preserve">AEGTA13481</t>
  </si>
  <si>
    <t xml:space="preserve">LOC_Os08g03530.1</t>
  </si>
  <si>
    <t xml:space="preserve">MBTB19 - Bric-a-Brac, Tramtrack, Broad Complex BTB domain with Meprin and TRAF Homology MATH domain, expressed</t>
  </si>
  <si>
    <t xml:space="preserve">[ID=wheatD.DR5636686;Target=DNA-8-1_TA:595-683;Class=DNA;|scaffold21231|+|71204-71293]</t>
  </si>
  <si>
    <t xml:space="preserve">DMR_scaffold62438_28131</t>
  </si>
  <si>
    <t xml:space="preserve">scaffold62438</t>
  </si>
  <si>
    <t xml:space="preserve">AEGTA13501</t>
  </si>
  <si>
    <t xml:space="preserve">LOC_Os02g08500.1</t>
  </si>
  <si>
    <t xml:space="preserve">two-component response regulator, putative, expressed</t>
  </si>
  <si>
    <t xml:space="preserve">[ID=wheatD.DR6762463;Target=ATHOS_TM:1-85;Class=DNA/TcMar-Stowaway;|scaffold62438|+|27580-27664]</t>
  </si>
  <si>
    <t xml:space="preserve">[ID=wheatD.DR6762464;Target=HADES_TA:57-92;Class=DNA/TcMar-Stowaway;|scaffold62438|+|30231-30266]</t>
  </si>
  <si>
    <t xml:space="preserve">DMR_scaffold19505_18887</t>
  </si>
  <si>
    <t xml:space="preserve">scaffold19505</t>
  </si>
  <si>
    <t xml:space="preserve">AEGTA13517</t>
  </si>
  <si>
    <t xml:space="preserve">LOC_Os06g13040.1</t>
  </si>
  <si>
    <t xml:space="preserve">glycosyl hydrolases family 16, putative, expressed</t>
  </si>
  <si>
    <t xml:space="preserve">[ID=wheatD.DR5558238;Target=SABRINA1_TM-LTR:958-1578;Class=LTR/Gypsy;|scaffold19505|+|14730-15330],[ID=wheatD.DR5558239;Target=SABRINA1_TM-int:1-210;Class=LTR/Gypsy;|scaffold19505|+|15331-15537],[ID=wheatD.DR5558240;Target=SABRINA1_TM-int:6-405;Class=LTR/</t>
  </si>
  <si>
    <t xml:space="preserve">[ID=wheatD.DR5558242;Target=HADES_TA:1-97;Class=DNA/TcMar-Stowaway;|scaffold19505|+|17292-17388]</t>
  </si>
  <si>
    <t xml:space="preserve">[ID=wheatD.DR5558243;Target=CHARON_TM:24-248;Class=DNA;|scaffold19505|+|18701-18936],[ID=wheatD.DR5558244;Target=CHARON_TM:1065-1191;Class=DNA;|scaffold19505|+|19714-19852]</t>
  </si>
  <si>
    <t xml:space="preserve">DMR_scaffold54023_20159</t>
  </si>
  <si>
    <t xml:space="preserve">scaffold54023</t>
  </si>
  <si>
    <t xml:space="preserve">AEGTA13531</t>
  </si>
  <si>
    <t xml:space="preserve">LOC_Os12g01490.1</t>
  </si>
  <si>
    <t xml:space="preserve">[ID=wheatD.DR6607145;Target=ANGELA1_TM-LTR:5-1737;Class=LTR/Copia;|scaffold54023|+|14927-16686],[ID=wheatD.DR6607146;Target=ANGELA1_TM-int:1062-1230;Class=LTR/Copia;|scaffold54023|-|17835-18006]</t>
  </si>
  <si>
    <t xml:space="preserve">DMR_scaffold806_21850</t>
  </si>
  <si>
    <t xml:space="preserve">scaffold806</t>
  </si>
  <si>
    <t xml:space="preserve">AEGTA13538</t>
  </si>
  <si>
    <t xml:space="preserve">LOC_Os06g14210.1</t>
  </si>
  <si>
    <t xml:space="preserve">[ID=wheatD.DR7032081;Target=HADES_TA:1-97;Class=DNA/TcMar-Stowaway;|scaffold806|+|14988-15073]</t>
  </si>
  <si>
    <t xml:space="preserve">[ID=wheatD.DR7032082;Target=AsDRF1:1168-1266;Class=DNA;|scaffold806|-|17195-17288]</t>
  </si>
  <si>
    <t xml:space="preserve">DMR_scaffold64661_18879</t>
  </si>
  <si>
    <t xml:space="preserve">scaffold64661</t>
  </si>
  <si>
    <t xml:space="preserve">AEGTA13568</t>
  </si>
  <si>
    <t xml:space="preserve">LOC_Os05g04550.1</t>
  </si>
  <si>
    <t xml:space="preserve">CAMK_KIN1/SNF1/Nim1_like.3 - CAMK includes calcium/calmodulin depedent protein kinases, expressed</t>
  </si>
  <si>
    <t xml:space="preserve">CBL-interacting protein kinase 17 [Hordeum vulgare subsp. spontaneum]</t>
  </si>
  <si>
    <t xml:space="preserve">[ID=wheatD.DR6800178;Target=STOWAWAY1_HV:7-166;Class=DNA/TcMar-Stowaway;|scaffold64661|-|17338-17493]</t>
  </si>
  <si>
    <t xml:space="preserve">[ID=wheatD.DR6800180;Target=Copia-3_TA-I:1-4910;Class=LTR/Copia;|scaffold64661|+|23654-30090]</t>
  </si>
  <si>
    <t xml:space="preserve">DMR_scaffold64661_23665</t>
  </si>
  <si>
    <t xml:space="preserve">DMR_scaffold2769_129727</t>
  </si>
  <si>
    <t xml:space="preserve">scaffold2769</t>
  </si>
  <si>
    <t xml:space="preserve">AEGTA13583</t>
  </si>
  <si>
    <t xml:space="preserve">LOC_Os04g56700.1</t>
  </si>
  <si>
    <t xml:space="preserve">naringenin,2-oxoglutarate 3-dioxygenase, putative, expressed</t>
  </si>
  <si>
    <t xml:space="preserve">flavanone 3-hydroxylase [Triticum aestivum]</t>
  </si>
  <si>
    <t xml:space="preserve">[ID=wheatD.DR5901365;Target=KARIN_TA:1128-3094;Class=LINE/L1;|scaffold2769|+|124040-126008]</t>
  </si>
  <si>
    <t xml:space="preserve">[ID=wheatD.DR5901366;Target=DNA-2-N2_TA:1-88;Class=DNA/TcMar-Stowaway;|scaffold2769|+|128686-128774],[ID=wheatD.DR5901367;Target=DNA-2-N2_TA:159-259;Class=DNA/TcMar-Stowaway;|scaffold2769|+|128772-128868],[ID=wheatD.DR5901368;Target=DNA-3-2_TA:1-130;Class</t>
  </si>
  <si>
    <t xml:space="preserve">DMR_scaffold74660_3905</t>
  </si>
  <si>
    <t xml:space="preserve">scaffold74660</t>
  </si>
  <si>
    <t xml:space="preserve">AEGTA13601</t>
  </si>
  <si>
    <t xml:space="preserve">LOC_Os09g36340.1</t>
  </si>
  <si>
    <t xml:space="preserve">hypothetical protein OsI_32162 [Oryza sativa Indica Group]</t>
  </si>
  <si>
    <t xml:space="preserve">[ID=wheatD.DR6955214;Target=EnSpm-1_TA:1-230;Class=DNA/CMC-EnSpm;|scaffold74660|+|3803-4042],[ID=wheatD.DR6955215;Target=EnSpm1n_AT:3286-3341;Class=DNA/CMC-EnSpm;|scaffold74660|+|4012-4068],[ID=wheatD.DR6955216;Target=EnSpm-N1_TD:1-229;Class=DNA/CMC-EnSpm</t>
  </si>
  <si>
    <t xml:space="preserve">[ID=wheatD.DR6955217;Target=EnSpm1n_AT:3224-3400;Class=DNA/CMC-EnSpm;|scaffold74660|+|7226-7457]</t>
  </si>
  <si>
    <t xml:space="preserve">DMR_scaffold74660_7293</t>
  </si>
  <si>
    <t xml:space="preserve">DMR_scaffold39888_4588</t>
  </si>
  <si>
    <t xml:space="preserve">scaffold39888</t>
  </si>
  <si>
    <t xml:space="preserve">AEGTA13621</t>
  </si>
  <si>
    <t xml:space="preserve">LOC_Os02g11040.2</t>
  </si>
  <si>
    <t xml:space="preserve">[ID=wheatD.DR6271165;Target=L1_TD:7117-7277;Class=LINE/L1;|scaffold39888|-|3670-4017]</t>
  </si>
  <si>
    <t xml:space="preserve">[ID=wheatD.DR6271166;Target=DNA-3-1_TA:43-189;Class=DNA/PIF-Harbinger;|scaffold39888|-|7131-7257],[ID=wheatD.DR6271167;Target=BARBARA_TM-LTR:1-470;Class=LTR/Copia;|scaffold39888|+|8448-8903]</t>
  </si>
  <si>
    <t xml:space="preserve">DMR_scaffold22153_82042</t>
  </si>
  <si>
    <t xml:space="preserve">scaffold22153</t>
  </si>
  <si>
    <t xml:space="preserve">AEGTA13627</t>
  </si>
  <si>
    <t xml:space="preserve">LOC_Os01g56010.1</t>
  </si>
  <si>
    <t xml:space="preserve">PREDICTED: serpin-Z1C-like [Brachypodium distachyon]</t>
  </si>
  <si>
    <t xml:space="preserve">[ID=wheatD.DR5679295;Target=ANGELA1_TM-LTR:743-1737;Class=LTR/Copia;|scaffold22153|+|77612-78585],[ID=wheatD.DR5679296;Target=DNA-8-1_TA:1-830;Class=DNA;|scaffold22153|+|79687-80518]</t>
  </si>
  <si>
    <t xml:space="preserve">[ID=wheatD.DR5679297;Target=STOWAWAY1_HV:1-166;Class=DNA/TcMar-Stowaway;|scaffold22153|+|84268-84430]</t>
  </si>
  <si>
    <t xml:space="preserve">DMR_scaffold9512_46308</t>
  </si>
  <si>
    <t xml:space="preserve">scaffold9512</t>
  </si>
  <si>
    <t xml:space="preserve">AEGTA13676</t>
  </si>
  <si>
    <t xml:space="preserve">LOC_Os02g49460.1</t>
  </si>
  <si>
    <t xml:space="preserve">auxin-independent growth promoter protein, putative, expressed</t>
  </si>
  <si>
    <t xml:space="preserve">PREDICTED: DUF246 domain-containing protein At1g04910-like [Brachypodium distachyon]</t>
  </si>
  <si>
    <t xml:space="preserve">[ID=wheatD.DR7189991;Target=DEIMOS_TM:168-448;Class=DNA;|scaffold9512|+|45975-46253],[ID=wheatD.DR7189992;Target=DEIMOS_TM:168-448;Class=DNA;|scaffold9512|+|46299-46588]</t>
  </si>
  <si>
    <t xml:space="preserve">DMR_scaffold26497_20797</t>
  </si>
  <si>
    <t xml:space="preserve">scaffold26497</t>
  </si>
  <si>
    <t xml:space="preserve">AEGTA13719</t>
  </si>
  <si>
    <t xml:space="preserve">LOC_Os01g71960.1</t>
  </si>
  <si>
    <t xml:space="preserve">endonuclease, putative, expressed</t>
  </si>
  <si>
    <t xml:space="preserve">[ID=wheatD.DR5858855;Target=ICARUS_TM:1-107;Class=DNA/TcMar-Stowaway;|scaffold26497|-|22178-22294],[ID=wheatD.DR5858856;Target=ICARUS_TM:1-107;Class=DNA/TcMar-Stowaway;|scaffold26497|-|22355-22471],[ID=wheatD.DR5858857;Target=STOWAWAY1_HV:22-145;Class=DNA</t>
  </si>
  <si>
    <t xml:space="preserve">DMR_scaffold77427_93513</t>
  </si>
  <si>
    <t xml:space="preserve">scaffold77427</t>
  </si>
  <si>
    <t xml:space="preserve">AEGTA13805</t>
  </si>
  <si>
    <t xml:space="preserve">LOC_Os10g36170.1</t>
  </si>
  <si>
    <t xml:space="preserve">LTPL160 - Protease inhibitor/seed storage/LTP family protein precursor, expressed</t>
  </si>
  <si>
    <t xml:space="preserve">type 2 non-specific lipid transfer protein precursor [Triticum aestivum] &gt;gi|84617217|emb|CAH69204.1| type 2 non specific lipid transfer protein precursor [Triticum aestivum]</t>
  </si>
  <si>
    <t xml:space="preserve">[ID=wheatD.DR6991647;Target=WIS2_TM-int:14-2074;Class=LTR/Copia;|scaffold77427|+|91343-93422]</t>
  </si>
  <si>
    <t xml:space="preserve">[ID=wheatD.DR6991648;Target=HARB-1_TA:788-1097;Class=DNA/PIF-Harbinger;|scaffold77427|-|95142-95477]</t>
  </si>
  <si>
    <t xml:space="preserve">DMR_scaffold12713_208468</t>
  </si>
  <si>
    <t xml:space="preserve">scaffold12713</t>
  </si>
  <si>
    <t xml:space="preserve">AEGTA13820</t>
  </si>
  <si>
    <t xml:space="preserve">LOC_Os10g29290.1</t>
  </si>
  <si>
    <t xml:space="preserve">MBTB50 - Bric-a-Brac, Tramtrack, Broad Complex BTB domain with Meprin and TRAF Homology MATH domain, expressed</t>
  </si>
  <si>
    <t xml:space="preserve">PREDICTED: LOW QUALITY PROTEIN: BTB/POZ and MATH domain-containing protein 1-like [Brachypodium distachyon]</t>
  </si>
  <si>
    <t xml:space="preserve">[ID=wheatD.DR5186495;Target=EnSpm3_TM:5155-5456;Class=DNA/CMC-EnSpm;|scaffold12713|-|208355-208655]</t>
  </si>
  <si>
    <t xml:space="preserve">DMR_scaffold14581_169043</t>
  </si>
  <si>
    <t xml:space="preserve">scaffold14581</t>
  </si>
  <si>
    <t xml:space="preserve">AEGTA13837</t>
  </si>
  <si>
    <t xml:space="preserve">LOC_Os07g26660.1</t>
  </si>
  <si>
    <t xml:space="preserve">aquaporin protein, putative, expressed</t>
  </si>
  <si>
    <t xml:space="preserve">predicted protein [Hordeum vulgare subsp. vulgare] &gt;gi|326510601|dbj|BAJ87517.1| predicted protein [Hordeum vulgare subsp. vulgare]</t>
  </si>
  <si>
    <t xml:space="preserve">[ID=wheatD.DR5304993;Target=Copia3_HV-LTR:1077-1569;Class=LTR/Copia;|scaffold14581|+|168255-168686]</t>
  </si>
  <si>
    <t xml:space="preserve">DMR_scaffold23680_56448</t>
  </si>
  <si>
    <t xml:space="preserve">scaffold23680</t>
  </si>
  <si>
    <t xml:space="preserve">AEGTA13879</t>
  </si>
  <si>
    <t xml:space="preserve">LOC_Os06g40180.1</t>
  </si>
  <si>
    <t xml:space="preserve">phospholipase D, putative, expressed</t>
  </si>
  <si>
    <t xml:space="preserve">PREDICTED: phospholipase D alpha 2-like [Brachypodium distachyon]</t>
  </si>
  <si>
    <t xml:space="preserve">[ID=wheatD.DR5745227;Target=EnSpm3_TM:5395-5454;Class=DNA/CMC-EnSpm;|scaffold23680|+|51829-51890],[ID=wheatD.DR5745228;Target=DNA-3-2_TA:180-275;Class=DNA/PIF-Harbinger;|scaffold23680|+|51982-52084],[ID=wheatD.DR5745229;Target=DNA-3-2_TA:1-266;Class=DNA/P</t>
  </si>
  <si>
    <t xml:space="preserve">[ID=wheatD.DR5745230;Target=DNA-3-2_TA:54-285;Class=DNA/PIF-Harbinger;|scaffold23680|+|57881-58124]</t>
  </si>
  <si>
    <t xml:space="preserve">DMR_scaffold6859_18550</t>
  </si>
  <si>
    <t xml:space="preserve">scaffold6859</t>
  </si>
  <si>
    <t xml:space="preserve">AEGTA13944</t>
  </si>
  <si>
    <t xml:space="preserve">LOC_Os02g13780.1</t>
  </si>
  <si>
    <t xml:space="preserve">receptor-like protein kinase 2 precursor, putative, expressed</t>
  </si>
  <si>
    <t xml:space="preserve">[ID=wheatD.DR6864905;Target=L1_TD:7774-7839;Class=LINE/L1;|scaffold6859|+|12323-12390],[ID=wheatD.DR6864906;Target=ATHOS_TM:1-33;Class=DNA/TcMar-Stowaway;|scaffold6859|-|13781-13813]</t>
  </si>
  <si>
    <t xml:space="preserve">DMR_scaffold7071_123810</t>
  </si>
  <si>
    <t xml:space="preserve">AEGTA13959</t>
  </si>
  <si>
    <t xml:space="preserve">LOC_Os09g39530.1</t>
  </si>
  <si>
    <t xml:space="preserve">PREDICTED: germin-like protein 9-3-like [Brachypodium distachyon]</t>
  </si>
  <si>
    <t xml:space="preserve">[ID=wheatD.DR6897216;Target=STOWAWAY1_HV:1-166;Class=DNA/TcMar-Stowaway;|scaffold7071|+|121762-121923],[ID=wheatD.DR6897217;Target=EnSpm-N1_HV:5766-5810;Class=DNA/CMC-EnSpm;|scaffold7071|+|121886-121931]</t>
  </si>
  <si>
    <t xml:space="preserve">[ID=wheatD.DR6897218;Target=EnSpm1_HV:9268-9320;Class=DNA/CMC-EnSpm;|scaffold7071|-|123342-123394]</t>
  </si>
  <si>
    <t xml:space="preserve">DMR_scaffold38760_104348</t>
  </si>
  <si>
    <t xml:space="preserve">scaffold38760</t>
  </si>
  <si>
    <t xml:space="preserve">AEGTA14012</t>
  </si>
  <si>
    <t xml:space="preserve">LOC_Os01g12930.1</t>
  </si>
  <si>
    <t xml:space="preserve">U-box domain containing protein, expressed</t>
  </si>
  <si>
    <t xml:space="preserve">[ID=wheatD.DR6239774;Target=ICARUS_TM:1-107;Class=DNA/TcMar-Stowaway;|scaffold38760|+|97425-97539]</t>
  </si>
  <si>
    <t xml:space="preserve">[ID=wheatD.DR6239775;Target=Gypsy-6_HV-I:5202-5326;Class=LTR/Gypsy;|scaffold38760|-|98617-98741]</t>
  </si>
  <si>
    <t xml:space="preserve">[ID=wheatD.DR6239776;Target=DNA-8-1_TA:767-830;Class=DNA;|scaffold38760|-|103329-103393],[ID=wheatD.DR6239777;Target=Copia-4_HV-LTR:97-669;Class=LTR/Copia;|scaffold38760|+|104440-105027]</t>
  </si>
  <si>
    <t xml:space="preserve">DMR_scaffold11728_62322</t>
  </si>
  <si>
    <t xml:space="preserve">scaffold11728</t>
  </si>
  <si>
    <t xml:space="preserve">AEGTA14030</t>
  </si>
  <si>
    <t xml:space="preserve">LOC_Os05g08440.1</t>
  </si>
  <si>
    <t xml:space="preserve">OsFBX163 - F-box domain containing protein, expressed</t>
  </si>
  <si>
    <t xml:space="preserve">[ID=wheatD.DR5116077;Target=TREP20:1735-1998;Class=LINE/L1;|scaffold11728|-|61020-61281]</t>
  </si>
  <si>
    <t xml:space="preserve">[ID=wheatD.DR5116078;Target=KARIN_TA:1094-1603;Class=LINE/L1;|scaffold11728|-|68722-69475],[ID=wheatD.DR5116079;Target=KARIN_TA:3863-4266;Class=LINE/L1;|scaffold11728|-|69548-69974]</t>
  </si>
  <si>
    <t xml:space="preserve">DMR_scaffold52367_16852</t>
  </si>
  <si>
    <t xml:space="preserve">scaffold52367</t>
  </si>
  <si>
    <t xml:space="preserve">AEGTA14033</t>
  </si>
  <si>
    <t xml:space="preserve">LOC_Os08g08140.1</t>
  </si>
  <si>
    <t xml:space="preserve">receptor-like kinase, putative, expressed</t>
  </si>
  <si>
    <t xml:space="preserve">hypothetical protein OsI_28039 [Oryza sativa Indica Group]</t>
  </si>
  <si>
    <t xml:space="preserve">[ID=wheatD.DR6573357;Target=DNA-2-N2_TA:1-231;Class=DNA/TcMar-Stowaway;|scaffold52367|+|17109-17343],[ID=wheatD.DR6573358;Target=JASON_TA:1-194;Class=DNA/TcMar-Stowaway;|scaffold52367|-|17138-17370]</t>
  </si>
  <si>
    <t xml:space="preserve">[ID=wheatD.DR6573359;Target=L1_TD:7784-7852;Class=LINE/L1;|scaffold52367|-|19155-19220]</t>
  </si>
  <si>
    <t xml:space="preserve">DMR_scaffold30785_23123</t>
  </si>
  <si>
    <t xml:space="preserve">scaffold30785</t>
  </si>
  <si>
    <t xml:space="preserve">AEGTA14122</t>
  </si>
  <si>
    <t xml:space="preserve">[ID=wheatD.DR6005000;Target=ICARUS_TM:65-107;Class=DNA/TcMar-Stowaway;|scaffold30785|-|19831-19873],[ID=wheatD.DR6005001;Target=ICARUS_TM:1-107;Class=DNA/TcMar-Stowaway;|scaffold30785|-|20306-20423]</t>
  </si>
  <si>
    <t xml:space="preserve">[ID=wheatD.DR6005002;Target=D1100_SC:825-843;Class=DNA;|scaffold30785|-|22999-23020],[ID=wheatD.DR6005003;Target=STOWAWAY1_HV:1-166;Class=DNA/TcMar-Stowaway;|scaffold30785|+|23021-23185],[ID=wheatD.DR6005004;Target=EnSpm-N3_TA:1-754;Class=DNA/CMC-EnSpm;|s</t>
  </si>
  <si>
    <t xml:space="preserve">DMR_scaffold46019_8348</t>
  </si>
  <si>
    <t xml:space="preserve">scaffold46019</t>
  </si>
  <si>
    <t xml:space="preserve">AEGTA14227</t>
  </si>
  <si>
    <t xml:space="preserve">[ID=wheatD.DR6432446;Target=EnSpm-N3_TA:212-468;Class=DNA/CMC-EnSpm;|scaffold46019|+|10501-10759]</t>
  </si>
  <si>
    <t xml:space="preserve">[ID=wheatD.DR6432447;Target=DNA-8-1_TA:113-239;Class=DNA;|scaffold46019|+|11659-11782]</t>
  </si>
  <si>
    <t xml:space="preserve">DMR_scaffold65624_6490</t>
  </si>
  <si>
    <t xml:space="preserve">scaffold65624</t>
  </si>
  <si>
    <t xml:space="preserve">AEGTA14231</t>
  </si>
  <si>
    <t xml:space="preserve">LOC_Os04g49870.1</t>
  </si>
  <si>
    <t xml:space="preserve">PREDICTED: poly(A) polymerase-like [Brachypodium distachyon]</t>
  </si>
  <si>
    <t xml:space="preserve">[ID=wheatD.DR6815348;Target=Copia-8_TA-LTR:42-135;Class=LTR/Copia;|scaffold65624|+|4625-4718],[ID=wheatD.DR6815349;Target=EnSpm-1_TM:14379-14573;Class=DNA/CMC-EnSpm;|scaffold65624|-|5317-5541],[ID=wheatD.DR6815350;Target=EnSpm-1_TM:14259-14480;Class=DNA/C</t>
  </si>
  <si>
    <t xml:space="preserve">[ID=wheatD.DR6815358;Target=EnSpm3_TM:8021-8131;Class=DNA/CMC-EnSpm;|scaffold65624|+|8203-8319]</t>
  </si>
  <si>
    <t xml:space="preserve">DMR_scaffold65624_8423</t>
  </si>
  <si>
    <t xml:space="preserve">DMR_scaffold9345_92439</t>
  </si>
  <si>
    <t xml:space="preserve">scaffold9345</t>
  </si>
  <si>
    <t xml:space="preserve">AEGTA14240</t>
  </si>
  <si>
    <t xml:space="preserve">LOC_Os01g46760.1</t>
  </si>
  <si>
    <t xml:space="preserve">protein phosphatase 2C, putative, expressed</t>
  </si>
  <si>
    <t xml:space="preserve">[ID=wheatD.DR7173819;Target=THALOS_AT:1-156;Class=DNA/TcMar-Stowaway;|scaffold9345|-|88285-88406],[ID=wheatD.DR7173820;Target=EnSpm-N2_TA:6551-6591;Class=DNA/CMC-EnSpm;|scaffold9345|+|88905-88950],[ID=wheatD.DR7173821;Target=AsDRF1:1169-1264;Class=DNA;|sc</t>
  </si>
  <si>
    <t xml:space="preserve">[ID=wheatD.DR7173824;Target=INGA_HV_LTR:16-956;Class=LTR/Copia;|scaffold9345|+|92327-93208]</t>
  </si>
  <si>
    <t xml:space="preserve">DMR_scaffold51186_42754</t>
  </si>
  <si>
    <t xml:space="preserve">scaffold51186</t>
  </si>
  <si>
    <t xml:space="preserve">AEGTA14243</t>
  </si>
  <si>
    <t xml:space="preserve">LOC_Os12g09240.1</t>
  </si>
  <si>
    <t xml:space="preserve">[ID=wheatD.DR6550137;Target=TREP216:1-127;Class=DNA/TcMar-Stowaway;|scaffold51186|-|42813-42939]</t>
  </si>
  <si>
    <t xml:space="preserve">DMR_scaffold51186_55924</t>
  </si>
  <si>
    <t xml:space="preserve">AEGTA14244</t>
  </si>
  <si>
    <t xml:space="preserve">LOC_Os04g53400.1</t>
  </si>
  <si>
    <t xml:space="preserve">MBTB6 - Bric-a-Brac, Tramtrack, Broad Complex BTB domain with Meprin and TRAF Homology MATH domain, expressed</t>
  </si>
  <si>
    <t xml:space="preserve">[ID=wheatD.DR6550139;Target=STOWAWAY1_HV:1-166;Class=DNA/TcMar-Stowaway;|scaffold51186|+|58863-59024]</t>
  </si>
  <si>
    <t xml:space="preserve">DMR_scaffold51186_59218</t>
  </si>
  <si>
    <t xml:space="preserve">DMR_scaffold12734_109301</t>
  </si>
  <si>
    <t xml:space="preserve">scaffold12734</t>
  </si>
  <si>
    <t xml:space="preserve">AEGTA14262</t>
  </si>
  <si>
    <t xml:space="preserve">[ID=wheatD.DR5187980;Target=EnSpm-3_HV:4455-5336;Class=DNA/CMC-EnSpm;|scaffold12734|+|99449-100281],[ID=wheatD.DR5187981;Target=EnSpm2_TM:8-1108;Class=DNA/CMC-EnSpm;|scaffold12734|-|99695-100785]</t>
  </si>
  <si>
    <t xml:space="preserve">[ID=wheatD.DR5187982;Target=EnSpm-1_TA:9660-9716;Class=DNA/CMC-EnSpm;|scaffold12734|+|104265-104321],[ID=wheatD.DR5187983;Target=ICARUS_TM:33-107;Class=DNA/TcMar-Stowaway;|scaffold12734|+|104897-104971],[ID=wheatD.DR5187984;Target=DNA-TA-1_TM:1-108;Class=</t>
  </si>
  <si>
    <t xml:space="preserve">[ID=wheatD.DR5187985;Target=DNA-8-1_TA:782-831;Class=DNA;|scaffold12734|+|110315-110364]</t>
  </si>
  <si>
    <t xml:space="preserve">DMR_scaffold12734_110246</t>
  </si>
  <si>
    <t xml:space="preserve">DMR_scaffold14988_104212</t>
  </si>
  <si>
    <t xml:space="preserve">scaffold14988</t>
  </si>
  <si>
    <t xml:space="preserve">AEGTA14273</t>
  </si>
  <si>
    <t xml:space="preserve">LOC_Os04g28300.1</t>
  </si>
  <si>
    <t xml:space="preserve">Rf1, mitochondrial precursor, putative, expressed</t>
  </si>
  <si>
    <t xml:space="preserve">hypothetical protein SORBIDRAFT_05g022840 [Sorghum bicolor] &gt;gi|241936867|gb|EES10012.1| hypothetical protein SORBIDRAFT_05g022840 [Sorghum bicolor]</t>
  </si>
  <si>
    <t xml:space="preserve">[ID=wheatD.DR5328381;Target=MuDr-1_HV:7512-8218;Class=DNA/MULE-MuDR;|scaffold14988|-|108314-108979]</t>
  </si>
  <si>
    <t xml:space="preserve">DMR_scaffold46062_85556</t>
  </si>
  <si>
    <t xml:space="preserve">scaffold46062</t>
  </si>
  <si>
    <t xml:space="preserve">AEGTA14329</t>
  </si>
  <si>
    <t xml:space="preserve">LOC_Os02g07830.1</t>
  </si>
  <si>
    <t xml:space="preserve">OsHKT1;3 - Na+ transporter, expressed</t>
  </si>
  <si>
    <t xml:space="preserve">PREDICTED: probable cation transporter HKT6-like [Brachypodium distachyon]</t>
  </si>
  <si>
    <t xml:space="preserve">[ID=wheatD.DR6433554;Target=THALOS_AT:1-157;Class=DNA/TcMar-Stowaway;|scaffold46062|+|83098-83259]</t>
  </si>
  <si>
    <t xml:space="preserve">[ID=wheatD.DR6433555;Target=TREP216:1-127;Class=DNA/TcMar-Stowaway;|scaffold46062|+|85615-85741]</t>
  </si>
  <si>
    <t xml:space="preserve">[ID=wheatD.DR6433556;Target=DNA-8-1_TA:101-239;Class=DNA;|scaffold46062|+|87454-87595],[ID=wheatD.DR6433557;Target=DNA-8-1_TA:592-683;Class=DNA;|scaffold46062|-|87506-87597]</t>
  </si>
  <si>
    <t xml:space="preserve">DMR_scaffold49527_44118</t>
  </si>
  <si>
    <t xml:space="preserve">scaffold49527</t>
  </si>
  <si>
    <t xml:space="preserve">AEGTA14350</t>
  </si>
  <si>
    <t xml:space="preserve">LOC_Os04g47390.1</t>
  </si>
  <si>
    <t xml:space="preserve">OSJNBa0084K11.17 [Oryza sativa Japonica Group] &gt;gi|125591280|gb|EAZ31630.1| hypothetical protein OsJ_15775 [Oryza sativa Japonica Group]</t>
  </si>
  <si>
    <t xml:space="preserve">[ID=wheatD.DR6513407;Target=DNA-2-N2_TA:1-259;Class=DNA/TcMar-Stowaway;|scaffold49527|+|42729-42987]</t>
  </si>
  <si>
    <t xml:space="preserve">[ID=wheatD.DR6513408;Target=EnSpm3_TM:5155-5409;Class=DNA/CMC-EnSpm;|scaffold49527|+|43691-43946],[ID=wheatD.DR6513409;Target=EnSpm3_TM:5395-5454;Class=DNA/CMC-EnSpm;|scaffold49527|+|44104-44163]</t>
  </si>
  <si>
    <t xml:space="preserve">AEGTA14351</t>
  </si>
  <si>
    <t xml:space="preserve">PREDICTED: GDSL esterase/lipase At1g33811-like [Brachypodium distachyon]</t>
  </si>
  <si>
    <t xml:space="preserve">[ID=wheatD.DR6513410;Target=HADES_TA:1-97;Class=DNA/TcMar-Stowaway;|scaffold49527|-|46400-46496],[ID=wheatD.DR6513411;Target=HADES_TA:1-46;Class=DNA/TcMar-Stowaway;|scaffold49527|+|46701-46746],[ID=wheatD.DR6513412;Target=Gypsy-12_TA-LTR:1497-1521;Class=L</t>
  </si>
  <si>
    <t xml:space="preserve">DMR_scaffold957_8996</t>
  </si>
  <si>
    <t xml:space="preserve">scaffold957</t>
  </si>
  <si>
    <t xml:space="preserve">AEGTA14362</t>
  </si>
  <si>
    <t xml:space="preserve">LOC_Os05g33610.2</t>
  </si>
  <si>
    <t xml:space="preserve">predicted protein [Hordeum vulgare subsp. vulgare] &gt;gi|326526185|dbj|BAJ93269.1| predicted protein [Hordeum vulgare subsp. vulgare]</t>
  </si>
  <si>
    <t xml:space="preserve">[ID=wheatD.DR7195770;Target=DNA-3-2_TA:1-285;Class=DNA/PIF-Harbinger;|scaffold957|+|7624-7907]</t>
  </si>
  <si>
    <t xml:space="preserve">[ID=wheatD.DR7195771;Target=AsDRF1:1168-1261;Class=DNA;|scaffold957|+|16608-16622],[ID=wheatD.DR7195772;Target=ATHOS_HV:4-82;Class=DNA/TcMar-Stowaway;|scaffold957|+|16623-16706]</t>
  </si>
  <si>
    <t xml:space="preserve">DMR_scaffold1665_36429</t>
  </si>
  <si>
    <t xml:space="preserve">scaffold1665</t>
  </si>
  <si>
    <t xml:space="preserve">AEGTA14364</t>
  </si>
  <si>
    <t xml:space="preserve">LOC_Os12g03790.1</t>
  </si>
  <si>
    <t xml:space="preserve">rhamnogalacturonate lyase, putative, expressed</t>
  </si>
  <si>
    <t xml:space="preserve">putative rhamnogalacturonate lyase [Triticum dicoccoides]</t>
  </si>
  <si>
    <t xml:space="preserve">[ID=wheatD.DR5419072;Target=KARIN_TA:986-3090;Class=LINE/L1;|scaffold1665|+|29870-31933]</t>
  </si>
  <si>
    <t xml:space="preserve">[ID=wheatD.DR5419073;Target=Copia-1_TA-I:3607-4058;Class=LTR/Copia;|scaffold1665|+|36360-36830],[ID=wheatD.DR5419074;Target=Copia-1_TA-I:4166-5030;Class=LTR/Copia;|scaffold1665|+|36821-37674]</t>
  </si>
  <si>
    <t xml:space="preserve">DMR_scaffold84859_13398</t>
  </si>
  <si>
    <t xml:space="preserve">scaffold84859</t>
  </si>
  <si>
    <t xml:space="preserve">AEGTA14395</t>
  </si>
  <si>
    <t xml:space="preserve">LOC_Os01g69070.1</t>
  </si>
  <si>
    <t xml:space="preserve">auxin efflux carrier component, putative, expressed</t>
  </si>
  <si>
    <t xml:space="preserve">[ID=wheatD.DR7081854;Target=EnSpm-1_TA:7368-7423;Class=DNA/CMC-EnSpm;|scaffold84859|-|17216-17270]</t>
  </si>
  <si>
    <t xml:space="preserve">DMR_scaffold81113_88947</t>
  </si>
  <si>
    <t xml:space="preserve">scaffold81113</t>
  </si>
  <si>
    <t xml:space="preserve">AEGTA14424</t>
  </si>
  <si>
    <t xml:space="preserve">LOC_Os01g56070.3</t>
  </si>
  <si>
    <t xml:space="preserve">RING finger protein, putative, expressed</t>
  </si>
  <si>
    <t xml:space="preserve">hypothetical protein OsJ_03576 [Oryza sativa Japonica Group]</t>
  </si>
  <si>
    <t xml:space="preserve">[ID=wheatD.DR7038423;Target=EnSpm3_TM:5155-5451;Class=DNA/CMC-EnSpm;|scaffold81113|+|85514-85790]</t>
  </si>
  <si>
    <t xml:space="preserve">[ID=wheatD.DR7038424;Target=LATIDU1_TM:4103-4155;Class=LTR/Gypsy;|scaffold81113|-|88328-88381],[ID=wheatD.DR7038425;Target=LATIDU1_TM:3979-4092;Class=LTR/Gypsy;|scaffold81113|-|88338-88447]</t>
  </si>
  <si>
    <t xml:space="preserve">[ID=wheatD.DR7038426;Target=LATIDU1_TM:4103-4148;Class=LTR/Gypsy;|scaffold81113|-|89590-89637]</t>
  </si>
  <si>
    <t xml:space="preserve">DMR_scaffold81113_90524</t>
  </si>
  <si>
    <t xml:space="preserve">DMR_scaffold32225_39789</t>
  </si>
  <si>
    <t xml:space="preserve">scaffold32225</t>
  </si>
  <si>
    <t xml:space="preserve">AEGTA14430</t>
  </si>
  <si>
    <t xml:space="preserve">LOC_Os01g64870.1</t>
  </si>
  <si>
    <t xml:space="preserve">[ID=wheatD.DR6050639;Target=HARB-1_TA:788-923;Class=DNA/PIF-Harbinger;|scaffold32225|+|39612-39747],[ID=wheatD.DR6050640;Target=SABRINA1_TM-LTR:376-1578;Class=LTR/Gypsy;|scaffold32225|-|39748-40976]</t>
  </si>
  <si>
    <t xml:space="preserve">DMR_scaffold63739_70156</t>
  </si>
  <si>
    <t xml:space="preserve">scaffold63739</t>
  </si>
  <si>
    <t xml:space="preserve">AEGTA14435</t>
  </si>
  <si>
    <t xml:space="preserve">LOC_Os06g46400.1</t>
  </si>
  <si>
    <t xml:space="preserve">ATCPSF30/CPSF30, putative, expressed</t>
  </si>
  <si>
    <t xml:space="preserve">[ID=wheatD.DR6784795;Target=SABRINA1_TM-int:2890-3037;Class=LTR/Gypsy;|scaffold63739|-|77890-78049]</t>
  </si>
  <si>
    <t xml:space="preserve">DMR_scaffold87304_10166</t>
  </si>
  <si>
    <t xml:space="preserve">scaffold87304</t>
  </si>
  <si>
    <t xml:space="preserve">AEGTA14460</t>
  </si>
  <si>
    <t xml:space="preserve">LOC_Os11g26910.1</t>
  </si>
  <si>
    <t xml:space="preserve">SKP1-like protein 1B, putative, expressed</t>
  </si>
  <si>
    <t xml:space="preserve">PREDICTED: SKP1-like protein 1B-like isoform 1 [Brachypodium distachyon] &gt;gi|357156824|ref|XP_003577588.1| PREDICTED: SKP1-like protein 1B-like isoform 2 [Brachypodium distachyon]</t>
  </si>
  <si>
    <t xml:space="preserve">[ID=wheatD.DR7110303;Target=DNA-8-1_TA:368-414;Class=DNA;|scaffold87304|+|7219-7265]</t>
  </si>
  <si>
    <t xml:space="preserve">[ID=wheatD.DR7110304;Target=EnSpm3_TM:5155-5467;Class=DNA/CMC-EnSpm;|scaffold87304|-|10609-10907]</t>
  </si>
  <si>
    <t xml:space="preserve">DMR_scaffold87304_9801</t>
  </si>
  <si>
    <t xml:space="preserve">DMR_scaffold41897_42785</t>
  </si>
  <si>
    <t xml:space="preserve">scaffold41897</t>
  </si>
  <si>
    <t xml:space="preserve">AEGTA14496</t>
  </si>
  <si>
    <t xml:space="preserve">LOC_Os06g21570.1</t>
  </si>
  <si>
    <t xml:space="preserve">Os6bglu24 - beta-glucosidase homologue, similar to G. max isohydroxyurate hydrolase, expressed</t>
  </si>
  <si>
    <t xml:space="preserve">[ID=wheatD.DR6326717;Target=AsDRF1:1171-1264;Class=DNA;|scaffold41897|+|46380-46472]</t>
  </si>
  <si>
    <t xml:space="preserve">DMR_scaffold38587_17581</t>
  </si>
  <si>
    <t xml:space="preserve">scaffold38587</t>
  </si>
  <si>
    <t xml:space="preserve">AEGTA14537</t>
  </si>
  <si>
    <t xml:space="preserve">LOC_Os10g28060.1</t>
  </si>
  <si>
    <t xml:space="preserve">PREDICTED: 3-ketoacyl-CoA synthase 11-like [Brachypodium distachyon]</t>
  </si>
  <si>
    <t xml:space="preserve">[ID=wheatD.DR6235169;Target=DNA-2-N2_TA:22-259;Class=DNA/TcMar-Stowaway;|scaffold38587|-|14313-14552],[ID=wheatD.DR6235170;Target=THALOS_AT:1-157;Class=DNA/TcMar-Stowaway;|scaffold38587|-|14553-14706]</t>
  </si>
  <si>
    <t xml:space="preserve">[ID=wheatD.DR6235171;Target=DNA-3-2_TA:54-285;Class=DNA/PIF-Harbinger;|scaffold38587|-|16706-16960],[ID=wheatD.DR6235172;Target=EnSpm3_TM:5349-5454;Class=DNA/CMC-EnSpm;|scaffold38587|+|17568-17670]</t>
  </si>
  <si>
    <t xml:space="preserve">DMR_scaffold34555_7899</t>
  </si>
  <si>
    <t xml:space="preserve">scaffold34555</t>
  </si>
  <si>
    <t xml:space="preserve">AEGTA14590</t>
  </si>
  <si>
    <t xml:space="preserve">LOC_Os06g29994.1</t>
  </si>
  <si>
    <t xml:space="preserve">MATE efflux family protein, putative, expressed</t>
  </si>
  <si>
    <t xml:space="preserve">PREDICTED: MATE efflux family protein 8-like [Brachypodium distachyon]</t>
  </si>
  <si>
    <t xml:space="preserve">[ID=wheatD.DR6121722;Target=DNA-2-N2_TA:105-259;Class=DNA/TcMar-Stowaway;|scaffold34555|+|7880-8040]</t>
  </si>
  <si>
    <t xml:space="preserve">[ID=wheatD.DR6121723;Target=OLEUS_HV:78-153;Class=DNA/TcMar-Stowaway;|scaffold34555|+|9099-9174]</t>
  </si>
  <si>
    <t xml:space="preserve">[ID=wheatD.DR6121724;Target=DNA-8-1_TA:248-311;Class=DNA;|scaffold34555|-|11357-11421]</t>
  </si>
  <si>
    <t xml:space="preserve">DMR_scaffold77811_16428</t>
  </si>
  <si>
    <t xml:space="preserve">scaffold77811</t>
  </si>
  <si>
    <t xml:space="preserve">AEGTA14617</t>
  </si>
  <si>
    <t xml:space="preserve">LOC_Os07g07410.2</t>
  </si>
  <si>
    <t xml:space="preserve">oxidoreductase, 2OG-Fe oxygenase family protein, putative, expressed</t>
  </si>
  <si>
    <t xml:space="preserve">IDS3 [Hordeum vulgare subsp. vulgare]</t>
  </si>
  <si>
    <t xml:space="preserve">[ID=wheatD.DR6997020;Target=HADES_TA:5-97;Class=DNA/TcMar-Stowaway;|scaffold77811|-|16424-16516]</t>
  </si>
  <si>
    <t xml:space="preserve">[ID=wheatD.DR6997021;Target=ATHOS_HV:45-85;Class=DNA/TcMar-Stowaway;|scaffold77811|-|18775-18814]</t>
  </si>
  <si>
    <t xml:space="preserve">[ID=wheatD.DR6997022;Target=SABRINA2_TM_LTR:1074-1573;Class=LTR/Gypsy;|scaffold77811|-|21710-22196]</t>
  </si>
  <si>
    <t xml:space="preserve">DMR_scaffold77811_17264</t>
  </si>
  <si>
    <t xml:space="preserve">DMR_scaffold43293_84896</t>
  </si>
  <si>
    <t xml:space="preserve">scaffold43293</t>
  </si>
  <si>
    <t xml:space="preserve">AEGTA14624</t>
  </si>
  <si>
    <t xml:space="preserve">LOC_Os01g68870.1</t>
  </si>
  <si>
    <t xml:space="preserve">PREDICTED: leucine-rich repeat receptor protein kinase EXS-like [Brachypodium distachyon]</t>
  </si>
  <si>
    <t xml:space="preserve">[ID=wheatD.DR6362798;Target=OLEUS_HV:1-103;Class=DNA/TcMar-Stowaway;|scaffold43293|-|84898-84983]</t>
  </si>
  <si>
    <t xml:space="preserve">DMR_scaffold73818_19211</t>
  </si>
  <si>
    <t xml:space="preserve">scaffold73818</t>
  </si>
  <si>
    <t xml:space="preserve">AEGTA14635</t>
  </si>
  <si>
    <t xml:space="preserve">LOC_Os09g23560.1</t>
  </si>
  <si>
    <t xml:space="preserve">predicted protein [Hordeum vulgare subsp. vulgare] &gt;gi|326498163|dbj|BAJ94944.1| predicted protein [Hordeum vulgare subsp. vulgare]</t>
  </si>
  <si>
    <t xml:space="preserve">[ID=wheatD.DR6943356;Target=AsDRF1:1153-1270;Class=DNA;|scaffold73818|+|18499-18633],[ID=wheatD.DR6943357;Target=ATHOS_TM:1-85;Class=DNA/TcMar-Stowaway;|scaffold73818|-|18525-18626],[ID=wheatD.DR6943358;Target=AsDRF1:1169-1264;Class=DNA;|scaffold73818|-|1</t>
  </si>
  <si>
    <t xml:space="preserve">[ID=wheatD.DR6943359;Target=DNA-2-N2_TA:62-259;Class=DNA/TcMar-Stowaway;|scaffold73818|+|22247-22443]</t>
  </si>
  <si>
    <t xml:space="preserve">DMR_scaffold15427_55057</t>
  </si>
  <si>
    <t xml:space="preserve">scaffold15427</t>
  </si>
  <si>
    <t xml:space="preserve">AEGTA14692</t>
  </si>
  <si>
    <t xml:space="preserve">LOC_Os02g45160.1</t>
  </si>
  <si>
    <t xml:space="preserve">aluminum-activated malate transporter, putative, expressed</t>
  </si>
  <si>
    <t xml:space="preserve">[ID=wheatD.DR5354098;Target=THALOS_AT:16-157;Class=DNA/TcMar-Stowaway;|scaffold15427|+|51476-51620]</t>
  </si>
  <si>
    <t xml:space="preserve">DMR_scaffold23357_70695</t>
  </si>
  <si>
    <t xml:space="preserve">scaffold23357</t>
  </si>
  <si>
    <t xml:space="preserve">AEGTA14744</t>
  </si>
  <si>
    <t xml:space="preserve">LOC_Os02g46780.1</t>
  </si>
  <si>
    <t xml:space="preserve">hypothetical protein OsI_08558 [Oryza sativa Indica Group]</t>
  </si>
  <si>
    <t xml:space="preserve">[ID=wheatD.DR5731437;Target=DNA-8-1_TA:1-831;Class=DNA;|scaffold23357|+|71028-71861]</t>
  </si>
  <si>
    <t xml:space="preserve">[ID=wheatD.DR5731438;Target=CEREBA_HV-LTR:787-842;Class=LTR/Gypsy;|scaffold23357|-|74472-74524]</t>
  </si>
  <si>
    <t xml:space="preserve">DMR_scaffold28507_19317</t>
  </si>
  <si>
    <t xml:space="preserve">scaffold28507</t>
  </si>
  <si>
    <t xml:space="preserve">AEGTA14747</t>
  </si>
  <si>
    <t xml:space="preserve">LOC_Os01g73880.1</t>
  </si>
  <si>
    <t xml:space="preserve">eukaryotic translation initiation factor, putative, expressed</t>
  </si>
  <si>
    <t xml:space="preserve">[ID=wheatD.DR5927602;Target=EnSpm-3_HV:7845-7895;Class=DNA/CMC-EnSpm;|scaffold28507|-|15222-15273],[ID=wheatD.DR5927603;Target=HADES_TA:1-97;Class=DNA/TcMar-Stowaway;|scaffold28507|+|16292-16376],[ID=wheatD.DR5927604;Target=HADES_TA:2-97;Class=DNA/TcMar-S</t>
  </si>
  <si>
    <t xml:space="preserve">[ID=wheatD.DR5927605;Target=Gypsy-12_TA-LTR:1-1523;Class=LTR/Gypsy;|scaffold28507|+|19697-21261]</t>
  </si>
  <si>
    <t xml:space="preserve">DMR_scaffold12757_52024</t>
  </si>
  <si>
    <t xml:space="preserve">scaffold12757</t>
  </si>
  <si>
    <t xml:space="preserve">AEGTA14785</t>
  </si>
  <si>
    <t xml:space="preserve">LOC_Os09g30350.1</t>
  </si>
  <si>
    <t xml:space="preserve">PREDICTED: WPP domain-interacting protein 1-like [Brachypodium distachyon]</t>
  </si>
  <si>
    <t xml:space="preserve">[ID=wheatD.DR5189704;Target=Copia-7_TA-LTR:1-1082;Class=LTR/Copia;|scaffold12757|-|50247-51325],[ID=wheatD.DR5189705;Target=ANGELA1_TM-LTR:1561-1737;Class=LTR/Copia;|scaffold12757|+|51334-51517],[ID=wheatD.DR5189706;Target=KARIN_TA:2277-2973;Class=LINE/L1</t>
  </si>
  <si>
    <t xml:space="preserve">[ID=wheatD.DR5189708;Target=ANGELA1_TM-LTR:832-1737;Class=LTR/Copia;|scaffold12757|-|56991-57896]</t>
  </si>
  <si>
    <t xml:space="preserve">DMR_scaffold68353_17464</t>
  </si>
  <si>
    <t xml:space="preserve">scaffold68353</t>
  </si>
  <si>
    <t xml:space="preserve">AEGTA14823</t>
  </si>
  <si>
    <t xml:space="preserve">LOC_Os10g01134.1</t>
  </si>
  <si>
    <t xml:space="preserve">OsSCP46 - Putative Serine Carboxypeptidase homologue, expressed</t>
  </si>
  <si>
    <t xml:space="preserve">[ID=wheatD.DR6860929;Target=Copia-7_TA-LTR:214-368;Class=LTR/Copia;|scaffold68353|-|16432-16567],[ID=wheatD.DR6860930;Target=IKEROS_HV-int:5462-5527;Class=LTR/Copia;|scaffold68353|+|17211-17276]</t>
  </si>
  <si>
    <t xml:space="preserve">[ID=wheatD.DR6860931;Target=ANGELA6_TM-int:3300-3520;Class=LTR/Copia;|scaffold68353|+|21543-21718]</t>
  </si>
  <si>
    <t xml:space="preserve">DMR_scaffold68353_17767</t>
  </si>
  <si>
    <t xml:space="preserve">DMR_scaffold46409_23791</t>
  </si>
  <si>
    <t xml:space="preserve">scaffold46409</t>
  </si>
  <si>
    <t xml:space="preserve">AEGTA14853</t>
  </si>
  <si>
    <t xml:space="preserve">LOC_Os09g37300.1</t>
  </si>
  <si>
    <t xml:space="preserve">TPA: hypothetical protein ZEAMMB73_863997 [Zea mays]</t>
  </si>
  <si>
    <t xml:space="preserve">[ID=wheatD.DR6441078;Target=OLEUS_HV:48-92;Class=DNA/TcMar-Stowaway;|scaffold46409|-|20266-20310],[ID=wheatD.DR6441079;Target=OLEUS_HV:1-40;Class=DNA/TcMar-Stowaway;|scaffold46409|-|20610-20649]</t>
  </si>
  <si>
    <t xml:space="preserve">[ID=wheatD.DR6441080;Target=CEREBA_HV-LTR:556-910;Class=LTR/Gypsy;|scaffold46409|-|23891-24263],[ID=wheatD.DR6441081;Target=CEREBA_HV-int:2697-3111;Class=LTR/Gypsy;|scaffold46409|-|24564-24976]</t>
  </si>
  <si>
    <t xml:space="preserve">DMR_scaffold18129_17378</t>
  </si>
  <si>
    <t xml:space="preserve">scaffold18129</t>
  </si>
  <si>
    <t xml:space="preserve">AEGTA14854</t>
  </si>
  <si>
    <t xml:space="preserve">LOC_Os06g41560.1</t>
  </si>
  <si>
    <t xml:space="preserve">[ID=wheatD.DR5491961;Target=MuDR1_TD:1-117;Class=DNA/MULE-MuDR;|scaffold18129|-|12501-12616]</t>
  </si>
  <si>
    <t xml:space="preserve">[ID=wheatD.DR5491962;Target=DEIMOS_TM:167-446;Class=DNA;|scaffold18129|+|17098-17375]</t>
  </si>
  <si>
    <t xml:space="preserve">DMR_scaffold62005_16998</t>
  </si>
  <si>
    <t xml:space="preserve">scaffold62005</t>
  </si>
  <si>
    <t xml:space="preserve">AEGTA14866</t>
  </si>
  <si>
    <t xml:space="preserve">LOC_Os11g07100.2</t>
  </si>
  <si>
    <t xml:space="preserve">receptor-like protein kinase precursor, putative, expressed</t>
  </si>
  <si>
    <t xml:space="preserve">[ID=wheatD.DR6754824;Target=TREP216:81-127;Class=DNA/TcMar-Stowaway;|scaffold62005|+|16325-16371],[ID=wheatD.DR6754825;Target=EnSpm-5_HV:3658-3748;Class=DNA/CMC-EnSpm;|scaffold62005|+|16962-17047]</t>
  </si>
  <si>
    <t xml:space="preserve">DMR_scaffold39143_7179</t>
  </si>
  <si>
    <t xml:space="preserve">scaffold39143</t>
  </si>
  <si>
    <t xml:space="preserve">AEGTA14904</t>
  </si>
  <si>
    <t xml:space="preserve">LOC_Os04g49490.2</t>
  </si>
  <si>
    <t xml:space="preserve">PREDICTED: probable protein phosphatase 2C 43-like [Brachypodium distachyon]</t>
  </si>
  <si>
    <t xml:space="preserve">[ID=wheatD.DR6249538;Target=EnSpm-N1_TD:2753-2874;Class=DNA/CMC-EnSpm;|scaffold39143|+|3654-3776],[ID=wheatD.DR6249539;Target=Copia-4_HV-I:2235-2314;Class=LTR/Copia;|scaffold39143|-|3777-3854]</t>
  </si>
  <si>
    <t xml:space="preserve">[ID=wheatD.DR6249540;Target=DNA-TA-1_TM:1-108;Class=DNA/TcMar-Stowaway;|scaffold39143|+|7135-7242]</t>
  </si>
  <si>
    <t xml:space="preserve">DMR_scaffold39143_9389</t>
  </si>
  <si>
    <t xml:space="preserve">DMR_scaffold5285_16477</t>
  </si>
  <si>
    <t xml:space="preserve">scaffold5285</t>
  </si>
  <si>
    <t xml:space="preserve">AEGTA14975</t>
  </si>
  <si>
    <t xml:space="preserve">PREDICTED: cysteine proteinase inhibitor 8-like [Brachypodium distachyon]</t>
  </si>
  <si>
    <t xml:space="preserve">[ID=wheatD.DR6583520;Target=RTE-1_TD:1793-2204;Class=LINE/RTE-BovB;|scaffold5285|+|18717-19129],[ID=wheatD.DR6583521;Target=EnSpm-5_HV:3634-3745;Class=DNA/CMC-EnSpm;|scaffold5285|-|19129-19242]</t>
  </si>
  <si>
    <t xml:space="preserve">DMR_scaffold10664_117369</t>
  </si>
  <si>
    <t xml:space="preserve">scaffold10664</t>
  </si>
  <si>
    <t xml:space="preserve">AEGTA15050</t>
  </si>
  <si>
    <t xml:space="preserve">LOC_Os03g41419.1</t>
  </si>
  <si>
    <t xml:space="preserve">RecName: Full=Serpin-ZX; AltName: Full=BSZx; AltName: Full=HorvuZx &gt;gi|19071|emb|CAA78822.1| protein zx [Hordeum vulgare subsp. vulgare] &gt;gi|444778|prf||1908213A protein Zx</t>
  </si>
  <si>
    <t xml:space="preserve">[ID=wheatD.DR5034079;Target=DNA-TA-1_TA:1-219;Class=DNA/TcMar-Stowaway;|scaffold10664|+|117208-117422]</t>
  </si>
  <si>
    <t xml:space="preserve">DMR_scaffold9974_27911</t>
  </si>
  <si>
    <t xml:space="preserve">scaffold9974</t>
  </si>
  <si>
    <t xml:space="preserve">AEGTA15084</t>
  </si>
  <si>
    <t xml:space="preserve">LOC_Os02g49920.1</t>
  </si>
  <si>
    <t xml:space="preserve">PREDICTED: 3-ketoacyl-CoA synthase 6-like [Brachypodium distachyon]</t>
  </si>
  <si>
    <t xml:space="preserve">[ID=wheatD.DR7233938;Target=EnSpm-N2_TA:6554-6581;Class=DNA/CMC-EnSpm;|scaffold9974|+|22758-22785],[ID=wheatD.DR7233939;Target=AsDRF1:1178-1264;Class=DNA;|scaffold9974|-|22762-22831]</t>
  </si>
  <si>
    <t xml:space="preserve">[ID=wheatD.DR7233940;Target=KARIN_TA:3034-3090;Class=LINE/L1;|scaffold9974|-|24124-24189],[ID=wheatD.DR7233942;Target=HADES_TA:1-97;Class=DNA/TcMar-Stowaway;|scaffold9974|-|26403-26499]</t>
  </si>
  <si>
    <t xml:space="preserve">[ID=wheatD.DR7233943;Target=L1_TD:6920-7845;Class=LINE/L1;|scaffold9974|-|27604-28484]</t>
  </si>
  <si>
    <t xml:space="preserve">DMR_scaffold9246_107884</t>
  </si>
  <si>
    <t xml:space="preserve">scaffold9246</t>
  </si>
  <si>
    <t xml:space="preserve">AEGTA15096</t>
  </si>
  <si>
    <t xml:space="preserve">LOC_Os07g14740.1</t>
  </si>
  <si>
    <t xml:space="preserve">harpin-induced protein 1 domain containing protein, expressed</t>
  </si>
  <si>
    <t xml:space="preserve">PREDICTED: uncharacterized protein LOC100829220 [Brachypodium distachyon]</t>
  </si>
  <si>
    <t xml:space="preserve">[ID=wheatD.DR7164351;Target=EnSpm3_TM:5386-5451;Class=DNA/CMC-EnSpm;|scaffold9246|+|106613-106679],[ID=wheatD.DR7164352;Target=EnSpm3_TM:5173-5410;Class=DNA/CMC-EnSpm;|scaffold9246|-|108162-108399]</t>
  </si>
  <si>
    <t xml:space="preserve">[ID=wheatD.DR7164353;Target=DNA-2-N2_TA:18-209;Class=DNA/TcMar-Stowaway;|scaffold9246|-|110465-110660]</t>
  </si>
  <si>
    <t xml:space="preserve">DMR_scaffold78689_105561</t>
  </si>
  <si>
    <t xml:space="preserve">scaffold78689</t>
  </si>
  <si>
    <t xml:space="preserve">AEGTA15107</t>
  </si>
  <si>
    <t xml:space="preserve">LOC_Os08g37180.1</t>
  </si>
  <si>
    <t xml:space="preserve">patatin, putative, expressed</t>
  </si>
  <si>
    <t xml:space="preserve">PREDICTED: patatin group A-3-like [Brachypodium distachyon]</t>
  </si>
  <si>
    <t xml:space="preserve">[ID=wheatD.DR7008380;Target=EnSpm3_TM:5155-5382;Class=DNA/CMC-EnSpm;|scaffold78689|-|104253-104460],[ID=wheatD.DR7008381;Target=ATHOS_TM:2-41;Class=DNA/TcMar-Stowaway;|scaffold78689|+|105760-105799]</t>
  </si>
  <si>
    <t xml:space="preserve">[ID=wheatD.DR7008383;Target=HADES_TA:1-97;Class=DNA/TcMar-Stowaway;|scaffold78689|+|110103-110188],[ID=wheatD.DR7008384;Target=KARIN_TA:2446-2748;Class=LINE/L1;|scaffold78689|+|110526-110828]</t>
  </si>
  <si>
    <t xml:space="preserve">DMR_scaffold78689_110068</t>
  </si>
  <si>
    <t xml:space="preserve">DMR_scaffold34028_35273</t>
  </si>
  <si>
    <t xml:space="preserve">scaffold34028</t>
  </si>
  <si>
    <t xml:space="preserve">AEGTA15139</t>
  </si>
  <si>
    <t xml:space="preserve">ChrUn.fgenesh.mRNA.59</t>
  </si>
  <si>
    <t xml:space="preserve">[ID=wheatD.DR6104613;Target=KARIN_TA:3024-3090;Class=LINE/L1;|scaffold34028|+|35354-35420]</t>
  </si>
  <si>
    <t xml:space="preserve">[ID=wheatD.DR6104614;Target=ICARUS_TM:1-107;Class=DNA/TcMar-Stowaway;|scaffold34028|-|39970-40086]</t>
  </si>
  <si>
    <t xml:space="preserve">DMR_scaffold66782_130849</t>
  </si>
  <si>
    <t xml:space="preserve">scaffold66782</t>
  </si>
  <si>
    <t xml:space="preserve">AEGTA15141</t>
  </si>
  <si>
    <t xml:space="preserve">LOC_Os01g06870.1</t>
  </si>
  <si>
    <t xml:space="preserve">resistance protein SlVe1 precursor, putative, expressed</t>
  </si>
  <si>
    <t xml:space="preserve">PREDICTED: receptor-like protein 12-like [Brachypodium distachyon]</t>
  </si>
  <si>
    <t xml:space="preserve">[ID=wheatD.DR6834069;Target=DNA-8-1_TA:120-243;Class=DNA;|scaffold66782|+|130598-130724],[ID=wheatD.DR6834070;Target=DNA-8-1_TA:160-238;Class=DNA;|scaffold66782|-|131894-131972]</t>
  </si>
  <si>
    <t xml:space="preserve">DMR_scaffold31168_27405</t>
  </si>
  <si>
    <t xml:space="preserve">scaffold31168</t>
  </si>
  <si>
    <t xml:space="preserve">AEGTA15148</t>
  </si>
  <si>
    <t xml:space="preserve">LOC_Os05g49240.1</t>
  </si>
  <si>
    <t xml:space="preserve">homeodomain-related, putative, expressed</t>
  </si>
  <si>
    <t xml:space="preserve">[ID=wheatD.DR6017388;Target=MIUSE1_TM:5132-5350;Class=LINE/L1;|scaffold31168|-|24035-24253]</t>
  </si>
  <si>
    <t xml:space="preserve">DMR_scaffold6423_18918</t>
  </si>
  <si>
    <t xml:space="preserve">scaffold6423</t>
  </si>
  <si>
    <t xml:space="preserve">AEGTA15170</t>
  </si>
  <si>
    <t xml:space="preserve">[ID=wheatD.DR6793109;Target=Copia-4_HV-I:1625-1835;Class=LTR/Copia;|scaffold6423|+|15295-15524]</t>
  </si>
  <si>
    <t xml:space="preserve">[ID=wheatD.DR6793110;Target=STOWAWAY1_HV:1-70;Class=DNA/TcMar-Stowaway;|scaffold6423|+|18916-18985],[ID=wheatD.DR6793111;Target=IKEROS_HV-LTR:3-131;Class=LTR/Copia;|scaffold6423|-|19245-19369],[ID=wheatD.DR6793112;Target=IKEROS_HV-int:5998-6933;Class=LTR/</t>
  </si>
  <si>
    <t xml:space="preserve">DMR_scaffold52274_30451</t>
  </si>
  <si>
    <t xml:space="preserve">scaffold52274</t>
  </si>
  <si>
    <t xml:space="preserve">AEGTA15181</t>
  </si>
  <si>
    <t xml:space="preserve">LOC_Os02g22160.1</t>
  </si>
  <si>
    <t xml:space="preserve">DNA binding protein, putative, expressed</t>
  </si>
  <si>
    <t xml:space="preserve">[ID=wheatD.DR6571592;Target=KARIN_TA:3024-3089;Class=LINE/L1;|scaffold52274|+|30562-30627]</t>
  </si>
  <si>
    <t xml:space="preserve">[ID=wheatD.DR6571593;Target=DNA-2-N2_TA:1-259;Class=DNA/TcMar-Stowaway;|scaffold52274|+|32173-32433]</t>
  </si>
  <si>
    <t xml:space="preserve">[ID=wheatD.DR6571594;Target=STOWAWAY1_HV:1-166;Class=DNA/TcMar-Stowaway;|scaffold52274|+|34361-34522]</t>
  </si>
  <si>
    <t xml:space="preserve">DMR_scaffold19382_63145</t>
  </si>
  <si>
    <t xml:space="preserve">scaffold19382</t>
  </si>
  <si>
    <t xml:space="preserve">AEGTA15198</t>
  </si>
  <si>
    <t xml:space="preserve">LOC_Os11g03290.1</t>
  </si>
  <si>
    <t xml:space="preserve">[ID=wheatD.DR5552583;Target=DNA-2-N2_TA:7-104;Class=DNA/TcMar-Stowaway;|scaffold19382|-|60011-60108]</t>
  </si>
  <si>
    <t xml:space="preserve">[ID=wheatD.DR5552584;Target=Karin_TM:5675-5800;Class=LINE/L1;|scaffold19382|+|63387-63540],[ID=wheatD.DR5552585;Target=DNA-2-N2_TA:158-259;Class=DNA/TcMar-Stowaway;|scaffold19382|+|63593-63699]</t>
  </si>
  <si>
    <t xml:space="preserve">DMR_scaffold182291_23722</t>
  </si>
  <si>
    <t xml:space="preserve">scaffold182291</t>
  </si>
  <si>
    <t xml:space="preserve">AEGTA15203</t>
  </si>
  <si>
    <t xml:space="preserve">LOC_Os03g56820.1</t>
  </si>
  <si>
    <t xml:space="preserve">fatty acid hydroxylase, putative, expressed</t>
  </si>
  <si>
    <t xml:space="preserve">[ID=wheatD.DR5496635;Target=STOWAWAY1_HV:1-166;Class=DNA/TcMar-Stowaway;|scaffold182291|-|23586-23746]</t>
  </si>
  <si>
    <t xml:space="preserve">DMR_scaffold24350_68817</t>
  </si>
  <si>
    <t xml:space="preserve">scaffold24350</t>
  </si>
  <si>
    <t xml:space="preserve">AEGTA15237</t>
  </si>
  <si>
    <t xml:space="preserve">LOC_Os09g04310.1</t>
  </si>
  <si>
    <t xml:space="preserve">[ID=wheatD.DR5772747;Target=DNA-8-1_TA:160-205;Class=DNA;|scaffold24350|-|66165-66210]</t>
  </si>
  <si>
    <t xml:space="preserve">[ID=wheatD.DR5772748;Target=Gypsy-11_TA-LTR:2-477;Class=LTR/Gypsy;|scaffold24350|+|69519-69982],[ID=wheatD.DR5772749;Target=Gypsy-11_TA-I:1-273;Class=LTR/Gypsy;|scaffold24350|+|69983-70253]</t>
  </si>
  <si>
    <t xml:space="preserve">DMR_scaffold43093_19718</t>
  </si>
  <si>
    <t xml:space="preserve">scaffold43093</t>
  </si>
  <si>
    <t xml:space="preserve">AEGTA15302</t>
  </si>
  <si>
    <t xml:space="preserve">LOC_Os01g19750.1</t>
  </si>
  <si>
    <t xml:space="preserve">glycosyl hydrolase, putative, expressed</t>
  </si>
  <si>
    <t xml:space="preserve">PREDICTED: acidic endochitinase-like [Brachypodium distachyon]</t>
  </si>
  <si>
    <t xml:space="preserve">[ID=wheatD.DR6357214;Target=DNA-TA-1_TM:1-108;Class=DNA/TcMar-Stowaway;|scaffold43093|-|23960-24065]</t>
  </si>
  <si>
    <t xml:space="preserve">DMR_scaffold74348_22010</t>
  </si>
  <si>
    <t xml:space="preserve">scaffold74348</t>
  </si>
  <si>
    <t xml:space="preserve">AEGTA15307</t>
  </si>
  <si>
    <t xml:space="preserve">LOC_Os01g08120.1</t>
  </si>
  <si>
    <t xml:space="preserve">Os01g0176300 [Oryza sativa Japonica Group] &gt;gi|11034538|dbj|BAB17062.1| hypothetical protein [Oryza sativa Japonica Group] &gt;gi|113531711|dbj|BAF04094.1| Os01g0176300 [Oryza sativa Japonica Group] &gt;gi|125569234|gb|EAZ10749.1| hypothetical protein OsJ_00586 [Oryza sativa Japonica Group]</t>
  </si>
  <si>
    <t xml:space="preserve">[ID=wheatD.DR6950314;Target=JODY_HC:1312-1379;Class=LTR/Gypsy;|scaffold74348|+|21233-21300],[ID=wheatD.DR6950315;Target=AsDRF1:1178-1264;Class=DNA;|scaffold74348|-|22022-22108]</t>
  </si>
  <si>
    <t xml:space="preserve">AEGTA15308</t>
  </si>
  <si>
    <t xml:space="preserve">UDP-glucosyl transferase [Secale cereale]</t>
  </si>
  <si>
    <t xml:space="preserve">DMR_scaffold27574_33975</t>
  </si>
  <si>
    <t xml:space="preserve">scaffold27574</t>
  </si>
  <si>
    <t xml:space="preserve">AEGTA15312</t>
  </si>
  <si>
    <t xml:space="preserve">LOC_Os03g22620.1</t>
  </si>
  <si>
    <t xml:space="preserve">terpene synthase family, metal binding domain containing protein, expressed</t>
  </si>
  <si>
    <t xml:space="preserve">Os03g0347900 [Oryza sativa Japonica Group] &gt;gi|255674498|dbj|BAH92142.1| Os03g0347900, partial [Oryza sativa Japonica Group]</t>
  </si>
  <si>
    <t xml:space="preserve">[ID=wheatD.DR5897838;Target=Karin_TM:6085-6401;Class=LINE/L1;|scaffold27574|-|33949-34271],[ID=wheatD.DR5897839;Target=TREP216:1-127;Class=DNA/TcMar-Stowaway;|scaffold27574|-|37344-37454]</t>
  </si>
  <si>
    <t xml:space="preserve">[ID=wheatD.DR5897840;Target=HADES_TA:42-97;Class=DNA/TcMar-Stowaway;|scaffold27574|+|39426-39474],[ID=wheatD.DR5897841;Target=EnSpm-N1_TD:2689-2874;Class=DNA/CMC-EnSpm;|scaffold27574|-|39506-39781],[ID=wheatD.DR5897842;Target=ANGELA1_TM-LTR:924-1737;Class</t>
  </si>
  <si>
    <t xml:space="preserve">DMR_scaffold26959_83268</t>
  </si>
  <si>
    <t xml:space="preserve">scaffold26959</t>
  </si>
  <si>
    <t xml:space="preserve">AEGTA15329</t>
  </si>
  <si>
    <t xml:space="preserve">LOC_Os03g22510.1</t>
  </si>
  <si>
    <t xml:space="preserve">predicted protein [Hordeum vulgare subsp. vulgare] &gt;gi|326514856|dbj|BAJ99789.1| predicted protein [Hordeum vulgare subsp. vulgare] &gt;gi|326523677|dbj|BAJ93009.1| predicted protein [Hordeum vulgare subsp. vulgare]</t>
  </si>
  <si>
    <t xml:space="preserve">[ID=wheatD.DR5877379;Target=EnSpm-3_TA:1-864;Class=DNA/CMC-EnSpm;|scaffold26959|+|84146-84976]</t>
  </si>
  <si>
    <t xml:space="preserve">DMR_scaffold15831_89739</t>
  </si>
  <si>
    <t xml:space="preserve">scaffold15831</t>
  </si>
  <si>
    <t xml:space="preserve">AEGTA15331</t>
  </si>
  <si>
    <t xml:space="preserve">LOC_Os07g02140.1</t>
  </si>
  <si>
    <t xml:space="preserve">flavin-containing monooxygenase family protein, putative, expressed</t>
  </si>
  <si>
    <t xml:space="preserve">PREDICTED: flavin-containing monooxygenase FMO GS-OX-like 8-like [Brachypodium distachyon]</t>
  </si>
  <si>
    <t xml:space="preserve">[ID=wheatD.DR5377311;Target=DNA-8-1_TA:767-831;Class=DNA;|scaffold15831|+|89821-89886]</t>
  </si>
  <si>
    <t xml:space="preserve">DMR_scaffold28430_96848</t>
  </si>
  <si>
    <t xml:space="preserve">scaffold28430</t>
  </si>
  <si>
    <t xml:space="preserve">AEGTA15379</t>
  </si>
  <si>
    <t xml:space="preserve">ice recrystallization inhibition protein 2 precursor [Triticum aestivum]</t>
  </si>
  <si>
    <t xml:space="preserve">[ID=wheatD.DR5925011;Target=EnSpm-N1_AT:2824-5872;Class=DNA/CMC-EnSpm;|scaffold28430|+|94075-96509]</t>
  </si>
  <si>
    <t xml:space="preserve">[ID=wheatD.DR5925012;Target=Copia-4_TA-LTR:148-193;Class=LTR/Copia;|scaffold28430|-|99375-99419]</t>
  </si>
  <si>
    <t xml:space="preserve">DMR_scaffold30208_43739</t>
  </si>
  <si>
    <t xml:space="preserve">scaffold30208</t>
  </si>
  <si>
    <t xml:space="preserve">AEGTA15416</t>
  </si>
  <si>
    <t xml:space="preserve">LOC_Os06g49650.1</t>
  </si>
  <si>
    <t xml:space="preserve">PREDICTED: uncharacterized protein LOC100844482 [Brachypodium distachyon]</t>
  </si>
  <si>
    <t xml:space="preserve">[ID=wheatD.DR5985222;Target=DEIMOS_TM:401-448;Class=DNA;|scaffold30208|-|41524-41571],[ID=wheatD.DR5985223;Target=EnSpm3_TM:5183-5406;Class=DNA/CMC-EnSpm;|scaffold30208|-|43657-43892]</t>
  </si>
  <si>
    <t xml:space="preserve">DMR_scaffold78868_46451</t>
  </si>
  <si>
    <t xml:space="preserve">scaffold78868</t>
  </si>
  <si>
    <t xml:space="preserve">AEGTA15426</t>
  </si>
  <si>
    <t xml:space="preserve">LOC_Os01g58100.1</t>
  </si>
  <si>
    <t xml:space="preserve">polyphenol oxidase, putative, expressed</t>
  </si>
  <si>
    <t xml:space="preserve">PREDICTED: polyphenol oxidase, chloroplastic-like [Brachypodium distachyon]</t>
  </si>
  <si>
    <t xml:space="preserve">[ID=wheatD.DR7010558;Target=EnSpm-N3_TA:335-401;Class=DNA/CMC-EnSpm;|scaffold78868|+|42964-43030]</t>
  </si>
  <si>
    <t xml:space="preserve">[ID=wheatD.DR7010559;Target=ICARUS_TM:3-92;Class=DNA/TcMar-Stowaway;|scaffold78868|-|44979-45068]</t>
  </si>
  <si>
    <t xml:space="preserve">[ID=wheatD.DR7010560;Target=EnSpm3_TM:5155-5387;Class=DNA/CMC-EnSpm;|scaffold78868|-|46502-46733],[ID=wheatD.DR7010561;Target=TREP216:1-127;Class=DNA/TcMar-Stowaway;|scaffold78868|+|46785-46911]</t>
  </si>
  <si>
    <t xml:space="preserve">DMR_scaffold198510_12943</t>
  </si>
  <si>
    <t xml:space="preserve">scaffold198510</t>
  </si>
  <si>
    <t xml:space="preserve">AEGTA15463</t>
  </si>
  <si>
    <t xml:space="preserve">LOC_Os02g34790.1</t>
  </si>
  <si>
    <t xml:space="preserve">PREDICTED: probable leucine-rich repeat receptor-like protein kinase At1g35710-like [Brachypodium distachyon]</t>
  </si>
  <si>
    <t xml:space="preserve">[ID=wheatD.DR5574829;Target=EnSpm3_TM:10986-11075;Class=DNA/CMC-EnSpm;|scaffold198510|+|9971-10060],[ID=wheatD.DR5574830;Target=DNA-2-N2_TA:1-224;Class=DNA/TcMar-Stowaway;|scaffold198510|-|10446-10671]</t>
  </si>
  <si>
    <t xml:space="preserve">DMR_scaffold37793_40042</t>
  </si>
  <si>
    <t xml:space="preserve">scaffold37793</t>
  </si>
  <si>
    <t xml:space="preserve">AEGTA15469</t>
  </si>
  <si>
    <t xml:space="preserve">LOC_Os10g02920.1</t>
  </si>
  <si>
    <t xml:space="preserve">cytochrome b561, putative, expressed</t>
  </si>
  <si>
    <t xml:space="preserve">hypothetical protein ZEAMMB73_667161 [Zea mays]</t>
  </si>
  <si>
    <t xml:space="preserve">[ID=wheatD.DR6214452;Target=ANGELA1_TM-LTR:1279-1737;Class=LTR/Copia;|scaffold37793|-|44665-45126],[ID=wheatD.DR6214453;Target=Angela1_AT_LTR:1412-1719;Class=LTR/Copia;|scaffold37793|-|45127-45432]</t>
  </si>
  <si>
    <t xml:space="preserve">DMR_scaffold47467_28566</t>
  </si>
  <si>
    <t xml:space="preserve">scaffold47467</t>
  </si>
  <si>
    <t xml:space="preserve">AEGTA15480</t>
  </si>
  <si>
    <t xml:space="preserve">LOC_Os03g60260.1</t>
  </si>
  <si>
    <t xml:space="preserve">ANT1, putative, expressed</t>
  </si>
  <si>
    <t xml:space="preserve">[ID=wheatD.DR6465899;Target=HARB-1_TA:676-1587;Class=DNA/PIF-Harbinger;|scaffold47467|+|27698-28583]</t>
  </si>
  <si>
    <t xml:space="preserve">DMR_scaffold48908_25841</t>
  </si>
  <si>
    <t xml:space="preserve">scaffold48908</t>
  </si>
  <si>
    <t xml:space="preserve">AEGTA15487</t>
  </si>
  <si>
    <t xml:space="preserve">LOC_Os02g44850.1</t>
  </si>
  <si>
    <t xml:space="preserve">PREDICTED: GDSL esterase/lipase At1g29660-like [Brachypodium distachyon]</t>
  </si>
  <si>
    <t xml:space="preserve">[ID=wheatD.DR6498226;Target=EnSpm1n_AT:3070-3409;Class=DNA/CMC-EnSpm;|scaffold48908|+|21709-22067]</t>
  </si>
  <si>
    <t xml:space="preserve">[ID=wheatD.DR6498227;Target=ATHOS_HV:2-85;Class=DNA/TcMar-Stowaway;|scaffold48908|+|25879-25958],[ID=wheatD.DR6498228;Target=Isabelle_TM:32-241;Class=LINE/L1;|scaffold48908|-|27051-27302]</t>
  </si>
  <si>
    <t xml:space="preserve">DMR_scaffold5166_27617</t>
  </si>
  <si>
    <t xml:space="preserve">scaffold5166</t>
  </si>
  <si>
    <t xml:space="preserve">AEGTA15494</t>
  </si>
  <si>
    <t xml:space="preserve">[ID=wheatD.DR6559490;Target=EOS_TM:1-353;Class=DNA/PIF-Harbinger;|scaffold5166|-|27630-27981]</t>
  </si>
  <si>
    <t xml:space="preserve">DMR_scaffold49326_20901</t>
  </si>
  <si>
    <t xml:space="preserve">scaffold49326</t>
  </si>
  <si>
    <t xml:space="preserve">AEGTA15590</t>
  </si>
  <si>
    <t xml:space="preserve">LOC_Os01g08020.1</t>
  </si>
  <si>
    <t xml:space="preserve">boron transporter protein, putative, expressed</t>
  </si>
  <si>
    <t xml:space="preserve">boron transporter [Hordeum vulgare] &gt;gi|154551061|gb|ABS83563.1| boron transporter [Hordeum vulgare] &gt;gi|160346960|gb|ABX26122.1| putative boron transporter 2 [Hordeum vulgare]</t>
  </si>
  <si>
    <t xml:space="preserve">[ID=wheatD.DR6508212;Target=THALOS_AT:1-157;Class=DNA/TcMar-Stowaway;|scaffold49326|-|22104-22264]</t>
  </si>
  <si>
    <t xml:space="preserve">DMR_scaffold107916_28896</t>
  </si>
  <si>
    <t xml:space="preserve">scaffold107916</t>
  </si>
  <si>
    <t xml:space="preserve">AEGTA15592</t>
  </si>
  <si>
    <t xml:space="preserve">[ID=wheatD.DR5044452;Target=HADES_TA:2-96;Class=DNA/TcMar-Stowaway;|scaffold107916|+|25223-25318],[ID=wheatD.DR5044453;Target=JASON_TA:89-217;Class=DNA/TcMar-Stowaway;|scaffold107916|+|25357-25486]</t>
  </si>
  <si>
    <t xml:space="preserve">[ID=wheatD.DR5044454;Target=STOWAWAY1_HV:21-160;Class=DNA/TcMar-Stowaway;|scaffold107916|-|28833-28969],[ID=wheatD.DR5044455;Target=ATHOS_HV:1-78;Class=DNA/TcMar-Stowaway;|scaffold107916|-|28940-29017],[ID=wheatD.DR5044456;Target=Copia-4_HV-LTR:10-186;Cla</t>
  </si>
  <si>
    <t xml:space="preserve">DMR_scaffold20650_102168</t>
  </si>
  <si>
    <t xml:space="preserve">scaffold20650</t>
  </si>
  <si>
    <t xml:space="preserve">AEGTA15633</t>
  </si>
  <si>
    <t xml:space="preserve">LOC_Os12g16520.1</t>
  </si>
  <si>
    <t xml:space="preserve">wall-associated receptor kinase 3 precursor, putative, expressed</t>
  </si>
  <si>
    <t xml:space="preserve">[ID=wheatD.DR5610364;Target=MuDR-N2_TM:298-612;Class=DNA/MULE-MuDR;|scaffold20650|-|97383-97754]</t>
  </si>
  <si>
    <t xml:space="preserve">[ID=wheatD.DR5610365;Target=Copia-4_HV-LTR:457-631;Class=LTR/Copia;|scaffold20650|-|102139-102324],[ID=wheatD.DR5610366;Target=Copia-4_HV-LTR:37-273;Class=LTR/Copia;|scaffold20650|-|102523-102764]</t>
  </si>
  <si>
    <t xml:space="preserve">DMR_scaffold48678_36984</t>
  </si>
  <si>
    <t xml:space="preserve">scaffold48678</t>
  </si>
  <si>
    <t xml:space="preserve">AEGTA15692</t>
  </si>
  <si>
    <t xml:space="preserve">LOC_Os02g18630.1</t>
  </si>
  <si>
    <t xml:space="preserve">OsFBX44 - F-box domain containing protein, expressed</t>
  </si>
  <si>
    <t xml:space="preserve">hypothetical protein OsI_06829 [Oryza sativa Indica Group]</t>
  </si>
  <si>
    <t xml:space="preserve">[ID=wheatD.DR6493838;Target=ICARUS_TM:60-107;Class=DNA/TcMar-Stowaway;|scaffold48678|+|33277-33324]</t>
  </si>
  <si>
    <t xml:space="preserve">[ID=wheatD.DR6493839;Target=ATHOS_HV:1-44;Class=DNA/TcMar-Stowaway;|scaffold48678|-|35279-35322]</t>
  </si>
  <si>
    <t xml:space="preserve">DMR_scaffold5471_16886</t>
  </si>
  <si>
    <t xml:space="preserve">scaffold5471</t>
  </si>
  <si>
    <t xml:space="preserve">AEGTA15702</t>
  </si>
  <si>
    <t xml:space="preserve">LOC_Os06g47270.1</t>
  </si>
  <si>
    <t xml:space="preserve">[ID=wheatD.DR6620676;Target=ANGELA1_TM-LTR:1-1737;Class=LTR/Copia;|scaffold5471|-|10856-12578]</t>
  </si>
  <si>
    <t xml:space="preserve">[ID=wheatD.DR6620677;Target=DNA-8-1_TA:592-716;Class=DNA;|scaffold5471|-|15405-15528],[ID=wheatD.DR6620678;Target=DNA-8-1_TA:100-242;Class=DNA;|scaffold5471|-|16870-17014]</t>
  </si>
  <si>
    <t xml:space="preserve">DMR_scaffold12549_29782</t>
  </si>
  <si>
    <t xml:space="preserve">scaffold12549</t>
  </si>
  <si>
    <t xml:space="preserve">AEGTA15828</t>
  </si>
  <si>
    <t xml:space="preserve">LOC_Os02g53280.1</t>
  </si>
  <si>
    <t xml:space="preserve">[ID=wheatD.DR5174421;Target=ATHOS_HV:1-85;Class=DNA/TcMar-Stowaway;|scaffold12549|+|29658-29742],[ID=wheatD.DR5174422;Target=EnSpm3_TM:5285-5373;Class=DNA/CMC-EnSpm;|scaffold12549|+|29812-29899],[ID=wheatD.DR5174423;Target=EnSpm-5_HV:321-418;Class=DNA/CMC</t>
  </si>
  <si>
    <t xml:space="preserve">DMR_scaffold34436_10055</t>
  </si>
  <si>
    <t xml:space="preserve">scaffold34436</t>
  </si>
  <si>
    <t xml:space="preserve">AEGTA15879</t>
  </si>
  <si>
    <t xml:space="preserve">LOC_Os04g45140.1</t>
  </si>
  <si>
    <t xml:space="preserve">DTA2, putative, expressed</t>
  </si>
  <si>
    <t xml:space="preserve">[ID=wheatD.DR6117570;Target=LATIDU2_TM-int:8020-8792;Class=LTR/Gypsy;|scaffold34436|+|9091-9880],[ID=wheatD.DR6117571;Target=LATIDU1_TM:1-254;Class=LTR/Gypsy;|scaffold34436|-|9856-10111]</t>
  </si>
  <si>
    <t xml:space="preserve">[ID=wheatD.DR6117573;Target=NUSIF1_TM:7454-7510;Class=LTR/Gypsy;|scaffold34436|-|11657-11713]</t>
  </si>
  <si>
    <t xml:space="preserve">DMR_scaffold45958_6571</t>
  </si>
  <si>
    <t xml:space="preserve">scaffold45958</t>
  </si>
  <si>
    <t xml:space="preserve">AEGTA15902</t>
  </si>
  <si>
    <t xml:space="preserve">LOC_Os03g07540.1</t>
  </si>
  <si>
    <t xml:space="preserve">bHLH family protein, putative, expressed</t>
  </si>
  <si>
    <t xml:space="preserve">[ID=wheatD.DR6430933;Target=Gypsy-5_HV-LTR:329-520;Class=LTR/Gypsy;|scaffold45958|+|9318-9525],[ID=wheatD.DR6430934;Target=Gypsy-5_HV-I:1-74;Class=LTR/Gypsy;|scaffold45958|+|9526-9601]</t>
  </si>
  <si>
    <t xml:space="preserve">DMR_scaffold4938_112259</t>
  </si>
  <si>
    <t xml:space="preserve">scaffold4938</t>
  </si>
  <si>
    <t xml:space="preserve">AEGTA15914</t>
  </si>
  <si>
    <t xml:space="preserve">[ID=wheatD.DR6509443;Target=NUSIF1_TM:2860-3953;Class=LTR/Gypsy;|scaffold4938|+|109799-110725],[ID=wheatD.DR6509444;Target=NUSIF1_TM:4062-4314;Class=LTR/Gypsy;|scaffold4938|+|110846-111095],[ID=wheatD.DR6509445;Target=EnSpm-N3_TA:335-399;Class=DNA/CMC-EnS</t>
  </si>
  <si>
    <t xml:space="preserve">[ID=wheatD.DR6509447;Target=Gypsy-1-LTR_TA:3-453;Class=LTR/Gypsy;|scaffold4938|+|112608-113061]</t>
  </si>
  <si>
    <t xml:space="preserve">AEGTA15967</t>
  </si>
  <si>
    <t xml:space="preserve">LOC_Os06g02800.1</t>
  </si>
  <si>
    <t xml:space="preserve">[ID=wheatD.DR5392838;Target=Gypsy-12_TA-I:5568-6441;Class=LTR/Gypsy;|scaffold16120|-|78937-79778]</t>
  </si>
  <si>
    <t xml:space="preserve">DMR_scaffold13064_81697</t>
  </si>
  <si>
    <t xml:space="preserve">scaffold13064</t>
  </si>
  <si>
    <t xml:space="preserve">AEGTA16028</t>
  </si>
  <si>
    <t xml:space="preserve">LOC_Os02g47470.1</t>
  </si>
  <si>
    <t xml:space="preserve">ABA 8'-hydroxylase [Triticum aestivum]</t>
  </si>
  <si>
    <t xml:space="preserve">[ID=wheatD.DR5210160;Target=MuDR-N2_TM:356-494;Class=DNA/MULE-MuDR;|scaffold13064|+|82068-82220]</t>
  </si>
  <si>
    <t xml:space="preserve">DMR_scaffold23881_18958</t>
  </si>
  <si>
    <t xml:space="preserve">scaffold23881</t>
  </si>
  <si>
    <t xml:space="preserve">AEGTA16082</t>
  </si>
  <si>
    <t xml:space="preserve">LOC_Os03g18030.1</t>
  </si>
  <si>
    <t xml:space="preserve">leucoanthocyanidin dioxygenase, putative, expressed</t>
  </si>
  <si>
    <t xml:space="preserve">[ID=wheatD.DR5753375;Target=EnSpm3_TM:5155-5323;Class=DNA/CMC-EnSpm;|scaffold23881|+|18913-19070]</t>
  </si>
  <si>
    <t xml:space="preserve">DMR_scaffold4725_542124</t>
  </si>
  <si>
    <t xml:space="preserve">scaffold4725</t>
  </si>
  <si>
    <t xml:space="preserve">AEGTA16143</t>
  </si>
  <si>
    <t xml:space="preserve">LOC_Os03g46140.1</t>
  </si>
  <si>
    <t xml:space="preserve">OsFBX101 - F-box domain containing protein, expressed</t>
  </si>
  <si>
    <t xml:space="preserve">PREDICTED: uncharacterized protein LOC100836607 [Brachypodium distachyon]</t>
  </si>
  <si>
    <t xml:space="preserve">[ID=wheatD.DR6460794;Target=EnSpm3_TM:5146-5454;Class=DNA/CMC-EnSpm;|scaffold4725|-|541979-542291]</t>
  </si>
  <si>
    <t xml:space="preserve">DMR_scaffold14338_65489</t>
  </si>
  <si>
    <t xml:space="preserve">scaffold14338</t>
  </si>
  <si>
    <t xml:space="preserve">AEGTA16163</t>
  </si>
  <si>
    <t xml:space="preserve">LOC_Os03g64290.1</t>
  </si>
  <si>
    <t xml:space="preserve">myosin, putative, expressed</t>
  </si>
  <si>
    <t xml:space="preserve">PREDICTED: myosin-J heavy chain-like [Brachypodium distachyon]</t>
  </si>
  <si>
    <t xml:space="preserve">[ID=wheatD.DR5291152;Target=WHAM2_TM-int:5739-5858;Class=LTR/Gypsy;|scaffold14338|+|64915-65029]</t>
  </si>
  <si>
    <t xml:space="preserve">[ID=wheatD.DR5291153;Target=TREP52:6196-6311;Class=LINE/L1;|scaffold14338|-|69988-70092],[ID=wheatD.DR5291154;Target=D1100_SC:772-826;Class=DNA;|scaffold14338|-|78212-78266],[ID=wheatD.DR5291155;Target=ATHOS_TM:1-85;Class=DNA/TcMar-Stowaway;|scaffold14338</t>
  </si>
  <si>
    <t xml:space="preserve">DMR_scaffold14338_168299</t>
  </si>
  <si>
    <t xml:space="preserve">AEGTA16166</t>
  </si>
  <si>
    <t xml:space="preserve">LOC_Os11g46980.1</t>
  </si>
  <si>
    <t xml:space="preserve">PREDICTED: putative receptor-like protein kinase At3g47110-like [Brachypodium distachyon]</t>
  </si>
  <si>
    <t xml:space="preserve">[ID=wheatD.DR5291207;Target=KARIN_TA:1646-3087;Class=LINE/L1;|scaffold14338|+|166975-168399]</t>
  </si>
  <si>
    <t xml:space="preserve">[ID=wheatD.DR5291208;Target=Karin_TM:5703-5815;Class=LINE/L1;|scaffold14338|+|173275-173387]</t>
  </si>
  <si>
    <t xml:space="preserve">DMR_scaffold16068_56204</t>
  </si>
  <si>
    <t xml:space="preserve">scaffold16068</t>
  </si>
  <si>
    <t xml:space="preserve">AEGTA16182</t>
  </si>
  <si>
    <t xml:space="preserve">LOC_Os08g02230.1</t>
  </si>
  <si>
    <t xml:space="preserve">FAD-binding and arabino-lactone oxidase domains containing protein, putative, expressed</t>
  </si>
  <si>
    <t xml:space="preserve">[ID=wheatD.DR5389646;Target=Gypsy-5_TA-LTR:1-520;Class=LTR/Gypsy;|scaffold16068|-|60068-60586],[ID=wheatD.DR5389647;Target=Gypsy-5_TA-I:11702-12009;Class=LTR/Gypsy;|scaffold16068|-|60587-60884]</t>
  </si>
  <si>
    <t xml:space="preserve">DMR_scaffold61753_112345</t>
  </si>
  <si>
    <t xml:space="preserve">scaffold61753</t>
  </si>
  <si>
    <t xml:space="preserve">AEGTA16207</t>
  </si>
  <si>
    <t xml:space="preserve">LOC_Os01g02190.1</t>
  </si>
  <si>
    <t xml:space="preserve">[ID=wheatD.DR6751005;Target=EnSpm3_TM:10856-11083;Class=DNA/CMC-EnSpm;|scaffold61753|+|109427-109662]</t>
  </si>
  <si>
    <t xml:space="preserve">DMR_scaffold8490_81372</t>
  </si>
  <si>
    <t xml:space="preserve">scaffold8490</t>
  </si>
  <si>
    <t xml:space="preserve">AEGTA16233</t>
  </si>
  <si>
    <t xml:space="preserve">LOC_Os05g01730.2</t>
  </si>
  <si>
    <t xml:space="preserve">drought induced 19 protein, putative, expressed</t>
  </si>
  <si>
    <t xml:space="preserve">[ID=wheatD.DR7082425;Target=EnSpm2_HV:5414-5592;Class=DNA/CMC-EnSpm;|scaffold8490|-|81221-81402],[ID=wheatD.DR7082426;Target=DNA-2-N2_TA:60-216;Class=DNA/TcMar-Stowaway;|scaffold8490|+|81250-81408],[ID=wheatD.DR7082427;Target=EnSpm3_TM:5161-5333;Class=DNA</t>
  </si>
  <si>
    <t xml:space="preserve">DMR_scaffold161463_57918</t>
  </si>
  <si>
    <t xml:space="preserve">scaffold161463</t>
  </si>
  <si>
    <t xml:space="preserve">AEGTA16309</t>
  </si>
  <si>
    <t xml:space="preserve">LOC_Os09g37470.1</t>
  </si>
  <si>
    <t xml:space="preserve">OsSAUR52 - Auxin-responsive SAUR gene family member, expressed</t>
  </si>
  <si>
    <t xml:space="preserve">PREDICTED: uncharacterized protein LOC100820959 [Brachypodium distachyon]</t>
  </si>
  <si>
    <t xml:space="preserve">[ID=wheatD.DR5394331;Target=L1_TD:7776-7840;Class=LINE/L1;|scaffold161463|-|54188-54251]</t>
  </si>
  <si>
    <t xml:space="preserve">[ID=wheatD.DR5394332;Target=TREP216:1-43;Class=DNA/TcMar-Stowaway;|scaffold161463|-|56621-56664],[ID=wheatD.DR5394333;Target=HADES_TA:1-97;Class=DNA/TcMar-Stowaway;|scaffold161463|+|57961-58057]</t>
  </si>
  <si>
    <t xml:space="preserve">AEGTA16310</t>
  </si>
  <si>
    <t xml:space="preserve">LOC_Os09g37495.1</t>
  </si>
  <si>
    <t xml:space="preserve">auxin responsive protein, putative, expressed</t>
  </si>
  <si>
    <t xml:space="preserve">AEGTA16311</t>
  </si>
  <si>
    <t xml:space="preserve">LOC_Os09g37500.1</t>
  </si>
  <si>
    <t xml:space="preserve">OsSAUR55 - Auxin-responsive SAUR gene family member, expressed</t>
  </si>
  <si>
    <t xml:space="preserve">[ID=wheatD.DR5394333;Target=HADES_TA:1-97;Class=DNA/TcMar-Stowaway;|scaffold161463|+|57961-58057]</t>
  </si>
  <si>
    <t xml:space="preserve">DMR_scaffold44821_52170</t>
  </si>
  <si>
    <t xml:space="preserve">scaffold44821</t>
  </si>
  <si>
    <t xml:space="preserve">AEGTA16319</t>
  </si>
  <si>
    <t xml:space="preserve">[ID=wheatD.DR6402009;Target=MuDR1_TD:1-288;Class=DNA/MULE-MuDR;|scaffold44821|+|44952-45242]</t>
  </si>
  <si>
    <t xml:space="preserve">[ID=wheatD.DR6402010;Target=LATIDU1_TM:4114-4148;Class=LTR/Gypsy;|scaffold44821|+|48326-48360],[ID=wheatD.DR6402011;Target=MuDR1_TD:1-191;Class=DNA/MULE-MuDR;|scaffold44821|-|48778-48967]</t>
  </si>
  <si>
    <t xml:space="preserve">[ID=wheatD.DR6402012;Target=Copia-8_TA-I:4550-4752;Class=LTR/Copia;|scaffold44821|-|52535-52737],[ID=wheatD.DR6402013;Target=TAR1_TA:2511-2565;Class=LTR/Copia;|scaffold44821|-|52846-52900],[ID=wheatD.DR6402014;Target=Copia-8_TA-I:3498-4063;Class=LTR/Copia</t>
  </si>
  <si>
    <t xml:space="preserve">DMR_scaffold1135_58305</t>
  </si>
  <si>
    <t xml:space="preserve">AEGTA16326</t>
  </si>
  <si>
    <t xml:space="preserve">LOC_Os06g09270.1</t>
  </si>
  <si>
    <t xml:space="preserve">hypro1, putative, expressed</t>
  </si>
  <si>
    <t xml:space="preserve">[ID=wheatD.DR5086803;Target=DNA-8-1_TA:182-239;Class=DNA;|scaffold1135|+|60569-60626]</t>
  </si>
  <si>
    <t xml:space="preserve">DMR_scaffold51148_102327</t>
  </si>
  <si>
    <t xml:space="preserve">scaffold51148</t>
  </si>
  <si>
    <t xml:space="preserve">AEGTA16368</t>
  </si>
  <si>
    <t xml:space="preserve">LOC_Os07g36880.1</t>
  </si>
  <si>
    <t xml:space="preserve">[ID=wheatD.DR6549390;Target=CEREBA_HV-LTR:747-928;Class=LTR/Gypsy;|scaffold51148|+|102350-102561],[ID=wheatD.DR6549391;Target=EnSpm2_HV:5414-5631;Class=DNA/CMC-EnSpm;|scaffold51148|-|103491-103712]</t>
  </si>
  <si>
    <t xml:space="preserve">DMR_scaffold51148_105636</t>
  </si>
  <si>
    <t xml:space="preserve">DMR_scaffold53381_8650</t>
  </si>
  <si>
    <t xml:space="preserve">scaffold53381</t>
  </si>
  <si>
    <t xml:space="preserve">AEGTA16399</t>
  </si>
  <si>
    <t xml:space="preserve">LOC_Os09g38834.1</t>
  </si>
  <si>
    <t xml:space="preserve">OsWAK89b - OsWAK receptor-like protein kinase, expressed</t>
  </si>
  <si>
    <t xml:space="preserve">PREDICTED: wall-associated receptor kinase 5-like [Brachypodium distachyon]</t>
  </si>
  <si>
    <t xml:space="preserve">[ID=wheatD.DR6594594;Target=EnSpm1_HV:9267-9342;Class=DNA/CMC-EnSpm;|scaffold53381|+|9201-9276]</t>
  </si>
  <si>
    <t xml:space="preserve">DMR_scaffold40662_21498</t>
  </si>
  <si>
    <t xml:space="preserve">scaffold40662</t>
  </si>
  <si>
    <t xml:space="preserve">AEGTA16418</t>
  </si>
  <si>
    <t xml:space="preserve">LOC_Os07g35370.1</t>
  </si>
  <si>
    <t xml:space="preserve">TKL_IRAK_DUF26-lc.15 - DUF26 kinases have homology to DUF26 containing loci, expressed</t>
  </si>
  <si>
    <t xml:space="preserve">PREDICTED: cysteine-rich receptor-like protein kinase 10-like [Brachypodium distachyon]</t>
  </si>
  <si>
    <t xml:space="preserve">[ID=wheatD.DR6292541;Target=TREP216:6-127;Class=DNA/TcMar-Stowaway;|scaffold40662|+|21176-21300]</t>
  </si>
  <si>
    <t xml:space="preserve">AEGTA16423</t>
  </si>
  <si>
    <t xml:space="preserve">4-hydroxycinnamic acid: CoA ligase, partial [Sorghum bicolor]</t>
  </si>
  <si>
    <t xml:space="preserve">[ID=wheatD.DR7195416;Target=NIKITA_HV-LTR:1965-2418;Class=LTR/Copia;|scaffold95666|-|11518-11948],[ID=wheatD.DR7195417;Target=NIKITA_HV-LTR:1328-1995;Class=LTR/Copia;|scaffold95666|-|11993-12562]</t>
  </si>
  <si>
    <t xml:space="preserve">DMR_scaffold10008_86400</t>
  </si>
  <si>
    <t xml:space="preserve">scaffold10008</t>
  </si>
  <si>
    <t xml:space="preserve">AEGTA16457</t>
  </si>
  <si>
    <t xml:space="preserve">LOC_Os01g73670.4</t>
  </si>
  <si>
    <t xml:space="preserve">[ID=wheatD.DR4978393;Target=Gypsy-12_TA-I:1-1853;Class=LTR/Gypsy;|scaffold10008|-|82963-84817],[ID=wheatD.DR4978394;Target=Gypsy-12_TA-LTR:1-1521;Class=LTR/Gypsy;|scaffold10008|-|84818-86222]</t>
  </si>
  <si>
    <t xml:space="preserve">[ID=wheatD.DR4978395;Target=ANGELA1_TM-LTR:1-429;Class=LTR/Copia;|scaffold10008|-|86223-86656],[ID=wheatD.DR4978396;Target=HADES_TA:1-97;Class=DNA/TcMar-Stowaway;|scaffold10008|+|87591-87666]</t>
  </si>
  <si>
    <t xml:space="preserve">DMR_scaffold4804_47231</t>
  </si>
  <si>
    <t xml:space="preserve">scaffold4804</t>
  </si>
  <si>
    <t xml:space="preserve">AEGTA16495</t>
  </si>
  <si>
    <t xml:space="preserve">LOC_Os04g12830.1</t>
  </si>
  <si>
    <t xml:space="preserve">[ID=wheatD.DR6479305;Target=EnSpm-1_TA:9516-9710;Class=DNA/CMC-EnSpm;|scaffold4804|+|42368-42560],[ID=wheatD.DR6479306;Target=KARIN_TA:2991-3100;Class=LINE/L1;|scaffold4804|+|42879-42985]</t>
  </si>
  <si>
    <t xml:space="preserve">[ID=wheatD.DR6479307;Target=ICARUS_TM:1-107;Class=DNA/TcMar-Stowaway;|scaffold4804|+|47248-47366]</t>
  </si>
  <si>
    <t xml:space="preserve">[ID=wheatD.DR6479308;Target=EnSpm-5_HV:3633-3742;Class=DNA/CMC-EnSpm;|scaffold4804|-|49849-49962]</t>
  </si>
  <si>
    <t xml:space="preserve">DMR_scaffold25330_197232</t>
  </si>
  <si>
    <t xml:space="preserve">scaffold25330</t>
  </si>
  <si>
    <t xml:space="preserve">AEGTA16512</t>
  </si>
  <si>
    <t xml:space="preserve">LOC_Os08g01510.1</t>
  </si>
  <si>
    <t xml:space="preserve">P450 [Triticum aestivum]</t>
  </si>
  <si>
    <t xml:space="preserve">[ID=wheatD.DR5812778;Target=EnSpm-N1_AT:3813-5757;Class=DNA/CMC-EnSpm;|scaffold25330|+|190473-192247],[ID=wheatD.DR5812779;Target=EnSpm1n_AT:3070-3396;Class=DNA/CMC-EnSpm;|scaffold25330|+|192250-192607]</t>
  </si>
  <si>
    <t xml:space="preserve">[ID=wheatD.DR5812780;Target=EnSpm3_TM:5161-5410;Class=DNA/CMC-EnSpm;|scaffold25330|-|195904-196164],[ID=wheatD.DR5812781;Target=DNA-TA-1_TA:1-219;Class=DNA/TcMar-Stowaway;|scaffold25330|-|197261-197499]</t>
  </si>
  <si>
    <t xml:space="preserve">DMR_scaffold83528_26161</t>
  </si>
  <si>
    <t xml:space="preserve">scaffold83528</t>
  </si>
  <si>
    <t xml:space="preserve">AEGTA16538</t>
  </si>
  <si>
    <t xml:space="preserve">LOC_Os02g17940.3</t>
  </si>
  <si>
    <t xml:space="preserve">PREDICTED: protein SRG1-like [Brachypodium distachyon]</t>
  </si>
  <si>
    <t xml:space="preserve">[ID=wheatD.DR7066832;Target=Isabelle_TM:191-375;Class=LINE/L1;|scaffold83528|+|24286-24468]</t>
  </si>
  <si>
    <t xml:space="preserve">DMR_scaffold37548_28932</t>
  </si>
  <si>
    <t xml:space="preserve">scaffold37548</t>
  </si>
  <si>
    <t xml:space="preserve">AEGTA16553</t>
  </si>
  <si>
    <t xml:space="preserve">LOC_Os10g34140.1</t>
  </si>
  <si>
    <t xml:space="preserve">conserved hypothetical protein</t>
  </si>
  <si>
    <t xml:space="preserve">[ID=wheatD.DR6207897;Target=DNA-8-1_TA:147-226;Class=DNA;|scaffold37548|-|25343-25422]</t>
  </si>
  <si>
    <t xml:space="preserve">[ID=wheatD.DR6207898;Target=ATHOS_HV:1-85;Class=DNA/TcMar-Stowaway;|scaffold37548|-|26518-26602],[ID=wheatD.DR6207899;Target=AsDRF1:1165-1264;Class=DNA;|scaffold37548|-|26603-26617],[ID=wheatD.DR6207900;Target=MIUSE1_TM:5307-5353;Class=LINE/L1;|scaffold37</t>
  </si>
  <si>
    <t xml:space="preserve">DMR_scaffold13659_18630</t>
  </si>
  <si>
    <t xml:space="preserve">scaffold13659</t>
  </si>
  <si>
    <t xml:space="preserve">AEGTA16567</t>
  </si>
  <si>
    <t xml:space="preserve">LOC_Os01g11414.2</t>
  </si>
  <si>
    <t xml:space="preserve">sodium/calcium exchanger protein, putative, expressed</t>
  </si>
  <si>
    <t xml:space="preserve">PREDICTED: uncharacterized protein LOC100838274 [Brachypodium distachyon]</t>
  </si>
  <si>
    <t xml:space="preserve">[ID=wheatD.DR5248121;Target=EnSpm1_HV:9267-9321;Class=DNA/CMC-EnSpm;|scaffold13659|-|16407-16461]</t>
  </si>
  <si>
    <t xml:space="preserve">[ID=wheatD.DR5248122;Target=STOWAWAY1_HV:1-166;Class=DNA/TcMar-Stowaway;|scaffold13659|-|18687-18850]</t>
  </si>
  <si>
    <t xml:space="preserve">DMR_scaffold15214_25038</t>
  </si>
  <si>
    <t xml:space="preserve">scaffold15214</t>
  </si>
  <si>
    <t xml:space="preserve">AEGTA16574</t>
  </si>
  <si>
    <t xml:space="preserve">LOC_Os07g08860.1</t>
  </si>
  <si>
    <t xml:space="preserve">S-domain receptor-like protein kinase, putative, expressed</t>
  </si>
  <si>
    <t xml:space="preserve">[ID=wheatD.DR5341630;Target=ICARUS_TM:1-107;Class=DNA/TcMar-Stowaway;|scaffold15214|-|25070-25176]</t>
  </si>
  <si>
    <t xml:space="preserve">[ID=wheatD.DR5341631;Target=AsDRF1:1180-1265;Class=DNA;|scaffold15214|+|28318-28403]</t>
  </si>
  <si>
    <t xml:space="preserve">DMR_scaffold32984_40468</t>
  </si>
  <si>
    <t xml:space="preserve">scaffold32984</t>
  </si>
  <si>
    <t xml:space="preserve">AEGTA16593</t>
  </si>
  <si>
    <t xml:space="preserve">LOC_Os07g35970.1</t>
  </si>
  <si>
    <t xml:space="preserve">SMP-30/Gluconolaconase/LRE-like region containing protein, expressed</t>
  </si>
  <si>
    <t xml:space="preserve">PREDICTED: strictosidine synthase 1-like [Brachypodium distachyon]</t>
  </si>
  <si>
    <t xml:space="preserve">[ID=wheatD.DR6073318;Target=Copia-4_TA-I:964-2406;Class=LTR/Copia;|scaffold32984|+|34753-36192],[ID=wheatD.DR6073319;Target=Copia-4_TA-I:4179-4598;Class=LTR/Copia;|scaffold32984|+|36586-37008]</t>
  </si>
  <si>
    <t xml:space="preserve">[ID=wheatD.DR6073320;Target=ICARUS_TM:1-107;Class=DNA/TcMar-Stowaway;|scaffold32984|-|40429-40535]</t>
  </si>
  <si>
    <t xml:space="preserve">DMR_scaffold98675_14710</t>
  </si>
  <si>
    <t xml:space="preserve">scaffold98675</t>
  </si>
  <si>
    <t xml:space="preserve">AEGTA16654</t>
  </si>
  <si>
    <t xml:space="preserve">LOC_Os12g28040.1</t>
  </si>
  <si>
    <t xml:space="preserve">[ID=wheatD.DR7222989;Target=LATIDU1_TM:2764-2938;Class=LTR/Gypsy;|scaffold98675|-|11400-11559],[ID=wheatD.DR7222990;Target=L1_TD:7802-7842;Class=LINE/L1;|scaffold98675|-|13998-14038],[ID=wheatD.DR7222991;Target=KARIN_TA:3026-3096;Class=LINE/L1;|scaffold98</t>
  </si>
  <si>
    <t xml:space="preserve">[ID=wheatD.DR7222992;Target=DNA-2-N2_TA:1-43;Class=DNA/TcMar-Stowaway;|scaffold98675|+|18352-18394],[ID=wheatD.DR7222993;Target=MuDR1_TD:5338-5594;Class=DNA/MULE-MuDR;|scaffold98675|-|18395-18651]</t>
  </si>
  <si>
    <t xml:space="preserve">DMR_scaffold98675_18801</t>
  </si>
  <si>
    <t xml:space="preserve">DMR_scaffold69097_37859</t>
  </si>
  <si>
    <t xml:space="preserve">scaffold69097</t>
  </si>
  <si>
    <t xml:space="preserve">AEGTA16661</t>
  </si>
  <si>
    <t xml:space="preserve">LOC_Os08g05370.1</t>
  </si>
  <si>
    <t xml:space="preserve">hypothetical protein [Oryza sativa Japonica Group] &gt;gi|50726271|dbj|BAD33847.1| hypothetical protein [Oryza sativa Japonica Group]</t>
  </si>
  <si>
    <t xml:space="preserve">[ID=wheatD.DR6872666;Target=DNA-2-N2_TA:1-259;Class=DNA/TcMar-Stowaway;|scaffold69097|-|38847-39108]</t>
  </si>
  <si>
    <t xml:space="preserve">[ID=wheatD.DR6872667;Target=MuDR1_TD:5382-5592;Class=DNA/MULE-MuDR;|scaffold69097|-|39201-39410]</t>
  </si>
  <si>
    <t xml:space="preserve">DMR_scaffold69097_39209</t>
  </si>
  <si>
    <t xml:space="preserve">DMR_scaffold69097_40722</t>
  </si>
  <si>
    <t xml:space="preserve">DMR_scaffold15272_85984</t>
  </si>
  <si>
    <t xml:space="preserve">scaffold15272</t>
  </si>
  <si>
    <t xml:space="preserve">AEGTA16680</t>
  </si>
  <si>
    <t xml:space="preserve">LOC_Os01g21630.1</t>
  </si>
  <si>
    <t xml:space="preserve">pectinacetylesterase domain containing protein, expressed</t>
  </si>
  <si>
    <t xml:space="preserve">[ID=wheatD.DR5345432;Target=EnSpm3_TM:5166-5288;Class=DNA/CMC-EnSpm;|scaffold15272|+|85971-86091]</t>
  </si>
  <si>
    <t xml:space="preserve">[ID=wheatD.DR5345433;Target=JASON_TA:170-217;Class=DNA/TcMar-Stowaway;|scaffold15272|-|86703-86750],[ID=wheatD.DR5345434;Target=ATHOS_HV:1-85;Class=DNA/TcMar-Stowaway;|scaffold15272|+|87749-87833]</t>
  </si>
  <si>
    <t xml:space="preserve">DMR_scaffold24851_8812</t>
  </si>
  <si>
    <t xml:space="preserve">scaffold24851</t>
  </si>
  <si>
    <t xml:space="preserve">AEGTA16689</t>
  </si>
  <si>
    <t xml:space="preserve">LOC_Os04g53390.1</t>
  </si>
  <si>
    <t xml:space="preserve">MrBTB2 - Bric-a-Brac, Tramtrack, Broad Complex BTB domain with Meprin and TRAF Homology MATH-related domain, expressed</t>
  </si>
  <si>
    <t xml:space="preserve">[ID=wheatD.DR5793439;Target=Copia-4_HV-LTR:94-209;Class=LTR/Copia;|scaffold24851|+|9568-9678]</t>
  </si>
  <si>
    <t xml:space="preserve">DMR_scaffold24851_9575</t>
  </si>
  <si>
    <t xml:space="preserve">AEGTA16690</t>
  </si>
  <si>
    <t xml:space="preserve">LOC_Os04g53410.1</t>
  </si>
  <si>
    <t xml:space="preserve">MBTB7 - Bric-a-Brac, Tramtrack, Broad Complex BTB domain with Meprin and TRAF Homology MATH domain, expressed</t>
  </si>
  <si>
    <t xml:space="preserve">DMR_scaffold41363_32308</t>
  </si>
  <si>
    <t xml:space="preserve">scaffold41363</t>
  </si>
  <si>
    <t xml:space="preserve">AEGTA16737</t>
  </si>
  <si>
    <t xml:space="preserve">LOC_Os03g45930.1</t>
  </si>
  <si>
    <t xml:space="preserve">[ID=wheatD.DR6312827;Target=NUSIF1_TM:7468-7528;Class=LTR/Gypsy;|scaffold41363|-|32881-32940]</t>
  </si>
  <si>
    <t xml:space="preserve">DMR_scaffold9915_127905</t>
  </si>
  <si>
    <t xml:space="preserve">scaffold9915</t>
  </si>
  <si>
    <t xml:space="preserve">AEGTA16753</t>
  </si>
  <si>
    <t xml:space="preserve">LOC_Os02g42280.1</t>
  </si>
  <si>
    <t xml:space="preserve">UDP-glucoronosyl/UDP-glucosyl transferase family protein, putative, expressed</t>
  </si>
  <si>
    <t xml:space="preserve">[ID=wheatD.DR7227862;Target=ROMANI1_LTR:909-2751;Class=LTR/Gypsy;|scaffold9915|-|120885-122781],[ID=wheatD.DR7227863;Target=ROMANI1_LTR:155-354;Class=LTR/Gypsy;|scaffold9915|-|123063-123263],[ID=wheatD.DR7227864;Target=ROMANI1_LTR:1-182;Class=LTR/Gypsy;|s</t>
  </si>
  <si>
    <t xml:space="preserve">[ID=wheatD.DR7227865;Target=TREP32:978-1058;Class=DNA/CMC-EnSpm;|scaffold9915|+|126125-126197]</t>
  </si>
  <si>
    <t xml:space="preserve">[ID=wheatD.DR7227866;Target=D1100_SC:822-840;Class=DNA;|scaffold9915|-|127822-127836],[ID=wheatD.DR7227867;Target=THALOS_AT:1-157;Class=DNA/TcMar-Stowaway;|scaffold9915|+|127837-127999]</t>
  </si>
  <si>
    <t xml:space="preserve">DMR_scaffold95344_30386</t>
  </si>
  <si>
    <t xml:space="preserve">scaffold95344</t>
  </si>
  <si>
    <t xml:space="preserve">AEGTA16786</t>
  </si>
  <si>
    <t xml:space="preserve">LOC_Os12g15920.1</t>
  </si>
  <si>
    <t xml:space="preserve">laccase precursor protein, putative, expressed</t>
  </si>
  <si>
    <t xml:space="preserve">[ID=wheatD.DR7192313;Target=STOWAWAY1_HV:1-164;Class=DNA/TcMar-Stowaway;|scaffold95344|-|30039-30197],[ID=wheatD.DR7192314;Target=D1100_SC:719-848;Class=DNA;|scaffold95344|+|30095-30219]</t>
  </si>
  <si>
    <t xml:space="preserve">[ID=wheatD.DR7192315;Target=KARIN_TA:834-3090;Class=LINE/L1;|scaffold95344|-|31578-33806]</t>
  </si>
  <si>
    <t xml:space="preserve">DMR_scaffold95344_33749</t>
  </si>
  <si>
    <t xml:space="preserve">AEGTA16787</t>
  </si>
  <si>
    <t xml:space="preserve">[ID=wheatD.DR7192316;Target=L1_TD:7774-7841;Class=LINE/L1;|scaffold95344|-|35381-35458],[ID=wheatD.DR7192317;Target=HADES_TA:2-97;Class=DNA/TcMar-Stowaway;|scaffold95344|-|36599-36694]</t>
  </si>
  <si>
    <t xml:space="preserve">DMR_scaffold117839_6574</t>
  </si>
  <si>
    <t xml:space="preserve">scaffold117839</t>
  </si>
  <si>
    <t xml:space="preserve">AEGTA16788</t>
  </si>
  <si>
    <t xml:space="preserve">LOC_Os11g20090.1</t>
  </si>
  <si>
    <t xml:space="preserve">[ID=wheatD.DR5120400;Target=DNA-3-1_TA:1-268;Class=DNA/PIF-Harbinger;|scaffold117839|-|6422-6690]</t>
  </si>
  <si>
    <t xml:space="preserve">DMR_scaffold22008_20613</t>
  </si>
  <si>
    <t xml:space="preserve">scaffold22008</t>
  </si>
  <si>
    <t xml:space="preserve">AEGTA16800</t>
  </si>
  <si>
    <t xml:space="preserve">LOC_Os02g49720.3</t>
  </si>
  <si>
    <t xml:space="preserve">hypothetical protein OsI_08800 [Oryza sativa Indica Group]</t>
  </si>
  <si>
    <t xml:space="preserve">[ID=wheatD.DR5672377;Target=ANGELA1_TM-LTR:29-1737;Class=LTR/Copia;|scaffold22008|+|13092-14827],[ID=wheatD.DR5672378;Target=Copia-4_HV-LTR:492-635;Class=LTR/Copia;|scaffold22008|-|14926-15076],[ID=wheatD.DR5672379;Target=Copia-4_HV-LTR:44-225;Class=LTR/C</t>
  </si>
  <si>
    <t xml:space="preserve">DMR_scaffold38231_15810</t>
  </si>
  <si>
    <t xml:space="preserve">scaffold38231</t>
  </si>
  <si>
    <t xml:space="preserve">AEGTA16851</t>
  </si>
  <si>
    <t xml:space="preserve">LOC_Os02g02930.1</t>
  </si>
  <si>
    <t xml:space="preserve">terpene synthase, putative, expressed</t>
  </si>
  <si>
    <t xml:space="preserve">PREDICTED: (3S,6E)-nerolidol synthase 1, chloroplastic-like [Brachypodium distachyon]</t>
  </si>
  <si>
    <t xml:space="preserve">[ID=wheatD.DR6225594;Target=STOWAWAY1_HV:1-166;Class=DNA/TcMar-Stowaway;|scaffold38231|+|15831-15995],[ID=wheatD.DR6225595;Target=AsDRF1:1180-1270;Class=DNA;|scaffold38231|+|16367-16457]</t>
  </si>
  <si>
    <t xml:space="preserve">[ID=wheatD.DR6225596;Target=L1_TD:7784-7840;Class=LINE/L1;|scaffold38231|+|19673-19727]</t>
  </si>
  <si>
    <t xml:space="preserve">[ID=wheatD.DR6225597;Target=EnSpm2_HV:8640-9099;Class=DNA/CMC-EnSpm;|scaffold38231|-|22523-22890]</t>
  </si>
  <si>
    <t xml:space="preserve">DMR_scaffold43695_43593</t>
  </si>
  <si>
    <t xml:space="preserve">scaffold43695</t>
  </si>
  <si>
    <t xml:space="preserve">AEGTA16887</t>
  </si>
  <si>
    <t xml:space="preserve">LOC_Os01g68490.1</t>
  </si>
  <si>
    <t xml:space="preserve">tetratricopeptide-like helical, putative, expressed</t>
  </si>
  <si>
    <t xml:space="preserve">PREDICTED: putative pentatricopeptide repeat-containing protein At5g37570-like [Brachypodium distachyon]</t>
  </si>
  <si>
    <t xml:space="preserve">[ID=wheatD.DR6372629;Target=STOWAWAY1_HV:1-166;Class=DNA/TcMar-Stowaway;|scaffold43695|-|42562-42726]</t>
  </si>
  <si>
    <t xml:space="preserve">DMR_scaffold20004_86793</t>
  </si>
  <si>
    <t xml:space="preserve">scaffold20004</t>
  </si>
  <si>
    <t xml:space="preserve">AEGTA16903</t>
  </si>
  <si>
    <t xml:space="preserve">LOC_Os07g49290.1</t>
  </si>
  <si>
    <t xml:space="preserve">PHD finger family protein, putative, expressed</t>
  </si>
  <si>
    <t xml:space="preserve">[ID=wheatD.DR5581563;Target=TAR1_TA:1875-1911;Class=LTR/Copia;|scaffold20004|-|77786-77822]</t>
  </si>
  <si>
    <t xml:space="preserve">DMR_scaffold4162_16670</t>
  </si>
  <si>
    <t xml:space="preserve">scaffold4162</t>
  </si>
  <si>
    <t xml:space="preserve">AEGTA16940</t>
  </si>
  <si>
    <t xml:space="preserve">LOC_Os11g10750.1</t>
  </si>
  <si>
    <t xml:space="preserve">OsSCP48 - Putative Serine Carboxypeptidase homologue, expressed</t>
  </si>
  <si>
    <t xml:space="preserve">PREDICTED: serine carboxypeptidase-like 42-like [Brachypodium distachyon]</t>
  </si>
  <si>
    <t xml:space="preserve">[ID=wheatD.DR6319824;Target=L1_TD:7783-7842;Class=LINE/L1;|scaffold4162|-|11720-11779]</t>
  </si>
  <si>
    <t xml:space="preserve">[ID=wheatD.DR6319825;Target=DNA-2-N2_TA:1-259;Class=DNA/TcMar-Stowaway;|scaffold4162|-|15207-15501]</t>
  </si>
  <si>
    <t xml:space="preserve">[ID=wheatD.DR6319826;Target=MuDr-1_HV:1-206;Class=DNA/MULE-MuDR;|scaffold4162|+|16990-17194],[ID=wheatD.DR6319827;Target=Copia-4_HV-LTR:37-273;Class=LTR/Copia;|scaffold4162|+|17449-17686],[ID=wheatD.DR6319828;Target=Copia-4_HV-LTR:463-635;Class=LTR/Copia;</t>
  </si>
  <si>
    <t xml:space="preserve">DMR_scaffold43347_2947</t>
  </si>
  <si>
    <t xml:space="preserve">scaffold43347</t>
  </si>
  <si>
    <t xml:space="preserve">AEGTA16944</t>
  </si>
  <si>
    <t xml:space="preserve">LOC_Os05g16300.1</t>
  </si>
  <si>
    <t xml:space="preserve">[ID=wheatD.DR6364135;Target=MuDr-1_HV:1-145;Class=DNA/MULE-MuDR;|scaffold43347|-|1911-2055],[ID=wheatD.DR6364136;Target=MuDR1_TD:1-315;Class=DNA/MULE-MuDR;|scaffold43347|-|2205-2494]</t>
  </si>
  <si>
    <t xml:space="preserve">[ID=wheatD.DR6364137;Target=STOWAWAY1_HV:1-83;Class=DNA/TcMar-Stowaway;|scaffold43347|-|6375-6452]</t>
  </si>
  <si>
    <t xml:space="preserve">DMR_scaffold95569_19231</t>
  </si>
  <si>
    <t xml:space="preserve">scaffold95569</t>
  </si>
  <si>
    <t xml:space="preserve">AEGTA16968</t>
  </si>
  <si>
    <t xml:space="preserve">LOC_Os07g39850.1</t>
  </si>
  <si>
    <t xml:space="preserve">[ID=wheatD.DR7194281;Target=LATIDU1_TM:1916-2220;Class=LTR/Gypsy;|scaffold95569|-|15254-15558],[ID=wheatD.DR7194282;Target=LATIDU1_TM:1866-2205;Class=LTR/Gypsy;|scaffold95569|+|15296-15630],[ID=wheatD.DR7194283;Target=HARB-1_TA:2060-2142;Class=DNA/PIF-Har</t>
  </si>
  <si>
    <t xml:space="preserve">[ID=wheatD.DR7194284;Target=VEJU1_TM-LTR:1-374;Class=LTR;|scaffold95569|+|18928-19305],[ID=wheatD.DR7194285;Target=VEJU1_TM-int:1-1239;Class=LTR;|scaffold95569|+|19306-20508]</t>
  </si>
  <si>
    <t xml:space="preserve">DMR_scaffold29957_33737</t>
  </si>
  <si>
    <t xml:space="preserve">scaffold29957</t>
  </si>
  <si>
    <t xml:space="preserve">AEGTA16985</t>
  </si>
  <si>
    <t xml:space="preserve">LOC_Os10g34770.1</t>
  </si>
  <si>
    <t xml:space="preserve">RIPER4 - Ripening-related family protein precursor, putative, expressed</t>
  </si>
  <si>
    <t xml:space="preserve">hypothetical protein SORBIDRAFT_03g030120 [Sorghum bicolor] &gt;gi|241930234|gb|EES03379.1| hypothetical protein SORBIDRAFT_03g030120 [Sorghum bicolor]</t>
  </si>
  <si>
    <t xml:space="preserve">[ID=wheatD.DR5976373;Target=MuDr-N1_TM:937-1102;Class=DNA/MULE-MuDR;|scaffold29957|-|33634-33799],[ID=wheatD.DR5976374;Target=MuDr-N1_TM:937-1101;Class=DNA/MULE-MuDR;|scaffold29957|+|34721-34885]</t>
  </si>
  <si>
    <t xml:space="preserve">DMR_scaffold2508_50371</t>
  </si>
  <si>
    <t xml:space="preserve">scaffold2508</t>
  </si>
  <si>
    <t xml:space="preserve">AEGTA17033</t>
  </si>
  <si>
    <t xml:space="preserve">LOC_Os01g50160.1</t>
  </si>
  <si>
    <t xml:space="preserve">MDR-like ABC transporter, putative, expressed</t>
  </si>
  <si>
    <t xml:space="preserve">multidrug resistance protein 1 homolog [Triticum aestivum]</t>
  </si>
  <si>
    <t xml:space="preserve">[ID=wheatD.DR5802503;Target=STOWAWAY1_HV:1-166;Class=DNA/TcMar-Stowaway;|scaffold2508|-|50227-50385]</t>
  </si>
  <si>
    <t xml:space="preserve">[ID=wheatD.DR5802504;Target=HADES_TA:1-97;Class=DNA/TcMar-Stowaway;|scaffold2508|+|54306-54402]</t>
  </si>
  <si>
    <t xml:space="preserve">DMR_scaffold59967_32116</t>
  </si>
  <si>
    <t xml:space="preserve">scaffold59967</t>
  </si>
  <si>
    <t xml:space="preserve">AEGTA17045</t>
  </si>
  <si>
    <t xml:space="preserve">LOC_Os08g37750.1</t>
  </si>
  <si>
    <t xml:space="preserve">cellulase, putative, expressed</t>
  </si>
  <si>
    <t xml:space="preserve">PREDICTED: probable glucan 1,3-beta-glucosidase A-like [Brachypodium distachyon]</t>
  </si>
  <si>
    <t xml:space="preserve">[ID=wheatD.DR6719483;Target=Gypsy-7_HV-I:160-439;Class=LTR/Gypsy;|scaffold59967|-|31171-31454]</t>
  </si>
  <si>
    <t xml:space="preserve">[ID=wheatD.DR6719484;Target=DNA-2-N2_TA:1-259;Class=DNA/TcMar-Stowaway;|scaffold59967|+|39100-39359]</t>
  </si>
  <si>
    <t xml:space="preserve">DMR_scaffold32464_51797</t>
  </si>
  <si>
    <t xml:space="preserve">scaffold32464</t>
  </si>
  <si>
    <t xml:space="preserve">AEGTA17054</t>
  </si>
  <si>
    <t xml:space="preserve">LOC_Os08g23730.1</t>
  </si>
  <si>
    <t xml:space="preserve">class I glutamine amidotransferase, putative, expressed</t>
  </si>
  <si>
    <t xml:space="preserve">PREDICTED: GMP synthase [glutamine-hydrolyzing]-like [Brachypodium distachyon]</t>
  </si>
  <si>
    <t xml:space="preserve">[ID=wheatD.DR6057196;Target=EnSpm-N1_AT:439-484;Class=DNA/CMC-EnSpm;|scaffold32464|-|46138-46185],[ID=wheatD.DR6057197;Target=EnSpm-N1_AT:4-498;Class=DNA/CMC-EnSpm;|scaffold32464|-|46207-46697]</t>
  </si>
  <si>
    <t xml:space="preserve">[ID=wheatD.DR6057198;Target=EnSpm3_TM:5155-5454;Class=DNA/CMC-EnSpm;|scaffold32464|+|51511-51820],[ID=wheatD.DR6057199;Target=EnSpm-5_HV:5017-5069;Class=DNA/CMC-EnSpm;|scaffold32464|-|52247-52302]</t>
  </si>
  <si>
    <t xml:space="preserve">DMR_scaffold10928_40999</t>
  </si>
  <si>
    <t xml:space="preserve">scaffold10928</t>
  </si>
  <si>
    <t xml:space="preserve">AEGTA17066</t>
  </si>
  <si>
    <t xml:space="preserve">LOC_Os01g43460.2</t>
  </si>
  <si>
    <t xml:space="preserve">C4-dicarboxylate transporter/malic acid transport protein, expressed</t>
  </si>
  <si>
    <t xml:space="preserve">hypothetical protein OsJ_19704 [Oryza sativa Japonica Group]</t>
  </si>
  <si>
    <t xml:space="preserve">[ID=wheatD.DR5054418;Target=EnSpm2_HV:5547-5637;Class=DNA/CMC-EnSpm;|scaffold10928|-|40417-40509],[ID=wheatD.DR5054419;Target=DNA-2-N2_TA:1-216;Class=DNA/TcMar-Stowaway;|scaffold10928|-|40476-40674]</t>
  </si>
  <si>
    <t xml:space="preserve">[ID=wheatD.DR5054420;Target=STOWAWAY1_HV:1-166;Class=DNA/TcMar-Stowaway;|scaffold10928|-|44680-44841],[ID=wheatD.DR5054421;Target=D1100_SC:710-846;Class=DNA;|scaffold10928|+|44729-44864],[ID=wheatD.DR5054422;Target=NUSIF1_TM:7444-7510;Class=LTR/Gypsy;|sca</t>
  </si>
  <si>
    <t xml:space="preserve">DMR_scaffold1923_31715</t>
  </si>
  <si>
    <t xml:space="preserve">scaffold1923</t>
  </si>
  <si>
    <t xml:space="preserve">AEGTA17102</t>
  </si>
  <si>
    <t xml:space="preserve">LOC_Os05g43940.1</t>
  </si>
  <si>
    <t xml:space="preserve">hypothetical protein SORBIDRAFT_09g025530 [Sorghum bicolor] &gt;gi|241946659|gb|EES19804.1| hypothetical protein SORBIDRAFT_09g025530 [Sorghum bicolor]</t>
  </si>
  <si>
    <t xml:space="preserve">[ID=wheatD.DR5544978;Target=LATIDU1_TM:4113-4150;Class=LTR/Gypsy;|scaffold1923|+|30438-30475]</t>
  </si>
  <si>
    <t xml:space="preserve">[ID=wheatD.DR5544979;Target=Angela1_AT_LTR:1-90;Class=LTR/Copia;|scaffold1923|+|31407-31494],[ID=wheatD.DR5544980;Target=WIS21A_TA-LTR:1064-1754;Class=LTR/Copia;|scaffold1923|-|31507-32171],[ID=wheatD.DR5544981;Target=ANGELA1_TM-LTR:1-1737;Class=LTR/Copia</t>
  </si>
  <si>
    <t xml:space="preserve">DMR_scaffold2301_24807</t>
  </si>
  <si>
    <t xml:space="preserve">scaffold2301</t>
  </si>
  <si>
    <t xml:space="preserve">AEGTA17123</t>
  </si>
  <si>
    <t xml:space="preserve">[ID=wheatD.DR5716484;Target=DNA-8-1_TA:577-715;Class=DNA;|scaffold2301|-|24587-24727]</t>
  </si>
  <si>
    <t xml:space="preserve">[ID=wheatD.DR5716485;Target=Gypsy-11_TA-LTR:1-477;Class=LTR/Gypsy;|scaffold2301|-|27506-27980],[ID=wheatD.DR5716486;Target=Gypsy-11_TA-I:6772-8215;Class=LTR/Gypsy;|scaffold2301|-|27981-29420]</t>
  </si>
  <si>
    <t xml:space="preserve">DMR_scaffold2301_25194</t>
  </si>
  <si>
    <t xml:space="preserve">DMR_scaffold75562_6821</t>
  </si>
  <si>
    <t xml:space="preserve">scaffold75562</t>
  </si>
  <si>
    <t xml:space="preserve">AEGTA17212</t>
  </si>
  <si>
    <t xml:space="preserve">LOC_Os06g10350.1</t>
  </si>
  <si>
    <t xml:space="preserve">[ID=wheatD.DR6967705;Target=WIS21A_TA-LTR:1-1245;Class=LTR/Copia;|scaffold75562|-|2574-3820],[ID=wheatD.DR6967706;Target=STOWAWAY1_HV:1-166;Class=DNA/TcMar-Stowaway;|scaffold75562|-|5018-5179],[ID=wheatD.DR6967707;Target=HADES_TA:1-97;Class=DNA/TcMar-Stow</t>
  </si>
  <si>
    <t xml:space="preserve">[ID=wheatD.DR6967708;Target=WHAM1_TM-int:5704-6743;Class=LTR/Gypsy;|scaffold75562|+|7210-8224],[ID=wheatD.DR6967709;Target=SABRINA_SC-int:3354-3387;Class=LTR/Gypsy;|scaffold75562|+|8190-8224],[ID=wheatD.DR6967710;Target=WHAM2_TM-LTR:1-883;Class=LTR/Gypsy;</t>
  </si>
  <si>
    <t xml:space="preserve">DMR_scaffold43648_9871</t>
  </si>
  <si>
    <t xml:space="preserve">scaffold43648</t>
  </si>
  <si>
    <t xml:space="preserve">AEGTA17251</t>
  </si>
  <si>
    <t xml:space="preserve">LOC_Os06g01840.1</t>
  </si>
  <si>
    <t xml:space="preserve">nodulin, putative, expressed</t>
  </si>
  <si>
    <t xml:space="preserve">[ID=wheatD.DR6371935;Target=SABRINA3_TM-LTR:3-1351;Class=LTR/Gypsy;|scaffold43648|+|7355-8975],[ID=wheatD.DR6371936;Target=SABRINA3_TM-LTR:1248-1562;Class=LTR/Gypsy;|scaffold43648|+|8959-9274],[ID=wheatD.DR6371937;Target=DNA-2-N2_TA:73-259;Class=DNA/TcMar</t>
  </si>
  <si>
    <t xml:space="preserve">[ID=wheatD.DR6371938;Target=HARB-1_TA:1-474;Class=DNA/PIF-Harbinger;|scaffold43648|+|14303-14776],[ID=wheatD.DR6371939;Target=HARB-1_TA:647-1407;Class=DNA/PIF-Harbinger;|scaffold43648|+|14778-15537],[ID=wheatD.DR6371940;Target=LATIDU1_TM:1-1317;Class=LTR/</t>
  </si>
  <si>
    <t xml:space="preserve">DMR_scaffold29663_112800</t>
  </si>
  <si>
    <t xml:space="preserve">scaffold29663</t>
  </si>
  <si>
    <t xml:space="preserve">AEGTA17277</t>
  </si>
  <si>
    <t xml:space="preserve">[ID=wheatD.DR5967087;Target=Gypsy-12_TA-LTR:1-1521;Class=LTR/Gypsy;|scaffold29663|-|109839-111331]</t>
  </si>
  <si>
    <t xml:space="preserve">DMR_scaffold15998_132137</t>
  </si>
  <si>
    <t xml:space="preserve">scaffold15998</t>
  </si>
  <si>
    <t xml:space="preserve">AEGTA17395</t>
  </si>
  <si>
    <t xml:space="preserve">LOC_Os11g35890.1</t>
  </si>
  <si>
    <t xml:space="preserve">leucine rich repeat protein, putative, expressed</t>
  </si>
  <si>
    <t xml:space="preserve">[ID=wheatD.DR5386017;Target=DNA-2-N2_TA:62-259;Class=DNA/TcMar-Stowaway;|scaffold15998|-|131692-131884],[ID=wheatD.DR5386018;Target=AsDRF1:1179-1264;Class=DNA;|scaffold15998|+|132217-132302],[ID=wheatD.DR5386019;Target=CHARON_TM:6-298;Class=DNA;|scaffold1</t>
  </si>
  <si>
    <t xml:space="preserve">[ID=wheatD.DR5386020;Target=VEJU1_TM-LTR:70-133;Class=LTR;|scaffold15998|+|137495-137556],[ID=wheatD.DR5386021;Target=OLEUS_HV:20-153;Class=DNA/TcMar-Stowaway;|scaffold15998|+|137896-138028]</t>
  </si>
  <si>
    <t xml:space="preserve">DMR_scaffold44369_108334</t>
  </si>
  <si>
    <t xml:space="preserve">scaffold44369</t>
  </si>
  <si>
    <t xml:space="preserve">AEGTA17397</t>
  </si>
  <si>
    <t xml:space="preserve">LOC_Os09g36000.1</t>
  </si>
  <si>
    <t xml:space="preserve">[ID=wheatD.DR6389746;Target=TREP58:6-587;Class=LINE/L1;|scaffold44369|-|104458-105030]</t>
  </si>
  <si>
    <t xml:space="preserve">[ID=wheatD.DR6389747;Target=AsDRF1:1168-1279;Class=DNA;|scaffold44369|+|108286-108397],[ID=wheatD.DR6389748;Target=HADES_TA:1-59;Class=DNA/TcMar-Stowaway;|scaffold44369|-|108617-108675],[ID=wheatD.DR6389749;Target=DNA-2-N2_TA:189-259;Class=DNA/TcMar-Stowa</t>
  </si>
  <si>
    <t xml:space="preserve">DMR_scaffold26631_12733</t>
  </si>
  <si>
    <t xml:space="preserve">AEGTA17440</t>
  </si>
  <si>
    <t xml:space="preserve">LOC_Os01g28520.1</t>
  </si>
  <si>
    <t xml:space="preserve">OsFBX8 - F-box domain containing protein, expressed</t>
  </si>
  <si>
    <t xml:space="preserve">hypothetical protein [Oryza sativa Japonica Group] &gt;gi|55297540|dbj|BAD68497.1| hypothetical protein [Oryza sativa Japonica Group] &gt;gi|125526032|gb|EAY74146.1| hypothetical protein OsI_02029 [Oryza sativa Indica Group] &gt;gi|125570471|gb|EAZ11986.1| hypothetical protein OsJ_01866 [Oryza sativa Japonica Group]</t>
  </si>
  <si>
    <t xml:space="preserve">[ID=wheatD.DR5863864;Target=DNA-TA-1_TA:1-219;Class=DNA/TcMar-Stowaway;|scaffold26631|-|12495-12713]</t>
  </si>
  <si>
    <t xml:space="preserve">[ID=wheatD.DR5863865;Target=LATIDU1_TM:4111-4148;Class=LTR/Gypsy;|scaffold26631|-|14349-14386]</t>
  </si>
  <si>
    <t xml:space="preserve">DMR_scaffold46972_14745</t>
  </si>
  <si>
    <t xml:space="preserve">scaffold46972</t>
  </si>
  <si>
    <t xml:space="preserve">AEGTA17457</t>
  </si>
  <si>
    <t xml:space="preserve">LOC_Os12g24390.1</t>
  </si>
  <si>
    <t xml:space="preserve">Os12g0431700 [Oryza sativa Japonica Group] &gt;gi|77554879|gb|ABA97675.1| von Willebrand factor type A domain containing protein, expressed [Oryza sativa Japonica Group] &gt;gi|113649187|dbj|BAF29699.1| Os12g0431700 [Oryza sativa Japonica Group] &gt;gi|125536450|gb|EAY82938.1| hypothetical protein OsI_38156 [Oryza sativa Indica Group] &gt;gi|125579179|gb|EAZ20325.1| hypothetical protein OsJ_35934 [Oryza sativa Japonica Group]</t>
  </si>
  <si>
    <t xml:space="preserve">[ID=wheatD.DR6453067;Target=ICARUS_TM:1-107;Class=DNA/TcMar-Stowaway;|scaffold46972|+|17905-18021],[ID=wheatD.DR6453068;Target=LATIDU1_TM:2650-2918;Class=LTR/Gypsy;|scaffold46972|+|19171-19451]</t>
  </si>
  <si>
    <t xml:space="preserve">DMR_scaffold48451_51946</t>
  </si>
  <si>
    <t xml:space="preserve">scaffold48451</t>
  </si>
  <si>
    <t xml:space="preserve">AEGTA17467</t>
  </si>
  <si>
    <t xml:space="preserve">LOC_Os03g37640.1</t>
  </si>
  <si>
    <t xml:space="preserve">hypothetical protein OsI_12322 [Oryza sativa Indica Group]</t>
  </si>
  <si>
    <t xml:space="preserve">[ID=wheatD.DR6488775;Target=ATHOS_TM:1-85;Class=DNA/TcMar-Stowaway;|scaffold48451|+|55510-55594],[ID=wheatD.DR6488776;Target=EnSpm-N2_TA:6552-6591;Class=DNA/CMC-EnSpm;|scaffold48451|-|55556-55600]</t>
  </si>
  <si>
    <t xml:space="preserve">[ID=wheatD.DR6488777;Target=LATIDU1_TM:4113-4155;Class=LTR/Gypsy;|scaffold48451|+|57925-57966]</t>
  </si>
  <si>
    <t xml:space="preserve">DMR_scaffold219755_39235</t>
  </si>
  <si>
    <t xml:space="preserve">scaffold219755</t>
  </si>
  <si>
    <t xml:space="preserve">AEGTA17515</t>
  </si>
  <si>
    <t xml:space="preserve">PREDICTED: bifunctional monodehydroascorbate reductase and carbonic anhydrase nectarin-3-like [Brachypodium distachyon]</t>
  </si>
  <si>
    <t xml:space="preserve">[ID=wheatD.DR5670881;Target=CHARON_TM:1161-1333;Class=DNA;|scaffold219755|+|36421-36594]</t>
  </si>
  <si>
    <t xml:space="preserve">[ID=wheatD.DR5670882;Target=ATHOS_TM:1-38;Class=DNA/TcMar-Stowaway;|scaffold219755|+|37929-37966]</t>
  </si>
  <si>
    <t xml:space="preserve">DMR_scaffold118948_43080</t>
  </si>
  <si>
    <t xml:space="preserve">scaffold118948</t>
  </si>
  <si>
    <t xml:space="preserve">AEGTA17563</t>
  </si>
  <si>
    <t xml:space="preserve">LOC_Os08g30520.1</t>
  </si>
  <si>
    <t xml:space="preserve">hypothetical protein SORBIDRAFT_02g001740 [Sorghum bicolor] &gt;gi|241924750|gb|EER97894.1| hypothetical protein SORBIDRAFT_02g001740 [Sorghum bicolor]</t>
  </si>
  <si>
    <t xml:space="preserve">[ID=wheatD.DR5128625;Target=WIS4_TM-int:2966-3160;Class=LTR/Copia;|scaffold118948|+|42756-42948],[ID=wheatD.DR5128626;Target=TREP216:1-127;Class=DNA/TcMar-Stowaway;|scaffold118948|+|43122-43248]</t>
  </si>
  <si>
    <t xml:space="preserve">[ID=wheatD.DR5128627;Target=DNA-2-N2_TA:1-214;Class=DNA/TcMar-Stowaway;|scaffold118948|+|46886-47103]</t>
  </si>
  <si>
    <t xml:space="preserve">DMR_scaffold23725_13832</t>
  </si>
  <si>
    <t xml:space="preserve">scaffold23725</t>
  </si>
  <si>
    <t xml:space="preserve">AEGTA17567</t>
  </si>
  <si>
    <t xml:space="preserve">LOC_Os07g09110.1</t>
  </si>
  <si>
    <t xml:space="preserve">OsFBX219 - F-box domain containing protein, expressed</t>
  </si>
  <si>
    <t xml:space="preserve">hypothetical protein Os03g44980 [Oryza sativa Japonica Group] &gt;gi|31712093|gb|AAP68397.1| hypothetical protein [Oryza sativa Japonica Group] &gt;gi|108710144|gb|ABF97939.1| F-box domain containing protein [Oryza sativa Japonica Group]</t>
  </si>
  <si>
    <t xml:space="preserve">[ID=wheatD.DR5747078;Target=DNA-8-1_TA:780-830;Class=DNA;|scaffold23725|-|13543-13594]</t>
  </si>
  <si>
    <t xml:space="preserve">DMR_scaffold27463_50099</t>
  </si>
  <si>
    <t xml:space="preserve">scaffold27463</t>
  </si>
  <si>
    <t xml:space="preserve">AEGTA17683</t>
  </si>
  <si>
    <t xml:space="preserve">LOC_Os01g39260.1</t>
  </si>
  <si>
    <t xml:space="preserve">OsFtsH5  FtsH protease, homologue of AtFtsH4, expressed</t>
  </si>
  <si>
    <t xml:space="preserve">[ID=wheatD.DR5894377;Target=EnSpm3_TM:5155-5454;Class=DNA/CMC-EnSpm;|scaffold27463|-|49950-50248],[ID=wheatD.DR5894378;Target=HARB-1_TA:1200-1579;Class=DNA/PIF-Harbinger;|scaffold27463|+|50336-50712]</t>
  </si>
  <si>
    <t xml:space="preserve">[ID=wheatD.DR5894379;Target=ATHOS_HV:1-85;Class=DNA/TcMar-Stowaway;|scaffold27463|+|54192-54263],[ID=wheatD.DR5894380;Target=ICARUS_TM:4-125;Class=DNA/TcMar-Stowaway;|scaffold27463|-|54611-54722]</t>
  </si>
  <si>
    <t xml:space="preserve">[ID=wheatD.DR5894381;Target=hAT-1_TA:34-140;Class=DNA/hAT-Tag1;|scaffold27463|+|55798-55904],[ID=wheatD.DR5894382;Target=LATIDU1_TM:4114-4168;Class=LTR/Gypsy;|scaffold27463|-|56694-56744]</t>
  </si>
  <si>
    <t xml:space="preserve">DMR_scaffold23131_107797</t>
  </si>
  <si>
    <t xml:space="preserve">scaffold23131</t>
  </si>
  <si>
    <t xml:space="preserve">AEGTA17732</t>
  </si>
  <si>
    <t xml:space="preserve">LOC_Os01g04350.1</t>
  </si>
  <si>
    <t xml:space="preserve">[ID=wheatD.DR5721643;Target=Gypsy-12_TA-LTR:208-708;Class=LTR/Gypsy;|scaffold23131|-|103867-104366],[ID=wheatD.DR5721644;Target=FORTUNA_TM:1-315;Class=DNA/TcMar-Stowaway;|scaffold23131|+|105155-105457]</t>
  </si>
  <si>
    <t xml:space="preserve">[ID=wheatD.DR5721645;Target=DNA-3-1_TA:1-272;Class=DNA/PIF-Harbinger;|scaffold23131|+|107696-107964]</t>
  </si>
  <si>
    <t xml:space="preserve">DMR_scaffold1281_31211</t>
  </si>
  <si>
    <t xml:space="preserve">scaffold1281</t>
  </si>
  <si>
    <t xml:space="preserve">AEGTA17734</t>
  </si>
  <si>
    <t xml:space="preserve">LOC_Os08g40330.1</t>
  </si>
  <si>
    <t xml:space="preserve">PREDICTED: sulfotransferase 17-like [Brachypodium distachyon]</t>
  </si>
  <si>
    <t xml:space="preserve">[ID=wheatD.DR5193418;Target=EnSpm-1_TM:3-1038;Class=DNA/CMC-EnSpm;|scaffold1281|-|30547-31714]</t>
  </si>
  <si>
    <t xml:space="preserve">DMR_scaffold46093_156194</t>
  </si>
  <si>
    <t xml:space="preserve">scaffold46093</t>
  </si>
  <si>
    <t xml:space="preserve">AEGTA17749</t>
  </si>
  <si>
    <t xml:space="preserve">LOC_Os03g28140.1</t>
  </si>
  <si>
    <t xml:space="preserve">1-phosphatidylinositol-4-phosphate 5-kinase/ zinc ion binding protein, putative, expressed</t>
  </si>
  <si>
    <t xml:space="preserve">PREDICTED: LOW QUALITY PROTEIN: 1-phosphatidylinositol-3-phosphate 5-kinase-like [Brachypodium distachyon]</t>
  </si>
  <si>
    <t xml:space="preserve">[ID=wheatD.DR6434281;Target=TREP52:3729-6016;Class=LINE/L1;|scaffold46093|-|153356-155647],[ID=wheatD.DR6434282;Target=TREP216:1-127;Class=DNA/TcMar-Stowaway;|scaffold46093|-|156211-156337]</t>
  </si>
  <si>
    <t xml:space="preserve">[ID=wheatD.DR6434283;Target=RTE-1_TD:2649-3306;Class=LINE/RTE-BovB;|scaffold46093|-|159265-159900],[ID=wheatD.DR6434284;Target=Copia-1_TA-I:4340-4752;Class=LTR/Copia;|scaffold46093|-|160298-160713]</t>
  </si>
  <si>
    <t xml:space="preserve">DMR_scaffold79464_34999</t>
  </si>
  <si>
    <t xml:space="preserve">scaffold79464</t>
  </si>
  <si>
    <t xml:space="preserve">AEGTA17772</t>
  </si>
  <si>
    <t xml:space="preserve">LOC_Os08g04500.2</t>
  </si>
  <si>
    <t xml:space="preserve">[ID=wheatD.DR7018023;Target=VEJU1_TM-int:250-360;Class=LTR;|scaffold79464|+|34726-34832]</t>
  </si>
  <si>
    <t xml:space="preserve">[ID=wheatD.DR7018024;Target=AsDRF1:1180-1275;Class=DNA;|scaffold79464|-|38983-38993],[ID=wheatD.DR7018025;Target=ATHOS_HV:1-85;Class=DNA/TcMar-Stowaway;|scaffold79464|-|38994-39058]</t>
  </si>
  <si>
    <t xml:space="preserve">DMR_scaffold79137_15184</t>
  </si>
  <si>
    <t xml:space="preserve">scaffold79137</t>
  </si>
  <si>
    <t xml:space="preserve">AEGTA17797</t>
  </si>
  <si>
    <t xml:space="preserve">LOC_Os02g30140.2</t>
  </si>
  <si>
    <t xml:space="preserve">[ID=wheatD.DR7013632;Target=STOWAWAY1_HV:1-145;Class=DNA/TcMar-Stowaway;|scaffold79137|+|19962-20071],[ID=wheatD.DR7013633;Target=ATHOS_TM:1-85;Class=DNA/TcMar-Stowaway;|scaffold79137|-|20072-20156],[ID=wheatD.DR7013634;Target=HADES_TA:51-97;Class=DNA/TcM</t>
  </si>
  <si>
    <t xml:space="preserve">DMR_scaffold25645_54158</t>
  </si>
  <si>
    <t xml:space="preserve">scaffold25645</t>
  </si>
  <si>
    <t xml:space="preserve">AEGTA17858</t>
  </si>
  <si>
    <t xml:space="preserve">[ID=wheatD.DR5825468;Target=Gypsy-8_TA-I:6514-6616;Class=LTR/Gypsy;|scaffold25645|+|53442-53545],[ID=wheatD.DR5825469;Target=Gypsy-8_TA-LTR:371-870;Class=LTR/Gypsy;|scaffold25645|+|53987-54478]</t>
  </si>
  <si>
    <t xml:space="preserve">[ID=wheatD.DR5825470;Target=EnSpm-5_HV:4889-4947;Class=DNA/CMC-EnSpm;|scaffold25645|+|56274-56335]</t>
  </si>
  <si>
    <t xml:space="preserve">DMR_scaffold9701_20813</t>
  </si>
  <si>
    <t xml:space="preserve">scaffold9701</t>
  </si>
  <si>
    <t xml:space="preserve">AEGTA17893</t>
  </si>
  <si>
    <t xml:space="preserve">LOC_Os09g38910.1</t>
  </si>
  <si>
    <t xml:space="preserve">OsWAK92 - OsWAK receptor-like protein kinase, expressed</t>
  </si>
  <si>
    <t xml:space="preserve">[ID=wheatD.DR7208337;Target=FORTUNA_TM:257-315;Class=DNA/TcMar-Stowaway;|scaffold9701|-|20792-20850],[ID=wheatD.DR7208338;Target=AsDRF1:1180-1264;Class=DNA;|scaffold9701|+|21987-22071]</t>
  </si>
  <si>
    <t xml:space="preserve">DMR_scaffold9701_22125</t>
  </si>
  <si>
    <t xml:space="preserve">DMR_scaffold17787_62917</t>
  </si>
  <si>
    <t xml:space="preserve">scaffold17787</t>
  </si>
  <si>
    <t xml:space="preserve">AEGTA17941</t>
  </si>
  <si>
    <t xml:space="preserve">[ID=wheatD.DR5476273;Target=ATHOS_HV:1-85;Class=DNA/TcMar-Stowaway;|scaffold17787|+|64286-64366],[ID=wheatD.DR5476274;Target=AsDRF1:1170-1264;Class=DNA;|scaffold17787|-|64367-64379]</t>
  </si>
  <si>
    <t xml:space="preserve">DMR_scaffold83270_41962</t>
  </si>
  <si>
    <t xml:space="preserve">scaffold83270</t>
  </si>
  <si>
    <t xml:space="preserve">AEGTA17946</t>
  </si>
  <si>
    <t xml:space="preserve">LOC_Os02g44200.1</t>
  </si>
  <si>
    <t xml:space="preserve">thioesterase family protein, putative, expressed</t>
  </si>
  <si>
    <t xml:space="preserve">[ID=wheatD.DR7063912;Target=EnSpm3_TM:5128-5352;Class=DNA/CMC-EnSpm;|scaffold83270|-|42673-42898]</t>
  </si>
  <si>
    <t xml:space="preserve">[ID=wheatD.DR7063913;Target=STOWAWAY1_HV:1-166;Class=DNA/TcMar-Stowaway;|scaffold83270|-|43380-43544]</t>
  </si>
  <si>
    <t xml:space="preserve">DMR_scaffold83270_43356</t>
  </si>
  <si>
    <t xml:space="preserve">DMR_scaffold83270_45596</t>
  </si>
  <si>
    <t xml:space="preserve">DMR_scaffold35711_108070</t>
  </si>
  <si>
    <t xml:space="preserve">scaffold35711</t>
  </si>
  <si>
    <t xml:space="preserve">AEGTA17960</t>
  </si>
  <si>
    <t xml:space="preserve">LOC_Os11g32170.1</t>
  </si>
  <si>
    <t xml:space="preserve">PREDICTED: uncharacterized protein LOC100842254 [Brachypodium distachyon]</t>
  </si>
  <si>
    <t xml:space="preserve">[ID=wheatD.DR6155141;Target=THALOS_AT:1-52;Class=DNA/TcMar-Stowaway;|scaffold35711|+|108542-108593]</t>
  </si>
  <si>
    <t xml:space="preserve">DMR_scaffold29799_46954</t>
  </si>
  <si>
    <t xml:space="preserve">scaffold29799</t>
  </si>
  <si>
    <t xml:space="preserve">AEGTA17963</t>
  </si>
  <si>
    <t xml:space="preserve">LOC_Os04g54850.1</t>
  </si>
  <si>
    <t xml:space="preserve">[ID=wheatD.DR5971281;Target=EnSpm3_TM:5155-5319;Class=DNA/CMC-EnSpm;|scaffold29799|-|53045-53214]</t>
  </si>
  <si>
    <t xml:space="preserve">DMR_scaffold31694_61355</t>
  </si>
  <si>
    <t xml:space="preserve">scaffold31694</t>
  </si>
  <si>
    <t xml:space="preserve">AEGTA17967</t>
  </si>
  <si>
    <t xml:space="preserve">LOC_Os04g52520.1</t>
  </si>
  <si>
    <t xml:space="preserve">APO, putative, expressed</t>
  </si>
  <si>
    <t xml:space="preserve">[ID=wheatD.DR6033548;Target=ICARUS_TM:1-107;Class=DNA/TcMar-Stowaway;|scaffold31694|-|57343-57459]</t>
  </si>
  <si>
    <t xml:space="preserve">[ID=wheatD.DR6033549;Target=STOWAWAY1_HV:1-150;Class=DNA/TcMar-Stowaway;|scaffold31694|+|61331-61478],[ID=wheatD.DR6033550;Target=STOWAWAY1_HV:1-142;Class=DNA/TcMar-Stowaway;|scaffold31694|-|61479-61618],[ID=wheatD.DR6033551;Target=HARB-1_TA:715-1369;Clas</t>
  </si>
  <si>
    <t xml:space="preserve">DMR_scaffold193272_23250</t>
  </si>
  <si>
    <t xml:space="preserve">scaffold193272</t>
  </si>
  <si>
    <t xml:space="preserve">AEGTA18021</t>
  </si>
  <si>
    <t xml:space="preserve">LOC_Os01g04950.2</t>
  </si>
  <si>
    <t xml:space="preserve">predicted protein [Hordeum vulgare subsp. vulgare] &gt;gi|326532832|dbj|BAJ89261.1| predicted protein [Hordeum vulgare subsp. vulgare]</t>
  </si>
  <si>
    <t xml:space="preserve">[ID=wheatD.DR5549550;Target=STOWAWAY1_HV:5-139;Class=DNA/TcMar-Stowaway;|scaffold193272|-|20328-20456]</t>
  </si>
  <si>
    <t xml:space="preserve">DMR_scaffold116904_25480</t>
  </si>
  <si>
    <t xml:space="preserve">scaffold116904</t>
  </si>
  <si>
    <t xml:space="preserve">AEGTA18024</t>
  </si>
  <si>
    <t xml:space="preserve">LOC_Os03g06920.1</t>
  </si>
  <si>
    <t xml:space="preserve">DRD1, putative, expressed</t>
  </si>
  <si>
    <t xml:space="preserve">PREDICTED: uncharacterized protein LOC100846678 [Brachypodium distachyon]</t>
  </si>
  <si>
    <t xml:space="preserve">[ID=wheatD.DR5113170;Target=MuDr-1_HV:2537-2638;Class=DNA/MULE-MuDR;|scaffold116904|+|17824-17925]</t>
  </si>
  <si>
    <t xml:space="preserve">[ID=wheatD.DR5113171;Target=HADES_TA:8-97;Class=DNA/TcMar-Stowaway;|scaffold116904|-|25570-25647]</t>
  </si>
  <si>
    <t xml:space="preserve">DMR_scaffold61856_105242</t>
  </si>
  <si>
    <t xml:space="preserve">scaffold61856</t>
  </si>
  <si>
    <t xml:space="preserve">AEGTA18048</t>
  </si>
  <si>
    <t xml:space="preserve">LOC_Os11g02200.1</t>
  </si>
  <si>
    <t xml:space="preserve">hypothetical protein SORBIDRAFT_08g002750 [Sorghum bicolor] &gt;gi|241943477|gb|EES16622.1| hypothetical protein SORBIDRAFT_08g002750 [Sorghum bicolor]</t>
  </si>
  <si>
    <t xml:space="preserve">[ID=wheatD.DR6752655;Target=Gypsy-5_TA-LTR:1-520;Class=LTR/Gypsy;|scaffold61856|-|101775-102293]</t>
  </si>
  <si>
    <t xml:space="preserve">DMR_scaffold48965_6083</t>
  </si>
  <si>
    <t xml:space="preserve">scaffold48965</t>
  </si>
  <si>
    <t xml:space="preserve">AEGTA18082</t>
  </si>
  <si>
    <t xml:space="preserve">LOC_Os04g36030.1</t>
  </si>
  <si>
    <t xml:space="preserve">AIG1, putative, expressed</t>
  </si>
  <si>
    <t xml:space="preserve">PREDICTED: LOW QUALITY PROTEIN: putative protein PHLOEM PROTEIN 2-LIKE A3-like [Brachypodium distachyon]</t>
  </si>
  <si>
    <t xml:space="preserve">[ID=wheatD.DR6499516;Target=KARIN_TA:221-3090;Class=LINE/L1;|scaffold48965|+|3426-6274]</t>
  </si>
  <si>
    <t xml:space="preserve">DMR_scaffold48488_16496</t>
  </si>
  <si>
    <t xml:space="preserve">scaffold48488</t>
  </si>
  <si>
    <t xml:space="preserve">AEGTA18098</t>
  </si>
  <si>
    <t xml:space="preserve">LOC_Os02g09390.1</t>
  </si>
  <si>
    <t xml:space="preserve">predicted protein [Hordeum vulgare subsp. vulgare] &gt;gi|326528159|dbj|BAJ89131.1| predicted protein [Hordeum vulgare subsp. vulgare]</t>
  </si>
  <si>
    <t xml:space="preserve">[ID=wheatD.DR6489680;Target=EnSpm-N3_TA:215-825;Class=DNA/CMC-EnSpm;|scaffold48488|+|15714-16330],[ID=wheatD.DR6489681;Target=EnSpm-N3_TA:1161-1377;Class=DNA/CMC-EnSpm;|scaffold48488|+|16312-16559],[ID=wheatD.DR6489682;Target=STOWAWAY1_HV:1-166;Class=DNA/</t>
  </si>
  <si>
    <t xml:space="preserve">[ID=wheatD.DR6489683;Target=DNA-8-1_TA:761-822;Class=DNA;|scaffold48488|+|20567-20633]</t>
  </si>
  <si>
    <t xml:space="preserve">DMR_scaffold71324_6456</t>
  </si>
  <si>
    <t xml:space="preserve">scaffold71324</t>
  </si>
  <si>
    <t xml:space="preserve">AEGTA18134</t>
  </si>
  <si>
    <t xml:space="preserve">LOC_Os04g30490.1</t>
  </si>
  <si>
    <t xml:space="preserve">[ID=wheatD.DR6906515;Target=SABRINA3_TM-LTR:782-822;Class=LTR/Gypsy;|scaffold71324|-|4042-4082],[ID=wheatD.DR6906516;Target=Copia-4_HV-LTR:37-229;Class=LTR/Copia;|scaffold71324|-|4205-4403]</t>
  </si>
  <si>
    <t xml:space="preserve">[ID=wheatD.DR6906517;Target=EnSpm-N3_TA:1-679;Class=DNA/CMC-EnSpm;|scaffold71324|+|6418-7090],[ID=wheatD.DR6906520;Target=EnSpm2_HV:1-153;Class=DNA/CMC-EnSpm;|scaffold71324|-|7257-7399]</t>
  </si>
  <si>
    <t xml:space="preserve">[ID=wheatD.DR6906521;Target=HADES_TA:58-97;Class=DNA/TcMar-Stowaway;|scaffold71324|-|9033-9076]</t>
  </si>
  <si>
    <t xml:space="preserve">DMR_scaffold7079_119030</t>
  </si>
  <si>
    <t xml:space="preserve">scaffold7079</t>
  </si>
  <si>
    <t xml:space="preserve">AEGTA18245</t>
  </si>
  <si>
    <t xml:space="preserve">LOC_Os10g07548.1</t>
  </si>
  <si>
    <t xml:space="preserve">wall-associated receptor kinase-like 4 precursor, putative, expressed</t>
  </si>
  <si>
    <t xml:space="preserve">[ID=wheatD.DR6898541;Target=ANGELA6_TM-int:1-4455;Class=LTR/Copia;|scaffold7079|-|109247-113712],[ID=wheatD.DR6898542;Target=ANGELA1_TM-LTR:1-1737;Class=LTR/Copia;|scaffold7079|-|113713-115508]</t>
  </si>
  <si>
    <t xml:space="preserve">[ID=wheatD.DR6898543;Target=DNA-2-N2_TA:25-216;Class=DNA/TcMar-Stowaway;|scaffold7079|+|116851-117054]</t>
  </si>
  <si>
    <t xml:space="preserve">DMR_scaffold16196_114203</t>
  </si>
  <si>
    <t xml:space="preserve">scaffold16196</t>
  </si>
  <si>
    <t xml:space="preserve">AEGTA18302</t>
  </si>
  <si>
    <t xml:space="preserve">LOC_Os01g72540.1</t>
  </si>
  <si>
    <t xml:space="preserve">OsCML23 - Calmodulin-related calcium sensor protein, expressed</t>
  </si>
  <si>
    <t xml:space="preserve">PREDICTED: putative calcium-binding protein CML23-like [Brachypodium distachyon]</t>
  </si>
  <si>
    <t xml:space="preserve">[ID=wheatD.DR5396943;Target=Copia2_HV-int:6818-8039;Class=LTR/Copia;|scaffold16196|+|112944-114135]</t>
  </si>
  <si>
    <t xml:space="preserve">[ID=wheatD.DR5396944;Target=KARIN_TA:875-1203;Class=LINE/L1;|scaffold16196|-|117457-117907]</t>
  </si>
  <si>
    <t xml:space="preserve">DMR_scaffold3903_14376</t>
  </si>
  <si>
    <t xml:space="preserve">scaffold3903</t>
  </si>
  <si>
    <t xml:space="preserve">AEGTA18391</t>
  </si>
  <si>
    <t xml:space="preserve">LOC_Os01g57510.1</t>
  </si>
  <si>
    <t xml:space="preserve">receptor protein kinase, putative, expressed</t>
  </si>
  <si>
    <t xml:space="preserve">PREDICTED: uncharacterized protein LOC100821396 [Brachypodium distachyon]</t>
  </si>
  <si>
    <t xml:space="preserve">[ID=wheatD.DR6247120;Target=Gypsy-5_TA-LTR:1-520;Class=LTR/Gypsy;|scaffold3903|-|19241-19760],[ID=wheatD.DR6247121;Target=Gypsy-5_TA-I:8700-12009;Class=LTR/Gypsy;|scaffold3903|-|19761-23029]</t>
  </si>
  <si>
    <t xml:space="preserve">DMR_scaffold3903_16752</t>
  </si>
  <si>
    <t xml:space="preserve">DMR_scaffold14708_40259</t>
  </si>
  <si>
    <t xml:space="preserve">scaffold14708</t>
  </si>
  <si>
    <t xml:space="preserve">AEGTA18422</t>
  </si>
  <si>
    <t xml:space="preserve">[ID=wheatD.DR5312661;Target=SABRINA3_TM-LTR:1-1483;Class=LTR/Gypsy;|scaffold14708|+|34750-36425]</t>
  </si>
  <si>
    <t xml:space="preserve">DMR_scaffold64424_19536</t>
  </si>
  <si>
    <t xml:space="preserve">scaffold64424</t>
  </si>
  <si>
    <t xml:space="preserve">AEGTA18426</t>
  </si>
  <si>
    <t xml:space="preserve">LOC_Os04g11790.1</t>
  </si>
  <si>
    <t xml:space="preserve">OsFBX120 - F-box domain containing protein, expressed</t>
  </si>
  <si>
    <t xml:space="preserve">[ID=wheatD.DR6796369;Target=EnSpm-N1_AT:4-814;Class=DNA/CMC-EnSpm;|scaffold64424|+|19366-20988]</t>
  </si>
  <si>
    <t xml:space="preserve">DMR_scaffold104763_5319</t>
  </si>
  <si>
    <t xml:space="preserve">scaffold104763</t>
  </si>
  <si>
    <t xml:space="preserve">AEGTA18451</t>
  </si>
  <si>
    <t xml:space="preserve">LOC_Os11g24374.1</t>
  </si>
  <si>
    <t xml:space="preserve">OsSCP55 - Putative Serine Carboxypeptidase homologue, expressed</t>
  </si>
  <si>
    <t xml:space="preserve">[ID=wheatD.DR5018673;Target=LATIDU1_TM:4114-4154;Class=LTR/Gypsy;|scaffold104763|+|2089-2129]</t>
  </si>
  <si>
    <t xml:space="preserve">[ID=wheatD.DR5018674;Target=L1_TD:7784-7842;Class=LINE/L1;|scaffold104763|-|5423-5481],[ID=wheatD.DR5018675;Target=Copia3_HV-LTR:1070-1219;Class=LTR/Copia;|scaffold104763|+|6471-6623]</t>
  </si>
  <si>
    <t xml:space="preserve">DMR_scaffold14043_2670</t>
  </si>
  <si>
    <t xml:space="preserve">scaffold14043</t>
  </si>
  <si>
    <t xml:space="preserve">AEGTA18474</t>
  </si>
  <si>
    <t xml:space="preserve">LOC_Os08g44300.1</t>
  </si>
  <si>
    <t xml:space="preserve">[ID=wheatD.DR5272602;Target=SABRINA2_TM_I-int:1-1175;Class=LTR/Gypsy;|scaffold14043|+|1395-2603],[ID=wheatD.DR5272603;Target=SABRINA3_TM-int:3220-3536;Class=LTR/Gypsy;|scaffold14043|-|2446-2752]</t>
  </si>
  <si>
    <t xml:space="preserve">DMR_scaffold2932_104215</t>
  </si>
  <si>
    <t xml:space="preserve">scaffold2932</t>
  </si>
  <si>
    <t xml:space="preserve">AEGTA18516</t>
  </si>
  <si>
    <t xml:space="preserve">LOC_Os06g04950.1</t>
  </si>
  <si>
    <t xml:space="preserve">early nodulin 93 ENOD93 protein, putative, expressed</t>
  </si>
  <si>
    <t xml:space="preserve">PREDICTED: early nodulin-93-like [Brachypodium distachyon]</t>
  </si>
  <si>
    <t xml:space="preserve">[ID=wheatD.DR5954661;Target=Gypsy-7_TA-LTR:1-516;Class=LTR/Gypsy;|scaffold2932|-|100654-101163]</t>
  </si>
  <si>
    <t xml:space="preserve">[ID=wheatD.DR5954662;Target=DNA-2-N2_TA:1-259;Class=DNA/TcMar-Stowaway;|scaffold2932|-|102736-102978]</t>
  </si>
  <si>
    <t xml:space="preserve">DMR_scaffold81766_145429</t>
  </si>
  <si>
    <t xml:space="preserve">scaffold81766</t>
  </si>
  <si>
    <t xml:space="preserve">AEGTA18533</t>
  </si>
  <si>
    <t xml:space="preserve">LOC_Os02g18000.1</t>
  </si>
  <si>
    <t xml:space="preserve">disease resistance protein RGA2, putative, expressed</t>
  </si>
  <si>
    <t xml:space="preserve">Os02g0281200 [Oryza sativa Japonica Group] &gt;gi|47848558|dbj|BAD22409.1| putative NBS-LRR type disease resistance protein RPG1-B [Oryza sativa Japonica Group] &gt;gi|50252400|dbj|BAD28556.1| putative NBS-LRR type disease resistance protein RPG1-B [Oryza sativa Japonica Group] &gt;gi|113536091|dbj|BAF08474.1| Os02g0281200 [Oryza sativa Japonica Group]</t>
  </si>
  <si>
    <t xml:space="preserve">[ID=wheatD.DR7047096;Target=DNA-2-N2_TA:21-216;Class=DNA/TcMar-Stowaway;|scaffold81766|-|139120-139195],[ID=wheatD.DR7047097;Target=JASON_TA:83-217;Class=DNA/TcMar-Stowaway;|scaffold81766|+|139196-139332]</t>
  </si>
  <si>
    <t xml:space="preserve">DMR_scaffold162678_19168</t>
  </si>
  <si>
    <t xml:space="preserve">scaffold162678</t>
  </si>
  <si>
    <t xml:space="preserve">AEGTA18566</t>
  </si>
  <si>
    <t xml:space="preserve">LOC_Os04g59480.1</t>
  </si>
  <si>
    <t xml:space="preserve">POT family protein, expressed</t>
  </si>
  <si>
    <t xml:space="preserve">PREDICTED: probable peptide/nitrate transporter At1g22540-like [Brachypodium distachyon]</t>
  </si>
  <si>
    <t xml:space="preserve">[ID=wheatD.DR5400802;Target=EnSpm3_TM:5156-5462;Class=DNA/CMC-EnSpm;|scaffold162678|+|18959-19258],[ID=wheatD.DR5400803;Target=JASON_TA:34-216;Class=DNA/TcMar-Stowaway;|scaffold162678|+|19866-20047]</t>
  </si>
  <si>
    <t xml:space="preserve">DMR_scaffold8260_39656</t>
  </si>
  <si>
    <t xml:space="preserve">scaffold8260</t>
  </si>
  <si>
    <t xml:space="preserve">AEGTA18577</t>
  </si>
  <si>
    <t xml:space="preserve">LOC_Os11g33430.1</t>
  </si>
  <si>
    <t xml:space="preserve">[ID=wheatD.DR7056487;Target=RTE-1_TD:3236-3286;Class=LINE/RTE-BovB;|scaffold8260|+|36616-36666]</t>
  </si>
  <si>
    <t xml:space="preserve">[ID=wheatD.DR7056488;Target=L1_TD:7774-7840;Class=LINE/L1;|scaffold8260|-|39154-39220],[ID=wheatD.DR7056489;Target=ICARUS_TM:55-107;Class=DNA/TcMar-Stowaway;|scaffold8260|+|39509-39561],[ID=wheatD.DR7056490;Target=ICARUS_TM:1-107;Class=DNA/TcMar-Stowaway;</t>
  </si>
  <si>
    <t xml:space="preserve">DMR_scaffold21601_120958</t>
  </si>
  <si>
    <t xml:space="preserve">scaffold21601</t>
  </si>
  <si>
    <t xml:space="preserve">AEGTA18657</t>
  </si>
  <si>
    <t xml:space="preserve">LOC_Os12g24320.1</t>
  </si>
  <si>
    <t xml:space="preserve">ATPase 3, putative, expressed</t>
  </si>
  <si>
    <t xml:space="preserve">TPA: hypothetical protein ZEAMMB73_124838 [Zea mays]</t>
  </si>
  <si>
    <t xml:space="preserve">[ID=wheatD.DR5653323;Target=Copia-4_HV-LTR:1-624;Class=LTR/Copia;|scaffold21601|+|122898-123519],[ID=wheatD.DR5653324;Target=Copia-4_HV-I:282-4209;Class=LTR/Copia;|scaffold21601|+|124046-125047]</t>
  </si>
  <si>
    <t xml:space="preserve">DMR_scaffold159011_71460</t>
  </si>
  <si>
    <t xml:space="preserve">scaffold159011</t>
  </si>
  <si>
    <t xml:space="preserve">AEGTA18675</t>
  </si>
  <si>
    <t xml:space="preserve">LOC_Os08g44590.1</t>
  </si>
  <si>
    <t xml:space="preserve">gibberellin 20 oxidase 2, putative, expressed</t>
  </si>
  <si>
    <t xml:space="preserve">[ID=wheatD.DR5380606;Target=EnSpm-N1_AT:3-194;Class=DNA/CMC-EnSpm;|scaffold159011|+|74893-75085],[ID=wheatD.DR5380607;Target=LADON_TA:64-191;Class=DNA/CMC-EnSpm?;|scaffold159011|-|74966-75102]</t>
  </si>
  <si>
    <t xml:space="preserve">DMR_scaffold159011_74874</t>
  </si>
  <si>
    <t xml:space="preserve">AEGTA18682</t>
  </si>
  <si>
    <t xml:space="preserve">LOC_Os05g41030.1</t>
  </si>
  <si>
    <t xml:space="preserve">LTPL67 - Protease inhibitor/seed storage/LTP family protein precursor, expressed</t>
  </si>
  <si>
    <t xml:space="preserve">[ID=wheatD.DR6897786;Target=L1_TD:5974-6612;Class=LINE/L1;|scaffold70748|-|50633-51498]</t>
  </si>
  <si>
    <t xml:space="preserve">DMR_scaffold14449_97049</t>
  </si>
  <si>
    <t xml:space="preserve">AEGTA18687</t>
  </si>
  <si>
    <t xml:space="preserve">LOC_Os12g08780.1</t>
  </si>
  <si>
    <t xml:space="preserve">flavin monooxygenase, putative, expressed</t>
  </si>
  <si>
    <t xml:space="preserve">PREDICTED: flavin-containing monooxygenase YUCCA10-like [Brachypodium distachyon]</t>
  </si>
  <si>
    <t xml:space="preserve">[ID=wheatD.DR5296820;Target=EnSpm-N1_AT:4-424;Class=DNA/CMC-EnSpm;|scaffold14449|-|90855-91328],[ID=wheatD.DR5296821;Target=TREP216:1-55;Class=DNA/TcMar-Stowaway;|scaffold14449|-|91909-91963]</t>
  </si>
  <si>
    <t xml:space="preserve">[ID=wheatD.DR5296822;Target=TREP52:6115-6298;Class=LINE/L1;|scaffold14449|-|94232-94412]</t>
  </si>
  <si>
    <t xml:space="preserve">[ID=wheatD.DR5296823;Target=ICARUS_TM:1-80;Class=DNA/TcMar-Stowaway;|scaffold14449|+|96523-96603],[ID=wheatD.DR5296824;Target=ANGELA6_TM-LTR:1572-1721;Class=LTR/Copia;|scaffold14449|-|97028-97178],[ID=wheatD.DR5296825;Target=DANIELA_TM-LTR:618-913;Class=L</t>
  </si>
  <si>
    <t xml:space="preserve">DMR_scaffold26845_30293</t>
  </si>
  <si>
    <t xml:space="preserve">AEGTA18752</t>
  </si>
  <si>
    <t xml:space="preserve">LOC_Os11g16530.1</t>
  </si>
  <si>
    <t xml:space="preserve">mal, putative, expressed</t>
  </si>
  <si>
    <t xml:space="preserve">[ID=wheatD.DR5872195;Target=HADES_TA:1-97;Class=DNA/TcMar-Stowaway;|scaffold26845|+|30101-30207],[ID=wheatD.DR5872196;Target=HADES_TA:1-97;Class=DNA/TcMar-Stowaway;|scaffold26845|+|30217-30324]</t>
  </si>
  <si>
    <t xml:space="preserve">[ID=wheatD.DR5872197;Target=Copia-1_TA-I:3339-5036;Class=LTR/Copia;|scaffold26845|-|37445-39136]</t>
  </si>
  <si>
    <t xml:space="preserve">DMR_scaffold41163_19974</t>
  </si>
  <si>
    <t xml:space="preserve">scaffold41163</t>
  </si>
  <si>
    <t xml:space="preserve">AEGTA18783</t>
  </si>
  <si>
    <t xml:space="preserve">LOC_Os07g22650.1</t>
  </si>
  <si>
    <t xml:space="preserve">[ID=wheatD.DR6306880;Target=EnSpm3_TM:5368-5454;Class=DNA/CMC-EnSpm;|scaffold41163|-|16352-16438]</t>
  </si>
  <si>
    <t xml:space="preserve">[ID=wheatD.DR6306881;Target=D1100_SC:820-841;Class=DNA;|scaffold41163|-|19932-19949],[ID=wheatD.DR6306882;Target=THALOS_AT:1-157;Class=DNA/TcMar-Stowaway;|scaffold41163|+|19950-20086]</t>
  </si>
  <si>
    <t xml:space="preserve">DMR_scaffold83702_87878</t>
  </si>
  <si>
    <t xml:space="preserve">scaffold83702</t>
  </si>
  <si>
    <t xml:space="preserve">AEGTA18821</t>
  </si>
  <si>
    <t xml:space="preserve">[ID=wheatD.DR7069461;Target=MuDR1_TD:1-191;Class=DNA/MULE-MuDR;|scaffold83702|+|88314-88503],[ID=wheatD.DR7069462;Target=MuDR1_TD:5413-5594;Class=DNA/MULE-MuDR;|scaffold83702|+|89701-89882]</t>
  </si>
  <si>
    <t xml:space="preserve">DMR_scaffold56451_53493</t>
  </si>
  <si>
    <t xml:space="preserve">scaffold56451</t>
  </si>
  <si>
    <t xml:space="preserve">AEGTA18856</t>
  </si>
  <si>
    <t xml:space="preserve">LOC_Os02g54100.1</t>
  </si>
  <si>
    <t xml:space="preserve">[ID=wheatD.DR6653919;Target=TREP20:3465-4183;Class=LINE/L1;|scaffold56451|-|56748-57452],[ID=wheatD.DR6653920;Target=Copia-4_HV-I:3891-3962;Class=LTR/Copia;|scaffold56451|+|57541-57611],[ID=wheatD.DR6653921;Target=SABRINA1_TM-LTR:2-595;Class=LTR/Gypsy;|sc</t>
  </si>
  <si>
    <t xml:space="preserve">DMR_scaffold63874_72751</t>
  </si>
  <si>
    <t xml:space="preserve">scaffold63874</t>
  </si>
  <si>
    <t xml:space="preserve">AEGTA18878</t>
  </si>
  <si>
    <t xml:space="preserve">LOC_Os02g18720.1</t>
  </si>
  <si>
    <t xml:space="preserve">[ID=wheatD.DR6786973;Target=TREP52:5661-5738;Class=LINE/L1;|scaffold63874|-|73618-73695],[ID=wheatD.DR6786974;Target=EnSpm-1_TM:4-378;Class=DNA/CMC-EnSpm;|scaffold63874|+|73732-74168],[ID=wheatD.DR6786975;Target=EnSpm-N1_HV:60-488;Class=DNA/CMC-EnSpm;|sca</t>
  </si>
  <si>
    <t xml:space="preserve">DMR_scaffold63874_73786</t>
  </si>
  <si>
    <t xml:space="preserve">DMR_scaffold118325_29314</t>
  </si>
  <si>
    <t xml:space="preserve">scaffold118325</t>
  </si>
  <si>
    <t xml:space="preserve">AEGTA18892</t>
  </si>
  <si>
    <t xml:space="preserve">LOC_Os02g46180.1</t>
  </si>
  <si>
    <t xml:space="preserve">DUF581 domain containing protein, expressed</t>
  </si>
  <si>
    <t xml:space="preserve">[ID=wheatD.DR5123919;Target=DNA-9-1_TA:25-119;Class=DNA;|scaffold118325|-|28972-29066]</t>
  </si>
  <si>
    <t xml:space="preserve">DMR_scaffold76203_37243</t>
  </si>
  <si>
    <t xml:space="preserve">scaffold76203</t>
  </si>
  <si>
    <t xml:space="preserve">AEGTA18926</t>
  </si>
  <si>
    <t xml:space="preserve">LOC_Os03g56160.1</t>
  </si>
  <si>
    <t xml:space="preserve">lectin-like receptor kinase 7, putative, expressed</t>
  </si>
  <si>
    <t xml:space="preserve">TPA: putative lectin-like receptor protein kinase family protein [Zea mays]</t>
  </si>
  <si>
    <t xml:space="preserve">[ID=wheatD.DR6976044;Target=L1_TD:7791-7843;Class=LINE/L1;|scaffold76203|+|36988-37040],[ID=wheatD.DR6976045;Target=DNA-2-N2_TA:28-232;Class=DNA/TcMar-Stowaway;|scaffold76203|-|37965-38191],[ID=wheatD.DR6976046;Target=JASON_TA:59-222;Class=DNA/TcMar-Stowa</t>
  </si>
  <si>
    <t xml:space="preserve">[ID=wheatD.DR6976047;Target=VEJU1_TM-LTR:1-374;Class=LTR;|scaffold76203|+|41546-41920],[ID=wheatD.DR6976048;Target=VEJU1_TM-int:1-1012;Class=LTR;|scaffold76203|+|41921-42934]</t>
  </si>
  <si>
    <t xml:space="preserve">DMR_scaffold83837_28188</t>
  </si>
  <si>
    <t xml:space="preserve">scaffold83837</t>
  </si>
  <si>
    <t xml:space="preserve">AEGTA18939</t>
  </si>
  <si>
    <t xml:space="preserve">LOC_Os06g19590.1</t>
  </si>
  <si>
    <t xml:space="preserve">estradiol 17-beta-dehydrogenase 12, putative, expressed</t>
  </si>
  <si>
    <t xml:space="preserve">[ID=wheatD.DR7070748;Target=DNA-8-1_TA:101-203;Class=DNA;|scaffold83837|-|30850-30941],[ID=wheatD.DR7070749;Target=DNA-8-1_TA:101-239;Class=DNA;|scaffold83837|+|31527-31666]</t>
  </si>
  <si>
    <t xml:space="preserve">DMR_scaffold83837_31564</t>
  </si>
  <si>
    <t xml:space="preserve">DMR_scaffold72604_11272</t>
  </si>
  <si>
    <t xml:space="preserve">scaffold72604</t>
  </si>
  <si>
    <t xml:space="preserve">AEGTA18947</t>
  </si>
  <si>
    <t xml:space="preserve">LOC_Os07g40260.2</t>
  </si>
  <si>
    <t xml:space="preserve">eukaryotic aspartyl protease domain containing protein, expressed</t>
  </si>
  <si>
    <t xml:space="preserve">PREDICTED: S-norcoclaurine synthase 1-like [Brachypodium distachyon]</t>
  </si>
  <si>
    <t xml:space="preserve">[ID=wheatD.DR6926211;Target=DNA-8-1_TA:150-326;Class=DNA;|scaffold72604|-|9868-10070],[ID=wheatD.DR6926212;Target=DNA-8-1_TA:120-304;Class=DNA;|scaffold72604|-|10223-10409],[ID=wheatD.DR6926213;Target=EnSpm2_HV:344-373;Class=DNA/CMC-EnSpm;|scaffold72604|-</t>
  </si>
  <si>
    <t xml:space="preserve">[ID=wheatD.DR6926215;Target=ICARUS_TM:2-104;Class=DNA/TcMar-Stowaway;|scaffold72604|-|14366-14468]</t>
  </si>
  <si>
    <t xml:space="preserve">[ID=wheatD.DR6926216;Target=Copia-6_TA-LTR:1-310;Class=LTR/Copia;|scaffold72604|+|15583-15879]</t>
  </si>
  <si>
    <t xml:space="preserve">DMR_scaffold41228_36268</t>
  </si>
  <si>
    <t xml:space="preserve">scaffold41228</t>
  </si>
  <si>
    <t xml:space="preserve">AEGTA19007</t>
  </si>
  <si>
    <t xml:space="preserve">[ID=wheatD.DR6308846;Target=EnSpm-2_TM:14432-14730;Class=DNA/CMC-EnSpm;|scaffold41228|+|36093-36393],[ID=wheatD.DR6308847;Target=KARIN_TA:3025-3091;Class=LINE/L1;|scaffold41228|+|37066-37132]</t>
  </si>
  <si>
    <t xml:space="preserve">[ID=wheatD.DR6308848;Target=Gypsy-11_TA-LTR:335-389;Class=LTR/Gypsy;|scaffold41228|+|41823-41874]</t>
  </si>
  <si>
    <t xml:space="preserve">DMR_scaffold41228_40232</t>
  </si>
  <si>
    <t xml:space="preserve">DMR_scaffold11927_61100</t>
  </si>
  <si>
    <t xml:space="preserve">scaffold11927</t>
  </si>
  <si>
    <t xml:space="preserve">AEGTA19043</t>
  </si>
  <si>
    <t xml:space="preserve">LOC_Os07g02450.1</t>
  </si>
  <si>
    <t xml:space="preserve">LLR protein WM1.1 [Aegilops tauschii]</t>
  </si>
  <si>
    <t xml:space="preserve">[ID=wheatD.DR5131447;Target=RTE-1_TD:3172-3215;Class=LINE/RTE-BovB;|scaffold11927|-|61104-61147]</t>
  </si>
  <si>
    <t xml:space="preserve">[ID=wheatD.DR5131448;Target=EnSpm-1_TA:9535-9613;Class=DNA/CMC-EnSpm;|scaffold11927|+|64325-64402],[ID=wheatD.DR5131449;Target=EnSpm-1_TA:9575-9614;Class=DNA/CMC-EnSpm;|scaffold11927|+|64448-64488]</t>
  </si>
  <si>
    <t xml:space="preserve">[ID=wheatD.DR5131450;Target=DNA-8-1_TA:110-239;Class=DNA;|scaffold11927|-|66287-66418]</t>
  </si>
  <si>
    <t xml:space="preserve">DMR_scaffold36602_54894</t>
  </si>
  <si>
    <t xml:space="preserve">scaffold36602</t>
  </si>
  <si>
    <t xml:space="preserve">AEGTA19077</t>
  </si>
  <si>
    <t xml:space="preserve">LOC_Os06g09910.1</t>
  </si>
  <si>
    <t xml:space="preserve">phosphopantothenoylcysteine decarboxylase, putative, expressed</t>
  </si>
  <si>
    <t xml:space="preserve">predicted protein [Hordeum vulgare subsp. vulgare] &gt;gi|343480294|gb|AEM44692.1| flavin mononucleotide-binding protein 3 [Hordeum vulgare subsp. spontaneum]</t>
  </si>
  <si>
    <t xml:space="preserve">[ID=wheatD.DR6181043;Target=EnSpm3_TM:5279-5451;Class=DNA/CMC-EnSpm;|scaffold36602|+|53769-53911],[ID=wheatD.DR6181044;Target=AsDRF1:1172-1264;Class=DNA;|scaffold36602|+|54903-54992]</t>
  </si>
  <si>
    <t xml:space="preserve">DMR_scaffold23718_13377</t>
  </si>
  <si>
    <t xml:space="preserve">scaffold23718</t>
  </si>
  <si>
    <t xml:space="preserve">AEGTA19090</t>
  </si>
  <si>
    <t xml:space="preserve">LOC_Os10g35690.1</t>
  </si>
  <si>
    <t xml:space="preserve">ribosomal protein S18 containing protein, expressed</t>
  </si>
  <si>
    <t xml:space="preserve">predicted protein [Hordeum vulgare subsp. vulgare] &gt;gi|326520481|dbj|BAK07499.1| predicted protein [Hordeum vulgare subsp. vulgare] &gt;gi|326527755|dbj|BAK08152.1| predicted protein [Hordeum vulgare subsp. vulgare]</t>
  </si>
  <si>
    <t xml:space="preserve">[ID=wheatD.DR5746717;Target=THALOS_AT:1-157;Class=DNA/TcMar-Stowaway;|scaffold23718|+|13309-13471],[ID=wheatD.DR5746718;Target=D1100_SC:825-850;Class=DNA;|scaffold23718|+|13472-13501]</t>
  </si>
  <si>
    <t xml:space="preserve">[ID=wheatD.DR5746719;Target=ATHOS_TM:1-85;Class=DNA/TcMar-Stowaway;|scaffold23718|+|17254-17323]</t>
  </si>
  <si>
    <t xml:space="preserve">DMR_scaffold23718_19597</t>
  </si>
  <si>
    <t xml:space="preserve">DMR_scaffold53882_53514</t>
  </si>
  <si>
    <t xml:space="preserve">scaffold53882</t>
  </si>
  <si>
    <t xml:space="preserve">AEGTA19161</t>
  </si>
  <si>
    <t xml:space="preserve">LOC_Os09g27060.1</t>
  </si>
  <si>
    <t xml:space="preserve">SNF2 family N-terminal domain containing protein, expressed</t>
  </si>
  <si>
    <t xml:space="preserve">PREDICTED: ATP-dependent DNA helicase DDM1-like [Brachypodium distachyon]</t>
  </si>
  <si>
    <t xml:space="preserve">[ID=wheatD.DR6604065;Target=DNA-TA-1_TA:1-219;Class=DNA/TcMar-Stowaway;|scaffold53882|-|53389-53608]</t>
  </si>
  <si>
    <t xml:space="preserve">[ID=wheatD.DR6604066;Target=DNA-2-N2_TA:25-144;Class=DNA/TcMar-Stowaway;|scaffold53882|+|62106-62219],[ID=wheatD.DR6604067;Target=DNA-2-N2_TA:18-259;Class=DNA/TcMar-Stowaway;|scaffold53882|-|62398-62639]</t>
  </si>
  <si>
    <t xml:space="preserve">DMR_scaffold60873_17404</t>
  </si>
  <si>
    <t xml:space="preserve">scaffold60873</t>
  </si>
  <si>
    <t xml:space="preserve">AEGTA19188</t>
  </si>
  <si>
    <t xml:space="preserve">LOC_Os11g33110.1</t>
  </si>
  <si>
    <t xml:space="preserve">Os11g0537300 [Oryza sativa Japonica Group] &gt;gi|122245296|sp|Q2R352.1|GL111_ORYSJ RecName: Full=Germin-like protein 11-1; Flags: Precursor &gt;gi|77551291|gb|ABA94088.1| Germin-like protein subfamily 3 member 4 precursor, putative, expressed [Oryza sativa Japonica Group] &gt;gi|125534645|gb|EAY81193.1| hypothetical protein OsI_36372 [Oryza sativa Indica Group] &gt;gi|125577392|gb|EAZ18614.1| hypothetical protein OsJ_34136 [Oryza sativa Japonica Group] &gt;gi|255680151|dbj|BAF28391.2| Os11g0537300 [Oryza sativa Japonica Group]</t>
  </si>
  <si>
    <t xml:space="preserve">[ID=wheatD.DR6735814;Target=AsDRF1:1180-1274;Class=DNA;|scaffold60873|-|19556-19650],[ID=wheatD.DR6735815;Target=EnSpm2_HV:5557-5624;Class=DNA/CMC-EnSpm;|scaffold60873|-|20763-20828],[ID=wheatD.DR6735816;Target=DNA-2-N2_TA:14-216;Class=DNA/TcMar-Stowaway;</t>
  </si>
  <si>
    <t xml:space="preserve">DMR_scaffold39281_28466</t>
  </si>
  <si>
    <t xml:space="preserve">scaffold39281</t>
  </si>
  <si>
    <t xml:space="preserve">AEGTA19234</t>
  </si>
  <si>
    <t xml:space="preserve">LOC_Os03g53000.1</t>
  </si>
  <si>
    <t xml:space="preserve">XRCC4, putative, expressed</t>
  </si>
  <si>
    <t xml:space="preserve">X-ray repair cross-complementing 4 [Triticum aestivum]</t>
  </si>
  <si>
    <t xml:space="preserve">[ID=wheatD.DR6254482;Target=ROMANI1_LTR:1676-1732;Class=LTR/Gypsy;|scaffold39281|-|29895-29948]</t>
  </si>
  <si>
    <t xml:space="preserve">DMR_scaffold42943_88975</t>
  </si>
  <si>
    <t xml:space="preserve">scaffold42943</t>
  </si>
  <si>
    <t xml:space="preserve">AEGTA19271</t>
  </si>
  <si>
    <t xml:space="preserve">LOC_Os02g44220.1</t>
  </si>
  <si>
    <t xml:space="preserve">peroxisomal biogenesis factor 19, putative, expressed</t>
  </si>
  <si>
    <t xml:space="preserve">[ID=wheatD.DR6353270;Target=THALOS_AT:1-98;Class=DNA/TcMar-Stowaway;|scaffold42943|+|87130-87226]</t>
  </si>
  <si>
    <t xml:space="preserve">DMR_scaffold16221_78730</t>
  </si>
  <si>
    <t xml:space="preserve">AEGTA19374</t>
  </si>
  <si>
    <t xml:space="preserve">[ID=wheatD.DR5398477;Target=DNA-TA-1_TM:1-108;Class=DNA/TcMar-Stowaway;|scaffold16221|+|78750-78856]</t>
  </si>
  <si>
    <t xml:space="preserve">[ID=wheatD.DR5398478;Target=OLEUS_HV:1-153;Class=DNA/TcMar-Stowaway;|scaffold16221|+|80305-80454],[ID=wheatD.DR5398479;Target=ICARUS_TM:1-49;Class=DNA/TcMar-Stowaway;|scaffold16221|-|81794-81840],[ID=wheatD.DR5398480;Target=MuDR1_TD:1-246;Class=DNA/MULE-M</t>
  </si>
  <si>
    <t xml:space="preserve">DMR_scaffold111811_15403</t>
  </si>
  <si>
    <t xml:space="preserve">scaffold111811</t>
  </si>
  <si>
    <t xml:space="preserve">AEGTA19485</t>
  </si>
  <si>
    <t xml:space="preserve">[ID=wheatD.DR5074525;Target=TREP52:4200-4427;Class=LINE/L1;|scaffold111811|-|13581-13799],[ID=wheatD.DR5074526;Target=OLEUS_HV:1-148;Class=DNA/TcMar-Stowaway;|scaffold111811|+|15407-15554]</t>
  </si>
  <si>
    <t xml:space="preserve">DMR_scaffold23176_53987</t>
  </si>
  <si>
    <t xml:space="preserve">scaffold23176</t>
  </si>
  <si>
    <t xml:space="preserve">AEGTA19495</t>
  </si>
  <si>
    <t xml:space="preserve">LOC_Os06g13390.1</t>
  </si>
  <si>
    <t xml:space="preserve">hypothetical protein OsJ_20781 [Oryza sativa Japonica Group]</t>
  </si>
  <si>
    <t xml:space="preserve">[ID=wheatD.DR5723628;Target=L1_TD:7773-7851;Class=LINE/L1;|scaffold23176|-|55696-55785]</t>
  </si>
  <si>
    <t xml:space="preserve">[ID=wheatD.DR5723629;Target=ATHOS_HV:1-85;Class=DNA/TcMar-Stowaway;|scaffold23176|-|56722-56808],[ID=wheatD.DR5723630;Target=AsDRF1:1180-1276;Class=DNA;|scaffold23176|+|56809-56821]</t>
  </si>
  <si>
    <t xml:space="preserve">DMR_scaffold23176_54919</t>
  </si>
  <si>
    <t xml:space="preserve">DMR_scaffold34140_21635</t>
  </si>
  <si>
    <t xml:space="preserve">scaffold34140</t>
  </si>
  <si>
    <t xml:space="preserve">AEGTA19511</t>
  </si>
  <si>
    <t xml:space="preserve">LOC_Os09g36250.1</t>
  </si>
  <si>
    <t xml:space="preserve">[ID=wheatD.DR6108227;Target=EnSpm-1_TA:9521-9716;Class=DNA/CMC-EnSpm;|scaffold34140|+|21626-21842],[ID=wheatD.DR6108228;Target=ICARUS_TM:1-105;Class=DNA/TcMar-Stowaway;|scaffold34140|+|22455-22559],[ID=wheatD.DR6108229;Target=KARIN_TA:3054-3092;Class=LINE</t>
  </si>
  <si>
    <t xml:space="preserve">DMR_scaffold22165_19018</t>
  </si>
  <si>
    <t xml:space="preserve">scaffold22165</t>
  </si>
  <si>
    <t xml:space="preserve">AEGTA19585</t>
  </si>
  <si>
    <t xml:space="preserve">LOC_Os03g46510.1</t>
  </si>
  <si>
    <t xml:space="preserve">OsFBX103 - F-box domain containing protein, expressed</t>
  </si>
  <si>
    <t xml:space="preserve">PREDICTED: uncharacterized protein LOC100824463 [Brachypodium distachyon]</t>
  </si>
  <si>
    <t xml:space="preserve">[ID=wheatD.DR5679858;Target=Gypsy-8_TA-LTR:579-870;Class=LTR/Gypsy;|scaffold22165|-|21872-22193],[ID=wheatD.DR5679859;Target=EnSpm-2_TM:12-223;Class=DNA/CMC-EnSpm;|scaffold22165|-|22633-22845],[ID=wheatD.DR5679860;Target=SABRINA3_TM-LTR:1-1571;Class=LTR/G</t>
  </si>
  <si>
    <t xml:space="preserve">DMR_scaffold9234_65373</t>
  </si>
  <si>
    <t xml:space="preserve">scaffold9234</t>
  </si>
  <si>
    <t xml:space="preserve">AEGTA19702</t>
  </si>
  <si>
    <t xml:space="preserve">LOC_Os01g68630.1</t>
  </si>
  <si>
    <t xml:space="preserve">PREDICTED: uncharacterized protein LOC100837767 [Brachypodium distachyon]</t>
  </si>
  <si>
    <t xml:space="preserve">[ID=wheatD.DR7163495;Target=EnSpm-1_TA:9600-9654;Class=DNA/CMC-EnSpm;|scaffold9234|-|65585-65639]</t>
  </si>
  <si>
    <t xml:space="preserve">[ID=wheatD.DR7163496;Target=EnSpm3_TM:5217-5407;Class=DNA/CMC-EnSpm;|scaffold9234|+|67856-68057]</t>
  </si>
  <si>
    <t xml:space="preserve">[ID=wheatD.DR7163497;Target=Angela1_AT_LTR:10-89;Class=LTR/Copia;|scaffold9234|+|71973-72052],[ID=wheatD.DR7163498;Target=Gypsy-3-LTR_TA:286-460;Class=LTR/Gypsy;|scaffold9234|-|72125-72295]</t>
  </si>
  <si>
    <t xml:space="preserve">DMR_scaffold92983_3569</t>
  </si>
  <si>
    <t xml:space="preserve">scaffold92983</t>
  </si>
  <si>
    <t xml:space="preserve">AEGTA19715</t>
  </si>
  <si>
    <t xml:space="preserve">LOC_Os08g43815.1</t>
  </si>
  <si>
    <t xml:space="preserve">PREDICTED: uncharacterized protein LOC100842779 [Brachypodium distachyon]</t>
  </si>
  <si>
    <t xml:space="preserve">[ID=wheatD.DR7169145;Target=DNA-8-1_TA:86-238;Class=DNA;|scaffold92983|+|2882-3037],[ID=wheatD.DR7169146;Target=DNA-8-1_TA:67-239;Class=DNA;|scaffold92983|-|3666-3828]</t>
  </si>
  <si>
    <t xml:space="preserve">DMR_scaffold19175_64232</t>
  </si>
  <si>
    <t xml:space="preserve">scaffold19175</t>
  </si>
  <si>
    <t xml:space="preserve">AEGTA19727</t>
  </si>
  <si>
    <t xml:space="preserve">LOC_Os01g59440.1</t>
  </si>
  <si>
    <t xml:space="preserve">BRASSINOSTEROID INSENSITIVE 1-associated receptor kinase 1 precursor, putative, expressed</t>
  </si>
  <si>
    <t xml:space="preserve">[ID=wheatD.DR5542352;Target=JASON_TA:3-52;Class=DNA/TcMar-Stowaway;|scaffold19175|+|62859-62907],[ID=wheatD.DR5542353;Target=JASON_TA:89-212;Class=DNA/TcMar-Stowaway;|scaffold19175|-|62867-62975]</t>
  </si>
  <si>
    <t xml:space="preserve">DMR_scaffold21854_57762</t>
  </si>
  <si>
    <t xml:space="preserve">scaffold21854</t>
  </si>
  <si>
    <t xml:space="preserve">AEGTA19732</t>
  </si>
  <si>
    <t xml:space="preserve">LOC_Os05g06100.1</t>
  </si>
  <si>
    <t xml:space="preserve">E3 ubiquitin-protein ligase SINA-like 2, putative, expressed</t>
  </si>
  <si>
    <t xml:space="preserve">[ID=wheatD.DR5665260;Target=HADES_TA:1-97;Class=DNA/TcMar-Stowaway;|scaffold21854|+|57763-57859],[ID=wheatD.DR5665261;Target=TREP216:4-127;Class=DNA/TcMar-Stowaway;|scaffold21854|+|58324-58446]</t>
  </si>
  <si>
    <t xml:space="preserve">DMR_scaffold16374_91292</t>
  </si>
  <si>
    <t xml:space="preserve">scaffold16374</t>
  </si>
  <si>
    <t xml:space="preserve">AEGTA19743</t>
  </si>
  <si>
    <t xml:space="preserve">[ID=wheatD.DR5406011;Target=L1_TD:7551-7623;Class=LINE/L1;|scaffold16374|-|89244-89316],[ID=wheatD.DR5406012;Target=LATIDU1_TM:1899-2207;Class=LTR/Gypsy;|scaffold16374|-|89417-89725]</t>
  </si>
  <si>
    <t xml:space="preserve">DMR_scaffold1795_168906</t>
  </si>
  <si>
    <t xml:space="preserve">scaffold1795</t>
  </si>
  <si>
    <t xml:space="preserve">AEGTA19757</t>
  </si>
  <si>
    <t xml:space="preserve">LOC_Os10g18260.1</t>
  </si>
  <si>
    <t xml:space="preserve">TKL_IRAK_DUF26-lc.27 - DUF26 kinases have homology to DUF26 containing loci, expressed</t>
  </si>
  <si>
    <t xml:space="preserve">receptor-like protein kinase, putative,expressed [Triticum aestivum]</t>
  </si>
  <si>
    <t xml:space="preserve">[ID=wheatD.DR5483998;Target=JASON_TA:53-90;Class=DNA/TcMar-Stowaway;|scaffold1795|+|163406-163443],[ID=wheatD.DR5483999;Target=DNA-2-N2_TA:62-171;Class=DNA/TcMar-Stowaway;|scaffold1795|-|163465-163575],[ID=wheatD.DR5484000;Target=JASON_TA:83-217;Class=DNA</t>
  </si>
  <si>
    <t xml:space="preserve">[ID=wheatD.DR5484001;Target=HADES_TA:1-47;Class=DNA/TcMar-Stowaway;|scaffold1795|-|165315-165361],[ID=wheatD.DR5484002;Target=EnSpm1_HV:9276-9364;Class=DNA/CMC-EnSpm;|scaffold1795|-|165832-165869],[ID=wheatD.DR5484003;Target=EnSpm-2_TD:2267-2371;Class=DNA</t>
  </si>
  <si>
    <t xml:space="preserve">[ID=wheatD.DR5484006;Target=LATIDU1_TM:2043-2160;Class=LTR/Gypsy;|scaffold1795|+|169361-169478]</t>
  </si>
  <si>
    <t xml:space="preserve">DMR_scaffold45704_116130</t>
  </si>
  <si>
    <t xml:space="preserve">AEGTA19774</t>
  </si>
  <si>
    <t xml:space="preserve">LOC_Os10g29410.1</t>
  </si>
  <si>
    <t xml:space="preserve">MBTB53 - Bric-a-Brac, Tramtrack, Broad Complex BTB domain with Meprin and TRAF Homology MATH domain, expressed</t>
  </si>
  <si>
    <t xml:space="preserve">Os10g0429300 [Oryza sativa Japonica Group] &gt;gi|125532017|gb|EAY78582.1| hypothetical protein OsI_33679 [Oryza sativa Indica Group] &gt;gi|222612555|gb|EEE50687.1| hypothetical protein OsJ_30945 [Oryza sativa Japonica Group] &gt;gi|255679423|dbj|BAF26570.2| Os10g0429300 [Oryza sativa Japonica Group]</t>
  </si>
  <si>
    <t xml:space="preserve">[ID=wheatD.DR6424280;Target=EnSpm-3_TA:2106-2176;Class=DNA/CMC-EnSpm;|scaffold45704|+|111779-111889]</t>
  </si>
  <si>
    <t xml:space="preserve">[ID=wheatD.DR6424281;Target=EnSpm-N1_HV:7697-7846;Class=DNA/CMC-EnSpm;|scaffold45704|-|116131-116302],[ID=wheatD.DR6424282;Target=EnSpm-N3_TA:299-405;Class=DNA/CMC-EnSpm;|scaffold45704|+|116488-116592],[ID=wheatD.DR6424283;Target=ALBERT_TA:528-578;Class=D</t>
  </si>
  <si>
    <t xml:space="preserve">DMR_scaffold45704_117398</t>
  </si>
  <si>
    <t xml:space="preserve">DMR_scaffold65663_42006</t>
  </si>
  <si>
    <t xml:space="preserve">scaffold65663</t>
  </si>
  <si>
    <t xml:space="preserve">AEGTA19836</t>
  </si>
  <si>
    <t xml:space="preserve">LOC_Os10g29380.1</t>
  </si>
  <si>
    <t xml:space="preserve">MBTB52 - Bric-a-Brac, Tramtrack, Broad Complex BTB domain with Meprin and TRAF Homology MATH domain, expressed</t>
  </si>
  <si>
    <t xml:space="preserve">[ID=wheatD.DR6815825;Target=DNA-8-1_TA:761-831;Class=DNA;|scaffold65663|-|38091-38167],[ID=wheatD.DR6815826;Target=DNA-8-1_TA:515-583;Class=DNA;|scaffold65663|+|38817-38885]</t>
  </si>
  <si>
    <t xml:space="preserve">[ID=wheatD.DR6815827;Target=DNA-8-1_TA:782-831;Class=DNA;|scaffold65663|+|42221-42271]</t>
  </si>
  <si>
    <t xml:space="preserve">DMR_scaffold4422_29328</t>
  </si>
  <si>
    <t xml:space="preserve">scaffold4422</t>
  </si>
  <si>
    <t xml:space="preserve">AEGTA19858</t>
  </si>
  <si>
    <t xml:space="preserve">LOC_Os01g32670.1</t>
  </si>
  <si>
    <t xml:space="preserve">[ID=wheatD.DR6386228;Target=THALOS_AT:1-157;Class=DNA/TcMar-Stowaway;|scaffold4422|+|29101-29262],[ID=wheatD.DR6386229;Target=DNA-2-N2_TA:57-205;Class=DNA/TcMar-Stowaway;|scaffold4422|-|30505-30643],[ID=wheatD.DR6386230;Target=EnSpm3_TM:5155-5454;Class=DN</t>
  </si>
  <si>
    <t xml:space="preserve">[ID=wheatD.DR6386231;Target=Isabelle_TM:111-396;Class=LINE/L1;|scaffold4422|+|32355-32656]</t>
  </si>
  <si>
    <t xml:space="preserve">DMR_scaffold4422_30779</t>
  </si>
  <si>
    <t xml:space="preserve">DMR_scaffold92513_53019</t>
  </si>
  <si>
    <t xml:space="preserve">scaffold92513</t>
  </si>
  <si>
    <t xml:space="preserve">AEGTA19879</t>
  </si>
  <si>
    <t xml:space="preserve">[ID=wheatD.DR7165047;Target=DNA-TA-1_TM:1-55;Class=DNA/TcMar-Stowaway;|scaffold92513|-|52553-52607]</t>
  </si>
  <si>
    <t xml:space="preserve">DMR_scaffold33828_87772</t>
  </si>
  <si>
    <t xml:space="preserve">scaffold33828</t>
  </si>
  <si>
    <t xml:space="preserve">AEGTA19889</t>
  </si>
  <si>
    <t xml:space="preserve">LOC_Os05g51440.1</t>
  </si>
  <si>
    <t xml:space="preserve">[ID=wheatD.DR6099053;Target=FATIMA_TM-int:6894-7634;Class=LTR/Gypsy;|scaffold33828|-|86004-86767],[ID=wheatD.DR6099054;Target=Copia-5_TA-I:3222-3669;Class=LTR/Copia;|scaffold33828|+|87046-87481],[ID=wheatD.DR6099055;Target=L1_TD:7775-7842;Class=LINE/L1;|s</t>
  </si>
  <si>
    <t xml:space="preserve">DMR_scaffold48115_4017</t>
  </si>
  <si>
    <t xml:space="preserve">scaffold48115</t>
  </si>
  <si>
    <t xml:space="preserve">AEGTA19901</t>
  </si>
  <si>
    <t xml:space="preserve">LOC_Os01g58335.1</t>
  </si>
  <si>
    <t xml:space="preserve">[ID=wheatD.DR6481050;Target=Copia-7_TA-I:5446-5501;Class=LTR/Copia;|scaffold48115|+|2689-2742]</t>
  </si>
  <si>
    <t xml:space="preserve">DMR_scaffold10022_9365</t>
  </si>
  <si>
    <t xml:space="preserve">scaffold10022</t>
  </si>
  <si>
    <t xml:space="preserve">AEGTA19909</t>
  </si>
  <si>
    <t xml:space="preserve">LOC_Os10g03570.1</t>
  </si>
  <si>
    <t xml:space="preserve">RGH1A, putative, expressed</t>
  </si>
  <si>
    <t xml:space="preserve">hypothetical protein OsI_32612 [Oryza sativa Indica Group]</t>
  </si>
  <si>
    <t xml:space="preserve">[ID=wheatD.DR4979541;Target=JASON_TA:1-94;Class=DNA/TcMar-Stowaway;|scaffold10022|+|9411-9506],[ID=wheatD.DR4979542;Target=DNA-2-N2_TA:36-213;Class=DNA/TcMar-Stowaway;|scaffold10022|-|9457-9635]</t>
  </si>
  <si>
    <t xml:space="preserve">DMR_scaffold24335_124652</t>
  </si>
  <si>
    <t xml:space="preserve">scaffold24335</t>
  </si>
  <si>
    <t xml:space="preserve">AEGTA19918</t>
  </si>
  <si>
    <t xml:space="preserve">LOC_Os07g03890.1</t>
  </si>
  <si>
    <t xml:space="preserve">putative lectin-like receptor protein kinase family protein [Zea mays]</t>
  </si>
  <si>
    <t xml:space="preserve">[ID=wheatD.DR5771952;Target=EnSpm3_TM:7174-7466;Class=DNA/CMC-EnSpm;|scaffold24335|-|123935-124256],[ID=wheatD.DR5771953;Target=D1100_SC:825-841;Class=DNA;|scaffold24335|-|124682-124701],[ID=wheatD.DR5771954;Target=STOWAWAY1_HV:1-166;Class=DNA/TcMar-Stowa</t>
  </si>
  <si>
    <t xml:space="preserve">[ID=wheatD.DR5771955;Target=MuDr-N1_TM:7-186;Class=DNA/MULE-MuDR;|scaffold24335|-|127266-127450]</t>
  </si>
  <si>
    <t xml:space="preserve">[ID=wheatD.DR5771956;Target=L1_TD:5452-7841;Class=LINE/L1;|scaffold24335|-|128670-131037]</t>
  </si>
  <si>
    <t xml:space="preserve">DMR_scaffold11640_59775</t>
  </si>
  <si>
    <t xml:space="preserve">scaffold11640</t>
  </si>
  <si>
    <t xml:space="preserve">AEGTA19928</t>
  </si>
  <si>
    <t xml:space="preserve">LOC_Os11g44580.1</t>
  </si>
  <si>
    <t xml:space="preserve">go35 NBS-LRR, putative, expressed</t>
  </si>
  <si>
    <t xml:space="preserve">[ID=wheatD.DR5109413;Target=MuDR1_TD:1-214;Class=DNA/MULE-MuDR;|scaffold11640|+|59563-59771],[ID=wheatD.DR5109414;Target=LATIDU1_TM:1-1315;Class=LTR/Gypsy;|scaffold11640|+|59803-61084]</t>
  </si>
  <si>
    <t xml:space="preserve">DMR_scaffold120660_38024</t>
  </si>
  <si>
    <t xml:space="preserve">scaffold120660</t>
  </si>
  <si>
    <t xml:space="preserve">AEGTA20050</t>
  </si>
  <si>
    <t xml:space="preserve">LOC_Os02g04710.2</t>
  </si>
  <si>
    <t xml:space="preserve">cycloartenol synthase, putative, expressed</t>
  </si>
  <si>
    <t xml:space="preserve">PREDICTED: cycloartenol synthase-like isoform 1 [Brachypodium distachyon]</t>
  </si>
  <si>
    <t xml:space="preserve">[ID=wheatD.DR5140700;Target=EnSpm3_TM:5152-5434;Class=DNA/CMC-EnSpm;|scaffold120660|-|37809-38089]</t>
  </si>
  <si>
    <t xml:space="preserve">[ID=wheatD.DR5140702;Target=ATHOS_HV:1-85;Class=DNA/TcMar-Stowaway;|scaffold120660|-|40688-40756],[ID=wheatD.DR5140703;Target=JASON_TA:68-180;Class=DNA/TcMar-Stowaway;|scaffold120660|-|41595-41704],[ID=wheatD.DR5140704;Target=STOWAWAY1_HV:1-166;Class=DNA/</t>
  </si>
  <si>
    <t xml:space="preserve">DMR_scaffold120660_51579</t>
  </si>
  <si>
    <t xml:space="preserve">DMR_scaffold83182_48035</t>
  </si>
  <si>
    <t xml:space="preserve">scaffold83182</t>
  </si>
  <si>
    <t xml:space="preserve">AEGTA20080</t>
  </si>
  <si>
    <t xml:space="preserve">LOC_Os10g04540.1</t>
  </si>
  <si>
    <t xml:space="preserve">PREDICTED: putative disease resistance RPP13-like protein 1-like [Brachypodium distachyon]</t>
  </si>
  <si>
    <t xml:space="preserve">[ID=wheatD.DR7062958;Target=AsDRF1:1162-1264;Class=DNA;|scaffold83182|-|47067-47160],[ID=wheatD.DR7062959;Target=EnSpm3_TM:5189-5430;Class=DNA/CMC-EnSpm;|scaffold83182|+|47858-48098]</t>
  </si>
  <si>
    <t xml:space="preserve">DMR_scaffold24346_64773</t>
  </si>
  <si>
    <t xml:space="preserve">scaffold24346</t>
  </si>
  <si>
    <t xml:space="preserve">AEGTA20121</t>
  </si>
  <si>
    <t xml:space="preserve">LOC_Os02g53110.1</t>
  </si>
  <si>
    <t xml:space="preserve">predicted protein [Hordeum vulgare subsp. vulgare] &gt;gi|326530284|dbj|BAJ97568.1| predicted protein [Hordeum vulgare subsp. vulgare]</t>
  </si>
  <si>
    <t xml:space="preserve">[ID=wheatD.DR5772531;Target=HADES_TA:1-97;Class=DNA/TcMar-Stowaway;|scaffold24346|-|62497-62584],[ID=wheatD.DR5772532;Target=ICARUS_TM:1-107;Class=DNA/TcMar-Stowaway;|scaffold24346|-|62606-62700]</t>
  </si>
  <si>
    <t xml:space="preserve">DMR_scaffold66036_61072</t>
  </si>
  <si>
    <t xml:space="preserve">scaffold66036</t>
  </si>
  <si>
    <t xml:space="preserve">AEGTA20126</t>
  </si>
  <si>
    <t xml:space="preserve">LOC_Os08g20440.1</t>
  </si>
  <si>
    <t xml:space="preserve">OsMADS69 - MADS-box family gene with M-alpha type-box, expressed</t>
  </si>
  <si>
    <t xml:space="preserve">PREDICTED: uncharacterized protein LOC100833304 [Brachypodium distachyon]</t>
  </si>
  <si>
    <t xml:space="preserve">[ID=wheatD.DR6822369;Target=Copia-4_TA-I:3944-4598;Class=LTR/Copia;|scaffold66036|+|52764-53427]</t>
  </si>
  <si>
    <t xml:space="preserve">[ID=wheatD.DR6822370;Target=Copia-4_HV-LTR:486-682;Class=LTR/Copia;|scaffold66036|-|61267-61472]</t>
  </si>
  <si>
    <t xml:space="preserve">DMR_scaffold76163_35164</t>
  </si>
  <si>
    <t xml:space="preserve">scaffold76163</t>
  </si>
  <si>
    <t xml:space="preserve">AEGTA20145</t>
  </si>
  <si>
    <t xml:space="preserve">LOC_Os01g71980.1</t>
  </si>
  <si>
    <t xml:space="preserve">rho-GTPase-activating protein-like, putative, expressed</t>
  </si>
  <si>
    <t xml:space="preserve">predicted protein [Hordeum vulgare subsp. vulgare] &gt;gi|326500730|dbj|BAJ95031.1| predicted protein [Hordeum vulgare subsp. vulgare] &gt;gi|333906181|gb|AEG21061.1| dehydration responsive protein 4 [Hordeum vulgare subsp. vulgare]</t>
  </si>
  <si>
    <t xml:space="preserve">[ID=wheatD.DR6975543;Target=HADES_TA:1-97;Class=DNA/TcMar-Stowaway;|scaffold76163|+|33672-33757],[ID=wheatD.DR6975544;Target=STOWAWAY1_HV:1-166;Class=DNA/TcMar-Stowaway;|scaffold76163|+|34015-34180]</t>
  </si>
  <si>
    <t xml:space="preserve">[ID=wheatD.DR6975545;Target=Copia-4_HV-I:1844-1959;Class=LTR/Copia;|scaffold76163|-|35156-35271],[ID=wheatD.DR6975546;Target=DNA-8-1_TA:103-239;Class=DNA;|scaffold76163|+|36451-36589],[ID=wheatD.DR6975547;Target=DNA-8-1_TA:584-668;Class=DNA;|scaffold76163</t>
  </si>
  <si>
    <t xml:space="preserve">DMR_scaffold124177_35308</t>
  </si>
  <si>
    <t xml:space="preserve">scaffold124177</t>
  </si>
  <si>
    <t xml:space="preserve">AEGTA20167</t>
  </si>
  <si>
    <t xml:space="preserve">LOC_Os01g59570.1</t>
  </si>
  <si>
    <t xml:space="preserve">senescence-induced receptor-like serine/threonine-protein kinase precursor, putative, expressed</t>
  </si>
  <si>
    <t xml:space="preserve">PREDICTED: probable LRR receptor-like serine/threonine-protein kinase At1g51810-like [Brachypodium distachyon]</t>
  </si>
  <si>
    <t xml:space="preserve">[ID=wheatD.DR5165530;Target=STOWAWAY1_HV:1-166;Class=DNA/TcMar-Stowaway;|scaffold124177|-|35312-35470],[ID=wheatD.DR5165531;Target=Gypsy-1-LTR_TA:4025-4087;Class=LTR/Gypsy;|scaffold124177|-|37397-37459],[ID=wheatD.DR5165532;Target=RTE-1_TD:2538-3306;Class</t>
  </si>
  <si>
    <t xml:space="preserve">DMR_scaffold24088_71544</t>
  </si>
  <si>
    <t xml:space="preserve">scaffold24088</t>
  </si>
  <si>
    <t xml:space="preserve">AEGTA20190</t>
  </si>
  <si>
    <t xml:space="preserve">LOC_Os03g18790.1</t>
  </si>
  <si>
    <t xml:space="preserve">SAG20, putative, expressed</t>
  </si>
  <si>
    <t xml:space="preserve">Os03g0299800 [Oryza sativa Japonica Group] &gt;gi|108707676|gb|ABF95471.1| Protein of unknown function, DUF614 containing protein, expressed [Oryza sativa Japonica Group] &gt;gi|113548321|dbj|BAF11764.1| Os03g0299800 [Oryza sativa Japonica Group] &gt;gi|222624761|gb|EEE58893.1| hypothetical protein OsJ_10515 [Oryza sativa Japonica Group]</t>
  </si>
  <si>
    <t xml:space="preserve">[ID=wheatD.DR5761947;Target=DNA-2-N2_TA:1-259;Class=DNA/TcMar-Stowaway;|scaffold24088|-|67909-68167]</t>
  </si>
  <si>
    <t xml:space="preserve">[ID=wheatD.DR5761948;Target=OLEUS_HV:1-153;Class=DNA/TcMar-Stowaway;|scaffold24088|-|72129-72292]</t>
  </si>
  <si>
    <t xml:space="preserve">DMR_scaffold33277_12325</t>
  </si>
  <si>
    <t xml:space="preserve">scaffold33277</t>
  </si>
  <si>
    <t xml:space="preserve">AEGTA20242</t>
  </si>
  <si>
    <t xml:space="preserve">predicted protein [Hordeum vulgare subsp. vulgare] &gt;gi|326532718|dbj|BAJ89204.1| predicted protein [Hordeum vulgare subsp. vulgare]</t>
  </si>
  <si>
    <t xml:space="preserve">[ID=wheatD.DR6082289;Target=DNA-3-2_TA:1-188;Class=DNA/PIF-Harbinger;|scaffold33277|+|11245-11431]</t>
  </si>
  <si>
    <t xml:space="preserve">[ID=wheatD.DR6082290;Target=ATHOS_TM:1-41;Class=DNA/TcMar-Stowaway;|scaffold33277|+|14229-14269],[ID=wheatD.DR6082291;Target=ATHOS_TM:1-45;Class=DNA/TcMar-Stowaway;|scaffold33277|-|14327-14371],[ID=wheatD.DR6082292;Target=HARB-1_TA:2047-2161;Class=DNA/PIF</t>
  </si>
  <si>
    <t xml:space="preserve">DMR_scaffold42100_29124</t>
  </si>
  <si>
    <t xml:space="preserve">scaffold42100</t>
  </si>
  <si>
    <t xml:space="preserve">AEGTA20298</t>
  </si>
  <si>
    <t xml:space="preserve">LOC_Os12g32250.1</t>
  </si>
  <si>
    <t xml:space="preserve">WRKY96, expressed</t>
  </si>
  <si>
    <t xml:space="preserve">WRKY61 protein [Hordeum vulgare]</t>
  </si>
  <si>
    <t xml:space="preserve">[ID=wheatD.DR6331855;Target=MuDr-1_HV:8677-8917;Class=DNA/MULE-MuDR;|scaffold42100|+|24450-24671]</t>
  </si>
  <si>
    <t xml:space="preserve">[ID=wheatD.DR6331856;Target=EnSpm-N1_HV:5766-5833;Class=DNA/CMC-EnSpm;|scaffold42100|-|28931-29000],[ID=wheatD.DR6331857;Target=D1100_SC:823-835;Class=DNA;|scaffold42100|-|28952-28962],[ID=wheatD.DR6331858;Target=STOWAWAY1_HV:78-166;Class=DNA/TcMar-Stowaw</t>
  </si>
  <si>
    <t xml:space="preserve">[ID=wheatD.DR6331862;Target=ICARUS_TM:1-107;Class=DNA/TcMar-Stowaway;|scaffold42100|-|30622-30728],[ID=wheatD.DR6331863;Target=DNA-2-N2_TA:157-259;Class=DNA/TcMar-Stowaway;|scaffold42100|-|31632-31741],[ID=wheatD.DR6331864;Target=DNA-2-N2_TA:1-49;Class=DN</t>
  </si>
  <si>
    <t xml:space="preserve">DMR_scaffold42525_32325</t>
  </si>
  <si>
    <t xml:space="preserve">scaffold42525</t>
  </si>
  <si>
    <t xml:space="preserve">AEGTA20301</t>
  </si>
  <si>
    <t xml:space="preserve">[ID=wheatD.DR6342740;Target=Gypsy-12_TA-LTR:1-1521;Class=LTR/Gypsy;|scaffold42525|+|29518-31430],[ID=wheatD.DR6342741;Target=DNA-3-1_TA:11-101;Class=DNA/PIF-Harbinger;|scaffold42525|-|31932-32022]</t>
  </si>
  <si>
    <t xml:space="preserve">[ID=wheatD.DR6342742;Target=EnSpm3_TM:5177-5258;Class=DNA/CMC-EnSpm;|scaffold42525|+|33351-33433],[ID=wheatD.DR6342743;Target=ICARUS_TM:1-107;Class=DNA/TcMar-Stowaway;|scaffold42525|+|33578-33681],[ID=wheatD.DR6342744;Target=ICARUS_TM:1-107;Class=DNA/TcMa</t>
  </si>
  <si>
    <t xml:space="preserve">DMR_scaffold42525_33319</t>
  </si>
  <si>
    <t xml:space="preserve">DMR_scaffold42525_33632</t>
  </si>
  <si>
    <t xml:space="preserve">DMR_scaffold53410_19263</t>
  </si>
  <si>
    <t xml:space="preserve">scaffold53410</t>
  </si>
  <si>
    <t xml:space="preserve">AEGTA20304</t>
  </si>
  <si>
    <t xml:space="preserve">LOC_Os03g19260.1</t>
  </si>
  <si>
    <t xml:space="preserve">hypothetical protein OsI_11225 [Oryza sativa Indica Group]</t>
  </si>
  <si>
    <t xml:space="preserve">[ID=wheatD.DR6595049;Target=HADES_TA:1-97;Class=DNA/TcMar-Stowaway;|scaffold53410|+|19267-19363]</t>
  </si>
  <si>
    <t xml:space="preserve">DMR_scaffold138695_54492</t>
  </si>
  <si>
    <t xml:space="preserve">scaffold138695</t>
  </si>
  <si>
    <t xml:space="preserve">AEGTA20351</t>
  </si>
  <si>
    <t xml:space="preserve">LOC_Os04g51990.1</t>
  </si>
  <si>
    <t xml:space="preserve">transferase family domain containing protein, expressed</t>
  </si>
  <si>
    <t xml:space="preserve">transferase [Zea mays] &gt;gi|195641722|gb|ACG40329.1| transferase [Zea mays] &gt;gi|413919467|gb|AFW59399.1| transferase [Zea mays]</t>
  </si>
  <si>
    <t xml:space="preserve">[ID=wheatD.DR5261447;Target=STOWAWAY1_HV:1-166;Class=DNA/TcMar-Stowaway;|scaffold138695|-|52356-52517],[ID=wheatD.DR5261448;Target=EnSpm-5_HV:4897-5069;Class=DNA/CMC-EnSpm;|scaffold138695|-|53101-53274]</t>
  </si>
  <si>
    <t xml:space="preserve">[ID=wheatD.DR5261449;Target=TREP52:6033-6243;Class=LINE/L1;|scaffold138695|-|55946-56151],[ID=wheatD.DR5261450;Target=TREP52:6252-6304;Class=LINE/L1;|scaffold138695|+|56270-56320]</t>
  </si>
  <si>
    <t xml:space="preserve">DMR_scaffold97676_13607</t>
  </si>
  <si>
    <t xml:space="preserve">scaffold97676</t>
  </si>
  <si>
    <t xml:space="preserve">AEGTA20355</t>
  </si>
  <si>
    <t xml:space="preserve">OSJNBa0024J22.12 [Oryza sativa Japonica Group] &gt;gi|116309049|emb|CAH66161.1| OSIGBa0113B06.7 [Oryza sativa Indica Group] &gt;gi|116309536|emb|CAH66599.1| H0211A12.2 [Oryza sativa Indica Group]</t>
  </si>
  <si>
    <t xml:space="preserve">[ID=wheatD.DR7214356;Target=DNA-8-1_TA:584-714;Class=DNA;|scaffold97676|+|13334-13464]</t>
  </si>
  <si>
    <t xml:space="preserve">[ID=wheatD.DR7214357;Target=ATHOS_TM:6-85;Class=DNA/TcMar-Stowaway;|scaffold97676|+|16608-16689]</t>
  </si>
  <si>
    <t xml:space="preserve">DMR_scaffold156926_29767</t>
  </si>
  <si>
    <t xml:space="preserve">scaffold156926</t>
  </si>
  <si>
    <t xml:space="preserve">AEGTA20383</t>
  </si>
  <si>
    <t xml:space="preserve">LOC_Os07g37030.1</t>
  </si>
  <si>
    <t xml:space="preserve">cytochrome b6-f complex iron-sulfur subunit, chloroplast precursor, putative, expressed</t>
  </si>
  <si>
    <t xml:space="preserve">predicted protein [Hordeum vulgare subsp. vulgare] &gt;gi|326518907|dbj|BAJ92614.1| predicted protein [Hordeum vulgare subsp. vulgare]</t>
  </si>
  <si>
    <t xml:space="preserve">[ID=wheatD.DR5369759;Target=STOWAWAY1_HV:1-141;Class=DNA/TcMar-Stowaway;|scaffold156926|+|26796-26934]</t>
  </si>
  <si>
    <t xml:space="preserve">DMR_scaffold29106_16111</t>
  </si>
  <si>
    <t xml:space="preserve">scaffold29106</t>
  </si>
  <si>
    <t xml:space="preserve">AEGTA20415</t>
  </si>
  <si>
    <t xml:space="preserve">LOC_Os12g17550.1</t>
  </si>
  <si>
    <t xml:space="preserve">hypothetical protein OsI_19030 [Oryza sativa Indica Group]</t>
  </si>
  <si>
    <t xml:space="preserve">[ID=wheatD.DR5947308;Target=KARIN_TA:3024-3090;Class=LINE/L1;|scaffold29106|+|16252-16317]</t>
  </si>
  <si>
    <t xml:space="preserve">DMR_scaffold162236_12636</t>
  </si>
  <si>
    <t xml:space="preserve">scaffold162236</t>
  </si>
  <si>
    <t xml:space="preserve">AEGTA20504</t>
  </si>
  <si>
    <t xml:space="preserve">LOC_Os02g44134.1</t>
  </si>
  <si>
    <t xml:space="preserve">[ID=wheatD.DR5398574;Target=DNA-3-2_TA:53-185;Class=DNA/PIF-Harbinger;|scaffold162236|+|12548-12679],[ID=wheatD.DR5398575;Target=DNA-TA-1_TA:1-219;Class=DNA/TcMar-Stowaway;|scaffold162236|+|13039-13244]</t>
  </si>
  <si>
    <t xml:space="preserve">[ID=wheatD.DR5398576;Target=L1_TD:7774-7845;Class=LINE/L1;|scaffold162236|+|15800-15872]</t>
  </si>
  <si>
    <t xml:space="preserve">DMR_scaffold162236_29645</t>
  </si>
  <si>
    <t xml:space="preserve">AEGTA20505</t>
  </si>
  <si>
    <t xml:space="preserve">LOC_Os06g06440.1</t>
  </si>
  <si>
    <t xml:space="preserve">ABC transporter, ATP-binding protein, putative, expressed</t>
  </si>
  <si>
    <t xml:space="preserve">[ID=wheatD.DR5398579;Target=STOWAWAY1_HV:22-166;Class=DNA/TcMar-Stowaway;|scaffold162236|+|20721-20851]</t>
  </si>
  <si>
    <t xml:space="preserve">DMR_scaffold33181_86825</t>
  </si>
  <si>
    <t xml:space="preserve">scaffold33181</t>
  </si>
  <si>
    <t xml:space="preserve">AEGTA20540</t>
  </si>
  <si>
    <t xml:space="preserve">LOC_Os07g37580.2</t>
  </si>
  <si>
    <t xml:space="preserve">diacylglycerol kinase, putative, expressed</t>
  </si>
  <si>
    <t xml:space="preserve">[ID=wheatD.DR6079047;Target=L1_TD:7349-7841;Class=LINE/L1;|scaffold33181|+|86887-87355]</t>
  </si>
  <si>
    <t xml:space="preserve">DMR_scaffold7577_86713</t>
  </si>
  <si>
    <t xml:space="preserve">scaffold7577</t>
  </si>
  <si>
    <t xml:space="preserve">AEGTA20558</t>
  </si>
  <si>
    <t xml:space="preserve">LOC_Os03g19200.1</t>
  </si>
  <si>
    <t xml:space="preserve">DNAJ heat shock N-terminal domain-containing protein, putative, expressed</t>
  </si>
  <si>
    <t xml:space="preserve">[ID=wheatD.DR6970370;Target=HARB-1_TA:788-1579;Class=DNA/PIF-Harbinger;|scaffold7577|-|87912-88695]</t>
  </si>
  <si>
    <t xml:space="preserve">DMR_scaffold10122_21246</t>
  </si>
  <si>
    <t xml:space="preserve">scaffold10122</t>
  </si>
  <si>
    <t xml:space="preserve">AEGTA20639</t>
  </si>
  <si>
    <t xml:space="preserve">LOC_Os07g38930.2</t>
  </si>
  <si>
    <t xml:space="preserve">glucan endo-1,3-beta-glucosidase precursor, putative, expressed</t>
  </si>
  <si>
    <t xml:space="preserve">PREDICTED: glucan endo-1,3-beta-glucosidase 4-like [Brachypodium distachyon]</t>
  </si>
  <si>
    <t xml:space="preserve">[ID=wheatD.DR4988139;Target=Gypsy-8_TA-LTR:1-212;Class=LTR/Gypsy;|scaffold10122|-|16301-16510]</t>
  </si>
  <si>
    <t xml:space="preserve">[ID=wheatD.DR4988140;Target=HADES_TA:1-26;Class=DNA/TcMar-Stowaway;|scaffold10122|+|18769-18794]</t>
  </si>
  <si>
    <t xml:space="preserve">DMR_scaffold21141_10510</t>
  </si>
  <si>
    <t xml:space="preserve">scaffold21141</t>
  </si>
  <si>
    <t xml:space="preserve">AEGTA20646</t>
  </si>
  <si>
    <t xml:space="preserve">[ID=wheatD.DR5633118;Target=ANGELA1_TM-LTR:1-1119;Class=LTR/Copia;|scaffold21141|+|11682-12809]</t>
  </si>
  <si>
    <t xml:space="preserve">DMR_scaffold8035_17196</t>
  </si>
  <si>
    <t xml:space="preserve">scaffold8035</t>
  </si>
  <si>
    <t xml:space="preserve">AEGTA20651</t>
  </si>
  <si>
    <t xml:space="preserve">LOC_Os08g40180.1</t>
  </si>
  <si>
    <t xml:space="preserve">3-hydroxy-3-methylglutaryl-coenzyme A reductase, putative, expressed</t>
  </si>
  <si>
    <t xml:space="preserve">[ID=wheatD.DR7028971;Target=LATIDU1_TM:1884-2207;Class=LTR/Gypsy;|scaffold8035|-|16938-17265],[ID=wheatD.DR7028972;Target=LATIDU1_TM:1869-2245;Class=LTR/Gypsy;|scaffold8035|+|16968-17330]</t>
  </si>
  <si>
    <t xml:space="preserve">DMR_scaffold5672_28386</t>
  </si>
  <si>
    <t xml:space="preserve">scaffold5672</t>
  </si>
  <si>
    <t xml:space="preserve">AEGTA20665</t>
  </si>
  <si>
    <t xml:space="preserve">LOC_Os02g05360.1</t>
  </si>
  <si>
    <t xml:space="preserve">[ID=wheatD.DR6658764;Target=BARE1IS_HV:2898-3130;Class=LTR/Gypsy;|scaffold5672|+|24618-24827]</t>
  </si>
  <si>
    <t xml:space="preserve">[ID=wheatD.DR6658765;Target=AsDRF1:1180-1263;Class=DNA;|scaffold5672|-|28421-28504],[ID=wheatD.DR6658766;Target=Isabelle_TM:12-373;Class=LINE/L1;|scaffold5672|+|29513-29902]</t>
  </si>
  <si>
    <t xml:space="preserve">DMR_scaffold71302_26869</t>
  </si>
  <si>
    <t xml:space="preserve">scaffold71302</t>
  </si>
  <si>
    <t xml:space="preserve">AEGTA20673</t>
  </si>
  <si>
    <t xml:space="preserve">LOC_Os02g16000.1</t>
  </si>
  <si>
    <t xml:space="preserve">E1-BTB1 - Bric-a-Brac, Tramtrack, and Broad Complex domain with E1 subfamily conserved sequence, expressed</t>
  </si>
  <si>
    <t xml:space="preserve">[ID=wheatD.DR6906316;Target=HARB-1_TA:788-1762;Class=DNA/PIF-Harbinger;|scaffold71302|-|23754-24712],[ID=wheatD.DR6906317;Target=EnSpm3_TM:5200-5391;Class=DNA/CMC-EnSpm;|scaffold71302|-|25628-25824]</t>
  </si>
  <si>
    <t xml:space="preserve">[ID=wheatD.DR6906318;Target=TREP216:65-102;Class=DNA/TcMar-Stowaway;|scaffold71302|-|26998-27035]</t>
  </si>
  <si>
    <t xml:space="preserve">[ID=wheatD.DR6906319;Target=SABRINA_SC-LTR:659-761;Class=LTR/Gypsy;|scaffold71302|-|30443-30526]</t>
  </si>
  <si>
    <t xml:space="preserve">DMR_scaffold33012_13654</t>
  </si>
  <si>
    <t xml:space="preserve">scaffold33012</t>
  </si>
  <si>
    <t xml:space="preserve">AEGTA20674</t>
  </si>
  <si>
    <t xml:space="preserve">LOC_Os02g57965.1</t>
  </si>
  <si>
    <t xml:space="preserve">[ID=wheatD.DR6074389;Target=WIS21A_TA-LTR:1281-1755;Class=LTR/Copia;|scaffold33012|+|8321-8775]</t>
  </si>
  <si>
    <t xml:space="preserve">[ID=wheatD.DR6074390;Target=Gypsy-10_TA-LTR:445-910;Class=LTR/Gypsy;|scaffold33012|-|13917-14353]</t>
  </si>
  <si>
    <t xml:space="preserve">DMR_scaffold107362_4062</t>
  </si>
  <si>
    <t xml:space="preserve">scaffold107362</t>
  </si>
  <si>
    <t xml:space="preserve">AEGTA20686</t>
  </si>
  <si>
    <t xml:space="preserve">LOC_Os04g38790.1</t>
  </si>
  <si>
    <t xml:space="preserve">PREDICTED: cell number regulator 2-like [Brachypodium distachyon]</t>
  </si>
  <si>
    <t xml:space="preserve">[ID=wheatD.DR5039557;Target=EnSpm-2_TA:6815-8015;Class=DNA/CMC-EnSpm;|scaffold107362|+|1-1202],[ID=wheatD.DR5039558;Target=KARIN_TA:2372-2451;Class=LINE/L1;|scaffold107362|-|1232-1311],[ID=wheatD.DR5039559;Target=EnSpm3_TM:5156-5376;Class=DNA/CMC-EnSpm;|s</t>
  </si>
  <si>
    <t xml:space="preserve">[ID=wheatD.DR5039561;Target=DNA-2-N1_TA:1-333;Class=DNA/TcMar-Stowaway;|scaffold107362|-|4316-4641]</t>
  </si>
  <si>
    <t xml:space="preserve">DMR_scaffold17369_13327</t>
  </si>
  <si>
    <t xml:space="preserve">scaffold17369</t>
  </si>
  <si>
    <t xml:space="preserve">AEGTA20715</t>
  </si>
  <si>
    <t xml:space="preserve">LOC_Os01g66590.2</t>
  </si>
  <si>
    <t xml:space="preserve">DUF260 domain containing protein, putative, expressed</t>
  </si>
  <si>
    <t xml:space="preserve">AS2 [Triticum aestivum]</t>
  </si>
  <si>
    <t xml:space="preserve">[ID=wheatD.DR5454290;Target=STOWAWAY1_HV:91-149;Class=DNA/TcMar-Stowaway;|scaffold17369|+|13285-13343]</t>
  </si>
  <si>
    <t xml:space="preserve">DMR_scaffold43829_103402</t>
  </si>
  <si>
    <t xml:space="preserve">scaffold43829</t>
  </si>
  <si>
    <t xml:space="preserve">AEGTA20792</t>
  </si>
  <si>
    <t xml:space="preserve">LOC_Os02g18640.1</t>
  </si>
  <si>
    <t xml:space="preserve">OsFBX45 - F-box domain containing protein, expressed</t>
  </si>
  <si>
    <t xml:space="preserve">uncharacterized LOC100384571 [Zea mays] &gt;gi|238005978|gb|ACR34024.1| unknown [Zea mays] &gt;gi|413936318|gb|AFW70869.1| F-box domain containing protein [Zea mays]</t>
  </si>
  <si>
    <t xml:space="preserve">[ID=wheatD.DR6376108;Target=EnSpm3_TM:5162-5471;Class=DNA/CMC-EnSpm;|scaffold43829|+|103401-103720]</t>
  </si>
  <si>
    <t xml:space="preserve">DMR_scaffold89829_136108</t>
  </si>
  <si>
    <t xml:space="preserve">scaffold89829</t>
  </si>
  <si>
    <t xml:space="preserve">AEGTA20810</t>
  </si>
  <si>
    <t xml:space="preserve">LOC_Os11g45750.1</t>
  </si>
  <si>
    <t xml:space="preserve">WRKY125, expressed</t>
  </si>
  <si>
    <t xml:space="preserve">Os11g0686900 [Oryza sativa Japonica Group] &gt;gi|255680377|dbj|BAF28842.2| Os11g0686900 [Oryza sativa Japonica Group]</t>
  </si>
  <si>
    <t xml:space="preserve">[ID=wheatD.DR7137501;Target=Copia-8_TA-I:1596-2455;Class=LTR/Copia;|scaffold89829|+|128473-129296],[ID=wheatD.DR7137502;Target=ANGELA6_TM-LTR:1133-1721;Class=LTR/Copia;|scaffold89829|-|129300-129897],[ID=wheatD.DR7137503;Target=EnSpm-1_HV:10522-10592;Clas</t>
  </si>
  <si>
    <t xml:space="preserve">[ID=wheatD.DR7137504;Target=ICARUS_TM:1-107;Class=DNA/TcMar-Stowaway;|scaffold89829|+|136112-136218],[ID=wheatD.DR7137505;Target=LATIDU1_TM:1-84;Class=LTR/Gypsy;|scaffold89829|-|136598-136681],[ID=wheatD.DR7137506;Target=JODY_HC:1004-1136;Class=LTR/Gypsy;</t>
  </si>
  <si>
    <t xml:space="preserve">DMR_scaffold47563_105637</t>
  </si>
  <si>
    <t xml:space="preserve">scaffold47563</t>
  </si>
  <si>
    <t xml:space="preserve">AEGTA20832</t>
  </si>
  <si>
    <t xml:space="preserve">[ID=wheatD.DR6468082;Target=HADES_TA:2-97;Class=DNA/TcMar-Stowaway;|scaffold47563|-|105635-105714],[ID=wheatD.DR6468083;Target=HADES_TA:1-44;Class=DNA/TcMar-Stowaway;|scaffold47563|-|105716-105758]</t>
  </si>
  <si>
    <t xml:space="preserve">[ID=wheatD.DR6468084;Target=SABRINA3_TM-int:2624-2870;Class=LTR/Gypsy;|scaffold47563|+|108311-108562],[ID=wheatD.DR6468085;Target=SABRINA2_TM_I-int:1483-2006;Class=LTR/Gypsy;|scaffold47563|-|108563-108733],[ID=wheatD.DR6468086;Target=SABRINA3_TM-int:2902-</t>
  </si>
  <si>
    <t xml:space="preserve">DMR_scaffold47563_107613</t>
  </si>
  <si>
    <t xml:space="preserve">DMR_scaffold47563_124858</t>
  </si>
  <si>
    <t xml:space="preserve">AEGTA20833</t>
  </si>
  <si>
    <t xml:space="preserve">LOC_Os12g13030.1</t>
  </si>
  <si>
    <t xml:space="preserve">osFTL7  FT-Like7 homologous to Flowering Locus T  gene; contains Pfam profile PF01161: Phosphatidylethanolamine-binding protein, expressed</t>
  </si>
  <si>
    <t xml:space="preserve">Flowering Locus T-like protein, putative [Triticum aestivum]</t>
  </si>
  <si>
    <t xml:space="preserve">[ID=wheatD.DR6468093;Target=ICARUS_TM:60-106;Class=DNA/TcMar-Stowaway;|scaffold47563|+|124879-124925]</t>
  </si>
  <si>
    <t xml:space="preserve">DMR_scaffold37670_163353</t>
  </si>
  <si>
    <t xml:space="preserve">scaffold37670</t>
  </si>
  <si>
    <t xml:space="preserve">AEGTA20842</t>
  </si>
  <si>
    <t xml:space="preserve">predicted protein [Hordeum vulgare subsp. vulgare] &gt;gi|326518520|dbj|BAJ88289.1| predicted protein [Hordeum vulgare subsp. vulgare] &gt;gi|326523963|dbj|BAJ96992.1| predicted protein [Hordeum vulgare subsp. vulgare] &gt;gi|326532078|dbj|BAK01415.1| predicted protein [Hordeum vulgare subsp. vulgare]</t>
  </si>
  <si>
    <t xml:space="preserve">[ID=wheatD.DR6211192;Target=WIS4_TM-int:2391-2734;Class=LTR/Copia;|scaffold37670|+|160136-160428]</t>
  </si>
  <si>
    <t xml:space="preserve">[ID=wheatD.DR6211193;Target=HADES_TA:1-97;Class=DNA/TcMar-Stowaway;|scaffold37670|-|163375-163471],[ID=wheatD.DR6211194;Target=MuDr-N1_TM:4-196;Class=DNA/MULE-MuDR;|scaffold37670|-|164275-164464]</t>
  </si>
  <si>
    <t xml:space="preserve">DMR_scaffold61502_40682</t>
  </si>
  <si>
    <t xml:space="preserve">scaffold61502</t>
  </si>
  <si>
    <t xml:space="preserve">AEGTA20844</t>
  </si>
  <si>
    <t xml:space="preserve">LOC_Os01g05960.1</t>
  </si>
  <si>
    <t xml:space="preserve">receptor kinase, putative, expressed</t>
  </si>
  <si>
    <t xml:space="preserve">[ID=wheatD.DR6746925;Target=EnSpm2_TM:3740-3861;Class=DNA/CMC-EnSpm;|scaffold61502|+|41643-41764],[ID=wheatD.DR6746926;Target=DNA-3-2_TA:50-123;Class=DNA/PIF-Harbinger;|scaffold61502|-|41759-41833]</t>
  </si>
  <si>
    <t xml:space="preserve">DMR_scaffold33846_39493</t>
  </si>
  <si>
    <t xml:space="preserve">scaffold33846</t>
  </si>
  <si>
    <t xml:space="preserve">AEGTA20860</t>
  </si>
  <si>
    <t xml:space="preserve">LOC_Os03g19120.1</t>
  </si>
  <si>
    <t xml:space="preserve">[ID=wheatD.DR6099625;Target=TREP216:1-97;Class=DNA/TcMar-Stowaway;|scaffold33846|+|38773-38869]</t>
  </si>
  <si>
    <t xml:space="preserve">[ID=wheatD.DR6099626;Target=DNA-2-N2_TA:138-259;Class=DNA/TcMar-Stowaway;|scaffold33846|-|39878-39998],[ID=wheatD.DR6099627;Target=DNA-3-2_TA:1-285;Class=DNA/PIF-Harbinger;|scaffold33846|+|40863-41146]</t>
  </si>
  <si>
    <t xml:space="preserve">DMR_scaffold36944_32902</t>
  </si>
  <si>
    <t xml:space="preserve">AEGTA20888</t>
  </si>
  <si>
    <t xml:space="preserve">18,9 KDa ABA-induced protein [Hordeum vulgare subsp. vulgare] &gt;gi|11558300|emb|CAC17774.1| stress responsive protein [Hordeum vulgare subsp. vulgare] &gt;gi|326493818|dbj|BAJ85371.1| predicted protein [Hordeum vulgare subsp. vulgare] &gt;gi|326496001|dbj|BAJ90622.1| predicted protein [Hordeum vulgare subsp. vulgare] &gt;gi|326506748|dbj|BAJ91415.1| predicted protein [Hordeum vulgare subsp. vulgare]</t>
  </si>
  <si>
    <t xml:space="preserve">[ID=wheatD.DR6191300;Target=EnSpm-1_TA:9532-9710;Class=DNA/CMC-EnSpm;|scaffold36944|+|34646-34802]</t>
  </si>
  <si>
    <t xml:space="preserve">DMR_scaffold44564_96941</t>
  </si>
  <si>
    <t xml:space="preserve">scaffold44564</t>
  </si>
  <si>
    <t xml:space="preserve">AEGTA20910</t>
  </si>
  <si>
    <t xml:space="preserve">LOC_Os07g27140.1</t>
  </si>
  <si>
    <t xml:space="preserve">AT hook motif family protein, expressed</t>
  </si>
  <si>
    <t xml:space="preserve">[ID=wheatD.DR6395352;Target=TREP216:1-127;Class=DNA/TcMar-Stowaway;|scaffold44564|-|96929-97049],[ID=wheatD.DR6395353;Target=ICARUS_TM:1-107;Class=DNA/TcMar-Stowaway;|scaffold44564|-|101344-101450]</t>
  </si>
  <si>
    <t xml:space="preserve">DMR_scaffold39551_123377</t>
  </si>
  <si>
    <t xml:space="preserve">scaffold39551</t>
  </si>
  <si>
    <t xml:space="preserve">AEGTA20993</t>
  </si>
  <si>
    <t xml:space="preserve">LOC_Os06g41520.1</t>
  </si>
  <si>
    <t xml:space="preserve">OsFBX200 - F-box domain containing protein, expressed</t>
  </si>
  <si>
    <t xml:space="preserve">[ID=wheatD.DR6261741;Target=THALOS_HV:1-164;Class=DNA/TcMar-Stowaway;|scaffold39551|+|123367-123388],[ID=wheatD.DR6261742;Target=STOWAWAY1_HV:1-129;Class=DNA/TcMar-Stowaway;|scaffold39551|-|123389-123513]</t>
  </si>
  <si>
    <t xml:space="preserve">DMR_scaffold31749_50351</t>
  </si>
  <si>
    <t xml:space="preserve">scaffold31749</t>
  </si>
  <si>
    <t xml:space="preserve">AEGTA21069</t>
  </si>
  <si>
    <t xml:space="preserve">LOC_Os04g02280.1</t>
  </si>
  <si>
    <t xml:space="preserve">OsFBX114 - F-box domain containing protein, expressed</t>
  </si>
  <si>
    <t xml:space="preserve">[ID=wheatD.DR6035813;Target=AsDRF1:1166-1266;Class=DNA;|scaffold31749|-|50420-50518]</t>
  </si>
  <si>
    <t xml:space="preserve">DMR_scaffold79619_20579</t>
  </si>
  <si>
    <t xml:space="preserve">AEGTA21103</t>
  </si>
  <si>
    <t xml:space="preserve">LOC_Os08g02110.1</t>
  </si>
  <si>
    <t xml:space="preserve">PREDICTED: uncharacterized protein LOC100840877 [Brachypodium distachyon]</t>
  </si>
  <si>
    <t xml:space="preserve">[ID=wheatD.DR7019939;Target=EnSpm3_TM:7235-7428;Class=DNA/CMC-EnSpm;|scaffold79619|-|16621-16933],[ID=wheatD.DR7019940;Target=DNA-3-2_TA:225-275;Class=DNA/PIF-Harbinger;|scaffold79619|+|18417-18467]</t>
  </si>
  <si>
    <t xml:space="preserve">[ID=wheatD.DR7019942;Target=HARB-1_TA:675-1579;Class=DNA/PIF-Harbinger;|scaffold79619|+|21132-22026]</t>
  </si>
  <si>
    <t xml:space="preserve">DMR_scaffold115314_15120</t>
  </si>
  <si>
    <t xml:space="preserve">scaffold115314</t>
  </si>
  <si>
    <t xml:space="preserve">AEGTA21216</t>
  </si>
  <si>
    <t xml:space="preserve">[ID=wheatD.DR5100847;Target=ICARUS_TM:1-107;Class=DNA/TcMar-Stowaway;|scaffold115314|-|15143-15259]</t>
  </si>
  <si>
    <t xml:space="preserve">DMR_scaffold115314_50901</t>
  </si>
  <si>
    <t xml:space="preserve">AEGTA21217</t>
  </si>
  <si>
    <t xml:space="preserve">LOC_Os04g54002.1</t>
  </si>
  <si>
    <t xml:space="preserve">PREDICTED: G-type lectin S-receptor-like serine/threonine-protein kinase B120-like [Brachypodium distachyon]</t>
  </si>
  <si>
    <t xml:space="preserve">[ID=wheatD.DR5100855;Target=ATHOS_TM:19-85;Class=DNA/TcMar-Stowaway;|scaffold115314|-|50912-50983]</t>
  </si>
  <si>
    <t xml:space="preserve">DMR_scaffold9127_68082</t>
  </si>
  <si>
    <t xml:space="preserve">scaffold9127</t>
  </si>
  <si>
    <t xml:space="preserve">AEGTA21282</t>
  </si>
  <si>
    <t xml:space="preserve">LOC_Os01g16530.1</t>
  </si>
  <si>
    <t xml:space="preserve">OsClp1 - Putative Clp protease homologue, expressed</t>
  </si>
  <si>
    <t xml:space="preserve">[ID=wheatD.DR7152427;Target=DEIMOS_TM:170-447;Class=DNA;|scaffold9127|-|70760-71028],[ID=wheatD.DR7152428;Target=HADES_TA:1-97;Class=DNA/TcMar-Stowaway;|scaffold9127|-|72687-72766]</t>
  </si>
  <si>
    <t xml:space="preserve">[ID=wheatD.DR7152429;Target=Copia-5_TA-I:1-1178;Class=LTR/Copia;|scaffold9127|-|75040-76228]</t>
  </si>
  <si>
    <t xml:space="preserve">DMR_scaffold9127_73995</t>
  </si>
  <si>
    <t xml:space="preserve">DMR_scaffold94381_16499</t>
  </si>
  <si>
    <t xml:space="preserve">scaffold94381</t>
  </si>
  <si>
    <t xml:space="preserve">AEGTA21304</t>
  </si>
  <si>
    <t xml:space="preserve">LOC_Os06g43520.1</t>
  </si>
  <si>
    <t xml:space="preserve">cytochrome P450 71D7, putative, expressed</t>
  </si>
  <si>
    <t xml:space="preserve">[ID=wheatD.DR7183488;Target=SABRINA_SC-int:534-610;Class=LTR/Gypsy;|scaffold94381|+|13279-13355]</t>
  </si>
  <si>
    <t xml:space="preserve">[ID=wheatD.DR7183489;Target=ATHOS_HV:1-85;Class=DNA/TcMar-Stowaway;|scaffold94381|+|16468-16542],[ID=wheatD.DR7183490;Target=ATHOS_HV:1-35;Class=DNA/TcMar-Stowaway;|scaffold94381|-|16574-16608],[ID=wheatD.DR7183491;Target=ATHOS_HV:1-35;Class=DNA/TcMar-Sto</t>
  </si>
  <si>
    <t xml:space="preserve">DMR_scaffold23611_65120</t>
  </si>
  <si>
    <t xml:space="preserve">scaffold23611</t>
  </si>
  <si>
    <t xml:space="preserve">AEGTA21342</t>
  </si>
  <si>
    <t xml:space="preserve">LOC_Os03g24130.1</t>
  </si>
  <si>
    <t xml:space="preserve">CXXC1 - Cysteine-rich protein with CXXC and CXXXC motifs precursor, putative, expressed</t>
  </si>
  <si>
    <t xml:space="preserve">[ID=wheatD.DR5742144;Target=Isabelle_TM:835-1198;Class=LINE/L1;|scaffold23611|-|63684-64048]</t>
  </si>
  <si>
    <t xml:space="preserve">[ID=wheatD.DR5742145;Target=LATIDU1_TM:1875-2224;Class=LTR/Gypsy;|scaffold23611|-|66257-66619]</t>
  </si>
  <si>
    <t xml:space="preserve">DMR_scaffold30928_74269</t>
  </si>
  <si>
    <t xml:space="preserve">scaffold30928</t>
  </si>
  <si>
    <t xml:space="preserve">AEGTA21351</t>
  </si>
  <si>
    <t xml:space="preserve">LOC_Os02g45530.1</t>
  </si>
  <si>
    <t xml:space="preserve">HOTHEAD precursor, putative, expressed</t>
  </si>
  <si>
    <t xml:space="preserve">[ID=wheatD.DR6009682;Target=WHAM2_TM-LTR:1-496;Class=LTR/Gypsy;|scaffold30928|-|70012-70489],[ID=wheatD.DR6009683;Target=HADES_TA:1-97;Class=DNA/TcMar-Stowaway;|scaffold30928|-|71535-71643]</t>
  </si>
  <si>
    <t xml:space="preserve">[ID=wheatD.DR6009684;Target=KARIN_TA:3032-3092;Class=LINE/L1;|scaffold30928|+|74299-74362],[ID=wheatD.DR6009685;Target=SABRINA1_TM-LTR:475-751;Class=LTR/Gypsy;|scaffold30928|+|74481-74790],[ID=wheatD.DR6009686;Target=SABRINA1_TM-LTR:1110-1578;Class=LTR/Gy</t>
  </si>
  <si>
    <t xml:space="preserve">[ID=wheatD.DR6009687;Target=KARIN_TA:900-2923;Class=LINE/L1;|scaffold30928|+|75440-77438],[ID=wheatD.DR6009688;Target=RTE-1_TD:2941-3305;Class=LINE/RTE-BovB;|scaffold30928|+|77459-77822]</t>
  </si>
  <si>
    <t xml:space="preserve">DMR_scaffold4424_97386</t>
  </si>
  <si>
    <t xml:space="preserve">scaffold4424</t>
  </si>
  <si>
    <t xml:space="preserve">AEGTA21374</t>
  </si>
  <si>
    <t xml:space="preserve">LOC_Os02g17760.1</t>
  </si>
  <si>
    <t xml:space="preserve">[ID=wheatD.DR6386687;Target=WHAM2_TM-int:5739-5873;Class=LTR/Gypsy;|scaffold4424|+|90394-90528],[ID=wheatD.DR6386688;Target=Gypsy-4-LTR_TA:1618-1689;Class=LTR/Gypsy;|scaffold4424|+|90672-90745]</t>
  </si>
  <si>
    <t xml:space="preserve">[ID=wheatD.DR6386689;Target=AsDRF1:1175-1220;Class=DNA;|scaffold4424|+|94978-95024]</t>
  </si>
  <si>
    <t xml:space="preserve">DMR_scaffold95032_18513</t>
  </si>
  <si>
    <t xml:space="preserve">scaffold95032</t>
  </si>
  <si>
    <t xml:space="preserve">AEGTA21391</t>
  </si>
  <si>
    <t xml:space="preserve">hypothetical protein OsJ_10829 [Oryza sativa Japonica Group]</t>
  </si>
  <si>
    <t xml:space="preserve">[ID=wheatD.DR7189313;Target=STOWAWAY1_HV:1-166;Class=DNA/TcMar-Stowaway;|scaffold95032|+|19894-20058]</t>
  </si>
  <si>
    <t xml:space="preserve">[ID=wheatD.DR7189314;Target=DNA-2-N2_TA:1-259;Class=DNA/TcMar-Stowaway;|scaffold95032|+|25029-25289],[ID=wheatD.DR7189315;Target=L1_TD:7117-7638;Class=LINE/L1;|scaffold95032|+|25716-26244]</t>
  </si>
  <si>
    <t xml:space="preserve">DMR_scaffold84059_45817</t>
  </si>
  <si>
    <t xml:space="preserve">scaffold84059</t>
  </si>
  <si>
    <t xml:space="preserve">AEGTA21417</t>
  </si>
  <si>
    <t xml:space="preserve">LOC_Os03g64170.1</t>
  </si>
  <si>
    <t xml:space="preserve">predicted protein [Hordeum vulgare subsp. vulgare] &gt;gi|326520818|dbj|BAJ92772.1| predicted protein [Hordeum vulgare subsp. vulgare]</t>
  </si>
  <si>
    <t xml:space="preserve">[ID=wheatD.DR7073050;Target=L1_TD:7809-7841;Class=LINE/L1;|scaffold84059|-|42781-42813],[ID=wheatD.DR7073051;Target=TREP213:1-134;Class=DNA/PIF-Harbinger;|scaffold84059|+|43053-43197]</t>
  </si>
  <si>
    <t xml:space="preserve">[ID=wheatD.DR7073052;Target=DNA-8-1_TA:120-239;Class=DNA;|scaffold84059|-|46253-46372]</t>
  </si>
  <si>
    <t xml:space="preserve">[ID=wheatD.DR7073053;Target=EnSpm2_TM:1-1080;Class=DNA/CMC-EnSpm;|scaffold84059|+|51069-52108]</t>
  </si>
  <si>
    <t xml:space="preserve">DMR_scaffold12005_14011</t>
  </si>
  <si>
    <t xml:space="preserve">scaffold12005</t>
  </si>
  <si>
    <t xml:space="preserve">AEGTA21422</t>
  </si>
  <si>
    <t xml:space="preserve">[ID=wheatD.DR5136265;Target=EnSpm3_TM:5155-5225;Class=DNA/CMC-EnSpm;|scaffold12005|+|15871-15940],[ID=wheatD.DR5136266;Target=EnSpm3_TM:5376-5457;Class=DNA/CMC-EnSpm;|scaffold12005|+|15936-16017]</t>
  </si>
  <si>
    <t xml:space="preserve">[ID=wheatD.DR5136267;Target=Isabelle_TM:202-260;Class=LINE/L1;|scaffold12005|-|18611-18671]</t>
  </si>
  <si>
    <t xml:space="preserve">DMR_scaffold42337_79485</t>
  </si>
  <si>
    <t xml:space="preserve">scaffold42337</t>
  </si>
  <si>
    <t xml:space="preserve">AEGTA21494</t>
  </si>
  <si>
    <t xml:space="preserve">LOC_Os03g11110.1</t>
  </si>
  <si>
    <t xml:space="preserve">zinc finger family protein, putative, expressed</t>
  </si>
  <si>
    <t xml:space="preserve">[ID=wheatD.DR6337618;Target=HARB-1_TA:2050-2161;Class=DNA/PIF-Harbinger;|scaffold42337|-|79622-79726]</t>
  </si>
  <si>
    <t xml:space="preserve">DMR_scaffold49019_28124</t>
  </si>
  <si>
    <t xml:space="preserve">scaffold49019</t>
  </si>
  <si>
    <t xml:space="preserve">AEGTA21536</t>
  </si>
  <si>
    <t xml:space="preserve">[ID=wheatD.DR6501207;Target=HADES_TA:1-97;Class=DNA/TcMar-Stowaway;|scaffold49019|-|28182-28267],[ID=wheatD.DR6501208;Target=MuDR-N2_TM:298-610;Class=DNA/MULE-MuDR;|scaffold49019|+|29015-29362]</t>
  </si>
  <si>
    <t xml:space="preserve">DMR_scaffold37770_7211</t>
  </si>
  <si>
    <t xml:space="preserve">scaffold37770</t>
  </si>
  <si>
    <t xml:space="preserve">AEGTA21555</t>
  </si>
  <si>
    <t xml:space="preserve">LOC_Os09g34280.1</t>
  </si>
  <si>
    <t xml:space="preserve">ankyrin repeat-containing protein, putative, expressed</t>
  </si>
  <si>
    <t xml:space="preserve">[ID=wheatD.DR6213968;Target=EnSpm3_TM:5157-5468;Class=DNA/CMC-EnSpm;|scaffold37770|+|7173-7480],[ID=wheatD.DR6213969;Target=DNA-TA-1_TA:1-219;Class=DNA/TcMar-Stowaway;|scaffold37770|+|7901-8115]</t>
  </si>
  <si>
    <t xml:space="preserve">DMR_scaffold93960_54743</t>
  </si>
  <si>
    <t xml:space="preserve">scaffold93960</t>
  </si>
  <si>
    <t xml:space="preserve">AEGTA21578</t>
  </si>
  <si>
    <t xml:space="preserve">LOC_Os03g43650.1</t>
  </si>
  <si>
    <t xml:space="preserve">uncharacterized protein At4g06744 precursor, putative, expressed</t>
  </si>
  <si>
    <t xml:space="preserve">PREDICTED: leucine-rich repeat extensin-like protein 6-like [Brachypodium distachyon]</t>
  </si>
  <si>
    <t xml:space="preserve">[ID=wheatD.DR7179230;Target=HARB-1_TA:1036-2161;Class=DNA/PIF-Harbinger;|scaffold93960|+|49155-50222]</t>
  </si>
  <si>
    <t xml:space="preserve">DMR_scaffold52471_23632</t>
  </si>
  <si>
    <t xml:space="preserve">scaffold52471</t>
  </si>
  <si>
    <t xml:space="preserve">AEGTA21581</t>
  </si>
  <si>
    <t xml:space="preserve">LOC_Os03g03320.1</t>
  </si>
  <si>
    <t xml:space="preserve">[ID=wheatD.DR6575794;Target=THALOS_AT:1-156;Class=DNA/TcMar-Stowaway;|scaffold52471|-|23544-23705],[ID=wheatD.DR6575795;Target=TREP216:1-127;Class=DNA/TcMar-Stowaway;|scaffold52471|+|25339-25464]</t>
  </si>
  <si>
    <t xml:space="preserve">DMR_scaffold51128_28017</t>
  </si>
  <si>
    <t xml:space="preserve">scaffold51128</t>
  </si>
  <si>
    <t xml:space="preserve">AEGTA21621</t>
  </si>
  <si>
    <t xml:space="preserve">LOC_Os03g10640.1</t>
  </si>
  <si>
    <t xml:space="preserve">calcium-transporting ATPase, plasma membrane-type, putative, expressed</t>
  </si>
  <si>
    <t xml:space="preserve">predicted protein [Hordeum vulgare subsp. vulgare] &gt;gi|326498747|dbj|BAK02359.1| predicted protein [Hordeum vulgare subsp. vulgare] &gt;gi|326521372|dbj|BAJ96889.1| predicted protein [Hordeum vulgare subsp. vulgare]</t>
  </si>
  <si>
    <t xml:space="preserve">[ID=wheatD.DR6549059;Target=HARB-1_TA:956-1587;Class=DNA/PIF-Harbinger;|scaffold51128|-|27047-27667]</t>
  </si>
  <si>
    <t xml:space="preserve">DMR_scaffold40564_20923</t>
  </si>
  <si>
    <t xml:space="preserve">scaffold40564</t>
  </si>
  <si>
    <t xml:space="preserve">AEGTA21659</t>
  </si>
  <si>
    <t xml:space="preserve">[ID=wheatD.DR6290044;Target=DNA-8-1_TA:120-239;Class=DNA;|scaffold40564|+|19434-19553]</t>
  </si>
  <si>
    <t xml:space="preserve">DMR_scaffold24630_5989</t>
  </si>
  <si>
    <t xml:space="preserve">scaffold24630</t>
  </si>
  <si>
    <t xml:space="preserve">AEGTA21878</t>
  </si>
  <si>
    <t xml:space="preserve">LOC_Os06g12250.1</t>
  </si>
  <si>
    <t xml:space="preserve">Os06g0226950 [Oryza sativa Japonica Group] &gt;gi|51535026|dbj|BAD37310.1| acid phosphatase-like [Oryza sativa Japonica Group] &gt;gi|51535543|dbj|BAD37461.1| acid phosphatase-like [Oryza sativa Japonica Group] &gt;gi|125554626|gb|EAZ00232.1| hypothetical protein OsI_22239 [Oryza sativa Indica Group] &gt;gi|125596565|gb|EAZ36345.1| hypothetical protein OsJ_20672 [Oryza sativa Japonica Group] &gt;gi|215768907|dbj|BAH01136.1| unnamed protein product [Oryza sativa Japonica Group] &gt;gi|255676853|dbj|BAH93400.1| Os06g0226950 [Oryza sativa Japonica Group]</t>
  </si>
  <si>
    <t xml:space="preserve">[ID=wheatD.DR5784034;Target=WHAM2_TM-int:1-1058;Class=LTR/Gypsy;|scaffold24630|-|6966-8009],[ID=wheatD.DR5784035;Target=WHAM2_TM-LTR:1-1419;Class=LTR/Gypsy;|scaffold24630|-|8010-9330]</t>
  </si>
  <si>
    <t xml:space="preserve">DMR_scaffold26362_111451</t>
  </si>
  <si>
    <t xml:space="preserve">scaffold26362</t>
  </si>
  <si>
    <t xml:space="preserve">AEGTA22060</t>
  </si>
  <si>
    <t xml:space="preserve">LOC_Os06g13560.1</t>
  </si>
  <si>
    <t xml:space="preserve">PREDICTED: salicylate O-methyltransferase-like [Brachypodium distachyon]</t>
  </si>
  <si>
    <t xml:space="preserve">[ID=wheatD.DR5854218;Target=EnSpm3_TM:5161-5273;Class=DNA/CMC-EnSpm;|scaffold26362|+|111440-111552]</t>
  </si>
  <si>
    <t xml:space="preserve">DMR_scaffold40489_48020</t>
  </si>
  <si>
    <t xml:space="preserve">scaffold40489</t>
  </si>
  <si>
    <t xml:space="preserve">AEGTA22072</t>
  </si>
  <si>
    <t xml:space="preserve">LOC_Os10g18870.1</t>
  </si>
  <si>
    <t xml:space="preserve">TPA: jasmonate-induced protein [Zea mays]</t>
  </si>
  <si>
    <t xml:space="preserve">[ID=wheatD.DR6287907;Target=EnSpm3_TM:5157-5430;Class=DNA/CMC-EnSpm;|scaffold40489|+|48040-48283],[ID=wheatD.DR6287908;Target=DNA-3-2_TA:1-275;Class=DNA/PIF-Harbinger;|scaffold40489|-|48294-48556]</t>
  </si>
  <si>
    <t xml:space="preserve">DMR_scaffold24535_85033</t>
  </si>
  <si>
    <t xml:space="preserve">scaffold24535</t>
  </si>
  <si>
    <t xml:space="preserve">AEGTA22085</t>
  </si>
  <si>
    <t xml:space="preserve">LOC_Os04g20260.1</t>
  </si>
  <si>
    <t xml:space="preserve">UDP-glucoronosyl and UDP-glucosyl transferase, putative, expressed</t>
  </si>
  <si>
    <t xml:space="preserve">Os04g0270900 [Oryza sativa Japonica Group] &gt;gi|38347037|emb|CAD39889.2| OSJNBb0067G11.12 [Oryza sativa Japonica Group] &gt;gi|125589673|gb|EAZ30023.1| hypothetical protein OsJ_14081 [Oryza sativa Japonica Group] &gt;gi|255675265|dbj|BAH92551.1| Os04g0270900 [Oryza sativa Japonica Group]</t>
  </si>
  <si>
    <t xml:space="preserve">[ID=wheatD.DR5780101;Target=AsDRF1:1180-1264;Class=DNA;|scaffold24535|+|85499-85582]</t>
  </si>
  <si>
    <t xml:space="preserve">DMR_scaffold24535_87764</t>
  </si>
  <si>
    <t xml:space="preserve">DMR_scaffold27535_26270</t>
  </si>
  <si>
    <t xml:space="preserve">scaffold27535</t>
  </si>
  <si>
    <t xml:space="preserve">AEGTA22165</t>
  </si>
  <si>
    <t xml:space="preserve">[ID=wheatD.DR5896555;Target=EnSpm3_TM:5156-5455;Class=DNA/CMC-EnSpm;|scaffold27535|+|25686-25985],[ID=wheatD.DR5896556;Target=FORTUNA_TM:242-315;Class=DNA/TcMar-Stowaway;|scaffold27535|-|26086-26162],[ID=wheatD.DR5896557;Target=DNA-TA-1_TA:1-219;Class=DNA</t>
  </si>
  <si>
    <t xml:space="preserve">[ID=wheatD.DR5896559;Target=EnSpm-3_TA:981-1212;Class=DNA/CMC-EnSpm;|scaffold27535|-|28335-28363],[ID=wheatD.DR5896560;Target=EnSpm1_HV:2614-2918;Class=DNA/CMC-EnSpm;|scaffold27535|+|28364-28668],[ID=wheatD.DR5896561;Target=EnSpm-3_TA:850-980;Class=DNA/CM</t>
  </si>
  <si>
    <t xml:space="preserve">DMR_scaffold43785_25467</t>
  </si>
  <si>
    <t xml:space="preserve">AEGTA22185</t>
  </si>
  <si>
    <t xml:space="preserve">[ID=wheatD.DR6375003;Target=EnSpm3_TM:5184-5343;Class=DNA/CMC-EnSpm;|scaffold43785|+|25493-25649],[ID=wheatD.DR6375004;Target=LATIDU1_TM:1883-2207;Class=LTR/Gypsy;|scaffold43785|+|26585-26915]</t>
  </si>
  <si>
    <t xml:space="preserve">[ID=wheatD.DR6375005;Target=HARB-1_TA:1221-1588;Class=DNA/PIF-Harbinger;|scaffold43785|+|30375-30739]</t>
  </si>
  <si>
    <t xml:space="preserve">DMR_scaffold30903_8849</t>
  </si>
  <si>
    <t xml:space="preserve">scaffold30903</t>
  </si>
  <si>
    <t xml:space="preserve">AEGTA22189</t>
  </si>
  <si>
    <t xml:space="preserve">LOC_Os10g39570.1</t>
  </si>
  <si>
    <t xml:space="preserve">[ID=wheatD.DR6008822;Target=L1_TD:7258-7844;Class=LINE/L1;|scaffold30903|-|8576-9185]</t>
  </si>
  <si>
    <t xml:space="preserve">DMR_scaffold14054_46857</t>
  </si>
  <si>
    <t xml:space="preserve">AEGTA22242</t>
  </si>
  <si>
    <t xml:space="preserve">LOC_Os01g06320.1</t>
  </si>
  <si>
    <t xml:space="preserve">hypothetical protein OsI_00469 [Oryza sativa Indica Group]</t>
  </si>
  <si>
    <t xml:space="preserve">[ID=wheatD.DR5273412;Target=EnSpm-1_TM:6461-6525;Class=DNA/CMC-EnSpm;|scaffold14054|-|45333-45396],[ID=wheatD.DR5273413;Target=DNA-8-1_TA:113-239;Class=DNA;|scaffold14054|+|46057-46184]</t>
  </si>
  <si>
    <t xml:space="preserve">DMR_scaffold28561_82992</t>
  </si>
  <si>
    <t xml:space="preserve">scaffold28561</t>
  </si>
  <si>
    <t xml:space="preserve">AEGTA22249</t>
  </si>
  <si>
    <t xml:space="preserve">LOC_Os02g08200.1</t>
  </si>
  <si>
    <t xml:space="preserve">hypothetical protein [Oryza sativa Japonica Group] &gt;gi|125528210|gb|EAY76324.1| hypothetical protein OsI_04257 [Oryza sativa Indica Group]</t>
  </si>
  <si>
    <t xml:space="preserve">[ID=wheatD.DR5929636;Target=HADES_TA:23-97;Class=DNA/TcMar-Stowaway;|scaffold28561|-|82540-82617],[ID=wheatD.DR5929637;Target=LATIDU1_TM:2101-2194;Class=LTR/Gypsy;|scaffold28561|-|82615-82707]</t>
  </si>
  <si>
    <t xml:space="preserve">DMR_scaffold184783_4645</t>
  </si>
  <si>
    <t xml:space="preserve">scaffold184783</t>
  </si>
  <si>
    <t xml:space="preserve">AEGTA22268</t>
  </si>
  <si>
    <t xml:space="preserve">LOC_Os09g03630.1</t>
  </si>
  <si>
    <t xml:space="preserve">ankyrin, putative, expressed</t>
  </si>
  <si>
    <t xml:space="preserve">Os09g0124800 [Oryza sativa Japonica Group] &gt;gi|47497788|dbj|BAD19887.1| ankyrin repeat protein E4_8-like [Oryza sativa Japonica Group] &gt;gi|113630839|dbj|BAF24520.1| Os09g0124800 [Oryza sativa Japonica Group] &gt;gi|222641080|gb|EEE69212.1| hypothetical protein OsJ_28424 [Oryza sativa Japonica Group]</t>
  </si>
  <si>
    <t xml:space="preserve">[ID=wheatD.DR5510083;Target=Copia-6_TA-I:7840-7951;Class=LTR/Copia;|scaffold184783|+|3379-3489],[ID=wheatD.DR5510084;Target=LATIDU1_TM:1866-2048;Class=LTR/Gypsy;|scaffold184783|-|3735-3913],[ID=wheatD.DR5510085;Target=LATIDU1_TM:2041-2238;Class=LTR/Gypsy;</t>
  </si>
  <si>
    <t xml:space="preserve">[ID=wheatD.DR5510087;Target=HADES_TA:1-97;Class=DNA/TcMar-Stowaway;|scaffold184783|+|6718-6814],[ID=wheatD.DR5510088;Target=EnSpm-1_TA:9528-9691;Class=DNA/CMC-EnSpm;|scaffold184783|-|6829-6969]</t>
  </si>
  <si>
    <t xml:space="preserve">DMR_scaffold19660_114834</t>
  </si>
  <si>
    <t xml:space="preserve">scaffold19660</t>
  </si>
  <si>
    <t xml:space="preserve">AEGTA22273</t>
  </si>
  <si>
    <t xml:space="preserve">LOC_Os11g45990.1</t>
  </si>
  <si>
    <t xml:space="preserve">von Willebrand factor type A domain containing protein, putative, expressed</t>
  </si>
  <si>
    <t xml:space="preserve">hypothetical protein OsI_36948 [Oryza sativa Indica Group]</t>
  </si>
  <si>
    <t xml:space="preserve">[ID=wheatD.DR5565517;Target=DNA-2-N2_TA:136-254;Class=DNA/TcMar-Stowaway;|scaffold19660|-|110105-110127],[ID=wheatD.DR5565518;Target=JASON_TA:31-192;Class=DNA/TcMar-Stowaway;|scaffold19660|+|110128-110312],[ID=wheatD.DR5565519;Target=DNA-2-N2_TA:8-135;Cla</t>
  </si>
  <si>
    <t xml:space="preserve">[ID=wheatD.DR5565520;Target=DNA-8-1_TA:122-226;Class=DNA;|scaffold19660|+|111061-111164],[ID=wheatD.DR5565521;Target=JASON_TA:69-217;Class=DNA/TcMar-Stowaway;|scaffold19660|+|111421-111569],[ID=wheatD.DR5565522;Target=DNA-8-1_TA:526-672;Class=DNA;|scaffol</t>
  </si>
  <si>
    <t xml:space="preserve">[ID=wheatD.DR5565525;Target=MuDR1_TD:1-215;Class=DNA/MULE-MuDR;|scaffold19660|+|114543-114735]</t>
  </si>
  <si>
    <t xml:space="preserve">DMR_scaffold8076_74893</t>
  </si>
  <si>
    <t xml:space="preserve">scaffold8076</t>
  </si>
  <si>
    <t xml:space="preserve">AEGTA22323</t>
  </si>
  <si>
    <t xml:space="preserve">LOC_Os05g43860.1</t>
  </si>
  <si>
    <t xml:space="preserve">[ID=wheatD.DR7034145;Target=DNA-3-2_TA:47-285;Class=DNA/PIF-Harbinger;|scaffold8076|-|74792-75018],[ID=wheatD.DR7034146;Target=HADES_TA:56-97;Class=DNA/TcMar-Stowaway;|scaffold8076|+|75042-75082]</t>
  </si>
  <si>
    <t xml:space="preserve">DMR_scaffold97194_19687</t>
  </si>
  <si>
    <t xml:space="preserve">scaffold97194</t>
  </si>
  <si>
    <t xml:space="preserve">AEGTA22361</t>
  </si>
  <si>
    <t xml:space="preserve">LOC_Os08g13030.1</t>
  </si>
  <si>
    <t xml:space="preserve">MBTB21 - Bric-a-Brac, Tramtrack, Broad Complex BTB domain with Meprin and TRAF Homology MATH domain, expressed</t>
  </si>
  <si>
    <t xml:space="preserve">speckle-type POZ protein [Zea mays] &gt;gi|195604278|gb|ACG23969.1| speckle-type POZ protein [Zea mays]</t>
  </si>
  <si>
    <t xml:space="preserve">[ID=wheatD.DR7210139;Target=DNA-8-1_TA:161-239;Class=DNA;|scaffold97194|+|18759-18834]</t>
  </si>
  <si>
    <t xml:space="preserve">[ID=wheatD.DR7210140;Target=Karin_TM:6329-6396;Class=LINE/L1;|scaffold97194|+|23384-23452]</t>
  </si>
  <si>
    <t xml:space="preserve">DMR_scaffold6690_312197</t>
  </si>
  <si>
    <t xml:space="preserve">scaffold6690</t>
  </si>
  <si>
    <t xml:space="preserve">AEGTA22400</t>
  </si>
  <si>
    <t xml:space="preserve">LOC_Os07g03030.1</t>
  </si>
  <si>
    <t xml:space="preserve">OSJNBb0004G23.8 [Oryza sativa Japonica Group] &gt;gi|38345304|emb|CAE02756.2| OSJNBb0085F13.3 [Oryza sativa Japonica Group] &gt;gi|125589091|gb|EAZ29441.1| hypothetical protein OsJ_13515 [Oryza sativa Japonica Group]</t>
  </si>
  <si>
    <t xml:space="preserve">[ID=wheatD.DR6835725;Target=MIUSE1_TM:3447-6970;Class=LINE/L1;|scaffold6690|+|308154-311642]</t>
  </si>
  <si>
    <t xml:space="preserve">[ID=wheatD.DR6835726;Target=MIUSE1_TM:6971-7025;Class=LINE/L1;|scaffold6690|+|311685-311737],[ID=wheatD.DR6835727;Target=ICARUS_TM:1-107;Class=DNA/TcMar-Stowaway;|scaffold6690|+|312173-312288]</t>
  </si>
  <si>
    <t xml:space="preserve">[ID=wheatD.DR6835728;Target=DNA-8-1_TA:515-579;Class=DNA;|scaffold6690|-|313577-313642],[ID=wheatD.DR6835729;Target=DNA-8-1_TA:774-831;Class=DNA;|scaffold6690|+|314330-314387],[ID=wheatD.DR6835730;Target=STOWAWAY1_HV:1-166;Class=DNA/TcMar-Stowaway;|scaffo</t>
  </si>
  <si>
    <t xml:space="preserve">DMR_scaffold49670_56123</t>
  </si>
  <si>
    <t xml:space="preserve">scaffold49670</t>
  </si>
  <si>
    <t xml:space="preserve">AEGTA22439</t>
  </si>
  <si>
    <t xml:space="preserve">hypothetical protein OsI_37052 [Oryza sativa Indica Group]</t>
  </si>
  <si>
    <t xml:space="preserve">[ID=wheatD.DR6516167;Target=LATIDU1_TM:4113-4146;Class=LTR/Gypsy;|scaffold49670|-|55995-56028],[ID=wheatD.DR6516168;Target=LATIDU1_TM:4117-4165;Class=LTR/Gypsy;|scaffold49670|-|57296-57344]</t>
  </si>
  <si>
    <t xml:space="preserve">DMR_scaffold106545_11524</t>
  </si>
  <si>
    <t xml:space="preserve">scaffold106545</t>
  </si>
  <si>
    <t xml:space="preserve">AEGTA22455</t>
  </si>
  <si>
    <t xml:space="preserve">LOC_Os09g25700.1</t>
  </si>
  <si>
    <t xml:space="preserve">TsetseEP precursor, putative, expressed</t>
  </si>
  <si>
    <t xml:space="preserve">[ID=wheatD.DR5033305;Target=DNA-2-N2_TA:1-259;Class=DNA/TcMar-Stowaway;|scaffold106545|+|8336-8599]</t>
  </si>
  <si>
    <t xml:space="preserve">[ID=wheatD.DR5033307;Target=DNA-2-N2_TA:26-227;Class=DNA/TcMar-Stowaway;|scaffold106545|+|11647-11865],[ID=wheatD.DR5033308;Target=AsDRF1:1180-1272;Class=DNA;|scaffold106545|-|12409-12500]</t>
  </si>
  <si>
    <t xml:space="preserve">DMR_scaffold19255_26150</t>
  </si>
  <si>
    <t xml:space="preserve">scaffold19255</t>
  </si>
  <si>
    <t xml:space="preserve">AEGTA22468</t>
  </si>
  <si>
    <t xml:space="preserve">LOC_Os06g47910.1</t>
  </si>
  <si>
    <t xml:space="preserve">[ID=wheatD.DR5546227;Target=HADES_TA:1-97;Class=DNA/TcMar-Stowaway;|scaffold19255|-|23564-23652]</t>
  </si>
  <si>
    <t xml:space="preserve">[ID=wheatD.DR5546228;Target=KARIN_TA:2367-2461;Class=LINE/L1;|scaffold19255|-|26923-27018]</t>
  </si>
  <si>
    <t xml:space="preserve">DMR_scaffold21063_14796</t>
  </si>
  <si>
    <t xml:space="preserve">scaffold21063</t>
  </si>
  <si>
    <t xml:space="preserve">AEGTA22484</t>
  </si>
  <si>
    <t xml:space="preserve">LOC_Os01g15229.1</t>
  </si>
  <si>
    <t xml:space="preserve">hypothetical protein OsI_01105 [Oryza sativa Indica Group]</t>
  </si>
  <si>
    <t xml:space="preserve">[ID=wheatD.DR5629297;Target=Gypsy-11_TA-LTR:1-477;Class=LTR/Gypsy;|scaffold21063|-|18295-18766],[ID=wheatD.DR5629298;Target=Gypsy-11_TA-I:5310-8215;Class=LTR/Gypsy;|scaffold21063|-|18767-21695]</t>
  </si>
  <si>
    <t xml:space="preserve">DMR_scaffold10748_47314</t>
  </si>
  <si>
    <t xml:space="preserve">scaffold10748</t>
  </si>
  <si>
    <t xml:space="preserve">AEGTA22513</t>
  </si>
  <si>
    <t xml:space="preserve">LOC_Os11g10640.1</t>
  </si>
  <si>
    <t xml:space="preserve">[ID=wheatD.DR5040655;Target=Copia-4_TA-I:4117-4594;Class=LTR/Copia;|scaffold10748|+|47071-47547]</t>
  </si>
  <si>
    <t xml:space="preserve">[ID=wheatD.DR5040656;Target=LATIDU1_TM:4107-4150;Class=LTR/Gypsy;|scaffold10748|-|52055-52098]</t>
  </si>
  <si>
    <t xml:space="preserve">DMR_scaffold91550_6971</t>
  </si>
  <si>
    <t xml:space="preserve">scaffold91550</t>
  </si>
  <si>
    <t xml:space="preserve">AEGTA22532</t>
  </si>
  <si>
    <t xml:space="preserve">[ID=wheatD.DR7155355;Target=ATHOS_HV:1-85;Class=DNA/TcMar-Stowaway;|scaffold91550|+|6972-7056]</t>
  </si>
  <si>
    <t xml:space="preserve">[ID=wheatD.DR7155356;Target=NIKITA_HV-LTR:1965-2418;Class=LTR/Copia;|scaffold91550|-|10236-10690],[ID=wheatD.DR7155357;Target=NIKITA_HV-LTR:346-1995;Class=LTR/Copia;|scaffold91550|-|10735-11583],[ID=wheatD.DR7155358;Target=INGA_HV_LTR:325-469;Class=LTR/Co</t>
  </si>
  <si>
    <t xml:space="preserve">DMR_scaffold53345_3367</t>
  </si>
  <si>
    <t xml:space="preserve">scaffold53345</t>
  </si>
  <si>
    <t xml:space="preserve">AEGTA22534</t>
  </si>
  <si>
    <t xml:space="preserve">PREDICTED: BTB/POZ domain-containing protein POB1-like isoform 2 [Brachypodium distachyon]</t>
  </si>
  <si>
    <t xml:space="preserve">[ID=wheatD.DR6593958;Target=ANGELA1_TM-LTR:1289-1721;Class=LTR/Copia;|scaffold53345|+|2648-3076]</t>
  </si>
  <si>
    <t xml:space="preserve">DMR_scaffold8501_24166</t>
  </si>
  <si>
    <t xml:space="preserve">scaffold8501</t>
  </si>
  <si>
    <t xml:space="preserve">AEGTA22635</t>
  </si>
  <si>
    <t xml:space="preserve">[ID=wheatD.DR7083734;Target=SABRINA3_TM-LTR:10-1465;Class=LTR/Gypsy;|scaffold8501|-|20097-21501]</t>
  </si>
  <si>
    <t xml:space="preserve">[ID=wheatD.DR7083735;Target=Gypsy-7_HV-I:1655-5257;Class=LTR/Gypsy;|scaffold8501|-|28439-32063]</t>
  </si>
  <si>
    <t xml:space="preserve">DMR_scaffold74682_12651</t>
  </si>
  <si>
    <t xml:space="preserve">scaffold74682</t>
  </si>
  <si>
    <t xml:space="preserve">AEGTA22652</t>
  </si>
  <si>
    <t xml:space="preserve">LOC_Os06g34470.1</t>
  </si>
  <si>
    <t xml:space="preserve">hypothetical protein SORBIDRAFT_10g021070 [Sorghum bicolor] &gt;gi|241915320|gb|EER88464.1| hypothetical protein SORBIDRAFT_10g021070 [Sorghum bicolor]</t>
  </si>
  <si>
    <t xml:space="preserve">[ID=wheatD.DR6955584;Target=TREP20:1359-1771;Class=LINE/L1;|scaffold74682|+|10185-10596],[ID=wheatD.DR6955585;Target=TREP20:1914-2143;Class=LINE/L1;|scaffold74682|+|10727-10953]</t>
  </si>
  <si>
    <t xml:space="preserve">[ID=wheatD.DR6955586;Target=EnSpm3_TM:5155-5454;Class=DNA/CMC-EnSpm;|scaffold74682|-|12645-12890],[ID=wheatD.DR6955587;Target=STOWAWAY1_HV:1-166;Class=DNA/TcMar-Stowaway;|scaffold74682|-|14046-14210],[ID=wheatD.DR6955588;Target=D1100_SC:719-835;Class=DNA;</t>
  </si>
  <si>
    <t xml:space="preserve">DMR_scaffold44050_5662</t>
  </si>
  <si>
    <t xml:space="preserve">scaffold44050</t>
  </si>
  <si>
    <t xml:space="preserve">AEGTA22757</t>
  </si>
  <si>
    <t xml:space="preserve">LOC_Os11g10160.1</t>
  </si>
  <si>
    <t xml:space="preserve">PREDICTED: LOW QUALITY PROTEIN: putative F-box/LRR-repeat protein At3g18150-like [Brachypodium distachyon]</t>
  </si>
  <si>
    <t xml:space="preserve">[ID=wheatD.DR6381613;Target=DNA-8-1_TA:782-831;Class=DNA;|scaffold44050|+|10469-10519]</t>
  </si>
  <si>
    <t xml:space="preserve">DMR_scaffold41031_30830</t>
  </si>
  <si>
    <t xml:space="preserve">scaffold41031</t>
  </si>
  <si>
    <t xml:space="preserve">AEGTA22778</t>
  </si>
  <si>
    <t xml:space="preserve">LOC_Os01g37630.1</t>
  </si>
  <si>
    <t xml:space="preserve">esterase, putative, expressed</t>
  </si>
  <si>
    <t xml:space="preserve">[ID=wheatD.DR6302867;Target=DNA-8-1_TA:120-239;Class=DNA;|scaffold41031|+|30463-30582],[ID=wheatD.DR6302868;Target=THALOS_AT:1-157;Class=DNA/TcMar-Stowaway;|scaffold41031|-|31893-32054]</t>
  </si>
  <si>
    <t xml:space="preserve">DMR_scaffold85933_38051</t>
  </si>
  <si>
    <t xml:space="preserve">scaffold85933</t>
  </si>
  <si>
    <t xml:space="preserve">AEGTA22780</t>
  </si>
  <si>
    <t xml:space="preserve">LOC_Os12g44150.2</t>
  </si>
  <si>
    <t xml:space="preserve">plasma membrane ATPase, putative, expressed</t>
  </si>
  <si>
    <t xml:space="preserve">PREDICTED: putative pentatricopeptide repeat-containing protein At1g74580-like [Brachypodium distachyon]</t>
  </si>
  <si>
    <t xml:space="preserve">[ID=wheatD.DR7093536;Target=Gypsy-8_TA-LTR:1-870;Class=LTR/Gypsy;|scaffold85933|+|30608-31424],[ID=wheatD.DR7093537;Target=NIKITA_HV-LTR:851-922;Class=LTR/Copia;|scaffold85933|+|31425-31491]</t>
  </si>
  <si>
    <t xml:space="preserve">[ID=wheatD.DR7093538;Target=ICARUS_TA:1-78;Class=DNA/TcMar-Stowaway;|scaffold85933|-|36289-36358],[ID=wheatD.DR7093539;Target=EnSpm-N2_TA:6237-6359;Class=DNA/CMC-EnSpm;|scaffold85933|+|36440-36557],[ID=wheatD.DR7093540;Target=EnSpm-N2_TA:6241-6319;Class=D</t>
  </si>
  <si>
    <t xml:space="preserve">[ID=wheatD.DR7093544;Target=AsDRF1:1180-1264;Class=DNA;|scaffold85933|-|38721-38805],[ID=wheatD.DR7093545;Target=EnSpm-N2_TA:6543-6591;Class=DNA/CMC-EnSpm;|scaffold85933|-|38767-38816]</t>
  </si>
  <si>
    <t xml:space="preserve">DMR_scaffold27848_141982</t>
  </si>
  <si>
    <t xml:space="preserve">AEGTA22835</t>
  </si>
  <si>
    <t xml:space="preserve">LOC_Os02g01170.1</t>
  </si>
  <si>
    <t xml:space="preserve">HECT-domain domain containing protein, expressed</t>
  </si>
  <si>
    <t xml:space="preserve">Os02g0101700 [Oryza sativa Japonica Group] &gt;gi|113535122|dbj|BAF07505.1| Os02g0101700, partial [Oryza sativa Japonica Group]</t>
  </si>
  <si>
    <t xml:space="preserve">[ID=wheatD.DR5905512;Target=VEJU1_TM-LTR:1-374;Class=LTR;|scaffold27848|+|141784-142146],[ID=wheatD.DR5905513;Target=EnSpm-N1_HV:5804-5815;Class=DNA/CMC-EnSpm;|scaffold27848|-|142937-142948],[ID=wheatD.DR5905514;Target=STOWAWAY1_HV:23-166;Class=DNA/TcMar-</t>
  </si>
  <si>
    <t xml:space="preserve">[ID=wheatD.DR5905515;Target=EnSpm2_TM:9339-12631;Class=DNA/CMC-EnSpm;|scaffold27848|-|145037-148216]</t>
  </si>
  <si>
    <t xml:space="preserve">DMR_scaffold4422_42318</t>
  </si>
  <si>
    <t xml:space="preserve">AEGTA22853</t>
  </si>
  <si>
    <t xml:space="preserve">LOC_Os01g52410.1</t>
  </si>
  <si>
    <t xml:space="preserve">myb-like DNA-binding domain containing protein, putative, expressed</t>
  </si>
  <si>
    <t xml:space="preserve">[ID=wheatD.DR6386234;Target=EnSpm3_TM:5171-5284;Class=DNA/CMC-EnSpm;|scaffold4422|-|41764-41878],[ID=wheatD.DR6386235;Target=EnSpm3_TM:5155-5443;Class=DNA/CMC-EnSpm;|scaffold4422|-|41906-42195],[ID=wheatD.DR6386236;Target=DNA-2-N2_TA:1-257;Class=DNA/TcMar</t>
  </si>
  <si>
    <t xml:space="preserve">[ID=wheatD.DR6386237;Target=L1_TD:5628-6383;Class=LINE/L1;|scaffold4422|+|46146-46853]</t>
  </si>
  <si>
    <t xml:space="preserve">DMR_scaffold4422_45544</t>
  </si>
  <si>
    <t xml:space="preserve">DMR_scaffold80598_3626</t>
  </si>
  <si>
    <t xml:space="preserve">scaffold80598</t>
  </si>
  <si>
    <t xml:space="preserve">AEGTA22935</t>
  </si>
  <si>
    <t xml:space="preserve">LOC_Os07g02480.1</t>
  </si>
  <si>
    <t xml:space="preserve">hypothetical protein OsI_06975 [Oryza sativa Indica Group]</t>
  </si>
  <si>
    <t xml:space="preserve">[ID=wheatD.DR7032025;Target=ICARUS_TM:1-127;Class=DNA/TcMar-Stowaway;|scaffold80598|-|3532-3669]</t>
  </si>
  <si>
    <t xml:space="preserve">DMR_scaffold129566_8471</t>
  </si>
  <si>
    <t xml:space="preserve">scaffold129566</t>
  </si>
  <si>
    <t xml:space="preserve">AEGTA22961</t>
  </si>
  <si>
    <t xml:space="preserve">LOC_Os07g37420.1</t>
  </si>
  <si>
    <t xml:space="preserve">versicolorin reductase, putative, expressed</t>
  </si>
  <si>
    <t xml:space="preserve">[ID=wheatD.DR5202929;Target=EnSpm-N3_TA:335-405;Class=DNA/CMC-EnSpm;|scaffold129566|-|8902-8972]</t>
  </si>
  <si>
    <t xml:space="preserve">[ID=wheatD.DR5202930;Target=HADES_TA:1-39;Class=DNA/TcMar-Stowaway;|scaffold129566|-|10046-10085],[ID=wheatD.DR5202931;Target=ATHOS_TM:1-85;Class=DNA/TcMar-Stowaway;|scaffold129566|+|10222-10306]</t>
  </si>
  <si>
    <t xml:space="preserve">DMR_scaffold68042_12639</t>
  </si>
  <si>
    <t xml:space="preserve">scaffold68042</t>
  </si>
  <si>
    <t xml:space="preserve">AEGTA23055</t>
  </si>
  <si>
    <t xml:space="preserve">LOC_Os06g07460.1</t>
  </si>
  <si>
    <t xml:space="preserve">OsFBX190 - F-box domain containing protein, expressed</t>
  </si>
  <si>
    <t xml:space="preserve">hypothetical protein OsJ_29572 [Oryza sativa Japonica Group] &gt;gi|215687326|dbj|BAG91874.1| unnamed protein product [Oryza sativa Japonica Group] &gt;gi|215697871|dbj|BAG92064.1| unnamed protein product [Oryza sativa Japonica Group]</t>
  </si>
  <si>
    <t xml:space="preserve">[ID=wheatD.DR6855961;Target=HADES_TA:1-97;Class=DNA/TcMar-Stowaway;|scaffold68042|-|13047-13126]</t>
  </si>
  <si>
    <t xml:space="preserve">DMR_scaffold22272_38176</t>
  </si>
  <si>
    <t xml:space="preserve">scaffold22272</t>
  </si>
  <si>
    <t xml:space="preserve">AEGTA23074</t>
  </si>
  <si>
    <t xml:space="preserve">LOC_Os01g04640.1</t>
  </si>
  <si>
    <t xml:space="preserve">reticulon domain containing protein, putative, expressed</t>
  </si>
  <si>
    <t xml:space="preserve">PREDICTED: reticulon-like protein B4-like [Brachypodium distachyon]</t>
  </si>
  <si>
    <t xml:space="preserve">[ID=wheatD.DR5684667;Target=EnSpm-2_TM:3976-4095;Class=DNA/CMC-EnSpm;|scaffold22272|-|38745-38864]</t>
  </si>
  <si>
    <t xml:space="preserve">DMR_scaffold63057_22453</t>
  </si>
  <si>
    <t xml:space="preserve">scaffold63057</t>
  </si>
  <si>
    <t xml:space="preserve">AEGTA23105</t>
  </si>
  <si>
    <t xml:space="preserve">[ID=wheatD.DR6773458;Target=MIUSE1_TM:4628-4689;Class=LINE/L1;|scaffold63057|+|18341-18401],[ID=wheatD.DR6773459;Target=TREP53:370-578;Class=LINE/L1;|scaffold63057|+|18714-18922]</t>
  </si>
  <si>
    <t xml:space="preserve">[ID=wheatD.DR6773460;Target=EnSpm-4_HV:11492-11735;Class=DNA/CMC-EnSpm;|scaffold63057|-|21540-21768],[ID=wheatD.DR6773461;Target=EnSpm-4_HV:5314-5732;Class=DNA/CMC-EnSpm;|scaffold63057|+|21770-22512],[ID=wheatD.DR6773462;Target=L1_TD:7774-7840;Class=LINE/</t>
  </si>
  <si>
    <t xml:space="preserve">DMR_scaffold34960_108939</t>
  </si>
  <si>
    <t xml:space="preserve">scaffold34960</t>
  </si>
  <si>
    <t xml:space="preserve">AEGTA23146</t>
  </si>
  <si>
    <t xml:space="preserve">LOC_Os01g58270.1</t>
  </si>
  <si>
    <t xml:space="preserve">OsSub7 - Putative Subtilisin homologue, expressed</t>
  </si>
  <si>
    <t xml:space="preserve">[ID=wheatD.DR6133798;Target=Copia-9_TA-I:7121-7180;Class=LTR/Copia;|scaffold34960|-|107462-107521],[ID=wheatD.DR6133799;Target=Copia-9_TA-I:6481-6747;Class=LTR/Copia;|scaffold34960|-|107799-108129],[ID=wheatD.DR6133800;Target=Copia-9_TA-I:6537-6615;Class=</t>
  </si>
  <si>
    <t xml:space="preserve">DMR_scaffold34960_110703</t>
  </si>
  <si>
    <t xml:space="preserve">DMR_scaffold69245_49127</t>
  </si>
  <si>
    <t xml:space="preserve">scaffold69245</t>
  </si>
  <si>
    <t xml:space="preserve">AEGTA23201</t>
  </si>
  <si>
    <t xml:space="preserve">LOC_Os01g24340.1</t>
  </si>
  <si>
    <t xml:space="preserve">hypothetical protein OsJ_01661 [Oryza sativa Japonica Group]</t>
  </si>
  <si>
    <t xml:space="preserve">[ID=wheatD.DR6874839;Target=L1_TD:7774-7842;Class=LINE/L1;|scaffold69245|-|46931-46999]</t>
  </si>
  <si>
    <t xml:space="preserve">[ID=wheatD.DR6874840;Target=EnSpm3_TM:5157-5454;Class=DNA/CMC-EnSpm;|scaffold69245|+|49865-50173]</t>
  </si>
  <si>
    <t xml:space="preserve">DMR_scaffold69245_50056</t>
  </si>
  <si>
    <t xml:space="preserve">DMR_scaffold68464_13959</t>
  </si>
  <si>
    <t xml:space="preserve">scaffold68464</t>
  </si>
  <si>
    <t xml:space="preserve">AEGTA23248</t>
  </si>
  <si>
    <t xml:space="preserve">LOC_Os07g12910.2</t>
  </si>
  <si>
    <t xml:space="preserve">PHD finger protein, putative, expressed</t>
  </si>
  <si>
    <t xml:space="preserve">PREDICTED: PHD finger protein ALFIN-LIKE 1-like [Brachypodium distachyon]</t>
  </si>
  <si>
    <t xml:space="preserve">[ID=wheatD.DR6862445;Target=AsDRF1:1170-1264;Class=DNA;|scaffold68464|+|14026-14110]</t>
  </si>
  <si>
    <t xml:space="preserve">[ID=wheatD.DR6862446;Target=Copia1_HV-int:4030-4191;Class=LTR/Copia;|scaffold68464|-|15995-16156]</t>
  </si>
  <si>
    <t xml:space="preserve">DMR_scaffold16886_17676</t>
  </si>
  <si>
    <t xml:space="preserve">scaffold16886</t>
  </si>
  <si>
    <t xml:space="preserve">AEGTA23309</t>
  </si>
  <si>
    <t xml:space="preserve">PREDICTED: uncharacterized protein LOC100839645 [Brachypodium distachyon]</t>
  </si>
  <si>
    <t xml:space="preserve">[ID=wheatD.DR5430029;Target=Karin_TM:4057-4100;Class=LINE/L1;|scaffold16886|+|16963-17006]</t>
  </si>
  <si>
    <t xml:space="preserve">[ID=wheatD.DR5430030;Target=ANGELA1_TM-LTR:1126-1737;Class=LTR/Copia;|scaffold16886|+|19130-19730],[ID=wheatD.DR5430031;Target=ANGELA1_TM-int:1-662;Class=LTR/Copia;|scaffold16886|+|19731-20393]</t>
  </si>
  <si>
    <t xml:space="preserve">[ID=wheatD.DR5430032;Target=TREP216:6-127;Class=DNA/TcMar-Stowaway;|scaffold16886|-|21205-21328]</t>
  </si>
  <si>
    <t xml:space="preserve">DMR_Scaffold106650_6974</t>
  </si>
  <si>
    <t xml:space="preserve">Scaffold106650</t>
  </si>
  <si>
    <t xml:space="preserve">AEGTA23312</t>
  </si>
  <si>
    <t xml:space="preserve">LOC_Os11g41640.1</t>
  </si>
  <si>
    <t xml:space="preserve">helix-loop-helix DNA-binding domain containing protein, expressed</t>
  </si>
  <si>
    <t xml:space="preserve">PREDICTED: putative transcription factor bHLH086-like [Brachypodium distachyon]</t>
  </si>
  <si>
    <t xml:space="preserve">[ID=wheatD.DR4822060;Target=OLEUS_HV:19-153;Class=DNA/TcMar-Stowaway;|Scaffold106650|-|6561-6694],[ID=wheatD.DR4822061;Target=OLEUS_HV:1-88;Class=DNA/TcMar-Stowaway;|Scaffold106650|-|6693-6781]</t>
  </si>
  <si>
    <t xml:space="preserve">[ID=wheatD.DR4822062;Target=STOWAWAY1_HV:1-166;Class=DNA/TcMar-Stowaway;|Scaffold106650|-|9625-9789]</t>
  </si>
  <si>
    <t xml:space="preserve">[ID=wheatD.DR4822063;Target=CEREBA_HV-LTR:179-488;Class=LTR/Gypsy;|Scaffold106650|+|11955-12242]</t>
  </si>
  <si>
    <t xml:space="preserve">DMR_Scaffold106650_9612</t>
  </si>
  <si>
    <t xml:space="preserve">DMR_scaffold30577_113173</t>
  </si>
  <si>
    <t xml:space="preserve">scaffold30577</t>
  </si>
  <si>
    <t xml:space="preserve">AEGTA23323</t>
  </si>
  <si>
    <t xml:space="preserve">hypothetical protein [Oryza sativa Japonica Group] &gt;gi|47847786|dbj|BAD21562.1| hypothetical protein [Oryza sativa Japonica Group] &gt;gi|125582908|gb|EAZ23839.1| hypothetical protein OsJ_07556 [Oryza sativa Japonica Group]</t>
  </si>
  <si>
    <t xml:space="preserve">[ID=wheatD.DR5997975;Target=KARIN_TA:2644-2751;Class=LINE/L1;|scaffold30577|-|113801-113905]</t>
  </si>
  <si>
    <t xml:space="preserve">DMR_scaffold22331_59951</t>
  </si>
  <si>
    <t xml:space="preserve">scaffold22331</t>
  </si>
  <si>
    <t xml:space="preserve">AEGTA23378</t>
  </si>
  <si>
    <t xml:space="preserve">LOC_Os03g32420.1</t>
  </si>
  <si>
    <t xml:space="preserve">putative RING zinc finger domain superfamily protein [Zea mays]</t>
  </si>
  <si>
    <t xml:space="preserve">[ID=wheatD.DR5687938;Target=WHAM2_TM-int:5739-5841;Class=LTR/Gypsy;|scaffold22331|-|59323-59421],[ID=wheatD.DR5687939;Target=Copia-1_TA-I:4820-4975;Class=LTR/Copia;|scaffold22331|-|59715-59877],[ID=wheatD.DR5687940;Target=EnSpm3_TM:5292-5388;Class=DNA/CMC</t>
  </si>
  <si>
    <t xml:space="preserve">[ID=wheatD.DR5687942;Target=D1100_SC:724-816;Class=DNA;|scaffold22331|-|64245-64332],[ID=wheatD.DR5687943;Target=STOWAWAY1_HV:23-166;Class=DNA/TcMar-Stowaway;|scaffold22331|+|64255-64391],[ID=wheatD.DR5687944;Target=Copia-1_TA-I:4820-4955;Class=LTR/Copia;</t>
  </si>
  <si>
    <t xml:space="preserve">DMR_scaffold22331_64258</t>
  </si>
  <si>
    <t xml:space="preserve">DMR_scaffold43290_94925</t>
  </si>
  <si>
    <t xml:space="preserve">scaffold43290</t>
  </si>
  <si>
    <t xml:space="preserve">AEGTA23416</t>
  </si>
  <si>
    <t xml:space="preserve">ChrUn.fgenesh.mRNA.24</t>
  </si>
  <si>
    <t xml:space="preserve">PREDICTED: uncharacterized protein LOC100843370 [Brachypodium distachyon]</t>
  </si>
  <si>
    <t xml:space="preserve">[ID=wheatD.DR6362671;Target=TREP48:16-615;Class=DNA/PIF-Harbinger;|scaffold43290|+|97066-97668]</t>
  </si>
  <si>
    <t xml:space="preserve">DMR_scaffold63029_28910</t>
  </si>
  <si>
    <t xml:space="preserve">scaffold63029</t>
  </si>
  <si>
    <t xml:space="preserve">AEGTA23423</t>
  </si>
  <si>
    <t xml:space="preserve">LOC_Os01g09300.2</t>
  </si>
  <si>
    <t xml:space="preserve">PREDICTED: probable iron/ascorbate oxidoreductase DDB_G0283291-like [Brachypodium distachyon]</t>
  </si>
  <si>
    <t xml:space="preserve">[ID=wheatD.DR6772999;Target=HADES_TA:1-97;Class=DNA/TcMar-Stowaway;|scaffold63029|-|25014-25099],[ID=wheatD.DR6773000;Target=Copia-4_HV-I:304-350;Class=LTR/Copia;|scaffold63029|-|29051-29098]</t>
  </si>
  <si>
    <t xml:space="preserve">DMR_scaffold106719_61753</t>
  </si>
  <si>
    <t xml:space="preserve">scaffold106719</t>
  </si>
  <si>
    <t xml:space="preserve">AEGTA23508</t>
  </si>
  <si>
    <t xml:space="preserve">LOC_Os03g07250.1</t>
  </si>
  <si>
    <t xml:space="preserve">Cytochrome P450 [Medicago truncatula] &gt;gi|355513235|gb|AES94858.1| Cytochrome P450 [Medicago truncatula]</t>
  </si>
  <si>
    <t xml:space="preserve">[ID=wheatD.DR5034711;Target=EnSpm1n_AT:2845-3150;Class=DNA/CMC-EnSpm;|scaffold106719|+|57974-58284],[ID=wheatD.DR5034712;Target=EnSpm-2_TD:1-302;Class=DNA/CMC-EnSpm;|scaffold106719|-|58251-58533],[ID=wheatD.DR5034713;Target=Isabelle_TM:220-399;Class=LINE/</t>
  </si>
  <si>
    <t xml:space="preserve">[ID=wheatD.DR5034715;Target=EnSpm-1_TA:9575-9614;Class=DNA/CMC-EnSpm;|scaffold106719|-|61006-61046],[ID=wheatD.DR5034716;Target=EnSpm-1_TA:9535-9613;Class=DNA/CMC-EnSpm;|scaffold106719|-|61092-61169]</t>
  </si>
  <si>
    <t xml:space="preserve">DMR_scaffold6510_71836</t>
  </si>
  <si>
    <t xml:space="preserve">scaffold6510</t>
  </si>
  <si>
    <t xml:space="preserve">AEGTA23521</t>
  </si>
  <si>
    <t xml:space="preserve">PREDICTED: uncharacterized protein LOC100837515 [Brachypodium distachyon]</t>
  </si>
  <si>
    <t xml:space="preserve">[ID=wheatD.DR6807138;Target=ATHOS_HV:1-85;Class=DNA/TcMar-Stowaway;|scaffold6510|+|69047-69131]</t>
  </si>
  <si>
    <t xml:space="preserve">[ID=wheatD.DR6807139;Target=Karin_TM:1908-2007;Class=LINE/L1;|scaffold6510|+|71219-71318]</t>
  </si>
  <si>
    <t xml:space="preserve">[ID=wheatD.DR6807140;Target=EOS_TM:61-351;Class=DNA/PIF-Harbinger;|scaffold6510|-|71319-71610],[ID=wheatD.DR6807141;Target=Karin_TM:1908-2007;Class=LINE/L1;|scaffold6510|+|71688-71787],[ID=wheatD.DR6807142;Target=EOS_TM:1-351;Class=DNA/PIF-Harbinger;|scaf</t>
  </si>
  <si>
    <t xml:space="preserve">DMR_scaffold222078_9891</t>
  </si>
  <si>
    <t xml:space="preserve">scaffold222078</t>
  </si>
  <si>
    <t xml:space="preserve">AEGTA23546</t>
  </si>
  <si>
    <t xml:space="preserve">LOC_Os11g34730.1</t>
  </si>
  <si>
    <t xml:space="preserve">membrane associated DUF588 domain containing protein, putative, expressed</t>
  </si>
  <si>
    <t xml:space="preserve">PREDICTED: CASP-like protein Os11g0549625-like [Brachypodium distachyon]</t>
  </si>
  <si>
    <t xml:space="preserve">[ID=wheatD.DR5681731;Target=EnSpm-5_HV:4895-5070;Class=DNA/CMC-EnSpm;|scaffold222078|-|7676-7852]</t>
  </si>
  <si>
    <t xml:space="preserve">[ID=wheatD.DR5681732;Target=DNA-2-N2_TA:215-259;Class=DNA/TcMar-Stowaway;|scaffold222078|-|8887-8931]</t>
  </si>
  <si>
    <t xml:space="preserve">[ID=wheatD.DR5681733;Target=L1_TD:7774-7846;Class=LINE/L1;|scaffold222078|-|9785-9859]</t>
  </si>
  <si>
    <t xml:space="preserve">DMR_scaffold122351_5140</t>
  </si>
  <si>
    <t xml:space="preserve">scaffold122351</t>
  </si>
  <si>
    <t xml:space="preserve">AEGTA23554</t>
  </si>
  <si>
    <t xml:space="preserve">LOC_Os06g05600.1</t>
  </si>
  <si>
    <t xml:space="preserve">OsFBDUF31 - F-box and DUF domain containing protein, expressed</t>
  </si>
  <si>
    <t xml:space="preserve">hypothetical protein OsI_21677 [Oryza sativa Indica Group]</t>
  </si>
  <si>
    <t xml:space="preserve">[ID=wheatD.DR5152577;Target=ICARUS_TM:1-107;Class=DNA/TcMar-Stowaway;|scaffold122351|+|5182-5299],[ID=wheatD.DR5152578;Target=MuDR-N2_TM:356-441;Class=DNA/MULE-MuDR;|scaffold122351|-|6607-6694]</t>
  </si>
  <si>
    <t xml:space="preserve">DMR_scaffold69130_43511</t>
  </si>
  <si>
    <t xml:space="preserve">AEGTA23585</t>
  </si>
  <si>
    <t xml:space="preserve">LOC_Os05g49450.1</t>
  </si>
  <si>
    <t xml:space="preserve">OsFBX177 - F-box domain containing protein, expressed</t>
  </si>
  <si>
    <t xml:space="preserve">hypothetical protein SORBIDRAFT_06g026910 [Sorghum bicolor] &gt;gi|241939604|gb|EES12749.1| hypothetical protein SORBIDRAFT_06g026910 [Sorghum bicolor]</t>
  </si>
  <si>
    <t xml:space="preserve">[ID=wheatD.DR6873090;Target=STOWAWAY1_HV:2-166;Class=DNA/TcMar-Stowaway;|scaffold69130|+|43488-43651]</t>
  </si>
  <si>
    <t xml:space="preserve">[ID=wheatD.DR6873091;Target=DNA-8-1_TA:103-235;Class=DNA;|scaffold69130|+|45594-45725],[ID=wheatD.DR6873092;Target=DNA-8-1_TA:159-239;Class=DNA;|scaffold69130|-|46373-46453],[ID=wheatD.DR6873093;Target=STOWAWAY1_HV:34-166;Class=DNA/TcMar-Stowaway;|scaffol</t>
  </si>
  <si>
    <t xml:space="preserve">DMR_scaffold1440_52826</t>
  </si>
  <si>
    <t xml:space="preserve">scaffold1440</t>
  </si>
  <si>
    <t xml:space="preserve">AEGTA23594</t>
  </si>
  <si>
    <t xml:space="preserve">LOC_Os02g43460.1</t>
  </si>
  <si>
    <t xml:space="preserve">required to maintain repression 1, putative, expressed</t>
  </si>
  <si>
    <t xml:space="preserve">PREDICTED: uncharacterized protein LOC100842951 [Brachypodium distachyon]</t>
  </si>
  <si>
    <t xml:space="preserve">[ID=wheatD.DR5294491;Target=EnSpm-N2_TA:2066-3425;Class=DNA/CMC-EnSpm;|scaffold1440|-|51379-52708]</t>
  </si>
  <si>
    <t xml:space="preserve">DMR_scaffold8193_11078</t>
  </si>
  <si>
    <t xml:space="preserve">scaffold8193</t>
  </si>
  <si>
    <t xml:space="preserve">AEGTA23638</t>
  </si>
  <si>
    <t xml:space="preserve">LOC_Os06g30901.1</t>
  </si>
  <si>
    <t xml:space="preserve">HEAT repeat family protein, putative, expressed</t>
  </si>
  <si>
    <t xml:space="preserve">PREDICTED: HEAT repeat-containing protein 5B-like [Brachypodium distachyon]</t>
  </si>
  <si>
    <t xml:space="preserve">[ID=wheatD.DR7048847;Target=RTE-1_TD:3159-3306;Class=LINE/RTE-BovB;|scaffold8193|+|3357-3504]</t>
  </si>
  <si>
    <t xml:space="preserve">[ID=wheatD.DR7048848;Target=RTE-1_TD:2400-3306;Class=LINE/RTE-BovB;|scaffold8193|+|3502-4410],[ID=wheatD.DR7048849;Target=RTE-1_TD:1-671;Class=LINE/RTE-BovB;|scaffold8193|+|7022-7690],[ID=wheatD.DR7048850;Target=RTE-1_TD:664-724;Class=LINE/RTE-BovB;|scaff</t>
  </si>
  <si>
    <t xml:space="preserve">DMR_scaffold126518_31461</t>
  </si>
  <si>
    <t xml:space="preserve">scaffold126518</t>
  </si>
  <si>
    <t xml:space="preserve">AEGTA23654</t>
  </si>
  <si>
    <t xml:space="preserve">LOC_Os09g32580.1</t>
  </si>
  <si>
    <t xml:space="preserve">PREDICTED: uncharacterized protein LOC100846676 [Brachypodium distachyon]</t>
  </si>
  <si>
    <t xml:space="preserve">[ID=wheatD.DR5182128;Target=AsDRF1:1175-1280;Class=DNA;|scaffold126518|-|31458-31561],[ID=wheatD.DR5182129;Target=AsDRF1:1180-1294;Class=DNA;|scaffold126518|+|31471-31584]</t>
  </si>
  <si>
    <t xml:space="preserve">[ID=wheatD.DR5182130;Target=DNA-3-2_TA:1-285;Class=DNA/PIF-Harbinger;|scaffold126518|-|33478-33703]</t>
  </si>
  <si>
    <t xml:space="preserve">DMR_scaffold17164_160545</t>
  </si>
  <si>
    <t xml:space="preserve">scaffold17164</t>
  </si>
  <si>
    <t xml:space="preserve">AEGTA23736</t>
  </si>
  <si>
    <t xml:space="preserve">hypothetical protein SORBIDRAFT_06g032300 [Sorghum bicolor] &gt;gi|241938480|gb|EES11625.1| hypothetical protein SORBIDRAFT_06g032300 [Sorghum bicolor]</t>
  </si>
  <si>
    <t xml:space="preserve">[ID=wheatD.DR5444745;Target=HARB-1_TA:2018-2161;Class=DNA/PIF-Harbinger;|scaffold17164|+|155774-155910],[ID=wheatD.DR5444746;Target=Karin_TM:6337-6401;Class=LINE/L1;|scaffold17164|-|155966-156064]</t>
  </si>
  <si>
    <t xml:space="preserve">[ID=wheatD.DR5444747;Target=Angela1_AT_LTR:1-888;Class=LTR/Copia;|scaffold17164|+|162186-163056]</t>
  </si>
  <si>
    <t xml:space="preserve">DMR_scaffold20247_140949</t>
  </si>
  <si>
    <t xml:space="preserve">scaffold20247</t>
  </si>
  <si>
    <t xml:space="preserve">AEGTA23747</t>
  </si>
  <si>
    <t xml:space="preserve">LOC_Os09g01790.1</t>
  </si>
  <si>
    <t xml:space="preserve">PREDICTED: uncharacterized protein LOC100830496 [Brachypodium distachyon]</t>
  </si>
  <si>
    <t xml:space="preserve">[ID=wheatD.DR5592597;Target=Copia-3_TA-LTR:447-1042;Class=LTR/Copia;|scaffold20247|+|134945-135557]</t>
  </si>
  <si>
    <t xml:space="preserve">[ID=wheatD.DR5592598;Target=Copia-3_TA-LTR:1040-1681;Class=LTR/Copia;|scaffold20247|+|140906-141544],[ID=wheatD.DR5592599;Target=SABRINA3_TM-LTR:1-1571;Class=LTR/Gypsy;|scaffold20247|+|142392-143979]</t>
  </si>
  <si>
    <t xml:space="preserve">DMR_scaffold34545_93282</t>
  </si>
  <si>
    <t xml:space="preserve">scaffold34545</t>
  </si>
  <si>
    <t xml:space="preserve">AEGTA23786</t>
  </si>
  <si>
    <t xml:space="preserve">LOC_Os01g41200.1</t>
  </si>
  <si>
    <t xml:space="preserve">heavy metal-associated domain containing protein, expressed</t>
  </si>
  <si>
    <t xml:space="preserve">heavy metal-associated domain-containing protein [Triticum aestivum]</t>
  </si>
  <si>
    <t xml:space="preserve">[ID=wheatD.DR6121496;Target=JASON_TA:83-160;Class=DNA/TcMar-Stowaway;|scaffold34545|-|90922-90999],[ID=wheatD.DR6121497;Target=DNA-2-N2_TA:64-200;Class=DNA/TcMar-Stowaway;|scaffold34545|+|91000-91060]</t>
  </si>
  <si>
    <t xml:space="preserve">[ID=wheatD.DR6121498;Target=EnSpm3_TM:5137-5403;Class=DNA/CMC-EnSpm;|scaffold34545|-|93134-93390]</t>
  </si>
  <si>
    <t xml:space="preserve">[ID=wheatD.DR6121499;Target=Gypsy-3-I_TA:5398-5568;Class=LTR/Gypsy;|scaffold34545|+|93754-93980],[ID=wheatD.DR6121500;Target=WIS21A_TA-LTR:1-539;Class=LTR/Copia;|scaffold34545|+|94058-94644],[ID=wheatD.DR6121502;Target=CLAUDIA1_TM_LTR:867-1319;Class=LTR/C</t>
  </si>
  <si>
    <t xml:space="preserve">DMR_scaffold41498_28360</t>
  </si>
  <si>
    <t xml:space="preserve">scaffold41498</t>
  </si>
  <si>
    <t xml:space="preserve">AEGTA23808</t>
  </si>
  <si>
    <t xml:space="preserve">LOC_Os04g52960.1</t>
  </si>
  <si>
    <t xml:space="preserve">nucleolin, putative, expressed</t>
  </si>
  <si>
    <t xml:space="preserve">[ID=wheatD.DR6316113;Target=EnSpm-2_TM:2-843;Class=DNA/CMC-EnSpm;|scaffold41498|-|27503-28428],[ID=wheatD.DR6316114;Target=HADES_TA:1-97;Class=DNA/TcMar-Stowaway;|scaffold41498|+|28442-28538]</t>
  </si>
  <si>
    <t xml:space="preserve">[ID=wheatD.DR6316115;Target=DNA-3-2_TA:1-285;Class=DNA/PIF-Harbinger;|scaffold41498|-|31863-32147]</t>
  </si>
  <si>
    <t xml:space="preserve">DMR_scaffold5700_6757</t>
  </si>
  <si>
    <t xml:space="preserve">scaffold5700</t>
  </si>
  <si>
    <t xml:space="preserve">AEGTA23899</t>
  </si>
  <si>
    <t xml:space="preserve">[ID=wheatD.DR6664141;Target=RTE-1_TD:1-190;Class=LINE/RTE-BovB;|scaffold5700|-|61-251],[ID=wheatD.DR6664142;Target=STOWAWAY1_HV:1-166;Class=DNA/TcMar-Stowaway;|scaffold5700|+|413-569]</t>
  </si>
  <si>
    <t xml:space="preserve">DMR_scaffold15729_25706</t>
  </si>
  <si>
    <t xml:space="preserve">scaffold15729</t>
  </si>
  <si>
    <t xml:space="preserve">AEGTA23929</t>
  </si>
  <si>
    <t xml:space="preserve">[ID=wheatD.DR5371618;Target=Copia-4_HV-LTR:37-273;Class=LTR/Copia;|scaffold15729|+|25683-25905],[ID=wheatD.DR5371619;Target=Copia-4_HV-LTR:466-635;Class=LTR/Copia;|scaffold15729|+|26136-26302]</t>
  </si>
  <si>
    <t xml:space="preserve">DMR_scaffold32344_44104</t>
  </si>
  <si>
    <t xml:space="preserve">scaffold32344</t>
  </si>
  <si>
    <t xml:space="preserve">AEGTA23941</t>
  </si>
  <si>
    <t xml:space="preserve">LOC_Os11g03280.1</t>
  </si>
  <si>
    <t xml:space="preserve">transposon protein, putative, unclassified, expressed</t>
  </si>
  <si>
    <t xml:space="preserve">hypothetical protein OsI_30661 [Oryza sativa Indica Group]</t>
  </si>
  <si>
    <t xml:space="preserve">[ID=wheatD.DR6053766;Target=Isabelle_TM:3-374;Class=LINE/L1;|scaffold32344|+|42967-43305],[ID=wheatD.DR6053767;Target=DNA-8-1_TA:120-239;Class=DNA;|scaffold32344|+|44211-44330]</t>
  </si>
  <si>
    <t xml:space="preserve">[ID=wheatD.DR6053768;Target=Gypsy-8_TA-I:878-1179;Class=LTR/Gypsy;|scaffold32344|+|46579-46893]</t>
  </si>
  <si>
    <t xml:space="preserve">DMR_scaffold15517_141136</t>
  </si>
  <si>
    <t xml:space="preserve">scaffold15517</t>
  </si>
  <si>
    <t xml:space="preserve">AEGTA24007</t>
  </si>
  <si>
    <t xml:space="preserve">LOC_Os02g57210.1</t>
  </si>
  <si>
    <t xml:space="preserve">hypothetical protein SORBIDRAFT_06g022070 [Sorghum bicolor] &gt;gi|241937950|gb|EES11095.1| hypothetical protein SORBIDRAFT_06g022070 [Sorghum bicolor]</t>
  </si>
  <si>
    <t xml:space="preserve">[ID=wheatD.DR5358879;Target=Angela1_AT_LTR:1-676;Class=LTR/Copia;|scaffold15517|-|134593-135267],[ID=wheatD.DR5358880;Target=SABRINA1_TM-int:5699-5954;Class=LTR/Gypsy;|scaffold15517|-|135387-135647]</t>
  </si>
  <si>
    <t xml:space="preserve">[ID=wheatD.DR5358881;Target=AsDRF1:1176-1265;Class=DNA;|scaffold15517|+|139335-139424]</t>
  </si>
  <si>
    <t xml:space="preserve">[ID=wheatD.DR5358882;Target=DNA-8-1_TA:100-239;Class=DNA;|scaffold15517|-|140956-141096]</t>
  </si>
  <si>
    <t xml:space="preserve">DMR_scaffold43946_102389</t>
  </si>
  <si>
    <t xml:space="preserve">scaffold43946</t>
  </si>
  <si>
    <t xml:space="preserve">AEGTA24011</t>
  </si>
  <si>
    <t xml:space="preserve">LOC_Os02g56870.1</t>
  </si>
  <si>
    <t xml:space="preserve">DEFL38 - Defensin and Defensin-like DEFL family, expressed</t>
  </si>
  <si>
    <t xml:space="preserve">hypothetical protein [Oryza sativa Japonica Group] &gt;gi|47848543|dbj|BAD22395.1| hypothetical protein [Oryza sativa Japonica Group] &gt;gi|125584121|gb|EAZ25052.1| hypothetical protein OsJ_08844 [Oryza sativa Japonica Group]</t>
  </si>
  <si>
    <t xml:space="preserve">[ID=wheatD.DR6379258;Target=LATIDU1_TM:2762-2922;Class=LTR/Gypsy;|scaffold43946|+|101145-101304]</t>
  </si>
  <si>
    <t xml:space="preserve">AEGTA24049</t>
  </si>
  <si>
    <t xml:space="preserve">[ID=wheatD.DR5277463;Target=DNA-8-1_TA:767-830;Class=DNA;|scaffold141249|+|8382-8446],[ID=wheatD.DR5277464;Target=DEIMOS_TM:166-445;Class=DNA;|scaffold141249|+|8997-9281]</t>
  </si>
  <si>
    <t xml:space="preserve">DMR_scaffold6771_312333</t>
  </si>
  <si>
    <t xml:space="preserve">scaffold6771</t>
  </si>
  <si>
    <t xml:space="preserve">AEGTA24079</t>
  </si>
  <si>
    <t xml:space="preserve">PREDICTED: uncharacterized protein LOC100835397 [Brachypodium distachyon]</t>
  </si>
  <si>
    <t xml:space="preserve">[ID=wheatD.DR6849870;Target=HADES_TA:1-97;Class=DNA/TcMar-Stowaway;|scaffold6771|-|310391-310476]</t>
  </si>
  <si>
    <t xml:space="preserve">DMR_scaffold128459_13684</t>
  </si>
  <si>
    <t xml:space="preserve">scaffold128459</t>
  </si>
  <si>
    <t xml:space="preserve">AEGTA24104</t>
  </si>
  <si>
    <t xml:space="preserve">[ID=wheatD.DR5195044;Target=TREP216:32-117;Class=DNA/TcMar-Stowaway;|scaffold128459|-|15087-15173]</t>
  </si>
  <si>
    <t xml:space="preserve">DMR_scaffold115254_1752</t>
  </si>
  <si>
    <t xml:space="preserve">scaffold115254</t>
  </si>
  <si>
    <t xml:space="preserve">AEGTA24127</t>
  </si>
  <si>
    <t xml:space="preserve">LOC_Os09g32160.1</t>
  </si>
  <si>
    <t xml:space="preserve">hypothetical protein OsI_31893 [Oryza sativa Indica Group]</t>
  </si>
  <si>
    <t xml:space="preserve">[ID=wheatD.DR5100472;Target=AsDRF1:1166-1264;Class=DNA;|scaffold115254|-|633-646],[ID=wheatD.DR5100473;Target=EnSpm3_TM:5155-5259;Class=DNA/CMC-EnSpm;|scaffold115254|+|1035-1138],[ID=wheatD.DR5100474;Target=EnSpm3_TM:5338-5451;Class=DNA/CMC-EnSpm;|scaffol</t>
  </si>
  <si>
    <t xml:space="preserve">DMR_scaffold98805_25266</t>
  </si>
  <si>
    <t xml:space="preserve">scaffold98805</t>
  </si>
  <si>
    <t xml:space="preserve">AEGTA24152</t>
  </si>
  <si>
    <t xml:space="preserve">[ID=wheatD.DR7224406;Target=TREP80:599-775;Class=LINE/L1;|scaffold98805|-|23399-23575]</t>
  </si>
  <si>
    <t xml:space="preserve">DMR_scaffold17152_15295</t>
  </si>
  <si>
    <t xml:space="preserve">scaffold17152</t>
  </si>
  <si>
    <t xml:space="preserve">AEGTA24162</t>
  </si>
  <si>
    <t xml:space="preserve">[ID=wheatD.DR5444073;Target=DNA-TA-1_TM:11-108;Class=DNA/TcMar-Stowaway;|scaffold17152|-|14838-14934]</t>
  </si>
  <si>
    <t xml:space="preserve">DMR_scaffold91266_12362</t>
  </si>
  <si>
    <t xml:space="preserve">scaffold91266</t>
  </si>
  <si>
    <t xml:space="preserve">AEGTA24211</t>
  </si>
  <si>
    <t xml:space="preserve">LOC_Os02g30080.1</t>
  </si>
  <si>
    <t xml:space="preserve">hypothetical protein OsI_07328 [Oryza sativa Indica Group]</t>
  </si>
  <si>
    <t xml:space="preserve">[ID=wheatD.DR7152348;Target=L1_TD:7774-7845;Class=LINE/L1;|scaffold91266|-|12554-12625]</t>
  </si>
  <si>
    <t xml:space="preserve">[ID=wheatD.DR7152349;Target=EnSpm1_TD:12968-13132;Class=DNA/CMC-EnSpm;|scaffold91266|-|14591-14768]</t>
  </si>
  <si>
    <t xml:space="preserve">[ID=wheatD.DR7152350;Target=DNA-8-1_TA:128-239;Class=DNA;|scaffold91266|+|19212-19323]</t>
  </si>
  <si>
    <t xml:space="preserve">DMR_scaffold91266_19770</t>
  </si>
  <si>
    <t xml:space="preserve">DMR_scaffold66160_22881</t>
  </si>
  <si>
    <t xml:space="preserve">scaffold66160</t>
  </si>
  <si>
    <t xml:space="preserve">AEGTA24231</t>
  </si>
  <si>
    <t xml:space="preserve">LOC_Os07g48300.1</t>
  </si>
  <si>
    <t xml:space="preserve">eukaryotic translation initiation factor 2 subunit beta, putative, expressed</t>
  </si>
  <si>
    <t xml:space="preserve">[ID=wheatD.DR6823969;Target=TREP216:1-127;Class=DNA/TcMar-Stowaway;|scaffold66160|-|25097-25223]</t>
  </si>
  <si>
    <t xml:space="preserve">DMR_scaffold9651_41389</t>
  </si>
  <si>
    <t xml:space="preserve">scaffold9651</t>
  </si>
  <si>
    <t xml:space="preserve">AEGTA24270</t>
  </si>
  <si>
    <t xml:space="preserve">[ID=wheatD.DR7203583;Target=INGA_HV_I-int:2971-6291;Class=LTR/Copia;|scaffold9651|-|38180-41389]</t>
  </si>
  <si>
    <t xml:space="preserve">[ID=wheatD.DR7203584;Target=Copia-6_TA-I:10360-10444;Class=LTR/Copia;|scaffold9651|-|44040-44125],[ID=wheatD.DR7203585;Target=Copia-6_TA-I:9255-9725;Class=LTR/Copia;|scaffold9651|-|44576-45038],[ID=wheatD.DR7203586;Target=Copia-6_TA-I:8342-8664;Class=LTR/</t>
  </si>
  <si>
    <t xml:space="preserve">DMR_scaffold6491_15377</t>
  </si>
  <si>
    <t xml:space="preserve">scaffold6491</t>
  </si>
  <si>
    <t xml:space="preserve">AEGTA24273</t>
  </si>
  <si>
    <t xml:space="preserve">[ID=wheatD.DR6803881;Target=ATHOS_TM:2-85;Class=DNA/TcMar-Stowaway;|scaffold6491|-|15388-15480]</t>
  </si>
  <si>
    <t xml:space="preserve">[ID=wheatD.DR6803882;Target=EnSpm3_TM:5171-5454;Class=DNA/CMC-EnSpm;|scaffold6491|-|17171-17457]</t>
  </si>
  <si>
    <t xml:space="preserve">DMR_scaffold39300_6052</t>
  </si>
  <si>
    <t xml:space="preserve">scaffold39300</t>
  </si>
  <si>
    <t xml:space="preserve">AEGTA24309</t>
  </si>
  <si>
    <t xml:space="preserve">[ID=wheatD.DR6255019;Target=STOWAWAY1_HV:1-166;Class=DNA/TcMar-Stowaway;|scaffold39300|+|2981-3144],[ID=wheatD.DR6255020;Target=IR12_TM:203-488;Class=DNA;|scaffold39300|+|3974-4254]</t>
  </si>
  <si>
    <t xml:space="preserve">[ID=wheatD.DR6255021;Target=IR12_TM:485-734;Class=DNA;|scaffold39300|+|5924-6176]</t>
  </si>
  <si>
    <t xml:space="preserve">[ID=wheatD.DR6255022;Target=SABRINA2_TM_LTR:1376-1573;Class=LTR/Gypsy;|scaffold39300|+|7001-7036],[ID=wheatD.DR6255023;Target=SABRINA1_TM-LTR:1-161;Class=LTR/Gypsy;|scaffold39300|-|7037-7187],[ID=wheatD.DR6255024;Target=Copia-3_TA-LTR:53-1678;Class=LTR/Co</t>
  </si>
  <si>
    <t xml:space="preserve">DMR_scaffold11808_18915</t>
  </si>
  <si>
    <t xml:space="preserve">scaffold11808</t>
  </si>
  <si>
    <t xml:space="preserve">AEGTA24314</t>
  </si>
  <si>
    <t xml:space="preserve">LOC_Os02g14840.1</t>
  </si>
  <si>
    <t xml:space="preserve">potassium channel KAT1, putative, expressed</t>
  </si>
  <si>
    <t xml:space="preserve">[ID=wheatD.DR5122098;Target=AsDRF1:1174-1265;Class=DNA;|scaffold11808|+|17865-17959],[ID=wheatD.DR5122099;Target=DNA-3-2_TA:27-285;Class=DNA/PIF-Harbinger;|scaffold11808|-|19318-19568],[ID=wheatD.DR5122100;Target=LATIDU1_TM:1333-1405;Class=LTR/Gypsy;|scaf</t>
  </si>
  <si>
    <t xml:space="preserve">DMR_scaffold63927_37122</t>
  </si>
  <si>
    <t xml:space="preserve">scaffold63927</t>
  </si>
  <si>
    <t xml:space="preserve">AEGTA24354</t>
  </si>
  <si>
    <t xml:space="preserve">LOC_Os01g03070.2</t>
  </si>
  <si>
    <t xml:space="preserve">PREDICTED: eukaryotic translation initiation factor 3 subunit A-like [Brachypodium distachyon]</t>
  </si>
  <si>
    <t xml:space="preserve">[ID=wheatD.DR6788150;Target=ANGELA1_TM-LTR:220-1737;Class=LTR/Copia;|scaffold63927|-|35627-37133],[ID=wheatD.DR6788151;Target=WIS21A_TA-LTR:1-172;Class=LTR/Copia;|scaffold63927|-|37141-37313]</t>
  </si>
  <si>
    <t xml:space="preserve">DMR_scaffold14110_23007</t>
  </si>
  <si>
    <t xml:space="preserve">scaffold14110</t>
  </si>
  <si>
    <t xml:space="preserve">AEGTA24450</t>
  </si>
  <si>
    <t xml:space="preserve">LOC_Os04g38390.1</t>
  </si>
  <si>
    <t xml:space="preserve">wound/stress protein, putative, expressed</t>
  </si>
  <si>
    <t xml:space="preserve">PREDICTED: uncharacterized protein LOC100841793 [Brachypodium distachyon]</t>
  </si>
  <si>
    <t xml:space="preserve">[ID=wheatD.DR5276639;Target=SABRINA3_TM-LTR:1-1571;Class=LTR/Gypsy;|scaffold14110|-|18506-20298]</t>
  </si>
  <si>
    <t xml:space="preserve">DMR_scaffold201512_14842</t>
  </si>
  <si>
    <t xml:space="preserve">scaffold201512</t>
  </si>
  <si>
    <t xml:space="preserve">AEGTA24468</t>
  </si>
  <si>
    <t xml:space="preserve">putative SWIM protein [Triticum aestivum]</t>
  </si>
  <si>
    <t xml:space="preserve">[ID=wheatD.DR5588633;Target=ICARUS_TM:1-101;Class=DNA/TcMar-Stowaway;|scaffold201512|-|9257-9377]</t>
  </si>
  <si>
    <t xml:space="preserve">[ID=wheatD.DR5588634;Target=EnSpm3_TM:11005-11062;Class=DNA/CMC-EnSpm;|scaffold201512|+|14773-14830],[ID=wheatD.DR5588635;Target=ICARUS_TM:1-107;Class=DNA/TcMar-Stowaway;|scaffold201512|-|14937-15053]</t>
  </si>
  <si>
    <t xml:space="preserve">DMR_scaffold50546_10783</t>
  </si>
  <si>
    <t xml:space="preserve">scaffold50546</t>
  </si>
  <si>
    <t xml:space="preserve">AEGTA24486</t>
  </si>
  <si>
    <t xml:space="preserve">[ID=wheatD.DR6535940;Target=SABRINA3_TM-LTR:1377-1539;Class=LTR/Gypsy;|scaffold50546|+|10653-10850],[ID=wheatD.DR6535941;Target=SABRINA2_TM_I-int:4132-4369;Class=LTR/Gypsy;|scaffold50546|-|10851-11101],[ID=wheatD.DR6535942;Target=SABRINA1_TM-int:3413-3698</t>
  </si>
  <si>
    <t xml:space="preserve">DMR_scaffold50546_11846</t>
  </si>
  <si>
    <t xml:space="preserve">DMR_scaffold53951_70101</t>
  </si>
  <si>
    <t xml:space="preserve">scaffold53951</t>
  </si>
  <si>
    <t xml:space="preserve">AEGTA24612</t>
  </si>
  <si>
    <t xml:space="preserve">[ID=wheatD.DR6605585;Target=EnSpm-2_TM:4-507;Class=DNA/CMC-EnSpm;|scaffold53951|+|70166-70637],[ID=wheatD.DR6605586;Target=EnSpm-2_TM:547-840;Class=DNA/CMC-EnSpm;|scaffold53951|+|70693-70950]</t>
  </si>
  <si>
    <t xml:space="preserve">DMR_scaffold66073_6831</t>
  </si>
  <si>
    <t xml:space="preserve">scaffold66073</t>
  </si>
  <si>
    <t xml:space="preserve">AEGTA24629</t>
  </si>
  <si>
    <t xml:space="preserve">[ID=wheatD.DR6822837;Target=EnSpm-5_HV:4894-5084;Class=DNA/CMC-EnSpm;|scaffold66073|+|6889-7086]</t>
  </si>
  <si>
    <t xml:space="preserve">DMR_scaffold5320_3200</t>
  </si>
  <si>
    <t xml:space="preserve">scaffold5320</t>
  </si>
  <si>
    <t xml:space="preserve">AEGTA24653</t>
  </si>
  <si>
    <t xml:space="preserve">[ID=wheatD.DR6591074;Target=EnSpm1n_AT:3247-3316;Class=DNA/CMC-EnSpm;|scaffold5320|+|4179-4288]</t>
  </si>
  <si>
    <t xml:space="preserve">[ID=wheatD.DR6591076;Target=EnSpm-2_TA:7840-7993;Class=DNA/CMC-EnSpm;|scaffold5320|-|7181-7329],[ID=wheatD.DR6591077;Target=EnSpm-1_TA:14596-14742;Class=DNA/CMC-EnSpm;|scaffold5320|+|7197-7370]</t>
  </si>
  <si>
    <t xml:space="preserve">DMR_scaffold5320_4138</t>
  </si>
  <si>
    <t xml:space="preserve">DMR_scaffold7097_75430</t>
  </si>
  <si>
    <t xml:space="preserve">AEGTA24655</t>
  </si>
  <si>
    <t xml:space="preserve">[ID=wheatD.DR6900806;Target=KARIN_TA:1005-2810;Class=LINE/L1;|scaffold7097|-|72464-74178]</t>
  </si>
  <si>
    <t xml:space="preserve">[ID=wheatD.DR6900807;Target=DNA-8-1_TA:770-831;Class=DNA;|scaffold7097|-|75336-75398]</t>
  </si>
  <si>
    <t xml:space="preserve">DMR_scaffold72999_48414</t>
  </si>
  <si>
    <t xml:space="preserve">scaffold72999</t>
  </si>
  <si>
    <t xml:space="preserve">AEGTA24692</t>
  </si>
  <si>
    <t xml:space="preserve">expressed protein [Oryza sativa Japonica Group]</t>
  </si>
  <si>
    <t xml:space="preserve">[ID=wheatD.DR6931825;Target=TREP213:3-132;Class=DNA/PIF-Harbinger;|scaffold72999|-|48680-48796]</t>
  </si>
  <si>
    <t xml:space="preserve">[ID=wheatD.DR6931826;Target=NUSIF1_TM:7450-7508;Class=LTR/Gypsy;|scaffold72999|+|50596-50654],[ID=wheatD.DR6931827;Target=RTE-1_TD:2309-3269;Class=LINE/RTE-BovB;|scaffold72999|-|51100-52064],[ID=wheatD.DR6931828;Target=RTE-1_TD:934-2024;Class=LINE/RTE-Bov</t>
  </si>
  <si>
    <t xml:space="preserve">DMR_scaffold191134_14352</t>
  </si>
  <si>
    <t xml:space="preserve">scaffold191134</t>
  </si>
  <si>
    <t xml:space="preserve">AEGTA24695</t>
  </si>
  <si>
    <t xml:space="preserve">LOC_Os01g65200.1</t>
  </si>
  <si>
    <t xml:space="preserve">proton-dependent oligopeptide transport, putative, expressed</t>
  </si>
  <si>
    <t xml:space="preserve">[ID=wheatD.DR5539487;Target=EnSpm-5_HV:3701-3750;Class=DNA/CMC-EnSpm;|scaffold191134|-|12632-12681],[ID=wheatD.DR5539488;Target=Isabelle_TM:7097-7206;Class=LINE/L1;|scaffold191134|-|13060-13169]</t>
  </si>
  <si>
    <t xml:space="preserve">[ID=wheatD.DR5539489;Target=JASON_TA:94-158;Class=DNA/TcMar-Stowaway;|scaffold191134|-|15934-15997]</t>
  </si>
  <si>
    <t xml:space="preserve">DMR_scaffold21960_77423</t>
  </si>
  <si>
    <t xml:space="preserve">scaffold21960</t>
  </si>
  <si>
    <t xml:space="preserve">AEGTA24735</t>
  </si>
  <si>
    <t xml:space="preserve">[ID=wheatD.DR5670416;Target=KARIN_TA:1727-1862;Class=LINE/L1;|scaffold21960|-|82387-82523]</t>
  </si>
  <si>
    <t xml:space="preserve">DMR_scaffold13759_28805</t>
  </si>
  <si>
    <t xml:space="preserve">scaffold13759</t>
  </si>
  <si>
    <t xml:space="preserve">AEGTA24750</t>
  </si>
  <si>
    <t xml:space="preserve">hypothetical protein [Oryza sativa Japonica Group]</t>
  </si>
  <si>
    <t xml:space="preserve">[ID=wheatD.DR5254462;Target=ICARUS_TM:1-107;Class=DNA/TcMar-Stowaway;|scaffold13759|-|28732-28858]</t>
  </si>
  <si>
    <t xml:space="preserve">DMR_scaffold11628_20264</t>
  </si>
  <si>
    <t xml:space="preserve">scaffold11628</t>
  </si>
  <si>
    <t xml:space="preserve">AEGTA24818</t>
  </si>
  <si>
    <t xml:space="preserve">LOC_Os01g73670.2</t>
  </si>
  <si>
    <t xml:space="preserve">Os01g0967800 [Oryza sativa Japonica Group] &gt;gi|57899858|dbj|BAD87694.1| unknown protein [Oryza sativa Japonica Group] &gt;gi|222619944|gb|EEE56076.1| hypothetical protein OsJ_04899 [Oryza sativa Japonica Group] &gt;gi|255674113|dbj|BAF07426.2| Os01g0967800 [Oryza sativa Japonica Group]</t>
  </si>
  <si>
    <t xml:space="preserve">[ID=wheatD.DR5108411;Target=OLEUS_HV:59-153;Class=DNA/TcMar-Stowaway;|scaffold11628|-|17016-17108]</t>
  </si>
  <si>
    <t xml:space="preserve">[ID=wheatD.DR5108412;Target=STOWAWAY1_HV:1-164;Class=DNA/TcMar-Stowaway;|scaffold11628|-|19550-19684],[ID=wheatD.DR5108413;Target=HADES_TA:54-97;Class=DNA/TcMar-Stowaway;|scaffold11628|+|20396-20439],[ID=wheatD.DR5108414;Target=STOWAWAY1_HV:1-142;Class=DN</t>
  </si>
  <si>
    <t xml:space="preserve">DMR_scaffold26134_9513</t>
  </si>
  <si>
    <t xml:space="preserve">AEGTA24854</t>
  </si>
  <si>
    <t xml:space="preserve">[ID=wheatD.DR5845085;Target=EnSpm3_TM:5155-5298;Class=DNA/CMC-EnSpm;|scaffold26134|+|5823-5966],[ID=wheatD.DR5845086;Target=ATHOS_HV:48-85;Class=DNA/TcMar-Stowaway;|scaffold26134|-|6078-6115]</t>
  </si>
  <si>
    <t xml:space="preserve">[ID=wheatD.DR5845088;Target=TREP213:33-134;Class=DNA/PIF-Harbinger;|scaffold26134|+|10599-10701]</t>
  </si>
  <si>
    <t xml:space="preserve">DMR_scaffold67362_46329</t>
  </si>
  <si>
    <t xml:space="preserve">scaffold67362</t>
  </si>
  <si>
    <t xml:space="preserve">AEGTA24894</t>
  </si>
  <si>
    <t xml:space="preserve">hypothetical protein SORBIDRAFT_02g042360 [Sorghum bicolor] &gt;gi|241926737|gb|EER99881.1| hypothetical protein SORBIDRAFT_02g042360 [Sorghum bicolor]</t>
  </si>
  <si>
    <t xml:space="preserve">[ID=wheatD.DR6844061;Target=HADES_TA:1-97;Class=DNA/TcMar-Stowaway;|scaffold67362|+|46344-46429]</t>
  </si>
  <si>
    <t xml:space="preserve">[ID=wheatD.DR6844062;Target=LATIDU1_TM:4111-4153;Class=LTR/Gypsy;|scaffold67362|-|49665-49707]</t>
  </si>
  <si>
    <t xml:space="preserve">DMR_scaffold1996_86479</t>
  </si>
  <si>
    <t xml:space="preserve">scaffold1996</t>
  </si>
  <si>
    <t xml:space="preserve">AEGTA24909</t>
  </si>
  <si>
    <t xml:space="preserve">[ID=wheatD.DR5579544;Target=TREP20:2518-2690;Class=LINE/L1;|scaffold1996|+|88765-88941]</t>
  </si>
  <si>
    <t xml:space="preserve">DMR_scaffold8172_10553</t>
  </si>
  <si>
    <t xml:space="preserve">scaffold8172</t>
  </si>
  <si>
    <t xml:space="preserve">AEGTA24966</t>
  </si>
  <si>
    <t xml:space="preserve">LOC_Os09g24250.1</t>
  </si>
  <si>
    <t xml:space="preserve">ubiquitin carboxyl-terminal hydrolase domain containing protein, expressed</t>
  </si>
  <si>
    <t xml:space="preserve">[ID=wheatD.DR7046347;Target=SABRINA1_TM-LTR:1-1578;Class=LTR/Gypsy;|scaffold8172|-|5095-7163],[ID=wheatD.DR7046348;Target=EnSpm1n_AT:1-223;Class=DNA/CMC-EnSpm;|scaffold8172|+|7161-7385],[ID=wheatD.DR7046349;Target=EnSpm1n_AT:75-268;Class=DNA/CMC-EnSpm;|sc</t>
  </si>
  <si>
    <t xml:space="preserve">[ID=wheatD.DR7046350;Target=EnSpm1n_AT:3261-3302;Class=DNA/CMC-EnSpm;|scaffold8172|+|10419-10462],[ID=wheatD.DR7046351;Target=EnSpm-N1_TD:2800-2856;Class=DNA/CMC-EnSpm;|scaffold8172|-|10463-10562],[ID=wheatD.DR7046352;Target=EnSpm1n_AT:3303-3393;Class=DNA</t>
  </si>
  <si>
    <t xml:space="preserve">DMR_scaffold81165_2692</t>
  </si>
  <si>
    <t xml:space="preserve">scaffold81165</t>
  </si>
  <si>
    <t xml:space="preserve">AEGTA24983</t>
  </si>
  <si>
    <t xml:space="preserve">[ID=wheatD.DR7038975;Target=Gypsy-8_TA-I:4-173;Class=LTR/Gypsy;|scaffold81165|-|934-1099],[ID=wheatD.DR7038976;Target=LATIDU1_TM:1865-2224;Class=LTR/Gypsy;|scaffold81165|+|1738-2099],[ID=wheatD.DR7038977;Target=ICARUS_TM:1-78;Class=DNA/TcMar-Stowaway;|sca</t>
  </si>
  <si>
    <t xml:space="preserve">[ID=wheatD.DR7038978;Target=HADES_TA:1-97;Class=DNA/TcMar-Stowaway;|scaffold81165|-|2775-2871]</t>
  </si>
  <si>
    <t xml:space="preserve">[ID=wheatD.DR7038979;Target=STOWAWAY1_HV:1-165;Class=DNA/TcMar-Stowaway;|scaffold81165|-|4034-4196],[ID=wheatD.DR7038980;Target=Copia-5_TA-I:1032-1152;Class=LTR/Copia;|scaffold81165|-|4877-4994]</t>
  </si>
  <si>
    <t xml:space="preserve">DMR_scaffold30416_65455</t>
  </si>
  <si>
    <t xml:space="preserve">scaffold30416</t>
  </si>
  <si>
    <t xml:space="preserve">AEGTA25043</t>
  </si>
  <si>
    <t xml:space="preserve">[ID=wheatD.DR5992216;Target=DNA-8-1_TA:120-239;Class=DNA;|scaffold30416|+|64304-64423]</t>
  </si>
  <si>
    <t xml:space="preserve">DMR_scaffold105963_57384</t>
  </si>
  <si>
    <t xml:space="preserve">scaffold105963</t>
  </si>
  <si>
    <t xml:space="preserve">AEGTA25096</t>
  </si>
  <si>
    <t xml:space="preserve">[ID=wheatD.DR5027965;Target=EnSpm-1_TM:13334-14573;Class=DNA/CMC-EnSpm;|scaffold105963|-|57392-58553],[ID=wheatD.DR5027966;Target=ROMANI1_LTR:2545-2751;Class=LTR/Gypsy;|scaffold105963|-|58555-58759]</t>
  </si>
  <si>
    <t xml:space="preserve">DMR_scaffold105963_58254</t>
  </si>
  <si>
    <t xml:space="preserve">AEGTA25106</t>
  </si>
  <si>
    <t xml:space="preserve">[ID=wheatD.DR6432405;Target=Gypsy-12_TA-LTR:1-1084;Class=LTR/Gypsy;|scaffold46015|+|59482-60561]</t>
  </si>
  <si>
    <t xml:space="preserve">DMR_scaffold21052_2241</t>
  </si>
  <si>
    <t xml:space="preserve">scaffold21052</t>
  </si>
  <si>
    <t xml:space="preserve">AEGTA25186</t>
  </si>
  <si>
    <t xml:space="preserve">hypothetical protein SORBIDRAFT_07g000630 [Sorghum bicolor] &gt;gi|241941218|gb|EES14363.1| hypothetical protein SORBIDRAFT_07g000630 [Sorghum bicolor]</t>
  </si>
  <si>
    <t xml:space="preserve">[ID=wheatD.DR5628629;Target=ANGELA1_TM-LTR:44-998;Class=LTR/Copia;|scaffold21052|-|3040-3980],[ID=wheatD.DR5628630;Target=ICARUS_TM:1-107;Class=DNA/TcMar-Stowaway;|scaffold21052|-|3981-4087],[ID=wheatD.DR5628631;Target=WIS4_TM-LTR:1-42;Class=LTR/Copia;|sc</t>
  </si>
  <si>
    <t xml:space="preserve">[ID=wheatD.DR5628633;Target=AsDRF1:1179-1265;Class=DNA;|scaffold21052|-|8164-8250]</t>
  </si>
  <si>
    <t xml:space="preserve">DMR_scaffold2708_76829</t>
  </si>
  <si>
    <t xml:space="preserve">scaffold2708</t>
  </si>
  <si>
    <t xml:space="preserve">AEGTA25212</t>
  </si>
  <si>
    <t xml:space="preserve">PREDICTED: myb-related protein P-like [Brachypodium distachyon]</t>
  </si>
  <si>
    <t xml:space="preserve">[ID=wheatD.DR5881917;Target=EnSpm-4_HV:8739-11735;Class=DNA/CMC-EnSpm;|scaffold2708|+|73341-76306]</t>
  </si>
  <si>
    <t xml:space="preserve">[ID=wheatD.DR5881918;Target=HADES_TA:4-97;Class=DNA/TcMar-Stowaway;|scaffold2708|+|77699-77791]</t>
  </si>
  <si>
    <t xml:space="preserve">[ID=wheatD.DR5881919;Target=HADES_TA:2-97;Class=DNA/TcMar-Stowaway;|scaffold2708|-|78260-78331],[ID=wheatD.DR5881920;Target=EnSpm-4_HV:10217-11735;Class=DNA/CMC-EnSpm;|scaffold2708|-|78969-80478]</t>
  </si>
  <si>
    <t xml:space="preserve">DMR_scaffold38494_16358</t>
  </si>
  <si>
    <t xml:space="preserve">scaffold38494</t>
  </si>
  <si>
    <t xml:space="preserve">AEGTA25270</t>
  </si>
  <si>
    <t xml:space="preserve">[ID=wheatD.DR6232883;Target=ICARUS_TM:1-47;Class=DNA/TcMar-Stowaway;|scaffold38494|+|17991-18037]</t>
  </si>
  <si>
    <t xml:space="preserve">DMR_scaffold65065_26232</t>
  </si>
  <si>
    <t xml:space="preserve">scaffold65065</t>
  </si>
  <si>
    <t xml:space="preserve">AEGTA25276</t>
  </si>
  <si>
    <t xml:space="preserve">[ID=wheatD.DR6806570;Target=IKEROS_HV-int:5496-5699;Class=LTR/Copia;|scaffold65065|-|28115-28299],[ID=wheatD.DR6806571;Target=IKEROS_HV-int:4959-5205;Class=LTR/Copia;|scaffold65065|-|28590-28836]</t>
  </si>
  <si>
    <t xml:space="preserve">DMR_scaffold16533_57630</t>
  </si>
  <si>
    <t xml:space="preserve">scaffold16533</t>
  </si>
  <si>
    <t xml:space="preserve">AEGTA25301</t>
  </si>
  <si>
    <t xml:space="preserve">[ID=wheatD.DR5413698;Target=L1_TD:6803-7841;Class=LINE/L1;|scaffold16533|-|54478-55464]</t>
  </si>
  <si>
    <t xml:space="preserve">[ID=wheatD.DR5413699;Target=DNA-2-N2_TA:1-259;Class=DNA/TcMar-Stowaway;|scaffold16533|+|57660-57921],[ID=wheatD.DR5413700;Target=JASON_TA:116-217;Class=DNA/TcMar-Stowaway;|scaffold16533|-|58479-58581]</t>
  </si>
  <si>
    <t xml:space="preserve">DMR_scaffold65660_81151</t>
  </si>
  <si>
    <t xml:space="preserve">scaffold65660</t>
  </si>
  <si>
    <t xml:space="preserve">AEGTA25337</t>
  </si>
  <si>
    <t xml:space="preserve">LOC_Os07g13634.1</t>
  </si>
  <si>
    <t xml:space="preserve">cytokinin-N-glucosyltransferase 1, putative, expressed</t>
  </si>
  <si>
    <t xml:space="preserve">hypothetical protein OsJ_23662 [Oryza sativa Japonica Group]</t>
  </si>
  <si>
    <t xml:space="preserve">[ID=wheatD.DR6815780;Target=DNA-3-2_TA:1-285;Class=DNA/PIF-Harbinger;|scaffold65660|-|81091-81375]</t>
  </si>
  <si>
    <t xml:space="preserve">DMR_scaffold65660_81677</t>
  </si>
  <si>
    <t xml:space="preserve">DMR_scaffold235636_21735</t>
  </si>
  <si>
    <t xml:space="preserve">scaffold235636</t>
  </si>
  <si>
    <t xml:space="preserve">AEGTA25344</t>
  </si>
  <si>
    <t xml:space="preserve">[ID=wheatD.DR5740145;Target=VEJU1_TM-LTR:301-368;Class=LTR;|scaffold235636|-|20936-21002]</t>
  </si>
  <si>
    <t xml:space="preserve">DMR_scaffold42102_50392</t>
  </si>
  <si>
    <t xml:space="preserve">scaffold42102</t>
  </si>
  <si>
    <t xml:space="preserve">AEGTA25364</t>
  </si>
  <si>
    <t xml:space="preserve">LOC_Os04g56460.1</t>
  </si>
  <si>
    <t xml:space="preserve">MBTB9 - Bric-a-Brac, Tramtrack, Broad Complex BTB domain with Meprin and TRAF Homology MATH domain, expressed</t>
  </si>
  <si>
    <t xml:space="preserve">hypothetical protein SORBIDRAFT_06g031510 [Sorghum bicolor] &gt;gi|241938444|gb|EES11589.1| hypothetical protein SORBIDRAFT_06g031510 [Sorghum bicolor]</t>
  </si>
  <si>
    <t xml:space="preserve">[ID=wheatD.DR6331939;Target=EnSpm3_TM:5155-5383;Class=DNA/CMC-EnSpm;|scaffold42102|+|51148-51376]</t>
  </si>
  <si>
    <t xml:space="preserve">[ID=wheatD.DR6331940;Target=HADES_TA:7-97;Class=DNA/TcMar-Stowaway;|scaffold42102|+|53694-53781]</t>
  </si>
  <si>
    <t xml:space="preserve">DMR_scaffold36020_321189</t>
  </si>
  <si>
    <t xml:space="preserve">scaffold36020</t>
  </si>
  <si>
    <t xml:space="preserve">AEGTA25378</t>
  </si>
  <si>
    <t xml:space="preserve">LOC_Os10g41910.1</t>
  </si>
  <si>
    <t xml:space="preserve">hypothetical protein SORBIDRAFT_04g007890 [Sorghum bicolor] &gt;gi|241933383|gb|EES06528.1| hypothetical protein SORBIDRAFT_04g007890 [Sorghum bicolor]</t>
  </si>
  <si>
    <t xml:space="preserve">[ID=wheatD.DR6164262;Target=VEJU1_TM-LTR:1-374;Class=LTR;|scaffold36020|+|313788-314128]</t>
  </si>
  <si>
    <t xml:space="preserve">[ID=wheatD.DR6164263;Target=STOWAWAY1_HV:1-153;Class=DNA/TcMar-Stowaway;|scaffold36020|+|321126-321277]</t>
  </si>
  <si>
    <t xml:space="preserve">DMR_scaffold12365_24509</t>
  </si>
  <si>
    <t xml:space="preserve">scaffold12365</t>
  </si>
  <si>
    <t xml:space="preserve">AEGTA25385</t>
  </si>
  <si>
    <t xml:space="preserve">LOC_Os01g02420.1</t>
  </si>
  <si>
    <t xml:space="preserve">PREDICTED: probable receptor-like protein kinase At5g39020-like [Brachypodium distachyon]</t>
  </si>
  <si>
    <t xml:space="preserve">[ID=wheatD.DR5161936;Target=HADES_TA:1-97;Class=DNA/TcMar-Stowaway;|scaffold12365|+|21914-22010]</t>
  </si>
  <si>
    <t xml:space="preserve">[ID=wheatD.DR5161937;Target=RTE-1_TD:3166-3298;Class=LINE/RTE-BovB;|scaffold12365|-|22886-23013],[ID=wheatD.DR5161938;Target=AsDRF1:1172-1264;Class=DNA;|scaffold12365|+|23893-23987],[ID=wheatD.DR5161939;Target=ATHOS_TM:1-43;Class=DNA/TcMar-Stowaway;|scaff</t>
  </si>
  <si>
    <t xml:space="preserve">DMR_scaffold73591_47266</t>
  </si>
  <si>
    <t xml:space="preserve">scaffold73591</t>
  </si>
  <si>
    <t xml:space="preserve">AEGTA25394</t>
  </si>
  <si>
    <t xml:space="preserve">LOC_Os03g13240.1</t>
  </si>
  <si>
    <t xml:space="preserve">putative proton-dependent oligopeptide or low-affinity nitrate transporter, partial [Hordeum vulgare subsp. vulgare]</t>
  </si>
  <si>
    <t xml:space="preserve">[ID=wheatD.DR6940150;Target=EnSpm-1_TA:9524-9708;Class=DNA/CMC-EnSpm;|scaffold73591|-|45373-45557]</t>
  </si>
  <si>
    <t xml:space="preserve">[ID=wheatD.DR6940151;Target=OLEUS_HV:2-153;Class=DNA/TcMar-Stowaway;|scaffold73591|-|46850-47004],[ID=wheatD.DR6940152;Target=TREP80:12-443;Class=LINE/L1;|scaffold73591|+|47671-48098]</t>
  </si>
  <si>
    <t xml:space="preserve">DMR_scaffold103847_51159</t>
  </si>
  <si>
    <t xml:space="preserve">scaffold103847</t>
  </si>
  <si>
    <t xml:space="preserve">AEGTA25438</t>
  </si>
  <si>
    <t xml:space="preserve">LOC_Os06g19010.1</t>
  </si>
  <si>
    <t xml:space="preserve">cadmium tolerance factor, putative, expressed</t>
  </si>
  <si>
    <t xml:space="preserve">cadmium tolerance factor [Triticum aestivum]</t>
  </si>
  <si>
    <t xml:space="preserve">[ID=wheatD.DR5011034;Target=Copia2_HV-int:6720-6884;Class=LTR/Copia;|scaffold103847|+|45416-45572],[ID=wheatD.DR5011035;Target=EnSpm3_TM:5208-5406;Class=DNA/CMC-EnSpm;|scaffold103847|-|45722-45916],[ID=wheatD.DR5011036;Target=ICARUS_TM:5-107;Class=DNA/TcM</t>
  </si>
  <si>
    <t xml:space="preserve">[ID=wheatD.DR5011038;Target=ICARUS_TM:1-107;Class=DNA/TcMar-Stowaway;|scaffold103847|+|50965-51080],[ID=wheatD.DR5011039;Target=DNA-TA-1_TA:1-219;Class=DNA/TcMar-Stowaway;|scaffold103847|-|51091-51306],[ID=wheatD.DR5011040;Target=LATIDU1_TM:1898-2224;Clas</t>
  </si>
  <si>
    <t xml:space="preserve">DMR_scaffold56732_24665</t>
  </si>
  <si>
    <t xml:space="preserve">scaffold56732</t>
  </si>
  <si>
    <t xml:space="preserve">AEGTA25458</t>
  </si>
  <si>
    <t xml:space="preserve">LOC_Os05g07960.1</t>
  </si>
  <si>
    <t xml:space="preserve">F-box protein interaction domain containing protein, expressed</t>
  </si>
  <si>
    <t xml:space="preserve">PREDICTED: F-box protein At5g07610-like [Brachypodium distachyon]</t>
  </si>
  <si>
    <t xml:space="preserve">[ID=wheatD.DR6659114;Target=DNA-8-1_TA:1-831;Class=DNA;|scaffold56732|+|24098-24885],[ID=wheatD.DR6659115;Target=DNA-8-1_TA:1-831;Class=DNA;|scaffold56732|+|24895-25713]</t>
  </si>
  <si>
    <t xml:space="preserve">DMR_scaffold5778_58113</t>
  </si>
  <si>
    <t xml:space="preserve">scaffold5778</t>
  </si>
  <si>
    <t xml:space="preserve">AEGTA25462</t>
  </si>
  <si>
    <t xml:space="preserve">LOC_Os07g38690.1</t>
  </si>
  <si>
    <t xml:space="preserve">ubiquitin-like protein SMT3, putative, expressed</t>
  </si>
  <si>
    <t xml:space="preserve">di-SUMO-like protein [Triticum aestivum]</t>
  </si>
  <si>
    <t xml:space="preserve">[ID=wheatD.DR6679360;Target=ICARUS_TM:1-107;Class=DNA/TcMar-Stowaway;|scaffold5778|-|57695-57792]</t>
  </si>
  <si>
    <t xml:space="preserve">[ID=wheatD.DR6679361;Target=WIS2_TM-LTR:1-855;Class=LTR/Copia;|scaffold5778|+|60958-61840]</t>
  </si>
  <si>
    <t xml:space="preserve">DMR_scaffold5778_60107</t>
  </si>
  <si>
    <t xml:space="preserve">DMR_scaffold11728_80386</t>
  </si>
  <si>
    <t xml:space="preserve">AEGTA25490</t>
  </si>
  <si>
    <t xml:space="preserve">LOC_Os05g04770.1</t>
  </si>
  <si>
    <t xml:space="preserve">OsFBX158 - F-box domain containing protein, expressed</t>
  </si>
  <si>
    <t xml:space="preserve">[ID=wheatD.DR5116085;Target=ICARUS_TM:1-107;Class=DNA/TcMar-Stowaway;|scaffold11728|+|80351-80456],[ID=wheatD.DR5116086;Target=SABRINA1_TM-int:5305-5501;Class=LTR/Gypsy;|scaffold11728|-|81451-81646]</t>
  </si>
  <si>
    <t xml:space="preserve">[ID=wheatD.DR5116087;Target=EnSpm3_TM:5155-5267;Class=DNA/CMC-EnSpm;|scaffold11728|+|86313-86425]</t>
  </si>
  <si>
    <t xml:space="preserve">DMR_scaffold23505_42938</t>
  </si>
  <si>
    <t xml:space="preserve">scaffold23505</t>
  </si>
  <si>
    <t xml:space="preserve">AEGTA25527</t>
  </si>
  <si>
    <t xml:space="preserve">LOC_Os04g35310.1</t>
  </si>
  <si>
    <t xml:space="preserve">MBTB4 - Bric-a-Brac, Tramtrack, Broad Complex BTB domain with Meprin and TRAF Homology MATH domain, expressed</t>
  </si>
  <si>
    <t xml:space="preserve">[ID=wheatD.DR5737742;Target=HARB-1_TA:1-470;Class=DNA/PIF-Harbinger;|scaffold23505|+|45785-46266],[ID=wheatD.DR5737743;Target=HARB-1_TA:367-680;Class=DNA/PIF-Harbinger;|scaffold23505|+|46255-46566]</t>
  </si>
  <si>
    <t xml:space="preserve">DMR_scaffold83823_41592</t>
  </si>
  <si>
    <t xml:space="preserve">scaffold83823</t>
  </si>
  <si>
    <t xml:space="preserve">AEGTA25546</t>
  </si>
  <si>
    <t xml:space="preserve">LOC_Os08g04350.1</t>
  </si>
  <si>
    <t xml:space="preserve">[ID=wheatD.DR7070566;Target=DNA-2-N2_TA:1-259;Class=DNA/TcMar-Stowaway;|scaffold83823|+|41140-41381],[ID=wheatD.DR7070567;Target=DNA-TA-1_TA:1-179;Class=DNA/TcMar-Stowaway;|scaffold83823|-|41451-41631]</t>
  </si>
  <si>
    <t xml:space="preserve">[ID=wheatD.DR7070568;Target=DANIELA_TM-LTR:754-824;Class=LTR/Gypsy;|scaffold83823|-|43251-43323],[ID=wheatD.DR7070569;Target=DNA-8-1_TA:148-233;Class=DNA;|scaffold83823|-|44349-44433],[ID=wheatD.DR7070570;Target=DNA-8-1_TA:148-233;Class=DNA;|scaffold83823</t>
  </si>
  <si>
    <t xml:space="preserve">[ID=wheatD.DR7070571;Target=DNA-8-1_TA:595-714;Class=DNA;|scaffold83823|-|47381-47487]</t>
  </si>
  <si>
    <t xml:space="preserve">DMR_scaffold48127_59246</t>
  </si>
  <si>
    <t xml:space="preserve">scaffold48127</t>
  </si>
  <si>
    <t xml:space="preserve">AEGTA25584</t>
  </si>
  <si>
    <t xml:space="preserve">LOC_Os10g17890.1</t>
  </si>
  <si>
    <t xml:space="preserve">OsWAK113 - OsWAK receptor-like  protein OsWAK-RLP, expressed</t>
  </si>
  <si>
    <t xml:space="preserve">PREDICTED: wall-associated receptor kinase 2-like [Brachypodium distachyon]</t>
  </si>
  <si>
    <t xml:space="preserve">[ID=wheatD.DR6481329;Target=DNA-TA-1_TA:5-219;Class=DNA/TcMar-Stowaway;|scaffold48127|+|59226-59438],[ID=wheatD.DR6481330;Target=JASON_TA:122-205;Class=DNA/TcMar-Stowaway;|scaffold48127|-|59486-59575]</t>
  </si>
  <si>
    <t xml:space="preserve">[ID=wheatD.DR6481331;Target=EnSpm-2_TM:3976-4152;Class=DNA/CMC-EnSpm;|scaffold48127|+|61672-61788],[ID=wheatD.DR6481332;Target=BELUS_TM:2-72;Class=DNA;|scaffold48127|-|61789-61857],[ID=wheatD.DR6481333;Target=EnSpm-2_TM:4153-4185;Class=DNA/CMC-EnSpm;|scaf</t>
  </si>
  <si>
    <t xml:space="preserve">DMR_scaffold13763_218030</t>
  </si>
  <si>
    <t xml:space="preserve">scaffold13763</t>
  </si>
  <si>
    <t xml:space="preserve">AEGTA25626</t>
  </si>
  <si>
    <t xml:space="preserve">LOC_Os06g49380.3</t>
  </si>
  <si>
    <t xml:space="preserve">hypothetical protein OsI_05170 [Oryza sativa Indica Group]</t>
  </si>
  <si>
    <t xml:space="preserve">[ID=wheatD.DR5254823;Target=Copia-8_TA-I:3378-3553;Class=LTR/Copia;|scaffold13763|+|216626-216858]</t>
  </si>
  <si>
    <t xml:space="preserve">[ID=wheatD.DR5254824;Target=EnSpm-3_TA:334-478;Class=DNA/CMC-EnSpm;|scaffold13763|+|219265-219406]</t>
  </si>
  <si>
    <t xml:space="preserve">DMR_scaffold16919_10652</t>
  </si>
  <si>
    <t xml:space="preserve">scaffold16919</t>
  </si>
  <si>
    <t xml:space="preserve">AEGTA25641</t>
  </si>
  <si>
    <t xml:space="preserve">LOC_Os10g28975.1</t>
  </si>
  <si>
    <t xml:space="preserve">BTB/POZ domain containing protein, putative, expressed</t>
  </si>
  <si>
    <t xml:space="preserve">[ID=wheatD.DR5431811;Target=ICARUS_TM:1-107;Class=DNA/TcMar-Stowaway;|scaffold16919|+|6768-6879],[ID=wheatD.DR5431812;Target=STOWAWAY1_HV:1-166;Class=DNA/TcMar-Stowaway;|scaffold16919|-|8040-8203],[ID=wheatD.DR5431813;Target=EnSpm-1_TA:9530-9708;Class=DNA</t>
  </si>
  <si>
    <t xml:space="preserve">DMR_scaffold16919_6849</t>
  </si>
  <si>
    <t xml:space="preserve">DMR_scaffold191134_53498</t>
  </si>
  <si>
    <t xml:space="preserve">AEGTA25645</t>
  </si>
  <si>
    <t xml:space="preserve">LOC_Os01g65110.1</t>
  </si>
  <si>
    <t xml:space="preserve">PREDICTED: probable peptide/nitrate transporter At1g22540-like isoform 1 [Brachypodium distachyon]</t>
  </si>
  <si>
    <t xml:space="preserve">[ID=wheatD.DR5539501;Target=L1_TD:7773-7845;Class=LINE/L1;|scaffold191134|-|53530-53602]</t>
  </si>
  <si>
    <t xml:space="preserve">DMR_scaffold85725_15532</t>
  </si>
  <si>
    <t xml:space="preserve">scaffold85725</t>
  </si>
  <si>
    <t xml:space="preserve">AEGTA25660</t>
  </si>
  <si>
    <t xml:space="preserve">LOC_Os01g61560.3</t>
  </si>
  <si>
    <t xml:space="preserve">phosphatidate cytidylyltransferase, putative, expressed</t>
  </si>
  <si>
    <t xml:space="preserve">PREDICTED: probable phytol kinase 2, chloroplastic-like [Brachypodium distachyon]</t>
  </si>
  <si>
    <t xml:space="preserve">[ID=wheatD.DR7091338;Target=STOWAWAY1_HV:1-166;Class=DNA/TcMar-Stowaway;|scaffold85725|-|15533-15697],[ID=wheatD.DR7091339;Target=D1100_SC:718-839;Class=DNA;|scaffold85725|+|15591-15714]</t>
  </si>
  <si>
    <t xml:space="preserve">[ID=wheatD.DR7091340;Target=THALOS_AT:2-157;Class=DNA/TcMar-Stowaway;|scaffold85725|-|16941-17100]</t>
  </si>
  <si>
    <t xml:space="preserve">[ID=wheatD.DR7091341;Target=ANGELA1_TM-LTR:1-1737;Class=LTR/Copia;|scaffold85725|+|20042-21750]</t>
  </si>
  <si>
    <t xml:space="preserve">DMR_scaffold19726_149102</t>
  </si>
  <si>
    <t xml:space="preserve">scaffold19726</t>
  </si>
  <si>
    <t xml:space="preserve">AEGTA25683</t>
  </si>
  <si>
    <t xml:space="preserve">LOC_Os11g41820.1</t>
  </si>
  <si>
    <t xml:space="preserve">RNA recognition motif containing protein, expressed</t>
  </si>
  <si>
    <t xml:space="preserve">PREDICTED: splicing factor U2af large subunit B-like [Brachypodium distachyon]</t>
  </si>
  <si>
    <t xml:space="preserve">[ID=wheatD.DR5568763;Target=LATIDU1_TM:4114-4152;Class=LTR/Gypsy;|scaffold19726|-|155089-155127],[ID=wheatD.DR5568764;Target=EnSpm-2_TA:1-2618;Class=DNA/CMC-EnSpm;|scaffold19726|+|155145-157721]</t>
  </si>
  <si>
    <t xml:space="preserve">DMR_scaffold19726_154926</t>
  </si>
  <si>
    <t xml:space="preserve">DMR_scaffold75121_85986</t>
  </si>
  <si>
    <t xml:space="preserve">scaffold75121</t>
  </si>
  <si>
    <t xml:space="preserve">AEGTA25686</t>
  </si>
  <si>
    <t xml:space="preserve">LOC_Os03g06050.1</t>
  </si>
  <si>
    <t xml:space="preserve">expansin EXPA6 [Triticum aestivum]</t>
  </si>
  <si>
    <t xml:space="preserve">[ID=wheatD.DR6961607;Target=Copia-5_TA-I:580-792;Class=LTR/Copia;|scaffold75121|+|82955-83166]</t>
  </si>
  <si>
    <t xml:space="preserve">DMR_scaffold265_70757</t>
  </si>
  <si>
    <t xml:space="preserve">scaffold265</t>
  </si>
  <si>
    <t xml:space="preserve">AEGTA25721</t>
  </si>
  <si>
    <t xml:space="preserve">[ID=wheatD.DR5858980;Target=HADES_TA:1-97;Class=DNA/TcMar-Stowaway;|scaffold265|+|70790-70896],[ID=wheatD.DR5858981;Target=AsDRF1:1177-1272;Class=DNA;|scaffold265|+|71400-71472]</t>
  </si>
  <si>
    <t xml:space="preserve">DMR_scaffold42922_11226</t>
  </si>
  <si>
    <t xml:space="preserve">scaffold42922</t>
  </si>
  <si>
    <t xml:space="preserve">AEGTA25777</t>
  </si>
  <si>
    <t xml:space="preserve">LOC_Os02g41500.1</t>
  </si>
  <si>
    <t xml:space="preserve">OsWAK13 - OsWAK receptor-like protein kinase, expressed</t>
  </si>
  <si>
    <t xml:space="preserve">[ID=wheatD.DR6352732;Target=DEIMOS_TM:265-445;Class=DNA;|scaffold42922|+|7647-7828]</t>
  </si>
  <si>
    <t xml:space="preserve">DMR_scaffold42707_15162</t>
  </si>
  <si>
    <t xml:space="preserve">scaffold42707</t>
  </si>
  <si>
    <t xml:space="preserve">AEGTA25785</t>
  </si>
  <si>
    <t xml:space="preserve">LOC_Os04g44250.1</t>
  </si>
  <si>
    <t xml:space="preserve">cytokinin-O-glucosyltransferase 3, putative, expressed</t>
  </si>
  <si>
    <t xml:space="preserve">UDP-glucosyltransferase HvUGT19290 [Hordeum vulgare subsp. vulgare]</t>
  </si>
  <si>
    <t xml:space="preserve">[ID=wheatD.DR6347770;Target=MIUSE1_TM:6416-6489;Class=LINE/L1;|scaffold42707|+|10710-10785]</t>
  </si>
  <si>
    <t xml:space="preserve">[ID=wheatD.DR6347771;Target=STOWAWAY1_HV:1-166;Class=DNA/TcMar-Stowaway;|scaffold42707|-|13759-13919],[ID=wheatD.DR6347772;Target=STOWAWAY1_HV:1-166;Class=DNA/TcMar-Stowaway;|scaffold42707|+|13918-14084],[ID=wheatD.DR6347773;Target=THALOS_AT:1-157;Class=D</t>
  </si>
  <si>
    <t xml:space="preserve">DMR_scaffold155490_79659</t>
  </si>
  <si>
    <t xml:space="preserve">scaffold155490</t>
  </si>
  <si>
    <t xml:space="preserve">AEGTA25887</t>
  </si>
  <si>
    <t xml:space="preserve">LOC_Os03g53700.1</t>
  </si>
  <si>
    <t xml:space="preserve">PREDICTED: inhibitor of growth protein 4-like [Brachypodium distachyon]</t>
  </si>
  <si>
    <t xml:space="preserve">[ID=wheatD.DR5360849;Target=ATHOS_HV:1-85;Class=DNA/TcMar-Stowaway;|scaffold155490|+|74709-74791]</t>
  </si>
  <si>
    <t xml:space="preserve">[ID=wheatD.DR5360850;Target=EnSpm3_TM:5155-5368;Class=DNA/CMC-EnSpm;|scaffold155490|+|79126-79327],[ID=wheatD.DR5360851;Target=STOWAWAY1_HV:1-162;Class=DNA/TcMar-Stowaway;|scaffold155490|-|79614-79771]</t>
  </si>
  <si>
    <t xml:space="preserve">DMR_scaffold5952_58969</t>
  </si>
  <si>
    <t xml:space="preserve">scaffold5952</t>
  </si>
  <si>
    <t xml:space="preserve">AEGTA25893</t>
  </si>
  <si>
    <t xml:space="preserve">[ID=wheatD.DR6712150;Target=CEREBA_HV-LTR:3-928;Class=LTR/Gypsy;|scaffold5952|-|57032-57871],[ID=wheatD.DR6712151;Target=STOWAWAY1_HV:1-166;Class=DNA/TcMar-Stowaway;|scaffold5952|-|58970-59133],[ID=wheatD.DR6712152;Target=D1100_SC:710-838;Class=DNA;|scaff</t>
  </si>
  <si>
    <t xml:space="preserve">[ID=wheatD.DR6712153;Target=AsDRF1:1180-1264;Class=DNA;|scaffold5952|-|59874-59958],[ID=wheatD.DR6712154;Target=JASON_TA:2-52;Class=DNA/TcMar-Stowaway;|scaffold5952|+|61067-61116]</t>
  </si>
  <si>
    <t xml:space="preserve">[ID=wheatD.DR6712155;Target=DEIMOS_TM:168-446;Class=DNA;|scaffold5952|+|63215-63463],[ID=wheatD.DR6712156;Target=DNA-2-N2_TA:78-259;Class=DNA/TcMar-Stowaway;|scaffold5952|-|63872-64052]</t>
  </si>
  <si>
    <t xml:space="preserve">DMR_scaffold69503_11318</t>
  </si>
  <si>
    <t xml:space="preserve">scaffold69503</t>
  </si>
  <si>
    <t xml:space="preserve">AEGTA25909</t>
  </si>
  <si>
    <t xml:space="preserve">[ID=wheatD.DR6878961;Target=Gypsy-6_TA-I:6471-7852;Class=LTR/Gypsy;|scaffold69503|-|7199-8610]</t>
  </si>
  <si>
    <t xml:space="preserve">DMR_scaffold10222_50314</t>
  </si>
  <si>
    <t xml:space="preserve">scaffold10222</t>
  </si>
  <si>
    <t xml:space="preserve">AEGTA25915</t>
  </si>
  <si>
    <t xml:space="preserve">LOC_Os12g09700.1</t>
  </si>
  <si>
    <t xml:space="preserve">Jacalin-like lectin domain containing protein, putative, expressed</t>
  </si>
  <si>
    <t xml:space="preserve">VER2 [Triticum aestivum]</t>
  </si>
  <si>
    <t xml:space="preserve">[ID=wheatD.DR4996953;Target=DNA-3-2_TA:1-285;Class=DNA/PIF-Harbinger;|scaffold10222|-|50344-50628],[ID=wheatD.DR4996954;Target=LATIDU1_TM:4089-4148;Class=LTR/Gypsy;|scaffold10222|+|50698-50763]</t>
  </si>
  <si>
    <t xml:space="preserve">[ID=wheatD.DR4996955;Target=Copia1_HV-LTR:140-255;Class=LTR/Copia;|scaffold10222|+|53642-53756],[ID=wheatD.DR4996956;Target=Copia1_HV-LTR:140-255;Class=LTR/Copia;|scaffold10222|+|53873-53987]</t>
  </si>
  <si>
    <t xml:space="preserve">DMR_scaffold4617_117010</t>
  </si>
  <si>
    <t xml:space="preserve">scaffold4617</t>
  </si>
  <si>
    <t xml:space="preserve">AEGTA25916</t>
  </si>
  <si>
    <t xml:space="preserve">LOC_Os01g65900.1</t>
  </si>
  <si>
    <t xml:space="preserve">chitin-inducible gibberellin-responsive protein, putative, expressed</t>
  </si>
  <si>
    <t xml:space="preserve">PREDICTED: scarecrow-like protein 1-like [Brachypodium distachyon]</t>
  </si>
  <si>
    <t xml:space="preserve">[ID=wheatD.DR6435974;Target=Copia-9_TA-I:6192-6259;Class=LTR/Copia;|scaffold4617|+|116889-116956],[ID=wheatD.DR6435975;Target=Copia-9_TA-I:7121-7174;Class=LTR/Copia;|scaffold4617|+|117846-117900]</t>
  </si>
  <si>
    <t xml:space="preserve">AEGTA25925</t>
  </si>
  <si>
    <t xml:space="preserve">[ID=wheatD.DR6668004;Target=THALOS_AT:1-157;Class=DNA/TcMar-Stowaway;|scaffold57175|-|10154-10302]</t>
  </si>
  <si>
    <t xml:space="preserve">DMR_scaffold21820_26190</t>
  </si>
  <si>
    <t xml:space="preserve">scaffold21820</t>
  </si>
  <si>
    <t xml:space="preserve">AEGTA25947</t>
  </si>
  <si>
    <t xml:space="preserve">LOC_Os08g38300.1</t>
  </si>
  <si>
    <t xml:space="preserve">predicted protein [Hordeum vulgare subsp. vulgare] &gt;gi|326520543|dbj|BAK07530.1| predicted protein [Hordeum vulgare subsp. vulgare]</t>
  </si>
  <si>
    <t xml:space="preserve">[ID=wheatD.DR5663638;Target=STOWAWAY1_HV:1-166;Class=DNA/TcMar-Stowaway;|scaffold21820|-|26195-26359],[ID=wheatD.DR5663639;Target=DNA-TA-1_TM:6-108;Class=DNA/TcMar-Stowaway;|scaffold21820|+|26695-26797]</t>
  </si>
  <si>
    <t xml:space="preserve">AEGTA25953</t>
  </si>
  <si>
    <t xml:space="preserve">LOC_Os06g05390.1</t>
  </si>
  <si>
    <t xml:space="preserve">predicted protein [Hordeum vulgare subsp. vulgare] &gt;gi|326503966|dbj|BAK02769.1| predicted protein [Hordeum vulgare subsp. vulgare] &gt;gi|326509377|dbj|BAJ91605.1| predicted protein [Hordeum vulgare subsp. vulgare] &gt;gi|326532574|dbj|BAK05216.1| predicted protein [Hordeum vulgare subsp. vulgare]</t>
  </si>
  <si>
    <t xml:space="preserve">[ID=wheatD.DR6719569;Target=CHARON_TM:1082-1331;Class=DNA;|scaffold59969|-|56365-56607]</t>
  </si>
  <si>
    <t xml:space="preserve">DMR_scaffold91054_69046</t>
  </si>
  <si>
    <t xml:space="preserve">scaffold91054</t>
  </si>
  <si>
    <t xml:space="preserve">AEGTA25979</t>
  </si>
  <si>
    <t xml:space="preserve">LOC_Os05g38740.1</t>
  </si>
  <si>
    <t xml:space="preserve">histone H4 [Zea mays]</t>
  </si>
  <si>
    <t xml:space="preserve">[ID=wheatD.DR7150227;Target=KARIN_TA:1964-3090;Class=LINE/L1;|scaffold91054|+|65448-66550]</t>
  </si>
  <si>
    <t xml:space="preserve">[ID=wheatD.DR7150228;Target=EnSpm-2_TM:4565-4905;Class=DNA/CMC-EnSpm;|scaffold91054|+|68402-68648],[ID=wheatD.DR7150229;Target=STOWAWAY1_HV:6-65;Class=DNA/TcMar-Stowaway;|scaffold91054|+|69843-69905],[ID=wheatD.DR7150230;Target=OLEUS_HV:4-146;Class=DNA/Tc</t>
  </si>
  <si>
    <t xml:space="preserve">DMR_scaffold158780_34378</t>
  </si>
  <si>
    <t xml:space="preserve">scaffold158780</t>
  </si>
  <si>
    <t xml:space="preserve">AEGTA26028</t>
  </si>
  <si>
    <t xml:space="preserve">LOC_Os06g41800.1</t>
  </si>
  <si>
    <t xml:space="preserve">dihydroflavonol-4-reductase, putative, expressed</t>
  </si>
  <si>
    <t xml:space="preserve">hypothetical protein SORBIDRAFT_10g024470 [Sorghum bicolor] &gt;gi|241916915|gb|EER90059.1| hypothetical protein SORBIDRAFT_10g024470 [Sorghum bicolor]</t>
  </si>
  <si>
    <t xml:space="preserve">[ID=wheatD.DR5379294;Target=DNA-2-N2_TA:29-216;Class=DNA/TcMar-Stowaway;|scaffold158780|-|28997-29183],[ID=wheatD.DR5379295;Target=DNA-2-N2_TA:86-198;Class=DNA/TcMar-Stowaway;|scaffold158780|+|29289-29402],[ID=wheatD.DR5379296;Target=DNA-2-N2_TA:29-110;Cl</t>
  </si>
  <si>
    <t xml:space="preserve">[ID=wheatD.DR5379297;Target=DNA-3-2_TA:215-275;Class=DNA/PIF-Harbinger;|scaffold158780|+|31549-31606]</t>
  </si>
  <si>
    <t xml:space="preserve">DMR_scaffold42917_43429</t>
  </si>
  <si>
    <t xml:space="preserve">scaffold42917</t>
  </si>
  <si>
    <t xml:space="preserve">AEGTA26034</t>
  </si>
  <si>
    <t xml:space="preserve">LOC_Os03g55120.1</t>
  </si>
  <si>
    <t xml:space="preserve">PREDICTED: lamin-like protein-like [Brachypodium distachyon]</t>
  </si>
  <si>
    <t xml:space="preserve">[ID=wheatD.DR6352705;Target=ATHOS_HV:1-85;Class=DNA/TcMar-Stowaway;|scaffold42917|-|40909-40993]</t>
  </si>
  <si>
    <t xml:space="preserve">[ID=wheatD.DR6352706;Target=EnSpm3_TM:5158-5448;Class=DNA/CMC-EnSpm;|scaffold42917|+|42495-42782],[ID=wheatD.DR6352707;Target=DNA-8-1_TA:1-828;Class=DNA;|scaffold42917|+|43191-44012]</t>
  </si>
  <si>
    <t xml:space="preserve">DMR_scaffold31605_138351</t>
  </si>
  <si>
    <t xml:space="preserve">scaffold31605</t>
  </si>
  <si>
    <t xml:space="preserve">AEGTA26058</t>
  </si>
  <si>
    <t xml:space="preserve">LOC_Os01g12480.1</t>
  </si>
  <si>
    <t xml:space="preserve">[ID=wheatD.DR6030440;Target=STOWAWAY1_HV:3-145;Class=DNA/TcMar-Stowaway;|scaffold31605|+|138229-138348],[ID=wheatD.DR6030441;Target=ICARUS_TM:1-157;Class=DNA/TcMar-Stowaway;|scaffold31605|+|138349-138489],[ID=wheatD.DR6030442;Target=HADES_TA:1-46;Class=DN</t>
  </si>
  <si>
    <t xml:space="preserve">[ID=wheatD.DR6030443;Target=AsDRF1:1176-1264;Class=DNA;|scaffold31605|+|139723-139811]</t>
  </si>
  <si>
    <t xml:space="preserve">DMR_scaffold27773_42959</t>
  </si>
  <si>
    <t xml:space="preserve">scaffold27773</t>
  </si>
  <si>
    <t xml:space="preserve">AEGTA26094</t>
  </si>
  <si>
    <t xml:space="preserve">LOC_Os05g07700.3</t>
  </si>
  <si>
    <t xml:space="preserve">ribosomal protein, putative, expressed</t>
  </si>
  <si>
    <t xml:space="preserve">PREDICTED: 60S ribosomal protein L10-like [Brachypodium distachyon]</t>
  </si>
  <si>
    <t xml:space="preserve">[ID=wheatD.DR5903382;Target=TREP216:1-127;Class=DNA/TcMar-Stowaway;|scaffold27773|-|40142-40268]</t>
  </si>
  <si>
    <t xml:space="preserve">[ID=wheatD.DR5903383;Target=KARIN_TA:699-3093;Class=LINE/L1;|scaffold27773|-|42555-44932]</t>
  </si>
  <si>
    <t xml:space="preserve">DMR_scaffold39757_57347</t>
  </si>
  <si>
    <t xml:space="preserve">scaffold39757</t>
  </si>
  <si>
    <t xml:space="preserve">AEGTA26103</t>
  </si>
  <si>
    <t xml:space="preserve">LOC_Os11g23790.2</t>
  </si>
  <si>
    <t xml:space="preserve">PREDICTED: uncharacterized protein LOC100828331 [Brachypodium distachyon]</t>
  </si>
  <si>
    <t xml:space="preserve">[ID=wheatD.DR6267822;Target=TREP20:2497-2691;Class=LINE/L1;|scaffold39757|-|58802-59000]</t>
  </si>
  <si>
    <t xml:space="preserve">DMR_scaffold19992_22492</t>
  </si>
  <si>
    <t xml:space="preserve">scaffold19992</t>
  </si>
  <si>
    <t xml:space="preserve">AEGTA26106</t>
  </si>
  <si>
    <t xml:space="preserve">LOC_Os10g37899.1</t>
  </si>
  <si>
    <t xml:space="preserve">[ID=wheatD.DR5580749;Target=ANGELA1_TM-LTR:1-1737;Class=LTR/Copia;|scaffold19992|+|14445-16195],[ID=wheatD.DR5580750;Target=Isabelle_TM:188-363;Class=LINE/L1;|scaffold19992|-|16645-16829],[ID=wheatD.DR5580751;Target=STOWAWAY1_HV:1-162;Class=DNA/TcMar-Stow</t>
  </si>
  <si>
    <t xml:space="preserve">[ID=wheatD.DR5580753;Target=OLEUS_HV:1-153;Class=DNA/TcMar-Stowaway;|scaffold19992|-|19556-19703]</t>
  </si>
  <si>
    <t xml:space="preserve">[ID=wheatD.DR5580754;Target=ATHOS_TM:1-85;Class=DNA/TcMar-Stowaway;|scaffold19992|-|20971-21056],[ID=wheatD.DR5580755;Target=AsDRF1:1178-1264;Class=DNA;|scaffold19992|-|22121-22196],[ID=wheatD.DR5580756;Target=Karin_TM:6113-6400;Class=LINE/L1;|scaffold199</t>
  </si>
  <si>
    <t xml:space="preserve">DMR_scaffold7304_65823</t>
  </si>
  <si>
    <t xml:space="preserve">scaffold7304</t>
  </si>
  <si>
    <t xml:space="preserve">AEGTA26127</t>
  </si>
  <si>
    <t xml:space="preserve">LOC_Os06g35910.1</t>
  </si>
  <si>
    <t xml:space="preserve">FYVE zinc finger domain containing protein, expressed</t>
  </si>
  <si>
    <t xml:space="preserve">PREDICTED: uncharacterized protein LOC100823549 [Brachypodium distachyon]</t>
  </si>
  <si>
    <t xml:space="preserve">[ID=wheatD.DR6932527;Target=Copia-9_TA-LTR:659-1181;Class=LTR/Copia;|scaffold7304|-|58954-59474],[ID=wheatD.DR6932528;Target=Copia-7_TA-LTR:244-368;Class=LTR/Copia;|scaffold7304|-|59699-59821],[ID=wheatD.DR6932529;Target=OLEUS_HV:17-153;Class=DNA/TcMar-St</t>
  </si>
  <si>
    <t xml:space="preserve">DMR_scaffold263_41612</t>
  </si>
  <si>
    <t xml:space="preserve">scaffold263</t>
  </si>
  <si>
    <t xml:space="preserve">AEGTA26138</t>
  </si>
  <si>
    <t xml:space="preserve">LOC_Os04g38480.2</t>
  </si>
  <si>
    <t xml:space="preserve">PREDICTED: somatic embryogenesis receptor kinase 1-like [Brachypodium distachyon]</t>
  </si>
  <si>
    <t xml:space="preserve">[ID=wheatD.DR5851427;Target=RTE-1_TD:1467-3301;Class=LINE/RTE-BovB;|scaffold263|+|42056-43708]</t>
  </si>
  <si>
    <t xml:space="preserve">DMR_scaffold56231_27136</t>
  </si>
  <si>
    <t xml:space="preserve">scaffold56231</t>
  </si>
  <si>
    <t xml:space="preserve">AEGTA26159</t>
  </si>
  <si>
    <t xml:space="preserve">LOC_Os02g30600.1</t>
  </si>
  <si>
    <t xml:space="preserve">[ID=wheatD.DR6649801;Target=ICARUS_TM:1-107;Class=DNA/TcMar-Stowaway;|scaffold56231|+|27693-27805]</t>
  </si>
  <si>
    <t xml:space="preserve">DMR_scaffold56231_27622</t>
  </si>
  <si>
    <t xml:space="preserve">DMR_scaffold1072_37421</t>
  </si>
  <si>
    <t xml:space="preserve">scaffold1072</t>
  </si>
  <si>
    <t xml:space="preserve">AEGTA26173</t>
  </si>
  <si>
    <t xml:space="preserve">LOC_Os04g42000.1</t>
  </si>
  <si>
    <t xml:space="preserve">6,7-dimethyl-8-ribityllumazine synthase, chloroplast precursor, putative, expressed</t>
  </si>
  <si>
    <t xml:space="preserve">[ID=wheatD.DR5038440;Target=EnSpm2_HV:5556-5626;Class=DNA/CMC-EnSpm;|scaffold1072|+|36801-36870]</t>
  </si>
  <si>
    <t xml:space="preserve">[ID=wheatD.DR5038441;Target=DNA-TA-1_TM:1-108;Class=DNA/TcMar-Stowaway;|scaffold1072|+|40840-40947]</t>
  </si>
  <si>
    <t xml:space="preserve">DMR_scaffold67617_16890</t>
  </si>
  <si>
    <t xml:space="preserve">scaffold67617</t>
  </si>
  <si>
    <t xml:space="preserve">AEGTA26184</t>
  </si>
  <si>
    <t xml:space="preserve">LOC_Os01g68030.1</t>
  </si>
  <si>
    <t xml:space="preserve">predicted protein [Hordeum vulgare subsp. vulgare] &gt;gi|326506824|dbj|BAJ91453.1| predicted protein [Hordeum vulgare subsp. vulgare]</t>
  </si>
  <si>
    <t xml:space="preserve">[ID=wheatD.DR6848505;Target=ICARUS_TM:1-107;Class=DNA/TcMar-Stowaway;|scaffold67617|+|15835-15941]</t>
  </si>
  <si>
    <t xml:space="preserve">[ID=wheatD.DR6848506;Target=EnSpm-N1_HV:5804-5815;Class=DNA/CMC-EnSpm;|scaffold67617|-|16852-16863],[ID=wheatD.DR6848507;Target=STOWAWAY1_HV:1-166;Class=DNA/TcMar-Stowaway;|scaffold67617|-|16864-17028],[ID=wheatD.DR6848508;Target=EnSpm-2_TM:5137-5176;Clas</t>
  </si>
  <si>
    <t xml:space="preserve">[ID=wheatD.DR6848510;Target=ATHOS_HV:1-85;Class=DNA/TcMar-Stowaway;|scaffold67617|+|20738-20822]</t>
  </si>
  <si>
    <t xml:space="preserve">DMR_scaffold98591_10174</t>
  </si>
  <si>
    <t xml:space="preserve">scaffold98591</t>
  </si>
  <si>
    <t xml:space="preserve">AEGTA26188</t>
  </si>
  <si>
    <t xml:space="preserve">LOC_Os01g68589.1</t>
  </si>
  <si>
    <t xml:space="preserve">LTPL39 - Protease inhibitor/seed storage/LTP family protein precursor, expressed</t>
  </si>
  <si>
    <t xml:space="preserve">[ID=wheatD.DR7222464;Target=TREP51:304-435;Class=LINE/L1;|scaffold98591|+|11509-11639]</t>
  </si>
  <si>
    <t xml:space="preserve">DMR_scaffold44367_36150</t>
  </si>
  <si>
    <t xml:space="preserve">scaffold44367</t>
  </si>
  <si>
    <t xml:space="preserve">AEGTA26211</t>
  </si>
  <si>
    <t xml:space="preserve">LOC_Os03g14890.2</t>
  </si>
  <si>
    <t xml:space="preserve">AGAP008572-PA, putative, expressed</t>
  </si>
  <si>
    <t xml:space="preserve">[ID=wheatD.DR6389659;Target=JASON_TA:1-216;Class=DNA/TcMar-Stowaway;|scaffold44367|+|35124-35327],[ID=wheatD.DR6389660;Target=LATIDU1_TM:4092-4157;Class=LTR/Gypsy;|scaffold44367|+|36329-36395]</t>
  </si>
  <si>
    <t xml:space="preserve">[ID=wheatD.DR6389661;Target=ATHOS_HV:1-85;Class=DNA/TcMar-Stowaway;|scaffold44367|-|38383-38467],[ID=wheatD.DR6389662;Target=RTE-1_TD:3265-3304;Class=LINE/RTE-BovB;|scaffold44367|+|39576-39615]</t>
  </si>
  <si>
    <t xml:space="preserve">DMR_scaffold27838_31033</t>
  </si>
  <si>
    <t xml:space="preserve">scaffold27838</t>
  </si>
  <si>
    <t xml:space="preserve">AEGTA26213</t>
  </si>
  <si>
    <t xml:space="preserve">LOC_Os09g33930.3</t>
  </si>
  <si>
    <t xml:space="preserve">farnesyltransferase/geranylgeranyltransferase type-1 subunitalpha, putative, expressed</t>
  </si>
  <si>
    <t xml:space="preserve">predicted protein [Hordeum vulgare subsp. vulgare] &gt;gi|326507990|dbj|BAJ86738.1| predicted protein [Hordeum vulgare subsp. vulgare] &gt;gi|326514924|dbj|BAJ99823.1| predicted protein [Hordeum vulgare subsp. vulgare]</t>
  </si>
  <si>
    <t xml:space="preserve">[ID=wheatD.DR5904985;Target=STOWAWAY1_HV:1-166;Class=DNA/TcMar-Stowaway;|scaffold27838|-|31028-31192],[ID=wheatD.DR5904986;Target=DNA-2-N2_TA:1-259;Class=DNA/TcMar-Stowaway;|scaffold27838|+|31614-31881]</t>
  </si>
  <si>
    <t xml:space="preserve">DMR_scaffold5874_25694</t>
  </si>
  <si>
    <t xml:space="preserve">scaffold5874</t>
  </si>
  <si>
    <t xml:space="preserve">AEGTA26217</t>
  </si>
  <si>
    <t xml:space="preserve">LOC_Os07g30820.1</t>
  </si>
  <si>
    <t xml:space="preserve">PREDICTED: ranBP2-type zinc finger protein At1g67325-like isoform 1 [Brachypodium distachyon]</t>
  </si>
  <si>
    <t xml:space="preserve">[ID=wheatD.DR6697553;Target=LATIDU2_TM-int:5905-6069;Class=LTR/Gypsy;|scaffold5874|-|24166-24231],[ID=wheatD.DR6697554;Target=SABRINA1_TM-int:2890-3016;Class=LTR/Gypsy;|scaffold5874|+|24232-24372],[ID=wheatD.DR6697555;Target=LATIDU2_TM-int:5847-5904;Class</t>
  </si>
  <si>
    <t xml:space="preserve">[ID=wheatD.DR6697556;Target=HADES_TA:48-97;Class=DNA/TcMar-Stowaway;|scaffold5874|+|29842-29887]</t>
  </si>
  <si>
    <t xml:space="preserve">DMR_scaffold42253_47764</t>
  </si>
  <si>
    <t xml:space="preserve">scaffold42253</t>
  </si>
  <si>
    <t xml:space="preserve">AEGTA26258</t>
  </si>
  <si>
    <t xml:space="preserve">LOC_Os11g13980.1</t>
  </si>
  <si>
    <t xml:space="preserve">predicted protein [Hordeum vulgare subsp. vulgare] &gt;gi|326533628|dbj|BAK05345.1| predicted protein [Hordeum vulgare subsp. vulgare]</t>
  </si>
  <si>
    <t xml:space="preserve">[ID=wheatD.DR6335816;Target=EnSpm3_TM:5156-5376;Class=DNA/CMC-EnSpm;|scaffold42253|+|45953-46172]</t>
  </si>
  <si>
    <t xml:space="preserve">[ID=wheatD.DR6335817;Target=DNA-TA-1_TA:1-219;Class=DNA/TcMar-Stowaway;|scaffold42253|-|47609-47824]</t>
  </si>
  <si>
    <t xml:space="preserve">DMR_scaffold42253_48380</t>
  </si>
  <si>
    <t xml:space="preserve">DMR_scaffold29266_23931</t>
  </si>
  <si>
    <t xml:space="preserve">scaffold29266</t>
  </si>
  <si>
    <t xml:space="preserve">AEGTA26264</t>
  </si>
  <si>
    <t xml:space="preserve">LOC_Os02g49050.2</t>
  </si>
  <si>
    <t xml:space="preserve">transmembrane 9 superfamily member, putative, expressed</t>
  </si>
  <si>
    <t xml:space="preserve">PREDICTED: transmembrane 9 superfamily member 4-like [Brachypodium distachyon]</t>
  </si>
  <si>
    <t xml:space="preserve">[ID=wheatD.DR5952606;Target=ICARUS_TM:56-107;Class=DNA/TcMar-Stowaway;|scaffold29266|-|21613-21664]</t>
  </si>
  <si>
    <t xml:space="preserve">DMR_scaffold22091_79804</t>
  </si>
  <si>
    <t xml:space="preserve">scaffold22091</t>
  </si>
  <si>
    <t xml:space="preserve">AEGTA26298</t>
  </si>
  <si>
    <t xml:space="preserve">LOC_Os02g38050.1</t>
  </si>
  <si>
    <t xml:space="preserve">joka2, putative, expressed</t>
  </si>
  <si>
    <t xml:space="preserve">ubiquitin-associated protein [Triticum aestivum]</t>
  </si>
  <si>
    <t xml:space="preserve">[ID=wheatD.DR5676207;Target=AsDRF1:1185-1275;Class=DNA;|scaffold22091|-|78967-78978],[ID=wheatD.DR5676208;Target=ATHOS_HV:6-85;Class=DNA/TcMar-Stowaway;|scaffold22091|-|78979-79044]</t>
  </si>
  <si>
    <t xml:space="preserve">DMR_scaffold22091_81189</t>
  </si>
  <si>
    <t xml:space="preserve">DMR_scaffold26379_48973</t>
  </si>
  <si>
    <t xml:space="preserve">scaffold26379</t>
  </si>
  <si>
    <t xml:space="preserve">AEGTA26307</t>
  </si>
  <si>
    <t xml:space="preserve">LOC_Os08g13350.1</t>
  </si>
  <si>
    <t xml:space="preserve">PREDICTED: uncharacterized membrane protein At1g16860-like [Brachypodium distachyon]</t>
  </si>
  <si>
    <t xml:space="preserve">[ID=wheatD.DR5854835;Target=Gypsy-8_TA-LTR:1-215;Class=LTR/Gypsy;|scaffold26379|-|45207-45420]</t>
  </si>
  <si>
    <t xml:space="preserve">[ID=wheatD.DR5854836;Target=AsDRF1:1177-1268;Class=DNA;|scaffold26379|+|51016-51107]</t>
  </si>
  <si>
    <t xml:space="preserve">DMR_scaffold17750_3290</t>
  </si>
  <si>
    <t xml:space="preserve">scaffold17750</t>
  </si>
  <si>
    <t xml:space="preserve">AEGTA26325</t>
  </si>
  <si>
    <t xml:space="preserve">LOC_Os10g35920.1</t>
  </si>
  <si>
    <t xml:space="preserve">OsFBX389 - F-box domain containing protein, expressed</t>
  </si>
  <si>
    <t xml:space="preserve">PREDICTED: F-box/LRR-repeat protein At3g48880-like [Brachypodium distachyon]</t>
  </si>
  <si>
    <t xml:space="preserve">[ID=wheatD.DR5474468;Target=DNA-2-N2_TA:1-216;Class=DNA/TcMar-Stowaway;|scaffold17750|+|3656-3870]</t>
  </si>
  <si>
    <t xml:space="preserve">DMR_scaffold30686_14851</t>
  </si>
  <si>
    <t xml:space="preserve">scaffold30686</t>
  </si>
  <si>
    <t xml:space="preserve">AEGTA26329</t>
  </si>
  <si>
    <t xml:space="preserve">LOC_Os04g33640.2</t>
  </si>
  <si>
    <t xml:space="preserve">[ID=wheatD.DR6001640;Target=ICARUS_TM:1-107;Class=DNA/TcMar-Stowaway;|scaffold30686|+|14681-14787],[ID=wheatD.DR6001641;Target=OLEUS_HV:25-150;Class=DNA/TcMar-Stowaway;|scaffold30686|+|14907-15033]</t>
  </si>
  <si>
    <t xml:space="preserve">[ID=wheatD.DR6001642;Target=Copia-8_TA-LTR:1-149;Class=LTR/Copia;|scaffold30686|-|17838-17974],[ID=wheatD.DR6001643;Target=Copia-8_TA-I:3118-4831;Class=LTR/Copia;|scaffold30686|-|17994-19693]</t>
  </si>
  <si>
    <t xml:space="preserve">DMR_scaffold153555_2164</t>
  </si>
  <si>
    <t xml:space="preserve">scaffold153555</t>
  </si>
  <si>
    <t xml:space="preserve">AEGTA26353</t>
  </si>
  <si>
    <t xml:space="preserve">LOC_Os07g38300.1</t>
  </si>
  <si>
    <t xml:space="preserve">ribosome recycling factor, putative, expressed</t>
  </si>
  <si>
    <t xml:space="preserve">predicted protein [Hordeum vulgare subsp. vulgare] &gt;gi|326512904|dbj|BAK03359.1| predicted protein [Hordeum vulgare subsp. vulgare]</t>
  </si>
  <si>
    <t xml:space="preserve">[ID=wheatD.DR5349737;Target=STOWAWAY1_HV:1-164;Class=DNA/TcMar-Stowaway;|scaffold153555|+|4983-5145]</t>
  </si>
  <si>
    <t xml:space="preserve">DMR_scaffold5231_35236</t>
  </si>
  <si>
    <t xml:space="preserve">scaffold5231</t>
  </si>
  <si>
    <t xml:space="preserve">AEGTA26373</t>
  </si>
  <si>
    <t xml:space="preserve">LOC_Os03g08020.1</t>
  </si>
  <si>
    <t xml:space="preserve">elongation factor Tu, putative, expressed</t>
  </si>
  <si>
    <t xml:space="preserve">RecName: Full=Elongation factor 1-alpha; Short=EF-1-alpha &gt;gi|170776|gb|AAA34306.1| translation elongation factor 1 alpha-subunit [Triticum aestivum] &gt;gi|949878|emb|CAA90651.1| elongation factor 1-alpha [Hordeum vulgare subsp. vulgare] &gt;gi|326493962|dbj|BAJ85443.1| predicted protein [Hordeum vulgare subsp. vulgare] &gt;gi|326511240|dbj|BAJ87634.1| predicted protein [Hordeum vulgare subsp. vulgare]</t>
  </si>
  <si>
    <t xml:space="preserve">[ID=wheatD.DR6572298;Target=EnSpm3_TM:5153-5454;Class=DNA/CMC-EnSpm;|scaffold5231|-|35080-35393]</t>
  </si>
  <si>
    <t xml:space="preserve">[ID=wheatD.DR6572299;Target=HADES_TA:1-97;Class=DNA/TcMar-Stowaway;|scaffold5231|+|37021-37117]</t>
  </si>
  <si>
    <t xml:space="preserve">DMR_scaffold5231_36618</t>
  </si>
  <si>
    <t xml:space="preserve">DMR_scaffold44077_4661</t>
  </si>
  <si>
    <t xml:space="preserve">scaffold44077</t>
  </si>
  <si>
    <t xml:space="preserve">AEGTA26374</t>
  </si>
  <si>
    <t xml:space="preserve">LOC_Os02g01590.1</t>
  </si>
  <si>
    <t xml:space="preserve">glycosyl hydrolases, putative, expressed</t>
  </si>
  <si>
    <t xml:space="preserve">[ID=wheatD.DR6382467;Target=EnSpm-5_HV:4892-4977;Class=DNA/CMC-EnSpm;|scaffold44077|+|9921-10007],[ID=wheatD.DR6382468;Target=EnSpm-5_HV:4897-4948;Class=DNA/CMC-EnSpm;|scaffold44077|+|9985-10038]</t>
  </si>
  <si>
    <t xml:space="preserve">DMR_scaffold34995_7760</t>
  </si>
  <si>
    <t xml:space="preserve">scaffold34995</t>
  </si>
  <si>
    <t xml:space="preserve">AEGTA26383</t>
  </si>
  <si>
    <t xml:space="preserve">[ID=wheatD.DR6134678;Target=Maximus_I-int:2752-5528;Class=LTR/Copia;|scaffold34995|+|5355-8109],[ID=wheatD.DR6134679;Target=EnSpm3_TM:8020-8363;Class=DNA/CMC-EnSpm;|scaffold34995|+|8195-8503]</t>
  </si>
  <si>
    <t xml:space="preserve">DMR_scaffold85904_45887</t>
  </si>
  <si>
    <t xml:space="preserve">scaffold85904</t>
  </si>
  <si>
    <t xml:space="preserve">AEGTA26400</t>
  </si>
  <si>
    <t xml:space="preserve">LOC_Os03g54900.1</t>
  </si>
  <si>
    <t xml:space="preserve">[ID=wheatD.DR7093313;Target=Copia-8_TA-I:3308-4832;Class=LTR/Copia;|scaffold85904|+|39589-41109]</t>
  </si>
  <si>
    <t xml:space="preserve">DMR_scaffold51811_14599</t>
  </si>
  <si>
    <t xml:space="preserve">scaffold51811</t>
  </si>
  <si>
    <t xml:space="preserve">AEGTA26482</t>
  </si>
  <si>
    <t xml:space="preserve">LOC_Os12g12360.1</t>
  </si>
  <si>
    <t xml:space="preserve">transposon protein, putative, Mutator sub-class, expressed</t>
  </si>
  <si>
    <t xml:space="preserve">PREDICTED: uncharacterized protein LOC100829244 [Brachypodium distachyon]</t>
  </si>
  <si>
    <t xml:space="preserve">[ID=wheatD.DR6562516;Target=EnSpm-2_TM:14131-14730;Class=DNA/CMC-EnSpm;|scaffold51811|+|14186-14726],[ID=wheatD.DR6562517;Target=LATIDU1_TM:1865-2159;Class=LTR/Gypsy;|scaffold51811|-|15649-15892]</t>
  </si>
  <si>
    <t xml:space="preserve">[ID=wheatD.DR6562518;Target=CLAUDIA1_TM_LTR:426-1321;Class=LTR/Copia;|scaffold51811|+|19173-20068],[ID=wheatD.DR6562519;Target=ICARUS_TM:1-65;Class=DNA/TcMar-Stowaway;|scaffold51811|-|20156-20220],[ID=wheatD.DR6562520;Target=Gypsy-8_TA-LTR:1-283;Class=LTR</t>
  </si>
  <si>
    <t xml:space="preserve">[ID=wheatD.DR6562521;Target=Gypsy-8_TA-LTR:461-722;Class=LTR/Gypsy;|scaffold51811|+|22464-22733],[ID=wheatD.DR6562522;Target=AsDRF1:1180-1264;Class=DNA;|scaffold51811|+|24402-24486]</t>
  </si>
  <si>
    <t xml:space="preserve">DMR_scaffold51811_15453</t>
  </si>
  <si>
    <t xml:space="preserve">DMR_scaffold22712_15352</t>
  </si>
  <si>
    <t xml:space="preserve">scaffold22712</t>
  </si>
  <si>
    <t xml:space="preserve">AEGTA26507</t>
  </si>
  <si>
    <t xml:space="preserve">LOC_Os03g01880.1</t>
  </si>
  <si>
    <t xml:space="preserve">[ID=wheatD.DR5703409;Target=DNA-2-N2_TA:1-145;Class=DNA/TcMar-Stowaway;|scaffold22712|+|12796-12937],[ID=wheatD.DR5703410;Target=DNA-2-N2_TA:1-259;Class=DNA/TcMar-Stowaway;|scaffold22712|+|12938-13190],[ID=wheatD.DR5703411;Target=Copia-4_HV-LTR:1-224;Clas</t>
  </si>
  <si>
    <t xml:space="preserve">[ID=wheatD.DR5703412;Target=Karin_TM:6329-6399;Class=LINE/L1;|scaffold22712|-|15327-15397],[ID=wheatD.DR5703413;Target=THALOS_AT:1-157;Class=DNA/TcMar-Stowaway;|scaffold22712|+|16685-16844]</t>
  </si>
  <si>
    <t xml:space="preserve">DMR_scaffold90089_10267</t>
  </si>
  <si>
    <t xml:space="preserve">scaffold90089</t>
  </si>
  <si>
    <t xml:space="preserve">AEGTA26514</t>
  </si>
  <si>
    <t xml:space="preserve">[ID=wheatD.DR7140241;Target=Gypsy-5_TA-I:8848-12009;Class=LTR/Gypsy;|scaffold90089|+|6805-9890],[ID=wheatD.DR7140242;Target=Gypsy-5_TA-LTR:1-520;Class=LTR/Gypsy;|scaffold90089|+|9891-10407]</t>
  </si>
  <si>
    <t xml:space="preserve">[ID=wheatD.DR7140243;Target=DNA-2-N2_TA:2-253;Class=DNA/TcMar-Stowaway;|scaffold90089|-|15179-15439]</t>
  </si>
  <si>
    <t xml:space="preserve">DMR_scaffold20271_15031</t>
  </si>
  <si>
    <t xml:space="preserve">scaffold20271</t>
  </si>
  <si>
    <t xml:space="preserve">AEGTA26540</t>
  </si>
  <si>
    <t xml:space="preserve">LOC_Os02g30470.1</t>
  </si>
  <si>
    <t xml:space="preserve">[ID=wheatD.DR5593577;Target=DNA-8-1_TA:784-829;Class=DNA;|scaffold20271|-|14726-14771],[ID=wheatD.DR5593578;Target=DNA-8-1_TA:530-584;Class=DNA;|scaffold20271|+|15269-15322],[ID=wheatD.DR5593579;Target=DNA-8-1_TA:529-572;Class=DNA;|scaffold20271|+|15291-1</t>
  </si>
  <si>
    <t xml:space="preserve">DMR_scaffold28623_42110</t>
  </si>
  <si>
    <t xml:space="preserve">scaffold28623</t>
  </si>
  <si>
    <t xml:space="preserve">AEGTA26548</t>
  </si>
  <si>
    <t xml:space="preserve">LOC_Os04g35060.1</t>
  </si>
  <si>
    <t xml:space="preserve">nicotinate phosphoribosyltransferase family domain containing protein, expressed</t>
  </si>
  <si>
    <t xml:space="preserve">[ID=wheatD.DR5931605;Target=DNA-2-N2_TA:1-259;Class=DNA/TcMar-Stowaway;|scaffold28623|-|42005-42268],[ID=wheatD.DR5931606;Target=HADES_TA:56-97;Class=DNA/TcMar-Stowaway;|scaffold28623|+|42274-42315]</t>
  </si>
  <si>
    <t xml:space="preserve">DMR_scaffold183547_16189</t>
  </si>
  <si>
    <t xml:space="preserve">scaffold183547</t>
  </si>
  <si>
    <t xml:space="preserve">AEGTA26562</t>
  </si>
  <si>
    <t xml:space="preserve">LOC_Os10g11500.1</t>
  </si>
  <si>
    <t xml:space="preserve">SCP-like extracellular protein, expressed</t>
  </si>
  <si>
    <t xml:space="preserve">pathogenesis-related protein 1-18 [Triticum aestivum]</t>
  </si>
  <si>
    <t xml:space="preserve">[ID=wheatD.DR5503879;Target=EnSpm-4_HV:5092-5312;Class=DNA/CMC-EnSpm;|scaffold183547|+|13458-13695],[ID=wheatD.DR5503880;Target=EnSpm-N3_TA:19-235;Class=DNA/CMC-EnSpm;|scaffold183547|-|13674-13889],[ID=wheatD.DR5503881;Target=EnSpm-N3_TA:1092-1385;Class=D</t>
  </si>
  <si>
    <t xml:space="preserve">[ID=wheatD.DR5503882;Target=MuDr-N1_TM:1034-1104;Class=DNA/MULE-MuDR;|scaffold183547|+|18759-18832]</t>
  </si>
  <si>
    <t xml:space="preserve">DMR_scaffold28_189680</t>
  </si>
  <si>
    <t xml:space="preserve">scaffold28</t>
  </si>
  <si>
    <t xml:space="preserve">AEGTA26592</t>
  </si>
  <si>
    <t xml:space="preserve">[ID=wheatD.DR5910653;Target=LATIDU1_TM:2012-2196;Class=LTR/Gypsy;|scaffold28|+|187667-187853],[ID=wheatD.DR5910654;Target=LATIDU1_TM:1865-2224;Class=LTR/Gypsy;|scaffold28|+|187916-188281]</t>
  </si>
  <si>
    <t xml:space="preserve">DMR_scaffold3916_205212</t>
  </si>
  <si>
    <t xml:space="preserve">AEGTA26645</t>
  </si>
  <si>
    <t xml:space="preserve">[ID=wheatD.DR6250374;Target=SABRINA3_TM-LTR:1-319;Class=LTR/Gypsy;|scaffold3916|+|206149-206463]</t>
  </si>
  <si>
    <t xml:space="preserve">DMR_scaffold108479_34022</t>
  </si>
  <si>
    <t xml:space="preserve">scaffold108479</t>
  </si>
  <si>
    <t xml:space="preserve">AEGTA26669</t>
  </si>
  <si>
    <t xml:space="preserve">LOC_Os04g42580.1</t>
  </si>
  <si>
    <t xml:space="preserve">carboxyvinyl-carboxyphosphonate phosphorylmutase, putative, expressed</t>
  </si>
  <si>
    <t xml:space="preserve">[ID=wheatD.DR5048555;Target=DNA-2-N2_TA:1-259;Class=DNA/TcMar-Stowaway;|scaffold108479|+|33917-34173]</t>
  </si>
  <si>
    <t xml:space="preserve">DMR_scaffold73986_10447</t>
  </si>
  <si>
    <t xml:space="preserve">scaffold73986</t>
  </si>
  <si>
    <t xml:space="preserve">AEGTA26692</t>
  </si>
  <si>
    <t xml:space="preserve">LOC_Os01g70520.2</t>
  </si>
  <si>
    <t xml:space="preserve">Os1bglu5 - beta-glucosidase homologue, similar to G. max isohydroxyurate hydrolase, expressed</t>
  </si>
  <si>
    <t xml:space="preserve">PREDICTED: beta-glucosidase 5-like isoform 1 [Brachypodium distachyon]</t>
  </si>
  <si>
    <t xml:space="preserve">[ID=wheatD.DR6945465;Target=DEIMOS_TM:366-457;Class=DNA;|scaffold73986|-|12804-12895],[ID=wheatD.DR6945466;Target=EnSpm3_TM:5320-5459;Class=DNA/CMC-EnSpm;|scaffold73986|-|13096-13247]</t>
  </si>
  <si>
    <t xml:space="preserve">DMR_scaffold73986_12469</t>
  </si>
  <si>
    <t xml:space="preserve">DMR_scaffold27945_103750</t>
  </si>
  <si>
    <t xml:space="preserve">scaffold27945</t>
  </si>
  <si>
    <t xml:space="preserve">AEGTA26738</t>
  </si>
  <si>
    <t xml:space="preserve">LOC_Os03g56944.1</t>
  </si>
  <si>
    <t xml:space="preserve">lysine-rich arabinogalactan protein 19 precursor, putative, expressed</t>
  </si>
  <si>
    <t xml:space="preserve">[ID=wheatD.DR5908837;Target=Copia-4_HV-LTR:2-977;Class=LTR/Copia;|scaffold27945|-|100361-101265]</t>
  </si>
  <si>
    <t xml:space="preserve">[ID=wheatD.DR5908838;Target=VEJU1_TM-LTR:1-91;Class=LTR;|scaffold27945|+|103650-103739],[ID=wheatD.DR5908839;Target=EnSpm3_TM:5229-5455;Class=DNA/CMC-EnSpm;|scaffold27945|+|103832-104051]</t>
  </si>
  <si>
    <t xml:space="preserve">DMR_scaffold19243_21881</t>
  </si>
  <si>
    <t xml:space="preserve">scaffold19243</t>
  </si>
  <si>
    <t xml:space="preserve">AEGTA26744</t>
  </si>
  <si>
    <t xml:space="preserve">LOC_Os03g46490.1</t>
  </si>
  <si>
    <t xml:space="preserve">40S ribosomal protein S21, putative, expressed</t>
  </si>
  <si>
    <t xml:space="preserve">predicted protein [Hordeum vulgare subsp. vulgare] &gt;gi|326525006|dbj|BAK04439.1| predicted protein [Hordeum vulgare subsp. vulgare]</t>
  </si>
  <si>
    <t xml:space="preserve">[ID=wheatD.DR5545423;Target=SABRINA2_TM_LTR:223-1575;Class=LTR/Gypsy;|scaffold19243|+|19164-20462],[ID=wheatD.DR5545424;Target=DNA-8-1_TA:781-822;Class=DNA;|scaffold19243|+|21946-21988]</t>
  </si>
  <si>
    <t xml:space="preserve">[ID=wheatD.DR5545425;Target=ATHOS_HV:9-41;Class=DNA/TcMar-Stowaway;|scaffold19243|-|23013-23045]</t>
  </si>
  <si>
    <t xml:space="preserve">DMR_scaffold31003_15260</t>
  </si>
  <si>
    <t xml:space="preserve">scaffold31003</t>
  </si>
  <si>
    <t xml:space="preserve">AEGTA26746</t>
  </si>
  <si>
    <t xml:space="preserve">LOC_Os09g21470.1</t>
  </si>
  <si>
    <t xml:space="preserve">PREDICTED: uncharacterized protein LOC100821864 [Brachypodium distachyon]</t>
  </si>
  <si>
    <t xml:space="preserve">[ID=wheatD.DR6012371;Target=EnSpm-1_TA:8866-8969;Class=DNA/CMC-EnSpm;|scaffold31003|-|14767-14869]</t>
  </si>
  <si>
    <t xml:space="preserve">[ID=wheatD.DR6012372;Target=EnSpm1n_AT:1344-5531;Class=DNA/CMC-EnSpm;|scaffold31003|-|19314-21664]</t>
  </si>
  <si>
    <t xml:space="preserve">DMR_scaffold26562_210926</t>
  </si>
  <si>
    <t xml:space="preserve">scaffold26562</t>
  </si>
  <si>
    <t xml:space="preserve">AEGTA26771</t>
  </si>
  <si>
    <t xml:space="preserve">LOC_Os09g33580.1</t>
  </si>
  <si>
    <t xml:space="preserve">BEE 1, putative, expressed</t>
  </si>
  <si>
    <t xml:space="preserve">[ID=wheatD.DR5861541;Target=Copia-4_HV-LTR:1-668;Class=LTR/Copia;|scaffold26562|+|210109-210817]</t>
  </si>
  <si>
    <t xml:space="preserve">[ID=wheatD.DR5861542;Target=NUSIF1_TM:7458-7523;Class=LTR/Gypsy;|scaffold26562|-|213512-213577]</t>
  </si>
  <si>
    <t xml:space="preserve">[ID=wheatD.DR5861543;Target=ANGELA1_TM-LTR:1584-1737;Class=LTR/Copia;|scaffold26562|-|215998-216158]</t>
  </si>
  <si>
    <t xml:space="preserve">DMR_scaffold6436_26757</t>
  </si>
  <si>
    <t xml:space="preserve">scaffold6436</t>
  </si>
  <si>
    <t xml:space="preserve">AEGTA26802</t>
  </si>
  <si>
    <t xml:space="preserve">LOC_Os06g48780.1</t>
  </si>
  <si>
    <t xml:space="preserve">60S acidic ribosomal protein, putative, expressed</t>
  </si>
  <si>
    <t xml:space="preserve">[ID=wheatD.DR6795045;Target=THALOS_AT:1-157;Class=DNA/TcMar-Stowaway;|scaffold6436|-|26696-26841],[ID=wheatD.DR6795046;Target=HADES_TA:1-97;Class=DNA/TcMar-Stowaway;|scaffold6436|-|27500-27593]</t>
  </si>
  <si>
    <t xml:space="preserve">[ID=wheatD.DR6795047;Target=EnSpm-1_HV:9366-9426;Class=DNA/CMC-EnSpm;|scaffold6436|-|29432-29490]</t>
  </si>
  <si>
    <t xml:space="preserve">[ID=wheatD.DR6795048;Target=THALOS_AT:22-157;Class=DNA/TcMar-Stowaway;|scaffold6436|-|29946-30062],[ID=wheatD.DR6795049;Target=THALOS_AT:22-50;Class=DNA/TcMar-Stowaway;|scaffold6436|-|30093-30121]</t>
  </si>
  <si>
    <t xml:space="preserve">DMR_scaffold39691_5213</t>
  </si>
  <si>
    <t xml:space="preserve">scaffold39691</t>
  </si>
  <si>
    <t xml:space="preserve">AEGTA26852</t>
  </si>
  <si>
    <t xml:space="preserve">LOC_Os10g34920.1</t>
  </si>
  <si>
    <t xml:space="preserve">secretory protein, putative, expressed</t>
  </si>
  <si>
    <t xml:space="preserve">PR17c precursor [Hordeum vulgare subsp. vulgare] &gt;gi|157093714|gb|ABV22583.1| PR17c precursor [Hordeum vulgare subsp. vulgare] &gt;gi|157093720|gb|ABV22586.1| PR17c precursor [Hordeum vulgare subsp. vulgare]</t>
  </si>
  <si>
    <t xml:space="preserve">[ID=wheatD.DR6266128;Target=KARIN_TA:304-2185;Class=LINE/L1;|scaffold39691|+|2947-4825],[ID=wheatD.DR6266129;Target=KARIN_TA:2388-2786;Class=LINE/L1;|scaffold39691|+|5072-5470]</t>
  </si>
  <si>
    <t xml:space="preserve">[ID=wheatD.DR6266130;Target=EnSpm-N1_TA:4144-4428;Class=DNA/CMC-EnSpm;|scaffold39691|+|8803-9077]</t>
  </si>
  <si>
    <t xml:space="preserve">DMR_scaffold39691_5830</t>
  </si>
  <si>
    <t xml:space="preserve">DMR_scaffold30597_11223</t>
  </si>
  <si>
    <t xml:space="preserve">scaffold30597</t>
  </si>
  <si>
    <t xml:space="preserve">AEGTA26875</t>
  </si>
  <si>
    <t xml:space="preserve">LOC_Os10g38720.1</t>
  </si>
  <si>
    <t xml:space="preserve">glutathione transferase [Triticum aestivum]</t>
  </si>
  <si>
    <t xml:space="preserve">[ID=wheatD.DR5998529;Target=DNA-2-N2_TA:2-259;Class=DNA/TcMar-Stowaway;|scaffold30597|-|11053-11313],[ID=wheatD.DR5998530;Target=Copia-4_HV-LTR:534-657;Class=LTR/Copia;|scaffold30597|-|11475-11602],[ID=wheatD.DR5998531;Target=Copia-4_HV-LTR:1-231;Class=LT</t>
  </si>
  <si>
    <t xml:space="preserve">DMR_scaffold30597_8647</t>
  </si>
  <si>
    <t xml:space="preserve">DMR_scaffold40038_74587</t>
  </si>
  <si>
    <t xml:space="preserve">scaffold40038</t>
  </si>
  <si>
    <t xml:space="preserve">AEGTA26917</t>
  </si>
  <si>
    <t xml:space="preserve">LOC_Os10g39740.1</t>
  </si>
  <si>
    <t xml:space="preserve">PREDICTED: glutathione S-transferase F10-like [Brachypodium distachyon]</t>
  </si>
  <si>
    <t xml:space="preserve">[ID=wheatD.DR6275640;Target=EnSpm3_TM:5219-5406;Class=DNA/CMC-EnSpm;|scaffold40038|+|74414-74595]</t>
  </si>
  <si>
    <t xml:space="preserve">[ID=wheatD.DR6275641;Target=EnSpm-5_HV:4888-4978;Class=DNA/CMC-EnSpm;|scaffold40038|+|77224-77317]</t>
  </si>
  <si>
    <t xml:space="preserve">DMR_scaffold30502_48345</t>
  </si>
  <si>
    <t xml:space="preserve">scaffold30502</t>
  </si>
  <si>
    <t xml:space="preserve">AEGTA26943</t>
  </si>
  <si>
    <t xml:space="preserve">LOC_Os09g29210.2</t>
  </si>
  <si>
    <t xml:space="preserve">purine permease, putative, expressed</t>
  </si>
  <si>
    <t xml:space="preserve">[ID=wheatD.DR5996019;Target=STOWAWAY1_HV:1-166;Class=DNA/TcMar-Stowaway;|scaffold30502|+|48378-48539],[ID=wheatD.DR5996020;Target=D1100_SC:763-832;Class=DNA;|scaffold30502|+|48480-48550],[ID=wheatD.DR5996021;Target=DNA-3-2_TA:1-203;Class=DNA/PIF-Harbinger</t>
  </si>
  <si>
    <t xml:space="preserve">[ID=wheatD.DR5996022;Target=MuDR-N2_TM:254-441;Class=DNA/MULE-MuDR;|scaffold30502|+|50966-51162],[ID=wheatD.DR5996024;Target=ANGELA1_TM-LTR:742-839;Class=LTR/Copia;|scaffold30502|-|52485-52582]</t>
  </si>
  <si>
    <t xml:space="preserve">DMR_scaffold45706_25602</t>
  </si>
  <si>
    <t xml:space="preserve">scaffold45706</t>
  </si>
  <si>
    <t xml:space="preserve">AEGTA26964</t>
  </si>
  <si>
    <t xml:space="preserve">LOC_Os03g21030.1</t>
  </si>
  <si>
    <t xml:space="preserve">NAC transcription factor 8 [Triticum aestivum]</t>
  </si>
  <si>
    <t xml:space="preserve">[ID=wheatD.DR6424328;Target=L1_TD:7117-7501;Class=LINE/L1;|scaffold45706|-|25180-25565],[ID=wheatD.DR6424329;Target=Karin_TM:4982-5189;Class=LINE/L1;|scaffold45706|-|25897-26166],[ID=wheatD.DR6424330;Target=DNA-2-N2_TA:1-257;Class=DNA/TcMar-Stowaway;|scaf</t>
  </si>
  <si>
    <t xml:space="preserve">DMR_scaffold2335_32397</t>
  </si>
  <si>
    <t xml:space="preserve">scaffold2335</t>
  </si>
  <si>
    <t xml:space="preserve">AEGTA26998</t>
  </si>
  <si>
    <t xml:space="preserve">LOC_Os02g51430.1</t>
  </si>
  <si>
    <t xml:space="preserve">SEC6, putative, expressed</t>
  </si>
  <si>
    <t xml:space="preserve">[ID=wheatD.DR5731148;Target=OLEUS_HV:19-125;Class=DNA/TcMar-Stowaway;|scaffold2335|+|32360-32459],[ID=wheatD.DR5731149;Target=JASON_TA:128-217;Class=DNA/TcMar-Stowaway;|scaffold2335|-|33317-33402]</t>
  </si>
  <si>
    <t xml:space="preserve">[ID=wheatD.DR5731150;Target=EnSpm-1_TA:9511-9655;Class=DNA/CMC-EnSpm;|scaffold2335|-|38231-38389]</t>
  </si>
  <si>
    <t xml:space="preserve">[ID=wheatD.DR5731151;Target=Copia-1_TA-I:3352-4055;Class=LTR/Copia;|scaffold2335|+|41018-41696]</t>
  </si>
  <si>
    <t xml:space="preserve">DMR_scaffold92761_15240</t>
  </si>
  <si>
    <t xml:space="preserve">scaffold92761</t>
  </si>
  <si>
    <t xml:space="preserve">AEGTA27005</t>
  </si>
  <si>
    <t xml:space="preserve">LOC_Os08g37140.1</t>
  </si>
  <si>
    <t xml:space="preserve">[ID=wheatD.DR7167206;Target=TREP216:4-127;Class=DNA/TcMar-Stowaway;|scaffold92761|-|13029-13152]</t>
  </si>
  <si>
    <t xml:space="preserve">[ID=wheatD.DR7167207;Target=STOWAWAY1_HV:1-166;Class=DNA/TcMar-Stowaway;|scaffold92761|-|15158-15320],[ID=wheatD.DR7167208;Target=EnSpm-N1_HV:5754-5814;Class=DNA/CMC-EnSpm;|scaffold92761|+|15270-15332]</t>
  </si>
  <si>
    <t xml:space="preserve">DMR_scaffold99426_7481</t>
  </si>
  <si>
    <t xml:space="preserve">scaffold99426</t>
  </si>
  <si>
    <t xml:space="preserve">AEGTA27025</t>
  </si>
  <si>
    <t xml:space="preserve">LOC_Os08g34150.1</t>
  </si>
  <si>
    <t xml:space="preserve">OsTIL-2  Temperature-induced lipocalin-2, expressed</t>
  </si>
  <si>
    <t xml:space="preserve">temperature-induced lipocalin-2 [Triticum aestivum]</t>
  </si>
  <si>
    <t xml:space="preserve">[ID=wheatD.DR7230968;Target=LATIDU1_TM:4115-4157;Class=LTR/Gypsy;|scaffold99426|-|6725-6766],[ID=wheatD.DR7230969;Target=EnSpm3_TM:7761-7848;Class=DNA/CMC-EnSpm;|scaffold99426|+|7204-7288],[ID=wheatD.DR7230970;Target=DNA-8-1_TA:584-671;Class=DNA;|scaffold</t>
  </si>
  <si>
    <t xml:space="preserve">DMR_scaffold2366_42048</t>
  </si>
  <si>
    <t xml:space="preserve">scaffold2366</t>
  </si>
  <si>
    <t xml:space="preserve">AEGTA27036</t>
  </si>
  <si>
    <t xml:space="preserve">LOC_Os02g43180.1</t>
  </si>
  <si>
    <t xml:space="preserve">OsGrx_C3 - glutaredoxin subgroup I, expressed</t>
  </si>
  <si>
    <t xml:space="preserve">[ID=wheatD.DR5744318;Target=SABRINA1_TM-LTR:1387-1544;Class=LTR/Gypsy;|scaffold2366|+|40669-40816]</t>
  </si>
  <si>
    <t xml:space="preserve">DMR_scaffold37122_137451</t>
  </si>
  <si>
    <t xml:space="preserve">scaffold37122</t>
  </si>
  <si>
    <t xml:space="preserve">AEGTA27069</t>
  </si>
  <si>
    <t xml:space="preserve">LOC_Os01g60410.2</t>
  </si>
  <si>
    <t xml:space="preserve">PREDICTED: ubiquitin-conjugating enzyme E2-17 kDa-like isoform 1 [Brachypodium distachyon] &gt;gi|357125621|ref|XP_003564490.1| PREDICTED: ubiquitin-conjugating enzyme E2-17 kDa-like isoform 2 [Brachypodium distachyon] &gt;gi|357125623|ref|XP_003564491.1| PREDICTED: ubiquitin-conjugating enzyme E2-17 kDa-like isoform 3 [Brachypodium distachyon] &gt;gi|357133250|ref|XP_003568239.1| PREDICTED: ubiquitin-conjugating enzyme E2-17 kDa-like isoform 1 [Brachypodium distachyon] &gt;gi|357133252|ref|XP_003568240.1| PREDICTED: ubiquitin-conjugating enzyme E2-17 kDa-like isoform 2 [Brachypodium distachyon] &gt;gi|357133254|ref|XP_003568241.1| PREDICTED: ubiquitin-conjugating enzyme E2-17 kDa-like isoform 3 [Brachypodium distachyon]</t>
  </si>
  <si>
    <t xml:space="preserve">[ID=wheatD.DR6196596;Target=TREP216:11-127;Class=DNA/TcMar-Stowaway;|scaffold37122|+|141419-141546]</t>
  </si>
  <si>
    <t xml:space="preserve">DMR_scaffold119204_42174</t>
  </si>
  <si>
    <t xml:space="preserve">scaffold119204</t>
  </si>
  <si>
    <t xml:space="preserve">AEGTA27072</t>
  </si>
  <si>
    <t xml:space="preserve">LOC_Os08g45040.1</t>
  </si>
  <si>
    <t xml:space="preserve">zinc finger protein 593, putative, expressed</t>
  </si>
  <si>
    <t xml:space="preserve">unknown [Triticum aestivum]</t>
  </si>
  <si>
    <t xml:space="preserve">[ID=wheatD.DR5130865;Target=Angela1_AT_LTR:1-1719;Class=LTR/Copia;|scaffold119204|+|36912-38625]</t>
  </si>
  <si>
    <t xml:space="preserve">[ID=wheatD.DR5130866;Target=HARB-1_TA:781-1580;Class=DNA/PIF-Harbinger;|scaffold119204|-|42354-43115],[ID=wheatD.DR5130867;Target=Gypsy-12_TA-LTR:466-1521;Class=LTR/Gypsy;|scaffold119204|-|43337-44392]</t>
  </si>
  <si>
    <t xml:space="preserve">DMR_scaffold76511_89599</t>
  </si>
  <si>
    <t xml:space="preserve">scaffold76511</t>
  </si>
  <si>
    <t xml:space="preserve">AEGTA27076</t>
  </si>
  <si>
    <t xml:space="preserve">LOC_Os02g48964.1</t>
  </si>
  <si>
    <t xml:space="preserve">WD-40 repeat family protein, putative, expressed</t>
  </si>
  <si>
    <t xml:space="preserve">PREDICTED: uncharacterized WD repeat-containing protein C2A9.03-like [Brachypodium distachyon]</t>
  </si>
  <si>
    <t xml:space="preserve">[ID=wheatD.DR6980204;Target=AsDRF1:1172-1265;Class=DNA;|scaffold76511|-|83748-83841]</t>
  </si>
  <si>
    <t xml:space="preserve">[ID=wheatD.DR6980205;Target=DNA-3-2_TA:1-240;Class=DNA/PIF-Harbinger;|scaffold76511|-|89834-90095],[ID=wheatD.DR6980206;Target=SABRINA3_TM-LTR:1163-1571;Class=LTR/Gypsy;|scaffold76511|-|90654-91041],[ID=wheatD.DR6980207;Target=LATIDU1_TM:1-917;Class=LTR/G</t>
  </si>
  <si>
    <t xml:space="preserve">DMR_scaffold25275_28683</t>
  </si>
  <si>
    <t xml:space="preserve">scaffold25275</t>
  </si>
  <si>
    <t xml:space="preserve">AEGTA27087</t>
  </si>
  <si>
    <t xml:space="preserve">LOC_Os01g56610.1</t>
  </si>
  <si>
    <t xml:space="preserve">homocysteine S-methyltransferase protein, putative, expressed</t>
  </si>
  <si>
    <t xml:space="preserve">[ID=wheatD.DR5810127;Target=HADES_TA:4-97;Class=DNA/TcMar-Stowaway;|scaffold25275|-|25492-25576]</t>
  </si>
  <si>
    <t xml:space="preserve">[ID=wheatD.DR5810128;Target=STOWAWAY1_HV:24-166;Class=DNA/TcMar-Stowaway;|scaffold25275|+|28718-28843]</t>
  </si>
  <si>
    <t xml:space="preserve">DMR_scaffold59800_29339</t>
  </si>
  <si>
    <t xml:space="preserve">scaffold59800</t>
  </si>
  <si>
    <t xml:space="preserve">AEGTA27097</t>
  </si>
  <si>
    <t xml:space="preserve">LOC_Os04g55650.1</t>
  </si>
  <si>
    <t xml:space="preserve">oryzain alpha chain precursor, putative, expressed</t>
  </si>
  <si>
    <t xml:space="preserve">triticain alpha [Triticum aestivum] &gt;gi|388890585|gb|AFK80346.1| cysteine endopeptidase EP alpha [Secale cereale x Triticum durum]</t>
  </si>
  <si>
    <t xml:space="preserve">[ID=wheatD.DR6716744;Target=HADES_TA:1-54;Class=DNA/TcMar-Stowaway;|scaffold59800|+|28595-28647]</t>
  </si>
  <si>
    <t xml:space="preserve">[ID=wheatD.DR6716745;Target=TREP216:1-127;Class=DNA/TcMar-Stowaway;|scaffold59800|-|30461-30587]</t>
  </si>
  <si>
    <t xml:space="preserve">[ID=wheatD.DR6716746;Target=AsDRF1:1207-1270;Class=DNA;|scaffold59800|+|34457-34519],[ID=wheatD.DR6716747;Target=AsDRF1:1177-1214;Class=DNA;|scaffold59800|-|34519-34556]</t>
  </si>
  <si>
    <t xml:space="preserve">DMR_scaffold96868_14377</t>
  </si>
  <si>
    <t xml:space="preserve">scaffold96868</t>
  </si>
  <si>
    <t xml:space="preserve">AEGTA27106</t>
  </si>
  <si>
    <t xml:space="preserve">LOC_Os10g10170.1</t>
  </si>
  <si>
    <t xml:space="preserve">PREDICTED: pentatricopeptide repeat-containing protein At4g34830, chloroplastic-like [Brachypodium distachyon]</t>
  </si>
  <si>
    <t xml:space="preserve">[ID=wheatD.DR7206773;Target=AsDRF1:1179-1278;Class=DNA;|scaffold96868|+|11450-11553]</t>
  </si>
  <si>
    <t xml:space="preserve">[ID=wheatD.DR7206774;Target=STOWAWAY1_HV:1-166;Class=DNA/TcMar-Stowaway;|scaffold96868|-|12970-13134],[ID=wheatD.DR7206775;Target=EnSpm-N1_HV:5762-5812;Class=DNA/CMC-EnSpm;|scaffold96868|+|13093-13143],[ID=wheatD.DR7206776;Target=ICARUS_TM:1-107;Class=DNA</t>
  </si>
  <si>
    <t xml:space="preserve">[ID=wheatD.DR7206779;Target=ICARUS_TM:1-107;Class=DNA/TcMar-Stowaway;|scaffold96868|+|14396-14502],[ID=wheatD.DR7206780;Target=ICARUS_TM:1-107;Class=DNA/TcMar-Stowaway;|scaffold96868|+|14885-14991]</t>
  </si>
  <si>
    <t xml:space="preserve">DMR_scaffold76837_19858</t>
  </si>
  <si>
    <t xml:space="preserve">scaffold76837</t>
  </si>
  <si>
    <t xml:space="preserve">AEGTA27157</t>
  </si>
  <si>
    <t xml:space="preserve">LOC_Os05g24550.5</t>
  </si>
  <si>
    <t xml:space="preserve">Papain family cysteine protease domain containing protein, expressed</t>
  </si>
  <si>
    <t xml:space="preserve">cathepsin B [Hordeum vulgare subsp. vulgare] &gt;gi|326494236|dbj|BAJ90387.1| predicted protein [Hordeum vulgare subsp. vulgare] &gt;gi|326499864|dbj|BAJ90767.1| predicted protein [Hordeum vulgare subsp. vulgare]</t>
  </si>
  <si>
    <t xml:space="preserve">[ID=wheatD.DR6983846;Target=L1_TD:4834-7845;Class=LINE/L1;|scaffold76837|-|19728-22747]</t>
  </si>
  <si>
    <t xml:space="preserve">DMR_scaffold30650_65112</t>
  </si>
  <si>
    <t xml:space="preserve">scaffold30650</t>
  </si>
  <si>
    <t xml:space="preserve">AEGTA27159</t>
  </si>
  <si>
    <t xml:space="preserve">LOC_Os08g19420.1</t>
  </si>
  <si>
    <t xml:space="preserve">[ID=wheatD.DR6000162;Target=TREP48:78-220;Class=DNA/PIF-Harbinger;|scaffold30650|+|61085-61227]</t>
  </si>
  <si>
    <t xml:space="preserve">[ID=wheatD.DR6000163;Target=DNA-8-1_TA:592-680;Class=DNA;|scaffold30650|+|65521-65607]</t>
  </si>
  <si>
    <t xml:space="preserve">DMR_scaffold3857_32943</t>
  </si>
  <si>
    <t xml:space="preserve">scaffold3857</t>
  </si>
  <si>
    <t xml:space="preserve">AEGTA27164</t>
  </si>
  <si>
    <t xml:space="preserve">LOC_Os12g01922.1</t>
  </si>
  <si>
    <t xml:space="preserve">WD domain and HEAT domain containing protein, putative, expressed</t>
  </si>
  <si>
    <t xml:space="preserve">PREDICTED: regulatory-associated protein of TOR 1-like [Brachypodium distachyon]</t>
  </si>
  <si>
    <t xml:space="preserve">[ID=wheatD.DR6234723;Target=EnSpm1_TM:4-179;Class=DNA/CMC-EnSpm;|scaffold3857|-|20299-20483]</t>
  </si>
  <si>
    <t xml:space="preserve">DMR_scaffold27623_9198</t>
  </si>
  <si>
    <t xml:space="preserve">scaffold27623</t>
  </si>
  <si>
    <t xml:space="preserve">AEGTA27178</t>
  </si>
  <si>
    <t xml:space="preserve">LOC_Os10g41490.3</t>
  </si>
  <si>
    <t xml:space="preserve">CAMK_CAMK_like.41 - CAMK includes calcium/calmodulin depedent protein kinases, expressed</t>
  </si>
  <si>
    <t xml:space="preserve">PREDICTED: serine/threonine-protein kinase SAPK3-like [Brachypodium distachyon]</t>
  </si>
  <si>
    <t xml:space="preserve">[ID=wheatD.DR5899363;Target=OPHELIA1_HV:209-356;Class=LTR/Gypsy;|scaffold27623|-|4201-4391]</t>
  </si>
  <si>
    <t xml:space="preserve">[ID=wheatD.DR5899364;Target=DNA-8-1_TA:21-829;Class=DNA;|scaffold27623|-|8950-9751]</t>
  </si>
  <si>
    <t xml:space="preserve">DMR_scaffold15841_20790</t>
  </si>
  <si>
    <t xml:space="preserve">scaffold15841</t>
  </si>
  <si>
    <t xml:space="preserve">AEGTA27188</t>
  </si>
  <si>
    <t xml:space="preserve">LOC_Os05g46610.1</t>
  </si>
  <si>
    <t xml:space="preserve">myb-related protein [Triticum aestivum]</t>
  </si>
  <si>
    <t xml:space="preserve">[ID=wheatD.DR5377705;Target=DNA-3-1_TA:1-272;Class=DNA/PIF-Harbinger;|scaffold15841|-|20815-21086]</t>
  </si>
  <si>
    <t xml:space="preserve">[ID=wheatD.DR5377706;Target=AsDRF1:1178-1265;Class=DNA;|scaffold15841|-|24226-24314],[ID=wheatD.DR5377707;Target=DNA-8-1_TA:120-306;Class=DNA;|scaffold15841|+|24558-24748],[ID=wheatD.DR5377708;Target=DNA-8-1_TA:593-681;Class=DNA;|scaffold15841|-|24895-249</t>
  </si>
  <si>
    <t xml:space="preserve">DMR_scaffold45722_44095</t>
  </si>
  <si>
    <t xml:space="preserve">scaffold45722</t>
  </si>
  <si>
    <t xml:space="preserve">AEGTA27253</t>
  </si>
  <si>
    <t xml:space="preserve">LOC_Os07g29750.1</t>
  </si>
  <si>
    <t xml:space="preserve">[ID=wheatD.DR6424787;Target=VEJU1_TM-LTR:46-137;Class=LTR;|scaffold45722|-|44092-44192]</t>
  </si>
  <si>
    <t xml:space="preserve">[ID=wheatD.DR6424788;Target=ANGELA1_TM-LTR:182-1719;Class=LTR/Copia;|scaffold45722|-|47264-48745]</t>
  </si>
  <si>
    <t xml:space="preserve">DMR_scaffold11195_113878</t>
  </si>
  <si>
    <t xml:space="preserve">AEGTA27275</t>
  </si>
  <si>
    <t xml:space="preserve">[ID=wheatD.DR5075528;Target=EnSpm3_TM:5145-5208;Class=DNA/CMC-EnSpm;|scaffold11195|-|111103-111167]</t>
  </si>
  <si>
    <t xml:space="preserve">DMR_scaffold11245_26519</t>
  </si>
  <si>
    <t xml:space="preserve">scaffold11245</t>
  </si>
  <si>
    <t xml:space="preserve">AEGTA27277</t>
  </si>
  <si>
    <t xml:space="preserve">LOC_Os03g46390.1</t>
  </si>
  <si>
    <t xml:space="preserve">ras-related protein, putative, expressed</t>
  </si>
  <si>
    <t xml:space="preserve">PREDICTED: ras-related protein RABF2b-like [Brachypodium distachyon]</t>
  </si>
  <si>
    <t xml:space="preserve">[ID=wheatD.DR5079693;Target=SABRINA3_TM-LTR:1-1571;Class=LTR/Gypsy;|scaffold11245|+|23723-25263]</t>
  </si>
  <si>
    <t xml:space="preserve">DMR_scaffold4143_8471</t>
  </si>
  <si>
    <t xml:space="preserve">scaffold4143</t>
  </si>
  <si>
    <t xml:space="preserve">AEGTA27315</t>
  </si>
  <si>
    <t xml:space="preserve">hypothetical protein OsI_05541 [Oryza sativa Indica Group]</t>
  </si>
  <si>
    <t xml:space="preserve">[ID=wheatD.DR6314058;Target=AsDRF1:1180-1264;Class=DNA;|scaffold4143|-|5643-5727]</t>
  </si>
  <si>
    <t xml:space="preserve">[ID=wheatD.DR6314059;Target=HADES_TA:2-97;Class=DNA/TcMar-Stowaway;|scaffold4143|-|8472-8556]</t>
  </si>
  <si>
    <t xml:space="preserve">DMR_scaffold2263_36255</t>
  </si>
  <si>
    <t xml:space="preserve">scaffold2263</t>
  </si>
  <si>
    <t xml:space="preserve">AEGTA27341</t>
  </si>
  <si>
    <t xml:space="preserve">LOC_Os05g47660.1</t>
  </si>
  <si>
    <t xml:space="preserve">lipid phosphatase protein, putative, expressed</t>
  </si>
  <si>
    <t xml:space="preserve">predicted protein [Hordeum vulgare subsp. vulgare] &gt;gi|326520984|dbj|BAJ92855.1| predicted protein [Hordeum vulgare subsp. vulgare]</t>
  </si>
  <si>
    <t xml:space="preserve">[ID=wheatD.DR5700332;Target=HADES_TA:1-97;Class=DNA/TcMar-Stowaway;|scaffold2263|-|40793-40882],[ID=wheatD.DR5700333;Target=THALOS_AT:46-157;Class=DNA/TcMar-Stowaway;|scaffold2263|-|41322-41434]</t>
  </si>
  <si>
    <t xml:space="preserve">DMR_scaffold2263_41077</t>
  </si>
  <si>
    <t xml:space="preserve">DMR_scaffold23144_74166</t>
  </si>
  <si>
    <t xml:space="preserve">scaffold23144</t>
  </si>
  <si>
    <t xml:space="preserve">AEGTA27354</t>
  </si>
  <si>
    <t xml:space="preserve">LOC_Os11g31190.1</t>
  </si>
  <si>
    <t xml:space="preserve">[ID=wheatD.DR5722167;Target=Copia-6_TA-I:7758-7962;Class=LTR/Copia;|scaffold23144|+|69700-69919],[ID=wheatD.DR5722168;Target=EnSpm3_TM:5155-5456;Class=DNA/CMC-EnSpm;|scaffold23144|-|69928-70231]</t>
  </si>
  <si>
    <t xml:space="preserve">DMR_scaffold122918_42155</t>
  </si>
  <si>
    <t xml:space="preserve">scaffold122918</t>
  </si>
  <si>
    <t xml:space="preserve">AEGTA27380</t>
  </si>
  <si>
    <t xml:space="preserve">LOC_Os07g02290.1</t>
  </si>
  <si>
    <t xml:space="preserve">OsFBX208 - F-box domain containing protein, expressed</t>
  </si>
  <si>
    <t xml:space="preserve">[ID=wheatD.DR5156438;Target=EnSpm3_TM:5155-5451;Class=DNA/CMC-EnSpm;|scaffold122918|-|41363-41671],[ID=wheatD.DR5156439;Target=DNA-TA-1_TA:51-219;Class=DNA/TcMar-Stowaway;|scaffold122918|-|41693-41871],[ID=wheatD.DR5156440;Target=HADES_TA:1-49;Class=DNA/T</t>
  </si>
  <si>
    <t xml:space="preserve">DMR_scaffold29863_30778</t>
  </si>
  <si>
    <t xml:space="preserve">AEGTA27389</t>
  </si>
  <si>
    <t xml:space="preserve">LOC_Os09g29600.1</t>
  </si>
  <si>
    <t xml:space="preserve">OsWAK85 - OsWAK receptor-like cytoplasmic kinase OsWAK-RLCK, expressed</t>
  </si>
  <si>
    <t xml:space="preserve">[ID=wheatD.DR5973477;Target=Copia-8_TA-LTR:24-149;Class=LTR/Copia;|scaffold29863|-|23795-23918],[ID=wheatD.DR5973478;Target=STOWAWAY1_HV:1-166;Class=DNA/TcMar-Stowaway;|scaffold29863|-|23919-24083]</t>
  </si>
  <si>
    <t xml:space="preserve">[ID=wheatD.DR5973479;Target=AsDRF1:1177-1265;Class=DNA;|scaffold29863|+|25378-25466],[ID=wheatD.DR5973480;Target=DNA-8-1_TA:248-324;Class=DNA;|scaffold29863|-|26976-27052],[ID=wheatD.DR5973481;Target=DNA-2-N2_TA:1-259;Class=DNA/TcMar-Stowaway;|scaffold298</t>
  </si>
  <si>
    <t xml:space="preserve">DMR_scaffold85793_57006</t>
  </si>
  <si>
    <t xml:space="preserve">scaffold85793</t>
  </si>
  <si>
    <t xml:space="preserve">AEGTA27443</t>
  </si>
  <si>
    <t xml:space="preserve">LOC_Os05g49620.1</t>
  </si>
  <si>
    <t xml:space="preserve">WRKY19, expressed</t>
  </si>
  <si>
    <t xml:space="preserve">WRKY19-b transcription factor [Triticum aestivum]</t>
  </si>
  <si>
    <t xml:space="preserve">[ID=wheatD.DR7092011;Target=TREP216:1-127;Class=DNA/TcMar-Stowaway;|scaffold85793|-|56920-57046],[ID=wheatD.DR7092012;Target=ICARUS_TM:1-107;Class=DNA/TcMar-Stowaway;|scaffold85793|-|57240-57357]</t>
  </si>
  <si>
    <t xml:space="preserve">[ID=wheatD.DR7092013;Target=DNA-8-1_TA:515-579;Class=DNA;|scaffold85793|-|59784-59849],[ID=wheatD.DR7092014;Target=DNA-8-1_TA:782-831;Class=DNA;|scaffold85793|+|60485-60534],[ID=wheatD.DR7092015;Target=TAR2_TA:1520-1586;Class=LINE/L1;|scaffold85793|-|6054</t>
  </si>
  <si>
    <t xml:space="preserve">DMR_scaffold85793_59951</t>
  </si>
  <si>
    <t xml:space="preserve">DMR_scaffold42214_77447</t>
  </si>
  <si>
    <t xml:space="preserve">scaffold42214</t>
  </si>
  <si>
    <t xml:space="preserve">AEGTA27447</t>
  </si>
  <si>
    <t xml:space="preserve">LOC_Os02g08270.1</t>
  </si>
  <si>
    <t xml:space="preserve">predicted protein [Hordeum vulgare subsp. vulgare] &gt;gi|326528693|dbj|BAJ97368.1| predicted protein [Hordeum vulgare subsp. vulgare] &gt;gi|326530382|dbj|BAJ97617.1| predicted protein [Hordeum vulgare subsp. vulgare]</t>
  </si>
  <si>
    <t xml:space="preserve">[ID=wheatD.DR6334537;Target=CEREBA_HV-LTR:509-636;Class=LTR/Gypsy;|scaffold42214|+|73759-73879],[ID=wheatD.DR6334538;Target=CEREBA_HV-LTR:708-928;Class=LTR/Gypsy;|scaffold42214|+|73893-74090]</t>
  </si>
  <si>
    <t xml:space="preserve">[ID=wheatD.DR6334539;Target=EnSpm3_TM:5155-5451;Class=DNA/CMC-EnSpm;|scaffold42214|-|76814-77050]</t>
  </si>
  <si>
    <t xml:space="preserve">DMR_scaffold3751_41757</t>
  </si>
  <si>
    <t xml:space="preserve">scaffold3751</t>
  </si>
  <si>
    <t xml:space="preserve">AEGTA27458</t>
  </si>
  <si>
    <t xml:space="preserve">LOC_Os01g59990.2</t>
  </si>
  <si>
    <t xml:space="preserve">ribosomal protein L24, putative, expressed</t>
  </si>
  <si>
    <t xml:space="preserve">RecName: Full=60S ribosomal protein L24 &gt;gi|1154859|emb|CAA63960.1| L24 ribosomal protein [Hordeum vulgare subsp. vulgare] &gt;gi|326506376|dbj|BAJ86506.1| predicted protein [Hordeum vulgare subsp. vulgare]</t>
  </si>
  <si>
    <t xml:space="preserve">[ID=wheatD.DR6206661;Target=AsDRF1:1180-1265;Class=DNA;|scaffold3751|+|38444-38528]</t>
  </si>
  <si>
    <t xml:space="preserve">[ID=wheatD.DR6206662;Target=VEJU1_TM-LTR:1-374;Class=LTR;|scaffold3751|+|41659-42024],[ID=wheatD.DR6206663;Target=VEJU1_TM-int:1-982;Class=LTR;|scaffold3751|+|42025-43013]</t>
  </si>
  <si>
    <t xml:space="preserve">DMR_scaffold12216_75033</t>
  </si>
  <si>
    <t xml:space="preserve">scaffold12216</t>
  </si>
  <si>
    <t xml:space="preserve">AEGTA27503</t>
  </si>
  <si>
    <t xml:space="preserve">[ID=wheatD.DR5151358;Target=IKEROS_HV-int:4970-5210;Class=LTR/Copia;|scaffold12216|+|72345-72584]</t>
  </si>
  <si>
    <t xml:space="preserve">DMR_scaffold49811_57731</t>
  </si>
  <si>
    <t xml:space="preserve">scaffold49811</t>
  </si>
  <si>
    <t xml:space="preserve">AEGTA27537</t>
  </si>
  <si>
    <t xml:space="preserve">LOC_Os05g02260.2</t>
  </si>
  <si>
    <t xml:space="preserve">[ID=wheatD.DR6519626;Target=OLEUS_HV:20-153;Class=DNA/TcMar-Stowaway;|scaffold49811|-|54975-55106]</t>
  </si>
  <si>
    <t xml:space="preserve">DMR_scaffold119671_7456</t>
  </si>
  <si>
    <t xml:space="preserve">scaffold119671</t>
  </si>
  <si>
    <t xml:space="preserve">AEGTA27549</t>
  </si>
  <si>
    <t xml:space="preserve">LOC_Os09g19560.1</t>
  </si>
  <si>
    <t xml:space="preserve">methyltransferase, putative, expressed</t>
  </si>
  <si>
    <t xml:space="preserve">PREDICTED: probable protein arginine N-methyltransferase 1-like [Brachypodium distachyon]</t>
  </si>
  <si>
    <t xml:space="preserve">[ID=wheatD.DR5134021;Target=ICARUS_TM:1-107;Class=DNA/TcMar-Stowaway;|scaffold119671|-|6606-6712],[ID=wheatD.DR5134022;Target=STOWAWAY1_HV:1-166;Class=DNA/TcMar-Stowaway;|scaffold119671|-|7513-7676]</t>
  </si>
  <si>
    <t xml:space="preserve">[ID=wheatD.DR5134023;Target=EnSpm3_TM:5218-5415;Class=DNA/CMC-EnSpm;|scaffold119671|-|11140-11351]</t>
  </si>
  <si>
    <t xml:space="preserve">[ID=wheatD.DR5134024;Target=EnSpm3_TM:5185-5367;Class=DNA/CMC-EnSpm;|scaffold119671|+|12794-12971],[ID=wheatD.DR5134025;Target=EnSpm3_TM:5155-5454;Class=DNA/CMC-EnSpm;|scaffold119671|-|13062-13302],[ID=wheatD.DR5134026;Target=EnSpm3_TM:5111-5271;Class=DNA</t>
  </si>
  <si>
    <t xml:space="preserve">DMR_scaffold23508_16424</t>
  </si>
  <si>
    <t xml:space="preserve">scaffold23508</t>
  </si>
  <si>
    <t xml:space="preserve">AEGTA27576</t>
  </si>
  <si>
    <t xml:space="preserve">LOC_Os02g50620.1</t>
  </si>
  <si>
    <t xml:space="preserve">dehydrogenase E1 component domain containing protein, expressed</t>
  </si>
  <si>
    <t xml:space="preserve">PREDICTED: pyruvate dehydrogenase E1 component subunit alpha, mitochondrial-like [Brachypodium distachyon]</t>
  </si>
  <si>
    <t xml:space="preserve">[ID=wheatD.DR5737914;Target=EnSpm-1_TA:9530-9756;Class=DNA/CMC-EnSpm;|scaffold23508|+|9057-9249],[ID=wheatD.DR5737915;Target=EnSpm-2_TM:1849-1896;Class=DNA/CMC-EnSpm;|scaffold23508|+|10761-10808]</t>
  </si>
  <si>
    <t xml:space="preserve">[ID=wheatD.DR5737916;Target=HADES_TA:1-97;Class=DNA/TcMar-Stowaway;|scaffold23508|+|12742-12838]</t>
  </si>
  <si>
    <t xml:space="preserve">AEGTA27587</t>
  </si>
  <si>
    <t xml:space="preserve">LOC_Os02g08120.2</t>
  </si>
  <si>
    <t xml:space="preserve">calmodulin binding protein, putative, expressed</t>
  </si>
  <si>
    <t xml:space="preserve">PREDICTED: uncharacterized protein LOC100822237 [Brachypodium distachyon]</t>
  </si>
  <si>
    <t xml:space="preserve">[ID=wheatD.DR5273950;Target=ICARUS_TM:29-107;Class=DNA/TcMar-Stowaway;|scaffold14066|-|17382-17470]</t>
  </si>
  <si>
    <t xml:space="preserve">DMR_scaffold19491_17142</t>
  </si>
  <si>
    <t xml:space="preserve">scaffold19491</t>
  </si>
  <si>
    <t xml:space="preserve">AEGTA27613</t>
  </si>
  <si>
    <t xml:space="preserve">LOC_Os05g06700.1</t>
  </si>
  <si>
    <t xml:space="preserve">[ID=wheatD.DR5557710;Target=BAGY2_HV-LTR:177-288;Class=LTR/Gypsy;|scaffold19491|-|12444-12556]</t>
  </si>
  <si>
    <t xml:space="preserve">[ID=wheatD.DR5557711;Target=DNA-3-2_TA:1-285;Class=DNA/PIF-Harbinger;|scaffold19491|-|17109-17377],[ID=wheatD.DR5557712;Target=EnSpm3_TM:5218-5386;Class=DNA/CMC-EnSpm;|scaffold19491|-|18076-18243]</t>
  </si>
  <si>
    <t xml:space="preserve">DMR_scaffold61824_19276</t>
  </si>
  <si>
    <t xml:space="preserve">scaffold61824</t>
  </si>
  <si>
    <t xml:space="preserve">AEGTA27623</t>
  </si>
  <si>
    <t xml:space="preserve">LOC_Os10g35540.1</t>
  </si>
  <si>
    <t xml:space="preserve">hydrolase, alpha/beta fold family domain containing protein, expressed</t>
  </si>
  <si>
    <t xml:space="preserve">hypothetical protein SORBIDRAFT_05g003700 [Sorghum bicolor] &gt;gi|241936163|gb|EES09308.1| hypothetical protein SORBIDRAFT_05g003700 [Sorghum bicolor]</t>
  </si>
  <si>
    <t xml:space="preserve">[ID=wheatD.DR6752254;Target=ICARUS_TM:1-105;Class=DNA/TcMar-Stowaway;|scaffold61824|-|18642-18745],[ID=wheatD.DR6752255;Target=OLEUS_HV:1-147;Class=DNA/TcMar-Stowaway;|scaffold61824|+|19223-19385]</t>
  </si>
  <si>
    <t xml:space="preserve">[ID=wheatD.DR6752256;Target=HADES_TA:1-97;Class=DNA/TcMar-Stowaway;|scaffold61824|-|23706-23802],[ID=wheatD.DR6752257;Target=ATHOS_TM:1-54;Class=DNA/TcMar-Stowaway;|scaffold61824|-|23844-23891]</t>
  </si>
  <si>
    <t xml:space="preserve">DMR_scaffold66368_12670</t>
  </si>
  <si>
    <t xml:space="preserve">scaffold66368</t>
  </si>
  <si>
    <t xml:space="preserve">AEGTA27629</t>
  </si>
  <si>
    <t xml:space="preserve">LOC_Os07g08140.1</t>
  </si>
  <si>
    <t xml:space="preserve">heat stress transcription factor, putative, expressed</t>
  </si>
  <si>
    <t xml:space="preserve">[ID=wheatD.DR6827229;Target=Copia3_HV-LTR:1-323;Class=LTR/Copia;|scaffold66368|-|5334-5575]</t>
  </si>
  <si>
    <t xml:space="preserve">[ID=wheatD.DR6827230;Target=Isabelle_TM:7681-7786;Class=LINE/L1;|scaffold66368|-|8959-9064],[ID=wheatD.DR6827231;Target=Isabelle_TM:7236-7468;Class=LINE/L1;|scaffold66368|-|9276-9508],[ID=wheatD.DR6827232;Target=ATHOS_HV:48-85;Class=DNA/TcMar-Stowaway;|sc</t>
  </si>
  <si>
    <t xml:space="preserve">[ID=wheatD.DR6827234;Target=HADES_TA:4-41;Class=DNA/TcMar-Stowaway;|scaffold66368|-|12642-12679],[ID=wheatD.DR6827235;Target=ANGELA1_TM-LTR:1-786;Class=LTR/Copia;|scaffold66368|+|13893-14680]</t>
  </si>
  <si>
    <t xml:space="preserve">DMR_scaffold105710_28096</t>
  </si>
  <si>
    <t xml:space="preserve">scaffold105710</t>
  </si>
  <si>
    <t xml:space="preserve">AEGTA27631</t>
  </si>
  <si>
    <t xml:space="preserve">LOC_Os10g31670.1</t>
  </si>
  <si>
    <t xml:space="preserve">[ID=wheatD.DR5025798;Target=KARIN_TA:3023-3100;Class=LINE/L1;|scaffold105710|+|24653-24729]</t>
  </si>
  <si>
    <t xml:space="preserve">[ID=wheatD.DR5025799;Target=HADES_TA:1-97;Class=DNA/TcMar-Stowaway;|scaffold105710|+|27398-27493]</t>
  </si>
  <si>
    <t xml:space="preserve">DMR_scaffold28561_15043</t>
  </si>
  <si>
    <t xml:space="preserve">AEGTA27651</t>
  </si>
  <si>
    <t xml:space="preserve">LOC_Os01g60830.1</t>
  </si>
  <si>
    <t xml:space="preserve">[ID=wheatD.DR5929598;Target=SABRINA3_TM-LTR:1-1571;Class=LTR/Gypsy;|scaffold28561|-|12395-13946],[ID=wheatD.DR5929599;Target=KARIN_TA:3024-3093;Class=LINE/L1;|scaffold28561|+|15081-15159],[ID=wheatD.DR5929600;Target=L1_TD:7781-7845;Class=LINE/L1;|scaffold</t>
  </si>
  <si>
    <t xml:space="preserve">DMR_scaffold25754_23341</t>
  </si>
  <si>
    <t xml:space="preserve">scaffold25754</t>
  </si>
  <si>
    <t xml:space="preserve">AEGTA27655</t>
  </si>
  <si>
    <t xml:space="preserve">LOC_Os11g36420.1</t>
  </si>
  <si>
    <t xml:space="preserve">sialyltransferase family domain containing protein, expressed</t>
  </si>
  <si>
    <t xml:space="preserve">[ID=wheatD.DR5829267;Target=HARB-1_TA:1-178;Class=DNA/PIF-Harbinger;|scaffold25754|+|22523-22701],[ID=wheatD.DR5829268;Target=HARB-1_TA:2052-2161;Class=DNA/PIF-Harbinger;|scaffold25754|+|23241-23350],[ID=wheatD.DR5829269;Target=EnSpm-N1_HV:5804-5816;Class</t>
  </si>
  <si>
    <t xml:space="preserve">[ID=wheatD.DR5829273;Target=Gypsy-8_TA-I:4187-4845;Class=LTR/Gypsy;|scaffold25754|-|27149-27799]</t>
  </si>
  <si>
    <t xml:space="preserve">DMR_scaffold60378_45736</t>
  </si>
  <si>
    <t xml:space="preserve">scaffold60378</t>
  </si>
  <si>
    <t xml:space="preserve">AEGTA27687</t>
  </si>
  <si>
    <t xml:space="preserve">LOC_Os02g15885.1</t>
  </si>
  <si>
    <t xml:space="preserve">PREDICTED: uncharacterized protein LOC100836935 [Brachypodium distachyon]</t>
  </si>
  <si>
    <t xml:space="preserve">[ID=wheatD.DR6727220;Target=MuDR-N2_TM:334-441;Class=DNA/MULE-MuDR;|scaffold60378|-|45179-45280],[ID=wheatD.DR6727221;Target=OLEUS_HV:3-153;Class=DNA/TcMar-Stowaway;|scaffold60378|-|45924-46075],[ID=wheatD.DR6727222;Target=TREP216:1-127;Class=DNA/TcMar-St</t>
  </si>
  <si>
    <t xml:space="preserve">[ID=wheatD.DR6727223;Target=D1100_SC:819-839;Class=DNA;|scaffold60378|-|49463-49477],[ID=wheatD.DR6727224;Target=STOWAWAY1_HV:1-166;Class=DNA/TcMar-Stowaway;|scaffold60378|+|49478-49636]</t>
  </si>
  <si>
    <t xml:space="preserve">DMR_scaffold13000_37984</t>
  </si>
  <si>
    <t xml:space="preserve">scaffold13000</t>
  </si>
  <si>
    <t xml:space="preserve">AEGTA27709</t>
  </si>
  <si>
    <t xml:space="preserve">LOC_Os02g13100.1</t>
  </si>
  <si>
    <t xml:space="preserve">[ID=wheatD.DR5205965;Target=OLEUS_HV:1-152;Class=DNA/TcMar-Stowaway;|scaffold13000|-|32830-32976]</t>
  </si>
  <si>
    <t xml:space="preserve">[ID=wheatD.DR5205966;Target=Gypsy-1-LTR_TA:1581-4178;Class=LTR/Gypsy;|scaffold13000|-|37979-40460]</t>
  </si>
  <si>
    <t xml:space="preserve">DMR_scaffold91727_5054</t>
  </si>
  <si>
    <t xml:space="preserve">scaffold91727</t>
  </si>
  <si>
    <t xml:space="preserve">AEGTA27729</t>
  </si>
  <si>
    <t xml:space="preserve">LOC_Os04g31820.1</t>
  </si>
  <si>
    <t xml:space="preserve">[ID=wheatD.DR7157300;Target=ANGELA1_TM-LTR:1-786;Class=LTR/Copia;|scaffold91727|-|1271-2057]</t>
  </si>
  <si>
    <t xml:space="preserve">[ID=wheatD.DR7157301;Target=DEIMOS_TM:352-450;Class=DNA;|scaffold91727|+|5222-5315]</t>
  </si>
  <si>
    <t xml:space="preserve">AEGTA27735</t>
  </si>
  <si>
    <t xml:space="preserve">LOC_Os02g32740.1</t>
  </si>
  <si>
    <t xml:space="preserve">SNARE domain containing protein, putative, expressed</t>
  </si>
  <si>
    <t xml:space="preserve">PREDICTED: SNAP25 homologous protein SNAP33-like [Brachypodium distachyon]</t>
  </si>
  <si>
    <t xml:space="preserve">[ID=wheatD.DR5112995;Target=EnSpm-N1_AT:4213-5544;Class=DNA/CMC-EnSpm;|scaffold116879|+|17178-18758],[ID=wheatD.DR5112996;Target=EnSpm1n_AT:3070-3400;Class=DNA/CMC-EnSpm;|scaffold116879|+|18759-19116],[ID=wheatD.DR5112997;Target=DNA-2-N2_TA:23-259;Class=D</t>
  </si>
  <si>
    <t xml:space="preserve">[ID=wheatD.DR5112999;Target=Copia-3_TA-LTR:1115-1559;Class=LTR/Copia;|scaffold116879|-|23089-23517]</t>
  </si>
  <si>
    <t xml:space="preserve">DMR_scaffold52532_17923</t>
  </si>
  <si>
    <t xml:space="preserve">scaffold52532</t>
  </si>
  <si>
    <t xml:space="preserve">AEGTA27785</t>
  </si>
  <si>
    <t xml:space="preserve">LOC_Os03g12890.2</t>
  </si>
  <si>
    <t xml:space="preserve">aminotransferase domain containing protein, putative, expressed</t>
  </si>
  <si>
    <t xml:space="preserve">branched-chain amino acid aminotransferase [Hordeum vulgare subsp. vulgare]</t>
  </si>
  <si>
    <t xml:space="preserve">[ID=wheatD.DR6576921;Target=HARB-1_TA:1047-1579;Class=DNA/PIF-Harbinger;|scaffold52532|+|17644-18143],[ID=wheatD.DR6576922;Target=STOWAWAY1_HV:1-60;Class=DNA/TcMar-Stowaway;|scaffold52532|+|18753-18812],[ID=wheatD.DR6576923;Target=STOWAWAY1_HV:1-54;Class=</t>
  </si>
  <si>
    <t xml:space="preserve">DMR_scaffold56519_12968</t>
  </si>
  <si>
    <t xml:space="preserve">scaffold56519</t>
  </si>
  <si>
    <t xml:space="preserve">AEGTA27795</t>
  </si>
  <si>
    <t xml:space="preserve">LOC_Os05g49840.1</t>
  </si>
  <si>
    <t xml:space="preserve">phospholipase, putative, expressed</t>
  </si>
  <si>
    <t xml:space="preserve">[ID=wheatD.DR6655019;Target=ANGELA1_TM-LTR:1-202;Class=LTR/Copia;|scaffold56519|-|9085-9288]</t>
  </si>
  <si>
    <t xml:space="preserve">[ID=wheatD.DR6655020;Target=Copia-3_TA-I:2665-3046;Class=LTR/Copia;|scaffold56519|-|14695-15076],[ID=wheatD.DR6655021;Target=Copia-1_TA-I:4829-4873;Class=LTR/Copia;|scaffold56519|-|15332-15427]</t>
  </si>
  <si>
    <t xml:space="preserve">DMR_scaffold19978_72181</t>
  </si>
  <si>
    <t xml:space="preserve">scaffold19978</t>
  </si>
  <si>
    <t xml:space="preserve">AEGTA27835</t>
  </si>
  <si>
    <t xml:space="preserve">LOC_Os01g27210.1</t>
  </si>
  <si>
    <t xml:space="preserve">glutathione transferase F3 [Triticum aestivum]</t>
  </si>
  <si>
    <t xml:space="preserve">[ID=wheatD.DR5580322;Target=ANGELA1_TM-LTR:1-1062;Class=LTR/Copia;|scaffold19978|+|72685-73769]</t>
  </si>
  <si>
    <t xml:space="preserve">DMR_scaffold88560_12110</t>
  </si>
  <si>
    <t xml:space="preserve">scaffold88560</t>
  </si>
  <si>
    <t xml:space="preserve">AEGTA27867</t>
  </si>
  <si>
    <t xml:space="preserve">LOC_Os02g36380.2</t>
  </si>
  <si>
    <t xml:space="preserve">FAD binding domain of DNA photolyase domain containing protein, expressed</t>
  </si>
  <si>
    <t xml:space="preserve">cryptochrome 1a [Triticum aestivum]</t>
  </si>
  <si>
    <t xml:space="preserve">[ID=wheatD.DR7124813;Target=HADES_TA:1-97;Class=DNA/TcMar-Stowaway;|scaffold88560|-|12097-12182]</t>
  </si>
  <si>
    <t xml:space="preserve">[ID=wheatD.DR7124814;Target=DNA-3-2_TA:1-203;Class=DNA/PIF-Harbinger;|scaffold88560|+|13999-14179],[ID=wheatD.DR7124815;Target=AsDRF1:1170-1265;Class=DNA;|scaffold88560|+|14169-14264],[ID=wheatD.DR7124816;Target=DNA-3-2_TA:204-275;Class=DNA/PIF-Harbinger;</t>
  </si>
  <si>
    <t xml:space="preserve">DMR_scaffold98109_16291</t>
  </si>
  <si>
    <t xml:space="preserve">scaffold98109</t>
  </si>
  <si>
    <t xml:space="preserve">AEGTA27871</t>
  </si>
  <si>
    <t xml:space="preserve">LOC_Os05g45810.1</t>
  </si>
  <si>
    <t xml:space="preserve">calcineurin B, putative, expressed</t>
  </si>
  <si>
    <t xml:space="preserve">calcineurin B-like protein 4 [Hordeum vulgare] &gt;gi|320090223|gb|ADW08760.1| calcineurin B-like protein 4 [Hordeum vulgare]</t>
  </si>
  <si>
    <t xml:space="preserve">[ID=wheatD.DR7218385;Target=HARB-1_TA:708-1580;Class=DNA/PIF-Harbinger;|scaffold98109|+|15692-16559]</t>
  </si>
  <si>
    <t xml:space="preserve">[ID=wheatD.DR7218386;Target=THALOS_AT:1-157;Class=DNA/TcMar-Stowaway;|scaffold98109|+|20784-20943],[ID=wheatD.DR7218387;Target=EnSpm-N1_HV:5754-5813;Class=DNA/CMC-EnSpm;|scaffold98109|+|20894-20951]</t>
  </si>
  <si>
    <t xml:space="preserve">DMR_scaffold76345_21754</t>
  </si>
  <si>
    <t xml:space="preserve">scaffold76345</t>
  </si>
  <si>
    <t xml:space="preserve">AEGTA27896</t>
  </si>
  <si>
    <t xml:space="preserve">LOC_Os03g17174.1</t>
  </si>
  <si>
    <t xml:space="preserve">PsbP, putative, expressed</t>
  </si>
  <si>
    <t xml:space="preserve">[ID=wheatD.DR6977907;Target=OLEUS_HV:1-152;Class=DNA/TcMar-Stowaway;|scaffold76345|+|26394-26538]</t>
  </si>
  <si>
    <t xml:space="preserve">DMR_scaffold23026_14576</t>
  </si>
  <si>
    <t xml:space="preserve">scaffold23026</t>
  </si>
  <si>
    <t xml:space="preserve">AEGTA27916</t>
  </si>
  <si>
    <t xml:space="preserve">LOC_Os02g09490.1</t>
  </si>
  <si>
    <t xml:space="preserve">cinnamyl alcohol dehydrogenase [Triticum aestivum]</t>
  </si>
  <si>
    <t xml:space="preserve">[ID=wheatD.DR5717164;Target=LATIDU1_TM:1865-2224;Class=LTR/Gypsy;|scaffold23026|-|10970-11333]</t>
  </si>
  <si>
    <t xml:space="preserve">[ID=wheatD.DR5717165;Target=HADES_TA:1-81;Class=DNA/TcMar-Stowaway;|scaffold23026|+|12985-13065],[ID=wheatD.DR5717166;Target=HADES_TA:44-97;Class=DNA/TcMar-Stowaway;|scaffold23026|+|13063-13115],[ID=wheatD.DR5717167;Target=ICARUS_TM:1-107;Class=DNA/TcMar-</t>
  </si>
  <si>
    <t xml:space="preserve">[ID=wheatD.DR5717168;Target=EnSpm3_TM:5155-5454;Class=DNA/CMC-EnSpm;|scaffold23026|-|17120-17386],[ID=wheatD.DR5717169;Target=HADES_TA:1-97;Class=DNA/TcMar-Stowaway;|scaffold23026|-|17879-17975]</t>
  </si>
  <si>
    <t xml:space="preserve">DMR_scaffold137286_4362</t>
  </si>
  <si>
    <t xml:space="preserve">scaffold137286</t>
  </si>
  <si>
    <t xml:space="preserve">AEGTA27927</t>
  </si>
  <si>
    <t xml:space="preserve">LOC_Os03g45960.1</t>
  </si>
  <si>
    <t xml:space="preserve">thaumatin, putative, expressed</t>
  </si>
  <si>
    <t xml:space="preserve">[ID=wheatD.DR5252328;Target=EnSpm3_TM:5210-5407;Class=DNA/CMC-EnSpm;|scaffold137286|+|7086-7295]</t>
  </si>
  <si>
    <t xml:space="preserve">DMR_scaffold6331_8447</t>
  </si>
  <si>
    <t xml:space="preserve">scaffold6331</t>
  </si>
  <si>
    <t xml:space="preserve">AEGTA27931</t>
  </si>
  <si>
    <t xml:space="preserve">LOC_Os07g39280.1</t>
  </si>
  <si>
    <t xml:space="preserve">transporter-related, putative, expressed</t>
  </si>
  <si>
    <t xml:space="preserve">PREDICTED: LOW QUALITY PROTEIN: UDP-galactose transporter 2-like [Brachypodium distachyon]</t>
  </si>
  <si>
    <t xml:space="preserve">[ID=wheatD.DR6777369;Target=HADES_TA:1-97;Class=DNA/TcMar-Stowaway;|scaffold6331|+|3634-3728]</t>
  </si>
  <si>
    <t xml:space="preserve">DMR_scaffold13706_17475</t>
  </si>
  <si>
    <t xml:space="preserve">scaffold13706</t>
  </si>
  <si>
    <t xml:space="preserve">AEGTA27949</t>
  </si>
  <si>
    <t xml:space="preserve">LOC_Os10g28200.1</t>
  </si>
  <si>
    <t xml:space="preserve">NAD dependent epimerase/dehydratase family protein, putative, expressed</t>
  </si>
  <si>
    <t xml:space="preserve">GDP-mannose 3,5-epimerase 1 [Zea mays]</t>
  </si>
  <si>
    <t xml:space="preserve">[ID=wheatD.DR5250836;Target=EnSpm-1_TM:6465-6533;Class=DNA/CMC-EnSpm;|scaffold13706|+|13909-13979],[ID=wheatD.DR5250837;Target=EnSpm-1_TM:6462-6539;Class=DNA/CMC-EnSpm;|scaffold13706|+|13985-14058]</t>
  </si>
  <si>
    <t xml:space="preserve">DMR_scaffold67873_8045</t>
  </si>
  <si>
    <t xml:space="preserve">scaffold67873</t>
  </si>
  <si>
    <t xml:space="preserve">AEGTA27964</t>
  </si>
  <si>
    <t xml:space="preserve">LOC_Os10g25010.1</t>
  </si>
  <si>
    <t xml:space="preserve">OsCML8 - Calmodulin-related calcium sensor protein, expressed</t>
  </si>
  <si>
    <t xml:space="preserve">PREDICTED: probable calcium-binding protein CML13-like [Brachypodium distachyon]</t>
  </si>
  <si>
    <t xml:space="preserve">[ID=wheatD.DR6852944;Target=DNA-8-1_TA:761-831;Class=DNA;|scaffold67873|-|6531-6607]</t>
  </si>
  <si>
    <t xml:space="preserve">[ID=wheatD.DR6852945;Target=DNA-3-2_TA:41-285;Class=DNA/PIF-Harbinger;|scaffold67873|+|10038-10275]</t>
  </si>
  <si>
    <t xml:space="preserve">DMR_scaffold28232_18491</t>
  </si>
  <si>
    <t xml:space="preserve">scaffold28232</t>
  </si>
  <si>
    <t xml:space="preserve">AEGTA27983</t>
  </si>
  <si>
    <t xml:space="preserve">LOC_Os01g73580.1</t>
  </si>
  <si>
    <t xml:space="preserve">RecName: Full=Fructan 1-exohydrolase w2; Flags: Precursor &gt;gi|28411218|emb|CAD48199.1| fructan 1-exohydrolase [Triticum aestivum] &gt;gi|206598528|gb|ACI16117.1| fructan 1-exohydrolase w2 [Triticum aestivum]</t>
  </si>
  <si>
    <t xml:space="preserve">[ID=wheatD.DR5918647;Target=DNA-2-N2_TA:3-258;Class=DNA/TcMar-Stowaway;|scaffold28232|+|22680-22925],[ID=wheatD.DR5918648;Target=NIKITA_HV-LTR:1965-2418;Class=LTR/Copia;|scaffold28232|-|23532-23900]</t>
  </si>
  <si>
    <t xml:space="preserve">DMR_scaffold21665_87379</t>
  </si>
  <si>
    <t xml:space="preserve">scaffold21665</t>
  </si>
  <si>
    <t xml:space="preserve">AEGTA27990</t>
  </si>
  <si>
    <t xml:space="preserve">LOC_Os12g42250.1</t>
  </si>
  <si>
    <t xml:space="preserve">ZOS12-10 - C2H2 zinc finger protein, expressed</t>
  </si>
  <si>
    <t xml:space="preserve">hypothetical protein OsI_39131 [Oryza sativa Indica Group]</t>
  </si>
  <si>
    <t xml:space="preserve">[ID=wheatD.DR5656057;Target=Gypsy-11_TA-I:6456-7942;Class=LTR/Gypsy;|scaffold21665|+|82881-84362],[ID=wheatD.DR5656058;Target=Gypsy-3-LTR_TA:1-474;Class=LTR/Gypsy;|scaffold21665|+|84636-85108]</t>
  </si>
  <si>
    <t xml:space="preserve">[ID=wheatD.DR5656059;Target=DNA-TA-1_TM:1-108;Class=DNA/TcMar-Stowaway;|scaffold21665|+|87441-87548]</t>
  </si>
  <si>
    <t xml:space="preserve">DMR_scaffold4121_12275</t>
  </si>
  <si>
    <t xml:space="preserve">scaffold4121</t>
  </si>
  <si>
    <t xml:space="preserve">AEGTA28022</t>
  </si>
  <si>
    <t xml:space="preserve">LOC_Os02g57280.4</t>
  </si>
  <si>
    <t xml:space="preserve">CBS domain containing membrane protein, putative, expressed</t>
  </si>
  <si>
    <t xml:space="preserve">[ID=wheatD.DR6308275;Target=AsDRF1:1180-1264;Class=DNA;|scaffold4121|+|12572-12655],[ID=wheatD.DR6308276;Target=EnSpm-N2_TA:6541-6581;Class=DNA/CMC-EnSpm;|scaffold4121|-|12632-12672]</t>
  </si>
  <si>
    <t xml:space="preserve">[ID=wheatD.DR6308277;Target=TREP216:1-127;Class=DNA/TcMar-Stowaway;|scaffold4121|-|15690-15816]</t>
  </si>
  <si>
    <t xml:space="preserve">DMR_scaffold77427_40893</t>
  </si>
  <si>
    <t xml:space="preserve">AEGTA28031</t>
  </si>
  <si>
    <t xml:space="preserve">LOC_Os07g35940.1</t>
  </si>
  <si>
    <t xml:space="preserve">beta-amylase, putative, expressed</t>
  </si>
  <si>
    <t xml:space="preserve">RecName: Full=Beta-amylase; AltName: Full=1,4-alpha-D-glucan maltohydrolase; AltName: Full=Beta-Amy1; Flags: Precursor</t>
  </si>
  <si>
    <t xml:space="preserve">[ID=wheatD.DR6991616;Target=Karin_TM:2960-3159;Class=LINE/L1;|scaffold77427|+|39872-40061],[ID=wheatD.DR6991617;Target=EnSpm3_TM:5155-5330;Class=DNA/CMC-EnSpm;|scaffold77427|+|40900-41067]</t>
  </si>
  <si>
    <t xml:space="preserve">DMR_scaffold10306_208461</t>
  </si>
  <si>
    <t xml:space="preserve">scaffold10306</t>
  </si>
  <si>
    <t xml:space="preserve">AEGTA28141</t>
  </si>
  <si>
    <t xml:space="preserve">LOC_Os01g39010.1</t>
  </si>
  <si>
    <t xml:space="preserve">50S ribosomal protein, putative, expressed</t>
  </si>
  <si>
    <t xml:space="preserve">[ID=wheatD.DR5004700;Target=EnSpm3_TM:5155-5297;Class=DNA/CMC-EnSpm;|scaffold10306|-|203133-203276]</t>
  </si>
  <si>
    <t xml:space="preserve">[ID=wheatD.DR5004701;Target=DNA-8-1_TA:120-239;Class=DNA;|scaffold10306|+|208626-208745],[ID=wheatD.DR5004702;Target=SABRINA3_TM-LTR:8-1114;Class=LTR/Gypsy;|scaffold10306|+|208796-209868]</t>
  </si>
  <si>
    <t xml:space="preserve">DMR_scaffold15728_81863</t>
  </si>
  <si>
    <t xml:space="preserve">scaffold15728</t>
  </si>
  <si>
    <t xml:space="preserve">AEGTA28168</t>
  </si>
  <si>
    <t xml:space="preserve">LOC_Os11g34210.2</t>
  </si>
  <si>
    <t xml:space="preserve">aspartyl/glutamyl-tRNA amidotransferase subunit B, putative, expressed</t>
  </si>
  <si>
    <t xml:space="preserve">[ID=wheatD.DR5371557;Target=DNA-8-1_TA:113-239;Class=DNA;|scaffold15728|+|80506-80634],[ID=wheatD.DR5371558;Target=ICARUS_TM:1-102;Class=DNA/TcMar-Stowaway;|scaffold15728|+|81843-81952],[ID=wheatD.DR5371559;Target=ICARUS_TM:5-80;Class=DNA/TcMar-Stowaway;|</t>
  </si>
  <si>
    <t xml:space="preserve">[ID=wheatD.DR5371560;Target=Gypsy-6_HV-I:4052-4691;Class=LTR/Gypsy;|scaffold15728|+|88563-89166]</t>
  </si>
  <si>
    <t xml:space="preserve">DMR_scaffold13621_136821</t>
  </si>
  <si>
    <t xml:space="preserve">AEGTA28195</t>
  </si>
  <si>
    <t xml:space="preserve">LOC_Os04g39320.4</t>
  </si>
  <si>
    <t xml:space="preserve">predicted protein [Hordeum vulgare subsp. vulgare] &gt;gi|326530508|dbj|BAJ97680.1| predicted protein [Hordeum vulgare subsp. vulgare]</t>
  </si>
  <si>
    <t xml:space="preserve">[ID=wheatD.DR5245564;Target=ANGELA6_TM-LTR:1-180;Class=LTR/Copia;|scaffold13621|-|132830-133008],[ID=wheatD.DR5245565;Target=BARBARA_LR-LTR:187-358;Class=LTR/Copia;|scaffold13621|-|133260-133423],[ID=wheatD.DR5245566;Target=EnSpm3_TM:5164-5303;Class=DNA/C</t>
  </si>
  <si>
    <t xml:space="preserve">DMR_scaffold2283_78084</t>
  </si>
  <si>
    <t xml:space="preserve">AEGTA28212</t>
  </si>
  <si>
    <t xml:space="preserve">LOC_Os02g10760.1</t>
  </si>
  <si>
    <t xml:space="preserve">PREDICTED: ethylene-responsive transcription factor WIN1-like [Brachypodium distachyon]</t>
  </si>
  <si>
    <t xml:space="preserve">[ID=wheatD.DR5708881;Target=MuDR-N2_TM:279-588;Class=DNA/MULE-MuDR;|scaffold2283|+|77734-78100]</t>
  </si>
  <si>
    <t xml:space="preserve">DMR_scaffold9702_7920</t>
  </si>
  <si>
    <t xml:space="preserve">scaffold9702</t>
  </si>
  <si>
    <t xml:space="preserve">AEGTA28301</t>
  </si>
  <si>
    <t xml:space="preserve">LOC_Os06g24704.1</t>
  </si>
  <si>
    <t xml:space="preserve">acyl-coenzyme A oxidase, putative, expressed</t>
  </si>
  <si>
    <t xml:space="preserve">PREDICTED: acyl-coenzyme A oxidase 3, peroxisomal-like [Brachypodium distachyon]</t>
  </si>
  <si>
    <t xml:space="preserve">[ID=wheatD.DR7208449;Target=Gypsy-12_TA-LTR:1003-1517;Class=LTR/Gypsy;|scaffold9702|+|6483-6911],[ID=wheatD.DR7208450;Target=STOWAWAY1_HV:1-166;Class=DNA/TcMar-Stowaway;|scaffold9702|+|7848-8012],[ID=wheatD.DR7208451;Target=EnSpm-N1_HV:5750-5810;Class=DNA</t>
  </si>
  <si>
    <t xml:space="preserve">DMR_scaffold1665_27213</t>
  </si>
  <si>
    <t xml:space="preserve">AEGTA28304</t>
  </si>
  <si>
    <t xml:space="preserve">LOC_Os02g04550.1</t>
  </si>
  <si>
    <t xml:space="preserve">[ID=wheatD.DR5419070;Target=L1_TD:6142-7842;Class=LINE/L1;|scaffold1665|+|24064-25737],[ID=wheatD.DR5419071;Target=DNA-2-N1_TA:1-333;Class=DNA/TcMar-Stowaway;|scaffold1665|+|26979-27309]</t>
  </si>
  <si>
    <t xml:space="preserve">DMR_scaffold1665_28310</t>
  </si>
  <si>
    <t xml:space="preserve">DMR_scaffold3290_13684</t>
  </si>
  <si>
    <t xml:space="preserve">scaffold3290</t>
  </si>
  <si>
    <t xml:space="preserve">AEGTA28345</t>
  </si>
  <si>
    <t xml:space="preserve">LOC_Os08g03370.1</t>
  </si>
  <si>
    <t xml:space="preserve">Divergent PAP2 family domain containing protein, expressed</t>
  </si>
  <si>
    <t xml:space="preserve">[ID=wheatD.DR6070704;Target=Gypsy-11_TA-LTR:8-477;Class=LTR/Gypsy;|scaffold3290|+|12499-12973],[ID=wheatD.DR6070705;Target=TREP216:1-127;Class=DNA/TcMar-Stowaway;|scaffold3290|-|13682-13789]</t>
  </si>
  <si>
    <t xml:space="preserve">[ID=wheatD.DR6070706;Target=HADES_TA:1-97;Class=DNA/TcMar-Stowaway;|scaffold3290|-|16278-16374]</t>
  </si>
  <si>
    <t xml:space="preserve">[ID=wheatD.DR6070707;Target=JASON_TA:152-217;Class=DNA/TcMar-Stowaway;|scaffold3290|+|18046-18111]</t>
  </si>
  <si>
    <t xml:space="preserve">DMR_scaffold21211_36141</t>
  </si>
  <si>
    <t xml:space="preserve">scaffold21211</t>
  </si>
  <si>
    <t xml:space="preserve">AEGTA28352</t>
  </si>
  <si>
    <t xml:space="preserve">LOC_Os07g46790.1</t>
  </si>
  <si>
    <t xml:space="preserve">4-alpha-glucanotransferase, putative, expressed</t>
  </si>
  <si>
    <t xml:space="preserve">[ID=wheatD.DR5635734;Target=EnSpm-5_HV:3655-3755;Class=DNA/CMC-EnSpm;|scaffold21211|-|43579-43676]</t>
  </si>
  <si>
    <t xml:space="preserve">DMR_scaffold21211_36453</t>
  </si>
  <si>
    <t xml:space="preserve">DMR_scaffold21211_36760</t>
  </si>
  <si>
    <t xml:space="preserve">DMR_scaffold41897_51746</t>
  </si>
  <si>
    <t xml:space="preserve">AEGTA28381</t>
  </si>
  <si>
    <t xml:space="preserve">LOC_Os06g21560.1</t>
  </si>
  <si>
    <t xml:space="preserve">CDK5RAP3, putative, expressed</t>
  </si>
  <si>
    <t xml:space="preserve">[ID=wheatD.DR6326718;Target=LATIDU2_TM-int:5827-6288;Class=LTR/Gypsy;|scaffold41897|+|52528-52946]</t>
  </si>
  <si>
    <t xml:space="preserve">DMR_scaffold56903_81744</t>
  </si>
  <si>
    <t xml:space="preserve">scaffold56903</t>
  </si>
  <si>
    <t xml:space="preserve">AEGTA28403</t>
  </si>
  <si>
    <t xml:space="preserve">ChrUn.fgenesh.mRNA.79</t>
  </si>
  <si>
    <t xml:space="preserve">PREDICTED: uncharacterized protein LOC100835528 [Brachypodium distachyon]</t>
  </si>
  <si>
    <t xml:space="preserve">[ID=wheatD.DR6662476;Target=EnSpm3_TM:5152-5454;Class=DNA/CMC-EnSpm;|scaffold56903|+|81523-81826],[ID=wheatD.DR6662477;Target=BARE1_HV-LTR:1767-1829;Class=LTR/Copia;|scaffold56903|-|83162-83226],[ID=wheatD.DR6662478;Target=ANGELA6_TM-LTR:1123-1721;Class=L</t>
  </si>
  <si>
    <t xml:space="preserve">AEGTA28407</t>
  </si>
  <si>
    <t xml:space="preserve">exon,intron,promoter</t>
  </si>
  <si>
    <t xml:space="preserve">RecName: Full=Ribulose bisphosphate carboxylase/oxygenase activase A, chloroplastic; Short=RA A; Short=RuBisCO activase A; Flags: Precursor &gt;gi|167097|gb|AAA63164.1| ribulose 1,5-bisphosphate carboxylase activase isoform 2 [Hordeum vulgare subsp. vulgare]</t>
  </si>
  <si>
    <t xml:space="preserve">DMR_scaffold78459_24607</t>
  </si>
  <si>
    <t xml:space="preserve">DMR_scaffold78459_25371</t>
  </si>
  <si>
    <t xml:space="preserve">DMR_scaffold131_58283</t>
  </si>
  <si>
    <t xml:space="preserve">scaffold131</t>
  </si>
  <si>
    <t xml:space="preserve">AEGTA28427</t>
  </si>
  <si>
    <t xml:space="preserve">LOC_Os01g31690.1</t>
  </si>
  <si>
    <t xml:space="preserve">oxygen-evolving enhancer protein 1, chloroplast precursor, putative, expressed</t>
  </si>
  <si>
    <t xml:space="preserve">predicted protein [Hordeum vulgare subsp. vulgare] &gt;gi|326494020|dbj|BAJ85472.1| predicted protein [Hordeum vulgare subsp. vulgare]</t>
  </si>
  <si>
    <t xml:space="preserve">[ID=wheatD.DR5212561;Target=EnSpm3_TM:5318-5466;Class=DNA/CMC-EnSpm;|scaffold131|-|58954-59108],[ID=wheatD.DR5212562;Target=Gypsy-8_TA-LTR:1-870;Class=LTR/Gypsy;|scaffold131|-|59109-59922],[ID=wheatD.DR5212563;Target=Gypsy-8_TA-I:4718-6612;Class=LTR/Gypsy</t>
  </si>
  <si>
    <t xml:space="preserve">DMR_scaffold131_59414</t>
  </si>
  <si>
    <t xml:space="preserve">DMR_scaffold8476_99398</t>
  </si>
  <si>
    <t xml:space="preserve">scaffold8476</t>
  </si>
  <si>
    <t xml:space="preserve">AEGTA28478</t>
  </si>
  <si>
    <t xml:space="preserve">LOC_Os10g40090.1</t>
  </si>
  <si>
    <t xml:space="preserve">beta-expansin 2 [Triticum aestivum] &gt;gi|42601011|gb|AAS21277.1| beta-expansin 2 [Triticum aestivum]</t>
  </si>
  <si>
    <t xml:space="preserve">[ID=wheatD.DR7080606;Target=DNA-3-2_TA:1-285;Class=DNA/PIF-Harbinger;|scaffold8476|+|95112-95399]</t>
  </si>
  <si>
    <t xml:space="preserve">[ID=wheatD.DR7080607;Target=RTE-1_TD:2910-3306;Class=LINE/RTE-BovB;|scaffold8476|-|99360-99725]</t>
  </si>
  <si>
    <t xml:space="preserve">DMR_scaffold31069_72623</t>
  </si>
  <si>
    <t xml:space="preserve">AEGTA28486</t>
  </si>
  <si>
    <t xml:space="preserve">LOC_Os07g12080.1</t>
  </si>
  <si>
    <t xml:space="preserve">LTPL169 - Protease inhibitor/seed storage/LTP family protein precursor, expressed</t>
  </si>
  <si>
    <t xml:space="preserve">RecName: Full=Alpha-amylase/trypsin inhibitor CM1; AltName: Full=Chloroform/methanol-soluble protein CM1; Flags: Precursor &gt;gi|21701|emb|CAA35598.1| unnamed protein product [Triticum aestivum]</t>
  </si>
  <si>
    <t xml:space="preserve">[ID=wheatD.DR6014377;Target=OLEUS_HV:1-153;Class=DNA/TcMar-Stowaway;|scaffold31069|+|72250-72402],[ID=wheatD.DR6014378;Target=OLEUS_HV:71-153;Class=DNA/TcMar-Stowaway;|scaffold31069|+|72443-72526]</t>
  </si>
  <si>
    <t xml:space="preserve">[ID=wheatD.DR6014379;Target=FATIMA_TM-LTR:315-401;Class=LTR/Gypsy;|scaffold31069|+|75501-75588]</t>
  </si>
  <si>
    <t xml:space="preserve">DMR_scaffold24135_42452</t>
  </si>
  <si>
    <t xml:space="preserve">scaffold24135</t>
  </si>
  <si>
    <t xml:space="preserve">AEGTA28555</t>
  </si>
  <si>
    <t xml:space="preserve">[ID=wheatD.DR5763870;Target=EnSpm3_TM:7247-7450;Class=DNA/CMC-EnSpm;|scaffold24135|+|46086-46397]</t>
  </si>
  <si>
    <t xml:space="preserve">DMR_scaffold30257_116996</t>
  </si>
  <si>
    <t xml:space="preserve">scaffold30257</t>
  </si>
  <si>
    <t xml:space="preserve">AEGTA28630</t>
  </si>
  <si>
    <t xml:space="preserve">LOC_Os01g45274.4</t>
  </si>
  <si>
    <t xml:space="preserve">carbonic anhydrase, chloroplast precursor, putative, expressed</t>
  </si>
  <si>
    <t xml:space="preserve">putative carbonic anhydrase [Secale cereale x Triticum durum]</t>
  </si>
  <si>
    <t xml:space="preserve">[ID=wheatD.DR5986853;Target=MuDr-N1_TM:1-372;Class=DNA/MULE-MuDR;|scaffold30257|+|117408-117750],[ID=wheatD.DR5986854;Target=MuDr-N1_TM:913-1104;Class=DNA/MULE-MuDR;|scaffold30257|+|118316-118506]</t>
  </si>
  <si>
    <t xml:space="preserve">DMR_scaffold47842_2041</t>
  </si>
  <si>
    <t xml:space="preserve">scaffold47842</t>
  </si>
  <si>
    <t xml:space="preserve">AEGTA28663</t>
  </si>
  <si>
    <t xml:space="preserve">LOC_Os12g38140.1</t>
  </si>
  <si>
    <t xml:space="preserve">[ID=wheatD.DR6473946;Target=ROMANI1_LTR:3-203;Class=LTR/Gypsy;|scaffold47842|-|1232-1433],[ID=wheatD.DR6473947;Target=BARE1A_HV-LTR:1554-1821;Class=LTR/Copia;|scaffold47842|+|1437-1674]</t>
  </si>
  <si>
    <t xml:space="preserve">DMR_Scaffold98129_9136</t>
  </si>
  <si>
    <t xml:space="preserve">Scaffold98129</t>
  </si>
  <si>
    <t xml:space="preserve">AEGTA28674</t>
  </si>
  <si>
    <t xml:space="preserve">[ID=wheatD.DR4976514;Target=DNA-3-2_TA:18-275;Class=DNA/PIF-Harbinger;|Scaffold98129|+|8976-9233],[ID=wheatD.DR4976515;Target=AsDRF1:1230-1277;Class=DNA;|Scaffold98129|-|9939-9982],[ID=wheatD.DR4976516;Target=ATHOS_HV:1-44;Class=DNA/TcMar-Stowaway;|Scaffo</t>
  </si>
  <si>
    <t xml:space="preserve">[ID=wheatD.DR4976518;Target=EnSpm1_HV:9315-9376;Class=DNA/CMC-EnSpm;|Scaffold98129|-|11122-11183]</t>
  </si>
  <si>
    <t xml:space="preserve">[ID=wheatD.DR4976519;Target=EnSpm-N2_TA:7165-7605;Class=DNA/CMC-EnSpm;|Scaffold98129|-|13139-13611]</t>
  </si>
  <si>
    <t xml:space="preserve">DMR_scaffold1587_15724</t>
  </si>
  <si>
    <t xml:space="preserve">scaffold1587</t>
  </si>
  <si>
    <t xml:space="preserve">AEGTA28696</t>
  </si>
  <si>
    <t xml:space="preserve">LOC_Os09g04490.1</t>
  </si>
  <si>
    <t xml:space="preserve">inactive receptor kinase At1g27190 precursor, putative, expressed</t>
  </si>
  <si>
    <t xml:space="preserve">PREDICTED: protein BRASSINOSTEROID INSENSITIVE 1-like [Brachypodium distachyon]</t>
  </si>
  <si>
    <t xml:space="preserve">[ID=wheatD.DR5379014;Target=SABRINA3_TM-LTR:1306-1544;Class=LTR/Gypsy;|scaffold1587|+|12452-12699],[ID=wheatD.DR5379015;Target=SABRINA2_TM_LTR:1-224;Class=LTR/Gypsy;|scaffold1587|-|12488-12725]</t>
  </si>
  <si>
    <t xml:space="preserve">[ID=wheatD.DR5379016;Target=Gypsy-2-LTR_TA:253-531;Class=LTR/Gypsy;|scaffold1587|+|16094-16380],[ID=wheatD.DR5379017;Target=SABRINA2_TM_I-int:3546-4109;Class=LTR/Gypsy;|scaffold1587|+|16688-17253]</t>
  </si>
  <si>
    <t xml:space="preserve">DMR_scaffold109030_11361</t>
  </si>
  <si>
    <t xml:space="preserve">scaffold109030</t>
  </si>
  <si>
    <t xml:space="preserve">AEGTA28730</t>
  </si>
  <si>
    <t xml:space="preserve">LOC_Os07g41190.1</t>
  </si>
  <si>
    <t xml:space="preserve">WD domain, G-beta repeat domain containing protein, expressed</t>
  </si>
  <si>
    <t xml:space="preserve">[ID=wheatD.DR5052360;Target=ATHOS_HV:1-85;Class=DNA/TcMar-Stowaway;|scaffold109030|+|11380-11452],[ID=wheatD.DR5052361;Target=AsDRF1:1157-1264;Class=DNA;|scaffold109030|-|11453-11479]</t>
  </si>
  <si>
    <t xml:space="preserve">DMR_scaffold109921_16573</t>
  </si>
  <si>
    <t xml:space="preserve">scaffold109921</t>
  </si>
  <si>
    <t xml:space="preserve">AEGTA28746</t>
  </si>
  <si>
    <t xml:space="preserve">LOC_Os07g36450.1</t>
  </si>
  <si>
    <t xml:space="preserve">[ID=wheatD.DR5059255;Target=KARIN_TA:755-3102;Class=LINE/L1;|scaffold109921|+|10633-12968]</t>
  </si>
  <si>
    <t xml:space="preserve">[ID=wheatD.DR5059256;Target=hAT-1_HV:1028-1106;Class=DNA/hAT-Ac;|scaffold109921|-|16408-16488]</t>
  </si>
  <si>
    <t xml:space="preserve">DMR_scaffold24412_75176</t>
  </si>
  <si>
    <t xml:space="preserve">scaffold24412</t>
  </si>
  <si>
    <t xml:space="preserve">AEGTA28774</t>
  </si>
  <si>
    <t xml:space="preserve">[ID=wheatD.DR5775762;Target=DNA-2-N2_TA:1-259;Class=DNA/TcMar-Stowaway;|scaffold24412|-|75220-75480],[ID=wheatD.DR5775763;Target=TREP216:1-127;Class=DNA/TcMar-Stowaway;|scaffold24412|-|75770-75896]</t>
  </si>
  <si>
    <t xml:space="preserve">[ID=wheatD.DR5775764;Target=EnSpm-1_TA:13740-14742;Class=DNA/CMC-EnSpm;|scaffold24412|-|77882-78852]</t>
  </si>
  <si>
    <t xml:space="preserve">DMR_scaffold15109_56965</t>
  </si>
  <si>
    <t xml:space="preserve">scaffold15109</t>
  </si>
  <si>
    <t xml:space="preserve">AEGTA28819</t>
  </si>
  <si>
    <t xml:space="preserve">LOC_Os06g45820.1</t>
  </si>
  <si>
    <t xml:space="preserve">OsFtsH2  FtsH protease, homologue of AtFtsH2/8, expressed</t>
  </si>
  <si>
    <t xml:space="preserve">PREDICTED: ATP-dependent zinc metalloprotease FTSH 2, chloroplastic-like [Brachypodium distachyon]</t>
  </si>
  <si>
    <t xml:space="preserve">[ID=wheatD.DR5335530;Target=Copia-4_HV-LTR:338-963;Class=LTR/Copia;|scaffold15109|+|54019-54658]</t>
  </si>
  <si>
    <t xml:space="preserve">[ID=wheatD.DR5335531;Target=RTE-1_TD:3182-3304;Class=LINE/RTE-BovB;|scaffold15109|+|57500-57623]</t>
  </si>
  <si>
    <t xml:space="preserve">DMR_scaffold46191_68918</t>
  </si>
  <si>
    <t xml:space="preserve">scaffold46191</t>
  </si>
  <si>
    <t xml:space="preserve">AEGTA28877</t>
  </si>
  <si>
    <t xml:space="preserve">LOC_Os10g42780.1</t>
  </si>
  <si>
    <t xml:space="preserve">lrgB-like family protein, expressed</t>
  </si>
  <si>
    <t xml:space="preserve">predicted protein [Hordeum vulgare subsp. vulgare] &gt;gi|326520896|dbj|BAJ92811.1| predicted protein [Hordeum vulgare subsp. vulgare]</t>
  </si>
  <si>
    <t xml:space="preserve">[ID=wheatD.DR6436452;Target=THALOS_AT:1-157;Class=DNA/TcMar-Stowaway;|scaffold46191|+|68314-68476]</t>
  </si>
  <si>
    <t xml:space="preserve">DMR_scaffold27193_15119</t>
  </si>
  <si>
    <t xml:space="preserve">scaffold27193</t>
  </si>
  <si>
    <t xml:space="preserve">AEGTA28891</t>
  </si>
  <si>
    <t xml:space="preserve">LOC_Os01g67134.1</t>
  </si>
  <si>
    <t xml:space="preserve">ribosomal L18p/L5e family protein, putative, expressed</t>
  </si>
  <si>
    <t xml:space="preserve">60S ribosomal protein L5 [Triticum aestivum]</t>
  </si>
  <si>
    <t xml:space="preserve">[ID=wheatD.DR5886004;Target=Gypsy-12_TA-LTR:1-629;Class=LTR/Gypsy;|scaffold27193|-|9018-9685]</t>
  </si>
  <si>
    <t xml:space="preserve">DMR_scaffold57767_46427</t>
  </si>
  <si>
    <t xml:space="preserve">scaffold57767</t>
  </si>
  <si>
    <t xml:space="preserve">AEGTA28917</t>
  </si>
  <si>
    <t xml:space="preserve">LOC_Os01g72140.1</t>
  </si>
  <si>
    <t xml:space="preserve">PREDICTED: probable glutathione S-transferase-like [Brachypodium distachyon]</t>
  </si>
  <si>
    <t xml:space="preserve">[ID=wheatD.DR6679176;Target=MUTRIM1:2535-2798;Class=DNA/MULE-MuDR;|scaffold57767|+|42792-43054],[ID=wheatD.DR6679177;Target=DNA-2-N2_TA:16-259;Class=DNA/TcMar-Stowaway;|scaffold57767|+|43593-43838]</t>
  </si>
  <si>
    <t xml:space="preserve">[ID=wheatD.DR6679178;Target=FORTUNA_TM:286-315;Class=DNA/TcMar-Stowaway;|scaffold57767|-|46243-46272]</t>
  </si>
  <si>
    <t xml:space="preserve">AEGTA28919</t>
  </si>
  <si>
    <t xml:space="preserve">[ID=wheatD.DR5985223;Target=EnSpm3_TM:5183-5406;Class=DNA/CMC-EnSpm;|scaffold30208|-|43657-43892]</t>
  </si>
  <si>
    <t xml:space="preserve">[ID=wheatD.DR5985224;Target=DNA-3-2_TA:1-239;Class=DNA/PIF-Harbinger;|scaffold30208|+|46939-47179],[ID=wheatD.DR5985225;Target=DNA-2-N2_TA:25-259;Class=DNA/TcMar-Stowaway;|scaffold30208|-|48577-48810]</t>
  </si>
  <si>
    <t xml:space="preserve">DMR_scaffold26984_19060</t>
  </si>
  <si>
    <t xml:space="preserve">scaffold26984</t>
  </si>
  <si>
    <t xml:space="preserve">AEGTA28943</t>
  </si>
  <si>
    <t xml:space="preserve">LOC_Os06g08041.1</t>
  </si>
  <si>
    <t xml:space="preserve">iron/ascorbate-dependent oxidoreductase, putative, expressed</t>
  </si>
  <si>
    <t xml:space="preserve">[ID=wheatD.DR5878463;Target=VEJU1_TM-int:1-566;Class=LTR;|scaffold26984|-|18388-18953],[ID=wheatD.DR5878464;Target=VEJU1_TM-LTR:1-374;Class=LTR;|scaffold26984|-|18954-19328]</t>
  </si>
  <si>
    <t xml:space="preserve">[ID=wheatD.DR5878465;Target=L1_TD:7774-7851;Class=LINE/L1;|scaffold26984|+|21874-21952]</t>
  </si>
  <si>
    <t xml:space="preserve">DMR_scaffold10513_92701</t>
  </si>
  <si>
    <t xml:space="preserve">scaffold10513</t>
  </si>
  <si>
    <t xml:space="preserve">AEGTA28973</t>
  </si>
  <si>
    <t xml:space="preserve">LOC_Os11g04030.2</t>
  </si>
  <si>
    <t xml:space="preserve">major facilitator superfamily antiporter, putative, expressed</t>
  </si>
  <si>
    <t xml:space="preserve">DMA efflux transporter [Hordeum vulgare]</t>
  </si>
  <si>
    <t xml:space="preserve">[ID=wheatD.DR5021794;Target=EnSpm-1_TM:6442-6537;Class=DNA/CMC-EnSpm;|scaffold10513|-|92129-92228]</t>
  </si>
  <si>
    <t xml:space="preserve">[ID=wheatD.DR5021795;Target=EnSpm3_TM:10585-10623;Class=DNA/CMC-EnSpm;|scaffold10513|-|94210-94248]</t>
  </si>
  <si>
    <t xml:space="preserve">DMR_scaffold10513_93787</t>
  </si>
  <si>
    <t xml:space="preserve">DMR_scaffold19934_7400</t>
  </si>
  <si>
    <t xml:space="preserve">scaffold19934</t>
  </si>
  <si>
    <t xml:space="preserve">AEGTA28987</t>
  </si>
  <si>
    <t xml:space="preserve">LOC_Os03g60840.1</t>
  </si>
  <si>
    <t xml:space="preserve">BBTI13 - Bowman-Birk type bran trypsin inhibitor precursor, expressed</t>
  </si>
  <si>
    <t xml:space="preserve">Bowman-Birk trypsin inhibitor-like protein [Triticum aestivum]</t>
  </si>
  <si>
    <t xml:space="preserve">[ID=wheatD.DR5578460;Target=KARIN_TA:3027-3097;Class=LINE/L1;|scaffold19934|-|7093-7169],[ID=wheatD.DR5578461;Target=THALOS_AT:1-157;Class=DNA/TcMar-Stowaway;|scaffold19934|+|7170-7332]</t>
  </si>
  <si>
    <t xml:space="preserve">DMR_scaffold138306_22416</t>
  </si>
  <si>
    <t xml:space="preserve">scaffold138306</t>
  </si>
  <si>
    <t xml:space="preserve">AEGTA28988</t>
  </si>
  <si>
    <t xml:space="preserve">[ID=wheatD.DR5258847;Target=EnSpm-5_HV:3631-3748;Class=DNA/CMC-EnSpm;|scaffold138306|-|19660-19777]</t>
  </si>
  <si>
    <t xml:space="preserve">[ID=wheatD.DR5258848;Target=DNA-2-N2_TA:32-259;Class=DNA/TcMar-Stowaway;|scaffold138306|-|21772-22003]</t>
  </si>
  <si>
    <t xml:space="preserve">DMR_scaffold12424_16098</t>
  </si>
  <si>
    <t xml:space="preserve">scaffold12424</t>
  </si>
  <si>
    <t xml:space="preserve">AEGTA29006</t>
  </si>
  <si>
    <t xml:space="preserve">LOC_Os02g35890.1</t>
  </si>
  <si>
    <t xml:space="preserve">predicted protein [Hordeum vulgare subsp. vulgare] &gt;gi|326521628|dbj|BAK00390.1| predicted protein [Hordeum vulgare subsp. vulgare]</t>
  </si>
  <si>
    <t xml:space="preserve">[ID=wheatD.DR5166089;Target=DEIMOS_TM:316-457;Class=DNA;|scaffold12424|+|13917-14058]</t>
  </si>
  <si>
    <t xml:space="preserve">[ID=wheatD.DR5166090;Target=OLEUS_HV:1-153;Class=DNA/TcMar-Stowaway;|scaffold12424|+|14922-15062]</t>
  </si>
  <si>
    <t xml:space="preserve">[ID=wheatD.DR5166091;Target=DNA-8-1_TA:123-209;Class=DNA;|scaffold12424|+|15960-16046],[ID=wheatD.DR5166092;Target=EnSpm3_TM:7209-7354;Class=DNA/CMC-EnSpm;|scaffold12424|-|17454-17587]</t>
  </si>
  <si>
    <t xml:space="preserve">DMR_scaffold33325_78451</t>
  </si>
  <si>
    <t xml:space="preserve">scaffold33325</t>
  </si>
  <si>
    <t xml:space="preserve">AEGTA29012</t>
  </si>
  <si>
    <t xml:space="preserve">LOC_Os04g31620.1</t>
  </si>
  <si>
    <t xml:space="preserve">PREDICTED: uncharacterized protein LOC100833136 [Brachypodium distachyon]</t>
  </si>
  <si>
    <t xml:space="preserve">[ID=wheatD.DR6083683;Target=DNA-8-1_TA:584-737;Class=DNA;|scaffold33325|+|78244-78387]</t>
  </si>
  <si>
    <t xml:space="preserve">[ID=wheatD.DR6083684;Target=STOWAWAY1_HV:1-52;Class=DNA/TcMar-Stowaway;|scaffold33325|+|81485-81535]</t>
  </si>
  <si>
    <t xml:space="preserve">DMR_scaffold28145_82825</t>
  </si>
  <si>
    <t xml:space="preserve">scaffold28145</t>
  </si>
  <si>
    <t xml:space="preserve">AEGTA29016</t>
  </si>
  <si>
    <t xml:space="preserve">LOC_Os08g05840.1</t>
  </si>
  <si>
    <t xml:space="preserve">DNA topoisomerase 1, putative, expressed</t>
  </si>
  <si>
    <t xml:space="preserve">[ID=wheatD.DR5915714;Target=OLEUS_HV:22-153;Class=DNA/TcMar-Stowaway;|scaffold28145|-|76151-76269],[ID=wheatD.DR5915715;Target=STOWAWAY1_HV:1-166;Class=DNA/TcMar-Stowaway;|scaffold28145|-|76270-76433]</t>
  </si>
  <si>
    <t xml:space="preserve">DMR_scaffold8267_40989</t>
  </si>
  <si>
    <t xml:space="preserve">scaffold8267</t>
  </si>
  <si>
    <t xml:space="preserve">AEGTA29044</t>
  </si>
  <si>
    <t xml:space="preserve">LOC_Os03g16940.1</t>
  </si>
  <si>
    <t xml:space="preserve">glyoxalase family protein, putative, expressed</t>
  </si>
  <si>
    <t xml:space="preserve">[ID=wheatD.DR7057276;Target=EnSpm-2_TM:3-215;Class=DNA/CMC-EnSpm;|scaffold8267|-|37086-37285]</t>
  </si>
  <si>
    <t xml:space="preserve">[ID=wheatD.DR7057277;Target=Gypsy-1-LTR_TA:1764-1880;Class=LTR/Gypsy;|scaffold8267|+|40203-40319]</t>
  </si>
  <si>
    <t xml:space="preserve">AEGTA29045</t>
  </si>
  <si>
    <t xml:space="preserve">LOC_Os08g29600.1</t>
  </si>
  <si>
    <t xml:space="preserve">seed maturation protein PM41, putative, expressed</t>
  </si>
  <si>
    <t xml:space="preserve">Os08g0385000 [Oryza sativa Japonica Group] &gt;gi|40253896|dbj|BAD05830.1| unknown protein [Oryza sativa Japonica Group] &gt;gi|113623674|dbj|BAF23619.1| Os08g0385000 [Oryza sativa Japonica Group] &gt;gi|125561397|gb|EAZ06845.1| hypothetical protein OsI_29081 [Oryza sativa Indica Group] &gt;gi|125603265|gb|EAZ42590.1| hypothetical protein OsJ_27154 [Oryza sativa Japonica Group]</t>
  </si>
  <si>
    <t xml:space="preserve">[ID=wheatD.DR7057277;Target=Gypsy-1-LTR_TA:1764-1880;Class=LTR/Gypsy;|scaffold8267|+|40203-40319],[ID=wheatD.DR7057278;Target=DNA-2-N2_TA:1-259;Class=DNA/TcMar-Stowaway;|scaffold8267|+|41346-41604]</t>
  </si>
  <si>
    <t xml:space="preserve">DMR_scaffold48219_23012</t>
  </si>
  <si>
    <t xml:space="preserve">scaffold48219</t>
  </si>
  <si>
    <t xml:space="preserve">AEGTA29052</t>
  </si>
  <si>
    <t xml:space="preserve">LOC_Os05g31750.1</t>
  </si>
  <si>
    <t xml:space="preserve">annexin, putative, expressed</t>
  </si>
  <si>
    <t xml:space="preserve">unnamed protein product [Oryza sativa Japonica Group] &gt;gi|215737723|dbj|BAG96853.1| unnamed protein product [Oryza sativa Japonica Group] &gt;gi|215765594|dbj|BAG87291.1| unnamed protein product [Oryza sativa Japonica Group] &gt;gi|218196702|gb|EEC79129.1| hypothetical protein OsI_19777 [Oryza sativa Indica Group]</t>
  </si>
  <si>
    <t xml:space="preserve">[ID=wheatD.DR6483638;Target=STOWAWAY1_HV:2-152;Class=DNA/TcMar-Stowaway;|scaffold48219|+|26228-26371],[ID=wheatD.DR6483639;Target=TREP216:1-127;Class=DNA/TcMar-Stowaway;|scaffold48219|+|26421-26536]</t>
  </si>
  <si>
    <t xml:space="preserve">DMR_scaffold9912_68497</t>
  </si>
  <si>
    <t xml:space="preserve">scaffold9912</t>
  </si>
  <si>
    <t xml:space="preserve">AEGTA29055</t>
  </si>
  <si>
    <t xml:space="preserve">LOC_Os03g19500.1</t>
  </si>
  <si>
    <t xml:space="preserve">[ID=wheatD.DR7227525;Target=EnSpm-N2_TA:6550-6588;Class=DNA/CMC-EnSpm;|scaffold9912|+|70827-70870]</t>
  </si>
  <si>
    <t xml:space="preserve">[ID=wheatD.DR7227526;Target=LATIDU1_TM:4111-4155;Class=LTR/Gypsy;|scaffold9912|+|74069-74113],[ID=wheatD.DR7227527;Target=HARB-1_TA:857-1585;Class=DNA/PIF-Harbinger;|scaffold9912|+|74804-75503]</t>
  </si>
  <si>
    <t xml:space="preserve">DMR_scaffold11104_39391</t>
  </si>
  <si>
    <t xml:space="preserve">scaffold11104</t>
  </si>
  <si>
    <t xml:space="preserve">AEGTA29072</t>
  </si>
  <si>
    <t xml:space="preserve">LOC_Os09g26880.1</t>
  </si>
  <si>
    <t xml:space="preserve">aldehyde dehydrogenase 7b [Triticum aestivum]</t>
  </si>
  <si>
    <t xml:space="preserve">[ID=wheatD.DR5068443;Target=DNA-8-1_TA:75-239;Class=DNA;|scaffold11104|-|30964-31126],[ID=wheatD.DR5068444;Target=STOWAWAY1_HV:1-166;Class=DNA/TcMar-Stowaway;|scaffold11104|+|31428-31594],[ID=wheatD.DR5068445;Target=EnSpm-N1_HV:5750-5812;Class=DNA/CMC-EnS</t>
  </si>
  <si>
    <t xml:space="preserve">[ID=wheatD.DR5068446;Target=DNA-8-1_TA:764-831;Class=DNA;|scaffold11104|+|40334-40401]</t>
  </si>
  <si>
    <t xml:space="preserve">DMR_scaffold64666_8392</t>
  </si>
  <si>
    <t xml:space="preserve">scaffold64666</t>
  </si>
  <si>
    <t xml:space="preserve">AEGTA29083</t>
  </si>
  <si>
    <t xml:space="preserve">LOC_Os12g14440.1</t>
  </si>
  <si>
    <t xml:space="preserve">jasmonate-induced protein [Triticum aestivum]</t>
  </si>
  <si>
    <t xml:space="preserve">[ID=wheatD.DR6800221;Target=Gypsy-12_TA-LTR:1-1521;Class=LTR/Gypsy;|scaffold64666|-|6135-7654],[ID=wheatD.DR6800222;Target=L1_TD:7774-7840;Class=LINE/L1;|scaffold64666|+|8544-8608]</t>
  </si>
  <si>
    <t xml:space="preserve">DMR_scaffold11521_38832</t>
  </si>
  <si>
    <t xml:space="preserve">scaffold11521</t>
  </si>
  <si>
    <t xml:space="preserve">AEGTA29097</t>
  </si>
  <si>
    <t xml:space="preserve">LOC_Os03g17100.1</t>
  </si>
  <si>
    <t xml:space="preserve">[ID=wheatD.DR5100163;Target=Copia-8_TA-I:3410-4831;Class=LTR/Copia;|scaffold11521|+|35421-36851],[ID=wheatD.DR5100164;Target=Copia-8_TA-LTR:1-144;Class=LTR/Copia;|scaffold11521|+|36852-36985]</t>
  </si>
  <si>
    <t xml:space="preserve">[ID=wheatD.DR5100165;Target=EnSpm3_TM:5155-5407;Class=DNA/CMC-EnSpm;|scaffold11521|-|38673-38925]</t>
  </si>
  <si>
    <t xml:space="preserve">DMR_scaffold38721_26473</t>
  </si>
  <si>
    <t xml:space="preserve">scaffold38721</t>
  </si>
  <si>
    <t xml:space="preserve">AEGTA29105</t>
  </si>
  <si>
    <t xml:space="preserve">LOC_Os04g40530.1</t>
  </si>
  <si>
    <t xml:space="preserve">methyltransferase domain containing protein, expressed</t>
  </si>
  <si>
    <t xml:space="preserve">PREDICTED: uncharacterized protein LOC100846164 [Brachypodium distachyon]</t>
  </si>
  <si>
    <t xml:space="preserve">[ID=wheatD.DR6238673;Target=HARB-1_TA:1030-1240;Class=DNA/PIF-Harbinger;|scaffold38721|+|27776-27987],[ID=wheatD.DR6238674;Target=ANGELA1_TM-LTR:1-1120;Class=LTR/Copia;|scaffold38721|+|27990-29119]</t>
  </si>
  <si>
    <t xml:space="preserve">DMR_scaffold4705_38033</t>
  </si>
  <si>
    <t xml:space="preserve">scaffold4705</t>
  </si>
  <si>
    <t xml:space="preserve">AEGTA29111</t>
  </si>
  <si>
    <t xml:space="preserve">LOC_Os08g40570.1</t>
  </si>
  <si>
    <t xml:space="preserve">pyridoxamine 5'-phosphate oxidase family protein, putative, expressed</t>
  </si>
  <si>
    <t xml:space="preserve">predicted protein [Hordeum vulgare subsp. vulgare] &gt;gi|326523043|dbj|BAJ88562.1| predicted protein [Hordeum vulgare subsp. vulgare] &gt;gi|326528001|dbj|BAJ89052.1| predicted protein [Hordeum vulgare subsp. vulgare]</t>
  </si>
  <si>
    <t xml:space="preserve">[ID=wheatD.DR6455493;Target=SABRINA3_TM-LTR:449-1571;Class=LTR/Gypsy;|scaffold4705|+|35511-36628]</t>
  </si>
  <si>
    <t xml:space="preserve">[ID=wheatD.DR6455494;Target=DEIMOS_TM:168-448;Class=DNA;|scaffold4705|+|41762-42042]</t>
  </si>
  <si>
    <t xml:space="preserve">DMR_scaffold68129_29776</t>
  </si>
  <si>
    <t xml:space="preserve">scaffold68129</t>
  </si>
  <si>
    <t xml:space="preserve">AEGTA29141</t>
  </si>
  <si>
    <t xml:space="preserve">LOC_Os11g37890.1</t>
  </si>
  <si>
    <t xml:space="preserve">PREDICTED: GDP-mannose 3,5-epimerase 2-like [Brachypodium distachyon]</t>
  </si>
  <si>
    <t xml:space="preserve">[ID=wheatD.DR6857582;Target=Gypsy-11_TA-I:1-71;Class=LTR/Gypsy;|scaffold68129|-|23458-23531],[ID=wheatD.DR6857583;Target=Gypsy-3-LTR_TA:175-474;Class=LTR/Gypsy;|scaffold68129|-|23532-23832],[ID=wheatD.DR6857584;Target=ATHOS_HV:5-85;Class=DNA/TcMar-Stowawa</t>
  </si>
  <si>
    <t xml:space="preserve">DMR_scaffold4791_30436</t>
  </si>
  <si>
    <t xml:space="preserve">scaffold4791</t>
  </si>
  <si>
    <t xml:space="preserve">AEGTA29190</t>
  </si>
  <si>
    <t xml:space="preserve">[ID=wheatD.DR6475889;Target=DNA-3-2_TA:1-285;Class=DNA/PIF-Harbinger;|scaffold4791|-|30335-30619]</t>
  </si>
  <si>
    <t xml:space="preserve">[ID=wheatD.DR6475890;Target=AsDRF1:1228-1285;Class=DNA;|scaffold4791|-|33191-33249]</t>
  </si>
  <si>
    <t xml:space="preserve">DMR_scaffold29443_12265</t>
  </si>
  <si>
    <t xml:space="preserve">scaffold29443</t>
  </si>
  <si>
    <t xml:space="preserve">AEGTA29218</t>
  </si>
  <si>
    <t xml:space="preserve">LOC_Os03g31134.1</t>
  </si>
  <si>
    <t xml:space="preserve">[ID=wheatD.DR5959120;Target=SABRINA3_TM-LTR:1-138;Class=LTR/Gypsy;|scaffold29443|+|15164-15304],[ID=wheatD.DR5959121;Target=Angela1_AT_LTR:1-1093;Class=LTR/Copia;|scaffold29443|+|15307-16399]</t>
  </si>
  <si>
    <t xml:space="preserve">DMR_scaffold29443_15420</t>
  </si>
  <si>
    <t xml:space="preserve">DMR_scaffold86872_30680</t>
  </si>
  <si>
    <t xml:space="preserve">scaffold86872</t>
  </si>
  <si>
    <t xml:space="preserve">AEGTA29225</t>
  </si>
  <si>
    <t xml:space="preserve">LOC_Os08g31700.1</t>
  </si>
  <si>
    <t xml:space="preserve">UNE2, putative, expressed</t>
  </si>
  <si>
    <t xml:space="preserve">PREDICTED: protein spinster-like [Brachypodium distachyon]</t>
  </si>
  <si>
    <t xml:space="preserve">[ID=wheatD.DR7105628;Target=DNA-8-1_TA:583-651;Class=DNA;|scaffold86872|-|29827-29890],[ID=wheatD.DR7105629;Target=DNA-8-1_TA:147-239;Class=DNA;|scaffold86872|-|30720-30806]</t>
  </si>
  <si>
    <t xml:space="preserve">[ID=wheatD.DR7105630;Target=Gypsy-4-LTR_TA:1618-1689;Class=LTR/Gypsy;|scaffold86872|+|35743-35816]</t>
  </si>
  <si>
    <t xml:space="preserve">DMR_scaffold51981_33993</t>
  </si>
  <si>
    <t xml:space="preserve">scaffold51981</t>
  </si>
  <si>
    <t xml:space="preserve">AEGTA29229</t>
  </si>
  <si>
    <t xml:space="preserve">LOC_Os05g18604.1</t>
  </si>
  <si>
    <t xml:space="preserve">OsSCP28 - Putative Serine Carboxypeptidase homologue, expressed</t>
  </si>
  <si>
    <t xml:space="preserve">RecName: Full=Serine carboxypeptidase 2; AltName: Full=CPDW-II; Short=CP-WII; AltName: Full=Carboxypeptidase D; AltName: Full=Serine carboxypeptidase II; Contains: RecName: Full=Serine carboxypeptidase 2 chain A; AltName: Full=Serine carboxypeptidase II chain A; Contains: RecName: Full=Serine carboxypeptidase 2 chain B; AltName: Full=Serine carboxypeptidase II chain B; Flags: Precursor</t>
  </si>
  <si>
    <t xml:space="preserve">[ID=wheatD.DR6565902;Target=DNA-8-1_TA:515-572;Class=DNA;|scaffold51981|+|34678-34735],[ID=wheatD.DR6565903;Target=HADES_TA:48-97;Class=DNA/TcMar-Stowaway;|scaffold51981|+|35584-35633]</t>
  </si>
  <si>
    <t xml:space="preserve">[ID=wheatD.DR6565904;Target=ICARUS_TM:1-76;Class=DNA/TcMar-Stowaway;|scaffold51981|-|37512-37590],[ID=wheatD.DR6565905;Target=L1_TD:7800-7839;Class=LINE/L1;|scaffold51981|+|37806-37845],[ID=wheatD.DR6565906;Target=DNA-2-N2_TA:1-259;Class=DNA/TcMar-Stowawa</t>
  </si>
  <si>
    <t xml:space="preserve">DMR_scaffold77365_2523</t>
  </si>
  <si>
    <t xml:space="preserve">scaffold77365</t>
  </si>
  <si>
    <t xml:space="preserve">AEGTA29250</t>
  </si>
  <si>
    <t xml:space="preserve">[ID=wheatD.DR6990789;Target=ANGELA6_TM-LTR:781-1721;Class=LTR/Copia;|scaffold77365|+|1185-2077],[ID=wheatD.DR6990790;Target=FORTUNA_TM:1-115;Class=DNA/TcMar-Stowaway;|scaffold77365|+|2498-2601],[ID=wheatD.DR6990791;Target=FORTUNA_TM:233-315;Class=DNA/TcMa</t>
  </si>
  <si>
    <t xml:space="preserve">[ID=wheatD.DR6990792;Target=DEIMOS_TM:166-452;Class=DNA;|scaffold77365|+|3759-4041]</t>
  </si>
  <si>
    <t xml:space="preserve">DMR_scaffold86055_18258</t>
  </si>
  <si>
    <t xml:space="preserve">scaffold86055</t>
  </si>
  <si>
    <t xml:space="preserve">AEGTA29274</t>
  </si>
  <si>
    <t xml:space="preserve">LOC_Os01g66560.1</t>
  </si>
  <si>
    <t xml:space="preserve">signal recognition particle 72 kDa protein, putative, expressed</t>
  </si>
  <si>
    <t xml:space="preserve">[ID=wheatD.DR7094992;Target=DNA-8-1_TA:767-829;Class=DNA;|scaffold86055|-|17915-17979]</t>
  </si>
  <si>
    <t xml:space="preserve">DMR_scaffold131963_11812</t>
  </si>
  <si>
    <t xml:space="preserve">scaffold131963</t>
  </si>
  <si>
    <t xml:space="preserve">AEGTA29277</t>
  </si>
  <si>
    <t xml:space="preserve">[ID=wheatD.DR5218626;Target=EnSpm3_TM:5156-5390;Class=DNA/CMC-EnSpm;|scaffold131963|+|11792-12029]</t>
  </si>
  <si>
    <t xml:space="preserve">DMR_scaffold100713_9868</t>
  </si>
  <si>
    <t xml:space="preserve">scaffold100713</t>
  </si>
  <si>
    <t xml:space="preserve">AEGTA29299</t>
  </si>
  <si>
    <t xml:space="preserve">LOC_Os06g17870.1</t>
  </si>
  <si>
    <t xml:space="preserve">nitrate-induced NOI protein, putative, expressed</t>
  </si>
  <si>
    <t xml:space="preserve">[ID=wheatD.DR4983996;Target=Copia-4_HV-LTR:13-209;Class=LTR/Copia;|scaffold100713|+|11306-11494]</t>
  </si>
  <si>
    <t xml:space="preserve">AEGTA29326</t>
  </si>
  <si>
    <t xml:space="preserve">LOC_Os01g46710.1</t>
  </si>
  <si>
    <t xml:space="preserve">PREDICTED: uncharacterized protein LOC100838094 [Brachypodium distachyon]</t>
  </si>
  <si>
    <t xml:space="preserve">[ID=wheatD.DR6636331;Target=EnSpm-1_TM:6472-6555;Class=DNA/CMC-EnSpm;|scaffold55526|-|2108-2193]</t>
  </si>
  <si>
    <t xml:space="preserve">DMR_scaffold58557_9774</t>
  </si>
  <si>
    <t xml:space="preserve">scaffold58557</t>
  </si>
  <si>
    <t xml:space="preserve">AEGTA29363</t>
  </si>
  <si>
    <t xml:space="preserve">LOC_Os06g19070.1</t>
  </si>
  <si>
    <t xml:space="preserve">[ID=wheatD.DR6694202;Target=L1_TD:5967-6191;Class=LINE/L1;|scaffold58557|-|5714-5935],[ID=wheatD.DR6694203;Target=KARIN_TA:959-1052;Class=LINE/L1;|scaffold58557|-|6046-6140]</t>
  </si>
  <si>
    <t xml:space="preserve">DMR_scaffold7680_48754</t>
  </si>
  <si>
    <t xml:space="preserve">scaffold7680</t>
  </si>
  <si>
    <t xml:space="preserve">AEGTA29375</t>
  </si>
  <si>
    <t xml:space="preserve">LOC_Os03g12710.1</t>
  </si>
  <si>
    <t xml:space="preserve">clathrin adaptor complex small chain domain containing protein, expressed</t>
  </si>
  <si>
    <t xml:space="preserve">[ID=wheatD.DR6983525;Target=KARIN_TA:2272-2780;Class=LINE/L1;|scaffold7680|+|47667-48174],[ID=wheatD.DR6983526;Target=DNA-8-1_TA:765-831;Class=DNA;|scaffold7680|-|48629-48697]</t>
  </si>
  <si>
    <t xml:space="preserve">[ID=wheatD.DR6983527;Target=RTE-1_TD:2984-3302;Class=LINE/RTE-BovB;|scaffold7680|+|52968-53253]</t>
  </si>
  <si>
    <t xml:space="preserve">DMR_scaffold7017_76234</t>
  </si>
  <si>
    <t xml:space="preserve">scaffold7017</t>
  </si>
  <si>
    <t xml:space="preserve">AEGTA29420</t>
  </si>
  <si>
    <t xml:space="preserve">LOC_Os06g43030.1</t>
  </si>
  <si>
    <t xml:space="preserve">[ID=wheatD.DR6889555;Target=DNA-8-1_TA:515-579;Class=DNA;|scaffold7017|-|77264-77329],[ID=wheatD.DR6889556;Target=ANGELA1_TM-LTR:1-1526;Class=LTR/Copia;|scaffold7017|+|77359-78901]</t>
  </si>
  <si>
    <t xml:space="preserve">DMR_scaffold35075_38845</t>
  </si>
  <si>
    <t xml:space="preserve">scaffold35075</t>
  </si>
  <si>
    <t xml:space="preserve">AEGTA29543</t>
  </si>
  <si>
    <t xml:space="preserve">LOC_Os10g42970.1</t>
  </si>
  <si>
    <t xml:space="preserve">[ID=wheatD.DR6136844;Target=EnSpm2_TM:10262-11853;Class=DNA/CMC-EnSpm;|scaffold35075|-|44493-46084]</t>
  </si>
  <si>
    <t xml:space="preserve">DMR_scaffold32654_130786</t>
  </si>
  <si>
    <t xml:space="preserve">scaffold32654</t>
  </si>
  <si>
    <t xml:space="preserve">AEGTA29559</t>
  </si>
  <si>
    <t xml:space="preserve">[ID=wheatD.DR6063246;Target=ATHOS_HV:1-85;Class=DNA/TcMar-Stowaway;|scaffold32654|+|130851-130935],[ID=wheatD.DR6063247;Target=L1_TD:7774-7840;Class=LINE/L1;|scaffold32654|-|131014-131080]</t>
  </si>
  <si>
    <t xml:space="preserve">DMR_scaffold41255_90559</t>
  </si>
  <si>
    <t xml:space="preserve">scaffold41255</t>
  </si>
  <si>
    <t xml:space="preserve">AEGTA29575</t>
  </si>
  <si>
    <t xml:space="preserve">LOC_Os03g52860.1</t>
  </si>
  <si>
    <t xml:space="preserve">lipoxygenase, putative, expressed</t>
  </si>
  <si>
    <t xml:space="preserve">Os03g0700400 [Oryza sativa Japonica Group] &gt;gi|73920877|sp|Q7G794.1|LOX3_ORYSJ RecName: Full=Putative linoleate 9S-lipoxygenase 3; AltName: Full=Lipoxygenase 3 &gt;gi|28273355|gb|AAO38441.1| putative lipoxygenase [Oryza sativa Japonica Group] &gt;gi|62733522|gb|AAX95639.1| Lipoxygenase, putative [Oryza sativa Japonica Group] &gt;gi|108710595|gb|ABF98390.1| Lipoxygenase 3, putative, expressed [Oryza sativa Japonica Group] &gt;gi|113549464|dbj|BAF12907.1| Os03g0700400 [Oryza sativa Japonica Group]</t>
  </si>
  <si>
    <t xml:space="preserve">[ID=wheatD.DR6309743;Target=MuDR-N2_TM:259-588;Class=DNA/MULE-MuDR;|scaffold41255|-|89886-90232],[ID=wheatD.DR6309744;Target=DNA-2-N2_TA:1-259;Class=DNA/TcMar-Stowaway;|scaffold41255|-|90320-90580]</t>
  </si>
  <si>
    <t xml:space="preserve">[ID=wheatD.DR6309745;Target=DNA-8-1_TA:767-829;Class=DNA;|scaffold41255|-|96490-96554],[ID=wheatD.DR6309746;Target=EnSpm-N3_TA:1-568;Class=DNA/CMC-EnSpm;|scaffold41255|+|96891-97403],[ID=wheatD.DR6309747;Target=SABRINA1_TM-LTR:346-460;Class=LTR/Gypsy;|sca</t>
  </si>
  <si>
    <t xml:space="preserve">DMR_scaffold41255_93479</t>
  </si>
  <si>
    <t xml:space="preserve">DMR_scaffold36379_12324</t>
  </si>
  <si>
    <t xml:space="preserve">scaffold36379</t>
  </si>
  <si>
    <t xml:space="preserve">AEGTA29593</t>
  </si>
  <si>
    <t xml:space="preserve">LOC_Os05g33550.1</t>
  </si>
  <si>
    <t xml:space="preserve">methyl-binding domain protein MBD, putative, expressed</t>
  </si>
  <si>
    <t xml:space="preserve">[ID=wheatD.DR6174377;Target=HARB-1_TA:775-1580;Class=DNA/PIF-Harbinger;|scaffold36379|-|12549-13346]</t>
  </si>
  <si>
    <t xml:space="preserve">DMR_scaffold16169_91348</t>
  </si>
  <si>
    <t xml:space="preserve">scaffold16169</t>
  </si>
  <si>
    <t xml:space="preserve">AEGTA29620</t>
  </si>
  <si>
    <t xml:space="preserve">LOC_Os03g16670.1</t>
  </si>
  <si>
    <t xml:space="preserve">haloacid dehalogenase-like hydrolase family protein, putative, expressed</t>
  </si>
  <si>
    <t xml:space="preserve">predicted protein [Hordeum vulgare subsp. vulgare] &gt;gi|326510529|dbj|BAJ87481.1| predicted protein [Hordeum vulgare subsp. vulgare]</t>
  </si>
  <si>
    <t xml:space="preserve">[ID=wheatD.DR5395412;Target=ANGELA1_TM-LTR:1-1737;Class=LTR/Copia;|scaffold16169|-|87003-88662]</t>
  </si>
  <si>
    <t xml:space="preserve">[ID=wheatD.DR5395413;Target=WHAM2_TM-int:5733-5798;Class=LTR/Gypsy;|scaffold16169|+|91031-91100],[ID=wheatD.DR5395414;Target=DNA-8-1_TA:100-239;Class=DNA;|scaffold16169|+|91435-91576]</t>
  </si>
  <si>
    <t xml:space="preserve">DMR_scaffold16169_91757</t>
  </si>
  <si>
    <t xml:space="preserve">DMR_scaffold57981_114160</t>
  </si>
  <si>
    <t xml:space="preserve">scaffold57981</t>
  </si>
  <si>
    <t xml:space="preserve">AEGTA29629</t>
  </si>
  <si>
    <t xml:space="preserve">LOC_Os08g13920.1</t>
  </si>
  <si>
    <t xml:space="preserve">[ID=wheatD.DR6683291;Target=EnSpm3_TM:5155-5249;Class=DNA/CMC-EnSpm;|scaffold57981|+|113887-113977],[ID=wheatD.DR6683292;Target=ICARUS_TM:1-107;Class=DNA/TcMar-Stowaway;|scaffold57981|-|114114-114220]</t>
  </si>
  <si>
    <t xml:space="preserve">DMR_scaffold31683_44863</t>
  </si>
  <si>
    <t xml:space="preserve">scaffold31683</t>
  </si>
  <si>
    <t xml:space="preserve">AEGTA29678</t>
  </si>
  <si>
    <t xml:space="preserve">LOC_Os06g33340.2</t>
  </si>
  <si>
    <t xml:space="preserve">PREDICTED: uncharacterized protein LOC100843727 [Brachypodium distachyon]</t>
  </si>
  <si>
    <t xml:space="preserve">[ID=wheatD.DR6033203;Target=BARE-2_HV_I-int:716-857;Class=LTR/Copia;|scaffold31683|+|43568-43707]</t>
  </si>
  <si>
    <t xml:space="preserve">DMR_scaffold35343_86519</t>
  </si>
  <si>
    <t xml:space="preserve">scaffold35343</t>
  </si>
  <si>
    <t xml:space="preserve">AEGTA29735</t>
  </si>
  <si>
    <t xml:space="preserve">LOC_Os02g02870.1</t>
  </si>
  <si>
    <t xml:space="preserve">glycine-rich protein 2, putative, expressed</t>
  </si>
  <si>
    <t xml:space="preserve">[ID=wheatD.DR6144737;Target=KARIN_TA:1907-2142;Class=LINE/L1;|scaffold35343|-|85309-85535]</t>
  </si>
  <si>
    <t xml:space="preserve">[ID=wheatD.DR6144738;Target=MIUSE1_TM:5-257;Class=LINE/L1;|scaffold35343|+|88835-89089]</t>
  </si>
  <si>
    <t xml:space="preserve">AEGTA29745</t>
  </si>
  <si>
    <t xml:space="preserve">PREDICTED: uncharacterized protein LOC100843084 [Brachypodium distachyon]</t>
  </si>
  <si>
    <t xml:space="preserve">[ID=wheatD.DR5618697;Target=TAR2_TA:1410-1982;Class=LINE/L1;|scaffold2084|+|1079-1652]</t>
  </si>
  <si>
    <t xml:space="preserve">[ID=wheatD.DR5618698;Target=HADES_TA:1-97;Class=DNA/TcMar-Stowaway;|scaffold2084|-|4524-4598],[ID=wheatD.DR5618699;Target=EnSpm-N2_TA:6551-6587;Class=DNA/CMC-EnSpm;|scaffold2084|+|5549-5589]</t>
  </si>
  <si>
    <t xml:space="preserve">DMR_scaffold14653_25170</t>
  </si>
  <si>
    <t xml:space="preserve">scaffold14653</t>
  </si>
  <si>
    <t xml:space="preserve">AEGTA29747</t>
  </si>
  <si>
    <t xml:space="preserve">LOC_Os03g21990.1</t>
  </si>
  <si>
    <t xml:space="preserve">PREDICTED: protein pleiotropic regulatory locus 1-like [Brachypodium distachyon]</t>
  </si>
  <si>
    <t xml:space="preserve">[ID=wheatD.DR5309135;Target=STOWAWAY1_HV:1-166;Class=DNA/TcMar-Stowaway;|scaffold14653|+|26046-26207]</t>
  </si>
  <si>
    <t xml:space="preserve">[ID=wheatD.DR5309136;Target=DEIMOS_TM:353-466;Class=DNA;|scaffold14653|-|31174-31286]</t>
  </si>
  <si>
    <t xml:space="preserve">DMR_scaffold14653_35913</t>
  </si>
  <si>
    <t xml:space="preserve">AEGTA29748</t>
  </si>
  <si>
    <t xml:space="preserve">LOC_Os01g15290.1</t>
  </si>
  <si>
    <t xml:space="preserve">[ID=wheatD.DR5309137;Target=STOWAWAY1_HV:1-166;Class=DNA/TcMar-Stowaway;|scaffold14653|-|35999-36162],[ID=wheatD.DR5309138;Target=THALOS_AT:1-136;Class=DNA/TcMar-Stowaway;|scaffold14653|-|36163-36301]</t>
  </si>
  <si>
    <t xml:space="preserve">DMR_scaffold18615_46208</t>
  </si>
  <si>
    <t xml:space="preserve">scaffold18615</t>
  </si>
  <si>
    <t xml:space="preserve">AEGTA29756</t>
  </si>
  <si>
    <t xml:space="preserve">LOC_Os11g14180.1</t>
  </si>
  <si>
    <t xml:space="preserve">predicted protein [Hordeum vulgare subsp. vulgare] &gt;gi|326515792|dbj|BAK07142.1| predicted protein [Hordeum vulgare subsp. vulgare]</t>
  </si>
  <si>
    <t xml:space="preserve">[ID=wheatD.DR5517196;Target=EnSpm3_TM:5150-5256;Class=DNA/CMC-EnSpm;|scaffold18615|+|45777-45873],[ID=wheatD.DR5517197;Target=EnSpm-N2_TA:6557-6630;Class=DNA/CMC-EnSpm;|scaffold18615|+|45920-46004]</t>
  </si>
  <si>
    <t xml:space="preserve">DMR_scaffold30901_10524</t>
  </si>
  <si>
    <t xml:space="preserve">scaffold30901</t>
  </si>
  <si>
    <t xml:space="preserve">AEGTA29757</t>
  </si>
  <si>
    <t xml:space="preserve">LOC_Os01g51840.2</t>
  </si>
  <si>
    <t xml:space="preserve">IQ calmodulin-binding motif family protein, putative, expressed</t>
  </si>
  <si>
    <t xml:space="preserve">[ID=wheatD.DR6008776;Target=Copia-8_TA-LTR:66-144;Class=LTR/Copia;|scaffold30901|-|12783-12859]</t>
  </si>
  <si>
    <t xml:space="preserve">DMR_scaffold21698_17573</t>
  </si>
  <si>
    <t xml:space="preserve">scaffold21698</t>
  </si>
  <si>
    <t xml:space="preserve">AEGTA29817</t>
  </si>
  <si>
    <t xml:space="preserve">LOC_Os04g51270.1</t>
  </si>
  <si>
    <t xml:space="preserve">vacuolar ATPase G subunit, putative, expressed</t>
  </si>
  <si>
    <t xml:space="preserve">vacuolar ATPase subunit G [Triticum aestivum]</t>
  </si>
  <si>
    <t xml:space="preserve">[ID=wheatD.DR5657734;Target=HADES_TA:1-97;Class=DNA/TcMar-Stowaway;|scaffold21698|-|15398-15494]</t>
  </si>
  <si>
    <t xml:space="preserve">[ID=wheatD.DR5657735;Target=ICARUS_TM:1-127;Class=DNA/TcMar-Stowaway;|scaffold21698|+|16021-16160]</t>
  </si>
  <si>
    <t xml:space="preserve">[ID=wheatD.DR5657736;Target=STOWAWAY1_HV:1-166;Class=DNA/TcMar-Stowaway;|scaffold21698|-|17599-17760]</t>
  </si>
  <si>
    <t xml:space="preserve">DMR_scaffold72866_10118</t>
  </si>
  <si>
    <t xml:space="preserve">scaffold72866</t>
  </si>
  <si>
    <t xml:space="preserve">AEGTA29877</t>
  </si>
  <si>
    <t xml:space="preserve">LOC_Os03g11960.1</t>
  </si>
  <si>
    <t xml:space="preserve">copper/zinc superoxide dismutase, putative, expressed</t>
  </si>
  <si>
    <t xml:space="preserve">[ID=wheatD.DR6929914;Target=DNA-8-1_TA:1-831;Class=DNA;|scaffold72866|+|3541-4371]</t>
  </si>
  <si>
    <t xml:space="preserve">[ID=wheatD.DR6929915;Target=THALOS_AT:1-157;Class=DNA/TcMar-Stowaway;|scaffold72866|-|10134-10285]</t>
  </si>
  <si>
    <t xml:space="preserve">DMR_scaffold10933_44870</t>
  </si>
  <si>
    <t xml:space="preserve">scaffold10933</t>
  </si>
  <si>
    <t xml:space="preserve">AEGTA29894</t>
  </si>
  <si>
    <t xml:space="preserve">LOC_Os05g06690.3</t>
  </si>
  <si>
    <t xml:space="preserve">PREDICTED: E3 ubiquitin-protein ligase UPL6-like [Brachypodium distachyon]</t>
  </si>
  <si>
    <t xml:space="preserve">[ID=wheatD.DR5054684;Target=EnSpm-N1_HV:5755-5803;Class=DNA/CMC-EnSpm;|scaffold10933|-|41200-41246],[ID=wheatD.DR5054685;Target=STOWAWAY1_HV:50-166;Class=DNA/TcMar-Stowaway;|scaffold10933|+|41872-41986]</t>
  </si>
  <si>
    <t xml:space="preserve">[ID=wheatD.DR5054686;Target=TREP213:3-134;Class=DNA/PIF-Harbinger;|scaffold10933|+|43981-44114],[ID=wheatD.DR5054687;Target=DNA-8-1_TA:99-240;Class=DNA;|scaffold10933|-|44594-44736]</t>
  </si>
  <si>
    <t xml:space="preserve">DMR_scaffold110131_2987</t>
  </si>
  <si>
    <t xml:space="preserve">scaffold110131</t>
  </si>
  <si>
    <t xml:space="preserve">AEGTA29898</t>
  </si>
  <si>
    <t xml:space="preserve">LOC_Os01g62230.1</t>
  </si>
  <si>
    <t xml:space="preserve">RecName: Full=Histone H2B.5; AltName: Full=wcH2B-6 &gt;gi|531056|dbj|BAA07156.1| protein H2B-6 [Triticum aestivum]</t>
  </si>
  <si>
    <t xml:space="preserve">[ID=wheatD.DR5060907;Target=DEIMOS_TM:364-450;Class=DNA;|scaffold110131|+|2573-2659],[ID=wheatD.DR5060908;Target=EnSpm3_TM:5153-5453;Class=DNA/CMC-EnSpm;|scaffold110131|+|2806-3113]</t>
  </si>
  <si>
    <t xml:space="preserve">DMR_scaffold22768_46760</t>
  </si>
  <si>
    <t xml:space="preserve">scaffold22768</t>
  </si>
  <si>
    <t xml:space="preserve">AEGTA29910</t>
  </si>
  <si>
    <t xml:space="preserve">LOC_Os11g19840.1</t>
  </si>
  <si>
    <t xml:space="preserve">PREDICTED: probable O-methyltransferase 2-like [Brachypodium distachyon]</t>
  </si>
  <si>
    <t xml:space="preserve">[ID=wheatD.DR5706193;Target=SABRINA3_TM-LTR:1-326;Class=LTR/Gypsy;|scaffold22768|-|42434-42744],[ID=wheatD.DR5706194;Target=MuDr-1_HV:6639-7231;Class=DNA/MULE-MuDR;|scaffold22768|+|42987-43615]</t>
  </si>
  <si>
    <t xml:space="preserve">DMR_scaffold30865_16127</t>
  </si>
  <si>
    <t xml:space="preserve">scaffold30865</t>
  </si>
  <si>
    <t xml:space="preserve">AEGTA29930</t>
  </si>
  <si>
    <t xml:space="preserve">LOC_Os08g04620.1</t>
  </si>
  <si>
    <t xml:space="preserve">MSP domain containing protein, putative, expressed</t>
  </si>
  <si>
    <t xml:space="preserve">[ID=wheatD.DR6007630;Target=SABRINA3_TM-LTR:3-1203;Class=LTR/Gypsy;|scaffold30865|-|10148-11655]</t>
  </si>
  <si>
    <t xml:space="preserve">DMR_scaffold168216_5350</t>
  </si>
  <si>
    <t xml:space="preserve">scaffold168216</t>
  </si>
  <si>
    <t xml:space="preserve">AEGTA30030</t>
  </si>
  <si>
    <t xml:space="preserve">LOC_Os11g08100.1</t>
  </si>
  <si>
    <t xml:space="preserve">nucellin [Hordeum vulgare subsp. vulgare] &gt;gi|2290204|gb|AAB96883.1| nucellin [Hordeum vulgare subsp. vulgare] &gt;gi|45357050|gb|AAS58479.1| nucellin [Hordeum vulgare subsp. vulgare]</t>
  </si>
  <si>
    <t xml:space="preserve">[ID=wheatD.DR5427049;Target=TREP20:1336-1388;Class=LINE/L1;|scaffold168216|-|4624-4677],[ID=wheatD.DR5427050;Target=ICARUS_TM:1-107;Class=DNA/TcMar-Stowaway;|scaffold168216|-|5415-5541]</t>
  </si>
  <si>
    <t xml:space="preserve">DMR_scaffold64760_16542</t>
  </si>
  <si>
    <t xml:space="preserve">scaffold64760</t>
  </si>
  <si>
    <t xml:space="preserve">AEGTA30042</t>
  </si>
  <si>
    <t xml:space="preserve">LOC_Os01g40870.1</t>
  </si>
  <si>
    <t xml:space="preserve">PREDICTED: aldehyde dehydrogenase family 2 member C4-like [Brachypodium distachyon]</t>
  </si>
  <si>
    <t xml:space="preserve">[ID=wheatD.DR6801452;Target=EnSpm-1_TM:4-357;Class=DNA/CMC-EnSpm;|scaffold64760|-|11376-11723],[ID=wheatD.DR6801453;Target=Copia-1_TA-I:3684-4954;Class=LTR/Copia;|scaffold64760|+|11724-12987]</t>
  </si>
  <si>
    <t xml:space="preserve">[ID=wheatD.DR6801454;Target=LATIDU1_TM:1-1316;Class=LTR/Gypsy;|scaffold64760|+|19309-20607]</t>
  </si>
  <si>
    <t xml:space="preserve">DMR_scaffold13710_51750</t>
  </si>
  <si>
    <t xml:space="preserve">scaffold13710</t>
  </si>
  <si>
    <t xml:space="preserve">AEGTA30068</t>
  </si>
  <si>
    <t xml:space="preserve">LOC_Os10g35480.2</t>
  </si>
  <si>
    <t xml:space="preserve">lanC-like protein 2, putative, expressed</t>
  </si>
  <si>
    <t xml:space="preserve">PREDICTED: lanC-like protein 2-like [Brachypodium distachyon]</t>
  </si>
  <si>
    <t xml:space="preserve">[ID=wheatD.DR5251147;Target=DANIELA_TM-LTR:811-918;Class=LTR/Gypsy;|scaffold13710|+|46947-47060],[ID=wheatD.DR5251148;Target=MIUSE1_TM:4614-4691;Class=LINE/L1;|scaffold13710|+|47679-47756],[ID=wheatD.DR5251149;Target=TREP80:602-787;Class=LINE/L1;|scaffold</t>
  </si>
  <si>
    <t xml:space="preserve">[ID=wheatD.DR5251150;Target=BARE-2_HV_LTR:5-229;Class=LTR/Copia;|scaffold13710|+|52463-52686]</t>
  </si>
  <si>
    <t xml:space="preserve">[ID=wheatD.DR5251151;Target=Copia-3_TA-LTR:641-1681;Class=LTR/Copia;|scaffold13710|-|52687-53718]</t>
  </si>
  <si>
    <t xml:space="preserve">DMR_scaffold40989_35923</t>
  </si>
  <si>
    <t xml:space="preserve">scaffold40989</t>
  </si>
  <si>
    <t xml:space="preserve">AEGTA30079</t>
  </si>
  <si>
    <t xml:space="preserve">LOC_Os09g37180.1</t>
  </si>
  <si>
    <t xml:space="preserve">[ID=wheatD.DR6301520;Target=EnSpm-1_TA:9523-9710;Class=DNA/CMC-EnSpm;|scaffold40989|-|35578-35762],[ID=wheatD.DR6301521;Target=THALOS_HV:111-164;Class=DNA/TcMar-Stowaway;|scaffold40989|+|35877-35928]</t>
  </si>
  <si>
    <t xml:space="preserve">DMR_scaffold53550_31636</t>
  </si>
  <si>
    <t xml:space="preserve">scaffold53550</t>
  </si>
  <si>
    <t xml:space="preserve">AEGTA30095</t>
  </si>
  <si>
    <t xml:space="preserve">LOC_Os12g05000.1</t>
  </si>
  <si>
    <t xml:space="preserve">[ID=wheatD.DR6597736;Target=EnSpm-1_TM:6481-6541;Class=DNA/CMC-EnSpm;|scaffold53550|-|30769-30830],[ID=wheatD.DR6597737;Target=DNA-8-1_TA:582-671;Class=DNA;|scaffold53550|+|31854-31940],[ID=wheatD.DR6597738;Target=DNA-8-1_TA:101-239;Class=DNA;|scaffold535</t>
  </si>
  <si>
    <t xml:space="preserve">[ID=wheatD.DR6597739;Target=DNA-2-N2_TA:36-259;Class=DNA/TcMar-Stowaway;|scaffold53550|+|33393-33594],[ID=wheatD.DR6597740;Target=AsDRF1:1178-1265;Class=DNA;|scaffold53550|-|34374-34461]</t>
  </si>
  <si>
    <t xml:space="preserve">[ID=wheatD.DR6597741;Target=EnSpm3_TM:5158-5234;Class=DNA/CMC-EnSpm;|scaffold53550|+|37021-37095],[ID=wheatD.DR6597742;Target=Gypsy-6_HV-I:227-484;Class=LTR/Gypsy;|scaffold53550|+|37918-38166]</t>
  </si>
  <si>
    <t xml:space="preserve">DMR_scaffold33143_38247</t>
  </si>
  <si>
    <t xml:space="preserve">scaffold33143</t>
  </si>
  <si>
    <t xml:space="preserve">AEGTA30104</t>
  </si>
  <si>
    <t xml:space="preserve">LOC_Os04g34940.1</t>
  </si>
  <si>
    <t xml:space="preserve">protein of unknown function domain containing protein, expressed</t>
  </si>
  <si>
    <t xml:space="preserve">PREDICTED: uncharacterized protein LOC100825987 [Brachypodium distachyon]</t>
  </si>
  <si>
    <t xml:space="preserve">[ID=wheatD.DR6077803;Target=LATIDU1_TM:1-1317;Class=LTR/Gypsy;|scaffold33143|-|35573-36822],[ID=wheatD.DR6077804;Target=DNA-2-N2_TA:82-222;Class=DNA/TcMar-Stowaway;|scaffold33143|+|38110-38252]</t>
  </si>
  <si>
    <t xml:space="preserve">DMR_scaffold33143_41782</t>
  </si>
  <si>
    <t xml:space="preserve">DMR_scaffold55313_12903</t>
  </si>
  <si>
    <t xml:space="preserve">scaffold55313</t>
  </si>
  <si>
    <t xml:space="preserve">AEGTA30125</t>
  </si>
  <si>
    <t xml:space="preserve">LOC_Os05g24880.1</t>
  </si>
  <si>
    <t xml:space="preserve">[ID=wheatD.DR6632604;Target=STOWAWAY1_HV:1-166;Class=DNA/TcMar-Stowaway;|scaffold55313|-|12345-12509],[ID=wheatD.DR6632605;Target=EnSpm3_TM:5155-5357;Class=DNA/CMC-EnSpm;|scaffold55313|+|12586-12775],[ID=wheatD.DR6632606;Target=AsDRF1:1178-1264;Class=DNA;</t>
  </si>
  <si>
    <t xml:space="preserve">[ID=wheatD.DR6632607;Target=ATHOS_HV:35-85;Class=DNA/TcMar-Stowaway;|scaffold55313|+|17777-17827]</t>
  </si>
  <si>
    <t xml:space="preserve">DMR_scaffold55313_17794</t>
  </si>
  <si>
    <t xml:space="preserve">DMR_scaffold11068_52510</t>
  </si>
  <si>
    <t xml:space="preserve">scaffold11068</t>
  </si>
  <si>
    <t xml:space="preserve">AEGTA30185</t>
  </si>
  <si>
    <t xml:space="preserve">[ID=wheatD.DR5065193;Target=EnSpm-N2_TA:6552-6581;Class=DNA/CMC-EnSpm;|scaffold11068|-|52896-52925]</t>
  </si>
  <si>
    <t xml:space="preserve">[ID=wheatD.DR5065194;Target=DNA-2-N2_TA:1-259;Class=DNA/TcMar-Stowaway;|scaffold11068|-|56244-56525]</t>
  </si>
  <si>
    <t xml:space="preserve">DMR_scaffold3274_109123</t>
  </si>
  <si>
    <t xml:space="preserve">scaffold3274</t>
  </si>
  <si>
    <t xml:space="preserve">AEGTA30224</t>
  </si>
  <si>
    <t xml:space="preserve">LOC_Os01g71670.1</t>
  </si>
  <si>
    <t xml:space="preserve">glucan endo-1,3-beta-D-glucosidase [Triticum aestivum]</t>
  </si>
  <si>
    <t xml:space="preserve">[ID=wheatD.DR6065822;Target=KARIN_TA:1405-3094;Class=LINE/L1;|scaffold3274|+|105737-107429]</t>
  </si>
  <si>
    <t xml:space="preserve">[ID=wheatD.DR6065823;Target=ICARUS_TM:1-107;Class=DNA/TcMar-Stowaway;|scaffold3274|+|109118-109224],[ID=wheatD.DR6065824;Target=OLEUS_HV:1-153;Class=DNA/TcMar-Stowaway;|scaffold3274|+|109418-109561]</t>
  </si>
  <si>
    <t xml:space="preserve">AEGTA30238</t>
  </si>
  <si>
    <t xml:space="preserve">LOC_Os05g49320.1</t>
  </si>
  <si>
    <t xml:space="preserve">ribosomal protein L7/L12 C-terminal domain containing protein, expressed</t>
  </si>
  <si>
    <t xml:space="preserve">predicted protein [Hordeum vulgare subsp. vulgare] &gt;gi|326494064|dbj|BAJ85494.1| predicted protein [Hordeum vulgare subsp. vulgare] &gt;gi|326496362|dbj|BAJ94643.1| predicted protein [Hordeum vulgare subsp. vulgare]</t>
  </si>
  <si>
    <t xml:space="preserve">DMR_scaffold29888_146855</t>
  </si>
  <si>
    <t xml:space="preserve">scaffold29888</t>
  </si>
  <si>
    <t xml:space="preserve">AEGTA30273</t>
  </si>
  <si>
    <t xml:space="preserve">LOC_Os07g31300.1</t>
  </si>
  <si>
    <t xml:space="preserve">ATP synthase delta chain, mitochondrial precursor, putative, expressed</t>
  </si>
  <si>
    <t xml:space="preserve">PREDICTED: ATP synthase subunit delta', mitochondrial-like [Brachypodium distachyon]</t>
  </si>
  <si>
    <t xml:space="preserve">[ID=wheatD.DR5974346;Target=EnSpm-N2_TA:6550-6591;Class=DNA/CMC-EnSpm;|scaffold29888|+|147477-147523]</t>
  </si>
  <si>
    <t xml:space="preserve">DMR_scaffold35571_49172</t>
  </si>
  <si>
    <t xml:space="preserve">scaffold35571</t>
  </si>
  <si>
    <t xml:space="preserve">AEGTA30316</t>
  </si>
  <si>
    <t xml:space="preserve">LOC_Os08g19370.1</t>
  </si>
  <si>
    <t xml:space="preserve">[ID=wheatD.DR6151443;Target=DNA-8-1_TA:120-239;Class=DNA;|scaffold35571|+|49294-49413]</t>
  </si>
  <si>
    <t xml:space="preserve">DMR_scaffold40729_45975</t>
  </si>
  <si>
    <t xml:space="preserve">scaffold40729</t>
  </si>
  <si>
    <t xml:space="preserve">AEGTA30323</t>
  </si>
  <si>
    <t xml:space="preserve">LOC_Os01g04910.1</t>
  </si>
  <si>
    <t xml:space="preserve">TP53RK-binding protein, putative, expressed</t>
  </si>
  <si>
    <t xml:space="preserve">hypothetical protein OsI_00341 [Oryza sativa Indica Group]</t>
  </si>
  <si>
    <t xml:space="preserve">[ID=wheatD.DR6294176;Target=ICARUS_TM:1-107;Class=DNA/TcMar-Stowaway;|scaffold40729|-|46001-46127]</t>
  </si>
  <si>
    <t xml:space="preserve">[ID=wheatD.DR6294177;Target=TREP20:3926-4183;Class=LINE/L1;|scaffold40729|-|48947-49187],[ID=wheatD.DR6294178;Target=ANGELA6_TM-LTR:1178-1737;Class=LTR/Copia;|scaffold40729|-|49201-49759]</t>
  </si>
  <si>
    <t xml:space="preserve">DMR_scaffold12933_28696</t>
  </si>
  <si>
    <t xml:space="preserve">scaffold12933</t>
  </si>
  <si>
    <t xml:space="preserve">AEGTA30377</t>
  </si>
  <si>
    <t xml:space="preserve">LOC_Os03g62700.1</t>
  </si>
  <si>
    <t xml:space="preserve">predicted protein [Hordeum vulgare subsp. vulgare] &gt;gi|326509979|dbj|BAJ87206.1| predicted protein [Hordeum vulgare subsp. vulgare]</t>
  </si>
  <si>
    <t xml:space="preserve">[ID=wheatD.DR5201195;Target=THALOS_AT:1-157;Class=DNA/TcMar-Stowaway;|scaffold12933|-|28640-28801]</t>
  </si>
  <si>
    <t xml:space="preserve">DMR_scaffold71965_20576</t>
  </si>
  <si>
    <t xml:space="preserve">scaffold71965</t>
  </si>
  <si>
    <t xml:space="preserve">AEGTA30486</t>
  </si>
  <si>
    <t xml:space="preserve">LOC_Os06g04230.1</t>
  </si>
  <si>
    <t xml:space="preserve">[ID=wheatD.DR6916461;Target=WHAM2_TM-int:3256-3420;Class=LTR/Gypsy;|scaffold71965|-|21044-21207]</t>
  </si>
  <si>
    <t xml:space="preserve">DMR_scaffold27358_10469</t>
  </si>
  <si>
    <t xml:space="preserve">scaffold27358</t>
  </si>
  <si>
    <t xml:space="preserve">AEGTA30526</t>
  </si>
  <si>
    <t xml:space="preserve">LOC_Os12g35340.1</t>
  </si>
  <si>
    <t xml:space="preserve">OsGrx_C11 - glutaredoxin subgroup III, expressed</t>
  </si>
  <si>
    <t xml:space="preserve">hypothetical protein ZEAMMB73_123557 [Zea mays]</t>
  </si>
  <si>
    <t xml:space="preserve">[ID=wheatD.DR5891083;Target=Copia-9_TA-LTR:1-1497;Class=LTR/Copia;|scaffold27358|+|9753-11225]</t>
  </si>
  <si>
    <t xml:space="preserve">[ID=wheatD.DR5891085;Target=KARIN_TA:3024-3100;Class=LINE/L1;|scaffold27358|+|13580-13657],[ID=wheatD.DR5891086;Target=MuDr-N1_TM:10-173;Class=DNA/MULE-MuDR;|scaffold27358|+|13725-13887]</t>
  </si>
  <si>
    <t xml:space="preserve">DMR_scaffold8412_76958</t>
  </si>
  <si>
    <t xml:space="preserve">scaffold8412</t>
  </si>
  <si>
    <t xml:space="preserve">AEGTA30539</t>
  </si>
  <si>
    <t xml:space="preserve">LOC_Os01g55190.1</t>
  </si>
  <si>
    <t xml:space="preserve">PREDICTED: uncharacterized protein LOC100844886 [Brachypodium distachyon]</t>
  </si>
  <si>
    <t xml:space="preserve">[ID=wheatD.DR7073783;Target=Copia-1_TA-I:3341-5036;Class=LTR/Copia;|scaffold8412|+|75296-76960]</t>
  </si>
  <si>
    <t xml:space="preserve">[ID=wheatD.DR7073784;Target=ATHOS_HV:1-83;Class=DNA/TcMar-Stowaway;|scaffold8412|+|79021-79103]</t>
  </si>
  <si>
    <t xml:space="preserve">DMR_scaffold784_131915</t>
  </si>
  <si>
    <t xml:space="preserve">scaffold784</t>
  </si>
  <si>
    <t xml:space="preserve">AEGTA30584</t>
  </si>
  <si>
    <t xml:space="preserve">LOC_Os06g12600.1</t>
  </si>
  <si>
    <t xml:space="preserve">kinase, pfkB family, putative, expressed</t>
  </si>
  <si>
    <t xml:space="preserve">predicted protein [Hordeum vulgare subsp. vulgare] &gt;gi|326531754|dbj|BAJ97881.1| predicted protein [Hordeum vulgare subsp. vulgare]</t>
  </si>
  <si>
    <t xml:space="preserve">[ID=wheatD.DR7004544;Target=EnSpm-5_HV:3684-3754;Class=DNA/CMC-EnSpm;|scaffold784|-|127083-127151]</t>
  </si>
  <si>
    <t xml:space="preserve">[ID=wheatD.DR7004545;Target=Gypsy-12_TA-LTR:1047-1521;Class=LTR/Gypsy;|scaffold784|-|132390-132863],[ID=wheatD.DR7004546;Target=Gypsy-4_HV-I:7-532;Class=LTR/Gypsy;|scaffold784|-|132894-133408],[ID=wheatD.DR7004547;Target=Gypsy-12_TA-LTR:793-1515;Class=LTR</t>
  </si>
  <si>
    <t xml:space="preserve">AEGTA30596</t>
  </si>
  <si>
    <t xml:space="preserve">[ID=wheatD.DR7091338;Target=STOWAWAY1_HV:1-166;Class=DNA/TcMar-Stowaway;|scaffold85725|-|15533-15697],[ID=wheatD.DR7091339;Target=D1100_SC:718-839;Class=DNA;|scaffold85725|+|15591-15714],[ID=wheatD.DR7091340;Target=THALOS_AT:2-157;Class=DNA/TcMar-Stowaway</t>
  </si>
  <si>
    <t xml:space="preserve">DMR_scaffold8945_32969</t>
  </si>
  <si>
    <t xml:space="preserve">scaffold8945</t>
  </si>
  <si>
    <t xml:space="preserve">AEGTA30597</t>
  </si>
  <si>
    <t xml:space="preserve">LOC_Os01g12800.1</t>
  </si>
  <si>
    <t xml:space="preserve">peroxisomal membrane protein, putative, expressed</t>
  </si>
  <si>
    <t xml:space="preserve">PREDICTED: protein Mpv17-like [Brachypodium distachyon]</t>
  </si>
  <si>
    <t xml:space="preserve">[ID=wheatD.DR7133550;Target=L1_TD:7125-7624;Class=LINE/L1;|scaffold8945|+|32866-33360],[ID=wheatD.DR7133551;Target=Karin_TM:6358-6403;Class=LINE/L1;|scaffold8945|+|33486-33531],[ID=wheatD.DR7133552;Target=Karin_TM:5639-5770;Class=LINE/L1;|scaffold8945|+|3</t>
  </si>
  <si>
    <t xml:space="preserve">[ID=wheatD.DR7133554;Target=ROMANI1_I-int:3752-3820;Class=LTR/Gypsy;|scaffold8945|-|39668-39734],[ID=wheatD.DR7133555;Target=SABRINA2_TM_LTR:1521-1576;Class=LTR/Gypsy;|scaffold8945|-|39728-39784]</t>
  </si>
  <si>
    <t xml:space="preserve">DMR_scaffold14709_24388</t>
  </si>
  <si>
    <t xml:space="preserve">scaffold14709</t>
  </si>
  <si>
    <t xml:space="preserve">AEGTA30634</t>
  </si>
  <si>
    <t xml:space="preserve">[ID=wheatD.DR5312705;Target=THALOS_AT:1-157;Class=DNA/TcMar-Stowaway;|scaffold14709|-|24374-24535]</t>
  </si>
  <si>
    <t xml:space="preserve">DMR_scaffold33253_47238</t>
  </si>
  <si>
    <t xml:space="preserve">scaffold33253</t>
  </si>
  <si>
    <t xml:space="preserve">AEGTA30642</t>
  </si>
  <si>
    <t xml:space="preserve">[ID=wheatD.DR6081545;Target=EnSpm-3_TA:2121-2178;Class=DNA/CMC-EnSpm;|scaffold33253|-|45089-45147]</t>
  </si>
  <si>
    <t xml:space="preserve">[ID=wheatD.DR6081546;Target=Copia-6_TA-I:11142-11660;Class=LTR/Copia;|scaffold33253|-|45674-46195],[ID=wheatD.DR6081547;Target=LATIDU1_TM:4113-4148;Class=LTR/Gypsy;|scaffold33253|-|47079-47114]</t>
  </si>
  <si>
    <t xml:space="preserve">DMR_scaffold185412_24745</t>
  </si>
  <si>
    <t xml:space="preserve">scaffold185412</t>
  </si>
  <si>
    <t xml:space="preserve">AEGTA30665</t>
  </si>
  <si>
    <t xml:space="preserve">LOC_Os12g10200.1</t>
  </si>
  <si>
    <t xml:space="preserve">SAM-dependent methyltransferase, putative, expressed</t>
  </si>
  <si>
    <t xml:space="preserve">PREDICTED: uncharacterized protein At1g22800-like [Brachypodium distachyon]</t>
  </si>
  <si>
    <t xml:space="preserve">[ID=wheatD.DR5513413;Target=INGA_HV_LTR:1045-1081;Class=LTR/Copia;|scaffold185412|+|28771-28808],[ID=wheatD.DR5513414;Target=NIKITA_HV-LTR:2076-2393;Class=LTR/Copia;|scaffold185412|-|28854-29169],[ID=wheatD.DR5513415;Target=Gypsy-8_TA-LTR:1-254;Class=LTR/</t>
  </si>
  <si>
    <t xml:space="preserve">DMR_scaffold50828_40041</t>
  </si>
  <si>
    <t xml:space="preserve">scaffold50828</t>
  </si>
  <si>
    <t xml:space="preserve">AEGTA30666</t>
  </si>
  <si>
    <t xml:space="preserve">LOC_Os01g60700.2</t>
  </si>
  <si>
    <t xml:space="preserve">serine/threonine-protein kinase NAK, putative, expressed</t>
  </si>
  <si>
    <t xml:space="preserve">PREDICTED: probable serine/threonine-protein kinase NAK-like [Brachypodium distachyon]</t>
  </si>
  <si>
    <t xml:space="preserve">[ID=wheatD.DR6541700;Target=Gypsy-10_TA-LTR:1-910;Class=LTR/Gypsy;|scaffold50828|-|37515-38400]</t>
  </si>
  <si>
    <t xml:space="preserve">[ID=wheatD.DR6541701;Target=KARIN_TA:2650-2727;Class=LINE/L1;|scaffold50828|+|41295-41372],[ID=wheatD.DR6541702;Target=KARIN_TA:2612-3090;Class=LINE/L1;|scaffold50828|+|41375-41840]</t>
  </si>
  <si>
    <t xml:space="preserve">DMR_scaffold5796_259213</t>
  </si>
  <si>
    <t xml:space="preserve">scaffold5796</t>
  </si>
  <si>
    <t xml:space="preserve">AEGTA30703</t>
  </si>
  <si>
    <t xml:space="preserve">LOC_Os08g10649.1</t>
  </si>
  <si>
    <t xml:space="preserve">GTPase of unknown function domain containing protein, putative, expressed</t>
  </si>
  <si>
    <t xml:space="preserve">PREDICTED: GTP-binding protein ERG-like [Brachypodium distachyon]</t>
  </si>
  <si>
    <t xml:space="preserve">[ID=wheatD.DR6682597;Target=ICARUS_TM:1-107;Class=DNA/TcMar-Stowaway;|scaffold5796|-|256857-256964]</t>
  </si>
  <si>
    <t xml:space="preserve">DMR_scaffold2230_2572</t>
  </si>
  <si>
    <t xml:space="preserve">scaffold2230</t>
  </si>
  <si>
    <t xml:space="preserve">AEGTA30718</t>
  </si>
  <si>
    <t xml:space="preserve">LOC_Os12g38540.1</t>
  </si>
  <si>
    <t xml:space="preserve">[ID=wheatD.DR5686198;Target=LATIDU2_TM-int:5847-6092;Class=LTR/Gypsy;|scaffold2230|-|1729-1975]</t>
  </si>
  <si>
    <t xml:space="preserve">[ID=wheatD.DR5686199;Target=EnSpm1_HV:9259-9331;Class=DNA/CMC-EnSpm;|scaffold2230|-|5170-5241]</t>
  </si>
  <si>
    <t xml:space="preserve">[ID=wheatD.DR5686200;Target=L1_TD:7422-7842;Class=LINE/L1;|scaffold2230|+|6081-6513],[ID=wheatD.DR5686201;Target=ANGELA1_TM-LTR:1-1737;Class=LTR/Copia;|scaffold2230|+|7395-9126]</t>
  </si>
  <si>
    <t xml:space="preserve">DMR_scaffold9989_15658</t>
  </si>
  <si>
    <t xml:space="preserve">scaffold9989</t>
  </si>
  <si>
    <t xml:space="preserve">AEGTA30753</t>
  </si>
  <si>
    <t xml:space="preserve">LOC_Os07g38100.1</t>
  </si>
  <si>
    <t xml:space="preserve">predicted protein [Hordeum vulgare subsp. vulgare] &gt;gi|326510189|dbj|BAJ87311.1| predicted protein [Hordeum vulgare subsp. vulgare] &gt;gi|326512140|dbj|BAJ96051.1| predicted protein [Hordeum vulgare subsp. vulgare] &gt;gi|326519220|dbj|BAJ96609.1| predicted protein [Hordeum vulgare subsp. vulgare] &gt;gi|326530270|dbj|BAJ97561.1| predicted protein [Hordeum vulgare subsp. vulgare]</t>
  </si>
  <si>
    <t xml:space="preserve">[ID=wheatD.DR7234951;Target=FORTUNA_TM:149-316;Class=DNA/TcMar-Stowaway;|scaffold9989|-|15417-15585],[ID=wheatD.DR7234952;Target=FORTUNA_TM:3-174;Class=DNA/TcMar-Stowaway;|scaffold9989|-|15605-15772]</t>
  </si>
  <si>
    <t xml:space="preserve">[ID=wheatD.DR7234953;Target=STOWAWAY1_HV:1-166;Class=DNA/TcMar-Stowaway;|scaffold9989|+|19515-19679]</t>
  </si>
  <si>
    <t xml:space="preserve">[ID=wheatD.DR7234954;Target=LATIDU1_TM:1874-2216;Class=LTR/Gypsy;|scaffold9989|-|22364-22723],[ID=wheatD.DR7234955;Target=Copia-8_TA-I:4364-4832;Class=LTR/Copia;|scaffold9989|-|23298-23769],[ID=wheatD.DR7234956;Target=Gypsy-12_TA-I:2016-5177;Class=LTR/Gyp</t>
  </si>
  <si>
    <t xml:space="preserve">DMR_scaffold26654_29496</t>
  </si>
  <si>
    <t xml:space="preserve">scaffold26654</t>
  </si>
  <si>
    <t xml:space="preserve">AEGTA30764</t>
  </si>
  <si>
    <t xml:space="preserve">LOC_Os03g11970.1</t>
  </si>
  <si>
    <t xml:space="preserve">tubulin/FtsZ domain containing protein, putative, expressed</t>
  </si>
  <si>
    <t xml:space="preserve">alpha tubulin-5A [Triticum aestivum]</t>
  </si>
  <si>
    <t xml:space="preserve">[ID=wheatD.DR5864842;Target=HARB-1_TA:666-1580;Class=DNA/PIF-Harbinger;|scaffold26654|+|28256-29164]</t>
  </si>
  <si>
    <t xml:space="preserve">[ID=wheatD.DR5864843;Target=DNA-2-N2_TA:106-259;Class=DNA/TcMar-Stowaway;|scaffold26654|-|31604-31756]</t>
  </si>
  <si>
    <t xml:space="preserve">[ID=wheatD.DR5864844;Target=DNA-TA-1_TA:1-219;Class=DNA/TcMar-Stowaway;|scaffold26654|-|33231-33449]</t>
  </si>
  <si>
    <t xml:space="preserve">DMR_scaffold50826_18521</t>
  </si>
  <si>
    <t xml:space="preserve">scaffold50826</t>
  </si>
  <si>
    <t xml:space="preserve">AEGTA30839</t>
  </si>
  <si>
    <t xml:space="preserve">LOC_Os08g08830.1</t>
  </si>
  <si>
    <t xml:space="preserve">PREDICTED: uncharacterized protein LOC100826665 [Brachypodium distachyon]</t>
  </si>
  <si>
    <t xml:space="preserve">[ID=wheatD.DR6541608;Target=Gypsy-8_TA-LTR:1-70;Class=LTR/Gypsy;|scaffold50826|-|6904-6973],[ID=wheatD.DR6541609;Target=SUKKULA1_HV-LTR:655-747;Class=LTR/Gypsy;|scaffold50826|-|7192-7279],[ID=wheatD.DR6541610;Target=Gypsy-1-LTR_TA:1-457;Class=LTR/Gypsy;|s</t>
  </si>
  <si>
    <t xml:space="preserve">[ID=wheatD.DR6541611;Target=ATHOS_HV:1-85;Class=DNA/TcMar-Stowaway;|scaffold50826|-|9679-9763],[ID=wheatD.DR6541612;Target=Gypsy-8_TA-LTR:468-676;Class=LTR/Gypsy;|scaffold50826|-|11305-11533],[ID=wheatD.DR6541613;Target=Gypsy-8_TA-LTR:22-276;Class=LTR/Gyp</t>
  </si>
  <si>
    <t xml:space="preserve">[ID=wheatD.DR6541616;Target=HADES_TA:5-97;Class=DNA/TcMar-Stowaway;|scaffold50826|+|18382-18460],[ID=wheatD.DR6541617;Target=HADES_TA:8-97;Class=DNA/TcMar-Stowaway;|scaffold50826|+|18471-18559],[ID=wheatD.DR6541618;Target=HADES_TA:1-76;Class=DNA/TcMar-Sto</t>
  </si>
  <si>
    <t xml:space="preserve">DMR_scaffold29201_77424</t>
  </si>
  <si>
    <t xml:space="preserve">AEGTA30875</t>
  </si>
  <si>
    <t xml:space="preserve">predicted protein [Hordeum vulgare subsp. vulgare] &gt;gi|326520800|dbj|BAJ92763.1| predicted protein [Hordeum vulgare subsp. vulgare]</t>
  </si>
  <si>
    <t xml:space="preserve">[ID=wheatD.DR5950333;Target=ICARUS_TM:1-107;Class=DNA/TcMar-Stowaway;|scaffold29201|+|77411-77491]</t>
  </si>
  <si>
    <t xml:space="preserve">DMR_scaffold70836_125148</t>
  </si>
  <si>
    <t xml:space="preserve">scaffold70836</t>
  </si>
  <si>
    <t xml:space="preserve">AEGTA30924</t>
  </si>
  <si>
    <t xml:space="preserve">LOC_Os05g09580.1</t>
  </si>
  <si>
    <t xml:space="preserve">[ID=wheatD.DR6899120;Target=ICARUS_TM:1-107;Class=DNA/TcMar-Stowaway;|scaffold70836|-|123434-123560],[ID=wheatD.DR6899122;Target=ATHOS_TM:1-85;Class=DNA/TcMar-Stowaway;|scaffold70836|-|124512-124596],[ID=wheatD.DR6899123;Target=EnSpm-N3_TA:1-585;Class=DNA</t>
  </si>
  <si>
    <t xml:space="preserve">DMR_scaffold12589_171031</t>
  </si>
  <si>
    <t xml:space="preserve">scaffold12589</t>
  </si>
  <si>
    <t xml:space="preserve">AEGTA30934</t>
  </si>
  <si>
    <t xml:space="preserve">LOC_Os01g59130.1</t>
  </si>
  <si>
    <t xml:space="preserve">proline-rich family protein, putative, expressed</t>
  </si>
  <si>
    <t xml:space="preserve">PREDICTED: uncharacterized protein LOC100842834 [Brachypodium distachyon]</t>
  </si>
  <si>
    <t xml:space="preserve">[ID=wheatD.DR5177082;Target=ATHOS_HV:1-40;Class=DNA/TcMar-Stowaway;|scaffold12589|-|162965-163004]</t>
  </si>
  <si>
    <t xml:space="preserve">DMR_scaffold168723_22851</t>
  </si>
  <si>
    <t xml:space="preserve">scaffold168723</t>
  </si>
  <si>
    <t xml:space="preserve">AEGTA31013</t>
  </si>
  <si>
    <t xml:space="preserve">LOC_Os11g10470.1</t>
  </si>
  <si>
    <t xml:space="preserve">[ID=wheatD.DR5429426;Target=EOS_TM:1-354;Class=DNA/PIF-Harbinger;|scaffold168723|-|22788-23140]</t>
  </si>
  <si>
    <t xml:space="preserve">DMR_scaffold62333_18183</t>
  </si>
  <si>
    <t xml:space="preserve">scaffold62333</t>
  </si>
  <si>
    <t xml:space="preserve">AEGTA31024</t>
  </si>
  <si>
    <t xml:space="preserve">LOC_Os01g73000.2</t>
  </si>
  <si>
    <t xml:space="preserve">copine, putative, expressed</t>
  </si>
  <si>
    <t xml:space="preserve">[ID=wheatD.DR6760850;Target=EnSpm3_TM:5155-5467;Class=DNA/CMC-EnSpm;|scaffold62333|-|12874-13177]</t>
  </si>
  <si>
    <t xml:space="preserve">DMR_scaffold168289_36651</t>
  </si>
  <si>
    <t xml:space="preserve">AEGTA31053</t>
  </si>
  <si>
    <t xml:space="preserve">LOC_Os02g50770.1</t>
  </si>
  <si>
    <t xml:space="preserve">PREDICTED: peroxidase 65-like [Brachypodium distachyon]</t>
  </si>
  <si>
    <t xml:space="preserve">[ID=wheatD.DR5427364;Target=DNA-8-1_TA:784-829;Class=DNA;|scaffold168289|-|36113-36158]</t>
  </si>
  <si>
    <t xml:space="preserve">DMR_scaffold65582_20426</t>
  </si>
  <si>
    <t xml:space="preserve">scaffold65582</t>
  </si>
  <si>
    <t xml:space="preserve">AEGTA31071</t>
  </si>
  <si>
    <t xml:space="preserve">LOC_Os02g56850.4</t>
  </si>
  <si>
    <t xml:space="preserve">glutathione reductase, putative, expressed</t>
  </si>
  <si>
    <t xml:space="preserve">cytosolic glutathione reductase [Triticum monococcum]</t>
  </si>
  <si>
    <t xml:space="preserve">[ID=wheatD.DR6814508;Target=ICARUS_TM:1-107;Class=DNA/TcMar-Stowaway;|scaffold65582|-|20305-20431]</t>
  </si>
  <si>
    <t xml:space="preserve">[ID=wheatD.DR6814509;Target=AsDRF1:1177-1264;Class=DNA;|scaffold65582|+|23248-23335]</t>
  </si>
  <si>
    <t xml:space="preserve">[ID=wheatD.DR6814510;Target=TREP52:5048-5127;Class=LINE/L1;|scaffold65582|-|28304-28383]</t>
  </si>
  <si>
    <t xml:space="preserve">DMR_scaffold7512_51272</t>
  </si>
  <si>
    <t xml:space="preserve">scaffold7512</t>
  </si>
  <si>
    <t xml:space="preserve">AEGTA31081</t>
  </si>
  <si>
    <t xml:space="preserve">LOC_Os03g27120.1</t>
  </si>
  <si>
    <t xml:space="preserve">ICE-like protease p20 domain containing protein, putative, expressed</t>
  </si>
  <si>
    <t xml:space="preserve">[ID=wheatD.DR6961563;Target=STOWAWAY1_HV:1-161;Class=DNA/TcMar-Stowaway;|scaffold7512|+|55017-55172]</t>
  </si>
  <si>
    <t xml:space="preserve">DMR_scaffold51638_45926</t>
  </si>
  <si>
    <t xml:space="preserve">scaffold51638</t>
  </si>
  <si>
    <t xml:space="preserve">AEGTA31121</t>
  </si>
  <si>
    <t xml:space="preserve">elongation factor 1 alpha [Hordeum brevisubulatum]</t>
  </si>
  <si>
    <t xml:space="preserve">[ID=wheatD.DR6559053;Target=ATHOS_TM:1-85;Class=DNA/TcMar-Stowaway;|scaffold51638|+|44891-44976]</t>
  </si>
  <si>
    <t xml:space="preserve">[ID=wheatD.DR6559054;Target=RTE-1_TD:3260-3304;Class=LINE/RTE-BovB;|scaffold51638|-|48426-48470]</t>
  </si>
  <si>
    <t xml:space="preserve">DMR_scaffold69426_62821</t>
  </si>
  <si>
    <t xml:space="preserve">scaffold69426</t>
  </si>
  <si>
    <t xml:space="preserve">AEGTA31123</t>
  </si>
  <si>
    <t xml:space="preserve">LOC_Os03g32470.1</t>
  </si>
  <si>
    <t xml:space="preserve">hypothetical protein OsJ_11403 [Oryza sativa Japonica Group]</t>
  </si>
  <si>
    <t xml:space="preserve">[ID=wheatD.DR6877964;Target=TREP216:1-127;Class=DNA/TcMar-Stowaway;|scaffold69426|+|63669-63795]</t>
  </si>
  <si>
    <t xml:space="preserve">DMR_scaffold25560_34158</t>
  </si>
  <si>
    <t xml:space="preserve">scaffold25560</t>
  </si>
  <si>
    <t xml:space="preserve">AEGTA31166</t>
  </si>
  <si>
    <t xml:space="preserve">LOC_Os01g57720.2</t>
  </si>
  <si>
    <t xml:space="preserve">[ID=wheatD.DR5822117;Target=EnSpm3_TM:5193-5424;Class=DNA/CMC-EnSpm;|scaffold25560|+|34217-34433]</t>
  </si>
  <si>
    <t xml:space="preserve">[ID=wheatD.DR5822118;Target=ANGELA6_TM-LTR:1296-1721;Class=LTR/Copia;|scaffold25560|-|34773-35204],[ID=wheatD.DR5822119;Target=BARBARA_LR-LTR:37-295;Class=LTR/Copia;|scaffold25560|+|35485-35751],[ID=wheatD.DR5822120;Target=EnSpm-4_HV:1-259;Class=DNA/CMC-E</t>
  </si>
  <si>
    <t xml:space="preserve">DMR_scaffold157554_18644</t>
  </si>
  <si>
    <t xml:space="preserve">scaffold157554</t>
  </si>
  <si>
    <t xml:space="preserve">AEGTA31232</t>
  </si>
  <si>
    <t xml:space="preserve">LOC_Os01g48420.1</t>
  </si>
  <si>
    <t xml:space="preserve">peroxiredoxin, putative, expressed</t>
  </si>
  <si>
    <t xml:space="preserve">thioredoxin-dependent peroxidase [Leymus chinensis]</t>
  </si>
  <si>
    <t xml:space="preserve">[ID=wheatD.DR5373154;Target=HADES_TA:1-97;Class=DNA/TcMar-Stowaway;|scaffold157554|+|16977-17073]</t>
  </si>
  <si>
    <t xml:space="preserve">[ID=wheatD.DR5373155;Target=WIS2_TM-LTR:1-869;Class=LTR/Copia;|scaffold157554|+|21286-22166],[ID=wheatD.DR5373156;Target=INGA_HV_LTR:815-1474;Class=LTR/Copia;|scaffold157554|-|22167-22816]</t>
  </si>
  <si>
    <t xml:space="preserve">DMR_scaffold9812_23752</t>
  </si>
  <si>
    <t xml:space="preserve">scaffold9812</t>
  </si>
  <si>
    <t xml:space="preserve">AEGTA31234</t>
  </si>
  <si>
    <t xml:space="preserve">LOC_Os12g03720.1</t>
  </si>
  <si>
    <t xml:space="preserve">glucosamine--fructose-6-phosphate aminotransferase 1, putative, expressed</t>
  </si>
  <si>
    <t xml:space="preserve">hypothetical protein OsI_37368 [Oryza sativa Indica Group]</t>
  </si>
  <si>
    <t xml:space="preserve">[ID=wheatD.DR7218444;Target=LATIDU1_TM:1969-2066;Class=LTR/Gypsy;|scaffold9812|-|16819-16911],[ID=wheatD.DR7218445;Target=LATIDU1_TM:1985-2066;Class=LTR/Gypsy;|scaffold9812|-|17232-17311]</t>
  </si>
  <si>
    <t xml:space="preserve">[ID=wheatD.DR7218446;Target=DNA-8-1_TA:120-239;Class=DNA;|scaffold9812|-|23984-24103]</t>
  </si>
  <si>
    <t xml:space="preserve">AEGTA31275</t>
  </si>
  <si>
    <t xml:space="preserve">LOC_Os05g45420.2</t>
  </si>
  <si>
    <t xml:space="preserve">CAMK_KIN1/SNF1/Nim1_like_AMPKh.3 - CAMK includes calcium/calmodulin depedent protein kinases, expressed</t>
  </si>
  <si>
    <t xml:space="preserve">PREDICTED: SNF1-related protein kinase catalytic subunit alpha KIN10-like [Brachypodium distachyon]</t>
  </si>
  <si>
    <t xml:space="preserve">[ID=wheatD.DR6312707;Target=EnSpm3_TM:5153-5454;Class=DNA/CMC-EnSpm;|scaffold41358|+|19394-19695]</t>
  </si>
  <si>
    <t xml:space="preserve">[ID=wheatD.DR6312708;Target=EnSpm3_TM:5153-5430;Class=DNA/CMC-EnSpm;|scaffold41358|-|20856-21150],[ID=wheatD.DR6312709;Target=IR12_TM:204-775;Class=DNA;|scaffold41358|+|22067-22620]</t>
  </si>
  <si>
    <t xml:space="preserve">DMR_scaffold69747_38259</t>
  </si>
  <si>
    <t xml:space="preserve">scaffold69747</t>
  </si>
  <si>
    <t xml:space="preserve">AEGTA31362</t>
  </si>
  <si>
    <t xml:space="preserve">LOC_Os04g38330.1</t>
  </si>
  <si>
    <t xml:space="preserve">radical SAM enzyme, putative, expressed</t>
  </si>
  <si>
    <t xml:space="preserve">[ID=wheatD.DR6882651;Target=RTE-1_TD:2551-3304;Class=LINE/RTE-BovB;|scaffold69747|+|34249-34976],[ID=wheatD.DR6882653;Target=STOWAWAY1_HV:1-166;Class=DNA/TcMar-Stowaway;|scaffold69747|+|35661-35801]</t>
  </si>
  <si>
    <t xml:space="preserve">[ID=wheatD.DR6882654;Target=ATHOS_HV:1-85;Class=DNA/TcMar-Stowaway;|scaffold69747|-|37781-37864],[ID=wheatD.DR6882655;Target=D1100_SC:816-838;Class=DNA;|scaffold69747|-|37929-37939],[ID=wheatD.DR6882656;Target=STOWAWAY1_HV:18-166;Class=DNA/TcMar-Stowaway;</t>
  </si>
  <si>
    <t xml:space="preserve">DMR_scaffold41185_38196</t>
  </si>
  <si>
    <t xml:space="preserve">scaffold41185</t>
  </si>
  <si>
    <t xml:space="preserve">AEGTA31367</t>
  </si>
  <si>
    <t xml:space="preserve">LOC_Os01g74640.1</t>
  </si>
  <si>
    <t xml:space="preserve">uncoupling protein [Triticum aestivum]</t>
  </si>
  <si>
    <t xml:space="preserve">[ID=wheatD.DR6307427;Target=Copia-3_TA-LTR:1-1678;Class=LTR/Copia;|scaffold41185|+|30606-32160],[ID=wheatD.DR6307428;Target=hAT-1_HV:4366-4555;Class=DNA/hAT-Ac;|scaffold41185|-|32805-32997],[ID=wheatD.DR6307429;Target=hAT-1_HV:1-153;Class=DNA/hAT-Ac;|scaf</t>
  </si>
  <si>
    <t xml:space="preserve">[ID=wheatD.DR6307430;Target=KARIN_TA:3024-3102;Class=LINE/L1;|scaffold41185|+|37239-37338],[ID=wheatD.DR6307432;Target=L1_TD:7773-7843;Class=LINE/L1;|scaffold41185|+|38208-38277],[ID=wheatD.DR6307433;Target=DNA-8-1_TA:1-831;Class=DNA;|scaffold41185|+|3873</t>
  </si>
  <si>
    <t xml:space="preserve">DMR_scaffold41185_38713</t>
  </si>
  <si>
    <t xml:space="preserve">DMR_scaffold6584_84395</t>
  </si>
  <si>
    <t xml:space="preserve">scaffold6584</t>
  </si>
  <si>
    <t xml:space="preserve">AEGTA31372</t>
  </si>
  <si>
    <t xml:space="preserve">LOC_Os12g41110.1</t>
  </si>
  <si>
    <t xml:space="preserve">OsCML5 - Calmodulin-related calcium sensor protein, expressed</t>
  </si>
  <si>
    <t xml:space="preserve">Os12g0603800 [Oryza sativa Japonica Group] &gt;gi|75331972|sp|Q948R0.1|CML5_ORYSJ RecName: Full=Calmodulin-like protein 5; AltName: Full=Calmodulin-2; AltName: Full=OsCAM-2 &gt;gi|15991282|dbj|BAB69673.1| Calmodulin-2 [Oryza sativa Japonica Group] &gt;gi|77557020|gb|ABA99816.1| Calmodulin, putative, expressed [Oryza sativa Japonica Group] &gt;gi|113649722|dbj|BAF30234.1| Os12g0603800 [Oryza sativa Japonica Group] &gt;gi|125537310|gb|EAY83798.1| hypothetical protein OsI_39013 [Oryza sativa Indica Group] &gt;gi|125579988|gb|EAZ21134.1| hypothetical protein OsJ_36778 [Oryza sativa Japonica Group]</t>
  </si>
  <si>
    <t xml:space="preserve">[ID=wheatD.DR6819001;Target=WIS4_TM-LTR:1-595;Class=LTR/Copia;|scaffold6584|-|79630-80200]</t>
  </si>
  <si>
    <t xml:space="preserve">DMR_scaffold29987_12906</t>
  </si>
  <si>
    <t xml:space="preserve">scaffold29987</t>
  </si>
  <si>
    <t xml:space="preserve">AEGTA31376</t>
  </si>
  <si>
    <t xml:space="preserve">LOC_Os05g48630.2</t>
  </si>
  <si>
    <t xml:space="preserve">predicted protein [Hordeum vulgare subsp. vulgare] &gt;gi|326534178|dbj|BAJ89439.1| predicted protein [Hordeum vulgare subsp. vulgare]</t>
  </si>
  <si>
    <t xml:space="preserve">[ID=wheatD.DR5977384;Target=Copia-4_HV-LTR:149-799;Class=LTR/Copia;|scaffold29987|+|11184-11826]</t>
  </si>
  <si>
    <t xml:space="preserve">[ID=wheatD.DR5977385;Target=HADES_TA:1-97;Class=DNA/TcMar-Stowaway;|scaffold29987|+|14501-14597]</t>
  </si>
  <si>
    <t xml:space="preserve">DMR_scaffold14775_19390</t>
  </si>
  <si>
    <t xml:space="preserve">scaffold14775</t>
  </si>
  <si>
    <t xml:space="preserve">AEGTA31399</t>
  </si>
  <si>
    <t xml:space="preserve">LOC_Os05g11730.1</t>
  </si>
  <si>
    <t xml:space="preserve">CGMC_GSK.7 - CGMC includes CDA, MAPK, GSK3, and CLKC kinases, expressed</t>
  </si>
  <si>
    <t xml:space="preserve">PREDICTED: shaggy-related protein kinase iota-like [Brachypodium distachyon]</t>
  </si>
  <si>
    <t xml:space="preserve">[ID=wheatD.DR5316055;Target=Gypsy-7_HV-I:2615-4449;Class=LTR/Gypsy;|scaffold14775|+|10925-12742],[ID=wheatD.DR5316056;Target=HADES_TA:1-97;Class=DNA/TcMar-Stowaway;|scaffold14775|-|13941-14012]</t>
  </si>
  <si>
    <t xml:space="preserve">[ID=wheatD.DR5316057;Target=Karin_TM:6341-6398;Class=LINE/L1;|scaffold14775|-|16802-16857]</t>
  </si>
  <si>
    <t xml:space="preserve">[ID=wheatD.DR5316058;Target=EnSpm3_TM:5215-5454;Class=DNA/CMC-EnSpm;|scaffold14775|-|19422-19664],[ID=wheatD.DR5316059;Target=Copia-3_TA-LTR:720-884;Class=LTR/Copia;|scaffold14775|-|19641-19810],[ID=wheatD.DR5316060;Target=BARBARA_TM-LTR:67-445;Class=LTR/</t>
  </si>
  <si>
    <t xml:space="preserve">DMR_scaffold32418_9126</t>
  </si>
  <si>
    <t xml:space="preserve">scaffold32418</t>
  </si>
  <si>
    <t xml:space="preserve">AEGTA31404</t>
  </si>
  <si>
    <t xml:space="preserve">LOC_Os07g09520.1</t>
  </si>
  <si>
    <t xml:space="preserve">[ID=wheatD.DR6056044;Target=EnSpm3_TM:10959-11071;Class=DNA/CMC-EnSpm;|scaffold32418|-|9188-9222],[ID=wheatD.DR6056045;Target=MuDR1_TD:41-119;Class=DNA/MULE-MuDR;|scaffold32418|+|9223-9301],[ID=wheatD.DR6056046;Target=MuDR1_TD:442-506;Class=DNA/MULE-MuDR;</t>
  </si>
  <si>
    <t xml:space="preserve">[ID=wheatD.DR6056048;Target=Copia3_HV-LTR:1038-1188;Class=LTR/Copia;|scaffold32418|-|14896-15045],[ID=wheatD.DR6056049;Target=Copia-4_HV-I:2113-2417;Class=LTR/Copia;|scaffold32418|+|15085-15358]</t>
  </si>
  <si>
    <t xml:space="preserve">DMR_scaffold38328_13800</t>
  </si>
  <si>
    <t xml:space="preserve">scaffold38328</t>
  </si>
  <si>
    <t xml:space="preserve">AEGTA31438</t>
  </si>
  <si>
    <t xml:space="preserve">LOC_Os10g36703.1</t>
  </si>
  <si>
    <t xml:space="preserve">CPuORF40 - conserved peptide uORF-containing transcript, expressed</t>
  </si>
  <si>
    <t xml:space="preserve">[ID=wheatD.DR6228477;Target=DNA-2-N2_TA:1-214;Class=DNA/TcMar-Stowaway;|scaffold38328|-|9655-9865]</t>
  </si>
  <si>
    <t xml:space="preserve">[ID=wheatD.DR6228479;Target=EnSpm-N3_TA:1-1061;Class=DNA/CMC-EnSpm;|scaffold38328|+|13818-14962]</t>
  </si>
  <si>
    <t xml:space="preserve">DMR_scaffold15333_48363</t>
  </si>
  <si>
    <t xml:space="preserve">scaffold15333</t>
  </si>
  <si>
    <t xml:space="preserve">AEGTA31449</t>
  </si>
  <si>
    <t xml:space="preserve">[ID=wheatD.DR5348681;Target=EnSpm1_TD:2659-5223;Class=DNA/CMC-EnSpm;|scaffold15333|-|45312-47418],[ID=wheatD.DR5348682;Target=EnSpm1_TD:12661-12735;Class=DNA/CMC-EnSpm;|scaffold15333|-|47387-47464],[ID=wheatD.DR5348683;Target=KARIN_TA:1844-3095;Class=LINE</t>
  </si>
  <si>
    <t xml:space="preserve">DMR_scaffold41186_75567</t>
  </si>
  <si>
    <t xml:space="preserve">scaffold41186</t>
  </si>
  <si>
    <t xml:space="preserve">AEGTA31475</t>
  </si>
  <si>
    <t xml:space="preserve">LOC_Os02g37590.1</t>
  </si>
  <si>
    <t xml:space="preserve">glycerophosphoryl diester phosphodiesterase family protein, putative, expressed</t>
  </si>
  <si>
    <t xml:space="preserve">PREDICTED: probable glycerophosphoryl diester phosphodiesterase 2-like [Brachypodium distachyon]</t>
  </si>
  <si>
    <t xml:space="preserve">[ID=wheatD.DR6307519;Target=L1_TD:7199-7843;Class=LINE/L1;|scaffold41186|-|73446-74071],[ID=wheatD.DR6307520;Target=L1_TD:7791-7840;Class=LINE/L1;|scaffold41186|+|75556-75605]</t>
  </si>
  <si>
    <t xml:space="preserve">[ID=wheatD.DR6307521;Target=ANGELA6_TM-LTR:825-1721;Class=LTR/Copia;|scaffold41186|-|82779-83685]</t>
  </si>
  <si>
    <t xml:space="preserve">DMR_scaffold65005_13695</t>
  </si>
  <si>
    <t xml:space="preserve">scaffold65005</t>
  </si>
  <si>
    <t xml:space="preserve">AEGTA31476</t>
  </si>
  <si>
    <t xml:space="preserve">LOC_Os03g08280.2</t>
  </si>
  <si>
    <t xml:space="preserve">peptidase, T1 family, putative, expressed</t>
  </si>
  <si>
    <t xml:space="preserve">[ID=wheatD.DR6805321;Target=EnSpm-N1_AT:5439-5534;Class=DNA/CMC-EnSpm;|scaffold65005|+|6779-7146],[ID=wheatD.DR6805322;Target=EnSpm1n_AT:3072-3404;Class=DNA/CMC-EnSpm;|scaffold65005|+|7147-7474]</t>
  </si>
  <si>
    <t xml:space="preserve">DMR_scaffold25500_61957</t>
  </si>
  <si>
    <t xml:space="preserve">scaffold25500</t>
  </si>
  <si>
    <t xml:space="preserve">AEGTA31508</t>
  </si>
  <si>
    <t xml:space="preserve">LOC_Os03g23950.1</t>
  </si>
  <si>
    <t xml:space="preserve">adapitin protein, putative, expressed</t>
  </si>
  <si>
    <t xml:space="preserve">[ID=wheatD.DR5819815;Target=Angela1_AT_LTR:1-94;Class=LTR/Copia;|scaffold25500|-|56631-56722]</t>
  </si>
  <si>
    <t xml:space="preserve">[ID=wheatD.DR5819816;Target=ATHOS_HV:1-85;Class=DNA/TcMar-Stowaway;|scaffold25500|-|63122-63186]</t>
  </si>
  <si>
    <t xml:space="preserve">DMR_scaffold23318_5753</t>
  </si>
  <si>
    <t xml:space="preserve">scaffold23318</t>
  </si>
  <si>
    <t xml:space="preserve">AEGTA31510</t>
  </si>
  <si>
    <t xml:space="preserve">pTACR7 [Triticum aestivum]</t>
  </si>
  <si>
    <t xml:space="preserve">[ID=wheatD.DR5729685;Target=ICARUS_TM:1-101;Class=DNA/TcMar-Stowaway;|scaffold23318|+|5138-5238]</t>
  </si>
  <si>
    <t xml:space="preserve">DMR_scaffold19175_52930</t>
  </si>
  <si>
    <t xml:space="preserve">AEGTA31591</t>
  </si>
  <si>
    <t xml:space="preserve">LOC_Os05g41230.1</t>
  </si>
  <si>
    <t xml:space="preserve">Os01g0809300 [Oryza sativa Japonica Group] &gt;gi|29468122|gb|AAO85403.1|AF364178_1 leucine-rich repeat protein [Oryza sativa] &gt;gi|29468120|gb|AAO85402.1| leucine-rich repeat protein [Oryza sativa] &gt;gi|55297657|dbj|BAD68228.1| leucine-rich repeat protein [Oryza sativa Japonica Group] &gt;gi|113534109|dbj|BAF06492.1| Os01g0809300 [Oryza sativa Japonica Group] &gt;gi|215697906|dbj|BAG92148.1| unnamed protein product [Oryza sativa Japonica Group] &gt;gi|215708792|dbj|BAG94061.1| unnamed protein product [Oryza sativa Japonica Group] &gt;gi|218189247|gb|EEC71674.1| hypothetical protein OsI_04146 [Oryza sativa Indica Group]</t>
  </si>
  <si>
    <t xml:space="preserve">[ID=wheatD.DR5542347;Target=LATIDU1_TM:1876-2220;Class=LTR/Gypsy;|scaffold19175|-|52859-53215]</t>
  </si>
  <si>
    <t xml:space="preserve">[ID=wheatD.DR5542348;Target=Copia-4_HV-LTR:241-589;Class=LTR/Copia;|scaffold19175|-|56904-57285],[ID=wheatD.DR5542349;Target=Copia-4_HV-LTR:83-407;Class=LTR/Copia;|scaffold19175|-|57283-57645]</t>
  </si>
  <si>
    <t xml:space="preserve">DMR_scaffold19175_56621</t>
  </si>
  <si>
    <t xml:space="preserve">DMR_scaffold1142_117441</t>
  </si>
  <si>
    <t xml:space="preserve">scaffold1142</t>
  </si>
  <si>
    <t xml:space="preserve">AEGTA31597</t>
  </si>
  <si>
    <t xml:space="preserve">LOC_Os01g01840.1</t>
  </si>
  <si>
    <t xml:space="preserve">[ID=wheatD.DR5092767;Target=HADES_TA:1-97;Class=DNA/TcMar-Stowaway;|scaffold1142|+|122804-122900]</t>
  </si>
  <si>
    <t xml:space="preserve">DMR_scaffold68989_14806</t>
  </si>
  <si>
    <t xml:space="preserve">AEGTA31633</t>
  </si>
  <si>
    <t xml:space="preserve">predicted protein [Hordeum vulgare subsp. vulgare] &gt;gi|326506856|dbj|BAJ91469.1| predicted protein [Hordeum vulgare subsp. vulgare]</t>
  </si>
  <si>
    <t xml:space="preserve">[ID=wheatD.DR6870988;Target=STOWAWAY1_HV:1-145;Class=DNA/TcMar-Stowaway;|scaffold68989|+|14636-14779],[ID=wheatD.DR6870989;Target=STOWAWAY1_HV:1-166;Class=DNA/TcMar-Stowaway;|scaffold68989|+|14780-14944]</t>
  </si>
  <si>
    <t xml:space="preserve">[ID=wheatD.DR6870990;Target=KARIN_TA:2369-2748;Class=LINE/L1;|scaffold68989|+|17852-18231]</t>
  </si>
  <si>
    <t xml:space="preserve">DMR_scaffold8869_38096</t>
  </si>
  <si>
    <t xml:space="preserve">scaffold8869</t>
  </si>
  <si>
    <t xml:space="preserve">AEGTA31673</t>
  </si>
  <si>
    <t xml:space="preserve">LOC_Os04g01500.1</t>
  </si>
  <si>
    <t xml:space="preserve">[ID=wheatD.DR7125952;Target=Isabelle_TM:330-496;Class=LINE/L1;|scaffold8869|+|39429-39578]</t>
  </si>
  <si>
    <t xml:space="preserve">DMR_scaffold14551_46105</t>
  </si>
  <si>
    <t xml:space="preserve">scaffold14551</t>
  </si>
  <si>
    <t xml:space="preserve">AEGTA31680</t>
  </si>
  <si>
    <t xml:space="preserve">LOC_Os01g12190.1</t>
  </si>
  <si>
    <t xml:space="preserve">[ID=wheatD.DR5303362;Target=VEJU1_TM-int:1-393;Class=LTR;|scaffold14551|-|45286-45662],[ID=wheatD.DR5303363;Target=VEJU1_TM-LTR:1-368;Class=LTR;|scaffold14551|-|45673-46040]</t>
  </si>
  <si>
    <t xml:space="preserve">[ID=wheatD.DR5303364;Target=MuDR-N2_TM:312-517;Class=DNA/MULE-MuDR;|scaffold14551|+|48538-48767],[ID=wheatD.DR5303365;Target=MuDR-N2_TM:297-519;Class=DNA/MULE-MuDR;|scaffold14551|-|48583-48837]</t>
  </si>
  <si>
    <t xml:space="preserve">AEGTA31738</t>
  </si>
  <si>
    <t xml:space="preserve">hypothetical protein OsJ_06240 [Oryza sativa Japonica Group]</t>
  </si>
  <si>
    <t xml:space="preserve">DMR_scaffold24445_108170</t>
  </si>
  <si>
    <t xml:space="preserve">scaffold24445</t>
  </si>
  <si>
    <t xml:space="preserve">AEGTA31782</t>
  </si>
  <si>
    <t xml:space="preserve">LOC_Os04g51630.1</t>
  </si>
  <si>
    <t xml:space="preserve">60S ribosomal protein L7, putative, expressed</t>
  </si>
  <si>
    <t xml:space="preserve">Chain e, Localization Of The Large Subunit Ribosomal Proteins Into A 5.5 A Cryo-Em Map Of Triticum Aestivum Translating 80s Ribosome &gt;gi|57471716|gb|AAW50989.1| ribosomal protein L7 [Triticum aestivum]</t>
  </si>
  <si>
    <t xml:space="preserve">[ID=wheatD.DR5777040;Target=AsDRF1:1176-1257;Class=DNA;|scaffold24445|+|107939-108020],[ID=wheatD.DR5777041;Target=DNA-8-1_TA:116-239;Class=DNA;|scaffold24445|+|108164-108287]</t>
  </si>
  <si>
    <t xml:space="preserve">DMR_scaffold44511_59551</t>
  </si>
  <si>
    <t xml:space="preserve">scaffold44511</t>
  </si>
  <si>
    <t xml:space="preserve">AEGTA31794</t>
  </si>
  <si>
    <t xml:space="preserve">LOC_Os01g43020.1</t>
  </si>
  <si>
    <t xml:space="preserve">CTP synthase, putative, expressed</t>
  </si>
  <si>
    <t xml:space="preserve">[ID=wheatD.DR6393982;Target=OLEUS_HV:1-152;Class=DNA/TcMar-Stowaway;|scaffold44511|+|54514-54667],[ID=wheatD.DR6393983;Target=ATHOS_TM:1-85;Class=DNA/TcMar-Stowaway;|scaffold44511|+|55517-55586]</t>
  </si>
  <si>
    <t xml:space="preserve">[ID=wheatD.DR6393984;Target=ATHOS_HV:1-71;Class=DNA/TcMar-Stowaway;|scaffold44511|+|58809-58879],[ID=wheatD.DR6393985;Target=ATHOS_HV:1-39;Class=DNA/TcMar-Stowaway;|scaffold44511|-|58883-58922],[ID=wheatD.DR6393986;Target=DNA-TA-1_TA:76-219;Class=DNA/TcMa</t>
  </si>
  <si>
    <t xml:space="preserve">DMR_scaffold58765_38481</t>
  </si>
  <si>
    <t xml:space="preserve">scaffold58765</t>
  </si>
  <si>
    <t xml:space="preserve">AEGTA31867</t>
  </si>
  <si>
    <t xml:space="preserve">LOC_Os02g07044.1</t>
  </si>
  <si>
    <t xml:space="preserve">rhodanese-like domain containing protein, putative, expressed</t>
  </si>
  <si>
    <t xml:space="preserve">[ID=wheatD.DR6697925;Target=DNA-8-1_TA:592-671;Class=DNA;|scaffold58765|-|38136-38211]</t>
  </si>
  <si>
    <t xml:space="preserve">DMR_scaffold31136_19850</t>
  </si>
  <si>
    <t xml:space="preserve">scaffold31136</t>
  </si>
  <si>
    <t xml:space="preserve">AEGTA31937</t>
  </si>
  <si>
    <t xml:space="preserve">LOC_Os03g17470.1</t>
  </si>
  <si>
    <t xml:space="preserve">IN2-1 protein, putative, expressed</t>
  </si>
  <si>
    <t xml:space="preserve">[ID=wheatD.DR6016538;Target=AsDRF1:1176-1269;Class=DNA;|scaffold31136|+|18020-18115]</t>
  </si>
  <si>
    <t xml:space="preserve">[ID=wheatD.DR6016539;Target=HARB-1_TA:781-1580;Class=DNA/PIF-Harbinger;|scaffold31136|-|20018-20814]</t>
  </si>
  <si>
    <t xml:space="preserve">DMR_scaffold10327_60031</t>
  </si>
  <si>
    <t xml:space="preserve">scaffold10327</t>
  </si>
  <si>
    <t xml:space="preserve">AEGTA31948</t>
  </si>
  <si>
    <t xml:space="preserve">LOC_Os03g15960.1</t>
  </si>
  <si>
    <t xml:space="preserve">[ID=wheatD.DR5006244;Target=ICARUS_TM:1-107;Class=DNA/TcMar-Stowaway;|scaffold10327|-|57450-57556],[ID=wheatD.DR5006245;Target=ICARUS_TM:60-107;Class=DNA/TcMar-Stowaway;|scaffold10327|-|57660-57707]</t>
  </si>
  <si>
    <t xml:space="preserve">DMR_scaffold30119_44238</t>
  </si>
  <si>
    <t xml:space="preserve">scaffold30119</t>
  </si>
  <si>
    <t xml:space="preserve">AEGTA31981</t>
  </si>
  <si>
    <t xml:space="preserve">LOC_Os09g29200.1</t>
  </si>
  <si>
    <t xml:space="preserve">glutathione transferase 23 [Triticum aestivum]</t>
  </si>
  <si>
    <t xml:space="preserve">[ID=wheatD.DR5981905;Target=DNA-8-1_TA:41-831;Class=DNA;|scaffold30119|-|43964-44749]</t>
  </si>
  <si>
    <t xml:space="preserve">DMR_scaffold22608_40401</t>
  </si>
  <si>
    <t xml:space="preserve">scaffold22608</t>
  </si>
  <si>
    <t xml:space="preserve">AEGTA32015</t>
  </si>
  <si>
    <t xml:space="preserve">LOC_Os12g32230.1</t>
  </si>
  <si>
    <t xml:space="preserve">molybdenum cofactor biosynthesis protein 1, putative, expressed</t>
  </si>
  <si>
    <t xml:space="preserve">PREDICTED: molybdopterin biosynthesis protein CNX2-like [Brachypodium distachyon]</t>
  </si>
  <si>
    <t xml:space="preserve">[ID=wheatD.DR5699302;Target=Gypsy-12_TA-LTR:1-1130;Class=LTR/Gypsy;|scaffold22608|+|35891-37001],[ID=wheatD.DR5699303;Target=Gypsy-12_TA-LTR:1210-1521;Class=LTR/Gypsy;|scaffold22608|+|36989-37318]</t>
  </si>
  <si>
    <t xml:space="preserve">DMR_scaffold27487_27885</t>
  </si>
  <si>
    <t xml:space="preserve">scaffold27487</t>
  </si>
  <si>
    <t xml:space="preserve">AEGTA32016</t>
  </si>
  <si>
    <t xml:space="preserve">LOC_Os03g58630.1</t>
  </si>
  <si>
    <t xml:space="preserve">thioredoxin, putative, expressed</t>
  </si>
  <si>
    <t xml:space="preserve">thioredoxin h [Triticum aestivum]</t>
  </si>
  <si>
    <t xml:space="preserve">[ID=wheatD.DR5894852;Target=ATHOS_HV:1-85;Class=DNA/TcMar-Stowaway;|scaffold27487|+|24210-24276]</t>
  </si>
  <si>
    <t xml:space="preserve">[ID=wheatD.DR5894853;Target=ATHOS_TM:1-82;Class=DNA/TcMar-Stowaway;|scaffold27487|-|27432-27506]</t>
  </si>
  <si>
    <t xml:space="preserve">[ID=wheatD.DR5894854;Target=Gypsy-4_HV-I:4697-5043;Class=LTR/Gypsy;|scaffold27487|+|29185-29579],[ID=wheatD.DR5894855;Target=Gypsy-7_TA-LTR:1-516;Class=LTR/Gypsy;|scaffold27487|+|29580-30107]</t>
  </si>
  <si>
    <t xml:space="preserve">DMR_scaffold27487_28846</t>
  </si>
  <si>
    <t xml:space="preserve">DMR_scaffold46562_41636</t>
  </si>
  <si>
    <t xml:space="preserve">scaffold46562</t>
  </si>
  <si>
    <t xml:space="preserve">AEGTA32018</t>
  </si>
  <si>
    <t xml:space="preserve">LOC_Os01g04040.1</t>
  </si>
  <si>
    <t xml:space="preserve">BBTI11 - Bowman-Birk type bran trypsin inhibitor precursor, putative, expressed</t>
  </si>
  <si>
    <t xml:space="preserve">wali6 [Triticum aestivum] &gt;gi|1090844|prf||2019486A wali6 gene</t>
  </si>
  <si>
    <t xml:space="preserve">[ID=wheatD.DR6444256;Target=STOWAWAY1_HV:1-166;Class=DNA/TcMar-Stowaway;|scaffold46562|-|41653-41811]</t>
  </si>
  <si>
    <t xml:space="preserve">[ID=wheatD.DR6444257;Target=EnSpm-N1_HV:5804-5820;Class=DNA/CMC-EnSpm;|scaffold46562|-|43319-43334],[ID=wheatD.DR6444258;Target=THALOS_AT:1-157;Class=DNA/TcMar-Stowaway;|scaffold46562|+|43335-43496],[ID=wheatD.DR6444259;Target=EnSpm-N1_HV:5766-5809;Class=</t>
  </si>
  <si>
    <t xml:space="preserve">DMR_scaffold46562_43435</t>
  </si>
  <si>
    <t xml:space="preserve">DMR_scaffold9092_38096</t>
  </si>
  <si>
    <t xml:space="preserve">scaffold9092</t>
  </si>
  <si>
    <t xml:space="preserve">AEGTA32020</t>
  </si>
  <si>
    <t xml:space="preserve">LOC_Os04g01290.1</t>
  </si>
  <si>
    <t xml:space="preserve">proteasome subunit, putative, expressed</t>
  </si>
  <si>
    <t xml:space="preserve">predicted protein [Hordeum vulgare subsp. vulgare] &gt;gi|326508626|dbj|BAJ95835.1| predicted protein [Hordeum vulgare subsp. vulgare]</t>
  </si>
  <si>
    <t xml:space="preserve">[ID=wheatD.DR7148488;Target=STOWAWAY1_HV:1-166;Class=DNA/TcMar-Stowaway;|scaffold9092|+|34630-34796]</t>
  </si>
  <si>
    <t xml:space="preserve">[ID=wheatD.DR7148489;Target=AsDRF1:1178-1273;Class=DNA;|scaffold9092|-|38147-38242]</t>
  </si>
  <si>
    <t xml:space="preserve">DMR_scaffold10898_12608</t>
  </si>
  <si>
    <t xml:space="preserve">scaffold10898</t>
  </si>
  <si>
    <t xml:space="preserve">AEGTA32025</t>
  </si>
  <si>
    <t xml:space="preserve">LOC_Os03g50290.2</t>
  </si>
  <si>
    <t xml:space="preserve">14-3-3 protein, putative, expressed</t>
  </si>
  <si>
    <t xml:space="preserve">RecName: Full=14-3-3-like protein A; Short=14-3-3A</t>
  </si>
  <si>
    <t xml:space="preserve">[ID=wheatD.DR5051956;Target=EnSpm3_TM:5155-5455;Class=DNA/CMC-EnSpm;|scaffold10898|-|8825-9124]</t>
  </si>
  <si>
    <t xml:space="preserve">[ID=wheatD.DR5051957;Target=DNA-3-1_TA:170-272;Class=DNA/PIF-Harbinger;|scaffold10898|+|14310-14416]</t>
  </si>
  <si>
    <t xml:space="preserve">DMR_scaffold1424_85342</t>
  </si>
  <si>
    <t xml:space="preserve">scaffold1424</t>
  </si>
  <si>
    <t xml:space="preserve">AEGTA32047</t>
  </si>
  <si>
    <t xml:space="preserve">LOC_Os02g39920.1</t>
  </si>
  <si>
    <t xml:space="preserve">[ID=wheatD.DR5284920;Target=Gypsy-11_TA-I:6832-8215;Class=LTR/Gypsy;|scaffold1424|+|79302-80677],[ID=wheatD.DR5284921;Target=Gypsy-11_TA-LTR:1-477;Class=LTR/Gypsy;|scaffold1424|+|80678-81157]</t>
  </si>
  <si>
    <t xml:space="preserve">[ID=wheatD.DR5284922;Target=SABRINA1_TM-int:4364-4558;Class=LTR/Gypsy;|scaffold1424|+|89848-90144],[ID=wheatD.DR5284923;Target=SABRINA3_TM-LTR:1-1545;Class=LTR/Gypsy;|scaffold1424|+|90044-91545]</t>
  </si>
  <si>
    <t xml:space="preserve">DMR_scaffold5557_99109</t>
  </si>
  <si>
    <t xml:space="preserve">scaffold5557</t>
  </si>
  <si>
    <t xml:space="preserve">AEGTA32049</t>
  </si>
  <si>
    <t xml:space="preserve">LOC_Os04g35180.2</t>
  </si>
  <si>
    <t xml:space="preserve">co-chaperone GrpE protein, putative, expressed</t>
  </si>
  <si>
    <t xml:space="preserve">[ID=wheatD.DR6637371;Target=RTE-1_TD:1-117;Class=LINE/RTE-BovB;|scaffold5557|+|97867-97982],[ID=wheatD.DR6637372;Target=RTE-1_TD:54-117;Class=LINE/RTE-BovB;|scaffold5557|+|98050-98112],[ID=wheatD.DR6637373;Target=RTE-1_TD:3244-3292;Class=LINE/RTE-BovB;|sc</t>
  </si>
  <si>
    <t xml:space="preserve">[ID=wheatD.DR6637374;Target=EnSpm3_TM:5160-5317;Class=DNA/CMC-EnSpm;|scaffold5557|+|99445-99605]</t>
  </si>
  <si>
    <t xml:space="preserve">DMR_scaffold12941_40771</t>
  </si>
  <si>
    <t xml:space="preserve">scaffold12941</t>
  </si>
  <si>
    <t xml:space="preserve">AEGTA32079</t>
  </si>
  <si>
    <t xml:space="preserve">LOC_Os01g68950.1</t>
  </si>
  <si>
    <t xml:space="preserve">ubiquitin family domain containing protein, expressed</t>
  </si>
  <si>
    <t xml:space="preserve">predicted protein [Hordeum vulgare subsp. vulgare] &gt;gi|326509721|dbj|BAJ87076.1| predicted protein [Hordeum vulgare subsp. vulgare] &gt;gi|326521682|dbj|BAK00417.1| predicted protein [Hordeum vulgare subsp. vulgare]</t>
  </si>
  <si>
    <t xml:space="preserve">[ID=wheatD.DR5201764;Target=DNA-2-N2_TA:154-238;Class=DNA/TcMar-Stowaway;|scaffold12941|+|41259-41343]</t>
  </si>
  <si>
    <t xml:space="preserve">[ID=wheatD.DR5201765;Target=Copia-3_TA-LTR:680-1681;Class=LTR/Copia;|scaffold12941|-|45020-46017],[ID=wheatD.DR5201766;Target=BARBARA_TM-LTR:112-1375;Class=LTR/Copia;|scaffold12941|-|45308-46498]</t>
  </si>
  <si>
    <t xml:space="preserve">DMR_scaffold10778_43628</t>
  </si>
  <si>
    <t xml:space="preserve">scaffold10778</t>
  </si>
  <si>
    <t xml:space="preserve">AEGTA32098</t>
  </si>
  <si>
    <t xml:space="preserve">LOC_Os01g14890.1</t>
  </si>
  <si>
    <t xml:space="preserve">[ID=wheatD.DR5043469;Target=Gypsy-6_TA-I:11721-12579;Class=LTR/Gypsy;|scaffold10778|-|42637-43514],[ID=wheatD.DR5043470;Target=ANGELA1_TM-LTR:1540-1737;Class=LTR/Copia;|scaffold10778|+|43637-43834]</t>
  </si>
  <si>
    <t xml:space="preserve">DMR_scaffold41496_10564</t>
  </si>
  <si>
    <t xml:space="preserve">scaffold41496</t>
  </si>
  <si>
    <t xml:space="preserve">AEGTA32155</t>
  </si>
  <si>
    <t xml:space="preserve">[ID=wheatD.DR6316051;Target=MuDR-N2_TM:258-588;Class=DNA/MULE-MuDR;|scaffold41496|+|7856-8231],[ID=wheatD.DR6316052;Target=LATIDU1_TM:2131-2213;Class=LTR/Gypsy;|scaffold41496|+|8158-8240],[ID=wheatD.DR6316053;Target=hAT-1_HV:2-150;Class=DNA/hAT-Ac;|scaffo</t>
  </si>
  <si>
    <t xml:space="preserve">DMR_scaffold142542_64253</t>
  </si>
  <si>
    <t xml:space="preserve">scaffold142542</t>
  </si>
  <si>
    <t xml:space="preserve">AEGTA32200</t>
  </si>
  <si>
    <t xml:space="preserve">LOC_Os06g02240.1</t>
  </si>
  <si>
    <t xml:space="preserve">[ID=wheatD.DR5285903;Target=EnSpm2_HV:5622-5705;Class=DNA/CMC-EnSpm;|scaffold142542|+|59588-59668],[ID=wheatD.DR5285904;Target=EnSpm2_HV:5722-6049;Class=DNA/CMC-EnSpm;|scaffold142542|+|59768-60109]</t>
  </si>
  <si>
    <t xml:space="preserve">[ID=wheatD.DR5285905;Target=ICARUS_TM:1-107;Class=DNA/TcMar-Stowaway;|scaffold142542|+|64218-64324],[ID=wheatD.DR5285906;Target=DNA-8-1_TA:782-828;Class=DNA;|scaffold142542|-|65075-65121]</t>
  </si>
  <si>
    <t xml:space="preserve">DMR_scaffold142542_65140</t>
  </si>
  <si>
    <t xml:space="preserve">DMR_scaffold142542_65458</t>
  </si>
  <si>
    <t xml:space="preserve">DMR_scaffold44621_18683</t>
  </si>
  <si>
    <t xml:space="preserve">scaffold44621</t>
  </si>
  <si>
    <t xml:space="preserve">AEGTA32209</t>
  </si>
  <si>
    <t xml:space="preserve">LOC_Os11g29380.1</t>
  </si>
  <si>
    <t xml:space="preserve">MCM2 - Putative minichromosome maintenance MCM complex subunit 2, expressed</t>
  </si>
  <si>
    <t xml:space="preserve">minichromosomal maintenance factor [Triticum aestivum]</t>
  </si>
  <si>
    <t xml:space="preserve">[ID=wheatD.DR6396910;Target=Karin_TM:4996-5204;Class=LINE/L1;|scaffold44621|-|21087-21294]</t>
  </si>
  <si>
    <t xml:space="preserve">[ID=wheatD.DR6396911;Target=ANGELA1_TM-int:3720-3805;Class=LTR/Copia;|scaffold44621|-|30920-31005],[ID=wheatD.DR6396912;Target=LATIDU1_TM:1-1227;Class=LTR/Gypsy;|scaffold44621|+|31006-32189]</t>
  </si>
  <si>
    <t xml:space="preserve">DMR_scaffold82413_33855</t>
  </si>
  <si>
    <t xml:space="preserve">scaffold82413</t>
  </si>
  <si>
    <t xml:space="preserve">AEGTA32212</t>
  </si>
  <si>
    <t xml:space="preserve">LOC_Os02g02400.1</t>
  </si>
  <si>
    <t xml:space="preserve">catalase isozyme A, putative, expressed</t>
  </si>
  <si>
    <t xml:space="preserve">catalase [Triticum aestivum]</t>
  </si>
  <si>
    <t xml:space="preserve">[ID=wheatD.DR7054652;Target=MuDR-N2_TM:286-441;Class=DNA/MULE-MuDR;|scaffold82413|-|38892-39050]</t>
  </si>
  <si>
    <t xml:space="preserve">DMR_scaffold28815_8662</t>
  </si>
  <si>
    <t xml:space="preserve">scaffold28815</t>
  </si>
  <si>
    <t xml:space="preserve">AEGTA32260</t>
  </si>
  <si>
    <t xml:space="preserve">LOC_Os02g30180.1</t>
  </si>
  <si>
    <t xml:space="preserve">ZOS2-07 - C2H2 zinc finger protein, expressed</t>
  </si>
  <si>
    <t xml:space="preserve">[ID=wheatD.DR5938157;Target=Copia-8_TA-I:4575-4831;Class=LTR/Copia;|scaffold28815|-|8109-8368]</t>
  </si>
  <si>
    <t xml:space="preserve">DMR_scaffold44766_63626</t>
  </si>
  <si>
    <t xml:space="preserve">scaffold44766</t>
  </si>
  <si>
    <t xml:space="preserve">AEGTA32280</t>
  </si>
  <si>
    <t xml:space="preserve">LOC_Os01g44340.1</t>
  </si>
  <si>
    <t xml:space="preserve">Os01g0634600 [Oryza sativa Japonica Group] &gt;gi|255673491|dbj|BAF05574.2| Os01g0634600 [Oryza sativa Japonica Group]</t>
  </si>
  <si>
    <t xml:space="preserve">[ID=wheatD.DR6400552;Target=WIS4_TM-LTR:1-856;Class=LTR/Copia;|scaffold44766|-|57616-58471]</t>
  </si>
  <si>
    <t xml:space="preserve">[ID=wheatD.DR6400553;Target=HADES_TA:1-96;Class=DNA/TcMar-Stowaway;|scaffold44766|-|60964-61069]</t>
  </si>
  <si>
    <t xml:space="preserve">DMR_scaffold8525_14807</t>
  </si>
  <si>
    <t xml:space="preserve">scaffold8525</t>
  </si>
  <si>
    <t xml:space="preserve">AEGTA32308</t>
  </si>
  <si>
    <t xml:space="preserve">LOC_Os01g04360.1</t>
  </si>
  <si>
    <t xml:space="preserve">RecName: Full=16.9 kDa class I heat shock protein 1; AltName: Full=HSP 16.9; AltName: Full=Heat shock protein 16.9A; AltName: Full=Heat shock protein 17; AltName: Full=Low molecular weight heat shock protein &gt;gi|21813|emb|CAA31785.1| unnamed protein product [Triticum aestivum] &gt;gi|445135|prf||1908436A heat shock protein 16.8</t>
  </si>
  <si>
    <t xml:space="preserve">[ID=wheatD.DR7086699;Target=Copia-4_HV-LTR:117-183;Class=LTR/Copia;|scaffold8525|+|15221-15287]</t>
  </si>
  <si>
    <t xml:space="preserve">DMR_scaffold8525_15157</t>
  </si>
  <si>
    <t xml:space="preserve">AEGTA32340</t>
  </si>
  <si>
    <t xml:space="preserve">LOC_Os01g31629.2</t>
  </si>
  <si>
    <t xml:space="preserve">[ID=wheatD.DR6371052;Target=ICARUS_TM:62-107;Class=DNA/TcMar-Stowaway;|scaffold43605|+|51670-51714],[ID=wheatD.DR6371053;Target=STOWAWAY1_HV:1-166;Class=DNA/TcMar-Stowaway;|scaffold43605|-|52543-52703]</t>
  </si>
  <si>
    <t xml:space="preserve">[ID=wheatD.DR6371054;Target=ICARUS_TM:1-107;Class=DNA/TcMar-Stowaway;|scaffold43605|+|53877-53993],[ID=wheatD.DR6371055;Target=STOWAWAY1_HV:1-166;Class=DNA/TcMar-Stowaway;|scaffold43605|+|54018-54179],[ID=wheatD.DR6371056;Target=EnSpm-N1_HV:5780-5813;Clas</t>
  </si>
  <si>
    <t xml:space="preserve">DMR_scaffold19019_28702</t>
  </si>
  <si>
    <t xml:space="preserve">scaffold19019</t>
  </si>
  <si>
    <t xml:space="preserve">AEGTA32365</t>
  </si>
  <si>
    <t xml:space="preserve">LOC_Os08g40430.1</t>
  </si>
  <si>
    <t xml:space="preserve">mTERF domain containing protein, expressed</t>
  </si>
  <si>
    <t xml:space="preserve">[ID=wheatD.DR5535081;Target=MuDr-N1_TM:6-219;Class=DNA/MULE-MuDR;|scaffold19019|+|32714-32928]</t>
  </si>
  <si>
    <t xml:space="preserve">DMR_scaffold35132_31710</t>
  </si>
  <si>
    <t xml:space="preserve">scaffold35132</t>
  </si>
  <si>
    <t xml:space="preserve">AEGTA32394</t>
  </si>
  <si>
    <t xml:space="preserve">LOC_Os06g42790.2</t>
  </si>
  <si>
    <t xml:space="preserve">hydrolase, NUDIX family, domain containing protein, expressed</t>
  </si>
  <si>
    <t xml:space="preserve">[ID=wheatD.DR6138224;Target=WHAM2_TM-int:1-1323;Class=LTR/Gypsy;|scaffold35132|+|29607-31079]</t>
  </si>
  <si>
    <t xml:space="preserve">DMR_scaffold11350_8785</t>
  </si>
  <si>
    <t xml:space="preserve">scaffold11350</t>
  </si>
  <si>
    <t xml:space="preserve">AEGTA32398</t>
  </si>
  <si>
    <t xml:space="preserve">LOC_Os12g05420.1</t>
  </si>
  <si>
    <t xml:space="preserve">calmodulin-binding protein, putative, expressed</t>
  </si>
  <si>
    <t xml:space="preserve">[ID=wheatD.DR5086860;Target=INAV_HV-LTR:142-189;Class=LTR/Copia;|scaffold11350|+|2640-2688],[ID=wheatD.DR5086861;Target=MuDR-N2_TM:258-519;Class=DNA/MULE-MuDR;|scaffold11350|+|3164-3452],[ID=wheatD.DR5086862;Target=MuDR-N2_TM:298-553;Class=DNA/MULE-MuDR;|</t>
  </si>
  <si>
    <t xml:space="preserve">[ID=wheatD.DR5086865;Target=EnSpm3_TM:5161-5369;Class=DNA/CMC-EnSpm;|scaffold11350|+|9831-10057],[ID=wheatD.DR5086866;Target=NIKITA_HV-LTR:1423-1492;Class=LTR/Copia;|scaffold11350|+|10086-10156]</t>
  </si>
  <si>
    <t xml:space="preserve">DMR_scaffold74208_17116</t>
  </si>
  <si>
    <t xml:space="preserve">scaffold74208</t>
  </si>
  <si>
    <t xml:space="preserve">AEGTA32401</t>
  </si>
  <si>
    <t xml:space="preserve">LOC_Os12g34510.1</t>
  </si>
  <si>
    <t xml:space="preserve">[ID=wheatD.DR6948317;Target=IKEROS_HV-int:4971-5177;Class=LTR/Copia;|scaffold74208|-|19293-19489],[ID=wheatD.DR6948318;Target=DNA-2-N2_TA:1-259;Class=DNA/TcMar-Stowaway;|scaffold74208|-|20099-20353]</t>
  </si>
  <si>
    <t xml:space="preserve">DMR_scaffold22754_5085</t>
  </si>
  <si>
    <t xml:space="preserve">scaffold22754</t>
  </si>
  <si>
    <t xml:space="preserve">AEGTA32405</t>
  </si>
  <si>
    <t xml:space="preserve">LOC_Os01g61230.1</t>
  </si>
  <si>
    <t xml:space="preserve">predicted protein [Hordeum vulgare subsp. vulgare] &gt;gi|326506162|dbj|BAJ86399.1| predicted protein [Hordeum vulgare subsp. vulgare]</t>
  </si>
  <si>
    <t xml:space="preserve">[ID=wheatD.DR5705433;Target=EOS_TM:1-202;Class=DNA/PIF-Harbinger;|scaffold22754|-|5021-5220]</t>
  </si>
  <si>
    <t xml:space="preserve">[ID=wheatD.DR5705435;Target=TREP20:1482-1711;Class=LINE/L1;|scaffold22754|+|9339-9569]</t>
  </si>
  <si>
    <t xml:space="preserve">DMR_scaffold40536_34147</t>
  </si>
  <si>
    <t xml:space="preserve">scaffold40536</t>
  </si>
  <si>
    <t xml:space="preserve">AEGTA32410</t>
  </si>
  <si>
    <t xml:space="preserve">LOC_Os04g43200.1</t>
  </si>
  <si>
    <t xml:space="preserve">caleosin related protein, putative, expressed</t>
  </si>
  <si>
    <t xml:space="preserve">caleosin 2 [Hordeum vulgare] &gt;gi|34538479|gb|AAQ74240.1| caleosin 2 [Hordeum vulgare]</t>
  </si>
  <si>
    <t xml:space="preserve">[ID=wheatD.DR6289183;Target=DNA-8-1_TA:120-239;Class=DNA;|scaffold40536|-|35140-35258],[ID=wheatD.DR6289184;Target=STOWAWAY1_HV:1-166;Class=DNA/TcMar-Stowaway;|scaffold40536|+|35719-35883]</t>
  </si>
  <si>
    <t xml:space="preserve">DMR_scaffold21791_38917</t>
  </si>
  <si>
    <t xml:space="preserve">scaffold21791</t>
  </si>
  <si>
    <t xml:space="preserve">AEGTA32453</t>
  </si>
  <si>
    <t xml:space="preserve">LOC_Os02g03860.1</t>
  </si>
  <si>
    <t xml:space="preserve">mitochondrial ATP synthase precursor, putative, expressed</t>
  </si>
  <si>
    <t xml:space="preserve">mitochondrial ATP synthase precursor [Triticum aestivum]</t>
  </si>
  <si>
    <t xml:space="preserve">[ID=wheatD.DR5662418;Target=DNA-3-2_TA:1-229;Class=DNA/PIF-Harbinger;|scaffold21791|+|32859-33063],[ID=wheatD.DR5662419;Target=EnSpm3_TM:5198-5283;Class=DNA/CMC-EnSpm;|scaffold21791|-|33106-33191]</t>
  </si>
  <si>
    <t xml:space="preserve">DMR_scaffold69876_67745</t>
  </si>
  <si>
    <t xml:space="preserve">scaffold69876</t>
  </si>
  <si>
    <t xml:space="preserve">AEGTA32458</t>
  </si>
  <si>
    <t xml:space="preserve">LOC_Os09g14670.1</t>
  </si>
  <si>
    <t xml:space="preserve">phosphoenolpyruvate carboxylase, putative, expressed</t>
  </si>
  <si>
    <t xml:space="preserve">predicted protein [Hordeum vulgare subsp. vulgare] &gt;gi|326513338|dbj|BAK06909.1| predicted protein [Hordeum vulgare subsp. vulgare]</t>
  </si>
  <si>
    <t xml:space="preserve">[ID=wheatD.DR6884451;Target=EnSpm3_TM:5155-5255;Class=DNA/CMC-EnSpm;|scaffold69876|-|67707-67806],[ID=wheatD.DR6884452;Target=DNA-2-N2_TA:1-183;Class=DNA/TcMar-Stowaway;|scaffold69876|+|68128-68312]</t>
  </si>
  <si>
    <t xml:space="preserve">DMR_scaffold29451_49370</t>
  </si>
  <si>
    <t xml:space="preserve">scaffold29451</t>
  </si>
  <si>
    <t xml:space="preserve">AEGTA32501</t>
  </si>
  <si>
    <t xml:space="preserve">[ID=wheatD.DR5959435;Target=EnSpm-2_TD:2440-2484;Class=DNA/CMC-EnSpm;|scaffold29451|+|46283-46334]</t>
  </si>
  <si>
    <t xml:space="preserve">[ID=wheatD.DR5959436;Target=STOWAWAY1_HV:1-166;Class=DNA/TcMar-Stowaway;|scaffold29451|-|49336-49496],[ID=wheatD.DR5959437;Target=SABRINA3_TM-int:2513-3128;Class=LTR/Gypsy;|scaffold29451|+|49630-50276],[ID=wheatD.DR5959438;Target=SABRINA1_TM-int:5456-6316</t>
  </si>
  <si>
    <t xml:space="preserve">DMR_scaffold93910_16917</t>
  </si>
  <si>
    <t xml:space="preserve">scaffold93910</t>
  </si>
  <si>
    <t xml:space="preserve">AEGTA32510</t>
  </si>
  <si>
    <t xml:space="preserve">LOC_Os12g26290.1</t>
  </si>
  <si>
    <t xml:space="preserve">alpha-DOX2, putative, expressed</t>
  </si>
  <si>
    <t xml:space="preserve">fatty acid alpha-dioxygenase [Triticum aestivum]</t>
  </si>
  <si>
    <t xml:space="preserve">[ID=wheatD.DR7178624;Target=TREP216:1-96;Class=DNA/TcMar-Stowaway;|scaffold93910|-|17015-17111],[ID=wheatD.DR7178625;Target=JASON_TA:102-165;Class=DNA/TcMar-Stowaway;|scaffold93910|-|17542-17605]</t>
  </si>
  <si>
    <t xml:space="preserve">DMR_scaffold9138_39663</t>
  </si>
  <si>
    <t xml:space="preserve">scaffold9138</t>
  </si>
  <si>
    <t xml:space="preserve">AEGTA32518</t>
  </si>
  <si>
    <t xml:space="preserve">LOC_Os04g54240.1</t>
  </si>
  <si>
    <t xml:space="preserve">wound induced protein, putative, expressed</t>
  </si>
  <si>
    <t xml:space="preserve">[ID=wheatD.DR7153518;Target=DNA-TA-1_TA:1-219;Class=DNA/TcMar-Stowaway;|scaffold9138|-|39643-39856]</t>
  </si>
  <si>
    <t xml:space="preserve">DMR_scaffold14138_23263</t>
  </si>
  <si>
    <t xml:space="preserve">scaffold14138</t>
  </si>
  <si>
    <t xml:space="preserve">AEGTA32528</t>
  </si>
  <si>
    <t xml:space="preserve">LOC_Os03g31230.2</t>
  </si>
  <si>
    <t xml:space="preserve">PREDICTED: uncharacterized protein LOC100830553 [Brachypodium distachyon]</t>
  </si>
  <si>
    <t xml:space="preserve">[ID=wheatD.DR5278182;Target=DNA-8-1_TA:120-239;Class=DNA;|scaffold14138|+|19310-19429]</t>
  </si>
  <si>
    <t xml:space="preserve">[ID=wheatD.DR5278183;Target=EnSpm3_TM:5160-5454;Class=DNA/CMC-EnSpm;|scaffold14138|-|24158-24448],[ID=wheatD.DR5278184;Target=MuDR-N2_TM:306-454;Class=DNA/MULE-MuDR;|scaffold14138|+|25125-25269],[ID=wheatD.DR5278185;Target=MuDR-N2_TM:259-553;Class=DNA/MUL</t>
  </si>
  <si>
    <t xml:space="preserve">DMR_scaffold24244_90551</t>
  </si>
  <si>
    <t xml:space="preserve">scaffold24244</t>
  </si>
  <si>
    <t xml:space="preserve">AEGTA32568</t>
  </si>
  <si>
    <t xml:space="preserve">LOC_Os02g54000.1</t>
  </si>
  <si>
    <t xml:space="preserve">mRNA cap guanine-N7 methyltransferase 2, putative, expressed</t>
  </si>
  <si>
    <t xml:space="preserve">PREDICTED: mRNA cap guanine-N7 methyltransferase 2-like [Brachypodium distachyon]</t>
  </si>
  <si>
    <t xml:space="preserve">[ID=wheatD.DR5768000;Target=DNA-8-1_TA:120-238;Class=DNA;|scaffold24244|+|90026-90144]</t>
  </si>
  <si>
    <t xml:space="preserve">[ID=wheatD.DR5768001;Target=EnSpm1n_AT:3113-3410;Class=DNA/CMC-EnSpm;|scaffold24244|-|94667-94947],[ID=wheatD.DR5768002;Target=EnSpm-N1_AT:2664-5703;Class=DNA/CMC-EnSpm;|scaffold24244|-|94969-97169]</t>
  </si>
  <si>
    <t xml:space="preserve">DMR_scaffold9227_58233</t>
  </si>
  <si>
    <t xml:space="preserve">scaffold9227</t>
  </si>
  <si>
    <t xml:space="preserve">AEGTA32570</t>
  </si>
  <si>
    <t xml:space="preserve">LOC_Os06g23290.5</t>
  </si>
  <si>
    <t xml:space="preserve">phosphatidylinositol 3- and 4-kinase family protein, putative, expressed</t>
  </si>
  <si>
    <t xml:space="preserve">[ID=wheatD.DR7162823;Target=STOWAWAY1_HV:1-112;Class=DNA/TcMar-Stowaway;|scaffold9227|-|56166-56286]</t>
  </si>
  <si>
    <t xml:space="preserve">[ID=wheatD.DR7162824;Target=EnSpm3_TM:5156-5456;Class=DNA/CMC-EnSpm;|scaffold9227|+|60582-60882]</t>
  </si>
  <si>
    <t xml:space="preserve">DMR_scaffold2266_100840</t>
  </si>
  <si>
    <t xml:space="preserve">scaffold2266</t>
  </si>
  <si>
    <t xml:space="preserve">AEGTA32600</t>
  </si>
  <si>
    <t xml:space="preserve">LOC_Os03g12700.1</t>
  </si>
  <si>
    <t xml:space="preserve">predicted protein [Hordeum vulgare subsp. vulgare] &gt;gi|326534058|dbj|BAJ89379.1| predicted protein [Hordeum vulgare subsp. vulgare]</t>
  </si>
  <si>
    <t xml:space="preserve">[ID=wheatD.DR5701752;Target=TREP216:1-127;Class=DNA/TcMar-Stowaway;|scaffold2266|-|101807-101919]</t>
  </si>
  <si>
    <t xml:space="preserve">DMR_scaffold85110_3843</t>
  </si>
  <si>
    <t xml:space="preserve">scaffold85110</t>
  </si>
  <si>
    <t xml:space="preserve">AEGTA32612</t>
  </si>
  <si>
    <t xml:space="preserve">[ID=wheatD.DR7085025;Target=ANGELA1_TM-LTR:1-916;Class=LTR/Copia;|scaffold85110|-|1-918]</t>
  </si>
  <si>
    <t xml:space="preserve">[ID=wheatD.DR7085026;Target=CHARON_TM:154-251;Class=DNA;|scaffold85110|+|3990-4089],[ID=wheatD.DR7085027;Target=CHARON_TM:1097-1333;Class=DNA;|scaffold85110|+|4063-4291],[ID=wheatD.DR7085028;Target=DNA-2-N2_TA:1-234;Class=DNA/TcMar-Stowaway;|scaffold85110</t>
  </si>
  <si>
    <t xml:space="preserve">DMR_scaffold4586_70607</t>
  </si>
  <si>
    <t xml:space="preserve">scaffold4586</t>
  </si>
  <si>
    <t xml:space="preserve">AEGTA32637</t>
  </si>
  <si>
    <t xml:space="preserve">LOC_Os07g38540.1</t>
  </si>
  <si>
    <t xml:space="preserve">40S ribosomal protein S13, putative, expressed</t>
  </si>
  <si>
    <t xml:space="preserve">[ID=wheatD.DR6428479;Target=ERIKA1_TM-LTR:1293-4257;Class=LTR/Gypsy;|scaffold4586|+|67773-70687],[ID=wheatD.DR6428480;Target=EnSpm-1_TM:6464-6555;Class=DNA/CMC-EnSpm;|scaffold4586|+|70827-70920]</t>
  </si>
  <si>
    <t xml:space="preserve">[ID=wheatD.DR6428481;Target=TREP213:1-134;Class=DNA/PIF-Harbinger;|scaffold4586|-|73553-73675]</t>
  </si>
  <si>
    <t xml:space="preserve">AEGTA32650</t>
  </si>
  <si>
    <t xml:space="preserve">LOC_Os01g67740.1</t>
  </si>
  <si>
    <t xml:space="preserve">chromosome segregation protein, putative, expressed</t>
  </si>
  <si>
    <t xml:space="preserve">[ID=wheatD.DR5162024;Target=LATIDU1_TM:1893-2240;Class=LTR/Gypsy;|scaffold123654|-|23887-24245],[ID=wheatD.DR5162025;Target=EnSpm-N2_TA:6553-6581;Class=DNA/CMC-EnSpm;|scaffold123654|+|25337-25365]</t>
  </si>
  <si>
    <t xml:space="preserve">DMR_scaffold59547_11478</t>
  </si>
  <si>
    <t xml:space="preserve">scaffold59547</t>
  </si>
  <si>
    <t xml:space="preserve">AEGTA32663</t>
  </si>
  <si>
    <t xml:space="preserve">LOC_Os03g17670.1</t>
  </si>
  <si>
    <t xml:space="preserve">hypothetical protein LOC_Os03g17670 [Oryza sativa Japonica Group]</t>
  </si>
  <si>
    <t xml:space="preserve">[ID=wheatD.DR6712496;Target=Gypsy-10_TA-LTR:1-910;Class=LTR/Gypsy;|scaffold59547|-|7451-8334]</t>
  </si>
  <si>
    <t xml:space="preserve">[ID=wheatD.DR6712497;Target=Gypsy-5_TA-LTR:1-520;Class=LTR/Gypsy;|scaffold59547|-|11452-11971],[ID=wheatD.DR6712498;Target=Gypsy-5_TA-I:9629-12009;Class=LTR/Gypsy;|scaffold59547|-|11972-14283]</t>
  </si>
  <si>
    <t xml:space="preserve">DMR_scaffold119475_46218</t>
  </si>
  <si>
    <t xml:space="preserve">scaffold119475</t>
  </si>
  <si>
    <t xml:space="preserve">AEGTA32696</t>
  </si>
  <si>
    <t xml:space="preserve">LOC_Os08g20660.2</t>
  </si>
  <si>
    <t xml:space="preserve">sucrose-phosphate synthase, putative, expressed</t>
  </si>
  <si>
    <t xml:space="preserve">sucrose-phosphate synthase 2, partial [Triticum aestivum]</t>
  </si>
  <si>
    <t xml:space="preserve">[ID=wheatD.DR5132724;Target=EnSpm-N1_TD:1967-2034;Class=DNA/CMC-EnSpm;|scaffold119475|-|36392-36449],[ID=wheatD.DR5132725;Target=TREP32:1-131;Class=DNA/CMC-EnSpm;|scaffold119475|-|36642-36781]</t>
  </si>
  <si>
    <t xml:space="preserve">[ID=wheatD.DR5132727;Target=STOWAWAY1_HV:1-163;Class=DNA/TcMar-Stowaway;|scaffold119475|+|45879-46037],[ID=wheatD.DR5132728;Target=STOWAWAY1_HV:1-166;Class=DNA/TcMar-Stowaway;|scaffold119475|-|46082-46224],[ID=wheatD.DR5132729;Target=ICARUS_TM:1-107;Class</t>
  </si>
  <si>
    <t xml:space="preserve">DMR_scaffold31771_23081</t>
  </si>
  <si>
    <t xml:space="preserve">scaffold31771</t>
  </si>
  <si>
    <t xml:space="preserve">AEGTA32719</t>
  </si>
  <si>
    <t xml:space="preserve">LOC_Os02g31150.1</t>
  </si>
  <si>
    <t xml:space="preserve">[ID=wheatD.DR6036606;Target=ICARUS_TM:1-107;Class=DNA/TcMar-Stowaway;|scaffold31771|-|23095-23201],[ID=wheatD.DR6036607;Target=DNA-2-N2_TA:175-259;Class=DNA/TcMar-Stowaway;|scaffold31771|+|23283-23365],[ID=wheatD.DR6036608;Target=OLEUS_HV:1-153;Class=DNA/</t>
  </si>
  <si>
    <t xml:space="preserve">[ID=wheatD.DR6036609;Target=DNA-2-N2_TA:35-180;Class=DNA/TcMar-Stowaway;|scaffold31771|-|25892-26030]</t>
  </si>
  <si>
    <t xml:space="preserve">DMR_scaffold37895_16692</t>
  </si>
  <si>
    <t xml:space="preserve">scaffold37895</t>
  </si>
  <si>
    <t xml:space="preserve">AEGTA32751</t>
  </si>
  <si>
    <t xml:space="preserve">LOC_Os02g54470.1</t>
  </si>
  <si>
    <t xml:space="preserve">60S ribosomal protein L35a-3, putative, expressed</t>
  </si>
  <si>
    <t xml:space="preserve">PREDICTED: 60S ribosomal protein L35a-3-like isoform 1 [Brachypodium distachyon] &gt;gi|357138254|ref|XP_003570712.1| PREDICTED: 60S ribosomal protein L35a-3-like isoform 2 [Brachypodium distachyon]</t>
  </si>
  <si>
    <t xml:space="preserve">[ID=wheatD.DR6216949;Target=RTE-1_TD:1-3304;Class=LINE/RTE-BovB;|scaffold37895|-|16746-19914]</t>
  </si>
  <si>
    <t xml:space="preserve">DMR_scaffold2989_31076</t>
  </si>
  <si>
    <t xml:space="preserve">scaffold2989</t>
  </si>
  <si>
    <t xml:space="preserve">AEGTA32766</t>
  </si>
  <si>
    <t xml:space="preserve">LOC_Os11g11050.1</t>
  </si>
  <si>
    <t xml:space="preserve">initiation factor 2 subunit family domain containing protein, expressed</t>
  </si>
  <si>
    <t xml:space="preserve">predicted protein [Hordeum vulgare subsp. vulgare] &gt;gi|326511176|dbj|BAJ87602.1| predicted protein [Hordeum vulgare subsp. vulgare]</t>
  </si>
  <si>
    <t xml:space="preserve">[ID=wheatD.DR5974376;Target=TREP52:3240-3507;Class=LINE/L1;|scaffold2989|+|35046-35280],[ID=wheatD.DR5974377;Target=TREP52:3254-3522;Class=LINE/L1;|scaffold2989|+|35260-35504],[ID=wheatD.DR5974378;Target=TREP51:6-578;Class=LINE/L1;|scaffold2989|+|36233-36</t>
  </si>
  <si>
    <t xml:space="preserve">DMR_scaffold178564_16557</t>
  </si>
  <si>
    <t xml:space="preserve">scaffold178564</t>
  </si>
  <si>
    <t xml:space="preserve">AEGTA32802</t>
  </si>
  <si>
    <t xml:space="preserve">LOC_Os06g06820.1</t>
  </si>
  <si>
    <t xml:space="preserve">PREDICTED: proline iminopeptidase-like [Brachypodium distachyon]</t>
  </si>
  <si>
    <t xml:space="preserve">[ID=wheatD.DR5479714;Target=STOWAWAY1_HV:20-166;Class=DNA/TcMar-Stowaway;|scaffold178564|-|10056-10171],[ID=wheatD.DR5479715;Target=HARB-1_TA:1149-1491;Class=DNA/PIF-Harbinger;|scaffold178564|+|11038-11377]</t>
  </si>
  <si>
    <t xml:space="preserve">[ID=wheatD.DR5479716;Target=MuDR-N2_TM:21-64;Class=DNA/MULE-MuDR;|scaffold178564|-|16613-16656]</t>
  </si>
  <si>
    <t xml:space="preserve">DMR_scaffold100349_10814</t>
  </si>
  <si>
    <t xml:space="preserve">scaffold100349</t>
  </si>
  <si>
    <t xml:space="preserve">AEGTA32804</t>
  </si>
  <si>
    <t xml:space="preserve">LOC_Os04g50860.1</t>
  </si>
  <si>
    <t xml:space="preserve">[ID=wheatD.DR4980728;Target=EnSpm-5_HV:4892-4950;Class=DNA/CMC-EnSpm;|scaffold100349|+|7161-7222]</t>
  </si>
  <si>
    <t xml:space="preserve">[ID=wheatD.DR4980729;Target=OLEUS_HV:1-153;Class=DNA/TcMar-Stowaway;|scaffold100349|-|8321-8473]</t>
  </si>
  <si>
    <t xml:space="preserve">[ID=wheatD.DR4980730;Target=TREP216:22-127;Class=DNA/TcMar-Stowaway;|scaffold100349|-|10540-10628]</t>
  </si>
  <si>
    <t xml:space="preserve">DMR_scaffold111571_10249</t>
  </si>
  <si>
    <t xml:space="preserve">scaffold111571</t>
  </si>
  <si>
    <t xml:space="preserve">AEGTA32818</t>
  </si>
  <si>
    <t xml:space="preserve">LOC_Os11g13890.1</t>
  </si>
  <si>
    <t xml:space="preserve">Precursor of CP29, core chlorophyll a/b binding (CAB) protein of photosystem II (PSII) [Hordeum vulgare subsp. vulgare] &gt;gi|326511355|dbj|BAJ87691.1| predicted protein [Hordeum vulgare subsp. vulgare] &gt;gi|445122|prf||1908428A chlorophyll a/b-binding protein</t>
  </si>
  <si>
    <t xml:space="preserve">[ID=wheatD.DR5072415;Target=EnSpm3_TM:5155-5455;Class=DNA/CMC-EnSpm;|scaffold111571|+|7336-7633],[ID=wheatD.DR5072416;Target=EnSpm3_TM:5155-5249;Class=DNA/CMC-EnSpm;|scaffold111571|-|7655-7749]</t>
  </si>
  <si>
    <t xml:space="preserve">DMR_scaffold4976_10415</t>
  </si>
  <si>
    <t xml:space="preserve">scaffold4976</t>
  </si>
  <si>
    <t xml:space="preserve">AEGTA32852</t>
  </si>
  <si>
    <t xml:space="preserve">LOC_Os01g15610.1</t>
  </si>
  <si>
    <t xml:space="preserve">PREDICTED: uncharacterized protein LOC100831833 [Brachypodium distachyon]</t>
  </si>
  <si>
    <t xml:space="preserve">[ID=wheatD.DR6518584;Target=L1_TD:557-781;Class=LINE/L1;|scaffold4976|-|8287-8505]</t>
  </si>
  <si>
    <t xml:space="preserve">[ID=wheatD.DR6518585;Target=ICARUS_TM:1-107;Class=DNA/TcMar-Stowaway;|scaffold4976|+|10468-10585],[ID=wheatD.DR6518586;Target=TREP216:1-127;Class=DNA/TcMar-Stowaway;|scaffold4976|+|10584-10701]</t>
  </si>
  <si>
    <t xml:space="preserve">DMR_scaffold117880_5640</t>
  </si>
  <si>
    <t xml:space="preserve">scaffold117880</t>
  </si>
  <si>
    <t xml:space="preserve">AEGTA32887</t>
  </si>
  <si>
    <t xml:space="preserve">LOC_Os08g08040.1</t>
  </si>
  <si>
    <t xml:space="preserve">LSM domain containing protein, expressed</t>
  </si>
  <si>
    <t xml:space="preserve">PREDICTED: U6 snRNA-associated Sm-like protein LSm7-like [Brachypodium distachyon]</t>
  </si>
  <si>
    <t xml:space="preserve">[ID=wheatD.DR5120780;Target=Karin_TM:5029-5148;Class=LINE/L1;|scaffold117880|+|4456-4575]</t>
  </si>
  <si>
    <t xml:space="preserve">[ID=wheatD.DR5120781;Target=HADES_TA:45-97;Class=DNA/TcMar-Stowaway;|scaffold117880|+|8734-8786]</t>
  </si>
  <si>
    <t xml:space="preserve">DMR_scaffold44637_9565</t>
  </si>
  <si>
    <t xml:space="preserve">scaffold44637</t>
  </si>
  <si>
    <t xml:space="preserve">AEGTA32948</t>
  </si>
  <si>
    <t xml:space="preserve">LOC_Os06g38960.2</t>
  </si>
  <si>
    <t xml:space="preserve">[ID=wheatD.DR6397172;Target=BARE-2_HV_LTR:1-330;Class=LTR/Copia;|scaffold44637|-|9471-9801]</t>
  </si>
  <si>
    <t xml:space="preserve">AEGTA33025</t>
  </si>
  <si>
    <t xml:space="preserve">hypothetical protein OsI_37338 [Oryza sativa Indica Group]</t>
  </si>
  <si>
    <t xml:space="preserve">[ID=wheatD.DR5405305;Target=SABRINA3_TM-LTR:571-1571;Class=LTR/Gypsy;|scaffold16353|-|45425-46389]</t>
  </si>
  <si>
    <t xml:space="preserve">DMR_scaffold60620_22235</t>
  </si>
  <si>
    <t xml:space="preserve">scaffold60620</t>
  </si>
  <si>
    <t xml:space="preserve">AEGTA33067</t>
  </si>
  <si>
    <t xml:space="preserve">LOC_Os08g28540.1</t>
  </si>
  <si>
    <t xml:space="preserve">resistance protein LR10, putative, expressed</t>
  </si>
  <si>
    <t xml:space="preserve">[ID=wheatD.DR6731339;Target=KARIN_TA:1-3093;Class=LINE/L1;|scaffold60620|-|12621-15717]</t>
  </si>
  <si>
    <t xml:space="preserve">[ID=wheatD.DR6731340;Target=Karin_TM:6329-6399;Class=LINE/L1;|scaffold60620|+|21500-21571]</t>
  </si>
  <si>
    <t xml:space="preserve">DMR_scaffold118097_41860</t>
  </si>
  <si>
    <t xml:space="preserve">scaffold118097</t>
  </si>
  <si>
    <t xml:space="preserve">AEGTA33076</t>
  </si>
  <si>
    <t xml:space="preserve">LOC_Os04g56110.1</t>
  </si>
  <si>
    <t xml:space="preserve">PREDICTED: G-type lectin S-receptor-like serine/threonine-protein kinase SD2-5-like [Brachypodium distachyon]</t>
  </si>
  <si>
    <t xml:space="preserve">[ID=wheatD.DR5122169;Target=KARIN_TA:2367-2511;Class=LINE/L1;|scaffold118097|-|42770-42914]</t>
  </si>
  <si>
    <t xml:space="preserve">DMR_scaffold65649_30692</t>
  </si>
  <si>
    <t xml:space="preserve">scaffold65649</t>
  </si>
  <si>
    <t xml:space="preserve">AEGTA33086</t>
  </si>
  <si>
    <t xml:space="preserve">LOC_Os03g11874.1</t>
  </si>
  <si>
    <t xml:space="preserve">PREDICTED: uncharacterized protein LOC100846643 [Brachypodium distachyon]</t>
  </si>
  <si>
    <t xml:space="preserve">[ID=wheatD.DR6815632;Target=ICARUS_TM:1-107;Class=DNA/TcMar-Stowaway;|scaffold65649|-|24669-24795],[ID=wheatD.DR6815633;Target=ICARUS_TM:1-107;Class=DNA/TcMar-Stowaway;|scaffold65649|-|24939-25065]</t>
  </si>
  <si>
    <t xml:space="preserve">[ID=wheatD.DR6815634;Target=Isabelle_TM:252-794;Class=LINE/L1;|scaffold65649|+|29795-30375],[ID=wheatD.DR6815635;Target=THALOS_AT:1-157;Class=DNA/TcMar-Stowaway;|scaffold65649|-|30652-30813],[ID=wheatD.DR6815636;Target=ICARUS_TM:1-107;Class=DNA/TcMar-Stow</t>
  </si>
  <si>
    <t xml:space="preserve">DMR_scaffold56666_28170</t>
  </si>
  <si>
    <t xml:space="preserve">scaffold56666</t>
  </si>
  <si>
    <t xml:space="preserve">AEGTA33102</t>
  </si>
  <si>
    <t xml:space="preserve">LOC_Os07g36940.2</t>
  </si>
  <si>
    <t xml:space="preserve">eukaryotic translation initiation factor 4G, putative, expressed</t>
  </si>
  <si>
    <t xml:space="preserve">PREDICTED: eukaryotic translation initiation factor 4G-like [Brachypodium distachyon]</t>
  </si>
  <si>
    <t xml:space="preserve">[ID=wheatD.DR6657973;Target=HADES_TA:1-97;Class=DNA/TcMar-Stowaway;|scaffold56666|-|28180-28253]</t>
  </si>
  <si>
    <t xml:space="preserve">[ID=wheatD.DR6657974;Target=JASON_TA:116-204;Class=DNA/TcMar-Stowaway;|scaffold56666|+|31157-31242],[ID=wheatD.DR6657975;Target=EnSpm-1_TM:6455-6559;Class=DNA/CMC-EnSpm;|scaffold56666|-|31881-31982],[ID=wheatD.DR6657976;Target=SABRINA3_TM-int:1008-1157;Cl</t>
  </si>
  <si>
    <t xml:space="preserve">DMR_scaffold123738_28941</t>
  </si>
  <si>
    <t xml:space="preserve">scaffold123738</t>
  </si>
  <si>
    <t xml:space="preserve">AEGTA33157</t>
  </si>
  <si>
    <t xml:space="preserve">LOC_Os06g20140.1</t>
  </si>
  <si>
    <t xml:space="preserve">aspartic proteinase nepenthesin-1 precursor, putative, expressed</t>
  </si>
  <si>
    <t xml:space="preserve">PREDICTED: aspartic proteinase nepenthesin-2-like, partial [Brachypodium distachyon]</t>
  </si>
  <si>
    <t xml:space="preserve">[ID=wheatD.DR5162439;Target=EnSpm1_TD:12578-13132;Class=DNA/CMC-EnSpm;|scaffold123738|-|25971-26372],[ID=wheatD.DR5162440;Target=EnSpm1_TD:12595-13060;Class=DNA/CMC-EnSpm;|scaffold123738|+|26920-27358]</t>
  </si>
  <si>
    <t xml:space="preserve">[ID=wheatD.DR5162441;Target=Karin_TM:1742-6397;Class=LINE/L1;|scaffold123738|-|29806-34478]</t>
  </si>
  <si>
    <t xml:space="preserve">DMR_scaffold28770_5294</t>
  </si>
  <si>
    <t xml:space="preserve">scaffold28770</t>
  </si>
  <si>
    <t xml:space="preserve">AEGTA33208</t>
  </si>
  <si>
    <t xml:space="preserve">LOC_Os03g01650.1</t>
  </si>
  <si>
    <t xml:space="preserve">[ID=wheatD.DR5936585;Target=DNA-8-1_TA:767-831;Class=DNA;|scaffold28770|-|4982-5047]</t>
  </si>
  <si>
    <t xml:space="preserve">DMR_scaffold95029_25214</t>
  </si>
  <si>
    <t xml:space="preserve">scaffold95029</t>
  </si>
  <si>
    <t xml:space="preserve">AEGTA33230</t>
  </si>
  <si>
    <t xml:space="preserve">LOC_Os01g04530.1</t>
  </si>
  <si>
    <t xml:space="preserve">[ID=wheatD.DR7189187;Target=DNA-8-1_TA:592-683;Class=DNA;|scaffold95029|-|25123-25213]</t>
  </si>
  <si>
    <t xml:space="preserve">DMR_scaffold27040_20170</t>
  </si>
  <si>
    <t xml:space="preserve">scaffold27040</t>
  </si>
  <si>
    <t xml:space="preserve">AEGTA42259</t>
  </si>
  <si>
    <t xml:space="preserve">LOC_Os02g13970.2</t>
  </si>
  <si>
    <t xml:space="preserve">Complex I intermediate-associated protein 30 domain containing protein, putative, expressed</t>
  </si>
  <si>
    <t xml:space="preserve">PREDICTED: uncharacterized protein LOC100826457 [Brachypodium distachyon]</t>
  </si>
  <si>
    <t xml:space="preserve">[ID=wheatD.DR6693430;Target=Copia-4_HV-LTR:8-977;Class=LTR/Copia;|scaffold58503|+|43262-44206],[ID=wheatD.DR5880138;Target=EnSpm3_TM:5323-5456;Class=DNA/CMC-EnSpm;|scaffold27040|-|11966-12110]</t>
  </si>
  <si>
    <t xml:space="preserve">[ID=wheatD.DR6693431;Target=IKEROS_HV-int:5584-5696;Class=LTR/Copia;|scaffold58503|+|46765-46865]</t>
  </si>
  <si>
    <t xml:space="preserve">[ID=wheatD.DR6693432;Target=Copia-1_TA-I:4545-5036;Class=LTR/Copia;|scaffold58503|-|49231-49722],[ID=wheatD.DR6693433;Target=Copia-1_TA-I:4112-4305;Class=LTR/Copia;|scaffold58503|-|49999-50192],[ID=wheatD.DR5880139;Target=MuDr-N1_TM:243-375;Class=DNA/MULE</t>
  </si>
  <si>
    <t xml:space="preserve">DMR_scaffold58503_43280</t>
  </si>
  <si>
    <t xml:space="preserve">scaffold58503</t>
  </si>
  <si>
    <t xml:space="preserve">DMR_scaffold58503_49444</t>
  </si>
  <si>
    <t xml:space="preserve">DMR_scaffold113705_27719</t>
  </si>
  <si>
    <t xml:space="preserve">scaffold113705</t>
  </si>
  <si>
    <t xml:space="preserve">AEGTA42263</t>
  </si>
  <si>
    <t xml:space="preserve">LOC_Os07g40160.1</t>
  </si>
  <si>
    <t xml:space="preserve">hypothetical protein OsI_26697 [Oryza sativa Indica Group]</t>
  </si>
  <si>
    <t xml:space="preserve">[ID=wheatD.DR5800585;Target=INAV_HV-int:4067-4104;Class=LTR/Copia;|scaffold25041|+|93275-93312],[ID=wheatD.DR5800586;Target=INAV_HV-int:4295-4429;Class=LTR/Copia;|scaffold25041|+|93895-94028],[ID=wheatD.DR5088584;Target=HARB-1_TA:800-1579;Class=DNA/PIF-Ha</t>
  </si>
  <si>
    <t xml:space="preserve">[ID=wheatD.DR5800587;Target=EnSpm-1_TA:9526-9655;Class=DNA/CMC-EnSpm;|scaffold25041|-|96548-96666]</t>
  </si>
  <si>
    <t xml:space="preserve">[ID=wheatD.DR5088585;Target=EnSpm-N1_TD:2666-2874;Class=DNA/CMC-EnSpm;|scaffold113705|-|26204-26412],[ID=wheatD.DR5088586;Target=EnSpm1n_AT:3285-3340;Class=DNA/CMC-EnSpm;|scaffold113705|-|27104-27160],[ID=wheatD.DR5088587;Target=EnSpm1n_AT:3224-3394;Class</t>
  </si>
  <si>
    <t xml:space="preserve">DMR_scaffold168166_10092</t>
  </si>
  <si>
    <t xml:space="preserve">scaffold168166</t>
  </si>
  <si>
    <t xml:space="preserve">AEGTA42268</t>
  </si>
  <si>
    <t xml:space="preserve">LOC_Os01g67630.2</t>
  </si>
  <si>
    <t xml:space="preserve">[ID=wheatD.DR5629815;Target=Isabelle_TM:159-414;Class=LINE/L1;|scaffold210799|-|21642-21983]</t>
  </si>
  <si>
    <t xml:space="preserve">DMR_scaffold168166_9581</t>
  </si>
  <si>
    <t xml:space="preserve">DMR_scaffold52328_113661</t>
  </si>
  <si>
    <t xml:space="preserve">scaffold52328</t>
  </si>
  <si>
    <t xml:space="preserve">AEGTA42275</t>
  </si>
  <si>
    <t xml:space="preserve">LOC_Os12g36000.1</t>
  </si>
  <si>
    <t xml:space="preserve">[ID=wheatD.DR6474454;Target=Copia-4_HV-LTR:544-627;Class=LTR/Copia;|scaffold4787|-|40685-40763],[ID=wheatD.DR6474455;Target=Copia-4_HV-LTR:37-283;Class=LTR/Copia;|scaffold4787|-|40771-40999]</t>
  </si>
  <si>
    <t xml:space="preserve">[ID=wheatD.DR6474456;Target=EnSpm2_TM:1-1114;Class=DNA/CMC-EnSpm;|scaffold4787|+|42050-43128],[ID=wheatD.DR6474457;Target=EnSpm-3_HV:4548-5335;Class=DNA/CMC-EnSpm;|scaffold4787|-|42518-43259],[ID=wheatD.DR6474458;Target=EnSpm-N1_AT:745-1384;Class=DNA/CMC-</t>
  </si>
  <si>
    <t xml:space="preserve">[ID=wheatD.DR6572683;Target=DNA-2-N2_TA:1-259;Class=DNA/TcMar-Stowaway;|scaffold52328|-|113621-113872],[ID=wheatD.DR6572684;Target=EnSpm2_HV:5541-5640;Class=DNA/CMC-EnSpm;|scaffold52328|+|113790-113884],[ID=wheatD.DR6572685;Target=HADES_TA:1-40;Class=DNA/</t>
  </si>
  <si>
    <t xml:space="preserve">DMR_scaffold63729_37162</t>
  </si>
  <si>
    <t xml:space="preserve">scaffold63729</t>
  </si>
  <si>
    <t xml:space="preserve">AEGTA42277</t>
  </si>
  <si>
    <t xml:space="preserve">LOC_Os03g37290.1</t>
  </si>
  <si>
    <t xml:space="preserve">hypothetical protein SORBIDRAFT_01g001200 [Sorghum bicolor] &gt;gi|5915822|sp|Q43135.3|C79A1_SORBI RecName: Full=Tyrosine N-monooxygenase; AltName: Full=Cytochrome P450 79A1; AltName: Full=Cytochrome P450Tyr &gt;gi|984543|gb|AAA85440.1| cytochrome P-450 [Sorghum bicolor] &gt;gi|241919953|gb|EER93097.1| hypothetical protein SORBIDRAFT_01g001200 [Sorghum bicolor]</t>
  </si>
  <si>
    <t xml:space="preserve">[ID=wheatD.DR6784638;Target=EnSpm-3_HV:4540-5326;Class=DNA/CMC-EnSpm;|scaffold63729|+|28200-28944],[ID=wheatD.DR6784639;Target=EnSpm-4_HV:1-1274;Class=DNA/CMC-EnSpm;|scaffold63729|-|28280-29518],[ID=wheatD.DR5104728;Target=EnSpm-5_HV:510-593;Class=DNA/CMC</t>
  </si>
  <si>
    <t xml:space="preserve">[ID=wheatD.DR6784640;Target=WHAM2_TM-int:5739-5840;Class=LTR/Gypsy;|scaffold63729|+|37248-37350]</t>
  </si>
  <si>
    <t xml:space="preserve">[ID=wheatD.DR5104731;Target=TREP216:33-127;Class=DNA/TcMar-Stowaway;|scaffold115835|-|7962-8052]</t>
  </si>
  <si>
    <t xml:space="preserve">DMR_scaffold63729_43319</t>
  </si>
  <si>
    <t xml:space="preserve">DMR_scaffold79394_13122</t>
  </si>
  <si>
    <t xml:space="preserve">scaffold79394</t>
  </si>
  <si>
    <t xml:space="preserve">AEGTA42289</t>
  </si>
  <si>
    <t xml:space="preserve">LOC_Os06g05980.1</t>
  </si>
  <si>
    <t xml:space="preserve">[ID=wheatD.DR7017022;Target=L1_TD:4122-7840;Class=LINE/L1;|scaffold79394|+|7679-11403]</t>
  </si>
  <si>
    <t xml:space="preserve">[ID=wheatD.DR7017023;Target=DNA-8-1_TA:125-227;Class=DNA;|scaffold79394|-|13286-13387]</t>
  </si>
  <si>
    <t xml:space="preserve">[ID=wheatD.DR7017024;Target=ICARUS_TM:1-67;Class=DNA/TcMar-Stowaway;|scaffold79394|+|20973-21039],[ID=wheatD.DR6049895;Target=Copia-4_TA-I:3031-4598;Class=LTR/Copia;|scaffold32196|-|124700-126270]</t>
  </si>
  <si>
    <t xml:space="preserve">DMR_scaffold92661_11652</t>
  </si>
  <si>
    <t xml:space="preserve">scaffold92661</t>
  </si>
  <si>
    <t xml:space="preserve">AEGTA42294</t>
  </si>
  <si>
    <t xml:space="preserve">LOC_Os08g39380.1</t>
  </si>
  <si>
    <t xml:space="preserve">beta 1,2-xylosyltransferase, putative, expressed</t>
  </si>
  <si>
    <t xml:space="preserve">[ID=wheatD.DR7166326;Target=DNA-2-N2_TA:1-252;Class=DNA/TcMar-Stowaway;|scaffold92661|+|8412-8666]</t>
  </si>
  <si>
    <t xml:space="preserve">[ID=wheatD.DR7166327;Target=ATHOS_TM:2-41;Class=DNA/TcMar-Stowaway;|scaffold92661|-|11654-11693],[ID=wheatD.DR7166328;Target=KARIN_TA:2732-3093;Class=LINE/L1;|scaffold92661|+|12390-12759]</t>
  </si>
  <si>
    <t xml:space="preserve">[ID=wheatD.DR5382114;Target=INGA_HV_LTR:20-228;Class=LTR/Copia;|scaffold15927|-|34656-34856],[ID=wheatD.DR7166330;Target=L1_TD:7774-7838;Class=LINE/L1;|scaffold92661|-|17682-17746]</t>
  </si>
  <si>
    <t xml:space="preserve">DMR_scaffold110934_37652</t>
  </si>
  <si>
    <t xml:space="preserve">scaffold110934</t>
  </si>
  <si>
    <t xml:space="preserve">AEGTA42301</t>
  </si>
  <si>
    <t xml:space="preserve">LOC_Os06g49160.1</t>
  </si>
  <si>
    <t xml:space="preserve">thylakoid lumenal 16.5 kDa protein, chloroplast precursor, putative, expressed</t>
  </si>
  <si>
    <t xml:space="preserve">PREDICTED: thylakoid lumenal 16.5 kDa protein, chloroplastic-like [Brachypodium distachyon]</t>
  </si>
  <si>
    <t xml:space="preserve">[ID=wheatD.DR5067386;Target=TREP20:8-3525;Class=LINE/L1;|scaffold110934|+|47862-51403],[ID=wheatD.DR5067387;Target=DNA-8-1_TA:584-714;Class=DNA;|scaffold110934|+|54989-55119],[ID=wheatD.DR5067388;Target=EnSpm3_TM:5150-5456;Class=DNA/CMC-EnSpm;|scaffold110</t>
  </si>
  <si>
    <t xml:space="preserve">[ID=wheatD.DR5031018;Target=EnSpm3_TM:5149-5409;Class=DNA/CMC-EnSpm;|scaffold106309|-|27583-27855]</t>
  </si>
  <si>
    <t xml:space="preserve">DMR_scaffold63564_35205</t>
  </si>
  <si>
    <t xml:space="preserve">scaffold63564</t>
  </si>
  <si>
    <t xml:space="preserve">AEGTA42305</t>
  </si>
  <si>
    <t xml:space="preserve">LOC_Os04g41040.2</t>
  </si>
  <si>
    <t xml:space="preserve">DNA-directed RNA polymerases I, II, and III subunit RPABC1, putative, expressed</t>
  </si>
  <si>
    <t xml:space="preserve">[ID=wheatD.DR6781722;Target=SUKKULA3_TM-LTR:1-854;Class=LTR/Gypsy;|scaffold63564|-|32014-32816],[ID=wheatD.DR6089639;Target=TREP80:140-537;Class=LINE/L1;|scaffold33511|-|9034-9430]</t>
  </si>
  <si>
    <t xml:space="preserve">[ID=wheatD.DR6089640;Target=DNA-9-1_TA:211-328;Class=DNA;|scaffold33511|-|13750-13867]</t>
  </si>
  <si>
    <t xml:space="preserve">[ID=wheatD.DR6089641;Target=DNA-9-1_TA:1-119;Class=DNA;|scaffold33511|-|15164-15282]</t>
  </si>
  <si>
    <t xml:space="preserve">AEGTA42312</t>
  </si>
  <si>
    <t xml:space="preserve">LOC_Os04g48330.1</t>
  </si>
  <si>
    <t xml:space="preserve">ethylene-responsive transcription factor ERF027, putative, expressed</t>
  </si>
  <si>
    <t xml:space="preserve">OSJNBa0088I22.1 [Oryza sativa Japonica Group]</t>
  </si>
  <si>
    <t xml:space="preserve">[ID=wheatD.DR5320731;Target=SABRINA3_TM-LTR:461-1530;Class=LTR/Gypsy;|scaffold14854|-|57045-58406]</t>
  </si>
  <si>
    <t xml:space="preserve">[ID=wheatD.DR6049176;Target=TREP52:6239-6318;Class=LINE/L1;|scaffold32169|+|61410-61495]</t>
  </si>
  <si>
    <t xml:space="preserve">DMR_scaffold8380_13020</t>
  </si>
  <si>
    <t xml:space="preserve">scaffold8380</t>
  </si>
  <si>
    <t xml:space="preserve">AEGTA42317</t>
  </si>
  <si>
    <t xml:space="preserve">LOC_Os08g34710.1</t>
  </si>
  <si>
    <t xml:space="preserve">Os12g0140600 [Oryza sativa Japonica Group] &gt;gi|77553626|gb|ABA96422.1| Zinc finger, C3HC4 type family protein, expressed [Oryza sativa Japonica Group] &gt;gi|108862175|gb|ABG21879.1| Zinc finger, C3HC4 type family protein, expressed [Oryza sativa Japonica Group] &gt;gi|108862176|gb|ABG21880.1| Zinc finger, C3HC4 type family protein, expressed [Oryza sativa Japonica Group] &gt;gi|113648630|dbj|BAF29142.1| Os12g0140600 [Oryza sativa Japonica Group] &gt;gi|125578460|gb|EAZ19606.1| hypothetical protein OsJ_35182 [Oryza sativa Japonica Group] &gt;gi|215715290|dbj|BAG95041.1| unnamed protein product [Oryza sativa Japonica Group] &gt;gi|215766935|dbj|BAG99163.1| unnamed protein product [Oryza sativa Japonica Group]</t>
  </si>
  <si>
    <t xml:space="preserve">[ID=wheatD.DR7087376;Target=WHAM2_TM-int:927-2300;Class=LTR/Gypsy;|scaffold85308|+|7705-9045],[ID=wheatD.DR7087377;Target=Gypsy-1-LTR_TA:1-165;Class=LTR/Gypsy;|scaffold85308|-|9022-9186],[ID=wheatD.DR7087378;Target=Copia-8_TA-I:179-900;Class=LTR/Copia;|sc</t>
  </si>
  <si>
    <t xml:space="preserve">DMR_scaffold143621_8017</t>
  </si>
  <si>
    <t xml:space="preserve">scaffold143621</t>
  </si>
  <si>
    <t xml:space="preserve">AEGTA42337</t>
  </si>
  <si>
    <t xml:space="preserve">LOC_Os01g72300.1</t>
  </si>
  <si>
    <t xml:space="preserve">PREDICTED: germin-like protein 1-4-like [Brachypodium distachyon]</t>
  </si>
  <si>
    <t xml:space="preserve">[ID=wheatD.DR6471898;Target=EnSpm3_TM:5155-5456;Class=DNA/CMC-EnSpm;|scaffold47731|-|16971-17219],[ID=wheatD.DR5292353;Target=ROMANI1_LTR:756-853;Class=LTR/Gypsy;|scaffold143621|-|3405-3495],[ID=wheatD.DR5292354;Target=ROMANI1_LTR:1-182;Class=LTR/Gypsy;|s</t>
  </si>
  <si>
    <t xml:space="preserve">DMR_scaffold47731_17081</t>
  </si>
  <si>
    <t xml:space="preserve">scaffold47731</t>
  </si>
  <si>
    <t xml:space="preserve">DMR_scaffold15252_16940</t>
  </si>
  <si>
    <t xml:space="preserve">scaffold15252</t>
  </si>
  <si>
    <t xml:space="preserve">AEGTA42341</t>
  </si>
  <si>
    <t xml:space="preserve">LOC_Os04g08160.1</t>
  </si>
  <si>
    <t xml:space="preserve">PREDICTED: uncharacterized protein LOC100833168 [Brachypodium distachyon]</t>
  </si>
  <si>
    <t xml:space="preserve">[ID=wheatD.DR5344089;Target=SABRINA1_TM-int:3806-4380;Class=LTR/Gypsy;|scaffold15252|+|11292-11862],[ID=wheatD.DR5344090;Target=SABRINA1_TM-LTR:655-1578;Class=LTR/Gypsy;|scaffold15252|+|11863-12792],[ID=wheatD.DR5359189;Target=EnSpm3_TM:10984-11075;Class=</t>
  </si>
  <si>
    <t xml:space="preserve">[ID=wheatD.DR5344091;Target=EnSpm2_HV:5420-5625;Class=DNA/CMC-EnSpm;|scaffold15252|-|13647-13843],[ID=wheatD.DR5344092;Target=DNA-2-N2_TA:25-228;Class=DNA/TcMar-Stowaway;|scaffold15252|+|13672-13869],[ID=wheatD.DR5344093;Target=EnSpm2_HV:5537-5624;Class=D</t>
  </si>
  <si>
    <t xml:space="preserve">[ID=wheatD.DR5359190;Target=DNA-3-2_TA:1-162;Class=DNA/PIF-Harbinger;|scaffold15524|-|18686-18839]</t>
  </si>
  <si>
    <t xml:space="preserve">DMR_scaffold45110_53431</t>
  </si>
  <si>
    <t xml:space="preserve">scaffold45110</t>
  </si>
  <si>
    <t xml:space="preserve">AEGTA42349</t>
  </si>
  <si>
    <t xml:space="preserve">LOC_Os01g59600.2</t>
  </si>
  <si>
    <t xml:space="preserve">[ID=wheatD.DR5629626;Target=STOWAWAY1_HV:1-166;Class=DNA/TcMar-Stowaway;|scaffold21071|-|15517-15677],[ID=wheatD.DR6409547;Target=DNA-3-2_TA:2-285;Class=DNA/PIF-Harbinger;|scaffold45110|-|51454-51723]</t>
  </si>
  <si>
    <t xml:space="preserve">[ID=wheatD.DR5629627;Target=STOWAWAY1_HV:3-166;Class=DNA/TcMar-Stowaway;|scaffold21071|+|20378-20539],[ID=wheatD.DR6409548;Target=IR12_TM:699-775;Class=DNA;|scaffold45110|+|56141-56216],[ID=wheatD.DR6409549;Target=BAGY2_HV-LTR:965-1020;Class=LTR/Gypsy;|sc</t>
  </si>
  <si>
    <t xml:space="preserve">DMR_scaffold22548_62256</t>
  </si>
  <si>
    <t xml:space="preserve">scaffold22548</t>
  </si>
  <si>
    <t xml:space="preserve">AEGTA42359</t>
  </si>
  <si>
    <t xml:space="preserve">LOC_Os04g41950.1</t>
  </si>
  <si>
    <t xml:space="preserve">calcium-binding mitochondrial protein anon-60Da, putative, expressed</t>
  </si>
  <si>
    <t xml:space="preserve">[ID=wheatD.DR6251473;Target=DNA-8-1_TA:750-822;Class=DNA;|scaffold39193|+|32374-32447],[ID=wheatD.DR5696700;Target=TREP216:1-127;Class=DNA/TcMar-Stowaway;|scaffold22548|+|62170-62295]</t>
  </si>
  <si>
    <t xml:space="preserve">[ID=wheatD.DR6251474;Target=THALOS_AT:1-157;Class=DNA/TcMar-Stowaway;|scaffold39193|-|35994-36160],[ID=wheatD.DR5696701;Target=AsDRF1:1172-1264;Class=DNA;|scaffold22548|+|68673-68765],[ID=wheatD.DR5696702;Target=EnSpm-N2_TA:6544-6591;Class=DNA/CMC-EnSpm;|</t>
  </si>
  <si>
    <t xml:space="preserve">[ID=wheatD.DR6251475;Target=MuDR1_HV:2973-3218;Class=DNA/MULE-MuDR;|scaffold39193|+|40473-40718],[ID=wheatD.DR5696703;Target=STOWAWAY1_HV:1-166;Class=DNA/TcMar-Stowaway;|scaffold22548|-|71253-71430]</t>
  </si>
  <si>
    <t xml:space="preserve">DMR_scaffold22548_68779</t>
  </si>
  <si>
    <t xml:space="preserve">DMR_scaffold192482_3087</t>
  </si>
  <si>
    <t xml:space="preserve">scaffold192482</t>
  </si>
  <si>
    <t xml:space="preserve">AEGTA42366</t>
  </si>
  <si>
    <t xml:space="preserve">LOC_Os05g03840.1</t>
  </si>
  <si>
    <t xml:space="preserve">endoglucanase, putative, expressed</t>
  </si>
  <si>
    <t xml:space="preserve">PREDICTED: endoglucanase 14-like [Brachypodium distachyon]</t>
  </si>
  <si>
    <t xml:space="preserve">[ID=wheatD.DR5545829;Target=L1_TD:7803-7846;Class=LINE/L1;|scaffold192482|-|3118-3161],[ID=wheatD.DR5862647;Target=ANGELA1_TM-LTR:522-694;Class=LTR/Copia;|scaffold26590|+|23058-23231],[ID=wheatD.DR5862648;Target=ANGELA1_TM-LTR:916-1737;Class=LTR/Copia;|sc</t>
  </si>
  <si>
    <t xml:space="preserve">[ID=wheatD.DR5862649;Target=SABRINA1_TM-int:3073-3327;Class=LTR/Gypsy;|scaffold26590|-|25437-25692],[ID=wheatD.DR5862650;Target=SABRINA1_TM-int:3039-3082;Class=LTR/Gypsy;|scaffold26590|-|25809-25852],[ID=wheatD.DR5862651;Target=SABRINA1_TM-int:12-409;Clas</t>
  </si>
  <si>
    <t xml:space="preserve">DMR_scaffold7449_173974</t>
  </si>
  <si>
    <t xml:space="preserve">scaffold7449</t>
  </si>
  <si>
    <t xml:space="preserve">AEGTA42379</t>
  </si>
  <si>
    <t xml:space="preserve">hypothetical protein SORBIDRAFT_05g001290 [Sorghum bicolor] &gt;gi|241936001|gb|EES09146.1| hypothetical protein SORBIDRAFT_05g001290 [Sorghum bicolor]</t>
  </si>
  <si>
    <t xml:space="preserve">[ID=wheatD.DR6952532;Target=SABRINA2_TM_I-int:1719-2813;Class=LTR/Gypsy;|scaffold7449|+|169714-170819],[ID=wheatD.DR6952533;Target=SABRINA3_TM-LTR:515-1563;Class=LTR/Gypsy;|scaffold7449|-|171408-172666]</t>
  </si>
  <si>
    <t xml:space="preserve">[ID=wheatD.DR7148451;Target=OLEUS_HV:1-153;Class=DNA/TcMar-Stowaway;|scaffold90918|-|15599-15749],[ID=wheatD.DR6952534;Target=SABRINA1_TM-LTR:277-451;Class=LTR/Gypsy;|scaffold7449|-|172702-172874],[ID=wheatD.DR6952535;Target=CHARON_TM:23-244;Class=DNA;|sc</t>
  </si>
  <si>
    <t xml:space="preserve">DMR_scaffold42462_76179</t>
  </si>
  <si>
    <t xml:space="preserve">AEGTA42381</t>
  </si>
  <si>
    <t xml:space="preserve">LOC_Os11g32240.1</t>
  </si>
  <si>
    <t xml:space="preserve">cytochrome P450 51, putative, expressed</t>
  </si>
  <si>
    <t xml:space="preserve">[ID=wheatD.DR6341038;Target=DNA-8-1_TA:515-588;Class=DNA;|scaffold42462|-|76094-76169]</t>
  </si>
  <si>
    <t xml:space="preserve">[ID=wheatD.DR5202432;Target=HADES_TA:1-97;Class=DNA/TcMar-Stowaway;|scaffold12950|+|191046-191131]</t>
  </si>
  <si>
    <t xml:space="preserve">[ID=wheatD.DR5202433;Target=SABRINA3_TM-LTR:1-290;Class=LTR/Gypsy;|scaffold12950|+|197438-197722]</t>
  </si>
  <si>
    <t xml:space="preserve">DMR_scaffold36628_94784</t>
  </si>
  <si>
    <t xml:space="preserve">scaffold36628</t>
  </si>
  <si>
    <t xml:space="preserve">AEGTA42399</t>
  </si>
  <si>
    <t xml:space="preserve">LOC_Os01g74010.1</t>
  </si>
  <si>
    <t xml:space="preserve">cyclase/dehydrase family protein, expressed</t>
  </si>
  <si>
    <t xml:space="preserve">[ID=wheatD.DR6806775;Target=EnSpm3_TM:5155-5320;Class=DNA/CMC-EnSpm;|scaffold65070|+|40359-40525]</t>
  </si>
  <si>
    <t xml:space="preserve">[ID=wheatD.DR6806776;Target=D1100_SC:825-837;Class=DNA;|scaffold65070|-|46624-46637],[ID=wheatD.DR6806777;Target=STOWAWAY1_HV:1-166;Class=DNA/TcMar-Stowaway;|scaffold65070|+|46638-46802]</t>
  </si>
  <si>
    <t xml:space="preserve">[ID=wheatD.DR6181867;Target=HARB-1_TA:1-494;Class=DNA/PIF-Harbinger;|scaffold36628|+|94946-95427],[ID=wheatD.DR6181868;Target=HARB-1_TA:585-2161;Class=DNA/PIF-Harbinger;|scaffold36628|+|95426-96942],[ID=wheatD.DR6806778;Target=Isabelle_TM:6-499;Class=LINE</t>
  </si>
  <si>
    <t xml:space="preserve">DMR_scaffold45851_43418</t>
  </si>
  <si>
    <t xml:space="preserve">scaffold45851</t>
  </si>
  <si>
    <t xml:space="preserve">AEGTA42410</t>
  </si>
  <si>
    <t xml:space="preserve">LOC_Os05g02390.1</t>
  </si>
  <si>
    <t xml:space="preserve">ZOS5-02 - C2H2 zinc finger protein, expressed</t>
  </si>
  <si>
    <t xml:space="preserve">HvZFP16-1 [Hordeum vulgare subsp. vulgare] &gt;gi|75706698|gb|ABA25900.1| ZFP16-1 [Hordeum vulgare subsp. vulgare] &gt;gi|326505152|dbj|BAK02963.1| predicted protein [Hordeum vulgare subsp. vulgare]</t>
  </si>
  <si>
    <t xml:space="preserve">[ID=wheatD.DR6428206;Target=EnSpm-N3_TA:1182-1385;Class=DNA/CMC-EnSpm;|scaffold45851|-|43292-43514],[ID=wheatD.DR6428207;Target=EnSpm-3_HV:5795-5834;Class=DNA/CMC-EnSpm;|scaffold45851|+|43434-43591],[ID=wheatD.DR6428208;Target=EnSpm1_HV:2083-2131;Class=DN</t>
  </si>
  <si>
    <t xml:space="preserve">AEGTA42425</t>
  </si>
  <si>
    <t xml:space="preserve">LOC_Os06g39875.1</t>
  </si>
  <si>
    <t xml:space="preserve">[ID=wheatD.DR5835050;Target=Angela1_AT_LTR:1-795;Class=LTR/Copia;|scaffold25889|-|52836-53666],[ID=wheatD.DR5835051;Target=ANGELA6_TM-int:4688-5190;Class=LTR/Copia;|scaffold25889|-|53667-54220]</t>
  </si>
  <si>
    <t xml:space="preserve">DMR_scaffold51426_40761</t>
  </si>
  <si>
    <t xml:space="preserve">scaffold51426</t>
  </si>
  <si>
    <t xml:space="preserve">AEGTA42438</t>
  </si>
  <si>
    <t xml:space="preserve">LOC_Os03g08000.1</t>
  </si>
  <si>
    <t xml:space="preserve">[ID=wheatD.DR6554511;Target=EnSpm-1_TM:9127-9335;Class=DNA/CMC-EnSpm;|scaffold51426|-|38437-38645],[ID=wheatD.DR6554512;Target=EnSpm-1_TM:9086-9308;Class=DNA/CMC-EnSpm;|scaffold51426|+|38470-38665]</t>
  </si>
  <si>
    <t xml:space="preserve">DMR_scaffold20022_212125</t>
  </si>
  <si>
    <t xml:space="preserve">scaffold20022</t>
  </si>
  <si>
    <t xml:space="preserve">AEGTA42444</t>
  </si>
  <si>
    <t xml:space="preserve">LOC_Os03g44820.1</t>
  </si>
  <si>
    <t xml:space="preserve">glutamyl-tRNA, putative, expressed</t>
  </si>
  <si>
    <t xml:space="preserve">predicted protein [Hordeum vulgare subsp. vulgare] &gt;gi|326534308|dbj|BAJ89504.1| predicted protein [Hordeum vulgare subsp. vulgare]</t>
  </si>
  <si>
    <t xml:space="preserve">[ID=wheatD.DR5582561;Target=Copia-3_TA-I:4989-5227;Class=LTR/Copia;|scaffold20022|-|210426-210669],[ID=wheatD.DR5582562;Target=Copia-3_TA-I:3596-4791;Class=LTR/Copia;|scaffold20022|-|210940-212143],[ID=wheatD.DR5582563;Target=OLEUS_HV:10-80;Class=DNA/TcMa</t>
  </si>
  <si>
    <t xml:space="preserve">[ID=wheatD.DR6251627;Target=ANGELA1_TM-int:596-684;Class=LTR/Copia;|scaffold3920|+|25602-25711],[ID=wheatD.DR6251628;Target=ANGELA1_TM-int:597-663;Class=LTR/Copia;|scaffold3920|+|25683-25751],[ID=wheatD.DR6251629;Target=ANGELA6_TM-LTR:1462-1721;Class=LTR/</t>
  </si>
  <si>
    <t xml:space="preserve">[ID=wheatD.DR6251633;Target=WIS21A_TA-LTR:1-1751;Class=LTR/Copia;|scaffold3920|-|36682-38479]</t>
  </si>
  <si>
    <t xml:space="preserve">DMR_scaffold96824_6656</t>
  </si>
  <si>
    <t xml:space="preserve">scaffold96824</t>
  </si>
  <si>
    <t xml:space="preserve">AEGTA42450</t>
  </si>
  <si>
    <t xml:space="preserve">LOC_Os09g28560.1</t>
  </si>
  <si>
    <t xml:space="preserve">protein phosphotase protein, putative, expressed</t>
  </si>
  <si>
    <t xml:space="preserve">PREDICTED: probable protein phosphatase 2C 69-like [Brachypodium distachyon]</t>
  </si>
  <si>
    <t xml:space="preserve">[ID=wheatD.DR7206420;Target=EnSpm-2_TM:4-520;Class=DNA/CMC-EnSpm;|scaffold96824|-|2919-3412],[ID=wheatD.DR7206421;Target=ANGELA6_TM-LTR:1271-1721;Class=LTR/Copia;|scaffold96824|+|3436-3880],[ID=wheatD.DR7206422;Target=HADES_TA:26-97;Class=DNA/TcMar-Stowaw</t>
  </si>
  <si>
    <t xml:space="preserve">[ID=wheatD.DR5703346;Target=VEJU1_TM-LTR:1-374;Class=LTR;|scaffold22711|-|107660-108027],[ID=wheatD.DR5703347;Target=EnSpm-N1_TT:1-100;Class=DNA/CMC-EnSpm;|scaffold22711|+|108047-108105],[ID=wheatD.DR5703348;Target=EnSpm1_TM:9630-9782;Class=DNA/CMC-EnSpm;</t>
  </si>
  <si>
    <t xml:space="preserve">[ID=wheatD.DR7206424;Target=WIS2_TM-LTR:1-246;Class=LTR/Copia;|scaffold96824|-|5769-6054],[ID=wheatD.DR7206425;Target=TREP216:1-127;Class=DNA/TcMar-Stowaway;|scaffold96824|-|7514-7640],[ID=wheatD.DR5703350;Target=EnSpm-N1_TT:1285-1579;Class=DNA/CMC-EnSpm;</t>
  </si>
  <si>
    <t xml:space="preserve">DMR_scaffold67174_45347</t>
  </si>
  <si>
    <t xml:space="preserve">scaffold67174</t>
  </si>
  <si>
    <t xml:space="preserve">AEGTA42455</t>
  </si>
  <si>
    <t xml:space="preserve">hypothetical protein OsI_16635 [Oryza sativa Indica Group] &gt;gi|222629203|gb|EEE61335.1| hypothetical protein OsJ_15456 [Oryza sativa Japonica Group]</t>
  </si>
  <si>
    <t xml:space="preserve">[ID=wheatD.DR5570271;Target=ANGELA6_TM-LTR:1464-1721;Class=LTR/Copia;|scaffold1976|+|15555-15815],[ID=wheatD.DR5570272;Target=WIS21A_TA-LTR:1-42;Class=LTR/Copia;|scaffold1976|-|15821-15862],[ID=wheatD.DR5570273;Target=SABRINA3_TM-LTR:832-1571;Class=LTR/Gy</t>
  </si>
  <si>
    <t xml:space="preserve">[ID=wheatD.DR5570274;Target=EnSpm-N1_HV:3-158;Class=DNA/CMC-EnSpm;|scaffold1976|+|20417-20540],[ID=wheatD.DR5570275;Target=EnSpm-1_TM:188-266;Class=DNA/CMC-EnSpm;|scaffold1976|-|20418-20564],[ID=wheatD.DR5570277;Target=EnSpm-N3_TA:758-977;Class=DNA/CMC-En</t>
  </si>
  <si>
    <t xml:space="preserve">DMR_scaffold23365_50884</t>
  </si>
  <si>
    <t xml:space="preserve">scaffold23365</t>
  </si>
  <si>
    <t xml:space="preserve">AEGTA42466</t>
  </si>
  <si>
    <t xml:space="preserve">LOC_Os02g39710.1</t>
  </si>
  <si>
    <t xml:space="preserve">CCT/B-box zinc finger protein, putative, expressed</t>
  </si>
  <si>
    <t xml:space="preserve">[ID=wheatD.DR7151692;Target=EnSpm-N2_TA:593-651;Class=DNA/CMC-EnSpm;|scaffold91200|+|541-592],[ID=wheatD.DR5732041;Target=EnSpm3_TM:10964-11061;Class=DNA/CMC-EnSpm;|scaffold23365|+|50498-50588]</t>
  </si>
  <si>
    <t xml:space="preserve">[ID=wheatD.DR7151693;Target=TAR2_TA:1585-1989;Class=LINE/L1;|scaffold91200|-|4701-5105],[ID=wheatD.DR7151694;Target=ANGELA1_TM-LTR:1-1737;Class=LTR/Copia;|scaffold91200|-|5106-6807]</t>
  </si>
  <si>
    <t xml:space="preserve">DMR_scaffold34194_160165</t>
  </si>
  <si>
    <t xml:space="preserve">scaffold34194</t>
  </si>
  <si>
    <t xml:space="preserve">AEGTA42468</t>
  </si>
  <si>
    <t xml:space="preserve">LOC_Os06g37020.1</t>
  </si>
  <si>
    <t xml:space="preserve">hypothetical protein ZEAMMB73_504988 [Zea mays]</t>
  </si>
  <si>
    <t xml:space="preserve">[ID=wheatD.DR6110121;Target=Gypsy-11_TA-I:2702-8215;Class=LTR/Gypsy;|scaffold34194|+|152384-157849],[ID=wheatD.DR6110122;Target=Gypsy-11_TA-LTR:1-265;Class=LTR/Gypsy;|scaffold34194|+|157850-158106],[ID=wheatD.DR6110123;Target=Gypsy-11_TA-LTR:260-477;Class</t>
  </si>
  <si>
    <t xml:space="preserve">[ID=wheatD.DR6801344;Target=AsDRF1:1184-1264;Class=DNA;|scaffold64754|-|13336-13416],[ID=wheatD.DR6110125;Target=EnSpm-1_HV:10134-10261;Class=DNA/CMC-EnSpm;|scaffold34194|+|161300-161421]</t>
  </si>
  <si>
    <t xml:space="preserve">DMR_scaffold33312_47359</t>
  </si>
  <si>
    <t xml:space="preserve">scaffold33312</t>
  </si>
  <si>
    <t xml:space="preserve">AEGTA42489</t>
  </si>
  <si>
    <t xml:space="preserve">LOC_Os05g32420.1</t>
  </si>
  <si>
    <t xml:space="preserve">hypothetical protein ZEAMMB73_831028 [Zea mays]</t>
  </si>
  <si>
    <t xml:space="preserve">[ID=wheatD.DR6769835;Target=EnSpm3_TM:5155-5455;Class=DNA/CMC-EnSpm;|scaffold62851|-|19312-19546],[ID=wheatD.DR6083322;Target=DNA-3-2_TA:200-285;Class=DNA/PIF-Harbinger;|scaffold33312|+|47906-47991],[ID=wheatD.DR6083323;Target=ATHOS_TM:1-85;Class=DNA/TcMa</t>
  </si>
  <si>
    <t xml:space="preserve">DMR_scaffold49699_84569</t>
  </si>
  <si>
    <t xml:space="preserve">scaffold49699</t>
  </si>
  <si>
    <t xml:space="preserve">AEGTA42496</t>
  </si>
  <si>
    <t xml:space="preserve">LOC_Os06g47880.1</t>
  </si>
  <si>
    <t xml:space="preserve">cell division control protein 2 homolog 3, putative, expressed</t>
  </si>
  <si>
    <t xml:space="preserve">[ID=wheatD.DR6624850;Target=Gypsy-11_TA-I:6832-8215;Class=LTR/Gypsy;|scaffold54913|+|68636-70010],[ID=wheatD.DR6624851;Target=Gypsy-11_TA-LTR:1-477;Class=LTR/Gypsy;|scaffold54913|+|70011-70480]</t>
  </si>
  <si>
    <t xml:space="preserve">[ID=wheatD.DR6624852;Target=TREP58:6-595;Class=LINE/L1;|scaffold54913|+|72013-72598],[ID=wheatD.DR6624853;Target=WIS2_TM-LTR:1-982;Class=LTR/Copia;|scaffold54913|+|72878-73859],[ID=wheatD.DR6624854;Target=WIS21A_TA-LTR:1229-1547;Class=LTR/Copia;|scaffold5</t>
  </si>
  <si>
    <t xml:space="preserve">[ID=wheatD.DR6516913;Target=STOWAWAY1_HV:1-166;Class=DNA/TcMar-Stowaway;|scaffold49699|-|84605-84765],[ID=wheatD.DR6516914;Target=EnSpm1_HV:9272-9357;Class=DNA/CMC-EnSpm;|scaffold49699|+|85892-85958]</t>
  </si>
  <si>
    <t xml:space="preserve">DMR_scaffold51320_95062</t>
  </si>
  <si>
    <t xml:space="preserve">scaffold51320</t>
  </si>
  <si>
    <t xml:space="preserve">AEGTA42497</t>
  </si>
  <si>
    <t xml:space="preserve">LOC_Os11g47730.1</t>
  </si>
  <si>
    <t xml:space="preserve">Os11g0703600 [Oryza sativa Japonica Group] &gt;gi|62733232|gb|AAX95349.1| conserved hypothetical protein [Oryza sativa Japonica Group] &gt;gi|77552699|gb|ABA95496.1| expressed protein [Oryza sativa Japonica Group] &gt;gi|77552700|gb|ABA95497.1| expressed protein [Oryza sativa Japonica Group] &gt;gi|113645761|dbj|BAF28902.1| Os11g0703600 [Oryza sativa Japonica Group] &gt;gi|125535349|gb|EAY81897.1| hypothetical protein OsI_37063 [Oryza sativa Indica Group] &gt;gi|125578086|gb|EAZ19308.1| hypothetical protein OsJ_34851 [Oryza sativa Japonica Group] &gt;gi|215765722|dbj|BAG87419.1| unnamed protein product [Oryza sativa Japonica Group]</t>
  </si>
  <si>
    <t xml:space="preserve">[ID=wheatD.DR6552655;Target=EWAY1_TM-LTR:92-158;Class=LTR;|scaffold51320|+|92573-92639]</t>
  </si>
  <si>
    <t xml:space="preserve">[ID=wheatD.DR6552656;Target=ATHOS_HV:1-85;Class=DNA/TcMar-Stowaway;|scaffold51320|-|94520-94603]</t>
  </si>
  <si>
    <t xml:space="preserve">DMR_scaffold32652_46867</t>
  </si>
  <si>
    <t xml:space="preserve">scaffold32652</t>
  </si>
  <si>
    <t xml:space="preserve">AEGTA42499</t>
  </si>
  <si>
    <t xml:space="preserve">LOC_Os09g01960.1</t>
  </si>
  <si>
    <t xml:space="preserve">R2R3-MYB protein [Triticum aestivum]</t>
  </si>
  <si>
    <t xml:space="preserve">[ID=wheatD.DR5332015;Target=TREP58:182-586;Class=LINE/L1;|scaffold15049|+|175051-175454],[ID=wheatD.DR6063163;Target=THALOS_AT:1-157;Class=DNA/TcMar-Stowaway;|scaffold32652|+|42750-42912]</t>
  </si>
  <si>
    <t xml:space="preserve">[ID=wheatD.DR5332016;Target=Angela1_AT_LTR:1-598;Class=LTR/Copia;|scaffold15049|+|181605-182201],[ID=wheatD.DR5332017;Target=Angela1_AT_LTR:1352-1719;Class=LTR/Copia;|scaffold15049|+|188601-188966]</t>
  </si>
  <si>
    <t xml:space="preserve">DMR_scaffold24940_154289</t>
  </si>
  <si>
    <t xml:space="preserve">scaffold24940</t>
  </si>
  <si>
    <t xml:space="preserve">AEGTA42500</t>
  </si>
  <si>
    <t xml:space="preserve">LOC_Os03g53070.1</t>
  </si>
  <si>
    <t xml:space="preserve">prenylated rab acceptor, putative, expressed</t>
  </si>
  <si>
    <t xml:space="preserve">PREDICTED: PRA1 family protein B4-like [Brachypodium distachyon]</t>
  </si>
  <si>
    <t xml:space="preserve">[ID=wheatD.DR7135796;Target=AsDRF1:1177-1264;Class=DNA;|scaffold89649|-|32904-33001],[ID=wheatD.DR7135797;Target=DEIMOS_TM:154-446;Class=DNA;|scaffold89649|+|33199-33499],[ID=wheatD.DR5796190;Target=Copia-3_TA-LTR:396-1681;Class=LTR/Copia;|scaffold24940|+</t>
  </si>
  <si>
    <t xml:space="preserve">[ID=wheatD.DR5796192;Target=EnSpm3_TM:5210-5436;Class=DNA/CMC-EnSpm;|scaffold24940|+|154144-154367],[ID=wheatD.DR5796193;Target=LATIDU1_TM:1865-2207;Class=LTR/Gypsy;|scaffold24940|-|155877-156221],[ID=wheatD.DR5796194;Target=LATIDU1_TM:1916-2226;Class=LTR</t>
  </si>
  <si>
    <t xml:space="preserve">[ID=wheatD.DR7135798;Target=STOWAWAY1_HV:35-142;Class=DNA/TcMar-Stowaway;|scaffold89649|-|34921-35027]</t>
  </si>
  <si>
    <t xml:space="preserve">DMR_scaffold42862_34849</t>
  </si>
  <si>
    <t xml:space="preserve">scaffold42862</t>
  </si>
  <si>
    <t xml:space="preserve">AEGTA42506</t>
  </si>
  <si>
    <t xml:space="preserve">LOC_Os01g37670.1</t>
  </si>
  <si>
    <t xml:space="preserve">OsFBX15 - F-box domain containing protein, expressed</t>
  </si>
  <si>
    <t xml:space="preserve">[ID=wheatD.DR5727345;Target=ANGELA6_TM-int:3870-4757;Class=LTR/Copia;|scaffold23246|-|62802-63612],[ID=wheatD.DR5727346;Target=ANGELA6_TM-int:3098-3549;Class=LTR/Copia;|scaffold23246|-|63896-64347]</t>
  </si>
  <si>
    <t xml:space="preserve">[ID=wheatD.DR6351457;Target=OLEUS_HV:32-153;Class=DNA/TcMar-Stowaway;|scaffold42862|-|34794-34914]</t>
  </si>
  <si>
    <t xml:space="preserve">[ID=wheatD.DR6351458;Target=Gypsy-3_HV-LTR:2406-2542;Class=LTR/Gypsy;|scaffold42862|-|38936-39051],[ID=wheatD.DR6351459;Target=Gypsy-13_TA-LTR:460-545;Class=LTR/Gypsy;|scaffold42862|-|39265-39350],[ID=wheatD.DR6351460;Target=Gypsy-13_TA-LTR:460-570;Class=</t>
  </si>
  <si>
    <t xml:space="preserve">DMR_scaffold38967_88233</t>
  </si>
  <si>
    <t xml:space="preserve">scaffold38967</t>
  </si>
  <si>
    <t xml:space="preserve">AEGTA42509</t>
  </si>
  <si>
    <t xml:space="preserve">LOC_Os11g11760.1</t>
  </si>
  <si>
    <t xml:space="preserve">PREDICTED: LOW QUALITY PROTEIN: putative serpin-Z8-like [Brachypodium distachyon]</t>
  </si>
  <si>
    <t xml:space="preserve">[ID=wheatD.DR7055098;Target=Angela1_AT_LTR:1-67;Class=LTR/Copia;|scaffold82458|+|3961-4024],[ID=wheatD.DR7055099;Target=BARE-2_HV_I-int:734-861;Class=LTR/Copia;|scaffold82458|+|4191-4318],[ID=wheatD.DR7055100;Target=SABRINA_SC-LTR:583-790;Class=LTR/Gypsy;</t>
  </si>
  <si>
    <t xml:space="preserve">[ID=wheatD.DR6244932;Target=STOWAWAY1_HV:1-166;Class=DNA/TcMar-Stowaway;|scaffold38967|-|88198-88362],[ID=wheatD.DR6244933;Target=D1100_SC:703-839;Class=DNA;|scaffold38967|+|88244-88379]</t>
  </si>
  <si>
    <t xml:space="preserve">[ID=wheatD.DR7055102;Target=DNA-2-N2_TA:5-259;Class=DNA/TcMar-Stowaway;|scaffold82458|-|8320-8577],[ID=wheatD.DR7055103;Target=DNA-8-1_TA:159-267;Class=DNA;|scaffold82458|+|8988-9098]</t>
  </si>
  <si>
    <t xml:space="preserve">DMR_scaffold82458_8167</t>
  </si>
  <si>
    <t xml:space="preserve">scaffold82458</t>
  </si>
  <si>
    <t xml:space="preserve">DMR_scaffold82458_8674</t>
  </si>
  <si>
    <t xml:space="preserve">DMR_scaffold26795_11149</t>
  </si>
  <si>
    <t xml:space="preserve">scaffold26795</t>
  </si>
  <si>
    <t xml:space="preserve">AEGTA42519</t>
  </si>
  <si>
    <t xml:space="preserve">LOC_Os01g70990.1</t>
  </si>
  <si>
    <t xml:space="preserve">OsGrx_C6 - glutaredoxin subgroup III, expressed</t>
  </si>
  <si>
    <t xml:space="preserve">Os01g0936000 [Oryza sativa Japonica Group] &gt;gi|119370636|sp|Q0JG89.2|GRXC2_ORYSJ RecName: Full=Putative glutaredoxin-C2 &gt;gi|15408806|dbj|BAB64202.1| glutaredoxin-like [Oryza sativa Japonica Group] &gt;gi|125573243|gb|EAZ14758.1| hypothetical protein OsJ_04685 [Oryza sativa Japonica Group] &gt;gi|255674042|dbj|BAF07239.2| Os01g0936000 [Oryza sativa Japonica Group]</t>
  </si>
  <si>
    <t xml:space="preserve">[ID=wheatD.DR6287255;Target=EnSpm-2_TM:14007-14730;Class=DNA/CMC-EnSpm;|scaffold40466|+|1649-2359],[ID=wheatD.DR5870288;Target=DNA-2-N2_TA:1-243;Class=DNA/TcMar-Stowaway;|scaffold26795|-|10096-10339]</t>
  </si>
  <si>
    <t xml:space="preserve">[ID=wheatD.DR6287256;Target=DNA-2-N2_TA:1-259;Class=DNA/TcMar-Stowaway;|scaffold40466|+|6933-7198],[ID=wheatD.DR6287257;Target=ATHOS_HV:43-85;Class=DNA/TcMar-Stowaway;|scaffold40466|+|9513-9555]</t>
  </si>
  <si>
    <t xml:space="preserve">[ID=wheatD.DR5870289;Target=EnSpm3_TM:5155-5409;Class=DNA/CMC-EnSpm;|scaffold26795|-|13844-14069]</t>
  </si>
  <si>
    <t xml:space="preserve">DMR_scaffold40466_10145</t>
  </si>
  <si>
    <t xml:space="preserve">scaffold40466</t>
  </si>
  <si>
    <t xml:space="preserve">DMR_scaffold73446_8547</t>
  </si>
  <si>
    <t xml:space="preserve">scaffold73446</t>
  </si>
  <si>
    <t xml:space="preserve">AEGTA42521</t>
  </si>
  <si>
    <t xml:space="preserve">LOC_Os12g35070.1</t>
  </si>
  <si>
    <t xml:space="preserve">hypothetical protein LOC_Os12g35070 [Oryza sativa Japonica Group]</t>
  </si>
  <si>
    <t xml:space="preserve">[ID=wheatD.DR5727048;Target=Karin_TM:4436-4728;Class=LINE/L1;|scaffold2324|-|96031-96323]</t>
  </si>
  <si>
    <t xml:space="preserve">[ID=wheatD.DR5727049;Target=Gypsy-10_TA-LTR:123-910;Class=LTR/Gypsy;|scaffold2324|+|98554-99304],[ID=wheatD.DR5727050;Target=Gypsy-9_TA-LTR:655-889;Class=LTR/Gypsy;|scaffold2324|+|99466-99698],[ID=wheatD.DR5727051;Target=Gypsy-9_TA-I:1-2289;Class=LTR/Gyps</t>
  </si>
  <si>
    <t xml:space="preserve">DMR_scaffold34374_114081</t>
  </si>
  <si>
    <t xml:space="preserve">scaffold34374</t>
  </si>
  <si>
    <t xml:space="preserve">AEGTA42526</t>
  </si>
  <si>
    <t xml:space="preserve">LOC_Os04g39360.1</t>
  </si>
  <si>
    <t xml:space="preserve">heavy metal transport/detoxification protein, putative, expressed</t>
  </si>
  <si>
    <t xml:space="preserve">hypothetical protein SORBIDRAFT_06g019490 [Sorghum bicolor] &gt;gi|241939181|gb|EES12326.1| hypothetical protein SORBIDRAFT_06g019490 [Sorghum bicolor]</t>
  </si>
  <si>
    <t xml:space="preserve">[ID=wheatD.DR6115533;Target=KARIN_TA:2272-2523;Class=LINE/L1;|scaffold34374|+|112765-113018],[ID=wheatD.DR6115534;Target=KARIN_TA:2666-2786;Class=LINE/L1;|scaffold34374|+|113160-113279],[ID=wheatD.DR6115535;Target=HADES_TA:1-97;Class=DNA/TcMar-Stowaway;|s</t>
  </si>
  <si>
    <t xml:space="preserve">[ID=wheatD.DR6115536;Target=EnSpm3_TM:5155-5455;Class=DNA/CMC-EnSpm;|scaffold34374|-|115794-116088]</t>
  </si>
  <si>
    <t xml:space="preserve">[ID=wheatD.DR6115537;Target=RTE-1_TD:2989-3304;Class=LINE/RTE-BovB;|scaffold34374|-|118289-118603],[ID=wheatD.DR6115538;Target=RTE-1_TD:1-123;Class=LINE/RTE-BovB;|scaffold34374|+|118604-118726],[ID=wheatD.DR6115539;Target=HADES_TA:1-50;Class=DNA/TcMar-Sto</t>
  </si>
  <si>
    <t xml:space="preserve">DMR_scaffold34374_118773</t>
  </si>
  <si>
    <t xml:space="preserve">DMR_scaffold45229_24311</t>
  </si>
  <si>
    <t xml:space="preserve">scaffold45229</t>
  </si>
  <si>
    <t xml:space="preserve">AEGTA42530</t>
  </si>
  <si>
    <t xml:space="preserve">putative ripening related protein [Aegilops tauschii]</t>
  </si>
  <si>
    <t xml:space="preserve">[ID=wheatD.DR6014725;Target=EnSpm-4_HV:4836-4976;Class=DNA/CMC-EnSpm;|scaffold31081|-|66599-66751]</t>
  </si>
  <si>
    <t xml:space="preserve">[ID=wheatD.DR6412779;Target=STOWAWAY1_HV:1-166;Class=DNA/TcMar-Stowaway;|scaffold45229|+|24236-24403],[ID=wheatD.DR6014726;Target=EnSpm-3_HV:3958-4050;Class=DNA/CMC-EnSpm;|scaffold31081|+|70916-70933],[ID=wheatD.DR6014728;Target=EnSpm-3_HV:4051-4126;Class</t>
  </si>
  <si>
    <t xml:space="preserve">[ID=wheatD.DR6412780;Target=DNA-2-N2_TA:36-259;Class=DNA/TcMar-Stowaway;|scaffold45229|+|28898-29126],[ID=wheatD.DR6014732;Target=TAR2_TA:892-1251;Class=LINE/L1;|scaffold31081|-|76093-76452],[ID=wheatD.DR6014733;Target=TREP20:2575-2844;Class=LINE/L1;|scaf</t>
  </si>
  <si>
    <t xml:space="preserve">DMR_scaffold9669_63002</t>
  </si>
  <si>
    <t xml:space="preserve">scaffold9669</t>
  </si>
  <si>
    <t xml:space="preserve">AEGTA42557</t>
  </si>
  <si>
    <t xml:space="preserve">[ID=wheatD.DR6048119;Target=JASON_TA:2-126;Class=DNA/TcMar-Stowaway;|scaffold32133|+|31611-31743]</t>
  </si>
  <si>
    <t xml:space="preserve">[ID=wheatD.DR7205253;Target=AsDRF1:1196-1264;Class=DNA;|scaffold9669|-|63061-63129]</t>
  </si>
  <si>
    <t xml:space="preserve">DMR_scaffold63442_52391</t>
  </si>
  <si>
    <t xml:space="preserve">scaffold63442</t>
  </si>
  <si>
    <t xml:space="preserve">AEGTA42571</t>
  </si>
  <si>
    <t xml:space="preserve">[ID=wheatD.DR5747183;Target=JASON_TA:86-180;Class=DNA/TcMar-Stowaway;|scaffold2373|-|20961-21055]</t>
  </si>
  <si>
    <t xml:space="preserve">[ID=wheatD.DR6779714;Target=EnSpm-N1_AT:283-287;Class=DNA/CMC-EnSpm;|scaffold63442|-|51302-51317],[ID=wheatD.DR6779715;Target=EnSpm-N3_TA:1-1315;Class=DNA/CMC-EnSpm;|scaffold63442|+|51318-52549],[ID=wheatD.DR6779716;Target=EnSpm-N1_AT:2-255;Class=DNA/CMC-</t>
  </si>
  <si>
    <t xml:space="preserve">DMR_scaffold1135_144124</t>
  </si>
  <si>
    <t xml:space="preserve">AEGTA42587</t>
  </si>
  <si>
    <t xml:space="preserve">LOC_Os08g33900.1</t>
  </si>
  <si>
    <t xml:space="preserve">CAAX amino terminal protease family protein, putative, expressed</t>
  </si>
  <si>
    <t xml:space="preserve">hypothetical protein SORBIDRAFT_07g021390 [Sorghum bicolor] &gt;gi|241940751|gb|EES13896.1| hypothetical protein SORBIDRAFT_07g021390 [Sorghum bicolor]</t>
  </si>
  <si>
    <t xml:space="preserve">[ID=wheatD.DR5086844;Target=Karin_TM:4243-5413;Class=LINE/L1;|scaffold1135|+|150874-152042]</t>
  </si>
  <si>
    <t xml:space="preserve">DMR_scaffold146210_19089</t>
  </si>
  <si>
    <t xml:space="preserve">scaffold146210</t>
  </si>
  <si>
    <t xml:space="preserve">AEGTA42594</t>
  </si>
  <si>
    <t xml:space="preserve">[ID=wheatD.DR5339097;Target=ICARUS_TM:1-107;Class=DNA/TcMar-Stowaway;|scaffold15168|-|34330-34436],[ID=wheatD.DR5339098;Target=ICARUS_TM:34-104;Class=DNA/TcMar-Stowaway;|scaffold15168|+|34744-34816]</t>
  </si>
  <si>
    <t xml:space="preserve">[ID=wheatD.DR5307033;Target=ICARUS_TM:59-107;Class=DNA/TcMar-Stowaway;|scaffold146210|+|17323-17371]</t>
  </si>
  <si>
    <t xml:space="preserve">[ID=wheatD.DR5339099;Target=L1_TD:7117-7277;Class=LINE/L1;|scaffold15168|-|38742-38903]</t>
  </si>
  <si>
    <t xml:space="preserve">DMR_scaffold90556_27839</t>
  </si>
  <si>
    <t xml:space="preserve">scaffold90556</t>
  </si>
  <si>
    <t xml:space="preserve">AEGTA42603</t>
  </si>
  <si>
    <t xml:space="preserve">LOC_Os01g15800.1</t>
  </si>
  <si>
    <t xml:space="preserve">[ID=wheatD.DR7145201;Target=DNA-8-1_TA:750-822;Class=DNA;|scaffold90556|+|27313-27386],[ID=wheatD.DR7145202;Target=DNA-8-1_TA:764-831;Class=DNA;|scaffold90556|+|28334-28402]</t>
  </si>
  <si>
    <t xml:space="preserve">[ID=wheatD.DR5694326;Target=RTE-1_TD:3203-3304;Class=LINE/RTE-BovB;|scaffold224917|-|7947-8049],[ID=wheatD.DR7145203;Target=EnSpm3_TM:5165-5338;Class=DNA/CMC-EnSpm;|scaffold90556|-|30318-30489]</t>
  </si>
  <si>
    <t xml:space="preserve">DMR_scaffold90556_30308</t>
  </si>
  <si>
    <t xml:space="preserve">DMR_scaffold90556_30710</t>
  </si>
  <si>
    <t xml:space="preserve">DMR_scaffold40355_12706</t>
  </si>
  <si>
    <t xml:space="preserve">scaffold40355</t>
  </si>
  <si>
    <t xml:space="preserve">AEGTA42622</t>
  </si>
  <si>
    <t xml:space="preserve">LOC_Os09g39490.1</t>
  </si>
  <si>
    <t xml:space="preserve">[ID=wheatD.DR6284040;Target=Gypsy-4-LTR_TA:3091-4065;Class=LTR/Gypsy;|scaffold40355|-|5336-6335],[ID=wheatD.DR6284041;Target=Gypsy-4-LTR_TA:1476-2477;Class=LTR/Gypsy;|scaffold40355|-|6328-7354]</t>
  </si>
  <si>
    <t xml:space="preserve">[ID=wheatD.DR6284042;Target=Gypsy-4-LTR_TA:35-1236;Class=LTR/Gypsy;|scaffold40355|-|7554-8740],[ID=wheatD.DR6284043;Target=Gypsy-11_TA-LTR:1-477;Class=LTR/Gypsy;|scaffold40355|+|9255-9733],[ID=wheatD.DR6284044;Target=Gypsy-11_TA-I:1-2603;Class=LTR/Gypsy;|</t>
  </si>
  <si>
    <t xml:space="preserve">[ID=wheatD.DR6284047;Target=Gypsy-1-LTR_TA:454-766;Class=LTR/Gypsy;|scaffold40355|-|15962-16264],[ID=wheatD.DR6284048;Target=BARE1IS_HV:1-180;Class=LTR/Gypsy;|scaffold40355|-|16379-16546],[ID=wheatD.DR6284049;Target=Gypsy-1-I_TA:1919-5846;Class=LTR/Gypsy;</t>
  </si>
  <si>
    <t xml:space="preserve">DMR_scaffold60645_19321</t>
  </si>
  <si>
    <t xml:space="preserve">scaffold60645</t>
  </si>
  <si>
    <t xml:space="preserve">AEGTA42623</t>
  </si>
  <si>
    <t xml:space="preserve">[ID=wheatD.DR5497716;Target=Gypsy-8_TA-LTR:468-870;Class=LTR/Gypsy;|scaffold1825|+|39397-39824],[ID=wheatD.DR6731694;Target=Gypsy-11_TA-I:6357-8215;Class=LTR/Gypsy;|scaffold60645|-|16079-17898],[ID=wheatD.DR6731695;Target=LATIDU1_TM:1865-2149;Class=LTR/Gy</t>
  </si>
  <si>
    <t xml:space="preserve">[ID=wheatD.DR5497717;Target=CEREBA_HV-LTR:563-928;Class=LTR/Gypsy;|scaffold1825|+|39919-40269]</t>
  </si>
  <si>
    <t xml:space="preserve">[ID=wheatD.DR5497718;Target=Gypsy-5_TA-I:3504-3565;Class=LTR/Gypsy;|scaffold1825|+|45306-45371],[ID=wheatD.DR5497719;Target=Gypsy-3-LTR_TA:172-474;Class=LTR/Gypsy;|scaffold1825|-|45382-45693],[ID=wheatD.DR5497720;Target=Gypsy-11_TA-I:7005-7631;Class=LTR/G</t>
  </si>
  <si>
    <t xml:space="preserve">DMR_scaffold45428_13435</t>
  </si>
  <si>
    <t xml:space="preserve">scaffold45428</t>
  </si>
  <si>
    <t xml:space="preserve">AEGTA42624</t>
  </si>
  <si>
    <t xml:space="preserve">LOC_Os02g35070.1</t>
  </si>
  <si>
    <t xml:space="preserve">SPRY-domain containing protein, putative, expressed</t>
  </si>
  <si>
    <t xml:space="preserve">hypothetical protein SORBIDRAFT_04g022720 [Sorghum bicolor] &gt;gi|241933817|gb|EES06962.1| hypothetical protein SORBIDRAFT_04g022720 [Sorghum bicolor]</t>
  </si>
  <si>
    <t xml:space="preserve">[ID=wheatD.DR6117029;Target=SABRINA3_TM-int:2639-2775;Class=LTR/Gypsy;|scaffold34422|-|6636-6772],[ID=wheatD.DR6417630;Target=HADES_TA:1-97;Class=DNA/TcMar-Stowaway;|scaffold45428|+|13409-13506]</t>
  </si>
  <si>
    <t xml:space="preserve">[ID=wheatD.DR6117030;Target=ICARUS_TM:1-107;Class=DNA/TcMar-Stowaway;|scaffold34422|+|8081-8189],[ID=wheatD.DR6417631;Target=THALOS_AT:1-157;Class=DNA/TcMar-Stowaway;|scaffold45428|+|16711-16873],[ID=wheatD.DR6417632;Target=ICARUS_TM:1-107;Class=DNA/TcMar</t>
  </si>
  <si>
    <t xml:space="preserve">DMR_scaffold2932_58662</t>
  </si>
  <si>
    <t xml:space="preserve">AEGTA42632</t>
  </si>
  <si>
    <t xml:space="preserve">PREDICTED: hydroxysteroid dehydrogenase-like protein 1-like [Brachypodium distachyon]</t>
  </si>
  <si>
    <t xml:space="preserve">[ID=wheatD.DR5954638;Target=FORTUNA_TM:18-108;Class=DNA/TcMar-Stowaway;|scaffold2932|+|58673-58763],[ID=wheatD.DR5954639;Target=FORTUNA_TM:193-316;Class=DNA/TcMar-Stowaway;|scaffold2932|+|58847-58961],[ID=wheatD.DR5954640;Target=EnSpm3_TM:10594-10623;Clas</t>
  </si>
  <si>
    <t xml:space="preserve">[ID=wheatD.DR6768071;Target=EnSpm3_TM:8716-8831;Class=DNA/CMC-EnSpm;|scaffold6273|-|167441-167561]</t>
  </si>
  <si>
    <t xml:space="preserve">[ID=wheatD.DR5954641;Target=DNA-8-1_TA:781-822;Class=DNA;|scaffold2932|-|60954-60996],[ID=wheatD.DR5954642;Target=DNA-8-1_TA:764-831;Class=DNA;|scaffold2932|+|61777-61844]</t>
  </si>
  <si>
    <t xml:space="preserve">DMR_scaffold19715_66009</t>
  </si>
  <si>
    <t xml:space="preserve">scaffold19715</t>
  </si>
  <si>
    <t xml:space="preserve">AEGTA42647</t>
  </si>
  <si>
    <t xml:space="preserve">LOC_Os08g38092.1</t>
  </si>
  <si>
    <t xml:space="preserve">abhydrolase domain-containing protein FAM108C1, putative, expressed</t>
  </si>
  <si>
    <t xml:space="preserve">[ID=wheatD.DR5568187;Target=Copia-4_TA-I:3055-3950;Class=LTR/Copia;|scaffold19715|+|61568-62463],[ID=wheatD.DR5568188;Target=SABRINA1_TM-LTR:959-1578;Class=LTR/Gypsy;|scaffold19715|-|62465-63083],[ID=wheatD.DR5568189;Target=SABRINA1_TM-LTR:359-954;Class=L</t>
  </si>
  <si>
    <t xml:space="preserve">[ID=wheatD.DR5568191;Target=SABRINA3_TM-LTR:1-309;Class=LTR/Gypsy;|scaffold19715|-|63834-64134],[ID=wheatD.DR5568192;Target=Copia-4_TA-I:3953-4598;Class=LTR/Copia;|scaffold19715|+|64141-64789],[ID=wheatD.DR5568193;Target=Gypsy-2-LTR_TA:1-546;Class=LTR/Gyp</t>
  </si>
  <si>
    <t xml:space="preserve">[ID=wheatD.DR5568197;Target=Gypsy-7_HV-I:1274-1512;Class=LTR/Gypsy;|scaffold19715|-|70187-70425],[ID=wheatD.DR5568198;Target=HADES_TA:1-97;Class=DNA/TcMar-Stowaway;|scaffold19715|-|70426-70511],[ID=wheatD.DR5568199;Target=Gypsy-7_HV-I:958-1271;Class=LTR/G</t>
  </si>
  <si>
    <t xml:space="preserve">DMR_scaffold117839_12255</t>
  </si>
  <si>
    <t xml:space="preserve">AEGTA42657</t>
  </si>
  <si>
    <t xml:space="preserve">[ID=wheatD.DR5120401;Target=Angela1_AT_LTR:1-252;Class=LTR/Copia;|scaffold117839|+|8896-9166]</t>
  </si>
  <si>
    <t xml:space="preserve">[ID=wheatD.DR7218808;Target=ATHOS_TM:41-85;Class=DNA/TcMar-Stowaway;|scaffold98163|+|25390-25434],[ID=wheatD.DR7218809;Target=AsDRF1:1175-1220;Class=DNA;|scaffold98163|-|25394-25439]</t>
  </si>
  <si>
    <t xml:space="preserve">[ID=wheatD.DR5120402;Target=EnSpm3_TM:5155-5455;Class=DNA/CMC-EnSpm;|scaffold117839|+|12070-12339]</t>
  </si>
  <si>
    <t xml:space="preserve">DMR_scaffold98163_25209</t>
  </si>
  <si>
    <t xml:space="preserve">scaffold98163</t>
  </si>
  <si>
    <t xml:space="preserve">DMR_scaffold54146_39730</t>
  </si>
  <si>
    <t xml:space="preserve">scaffold54146</t>
  </si>
  <si>
    <t xml:space="preserve">AEGTA42666</t>
  </si>
  <si>
    <t xml:space="preserve">LOC_Os06g12060.1</t>
  </si>
  <si>
    <t xml:space="preserve">mTERF family protein, expressed</t>
  </si>
  <si>
    <t xml:space="preserve">hypothetical protein SORBIDRAFT_10g007930 [Sorghum bicolor] &gt;gi|241914962|gb|EER88106.1| hypothetical protein SORBIDRAFT_10g007930 [Sorghum bicolor]</t>
  </si>
  <si>
    <t xml:space="preserve">[ID=wheatD.DR6609728;Target=Gypsy-3-I_TA:7518-9069;Class=LTR/Gypsy;|scaffold54146|+|31826-33375],[ID=wheatD.DR6609729;Target=Gypsy-11_TA-LTR:1-477;Class=LTR/Gypsy;|scaffold54146|+|33376-33869]</t>
  </si>
  <si>
    <t xml:space="preserve">[ID=wheatD.DR6609730;Target=NUSIF1_TM:7462-7516;Class=LTR/Gypsy;|scaffold54146|-|35460-35514]</t>
  </si>
  <si>
    <t xml:space="preserve">[ID=wheatD.DR6609731;Target=MuDR1_TD:5413-5594;Class=DNA/MULE-MuDR;|scaffold54146|-|38639-38819],[ID=wheatD.DR6609732;Target=EnSpm-N1_HV:5804-5817;Class=DNA/CMC-EnSpm;|scaffold54146|-|39633-39648],[ID=wheatD.DR6609733;Target=THALOS_AT:1-157;Class=DNA/TcMa</t>
  </si>
  <si>
    <t xml:space="preserve">DMR_scaffold122199_43603</t>
  </si>
  <si>
    <t xml:space="preserve">scaffold122199</t>
  </si>
  <si>
    <t xml:space="preserve">AEGTA42693</t>
  </si>
  <si>
    <t xml:space="preserve">hypothetical protein [Zea mays]</t>
  </si>
  <si>
    <t xml:space="preserve">[ID=wheatD.DR6882534;Target=Gypsy-4_HV-LTR:2-140;Class=LTR/Gypsy;|scaffold69737|-|22256-22398],[ID=wheatD.DR6882535;Target=Gypsy-4_HV-I:5896-8461;Class=LTR/Gypsy;|scaffold69737|-|22405-24994],[ID=wheatD.DR5151587;Target=DNA-8-1_TA:586-682;Class=DNA;|scaff</t>
  </si>
  <si>
    <t xml:space="preserve">DMR_scaffold3090_24237</t>
  </si>
  <si>
    <t xml:space="preserve">scaffold3090</t>
  </si>
  <si>
    <t xml:space="preserve">AEGTA42712</t>
  </si>
  <si>
    <t xml:space="preserve">LOC_Os01g10110.1</t>
  </si>
  <si>
    <t xml:space="preserve">cytokinin dehydrogenase precursor, putative, expressed</t>
  </si>
  <si>
    <t xml:space="preserve">cytokinin oxidase 2 [Triticum aestivum]</t>
  </si>
  <si>
    <t xml:space="preserve">[ID=wheatD.DR6008718;Target=TREP216:1-127;Class=DNA/TcMar-Stowaway;|scaffold3090|+|20019-20146],[ID=wheatD.DR6008719;Target=STOWAWAY1_HV:2-165;Class=DNA/TcMar-Stowaway;|scaffold3090|+|20887-21046]</t>
  </si>
  <si>
    <t xml:space="preserve">DMR_scaffold99426_11867</t>
  </si>
  <si>
    <t xml:space="preserve">DMR_scaffold26704_22068</t>
  </si>
  <si>
    <t xml:space="preserve">scaffold26704</t>
  </si>
  <si>
    <t xml:space="preserve">AEGTA42714</t>
  </si>
  <si>
    <t xml:space="preserve">LOC_Os09g26370.1</t>
  </si>
  <si>
    <t xml:space="preserve">PREDICTED: uncharacterized protein LOC100824128 [Brachypodium distachyon]</t>
  </si>
  <si>
    <t xml:space="preserve">[ID=wheatD.DR5866800;Target=KARIN_TA:2755-3094;Class=LINE/L1;|scaffold26704|+|21866-22159],[ID=wheatD.DR5866801;Target=TREP20:4821-4934;Class=LINE/L1;|scaffold26704|-|22418-22531],[ID=wheatD.DR5866802;Target=DEIMOS_TM:202-385;Class=DNA;|scaffold26704|+|24</t>
  </si>
  <si>
    <t xml:space="preserve">[ID=wheatD.DR5866804;Target=TREP20:2448-2639;Class=LINE/L1;|scaffold26704|-|27304-27496]</t>
  </si>
  <si>
    <t xml:space="preserve">DMR_scaffold22881_109888</t>
  </si>
  <si>
    <t xml:space="preserve">scaffold22881</t>
  </si>
  <si>
    <t xml:space="preserve">AEGTA42715</t>
  </si>
  <si>
    <t xml:space="preserve">LOC_Os02g16060.1</t>
  </si>
  <si>
    <t xml:space="preserve">RGA-1, putative, expressed</t>
  </si>
  <si>
    <t xml:space="preserve">[ID=wheatD.DR6455074;Target=EnSpm3_TM:10984-11085;Class=DNA/CMC-EnSpm;|scaffold47035|-|16503-16604],[ID=wheatD.DR6455075;Target=MuDR-N2_TM:298-609;Class=DNA/MULE-MuDR;|scaffold47035|+|17069-17413],[ID=wheatD.DR5711411;Target=Copia-3_TA-LTR:1571-1668;Class</t>
  </si>
  <si>
    <t xml:space="preserve">DMR_scaffold89099_102587</t>
  </si>
  <si>
    <t xml:space="preserve">scaffold89099</t>
  </si>
  <si>
    <t xml:space="preserve">AEGTA42754</t>
  </si>
  <si>
    <t xml:space="preserve">LOC_Os02g44100.1</t>
  </si>
  <si>
    <t xml:space="preserve">[ID=wheatD.DR7130448;Target=Copia-1_TA-I:4550-4877;Class=LTR/Copia;|scaffold89099|+|94461-94787],[ID=wheatD.DR5050976;Target=WIS4_TM-LTR:6-265;Class=LTR/Copia;|scaffold10882|+|57868-58146]</t>
  </si>
  <si>
    <t xml:space="preserve">[ID=wheatD.DR7130451;Target=Karin_TM:4781-5199;Class=LINE/L1;|scaffold89099|+|101351-101795],[ID=wheatD.DR7130452;Target=L1_TD:6713-6886;Class=LINE/L1;|scaffold89099|+|101811-101984],[ID=wheatD.DR7130453;Target=L1_TD:7117-7529;Class=LINE/L1;|scaffold89099</t>
  </si>
  <si>
    <t xml:space="preserve">[ID=wheatD.DR5050977;Target=STOWAWAY1_HV:21-166;Class=DNA/TcMar-Stowaway;|scaffold10882|-|62224-62368],[ID=wheatD.DR5050978;Target=TREP216:1-60;Class=DNA/TcMar-Stowaway;|scaffold10882|-|62365-62414]</t>
  </si>
  <si>
    <t xml:space="preserve">DMR_scaffold23188_27963</t>
  </si>
  <si>
    <t xml:space="preserve">scaffold23188</t>
  </si>
  <si>
    <t xml:space="preserve">AEGTA42755</t>
  </si>
  <si>
    <t xml:space="preserve">[ID=wheatD.DR5724174;Target=EnSpm-1_TM:14405-14573;Class=DNA/CMC-EnSpm;|scaffold23188|-|27063-27257],[ID=wheatD.DR5724175;Target=EnSpm-1_TM:183-449;Class=DNA/CMC-EnSpm;|scaffold23188|+|27106-27275],[ID=wheatD.DR5724176;Target=EnSpm-N1_HV:2831-2890;Class=D</t>
  </si>
  <si>
    <t xml:space="preserve">[ID=wheatD.DR5724184;Target=MuDR1N_HV:2-146;Class=DNA/MULE-MuDR;|scaffold23188|+|30824-30968],[ID=wheatD.DR5724185;Target=MuDR1_HV:1-118;Class=DNA/MULE-MuDR;|scaffold23188|-|31696-31810]</t>
  </si>
  <si>
    <t xml:space="preserve">DMR_scaffold23188_28273</t>
  </si>
  <si>
    <t xml:space="preserve">DMR_scaffold46406_22976</t>
  </si>
  <si>
    <t xml:space="preserve">scaffold46406</t>
  </si>
  <si>
    <t xml:space="preserve">AEGTA42756</t>
  </si>
  <si>
    <t xml:space="preserve">LOC_Os03g28040.1</t>
  </si>
  <si>
    <t xml:space="preserve">[ID=wheatD.DR6440977;Target=EnSpm3_TM:5155-5274;Class=DNA/CMC-EnSpm;|scaffold46406|+|23412-23528],[ID=wheatD.DR6440978;Target=EnSpm3_TM:5364-5437;Class=DNA/CMC-EnSpm;|scaffold46406|+|23531-23604],[ID=wheatD.DR5696697;Target=Gypsy-9_TA-I:1-53;Class=LTR/Gyp</t>
  </si>
  <si>
    <t xml:space="preserve">[ID=wheatD.DR6440979;Target=SABRINA3_TM-int:2945-3182;Class=LTR/Gypsy;|scaffold46406|-|25979-26217],[ID=wheatD.DR5696699;Target=ICARUS_TM:1-107;Class=DNA/TcMar-Stowaway;|scaffold22548|-|57454-57560]</t>
  </si>
  <si>
    <t xml:space="preserve">DMR_scaffold23827_12580</t>
  </si>
  <si>
    <t xml:space="preserve">scaffold23827</t>
  </si>
  <si>
    <t xml:space="preserve">AEGTA42773</t>
  </si>
  <si>
    <t xml:space="preserve">LOC_Os11g05320.1</t>
  </si>
  <si>
    <t xml:space="preserve">AGC_PVPK_like_kin82y.1 - ACG kinases include homologs to PKA, PKG and PKC, expressed</t>
  </si>
  <si>
    <t xml:space="preserve">[ID=wheatD.DR5750825;Target=EnSpm3_TM:5197-5466;Class=DNA/CMC-EnSpm;|scaffold23827|+|12543-12801],[ID=wheatD.DR5750826;Target=LATIDU1_TM:4107-4148;Class=LTR/Gypsy;|scaffold23827|+|12957-12998],[ID=wheatD.DR5750827;Target=ICARUS_TM:1-107;Class=DNA/TcMar-St</t>
  </si>
  <si>
    <t xml:space="preserve">DMR_scaffold23827_13585</t>
  </si>
  <si>
    <t xml:space="preserve">DMR_scaffold35133_40537</t>
  </si>
  <si>
    <t xml:space="preserve">scaffold35133</t>
  </si>
  <si>
    <t xml:space="preserve">AEGTA42778</t>
  </si>
  <si>
    <t xml:space="preserve">LOC_Os11g42270.1</t>
  </si>
  <si>
    <t xml:space="preserve">OsFBX432 - F-box domain containing protein, expressed</t>
  </si>
  <si>
    <t xml:space="preserve">Os11g0538400 [Oryza sativa Japonica Group] &gt;gi|77551299|gb|ABA94096.1| F-box domain containing protein, expressed [Oryza sativa Japonica Group] &gt;gi|255680153|dbj|BAH95307.1| Os11g0538400 [Oryza sativa Japonica Group]</t>
  </si>
  <si>
    <t xml:space="preserve">[ID=wheatD.DR6758831;Target=HARB-1_TA:1-113;Class=DNA/PIF-Harbinger;|scaffold62226|+|23399-23515],[ID=wheatD.DR6138264;Target=EnSpm-N3_TA:763-1385;Class=DNA/CMC-EnSpm;|scaffold35133|+|36272-36862],[ID=wheatD.DR6138265;Target=CEREBA_HV-LTR:3-145;Class=LTR/</t>
  </si>
  <si>
    <t xml:space="preserve">[ID=wheatD.DR6138266;Target=EnSpm-1_TA:8866-8967;Class=DNA/CMC-EnSpm;|scaffold35133|-|40317-40419],[ID=wheatD.DR6138267;Target=L1_TD:278-451;Class=LINE/L1;|scaffold35133|-|40767-40928],[ID=wheatD.DR6138268;Target=KERES_TA:1-75;Class=DNA;|scaffold35133|-|4</t>
  </si>
  <si>
    <t xml:space="preserve">DMR_scaffold6771_304946</t>
  </si>
  <si>
    <t xml:space="preserve">AEGTA42812</t>
  </si>
  <si>
    <t xml:space="preserve">LOC_Os05g48750.1</t>
  </si>
  <si>
    <t xml:space="preserve">3-deoxy-manno-octulosonate cytidylyltransferase, putative, expressed</t>
  </si>
  <si>
    <t xml:space="preserve">[ID=wheatD.DR6849868;Target=DEIMOS_TM:206-451;Class=DNA;|scaffold6771|-|302786-303026]</t>
  </si>
  <si>
    <t xml:space="preserve">[ID=wheatD.DR6849869;Target=DNA-8-1_TA:111-239;Class=DNA;|scaffold6771|-|306388-306517]</t>
  </si>
  <si>
    <t xml:space="preserve">DMR_scaffold25552_104796</t>
  </si>
  <si>
    <t xml:space="preserve">scaffold25552</t>
  </si>
  <si>
    <t xml:space="preserve">AEGTA42870</t>
  </si>
  <si>
    <t xml:space="preserve">LOC_Os07g22850.1</t>
  </si>
  <si>
    <t xml:space="preserve">chalcone and stilbene synthases, putative, expressed</t>
  </si>
  <si>
    <t xml:space="preserve">[ID=wheatD.DR6091460;Target=EnSpm-N1_TA:2483-2655;Class=DNA/CMC-EnSpm;|scaffold33577|+|70903-71060],[ID=wheatD.DR6091461;Target=EnSpm-N2_TA:4115-4275;Class=DNA/CMC-EnSpm;|scaffold33577|+|71063-71235],[ID=wheatD.DR5821819;Target=Karin_TM:3861-5167;Class=LI</t>
  </si>
  <si>
    <t xml:space="preserve">[ID=wheatD.DR6091462;Target=EnSpm-N2_TA:7190-7605;Class=DNA/CMC-EnSpm;|scaffold33577|+|76099-76553]</t>
  </si>
  <si>
    <t xml:space="preserve">DMR_scaffold70435_19787</t>
  </si>
  <si>
    <t xml:space="preserve">scaffold70435</t>
  </si>
  <si>
    <t xml:space="preserve">AEGTA42877</t>
  </si>
  <si>
    <t xml:space="preserve">LOC_Os03g17634.1</t>
  </si>
  <si>
    <t xml:space="preserve">predicted protein [Hordeum vulgare subsp. vulgare] &gt;gi|326534390|dbj|BAJ89545.1| predicted protein [Hordeum vulgare subsp. vulgare]</t>
  </si>
  <si>
    <t xml:space="preserve">[ID=wheatD.DR6893562;Target=Gypsy-4-LTR_TA:1618-1689;Class=LTR/Gypsy;|scaffold70435|+|19063-19136]</t>
  </si>
  <si>
    <t xml:space="preserve">[ID=wheatD.DR6893563;Target=RTE-1_TD:3258-3306;Class=LINE/RTE-BovB;|scaffold70435|+|21015-21063]</t>
  </si>
  <si>
    <t xml:space="preserve">[ID=wheatD.DR7157079;Target=EnSpm1_TD:13015-13132;Class=DNA/CMC-EnSpm;|scaffold9170|-|79292-79408],[ID=wheatD.DR6893564;Target=DEIMOS_TM:165-440;Class=DNA;|scaffold70435|+|29273-29566]</t>
  </si>
  <si>
    <t xml:space="preserve">DMR_scaffold109673_23118</t>
  </si>
  <si>
    <t xml:space="preserve">scaffold109673</t>
  </si>
  <si>
    <t xml:space="preserve">AEGTA42899</t>
  </si>
  <si>
    <t xml:space="preserve">LOC_Os09g23110.1</t>
  </si>
  <si>
    <t xml:space="preserve">hypothetical protein OsI_31264 [Oryza sativa Indica Group]</t>
  </si>
  <si>
    <t xml:space="preserve">[ID=wheatD.DR6077690;Target=EnSpm-2_TM:3-783;Class=DNA/CMC-EnSpm;|scaffold33141|-|75-814],[ID=wheatD.DR6077691;Target=Copia-3_TA-LTR:481-1681;Class=LTR/Copia;|scaffold33141|+|815-1925],[ID=wheatD.DR5057469;Target=BARE-2_HV_LTR:1228-1347;Class=LTR/Copia;|s</t>
  </si>
  <si>
    <t xml:space="preserve">[ID=wheatD.DR5057472;Target=LATIDU1_TM:1875-2196;Class=LTR/Gypsy;|scaffold109673|+|21849-22184],[ID=wheatD.DR5057473;Target=HADES_TA:8-62;Class=DNA/TcMar-Stowaway;|scaffold109673|+|22988-23041],[ID=wheatD.DR5057474;Target=ICARUS_TM:1-107;Class=DNA/TcMar-S</t>
  </si>
  <si>
    <t xml:space="preserve">[ID=wheatD.DR5057475;Target=ICARUS_TM:1-107;Class=DNA/TcMar-Stowaway;|scaffold109673|+|27564-27671]</t>
  </si>
  <si>
    <t xml:space="preserve">DMR_scaffold109673_23595</t>
  </si>
  <si>
    <r>
      <rPr>
        <b val="true"/>
        <sz val="9"/>
        <color rgb="FF000000"/>
        <rFont val="Times New Roman"/>
        <family val="1"/>
      </rPr>
      <t xml:space="preserve">Table S10</t>
    </r>
    <r>
      <rPr>
        <sz val="9"/>
        <color rgb="FF000000"/>
        <rFont val="Times New Roman"/>
        <family val="1"/>
      </rPr>
      <t xml:space="preserve"> Genes potentially involved in pathogen defense revealed by the MapMan program</t>
    </r>
  </si>
  <si>
    <t xml:space="preserve">BinName</t>
  </si>
  <si>
    <t xml:space="preserve">hormone metabolism.abscisic acid.induced-regulated-responsive-activated</t>
  </si>
  <si>
    <t xml:space="preserve">hormone metabolism.ethylene.signal transduction</t>
  </si>
  <si>
    <t xml:space="preserve">hormone metabolism.ethylene.synthesis-degradation</t>
  </si>
  <si>
    <t xml:space="preserve">hormone metabolism.jasmonate.synthesis-degradation.lipoxygenase</t>
  </si>
  <si>
    <t xml:space="preserve">hormone metabolism.salicylic acid.synthesis-degradation</t>
  </si>
  <si>
    <t xml:space="preserve">misc.beta 1,3 glucan hydrolases.glucan endo-1,3-beta-glucosidase</t>
  </si>
  <si>
    <t xml:space="preserve">misc.glutathione S transferases</t>
  </si>
  <si>
    <t xml:space="preserve">misc.peroxidases</t>
  </si>
  <si>
    <t xml:space="preserve">protein.degradation.autophagy</t>
  </si>
  <si>
    <t xml:space="preserve">protein.degradation.cysteine protease</t>
  </si>
  <si>
    <t xml:space="preserve">protein.degradation.ubiquitin.E3.BTB/POZ Cullin3.BTB/POZ</t>
  </si>
  <si>
    <t xml:space="preserve">protein.degradation.ubiquitin.proteasom</t>
  </si>
  <si>
    <t xml:space="preserve">protein.degradation.ubiquitin.ubiquitin</t>
  </si>
  <si>
    <t xml:space="preserve">redox.dismutases and catalases</t>
  </si>
  <si>
    <t xml:space="preserve">redox.thioredoxin</t>
  </si>
  <si>
    <t xml:space="preserve">RNA.regulation of transcription.AP2/EREBP, APETALA2/Ethylene-responsive element binding protein family</t>
  </si>
  <si>
    <t xml:space="preserve">RNA.regulation of transcription.MYB domain transcription factor family</t>
  </si>
  <si>
    <t xml:space="preserve">RNA.regulation of transcription.MYB-related transcription factor family</t>
  </si>
  <si>
    <t xml:space="preserve">RNA.regulation of transcription.WRKY domain transcription factor family</t>
  </si>
  <si>
    <t xml:space="preserve">secondary metabolism.flavonoids.chalcones</t>
  </si>
  <si>
    <t xml:space="preserve">secondary metabolism.flavonoids.flavonols</t>
  </si>
  <si>
    <t xml:space="preserve">secondary metabolism.phenylpropanoids</t>
  </si>
  <si>
    <t xml:space="preserve">secondary metabolism.phenylpropanoids.lignin biosynthesis.4CL</t>
  </si>
  <si>
    <t xml:space="preserve">secondary metabolism.phenylpropanoids.lignin biosynthesis.CAD</t>
  </si>
  <si>
    <t xml:space="preserve">secondary metabolism.wax</t>
  </si>
  <si>
    <t xml:space="preserve">signalling.calcium</t>
  </si>
  <si>
    <t xml:space="preserve">signalling.in sugar and nutrient physiology</t>
  </si>
  <si>
    <t xml:space="preserve">signalling.light</t>
  </si>
  <si>
    <t xml:space="preserve">signalling.receptor kinases.leucine rich repeat XI</t>
  </si>
  <si>
    <t xml:space="preserve">signalling.receptor kinases.misc</t>
  </si>
  <si>
    <t xml:space="preserve">stress.abiotic</t>
  </si>
  <si>
    <t xml:space="preserve">stress.abiotic.cold</t>
  </si>
  <si>
    <t xml:space="preserve">stress.abiotic.drought/salt</t>
  </si>
  <si>
    <t xml:space="preserve">stress.abiotic.heat</t>
  </si>
  <si>
    <t xml:space="preserve">stress.abiotic.unspecified</t>
  </si>
  <si>
    <t xml:space="preserve">stress.biotic.PR-protein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0.00%"/>
    <numFmt numFmtId="167" formatCode="0.00E+00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6411"/>
      <name val="宋体"/>
      <family val="0"/>
      <charset val="134"/>
    </font>
    <font>
      <sz val="11"/>
      <color rgb="FFF20884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DD0806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10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6" borderId="4" applyFont="true" applyBorder="true" applyAlignment="true" applyProtection="false">
      <alignment horizontal="general" vertical="center" textRotation="0" wrapText="false" indent="0" shrinkToFit="false"/>
    </xf>
    <xf numFmtId="164" fontId="11" fillId="16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4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4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8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1 2" xfId="21"/>
    <cellStyle name="20% - 强调文字颜色 2" xfId="22"/>
    <cellStyle name="20% - 强调文字颜色 2 2" xfId="23"/>
    <cellStyle name="20% - 强调文字颜色 3" xfId="24"/>
    <cellStyle name="20% - 强调文字颜色 3 2" xfId="25"/>
    <cellStyle name="20% - 强调文字颜色 4" xfId="26"/>
    <cellStyle name="20% - 强调文字颜色 4 2" xfId="27"/>
    <cellStyle name="20% - 强调文字颜色 5" xfId="28"/>
    <cellStyle name="20% - 强调文字颜色 5 2" xfId="29"/>
    <cellStyle name="20% - 强调文字颜色 6" xfId="30"/>
    <cellStyle name="20% - 强调文字颜色 6 2" xfId="31"/>
    <cellStyle name="40% - 强调文字颜色 1" xfId="32"/>
    <cellStyle name="40% - 强调文字颜色 1 2" xfId="33"/>
    <cellStyle name="40% - 强调文字颜色 2" xfId="34"/>
    <cellStyle name="40% - 强调文字颜色 2 2" xfId="35"/>
    <cellStyle name="40% - 强调文字颜色 3" xfId="36"/>
    <cellStyle name="40% - 强调文字颜色 3 2" xfId="37"/>
    <cellStyle name="40% - 强调文字颜色 4" xfId="38"/>
    <cellStyle name="40% - 强调文字颜色 4 2" xfId="39"/>
    <cellStyle name="40% - 强调文字颜色 5" xfId="40"/>
    <cellStyle name="40% - 强调文字颜色 5 2" xfId="41"/>
    <cellStyle name="40% - 强调文字颜色 6" xfId="42"/>
    <cellStyle name="40% - 强调文字颜色 6 2" xfId="43"/>
    <cellStyle name="60% - 强调文字颜色 1" xfId="44"/>
    <cellStyle name="60% - 强调文字颜色 1 2" xfId="45"/>
    <cellStyle name="60% - 强调文字颜色 2" xfId="46"/>
    <cellStyle name="60% - 强调文字颜色 2 2" xfId="47"/>
    <cellStyle name="60% - 强调文字颜色 3" xfId="48"/>
    <cellStyle name="60% - 强调文字颜色 3 2" xfId="49"/>
    <cellStyle name="60% - 强调文字颜色 4" xfId="50"/>
    <cellStyle name="60% - 强调文字颜色 4 2" xfId="51"/>
    <cellStyle name="60% - 强调文字颜色 5" xfId="52"/>
    <cellStyle name="60% - 强调文字颜色 5 2" xfId="53"/>
    <cellStyle name="60% - 强调文字颜色 6" xfId="54"/>
    <cellStyle name="60% - 强调文字颜色 6 2" xfId="55"/>
    <cellStyle name="好" xfId="56"/>
    <cellStyle name="好 2" xfId="57"/>
    <cellStyle name="差" xfId="58"/>
    <cellStyle name="差 2" xfId="59"/>
    <cellStyle name="常规 2" xfId="60"/>
    <cellStyle name="强调文字颜色 1" xfId="61"/>
    <cellStyle name="强调文字颜色 1 2" xfId="62"/>
    <cellStyle name="强调文字颜色 2" xfId="63"/>
    <cellStyle name="强调文字颜色 2 2" xfId="64"/>
    <cellStyle name="强调文字颜色 3" xfId="65"/>
    <cellStyle name="强调文字颜色 3 2" xfId="66"/>
    <cellStyle name="强调文字颜色 4" xfId="67"/>
    <cellStyle name="强调文字颜色 4 2" xfId="68"/>
    <cellStyle name="强调文字颜色 5" xfId="69"/>
    <cellStyle name="强调文字颜色 5 2" xfId="70"/>
    <cellStyle name="强调文字颜色 6" xfId="71"/>
    <cellStyle name="强调文字颜色 6 2" xfId="72"/>
    <cellStyle name="标题" xfId="73"/>
    <cellStyle name="标题 1" xfId="74"/>
    <cellStyle name="标题 1 2" xfId="75"/>
    <cellStyle name="标题 2" xfId="76"/>
    <cellStyle name="标题 2 2" xfId="77"/>
    <cellStyle name="标题 3" xfId="78"/>
    <cellStyle name="标题 3 2" xfId="79"/>
    <cellStyle name="标题 4" xfId="80"/>
    <cellStyle name="标题 4 2" xfId="81"/>
    <cellStyle name="标题 5" xfId="82"/>
    <cellStyle name="检查单元格" xfId="83"/>
    <cellStyle name="检查单元格 2" xfId="84"/>
    <cellStyle name="汇总" xfId="85"/>
    <cellStyle name="汇总 2" xfId="86"/>
    <cellStyle name="注释" xfId="87"/>
    <cellStyle name="注释 2" xfId="88"/>
    <cellStyle name="解释性文本" xfId="89"/>
    <cellStyle name="解释性文本 2" xfId="90"/>
    <cellStyle name="警告文本" xfId="91"/>
    <cellStyle name="警告文本 2" xfId="92"/>
    <cellStyle name="计算" xfId="93"/>
    <cellStyle name="计算 2" xfId="94"/>
    <cellStyle name="输入" xfId="95"/>
    <cellStyle name="输入 2" xfId="96"/>
    <cellStyle name="输出" xfId="97"/>
    <cellStyle name="输出 2" xfId="98"/>
    <cellStyle name="适中" xfId="99"/>
    <cellStyle name="适中 2" xfId="100"/>
    <cellStyle name="链接单元格" xfId="101"/>
    <cellStyle name="链接单元格 2" xfId="102"/>
  </cellStyles>
  <dxfs count="1">
    <dxf>
      <font>
        <name val="宋体"/>
        <charset val="134"/>
        <family val="0"/>
        <color rgb="FF4600A5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1.12"/>
  </cols>
  <sheetData>
    <row r="2" customFormat="false" ht="15" hidden="false" customHeight="false" outlineLevel="0" collapsed="false">
      <c r="A2" s="1" t="s">
        <v>0</v>
      </c>
    </row>
    <row r="3" customFormat="false" ht="15" hidden="false" customHeight="false" outlineLevel="0" collapsed="false">
      <c r="A3" s="2"/>
    </row>
    <row r="4" customFormat="false" ht="30" hidden="false" customHeight="false" outlineLevel="0" collapsed="false">
      <c r="A4" s="3" t="s">
        <v>1</v>
      </c>
    </row>
    <row r="5" customFormat="false" ht="15" hidden="false" customHeight="false" outlineLevel="0" collapsed="false">
      <c r="A5" s="2"/>
    </row>
    <row r="6" customFormat="false" ht="30" hidden="false" customHeight="false" outlineLevel="0" collapsed="false">
      <c r="A6" s="3" t="s">
        <v>2</v>
      </c>
    </row>
    <row r="7" customFormat="false" ht="15" hidden="false" customHeight="false" outlineLevel="0" collapsed="false">
      <c r="A7" s="3" t="s">
        <v>3</v>
      </c>
    </row>
    <row r="8" customFormat="false" ht="15" hidden="false" customHeight="false" outlineLevel="0" collapsed="false">
      <c r="A8" s="2"/>
    </row>
    <row r="9" customFormat="false" ht="15" hidden="false" customHeight="false" outlineLevel="0" collapsed="false">
      <c r="A9" s="4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10.9921875" defaultRowHeight="12" zeroHeight="false" outlineLevelRow="0" outlineLevelCol="0"/>
  <cols>
    <col collapsed="false" customWidth="true" hidden="false" outlineLevel="0" max="1" min="1" style="5" width="13.12"/>
    <col collapsed="false" customWidth="true" hidden="false" outlineLevel="0" max="2" min="2" style="5" width="7.62"/>
    <col collapsed="false" customWidth="true" hidden="false" outlineLevel="0" max="3" min="3" style="5" width="7.75"/>
    <col collapsed="false" customWidth="true" hidden="false" outlineLevel="0" max="4" min="4" style="5" width="9.12"/>
    <col collapsed="false" customWidth="true" hidden="false" outlineLevel="0" max="5" min="5" style="5" width="8.99"/>
    <col collapsed="false" customWidth="true" hidden="false" outlineLevel="0" max="6" min="6" style="5" width="8.36"/>
    <col collapsed="false" customWidth="true" hidden="false" outlineLevel="0" max="7" min="7" style="5" width="8.86"/>
    <col collapsed="false" customWidth="true" hidden="false" outlineLevel="0" max="8" min="8" style="5" width="8.99"/>
    <col collapsed="false" customWidth="true" hidden="false" outlineLevel="0" max="9" min="9" style="5" width="8.62"/>
    <col collapsed="false" customWidth="true" hidden="false" outlineLevel="0" max="10" min="10" style="5" width="8.12"/>
    <col collapsed="false" customWidth="true" hidden="false" outlineLevel="0" max="11" min="11" style="5" width="9.36"/>
    <col collapsed="false" customWidth="true" hidden="false" outlineLevel="0" max="12" min="12" style="5" width="8.86"/>
    <col collapsed="false" customWidth="true" hidden="false" outlineLevel="0" max="13" min="13" style="5" width="9.36"/>
    <col collapsed="false" customWidth="true" hidden="false" outlineLevel="0" max="14" min="14" style="5" width="9.25"/>
    <col collapsed="false" customWidth="false" hidden="false" outlineLevel="0" max="15" min="15" style="5" width="10.99"/>
    <col collapsed="false" customWidth="true" hidden="false" outlineLevel="0" max="16" min="16" style="5" width="9.75"/>
    <col collapsed="false" customWidth="true" hidden="false" outlineLevel="0" max="17" min="17" style="5" width="9.36"/>
    <col collapsed="false" customWidth="true" hidden="false" outlineLevel="0" max="18" min="18" style="5" width="12.99"/>
    <col collapsed="false" customWidth="true" hidden="false" outlineLevel="0" max="19" min="19" style="5" width="9.49"/>
    <col collapsed="false" customWidth="false" hidden="false" outlineLevel="0" max="40" min="20" style="5" width="10.99"/>
    <col collapsed="false" customWidth="true" hidden="false" outlineLevel="0" max="41" min="41" style="5" width="15.24"/>
    <col collapsed="false" customWidth="false" hidden="false" outlineLevel="0" max="46" min="42" style="5" width="10.99"/>
    <col collapsed="false" customWidth="true" hidden="false" outlineLevel="0" max="47" min="47" style="5" width="8.86"/>
    <col collapsed="false" customWidth="false" hidden="false" outlineLevel="0" max="257" min="48" style="5" width="10.99"/>
  </cols>
  <sheetData>
    <row r="1" customFormat="false" ht="20.25" hidden="false" customHeight="true" outlineLevel="0" collapsed="false">
      <c r="A1" s="6" t="s">
        <v>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="5" customFormat="true" ht="14.1" hidden="false" customHeight="true" outlineLevel="0" collapsed="false">
      <c r="A2" s="7" t="s">
        <v>6</v>
      </c>
      <c r="B2" s="8" t="s">
        <v>7</v>
      </c>
      <c r="C2" s="8" t="s">
        <v>8</v>
      </c>
      <c r="D2" s="8" t="s">
        <v>9</v>
      </c>
      <c r="E2" s="8" t="s">
        <v>10</v>
      </c>
      <c r="F2" s="8" t="s">
        <v>9</v>
      </c>
      <c r="G2" s="8" t="s">
        <v>11</v>
      </c>
      <c r="H2" s="8" t="s">
        <v>9</v>
      </c>
      <c r="I2" s="8" t="s">
        <v>12</v>
      </c>
      <c r="J2" s="8" t="s">
        <v>9</v>
      </c>
      <c r="K2" s="8" t="s">
        <v>13</v>
      </c>
      <c r="L2" s="8" t="s">
        <v>9</v>
      </c>
      <c r="M2" s="8" t="s">
        <v>14</v>
      </c>
      <c r="N2" s="8" t="s">
        <v>15</v>
      </c>
      <c r="O2" s="9" t="s">
        <v>16</v>
      </c>
      <c r="P2" s="8" t="s">
        <v>17</v>
      </c>
      <c r="Q2" s="10" t="s">
        <v>18</v>
      </c>
      <c r="R2" s="10"/>
      <c r="S2" s="10"/>
      <c r="T2" s="10"/>
      <c r="U2" s="10"/>
      <c r="V2" s="10"/>
      <c r="W2" s="10"/>
      <c r="X2" s="10"/>
      <c r="Y2" s="8" t="s">
        <v>19</v>
      </c>
      <c r="Z2" s="8" t="s">
        <v>8</v>
      </c>
      <c r="AA2" s="8" t="s">
        <v>20</v>
      </c>
      <c r="AB2" s="8" t="s">
        <v>10</v>
      </c>
      <c r="AC2" s="8" t="s">
        <v>20</v>
      </c>
      <c r="AD2" s="8" t="s">
        <v>11</v>
      </c>
      <c r="AE2" s="8" t="s">
        <v>20</v>
      </c>
      <c r="AF2" s="8" t="s">
        <v>12</v>
      </c>
      <c r="AG2" s="8" t="s">
        <v>20</v>
      </c>
      <c r="AH2" s="8" t="s">
        <v>13</v>
      </c>
      <c r="AI2" s="8" t="s">
        <v>20</v>
      </c>
      <c r="AJ2" s="8" t="s">
        <v>21</v>
      </c>
      <c r="AK2" s="8" t="s">
        <v>22</v>
      </c>
      <c r="AL2" s="9" t="s">
        <v>23</v>
      </c>
      <c r="AM2" s="9" t="s">
        <v>24</v>
      </c>
      <c r="AN2" s="10" t="s">
        <v>25</v>
      </c>
      <c r="AO2" s="10"/>
      <c r="AP2" s="10"/>
      <c r="AQ2" s="10"/>
      <c r="AR2" s="10"/>
      <c r="AS2" s="10"/>
      <c r="AT2" s="10"/>
      <c r="AU2" s="10"/>
    </row>
    <row r="3" s="5" customFormat="true" ht="51.75" hidden="false" customHeight="true" outlineLevel="0" collapsed="false">
      <c r="A3" s="7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9"/>
      <c r="P3" s="8"/>
      <c r="Q3" s="11" t="s">
        <v>26</v>
      </c>
      <c r="R3" s="11" t="s">
        <v>27</v>
      </c>
      <c r="S3" s="11" t="s">
        <v>28</v>
      </c>
      <c r="T3" s="11" t="s">
        <v>29</v>
      </c>
      <c r="U3" s="11" t="s">
        <v>30</v>
      </c>
      <c r="V3" s="11" t="s">
        <v>29</v>
      </c>
      <c r="W3" s="11" t="s">
        <v>31</v>
      </c>
      <c r="X3" s="12" t="s">
        <v>29</v>
      </c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9"/>
      <c r="AM3" s="9"/>
      <c r="AN3" s="11" t="s">
        <v>26</v>
      </c>
      <c r="AO3" s="11" t="s">
        <v>32</v>
      </c>
      <c r="AP3" s="11" t="s">
        <v>28</v>
      </c>
      <c r="AQ3" s="11" t="s">
        <v>29</v>
      </c>
      <c r="AR3" s="11" t="s">
        <v>30</v>
      </c>
      <c r="AS3" s="11" t="s">
        <v>29</v>
      </c>
      <c r="AT3" s="11" t="s">
        <v>31</v>
      </c>
      <c r="AU3" s="12" t="s">
        <v>29</v>
      </c>
    </row>
    <row r="4" customFormat="false" ht="17.25" hidden="false" customHeight="true" outlineLevel="0" collapsed="false">
      <c r="A4" s="13" t="s">
        <v>33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</row>
    <row r="5" customFormat="false" ht="12" hidden="false" customHeight="false" outlineLevel="0" collapsed="false">
      <c r="A5" s="15" t="s">
        <v>34</v>
      </c>
      <c r="B5" s="15" t="n">
        <v>16509142</v>
      </c>
      <c r="C5" s="15" t="n">
        <v>2399</v>
      </c>
      <c r="D5" s="15" t="n">
        <v>0.01</v>
      </c>
      <c r="E5" s="15" t="n">
        <v>596175</v>
      </c>
      <c r="F5" s="15" t="n">
        <v>3.61</v>
      </c>
      <c r="G5" s="15" t="n">
        <v>1466</v>
      </c>
      <c r="H5" s="15" t="n">
        <v>0.01</v>
      </c>
      <c r="I5" s="15" t="n">
        <v>6942</v>
      </c>
      <c r="J5" s="15" t="n">
        <v>0.04</v>
      </c>
      <c r="K5" s="15" t="n">
        <v>503535</v>
      </c>
      <c r="L5" s="16" t="n">
        <v>3.05</v>
      </c>
      <c r="M5" s="15" t="n">
        <v>15364024</v>
      </c>
      <c r="N5" s="15" t="n">
        <v>99.78</v>
      </c>
      <c r="O5" s="15" t="n">
        <v>14498646</v>
      </c>
      <c r="P5" s="15" t="n">
        <v>94.37</v>
      </c>
      <c r="Q5" s="15" t="n">
        <v>226150</v>
      </c>
      <c r="R5" s="15" t="n">
        <v>1.56</v>
      </c>
      <c r="S5" s="15" t="n">
        <v>2566634</v>
      </c>
      <c r="T5" s="15" t="n">
        <v>17.7</v>
      </c>
      <c r="U5" s="15" t="n">
        <v>2752141</v>
      </c>
      <c r="V5" s="15" t="n">
        <v>18.98</v>
      </c>
      <c r="W5" s="15" t="n">
        <v>8953721</v>
      </c>
      <c r="X5" s="15" t="n">
        <v>61.76</v>
      </c>
      <c r="Y5" s="15" t="n">
        <v>4668139</v>
      </c>
      <c r="Z5" s="15" t="n">
        <v>75</v>
      </c>
      <c r="AA5" s="15" t="n">
        <v>0</v>
      </c>
      <c r="AB5" s="15" t="n">
        <v>36394</v>
      </c>
      <c r="AC5" s="15" t="n">
        <v>0.78</v>
      </c>
      <c r="AD5" s="15" t="n">
        <v>331</v>
      </c>
      <c r="AE5" s="15" t="n">
        <v>0.01</v>
      </c>
      <c r="AF5" s="15" t="n">
        <v>701</v>
      </c>
      <c r="AG5" s="15" t="n">
        <v>0.02</v>
      </c>
      <c r="AH5" s="15" t="n">
        <v>14399</v>
      </c>
      <c r="AI5" s="15" t="n">
        <v>0.31</v>
      </c>
      <c r="AJ5" s="15" t="n">
        <v>4589920</v>
      </c>
      <c r="AK5" s="15" t="n">
        <v>99.43</v>
      </c>
      <c r="AL5" s="15" t="n">
        <v>3944434</v>
      </c>
      <c r="AM5" s="15" t="n">
        <v>85.94</v>
      </c>
      <c r="AN5" s="15" t="n">
        <v>16256</v>
      </c>
      <c r="AO5" s="15" t="n">
        <v>0.41</v>
      </c>
      <c r="AP5" s="15" t="n">
        <v>470332</v>
      </c>
      <c r="AQ5" s="15" t="n">
        <v>11.92</v>
      </c>
      <c r="AR5" s="15" t="n">
        <v>852564</v>
      </c>
      <c r="AS5" s="15" t="n">
        <v>21.61</v>
      </c>
      <c r="AT5" s="15" t="n">
        <v>2605282</v>
      </c>
      <c r="AU5" s="15" t="n">
        <v>66.05</v>
      </c>
    </row>
    <row r="6" customFormat="false" ht="12" hidden="false" customHeight="false" outlineLevel="0" collapsed="false">
      <c r="A6" s="15" t="s">
        <v>35</v>
      </c>
      <c r="B6" s="15" t="n">
        <v>14786219</v>
      </c>
      <c r="C6" s="15" t="n">
        <v>5807</v>
      </c>
      <c r="D6" s="15" t="n">
        <v>0.04</v>
      </c>
      <c r="E6" s="15" t="n">
        <v>2337021</v>
      </c>
      <c r="F6" s="15" t="n">
        <v>15.81</v>
      </c>
      <c r="G6" s="15" t="n">
        <v>2567</v>
      </c>
      <c r="H6" s="15" t="n">
        <v>0.02</v>
      </c>
      <c r="I6" s="15" t="n">
        <v>4307</v>
      </c>
      <c r="J6" s="15" t="n">
        <v>0.03</v>
      </c>
      <c r="K6" s="15" t="n">
        <v>1618669</v>
      </c>
      <c r="L6" s="16" t="n">
        <v>10.95</v>
      </c>
      <c r="M6" s="15" t="n">
        <v>10306762</v>
      </c>
      <c r="N6" s="15" t="n">
        <v>95.28</v>
      </c>
      <c r="O6" s="15" t="n">
        <v>9783330</v>
      </c>
      <c r="P6" s="15" t="n">
        <v>94.92</v>
      </c>
      <c r="Q6" s="15" t="n">
        <v>184222</v>
      </c>
      <c r="R6" s="15" t="n">
        <v>1.88</v>
      </c>
      <c r="S6" s="15" t="n">
        <v>1823803</v>
      </c>
      <c r="T6" s="15" t="n">
        <v>18.64</v>
      </c>
      <c r="U6" s="15" t="n">
        <v>1833768</v>
      </c>
      <c r="V6" s="15" t="n">
        <v>18.74</v>
      </c>
      <c r="W6" s="15" t="n">
        <v>5941537</v>
      </c>
      <c r="X6" s="15" t="n">
        <v>60.73</v>
      </c>
      <c r="Y6" s="15" t="n">
        <v>3526614</v>
      </c>
      <c r="Z6" s="15" t="n">
        <v>116</v>
      </c>
      <c r="AA6" s="15" t="n">
        <v>0</v>
      </c>
      <c r="AB6" s="15" t="n">
        <v>44074</v>
      </c>
      <c r="AC6" s="15" t="n">
        <v>1.25</v>
      </c>
      <c r="AD6" s="15" t="n">
        <v>589</v>
      </c>
      <c r="AE6" s="15" t="n">
        <v>0.02</v>
      </c>
      <c r="AF6" s="15" t="n">
        <v>783</v>
      </c>
      <c r="AG6" s="15" t="n">
        <v>0.02</v>
      </c>
      <c r="AH6" s="15" t="n">
        <v>18469</v>
      </c>
      <c r="AI6" s="15" t="n">
        <v>0.52</v>
      </c>
      <c r="AJ6" s="15" t="n">
        <v>3238548</v>
      </c>
      <c r="AK6" s="15" t="n">
        <v>93.53</v>
      </c>
      <c r="AL6" s="15" t="n">
        <v>2872263</v>
      </c>
      <c r="AM6" s="15" t="n">
        <v>88.69</v>
      </c>
      <c r="AN6" s="15" t="n">
        <v>14877</v>
      </c>
      <c r="AO6" s="15" t="n">
        <v>0.52</v>
      </c>
      <c r="AP6" s="15" t="n">
        <v>397403</v>
      </c>
      <c r="AQ6" s="15" t="n">
        <v>13.84</v>
      </c>
      <c r="AR6" s="15" t="n">
        <v>603437</v>
      </c>
      <c r="AS6" s="15" t="n">
        <v>21.01</v>
      </c>
      <c r="AT6" s="15" t="n">
        <v>1856546</v>
      </c>
      <c r="AU6" s="15" t="n">
        <v>64.64</v>
      </c>
    </row>
    <row r="7" customFormat="false" ht="12" hidden="false" customHeight="false" outlineLevel="0" collapsed="false">
      <c r="A7" s="15" t="s">
        <v>36</v>
      </c>
      <c r="B7" s="15" t="n">
        <v>19831715</v>
      </c>
      <c r="C7" s="15" t="n">
        <v>2250</v>
      </c>
      <c r="D7" s="15" t="n">
        <v>0.01</v>
      </c>
      <c r="E7" s="15" t="n">
        <v>537907</v>
      </c>
      <c r="F7" s="15" t="n">
        <v>2.71</v>
      </c>
      <c r="G7" s="15" t="n">
        <v>913</v>
      </c>
      <c r="H7" s="15" t="n">
        <v>0</v>
      </c>
      <c r="I7" s="15" t="n">
        <v>9569</v>
      </c>
      <c r="J7" s="15" t="n">
        <v>0.05</v>
      </c>
      <c r="K7" s="15" t="n">
        <v>223944</v>
      </c>
      <c r="L7" s="16" t="n">
        <v>1.13</v>
      </c>
      <c r="M7" s="15" t="n">
        <v>18999315</v>
      </c>
      <c r="N7" s="15" t="n">
        <v>99.7</v>
      </c>
      <c r="O7" s="15" t="n">
        <v>14970483</v>
      </c>
      <c r="P7" s="15" t="n">
        <v>78.79</v>
      </c>
      <c r="Q7" s="15" t="n">
        <v>287176</v>
      </c>
      <c r="R7" s="15" t="n">
        <v>1.92</v>
      </c>
      <c r="S7" s="15" t="n">
        <v>3020691</v>
      </c>
      <c r="T7" s="15" t="n">
        <v>20.18</v>
      </c>
      <c r="U7" s="15" t="n">
        <v>3002718</v>
      </c>
      <c r="V7" s="15" t="n">
        <v>20.06</v>
      </c>
      <c r="W7" s="15" t="n">
        <v>8659898</v>
      </c>
      <c r="X7" s="15" t="n">
        <v>57.85</v>
      </c>
      <c r="Y7" s="15" t="n">
        <v>5465250</v>
      </c>
      <c r="Z7" s="15" t="n">
        <v>78</v>
      </c>
      <c r="AA7" s="15" t="n">
        <v>0</v>
      </c>
      <c r="AB7" s="15" t="n">
        <v>30186</v>
      </c>
      <c r="AC7" s="15" t="n">
        <v>0.55</v>
      </c>
      <c r="AD7" s="15" t="n">
        <v>308</v>
      </c>
      <c r="AE7" s="15" t="n">
        <v>0.01</v>
      </c>
      <c r="AF7" s="15" t="n">
        <v>757</v>
      </c>
      <c r="AG7" s="15" t="n">
        <v>0.01</v>
      </c>
      <c r="AH7" s="15" t="n">
        <v>12938</v>
      </c>
      <c r="AI7" s="15" t="n">
        <v>0.24</v>
      </c>
      <c r="AJ7" s="15" t="n">
        <v>5378988</v>
      </c>
      <c r="AK7" s="15" t="n">
        <v>99.23</v>
      </c>
      <c r="AL7" s="15" t="n">
        <v>3907796</v>
      </c>
      <c r="AM7" s="15" t="n">
        <v>72.65</v>
      </c>
      <c r="AN7" s="15" t="n">
        <v>18938</v>
      </c>
      <c r="AO7" s="15" t="n">
        <v>0.48</v>
      </c>
      <c r="AP7" s="15" t="n">
        <v>489174</v>
      </c>
      <c r="AQ7" s="15" t="n">
        <v>12.52</v>
      </c>
      <c r="AR7" s="15" t="n">
        <v>896443</v>
      </c>
      <c r="AS7" s="15" t="n">
        <v>22.94</v>
      </c>
      <c r="AT7" s="15" t="n">
        <v>2503241</v>
      </c>
      <c r="AU7" s="15" t="n">
        <v>64.06</v>
      </c>
    </row>
    <row r="8" customFormat="false" ht="12" hidden="false" customHeight="false" outlineLevel="0" collapsed="false">
      <c r="A8" s="15" t="s">
        <v>37</v>
      </c>
      <c r="B8" s="15" t="n">
        <v>15944448</v>
      </c>
      <c r="C8" s="15" t="n">
        <v>1504</v>
      </c>
      <c r="D8" s="15" t="n">
        <v>0.01</v>
      </c>
      <c r="E8" s="15" t="n">
        <v>2430963</v>
      </c>
      <c r="F8" s="15" t="n">
        <v>15.25</v>
      </c>
      <c r="G8" s="15" t="n">
        <v>1869</v>
      </c>
      <c r="H8" s="15" t="n">
        <v>0.01</v>
      </c>
      <c r="I8" s="15" t="n">
        <v>3438</v>
      </c>
      <c r="J8" s="15" t="n">
        <v>0.02</v>
      </c>
      <c r="K8" s="15" t="n">
        <v>892252</v>
      </c>
      <c r="L8" s="16" t="n">
        <v>5.6</v>
      </c>
      <c r="M8" s="15" t="n">
        <v>11906765</v>
      </c>
      <c r="N8" s="15" t="n">
        <v>94.39</v>
      </c>
      <c r="O8" s="15" t="n">
        <v>9653983</v>
      </c>
      <c r="P8" s="15" t="n">
        <v>81.08</v>
      </c>
      <c r="Q8" s="15" t="n">
        <v>203417</v>
      </c>
      <c r="R8" s="15" t="n">
        <v>2.11</v>
      </c>
      <c r="S8" s="15" t="n">
        <v>1868898</v>
      </c>
      <c r="T8" s="15" t="n">
        <v>19.36</v>
      </c>
      <c r="U8" s="15" t="n">
        <v>1771802</v>
      </c>
      <c r="V8" s="15" t="n">
        <v>18.35</v>
      </c>
      <c r="W8" s="15" t="n">
        <v>5809866</v>
      </c>
      <c r="X8" s="15" t="n">
        <v>60.18</v>
      </c>
      <c r="Y8" s="15" t="n">
        <v>3598463</v>
      </c>
      <c r="Z8" s="15" t="n">
        <v>87</v>
      </c>
      <c r="AA8" s="15" t="n">
        <v>0</v>
      </c>
      <c r="AB8" s="15" t="n">
        <v>30684</v>
      </c>
      <c r="AC8" s="15" t="n">
        <v>0.85</v>
      </c>
      <c r="AD8" s="15" t="n">
        <v>411</v>
      </c>
      <c r="AE8" s="15" t="n">
        <v>0.01</v>
      </c>
      <c r="AF8" s="15" t="n">
        <v>753</v>
      </c>
      <c r="AG8" s="15" t="n">
        <v>0.02</v>
      </c>
      <c r="AH8" s="15" t="n">
        <v>12449</v>
      </c>
      <c r="AI8" s="15" t="n">
        <v>0.35</v>
      </c>
      <c r="AJ8" s="15" t="n">
        <v>3247993</v>
      </c>
      <c r="AK8" s="15" t="n">
        <v>91.39</v>
      </c>
      <c r="AL8" s="15" t="n">
        <v>2455918</v>
      </c>
      <c r="AM8" s="15" t="n">
        <v>75.61</v>
      </c>
      <c r="AN8" s="15" t="n">
        <v>15508</v>
      </c>
      <c r="AO8" s="15" t="n">
        <v>0.63</v>
      </c>
      <c r="AP8" s="15" t="n">
        <v>355533</v>
      </c>
      <c r="AQ8" s="15" t="n">
        <v>14.48</v>
      </c>
      <c r="AR8" s="15" t="n">
        <v>538365</v>
      </c>
      <c r="AS8" s="15" t="n">
        <v>21.92</v>
      </c>
      <c r="AT8" s="15" t="n">
        <v>1546512</v>
      </c>
      <c r="AU8" s="15" t="n">
        <v>62.97</v>
      </c>
    </row>
    <row r="9" customFormat="false" ht="12" hidden="false" customHeight="false" outlineLevel="0" collapsed="false">
      <c r="A9" s="15" t="s">
        <v>38</v>
      </c>
      <c r="B9" s="15" t="n">
        <v>10691888</v>
      </c>
      <c r="C9" s="15" t="n">
        <v>22199</v>
      </c>
      <c r="D9" s="15" t="n">
        <v>0.21</v>
      </c>
      <c r="E9" s="15" t="n">
        <v>503079</v>
      </c>
      <c r="F9" s="15" t="n">
        <v>4.71</v>
      </c>
      <c r="G9" s="15" t="n">
        <v>650</v>
      </c>
      <c r="H9" s="15" t="n">
        <v>0.01</v>
      </c>
      <c r="I9" s="15" t="n">
        <v>1936</v>
      </c>
      <c r="J9" s="15" t="n">
        <v>0.02</v>
      </c>
      <c r="K9" s="15" t="n">
        <v>1408221</v>
      </c>
      <c r="L9" s="16" t="n">
        <v>13.17</v>
      </c>
      <c r="M9" s="15" t="n">
        <v>8726009</v>
      </c>
      <c r="N9" s="15" t="n">
        <v>99.66</v>
      </c>
      <c r="O9" s="15" t="n">
        <v>7879643</v>
      </c>
      <c r="P9" s="15" t="n">
        <v>90.3</v>
      </c>
      <c r="Q9" s="15" t="n">
        <v>2464621</v>
      </c>
      <c r="R9" s="15" t="n">
        <v>31.28</v>
      </c>
      <c r="S9" s="15" t="n">
        <v>1238922</v>
      </c>
      <c r="T9" s="15" t="n">
        <v>15.72</v>
      </c>
      <c r="U9" s="15" t="n">
        <v>876951</v>
      </c>
      <c r="V9" s="15" t="n">
        <v>11.13</v>
      </c>
      <c r="W9" s="15" t="n">
        <v>3299149</v>
      </c>
      <c r="X9" s="15" t="n">
        <v>41.87</v>
      </c>
      <c r="Y9" s="15" t="n">
        <v>3241676</v>
      </c>
      <c r="Z9" s="15" t="n">
        <v>260</v>
      </c>
      <c r="AA9" s="15" t="n">
        <v>0.01</v>
      </c>
      <c r="AB9" s="15" t="n">
        <v>68775</v>
      </c>
      <c r="AC9" s="15" t="n">
        <v>2.12</v>
      </c>
      <c r="AD9" s="15" t="n">
        <v>313</v>
      </c>
      <c r="AE9" s="15" t="n">
        <v>0.01</v>
      </c>
      <c r="AF9" s="15" t="n">
        <v>773</v>
      </c>
      <c r="AG9" s="15" t="n">
        <v>0.02</v>
      </c>
      <c r="AH9" s="15" t="n">
        <v>23625</v>
      </c>
      <c r="AI9" s="15" t="n">
        <v>0.73</v>
      </c>
      <c r="AJ9" s="15" t="n">
        <v>3137561</v>
      </c>
      <c r="AK9" s="15" t="n">
        <v>99.67</v>
      </c>
      <c r="AL9" s="15" t="n">
        <v>2649432</v>
      </c>
      <c r="AM9" s="15" t="n">
        <v>84.44</v>
      </c>
      <c r="AN9" s="15" t="n">
        <v>22972</v>
      </c>
      <c r="AO9" s="15" t="n">
        <v>0.87</v>
      </c>
      <c r="AP9" s="15" t="n">
        <v>412693</v>
      </c>
      <c r="AQ9" s="15" t="n">
        <v>15.58</v>
      </c>
      <c r="AR9" s="15" t="n">
        <v>534296</v>
      </c>
      <c r="AS9" s="15" t="n">
        <v>20.17</v>
      </c>
      <c r="AT9" s="15" t="n">
        <v>1679471</v>
      </c>
      <c r="AU9" s="15" t="n">
        <v>63.39</v>
      </c>
    </row>
    <row r="10" customFormat="false" ht="12" hidden="false" customHeight="false" outlineLevel="0" collapsed="false">
      <c r="A10" s="15" t="s">
        <v>39</v>
      </c>
      <c r="B10" s="15" t="n">
        <v>10728927</v>
      </c>
      <c r="C10" s="15" t="n">
        <v>43375</v>
      </c>
      <c r="D10" s="15" t="n">
        <v>0.4</v>
      </c>
      <c r="E10" s="15" t="n">
        <v>338654</v>
      </c>
      <c r="F10" s="15" t="n">
        <v>3.16</v>
      </c>
      <c r="G10" s="15" t="n">
        <v>577</v>
      </c>
      <c r="H10" s="15" t="n">
        <v>0.01</v>
      </c>
      <c r="I10" s="15" t="n">
        <v>1623</v>
      </c>
      <c r="J10" s="15" t="n">
        <v>0.02</v>
      </c>
      <c r="K10" s="15" t="n">
        <v>2667968</v>
      </c>
      <c r="L10" s="16" t="n">
        <v>24.87</v>
      </c>
      <c r="M10" s="15" t="n">
        <v>7655889</v>
      </c>
      <c r="N10" s="15" t="n">
        <v>99.73</v>
      </c>
      <c r="O10" s="15" t="n">
        <v>6880756</v>
      </c>
      <c r="P10" s="15" t="n">
        <v>89.88</v>
      </c>
      <c r="Q10" s="15" t="n">
        <v>2067950</v>
      </c>
      <c r="R10" s="15" t="n">
        <v>30.05</v>
      </c>
      <c r="S10" s="15" t="n">
        <v>1185995</v>
      </c>
      <c r="T10" s="15" t="n">
        <v>17.24</v>
      </c>
      <c r="U10" s="15" t="n">
        <v>739257</v>
      </c>
      <c r="V10" s="15" t="n">
        <v>10.74</v>
      </c>
      <c r="W10" s="15" t="n">
        <v>2887554</v>
      </c>
      <c r="X10" s="15" t="n">
        <v>41.97</v>
      </c>
      <c r="Y10" s="15" t="n">
        <v>2754838</v>
      </c>
      <c r="Z10" s="15" t="n">
        <v>229</v>
      </c>
      <c r="AA10" s="15" t="n">
        <v>0.01</v>
      </c>
      <c r="AB10" s="15" t="n">
        <v>52141</v>
      </c>
      <c r="AC10" s="15" t="n">
        <v>1.89</v>
      </c>
      <c r="AD10" s="15" t="n">
        <v>329</v>
      </c>
      <c r="AE10" s="15" t="n">
        <v>0.01</v>
      </c>
      <c r="AF10" s="15" t="n">
        <v>679</v>
      </c>
      <c r="AG10" s="15" t="n">
        <v>0.02</v>
      </c>
      <c r="AH10" s="15" t="n">
        <v>16897</v>
      </c>
      <c r="AI10" s="15" t="n">
        <v>0.61</v>
      </c>
      <c r="AJ10" s="15" t="n">
        <v>2676927</v>
      </c>
      <c r="AK10" s="15" t="n">
        <v>99.72</v>
      </c>
      <c r="AL10" s="15" t="n">
        <v>2266187</v>
      </c>
      <c r="AM10" s="15" t="n">
        <v>84.66</v>
      </c>
      <c r="AN10" s="15" t="n">
        <v>22429</v>
      </c>
      <c r="AO10" s="15" t="n">
        <v>0.99</v>
      </c>
      <c r="AP10" s="15" t="n">
        <v>367904</v>
      </c>
      <c r="AQ10" s="15" t="n">
        <v>16.23</v>
      </c>
      <c r="AR10" s="15" t="n">
        <v>463382</v>
      </c>
      <c r="AS10" s="15" t="n">
        <v>20.45</v>
      </c>
      <c r="AT10" s="15" t="n">
        <v>1412472</v>
      </c>
      <c r="AU10" s="15" t="n">
        <v>62.33</v>
      </c>
    </row>
    <row r="11" customFormat="false" ht="12" hidden="false" customHeight="false" outlineLevel="0" collapsed="false">
      <c r="A11" s="15" t="s">
        <v>40</v>
      </c>
      <c r="B11" s="15" t="n">
        <v>10633688</v>
      </c>
      <c r="C11" s="15" t="n">
        <v>6784</v>
      </c>
      <c r="D11" s="15" t="n">
        <v>0.06</v>
      </c>
      <c r="E11" s="15" t="n">
        <v>260627</v>
      </c>
      <c r="F11" s="15" t="n">
        <v>2.45</v>
      </c>
      <c r="G11" s="15" t="n">
        <v>566</v>
      </c>
      <c r="H11" s="15" t="n">
        <v>0.01</v>
      </c>
      <c r="I11" s="15" t="n">
        <v>2830</v>
      </c>
      <c r="J11" s="15" t="n">
        <v>0.03</v>
      </c>
      <c r="K11" s="15" t="n">
        <v>885811</v>
      </c>
      <c r="L11" s="16" t="n">
        <v>8.33</v>
      </c>
      <c r="M11" s="15" t="n">
        <v>9460844</v>
      </c>
      <c r="N11" s="15" t="n">
        <v>99.83</v>
      </c>
      <c r="O11" s="15" t="n">
        <v>7824976</v>
      </c>
      <c r="P11" s="15" t="n">
        <v>82.71</v>
      </c>
      <c r="Q11" s="15" t="n">
        <v>2940950</v>
      </c>
      <c r="R11" s="15" t="n">
        <v>37.58</v>
      </c>
      <c r="S11" s="15" t="n">
        <v>1332081</v>
      </c>
      <c r="T11" s="15" t="n">
        <v>17.02</v>
      </c>
      <c r="U11" s="15" t="n">
        <v>727729</v>
      </c>
      <c r="V11" s="15" t="n">
        <v>9.3</v>
      </c>
      <c r="W11" s="15" t="n">
        <v>2824216</v>
      </c>
      <c r="X11" s="15" t="n">
        <v>36.09</v>
      </c>
      <c r="Y11" s="15" t="n">
        <v>2990554</v>
      </c>
      <c r="Z11" s="15" t="n">
        <v>229</v>
      </c>
      <c r="AA11" s="15" t="n">
        <v>0.01</v>
      </c>
      <c r="AB11" s="15" t="n">
        <v>44527</v>
      </c>
      <c r="AC11" s="15" t="n">
        <v>1.49</v>
      </c>
      <c r="AD11" s="15" t="n">
        <v>307</v>
      </c>
      <c r="AE11" s="15" t="n">
        <v>0.01</v>
      </c>
      <c r="AF11" s="15" t="n">
        <v>798</v>
      </c>
      <c r="AG11" s="15" t="n">
        <v>0.03</v>
      </c>
      <c r="AH11" s="15" t="n">
        <v>18784</v>
      </c>
      <c r="AI11" s="15" t="n">
        <v>0.63</v>
      </c>
      <c r="AJ11" s="15" t="n">
        <v>2917853</v>
      </c>
      <c r="AK11" s="15" t="n">
        <v>99.72</v>
      </c>
      <c r="AL11" s="15" t="n">
        <v>2096948</v>
      </c>
      <c r="AM11" s="15" t="n">
        <v>71.87</v>
      </c>
      <c r="AN11" s="15" t="n">
        <v>23800</v>
      </c>
      <c r="AO11" s="15" t="n">
        <v>1.13</v>
      </c>
      <c r="AP11" s="15" t="n">
        <v>368626</v>
      </c>
      <c r="AQ11" s="15" t="n">
        <v>17.58</v>
      </c>
      <c r="AR11" s="15" t="n">
        <v>439806</v>
      </c>
      <c r="AS11" s="15" t="n">
        <v>20.97</v>
      </c>
      <c r="AT11" s="15" t="n">
        <v>1264716</v>
      </c>
      <c r="AU11" s="15" t="n">
        <v>60.31</v>
      </c>
    </row>
    <row r="12" s="17" customFormat="true" ht="12" hidden="false" customHeight="false" outlineLevel="0" collapsed="false">
      <c r="A12" s="15" t="s">
        <v>41</v>
      </c>
      <c r="B12" s="15" t="n">
        <v>10620455</v>
      </c>
      <c r="C12" s="15" t="n">
        <v>9461</v>
      </c>
      <c r="D12" s="15" t="n">
        <v>0.09</v>
      </c>
      <c r="E12" s="15" t="n">
        <v>493592</v>
      </c>
      <c r="F12" s="15" t="n">
        <v>4.65</v>
      </c>
      <c r="G12" s="15" t="n">
        <v>711</v>
      </c>
      <c r="H12" s="15" t="n">
        <v>0.01</v>
      </c>
      <c r="I12" s="15" t="n">
        <v>2631</v>
      </c>
      <c r="J12" s="15" t="n">
        <v>0.02</v>
      </c>
      <c r="K12" s="15" t="n">
        <v>1534648</v>
      </c>
      <c r="L12" s="16" t="n">
        <v>14.45</v>
      </c>
      <c r="M12" s="15" t="n">
        <v>8544524</v>
      </c>
      <c r="N12" s="15" t="n">
        <v>99.59</v>
      </c>
      <c r="O12" s="15" t="n">
        <v>6976680</v>
      </c>
      <c r="P12" s="15" t="n">
        <v>81.65</v>
      </c>
      <c r="Q12" s="15" t="n">
        <v>2364728</v>
      </c>
      <c r="R12" s="15" t="n">
        <v>33.89</v>
      </c>
      <c r="S12" s="15" t="n">
        <v>1263260</v>
      </c>
      <c r="T12" s="15" t="n">
        <v>18.11</v>
      </c>
      <c r="U12" s="15" t="n">
        <v>701688</v>
      </c>
      <c r="V12" s="15" t="n">
        <v>10.06</v>
      </c>
      <c r="W12" s="15" t="n">
        <v>2647004</v>
      </c>
      <c r="X12" s="15" t="n">
        <v>37.94</v>
      </c>
      <c r="Y12" s="15" t="n">
        <v>2985634</v>
      </c>
      <c r="Z12" s="15" t="n">
        <v>312</v>
      </c>
      <c r="AA12" s="15" t="n">
        <v>0.01</v>
      </c>
      <c r="AB12" s="15" t="n">
        <v>61699</v>
      </c>
      <c r="AC12" s="15" t="n">
        <v>2.07</v>
      </c>
      <c r="AD12" s="15" t="n">
        <v>359</v>
      </c>
      <c r="AE12" s="15" t="n">
        <v>0.01</v>
      </c>
      <c r="AF12" s="15" t="n">
        <v>800</v>
      </c>
      <c r="AG12" s="15" t="n">
        <v>0.03</v>
      </c>
      <c r="AH12" s="15" t="n">
        <v>20653</v>
      </c>
      <c r="AI12" s="15" t="n">
        <v>0.69</v>
      </c>
      <c r="AJ12" s="15" t="n">
        <v>2890552</v>
      </c>
      <c r="AK12" s="15" t="n">
        <v>99.61</v>
      </c>
      <c r="AL12" s="15" t="n">
        <v>2067604</v>
      </c>
      <c r="AM12" s="15" t="n">
        <v>71.53</v>
      </c>
      <c r="AN12" s="15" t="n">
        <v>22340</v>
      </c>
      <c r="AO12" s="15" t="n">
        <v>1.08</v>
      </c>
      <c r="AP12" s="15" t="n">
        <v>354453</v>
      </c>
      <c r="AQ12" s="15" t="n">
        <v>17.14</v>
      </c>
      <c r="AR12" s="15" t="n">
        <v>428697</v>
      </c>
      <c r="AS12" s="15" t="n">
        <v>20.73</v>
      </c>
      <c r="AT12" s="15" t="n">
        <v>1262114</v>
      </c>
      <c r="AU12" s="15" t="n">
        <v>61.04</v>
      </c>
    </row>
    <row r="13" s="19" customFormat="true" ht="12" hidden="false" customHeight="false" outlineLevel="0" collapsed="false">
      <c r="A13" s="18" t="s">
        <v>42</v>
      </c>
      <c r="B13" s="18" t="n">
        <v>10758604</v>
      </c>
      <c r="C13" s="18" t="n">
        <v>9721</v>
      </c>
      <c r="D13" s="18" t="n">
        <v>0.09</v>
      </c>
      <c r="E13" s="18" t="n">
        <v>868256</v>
      </c>
      <c r="F13" s="18" t="n">
        <v>8.07</v>
      </c>
      <c r="G13" s="18" t="n">
        <v>146</v>
      </c>
      <c r="H13" s="18" t="n">
        <v>0</v>
      </c>
      <c r="I13" s="18" t="n">
        <v>157</v>
      </c>
      <c r="J13" s="18" t="n">
        <v>0</v>
      </c>
      <c r="K13" s="18" t="n">
        <v>8978153</v>
      </c>
      <c r="L13" s="18" t="n">
        <v>83.45</v>
      </c>
      <c r="M13" s="18" t="n">
        <v>591601</v>
      </c>
      <c r="N13" s="18" t="n">
        <v>65.58</v>
      </c>
      <c r="O13" s="18" t="n">
        <v>459026</v>
      </c>
      <c r="P13" s="18" t="n">
        <v>77.59</v>
      </c>
      <c r="Q13" s="18" t="n">
        <v>9744</v>
      </c>
      <c r="R13" s="18" t="n">
        <v>2.12</v>
      </c>
      <c r="S13" s="18" t="n">
        <v>69310</v>
      </c>
      <c r="T13" s="18" t="n">
        <v>15.1</v>
      </c>
      <c r="U13" s="18" t="n">
        <v>58415</v>
      </c>
      <c r="V13" s="18" t="n">
        <v>12.73</v>
      </c>
      <c r="W13" s="18" t="n">
        <v>321557</v>
      </c>
      <c r="X13" s="18" t="n">
        <v>70.05</v>
      </c>
      <c r="Y13" s="18" t="n">
        <v>353947</v>
      </c>
      <c r="Z13" s="18" t="n">
        <v>43</v>
      </c>
      <c r="AA13" s="18" t="n">
        <v>0.01</v>
      </c>
      <c r="AB13" s="18" t="n">
        <v>35064</v>
      </c>
      <c r="AC13" s="18" t="n">
        <v>9.91</v>
      </c>
      <c r="AD13" s="18" t="n">
        <v>32</v>
      </c>
      <c r="AE13" s="18" t="n">
        <v>0.01</v>
      </c>
      <c r="AF13" s="18" t="n">
        <v>101</v>
      </c>
      <c r="AG13" s="18" t="n">
        <v>0.03</v>
      </c>
      <c r="AH13" s="18" t="n">
        <v>18792</v>
      </c>
      <c r="AI13" s="18" t="n">
        <v>5.31</v>
      </c>
      <c r="AJ13" s="18" t="n">
        <v>296042</v>
      </c>
      <c r="AK13" s="18" t="n">
        <v>98.71</v>
      </c>
      <c r="AL13" s="18" t="n">
        <v>239139</v>
      </c>
      <c r="AM13" s="18" t="n">
        <v>80.78</v>
      </c>
      <c r="AN13" s="18" t="n">
        <v>2355</v>
      </c>
      <c r="AO13" s="18" t="n">
        <v>0.98</v>
      </c>
      <c r="AP13" s="18" t="n">
        <v>37539</v>
      </c>
      <c r="AQ13" s="18" t="n">
        <v>15.7</v>
      </c>
      <c r="AR13" s="18" t="n">
        <v>44850</v>
      </c>
      <c r="AS13" s="18" t="n">
        <v>18.75</v>
      </c>
      <c r="AT13" s="18" t="n">
        <v>154395</v>
      </c>
      <c r="AU13" s="18" t="n">
        <v>64.56</v>
      </c>
    </row>
    <row r="14" s="21" customFormat="true" ht="12" hidden="false" customHeight="false" outlineLevel="0" collapsed="false">
      <c r="A14" s="20" t="s">
        <v>43</v>
      </c>
      <c r="B14" s="20" t="n">
        <v>10530341</v>
      </c>
      <c r="C14" s="20" t="n">
        <v>9667</v>
      </c>
      <c r="D14" s="20" t="n">
        <v>0.09</v>
      </c>
      <c r="E14" s="20" t="n">
        <v>973851</v>
      </c>
      <c r="F14" s="20" t="n">
        <v>9.25</v>
      </c>
      <c r="G14" s="20" t="n">
        <v>207</v>
      </c>
      <c r="H14" s="20" t="n">
        <v>0</v>
      </c>
      <c r="I14" s="20" t="n">
        <v>237</v>
      </c>
      <c r="J14" s="20" t="n">
        <v>0</v>
      </c>
      <c r="K14" s="20" t="n">
        <v>7842017</v>
      </c>
      <c r="L14" s="20" t="n">
        <v>74.47</v>
      </c>
      <c r="M14" s="20" t="n">
        <v>672353</v>
      </c>
      <c r="N14" s="20" t="n">
        <v>39.45</v>
      </c>
      <c r="O14" s="20" t="n">
        <v>548064</v>
      </c>
      <c r="P14" s="20" t="n">
        <v>81.51</v>
      </c>
      <c r="Q14" s="20" t="n">
        <v>16110</v>
      </c>
      <c r="R14" s="20" t="n">
        <v>2.94</v>
      </c>
      <c r="S14" s="20" t="n">
        <v>84955</v>
      </c>
      <c r="T14" s="20" t="n">
        <v>15.5</v>
      </c>
      <c r="U14" s="20" t="n">
        <v>69339</v>
      </c>
      <c r="V14" s="20" t="n">
        <v>12.65</v>
      </c>
      <c r="W14" s="20" t="n">
        <v>377660</v>
      </c>
      <c r="X14" s="20" t="n">
        <v>68.91</v>
      </c>
      <c r="Y14" s="20" t="n">
        <v>396541</v>
      </c>
      <c r="Z14" s="20" t="n">
        <v>54</v>
      </c>
      <c r="AA14" s="20" t="n">
        <v>0.01</v>
      </c>
      <c r="AB14" s="20" t="n">
        <v>40722</v>
      </c>
      <c r="AC14" s="20" t="n">
        <v>10.27</v>
      </c>
      <c r="AD14" s="20" t="n">
        <v>58</v>
      </c>
      <c r="AE14" s="20" t="n">
        <v>0.01</v>
      </c>
      <c r="AF14" s="20" t="n">
        <v>121</v>
      </c>
      <c r="AG14" s="20" t="n">
        <v>0.03</v>
      </c>
      <c r="AH14" s="20" t="n">
        <v>18292</v>
      </c>
      <c r="AI14" s="20" t="n">
        <v>4.61</v>
      </c>
      <c r="AJ14" s="20" t="n">
        <v>327407</v>
      </c>
      <c r="AK14" s="20" t="n">
        <v>97.07</v>
      </c>
      <c r="AL14" s="20" t="n">
        <v>270900</v>
      </c>
      <c r="AM14" s="20" t="n">
        <v>82.74</v>
      </c>
      <c r="AN14" s="20" t="n">
        <v>2875</v>
      </c>
      <c r="AO14" s="20" t="n">
        <v>1.06</v>
      </c>
      <c r="AP14" s="20" t="n">
        <v>43403</v>
      </c>
      <c r="AQ14" s="20" t="n">
        <v>16.02</v>
      </c>
      <c r="AR14" s="20" t="n">
        <v>51967</v>
      </c>
      <c r="AS14" s="20" t="n">
        <v>19.18</v>
      </c>
      <c r="AT14" s="20" t="n">
        <v>172655</v>
      </c>
      <c r="AU14" s="20" t="n">
        <v>63.73</v>
      </c>
    </row>
  </sheetData>
  <mergeCells count="34">
    <mergeCell ref="A1:R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X2"/>
    <mergeCell ref="Y2:Y3"/>
    <mergeCell ref="Z2:Z3"/>
    <mergeCell ref="AA2:AA3"/>
    <mergeCell ref="AB2:AB3"/>
    <mergeCell ref="AC2:AC3"/>
    <mergeCell ref="AD2:AD3"/>
    <mergeCell ref="AE2:AE3"/>
    <mergeCell ref="AF2:AF3"/>
    <mergeCell ref="AG2:AG3"/>
    <mergeCell ref="AH2:AH3"/>
    <mergeCell ref="AI2:AI3"/>
    <mergeCell ref="AJ2:AJ3"/>
    <mergeCell ref="AK2:AK3"/>
    <mergeCell ref="AL2:AL3"/>
    <mergeCell ref="AM2:AM3"/>
    <mergeCell ref="AN2:AU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8.9921875" defaultRowHeight="12" zeroHeight="false" outlineLevelRow="0" outlineLevelCol="0"/>
  <cols>
    <col collapsed="false" customWidth="false" hidden="false" outlineLevel="0" max="10" min="1" style="22" width="8.99"/>
    <col collapsed="false" customWidth="true" hidden="false" outlineLevel="0" max="11" min="11" style="22" width="11.87"/>
    <col collapsed="false" customWidth="false" hidden="false" outlineLevel="0" max="15" min="12" style="22" width="8.99"/>
    <col collapsed="false" customWidth="true" hidden="false" outlineLevel="0" max="16" min="16" style="22" width="11.24"/>
    <col collapsed="false" customWidth="false" hidden="false" outlineLevel="0" max="20" min="17" style="22" width="8.99"/>
    <col collapsed="false" customWidth="true" hidden="false" outlineLevel="0" max="21" min="21" style="22" width="12.62"/>
    <col collapsed="false" customWidth="false" hidden="false" outlineLevel="0" max="257" min="22" style="22" width="8.99"/>
  </cols>
  <sheetData>
    <row r="1" customFormat="false" ht="12" hidden="false" customHeight="false" outlineLevel="0" collapsed="false">
      <c r="A1" s="23" t="s">
        <v>4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</row>
    <row r="2" s="27" customFormat="true" ht="12" hidden="false" customHeight="false" outlineLevel="0" collapsed="false">
      <c r="A2" s="24" t="s">
        <v>45</v>
      </c>
      <c r="B2" s="24" t="s">
        <v>46</v>
      </c>
      <c r="C2" s="24" t="s">
        <v>47</v>
      </c>
      <c r="D2" s="24" t="s">
        <v>48</v>
      </c>
      <c r="E2" s="24" t="s">
        <v>49</v>
      </c>
      <c r="F2" s="24" t="s">
        <v>50</v>
      </c>
      <c r="G2" s="24" t="s">
        <v>51</v>
      </c>
      <c r="H2" s="24" t="s">
        <v>52</v>
      </c>
      <c r="I2" s="24" t="s">
        <v>53</v>
      </c>
      <c r="J2" s="24" t="s">
        <v>54</v>
      </c>
      <c r="K2" s="24" t="s">
        <v>55</v>
      </c>
      <c r="L2" s="24" t="s">
        <v>56</v>
      </c>
      <c r="M2" s="24" t="s">
        <v>57</v>
      </c>
      <c r="N2" s="24" t="s">
        <v>58</v>
      </c>
      <c r="O2" s="24" t="s">
        <v>59</v>
      </c>
      <c r="P2" s="25" t="s">
        <v>55</v>
      </c>
      <c r="Q2" s="26" t="s">
        <v>60</v>
      </c>
      <c r="R2" s="26" t="s">
        <v>61</v>
      </c>
      <c r="S2" s="26" t="s">
        <v>62</v>
      </c>
      <c r="T2" s="26" t="s">
        <v>63</v>
      </c>
      <c r="U2" s="26" t="s">
        <v>64</v>
      </c>
      <c r="V2" s="26" t="s">
        <v>65</v>
      </c>
      <c r="W2" s="26" t="s">
        <v>66</v>
      </c>
      <c r="X2" s="26" t="s">
        <v>67</v>
      </c>
    </row>
    <row r="3" s="27" customFormat="true" ht="12" hidden="false" customHeight="false" outlineLevel="0" collapsed="false">
      <c r="A3" s="27" t="s">
        <v>68</v>
      </c>
      <c r="B3" s="27" t="s">
        <v>69</v>
      </c>
      <c r="C3" s="27" t="n">
        <v>271036</v>
      </c>
      <c r="D3" s="27" t="n">
        <v>271125</v>
      </c>
      <c r="E3" s="27" t="n">
        <v>0.126760563380282</v>
      </c>
      <c r="F3" s="27" t="n">
        <v>0.376068376068376</v>
      </c>
      <c r="G3" s="27" t="n">
        <v>0.337067861716</v>
      </c>
      <c r="H3" s="27" t="n">
        <v>-0.249307812688</v>
      </c>
      <c r="I3" s="28" t="n">
        <v>4.040364E-006</v>
      </c>
      <c r="J3" s="27" t="s">
        <v>70</v>
      </c>
      <c r="K3" s="27" t="s">
        <v>71</v>
      </c>
      <c r="L3" s="27" t="s">
        <v>72</v>
      </c>
      <c r="M3" s="27" t="s">
        <v>73</v>
      </c>
      <c r="N3" s="27" t="s">
        <v>74</v>
      </c>
      <c r="O3" s="27" t="s">
        <v>75</v>
      </c>
      <c r="P3" s="29" t="s">
        <v>71</v>
      </c>
      <c r="Q3" s="22" t="s">
        <v>76</v>
      </c>
      <c r="R3" s="22" t="s">
        <v>77</v>
      </c>
      <c r="S3" s="22" t="s">
        <v>78</v>
      </c>
      <c r="T3" s="22" t="n">
        <v>1</v>
      </c>
      <c r="U3" s="22" t="s">
        <v>79</v>
      </c>
      <c r="V3" s="22" t="s">
        <v>79</v>
      </c>
      <c r="W3" s="22" t="s">
        <v>79</v>
      </c>
      <c r="X3" s="22" t="s">
        <v>79</v>
      </c>
    </row>
    <row r="4" s="27" customFormat="true" ht="12" hidden="false" customHeight="false" outlineLevel="0" collapsed="false">
      <c r="A4" s="27" t="s">
        <v>80</v>
      </c>
      <c r="B4" s="27" t="s">
        <v>81</v>
      </c>
      <c r="C4" s="27" t="n">
        <v>38372</v>
      </c>
      <c r="D4" s="27" t="n">
        <v>38464</v>
      </c>
      <c r="E4" s="27" t="n">
        <v>0.181818181818182</v>
      </c>
      <c r="F4" s="27" t="n">
        <v>0.433070866141732</v>
      </c>
      <c r="G4" s="27" t="n">
        <v>0.419834710744</v>
      </c>
      <c r="H4" s="27" t="n">
        <v>-0.251252684324</v>
      </c>
      <c r="I4" s="28" t="n">
        <v>6.388162E-006</v>
      </c>
      <c r="J4" s="27" t="s">
        <v>70</v>
      </c>
      <c r="K4" s="27" t="s">
        <v>82</v>
      </c>
      <c r="L4" s="27" t="s">
        <v>83</v>
      </c>
      <c r="M4" s="27" t="s">
        <v>79</v>
      </c>
      <c r="N4" s="27" t="s">
        <v>79</v>
      </c>
      <c r="O4" s="27" t="s">
        <v>84</v>
      </c>
      <c r="P4" s="29" t="s">
        <v>82</v>
      </c>
      <c r="Q4" s="22" t="s">
        <v>76</v>
      </c>
      <c r="R4" s="22" t="s">
        <v>85</v>
      </c>
      <c r="S4" s="22" t="s">
        <v>86</v>
      </c>
      <c r="T4" s="22" t="n">
        <v>1</v>
      </c>
      <c r="U4" s="30" t="s">
        <v>87</v>
      </c>
      <c r="V4" s="22" t="n">
        <v>4</v>
      </c>
      <c r="W4" s="22" t="s">
        <v>79</v>
      </c>
      <c r="X4" s="22" t="s">
        <v>79</v>
      </c>
    </row>
    <row r="5" s="27" customFormat="true" ht="12" hidden="false" customHeight="false" outlineLevel="0" collapsed="false">
      <c r="A5" s="27" t="s">
        <v>88</v>
      </c>
      <c r="B5" s="27" t="s">
        <v>89</v>
      </c>
      <c r="C5" s="27" t="n">
        <v>31546</v>
      </c>
      <c r="D5" s="27" t="n">
        <v>31642</v>
      </c>
      <c r="E5" s="27" t="n">
        <v>0.147465437788018</v>
      </c>
      <c r="F5" s="27" t="n">
        <v>0.334905660377358</v>
      </c>
      <c r="G5" s="27" t="n">
        <v>0.440319335367</v>
      </c>
      <c r="H5" s="27" t="n">
        <v>-0.187440222589</v>
      </c>
      <c r="I5" s="28" t="n">
        <v>5.481184E-006</v>
      </c>
      <c r="J5" s="27" t="s">
        <v>70</v>
      </c>
      <c r="K5" s="27" t="s">
        <v>90</v>
      </c>
      <c r="L5" s="27" t="s">
        <v>72</v>
      </c>
      <c r="M5" s="27" t="s">
        <v>91</v>
      </c>
      <c r="N5" s="27" t="s">
        <v>92</v>
      </c>
      <c r="O5" s="27" t="s">
        <v>93</v>
      </c>
      <c r="P5" s="29" t="s">
        <v>90</v>
      </c>
      <c r="Q5" s="22" t="s">
        <v>76</v>
      </c>
      <c r="R5" s="22" t="s">
        <v>77</v>
      </c>
      <c r="S5" s="22" t="s">
        <v>94</v>
      </c>
      <c r="T5" s="22" t="n">
        <v>1</v>
      </c>
      <c r="U5" s="22" t="s">
        <v>79</v>
      </c>
      <c r="V5" s="22" t="s">
        <v>79</v>
      </c>
      <c r="W5" s="22" t="s">
        <v>79</v>
      </c>
      <c r="X5" s="22" t="s">
        <v>79</v>
      </c>
    </row>
    <row r="6" s="27" customFormat="true" ht="12" hidden="false" customHeight="false" outlineLevel="0" collapsed="false">
      <c r="A6" s="27" t="s">
        <v>95</v>
      </c>
      <c r="B6" s="27" t="s">
        <v>96</v>
      </c>
      <c r="C6" s="27" t="n">
        <v>31357</v>
      </c>
      <c r="D6" s="27" t="n">
        <v>31450</v>
      </c>
      <c r="E6" s="27" t="n">
        <v>0.0513833992094862</v>
      </c>
      <c r="F6" s="27" t="n">
        <v>0.291925465838509</v>
      </c>
      <c r="G6" s="27" t="n">
        <v>0.176015473888</v>
      </c>
      <c r="H6" s="27" t="n">
        <v>-0.240542066629</v>
      </c>
      <c r="I6" s="28" t="n">
        <v>2.734282E-011</v>
      </c>
      <c r="J6" s="27" t="s">
        <v>70</v>
      </c>
      <c r="K6" s="27" t="s">
        <v>97</v>
      </c>
      <c r="L6" s="27" t="s">
        <v>72</v>
      </c>
      <c r="M6" s="27" t="s">
        <v>79</v>
      </c>
      <c r="N6" s="27" t="s">
        <v>79</v>
      </c>
      <c r="O6" s="27" t="s">
        <v>98</v>
      </c>
      <c r="P6" s="29" t="s">
        <v>97</v>
      </c>
      <c r="Q6" s="22" t="s">
        <v>76</v>
      </c>
      <c r="R6" s="22" t="s">
        <v>77</v>
      </c>
      <c r="S6" s="22" t="s">
        <v>79</v>
      </c>
      <c r="T6" s="22" t="s">
        <v>79</v>
      </c>
      <c r="U6" s="22" t="s">
        <v>79</v>
      </c>
      <c r="V6" s="22" t="s">
        <v>79</v>
      </c>
      <c r="W6" s="22" t="s">
        <v>99</v>
      </c>
      <c r="X6" s="22" t="n">
        <v>1</v>
      </c>
    </row>
    <row r="7" s="27" customFormat="true" ht="12" hidden="false" customHeight="false" outlineLevel="0" collapsed="false">
      <c r="A7" s="27" t="s">
        <v>100</v>
      </c>
      <c r="B7" s="27" t="s">
        <v>101</v>
      </c>
      <c r="C7" s="27" t="n">
        <v>28487</v>
      </c>
      <c r="D7" s="27" t="n">
        <v>28684</v>
      </c>
      <c r="E7" s="27" t="n">
        <v>0.0656028368794326</v>
      </c>
      <c r="F7" s="27" t="n">
        <v>0.240449438202247</v>
      </c>
      <c r="G7" s="27" t="n">
        <v>0.272834228143</v>
      </c>
      <c r="H7" s="27" t="n">
        <v>-0.174846601323</v>
      </c>
      <c r="I7" s="28" t="n">
        <v>2.639541E-015</v>
      </c>
      <c r="J7" s="27" t="s">
        <v>70</v>
      </c>
      <c r="K7" s="27" t="s">
        <v>102</v>
      </c>
      <c r="L7" s="27" t="s">
        <v>103</v>
      </c>
      <c r="M7" s="27" t="s">
        <v>104</v>
      </c>
      <c r="N7" s="27" t="s">
        <v>105</v>
      </c>
      <c r="O7" s="27" t="s">
        <v>106</v>
      </c>
      <c r="P7" s="29" t="s">
        <v>102</v>
      </c>
      <c r="Q7" s="22" t="s">
        <v>76</v>
      </c>
      <c r="R7" s="22" t="s">
        <v>77</v>
      </c>
      <c r="S7" s="22" t="s">
        <v>107</v>
      </c>
      <c r="T7" s="22" t="n">
        <v>1</v>
      </c>
      <c r="U7" s="22" t="s">
        <v>79</v>
      </c>
      <c r="V7" s="22" t="s">
        <v>79</v>
      </c>
      <c r="W7" s="22" t="s">
        <v>79</v>
      </c>
      <c r="X7" s="22" t="s">
        <v>79</v>
      </c>
    </row>
    <row r="8" s="27" customFormat="true" ht="12" hidden="false" customHeight="false" outlineLevel="0" collapsed="false">
      <c r="A8" s="27" t="s">
        <v>108</v>
      </c>
      <c r="B8" s="27" t="s">
        <v>109</v>
      </c>
      <c r="C8" s="27" t="n">
        <v>41717</v>
      </c>
      <c r="D8" s="27" t="n">
        <v>41923</v>
      </c>
      <c r="E8" s="27" t="n">
        <v>0</v>
      </c>
      <c r="F8" s="27" t="n">
        <v>0.112</v>
      </c>
      <c r="G8" s="27" t="n">
        <v>0</v>
      </c>
      <c r="H8" s="27" t="n">
        <v>-0.112</v>
      </c>
      <c r="I8" s="28" t="n">
        <v>9.993053E-014</v>
      </c>
      <c r="J8" s="27" t="s">
        <v>70</v>
      </c>
      <c r="K8" s="27" t="s">
        <v>110</v>
      </c>
      <c r="L8" s="27" t="s">
        <v>83</v>
      </c>
      <c r="M8" s="27" t="s">
        <v>111</v>
      </c>
      <c r="N8" s="27" t="s">
        <v>112</v>
      </c>
      <c r="O8" s="27" t="s">
        <v>98</v>
      </c>
      <c r="P8" s="29" t="s">
        <v>110</v>
      </c>
      <c r="Q8" s="22" t="s">
        <v>76</v>
      </c>
      <c r="R8" s="22" t="s">
        <v>85</v>
      </c>
      <c r="S8" s="22" t="s">
        <v>79</v>
      </c>
      <c r="T8" s="22" t="s">
        <v>79</v>
      </c>
      <c r="U8" s="30" t="s">
        <v>113</v>
      </c>
      <c r="V8" s="22" t="n">
        <v>3</v>
      </c>
      <c r="W8" s="30" t="s">
        <v>114</v>
      </c>
      <c r="X8" s="22" t="n">
        <v>3</v>
      </c>
    </row>
    <row r="9" s="27" customFormat="true" ht="12" hidden="false" customHeight="false" outlineLevel="0" collapsed="false">
      <c r="A9" s="27" t="s">
        <v>115</v>
      </c>
      <c r="B9" s="27" t="s">
        <v>109</v>
      </c>
      <c r="C9" s="27" t="n">
        <v>49385</v>
      </c>
      <c r="D9" s="27" t="n">
        <v>49481</v>
      </c>
      <c r="E9" s="27" t="n">
        <v>0.0348258706467662</v>
      </c>
      <c r="F9" s="27" t="n">
        <v>0.172413793103448</v>
      </c>
      <c r="G9" s="27" t="n">
        <v>0.201990049751</v>
      </c>
      <c r="H9" s="27" t="n">
        <v>-0.137587922457</v>
      </c>
      <c r="I9" s="28" t="n">
        <v>7.62617E-006</v>
      </c>
      <c r="J9" s="27" t="s">
        <v>70</v>
      </c>
      <c r="K9" s="27" t="s">
        <v>110</v>
      </c>
      <c r="L9" s="27" t="s">
        <v>72</v>
      </c>
      <c r="M9" s="27" t="s">
        <v>111</v>
      </c>
      <c r="N9" s="27" t="s">
        <v>112</v>
      </c>
      <c r="O9" s="27" t="s">
        <v>98</v>
      </c>
      <c r="P9" s="29" t="s">
        <v>110</v>
      </c>
      <c r="Q9" s="22" t="s">
        <v>76</v>
      </c>
      <c r="R9" s="22" t="s">
        <v>85</v>
      </c>
      <c r="S9" s="22" t="s">
        <v>79</v>
      </c>
      <c r="T9" s="22" t="s">
        <v>79</v>
      </c>
      <c r="U9" s="30" t="s">
        <v>113</v>
      </c>
      <c r="V9" s="22" t="n">
        <v>3</v>
      </c>
      <c r="W9" s="30" t="s">
        <v>114</v>
      </c>
      <c r="X9" s="22" t="n">
        <v>3</v>
      </c>
    </row>
    <row r="10" s="27" customFormat="true" ht="12" hidden="false" customHeight="false" outlineLevel="0" collapsed="false">
      <c r="A10" s="27" t="s">
        <v>116</v>
      </c>
      <c r="B10" s="27" t="s">
        <v>117</v>
      </c>
      <c r="C10" s="27" t="n">
        <v>8570</v>
      </c>
      <c r="D10" s="27" t="n">
        <v>8666</v>
      </c>
      <c r="E10" s="27" t="n">
        <v>0</v>
      </c>
      <c r="F10" s="27" t="n">
        <v>0.12987012987013</v>
      </c>
      <c r="G10" s="27" t="n">
        <v>0</v>
      </c>
      <c r="H10" s="27" t="n">
        <v>-0.12987012987</v>
      </c>
      <c r="I10" s="28" t="n">
        <v>9.867241E-007</v>
      </c>
      <c r="J10" s="27" t="s">
        <v>70</v>
      </c>
      <c r="K10" s="27" t="s">
        <v>118</v>
      </c>
      <c r="L10" s="27" t="s">
        <v>83</v>
      </c>
      <c r="M10" s="27" t="s">
        <v>79</v>
      </c>
      <c r="N10" s="27" t="s">
        <v>79</v>
      </c>
      <c r="O10" s="27" t="s">
        <v>79</v>
      </c>
      <c r="P10" s="29" t="s">
        <v>118</v>
      </c>
      <c r="Q10" s="22" t="s">
        <v>76</v>
      </c>
      <c r="R10" s="22" t="s">
        <v>77</v>
      </c>
      <c r="S10" s="22" t="s">
        <v>79</v>
      </c>
      <c r="T10" s="22" t="s">
        <v>79</v>
      </c>
      <c r="U10" s="22" t="s">
        <v>79</v>
      </c>
      <c r="V10" s="22" t="s">
        <v>79</v>
      </c>
      <c r="W10" s="22" t="s">
        <v>119</v>
      </c>
      <c r="X10" s="22" t="n">
        <v>1</v>
      </c>
    </row>
    <row r="11" s="27" customFormat="true" ht="12" hidden="false" customHeight="false" outlineLevel="0" collapsed="false">
      <c r="A11" s="27" t="s">
        <v>120</v>
      </c>
      <c r="B11" s="27" t="s">
        <v>121</v>
      </c>
      <c r="C11" s="27" t="n">
        <v>94931</v>
      </c>
      <c r="D11" s="27" t="n">
        <v>95025</v>
      </c>
      <c r="E11" s="27" t="n">
        <v>0.421245421245421</v>
      </c>
      <c r="F11" s="27" t="n">
        <v>0.629166666666667</v>
      </c>
      <c r="G11" s="27" t="n">
        <v>0.66952914635</v>
      </c>
      <c r="H11" s="27" t="n">
        <v>-0.207921245421</v>
      </c>
      <c r="I11" s="28" t="n">
        <v>2.658949E-006</v>
      </c>
      <c r="J11" s="27" t="s">
        <v>70</v>
      </c>
      <c r="K11" s="27" t="s">
        <v>122</v>
      </c>
      <c r="L11" s="27" t="s">
        <v>103</v>
      </c>
      <c r="M11" s="27" t="s">
        <v>123</v>
      </c>
      <c r="N11" s="27" t="s">
        <v>124</v>
      </c>
      <c r="O11" s="27" t="s">
        <v>98</v>
      </c>
      <c r="P11" s="29" t="s">
        <v>122</v>
      </c>
      <c r="Q11" s="22" t="s">
        <v>76</v>
      </c>
      <c r="R11" s="22" t="s">
        <v>77</v>
      </c>
      <c r="S11" s="22" t="s">
        <v>79</v>
      </c>
      <c r="T11" s="22" t="s">
        <v>79</v>
      </c>
      <c r="U11" s="22" t="s">
        <v>79</v>
      </c>
      <c r="V11" s="22" t="s">
        <v>79</v>
      </c>
      <c r="W11" s="22" t="s">
        <v>125</v>
      </c>
      <c r="X11" s="22" t="n">
        <v>2</v>
      </c>
    </row>
    <row r="12" s="27" customFormat="true" ht="12" hidden="false" customHeight="false" outlineLevel="0" collapsed="false">
      <c r="A12" s="27" t="s">
        <v>126</v>
      </c>
      <c r="B12" s="27" t="s">
        <v>127</v>
      </c>
      <c r="C12" s="27" t="n">
        <v>26389</v>
      </c>
      <c r="D12" s="27" t="n">
        <v>26482</v>
      </c>
      <c r="E12" s="27" t="n">
        <v>0.0300751879699248</v>
      </c>
      <c r="F12" s="27" t="n">
        <v>0.290502793296089</v>
      </c>
      <c r="G12" s="27" t="n">
        <v>0.103528050896</v>
      </c>
      <c r="H12" s="27" t="n">
        <v>-0.260427605326</v>
      </c>
      <c r="I12" s="28" t="n">
        <v>2.08959E-010</v>
      </c>
      <c r="J12" s="27" t="s">
        <v>70</v>
      </c>
      <c r="K12" s="27" t="s">
        <v>128</v>
      </c>
      <c r="L12" s="27" t="s">
        <v>83</v>
      </c>
      <c r="M12" s="27" t="s">
        <v>129</v>
      </c>
      <c r="N12" s="27" t="s">
        <v>130</v>
      </c>
      <c r="O12" s="27" t="s">
        <v>98</v>
      </c>
      <c r="P12" s="29" t="s">
        <v>128</v>
      </c>
      <c r="Q12" s="22" t="s">
        <v>76</v>
      </c>
      <c r="R12" s="22" t="s">
        <v>77</v>
      </c>
      <c r="S12" s="22" t="s">
        <v>79</v>
      </c>
      <c r="T12" s="22" t="s">
        <v>79</v>
      </c>
      <c r="U12" s="22" t="s">
        <v>79</v>
      </c>
      <c r="V12" s="22" t="s">
        <v>79</v>
      </c>
      <c r="W12" s="22" t="s">
        <v>131</v>
      </c>
      <c r="X12" s="22" t="n">
        <v>2</v>
      </c>
    </row>
    <row r="13" s="27" customFormat="true" ht="12" hidden="false" customHeight="false" outlineLevel="0" collapsed="false">
      <c r="A13" s="27" t="s">
        <v>132</v>
      </c>
      <c r="B13" s="27" t="s">
        <v>133</v>
      </c>
      <c r="C13" s="27" t="n">
        <v>28004</v>
      </c>
      <c r="D13" s="27" t="n">
        <v>28093</v>
      </c>
      <c r="E13" s="27" t="n">
        <v>0.0161290322580645</v>
      </c>
      <c r="F13" s="27" t="n">
        <v>0.375</v>
      </c>
      <c r="G13" s="27" t="n">
        <v>0.0430107526882</v>
      </c>
      <c r="H13" s="27" t="n">
        <v>-0.358870967742</v>
      </c>
      <c r="I13" s="28" t="n">
        <v>9.304701E-015</v>
      </c>
      <c r="J13" s="27" t="s">
        <v>70</v>
      </c>
      <c r="K13" s="27" t="s">
        <v>134</v>
      </c>
      <c r="L13" s="27" t="s">
        <v>72</v>
      </c>
      <c r="M13" s="27" t="s">
        <v>135</v>
      </c>
      <c r="N13" s="27" t="s">
        <v>136</v>
      </c>
      <c r="O13" s="27" t="s">
        <v>79</v>
      </c>
      <c r="P13" s="29" t="s">
        <v>134</v>
      </c>
      <c r="Q13" s="22" t="s">
        <v>76</v>
      </c>
      <c r="R13" s="22" t="s">
        <v>85</v>
      </c>
      <c r="S13" s="22" t="s">
        <v>79</v>
      </c>
      <c r="T13" s="22" t="s">
        <v>79</v>
      </c>
      <c r="U13" s="22" t="s">
        <v>137</v>
      </c>
      <c r="V13" s="22" t="n">
        <v>1</v>
      </c>
      <c r="W13" s="22" t="s">
        <v>138</v>
      </c>
      <c r="X13" s="22" t="n">
        <v>1</v>
      </c>
    </row>
    <row r="14" s="27" customFormat="true" ht="12" hidden="false" customHeight="false" outlineLevel="0" collapsed="false">
      <c r="A14" s="27" t="s">
        <v>139</v>
      </c>
      <c r="B14" s="27" t="s">
        <v>140</v>
      </c>
      <c r="C14" s="27" t="n">
        <v>25249</v>
      </c>
      <c r="D14" s="27" t="n">
        <v>25346</v>
      </c>
      <c r="E14" s="27" t="n">
        <v>0.0422077922077922</v>
      </c>
      <c r="F14" s="27" t="n">
        <v>0.165354330708661</v>
      </c>
      <c r="G14" s="27" t="n">
        <v>0.255256648114</v>
      </c>
      <c r="H14" s="27" t="n">
        <v>-0.123146538501</v>
      </c>
      <c r="I14" s="28" t="n">
        <v>1.25188E-006</v>
      </c>
      <c r="J14" s="27" t="s">
        <v>70</v>
      </c>
      <c r="K14" s="27" t="s">
        <v>141</v>
      </c>
      <c r="L14" s="27" t="s">
        <v>72</v>
      </c>
      <c r="M14" s="27" t="s">
        <v>142</v>
      </c>
      <c r="N14" s="27" t="s">
        <v>74</v>
      </c>
      <c r="O14" s="27" t="s">
        <v>98</v>
      </c>
      <c r="P14" s="29" t="s">
        <v>141</v>
      </c>
      <c r="Q14" s="22" t="s">
        <v>76</v>
      </c>
      <c r="R14" s="22" t="s">
        <v>77</v>
      </c>
      <c r="S14" s="30" t="s">
        <v>143</v>
      </c>
      <c r="T14" s="22" t="n">
        <v>3</v>
      </c>
      <c r="U14" s="22" t="s">
        <v>79</v>
      </c>
      <c r="V14" s="22" t="s">
        <v>79</v>
      </c>
      <c r="W14" s="22" t="s">
        <v>79</v>
      </c>
      <c r="X14" s="22" t="s">
        <v>79</v>
      </c>
    </row>
    <row r="15" s="27" customFormat="true" ht="12" hidden="false" customHeight="false" outlineLevel="0" collapsed="false">
      <c r="A15" s="27" t="s">
        <v>144</v>
      </c>
      <c r="B15" s="27" t="s">
        <v>140</v>
      </c>
      <c r="C15" s="27" t="n">
        <v>25583</v>
      </c>
      <c r="D15" s="27" t="n">
        <v>25678</v>
      </c>
      <c r="E15" s="27" t="n">
        <v>0.0233918128654971</v>
      </c>
      <c r="F15" s="27" t="n">
        <v>0.217054263565891</v>
      </c>
      <c r="G15" s="27" t="n">
        <v>0.107769423559</v>
      </c>
      <c r="H15" s="27" t="n">
        <v>-0.1936624507</v>
      </c>
      <c r="I15" s="28" t="n">
        <v>1.134853E-009</v>
      </c>
      <c r="J15" s="27" t="s">
        <v>70</v>
      </c>
      <c r="K15" s="27" t="s">
        <v>141</v>
      </c>
      <c r="L15" s="27" t="s">
        <v>72</v>
      </c>
      <c r="M15" s="27" t="s">
        <v>142</v>
      </c>
      <c r="N15" s="27" t="s">
        <v>74</v>
      </c>
      <c r="O15" s="27" t="s">
        <v>98</v>
      </c>
      <c r="P15" s="29" t="s">
        <v>141</v>
      </c>
      <c r="Q15" s="22" t="s">
        <v>76</v>
      </c>
      <c r="R15" s="22" t="s">
        <v>77</v>
      </c>
      <c r="S15" s="30" t="s">
        <v>143</v>
      </c>
      <c r="T15" s="22" t="n">
        <v>3</v>
      </c>
      <c r="U15" s="22" t="s">
        <v>79</v>
      </c>
      <c r="V15" s="22" t="s">
        <v>79</v>
      </c>
      <c r="W15" s="22" t="s">
        <v>79</v>
      </c>
      <c r="X15" s="22" t="s">
        <v>79</v>
      </c>
    </row>
    <row r="16" s="27" customFormat="true" ht="12" hidden="false" customHeight="false" outlineLevel="0" collapsed="false">
      <c r="A16" s="27" t="s">
        <v>145</v>
      </c>
      <c r="B16" s="27" t="s">
        <v>146</v>
      </c>
      <c r="C16" s="27" t="n">
        <v>20146</v>
      </c>
      <c r="D16" s="27" t="n">
        <v>20343</v>
      </c>
      <c r="E16" s="27" t="n">
        <v>0.214421252371917</v>
      </c>
      <c r="F16" s="27" t="n">
        <v>0.460218408736349</v>
      </c>
      <c r="G16" s="27" t="n">
        <v>0.465911941595</v>
      </c>
      <c r="H16" s="27" t="n">
        <v>-0.245797156364</v>
      </c>
      <c r="I16" s="28" t="n">
        <v>1.06483E-018</v>
      </c>
      <c r="J16" s="27" t="s">
        <v>70</v>
      </c>
      <c r="K16" s="27" t="s">
        <v>147</v>
      </c>
      <c r="L16" s="27" t="s">
        <v>103</v>
      </c>
      <c r="M16" s="27" t="s">
        <v>148</v>
      </c>
      <c r="N16" s="27" t="s">
        <v>149</v>
      </c>
      <c r="O16" s="27" t="s">
        <v>150</v>
      </c>
      <c r="P16" s="29" t="s">
        <v>147</v>
      </c>
      <c r="Q16" s="22" t="s">
        <v>76</v>
      </c>
      <c r="R16" s="22" t="s">
        <v>77</v>
      </c>
      <c r="S16" s="30" t="s">
        <v>151</v>
      </c>
      <c r="T16" s="22" t="n">
        <v>3</v>
      </c>
      <c r="U16" s="22" t="s">
        <v>79</v>
      </c>
      <c r="V16" s="22" t="s">
        <v>79</v>
      </c>
      <c r="W16" s="22" t="s">
        <v>79</v>
      </c>
      <c r="X16" s="22" t="s">
        <v>79</v>
      </c>
    </row>
    <row r="17" s="27" customFormat="true" ht="12" hidden="false" customHeight="false" outlineLevel="0" collapsed="false">
      <c r="A17" s="27" t="s">
        <v>152</v>
      </c>
      <c r="B17" s="27" t="s">
        <v>153</v>
      </c>
      <c r="C17" s="27" t="n">
        <v>4615</v>
      </c>
      <c r="D17" s="27" t="n">
        <v>4714</v>
      </c>
      <c r="E17" s="27" t="n">
        <v>0.28448275862069</v>
      </c>
      <c r="F17" s="27" t="n">
        <v>0.584699453551913</v>
      </c>
      <c r="G17" s="27" t="n">
        <v>0.486545278762</v>
      </c>
      <c r="H17" s="27" t="n">
        <v>-0.300216694931</v>
      </c>
      <c r="I17" s="28" t="n">
        <v>4.778236E-007</v>
      </c>
      <c r="J17" s="27" t="s">
        <v>70</v>
      </c>
      <c r="K17" s="27" t="s">
        <v>154</v>
      </c>
      <c r="L17" s="27" t="s">
        <v>155</v>
      </c>
      <c r="M17" s="27" t="s">
        <v>156</v>
      </c>
      <c r="N17" s="27" t="s">
        <v>157</v>
      </c>
      <c r="O17" s="27" t="s">
        <v>158</v>
      </c>
      <c r="P17" s="29" t="s">
        <v>154</v>
      </c>
      <c r="Q17" s="22" t="s">
        <v>76</v>
      </c>
      <c r="R17" s="22" t="s">
        <v>85</v>
      </c>
      <c r="S17" s="22" t="s">
        <v>79</v>
      </c>
      <c r="T17" s="22" t="s">
        <v>79</v>
      </c>
      <c r="U17" s="22" t="s">
        <v>159</v>
      </c>
      <c r="V17" s="22" t="n">
        <v>1</v>
      </c>
      <c r="W17" s="22" t="s">
        <v>160</v>
      </c>
      <c r="X17" s="22" t="n">
        <v>1</v>
      </c>
    </row>
    <row r="18" s="27" customFormat="true" ht="12" hidden="false" customHeight="false" outlineLevel="0" collapsed="false">
      <c r="A18" s="27" t="s">
        <v>161</v>
      </c>
      <c r="B18" s="27" t="s">
        <v>162</v>
      </c>
      <c r="C18" s="27" t="n">
        <v>5595</v>
      </c>
      <c r="D18" s="27" t="n">
        <v>5671</v>
      </c>
      <c r="E18" s="27" t="n">
        <v>0.00709219858156028</v>
      </c>
      <c r="F18" s="27" t="n">
        <v>0.167883211678832</v>
      </c>
      <c r="G18" s="27" t="n">
        <v>0.0422448350293</v>
      </c>
      <c r="H18" s="27" t="n">
        <v>-0.160791013097</v>
      </c>
      <c r="I18" s="28" t="n">
        <v>4.512041E-007</v>
      </c>
      <c r="J18" s="27" t="s">
        <v>70</v>
      </c>
      <c r="K18" s="27" t="s">
        <v>163</v>
      </c>
      <c r="L18" s="27" t="s">
        <v>72</v>
      </c>
      <c r="M18" s="27" t="s">
        <v>164</v>
      </c>
      <c r="N18" s="27" t="s">
        <v>165</v>
      </c>
      <c r="O18" s="27" t="s">
        <v>166</v>
      </c>
      <c r="P18" s="29" t="s">
        <v>163</v>
      </c>
      <c r="Q18" s="22" t="s">
        <v>76</v>
      </c>
      <c r="R18" s="22" t="s">
        <v>85</v>
      </c>
      <c r="S18" s="22" t="s">
        <v>79</v>
      </c>
      <c r="T18" s="22" t="s">
        <v>79</v>
      </c>
      <c r="U18" s="22" t="s">
        <v>167</v>
      </c>
      <c r="V18" s="22" t="n">
        <v>1</v>
      </c>
      <c r="W18" s="22" t="s">
        <v>79</v>
      </c>
      <c r="X18" s="22" t="s">
        <v>79</v>
      </c>
    </row>
    <row r="19" s="27" customFormat="true" ht="12" hidden="false" customHeight="false" outlineLevel="0" collapsed="false">
      <c r="A19" s="27" t="s">
        <v>168</v>
      </c>
      <c r="B19" s="27" t="s">
        <v>169</v>
      </c>
      <c r="C19" s="27" t="n">
        <v>135869</v>
      </c>
      <c r="D19" s="27" t="n">
        <v>135967</v>
      </c>
      <c r="E19" s="27" t="n">
        <v>0.0222222222222222</v>
      </c>
      <c r="F19" s="27" t="n">
        <v>0.253333333333333</v>
      </c>
      <c r="G19" s="27" t="n">
        <v>0.0877192982456</v>
      </c>
      <c r="H19" s="27" t="n">
        <v>-0.231111111111</v>
      </c>
      <c r="I19" s="28" t="n">
        <v>5.176507E-007</v>
      </c>
      <c r="J19" s="27" t="s">
        <v>70</v>
      </c>
      <c r="K19" s="27" t="s">
        <v>170</v>
      </c>
      <c r="L19" s="27" t="s">
        <v>72</v>
      </c>
      <c r="M19" s="27" t="s">
        <v>79</v>
      </c>
      <c r="N19" s="27" t="s">
        <v>79</v>
      </c>
      <c r="O19" s="27" t="s">
        <v>171</v>
      </c>
      <c r="P19" s="29" t="s">
        <v>170</v>
      </c>
      <c r="Q19" s="22" t="s">
        <v>76</v>
      </c>
      <c r="R19" s="22" t="s">
        <v>77</v>
      </c>
      <c r="S19" s="22" t="s">
        <v>79</v>
      </c>
      <c r="T19" s="22" t="s">
        <v>79</v>
      </c>
      <c r="U19" s="22" t="s">
        <v>79</v>
      </c>
      <c r="V19" s="22" t="s">
        <v>79</v>
      </c>
      <c r="W19" s="22" t="s">
        <v>172</v>
      </c>
      <c r="X19" s="22" t="n">
        <v>1</v>
      </c>
    </row>
    <row r="20" s="27" customFormat="true" ht="12" hidden="false" customHeight="false" outlineLevel="0" collapsed="false">
      <c r="A20" s="27" t="s">
        <v>173</v>
      </c>
      <c r="B20" s="27" t="s">
        <v>174</v>
      </c>
      <c r="C20" s="27" t="n">
        <v>5168</v>
      </c>
      <c r="D20" s="27" t="n">
        <v>5370</v>
      </c>
      <c r="E20" s="27" t="n">
        <v>0.0603932584269663</v>
      </c>
      <c r="F20" s="27" t="n">
        <v>0.229477611940299</v>
      </c>
      <c r="G20" s="27" t="n">
        <v>0.263177126153</v>
      </c>
      <c r="H20" s="27" t="n">
        <v>-0.169084353513</v>
      </c>
      <c r="I20" s="28" t="n">
        <v>3.762214E-018</v>
      </c>
      <c r="J20" s="27" t="s">
        <v>70</v>
      </c>
      <c r="K20" s="27" t="s">
        <v>175</v>
      </c>
      <c r="L20" s="27" t="s">
        <v>83</v>
      </c>
      <c r="M20" s="27" t="s">
        <v>176</v>
      </c>
      <c r="N20" s="27" t="s">
        <v>74</v>
      </c>
      <c r="O20" s="27" t="s">
        <v>177</v>
      </c>
      <c r="P20" s="29" t="s">
        <v>175</v>
      </c>
      <c r="Q20" s="22" t="s">
        <v>76</v>
      </c>
      <c r="R20" s="22" t="s">
        <v>85</v>
      </c>
      <c r="S20" s="22" t="s">
        <v>178</v>
      </c>
      <c r="T20" s="22" t="n">
        <v>1</v>
      </c>
      <c r="U20" s="22" t="s">
        <v>179</v>
      </c>
      <c r="V20" s="22" t="n">
        <v>1</v>
      </c>
      <c r="W20" s="22" t="s">
        <v>180</v>
      </c>
      <c r="X20" s="22" t="n">
        <v>1</v>
      </c>
    </row>
    <row r="21" s="27" customFormat="true" ht="12" hidden="false" customHeight="false" outlineLevel="0" collapsed="false">
      <c r="A21" s="27" t="s">
        <v>181</v>
      </c>
      <c r="B21" s="27" t="s">
        <v>182</v>
      </c>
      <c r="C21" s="27" t="n">
        <v>22735</v>
      </c>
      <c r="D21" s="27" t="n">
        <v>22833</v>
      </c>
      <c r="E21" s="27" t="n">
        <v>0.0416666666666667</v>
      </c>
      <c r="F21" s="27" t="n">
        <v>0.195348837209302</v>
      </c>
      <c r="G21" s="27" t="n">
        <v>0.213293650794</v>
      </c>
      <c r="H21" s="27" t="n">
        <v>-0.153682170543</v>
      </c>
      <c r="I21" s="28" t="n">
        <v>4.436168E-006</v>
      </c>
      <c r="J21" s="27" t="s">
        <v>70</v>
      </c>
      <c r="K21" s="27" t="s">
        <v>183</v>
      </c>
      <c r="L21" s="27" t="s">
        <v>83</v>
      </c>
      <c r="M21" s="27" t="s">
        <v>184</v>
      </c>
      <c r="N21" s="27" t="s">
        <v>185</v>
      </c>
      <c r="O21" s="27" t="s">
        <v>186</v>
      </c>
      <c r="P21" s="29" t="s">
        <v>183</v>
      </c>
      <c r="Q21" s="22" t="s">
        <v>76</v>
      </c>
      <c r="R21" s="22" t="s">
        <v>85</v>
      </c>
      <c r="S21" s="22" t="s">
        <v>187</v>
      </c>
      <c r="T21" s="22" t="n">
        <v>1</v>
      </c>
      <c r="U21" s="30" t="s">
        <v>188</v>
      </c>
      <c r="V21" s="22" t="n">
        <v>4</v>
      </c>
      <c r="W21" s="22" t="s">
        <v>189</v>
      </c>
      <c r="X21" s="22" t="n">
        <v>1</v>
      </c>
    </row>
    <row r="22" s="27" customFormat="true" ht="12" hidden="false" customHeight="false" outlineLevel="0" collapsed="false">
      <c r="A22" s="27" t="s">
        <v>190</v>
      </c>
      <c r="B22" s="27" t="s">
        <v>191</v>
      </c>
      <c r="C22" s="27" t="n">
        <v>16831</v>
      </c>
      <c r="D22" s="27" t="n">
        <v>16917</v>
      </c>
      <c r="E22" s="27" t="n">
        <v>0.0390625</v>
      </c>
      <c r="F22" s="27" t="n">
        <v>0.271317829457364</v>
      </c>
      <c r="G22" s="27" t="n">
        <v>0.143973214286</v>
      </c>
      <c r="H22" s="27" t="n">
        <v>-0.232255329457</v>
      </c>
      <c r="I22" s="28" t="n">
        <v>1.844912E-007</v>
      </c>
      <c r="J22" s="27" t="s">
        <v>70</v>
      </c>
      <c r="K22" s="27" t="s">
        <v>192</v>
      </c>
      <c r="L22" s="27" t="s">
        <v>193</v>
      </c>
      <c r="M22" s="27" t="s">
        <v>79</v>
      </c>
      <c r="N22" s="27" t="s">
        <v>79</v>
      </c>
      <c r="O22" s="27" t="s">
        <v>98</v>
      </c>
      <c r="P22" s="29" t="s">
        <v>192</v>
      </c>
      <c r="Q22" s="22" t="s">
        <v>76</v>
      </c>
      <c r="R22" s="22" t="s">
        <v>77</v>
      </c>
      <c r="S22" s="22" t="s">
        <v>79</v>
      </c>
      <c r="T22" s="22" t="s">
        <v>79</v>
      </c>
      <c r="U22" s="22" t="s">
        <v>79</v>
      </c>
      <c r="V22" s="22" t="s">
        <v>79</v>
      </c>
      <c r="W22" s="22" t="s">
        <v>194</v>
      </c>
      <c r="X22" s="22" t="n">
        <v>1</v>
      </c>
    </row>
    <row r="23" s="27" customFormat="true" ht="12" hidden="false" customHeight="false" outlineLevel="0" collapsed="false">
      <c r="A23" s="27" t="s">
        <v>195</v>
      </c>
      <c r="B23" s="27" t="s">
        <v>196</v>
      </c>
      <c r="C23" s="27" t="n">
        <v>180514</v>
      </c>
      <c r="D23" s="27" t="n">
        <v>180604</v>
      </c>
      <c r="E23" s="27" t="n">
        <v>0.0196078431372549</v>
      </c>
      <c r="F23" s="27" t="n">
        <v>0.179723502304147</v>
      </c>
      <c r="G23" s="27" t="n">
        <v>0.109100050277</v>
      </c>
      <c r="H23" s="27" t="n">
        <v>-0.160115659167</v>
      </c>
      <c r="I23" s="28" t="n">
        <v>1.997235E-008</v>
      </c>
      <c r="J23" s="27" t="s">
        <v>70</v>
      </c>
      <c r="K23" s="27" t="s">
        <v>197</v>
      </c>
      <c r="L23" s="27" t="s">
        <v>103</v>
      </c>
      <c r="M23" s="27" t="s">
        <v>79</v>
      </c>
      <c r="N23" s="27" t="s">
        <v>79</v>
      </c>
      <c r="O23" s="27" t="s">
        <v>79</v>
      </c>
      <c r="P23" s="29" t="s">
        <v>197</v>
      </c>
      <c r="Q23" s="22" t="s">
        <v>76</v>
      </c>
      <c r="R23" s="22" t="s">
        <v>77</v>
      </c>
      <c r="S23" s="22" t="s">
        <v>79</v>
      </c>
      <c r="T23" s="22" t="s">
        <v>79</v>
      </c>
      <c r="U23" s="22" t="s">
        <v>79</v>
      </c>
      <c r="V23" s="22" t="s">
        <v>79</v>
      </c>
      <c r="W23" s="22" t="s">
        <v>198</v>
      </c>
      <c r="X23" s="22" t="n">
        <v>1</v>
      </c>
    </row>
    <row r="24" s="27" customFormat="true" ht="12" hidden="false" customHeight="false" outlineLevel="0" collapsed="false">
      <c r="A24" s="27" t="s">
        <v>199</v>
      </c>
      <c r="B24" s="27" t="s">
        <v>200</v>
      </c>
      <c r="C24" s="27" t="n">
        <v>6243</v>
      </c>
      <c r="D24" s="27" t="n">
        <v>6342</v>
      </c>
      <c r="E24" s="27" t="n">
        <v>0.0759878419452888</v>
      </c>
      <c r="F24" s="27" t="n">
        <v>0.219178082191781</v>
      </c>
      <c r="G24" s="27" t="n">
        <v>0.346694528875</v>
      </c>
      <c r="H24" s="27" t="n">
        <v>-0.143190240246</v>
      </c>
      <c r="I24" s="28" t="n">
        <v>5.140842E-007</v>
      </c>
      <c r="J24" s="27" t="s">
        <v>70</v>
      </c>
      <c r="K24" s="27" t="s">
        <v>201</v>
      </c>
      <c r="L24" s="27" t="s">
        <v>103</v>
      </c>
      <c r="M24" s="27" t="s">
        <v>202</v>
      </c>
      <c r="N24" s="27" t="s">
        <v>203</v>
      </c>
      <c r="O24" s="27" t="s">
        <v>98</v>
      </c>
      <c r="P24" s="29" t="s">
        <v>201</v>
      </c>
      <c r="Q24" s="22" t="s">
        <v>76</v>
      </c>
      <c r="R24" s="22" t="s">
        <v>77</v>
      </c>
      <c r="S24" s="22" t="s">
        <v>204</v>
      </c>
      <c r="T24" s="22" t="n">
        <v>1</v>
      </c>
      <c r="U24" s="22" t="s">
        <v>79</v>
      </c>
      <c r="V24" s="22" t="s">
        <v>79</v>
      </c>
      <c r="W24" s="30" t="s">
        <v>205</v>
      </c>
      <c r="X24" s="22" t="n">
        <v>4</v>
      </c>
    </row>
    <row r="25" s="27" customFormat="true" ht="12" hidden="false" customHeight="false" outlineLevel="0" collapsed="false">
      <c r="A25" s="27" t="s">
        <v>206</v>
      </c>
      <c r="B25" s="27" t="s">
        <v>207</v>
      </c>
      <c r="C25" s="27" t="n">
        <v>46391</v>
      </c>
      <c r="D25" s="27" t="n">
        <v>46490</v>
      </c>
      <c r="E25" s="27" t="n">
        <v>0.146551724137931</v>
      </c>
      <c r="F25" s="27" t="n">
        <v>0.414529914529915</v>
      </c>
      <c r="G25" s="27" t="n">
        <v>0.353537148951</v>
      </c>
      <c r="H25" s="27" t="n">
        <v>-0.267978190392</v>
      </c>
      <c r="I25" s="28" t="n">
        <v>2.610512E-007</v>
      </c>
      <c r="J25" s="27" t="s">
        <v>70</v>
      </c>
      <c r="K25" s="27" t="s">
        <v>208</v>
      </c>
      <c r="L25" s="27" t="s">
        <v>83</v>
      </c>
      <c r="M25" s="27" t="s">
        <v>209</v>
      </c>
      <c r="N25" s="27" t="s">
        <v>210</v>
      </c>
      <c r="O25" s="27" t="s">
        <v>211</v>
      </c>
      <c r="P25" s="29" t="s">
        <v>208</v>
      </c>
      <c r="Q25" s="22" t="s">
        <v>76</v>
      </c>
      <c r="R25" s="22" t="s">
        <v>85</v>
      </c>
      <c r="S25" s="22" t="s">
        <v>79</v>
      </c>
      <c r="T25" s="22" t="s">
        <v>79</v>
      </c>
      <c r="U25" s="30" t="s">
        <v>212</v>
      </c>
      <c r="V25" s="22" t="n">
        <v>3</v>
      </c>
      <c r="W25" s="30" t="s">
        <v>213</v>
      </c>
      <c r="X25" s="22" t="n">
        <v>3</v>
      </c>
    </row>
    <row r="26" s="27" customFormat="true" ht="12" hidden="false" customHeight="false" outlineLevel="0" collapsed="false">
      <c r="A26" s="27" t="s">
        <v>214</v>
      </c>
      <c r="B26" s="27" t="s">
        <v>215</v>
      </c>
      <c r="C26" s="27" t="n">
        <v>17963</v>
      </c>
      <c r="D26" s="27" t="n">
        <v>18053</v>
      </c>
      <c r="E26" s="27" t="n">
        <v>0.189300411522634</v>
      </c>
      <c r="F26" s="27" t="n">
        <v>0.406639004149378</v>
      </c>
      <c r="G26" s="27" t="n">
        <v>0.465524481397</v>
      </c>
      <c r="H26" s="27" t="n">
        <v>-0.217338592627</v>
      </c>
      <c r="I26" s="28" t="n">
        <v>1.905249E-007</v>
      </c>
      <c r="J26" s="27" t="s">
        <v>70</v>
      </c>
      <c r="K26" s="27" t="s">
        <v>216</v>
      </c>
      <c r="L26" s="27" t="s">
        <v>103</v>
      </c>
      <c r="M26" s="27" t="s">
        <v>79</v>
      </c>
      <c r="N26" s="27" t="s">
        <v>79</v>
      </c>
      <c r="O26" s="27" t="s">
        <v>79</v>
      </c>
      <c r="P26" s="29" t="s">
        <v>216</v>
      </c>
      <c r="Q26" s="22" t="s">
        <v>76</v>
      </c>
      <c r="R26" s="22" t="s">
        <v>77</v>
      </c>
      <c r="S26" s="22" t="s">
        <v>79</v>
      </c>
      <c r="T26" s="22" t="s">
        <v>79</v>
      </c>
      <c r="U26" s="22" t="s">
        <v>79</v>
      </c>
      <c r="V26" s="22" t="s">
        <v>79</v>
      </c>
      <c r="W26" s="22" t="s">
        <v>217</v>
      </c>
      <c r="X26" s="22" t="n">
        <v>1</v>
      </c>
    </row>
    <row r="27" s="27" customFormat="true" ht="12" hidden="false" customHeight="false" outlineLevel="0" collapsed="false">
      <c r="A27" s="27" t="s">
        <v>218</v>
      </c>
      <c r="B27" s="27" t="s">
        <v>219</v>
      </c>
      <c r="C27" s="27" t="n">
        <v>51142</v>
      </c>
      <c r="D27" s="27" t="n">
        <v>51241</v>
      </c>
      <c r="E27" s="27" t="n">
        <v>0.0583941605839416</v>
      </c>
      <c r="F27" s="27" t="n">
        <v>0.308080808080808</v>
      </c>
      <c r="G27" s="27" t="n">
        <v>0.189541701568</v>
      </c>
      <c r="H27" s="27" t="n">
        <v>-0.249686647497</v>
      </c>
      <c r="I27" s="28" t="n">
        <v>1.187571E-015</v>
      </c>
      <c r="J27" s="27" t="s">
        <v>70</v>
      </c>
      <c r="K27" s="27" t="s">
        <v>220</v>
      </c>
      <c r="L27" s="27" t="s">
        <v>103</v>
      </c>
      <c r="M27" s="27" t="s">
        <v>221</v>
      </c>
      <c r="N27" s="27" t="s">
        <v>74</v>
      </c>
      <c r="O27" s="27" t="s">
        <v>222</v>
      </c>
      <c r="P27" s="29" t="s">
        <v>220</v>
      </c>
      <c r="Q27" s="22" t="s">
        <v>76</v>
      </c>
      <c r="R27" s="22" t="s">
        <v>77</v>
      </c>
      <c r="S27" s="30" t="s">
        <v>223</v>
      </c>
      <c r="T27" s="22" t="n">
        <v>5</v>
      </c>
      <c r="U27" s="22" t="s">
        <v>79</v>
      </c>
      <c r="V27" s="22" t="s">
        <v>79</v>
      </c>
      <c r="W27" s="22" t="s">
        <v>224</v>
      </c>
      <c r="X27" s="22" t="n">
        <v>2</v>
      </c>
    </row>
    <row r="28" s="27" customFormat="true" ht="12" hidden="false" customHeight="false" outlineLevel="0" collapsed="false">
      <c r="A28" s="27" t="s">
        <v>225</v>
      </c>
      <c r="B28" s="27" t="s">
        <v>226</v>
      </c>
      <c r="C28" s="27" t="n">
        <v>82718</v>
      </c>
      <c r="D28" s="27" t="n">
        <v>82816</v>
      </c>
      <c r="E28" s="27" t="n">
        <v>0.194656488549618</v>
      </c>
      <c r="F28" s="27" t="n">
        <v>0.413127413127413</v>
      </c>
      <c r="G28" s="27" t="n">
        <v>0.471177855461</v>
      </c>
      <c r="H28" s="27" t="n">
        <v>-0.218470924578</v>
      </c>
      <c r="I28" s="28" t="n">
        <v>7.462833E-008</v>
      </c>
      <c r="J28" s="27" t="s">
        <v>70</v>
      </c>
      <c r="K28" s="27" t="s">
        <v>227</v>
      </c>
      <c r="L28" s="27" t="s">
        <v>103</v>
      </c>
      <c r="M28" s="27" t="s">
        <v>228</v>
      </c>
      <c r="N28" s="27" t="s">
        <v>74</v>
      </c>
      <c r="O28" s="27" t="s">
        <v>229</v>
      </c>
      <c r="P28" s="29" t="s">
        <v>227</v>
      </c>
      <c r="Q28" s="22" t="s">
        <v>76</v>
      </c>
      <c r="R28" s="22" t="s">
        <v>77</v>
      </c>
      <c r="S28" s="22" t="s">
        <v>230</v>
      </c>
      <c r="T28" s="22" t="n">
        <v>2</v>
      </c>
      <c r="U28" s="22" t="s">
        <v>79</v>
      </c>
      <c r="V28" s="22" t="s">
        <v>79</v>
      </c>
      <c r="W28" s="22" t="s">
        <v>79</v>
      </c>
      <c r="X28" s="22" t="s">
        <v>79</v>
      </c>
    </row>
    <row r="29" s="27" customFormat="true" ht="12" hidden="false" customHeight="false" outlineLevel="0" collapsed="false">
      <c r="A29" s="27" t="s">
        <v>231</v>
      </c>
      <c r="B29" s="27" t="s">
        <v>232</v>
      </c>
      <c r="C29" s="27" t="n">
        <v>55447</v>
      </c>
      <c r="D29" s="27" t="n">
        <v>55545</v>
      </c>
      <c r="E29" s="27" t="n">
        <v>0.0474452554744526</v>
      </c>
      <c r="F29" s="27" t="n">
        <v>0.174242424242424</v>
      </c>
      <c r="G29" s="27" t="n">
        <v>0.272294509679</v>
      </c>
      <c r="H29" s="27" t="n">
        <v>-0.126797168768</v>
      </c>
      <c r="I29" s="28" t="n">
        <v>3.03332E-006</v>
      </c>
      <c r="J29" s="27" t="s">
        <v>70</v>
      </c>
      <c r="K29" s="27" t="s">
        <v>233</v>
      </c>
      <c r="L29" s="27" t="s">
        <v>103</v>
      </c>
      <c r="M29" s="27" t="s">
        <v>79</v>
      </c>
      <c r="N29" s="27" t="s">
        <v>79</v>
      </c>
      <c r="O29" s="27" t="s">
        <v>234</v>
      </c>
      <c r="P29" s="29" t="s">
        <v>233</v>
      </c>
      <c r="Q29" s="22" t="s">
        <v>76</v>
      </c>
      <c r="R29" s="22" t="s">
        <v>77</v>
      </c>
      <c r="S29" s="22" t="s">
        <v>79</v>
      </c>
      <c r="T29" s="22" t="s">
        <v>79</v>
      </c>
      <c r="U29" s="22" t="s">
        <v>79</v>
      </c>
      <c r="V29" s="22" t="s">
        <v>79</v>
      </c>
      <c r="W29" s="22" t="s">
        <v>235</v>
      </c>
      <c r="X29" s="22" t="n">
        <v>2</v>
      </c>
    </row>
    <row r="30" s="27" customFormat="true" ht="12" hidden="false" customHeight="false" outlineLevel="0" collapsed="false">
      <c r="A30" s="27" t="s">
        <v>236</v>
      </c>
      <c r="B30" s="27" t="s">
        <v>237</v>
      </c>
      <c r="C30" s="27" t="n">
        <v>177476</v>
      </c>
      <c r="D30" s="27" t="n">
        <v>177575</v>
      </c>
      <c r="E30" s="27" t="n">
        <v>0.00862068965517241</v>
      </c>
      <c r="F30" s="27" t="n">
        <v>0.264248704663212</v>
      </c>
      <c r="G30" s="27" t="n">
        <v>0.0326233941853</v>
      </c>
      <c r="H30" s="27" t="n">
        <v>-0.255628015008</v>
      </c>
      <c r="I30" s="28" t="n">
        <v>7.968324E-011</v>
      </c>
      <c r="J30" s="27" t="s">
        <v>70</v>
      </c>
      <c r="K30" s="27" t="s">
        <v>238</v>
      </c>
      <c r="L30" s="27" t="s">
        <v>103</v>
      </c>
      <c r="M30" s="27" t="s">
        <v>239</v>
      </c>
      <c r="N30" s="27" t="s">
        <v>74</v>
      </c>
      <c r="O30" s="27" t="s">
        <v>240</v>
      </c>
      <c r="P30" s="29" t="s">
        <v>238</v>
      </c>
      <c r="Q30" s="22" t="s">
        <v>76</v>
      </c>
      <c r="R30" s="22" t="s">
        <v>77</v>
      </c>
      <c r="S30" s="22" t="s">
        <v>79</v>
      </c>
      <c r="T30" s="22" t="s">
        <v>79</v>
      </c>
      <c r="U30" s="22" t="s">
        <v>79</v>
      </c>
      <c r="V30" s="22" t="s">
        <v>79</v>
      </c>
      <c r="W30" s="22" t="s">
        <v>241</v>
      </c>
      <c r="X30" s="22" t="n">
        <v>1</v>
      </c>
    </row>
    <row r="31" s="27" customFormat="true" ht="12" hidden="false" customHeight="false" outlineLevel="0" collapsed="false">
      <c r="A31" s="27" t="s">
        <v>242</v>
      </c>
      <c r="B31" s="27" t="s">
        <v>243</v>
      </c>
      <c r="C31" s="27" t="n">
        <v>88102</v>
      </c>
      <c r="D31" s="27" t="n">
        <v>88195</v>
      </c>
      <c r="E31" s="27" t="n">
        <v>0.265927977839335</v>
      </c>
      <c r="F31" s="27" t="n">
        <v>0.495454545454545</v>
      </c>
      <c r="G31" s="27" t="n">
        <v>0.536735368116</v>
      </c>
      <c r="H31" s="27" t="n">
        <v>-0.229526567615</v>
      </c>
      <c r="I31" s="28" t="n">
        <v>2.557066E-008</v>
      </c>
      <c r="J31" s="27" t="s">
        <v>70</v>
      </c>
      <c r="K31" s="27" t="s">
        <v>244</v>
      </c>
      <c r="L31" s="27" t="s">
        <v>103</v>
      </c>
      <c r="M31" s="27" t="s">
        <v>245</v>
      </c>
      <c r="N31" s="27" t="s">
        <v>74</v>
      </c>
      <c r="O31" s="27" t="s">
        <v>246</v>
      </c>
      <c r="P31" s="29" t="s">
        <v>244</v>
      </c>
      <c r="Q31" s="22" t="s">
        <v>76</v>
      </c>
      <c r="R31" s="22" t="s">
        <v>77</v>
      </c>
      <c r="S31" s="22" t="s">
        <v>247</v>
      </c>
      <c r="T31" s="22" t="n">
        <v>1</v>
      </c>
      <c r="U31" s="22" t="s">
        <v>79</v>
      </c>
      <c r="V31" s="22" t="s">
        <v>79</v>
      </c>
      <c r="W31" s="22" t="s">
        <v>79</v>
      </c>
      <c r="X31" s="22" t="s">
        <v>79</v>
      </c>
    </row>
    <row r="32" s="27" customFormat="true" ht="12" hidden="false" customHeight="false" outlineLevel="0" collapsed="false">
      <c r="A32" s="27" t="s">
        <v>248</v>
      </c>
      <c r="B32" s="27" t="s">
        <v>249</v>
      </c>
      <c r="C32" s="27" t="n">
        <v>52642</v>
      </c>
      <c r="D32" s="27" t="n">
        <v>52740</v>
      </c>
      <c r="E32" s="27" t="n">
        <v>0.213855421686747</v>
      </c>
      <c r="F32" s="27" t="n">
        <v>0.478915662650602</v>
      </c>
      <c r="G32" s="27" t="n">
        <v>0.446540880503</v>
      </c>
      <c r="H32" s="27" t="n">
        <v>-0.265060240964</v>
      </c>
      <c r="I32" s="28" t="n">
        <v>8.000572E-013</v>
      </c>
      <c r="J32" s="27" t="s">
        <v>70</v>
      </c>
      <c r="K32" s="27" t="s">
        <v>250</v>
      </c>
      <c r="L32" s="27" t="s">
        <v>103</v>
      </c>
      <c r="M32" s="27" t="s">
        <v>251</v>
      </c>
      <c r="N32" s="27" t="s">
        <v>252</v>
      </c>
      <c r="O32" s="27" t="s">
        <v>253</v>
      </c>
      <c r="P32" s="29" t="s">
        <v>250</v>
      </c>
      <c r="Q32" s="22" t="s">
        <v>76</v>
      </c>
      <c r="R32" s="22" t="s">
        <v>77</v>
      </c>
      <c r="S32" s="22" t="s">
        <v>254</v>
      </c>
      <c r="T32" s="22" t="n">
        <v>1</v>
      </c>
      <c r="U32" s="22" t="s">
        <v>79</v>
      </c>
      <c r="V32" s="22" t="s">
        <v>79</v>
      </c>
      <c r="W32" s="22" t="s">
        <v>79</v>
      </c>
      <c r="X32" s="22" t="s">
        <v>79</v>
      </c>
    </row>
    <row r="33" s="27" customFormat="true" ht="12" hidden="false" customHeight="false" outlineLevel="0" collapsed="false">
      <c r="A33" s="27" t="s">
        <v>255</v>
      </c>
      <c r="B33" s="27" t="s">
        <v>256</v>
      </c>
      <c r="C33" s="27" t="n">
        <v>46737</v>
      </c>
      <c r="D33" s="27" t="n">
        <v>46830</v>
      </c>
      <c r="E33" s="27" t="n">
        <v>0.19047619047619</v>
      </c>
      <c r="F33" s="27" t="n">
        <v>0.536842105263158</v>
      </c>
      <c r="G33" s="27" t="n">
        <v>0.354808590103</v>
      </c>
      <c r="H33" s="27" t="n">
        <v>-0.346365914787</v>
      </c>
      <c r="I33" s="28" t="n">
        <v>4.26209E-009</v>
      </c>
      <c r="J33" s="27" t="s">
        <v>70</v>
      </c>
      <c r="K33" s="27" t="s">
        <v>257</v>
      </c>
      <c r="L33" s="27" t="s">
        <v>103</v>
      </c>
      <c r="M33" s="27" t="s">
        <v>258</v>
      </c>
      <c r="N33" s="27" t="s">
        <v>252</v>
      </c>
      <c r="O33" s="27" t="s">
        <v>259</v>
      </c>
      <c r="P33" s="29" t="s">
        <v>257</v>
      </c>
      <c r="Q33" s="22" t="s">
        <v>76</v>
      </c>
      <c r="R33" s="22" t="s">
        <v>77</v>
      </c>
      <c r="S33" s="22" t="s">
        <v>260</v>
      </c>
      <c r="T33" s="22" t="n">
        <v>2</v>
      </c>
      <c r="U33" s="22" t="s">
        <v>79</v>
      </c>
      <c r="V33" s="22" t="s">
        <v>79</v>
      </c>
      <c r="W33" s="22" t="s">
        <v>79</v>
      </c>
      <c r="X33" s="22" t="s">
        <v>79</v>
      </c>
    </row>
    <row r="34" s="27" customFormat="true" ht="12" hidden="false" customHeight="false" outlineLevel="0" collapsed="false">
      <c r="A34" s="27" t="s">
        <v>261</v>
      </c>
      <c r="B34" s="27" t="s">
        <v>262</v>
      </c>
      <c r="C34" s="27" t="n">
        <v>95995</v>
      </c>
      <c r="D34" s="27" t="n">
        <v>96062</v>
      </c>
      <c r="E34" s="27" t="n">
        <v>0</v>
      </c>
      <c r="F34" s="27" t="n">
        <v>0.626865671641791</v>
      </c>
      <c r="G34" s="27" t="n">
        <v>0</v>
      </c>
      <c r="H34" s="27" t="n">
        <v>-0.626865671642</v>
      </c>
      <c r="I34" s="28" t="n">
        <v>2.367803E-023</v>
      </c>
      <c r="J34" s="27" t="s">
        <v>70</v>
      </c>
      <c r="K34" s="27" t="s">
        <v>263</v>
      </c>
      <c r="L34" s="27" t="s">
        <v>103</v>
      </c>
      <c r="M34" s="27" t="s">
        <v>264</v>
      </c>
      <c r="N34" s="27" t="s">
        <v>265</v>
      </c>
      <c r="O34" s="27" t="s">
        <v>266</v>
      </c>
      <c r="P34" s="29" t="s">
        <v>263</v>
      </c>
      <c r="Q34" s="22" t="s">
        <v>76</v>
      </c>
      <c r="R34" s="22" t="s">
        <v>77</v>
      </c>
      <c r="S34" s="30" t="s">
        <v>267</v>
      </c>
      <c r="T34" s="22" t="n">
        <v>4</v>
      </c>
      <c r="U34" s="22" t="s">
        <v>79</v>
      </c>
      <c r="V34" s="22" t="s">
        <v>79</v>
      </c>
      <c r="W34" s="22" t="s">
        <v>79</v>
      </c>
      <c r="X34" s="22" t="s">
        <v>79</v>
      </c>
    </row>
    <row r="35" s="27" customFormat="true" ht="12" hidden="false" customHeight="false" outlineLevel="0" collapsed="false">
      <c r="A35" s="27" t="s">
        <v>268</v>
      </c>
      <c r="B35" s="27" t="s">
        <v>269</v>
      </c>
      <c r="C35" s="27" t="n">
        <v>5529</v>
      </c>
      <c r="D35" s="27" t="n">
        <v>5726</v>
      </c>
      <c r="E35" s="27" t="n">
        <v>0.297872340425532</v>
      </c>
      <c r="F35" s="27" t="n">
        <v>0.632707774798928</v>
      </c>
      <c r="G35" s="27" t="n">
        <v>0.470789758384</v>
      </c>
      <c r="H35" s="27" t="n">
        <v>-0.334835434373</v>
      </c>
      <c r="I35" s="28" t="n">
        <v>2.291333E-023</v>
      </c>
      <c r="J35" s="27" t="s">
        <v>70</v>
      </c>
      <c r="K35" s="27" t="s">
        <v>270</v>
      </c>
      <c r="L35" s="27" t="s">
        <v>72</v>
      </c>
      <c r="M35" s="27" t="s">
        <v>271</v>
      </c>
      <c r="N35" s="27" t="s">
        <v>74</v>
      </c>
      <c r="O35" s="27" t="s">
        <v>272</v>
      </c>
      <c r="P35" s="29" t="s">
        <v>270</v>
      </c>
      <c r="Q35" s="22" t="s">
        <v>76</v>
      </c>
      <c r="R35" s="22" t="s">
        <v>77</v>
      </c>
      <c r="S35" s="22" t="s">
        <v>273</v>
      </c>
      <c r="T35" s="22" t="n">
        <v>2</v>
      </c>
      <c r="U35" s="22" t="s">
        <v>79</v>
      </c>
      <c r="V35" s="22" t="s">
        <v>79</v>
      </c>
      <c r="W35" s="22" t="s">
        <v>79</v>
      </c>
      <c r="X35" s="22" t="s">
        <v>79</v>
      </c>
    </row>
    <row r="36" s="27" customFormat="true" ht="12" hidden="false" customHeight="false" outlineLevel="0" collapsed="false">
      <c r="A36" s="27" t="s">
        <v>274</v>
      </c>
      <c r="B36" s="27" t="s">
        <v>275</v>
      </c>
      <c r="C36" s="27" t="n">
        <v>57549</v>
      </c>
      <c r="D36" s="27" t="n">
        <v>57647</v>
      </c>
      <c r="E36" s="27" t="n">
        <v>0.126482213438735</v>
      </c>
      <c r="F36" s="27" t="n">
        <v>0.323699421965318</v>
      </c>
      <c r="G36" s="27" t="n">
        <v>0.390739695088</v>
      </c>
      <c r="H36" s="27" t="n">
        <v>-0.197217208527</v>
      </c>
      <c r="I36" s="28" t="n">
        <v>1.422398E-006</v>
      </c>
      <c r="J36" s="27" t="s">
        <v>70</v>
      </c>
      <c r="K36" s="27" t="s">
        <v>276</v>
      </c>
      <c r="L36" s="27" t="s">
        <v>72</v>
      </c>
      <c r="M36" s="27" t="s">
        <v>79</v>
      </c>
      <c r="N36" s="27" t="s">
        <v>79</v>
      </c>
      <c r="O36" s="27" t="s">
        <v>277</v>
      </c>
      <c r="P36" s="29" t="s">
        <v>276</v>
      </c>
      <c r="Q36" s="22" t="s">
        <v>76</v>
      </c>
      <c r="R36" s="22" t="s">
        <v>77</v>
      </c>
      <c r="S36" s="22" t="s">
        <v>278</v>
      </c>
      <c r="T36" s="22" t="n">
        <v>2</v>
      </c>
      <c r="U36" s="22" t="s">
        <v>79</v>
      </c>
      <c r="V36" s="22" t="s">
        <v>79</v>
      </c>
      <c r="W36" s="22" t="s">
        <v>279</v>
      </c>
      <c r="X36" s="22" t="n">
        <v>2</v>
      </c>
    </row>
    <row r="37" s="27" customFormat="true" ht="12" hidden="false" customHeight="false" outlineLevel="0" collapsed="false">
      <c r="A37" s="27" t="s">
        <v>280</v>
      </c>
      <c r="B37" s="27" t="s">
        <v>275</v>
      </c>
      <c r="C37" s="27" t="n">
        <v>61561</v>
      </c>
      <c r="D37" s="27" t="n">
        <v>61659</v>
      </c>
      <c r="E37" s="27" t="n">
        <v>0.444776119402985</v>
      </c>
      <c r="F37" s="27" t="n">
        <v>0.632047477744807</v>
      </c>
      <c r="G37" s="27" t="n">
        <v>0.703706818023</v>
      </c>
      <c r="H37" s="27" t="n">
        <v>-0.187271358342</v>
      </c>
      <c r="I37" s="28" t="n">
        <v>1.499455E-006</v>
      </c>
      <c r="J37" s="27" t="s">
        <v>70</v>
      </c>
      <c r="K37" s="27" t="s">
        <v>281</v>
      </c>
      <c r="L37" s="27" t="s">
        <v>72</v>
      </c>
      <c r="M37" s="27" t="s">
        <v>282</v>
      </c>
      <c r="N37" s="27" t="s">
        <v>283</v>
      </c>
      <c r="O37" s="27" t="s">
        <v>277</v>
      </c>
      <c r="P37" s="29" t="s">
        <v>281</v>
      </c>
      <c r="Q37" s="22" t="s">
        <v>76</v>
      </c>
      <c r="R37" s="22" t="s">
        <v>77</v>
      </c>
      <c r="S37" s="22" t="s">
        <v>284</v>
      </c>
      <c r="T37" s="22" t="n">
        <v>1</v>
      </c>
      <c r="U37" s="22" t="s">
        <v>79</v>
      </c>
      <c r="V37" s="22" t="s">
        <v>79</v>
      </c>
      <c r="W37" s="30" t="s">
        <v>285</v>
      </c>
      <c r="X37" s="22" t="n">
        <v>3</v>
      </c>
    </row>
    <row r="38" s="27" customFormat="true" ht="12" hidden="false" customHeight="false" outlineLevel="0" collapsed="false">
      <c r="A38" s="27" t="s">
        <v>286</v>
      </c>
      <c r="B38" s="27" t="s">
        <v>287</v>
      </c>
      <c r="C38" s="27" t="n">
        <v>27438</v>
      </c>
      <c r="D38" s="27" t="n">
        <v>27527</v>
      </c>
      <c r="E38" s="27" t="n">
        <v>0.106382978723404</v>
      </c>
      <c r="F38" s="27" t="n">
        <v>0.328703703703704</v>
      </c>
      <c r="G38" s="27" t="n">
        <v>0.323643991609</v>
      </c>
      <c r="H38" s="27" t="n">
        <v>-0.22232072498</v>
      </c>
      <c r="I38" s="28" t="n">
        <v>9.133437E-009</v>
      </c>
      <c r="J38" s="27" t="s">
        <v>70</v>
      </c>
      <c r="K38" s="27" t="s">
        <v>288</v>
      </c>
      <c r="L38" s="27" t="s">
        <v>72</v>
      </c>
      <c r="M38" s="27" t="s">
        <v>289</v>
      </c>
      <c r="N38" s="27" t="s">
        <v>290</v>
      </c>
      <c r="O38" s="27" t="s">
        <v>291</v>
      </c>
      <c r="P38" s="29" t="s">
        <v>288</v>
      </c>
      <c r="Q38" s="22" t="s">
        <v>76</v>
      </c>
      <c r="R38" s="22" t="s">
        <v>85</v>
      </c>
      <c r="S38" s="22" t="s">
        <v>292</v>
      </c>
      <c r="T38" s="22" t="n">
        <v>1</v>
      </c>
      <c r="U38" s="30" t="s">
        <v>293</v>
      </c>
      <c r="V38" s="22" t="n">
        <v>4</v>
      </c>
      <c r="W38" s="22" t="s">
        <v>79</v>
      </c>
      <c r="X38" s="22" t="s">
        <v>79</v>
      </c>
    </row>
    <row r="39" s="27" customFormat="true" ht="12" hidden="false" customHeight="false" outlineLevel="0" collapsed="false">
      <c r="A39" s="27" t="s">
        <v>294</v>
      </c>
      <c r="B39" s="27" t="s">
        <v>287</v>
      </c>
      <c r="C39" s="27" t="n">
        <v>29277</v>
      </c>
      <c r="D39" s="27" t="n">
        <v>29375</v>
      </c>
      <c r="E39" s="27" t="n">
        <v>0.271084337349398</v>
      </c>
      <c r="F39" s="27" t="n">
        <v>0.489626556016597</v>
      </c>
      <c r="G39" s="27" t="n">
        <v>0.553655299163</v>
      </c>
      <c r="H39" s="27" t="n">
        <v>-0.218542218667</v>
      </c>
      <c r="I39" s="28" t="n">
        <v>9.32706E-006</v>
      </c>
      <c r="J39" s="27" t="s">
        <v>70</v>
      </c>
      <c r="K39" s="27" t="s">
        <v>288</v>
      </c>
      <c r="L39" s="27" t="s">
        <v>83</v>
      </c>
      <c r="M39" s="27" t="s">
        <v>289</v>
      </c>
      <c r="N39" s="27" t="s">
        <v>290</v>
      </c>
      <c r="O39" s="27" t="s">
        <v>291</v>
      </c>
      <c r="P39" s="29" t="s">
        <v>288</v>
      </c>
      <c r="Q39" s="22" t="s">
        <v>76</v>
      </c>
      <c r="R39" s="22" t="s">
        <v>85</v>
      </c>
      <c r="S39" s="22" t="s">
        <v>292</v>
      </c>
      <c r="T39" s="22" t="n">
        <v>1</v>
      </c>
      <c r="U39" s="30" t="s">
        <v>293</v>
      </c>
      <c r="V39" s="22" t="n">
        <v>4</v>
      </c>
      <c r="W39" s="22" t="s">
        <v>79</v>
      </c>
      <c r="X39" s="22" t="s">
        <v>79</v>
      </c>
    </row>
    <row r="40" s="27" customFormat="true" ht="12" hidden="false" customHeight="false" outlineLevel="0" collapsed="false">
      <c r="A40" s="27" t="s">
        <v>295</v>
      </c>
      <c r="B40" s="27" t="s">
        <v>296</v>
      </c>
      <c r="C40" s="27" t="n">
        <v>17364</v>
      </c>
      <c r="D40" s="27" t="n">
        <v>17458</v>
      </c>
      <c r="E40" s="27" t="n">
        <v>0.28755364806867</v>
      </c>
      <c r="F40" s="27" t="n">
        <v>0.558823529411765</v>
      </c>
      <c r="G40" s="27" t="n">
        <v>0.514569686018</v>
      </c>
      <c r="H40" s="27" t="n">
        <v>-0.271269881343</v>
      </c>
      <c r="I40" s="28" t="n">
        <v>4.567034E-008</v>
      </c>
      <c r="J40" s="27" t="s">
        <v>70</v>
      </c>
      <c r="K40" s="27" t="s">
        <v>297</v>
      </c>
      <c r="L40" s="27" t="s">
        <v>72</v>
      </c>
      <c r="M40" s="27" t="s">
        <v>298</v>
      </c>
      <c r="N40" s="27" t="s">
        <v>299</v>
      </c>
      <c r="O40" s="27" t="s">
        <v>98</v>
      </c>
      <c r="P40" s="29" t="s">
        <v>297</v>
      </c>
      <c r="Q40" s="22" t="s">
        <v>76</v>
      </c>
      <c r="R40" s="22" t="s">
        <v>77</v>
      </c>
      <c r="S40" s="22" t="s">
        <v>300</v>
      </c>
      <c r="T40" s="22" t="n">
        <v>1</v>
      </c>
      <c r="U40" s="22" t="s">
        <v>79</v>
      </c>
      <c r="V40" s="22" t="s">
        <v>79</v>
      </c>
      <c r="W40" s="22" t="s">
        <v>301</v>
      </c>
      <c r="X40" s="22" t="n">
        <v>2</v>
      </c>
    </row>
    <row r="41" s="27" customFormat="true" ht="12" hidden="false" customHeight="false" outlineLevel="0" collapsed="false">
      <c r="A41" s="27" t="s">
        <v>302</v>
      </c>
      <c r="B41" s="27" t="s">
        <v>303</v>
      </c>
      <c r="C41" s="27" t="n">
        <v>100156</v>
      </c>
      <c r="D41" s="27" t="n">
        <v>100254</v>
      </c>
      <c r="E41" s="27" t="n">
        <v>0.0888888888888889</v>
      </c>
      <c r="F41" s="27" t="n">
        <v>0.271929824561404</v>
      </c>
      <c r="G41" s="27" t="n">
        <v>0.32688172043</v>
      </c>
      <c r="H41" s="27" t="n">
        <v>-0.183040935673</v>
      </c>
      <c r="I41" s="28" t="n">
        <v>3.697384E-007</v>
      </c>
      <c r="J41" s="27" t="s">
        <v>70</v>
      </c>
      <c r="K41" s="27" t="s">
        <v>304</v>
      </c>
      <c r="L41" s="27" t="s">
        <v>72</v>
      </c>
      <c r="M41" s="27" t="s">
        <v>305</v>
      </c>
      <c r="N41" s="27" t="s">
        <v>252</v>
      </c>
      <c r="O41" s="27" t="s">
        <v>253</v>
      </c>
      <c r="P41" s="29" t="s">
        <v>304</v>
      </c>
      <c r="Q41" s="22" t="s">
        <v>76</v>
      </c>
      <c r="R41" s="22" t="s">
        <v>77</v>
      </c>
      <c r="S41" s="22" t="s">
        <v>306</v>
      </c>
      <c r="T41" s="22" t="n">
        <v>1</v>
      </c>
      <c r="U41" s="22" t="s">
        <v>79</v>
      </c>
      <c r="V41" s="22" t="s">
        <v>79</v>
      </c>
      <c r="W41" s="22" t="s">
        <v>307</v>
      </c>
      <c r="X41" s="22" t="n">
        <v>1</v>
      </c>
    </row>
    <row r="42" s="27" customFormat="true" ht="12" hidden="false" customHeight="false" outlineLevel="0" collapsed="false">
      <c r="A42" s="27" t="s">
        <v>308</v>
      </c>
      <c r="B42" s="27" t="s">
        <v>309</v>
      </c>
      <c r="C42" s="27" t="n">
        <v>84221</v>
      </c>
      <c r="D42" s="27" t="n">
        <v>84320</v>
      </c>
      <c r="E42" s="27" t="n">
        <v>0.20327868852459</v>
      </c>
      <c r="F42" s="27" t="n">
        <v>0.410094637223975</v>
      </c>
      <c r="G42" s="27" t="n">
        <v>0.495687263556</v>
      </c>
      <c r="H42" s="27" t="n">
        <v>-0.206815948699</v>
      </c>
      <c r="I42" s="28" t="n">
        <v>2.316674E-008</v>
      </c>
      <c r="J42" s="27" t="s">
        <v>70</v>
      </c>
      <c r="K42" s="27" t="s">
        <v>310</v>
      </c>
      <c r="L42" s="27" t="s">
        <v>72</v>
      </c>
      <c r="M42" s="27" t="s">
        <v>311</v>
      </c>
      <c r="N42" s="27" t="s">
        <v>92</v>
      </c>
      <c r="O42" s="27" t="s">
        <v>312</v>
      </c>
      <c r="P42" s="29" t="s">
        <v>310</v>
      </c>
      <c r="Q42" s="22" t="s">
        <v>76</v>
      </c>
      <c r="R42" s="22" t="s">
        <v>77</v>
      </c>
      <c r="S42" s="22" t="s">
        <v>79</v>
      </c>
      <c r="T42" s="22" t="s">
        <v>79</v>
      </c>
      <c r="U42" s="22" t="s">
        <v>79</v>
      </c>
      <c r="V42" s="22" t="s">
        <v>79</v>
      </c>
      <c r="W42" s="22" t="s">
        <v>313</v>
      </c>
      <c r="X42" s="22" t="n">
        <v>2</v>
      </c>
    </row>
    <row r="43" s="27" customFormat="true" ht="12" hidden="false" customHeight="false" outlineLevel="0" collapsed="false">
      <c r="A43" s="27" t="s">
        <v>314</v>
      </c>
      <c r="B43" s="27" t="s">
        <v>315</v>
      </c>
      <c r="C43" s="27" t="n">
        <v>20267</v>
      </c>
      <c r="D43" s="27" t="n">
        <v>20364</v>
      </c>
      <c r="E43" s="27" t="n">
        <v>0.075</v>
      </c>
      <c r="F43" s="27" t="n">
        <v>0.282208588957055</v>
      </c>
      <c r="G43" s="27" t="n">
        <v>0.265760869565</v>
      </c>
      <c r="H43" s="27" t="n">
        <v>-0.207208588957</v>
      </c>
      <c r="I43" s="28" t="n">
        <v>1.854909E-007</v>
      </c>
      <c r="J43" s="27" t="s">
        <v>70</v>
      </c>
      <c r="K43" s="27" t="s">
        <v>316</v>
      </c>
      <c r="L43" s="27" t="s">
        <v>72</v>
      </c>
      <c r="M43" s="27" t="s">
        <v>317</v>
      </c>
      <c r="N43" s="27" t="s">
        <v>318</v>
      </c>
      <c r="O43" s="27" t="s">
        <v>319</v>
      </c>
      <c r="P43" s="29" t="s">
        <v>316</v>
      </c>
      <c r="Q43" s="22" t="s">
        <v>76</v>
      </c>
      <c r="R43" s="22" t="s">
        <v>77</v>
      </c>
      <c r="S43" s="22" t="s">
        <v>79</v>
      </c>
      <c r="T43" s="22" t="s">
        <v>79</v>
      </c>
      <c r="U43" s="22" t="s">
        <v>79</v>
      </c>
      <c r="V43" s="22" t="s">
        <v>79</v>
      </c>
      <c r="W43" s="22" t="s">
        <v>320</v>
      </c>
      <c r="X43" s="22" t="n">
        <v>1</v>
      </c>
    </row>
    <row r="44" s="27" customFormat="true" ht="12" hidden="false" customHeight="false" outlineLevel="0" collapsed="false">
      <c r="A44" s="27" t="s">
        <v>321</v>
      </c>
      <c r="B44" s="27" t="s">
        <v>315</v>
      </c>
      <c r="C44" s="27" t="n">
        <v>27576</v>
      </c>
      <c r="D44" s="27" t="n">
        <v>27674</v>
      </c>
      <c r="E44" s="27" t="n">
        <v>0.0202898550724638</v>
      </c>
      <c r="F44" s="27" t="n">
        <v>0.134969325153374</v>
      </c>
      <c r="G44" s="27" t="n">
        <v>0.150329380764</v>
      </c>
      <c r="H44" s="27" t="n">
        <v>-0.114679470081</v>
      </c>
      <c r="I44" s="28" t="n">
        <v>7.871249E-007</v>
      </c>
      <c r="J44" s="27" t="s">
        <v>70</v>
      </c>
      <c r="K44" s="27" t="s">
        <v>316</v>
      </c>
      <c r="L44" s="27" t="s">
        <v>103</v>
      </c>
      <c r="M44" s="27" t="s">
        <v>317</v>
      </c>
      <c r="N44" s="27" t="s">
        <v>318</v>
      </c>
      <c r="O44" s="27" t="s">
        <v>319</v>
      </c>
      <c r="P44" s="29" t="s">
        <v>316</v>
      </c>
      <c r="Q44" s="22" t="s">
        <v>76</v>
      </c>
      <c r="R44" s="22" t="s">
        <v>77</v>
      </c>
      <c r="S44" s="22" t="s">
        <v>79</v>
      </c>
      <c r="T44" s="22" t="s">
        <v>79</v>
      </c>
      <c r="U44" s="22" t="s">
        <v>79</v>
      </c>
      <c r="V44" s="22" t="s">
        <v>79</v>
      </c>
      <c r="W44" s="22" t="s">
        <v>320</v>
      </c>
      <c r="X44" s="22" t="n">
        <v>1</v>
      </c>
    </row>
    <row r="45" s="27" customFormat="true" ht="12" hidden="false" customHeight="false" outlineLevel="0" collapsed="false">
      <c r="A45" s="27" t="s">
        <v>322</v>
      </c>
      <c r="B45" s="27" t="s">
        <v>323</v>
      </c>
      <c r="C45" s="27" t="n">
        <v>6801</v>
      </c>
      <c r="D45" s="27" t="n">
        <v>6898</v>
      </c>
      <c r="E45" s="27" t="n">
        <v>0.146464646464646</v>
      </c>
      <c r="F45" s="27" t="n">
        <v>0.325949367088608</v>
      </c>
      <c r="G45" s="27" t="n">
        <v>0.449347847406</v>
      </c>
      <c r="H45" s="27" t="n">
        <v>-0.179484720624</v>
      </c>
      <c r="I45" s="28" t="n">
        <v>4.351984E-006</v>
      </c>
      <c r="J45" s="27" t="s">
        <v>70</v>
      </c>
      <c r="K45" s="27" t="s">
        <v>324</v>
      </c>
      <c r="L45" s="27" t="s">
        <v>72</v>
      </c>
      <c r="M45" s="27" t="s">
        <v>325</v>
      </c>
      <c r="N45" s="27" t="s">
        <v>74</v>
      </c>
      <c r="O45" s="27" t="s">
        <v>98</v>
      </c>
      <c r="P45" s="29" t="s">
        <v>324</v>
      </c>
      <c r="Q45" s="22" t="s">
        <v>76</v>
      </c>
      <c r="R45" s="22" t="s">
        <v>77</v>
      </c>
      <c r="S45" s="22" t="s">
        <v>79</v>
      </c>
      <c r="T45" s="22" t="s">
        <v>79</v>
      </c>
      <c r="U45" s="22" t="s">
        <v>79</v>
      </c>
      <c r="V45" s="22" t="s">
        <v>79</v>
      </c>
      <c r="W45" s="22" t="s">
        <v>326</v>
      </c>
      <c r="X45" s="22" t="n">
        <v>2</v>
      </c>
    </row>
    <row r="46" s="27" customFormat="true" ht="12" hidden="false" customHeight="false" outlineLevel="0" collapsed="false">
      <c r="A46" s="27" t="s">
        <v>327</v>
      </c>
      <c r="B46" s="27" t="s">
        <v>328</v>
      </c>
      <c r="C46" s="27" t="n">
        <v>10990</v>
      </c>
      <c r="D46" s="27" t="n">
        <v>11089</v>
      </c>
      <c r="E46" s="27" t="n">
        <v>0.0382775119617225</v>
      </c>
      <c r="F46" s="27" t="n">
        <v>0.191780821917808</v>
      </c>
      <c r="G46" s="27" t="n">
        <v>0.1995898838</v>
      </c>
      <c r="H46" s="27" t="n">
        <v>-0.153503309956</v>
      </c>
      <c r="I46" s="28" t="n">
        <v>3.41733E-006</v>
      </c>
      <c r="J46" s="27" t="s">
        <v>70</v>
      </c>
      <c r="K46" s="27" t="s">
        <v>329</v>
      </c>
      <c r="L46" s="27" t="s">
        <v>72</v>
      </c>
      <c r="M46" s="27" t="s">
        <v>330</v>
      </c>
      <c r="N46" s="27" t="s">
        <v>331</v>
      </c>
      <c r="O46" s="27" t="s">
        <v>98</v>
      </c>
      <c r="P46" s="29" t="s">
        <v>329</v>
      </c>
      <c r="Q46" s="22" t="s">
        <v>76</v>
      </c>
      <c r="R46" s="22" t="s">
        <v>77</v>
      </c>
      <c r="S46" s="22" t="s">
        <v>332</v>
      </c>
      <c r="T46" s="22" t="n">
        <v>2</v>
      </c>
      <c r="U46" s="22" t="s">
        <v>79</v>
      </c>
      <c r="V46" s="22" t="s">
        <v>79</v>
      </c>
      <c r="W46" s="22" t="s">
        <v>79</v>
      </c>
      <c r="X46" s="22" t="s">
        <v>79</v>
      </c>
    </row>
    <row r="47" s="27" customFormat="true" ht="12" hidden="false" customHeight="false" outlineLevel="0" collapsed="false">
      <c r="A47" s="27" t="s">
        <v>333</v>
      </c>
      <c r="B47" s="27" t="s">
        <v>334</v>
      </c>
      <c r="C47" s="27" t="n">
        <v>75346</v>
      </c>
      <c r="D47" s="27" t="n">
        <v>75442</v>
      </c>
      <c r="E47" s="27" t="n">
        <v>0.0356164383561644</v>
      </c>
      <c r="F47" s="27" t="n">
        <v>0.192982456140351</v>
      </c>
      <c r="G47" s="27" t="n">
        <v>0.184557907846</v>
      </c>
      <c r="H47" s="27" t="n">
        <v>-0.157366017784</v>
      </c>
      <c r="I47" s="28" t="n">
        <v>6.965542E-013</v>
      </c>
      <c r="J47" s="27" t="s">
        <v>70</v>
      </c>
      <c r="K47" s="27" t="s">
        <v>335</v>
      </c>
      <c r="L47" s="27" t="s">
        <v>72</v>
      </c>
      <c r="M47" s="27" t="s">
        <v>336</v>
      </c>
      <c r="N47" s="27" t="s">
        <v>337</v>
      </c>
      <c r="O47" s="27" t="s">
        <v>338</v>
      </c>
      <c r="P47" s="29" t="s">
        <v>335</v>
      </c>
      <c r="Q47" s="22" t="s">
        <v>76</v>
      </c>
      <c r="R47" s="22" t="s">
        <v>85</v>
      </c>
      <c r="S47" s="22" t="s">
        <v>339</v>
      </c>
      <c r="T47" s="22" t="n">
        <v>2</v>
      </c>
      <c r="U47" s="22" t="s">
        <v>340</v>
      </c>
      <c r="V47" s="22" t="n">
        <v>1</v>
      </c>
      <c r="W47" s="22" t="s">
        <v>341</v>
      </c>
      <c r="X47" s="22" t="n">
        <v>2</v>
      </c>
    </row>
    <row r="48" s="27" customFormat="true" ht="12" hidden="false" customHeight="false" outlineLevel="0" collapsed="false">
      <c r="A48" s="27" t="s">
        <v>342</v>
      </c>
      <c r="B48" s="27" t="s">
        <v>343</v>
      </c>
      <c r="C48" s="27" t="n">
        <v>17005</v>
      </c>
      <c r="D48" s="27" t="n">
        <v>17104</v>
      </c>
      <c r="E48" s="27" t="n">
        <v>0.375384615384615</v>
      </c>
      <c r="F48" s="27" t="n">
        <v>0.548850574712644</v>
      </c>
      <c r="G48" s="27" t="n">
        <v>0.683946838502</v>
      </c>
      <c r="H48" s="27" t="n">
        <v>-0.173465959328</v>
      </c>
      <c r="I48" s="28" t="n">
        <v>7.131274E-006</v>
      </c>
      <c r="J48" s="27" t="s">
        <v>70</v>
      </c>
      <c r="K48" s="27" t="s">
        <v>344</v>
      </c>
      <c r="L48" s="27" t="s">
        <v>103</v>
      </c>
      <c r="M48" s="27" t="s">
        <v>345</v>
      </c>
      <c r="N48" s="27" t="s">
        <v>74</v>
      </c>
      <c r="O48" s="27" t="s">
        <v>346</v>
      </c>
      <c r="P48" s="29" t="s">
        <v>344</v>
      </c>
      <c r="Q48" s="22" t="s">
        <v>76</v>
      </c>
      <c r="R48" s="22" t="s">
        <v>77</v>
      </c>
      <c r="S48" s="22" t="s">
        <v>347</v>
      </c>
      <c r="T48" s="22" t="n">
        <v>1</v>
      </c>
      <c r="U48" s="22" t="s">
        <v>79</v>
      </c>
      <c r="V48" s="22" t="s">
        <v>79</v>
      </c>
      <c r="W48" s="22" t="s">
        <v>348</v>
      </c>
      <c r="X48" s="22" t="n">
        <v>1</v>
      </c>
    </row>
    <row r="49" s="27" customFormat="true" ht="12" hidden="false" customHeight="false" outlineLevel="0" collapsed="false">
      <c r="A49" s="27" t="s">
        <v>349</v>
      </c>
      <c r="B49" s="27" t="s">
        <v>350</v>
      </c>
      <c r="C49" s="27" t="n">
        <v>12103</v>
      </c>
      <c r="D49" s="27" t="n">
        <v>12200</v>
      </c>
      <c r="E49" s="27" t="n">
        <v>0.130434782608696</v>
      </c>
      <c r="F49" s="27" t="n">
        <v>0.317391304347826</v>
      </c>
      <c r="G49" s="27" t="n">
        <v>0.41095890411</v>
      </c>
      <c r="H49" s="27" t="n">
        <v>-0.186956521739</v>
      </c>
      <c r="I49" s="28" t="n">
        <v>2.032248E-006</v>
      </c>
      <c r="J49" s="27" t="s">
        <v>70</v>
      </c>
      <c r="K49" s="27" t="s">
        <v>351</v>
      </c>
      <c r="L49" s="27" t="s">
        <v>103</v>
      </c>
      <c r="M49" s="27" t="s">
        <v>79</v>
      </c>
      <c r="N49" s="27" t="s">
        <v>79</v>
      </c>
      <c r="O49" s="27" t="s">
        <v>352</v>
      </c>
      <c r="P49" s="29" t="s">
        <v>351</v>
      </c>
      <c r="Q49" s="22" t="s">
        <v>76</v>
      </c>
      <c r="R49" s="22" t="s">
        <v>77</v>
      </c>
      <c r="S49" s="22" t="s">
        <v>79</v>
      </c>
      <c r="T49" s="22" t="s">
        <v>79</v>
      </c>
      <c r="U49" s="22" t="s">
        <v>79</v>
      </c>
      <c r="V49" s="22" t="s">
        <v>79</v>
      </c>
      <c r="W49" s="30" t="s">
        <v>353</v>
      </c>
      <c r="X49" s="22" t="n">
        <v>4</v>
      </c>
    </row>
    <row r="50" s="27" customFormat="true" ht="12" hidden="false" customHeight="false" outlineLevel="0" collapsed="false">
      <c r="A50" s="27" t="s">
        <v>354</v>
      </c>
      <c r="B50" s="27" t="s">
        <v>355</v>
      </c>
      <c r="C50" s="27" t="n">
        <v>69850</v>
      </c>
      <c r="D50" s="27" t="n">
        <v>69949</v>
      </c>
      <c r="E50" s="27" t="n">
        <v>0.0758293838862559</v>
      </c>
      <c r="F50" s="27" t="n">
        <v>0.299651567944251</v>
      </c>
      <c r="G50" s="27" t="n">
        <v>0.253058525295</v>
      </c>
      <c r="H50" s="27" t="n">
        <v>-0.223822184058</v>
      </c>
      <c r="I50" s="28" t="n">
        <v>2.675896E-010</v>
      </c>
      <c r="J50" s="27" t="s">
        <v>70</v>
      </c>
      <c r="K50" s="27" t="s">
        <v>356</v>
      </c>
      <c r="L50" s="27" t="s">
        <v>103</v>
      </c>
      <c r="M50" s="27" t="s">
        <v>357</v>
      </c>
      <c r="N50" s="27" t="s">
        <v>74</v>
      </c>
      <c r="O50" s="27" t="s">
        <v>358</v>
      </c>
      <c r="P50" s="29" t="s">
        <v>356</v>
      </c>
      <c r="Q50" s="22" t="s">
        <v>76</v>
      </c>
      <c r="R50" s="22" t="s">
        <v>77</v>
      </c>
      <c r="S50" s="22" t="s">
        <v>79</v>
      </c>
      <c r="T50" s="22" t="s">
        <v>79</v>
      </c>
      <c r="U50" s="22" t="s">
        <v>79</v>
      </c>
      <c r="V50" s="22" t="s">
        <v>79</v>
      </c>
      <c r="W50" s="30" t="s">
        <v>359</v>
      </c>
      <c r="X50" s="22" t="n">
        <v>5</v>
      </c>
    </row>
    <row r="51" s="27" customFormat="true" ht="12" hidden="false" customHeight="false" outlineLevel="0" collapsed="false">
      <c r="A51" s="27" t="s">
        <v>360</v>
      </c>
      <c r="B51" s="27" t="s">
        <v>361</v>
      </c>
      <c r="C51" s="27" t="n">
        <v>10466</v>
      </c>
      <c r="D51" s="27" t="n">
        <v>10565</v>
      </c>
      <c r="E51" s="27" t="n">
        <v>0.104477611940299</v>
      </c>
      <c r="F51" s="27" t="n">
        <v>0.241379310344828</v>
      </c>
      <c r="G51" s="27" t="n">
        <v>0.432835820896</v>
      </c>
      <c r="H51" s="27" t="n">
        <v>-0.136901698405</v>
      </c>
      <c r="I51" s="28" t="n">
        <v>3.937945E-006</v>
      </c>
      <c r="J51" s="27" t="s">
        <v>70</v>
      </c>
      <c r="K51" s="27" t="s">
        <v>362</v>
      </c>
      <c r="L51" s="27" t="s">
        <v>103</v>
      </c>
      <c r="M51" s="27" t="s">
        <v>282</v>
      </c>
      <c r="N51" s="27" t="s">
        <v>283</v>
      </c>
      <c r="O51" s="27" t="s">
        <v>277</v>
      </c>
      <c r="P51" s="29" t="s">
        <v>362</v>
      </c>
      <c r="Q51" s="22" t="s">
        <v>76</v>
      </c>
      <c r="R51" s="22" t="s">
        <v>77</v>
      </c>
      <c r="S51" s="22" t="s">
        <v>363</v>
      </c>
      <c r="T51" s="22" t="n">
        <v>2</v>
      </c>
      <c r="U51" s="22" t="s">
        <v>79</v>
      </c>
      <c r="V51" s="22" t="s">
        <v>79</v>
      </c>
      <c r="W51" s="22" t="s">
        <v>79</v>
      </c>
      <c r="X51" s="22" t="s">
        <v>79</v>
      </c>
    </row>
    <row r="52" s="27" customFormat="true" ht="12" hidden="false" customHeight="false" outlineLevel="0" collapsed="false">
      <c r="A52" s="27" t="s">
        <v>364</v>
      </c>
      <c r="B52" s="27" t="s">
        <v>365</v>
      </c>
      <c r="C52" s="27" t="n">
        <v>4716</v>
      </c>
      <c r="D52" s="27" t="n">
        <v>5021</v>
      </c>
      <c r="E52" s="27" t="n">
        <v>0.135325131810193</v>
      </c>
      <c r="F52" s="27" t="n">
        <v>0.35048231511254</v>
      </c>
      <c r="G52" s="27" t="n">
        <v>0.386111155899</v>
      </c>
      <c r="H52" s="27" t="n">
        <v>-0.215157183302</v>
      </c>
      <c r="I52" s="28" t="n">
        <v>2.989975E-013</v>
      </c>
      <c r="J52" s="27" t="s">
        <v>70</v>
      </c>
      <c r="K52" s="27" t="s">
        <v>366</v>
      </c>
      <c r="L52" s="27" t="s">
        <v>155</v>
      </c>
      <c r="M52" s="27" t="s">
        <v>367</v>
      </c>
      <c r="N52" s="27" t="s">
        <v>368</v>
      </c>
      <c r="O52" s="27" t="s">
        <v>369</v>
      </c>
      <c r="P52" s="29" t="s">
        <v>366</v>
      </c>
      <c r="Q52" s="22" t="s">
        <v>76</v>
      </c>
      <c r="R52" s="22" t="s">
        <v>85</v>
      </c>
      <c r="S52" s="30" t="s">
        <v>370</v>
      </c>
      <c r="T52" s="22" t="n">
        <v>4</v>
      </c>
      <c r="U52" s="22" t="s">
        <v>371</v>
      </c>
      <c r="V52" s="22" t="n">
        <v>2</v>
      </c>
      <c r="W52" s="22" t="s">
        <v>79</v>
      </c>
      <c r="X52" s="22" t="s">
        <v>79</v>
      </c>
    </row>
    <row r="53" s="27" customFormat="true" ht="12" hidden="false" customHeight="false" outlineLevel="0" collapsed="false">
      <c r="A53" s="27" t="s">
        <v>372</v>
      </c>
      <c r="B53" s="27" t="s">
        <v>373</v>
      </c>
      <c r="C53" s="27" t="n">
        <v>24328</v>
      </c>
      <c r="D53" s="27" t="n">
        <v>24426</v>
      </c>
      <c r="E53" s="27" t="n">
        <v>0.17921146953405</v>
      </c>
      <c r="F53" s="27" t="n">
        <v>0.401960784313726</v>
      </c>
      <c r="G53" s="27" t="n">
        <v>0.445843168109</v>
      </c>
      <c r="H53" s="27" t="n">
        <v>-0.22274931478</v>
      </c>
      <c r="I53" s="28" t="n">
        <v>1.001487E-007</v>
      </c>
      <c r="J53" s="27" t="s">
        <v>70</v>
      </c>
      <c r="K53" s="27" t="s">
        <v>374</v>
      </c>
      <c r="L53" s="27" t="s">
        <v>72</v>
      </c>
      <c r="M53" s="27" t="s">
        <v>375</v>
      </c>
      <c r="N53" s="27" t="s">
        <v>376</v>
      </c>
      <c r="O53" s="27" t="s">
        <v>377</v>
      </c>
      <c r="P53" s="29" t="s">
        <v>374</v>
      </c>
      <c r="Q53" s="22" t="s">
        <v>76</v>
      </c>
      <c r="R53" s="22" t="s">
        <v>77</v>
      </c>
      <c r="S53" s="22" t="s">
        <v>378</v>
      </c>
      <c r="T53" s="22" t="n">
        <v>2</v>
      </c>
      <c r="U53" s="22" t="s">
        <v>79</v>
      </c>
      <c r="V53" s="22" t="s">
        <v>79</v>
      </c>
      <c r="W53" s="22" t="s">
        <v>79</v>
      </c>
      <c r="X53" s="22" t="s">
        <v>79</v>
      </c>
    </row>
    <row r="54" s="27" customFormat="true" ht="12" hidden="false" customHeight="false" outlineLevel="0" collapsed="false">
      <c r="A54" s="27" t="s">
        <v>379</v>
      </c>
      <c r="B54" s="27" t="s">
        <v>380</v>
      </c>
      <c r="C54" s="27" t="n">
        <v>25547</v>
      </c>
      <c r="D54" s="27" t="n">
        <v>25640</v>
      </c>
      <c r="E54" s="27" t="n">
        <v>0.0872274143302181</v>
      </c>
      <c r="F54" s="27" t="n">
        <v>0.224324324324324</v>
      </c>
      <c r="G54" s="27" t="n">
        <v>0.388845100026</v>
      </c>
      <c r="H54" s="27" t="n">
        <v>-0.137096909994</v>
      </c>
      <c r="I54" s="28" t="n">
        <v>7.885553E-007</v>
      </c>
      <c r="J54" s="27" t="s">
        <v>70</v>
      </c>
      <c r="K54" s="27" t="s">
        <v>381</v>
      </c>
      <c r="L54" s="27" t="s">
        <v>72</v>
      </c>
      <c r="M54" s="27" t="s">
        <v>382</v>
      </c>
      <c r="N54" s="27" t="s">
        <v>165</v>
      </c>
      <c r="O54" s="27" t="s">
        <v>383</v>
      </c>
      <c r="P54" s="29" t="s">
        <v>381</v>
      </c>
      <c r="Q54" s="22" t="s">
        <v>76</v>
      </c>
      <c r="R54" s="22" t="s">
        <v>77</v>
      </c>
      <c r="S54" s="22" t="s">
        <v>384</v>
      </c>
      <c r="T54" s="22" t="n">
        <v>2</v>
      </c>
      <c r="U54" s="22" t="s">
        <v>79</v>
      </c>
      <c r="V54" s="22" t="s">
        <v>79</v>
      </c>
      <c r="W54" s="22" t="s">
        <v>385</v>
      </c>
      <c r="X54" s="22" t="n">
        <v>1</v>
      </c>
    </row>
    <row r="55" s="27" customFormat="true" ht="12" hidden="false" customHeight="false" outlineLevel="0" collapsed="false">
      <c r="A55" s="27" t="s">
        <v>386</v>
      </c>
      <c r="B55" s="27" t="s">
        <v>387</v>
      </c>
      <c r="C55" s="27" t="n">
        <v>8003</v>
      </c>
      <c r="D55" s="27" t="n">
        <v>8080</v>
      </c>
      <c r="E55" s="27" t="n">
        <v>0.0617283950617284</v>
      </c>
      <c r="F55" s="27" t="n">
        <v>0.363636363636364</v>
      </c>
      <c r="G55" s="27" t="n">
        <v>0.16975308642</v>
      </c>
      <c r="H55" s="27" t="n">
        <v>-0.301907968575</v>
      </c>
      <c r="I55" s="28" t="n">
        <v>2.86404E-007</v>
      </c>
      <c r="J55" s="27" t="s">
        <v>70</v>
      </c>
      <c r="K55" s="27" t="s">
        <v>388</v>
      </c>
      <c r="L55" s="27" t="s">
        <v>72</v>
      </c>
      <c r="M55" s="27" t="s">
        <v>389</v>
      </c>
      <c r="N55" s="27" t="s">
        <v>390</v>
      </c>
      <c r="O55" s="27" t="s">
        <v>391</v>
      </c>
      <c r="P55" s="29" t="s">
        <v>388</v>
      </c>
      <c r="Q55" s="22" t="s">
        <v>76</v>
      </c>
      <c r="R55" s="22" t="s">
        <v>77</v>
      </c>
      <c r="S55" s="30" t="s">
        <v>392</v>
      </c>
      <c r="T55" s="22" t="n">
        <v>3</v>
      </c>
      <c r="U55" s="22" t="s">
        <v>79</v>
      </c>
      <c r="V55" s="22" t="s">
        <v>79</v>
      </c>
      <c r="W55" s="30" t="s">
        <v>393</v>
      </c>
      <c r="X55" s="22" t="n">
        <v>3</v>
      </c>
    </row>
    <row r="56" s="27" customFormat="true" ht="12" hidden="false" customHeight="false" outlineLevel="0" collapsed="false">
      <c r="A56" s="27" t="s">
        <v>394</v>
      </c>
      <c r="B56" s="27" t="s">
        <v>395</v>
      </c>
      <c r="C56" s="27" t="n">
        <v>123716</v>
      </c>
      <c r="D56" s="27" t="n">
        <v>123812</v>
      </c>
      <c r="E56" s="27" t="n">
        <v>0.12992125984252</v>
      </c>
      <c r="F56" s="27" t="n">
        <v>0.325892857142857</v>
      </c>
      <c r="G56" s="27" t="n">
        <v>0.398662495955</v>
      </c>
      <c r="H56" s="27" t="n">
        <v>-0.1959715973</v>
      </c>
      <c r="I56" s="28" t="n">
        <v>2.932031E-007</v>
      </c>
      <c r="J56" s="27" t="s">
        <v>70</v>
      </c>
      <c r="K56" s="27" t="s">
        <v>396</v>
      </c>
      <c r="L56" s="27" t="s">
        <v>72</v>
      </c>
      <c r="M56" s="27" t="s">
        <v>79</v>
      </c>
      <c r="N56" s="27" t="s">
        <v>79</v>
      </c>
      <c r="O56" s="27" t="s">
        <v>79</v>
      </c>
      <c r="P56" s="29" t="s">
        <v>396</v>
      </c>
      <c r="Q56" s="22" t="s">
        <v>76</v>
      </c>
      <c r="R56" s="22" t="s">
        <v>77</v>
      </c>
      <c r="S56" s="22" t="s">
        <v>397</v>
      </c>
      <c r="T56" s="22" t="n">
        <v>1</v>
      </c>
      <c r="U56" s="22" t="s">
        <v>79</v>
      </c>
      <c r="V56" s="22" t="s">
        <v>79</v>
      </c>
      <c r="W56" s="22" t="s">
        <v>79</v>
      </c>
      <c r="X56" s="22" t="s">
        <v>79</v>
      </c>
    </row>
    <row r="57" s="27" customFormat="true" ht="12" hidden="false" customHeight="false" outlineLevel="0" collapsed="false">
      <c r="A57" s="27" t="s">
        <v>398</v>
      </c>
      <c r="B57" s="27" t="s">
        <v>399</v>
      </c>
      <c r="C57" s="27" t="n">
        <v>242004</v>
      </c>
      <c r="D57" s="27" t="n">
        <v>242101</v>
      </c>
      <c r="E57" s="27" t="n">
        <v>0.0506329113924051</v>
      </c>
      <c r="F57" s="27" t="n">
        <v>0.305785123966942</v>
      </c>
      <c r="G57" s="27" t="n">
        <v>0.165583304824</v>
      </c>
      <c r="H57" s="27" t="n">
        <v>-0.255152212575</v>
      </c>
      <c r="I57" s="28" t="n">
        <v>4.798222E-006</v>
      </c>
      <c r="J57" s="27" t="s">
        <v>70</v>
      </c>
      <c r="K57" s="27" t="s">
        <v>400</v>
      </c>
      <c r="L57" s="27" t="s">
        <v>72</v>
      </c>
      <c r="M57" s="27" t="s">
        <v>79</v>
      </c>
      <c r="N57" s="27" t="s">
        <v>79</v>
      </c>
      <c r="O57" s="27" t="s">
        <v>98</v>
      </c>
      <c r="P57" s="29" t="s">
        <v>400</v>
      </c>
      <c r="Q57" s="22" t="s">
        <v>76</v>
      </c>
      <c r="R57" s="22" t="s">
        <v>77</v>
      </c>
      <c r="S57" s="22" t="s">
        <v>401</v>
      </c>
      <c r="T57" s="22" t="n">
        <v>1</v>
      </c>
      <c r="U57" s="22" t="s">
        <v>79</v>
      </c>
      <c r="V57" s="22" t="s">
        <v>79</v>
      </c>
      <c r="W57" s="22" t="s">
        <v>402</v>
      </c>
      <c r="X57" s="22" t="n">
        <v>1</v>
      </c>
    </row>
    <row r="58" s="27" customFormat="true" ht="12" hidden="false" customHeight="false" outlineLevel="0" collapsed="false">
      <c r="A58" s="27" t="s">
        <v>403</v>
      </c>
      <c r="B58" s="27" t="s">
        <v>399</v>
      </c>
      <c r="C58" s="27" t="n">
        <v>269212</v>
      </c>
      <c r="D58" s="27" t="n">
        <v>269298</v>
      </c>
      <c r="E58" s="27" t="n">
        <v>0.0948905109489051</v>
      </c>
      <c r="F58" s="27" t="n">
        <v>0.314285714285714</v>
      </c>
      <c r="G58" s="27" t="n">
        <v>0.301924353019</v>
      </c>
      <c r="H58" s="27" t="n">
        <v>-0.219395203337</v>
      </c>
      <c r="I58" s="28" t="n">
        <v>2.00603E-006</v>
      </c>
      <c r="J58" s="27" t="s">
        <v>70</v>
      </c>
      <c r="K58" s="27" t="s">
        <v>404</v>
      </c>
      <c r="L58" s="27" t="s">
        <v>72</v>
      </c>
      <c r="M58" s="27" t="s">
        <v>79</v>
      </c>
      <c r="N58" s="27" t="s">
        <v>79</v>
      </c>
      <c r="O58" s="27" t="s">
        <v>405</v>
      </c>
      <c r="P58" s="29" t="s">
        <v>404</v>
      </c>
      <c r="Q58" s="22" t="s">
        <v>76</v>
      </c>
      <c r="R58" s="22" t="s">
        <v>77</v>
      </c>
      <c r="S58" s="22" t="s">
        <v>406</v>
      </c>
      <c r="T58" s="22" t="n">
        <v>1</v>
      </c>
      <c r="U58" s="22" t="s">
        <v>79</v>
      </c>
      <c r="V58" s="22" t="s">
        <v>79</v>
      </c>
      <c r="W58" s="22" t="s">
        <v>407</v>
      </c>
      <c r="X58" s="22" t="n">
        <v>2</v>
      </c>
    </row>
    <row r="59" s="27" customFormat="true" ht="12" hidden="false" customHeight="false" outlineLevel="0" collapsed="false">
      <c r="A59" s="27" t="s">
        <v>408</v>
      </c>
      <c r="B59" s="27" t="s">
        <v>409</v>
      </c>
      <c r="C59" s="27" t="n">
        <v>85096</v>
      </c>
      <c r="D59" s="27" t="n">
        <v>85182</v>
      </c>
      <c r="E59" s="27" t="n">
        <v>0.0495049504950495</v>
      </c>
      <c r="F59" s="27" t="n">
        <v>0.397590361445783</v>
      </c>
      <c r="G59" s="27" t="n">
        <v>0.124512451245</v>
      </c>
      <c r="H59" s="27" t="n">
        <v>-0.348085410951</v>
      </c>
      <c r="I59" s="28" t="n">
        <v>6.534953E-009</v>
      </c>
      <c r="J59" s="27" t="s">
        <v>70</v>
      </c>
      <c r="K59" s="27" t="s">
        <v>410</v>
      </c>
      <c r="L59" s="27" t="s">
        <v>103</v>
      </c>
      <c r="M59" s="27" t="s">
        <v>411</v>
      </c>
      <c r="N59" s="27" t="s">
        <v>412</v>
      </c>
      <c r="O59" s="27" t="s">
        <v>413</v>
      </c>
      <c r="P59" s="29" t="s">
        <v>410</v>
      </c>
      <c r="Q59" s="22" t="s">
        <v>76</v>
      </c>
      <c r="R59" s="22" t="s">
        <v>77</v>
      </c>
      <c r="S59" s="22" t="s">
        <v>79</v>
      </c>
      <c r="T59" s="22" t="s">
        <v>79</v>
      </c>
      <c r="U59" s="22" t="s">
        <v>79</v>
      </c>
      <c r="V59" s="22" t="s">
        <v>79</v>
      </c>
      <c r="W59" s="22" t="s">
        <v>414</v>
      </c>
      <c r="X59" s="22" t="n">
        <v>1</v>
      </c>
    </row>
    <row r="60" s="27" customFormat="true" ht="12" hidden="false" customHeight="false" outlineLevel="0" collapsed="false">
      <c r="A60" s="27" t="s">
        <v>415</v>
      </c>
      <c r="B60" s="27" t="s">
        <v>416</v>
      </c>
      <c r="C60" s="27" t="n">
        <v>14480</v>
      </c>
      <c r="D60" s="27" t="n">
        <v>14571</v>
      </c>
      <c r="E60" s="27" t="n">
        <v>0.11864406779661</v>
      </c>
      <c r="F60" s="27" t="n">
        <v>0.368794326241135</v>
      </c>
      <c r="G60" s="27" t="n">
        <v>0.321707953064</v>
      </c>
      <c r="H60" s="27" t="n">
        <v>-0.250150258445</v>
      </c>
      <c r="I60" s="28" t="n">
        <v>2.013728E-007</v>
      </c>
      <c r="J60" s="27" t="s">
        <v>70</v>
      </c>
      <c r="K60" s="27" t="s">
        <v>417</v>
      </c>
      <c r="L60" s="27" t="s">
        <v>103</v>
      </c>
      <c r="M60" s="27" t="s">
        <v>418</v>
      </c>
      <c r="N60" s="27" t="s">
        <v>74</v>
      </c>
      <c r="O60" s="27" t="s">
        <v>419</v>
      </c>
      <c r="P60" s="29" t="s">
        <v>417</v>
      </c>
      <c r="Q60" s="22" t="s">
        <v>76</v>
      </c>
      <c r="R60" s="22" t="s">
        <v>77</v>
      </c>
      <c r="S60" s="22" t="s">
        <v>79</v>
      </c>
      <c r="T60" s="22" t="s">
        <v>79</v>
      </c>
      <c r="U60" s="22" t="s">
        <v>79</v>
      </c>
      <c r="V60" s="22" t="s">
        <v>79</v>
      </c>
      <c r="W60" s="22" t="s">
        <v>420</v>
      </c>
      <c r="X60" s="22" t="n">
        <v>1</v>
      </c>
    </row>
    <row r="61" s="27" customFormat="true" ht="12" hidden="false" customHeight="false" outlineLevel="0" collapsed="false">
      <c r="A61" s="27" t="s">
        <v>421</v>
      </c>
      <c r="B61" s="27" t="s">
        <v>422</v>
      </c>
      <c r="C61" s="27" t="n">
        <v>128956</v>
      </c>
      <c r="D61" s="27" t="n">
        <v>129055</v>
      </c>
      <c r="E61" s="27" t="n">
        <v>0.119318181818182</v>
      </c>
      <c r="F61" s="27" t="n">
        <v>0.310975609756098</v>
      </c>
      <c r="G61" s="27" t="n">
        <v>0.383689839572</v>
      </c>
      <c r="H61" s="27" t="n">
        <v>-0.191657427938</v>
      </c>
      <c r="I61" s="28" t="n">
        <v>1.101629E-009</v>
      </c>
      <c r="J61" s="27" t="s">
        <v>70</v>
      </c>
      <c r="K61" s="27" t="s">
        <v>423</v>
      </c>
      <c r="L61" s="27" t="s">
        <v>72</v>
      </c>
      <c r="M61" s="27" t="s">
        <v>424</v>
      </c>
      <c r="N61" s="27" t="s">
        <v>425</v>
      </c>
      <c r="O61" s="27" t="s">
        <v>426</v>
      </c>
      <c r="P61" s="29" t="s">
        <v>423</v>
      </c>
      <c r="Q61" s="22" t="s">
        <v>76</v>
      </c>
      <c r="R61" s="22" t="s">
        <v>85</v>
      </c>
      <c r="S61" s="22" t="s">
        <v>79</v>
      </c>
      <c r="T61" s="22" t="s">
        <v>79</v>
      </c>
      <c r="U61" s="30" t="s">
        <v>427</v>
      </c>
      <c r="V61" s="22" t="n">
        <v>3</v>
      </c>
      <c r="W61" s="30" t="s">
        <v>428</v>
      </c>
      <c r="X61" s="22" t="n">
        <v>5</v>
      </c>
    </row>
    <row r="62" s="27" customFormat="true" ht="12" hidden="false" customHeight="false" outlineLevel="0" collapsed="false">
      <c r="A62" s="27" t="s">
        <v>429</v>
      </c>
      <c r="B62" s="27" t="s">
        <v>430</v>
      </c>
      <c r="C62" s="27" t="n">
        <v>34073</v>
      </c>
      <c r="D62" s="27" t="n">
        <v>34172</v>
      </c>
      <c r="E62" s="27" t="n">
        <v>0.220338983050847</v>
      </c>
      <c r="F62" s="27" t="n">
        <v>0.49079754601227</v>
      </c>
      <c r="G62" s="27" t="n">
        <v>0.448940677966</v>
      </c>
      <c r="H62" s="27" t="n">
        <v>-0.270458562961</v>
      </c>
      <c r="I62" s="28" t="n">
        <v>3.583732E-006</v>
      </c>
      <c r="J62" s="27" t="s">
        <v>70</v>
      </c>
      <c r="K62" s="27" t="s">
        <v>431</v>
      </c>
      <c r="L62" s="27" t="s">
        <v>103</v>
      </c>
      <c r="M62" s="27" t="s">
        <v>432</v>
      </c>
      <c r="N62" s="27" t="s">
        <v>433</v>
      </c>
      <c r="O62" s="27" t="s">
        <v>434</v>
      </c>
      <c r="P62" s="29" t="s">
        <v>431</v>
      </c>
      <c r="Q62" s="22" t="s">
        <v>76</v>
      </c>
      <c r="R62" s="22" t="s">
        <v>77</v>
      </c>
      <c r="S62" s="22" t="s">
        <v>435</v>
      </c>
      <c r="T62" s="22" t="n">
        <v>1</v>
      </c>
      <c r="U62" s="22" t="s">
        <v>79</v>
      </c>
      <c r="V62" s="22" t="s">
        <v>79</v>
      </c>
      <c r="W62" s="22" t="s">
        <v>436</v>
      </c>
      <c r="X62" s="22" t="n">
        <v>1</v>
      </c>
    </row>
    <row r="63" s="27" customFormat="true" ht="12" hidden="false" customHeight="false" outlineLevel="0" collapsed="false">
      <c r="A63" s="27" t="s">
        <v>437</v>
      </c>
      <c r="B63" s="27" t="s">
        <v>438</v>
      </c>
      <c r="C63" s="27" t="n">
        <v>80041</v>
      </c>
      <c r="D63" s="27" t="n">
        <v>80139</v>
      </c>
      <c r="E63" s="27" t="n">
        <v>0.377510040160643</v>
      </c>
      <c r="F63" s="27" t="n">
        <v>0.594736842105263</v>
      </c>
      <c r="G63" s="27" t="n">
        <v>0.63475139496</v>
      </c>
      <c r="H63" s="27" t="n">
        <v>-0.217226801945</v>
      </c>
      <c r="I63" s="28" t="n">
        <v>1.065043E-007</v>
      </c>
      <c r="J63" s="27" t="s">
        <v>70</v>
      </c>
      <c r="K63" s="27" t="s">
        <v>439</v>
      </c>
      <c r="L63" s="27" t="s">
        <v>103</v>
      </c>
      <c r="M63" s="27" t="s">
        <v>440</v>
      </c>
      <c r="N63" s="27" t="s">
        <v>74</v>
      </c>
      <c r="O63" s="27" t="s">
        <v>441</v>
      </c>
      <c r="P63" s="29" t="s">
        <v>439</v>
      </c>
      <c r="Q63" s="22" t="s">
        <v>76</v>
      </c>
      <c r="R63" s="22" t="s">
        <v>77</v>
      </c>
      <c r="S63" s="22" t="s">
        <v>442</v>
      </c>
      <c r="T63" s="22" t="n">
        <v>1</v>
      </c>
      <c r="U63" s="22" t="s">
        <v>79</v>
      </c>
      <c r="V63" s="22" t="s">
        <v>79</v>
      </c>
      <c r="W63" s="22" t="s">
        <v>443</v>
      </c>
      <c r="X63" s="22" t="n">
        <v>2</v>
      </c>
    </row>
    <row r="64" s="27" customFormat="true" ht="12" hidden="false" customHeight="false" outlineLevel="0" collapsed="false">
      <c r="A64" s="27" t="s">
        <v>444</v>
      </c>
      <c r="B64" s="27" t="s">
        <v>445</v>
      </c>
      <c r="C64" s="27" t="n">
        <v>27029</v>
      </c>
      <c r="D64" s="27" t="n">
        <v>27127</v>
      </c>
      <c r="E64" s="27" t="n">
        <v>0.0625</v>
      </c>
      <c r="F64" s="27" t="n">
        <v>0.233766233766234</v>
      </c>
      <c r="G64" s="27" t="n">
        <v>0.267361111111</v>
      </c>
      <c r="H64" s="27" t="n">
        <v>-0.171266233766</v>
      </c>
      <c r="I64" s="28" t="n">
        <v>1.041169E-007</v>
      </c>
      <c r="J64" s="27" t="s">
        <v>70</v>
      </c>
      <c r="K64" s="27" t="s">
        <v>446</v>
      </c>
      <c r="L64" s="27" t="s">
        <v>72</v>
      </c>
      <c r="M64" s="27" t="s">
        <v>79</v>
      </c>
      <c r="N64" s="27" t="s">
        <v>79</v>
      </c>
      <c r="O64" s="27" t="s">
        <v>447</v>
      </c>
      <c r="P64" s="29" t="s">
        <v>446</v>
      </c>
      <c r="Q64" s="22" t="s">
        <v>76</v>
      </c>
      <c r="R64" s="22" t="s">
        <v>77</v>
      </c>
      <c r="S64" s="22" t="s">
        <v>448</v>
      </c>
      <c r="T64" s="22" t="n">
        <v>2</v>
      </c>
      <c r="U64" s="22" t="s">
        <v>79</v>
      </c>
      <c r="V64" s="22" t="s">
        <v>79</v>
      </c>
      <c r="W64" s="22" t="s">
        <v>79</v>
      </c>
      <c r="X64" s="22" t="s">
        <v>79</v>
      </c>
    </row>
    <row r="65" s="27" customFormat="true" ht="12" hidden="false" customHeight="false" outlineLevel="0" collapsed="false">
      <c r="A65" s="27" t="s">
        <v>449</v>
      </c>
      <c r="B65" s="27" t="s">
        <v>450</v>
      </c>
      <c r="C65" s="27" t="n">
        <v>21042</v>
      </c>
      <c r="D65" s="27" t="n">
        <v>21141</v>
      </c>
      <c r="E65" s="27" t="n">
        <v>0.231818181818182</v>
      </c>
      <c r="F65" s="27" t="n">
        <v>0.367047308319739</v>
      </c>
      <c r="G65" s="27" t="n">
        <v>0.631575757576</v>
      </c>
      <c r="H65" s="27" t="n">
        <v>-0.135229126502</v>
      </c>
      <c r="I65" s="28" t="n">
        <v>2.990245E-006</v>
      </c>
      <c r="J65" s="27" t="s">
        <v>70</v>
      </c>
      <c r="K65" s="27" t="s">
        <v>451</v>
      </c>
      <c r="L65" s="27" t="s">
        <v>72</v>
      </c>
      <c r="M65" s="27" t="s">
        <v>452</v>
      </c>
      <c r="N65" s="27" t="s">
        <v>74</v>
      </c>
      <c r="O65" s="27" t="s">
        <v>453</v>
      </c>
      <c r="P65" s="29" t="s">
        <v>451</v>
      </c>
      <c r="Q65" s="22" t="s">
        <v>76</v>
      </c>
      <c r="R65" s="22" t="s">
        <v>77</v>
      </c>
      <c r="S65" s="22" t="s">
        <v>79</v>
      </c>
      <c r="T65" s="22" t="s">
        <v>79</v>
      </c>
      <c r="U65" s="22" t="s">
        <v>79</v>
      </c>
      <c r="V65" s="22" t="s">
        <v>79</v>
      </c>
      <c r="W65" s="22" t="s">
        <v>454</v>
      </c>
      <c r="X65" s="22" t="n">
        <v>1</v>
      </c>
    </row>
    <row r="66" s="27" customFormat="true" ht="12" hidden="false" customHeight="false" outlineLevel="0" collapsed="false">
      <c r="A66" s="27" t="s">
        <v>455</v>
      </c>
      <c r="B66" s="27" t="s">
        <v>456</v>
      </c>
      <c r="C66" s="27" t="n">
        <v>29722</v>
      </c>
      <c r="D66" s="27" t="n">
        <v>29821</v>
      </c>
      <c r="E66" s="27" t="n">
        <v>0.00617283950617284</v>
      </c>
      <c r="F66" s="27" t="n">
        <v>0.117647058823529</v>
      </c>
      <c r="G66" s="27" t="n">
        <v>0.0524691358025</v>
      </c>
      <c r="H66" s="27" t="n">
        <v>-0.111474219317</v>
      </c>
      <c r="I66" s="28" t="n">
        <v>6.739169E-006</v>
      </c>
      <c r="J66" s="27" t="s">
        <v>70</v>
      </c>
      <c r="K66" s="27" t="s">
        <v>457</v>
      </c>
      <c r="L66" s="27" t="s">
        <v>103</v>
      </c>
      <c r="M66" s="27" t="s">
        <v>458</v>
      </c>
      <c r="N66" s="27" t="s">
        <v>459</v>
      </c>
      <c r="O66" s="27" t="s">
        <v>460</v>
      </c>
      <c r="P66" s="29" t="s">
        <v>457</v>
      </c>
      <c r="Q66" s="22" t="s">
        <v>76</v>
      </c>
      <c r="R66" s="22" t="s">
        <v>77</v>
      </c>
      <c r="S66" s="22" t="s">
        <v>461</v>
      </c>
      <c r="T66" s="22" t="n">
        <v>1</v>
      </c>
      <c r="U66" s="22" t="s">
        <v>79</v>
      </c>
      <c r="V66" s="22" t="s">
        <v>79</v>
      </c>
      <c r="W66" s="22" t="s">
        <v>462</v>
      </c>
      <c r="X66" s="22" t="n">
        <v>1</v>
      </c>
    </row>
    <row r="67" s="27" customFormat="true" ht="12" hidden="false" customHeight="false" outlineLevel="0" collapsed="false">
      <c r="A67" s="27" t="s">
        <v>463</v>
      </c>
      <c r="B67" s="27" t="s">
        <v>464</v>
      </c>
      <c r="C67" s="27" t="n">
        <v>16156</v>
      </c>
      <c r="D67" s="27" t="n">
        <v>16252</v>
      </c>
      <c r="E67" s="27" t="n">
        <v>0.434944237918216</v>
      </c>
      <c r="F67" s="27" t="n">
        <v>0.65530303030303</v>
      </c>
      <c r="G67" s="27" t="n">
        <v>0.66372993532</v>
      </c>
      <c r="H67" s="27" t="n">
        <v>-0.220358792385</v>
      </c>
      <c r="I67" s="28" t="n">
        <v>4.123055E-007</v>
      </c>
      <c r="J67" s="27" t="s">
        <v>70</v>
      </c>
      <c r="K67" s="27" t="s">
        <v>465</v>
      </c>
      <c r="L67" s="27" t="s">
        <v>72</v>
      </c>
      <c r="M67" s="27" t="s">
        <v>466</v>
      </c>
      <c r="N67" s="27" t="s">
        <v>467</v>
      </c>
      <c r="O67" s="27" t="s">
        <v>468</v>
      </c>
      <c r="P67" s="29" t="s">
        <v>465</v>
      </c>
      <c r="Q67" s="22" t="s">
        <v>76</v>
      </c>
      <c r="R67" s="22" t="s">
        <v>77</v>
      </c>
      <c r="S67" s="22" t="s">
        <v>79</v>
      </c>
      <c r="T67" s="22" t="s">
        <v>79</v>
      </c>
      <c r="U67" s="22" t="s">
        <v>79</v>
      </c>
      <c r="V67" s="22" t="s">
        <v>79</v>
      </c>
      <c r="W67" s="22" t="s">
        <v>469</v>
      </c>
      <c r="X67" s="22" t="n">
        <v>1</v>
      </c>
    </row>
    <row r="68" s="27" customFormat="true" ht="12" hidden="false" customHeight="false" outlineLevel="0" collapsed="false">
      <c r="A68" s="27" t="s">
        <v>470</v>
      </c>
      <c r="B68" s="27" t="s">
        <v>471</v>
      </c>
      <c r="C68" s="27" t="n">
        <v>15190</v>
      </c>
      <c r="D68" s="27" t="n">
        <v>15286</v>
      </c>
      <c r="E68" s="27" t="n">
        <v>0.337047353760446</v>
      </c>
      <c r="F68" s="27" t="n">
        <v>0.508196721311475</v>
      </c>
      <c r="G68" s="27" t="n">
        <v>0.663222212238</v>
      </c>
      <c r="H68" s="27" t="n">
        <v>-0.171149367551</v>
      </c>
      <c r="I68" s="28" t="n">
        <v>3.150632E-006</v>
      </c>
      <c r="J68" s="27" t="s">
        <v>70</v>
      </c>
      <c r="K68" s="27" t="s">
        <v>472</v>
      </c>
      <c r="L68" s="27" t="s">
        <v>72</v>
      </c>
      <c r="M68" s="27" t="s">
        <v>473</v>
      </c>
      <c r="N68" s="27" t="s">
        <v>474</v>
      </c>
      <c r="O68" s="27" t="s">
        <v>475</v>
      </c>
      <c r="P68" s="29" t="s">
        <v>472</v>
      </c>
      <c r="Q68" s="22" t="s">
        <v>76</v>
      </c>
      <c r="R68" s="22" t="s">
        <v>85</v>
      </c>
      <c r="S68" s="22" t="s">
        <v>79</v>
      </c>
      <c r="T68" s="22" t="s">
        <v>79</v>
      </c>
      <c r="U68" s="22" t="s">
        <v>476</v>
      </c>
      <c r="V68" s="22" t="n">
        <v>1</v>
      </c>
      <c r="W68" s="22" t="s">
        <v>477</v>
      </c>
      <c r="X68" s="22" t="n">
        <v>1</v>
      </c>
    </row>
    <row r="69" s="27" customFormat="true" ht="12" hidden="false" customHeight="false" outlineLevel="0" collapsed="false">
      <c r="A69" s="27" t="s">
        <v>478</v>
      </c>
      <c r="B69" s="27" t="s">
        <v>479</v>
      </c>
      <c r="C69" s="27" t="n">
        <v>48618</v>
      </c>
      <c r="D69" s="27" t="n">
        <v>48715</v>
      </c>
      <c r="E69" s="27" t="n">
        <v>0.109756097560976</v>
      </c>
      <c r="F69" s="27" t="n">
        <v>0.469135802469136</v>
      </c>
      <c r="G69" s="27" t="n">
        <v>0.233953786906</v>
      </c>
      <c r="H69" s="27" t="n">
        <v>-0.359379704908</v>
      </c>
      <c r="I69" s="28" t="n">
        <v>3.32115E-007</v>
      </c>
      <c r="J69" s="27" t="s">
        <v>70</v>
      </c>
      <c r="K69" s="27" t="s">
        <v>480</v>
      </c>
      <c r="L69" s="27" t="s">
        <v>72</v>
      </c>
      <c r="M69" s="27" t="s">
        <v>481</v>
      </c>
      <c r="N69" s="27" t="s">
        <v>482</v>
      </c>
      <c r="O69" s="27" t="s">
        <v>483</v>
      </c>
      <c r="P69" s="29" t="s">
        <v>480</v>
      </c>
      <c r="Q69" s="22" t="s">
        <v>76</v>
      </c>
      <c r="R69" s="22" t="s">
        <v>77</v>
      </c>
      <c r="S69" s="22" t="s">
        <v>79</v>
      </c>
      <c r="T69" s="22" t="s">
        <v>79</v>
      </c>
      <c r="U69" s="22" t="s">
        <v>79</v>
      </c>
      <c r="V69" s="22" t="s">
        <v>79</v>
      </c>
      <c r="W69" s="22" t="s">
        <v>484</v>
      </c>
      <c r="X69" s="22" t="n">
        <v>2</v>
      </c>
    </row>
    <row r="70" s="27" customFormat="true" ht="12" hidden="false" customHeight="false" outlineLevel="0" collapsed="false">
      <c r="A70" s="27" t="s">
        <v>485</v>
      </c>
      <c r="B70" s="27" t="s">
        <v>486</v>
      </c>
      <c r="C70" s="27" t="n">
        <v>53529</v>
      </c>
      <c r="D70" s="27" t="n">
        <v>53628</v>
      </c>
      <c r="E70" s="27" t="n">
        <v>0.0448717948717949</v>
      </c>
      <c r="F70" s="27" t="n">
        <v>0.218120805369128</v>
      </c>
      <c r="G70" s="27" t="n">
        <v>0.205719921105</v>
      </c>
      <c r="H70" s="27" t="n">
        <v>-0.173249010497</v>
      </c>
      <c r="I70" s="28" t="n">
        <v>8.34651E-011</v>
      </c>
      <c r="J70" s="27" t="s">
        <v>70</v>
      </c>
      <c r="K70" s="27" t="s">
        <v>487</v>
      </c>
      <c r="L70" s="27" t="s">
        <v>72</v>
      </c>
      <c r="M70" s="27" t="s">
        <v>488</v>
      </c>
      <c r="N70" s="27" t="s">
        <v>489</v>
      </c>
      <c r="O70" s="27" t="s">
        <v>490</v>
      </c>
      <c r="P70" s="29" t="s">
        <v>487</v>
      </c>
      <c r="Q70" s="22" t="s">
        <v>76</v>
      </c>
      <c r="R70" s="22" t="s">
        <v>77</v>
      </c>
      <c r="S70" s="22" t="s">
        <v>491</v>
      </c>
      <c r="T70" s="22" t="n">
        <v>2</v>
      </c>
      <c r="U70" s="22" t="s">
        <v>79</v>
      </c>
      <c r="V70" s="22" t="s">
        <v>79</v>
      </c>
      <c r="W70" s="22" t="s">
        <v>492</v>
      </c>
      <c r="X70" s="22" t="n">
        <v>1</v>
      </c>
    </row>
    <row r="71" s="27" customFormat="true" ht="12" hidden="false" customHeight="false" outlineLevel="0" collapsed="false">
      <c r="A71" s="27" t="s">
        <v>493</v>
      </c>
      <c r="B71" s="27" t="s">
        <v>494</v>
      </c>
      <c r="C71" s="27" t="n">
        <v>47030</v>
      </c>
      <c r="D71" s="27" t="n">
        <v>47098</v>
      </c>
      <c r="E71" s="27" t="n">
        <v>0.0289855072463768</v>
      </c>
      <c r="F71" s="27" t="n">
        <v>0.423076923076923</v>
      </c>
      <c r="G71" s="27" t="n">
        <v>0.068511198946</v>
      </c>
      <c r="H71" s="27" t="n">
        <v>-0.394091415831</v>
      </c>
      <c r="I71" s="28" t="n">
        <v>4.862378E-008</v>
      </c>
      <c r="J71" s="27" t="s">
        <v>70</v>
      </c>
      <c r="K71" s="27" t="s">
        <v>495</v>
      </c>
      <c r="L71" s="27" t="s">
        <v>72</v>
      </c>
      <c r="M71" s="27" t="s">
        <v>496</v>
      </c>
      <c r="N71" s="27" t="s">
        <v>74</v>
      </c>
      <c r="O71" s="27" t="s">
        <v>497</v>
      </c>
      <c r="P71" s="29" t="s">
        <v>495</v>
      </c>
      <c r="Q71" s="22" t="s">
        <v>76</v>
      </c>
      <c r="R71" s="22" t="s">
        <v>77</v>
      </c>
      <c r="S71" s="22" t="s">
        <v>79</v>
      </c>
      <c r="T71" s="22" t="s">
        <v>79</v>
      </c>
      <c r="U71" s="22" t="s">
        <v>79</v>
      </c>
      <c r="V71" s="22" t="s">
        <v>79</v>
      </c>
      <c r="W71" s="22" t="s">
        <v>498</v>
      </c>
      <c r="X71" s="22" t="n">
        <v>1</v>
      </c>
    </row>
    <row r="72" s="27" customFormat="true" ht="12" hidden="false" customHeight="false" outlineLevel="0" collapsed="false">
      <c r="A72" s="27" t="s">
        <v>499</v>
      </c>
      <c r="B72" s="27" t="s">
        <v>500</v>
      </c>
      <c r="C72" s="27" t="n">
        <v>8636</v>
      </c>
      <c r="D72" s="27" t="n">
        <v>8735</v>
      </c>
      <c r="E72" s="27" t="n">
        <v>0.116071428571429</v>
      </c>
      <c r="F72" s="27" t="n">
        <v>0.279661016949153</v>
      </c>
      <c r="G72" s="27" t="n">
        <v>0.415043290043</v>
      </c>
      <c r="H72" s="27" t="n">
        <v>-0.163589588378</v>
      </c>
      <c r="I72" s="28" t="n">
        <v>2.45858E-006</v>
      </c>
      <c r="J72" s="27" t="s">
        <v>70</v>
      </c>
      <c r="K72" s="27" t="s">
        <v>501</v>
      </c>
      <c r="L72" s="27" t="s">
        <v>72</v>
      </c>
      <c r="M72" s="27" t="s">
        <v>502</v>
      </c>
      <c r="N72" s="27" t="s">
        <v>210</v>
      </c>
      <c r="O72" s="27" t="s">
        <v>503</v>
      </c>
      <c r="P72" s="29" t="s">
        <v>501</v>
      </c>
      <c r="Q72" s="22" t="s">
        <v>76</v>
      </c>
      <c r="R72" s="22" t="s">
        <v>85</v>
      </c>
      <c r="S72" s="22" t="s">
        <v>79</v>
      </c>
      <c r="T72" s="22" t="s">
        <v>79</v>
      </c>
      <c r="U72" s="22" t="s">
        <v>504</v>
      </c>
      <c r="V72" s="22" t="n">
        <v>2</v>
      </c>
      <c r="W72" s="22" t="s">
        <v>505</v>
      </c>
      <c r="X72" s="22" t="n">
        <v>1</v>
      </c>
    </row>
    <row r="73" s="27" customFormat="true" ht="12" hidden="false" customHeight="false" outlineLevel="0" collapsed="false">
      <c r="A73" s="27" t="s">
        <v>506</v>
      </c>
      <c r="B73" s="27" t="s">
        <v>507</v>
      </c>
      <c r="C73" s="27" t="n">
        <v>99680</v>
      </c>
      <c r="D73" s="27" t="n">
        <v>99778</v>
      </c>
      <c r="E73" s="27" t="n">
        <v>0.0434782608695652</v>
      </c>
      <c r="F73" s="27" t="n">
        <v>0.188356164383562</v>
      </c>
      <c r="G73" s="27" t="n">
        <v>0.230830039526</v>
      </c>
      <c r="H73" s="27" t="n">
        <v>-0.144877903514</v>
      </c>
      <c r="I73" s="28" t="n">
        <v>2.309125E-007</v>
      </c>
      <c r="J73" s="27" t="s">
        <v>70</v>
      </c>
      <c r="K73" s="27" t="s">
        <v>508</v>
      </c>
      <c r="L73" s="27" t="s">
        <v>103</v>
      </c>
      <c r="M73" s="27" t="s">
        <v>509</v>
      </c>
      <c r="N73" s="27" t="s">
        <v>510</v>
      </c>
      <c r="O73" s="27" t="s">
        <v>511</v>
      </c>
      <c r="P73" s="29" t="s">
        <v>508</v>
      </c>
      <c r="Q73" s="22" t="s">
        <v>76</v>
      </c>
      <c r="R73" s="22" t="s">
        <v>77</v>
      </c>
      <c r="S73" s="22" t="s">
        <v>512</v>
      </c>
      <c r="T73" s="22" t="n">
        <v>1</v>
      </c>
      <c r="U73" s="22" t="s">
        <v>79</v>
      </c>
      <c r="V73" s="22" t="s">
        <v>79</v>
      </c>
      <c r="W73" s="30" t="s">
        <v>513</v>
      </c>
      <c r="X73" s="22" t="n">
        <v>5</v>
      </c>
    </row>
    <row r="74" s="27" customFormat="true" ht="12" hidden="false" customHeight="false" outlineLevel="0" collapsed="false">
      <c r="A74" s="27" t="s">
        <v>514</v>
      </c>
      <c r="B74" s="27" t="s">
        <v>515</v>
      </c>
      <c r="C74" s="27" t="n">
        <v>15474</v>
      </c>
      <c r="D74" s="27" t="n">
        <v>15570</v>
      </c>
      <c r="E74" s="27" t="n">
        <v>0.0338164251207729</v>
      </c>
      <c r="F74" s="27" t="n">
        <v>0.20863309352518</v>
      </c>
      <c r="G74" s="27" t="n">
        <v>0.162085623855</v>
      </c>
      <c r="H74" s="27" t="n">
        <v>-0.174816668404</v>
      </c>
      <c r="I74" s="28" t="n">
        <v>2.920546E-007</v>
      </c>
      <c r="J74" s="27" t="s">
        <v>70</v>
      </c>
      <c r="K74" s="27" t="s">
        <v>516</v>
      </c>
      <c r="L74" s="27" t="s">
        <v>103</v>
      </c>
      <c r="M74" s="27" t="s">
        <v>517</v>
      </c>
      <c r="N74" s="27" t="s">
        <v>518</v>
      </c>
      <c r="O74" s="27" t="s">
        <v>519</v>
      </c>
      <c r="P74" s="29" t="s">
        <v>516</v>
      </c>
      <c r="Q74" s="22" t="s">
        <v>76</v>
      </c>
      <c r="R74" s="22" t="s">
        <v>85</v>
      </c>
      <c r="S74" s="22" t="s">
        <v>79</v>
      </c>
      <c r="T74" s="22" t="s">
        <v>79</v>
      </c>
      <c r="U74" s="22" t="s">
        <v>520</v>
      </c>
      <c r="V74" s="22" t="n">
        <v>1</v>
      </c>
      <c r="W74" s="22" t="s">
        <v>521</v>
      </c>
      <c r="X74" s="22" t="n">
        <v>2</v>
      </c>
    </row>
    <row r="75" s="27" customFormat="true" ht="12" hidden="false" customHeight="false" outlineLevel="0" collapsed="false">
      <c r="A75" s="27" t="s">
        <v>522</v>
      </c>
      <c r="B75" s="27" t="s">
        <v>523</v>
      </c>
      <c r="C75" s="27" t="n">
        <v>65624</v>
      </c>
      <c r="D75" s="27" t="n">
        <v>65823</v>
      </c>
      <c r="E75" s="27" t="n">
        <v>0.309040590405904</v>
      </c>
      <c r="F75" s="27" t="n">
        <v>0.496475327291037</v>
      </c>
      <c r="G75" s="27" t="n">
        <v>0.622469181081</v>
      </c>
      <c r="H75" s="27" t="n">
        <v>-0.187434736885</v>
      </c>
      <c r="I75" s="28" t="n">
        <v>2.640001E-018</v>
      </c>
      <c r="J75" s="27" t="s">
        <v>70</v>
      </c>
      <c r="K75" s="27" t="s">
        <v>524</v>
      </c>
      <c r="L75" s="27" t="s">
        <v>103</v>
      </c>
      <c r="M75" s="27" t="s">
        <v>525</v>
      </c>
      <c r="N75" s="27" t="s">
        <v>526</v>
      </c>
      <c r="O75" s="27" t="s">
        <v>98</v>
      </c>
      <c r="P75" s="29" t="s">
        <v>524</v>
      </c>
      <c r="Q75" s="22" t="s">
        <v>76</v>
      </c>
      <c r="R75" s="22" t="s">
        <v>77</v>
      </c>
      <c r="S75" s="22" t="s">
        <v>79</v>
      </c>
      <c r="T75" s="22" t="s">
        <v>79</v>
      </c>
      <c r="U75" s="22" t="s">
        <v>79</v>
      </c>
      <c r="V75" s="22" t="s">
        <v>79</v>
      </c>
      <c r="W75" s="22" t="s">
        <v>527</v>
      </c>
      <c r="X75" s="22" t="n">
        <v>2</v>
      </c>
    </row>
    <row r="76" s="27" customFormat="true" ht="12" hidden="false" customHeight="false" outlineLevel="0" collapsed="false">
      <c r="A76" s="27" t="s">
        <v>528</v>
      </c>
      <c r="B76" s="27" t="s">
        <v>529</v>
      </c>
      <c r="C76" s="27" t="n">
        <v>54520</v>
      </c>
      <c r="D76" s="27" t="n">
        <v>54610</v>
      </c>
      <c r="E76" s="27" t="n">
        <v>0.00628930817610063</v>
      </c>
      <c r="F76" s="27" t="n">
        <v>0.207792207792208</v>
      </c>
      <c r="G76" s="27" t="n">
        <v>0.0302672955975</v>
      </c>
      <c r="H76" s="27" t="n">
        <v>-0.201502899616</v>
      </c>
      <c r="I76" s="28" t="n">
        <v>6.527727E-008</v>
      </c>
      <c r="J76" s="27" t="s">
        <v>70</v>
      </c>
      <c r="K76" s="27" t="s">
        <v>530</v>
      </c>
      <c r="L76" s="27" t="s">
        <v>193</v>
      </c>
      <c r="M76" s="27" t="s">
        <v>531</v>
      </c>
      <c r="N76" s="27" t="s">
        <v>532</v>
      </c>
      <c r="O76" s="27" t="s">
        <v>533</v>
      </c>
      <c r="P76" s="29" t="s">
        <v>530</v>
      </c>
      <c r="Q76" s="22" t="s">
        <v>76</v>
      </c>
      <c r="R76" s="22" t="s">
        <v>85</v>
      </c>
      <c r="S76" s="22" t="s">
        <v>79</v>
      </c>
      <c r="T76" s="22" t="s">
        <v>79</v>
      </c>
      <c r="U76" s="22" t="s">
        <v>534</v>
      </c>
      <c r="V76" s="22" t="n">
        <v>2</v>
      </c>
      <c r="W76" s="22" t="s">
        <v>79</v>
      </c>
      <c r="X76" s="22" t="s">
        <v>79</v>
      </c>
    </row>
    <row r="77" s="27" customFormat="true" ht="12" hidden="false" customHeight="false" outlineLevel="0" collapsed="false">
      <c r="A77" s="27" t="s">
        <v>535</v>
      </c>
      <c r="B77" s="27" t="s">
        <v>536</v>
      </c>
      <c r="C77" s="27" t="n">
        <v>6133</v>
      </c>
      <c r="D77" s="27" t="n">
        <v>6219</v>
      </c>
      <c r="E77" s="27" t="n">
        <v>0.272222222222222</v>
      </c>
      <c r="F77" s="27" t="n">
        <v>0.491935483870968</v>
      </c>
      <c r="G77" s="27" t="n">
        <v>0.553369763206</v>
      </c>
      <c r="H77" s="27" t="n">
        <v>-0.219713261649</v>
      </c>
      <c r="I77" s="28" t="n">
        <v>4.222754E-006</v>
      </c>
      <c r="J77" s="27" t="s">
        <v>70</v>
      </c>
      <c r="K77" s="27" t="s">
        <v>537</v>
      </c>
      <c r="L77" s="27" t="s">
        <v>72</v>
      </c>
      <c r="M77" s="27" t="s">
        <v>538</v>
      </c>
      <c r="N77" s="27" t="s">
        <v>539</v>
      </c>
      <c r="O77" s="27" t="s">
        <v>540</v>
      </c>
      <c r="P77" s="29" t="s">
        <v>537</v>
      </c>
      <c r="Q77" s="22" t="s">
        <v>76</v>
      </c>
      <c r="R77" s="22" t="s">
        <v>85</v>
      </c>
      <c r="S77" s="22" t="s">
        <v>541</v>
      </c>
      <c r="T77" s="22" t="n">
        <v>2</v>
      </c>
      <c r="U77" s="22" t="s">
        <v>542</v>
      </c>
      <c r="V77" s="22" t="n">
        <v>1</v>
      </c>
      <c r="W77" s="22" t="s">
        <v>543</v>
      </c>
      <c r="X77" s="22" t="n">
        <v>2</v>
      </c>
    </row>
    <row r="78" s="27" customFormat="true" ht="12" hidden="false" customHeight="false" outlineLevel="0" collapsed="false">
      <c r="A78" s="27" t="s">
        <v>544</v>
      </c>
      <c r="B78" s="27" t="s">
        <v>545</v>
      </c>
      <c r="C78" s="27" t="n">
        <v>29645</v>
      </c>
      <c r="D78" s="27" t="n">
        <v>29744</v>
      </c>
      <c r="E78" s="27" t="n">
        <v>0.0184331797235023</v>
      </c>
      <c r="F78" s="27" t="n">
        <v>0.160493827160494</v>
      </c>
      <c r="G78" s="27" t="n">
        <v>0.114852889046</v>
      </c>
      <c r="H78" s="27" t="n">
        <v>-0.142060647437</v>
      </c>
      <c r="I78" s="28" t="n">
        <v>3.323467E-007</v>
      </c>
      <c r="J78" s="27" t="s">
        <v>70</v>
      </c>
      <c r="K78" s="27" t="s">
        <v>546</v>
      </c>
      <c r="L78" s="27" t="s">
        <v>103</v>
      </c>
      <c r="M78" s="27" t="s">
        <v>547</v>
      </c>
      <c r="N78" s="27" t="s">
        <v>548</v>
      </c>
      <c r="O78" s="27" t="s">
        <v>549</v>
      </c>
      <c r="P78" s="29" t="s">
        <v>546</v>
      </c>
      <c r="Q78" s="22" t="s">
        <v>76</v>
      </c>
      <c r="R78" s="22" t="s">
        <v>77</v>
      </c>
      <c r="S78" s="22" t="s">
        <v>79</v>
      </c>
      <c r="T78" s="22" t="s">
        <v>79</v>
      </c>
      <c r="U78" s="22" t="s">
        <v>79</v>
      </c>
      <c r="V78" s="22" t="s">
        <v>79</v>
      </c>
      <c r="W78" s="22" t="s">
        <v>550</v>
      </c>
      <c r="X78" s="22" t="n">
        <v>1</v>
      </c>
    </row>
    <row r="79" s="27" customFormat="true" ht="12" hidden="false" customHeight="false" outlineLevel="0" collapsed="false">
      <c r="A79" s="27" t="s">
        <v>551</v>
      </c>
      <c r="B79" s="27" t="s">
        <v>552</v>
      </c>
      <c r="C79" s="27" t="n">
        <v>188343</v>
      </c>
      <c r="D79" s="27" t="n">
        <v>188434</v>
      </c>
      <c r="E79" s="27" t="n">
        <v>0.164265129682997</v>
      </c>
      <c r="F79" s="27" t="n">
        <v>0.315165876777251</v>
      </c>
      <c r="G79" s="27" t="n">
        <v>0.521202140799</v>
      </c>
      <c r="H79" s="27" t="n">
        <v>-0.150900747094</v>
      </c>
      <c r="I79" s="28" t="n">
        <v>1.461714E-006</v>
      </c>
      <c r="J79" s="27" t="s">
        <v>70</v>
      </c>
      <c r="K79" s="27" t="s">
        <v>553</v>
      </c>
      <c r="L79" s="27" t="s">
        <v>83</v>
      </c>
      <c r="M79" s="27" t="s">
        <v>554</v>
      </c>
      <c r="N79" s="27" t="s">
        <v>555</v>
      </c>
      <c r="O79" s="27" t="s">
        <v>98</v>
      </c>
      <c r="P79" s="29" t="s">
        <v>553</v>
      </c>
      <c r="Q79" s="22" t="s">
        <v>76</v>
      </c>
      <c r="R79" s="22" t="s">
        <v>85</v>
      </c>
      <c r="S79" s="22" t="s">
        <v>556</v>
      </c>
      <c r="T79" s="22" t="n">
        <v>1</v>
      </c>
      <c r="U79" s="30" t="s">
        <v>557</v>
      </c>
      <c r="V79" s="22" t="n">
        <v>5</v>
      </c>
      <c r="W79" s="22" t="s">
        <v>79</v>
      </c>
      <c r="X79" s="22" t="s">
        <v>79</v>
      </c>
    </row>
    <row r="80" s="27" customFormat="true" ht="12" hidden="false" customHeight="false" outlineLevel="0" collapsed="false">
      <c r="A80" s="27" t="s">
        <v>558</v>
      </c>
      <c r="B80" s="27" t="s">
        <v>559</v>
      </c>
      <c r="C80" s="27" t="n">
        <v>38741</v>
      </c>
      <c r="D80" s="27" t="n">
        <v>38832</v>
      </c>
      <c r="E80" s="27" t="n">
        <v>0.0782608695652174</v>
      </c>
      <c r="F80" s="27" t="n">
        <v>0.403669724770642</v>
      </c>
      <c r="G80" s="27" t="n">
        <v>0.193873517787</v>
      </c>
      <c r="H80" s="27" t="n">
        <v>-0.325408855205</v>
      </c>
      <c r="I80" s="28" t="n">
        <v>5.955376E-009</v>
      </c>
      <c r="J80" s="27" t="s">
        <v>70</v>
      </c>
      <c r="K80" s="27" t="s">
        <v>560</v>
      </c>
      <c r="L80" s="27" t="s">
        <v>72</v>
      </c>
      <c r="M80" s="27" t="s">
        <v>561</v>
      </c>
      <c r="N80" s="27" t="s">
        <v>74</v>
      </c>
      <c r="O80" s="27" t="s">
        <v>79</v>
      </c>
      <c r="P80" s="29" t="s">
        <v>560</v>
      </c>
      <c r="Q80" s="22" t="s">
        <v>76</v>
      </c>
      <c r="R80" s="22" t="s">
        <v>77</v>
      </c>
      <c r="S80" s="22" t="s">
        <v>562</v>
      </c>
      <c r="T80" s="22" t="n">
        <v>1</v>
      </c>
      <c r="U80" s="22" t="s">
        <v>79</v>
      </c>
      <c r="V80" s="22" t="s">
        <v>79</v>
      </c>
      <c r="W80" s="22" t="s">
        <v>79</v>
      </c>
      <c r="X80" s="22" t="s">
        <v>79</v>
      </c>
    </row>
    <row r="81" s="27" customFormat="true" ht="12" hidden="false" customHeight="false" outlineLevel="0" collapsed="false">
      <c r="A81" s="27" t="s">
        <v>563</v>
      </c>
      <c r="B81" s="27" t="s">
        <v>564</v>
      </c>
      <c r="C81" s="27" t="n">
        <v>120170</v>
      </c>
      <c r="D81" s="27" t="n">
        <v>120239</v>
      </c>
      <c r="E81" s="27" t="n">
        <v>0.106796116504854</v>
      </c>
      <c r="F81" s="27" t="n">
        <v>0.380434782608696</v>
      </c>
      <c r="G81" s="27" t="n">
        <v>0.280721220527</v>
      </c>
      <c r="H81" s="27" t="n">
        <v>-0.273638666104</v>
      </c>
      <c r="I81" s="28" t="n">
        <v>2.080629E-010</v>
      </c>
      <c r="J81" s="27" t="s">
        <v>70</v>
      </c>
      <c r="K81" s="27" t="s">
        <v>565</v>
      </c>
      <c r="L81" s="27" t="s">
        <v>103</v>
      </c>
      <c r="M81" s="27" t="s">
        <v>566</v>
      </c>
      <c r="N81" s="27" t="s">
        <v>74</v>
      </c>
      <c r="O81" s="27" t="s">
        <v>567</v>
      </c>
      <c r="P81" s="29" t="s">
        <v>565</v>
      </c>
      <c r="Q81" s="22" t="s">
        <v>76</v>
      </c>
      <c r="R81" s="22" t="s">
        <v>77</v>
      </c>
      <c r="S81" s="22" t="s">
        <v>568</v>
      </c>
      <c r="T81" s="22" t="n">
        <v>2</v>
      </c>
      <c r="U81" s="22" t="s">
        <v>79</v>
      </c>
      <c r="V81" s="22" t="s">
        <v>79</v>
      </c>
      <c r="W81" s="22" t="s">
        <v>569</v>
      </c>
      <c r="X81" s="22" t="n">
        <v>2</v>
      </c>
    </row>
    <row r="82" s="27" customFormat="true" ht="12" hidden="false" customHeight="false" outlineLevel="0" collapsed="false">
      <c r="A82" s="27" t="s">
        <v>570</v>
      </c>
      <c r="B82" s="27" t="s">
        <v>571</v>
      </c>
      <c r="C82" s="27" t="n">
        <v>48875</v>
      </c>
      <c r="D82" s="27" t="n">
        <v>48966</v>
      </c>
      <c r="E82" s="27" t="n">
        <v>0.313868613138686</v>
      </c>
      <c r="F82" s="27" t="n">
        <v>0.681318681318681</v>
      </c>
      <c r="G82" s="27" t="n">
        <v>0.460678125736</v>
      </c>
      <c r="H82" s="27" t="n">
        <v>-0.36745006818</v>
      </c>
      <c r="I82" s="28" t="n">
        <v>5.005222E-008</v>
      </c>
      <c r="J82" s="27" t="s">
        <v>70</v>
      </c>
      <c r="K82" s="27" t="s">
        <v>572</v>
      </c>
      <c r="L82" s="27" t="s">
        <v>103</v>
      </c>
      <c r="M82" s="27" t="s">
        <v>573</v>
      </c>
      <c r="N82" s="27" t="s">
        <v>574</v>
      </c>
      <c r="O82" s="27" t="s">
        <v>575</v>
      </c>
      <c r="P82" s="29" t="s">
        <v>572</v>
      </c>
      <c r="Q82" s="22" t="s">
        <v>76</v>
      </c>
      <c r="R82" s="22" t="s">
        <v>77</v>
      </c>
      <c r="S82" s="22" t="s">
        <v>79</v>
      </c>
      <c r="T82" s="22" t="s">
        <v>79</v>
      </c>
      <c r="U82" s="22" t="s">
        <v>79</v>
      </c>
      <c r="V82" s="22" t="s">
        <v>79</v>
      </c>
      <c r="W82" s="30" t="s">
        <v>576</v>
      </c>
      <c r="X82" s="22" t="n">
        <v>6</v>
      </c>
    </row>
    <row r="83" s="27" customFormat="true" ht="12" hidden="false" customHeight="false" outlineLevel="0" collapsed="false">
      <c r="A83" s="27" t="s">
        <v>577</v>
      </c>
      <c r="B83" s="27" t="s">
        <v>578</v>
      </c>
      <c r="C83" s="27" t="n">
        <v>34159</v>
      </c>
      <c r="D83" s="27" t="n">
        <v>34242</v>
      </c>
      <c r="E83" s="27" t="n">
        <v>0.0159362549800797</v>
      </c>
      <c r="F83" s="27" t="n">
        <v>0.229885057471264</v>
      </c>
      <c r="G83" s="27" t="n">
        <v>0.0693227091633</v>
      </c>
      <c r="H83" s="27" t="n">
        <v>-0.213948802491</v>
      </c>
      <c r="I83" s="28" t="n">
        <v>1.170121E-009</v>
      </c>
      <c r="J83" s="27" t="s">
        <v>70</v>
      </c>
      <c r="K83" s="27" t="s">
        <v>579</v>
      </c>
      <c r="L83" s="27" t="s">
        <v>103</v>
      </c>
      <c r="M83" s="27" t="s">
        <v>580</v>
      </c>
      <c r="N83" s="27" t="s">
        <v>74</v>
      </c>
      <c r="O83" s="27" t="s">
        <v>581</v>
      </c>
      <c r="P83" s="29" t="s">
        <v>579</v>
      </c>
      <c r="Q83" s="22" t="s">
        <v>76</v>
      </c>
      <c r="R83" s="22" t="s">
        <v>77</v>
      </c>
      <c r="S83" s="22" t="s">
        <v>582</v>
      </c>
      <c r="T83" s="22" t="n">
        <v>1</v>
      </c>
      <c r="U83" s="22" t="s">
        <v>79</v>
      </c>
      <c r="V83" s="22" t="s">
        <v>79</v>
      </c>
      <c r="W83" s="22" t="s">
        <v>79</v>
      </c>
      <c r="X83" s="22" t="s">
        <v>79</v>
      </c>
    </row>
    <row r="84" s="27" customFormat="true" ht="12" hidden="false" customHeight="false" outlineLevel="0" collapsed="false">
      <c r="A84" s="27" t="s">
        <v>583</v>
      </c>
      <c r="B84" s="27" t="s">
        <v>584</v>
      </c>
      <c r="C84" s="27" t="n">
        <v>94188</v>
      </c>
      <c r="D84" s="27" t="n">
        <v>94284</v>
      </c>
      <c r="E84" s="27" t="n">
        <v>0</v>
      </c>
      <c r="F84" s="27" t="n">
        <v>0.127906976744186</v>
      </c>
      <c r="G84" s="27" t="n">
        <v>0</v>
      </c>
      <c r="H84" s="27" t="n">
        <v>-0.127906976744</v>
      </c>
      <c r="I84" s="28" t="n">
        <v>3.923357E-006</v>
      </c>
      <c r="J84" s="27" t="s">
        <v>70</v>
      </c>
      <c r="K84" s="27" t="s">
        <v>585</v>
      </c>
      <c r="L84" s="27" t="s">
        <v>72</v>
      </c>
      <c r="M84" s="27" t="s">
        <v>79</v>
      </c>
      <c r="N84" s="27" t="s">
        <v>79</v>
      </c>
      <c r="O84" s="27" t="s">
        <v>79</v>
      </c>
      <c r="P84" s="29" t="s">
        <v>585</v>
      </c>
      <c r="Q84" s="22" t="s">
        <v>76</v>
      </c>
      <c r="R84" s="22" t="s">
        <v>77</v>
      </c>
      <c r="S84" s="22" t="s">
        <v>586</v>
      </c>
      <c r="T84" s="22" t="n">
        <v>1</v>
      </c>
      <c r="U84" s="22" t="s">
        <v>79</v>
      </c>
      <c r="V84" s="22" t="s">
        <v>79</v>
      </c>
      <c r="W84" s="22" t="s">
        <v>79</v>
      </c>
      <c r="X84" s="22" t="s">
        <v>79</v>
      </c>
    </row>
    <row r="85" s="27" customFormat="true" ht="12" hidden="false" customHeight="false" outlineLevel="0" collapsed="false">
      <c r="A85" s="27" t="s">
        <v>587</v>
      </c>
      <c r="B85" s="27" t="s">
        <v>588</v>
      </c>
      <c r="C85" s="27" t="n">
        <v>72643</v>
      </c>
      <c r="D85" s="27" t="n">
        <v>72939</v>
      </c>
      <c r="E85" s="27" t="n">
        <v>0.0945945945945946</v>
      </c>
      <c r="F85" s="27" t="n">
        <v>0.319004524886878</v>
      </c>
      <c r="G85" s="27" t="n">
        <v>0.296530573126</v>
      </c>
      <c r="H85" s="27" t="n">
        <v>-0.224409930292</v>
      </c>
      <c r="I85" s="28" t="n">
        <v>1.737271E-019</v>
      </c>
      <c r="J85" s="27" t="s">
        <v>70</v>
      </c>
      <c r="K85" s="27" t="s">
        <v>589</v>
      </c>
      <c r="L85" s="27" t="s">
        <v>72</v>
      </c>
      <c r="M85" s="27" t="s">
        <v>590</v>
      </c>
      <c r="N85" s="27" t="s">
        <v>591</v>
      </c>
      <c r="O85" s="27" t="s">
        <v>592</v>
      </c>
      <c r="P85" s="29" t="s">
        <v>589</v>
      </c>
      <c r="Q85" s="22" t="s">
        <v>76</v>
      </c>
      <c r="R85" s="22" t="s">
        <v>77</v>
      </c>
      <c r="S85" s="22" t="s">
        <v>593</v>
      </c>
      <c r="T85" s="22" t="n">
        <v>2</v>
      </c>
      <c r="U85" s="22" t="s">
        <v>79</v>
      </c>
      <c r="V85" s="22" t="s">
        <v>79</v>
      </c>
      <c r="W85" s="22" t="s">
        <v>79</v>
      </c>
      <c r="X85" s="22" t="s">
        <v>79</v>
      </c>
    </row>
    <row r="86" s="27" customFormat="true" ht="12" hidden="false" customHeight="false" outlineLevel="0" collapsed="false">
      <c r="A86" s="27" t="s">
        <v>594</v>
      </c>
      <c r="B86" s="27" t="s">
        <v>588</v>
      </c>
      <c r="C86" s="27" t="n">
        <v>75032</v>
      </c>
      <c r="D86" s="27" t="n">
        <v>75125</v>
      </c>
      <c r="E86" s="27" t="n">
        <v>0.287878787878788</v>
      </c>
      <c r="F86" s="27" t="n">
        <v>0.538461538461538</v>
      </c>
      <c r="G86" s="27" t="n">
        <v>0.534632034632</v>
      </c>
      <c r="H86" s="27" t="n">
        <v>-0.250582750583</v>
      </c>
      <c r="I86" s="28" t="n">
        <v>5.072151E-006</v>
      </c>
      <c r="J86" s="27" t="s">
        <v>70</v>
      </c>
      <c r="K86" s="27" t="s">
        <v>589</v>
      </c>
      <c r="L86" s="27" t="s">
        <v>83</v>
      </c>
      <c r="M86" s="27" t="s">
        <v>590</v>
      </c>
      <c r="N86" s="27" t="s">
        <v>591</v>
      </c>
      <c r="O86" s="27" t="s">
        <v>592</v>
      </c>
      <c r="P86" s="29" t="s">
        <v>589</v>
      </c>
      <c r="Q86" s="22" t="s">
        <v>76</v>
      </c>
      <c r="R86" s="22" t="s">
        <v>77</v>
      </c>
      <c r="S86" s="22" t="s">
        <v>593</v>
      </c>
      <c r="T86" s="22" t="n">
        <v>2</v>
      </c>
      <c r="U86" s="22" t="s">
        <v>79</v>
      </c>
      <c r="V86" s="22" t="s">
        <v>79</v>
      </c>
      <c r="W86" s="22" t="s">
        <v>79</v>
      </c>
      <c r="X86" s="22" t="s">
        <v>79</v>
      </c>
    </row>
    <row r="87" s="27" customFormat="true" ht="12" hidden="false" customHeight="false" outlineLevel="0" collapsed="false">
      <c r="A87" s="27" t="s">
        <v>595</v>
      </c>
      <c r="B87" s="27" t="s">
        <v>596</v>
      </c>
      <c r="C87" s="27" t="n">
        <v>31027</v>
      </c>
      <c r="D87" s="27" t="n">
        <v>31124</v>
      </c>
      <c r="E87" s="27" t="n">
        <v>0.172932330827068</v>
      </c>
      <c r="F87" s="27" t="n">
        <v>0.467213114754098</v>
      </c>
      <c r="G87" s="27" t="n">
        <v>0.370135865981</v>
      </c>
      <c r="H87" s="27" t="n">
        <v>-0.294280783927</v>
      </c>
      <c r="I87" s="28" t="n">
        <v>4.512787E-007</v>
      </c>
      <c r="J87" s="27" t="s">
        <v>70</v>
      </c>
      <c r="K87" s="27" t="s">
        <v>597</v>
      </c>
      <c r="L87" s="27" t="s">
        <v>72</v>
      </c>
      <c r="M87" s="27" t="s">
        <v>598</v>
      </c>
      <c r="N87" s="27" t="s">
        <v>599</v>
      </c>
      <c r="O87" s="27" t="s">
        <v>600</v>
      </c>
      <c r="P87" s="29" t="s">
        <v>597</v>
      </c>
      <c r="Q87" s="22" t="s">
        <v>76</v>
      </c>
      <c r="R87" s="22" t="s">
        <v>77</v>
      </c>
      <c r="S87" s="22" t="s">
        <v>79</v>
      </c>
      <c r="T87" s="22" t="s">
        <v>79</v>
      </c>
      <c r="U87" s="22" t="s">
        <v>79</v>
      </c>
      <c r="V87" s="22" t="s">
        <v>79</v>
      </c>
      <c r="W87" s="22" t="s">
        <v>601</v>
      </c>
      <c r="X87" s="22" t="n">
        <v>1</v>
      </c>
    </row>
    <row r="88" s="27" customFormat="true" ht="12" hidden="false" customHeight="false" outlineLevel="0" collapsed="false">
      <c r="A88" s="27" t="s">
        <v>602</v>
      </c>
      <c r="B88" s="27" t="s">
        <v>603</v>
      </c>
      <c r="C88" s="27" t="n">
        <v>82625</v>
      </c>
      <c r="D88" s="27" t="n">
        <v>82723</v>
      </c>
      <c r="E88" s="27" t="n">
        <v>0.192468619246862</v>
      </c>
      <c r="F88" s="27" t="n">
        <v>0.440677966101695</v>
      </c>
      <c r="G88" s="27" t="n">
        <v>0.436755712906</v>
      </c>
      <c r="H88" s="27" t="n">
        <v>-0.248209346855</v>
      </c>
      <c r="I88" s="28" t="n">
        <v>7.895206E-008</v>
      </c>
      <c r="J88" s="27" t="s">
        <v>70</v>
      </c>
      <c r="K88" s="27" t="s">
        <v>604</v>
      </c>
      <c r="L88" s="27" t="s">
        <v>103</v>
      </c>
      <c r="M88" s="27" t="s">
        <v>605</v>
      </c>
      <c r="N88" s="27" t="s">
        <v>606</v>
      </c>
      <c r="O88" s="27" t="s">
        <v>607</v>
      </c>
      <c r="P88" s="29" t="s">
        <v>604</v>
      </c>
      <c r="Q88" s="22" t="s">
        <v>76</v>
      </c>
      <c r="R88" s="22" t="s">
        <v>77</v>
      </c>
      <c r="S88" s="22" t="s">
        <v>79</v>
      </c>
      <c r="T88" s="22" t="s">
        <v>79</v>
      </c>
      <c r="U88" s="22" t="s">
        <v>79</v>
      </c>
      <c r="V88" s="22" t="s">
        <v>79</v>
      </c>
      <c r="W88" s="22" t="s">
        <v>608</v>
      </c>
      <c r="X88" s="22" t="n">
        <v>2</v>
      </c>
    </row>
    <row r="89" s="27" customFormat="true" ht="12" hidden="false" customHeight="false" outlineLevel="0" collapsed="false">
      <c r="A89" s="27" t="s">
        <v>609</v>
      </c>
      <c r="B89" s="27" t="s">
        <v>610</v>
      </c>
      <c r="C89" s="27" t="n">
        <v>14955</v>
      </c>
      <c r="D89" s="27" t="n">
        <v>15469</v>
      </c>
      <c r="E89" s="27" t="n">
        <v>0.0866621530128639</v>
      </c>
      <c r="F89" s="27" t="n">
        <v>0.282242990654206</v>
      </c>
      <c r="G89" s="27" t="n">
        <v>0.307048025575</v>
      </c>
      <c r="H89" s="27" t="n">
        <v>-0.195580837641</v>
      </c>
      <c r="I89" s="28" t="n">
        <v>2.021277E-038</v>
      </c>
      <c r="J89" s="27" t="s">
        <v>70</v>
      </c>
      <c r="K89" s="27" t="s">
        <v>611</v>
      </c>
      <c r="L89" s="27" t="s">
        <v>103</v>
      </c>
      <c r="M89" s="27" t="s">
        <v>79</v>
      </c>
      <c r="N89" s="27" t="s">
        <v>79</v>
      </c>
      <c r="O89" s="27" t="s">
        <v>612</v>
      </c>
      <c r="P89" s="29" t="s">
        <v>611</v>
      </c>
      <c r="Q89" s="22" t="s">
        <v>76</v>
      </c>
      <c r="R89" s="22" t="s">
        <v>77</v>
      </c>
      <c r="S89" s="22" t="s">
        <v>613</v>
      </c>
      <c r="T89" s="22" t="n">
        <v>2</v>
      </c>
      <c r="U89" s="22" t="s">
        <v>79</v>
      </c>
      <c r="V89" s="22" t="s">
        <v>79</v>
      </c>
      <c r="W89" s="22" t="s">
        <v>614</v>
      </c>
      <c r="X89" s="22" t="n">
        <v>1</v>
      </c>
    </row>
    <row r="90" s="27" customFormat="true" ht="12" hidden="false" customHeight="false" outlineLevel="0" collapsed="false">
      <c r="A90" s="27" t="s">
        <v>615</v>
      </c>
      <c r="B90" s="27" t="s">
        <v>616</v>
      </c>
      <c r="C90" s="27" t="n">
        <v>38530</v>
      </c>
      <c r="D90" s="27" t="n">
        <v>38628</v>
      </c>
      <c r="E90" s="27" t="n">
        <v>0.0128755364806867</v>
      </c>
      <c r="F90" s="27" t="n">
        <v>0.130434782608696</v>
      </c>
      <c r="G90" s="27" t="n">
        <v>0.0987124463519</v>
      </c>
      <c r="H90" s="27" t="n">
        <v>-0.117559246128</v>
      </c>
      <c r="I90" s="28" t="n">
        <v>4.990803E-007</v>
      </c>
      <c r="J90" s="27" t="s">
        <v>70</v>
      </c>
      <c r="K90" s="27" t="s">
        <v>617</v>
      </c>
      <c r="L90" s="27" t="s">
        <v>72</v>
      </c>
      <c r="M90" s="27" t="s">
        <v>618</v>
      </c>
      <c r="N90" s="27" t="s">
        <v>619</v>
      </c>
      <c r="O90" s="27" t="s">
        <v>620</v>
      </c>
      <c r="P90" s="29" t="s">
        <v>617</v>
      </c>
      <c r="Q90" s="22" t="s">
        <v>76</v>
      </c>
      <c r="R90" s="22" t="s">
        <v>77</v>
      </c>
      <c r="S90" s="22" t="s">
        <v>621</v>
      </c>
      <c r="T90" s="22" t="n">
        <v>1</v>
      </c>
      <c r="U90" s="22" t="s">
        <v>79</v>
      </c>
      <c r="V90" s="22" t="s">
        <v>79</v>
      </c>
      <c r="W90" s="22" t="s">
        <v>79</v>
      </c>
      <c r="X90" s="22" t="s">
        <v>79</v>
      </c>
    </row>
    <row r="91" s="27" customFormat="true" ht="12" hidden="false" customHeight="false" outlineLevel="0" collapsed="false">
      <c r="A91" s="27" t="s">
        <v>622</v>
      </c>
      <c r="B91" s="27" t="s">
        <v>623</v>
      </c>
      <c r="C91" s="27" t="n">
        <v>34936</v>
      </c>
      <c r="D91" s="27" t="n">
        <v>34977</v>
      </c>
      <c r="E91" s="27" t="n">
        <v>0.152173913043478</v>
      </c>
      <c r="F91" s="27" t="n">
        <v>0.623188405797101</v>
      </c>
      <c r="G91" s="27" t="n">
        <v>0.244186046512</v>
      </c>
      <c r="H91" s="27" t="n">
        <v>-0.471014492754</v>
      </c>
      <c r="I91" s="28" t="n">
        <v>4.295025E-007</v>
      </c>
      <c r="J91" s="27" t="s">
        <v>70</v>
      </c>
      <c r="K91" s="27" t="s">
        <v>624</v>
      </c>
      <c r="L91" s="27" t="s">
        <v>72</v>
      </c>
      <c r="M91" s="27" t="s">
        <v>79</v>
      </c>
      <c r="N91" s="27" t="s">
        <v>79</v>
      </c>
      <c r="O91" s="27" t="s">
        <v>625</v>
      </c>
      <c r="P91" s="29" t="s">
        <v>624</v>
      </c>
      <c r="Q91" s="22" t="s">
        <v>76</v>
      </c>
      <c r="R91" s="22" t="s">
        <v>77</v>
      </c>
      <c r="S91" s="22" t="s">
        <v>626</v>
      </c>
      <c r="T91" s="22" t="n">
        <v>1</v>
      </c>
      <c r="U91" s="22" t="s">
        <v>79</v>
      </c>
      <c r="V91" s="22" t="s">
        <v>79</v>
      </c>
      <c r="W91" s="22" t="s">
        <v>79</v>
      </c>
      <c r="X91" s="22" t="s">
        <v>79</v>
      </c>
    </row>
    <row r="92" s="27" customFormat="true" ht="12" hidden="false" customHeight="false" outlineLevel="0" collapsed="false">
      <c r="A92" s="27" t="s">
        <v>627</v>
      </c>
      <c r="B92" s="27" t="s">
        <v>628</v>
      </c>
      <c r="C92" s="27" t="n">
        <v>161776</v>
      </c>
      <c r="D92" s="27" t="n">
        <v>161864</v>
      </c>
      <c r="E92" s="27" t="n">
        <v>0.0875</v>
      </c>
      <c r="F92" s="27" t="n">
        <v>0.351648351648352</v>
      </c>
      <c r="G92" s="27" t="n">
        <v>0.248828125</v>
      </c>
      <c r="H92" s="27" t="n">
        <v>-0.264148351648</v>
      </c>
      <c r="I92" s="28" t="n">
        <v>4.068255E-006</v>
      </c>
      <c r="J92" s="27" t="s">
        <v>70</v>
      </c>
      <c r="K92" s="27" t="s">
        <v>629</v>
      </c>
      <c r="L92" s="27" t="s">
        <v>103</v>
      </c>
      <c r="M92" s="27" t="s">
        <v>630</v>
      </c>
      <c r="N92" s="27" t="s">
        <v>631</v>
      </c>
      <c r="O92" s="27" t="s">
        <v>98</v>
      </c>
      <c r="P92" s="29" t="s">
        <v>629</v>
      </c>
      <c r="Q92" s="22" t="s">
        <v>76</v>
      </c>
      <c r="R92" s="22" t="s">
        <v>77</v>
      </c>
      <c r="S92" s="22" t="s">
        <v>632</v>
      </c>
      <c r="T92" s="22" t="n">
        <v>1</v>
      </c>
      <c r="U92" s="22" t="s">
        <v>79</v>
      </c>
      <c r="V92" s="22" t="s">
        <v>79</v>
      </c>
      <c r="W92" s="22" t="s">
        <v>79</v>
      </c>
      <c r="X92" s="22" t="s">
        <v>79</v>
      </c>
    </row>
    <row r="93" s="27" customFormat="true" ht="12" hidden="false" customHeight="false" outlineLevel="0" collapsed="false">
      <c r="A93" s="27" t="s">
        <v>633</v>
      </c>
      <c r="B93" s="27" t="s">
        <v>634</v>
      </c>
      <c r="C93" s="27" t="n">
        <v>20157</v>
      </c>
      <c r="D93" s="27" t="n">
        <v>20254</v>
      </c>
      <c r="E93" s="27" t="n">
        <v>0</v>
      </c>
      <c r="F93" s="27" t="n">
        <v>0.168539325842697</v>
      </c>
      <c r="G93" s="27" t="n">
        <v>0</v>
      </c>
      <c r="H93" s="27" t="n">
        <v>-0.168539325843</v>
      </c>
      <c r="I93" s="28" t="n">
        <v>1.135408E-006</v>
      </c>
      <c r="J93" s="27" t="s">
        <v>70</v>
      </c>
      <c r="K93" s="27" t="s">
        <v>635</v>
      </c>
      <c r="L93" s="27" t="s">
        <v>103</v>
      </c>
      <c r="M93" s="27" t="s">
        <v>636</v>
      </c>
      <c r="N93" s="27" t="s">
        <v>637</v>
      </c>
      <c r="O93" s="27" t="s">
        <v>98</v>
      </c>
      <c r="P93" s="29" t="s">
        <v>635</v>
      </c>
      <c r="Q93" s="22" t="s">
        <v>76</v>
      </c>
      <c r="R93" s="22" t="s">
        <v>77</v>
      </c>
      <c r="S93" s="22" t="s">
        <v>638</v>
      </c>
      <c r="T93" s="22" t="n">
        <v>1</v>
      </c>
      <c r="U93" s="22" t="s">
        <v>79</v>
      </c>
      <c r="V93" s="22" t="s">
        <v>79</v>
      </c>
      <c r="W93" s="22" t="s">
        <v>79</v>
      </c>
      <c r="X93" s="22" t="s">
        <v>79</v>
      </c>
    </row>
    <row r="94" s="27" customFormat="true" ht="12" hidden="false" customHeight="false" outlineLevel="0" collapsed="false">
      <c r="A94" s="27" t="s">
        <v>639</v>
      </c>
      <c r="B94" s="27" t="s">
        <v>640</v>
      </c>
      <c r="C94" s="27" t="n">
        <v>115122</v>
      </c>
      <c r="D94" s="27" t="n">
        <v>115220</v>
      </c>
      <c r="E94" s="27" t="n">
        <v>0.0276679841897233</v>
      </c>
      <c r="F94" s="27" t="n">
        <v>0.197183098591549</v>
      </c>
      <c r="G94" s="27" t="n">
        <v>0.140316205534</v>
      </c>
      <c r="H94" s="27" t="n">
        <v>-0.169515114402</v>
      </c>
      <c r="I94" s="28" t="n">
        <v>3.031509E-008</v>
      </c>
      <c r="J94" s="27" t="s">
        <v>70</v>
      </c>
      <c r="K94" s="27" t="s">
        <v>641</v>
      </c>
      <c r="L94" s="27" t="s">
        <v>72</v>
      </c>
      <c r="M94" s="27" t="s">
        <v>642</v>
      </c>
      <c r="N94" s="27" t="s">
        <v>74</v>
      </c>
      <c r="O94" s="27" t="s">
        <v>643</v>
      </c>
      <c r="P94" s="29" t="s">
        <v>641</v>
      </c>
      <c r="Q94" s="22" t="s">
        <v>76</v>
      </c>
      <c r="R94" s="22" t="s">
        <v>77</v>
      </c>
      <c r="S94" s="22" t="s">
        <v>644</v>
      </c>
      <c r="T94" s="22" t="n">
        <v>2</v>
      </c>
      <c r="U94" s="22" t="s">
        <v>79</v>
      </c>
      <c r="V94" s="22" t="s">
        <v>79</v>
      </c>
      <c r="W94" s="22" t="s">
        <v>645</v>
      </c>
      <c r="X94" s="22" t="n">
        <v>1</v>
      </c>
    </row>
    <row r="95" s="27" customFormat="true" ht="12" hidden="false" customHeight="false" outlineLevel="0" collapsed="false">
      <c r="A95" s="27" t="s">
        <v>646</v>
      </c>
      <c r="B95" s="27" t="s">
        <v>647</v>
      </c>
      <c r="C95" s="27" t="n">
        <v>83222</v>
      </c>
      <c r="D95" s="27" t="n">
        <v>83317</v>
      </c>
      <c r="E95" s="27" t="n">
        <v>0.0165289256198347</v>
      </c>
      <c r="F95" s="27" t="n">
        <v>0.223776223776224</v>
      </c>
      <c r="G95" s="27" t="n">
        <v>0.0738636363636</v>
      </c>
      <c r="H95" s="27" t="n">
        <v>-0.207247298156</v>
      </c>
      <c r="I95" s="28" t="n">
        <v>1.320656E-007</v>
      </c>
      <c r="J95" s="27" t="s">
        <v>70</v>
      </c>
      <c r="K95" s="27" t="s">
        <v>648</v>
      </c>
      <c r="L95" s="27" t="s">
        <v>72</v>
      </c>
      <c r="M95" s="27" t="s">
        <v>649</v>
      </c>
      <c r="N95" s="27" t="s">
        <v>650</v>
      </c>
      <c r="O95" s="27" t="s">
        <v>651</v>
      </c>
      <c r="P95" s="29" t="s">
        <v>648</v>
      </c>
      <c r="Q95" s="22" t="s">
        <v>76</v>
      </c>
      <c r="R95" s="22" t="s">
        <v>77</v>
      </c>
      <c r="S95" s="22" t="s">
        <v>652</v>
      </c>
      <c r="T95" s="22" t="n">
        <v>2</v>
      </c>
      <c r="U95" s="22" t="s">
        <v>79</v>
      </c>
      <c r="V95" s="22" t="s">
        <v>79</v>
      </c>
      <c r="W95" s="22" t="s">
        <v>79</v>
      </c>
      <c r="X95" s="22" t="s">
        <v>79</v>
      </c>
    </row>
    <row r="96" s="27" customFormat="true" ht="12" hidden="false" customHeight="false" outlineLevel="0" collapsed="false">
      <c r="A96" s="27" t="s">
        <v>653</v>
      </c>
      <c r="B96" s="27" t="s">
        <v>654</v>
      </c>
      <c r="C96" s="27" t="n">
        <v>13247</v>
      </c>
      <c r="D96" s="27" t="n">
        <v>13446</v>
      </c>
      <c r="E96" s="27" t="n">
        <v>0.400506970849176</v>
      </c>
      <c r="F96" s="27" t="n">
        <v>0.568627450980392</v>
      </c>
      <c r="G96" s="27" t="n">
        <v>0.704339845286</v>
      </c>
      <c r="H96" s="27" t="n">
        <v>-0.168120480131</v>
      </c>
      <c r="I96" s="28" t="n">
        <v>1.754093E-013</v>
      </c>
      <c r="J96" s="27" t="s">
        <v>70</v>
      </c>
      <c r="K96" s="27" t="s">
        <v>655</v>
      </c>
      <c r="L96" s="27" t="s">
        <v>72</v>
      </c>
      <c r="M96" s="27" t="s">
        <v>656</v>
      </c>
      <c r="N96" s="27" t="s">
        <v>74</v>
      </c>
      <c r="O96" s="27" t="s">
        <v>79</v>
      </c>
      <c r="P96" s="29" t="s">
        <v>655</v>
      </c>
      <c r="Q96" s="22" t="s">
        <v>76</v>
      </c>
      <c r="R96" s="22" t="s">
        <v>77</v>
      </c>
      <c r="S96" s="22" t="s">
        <v>657</v>
      </c>
      <c r="T96" s="22" t="n">
        <v>1</v>
      </c>
      <c r="U96" s="22" t="s">
        <v>79</v>
      </c>
      <c r="V96" s="22" t="s">
        <v>79</v>
      </c>
      <c r="W96" s="22" t="s">
        <v>658</v>
      </c>
      <c r="X96" s="22" t="n">
        <v>1</v>
      </c>
    </row>
    <row r="97" s="27" customFormat="true" ht="12" hidden="false" customHeight="false" outlineLevel="0" collapsed="false">
      <c r="A97" s="27" t="s">
        <v>659</v>
      </c>
      <c r="B97" s="27" t="s">
        <v>660</v>
      </c>
      <c r="C97" s="27" t="n">
        <v>118268</v>
      </c>
      <c r="D97" s="27" t="n">
        <v>118367</v>
      </c>
      <c r="E97" s="27" t="n">
        <v>0</v>
      </c>
      <c r="F97" s="27" t="n">
        <v>0.110619469026549</v>
      </c>
      <c r="G97" s="27" t="n">
        <v>0</v>
      </c>
      <c r="H97" s="27" t="n">
        <v>-0.110619469027</v>
      </c>
      <c r="I97" s="28" t="n">
        <v>2.412978E-007</v>
      </c>
      <c r="J97" s="27" t="s">
        <v>70</v>
      </c>
      <c r="K97" s="27" t="s">
        <v>661</v>
      </c>
      <c r="L97" s="27" t="s">
        <v>72</v>
      </c>
      <c r="M97" s="27" t="s">
        <v>79</v>
      </c>
      <c r="N97" s="27" t="s">
        <v>79</v>
      </c>
      <c r="O97" s="27" t="s">
        <v>662</v>
      </c>
      <c r="P97" s="29" t="s">
        <v>661</v>
      </c>
      <c r="Q97" s="22" t="s">
        <v>76</v>
      </c>
      <c r="R97" s="22" t="s">
        <v>77</v>
      </c>
      <c r="S97" s="30" t="s">
        <v>663</v>
      </c>
      <c r="T97" s="22" t="n">
        <v>3</v>
      </c>
      <c r="U97" s="22" t="s">
        <v>79</v>
      </c>
      <c r="V97" s="22" t="s">
        <v>79</v>
      </c>
      <c r="W97" s="22" t="s">
        <v>664</v>
      </c>
      <c r="X97" s="22" t="n">
        <v>1</v>
      </c>
    </row>
    <row r="98" s="27" customFormat="true" ht="12" hidden="false" customHeight="false" outlineLevel="0" collapsed="false">
      <c r="A98" s="27" t="s">
        <v>665</v>
      </c>
      <c r="B98" s="27" t="s">
        <v>666</v>
      </c>
      <c r="C98" s="27" t="n">
        <v>9563</v>
      </c>
      <c r="D98" s="27" t="n">
        <v>9662</v>
      </c>
      <c r="E98" s="27" t="n">
        <v>0.032258064516129</v>
      </c>
      <c r="F98" s="27" t="n">
        <v>0.144981412639405</v>
      </c>
      <c r="G98" s="27" t="n">
        <v>0.222497932175</v>
      </c>
      <c r="H98" s="27" t="n">
        <v>-0.112723348123</v>
      </c>
      <c r="I98" s="28" t="n">
        <v>4.464648E-007</v>
      </c>
      <c r="J98" s="27" t="s">
        <v>70</v>
      </c>
      <c r="K98" s="27" t="s">
        <v>667</v>
      </c>
      <c r="L98" s="27" t="s">
        <v>72</v>
      </c>
      <c r="M98" s="27" t="s">
        <v>668</v>
      </c>
      <c r="N98" s="27" t="s">
        <v>74</v>
      </c>
      <c r="O98" s="27" t="s">
        <v>669</v>
      </c>
      <c r="P98" s="29" t="s">
        <v>667</v>
      </c>
      <c r="Q98" s="22" t="s">
        <v>76</v>
      </c>
      <c r="R98" s="22" t="s">
        <v>85</v>
      </c>
      <c r="S98" s="30" t="s">
        <v>670</v>
      </c>
      <c r="T98" s="22" t="n">
        <v>3</v>
      </c>
      <c r="U98" s="22" t="s">
        <v>671</v>
      </c>
      <c r="V98" s="22" t="n">
        <v>1</v>
      </c>
      <c r="W98" s="22" t="s">
        <v>672</v>
      </c>
      <c r="X98" s="22" t="n">
        <v>2</v>
      </c>
    </row>
    <row r="99" s="27" customFormat="true" ht="12" hidden="false" customHeight="false" outlineLevel="0" collapsed="false">
      <c r="A99" s="27" t="s">
        <v>673</v>
      </c>
      <c r="B99" s="27" t="s">
        <v>674</v>
      </c>
      <c r="C99" s="27" t="n">
        <v>48174</v>
      </c>
      <c r="D99" s="27" t="n">
        <v>48326</v>
      </c>
      <c r="E99" s="27" t="n">
        <v>0.120253164556962</v>
      </c>
      <c r="F99" s="27" t="n">
        <v>0.327380952380952</v>
      </c>
      <c r="G99" s="27" t="n">
        <v>0.367318757192</v>
      </c>
      <c r="H99" s="27" t="n">
        <v>-0.207127787824</v>
      </c>
      <c r="I99" s="28" t="n">
        <v>2.102723E-010</v>
      </c>
      <c r="J99" s="27" t="s">
        <v>70</v>
      </c>
      <c r="K99" s="27" t="s">
        <v>675</v>
      </c>
      <c r="L99" s="27" t="s">
        <v>72</v>
      </c>
      <c r="M99" s="27" t="s">
        <v>676</v>
      </c>
      <c r="N99" s="27" t="s">
        <v>677</v>
      </c>
      <c r="O99" s="27" t="s">
        <v>678</v>
      </c>
      <c r="P99" s="29" t="s">
        <v>675</v>
      </c>
      <c r="Q99" s="22" t="s">
        <v>76</v>
      </c>
      <c r="R99" s="22" t="s">
        <v>77</v>
      </c>
      <c r="S99" s="22" t="s">
        <v>79</v>
      </c>
      <c r="T99" s="22" t="s">
        <v>79</v>
      </c>
      <c r="U99" s="22" t="s">
        <v>79</v>
      </c>
      <c r="V99" s="22" t="s">
        <v>79</v>
      </c>
      <c r="W99" s="22" t="s">
        <v>679</v>
      </c>
      <c r="X99" s="22" t="n">
        <v>2</v>
      </c>
    </row>
    <row r="100" s="27" customFormat="true" ht="12" hidden="false" customHeight="false" outlineLevel="0" collapsed="false">
      <c r="A100" s="27" t="s">
        <v>680</v>
      </c>
      <c r="B100" s="27" t="s">
        <v>681</v>
      </c>
      <c r="C100" s="27" t="n">
        <v>25315</v>
      </c>
      <c r="D100" s="27" t="n">
        <v>25604</v>
      </c>
      <c r="E100" s="27" t="n">
        <v>0.272727272727273</v>
      </c>
      <c r="F100" s="27" t="n">
        <v>0.46831955922865</v>
      </c>
      <c r="G100" s="27" t="n">
        <v>0.582352941176</v>
      </c>
      <c r="H100" s="27" t="n">
        <v>-0.195592286501</v>
      </c>
      <c r="I100" s="28" t="n">
        <v>2.318852E-017</v>
      </c>
      <c r="J100" s="27" t="s">
        <v>70</v>
      </c>
      <c r="K100" s="27" t="s">
        <v>682</v>
      </c>
      <c r="L100" s="27" t="s">
        <v>72</v>
      </c>
      <c r="M100" s="27" t="s">
        <v>79</v>
      </c>
      <c r="N100" s="27" t="s">
        <v>79</v>
      </c>
      <c r="O100" s="27" t="s">
        <v>683</v>
      </c>
      <c r="P100" s="29" t="s">
        <v>682</v>
      </c>
      <c r="Q100" s="22" t="s">
        <v>76</v>
      </c>
      <c r="R100" s="22" t="s">
        <v>77</v>
      </c>
      <c r="S100" s="22" t="s">
        <v>79</v>
      </c>
      <c r="T100" s="22" t="s">
        <v>79</v>
      </c>
      <c r="U100" s="22" t="s">
        <v>79</v>
      </c>
      <c r="V100" s="22" t="s">
        <v>79</v>
      </c>
      <c r="W100" s="30" t="s">
        <v>684</v>
      </c>
      <c r="X100" s="22" t="n">
        <v>3</v>
      </c>
    </row>
    <row r="101" s="27" customFormat="true" ht="12" hidden="false" customHeight="false" outlineLevel="0" collapsed="false">
      <c r="A101" s="27" t="s">
        <v>685</v>
      </c>
      <c r="B101" s="27" t="s">
        <v>686</v>
      </c>
      <c r="C101" s="27" t="n">
        <v>46373</v>
      </c>
      <c r="D101" s="27" t="n">
        <v>46471</v>
      </c>
      <c r="E101" s="27" t="n">
        <v>0.220064724919094</v>
      </c>
      <c r="F101" s="27" t="n">
        <v>0.40948275862069</v>
      </c>
      <c r="G101" s="27" t="n">
        <v>0.53742122296</v>
      </c>
      <c r="H101" s="27" t="n">
        <v>-0.189418033702</v>
      </c>
      <c r="I101" s="28" t="n">
        <v>3.068517E-006</v>
      </c>
      <c r="J101" s="27" t="s">
        <v>70</v>
      </c>
      <c r="K101" s="27" t="s">
        <v>687</v>
      </c>
      <c r="L101" s="27" t="s">
        <v>72</v>
      </c>
      <c r="M101" s="27" t="s">
        <v>688</v>
      </c>
      <c r="N101" s="27" t="s">
        <v>689</v>
      </c>
      <c r="O101" s="27" t="s">
        <v>690</v>
      </c>
      <c r="P101" s="29" t="s">
        <v>687</v>
      </c>
      <c r="Q101" s="22" t="s">
        <v>76</v>
      </c>
      <c r="R101" s="22" t="s">
        <v>77</v>
      </c>
      <c r="S101" s="22" t="s">
        <v>79</v>
      </c>
      <c r="T101" s="22" t="s">
        <v>79</v>
      </c>
      <c r="U101" s="22" t="s">
        <v>79</v>
      </c>
      <c r="V101" s="22" t="s">
        <v>79</v>
      </c>
      <c r="W101" s="22" t="s">
        <v>691</v>
      </c>
      <c r="X101" s="22" t="n">
        <v>1</v>
      </c>
    </row>
    <row r="102" s="27" customFormat="true" ht="12" hidden="false" customHeight="false" outlineLevel="0" collapsed="false">
      <c r="A102" s="27" t="s">
        <v>692</v>
      </c>
      <c r="B102" s="27" t="s">
        <v>693</v>
      </c>
      <c r="C102" s="27" t="n">
        <v>21078</v>
      </c>
      <c r="D102" s="27" t="n">
        <v>21177</v>
      </c>
      <c r="E102" s="27" t="n">
        <v>0.101910828025478</v>
      </c>
      <c r="F102" s="27" t="n">
        <v>0.326923076923077</v>
      </c>
      <c r="G102" s="27" t="n">
        <v>0.311727238666</v>
      </c>
      <c r="H102" s="27" t="n">
        <v>-0.225012248898</v>
      </c>
      <c r="I102" s="28" t="n">
        <v>9.870785E-006</v>
      </c>
      <c r="J102" s="27" t="s">
        <v>70</v>
      </c>
      <c r="K102" s="27" t="s">
        <v>694</v>
      </c>
      <c r="L102" s="27" t="s">
        <v>72</v>
      </c>
      <c r="M102" s="27" t="s">
        <v>695</v>
      </c>
      <c r="N102" s="27" t="s">
        <v>696</v>
      </c>
      <c r="O102" s="27" t="s">
        <v>697</v>
      </c>
      <c r="P102" s="29" t="s">
        <v>694</v>
      </c>
      <c r="Q102" s="22" t="s">
        <v>76</v>
      </c>
      <c r="R102" s="22" t="s">
        <v>77</v>
      </c>
      <c r="S102" s="22" t="s">
        <v>698</v>
      </c>
      <c r="T102" s="22" t="n">
        <v>1</v>
      </c>
      <c r="U102" s="22" t="s">
        <v>79</v>
      </c>
      <c r="V102" s="22" t="s">
        <v>79</v>
      </c>
      <c r="W102" s="22" t="s">
        <v>79</v>
      </c>
      <c r="X102" s="22" t="s">
        <v>79</v>
      </c>
    </row>
    <row r="103" s="27" customFormat="true" ht="12" hidden="false" customHeight="false" outlineLevel="0" collapsed="false">
      <c r="A103" s="27" t="s">
        <v>699</v>
      </c>
      <c r="B103" s="27" t="s">
        <v>700</v>
      </c>
      <c r="C103" s="27" t="n">
        <v>35945</v>
      </c>
      <c r="D103" s="27" t="n">
        <v>36040</v>
      </c>
      <c r="E103" s="27" t="n">
        <v>0.372781065088757</v>
      </c>
      <c r="F103" s="27" t="n">
        <v>0.613793103448276</v>
      </c>
      <c r="G103" s="27" t="n">
        <v>0.607339937504</v>
      </c>
      <c r="H103" s="27" t="n">
        <v>-0.24101203836</v>
      </c>
      <c r="I103" s="28" t="n">
        <v>1.707612E-009</v>
      </c>
      <c r="J103" s="27" t="s">
        <v>70</v>
      </c>
      <c r="K103" s="27" t="s">
        <v>701</v>
      </c>
      <c r="L103" s="27" t="s">
        <v>72</v>
      </c>
      <c r="M103" s="27" t="s">
        <v>79</v>
      </c>
      <c r="N103" s="27" t="s">
        <v>79</v>
      </c>
      <c r="O103" s="27" t="s">
        <v>702</v>
      </c>
      <c r="P103" s="29" t="s">
        <v>701</v>
      </c>
      <c r="Q103" s="22" t="s">
        <v>76</v>
      </c>
      <c r="R103" s="22" t="s">
        <v>77</v>
      </c>
      <c r="S103" s="22" t="s">
        <v>703</v>
      </c>
      <c r="T103" s="22" t="n">
        <v>1</v>
      </c>
      <c r="U103" s="22" t="s">
        <v>79</v>
      </c>
      <c r="V103" s="22" t="s">
        <v>79</v>
      </c>
      <c r="W103" s="22" t="s">
        <v>704</v>
      </c>
      <c r="X103" s="22" t="n">
        <v>1</v>
      </c>
    </row>
    <row r="104" s="27" customFormat="true" ht="12" hidden="false" customHeight="false" outlineLevel="0" collapsed="false">
      <c r="A104" s="27" t="s">
        <v>705</v>
      </c>
      <c r="B104" s="27" t="s">
        <v>706</v>
      </c>
      <c r="C104" s="27" t="n">
        <v>22369</v>
      </c>
      <c r="D104" s="27" t="n">
        <v>22466</v>
      </c>
      <c r="E104" s="27" t="n">
        <v>0.138157894736842</v>
      </c>
      <c r="F104" s="27" t="n">
        <v>0.377049180327869</v>
      </c>
      <c r="G104" s="27" t="n">
        <v>0.366418764302</v>
      </c>
      <c r="H104" s="27" t="n">
        <v>-0.238891285591</v>
      </c>
      <c r="I104" s="28" t="n">
        <v>6.370327E-007</v>
      </c>
      <c r="J104" s="27" t="s">
        <v>70</v>
      </c>
      <c r="K104" s="27" t="s">
        <v>707</v>
      </c>
      <c r="L104" s="27" t="s">
        <v>72</v>
      </c>
      <c r="M104" s="27" t="s">
        <v>708</v>
      </c>
      <c r="N104" s="27" t="s">
        <v>709</v>
      </c>
      <c r="O104" s="27" t="s">
        <v>710</v>
      </c>
      <c r="P104" s="29" t="s">
        <v>707</v>
      </c>
      <c r="Q104" s="22" t="s">
        <v>76</v>
      </c>
      <c r="R104" s="22" t="s">
        <v>77</v>
      </c>
      <c r="S104" s="22" t="s">
        <v>79</v>
      </c>
      <c r="T104" s="22" t="s">
        <v>79</v>
      </c>
      <c r="U104" s="22" t="s">
        <v>79</v>
      </c>
      <c r="V104" s="22" t="s">
        <v>79</v>
      </c>
      <c r="W104" s="22" t="s">
        <v>711</v>
      </c>
      <c r="X104" s="22" t="n">
        <v>1</v>
      </c>
    </row>
    <row r="105" s="27" customFormat="true" ht="12" hidden="false" customHeight="false" outlineLevel="0" collapsed="false">
      <c r="A105" s="27" t="s">
        <v>712</v>
      </c>
      <c r="B105" s="27" t="s">
        <v>713</v>
      </c>
      <c r="C105" s="27" t="n">
        <v>69784</v>
      </c>
      <c r="D105" s="27" t="n">
        <v>69877</v>
      </c>
      <c r="E105" s="27" t="n">
        <v>0.252136752136752</v>
      </c>
      <c r="F105" s="27" t="n">
        <v>0.485943775100402</v>
      </c>
      <c r="G105" s="27" t="n">
        <v>0.518859927951</v>
      </c>
      <c r="H105" s="27" t="n">
        <v>-0.233807022964</v>
      </c>
      <c r="I105" s="28" t="n">
        <v>1.169591E-007</v>
      </c>
      <c r="J105" s="27" t="s">
        <v>70</v>
      </c>
      <c r="K105" s="27" t="s">
        <v>714</v>
      </c>
      <c r="L105" s="27" t="s">
        <v>72</v>
      </c>
      <c r="M105" s="27" t="s">
        <v>79</v>
      </c>
      <c r="N105" s="27" t="s">
        <v>79</v>
      </c>
      <c r="O105" s="27" t="s">
        <v>79</v>
      </c>
      <c r="P105" s="29" t="s">
        <v>714</v>
      </c>
      <c r="Q105" s="22" t="s">
        <v>76</v>
      </c>
      <c r="R105" s="22" t="s">
        <v>77</v>
      </c>
      <c r="S105" s="30" t="s">
        <v>715</v>
      </c>
      <c r="T105" s="22" t="n">
        <v>3</v>
      </c>
      <c r="U105" s="22" t="s">
        <v>79</v>
      </c>
      <c r="V105" s="22" t="s">
        <v>79</v>
      </c>
      <c r="W105" s="22" t="s">
        <v>716</v>
      </c>
      <c r="X105" s="22" t="n">
        <v>1</v>
      </c>
    </row>
    <row r="106" s="27" customFormat="true" ht="12" hidden="false" customHeight="false" outlineLevel="0" collapsed="false">
      <c r="A106" s="27" t="s">
        <v>717</v>
      </c>
      <c r="B106" s="27" t="s">
        <v>718</v>
      </c>
      <c r="C106" s="27" t="n">
        <v>43944</v>
      </c>
      <c r="D106" s="27" t="n">
        <v>44040</v>
      </c>
      <c r="E106" s="27" t="n">
        <v>0.224719101123595</v>
      </c>
      <c r="F106" s="27" t="n">
        <v>0.423076923076923</v>
      </c>
      <c r="G106" s="27" t="n">
        <v>0.531154239019</v>
      </c>
      <c r="H106" s="27" t="n">
        <v>-0.198357821953</v>
      </c>
      <c r="I106" s="28" t="n">
        <v>2.769233E-007</v>
      </c>
      <c r="J106" s="27" t="s">
        <v>70</v>
      </c>
      <c r="K106" s="27" t="s">
        <v>719</v>
      </c>
      <c r="L106" s="27" t="s">
        <v>103</v>
      </c>
      <c r="M106" s="27" t="s">
        <v>720</v>
      </c>
      <c r="N106" s="27" t="s">
        <v>721</v>
      </c>
      <c r="O106" s="27" t="s">
        <v>722</v>
      </c>
      <c r="P106" s="29" t="s">
        <v>719</v>
      </c>
      <c r="Q106" s="22" t="s">
        <v>76</v>
      </c>
      <c r="R106" s="22" t="s">
        <v>85</v>
      </c>
      <c r="S106" s="22" t="s">
        <v>79</v>
      </c>
      <c r="T106" s="22" t="s">
        <v>79</v>
      </c>
      <c r="U106" s="22" t="s">
        <v>723</v>
      </c>
      <c r="V106" s="22" t="n">
        <v>1</v>
      </c>
      <c r="W106" s="22" t="s">
        <v>79</v>
      </c>
      <c r="X106" s="22" t="s">
        <v>79</v>
      </c>
    </row>
    <row r="107" s="27" customFormat="true" ht="12" hidden="false" customHeight="false" outlineLevel="0" collapsed="false">
      <c r="A107" s="27" t="s">
        <v>724</v>
      </c>
      <c r="B107" s="27" t="s">
        <v>725</v>
      </c>
      <c r="C107" s="27" t="n">
        <v>94100</v>
      </c>
      <c r="D107" s="27" t="n">
        <v>94192</v>
      </c>
      <c r="E107" s="27" t="n">
        <v>0.35</v>
      </c>
      <c r="F107" s="27" t="n">
        <v>0.631578947368421</v>
      </c>
      <c r="G107" s="27" t="n">
        <v>0.554166666667</v>
      </c>
      <c r="H107" s="27" t="n">
        <v>-0.281578947368</v>
      </c>
      <c r="I107" s="28" t="n">
        <v>9.580336E-006</v>
      </c>
      <c r="J107" s="27" t="s">
        <v>70</v>
      </c>
      <c r="K107" s="27" t="s">
        <v>726</v>
      </c>
      <c r="L107" s="27" t="s">
        <v>103</v>
      </c>
      <c r="M107" s="27" t="s">
        <v>727</v>
      </c>
      <c r="N107" s="27" t="s">
        <v>728</v>
      </c>
      <c r="O107" s="27" t="s">
        <v>79</v>
      </c>
      <c r="P107" s="29" t="s">
        <v>726</v>
      </c>
      <c r="Q107" s="22" t="s">
        <v>76</v>
      </c>
      <c r="R107" s="22" t="s">
        <v>77</v>
      </c>
      <c r="S107" s="22" t="s">
        <v>729</v>
      </c>
      <c r="T107" s="22" t="n">
        <v>1</v>
      </c>
      <c r="U107" s="22" t="s">
        <v>79</v>
      </c>
      <c r="V107" s="22" t="s">
        <v>79</v>
      </c>
      <c r="W107" s="22" t="s">
        <v>730</v>
      </c>
      <c r="X107" s="22" t="n">
        <v>2</v>
      </c>
    </row>
    <row r="108" s="27" customFormat="true" ht="12" hidden="false" customHeight="false" outlineLevel="0" collapsed="false">
      <c r="A108" s="27" t="s">
        <v>731</v>
      </c>
      <c r="B108" s="27" t="s">
        <v>732</v>
      </c>
      <c r="C108" s="27" t="n">
        <v>48755</v>
      </c>
      <c r="D108" s="27" t="n">
        <v>48831</v>
      </c>
      <c r="E108" s="27" t="n">
        <v>0.00689655172413793</v>
      </c>
      <c r="F108" s="27" t="n">
        <v>0.238095238095238</v>
      </c>
      <c r="G108" s="27" t="n">
        <v>0.0289655172414</v>
      </c>
      <c r="H108" s="27" t="n">
        <v>-0.231198686371</v>
      </c>
      <c r="I108" s="28" t="n">
        <v>5.568231E-008</v>
      </c>
      <c r="J108" s="27" t="s">
        <v>70</v>
      </c>
      <c r="K108" s="27" t="s">
        <v>733</v>
      </c>
      <c r="L108" s="27" t="s">
        <v>103</v>
      </c>
      <c r="M108" s="27" t="s">
        <v>79</v>
      </c>
      <c r="N108" s="27" t="s">
        <v>79</v>
      </c>
      <c r="O108" s="27" t="s">
        <v>79</v>
      </c>
      <c r="P108" s="29" t="s">
        <v>733</v>
      </c>
      <c r="Q108" s="22" t="s">
        <v>76</v>
      </c>
      <c r="R108" s="22" t="s">
        <v>77</v>
      </c>
      <c r="S108" s="22" t="s">
        <v>734</v>
      </c>
      <c r="T108" s="22" t="n">
        <v>2</v>
      </c>
      <c r="U108" s="22" t="s">
        <v>79</v>
      </c>
      <c r="V108" s="22" t="s">
        <v>79</v>
      </c>
      <c r="W108" s="22" t="s">
        <v>735</v>
      </c>
      <c r="X108" s="22" t="n">
        <v>2</v>
      </c>
    </row>
    <row r="109" s="27" customFormat="true" ht="12" hidden="false" customHeight="false" outlineLevel="0" collapsed="false">
      <c r="A109" s="27" t="s">
        <v>736</v>
      </c>
      <c r="B109" s="27" t="s">
        <v>737</v>
      </c>
      <c r="C109" s="27" t="n">
        <v>8226</v>
      </c>
      <c r="D109" s="27" t="n">
        <v>8325</v>
      </c>
      <c r="E109" s="27" t="n">
        <v>0.0195121951219512</v>
      </c>
      <c r="F109" s="27" t="n">
        <v>0.149122807017544</v>
      </c>
      <c r="G109" s="27" t="n">
        <v>0.130846484935</v>
      </c>
      <c r="H109" s="27" t="n">
        <v>-0.129610611896</v>
      </c>
      <c r="I109" s="28" t="n">
        <v>6.908023E-007</v>
      </c>
      <c r="J109" s="27" t="s">
        <v>70</v>
      </c>
      <c r="K109" s="27" t="s">
        <v>738</v>
      </c>
      <c r="L109" s="27" t="s">
        <v>103</v>
      </c>
      <c r="M109" s="27" t="s">
        <v>739</v>
      </c>
      <c r="N109" s="27" t="s">
        <v>74</v>
      </c>
      <c r="O109" s="27" t="s">
        <v>740</v>
      </c>
      <c r="P109" s="29" t="s">
        <v>738</v>
      </c>
      <c r="Q109" s="22" t="s">
        <v>76</v>
      </c>
      <c r="R109" s="22" t="s">
        <v>77</v>
      </c>
      <c r="S109" s="22" t="s">
        <v>79</v>
      </c>
      <c r="T109" s="22" t="s">
        <v>79</v>
      </c>
      <c r="U109" s="22" t="s">
        <v>79</v>
      </c>
      <c r="V109" s="22" t="s">
        <v>79</v>
      </c>
      <c r="W109" s="22" t="s">
        <v>741</v>
      </c>
      <c r="X109" s="22" t="n">
        <v>1</v>
      </c>
    </row>
    <row r="110" s="27" customFormat="true" ht="12" hidden="false" customHeight="false" outlineLevel="0" collapsed="false">
      <c r="A110" s="27" t="s">
        <v>742</v>
      </c>
      <c r="B110" s="27" t="s">
        <v>743</v>
      </c>
      <c r="C110" s="27" t="n">
        <v>85723</v>
      </c>
      <c r="D110" s="27" t="n">
        <v>85818</v>
      </c>
      <c r="E110" s="27" t="n">
        <v>0</v>
      </c>
      <c r="F110" s="27" t="n">
        <v>0.145631067961165</v>
      </c>
      <c r="G110" s="27" t="n">
        <v>0</v>
      </c>
      <c r="H110" s="27" t="n">
        <v>-0.145631067961</v>
      </c>
      <c r="I110" s="28" t="n">
        <v>5.885488E-008</v>
      </c>
      <c r="J110" s="27" t="s">
        <v>70</v>
      </c>
      <c r="K110" s="27" t="s">
        <v>744</v>
      </c>
      <c r="L110" s="27" t="s">
        <v>103</v>
      </c>
      <c r="M110" s="27" t="s">
        <v>745</v>
      </c>
      <c r="N110" s="27" t="s">
        <v>746</v>
      </c>
      <c r="O110" s="27" t="s">
        <v>747</v>
      </c>
      <c r="P110" s="29" t="s">
        <v>744</v>
      </c>
      <c r="Q110" s="22" t="s">
        <v>76</v>
      </c>
      <c r="R110" s="22" t="s">
        <v>77</v>
      </c>
      <c r="S110" s="22" t="s">
        <v>748</v>
      </c>
      <c r="T110" s="22" t="n">
        <v>1</v>
      </c>
      <c r="U110" s="22" t="s">
        <v>79</v>
      </c>
      <c r="V110" s="22" t="s">
        <v>79</v>
      </c>
      <c r="W110" s="22" t="s">
        <v>749</v>
      </c>
      <c r="X110" s="22" t="n">
        <v>1</v>
      </c>
    </row>
    <row r="111" s="27" customFormat="true" ht="12" hidden="false" customHeight="false" outlineLevel="0" collapsed="false">
      <c r="A111" s="27" t="s">
        <v>750</v>
      </c>
      <c r="B111" s="27" t="s">
        <v>751</v>
      </c>
      <c r="C111" s="27" t="n">
        <v>36290</v>
      </c>
      <c r="D111" s="27" t="n">
        <v>36386</v>
      </c>
      <c r="E111" s="27" t="n">
        <v>0.0636363636363636</v>
      </c>
      <c r="F111" s="27" t="n">
        <v>0.371428571428571</v>
      </c>
      <c r="G111" s="27" t="n">
        <v>0.171328671329</v>
      </c>
      <c r="H111" s="27" t="n">
        <v>-0.307792207792</v>
      </c>
      <c r="I111" s="28" t="n">
        <v>3.067087E-007</v>
      </c>
      <c r="J111" s="27" t="s">
        <v>70</v>
      </c>
      <c r="K111" s="27" t="s">
        <v>752</v>
      </c>
      <c r="L111" s="27" t="s">
        <v>72</v>
      </c>
      <c r="M111" s="27" t="s">
        <v>753</v>
      </c>
      <c r="N111" s="27" t="s">
        <v>754</v>
      </c>
      <c r="O111" s="27" t="s">
        <v>755</v>
      </c>
      <c r="P111" s="29" t="s">
        <v>752</v>
      </c>
      <c r="Q111" s="22" t="s">
        <v>76</v>
      </c>
      <c r="R111" s="22" t="s">
        <v>77</v>
      </c>
      <c r="S111" s="22" t="s">
        <v>756</v>
      </c>
      <c r="T111" s="22" t="n">
        <v>1</v>
      </c>
      <c r="U111" s="22" t="s">
        <v>79</v>
      </c>
      <c r="V111" s="22" t="s">
        <v>79</v>
      </c>
      <c r="W111" s="22" t="s">
        <v>79</v>
      </c>
      <c r="X111" s="22" t="s">
        <v>79</v>
      </c>
    </row>
    <row r="112" s="27" customFormat="true" ht="12" hidden="false" customHeight="false" outlineLevel="0" collapsed="false">
      <c r="A112" s="27" t="s">
        <v>757</v>
      </c>
      <c r="B112" s="27" t="s">
        <v>758</v>
      </c>
      <c r="C112" s="27" t="n">
        <v>62215</v>
      </c>
      <c r="D112" s="27" t="n">
        <v>62310</v>
      </c>
      <c r="E112" s="27" t="n">
        <v>0.0252525252525253</v>
      </c>
      <c r="F112" s="27" t="n">
        <v>0.192</v>
      </c>
      <c r="G112" s="27" t="n">
        <v>0.131523569024</v>
      </c>
      <c r="H112" s="27" t="n">
        <v>-0.166747474747</v>
      </c>
      <c r="I112" s="28" t="n">
        <v>1.257974E-008</v>
      </c>
      <c r="J112" s="27" t="s">
        <v>70</v>
      </c>
      <c r="K112" s="27" t="s">
        <v>759</v>
      </c>
      <c r="L112" s="27" t="s">
        <v>103</v>
      </c>
      <c r="M112" s="27" t="s">
        <v>760</v>
      </c>
      <c r="N112" s="27" t="s">
        <v>761</v>
      </c>
      <c r="O112" s="27" t="s">
        <v>762</v>
      </c>
      <c r="P112" s="29" t="s">
        <v>759</v>
      </c>
      <c r="Q112" s="22" t="s">
        <v>76</v>
      </c>
      <c r="R112" s="22" t="s">
        <v>77</v>
      </c>
      <c r="S112" s="22" t="s">
        <v>79</v>
      </c>
      <c r="T112" s="22" t="s">
        <v>79</v>
      </c>
      <c r="U112" s="22" t="s">
        <v>79</v>
      </c>
      <c r="V112" s="22" t="s">
        <v>79</v>
      </c>
      <c r="W112" s="22" t="s">
        <v>763</v>
      </c>
      <c r="X112" s="22" t="n">
        <v>1</v>
      </c>
    </row>
    <row r="113" s="27" customFormat="true" ht="12" hidden="false" customHeight="false" outlineLevel="0" collapsed="false">
      <c r="A113" s="27" t="s">
        <v>764</v>
      </c>
      <c r="B113" s="27" t="s">
        <v>765</v>
      </c>
      <c r="C113" s="27" t="n">
        <v>21834</v>
      </c>
      <c r="D113" s="27" t="n">
        <v>21931</v>
      </c>
      <c r="E113" s="27" t="n">
        <v>0.507908611599297</v>
      </c>
      <c r="F113" s="27" t="n">
        <v>0.652759084791386</v>
      </c>
      <c r="G113" s="27" t="n">
        <v>0.778095048285</v>
      </c>
      <c r="H113" s="27" t="n">
        <v>-0.144850473192</v>
      </c>
      <c r="I113" s="28" t="n">
        <v>1.352861E-007</v>
      </c>
      <c r="J113" s="27" t="s">
        <v>70</v>
      </c>
      <c r="K113" s="27" t="s">
        <v>766</v>
      </c>
      <c r="L113" s="27" t="s">
        <v>72</v>
      </c>
      <c r="M113" s="27" t="s">
        <v>767</v>
      </c>
      <c r="N113" s="27" t="s">
        <v>768</v>
      </c>
      <c r="O113" s="27" t="s">
        <v>769</v>
      </c>
      <c r="P113" s="29" t="s">
        <v>766</v>
      </c>
      <c r="Q113" s="22" t="s">
        <v>76</v>
      </c>
      <c r="R113" s="22" t="s">
        <v>85</v>
      </c>
      <c r="S113" s="22" t="s">
        <v>770</v>
      </c>
      <c r="T113" s="22" t="n">
        <v>1</v>
      </c>
      <c r="U113" s="22" t="s">
        <v>771</v>
      </c>
      <c r="V113" s="22" t="n">
        <v>2</v>
      </c>
      <c r="W113" s="30" t="s">
        <v>772</v>
      </c>
      <c r="X113" s="22" t="n">
        <v>3</v>
      </c>
    </row>
    <row r="114" s="27" customFormat="true" ht="12" hidden="false" customHeight="false" outlineLevel="0" collapsed="false">
      <c r="A114" s="27" t="s">
        <v>773</v>
      </c>
      <c r="B114" s="27" t="s">
        <v>774</v>
      </c>
      <c r="C114" s="27" t="n">
        <v>18884</v>
      </c>
      <c r="D114" s="27" t="n">
        <v>18983</v>
      </c>
      <c r="E114" s="27" t="n">
        <v>0.246666666666667</v>
      </c>
      <c r="F114" s="27" t="n">
        <v>0.530259365994236</v>
      </c>
      <c r="G114" s="27" t="n">
        <v>0.46518115942</v>
      </c>
      <c r="H114" s="27" t="n">
        <v>-0.283592699328</v>
      </c>
      <c r="I114" s="28" t="n">
        <v>1.557532E-013</v>
      </c>
      <c r="J114" s="27" t="s">
        <v>70</v>
      </c>
      <c r="K114" s="27" t="s">
        <v>775</v>
      </c>
      <c r="L114" s="27" t="s">
        <v>72</v>
      </c>
      <c r="M114" s="27" t="s">
        <v>776</v>
      </c>
      <c r="N114" s="27" t="s">
        <v>74</v>
      </c>
      <c r="O114" s="27" t="s">
        <v>777</v>
      </c>
      <c r="P114" s="29" t="s">
        <v>775</v>
      </c>
      <c r="Q114" s="22" t="s">
        <v>76</v>
      </c>
      <c r="R114" s="22" t="s">
        <v>77</v>
      </c>
      <c r="S114" s="22" t="s">
        <v>778</v>
      </c>
      <c r="T114" s="22" t="n">
        <v>1</v>
      </c>
      <c r="U114" s="22" t="s">
        <v>79</v>
      </c>
      <c r="V114" s="22" t="s">
        <v>79</v>
      </c>
      <c r="W114" s="22" t="s">
        <v>779</v>
      </c>
      <c r="X114" s="22" t="n">
        <v>1</v>
      </c>
    </row>
    <row r="115" s="27" customFormat="true" ht="12" hidden="false" customHeight="false" outlineLevel="0" collapsed="false">
      <c r="A115" s="27" t="s">
        <v>780</v>
      </c>
      <c r="B115" s="27" t="s">
        <v>781</v>
      </c>
      <c r="C115" s="27" t="n">
        <v>65941</v>
      </c>
      <c r="D115" s="27" t="n">
        <v>66038</v>
      </c>
      <c r="E115" s="27" t="n">
        <v>0.389328063241107</v>
      </c>
      <c r="F115" s="27" t="n">
        <v>0.589540412044374</v>
      </c>
      <c r="G115" s="27" t="n">
        <v>0.660392494369</v>
      </c>
      <c r="H115" s="27" t="n">
        <v>-0.200212348803</v>
      </c>
      <c r="I115" s="28" t="n">
        <v>2.047096E-011</v>
      </c>
      <c r="J115" s="27" t="s">
        <v>70</v>
      </c>
      <c r="K115" s="27" t="s">
        <v>782</v>
      </c>
      <c r="L115" s="27" t="s">
        <v>72</v>
      </c>
      <c r="M115" s="27" t="s">
        <v>783</v>
      </c>
      <c r="N115" s="27" t="s">
        <v>784</v>
      </c>
      <c r="O115" s="27" t="s">
        <v>785</v>
      </c>
      <c r="P115" s="29" t="s">
        <v>782</v>
      </c>
      <c r="Q115" s="22" t="s">
        <v>76</v>
      </c>
      <c r="R115" s="22" t="s">
        <v>85</v>
      </c>
      <c r="S115" s="22" t="s">
        <v>786</v>
      </c>
      <c r="T115" s="22" t="n">
        <v>1</v>
      </c>
      <c r="U115" s="22" t="s">
        <v>787</v>
      </c>
      <c r="V115" s="22" t="n">
        <v>1</v>
      </c>
      <c r="W115" s="22" t="s">
        <v>788</v>
      </c>
      <c r="X115" s="22" t="n">
        <v>2</v>
      </c>
    </row>
    <row r="116" s="27" customFormat="true" ht="12" hidden="false" customHeight="false" outlineLevel="0" collapsed="false">
      <c r="A116" s="27" t="s">
        <v>789</v>
      </c>
      <c r="B116" s="27" t="s">
        <v>790</v>
      </c>
      <c r="C116" s="27" t="n">
        <v>18497</v>
      </c>
      <c r="D116" s="27" t="n">
        <v>18588</v>
      </c>
      <c r="E116" s="27" t="n">
        <v>0.46135831381733</v>
      </c>
      <c r="F116" s="27" t="n">
        <v>0.682926829268293</v>
      </c>
      <c r="G116" s="27" t="n">
        <v>0.67556038809</v>
      </c>
      <c r="H116" s="27" t="n">
        <v>-0.221568515451</v>
      </c>
      <c r="I116" s="28" t="n">
        <v>2.634469E-008</v>
      </c>
      <c r="J116" s="27" t="s">
        <v>70</v>
      </c>
      <c r="K116" s="27" t="s">
        <v>791</v>
      </c>
      <c r="L116" s="27" t="s">
        <v>72</v>
      </c>
      <c r="M116" s="27" t="s">
        <v>79</v>
      </c>
      <c r="N116" s="27" t="s">
        <v>79</v>
      </c>
      <c r="O116" s="27" t="s">
        <v>792</v>
      </c>
      <c r="P116" s="29" t="s">
        <v>791</v>
      </c>
      <c r="Q116" s="22" t="s">
        <v>76</v>
      </c>
      <c r="R116" s="22" t="s">
        <v>85</v>
      </c>
      <c r="S116" s="22" t="s">
        <v>793</v>
      </c>
      <c r="T116" s="22" t="n">
        <v>1</v>
      </c>
      <c r="U116" s="22" t="s">
        <v>794</v>
      </c>
      <c r="V116" s="22" t="n">
        <v>2</v>
      </c>
      <c r="W116" s="22" t="s">
        <v>795</v>
      </c>
      <c r="X116" s="22" t="n">
        <v>1</v>
      </c>
    </row>
    <row r="117" s="27" customFormat="true" ht="12" hidden="false" customHeight="false" outlineLevel="0" collapsed="false">
      <c r="A117" s="27" t="s">
        <v>796</v>
      </c>
      <c r="B117" s="27" t="s">
        <v>797</v>
      </c>
      <c r="C117" s="27" t="n">
        <v>18861</v>
      </c>
      <c r="D117" s="27" t="n">
        <v>18949</v>
      </c>
      <c r="E117" s="27" t="n">
        <v>0.233766233766234</v>
      </c>
      <c r="F117" s="27" t="n">
        <v>0.612903225806452</v>
      </c>
      <c r="G117" s="27" t="n">
        <v>0.381408065619</v>
      </c>
      <c r="H117" s="27" t="n">
        <v>-0.37913699204</v>
      </c>
      <c r="I117" s="28" t="n">
        <v>6.487673E-007</v>
      </c>
      <c r="J117" s="27" t="s">
        <v>70</v>
      </c>
      <c r="K117" s="27" t="s">
        <v>798</v>
      </c>
      <c r="L117" s="27" t="s">
        <v>103</v>
      </c>
      <c r="M117" s="27" t="s">
        <v>799</v>
      </c>
      <c r="N117" s="27" t="s">
        <v>800</v>
      </c>
      <c r="O117" s="27" t="s">
        <v>98</v>
      </c>
      <c r="P117" s="29" t="s">
        <v>798</v>
      </c>
      <c r="Q117" s="22" t="s">
        <v>76</v>
      </c>
      <c r="R117" s="22" t="s">
        <v>77</v>
      </c>
      <c r="S117" s="30" t="s">
        <v>801</v>
      </c>
      <c r="T117" s="22" t="n">
        <v>5</v>
      </c>
      <c r="U117" s="22" t="s">
        <v>79</v>
      </c>
      <c r="V117" s="22" t="s">
        <v>79</v>
      </c>
      <c r="W117" s="30" t="s">
        <v>802</v>
      </c>
      <c r="X117" s="22" t="n">
        <v>3</v>
      </c>
    </row>
    <row r="118" s="27" customFormat="true" ht="12" hidden="false" customHeight="false" outlineLevel="0" collapsed="false">
      <c r="A118" s="27" t="s">
        <v>803</v>
      </c>
      <c r="B118" s="27" t="s">
        <v>804</v>
      </c>
      <c r="C118" s="27" t="n">
        <v>65570</v>
      </c>
      <c r="D118" s="27" t="n">
        <v>65665</v>
      </c>
      <c r="E118" s="27" t="n">
        <v>0.178913738019169</v>
      </c>
      <c r="F118" s="27" t="n">
        <v>0.349264705882353</v>
      </c>
      <c r="G118" s="27" t="n">
        <v>0.512258281486</v>
      </c>
      <c r="H118" s="27" t="n">
        <v>-0.170350967863</v>
      </c>
      <c r="I118" s="28" t="n">
        <v>3.100911E-006</v>
      </c>
      <c r="J118" s="27" t="s">
        <v>70</v>
      </c>
      <c r="K118" s="27" t="s">
        <v>805</v>
      </c>
      <c r="L118" s="27" t="s">
        <v>103</v>
      </c>
      <c r="M118" s="27" t="s">
        <v>806</v>
      </c>
      <c r="N118" s="27" t="s">
        <v>807</v>
      </c>
      <c r="O118" s="27" t="s">
        <v>808</v>
      </c>
      <c r="P118" s="29" t="s">
        <v>805</v>
      </c>
      <c r="Q118" s="22" t="s">
        <v>76</v>
      </c>
      <c r="R118" s="22" t="s">
        <v>85</v>
      </c>
      <c r="S118" s="30" t="s">
        <v>809</v>
      </c>
      <c r="T118" s="22" t="n">
        <v>3</v>
      </c>
      <c r="U118" s="22" t="s">
        <v>810</v>
      </c>
      <c r="V118" s="22" t="n">
        <v>1</v>
      </c>
      <c r="W118" s="22" t="s">
        <v>811</v>
      </c>
      <c r="X118" s="22" t="n">
        <v>2</v>
      </c>
    </row>
    <row r="119" s="27" customFormat="true" ht="12" hidden="false" customHeight="false" outlineLevel="0" collapsed="false">
      <c r="A119" s="27" t="s">
        <v>812</v>
      </c>
      <c r="B119" s="27" t="s">
        <v>804</v>
      </c>
      <c r="C119" s="27" t="n">
        <v>70782</v>
      </c>
      <c r="D119" s="27" t="n">
        <v>70980</v>
      </c>
      <c r="E119" s="27" t="n">
        <v>0.0802377414561664</v>
      </c>
      <c r="F119" s="27" t="n">
        <v>0.217479674796748</v>
      </c>
      <c r="G119" s="27" t="n">
        <v>0.368943633612</v>
      </c>
      <c r="H119" s="27" t="n">
        <v>-0.137241933341</v>
      </c>
      <c r="I119" s="28" t="n">
        <v>3.11419E-011</v>
      </c>
      <c r="J119" s="27" t="s">
        <v>70</v>
      </c>
      <c r="K119" s="27" t="s">
        <v>805</v>
      </c>
      <c r="L119" s="27" t="s">
        <v>72</v>
      </c>
      <c r="M119" s="27" t="s">
        <v>806</v>
      </c>
      <c r="N119" s="27" t="s">
        <v>807</v>
      </c>
      <c r="O119" s="27" t="s">
        <v>808</v>
      </c>
      <c r="P119" s="29" t="s">
        <v>805</v>
      </c>
      <c r="Q119" s="22" t="s">
        <v>76</v>
      </c>
      <c r="R119" s="22" t="s">
        <v>85</v>
      </c>
      <c r="S119" s="30" t="s">
        <v>809</v>
      </c>
      <c r="T119" s="22" t="n">
        <v>3</v>
      </c>
      <c r="U119" s="22" t="s">
        <v>810</v>
      </c>
      <c r="V119" s="22" t="n">
        <v>1</v>
      </c>
      <c r="W119" s="22" t="s">
        <v>811</v>
      </c>
      <c r="X119" s="22" t="n">
        <v>2</v>
      </c>
    </row>
    <row r="120" s="27" customFormat="true" ht="12" hidden="false" customHeight="false" outlineLevel="0" collapsed="false">
      <c r="A120" s="27" t="s">
        <v>813</v>
      </c>
      <c r="B120" s="27" t="s">
        <v>814</v>
      </c>
      <c r="C120" s="27" t="n">
        <v>88260</v>
      </c>
      <c r="D120" s="27" t="n">
        <v>88359</v>
      </c>
      <c r="E120" s="27" t="n">
        <v>0.374045801526718</v>
      </c>
      <c r="F120" s="27" t="n">
        <v>0.569131832797428</v>
      </c>
      <c r="G120" s="27" t="n">
        <v>0.657221719067</v>
      </c>
      <c r="H120" s="27" t="n">
        <v>-0.195086031271</v>
      </c>
      <c r="I120" s="28" t="n">
        <v>3.724147E-006</v>
      </c>
      <c r="J120" s="27" t="s">
        <v>70</v>
      </c>
      <c r="K120" s="27" t="s">
        <v>815</v>
      </c>
      <c r="L120" s="27" t="s">
        <v>72</v>
      </c>
      <c r="M120" s="27" t="s">
        <v>816</v>
      </c>
      <c r="N120" s="27" t="s">
        <v>817</v>
      </c>
      <c r="O120" s="27" t="s">
        <v>98</v>
      </c>
      <c r="P120" s="29" t="s">
        <v>815</v>
      </c>
      <c r="Q120" s="22" t="s">
        <v>76</v>
      </c>
      <c r="R120" s="22" t="s">
        <v>77</v>
      </c>
      <c r="S120" s="22" t="s">
        <v>818</v>
      </c>
      <c r="T120" s="22" t="n">
        <v>1</v>
      </c>
      <c r="U120" s="22" t="s">
        <v>79</v>
      </c>
      <c r="V120" s="22" t="s">
        <v>79</v>
      </c>
      <c r="W120" s="22" t="s">
        <v>819</v>
      </c>
      <c r="X120" s="22" t="n">
        <v>1</v>
      </c>
    </row>
    <row r="121" s="27" customFormat="true" ht="12" hidden="false" customHeight="false" outlineLevel="0" collapsed="false">
      <c r="A121" s="27" t="s">
        <v>820</v>
      </c>
      <c r="B121" s="27" t="s">
        <v>821</v>
      </c>
      <c r="C121" s="27" t="n">
        <v>33764</v>
      </c>
      <c r="D121" s="27" t="n">
        <v>33847</v>
      </c>
      <c r="E121" s="27" t="n">
        <v>0.00943396226415094</v>
      </c>
      <c r="F121" s="27" t="n">
        <v>0.171875</v>
      </c>
      <c r="G121" s="27" t="n">
        <v>0.0548885077187</v>
      </c>
      <c r="H121" s="27" t="n">
        <v>-0.162441037736</v>
      </c>
      <c r="I121" s="28" t="n">
        <v>1.749068E-008</v>
      </c>
      <c r="J121" s="27" t="s">
        <v>70</v>
      </c>
      <c r="K121" s="27" t="s">
        <v>822</v>
      </c>
      <c r="L121" s="27" t="s">
        <v>72</v>
      </c>
      <c r="M121" s="27" t="s">
        <v>823</v>
      </c>
      <c r="N121" s="27" t="s">
        <v>824</v>
      </c>
      <c r="O121" s="27" t="s">
        <v>825</v>
      </c>
      <c r="P121" s="29" t="s">
        <v>822</v>
      </c>
      <c r="Q121" s="22" t="s">
        <v>76</v>
      </c>
      <c r="R121" s="22" t="s">
        <v>77</v>
      </c>
      <c r="S121" s="22" t="s">
        <v>826</v>
      </c>
      <c r="T121" s="22" t="n">
        <v>1</v>
      </c>
      <c r="U121" s="22" t="s">
        <v>79</v>
      </c>
      <c r="V121" s="22" t="s">
        <v>79</v>
      </c>
      <c r="W121" s="22" t="s">
        <v>827</v>
      </c>
      <c r="X121" s="22" t="n">
        <v>1</v>
      </c>
    </row>
    <row r="122" s="27" customFormat="true" ht="12" hidden="false" customHeight="false" outlineLevel="0" collapsed="false">
      <c r="A122" s="27" t="s">
        <v>828</v>
      </c>
      <c r="B122" s="27" t="s">
        <v>821</v>
      </c>
      <c r="C122" s="27" t="n">
        <v>34386</v>
      </c>
      <c r="D122" s="27" t="n">
        <v>34485</v>
      </c>
      <c r="E122" s="27" t="n">
        <v>0.036697247706422</v>
      </c>
      <c r="F122" s="27" t="n">
        <v>0.32512315270936</v>
      </c>
      <c r="G122" s="27" t="n">
        <v>0.112871837642</v>
      </c>
      <c r="H122" s="27" t="n">
        <v>-0.288425905003</v>
      </c>
      <c r="I122" s="28" t="n">
        <v>5.955529E-016</v>
      </c>
      <c r="J122" s="27" t="s">
        <v>70</v>
      </c>
      <c r="K122" s="27" t="s">
        <v>822</v>
      </c>
      <c r="L122" s="27" t="s">
        <v>72</v>
      </c>
      <c r="M122" s="27" t="s">
        <v>823</v>
      </c>
      <c r="N122" s="27" t="s">
        <v>824</v>
      </c>
      <c r="O122" s="27" t="s">
        <v>825</v>
      </c>
      <c r="P122" s="29" t="s">
        <v>822</v>
      </c>
      <c r="Q122" s="22" t="s">
        <v>76</v>
      </c>
      <c r="R122" s="22" t="s">
        <v>77</v>
      </c>
      <c r="S122" s="22" t="s">
        <v>826</v>
      </c>
      <c r="T122" s="22" t="n">
        <v>1</v>
      </c>
      <c r="U122" s="22" t="s">
        <v>79</v>
      </c>
      <c r="V122" s="22" t="s">
        <v>79</v>
      </c>
      <c r="W122" s="22" t="s">
        <v>827</v>
      </c>
      <c r="X122" s="22" t="n">
        <v>1</v>
      </c>
    </row>
    <row r="123" s="27" customFormat="true" ht="12" hidden="false" customHeight="false" outlineLevel="0" collapsed="false">
      <c r="A123" s="27" t="s">
        <v>829</v>
      </c>
      <c r="B123" s="27" t="s">
        <v>830</v>
      </c>
      <c r="C123" s="27" t="n">
        <v>1670</v>
      </c>
      <c r="D123" s="27" t="n">
        <v>1768</v>
      </c>
      <c r="E123" s="27" t="n">
        <v>0.0710659898477157</v>
      </c>
      <c r="F123" s="27" t="n">
        <v>0.205479452054795</v>
      </c>
      <c r="G123" s="27" t="n">
        <v>0.345854483926</v>
      </c>
      <c r="H123" s="27" t="n">
        <v>-0.134413462207</v>
      </c>
      <c r="I123" s="28" t="n">
        <v>1.803319E-006</v>
      </c>
      <c r="J123" s="27" t="s">
        <v>70</v>
      </c>
      <c r="K123" s="27" t="s">
        <v>831</v>
      </c>
      <c r="L123" s="27" t="s">
        <v>72</v>
      </c>
      <c r="M123" s="27" t="s">
        <v>832</v>
      </c>
      <c r="N123" s="27" t="s">
        <v>833</v>
      </c>
      <c r="O123" s="27" t="s">
        <v>834</v>
      </c>
      <c r="P123" s="29" t="s">
        <v>831</v>
      </c>
      <c r="Q123" s="22" t="s">
        <v>76</v>
      </c>
      <c r="R123" s="22" t="s">
        <v>77</v>
      </c>
      <c r="S123" s="30" t="s">
        <v>835</v>
      </c>
      <c r="T123" s="22" t="n">
        <v>3</v>
      </c>
      <c r="U123" s="22" t="s">
        <v>79</v>
      </c>
      <c r="V123" s="22" t="s">
        <v>79</v>
      </c>
      <c r="W123" s="22" t="s">
        <v>79</v>
      </c>
      <c r="X123" s="22" t="s">
        <v>79</v>
      </c>
    </row>
    <row r="124" s="27" customFormat="true" ht="12" hidden="false" customHeight="false" outlineLevel="0" collapsed="false">
      <c r="A124" s="27" t="s">
        <v>836</v>
      </c>
      <c r="B124" s="27" t="s">
        <v>837</v>
      </c>
      <c r="C124" s="27" t="n">
        <v>56449</v>
      </c>
      <c r="D124" s="27" t="n">
        <v>56546</v>
      </c>
      <c r="E124" s="27" t="n">
        <v>0.0969162995594714</v>
      </c>
      <c r="F124" s="27" t="n">
        <v>0.327868852459016</v>
      </c>
      <c r="G124" s="27" t="n">
        <v>0.295594713656</v>
      </c>
      <c r="H124" s="27" t="n">
        <v>-0.2309525529</v>
      </c>
      <c r="I124" s="28" t="n">
        <v>1.062204E-010</v>
      </c>
      <c r="J124" s="27" t="s">
        <v>70</v>
      </c>
      <c r="K124" s="27" t="s">
        <v>838</v>
      </c>
      <c r="L124" s="27" t="s">
        <v>839</v>
      </c>
      <c r="M124" s="27" t="s">
        <v>840</v>
      </c>
      <c r="N124" s="27" t="s">
        <v>841</v>
      </c>
      <c r="O124" s="27" t="s">
        <v>842</v>
      </c>
      <c r="P124" s="29" t="s">
        <v>838</v>
      </c>
      <c r="Q124" s="22" t="s">
        <v>76</v>
      </c>
      <c r="R124" s="22" t="s">
        <v>85</v>
      </c>
      <c r="S124" s="22" t="s">
        <v>79</v>
      </c>
      <c r="T124" s="22" t="s">
        <v>79</v>
      </c>
      <c r="U124" s="22" t="s">
        <v>843</v>
      </c>
      <c r="V124" s="22" t="n">
        <v>1</v>
      </c>
      <c r="W124" s="22" t="s">
        <v>844</v>
      </c>
      <c r="X124" s="22" t="n">
        <v>2</v>
      </c>
    </row>
    <row r="125" s="27" customFormat="true" ht="12" hidden="false" customHeight="false" outlineLevel="0" collapsed="false">
      <c r="A125" s="27" t="s">
        <v>845</v>
      </c>
      <c r="B125" s="27" t="s">
        <v>846</v>
      </c>
      <c r="C125" s="27" t="n">
        <v>90882</v>
      </c>
      <c r="D125" s="27" t="n">
        <v>90981</v>
      </c>
      <c r="E125" s="27" t="n">
        <v>0.0650684931506849</v>
      </c>
      <c r="F125" s="27" t="n">
        <v>0.186781609195402</v>
      </c>
      <c r="G125" s="27" t="n">
        <v>0.348366701791</v>
      </c>
      <c r="H125" s="27" t="n">
        <v>-0.121713116045</v>
      </c>
      <c r="I125" s="28" t="n">
        <v>3.669154E-006</v>
      </c>
      <c r="J125" s="27" t="s">
        <v>70</v>
      </c>
      <c r="K125" s="27" t="s">
        <v>847</v>
      </c>
      <c r="L125" s="27" t="s">
        <v>83</v>
      </c>
      <c r="M125" s="27" t="s">
        <v>848</v>
      </c>
      <c r="N125" s="27" t="s">
        <v>74</v>
      </c>
      <c r="O125" s="27" t="s">
        <v>849</v>
      </c>
      <c r="P125" s="29" t="s">
        <v>847</v>
      </c>
      <c r="Q125" s="22" t="s">
        <v>76</v>
      </c>
      <c r="R125" s="22" t="s">
        <v>77</v>
      </c>
      <c r="S125" s="30" t="s">
        <v>850</v>
      </c>
      <c r="T125" s="22" t="n">
        <v>3</v>
      </c>
      <c r="U125" s="22" t="s">
        <v>79</v>
      </c>
      <c r="V125" s="22" t="s">
        <v>79</v>
      </c>
      <c r="W125" s="30" t="s">
        <v>851</v>
      </c>
      <c r="X125" s="22" t="n">
        <v>3</v>
      </c>
    </row>
    <row r="126" s="27" customFormat="true" ht="12" hidden="false" customHeight="false" outlineLevel="0" collapsed="false">
      <c r="A126" s="27" t="s">
        <v>852</v>
      </c>
      <c r="B126" s="27" t="s">
        <v>853</v>
      </c>
      <c r="C126" s="27" t="n">
        <v>149649</v>
      </c>
      <c r="D126" s="27" t="n">
        <v>149729</v>
      </c>
      <c r="E126" s="27" t="n">
        <v>0</v>
      </c>
      <c r="F126" s="27" t="n">
        <v>0.233333333333333</v>
      </c>
      <c r="G126" s="27" t="n">
        <v>0</v>
      </c>
      <c r="H126" s="27" t="n">
        <v>-0.233333333333</v>
      </c>
      <c r="I126" s="28" t="n">
        <v>1.30209E-006</v>
      </c>
      <c r="J126" s="27" t="s">
        <v>70</v>
      </c>
      <c r="K126" s="27" t="s">
        <v>854</v>
      </c>
      <c r="L126" s="27" t="s">
        <v>72</v>
      </c>
      <c r="M126" s="27" t="s">
        <v>855</v>
      </c>
      <c r="N126" s="27" t="s">
        <v>856</v>
      </c>
      <c r="O126" s="27" t="s">
        <v>98</v>
      </c>
      <c r="P126" s="29" t="s">
        <v>854</v>
      </c>
      <c r="Q126" s="22" t="s">
        <v>76</v>
      </c>
      <c r="R126" s="22" t="s">
        <v>85</v>
      </c>
      <c r="S126" s="22" t="s">
        <v>79</v>
      </c>
      <c r="T126" s="22" t="s">
        <v>79</v>
      </c>
      <c r="U126" s="22" t="s">
        <v>857</v>
      </c>
      <c r="V126" s="22" t="n">
        <v>1</v>
      </c>
      <c r="W126" s="22" t="s">
        <v>79</v>
      </c>
      <c r="X126" s="22" t="s">
        <v>79</v>
      </c>
    </row>
    <row r="127" s="27" customFormat="true" ht="12" hidden="false" customHeight="false" outlineLevel="0" collapsed="false">
      <c r="A127" s="27" t="s">
        <v>858</v>
      </c>
      <c r="B127" s="27" t="s">
        <v>859</v>
      </c>
      <c r="C127" s="27" t="n">
        <v>12272</v>
      </c>
      <c r="D127" s="27" t="n">
        <v>12369</v>
      </c>
      <c r="E127" s="27" t="n">
        <v>0.0307167235494881</v>
      </c>
      <c r="F127" s="27" t="n">
        <v>0.179640718562874</v>
      </c>
      <c r="G127" s="27" t="n">
        <v>0.170989761092</v>
      </c>
      <c r="H127" s="27" t="n">
        <v>-0.148923995013</v>
      </c>
      <c r="I127" s="28" t="n">
        <v>8.565161E-008</v>
      </c>
      <c r="J127" s="27" t="s">
        <v>70</v>
      </c>
      <c r="K127" s="27" t="s">
        <v>860</v>
      </c>
      <c r="L127" s="27" t="s">
        <v>72</v>
      </c>
      <c r="M127" s="27" t="s">
        <v>861</v>
      </c>
      <c r="N127" s="27" t="s">
        <v>74</v>
      </c>
      <c r="O127" s="27" t="s">
        <v>862</v>
      </c>
      <c r="P127" s="29" t="s">
        <v>860</v>
      </c>
      <c r="Q127" s="22" t="s">
        <v>76</v>
      </c>
      <c r="R127" s="22" t="s">
        <v>77</v>
      </c>
      <c r="S127" s="22" t="s">
        <v>863</v>
      </c>
      <c r="T127" s="22" t="n">
        <v>1</v>
      </c>
      <c r="U127" s="22" t="s">
        <v>79</v>
      </c>
      <c r="V127" s="22" t="s">
        <v>79</v>
      </c>
      <c r="W127" s="22" t="s">
        <v>79</v>
      </c>
      <c r="X127" s="22" t="s">
        <v>79</v>
      </c>
    </row>
    <row r="128" s="27" customFormat="true" ht="12" hidden="false" customHeight="false" outlineLevel="0" collapsed="false">
      <c r="A128" s="27" t="s">
        <v>864</v>
      </c>
      <c r="B128" s="27" t="s">
        <v>865</v>
      </c>
      <c r="C128" s="27" t="n">
        <v>45618</v>
      </c>
      <c r="D128" s="27" t="n">
        <v>45713</v>
      </c>
      <c r="E128" s="27" t="n">
        <v>0.194285714285714</v>
      </c>
      <c r="F128" s="27" t="n">
        <v>0.436507936507937</v>
      </c>
      <c r="G128" s="27" t="n">
        <v>0.445090909091</v>
      </c>
      <c r="H128" s="27" t="n">
        <v>-0.242222222222</v>
      </c>
      <c r="I128" s="28" t="n">
        <v>1.587053E-007</v>
      </c>
      <c r="J128" s="27" t="s">
        <v>70</v>
      </c>
      <c r="K128" s="27" t="s">
        <v>866</v>
      </c>
      <c r="L128" s="27" t="s">
        <v>72</v>
      </c>
      <c r="M128" s="27" t="s">
        <v>867</v>
      </c>
      <c r="N128" s="27" t="s">
        <v>74</v>
      </c>
      <c r="O128" s="27" t="s">
        <v>79</v>
      </c>
      <c r="P128" s="29" t="s">
        <v>866</v>
      </c>
      <c r="Q128" s="22" t="s">
        <v>76</v>
      </c>
      <c r="R128" s="22" t="s">
        <v>77</v>
      </c>
      <c r="S128" s="22" t="s">
        <v>868</v>
      </c>
      <c r="T128" s="22" t="n">
        <v>2</v>
      </c>
      <c r="U128" s="22" t="s">
        <v>79</v>
      </c>
      <c r="V128" s="22" t="s">
        <v>79</v>
      </c>
      <c r="W128" s="22" t="s">
        <v>869</v>
      </c>
      <c r="X128" s="22" t="n">
        <v>1</v>
      </c>
    </row>
    <row r="129" s="27" customFormat="true" ht="12" hidden="false" customHeight="false" outlineLevel="0" collapsed="false">
      <c r="A129" s="27" t="s">
        <v>870</v>
      </c>
      <c r="B129" s="27" t="s">
        <v>865</v>
      </c>
      <c r="C129" s="27" t="n">
        <v>47649</v>
      </c>
      <c r="D129" s="27" t="n">
        <v>47744</v>
      </c>
      <c r="E129" s="27" t="n">
        <v>0.0220994475138122</v>
      </c>
      <c r="F129" s="27" t="n">
        <v>0.152173913043478</v>
      </c>
      <c r="G129" s="27" t="n">
        <v>0.145224940805</v>
      </c>
      <c r="H129" s="27" t="n">
        <v>-0.13007446553</v>
      </c>
      <c r="I129" s="28" t="n">
        <v>2.531644E-006</v>
      </c>
      <c r="J129" s="27" t="s">
        <v>70</v>
      </c>
      <c r="K129" s="27" t="s">
        <v>866</v>
      </c>
      <c r="L129" s="27" t="s">
        <v>103</v>
      </c>
      <c r="M129" s="27" t="s">
        <v>867</v>
      </c>
      <c r="N129" s="27" t="s">
        <v>74</v>
      </c>
      <c r="O129" s="27" t="s">
        <v>79</v>
      </c>
      <c r="P129" s="29" t="s">
        <v>866</v>
      </c>
      <c r="Q129" s="22" t="s">
        <v>76</v>
      </c>
      <c r="R129" s="22" t="s">
        <v>77</v>
      </c>
      <c r="S129" s="22" t="s">
        <v>868</v>
      </c>
      <c r="T129" s="22" t="n">
        <v>2</v>
      </c>
      <c r="U129" s="22" t="s">
        <v>79</v>
      </c>
      <c r="V129" s="22" t="s">
        <v>79</v>
      </c>
      <c r="W129" s="22" t="s">
        <v>869</v>
      </c>
      <c r="X129" s="22" t="n">
        <v>1</v>
      </c>
    </row>
    <row r="130" s="27" customFormat="true" ht="12" hidden="false" customHeight="false" outlineLevel="0" collapsed="false">
      <c r="A130" s="27" t="s">
        <v>871</v>
      </c>
      <c r="B130" s="27" t="s">
        <v>872</v>
      </c>
      <c r="C130" s="27" t="n">
        <v>14318</v>
      </c>
      <c r="D130" s="27" t="n">
        <v>14417</v>
      </c>
      <c r="E130" s="27" t="n">
        <v>0.151685393258427</v>
      </c>
      <c r="F130" s="27" t="n">
        <v>0.386046511627907</v>
      </c>
      <c r="G130" s="27" t="n">
        <v>0.392919994585</v>
      </c>
      <c r="H130" s="27" t="n">
        <v>-0.234361118369</v>
      </c>
      <c r="I130" s="28" t="n">
        <v>2.809838E-007</v>
      </c>
      <c r="J130" s="27" t="s">
        <v>70</v>
      </c>
      <c r="K130" s="27" t="s">
        <v>873</v>
      </c>
      <c r="L130" s="27" t="s">
        <v>83</v>
      </c>
      <c r="M130" s="27" t="s">
        <v>874</v>
      </c>
      <c r="N130" s="27" t="s">
        <v>875</v>
      </c>
      <c r="O130" s="27" t="s">
        <v>98</v>
      </c>
      <c r="P130" s="29" t="s">
        <v>873</v>
      </c>
      <c r="Q130" s="22" t="s">
        <v>76</v>
      </c>
      <c r="R130" s="22" t="s">
        <v>77</v>
      </c>
      <c r="S130" s="22" t="s">
        <v>79</v>
      </c>
      <c r="T130" s="22" t="s">
        <v>79</v>
      </c>
      <c r="U130" s="22" t="s">
        <v>79</v>
      </c>
      <c r="V130" s="22" t="s">
        <v>79</v>
      </c>
      <c r="W130" s="22" t="s">
        <v>876</v>
      </c>
      <c r="X130" s="22" t="n">
        <v>2</v>
      </c>
    </row>
    <row r="131" s="27" customFormat="true" ht="12" hidden="false" customHeight="false" outlineLevel="0" collapsed="false">
      <c r="A131" s="27" t="s">
        <v>877</v>
      </c>
      <c r="B131" s="27" t="s">
        <v>878</v>
      </c>
      <c r="C131" s="27" t="n">
        <v>63688</v>
      </c>
      <c r="D131" s="27" t="n">
        <v>63770</v>
      </c>
      <c r="E131" s="27" t="n">
        <v>0.20746887966805</v>
      </c>
      <c r="F131" s="27" t="n">
        <v>0.440251572327044</v>
      </c>
      <c r="G131" s="27" t="n">
        <v>0.47125074096</v>
      </c>
      <c r="H131" s="27" t="n">
        <v>-0.232782692659</v>
      </c>
      <c r="I131" s="28" t="n">
        <v>1.304079E-006</v>
      </c>
      <c r="J131" s="27" t="s">
        <v>70</v>
      </c>
      <c r="K131" s="27" t="s">
        <v>879</v>
      </c>
      <c r="L131" s="27" t="s">
        <v>103</v>
      </c>
      <c r="M131" s="27" t="s">
        <v>880</v>
      </c>
      <c r="N131" s="27" t="s">
        <v>74</v>
      </c>
      <c r="O131" s="27" t="s">
        <v>881</v>
      </c>
      <c r="P131" s="29" t="s">
        <v>879</v>
      </c>
      <c r="Q131" s="22" t="s">
        <v>76</v>
      </c>
      <c r="R131" s="22" t="s">
        <v>77</v>
      </c>
      <c r="S131" s="22" t="s">
        <v>882</v>
      </c>
      <c r="T131" s="22" t="n">
        <v>1</v>
      </c>
      <c r="U131" s="22" t="s">
        <v>79</v>
      </c>
      <c r="V131" s="22" t="s">
        <v>79</v>
      </c>
      <c r="W131" s="22" t="s">
        <v>883</v>
      </c>
      <c r="X131" s="22" t="n">
        <v>1</v>
      </c>
    </row>
    <row r="132" s="27" customFormat="true" ht="12" hidden="false" customHeight="false" outlineLevel="0" collapsed="false">
      <c r="A132" s="27" t="s">
        <v>884</v>
      </c>
      <c r="B132" s="27" t="s">
        <v>885</v>
      </c>
      <c r="C132" s="27" t="n">
        <v>23235</v>
      </c>
      <c r="D132" s="27" t="n">
        <v>23330</v>
      </c>
      <c r="E132" s="27" t="n">
        <v>0</v>
      </c>
      <c r="F132" s="27" t="n">
        <v>0.220858895705521</v>
      </c>
      <c r="G132" s="27" t="n">
        <v>0</v>
      </c>
      <c r="H132" s="27" t="n">
        <v>-0.220858895706</v>
      </c>
      <c r="I132" s="28" t="n">
        <v>8.895951E-009</v>
      </c>
      <c r="J132" s="27" t="s">
        <v>70</v>
      </c>
      <c r="K132" s="27" t="s">
        <v>886</v>
      </c>
      <c r="L132" s="27" t="s">
        <v>103</v>
      </c>
      <c r="M132" s="27" t="s">
        <v>887</v>
      </c>
      <c r="N132" s="27" t="s">
        <v>74</v>
      </c>
      <c r="O132" s="27" t="s">
        <v>888</v>
      </c>
      <c r="P132" s="29" t="s">
        <v>886</v>
      </c>
      <c r="Q132" s="22" t="s">
        <v>76</v>
      </c>
      <c r="R132" s="22" t="s">
        <v>77</v>
      </c>
      <c r="S132" s="22" t="s">
        <v>889</v>
      </c>
      <c r="T132" s="22" t="n">
        <v>1</v>
      </c>
      <c r="U132" s="22" t="s">
        <v>79</v>
      </c>
      <c r="V132" s="22" t="s">
        <v>79</v>
      </c>
      <c r="W132" s="22" t="s">
        <v>890</v>
      </c>
      <c r="X132" s="22" t="n">
        <v>1</v>
      </c>
    </row>
    <row r="133" s="27" customFormat="true" ht="12" hidden="false" customHeight="false" outlineLevel="0" collapsed="false">
      <c r="A133" s="27" t="s">
        <v>891</v>
      </c>
      <c r="B133" s="27" t="s">
        <v>892</v>
      </c>
      <c r="C133" s="27" t="n">
        <v>37204</v>
      </c>
      <c r="D133" s="27" t="n">
        <v>37299</v>
      </c>
      <c r="E133" s="27" t="n">
        <v>0.244239631336406</v>
      </c>
      <c r="F133" s="27" t="n">
        <v>0.522727272727273</v>
      </c>
      <c r="G133" s="27" t="n">
        <v>0.467241033861</v>
      </c>
      <c r="H133" s="27" t="n">
        <v>-0.278487641391</v>
      </c>
      <c r="I133" s="28" t="n">
        <v>2.7081E-009</v>
      </c>
      <c r="J133" s="27" t="s">
        <v>70</v>
      </c>
      <c r="K133" s="27" t="s">
        <v>893</v>
      </c>
      <c r="L133" s="27" t="s">
        <v>72</v>
      </c>
      <c r="M133" s="27" t="s">
        <v>894</v>
      </c>
      <c r="N133" s="27" t="s">
        <v>895</v>
      </c>
      <c r="O133" s="27" t="s">
        <v>896</v>
      </c>
      <c r="P133" s="29" t="s">
        <v>893</v>
      </c>
      <c r="Q133" s="22" t="s">
        <v>76</v>
      </c>
      <c r="R133" s="22" t="s">
        <v>77</v>
      </c>
      <c r="S133" s="22" t="s">
        <v>897</v>
      </c>
      <c r="T133" s="22" t="n">
        <v>2</v>
      </c>
      <c r="U133" s="22" t="s">
        <v>79</v>
      </c>
      <c r="V133" s="22" t="s">
        <v>79</v>
      </c>
      <c r="W133" s="22" t="s">
        <v>898</v>
      </c>
      <c r="X133" s="22" t="n">
        <v>2</v>
      </c>
    </row>
    <row r="134" s="27" customFormat="true" ht="12" hidden="false" customHeight="false" outlineLevel="0" collapsed="false">
      <c r="A134" s="27" t="s">
        <v>899</v>
      </c>
      <c r="B134" s="27" t="s">
        <v>900</v>
      </c>
      <c r="C134" s="27" t="n">
        <v>46429</v>
      </c>
      <c r="D134" s="27" t="n">
        <v>46512</v>
      </c>
      <c r="E134" s="27" t="n">
        <v>0.363218390804598</v>
      </c>
      <c r="F134" s="27" t="n">
        <v>0.600840336134454</v>
      </c>
      <c r="G134" s="27" t="n">
        <v>0.604517321759</v>
      </c>
      <c r="H134" s="27" t="n">
        <v>-0.23762194533</v>
      </c>
      <c r="I134" s="28" t="n">
        <v>4.311474E-009</v>
      </c>
      <c r="J134" s="27" t="s">
        <v>70</v>
      </c>
      <c r="K134" s="27" t="s">
        <v>901</v>
      </c>
      <c r="L134" s="27" t="s">
        <v>72</v>
      </c>
      <c r="M134" s="27" t="s">
        <v>902</v>
      </c>
      <c r="N134" s="27" t="s">
        <v>74</v>
      </c>
      <c r="O134" s="27" t="s">
        <v>903</v>
      </c>
      <c r="P134" s="29" t="s">
        <v>901</v>
      </c>
      <c r="Q134" s="22" t="s">
        <v>76</v>
      </c>
      <c r="R134" s="22" t="s">
        <v>77</v>
      </c>
      <c r="S134" s="22" t="s">
        <v>904</v>
      </c>
      <c r="T134" s="22" t="n">
        <v>1</v>
      </c>
      <c r="U134" s="22" t="s">
        <v>79</v>
      </c>
      <c r="V134" s="22" t="s">
        <v>79</v>
      </c>
      <c r="W134" s="22" t="s">
        <v>905</v>
      </c>
      <c r="X134" s="22" t="n">
        <v>1</v>
      </c>
    </row>
    <row r="135" s="27" customFormat="true" ht="12" hidden="false" customHeight="false" outlineLevel="0" collapsed="false">
      <c r="A135" s="27" t="s">
        <v>906</v>
      </c>
      <c r="B135" s="27" t="s">
        <v>907</v>
      </c>
      <c r="C135" s="27" t="n">
        <v>18117</v>
      </c>
      <c r="D135" s="27" t="n">
        <v>18212</v>
      </c>
      <c r="E135" s="27" t="n">
        <v>0</v>
      </c>
      <c r="F135" s="27" t="n">
        <v>0.218487394957983</v>
      </c>
      <c r="G135" s="27" t="n">
        <v>0</v>
      </c>
      <c r="H135" s="27" t="n">
        <v>-0.218487394958</v>
      </c>
      <c r="I135" s="28" t="n">
        <v>4.3137E-007</v>
      </c>
      <c r="J135" s="27" t="s">
        <v>70</v>
      </c>
      <c r="K135" s="27" t="s">
        <v>908</v>
      </c>
      <c r="L135" s="27" t="s">
        <v>103</v>
      </c>
      <c r="M135" s="27" t="s">
        <v>909</v>
      </c>
      <c r="N135" s="27" t="s">
        <v>910</v>
      </c>
      <c r="O135" s="27" t="s">
        <v>911</v>
      </c>
      <c r="P135" s="29" t="s">
        <v>908</v>
      </c>
      <c r="Q135" s="22" t="s">
        <v>76</v>
      </c>
      <c r="R135" s="22" t="s">
        <v>77</v>
      </c>
      <c r="S135" s="22" t="s">
        <v>912</v>
      </c>
      <c r="T135" s="22" t="n">
        <v>2</v>
      </c>
      <c r="U135" s="22" t="s">
        <v>79</v>
      </c>
      <c r="V135" s="22" t="s">
        <v>79</v>
      </c>
      <c r="W135" s="22" t="s">
        <v>913</v>
      </c>
      <c r="X135" s="22" t="n">
        <v>1</v>
      </c>
    </row>
    <row r="136" s="27" customFormat="true" ht="12" hidden="false" customHeight="false" outlineLevel="0" collapsed="false">
      <c r="A136" s="27" t="s">
        <v>914</v>
      </c>
      <c r="B136" s="27" t="s">
        <v>915</v>
      </c>
      <c r="C136" s="27" t="n">
        <v>12660</v>
      </c>
      <c r="D136" s="27" t="n">
        <v>12753</v>
      </c>
      <c r="E136" s="27" t="n">
        <v>0</v>
      </c>
      <c r="F136" s="27" t="n">
        <v>0.173913043478261</v>
      </c>
      <c r="G136" s="27" t="n">
        <v>0</v>
      </c>
      <c r="H136" s="27" t="n">
        <v>-0.173913043478</v>
      </c>
      <c r="I136" s="28" t="n">
        <v>3.830297E-007</v>
      </c>
      <c r="J136" s="27" t="s">
        <v>70</v>
      </c>
      <c r="K136" s="27" t="s">
        <v>916</v>
      </c>
      <c r="L136" s="27" t="s">
        <v>83</v>
      </c>
      <c r="M136" s="27" t="s">
        <v>917</v>
      </c>
      <c r="N136" s="27" t="s">
        <v>918</v>
      </c>
      <c r="O136" s="27" t="s">
        <v>98</v>
      </c>
      <c r="P136" s="29" t="s">
        <v>916</v>
      </c>
      <c r="Q136" s="22" t="s">
        <v>76</v>
      </c>
      <c r="R136" s="22" t="s">
        <v>85</v>
      </c>
      <c r="S136" s="22" t="s">
        <v>919</v>
      </c>
      <c r="T136" s="22" t="n">
        <v>1</v>
      </c>
      <c r="U136" s="30" t="s">
        <v>920</v>
      </c>
      <c r="V136" s="22" t="n">
        <v>4</v>
      </c>
      <c r="W136" s="22" t="s">
        <v>79</v>
      </c>
      <c r="X136" s="22" t="s">
        <v>79</v>
      </c>
    </row>
    <row r="137" s="27" customFormat="true" ht="12" hidden="false" customHeight="false" outlineLevel="0" collapsed="false">
      <c r="A137" s="27" t="s">
        <v>921</v>
      </c>
      <c r="B137" s="27" t="s">
        <v>922</v>
      </c>
      <c r="C137" s="27" t="n">
        <v>15494</v>
      </c>
      <c r="D137" s="27" t="n">
        <v>15593</v>
      </c>
      <c r="E137" s="27" t="n">
        <v>0.13265306122449</v>
      </c>
      <c r="F137" s="27" t="n">
        <v>0.425</v>
      </c>
      <c r="G137" s="27" t="n">
        <v>0.31212484994</v>
      </c>
      <c r="H137" s="27" t="n">
        <v>-0.292346938776</v>
      </c>
      <c r="I137" s="28" t="n">
        <v>2.516552E-006</v>
      </c>
      <c r="J137" s="27" t="s">
        <v>70</v>
      </c>
      <c r="K137" s="27" t="s">
        <v>923</v>
      </c>
      <c r="L137" s="27" t="s">
        <v>72</v>
      </c>
      <c r="M137" s="27" t="s">
        <v>924</v>
      </c>
      <c r="N137" s="27" t="s">
        <v>925</v>
      </c>
      <c r="O137" s="27" t="s">
        <v>98</v>
      </c>
      <c r="P137" s="29" t="s">
        <v>923</v>
      </c>
      <c r="Q137" s="22" t="s">
        <v>76</v>
      </c>
      <c r="R137" s="22" t="s">
        <v>77</v>
      </c>
      <c r="S137" s="22" t="s">
        <v>79</v>
      </c>
      <c r="T137" s="22" t="s">
        <v>79</v>
      </c>
      <c r="U137" s="22" t="s">
        <v>79</v>
      </c>
      <c r="V137" s="22" t="s">
        <v>79</v>
      </c>
      <c r="W137" s="22" t="s">
        <v>926</v>
      </c>
      <c r="X137" s="22" t="n">
        <v>1</v>
      </c>
    </row>
    <row r="138" s="27" customFormat="true" ht="12" hidden="false" customHeight="false" outlineLevel="0" collapsed="false">
      <c r="A138" s="27" t="s">
        <v>927</v>
      </c>
      <c r="B138" s="27" t="s">
        <v>928</v>
      </c>
      <c r="C138" s="27" t="n">
        <v>18914</v>
      </c>
      <c r="D138" s="27" t="n">
        <v>19013</v>
      </c>
      <c r="E138" s="27" t="n">
        <v>0.173789173789174</v>
      </c>
      <c r="F138" s="27" t="n">
        <v>0.36144578313253</v>
      </c>
      <c r="G138" s="27" t="n">
        <v>0.48081671415</v>
      </c>
      <c r="H138" s="27" t="n">
        <v>-0.187656609343</v>
      </c>
      <c r="I138" s="28" t="n">
        <v>4.439085E-006</v>
      </c>
      <c r="J138" s="27" t="s">
        <v>70</v>
      </c>
      <c r="K138" s="27" t="s">
        <v>929</v>
      </c>
      <c r="L138" s="27" t="s">
        <v>83</v>
      </c>
      <c r="M138" s="27" t="s">
        <v>930</v>
      </c>
      <c r="N138" s="27" t="s">
        <v>165</v>
      </c>
      <c r="O138" s="27" t="s">
        <v>84</v>
      </c>
      <c r="P138" s="29" t="s">
        <v>929</v>
      </c>
      <c r="Q138" s="22" t="s">
        <v>76</v>
      </c>
      <c r="R138" s="22" t="s">
        <v>85</v>
      </c>
      <c r="S138" s="30" t="s">
        <v>931</v>
      </c>
      <c r="T138" s="22" t="n">
        <v>3</v>
      </c>
      <c r="U138" s="30" t="s">
        <v>932</v>
      </c>
      <c r="V138" s="22" t="n">
        <v>5</v>
      </c>
      <c r="W138" s="22" t="s">
        <v>79</v>
      </c>
      <c r="X138" s="22" t="s">
        <v>79</v>
      </c>
    </row>
    <row r="139" s="27" customFormat="true" ht="12" hidden="false" customHeight="false" outlineLevel="0" collapsed="false">
      <c r="A139" s="27" t="s">
        <v>933</v>
      </c>
      <c r="B139" s="27" t="s">
        <v>934</v>
      </c>
      <c r="C139" s="27" t="n">
        <v>24863</v>
      </c>
      <c r="D139" s="27" t="n">
        <v>24958</v>
      </c>
      <c r="E139" s="27" t="n">
        <v>0.180758017492711</v>
      </c>
      <c r="F139" s="27" t="n">
        <v>0.365994236311239</v>
      </c>
      <c r="G139" s="27" t="n">
        <v>0.493882142283</v>
      </c>
      <c r="H139" s="27" t="n">
        <v>-0.185236218819</v>
      </c>
      <c r="I139" s="28" t="n">
        <v>6.087217E-008</v>
      </c>
      <c r="J139" s="27" t="s">
        <v>70</v>
      </c>
      <c r="K139" s="27" t="s">
        <v>935</v>
      </c>
      <c r="L139" s="27" t="s">
        <v>72</v>
      </c>
      <c r="M139" s="27" t="s">
        <v>79</v>
      </c>
      <c r="N139" s="27" t="s">
        <v>79</v>
      </c>
      <c r="O139" s="27" t="s">
        <v>79</v>
      </c>
      <c r="P139" s="29" t="s">
        <v>935</v>
      </c>
      <c r="Q139" s="22" t="s">
        <v>76</v>
      </c>
      <c r="R139" s="22" t="s">
        <v>77</v>
      </c>
      <c r="S139" s="22" t="s">
        <v>79</v>
      </c>
      <c r="T139" s="22" t="s">
        <v>79</v>
      </c>
      <c r="U139" s="22" t="s">
        <v>79</v>
      </c>
      <c r="V139" s="22" t="s">
        <v>79</v>
      </c>
      <c r="W139" s="22" t="s">
        <v>936</v>
      </c>
      <c r="X139" s="22" t="n">
        <v>1</v>
      </c>
    </row>
    <row r="140" s="27" customFormat="true" ht="12" hidden="false" customHeight="false" outlineLevel="0" collapsed="false">
      <c r="A140" s="27" t="s">
        <v>937</v>
      </c>
      <c r="B140" s="27" t="s">
        <v>938</v>
      </c>
      <c r="C140" s="27" t="n">
        <v>2392</v>
      </c>
      <c r="D140" s="27" t="n">
        <v>2486</v>
      </c>
      <c r="E140" s="27" t="n">
        <v>0.24390243902439</v>
      </c>
      <c r="F140" s="27" t="n">
        <v>0.466666666666667</v>
      </c>
      <c r="G140" s="27" t="n">
        <v>0.522648083624</v>
      </c>
      <c r="H140" s="27" t="n">
        <v>-0.222764227642</v>
      </c>
      <c r="I140" s="28" t="n">
        <v>5.109708E-008</v>
      </c>
      <c r="J140" s="27" t="s">
        <v>70</v>
      </c>
      <c r="K140" s="27" t="s">
        <v>939</v>
      </c>
      <c r="L140" s="27" t="s">
        <v>72</v>
      </c>
      <c r="M140" s="27" t="s">
        <v>940</v>
      </c>
      <c r="N140" s="27" t="s">
        <v>74</v>
      </c>
      <c r="O140" s="27" t="s">
        <v>941</v>
      </c>
      <c r="P140" s="29" t="s">
        <v>939</v>
      </c>
      <c r="Q140" s="22" t="s">
        <v>76</v>
      </c>
      <c r="R140" s="22" t="s">
        <v>77</v>
      </c>
      <c r="S140" s="22" t="s">
        <v>942</v>
      </c>
      <c r="T140" s="22" t="n">
        <v>2</v>
      </c>
      <c r="U140" s="22" t="s">
        <v>79</v>
      </c>
      <c r="V140" s="22" t="s">
        <v>79</v>
      </c>
      <c r="W140" s="22" t="s">
        <v>79</v>
      </c>
      <c r="X140" s="22" t="s">
        <v>79</v>
      </c>
    </row>
    <row r="141" s="27" customFormat="true" ht="12" hidden="false" customHeight="false" outlineLevel="0" collapsed="false">
      <c r="A141" s="27" t="s">
        <v>943</v>
      </c>
      <c r="B141" s="27" t="s">
        <v>944</v>
      </c>
      <c r="C141" s="27" t="n">
        <v>30007</v>
      </c>
      <c r="D141" s="27" t="n">
        <v>30106</v>
      </c>
      <c r="E141" s="27" t="n">
        <v>0.441358024691358</v>
      </c>
      <c r="F141" s="27" t="n">
        <v>0.641509433962264</v>
      </c>
      <c r="G141" s="27" t="n">
        <v>0.687999273784</v>
      </c>
      <c r="H141" s="27" t="n">
        <v>-0.200151409271</v>
      </c>
      <c r="I141" s="28" t="n">
        <v>6.24705E-006</v>
      </c>
      <c r="J141" s="27" t="s">
        <v>70</v>
      </c>
      <c r="K141" s="27" t="s">
        <v>945</v>
      </c>
      <c r="L141" s="27" t="s">
        <v>72</v>
      </c>
      <c r="M141" s="27" t="s">
        <v>946</v>
      </c>
      <c r="N141" s="27" t="s">
        <v>947</v>
      </c>
      <c r="O141" s="27" t="s">
        <v>948</v>
      </c>
      <c r="P141" s="29" t="s">
        <v>945</v>
      </c>
      <c r="Q141" s="22" t="s">
        <v>76</v>
      </c>
      <c r="R141" s="22" t="s">
        <v>77</v>
      </c>
      <c r="S141" s="22" t="s">
        <v>79</v>
      </c>
      <c r="T141" s="22" t="s">
        <v>79</v>
      </c>
      <c r="U141" s="22" t="s">
        <v>79</v>
      </c>
      <c r="V141" s="22" t="s">
        <v>79</v>
      </c>
      <c r="W141" s="30" t="s">
        <v>949</v>
      </c>
      <c r="X141" s="22" t="n">
        <v>3</v>
      </c>
    </row>
    <row r="142" s="27" customFormat="true" ht="12" hidden="false" customHeight="false" outlineLevel="0" collapsed="false">
      <c r="A142" s="27" t="s">
        <v>950</v>
      </c>
      <c r="B142" s="27" t="s">
        <v>951</v>
      </c>
      <c r="C142" s="27" t="n">
        <v>6212</v>
      </c>
      <c r="D142" s="27" t="n">
        <v>6309</v>
      </c>
      <c r="E142" s="27" t="n">
        <v>0.108695652173913</v>
      </c>
      <c r="F142" s="27" t="n">
        <v>0.288372093023256</v>
      </c>
      <c r="G142" s="27" t="n">
        <v>0.376928471248</v>
      </c>
      <c r="H142" s="27" t="n">
        <v>-0.179676440849</v>
      </c>
      <c r="I142" s="28" t="n">
        <v>2.259183E-006</v>
      </c>
      <c r="J142" s="27" t="s">
        <v>70</v>
      </c>
      <c r="K142" s="27" t="s">
        <v>952</v>
      </c>
      <c r="L142" s="27" t="s">
        <v>103</v>
      </c>
      <c r="M142" s="27" t="s">
        <v>953</v>
      </c>
      <c r="N142" s="27" t="s">
        <v>74</v>
      </c>
      <c r="O142" s="27" t="s">
        <v>98</v>
      </c>
      <c r="P142" s="29" t="s">
        <v>952</v>
      </c>
      <c r="Q142" s="22" t="s">
        <v>76</v>
      </c>
      <c r="R142" s="22" t="s">
        <v>77</v>
      </c>
      <c r="S142" s="22" t="s">
        <v>954</v>
      </c>
      <c r="T142" s="22" t="n">
        <v>2</v>
      </c>
      <c r="U142" s="22" t="s">
        <v>79</v>
      </c>
      <c r="V142" s="22" t="s">
        <v>79</v>
      </c>
      <c r="W142" s="22" t="s">
        <v>955</v>
      </c>
      <c r="X142" s="22" t="n">
        <v>2</v>
      </c>
    </row>
    <row r="143" s="27" customFormat="true" ht="12" hidden="false" customHeight="false" outlineLevel="0" collapsed="false">
      <c r="A143" s="27" t="s">
        <v>956</v>
      </c>
      <c r="B143" s="27" t="s">
        <v>957</v>
      </c>
      <c r="C143" s="27" t="n">
        <v>74210</v>
      </c>
      <c r="D143" s="27" t="n">
        <v>74307</v>
      </c>
      <c r="E143" s="27" t="n">
        <v>0.534743202416918</v>
      </c>
      <c r="F143" s="27" t="n">
        <v>0.68125</v>
      </c>
      <c r="G143" s="27" t="n">
        <v>0.784944150337</v>
      </c>
      <c r="H143" s="27" t="n">
        <v>-0.146506797583</v>
      </c>
      <c r="I143" s="28" t="n">
        <v>9.429146E-006</v>
      </c>
      <c r="J143" s="27" t="s">
        <v>70</v>
      </c>
      <c r="K143" s="27" t="s">
        <v>958</v>
      </c>
      <c r="L143" s="27" t="s">
        <v>72</v>
      </c>
      <c r="M143" s="27" t="s">
        <v>959</v>
      </c>
      <c r="N143" s="27" t="s">
        <v>960</v>
      </c>
      <c r="O143" s="27" t="s">
        <v>98</v>
      </c>
      <c r="P143" s="29" t="s">
        <v>958</v>
      </c>
      <c r="Q143" s="22" t="s">
        <v>76</v>
      </c>
      <c r="R143" s="22" t="s">
        <v>77</v>
      </c>
      <c r="S143" s="22" t="s">
        <v>961</v>
      </c>
      <c r="T143" s="22" t="n">
        <v>1</v>
      </c>
      <c r="U143" s="22" t="s">
        <v>79</v>
      </c>
      <c r="V143" s="22" t="s">
        <v>79</v>
      </c>
      <c r="W143" s="22" t="s">
        <v>962</v>
      </c>
      <c r="X143" s="22" t="n">
        <v>2</v>
      </c>
    </row>
    <row r="144" s="27" customFormat="true" ht="12" hidden="false" customHeight="false" outlineLevel="0" collapsed="false">
      <c r="A144" s="27" t="s">
        <v>963</v>
      </c>
      <c r="B144" s="27" t="s">
        <v>964</v>
      </c>
      <c r="C144" s="27" t="n">
        <v>19070</v>
      </c>
      <c r="D144" s="27" t="n">
        <v>19168</v>
      </c>
      <c r="E144" s="27" t="n">
        <v>0.0638297872340425</v>
      </c>
      <c r="F144" s="27" t="n">
        <v>0.305343511450382</v>
      </c>
      <c r="G144" s="27" t="n">
        <v>0.209042553191</v>
      </c>
      <c r="H144" s="27" t="n">
        <v>-0.241513724216</v>
      </c>
      <c r="I144" s="28" t="n">
        <v>1.874657E-007</v>
      </c>
      <c r="J144" s="27" t="s">
        <v>70</v>
      </c>
      <c r="K144" s="27" t="s">
        <v>965</v>
      </c>
      <c r="L144" s="27" t="s">
        <v>103</v>
      </c>
      <c r="M144" s="27" t="s">
        <v>966</v>
      </c>
      <c r="N144" s="27" t="s">
        <v>967</v>
      </c>
      <c r="O144" s="27" t="s">
        <v>968</v>
      </c>
      <c r="P144" s="29" t="s">
        <v>965</v>
      </c>
      <c r="Q144" s="22" t="s">
        <v>76</v>
      </c>
      <c r="R144" s="22" t="s">
        <v>77</v>
      </c>
      <c r="S144" s="22" t="s">
        <v>969</v>
      </c>
      <c r="T144" s="22" t="n">
        <v>1</v>
      </c>
      <c r="U144" s="22" t="s">
        <v>79</v>
      </c>
      <c r="V144" s="22" t="s">
        <v>79</v>
      </c>
      <c r="W144" s="22" t="s">
        <v>970</v>
      </c>
      <c r="X144" s="22" t="n">
        <v>2</v>
      </c>
    </row>
    <row r="145" s="27" customFormat="true" ht="12" hidden="false" customHeight="false" outlineLevel="0" collapsed="false">
      <c r="A145" s="27" t="s">
        <v>971</v>
      </c>
      <c r="B145" s="27" t="s">
        <v>972</v>
      </c>
      <c r="C145" s="27" t="n">
        <v>130130</v>
      </c>
      <c r="D145" s="27" t="n">
        <v>130229</v>
      </c>
      <c r="E145" s="27" t="n">
        <v>0.233333333333333</v>
      </c>
      <c r="F145" s="27" t="n">
        <v>0.448598130841121</v>
      </c>
      <c r="G145" s="27" t="n">
        <v>0.520138888889</v>
      </c>
      <c r="H145" s="27" t="n">
        <v>-0.215264797508</v>
      </c>
      <c r="I145" s="28" t="n">
        <v>1.521762E-007</v>
      </c>
      <c r="J145" s="27" t="s">
        <v>70</v>
      </c>
      <c r="K145" s="27" t="s">
        <v>973</v>
      </c>
      <c r="L145" s="27" t="s">
        <v>72</v>
      </c>
      <c r="M145" s="27" t="s">
        <v>974</v>
      </c>
      <c r="N145" s="27" t="s">
        <v>975</v>
      </c>
      <c r="O145" s="27" t="s">
        <v>79</v>
      </c>
      <c r="P145" s="29" t="s">
        <v>973</v>
      </c>
      <c r="Q145" s="22" t="s">
        <v>76</v>
      </c>
      <c r="R145" s="22" t="s">
        <v>77</v>
      </c>
      <c r="S145" s="30" t="s">
        <v>976</v>
      </c>
      <c r="T145" s="22" t="n">
        <v>4</v>
      </c>
      <c r="U145" s="22" t="s">
        <v>79</v>
      </c>
      <c r="V145" s="22" t="s">
        <v>79</v>
      </c>
      <c r="W145" s="22" t="s">
        <v>977</v>
      </c>
      <c r="X145" s="22" t="n">
        <v>2</v>
      </c>
    </row>
    <row r="146" s="27" customFormat="true" ht="12" hidden="false" customHeight="false" outlineLevel="0" collapsed="false">
      <c r="A146" s="27" t="s">
        <v>978</v>
      </c>
      <c r="B146" s="27" t="s">
        <v>972</v>
      </c>
      <c r="C146" s="27" t="n">
        <v>131526</v>
      </c>
      <c r="D146" s="27" t="n">
        <v>131617</v>
      </c>
      <c r="E146" s="27" t="n">
        <v>0.134453781512605</v>
      </c>
      <c r="F146" s="27" t="n">
        <v>0.366883116883117</v>
      </c>
      <c r="G146" s="27" t="n">
        <v>0.366475793857</v>
      </c>
      <c r="H146" s="27" t="n">
        <v>-0.232429335371</v>
      </c>
      <c r="I146" s="28" t="n">
        <v>2.741537E-012</v>
      </c>
      <c r="J146" s="27" t="s">
        <v>70</v>
      </c>
      <c r="K146" s="27" t="s">
        <v>973</v>
      </c>
      <c r="L146" s="27" t="s">
        <v>103</v>
      </c>
      <c r="M146" s="27" t="s">
        <v>974</v>
      </c>
      <c r="N146" s="27" t="s">
        <v>975</v>
      </c>
      <c r="O146" s="27" t="s">
        <v>79</v>
      </c>
      <c r="P146" s="29" t="s">
        <v>973</v>
      </c>
      <c r="Q146" s="22" t="s">
        <v>76</v>
      </c>
      <c r="R146" s="22" t="s">
        <v>77</v>
      </c>
      <c r="S146" s="30" t="s">
        <v>976</v>
      </c>
      <c r="T146" s="22" t="n">
        <v>4</v>
      </c>
      <c r="U146" s="22" t="s">
        <v>79</v>
      </c>
      <c r="V146" s="22" t="s">
        <v>79</v>
      </c>
      <c r="W146" s="22" t="s">
        <v>977</v>
      </c>
      <c r="X146" s="22" t="n">
        <v>2</v>
      </c>
    </row>
    <row r="147" s="27" customFormat="true" ht="12" hidden="false" customHeight="false" outlineLevel="0" collapsed="false">
      <c r="A147" s="27" t="s">
        <v>979</v>
      </c>
      <c r="B147" s="27" t="s">
        <v>980</v>
      </c>
      <c r="C147" s="27" t="n">
        <v>58478</v>
      </c>
      <c r="D147" s="27" t="n">
        <v>58571</v>
      </c>
      <c r="E147" s="27" t="n">
        <v>0.277966101694915</v>
      </c>
      <c r="F147" s="27" t="n">
        <v>0.457142857142857</v>
      </c>
      <c r="G147" s="27" t="n">
        <v>0.608050847458</v>
      </c>
      <c r="H147" s="27" t="n">
        <v>-0.179176755448</v>
      </c>
      <c r="I147" s="28" t="n">
        <v>9.453291E-006</v>
      </c>
      <c r="J147" s="27" t="s">
        <v>70</v>
      </c>
      <c r="K147" s="27" t="s">
        <v>981</v>
      </c>
      <c r="L147" s="27" t="s">
        <v>72</v>
      </c>
      <c r="M147" s="27" t="s">
        <v>982</v>
      </c>
      <c r="N147" s="27" t="s">
        <v>74</v>
      </c>
      <c r="O147" s="27" t="s">
        <v>983</v>
      </c>
      <c r="P147" s="29" t="s">
        <v>981</v>
      </c>
      <c r="Q147" s="22" t="s">
        <v>76</v>
      </c>
      <c r="R147" s="22" t="s">
        <v>85</v>
      </c>
      <c r="S147" s="22" t="s">
        <v>984</v>
      </c>
      <c r="T147" s="22" t="n">
        <v>2</v>
      </c>
      <c r="U147" s="22" t="s">
        <v>985</v>
      </c>
      <c r="V147" s="22" t="n">
        <v>2</v>
      </c>
      <c r="W147" s="22" t="s">
        <v>986</v>
      </c>
      <c r="X147" s="22" t="n">
        <v>2</v>
      </c>
    </row>
    <row r="148" s="27" customFormat="true" ht="12" hidden="false" customHeight="false" outlineLevel="0" collapsed="false">
      <c r="A148" s="27" t="s">
        <v>987</v>
      </c>
      <c r="B148" s="27" t="s">
        <v>980</v>
      </c>
      <c r="C148" s="27" t="n">
        <v>59252</v>
      </c>
      <c r="D148" s="27" t="n">
        <v>59349</v>
      </c>
      <c r="E148" s="27" t="n">
        <v>0.171296296296296</v>
      </c>
      <c r="F148" s="27" t="n">
        <v>0.307471264367816</v>
      </c>
      <c r="G148" s="27" t="n">
        <v>0.557113187954</v>
      </c>
      <c r="H148" s="27" t="n">
        <v>-0.136174968072</v>
      </c>
      <c r="I148" s="28" t="n">
        <v>8.61584E-006</v>
      </c>
      <c r="J148" s="27" t="s">
        <v>70</v>
      </c>
      <c r="K148" s="27" t="s">
        <v>981</v>
      </c>
      <c r="L148" s="27" t="s">
        <v>72</v>
      </c>
      <c r="M148" s="27" t="s">
        <v>982</v>
      </c>
      <c r="N148" s="27" t="s">
        <v>74</v>
      </c>
      <c r="O148" s="27" t="s">
        <v>983</v>
      </c>
      <c r="P148" s="29" t="s">
        <v>981</v>
      </c>
      <c r="Q148" s="22" t="s">
        <v>76</v>
      </c>
      <c r="R148" s="22" t="s">
        <v>85</v>
      </c>
      <c r="S148" s="22" t="s">
        <v>984</v>
      </c>
      <c r="T148" s="22" t="n">
        <v>2</v>
      </c>
      <c r="U148" s="22" t="s">
        <v>985</v>
      </c>
      <c r="V148" s="22" t="n">
        <v>2</v>
      </c>
      <c r="W148" s="22" t="s">
        <v>986</v>
      </c>
      <c r="X148" s="22" t="n">
        <v>2</v>
      </c>
    </row>
    <row r="149" s="27" customFormat="true" ht="12" hidden="false" customHeight="false" outlineLevel="0" collapsed="false">
      <c r="A149" s="27" t="s">
        <v>988</v>
      </c>
      <c r="B149" s="27" t="s">
        <v>989</v>
      </c>
      <c r="C149" s="27" t="n">
        <v>102246</v>
      </c>
      <c r="D149" s="27" t="n">
        <v>102344</v>
      </c>
      <c r="E149" s="27" t="n">
        <v>0.109965635738832</v>
      </c>
      <c r="F149" s="27" t="n">
        <v>0.247191011235955</v>
      </c>
      <c r="G149" s="27" t="n">
        <v>0.444860980943</v>
      </c>
      <c r="H149" s="27" t="n">
        <v>-0.137225375497</v>
      </c>
      <c r="I149" s="28" t="n">
        <v>6.654418E-006</v>
      </c>
      <c r="J149" s="27" t="s">
        <v>70</v>
      </c>
      <c r="K149" s="27" t="s">
        <v>990</v>
      </c>
      <c r="L149" s="27" t="s">
        <v>72</v>
      </c>
      <c r="M149" s="27" t="s">
        <v>79</v>
      </c>
      <c r="N149" s="27" t="s">
        <v>79</v>
      </c>
      <c r="O149" s="27" t="s">
        <v>98</v>
      </c>
      <c r="P149" s="29" t="s">
        <v>990</v>
      </c>
      <c r="Q149" s="22" t="s">
        <v>76</v>
      </c>
      <c r="R149" s="22" t="s">
        <v>77</v>
      </c>
      <c r="S149" s="22" t="s">
        <v>991</v>
      </c>
      <c r="T149" s="22" t="n">
        <v>1</v>
      </c>
      <c r="U149" s="22" t="s">
        <v>79</v>
      </c>
      <c r="V149" s="22" t="s">
        <v>79</v>
      </c>
      <c r="W149" s="22" t="s">
        <v>992</v>
      </c>
      <c r="X149" s="22" t="n">
        <v>2</v>
      </c>
    </row>
    <row r="150" s="27" customFormat="true" ht="12" hidden="false" customHeight="false" outlineLevel="0" collapsed="false">
      <c r="A150" s="27" t="s">
        <v>993</v>
      </c>
      <c r="B150" s="27" t="s">
        <v>994</v>
      </c>
      <c r="C150" s="27" t="n">
        <v>23404</v>
      </c>
      <c r="D150" s="27" t="n">
        <v>23495</v>
      </c>
      <c r="E150" s="27" t="n">
        <v>0.0182291666666667</v>
      </c>
      <c r="F150" s="27" t="n">
        <v>0.149659863945578</v>
      </c>
      <c r="G150" s="27" t="n">
        <v>0.121803977273</v>
      </c>
      <c r="H150" s="27" t="n">
        <v>-0.131430697279</v>
      </c>
      <c r="I150" s="28" t="n">
        <v>3.783373E-008</v>
      </c>
      <c r="J150" s="27" t="s">
        <v>70</v>
      </c>
      <c r="K150" s="27" t="s">
        <v>995</v>
      </c>
      <c r="L150" s="27" t="s">
        <v>72</v>
      </c>
      <c r="M150" s="27" t="s">
        <v>79</v>
      </c>
      <c r="N150" s="27" t="s">
        <v>79</v>
      </c>
      <c r="O150" s="27" t="s">
        <v>79</v>
      </c>
      <c r="P150" s="29" t="s">
        <v>995</v>
      </c>
      <c r="Q150" s="22" t="s">
        <v>76</v>
      </c>
      <c r="R150" s="22" t="s">
        <v>77</v>
      </c>
      <c r="S150" s="22" t="s">
        <v>996</v>
      </c>
      <c r="T150" s="22" t="n">
        <v>2</v>
      </c>
      <c r="U150" s="22" t="s">
        <v>79</v>
      </c>
      <c r="V150" s="22" t="s">
        <v>79</v>
      </c>
      <c r="W150" s="22" t="s">
        <v>997</v>
      </c>
      <c r="X150" s="22" t="n">
        <v>1</v>
      </c>
    </row>
    <row r="151" s="27" customFormat="true" ht="12" hidden="false" customHeight="false" outlineLevel="0" collapsed="false">
      <c r="A151" s="27" t="s">
        <v>998</v>
      </c>
      <c r="B151" s="27" t="s">
        <v>999</v>
      </c>
      <c r="C151" s="27" t="n">
        <v>233384</v>
      </c>
      <c r="D151" s="27" t="n">
        <v>233478</v>
      </c>
      <c r="E151" s="27" t="n">
        <v>0.0444444444444444</v>
      </c>
      <c r="F151" s="27" t="n">
        <v>0.195121951219512</v>
      </c>
      <c r="G151" s="27" t="n">
        <v>0.227777777778</v>
      </c>
      <c r="H151" s="27" t="n">
        <v>-0.150677506775</v>
      </c>
      <c r="I151" s="28" t="n">
        <v>4.704039E-006</v>
      </c>
      <c r="J151" s="27" t="s">
        <v>70</v>
      </c>
      <c r="K151" s="27" t="s">
        <v>1000</v>
      </c>
      <c r="L151" s="27" t="s">
        <v>103</v>
      </c>
      <c r="M151" s="27" t="s">
        <v>1001</v>
      </c>
      <c r="N151" s="27" t="s">
        <v>1002</v>
      </c>
      <c r="O151" s="27" t="s">
        <v>1003</v>
      </c>
      <c r="P151" s="29" t="s">
        <v>1000</v>
      </c>
      <c r="Q151" s="22" t="s">
        <v>76</v>
      </c>
      <c r="R151" s="22" t="s">
        <v>77</v>
      </c>
      <c r="S151" s="22" t="s">
        <v>79</v>
      </c>
      <c r="T151" s="22" t="s">
        <v>79</v>
      </c>
      <c r="U151" s="22" t="s">
        <v>79</v>
      </c>
      <c r="V151" s="22" t="s">
        <v>79</v>
      </c>
      <c r="W151" s="22" t="s">
        <v>1004</v>
      </c>
      <c r="X151" s="22" t="n">
        <v>2</v>
      </c>
    </row>
    <row r="152" s="27" customFormat="true" ht="12" hidden="false" customHeight="false" outlineLevel="0" collapsed="false">
      <c r="A152" s="27" t="s">
        <v>1005</v>
      </c>
      <c r="B152" s="27" t="s">
        <v>1006</v>
      </c>
      <c r="C152" s="27" t="n">
        <v>45484</v>
      </c>
      <c r="D152" s="27" t="n">
        <v>45583</v>
      </c>
      <c r="E152" s="27" t="n">
        <v>0.268456375838926</v>
      </c>
      <c r="F152" s="27" t="n">
        <v>0.55036855036855</v>
      </c>
      <c r="G152" s="27" t="n">
        <v>0.487775647172</v>
      </c>
      <c r="H152" s="27" t="n">
        <v>-0.28191217453</v>
      </c>
      <c r="I152" s="28" t="n">
        <v>5.362005E-017</v>
      </c>
      <c r="J152" s="27" t="s">
        <v>70</v>
      </c>
      <c r="K152" s="27" t="s">
        <v>1007</v>
      </c>
      <c r="L152" s="27" t="s">
        <v>103</v>
      </c>
      <c r="M152" s="27" t="s">
        <v>1008</v>
      </c>
      <c r="N152" s="27" t="s">
        <v>1009</v>
      </c>
      <c r="O152" s="27" t="s">
        <v>1010</v>
      </c>
      <c r="P152" s="29" t="s">
        <v>1007</v>
      </c>
      <c r="Q152" s="22" t="s">
        <v>76</v>
      </c>
      <c r="R152" s="22" t="s">
        <v>77</v>
      </c>
      <c r="S152" s="22" t="s">
        <v>1011</v>
      </c>
      <c r="T152" s="22" t="n">
        <v>1</v>
      </c>
      <c r="U152" s="22" t="s">
        <v>79</v>
      </c>
      <c r="V152" s="22" t="s">
        <v>79</v>
      </c>
      <c r="W152" s="22" t="s">
        <v>79</v>
      </c>
      <c r="X152" s="22" t="s">
        <v>79</v>
      </c>
    </row>
    <row r="153" s="27" customFormat="true" ht="12" hidden="false" customHeight="false" outlineLevel="0" collapsed="false">
      <c r="A153" s="27" t="s">
        <v>1012</v>
      </c>
      <c r="B153" s="27" t="s">
        <v>1013</v>
      </c>
      <c r="C153" s="27" t="n">
        <v>6318</v>
      </c>
      <c r="D153" s="27" t="n">
        <v>6417</v>
      </c>
      <c r="E153" s="27" t="n">
        <v>0.122727272727273</v>
      </c>
      <c r="F153" s="27" t="n">
        <v>0.339449541284404</v>
      </c>
      <c r="G153" s="27" t="n">
        <v>0.361547911548</v>
      </c>
      <c r="H153" s="27" t="n">
        <v>-0.216722268557</v>
      </c>
      <c r="I153" s="28" t="n">
        <v>6.676296E-008</v>
      </c>
      <c r="J153" s="27" t="s">
        <v>70</v>
      </c>
      <c r="K153" s="27" t="s">
        <v>1014</v>
      </c>
      <c r="L153" s="27" t="s">
        <v>103</v>
      </c>
      <c r="M153" s="27" t="s">
        <v>1015</v>
      </c>
      <c r="N153" s="27" t="s">
        <v>74</v>
      </c>
      <c r="O153" s="27" t="s">
        <v>1016</v>
      </c>
      <c r="P153" s="29" t="s">
        <v>1014</v>
      </c>
      <c r="Q153" s="22" t="s">
        <v>76</v>
      </c>
      <c r="R153" s="22" t="s">
        <v>77</v>
      </c>
      <c r="S153" s="22" t="s">
        <v>1017</v>
      </c>
      <c r="T153" s="22" t="n">
        <v>2</v>
      </c>
      <c r="U153" s="22" t="s">
        <v>79</v>
      </c>
      <c r="V153" s="22" t="s">
        <v>79</v>
      </c>
      <c r="W153" s="22" t="s">
        <v>1018</v>
      </c>
      <c r="X153" s="22" t="n">
        <v>2</v>
      </c>
    </row>
    <row r="154" s="27" customFormat="true" ht="12" hidden="false" customHeight="false" outlineLevel="0" collapsed="false">
      <c r="A154" s="27" t="s">
        <v>1019</v>
      </c>
      <c r="B154" s="27" t="s">
        <v>1020</v>
      </c>
      <c r="C154" s="27" t="n">
        <v>43423</v>
      </c>
      <c r="D154" s="27" t="n">
        <v>43516</v>
      </c>
      <c r="E154" s="27" t="n">
        <v>0.0515463917525773</v>
      </c>
      <c r="F154" s="27" t="n">
        <v>0.205263157894737</v>
      </c>
      <c r="G154" s="27" t="n">
        <v>0.251123447</v>
      </c>
      <c r="H154" s="27" t="n">
        <v>-0.153716766142</v>
      </c>
      <c r="I154" s="28" t="n">
        <v>5.565866E-006</v>
      </c>
      <c r="J154" s="27" t="s">
        <v>70</v>
      </c>
      <c r="K154" s="27" t="s">
        <v>1021</v>
      </c>
      <c r="L154" s="27" t="s">
        <v>72</v>
      </c>
      <c r="M154" s="27" t="s">
        <v>1022</v>
      </c>
      <c r="N154" s="27" t="s">
        <v>526</v>
      </c>
      <c r="O154" s="27" t="s">
        <v>98</v>
      </c>
      <c r="P154" s="29" t="s">
        <v>1021</v>
      </c>
      <c r="Q154" s="22" t="s">
        <v>76</v>
      </c>
      <c r="R154" s="22" t="s">
        <v>77</v>
      </c>
      <c r="S154" s="22" t="s">
        <v>1023</v>
      </c>
      <c r="T154" s="22" t="n">
        <v>2</v>
      </c>
      <c r="U154" s="22" t="s">
        <v>79</v>
      </c>
      <c r="V154" s="22" t="s">
        <v>79</v>
      </c>
      <c r="W154" s="22" t="s">
        <v>1024</v>
      </c>
      <c r="X154" s="22" t="n">
        <v>2</v>
      </c>
    </row>
    <row r="155" s="27" customFormat="true" ht="12" hidden="false" customHeight="false" outlineLevel="0" collapsed="false">
      <c r="A155" s="27" t="s">
        <v>1025</v>
      </c>
      <c r="B155" s="27" t="s">
        <v>1026</v>
      </c>
      <c r="C155" s="27" t="n">
        <v>35263</v>
      </c>
      <c r="D155" s="27" t="n">
        <v>35361</v>
      </c>
      <c r="E155" s="27" t="n">
        <v>0.235880398671096</v>
      </c>
      <c r="F155" s="27" t="n">
        <v>0.425531914893617</v>
      </c>
      <c r="G155" s="27" t="n">
        <v>0.554318936877</v>
      </c>
      <c r="H155" s="27" t="n">
        <v>-0.189651516223</v>
      </c>
      <c r="I155" s="28" t="n">
        <v>5.490027E-007</v>
      </c>
      <c r="J155" s="27" t="s">
        <v>70</v>
      </c>
      <c r="K155" s="27" t="s">
        <v>1027</v>
      </c>
      <c r="L155" s="27" t="s">
        <v>103</v>
      </c>
      <c r="M155" s="27" t="s">
        <v>1028</v>
      </c>
      <c r="N155" s="27" t="s">
        <v>74</v>
      </c>
      <c r="O155" s="27" t="s">
        <v>1029</v>
      </c>
      <c r="P155" s="29" t="s">
        <v>1027</v>
      </c>
      <c r="Q155" s="22" t="s">
        <v>76</v>
      </c>
      <c r="R155" s="22" t="s">
        <v>77</v>
      </c>
      <c r="S155" s="22" t="s">
        <v>1030</v>
      </c>
      <c r="T155" s="22" t="n">
        <v>2</v>
      </c>
      <c r="U155" s="22" t="s">
        <v>79</v>
      </c>
      <c r="V155" s="22" t="s">
        <v>79</v>
      </c>
      <c r="W155" s="22" t="s">
        <v>79</v>
      </c>
      <c r="X155" s="22" t="s">
        <v>79</v>
      </c>
    </row>
    <row r="156" s="27" customFormat="true" ht="12" hidden="false" customHeight="false" outlineLevel="0" collapsed="false">
      <c r="A156" s="27" t="s">
        <v>1031</v>
      </c>
      <c r="B156" s="27" t="s">
        <v>1026</v>
      </c>
      <c r="C156" s="27" t="n">
        <v>41611</v>
      </c>
      <c r="D156" s="27" t="n">
        <v>41707</v>
      </c>
      <c r="E156" s="27" t="n">
        <v>0.418181818181818</v>
      </c>
      <c r="F156" s="27" t="n">
        <v>0.74468085106383</v>
      </c>
      <c r="G156" s="27" t="n">
        <v>0.561558441558</v>
      </c>
      <c r="H156" s="27" t="n">
        <v>-0.326499032882</v>
      </c>
      <c r="I156" s="28" t="n">
        <v>2.69308E-006</v>
      </c>
      <c r="J156" s="27" t="s">
        <v>70</v>
      </c>
      <c r="K156" s="27" t="s">
        <v>1027</v>
      </c>
      <c r="L156" s="27" t="s">
        <v>72</v>
      </c>
      <c r="M156" s="27" t="s">
        <v>1028</v>
      </c>
      <c r="N156" s="27" t="s">
        <v>74</v>
      </c>
      <c r="O156" s="27" t="s">
        <v>1029</v>
      </c>
      <c r="P156" s="29" t="s">
        <v>1027</v>
      </c>
      <c r="Q156" s="22" t="s">
        <v>76</v>
      </c>
      <c r="R156" s="22" t="s">
        <v>77</v>
      </c>
      <c r="S156" s="22" t="s">
        <v>1030</v>
      </c>
      <c r="T156" s="22" t="n">
        <v>2</v>
      </c>
      <c r="U156" s="22" t="s">
        <v>79</v>
      </c>
      <c r="V156" s="22" t="s">
        <v>79</v>
      </c>
      <c r="W156" s="22" t="s">
        <v>79</v>
      </c>
      <c r="X156" s="22" t="s">
        <v>79</v>
      </c>
    </row>
    <row r="157" s="27" customFormat="true" ht="12" hidden="false" customHeight="false" outlineLevel="0" collapsed="false">
      <c r="A157" s="27" t="s">
        <v>1032</v>
      </c>
      <c r="B157" s="27" t="s">
        <v>1033</v>
      </c>
      <c r="C157" s="27" t="n">
        <v>24146</v>
      </c>
      <c r="D157" s="27" t="n">
        <v>24245</v>
      </c>
      <c r="E157" s="27" t="n">
        <v>0.246462264150943</v>
      </c>
      <c r="F157" s="27" t="n">
        <v>0.460456942003515</v>
      </c>
      <c r="G157" s="27" t="n">
        <v>0.535255833213</v>
      </c>
      <c r="H157" s="27" t="n">
        <v>-0.213994677853</v>
      </c>
      <c r="I157" s="28" t="n">
        <v>7.958444E-017</v>
      </c>
      <c r="J157" s="27" t="s">
        <v>70</v>
      </c>
      <c r="K157" s="27" t="s">
        <v>1034</v>
      </c>
      <c r="L157" s="27" t="s">
        <v>103</v>
      </c>
      <c r="M157" s="27" t="s">
        <v>1035</v>
      </c>
      <c r="N157" s="27" t="s">
        <v>1036</v>
      </c>
      <c r="O157" s="27" t="s">
        <v>1037</v>
      </c>
      <c r="P157" s="29" t="s">
        <v>1034</v>
      </c>
      <c r="Q157" s="22" t="s">
        <v>76</v>
      </c>
      <c r="R157" s="22" t="s">
        <v>77</v>
      </c>
      <c r="S157" s="22" t="s">
        <v>1038</v>
      </c>
      <c r="T157" s="22" t="n">
        <v>1</v>
      </c>
      <c r="U157" s="22" t="s">
        <v>79</v>
      </c>
      <c r="V157" s="22" t="s">
        <v>79</v>
      </c>
      <c r="W157" s="22" t="s">
        <v>1039</v>
      </c>
      <c r="X157" s="22" t="n">
        <v>2</v>
      </c>
    </row>
    <row r="158" s="27" customFormat="true" ht="12" hidden="false" customHeight="false" outlineLevel="0" collapsed="false">
      <c r="A158" s="27" t="s">
        <v>1040</v>
      </c>
      <c r="B158" s="27" t="s">
        <v>1041</v>
      </c>
      <c r="C158" s="27" t="n">
        <v>11483</v>
      </c>
      <c r="D158" s="27" t="n">
        <v>11573</v>
      </c>
      <c r="E158" s="27" t="n">
        <v>0.053921568627451</v>
      </c>
      <c r="F158" s="27" t="n">
        <v>0.212686567164179</v>
      </c>
      <c r="G158" s="27" t="n">
        <v>0.253525971792</v>
      </c>
      <c r="H158" s="27" t="n">
        <v>-0.158764998537</v>
      </c>
      <c r="I158" s="28" t="n">
        <v>5.652536E-007</v>
      </c>
      <c r="J158" s="27" t="s">
        <v>70</v>
      </c>
      <c r="K158" s="27" t="s">
        <v>1042</v>
      </c>
      <c r="L158" s="27" t="s">
        <v>72</v>
      </c>
      <c r="M158" s="27" t="s">
        <v>1043</v>
      </c>
      <c r="N158" s="27" t="s">
        <v>74</v>
      </c>
      <c r="O158" s="27" t="s">
        <v>1044</v>
      </c>
      <c r="P158" s="29" t="s">
        <v>1042</v>
      </c>
      <c r="Q158" s="22" t="s">
        <v>76</v>
      </c>
      <c r="R158" s="22" t="s">
        <v>77</v>
      </c>
      <c r="S158" s="22" t="s">
        <v>1045</v>
      </c>
      <c r="T158" s="22" t="n">
        <v>1</v>
      </c>
      <c r="U158" s="22" t="s">
        <v>79</v>
      </c>
      <c r="V158" s="22" t="s">
        <v>79</v>
      </c>
      <c r="W158" s="22" t="s">
        <v>79</v>
      </c>
      <c r="X158" s="22" t="s">
        <v>79</v>
      </c>
    </row>
    <row r="159" s="27" customFormat="true" ht="12" hidden="false" customHeight="false" outlineLevel="0" collapsed="false">
      <c r="A159" s="27" t="s">
        <v>1046</v>
      </c>
      <c r="B159" s="27" t="s">
        <v>1047</v>
      </c>
      <c r="C159" s="27" t="n">
        <v>12962</v>
      </c>
      <c r="D159" s="27" t="n">
        <v>13061</v>
      </c>
      <c r="E159" s="27" t="n">
        <v>0.00699300699300699</v>
      </c>
      <c r="F159" s="27" t="n">
        <v>0.115207373271889</v>
      </c>
      <c r="G159" s="27" t="n">
        <v>0.0606993006993</v>
      </c>
      <c r="H159" s="27" t="n">
        <v>-0.108214366279</v>
      </c>
      <c r="I159" s="28" t="n">
        <v>4.288432E-008</v>
      </c>
      <c r="J159" s="27" t="s">
        <v>70</v>
      </c>
      <c r="K159" s="27" t="s">
        <v>1048</v>
      </c>
      <c r="L159" s="27" t="s">
        <v>83</v>
      </c>
      <c r="M159" s="27" t="s">
        <v>1049</v>
      </c>
      <c r="N159" s="27" t="s">
        <v>1050</v>
      </c>
      <c r="O159" s="27" t="s">
        <v>1051</v>
      </c>
      <c r="P159" s="29" t="s">
        <v>1048</v>
      </c>
      <c r="Q159" s="22" t="s">
        <v>76</v>
      </c>
      <c r="R159" s="22" t="s">
        <v>85</v>
      </c>
      <c r="S159" s="22" t="s">
        <v>79</v>
      </c>
      <c r="T159" s="22" t="s">
        <v>79</v>
      </c>
      <c r="U159" s="22" t="s">
        <v>1052</v>
      </c>
      <c r="V159" s="22" t="n">
        <v>1</v>
      </c>
      <c r="W159" s="22" t="s">
        <v>1053</v>
      </c>
      <c r="X159" s="22" t="n">
        <v>2</v>
      </c>
    </row>
    <row r="160" s="27" customFormat="true" ht="12" hidden="false" customHeight="false" outlineLevel="0" collapsed="false">
      <c r="A160" s="27" t="s">
        <v>1054</v>
      </c>
      <c r="B160" s="27" t="s">
        <v>1055</v>
      </c>
      <c r="C160" s="27" t="n">
        <v>2510</v>
      </c>
      <c r="D160" s="27" t="n">
        <v>2606</v>
      </c>
      <c r="E160" s="27" t="n">
        <v>0.0932203389830508</v>
      </c>
      <c r="F160" s="27" t="n">
        <v>0.333333333333333</v>
      </c>
      <c r="G160" s="27" t="n">
        <v>0.279661016949</v>
      </c>
      <c r="H160" s="27" t="n">
        <v>-0.24011299435</v>
      </c>
      <c r="I160" s="28" t="n">
        <v>5.427921E-007</v>
      </c>
      <c r="J160" s="27" t="s">
        <v>70</v>
      </c>
      <c r="K160" s="27" t="s">
        <v>1056</v>
      </c>
      <c r="L160" s="27" t="s">
        <v>72</v>
      </c>
      <c r="M160" s="27" t="s">
        <v>79</v>
      </c>
      <c r="N160" s="27" t="s">
        <v>79</v>
      </c>
      <c r="O160" s="27" t="s">
        <v>98</v>
      </c>
      <c r="P160" s="29" t="s">
        <v>1056</v>
      </c>
      <c r="Q160" s="22" t="s">
        <v>76</v>
      </c>
      <c r="R160" s="22" t="s">
        <v>77</v>
      </c>
      <c r="S160" s="22" t="s">
        <v>79</v>
      </c>
      <c r="T160" s="22" t="s">
        <v>79</v>
      </c>
      <c r="U160" s="22" t="s">
        <v>79</v>
      </c>
      <c r="V160" s="22" t="s">
        <v>79</v>
      </c>
      <c r="W160" s="30" t="s">
        <v>1057</v>
      </c>
      <c r="X160" s="22" t="n">
        <v>5</v>
      </c>
    </row>
    <row r="161" s="27" customFormat="true" ht="12" hidden="false" customHeight="false" outlineLevel="0" collapsed="false">
      <c r="A161" s="27" t="s">
        <v>1058</v>
      </c>
      <c r="B161" s="27" t="s">
        <v>1059</v>
      </c>
      <c r="C161" s="27" t="n">
        <v>85741</v>
      </c>
      <c r="D161" s="27" t="n">
        <v>85839</v>
      </c>
      <c r="E161" s="27" t="n">
        <v>0.164835164835165</v>
      </c>
      <c r="F161" s="27" t="n">
        <v>0.382352941176471</v>
      </c>
      <c r="G161" s="27" t="n">
        <v>0.431107354184</v>
      </c>
      <c r="H161" s="27" t="n">
        <v>-0.217517776341</v>
      </c>
      <c r="I161" s="28" t="n">
        <v>4.484337E-006</v>
      </c>
      <c r="J161" s="27" t="s">
        <v>70</v>
      </c>
      <c r="K161" s="27" t="s">
        <v>1060</v>
      </c>
      <c r="L161" s="27" t="s">
        <v>72</v>
      </c>
      <c r="M161" s="27" t="s">
        <v>1061</v>
      </c>
      <c r="N161" s="27" t="s">
        <v>74</v>
      </c>
      <c r="O161" s="27" t="s">
        <v>1062</v>
      </c>
      <c r="P161" s="29" t="s">
        <v>1060</v>
      </c>
      <c r="Q161" s="22" t="s">
        <v>76</v>
      </c>
      <c r="R161" s="22" t="s">
        <v>77</v>
      </c>
      <c r="S161" s="22" t="s">
        <v>1063</v>
      </c>
      <c r="T161" s="22" t="n">
        <v>1</v>
      </c>
      <c r="U161" s="22" t="s">
        <v>79</v>
      </c>
      <c r="V161" s="22" t="s">
        <v>79</v>
      </c>
      <c r="W161" s="22" t="s">
        <v>79</v>
      </c>
      <c r="X161" s="22" t="s">
        <v>79</v>
      </c>
    </row>
    <row r="162" s="27" customFormat="true" ht="12" hidden="false" customHeight="false" outlineLevel="0" collapsed="false">
      <c r="A162" s="27" t="s">
        <v>1064</v>
      </c>
      <c r="B162" s="27" t="s">
        <v>1059</v>
      </c>
      <c r="C162" s="27" t="n">
        <v>243320</v>
      </c>
      <c r="D162" s="27" t="n">
        <v>243415</v>
      </c>
      <c r="E162" s="27" t="n">
        <v>0.376623376623377</v>
      </c>
      <c r="F162" s="27" t="n">
        <v>0.666666666666667</v>
      </c>
      <c r="G162" s="27" t="n">
        <v>0.564935064935</v>
      </c>
      <c r="H162" s="27" t="n">
        <v>-0.290043290043</v>
      </c>
      <c r="I162" s="28" t="n">
        <v>4.21844E-007</v>
      </c>
      <c r="J162" s="27" t="s">
        <v>70</v>
      </c>
      <c r="K162" s="27" t="s">
        <v>1065</v>
      </c>
      <c r="L162" s="27" t="s">
        <v>72</v>
      </c>
      <c r="M162" s="27" t="s">
        <v>1066</v>
      </c>
      <c r="N162" s="27" t="s">
        <v>1067</v>
      </c>
      <c r="O162" s="27" t="s">
        <v>98</v>
      </c>
      <c r="P162" s="29" t="s">
        <v>1065</v>
      </c>
      <c r="Q162" s="22" t="s">
        <v>76</v>
      </c>
      <c r="R162" s="22" t="s">
        <v>77</v>
      </c>
      <c r="S162" s="30" t="s">
        <v>1068</v>
      </c>
      <c r="T162" s="22" t="n">
        <v>3</v>
      </c>
      <c r="U162" s="22" t="s">
        <v>79</v>
      </c>
      <c r="V162" s="22" t="s">
        <v>79</v>
      </c>
      <c r="W162" s="22" t="s">
        <v>79</v>
      </c>
      <c r="X162" s="22" t="s">
        <v>79</v>
      </c>
    </row>
    <row r="163" s="27" customFormat="true" ht="12" hidden="false" customHeight="false" outlineLevel="0" collapsed="false">
      <c r="A163" s="27" t="s">
        <v>1069</v>
      </c>
      <c r="B163" s="27" t="s">
        <v>1070</v>
      </c>
      <c r="C163" s="27" t="n">
        <v>15975</v>
      </c>
      <c r="D163" s="27" t="n">
        <v>16056</v>
      </c>
      <c r="E163" s="27" t="n">
        <v>0</v>
      </c>
      <c r="F163" s="27" t="n">
        <v>0.109375</v>
      </c>
      <c r="G163" s="27" t="n">
        <v>0</v>
      </c>
      <c r="H163" s="27" t="n">
        <v>-0.109375</v>
      </c>
      <c r="I163" s="28" t="n">
        <v>7.007934E-006</v>
      </c>
      <c r="J163" s="27" t="s">
        <v>70</v>
      </c>
      <c r="K163" s="27" t="s">
        <v>1071</v>
      </c>
      <c r="L163" s="27" t="s">
        <v>72</v>
      </c>
      <c r="M163" s="27" t="s">
        <v>1072</v>
      </c>
      <c r="N163" s="27" t="s">
        <v>510</v>
      </c>
      <c r="O163" s="27" t="s">
        <v>1073</v>
      </c>
      <c r="P163" s="29" t="s">
        <v>1071</v>
      </c>
      <c r="Q163" s="22" t="s">
        <v>76</v>
      </c>
      <c r="R163" s="22" t="s">
        <v>77</v>
      </c>
      <c r="S163" s="22" t="s">
        <v>79</v>
      </c>
      <c r="T163" s="22" t="s">
        <v>79</v>
      </c>
      <c r="U163" s="22" t="s">
        <v>79</v>
      </c>
      <c r="V163" s="22" t="s">
        <v>79</v>
      </c>
      <c r="W163" s="22" t="s">
        <v>1074</v>
      </c>
      <c r="X163" s="22" t="n">
        <v>2</v>
      </c>
    </row>
    <row r="164" s="27" customFormat="true" ht="12" hidden="false" customHeight="false" outlineLevel="0" collapsed="false">
      <c r="A164" s="27" t="s">
        <v>1075</v>
      </c>
      <c r="B164" s="27" t="s">
        <v>1076</v>
      </c>
      <c r="C164" s="27" t="n">
        <v>6609</v>
      </c>
      <c r="D164" s="27" t="n">
        <v>6707</v>
      </c>
      <c r="E164" s="27" t="n">
        <v>0.160664819944598</v>
      </c>
      <c r="F164" s="27" t="n">
        <v>0.341379310344828</v>
      </c>
      <c r="G164" s="27" t="n">
        <v>0.47063432105</v>
      </c>
      <c r="H164" s="27" t="n">
        <v>-0.1807144904</v>
      </c>
      <c r="I164" s="28" t="n">
        <v>1.171132E-007</v>
      </c>
      <c r="J164" s="27" t="s">
        <v>70</v>
      </c>
      <c r="K164" s="27" t="s">
        <v>1077</v>
      </c>
      <c r="L164" s="27" t="s">
        <v>83</v>
      </c>
      <c r="M164" s="27" t="s">
        <v>1078</v>
      </c>
      <c r="N164" s="27" t="s">
        <v>1079</v>
      </c>
      <c r="O164" s="27" t="s">
        <v>1080</v>
      </c>
      <c r="P164" s="29" t="s">
        <v>1077</v>
      </c>
      <c r="Q164" s="22" t="s">
        <v>76</v>
      </c>
      <c r="R164" s="22" t="s">
        <v>77</v>
      </c>
      <c r="S164" s="22" t="s">
        <v>1081</v>
      </c>
      <c r="T164" s="22" t="n">
        <v>1</v>
      </c>
      <c r="U164" s="22" t="s">
        <v>79</v>
      </c>
      <c r="V164" s="22" t="s">
        <v>79</v>
      </c>
      <c r="W164" s="22" t="s">
        <v>79</v>
      </c>
      <c r="X164" s="22" t="s">
        <v>79</v>
      </c>
    </row>
    <row r="165" s="27" customFormat="true" ht="12" hidden="false" customHeight="false" outlineLevel="0" collapsed="false">
      <c r="A165" s="27" t="s">
        <v>1082</v>
      </c>
      <c r="B165" s="27" t="s">
        <v>1083</v>
      </c>
      <c r="C165" s="27" t="n">
        <v>37160</v>
      </c>
      <c r="D165" s="27" t="n">
        <v>37258</v>
      </c>
      <c r="E165" s="27" t="n">
        <v>0.00578034682080925</v>
      </c>
      <c r="F165" s="27" t="n">
        <v>0.157232704402516</v>
      </c>
      <c r="G165" s="27" t="n">
        <v>0.0367630057803</v>
      </c>
      <c r="H165" s="27" t="n">
        <v>-0.151452357582</v>
      </c>
      <c r="I165" s="28" t="n">
        <v>6.925795E-008</v>
      </c>
      <c r="J165" s="27" t="s">
        <v>70</v>
      </c>
      <c r="K165" s="27" t="s">
        <v>1084</v>
      </c>
      <c r="L165" s="27" t="s">
        <v>72</v>
      </c>
      <c r="M165" s="27" t="s">
        <v>1085</v>
      </c>
      <c r="N165" s="27" t="s">
        <v>74</v>
      </c>
      <c r="O165" s="27" t="s">
        <v>1086</v>
      </c>
      <c r="P165" s="29" t="s">
        <v>1084</v>
      </c>
      <c r="Q165" s="22" t="s">
        <v>76</v>
      </c>
      <c r="R165" s="22" t="s">
        <v>77</v>
      </c>
      <c r="S165" s="22" t="s">
        <v>79</v>
      </c>
      <c r="T165" s="22" t="s">
        <v>79</v>
      </c>
      <c r="U165" s="22" t="s">
        <v>79</v>
      </c>
      <c r="V165" s="22" t="s">
        <v>79</v>
      </c>
      <c r="W165" s="22" t="s">
        <v>1087</v>
      </c>
      <c r="X165" s="22" t="n">
        <v>2</v>
      </c>
    </row>
    <row r="166" s="27" customFormat="true" ht="12" hidden="false" customHeight="false" outlineLevel="0" collapsed="false">
      <c r="A166" s="27" t="s">
        <v>1088</v>
      </c>
      <c r="B166" s="27" t="s">
        <v>1089</v>
      </c>
      <c r="C166" s="27" t="n">
        <v>10116</v>
      </c>
      <c r="D166" s="27" t="n">
        <v>10215</v>
      </c>
      <c r="E166" s="27" t="n">
        <v>0.023972602739726</v>
      </c>
      <c r="F166" s="27" t="n">
        <v>0.134529147982063</v>
      </c>
      <c r="G166" s="27" t="n">
        <v>0.178196347032</v>
      </c>
      <c r="H166" s="27" t="n">
        <v>-0.110556545242</v>
      </c>
      <c r="I166" s="28" t="n">
        <v>1.426334E-006</v>
      </c>
      <c r="J166" s="27" t="s">
        <v>70</v>
      </c>
      <c r="K166" s="27" t="s">
        <v>1090</v>
      </c>
      <c r="L166" s="27" t="s">
        <v>103</v>
      </c>
      <c r="M166" s="27" t="s">
        <v>1091</v>
      </c>
      <c r="N166" s="27" t="s">
        <v>1092</v>
      </c>
      <c r="O166" s="27" t="s">
        <v>1093</v>
      </c>
      <c r="P166" s="29" t="s">
        <v>1090</v>
      </c>
      <c r="Q166" s="22" t="s">
        <v>76</v>
      </c>
      <c r="R166" s="22" t="s">
        <v>77</v>
      </c>
      <c r="S166" s="22" t="s">
        <v>1094</v>
      </c>
      <c r="T166" s="22" t="n">
        <v>2</v>
      </c>
      <c r="U166" s="22" t="s">
        <v>79</v>
      </c>
      <c r="V166" s="22" t="s">
        <v>79</v>
      </c>
      <c r="W166" s="22" t="s">
        <v>1095</v>
      </c>
      <c r="X166" s="22" t="n">
        <v>2</v>
      </c>
    </row>
    <row r="167" s="27" customFormat="true" ht="12" hidden="false" customHeight="false" outlineLevel="0" collapsed="false">
      <c r="A167" s="27" t="s">
        <v>1096</v>
      </c>
      <c r="B167" s="27" t="s">
        <v>1097</v>
      </c>
      <c r="C167" s="27" t="n">
        <v>16133</v>
      </c>
      <c r="D167" s="27" t="n">
        <v>16319</v>
      </c>
      <c r="E167" s="27" t="n">
        <v>0.185552407932011</v>
      </c>
      <c r="F167" s="27" t="n">
        <v>0.449013157894737</v>
      </c>
      <c r="G167" s="27" t="n">
        <v>0.41324492316</v>
      </c>
      <c r="H167" s="27" t="n">
        <v>-0.263460749963</v>
      </c>
      <c r="I167" s="28" t="n">
        <v>3.7828E-025</v>
      </c>
      <c r="J167" s="27" t="s">
        <v>70</v>
      </c>
      <c r="K167" s="27" t="s">
        <v>1098</v>
      </c>
      <c r="L167" s="27" t="s">
        <v>72</v>
      </c>
      <c r="M167" s="27" t="s">
        <v>1099</v>
      </c>
      <c r="N167" s="27" t="s">
        <v>1100</v>
      </c>
      <c r="O167" s="27" t="s">
        <v>1101</v>
      </c>
      <c r="P167" s="29" t="s">
        <v>1098</v>
      </c>
      <c r="Q167" s="22" t="s">
        <v>76</v>
      </c>
      <c r="R167" s="22" t="s">
        <v>77</v>
      </c>
      <c r="S167" s="22" t="s">
        <v>1102</v>
      </c>
      <c r="T167" s="22" t="n">
        <v>2</v>
      </c>
      <c r="U167" s="22" t="s">
        <v>79</v>
      </c>
      <c r="V167" s="22" t="s">
        <v>79</v>
      </c>
      <c r="W167" s="22" t="s">
        <v>79</v>
      </c>
      <c r="X167" s="22" t="s">
        <v>79</v>
      </c>
    </row>
    <row r="168" s="27" customFormat="true" ht="12" hidden="false" customHeight="false" outlineLevel="0" collapsed="false">
      <c r="A168" s="27" t="s">
        <v>1103</v>
      </c>
      <c r="B168" s="27" t="s">
        <v>1104</v>
      </c>
      <c r="C168" s="27" t="n">
        <v>27484</v>
      </c>
      <c r="D168" s="27" t="n">
        <v>27582</v>
      </c>
      <c r="E168" s="27" t="n">
        <v>0.30672268907563</v>
      </c>
      <c r="F168" s="27" t="n">
        <v>0.548022598870056</v>
      </c>
      <c r="G168" s="27" t="n">
        <v>0.559689855324</v>
      </c>
      <c r="H168" s="27" t="n">
        <v>-0.241299909794</v>
      </c>
      <c r="I168" s="28" t="n">
        <v>1.113143E-006</v>
      </c>
      <c r="J168" s="27" t="s">
        <v>70</v>
      </c>
      <c r="K168" s="27" t="s">
        <v>1105</v>
      </c>
      <c r="L168" s="27" t="s">
        <v>72</v>
      </c>
      <c r="M168" s="27" t="s">
        <v>1106</v>
      </c>
      <c r="N168" s="27" t="s">
        <v>1107</v>
      </c>
      <c r="O168" s="27" t="s">
        <v>1108</v>
      </c>
      <c r="P168" s="29" t="s">
        <v>1105</v>
      </c>
      <c r="Q168" s="22" t="s">
        <v>76</v>
      </c>
      <c r="R168" s="22" t="s">
        <v>77</v>
      </c>
      <c r="S168" s="22" t="s">
        <v>1109</v>
      </c>
      <c r="T168" s="22" t="n">
        <v>1</v>
      </c>
      <c r="U168" s="22" t="s">
        <v>79</v>
      </c>
      <c r="V168" s="22" t="s">
        <v>79</v>
      </c>
      <c r="W168" s="22" t="s">
        <v>79</v>
      </c>
      <c r="X168" s="22" t="s">
        <v>79</v>
      </c>
    </row>
    <row r="169" s="27" customFormat="true" ht="12" hidden="false" customHeight="false" outlineLevel="0" collapsed="false">
      <c r="A169" s="27" t="s">
        <v>1110</v>
      </c>
      <c r="B169" s="27" t="s">
        <v>1111</v>
      </c>
      <c r="C169" s="27" t="n">
        <v>83731</v>
      </c>
      <c r="D169" s="27" t="n">
        <v>83828</v>
      </c>
      <c r="E169" s="27" t="n">
        <v>0.175257731958763</v>
      </c>
      <c r="F169" s="27" t="n">
        <v>0.368613138686131</v>
      </c>
      <c r="G169" s="27" t="n">
        <v>0.475451668878</v>
      </c>
      <c r="H169" s="27" t="n">
        <v>-0.193355406727</v>
      </c>
      <c r="I169" s="28" t="n">
        <v>4.644717E-006</v>
      </c>
      <c r="J169" s="27" t="s">
        <v>70</v>
      </c>
      <c r="K169" s="27" t="s">
        <v>1112</v>
      </c>
      <c r="L169" s="27" t="s">
        <v>103</v>
      </c>
      <c r="M169" s="27" t="s">
        <v>1113</v>
      </c>
      <c r="N169" s="27" t="s">
        <v>1114</v>
      </c>
      <c r="O169" s="27" t="s">
        <v>1115</v>
      </c>
      <c r="P169" s="29" t="s">
        <v>1112</v>
      </c>
      <c r="Q169" s="22" t="s">
        <v>76</v>
      </c>
      <c r="R169" s="22" t="s">
        <v>77</v>
      </c>
      <c r="S169" s="22" t="s">
        <v>79</v>
      </c>
      <c r="T169" s="22" t="s">
        <v>79</v>
      </c>
      <c r="U169" s="22" t="s">
        <v>79</v>
      </c>
      <c r="V169" s="22" t="s">
        <v>79</v>
      </c>
      <c r="W169" s="22" t="s">
        <v>1116</v>
      </c>
      <c r="X169" s="22" t="n">
        <v>1</v>
      </c>
    </row>
    <row r="170" s="27" customFormat="true" ht="12" hidden="false" customHeight="false" outlineLevel="0" collapsed="false">
      <c r="A170" s="27" t="s">
        <v>1117</v>
      </c>
      <c r="B170" s="27" t="s">
        <v>1118</v>
      </c>
      <c r="C170" s="27" t="n">
        <v>23512</v>
      </c>
      <c r="D170" s="27" t="n">
        <v>23607</v>
      </c>
      <c r="E170" s="27" t="n">
        <v>0.315789473684211</v>
      </c>
      <c r="F170" s="27" t="n">
        <v>0.670588235294118</v>
      </c>
      <c r="G170" s="27" t="n">
        <v>0.470914127424</v>
      </c>
      <c r="H170" s="27" t="n">
        <v>-0.35479876161</v>
      </c>
      <c r="I170" s="28" t="n">
        <v>8.620844E-006</v>
      </c>
      <c r="J170" s="27" t="s">
        <v>70</v>
      </c>
      <c r="K170" s="27" t="s">
        <v>1119</v>
      </c>
      <c r="L170" s="27" t="s">
        <v>72</v>
      </c>
      <c r="M170" s="27" t="s">
        <v>1120</v>
      </c>
      <c r="N170" s="27" t="s">
        <v>1121</v>
      </c>
      <c r="O170" s="27" t="s">
        <v>98</v>
      </c>
      <c r="P170" s="29" t="s">
        <v>1119</v>
      </c>
      <c r="Q170" s="22" t="s">
        <v>76</v>
      </c>
      <c r="R170" s="22" t="s">
        <v>85</v>
      </c>
      <c r="S170" s="22" t="s">
        <v>1122</v>
      </c>
      <c r="T170" s="22" t="n">
        <v>2</v>
      </c>
      <c r="U170" s="30" t="s">
        <v>1123</v>
      </c>
      <c r="V170" s="22" t="n">
        <v>4</v>
      </c>
      <c r="W170" s="22" t="s">
        <v>1124</v>
      </c>
      <c r="X170" s="22" t="n">
        <v>1</v>
      </c>
    </row>
    <row r="171" s="27" customFormat="true" ht="12" hidden="false" customHeight="false" outlineLevel="0" collapsed="false">
      <c r="A171" s="27" t="s">
        <v>261</v>
      </c>
      <c r="B171" s="27" t="s">
        <v>262</v>
      </c>
      <c r="C171" s="27" t="n">
        <v>95995</v>
      </c>
      <c r="D171" s="27" t="n">
        <v>96062</v>
      </c>
      <c r="E171" s="27" t="n">
        <v>0</v>
      </c>
      <c r="F171" s="27" t="n">
        <v>0.626865671641791</v>
      </c>
      <c r="G171" s="27" t="n">
        <v>0</v>
      </c>
      <c r="H171" s="27" t="n">
        <v>-0.626865671642</v>
      </c>
      <c r="I171" s="28" t="n">
        <v>2.367803E-023</v>
      </c>
      <c r="J171" s="27" t="s">
        <v>70</v>
      </c>
      <c r="K171" s="27" t="s">
        <v>1125</v>
      </c>
      <c r="L171" s="27" t="s">
        <v>193</v>
      </c>
      <c r="M171" s="27" t="s">
        <v>1126</v>
      </c>
      <c r="N171" s="27" t="s">
        <v>1127</v>
      </c>
      <c r="O171" s="27" t="s">
        <v>1128</v>
      </c>
      <c r="P171" s="29" t="s">
        <v>1125</v>
      </c>
      <c r="Q171" s="22" t="s">
        <v>76</v>
      </c>
      <c r="R171" s="22" t="s">
        <v>85</v>
      </c>
      <c r="S171" s="22" t="s">
        <v>79</v>
      </c>
      <c r="T171" s="22" t="s">
        <v>79</v>
      </c>
      <c r="U171" s="22" t="s">
        <v>1129</v>
      </c>
      <c r="V171" s="22" t="n">
        <v>1</v>
      </c>
      <c r="W171" s="22" t="s">
        <v>1130</v>
      </c>
      <c r="X171" s="22" t="n">
        <v>1</v>
      </c>
    </row>
    <row r="172" s="27" customFormat="true" ht="12" hidden="false" customHeight="false" outlineLevel="0" collapsed="false">
      <c r="A172" s="27" t="s">
        <v>1131</v>
      </c>
      <c r="B172" s="27" t="s">
        <v>101</v>
      </c>
      <c r="C172" s="27" t="n">
        <v>21791</v>
      </c>
      <c r="D172" s="27" t="n">
        <v>21885</v>
      </c>
      <c r="E172" s="27" t="n">
        <v>0.0253164556962025</v>
      </c>
      <c r="F172" s="27" t="n">
        <v>0.283261802575107</v>
      </c>
      <c r="G172" s="27" t="n">
        <v>0.0893747602608</v>
      </c>
      <c r="H172" s="27" t="n">
        <v>-0.257945346879</v>
      </c>
      <c r="I172" s="28" t="n">
        <v>1.761031E-012</v>
      </c>
      <c r="J172" s="27" t="s">
        <v>70</v>
      </c>
      <c r="K172" s="27" t="s">
        <v>1132</v>
      </c>
      <c r="L172" s="27" t="s">
        <v>83</v>
      </c>
      <c r="M172" s="27" t="s">
        <v>1133</v>
      </c>
      <c r="N172" s="27" t="s">
        <v>1134</v>
      </c>
      <c r="O172" s="27" t="s">
        <v>1135</v>
      </c>
      <c r="P172" s="29" t="s">
        <v>1132</v>
      </c>
      <c r="Q172" s="22" t="s">
        <v>76</v>
      </c>
      <c r="R172" s="22" t="s">
        <v>85</v>
      </c>
      <c r="S172" s="22" t="s">
        <v>79</v>
      </c>
      <c r="T172" s="22" t="s">
        <v>79</v>
      </c>
      <c r="U172" s="22" t="s">
        <v>1136</v>
      </c>
      <c r="V172" s="22" t="n">
        <v>1</v>
      </c>
      <c r="W172" s="22" t="s">
        <v>79</v>
      </c>
      <c r="X172" s="22" t="s">
        <v>79</v>
      </c>
    </row>
    <row r="173" s="27" customFormat="true" ht="12" hidden="false" customHeight="false" outlineLevel="0" collapsed="false">
      <c r="A173" s="27" t="s">
        <v>1137</v>
      </c>
      <c r="B173" s="27" t="s">
        <v>1138</v>
      </c>
      <c r="C173" s="27" t="n">
        <v>52210</v>
      </c>
      <c r="D173" s="27" t="n">
        <v>52306</v>
      </c>
      <c r="E173" s="27" t="n">
        <v>0.00591715976331361</v>
      </c>
      <c r="F173" s="27" t="n">
        <v>0.191666666666667</v>
      </c>
      <c r="G173" s="27" t="n">
        <v>0.0308721378955</v>
      </c>
      <c r="H173" s="27" t="n">
        <v>-0.185749506903</v>
      </c>
      <c r="I173" s="28" t="n">
        <v>6.691852E-009</v>
      </c>
      <c r="J173" s="27" t="s">
        <v>70</v>
      </c>
      <c r="K173" s="27" t="s">
        <v>1139</v>
      </c>
      <c r="L173" s="27" t="s">
        <v>103</v>
      </c>
      <c r="M173" s="27" t="s">
        <v>1140</v>
      </c>
      <c r="N173" s="27" t="s">
        <v>1141</v>
      </c>
      <c r="O173" s="27" t="s">
        <v>98</v>
      </c>
      <c r="P173" s="29" t="s">
        <v>1139</v>
      </c>
      <c r="Q173" s="22" t="s">
        <v>76</v>
      </c>
      <c r="R173" s="22" t="s">
        <v>85</v>
      </c>
      <c r="S173" s="22" t="s">
        <v>1142</v>
      </c>
      <c r="T173" s="22" t="n">
        <v>1</v>
      </c>
      <c r="U173" s="22" t="s">
        <v>1143</v>
      </c>
      <c r="V173" s="22" t="n">
        <v>2</v>
      </c>
      <c r="W173" s="22" t="s">
        <v>1144</v>
      </c>
      <c r="X173" s="22" t="n">
        <v>2</v>
      </c>
    </row>
    <row r="174" s="27" customFormat="true" ht="12" hidden="false" customHeight="false" outlineLevel="0" collapsed="false">
      <c r="A174" s="27" t="s">
        <v>1145</v>
      </c>
      <c r="B174" s="27" t="s">
        <v>1146</v>
      </c>
      <c r="C174" s="27" t="n">
        <v>35303</v>
      </c>
      <c r="D174" s="27" t="n">
        <v>35376</v>
      </c>
      <c r="E174" s="27" t="n">
        <v>0.0252100840336134</v>
      </c>
      <c r="F174" s="27" t="n">
        <v>0.246913580246914</v>
      </c>
      <c r="G174" s="27" t="n">
        <v>0.102100840336</v>
      </c>
      <c r="H174" s="27" t="n">
        <v>-0.221703496213</v>
      </c>
      <c r="I174" s="28" t="n">
        <v>5.759339E-008</v>
      </c>
      <c r="J174" s="27" t="s">
        <v>70</v>
      </c>
      <c r="K174" s="27" t="s">
        <v>1147</v>
      </c>
      <c r="L174" s="27" t="s">
        <v>72</v>
      </c>
      <c r="M174" s="27" t="s">
        <v>1148</v>
      </c>
      <c r="N174" s="27" t="s">
        <v>1149</v>
      </c>
      <c r="O174" s="27" t="s">
        <v>98</v>
      </c>
      <c r="P174" s="29" t="s">
        <v>1147</v>
      </c>
      <c r="Q174" s="22" t="s">
        <v>76</v>
      </c>
      <c r="R174" s="22" t="s">
        <v>85</v>
      </c>
      <c r="S174" s="22" t="s">
        <v>79</v>
      </c>
      <c r="T174" s="22" t="s">
        <v>79</v>
      </c>
      <c r="U174" s="22" t="s">
        <v>1150</v>
      </c>
      <c r="V174" s="22" t="n">
        <v>1</v>
      </c>
      <c r="W174" s="22" t="s">
        <v>1151</v>
      </c>
      <c r="X174" s="22" t="n">
        <v>1</v>
      </c>
    </row>
    <row r="175" s="27" customFormat="true" ht="12" hidden="false" customHeight="false" outlineLevel="0" collapsed="false">
      <c r="A175" s="27" t="s">
        <v>1152</v>
      </c>
      <c r="B175" s="27" t="s">
        <v>1153</v>
      </c>
      <c r="C175" s="27" t="n">
        <v>6045</v>
      </c>
      <c r="D175" s="27" t="n">
        <v>6144</v>
      </c>
      <c r="E175" s="27" t="n">
        <v>0.124513618677043</v>
      </c>
      <c r="F175" s="27" t="n">
        <v>0.304347826086957</v>
      </c>
      <c r="G175" s="27" t="n">
        <v>0.409116175653</v>
      </c>
      <c r="H175" s="27" t="n">
        <v>-0.17983420741</v>
      </c>
      <c r="I175" s="28" t="n">
        <v>2.781375E-006</v>
      </c>
      <c r="J175" s="27" t="s">
        <v>70</v>
      </c>
      <c r="K175" s="27" t="s">
        <v>1154</v>
      </c>
      <c r="L175" s="27" t="s">
        <v>72</v>
      </c>
      <c r="M175" s="27" t="s">
        <v>1155</v>
      </c>
      <c r="N175" s="27" t="s">
        <v>74</v>
      </c>
      <c r="O175" s="27" t="s">
        <v>98</v>
      </c>
      <c r="P175" s="29" t="s">
        <v>1154</v>
      </c>
      <c r="Q175" s="22" t="s">
        <v>76</v>
      </c>
      <c r="R175" s="22" t="s">
        <v>77</v>
      </c>
      <c r="S175" s="22" t="s">
        <v>1156</v>
      </c>
      <c r="T175" s="22" t="n">
        <v>1</v>
      </c>
      <c r="U175" s="22" t="s">
        <v>79</v>
      </c>
      <c r="V175" s="22" t="s">
        <v>79</v>
      </c>
      <c r="W175" s="22" t="s">
        <v>1157</v>
      </c>
      <c r="X175" s="22" t="n">
        <v>1</v>
      </c>
    </row>
    <row r="176" s="27" customFormat="true" ht="12" hidden="false" customHeight="false" outlineLevel="0" collapsed="false">
      <c r="A176" s="27" t="s">
        <v>1158</v>
      </c>
      <c r="B176" s="27" t="s">
        <v>1159</v>
      </c>
      <c r="C176" s="27" t="n">
        <v>15225</v>
      </c>
      <c r="D176" s="27" t="n">
        <v>15324</v>
      </c>
      <c r="E176" s="27" t="n">
        <v>0.0337837837837838</v>
      </c>
      <c r="F176" s="27" t="n">
        <v>0.180904522613065</v>
      </c>
      <c r="G176" s="27" t="n">
        <v>0.186749249249</v>
      </c>
      <c r="H176" s="27" t="n">
        <v>-0.147120738829</v>
      </c>
      <c r="I176" s="28" t="n">
        <v>1.384774E-009</v>
      </c>
      <c r="J176" s="27" t="s">
        <v>70</v>
      </c>
      <c r="K176" s="27" t="s">
        <v>1160</v>
      </c>
      <c r="L176" s="27" t="s">
        <v>103</v>
      </c>
      <c r="M176" s="27" t="s">
        <v>1161</v>
      </c>
      <c r="N176" s="27" t="s">
        <v>1162</v>
      </c>
      <c r="O176" s="27" t="s">
        <v>98</v>
      </c>
      <c r="P176" s="29" t="s">
        <v>1160</v>
      </c>
      <c r="Q176" s="22" t="s">
        <v>76</v>
      </c>
      <c r="R176" s="22" t="s">
        <v>77</v>
      </c>
      <c r="S176" s="22" t="s">
        <v>1163</v>
      </c>
      <c r="T176" s="22" t="n">
        <v>1</v>
      </c>
      <c r="U176" s="22" t="s">
        <v>79</v>
      </c>
      <c r="V176" s="22" t="s">
        <v>79</v>
      </c>
      <c r="W176" s="30" t="s">
        <v>1164</v>
      </c>
      <c r="X176" s="22" t="n">
        <v>4</v>
      </c>
    </row>
    <row r="177" s="27" customFormat="true" ht="12" hidden="false" customHeight="false" outlineLevel="0" collapsed="false">
      <c r="A177" s="27" t="s">
        <v>1165</v>
      </c>
      <c r="B177" s="27" t="s">
        <v>1166</v>
      </c>
      <c r="C177" s="27" t="n">
        <v>15471</v>
      </c>
      <c r="D177" s="27" t="n">
        <v>15565</v>
      </c>
      <c r="E177" s="27" t="n">
        <v>0.210126582278481</v>
      </c>
      <c r="F177" s="27" t="n">
        <v>0.369955156950673</v>
      </c>
      <c r="G177" s="27" t="n">
        <v>0.567978519371</v>
      </c>
      <c r="H177" s="27" t="n">
        <v>-0.159828574672</v>
      </c>
      <c r="I177" s="28" t="n">
        <v>3.603273E-007</v>
      </c>
      <c r="J177" s="27" t="s">
        <v>70</v>
      </c>
      <c r="K177" s="27" t="s">
        <v>1167</v>
      </c>
      <c r="L177" s="27" t="s">
        <v>103</v>
      </c>
      <c r="M177" s="27" t="s">
        <v>1168</v>
      </c>
      <c r="N177" s="27" t="s">
        <v>1169</v>
      </c>
      <c r="O177" s="27" t="s">
        <v>98</v>
      </c>
      <c r="P177" s="29" t="s">
        <v>1167</v>
      </c>
      <c r="Q177" s="22" t="s">
        <v>76</v>
      </c>
      <c r="R177" s="22" t="s">
        <v>85</v>
      </c>
      <c r="S177" s="30" t="s">
        <v>1170</v>
      </c>
      <c r="T177" s="22" t="n">
        <v>4</v>
      </c>
      <c r="U177" s="22" t="s">
        <v>1171</v>
      </c>
      <c r="V177" s="22" t="n">
        <v>2</v>
      </c>
      <c r="W177" s="30" t="s">
        <v>1172</v>
      </c>
      <c r="X177" s="22" t="n">
        <v>3</v>
      </c>
    </row>
    <row r="178" s="27" customFormat="true" ht="12" hidden="false" customHeight="false" outlineLevel="0" collapsed="false">
      <c r="A178" s="27" t="s">
        <v>1173</v>
      </c>
      <c r="B178" s="27" t="s">
        <v>1174</v>
      </c>
      <c r="C178" s="27" t="n">
        <v>38777</v>
      </c>
      <c r="D178" s="27" t="n">
        <v>38865</v>
      </c>
      <c r="E178" s="27" t="n">
        <v>0.126943005181347</v>
      </c>
      <c r="F178" s="27" t="n">
        <v>0.328301886792453</v>
      </c>
      <c r="G178" s="27" t="n">
        <v>0.386665475552</v>
      </c>
      <c r="H178" s="27" t="n">
        <v>-0.201358881611</v>
      </c>
      <c r="I178" s="28" t="n">
        <v>1.201182E-009</v>
      </c>
      <c r="J178" s="27" t="s">
        <v>70</v>
      </c>
      <c r="K178" s="27" t="s">
        <v>1175</v>
      </c>
      <c r="L178" s="27" t="s">
        <v>103</v>
      </c>
      <c r="M178" s="27" t="s">
        <v>1176</v>
      </c>
      <c r="N178" s="27" t="s">
        <v>1177</v>
      </c>
      <c r="O178" s="27" t="s">
        <v>1178</v>
      </c>
      <c r="P178" s="29" t="s">
        <v>1175</v>
      </c>
      <c r="Q178" s="22" t="s">
        <v>76</v>
      </c>
      <c r="R178" s="22" t="s">
        <v>77</v>
      </c>
      <c r="S178" s="30" t="s">
        <v>1179</v>
      </c>
      <c r="T178" s="22" t="n">
        <v>3</v>
      </c>
      <c r="U178" s="22" t="s">
        <v>79</v>
      </c>
      <c r="V178" s="22" t="s">
        <v>79</v>
      </c>
      <c r="W178" s="22" t="s">
        <v>1180</v>
      </c>
      <c r="X178" s="22" t="n">
        <v>2</v>
      </c>
    </row>
    <row r="179" s="27" customFormat="true" ht="12" hidden="false" customHeight="false" outlineLevel="0" collapsed="false">
      <c r="A179" s="27" t="s">
        <v>1181</v>
      </c>
      <c r="B179" s="27" t="s">
        <v>275</v>
      </c>
      <c r="C179" s="27" t="n">
        <v>74507</v>
      </c>
      <c r="D179" s="27" t="n">
        <v>74604</v>
      </c>
      <c r="E179" s="27" t="n">
        <v>0.0404624277456647</v>
      </c>
      <c r="F179" s="27" t="n">
        <v>0.144</v>
      </c>
      <c r="G179" s="27" t="n">
        <v>0.280989081567</v>
      </c>
      <c r="H179" s="27" t="n">
        <v>-0.103537572254</v>
      </c>
      <c r="I179" s="28" t="n">
        <v>1.094416E-006</v>
      </c>
      <c r="J179" s="27" t="s">
        <v>70</v>
      </c>
      <c r="K179" s="27" t="s">
        <v>1182</v>
      </c>
      <c r="L179" s="27" t="s">
        <v>103</v>
      </c>
      <c r="M179" s="27" t="s">
        <v>1183</v>
      </c>
      <c r="N179" s="27" t="s">
        <v>1184</v>
      </c>
      <c r="O179" s="27" t="s">
        <v>98</v>
      </c>
      <c r="P179" s="29" t="s">
        <v>1182</v>
      </c>
      <c r="Q179" s="22" t="s">
        <v>76</v>
      </c>
      <c r="R179" s="22" t="s">
        <v>77</v>
      </c>
      <c r="S179" s="22" t="s">
        <v>1185</v>
      </c>
      <c r="T179" s="22" t="n">
        <v>2</v>
      </c>
      <c r="U179" s="22" t="s">
        <v>79</v>
      </c>
      <c r="V179" s="22" t="s">
        <v>79</v>
      </c>
      <c r="W179" s="22" t="s">
        <v>1186</v>
      </c>
      <c r="X179" s="22" t="n">
        <v>2</v>
      </c>
    </row>
    <row r="180" s="27" customFormat="true" ht="12" hidden="false" customHeight="false" outlineLevel="0" collapsed="false">
      <c r="A180" s="27" t="s">
        <v>1187</v>
      </c>
      <c r="B180" s="27" t="s">
        <v>1188</v>
      </c>
      <c r="C180" s="27" t="n">
        <v>44826</v>
      </c>
      <c r="D180" s="27" t="n">
        <v>44924</v>
      </c>
      <c r="E180" s="27" t="n">
        <v>0.0601092896174863</v>
      </c>
      <c r="F180" s="27" t="n">
        <v>0.217081850533808</v>
      </c>
      <c r="G180" s="27" t="n">
        <v>0.276896891517</v>
      </c>
      <c r="H180" s="27" t="n">
        <v>-0.156972560916</v>
      </c>
      <c r="I180" s="28" t="n">
        <v>4.829404E-009</v>
      </c>
      <c r="J180" s="27" t="s">
        <v>70</v>
      </c>
      <c r="K180" s="27" t="s">
        <v>1189</v>
      </c>
      <c r="L180" s="27" t="s">
        <v>103</v>
      </c>
      <c r="M180" s="27" t="s">
        <v>1190</v>
      </c>
      <c r="N180" s="27" t="s">
        <v>74</v>
      </c>
      <c r="O180" s="27" t="s">
        <v>1191</v>
      </c>
      <c r="P180" s="29" t="s">
        <v>1189</v>
      </c>
      <c r="Q180" s="22" t="s">
        <v>76</v>
      </c>
      <c r="R180" s="22" t="s">
        <v>77</v>
      </c>
      <c r="S180" s="30" t="s">
        <v>1192</v>
      </c>
      <c r="T180" s="22" t="n">
        <v>4</v>
      </c>
      <c r="U180" s="22" t="s">
        <v>79</v>
      </c>
      <c r="V180" s="22" t="s">
        <v>79</v>
      </c>
      <c r="W180" s="22" t="s">
        <v>1193</v>
      </c>
      <c r="X180" s="22" t="n">
        <v>2</v>
      </c>
    </row>
    <row r="181" s="27" customFormat="true" ht="12" hidden="false" customHeight="false" outlineLevel="0" collapsed="false">
      <c r="A181" s="27" t="s">
        <v>1194</v>
      </c>
      <c r="B181" s="27" t="s">
        <v>1195</v>
      </c>
      <c r="C181" s="27" t="n">
        <v>68196</v>
      </c>
      <c r="D181" s="27" t="n">
        <v>68294</v>
      </c>
      <c r="E181" s="27" t="n">
        <v>0.1</v>
      </c>
      <c r="F181" s="27" t="n">
        <v>0.255725190839695</v>
      </c>
      <c r="G181" s="27" t="n">
        <v>0.391044776119</v>
      </c>
      <c r="H181" s="27" t="n">
        <v>-0.15572519084</v>
      </c>
      <c r="I181" s="28" t="n">
        <v>5.334918E-007</v>
      </c>
      <c r="J181" s="27" t="s">
        <v>70</v>
      </c>
      <c r="K181" s="27" t="s">
        <v>1196</v>
      </c>
      <c r="L181" s="27" t="s">
        <v>103</v>
      </c>
      <c r="M181" s="27" t="s">
        <v>1197</v>
      </c>
      <c r="N181" s="27" t="s">
        <v>1198</v>
      </c>
      <c r="O181" s="27" t="s">
        <v>1199</v>
      </c>
      <c r="P181" s="29" t="s">
        <v>1196</v>
      </c>
      <c r="Q181" s="22" t="s">
        <v>76</v>
      </c>
      <c r="R181" s="22" t="s">
        <v>85</v>
      </c>
      <c r="S181" s="22" t="s">
        <v>1200</v>
      </c>
      <c r="T181" s="22" t="n">
        <v>1</v>
      </c>
      <c r="U181" s="22" t="s">
        <v>1201</v>
      </c>
      <c r="V181" s="22" t="n">
        <v>1</v>
      </c>
      <c r="W181" s="22" t="s">
        <v>1202</v>
      </c>
      <c r="X181" s="22" t="n">
        <v>2</v>
      </c>
    </row>
    <row r="182" s="27" customFormat="true" ht="12" hidden="false" customHeight="false" outlineLevel="0" collapsed="false">
      <c r="A182" s="27" t="s">
        <v>1203</v>
      </c>
      <c r="B182" s="27" t="s">
        <v>1204</v>
      </c>
      <c r="C182" s="27" t="n">
        <v>35836</v>
      </c>
      <c r="D182" s="27" t="n">
        <v>35935</v>
      </c>
      <c r="E182" s="27" t="n">
        <v>0</v>
      </c>
      <c r="F182" s="27" t="n">
        <v>0.151515151515152</v>
      </c>
      <c r="G182" s="27" t="n">
        <v>0</v>
      </c>
      <c r="H182" s="27" t="n">
        <v>-0.151515151515</v>
      </c>
      <c r="I182" s="28" t="n">
        <v>2.717172E-006</v>
      </c>
      <c r="J182" s="27" t="s">
        <v>70</v>
      </c>
      <c r="K182" s="27" t="s">
        <v>1205</v>
      </c>
      <c r="L182" s="27" t="s">
        <v>193</v>
      </c>
      <c r="M182" s="27" t="s">
        <v>1206</v>
      </c>
      <c r="N182" s="27" t="s">
        <v>74</v>
      </c>
      <c r="O182" s="27" t="s">
        <v>98</v>
      </c>
      <c r="P182" s="29" t="s">
        <v>1205</v>
      </c>
      <c r="Q182" s="22" t="s">
        <v>76</v>
      </c>
      <c r="R182" s="22" t="s">
        <v>85</v>
      </c>
      <c r="S182" s="22" t="s">
        <v>79</v>
      </c>
      <c r="T182" s="22" t="s">
        <v>79</v>
      </c>
      <c r="U182" s="22" t="s">
        <v>1207</v>
      </c>
      <c r="V182" s="22" t="n">
        <v>1</v>
      </c>
      <c r="W182" s="22" t="s">
        <v>1208</v>
      </c>
      <c r="X182" s="22" t="n">
        <v>2</v>
      </c>
    </row>
    <row r="183" s="27" customFormat="true" ht="12" hidden="false" customHeight="false" outlineLevel="0" collapsed="false">
      <c r="A183" s="27" t="s">
        <v>1209</v>
      </c>
      <c r="B183" s="27" t="s">
        <v>1210</v>
      </c>
      <c r="C183" s="27" t="n">
        <v>49126</v>
      </c>
      <c r="D183" s="27" t="n">
        <v>49225</v>
      </c>
      <c r="E183" s="27" t="n">
        <v>0.032258064516129</v>
      </c>
      <c r="F183" s="27" t="n">
        <v>0.185430463576159</v>
      </c>
      <c r="G183" s="27" t="n">
        <v>0.173963133641</v>
      </c>
      <c r="H183" s="27" t="n">
        <v>-0.15317239906</v>
      </c>
      <c r="I183" s="28" t="n">
        <v>1.02864E-006</v>
      </c>
      <c r="J183" s="27" t="s">
        <v>70</v>
      </c>
      <c r="K183" s="27" t="s">
        <v>1211</v>
      </c>
      <c r="L183" s="27" t="s">
        <v>103</v>
      </c>
      <c r="M183" s="27" t="s">
        <v>1212</v>
      </c>
      <c r="N183" s="27" t="s">
        <v>1213</v>
      </c>
      <c r="O183" s="27" t="s">
        <v>98</v>
      </c>
      <c r="P183" s="29" t="s">
        <v>1211</v>
      </c>
      <c r="Q183" s="22" t="s">
        <v>76</v>
      </c>
      <c r="R183" s="22" t="s">
        <v>77</v>
      </c>
      <c r="S183" s="30" t="s">
        <v>1214</v>
      </c>
      <c r="T183" s="22" t="n">
        <v>3</v>
      </c>
      <c r="U183" s="22" t="s">
        <v>79</v>
      </c>
      <c r="V183" s="22" t="s">
        <v>79</v>
      </c>
      <c r="W183" s="22" t="s">
        <v>79</v>
      </c>
      <c r="X183" s="22" t="s">
        <v>79</v>
      </c>
    </row>
    <row r="184" s="27" customFormat="true" ht="12" hidden="false" customHeight="false" outlineLevel="0" collapsed="false">
      <c r="A184" s="27" t="s">
        <v>1215</v>
      </c>
      <c r="B184" s="27" t="s">
        <v>1216</v>
      </c>
      <c r="C184" s="27" t="n">
        <v>23435</v>
      </c>
      <c r="D184" s="27" t="n">
        <v>23531</v>
      </c>
      <c r="E184" s="27" t="n">
        <v>0.195744680851064</v>
      </c>
      <c r="F184" s="27" t="n">
        <v>0.461111111111111</v>
      </c>
      <c r="G184" s="27" t="n">
        <v>0.424506536785</v>
      </c>
      <c r="H184" s="27" t="n">
        <v>-0.26536643026</v>
      </c>
      <c r="I184" s="28" t="n">
        <v>9.987832E-009</v>
      </c>
      <c r="J184" s="27" t="s">
        <v>70</v>
      </c>
      <c r="K184" s="27" t="s">
        <v>1217</v>
      </c>
      <c r="L184" s="27" t="s">
        <v>72</v>
      </c>
      <c r="M184" s="27" t="s">
        <v>1218</v>
      </c>
      <c r="N184" s="27" t="s">
        <v>1219</v>
      </c>
      <c r="O184" s="27" t="s">
        <v>98</v>
      </c>
      <c r="P184" s="29" t="s">
        <v>1217</v>
      </c>
      <c r="Q184" s="22" t="s">
        <v>76</v>
      </c>
      <c r="R184" s="22" t="s">
        <v>77</v>
      </c>
      <c r="S184" s="22" t="s">
        <v>79</v>
      </c>
      <c r="T184" s="22" t="s">
        <v>79</v>
      </c>
      <c r="U184" s="22" t="s">
        <v>79</v>
      </c>
      <c r="V184" s="22" t="s">
        <v>79</v>
      </c>
      <c r="W184" s="22" t="s">
        <v>1220</v>
      </c>
      <c r="X184" s="22" t="n">
        <v>1</v>
      </c>
    </row>
    <row r="185" s="27" customFormat="true" ht="12" hidden="false" customHeight="false" outlineLevel="0" collapsed="false">
      <c r="A185" s="27" t="s">
        <v>1221</v>
      </c>
      <c r="B185" s="27" t="s">
        <v>1222</v>
      </c>
      <c r="C185" s="27" t="n">
        <v>146894</v>
      </c>
      <c r="D185" s="27" t="n">
        <v>146992</v>
      </c>
      <c r="E185" s="27" t="n">
        <v>0.229508196721311</v>
      </c>
      <c r="F185" s="27" t="n">
        <v>0.481605351170569</v>
      </c>
      <c r="G185" s="27" t="n">
        <v>0.476548269581</v>
      </c>
      <c r="H185" s="27" t="n">
        <v>-0.252097154449</v>
      </c>
      <c r="I185" s="28" t="n">
        <v>1.017667E-009</v>
      </c>
      <c r="J185" s="27" t="s">
        <v>70</v>
      </c>
      <c r="K185" s="27" t="s">
        <v>1223</v>
      </c>
      <c r="L185" s="27" t="s">
        <v>103</v>
      </c>
      <c r="M185" s="27" t="s">
        <v>1224</v>
      </c>
      <c r="N185" s="27" t="s">
        <v>1225</v>
      </c>
      <c r="O185" s="27" t="s">
        <v>98</v>
      </c>
      <c r="P185" s="29" t="s">
        <v>1223</v>
      </c>
      <c r="Q185" s="22" t="s">
        <v>76</v>
      </c>
      <c r="R185" s="22" t="s">
        <v>77</v>
      </c>
      <c r="S185" s="22" t="s">
        <v>79</v>
      </c>
      <c r="T185" s="22" t="s">
        <v>79</v>
      </c>
      <c r="U185" s="22" t="s">
        <v>79</v>
      </c>
      <c r="V185" s="22" t="s">
        <v>79</v>
      </c>
      <c r="W185" s="30" t="s">
        <v>1226</v>
      </c>
      <c r="X185" s="22" t="n">
        <v>3</v>
      </c>
    </row>
    <row r="186" s="27" customFormat="true" ht="12" hidden="false" customHeight="false" outlineLevel="0" collapsed="false">
      <c r="A186" s="27" t="s">
        <v>1227</v>
      </c>
      <c r="B186" s="27" t="s">
        <v>1228</v>
      </c>
      <c r="C186" s="27" t="n">
        <v>33739</v>
      </c>
      <c r="D186" s="27" t="n">
        <v>33836</v>
      </c>
      <c r="E186" s="27" t="n">
        <v>0.346303501945525</v>
      </c>
      <c r="F186" s="27" t="n">
        <v>0.526570048309179</v>
      </c>
      <c r="G186" s="27" t="n">
        <v>0.657658944062</v>
      </c>
      <c r="H186" s="27" t="n">
        <v>-0.180266546364</v>
      </c>
      <c r="I186" s="28" t="n">
        <v>5.368893E-006</v>
      </c>
      <c r="J186" s="27" t="s">
        <v>70</v>
      </c>
      <c r="K186" s="27" t="s">
        <v>1229</v>
      </c>
      <c r="L186" s="27" t="s">
        <v>72</v>
      </c>
      <c r="M186" s="27" t="s">
        <v>1230</v>
      </c>
      <c r="N186" s="27" t="s">
        <v>1231</v>
      </c>
      <c r="O186" s="27" t="s">
        <v>98</v>
      </c>
      <c r="P186" s="29" t="s">
        <v>1229</v>
      </c>
      <c r="Q186" s="22" t="s">
        <v>76</v>
      </c>
      <c r="R186" s="22" t="s">
        <v>77</v>
      </c>
      <c r="S186" s="22" t="s">
        <v>79</v>
      </c>
      <c r="T186" s="22" t="s">
        <v>79</v>
      </c>
      <c r="U186" s="22" t="s">
        <v>79</v>
      </c>
      <c r="V186" s="22" t="s">
        <v>79</v>
      </c>
      <c r="W186" s="22" t="s">
        <v>1232</v>
      </c>
      <c r="X186" s="22" t="n">
        <v>1</v>
      </c>
    </row>
    <row r="187" s="27" customFormat="true" ht="12" hidden="false" customHeight="false" outlineLevel="0" collapsed="false">
      <c r="A187" s="27" t="s">
        <v>1233</v>
      </c>
      <c r="B187" s="27" t="s">
        <v>1234</v>
      </c>
      <c r="C187" s="27" t="n">
        <v>29870</v>
      </c>
      <c r="D187" s="27" t="n">
        <v>29967</v>
      </c>
      <c r="E187" s="27" t="n">
        <v>0.154639175257732</v>
      </c>
      <c r="F187" s="27" t="n">
        <v>0.328859060402685</v>
      </c>
      <c r="G187" s="27" t="n">
        <v>0.470229328845</v>
      </c>
      <c r="H187" s="27" t="n">
        <v>-0.174219885145</v>
      </c>
      <c r="I187" s="28" t="n">
        <v>8.131631E-007</v>
      </c>
      <c r="J187" s="27" t="s">
        <v>70</v>
      </c>
      <c r="K187" s="27" t="s">
        <v>1235</v>
      </c>
      <c r="L187" s="27" t="s">
        <v>72</v>
      </c>
      <c r="M187" s="27" t="s">
        <v>1236</v>
      </c>
      <c r="N187" s="27" t="s">
        <v>74</v>
      </c>
      <c r="O187" s="27" t="s">
        <v>98</v>
      </c>
      <c r="P187" s="29" t="s">
        <v>1235</v>
      </c>
      <c r="Q187" s="22" t="s">
        <v>76</v>
      </c>
      <c r="R187" s="22" t="s">
        <v>77</v>
      </c>
      <c r="S187" s="30" t="s">
        <v>1237</v>
      </c>
      <c r="T187" s="22" t="n">
        <v>3</v>
      </c>
      <c r="U187" s="22" t="s">
        <v>79</v>
      </c>
      <c r="V187" s="22" t="s">
        <v>79</v>
      </c>
      <c r="W187" s="22" t="s">
        <v>79</v>
      </c>
      <c r="X187" s="22" t="s">
        <v>79</v>
      </c>
    </row>
    <row r="188" s="27" customFormat="true" ht="12" hidden="false" customHeight="false" outlineLevel="0" collapsed="false">
      <c r="A188" s="27" t="s">
        <v>1238</v>
      </c>
      <c r="B188" s="27" t="s">
        <v>1239</v>
      </c>
      <c r="C188" s="27" t="n">
        <v>30956</v>
      </c>
      <c r="D188" s="27" t="n">
        <v>31050</v>
      </c>
      <c r="E188" s="27" t="n">
        <v>0.24375</v>
      </c>
      <c r="F188" s="27" t="n">
        <v>0.446700507614213</v>
      </c>
      <c r="G188" s="27" t="n">
        <v>0.545667613636</v>
      </c>
      <c r="H188" s="27" t="n">
        <v>-0.202950507614</v>
      </c>
      <c r="I188" s="28" t="n">
        <v>8.579621E-006</v>
      </c>
      <c r="J188" s="27" t="s">
        <v>70</v>
      </c>
      <c r="K188" s="27" t="s">
        <v>1240</v>
      </c>
      <c r="L188" s="27" t="s">
        <v>72</v>
      </c>
      <c r="M188" s="27" t="s">
        <v>1241</v>
      </c>
      <c r="N188" s="27" t="s">
        <v>1242</v>
      </c>
      <c r="O188" s="27" t="s">
        <v>98</v>
      </c>
      <c r="P188" s="29" t="s">
        <v>1240</v>
      </c>
      <c r="Q188" s="22" t="s">
        <v>76</v>
      </c>
      <c r="R188" s="22" t="s">
        <v>77</v>
      </c>
      <c r="S188" s="30" t="s">
        <v>1243</v>
      </c>
      <c r="T188" s="22" t="n">
        <v>3</v>
      </c>
      <c r="U188" s="22" t="s">
        <v>79</v>
      </c>
      <c r="V188" s="22" t="s">
        <v>79</v>
      </c>
      <c r="W188" s="22" t="s">
        <v>79</v>
      </c>
      <c r="X188" s="22" t="s">
        <v>79</v>
      </c>
    </row>
    <row r="189" s="27" customFormat="true" ht="12" hidden="false" customHeight="false" outlineLevel="0" collapsed="false">
      <c r="A189" s="27" t="s">
        <v>1244</v>
      </c>
      <c r="B189" s="27" t="s">
        <v>1245</v>
      </c>
      <c r="C189" s="27" t="n">
        <v>39611</v>
      </c>
      <c r="D189" s="27" t="n">
        <v>39709</v>
      </c>
      <c r="E189" s="27" t="n">
        <v>0.0344827586206897</v>
      </c>
      <c r="F189" s="27" t="n">
        <v>0.271844660194175</v>
      </c>
      <c r="G189" s="27" t="n">
        <v>0.12684729064</v>
      </c>
      <c r="H189" s="27" t="n">
        <v>-0.237361901573</v>
      </c>
      <c r="I189" s="28" t="n">
        <v>5.92105E-008</v>
      </c>
      <c r="J189" s="27" t="s">
        <v>70</v>
      </c>
      <c r="K189" s="27" t="s">
        <v>1246</v>
      </c>
      <c r="L189" s="27" t="s">
        <v>72</v>
      </c>
      <c r="M189" s="27" t="s">
        <v>1247</v>
      </c>
      <c r="N189" s="27" t="s">
        <v>1248</v>
      </c>
      <c r="O189" s="27" t="s">
        <v>1249</v>
      </c>
      <c r="P189" s="29" t="s">
        <v>1246</v>
      </c>
      <c r="Q189" s="22" t="s">
        <v>76</v>
      </c>
      <c r="R189" s="22" t="s">
        <v>77</v>
      </c>
      <c r="S189" s="22" t="s">
        <v>1250</v>
      </c>
      <c r="T189" s="22" t="n">
        <v>2</v>
      </c>
      <c r="U189" s="22" t="s">
        <v>79</v>
      </c>
      <c r="V189" s="22" t="s">
        <v>79</v>
      </c>
      <c r="W189" s="22" t="s">
        <v>79</v>
      </c>
      <c r="X189" s="22" t="s">
        <v>79</v>
      </c>
    </row>
    <row r="190" s="27" customFormat="true" ht="12" hidden="false" customHeight="false" outlineLevel="0" collapsed="false">
      <c r="A190" s="27" t="s">
        <v>1251</v>
      </c>
      <c r="B190" s="27" t="s">
        <v>1252</v>
      </c>
      <c r="C190" s="27" t="n">
        <v>17292</v>
      </c>
      <c r="D190" s="27" t="n">
        <v>17391</v>
      </c>
      <c r="E190" s="27" t="n">
        <v>0.0772946859903382</v>
      </c>
      <c r="F190" s="27" t="n">
        <v>0.260869565217391</v>
      </c>
      <c r="G190" s="27" t="n">
        <v>0.296296296296</v>
      </c>
      <c r="H190" s="27" t="n">
        <v>-0.183574879227</v>
      </c>
      <c r="I190" s="28" t="n">
        <v>2.357896E-006</v>
      </c>
      <c r="J190" s="27" t="s">
        <v>70</v>
      </c>
      <c r="K190" s="27" t="s">
        <v>1253</v>
      </c>
      <c r="L190" s="27" t="s">
        <v>72</v>
      </c>
      <c r="M190" s="27" t="s">
        <v>1254</v>
      </c>
      <c r="N190" s="27" t="s">
        <v>1255</v>
      </c>
      <c r="O190" s="27" t="s">
        <v>98</v>
      </c>
      <c r="P190" s="29" t="s">
        <v>1253</v>
      </c>
      <c r="Q190" s="22" t="s">
        <v>76</v>
      </c>
      <c r="R190" s="22" t="s">
        <v>77</v>
      </c>
      <c r="S190" s="30" t="s">
        <v>1256</v>
      </c>
      <c r="T190" s="22" t="n">
        <v>3</v>
      </c>
      <c r="U190" s="22" t="s">
        <v>79</v>
      </c>
      <c r="V190" s="22" t="s">
        <v>79</v>
      </c>
      <c r="W190" s="22" t="s">
        <v>1257</v>
      </c>
      <c r="X190" s="22" t="n">
        <v>2</v>
      </c>
    </row>
    <row r="191" s="27" customFormat="true" ht="12" hidden="false" customHeight="false" outlineLevel="0" collapsed="false">
      <c r="A191" s="27" t="s">
        <v>1251</v>
      </c>
      <c r="B191" s="27" t="s">
        <v>1252</v>
      </c>
      <c r="C191" s="27" t="n">
        <v>17292</v>
      </c>
      <c r="D191" s="27" t="n">
        <v>17391</v>
      </c>
      <c r="E191" s="27" t="n">
        <v>0.0772946859903382</v>
      </c>
      <c r="F191" s="27" t="n">
        <v>0.260869565217391</v>
      </c>
      <c r="G191" s="27" t="n">
        <v>0.296296296296</v>
      </c>
      <c r="H191" s="27" t="n">
        <v>-0.183574879227</v>
      </c>
      <c r="I191" s="28" t="n">
        <v>2.357896E-006</v>
      </c>
      <c r="J191" s="27" t="s">
        <v>70</v>
      </c>
      <c r="K191" s="27" t="s">
        <v>1258</v>
      </c>
      <c r="L191" s="27" t="s">
        <v>103</v>
      </c>
      <c r="M191" s="27" t="s">
        <v>1259</v>
      </c>
      <c r="N191" s="27" t="s">
        <v>1260</v>
      </c>
      <c r="O191" s="27" t="s">
        <v>98</v>
      </c>
      <c r="P191" s="29" t="s">
        <v>1258</v>
      </c>
      <c r="Q191" s="22" t="s">
        <v>76</v>
      </c>
      <c r="R191" s="22" t="s">
        <v>77</v>
      </c>
      <c r="S191" s="22" t="s">
        <v>1257</v>
      </c>
      <c r="T191" s="22" t="n">
        <v>2</v>
      </c>
      <c r="U191" s="22" t="s">
        <v>79</v>
      </c>
      <c r="V191" s="22" t="s">
        <v>79</v>
      </c>
      <c r="W191" s="22" t="s">
        <v>79</v>
      </c>
      <c r="X191" s="22" t="s">
        <v>79</v>
      </c>
    </row>
    <row r="192" s="27" customFormat="true" ht="12" hidden="false" customHeight="false" outlineLevel="0" collapsed="false">
      <c r="A192" s="27" t="s">
        <v>1261</v>
      </c>
      <c r="B192" s="27" t="s">
        <v>1262</v>
      </c>
      <c r="C192" s="27" t="n">
        <v>38903</v>
      </c>
      <c r="D192" s="27" t="n">
        <v>38990</v>
      </c>
      <c r="E192" s="27" t="n">
        <v>0.188405797101449</v>
      </c>
      <c r="F192" s="27" t="n">
        <v>0.442028985507246</v>
      </c>
      <c r="G192" s="27" t="n">
        <v>0.426229508197</v>
      </c>
      <c r="H192" s="27" t="n">
        <v>-0.253623188406</v>
      </c>
      <c r="I192" s="28" t="n">
        <v>5.395509E-007</v>
      </c>
      <c r="J192" s="27" t="s">
        <v>70</v>
      </c>
      <c r="K192" s="27" t="s">
        <v>1263</v>
      </c>
      <c r="L192" s="27" t="s">
        <v>103</v>
      </c>
      <c r="M192" s="27" t="s">
        <v>1264</v>
      </c>
      <c r="N192" s="27" t="s">
        <v>1265</v>
      </c>
      <c r="O192" s="27" t="s">
        <v>98</v>
      </c>
      <c r="P192" s="29" t="s">
        <v>1263</v>
      </c>
      <c r="Q192" s="22" t="s">
        <v>76</v>
      </c>
      <c r="R192" s="22" t="s">
        <v>77</v>
      </c>
      <c r="S192" s="22" t="s">
        <v>79</v>
      </c>
      <c r="T192" s="22" t="s">
        <v>79</v>
      </c>
      <c r="U192" s="22" t="s">
        <v>79</v>
      </c>
      <c r="V192" s="22" t="s">
        <v>79</v>
      </c>
      <c r="W192" s="30" t="s">
        <v>1266</v>
      </c>
      <c r="X192" s="22" t="n">
        <v>3</v>
      </c>
    </row>
    <row r="193" s="27" customFormat="true" ht="12" hidden="false" customHeight="false" outlineLevel="0" collapsed="false">
      <c r="A193" s="27" t="s">
        <v>1267</v>
      </c>
      <c r="B193" s="27" t="s">
        <v>1268</v>
      </c>
      <c r="C193" s="27" t="n">
        <v>25025</v>
      </c>
      <c r="D193" s="27" t="n">
        <v>25122</v>
      </c>
      <c r="E193" s="27" t="n">
        <v>0</v>
      </c>
      <c r="F193" s="27" t="n">
        <v>0.105263157894737</v>
      </c>
      <c r="G193" s="27" t="n">
        <v>0</v>
      </c>
      <c r="H193" s="27" t="n">
        <v>-0.105263157895</v>
      </c>
      <c r="I193" s="28" t="n">
        <v>2.213431E-006</v>
      </c>
      <c r="J193" s="27" t="s">
        <v>70</v>
      </c>
      <c r="K193" s="27" t="s">
        <v>1269</v>
      </c>
      <c r="L193" s="27" t="s">
        <v>193</v>
      </c>
      <c r="M193" s="27" t="s">
        <v>1270</v>
      </c>
      <c r="N193" s="27" t="s">
        <v>1271</v>
      </c>
      <c r="O193" s="27" t="s">
        <v>98</v>
      </c>
      <c r="P193" s="29" t="s">
        <v>1269</v>
      </c>
      <c r="Q193" s="22" t="s">
        <v>76</v>
      </c>
      <c r="R193" s="22" t="s">
        <v>85</v>
      </c>
      <c r="S193" s="22" t="s">
        <v>79</v>
      </c>
      <c r="T193" s="22" t="s">
        <v>79</v>
      </c>
      <c r="U193" s="22" t="s">
        <v>1272</v>
      </c>
      <c r="V193" s="22" t="n">
        <v>1</v>
      </c>
      <c r="W193" s="22" t="s">
        <v>79</v>
      </c>
      <c r="X193" s="22" t="s">
        <v>79</v>
      </c>
    </row>
    <row r="194" s="27" customFormat="true" ht="12" hidden="false" customHeight="false" outlineLevel="0" collapsed="false">
      <c r="A194" s="27" t="s">
        <v>1273</v>
      </c>
      <c r="B194" s="27" t="s">
        <v>1274</v>
      </c>
      <c r="C194" s="27" t="n">
        <v>20613</v>
      </c>
      <c r="D194" s="27" t="n">
        <v>20711</v>
      </c>
      <c r="E194" s="27" t="n">
        <v>0.192893401015228</v>
      </c>
      <c r="F194" s="27" t="n">
        <v>0.4609375</v>
      </c>
      <c r="G194" s="27" t="n">
        <v>0.418480598813</v>
      </c>
      <c r="H194" s="27" t="n">
        <v>-0.268044098985</v>
      </c>
      <c r="I194" s="28" t="n">
        <v>4.992697E-007</v>
      </c>
      <c r="J194" s="27" t="s">
        <v>70</v>
      </c>
      <c r="K194" s="27" t="s">
        <v>1275</v>
      </c>
      <c r="L194" s="27" t="s">
        <v>103</v>
      </c>
      <c r="M194" s="27" t="s">
        <v>1276</v>
      </c>
      <c r="N194" s="27" t="s">
        <v>1277</v>
      </c>
      <c r="O194" s="27" t="s">
        <v>1278</v>
      </c>
      <c r="P194" s="29" t="s">
        <v>1275</v>
      </c>
      <c r="Q194" s="22" t="s">
        <v>76</v>
      </c>
      <c r="R194" s="22" t="s">
        <v>77</v>
      </c>
      <c r="S194" s="22" t="s">
        <v>1279</v>
      </c>
      <c r="T194" s="22" t="n">
        <v>1</v>
      </c>
      <c r="U194" s="22" t="s">
        <v>79</v>
      </c>
      <c r="V194" s="22" t="s">
        <v>79</v>
      </c>
      <c r="W194" s="22" t="s">
        <v>1280</v>
      </c>
      <c r="X194" s="22" t="n">
        <v>2</v>
      </c>
    </row>
    <row r="195" s="27" customFormat="true" ht="12" hidden="false" customHeight="false" outlineLevel="0" collapsed="false">
      <c r="A195" s="27" t="s">
        <v>1281</v>
      </c>
      <c r="B195" s="27" t="s">
        <v>1282</v>
      </c>
      <c r="C195" s="27" t="n">
        <v>10557</v>
      </c>
      <c r="D195" s="27" t="n">
        <v>10752</v>
      </c>
      <c r="E195" s="27" t="n">
        <v>0</v>
      </c>
      <c r="F195" s="27" t="n">
        <v>0.15311004784689</v>
      </c>
      <c r="G195" s="27" t="n">
        <v>0</v>
      </c>
      <c r="H195" s="27" t="n">
        <v>-0.153110047847</v>
      </c>
      <c r="I195" s="28" t="n">
        <v>4.94423E-016</v>
      </c>
      <c r="J195" s="27" t="s">
        <v>70</v>
      </c>
      <c r="K195" s="27" t="s">
        <v>1283</v>
      </c>
      <c r="L195" s="27" t="s">
        <v>155</v>
      </c>
      <c r="M195" s="27" t="s">
        <v>1284</v>
      </c>
      <c r="N195" s="27" t="s">
        <v>1285</v>
      </c>
      <c r="O195" s="27" t="s">
        <v>98</v>
      </c>
      <c r="P195" s="29" t="s">
        <v>1283</v>
      </c>
      <c r="Q195" s="22" t="s">
        <v>76</v>
      </c>
      <c r="R195" s="22" t="s">
        <v>85</v>
      </c>
      <c r="S195" s="22" t="s">
        <v>79</v>
      </c>
      <c r="T195" s="22" t="s">
        <v>79</v>
      </c>
      <c r="U195" s="22" t="s">
        <v>1286</v>
      </c>
      <c r="V195" s="22" t="n">
        <v>1</v>
      </c>
      <c r="W195" s="22" t="s">
        <v>79</v>
      </c>
      <c r="X195" s="22" t="s">
        <v>79</v>
      </c>
    </row>
    <row r="196" s="27" customFormat="true" ht="12" hidden="false" customHeight="false" outlineLevel="0" collapsed="false">
      <c r="A196" s="27" t="s">
        <v>1287</v>
      </c>
      <c r="B196" s="27" t="s">
        <v>1288</v>
      </c>
      <c r="C196" s="27" t="n">
        <v>34421</v>
      </c>
      <c r="D196" s="27" t="n">
        <v>34514</v>
      </c>
      <c r="E196" s="27" t="n">
        <v>0.147727272727273</v>
      </c>
      <c r="F196" s="27" t="n">
        <v>0.392523364485981</v>
      </c>
      <c r="G196" s="27" t="n">
        <v>0.376352813853</v>
      </c>
      <c r="H196" s="27" t="n">
        <v>-0.244796091759</v>
      </c>
      <c r="I196" s="28" t="n">
        <v>7.617745E-008</v>
      </c>
      <c r="J196" s="27" t="s">
        <v>70</v>
      </c>
      <c r="K196" s="27" t="s">
        <v>1289</v>
      </c>
      <c r="L196" s="27" t="s">
        <v>72</v>
      </c>
      <c r="M196" s="27" t="s">
        <v>1290</v>
      </c>
      <c r="N196" s="27" t="s">
        <v>74</v>
      </c>
      <c r="O196" s="27" t="s">
        <v>98</v>
      </c>
      <c r="P196" s="29" t="s">
        <v>1289</v>
      </c>
      <c r="Q196" s="22" t="s">
        <v>76</v>
      </c>
      <c r="R196" s="22" t="s">
        <v>77</v>
      </c>
      <c r="S196" s="22" t="s">
        <v>79</v>
      </c>
      <c r="T196" s="22" t="s">
        <v>79</v>
      </c>
      <c r="U196" s="22" t="s">
        <v>79</v>
      </c>
      <c r="V196" s="22" t="s">
        <v>79</v>
      </c>
      <c r="W196" s="22" t="s">
        <v>1291</v>
      </c>
      <c r="X196" s="22" t="n">
        <v>2</v>
      </c>
    </row>
    <row r="197" s="27" customFormat="true" ht="12" hidden="false" customHeight="false" outlineLevel="0" collapsed="false">
      <c r="A197" s="27" t="s">
        <v>1292</v>
      </c>
      <c r="B197" s="27" t="s">
        <v>1293</v>
      </c>
      <c r="C197" s="27" t="n">
        <v>16644</v>
      </c>
      <c r="D197" s="27" t="n">
        <v>16741</v>
      </c>
      <c r="E197" s="27" t="n">
        <v>0.0460526315789474</v>
      </c>
      <c r="F197" s="27" t="n">
        <v>0.2</v>
      </c>
      <c r="G197" s="27" t="n">
        <v>0.230263157895</v>
      </c>
      <c r="H197" s="27" t="n">
        <v>-0.153947368421</v>
      </c>
      <c r="I197" s="28" t="n">
        <v>3.642324E-007</v>
      </c>
      <c r="J197" s="27" t="s">
        <v>70</v>
      </c>
      <c r="K197" s="27" t="s">
        <v>1294</v>
      </c>
      <c r="L197" s="27" t="s">
        <v>83</v>
      </c>
      <c r="M197" s="27" t="s">
        <v>1295</v>
      </c>
      <c r="N197" s="27" t="s">
        <v>1296</v>
      </c>
      <c r="O197" s="27" t="s">
        <v>1297</v>
      </c>
      <c r="P197" s="29" t="s">
        <v>1294</v>
      </c>
      <c r="Q197" s="22" t="s">
        <v>76</v>
      </c>
      <c r="R197" s="22" t="s">
        <v>77</v>
      </c>
      <c r="S197" s="22" t="s">
        <v>79</v>
      </c>
      <c r="T197" s="22" t="s">
        <v>79</v>
      </c>
      <c r="U197" s="22" t="s">
        <v>79</v>
      </c>
      <c r="V197" s="22" t="s">
        <v>79</v>
      </c>
      <c r="W197" s="22" t="s">
        <v>1298</v>
      </c>
      <c r="X197" s="22" t="n">
        <v>1</v>
      </c>
    </row>
    <row r="198" s="27" customFormat="true" ht="12" hidden="false" customHeight="false" outlineLevel="0" collapsed="false">
      <c r="A198" s="27" t="s">
        <v>1299</v>
      </c>
      <c r="B198" s="27" t="s">
        <v>1300</v>
      </c>
      <c r="C198" s="27" t="n">
        <v>27819</v>
      </c>
      <c r="D198" s="27" t="n">
        <v>27918</v>
      </c>
      <c r="E198" s="27" t="n">
        <v>0.0144508670520231</v>
      </c>
      <c r="F198" s="27" t="n">
        <v>0.177664974619289</v>
      </c>
      <c r="G198" s="27" t="n">
        <v>0.0813377374071</v>
      </c>
      <c r="H198" s="27" t="n">
        <v>-0.163214107567</v>
      </c>
      <c r="I198" s="28" t="n">
        <v>4.87738E-012</v>
      </c>
      <c r="J198" s="27" t="s">
        <v>70</v>
      </c>
      <c r="K198" s="27" t="s">
        <v>1301</v>
      </c>
      <c r="L198" s="27" t="s">
        <v>103</v>
      </c>
      <c r="M198" s="27" t="s">
        <v>1302</v>
      </c>
      <c r="N198" s="27" t="s">
        <v>1303</v>
      </c>
      <c r="O198" s="27" t="s">
        <v>1304</v>
      </c>
      <c r="P198" s="29" t="s">
        <v>1301</v>
      </c>
      <c r="Q198" s="22" t="s">
        <v>76</v>
      </c>
      <c r="R198" s="22" t="s">
        <v>77</v>
      </c>
      <c r="S198" s="22" t="s">
        <v>79</v>
      </c>
      <c r="T198" s="22" t="s">
        <v>79</v>
      </c>
      <c r="U198" s="22" t="s">
        <v>79</v>
      </c>
      <c r="V198" s="22" t="s">
        <v>79</v>
      </c>
      <c r="W198" s="30" t="s">
        <v>1305</v>
      </c>
      <c r="X198" s="22" t="n">
        <v>3</v>
      </c>
    </row>
    <row r="199" s="27" customFormat="true" ht="12" hidden="false" customHeight="false" outlineLevel="0" collapsed="false">
      <c r="A199" s="27" t="s">
        <v>1306</v>
      </c>
      <c r="B199" s="27" t="s">
        <v>1307</v>
      </c>
      <c r="C199" s="27" t="n">
        <v>15676</v>
      </c>
      <c r="D199" s="27" t="n">
        <v>15775</v>
      </c>
      <c r="E199" s="27" t="n">
        <v>0.0967741935483871</v>
      </c>
      <c r="F199" s="27" t="n">
        <v>0.279761904761905</v>
      </c>
      <c r="G199" s="27" t="n">
        <v>0.345916266301</v>
      </c>
      <c r="H199" s="27" t="n">
        <v>-0.182987711214</v>
      </c>
      <c r="I199" s="28" t="n">
        <v>2.345471E-008</v>
      </c>
      <c r="J199" s="27" t="s">
        <v>70</v>
      </c>
      <c r="K199" s="27" t="s">
        <v>1308</v>
      </c>
      <c r="L199" s="27" t="s">
        <v>72</v>
      </c>
      <c r="M199" s="27" t="s">
        <v>79</v>
      </c>
      <c r="N199" s="27" t="s">
        <v>79</v>
      </c>
      <c r="O199" s="27" t="s">
        <v>79</v>
      </c>
      <c r="P199" s="29" t="s">
        <v>1308</v>
      </c>
      <c r="Q199" s="22" t="s">
        <v>76</v>
      </c>
      <c r="R199" s="22" t="s">
        <v>77</v>
      </c>
      <c r="S199" s="22" t="s">
        <v>1309</v>
      </c>
      <c r="T199" s="22" t="n">
        <v>1</v>
      </c>
      <c r="U199" s="22" t="s">
        <v>79</v>
      </c>
      <c r="V199" s="22" t="s">
        <v>79</v>
      </c>
      <c r="W199" s="22" t="s">
        <v>79</v>
      </c>
      <c r="X199" s="22" t="s">
        <v>79</v>
      </c>
    </row>
    <row r="200" s="27" customFormat="true" ht="12" hidden="false" customHeight="false" outlineLevel="0" collapsed="false">
      <c r="A200" s="27" t="s">
        <v>1310</v>
      </c>
      <c r="B200" s="27" t="s">
        <v>1311</v>
      </c>
      <c r="C200" s="27" t="n">
        <v>53895</v>
      </c>
      <c r="D200" s="27" t="n">
        <v>53994</v>
      </c>
      <c r="E200" s="27" t="n">
        <v>0.154761904761905</v>
      </c>
      <c r="F200" s="27" t="n">
        <v>0.327313769751693</v>
      </c>
      <c r="G200" s="27" t="n">
        <v>0.472824302135</v>
      </c>
      <c r="H200" s="27" t="n">
        <v>-0.17255186499</v>
      </c>
      <c r="I200" s="28" t="n">
        <v>3.276763E-009</v>
      </c>
      <c r="J200" s="27" t="s">
        <v>70</v>
      </c>
      <c r="K200" s="27" t="s">
        <v>1312</v>
      </c>
      <c r="L200" s="27" t="s">
        <v>103</v>
      </c>
      <c r="M200" s="27" t="s">
        <v>1313</v>
      </c>
      <c r="N200" s="27" t="s">
        <v>1314</v>
      </c>
      <c r="O200" s="27" t="s">
        <v>1315</v>
      </c>
      <c r="P200" s="29" t="s">
        <v>1312</v>
      </c>
      <c r="Q200" s="22" t="s">
        <v>76</v>
      </c>
      <c r="R200" s="22" t="s">
        <v>77</v>
      </c>
      <c r="S200" s="22" t="s">
        <v>79</v>
      </c>
      <c r="T200" s="22" t="s">
        <v>79</v>
      </c>
      <c r="U200" s="22" t="s">
        <v>79</v>
      </c>
      <c r="V200" s="22" t="s">
        <v>79</v>
      </c>
      <c r="W200" s="22" t="s">
        <v>1316</v>
      </c>
      <c r="X200" s="22" t="n">
        <v>2</v>
      </c>
    </row>
    <row r="201" s="27" customFormat="true" ht="12" hidden="false" customHeight="false" outlineLevel="0" collapsed="false">
      <c r="A201" s="27" t="s">
        <v>1317</v>
      </c>
      <c r="B201" s="27" t="s">
        <v>1311</v>
      </c>
      <c r="C201" s="27" t="n">
        <v>57441</v>
      </c>
      <c r="D201" s="27" t="n">
        <v>57536</v>
      </c>
      <c r="E201" s="27" t="n">
        <v>0.0555555555555556</v>
      </c>
      <c r="F201" s="27" t="n">
        <v>0.187713310580205</v>
      </c>
      <c r="G201" s="27" t="n">
        <v>0.29595959596</v>
      </c>
      <c r="H201" s="27" t="n">
        <v>-0.132157755025</v>
      </c>
      <c r="I201" s="28" t="n">
        <v>9.187694E-007</v>
      </c>
      <c r="J201" s="27" t="s">
        <v>70</v>
      </c>
      <c r="K201" s="27" t="s">
        <v>1312</v>
      </c>
      <c r="L201" s="27" t="s">
        <v>72</v>
      </c>
      <c r="M201" s="27" t="s">
        <v>1313</v>
      </c>
      <c r="N201" s="27" t="s">
        <v>1314</v>
      </c>
      <c r="O201" s="27" t="s">
        <v>1315</v>
      </c>
      <c r="P201" s="29" t="s">
        <v>1312</v>
      </c>
      <c r="Q201" s="22" t="s">
        <v>76</v>
      </c>
      <c r="R201" s="22" t="s">
        <v>77</v>
      </c>
      <c r="S201" s="22" t="s">
        <v>79</v>
      </c>
      <c r="T201" s="22" t="s">
        <v>79</v>
      </c>
      <c r="U201" s="22" t="s">
        <v>79</v>
      </c>
      <c r="V201" s="22" t="s">
        <v>79</v>
      </c>
      <c r="W201" s="22" t="s">
        <v>1316</v>
      </c>
      <c r="X201" s="22" t="n">
        <v>2</v>
      </c>
    </row>
    <row r="202" s="27" customFormat="true" ht="12" hidden="false" customHeight="false" outlineLevel="0" collapsed="false">
      <c r="A202" s="27" t="s">
        <v>1318</v>
      </c>
      <c r="B202" s="27" t="s">
        <v>1319</v>
      </c>
      <c r="C202" s="27" t="n">
        <v>206183</v>
      </c>
      <c r="D202" s="27" t="n">
        <v>206278</v>
      </c>
      <c r="E202" s="27" t="n">
        <v>0.0756302521008403</v>
      </c>
      <c r="F202" s="27" t="n">
        <v>0.392265193370166</v>
      </c>
      <c r="G202" s="27" t="n">
        <v>0.192803882116</v>
      </c>
      <c r="H202" s="27" t="n">
        <v>-0.316634941269</v>
      </c>
      <c r="I202" s="28" t="n">
        <v>2.87275E-015</v>
      </c>
      <c r="J202" s="27" t="s">
        <v>70</v>
      </c>
      <c r="K202" s="27" t="s">
        <v>1320</v>
      </c>
      <c r="L202" s="27" t="s">
        <v>103</v>
      </c>
      <c r="M202" s="27" t="s">
        <v>1321</v>
      </c>
      <c r="N202" s="27" t="s">
        <v>1322</v>
      </c>
      <c r="O202" s="27" t="s">
        <v>1323</v>
      </c>
      <c r="P202" s="29" t="s">
        <v>1320</v>
      </c>
      <c r="Q202" s="22" t="s">
        <v>76</v>
      </c>
      <c r="R202" s="22" t="s">
        <v>77</v>
      </c>
      <c r="S202" s="22" t="s">
        <v>79</v>
      </c>
      <c r="T202" s="22" t="s">
        <v>79</v>
      </c>
      <c r="U202" s="22" t="s">
        <v>79</v>
      </c>
      <c r="V202" s="22" t="s">
        <v>79</v>
      </c>
      <c r="W202" s="22" t="s">
        <v>1324</v>
      </c>
      <c r="X202" s="22" t="n">
        <v>1</v>
      </c>
    </row>
    <row r="203" s="27" customFormat="true" ht="12" hidden="false" customHeight="false" outlineLevel="0" collapsed="false">
      <c r="A203" s="27" t="s">
        <v>1325</v>
      </c>
      <c r="B203" s="27" t="s">
        <v>1326</v>
      </c>
      <c r="C203" s="27" t="n">
        <v>24031</v>
      </c>
      <c r="D203" s="27" t="n">
        <v>24127</v>
      </c>
      <c r="E203" s="27" t="n">
        <v>0.0935672514619883</v>
      </c>
      <c r="F203" s="27" t="n">
        <v>0.253658536585366</v>
      </c>
      <c r="G203" s="27" t="n">
        <v>0.368870895187</v>
      </c>
      <c r="H203" s="27" t="n">
        <v>-0.160091285123</v>
      </c>
      <c r="I203" s="28" t="n">
        <v>1.133497E-006</v>
      </c>
      <c r="J203" s="27" t="s">
        <v>70</v>
      </c>
      <c r="K203" s="27" t="s">
        <v>1327</v>
      </c>
      <c r="L203" s="27" t="s">
        <v>103</v>
      </c>
      <c r="M203" s="27" t="s">
        <v>1328</v>
      </c>
      <c r="N203" s="27" t="s">
        <v>1329</v>
      </c>
      <c r="O203" s="27" t="s">
        <v>98</v>
      </c>
      <c r="P203" s="29" t="s">
        <v>1327</v>
      </c>
      <c r="Q203" s="22" t="s">
        <v>76</v>
      </c>
      <c r="R203" s="22" t="s">
        <v>77</v>
      </c>
      <c r="S203" s="22" t="s">
        <v>1330</v>
      </c>
      <c r="T203" s="22" t="n">
        <v>1</v>
      </c>
      <c r="U203" s="22" t="s">
        <v>79</v>
      </c>
      <c r="V203" s="22" t="s">
        <v>79</v>
      </c>
      <c r="W203" s="22" t="s">
        <v>79</v>
      </c>
      <c r="X203" s="22" t="s">
        <v>79</v>
      </c>
    </row>
    <row r="204" s="27" customFormat="true" ht="12" hidden="false" customHeight="false" outlineLevel="0" collapsed="false">
      <c r="A204" s="27" t="s">
        <v>1331</v>
      </c>
      <c r="B204" s="27" t="s">
        <v>1326</v>
      </c>
      <c r="C204" s="27" t="n">
        <v>55098</v>
      </c>
      <c r="D204" s="27" t="n">
        <v>55194</v>
      </c>
      <c r="E204" s="27" t="n">
        <v>0.112</v>
      </c>
      <c r="F204" s="27" t="n">
        <v>0.269230769230769</v>
      </c>
      <c r="G204" s="27" t="n">
        <v>0.416</v>
      </c>
      <c r="H204" s="27" t="n">
        <v>-0.157230769231</v>
      </c>
      <c r="I204" s="28" t="n">
        <v>5.987035E-006</v>
      </c>
      <c r="J204" s="27" t="s">
        <v>70</v>
      </c>
      <c r="K204" s="27" t="s">
        <v>1332</v>
      </c>
      <c r="L204" s="27" t="s">
        <v>103</v>
      </c>
      <c r="M204" s="27" t="s">
        <v>1333</v>
      </c>
      <c r="N204" s="27" t="s">
        <v>1334</v>
      </c>
      <c r="O204" s="27" t="s">
        <v>98</v>
      </c>
      <c r="P204" s="29" t="s">
        <v>1332</v>
      </c>
      <c r="Q204" s="22" t="s">
        <v>76</v>
      </c>
      <c r="R204" s="22" t="s">
        <v>77</v>
      </c>
      <c r="S204" s="30" t="s">
        <v>1335</v>
      </c>
      <c r="T204" s="22" t="n">
        <v>3</v>
      </c>
      <c r="U204" s="22" t="s">
        <v>79</v>
      </c>
      <c r="V204" s="22" t="s">
        <v>79</v>
      </c>
      <c r="W204" s="22" t="s">
        <v>1336</v>
      </c>
      <c r="X204" s="22" t="n">
        <v>1</v>
      </c>
    </row>
    <row r="205" s="27" customFormat="true" ht="12" hidden="false" customHeight="false" outlineLevel="0" collapsed="false">
      <c r="A205" s="27" t="s">
        <v>1337</v>
      </c>
      <c r="B205" s="27" t="s">
        <v>1338</v>
      </c>
      <c r="C205" s="27" t="n">
        <v>102521</v>
      </c>
      <c r="D205" s="27" t="n">
        <v>102610</v>
      </c>
      <c r="E205" s="27" t="n">
        <v>0.0547445255474453</v>
      </c>
      <c r="F205" s="27" t="n">
        <v>0.201149425287356</v>
      </c>
      <c r="G205" s="27" t="n">
        <v>0.272158498436</v>
      </c>
      <c r="H205" s="27" t="n">
        <v>-0.14640489974</v>
      </c>
      <c r="I205" s="28" t="n">
        <v>4.130649E-006</v>
      </c>
      <c r="J205" s="27" t="s">
        <v>70</v>
      </c>
      <c r="K205" s="27" t="s">
        <v>1339</v>
      </c>
      <c r="L205" s="27" t="s">
        <v>103</v>
      </c>
      <c r="M205" s="27" t="s">
        <v>1340</v>
      </c>
      <c r="N205" s="27" t="s">
        <v>1341</v>
      </c>
      <c r="O205" s="27" t="s">
        <v>98</v>
      </c>
      <c r="P205" s="29" t="s">
        <v>1339</v>
      </c>
      <c r="Q205" s="22" t="s">
        <v>76</v>
      </c>
      <c r="R205" s="22" t="s">
        <v>77</v>
      </c>
      <c r="S205" s="22" t="s">
        <v>1342</v>
      </c>
      <c r="T205" s="22" t="n">
        <v>1</v>
      </c>
      <c r="U205" s="22" t="s">
        <v>79</v>
      </c>
      <c r="V205" s="22" t="s">
        <v>79</v>
      </c>
      <c r="W205" s="22" t="s">
        <v>1343</v>
      </c>
      <c r="X205" s="22" t="n">
        <v>1</v>
      </c>
    </row>
    <row r="206" s="27" customFormat="true" ht="12" hidden="false" customHeight="false" outlineLevel="0" collapsed="false">
      <c r="A206" s="27" t="s">
        <v>1344</v>
      </c>
      <c r="B206" s="27" t="s">
        <v>1345</v>
      </c>
      <c r="C206" s="27" t="n">
        <v>34871</v>
      </c>
      <c r="D206" s="27" t="n">
        <v>34895</v>
      </c>
      <c r="E206" s="27" t="n">
        <v>0</v>
      </c>
      <c r="F206" s="27" t="n">
        <v>1</v>
      </c>
      <c r="G206" s="27" t="n">
        <v>0</v>
      </c>
      <c r="H206" s="27" t="n">
        <v>-1</v>
      </c>
      <c r="I206" s="28" t="n">
        <v>3.154703E-013</v>
      </c>
      <c r="J206" s="27" t="s">
        <v>70</v>
      </c>
      <c r="K206" s="27" t="s">
        <v>1346</v>
      </c>
      <c r="L206" s="27" t="s">
        <v>103</v>
      </c>
      <c r="M206" s="27" t="s">
        <v>1347</v>
      </c>
      <c r="N206" s="27" t="s">
        <v>1348</v>
      </c>
      <c r="O206" s="27" t="s">
        <v>98</v>
      </c>
      <c r="P206" s="29" t="s">
        <v>1346</v>
      </c>
      <c r="Q206" s="22" t="s">
        <v>76</v>
      </c>
      <c r="R206" s="22" t="s">
        <v>85</v>
      </c>
      <c r="S206" s="22" t="s">
        <v>79</v>
      </c>
      <c r="T206" s="22" t="s">
        <v>79</v>
      </c>
      <c r="U206" s="22" t="s">
        <v>1349</v>
      </c>
      <c r="V206" s="22" t="n">
        <v>1</v>
      </c>
      <c r="W206" s="22" t="s">
        <v>1350</v>
      </c>
      <c r="X206" s="22" t="n">
        <v>3</v>
      </c>
    </row>
    <row r="207" s="27" customFormat="true" ht="12" hidden="false" customHeight="false" outlineLevel="0" collapsed="false">
      <c r="A207" s="27" t="s">
        <v>1351</v>
      </c>
      <c r="B207" s="27" t="s">
        <v>1345</v>
      </c>
      <c r="C207" s="27" t="n">
        <v>35441</v>
      </c>
      <c r="D207" s="27" t="n">
        <v>35527</v>
      </c>
      <c r="E207" s="27" t="n">
        <v>0</v>
      </c>
      <c r="F207" s="27" t="n">
        <v>0.428571428571429</v>
      </c>
      <c r="G207" s="27" t="n">
        <v>0</v>
      </c>
      <c r="H207" s="27" t="n">
        <v>-0.428571428571</v>
      </c>
      <c r="I207" s="28" t="n">
        <v>1.770553E-011</v>
      </c>
      <c r="J207" s="27" t="s">
        <v>70</v>
      </c>
      <c r="K207" s="27" t="s">
        <v>1346</v>
      </c>
      <c r="L207" s="27" t="s">
        <v>103</v>
      </c>
      <c r="M207" s="27" t="s">
        <v>1347</v>
      </c>
      <c r="N207" s="27" t="s">
        <v>1348</v>
      </c>
      <c r="O207" s="27" t="s">
        <v>98</v>
      </c>
      <c r="P207" s="29" t="s">
        <v>1346</v>
      </c>
      <c r="Q207" s="22" t="s">
        <v>76</v>
      </c>
      <c r="R207" s="22" t="s">
        <v>85</v>
      </c>
      <c r="S207" s="22" t="s">
        <v>79</v>
      </c>
      <c r="T207" s="22" t="s">
        <v>79</v>
      </c>
      <c r="U207" s="22" t="s">
        <v>1349</v>
      </c>
      <c r="V207" s="22" t="n">
        <v>1</v>
      </c>
      <c r="W207" s="22" t="s">
        <v>1350</v>
      </c>
      <c r="X207" s="22" t="n">
        <v>3</v>
      </c>
    </row>
    <row r="208" s="27" customFormat="true" ht="12" hidden="false" customHeight="false" outlineLevel="0" collapsed="false">
      <c r="A208" s="27" t="s">
        <v>1352</v>
      </c>
      <c r="B208" s="27" t="s">
        <v>1353</v>
      </c>
      <c r="C208" s="27" t="n">
        <v>50538</v>
      </c>
      <c r="D208" s="27" t="n">
        <v>50627</v>
      </c>
      <c r="E208" s="27" t="n">
        <v>0</v>
      </c>
      <c r="F208" s="27" t="n">
        <v>0.164556962025316</v>
      </c>
      <c r="G208" s="27" t="n">
        <v>0</v>
      </c>
      <c r="H208" s="27" t="n">
        <v>-0.164556962025</v>
      </c>
      <c r="I208" s="28" t="n">
        <v>1.555626E-011</v>
      </c>
      <c r="J208" s="27" t="s">
        <v>70</v>
      </c>
      <c r="K208" s="27" t="s">
        <v>1354</v>
      </c>
      <c r="L208" s="27" t="s">
        <v>103</v>
      </c>
      <c r="M208" s="27" t="s">
        <v>1355</v>
      </c>
      <c r="N208" s="27" t="s">
        <v>1356</v>
      </c>
      <c r="O208" s="27" t="s">
        <v>98</v>
      </c>
      <c r="P208" s="29" t="s">
        <v>1354</v>
      </c>
      <c r="Q208" s="22" t="s">
        <v>76</v>
      </c>
      <c r="R208" s="22" t="s">
        <v>77</v>
      </c>
      <c r="S208" s="22" t="s">
        <v>1357</v>
      </c>
      <c r="T208" s="22" t="n">
        <v>2</v>
      </c>
      <c r="U208" s="22" t="s">
        <v>79</v>
      </c>
      <c r="V208" s="22" t="s">
        <v>79</v>
      </c>
      <c r="W208" s="22" t="s">
        <v>1358</v>
      </c>
      <c r="X208" s="22" t="n">
        <v>2</v>
      </c>
    </row>
    <row r="209" s="27" customFormat="true" ht="12" hidden="false" customHeight="false" outlineLevel="0" collapsed="false">
      <c r="A209" s="27" t="s">
        <v>1359</v>
      </c>
      <c r="B209" s="27" t="s">
        <v>1360</v>
      </c>
      <c r="C209" s="27" t="n">
        <v>33872</v>
      </c>
      <c r="D209" s="27" t="n">
        <v>33967</v>
      </c>
      <c r="E209" s="27" t="n">
        <v>0.245243128964059</v>
      </c>
      <c r="F209" s="27" t="n">
        <v>0.413294797687861</v>
      </c>
      <c r="G209" s="27" t="n">
        <v>0.593385472878</v>
      </c>
      <c r="H209" s="27" t="n">
        <v>-0.168051668724</v>
      </c>
      <c r="I209" s="28" t="n">
        <v>4.626874E-007</v>
      </c>
      <c r="J209" s="27" t="s">
        <v>70</v>
      </c>
      <c r="K209" s="27" t="s">
        <v>1361</v>
      </c>
      <c r="L209" s="27" t="s">
        <v>103</v>
      </c>
      <c r="M209" s="27" t="s">
        <v>1362</v>
      </c>
      <c r="N209" s="27" t="s">
        <v>1363</v>
      </c>
      <c r="O209" s="27" t="s">
        <v>1364</v>
      </c>
      <c r="P209" s="29" t="s">
        <v>1361</v>
      </c>
      <c r="Q209" s="22" t="s">
        <v>76</v>
      </c>
      <c r="R209" s="22" t="s">
        <v>85</v>
      </c>
      <c r="S209" s="22" t="s">
        <v>79</v>
      </c>
      <c r="T209" s="22" t="s">
        <v>79</v>
      </c>
      <c r="U209" s="22" t="s">
        <v>1365</v>
      </c>
      <c r="V209" s="22" t="n">
        <v>1</v>
      </c>
      <c r="W209" s="22" t="s">
        <v>1366</v>
      </c>
      <c r="X209" s="22" t="n">
        <v>2</v>
      </c>
    </row>
    <row r="210" s="27" customFormat="true" ht="12" hidden="false" customHeight="false" outlineLevel="0" collapsed="false">
      <c r="A210" s="27" t="s">
        <v>1367</v>
      </c>
      <c r="B210" s="27" t="s">
        <v>1368</v>
      </c>
      <c r="C210" s="27" t="n">
        <v>43980</v>
      </c>
      <c r="D210" s="27" t="n">
        <v>44078</v>
      </c>
      <c r="E210" s="27" t="n">
        <v>0.12012012012012</v>
      </c>
      <c r="F210" s="27" t="n">
        <v>0.246606334841629</v>
      </c>
      <c r="G210" s="27" t="n">
        <v>0.487092597184</v>
      </c>
      <c r="H210" s="27" t="n">
        <v>-0.126486214722</v>
      </c>
      <c r="I210" s="28" t="n">
        <v>8.67358E-006</v>
      </c>
      <c r="J210" s="27" t="s">
        <v>70</v>
      </c>
      <c r="K210" s="27" t="s">
        <v>1369</v>
      </c>
      <c r="L210" s="27" t="s">
        <v>72</v>
      </c>
      <c r="M210" s="27" t="s">
        <v>79</v>
      </c>
      <c r="N210" s="27" t="s">
        <v>79</v>
      </c>
      <c r="O210" s="27" t="s">
        <v>79</v>
      </c>
      <c r="P210" s="29" t="s">
        <v>1369</v>
      </c>
      <c r="Q210" s="22" t="s">
        <v>76</v>
      </c>
      <c r="R210" s="22" t="s">
        <v>85</v>
      </c>
      <c r="S210" s="22" t="s">
        <v>1370</v>
      </c>
      <c r="T210" s="22" t="n">
        <v>1</v>
      </c>
      <c r="U210" s="22" t="s">
        <v>1371</v>
      </c>
      <c r="V210" s="22" t="n">
        <v>1</v>
      </c>
      <c r="W210" s="22" t="s">
        <v>1372</v>
      </c>
      <c r="X210" s="22" t="n">
        <v>2</v>
      </c>
    </row>
    <row r="211" s="27" customFormat="true" ht="12" hidden="false" customHeight="false" outlineLevel="0" collapsed="false">
      <c r="A211" s="27" t="s">
        <v>1373</v>
      </c>
      <c r="B211" s="27" t="s">
        <v>1374</v>
      </c>
      <c r="C211" s="27" t="n">
        <v>34103</v>
      </c>
      <c r="D211" s="27" t="n">
        <v>34306</v>
      </c>
      <c r="E211" s="27" t="n">
        <v>0.0895522388059701</v>
      </c>
      <c r="F211" s="27" t="n">
        <v>0.282828282828283</v>
      </c>
      <c r="G211" s="27" t="n">
        <v>0.316631130064</v>
      </c>
      <c r="H211" s="27" t="n">
        <v>-0.193276044022</v>
      </c>
      <c r="I211" s="28" t="n">
        <v>2.290863E-011</v>
      </c>
      <c r="J211" s="27" t="s">
        <v>70</v>
      </c>
      <c r="K211" s="27" t="s">
        <v>1375</v>
      </c>
      <c r="L211" s="27" t="s">
        <v>83</v>
      </c>
      <c r="M211" s="27" t="s">
        <v>1376</v>
      </c>
      <c r="N211" s="27" t="s">
        <v>1377</v>
      </c>
      <c r="O211" s="27" t="s">
        <v>98</v>
      </c>
      <c r="P211" s="29" t="s">
        <v>1375</v>
      </c>
      <c r="Q211" s="22" t="s">
        <v>76</v>
      </c>
      <c r="R211" s="22" t="s">
        <v>85</v>
      </c>
      <c r="S211" s="22" t="s">
        <v>79</v>
      </c>
      <c r="T211" s="22" t="s">
        <v>79</v>
      </c>
      <c r="U211" s="22" t="s">
        <v>1378</v>
      </c>
      <c r="V211" s="22" t="n">
        <v>1</v>
      </c>
      <c r="W211" s="22" t="s">
        <v>1379</v>
      </c>
      <c r="X211" s="22" t="n">
        <v>1</v>
      </c>
    </row>
    <row r="212" s="27" customFormat="true" ht="12" hidden="false" customHeight="false" outlineLevel="0" collapsed="false">
      <c r="A212" s="27" t="s">
        <v>1380</v>
      </c>
      <c r="B212" s="27" t="s">
        <v>1381</v>
      </c>
      <c r="C212" s="27" t="n">
        <v>33071</v>
      </c>
      <c r="D212" s="27" t="n">
        <v>33164</v>
      </c>
      <c r="E212" s="27" t="n">
        <v>0.040983606557377</v>
      </c>
      <c r="F212" s="27" t="n">
        <v>0.280487804878049</v>
      </c>
      <c r="G212" s="27" t="n">
        <v>0.146115466857</v>
      </c>
      <c r="H212" s="27" t="n">
        <v>-0.239504198321</v>
      </c>
      <c r="I212" s="28" t="n">
        <v>1.527127E-006</v>
      </c>
      <c r="J212" s="27" t="s">
        <v>70</v>
      </c>
      <c r="K212" s="27" t="s">
        <v>1382</v>
      </c>
      <c r="L212" s="27" t="s">
        <v>193</v>
      </c>
      <c r="M212" s="27" t="s">
        <v>1383</v>
      </c>
      <c r="N212" s="27" t="s">
        <v>1384</v>
      </c>
      <c r="O212" s="27" t="s">
        <v>1385</v>
      </c>
      <c r="P212" s="29" t="s">
        <v>1382</v>
      </c>
      <c r="Q212" s="22" t="s">
        <v>76</v>
      </c>
      <c r="R212" s="22" t="s">
        <v>77</v>
      </c>
      <c r="S212" s="22" t="s">
        <v>1386</v>
      </c>
      <c r="T212" s="22" t="n">
        <v>1</v>
      </c>
      <c r="U212" s="22" t="s">
        <v>79</v>
      </c>
      <c r="V212" s="22" t="s">
        <v>79</v>
      </c>
      <c r="W212" s="22" t="s">
        <v>1387</v>
      </c>
      <c r="X212" s="22" t="n">
        <v>1</v>
      </c>
    </row>
    <row r="213" s="27" customFormat="true" ht="12" hidden="false" customHeight="false" outlineLevel="0" collapsed="false">
      <c r="A213" s="27" t="s">
        <v>1388</v>
      </c>
      <c r="B213" s="27" t="s">
        <v>1389</v>
      </c>
      <c r="C213" s="27" t="n">
        <v>4626</v>
      </c>
      <c r="D213" s="27" t="n">
        <v>4721</v>
      </c>
      <c r="E213" s="27" t="n">
        <v>0.010989010989011</v>
      </c>
      <c r="F213" s="27" t="n">
        <v>0.141592920353982</v>
      </c>
      <c r="G213" s="27" t="n">
        <v>0.0776098901099</v>
      </c>
      <c r="H213" s="27" t="n">
        <v>-0.130603909365</v>
      </c>
      <c r="I213" s="28" t="n">
        <v>3.463456E-007</v>
      </c>
      <c r="J213" s="27" t="s">
        <v>70</v>
      </c>
      <c r="K213" s="27" t="s">
        <v>1390</v>
      </c>
      <c r="L213" s="27" t="s">
        <v>72</v>
      </c>
      <c r="M213" s="27" t="s">
        <v>1391</v>
      </c>
      <c r="N213" s="27" t="s">
        <v>1392</v>
      </c>
      <c r="O213" s="27" t="s">
        <v>1393</v>
      </c>
      <c r="P213" s="29" t="s">
        <v>1390</v>
      </c>
      <c r="Q213" s="22" t="s">
        <v>76</v>
      </c>
      <c r="R213" s="22" t="s">
        <v>77</v>
      </c>
      <c r="S213" s="30" t="s">
        <v>1394</v>
      </c>
      <c r="T213" s="22" t="n">
        <v>3</v>
      </c>
      <c r="U213" s="22" t="s">
        <v>79</v>
      </c>
      <c r="V213" s="22" t="s">
        <v>79</v>
      </c>
      <c r="W213" s="30" t="s">
        <v>1395</v>
      </c>
      <c r="X213" s="22" t="n">
        <v>3</v>
      </c>
    </row>
    <row r="214" s="27" customFormat="true" ht="12" hidden="false" customHeight="false" outlineLevel="0" collapsed="false">
      <c r="A214" s="27" t="s">
        <v>1396</v>
      </c>
      <c r="B214" s="27" t="s">
        <v>1389</v>
      </c>
      <c r="C214" s="27" t="n">
        <v>5260</v>
      </c>
      <c r="D214" s="27" t="n">
        <v>5343</v>
      </c>
      <c r="E214" s="27" t="n">
        <v>0.325</v>
      </c>
      <c r="F214" s="27" t="n">
        <v>0.496350364963504</v>
      </c>
      <c r="G214" s="27" t="n">
        <v>0.654779411765</v>
      </c>
      <c r="H214" s="27" t="n">
        <v>-0.171350364964</v>
      </c>
      <c r="I214" s="28" t="n">
        <v>7.838537E-006</v>
      </c>
      <c r="J214" s="27" t="s">
        <v>70</v>
      </c>
      <c r="K214" s="27" t="s">
        <v>1390</v>
      </c>
      <c r="L214" s="27" t="s">
        <v>72</v>
      </c>
      <c r="M214" s="27" t="s">
        <v>1391</v>
      </c>
      <c r="N214" s="27" t="s">
        <v>1392</v>
      </c>
      <c r="O214" s="27" t="s">
        <v>1393</v>
      </c>
      <c r="P214" s="29" t="s">
        <v>1390</v>
      </c>
      <c r="Q214" s="22" t="s">
        <v>76</v>
      </c>
      <c r="R214" s="22" t="s">
        <v>77</v>
      </c>
      <c r="S214" s="30" t="s">
        <v>1394</v>
      </c>
      <c r="T214" s="22" t="n">
        <v>3</v>
      </c>
      <c r="U214" s="22" t="s">
        <v>79</v>
      </c>
      <c r="V214" s="22" t="s">
        <v>79</v>
      </c>
      <c r="W214" s="30" t="s">
        <v>1395</v>
      </c>
      <c r="X214" s="22" t="n">
        <v>3</v>
      </c>
    </row>
    <row r="215" s="27" customFormat="true" ht="12" hidden="false" customHeight="false" outlineLevel="0" collapsed="false">
      <c r="A215" s="27" t="s">
        <v>1397</v>
      </c>
      <c r="B215" s="27" t="s">
        <v>1398</v>
      </c>
      <c r="C215" s="27" t="n">
        <v>6780</v>
      </c>
      <c r="D215" s="27" t="n">
        <v>6871</v>
      </c>
      <c r="E215" s="27" t="n">
        <v>0.00854700854700855</v>
      </c>
      <c r="F215" s="27" t="n">
        <v>0.172727272727273</v>
      </c>
      <c r="G215" s="27" t="n">
        <v>0.0494826810616</v>
      </c>
      <c r="H215" s="27" t="n">
        <v>-0.16418026418</v>
      </c>
      <c r="I215" s="28" t="n">
        <v>5.864304E-006</v>
      </c>
      <c r="J215" s="27" t="s">
        <v>70</v>
      </c>
      <c r="K215" s="27" t="s">
        <v>1399</v>
      </c>
      <c r="L215" s="27" t="s">
        <v>72</v>
      </c>
      <c r="M215" s="27" t="s">
        <v>1400</v>
      </c>
      <c r="N215" s="27" t="s">
        <v>1401</v>
      </c>
      <c r="O215" s="27" t="s">
        <v>1402</v>
      </c>
      <c r="P215" s="29" t="s">
        <v>1399</v>
      </c>
      <c r="Q215" s="22" t="s">
        <v>76</v>
      </c>
      <c r="R215" s="22" t="s">
        <v>77</v>
      </c>
      <c r="S215" s="22" t="s">
        <v>79</v>
      </c>
      <c r="T215" s="22" t="s">
        <v>79</v>
      </c>
      <c r="U215" s="22" t="s">
        <v>79</v>
      </c>
      <c r="V215" s="22" t="s">
        <v>79</v>
      </c>
      <c r="W215" s="22" t="s">
        <v>1403</v>
      </c>
      <c r="X215" s="22" t="n">
        <v>1</v>
      </c>
    </row>
    <row r="216" s="27" customFormat="true" ht="12" hidden="false" customHeight="false" outlineLevel="0" collapsed="false">
      <c r="A216" s="27" t="s">
        <v>1404</v>
      </c>
      <c r="B216" s="27" t="s">
        <v>1405</v>
      </c>
      <c r="C216" s="27" t="n">
        <v>17829</v>
      </c>
      <c r="D216" s="27" t="n">
        <v>17903</v>
      </c>
      <c r="E216" s="27" t="n">
        <v>0.321266968325792</v>
      </c>
      <c r="F216" s="27" t="n">
        <v>0.567307692307692</v>
      </c>
      <c r="G216" s="27" t="n">
        <v>0.56630109671</v>
      </c>
      <c r="H216" s="27" t="n">
        <v>-0.246040723982</v>
      </c>
      <c r="I216" s="28" t="n">
        <v>3.707625E-007</v>
      </c>
      <c r="J216" s="27" t="s">
        <v>70</v>
      </c>
      <c r="K216" s="27" t="s">
        <v>1406</v>
      </c>
      <c r="L216" s="27" t="s">
        <v>103</v>
      </c>
      <c r="M216" s="27" t="s">
        <v>1407</v>
      </c>
      <c r="N216" s="27" t="s">
        <v>1408</v>
      </c>
      <c r="O216" s="27" t="s">
        <v>98</v>
      </c>
      <c r="P216" s="29" t="s">
        <v>1406</v>
      </c>
      <c r="Q216" s="22" t="s">
        <v>76</v>
      </c>
      <c r="R216" s="22" t="s">
        <v>77</v>
      </c>
      <c r="S216" s="30" t="s">
        <v>1409</v>
      </c>
      <c r="T216" s="22" t="n">
        <v>4</v>
      </c>
      <c r="U216" s="22" t="s">
        <v>79</v>
      </c>
      <c r="V216" s="22" t="s">
        <v>79</v>
      </c>
      <c r="W216" s="22" t="s">
        <v>79</v>
      </c>
      <c r="X216" s="22" t="s">
        <v>79</v>
      </c>
    </row>
    <row r="217" s="27" customFormat="true" ht="12" hidden="false" customHeight="false" outlineLevel="0" collapsed="false">
      <c r="A217" s="27" t="s">
        <v>1410</v>
      </c>
      <c r="B217" s="27" t="s">
        <v>1405</v>
      </c>
      <c r="C217" s="27" t="n">
        <v>18939</v>
      </c>
      <c r="D217" s="27" t="n">
        <v>19112</v>
      </c>
      <c r="E217" s="27" t="n">
        <v>0.364814814814815</v>
      </c>
      <c r="F217" s="27" t="n">
        <v>0.59375</v>
      </c>
      <c r="G217" s="27" t="n">
        <v>0.614424951267</v>
      </c>
      <c r="H217" s="27" t="n">
        <v>-0.228935185185</v>
      </c>
      <c r="I217" s="28" t="n">
        <v>2.128878E-012</v>
      </c>
      <c r="J217" s="27" t="s">
        <v>70</v>
      </c>
      <c r="K217" s="27" t="s">
        <v>1406</v>
      </c>
      <c r="L217" s="27" t="s">
        <v>103</v>
      </c>
      <c r="M217" s="27" t="s">
        <v>1407</v>
      </c>
      <c r="N217" s="27" t="s">
        <v>1408</v>
      </c>
      <c r="O217" s="27" t="s">
        <v>98</v>
      </c>
      <c r="P217" s="29" t="s">
        <v>1406</v>
      </c>
      <c r="Q217" s="22" t="s">
        <v>76</v>
      </c>
      <c r="R217" s="22" t="s">
        <v>77</v>
      </c>
      <c r="S217" s="30" t="s">
        <v>1409</v>
      </c>
      <c r="T217" s="22" t="n">
        <v>4</v>
      </c>
      <c r="U217" s="22" t="s">
        <v>79</v>
      </c>
      <c r="V217" s="22" t="s">
        <v>79</v>
      </c>
      <c r="W217" s="22" t="s">
        <v>79</v>
      </c>
      <c r="X217" s="22" t="s">
        <v>79</v>
      </c>
    </row>
    <row r="218" s="27" customFormat="true" ht="12" hidden="false" customHeight="false" outlineLevel="0" collapsed="false">
      <c r="A218" s="27" t="s">
        <v>1411</v>
      </c>
      <c r="B218" s="27" t="s">
        <v>1412</v>
      </c>
      <c r="C218" s="27" t="n">
        <v>27159</v>
      </c>
      <c r="D218" s="27" t="n">
        <v>27217</v>
      </c>
      <c r="E218" s="27" t="n">
        <v>0.0844155844155844</v>
      </c>
      <c r="F218" s="27" t="n">
        <v>0.579545454545455</v>
      </c>
      <c r="G218" s="27" t="n">
        <v>0.145658263305</v>
      </c>
      <c r="H218" s="27" t="n">
        <v>-0.49512987013</v>
      </c>
      <c r="I218" s="28" t="n">
        <v>8.096476E-017</v>
      </c>
      <c r="J218" s="27" t="s">
        <v>70</v>
      </c>
      <c r="K218" s="27" t="s">
        <v>1413</v>
      </c>
      <c r="L218" s="27" t="s">
        <v>72</v>
      </c>
      <c r="M218" s="27" t="s">
        <v>1414</v>
      </c>
      <c r="N218" s="27" t="s">
        <v>74</v>
      </c>
      <c r="O218" s="27" t="s">
        <v>1415</v>
      </c>
      <c r="P218" s="29" t="s">
        <v>1413</v>
      </c>
      <c r="Q218" s="22" t="s">
        <v>76</v>
      </c>
      <c r="R218" s="22" t="s">
        <v>77</v>
      </c>
      <c r="S218" s="22" t="s">
        <v>79</v>
      </c>
      <c r="T218" s="22" t="s">
        <v>79</v>
      </c>
      <c r="U218" s="22" t="s">
        <v>79</v>
      </c>
      <c r="V218" s="22" t="s">
        <v>79</v>
      </c>
      <c r="W218" s="22" t="s">
        <v>1416</v>
      </c>
      <c r="X218" s="22" t="n">
        <v>1</v>
      </c>
    </row>
    <row r="219" s="27" customFormat="true" ht="12" hidden="false" customHeight="false" outlineLevel="0" collapsed="false">
      <c r="A219" s="27" t="s">
        <v>1417</v>
      </c>
      <c r="B219" s="27" t="s">
        <v>1418</v>
      </c>
      <c r="C219" s="27" t="n">
        <v>12872</v>
      </c>
      <c r="D219" s="27" t="n">
        <v>12957</v>
      </c>
      <c r="E219" s="27" t="n">
        <v>0.125827814569536</v>
      </c>
      <c r="F219" s="27" t="n">
        <v>0.416107382550336</v>
      </c>
      <c r="G219" s="27" t="n">
        <v>0.302392651143</v>
      </c>
      <c r="H219" s="27" t="n">
        <v>-0.290279567981</v>
      </c>
      <c r="I219" s="28" t="n">
        <v>1.284772E-008</v>
      </c>
      <c r="J219" s="27" t="s">
        <v>70</v>
      </c>
      <c r="K219" s="27" t="s">
        <v>1419</v>
      </c>
      <c r="L219" s="27" t="s">
        <v>103</v>
      </c>
      <c r="M219" s="27" t="s">
        <v>1420</v>
      </c>
      <c r="N219" s="27" t="s">
        <v>1213</v>
      </c>
      <c r="O219" s="27" t="s">
        <v>1421</v>
      </c>
      <c r="P219" s="29" t="s">
        <v>1419</v>
      </c>
      <c r="Q219" s="22" t="s">
        <v>76</v>
      </c>
      <c r="R219" s="22" t="s">
        <v>77</v>
      </c>
      <c r="S219" s="22" t="s">
        <v>1422</v>
      </c>
      <c r="T219" s="22" t="n">
        <v>2</v>
      </c>
      <c r="U219" s="22" t="s">
        <v>79</v>
      </c>
      <c r="V219" s="22" t="s">
        <v>79</v>
      </c>
      <c r="W219" s="22" t="s">
        <v>1423</v>
      </c>
      <c r="X219" s="22" t="n">
        <v>2</v>
      </c>
    </row>
    <row r="220" s="27" customFormat="true" ht="12" hidden="false" customHeight="false" outlineLevel="0" collapsed="false">
      <c r="A220" s="27" t="s">
        <v>1424</v>
      </c>
      <c r="B220" s="27" t="s">
        <v>1425</v>
      </c>
      <c r="C220" s="27" t="n">
        <v>10963</v>
      </c>
      <c r="D220" s="27" t="n">
        <v>11061</v>
      </c>
      <c r="E220" s="27" t="n">
        <v>0.0392156862745098</v>
      </c>
      <c r="F220" s="27" t="n">
        <v>0.145631067961165</v>
      </c>
      <c r="G220" s="27" t="n">
        <v>0.269281045752</v>
      </c>
      <c r="H220" s="27" t="n">
        <v>-0.106415381687</v>
      </c>
      <c r="I220" s="28" t="n">
        <v>5.215771E-007</v>
      </c>
      <c r="J220" s="27" t="s">
        <v>70</v>
      </c>
      <c r="K220" s="27" t="s">
        <v>1426</v>
      </c>
      <c r="L220" s="27" t="s">
        <v>72</v>
      </c>
      <c r="M220" s="27" t="s">
        <v>1427</v>
      </c>
      <c r="N220" s="27" t="s">
        <v>1428</v>
      </c>
      <c r="O220" s="27" t="s">
        <v>98</v>
      </c>
      <c r="P220" s="29" t="s">
        <v>1426</v>
      </c>
      <c r="Q220" s="22" t="s">
        <v>76</v>
      </c>
      <c r="R220" s="22" t="s">
        <v>77</v>
      </c>
      <c r="S220" s="22" t="s">
        <v>79</v>
      </c>
      <c r="T220" s="22" t="s">
        <v>79</v>
      </c>
      <c r="U220" s="22" t="s">
        <v>79</v>
      </c>
      <c r="V220" s="22" t="s">
        <v>79</v>
      </c>
      <c r="W220" s="22" t="s">
        <v>1429</v>
      </c>
      <c r="X220" s="22" t="n">
        <v>1</v>
      </c>
    </row>
    <row r="221" s="27" customFormat="true" ht="12" hidden="false" customHeight="false" outlineLevel="0" collapsed="false">
      <c r="A221" s="27" t="s">
        <v>1430</v>
      </c>
      <c r="B221" s="27" t="s">
        <v>1431</v>
      </c>
      <c r="C221" s="27" t="n">
        <v>53969</v>
      </c>
      <c r="D221" s="27" t="n">
        <v>54028</v>
      </c>
      <c r="E221" s="27" t="n">
        <v>0</v>
      </c>
      <c r="F221" s="27" t="n">
        <v>0.291666666666667</v>
      </c>
      <c r="G221" s="27" t="n">
        <v>0</v>
      </c>
      <c r="H221" s="27" t="n">
        <v>-0.291666666667</v>
      </c>
      <c r="I221" s="28" t="n">
        <v>6.625597E-008</v>
      </c>
      <c r="J221" s="27" t="s">
        <v>70</v>
      </c>
      <c r="K221" s="27" t="s">
        <v>1432</v>
      </c>
      <c r="L221" s="27" t="s">
        <v>103</v>
      </c>
      <c r="M221" s="27" t="s">
        <v>1433</v>
      </c>
      <c r="N221" s="27" t="s">
        <v>1434</v>
      </c>
      <c r="O221" s="27" t="s">
        <v>98</v>
      </c>
      <c r="P221" s="29" t="s">
        <v>1432</v>
      </c>
      <c r="Q221" s="22" t="s">
        <v>76</v>
      </c>
      <c r="R221" s="22" t="s">
        <v>77</v>
      </c>
      <c r="S221" s="22" t="s">
        <v>1435</v>
      </c>
      <c r="T221" s="22" t="n">
        <v>1</v>
      </c>
      <c r="U221" s="22" t="s">
        <v>79</v>
      </c>
      <c r="V221" s="22" t="s">
        <v>79</v>
      </c>
      <c r="W221" s="22" t="s">
        <v>79</v>
      </c>
      <c r="X221" s="22" t="s">
        <v>79</v>
      </c>
    </row>
    <row r="222" s="27" customFormat="true" ht="12" hidden="false" customHeight="false" outlineLevel="0" collapsed="false">
      <c r="A222" s="27" t="s">
        <v>1436</v>
      </c>
      <c r="B222" s="27" t="s">
        <v>1437</v>
      </c>
      <c r="C222" s="27" t="n">
        <v>30970</v>
      </c>
      <c r="D222" s="27" t="n">
        <v>31046</v>
      </c>
      <c r="E222" s="27" t="n">
        <v>0</v>
      </c>
      <c r="F222" s="27" t="n">
        <v>0.127272727272727</v>
      </c>
      <c r="G222" s="27" t="n">
        <v>0</v>
      </c>
      <c r="H222" s="27" t="n">
        <v>-0.127272727273</v>
      </c>
      <c r="I222" s="28" t="n">
        <v>7.854729E-006</v>
      </c>
      <c r="J222" s="27" t="s">
        <v>70</v>
      </c>
      <c r="K222" s="27" t="s">
        <v>1438</v>
      </c>
      <c r="L222" s="27" t="s">
        <v>193</v>
      </c>
      <c r="M222" s="27" t="s">
        <v>1439</v>
      </c>
      <c r="N222" s="27" t="s">
        <v>74</v>
      </c>
      <c r="O222" s="27" t="s">
        <v>98</v>
      </c>
      <c r="P222" s="29" t="s">
        <v>1438</v>
      </c>
      <c r="Q222" s="22" t="s">
        <v>76</v>
      </c>
      <c r="R222" s="22" t="s">
        <v>85</v>
      </c>
      <c r="S222" s="30" t="s">
        <v>1440</v>
      </c>
      <c r="T222" s="22" t="n">
        <v>4</v>
      </c>
      <c r="U222" s="22" t="s">
        <v>1441</v>
      </c>
      <c r="V222" s="22" t="n">
        <v>2</v>
      </c>
      <c r="W222" s="22" t="s">
        <v>79</v>
      </c>
      <c r="X222" s="22" t="s">
        <v>79</v>
      </c>
    </row>
    <row r="223" s="27" customFormat="true" ht="12" hidden="false" customHeight="false" outlineLevel="0" collapsed="false">
      <c r="A223" s="27" t="s">
        <v>1442</v>
      </c>
      <c r="B223" s="27" t="s">
        <v>1443</v>
      </c>
      <c r="C223" s="27" t="n">
        <v>29550</v>
      </c>
      <c r="D223" s="27" t="n">
        <v>29633</v>
      </c>
      <c r="E223" s="27" t="n">
        <v>0</v>
      </c>
      <c r="F223" s="27" t="n">
        <v>0.147058823529412</v>
      </c>
      <c r="G223" s="27" t="n">
        <v>0</v>
      </c>
      <c r="H223" s="27" t="n">
        <v>-0.147058823529</v>
      </c>
      <c r="I223" s="28" t="n">
        <v>1.506312E-006</v>
      </c>
      <c r="J223" s="27" t="s">
        <v>70</v>
      </c>
      <c r="K223" s="27" t="s">
        <v>1444</v>
      </c>
      <c r="L223" s="27" t="s">
        <v>72</v>
      </c>
      <c r="M223" s="27" t="s">
        <v>1445</v>
      </c>
      <c r="N223" s="27" t="s">
        <v>1446</v>
      </c>
      <c r="O223" s="27" t="s">
        <v>1447</v>
      </c>
      <c r="P223" s="29" t="s">
        <v>1444</v>
      </c>
      <c r="Q223" s="22" t="s">
        <v>76</v>
      </c>
      <c r="R223" s="22" t="s">
        <v>77</v>
      </c>
      <c r="S223" s="22" t="s">
        <v>79</v>
      </c>
      <c r="T223" s="22" t="s">
        <v>79</v>
      </c>
      <c r="U223" s="22" t="s">
        <v>79</v>
      </c>
      <c r="V223" s="22" t="s">
        <v>79</v>
      </c>
      <c r="W223" s="22" t="s">
        <v>1448</v>
      </c>
      <c r="X223" s="22" t="n">
        <v>1</v>
      </c>
    </row>
    <row r="224" s="27" customFormat="true" ht="12" hidden="false" customHeight="false" outlineLevel="0" collapsed="false">
      <c r="A224" s="27" t="s">
        <v>1449</v>
      </c>
      <c r="B224" s="27" t="s">
        <v>1450</v>
      </c>
      <c r="C224" s="27" t="n">
        <v>32369</v>
      </c>
      <c r="D224" s="27" t="n">
        <v>32464</v>
      </c>
      <c r="E224" s="27" t="n">
        <v>0.0335570469798658</v>
      </c>
      <c r="F224" s="27" t="n">
        <v>0.259259259259259</v>
      </c>
      <c r="G224" s="27" t="n">
        <v>0.129434324065</v>
      </c>
      <c r="H224" s="27" t="n">
        <v>-0.225702212279</v>
      </c>
      <c r="I224" s="28" t="n">
        <v>8.721848E-008</v>
      </c>
      <c r="J224" s="27" t="s">
        <v>70</v>
      </c>
      <c r="K224" s="27" t="s">
        <v>1451</v>
      </c>
      <c r="L224" s="27" t="s">
        <v>83</v>
      </c>
      <c r="M224" s="27" t="s">
        <v>1452</v>
      </c>
      <c r="N224" s="27" t="s">
        <v>74</v>
      </c>
      <c r="O224" s="27" t="s">
        <v>98</v>
      </c>
      <c r="P224" s="29" t="s">
        <v>1451</v>
      </c>
      <c r="Q224" s="22" t="s">
        <v>76</v>
      </c>
      <c r="R224" s="22" t="s">
        <v>85</v>
      </c>
      <c r="S224" s="22" t="s">
        <v>1453</v>
      </c>
      <c r="T224" s="22" t="n">
        <v>1</v>
      </c>
      <c r="U224" s="22" t="s">
        <v>1454</v>
      </c>
      <c r="V224" s="22" t="n">
        <v>2</v>
      </c>
      <c r="W224" s="22" t="s">
        <v>79</v>
      </c>
      <c r="X224" s="22" t="s">
        <v>79</v>
      </c>
    </row>
    <row r="225" s="27" customFormat="true" ht="12" hidden="false" customHeight="false" outlineLevel="0" collapsed="false">
      <c r="A225" s="27" t="s">
        <v>1455</v>
      </c>
      <c r="B225" s="27" t="s">
        <v>1456</v>
      </c>
      <c r="C225" s="27" t="n">
        <v>30107</v>
      </c>
      <c r="D225" s="27" t="n">
        <v>30206</v>
      </c>
      <c r="E225" s="27" t="n">
        <v>0.0756501182033097</v>
      </c>
      <c r="F225" s="27" t="n">
        <v>0.213675213675214</v>
      </c>
      <c r="G225" s="27" t="n">
        <v>0.354042553191</v>
      </c>
      <c r="H225" s="27" t="n">
        <v>-0.138025095472</v>
      </c>
      <c r="I225" s="28" t="n">
        <v>9.013373E-007</v>
      </c>
      <c r="J225" s="27" t="s">
        <v>70</v>
      </c>
      <c r="K225" s="27" t="s">
        <v>1457</v>
      </c>
      <c r="L225" s="27" t="s">
        <v>72</v>
      </c>
      <c r="M225" s="27" t="s">
        <v>1458</v>
      </c>
      <c r="N225" s="27" t="s">
        <v>1459</v>
      </c>
      <c r="O225" s="27" t="s">
        <v>1460</v>
      </c>
      <c r="P225" s="29" t="s">
        <v>1457</v>
      </c>
      <c r="Q225" s="22" t="s">
        <v>76</v>
      </c>
      <c r="R225" s="22" t="s">
        <v>77</v>
      </c>
      <c r="S225" s="22" t="s">
        <v>1461</v>
      </c>
      <c r="T225" s="22" t="n">
        <v>1</v>
      </c>
      <c r="U225" s="22" t="s">
        <v>79</v>
      </c>
      <c r="V225" s="22" t="s">
        <v>79</v>
      </c>
      <c r="W225" s="22" t="s">
        <v>1462</v>
      </c>
      <c r="X225" s="22" t="n">
        <v>1</v>
      </c>
    </row>
    <row r="226" s="27" customFormat="true" ht="12" hidden="false" customHeight="false" outlineLevel="0" collapsed="false">
      <c r="A226" s="27" t="s">
        <v>1463</v>
      </c>
      <c r="B226" s="27" t="s">
        <v>1464</v>
      </c>
      <c r="C226" s="27" t="n">
        <v>42312</v>
      </c>
      <c r="D226" s="27" t="n">
        <v>42409</v>
      </c>
      <c r="E226" s="27" t="n">
        <v>0.0714285714285714</v>
      </c>
      <c r="F226" s="27" t="n">
        <v>0.355555555555556</v>
      </c>
      <c r="G226" s="27" t="n">
        <v>0.200892857143</v>
      </c>
      <c r="H226" s="27" t="n">
        <v>-0.284126984127</v>
      </c>
      <c r="I226" s="28" t="n">
        <v>3.580406E-016</v>
      </c>
      <c r="J226" s="27" t="s">
        <v>70</v>
      </c>
      <c r="K226" s="27" t="s">
        <v>1465</v>
      </c>
      <c r="L226" s="27" t="s">
        <v>72</v>
      </c>
      <c r="M226" s="27" t="s">
        <v>79</v>
      </c>
      <c r="N226" s="27" t="s">
        <v>79</v>
      </c>
      <c r="O226" s="27" t="s">
        <v>79</v>
      </c>
      <c r="P226" s="29" t="s">
        <v>1465</v>
      </c>
      <c r="Q226" s="22" t="s">
        <v>76</v>
      </c>
      <c r="R226" s="22" t="s">
        <v>77</v>
      </c>
      <c r="S226" s="22" t="s">
        <v>79</v>
      </c>
      <c r="T226" s="22" t="s">
        <v>79</v>
      </c>
      <c r="U226" s="22" t="s">
        <v>79</v>
      </c>
      <c r="V226" s="22" t="s">
        <v>79</v>
      </c>
      <c r="W226" s="30" t="s">
        <v>1466</v>
      </c>
      <c r="X226" s="22" t="n">
        <v>3</v>
      </c>
    </row>
    <row r="227" s="27" customFormat="true" ht="12" hidden="false" customHeight="false" outlineLevel="0" collapsed="false">
      <c r="A227" s="27" t="s">
        <v>1467</v>
      </c>
      <c r="B227" s="27" t="s">
        <v>1464</v>
      </c>
      <c r="C227" s="27" t="n">
        <v>42725</v>
      </c>
      <c r="D227" s="27" t="n">
        <v>42823</v>
      </c>
      <c r="E227" s="27" t="n">
        <v>0.226666666666667</v>
      </c>
      <c r="F227" s="27" t="n">
        <v>0.425925925925926</v>
      </c>
      <c r="G227" s="27" t="n">
        <v>0.532173913043</v>
      </c>
      <c r="H227" s="27" t="n">
        <v>-0.199259259259</v>
      </c>
      <c r="I227" s="28" t="n">
        <v>1.993382E-006</v>
      </c>
      <c r="J227" s="27" t="s">
        <v>70</v>
      </c>
      <c r="K227" s="27" t="s">
        <v>1465</v>
      </c>
      <c r="L227" s="27" t="s">
        <v>72</v>
      </c>
      <c r="M227" s="27" t="s">
        <v>79</v>
      </c>
      <c r="N227" s="27" t="s">
        <v>79</v>
      </c>
      <c r="O227" s="27" t="s">
        <v>79</v>
      </c>
      <c r="P227" s="29" t="s">
        <v>1465</v>
      </c>
      <c r="Q227" s="22" t="s">
        <v>76</v>
      </c>
      <c r="R227" s="22" t="s">
        <v>77</v>
      </c>
      <c r="S227" s="22" t="s">
        <v>79</v>
      </c>
      <c r="T227" s="22" t="s">
        <v>79</v>
      </c>
      <c r="U227" s="22" t="s">
        <v>79</v>
      </c>
      <c r="V227" s="22" t="s">
        <v>79</v>
      </c>
      <c r="W227" s="30" t="s">
        <v>1466</v>
      </c>
      <c r="X227" s="22" t="n">
        <v>3</v>
      </c>
    </row>
    <row r="228" s="27" customFormat="true" ht="12" hidden="false" customHeight="false" outlineLevel="0" collapsed="false">
      <c r="A228" s="27" t="s">
        <v>1468</v>
      </c>
      <c r="B228" s="27" t="s">
        <v>1469</v>
      </c>
      <c r="C228" s="27" t="n">
        <v>11689</v>
      </c>
      <c r="D228" s="27" t="n">
        <v>11784</v>
      </c>
      <c r="E228" s="27" t="n">
        <v>0.105960264900662</v>
      </c>
      <c r="F228" s="27" t="n">
        <v>0.298932384341637</v>
      </c>
      <c r="G228" s="27" t="n">
        <v>0.354462314727</v>
      </c>
      <c r="H228" s="27" t="n">
        <v>-0.192972119441</v>
      </c>
      <c r="I228" s="28" t="n">
        <v>6.561772E-009</v>
      </c>
      <c r="J228" s="27" t="s">
        <v>70</v>
      </c>
      <c r="K228" s="27" t="s">
        <v>1470</v>
      </c>
      <c r="L228" s="27" t="s">
        <v>72</v>
      </c>
      <c r="M228" s="27" t="s">
        <v>1471</v>
      </c>
      <c r="N228" s="27" t="s">
        <v>1472</v>
      </c>
      <c r="O228" s="27" t="s">
        <v>1473</v>
      </c>
      <c r="P228" s="29" t="s">
        <v>1470</v>
      </c>
      <c r="Q228" s="22" t="s">
        <v>76</v>
      </c>
      <c r="R228" s="22" t="s">
        <v>85</v>
      </c>
      <c r="S228" s="22" t="s">
        <v>1474</v>
      </c>
      <c r="T228" s="22" t="n">
        <v>1</v>
      </c>
      <c r="U228" s="30" t="s">
        <v>1475</v>
      </c>
      <c r="V228" s="22" t="n">
        <v>3</v>
      </c>
      <c r="W228" s="30" t="s">
        <v>1476</v>
      </c>
      <c r="X228" s="22" t="n">
        <v>5</v>
      </c>
    </row>
    <row r="229" s="27" customFormat="true" ht="12" hidden="false" customHeight="false" outlineLevel="0" collapsed="false">
      <c r="A229" s="27" t="s">
        <v>1477</v>
      </c>
      <c r="B229" s="27" t="s">
        <v>1478</v>
      </c>
      <c r="C229" s="27" t="n">
        <v>13417</v>
      </c>
      <c r="D229" s="27" t="n">
        <v>13509</v>
      </c>
      <c r="E229" s="27" t="n">
        <v>0</v>
      </c>
      <c r="F229" s="27" t="n">
        <v>0.119047619047619</v>
      </c>
      <c r="G229" s="27" t="n">
        <v>0</v>
      </c>
      <c r="H229" s="27" t="n">
        <v>-0.119047619048</v>
      </c>
      <c r="I229" s="28" t="n">
        <v>9.011068E-008</v>
      </c>
      <c r="J229" s="27" t="s">
        <v>70</v>
      </c>
      <c r="K229" s="27" t="s">
        <v>1479</v>
      </c>
      <c r="L229" s="27" t="s">
        <v>103</v>
      </c>
      <c r="M229" s="27" t="s">
        <v>1480</v>
      </c>
      <c r="N229" s="27" t="s">
        <v>74</v>
      </c>
      <c r="O229" s="27" t="s">
        <v>1481</v>
      </c>
      <c r="P229" s="29" t="s">
        <v>1479</v>
      </c>
      <c r="Q229" s="22" t="s">
        <v>76</v>
      </c>
      <c r="R229" s="22" t="s">
        <v>77</v>
      </c>
      <c r="S229" s="22" t="s">
        <v>79</v>
      </c>
      <c r="T229" s="22" t="s">
        <v>79</v>
      </c>
      <c r="U229" s="22" t="s">
        <v>79</v>
      </c>
      <c r="V229" s="22" t="s">
        <v>79</v>
      </c>
      <c r="W229" s="22" t="s">
        <v>1482</v>
      </c>
      <c r="X229" s="22" t="n">
        <v>1</v>
      </c>
    </row>
    <row r="230" s="27" customFormat="true" ht="12" hidden="false" customHeight="false" outlineLevel="0" collapsed="false">
      <c r="A230" s="27" t="s">
        <v>1483</v>
      </c>
      <c r="B230" s="27" t="s">
        <v>1478</v>
      </c>
      <c r="C230" s="27" t="n">
        <v>16650</v>
      </c>
      <c r="D230" s="27" t="n">
        <v>16749</v>
      </c>
      <c r="E230" s="27" t="n">
        <v>0.0384615384615385</v>
      </c>
      <c r="F230" s="27" t="n">
        <v>0.24</v>
      </c>
      <c r="G230" s="27" t="n">
        <v>0.160256410256</v>
      </c>
      <c r="H230" s="27" t="n">
        <v>-0.201538461538</v>
      </c>
      <c r="I230" s="28" t="n">
        <v>1.32682E-008</v>
      </c>
      <c r="J230" s="27" t="s">
        <v>70</v>
      </c>
      <c r="K230" s="27" t="s">
        <v>1479</v>
      </c>
      <c r="L230" s="27" t="s">
        <v>72</v>
      </c>
      <c r="M230" s="27" t="s">
        <v>1480</v>
      </c>
      <c r="N230" s="27" t="s">
        <v>74</v>
      </c>
      <c r="O230" s="27" t="s">
        <v>1481</v>
      </c>
      <c r="P230" s="29" t="s">
        <v>1479</v>
      </c>
      <c r="Q230" s="22" t="s">
        <v>76</v>
      </c>
      <c r="R230" s="22" t="s">
        <v>77</v>
      </c>
      <c r="S230" s="22" t="s">
        <v>79</v>
      </c>
      <c r="T230" s="22" t="s">
        <v>79</v>
      </c>
      <c r="U230" s="22" t="s">
        <v>79</v>
      </c>
      <c r="V230" s="22" t="s">
        <v>79</v>
      </c>
      <c r="W230" s="22" t="s">
        <v>1482</v>
      </c>
      <c r="X230" s="22" t="n">
        <v>1</v>
      </c>
    </row>
    <row r="231" s="27" customFormat="true" ht="12" hidden="false" customHeight="false" outlineLevel="0" collapsed="false">
      <c r="A231" s="27" t="s">
        <v>1484</v>
      </c>
      <c r="B231" s="27" t="s">
        <v>1485</v>
      </c>
      <c r="C231" s="27" t="n">
        <v>16301</v>
      </c>
      <c r="D231" s="27" t="n">
        <v>16503</v>
      </c>
      <c r="E231" s="27" t="n">
        <v>0.135231316725979</v>
      </c>
      <c r="F231" s="27" t="n">
        <v>0.445482866043614</v>
      </c>
      <c r="G231" s="27" t="n">
        <v>0.303561207476</v>
      </c>
      <c r="H231" s="27" t="n">
        <v>-0.310251549318</v>
      </c>
      <c r="I231" s="28" t="n">
        <v>3.392505E-017</v>
      </c>
      <c r="J231" s="27" t="s">
        <v>70</v>
      </c>
      <c r="K231" s="27" t="s">
        <v>1486</v>
      </c>
      <c r="L231" s="27" t="s">
        <v>103</v>
      </c>
      <c r="M231" s="27" t="s">
        <v>1487</v>
      </c>
      <c r="N231" s="27" t="s">
        <v>74</v>
      </c>
      <c r="O231" s="27" t="s">
        <v>1488</v>
      </c>
      <c r="P231" s="29" t="s">
        <v>1486</v>
      </c>
      <c r="Q231" s="22" t="s">
        <v>76</v>
      </c>
      <c r="R231" s="22" t="s">
        <v>77</v>
      </c>
      <c r="S231" s="22" t="s">
        <v>1489</v>
      </c>
      <c r="T231" s="22" t="n">
        <v>2</v>
      </c>
      <c r="U231" s="22" t="s">
        <v>79</v>
      </c>
      <c r="V231" s="22" t="s">
        <v>79</v>
      </c>
      <c r="W231" s="22" t="s">
        <v>79</v>
      </c>
      <c r="X231" s="22" t="s">
        <v>79</v>
      </c>
    </row>
    <row r="232" s="27" customFormat="true" ht="12" hidden="false" customHeight="false" outlineLevel="0" collapsed="false">
      <c r="A232" s="27" t="s">
        <v>1490</v>
      </c>
      <c r="B232" s="27" t="s">
        <v>1491</v>
      </c>
      <c r="C232" s="27" t="n">
        <v>2011</v>
      </c>
      <c r="D232" s="27" t="n">
        <v>2109</v>
      </c>
      <c r="E232" s="27" t="n">
        <v>0.0707547169811321</v>
      </c>
      <c r="F232" s="27" t="n">
        <v>0.209876543209877</v>
      </c>
      <c r="G232" s="27" t="n">
        <v>0.337125416204</v>
      </c>
      <c r="H232" s="27" t="n">
        <v>-0.139121826229</v>
      </c>
      <c r="I232" s="28" t="n">
        <v>2.751477E-008</v>
      </c>
      <c r="J232" s="27" t="s">
        <v>70</v>
      </c>
      <c r="K232" s="27" t="s">
        <v>1492</v>
      </c>
      <c r="L232" s="27" t="s">
        <v>103</v>
      </c>
      <c r="M232" s="27" t="s">
        <v>79</v>
      </c>
      <c r="N232" s="27" t="s">
        <v>79</v>
      </c>
      <c r="O232" s="27" t="s">
        <v>79</v>
      </c>
      <c r="P232" s="29" t="s">
        <v>1492</v>
      </c>
      <c r="Q232" s="22" t="s">
        <v>76</v>
      </c>
      <c r="R232" s="22" t="s">
        <v>77</v>
      </c>
      <c r="S232" s="30" t="s">
        <v>1493</v>
      </c>
      <c r="T232" s="22" t="n">
        <v>5</v>
      </c>
      <c r="U232" s="22" t="s">
        <v>79</v>
      </c>
      <c r="V232" s="22" t="s">
        <v>79</v>
      </c>
      <c r="W232" s="22" t="s">
        <v>1494</v>
      </c>
      <c r="X232" s="22" t="n">
        <v>1</v>
      </c>
    </row>
    <row r="233" s="27" customFormat="true" ht="12" hidden="false" customHeight="false" outlineLevel="0" collapsed="false">
      <c r="A233" s="27" t="s">
        <v>1495</v>
      </c>
      <c r="B233" s="27" t="s">
        <v>1496</v>
      </c>
      <c r="C233" s="27" t="n">
        <v>2909</v>
      </c>
      <c r="D233" s="27" t="n">
        <v>3001</v>
      </c>
      <c r="E233" s="27" t="n">
        <v>0.0391061452513966</v>
      </c>
      <c r="F233" s="27" t="n">
        <v>0.283236994219653</v>
      </c>
      <c r="G233" s="27" t="n">
        <v>0.138068635275</v>
      </c>
      <c r="H233" s="27" t="n">
        <v>-0.244130848968</v>
      </c>
      <c r="I233" s="28" t="n">
        <v>1.328301E-010</v>
      </c>
      <c r="J233" s="27" t="s">
        <v>70</v>
      </c>
      <c r="K233" s="27" t="s">
        <v>1497</v>
      </c>
      <c r="L233" s="27" t="s">
        <v>103</v>
      </c>
      <c r="M233" s="27" t="s">
        <v>79</v>
      </c>
      <c r="N233" s="27" t="s">
        <v>79</v>
      </c>
      <c r="O233" s="27" t="s">
        <v>1498</v>
      </c>
      <c r="P233" s="29" t="s">
        <v>1497</v>
      </c>
      <c r="Q233" s="22" t="s">
        <v>76</v>
      </c>
      <c r="R233" s="22" t="s">
        <v>77</v>
      </c>
      <c r="S233" s="22" t="s">
        <v>79</v>
      </c>
      <c r="T233" s="22" t="s">
        <v>79</v>
      </c>
      <c r="U233" s="22" t="s">
        <v>79</v>
      </c>
      <c r="V233" s="22" t="s">
        <v>79</v>
      </c>
      <c r="W233" s="22" t="s">
        <v>1499</v>
      </c>
      <c r="X233" s="22" t="n">
        <v>1</v>
      </c>
    </row>
    <row r="234" s="27" customFormat="true" ht="12" hidden="false" customHeight="false" outlineLevel="0" collapsed="false">
      <c r="A234" s="27" t="s">
        <v>1500</v>
      </c>
      <c r="B234" s="27" t="s">
        <v>1501</v>
      </c>
      <c r="C234" s="27" t="n">
        <v>49493</v>
      </c>
      <c r="D234" s="27" t="n">
        <v>49589</v>
      </c>
      <c r="E234" s="27" t="n">
        <v>0.0805194805194805</v>
      </c>
      <c r="F234" s="27" t="n">
        <v>0.237068965517241</v>
      </c>
      <c r="G234" s="27" t="n">
        <v>0.339645808737</v>
      </c>
      <c r="H234" s="27" t="n">
        <v>-0.156549484998</v>
      </c>
      <c r="I234" s="28" t="n">
        <v>1.328673E-007</v>
      </c>
      <c r="J234" s="27" t="s">
        <v>70</v>
      </c>
      <c r="K234" s="27" t="s">
        <v>1502</v>
      </c>
      <c r="L234" s="27" t="s">
        <v>72</v>
      </c>
      <c r="M234" s="27" t="s">
        <v>1503</v>
      </c>
      <c r="N234" s="27" t="s">
        <v>1504</v>
      </c>
      <c r="O234" s="27" t="s">
        <v>98</v>
      </c>
      <c r="P234" s="29" t="s">
        <v>1502</v>
      </c>
      <c r="Q234" s="22" t="s">
        <v>76</v>
      </c>
      <c r="R234" s="22" t="s">
        <v>77</v>
      </c>
      <c r="S234" s="22" t="s">
        <v>1505</v>
      </c>
      <c r="T234" s="22" t="n">
        <v>1</v>
      </c>
      <c r="U234" s="22" t="s">
        <v>79</v>
      </c>
      <c r="V234" s="22" t="s">
        <v>79</v>
      </c>
      <c r="W234" s="22" t="s">
        <v>1506</v>
      </c>
      <c r="X234" s="22" t="n">
        <v>2</v>
      </c>
    </row>
    <row r="235" s="27" customFormat="true" ht="12" hidden="false" customHeight="false" outlineLevel="0" collapsed="false">
      <c r="A235" s="27" t="s">
        <v>1507</v>
      </c>
      <c r="B235" s="27" t="s">
        <v>1508</v>
      </c>
      <c r="C235" s="27" t="n">
        <v>145747</v>
      </c>
      <c r="D235" s="27" t="n">
        <v>145844</v>
      </c>
      <c r="E235" s="27" t="n">
        <v>0.00657894736842105</v>
      </c>
      <c r="F235" s="27" t="n">
        <v>0.13768115942029</v>
      </c>
      <c r="G235" s="27" t="n">
        <v>0.047783933518</v>
      </c>
      <c r="H235" s="27" t="n">
        <v>-0.131102212052</v>
      </c>
      <c r="I235" s="28" t="n">
        <v>5.625202E-006</v>
      </c>
      <c r="J235" s="27" t="s">
        <v>70</v>
      </c>
      <c r="K235" s="27" t="s">
        <v>1509</v>
      </c>
      <c r="L235" s="27" t="s">
        <v>72</v>
      </c>
      <c r="M235" s="27" t="s">
        <v>1510</v>
      </c>
      <c r="N235" s="27" t="s">
        <v>1511</v>
      </c>
      <c r="O235" s="27" t="s">
        <v>1512</v>
      </c>
      <c r="P235" s="29" t="s">
        <v>1509</v>
      </c>
      <c r="Q235" s="22" t="s">
        <v>76</v>
      </c>
      <c r="R235" s="22" t="s">
        <v>77</v>
      </c>
      <c r="S235" s="22" t="s">
        <v>1513</v>
      </c>
      <c r="T235" s="22" t="n">
        <v>2</v>
      </c>
      <c r="U235" s="22" t="s">
        <v>79</v>
      </c>
      <c r="V235" s="22" t="s">
        <v>79</v>
      </c>
      <c r="W235" s="30" t="s">
        <v>1514</v>
      </c>
      <c r="X235" s="22" t="n">
        <v>3</v>
      </c>
    </row>
    <row r="236" s="27" customFormat="true" ht="12" hidden="false" customHeight="false" outlineLevel="0" collapsed="false">
      <c r="A236" s="27" t="s">
        <v>1515</v>
      </c>
      <c r="B236" s="27" t="s">
        <v>1516</v>
      </c>
      <c r="C236" s="27" t="n">
        <v>30144</v>
      </c>
      <c r="D236" s="27" t="n">
        <v>30242</v>
      </c>
      <c r="E236" s="27" t="n">
        <v>0.0327102803738318</v>
      </c>
      <c r="F236" s="27" t="n">
        <v>0.167597765363128</v>
      </c>
      <c r="G236" s="27" t="n">
        <v>0.195171339564</v>
      </c>
      <c r="H236" s="27" t="n">
        <v>-0.134887484989</v>
      </c>
      <c r="I236" s="28" t="n">
        <v>6.474462E-006</v>
      </c>
      <c r="J236" s="27" t="s">
        <v>70</v>
      </c>
      <c r="K236" s="27" t="s">
        <v>1517</v>
      </c>
      <c r="L236" s="27" t="s">
        <v>83</v>
      </c>
      <c r="M236" s="27" t="s">
        <v>1518</v>
      </c>
      <c r="N236" s="27" t="s">
        <v>1519</v>
      </c>
      <c r="O236" s="27" t="s">
        <v>1520</v>
      </c>
      <c r="P236" s="29" t="s">
        <v>1517</v>
      </c>
      <c r="Q236" s="22" t="s">
        <v>76</v>
      </c>
      <c r="R236" s="22" t="s">
        <v>85</v>
      </c>
      <c r="S236" s="22" t="s">
        <v>79</v>
      </c>
      <c r="T236" s="22" t="s">
        <v>79</v>
      </c>
      <c r="U236" s="22" t="s">
        <v>1521</v>
      </c>
      <c r="V236" s="22" t="n">
        <v>1</v>
      </c>
      <c r="W236" s="22" t="s">
        <v>1522</v>
      </c>
      <c r="X236" s="22" t="n">
        <v>1</v>
      </c>
    </row>
    <row r="237" s="27" customFormat="true" ht="12" hidden="false" customHeight="false" outlineLevel="0" collapsed="false">
      <c r="A237" s="27" t="s">
        <v>1523</v>
      </c>
      <c r="B237" s="27" t="s">
        <v>1524</v>
      </c>
      <c r="C237" s="27" t="n">
        <v>4095</v>
      </c>
      <c r="D237" s="27" t="n">
        <v>4193</v>
      </c>
      <c r="E237" s="27" t="n">
        <v>0.0371747211895911</v>
      </c>
      <c r="F237" s="27" t="n">
        <v>0.244897959183673</v>
      </c>
      <c r="G237" s="27" t="n">
        <v>0.151796778191</v>
      </c>
      <c r="H237" s="27" t="n">
        <v>-0.207723237994</v>
      </c>
      <c r="I237" s="28" t="n">
        <v>3.323556E-010</v>
      </c>
      <c r="J237" s="27" t="s">
        <v>70</v>
      </c>
      <c r="K237" s="27" t="s">
        <v>1525</v>
      </c>
      <c r="L237" s="27" t="s">
        <v>72</v>
      </c>
      <c r="M237" s="27" t="s">
        <v>1526</v>
      </c>
      <c r="N237" s="27" t="s">
        <v>1527</v>
      </c>
      <c r="O237" s="27" t="s">
        <v>1528</v>
      </c>
      <c r="P237" s="29" t="s">
        <v>1525</v>
      </c>
      <c r="Q237" s="22" t="s">
        <v>76</v>
      </c>
      <c r="R237" s="22" t="s">
        <v>77</v>
      </c>
      <c r="S237" s="30" t="s">
        <v>1529</v>
      </c>
      <c r="T237" s="22" t="n">
        <v>3</v>
      </c>
      <c r="U237" s="22" t="s">
        <v>79</v>
      </c>
      <c r="V237" s="22" t="s">
        <v>79</v>
      </c>
      <c r="W237" s="22" t="s">
        <v>1530</v>
      </c>
      <c r="X237" s="22" t="n">
        <v>2</v>
      </c>
    </row>
    <row r="238" s="27" customFormat="true" ht="12" hidden="false" customHeight="false" outlineLevel="0" collapsed="false">
      <c r="A238" s="27" t="s">
        <v>1531</v>
      </c>
      <c r="B238" s="27" t="s">
        <v>1532</v>
      </c>
      <c r="C238" s="27" t="n">
        <v>87874</v>
      </c>
      <c r="D238" s="27" t="n">
        <v>87973</v>
      </c>
      <c r="E238" s="27" t="n">
        <v>0.0280898876404494</v>
      </c>
      <c r="F238" s="27" t="n">
        <v>0.154518950437318</v>
      </c>
      <c r="G238" s="27" t="n">
        <v>0.181789272843</v>
      </c>
      <c r="H238" s="27" t="n">
        <v>-0.126429062797</v>
      </c>
      <c r="I238" s="28" t="n">
        <v>3.229851E-009</v>
      </c>
      <c r="J238" s="27" t="s">
        <v>70</v>
      </c>
      <c r="K238" s="27" t="s">
        <v>1533</v>
      </c>
      <c r="L238" s="27" t="s">
        <v>72</v>
      </c>
      <c r="M238" s="27" t="s">
        <v>1534</v>
      </c>
      <c r="N238" s="27" t="s">
        <v>1535</v>
      </c>
      <c r="O238" s="27" t="s">
        <v>1536</v>
      </c>
      <c r="P238" s="29" t="s">
        <v>1533</v>
      </c>
      <c r="Q238" s="22" t="s">
        <v>76</v>
      </c>
      <c r="R238" s="22" t="s">
        <v>77</v>
      </c>
      <c r="S238" s="22" t="s">
        <v>79</v>
      </c>
      <c r="T238" s="22" t="s">
        <v>79</v>
      </c>
      <c r="U238" s="22" t="s">
        <v>79</v>
      </c>
      <c r="V238" s="22" t="s">
        <v>79</v>
      </c>
      <c r="W238" s="30" t="s">
        <v>1537</v>
      </c>
      <c r="X238" s="22" t="n">
        <v>4</v>
      </c>
    </row>
    <row r="239" s="27" customFormat="true" ht="12" hidden="false" customHeight="false" outlineLevel="0" collapsed="false">
      <c r="A239" s="27" t="s">
        <v>1538</v>
      </c>
      <c r="B239" s="27" t="s">
        <v>1539</v>
      </c>
      <c r="C239" s="27" t="n">
        <v>26715</v>
      </c>
      <c r="D239" s="27" t="n">
        <v>26810</v>
      </c>
      <c r="E239" s="27" t="n">
        <v>0.0214285714285714</v>
      </c>
      <c r="F239" s="27" t="n">
        <v>0.141975308641975</v>
      </c>
      <c r="G239" s="27" t="n">
        <v>0.150931677019</v>
      </c>
      <c r="H239" s="27" t="n">
        <v>-0.120546737213</v>
      </c>
      <c r="I239" s="28" t="n">
        <v>2.564224E-006</v>
      </c>
      <c r="J239" s="27" t="s">
        <v>70</v>
      </c>
      <c r="K239" s="27" t="s">
        <v>1540</v>
      </c>
      <c r="L239" s="27" t="s">
        <v>103</v>
      </c>
      <c r="M239" s="27" t="s">
        <v>1541</v>
      </c>
      <c r="N239" s="27" t="s">
        <v>1542</v>
      </c>
      <c r="O239" s="27" t="s">
        <v>98</v>
      </c>
      <c r="P239" s="29" t="s">
        <v>1540</v>
      </c>
      <c r="Q239" s="22" t="s">
        <v>76</v>
      </c>
      <c r="R239" s="22" t="s">
        <v>77</v>
      </c>
      <c r="S239" s="22" t="s">
        <v>1543</v>
      </c>
      <c r="T239" s="22" t="n">
        <v>2</v>
      </c>
      <c r="U239" s="22" t="s">
        <v>79</v>
      </c>
      <c r="V239" s="22" t="s">
        <v>79</v>
      </c>
      <c r="W239" s="22" t="s">
        <v>1544</v>
      </c>
      <c r="X239" s="22" t="n">
        <v>2</v>
      </c>
    </row>
    <row r="240" s="27" customFormat="true" ht="12" hidden="false" customHeight="false" outlineLevel="0" collapsed="false">
      <c r="A240" s="27" t="s">
        <v>1545</v>
      </c>
      <c r="B240" s="27" t="s">
        <v>1546</v>
      </c>
      <c r="C240" s="27" t="n">
        <v>128823</v>
      </c>
      <c r="D240" s="27" t="n">
        <v>128910</v>
      </c>
      <c r="E240" s="27" t="n">
        <v>0.145161290322581</v>
      </c>
      <c r="F240" s="27" t="n">
        <v>0.357466063348416</v>
      </c>
      <c r="G240" s="27" t="n">
        <v>0.406084115966</v>
      </c>
      <c r="H240" s="27" t="n">
        <v>-0.212304773026</v>
      </c>
      <c r="I240" s="28" t="n">
        <v>1.785896E-009</v>
      </c>
      <c r="J240" s="27" t="s">
        <v>70</v>
      </c>
      <c r="K240" s="27" t="s">
        <v>1547</v>
      </c>
      <c r="L240" s="27" t="s">
        <v>103</v>
      </c>
      <c r="M240" s="27" t="s">
        <v>1548</v>
      </c>
      <c r="N240" s="27" t="s">
        <v>1549</v>
      </c>
      <c r="O240" s="27" t="s">
        <v>1550</v>
      </c>
      <c r="P240" s="29" t="s">
        <v>1547</v>
      </c>
      <c r="Q240" s="22" t="s">
        <v>76</v>
      </c>
      <c r="R240" s="22" t="s">
        <v>77</v>
      </c>
      <c r="S240" s="30" t="s">
        <v>1551</v>
      </c>
      <c r="T240" s="22" t="n">
        <v>3</v>
      </c>
      <c r="U240" s="22" t="s">
        <v>79</v>
      </c>
      <c r="V240" s="22" t="s">
        <v>79</v>
      </c>
      <c r="W240" s="22" t="s">
        <v>1552</v>
      </c>
      <c r="X240" s="22" t="n">
        <v>1</v>
      </c>
    </row>
    <row r="241" s="27" customFormat="true" ht="12" hidden="false" customHeight="false" outlineLevel="0" collapsed="false">
      <c r="A241" s="27" t="s">
        <v>1553</v>
      </c>
      <c r="B241" s="27" t="s">
        <v>1554</v>
      </c>
      <c r="C241" s="27" t="n">
        <v>20500</v>
      </c>
      <c r="D241" s="27" t="n">
        <v>20588</v>
      </c>
      <c r="E241" s="27" t="n">
        <v>0.423076923076923</v>
      </c>
      <c r="F241" s="27" t="n">
        <v>0.599378881987578</v>
      </c>
      <c r="G241" s="27" t="n">
        <v>0.705858907931</v>
      </c>
      <c r="H241" s="27" t="n">
        <v>-0.176301958911</v>
      </c>
      <c r="I241" s="28" t="n">
        <v>4.339298E-006</v>
      </c>
      <c r="J241" s="27" t="s">
        <v>70</v>
      </c>
      <c r="K241" s="27" t="s">
        <v>1555</v>
      </c>
      <c r="L241" s="27" t="s">
        <v>103</v>
      </c>
      <c r="M241" s="27" t="s">
        <v>1556</v>
      </c>
      <c r="N241" s="27" t="s">
        <v>1557</v>
      </c>
      <c r="O241" s="27" t="s">
        <v>98</v>
      </c>
      <c r="P241" s="29" t="s">
        <v>1555</v>
      </c>
      <c r="Q241" s="22" t="s">
        <v>76</v>
      </c>
      <c r="R241" s="22" t="s">
        <v>77</v>
      </c>
      <c r="S241" s="22" t="s">
        <v>1558</v>
      </c>
      <c r="T241" s="22" t="n">
        <v>1</v>
      </c>
      <c r="U241" s="22" t="s">
        <v>79</v>
      </c>
      <c r="V241" s="22" t="s">
        <v>79</v>
      </c>
      <c r="W241" s="30" t="s">
        <v>1559</v>
      </c>
      <c r="X241" s="22" t="n">
        <v>3</v>
      </c>
    </row>
    <row r="242" s="27" customFormat="true" ht="12" hidden="false" customHeight="false" outlineLevel="0" collapsed="false">
      <c r="A242" s="27" t="s">
        <v>1560</v>
      </c>
      <c r="B242" s="27" t="s">
        <v>1561</v>
      </c>
      <c r="C242" s="27" t="n">
        <v>12264</v>
      </c>
      <c r="D242" s="27" t="n">
        <v>12362</v>
      </c>
      <c r="E242" s="27" t="n">
        <v>0</v>
      </c>
      <c r="F242" s="27" t="n">
        <v>0.153488372093023</v>
      </c>
      <c r="G242" s="27" t="n">
        <v>0</v>
      </c>
      <c r="H242" s="27" t="n">
        <v>-0.153488372093</v>
      </c>
      <c r="I242" s="28" t="n">
        <v>7.28981E-007</v>
      </c>
      <c r="J242" s="27" t="s">
        <v>70</v>
      </c>
      <c r="K242" s="27" t="s">
        <v>1562</v>
      </c>
      <c r="L242" s="27" t="s">
        <v>72</v>
      </c>
      <c r="M242" s="27" t="s">
        <v>79</v>
      </c>
      <c r="N242" s="27" t="s">
        <v>79</v>
      </c>
      <c r="O242" s="27" t="s">
        <v>1563</v>
      </c>
      <c r="P242" s="29" t="s">
        <v>1562</v>
      </c>
      <c r="Q242" s="22" t="s">
        <v>76</v>
      </c>
      <c r="R242" s="22" t="s">
        <v>77</v>
      </c>
      <c r="S242" s="22" t="s">
        <v>79</v>
      </c>
      <c r="T242" s="22" t="s">
        <v>79</v>
      </c>
      <c r="U242" s="22" t="s">
        <v>79</v>
      </c>
      <c r="V242" s="22" t="s">
        <v>79</v>
      </c>
      <c r="W242" s="30" t="s">
        <v>1564</v>
      </c>
      <c r="X242" s="22" t="n">
        <v>5</v>
      </c>
    </row>
    <row r="243" s="27" customFormat="true" ht="12" hidden="false" customHeight="false" outlineLevel="0" collapsed="false">
      <c r="A243" s="27" t="s">
        <v>1565</v>
      </c>
      <c r="B243" s="27" t="s">
        <v>1566</v>
      </c>
      <c r="C243" s="27" t="n">
        <v>14716</v>
      </c>
      <c r="D243" s="27" t="n">
        <v>14812</v>
      </c>
      <c r="E243" s="27" t="n">
        <v>0.256880733944954</v>
      </c>
      <c r="F243" s="27" t="n">
        <v>0.463414634146341</v>
      </c>
      <c r="G243" s="27" t="n">
        <v>0.554321583776</v>
      </c>
      <c r="H243" s="27" t="n">
        <v>-0.206533900201</v>
      </c>
      <c r="I243" s="28" t="n">
        <v>5.492882E-007</v>
      </c>
      <c r="J243" s="27" t="s">
        <v>70</v>
      </c>
      <c r="K243" s="27" t="s">
        <v>1567</v>
      </c>
      <c r="L243" s="27" t="s">
        <v>103</v>
      </c>
      <c r="M243" s="27" t="s">
        <v>1568</v>
      </c>
      <c r="N243" s="27" t="s">
        <v>1569</v>
      </c>
      <c r="O243" s="27" t="s">
        <v>1570</v>
      </c>
      <c r="P243" s="29" t="s">
        <v>1567</v>
      </c>
      <c r="Q243" s="22" t="s">
        <v>76</v>
      </c>
      <c r="R243" s="22" t="s">
        <v>85</v>
      </c>
      <c r="S243" s="22" t="s">
        <v>1571</v>
      </c>
      <c r="T243" s="22" t="n">
        <v>1</v>
      </c>
      <c r="U243" s="22" t="s">
        <v>1572</v>
      </c>
      <c r="V243" s="22" t="n">
        <v>1</v>
      </c>
      <c r="W243" s="22" t="s">
        <v>79</v>
      </c>
      <c r="X243" s="22" t="s">
        <v>79</v>
      </c>
    </row>
    <row r="244" s="27" customFormat="true" ht="12" hidden="false" customHeight="false" outlineLevel="0" collapsed="false">
      <c r="A244" s="27" t="s">
        <v>1573</v>
      </c>
      <c r="B244" s="27" t="s">
        <v>1574</v>
      </c>
      <c r="C244" s="27" t="n">
        <v>23705</v>
      </c>
      <c r="D244" s="27" t="n">
        <v>24187</v>
      </c>
      <c r="E244" s="27" t="n">
        <v>0</v>
      </c>
      <c r="F244" s="27" t="n">
        <v>0.815668202764977</v>
      </c>
      <c r="G244" s="27" t="n">
        <v>0</v>
      </c>
      <c r="H244" s="27" t="n">
        <v>-0.815668202765</v>
      </c>
      <c r="I244" s="28" t="n">
        <v>5.008931E-130</v>
      </c>
      <c r="J244" s="27" t="s">
        <v>70</v>
      </c>
      <c r="K244" s="27" t="s">
        <v>1575</v>
      </c>
      <c r="L244" s="27" t="s">
        <v>103</v>
      </c>
      <c r="M244" s="27" t="s">
        <v>1576</v>
      </c>
      <c r="N244" s="27" t="s">
        <v>1577</v>
      </c>
      <c r="O244" s="27" t="s">
        <v>1578</v>
      </c>
      <c r="P244" s="29" t="s">
        <v>1575</v>
      </c>
      <c r="Q244" s="22" t="s">
        <v>76</v>
      </c>
      <c r="R244" s="22" t="s">
        <v>85</v>
      </c>
      <c r="S244" s="22" t="s">
        <v>1579</v>
      </c>
      <c r="T244" s="22" t="n">
        <v>2</v>
      </c>
      <c r="U244" s="30" t="s">
        <v>1580</v>
      </c>
      <c r="V244" s="22" t="n">
        <v>3</v>
      </c>
      <c r="W244" s="22" t="s">
        <v>1581</v>
      </c>
      <c r="X244" s="22" t="n">
        <v>2</v>
      </c>
    </row>
    <row r="245" s="27" customFormat="true" ht="12" hidden="false" customHeight="false" outlineLevel="0" collapsed="false">
      <c r="A245" s="27" t="s">
        <v>1582</v>
      </c>
      <c r="B245" s="27" t="s">
        <v>1583</v>
      </c>
      <c r="C245" s="27" t="n">
        <v>29092</v>
      </c>
      <c r="D245" s="27" t="n">
        <v>29190</v>
      </c>
      <c r="E245" s="27" t="n">
        <v>0.0202020202020202</v>
      </c>
      <c r="F245" s="27" t="n">
        <v>0.212389380530973</v>
      </c>
      <c r="G245" s="27" t="n">
        <v>0.0951178451178</v>
      </c>
      <c r="H245" s="27" t="n">
        <v>-0.192187360329</v>
      </c>
      <c r="I245" s="28" t="n">
        <v>2.480444E-008</v>
      </c>
      <c r="J245" s="27" t="s">
        <v>70</v>
      </c>
      <c r="K245" s="27" t="s">
        <v>1584</v>
      </c>
      <c r="L245" s="27" t="s">
        <v>103</v>
      </c>
      <c r="M245" s="27" t="s">
        <v>1585</v>
      </c>
      <c r="N245" s="27" t="s">
        <v>1586</v>
      </c>
      <c r="O245" s="27" t="s">
        <v>1587</v>
      </c>
      <c r="P245" s="29" t="s">
        <v>1584</v>
      </c>
      <c r="Q245" s="22" t="s">
        <v>76</v>
      </c>
      <c r="R245" s="22" t="s">
        <v>85</v>
      </c>
      <c r="S245" s="22" t="s">
        <v>1588</v>
      </c>
      <c r="T245" s="22" t="n">
        <v>2</v>
      </c>
      <c r="U245" s="22" t="s">
        <v>1589</v>
      </c>
      <c r="V245" s="22" t="n">
        <v>1</v>
      </c>
      <c r="W245" s="30" t="s">
        <v>1590</v>
      </c>
      <c r="X245" s="22" t="n">
        <v>3</v>
      </c>
    </row>
    <row r="246" s="27" customFormat="true" ht="12" hidden="false" customHeight="false" outlineLevel="0" collapsed="false">
      <c r="A246" s="27" t="s">
        <v>1591</v>
      </c>
      <c r="B246" s="27" t="s">
        <v>1592</v>
      </c>
      <c r="C246" s="27" t="n">
        <v>37923</v>
      </c>
      <c r="D246" s="27" t="n">
        <v>38022</v>
      </c>
      <c r="E246" s="27" t="n">
        <v>0.191176470588235</v>
      </c>
      <c r="F246" s="27" t="n">
        <v>0.327830188679245</v>
      </c>
      <c r="G246" s="27" t="n">
        <v>0.583157003809</v>
      </c>
      <c r="H246" s="27" t="n">
        <v>-0.136653718091</v>
      </c>
      <c r="I246" s="28" t="n">
        <v>8.968045E-006</v>
      </c>
      <c r="J246" s="27" t="s">
        <v>70</v>
      </c>
      <c r="K246" s="27" t="s">
        <v>1593</v>
      </c>
      <c r="L246" s="27" t="s">
        <v>72</v>
      </c>
      <c r="M246" s="27" t="s">
        <v>1594</v>
      </c>
      <c r="N246" s="27" t="s">
        <v>1595</v>
      </c>
      <c r="O246" s="27" t="s">
        <v>1596</v>
      </c>
      <c r="P246" s="29" t="s">
        <v>1593</v>
      </c>
      <c r="Q246" s="22" t="s">
        <v>76</v>
      </c>
      <c r="R246" s="22" t="s">
        <v>77</v>
      </c>
      <c r="S246" s="22" t="s">
        <v>79</v>
      </c>
      <c r="T246" s="22" t="s">
        <v>79</v>
      </c>
      <c r="U246" s="22" t="s">
        <v>79</v>
      </c>
      <c r="V246" s="22" t="s">
        <v>79</v>
      </c>
      <c r="W246" s="22" t="s">
        <v>1597</v>
      </c>
      <c r="X246" s="22" t="n">
        <v>2</v>
      </c>
    </row>
    <row r="247" s="27" customFormat="true" ht="12" hidden="false" customHeight="false" outlineLevel="0" collapsed="false">
      <c r="A247" s="27" t="s">
        <v>1598</v>
      </c>
      <c r="B247" s="27" t="s">
        <v>1599</v>
      </c>
      <c r="C247" s="27" t="n">
        <v>67861</v>
      </c>
      <c r="D247" s="27" t="n">
        <v>67958</v>
      </c>
      <c r="E247" s="27" t="n">
        <v>0.123239436619718</v>
      </c>
      <c r="F247" s="27" t="n">
        <v>0.283018867924528</v>
      </c>
      <c r="G247" s="27" t="n">
        <v>0.43544600939</v>
      </c>
      <c r="H247" s="27" t="n">
        <v>-0.159779431305</v>
      </c>
      <c r="I247" s="28" t="n">
        <v>1.159473E-006</v>
      </c>
      <c r="J247" s="27" t="s">
        <v>70</v>
      </c>
      <c r="K247" s="27" t="s">
        <v>1600</v>
      </c>
      <c r="L247" s="27" t="s">
        <v>103</v>
      </c>
      <c r="M247" s="27" t="s">
        <v>1601</v>
      </c>
      <c r="N247" s="27" t="s">
        <v>74</v>
      </c>
      <c r="O247" s="27" t="s">
        <v>98</v>
      </c>
      <c r="P247" s="29" t="s">
        <v>1600</v>
      </c>
      <c r="Q247" s="22" t="s">
        <v>76</v>
      </c>
      <c r="R247" s="22" t="s">
        <v>77</v>
      </c>
      <c r="S247" s="22" t="s">
        <v>1602</v>
      </c>
      <c r="T247" s="22" t="n">
        <v>2</v>
      </c>
      <c r="U247" s="22" t="s">
        <v>79</v>
      </c>
      <c r="V247" s="22" t="s">
        <v>79</v>
      </c>
      <c r="W247" s="22" t="s">
        <v>79</v>
      </c>
      <c r="X247" s="22" t="s">
        <v>79</v>
      </c>
    </row>
    <row r="248" s="27" customFormat="true" ht="12" hidden="false" customHeight="false" outlineLevel="0" collapsed="false">
      <c r="A248" s="27" t="s">
        <v>1603</v>
      </c>
      <c r="B248" s="27" t="s">
        <v>1604</v>
      </c>
      <c r="C248" s="27" t="n">
        <v>17254</v>
      </c>
      <c r="D248" s="27" t="n">
        <v>17353</v>
      </c>
      <c r="E248" s="27" t="n">
        <v>0.12624584717608</v>
      </c>
      <c r="F248" s="27" t="n">
        <v>0.321192052980132</v>
      </c>
      <c r="G248" s="27" t="n">
        <v>0.393054080899</v>
      </c>
      <c r="H248" s="27" t="n">
        <v>-0.194946205804</v>
      </c>
      <c r="I248" s="28" t="n">
        <v>9.639648E-009</v>
      </c>
      <c r="J248" s="27" t="s">
        <v>70</v>
      </c>
      <c r="K248" s="27" t="s">
        <v>1605</v>
      </c>
      <c r="L248" s="27" t="s">
        <v>103</v>
      </c>
      <c r="M248" s="27" t="s">
        <v>1606</v>
      </c>
      <c r="N248" s="27" t="s">
        <v>74</v>
      </c>
      <c r="O248" s="27" t="s">
        <v>98</v>
      </c>
      <c r="P248" s="29" t="s">
        <v>1605</v>
      </c>
      <c r="Q248" s="22" t="s">
        <v>76</v>
      </c>
      <c r="R248" s="22" t="s">
        <v>77</v>
      </c>
      <c r="S248" s="22" t="s">
        <v>1607</v>
      </c>
      <c r="T248" s="22" t="n">
        <v>1</v>
      </c>
      <c r="U248" s="22" t="s">
        <v>79</v>
      </c>
      <c r="V248" s="22" t="s">
        <v>79</v>
      </c>
      <c r="W248" s="22" t="s">
        <v>1608</v>
      </c>
      <c r="X248" s="22" t="n">
        <v>1</v>
      </c>
    </row>
    <row r="249" s="27" customFormat="true" ht="12" hidden="false" customHeight="false" outlineLevel="0" collapsed="false">
      <c r="A249" s="27" t="s">
        <v>1609</v>
      </c>
      <c r="B249" s="27" t="s">
        <v>1610</v>
      </c>
      <c r="C249" s="27" t="n">
        <v>16282</v>
      </c>
      <c r="D249" s="27" t="n">
        <v>16372</v>
      </c>
      <c r="E249" s="27" t="n">
        <v>0.112820512820513</v>
      </c>
      <c r="F249" s="27" t="n">
        <v>0.390804597701149</v>
      </c>
      <c r="G249" s="27" t="n">
        <v>0.288687782805</v>
      </c>
      <c r="H249" s="27" t="n">
        <v>-0.277984084881</v>
      </c>
      <c r="I249" s="28" t="n">
        <v>5.519335E-010</v>
      </c>
      <c r="J249" s="27" t="s">
        <v>70</v>
      </c>
      <c r="K249" s="27" t="s">
        <v>1611</v>
      </c>
      <c r="L249" s="27" t="s">
        <v>83</v>
      </c>
      <c r="M249" s="27" t="s">
        <v>1612</v>
      </c>
      <c r="N249" s="27" t="s">
        <v>1613</v>
      </c>
      <c r="O249" s="27" t="s">
        <v>1614</v>
      </c>
      <c r="P249" s="29" t="s">
        <v>1611</v>
      </c>
      <c r="Q249" s="22" t="s">
        <v>76</v>
      </c>
      <c r="R249" s="22" t="s">
        <v>85</v>
      </c>
      <c r="S249" s="30" t="s">
        <v>1615</v>
      </c>
      <c r="T249" s="22" t="n">
        <v>5</v>
      </c>
      <c r="U249" s="30" t="s">
        <v>1616</v>
      </c>
      <c r="V249" s="22" t="n">
        <v>3</v>
      </c>
      <c r="W249" s="22" t="s">
        <v>1617</v>
      </c>
      <c r="X249" s="22" t="n">
        <v>2</v>
      </c>
    </row>
    <row r="250" s="27" customFormat="true" ht="12" hidden="false" customHeight="false" outlineLevel="0" collapsed="false">
      <c r="A250" s="27" t="s">
        <v>1618</v>
      </c>
      <c r="B250" s="27" t="s">
        <v>1619</v>
      </c>
      <c r="C250" s="27" t="n">
        <v>51976</v>
      </c>
      <c r="D250" s="27" t="n">
        <v>52075</v>
      </c>
      <c r="E250" s="27" t="n">
        <v>0.127753303964758</v>
      </c>
      <c r="F250" s="27" t="n">
        <v>0.384615384615385</v>
      </c>
      <c r="G250" s="27" t="n">
        <v>0.332158590308</v>
      </c>
      <c r="H250" s="27" t="n">
        <v>-0.256862080651</v>
      </c>
      <c r="I250" s="28" t="n">
        <v>2.153099E-008</v>
      </c>
      <c r="J250" s="27" t="s">
        <v>70</v>
      </c>
      <c r="K250" s="27" t="s">
        <v>1620</v>
      </c>
      <c r="L250" s="27" t="s">
        <v>103</v>
      </c>
      <c r="M250" s="27" t="s">
        <v>1621</v>
      </c>
      <c r="N250" s="27" t="s">
        <v>1622</v>
      </c>
      <c r="O250" s="27" t="s">
        <v>1623</v>
      </c>
      <c r="P250" s="29" t="s">
        <v>1620</v>
      </c>
      <c r="Q250" s="22" t="s">
        <v>76</v>
      </c>
      <c r="R250" s="22" t="s">
        <v>77</v>
      </c>
      <c r="S250" s="22" t="s">
        <v>1624</v>
      </c>
      <c r="T250" s="22" t="n">
        <v>1</v>
      </c>
      <c r="U250" s="22" t="s">
        <v>79</v>
      </c>
      <c r="V250" s="22" t="s">
        <v>79</v>
      </c>
      <c r="W250" s="22" t="s">
        <v>1625</v>
      </c>
      <c r="X250" s="22" t="n">
        <v>1</v>
      </c>
    </row>
    <row r="251" s="27" customFormat="true" ht="12" hidden="false" customHeight="false" outlineLevel="0" collapsed="false">
      <c r="A251" s="27" t="s">
        <v>1626</v>
      </c>
      <c r="B251" s="27" t="s">
        <v>1627</v>
      </c>
      <c r="C251" s="27" t="n">
        <v>11813</v>
      </c>
      <c r="D251" s="27" t="n">
        <v>11912</v>
      </c>
      <c r="E251" s="27" t="n">
        <v>0.008</v>
      </c>
      <c r="F251" s="27" t="n">
        <v>0.179487179487179</v>
      </c>
      <c r="G251" s="27" t="n">
        <v>0.0445714285714</v>
      </c>
      <c r="H251" s="27" t="n">
        <v>-0.171487179487</v>
      </c>
      <c r="I251" s="28" t="n">
        <v>7.17652E-006</v>
      </c>
      <c r="J251" s="27" t="s">
        <v>70</v>
      </c>
      <c r="K251" s="27" t="s">
        <v>1628</v>
      </c>
      <c r="L251" s="27" t="s">
        <v>1629</v>
      </c>
      <c r="M251" s="27" t="s">
        <v>1630</v>
      </c>
      <c r="N251" s="27" t="s">
        <v>1631</v>
      </c>
      <c r="O251" s="27" t="s">
        <v>1632</v>
      </c>
      <c r="P251" s="29" t="s">
        <v>1628</v>
      </c>
      <c r="Q251" s="22" t="s">
        <v>76</v>
      </c>
      <c r="R251" s="22" t="s">
        <v>85</v>
      </c>
      <c r="S251" s="22" t="s">
        <v>1633</v>
      </c>
      <c r="T251" s="22" t="n">
        <v>1</v>
      </c>
      <c r="U251" s="22" t="s">
        <v>1634</v>
      </c>
      <c r="V251" s="22" t="n">
        <v>1</v>
      </c>
      <c r="W251" s="22" t="s">
        <v>79</v>
      </c>
      <c r="X251" s="22" t="s">
        <v>79</v>
      </c>
    </row>
    <row r="252" s="27" customFormat="true" ht="12" hidden="false" customHeight="false" outlineLevel="0" collapsed="false">
      <c r="A252" s="27" t="s">
        <v>1635</v>
      </c>
      <c r="B252" s="27" t="s">
        <v>1636</v>
      </c>
      <c r="C252" s="27" t="n">
        <v>8277</v>
      </c>
      <c r="D252" s="27" t="n">
        <v>8376</v>
      </c>
      <c r="E252" s="27" t="n">
        <v>0.0298013245033113</v>
      </c>
      <c r="F252" s="27" t="n">
        <v>0.132478632478632</v>
      </c>
      <c r="G252" s="27" t="n">
        <v>0.224951933348</v>
      </c>
      <c r="H252" s="27" t="n">
        <v>-0.102677307975</v>
      </c>
      <c r="I252" s="28" t="n">
        <v>8.589939E-006</v>
      </c>
      <c r="J252" s="27" t="s">
        <v>70</v>
      </c>
      <c r="K252" s="27" t="s">
        <v>1637</v>
      </c>
      <c r="L252" s="27" t="s">
        <v>72</v>
      </c>
      <c r="M252" s="27" t="s">
        <v>1638</v>
      </c>
      <c r="N252" s="27" t="s">
        <v>1639</v>
      </c>
      <c r="O252" s="27" t="s">
        <v>98</v>
      </c>
      <c r="P252" s="29" t="s">
        <v>1637</v>
      </c>
      <c r="Q252" s="22" t="s">
        <v>76</v>
      </c>
      <c r="R252" s="22" t="s">
        <v>85</v>
      </c>
      <c r="S252" s="22" t="s">
        <v>1640</v>
      </c>
      <c r="T252" s="22" t="n">
        <v>2</v>
      </c>
      <c r="U252" s="30" t="s">
        <v>1641</v>
      </c>
      <c r="V252" s="22" t="n">
        <v>3</v>
      </c>
      <c r="W252" s="22" t="s">
        <v>1642</v>
      </c>
      <c r="X252" s="22" t="n">
        <v>2</v>
      </c>
    </row>
    <row r="253" s="27" customFormat="true" ht="12" hidden="false" customHeight="false" outlineLevel="0" collapsed="false">
      <c r="A253" s="27" t="s">
        <v>1643</v>
      </c>
      <c r="B253" s="27" t="s">
        <v>1644</v>
      </c>
      <c r="C253" s="27" t="n">
        <v>56118</v>
      </c>
      <c r="D253" s="27" t="n">
        <v>56217</v>
      </c>
      <c r="E253" s="27" t="n">
        <v>0.196774193548387</v>
      </c>
      <c r="F253" s="27" t="n">
        <v>0.41156462585034</v>
      </c>
      <c r="G253" s="27" t="n">
        <v>0.478112503332</v>
      </c>
      <c r="H253" s="27" t="n">
        <v>-0.214790432302</v>
      </c>
      <c r="I253" s="28" t="n">
        <v>1.06255E-008</v>
      </c>
      <c r="J253" s="27" t="s">
        <v>70</v>
      </c>
      <c r="K253" s="27" t="s">
        <v>1645</v>
      </c>
      <c r="L253" s="27" t="s">
        <v>103</v>
      </c>
      <c r="M253" s="27" t="s">
        <v>1646</v>
      </c>
      <c r="N253" s="27" t="s">
        <v>1647</v>
      </c>
      <c r="O253" s="27" t="s">
        <v>79</v>
      </c>
      <c r="P253" s="29" t="s">
        <v>1645</v>
      </c>
      <c r="Q253" s="22" t="s">
        <v>76</v>
      </c>
      <c r="R253" s="22" t="s">
        <v>77</v>
      </c>
      <c r="S253" s="22" t="s">
        <v>79</v>
      </c>
      <c r="T253" s="22" t="s">
        <v>79</v>
      </c>
      <c r="U253" s="22" t="s">
        <v>79</v>
      </c>
      <c r="V253" s="22" t="s">
        <v>79</v>
      </c>
      <c r="W253" s="30" t="s">
        <v>1648</v>
      </c>
      <c r="X253" s="22" t="n">
        <v>6</v>
      </c>
    </row>
    <row r="254" s="27" customFormat="true" ht="12" hidden="false" customHeight="false" outlineLevel="0" collapsed="false">
      <c r="A254" s="27" t="s">
        <v>1649</v>
      </c>
      <c r="B254" s="27" t="s">
        <v>1650</v>
      </c>
      <c r="C254" s="27" t="n">
        <v>2526</v>
      </c>
      <c r="D254" s="27" t="n">
        <v>2623</v>
      </c>
      <c r="E254" s="27" t="n">
        <v>0.326848249027237</v>
      </c>
      <c r="F254" s="27" t="n">
        <v>0.536585365853659</v>
      </c>
      <c r="G254" s="27" t="n">
        <v>0.609126282278</v>
      </c>
      <c r="H254" s="27" t="n">
        <v>-0.209737116826</v>
      </c>
      <c r="I254" s="28" t="n">
        <v>1.141766E-006</v>
      </c>
      <c r="J254" s="27" t="s">
        <v>70</v>
      </c>
      <c r="K254" s="27" t="s">
        <v>1651</v>
      </c>
      <c r="L254" s="27" t="s">
        <v>103</v>
      </c>
      <c r="M254" s="27" t="s">
        <v>1652</v>
      </c>
      <c r="N254" s="27" t="s">
        <v>1653</v>
      </c>
      <c r="O254" s="27" t="s">
        <v>1654</v>
      </c>
      <c r="P254" s="29" t="s">
        <v>1651</v>
      </c>
      <c r="Q254" s="22" t="s">
        <v>76</v>
      </c>
      <c r="R254" s="22" t="s">
        <v>77</v>
      </c>
      <c r="S254" s="30" t="s">
        <v>1655</v>
      </c>
      <c r="T254" s="22" t="n">
        <v>4</v>
      </c>
      <c r="U254" s="22" t="s">
        <v>79</v>
      </c>
      <c r="V254" s="22" t="s">
        <v>79</v>
      </c>
      <c r="W254" s="22" t="s">
        <v>1656</v>
      </c>
      <c r="X254" s="22" t="n">
        <v>2</v>
      </c>
    </row>
    <row r="255" s="27" customFormat="true" ht="12" hidden="false" customHeight="false" outlineLevel="0" collapsed="false">
      <c r="A255" s="27" t="s">
        <v>1657</v>
      </c>
      <c r="B255" s="27" t="s">
        <v>1658</v>
      </c>
      <c r="C255" s="27" t="n">
        <v>10220</v>
      </c>
      <c r="D255" s="27" t="n">
        <v>10310</v>
      </c>
      <c r="E255" s="27" t="n">
        <v>0.138211382113821</v>
      </c>
      <c r="F255" s="27" t="n">
        <v>0.34375</v>
      </c>
      <c r="G255" s="27" t="n">
        <v>0.40206947524</v>
      </c>
      <c r="H255" s="27" t="n">
        <v>-0.205538617886</v>
      </c>
      <c r="I255" s="28" t="n">
        <v>4.234007E-008</v>
      </c>
      <c r="J255" s="27" t="s">
        <v>70</v>
      </c>
      <c r="K255" s="27" t="s">
        <v>1659</v>
      </c>
      <c r="L255" s="27" t="s">
        <v>103</v>
      </c>
      <c r="M255" s="27" t="s">
        <v>1660</v>
      </c>
      <c r="N255" s="27" t="s">
        <v>1661</v>
      </c>
      <c r="O255" s="27" t="s">
        <v>1662</v>
      </c>
      <c r="P255" s="29" t="s">
        <v>1659</v>
      </c>
      <c r="Q255" s="22" t="s">
        <v>76</v>
      </c>
      <c r="R255" s="22" t="s">
        <v>77</v>
      </c>
      <c r="S255" s="22" t="s">
        <v>1663</v>
      </c>
      <c r="T255" s="22" t="n">
        <v>1</v>
      </c>
      <c r="U255" s="22" t="s">
        <v>79</v>
      </c>
      <c r="V255" s="22" t="s">
        <v>79</v>
      </c>
      <c r="W255" s="22" t="s">
        <v>1664</v>
      </c>
      <c r="X255" s="22" t="n">
        <v>1</v>
      </c>
    </row>
    <row r="256" s="27" customFormat="true" ht="12" hidden="false" customHeight="false" outlineLevel="0" collapsed="false">
      <c r="A256" s="27" t="s">
        <v>1665</v>
      </c>
      <c r="B256" s="27" t="s">
        <v>1658</v>
      </c>
      <c r="C256" s="27" t="n">
        <v>8983</v>
      </c>
      <c r="D256" s="27" t="n">
        <v>9081</v>
      </c>
      <c r="E256" s="27" t="n">
        <v>0.0695652173913043</v>
      </c>
      <c r="F256" s="27" t="n">
        <v>0.21455938697318</v>
      </c>
      <c r="G256" s="27" t="n">
        <v>0.324223602484</v>
      </c>
      <c r="H256" s="27" t="n">
        <v>-0.144994169582</v>
      </c>
      <c r="I256" s="28" t="n">
        <v>5.344676E-006</v>
      </c>
      <c r="J256" s="27" t="s">
        <v>70</v>
      </c>
      <c r="K256" s="27" t="s">
        <v>1659</v>
      </c>
      <c r="L256" s="27" t="s">
        <v>103</v>
      </c>
      <c r="M256" s="27" t="s">
        <v>1660</v>
      </c>
      <c r="N256" s="27" t="s">
        <v>1661</v>
      </c>
      <c r="O256" s="27" t="s">
        <v>1662</v>
      </c>
      <c r="P256" s="29" t="s">
        <v>1659</v>
      </c>
      <c r="Q256" s="22" t="s">
        <v>76</v>
      </c>
      <c r="R256" s="22" t="s">
        <v>77</v>
      </c>
      <c r="S256" s="22" t="s">
        <v>1663</v>
      </c>
      <c r="T256" s="22" t="n">
        <v>1</v>
      </c>
      <c r="U256" s="22" t="s">
        <v>79</v>
      </c>
      <c r="V256" s="22" t="s">
        <v>79</v>
      </c>
      <c r="W256" s="22" t="s">
        <v>1664</v>
      </c>
      <c r="X256" s="22" t="n">
        <v>1</v>
      </c>
    </row>
    <row r="257" s="27" customFormat="true" ht="12" hidden="false" customHeight="false" outlineLevel="0" collapsed="false">
      <c r="A257" s="27" t="s">
        <v>1666</v>
      </c>
      <c r="B257" s="27" t="s">
        <v>1667</v>
      </c>
      <c r="C257" s="27" t="n">
        <v>4805</v>
      </c>
      <c r="D257" s="27" t="n">
        <v>4813</v>
      </c>
      <c r="E257" s="27" t="n">
        <v>0</v>
      </c>
      <c r="F257" s="27" t="n">
        <v>0.8125</v>
      </c>
      <c r="G257" s="27" t="n">
        <v>0</v>
      </c>
      <c r="H257" s="27" t="n">
        <v>-0.8125</v>
      </c>
      <c r="I257" s="28" t="n">
        <v>6.894492E-008</v>
      </c>
      <c r="J257" s="27" t="s">
        <v>70</v>
      </c>
      <c r="K257" s="27" t="s">
        <v>1668</v>
      </c>
      <c r="L257" s="27" t="s">
        <v>72</v>
      </c>
      <c r="M257" s="27" t="s">
        <v>1669</v>
      </c>
      <c r="N257" s="27" t="s">
        <v>74</v>
      </c>
      <c r="O257" s="27" t="s">
        <v>98</v>
      </c>
      <c r="P257" s="29" t="s">
        <v>1668</v>
      </c>
      <c r="Q257" s="22" t="s">
        <v>76</v>
      </c>
      <c r="R257" s="22" t="s">
        <v>85</v>
      </c>
      <c r="S257" s="22" t="s">
        <v>1670</v>
      </c>
      <c r="T257" s="22" t="n">
        <v>1</v>
      </c>
      <c r="U257" s="22" t="s">
        <v>1671</v>
      </c>
      <c r="V257" s="22" t="n">
        <v>1</v>
      </c>
      <c r="W257" s="22" t="s">
        <v>79</v>
      </c>
      <c r="X257" s="22" t="s">
        <v>79</v>
      </c>
    </row>
    <row r="258" s="27" customFormat="true" ht="12" hidden="false" customHeight="false" outlineLevel="0" collapsed="false">
      <c r="A258" s="27" t="s">
        <v>1672</v>
      </c>
      <c r="B258" s="27" t="s">
        <v>1673</v>
      </c>
      <c r="C258" s="27" t="n">
        <v>22382</v>
      </c>
      <c r="D258" s="27" t="n">
        <v>22479</v>
      </c>
      <c r="E258" s="27" t="n">
        <v>0.136125654450262</v>
      </c>
      <c r="F258" s="27" t="n">
        <v>0.274834437086093</v>
      </c>
      <c r="G258" s="27" t="n">
        <v>0.495300574024</v>
      </c>
      <c r="H258" s="27" t="n">
        <v>-0.138708782636</v>
      </c>
      <c r="I258" s="28" t="n">
        <v>7.555827E-006</v>
      </c>
      <c r="J258" s="27" t="s">
        <v>70</v>
      </c>
      <c r="K258" s="27" t="s">
        <v>1674</v>
      </c>
      <c r="L258" s="27" t="s">
        <v>72</v>
      </c>
      <c r="M258" s="27" t="s">
        <v>79</v>
      </c>
      <c r="N258" s="27" t="s">
        <v>79</v>
      </c>
      <c r="O258" s="27" t="s">
        <v>79</v>
      </c>
      <c r="P258" s="29" t="s">
        <v>1674</v>
      </c>
      <c r="Q258" s="22" t="s">
        <v>76</v>
      </c>
      <c r="R258" s="22" t="s">
        <v>77</v>
      </c>
      <c r="S258" s="22" t="s">
        <v>1675</v>
      </c>
      <c r="T258" s="22" t="n">
        <v>1</v>
      </c>
      <c r="U258" s="22" t="s">
        <v>79</v>
      </c>
      <c r="V258" s="22" t="s">
        <v>79</v>
      </c>
      <c r="W258" s="22" t="s">
        <v>1676</v>
      </c>
      <c r="X258" s="22" t="n">
        <v>1</v>
      </c>
    </row>
    <row r="259" s="27" customFormat="true" ht="12" hidden="false" customHeight="false" outlineLevel="0" collapsed="false">
      <c r="A259" s="27" t="s">
        <v>1677</v>
      </c>
      <c r="B259" s="27" t="s">
        <v>1678</v>
      </c>
      <c r="C259" s="27" t="n">
        <v>4591</v>
      </c>
      <c r="D259" s="27" t="n">
        <v>4690</v>
      </c>
      <c r="E259" s="27" t="n">
        <v>0.102409638554217</v>
      </c>
      <c r="F259" s="27" t="n">
        <v>0.319727891156463</v>
      </c>
      <c r="G259" s="27" t="n">
        <v>0.320302486542</v>
      </c>
      <c r="H259" s="27" t="n">
        <v>-0.217318252602</v>
      </c>
      <c r="I259" s="28" t="n">
        <v>2.408858E-006</v>
      </c>
      <c r="J259" s="27" t="s">
        <v>70</v>
      </c>
      <c r="K259" s="27" t="s">
        <v>1679</v>
      </c>
      <c r="L259" s="27" t="s">
        <v>103</v>
      </c>
      <c r="M259" s="27" t="s">
        <v>1680</v>
      </c>
      <c r="N259" s="27" t="s">
        <v>1681</v>
      </c>
      <c r="O259" s="27" t="s">
        <v>1682</v>
      </c>
      <c r="P259" s="29" t="s">
        <v>1679</v>
      </c>
      <c r="Q259" s="22" t="s">
        <v>76</v>
      </c>
      <c r="R259" s="22" t="s">
        <v>77</v>
      </c>
      <c r="S259" s="22" t="s">
        <v>79</v>
      </c>
      <c r="T259" s="22" t="s">
        <v>79</v>
      </c>
      <c r="U259" s="22" t="s">
        <v>79</v>
      </c>
      <c r="V259" s="22" t="s">
        <v>79</v>
      </c>
      <c r="W259" s="22" t="s">
        <v>1683</v>
      </c>
      <c r="X259" s="22" t="n">
        <v>1</v>
      </c>
    </row>
    <row r="260" s="27" customFormat="true" ht="12" hidden="false" customHeight="false" outlineLevel="0" collapsed="false">
      <c r="A260" s="27" t="s">
        <v>1684</v>
      </c>
      <c r="B260" s="27" t="s">
        <v>1678</v>
      </c>
      <c r="C260" s="27" t="n">
        <v>77465</v>
      </c>
      <c r="D260" s="27" t="n">
        <v>77756</v>
      </c>
      <c r="E260" s="27" t="n">
        <v>0.0473282442748092</v>
      </c>
      <c r="F260" s="27" t="n">
        <v>0.217171717171717</v>
      </c>
      <c r="G260" s="27" t="n">
        <v>0.217930055033</v>
      </c>
      <c r="H260" s="27" t="n">
        <v>-0.169843472897</v>
      </c>
      <c r="I260" s="28" t="n">
        <v>6.43474E-020</v>
      </c>
      <c r="J260" s="27" t="s">
        <v>70</v>
      </c>
      <c r="K260" s="27" t="s">
        <v>1685</v>
      </c>
      <c r="L260" s="27" t="s">
        <v>72</v>
      </c>
      <c r="M260" s="27" t="s">
        <v>1686</v>
      </c>
      <c r="N260" s="27" t="s">
        <v>1687</v>
      </c>
      <c r="O260" s="27" t="s">
        <v>98</v>
      </c>
      <c r="P260" s="29" t="s">
        <v>1685</v>
      </c>
      <c r="Q260" s="22" t="s">
        <v>76</v>
      </c>
      <c r="R260" s="22" t="s">
        <v>77</v>
      </c>
      <c r="S260" s="30" t="s">
        <v>1688</v>
      </c>
      <c r="T260" s="22" t="n">
        <v>3</v>
      </c>
      <c r="U260" s="22" t="s">
        <v>79</v>
      </c>
      <c r="V260" s="22" t="s">
        <v>79</v>
      </c>
      <c r="W260" s="22" t="s">
        <v>1689</v>
      </c>
      <c r="X260" s="22" t="n">
        <v>2</v>
      </c>
    </row>
    <row r="261" s="27" customFormat="true" ht="12" hidden="false" customHeight="false" outlineLevel="0" collapsed="false">
      <c r="A261" s="27" t="s">
        <v>1690</v>
      </c>
      <c r="B261" s="27" t="s">
        <v>1691</v>
      </c>
      <c r="C261" s="27" t="n">
        <v>48869</v>
      </c>
      <c r="D261" s="27" t="n">
        <v>48967</v>
      </c>
      <c r="E261" s="27" t="n">
        <v>0.216589861751152</v>
      </c>
      <c r="F261" s="27" t="n">
        <v>0.431818181818182</v>
      </c>
      <c r="G261" s="27" t="n">
        <v>0.50157652195</v>
      </c>
      <c r="H261" s="27" t="n">
        <v>-0.215228320067</v>
      </c>
      <c r="I261" s="28" t="n">
        <v>1.508544E-006</v>
      </c>
      <c r="J261" s="27" t="s">
        <v>70</v>
      </c>
      <c r="K261" s="27" t="s">
        <v>1692</v>
      </c>
      <c r="L261" s="27" t="s">
        <v>72</v>
      </c>
      <c r="M261" s="27" t="s">
        <v>1693</v>
      </c>
      <c r="N261" s="27" t="s">
        <v>74</v>
      </c>
      <c r="O261" s="27" t="s">
        <v>98</v>
      </c>
      <c r="P261" s="29" t="s">
        <v>1692</v>
      </c>
      <c r="Q261" s="22" t="s">
        <v>76</v>
      </c>
      <c r="R261" s="22" t="s">
        <v>77</v>
      </c>
      <c r="S261" s="22" t="s">
        <v>79</v>
      </c>
      <c r="T261" s="22" t="s">
        <v>79</v>
      </c>
      <c r="U261" s="22" t="s">
        <v>79</v>
      </c>
      <c r="V261" s="22" t="s">
        <v>79</v>
      </c>
      <c r="W261" s="22" t="s">
        <v>1694</v>
      </c>
      <c r="X261" s="22" t="n">
        <v>2</v>
      </c>
    </row>
    <row r="262" s="27" customFormat="true" ht="12" hidden="false" customHeight="false" outlineLevel="0" collapsed="false">
      <c r="A262" s="27" t="s">
        <v>1695</v>
      </c>
      <c r="B262" s="27" t="s">
        <v>1696</v>
      </c>
      <c r="C262" s="27" t="n">
        <v>59066</v>
      </c>
      <c r="D262" s="27" t="n">
        <v>59163</v>
      </c>
      <c r="E262" s="27" t="n">
        <v>0.0733333333333333</v>
      </c>
      <c r="F262" s="27" t="n">
        <v>0.251461988304094</v>
      </c>
      <c r="G262" s="27" t="n">
        <v>0.291627906977</v>
      </c>
      <c r="H262" s="27" t="n">
        <v>-0.178128654971</v>
      </c>
      <c r="I262" s="28" t="n">
        <v>1.979134E-006</v>
      </c>
      <c r="J262" s="27" t="s">
        <v>70</v>
      </c>
      <c r="K262" s="27" t="s">
        <v>1697</v>
      </c>
      <c r="L262" s="27" t="s">
        <v>72</v>
      </c>
      <c r="M262" s="27" t="s">
        <v>1015</v>
      </c>
      <c r="N262" s="27" t="s">
        <v>74</v>
      </c>
      <c r="O262" s="27" t="s">
        <v>1698</v>
      </c>
      <c r="P262" s="29" t="s">
        <v>1697</v>
      </c>
      <c r="Q262" s="22" t="s">
        <v>76</v>
      </c>
      <c r="R262" s="22" t="s">
        <v>77</v>
      </c>
      <c r="S262" s="22" t="s">
        <v>1699</v>
      </c>
      <c r="T262" s="22" t="n">
        <v>2</v>
      </c>
      <c r="U262" s="22" t="s">
        <v>79</v>
      </c>
      <c r="V262" s="22" t="s">
        <v>79</v>
      </c>
      <c r="W262" s="22" t="s">
        <v>1700</v>
      </c>
      <c r="X262" s="22" t="n">
        <v>1</v>
      </c>
    </row>
    <row r="263" s="27" customFormat="true" ht="12" hidden="false" customHeight="false" outlineLevel="0" collapsed="false">
      <c r="A263" s="27" t="s">
        <v>1701</v>
      </c>
      <c r="B263" s="27" t="s">
        <v>1702</v>
      </c>
      <c r="C263" s="27" t="n">
        <v>64550</v>
      </c>
      <c r="D263" s="27" t="n">
        <v>64649</v>
      </c>
      <c r="E263" s="27" t="n">
        <v>0.218905472636816</v>
      </c>
      <c r="F263" s="27" t="n">
        <v>0.45136186770428</v>
      </c>
      <c r="G263" s="27" t="n">
        <v>0.484988848859</v>
      </c>
      <c r="H263" s="27" t="n">
        <v>-0.232456395067</v>
      </c>
      <c r="I263" s="28" t="n">
        <v>2.349324E-007</v>
      </c>
      <c r="J263" s="27" t="s">
        <v>70</v>
      </c>
      <c r="K263" s="27" t="s">
        <v>1703</v>
      </c>
      <c r="L263" s="27" t="s">
        <v>103</v>
      </c>
      <c r="M263" s="27" t="s">
        <v>1704</v>
      </c>
      <c r="N263" s="27" t="s">
        <v>1705</v>
      </c>
      <c r="O263" s="27" t="s">
        <v>1706</v>
      </c>
      <c r="P263" s="29" t="s">
        <v>1703</v>
      </c>
      <c r="Q263" s="22" t="s">
        <v>76</v>
      </c>
      <c r="R263" s="22" t="s">
        <v>77</v>
      </c>
      <c r="S263" s="22" t="s">
        <v>1707</v>
      </c>
      <c r="T263" s="22" t="n">
        <v>1</v>
      </c>
      <c r="U263" s="22" t="s">
        <v>79</v>
      </c>
      <c r="V263" s="22" t="s">
        <v>79</v>
      </c>
      <c r="W263" s="30" t="s">
        <v>1708</v>
      </c>
      <c r="X263" s="22" t="n">
        <v>4</v>
      </c>
    </row>
    <row r="264" s="27" customFormat="true" ht="12" hidden="false" customHeight="false" outlineLevel="0" collapsed="false">
      <c r="A264" s="27" t="s">
        <v>1709</v>
      </c>
      <c r="B264" s="27" t="s">
        <v>1710</v>
      </c>
      <c r="C264" s="27" t="n">
        <v>17669</v>
      </c>
      <c r="D264" s="27" t="n">
        <v>17758</v>
      </c>
      <c r="E264" s="27" t="n">
        <v>0.198083067092652</v>
      </c>
      <c r="F264" s="27" t="n">
        <v>0.440677966101695</v>
      </c>
      <c r="G264" s="27" t="n">
        <v>0.44949619071</v>
      </c>
      <c r="H264" s="27" t="n">
        <v>-0.242594899009</v>
      </c>
      <c r="I264" s="28" t="n">
        <v>1.222484E-006</v>
      </c>
      <c r="J264" s="27" t="s">
        <v>70</v>
      </c>
      <c r="K264" s="27" t="s">
        <v>1711</v>
      </c>
      <c r="L264" s="27" t="s">
        <v>103</v>
      </c>
      <c r="M264" s="27" t="s">
        <v>1712</v>
      </c>
      <c r="N264" s="27" t="s">
        <v>761</v>
      </c>
      <c r="O264" s="27" t="s">
        <v>1713</v>
      </c>
      <c r="P264" s="29" t="s">
        <v>1711</v>
      </c>
      <c r="Q264" s="22" t="s">
        <v>76</v>
      </c>
      <c r="R264" s="22" t="s">
        <v>85</v>
      </c>
      <c r="S264" s="22" t="s">
        <v>79</v>
      </c>
      <c r="T264" s="22" t="s">
        <v>79</v>
      </c>
      <c r="U264" s="22" t="s">
        <v>1714</v>
      </c>
      <c r="V264" s="22" t="n">
        <v>1</v>
      </c>
      <c r="W264" s="22" t="s">
        <v>1715</v>
      </c>
      <c r="X264" s="22" t="n">
        <v>2</v>
      </c>
    </row>
    <row r="265" s="27" customFormat="true" ht="12" hidden="false" customHeight="false" outlineLevel="0" collapsed="false">
      <c r="A265" s="27" t="s">
        <v>1716</v>
      </c>
      <c r="B265" s="27" t="s">
        <v>1717</v>
      </c>
      <c r="C265" s="27" t="n">
        <v>43398</v>
      </c>
      <c r="D265" s="27" t="n">
        <v>43489</v>
      </c>
      <c r="E265" s="27" t="n">
        <v>0.171428571428571</v>
      </c>
      <c r="F265" s="27" t="n">
        <v>0.441747572815534</v>
      </c>
      <c r="G265" s="27" t="n">
        <v>0.388069073783</v>
      </c>
      <c r="H265" s="27" t="n">
        <v>-0.270319001387</v>
      </c>
      <c r="I265" s="28" t="n">
        <v>1.251132E-007</v>
      </c>
      <c r="J265" s="27" t="s">
        <v>70</v>
      </c>
      <c r="K265" s="27" t="s">
        <v>1718</v>
      </c>
      <c r="L265" s="27" t="s">
        <v>72</v>
      </c>
      <c r="M265" s="27" t="s">
        <v>1719</v>
      </c>
      <c r="N265" s="27" t="s">
        <v>74</v>
      </c>
      <c r="O265" s="27" t="s">
        <v>1720</v>
      </c>
      <c r="P265" s="29" t="s">
        <v>1718</v>
      </c>
      <c r="Q265" s="22" t="s">
        <v>76</v>
      </c>
      <c r="R265" s="22" t="s">
        <v>77</v>
      </c>
      <c r="S265" s="22" t="s">
        <v>1721</v>
      </c>
      <c r="T265" s="22" t="n">
        <v>1</v>
      </c>
      <c r="U265" s="22" t="s">
        <v>79</v>
      </c>
      <c r="V265" s="22" t="s">
        <v>79</v>
      </c>
      <c r="W265" s="22" t="s">
        <v>79</v>
      </c>
      <c r="X265" s="22" t="s">
        <v>79</v>
      </c>
    </row>
    <row r="266" s="27" customFormat="true" ht="12" hidden="false" customHeight="false" outlineLevel="0" collapsed="false">
      <c r="A266" s="27" t="s">
        <v>1722</v>
      </c>
      <c r="B266" s="27" t="s">
        <v>1723</v>
      </c>
      <c r="C266" s="27" t="n">
        <v>27747</v>
      </c>
      <c r="D266" s="27" t="n">
        <v>28087</v>
      </c>
      <c r="E266" s="27" t="n">
        <v>0.313432835820896</v>
      </c>
      <c r="F266" s="27" t="n">
        <v>0.700680272108844</v>
      </c>
      <c r="G266" s="27" t="n">
        <v>0.447326474424</v>
      </c>
      <c r="H266" s="27" t="n">
        <v>-0.387247436288</v>
      </c>
      <c r="I266" s="28" t="n">
        <v>8.471222E-013</v>
      </c>
      <c r="J266" s="27" t="s">
        <v>70</v>
      </c>
      <c r="K266" s="27" t="s">
        <v>1724</v>
      </c>
      <c r="L266" s="27" t="s">
        <v>103</v>
      </c>
      <c r="M266" s="27" t="s">
        <v>79</v>
      </c>
      <c r="N266" s="27" t="s">
        <v>79</v>
      </c>
      <c r="O266" s="27" t="s">
        <v>79</v>
      </c>
      <c r="P266" s="29" t="s">
        <v>1724</v>
      </c>
      <c r="Q266" s="22" t="s">
        <v>76</v>
      </c>
      <c r="R266" s="22" t="s">
        <v>77</v>
      </c>
      <c r="S266" s="30" t="s">
        <v>1725</v>
      </c>
      <c r="T266" s="22" t="n">
        <v>3</v>
      </c>
      <c r="U266" s="22" t="s">
        <v>79</v>
      </c>
      <c r="V266" s="22" t="s">
        <v>79</v>
      </c>
      <c r="W266" s="30" t="s">
        <v>1726</v>
      </c>
      <c r="X266" s="22" t="n">
        <v>3</v>
      </c>
    </row>
    <row r="267" s="27" customFormat="true" ht="12" hidden="false" customHeight="false" outlineLevel="0" collapsed="false">
      <c r="A267" s="27" t="s">
        <v>1727</v>
      </c>
      <c r="B267" s="27" t="s">
        <v>1728</v>
      </c>
      <c r="C267" s="27" t="n">
        <v>11737</v>
      </c>
      <c r="D267" s="27" t="n">
        <v>11823</v>
      </c>
      <c r="E267" s="27" t="n">
        <v>0.00970873786407767</v>
      </c>
      <c r="F267" s="27" t="n">
        <v>0.142857142857143</v>
      </c>
      <c r="G267" s="27" t="n">
        <v>0.0679611650485</v>
      </c>
      <c r="H267" s="27" t="n">
        <v>-0.133148404993</v>
      </c>
      <c r="I267" s="28" t="n">
        <v>5.670025E-007</v>
      </c>
      <c r="J267" s="27" t="s">
        <v>70</v>
      </c>
      <c r="K267" s="27" t="s">
        <v>1729</v>
      </c>
      <c r="L267" s="27" t="s">
        <v>72</v>
      </c>
      <c r="M267" s="27" t="s">
        <v>1730</v>
      </c>
      <c r="N267" s="27" t="s">
        <v>1067</v>
      </c>
      <c r="O267" s="27" t="s">
        <v>1731</v>
      </c>
      <c r="P267" s="29" t="s">
        <v>1729</v>
      </c>
      <c r="Q267" s="22" t="s">
        <v>76</v>
      </c>
      <c r="R267" s="22" t="s">
        <v>77</v>
      </c>
      <c r="S267" s="30" t="s">
        <v>1732</v>
      </c>
      <c r="T267" s="22" t="n">
        <v>3</v>
      </c>
      <c r="U267" s="22" t="s">
        <v>79</v>
      </c>
      <c r="V267" s="22" t="s">
        <v>79</v>
      </c>
      <c r="W267" s="22" t="s">
        <v>79</v>
      </c>
      <c r="X267" s="22" t="s">
        <v>79</v>
      </c>
    </row>
    <row r="268" s="27" customFormat="true" ht="12" hidden="false" customHeight="false" outlineLevel="0" collapsed="false">
      <c r="A268" s="27" t="s">
        <v>1733</v>
      </c>
      <c r="B268" s="27" t="s">
        <v>1734</v>
      </c>
      <c r="C268" s="27" t="n">
        <v>9120</v>
      </c>
      <c r="D268" s="27" t="n">
        <v>9216</v>
      </c>
      <c r="E268" s="27" t="n">
        <v>0.377708978328173</v>
      </c>
      <c r="F268" s="27" t="n">
        <v>0.547486033519553</v>
      </c>
      <c r="G268" s="27" t="n">
        <v>0.689897011436</v>
      </c>
      <c r="H268" s="27" t="n">
        <v>-0.169777055191</v>
      </c>
      <c r="I268" s="28" t="n">
        <v>1.576701E-006</v>
      </c>
      <c r="J268" s="27" t="s">
        <v>70</v>
      </c>
      <c r="K268" s="27" t="s">
        <v>1735</v>
      </c>
      <c r="L268" s="27" t="s">
        <v>72</v>
      </c>
      <c r="M268" s="27" t="s">
        <v>1736</v>
      </c>
      <c r="N268" s="27" t="s">
        <v>1737</v>
      </c>
      <c r="O268" s="27" t="s">
        <v>1738</v>
      </c>
      <c r="P268" s="29" t="s">
        <v>1735</v>
      </c>
      <c r="Q268" s="22" t="s">
        <v>76</v>
      </c>
      <c r="R268" s="22" t="s">
        <v>77</v>
      </c>
      <c r="S268" s="22" t="s">
        <v>1739</v>
      </c>
      <c r="T268" s="22" t="n">
        <v>1</v>
      </c>
      <c r="U268" s="22" t="s">
        <v>79</v>
      </c>
      <c r="V268" s="22" t="s">
        <v>79</v>
      </c>
      <c r="W268" s="22" t="s">
        <v>79</v>
      </c>
      <c r="X268" s="22" t="s">
        <v>79</v>
      </c>
    </row>
    <row r="269" s="27" customFormat="true" ht="12" hidden="false" customHeight="false" outlineLevel="0" collapsed="false">
      <c r="A269" s="27" t="s">
        <v>1740</v>
      </c>
      <c r="B269" s="27" t="s">
        <v>1741</v>
      </c>
      <c r="C269" s="27" t="n">
        <v>67195</v>
      </c>
      <c r="D269" s="27" t="n">
        <v>67292</v>
      </c>
      <c r="E269" s="27" t="n">
        <v>0.338842975206612</v>
      </c>
      <c r="F269" s="27" t="n">
        <v>0.662337662337662</v>
      </c>
      <c r="G269" s="27" t="n">
        <v>0.511586452763</v>
      </c>
      <c r="H269" s="27" t="n">
        <v>-0.323494687131</v>
      </c>
      <c r="I269" s="28" t="n">
        <v>1.045939E-005</v>
      </c>
      <c r="J269" s="27" t="s">
        <v>70</v>
      </c>
      <c r="K269" s="27" t="s">
        <v>1742</v>
      </c>
      <c r="L269" s="27" t="s">
        <v>83</v>
      </c>
      <c r="M269" s="27" t="s">
        <v>1743</v>
      </c>
      <c r="N269" s="27" t="s">
        <v>1744</v>
      </c>
      <c r="O269" s="27" t="s">
        <v>98</v>
      </c>
      <c r="P269" s="29" t="s">
        <v>1742</v>
      </c>
      <c r="Q269" s="22" t="s">
        <v>76</v>
      </c>
      <c r="R269" s="22" t="s">
        <v>85</v>
      </c>
      <c r="S269" s="22" t="s">
        <v>79</v>
      </c>
      <c r="T269" s="22" t="s">
        <v>79</v>
      </c>
      <c r="U269" s="22" t="s">
        <v>1745</v>
      </c>
      <c r="V269" s="22" t="n">
        <v>1</v>
      </c>
      <c r="W269" s="22" t="s">
        <v>1746</v>
      </c>
      <c r="X269" s="22" t="n">
        <v>1</v>
      </c>
    </row>
    <row r="270" s="27" customFormat="true" ht="12" hidden="false" customHeight="false" outlineLevel="0" collapsed="false">
      <c r="A270" s="27" t="s">
        <v>1747</v>
      </c>
      <c r="B270" s="27" t="s">
        <v>1748</v>
      </c>
      <c r="C270" s="27" t="n">
        <v>53196</v>
      </c>
      <c r="D270" s="27" t="n">
        <v>53294</v>
      </c>
      <c r="E270" s="27" t="n">
        <v>0.0925</v>
      </c>
      <c r="F270" s="27" t="n">
        <v>0.25938566552901</v>
      </c>
      <c r="G270" s="27" t="n">
        <v>0.356611842105</v>
      </c>
      <c r="H270" s="27" t="n">
        <v>-0.166885665529</v>
      </c>
      <c r="I270" s="28" t="n">
        <v>5.994677E-009</v>
      </c>
      <c r="J270" s="27" t="s">
        <v>70</v>
      </c>
      <c r="K270" s="27" t="s">
        <v>1749</v>
      </c>
      <c r="L270" s="27" t="s">
        <v>103</v>
      </c>
      <c r="M270" s="27" t="s">
        <v>1750</v>
      </c>
      <c r="N270" s="27" t="s">
        <v>1751</v>
      </c>
      <c r="O270" s="27" t="s">
        <v>98</v>
      </c>
      <c r="P270" s="29" t="s">
        <v>1749</v>
      </c>
      <c r="Q270" s="22" t="s">
        <v>76</v>
      </c>
      <c r="R270" s="22" t="s">
        <v>77</v>
      </c>
      <c r="S270" s="22" t="s">
        <v>1752</v>
      </c>
      <c r="T270" s="22" t="n">
        <v>1</v>
      </c>
      <c r="U270" s="22" t="s">
        <v>79</v>
      </c>
      <c r="V270" s="22" t="s">
        <v>79</v>
      </c>
      <c r="W270" s="22" t="s">
        <v>79</v>
      </c>
      <c r="X270" s="22" t="s">
        <v>79</v>
      </c>
    </row>
    <row r="271" s="27" customFormat="true" ht="12" hidden="false" customHeight="false" outlineLevel="0" collapsed="false">
      <c r="A271" s="27" t="s">
        <v>1753</v>
      </c>
      <c r="B271" s="27" t="s">
        <v>1754</v>
      </c>
      <c r="C271" s="27" t="n">
        <v>37751</v>
      </c>
      <c r="D271" s="27" t="n">
        <v>37846</v>
      </c>
      <c r="E271" s="27" t="n">
        <v>0.0414201183431953</v>
      </c>
      <c r="F271" s="27" t="n">
        <v>0.267326732673267</v>
      </c>
      <c r="G271" s="27" t="n">
        <v>0.154941924173</v>
      </c>
      <c r="H271" s="27" t="n">
        <v>-0.22590661433</v>
      </c>
      <c r="I271" s="28" t="n">
        <v>9.572912E-010</v>
      </c>
      <c r="J271" s="27" t="s">
        <v>70</v>
      </c>
      <c r="K271" s="27" t="s">
        <v>1755</v>
      </c>
      <c r="L271" s="27" t="s">
        <v>103</v>
      </c>
      <c r="M271" s="27" t="s">
        <v>1756</v>
      </c>
      <c r="N271" s="27" t="s">
        <v>1757</v>
      </c>
      <c r="O271" s="27" t="s">
        <v>98</v>
      </c>
      <c r="P271" s="29" t="s">
        <v>1755</v>
      </c>
      <c r="Q271" s="22" t="s">
        <v>76</v>
      </c>
      <c r="R271" s="22" t="s">
        <v>77</v>
      </c>
      <c r="S271" s="30" t="s">
        <v>1758</v>
      </c>
      <c r="T271" s="22" t="n">
        <v>3</v>
      </c>
      <c r="U271" s="22" t="s">
        <v>79</v>
      </c>
      <c r="V271" s="22" t="s">
        <v>79</v>
      </c>
      <c r="W271" s="30" t="s">
        <v>1759</v>
      </c>
      <c r="X271" s="22" t="n">
        <v>3</v>
      </c>
    </row>
    <row r="272" s="27" customFormat="true" ht="12" hidden="false" customHeight="false" outlineLevel="0" collapsed="false">
      <c r="A272" s="27" t="s">
        <v>1760</v>
      </c>
      <c r="B272" s="27" t="s">
        <v>1754</v>
      </c>
      <c r="C272" s="27" t="n">
        <v>39879</v>
      </c>
      <c r="D272" s="27" t="n">
        <v>39977</v>
      </c>
      <c r="E272" s="27" t="n">
        <v>0.0503875968992248</v>
      </c>
      <c r="F272" s="27" t="n">
        <v>0.211267605633803</v>
      </c>
      <c r="G272" s="27" t="n">
        <v>0.23850129199</v>
      </c>
      <c r="H272" s="27" t="n">
        <v>-0.160880008735</v>
      </c>
      <c r="I272" s="28" t="n">
        <v>2.045114E-006</v>
      </c>
      <c r="J272" s="27" t="s">
        <v>70</v>
      </c>
      <c r="K272" s="27" t="s">
        <v>1755</v>
      </c>
      <c r="L272" s="27" t="s">
        <v>72</v>
      </c>
      <c r="M272" s="27" t="s">
        <v>1756</v>
      </c>
      <c r="N272" s="27" t="s">
        <v>1757</v>
      </c>
      <c r="O272" s="27" t="s">
        <v>98</v>
      </c>
      <c r="P272" s="29" t="s">
        <v>1755</v>
      </c>
      <c r="Q272" s="22" t="s">
        <v>76</v>
      </c>
      <c r="R272" s="22" t="s">
        <v>77</v>
      </c>
      <c r="S272" s="30" t="s">
        <v>1758</v>
      </c>
      <c r="T272" s="22" t="n">
        <v>3</v>
      </c>
      <c r="U272" s="22" t="s">
        <v>79</v>
      </c>
      <c r="V272" s="22" t="s">
        <v>79</v>
      </c>
      <c r="W272" s="30" t="s">
        <v>1759</v>
      </c>
      <c r="X272" s="22" t="n">
        <v>3</v>
      </c>
    </row>
    <row r="273" s="27" customFormat="true" ht="12" hidden="false" customHeight="false" outlineLevel="0" collapsed="false">
      <c r="A273" s="27" t="s">
        <v>1761</v>
      </c>
      <c r="B273" s="27" t="s">
        <v>1762</v>
      </c>
      <c r="C273" s="27" t="n">
        <v>13270</v>
      </c>
      <c r="D273" s="27" t="n">
        <v>13365</v>
      </c>
      <c r="E273" s="27" t="n">
        <v>0.212435233160622</v>
      </c>
      <c r="F273" s="27" t="n">
        <v>0.511041009463722</v>
      </c>
      <c r="G273" s="27" t="n">
        <v>0.415691166123</v>
      </c>
      <c r="H273" s="27" t="n">
        <v>-0.298605776303</v>
      </c>
      <c r="I273" s="28" t="n">
        <v>1.222812E-011</v>
      </c>
      <c r="J273" s="27" t="s">
        <v>70</v>
      </c>
      <c r="K273" s="27" t="s">
        <v>1763</v>
      </c>
      <c r="L273" s="27" t="s">
        <v>103</v>
      </c>
      <c r="M273" s="27" t="s">
        <v>1764</v>
      </c>
      <c r="N273" s="27" t="s">
        <v>74</v>
      </c>
      <c r="O273" s="27" t="s">
        <v>1765</v>
      </c>
      <c r="P273" s="29" t="s">
        <v>1763</v>
      </c>
      <c r="Q273" s="22" t="s">
        <v>76</v>
      </c>
      <c r="R273" s="22" t="s">
        <v>77</v>
      </c>
      <c r="S273" s="22" t="s">
        <v>1766</v>
      </c>
      <c r="T273" s="22" t="n">
        <v>2</v>
      </c>
      <c r="U273" s="22" t="s">
        <v>79</v>
      </c>
      <c r="V273" s="22" t="s">
        <v>79</v>
      </c>
      <c r="W273" s="22" t="s">
        <v>1767</v>
      </c>
      <c r="X273" s="22" t="n">
        <v>1</v>
      </c>
    </row>
    <row r="274" s="27" customFormat="true" ht="12" hidden="false" customHeight="false" outlineLevel="0" collapsed="false">
      <c r="A274" s="27" t="s">
        <v>1768</v>
      </c>
      <c r="B274" s="27" t="s">
        <v>1769</v>
      </c>
      <c r="C274" s="27" t="n">
        <v>40740</v>
      </c>
      <c r="D274" s="27" t="n">
        <v>40837</v>
      </c>
      <c r="E274" s="27" t="n">
        <v>0.24390243902439</v>
      </c>
      <c r="F274" s="27" t="n">
        <v>0.56390977443609</v>
      </c>
      <c r="G274" s="27" t="n">
        <v>0.432520325203</v>
      </c>
      <c r="H274" s="27" t="n">
        <v>-0.320007335412</v>
      </c>
      <c r="I274" s="28" t="n">
        <v>2.57639E-008</v>
      </c>
      <c r="J274" s="27" t="s">
        <v>70</v>
      </c>
      <c r="K274" s="27" t="s">
        <v>1770</v>
      </c>
      <c r="L274" s="27" t="s">
        <v>83</v>
      </c>
      <c r="M274" s="27" t="s">
        <v>1771</v>
      </c>
      <c r="N274" s="27" t="s">
        <v>1772</v>
      </c>
      <c r="O274" s="27" t="s">
        <v>1773</v>
      </c>
      <c r="P274" s="29" t="s">
        <v>1770</v>
      </c>
      <c r="Q274" s="22" t="s">
        <v>76</v>
      </c>
      <c r="R274" s="22" t="s">
        <v>77</v>
      </c>
      <c r="S274" s="22" t="s">
        <v>1774</v>
      </c>
      <c r="T274" s="22" t="n">
        <v>1</v>
      </c>
      <c r="U274" s="22" t="s">
        <v>79</v>
      </c>
      <c r="V274" s="22" t="s">
        <v>79</v>
      </c>
      <c r="W274" s="22" t="s">
        <v>79</v>
      </c>
      <c r="X274" s="22" t="s">
        <v>79</v>
      </c>
    </row>
    <row r="275" s="27" customFormat="true" ht="12" hidden="false" customHeight="false" outlineLevel="0" collapsed="false">
      <c r="A275" s="27" t="s">
        <v>1775</v>
      </c>
      <c r="B275" s="27" t="s">
        <v>1776</v>
      </c>
      <c r="C275" s="27" t="n">
        <v>76664</v>
      </c>
      <c r="D275" s="27" t="n">
        <v>76761</v>
      </c>
      <c r="E275" s="27" t="n">
        <v>0.300847457627119</v>
      </c>
      <c r="F275" s="27" t="n">
        <v>0.502673796791444</v>
      </c>
      <c r="G275" s="27" t="n">
        <v>0.598494410386</v>
      </c>
      <c r="H275" s="27" t="n">
        <v>-0.201826339164</v>
      </c>
      <c r="I275" s="28" t="n">
        <v>9.793027E-007</v>
      </c>
      <c r="J275" s="27" t="s">
        <v>70</v>
      </c>
      <c r="K275" s="27" t="s">
        <v>1777</v>
      </c>
      <c r="L275" s="27" t="s">
        <v>72</v>
      </c>
      <c r="M275" s="27" t="s">
        <v>79</v>
      </c>
      <c r="N275" s="27" t="s">
        <v>79</v>
      </c>
      <c r="O275" s="27" t="s">
        <v>1778</v>
      </c>
      <c r="P275" s="29" t="s">
        <v>1777</v>
      </c>
      <c r="Q275" s="22" t="s">
        <v>76</v>
      </c>
      <c r="R275" s="22" t="s">
        <v>77</v>
      </c>
      <c r="S275" s="22" t="s">
        <v>1779</v>
      </c>
      <c r="T275" s="22" t="n">
        <v>2</v>
      </c>
      <c r="U275" s="22" t="s">
        <v>79</v>
      </c>
      <c r="V275" s="22" t="s">
        <v>79</v>
      </c>
      <c r="W275" s="22" t="s">
        <v>79</v>
      </c>
      <c r="X275" s="22" t="s">
        <v>79</v>
      </c>
    </row>
    <row r="276" s="27" customFormat="true" ht="12" hidden="false" customHeight="false" outlineLevel="0" collapsed="false">
      <c r="A276" s="27" t="s">
        <v>1780</v>
      </c>
      <c r="B276" s="27" t="s">
        <v>1781</v>
      </c>
      <c r="C276" s="27" t="n">
        <v>10498</v>
      </c>
      <c r="D276" s="27" t="n">
        <v>10597</v>
      </c>
      <c r="E276" s="27" t="n">
        <v>0.115288220551378</v>
      </c>
      <c r="F276" s="27" t="n">
        <v>0.255813953488372</v>
      </c>
      <c r="G276" s="27" t="n">
        <v>0.450672134883</v>
      </c>
      <c r="H276" s="27" t="n">
        <v>-0.140525732937</v>
      </c>
      <c r="I276" s="28" t="n">
        <v>4.186933E-006</v>
      </c>
      <c r="J276" s="27" t="s">
        <v>70</v>
      </c>
      <c r="K276" s="27" t="s">
        <v>1782</v>
      </c>
      <c r="L276" s="27" t="s">
        <v>103</v>
      </c>
      <c r="M276" s="27" t="s">
        <v>79</v>
      </c>
      <c r="N276" s="27" t="s">
        <v>79</v>
      </c>
      <c r="O276" s="27" t="s">
        <v>79</v>
      </c>
      <c r="P276" s="29" t="s">
        <v>1782</v>
      </c>
      <c r="Q276" s="22" t="s">
        <v>76</v>
      </c>
      <c r="R276" s="22" t="s">
        <v>77</v>
      </c>
      <c r="S276" s="30" t="s">
        <v>1783</v>
      </c>
      <c r="T276" s="22" t="n">
        <v>5</v>
      </c>
      <c r="U276" s="22" t="s">
        <v>79</v>
      </c>
      <c r="V276" s="22" t="s">
        <v>79</v>
      </c>
      <c r="W276" s="22" t="s">
        <v>79</v>
      </c>
      <c r="X276" s="22" t="s">
        <v>79</v>
      </c>
    </row>
    <row r="277" s="27" customFormat="true" ht="12" hidden="false" customHeight="false" outlineLevel="0" collapsed="false">
      <c r="A277" s="27" t="s">
        <v>1784</v>
      </c>
      <c r="B277" s="27" t="s">
        <v>1785</v>
      </c>
      <c r="C277" s="27" t="n">
        <v>17314</v>
      </c>
      <c r="D277" s="27" t="n">
        <v>17411</v>
      </c>
      <c r="E277" s="27" t="n">
        <v>0.133663366336634</v>
      </c>
      <c r="F277" s="27" t="n">
        <v>0.359756097560976</v>
      </c>
      <c r="G277" s="27" t="n">
        <v>0.3715388488</v>
      </c>
      <c r="H277" s="27" t="n">
        <v>-0.226092731224</v>
      </c>
      <c r="I277" s="28" t="n">
        <v>5.067191E-007</v>
      </c>
      <c r="J277" s="27" t="s">
        <v>70</v>
      </c>
      <c r="K277" s="27" t="s">
        <v>1786</v>
      </c>
      <c r="L277" s="27" t="s">
        <v>103</v>
      </c>
      <c r="M277" s="27" t="s">
        <v>1787</v>
      </c>
      <c r="N277" s="27" t="s">
        <v>1788</v>
      </c>
      <c r="O277" s="27" t="s">
        <v>1789</v>
      </c>
      <c r="P277" s="29" t="s">
        <v>1786</v>
      </c>
      <c r="Q277" s="22" t="s">
        <v>76</v>
      </c>
      <c r="R277" s="22" t="s">
        <v>85</v>
      </c>
      <c r="S277" s="22" t="s">
        <v>1790</v>
      </c>
      <c r="T277" s="22" t="n">
        <v>2</v>
      </c>
      <c r="U277" s="22" t="s">
        <v>1791</v>
      </c>
      <c r="V277" s="22" t="n">
        <v>2</v>
      </c>
      <c r="W277" s="22" t="s">
        <v>1792</v>
      </c>
      <c r="X277" s="22" t="n">
        <v>1</v>
      </c>
    </row>
    <row r="278" s="27" customFormat="true" ht="12" hidden="false" customHeight="false" outlineLevel="0" collapsed="false">
      <c r="A278" s="27" t="s">
        <v>1793</v>
      </c>
      <c r="B278" s="27" t="s">
        <v>1794</v>
      </c>
      <c r="C278" s="27" t="n">
        <v>10034</v>
      </c>
      <c r="D278" s="27" t="n">
        <v>10132</v>
      </c>
      <c r="E278" s="27" t="n">
        <v>0.0206489675516224</v>
      </c>
      <c r="F278" s="27" t="n">
        <v>0.12962962962963</v>
      </c>
      <c r="G278" s="27" t="n">
        <v>0.159292035398</v>
      </c>
      <c r="H278" s="27" t="n">
        <v>-0.108980662078</v>
      </c>
      <c r="I278" s="28" t="n">
        <v>2.336376E-006</v>
      </c>
      <c r="J278" s="27" t="s">
        <v>70</v>
      </c>
      <c r="K278" s="27" t="s">
        <v>1795</v>
      </c>
      <c r="L278" s="27" t="s">
        <v>103</v>
      </c>
      <c r="M278" s="27" t="s">
        <v>1796</v>
      </c>
      <c r="N278" s="27" t="s">
        <v>210</v>
      </c>
      <c r="O278" s="27" t="s">
        <v>1797</v>
      </c>
      <c r="P278" s="29" t="s">
        <v>1795</v>
      </c>
      <c r="Q278" s="22" t="s">
        <v>76</v>
      </c>
      <c r="R278" s="22" t="s">
        <v>85</v>
      </c>
      <c r="S278" s="22" t="s">
        <v>1798</v>
      </c>
      <c r="T278" s="22" t="n">
        <v>2</v>
      </c>
      <c r="U278" s="22" t="s">
        <v>1799</v>
      </c>
      <c r="V278" s="22" t="n">
        <v>1</v>
      </c>
      <c r="W278" s="22" t="s">
        <v>1800</v>
      </c>
      <c r="X278" s="22" t="n">
        <v>2</v>
      </c>
    </row>
    <row r="279" s="27" customFormat="true" ht="12" hidden="false" customHeight="false" outlineLevel="0" collapsed="false">
      <c r="A279" s="27" t="s">
        <v>1801</v>
      </c>
      <c r="B279" s="27" t="s">
        <v>1802</v>
      </c>
      <c r="C279" s="27" t="n">
        <v>29825</v>
      </c>
      <c r="D279" s="27" t="n">
        <v>29922</v>
      </c>
      <c r="E279" s="27" t="n">
        <v>0.0490196078431373</v>
      </c>
      <c r="F279" s="27" t="n">
        <v>0.255707762557078</v>
      </c>
      <c r="G279" s="27" t="n">
        <v>0.191701680672</v>
      </c>
      <c r="H279" s="27" t="n">
        <v>-0.206688154714</v>
      </c>
      <c r="I279" s="28" t="n">
        <v>2.410785E-009</v>
      </c>
      <c r="J279" s="27" t="s">
        <v>70</v>
      </c>
      <c r="K279" s="27" t="s">
        <v>1803</v>
      </c>
      <c r="L279" s="27" t="s">
        <v>72</v>
      </c>
      <c r="M279" s="27" t="s">
        <v>1804</v>
      </c>
      <c r="N279" s="27" t="s">
        <v>761</v>
      </c>
      <c r="O279" s="27" t="s">
        <v>1805</v>
      </c>
      <c r="P279" s="29" t="s">
        <v>1803</v>
      </c>
      <c r="Q279" s="22" t="s">
        <v>76</v>
      </c>
      <c r="R279" s="22" t="s">
        <v>77</v>
      </c>
      <c r="S279" s="22" t="s">
        <v>1806</v>
      </c>
      <c r="T279" s="22" t="n">
        <v>1</v>
      </c>
      <c r="U279" s="22" t="s">
        <v>79</v>
      </c>
      <c r="V279" s="22" t="s">
        <v>79</v>
      </c>
      <c r="W279" s="22" t="s">
        <v>1807</v>
      </c>
      <c r="X279" s="22" t="n">
        <v>1</v>
      </c>
    </row>
    <row r="280" s="27" customFormat="true" ht="12" hidden="false" customHeight="false" outlineLevel="0" collapsed="false">
      <c r="A280" s="27" t="s">
        <v>1808</v>
      </c>
      <c r="B280" s="27" t="s">
        <v>1809</v>
      </c>
      <c r="C280" s="27" t="n">
        <v>69719</v>
      </c>
      <c r="D280" s="27" t="n">
        <v>69818</v>
      </c>
      <c r="E280" s="27" t="n">
        <v>0.100946372239748</v>
      </c>
      <c r="F280" s="27" t="n">
        <v>0.268987341772152</v>
      </c>
      <c r="G280" s="27" t="n">
        <v>0.375282983856</v>
      </c>
      <c r="H280" s="27" t="n">
        <v>-0.168040969532</v>
      </c>
      <c r="I280" s="28" t="n">
        <v>4.100811E-008</v>
      </c>
      <c r="J280" s="27" t="s">
        <v>70</v>
      </c>
      <c r="K280" s="27" t="s">
        <v>1810</v>
      </c>
      <c r="L280" s="27" t="s">
        <v>103</v>
      </c>
      <c r="M280" s="27" t="s">
        <v>1811</v>
      </c>
      <c r="N280" s="27" t="s">
        <v>74</v>
      </c>
      <c r="O280" s="27" t="s">
        <v>1812</v>
      </c>
      <c r="P280" s="29" t="s">
        <v>1810</v>
      </c>
      <c r="Q280" s="22" t="s">
        <v>76</v>
      </c>
      <c r="R280" s="22" t="s">
        <v>77</v>
      </c>
      <c r="S280" s="22" t="s">
        <v>1813</v>
      </c>
      <c r="T280" s="22" t="n">
        <v>2</v>
      </c>
      <c r="U280" s="22" t="s">
        <v>79</v>
      </c>
      <c r="V280" s="22" t="s">
        <v>79</v>
      </c>
      <c r="W280" s="22" t="s">
        <v>1814</v>
      </c>
      <c r="X280" s="22" t="n">
        <v>2</v>
      </c>
    </row>
    <row r="281" s="27" customFormat="true" ht="12" hidden="false" customHeight="false" outlineLevel="0" collapsed="false">
      <c r="A281" s="27" t="s">
        <v>1815</v>
      </c>
      <c r="B281" s="27" t="s">
        <v>1816</v>
      </c>
      <c r="C281" s="27" t="n">
        <v>6872</v>
      </c>
      <c r="D281" s="27" t="n">
        <v>6969</v>
      </c>
      <c r="E281" s="27" t="n">
        <v>0</v>
      </c>
      <c r="F281" s="27" t="n">
        <v>0.111731843575419</v>
      </c>
      <c r="G281" s="27" t="n">
        <v>0</v>
      </c>
      <c r="H281" s="27" t="n">
        <v>-0.111731843575</v>
      </c>
      <c r="I281" s="28" t="n">
        <v>5.135722E-007</v>
      </c>
      <c r="J281" s="27" t="s">
        <v>70</v>
      </c>
      <c r="K281" s="27" t="s">
        <v>1817</v>
      </c>
      <c r="L281" s="27" t="s">
        <v>72</v>
      </c>
      <c r="M281" s="27" t="s">
        <v>1818</v>
      </c>
      <c r="N281" s="27" t="s">
        <v>1819</v>
      </c>
      <c r="O281" s="27" t="s">
        <v>1820</v>
      </c>
      <c r="P281" s="29" t="s">
        <v>1817</v>
      </c>
      <c r="Q281" s="22" t="s">
        <v>76</v>
      </c>
      <c r="R281" s="22" t="s">
        <v>77</v>
      </c>
      <c r="S281" s="22" t="s">
        <v>1821</v>
      </c>
      <c r="T281" s="22" t="n">
        <v>1</v>
      </c>
      <c r="U281" s="22" t="s">
        <v>79</v>
      </c>
      <c r="V281" s="22" t="s">
        <v>79</v>
      </c>
      <c r="W281" s="22" t="s">
        <v>79</v>
      </c>
      <c r="X281" s="22" t="s">
        <v>79</v>
      </c>
    </row>
    <row r="282" s="27" customFormat="true" ht="12" hidden="false" customHeight="false" outlineLevel="0" collapsed="false">
      <c r="A282" s="27" t="s">
        <v>1822</v>
      </c>
      <c r="B282" s="27" t="s">
        <v>1823</v>
      </c>
      <c r="C282" s="27" t="n">
        <v>61615</v>
      </c>
      <c r="D282" s="27" t="n">
        <v>61713</v>
      </c>
      <c r="E282" s="27" t="n">
        <v>0.0377358490566038</v>
      </c>
      <c r="F282" s="27" t="n">
        <v>0.183035714285714</v>
      </c>
      <c r="G282" s="27" t="n">
        <v>0.206166589968</v>
      </c>
      <c r="H282" s="27" t="n">
        <v>-0.145299865229</v>
      </c>
      <c r="I282" s="28" t="n">
        <v>1.600182E-007</v>
      </c>
      <c r="J282" s="27" t="s">
        <v>70</v>
      </c>
      <c r="K282" s="27" t="s">
        <v>1824</v>
      </c>
      <c r="L282" s="27" t="s">
        <v>72</v>
      </c>
      <c r="M282" s="27" t="s">
        <v>1825</v>
      </c>
      <c r="N282" s="27" t="s">
        <v>1826</v>
      </c>
      <c r="O282" s="27" t="s">
        <v>1827</v>
      </c>
      <c r="P282" s="29" t="s">
        <v>1824</v>
      </c>
      <c r="Q282" s="22" t="s">
        <v>76</v>
      </c>
      <c r="R282" s="22" t="s">
        <v>85</v>
      </c>
      <c r="S282" s="22" t="s">
        <v>79</v>
      </c>
      <c r="T282" s="22" t="s">
        <v>79</v>
      </c>
      <c r="U282" s="22" t="s">
        <v>1828</v>
      </c>
      <c r="V282" s="22" t="n">
        <v>1</v>
      </c>
      <c r="W282" s="30" t="s">
        <v>1829</v>
      </c>
      <c r="X282" s="22" t="n">
        <v>3</v>
      </c>
    </row>
    <row r="283" s="27" customFormat="true" ht="12" hidden="false" customHeight="false" outlineLevel="0" collapsed="false">
      <c r="A283" s="27" t="s">
        <v>1830</v>
      </c>
      <c r="B283" s="27" t="s">
        <v>1831</v>
      </c>
      <c r="C283" s="27" t="n">
        <v>7304</v>
      </c>
      <c r="D283" s="27" t="n">
        <v>7390</v>
      </c>
      <c r="E283" s="27" t="n">
        <v>0.277777777777778</v>
      </c>
      <c r="F283" s="27" t="n">
        <v>0.594339622641509</v>
      </c>
      <c r="G283" s="27" t="n">
        <v>0.467372134039</v>
      </c>
      <c r="H283" s="27" t="n">
        <v>-0.316561844864</v>
      </c>
      <c r="I283" s="28" t="n">
        <v>1.370331E-006</v>
      </c>
      <c r="J283" s="27" t="s">
        <v>70</v>
      </c>
      <c r="K283" s="27" t="s">
        <v>1832</v>
      </c>
      <c r="L283" s="27" t="s">
        <v>72</v>
      </c>
      <c r="M283" s="27" t="s">
        <v>1833</v>
      </c>
      <c r="N283" s="27" t="s">
        <v>1834</v>
      </c>
      <c r="O283" s="27" t="s">
        <v>98</v>
      </c>
      <c r="P283" s="29" t="s">
        <v>1832</v>
      </c>
      <c r="Q283" s="22" t="s">
        <v>76</v>
      </c>
      <c r="R283" s="22" t="s">
        <v>77</v>
      </c>
      <c r="S283" s="30" t="s">
        <v>1835</v>
      </c>
      <c r="T283" s="22" t="n">
        <v>4</v>
      </c>
      <c r="U283" s="22" t="s">
        <v>79</v>
      </c>
      <c r="V283" s="22" t="s">
        <v>79</v>
      </c>
      <c r="W283" s="22" t="s">
        <v>79</v>
      </c>
      <c r="X283" s="22" t="s">
        <v>79</v>
      </c>
    </row>
    <row r="284" s="27" customFormat="true" ht="12" hidden="false" customHeight="false" outlineLevel="0" collapsed="false">
      <c r="A284" s="27" t="s">
        <v>1836</v>
      </c>
      <c r="B284" s="27" t="s">
        <v>1837</v>
      </c>
      <c r="C284" s="27" t="n">
        <v>30568</v>
      </c>
      <c r="D284" s="27" t="n">
        <v>30667</v>
      </c>
      <c r="E284" s="27" t="n">
        <v>0.0492307692307692</v>
      </c>
      <c r="F284" s="27" t="n">
        <v>0.19047619047619</v>
      </c>
      <c r="G284" s="27" t="n">
        <v>0.258461538462</v>
      </c>
      <c r="H284" s="27" t="n">
        <v>-0.141245421245</v>
      </c>
      <c r="I284" s="28" t="n">
        <v>3.708801E-006</v>
      </c>
      <c r="J284" s="27" t="s">
        <v>70</v>
      </c>
      <c r="K284" s="27" t="s">
        <v>1838</v>
      </c>
      <c r="L284" s="27" t="s">
        <v>72</v>
      </c>
      <c r="M284" s="27" t="s">
        <v>1839</v>
      </c>
      <c r="N284" s="27" t="s">
        <v>1840</v>
      </c>
      <c r="O284" s="27" t="s">
        <v>1841</v>
      </c>
      <c r="P284" s="29" t="s">
        <v>1838</v>
      </c>
      <c r="Q284" s="22" t="s">
        <v>76</v>
      </c>
      <c r="R284" s="22" t="s">
        <v>77</v>
      </c>
      <c r="S284" s="22" t="s">
        <v>79</v>
      </c>
      <c r="T284" s="22" t="s">
        <v>79</v>
      </c>
      <c r="U284" s="22" t="s">
        <v>79</v>
      </c>
      <c r="V284" s="22" t="s">
        <v>79</v>
      </c>
      <c r="W284" s="22" t="s">
        <v>1842</v>
      </c>
      <c r="X284" s="22" t="n">
        <v>2</v>
      </c>
    </row>
    <row r="285" s="27" customFormat="true" ht="12" hidden="false" customHeight="false" outlineLevel="0" collapsed="false">
      <c r="A285" s="27" t="s">
        <v>1843</v>
      </c>
      <c r="B285" s="27" t="s">
        <v>1837</v>
      </c>
      <c r="C285" s="27" t="n">
        <v>31282</v>
      </c>
      <c r="D285" s="27" t="n">
        <v>31377</v>
      </c>
      <c r="E285" s="27" t="n">
        <v>0.108333333333333</v>
      </c>
      <c r="F285" s="27" t="n">
        <v>0.392523364485981</v>
      </c>
      <c r="G285" s="27" t="n">
        <v>0.275992063492</v>
      </c>
      <c r="H285" s="27" t="n">
        <v>-0.284190031153</v>
      </c>
      <c r="I285" s="28" t="n">
        <v>8.692495E-007</v>
      </c>
      <c r="J285" s="27" t="s">
        <v>70</v>
      </c>
      <c r="K285" s="27" t="s">
        <v>1838</v>
      </c>
      <c r="L285" s="27" t="s">
        <v>72</v>
      </c>
      <c r="M285" s="27" t="s">
        <v>1839</v>
      </c>
      <c r="N285" s="27" t="s">
        <v>1840</v>
      </c>
      <c r="O285" s="27" t="s">
        <v>1841</v>
      </c>
      <c r="P285" s="29" t="s">
        <v>1838</v>
      </c>
      <c r="Q285" s="22" t="s">
        <v>76</v>
      </c>
      <c r="R285" s="22" t="s">
        <v>77</v>
      </c>
      <c r="S285" s="22" t="s">
        <v>79</v>
      </c>
      <c r="T285" s="22" t="s">
        <v>79</v>
      </c>
      <c r="U285" s="22" t="s">
        <v>79</v>
      </c>
      <c r="V285" s="22" t="s">
        <v>79</v>
      </c>
      <c r="W285" s="22" t="s">
        <v>1842</v>
      </c>
      <c r="X285" s="22" t="n">
        <v>2</v>
      </c>
    </row>
    <row r="286" s="27" customFormat="true" ht="12" hidden="false" customHeight="false" outlineLevel="0" collapsed="false">
      <c r="A286" s="27" t="s">
        <v>1844</v>
      </c>
      <c r="B286" s="27" t="s">
        <v>1845</v>
      </c>
      <c r="C286" s="27" t="n">
        <v>34446</v>
      </c>
      <c r="D286" s="27" t="n">
        <v>34541</v>
      </c>
      <c r="E286" s="27" t="n">
        <v>0.128617363344051</v>
      </c>
      <c r="F286" s="27" t="n">
        <v>0.281124497991968</v>
      </c>
      <c r="G286" s="27" t="n">
        <v>0.457510335324</v>
      </c>
      <c r="H286" s="27" t="n">
        <v>-0.152507134648</v>
      </c>
      <c r="I286" s="28" t="n">
        <v>9.437127E-006</v>
      </c>
      <c r="J286" s="27" t="s">
        <v>70</v>
      </c>
      <c r="K286" s="27" t="s">
        <v>1846</v>
      </c>
      <c r="L286" s="27" t="s">
        <v>72</v>
      </c>
      <c r="M286" s="27" t="s">
        <v>1847</v>
      </c>
      <c r="N286" s="27" t="s">
        <v>74</v>
      </c>
      <c r="O286" s="27" t="s">
        <v>98</v>
      </c>
      <c r="P286" s="29" t="s">
        <v>1846</v>
      </c>
      <c r="Q286" s="22" t="s">
        <v>76</v>
      </c>
      <c r="R286" s="22" t="s">
        <v>77</v>
      </c>
      <c r="S286" s="22" t="s">
        <v>1848</v>
      </c>
      <c r="T286" s="22" t="n">
        <v>2</v>
      </c>
      <c r="U286" s="22" t="s">
        <v>79</v>
      </c>
      <c r="V286" s="22" t="s">
        <v>79</v>
      </c>
      <c r="W286" s="22" t="s">
        <v>79</v>
      </c>
      <c r="X286" s="22" t="s">
        <v>79</v>
      </c>
    </row>
    <row r="287" s="27" customFormat="true" ht="12" hidden="false" customHeight="false" outlineLevel="0" collapsed="false">
      <c r="A287" s="27" t="s">
        <v>1849</v>
      </c>
      <c r="B287" s="27" t="s">
        <v>1850</v>
      </c>
      <c r="C287" s="27" t="n">
        <v>21531</v>
      </c>
      <c r="D287" s="27" t="n">
        <v>21630</v>
      </c>
      <c r="E287" s="27" t="n">
        <v>0.187692307692308</v>
      </c>
      <c r="F287" s="27" t="n">
        <v>0.471698113207547</v>
      </c>
      <c r="G287" s="27" t="n">
        <v>0.397907692308</v>
      </c>
      <c r="H287" s="27" t="n">
        <v>-0.284005805515</v>
      </c>
      <c r="I287" s="28" t="n">
        <v>4.005313E-012</v>
      </c>
      <c r="J287" s="27" t="s">
        <v>70</v>
      </c>
      <c r="K287" s="27" t="s">
        <v>1851</v>
      </c>
      <c r="L287" s="27" t="s">
        <v>72</v>
      </c>
      <c r="M287" s="27" t="s">
        <v>1852</v>
      </c>
      <c r="N287" s="27" t="s">
        <v>1853</v>
      </c>
      <c r="O287" s="27" t="s">
        <v>1854</v>
      </c>
      <c r="P287" s="29" t="s">
        <v>1851</v>
      </c>
      <c r="Q287" s="22" t="s">
        <v>76</v>
      </c>
      <c r="R287" s="22" t="s">
        <v>77</v>
      </c>
      <c r="S287" s="22" t="s">
        <v>79</v>
      </c>
      <c r="T287" s="22" t="s">
        <v>79</v>
      </c>
      <c r="U287" s="22" t="s">
        <v>79</v>
      </c>
      <c r="V287" s="22" t="s">
        <v>79</v>
      </c>
      <c r="W287" s="22" t="s">
        <v>1855</v>
      </c>
      <c r="X287" s="22" t="n">
        <v>2</v>
      </c>
    </row>
    <row r="288" s="27" customFormat="true" ht="12" hidden="false" customHeight="false" outlineLevel="0" collapsed="false">
      <c r="A288" s="27" t="s">
        <v>1856</v>
      </c>
      <c r="B288" s="27" t="s">
        <v>1857</v>
      </c>
      <c r="C288" s="27" t="n">
        <v>26463</v>
      </c>
      <c r="D288" s="27" t="n">
        <v>26559</v>
      </c>
      <c r="E288" s="27" t="n">
        <v>0.0847457627118644</v>
      </c>
      <c r="F288" s="27" t="n">
        <v>0.300380228136882</v>
      </c>
      <c r="G288" s="27" t="n">
        <v>0.282128298648</v>
      </c>
      <c r="H288" s="27" t="n">
        <v>-0.215634465425</v>
      </c>
      <c r="I288" s="28" t="n">
        <v>5.168859E-012</v>
      </c>
      <c r="J288" s="27" t="s">
        <v>70</v>
      </c>
      <c r="K288" s="27" t="s">
        <v>1858</v>
      </c>
      <c r="L288" s="27" t="s">
        <v>103</v>
      </c>
      <c r="M288" s="27" t="s">
        <v>1859</v>
      </c>
      <c r="N288" s="27" t="s">
        <v>1860</v>
      </c>
      <c r="O288" s="27" t="s">
        <v>98</v>
      </c>
      <c r="P288" s="29" t="s">
        <v>1858</v>
      </c>
      <c r="Q288" s="22" t="s">
        <v>76</v>
      </c>
      <c r="R288" s="22" t="s">
        <v>85</v>
      </c>
      <c r="S288" s="22" t="s">
        <v>1861</v>
      </c>
      <c r="T288" s="22" t="n">
        <v>1</v>
      </c>
      <c r="U288" s="22" t="s">
        <v>1862</v>
      </c>
      <c r="V288" s="22" t="n">
        <v>1</v>
      </c>
      <c r="W288" s="22" t="s">
        <v>1863</v>
      </c>
      <c r="X288" s="22" t="n">
        <v>1</v>
      </c>
    </row>
    <row r="289" s="27" customFormat="true" ht="12" hidden="false" customHeight="false" outlineLevel="0" collapsed="false">
      <c r="A289" s="27" t="s">
        <v>1864</v>
      </c>
      <c r="B289" s="27" t="s">
        <v>1865</v>
      </c>
      <c r="C289" s="27" t="n">
        <v>17902</v>
      </c>
      <c r="D289" s="27" t="n">
        <v>17994</v>
      </c>
      <c r="E289" s="27" t="n">
        <v>0.0888157894736842</v>
      </c>
      <c r="F289" s="27" t="n">
        <v>0.247678018575851</v>
      </c>
      <c r="G289" s="27" t="n">
        <v>0.35859375</v>
      </c>
      <c r="H289" s="27" t="n">
        <v>-0.158862229102</v>
      </c>
      <c r="I289" s="28" t="n">
        <v>1.26687E-007</v>
      </c>
      <c r="J289" s="27" t="s">
        <v>70</v>
      </c>
      <c r="K289" s="27" t="s">
        <v>1866</v>
      </c>
      <c r="L289" s="27" t="s">
        <v>103</v>
      </c>
      <c r="M289" s="27" t="s">
        <v>1867</v>
      </c>
      <c r="N289" s="27" t="s">
        <v>1377</v>
      </c>
      <c r="O289" s="27" t="s">
        <v>98</v>
      </c>
      <c r="P289" s="29" t="s">
        <v>1866</v>
      </c>
      <c r="Q289" s="22" t="s">
        <v>76</v>
      </c>
      <c r="R289" s="22" t="s">
        <v>77</v>
      </c>
      <c r="S289" s="22" t="s">
        <v>1868</v>
      </c>
      <c r="T289" s="22" t="n">
        <v>2</v>
      </c>
      <c r="U289" s="22" t="s">
        <v>79</v>
      </c>
      <c r="V289" s="22" t="s">
        <v>79</v>
      </c>
      <c r="W289" s="22" t="s">
        <v>1869</v>
      </c>
      <c r="X289" s="22" t="n">
        <v>1</v>
      </c>
    </row>
    <row r="290" s="27" customFormat="true" ht="12" hidden="false" customHeight="false" outlineLevel="0" collapsed="false">
      <c r="A290" s="27" t="s">
        <v>1870</v>
      </c>
      <c r="B290" s="27" t="s">
        <v>1871</v>
      </c>
      <c r="C290" s="27" t="n">
        <v>29947</v>
      </c>
      <c r="D290" s="27" t="n">
        <v>30039</v>
      </c>
      <c r="E290" s="27" t="n">
        <v>0</v>
      </c>
      <c r="F290" s="27" t="n">
        <v>0.101694915254237</v>
      </c>
      <c r="G290" s="27" t="n">
        <v>0</v>
      </c>
      <c r="H290" s="27" t="n">
        <v>-0.101694915254</v>
      </c>
      <c r="I290" s="28" t="n">
        <v>8.173183E-006</v>
      </c>
      <c r="J290" s="27" t="s">
        <v>70</v>
      </c>
      <c r="K290" s="27" t="s">
        <v>1872</v>
      </c>
      <c r="L290" s="27" t="s">
        <v>83</v>
      </c>
      <c r="M290" s="27" t="s">
        <v>1873</v>
      </c>
      <c r="N290" s="27" t="s">
        <v>1874</v>
      </c>
      <c r="O290" s="27" t="s">
        <v>1875</v>
      </c>
      <c r="P290" s="29" t="s">
        <v>1872</v>
      </c>
      <c r="Q290" s="22" t="s">
        <v>76</v>
      </c>
      <c r="R290" s="22" t="s">
        <v>77</v>
      </c>
      <c r="S290" s="22" t="s">
        <v>79</v>
      </c>
      <c r="T290" s="22" t="s">
        <v>79</v>
      </c>
      <c r="U290" s="22" t="s">
        <v>79</v>
      </c>
      <c r="V290" s="22" t="s">
        <v>79</v>
      </c>
      <c r="W290" s="22" t="s">
        <v>1876</v>
      </c>
      <c r="X290" s="22" t="n">
        <v>1</v>
      </c>
    </row>
    <row r="291" s="27" customFormat="true" ht="12" hidden="false" customHeight="false" outlineLevel="0" collapsed="false">
      <c r="A291" s="27" t="s">
        <v>1877</v>
      </c>
      <c r="B291" s="27" t="s">
        <v>1878</v>
      </c>
      <c r="C291" s="27" t="n">
        <v>23435</v>
      </c>
      <c r="D291" s="27" t="n">
        <v>23534</v>
      </c>
      <c r="E291" s="27" t="n">
        <v>0.183333333333333</v>
      </c>
      <c r="F291" s="27" t="n">
        <v>0.349480968858132</v>
      </c>
      <c r="G291" s="27" t="n">
        <v>0.524587458746</v>
      </c>
      <c r="H291" s="27" t="n">
        <v>-0.166147635525</v>
      </c>
      <c r="I291" s="28" t="n">
        <v>6.501135E-006</v>
      </c>
      <c r="J291" s="27" t="s">
        <v>70</v>
      </c>
      <c r="K291" s="27" t="s">
        <v>1879</v>
      </c>
      <c r="L291" s="27" t="s">
        <v>103</v>
      </c>
      <c r="M291" s="27" t="s">
        <v>1880</v>
      </c>
      <c r="N291" s="27" t="s">
        <v>1881</v>
      </c>
      <c r="O291" s="27" t="s">
        <v>98</v>
      </c>
      <c r="P291" s="29" t="s">
        <v>1879</v>
      </c>
      <c r="Q291" s="22" t="s">
        <v>76</v>
      </c>
      <c r="R291" s="22" t="s">
        <v>85</v>
      </c>
      <c r="S291" s="22" t="s">
        <v>1882</v>
      </c>
      <c r="T291" s="22" t="n">
        <v>1</v>
      </c>
      <c r="U291" s="22" t="s">
        <v>1883</v>
      </c>
      <c r="V291" s="22" t="n">
        <v>1</v>
      </c>
      <c r="W291" s="22" t="s">
        <v>79</v>
      </c>
      <c r="X291" s="22" t="s">
        <v>79</v>
      </c>
    </row>
    <row r="292" s="27" customFormat="true" ht="12" hidden="false" customHeight="false" outlineLevel="0" collapsed="false">
      <c r="A292" s="27" t="s">
        <v>1884</v>
      </c>
      <c r="B292" s="27" t="s">
        <v>1885</v>
      </c>
      <c r="C292" s="27" t="n">
        <v>8432</v>
      </c>
      <c r="D292" s="27" t="n">
        <v>8528</v>
      </c>
      <c r="E292" s="27" t="n">
        <v>0.0769230769230769</v>
      </c>
      <c r="F292" s="27" t="n">
        <v>0.276470588235294</v>
      </c>
      <c r="G292" s="27" t="n">
        <v>0.278232405892</v>
      </c>
      <c r="H292" s="27" t="n">
        <v>-0.199547511312</v>
      </c>
      <c r="I292" s="28" t="n">
        <v>1.58043E-006</v>
      </c>
      <c r="J292" s="27" t="s">
        <v>70</v>
      </c>
      <c r="K292" s="27" t="s">
        <v>1886</v>
      </c>
      <c r="L292" s="27" t="s">
        <v>103</v>
      </c>
      <c r="M292" s="27" t="s">
        <v>79</v>
      </c>
      <c r="N292" s="27" t="s">
        <v>79</v>
      </c>
      <c r="O292" s="27" t="s">
        <v>1887</v>
      </c>
      <c r="P292" s="29" t="s">
        <v>1886</v>
      </c>
      <c r="Q292" s="22" t="s">
        <v>76</v>
      </c>
      <c r="R292" s="22" t="s">
        <v>77</v>
      </c>
      <c r="S292" s="22" t="s">
        <v>1888</v>
      </c>
      <c r="T292" s="22" t="n">
        <v>2</v>
      </c>
      <c r="U292" s="22" t="s">
        <v>79</v>
      </c>
      <c r="V292" s="22" t="s">
        <v>79</v>
      </c>
      <c r="W292" s="22" t="s">
        <v>1889</v>
      </c>
      <c r="X292" s="22" t="n">
        <v>1</v>
      </c>
    </row>
    <row r="293" s="27" customFormat="true" ht="12" hidden="false" customHeight="false" outlineLevel="0" collapsed="false">
      <c r="A293" s="27" t="s">
        <v>1890</v>
      </c>
      <c r="B293" s="27" t="s">
        <v>1891</v>
      </c>
      <c r="C293" s="27" t="n">
        <v>159955</v>
      </c>
      <c r="D293" s="27" t="n">
        <v>160052</v>
      </c>
      <c r="E293" s="27" t="n">
        <v>0.205309734513274</v>
      </c>
      <c r="F293" s="27" t="n">
        <v>0.338289962825279</v>
      </c>
      <c r="G293" s="27" t="n">
        <v>0.606904599825</v>
      </c>
      <c r="H293" s="27" t="n">
        <v>-0.132980228312</v>
      </c>
      <c r="I293" s="28" t="n">
        <v>6.9429E-007</v>
      </c>
      <c r="J293" s="27" t="s">
        <v>70</v>
      </c>
      <c r="K293" s="27" t="s">
        <v>1892</v>
      </c>
      <c r="L293" s="27" t="s">
        <v>72</v>
      </c>
      <c r="M293" s="27" t="s">
        <v>1893</v>
      </c>
      <c r="N293" s="27" t="s">
        <v>1894</v>
      </c>
      <c r="O293" s="27" t="s">
        <v>98</v>
      </c>
      <c r="P293" s="29" t="s">
        <v>1892</v>
      </c>
      <c r="Q293" s="22" t="s">
        <v>76</v>
      </c>
      <c r="R293" s="22" t="s">
        <v>77</v>
      </c>
      <c r="S293" s="22" t="s">
        <v>79</v>
      </c>
      <c r="T293" s="22" t="s">
        <v>79</v>
      </c>
      <c r="U293" s="22" t="s">
        <v>79</v>
      </c>
      <c r="V293" s="22" t="s">
        <v>79</v>
      </c>
      <c r="W293" s="30" t="s">
        <v>1895</v>
      </c>
      <c r="X293" s="22" t="n">
        <v>3</v>
      </c>
    </row>
    <row r="294" s="27" customFormat="true" ht="12" hidden="false" customHeight="false" outlineLevel="0" collapsed="false">
      <c r="A294" s="27" t="s">
        <v>1896</v>
      </c>
      <c r="B294" s="27" t="s">
        <v>1897</v>
      </c>
      <c r="C294" s="27" t="n">
        <v>87909</v>
      </c>
      <c r="D294" s="27" t="n">
        <v>88008</v>
      </c>
      <c r="E294" s="27" t="n">
        <v>0.352542372881356</v>
      </c>
      <c r="F294" s="27" t="n">
        <v>0.726993865030675</v>
      </c>
      <c r="G294" s="27" t="n">
        <v>0.484931702782</v>
      </c>
      <c r="H294" s="27" t="n">
        <v>-0.374451492149</v>
      </c>
      <c r="I294" s="28" t="n">
        <v>5.300111E-021</v>
      </c>
      <c r="J294" s="27" t="s">
        <v>70</v>
      </c>
      <c r="K294" s="27" t="s">
        <v>1898</v>
      </c>
      <c r="L294" s="27" t="s">
        <v>103</v>
      </c>
      <c r="M294" s="27" t="s">
        <v>1899</v>
      </c>
      <c r="N294" s="27" t="s">
        <v>1900</v>
      </c>
      <c r="O294" s="27" t="s">
        <v>98</v>
      </c>
      <c r="P294" s="29" t="s">
        <v>1898</v>
      </c>
      <c r="Q294" s="22" t="s">
        <v>76</v>
      </c>
      <c r="R294" s="22" t="s">
        <v>77</v>
      </c>
      <c r="S294" s="22" t="s">
        <v>1901</v>
      </c>
      <c r="T294" s="22" t="n">
        <v>1</v>
      </c>
      <c r="U294" s="22" t="s">
        <v>79</v>
      </c>
      <c r="V294" s="22" t="s">
        <v>79</v>
      </c>
      <c r="W294" s="22" t="s">
        <v>79</v>
      </c>
      <c r="X294" s="22" t="s">
        <v>79</v>
      </c>
    </row>
    <row r="295" s="27" customFormat="true" ht="12" hidden="false" customHeight="false" outlineLevel="0" collapsed="false">
      <c r="A295" s="27" t="s">
        <v>1902</v>
      </c>
      <c r="B295" s="27" t="s">
        <v>660</v>
      </c>
      <c r="C295" s="27" t="n">
        <v>123718</v>
      </c>
      <c r="D295" s="27" t="n">
        <v>123912</v>
      </c>
      <c r="E295" s="27" t="n">
        <v>0.0819935691318328</v>
      </c>
      <c r="F295" s="27" t="n">
        <v>0.21669341894061</v>
      </c>
      <c r="G295" s="27" t="n">
        <v>0.378385137549</v>
      </c>
      <c r="H295" s="27" t="n">
        <v>-0.134699849809</v>
      </c>
      <c r="I295" s="28" t="n">
        <v>2.125461E-011</v>
      </c>
      <c r="J295" s="27" t="s">
        <v>70</v>
      </c>
      <c r="K295" s="27" t="s">
        <v>1903</v>
      </c>
      <c r="L295" s="27" t="s">
        <v>72</v>
      </c>
      <c r="M295" s="27" t="s">
        <v>1904</v>
      </c>
      <c r="N295" s="27" t="s">
        <v>1905</v>
      </c>
      <c r="O295" s="27" t="s">
        <v>1906</v>
      </c>
      <c r="P295" s="29" t="s">
        <v>1903</v>
      </c>
      <c r="Q295" s="22" t="s">
        <v>76</v>
      </c>
      <c r="R295" s="22" t="s">
        <v>85</v>
      </c>
      <c r="S295" s="22" t="s">
        <v>79</v>
      </c>
      <c r="T295" s="22" t="s">
        <v>79</v>
      </c>
      <c r="U295" s="22" t="s">
        <v>664</v>
      </c>
      <c r="V295" s="22" t="n">
        <v>1</v>
      </c>
      <c r="W295" s="22" t="s">
        <v>1907</v>
      </c>
      <c r="X295" s="22" t="n">
        <v>2</v>
      </c>
    </row>
    <row r="296" s="27" customFormat="true" ht="12" hidden="false" customHeight="false" outlineLevel="0" collapsed="false">
      <c r="A296" s="27" t="s">
        <v>1908</v>
      </c>
      <c r="B296" s="27" t="s">
        <v>1909</v>
      </c>
      <c r="C296" s="27" t="n">
        <v>79497</v>
      </c>
      <c r="D296" s="27" t="n">
        <v>79593</v>
      </c>
      <c r="E296" s="27" t="n">
        <v>0</v>
      </c>
      <c r="F296" s="27" t="n">
        <v>0.131578947368421</v>
      </c>
      <c r="G296" s="27" t="n">
        <v>0</v>
      </c>
      <c r="H296" s="27" t="n">
        <v>-0.131578947368</v>
      </c>
      <c r="I296" s="28" t="n">
        <v>3.27583E-011</v>
      </c>
      <c r="J296" s="27" t="s">
        <v>70</v>
      </c>
      <c r="K296" s="27" t="s">
        <v>1910</v>
      </c>
      <c r="L296" s="27" t="s">
        <v>103</v>
      </c>
      <c r="M296" s="27" t="s">
        <v>1911</v>
      </c>
      <c r="N296" s="27" t="s">
        <v>1912</v>
      </c>
      <c r="O296" s="27" t="s">
        <v>98</v>
      </c>
      <c r="P296" s="29" t="s">
        <v>1910</v>
      </c>
      <c r="Q296" s="22" t="s">
        <v>76</v>
      </c>
      <c r="R296" s="22" t="s">
        <v>77</v>
      </c>
      <c r="S296" s="22" t="s">
        <v>79</v>
      </c>
      <c r="T296" s="22" t="s">
        <v>79</v>
      </c>
      <c r="U296" s="22" t="s">
        <v>79</v>
      </c>
      <c r="V296" s="22" t="s">
        <v>79</v>
      </c>
      <c r="W296" s="30" t="s">
        <v>1913</v>
      </c>
      <c r="X296" s="22" t="n">
        <v>3</v>
      </c>
    </row>
    <row r="297" s="27" customFormat="true" ht="12" hidden="false" customHeight="false" outlineLevel="0" collapsed="false">
      <c r="A297" s="27" t="s">
        <v>1914</v>
      </c>
      <c r="B297" s="27" t="s">
        <v>1915</v>
      </c>
      <c r="C297" s="27" t="n">
        <v>21689</v>
      </c>
      <c r="D297" s="27" t="n">
        <v>21788</v>
      </c>
      <c r="E297" s="27" t="n">
        <v>0.213483146067416</v>
      </c>
      <c r="F297" s="27" t="n">
        <v>0.492537313432836</v>
      </c>
      <c r="G297" s="27" t="n">
        <v>0.433435478379</v>
      </c>
      <c r="H297" s="27" t="n">
        <v>-0.279054167365</v>
      </c>
      <c r="I297" s="28" t="n">
        <v>8.528163E-006</v>
      </c>
      <c r="J297" s="27" t="s">
        <v>70</v>
      </c>
      <c r="K297" s="27" t="s">
        <v>1916</v>
      </c>
      <c r="L297" s="27" t="s">
        <v>103</v>
      </c>
      <c r="M297" s="27" t="s">
        <v>1917</v>
      </c>
      <c r="N297" s="27" t="s">
        <v>1918</v>
      </c>
      <c r="O297" s="27" t="s">
        <v>98</v>
      </c>
      <c r="P297" s="29" t="s">
        <v>1916</v>
      </c>
      <c r="Q297" s="22" t="s">
        <v>76</v>
      </c>
      <c r="R297" s="22" t="s">
        <v>85</v>
      </c>
      <c r="S297" s="22" t="s">
        <v>79</v>
      </c>
      <c r="T297" s="22" t="s">
        <v>79</v>
      </c>
      <c r="U297" s="22" t="s">
        <v>1919</v>
      </c>
      <c r="V297" s="22" t="n">
        <v>2</v>
      </c>
      <c r="W297" s="22" t="s">
        <v>79</v>
      </c>
      <c r="X297" s="22" t="s">
        <v>79</v>
      </c>
    </row>
    <row r="298" s="27" customFormat="true" ht="12" hidden="false" customHeight="false" outlineLevel="0" collapsed="false">
      <c r="A298" s="27" t="s">
        <v>1920</v>
      </c>
      <c r="B298" s="27" t="s">
        <v>1915</v>
      </c>
      <c r="C298" s="27" t="n">
        <v>23973</v>
      </c>
      <c r="D298" s="27" t="n">
        <v>24068</v>
      </c>
      <c r="E298" s="27" t="n">
        <v>0.392086330935252</v>
      </c>
      <c r="F298" s="27" t="n">
        <v>0.58843537414966</v>
      </c>
      <c r="G298" s="27" t="n">
        <v>0.666320123092</v>
      </c>
      <c r="H298" s="27" t="n">
        <v>-0.196349043214</v>
      </c>
      <c r="I298" s="28" t="n">
        <v>2.77319E-006</v>
      </c>
      <c r="J298" s="27" t="s">
        <v>70</v>
      </c>
      <c r="K298" s="27" t="s">
        <v>1916</v>
      </c>
      <c r="L298" s="27" t="s">
        <v>83</v>
      </c>
      <c r="M298" s="27" t="s">
        <v>1917</v>
      </c>
      <c r="N298" s="27" t="s">
        <v>1918</v>
      </c>
      <c r="O298" s="27" t="s">
        <v>98</v>
      </c>
      <c r="P298" s="29" t="s">
        <v>1916</v>
      </c>
      <c r="Q298" s="22" t="s">
        <v>76</v>
      </c>
      <c r="R298" s="22" t="s">
        <v>85</v>
      </c>
      <c r="S298" s="22" t="s">
        <v>79</v>
      </c>
      <c r="T298" s="22" t="s">
        <v>79</v>
      </c>
      <c r="U298" s="22" t="s">
        <v>1919</v>
      </c>
      <c r="V298" s="22" t="n">
        <v>2</v>
      </c>
      <c r="W298" s="22" t="s">
        <v>79</v>
      </c>
      <c r="X298" s="22" t="s">
        <v>79</v>
      </c>
    </row>
    <row r="299" s="27" customFormat="true" ht="12" hidden="false" customHeight="false" outlineLevel="0" collapsed="false">
      <c r="A299" s="27" t="s">
        <v>1921</v>
      </c>
      <c r="B299" s="27" t="s">
        <v>1922</v>
      </c>
      <c r="C299" s="27" t="n">
        <v>106639</v>
      </c>
      <c r="D299" s="27" t="n">
        <v>106949</v>
      </c>
      <c r="E299" s="27" t="n">
        <v>0.317857142857143</v>
      </c>
      <c r="F299" s="27" t="n">
        <v>0.55050505050505</v>
      </c>
      <c r="G299" s="27" t="n">
        <v>0.577391874181</v>
      </c>
      <c r="H299" s="27" t="n">
        <v>-0.232647907648</v>
      </c>
      <c r="I299" s="28" t="n">
        <v>1.408155E-015</v>
      </c>
      <c r="J299" s="27" t="s">
        <v>70</v>
      </c>
      <c r="K299" s="27" t="s">
        <v>1923</v>
      </c>
      <c r="L299" s="27" t="s">
        <v>103</v>
      </c>
      <c r="M299" s="27" t="s">
        <v>1924</v>
      </c>
      <c r="N299" s="27" t="s">
        <v>1925</v>
      </c>
      <c r="O299" s="27" t="s">
        <v>98</v>
      </c>
      <c r="P299" s="29" t="s">
        <v>1923</v>
      </c>
      <c r="Q299" s="22" t="s">
        <v>76</v>
      </c>
      <c r="R299" s="22" t="s">
        <v>77</v>
      </c>
      <c r="S299" s="22" t="s">
        <v>1926</v>
      </c>
      <c r="T299" s="22" t="n">
        <v>1</v>
      </c>
      <c r="U299" s="22" t="s">
        <v>79</v>
      </c>
      <c r="V299" s="22" t="s">
        <v>79</v>
      </c>
      <c r="W299" s="22" t="s">
        <v>79</v>
      </c>
      <c r="X299" s="22" t="s">
        <v>79</v>
      </c>
    </row>
    <row r="300" s="27" customFormat="true" ht="12" hidden="false" customHeight="false" outlineLevel="0" collapsed="false">
      <c r="A300" s="27" t="s">
        <v>1927</v>
      </c>
      <c r="B300" s="27" t="s">
        <v>1928</v>
      </c>
      <c r="C300" s="27" t="n">
        <v>14054</v>
      </c>
      <c r="D300" s="27" t="n">
        <v>14150</v>
      </c>
      <c r="E300" s="27" t="n">
        <v>0.349030470914127</v>
      </c>
      <c r="F300" s="27" t="n">
        <v>0.554054054054054</v>
      </c>
      <c r="G300" s="27" t="n">
        <v>0.629957435308</v>
      </c>
      <c r="H300" s="27" t="n">
        <v>-0.20502358314</v>
      </c>
      <c r="I300" s="28" t="n">
        <v>1.716628E-007</v>
      </c>
      <c r="J300" s="27" t="s">
        <v>70</v>
      </c>
      <c r="K300" s="27" t="s">
        <v>1929</v>
      </c>
      <c r="L300" s="27" t="s">
        <v>103</v>
      </c>
      <c r="M300" s="27" t="s">
        <v>1930</v>
      </c>
      <c r="N300" s="27" t="s">
        <v>510</v>
      </c>
      <c r="O300" s="27" t="s">
        <v>842</v>
      </c>
      <c r="P300" s="29" t="s">
        <v>1929</v>
      </c>
      <c r="Q300" s="22" t="s">
        <v>76</v>
      </c>
      <c r="R300" s="22" t="s">
        <v>85</v>
      </c>
      <c r="S300" s="22" t="s">
        <v>1931</v>
      </c>
      <c r="T300" s="22" t="n">
        <v>1</v>
      </c>
      <c r="U300" s="22" t="s">
        <v>1932</v>
      </c>
      <c r="V300" s="22" t="n">
        <v>1</v>
      </c>
      <c r="W300" s="30" t="s">
        <v>1933</v>
      </c>
      <c r="X300" s="22" t="n">
        <v>4</v>
      </c>
    </row>
    <row r="301" s="27" customFormat="true" ht="12" hidden="false" customHeight="false" outlineLevel="0" collapsed="false">
      <c r="A301" s="27" t="s">
        <v>1934</v>
      </c>
      <c r="B301" s="27" t="s">
        <v>1928</v>
      </c>
      <c r="C301" s="27" t="n">
        <v>14372</v>
      </c>
      <c r="D301" s="27" t="n">
        <v>14463</v>
      </c>
      <c r="E301" s="27" t="n">
        <v>0</v>
      </c>
      <c r="F301" s="27" t="n">
        <v>0.122994652406417</v>
      </c>
      <c r="G301" s="27" t="n">
        <v>0</v>
      </c>
      <c r="H301" s="27" t="n">
        <v>-0.122994652406</v>
      </c>
      <c r="I301" s="28" t="n">
        <v>1.342143E-007</v>
      </c>
      <c r="J301" s="27" t="s">
        <v>70</v>
      </c>
      <c r="K301" s="27" t="s">
        <v>1929</v>
      </c>
      <c r="L301" s="27" t="s">
        <v>103</v>
      </c>
      <c r="M301" s="27" t="s">
        <v>1930</v>
      </c>
      <c r="N301" s="27" t="s">
        <v>510</v>
      </c>
      <c r="O301" s="27" t="s">
        <v>842</v>
      </c>
      <c r="P301" s="29" t="s">
        <v>1929</v>
      </c>
      <c r="Q301" s="22" t="s">
        <v>76</v>
      </c>
      <c r="R301" s="22" t="s">
        <v>85</v>
      </c>
      <c r="S301" s="22" t="s">
        <v>1931</v>
      </c>
      <c r="T301" s="22" t="n">
        <v>1</v>
      </c>
      <c r="U301" s="22" t="s">
        <v>1932</v>
      </c>
      <c r="V301" s="22" t="n">
        <v>1</v>
      </c>
      <c r="W301" s="30" t="s">
        <v>1933</v>
      </c>
      <c r="X301" s="22" t="n">
        <v>4</v>
      </c>
    </row>
    <row r="302" s="27" customFormat="true" ht="12" hidden="false" customHeight="false" outlineLevel="0" collapsed="false">
      <c r="A302" s="27" t="s">
        <v>1935</v>
      </c>
      <c r="B302" s="27" t="s">
        <v>1936</v>
      </c>
      <c r="C302" s="27" t="n">
        <v>6109</v>
      </c>
      <c r="D302" s="27" t="n">
        <v>6207</v>
      </c>
      <c r="E302" s="27" t="n">
        <v>0.0909090909090909</v>
      </c>
      <c r="F302" s="27" t="n">
        <v>0.241258741258741</v>
      </c>
      <c r="G302" s="27" t="n">
        <v>0.376811594203</v>
      </c>
      <c r="H302" s="27" t="n">
        <v>-0.15034965035</v>
      </c>
      <c r="I302" s="28" t="n">
        <v>1.594442E-006</v>
      </c>
      <c r="J302" s="27" t="s">
        <v>70</v>
      </c>
      <c r="K302" s="27" t="s">
        <v>1937</v>
      </c>
      <c r="L302" s="27" t="s">
        <v>72</v>
      </c>
      <c r="M302" s="27" t="s">
        <v>1938</v>
      </c>
      <c r="N302" s="27" t="s">
        <v>1939</v>
      </c>
      <c r="O302" s="27" t="s">
        <v>1940</v>
      </c>
      <c r="P302" s="29" t="s">
        <v>1937</v>
      </c>
      <c r="Q302" s="22" t="s">
        <v>76</v>
      </c>
      <c r="R302" s="22" t="s">
        <v>77</v>
      </c>
      <c r="S302" s="22" t="s">
        <v>1941</v>
      </c>
      <c r="T302" s="22" t="n">
        <v>1</v>
      </c>
      <c r="U302" s="22" t="s">
        <v>79</v>
      </c>
      <c r="V302" s="22" t="s">
        <v>79</v>
      </c>
      <c r="W302" s="22" t="s">
        <v>79</v>
      </c>
      <c r="X302" s="22" t="s">
        <v>79</v>
      </c>
    </row>
    <row r="303" s="27" customFormat="true" ht="12" hidden="false" customHeight="false" outlineLevel="0" collapsed="false">
      <c r="A303" s="27" t="s">
        <v>1942</v>
      </c>
      <c r="B303" s="27" t="s">
        <v>1943</v>
      </c>
      <c r="C303" s="27" t="n">
        <v>114485</v>
      </c>
      <c r="D303" s="27" t="n">
        <v>114584</v>
      </c>
      <c r="E303" s="27" t="n">
        <v>0.14</v>
      </c>
      <c r="F303" s="27" t="n">
        <v>0.345911949685535</v>
      </c>
      <c r="G303" s="27" t="n">
        <v>0.404727272727</v>
      </c>
      <c r="H303" s="27" t="n">
        <v>-0.205911949686</v>
      </c>
      <c r="I303" s="28" t="n">
        <v>1.271789E-012</v>
      </c>
      <c r="J303" s="27" t="s">
        <v>70</v>
      </c>
      <c r="K303" s="27" t="s">
        <v>1944</v>
      </c>
      <c r="L303" s="27" t="s">
        <v>103</v>
      </c>
      <c r="M303" s="27" t="s">
        <v>1945</v>
      </c>
      <c r="N303" s="27" t="s">
        <v>1946</v>
      </c>
      <c r="O303" s="27" t="s">
        <v>1947</v>
      </c>
      <c r="P303" s="29" t="s">
        <v>1944</v>
      </c>
      <c r="Q303" s="22" t="s">
        <v>76</v>
      </c>
      <c r="R303" s="22" t="s">
        <v>77</v>
      </c>
      <c r="S303" s="22" t="s">
        <v>79</v>
      </c>
      <c r="T303" s="22" t="s">
        <v>79</v>
      </c>
      <c r="U303" s="22" t="s">
        <v>79</v>
      </c>
      <c r="V303" s="22" t="s">
        <v>79</v>
      </c>
      <c r="W303" s="22" t="s">
        <v>1948</v>
      </c>
      <c r="X303" s="22" t="n">
        <v>1</v>
      </c>
    </row>
    <row r="304" s="27" customFormat="true" ht="12" hidden="false" customHeight="false" outlineLevel="0" collapsed="false">
      <c r="A304" s="27" t="s">
        <v>1949</v>
      </c>
      <c r="B304" s="27" t="s">
        <v>1950</v>
      </c>
      <c r="C304" s="27" t="n">
        <v>21333</v>
      </c>
      <c r="D304" s="27" t="n">
        <v>21532</v>
      </c>
      <c r="E304" s="27" t="n">
        <v>0.125</v>
      </c>
      <c r="F304" s="27" t="n">
        <v>0.309659090909091</v>
      </c>
      <c r="G304" s="27" t="n">
        <v>0.403669724771</v>
      </c>
      <c r="H304" s="27" t="n">
        <v>-0.184659090909</v>
      </c>
      <c r="I304" s="28" t="n">
        <v>4.057616E-012</v>
      </c>
      <c r="J304" s="27" t="s">
        <v>70</v>
      </c>
      <c r="K304" s="27" t="s">
        <v>1951</v>
      </c>
      <c r="L304" s="27" t="s">
        <v>72</v>
      </c>
      <c r="M304" s="27" t="s">
        <v>1952</v>
      </c>
      <c r="N304" s="27" t="s">
        <v>1953</v>
      </c>
      <c r="O304" s="27" t="s">
        <v>98</v>
      </c>
      <c r="P304" s="29" t="s">
        <v>1951</v>
      </c>
      <c r="Q304" s="22" t="s">
        <v>76</v>
      </c>
      <c r="R304" s="22" t="s">
        <v>77</v>
      </c>
      <c r="S304" s="22" t="s">
        <v>1954</v>
      </c>
      <c r="T304" s="22" t="n">
        <v>2</v>
      </c>
      <c r="U304" s="22" t="s">
        <v>79</v>
      </c>
      <c r="V304" s="22" t="s">
        <v>79</v>
      </c>
      <c r="W304" s="22" t="s">
        <v>1955</v>
      </c>
      <c r="X304" s="22" t="n">
        <v>1</v>
      </c>
    </row>
    <row r="305" s="27" customFormat="true" ht="12" hidden="false" customHeight="false" outlineLevel="0" collapsed="false">
      <c r="A305" s="27" t="s">
        <v>1956</v>
      </c>
      <c r="B305" s="27" t="s">
        <v>1957</v>
      </c>
      <c r="C305" s="27" t="n">
        <v>41415</v>
      </c>
      <c r="D305" s="27" t="n">
        <v>41510</v>
      </c>
      <c r="E305" s="27" t="n">
        <v>0.0120481927710843</v>
      </c>
      <c r="F305" s="27" t="n">
        <v>0.321428571428571</v>
      </c>
      <c r="G305" s="27" t="n">
        <v>0.0374832663989</v>
      </c>
      <c r="H305" s="27" t="n">
        <v>-0.309380378657</v>
      </c>
      <c r="I305" s="28" t="n">
        <v>1.527329E-007</v>
      </c>
      <c r="J305" s="27" t="s">
        <v>70</v>
      </c>
      <c r="K305" s="27" t="s">
        <v>1958</v>
      </c>
      <c r="L305" s="27" t="s">
        <v>103</v>
      </c>
      <c r="M305" s="27" t="s">
        <v>1959</v>
      </c>
      <c r="N305" s="27" t="s">
        <v>1960</v>
      </c>
      <c r="O305" s="27" t="s">
        <v>98</v>
      </c>
      <c r="P305" s="29" t="s">
        <v>1958</v>
      </c>
      <c r="Q305" s="22" t="s">
        <v>76</v>
      </c>
      <c r="R305" s="22" t="s">
        <v>77</v>
      </c>
      <c r="S305" s="22" t="s">
        <v>1961</v>
      </c>
      <c r="T305" s="22" t="n">
        <v>1</v>
      </c>
      <c r="U305" s="22" t="s">
        <v>79</v>
      </c>
      <c r="V305" s="22" t="s">
        <v>79</v>
      </c>
      <c r="W305" s="22" t="s">
        <v>79</v>
      </c>
      <c r="X305" s="22" t="s">
        <v>79</v>
      </c>
    </row>
    <row r="306" s="27" customFormat="true" ht="12" hidden="false" customHeight="false" outlineLevel="0" collapsed="false">
      <c r="A306" s="27" t="s">
        <v>1962</v>
      </c>
      <c r="B306" s="27" t="s">
        <v>1963</v>
      </c>
      <c r="C306" s="27" t="n">
        <v>149008</v>
      </c>
      <c r="D306" s="27" t="n">
        <v>149105</v>
      </c>
      <c r="E306" s="27" t="n">
        <v>0.23489932885906</v>
      </c>
      <c r="F306" s="27" t="n">
        <v>0.408045977011494</v>
      </c>
      <c r="G306" s="27" t="n">
        <v>0.575668777767</v>
      </c>
      <c r="H306" s="27" t="n">
        <v>-0.173146648152</v>
      </c>
      <c r="I306" s="28" t="n">
        <v>3.468974E-006</v>
      </c>
      <c r="J306" s="27" t="s">
        <v>70</v>
      </c>
      <c r="K306" s="27" t="s">
        <v>1964</v>
      </c>
      <c r="L306" s="27" t="s">
        <v>72</v>
      </c>
      <c r="M306" s="27" t="s">
        <v>1965</v>
      </c>
      <c r="N306" s="27" t="s">
        <v>74</v>
      </c>
      <c r="O306" s="27" t="s">
        <v>1966</v>
      </c>
      <c r="P306" s="29" t="s">
        <v>1964</v>
      </c>
      <c r="Q306" s="22" t="s">
        <v>76</v>
      </c>
      <c r="R306" s="22" t="s">
        <v>77</v>
      </c>
      <c r="S306" s="22" t="s">
        <v>1967</v>
      </c>
      <c r="T306" s="22" t="n">
        <v>1</v>
      </c>
      <c r="U306" s="22" t="s">
        <v>79</v>
      </c>
      <c r="V306" s="22" t="s">
        <v>79</v>
      </c>
      <c r="W306" s="22" t="s">
        <v>1968</v>
      </c>
      <c r="X306" s="22" t="n">
        <v>2</v>
      </c>
    </row>
    <row r="307" s="27" customFormat="true" ht="12" hidden="false" customHeight="false" outlineLevel="0" collapsed="false">
      <c r="A307" s="27" t="s">
        <v>1969</v>
      </c>
      <c r="B307" s="27" t="s">
        <v>1963</v>
      </c>
      <c r="C307" s="27" t="n">
        <v>217231</v>
      </c>
      <c r="D307" s="27" t="n">
        <v>217315</v>
      </c>
      <c r="E307" s="27" t="n">
        <v>0.125</v>
      </c>
      <c r="F307" s="27" t="n">
        <v>0.48792270531401</v>
      </c>
      <c r="G307" s="27" t="n">
        <v>0.256188118812</v>
      </c>
      <c r="H307" s="27" t="n">
        <v>-0.362922705314</v>
      </c>
      <c r="I307" s="28" t="n">
        <v>3.37134E-015</v>
      </c>
      <c r="J307" s="27" t="s">
        <v>70</v>
      </c>
      <c r="K307" s="27" t="s">
        <v>1970</v>
      </c>
      <c r="L307" s="27" t="s">
        <v>72</v>
      </c>
      <c r="M307" s="27" t="s">
        <v>1971</v>
      </c>
      <c r="N307" s="27" t="s">
        <v>1972</v>
      </c>
      <c r="O307" s="27" t="s">
        <v>1973</v>
      </c>
      <c r="P307" s="29" t="s">
        <v>1970</v>
      </c>
      <c r="Q307" s="22" t="s">
        <v>76</v>
      </c>
      <c r="R307" s="22" t="s">
        <v>77</v>
      </c>
      <c r="S307" s="22" t="s">
        <v>1974</v>
      </c>
      <c r="T307" s="22" t="n">
        <v>2</v>
      </c>
      <c r="U307" s="22" t="s">
        <v>79</v>
      </c>
      <c r="V307" s="22" t="s">
        <v>79</v>
      </c>
      <c r="W307" s="30" t="s">
        <v>1975</v>
      </c>
      <c r="X307" s="22" t="n">
        <v>3</v>
      </c>
    </row>
    <row r="308" s="27" customFormat="true" ht="12" hidden="false" customHeight="false" outlineLevel="0" collapsed="false">
      <c r="A308" s="27" t="s">
        <v>1976</v>
      </c>
      <c r="B308" s="27" t="s">
        <v>1977</v>
      </c>
      <c r="C308" s="27" t="n">
        <v>233958</v>
      </c>
      <c r="D308" s="27" t="n">
        <v>234052</v>
      </c>
      <c r="E308" s="27" t="n">
        <v>0.174311926605505</v>
      </c>
      <c r="F308" s="27" t="n">
        <v>0.346801346801347</v>
      </c>
      <c r="G308" s="27" t="n">
        <v>0.502627594193</v>
      </c>
      <c r="H308" s="27" t="n">
        <v>-0.172489420196</v>
      </c>
      <c r="I308" s="28" t="n">
        <v>9.860326E-007</v>
      </c>
      <c r="J308" s="27" t="s">
        <v>70</v>
      </c>
      <c r="K308" s="27" t="s">
        <v>1978</v>
      </c>
      <c r="L308" s="27" t="s">
        <v>103</v>
      </c>
      <c r="M308" s="27" t="s">
        <v>1979</v>
      </c>
      <c r="N308" s="27" t="s">
        <v>696</v>
      </c>
      <c r="O308" s="27" t="s">
        <v>1980</v>
      </c>
      <c r="P308" s="29" t="s">
        <v>1978</v>
      </c>
      <c r="Q308" s="22" t="s">
        <v>76</v>
      </c>
      <c r="R308" s="22" t="s">
        <v>77</v>
      </c>
      <c r="S308" s="22" t="s">
        <v>1981</v>
      </c>
      <c r="T308" s="22" t="n">
        <v>1</v>
      </c>
      <c r="U308" s="22" t="s">
        <v>79</v>
      </c>
      <c r="V308" s="22" t="s">
        <v>79</v>
      </c>
      <c r="W308" s="22" t="s">
        <v>1982</v>
      </c>
      <c r="X308" s="22" t="n">
        <v>1</v>
      </c>
    </row>
    <row r="309" s="27" customFormat="true" ht="12" hidden="false" customHeight="false" outlineLevel="0" collapsed="false">
      <c r="A309" s="27" t="s">
        <v>1983</v>
      </c>
      <c r="B309" s="27" t="s">
        <v>1984</v>
      </c>
      <c r="C309" s="27" t="n">
        <v>101116</v>
      </c>
      <c r="D309" s="27" t="n">
        <v>101212</v>
      </c>
      <c r="E309" s="27" t="n">
        <v>0.109243697478992</v>
      </c>
      <c r="F309" s="27" t="n">
        <v>0.304093567251462</v>
      </c>
      <c r="G309" s="27" t="n">
        <v>0.359243697479</v>
      </c>
      <c r="H309" s="27" t="n">
        <v>-0.194849869772</v>
      </c>
      <c r="I309" s="28" t="n">
        <v>9.679972E-007</v>
      </c>
      <c r="J309" s="27" t="s">
        <v>70</v>
      </c>
      <c r="K309" s="27" t="s">
        <v>1985</v>
      </c>
      <c r="L309" s="27" t="s">
        <v>72</v>
      </c>
      <c r="M309" s="27" t="s">
        <v>1986</v>
      </c>
      <c r="N309" s="27" t="s">
        <v>1987</v>
      </c>
      <c r="O309" s="27" t="s">
        <v>1988</v>
      </c>
      <c r="P309" s="29" t="s">
        <v>1985</v>
      </c>
      <c r="Q309" s="22" t="s">
        <v>76</v>
      </c>
      <c r="R309" s="22" t="s">
        <v>85</v>
      </c>
      <c r="S309" s="22" t="s">
        <v>1989</v>
      </c>
      <c r="T309" s="22" t="n">
        <v>1</v>
      </c>
      <c r="U309" s="22" t="s">
        <v>1990</v>
      </c>
      <c r="V309" s="22" t="n">
        <v>1</v>
      </c>
      <c r="W309" s="22" t="s">
        <v>79</v>
      </c>
      <c r="X309" s="22" t="s">
        <v>79</v>
      </c>
    </row>
    <row r="310" s="27" customFormat="true" ht="12" hidden="false" customHeight="false" outlineLevel="0" collapsed="false">
      <c r="A310" s="27" t="s">
        <v>1991</v>
      </c>
      <c r="B310" s="27" t="s">
        <v>1992</v>
      </c>
      <c r="C310" s="27" t="n">
        <v>54870</v>
      </c>
      <c r="D310" s="27" t="n">
        <v>54967</v>
      </c>
      <c r="E310" s="27" t="n">
        <v>0.371929824561403</v>
      </c>
      <c r="F310" s="27" t="n">
        <v>0.565011820330969</v>
      </c>
      <c r="G310" s="27" t="n">
        <v>0.658269103722</v>
      </c>
      <c r="H310" s="27" t="n">
        <v>-0.19308199577</v>
      </c>
      <c r="I310" s="28" t="n">
        <v>5.772103E-007</v>
      </c>
      <c r="J310" s="27" t="s">
        <v>70</v>
      </c>
      <c r="K310" s="27" t="s">
        <v>1993</v>
      </c>
      <c r="L310" s="27" t="s">
        <v>103</v>
      </c>
      <c r="M310" s="27" t="s">
        <v>1994</v>
      </c>
      <c r="N310" s="27" t="s">
        <v>1840</v>
      </c>
      <c r="O310" s="27" t="s">
        <v>98</v>
      </c>
      <c r="P310" s="29" t="s">
        <v>1993</v>
      </c>
      <c r="Q310" s="22" t="s">
        <v>76</v>
      </c>
      <c r="R310" s="22" t="s">
        <v>77</v>
      </c>
      <c r="S310" s="22" t="s">
        <v>1995</v>
      </c>
      <c r="T310" s="22" t="n">
        <v>2</v>
      </c>
      <c r="U310" s="22" t="s">
        <v>79</v>
      </c>
      <c r="V310" s="22" t="s">
        <v>79</v>
      </c>
      <c r="W310" s="22" t="s">
        <v>79</v>
      </c>
      <c r="X310" s="22" t="s">
        <v>79</v>
      </c>
    </row>
    <row r="311" s="27" customFormat="true" ht="12" hidden="false" customHeight="false" outlineLevel="0" collapsed="false">
      <c r="A311" s="27" t="s">
        <v>712</v>
      </c>
      <c r="B311" s="27" t="s">
        <v>713</v>
      </c>
      <c r="C311" s="27" t="n">
        <v>69784</v>
      </c>
      <c r="D311" s="27" t="n">
        <v>69877</v>
      </c>
      <c r="E311" s="27" t="n">
        <v>0.252136752136752</v>
      </c>
      <c r="F311" s="27" t="n">
        <v>0.485943775100402</v>
      </c>
      <c r="G311" s="27" t="n">
        <v>0.518859927951</v>
      </c>
      <c r="H311" s="27" t="n">
        <v>-0.233807022964</v>
      </c>
      <c r="I311" s="28" t="n">
        <v>1.169591E-007</v>
      </c>
      <c r="J311" s="27" t="s">
        <v>70</v>
      </c>
      <c r="K311" s="27" t="s">
        <v>1996</v>
      </c>
      <c r="L311" s="27" t="s">
        <v>103</v>
      </c>
      <c r="M311" s="27" t="s">
        <v>1997</v>
      </c>
      <c r="N311" s="27" t="s">
        <v>74</v>
      </c>
      <c r="O311" s="27" t="s">
        <v>98</v>
      </c>
      <c r="P311" s="29" t="s">
        <v>1996</v>
      </c>
      <c r="Q311" s="22" t="s">
        <v>76</v>
      </c>
      <c r="R311" s="22" t="s">
        <v>85</v>
      </c>
      <c r="S311" s="22" t="s">
        <v>1998</v>
      </c>
      <c r="T311" s="22" t="n">
        <v>1</v>
      </c>
      <c r="U311" s="22" t="s">
        <v>716</v>
      </c>
      <c r="V311" s="22" t="n">
        <v>1</v>
      </c>
      <c r="W311" s="22" t="s">
        <v>79</v>
      </c>
      <c r="X311" s="22" t="s">
        <v>79</v>
      </c>
    </row>
    <row r="312" s="27" customFormat="true" ht="12" hidden="false" customHeight="false" outlineLevel="0" collapsed="false">
      <c r="A312" s="27" t="s">
        <v>1999</v>
      </c>
      <c r="B312" s="27" t="s">
        <v>2000</v>
      </c>
      <c r="C312" s="27" t="n">
        <v>120154</v>
      </c>
      <c r="D312" s="27" t="n">
        <v>120252</v>
      </c>
      <c r="E312" s="27" t="n">
        <v>0.359743040685225</v>
      </c>
      <c r="F312" s="27" t="n">
        <v>0.52411575562701</v>
      </c>
      <c r="G312" s="27" t="n">
        <v>0.686380893577</v>
      </c>
      <c r="H312" s="27" t="n">
        <v>-0.164372714942</v>
      </c>
      <c r="I312" s="28" t="n">
        <v>6.214465E-006</v>
      </c>
      <c r="J312" s="27" t="s">
        <v>70</v>
      </c>
      <c r="K312" s="27" t="s">
        <v>2001</v>
      </c>
      <c r="L312" s="27" t="s">
        <v>72</v>
      </c>
      <c r="M312" s="27" t="s">
        <v>1230</v>
      </c>
      <c r="N312" s="27" t="s">
        <v>1231</v>
      </c>
      <c r="O312" s="27" t="s">
        <v>2002</v>
      </c>
      <c r="P312" s="29" t="s">
        <v>2001</v>
      </c>
      <c r="Q312" s="22" t="s">
        <v>76</v>
      </c>
      <c r="R312" s="22" t="s">
        <v>77</v>
      </c>
      <c r="S312" s="22" t="s">
        <v>2003</v>
      </c>
      <c r="T312" s="22" t="n">
        <v>1</v>
      </c>
      <c r="U312" s="22" t="s">
        <v>79</v>
      </c>
      <c r="V312" s="22" t="s">
        <v>79</v>
      </c>
      <c r="W312" s="22" t="s">
        <v>2004</v>
      </c>
      <c r="X312" s="22" t="n">
        <v>1</v>
      </c>
    </row>
    <row r="313" s="27" customFormat="true" ht="12" hidden="false" customHeight="false" outlineLevel="0" collapsed="false">
      <c r="A313" s="27" t="s">
        <v>2005</v>
      </c>
      <c r="B313" s="27" t="s">
        <v>2006</v>
      </c>
      <c r="C313" s="27" t="n">
        <v>3726</v>
      </c>
      <c r="D313" s="27" t="n">
        <v>3824</v>
      </c>
      <c r="E313" s="27" t="n">
        <v>0.0886075949367089</v>
      </c>
      <c r="F313" s="27" t="n">
        <v>0.270833333333333</v>
      </c>
      <c r="G313" s="27" t="n">
        <v>0.327166504382</v>
      </c>
      <c r="H313" s="27" t="n">
        <v>-0.182225738397</v>
      </c>
      <c r="I313" s="28" t="n">
        <v>5.243009E-006</v>
      </c>
      <c r="J313" s="27" t="s">
        <v>70</v>
      </c>
      <c r="K313" s="27" t="s">
        <v>2007</v>
      </c>
      <c r="L313" s="27" t="s">
        <v>72</v>
      </c>
      <c r="M313" s="27" t="s">
        <v>2008</v>
      </c>
      <c r="N313" s="27" t="s">
        <v>2009</v>
      </c>
      <c r="O313" s="27" t="s">
        <v>98</v>
      </c>
      <c r="P313" s="29" t="s">
        <v>2007</v>
      </c>
      <c r="Q313" s="22" t="s">
        <v>76</v>
      </c>
      <c r="R313" s="22" t="s">
        <v>85</v>
      </c>
      <c r="S313" s="22" t="s">
        <v>2010</v>
      </c>
      <c r="T313" s="22" t="n">
        <v>2</v>
      </c>
      <c r="U313" s="22" t="s">
        <v>2011</v>
      </c>
      <c r="V313" s="22" t="n">
        <v>1</v>
      </c>
      <c r="W313" s="22" t="s">
        <v>2012</v>
      </c>
      <c r="X313" s="22" t="n">
        <v>1</v>
      </c>
    </row>
    <row r="314" s="27" customFormat="true" ht="12" hidden="false" customHeight="false" outlineLevel="0" collapsed="false">
      <c r="A314" s="27" t="s">
        <v>2013</v>
      </c>
      <c r="B314" s="27" t="s">
        <v>2014</v>
      </c>
      <c r="C314" s="27" t="n">
        <v>13346</v>
      </c>
      <c r="D314" s="27" t="n">
        <v>13439</v>
      </c>
      <c r="E314" s="27" t="n">
        <v>0.118181818181818</v>
      </c>
      <c r="F314" s="27" t="n">
        <v>0.277992277992278</v>
      </c>
      <c r="G314" s="27" t="n">
        <v>0.425126262626</v>
      </c>
      <c r="H314" s="27" t="n">
        <v>-0.15981045981</v>
      </c>
      <c r="I314" s="28" t="n">
        <v>1.347428E-006</v>
      </c>
      <c r="J314" s="27" t="s">
        <v>70</v>
      </c>
      <c r="K314" s="27" t="s">
        <v>2015</v>
      </c>
      <c r="L314" s="27" t="s">
        <v>103</v>
      </c>
      <c r="M314" s="27" t="s">
        <v>2016</v>
      </c>
      <c r="N314" s="27" t="s">
        <v>2017</v>
      </c>
      <c r="O314" s="27" t="s">
        <v>2018</v>
      </c>
      <c r="P314" s="29" t="s">
        <v>2015</v>
      </c>
      <c r="Q314" s="22" t="s">
        <v>76</v>
      </c>
      <c r="R314" s="22" t="s">
        <v>77</v>
      </c>
      <c r="S314" s="22" t="s">
        <v>2019</v>
      </c>
      <c r="T314" s="22" t="n">
        <v>2</v>
      </c>
      <c r="U314" s="22" t="s">
        <v>79</v>
      </c>
      <c r="V314" s="22" t="s">
        <v>79</v>
      </c>
      <c r="W314" s="30" t="s">
        <v>2020</v>
      </c>
      <c r="X314" s="22" t="n">
        <v>3</v>
      </c>
    </row>
    <row r="315" s="27" customFormat="true" ht="12" hidden="false" customHeight="false" outlineLevel="0" collapsed="false">
      <c r="A315" s="27" t="s">
        <v>2021</v>
      </c>
      <c r="B315" s="27" t="s">
        <v>2022</v>
      </c>
      <c r="C315" s="27" t="n">
        <v>86545</v>
      </c>
      <c r="D315" s="27" t="n">
        <v>86636</v>
      </c>
      <c r="E315" s="27" t="n">
        <v>0.00896860986547085</v>
      </c>
      <c r="F315" s="27" t="n">
        <v>0.156462585034014</v>
      </c>
      <c r="G315" s="27" t="n">
        <v>0.0573211152271</v>
      </c>
      <c r="H315" s="27" t="n">
        <v>-0.147493975169</v>
      </c>
      <c r="I315" s="28" t="n">
        <v>2.550232E-008</v>
      </c>
      <c r="J315" s="27" t="s">
        <v>70</v>
      </c>
      <c r="K315" s="27" t="s">
        <v>2023</v>
      </c>
      <c r="L315" s="27" t="s">
        <v>103</v>
      </c>
      <c r="M315" s="27" t="s">
        <v>2024</v>
      </c>
      <c r="N315" s="27" t="s">
        <v>1356</v>
      </c>
      <c r="O315" s="27" t="s">
        <v>98</v>
      </c>
      <c r="P315" s="29" t="s">
        <v>2023</v>
      </c>
      <c r="Q315" s="22" t="s">
        <v>76</v>
      </c>
      <c r="R315" s="22" t="s">
        <v>77</v>
      </c>
      <c r="S315" s="22" t="s">
        <v>79</v>
      </c>
      <c r="T315" s="22" t="s">
        <v>79</v>
      </c>
      <c r="U315" s="22" t="s">
        <v>79</v>
      </c>
      <c r="V315" s="22" t="s">
        <v>79</v>
      </c>
      <c r="W315" s="22" t="s">
        <v>2025</v>
      </c>
      <c r="X315" s="22" t="n">
        <v>1</v>
      </c>
    </row>
    <row r="316" s="27" customFormat="true" ht="12" hidden="false" customHeight="false" outlineLevel="0" collapsed="false">
      <c r="A316" s="27" t="s">
        <v>2026</v>
      </c>
      <c r="B316" s="27" t="s">
        <v>2027</v>
      </c>
      <c r="C316" s="27" t="n">
        <v>34657</v>
      </c>
      <c r="D316" s="27" t="n">
        <v>34751</v>
      </c>
      <c r="E316" s="27" t="n">
        <v>0.106951871657754</v>
      </c>
      <c r="F316" s="27" t="n">
        <v>0.439024390243902</v>
      </c>
      <c r="G316" s="27" t="n">
        <v>0.243612596554</v>
      </c>
      <c r="H316" s="27" t="n">
        <v>-0.332072518586</v>
      </c>
      <c r="I316" s="28" t="n">
        <v>5.30065E-017</v>
      </c>
      <c r="J316" s="27" t="s">
        <v>70</v>
      </c>
      <c r="K316" s="27" t="s">
        <v>2028</v>
      </c>
      <c r="L316" s="27" t="s">
        <v>72</v>
      </c>
      <c r="M316" s="27" t="s">
        <v>2029</v>
      </c>
      <c r="N316" s="27" t="s">
        <v>2030</v>
      </c>
      <c r="O316" s="27" t="s">
        <v>2031</v>
      </c>
      <c r="P316" s="29" t="s">
        <v>2028</v>
      </c>
      <c r="Q316" s="22" t="s">
        <v>76</v>
      </c>
      <c r="R316" s="22" t="s">
        <v>85</v>
      </c>
      <c r="S316" s="22" t="s">
        <v>2032</v>
      </c>
      <c r="T316" s="22" t="n">
        <v>1</v>
      </c>
      <c r="U316" s="22" t="s">
        <v>2033</v>
      </c>
      <c r="V316" s="22" t="n">
        <v>1</v>
      </c>
      <c r="W316" s="22" t="s">
        <v>2034</v>
      </c>
      <c r="X316" s="22" t="n">
        <v>2</v>
      </c>
    </row>
    <row r="317" s="27" customFormat="true" ht="12" hidden="false" customHeight="false" outlineLevel="0" collapsed="false">
      <c r="A317" s="27" t="s">
        <v>2035</v>
      </c>
      <c r="B317" s="27" t="s">
        <v>2036</v>
      </c>
      <c r="C317" s="27" t="n">
        <v>30912</v>
      </c>
      <c r="D317" s="27" t="n">
        <v>31004</v>
      </c>
      <c r="E317" s="27" t="n">
        <v>0.199312714776632</v>
      </c>
      <c r="F317" s="27" t="n">
        <v>0.386206896551724</v>
      </c>
      <c r="G317" s="27" t="n">
        <v>0.516077565047</v>
      </c>
      <c r="H317" s="27" t="n">
        <v>-0.186894181775</v>
      </c>
      <c r="I317" s="28" t="n">
        <v>7.625324E-007</v>
      </c>
      <c r="J317" s="27" t="s">
        <v>70</v>
      </c>
      <c r="K317" s="27" t="s">
        <v>2037</v>
      </c>
      <c r="L317" s="27" t="s">
        <v>83</v>
      </c>
      <c r="M317" s="27" t="s">
        <v>2038</v>
      </c>
      <c r="N317" s="27" t="s">
        <v>74</v>
      </c>
      <c r="O317" s="27" t="s">
        <v>2039</v>
      </c>
      <c r="P317" s="29" t="s">
        <v>2037</v>
      </c>
      <c r="Q317" s="22" t="s">
        <v>76</v>
      </c>
      <c r="R317" s="22" t="s">
        <v>85</v>
      </c>
      <c r="S317" s="22" t="s">
        <v>79</v>
      </c>
      <c r="T317" s="22" t="s">
        <v>79</v>
      </c>
      <c r="U317" s="22" t="s">
        <v>2040</v>
      </c>
      <c r="V317" s="22" t="n">
        <v>1</v>
      </c>
      <c r="W317" s="22" t="s">
        <v>79</v>
      </c>
      <c r="X317" s="22" t="s">
        <v>79</v>
      </c>
    </row>
    <row r="318" s="27" customFormat="true" ht="12" hidden="false" customHeight="false" outlineLevel="0" collapsed="false">
      <c r="A318" s="27" t="s">
        <v>2041</v>
      </c>
      <c r="B318" s="27" t="s">
        <v>2042</v>
      </c>
      <c r="C318" s="27" t="n">
        <v>34846</v>
      </c>
      <c r="D318" s="27" t="n">
        <v>34943</v>
      </c>
      <c r="E318" s="27" t="n">
        <v>0.299492385786802</v>
      </c>
      <c r="F318" s="27" t="n">
        <v>0.579365079365079</v>
      </c>
      <c r="G318" s="27" t="n">
        <v>0.516932063139</v>
      </c>
      <c r="H318" s="27" t="n">
        <v>-0.279872693578</v>
      </c>
      <c r="I318" s="28" t="n">
        <v>9.079744E-007</v>
      </c>
      <c r="J318" s="27" t="s">
        <v>70</v>
      </c>
      <c r="K318" s="27" t="s">
        <v>2043</v>
      </c>
      <c r="L318" s="27" t="s">
        <v>72</v>
      </c>
      <c r="M318" s="27" t="s">
        <v>79</v>
      </c>
      <c r="N318" s="27" t="s">
        <v>79</v>
      </c>
      <c r="O318" s="27" t="s">
        <v>2044</v>
      </c>
      <c r="P318" s="29" t="s">
        <v>2043</v>
      </c>
      <c r="Q318" s="22" t="s">
        <v>76</v>
      </c>
      <c r="R318" s="22" t="s">
        <v>77</v>
      </c>
      <c r="S318" s="22" t="s">
        <v>2045</v>
      </c>
      <c r="T318" s="22" t="n">
        <v>1</v>
      </c>
      <c r="U318" s="22" t="s">
        <v>79</v>
      </c>
      <c r="V318" s="22" t="s">
        <v>79</v>
      </c>
      <c r="W318" s="22" t="s">
        <v>2046</v>
      </c>
      <c r="X318" s="22" t="n">
        <v>1</v>
      </c>
    </row>
    <row r="319" s="27" customFormat="true" ht="12" hidden="false" customHeight="false" outlineLevel="0" collapsed="false">
      <c r="A319" s="27" t="s">
        <v>2047</v>
      </c>
      <c r="B319" s="27" t="s">
        <v>2048</v>
      </c>
      <c r="C319" s="27" t="n">
        <v>73066</v>
      </c>
      <c r="D319" s="27" t="n">
        <v>73159</v>
      </c>
      <c r="E319" s="27" t="n">
        <v>0.0615384615384615</v>
      </c>
      <c r="F319" s="27" t="n">
        <v>0.243150684931507</v>
      </c>
      <c r="G319" s="27" t="n">
        <v>0.253087757313</v>
      </c>
      <c r="H319" s="27" t="n">
        <v>-0.181612223393</v>
      </c>
      <c r="I319" s="28" t="n">
        <v>2.120198E-009</v>
      </c>
      <c r="J319" s="27" t="s">
        <v>70</v>
      </c>
      <c r="K319" s="27" t="s">
        <v>2049</v>
      </c>
      <c r="L319" s="27" t="s">
        <v>103</v>
      </c>
      <c r="M319" s="27" t="s">
        <v>79</v>
      </c>
      <c r="N319" s="27" t="s">
        <v>79</v>
      </c>
      <c r="O319" s="27" t="s">
        <v>2050</v>
      </c>
      <c r="P319" s="29" t="s">
        <v>2049</v>
      </c>
      <c r="Q319" s="22" t="s">
        <v>76</v>
      </c>
      <c r="R319" s="22" t="s">
        <v>77</v>
      </c>
      <c r="S319" s="30" t="s">
        <v>2051</v>
      </c>
      <c r="T319" s="22" t="n">
        <v>3</v>
      </c>
      <c r="U319" s="22" t="s">
        <v>79</v>
      </c>
      <c r="V319" s="22" t="s">
        <v>79</v>
      </c>
      <c r="W319" s="22" t="s">
        <v>2052</v>
      </c>
      <c r="X319" s="22" t="n">
        <v>2</v>
      </c>
    </row>
    <row r="320" s="27" customFormat="true" ht="12" hidden="false" customHeight="false" outlineLevel="0" collapsed="false">
      <c r="A320" s="27" t="s">
        <v>2053</v>
      </c>
      <c r="B320" s="27" t="s">
        <v>2054</v>
      </c>
      <c r="C320" s="27" t="n">
        <v>20638</v>
      </c>
      <c r="D320" s="27" t="n">
        <v>20737</v>
      </c>
      <c r="E320" s="27" t="n">
        <v>0.0401234567901235</v>
      </c>
      <c r="F320" s="27" t="n">
        <v>0.169565217391304</v>
      </c>
      <c r="G320" s="27" t="n">
        <v>0.236625514403</v>
      </c>
      <c r="H320" s="27" t="n">
        <v>-0.129441760601</v>
      </c>
      <c r="I320" s="28" t="n">
        <v>4.287096E-007</v>
      </c>
      <c r="J320" s="27" t="s">
        <v>70</v>
      </c>
      <c r="K320" s="27" t="s">
        <v>2055</v>
      </c>
      <c r="L320" s="27" t="s">
        <v>103</v>
      </c>
      <c r="M320" s="27" t="s">
        <v>2056</v>
      </c>
      <c r="N320" s="27" t="s">
        <v>2057</v>
      </c>
      <c r="O320" s="27" t="s">
        <v>98</v>
      </c>
      <c r="P320" s="29" t="s">
        <v>2055</v>
      </c>
      <c r="Q320" s="22" t="s">
        <v>76</v>
      </c>
      <c r="R320" s="22" t="s">
        <v>77</v>
      </c>
      <c r="S320" s="22" t="s">
        <v>79</v>
      </c>
      <c r="T320" s="22" t="s">
        <v>79</v>
      </c>
      <c r="U320" s="22" t="s">
        <v>79</v>
      </c>
      <c r="V320" s="22" t="s">
        <v>79</v>
      </c>
      <c r="W320" s="22" t="s">
        <v>2058</v>
      </c>
      <c r="X320" s="22" t="n">
        <v>1</v>
      </c>
    </row>
    <row r="321" s="27" customFormat="true" ht="12" hidden="false" customHeight="false" outlineLevel="0" collapsed="false">
      <c r="A321" s="27" t="s">
        <v>2059</v>
      </c>
      <c r="B321" s="27" t="s">
        <v>2060</v>
      </c>
      <c r="C321" s="27" t="n">
        <v>25554</v>
      </c>
      <c r="D321" s="27" t="n">
        <v>25647</v>
      </c>
      <c r="E321" s="27" t="n">
        <v>0.132911392405063</v>
      </c>
      <c r="F321" s="27" t="n">
        <v>0.373983739837398</v>
      </c>
      <c r="G321" s="27" t="n">
        <v>0.355393505779</v>
      </c>
      <c r="H321" s="27" t="n">
        <v>-0.241072347432</v>
      </c>
      <c r="I321" s="28" t="n">
        <v>4.462479E-006</v>
      </c>
      <c r="J321" s="27" t="s">
        <v>70</v>
      </c>
      <c r="K321" s="27" t="s">
        <v>2061</v>
      </c>
      <c r="L321" s="27" t="s">
        <v>72</v>
      </c>
      <c r="M321" s="27" t="s">
        <v>2062</v>
      </c>
      <c r="N321" s="27" t="s">
        <v>2063</v>
      </c>
      <c r="O321" s="27" t="s">
        <v>98</v>
      </c>
      <c r="P321" s="29" t="s">
        <v>2061</v>
      </c>
      <c r="Q321" s="22" t="s">
        <v>76</v>
      </c>
      <c r="R321" s="22" t="s">
        <v>77</v>
      </c>
      <c r="S321" s="22" t="s">
        <v>2064</v>
      </c>
      <c r="T321" s="22" t="n">
        <v>1</v>
      </c>
      <c r="U321" s="22" t="s">
        <v>79</v>
      </c>
      <c r="V321" s="22" t="s">
        <v>79</v>
      </c>
      <c r="W321" s="22" t="s">
        <v>2065</v>
      </c>
      <c r="X321" s="22" t="n">
        <v>2</v>
      </c>
    </row>
    <row r="322" s="27" customFormat="true" ht="12" hidden="false" customHeight="false" outlineLevel="0" collapsed="false">
      <c r="A322" s="27" t="s">
        <v>2066</v>
      </c>
      <c r="B322" s="27" t="s">
        <v>2067</v>
      </c>
      <c r="C322" s="27" t="n">
        <v>13475</v>
      </c>
      <c r="D322" s="27" t="n">
        <v>13671</v>
      </c>
      <c r="E322" s="27" t="n">
        <v>0.229838709677419</v>
      </c>
      <c r="F322" s="27" t="n">
        <v>0.5</v>
      </c>
      <c r="G322" s="27" t="n">
        <v>0.459677419355</v>
      </c>
      <c r="H322" s="27" t="n">
        <v>-0.270161290323</v>
      </c>
      <c r="I322" s="28" t="n">
        <v>8.153523E-019</v>
      </c>
      <c r="J322" s="27" t="s">
        <v>70</v>
      </c>
      <c r="K322" s="27" t="s">
        <v>2068</v>
      </c>
      <c r="L322" s="27" t="s">
        <v>103</v>
      </c>
      <c r="M322" s="27" t="s">
        <v>2069</v>
      </c>
      <c r="N322" s="27" t="s">
        <v>74</v>
      </c>
      <c r="O322" s="27" t="s">
        <v>2070</v>
      </c>
      <c r="P322" s="29" t="s">
        <v>2068</v>
      </c>
      <c r="Q322" s="22" t="s">
        <v>76</v>
      </c>
      <c r="R322" s="22" t="s">
        <v>77</v>
      </c>
      <c r="S322" s="22" t="s">
        <v>2071</v>
      </c>
      <c r="T322" s="22" t="n">
        <v>1</v>
      </c>
      <c r="U322" s="22" t="s">
        <v>79</v>
      </c>
      <c r="V322" s="22" t="s">
        <v>79</v>
      </c>
      <c r="W322" s="22" t="s">
        <v>79</v>
      </c>
      <c r="X322" s="22" t="s">
        <v>79</v>
      </c>
    </row>
    <row r="323" s="27" customFormat="true" ht="12" hidden="false" customHeight="false" outlineLevel="0" collapsed="false">
      <c r="A323" s="27" t="s">
        <v>2072</v>
      </c>
      <c r="B323" s="27" t="s">
        <v>2073</v>
      </c>
      <c r="C323" s="27" t="n">
        <v>19033</v>
      </c>
      <c r="D323" s="27" t="n">
        <v>19338</v>
      </c>
      <c r="E323" s="27" t="n">
        <v>0.187784867821331</v>
      </c>
      <c r="F323" s="27" t="n">
        <v>0.348425196850394</v>
      </c>
      <c r="G323" s="27" t="n">
        <v>0.538953179962</v>
      </c>
      <c r="H323" s="27" t="n">
        <v>-0.160640329029</v>
      </c>
      <c r="I323" s="28" t="n">
        <v>5.431799E-017</v>
      </c>
      <c r="J323" s="27" t="s">
        <v>70</v>
      </c>
      <c r="K323" s="27" t="s">
        <v>2074</v>
      </c>
      <c r="L323" s="27" t="s">
        <v>72</v>
      </c>
      <c r="M323" s="27" t="s">
        <v>2075</v>
      </c>
      <c r="N323" s="27" t="s">
        <v>2076</v>
      </c>
      <c r="O323" s="27" t="s">
        <v>2077</v>
      </c>
      <c r="P323" s="29" t="s">
        <v>2074</v>
      </c>
      <c r="Q323" s="22" t="s">
        <v>76</v>
      </c>
      <c r="R323" s="22" t="s">
        <v>77</v>
      </c>
      <c r="S323" s="22" t="s">
        <v>79</v>
      </c>
      <c r="T323" s="22" t="s">
        <v>79</v>
      </c>
      <c r="U323" s="22" t="s">
        <v>79</v>
      </c>
      <c r="V323" s="22" t="s">
        <v>79</v>
      </c>
      <c r="W323" s="22" t="s">
        <v>2078</v>
      </c>
      <c r="X323" s="22" t="n">
        <v>1</v>
      </c>
    </row>
    <row r="324" s="27" customFormat="true" ht="12" hidden="false" customHeight="false" outlineLevel="0" collapsed="false">
      <c r="A324" s="27" t="s">
        <v>2079</v>
      </c>
      <c r="B324" s="27" t="s">
        <v>2080</v>
      </c>
      <c r="C324" s="27" t="n">
        <v>17432</v>
      </c>
      <c r="D324" s="27" t="n">
        <v>17526</v>
      </c>
      <c r="E324" s="27" t="n">
        <v>0.209150326797386</v>
      </c>
      <c r="F324" s="27" t="n">
        <v>0.474820143884892</v>
      </c>
      <c r="G324" s="27" t="n">
        <v>0.440483264013</v>
      </c>
      <c r="H324" s="27" t="n">
        <v>-0.265669817088</v>
      </c>
      <c r="I324" s="28" t="n">
        <v>2.000778E-006</v>
      </c>
      <c r="J324" s="27" t="s">
        <v>70</v>
      </c>
      <c r="K324" s="27" t="s">
        <v>2081</v>
      </c>
      <c r="L324" s="27" t="s">
        <v>103</v>
      </c>
      <c r="M324" s="27" t="s">
        <v>2082</v>
      </c>
      <c r="N324" s="27" t="s">
        <v>2083</v>
      </c>
      <c r="O324" s="27" t="s">
        <v>2084</v>
      </c>
      <c r="P324" s="29" t="s">
        <v>2081</v>
      </c>
      <c r="Q324" s="22" t="s">
        <v>76</v>
      </c>
      <c r="R324" s="22" t="s">
        <v>77</v>
      </c>
      <c r="S324" s="22" t="s">
        <v>2085</v>
      </c>
      <c r="T324" s="22" t="n">
        <v>2</v>
      </c>
      <c r="U324" s="22" t="s">
        <v>79</v>
      </c>
      <c r="V324" s="22" t="s">
        <v>79</v>
      </c>
      <c r="W324" s="22" t="s">
        <v>79</v>
      </c>
      <c r="X324" s="22" t="s">
        <v>79</v>
      </c>
    </row>
    <row r="325" s="27" customFormat="true" ht="12" hidden="false" customHeight="false" outlineLevel="0" collapsed="false">
      <c r="A325" s="27" t="s">
        <v>2086</v>
      </c>
      <c r="B325" s="27" t="s">
        <v>2087</v>
      </c>
      <c r="C325" s="27" t="n">
        <v>35140</v>
      </c>
      <c r="D325" s="27" t="n">
        <v>35176</v>
      </c>
      <c r="E325" s="27" t="n">
        <v>0</v>
      </c>
      <c r="F325" s="27" t="n">
        <v>0.181818181818182</v>
      </c>
      <c r="G325" s="27" t="n">
        <v>0</v>
      </c>
      <c r="H325" s="27" t="n">
        <v>-0.181818181818</v>
      </c>
      <c r="I325" s="28" t="n">
        <v>6.89514E-006</v>
      </c>
      <c r="J325" s="27" t="s">
        <v>70</v>
      </c>
      <c r="K325" s="27" t="s">
        <v>2088</v>
      </c>
      <c r="L325" s="27" t="s">
        <v>72</v>
      </c>
      <c r="M325" s="27" t="s">
        <v>2089</v>
      </c>
      <c r="N325" s="27" t="s">
        <v>2090</v>
      </c>
      <c r="O325" s="27" t="s">
        <v>2091</v>
      </c>
      <c r="P325" s="29" t="s">
        <v>2088</v>
      </c>
      <c r="Q325" s="22" t="s">
        <v>76</v>
      </c>
      <c r="R325" s="22" t="s">
        <v>85</v>
      </c>
      <c r="S325" s="22" t="s">
        <v>79</v>
      </c>
      <c r="T325" s="22" t="s">
        <v>79</v>
      </c>
      <c r="U325" s="22" t="s">
        <v>2092</v>
      </c>
      <c r="V325" s="22" t="n">
        <v>2</v>
      </c>
      <c r="W325" s="22" t="s">
        <v>2093</v>
      </c>
      <c r="X325" s="22" t="n">
        <v>1</v>
      </c>
    </row>
    <row r="326" s="27" customFormat="true" ht="12" hidden="false" customHeight="false" outlineLevel="0" collapsed="false">
      <c r="A326" s="27" t="s">
        <v>2094</v>
      </c>
      <c r="B326" s="27" t="s">
        <v>2095</v>
      </c>
      <c r="C326" s="27" t="n">
        <v>12409</v>
      </c>
      <c r="D326" s="27" t="n">
        <v>12507</v>
      </c>
      <c r="E326" s="27" t="n">
        <v>0.596439169139466</v>
      </c>
      <c r="F326" s="27" t="n">
        <v>0.742753623188406</v>
      </c>
      <c r="G326" s="27" t="n">
        <v>0.803010783817</v>
      </c>
      <c r="H326" s="27" t="n">
        <v>-0.146314454049</v>
      </c>
      <c r="I326" s="28" t="n">
        <v>7.183687E-006</v>
      </c>
      <c r="J326" s="27" t="s">
        <v>70</v>
      </c>
      <c r="K326" s="27" t="s">
        <v>2096</v>
      </c>
      <c r="L326" s="27" t="s">
        <v>72</v>
      </c>
      <c r="M326" s="27" t="s">
        <v>2097</v>
      </c>
      <c r="N326" s="27" t="s">
        <v>817</v>
      </c>
      <c r="O326" s="27" t="s">
        <v>2098</v>
      </c>
      <c r="P326" s="29" t="s">
        <v>2096</v>
      </c>
      <c r="Q326" s="22" t="s">
        <v>76</v>
      </c>
      <c r="R326" s="22" t="s">
        <v>85</v>
      </c>
      <c r="S326" s="22" t="s">
        <v>79</v>
      </c>
      <c r="T326" s="22" t="s">
        <v>79</v>
      </c>
      <c r="U326" s="22" t="s">
        <v>2099</v>
      </c>
      <c r="V326" s="22" t="n">
        <v>2</v>
      </c>
      <c r="W326" s="22" t="s">
        <v>2100</v>
      </c>
      <c r="X326" s="22" t="n">
        <v>2</v>
      </c>
    </row>
    <row r="327" s="27" customFormat="true" ht="12" hidden="false" customHeight="false" outlineLevel="0" collapsed="false">
      <c r="A327" s="27" t="s">
        <v>2101</v>
      </c>
      <c r="B327" s="27" t="s">
        <v>2102</v>
      </c>
      <c r="C327" s="27" t="n">
        <v>56438</v>
      </c>
      <c r="D327" s="27" t="n">
        <v>56534</v>
      </c>
      <c r="E327" s="27" t="n">
        <v>0.240837696335079</v>
      </c>
      <c r="F327" s="27" t="n">
        <v>0.49375</v>
      </c>
      <c r="G327" s="27" t="n">
        <v>0.487772549539</v>
      </c>
      <c r="H327" s="27" t="n">
        <v>-0.252912303665</v>
      </c>
      <c r="I327" s="28" t="n">
        <v>1.246872E-006</v>
      </c>
      <c r="J327" s="27" t="s">
        <v>70</v>
      </c>
      <c r="K327" s="27" t="s">
        <v>2103</v>
      </c>
      <c r="L327" s="27" t="s">
        <v>72</v>
      </c>
      <c r="M327" s="27" t="s">
        <v>2104</v>
      </c>
      <c r="N327" s="27" t="s">
        <v>510</v>
      </c>
      <c r="O327" s="27" t="s">
        <v>2105</v>
      </c>
      <c r="P327" s="29" t="s">
        <v>2103</v>
      </c>
      <c r="Q327" s="22" t="s">
        <v>76</v>
      </c>
      <c r="R327" s="22" t="s">
        <v>77</v>
      </c>
      <c r="S327" s="30" t="s">
        <v>2106</v>
      </c>
      <c r="T327" s="22" t="n">
        <v>3</v>
      </c>
      <c r="U327" s="22" t="s">
        <v>79</v>
      </c>
      <c r="V327" s="22" t="s">
        <v>79</v>
      </c>
      <c r="W327" s="22" t="s">
        <v>79</v>
      </c>
      <c r="X327" s="22" t="s">
        <v>79</v>
      </c>
    </row>
    <row r="328" s="27" customFormat="true" ht="12" hidden="false" customHeight="false" outlineLevel="0" collapsed="false">
      <c r="A328" s="27" t="s">
        <v>2107</v>
      </c>
      <c r="B328" s="27" t="s">
        <v>2108</v>
      </c>
      <c r="C328" s="27" t="n">
        <v>65893</v>
      </c>
      <c r="D328" s="27" t="n">
        <v>65992</v>
      </c>
      <c r="E328" s="27" t="n">
        <v>0.372781065088757</v>
      </c>
      <c r="F328" s="27" t="n">
        <v>0.537859007832898</v>
      </c>
      <c r="G328" s="27" t="n">
        <v>0.693083242374</v>
      </c>
      <c r="H328" s="27" t="n">
        <v>-0.165077942744</v>
      </c>
      <c r="I328" s="28" t="n">
        <v>9.828753E-006</v>
      </c>
      <c r="J328" s="27" t="s">
        <v>70</v>
      </c>
      <c r="K328" s="27" t="s">
        <v>2109</v>
      </c>
      <c r="L328" s="27" t="s">
        <v>83</v>
      </c>
      <c r="M328" s="27" t="s">
        <v>2110</v>
      </c>
      <c r="N328" s="27" t="s">
        <v>2111</v>
      </c>
      <c r="O328" s="27" t="s">
        <v>98</v>
      </c>
      <c r="P328" s="29" t="s">
        <v>2109</v>
      </c>
      <c r="Q328" s="22" t="s">
        <v>76</v>
      </c>
      <c r="R328" s="22" t="s">
        <v>85</v>
      </c>
      <c r="S328" s="22" t="s">
        <v>2112</v>
      </c>
      <c r="T328" s="22" t="n">
        <v>1</v>
      </c>
      <c r="U328" s="30" t="s">
        <v>2113</v>
      </c>
      <c r="V328" s="22" t="n">
        <v>6</v>
      </c>
      <c r="W328" s="22" t="s">
        <v>2114</v>
      </c>
      <c r="X328" s="22" t="n">
        <v>2</v>
      </c>
    </row>
    <row r="329" s="27" customFormat="true" ht="12" hidden="false" customHeight="false" outlineLevel="0" collapsed="false">
      <c r="A329" s="27" t="s">
        <v>2115</v>
      </c>
      <c r="B329" s="27" t="s">
        <v>2116</v>
      </c>
      <c r="C329" s="27" t="n">
        <v>22222</v>
      </c>
      <c r="D329" s="27" t="n">
        <v>22309</v>
      </c>
      <c r="E329" s="27" t="n">
        <v>0.09375</v>
      </c>
      <c r="F329" s="27" t="n">
        <v>0.347222222222222</v>
      </c>
      <c r="G329" s="27" t="n">
        <v>0.27</v>
      </c>
      <c r="H329" s="27" t="n">
        <v>-0.253472222222</v>
      </c>
      <c r="I329" s="28" t="n">
        <v>2.956946E-006</v>
      </c>
      <c r="J329" s="27" t="s">
        <v>70</v>
      </c>
      <c r="K329" s="27" t="s">
        <v>2117</v>
      </c>
      <c r="L329" s="27" t="s">
        <v>103</v>
      </c>
      <c r="M329" s="27" t="s">
        <v>2118</v>
      </c>
      <c r="N329" s="27" t="s">
        <v>2119</v>
      </c>
      <c r="O329" s="27" t="s">
        <v>2120</v>
      </c>
      <c r="P329" s="29" t="s">
        <v>2117</v>
      </c>
      <c r="Q329" s="22" t="s">
        <v>76</v>
      </c>
      <c r="R329" s="22" t="s">
        <v>77</v>
      </c>
      <c r="S329" s="22" t="s">
        <v>79</v>
      </c>
      <c r="T329" s="22" t="s">
        <v>79</v>
      </c>
      <c r="U329" s="22" t="s">
        <v>79</v>
      </c>
      <c r="V329" s="22" t="s">
        <v>79</v>
      </c>
      <c r="W329" s="30" t="s">
        <v>2121</v>
      </c>
      <c r="X329" s="22" t="n">
        <v>3</v>
      </c>
    </row>
    <row r="330" s="27" customFormat="true" ht="12" hidden="false" customHeight="false" outlineLevel="0" collapsed="false">
      <c r="A330" s="27" t="s">
        <v>2122</v>
      </c>
      <c r="B330" s="27" t="s">
        <v>2123</v>
      </c>
      <c r="C330" s="27" t="n">
        <v>31714</v>
      </c>
      <c r="D330" s="27" t="n">
        <v>31813</v>
      </c>
      <c r="E330" s="27" t="n">
        <v>0.177570093457944</v>
      </c>
      <c r="F330" s="27" t="n">
        <v>0.380073800738007</v>
      </c>
      <c r="G330" s="27" t="n">
        <v>0.467198983758</v>
      </c>
      <c r="H330" s="27" t="n">
        <v>-0.20250370728</v>
      </c>
      <c r="I330" s="28" t="n">
        <v>1.12018E-006</v>
      </c>
      <c r="J330" s="27" t="s">
        <v>70</v>
      </c>
      <c r="K330" s="27" t="s">
        <v>2124</v>
      </c>
      <c r="L330" s="27" t="s">
        <v>72</v>
      </c>
      <c r="M330" s="27" t="s">
        <v>2125</v>
      </c>
      <c r="N330" s="27" t="s">
        <v>2126</v>
      </c>
      <c r="O330" s="27" t="s">
        <v>842</v>
      </c>
      <c r="P330" s="29" t="s">
        <v>2124</v>
      </c>
      <c r="Q330" s="22" t="s">
        <v>76</v>
      </c>
      <c r="R330" s="22" t="s">
        <v>85</v>
      </c>
      <c r="S330" s="22" t="s">
        <v>2127</v>
      </c>
      <c r="T330" s="22" t="n">
        <v>2</v>
      </c>
      <c r="U330" s="30" t="s">
        <v>2128</v>
      </c>
      <c r="V330" s="22" t="n">
        <v>5</v>
      </c>
      <c r="W330" s="30" t="s">
        <v>2129</v>
      </c>
      <c r="X330" s="22" t="n">
        <v>3</v>
      </c>
    </row>
    <row r="331" s="27" customFormat="true" ht="12" hidden="false" customHeight="false" outlineLevel="0" collapsed="false">
      <c r="A331" s="27" t="s">
        <v>2130</v>
      </c>
      <c r="B331" s="27" t="s">
        <v>2131</v>
      </c>
      <c r="C331" s="27" t="n">
        <v>10984</v>
      </c>
      <c r="D331" s="27" t="n">
        <v>11075</v>
      </c>
      <c r="E331" s="27" t="n">
        <v>0.0340136054421769</v>
      </c>
      <c r="F331" s="27" t="n">
        <v>0.145658263305322</v>
      </c>
      <c r="G331" s="27" t="n">
        <v>0.233516483516</v>
      </c>
      <c r="H331" s="27" t="n">
        <v>-0.111644657863</v>
      </c>
      <c r="I331" s="28" t="n">
        <v>7.065701E-007</v>
      </c>
      <c r="J331" s="27" t="s">
        <v>70</v>
      </c>
      <c r="K331" s="27" t="s">
        <v>2132</v>
      </c>
      <c r="L331" s="27" t="s">
        <v>103</v>
      </c>
      <c r="M331" s="27" t="s">
        <v>2133</v>
      </c>
      <c r="N331" s="27" t="s">
        <v>2134</v>
      </c>
      <c r="O331" s="27" t="s">
        <v>98</v>
      </c>
      <c r="P331" s="29" t="s">
        <v>2132</v>
      </c>
      <c r="Q331" s="22" t="s">
        <v>76</v>
      </c>
      <c r="R331" s="22" t="s">
        <v>85</v>
      </c>
      <c r="S331" s="22" t="s">
        <v>2135</v>
      </c>
      <c r="T331" s="22" t="n">
        <v>2</v>
      </c>
      <c r="U331" s="22" t="s">
        <v>2136</v>
      </c>
      <c r="V331" s="22" t="n">
        <v>2</v>
      </c>
      <c r="W331" s="22" t="s">
        <v>2137</v>
      </c>
      <c r="X331" s="22" t="n">
        <v>2</v>
      </c>
    </row>
    <row r="332" s="27" customFormat="true" ht="12" hidden="false" customHeight="false" outlineLevel="0" collapsed="false">
      <c r="A332" s="27" t="s">
        <v>2138</v>
      </c>
      <c r="B332" s="27" t="s">
        <v>2131</v>
      </c>
      <c r="C332" s="27" t="n">
        <v>11806</v>
      </c>
      <c r="D332" s="27" t="n">
        <v>11904</v>
      </c>
      <c r="E332" s="27" t="n">
        <v>0.419558359621451</v>
      </c>
      <c r="F332" s="27" t="n">
        <v>0.588807785888078</v>
      </c>
      <c r="G332" s="27" t="n">
        <v>0.712555726465</v>
      </c>
      <c r="H332" s="27" t="n">
        <v>-0.169249426267</v>
      </c>
      <c r="I332" s="28" t="n">
        <v>6.949009E-006</v>
      </c>
      <c r="J332" s="27" t="s">
        <v>70</v>
      </c>
      <c r="K332" s="27" t="s">
        <v>2132</v>
      </c>
      <c r="L332" s="27" t="s">
        <v>103</v>
      </c>
      <c r="M332" s="27" t="s">
        <v>2133</v>
      </c>
      <c r="N332" s="27" t="s">
        <v>2134</v>
      </c>
      <c r="O332" s="27" t="s">
        <v>98</v>
      </c>
      <c r="P332" s="29" t="s">
        <v>2132</v>
      </c>
      <c r="Q332" s="22" t="s">
        <v>76</v>
      </c>
      <c r="R332" s="22" t="s">
        <v>85</v>
      </c>
      <c r="S332" s="22" t="s">
        <v>2135</v>
      </c>
      <c r="T332" s="22" t="n">
        <v>2</v>
      </c>
      <c r="U332" s="22" t="s">
        <v>2136</v>
      </c>
      <c r="V332" s="22" t="n">
        <v>2</v>
      </c>
      <c r="W332" s="22" t="s">
        <v>2137</v>
      </c>
      <c r="X332" s="22" t="n">
        <v>2</v>
      </c>
    </row>
    <row r="333" s="27" customFormat="true" ht="12" hidden="false" customHeight="false" outlineLevel="0" collapsed="false">
      <c r="A333" s="27" t="s">
        <v>2139</v>
      </c>
      <c r="B333" s="27" t="s">
        <v>2140</v>
      </c>
      <c r="C333" s="27" t="n">
        <v>173991</v>
      </c>
      <c r="D333" s="27" t="n">
        <v>174089</v>
      </c>
      <c r="E333" s="27" t="n">
        <v>0.176165803108808</v>
      </c>
      <c r="F333" s="27" t="n">
        <v>0.5</v>
      </c>
      <c r="G333" s="27" t="n">
        <v>0.352331606218</v>
      </c>
      <c r="H333" s="27" t="n">
        <v>-0.323834196891</v>
      </c>
      <c r="I333" s="28" t="n">
        <v>7.511421E-008</v>
      </c>
      <c r="J333" s="27" t="s">
        <v>70</v>
      </c>
      <c r="K333" s="27" t="s">
        <v>2141</v>
      </c>
      <c r="L333" s="27" t="s">
        <v>72</v>
      </c>
      <c r="M333" s="27" t="s">
        <v>79</v>
      </c>
      <c r="N333" s="27" t="s">
        <v>79</v>
      </c>
      <c r="O333" s="27" t="s">
        <v>79</v>
      </c>
      <c r="P333" s="29" t="s">
        <v>2141</v>
      </c>
      <c r="Q333" s="22" t="s">
        <v>76</v>
      </c>
      <c r="R333" s="22" t="s">
        <v>77</v>
      </c>
      <c r="S333" s="22" t="s">
        <v>79</v>
      </c>
      <c r="T333" s="22" t="s">
        <v>79</v>
      </c>
      <c r="U333" s="22" t="s">
        <v>79</v>
      </c>
      <c r="V333" s="22" t="s">
        <v>79</v>
      </c>
      <c r="W333" s="22" t="s">
        <v>2142</v>
      </c>
      <c r="X333" s="22" t="n">
        <v>1</v>
      </c>
    </row>
    <row r="334" s="27" customFormat="true" ht="12" hidden="false" customHeight="false" outlineLevel="0" collapsed="false">
      <c r="A334" s="27" t="s">
        <v>2143</v>
      </c>
      <c r="B334" s="27" t="s">
        <v>2144</v>
      </c>
      <c r="C334" s="27" t="n">
        <v>54106</v>
      </c>
      <c r="D334" s="27" t="n">
        <v>54205</v>
      </c>
      <c r="E334" s="27" t="n">
        <v>0.00813008130081301</v>
      </c>
      <c r="F334" s="27" t="n">
        <v>0.176991150442478</v>
      </c>
      <c r="G334" s="27" t="n">
        <v>0.0459349593496</v>
      </c>
      <c r="H334" s="27" t="n">
        <v>-0.168861069142</v>
      </c>
      <c r="I334" s="28" t="n">
        <v>2.370609E-006</v>
      </c>
      <c r="J334" s="27" t="s">
        <v>70</v>
      </c>
      <c r="K334" s="27" t="s">
        <v>2145</v>
      </c>
      <c r="L334" s="27" t="s">
        <v>72</v>
      </c>
      <c r="M334" s="27" t="s">
        <v>2146</v>
      </c>
      <c r="N334" s="27" t="s">
        <v>2147</v>
      </c>
      <c r="O334" s="27" t="s">
        <v>98</v>
      </c>
      <c r="P334" s="29" t="s">
        <v>2145</v>
      </c>
      <c r="Q334" s="22" t="s">
        <v>76</v>
      </c>
      <c r="R334" s="22" t="s">
        <v>77</v>
      </c>
      <c r="S334" s="22" t="s">
        <v>2148</v>
      </c>
      <c r="T334" s="22" t="n">
        <v>1</v>
      </c>
      <c r="U334" s="22" t="s">
        <v>79</v>
      </c>
      <c r="V334" s="22" t="s">
        <v>79</v>
      </c>
      <c r="W334" s="22" t="s">
        <v>2149</v>
      </c>
      <c r="X334" s="22" t="n">
        <v>2</v>
      </c>
    </row>
    <row r="335" s="27" customFormat="true" ht="12" hidden="false" customHeight="false" outlineLevel="0" collapsed="false">
      <c r="A335" s="27" t="s">
        <v>2150</v>
      </c>
      <c r="B335" s="27" t="s">
        <v>2144</v>
      </c>
      <c r="C335" s="27" t="n">
        <v>55030</v>
      </c>
      <c r="D335" s="27" t="n">
        <v>55125</v>
      </c>
      <c r="E335" s="27" t="n">
        <v>0.0125</v>
      </c>
      <c r="F335" s="27" t="n">
        <v>0.262295081967213</v>
      </c>
      <c r="G335" s="27" t="n">
        <v>0.04765625</v>
      </c>
      <c r="H335" s="27" t="n">
        <v>-0.249795081967</v>
      </c>
      <c r="I335" s="28" t="n">
        <v>2.198924E-008</v>
      </c>
      <c r="J335" s="27" t="s">
        <v>70</v>
      </c>
      <c r="K335" s="27" t="s">
        <v>2145</v>
      </c>
      <c r="L335" s="27" t="s">
        <v>72</v>
      </c>
      <c r="M335" s="27" t="s">
        <v>2146</v>
      </c>
      <c r="N335" s="27" t="s">
        <v>2147</v>
      </c>
      <c r="O335" s="27" t="s">
        <v>98</v>
      </c>
      <c r="P335" s="29" t="s">
        <v>2145</v>
      </c>
      <c r="Q335" s="22" t="s">
        <v>76</v>
      </c>
      <c r="R335" s="22" t="s">
        <v>77</v>
      </c>
      <c r="S335" s="22" t="s">
        <v>2148</v>
      </c>
      <c r="T335" s="22" t="n">
        <v>1</v>
      </c>
      <c r="U335" s="22" t="s">
        <v>79</v>
      </c>
      <c r="V335" s="22" t="s">
        <v>79</v>
      </c>
      <c r="W335" s="22" t="s">
        <v>2149</v>
      </c>
      <c r="X335" s="22" t="n">
        <v>2</v>
      </c>
    </row>
    <row r="336" s="27" customFormat="true" ht="12" hidden="false" customHeight="false" outlineLevel="0" collapsed="false">
      <c r="A336" s="27" t="s">
        <v>2151</v>
      </c>
      <c r="B336" s="27" t="s">
        <v>2152</v>
      </c>
      <c r="C336" s="27" t="n">
        <v>69732</v>
      </c>
      <c r="D336" s="27" t="n">
        <v>69821</v>
      </c>
      <c r="E336" s="27" t="n">
        <v>0.0666666666666667</v>
      </c>
      <c r="F336" s="27" t="n">
        <v>0.274774774774775</v>
      </c>
      <c r="G336" s="27" t="n">
        <v>0.24262295082</v>
      </c>
      <c r="H336" s="27" t="n">
        <v>-0.208108108108</v>
      </c>
      <c r="I336" s="28" t="n">
        <v>7.218928E-008</v>
      </c>
      <c r="J336" s="27" t="s">
        <v>70</v>
      </c>
      <c r="K336" s="27" t="s">
        <v>2153</v>
      </c>
      <c r="L336" s="27" t="s">
        <v>103</v>
      </c>
      <c r="M336" s="27" t="s">
        <v>2154</v>
      </c>
      <c r="N336" s="27" t="s">
        <v>2155</v>
      </c>
      <c r="O336" s="27" t="s">
        <v>2156</v>
      </c>
      <c r="P336" s="29" t="s">
        <v>2153</v>
      </c>
      <c r="Q336" s="22" t="s">
        <v>76</v>
      </c>
      <c r="R336" s="22" t="s">
        <v>77</v>
      </c>
      <c r="S336" s="22" t="s">
        <v>2157</v>
      </c>
      <c r="T336" s="22" t="n">
        <v>2</v>
      </c>
      <c r="U336" s="22" t="s">
        <v>79</v>
      </c>
      <c r="V336" s="22" t="s">
        <v>79</v>
      </c>
      <c r="W336" s="22" t="s">
        <v>2158</v>
      </c>
      <c r="X336" s="22" t="n">
        <v>1</v>
      </c>
    </row>
    <row r="337" s="27" customFormat="true" ht="12" hidden="false" customHeight="false" outlineLevel="0" collapsed="false">
      <c r="A337" s="27" t="s">
        <v>2159</v>
      </c>
      <c r="B337" s="27" t="s">
        <v>2160</v>
      </c>
      <c r="C337" s="27" t="n">
        <v>127927</v>
      </c>
      <c r="D337" s="27" t="n">
        <v>128025</v>
      </c>
      <c r="E337" s="27" t="n">
        <v>0.00555555555555556</v>
      </c>
      <c r="F337" s="27" t="n">
        <v>0.140625</v>
      </c>
      <c r="G337" s="27" t="n">
        <v>0.0395061728395</v>
      </c>
      <c r="H337" s="27" t="n">
        <v>-0.135069444444</v>
      </c>
      <c r="I337" s="28" t="n">
        <v>7.882237E-007</v>
      </c>
      <c r="J337" s="27" t="s">
        <v>70</v>
      </c>
      <c r="K337" s="27" t="s">
        <v>2161</v>
      </c>
      <c r="L337" s="27" t="s">
        <v>103</v>
      </c>
      <c r="M337" s="27" t="s">
        <v>79</v>
      </c>
      <c r="N337" s="27" t="s">
        <v>79</v>
      </c>
      <c r="O337" s="27" t="s">
        <v>79</v>
      </c>
      <c r="P337" s="29" t="s">
        <v>2161</v>
      </c>
      <c r="Q337" s="22" t="s">
        <v>76</v>
      </c>
      <c r="R337" s="22" t="s">
        <v>77</v>
      </c>
      <c r="S337" s="22" t="s">
        <v>2162</v>
      </c>
      <c r="T337" s="22" t="n">
        <v>2</v>
      </c>
      <c r="U337" s="22" t="s">
        <v>79</v>
      </c>
      <c r="V337" s="22" t="s">
        <v>79</v>
      </c>
      <c r="W337" s="22" t="s">
        <v>2163</v>
      </c>
      <c r="X337" s="22" t="n">
        <v>1</v>
      </c>
    </row>
    <row r="338" s="27" customFormat="true" ht="12" hidden="false" customHeight="false" outlineLevel="0" collapsed="false">
      <c r="A338" s="27" t="s">
        <v>2164</v>
      </c>
      <c r="B338" s="27" t="s">
        <v>2165</v>
      </c>
      <c r="C338" s="27" t="n">
        <v>12140</v>
      </c>
      <c r="D338" s="27" t="n">
        <v>12341</v>
      </c>
      <c r="E338" s="27" t="n">
        <v>0.148351648351648</v>
      </c>
      <c r="F338" s="27" t="n">
        <v>0.326996197718631</v>
      </c>
      <c r="G338" s="27" t="n">
        <v>0.453680040889</v>
      </c>
      <c r="H338" s="27" t="n">
        <v>-0.178644549367</v>
      </c>
      <c r="I338" s="28" t="n">
        <v>5.346829E-012</v>
      </c>
      <c r="J338" s="27" t="s">
        <v>70</v>
      </c>
      <c r="K338" s="27" t="s">
        <v>2166</v>
      </c>
      <c r="L338" s="27" t="s">
        <v>72</v>
      </c>
      <c r="M338" s="27" t="s">
        <v>79</v>
      </c>
      <c r="N338" s="27" t="s">
        <v>79</v>
      </c>
      <c r="O338" s="27" t="s">
        <v>79</v>
      </c>
      <c r="P338" s="29" t="s">
        <v>2166</v>
      </c>
      <c r="Q338" s="22" t="s">
        <v>76</v>
      </c>
      <c r="R338" s="22" t="s">
        <v>77</v>
      </c>
      <c r="S338" s="30" t="s">
        <v>2167</v>
      </c>
      <c r="T338" s="22" t="n">
        <v>4</v>
      </c>
      <c r="U338" s="22" t="s">
        <v>79</v>
      </c>
      <c r="V338" s="22" t="s">
        <v>79</v>
      </c>
      <c r="W338" s="22" t="s">
        <v>79</v>
      </c>
      <c r="X338" s="22" t="s">
        <v>79</v>
      </c>
    </row>
    <row r="339" s="27" customFormat="true" ht="12" hidden="false" customHeight="false" outlineLevel="0" collapsed="false">
      <c r="A339" s="27" t="s">
        <v>2168</v>
      </c>
      <c r="B339" s="27" t="s">
        <v>2169</v>
      </c>
      <c r="C339" s="27" t="n">
        <v>54042</v>
      </c>
      <c r="D339" s="27" t="n">
        <v>54141</v>
      </c>
      <c r="E339" s="27" t="n">
        <v>0.270462633451957</v>
      </c>
      <c r="F339" s="27" t="n">
        <v>0.476923076923077</v>
      </c>
      <c r="G339" s="27" t="n">
        <v>0.567099070141</v>
      </c>
      <c r="H339" s="27" t="n">
        <v>-0.206460443471</v>
      </c>
      <c r="I339" s="28" t="n">
        <v>8.502E-007</v>
      </c>
      <c r="J339" s="27" t="s">
        <v>70</v>
      </c>
      <c r="K339" s="27" t="s">
        <v>2170</v>
      </c>
      <c r="L339" s="27" t="s">
        <v>103</v>
      </c>
      <c r="M339" s="27" t="s">
        <v>2171</v>
      </c>
      <c r="N339" s="27" t="s">
        <v>2172</v>
      </c>
      <c r="O339" s="27" t="s">
        <v>79</v>
      </c>
      <c r="P339" s="29" t="s">
        <v>2170</v>
      </c>
      <c r="Q339" s="22" t="s">
        <v>76</v>
      </c>
      <c r="R339" s="22" t="s">
        <v>77</v>
      </c>
      <c r="S339" s="22" t="s">
        <v>2173</v>
      </c>
      <c r="T339" s="22" t="n">
        <v>1</v>
      </c>
      <c r="U339" s="22" t="s">
        <v>79</v>
      </c>
      <c r="V339" s="22" t="s">
        <v>79</v>
      </c>
      <c r="W339" s="22" t="s">
        <v>2174</v>
      </c>
      <c r="X339" s="22" t="n">
        <v>1</v>
      </c>
    </row>
    <row r="340" s="27" customFormat="true" ht="12" hidden="false" customHeight="false" outlineLevel="0" collapsed="false">
      <c r="A340" s="27" t="s">
        <v>2175</v>
      </c>
      <c r="B340" s="27" t="s">
        <v>2176</v>
      </c>
      <c r="C340" s="27" t="n">
        <v>19307</v>
      </c>
      <c r="D340" s="27" t="n">
        <v>19504</v>
      </c>
      <c r="E340" s="27" t="n">
        <v>0.249240121580547</v>
      </c>
      <c r="F340" s="27" t="n">
        <v>0.425959780621572</v>
      </c>
      <c r="G340" s="27" t="n">
        <v>0.585125950663</v>
      </c>
      <c r="H340" s="27" t="n">
        <v>-0.176719659041</v>
      </c>
      <c r="I340" s="28" t="n">
        <v>8.976153E-011</v>
      </c>
      <c r="J340" s="27" t="s">
        <v>70</v>
      </c>
      <c r="K340" s="27" t="s">
        <v>2177</v>
      </c>
      <c r="L340" s="27" t="s">
        <v>72</v>
      </c>
      <c r="M340" s="27" t="s">
        <v>2178</v>
      </c>
      <c r="N340" s="27" t="s">
        <v>2179</v>
      </c>
      <c r="O340" s="27" t="s">
        <v>98</v>
      </c>
      <c r="P340" s="29" t="s">
        <v>2177</v>
      </c>
      <c r="Q340" s="22" t="s">
        <v>76</v>
      </c>
      <c r="R340" s="22" t="s">
        <v>77</v>
      </c>
      <c r="S340" s="22" t="s">
        <v>79</v>
      </c>
      <c r="T340" s="22" t="s">
        <v>79</v>
      </c>
      <c r="U340" s="22" t="s">
        <v>79</v>
      </c>
      <c r="V340" s="22" t="s">
        <v>79</v>
      </c>
      <c r="W340" s="22" t="s">
        <v>2180</v>
      </c>
      <c r="X340" s="22" t="n">
        <v>1</v>
      </c>
    </row>
    <row r="341" s="27" customFormat="true" ht="12" hidden="false" customHeight="false" outlineLevel="0" collapsed="false">
      <c r="A341" s="27" t="s">
        <v>2181</v>
      </c>
      <c r="B341" s="27" t="s">
        <v>2176</v>
      </c>
      <c r="C341" s="27" t="n">
        <v>23454</v>
      </c>
      <c r="D341" s="27" t="n">
        <v>23541</v>
      </c>
      <c r="E341" s="27" t="n">
        <v>0.0151975683890578</v>
      </c>
      <c r="F341" s="27" t="n">
        <v>0.120535714285714</v>
      </c>
      <c r="G341" s="27" t="n">
        <v>0.126083530339</v>
      </c>
      <c r="H341" s="27" t="n">
        <v>-0.105338145897</v>
      </c>
      <c r="I341" s="28" t="n">
        <v>2.326256E-007</v>
      </c>
      <c r="J341" s="27" t="s">
        <v>70</v>
      </c>
      <c r="K341" s="27" t="s">
        <v>2177</v>
      </c>
      <c r="L341" s="27" t="s">
        <v>103</v>
      </c>
      <c r="M341" s="27" t="s">
        <v>2178</v>
      </c>
      <c r="N341" s="27" t="s">
        <v>2179</v>
      </c>
      <c r="O341" s="27" t="s">
        <v>98</v>
      </c>
      <c r="P341" s="29" t="s">
        <v>2177</v>
      </c>
      <c r="Q341" s="22" t="s">
        <v>76</v>
      </c>
      <c r="R341" s="22" t="s">
        <v>77</v>
      </c>
      <c r="S341" s="22" t="s">
        <v>79</v>
      </c>
      <c r="T341" s="22" t="s">
        <v>79</v>
      </c>
      <c r="U341" s="22" t="s">
        <v>79</v>
      </c>
      <c r="V341" s="22" t="s">
        <v>79</v>
      </c>
      <c r="W341" s="22" t="s">
        <v>2180</v>
      </c>
      <c r="X341" s="22" t="n">
        <v>1</v>
      </c>
    </row>
    <row r="342" s="27" customFormat="true" ht="12" hidden="false" customHeight="false" outlineLevel="0" collapsed="false">
      <c r="A342" s="27" t="s">
        <v>2182</v>
      </c>
      <c r="B342" s="27" t="s">
        <v>2176</v>
      </c>
      <c r="C342" s="27" t="n">
        <v>24138</v>
      </c>
      <c r="D342" s="27" t="n">
        <v>24234</v>
      </c>
      <c r="E342" s="27" t="n">
        <v>0.188191881918819</v>
      </c>
      <c r="F342" s="27" t="n">
        <v>0.383248730964467</v>
      </c>
      <c r="G342" s="27" t="n">
        <v>0.491043718384</v>
      </c>
      <c r="H342" s="27" t="n">
        <v>-0.195056849046</v>
      </c>
      <c r="I342" s="28" t="n">
        <v>5.532888E-008</v>
      </c>
      <c r="J342" s="27" t="s">
        <v>70</v>
      </c>
      <c r="K342" s="27" t="s">
        <v>2177</v>
      </c>
      <c r="L342" s="27" t="s">
        <v>103</v>
      </c>
      <c r="M342" s="27" t="s">
        <v>2178</v>
      </c>
      <c r="N342" s="27" t="s">
        <v>2179</v>
      </c>
      <c r="O342" s="27" t="s">
        <v>98</v>
      </c>
      <c r="P342" s="29" t="s">
        <v>2177</v>
      </c>
      <c r="Q342" s="22" t="s">
        <v>76</v>
      </c>
      <c r="R342" s="22" t="s">
        <v>77</v>
      </c>
      <c r="S342" s="22" t="s">
        <v>79</v>
      </c>
      <c r="T342" s="22" t="s">
        <v>79</v>
      </c>
      <c r="U342" s="22" t="s">
        <v>79</v>
      </c>
      <c r="V342" s="22" t="s">
        <v>79</v>
      </c>
      <c r="W342" s="22" t="s">
        <v>2180</v>
      </c>
      <c r="X342" s="22" t="n">
        <v>1</v>
      </c>
    </row>
    <row r="343" s="27" customFormat="true" ht="12" hidden="false" customHeight="false" outlineLevel="0" collapsed="false">
      <c r="A343" s="27" t="s">
        <v>2183</v>
      </c>
      <c r="B343" s="27" t="s">
        <v>2184</v>
      </c>
      <c r="C343" s="27" t="n">
        <v>80821</v>
      </c>
      <c r="D343" s="27" t="n">
        <v>80920</v>
      </c>
      <c r="E343" s="27" t="n">
        <v>0.223684210526316</v>
      </c>
      <c r="F343" s="27" t="n">
        <v>0.487179487179487</v>
      </c>
      <c r="G343" s="27" t="n">
        <v>0.459141274238</v>
      </c>
      <c r="H343" s="27" t="n">
        <v>-0.263495276653</v>
      </c>
      <c r="I343" s="28" t="n">
        <v>1.737477E-010</v>
      </c>
      <c r="J343" s="27" t="s">
        <v>70</v>
      </c>
      <c r="K343" s="27" t="s">
        <v>2185</v>
      </c>
      <c r="L343" s="27" t="s">
        <v>72</v>
      </c>
      <c r="M343" s="27" t="s">
        <v>2186</v>
      </c>
      <c r="N343" s="27" t="s">
        <v>2187</v>
      </c>
      <c r="O343" s="27" t="s">
        <v>2188</v>
      </c>
      <c r="P343" s="29" t="s">
        <v>2185</v>
      </c>
      <c r="Q343" s="22" t="s">
        <v>76</v>
      </c>
      <c r="R343" s="22" t="s">
        <v>77</v>
      </c>
      <c r="S343" s="22" t="s">
        <v>79</v>
      </c>
      <c r="T343" s="22" t="s">
        <v>79</v>
      </c>
      <c r="U343" s="22" t="s">
        <v>79</v>
      </c>
      <c r="V343" s="22" t="s">
        <v>79</v>
      </c>
      <c r="W343" s="22" t="s">
        <v>2189</v>
      </c>
      <c r="X343" s="22" t="n">
        <v>2</v>
      </c>
    </row>
    <row r="344" s="27" customFormat="true" ht="12" hidden="false" customHeight="false" outlineLevel="0" collapsed="false">
      <c r="A344" s="27" t="s">
        <v>2190</v>
      </c>
      <c r="B344" s="27" t="s">
        <v>2191</v>
      </c>
      <c r="C344" s="27" t="n">
        <v>4683</v>
      </c>
      <c r="D344" s="27" t="n">
        <v>4745</v>
      </c>
      <c r="E344" s="27" t="n">
        <v>0.0120481927710843</v>
      </c>
      <c r="F344" s="27" t="n">
        <v>0.266666666666667</v>
      </c>
      <c r="G344" s="27" t="n">
        <v>0.0451807228916</v>
      </c>
      <c r="H344" s="27" t="n">
        <v>-0.254618473896</v>
      </c>
      <c r="I344" s="28" t="n">
        <v>2.803054E-006</v>
      </c>
      <c r="J344" s="27" t="s">
        <v>70</v>
      </c>
      <c r="K344" s="27" t="s">
        <v>2192</v>
      </c>
      <c r="L344" s="27" t="s">
        <v>103</v>
      </c>
      <c r="M344" s="27" t="s">
        <v>79</v>
      </c>
      <c r="N344" s="27" t="s">
        <v>79</v>
      </c>
      <c r="O344" s="27" t="s">
        <v>2193</v>
      </c>
      <c r="P344" s="29" t="s">
        <v>2192</v>
      </c>
      <c r="Q344" s="22" t="s">
        <v>76</v>
      </c>
      <c r="R344" s="22" t="s">
        <v>77</v>
      </c>
      <c r="S344" s="22" t="s">
        <v>2194</v>
      </c>
      <c r="T344" s="22" t="n">
        <v>1</v>
      </c>
      <c r="U344" s="22" t="s">
        <v>79</v>
      </c>
      <c r="V344" s="22" t="s">
        <v>79</v>
      </c>
      <c r="W344" s="22" t="s">
        <v>2195</v>
      </c>
      <c r="X344" s="22" t="n">
        <v>1</v>
      </c>
    </row>
    <row r="345" s="27" customFormat="true" ht="12" hidden="false" customHeight="false" outlineLevel="0" collapsed="false">
      <c r="A345" s="27" t="s">
        <v>2196</v>
      </c>
      <c r="B345" s="27" t="s">
        <v>2197</v>
      </c>
      <c r="C345" s="27" t="n">
        <v>6534</v>
      </c>
      <c r="D345" s="27" t="n">
        <v>6604</v>
      </c>
      <c r="E345" s="27" t="n">
        <v>0.0612244897959184</v>
      </c>
      <c r="F345" s="27" t="n">
        <v>0.294871794871795</v>
      </c>
      <c r="G345" s="27" t="n">
        <v>0.207630878438</v>
      </c>
      <c r="H345" s="27" t="n">
        <v>-0.233647305076</v>
      </c>
      <c r="I345" s="28" t="n">
        <v>4.292889E-006</v>
      </c>
      <c r="J345" s="27" t="s">
        <v>70</v>
      </c>
      <c r="K345" s="27" t="s">
        <v>2198</v>
      </c>
      <c r="L345" s="27" t="s">
        <v>103</v>
      </c>
      <c r="M345" s="27" t="s">
        <v>2199</v>
      </c>
      <c r="N345" s="27" t="s">
        <v>74</v>
      </c>
      <c r="O345" s="27" t="s">
        <v>98</v>
      </c>
      <c r="P345" s="29" t="s">
        <v>2198</v>
      </c>
      <c r="Q345" s="22" t="s">
        <v>76</v>
      </c>
      <c r="R345" s="22" t="s">
        <v>85</v>
      </c>
      <c r="S345" s="22" t="s">
        <v>2200</v>
      </c>
      <c r="T345" s="22" t="n">
        <v>2</v>
      </c>
      <c r="U345" s="22" t="s">
        <v>2201</v>
      </c>
      <c r="V345" s="22" t="n">
        <v>2</v>
      </c>
      <c r="W345" s="22" t="s">
        <v>79</v>
      </c>
      <c r="X345" s="22" t="s">
        <v>79</v>
      </c>
    </row>
    <row r="346" s="27" customFormat="true" ht="12" hidden="false" customHeight="false" outlineLevel="0" collapsed="false">
      <c r="A346" s="27" t="s">
        <v>2202</v>
      </c>
      <c r="B346" s="27" t="s">
        <v>2203</v>
      </c>
      <c r="C346" s="27" t="n">
        <v>60345</v>
      </c>
      <c r="D346" s="27" t="n">
        <v>60439</v>
      </c>
      <c r="E346" s="27" t="n">
        <v>0.0658105939004815</v>
      </c>
      <c r="F346" s="27" t="n">
        <v>0.168865435356201</v>
      </c>
      <c r="G346" s="27" t="n">
        <v>0.389722110754</v>
      </c>
      <c r="H346" s="27" t="n">
        <v>-0.103054841456</v>
      </c>
      <c r="I346" s="28" t="n">
        <v>4.160857E-007</v>
      </c>
      <c r="J346" s="27" t="s">
        <v>70</v>
      </c>
      <c r="K346" s="27" t="s">
        <v>2204</v>
      </c>
      <c r="L346" s="27" t="s">
        <v>103</v>
      </c>
      <c r="M346" s="27" t="s">
        <v>79</v>
      </c>
      <c r="N346" s="27" t="s">
        <v>79</v>
      </c>
      <c r="O346" s="27" t="s">
        <v>79</v>
      </c>
      <c r="P346" s="29" t="s">
        <v>2204</v>
      </c>
      <c r="Q346" s="22" t="s">
        <v>76</v>
      </c>
      <c r="R346" s="22" t="s">
        <v>77</v>
      </c>
      <c r="S346" s="22" t="s">
        <v>2205</v>
      </c>
      <c r="T346" s="22" t="n">
        <v>2</v>
      </c>
      <c r="U346" s="22" t="s">
        <v>79</v>
      </c>
      <c r="V346" s="22" t="s">
        <v>79</v>
      </c>
      <c r="W346" s="22" t="s">
        <v>79</v>
      </c>
      <c r="X346" s="22" t="s">
        <v>79</v>
      </c>
    </row>
    <row r="347" s="27" customFormat="true" ht="12" hidden="false" customHeight="false" outlineLevel="0" collapsed="false">
      <c r="A347" s="27" t="s">
        <v>2206</v>
      </c>
      <c r="B347" s="27" t="s">
        <v>2207</v>
      </c>
      <c r="C347" s="27" t="n">
        <v>44931</v>
      </c>
      <c r="D347" s="27" t="n">
        <v>45134</v>
      </c>
      <c r="E347" s="27" t="n">
        <v>0.128364389233954</v>
      </c>
      <c r="F347" s="27" t="n">
        <v>0.336322869955157</v>
      </c>
      <c r="G347" s="27" t="n">
        <v>0.381670117322</v>
      </c>
      <c r="H347" s="27" t="n">
        <v>-0.207958480721</v>
      </c>
      <c r="I347" s="28" t="n">
        <v>3.036466E-014</v>
      </c>
      <c r="J347" s="27" t="s">
        <v>70</v>
      </c>
      <c r="K347" s="27" t="s">
        <v>2208</v>
      </c>
      <c r="L347" s="27" t="s">
        <v>103</v>
      </c>
      <c r="M347" s="27" t="s">
        <v>79</v>
      </c>
      <c r="N347" s="27" t="s">
        <v>79</v>
      </c>
      <c r="O347" s="27" t="s">
        <v>98</v>
      </c>
      <c r="P347" s="29" t="s">
        <v>2208</v>
      </c>
      <c r="Q347" s="22" t="s">
        <v>76</v>
      </c>
      <c r="R347" s="22" t="s">
        <v>77</v>
      </c>
      <c r="S347" s="22" t="s">
        <v>2209</v>
      </c>
      <c r="T347" s="22" t="n">
        <v>1</v>
      </c>
      <c r="U347" s="22" t="s">
        <v>79</v>
      </c>
      <c r="V347" s="22" t="s">
        <v>79</v>
      </c>
      <c r="W347" s="22" t="s">
        <v>79</v>
      </c>
      <c r="X347" s="22" t="s">
        <v>79</v>
      </c>
    </row>
    <row r="348" s="27" customFormat="true" ht="12" hidden="false" customHeight="false" outlineLevel="0" collapsed="false">
      <c r="A348" s="27" t="s">
        <v>2210</v>
      </c>
      <c r="B348" s="27" t="s">
        <v>2211</v>
      </c>
      <c r="C348" s="27" t="n">
        <v>23846</v>
      </c>
      <c r="D348" s="27" t="n">
        <v>23942</v>
      </c>
      <c r="E348" s="27" t="n">
        <v>0.220338983050847</v>
      </c>
      <c r="F348" s="27" t="n">
        <v>0.414414414414414</v>
      </c>
      <c r="G348" s="27" t="n">
        <v>0.531687546057</v>
      </c>
      <c r="H348" s="27" t="n">
        <v>-0.194075431364</v>
      </c>
      <c r="I348" s="28" t="n">
        <v>9.419584E-007</v>
      </c>
      <c r="J348" s="27" t="s">
        <v>70</v>
      </c>
      <c r="K348" s="27" t="s">
        <v>2212</v>
      </c>
      <c r="L348" s="27" t="s">
        <v>72</v>
      </c>
      <c r="M348" s="27" t="s">
        <v>2213</v>
      </c>
      <c r="N348" s="27" t="s">
        <v>2214</v>
      </c>
      <c r="O348" s="27" t="s">
        <v>98</v>
      </c>
      <c r="P348" s="29" t="s">
        <v>2212</v>
      </c>
      <c r="Q348" s="22" t="s">
        <v>76</v>
      </c>
      <c r="R348" s="22" t="s">
        <v>77</v>
      </c>
      <c r="S348" s="22" t="s">
        <v>79</v>
      </c>
      <c r="T348" s="22" t="s">
        <v>79</v>
      </c>
      <c r="U348" s="22" t="s">
        <v>79</v>
      </c>
      <c r="V348" s="22" t="s">
        <v>79</v>
      </c>
      <c r="W348" s="22" t="s">
        <v>2215</v>
      </c>
      <c r="X348" s="22" t="n">
        <v>2</v>
      </c>
    </row>
    <row r="349" s="27" customFormat="true" ht="12" hidden="false" customHeight="false" outlineLevel="0" collapsed="false">
      <c r="A349" s="27" t="s">
        <v>2216</v>
      </c>
      <c r="B349" s="27" t="s">
        <v>2217</v>
      </c>
      <c r="C349" s="27" t="n">
        <v>30333</v>
      </c>
      <c r="D349" s="27" t="n">
        <v>30430</v>
      </c>
      <c r="E349" s="27" t="n">
        <v>0</v>
      </c>
      <c r="F349" s="27" t="n">
        <v>0.122448979591837</v>
      </c>
      <c r="G349" s="27" t="n">
        <v>0</v>
      </c>
      <c r="H349" s="27" t="n">
        <v>-0.122448979592</v>
      </c>
      <c r="I349" s="28" t="n">
        <v>6.22287E-006</v>
      </c>
      <c r="J349" s="27" t="s">
        <v>70</v>
      </c>
      <c r="K349" s="27" t="s">
        <v>2218</v>
      </c>
      <c r="L349" s="27" t="s">
        <v>72</v>
      </c>
      <c r="M349" s="27" t="s">
        <v>2219</v>
      </c>
      <c r="N349" s="27" t="s">
        <v>2220</v>
      </c>
      <c r="O349" s="27" t="s">
        <v>98</v>
      </c>
      <c r="P349" s="29" t="s">
        <v>2218</v>
      </c>
      <c r="Q349" s="22" t="s">
        <v>76</v>
      </c>
      <c r="R349" s="22" t="s">
        <v>77</v>
      </c>
      <c r="S349" s="22" t="s">
        <v>79</v>
      </c>
      <c r="T349" s="22" t="s">
        <v>79</v>
      </c>
      <c r="U349" s="22" t="s">
        <v>79</v>
      </c>
      <c r="V349" s="22" t="s">
        <v>79</v>
      </c>
      <c r="W349" s="30" t="s">
        <v>2221</v>
      </c>
      <c r="X349" s="22" t="n">
        <v>3</v>
      </c>
    </row>
    <row r="350" s="27" customFormat="true" ht="12" hidden="false" customHeight="false" outlineLevel="0" collapsed="false">
      <c r="A350" s="27" t="s">
        <v>2222</v>
      </c>
      <c r="B350" s="27" t="s">
        <v>2223</v>
      </c>
      <c r="C350" s="27" t="n">
        <v>85877</v>
      </c>
      <c r="D350" s="27" t="n">
        <v>85971</v>
      </c>
      <c r="E350" s="27" t="n">
        <v>0</v>
      </c>
      <c r="F350" s="27" t="n">
        <v>0.231707317073171</v>
      </c>
      <c r="G350" s="27" t="n">
        <v>0</v>
      </c>
      <c r="H350" s="27" t="n">
        <v>-0.231707317073</v>
      </c>
      <c r="I350" s="28" t="n">
        <v>9.059419E-008</v>
      </c>
      <c r="J350" s="27" t="s">
        <v>70</v>
      </c>
      <c r="K350" s="27" t="s">
        <v>2224</v>
      </c>
      <c r="L350" s="27" t="s">
        <v>72</v>
      </c>
      <c r="M350" s="27" t="s">
        <v>2225</v>
      </c>
      <c r="N350" s="27" t="s">
        <v>74</v>
      </c>
      <c r="O350" s="27" t="s">
        <v>98</v>
      </c>
      <c r="P350" s="29" t="s">
        <v>2224</v>
      </c>
      <c r="Q350" s="22" t="s">
        <v>76</v>
      </c>
      <c r="R350" s="22" t="s">
        <v>77</v>
      </c>
      <c r="S350" s="22" t="s">
        <v>2226</v>
      </c>
      <c r="T350" s="22" t="n">
        <v>2</v>
      </c>
      <c r="U350" s="22" t="s">
        <v>79</v>
      </c>
      <c r="V350" s="22" t="s">
        <v>79</v>
      </c>
      <c r="W350" s="22" t="s">
        <v>2227</v>
      </c>
      <c r="X350" s="22" t="n">
        <v>1</v>
      </c>
    </row>
    <row r="351" s="27" customFormat="true" ht="12" hidden="false" customHeight="false" outlineLevel="0" collapsed="false">
      <c r="A351" s="27" t="s">
        <v>2228</v>
      </c>
      <c r="B351" s="27" t="s">
        <v>2229</v>
      </c>
      <c r="C351" s="27" t="n">
        <v>14443</v>
      </c>
      <c r="D351" s="27" t="n">
        <v>14542</v>
      </c>
      <c r="E351" s="27" t="n">
        <v>0</v>
      </c>
      <c r="F351" s="27" t="n">
        <v>0.158415841584158</v>
      </c>
      <c r="G351" s="27" t="n">
        <v>0</v>
      </c>
      <c r="H351" s="27" t="n">
        <v>-0.158415841584</v>
      </c>
      <c r="I351" s="28" t="n">
        <v>7.459106E-008</v>
      </c>
      <c r="J351" s="27" t="s">
        <v>70</v>
      </c>
      <c r="K351" s="27" t="s">
        <v>2230</v>
      </c>
      <c r="L351" s="27" t="s">
        <v>72</v>
      </c>
      <c r="M351" s="27" t="s">
        <v>2231</v>
      </c>
      <c r="N351" s="27" t="s">
        <v>2232</v>
      </c>
      <c r="O351" s="27" t="s">
        <v>2233</v>
      </c>
      <c r="P351" s="29" t="s">
        <v>2230</v>
      </c>
      <c r="Q351" s="22" t="s">
        <v>76</v>
      </c>
      <c r="R351" s="22" t="s">
        <v>85</v>
      </c>
      <c r="S351" s="22" t="s">
        <v>79</v>
      </c>
      <c r="T351" s="22" t="s">
        <v>79</v>
      </c>
      <c r="U351" s="22" t="s">
        <v>2234</v>
      </c>
      <c r="V351" s="22" t="n">
        <v>2</v>
      </c>
      <c r="W351" s="22" t="s">
        <v>79</v>
      </c>
      <c r="X351" s="22" t="s">
        <v>79</v>
      </c>
    </row>
    <row r="352" s="27" customFormat="true" ht="12" hidden="false" customHeight="false" outlineLevel="0" collapsed="false">
      <c r="A352" s="27" t="s">
        <v>2235</v>
      </c>
      <c r="B352" s="27" t="s">
        <v>2236</v>
      </c>
      <c r="C352" s="27" t="n">
        <v>95201</v>
      </c>
      <c r="D352" s="27" t="n">
        <v>95298</v>
      </c>
      <c r="E352" s="27" t="n">
        <v>0</v>
      </c>
      <c r="F352" s="27" t="n">
        <v>0.130841121495327</v>
      </c>
      <c r="G352" s="27" t="n">
        <v>0</v>
      </c>
      <c r="H352" s="27" t="n">
        <v>-0.130841121495</v>
      </c>
      <c r="I352" s="28" t="n">
        <v>1.165095E-006</v>
      </c>
      <c r="J352" s="27" t="s">
        <v>70</v>
      </c>
      <c r="K352" s="27" t="s">
        <v>2237</v>
      </c>
      <c r="L352" s="27" t="s">
        <v>155</v>
      </c>
      <c r="M352" s="27" t="s">
        <v>2238</v>
      </c>
      <c r="N352" s="27" t="s">
        <v>2126</v>
      </c>
      <c r="O352" s="27" t="s">
        <v>2239</v>
      </c>
      <c r="P352" s="29" t="s">
        <v>2237</v>
      </c>
      <c r="Q352" s="22" t="s">
        <v>76</v>
      </c>
      <c r="R352" s="22" t="s">
        <v>77</v>
      </c>
      <c r="S352" s="22" t="s">
        <v>79</v>
      </c>
      <c r="T352" s="22" t="s">
        <v>79</v>
      </c>
      <c r="U352" s="22" t="s">
        <v>79</v>
      </c>
      <c r="V352" s="22" t="s">
        <v>79</v>
      </c>
      <c r="W352" s="22" t="s">
        <v>2240</v>
      </c>
      <c r="X352" s="22" t="n">
        <v>2</v>
      </c>
    </row>
    <row r="353" s="27" customFormat="true" ht="12" hidden="false" customHeight="false" outlineLevel="0" collapsed="false">
      <c r="A353" s="27" t="s">
        <v>2241</v>
      </c>
      <c r="B353" s="27" t="s">
        <v>2242</v>
      </c>
      <c r="C353" s="27" t="n">
        <v>127316</v>
      </c>
      <c r="D353" s="27" t="n">
        <v>127405</v>
      </c>
      <c r="E353" s="27" t="n">
        <v>0.0755555555555556</v>
      </c>
      <c r="F353" s="27" t="n">
        <v>0.349397590361446</v>
      </c>
      <c r="G353" s="27" t="n">
        <v>0.216245210728</v>
      </c>
      <c r="H353" s="27" t="n">
        <v>-0.273842034806</v>
      </c>
      <c r="I353" s="28" t="n">
        <v>1.504226E-011</v>
      </c>
      <c r="J353" s="27" t="s">
        <v>70</v>
      </c>
      <c r="K353" s="27" t="s">
        <v>2243</v>
      </c>
      <c r="L353" s="27" t="s">
        <v>103</v>
      </c>
      <c r="M353" s="27" t="s">
        <v>2244</v>
      </c>
      <c r="N353" s="27" t="s">
        <v>2245</v>
      </c>
      <c r="O353" s="27" t="s">
        <v>2246</v>
      </c>
      <c r="P353" s="29" t="s">
        <v>2243</v>
      </c>
      <c r="Q353" s="22" t="s">
        <v>76</v>
      </c>
      <c r="R353" s="22" t="s">
        <v>77</v>
      </c>
      <c r="S353" s="22" t="s">
        <v>79</v>
      </c>
      <c r="T353" s="22" t="s">
        <v>79</v>
      </c>
      <c r="U353" s="22" t="s">
        <v>79</v>
      </c>
      <c r="V353" s="22" t="s">
        <v>79</v>
      </c>
      <c r="W353" s="22" t="s">
        <v>2247</v>
      </c>
      <c r="X353" s="22" t="n">
        <v>2</v>
      </c>
    </row>
    <row r="354" s="27" customFormat="true" ht="12" hidden="false" customHeight="false" outlineLevel="0" collapsed="false">
      <c r="A354" s="27" t="s">
        <v>206</v>
      </c>
      <c r="B354" s="27" t="s">
        <v>207</v>
      </c>
      <c r="C354" s="27" t="n">
        <v>46391</v>
      </c>
      <c r="D354" s="27" t="n">
        <v>46490</v>
      </c>
      <c r="E354" s="27" t="n">
        <v>0.146551724137931</v>
      </c>
      <c r="F354" s="27" t="n">
        <v>0.414529914529915</v>
      </c>
      <c r="G354" s="27" t="n">
        <v>0.353537148951</v>
      </c>
      <c r="H354" s="27" t="n">
        <v>-0.267978190392</v>
      </c>
      <c r="I354" s="28" t="n">
        <v>2.610512E-007</v>
      </c>
      <c r="J354" s="27" t="s">
        <v>70</v>
      </c>
      <c r="K354" s="27" t="s">
        <v>2248</v>
      </c>
      <c r="L354" s="27" t="s">
        <v>103</v>
      </c>
      <c r="M354" s="27" t="s">
        <v>209</v>
      </c>
      <c r="N354" s="27" t="s">
        <v>210</v>
      </c>
      <c r="O354" s="27" t="s">
        <v>2249</v>
      </c>
      <c r="P354" s="29" t="s">
        <v>2248</v>
      </c>
      <c r="Q354" s="22" t="s">
        <v>76</v>
      </c>
      <c r="R354" s="22" t="s">
        <v>77</v>
      </c>
      <c r="S354" s="22" t="s">
        <v>79</v>
      </c>
      <c r="T354" s="22" t="s">
        <v>79</v>
      </c>
      <c r="U354" s="22" t="s">
        <v>79</v>
      </c>
      <c r="V354" s="22" t="s">
        <v>79</v>
      </c>
      <c r="W354" s="30" t="s">
        <v>212</v>
      </c>
      <c r="X354" s="22" t="n">
        <v>3</v>
      </c>
    </row>
    <row r="355" s="27" customFormat="true" ht="12" hidden="false" customHeight="false" outlineLevel="0" collapsed="false">
      <c r="A355" s="27" t="s">
        <v>2250</v>
      </c>
      <c r="B355" s="27" t="s">
        <v>2251</v>
      </c>
      <c r="C355" s="27" t="n">
        <v>31206</v>
      </c>
      <c r="D355" s="27" t="n">
        <v>31305</v>
      </c>
      <c r="E355" s="27" t="n">
        <v>0.00666666666666667</v>
      </c>
      <c r="F355" s="27" t="n">
        <v>0.194719471947195</v>
      </c>
      <c r="G355" s="27" t="n">
        <v>0.0342372881356</v>
      </c>
      <c r="H355" s="27" t="n">
        <v>-0.188052805281</v>
      </c>
      <c r="I355" s="28" t="n">
        <v>9.010896E-017</v>
      </c>
      <c r="J355" s="27" t="s">
        <v>70</v>
      </c>
      <c r="K355" s="27" t="s">
        <v>2252</v>
      </c>
      <c r="L355" s="27" t="s">
        <v>83</v>
      </c>
      <c r="M355" s="27" t="s">
        <v>2253</v>
      </c>
      <c r="N355" s="27" t="s">
        <v>2254</v>
      </c>
      <c r="O355" s="27" t="s">
        <v>2255</v>
      </c>
      <c r="P355" s="29" t="s">
        <v>2252</v>
      </c>
      <c r="Q355" s="22" t="s">
        <v>76</v>
      </c>
      <c r="R355" s="22" t="s">
        <v>85</v>
      </c>
      <c r="S355" s="22" t="s">
        <v>79</v>
      </c>
      <c r="T355" s="22" t="s">
        <v>79</v>
      </c>
      <c r="U355" s="22" t="s">
        <v>2256</v>
      </c>
      <c r="V355" s="22" t="n">
        <v>2</v>
      </c>
      <c r="W355" s="22" t="s">
        <v>79</v>
      </c>
      <c r="X355" s="22" t="s">
        <v>79</v>
      </c>
    </row>
    <row r="356" s="27" customFormat="true" ht="12" hidden="false" customHeight="false" outlineLevel="0" collapsed="false">
      <c r="A356" s="27" t="s">
        <v>2257</v>
      </c>
      <c r="B356" s="27" t="s">
        <v>2258</v>
      </c>
      <c r="C356" s="27" t="n">
        <v>82474</v>
      </c>
      <c r="D356" s="27" t="n">
        <v>82573</v>
      </c>
      <c r="E356" s="27" t="n">
        <v>0.0728476821192053</v>
      </c>
      <c r="F356" s="27" t="n">
        <v>0.380952380952381</v>
      </c>
      <c r="G356" s="27" t="n">
        <v>0.191225165563</v>
      </c>
      <c r="H356" s="27" t="n">
        <v>-0.308104698833</v>
      </c>
      <c r="I356" s="28" t="n">
        <v>1.032381E-010</v>
      </c>
      <c r="J356" s="27" t="s">
        <v>70</v>
      </c>
      <c r="K356" s="27" t="s">
        <v>2259</v>
      </c>
      <c r="L356" s="27" t="s">
        <v>103</v>
      </c>
      <c r="M356" s="27" t="s">
        <v>79</v>
      </c>
      <c r="N356" s="27" t="s">
        <v>79</v>
      </c>
      <c r="O356" s="27" t="s">
        <v>79</v>
      </c>
      <c r="P356" s="29" t="s">
        <v>2259</v>
      </c>
      <c r="Q356" s="22" t="s">
        <v>76</v>
      </c>
      <c r="R356" s="22" t="s">
        <v>77</v>
      </c>
      <c r="S356" s="22" t="s">
        <v>2260</v>
      </c>
      <c r="T356" s="22" t="n">
        <v>1</v>
      </c>
      <c r="U356" s="22" t="s">
        <v>79</v>
      </c>
      <c r="V356" s="22" t="s">
        <v>79</v>
      </c>
      <c r="W356" s="22" t="s">
        <v>79</v>
      </c>
      <c r="X356" s="22" t="s">
        <v>79</v>
      </c>
    </row>
    <row r="357" s="27" customFormat="true" ht="12" hidden="false" customHeight="false" outlineLevel="0" collapsed="false">
      <c r="A357" s="27" t="s">
        <v>2261</v>
      </c>
      <c r="B357" s="27" t="s">
        <v>2262</v>
      </c>
      <c r="C357" s="27" t="n">
        <v>42649</v>
      </c>
      <c r="D357" s="27" t="n">
        <v>42742</v>
      </c>
      <c r="E357" s="27" t="n">
        <v>0.0963855421686747</v>
      </c>
      <c r="F357" s="27" t="n">
        <v>0.244776119402985</v>
      </c>
      <c r="G357" s="27" t="n">
        <v>0.393770202762</v>
      </c>
      <c r="H357" s="27" t="n">
        <v>-0.148390577234</v>
      </c>
      <c r="I357" s="28" t="n">
        <v>3.39191E-007</v>
      </c>
      <c r="J357" s="27" t="s">
        <v>70</v>
      </c>
      <c r="K357" s="27" t="s">
        <v>2263</v>
      </c>
      <c r="L357" s="27" t="s">
        <v>103</v>
      </c>
      <c r="M357" s="27" t="s">
        <v>2264</v>
      </c>
      <c r="N357" s="27" t="s">
        <v>2265</v>
      </c>
      <c r="O357" s="27" t="s">
        <v>98</v>
      </c>
      <c r="P357" s="29" t="s">
        <v>2263</v>
      </c>
      <c r="Q357" s="22" t="s">
        <v>76</v>
      </c>
      <c r="R357" s="22" t="s">
        <v>77</v>
      </c>
      <c r="S357" s="22" t="s">
        <v>79</v>
      </c>
      <c r="T357" s="22" t="s">
        <v>79</v>
      </c>
      <c r="U357" s="22" t="s">
        <v>79</v>
      </c>
      <c r="V357" s="22" t="s">
        <v>79</v>
      </c>
      <c r="W357" s="22" t="s">
        <v>2266</v>
      </c>
      <c r="X357" s="22" t="n">
        <v>2</v>
      </c>
    </row>
    <row r="358" s="27" customFormat="true" ht="12" hidden="false" customHeight="false" outlineLevel="0" collapsed="false">
      <c r="A358" s="27" t="s">
        <v>2267</v>
      </c>
      <c r="B358" s="27" t="s">
        <v>2268</v>
      </c>
      <c r="C358" s="27" t="n">
        <v>34375</v>
      </c>
      <c r="D358" s="27" t="n">
        <v>34474</v>
      </c>
      <c r="E358" s="27" t="n">
        <v>0.260606060606061</v>
      </c>
      <c r="F358" s="27" t="n">
        <v>0.485477178423237</v>
      </c>
      <c r="G358" s="27" t="n">
        <v>0.536803936804</v>
      </c>
      <c r="H358" s="27" t="n">
        <v>-0.224871117817</v>
      </c>
      <c r="I358" s="28" t="n">
        <v>3.597333E-008</v>
      </c>
      <c r="J358" s="27" t="s">
        <v>70</v>
      </c>
      <c r="K358" s="27" t="s">
        <v>2269</v>
      </c>
      <c r="L358" s="27" t="s">
        <v>72</v>
      </c>
      <c r="M358" s="27" t="s">
        <v>2270</v>
      </c>
      <c r="N358" s="27" t="s">
        <v>2271</v>
      </c>
      <c r="O358" s="27" t="s">
        <v>98</v>
      </c>
      <c r="P358" s="29" t="s">
        <v>2269</v>
      </c>
      <c r="Q358" s="22" t="s">
        <v>76</v>
      </c>
      <c r="R358" s="22" t="s">
        <v>85</v>
      </c>
      <c r="S358" s="22" t="s">
        <v>79</v>
      </c>
      <c r="T358" s="22" t="s">
        <v>79</v>
      </c>
      <c r="U358" s="22" t="s">
        <v>2272</v>
      </c>
      <c r="V358" s="22" t="n">
        <v>2</v>
      </c>
      <c r="W358" s="30" t="s">
        <v>2273</v>
      </c>
      <c r="X358" s="22" t="n">
        <v>5</v>
      </c>
    </row>
    <row r="359" s="27" customFormat="true" ht="12" hidden="false" customHeight="false" outlineLevel="0" collapsed="false">
      <c r="A359" s="27" t="s">
        <v>2274</v>
      </c>
      <c r="B359" s="27" t="s">
        <v>2275</v>
      </c>
      <c r="C359" s="27" t="n">
        <v>32965</v>
      </c>
      <c r="D359" s="27" t="n">
        <v>33055</v>
      </c>
      <c r="E359" s="27" t="n">
        <v>0.146919431279621</v>
      </c>
      <c r="F359" s="27" t="n">
        <v>0.352678571428571</v>
      </c>
      <c r="G359" s="27" t="n">
        <v>0.416581678565</v>
      </c>
      <c r="H359" s="27" t="n">
        <v>-0.205759140149</v>
      </c>
      <c r="I359" s="28" t="n">
        <v>9.298073E-007</v>
      </c>
      <c r="J359" s="27" t="s">
        <v>70</v>
      </c>
      <c r="K359" s="27" t="s">
        <v>2276</v>
      </c>
      <c r="L359" s="27" t="s">
        <v>72</v>
      </c>
      <c r="M359" s="27" t="s">
        <v>2277</v>
      </c>
      <c r="N359" s="27" t="s">
        <v>2278</v>
      </c>
      <c r="O359" s="27" t="s">
        <v>2279</v>
      </c>
      <c r="P359" s="29" t="s">
        <v>2276</v>
      </c>
      <c r="Q359" s="22" t="s">
        <v>76</v>
      </c>
      <c r="R359" s="22" t="s">
        <v>77</v>
      </c>
      <c r="S359" s="22" t="s">
        <v>79</v>
      </c>
      <c r="T359" s="22" t="s">
        <v>79</v>
      </c>
      <c r="U359" s="22" t="s">
        <v>79</v>
      </c>
      <c r="V359" s="22" t="s">
        <v>79</v>
      </c>
      <c r="W359" s="22" t="s">
        <v>2280</v>
      </c>
      <c r="X359" s="22" t="n">
        <v>2</v>
      </c>
    </row>
    <row r="360" s="27" customFormat="true" ht="12" hidden="false" customHeight="false" outlineLevel="0" collapsed="false">
      <c r="A360" s="27" t="s">
        <v>2281</v>
      </c>
      <c r="B360" s="27" t="s">
        <v>2282</v>
      </c>
      <c r="C360" s="27" t="n">
        <v>38165</v>
      </c>
      <c r="D360" s="27" t="n">
        <v>38484</v>
      </c>
      <c r="E360" s="27" t="n">
        <v>0.268394648829431</v>
      </c>
      <c r="F360" s="27" t="n">
        <v>0.415760869565217</v>
      </c>
      <c r="G360" s="27" t="n">
        <v>0.645550527903</v>
      </c>
      <c r="H360" s="27" t="n">
        <v>-0.147366220736</v>
      </c>
      <c r="I360" s="28" t="n">
        <v>1.110804E-013</v>
      </c>
      <c r="J360" s="27" t="s">
        <v>70</v>
      </c>
      <c r="K360" s="27" t="s">
        <v>2283</v>
      </c>
      <c r="L360" s="27" t="s">
        <v>2284</v>
      </c>
      <c r="M360" s="27" t="s">
        <v>2285</v>
      </c>
      <c r="N360" s="27" t="s">
        <v>841</v>
      </c>
      <c r="O360" s="27" t="s">
        <v>2286</v>
      </c>
      <c r="P360" s="29" t="s">
        <v>2283</v>
      </c>
      <c r="Q360" s="22" t="s">
        <v>76</v>
      </c>
      <c r="R360" s="22" t="s">
        <v>85</v>
      </c>
      <c r="S360" s="22" t="s">
        <v>2287</v>
      </c>
      <c r="T360" s="22" t="n">
        <v>2</v>
      </c>
      <c r="U360" s="22" t="s">
        <v>2288</v>
      </c>
      <c r="V360" s="22" t="n">
        <v>1</v>
      </c>
      <c r="W360" s="22" t="s">
        <v>2289</v>
      </c>
      <c r="X360" s="22" t="n">
        <v>2</v>
      </c>
    </row>
    <row r="361" s="27" customFormat="true" ht="12" hidden="false" customHeight="false" outlineLevel="0" collapsed="false">
      <c r="A361" s="27" t="s">
        <v>2290</v>
      </c>
      <c r="B361" s="27" t="s">
        <v>2291</v>
      </c>
      <c r="C361" s="27" t="n">
        <v>21893</v>
      </c>
      <c r="D361" s="27" t="n">
        <v>21976</v>
      </c>
      <c r="E361" s="27" t="n">
        <v>0.0411764705882353</v>
      </c>
      <c r="F361" s="27" t="n">
        <v>0.202290076335878</v>
      </c>
      <c r="G361" s="27" t="n">
        <v>0.203551609323</v>
      </c>
      <c r="H361" s="27" t="n">
        <v>-0.161113605748</v>
      </c>
      <c r="I361" s="28" t="n">
        <v>6.992156E-007</v>
      </c>
      <c r="J361" s="27" t="s">
        <v>70</v>
      </c>
      <c r="K361" s="27" t="s">
        <v>2292</v>
      </c>
      <c r="L361" s="27" t="s">
        <v>72</v>
      </c>
      <c r="M361" s="27" t="s">
        <v>2293</v>
      </c>
      <c r="N361" s="27" t="s">
        <v>2294</v>
      </c>
      <c r="O361" s="27" t="s">
        <v>2295</v>
      </c>
      <c r="P361" s="29" t="s">
        <v>2292</v>
      </c>
      <c r="Q361" s="22" t="s">
        <v>76</v>
      </c>
      <c r="R361" s="22" t="s">
        <v>77</v>
      </c>
      <c r="S361" s="30" t="s">
        <v>2296</v>
      </c>
      <c r="T361" s="22" t="n">
        <v>4</v>
      </c>
      <c r="U361" s="22" t="s">
        <v>79</v>
      </c>
      <c r="V361" s="22" t="s">
        <v>79</v>
      </c>
      <c r="W361" s="22" t="s">
        <v>79</v>
      </c>
      <c r="X361" s="22" t="s">
        <v>79</v>
      </c>
    </row>
    <row r="362" s="27" customFormat="true" ht="12" hidden="false" customHeight="false" outlineLevel="0" collapsed="false">
      <c r="A362" s="27" t="s">
        <v>2297</v>
      </c>
      <c r="B362" s="27" t="s">
        <v>2298</v>
      </c>
      <c r="C362" s="27" t="n">
        <v>39004</v>
      </c>
      <c r="D362" s="27" t="n">
        <v>39094</v>
      </c>
      <c r="E362" s="27" t="n">
        <v>0.0652173913043478</v>
      </c>
      <c r="F362" s="27" t="n">
        <v>0.261363636363636</v>
      </c>
      <c r="G362" s="27" t="n">
        <v>0.249527410208</v>
      </c>
      <c r="H362" s="27" t="n">
        <v>-0.196146245059</v>
      </c>
      <c r="I362" s="28" t="n">
        <v>4.693028E-008</v>
      </c>
      <c r="J362" s="27" t="s">
        <v>70</v>
      </c>
      <c r="K362" s="27" t="s">
        <v>2299</v>
      </c>
      <c r="L362" s="27" t="s">
        <v>72</v>
      </c>
      <c r="M362" s="27" t="s">
        <v>2300</v>
      </c>
      <c r="N362" s="27" t="s">
        <v>2301</v>
      </c>
      <c r="O362" s="27" t="s">
        <v>98</v>
      </c>
      <c r="P362" s="29" t="s">
        <v>2299</v>
      </c>
      <c r="Q362" s="22" t="s">
        <v>76</v>
      </c>
      <c r="R362" s="22" t="s">
        <v>77</v>
      </c>
      <c r="S362" s="22" t="s">
        <v>2302</v>
      </c>
      <c r="T362" s="22" t="n">
        <v>2</v>
      </c>
      <c r="U362" s="22" t="s">
        <v>79</v>
      </c>
      <c r="V362" s="22" t="s">
        <v>79</v>
      </c>
      <c r="W362" s="22" t="s">
        <v>79</v>
      </c>
      <c r="X362" s="22" t="s">
        <v>79</v>
      </c>
    </row>
    <row r="363" s="27" customFormat="true" ht="12" hidden="false" customHeight="false" outlineLevel="0" collapsed="false">
      <c r="A363" s="27" t="s">
        <v>2303</v>
      </c>
      <c r="B363" s="27" t="s">
        <v>2304</v>
      </c>
      <c r="C363" s="27" t="n">
        <v>9479</v>
      </c>
      <c r="D363" s="27" t="n">
        <v>9576</v>
      </c>
      <c r="E363" s="27" t="n">
        <v>0.10431654676259</v>
      </c>
      <c r="F363" s="27" t="n">
        <v>0.311475409836066</v>
      </c>
      <c r="G363" s="27" t="n">
        <v>0.334911018554</v>
      </c>
      <c r="H363" s="27" t="n">
        <v>-0.207158863073</v>
      </c>
      <c r="I363" s="28" t="n">
        <v>3.76816E-009</v>
      </c>
      <c r="J363" s="27" t="s">
        <v>70</v>
      </c>
      <c r="K363" s="27" t="s">
        <v>2305</v>
      </c>
      <c r="L363" s="27" t="s">
        <v>103</v>
      </c>
      <c r="M363" s="27" t="s">
        <v>2306</v>
      </c>
      <c r="N363" s="27" t="s">
        <v>2307</v>
      </c>
      <c r="O363" s="27" t="s">
        <v>2308</v>
      </c>
      <c r="P363" s="29" t="s">
        <v>2305</v>
      </c>
      <c r="Q363" s="22" t="s">
        <v>76</v>
      </c>
      <c r="R363" s="22" t="s">
        <v>77</v>
      </c>
      <c r="S363" s="22" t="s">
        <v>2309</v>
      </c>
      <c r="T363" s="22" t="n">
        <v>1</v>
      </c>
      <c r="U363" s="22" t="s">
        <v>79</v>
      </c>
      <c r="V363" s="22" t="s">
        <v>79</v>
      </c>
      <c r="W363" s="30" t="s">
        <v>2310</v>
      </c>
      <c r="X363" s="22" t="n">
        <v>3</v>
      </c>
    </row>
    <row r="364" s="27" customFormat="true" ht="12" hidden="false" customHeight="false" outlineLevel="0" collapsed="false">
      <c r="A364" s="27" t="s">
        <v>2311</v>
      </c>
      <c r="B364" s="27" t="s">
        <v>2312</v>
      </c>
      <c r="C364" s="27" t="n">
        <v>28074</v>
      </c>
      <c r="D364" s="27" t="n">
        <v>28143</v>
      </c>
      <c r="E364" s="27" t="n">
        <v>0</v>
      </c>
      <c r="F364" s="27" t="n">
        <v>0.215189873417722</v>
      </c>
      <c r="G364" s="27" t="n">
        <v>0</v>
      </c>
      <c r="H364" s="27" t="n">
        <v>-0.215189873418</v>
      </c>
      <c r="I364" s="28" t="n">
        <v>1.053243E-009</v>
      </c>
      <c r="J364" s="27" t="s">
        <v>70</v>
      </c>
      <c r="K364" s="27" t="s">
        <v>2313</v>
      </c>
      <c r="L364" s="27" t="s">
        <v>83</v>
      </c>
      <c r="M364" s="27" t="s">
        <v>2314</v>
      </c>
      <c r="N364" s="27" t="s">
        <v>2315</v>
      </c>
      <c r="O364" s="27" t="s">
        <v>98</v>
      </c>
      <c r="P364" s="29" t="s">
        <v>2313</v>
      </c>
      <c r="Q364" s="22" t="s">
        <v>76</v>
      </c>
      <c r="R364" s="22" t="s">
        <v>85</v>
      </c>
      <c r="S364" s="22" t="s">
        <v>79</v>
      </c>
      <c r="T364" s="22" t="s">
        <v>79</v>
      </c>
      <c r="U364" s="22" t="s">
        <v>2316</v>
      </c>
      <c r="V364" s="22" t="n">
        <v>1</v>
      </c>
      <c r="W364" s="22" t="s">
        <v>79</v>
      </c>
      <c r="X364" s="22" t="s">
        <v>79</v>
      </c>
    </row>
    <row r="365" s="27" customFormat="true" ht="12" hidden="false" customHeight="false" outlineLevel="0" collapsed="false">
      <c r="A365" s="27" t="s">
        <v>2317</v>
      </c>
      <c r="B365" s="27" t="s">
        <v>2318</v>
      </c>
      <c r="C365" s="27" t="n">
        <v>4211</v>
      </c>
      <c r="D365" s="27" t="n">
        <v>4309</v>
      </c>
      <c r="E365" s="27" t="n">
        <v>0.00657894736842105</v>
      </c>
      <c r="F365" s="27" t="n">
        <v>0.116129032258065</v>
      </c>
      <c r="G365" s="27" t="n">
        <v>0.0566520467836</v>
      </c>
      <c r="H365" s="27" t="n">
        <v>-0.10955008489</v>
      </c>
      <c r="I365" s="28" t="n">
        <v>4.670972E-012</v>
      </c>
      <c r="J365" s="27" t="s">
        <v>70</v>
      </c>
      <c r="K365" s="27" t="s">
        <v>2319</v>
      </c>
      <c r="L365" s="27" t="s">
        <v>103</v>
      </c>
      <c r="M365" s="27" t="s">
        <v>2320</v>
      </c>
      <c r="N365" s="27" t="s">
        <v>2321</v>
      </c>
      <c r="O365" s="27" t="s">
        <v>98</v>
      </c>
      <c r="P365" s="29" t="s">
        <v>2319</v>
      </c>
      <c r="Q365" s="22" t="s">
        <v>76</v>
      </c>
      <c r="R365" s="22" t="s">
        <v>77</v>
      </c>
      <c r="S365" s="30" t="s">
        <v>2322</v>
      </c>
      <c r="T365" s="22" t="n">
        <v>3</v>
      </c>
      <c r="U365" s="22" t="s">
        <v>79</v>
      </c>
      <c r="V365" s="22" t="s">
        <v>79</v>
      </c>
      <c r="W365" s="22" t="s">
        <v>79</v>
      </c>
      <c r="X365" s="22" t="s">
        <v>79</v>
      </c>
    </row>
    <row r="366" s="27" customFormat="true" ht="12" hidden="false" customHeight="false" outlineLevel="0" collapsed="false">
      <c r="A366" s="27" t="s">
        <v>2323</v>
      </c>
      <c r="B366" s="27" t="s">
        <v>2324</v>
      </c>
      <c r="C366" s="27" t="n">
        <v>14348</v>
      </c>
      <c r="D366" s="27" t="n">
        <v>14446</v>
      </c>
      <c r="E366" s="27" t="n">
        <v>0.168776371308017</v>
      </c>
      <c r="F366" s="27" t="n">
        <v>0.464454976303318</v>
      </c>
      <c r="G366" s="27" t="n">
        <v>0.363385860673</v>
      </c>
      <c r="H366" s="27" t="n">
        <v>-0.295678604995</v>
      </c>
      <c r="I366" s="28" t="n">
        <v>1.394827E-011</v>
      </c>
      <c r="J366" s="27" t="s">
        <v>70</v>
      </c>
      <c r="K366" s="27" t="s">
        <v>2325</v>
      </c>
      <c r="L366" s="27" t="s">
        <v>103</v>
      </c>
      <c r="M366" s="27" t="s">
        <v>2326</v>
      </c>
      <c r="N366" s="27" t="s">
        <v>1114</v>
      </c>
      <c r="O366" s="27" t="s">
        <v>2327</v>
      </c>
      <c r="P366" s="29" t="s">
        <v>2325</v>
      </c>
      <c r="Q366" s="22" t="s">
        <v>76</v>
      </c>
      <c r="R366" s="22" t="s">
        <v>77</v>
      </c>
      <c r="S366" s="22" t="s">
        <v>79</v>
      </c>
      <c r="T366" s="22" t="s">
        <v>79</v>
      </c>
      <c r="U366" s="22" t="s">
        <v>79</v>
      </c>
      <c r="V366" s="22" t="s">
        <v>79</v>
      </c>
      <c r="W366" s="22" t="s">
        <v>2328</v>
      </c>
      <c r="X366" s="22" t="n">
        <v>1</v>
      </c>
    </row>
    <row r="367" s="27" customFormat="true" ht="12" hidden="false" customHeight="false" outlineLevel="0" collapsed="false">
      <c r="A367" s="27" t="s">
        <v>2329</v>
      </c>
      <c r="B367" s="27" t="s">
        <v>2330</v>
      </c>
      <c r="C367" s="27" t="n">
        <v>39518</v>
      </c>
      <c r="D367" s="27" t="n">
        <v>39606</v>
      </c>
      <c r="E367" s="27" t="n">
        <v>0.0557768924302789</v>
      </c>
      <c r="F367" s="27" t="n">
        <v>0.336065573770492</v>
      </c>
      <c r="G367" s="27" t="n">
        <v>0.16597026528</v>
      </c>
      <c r="H367" s="27" t="n">
        <v>-0.28028868134</v>
      </c>
      <c r="I367" s="28" t="n">
        <v>5.405114E-012</v>
      </c>
      <c r="J367" s="27" t="s">
        <v>70</v>
      </c>
      <c r="K367" s="27" t="s">
        <v>2331</v>
      </c>
      <c r="L367" s="27" t="s">
        <v>83</v>
      </c>
      <c r="M367" s="27" t="s">
        <v>2332</v>
      </c>
      <c r="N367" s="27" t="s">
        <v>74</v>
      </c>
      <c r="O367" s="27" t="s">
        <v>2333</v>
      </c>
      <c r="P367" s="29" t="s">
        <v>2331</v>
      </c>
      <c r="Q367" s="22" t="s">
        <v>76</v>
      </c>
      <c r="R367" s="22" t="s">
        <v>85</v>
      </c>
      <c r="S367" s="22" t="s">
        <v>2334</v>
      </c>
      <c r="T367" s="22" t="n">
        <v>1</v>
      </c>
      <c r="U367" s="22" t="s">
        <v>2335</v>
      </c>
      <c r="V367" s="22" t="n">
        <v>1</v>
      </c>
      <c r="W367" s="22" t="s">
        <v>2336</v>
      </c>
      <c r="X367" s="22" t="n">
        <v>1</v>
      </c>
    </row>
    <row r="368" s="27" customFormat="true" ht="12" hidden="false" customHeight="false" outlineLevel="0" collapsed="false">
      <c r="A368" s="27" t="s">
        <v>2337</v>
      </c>
      <c r="B368" s="27" t="s">
        <v>2338</v>
      </c>
      <c r="C368" s="27" t="n">
        <v>62583</v>
      </c>
      <c r="D368" s="27" t="n">
        <v>62681</v>
      </c>
      <c r="E368" s="27" t="n">
        <v>0.136882129277567</v>
      </c>
      <c r="F368" s="27" t="n">
        <v>0.348547717842324</v>
      </c>
      <c r="G368" s="27" t="n">
        <v>0.392721347094</v>
      </c>
      <c r="H368" s="27" t="n">
        <v>-0.211665588565</v>
      </c>
      <c r="I368" s="28" t="n">
        <v>2.249649E-008</v>
      </c>
      <c r="J368" s="27" t="s">
        <v>70</v>
      </c>
      <c r="K368" s="27" t="s">
        <v>2339</v>
      </c>
      <c r="L368" s="27" t="s">
        <v>103</v>
      </c>
      <c r="M368" s="27" t="s">
        <v>2340</v>
      </c>
      <c r="N368" s="27" t="s">
        <v>2341</v>
      </c>
      <c r="O368" s="27" t="s">
        <v>2342</v>
      </c>
      <c r="P368" s="29" t="s">
        <v>2339</v>
      </c>
      <c r="Q368" s="22" t="s">
        <v>76</v>
      </c>
      <c r="R368" s="22" t="s">
        <v>85</v>
      </c>
      <c r="S368" s="22" t="s">
        <v>79</v>
      </c>
      <c r="T368" s="22" t="s">
        <v>79</v>
      </c>
      <c r="U368" s="30" t="s">
        <v>2343</v>
      </c>
      <c r="V368" s="22" t="n">
        <v>4</v>
      </c>
      <c r="W368" s="22" t="s">
        <v>2344</v>
      </c>
      <c r="X368" s="22" t="n">
        <v>1</v>
      </c>
    </row>
    <row r="369" s="27" customFormat="true" ht="12" hidden="false" customHeight="false" outlineLevel="0" collapsed="false">
      <c r="A369" s="27" t="s">
        <v>2345</v>
      </c>
      <c r="B369" s="27" t="s">
        <v>2338</v>
      </c>
      <c r="C369" s="27" t="n">
        <v>66314</v>
      </c>
      <c r="D369" s="27" t="n">
        <v>66413</v>
      </c>
      <c r="E369" s="27" t="n">
        <v>0.404320987654321</v>
      </c>
      <c r="F369" s="27" t="n">
        <v>0.56312625250501</v>
      </c>
      <c r="G369" s="27" t="n">
        <v>0.717993497649</v>
      </c>
      <c r="H369" s="27" t="n">
        <v>-0.158805264851</v>
      </c>
      <c r="I369" s="28" t="n">
        <v>9.452119E-006</v>
      </c>
      <c r="J369" s="27" t="s">
        <v>70</v>
      </c>
      <c r="K369" s="27" t="s">
        <v>2339</v>
      </c>
      <c r="L369" s="27" t="s">
        <v>83</v>
      </c>
      <c r="M369" s="27" t="s">
        <v>2340</v>
      </c>
      <c r="N369" s="27" t="s">
        <v>2341</v>
      </c>
      <c r="O369" s="27" t="s">
        <v>2342</v>
      </c>
      <c r="P369" s="29" t="s">
        <v>2339</v>
      </c>
      <c r="Q369" s="22" t="s">
        <v>76</v>
      </c>
      <c r="R369" s="22" t="s">
        <v>85</v>
      </c>
      <c r="S369" s="22" t="s">
        <v>79</v>
      </c>
      <c r="T369" s="22" t="s">
        <v>79</v>
      </c>
      <c r="U369" s="30" t="s">
        <v>2343</v>
      </c>
      <c r="V369" s="22" t="n">
        <v>4</v>
      </c>
      <c r="W369" s="22" t="s">
        <v>2344</v>
      </c>
      <c r="X369" s="22" t="n">
        <v>1</v>
      </c>
    </row>
    <row r="370" s="27" customFormat="true" ht="12" hidden="false" customHeight="false" outlineLevel="0" collapsed="false">
      <c r="A370" s="27" t="s">
        <v>2346</v>
      </c>
      <c r="B370" s="27" t="s">
        <v>2347</v>
      </c>
      <c r="C370" s="27" t="n">
        <v>52127</v>
      </c>
      <c r="D370" s="27" t="n">
        <v>52223</v>
      </c>
      <c r="E370" s="27" t="n">
        <v>0.0186567164179104</v>
      </c>
      <c r="F370" s="27" t="n">
        <v>0.128865979381443</v>
      </c>
      <c r="G370" s="27" t="n">
        <v>0.144776119403</v>
      </c>
      <c r="H370" s="27" t="n">
        <v>-0.110209262964</v>
      </c>
      <c r="I370" s="28" t="n">
        <v>3.006859E-006</v>
      </c>
      <c r="J370" s="27" t="s">
        <v>70</v>
      </c>
      <c r="K370" s="27" t="s">
        <v>2348</v>
      </c>
      <c r="L370" s="27" t="s">
        <v>103</v>
      </c>
      <c r="M370" s="27" t="s">
        <v>2349</v>
      </c>
      <c r="N370" s="27" t="s">
        <v>299</v>
      </c>
      <c r="O370" s="27" t="s">
        <v>2350</v>
      </c>
      <c r="P370" s="29" t="s">
        <v>2348</v>
      </c>
      <c r="Q370" s="22" t="s">
        <v>76</v>
      </c>
      <c r="R370" s="22" t="s">
        <v>77</v>
      </c>
      <c r="S370" s="22" t="s">
        <v>79</v>
      </c>
      <c r="T370" s="22" t="s">
        <v>79</v>
      </c>
      <c r="U370" s="22" t="s">
        <v>79</v>
      </c>
      <c r="V370" s="22" t="s">
        <v>79</v>
      </c>
      <c r="W370" s="30" t="s">
        <v>2351</v>
      </c>
      <c r="X370" s="22" t="n">
        <v>4</v>
      </c>
    </row>
    <row r="371" s="27" customFormat="true" ht="12" hidden="false" customHeight="false" outlineLevel="0" collapsed="false">
      <c r="A371" s="27" t="s">
        <v>2352</v>
      </c>
      <c r="B371" s="27" t="s">
        <v>2353</v>
      </c>
      <c r="C371" s="27" t="n">
        <v>423633</v>
      </c>
      <c r="D371" s="27" t="n">
        <v>423834</v>
      </c>
      <c r="E371" s="27" t="n">
        <v>0.165394402035623</v>
      </c>
      <c r="F371" s="27" t="n">
        <v>0.429042904290429</v>
      </c>
      <c r="G371" s="27" t="n">
        <v>0.385496183206</v>
      </c>
      <c r="H371" s="27" t="n">
        <v>-0.263648502255</v>
      </c>
      <c r="I371" s="28" t="n">
        <v>1.790285E-014</v>
      </c>
      <c r="J371" s="27" t="s">
        <v>70</v>
      </c>
      <c r="K371" s="27" t="s">
        <v>2354</v>
      </c>
      <c r="L371" s="27" t="s">
        <v>103</v>
      </c>
      <c r="M371" s="27" t="s">
        <v>2355</v>
      </c>
      <c r="N371" s="27" t="s">
        <v>2356</v>
      </c>
      <c r="O371" s="27" t="s">
        <v>98</v>
      </c>
      <c r="P371" s="29" t="s">
        <v>2354</v>
      </c>
      <c r="Q371" s="22" t="s">
        <v>76</v>
      </c>
      <c r="R371" s="22" t="s">
        <v>77</v>
      </c>
      <c r="S371" s="30" t="s">
        <v>2357</v>
      </c>
      <c r="T371" s="22" t="n">
        <v>4</v>
      </c>
      <c r="U371" s="22" t="s">
        <v>79</v>
      </c>
      <c r="V371" s="22" t="s">
        <v>79</v>
      </c>
      <c r="W371" s="22" t="s">
        <v>2358</v>
      </c>
      <c r="X371" s="22" t="n">
        <v>1</v>
      </c>
    </row>
    <row r="372" s="27" customFormat="true" ht="12" hidden="false" customHeight="false" outlineLevel="0" collapsed="false">
      <c r="A372" s="27" t="s">
        <v>2359</v>
      </c>
      <c r="B372" s="27" t="s">
        <v>2360</v>
      </c>
      <c r="C372" s="27" t="n">
        <v>2203</v>
      </c>
      <c r="D372" s="27" t="n">
        <v>2288</v>
      </c>
      <c r="E372" s="27" t="n">
        <v>0.186746987951807</v>
      </c>
      <c r="F372" s="27" t="n">
        <v>0.427027027027027</v>
      </c>
      <c r="G372" s="27" t="n">
        <v>0.437318895837</v>
      </c>
      <c r="H372" s="27" t="n">
        <v>-0.240280039075</v>
      </c>
      <c r="I372" s="28" t="n">
        <v>1.153663E-006</v>
      </c>
      <c r="J372" s="27" t="s">
        <v>70</v>
      </c>
      <c r="K372" s="27" t="s">
        <v>2361</v>
      </c>
      <c r="L372" s="27" t="s">
        <v>103</v>
      </c>
      <c r="M372" s="27" t="s">
        <v>2362</v>
      </c>
      <c r="N372" s="27" t="s">
        <v>2363</v>
      </c>
      <c r="O372" s="27" t="s">
        <v>2364</v>
      </c>
      <c r="P372" s="29" t="s">
        <v>2361</v>
      </c>
      <c r="Q372" s="22" t="s">
        <v>76</v>
      </c>
      <c r="R372" s="22" t="s">
        <v>77</v>
      </c>
      <c r="S372" s="22" t="s">
        <v>2365</v>
      </c>
      <c r="T372" s="22" t="n">
        <v>2</v>
      </c>
      <c r="U372" s="22" t="s">
        <v>79</v>
      </c>
      <c r="V372" s="22" t="s">
        <v>79</v>
      </c>
      <c r="W372" s="22" t="s">
        <v>79</v>
      </c>
      <c r="X372" s="22" t="s">
        <v>79</v>
      </c>
    </row>
    <row r="373" s="27" customFormat="true" ht="12" hidden="false" customHeight="false" outlineLevel="0" collapsed="false">
      <c r="A373" s="27" t="s">
        <v>2366</v>
      </c>
      <c r="B373" s="27" t="s">
        <v>2367</v>
      </c>
      <c r="C373" s="27" t="n">
        <v>70782</v>
      </c>
      <c r="D373" s="27" t="n">
        <v>70873</v>
      </c>
      <c r="E373" s="27" t="n">
        <v>0.156398104265403</v>
      </c>
      <c r="F373" s="27" t="n">
        <v>0.42436974789916</v>
      </c>
      <c r="G373" s="27" t="n">
        <v>0.368542067477</v>
      </c>
      <c r="H373" s="27" t="n">
        <v>-0.267971643634</v>
      </c>
      <c r="I373" s="28" t="n">
        <v>3.765531E-010</v>
      </c>
      <c r="J373" s="27" t="s">
        <v>70</v>
      </c>
      <c r="K373" s="27" t="s">
        <v>2368</v>
      </c>
      <c r="L373" s="27" t="s">
        <v>83</v>
      </c>
      <c r="M373" s="27" t="s">
        <v>2369</v>
      </c>
      <c r="N373" s="27" t="s">
        <v>74</v>
      </c>
      <c r="O373" s="27" t="s">
        <v>2370</v>
      </c>
      <c r="P373" s="29" t="s">
        <v>2368</v>
      </c>
      <c r="Q373" s="22" t="s">
        <v>76</v>
      </c>
      <c r="R373" s="22" t="s">
        <v>85</v>
      </c>
      <c r="S373" s="30" t="s">
        <v>2371</v>
      </c>
      <c r="T373" s="22" t="n">
        <v>3</v>
      </c>
      <c r="U373" s="22" t="s">
        <v>2372</v>
      </c>
      <c r="V373" s="22" t="n">
        <v>1</v>
      </c>
      <c r="W373" s="22" t="s">
        <v>2373</v>
      </c>
      <c r="X373" s="22" t="n">
        <v>1</v>
      </c>
    </row>
    <row r="374" s="27" customFormat="true" ht="12" hidden="false" customHeight="false" outlineLevel="0" collapsed="false">
      <c r="A374" s="27" t="s">
        <v>2374</v>
      </c>
      <c r="B374" s="27" t="s">
        <v>2375</v>
      </c>
      <c r="C374" s="27" t="n">
        <v>49715</v>
      </c>
      <c r="D374" s="27" t="n">
        <v>49812</v>
      </c>
      <c r="E374" s="27" t="n">
        <v>0.147651006711409</v>
      </c>
      <c r="F374" s="27" t="n">
        <v>0.58974358974359</v>
      </c>
      <c r="G374" s="27" t="n">
        <v>0.250364750511</v>
      </c>
      <c r="H374" s="27" t="n">
        <v>-0.442092583032</v>
      </c>
      <c r="I374" s="28" t="n">
        <v>1.187251E-011</v>
      </c>
      <c r="J374" s="27" t="s">
        <v>70</v>
      </c>
      <c r="K374" s="27" t="s">
        <v>2376</v>
      </c>
      <c r="L374" s="27" t="s">
        <v>72</v>
      </c>
      <c r="M374" s="27" t="s">
        <v>79</v>
      </c>
      <c r="N374" s="27" t="s">
        <v>79</v>
      </c>
      <c r="O374" s="27" t="s">
        <v>98</v>
      </c>
      <c r="P374" s="29" t="s">
        <v>2376</v>
      </c>
      <c r="Q374" s="22" t="s">
        <v>76</v>
      </c>
      <c r="R374" s="22" t="s">
        <v>77</v>
      </c>
      <c r="S374" s="22" t="s">
        <v>2377</v>
      </c>
      <c r="T374" s="22" t="n">
        <v>1</v>
      </c>
      <c r="U374" s="22" t="s">
        <v>79</v>
      </c>
      <c r="V374" s="22" t="s">
        <v>79</v>
      </c>
      <c r="W374" s="22" t="s">
        <v>2378</v>
      </c>
      <c r="X374" s="22" t="n">
        <v>1</v>
      </c>
    </row>
    <row r="375" s="27" customFormat="true" ht="12" hidden="false" customHeight="false" outlineLevel="0" collapsed="false">
      <c r="A375" s="27" t="s">
        <v>2379</v>
      </c>
      <c r="B375" s="27" t="s">
        <v>2375</v>
      </c>
      <c r="C375" s="27" t="n">
        <v>51125</v>
      </c>
      <c r="D375" s="27" t="n">
        <v>51222</v>
      </c>
      <c r="E375" s="27" t="n">
        <v>0.0483271375464684</v>
      </c>
      <c r="F375" s="27" t="n">
        <v>0.221311475409836</v>
      </c>
      <c r="G375" s="27" t="n">
        <v>0.218367065951</v>
      </c>
      <c r="H375" s="27" t="n">
        <v>-0.172984337863</v>
      </c>
      <c r="I375" s="28" t="n">
        <v>7.633732E-007</v>
      </c>
      <c r="J375" s="27" t="s">
        <v>70</v>
      </c>
      <c r="K375" s="27" t="s">
        <v>2376</v>
      </c>
      <c r="L375" s="27" t="s">
        <v>72</v>
      </c>
      <c r="M375" s="27" t="s">
        <v>79</v>
      </c>
      <c r="N375" s="27" t="s">
        <v>79</v>
      </c>
      <c r="O375" s="27" t="s">
        <v>98</v>
      </c>
      <c r="P375" s="29" t="s">
        <v>2376</v>
      </c>
      <c r="Q375" s="22" t="s">
        <v>76</v>
      </c>
      <c r="R375" s="22" t="s">
        <v>77</v>
      </c>
      <c r="S375" s="22" t="s">
        <v>2377</v>
      </c>
      <c r="T375" s="22" t="n">
        <v>1</v>
      </c>
      <c r="U375" s="22" t="s">
        <v>79</v>
      </c>
      <c r="V375" s="22" t="s">
        <v>79</v>
      </c>
      <c r="W375" s="22" t="s">
        <v>2378</v>
      </c>
      <c r="X375" s="22" t="n">
        <v>1</v>
      </c>
    </row>
    <row r="376" s="27" customFormat="true" ht="12" hidden="false" customHeight="false" outlineLevel="0" collapsed="false">
      <c r="A376" s="27" t="s">
        <v>2380</v>
      </c>
      <c r="B376" s="27" t="s">
        <v>2381</v>
      </c>
      <c r="C376" s="27" t="n">
        <v>38803</v>
      </c>
      <c r="D376" s="27" t="n">
        <v>38902</v>
      </c>
      <c r="E376" s="27" t="n">
        <v>0.0053475935828877</v>
      </c>
      <c r="F376" s="27" t="n">
        <v>0.129032258064516</v>
      </c>
      <c r="G376" s="27" t="n">
        <v>0.0414438502674</v>
      </c>
      <c r="H376" s="27" t="n">
        <v>-0.123684664482</v>
      </c>
      <c r="I376" s="28" t="n">
        <v>2.449106E-006</v>
      </c>
      <c r="J376" s="27" t="s">
        <v>70</v>
      </c>
      <c r="K376" s="27" t="s">
        <v>2382</v>
      </c>
      <c r="L376" s="27" t="s">
        <v>103</v>
      </c>
      <c r="M376" s="27" t="s">
        <v>2383</v>
      </c>
      <c r="N376" s="27" t="s">
        <v>2384</v>
      </c>
      <c r="O376" s="27" t="s">
        <v>2385</v>
      </c>
      <c r="P376" s="29" t="s">
        <v>2382</v>
      </c>
      <c r="Q376" s="22" t="s">
        <v>76</v>
      </c>
      <c r="R376" s="22" t="s">
        <v>77</v>
      </c>
      <c r="S376" s="22" t="s">
        <v>2386</v>
      </c>
      <c r="T376" s="22" t="n">
        <v>1</v>
      </c>
      <c r="U376" s="22" t="s">
        <v>79</v>
      </c>
      <c r="V376" s="22" t="s">
        <v>79</v>
      </c>
      <c r="W376" s="22" t="s">
        <v>2387</v>
      </c>
      <c r="X376" s="22" t="n">
        <v>1</v>
      </c>
    </row>
    <row r="377" s="27" customFormat="true" ht="12" hidden="false" customHeight="false" outlineLevel="0" collapsed="false">
      <c r="A377" s="27" t="s">
        <v>2388</v>
      </c>
      <c r="B377" s="27" t="s">
        <v>2389</v>
      </c>
      <c r="C377" s="27" t="n">
        <v>52663</v>
      </c>
      <c r="D377" s="27" t="n">
        <v>52762</v>
      </c>
      <c r="E377" s="27" t="n">
        <v>0.236434108527132</v>
      </c>
      <c r="F377" s="27" t="n">
        <v>0.458715596330275</v>
      </c>
      <c r="G377" s="27" t="n">
        <v>0.515426356589</v>
      </c>
      <c r="H377" s="27" t="n">
        <v>-0.222281487803</v>
      </c>
      <c r="I377" s="28" t="n">
        <v>3.81541E-007</v>
      </c>
      <c r="J377" s="27" t="s">
        <v>70</v>
      </c>
      <c r="K377" s="27" t="s">
        <v>2390</v>
      </c>
      <c r="L377" s="27" t="s">
        <v>83</v>
      </c>
      <c r="M377" s="27" t="s">
        <v>2391</v>
      </c>
      <c r="N377" s="27" t="s">
        <v>2392</v>
      </c>
      <c r="O377" s="27" t="s">
        <v>2393</v>
      </c>
      <c r="P377" s="29" t="s">
        <v>2390</v>
      </c>
      <c r="Q377" s="22" t="s">
        <v>76</v>
      </c>
      <c r="R377" s="22" t="s">
        <v>85</v>
      </c>
      <c r="S377" s="22" t="s">
        <v>79</v>
      </c>
      <c r="T377" s="22" t="s">
        <v>79</v>
      </c>
      <c r="U377" s="22" t="s">
        <v>2394</v>
      </c>
      <c r="V377" s="22" t="n">
        <v>1</v>
      </c>
      <c r="W377" s="22" t="s">
        <v>79</v>
      </c>
      <c r="X377" s="22" t="s">
        <v>79</v>
      </c>
    </row>
    <row r="378" s="27" customFormat="true" ht="12" hidden="false" customHeight="false" outlineLevel="0" collapsed="false">
      <c r="A378" s="27" t="s">
        <v>2395</v>
      </c>
      <c r="B378" s="27" t="s">
        <v>2396</v>
      </c>
      <c r="C378" s="27" t="n">
        <v>25176</v>
      </c>
      <c r="D378" s="27" t="n">
        <v>25274</v>
      </c>
      <c r="E378" s="27" t="n">
        <v>0.0393700787401575</v>
      </c>
      <c r="F378" s="27" t="n">
        <v>0.177165354330709</v>
      </c>
      <c r="G378" s="27" t="n">
        <v>0.222222222222</v>
      </c>
      <c r="H378" s="27" t="n">
        <v>-0.137795275591</v>
      </c>
      <c r="I378" s="28" t="n">
        <v>5.436068E-007</v>
      </c>
      <c r="J378" s="27" t="s">
        <v>70</v>
      </c>
      <c r="K378" s="27" t="s">
        <v>2397</v>
      </c>
      <c r="L378" s="27" t="s">
        <v>72</v>
      </c>
      <c r="M378" s="27" t="s">
        <v>79</v>
      </c>
      <c r="N378" s="27" t="s">
        <v>79</v>
      </c>
      <c r="O378" s="27" t="s">
        <v>2398</v>
      </c>
      <c r="P378" s="29" t="s">
        <v>2397</v>
      </c>
      <c r="Q378" s="22" t="s">
        <v>76</v>
      </c>
      <c r="R378" s="22" t="s">
        <v>77</v>
      </c>
      <c r="S378" s="22" t="s">
        <v>2399</v>
      </c>
      <c r="T378" s="22" t="n">
        <v>2</v>
      </c>
      <c r="U378" s="22" t="s">
        <v>79</v>
      </c>
      <c r="V378" s="22" t="s">
        <v>79</v>
      </c>
      <c r="W378" s="22" t="s">
        <v>79</v>
      </c>
      <c r="X378" s="22" t="s">
        <v>79</v>
      </c>
    </row>
    <row r="379" s="27" customFormat="true" ht="12" hidden="false" customHeight="false" outlineLevel="0" collapsed="false">
      <c r="A379" s="27" t="s">
        <v>2400</v>
      </c>
      <c r="B379" s="27" t="s">
        <v>2401</v>
      </c>
      <c r="C379" s="27" t="n">
        <v>109910</v>
      </c>
      <c r="D379" s="27" t="n">
        <v>110001</v>
      </c>
      <c r="E379" s="27" t="n">
        <v>0.170807453416149</v>
      </c>
      <c r="F379" s="27" t="n">
        <v>0.363636363636364</v>
      </c>
      <c r="G379" s="27" t="n">
        <v>0.469720496894</v>
      </c>
      <c r="H379" s="27" t="n">
        <v>-0.19282891022</v>
      </c>
      <c r="I379" s="28" t="n">
        <v>1.696317E-007</v>
      </c>
      <c r="J379" s="27" t="s">
        <v>70</v>
      </c>
      <c r="K379" s="27" t="s">
        <v>2402</v>
      </c>
      <c r="L379" s="27" t="s">
        <v>72</v>
      </c>
      <c r="M379" s="27" t="s">
        <v>2403</v>
      </c>
      <c r="N379" s="27" t="s">
        <v>2404</v>
      </c>
      <c r="O379" s="27" t="s">
        <v>2405</v>
      </c>
      <c r="P379" s="29" t="s">
        <v>2402</v>
      </c>
      <c r="Q379" s="22" t="s">
        <v>76</v>
      </c>
      <c r="R379" s="22" t="s">
        <v>77</v>
      </c>
      <c r="S379" s="22" t="s">
        <v>2406</v>
      </c>
      <c r="T379" s="22" t="n">
        <v>1</v>
      </c>
      <c r="U379" s="22" t="s">
        <v>79</v>
      </c>
      <c r="V379" s="22" t="s">
        <v>79</v>
      </c>
      <c r="W379" s="22" t="s">
        <v>2407</v>
      </c>
      <c r="X379" s="22" t="n">
        <v>1</v>
      </c>
    </row>
    <row r="380" s="27" customFormat="true" ht="12" hidden="false" customHeight="false" outlineLevel="0" collapsed="false">
      <c r="A380" s="27" t="s">
        <v>2408</v>
      </c>
      <c r="B380" s="27" t="s">
        <v>2409</v>
      </c>
      <c r="C380" s="27" t="n">
        <v>32244</v>
      </c>
      <c r="D380" s="27" t="n">
        <v>32319</v>
      </c>
      <c r="E380" s="27" t="n">
        <v>0.164383561643836</v>
      </c>
      <c r="F380" s="27" t="n">
        <v>0.37799043062201</v>
      </c>
      <c r="G380" s="27" t="n">
        <v>0.434888156754</v>
      </c>
      <c r="H380" s="27" t="n">
        <v>-0.213606868978</v>
      </c>
      <c r="I380" s="28" t="n">
        <v>1.014971E-005</v>
      </c>
      <c r="J380" s="27" t="s">
        <v>70</v>
      </c>
      <c r="K380" s="27" t="s">
        <v>2410</v>
      </c>
      <c r="L380" s="27" t="s">
        <v>103</v>
      </c>
      <c r="M380" s="27" t="s">
        <v>79</v>
      </c>
      <c r="N380" s="27" t="s">
        <v>79</v>
      </c>
      <c r="O380" s="27" t="s">
        <v>2411</v>
      </c>
      <c r="P380" s="29" t="s">
        <v>2410</v>
      </c>
      <c r="Q380" s="22" t="s">
        <v>76</v>
      </c>
      <c r="R380" s="22" t="s">
        <v>77</v>
      </c>
      <c r="S380" s="22" t="s">
        <v>2412</v>
      </c>
      <c r="T380" s="22" t="n">
        <v>1</v>
      </c>
      <c r="U380" s="22" t="s">
        <v>79</v>
      </c>
      <c r="V380" s="22" t="s">
        <v>79</v>
      </c>
      <c r="W380" s="22" t="s">
        <v>79</v>
      </c>
      <c r="X380" s="22" t="s">
        <v>79</v>
      </c>
    </row>
    <row r="381" s="27" customFormat="true" ht="12" hidden="false" customHeight="false" outlineLevel="0" collapsed="false">
      <c r="A381" s="27" t="s">
        <v>2413</v>
      </c>
      <c r="B381" s="27" t="s">
        <v>2414</v>
      </c>
      <c r="C381" s="27" t="n">
        <v>62785</v>
      </c>
      <c r="D381" s="27" t="n">
        <v>62883</v>
      </c>
      <c r="E381" s="27" t="n">
        <v>0.145454545454545</v>
      </c>
      <c r="F381" s="27" t="n">
        <v>0.381147540983607</v>
      </c>
      <c r="G381" s="27" t="n">
        <v>0.381622678397</v>
      </c>
      <c r="H381" s="27" t="n">
        <v>-0.235692995529</v>
      </c>
      <c r="I381" s="28" t="n">
        <v>1.302425E-007</v>
      </c>
      <c r="J381" s="27" t="s">
        <v>70</v>
      </c>
      <c r="K381" s="27" t="s">
        <v>2415</v>
      </c>
      <c r="L381" s="27" t="s">
        <v>72</v>
      </c>
      <c r="M381" s="27" t="s">
        <v>2416</v>
      </c>
      <c r="N381" s="27" t="s">
        <v>210</v>
      </c>
      <c r="O381" s="27" t="s">
        <v>98</v>
      </c>
      <c r="P381" s="29" t="s">
        <v>2415</v>
      </c>
      <c r="Q381" s="22" t="s">
        <v>76</v>
      </c>
      <c r="R381" s="22" t="s">
        <v>77</v>
      </c>
      <c r="S381" s="22" t="s">
        <v>2417</v>
      </c>
      <c r="T381" s="22" t="n">
        <v>1</v>
      </c>
      <c r="U381" s="22" t="s">
        <v>79</v>
      </c>
      <c r="V381" s="22" t="s">
        <v>79</v>
      </c>
      <c r="W381" s="22" t="s">
        <v>79</v>
      </c>
      <c r="X381" s="22" t="s">
        <v>79</v>
      </c>
    </row>
    <row r="382" s="27" customFormat="true" ht="12" hidden="false" customHeight="false" outlineLevel="0" collapsed="false">
      <c r="A382" s="27" t="s">
        <v>2418</v>
      </c>
      <c r="B382" s="27" t="s">
        <v>2419</v>
      </c>
      <c r="C382" s="27" t="n">
        <v>15979</v>
      </c>
      <c r="D382" s="27" t="n">
        <v>16058</v>
      </c>
      <c r="E382" s="27" t="n">
        <v>0.0675675675675676</v>
      </c>
      <c r="F382" s="27" t="n">
        <v>0.309734513274336</v>
      </c>
      <c r="G382" s="27" t="n">
        <v>0.218146718147</v>
      </c>
      <c r="H382" s="27" t="n">
        <v>-0.242166945707</v>
      </c>
      <c r="I382" s="28" t="n">
        <v>1.798148E-008</v>
      </c>
      <c r="J382" s="27" t="s">
        <v>70</v>
      </c>
      <c r="K382" s="27" t="s">
        <v>2420</v>
      </c>
      <c r="L382" s="27" t="s">
        <v>72</v>
      </c>
      <c r="M382" s="27" t="s">
        <v>2421</v>
      </c>
      <c r="N382" s="27" t="s">
        <v>2422</v>
      </c>
      <c r="O382" s="27" t="s">
        <v>98</v>
      </c>
      <c r="P382" s="29" t="s">
        <v>2420</v>
      </c>
      <c r="Q382" s="22" t="s">
        <v>76</v>
      </c>
      <c r="R382" s="22" t="s">
        <v>77</v>
      </c>
      <c r="S382" s="22" t="s">
        <v>2423</v>
      </c>
      <c r="T382" s="22" t="n">
        <v>1</v>
      </c>
      <c r="U382" s="22" t="s">
        <v>79</v>
      </c>
      <c r="V382" s="22" t="s">
        <v>79</v>
      </c>
      <c r="W382" s="22" t="s">
        <v>79</v>
      </c>
      <c r="X382" s="22" t="s">
        <v>79</v>
      </c>
    </row>
    <row r="383" s="27" customFormat="true" ht="12" hidden="false" customHeight="false" outlineLevel="0" collapsed="false">
      <c r="A383" s="27" t="s">
        <v>2424</v>
      </c>
      <c r="B383" s="27" t="s">
        <v>2425</v>
      </c>
      <c r="C383" s="27" t="n">
        <v>105102</v>
      </c>
      <c r="D383" s="27" t="n">
        <v>105196</v>
      </c>
      <c r="E383" s="27" t="n">
        <v>0.261780104712042</v>
      </c>
      <c r="F383" s="27" t="n">
        <v>0.491379310344828</v>
      </c>
      <c r="G383" s="27" t="n">
        <v>0.532745476256</v>
      </c>
      <c r="H383" s="27" t="n">
        <v>-0.229599205633</v>
      </c>
      <c r="I383" s="28" t="n">
        <v>1.3913E-006</v>
      </c>
      <c r="J383" s="27" t="s">
        <v>70</v>
      </c>
      <c r="K383" s="27" t="s">
        <v>2426</v>
      </c>
      <c r="L383" s="27" t="s">
        <v>83</v>
      </c>
      <c r="M383" s="27" t="s">
        <v>2427</v>
      </c>
      <c r="N383" s="27" t="s">
        <v>2428</v>
      </c>
      <c r="O383" s="27" t="s">
        <v>98</v>
      </c>
      <c r="P383" s="29" t="s">
        <v>2426</v>
      </c>
      <c r="Q383" s="22" t="s">
        <v>76</v>
      </c>
      <c r="R383" s="22" t="s">
        <v>85</v>
      </c>
      <c r="S383" s="22" t="s">
        <v>79</v>
      </c>
      <c r="T383" s="22" t="s">
        <v>79</v>
      </c>
      <c r="U383" s="22" t="s">
        <v>2429</v>
      </c>
      <c r="V383" s="22" t="n">
        <v>1</v>
      </c>
      <c r="W383" s="22" t="s">
        <v>2430</v>
      </c>
      <c r="X383" s="22" t="n">
        <v>1</v>
      </c>
    </row>
    <row r="384" s="27" customFormat="true" ht="12" hidden="false" customHeight="false" outlineLevel="0" collapsed="false">
      <c r="A384" s="27" t="s">
        <v>2431</v>
      </c>
      <c r="B384" s="27" t="s">
        <v>2432</v>
      </c>
      <c r="C384" s="27" t="n">
        <v>26193</v>
      </c>
      <c r="D384" s="27" t="n">
        <v>26288</v>
      </c>
      <c r="E384" s="27" t="n">
        <v>0.0545454545454545</v>
      </c>
      <c r="F384" s="27" t="n">
        <v>0.36</v>
      </c>
      <c r="G384" s="27" t="n">
        <v>0.151515151515</v>
      </c>
      <c r="H384" s="27" t="n">
        <v>-0.305454545455</v>
      </c>
      <c r="I384" s="28" t="n">
        <v>3.997302E-009</v>
      </c>
      <c r="J384" s="27" t="s">
        <v>70</v>
      </c>
      <c r="K384" s="27" t="s">
        <v>2433</v>
      </c>
      <c r="L384" s="27" t="s">
        <v>72</v>
      </c>
      <c r="M384" s="27" t="s">
        <v>2434</v>
      </c>
      <c r="N384" s="27" t="s">
        <v>2435</v>
      </c>
      <c r="O384" s="27" t="s">
        <v>2436</v>
      </c>
      <c r="P384" s="29" t="s">
        <v>2433</v>
      </c>
      <c r="Q384" s="22" t="s">
        <v>76</v>
      </c>
      <c r="R384" s="22" t="s">
        <v>85</v>
      </c>
      <c r="S384" s="22" t="s">
        <v>2437</v>
      </c>
      <c r="T384" s="22" t="n">
        <v>2</v>
      </c>
      <c r="U384" s="22" t="s">
        <v>2438</v>
      </c>
      <c r="V384" s="22" t="n">
        <v>1</v>
      </c>
      <c r="W384" s="22" t="s">
        <v>2439</v>
      </c>
      <c r="X384" s="22" t="n">
        <v>1</v>
      </c>
    </row>
    <row r="385" s="27" customFormat="true" ht="12" hidden="false" customHeight="false" outlineLevel="0" collapsed="false">
      <c r="A385" s="27" t="s">
        <v>2440</v>
      </c>
      <c r="B385" s="27" t="s">
        <v>2441</v>
      </c>
      <c r="C385" s="27" t="n">
        <v>33530</v>
      </c>
      <c r="D385" s="27" t="n">
        <v>33618</v>
      </c>
      <c r="E385" s="27" t="n">
        <v>0.00904977375565611</v>
      </c>
      <c r="F385" s="27" t="n">
        <v>0.12</v>
      </c>
      <c r="G385" s="27" t="n">
        <v>0.0754147812971</v>
      </c>
      <c r="H385" s="27" t="n">
        <v>-0.110950226244</v>
      </c>
      <c r="I385" s="28" t="n">
        <v>1.558626E-006</v>
      </c>
      <c r="J385" s="27" t="s">
        <v>70</v>
      </c>
      <c r="K385" s="27" t="s">
        <v>2442</v>
      </c>
      <c r="L385" s="27" t="s">
        <v>103</v>
      </c>
      <c r="M385" s="27" t="s">
        <v>79</v>
      </c>
      <c r="N385" s="27" t="s">
        <v>79</v>
      </c>
      <c r="O385" s="27" t="s">
        <v>2443</v>
      </c>
      <c r="P385" s="29" t="s">
        <v>2442</v>
      </c>
      <c r="Q385" s="22" t="s">
        <v>76</v>
      </c>
      <c r="R385" s="22" t="s">
        <v>77</v>
      </c>
      <c r="S385" s="22" t="s">
        <v>79</v>
      </c>
      <c r="T385" s="22" t="s">
        <v>79</v>
      </c>
      <c r="U385" s="22" t="s">
        <v>79</v>
      </c>
      <c r="V385" s="22" t="s">
        <v>79</v>
      </c>
      <c r="W385" s="30" t="s">
        <v>2444</v>
      </c>
      <c r="X385" s="22" t="n">
        <v>3</v>
      </c>
    </row>
    <row r="386" s="27" customFormat="true" ht="12" hidden="false" customHeight="false" outlineLevel="0" collapsed="false">
      <c r="A386" s="27" t="s">
        <v>2445</v>
      </c>
      <c r="B386" s="27" t="s">
        <v>2446</v>
      </c>
      <c r="C386" s="27" t="n">
        <v>36695</v>
      </c>
      <c r="D386" s="27" t="n">
        <v>36793</v>
      </c>
      <c r="E386" s="27" t="n">
        <v>0</v>
      </c>
      <c r="F386" s="27" t="n">
        <v>0.156521739130435</v>
      </c>
      <c r="G386" s="27" t="n">
        <v>0</v>
      </c>
      <c r="H386" s="27" t="n">
        <v>-0.15652173913</v>
      </c>
      <c r="I386" s="28" t="n">
        <v>8.376131E-007</v>
      </c>
      <c r="J386" s="27" t="s">
        <v>70</v>
      </c>
      <c r="K386" s="27" t="s">
        <v>2447</v>
      </c>
      <c r="L386" s="27" t="s">
        <v>103</v>
      </c>
      <c r="M386" s="27" t="s">
        <v>2448</v>
      </c>
      <c r="N386" s="27" t="s">
        <v>74</v>
      </c>
      <c r="O386" s="27" t="s">
        <v>98</v>
      </c>
      <c r="P386" s="29" t="s">
        <v>2447</v>
      </c>
      <c r="Q386" s="22" t="s">
        <v>76</v>
      </c>
      <c r="R386" s="22" t="s">
        <v>77</v>
      </c>
      <c r="S386" s="22" t="s">
        <v>2449</v>
      </c>
      <c r="T386" s="22" t="n">
        <v>1</v>
      </c>
      <c r="U386" s="22" t="s">
        <v>79</v>
      </c>
      <c r="V386" s="22" t="s">
        <v>79</v>
      </c>
      <c r="W386" s="22" t="s">
        <v>2450</v>
      </c>
      <c r="X386" s="22" t="n">
        <v>1</v>
      </c>
    </row>
    <row r="387" s="27" customFormat="true" ht="12" hidden="false" customHeight="false" outlineLevel="0" collapsed="false">
      <c r="A387" s="27" t="s">
        <v>2451</v>
      </c>
      <c r="B387" s="27" t="s">
        <v>2452</v>
      </c>
      <c r="C387" s="27" t="n">
        <v>104941</v>
      </c>
      <c r="D387" s="27" t="n">
        <v>105039</v>
      </c>
      <c r="E387" s="27" t="n">
        <v>0.0957746478873239</v>
      </c>
      <c r="F387" s="27" t="n">
        <v>0.255681818181818</v>
      </c>
      <c r="G387" s="27" t="n">
        <v>0.374585289515</v>
      </c>
      <c r="H387" s="27" t="n">
        <v>-0.159907170294</v>
      </c>
      <c r="I387" s="28" t="n">
        <v>2.3382E-006</v>
      </c>
      <c r="J387" s="27" t="s">
        <v>70</v>
      </c>
      <c r="K387" s="27" t="s">
        <v>2453</v>
      </c>
      <c r="L387" s="27" t="s">
        <v>103</v>
      </c>
      <c r="M387" s="27" t="s">
        <v>496</v>
      </c>
      <c r="N387" s="27" t="s">
        <v>74</v>
      </c>
      <c r="O387" s="27" t="s">
        <v>98</v>
      </c>
      <c r="P387" s="29" t="s">
        <v>2453</v>
      </c>
      <c r="Q387" s="22" t="s">
        <v>76</v>
      </c>
      <c r="R387" s="22" t="s">
        <v>77</v>
      </c>
      <c r="S387" s="22" t="s">
        <v>2454</v>
      </c>
      <c r="T387" s="22" t="n">
        <v>2</v>
      </c>
      <c r="U387" s="22" t="s">
        <v>79</v>
      </c>
      <c r="V387" s="22" t="s">
        <v>79</v>
      </c>
      <c r="W387" s="22" t="s">
        <v>2455</v>
      </c>
      <c r="X387" s="22" t="n">
        <v>1</v>
      </c>
    </row>
    <row r="388" s="27" customFormat="true" ht="12" hidden="false" customHeight="false" outlineLevel="0" collapsed="false">
      <c r="A388" s="27" t="s">
        <v>2456</v>
      </c>
      <c r="B388" s="27" t="s">
        <v>2457</v>
      </c>
      <c r="C388" s="27" t="n">
        <v>54525</v>
      </c>
      <c r="D388" s="27" t="n">
        <v>54620</v>
      </c>
      <c r="E388" s="27" t="n">
        <v>0.182572614107884</v>
      </c>
      <c r="F388" s="27" t="n">
        <v>0.411392405063291</v>
      </c>
      <c r="G388" s="27" t="n">
        <v>0.443791892755</v>
      </c>
      <c r="H388" s="27" t="n">
        <v>-0.228819790955</v>
      </c>
      <c r="I388" s="28" t="n">
        <v>1.069601E-006</v>
      </c>
      <c r="J388" s="27" t="s">
        <v>70</v>
      </c>
      <c r="K388" s="27" t="s">
        <v>2458</v>
      </c>
      <c r="L388" s="27" t="s">
        <v>103</v>
      </c>
      <c r="M388" s="27" t="s">
        <v>2459</v>
      </c>
      <c r="N388" s="27" t="s">
        <v>2460</v>
      </c>
      <c r="O388" s="27" t="s">
        <v>2461</v>
      </c>
      <c r="P388" s="29" t="s">
        <v>2458</v>
      </c>
      <c r="Q388" s="22" t="s">
        <v>76</v>
      </c>
      <c r="R388" s="22" t="s">
        <v>85</v>
      </c>
      <c r="S388" s="22" t="s">
        <v>2462</v>
      </c>
      <c r="T388" s="22" t="n">
        <v>2</v>
      </c>
      <c r="U388" s="22" t="s">
        <v>2463</v>
      </c>
      <c r="V388" s="22" t="n">
        <v>2</v>
      </c>
      <c r="W388" s="22" t="s">
        <v>79</v>
      </c>
      <c r="X388" s="22" t="s">
        <v>79</v>
      </c>
    </row>
    <row r="389" s="27" customFormat="true" ht="12" hidden="false" customHeight="false" outlineLevel="0" collapsed="false">
      <c r="A389" s="27" t="s">
        <v>2464</v>
      </c>
      <c r="B389" s="27" t="s">
        <v>2465</v>
      </c>
      <c r="C389" s="27" t="n">
        <v>9885</v>
      </c>
      <c r="D389" s="27" t="n">
        <v>9983</v>
      </c>
      <c r="E389" s="27" t="n">
        <v>0.0099009900990099</v>
      </c>
      <c r="F389" s="27" t="n">
        <v>0.115942028985507</v>
      </c>
      <c r="G389" s="27" t="n">
        <v>0.085396039604</v>
      </c>
      <c r="H389" s="27" t="n">
        <v>-0.106041038886</v>
      </c>
      <c r="I389" s="28" t="n">
        <v>1.314983E-007</v>
      </c>
      <c r="J389" s="27" t="s">
        <v>70</v>
      </c>
      <c r="K389" s="27" t="s">
        <v>2466</v>
      </c>
      <c r="L389" s="27" t="s">
        <v>72</v>
      </c>
      <c r="M389" s="27" t="s">
        <v>2467</v>
      </c>
      <c r="N389" s="27" t="s">
        <v>92</v>
      </c>
      <c r="O389" s="27" t="s">
        <v>2468</v>
      </c>
      <c r="P389" s="29" t="s">
        <v>2466</v>
      </c>
      <c r="Q389" s="22" t="s">
        <v>76</v>
      </c>
      <c r="R389" s="22" t="s">
        <v>77</v>
      </c>
      <c r="S389" s="22" t="s">
        <v>2469</v>
      </c>
      <c r="T389" s="22" t="n">
        <v>1</v>
      </c>
      <c r="U389" s="22" t="s">
        <v>79</v>
      </c>
      <c r="V389" s="22" t="s">
        <v>79</v>
      </c>
      <c r="W389" s="22" t="s">
        <v>79</v>
      </c>
      <c r="X389" s="22" t="s">
        <v>79</v>
      </c>
    </row>
    <row r="390" s="27" customFormat="true" ht="12" hidden="false" customHeight="false" outlineLevel="0" collapsed="false">
      <c r="A390" s="27" t="s">
        <v>2470</v>
      </c>
      <c r="B390" s="27" t="s">
        <v>2471</v>
      </c>
      <c r="C390" s="27" t="n">
        <v>82762</v>
      </c>
      <c r="D390" s="27" t="n">
        <v>82859</v>
      </c>
      <c r="E390" s="27" t="n">
        <v>0.0522388059701493</v>
      </c>
      <c r="F390" s="27" t="n">
        <v>0.233695652173913</v>
      </c>
      <c r="G390" s="27" t="n">
        <v>0.223533495314</v>
      </c>
      <c r="H390" s="27" t="n">
        <v>-0.181456846204</v>
      </c>
      <c r="I390" s="28" t="n">
        <v>7.54531E-006</v>
      </c>
      <c r="J390" s="27" t="s">
        <v>70</v>
      </c>
      <c r="K390" s="27" t="s">
        <v>2472</v>
      </c>
      <c r="L390" s="27" t="s">
        <v>103</v>
      </c>
      <c r="M390" s="27" t="s">
        <v>2473</v>
      </c>
      <c r="N390" s="27" t="s">
        <v>74</v>
      </c>
      <c r="O390" s="27" t="s">
        <v>2474</v>
      </c>
      <c r="P390" s="29" t="s">
        <v>2472</v>
      </c>
      <c r="Q390" s="22" t="s">
        <v>76</v>
      </c>
      <c r="R390" s="22" t="s">
        <v>77</v>
      </c>
      <c r="S390" s="22" t="s">
        <v>2475</v>
      </c>
      <c r="T390" s="22" t="n">
        <v>1</v>
      </c>
      <c r="U390" s="22" t="s">
        <v>79</v>
      </c>
      <c r="V390" s="22" t="s">
        <v>79</v>
      </c>
      <c r="W390" s="22" t="s">
        <v>2476</v>
      </c>
      <c r="X390" s="22" t="n">
        <v>1</v>
      </c>
    </row>
    <row r="391" s="27" customFormat="true" ht="12" hidden="false" customHeight="false" outlineLevel="0" collapsed="false">
      <c r="A391" s="27" t="s">
        <v>2477</v>
      </c>
      <c r="B391" s="27" t="s">
        <v>2478</v>
      </c>
      <c r="C391" s="27" t="n">
        <v>89519</v>
      </c>
      <c r="D391" s="27" t="n">
        <v>89615</v>
      </c>
      <c r="E391" s="27" t="n">
        <v>0.293269230769231</v>
      </c>
      <c r="F391" s="27" t="n">
        <v>0.512437810945274</v>
      </c>
      <c r="G391" s="27" t="n">
        <v>0.572302091113</v>
      </c>
      <c r="H391" s="27" t="n">
        <v>-0.219168580176</v>
      </c>
      <c r="I391" s="28" t="n">
        <v>8.233931E-006</v>
      </c>
      <c r="J391" s="27" t="s">
        <v>70</v>
      </c>
      <c r="K391" s="27" t="s">
        <v>2479</v>
      </c>
      <c r="L391" s="27" t="s">
        <v>72</v>
      </c>
      <c r="M391" s="27" t="s">
        <v>745</v>
      </c>
      <c r="N391" s="27" t="s">
        <v>746</v>
      </c>
      <c r="O391" s="27" t="s">
        <v>98</v>
      </c>
      <c r="P391" s="29" t="s">
        <v>2479</v>
      </c>
      <c r="Q391" s="22" t="s">
        <v>76</v>
      </c>
      <c r="R391" s="22" t="s">
        <v>77</v>
      </c>
      <c r="S391" s="22" t="s">
        <v>79</v>
      </c>
      <c r="T391" s="22" t="s">
        <v>79</v>
      </c>
      <c r="U391" s="22" t="s">
        <v>79</v>
      </c>
      <c r="V391" s="22" t="s">
        <v>79</v>
      </c>
      <c r="W391" s="22" t="s">
        <v>2480</v>
      </c>
      <c r="X391" s="22" t="n">
        <v>2</v>
      </c>
    </row>
    <row r="392" s="27" customFormat="true" ht="12" hidden="false" customHeight="false" outlineLevel="0" collapsed="false">
      <c r="A392" s="27" t="s">
        <v>2481</v>
      </c>
      <c r="B392" s="27" t="s">
        <v>2482</v>
      </c>
      <c r="C392" s="27" t="n">
        <v>43186</v>
      </c>
      <c r="D392" s="27" t="n">
        <v>43284</v>
      </c>
      <c r="E392" s="27" t="n">
        <v>0.377272727272727</v>
      </c>
      <c r="F392" s="27" t="n">
        <v>0.720720720720721</v>
      </c>
      <c r="G392" s="27" t="n">
        <v>0.523465909091</v>
      </c>
      <c r="H392" s="27" t="n">
        <v>-0.343447993448</v>
      </c>
      <c r="I392" s="28" t="n">
        <v>3.796695E-009</v>
      </c>
      <c r="J392" s="27" t="s">
        <v>70</v>
      </c>
      <c r="K392" s="27" t="s">
        <v>2483</v>
      </c>
      <c r="L392" s="27" t="s">
        <v>103</v>
      </c>
      <c r="M392" s="27" t="s">
        <v>2484</v>
      </c>
      <c r="N392" s="27" t="s">
        <v>2485</v>
      </c>
      <c r="O392" s="27" t="s">
        <v>2486</v>
      </c>
      <c r="P392" s="29" t="s">
        <v>2483</v>
      </c>
      <c r="Q392" s="22" t="s">
        <v>76</v>
      </c>
      <c r="R392" s="22" t="s">
        <v>77</v>
      </c>
      <c r="S392" s="22" t="s">
        <v>2487</v>
      </c>
      <c r="T392" s="22" t="n">
        <v>2</v>
      </c>
      <c r="U392" s="22" t="s">
        <v>79</v>
      </c>
      <c r="V392" s="22" t="s">
        <v>79</v>
      </c>
      <c r="W392" s="22" t="s">
        <v>79</v>
      </c>
      <c r="X392" s="22" t="s">
        <v>79</v>
      </c>
    </row>
    <row r="393" s="27" customFormat="true" ht="12" hidden="false" customHeight="false" outlineLevel="0" collapsed="false">
      <c r="A393" s="27" t="s">
        <v>2488</v>
      </c>
      <c r="B393" s="27" t="s">
        <v>2489</v>
      </c>
      <c r="C393" s="27" t="n">
        <v>36959</v>
      </c>
      <c r="D393" s="27" t="n">
        <v>37052</v>
      </c>
      <c r="E393" s="27" t="n">
        <v>0.143617021276596</v>
      </c>
      <c r="F393" s="27" t="n">
        <v>0.417808219178082</v>
      </c>
      <c r="G393" s="27" t="n">
        <v>0.343739100105</v>
      </c>
      <c r="H393" s="27" t="n">
        <v>-0.274191197901</v>
      </c>
      <c r="I393" s="28" t="n">
        <v>1.078876E-010</v>
      </c>
      <c r="J393" s="27" t="s">
        <v>70</v>
      </c>
      <c r="K393" s="27" t="s">
        <v>2490</v>
      </c>
      <c r="L393" s="27" t="s">
        <v>72</v>
      </c>
      <c r="M393" s="27" t="s">
        <v>2491</v>
      </c>
      <c r="N393" s="27" t="s">
        <v>2492</v>
      </c>
      <c r="O393" s="27" t="s">
        <v>2493</v>
      </c>
      <c r="P393" s="29" t="s">
        <v>2490</v>
      </c>
      <c r="Q393" s="22" t="s">
        <v>76</v>
      </c>
      <c r="R393" s="22" t="s">
        <v>77</v>
      </c>
      <c r="S393" s="22" t="s">
        <v>2494</v>
      </c>
      <c r="T393" s="22" t="n">
        <v>2</v>
      </c>
      <c r="U393" s="22" t="s">
        <v>79</v>
      </c>
      <c r="V393" s="22" t="s">
        <v>79</v>
      </c>
      <c r="W393" s="22" t="s">
        <v>2495</v>
      </c>
      <c r="X393" s="22" t="n">
        <v>1</v>
      </c>
    </row>
    <row r="394" s="27" customFormat="true" ht="12" hidden="false" customHeight="false" outlineLevel="0" collapsed="false">
      <c r="A394" s="27" t="s">
        <v>2496</v>
      </c>
      <c r="B394" s="27" t="s">
        <v>2497</v>
      </c>
      <c r="C394" s="27" t="n">
        <v>63392</v>
      </c>
      <c r="D394" s="27" t="n">
        <v>63436</v>
      </c>
      <c r="E394" s="27" t="n">
        <v>0</v>
      </c>
      <c r="F394" s="27" t="n">
        <v>0.392156862745098</v>
      </c>
      <c r="G394" s="27" t="n">
        <v>0</v>
      </c>
      <c r="H394" s="27" t="n">
        <v>-0.392156862745</v>
      </c>
      <c r="I394" s="28" t="n">
        <v>9.191187E-006</v>
      </c>
      <c r="J394" s="27" t="s">
        <v>70</v>
      </c>
      <c r="K394" s="27" t="s">
        <v>2498</v>
      </c>
      <c r="L394" s="27" t="s">
        <v>103</v>
      </c>
      <c r="M394" s="27" t="s">
        <v>2499</v>
      </c>
      <c r="N394" s="27" t="s">
        <v>2500</v>
      </c>
      <c r="O394" s="27" t="s">
        <v>98</v>
      </c>
      <c r="P394" s="29" t="s">
        <v>2498</v>
      </c>
      <c r="Q394" s="22" t="s">
        <v>76</v>
      </c>
      <c r="R394" s="22" t="s">
        <v>85</v>
      </c>
      <c r="S394" s="22" t="s">
        <v>79</v>
      </c>
      <c r="T394" s="22" t="s">
        <v>79</v>
      </c>
      <c r="U394" s="22" t="s">
        <v>2501</v>
      </c>
      <c r="V394" s="22" t="n">
        <v>1</v>
      </c>
      <c r="W394" s="22" t="s">
        <v>79</v>
      </c>
      <c r="X394" s="22" t="s">
        <v>79</v>
      </c>
    </row>
    <row r="395" s="27" customFormat="true" ht="12" hidden="false" customHeight="false" outlineLevel="0" collapsed="false">
      <c r="A395" s="27" t="s">
        <v>2502</v>
      </c>
      <c r="B395" s="27" t="s">
        <v>2503</v>
      </c>
      <c r="C395" s="27" t="n">
        <v>5835</v>
      </c>
      <c r="D395" s="27" t="n">
        <v>5933</v>
      </c>
      <c r="E395" s="27" t="n">
        <v>0.21875</v>
      </c>
      <c r="F395" s="27" t="n">
        <v>0.524691358024691</v>
      </c>
      <c r="G395" s="27" t="n">
        <v>0.416911764706</v>
      </c>
      <c r="H395" s="27" t="n">
        <v>-0.305941358025</v>
      </c>
      <c r="I395" s="28" t="n">
        <v>2.638591E-009</v>
      </c>
      <c r="J395" s="27" t="s">
        <v>70</v>
      </c>
      <c r="K395" s="27" t="s">
        <v>2504</v>
      </c>
      <c r="L395" s="27" t="s">
        <v>2284</v>
      </c>
      <c r="M395" s="27" t="s">
        <v>79</v>
      </c>
      <c r="N395" s="27" t="s">
        <v>79</v>
      </c>
      <c r="O395" s="27" t="s">
        <v>98</v>
      </c>
      <c r="P395" s="29" t="s">
        <v>2504</v>
      </c>
      <c r="Q395" s="22" t="s">
        <v>76</v>
      </c>
      <c r="R395" s="22" t="s">
        <v>77</v>
      </c>
      <c r="S395" s="22" t="s">
        <v>2505</v>
      </c>
      <c r="T395" s="22" t="n">
        <v>1</v>
      </c>
      <c r="U395" s="22" t="s">
        <v>79</v>
      </c>
      <c r="V395" s="22" t="s">
        <v>79</v>
      </c>
      <c r="W395" s="22" t="s">
        <v>79</v>
      </c>
      <c r="X395" s="22" t="s">
        <v>79</v>
      </c>
    </row>
    <row r="396" s="27" customFormat="true" ht="12" hidden="false" customHeight="false" outlineLevel="0" collapsed="false">
      <c r="A396" s="27" t="s">
        <v>2506</v>
      </c>
      <c r="B396" s="27" t="s">
        <v>2507</v>
      </c>
      <c r="C396" s="27" t="n">
        <v>25442</v>
      </c>
      <c r="D396" s="27" t="n">
        <v>25532</v>
      </c>
      <c r="E396" s="27" t="n">
        <v>0.043956043956044</v>
      </c>
      <c r="F396" s="27" t="n">
        <v>0.222222222222222</v>
      </c>
      <c r="G396" s="27" t="n">
        <v>0.197802197802</v>
      </c>
      <c r="H396" s="27" t="n">
        <v>-0.178266178266</v>
      </c>
      <c r="I396" s="28" t="n">
        <v>3.990255E-008</v>
      </c>
      <c r="J396" s="27" t="s">
        <v>70</v>
      </c>
      <c r="K396" s="27" t="s">
        <v>2508</v>
      </c>
      <c r="L396" s="27" t="s">
        <v>72</v>
      </c>
      <c r="M396" s="27" t="s">
        <v>2509</v>
      </c>
      <c r="N396" s="27" t="s">
        <v>2510</v>
      </c>
      <c r="O396" s="27" t="s">
        <v>98</v>
      </c>
      <c r="P396" s="29" t="s">
        <v>2508</v>
      </c>
      <c r="Q396" s="22" t="s">
        <v>76</v>
      </c>
      <c r="R396" s="22" t="s">
        <v>77</v>
      </c>
      <c r="S396" s="22" t="s">
        <v>79</v>
      </c>
      <c r="T396" s="22" t="s">
        <v>79</v>
      </c>
      <c r="U396" s="22" t="s">
        <v>79</v>
      </c>
      <c r="V396" s="22" t="s">
        <v>79</v>
      </c>
      <c r="W396" s="30" t="s">
        <v>2511</v>
      </c>
      <c r="X396" s="22" t="n">
        <v>3</v>
      </c>
    </row>
    <row r="397" s="27" customFormat="true" ht="12" hidden="false" customHeight="false" outlineLevel="0" collapsed="false">
      <c r="A397" s="27" t="s">
        <v>2512</v>
      </c>
      <c r="B397" s="27" t="s">
        <v>2513</v>
      </c>
      <c r="C397" s="27" t="n">
        <v>14152</v>
      </c>
      <c r="D397" s="27" t="n">
        <v>14249</v>
      </c>
      <c r="E397" s="27" t="n">
        <v>0.0443548387096774</v>
      </c>
      <c r="F397" s="27" t="n">
        <v>0.160958904109589</v>
      </c>
      <c r="G397" s="27" t="n">
        <v>0.275566231984</v>
      </c>
      <c r="H397" s="27" t="n">
        <v>-0.1166040654</v>
      </c>
      <c r="I397" s="28" t="n">
        <v>1.004773E-005</v>
      </c>
      <c r="J397" s="27" t="s">
        <v>70</v>
      </c>
      <c r="K397" s="27" t="s">
        <v>2514</v>
      </c>
      <c r="L397" s="27" t="s">
        <v>72</v>
      </c>
      <c r="M397" s="27" t="s">
        <v>2515</v>
      </c>
      <c r="N397" s="27" t="s">
        <v>74</v>
      </c>
      <c r="O397" s="27" t="s">
        <v>2516</v>
      </c>
      <c r="P397" s="29" t="s">
        <v>2514</v>
      </c>
      <c r="Q397" s="22" t="s">
        <v>76</v>
      </c>
      <c r="R397" s="22" t="s">
        <v>85</v>
      </c>
      <c r="S397" s="22" t="s">
        <v>79</v>
      </c>
      <c r="T397" s="22" t="s">
        <v>79</v>
      </c>
      <c r="U397" s="22" t="s">
        <v>2517</v>
      </c>
      <c r="V397" s="22" t="n">
        <v>1</v>
      </c>
      <c r="W397" s="22" t="s">
        <v>79</v>
      </c>
      <c r="X397" s="22" t="s">
        <v>79</v>
      </c>
    </row>
    <row r="398" s="27" customFormat="true" ht="12" hidden="false" customHeight="false" outlineLevel="0" collapsed="false">
      <c r="A398" s="27" t="s">
        <v>2518</v>
      </c>
      <c r="B398" s="27" t="s">
        <v>2519</v>
      </c>
      <c r="C398" s="27" t="n">
        <v>57107</v>
      </c>
      <c r="D398" s="27" t="n">
        <v>57206</v>
      </c>
      <c r="E398" s="27" t="n">
        <v>0.186878727634195</v>
      </c>
      <c r="F398" s="27" t="n">
        <v>0.401028277634961</v>
      </c>
      <c r="G398" s="27" t="n">
        <v>0.465998878524</v>
      </c>
      <c r="H398" s="27" t="n">
        <v>-0.214149550001</v>
      </c>
      <c r="I398" s="28" t="n">
        <v>1.937412E-012</v>
      </c>
      <c r="J398" s="27" t="s">
        <v>70</v>
      </c>
      <c r="K398" s="27" t="s">
        <v>2520</v>
      </c>
      <c r="L398" s="27" t="s">
        <v>72</v>
      </c>
      <c r="M398" s="27" t="s">
        <v>2521</v>
      </c>
      <c r="N398" s="27" t="s">
        <v>2522</v>
      </c>
      <c r="O398" s="27" t="s">
        <v>2523</v>
      </c>
      <c r="P398" s="29" t="s">
        <v>2520</v>
      </c>
      <c r="Q398" s="22" t="s">
        <v>76</v>
      </c>
      <c r="R398" s="22" t="s">
        <v>77</v>
      </c>
      <c r="S398" s="22" t="s">
        <v>2524</v>
      </c>
      <c r="T398" s="22" t="n">
        <v>1</v>
      </c>
      <c r="U398" s="22" t="s">
        <v>79</v>
      </c>
      <c r="V398" s="22" t="s">
        <v>79</v>
      </c>
      <c r="W398" s="22" t="s">
        <v>79</v>
      </c>
      <c r="X398" s="22" t="s">
        <v>79</v>
      </c>
    </row>
    <row r="399" s="27" customFormat="true" ht="12" hidden="false" customHeight="false" outlineLevel="0" collapsed="false">
      <c r="A399" s="27" t="s">
        <v>2525</v>
      </c>
      <c r="B399" s="27" t="s">
        <v>2526</v>
      </c>
      <c r="C399" s="27" t="n">
        <v>1249</v>
      </c>
      <c r="D399" s="27" t="n">
        <v>1342</v>
      </c>
      <c r="E399" s="27" t="n">
        <v>0</v>
      </c>
      <c r="F399" s="27" t="n">
        <v>0.170940170940171</v>
      </c>
      <c r="G399" s="27" t="n">
        <v>0</v>
      </c>
      <c r="H399" s="27" t="n">
        <v>-0.17094017094</v>
      </c>
      <c r="I399" s="28" t="n">
        <v>2.261675E-009</v>
      </c>
      <c r="J399" s="27" t="s">
        <v>70</v>
      </c>
      <c r="K399" s="27" t="s">
        <v>2527</v>
      </c>
      <c r="L399" s="27" t="s">
        <v>103</v>
      </c>
      <c r="M399" s="27" t="s">
        <v>2528</v>
      </c>
      <c r="N399" s="27" t="s">
        <v>1622</v>
      </c>
      <c r="O399" s="27" t="s">
        <v>2529</v>
      </c>
      <c r="P399" s="29" t="s">
        <v>2527</v>
      </c>
      <c r="Q399" s="22" t="s">
        <v>76</v>
      </c>
      <c r="R399" s="22" t="s">
        <v>77</v>
      </c>
      <c r="S399" s="22" t="s">
        <v>2530</v>
      </c>
      <c r="T399" s="22" t="n">
        <v>1</v>
      </c>
      <c r="U399" s="22" t="s">
        <v>79</v>
      </c>
      <c r="V399" s="22" t="s">
        <v>79</v>
      </c>
      <c r="W399" s="22" t="s">
        <v>2531</v>
      </c>
      <c r="X399" s="22" t="n">
        <v>2</v>
      </c>
    </row>
    <row r="400" s="27" customFormat="true" ht="12" hidden="false" customHeight="false" outlineLevel="0" collapsed="false">
      <c r="A400" s="27" t="s">
        <v>2532</v>
      </c>
      <c r="B400" s="27" t="s">
        <v>2533</v>
      </c>
      <c r="C400" s="27" t="n">
        <v>31454</v>
      </c>
      <c r="D400" s="27" t="n">
        <v>31548</v>
      </c>
      <c r="E400" s="27" t="n">
        <v>0.141818181818182</v>
      </c>
      <c r="F400" s="27" t="n">
        <v>0.296829971181556</v>
      </c>
      <c r="G400" s="27" t="n">
        <v>0.477775816417</v>
      </c>
      <c r="H400" s="27" t="n">
        <v>-0.155011789363</v>
      </c>
      <c r="I400" s="28" t="n">
        <v>5.265516E-006</v>
      </c>
      <c r="J400" s="27" t="s">
        <v>70</v>
      </c>
      <c r="K400" s="27" t="s">
        <v>2534</v>
      </c>
      <c r="L400" s="27" t="s">
        <v>72</v>
      </c>
      <c r="M400" s="27" t="s">
        <v>2535</v>
      </c>
      <c r="N400" s="27" t="s">
        <v>2536</v>
      </c>
      <c r="O400" s="27" t="s">
        <v>98</v>
      </c>
      <c r="P400" s="29" t="s">
        <v>2534</v>
      </c>
      <c r="Q400" s="22" t="s">
        <v>76</v>
      </c>
      <c r="R400" s="22" t="s">
        <v>77</v>
      </c>
      <c r="S400" s="22" t="s">
        <v>79</v>
      </c>
      <c r="T400" s="22" t="s">
        <v>79</v>
      </c>
      <c r="U400" s="22" t="s">
        <v>79</v>
      </c>
      <c r="V400" s="22" t="s">
        <v>79</v>
      </c>
      <c r="W400" s="22" t="s">
        <v>2537</v>
      </c>
      <c r="X400" s="22" t="n">
        <v>2</v>
      </c>
    </row>
    <row r="401" s="27" customFormat="true" ht="12" hidden="false" customHeight="false" outlineLevel="0" collapsed="false">
      <c r="A401" s="27" t="s">
        <v>2538</v>
      </c>
      <c r="B401" s="27" t="s">
        <v>2539</v>
      </c>
      <c r="C401" s="27" t="n">
        <v>15856</v>
      </c>
      <c r="D401" s="27" t="n">
        <v>15950</v>
      </c>
      <c r="E401" s="27" t="n">
        <v>0.0403225806451613</v>
      </c>
      <c r="F401" s="27" t="n">
        <v>0.154430379746835</v>
      </c>
      <c r="G401" s="27" t="n">
        <v>0.261105235325</v>
      </c>
      <c r="H401" s="27" t="n">
        <v>-0.114107799102</v>
      </c>
      <c r="I401" s="28" t="n">
        <v>3.796355E-006</v>
      </c>
      <c r="J401" s="27" t="s">
        <v>70</v>
      </c>
      <c r="K401" s="27" t="s">
        <v>2540</v>
      </c>
      <c r="L401" s="27" t="s">
        <v>83</v>
      </c>
      <c r="M401" s="27" t="s">
        <v>2541</v>
      </c>
      <c r="N401" s="27" t="s">
        <v>2542</v>
      </c>
      <c r="O401" s="27" t="s">
        <v>98</v>
      </c>
      <c r="P401" s="29" t="s">
        <v>2540</v>
      </c>
      <c r="Q401" s="22" t="s">
        <v>76</v>
      </c>
      <c r="R401" s="22" t="s">
        <v>85</v>
      </c>
      <c r="S401" s="22" t="s">
        <v>79</v>
      </c>
      <c r="T401" s="22" t="s">
        <v>79</v>
      </c>
      <c r="U401" s="22" t="s">
        <v>2543</v>
      </c>
      <c r="V401" s="22" t="n">
        <v>2</v>
      </c>
      <c r="W401" s="22" t="s">
        <v>79</v>
      </c>
      <c r="X401" s="22" t="s">
        <v>79</v>
      </c>
    </row>
    <row r="402" s="27" customFormat="true" ht="12" hidden="false" customHeight="false" outlineLevel="0" collapsed="false">
      <c r="A402" s="27" t="s">
        <v>2544</v>
      </c>
      <c r="B402" s="27" t="s">
        <v>2545</v>
      </c>
      <c r="C402" s="27" t="n">
        <v>14026</v>
      </c>
      <c r="D402" s="27" t="n">
        <v>14120</v>
      </c>
      <c r="E402" s="27" t="n">
        <v>0.0123456790123457</v>
      </c>
      <c r="F402" s="27" t="n">
        <v>0.170212765957447</v>
      </c>
      <c r="G402" s="27" t="n">
        <v>0.0725308641975</v>
      </c>
      <c r="H402" s="27" t="n">
        <v>-0.157867086945</v>
      </c>
      <c r="I402" s="28" t="n">
        <v>3.353155E-006</v>
      </c>
      <c r="J402" s="27" t="s">
        <v>70</v>
      </c>
      <c r="K402" s="27" t="s">
        <v>2546</v>
      </c>
      <c r="L402" s="27" t="s">
        <v>103</v>
      </c>
      <c r="M402" s="27" t="s">
        <v>2547</v>
      </c>
      <c r="N402" s="27" t="s">
        <v>2548</v>
      </c>
      <c r="O402" s="27" t="s">
        <v>2549</v>
      </c>
      <c r="P402" s="29" t="s">
        <v>2546</v>
      </c>
      <c r="Q402" s="22" t="s">
        <v>76</v>
      </c>
      <c r="R402" s="22" t="s">
        <v>77</v>
      </c>
      <c r="S402" s="22" t="s">
        <v>2550</v>
      </c>
      <c r="T402" s="22" t="n">
        <v>2</v>
      </c>
      <c r="U402" s="22" t="s">
        <v>79</v>
      </c>
      <c r="V402" s="22" t="s">
        <v>79</v>
      </c>
      <c r="W402" s="30" t="s">
        <v>2551</v>
      </c>
      <c r="X402" s="22" t="n">
        <v>3</v>
      </c>
    </row>
    <row r="403" s="27" customFormat="true" ht="12" hidden="false" customHeight="false" outlineLevel="0" collapsed="false">
      <c r="A403" s="27" t="s">
        <v>2552</v>
      </c>
      <c r="B403" s="27" t="s">
        <v>2553</v>
      </c>
      <c r="C403" s="27" t="n">
        <v>4722</v>
      </c>
      <c r="D403" s="27" t="n">
        <v>4820</v>
      </c>
      <c r="E403" s="27" t="n">
        <v>0.296511627906977</v>
      </c>
      <c r="F403" s="27" t="n">
        <v>0.562043795620438</v>
      </c>
      <c r="G403" s="27" t="n">
        <v>0.527559649653</v>
      </c>
      <c r="H403" s="27" t="n">
        <v>-0.265532167713</v>
      </c>
      <c r="I403" s="28" t="n">
        <v>3.040381E-006</v>
      </c>
      <c r="J403" s="27" t="s">
        <v>70</v>
      </c>
      <c r="K403" s="27" t="s">
        <v>2554</v>
      </c>
      <c r="L403" s="27" t="s">
        <v>1629</v>
      </c>
      <c r="M403" s="27" t="s">
        <v>2555</v>
      </c>
      <c r="N403" s="27" t="s">
        <v>2556</v>
      </c>
      <c r="O403" s="27" t="s">
        <v>98</v>
      </c>
      <c r="P403" s="29" t="s">
        <v>2554</v>
      </c>
      <c r="Q403" s="22" t="s">
        <v>76</v>
      </c>
      <c r="R403" s="22" t="s">
        <v>77</v>
      </c>
      <c r="S403" s="22" t="s">
        <v>2557</v>
      </c>
      <c r="T403" s="22" t="n">
        <v>1</v>
      </c>
      <c r="U403" s="22" t="s">
        <v>79</v>
      </c>
      <c r="V403" s="22" t="s">
        <v>79</v>
      </c>
      <c r="W403" s="30" t="s">
        <v>2558</v>
      </c>
      <c r="X403" s="22" t="n">
        <v>5</v>
      </c>
    </row>
    <row r="404" s="27" customFormat="true" ht="12" hidden="false" customHeight="false" outlineLevel="0" collapsed="false">
      <c r="A404" s="27" t="s">
        <v>2559</v>
      </c>
      <c r="B404" s="27" t="s">
        <v>2560</v>
      </c>
      <c r="C404" s="27" t="n">
        <v>81674</v>
      </c>
      <c r="D404" s="27" t="n">
        <v>81773</v>
      </c>
      <c r="E404" s="27" t="n">
        <v>0.0632911392405063</v>
      </c>
      <c r="F404" s="27" t="n">
        <v>0.22289156626506</v>
      </c>
      <c r="G404" s="27" t="n">
        <v>0.283954840917</v>
      </c>
      <c r="H404" s="27" t="n">
        <v>-0.159600427025</v>
      </c>
      <c r="I404" s="28" t="n">
        <v>9.091438E-007</v>
      </c>
      <c r="J404" s="27" t="s">
        <v>70</v>
      </c>
      <c r="K404" s="27" t="s">
        <v>2561</v>
      </c>
      <c r="L404" s="27" t="s">
        <v>72</v>
      </c>
      <c r="M404" s="27" t="s">
        <v>2562</v>
      </c>
      <c r="N404" s="27" t="s">
        <v>2563</v>
      </c>
      <c r="O404" s="27" t="s">
        <v>2564</v>
      </c>
      <c r="P404" s="29" t="s">
        <v>2561</v>
      </c>
      <c r="Q404" s="22" t="s">
        <v>76</v>
      </c>
      <c r="R404" s="22" t="s">
        <v>85</v>
      </c>
      <c r="S404" s="22" t="s">
        <v>79</v>
      </c>
      <c r="T404" s="22" t="s">
        <v>79</v>
      </c>
      <c r="U404" s="22" t="s">
        <v>2565</v>
      </c>
      <c r="V404" s="22" t="n">
        <v>1</v>
      </c>
      <c r="W404" s="22" t="s">
        <v>2566</v>
      </c>
      <c r="X404" s="22" t="n">
        <v>1</v>
      </c>
    </row>
    <row r="405" s="27" customFormat="true" ht="12" hidden="false" customHeight="false" outlineLevel="0" collapsed="false">
      <c r="A405" s="27" t="s">
        <v>2567</v>
      </c>
      <c r="B405" s="27" t="s">
        <v>2568</v>
      </c>
      <c r="C405" s="27" t="n">
        <v>28601</v>
      </c>
      <c r="D405" s="27" t="n">
        <v>28699</v>
      </c>
      <c r="E405" s="27" t="n">
        <v>0.02</v>
      </c>
      <c r="F405" s="27" t="n">
        <v>0.204225352112676</v>
      </c>
      <c r="G405" s="27" t="n">
        <v>0.0979310344828</v>
      </c>
      <c r="H405" s="27" t="n">
        <v>-0.184225352113</v>
      </c>
      <c r="I405" s="28" t="n">
        <v>7.835447E-006</v>
      </c>
      <c r="J405" s="27" t="s">
        <v>70</v>
      </c>
      <c r="K405" s="27" t="s">
        <v>2569</v>
      </c>
      <c r="L405" s="27" t="s">
        <v>72</v>
      </c>
      <c r="M405" s="27" t="s">
        <v>2570</v>
      </c>
      <c r="N405" s="27" t="s">
        <v>2571</v>
      </c>
      <c r="O405" s="27" t="s">
        <v>98</v>
      </c>
      <c r="P405" s="29" t="s">
        <v>2569</v>
      </c>
      <c r="Q405" s="22" t="s">
        <v>76</v>
      </c>
      <c r="R405" s="22" t="s">
        <v>77</v>
      </c>
      <c r="S405" s="22" t="s">
        <v>2572</v>
      </c>
      <c r="T405" s="22" t="n">
        <v>2</v>
      </c>
      <c r="U405" s="22" t="s">
        <v>79</v>
      </c>
      <c r="V405" s="22" t="s">
        <v>79</v>
      </c>
      <c r="W405" s="22" t="s">
        <v>79</v>
      </c>
      <c r="X405" s="22" t="s">
        <v>79</v>
      </c>
    </row>
    <row r="406" s="27" customFormat="true" ht="12" hidden="false" customHeight="false" outlineLevel="0" collapsed="false">
      <c r="A406" s="27" t="s">
        <v>2573</v>
      </c>
      <c r="B406" s="27" t="s">
        <v>2574</v>
      </c>
      <c r="C406" s="27" t="n">
        <v>84650</v>
      </c>
      <c r="D406" s="27" t="n">
        <v>84747</v>
      </c>
      <c r="E406" s="27" t="n">
        <v>0.260586319218241</v>
      </c>
      <c r="F406" s="27" t="n">
        <v>0.475113122171946</v>
      </c>
      <c r="G406" s="27" t="n">
        <v>0.548472157593</v>
      </c>
      <c r="H406" s="27" t="n">
        <v>-0.214526802954</v>
      </c>
      <c r="I406" s="28" t="n">
        <v>5.149542E-007</v>
      </c>
      <c r="J406" s="27" t="s">
        <v>70</v>
      </c>
      <c r="K406" s="27" t="s">
        <v>2575</v>
      </c>
      <c r="L406" s="27" t="s">
        <v>72</v>
      </c>
      <c r="M406" s="27" t="s">
        <v>2576</v>
      </c>
      <c r="N406" s="27" t="s">
        <v>2577</v>
      </c>
      <c r="O406" s="27" t="s">
        <v>2578</v>
      </c>
      <c r="P406" s="29" t="s">
        <v>2575</v>
      </c>
      <c r="Q406" s="22" t="s">
        <v>76</v>
      </c>
      <c r="R406" s="22" t="s">
        <v>77</v>
      </c>
      <c r="S406" s="22" t="s">
        <v>79</v>
      </c>
      <c r="T406" s="22" t="s">
        <v>79</v>
      </c>
      <c r="U406" s="22" t="s">
        <v>79</v>
      </c>
      <c r="V406" s="22" t="s">
        <v>79</v>
      </c>
      <c r="W406" s="22" t="s">
        <v>2579</v>
      </c>
      <c r="X406" s="22" t="n">
        <v>1</v>
      </c>
    </row>
    <row r="407" s="27" customFormat="true" ht="12" hidden="false" customHeight="false" outlineLevel="0" collapsed="false">
      <c r="A407" s="27" t="s">
        <v>2580</v>
      </c>
      <c r="B407" s="27" t="s">
        <v>2581</v>
      </c>
      <c r="C407" s="27" t="n">
        <v>99624</v>
      </c>
      <c r="D407" s="27" t="n">
        <v>99690</v>
      </c>
      <c r="E407" s="27" t="n">
        <v>0.0211267605633803</v>
      </c>
      <c r="F407" s="27" t="n">
        <v>0.245454545454545</v>
      </c>
      <c r="G407" s="27" t="n">
        <v>0.0860719874804</v>
      </c>
      <c r="H407" s="27" t="n">
        <v>-0.224327784891</v>
      </c>
      <c r="I407" s="28" t="n">
        <v>3.42431E-008</v>
      </c>
      <c r="J407" s="27" t="s">
        <v>70</v>
      </c>
      <c r="K407" s="27" t="s">
        <v>2582</v>
      </c>
      <c r="L407" s="27" t="s">
        <v>72</v>
      </c>
      <c r="M407" s="27" t="s">
        <v>2583</v>
      </c>
      <c r="N407" s="27" t="s">
        <v>2584</v>
      </c>
      <c r="O407" s="27" t="s">
        <v>2585</v>
      </c>
      <c r="P407" s="29" t="s">
        <v>2582</v>
      </c>
      <c r="Q407" s="22" t="s">
        <v>76</v>
      </c>
      <c r="R407" s="22" t="s">
        <v>77</v>
      </c>
      <c r="S407" s="22" t="s">
        <v>79</v>
      </c>
      <c r="T407" s="22" t="s">
        <v>79</v>
      </c>
      <c r="U407" s="22" t="s">
        <v>79</v>
      </c>
      <c r="V407" s="22" t="s">
        <v>79</v>
      </c>
      <c r="W407" s="22" t="s">
        <v>2586</v>
      </c>
      <c r="X407" s="22" t="n">
        <v>1</v>
      </c>
    </row>
    <row r="408" s="27" customFormat="true" ht="12" hidden="false" customHeight="false" outlineLevel="0" collapsed="false">
      <c r="A408" s="27" t="s">
        <v>2587</v>
      </c>
      <c r="B408" s="27" t="s">
        <v>2588</v>
      </c>
      <c r="C408" s="27" t="n">
        <v>43242</v>
      </c>
      <c r="D408" s="27" t="n">
        <v>43339</v>
      </c>
      <c r="E408" s="27" t="n">
        <v>0.063013698630137</v>
      </c>
      <c r="F408" s="27" t="n">
        <v>0.217241379310345</v>
      </c>
      <c r="G408" s="27" t="n">
        <v>0.290063057186</v>
      </c>
      <c r="H408" s="27" t="n">
        <v>-0.15422768068</v>
      </c>
      <c r="I408" s="28" t="n">
        <v>9.784724E-009</v>
      </c>
      <c r="J408" s="27" t="s">
        <v>70</v>
      </c>
      <c r="K408" s="27" t="s">
        <v>2589</v>
      </c>
      <c r="L408" s="27" t="s">
        <v>103</v>
      </c>
      <c r="M408" s="27" t="s">
        <v>2590</v>
      </c>
      <c r="N408" s="27" t="s">
        <v>74</v>
      </c>
      <c r="O408" s="27" t="s">
        <v>98</v>
      </c>
      <c r="P408" s="29" t="s">
        <v>2589</v>
      </c>
      <c r="Q408" s="22" t="s">
        <v>76</v>
      </c>
      <c r="R408" s="22" t="s">
        <v>77</v>
      </c>
      <c r="S408" s="22" t="s">
        <v>2591</v>
      </c>
      <c r="T408" s="22" t="n">
        <v>2</v>
      </c>
      <c r="U408" s="22" t="s">
        <v>79</v>
      </c>
      <c r="V408" s="22" t="s">
        <v>79</v>
      </c>
      <c r="W408" s="22" t="s">
        <v>2592</v>
      </c>
      <c r="X408" s="22" t="n">
        <v>2</v>
      </c>
    </row>
    <row r="409" s="27" customFormat="true" ht="12" hidden="false" customHeight="false" outlineLevel="0" collapsed="false">
      <c r="A409" s="27" t="s">
        <v>2593</v>
      </c>
      <c r="B409" s="27" t="s">
        <v>2594</v>
      </c>
      <c r="C409" s="27" t="n">
        <v>54843</v>
      </c>
      <c r="D409" s="27" t="n">
        <v>54937</v>
      </c>
      <c r="E409" s="27" t="n">
        <v>0.0432098765432099</v>
      </c>
      <c r="F409" s="27" t="n">
        <v>0.235849056603774</v>
      </c>
      <c r="G409" s="27" t="n">
        <v>0.183209876543</v>
      </c>
      <c r="H409" s="27" t="n">
        <v>-0.192639180061</v>
      </c>
      <c r="I409" s="28" t="n">
        <v>3.411359E-006</v>
      </c>
      <c r="J409" s="27" t="s">
        <v>70</v>
      </c>
      <c r="K409" s="27" t="s">
        <v>2595</v>
      </c>
      <c r="L409" s="27" t="s">
        <v>103</v>
      </c>
      <c r="M409" s="27" t="s">
        <v>1383</v>
      </c>
      <c r="N409" s="27" t="s">
        <v>1384</v>
      </c>
      <c r="O409" s="27" t="s">
        <v>2596</v>
      </c>
      <c r="P409" s="29" t="s">
        <v>2595</v>
      </c>
      <c r="Q409" s="22" t="s">
        <v>76</v>
      </c>
      <c r="R409" s="22" t="s">
        <v>77</v>
      </c>
      <c r="S409" s="22" t="s">
        <v>79</v>
      </c>
      <c r="T409" s="22" t="s">
        <v>79</v>
      </c>
      <c r="U409" s="22" t="s">
        <v>79</v>
      </c>
      <c r="V409" s="22" t="s">
        <v>79</v>
      </c>
      <c r="W409" s="22" t="s">
        <v>2597</v>
      </c>
      <c r="X409" s="22" t="n">
        <v>1</v>
      </c>
    </row>
    <row r="410" s="27" customFormat="true" ht="12" hidden="false" customHeight="false" outlineLevel="0" collapsed="false">
      <c r="A410" s="27" t="s">
        <v>2598</v>
      </c>
      <c r="B410" s="27" t="s">
        <v>2599</v>
      </c>
      <c r="C410" s="27" t="n">
        <v>24165</v>
      </c>
      <c r="D410" s="27" t="n">
        <v>24264</v>
      </c>
      <c r="E410" s="27" t="n">
        <v>0.411157024793388</v>
      </c>
      <c r="F410" s="27" t="n">
        <v>0.571072319201995</v>
      </c>
      <c r="G410" s="27" t="n">
        <v>0.719973654769</v>
      </c>
      <c r="H410" s="27" t="n">
        <v>-0.159915294409</v>
      </c>
      <c r="I410" s="28" t="n">
        <v>2.233644E-006</v>
      </c>
      <c r="J410" s="27" t="s">
        <v>70</v>
      </c>
      <c r="K410" s="27" t="s">
        <v>2600</v>
      </c>
      <c r="L410" s="27" t="s">
        <v>72</v>
      </c>
      <c r="M410" s="27" t="s">
        <v>2601</v>
      </c>
      <c r="N410" s="27" t="s">
        <v>74</v>
      </c>
      <c r="O410" s="27" t="s">
        <v>2602</v>
      </c>
      <c r="P410" s="29" t="s">
        <v>2600</v>
      </c>
      <c r="Q410" s="22" t="s">
        <v>76</v>
      </c>
      <c r="R410" s="22" t="s">
        <v>77</v>
      </c>
      <c r="S410" s="22" t="s">
        <v>2603</v>
      </c>
      <c r="T410" s="22" t="n">
        <v>1</v>
      </c>
      <c r="U410" s="22" t="s">
        <v>79</v>
      </c>
      <c r="V410" s="22" t="s">
        <v>79</v>
      </c>
      <c r="W410" s="22" t="s">
        <v>2604</v>
      </c>
      <c r="X410" s="22" t="n">
        <v>1</v>
      </c>
    </row>
    <row r="411" s="27" customFormat="true" ht="12" hidden="false" customHeight="false" outlineLevel="0" collapsed="false">
      <c r="A411" s="27" t="s">
        <v>2605</v>
      </c>
      <c r="B411" s="27" t="s">
        <v>2606</v>
      </c>
      <c r="C411" s="27" t="n">
        <v>62935</v>
      </c>
      <c r="D411" s="27" t="n">
        <v>63028</v>
      </c>
      <c r="E411" s="27" t="n">
        <v>0</v>
      </c>
      <c r="F411" s="27" t="n">
        <v>0.230769230769231</v>
      </c>
      <c r="G411" s="27" t="n">
        <v>0</v>
      </c>
      <c r="H411" s="27" t="n">
        <v>-0.230769230769</v>
      </c>
      <c r="I411" s="28" t="n">
        <v>6.780205E-006</v>
      </c>
      <c r="J411" s="27" t="s">
        <v>70</v>
      </c>
      <c r="K411" s="27" t="s">
        <v>2607</v>
      </c>
      <c r="L411" s="27" t="s">
        <v>103</v>
      </c>
      <c r="M411" s="27" t="s">
        <v>2608</v>
      </c>
      <c r="N411" s="27" t="s">
        <v>2609</v>
      </c>
      <c r="O411" s="27" t="s">
        <v>2610</v>
      </c>
      <c r="P411" s="29" t="s">
        <v>2607</v>
      </c>
      <c r="Q411" s="22" t="s">
        <v>76</v>
      </c>
      <c r="R411" s="22" t="s">
        <v>77</v>
      </c>
      <c r="S411" s="22" t="s">
        <v>2611</v>
      </c>
      <c r="T411" s="22" t="n">
        <v>2</v>
      </c>
      <c r="U411" s="22" t="s">
        <v>79</v>
      </c>
      <c r="V411" s="22" t="s">
        <v>79</v>
      </c>
      <c r="W411" s="30" t="s">
        <v>2612</v>
      </c>
      <c r="X411" s="22" t="n">
        <v>4</v>
      </c>
    </row>
    <row r="412" s="27" customFormat="true" ht="12" hidden="false" customHeight="false" outlineLevel="0" collapsed="false">
      <c r="A412" s="27" t="s">
        <v>2613</v>
      </c>
      <c r="B412" s="27" t="s">
        <v>2606</v>
      </c>
      <c r="C412" s="27" t="n">
        <v>66615</v>
      </c>
      <c r="D412" s="27" t="n">
        <v>66714</v>
      </c>
      <c r="E412" s="27" t="n">
        <v>0.008</v>
      </c>
      <c r="F412" s="27" t="n">
        <v>0.170940170940171</v>
      </c>
      <c r="G412" s="27" t="n">
        <v>0.0468</v>
      </c>
      <c r="H412" s="27" t="n">
        <v>-0.16294017094</v>
      </c>
      <c r="I412" s="28" t="n">
        <v>2.778859E-006</v>
      </c>
      <c r="J412" s="27" t="s">
        <v>70</v>
      </c>
      <c r="K412" s="27" t="s">
        <v>2607</v>
      </c>
      <c r="L412" s="27" t="s">
        <v>72</v>
      </c>
      <c r="M412" s="27" t="s">
        <v>2608</v>
      </c>
      <c r="N412" s="27" t="s">
        <v>2609</v>
      </c>
      <c r="O412" s="27" t="s">
        <v>2610</v>
      </c>
      <c r="P412" s="29" t="s">
        <v>2607</v>
      </c>
      <c r="Q412" s="22" t="s">
        <v>76</v>
      </c>
      <c r="R412" s="22" t="s">
        <v>77</v>
      </c>
      <c r="S412" s="22" t="s">
        <v>2611</v>
      </c>
      <c r="T412" s="22" t="n">
        <v>2</v>
      </c>
      <c r="U412" s="22" t="s">
        <v>79</v>
      </c>
      <c r="V412" s="22" t="s">
        <v>79</v>
      </c>
      <c r="W412" s="30" t="s">
        <v>2612</v>
      </c>
      <c r="X412" s="22" t="n">
        <v>4</v>
      </c>
    </row>
    <row r="413" s="27" customFormat="true" ht="12" hidden="false" customHeight="false" outlineLevel="0" collapsed="false">
      <c r="A413" s="27" t="s">
        <v>2614</v>
      </c>
      <c r="B413" s="27" t="s">
        <v>2606</v>
      </c>
      <c r="C413" s="27" t="n">
        <v>67051</v>
      </c>
      <c r="D413" s="27" t="n">
        <v>67147</v>
      </c>
      <c r="E413" s="27" t="n">
        <v>0.0631229235880399</v>
      </c>
      <c r="F413" s="27" t="n">
        <v>0.213592233009709</v>
      </c>
      <c r="G413" s="27" t="n">
        <v>0.295530051344</v>
      </c>
      <c r="H413" s="27" t="n">
        <v>-0.150469309422</v>
      </c>
      <c r="I413" s="28" t="n">
        <v>7.601047E-008</v>
      </c>
      <c r="J413" s="27" t="s">
        <v>70</v>
      </c>
      <c r="K413" s="27" t="s">
        <v>2607</v>
      </c>
      <c r="L413" s="27" t="s">
        <v>72</v>
      </c>
      <c r="M413" s="27" t="s">
        <v>2608</v>
      </c>
      <c r="N413" s="27" t="s">
        <v>2609</v>
      </c>
      <c r="O413" s="27" t="s">
        <v>2610</v>
      </c>
      <c r="P413" s="29" t="s">
        <v>2607</v>
      </c>
      <c r="Q413" s="22" t="s">
        <v>76</v>
      </c>
      <c r="R413" s="22" t="s">
        <v>77</v>
      </c>
      <c r="S413" s="22" t="s">
        <v>2611</v>
      </c>
      <c r="T413" s="22" t="n">
        <v>2</v>
      </c>
      <c r="U413" s="22" t="s">
        <v>79</v>
      </c>
      <c r="V413" s="22" t="s">
        <v>79</v>
      </c>
      <c r="W413" s="30" t="s">
        <v>2612</v>
      </c>
      <c r="X413" s="22" t="n">
        <v>4</v>
      </c>
    </row>
    <row r="414" s="27" customFormat="true" ht="12" hidden="false" customHeight="false" outlineLevel="0" collapsed="false">
      <c r="A414" s="27" t="s">
        <v>2615</v>
      </c>
      <c r="B414" s="27" t="s">
        <v>2616</v>
      </c>
      <c r="C414" s="27" t="n">
        <v>29763</v>
      </c>
      <c r="D414" s="27" t="n">
        <v>29861</v>
      </c>
      <c r="E414" s="27" t="n">
        <v>0.289855072463768</v>
      </c>
      <c r="F414" s="27" t="n">
        <v>0.585987261146497</v>
      </c>
      <c r="G414" s="27" t="n">
        <v>0.494643982357</v>
      </c>
      <c r="H414" s="27" t="n">
        <v>-0.296132188683</v>
      </c>
      <c r="I414" s="28" t="n">
        <v>1.873644E-008</v>
      </c>
      <c r="J414" s="27" t="s">
        <v>70</v>
      </c>
      <c r="K414" s="27" t="s">
        <v>2617</v>
      </c>
      <c r="L414" s="27" t="s">
        <v>103</v>
      </c>
      <c r="M414" s="27" t="s">
        <v>2618</v>
      </c>
      <c r="N414" s="27" t="s">
        <v>2619</v>
      </c>
      <c r="O414" s="27" t="s">
        <v>98</v>
      </c>
      <c r="P414" s="29" t="s">
        <v>2617</v>
      </c>
      <c r="Q414" s="22" t="s">
        <v>76</v>
      </c>
      <c r="R414" s="22" t="s">
        <v>77</v>
      </c>
      <c r="S414" s="22" t="s">
        <v>79</v>
      </c>
      <c r="T414" s="22" t="s">
        <v>79</v>
      </c>
      <c r="U414" s="22" t="s">
        <v>79</v>
      </c>
      <c r="V414" s="22" t="s">
        <v>79</v>
      </c>
      <c r="W414" s="22" t="s">
        <v>2620</v>
      </c>
      <c r="X414" s="22" t="n">
        <v>1</v>
      </c>
    </row>
    <row r="415" s="27" customFormat="true" ht="12" hidden="false" customHeight="false" outlineLevel="0" collapsed="false">
      <c r="A415" s="27" t="s">
        <v>2621</v>
      </c>
      <c r="B415" s="27" t="s">
        <v>2622</v>
      </c>
      <c r="C415" s="27" t="n">
        <v>17584</v>
      </c>
      <c r="D415" s="27" t="n">
        <v>17678</v>
      </c>
      <c r="E415" s="27" t="n">
        <v>0.0106382978723404</v>
      </c>
      <c r="F415" s="27" t="n">
        <v>0.144067796610169</v>
      </c>
      <c r="G415" s="27" t="n">
        <v>0.0738423028786</v>
      </c>
      <c r="H415" s="27" t="n">
        <v>-0.133429498738</v>
      </c>
      <c r="I415" s="28" t="n">
        <v>3.314101E-006</v>
      </c>
      <c r="J415" s="27" t="s">
        <v>70</v>
      </c>
      <c r="K415" s="27" t="s">
        <v>2623</v>
      </c>
      <c r="L415" s="27" t="s">
        <v>72</v>
      </c>
      <c r="M415" s="27" t="s">
        <v>2624</v>
      </c>
      <c r="N415" s="27" t="s">
        <v>2625</v>
      </c>
      <c r="O415" s="27" t="s">
        <v>2626</v>
      </c>
      <c r="P415" s="29" t="s">
        <v>2623</v>
      </c>
      <c r="Q415" s="22" t="s">
        <v>76</v>
      </c>
      <c r="R415" s="22" t="s">
        <v>77</v>
      </c>
      <c r="S415" s="22" t="s">
        <v>79</v>
      </c>
      <c r="T415" s="22" t="s">
        <v>79</v>
      </c>
      <c r="U415" s="22" t="s">
        <v>79</v>
      </c>
      <c r="V415" s="22" t="s">
        <v>79</v>
      </c>
      <c r="W415" s="22" t="s">
        <v>2627</v>
      </c>
      <c r="X415" s="22" t="n">
        <v>1</v>
      </c>
    </row>
    <row r="416" s="27" customFormat="true" ht="12" hidden="false" customHeight="false" outlineLevel="0" collapsed="false">
      <c r="A416" s="27" t="s">
        <v>2628</v>
      </c>
      <c r="B416" s="27" t="s">
        <v>2629</v>
      </c>
      <c r="C416" s="27" t="n">
        <v>17412</v>
      </c>
      <c r="D416" s="27" t="n">
        <v>17508</v>
      </c>
      <c r="E416" s="27" t="n">
        <v>0.155555555555556</v>
      </c>
      <c r="F416" s="27" t="n">
        <v>0.354609929078014</v>
      </c>
      <c r="G416" s="27" t="n">
        <v>0.438666666667</v>
      </c>
      <c r="H416" s="27" t="n">
        <v>-0.199054373522</v>
      </c>
      <c r="I416" s="28" t="n">
        <v>2.339576E-006</v>
      </c>
      <c r="J416" s="27" t="s">
        <v>70</v>
      </c>
      <c r="K416" s="27" t="s">
        <v>2630</v>
      </c>
      <c r="L416" s="27" t="s">
        <v>72</v>
      </c>
      <c r="M416" s="27" t="s">
        <v>2631</v>
      </c>
      <c r="N416" s="27" t="s">
        <v>2632</v>
      </c>
      <c r="O416" s="27" t="s">
        <v>2633</v>
      </c>
      <c r="P416" s="29" t="s">
        <v>2630</v>
      </c>
      <c r="Q416" s="22" t="s">
        <v>76</v>
      </c>
      <c r="R416" s="22" t="s">
        <v>77</v>
      </c>
      <c r="S416" s="22" t="s">
        <v>2634</v>
      </c>
      <c r="T416" s="22" t="n">
        <v>1</v>
      </c>
      <c r="U416" s="22" t="s">
        <v>79</v>
      </c>
      <c r="V416" s="22" t="s">
        <v>79</v>
      </c>
      <c r="W416" s="30" t="s">
        <v>2635</v>
      </c>
      <c r="X416" s="22" t="n">
        <v>3</v>
      </c>
    </row>
    <row r="417" s="27" customFormat="true" ht="12" hidden="false" customHeight="false" outlineLevel="0" collapsed="false">
      <c r="A417" s="27" t="s">
        <v>2636</v>
      </c>
      <c r="B417" s="27" t="s">
        <v>2637</v>
      </c>
      <c r="C417" s="27" t="n">
        <v>20966</v>
      </c>
      <c r="D417" s="27" t="n">
        <v>21051</v>
      </c>
      <c r="E417" s="27" t="n">
        <v>0.00364963503649635</v>
      </c>
      <c r="F417" s="27" t="n">
        <v>0.11965811965812</v>
      </c>
      <c r="G417" s="27" t="n">
        <v>0.0305005213764</v>
      </c>
      <c r="H417" s="27" t="n">
        <v>-0.116008484622</v>
      </c>
      <c r="I417" s="28" t="n">
        <v>2.904402E-007</v>
      </c>
      <c r="J417" s="27" t="s">
        <v>70</v>
      </c>
      <c r="K417" s="27" t="s">
        <v>2638</v>
      </c>
      <c r="L417" s="27" t="s">
        <v>103</v>
      </c>
      <c r="M417" s="27" t="s">
        <v>2639</v>
      </c>
      <c r="N417" s="27" t="s">
        <v>2640</v>
      </c>
      <c r="O417" s="27" t="s">
        <v>98</v>
      </c>
      <c r="P417" s="29" t="s">
        <v>2638</v>
      </c>
      <c r="Q417" s="22" t="s">
        <v>76</v>
      </c>
      <c r="R417" s="22" t="s">
        <v>77</v>
      </c>
      <c r="S417" s="22" t="s">
        <v>2641</v>
      </c>
      <c r="T417" s="22" t="n">
        <v>1</v>
      </c>
      <c r="U417" s="22" t="s">
        <v>79</v>
      </c>
      <c r="V417" s="22" t="s">
        <v>79</v>
      </c>
      <c r="W417" s="22" t="s">
        <v>2642</v>
      </c>
      <c r="X417" s="22" t="n">
        <v>2</v>
      </c>
    </row>
    <row r="418" s="27" customFormat="true" ht="12" hidden="false" customHeight="false" outlineLevel="0" collapsed="false">
      <c r="A418" s="27" t="s">
        <v>2643</v>
      </c>
      <c r="B418" s="27" t="s">
        <v>2644</v>
      </c>
      <c r="C418" s="27" t="n">
        <v>27865</v>
      </c>
      <c r="D418" s="27" t="n">
        <v>27962</v>
      </c>
      <c r="E418" s="27" t="n">
        <v>0.0927835051546392</v>
      </c>
      <c r="F418" s="27" t="n">
        <v>0.292576419213974</v>
      </c>
      <c r="G418" s="27" t="n">
        <v>0.317125711648</v>
      </c>
      <c r="H418" s="27" t="n">
        <v>-0.199792914059</v>
      </c>
      <c r="I418" s="28" t="n">
        <v>4.965949E-009</v>
      </c>
      <c r="J418" s="27" t="s">
        <v>70</v>
      </c>
      <c r="K418" s="27" t="s">
        <v>2645</v>
      </c>
      <c r="L418" s="27" t="s">
        <v>103</v>
      </c>
      <c r="M418" s="27" t="s">
        <v>2646</v>
      </c>
      <c r="N418" s="27" t="s">
        <v>2647</v>
      </c>
      <c r="O418" s="27" t="s">
        <v>98</v>
      </c>
      <c r="P418" s="29" t="s">
        <v>2645</v>
      </c>
      <c r="Q418" s="22" t="s">
        <v>76</v>
      </c>
      <c r="R418" s="22" t="s">
        <v>77</v>
      </c>
      <c r="S418" s="22" t="s">
        <v>79</v>
      </c>
      <c r="T418" s="22" t="s">
        <v>79</v>
      </c>
      <c r="U418" s="22" t="s">
        <v>79</v>
      </c>
      <c r="V418" s="22" t="s">
        <v>79</v>
      </c>
      <c r="W418" s="22" t="s">
        <v>2648</v>
      </c>
      <c r="X418" s="22" t="n">
        <v>2</v>
      </c>
    </row>
    <row r="419" s="27" customFormat="true" ht="12" hidden="false" customHeight="false" outlineLevel="0" collapsed="false">
      <c r="A419" s="27" t="s">
        <v>2649</v>
      </c>
      <c r="B419" s="27" t="s">
        <v>2650</v>
      </c>
      <c r="C419" s="27" t="n">
        <v>10802</v>
      </c>
      <c r="D419" s="27" t="n">
        <v>10884</v>
      </c>
      <c r="E419" s="27" t="n">
        <v>0.141025641025641</v>
      </c>
      <c r="F419" s="27" t="n">
        <v>0.478021978021978</v>
      </c>
      <c r="G419" s="27" t="n">
        <v>0.295019157088</v>
      </c>
      <c r="H419" s="27" t="n">
        <v>-0.336996336996</v>
      </c>
      <c r="I419" s="28" t="n">
        <v>1.624861E-011</v>
      </c>
      <c r="J419" s="27" t="s">
        <v>70</v>
      </c>
      <c r="K419" s="27" t="s">
        <v>2651</v>
      </c>
      <c r="L419" s="27" t="s">
        <v>72</v>
      </c>
      <c r="M419" s="27" t="s">
        <v>2652</v>
      </c>
      <c r="N419" s="27" t="s">
        <v>2653</v>
      </c>
      <c r="O419" s="27" t="s">
        <v>98</v>
      </c>
      <c r="P419" s="29" t="s">
        <v>2651</v>
      </c>
      <c r="Q419" s="22" t="s">
        <v>76</v>
      </c>
      <c r="R419" s="22" t="s">
        <v>77</v>
      </c>
      <c r="S419" s="22" t="s">
        <v>79</v>
      </c>
      <c r="T419" s="22" t="s">
        <v>79</v>
      </c>
      <c r="U419" s="22" t="s">
        <v>79</v>
      </c>
      <c r="V419" s="22" t="s">
        <v>79</v>
      </c>
      <c r="W419" s="22" t="s">
        <v>2654</v>
      </c>
      <c r="X419" s="22" t="n">
        <v>1</v>
      </c>
    </row>
    <row r="420" s="27" customFormat="true" ht="12" hidden="false" customHeight="false" outlineLevel="0" collapsed="false">
      <c r="A420" s="27" t="s">
        <v>2655</v>
      </c>
      <c r="B420" s="27" t="s">
        <v>2650</v>
      </c>
      <c r="C420" s="27" t="n">
        <v>17573</v>
      </c>
      <c r="D420" s="27" t="n">
        <v>17670</v>
      </c>
      <c r="E420" s="27" t="n">
        <v>0.074235807860262</v>
      </c>
      <c r="F420" s="27" t="n">
        <v>0.272727272727273</v>
      </c>
      <c r="G420" s="27" t="n">
        <v>0.272197962154</v>
      </c>
      <c r="H420" s="27" t="n">
        <v>-0.198491464867</v>
      </c>
      <c r="I420" s="28" t="n">
        <v>4.033056E-007</v>
      </c>
      <c r="J420" s="27" t="s">
        <v>70</v>
      </c>
      <c r="K420" s="27" t="s">
        <v>2656</v>
      </c>
      <c r="L420" s="27" t="s">
        <v>103</v>
      </c>
      <c r="M420" s="27" t="s">
        <v>2652</v>
      </c>
      <c r="N420" s="27" t="s">
        <v>2653</v>
      </c>
      <c r="O420" s="27" t="s">
        <v>2657</v>
      </c>
      <c r="P420" s="29" t="s">
        <v>2656</v>
      </c>
      <c r="Q420" s="22" t="s">
        <v>76</v>
      </c>
      <c r="R420" s="22" t="s">
        <v>77</v>
      </c>
      <c r="S420" s="22" t="s">
        <v>2658</v>
      </c>
      <c r="T420" s="22" t="n">
        <v>1</v>
      </c>
      <c r="U420" s="22" t="s">
        <v>79</v>
      </c>
      <c r="V420" s="22" t="s">
        <v>79</v>
      </c>
      <c r="W420" s="22" t="s">
        <v>79</v>
      </c>
      <c r="X420" s="22" t="s">
        <v>79</v>
      </c>
    </row>
    <row r="421" s="27" customFormat="true" ht="12" hidden="false" customHeight="false" outlineLevel="0" collapsed="false">
      <c r="A421" s="27" t="s">
        <v>2659</v>
      </c>
      <c r="B421" s="27" t="s">
        <v>2660</v>
      </c>
      <c r="C421" s="27" t="n">
        <v>52419</v>
      </c>
      <c r="D421" s="27" t="n">
        <v>52499</v>
      </c>
      <c r="E421" s="27" t="n">
        <v>0.053030303030303</v>
      </c>
      <c r="F421" s="27" t="n">
        <v>0.271084337349398</v>
      </c>
      <c r="G421" s="27" t="n">
        <v>0.195622895623</v>
      </c>
      <c r="H421" s="27" t="n">
        <v>-0.218054034319</v>
      </c>
      <c r="I421" s="28" t="n">
        <v>4.177907E-007</v>
      </c>
      <c r="J421" s="27" t="s">
        <v>70</v>
      </c>
      <c r="K421" s="27" t="s">
        <v>2661</v>
      </c>
      <c r="L421" s="27" t="s">
        <v>72</v>
      </c>
      <c r="M421" s="27" t="s">
        <v>2662</v>
      </c>
      <c r="N421" s="27" t="s">
        <v>2663</v>
      </c>
      <c r="O421" s="27" t="s">
        <v>2664</v>
      </c>
      <c r="P421" s="29" t="s">
        <v>2661</v>
      </c>
      <c r="Q421" s="22" t="s">
        <v>76</v>
      </c>
      <c r="R421" s="22" t="s">
        <v>85</v>
      </c>
      <c r="S421" s="22" t="s">
        <v>2665</v>
      </c>
      <c r="T421" s="22" t="n">
        <v>2</v>
      </c>
      <c r="U421" s="22" t="s">
        <v>2666</v>
      </c>
      <c r="V421" s="22" t="n">
        <v>1</v>
      </c>
      <c r="W421" s="22" t="s">
        <v>79</v>
      </c>
      <c r="X421" s="22" t="s">
        <v>79</v>
      </c>
    </row>
    <row r="422" s="27" customFormat="true" ht="12" hidden="false" customHeight="false" outlineLevel="0" collapsed="false">
      <c r="A422" s="27" t="s">
        <v>2667</v>
      </c>
      <c r="B422" s="27" t="s">
        <v>2668</v>
      </c>
      <c r="C422" s="27" t="n">
        <v>18244</v>
      </c>
      <c r="D422" s="27" t="n">
        <v>18343</v>
      </c>
      <c r="E422" s="27" t="n">
        <v>0.027027027027027</v>
      </c>
      <c r="F422" s="27" t="n">
        <v>0.174757281553398</v>
      </c>
      <c r="G422" s="27" t="n">
        <v>0.154654654655</v>
      </c>
      <c r="H422" s="27" t="n">
        <v>-0.147730254526</v>
      </c>
      <c r="I422" s="28" t="n">
        <v>1.507959E-007</v>
      </c>
      <c r="J422" s="27" t="s">
        <v>70</v>
      </c>
      <c r="K422" s="27" t="s">
        <v>2669</v>
      </c>
      <c r="L422" s="27" t="s">
        <v>103</v>
      </c>
      <c r="M422" s="27" t="s">
        <v>2670</v>
      </c>
      <c r="N422" s="27" t="s">
        <v>74</v>
      </c>
      <c r="O422" s="27" t="s">
        <v>98</v>
      </c>
      <c r="P422" s="29" t="s">
        <v>2669</v>
      </c>
      <c r="Q422" s="22" t="s">
        <v>76</v>
      </c>
      <c r="R422" s="22" t="s">
        <v>85</v>
      </c>
      <c r="S422" s="22" t="s">
        <v>79</v>
      </c>
      <c r="T422" s="22" t="s">
        <v>79</v>
      </c>
      <c r="U422" s="22" t="s">
        <v>2671</v>
      </c>
      <c r="V422" s="22" t="n">
        <v>1</v>
      </c>
      <c r="W422" s="22" t="s">
        <v>2672</v>
      </c>
      <c r="X422" s="22" t="n">
        <v>1</v>
      </c>
    </row>
    <row r="423" s="27" customFormat="true" ht="12" hidden="false" customHeight="false" outlineLevel="0" collapsed="false">
      <c r="A423" s="27" t="s">
        <v>2673</v>
      </c>
      <c r="B423" s="27" t="s">
        <v>2674</v>
      </c>
      <c r="C423" s="27" t="n">
        <v>37459</v>
      </c>
      <c r="D423" s="27" t="n">
        <v>37556</v>
      </c>
      <c r="E423" s="27" t="n">
        <v>0.325819672131148</v>
      </c>
      <c r="F423" s="27" t="n">
        <v>0.505263157894737</v>
      </c>
      <c r="G423" s="27" t="n">
        <v>0.644851434426</v>
      </c>
      <c r="H423" s="27" t="n">
        <v>-0.179443485764</v>
      </c>
      <c r="I423" s="28" t="n">
        <v>9.818632E-007</v>
      </c>
      <c r="J423" s="27" t="s">
        <v>70</v>
      </c>
      <c r="K423" s="27" t="s">
        <v>2675</v>
      </c>
      <c r="L423" s="27" t="s">
        <v>103</v>
      </c>
      <c r="M423" s="27" t="s">
        <v>2676</v>
      </c>
      <c r="N423" s="27" t="s">
        <v>2677</v>
      </c>
      <c r="O423" s="27" t="s">
        <v>2678</v>
      </c>
      <c r="P423" s="29" t="s">
        <v>2675</v>
      </c>
      <c r="Q423" s="22" t="s">
        <v>76</v>
      </c>
      <c r="R423" s="22" t="s">
        <v>77</v>
      </c>
      <c r="S423" s="22" t="s">
        <v>2679</v>
      </c>
      <c r="T423" s="22" t="n">
        <v>2</v>
      </c>
      <c r="U423" s="22" t="s">
        <v>79</v>
      </c>
      <c r="V423" s="22" t="s">
        <v>79</v>
      </c>
      <c r="W423" s="22" t="s">
        <v>2680</v>
      </c>
      <c r="X423" s="22" t="n">
        <v>1</v>
      </c>
    </row>
    <row r="424" s="27" customFormat="true" ht="12" hidden="false" customHeight="false" outlineLevel="0" collapsed="false">
      <c r="A424" s="27" t="s">
        <v>2681</v>
      </c>
      <c r="B424" s="27" t="s">
        <v>2682</v>
      </c>
      <c r="C424" s="27" t="n">
        <v>25839</v>
      </c>
      <c r="D424" s="27" t="n">
        <v>25911</v>
      </c>
      <c r="E424" s="27" t="n">
        <v>0.266304347826087</v>
      </c>
      <c r="F424" s="27" t="n">
        <v>0.629310344827586</v>
      </c>
      <c r="G424" s="27" t="n">
        <v>0.42316855271</v>
      </c>
      <c r="H424" s="27" t="n">
        <v>-0.363005997001</v>
      </c>
      <c r="I424" s="28" t="n">
        <v>5.274442E-010</v>
      </c>
      <c r="J424" s="27" t="s">
        <v>70</v>
      </c>
      <c r="K424" s="27" t="s">
        <v>2683</v>
      </c>
      <c r="L424" s="27" t="s">
        <v>72</v>
      </c>
      <c r="M424" s="27" t="s">
        <v>2684</v>
      </c>
      <c r="N424" s="27" t="s">
        <v>74</v>
      </c>
      <c r="O424" s="27" t="s">
        <v>98</v>
      </c>
      <c r="P424" s="29" t="s">
        <v>2683</v>
      </c>
      <c r="Q424" s="22" t="s">
        <v>76</v>
      </c>
      <c r="R424" s="22" t="s">
        <v>77</v>
      </c>
      <c r="S424" s="22" t="s">
        <v>2685</v>
      </c>
      <c r="T424" s="22" t="n">
        <v>1</v>
      </c>
      <c r="U424" s="22" t="s">
        <v>79</v>
      </c>
      <c r="V424" s="22" t="s">
        <v>79</v>
      </c>
      <c r="W424" s="22" t="s">
        <v>2686</v>
      </c>
      <c r="X424" s="22" t="n">
        <v>1</v>
      </c>
    </row>
    <row r="425" s="27" customFormat="true" ht="12" hidden="false" customHeight="false" outlineLevel="0" collapsed="false">
      <c r="A425" s="27" t="s">
        <v>2687</v>
      </c>
      <c r="B425" s="27" t="s">
        <v>2688</v>
      </c>
      <c r="C425" s="27" t="n">
        <v>83783</v>
      </c>
      <c r="D425" s="27" t="n">
        <v>83882</v>
      </c>
      <c r="E425" s="27" t="n">
        <v>0.228571428571429</v>
      </c>
      <c r="F425" s="27" t="n">
        <v>0.435272045028143</v>
      </c>
      <c r="G425" s="27" t="n">
        <v>0.525123152709</v>
      </c>
      <c r="H425" s="27" t="n">
        <v>-0.206700616457</v>
      </c>
      <c r="I425" s="28" t="n">
        <v>5.684782E-011</v>
      </c>
      <c r="J425" s="27" t="s">
        <v>70</v>
      </c>
      <c r="K425" s="27" t="s">
        <v>2689</v>
      </c>
      <c r="L425" s="27" t="s">
        <v>103</v>
      </c>
      <c r="M425" s="27" t="s">
        <v>2690</v>
      </c>
      <c r="N425" s="27" t="s">
        <v>2691</v>
      </c>
      <c r="O425" s="27" t="s">
        <v>2692</v>
      </c>
      <c r="P425" s="29" t="s">
        <v>2689</v>
      </c>
      <c r="Q425" s="22" t="s">
        <v>76</v>
      </c>
      <c r="R425" s="22" t="s">
        <v>77</v>
      </c>
      <c r="S425" s="22" t="s">
        <v>79</v>
      </c>
      <c r="T425" s="22" t="s">
        <v>79</v>
      </c>
      <c r="U425" s="22" t="s">
        <v>79</v>
      </c>
      <c r="V425" s="22" t="s">
        <v>79</v>
      </c>
      <c r="W425" s="22" t="s">
        <v>2693</v>
      </c>
      <c r="X425" s="22" t="n">
        <v>1</v>
      </c>
    </row>
    <row r="426" s="27" customFormat="true" ht="12" hidden="false" customHeight="false" outlineLevel="0" collapsed="false">
      <c r="A426" s="27" t="s">
        <v>2694</v>
      </c>
      <c r="B426" s="27" t="s">
        <v>2695</v>
      </c>
      <c r="C426" s="27" t="n">
        <v>42425</v>
      </c>
      <c r="D426" s="27" t="n">
        <v>42521</v>
      </c>
      <c r="E426" s="27" t="n">
        <v>0.0403587443946188</v>
      </c>
      <c r="F426" s="27" t="n">
        <v>0.219178082191781</v>
      </c>
      <c r="G426" s="27" t="n">
        <v>0.1841367713</v>
      </c>
      <c r="H426" s="27" t="n">
        <v>-0.178819337797</v>
      </c>
      <c r="I426" s="28" t="n">
        <v>9.636964E-009</v>
      </c>
      <c r="J426" s="27" t="s">
        <v>70</v>
      </c>
      <c r="K426" s="27" t="s">
        <v>2696</v>
      </c>
      <c r="L426" s="27" t="s">
        <v>103</v>
      </c>
      <c r="M426" s="27" t="s">
        <v>2697</v>
      </c>
      <c r="N426" s="27" t="s">
        <v>74</v>
      </c>
      <c r="O426" s="27" t="s">
        <v>98</v>
      </c>
      <c r="P426" s="29" t="s">
        <v>2696</v>
      </c>
      <c r="Q426" s="22" t="s">
        <v>76</v>
      </c>
      <c r="R426" s="22" t="s">
        <v>85</v>
      </c>
      <c r="S426" s="22" t="s">
        <v>2698</v>
      </c>
      <c r="T426" s="22" t="n">
        <v>1</v>
      </c>
      <c r="U426" s="22" t="s">
        <v>2699</v>
      </c>
      <c r="V426" s="22" t="n">
        <v>2</v>
      </c>
      <c r="W426" s="22" t="s">
        <v>2700</v>
      </c>
      <c r="X426" s="22" t="n">
        <v>1</v>
      </c>
    </row>
    <row r="427" s="27" customFormat="true" ht="12" hidden="false" customHeight="false" outlineLevel="0" collapsed="false">
      <c r="A427" s="27" t="s">
        <v>2701</v>
      </c>
      <c r="B427" s="27" t="s">
        <v>2702</v>
      </c>
      <c r="C427" s="27" t="n">
        <v>35307</v>
      </c>
      <c r="D427" s="27" t="n">
        <v>35504</v>
      </c>
      <c r="E427" s="27" t="n">
        <v>0.183035714285714</v>
      </c>
      <c r="F427" s="27" t="n">
        <v>0.400943396226415</v>
      </c>
      <c r="G427" s="27" t="n">
        <v>0.456512605042</v>
      </c>
      <c r="H427" s="27" t="n">
        <v>-0.217907681941</v>
      </c>
      <c r="I427" s="28" t="n">
        <v>4.105092E-015</v>
      </c>
      <c r="J427" s="27" t="s">
        <v>70</v>
      </c>
      <c r="K427" s="27" t="s">
        <v>2703</v>
      </c>
      <c r="L427" s="27" t="s">
        <v>103</v>
      </c>
      <c r="M427" s="27" t="s">
        <v>2704</v>
      </c>
      <c r="N427" s="27" t="s">
        <v>74</v>
      </c>
      <c r="O427" s="27" t="s">
        <v>98</v>
      </c>
      <c r="P427" s="29" t="s">
        <v>2703</v>
      </c>
      <c r="Q427" s="22" t="s">
        <v>76</v>
      </c>
      <c r="R427" s="22" t="s">
        <v>77</v>
      </c>
      <c r="S427" s="22" t="s">
        <v>2705</v>
      </c>
      <c r="T427" s="22" t="n">
        <v>1</v>
      </c>
      <c r="U427" s="22" t="s">
        <v>79</v>
      </c>
      <c r="V427" s="22" t="s">
        <v>79</v>
      </c>
      <c r="W427" s="22" t="s">
        <v>79</v>
      </c>
      <c r="X427" s="22" t="s">
        <v>79</v>
      </c>
    </row>
    <row r="428" s="27" customFormat="true" ht="12" hidden="false" customHeight="false" outlineLevel="0" collapsed="false">
      <c r="A428" s="27" t="s">
        <v>2706</v>
      </c>
      <c r="B428" s="27" t="s">
        <v>2707</v>
      </c>
      <c r="C428" s="27" t="n">
        <v>18773</v>
      </c>
      <c r="D428" s="27" t="n">
        <v>18869</v>
      </c>
      <c r="E428" s="27" t="n">
        <v>0.198095238095238</v>
      </c>
      <c r="F428" s="27" t="n">
        <v>0.327354260089686</v>
      </c>
      <c r="G428" s="27" t="n">
        <v>0.60514024788</v>
      </c>
      <c r="H428" s="27" t="n">
        <v>-0.129259021994</v>
      </c>
      <c r="I428" s="28" t="n">
        <v>4.795156E-006</v>
      </c>
      <c r="J428" s="27" t="s">
        <v>70</v>
      </c>
      <c r="K428" s="27" t="s">
        <v>2708</v>
      </c>
      <c r="L428" s="27" t="s">
        <v>103</v>
      </c>
      <c r="M428" s="27" t="s">
        <v>2709</v>
      </c>
      <c r="N428" s="27" t="s">
        <v>2710</v>
      </c>
      <c r="O428" s="27" t="s">
        <v>98</v>
      </c>
      <c r="P428" s="29" t="s">
        <v>2708</v>
      </c>
      <c r="Q428" s="22" t="s">
        <v>76</v>
      </c>
      <c r="R428" s="22" t="s">
        <v>77</v>
      </c>
      <c r="S428" s="22" t="s">
        <v>2711</v>
      </c>
      <c r="T428" s="22" t="n">
        <v>2</v>
      </c>
      <c r="U428" s="22" t="s">
        <v>79</v>
      </c>
      <c r="V428" s="22" t="s">
        <v>79</v>
      </c>
      <c r="W428" s="22" t="s">
        <v>2712</v>
      </c>
      <c r="X428" s="22" t="n">
        <v>1</v>
      </c>
    </row>
    <row r="429" s="27" customFormat="true" ht="12" hidden="false" customHeight="false" outlineLevel="0" collapsed="false">
      <c r="A429" s="27" t="s">
        <v>2713</v>
      </c>
      <c r="B429" s="27" t="s">
        <v>2714</v>
      </c>
      <c r="C429" s="27" t="n">
        <v>4024</v>
      </c>
      <c r="D429" s="27" t="n">
        <v>4123</v>
      </c>
      <c r="E429" s="27" t="n">
        <v>0.032520325203252</v>
      </c>
      <c r="F429" s="27" t="n">
        <v>0.169491525423729</v>
      </c>
      <c r="G429" s="27" t="n">
        <v>0.191869918699</v>
      </c>
      <c r="H429" s="27" t="n">
        <v>-0.13697120022</v>
      </c>
      <c r="I429" s="28" t="n">
        <v>4.277787E-007</v>
      </c>
      <c r="J429" s="27" t="s">
        <v>70</v>
      </c>
      <c r="K429" s="27" t="s">
        <v>2715</v>
      </c>
      <c r="L429" s="27" t="s">
        <v>72</v>
      </c>
      <c r="M429" s="27" t="s">
        <v>2716</v>
      </c>
      <c r="N429" s="27" t="s">
        <v>2717</v>
      </c>
      <c r="O429" s="27" t="s">
        <v>2718</v>
      </c>
      <c r="P429" s="29" t="s">
        <v>2715</v>
      </c>
      <c r="Q429" s="22" t="s">
        <v>76</v>
      </c>
      <c r="R429" s="22" t="s">
        <v>77</v>
      </c>
      <c r="S429" s="30" t="s">
        <v>2719</v>
      </c>
      <c r="T429" s="22" t="n">
        <v>3</v>
      </c>
      <c r="U429" s="22" t="s">
        <v>79</v>
      </c>
      <c r="V429" s="22" t="s">
        <v>79</v>
      </c>
      <c r="W429" s="30" t="s">
        <v>2720</v>
      </c>
      <c r="X429" s="22" t="n">
        <v>5</v>
      </c>
    </row>
    <row r="430" s="27" customFormat="true" ht="12" hidden="false" customHeight="false" outlineLevel="0" collapsed="false">
      <c r="A430" s="27" t="s">
        <v>2721</v>
      </c>
      <c r="B430" s="27" t="s">
        <v>2722</v>
      </c>
      <c r="C430" s="27" t="n">
        <v>19418</v>
      </c>
      <c r="D430" s="27" t="n">
        <v>19514</v>
      </c>
      <c r="E430" s="27" t="n">
        <v>0.0828025477707006</v>
      </c>
      <c r="F430" s="27" t="n">
        <v>0.232954545454545</v>
      </c>
      <c r="G430" s="27" t="n">
        <v>0.355445083113</v>
      </c>
      <c r="H430" s="27" t="n">
        <v>-0.150151997684</v>
      </c>
      <c r="I430" s="28" t="n">
        <v>7.684843E-006</v>
      </c>
      <c r="J430" s="27" t="s">
        <v>70</v>
      </c>
      <c r="K430" s="27" t="s">
        <v>2723</v>
      </c>
      <c r="L430" s="27" t="s">
        <v>103</v>
      </c>
      <c r="M430" s="27" t="s">
        <v>2724</v>
      </c>
      <c r="N430" s="27" t="s">
        <v>210</v>
      </c>
      <c r="O430" s="27" t="s">
        <v>98</v>
      </c>
      <c r="P430" s="29" t="s">
        <v>2723</v>
      </c>
      <c r="Q430" s="22" t="s">
        <v>76</v>
      </c>
      <c r="R430" s="22" t="s">
        <v>77</v>
      </c>
      <c r="S430" s="22" t="s">
        <v>2725</v>
      </c>
      <c r="T430" s="22" t="n">
        <v>1</v>
      </c>
      <c r="U430" s="22" t="s">
        <v>79</v>
      </c>
      <c r="V430" s="22" t="s">
        <v>79</v>
      </c>
      <c r="W430" s="22" t="s">
        <v>2726</v>
      </c>
      <c r="X430" s="22" t="n">
        <v>1</v>
      </c>
    </row>
    <row r="431" s="27" customFormat="true" ht="12" hidden="false" customHeight="false" outlineLevel="0" collapsed="false">
      <c r="A431" s="27" t="s">
        <v>2727</v>
      </c>
      <c r="B431" s="27" t="s">
        <v>2728</v>
      </c>
      <c r="C431" s="27" t="n">
        <v>32984</v>
      </c>
      <c r="D431" s="27" t="n">
        <v>33082</v>
      </c>
      <c r="E431" s="27" t="n">
        <v>0.185654008438819</v>
      </c>
      <c r="F431" s="27" t="n">
        <v>0.406639004149378</v>
      </c>
      <c r="G431" s="27" t="n">
        <v>0.456557306467</v>
      </c>
      <c r="H431" s="27" t="n">
        <v>-0.220984995711</v>
      </c>
      <c r="I431" s="28" t="n">
        <v>1.53146E-007</v>
      </c>
      <c r="J431" s="27" t="s">
        <v>70</v>
      </c>
      <c r="K431" s="27" t="s">
        <v>2729</v>
      </c>
      <c r="L431" s="27" t="s">
        <v>103</v>
      </c>
      <c r="M431" s="27" t="s">
        <v>2730</v>
      </c>
      <c r="N431" s="27" t="s">
        <v>2731</v>
      </c>
      <c r="O431" s="27" t="s">
        <v>98</v>
      </c>
      <c r="P431" s="29" t="s">
        <v>2729</v>
      </c>
      <c r="Q431" s="22" t="s">
        <v>76</v>
      </c>
      <c r="R431" s="22" t="s">
        <v>77</v>
      </c>
      <c r="S431" s="22" t="s">
        <v>2732</v>
      </c>
      <c r="T431" s="22" t="n">
        <v>2</v>
      </c>
      <c r="U431" s="22" t="s">
        <v>79</v>
      </c>
      <c r="V431" s="22" t="s">
        <v>79</v>
      </c>
      <c r="W431" s="30" t="s">
        <v>2733</v>
      </c>
      <c r="X431" s="22" t="n">
        <v>4</v>
      </c>
    </row>
    <row r="432" s="27" customFormat="true" ht="12" hidden="false" customHeight="false" outlineLevel="0" collapsed="false">
      <c r="A432" s="27" t="s">
        <v>2734</v>
      </c>
      <c r="B432" s="27" t="s">
        <v>2735</v>
      </c>
      <c r="C432" s="27" t="n">
        <v>171712</v>
      </c>
      <c r="D432" s="27" t="n">
        <v>171801</v>
      </c>
      <c r="E432" s="27" t="n">
        <v>0.0398230088495575</v>
      </c>
      <c r="F432" s="27" t="n">
        <v>0.202312138728324</v>
      </c>
      <c r="G432" s="27" t="n">
        <v>0.196839443742</v>
      </c>
      <c r="H432" s="27" t="n">
        <v>-0.162489129879</v>
      </c>
      <c r="I432" s="28" t="n">
        <v>4.535234E-007</v>
      </c>
      <c r="J432" s="27" t="s">
        <v>70</v>
      </c>
      <c r="K432" s="27" t="s">
        <v>2736</v>
      </c>
      <c r="L432" s="27" t="s">
        <v>72</v>
      </c>
      <c r="M432" s="27" t="s">
        <v>2737</v>
      </c>
      <c r="N432" s="27" t="s">
        <v>2738</v>
      </c>
      <c r="O432" s="27" t="s">
        <v>2739</v>
      </c>
      <c r="P432" s="29" t="s">
        <v>2736</v>
      </c>
      <c r="Q432" s="22" t="s">
        <v>76</v>
      </c>
      <c r="R432" s="22" t="s">
        <v>77</v>
      </c>
      <c r="S432" s="22" t="s">
        <v>2740</v>
      </c>
      <c r="T432" s="22" t="n">
        <v>2</v>
      </c>
      <c r="U432" s="22" t="s">
        <v>79</v>
      </c>
      <c r="V432" s="22" t="s">
        <v>79</v>
      </c>
      <c r="W432" s="22" t="s">
        <v>2741</v>
      </c>
      <c r="X432" s="22" t="n">
        <v>2</v>
      </c>
    </row>
    <row r="433" s="27" customFormat="true" ht="12" hidden="false" customHeight="false" outlineLevel="0" collapsed="false">
      <c r="A433" s="27" t="s">
        <v>2742</v>
      </c>
      <c r="B433" s="27" t="s">
        <v>2743</v>
      </c>
      <c r="C433" s="27" t="n">
        <v>48188</v>
      </c>
      <c r="D433" s="27" t="n">
        <v>48287</v>
      </c>
      <c r="E433" s="27" t="n">
        <v>0.101351351351351</v>
      </c>
      <c r="F433" s="27" t="n">
        <v>0.333333333333333</v>
      </c>
      <c r="G433" s="27" t="n">
        <v>0.304054054054</v>
      </c>
      <c r="H433" s="27" t="n">
        <v>-0.231981981982</v>
      </c>
      <c r="I433" s="28" t="n">
        <v>6.278306E-006</v>
      </c>
      <c r="J433" s="27" t="s">
        <v>70</v>
      </c>
      <c r="K433" s="27" t="s">
        <v>2744</v>
      </c>
      <c r="L433" s="27" t="s">
        <v>103</v>
      </c>
      <c r="M433" s="27" t="s">
        <v>2745</v>
      </c>
      <c r="N433" s="27" t="s">
        <v>2746</v>
      </c>
      <c r="O433" s="27" t="s">
        <v>98</v>
      </c>
      <c r="P433" s="29" t="s">
        <v>2744</v>
      </c>
      <c r="Q433" s="22" t="s">
        <v>76</v>
      </c>
      <c r="R433" s="22" t="s">
        <v>77</v>
      </c>
      <c r="S433" s="22" t="s">
        <v>79</v>
      </c>
      <c r="T433" s="22" t="s">
        <v>79</v>
      </c>
      <c r="U433" s="22" t="s">
        <v>79</v>
      </c>
      <c r="V433" s="22" t="s">
        <v>79</v>
      </c>
      <c r="W433" s="22" t="s">
        <v>2747</v>
      </c>
      <c r="X433" s="22" t="n">
        <v>1</v>
      </c>
    </row>
    <row r="434" s="27" customFormat="true" ht="12" hidden="false" customHeight="false" outlineLevel="0" collapsed="false">
      <c r="A434" s="27" t="s">
        <v>2748</v>
      </c>
      <c r="B434" s="27" t="s">
        <v>2743</v>
      </c>
      <c r="C434" s="27" t="n">
        <v>49293</v>
      </c>
      <c r="D434" s="27" t="n">
        <v>49388</v>
      </c>
      <c r="E434" s="27" t="n">
        <v>0.120274914089347</v>
      </c>
      <c r="F434" s="27" t="n">
        <v>0.368627450980392</v>
      </c>
      <c r="G434" s="27" t="n">
        <v>0.326277692476</v>
      </c>
      <c r="H434" s="27" t="n">
        <v>-0.248352536891</v>
      </c>
      <c r="I434" s="28" t="n">
        <v>1.124858E-011</v>
      </c>
      <c r="J434" s="27" t="s">
        <v>70</v>
      </c>
      <c r="K434" s="27" t="s">
        <v>2744</v>
      </c>
      <c r="L434" s="27" t="s">
        <v>103</v>
      </c>
      <c r="M434" s="27" t="s">
        <v>2745</v>
      </c>
      <c r="N434" s="27" t="s">
        <v>2746</v>
      </c>
      <c r="O434" s="27" t="s">
        <v>98</v>
      </c>
      <c r="P434" s="29" t="s">
        <v>2744</v>
      </c>
      <c r="Q434" s="22" t="s">
        <v>76</v>
      </c>
      <c r="R434" s="22" t="s">
        <v>77</v>
      </c>
      <c r="S434" s="22" t="s">
        <v>79</v>
      </c>
      <c r="T434" s="22" t="s">
        <v>79</v>
      </c>
      <c r="U434" s="22" t="s">
        <v>79</v>
      </c>
      <c r="V434" s="22" t="s">
        <v>79</v>
      </c>
      <c r="W434" s="22" t="s">
        <v>2747</v>
      </c>
      <c r="X434" s="22" t="n">
        <v>1</v>
      </c>
    </row>
    <row r="435" s="27" customFormat="true" ht="12" hidden="false" customHeight="false" outlineLevel="0" collapsed="false">
      <c r="A435" s="27" t="s">
        <v>2749</v>
      </c>
      <c r="B435" s="27" t="s">
        <v>2750</v>
      </c>
      <c r="C435" s="27" t="n">
        <v>27418</v>
      </c>
      <c r="D435" s="27" t="n">
        <v>27516</v>
      </c>
      <c r="E435" s="27" t="n">
        <v>0.108843537414966</v>
      </c>
      <c r="F435" s="27" t="n">
        <v>0.312101910828025</v>
      </c>
      <c r="G435" s="27" t="n">
        <v>0.348743579064</v>
      </c>
      <c r="H435" s="27" t="n">
        <v>-0.203258373413</v>
      </c>
      <c r="I435" s="28" t="n">
        <v>2.822038E-007</v>
      </c>
      <c r="J435" s="27" t="s">
        <v>70</v>
      </c>
      <c r="K435" s="27" t="s">
        <v>2751</v>
      </c>
      <c r="L435" s="27" t="s">
        <v>83</v>
      </c>
      <c r="M435" s="27" t="s">
        <v>2752</v>
      </c>
      <c r="N435" s="27" t="s">
        <v>2753</v>
      </c>
      <c r="O435" s="27" t="s">
        <v>2754</v>
      </c>
      <c r="P435" s="29" t="s">
        <v>2751</v>
      </c>
      <c r="Q435" s="22" t="s">
        <v>76</v>
      </c>
      <c r="R435" s="22" t="s">
        <v>85</v>
      </c>
      <c r="S435" s="22" t="s">
        <v>2755</v>
      </c>
      <c r="T435" s="22" t="n">
        <v>2</v>
      </c>
      <c r="U435" s="30" t="s">
        <v>2756</v>
      </c>
      <c r="V435" s="22" t="n">
        <v>3</v>
      </c>
      <c r="W435" s="22" t="s">
        <v>2757</v>
      </c>
      <c r="X435" s="22" t="n">
        <v>1</v>
      </c>
    </row>
    <row r="436" s="27" customFormat="true" ht="12" hidden="false" customHeight="false" outlineLevel="0" collapsed="false">
      <c r="A436" s="27" t="s">
        <v>2758</v>
      </c>
      <c r="B436" s="27" t="s">
        <v>2759</v>
      </c>
      <c r="C436" s="27" t="n">
        <v>80975</v>
      </c>
      <c r="D436" s="27" t="n">
        <v>81074</v>
      </c>
      <c r="E436" s="27" t="n">
        <v>0.0264550264550265</v>
      </c>
      <c r="F436" s="27" t="n">
        <v>0.155102040816327</v>
      </c>
      <c r="G436" s="27" t="n">
        <v>0.170565302144</v>
      </c>
      <c r="H436" s="27" t="n">
        <v>-0.128647014361</v>
      </c>
      <c r="I436" s="28" t="n">
        <v>3.184805E-006</v>
      </c>
      <c r="J436" s="27" t="s">
        <v>70</v>
      </c>
      <c r="K436" s="27" t="s">
        <v>2760</v>
      </c>
      <c r="L436" s="27" t="s">
        <v>103</v>
      </c>
      <c r="M436" s="27" t="s">
        <v>2761</v>
      </c>
      <c r="N436" s="27" t="s">
        <v>2762</v>
      </c>
      <c r="O436" s="27" t="s">
        <v>98</v>
      </c>
      <c r="P436" s="29" t="s">
        <v>2760</v>
      </c>
      <c r="Q436" s="22" t="s">
        <v>76</v>
      </c>
      <c r="R436" s="22" t="s">
        <v>85</v>
      </c>
      <c r="S436" s="22" t="s">
        <v>2763</v>
      </c>
      <c r="T436" s="22" t="n">
        <v>1</v>
      </c>
      <c r="U436" s="22" t="s">
        <v>2764</v>
      </c>
      <c r="V436" s="22" t="n">
        <v>1</v>
      </c>
      <c r="W436" s="22" t="s">
        <v>2765</v>
      </c>
      <c r="X436" s="22" t="n">
        <v>2</v>
      </c>
    </row>
    <row r="437" s="27" customFormat="true" ht="12" hidden="false" customHeight="false" outlineLevel="0" collapsed="false">
      <c r="A437" s="27" t="s">
        <v>2766</v>
      </c>
      <c r="B437" s="27" t="s">
        <v>2767</v>
      </c>
      <c r="C437" s="27" t="n">
        <v>40250</v>
      </c>
      <c r="D437" s="27" t="n">
        <v>40348</v>
      </c>
      <c r="E437" s="27" t="n">
        <v>0.0111940298507463</v>
      </c>
      <c r="F437" s="27" t="n">
        <v>0.12621359223301</v>
      </c>
      <c r="G437" s="27" t="n">
        <v>0.0886911595867</v>
      </c>
      <c r="H437" s="27" t="n">
        <v>-0.115019562382</v>
      </c>
      <c r="I437" s="28" t="n">
        <v>1.594116E-007</v>
      </c>
      <c r="J437" s="27" t="s">
        <v>70</v>
      </c>
      <c r="K437" s="27" t="s">
        <v>2768</v>
      </c>
      <c r="L437" s="27" t="s">
        <v>72</v>
      </c>
      <c r="M437" s="27" t="s">
        <v>2769</v>
      </c>
      <c r="N437" s="27" t="s">
        <v>2770</v>
      </c>
      <c r="O437" s="27" t="s">
        <v>2771</v>
      </c>
      <c r="P437" s="29" t="s">
        <v>2768</v>
      </c>
      <c r="Q437" s="22" t="s">
        <v>76</v>
      </c>
      <c r="R437" s="22" t="s">
        <v>77</v>
      </c>
      <c r="S437" s="22" t="s">
        <v>79</v>
      </c>
      <c r="T437" s="22" t="s">
        <v>79</v>
      </c>
      <c r="U437" s="22" t="s">
        <v>79</v>
      </c>
      <c r="V437" s="22" t="s">
        <v>79</v>
      </c>
      <c r="W437" s="30" t="s">
        <v>2772</v>
      </c>
      <c r="X437" s="22" t="n">
        <v>4</v>
      </c>
    </row>
    <row r="438" s="27" customFormat="true" ht="12" hidden="false" customHeight="false" outlineLevel="0" collapsed="false">
      <c r="A438" s="27" t="s">
        <v>2773</v>
      </c>
      <c r="B438" s="27" t="s">
        <v>2774</v>
      </c>
      <c r="C438" s="27" t="n">
        <v>58258</v>
      </c>
      <c r="D438" s="27" t="n">
        <v>58331</v>
      </c>
      <c r="E438" s="27" t="n">
        <v>0.0196078431372549</v>
      </c>
      <c r="F438" s="27" t="n">
        <v>0.382978723404255</v>
      </c>
      <c r="G438" s="27" t="n">
        <v>0.0511982570806</v>
      </c>
      <c r="H438" s="27" t="n">
        <v>-0.363370880267</v>
      </c>
      <c r="I438" s="28" t="n">
        <v>1.288349E-011</v>
      </c>
      <c r="J438" s="27" t="s">
        <v>70</v>
      </c>
      <c r="K438" s="27" t="s">
        <v>2775</v>
      </c>
      <c r="L438" s="27" t="s">
        <v>103</v>
      </c>
      <c r="M438" s="27" t="s">
        <v>2776</v>
      </c>
      <c r="N438" s="27" t="s">
        <v>2777</v>
      </c>
      <c r="O438" s="27" t="s">
        <v>2778</v>
      </c>
      <c r="P438" s="29" t="s">
        <v>2775</v>
      </c>
      <c r="Q438" s="22" t="s">
        <v>76</v>
      </c>
      <c r="R438" s="22" t="s">
        <v>77</v>
      </c>
      <c r="S438" s="22" t="s">
        <v>2779</v>
      </c>
      <c r="T438" s="22" t="n">
        <v>1</v>
      </c>
      <c r="U438" s="22" t="s">
        <v>79</v>
      </c>
      <c r="V438" s="22" t="s">
        <v>79</v>
      </c>
      <c r="W438" s="30" t="s">
        <v>2780</v>
      </c>
      <c r="X438" s="22" t="n">
        <v>3</v>
      </c>
    </row>
    <row r="439" s="27" customFormat="true" ht="12" hidden="false" customHeight="false" outlineLevel="0" collapsed="false">
      <c r="A439" s="27" t="s">
        <v>2781</v>
      </c>
      <c r="B439" s="27" t="s">
        <v>2782</v>
      </c>
      <c r="C439" s="27" t="n">
        <v>41629</v>
      </c>
      <c r="D439" s="27" t="n">
        <v>41725</v>
      </c>
      <c r="E439" s="27" t="n">
        <v>0.0552486187845304</v>
      </c>
      <c r="F439" s="27" t="n">
        <v>0.237704918032787</v>
      </c>
      <c r="G439" s="27" t="n">
        <v>0.232425223852</v>
      </c>
      <c r="H439" s="27" t="n">
        <v>-0.182456299248</v>
      </c>
      <c r="I439" s="28" t="n">
        <v>5.900669E-006</v>
      </c>
      <c r="J439" s="27" t="s">
        <v>70</v>
      </c>
      <c r="K439" s="27" t="s">
        <v>2783</v>
      </c>
      <c r="L439" s="27" t="s">
        <v>72</v>
      </c>
      <c r="M439" s="27" t="s">
        <v>2784</v>
      </c>
      <c r="N439" s="27" t="s">
        <v>1314</v>
      </c>
      <c r="O439" s="27" t="s">
        <v>98</v>
      </c>
      <c r="P439" s="29" t="s">
        <v>2783</v>
      </c>
      <c r="Q439" s="22" t="s">
        <v>76</v>
      </c>
      <c r="R439" s="22" t="s">
        <v>77</v>
      </c>
      <c r="S439" s="30" t="s">
        <v>2785</v>
      </c>
      <c r="T439" s="22" t="n">
        <v>4</v>
      </c>
      <c r="U439" s="22" t="s">
        <v>79</v>
      </c>
      <c r="V439" s="22" t="s">
        <v>79</v>
      </c>
      <c r="W439" s="22" t="s">
        <v>2786</v>
      </c>
      <c r="X439" s="22" t="n">
        <v>1</v>
      </c>
    </row>
    <row r="440" s="27" customFormat="true" ht="12" hidden="false" customHeight="false" outlineLevel="0" collapsed="false">
      <c r="A440" s="27" t="s">
        <v>2787</v>
      </c>
      <c r="B440" s="27" t="s">
        <v>2788</v>
      </c>
      <c r="C440" s="27" t="n">
        <v>29453</v>
      </c>
      <c r="D440" s="27" t="n">
        <v>29653</v>
      </c>
      <c r="E440" s="27" t="n">
        <v>0.315842583249243</v>
      </c>
      <c r="F440" s="27" t="n">
        <v>0.4979035639413</v>
      </c>
      <c r="G440" s="27" t="n">
        <v>0.634344893515</v>
      </c>
      <c r="H440" s="27" t="n">
        <v>-0.182060980692</v>
      </c>
      <c r="I440" s="28" t="n">
        <v>3.433617E-016</v>
      </c>
      <c r="J440" s="27" t="s">
        <v>70</v>
      </c>
      <c r="K440" s="27" t="s">
        <v>2789</v>
      </c>
      <c r="L440" s="27" t="s">
        <v>72</v>
      </c>
      <c r="M440" s="27" t="s">
        <v>2790</v>
      </c>
      <c r="N440" s="27" t="s">
        <v>74</v>
      </c>
      <c r="O440" s="27" t="s">
        <v>2791</v>
      </c>
      <c r="P440" s="29" t="s">
        <v>2789</v>
      </c>
      <c r="Q440" s="22" t="s">
        <v>76</v>
      </c>
      <c r="R440" s="22" t="s">
        <v>77</v>
      </c>
      <c r="S440" s="22" t="s">
        <v>2792</v>
      </c>
      <c r="T440" s="22" t="n">
        <v>1</v>
      </c>
      <c r="U440" s="22" t="s">
        <v>79</v>
      </c>
      <c r="V440" s="22" t="s">
        <v>79</v>
      </c>
      <c r="W440" s="22" t="s">
        <v>79</v>
      </c>
      <c r="X440" s="22" t="s">
        <v>79</v>
      </c>
    </row>
    <row r="441" s="27" customFormat="true" ht="12" hidden="false" customHeight="false" outlineLevel="0" collapsed="false">
      <c r="A441" s="27" t="s">
        <v>2793</v>
      </c>
      <c r="B441" s="27" t="s">
        <v>2794</v>
      </c>
      <c r="C441" s="27" t="n">
        <v>75661</v>
      </c>
      <c r="D441" s="27" t="n">
        <v>75760</v>
      </c>
      <c r="E441" s="27" t="n">
        <v>0.172794117647059</v>
      </c>
      <c r="F441" s="27" t="n">
        <v>0.369175627240143</v>
      </c>
      <c r="G441" s="27" t="n">
        <v>0.46805396916</v>
      </c>
      <c r="H441" s="27" t="n">
        <v>-0.196381509593</v>
      </c>
      <c r="I441" s="28" t="n">
        <v>2.057351E-007</v>
      </c>
      <c r="J441" s="27" t="s">
        <v>70</v>
      </c>
      <c r="K441" s="27" t="s">
        <v>2795</v>
      </c>
      <c r="L441" s="27" t="s">
        <v>103</v>
      </c>
      <c r="M441" s="27" t="s">
        <v>2796</v>
      </c>
      <c r="N441" s="27" t="s">
        <v>74</v>
      </c>
      <c r="O441" s="27" t="s">
        <v>2797</v>
      </c>
      <c r="P441" s="29" t="s">
        <v>2795</v>
      </c>
      <c r="Q441" s="22" t="s">
        <v>76</v>
      </c>
      <c r="R441" s="22" t="s">
        <v>77</v>
      </c>
      <c r="S441" s="22" t="s">
        <v>2798</v>
      </c>
      <c r="T441" s="22" t="n">
        <v>2</v>
      </c>
      <c r="U441" s="22" t="s">
        <v>79</v>
      </c>
      <c r="V441" s="22" t="s">
        <v>79</v>
      </c>
      <c r="W441" s="22" t="s">
        <v>2799</v>
      </c>
      <c r="X441" s="22" t="n">
        <v>2</v>
      </c>
    </row>
    <row r="442" s="27" customFormat="true" ht="12" hidden="false" customHeight="false" outlineLevel="0" collapsed="false">
      <c r="A442" s="27" t="s">
        <v>2800</v>
      </c>
      <c r="B442" s="27" t="s">
        <v>2801</v>
      </c>
      <c r="C442" s="27" t="n">
        <v>4151</v>
      </c>
      <c r="D442" s="27" t="n">
        <v>4248</v>
      </c>
      <c r="E442" s="27" t="n">
        <v>0.024390243902439</v>
      </c>
      <c r="F442" s="27" t="n">
        <v>0.175824175824176</v>
      </c>
      <c r="G442" s="27" t="n">
        <v>0.138719512195</v>
      </c>
      <c r="H442" s="27" t="n">
        <v>-0.151433931922</v>
      </c>
      <c r="I442" s="28" t="n">
        <v>3.245004E-007</v>
      </c>
      <c r="J442" s="27" t="s">
        <v>70</v>
      </c>
      <c r="K442" s="27" t="s">
        <v>2802</v>
      </c>
      <c r="L442" s="27" t="s">
        <v>72</v>
      </c>
      <c r="M442" s="27" t="s">
        <v>2803</v>
      </c>
      <c r="N442" s="27" t="s">
        <v>74</v>
      </c>
      <c r="O442" s="27" t="s">
        <v>2804</v>
      </c>
      <c r="P442" s="29" t="s">
        <v>2802</v>
      </c>
      <c r="Q442" s="22" t="s">
        <v>76</v>
      </c>
      <c r="R442" s="22" t="s">
        <v>77</v>
      </c>
      <c r="S442" s="22" t="s">
        <v>79</v>
      </c>
      <c r="T442" s="22" t="s">
        <v>79</v>
      </c>
      <c r="U442" s="22" t="s">
        <v>79</v>
      </c>
      <c r="V442" s="22" t="s">
        <v>79</v>
      </c>
      <c r="W442" s="22" t="s">
        <v>2805</v>
      </c>
      <c r="X442" s="22" t="n">
        <v>1</v>
      </c>
    </row>
    <row r="443" s="27" customFormat="true" ht="12" hidden="false" customHeight="false" outlineLevel="0" collapsed="false">
      <c r="A443" s="27" t="s">
        <v>2806</v>
      </c>
      <c r="B443" s="27" t="s">
        <v>2807</v>
      </c>
      <c r="C443" s="27" t="n">
        <v>9887</v>
      </c>
      <c r="D443" s="27" t="n">
        <v>9983</v>
      </c>
      <c r="E443" s="27" t="n">
        <v>0.222591362126246</v>
      </c>
      <c r="F443" s="27" t="n">
        <v>0.42570281124498</v>
      </c>
      <c r="G443" s="27" t="n">
        <v>0.522879709146</v>
      </c>
      <c r="H443" s="27" t="n">
        <v>-0.203111449119</v>
      </c>
      <c r="I443" s="28" t="n">
        <v>3.618722E-007</v>
      </c>
      <c r="J443" s="27" t="s">
        <v>70</v>
      </c>
      <c r="K443" s="27" t="s">
        <v>2808</v>
      </c>
      <c r="L443" s="27" t="s">
        <v>72</v>
      </c>
      <c r="M443" s="27" t="s">
        <v>2809</v>
      </c>
      <c r="N443" s="27" t="s">
        <v>2810</v>
      </c>
      <c r="O443" s="27" t="s">
        <v>98</v>
      </c>
      <c r="P443" s="29" t="s">
        <v>2808</v>
      </c>
      <c r="Q443" s="22" t="s">
        <v>76</v>
      </c>
      <c r="R443" s="22" t="s">
        <v>77</v>
      </c>
      <c r="S443" s="22" t="s">
        <v>79</v>
      </c>
      <c r="T443" s="22" t="s">
        <v>79</v>
      </c>
      <c r="U443" s="22" t="s">
        <v>79</v>
      </c>
      <c r="V443" s="22" t="s">
        <v>79</v>
      </c>
      <c r="W443" s="30" t="s">
        <v>2811</v>
      </c>
      <c r="X443" s="22" t="n">
        <v>4</v>
      </c>
    </row>
    <row r="444" s="27" customFormat="true" ht="12" hidden="false" customHeight="false" outlineLevel="0" collapsed="false">
      <c r="A444" s="27" t="s">
        <v>2812</v>
      </c>
      <c r="B444" s="27" t="s">
        <v>2813</v>
      </c>
      <c r="C444" s="27" t="n">
        <v>52458</v>
      </c>
      <c r="D444" s="27" t="n">
        <v>52555</v>
      </c>
      <c r="E444" s="27" t="n">
        <v>0.203319502074689</v>
      </c>
      <c r="F444" s="27" t="n">
        <v>0.504672897196262</v>
      </c>
      <c r="G444" s="27" t="n">
        <v>0.402873828185</v>
      </c>
      <c r="H444" s="27" t="n">
        <v>-0.301353395122</v>
      </c>
      <c r="I444" s="28" t="n">
        <v>2.971063E-008</v>
      </c>
      <c r="J444" s="27" t="s">
        <v>70</v>
      </c>
      <c r="K444" s="27" t="s">
        <v>2814</v>
      </c>
      <c r="L444" s="27" t="s">
        <v>83</v>
      </c>
      <c r="M444" s="27" t="s">
        <v>2815</v>
      </c>
      <c r="N444" s="27" t="s">
        <v>518</v>
      </c>
      <c r="O444" s="27" t="s">
        <v>98</v>
      </c>
      <c r="P444" s="29" t="s">
        <v>2814</v>
      </c>
      <c r="Q444" s="22" t="s">
        <v>76</v>
      </c>
      <c r="R444" s="22" t="s">
        <v>85</v>
      </c>
      <c r="S444" s="22" t="s">
        <v>2816</v>
      </c>
      <c r="T444" s="22" t="n">
        <v>2</v>
      </c>
      <c r="U444" s="22" t="s">
        <v>2817</v>
      </c>
      <c r="V444" s="22" t="n">
        <v>1</v>
      </c>
      <c r="W444" s="22" t="s">
        <v>79</v>
      </c>
      <c r="X444" s="22" t="s">
        <v>79</v>
      </c>
    </row>
    <row r="445" s="27" customFormat="true" ht="12" hidden="false" customHeight="false" outlineLevel="0" collapsed="false">
      <c r="A445" s="27" t="s">
        <v>2818</v>
      </c>
      <c r="B445" s="27" t="s">
        <v>2819</v>
      </c>
      <c r="C445" s="27" t="n">
        <v>74777</v>
      </c>
      <c r="D445" s="27" t="n">
        <v>74875</v>
      </c>
      <c r="E445" s="27" t="n">
        <v>0.248927038626609</v>
      </c>
      <c r="F445" s="27" t="n">
        <v>0.508196721311475</v>
      </c>
      <c r="G445" s="27" t="n">
        <v>0.489824172781</v>
      </c>
      <c r="H445" s="27" t="n">
        <v>-0.259269682685</v>
      </c>
      <c r="I445" s="28" t="n">
        <v>6.94842E-009</v>
      </c>
      <c r="J445" s="27" t="s">
        <v>70</v>
      </c>
      <c r="K445" s="27" t="s">
        <v>2820</v>
      </c>
      <c r="L445" s="27" t="s">
        <v>103</v>
      </c>
      <c r="M445" s="27" t="s">
        <v>2821</v>
      </c>
      <c r="N445" s="27" t="s">
        <v>2822</v>
      </c>
      <c r="O445" s="27" t="s">
        <v>2823</v>
      </c>
      <c r="P445" s="29" t="s">
        <v>2820</v>
      </c>
      <c r="Q445" s="22" t="s">
        <v>76</v>
      </c>
      <c r="R445" s="22" t="s">
        <v>77</v>
      </c>
      <c r="S445" s="22" t="s">
        <v>79</v>
      </c>
      <c r="T445" s="22" t="s">
        <v>79</v>
      </c>
      <c r="U445" s="22" t="s">
        <v>79</v>
      </c>
      <c r="V445" s="22" t="s">
        <v>79</v>
      </c>
      <c r="W445" s="22" t="s">
        <v>2824</v>
      </c>
      <c r="X445" s="22" t="n">
        <v>1</v>
      </c>
    </row>
    <row r="446" s="27" customFormat="true" ht="12" hidden="false" customHeight="false" outlineLevel="0" collapsed="false">
      <c r="A446" s="27" t="s">
        <v>2825</v>
      </c>
      <c r="B446" s="27" t="s">
        <v>2826</v>
      </c>
      <c r="C446" s="27" t="n">
        <v>8236</v>
      </c>
      <c r="D446" s="27" t="n">
        <v>8334</v>
      </c>
      <c r="E446" s="27" t="n">
        <v>0.04375</v>
      </c>
      <c r="F446" s="27" t="n">
        <v>0.260869565217391</v>
      </c>
      <c r="G446" s="27" t="n">
        <v>0.167708333333</v>
      </c>
      <c r="H446" s="27" t="n">
        <v>-0.217119565217</v>
      </c>
      <c r="I446" s="28" t="n">
        <v>8.781166E-008</v>
      </c>
      <c r="J446" s="27" t="s">
        <v>70</v>
      </c>
      <c r="K446" s="27" t="s">
        <v>2827</v>
      </c>
      <c r="L446" s="27" t="s">
        <v>103</v>
      </c>
      <c r="M446" s="27" t="s">
        <v>2828</v>
      </c>
      <c r="N446" s="27" t="s">
        <v>74</v>
      </c>
      <c r="O446" s="27" t="s">
        <v>98</v>
      </c>
      <c r="P446" s="29" t="s">
        <v>2827</v>
      </c>
      <c r="Q446" s="22" t="s">
        <v>76</v>
      </c>
      <c r="R446" s="22" t="s">
        <v>77</v>
      </c>
      <c r="S446" s="22" t="s">
        <v>79</v>
      </c>
      <c r="T446" s="22" t="s">
        <v>79</v>
      </c>
      <c r="U446" s="22" t="s">
        <v>79</v>
      </c>
      <c r="V446" s="22" t="s">
        <v>79</v>
      </c>
      <c r="W446" s="22" t="s">
        <v>2829</v>
      </c>
      <c r="X446" s="22" t="n">
        <v>2</v>
      </c>
    </row>
    <row r="447" s="27" customFormat="true" ht="12" hidden="false" customHeight="false" outlineLevel="0" collapsed="false">
      <c r="A447" s="27" t="s">
        <v>2830</v>
      </c>
      <c r="B447" s="27" t="s">
        <v>2831</v>
      </c>
      <c r="C447" s="27" t="n">
        <v>31740</v>
      </c>
      <c r="D447" s="27" t="n">
        <v>31836</v>
      </c>
      <c r="E447" s="27" t="n">
        <v>0.0441176470588235</v>
      </c>
      <c r="F447" s="27" t="n">
        <v>0.161925601750547</v>
      </c>
      <c r="G447" s="27" t="n">
        <v>0.272456279809</v>
      </c>
      <c r="H447" s="27" t="n">
        <v>-0.117807954692</v>
      </c>
      <c r="I447" s="28" t="n">
        <v>8.651755E-009</v>
      </c>
      <c r="J447" s="27" t="s">
        <v>70</v>
      </c>
      <c r="K447" s="27" t="s">
        <v>2832</v>
      </c>
      <c r="L447" s="27" t="s">
        <v>103</v>
      </c>
      <c r="M447" s="27" t="s">
        <v>79</v>
      </c>
      <c r="N447" s="27" t="s">
        <v>79</v>
      </c>
      <c r="O447" s="27" t="s">
        <v>2833</v>
      </c>
      <c r="P447" s="29" t="s">
        <v>2832</v>
      </c>
      <c r="Q447" s="22" t="s">
        <v>76</v>
      </c>
      <c r="R447" s="22" t="s">
        <v>77</v>
      </c>
      <c r="S447" s="30" t="s">
        <v>2834</v>
      </c>
      <c r="T447" s="22" t="n">
        <v>3</v>
      </c>
      <c r="U447" s="22" t="s">
        <v>79</v>
      </c>
      <c r="V447" s="22" t="s">
        <v>79</v>
      </c>
      <c r="W447" s="22" t="s">
        <v>79</v>
      </c>
      <c r="X447" s="22" t="s">
        <v>79</v>
      </c>
    </row>
    <row r="448" s="27" customFormat="true" ht="12" hidden="false" customHeight="false" outlineLevel="0" collapsed="false">
      <c r="A448" s="27" t="s">
        <v>2835</v>
      </c>
      <c r="B448" s="27" t="s">
        <v>2836</v>
      </c>
      <c r="C448" s="27" t="n">
        <v>9929</v>
      </c>
      <c r="D448" s="27" t="n">
        <v>10027</v>
      </c>
      <c r="E448" s="27" t="n">
        <v>0.256756756756757</v>
      </c>
      <c r="F448" s="27" t="n">
        <v>0.477678571428571</v>
      </c>
      <c r="G448" s="27" t="n">
        <v>0.537509472089</v>
      </c>
      <c r="H448" s="27" t="n">
        <v>-0.220921814672</v>
      </c>
      <c r="I448" s="28" t="n">
        <v>1.39185E-006</v>
      </c>
      <c r="J448" s="27" t="s">
        <v>70</v>
      </c>
      <c r="K448" s="27" t="s">
        <v>2837</v>
      </c>
      <c r="L448" s="27" t="s">
        <v>103</v>
      </c>
      <c r="M448" s="27" t="s">
        <v>156</v>
      </c>
      <c r="N448" s="27" t="s">
        <v>157</v>
      </c>
      <c r="O448" s="27" t="s">
        <v>158</v>
      </c>
      <c r="P448" s="29" t="s">
        <v>2837</v>
      </c>
      <c r="Q448" s="22" t="s">
        <v>76</v>
      </c>
      <c r="R448" s="22" t="s">
        <v>77</v>
      </c>
      <c r="S448" s="22" t="s">
        <v>2838</v>
      </c>
      <c r="T448" s="22" t="n">
        <v>1</v>
      </c>
      <c r="U448" s="22" t="s">
        <v>79</v>
      </c>
      <c r="V448" s="22" t="s">
        <v>79</v>
      </c>
      <c r="W448" s="22" t="s">
        <v>2839</v>
      </c>
      <c r="X448" s="22" t="n">
        <v>1</v>
      </c>
    </row>
    <row r="449" s="27" customFormat="true" ht="12" hidden="false" customHeight="false" outlineLevel="0" collapsed="false">
      <c r="A449" s="27" t="s">
        <v>2840</v>
      </c>
      <c r="B449" s="27" t="s">
        <v>2841</v>
      </c>
      <c r="C449" s="27" t="n">
        <v>29163</v>
      </c>
      <c r="D449" s="27" t="n">
        <v>29260</v>
      </c>
      <c r="E449" s="27" t="n">
        <v>0.111842105263158</v>
      </c>
      <c r="F449" s="27" t="n">
        <v>0.527027027027027</v>
      </c>
      <c r="G449" s="27" t="n">
        <v>0.212213225371</v>
      </c>
      <c r="H449" s="27" t="n">
        <v>-0.415184921764</v>
      </c>
      <c r="I449" s="28" t="n">
        <v>4.707632E-011</v>
      </c>
      <c r="J449" s="27" t="s">
        <v>70</v>
      </c>
      <c r="K449" s="27" t="s">
        <v>2842</v>
      </c>
      <c r="L449" s="27" t="s">
        <v>103</v>
      </c>
      <c r="M449" s="27" t="s">
        <v>2843</v>
      </c>
      <c r="N449" s="27" t="s">
        <v>74</v>
      </c>
      <c r="O449" s="27" t="s">
        <v>98</v>
      </c>
      <c r="P449" s="29" t="s">
        <v>2842</v>
      </c>
      <c r="Q449" s="22" t="s">
        <v>76</v>
      </c>
      <c r="R449" s="22" t="s">
        <v>77</v>
      </c>
      <c r="S449" s="22" t="s">
        <v>2844</v>
      </c>
      <c r="T449" s="22" t="n">
        <v>1</v>
      </c>
      <c r="U449" s="22" t="s">
        <v>79</v>
      </c>
      <c r="V449" s="22" t="s">
        <v>79</v>
      </c>
      <c r="W449" s="22" t="s">
        <v>2845</v>
      </c>
      <c r="X449" s="22" t="n">
        <v>1</v>
      </c>
    </row>
    <row r="450" s="27" customFormat="true" ht="12" hidden="false" customHeight="false" outlineLevel="0" collapsed="false">
      <c r="A450" s="27" t="s">
        <v>2846</v>
      </c>
      <c r="B450" s="27" t="s">
        <v>2847</v>
      </c>
      <c r="C450" s="27" t="n">
        <v>24305</v>
      </c>
      <c r="D450" s="27" t="n">
        <v>24403</v>
      </c>
      <c r="E450" s="27" t="n">
        <v>0.0626780626780627</v>
      </c>
      <c r="F450" s="27" t="n">
        <v>0.25</v>
      </c>
      <c r="G450" s="27" t="n">
        <v>0.250712250712</v>
      </c>
      <c r="H450" s="27" t="n">
        <v>-0.187321937322</v>
      </c>
      <c r="I450" s="28" t="n">
        <v>2.044793E-009</v>
      </c>
      <c r="J450" s="27" t="s">
        <v>70</v>
      </c>
      <c r="K450" s="27" t="s">
        <v>2848</v>
      </c>
      <c r="L450" s="27" t="s">
        <v>72</v>
      </c>
      <c r="M450" s="27" t="s">
        <v>2849</v>
      </c>
      <c r="N450" s="27" t="s">
        <v>2850</v>
      </c>
      <c r="O450" s="27" t="s">
        <v>2851</v>
      </c>
      <c r="P450" s="29" t="s">
        <v>2848</v>
      </c>
      <c r="Q450" s="22" t="s">
        <v>76</v>
      </c>
      <c r="R450" s="22" t="s">
        <v>77</v>
      </c>
      <c r="S450" s="22" t="s">
        <v>79</v>
      </c>
      <c r="T450" s="22" t="s">
        <v>79</v>
      </c>
      <c r="U450" s="22" t="s">
        <v>79</v>
      </c>
      <c r="V450" s="22" t="s">
        <v>79</v>
      </c>
      <c r="W450" s="22" t="s">
        <v>2852</v>
      </c>
      <c r="X450" s="22" t="n">
        <v>1</v>
      </c>
    </row>
    <row r="451" s="27" customFormat="true" ht="12" hidden="false" customHeight="false" outlineLevel="0" collapsed="false">
      <c r="A451" s="27" t="s">
        <v>2853</v>
      </c>
      <c r="B451" s="27" t="s">
        <v>2854</v>
      </c>
      <c r="C451" s="27" t="n">
        <v>24256</v>
      </c>
      <c r="D451" s="27" t="n">
        <v>24334</v>
      </c>
      <c r="E451" s="27" t="n">
        <v>0.074468085106383</v>
      </c>
      <c r="F451" s="27" t="n">
        <v>0.414285714285714</v>
      </c>
      <c r="G451" s="27" t="n">
        <v>0.179750550257</v>
      </c>
      <c r="H451" s="27" t="n">
        <v>-0.339817629179</v>
      </c>
      <c r="I451" s="28" t="n">
        <v>2.514127E-007</v>
      </c>
      <c r="J451" s="27" t="s">
        <v>70</v>
      </c>
      <c r="K451" s="27" t="s">
        <v>2855</v>
      </c>
      <c r="L451" s="27" t="s">
        <v>103</v>
      </c>
      <c r="M451" s="27" t="s">
        <v>2856</v>
      </c>
      <c r="N451" s="27" t="s">
        <v>1687</v>
      </c>
      <c r="O451" s="27" t="s">
        <v>2857</v>
      </c>
      <c r="P451" s="29" t="s">
        <v>2855</v>
      </c>
      <c r="Q451" s="22" t="s">
        <v>76</v>
      </c>
      <c r="R451" s="22" t="s">
        <v>77</v>
      </c>
      <c r="S451" s="22" t="s">
        <v>79</v>
      </c>
      <c r="T451" s="22" t="s">
        <v>79</v>
      </c>
      <c r="U451" s="22" t="s">
        <v>79</v>
      </c>
      <c r="V451" s="22" t="s">
        <v>79</v>
      </c>
      <c r="W451" s="30" t="s">
        <v>2858</v>
      </c>
      <c r="X451" s="22" t="n">
        <v>3</v>
      </c>
    </row>
    <row r="452" s="27" customFormat="true" ht="12" hidden="false" customHeight="false" outlineLevel="0" collapsed="false">
      <c r="A452" s="27" t="s">
        <v>2859</v>
      </c>
      <c r="B452" s="27" t="s">
        <v>2860</v>
      </c>
      <c r="C452" s="27" t="n">
        <v>87614</v>
      </c>
      <c r="D452" s="27" t="n">
        <v>87713</v>
      </c>
      <c r="E452" s="27" t="n">
        <v>0.0777537796976242</v>
      </c>
      <c r="F452" s="27" t="n">
        <v>0.360323886639676</v>
      </c>
      <c r="G452" s="27" t="n">
        <v>0.21578857961</v>
      </c>
      <c r="H452" s="27" t="n">
        <v>-0.282570106942</v>
      </c>
      <c r="I452" s="28" t="n">
        <v>5.750691E-020</v>
      </c>
      <c r="J452" s="27" t="s">
        <v>70</v>
      </c>
      <c r="K452" s="27" t="s">
        <v>2861</v>
      </c>
      <c r="L452" s="27" t="s">
        <v>103</v>
      </c>
      <c r="M452" s="27" t="s">
        <v>2862</v>
      </c>
      <c r="N452" s="27" t="s">
        <v>2863</v>
      </c>
      <c r="O452" s="27" t="s">
        <v>2864</v>
      </c>
      <c r="P452" s="29" t="s">
        <v>2861</v>
      </c>
      <c r="Q452" s="22" t="s">
        <v>76</v>
      </c>
      <c r="R452" s="22" t="s">
        <v>77</v>
      </c>
      <c r="S452" s="22" t="s">
        <v>79</v>
      </c>
      <c r="T452" s="22" t="s">
        <v>79</v>
      </c>
      <c r="U452" s="22" t="s">
        <v>79</v>
      </c>
      <c r="V452" s="22" t="s">
        <v>79</v>
      </c>
      <c r="W452" s="22" t="s">
        <v>2865</v>
      </c>
      <c r="X452" s="22" t="n">
        <v>1</v>
      </c>
    </row>
    <row r="453" s="27" customFormat="true" ht="12" hidden="false" customHeight="false" outlineLevel="0" collapsed="false">
      <c r="A453" s="27" t="s">
        <v>2859</v>
      </c>
      <c r="B453" s="27" t="s">
        <v>2860</v>
      </c>
      <c r="C453" s="27" t="n">
        <v>87614</v>
      </c>
      <c r="D453" s="27" t="n">
        <v>87713</v>
      </c>
      <c r="E453" s="27" t="n">
        <v>0.0777537796976242</v>
      </c>
      <c r="F453" s="27" t="n">
        <v>0.360323886639676</v>
      </c>
      <c r="G453" s="27" t="n">
        <v>0.21578857961</v>
      </c>
      <c r="H453" s="27" t="n">
        <v>-0.282570106942</v>
      </c>
      <c r="I453" s="28" t="n">
        <v>5.750691E-020</v>
      </c>
      <c r="J453" s="27" t="s">
        <v>70</v>
      </c>
      <c r="K453" s="27" t="s">
        <v>2866</v>
      </c>
      <c r="L453" s="27" t="s">
        <v>72</v>
      </c>
      <c r="M453" s="27" t="s">
        <v>2867</v>
      </c>
      <c r="N453" s="27" t="s">
        <v>74</v>
      </c>
      <c r="O453" s="27" t="s">
        <v>98</v>
      </c>
      <c r="P453" s="29" t="s">
        <v>2866</v>
      </c>
      <c r="Q453" s="22" t="s">
        <v>76</v>
      </c>
      <c r="R453" s="22" t="s">
        <v>77</v>
      </c>
      <c r="S453" s="22" t="s">
        <v>2865</v>
      </c>
      <c r="T453" s="22" t="n">
        <v>1</v>
      </c>
      <c r="U453" s="22" t="s">
        <v>79</v>
      </c>
      <c r="V453" s="22" t="s">
        <v>79</v>
      </c>
      <c r="W453" s="22" t="s">
        <v>79</v>
      </c>
      <c r="X453" s="22" t="s">
        <v>79</v>
      </c>
    </row>
    <row r="454" s="27" customFormat="true" ht="12" hidden="false" customHeight="false" outlineLevel="0" collapsed="false">
      <c r="A454" s="27" t="s">
        <v>2868</v>
      </c>
      <c r="B454" s="27" t="s">
        <v>2860</v>
      </c>
      <c r="C454" s="27" t="n">
        <v>260191</v>
      </c>
      <c r="D454" s="27" t="n">
        <v>260287</v>
      </c>
      <c r="E454" s="27" t="n">
        <v>0.178329571106095</v>
      </c>
      <c r="F454" s="27" t="n">
        <v>0.344213649851632</v>
      </c>
      <c r="G454" s="27" t="n">
        <v>0.518078150541</v>
      </c>
      <c r="H454" s="27" t="n">
        <v>-0.165884078746</v>
      </c>
      <c r="I454" s="28" t="n">
        <v>1.880851E-007</v>
      </c>
      <c r="J454" s="27" t="s">
        <v>70</v>
      </c>
      <c r="K454" s="27" t="s">
        <v>2869</v>
      </c>
      <c r="L454" s="27" t="s">
        <v>103</v>
      </c>
      <c r="M454" s="27" t="s">
        <v>2870</v>
      </c>
      <c r="N454" s="27" t="s">
        <v>1384</v>
      </c>
      <c r="O454" s="27" t="s">
        <v>2871</v>
      </c>
      <c r="P454" s="29" t="s">
        <v>2869</v>
      </c>
      <c r="Q454" s="22" t="s">
        <v>76</v>
      </c>
      <c r="R454" s="22" t="s">
        <v>77</v>
      </c>
      <c r="S454" s="22" t="s">
        <v>79</v>
      </c>
      <c r="T454" s="22" t="s">
        <v>79</v>
      </c>
      <c r="U454" s="22" t="s">
        <v>79</v>
      </c>
      <c r="V454" s="22" t="s">
        <v>79</v>
      </c>
      <c r="W454" s="22" t="s">
        <v>2872</v>
      </c>
      <c r="X454" s="22" t="n">
        <v>2</v>
      </c>
    </row>
    <row r="455" s="27" customFormat="true" ht="12" hidden="false" customHeight="false" outlineLevel="0" collapsed="false">
      <c r="A455" s="27" t="s">
        <v>2873</v>
      </c>
      <c r="B455" s="27" t="s">
        <v>2874</v>
      </c>
      <c r="C455" s="27" t="n">
        <v>52375</v>
      </c>
      <c r="D455" s="27" t="n">
        <v>52464</v>
      </c>
      <c r="E455" s="27" t="n">
        <v>0.029535864978903</v>
      </c>
      <c r="F455" s="27" t="n">
        <v>0.149193548387097</v>
      </c>
      <c r="G455" s="27" t="n">
        <v>0.197970122021</v>
      </c>
      <c r="H455" s="27" t="n">
        <v>-0.119657683408</v>
      </c>
      <c r="I455" s="28" t="n">
        <v>2.506184E-006</v>
      </c>
      <c r="J455" s="27" t="s">
        <v>70</v>
      </c>
      <c r="K455" s="27" t="s">
        <v>2875</v>
      </c>
      <c r="L455" s="27" t="s">
        <v>103</v>
      </c>
      <c r="M455" s="27" t="s">
        <v>2876</v>
      </c>
      <c r="N455" s="27" t="s">
        <v>2877</v>
      </c>
      <c r="O455" s="27" t="s">
        <v>2878</v>
      </c>
      <c r="P455" s="29" t="s">
        <v>2875</v>
      </c>
      <c r="Q455" s="22" t="s">
        <v>76</v>
      </c>
      <c r="R455" s="22" t="s">
        <v>77</v>
      </c>
      <c r="S455" s="22" t="s">
        <v>2879</v>
      </c>
      <c r="T455" s="22" t="n">
        <v>1</v>
      </c>
      <c r="U455" s="22" t="s">
        <v>79</v>
      </c>
      <c r="V455" s="22" t="s">
        <v>79</v>
      </c>
      <c r="W455" s="22" t="s">
        <v>2880</v>
      </c>
      <c r="X455" s="22" t="n">
        <v>1</v>
      </c>
    </row>
    <row r="456" s="27" customFormat="true" ht="12" hidden="false" customHeight="false" outlineLevel="0" collapsed="false">
      <c r="A456" s="27" t="s">
        <v>2881</v>
      </c>
      <c r="B456" s="27" t="s">
        <v>2874</v>
      </c>
      <c r="C456" s="27" t="n">
        <v>53772</v>
      </c>
      <c r="D456" s="27" t="n">
        <v>53871</v>
      </c>
      <c r="E456" s="27" t="n">
        <v>0.0774647887323944</v>
      </c>
      <c r="F456" s="27" t="n">
        <v>0.321678321678322</v>
      </c>
      <c r="G456" s="27" t="n">
        <v>0.240814451929</v>
      </c>
      <c r="H456" s="27" t="n">
        <v>-0.244213532946</v>
      </c>
      <c r="I456" s="28" t="n">
        <v>2.369178E-007</v>
      </c>
      <c r="J456" s="27" t="s">
        <v>70</v>
      </c>
      <c r="K456" s="27" t="s">
        <v>2875</v>
      </c>
      <c r="L456" s="27" t="s">
        <v>103</v>
      </c>
      <c r="M456" s="27" t="s">
        <v>2876</v>
      </c>
      <c r="N456" s="27" t="s">
        <v>2877</v>
      </c>
      <c r="O456" s="27" t="s">
        <v>2878</v>
      </c>
      <c r="P456" s="29" t="s">
        <v>2875</v>
      </c>
      <c r="Q456" s="22" t="s">
        <v>76</v>
      </c>
      <c r="R456" s="22" t="s">
        <v>77</v>
      </c>
      <c r="S456" s="22" t="s">
        <v>2879</v>
      </c>
      <c r="T456" s="22" t="n">
        <v>1</v>
      </c>
      <c r="U456" s="22" t="s">
        <v>79</v>
      </c>
      <c r="V456" s="22" t="s">
        <v>79</v>
      </c>
      <c r="W456" s="22" t="s">
        <v>2880</v>
      </c>
      <c r="X456" s="22" t="n">
        <v>1</v>
      </c>
    </row>
    <row r="457" s="27" customFormat="true" ht="12" hidden="false" customHeight="false" outlineLevel="0" collapsed="false">
      <c r="A457" s="27" t="s">
        <v>2882</v>
      </c>
      <c r="B457" s="27" t="s">
        <v>2883</v>
      </c>
      <c r="C457" s="27" t="n">
        <v>195316</v>
      </c>
      <c r="D457" s="27" t="n">
        <v>195415</v>
      </c>
      <c r="E457" s="27" t="n">
        <v>0.0617283950617284</v>
      </c>
      <c r="F457" s="27" t="n">
        <v>0.196808510638298</v>
      </c>
      <c r="G457" s="27" t="n">
        <v>0.313646980314</v>
      </c>
      <c r="H457" s="27" t="n">
        <v>-0.135080115577</v>
      </c>
      <c r="I457" s="28" t="n">
        <v>7.180298E-006</v>
      </c>
      <c r="J457" s="27" t="s">
        <v>70</v>
      </c>
      <c r="K457" s="27" t="s">
        <v>2884</v>
      </c>
      <c r="L457" s="27" t="s">
        <v>103</v>
      </c>
      <c r="M457" s="27" t="s">
        <v>2885</v>
      </c>
      <c r="N457" s="27" t="s">
        <v>2886</v>
      </c>
      <c r="O457" s="27" t="s">
        <v>2887</v>
      </c>
      <c r="P457" s="29" t="s">
        <v>2884</v>
      </c>
      <c r="Q457" s="22" t="s">
        <v>76</v>
      </c>
      <c r="R457" s="22" t="s">
        <v>77</v>
      </c>
      <c r="S457" s="22" t="s">
        <v>2888</v>
      </c>
      <c r="T457" s="22" t="n">
        <v>1</v>
      </c>
      <c r="U457" s="22" t="s">
        <v>79</v>
      </c>
      <c r="V457" s="22" t="s">
        <v>79</v>
      </c>
      <c r="W457" s="22" t="s">
        <v>79</v>
      </c>
      <c r="X457" s="22" t="s">
        <v>79</v>
      </c>
    </row>
    <row r="458" s="27" customFormat="true" ht="12" hidden="false" customHeight="false" outlineLevel="0" collapsed="false">
      <c r="A458" s="27" t="s">
        <v>2889</v>
      </c>
      <c r="B458" s="27" t="s">
        <v>2890</v>
      </c>
      <c r="C458" s="27" t="n">
        <v>60203</v>
      </c>
      <c r="D458" s="27" t="n">
        <v>60299</v>
      </c>
      <c r="E458" s="27" t="n">
        <v>0.0050251256281407</v>
      </c>
      <c r="F458" s="27" t="n">
        <v>0.142857142857143</v>
      </c>
      <c r="G458" s="27" t="n">
        <v>0.035175879397</v>
      </c>
      <c r="H458" s="27" t="n">
        <v>-0.137832017229</v>
      </c>
      <c r="I458" s="28" t="n">
        <v>1.621401E-007</v>
      </c>
      <c r="J458" s="27" t="s">
        <v>70</v>
      </c>
      <c r="K458" s="27" t="s">
        <v>2891</v>
      </c>
      <c r="L458" s="27" t="s">
        <v>72</v>
      </c>
      <c r="M458" s="27" t="s">
        <v>2892</v>
      </c>
      <c r="N458" s="27" t="s">
        <v>2893</v>
      </c>
      <c r="O458" s="27" t="s">
        <v>98</v>
      </c>
      <c r="P458" s="29" t="s">
        <v>2891</v>
      </c>
      <c r="Q458" s="22" t="s">
        <v>76</v>
      </c>
      <c r="R458" s="22" t="s">
        <v>77</v>
      </c>
      <c r="S458" s="30" t="s">
        <v>2894</v>
      </c>
      <c r="T458" s="22" t="n">
        <v>4</v>
      </c>
      <c r="U458" s="22" t="s">
        <v>79</v>
      </c>
      <c r="V458" s="22" t="s">
        <v>79</v>
      </c>
      <c r="W458" s="22" t="s">
        <v>2895</v>
      </c>
      <c r="X458" s="22" t="n">
        <v>1</v>
      </c>
    </row>
    <row r="459" s="27" customFormat="true" ht="12" hidden="false" customHeight="false" outlineLevel="0" collapsed="false">
      <c r="A459" s="27" t="s">
        <v>2896</v>
      </c>
      <c r="B459" s="27" t="s">
        <v>2890</v>
      </c>
      <c r="C459" s="27" t="n">
        <v>100141</v>
      </c>
      <c r="D459" s="27" t="n">
        <v>100240</v>
      </c>
      <c r="E459" s="27" t="n">
        <v>0.139344262295082</v>
      </c>
      <c r="F459" s="27" t="n">
        <v>0.34251968503937</v>
      </c>
      <c r="G459" s="27" t="n">
        <v>0.406821179574</v>
      </c>
      <c r="H459" s="27" t="n">
        <v>-0.203175422744</v>
      </c>
      <c r="I459" s="28" t="n">
        <v>4.311911E-009</v>
      </c>
      <c r="J459" s="27" t="s">
        <v>70</v>
      </c>
      <c r="K459" s="27" t="s">
        <v>2897</v>
      </c>
      <c r="L459" s="27" t="s">
        <v>103</v>
      </c>
      <c r="M459" s="27" t="s">
        <v>2898</v>
      </c>
      <c r="N459" s="27" t="s">
        <v>2899</v>
      </c>
      <c r="O459" s="27" t="s">
        <v>2900</v>
      </c>
      <c r="P459" s="29" t="s">
        <v>2897</v>
      </c>
      <c r="Q459" s="22" t="s">
        <v>76</v>
      </c>
      <c r="R459" s="22" t="s">
        <v>77</v>
      </c>
      <c r="S459" s="22" t="s">
        <v>79</v>
      </c>
      <c r="T459" s="22" t="s">
        <v>79</v>
      </c>
      <c r="U459" s="22" t="s">
        <v>79</v>
      </c>
      <c r="V459" s="22" t="s">
        <v>79</v>
      </c>
      <c r="W459" s="22" t="s">
        <v>2901</v>
      </c>
      <c r="X459" s="22" t="n">
        <v>1</v>
      </c>
    </row>
    <row r="460" s="27" customFormat="true" ht="12" hidden="false" customHeight="false" outlineLevel="0" collapsed="false">
      <c r="A460" s="27" t="s">
        <v>2902</v>
      </c>
      <c r="B460" s="27" t="s">
        <v>2903</v>
      </c>
      <c r="C460" s="27" t="n">
        <v>178934</v>
      </c>
      <c r="D460" s="27" t="n">
        <v>179030</v>
      </c>
      <c r="E460" s="27" t="n">
        <v>0.0457317073170732</v>
      </c>
      <c r="F460" s="27" t="n">
        <v>0.226086956521739</v>
      </c>
      <c r="G460" s="27" t="n">
        <v>0.202274859287</v>
      </c>
      <c r="H460" s="27" t="n">
        <v>-0.180355249205</v>
      </c>
      <c r="I460" s="28" t="n">
        <v>1.115731E-007</v>
      </c>
      <c r="J460" s="27" t="s">
        <v>70</v>
      </c>
      <c r="K460" s="27" t="s">
        <v>2904</v>
      </c>
      <c r="L460" s="27" t="s">
        <v>72</v>
      </c>
      <c r="M460" s="27" t="s">
        <v>79</v>
      </c>
      <c r="N460" s="27" t="s">
        <v>79</v>
      </c>
      <c r="O460" s="27" t="s">
        <v>2905</v>
      </c>
      <c r="P460" s="29" t="s">
        <v>2904</v>
      </c>
      <c r="Q460" s="22" t="s">
        <v>76</v>
      </c>
      <c r="R460" s="22" t="s">
        <v>77</v>
      </c>
      <c r="S460" s="22" t="s">
        <v>2906</v>
      </c>
      <c r="T460" s="22" t="n">
        <v>1</v>
      </c>
      <c r="U460" s="22" t="s">
        <v>79</v>
      </c>
      <c r="V460" s="22" t="s">
        <v>79</v>
      </c>
      <c r="W460" s="30" t="s">
        <v>2907</v>
      </c>
      <c r="X460" s="22" t="n">
        <v>3</v>
      </c>
    </row>
    <row r="461" s="27" customFormat="true" ht="12" hidden="false" customHeight="false" outlineLevel="0" collapsed="false">
      <c r="A461" s="27" t="s">
        <v>2908</v>
      </c>
      <c r="B461" s="27" t="s">
        <v>2909</v>
      </c>
      <c r="C461" s="27" t="n">
        <v>84644</v>
      </c>
      <c r="D461" s="27" t="n">
        <v>84734</v>
      </c>
      <c r="E461" s="27" t="n">
        <v>0.047887323943662</v>
      </c>
      <c r="F461" s="27" t="n">
        <v>0.239234449760766</v>
      </c>
      <c r="G461" s="27" t="n">
        <v>0.200169014085</v>
      </c>
      <c r="H461" s="27" t="n">
        <v>-0.191347125817</v>
      </c>
      <c r="I461" s="28" t="n">
        <v>3.168263E-011</v>
      </c>
      <c r="J461" s="27" t="s">
        <v>70</v>
      </c>
      <c r="K461" s="27" t="s">
        <v>2910</v>
      </c>
      <c r="L461" s="27" t="s">
        <v>72</v>
      </c>
      <c r="M461" s="27" t="s">
        <v>2911</v>
      </c>
      <c r="N461" s="27" t="s">
        <v>2912</v>
      </c>
      <c r="O461" s="27" t="s">
        <v>98</v>
      </c>
      <c r="P461" s="29" t="s">
        <v>2910</v>
      </c>
      <c r="Q461" s="22" t="s">
        <v>76</v>
      </c>
      <c r="R461" s="22" t="s">
        <v>77</v>
      </c>
      <c r="S461" s="22" t="s">
        <v>2913</v>
      </c>
      <c r="T461" s="22" t="n">
        <v>1</v>
      </c>
      <c r="U461" s="22" t="s">
        <v>79</v>
      </c>
      <c r="V461" s="22" t="s">
        <v>79</v>
      </c>
      <c r="W461" s="22" t="s">
        <v>2914</v>
      </c>
      <c r="X461" s="22" t="n">
        <v>1</v>
      </c>
    </row>
    <row r="462" s="27" customFormat="true" ht="12" hidden="false" customHeight="false" outlineLevel="0" collapsed="false">
      <c r="A462" s="27" t="s">
        <v>2915</v>
      </c>
      <c r="B462" s="27" t="s">
        <v>2909</v>
      </c>
      <c r="C462" s="27" t="n">
        <v>85062</v>
      </c>
      <c r="D462" s="27" t="n">
        <v>85159</v>
      </c>
      <c r="E462" s="27" t="n">
        <v>0.0390625</v>
      </c>
      <c r="F462" s="27" t="n">
        <v>0.154981549815498</v>
      </c>
      <c r="G462" s="27" t="n">
        <v>0.252046130952</v>
      </c>
      <c r="H462" s="27" t="n">
        <v>-0.115919049815</v>
      </c>
      <c r="I462" s="28" t="n">
        <v>6.897426E-006</v>
      </c>
      <c r="J462" s="27" t="s">
        <v>70</v>
      </c>
      <c r="K462" s="27" t="s">
        <v>2910</v>
      </c>
      <c r="L462" s="27" t="s">
        <v>72</v>
      </c>
      <c r="M462" s="27" t="s">
        <v>2911</v>
      </c>
      <c r="N462" s="27" t="s">
        <v>2912</v>
      </c>
      <c r="O462" s="27" t="s">
        <v>98</v>
      </c>
      <c r="P462" s="29" t="s">
        <v>2910</v>
      </c>
      <c r="Q462" s="22" t="s">
        <v>76</v>
      </c>
      <c r="R462" s="22" t="s">
        <v>77</v>
      </c>
      <c r="S462" s="22" t="s">
        <v>2913</v>
      </c>
      <c r="T462" s="22" t="n">
        <v>1</v>
      </c>
      <c r="U462" s="22" t="s">
        <v>79</v>
      </c>
      <c r="V462" s="22" t="s">
        <v>79</v>
      </c>
      <c r="W462" s="22" t="s">
        <v>2914</v>
      </c>
      <c r="X462" s="22" t="n">
        <v>1</v>
      </c>
    </row>
    <row r="463" s="27" customFormat="true" ht="12" hidden="false" customHeight="false" outlineLevel="0" collapsed="false">
      <c r="A463" s="27" t="s">
        <v>2916</v>
      </c>
      <c r="B463" s="27" t="s">
        <v>2917</v>
      </c>
      <c r="C463" s="27" t="n">
        <v>53123</v>
      </c>
      <c r="D463" s="27" t="n">
        <v>53222</v>
      </c>
      <c r="E463" s="27" t="n">
        <v>0.198795180722892</v>
      </c>
      <c r="F463" s="27" t="n">
        <v>0.553030303030303</v>
      </c>
      <c r="G463" s="27" t="n">
        <v>0.359465258293</v>
      </c>
      <c r="H463" s="27" t="n">
        <v>-0.354235122307</v>
      </c>
      <c r="I463" s="28" t="n">
        <v>2.84728E-010</v>
      </c>
      <c r="J463" s="27" t="s">
        <v>70</v>
      </c>
      <c r="K463" s="27" t="s">
        <v>2918</v>
      </c>
      <c r="L463" s="27" t="s">
        <v>103</v>
      </c>
      <c r="M463" s="27" t="s">
        <v>2919</v>
      </c>
      <c r="N463" s="27" t="s">
        <v>2920</v>
      </c>
      <c r="O463" s="27" t="s">
        <v>2921</v>
      </c>
      <c r="P463" s="29" t="s">
        <v>2918</v>
      </c>
      <c r="Q463" s="22" t="s">
        <v>76</v>
      </c>
      <c r="R463" s="22" t="s">
        <v>77</v>
      </c>
      <c r="S463" s="22" t="s">
        <v>2922</v>
      </c>
      <c r="T463" s="22" t="n">
        <v>2</v>
      </c>
      <c r="U463" s="22" t="s">
        <v>79</v>
      </c>
      <c r="V463" s="22" t="s">
        <v>79</v>
      </c>
      <c r="W463" s="22" t="s">
        <v>2923</v>
      </c>
      <c r="X463" s="22" t="n">
        <v>1</v>
      </c>
    </row>
    <row r="464" s="27" customFormat="true" ht="12" hidden="false" customHeight="false" outlineLevel="0" collapsed="false">
      <c r="A464" s="27" t="s">
        <v>2924</v>
      </c>
      <c r="B464" s="27" t="s">
        <v>2925</v>
      </c>
      <c r="C464" s="27" t="n">
        <v>87341</v>
      </c>
      <c r="D464" s="27" t="n">
        <v>87436</v>
      </c>
      <c r="E464" s="27" t="n">
        <v>0.0275229357798165</v>
      </c>
      <c r="F464" s="27" t="n">
        <v>0.161870503597122</v>
      </c>
      <c r="G464" s="27" t="n">
        <v>0.17003058104</v>
      </c>
      <c r="H464" s="27" t="n">
        <v>-0.134347567817</v>
      </c>
      <c r="I464" s="28" t="n">
        <v>2.790234E-010</v>
      </c>
      <c r="J464" s="27" t="s">
        <v>70</v>
      </c>
      <c r="K464" s="27" t="s">
        <v>2926</v>
      </c>
      <c r="L464" s="27" t="s">
        <v>103</v>
      </c>
      <c r="M464" s="27" t="s">
        <v>2927</v>
      </c>
      <c r="N464" s="27" t="s">
        <v>2928</v>
      </c>
      <c r="O464" s="27" t="s">
        <v>2929</v>
      </c>
      <c r="P464" s="29" t="s">
        <v>2926</v>
      </c>
      <c r="Q464" s="22" t="s">
        <v>76</v>
      </c>
      <c r="R464" s="22" t="s">
        <v>77</v>
      </c>
      <c r="S464" s="30" t="s">
        <v>2930</v>
      </c>
      <c r="T464" s="22" t="n">
        <v>4</v>
      </c>
      <c r="U464" s="22" t="s">
        <v>79</v>
      </c>
      <c r="V464" s="22" t="s">
        <v>79</v>
      </c>
      <c r="W464" s="22" t="s">
        <v>2931</v>
      </c>
      <c r="X464" s="22" t="n">
        <v>1</v>
      </c>
    </row>
    <row r="465" s="27" customFormat="true" ht="12" hidden="false" customHeight="false" outlineLevel="0" collapsed="false">
      <c r="A465" s="27" t="s">
        <v>2932</v>
      </c>
      <c r="B465" s="27" t="s">
        <v>2925</v>
      </c>
      <c r="C465" s="27" t="n">
        <v>91629</v>
      </c>
      <c r="D465" s="27" t="n">
        <v>91724</v>
      </c>
      <c r="E465" s="27" t="n">
        <v>0.0957446808510638</v>
      </c>
      <c r="F465" s="27" t="n">
        <v>0.283505154639175</v>
      </c>
      <c r="G465" s="27" t="n">
        <v>0.337717601547</v>
      </c>
      <c r="H465" s="27" t="n">
        <v>-0.187760473788</v>
      </c>
      <c r="I465" s="28" t="n">
        <v>3.665741E-006</v>
      </c>
      <c r="J465" s="27" t="s">
        <v>70</v>
      </c>
      <c r="K465" s="27" t="s">
        <v>2926</v>
      </c>
      <c r="L465" s="27" t="s">
        <v>72</v>
      </c>
      <c r="M465" s="27" t="s">
        <v>2927</v>
      </c>
      <c r="N465" s="27" t="s">
        <v>2928</v>
      </c>
      <c r="O465" s="27" t="s">
        <v>2929</v>
      </c>
      <c r="P465" s="29" t="s">
        <v>2926</v>
      </c>
      <c r="Q465" s="22" t="s">
        <v>76</v>
      </c>
      <c r="R465" s="22" t="s">
        <v>77</v>
      </c>
      <c r="S465" s="30" t="s">
        <v>2930</v>
      </c>
      <c r="T465" s="22" t="n">
        <v>4</v>
      </c>
      <c r="U465" s="22" t="s">
        <v>79</v>
      </c>
      <c r="V465" s="22" t="s">
        <v>79</v>
      </c>
      <c r="W465" s="22" t="s">
        <v>2931</v>
      </c>
      <c r="X465" s="22" t="n">
        <v>1</v>
      </c>
    </row>
    <row r="466" s="27" customFormat="true" ht="12" hidden="false" customHeight="false" outlineLevel="0" collapsed="false">
      <c r="A466" s="27" t="s">
        <v>2933</v>
      </c>
      <c r="B466" s="27" t="s">
        <v>2934</v>
      </c>
      <c r="C466" s="27" t="n">
        <v>40656</v>
      </c>
      <c r="D466" s="27" t="n">
        <v>40753</v>
      </c>
      <c r="E466" s="27" t="n">
        <v>0.213836477987421</v>
      </c>
      <c r="F466" s="27" t="n">
        <v>0.495238095238095</v>
      </c>
      <c r="G466" s="27" t="n">
        <v>0.431785195936</v>
      </c>
      <c r="H466" s="27" t="n">
        <v>-0.281401617251</v>
      </c>
      <c r="I466" s="28" t="n">
        <v>2.469824E-008</v>
      </c>
      <c r="J466" s="27" t="s">
        <v>70</v>
      </c>
      <c r="K466" s="27" t="s">
        <v>2935</v>
      </c>
      <c r="L466" s="27" t="s">
        <v>72</v>
      </c>
      <c r="M466" s="27" t="s">
        <v>2936</v>
      </c>
      <c r="N466" s="27" t="s">
        <v>2937</v>
      </c>
      <c r="O466" s="27" t="s">
        <v>98</v>
      </c>
      <c r="P466" s="29" t="s">
        <v>2935</v>
      </c>
      <c r="Q466" s="22" t="s">
        <v>76</v>
      </c>
      <c r="R466" s="22" t="s">
        <v>77</v>
      </c>
      <c r="S466" s="22" t="s">
        <v>2938</v>
      </c>
      <c r="T466" s="22" t="n">
        <v>2</v>
      </c>
      <c r="U466" s="22" t="s">
        <v>79</v>
      </c>
      <c r="V466" s="22" t="s">
        <v>79</v>
      </c>
      <c r="W466" s="22" t="s">
        <v>79</v>
      </c>
      <c r="X466" s="22" t="s">
        <v>79</v>
      </c>
    </row>
    <row r="467" s="27" customFormat="true" ht="12" hidden="false" customHeight="false" outlineLevel="0" collapsed="false">
      <c r="A467" s="27" t="s">
        <v>2939</v>
      </c>
      <c r="B467" s="27" t="s">
        <v>2940</v>
      </c>
      <c r="C467" s="27" t="n">
        <v>124259</v>
      </c>
      <c r="D467" s="27" t="n">
        <v>124352</v>
      </c>
      <c r="E467" s="27" t="n">
        <v>0.249394673123487</v>
      </c>
      <c r="F467" s="27" t="n">
        <v>0.478481012658228</v>
      </c>
      <c r="G467" s="27" t="n">
        <v>0.521221671343</v>
      </c>
      <c r="H467" s="27" t="n">
        <v>-0.229086339535</v>
      </c>
      <c r="I467" s="28" t="n">
        <v>1.243695E-011</v>
      </c>
      <c r="J467" s="27" t="s">
        <v>70</v>
      </c>
      <c r="K467" s="27" t="s">
        <v>2941</v>
      </c>
      <c r="L467" s="27" t="s">
        <v>83</v>
      </c>
      <c r="M467" s="27" t="s">
        <v>2942</v>
      </c>
      <c r="N467" s="27" t="s">
        <v>841</v>
      </c>
      <c r="O467" s="27" t="s">
        <v>2943</v>
      </c>
      <c r="P467" s="29" t="s">
        <v>2941</v>
      </c>
      <c r="Q467" s="22" t="s">
        <v>76</v>
      </c>
      <c r="R467" s="22" t="s">
        <v>85</v>
      </c>
      <c r="S467" s="22" t="s">
        <v>79</v>
      </c>
      <c r="T467" s="22" t="s">
        <v>79</v>
      </c>
      <c r="U467" s="22" t="s">
        <v>2944</v>
      </c>
      <c r="V467" s="22" t="n">
        <v>1</v>
      </c>
      <c r="W467" s="22" t="s">
        <v>79</v>
      </c>
      <c r="X467" s="22" t="s">
        <v>79</v>
      </c>
    </row>
    <row r="468" s="27" customFormat="true" ht="12" hidden="false" customHeight="false" outlineLevel="0" collapsed="false">
      <c r="A468" s="27" t="s">
        <v>2945</v>
      </c>
      <c r="B468" s="27" t="s">
        <v>2940</v>
      </c>
      <c r="C468" s="27" t="n">
        <v>135984</v>
      </c>
      <c r="D468" s="27" t="n">
        <v>136073</v>
      </c>
      <c r="E468" s="27" t="n">
        <v>0.0774647887323944</v>
      </c>
      <c r="F468" s="27" t="n">
        <v>0.281746031746032</v>
      </c>
      <c r="G468" s="27" t="n">
        <v>0.274945447332</v>
      </c>
      <c r="H468" s="27" t="n">
        <v>-0.204281243014</v>
      </c>
      <c r="I468" s="28" t="n">
        <v>6.078266E-007</v>
      </c>
      <c r="J468" s="27" t="s">
        <v>70</v>
      </c>
      <c r="K468" s="27" t="s">
        <v>2946</v>
      </c>
      <c r="L468" s="27" t="s">
        <v>103</v>
      </c>
      <c r="M468" s="27" t="s">
        <v>2947</v>
      </c>
      <c r="N468" s="27" t="s">
        <v>2948</v>
      </c>
      <c r="O468" s="27" t="s">
        <v>2949</v>
      </c>
      <c r="P468" s="29" t="s">
        <v>2946</v>
      </c>
      <c r="Q468" s="22" t="s">
        <v>76</v>
      </c>
      <c r="R468" s="22" t="s">
        <v>77</v>
      </c>
      <c r="S468" s="30" t="s">
        <v>2950</v>
      </c>
      <c r="T468" s="22" t="n">
        <v>5</v>
      </c>
      <c r="U468" s="22" t="s">
        <v>79</v>
      </c>
      <c r="V468" s="22" t="s">
        <v>79</v>
      </c>
      <c r="W468" s="22" t="s">
        <v>79</v>
      </c>
      <c r="X468" s="22" t="s">
        <v>79</v>
      </c>
    </row>
    <row r="469" s="27" customFormat="true" ht="12" hidden="false" customHeight="false" outlineLevel="0" collapsed="false">
      <c r="A469" s="27" t="s">
        <v>2951</v>
      </c>
      <c r="B469" s="27" t="s">
        <v>2952</v>
      </c>
      <c r="C469" s="27" t="n">
        <v>55345</v>
      </c>
      <c r="D469" s="27" t="n">
        <v>55441</v>
      </c>
      <c r="E469" s="27" t="n">
        <v>0.269058295964126</v>
      </c>
      <c r="F469" s="27" t="n">
        <v>0.49685534591195</v>
      </c>
      <c r="G469" s="27" t="n">
        <v>0.541522393143</v>
      </c>
      <c r="H469" s="27" t="n">
        <v>-0.227797049948</v>
      </c>
      <c r="I469" s="28" t="n">
        <v>8.697365E-008</v>
      </c>
      <c r="J469" s="27" t="s">
        <v>70</v>
      </c>
      <c r="K469" s="27" t="s">
        <v>2953</v>
      </c>
      <c r="L469" s="27" t="s">
        <v>72</v>
      </c>
      <c r="M469" s="27" t="s">
        <v>2954</v>
      </c>
      <c r="N469" s="27" t="s">
        <v>2955</v>
      </c>
      <c r="O469" s="27" t="s">
        <v>98</v>
      </c>
      <c r="P469" s="29" t="s">
        <v>2953</v>
      </c>
      <c r="Q469" s="22" t="s">
        <v>76</v>
      </c>
      <c r="R469" s="22" t="s">
        <v>77</v>
      </c>
      <c r="S469" s="22" t="s">
        <v>79</v>
      </c>
      <c r="T469" s="22" t="s">
        <v>79</v>
      </c>
      <c r="U469" s="22" t="s">
        <v>79</v>
      </c>
      <c r="V469" s="22" t="s">
        <v>79</v>
      </c>
      <c r="W469" s="22" t="s">
        <v>2956</v>
      </c>
      <c r="X469" s="22" t="n">
        <v>1</v>
      </c>
    </row>
    <row r="470" s="27" customFormat="true" ht="12" hidden="false" customHeight="false" outlineLevel="0" collapsed="false">
      <c r="A470" s="27" t="s">
        <v>2957</v>
      </c>
      <c r="B470" s="27" t="s">
        <v>2958</v>
      </c>
      <c r="C470" s="27" t="n">
        <v>21941</v>
      </c>
      <c r="D470" s="27" t="n">
        <v>22033</v>
      </c>
      <c r="E470" s="27" t="n">
        <v>0.0363636363636364</v>
      </c>
      <c r="F470" s="27" t="n">
        <v>0.333333333333333</v>
      </c>
      <c r="G470" s="27" t="n">
        <v>0.109090909091</v>
      </c>
      <c r="H470" s="27" t="n">
        <v>-0.29696969697</v>
      </c>
      <c r="I470" s="28" t="n">
        <v>2.612865E-007</v>
      </c>
      <c r="J470" s="27" t="s">
        <v>70</v>
      </c>
      <c r="K470" s="27" t="s">
        <v>2959</v>
      </c>
      <c r="L470" s="27" t="s">
        <v>72</v>
      </c>
      <c r="M470" s="27" t="s">
        <v>79</v>
      </c>
      <c r="N470" s="27" t="s">
        <v>79</v>
      </c>
      <c r="O470" s="27" t="s">
        <v>2960</v>
      </c>
      <c r="P470" s="29" t="s">
        <v>2959</v>
      </c>
      <c r="Q470" s="22" t="s">
        <v>76</v>
      </c>
      <c r="R470" s="22" t="s">
        <v>77</v>
      </c>
      <c r="S470" s="22" t="s">
        <v>2961</v>
      </c>
      <c r="T470" s="22" t="n">
        <v>1</v>
      </c>
      <c r="U470" s="22" t="s">
        <v>79</v>
      </c>
      <c r="V470" s="22" t="s">
        <v>79</v>
      </c>
      <c r="W470" s="22" t="s">
        <v>2962</v>
      </c>
      <c r="X470" s="22" t="n">
        <v>1</v>
      </c>
    </row>
    <row r="471" s="27" customFormat="true" ht="12" hidden="false" customHeight="false" outlineLevel="0" collapsed="false">
      <c r="A471" s="27" t="s">
        <v>2957</v>
      </c>
      <c r="B471" s="27" t="s">
        <v>2958</v>
      </c>
      <c r="C471" s="27" t="n">
        <v>21941</v>
      </c>
      <c r="D471" s="27" t="n">
        <v>22033</v>
      </c>
      <c r="E471" s="27" t="n">
        <v>0.0363636363636364</v>
      </c>
      <c r="F471" s="27" t="n">
        <v>0.333333333333333</v>
      </c>
      <c r="G471" s="27" t="n">
        <v>0.109090909091</v>
      </c>
      <c r="H471" s="27" t="n">
        <v>-0.29696969697</v>
      </c>
      <c r="I471" s="28" t="n">
        <v>2.612865E-007</v>
      </c>
      <c r="J471" s="27" t="s">
        <v>70</v>
      </c>
      <c r="K471" s="27" t="s">
        <v>2963</v>
      </c>
      <c r="L471" s="27" t="s">
        <v>83</v>
      </c>
      <c r="M471" s="27" t="s">
        <v>2964</v>
      </c>
      <c r="N471" s="27" t="s">
        <v>2965</v>
      </c>
      <c r="O471" s="27" t="s">
        <v>2966</v>
      </c>
      <c r="P471" s="29" t="s">
        <v>2963</v>
      </c>
      <c r="Q471" s="22" t="s">
        <v>76</v>
      </c>
      <c r="R471" s="22" t="s">
        <v>85</v>
      </c>
      <c r="S471" s="22" t="s">
        <v>2962</v>
      </c>
      <c r="T471" s="22" t="n">
        <v>1</v>
      </c>
      <c r="U471" s="22" t="s">
        <v>2967</v>
      </c>
      <c r="V471" s="22" t="n">
        <v>1</v>
      </c>
      <c r="W471" s="22" t="s">
        <v>2968</v>
      </c>
      <c r="X471" s="22" t="n">
        <v>1</v>
      </c>
    </row>
    <row r="472" s="27" customFormat="true" ht="12" hidden="false" customHeight="false" outlineLevel="0" collapsed="false">
      <c r="A472" s="27" t="s">
        <v>2969</v>
      </c>
      <c r="B472" s="27" t="s">
        <v>2958</v>
      </c>
      <c r="C472" s="27" t="n">
        <v>53272</v>
      </c>
      <c r="D472" s="27" t="n">
        <v>53356</v>
      </c>
      <c r="E472" s="27" t="n">
        <v>0.0761421319796954</v>
      </c>
      <c r="F472" s="27" t="n">
        <v>0.275167785234899</v>
      </c>
      <c r="G472" s="27" t="n">
        <v>0.276711650365</v>
      </c>
      <c r="H472" s="27" t="n">
        <v>-0.199025653255</v>
      </c>
      <c r="I472" s="28" t="n">
        <v>7.478668E-007</v>
      </c>
      <c r="J472" s="27" t="s">
        <v>70</v>
      </c>
      <c r="K472" s="27" t="s">
        <v>2970</v>
      </c>
      <c r="L472" s="27" t="s">
        <v>72</v>
      </c>
      <c r="M472" s="27" t="s">
        <v>2971</v>
      </c>
      <c r="N472" s="27" t="s">
        <v>2972</v>
      </c>
      <c r="O472" s="27" t="s">
        <v>2973</v>
      </c>
      <c r="P472" s="29" t="s">
        <v>2970</v>
      </c>
      <c r="Q472" s="22" t="s">
        <v>76</v>
      </c>
      <c r="R472" s="22" t="s">
        <v>77</v>
      </c>
      <c r="S472" s="22" t="s">
        <v>2974</v>
      </c>
      <c r="T472" s="22" t="n">
        <v>2</v>
      </c>
      <c r="U472" s="22" t="s">
        <v>79</v>
      </c>
      <c r="V472" s="22" t="s">
        <v>79</v>
      </c>
      <c r="W472" s="22" t="s">
        <v>79</v>
      </c>
      <c r="X472" s="22" t="s">
        <v>79</v>
      </c>
    </row>
    <row r="473" s="27" customFormat="true" ht="12" hidden="false" customHeight="false" outlineLevel="0" collapsed="false">
      <c r="A473" s="27" t="s">
        <v>2975</v>
      </c>
      <c r="B473" s="27" t="s">
        <v>2976</v>
      </c>
      <c r="C473" s="27" t="n">
        <v>79415</v>
      </c>
      <c r="D473" s="27" t="n">
        <v>79514</v>
      </c>
      <c r="E473" s="27" t="n">
        <v>0.174927113702624</v>
      </c>
      <c r="F473" s="27" t="n">
        <v>0.332236842105263</v>
      </c>
      <c r="G473" s="27" t="n">
        <v>0.526513292729</v>
      </c>
      <c r="H473" s="27" t="n">
        <v>-0.157309728403</v>
      </c>
      <c r="I473" s="28" t="n">
        <v>4.675852E-006</v>
      </c>
      <c r="J473" s="27" t="s">
        <v>70</v>
      </c>
      <c r="K473" s="27" t="s">
        <v>2977</v>
      </c>
      <c r="L473" s="27" t="s">
        <v>103</v>
      </c>
      <c r="M473" s="27" t="s">
        <v>2978</v>
      </c>
      <c r="N473" s="27" t="s">
        <v>283</v>
      </c>
      <c r="O473" s="27" t="s">
        <v>2979</v>
      </c>
      <c r="P473" s="29" t="s">
        <v>2977</v>
      </c>
      <c r="Q473" s="22" t="s">
        <v>76</v>
      </c>
      <c r="R473" s="22" t="s">
        <v>77</v>
      </c>
      <c r="S473" s="22" t="s">
        <v>2980</v>
      </c>
      <c r="T473" s="22" t="n">
        <v>1</v>
      </c>
      <c r="U473" s="22" t="s">
        <v>79</v>
      </c>
      <c r="V473" s="22" t="s">
        <v>79</v>
      </c>
      <c r="W473" s="22" t="s">
        <v>2981</v>
      </c>
      <c r="X473" s="22" t="n">
        <v>1</v>
      </c>
    </row>
    <row r="474" s="27" customFormat="true" ht="12" hidden="false" customHeight="false" outlineLevel="0" collapsed="false">
      <c r="A474" s="27" t="s">
        <v>2982</v>
      </c>
      <c r="B474" s="27" t="s">
        <v>2983</v>
      </c>
      <c r="C474" s="27" t="n">
        <v>105910</v>
      </c>
      <c r="D474" s="27" t="n">
        <v>106111</v>
      </c>
      <c r="E474" s="27" t="n">
        <v>0.231858407079646</v>
      </c>
      <c r="F474" s="27" t="n">
        <v>0.430733410942957</v>
      </c>
      <c r="G474" s="27" t="n">
        <v>0.538287491031</v>
      </c>
      <c r="H474" s="27" t="n">
        <v>-0.198875003863</v>
      </c>
      <c r="I474" s="28" t="n">
        <v>5.933305E-021</v>
      </c>
      <c r="J474" s="27" t="s">
        <v>70</v>
      </c>
      <c r="K474" s="27" t="s">
        <v>2984</v>
      </c>
      <c r="L474" s="27" t="s">
        <v>103</v>
      </c>
      <c r="M474" s="27" t="s">
        <v>79</v>
      </c>
      <c r="N474" s="27" t="s">
        <v>79</v>
      </c>
      <c r="O474" s="27" t="s">
        <v>2985</v>
      </c>
      <c r="P474" s="29" t="s">
        <v>2984</v>
      </c>
      <c r="Q474" s="22" t="s">
        <v>76</v>
      </c>
      <c r="R474" s="22" t="s">
        <v>77</v>
      </c>
      <c r="S474" s="30" t="s">
        <v>2986</v>
      </c>
      <c r="T474" s="22" t="n">
        <v>3</v>
      </c>
      <c r="U474" s="22" t="s">
        <v>79</v>
      </c>
      <c r="V474" s="22" t="s">
        <v>79</v>
      </c>
      <c r="W474" s="22" t="s">
        <v>2987</v>
      </c>
      <c r="X474" s="22" t="n">
        <v>1</v>
      </c>
    </row>
    <row r="475" s="27" customFormat="true" ht="12" hidden="false" customHeight="false" outlineLevel="0" collapsed="false">
      <c r="A475" s="27" t="s">
        <v>2988</v>
      </c>
      <c r="B475" s="27" t="s">
        <v>2989</v>
      </c>
      <c r="C475" s="27" t="n">
        <v>18397</v>
      </c>
      <c r="D475" s="27" t="n">
        <v>18476</v>
      </c>
      <c r="E475" s="27" t="n">
        <v>0.0422535211267606</v>
      </c>
      <c r="F475" s="27" t="n">
        <v>0.201680672268908</v>
      </c>
      <c r="G475" s="27" t="n">
        <v>0.209507042254</v>
      </c>
      <c r="H475" s="27" t="n">
        <v>-0.159427151142</v>
      </c>
      <c r="I475" s="28" t="n">
        <v>9.952113E-006</v>
      </c>
      <c r="J475" s="27" t="s">
        <v>70</v>
      </c>
      <c r="K475" s="27" t="s">
        <v>2990</v>
      </c>
      <c r="L475" s="27" t="s">
        <v>72</v>
      </c>
      <c r="M475" s="27" t="s">
        <v>2991</v>
      </c>
      <c r="N475" s="27" t="s">
        <v>2155</v>
      </c>
      <c r="O475" s="27" t="s">
        <v>2992</v>
      </c>
      <c r="P475" s="29" t="s">
        <v>2990</v>
      </c>
      <c r="Q475" s="22" t="s">
        <v>76</v>
      </c>
      <c r="R475" s="22" t="s">
        <v>77</v>
      </c>
      <c r="S475" s="22" t="s">
        <v>79</v>
      </c>
      <c r="T475" s="22" t="s">
        <v>79</v>
      </c>
      <c r="U475" s="22" t="s">
        <v>79</v>
      </c>
      <c r="V475" s="22" t="s">
        <v>79</v>
      </c>
      <c r="W475" s="22" t="s">
        <v>2993</v>
      </c>
      <c r="X475" s="22" t="n">
        <v>2</v>
      </c>
    </row>
    <row r="476" s="27" customFormat="true" ht="12" hidden="false" customHeight="false" outlineLevel="0" collapsed="false">
      <c r="A476" s="27" t="s">
        <v>2994</v>
      </c>
      <c r="B476" s="27" t="s">
        <v>2995</v>
      </c>
      <c r="C476" s="27" t="n">
        <v>13381</v>
      </c>
      <c r="D476" s="27" t="n">
        <v>13480</v>
      </c>
      <c r="E476" s="27" t="n">
        <v>0.0402144772117962</v>
      </c>
      <c r="F476" s="27" t="n">
        <v>0.26099706744868</v>
      </c>
      <c r="G476" s="27" t="n">
        <v>0.154080187969</v>
      </c>
      <c r="H476" s="27" t="n">
        <v>-0.220782590237</v>
      </c>
      <c r="I476" s="28" t="n">
        <v>9.191694E-018</v>
      </c>
      <c r="J476" s="27" t="s">
        <v>70</v>
      </c>
      <c r="K476" s="27" t="s">
        <v>2996</v>
      </c>
      <c r="L476" s="27" t="s">
        <v>72</v>
      </c>
      <c r="M476" s="27" t="s">
        <v>2997</v>
      </c>
      <c r="N476" s="27" t="s">
        <v>2998</v>
      </c>
      <c r="O476" s="27" t="s">
        <v>98</v>
      </c>
      <c r="P476" s="29" t="s">
        <v>2996</v>
      </c>
      <c r="Q476" s="22" t="s">
        <v>76</v>
      </c>
      <c r="R476" s="22" t="s">
        <v>77</v>
      </c>
      <c r="S476" s="22" t="s">
        <v>79</v>
      </c>
      <c r="T476" s="22" t="s">
        <v>79</v>
      </c>
      <c r="U476" s="22" t="s">
        <v>79</v>
      </c>
      <c r="V476" s="22" t="s">
        <v>79</v>
      </c>
      <c r="W476" s="30" t="s">
        <v>2999</v>
      </c>
      <c r="X476" s="22" t="n">
        <v>3</v>
      </c>
    </row>
    <row r="477" s="27" customFormat="true" ht="12" hidden="false" customHeight="false" outlineLevel="0" collapsed="false">
      <c r="A477" s="27" t="s">
        <v>3000</v>
      </c>
      <c r="B477" s="27" t="s">
        <v>3001</v>
      </c>
      <c r="C477" s="27" t="n">
        <v>74707</v>
      </c>
      <c r="D477" s="27" t="n">
        <v>74804</v>
      </c>
      <c r="E477" s="27" t="n">
        <v>0.25503355704698</v>
      </c>
      <c r="F477" s="27" t="n">
        <v>0.521008403361345</v>
      </c>
      <c r="G477" s="27" t="n">
        <v>0.489499891751</v>
      </c>
      <c r="H477" s="27" t="n">
        <v>-0.265974846314</v>
      </c>
      <c r="I477" s="28" t="n">
        <v>1.965298E-007</v>
      </c>
      <c r="J477" s="27" t="s">
        <v>70</v>
      </c>
      <c r="K477" s="27" t="s">
        <v>3002</v>
      </c>
      <c r="L477" s="27" t="s">
        <v>72</v>
      </c>
      <c r="M477" s="27" t="s">
        <v>3003</v>
      </c>
      <c r="N477" s="27" t="s">
        <v>696</v>
      </c>
      <c r="O477" s="27" t="s">
        <v>98</v>
      </c>
      <c r="P477" s="29" t="s">
        <v>3002</v>
      </c>
      <c r="Q477" s="22" t="s">
        <v>76</v>
      </c>
      <c r="R477" s="22" t="s">
        <v>77</v>
      </c>
      <c r="S477" s="22" t="s">
        <v>79</v>
      </c>
      <c r="T477" s="22" t="s">
        <v>79</v>
      </c>
      <c r="U477" s="22" t="s">
        <v>79</v>
      </c>
      <c r="V477" s="22" t="s">
        <v>79</v>
      </c>
      <c r="W477" s="22" t="s">
        <v>3004</v>
      </c>
      <c r="X477" s="22" t="n">
        <v>1</v>
      </c>
    </row>
    <row r="478" s="27" customFormat="true" ht="12" hidden="false" customHeight="false" outlineLevel="0" collapsed="false">
      <c r="A478" s="27" t="s">
        <v>3005</v>
      </c>
      <c r="B478" s="27" t="s">
        <v>3006</v>
      </c>
      <c r="C478" s="27" t="n">
        <v>62691</v>
      </c>
      <c r="D478" s="27" t="n">
        <v>62790</v>
      </c>
      <c r="E478" s="27" t="n">
        <v>0.111111111111111</v>
      </c>
      <c r="F478" s="27" t="n">
        <v>0.318181818181818</v>
      </c>
      <c r="G478" s="27" t="n">
        <v>0.349206349206</v>
      </c>
      <c r="H478" s="27" t="n">
        <v>-0.207070707071</v>
      </c>
      <c r="I478" s="28" t="n">
        <v>2.682657E-011</v>
      </c>
      <c r="J478" s="27" t="s">
        <v>70</v>
      </c>
      <c r="K478" s="27" t="s">
        <v>3007</v>
      </c>
      <c r="L478" s="27" t="s">
        <v>103</v>
      </c>
      <c r="M478" s="27" t="s">
        <v>3008</v>
      </c>
      <c r="N478" s="27" t="s">
        <v>3009</v>
      </c>
      <c r="O478" s="27" t="s">
        <v>3010</v>
      </c>
      <c r="P478" s="29" t="s">
        <v>3007</v>
      </c>
      <c r="Q478" s="22" t="s">
        <v>76</v>
      </c>
      <c r="R478" s="22" t="s">
        <v>77</v>
      </c>
      <c r="S478" s="22" t="s">
        <v>79</v>
      </c>
      <c r="T478" s="22" t="s">
        <v>79</v>
      </c>
      <c r="U478" s="22" t="s">
        <v>79</v>
      </c>
      <c r="V478" s="22" t="s">
        <v>79</v>
      </c>
      <c r="W478" s="22" t="s">
        <v>3011</v>
      </c>
      <c r="X478" s="22" t="n">
        <v>1</v>
      </c>
    </row>
    <row r="479" s="27" customFormat="true" ht="12" hidden="false" customHeight="false" outlineLevel="0" collapsed="false">
      <c r="A479" s="27" t="s">
        <v>3012</v>
      </c>
      <c r="B479" s="27" t="s">
        <v>3006</v>
      </c>
      <c r="C479" s="27" t="n">
        <v>63644</v>
      </c>
      <c r="D479" s="27" t="n">
        <v>63741</v>
      </c>
      <c r="E479" s="27" t="n">
        <v>0.038961038961039</v>
      </c>
      <c r="F479" s="27" t="n">
        <v>0.224719101123595</v>
      </c>
      <c r="G479" s="27" t="n">
        <v>0.173376623377</v>
      </c>
      <c r="H479" s="27" t="n">
        <v>-0.185758062163</v>
      </c>
      <c r="I479" s="28" t="n">
        <v>3.959545E-007</v>
      </c>
      <c r="J479" s="27" t="s">
        <v>70</v>
      </c>
      <c r="K479" s="27" t="s">
        <v>3007</v>
      </c>
      <c r="L479" s="27" t="s">
        <v>103</v>
      </c>
      <c r="M479" s="27" t="s">
        <v>3008</v>
      </c>
      <c r="N479" s="27" t="s">
        <v>3009</v>
      </c>
      <c r="O479" s="27" t="s">
        <v>3010</v>
      </c>
      <c r="P479" s="29" t="s">
        <v>3007</v>
      </c>
      <c r="Q479" s="22" t="s">
        <v>76</v>
      </c>
      <c r="R479" s="22" t="s">
        <v>77</v>
      </c>
      <c r="S479" s="22" t="s">
        <v>79</v>
      </c>
      <c r="T479" s="22" t="s">
        <v>79</v>
      </c>
      <c r="U479" s="22" t="s">
        <v>79</v>
      </c>
      <c r="V479" s="22" t="s">
        <v>79</v>
      </c>
      <c r="W479" s="22" t="s">
        <v>3011</v>
      </c>
      <c r="X479" s="22" t="n">
        <v>1</v>
      </c>
    </row>
    <row r="480" s="27" customFormat="true" ht="12" hidden="false" customHeight="false" outlineLevel="0" collapsed="false">
      <c r="A480" s="27" t="s">
        <v>3013</v>
      </c>
      <c r="B480" s="27" t="s">
        <v>3014</v>
      </c>
      <c r="C480" s="27" t="n">
        <v>66741</v>
      </c>
      <c r="D480" s="27" t="n">
        <v>66837</v>
      </c>
      <c r="E480" s="27" t="n">
        <v>0.0579150579150579</v>
      </c>
      <c r="F480" s="27" t="n">
        <v>0.305825242718447</v>
      </c>
      <c r="G480" s="27" t="n">
        <v>0.189373046516</v>
      </c>
      <c r="H480" s="27" t="n">
        <v>-0.247910184803</v>
      </c>
      <c r="I480" s="28" t="n">
        <v>8.143451E-013</v>
      </c>
      <c r="J480" s="27" t="s">
        <v>70</v>
      </c>
      <c r="K480" s="27" t="s">
        <v>3015</v>
      </c>
      <c r="L480" s="27" t="s">
        <v>103</v>
      </c>
      <c r="M480" s="27" t="s">
        <v>3016</v>
      </c>
      <c r="N480" s="27" t="s">
        <v>3017</v>
      </c>
      <c r="O480" s="27" t="s">
        <v>98</v>
      </c>
      <c r="P480" s="29" t="s">
        <v>3015</v>
      </c>
      <c r="Q480" s="22" t="s">
        <v>76</v>
      </c>
      <c r="R480" s="22" t="s">
        <v>77</v>
      </c>
      <c r="S480" s="22" t="s">
        <v>79</v>
      </c>
      <c r="T480" s="22" t="s">
        <v>79</v>
      </c>
      <c r="U480" s="22" t="s">
        <v>79</v>
      </c>
      <c r="V480" s="22" t="s">
        <v>79</v>
      </c>
      <c r="W480" s="22" t="s">
        <v>3018</v>
      </c>
      <c r="X480" s="22" t="n">
        <v>1</v>
      </c>
    </row>
    <row r="481" s="27" customFormat="true" ht="12" hidden="false" customHeight="false" outlineLevel="0" collapsed="false">
      <c r="A481" s="27" t="s">
        <v>3019</v>
      </c>
      <c r="B481" s="27" t="s">
        <v>3020</v>
      </c>
      <c r="C481" s="27" t="n">
        <v>18640</v>
      </c>
      <c r="D481" s="27" t="n">
        <v>18738</v>
      </c>
      <c r="E481" s="27" t="n">
        <v>0.240506329113924</v>
      </c>
      <c r="F481" s="27" t="n">
        <v>0.449152542372881</v>
      </c>
      <c r="G481" s="27" t="n">
        <v>0.535466921423</v>
      </c>
      <c r="H481" s="27" t="n">
        <v>-0.208646213259</v>
      </c>
      <c r="I481" s="28" t="n">
        <v>1.961593E-006</v>
      </c>
      <c r="J481" s="27" t="s">
        <v>70</v>
      </c>
      <c r="K481" s="27" t="s">
        <v>3021</v>
      </c>
      <c r="L481" s="27" t="s">
        <v>72</v>
      </c>
      <c r="M481" s="27" t="s">
        <v>79</v>
      </c>
      <c r="N481" s="27" t="s">
        <v>79</v>
      </c>
      <c r="O481" s="27" t="s">
        <v>3022</v>
      </c>
      <c r="P481" s="29" t="s">
        <v>3021</v>
      </c>
      <c r="Q481" s="22" t="s">
        <v>76</v>
      </c>
      <c r="R481" s="22" t="s">
        <v>77</v>
      </c>
      <c r="S481" s="22" t="s">
        <v>3023</v>
      </c>
      <c r="T481" s="22" t="n">
        <v>2</v>
      </c>
      <c r="U481" s="22" t="s">
        <v>79</v>
      </c>
      <c r="V481" s="22" t="s">
        <v>79</v>
      </c>
      <c r="W481" s="22" t="s">
        <v>79</v>
      </c>
      <c r="X481" s="22" t="s">
        <v>79</v>
      </c>
    </row>
    <row r="482" s="27" customFormat="true" ht="12" hidden="false" customHeight="false" outlineLevel="0" collapsed="false">
      <c r="A482" s="27" t="s">
        <v>3024</v>
      </c>
      <c r="B482" s="27" t="s">
        <v>3025</v>
      </c>
      <c r="C482" s="27" t="n">
        <v>22283</v>
      </c>
      <c r="D482" s="27" t="n">
        <v>22381</v>
      </c>
      <c r="E482" s="27" t="n">
        <v>0.109947643979058</v>
      </c>
      <c r="F482" s="27" t="n">
        <v>0.327683615819209</v>
      </c>
      <c r="G482" s="27" t="n">
        <v>0.33552987904</v>
      </c>
      <c r="H482" s="27" t="n">
        <v>-0.21773597184</v>
      </c>
      <c r="I482" s="28" t="n">
        <v>4.673872E-007</v>
      </c>
      <c r="J482" s="27" t="s">
        <v>70</v>
      </c>
      <c r="K482" s="27" t="s">
        <v>3026</v>
      </c>
      <c r="L482" s="27" t="s">
        <v>72</v>
      </c>
      <c r="M482" s="27" t="s">
        <v>3027</v>
      </c>
      <c r="N482" s="27" t="s">
        <v>3028</v>
      </c>
      <c r="O482" s="27" t="s">
        <v>98</v>
      </c>
      <c r="P482" s="29" t="s">
        <v>3026</v>
      </c>
      <c r="Q482" s="22" t="s">
        <v>76</v>
      </c>
      <c r="R482" s="22" t="s">
        <v>85</v>
      </c>
      <c r="S482" s="22" t="s">
        <v>79</v>
      </c>
      <c r="T482" s="22" t="s">
        <v>79</v>
      </c>
      <c r="U482" s="22" t="s">
        <v>3029</v>
      </c>
      <c r="V482" s="22" t="n">
        <v>1</v>
      </c>
      <c r="W482" s="22" t="s">
        <v>79</v>
      </c>
      <c r="X482" s="22" t="s">
        <v>79</v>
      </c>
    </row>
    <row r="483" s="27" customFormat="true" ht="12" hidden="false" customHeight="false" outlineLevel="0" collapsed="false">
      <c r="A483" s="27" t="s">
        <v>3030</v>
      </c>
      <c r="B483" s="27" t="s">
        <v>3031</v>
      </c>
      <c r="C483" s="27" t="n">
        <v>37512</v>
      </c>
      <c r="D483" s="27" t="n">
        <v>37598</v>
      </c>
      <c r="E483" s="27" t="n">
        <v>0.0119760479041916</v>
      </c>
      <c r="F483" s="27" t="n">
        <v>0.175438596491228</v>
      </c>
      <c r="G483" s="27" t="n">
        <v>0.0682634730539</v>
      </c>
      <c r="H483" s="27" t="n">
        <v>-0.163462548587</v>
      </c>
      <c r="I483" s="28" t="n">
        <v>4.941125E-007</v>
      </c>
      <c r="J483" s="27" t="s">
        <v>70</v>
      </c>
      <c r="K483" s="27" t="s">
        <v>3032</v>
      </c>
      <c r="L483" s="27" t="s">
        <v>72</v>
      </c>
      <c r="M483" s="27" t="s">
        <v>3033</v>
      </c>
      <c r="N483" s="27" t="s">
        <v>1511</v>
      </c>
      <c r="O483" s="27" t="s">
        <v>3034</v>
      </c>
      <c r="P483" s="29" t="s">
        <v>3032</v>
      </c>
      <c r="Q483" s="22" t="s">
        <v>76</v>
      </c>
      <c r="R483" s="22" t="s">
        <v>77</v>
      </c>
      <c r="S483" s="22" t="s">
        <v>3035</v>
      </c>
      <c r="T483" s="22" t="n">
        <v>2</v>
      </c>
      <c r="U483" s="22" t="s">
        <v>79</v>
      </c>
      <c r="V483" s="22" t="s">
        <v>79</v>
      </c>
      <c r="W483" s="22" t="s">
        <v>79</v>
      </c>
      <c r="X483" s="22" t="s">
        <v>79</v>
      </c>
    </row>
    <row r="484" s="27" customFormat="true" ht="12" hidden="false" customHeight="false" outlineLevel="0" collapsed="false">
      <c r="A484" s="27" t="s">
        <v>3036</v>
      </c>
      <c r="B484" s="27" t="s">
        <v>3037</v>
      </c>
      <c r="C484" s="27" t="n">
        <v>76357</v>
      </c>
      <c r="D484" s="27" t="n">
        <v>76454</v>
      </c>
      <c r="E484" s="27" t="n">
        <v>0.349397590361446</v>
      </c>
      <c r="F484" s="27" t="n">
        <v>0.584541062801932</v>
      </c>
      <c r="G484" s="27" t="n">
        <v>0.597729762023</v>
      </c>
      <c r="H484" s="27" t="n">
        <v>-0.23514347244</v>
      </c>
      <c r="I484" s="28" t="n">
        <v>1.218864E-007</v>
      </c>
      <c r="J484" s="27" t="s">
        <v>70</v>
      </c>
      <c r="K484" s="27" t="s">
        <v>3038</v>
      </c>
      <c r="L484" s="27" t="s">
        <v>103</v>
      </c>
      <c r="M484" s="27" t="s">
        <v>3039</v>
      </c>
      <c r="N484" s="27" t="s">
        <v>2492</v>
      </c>
      <c r="O484" s="27" t="s">
        <v>3040</v>
      </c>
      <c r="P484" s="29" t="s">
        <v>3038</v>
      </c>
      <c r="Q484" s="22" t="s">
        <v>76</v>
      </c>
      <c r="R484" s="22" t="s">
        <v>77</v>
      </c>
      <c r="S484" s="22" t="s">
        <v>3041</v>
      </c>
      <c r="T484" s="22" t="n">
        <v>2</v>
      </c>
      <c r="U484" s="22" t="s">
        <v>79</v>
      </c>
      <c r="V484" s="22" t="s">
        <v>79</v>
      </c>
      <c r="W484" s="22" t="s">
        <v>3042</v>
      </c>
      <c r="X484" s="22" t="n">
        <v>1</v>
      </c>
    </row>
    <row r="485" s="27" customFormat="true" ht="12" hidden="false" customHeight="false" outlineLevel="0" collapsed="false">
      <c r="A485" s="27" t="s">
        <v>3043</v>
      </c>
      <c r="B485" s="27" t="s">
        <v>3044</v>
      </c>
      <c r="C485" s="27" t="n">
        <v>63259</v>
      </c>
      <c r="D485" s="27" t="n">
        <v>63350</v>
      </c>
      <c r="E485" s="27" t="n">
        <v>0.025</v>
      </c>
      <c r="F485" s="27" t="n">
        <v>0.241758241758242</v>
      </c>
      <c r="G485" s="27" t="n">
        <v>0.103409090909</v>
      </c>
      <c r="H485" s="27" t="n">
        <v>-0.216758241758</v>
      </c>
      <c r="I485" s="28" t="n">
        <v>1.358011E-006</v>
      </c>
      <c r="J485" s="27" t="s">
        <v>70</v>
      </c>
      <c r="K485" s="27" t="s">
        <v>3045</v>
      </c>
      <c r="L485" s="27" t="s">
        <v>103</v>
      </c>
      <c r="M485" s="27" t="s">
        <v>3046</v>
      </c>
      <c r="N485" s="27" t="s">
        <v>3047</v>
      </c>
      <c r="O485" s="27" t="s">
        <v>98</v>
      </c>
      <c r="P485" s="29" t="s">
        <v>3045</v>
      </c>
      <c r="Q485" s="22" t="s">
        <v>76</v>
      </c>
      <c r="R485" s="22" t="s">
        <v>77</v>
      </c>
      <c r="S485" s="22" t="s">
        <v>3048</v>
      </c>
      <c r="T485" s="22" t="n">
        <v>2</v>
      </c>
      <c r="U485" s="22" t="s">
        <v>79</v>
      </c>
      <c r="V485" s="22" t="s">
        <v>79</v>
      </c>
      <c r="W485" s="22" t="s">
        <v>79</v>
      </c>
      <c r="X485" s="22" t="s">
        <v>79</v>
      </c>
    </row>
    <row r="486" s="27" customFormat="true" ht="12" hidden="false" customHeight="false" outlineLevel="0" collapsed="false">
      <c r="A486" s="27" t="s">
        <v>3049</v>
      </c>
      <c r="B486" s="27" t="s">
        <v>3050</v>
      </c>
      <c r="C486" s="27" t="n">
        <v>20976</v>
      </c>
      <c r="D486" s="27" t="n">
        <v>21075</v>
      </c>
      <c r="E486" s="27" t="n">
        <v>0.515432098765432</v>
      </c>
      <c r="F486" s="27" t="n">
        <v>0.700374531835206</v>
      </c>
      <c r="G486" s="27" t="n">
        <v>0.735937809467</v>
      </c>
      <c r="H486" s="27" t="n">
        <v>-0.18494243307</v>
      </c>
      <c r="I486" s="28" t="n">
        <v>5.11615E-006</v>
      </c>
      <c r="J486" s="27" t="s">
        <v>70</v>
      </c>
      <c r="K486" s="27" t="s">
        <v>3051</v>
      </c>
      <c r="L486" s="27" t="s">
        <v>72</v>
      </c>
      <c r="M486" s="27" t="s">
        <v>3052</v>
      </c>
      <c r="N486" s="27" t="s">
        <v>3053</v>
      </c>
      <c r="O486" s="27" t="s">
        <v>3054</v>
      </c>
      <c r="P486" s="29" t="s">
        <v>3051</v>
      </c>
      <c r="Q486" s="22" t="s">
        <v>76</v>
      </c>
      <c r="R486" s="22" t="s">
        <v>85</v>
      </c>
      <c r="S486" s="22" t="s">
        <v>3055</v>
      </c>
      <c r="T486" s="22" t="n">
        <v>2</v>
      </c>
      <c r="U486" s="22" t="s">
        <v>3056</v>
      </c>
      <c r="V486" s="22" t="n">
        <v>1</v>
      </c>
      <c r="W486" s="22" t="s">
        <v>79</v>
      </c>
      <c r="X486" s="22" t="s">
        <v>79</v>
      </c>
    </row>
    <row r="487" s="27" customFormat="true" ht="12" hidden="false" customHeight="false" outlineLevel="0" collapsed="false">
      <c r="A487" s="27" t="s">
        <v>3057</v>
      </c>
      <c r="B487" s="27" t="s">
        <v>3058</v>
      </c>
      <c r="C487" s="27" t="n">
        <v>8894</v>
      </c>
      <c r="D487" s="27" t="n">
        <v>8988</v>
      </c>
      <c r="E487" s="27" t="n">
        <v>0.115853658536585</v>
      </c>
      <c r="F487" s="27" t="n">
        <v>0.590163934426229</v>
      </c>
      <c r="G487" s="27" t="n">
        <v>0.196307588076</v>
      </c>
      <c r="H487" s="27" t="n">
        <v>-0.47431027589</v>
      </c>
      <c r="I487" s="28" t="n">
        <v>1.18188E-017</v>
      </c>
      <c r="J487" s="27" t="s">
        <v>70</v>
      </c>
      <c r="K487" s="27" t="s">
        <v>3059</v>
      </c>
      <c r="L487" s="27" t="s">
        <v>72</v>
      </c>
      <c r="M487" s="27" t="s">
        <v>79</v>
      </c>
      <c r="N487" s="27" t="s">
        <v>79</v>
      </c>
      <c r="O487" s="27" t="s">
        <v>98</v>
      </c>
      <c r="P487" s="29" t="s">
        <v>3059</v>
      </c>
      <c r="Q487" s="22" t="s">
        <v>76</v>
      </c>
      <c r="R487" s="22" t="s">
        <v>77</v>
      </c>
      <c r="S487" s="22" t="s">
        <v>3060</v>
      </c>
      <c r="T487" s="22" t="n">
        <v>1</v>
      </c>
      <c r="U487" s="22" t="s">
        <v>79</v>
      </c>
      <c r="V487" s="22" t="s">
        <v>79</v>
      </c>
      <c r="W487" s="30" t="s">
        <v>3061</v>
      </c>
      <c r="X487" s="22" t="n">
        <v>3</v>
      </c>
    </row>
    <row r="488" s="27" customFormat="true" ht="12" hidden="false" customHeight="false" outlineLevel="0" collapsed="false">
      <c r="A488" s="27" t="s">
        <v>3062</v>
      </c>
      <c r="B488" s="27" t="s">
        <v>3063</v>
      </c>
      <c r="C488" s="27" t="n">
        <v>58569</v>
      </c>
      <c r="D488" s="27" t="n">
        <v>58666</v>
      </c>
      <c r="E488" s="27" t="n">
        <v>0.381074168797954</v>
      </c>
      <c r="F488" s="27" t="n">
        <v>0.586330935251799</v>
      </c>
      <c r="G488" s="27" t="n">
        <v>0.649930177459</v>
      </c>
      <c r="H488" s="27" t="n">
        <v>-0.205256766454</v>
      </c>
      <c r="I488" s="28" t="n">
        <v>1.925225E-007</v>
      </c>
      <c r="J488" s="27" t="s">
        <v>70</v>
      </c>
      <c r="K488" s="27" t="s">
        <v>3064</v>
      </c>
      <c r="L488" s="27" t="s">
        <v>72</v>
      </c>
      <c r="M488" s="27" t="s">
        <v>3065</v>
      </c>
      <c r="N488" s="27" t="s">
        <v>74</v>
      </c>
      <c r="O488" s="27" t="s">
        <v>3066</v>
      </c>
      <c r="P488" s="29" t="s">
        <v>3064</v>
      </c>
      <c r="Q488" s="22" t="s">
        <v>76</v>
      </c>
      <c r="R488" s="22" t="s">
        <v>77</v>
      </c>
      <c r="S488" s="22" t="s">
        <v>3067</v>
      </c>
      <c r="T488" s="22" t="n">
        <v>1</v>
      </c>
      <c r="U488" s="22" t="s">
        <v>79</v>
      </c>
      <c r="V488" s="22" t="s">
        <v>79</v>
      </c>
      <c r="W488" s="22" t="s">
        <v>3068</v>
      </c>
      <c r="X488" s="22" t="n">
        <v>1</v>
      </c>
    </row>
    <row r="489" s="27" customFormat="true" ht="12" hidden="false" customHeight="false" outlineLevel="0" collapsed="false">
      <c r="A489" s="27" t="s">
        <v>3069</v>
      </c>
      <c r="B489" s="27" t="s">
        <v>3070</v>
      </c>
      <c r="C489" s="27" t="n">
        <v>49422</v>
      </c>
      <c r="D489" s="27" t="n">
        <v>49505</v>
      </c>
      <c r="E489" s="27" t="n">
        <v>0</v>
      </c>
      <c r="F489" s="27" t="n">
        <v>0.237113402061856</v>
      </c>
      <c r="G489" s="27" t="n">
        <v>0</v>
      </c>
      <c r="H489" s="27" t="n">
        <v>-0.237113402062</v>
      </c>
      <c r="I489" s="28" t="n">
        <v>8.987341E-009</v>
      </c>
      <c r="J489" s="27" t="s">
        <v>70</v>
      </c>
      <c r="K489" s="27" t="s">
        <v>3071</v>
      </c>
      <c r="L489" s="27" t="s">
        <v>103</v>
      </c>
      <c r="M489" s="27" t="s">
        <v>3072</v>
      </c>
      <c r="N489" s="27" t="s">
        <v>3073</v>
      </c>
      <c r="O489" s="27" t="s">
        <v>98</v>
      </c>
      <c r="P489" s="29" t="s">
        <v>3071</v>
      </c>
      <c r="Q489" s="22" t="s">
        <v>76</v>
      </c>
      <c r="R489" s="22" t="s">
        <v>85</v>
      </c>
      <c r="S489" s="22" t="s">
        <v>79</v>
      </c>
      <c r="T489" s="22" t="s">
        <v>79</v>
      </c>
      <c r="U489" s="22" t="s">
        <v>3074</v>
      </c>
      <c r="V489" s="22" t="n">
        <v>1</v>
      </c>
      <c r="W489" s="22" t="s">
        <v>79</v>
      </c>
      <c r="X489" s="22" t="s">
        <v>79</v>
      </c>
    </row>
    <row r="490" s="27" customFormat="true" ht="12" hidden="false" customHeight="false" outlineLevel="0" collapsed="false">
      <c r="A490" s="27" t="s">
        <v>3075</v>
      </c>
      <c r="B490" s="27" t="s">
        <v>3076</v>
      </c>
      <c r="C490" s="27" t="n">
        <v>16594</v>
      </c>
      <c r="D490" s="27" t="n">
        <v>16691</v>
      </c>
      <c r="E490" s="27" t="n">
        <v>0.293103448275862</v>
      </c>
      <c r="F490" s="27" t="n">
        <v>0.521505376344086</v>
      </c>
      <c r="G490" s="27" t="n">
        <v>0.562033416282</v>
      </c>
      <c r="H490" s="27" t="n">
        <v>-0.228401928068</v>
      </c>
      <c r="I490" s="28" t="n">
        <v>3.301411E-007</v>
      </c>
      <c r="J490" s="27" t="s">
        <v>70</v>
      </c>
      <c r="K490" s="27" t="s">
        <v>3077</v>
      </c>
      <c r="L490" s="27" t="s">
        <v>72</v>
      </c>
      <c r="M490" s="27" t="s">
        <v>3078</v>
      </c>
      <c r="N490" s="27" t="s">
        <v>3079</v>
      </c>
      <c r="O490" s="27" t="s">
        <v>3080</v>
      </c>
      <c r="P490" s="29" t="s">
        <v>3077</v>
      </c>
      <c r="Q490" s="22" t="s">
        <v>76</v>
      </c>
      <c r="R490" s="22" t="s">
        <v>85</v>
      </c>
      <c r="S490" s="22" t="s">
        <v>3081</v>
      </c>
      <c r="T490" s="22" t="n">
        <v>1</v>
      </c>
      <c r="U490" s="22" t="s">
        <v>3082</v>
      </c>
      <c r="V490" s="22" t="n">
        <v>1</v>
      </c>
      <c r="W490" s="22" t="s">
        <v>79</v>
      </c>
      <c r="X490" s="22" t="s">
        <v>79</v>
      </c>
    </row>
    <row r="491" s="27" customFormat="true" ht="12" hidden="false" customHeight="false" outlineLevel="0" collapsed="false">
      <c r="A491" s="27" t="s">
        <v>3083</v>
      </c>
      <c r="B491" s="27" t="s">
        <v>3084</v>
      </c>
      <c r="C491" s="27" t="n">
        <v>32966</v>
      </c>
      <c r="D491" s="27" t="n">
        <v>33064</v>
      </c>
      <c r="E491" s="27" t="n">
        <v>0.0313588850174216</v>
      </c>
      <c r="F491" s="27" t="n">
        <v>0.251162790697674</v>
      </c>
      <c r="G491" s="27" t="n">
        <v>0.124854819977</v>
      </c>
      <c r="H491" s="27" t="n">
        <v>-0.21980390568</v>
      </c>
      <c r="I491" s="28" t="n">
        <v>1.114426E-013</v>
      </c>
      <c r="J491" s="27" t="s">
        <v>70</v>
      </c>
      <c r="K491" s="27" t="s">
        <v>3085</v>
      </c>
      <c r="L491" s="27" t="s">
        <v>72</v>
      </c>
      <c r="M491" s="27" t="s">
        <v>3086</v>
      </c>
      <c r="N491" s="27" t="s">
        <v>3087</v>
      </c>
      <c r="O491" s="27" t="s">
        <v>3088</v>
      </c>
      <c r="P491" s="29" t="s">
        <v>3085</v>
      </c>
      <c r="Q491" s="22" t="s">
        <v>76</v>
      </c>
      <c r="R491" s="22" t="s">
        <v>77</v>
      </c>
      <c r="S491" s="22" t="s">
        <v>3089</v>
      </c>
      <c r="T491" s="22" t="n">
        <v>1</v>
      </c>
      <c r="U491" s="22" t="s">
        <v>79</v>
      </c>
      <c r="V491" s="22" t="s">
        <v>79</v>
      </c>
      <c r="W491" s="22" t="s">
        <v>3090</v>
      </c>
      <c r="X491" s="22" t="n">
        <v>1</v>
      </c>
    </row>
    <row r="492" s="27" customFormat="true" ht="12" hidden="false" customHeight="false" outlineLevel="0" collapsed="false">
      <c r="A492" s="27" t="s">
        <v>3091</v>
      </c>
      <c r="B492" s="27" t="s">
        <v>3092</v>
      </c>
      <c r="C492" s="27" t="n">
        <v>62336</v>
      </c>
      <c r="D492" s="27" t="n">
        <v>62429</v>
      </c>
      <c r="E492" s="27" t="n">
        <v>0.0358126721763085</v>
      </c>
      <c r="F492" s="27" t="n">
        <v>0.152838427947598</v>
      </c>
      <c r="G492" s="27" t="n">
        <v>0.234317197954</v>
      </c>
      <c r="H492" s="27" t="n">
        <v>-0.117025755771</v>
      </c>
      <c r="I492" s="28" t="n">
        <v>6.821577E-007</v>
      </c>
      <c r="J492" s="27" t="s">
        <v>70</v>
      </c>
      <c r="K492" s="27" t="s">
        <v>3093</v>
      </c>
      <c r="L492" s="27" t="s">
        <v>83</v>
      </c>
      <c r="M492" s="27" t="s">
        <v>3094</v>
      </c>
      <c r="N492" s="27" t="s">
        <v>3095</v>
      </c>
      <c r="O492" s="27" t="s">
        <v>3096</v>
      </c>
      <c r="P492" s="29" t="s">
        <v>3093</v>
      </c>
      <c r="Q492" s="22" t="s">
        <v>76</v>
      </c>
      <c r="R492" s="22" t="s">
        <v>85</v>
      </c>
      <c r="S492" s="22" t="s">
        <v>79</v>
      </c>
      <c r="T492" s="22" t="s">
        <v>79</v>
      </c>
      <c r="U492" s="22" t="s">
        <v>3097</v>
      </c>
      <c r="V492" s="22" t="n">
        <v>1</v>
      </c>
      <c r="W492" s="22" t="s">
        <v>79</v>
      </c>
      <c r="X492" s="22" t="s">
        <v>79</v>
      </c>
    </row>
    <row r="493" s="27" customFormat="true" ht="12" hidden="false" customHeight="false" outlineLevel="0" collapsed="false">
      <c r="A493" s="27" t="s">
        <v>3098</v>
      </c>
      <c r="B493" s="27" t="s">
        <v>3099</v>
      </c>
      <c r="C493" s="27" t="n">
        <v>9354</v>
      </c>
      <c r="D493" s="27" t="n">
        <v>9447</v>
      </c>
      <c r="E493" s="27" t="n">
        <v>0.144</v>
      </c>
      <c r="F493" s="27" t="n">
        <v>0.337349397590361</v>
      </c>
      <c r="G493" s="27" t="n">
        <v>0.426857142857</v>
      </c>
      <c r="H493" s="27" t="n">
        <v>-0.19334939759</v>
      </c>
      <c r="I493" s="28" t="n">
        <v>6.245589E-006</v>
      </c>
      <c r="J493" s="27" t="s">
        <v>70</v>
      </c>
      <c r="K493" s="27" t="s">
        <v>3100</v>
      </c>
      <c r="L493" s="27" t="s">
        <v>72</v>
      </c>
      <c r="M493" s="27" t="s">
        <v>3101</v>
      </c>
      <c r="N493" s="27" t="s">
        <v>3102</v>
      </c>
      <c r="O493" s="27" t="s">
        <v>98</v>
      </c>
      <c r="P493" s="29" t="s">
        <v>3100</v>
      </c>
      <c r="Q493" s="22" t="s">
        <v>76</v>
      </c>
      <c r="R493" s="22" t="s">
        <v>85</v>
      </c>
      <c r="S493" s="22" t="s">
        <v>3103</v>
      </c>
      <c r="T493" s="22" t="n">
        <v>1</v>
      </c>
      <c r="U493" s="30" t="s">
        <v>3104</v>
      </c>
      <c r="V493" s="22" t="n">
        <v>3</v>
      </c>
      <c r="W493" s="22" t="s">
        <v>3105</v>
      </c>
      <c r="X493" s="22" t="n">
        <v>2</v>
      </c>
    </row>
    <row r="494" s="27" customFormat="true" ht="12" hidden="false" customHeight="false" outlineLevel="0" collapsed="false">
      <c r="A494" s="27" t="s">
        <v>3106</v>
      </c>
      <c r="B494" s="27" t="s">
        <v>3107</v>
      </c>
      <c r="C494" s="27" t="n">
        <v>54536</v>
      </c>
      <c r="D494" s="27" t="n">
        <v>54635</v>
      </c>
      <c r="E494" s="27" t="n">
        <v>0.138075313807531</v>
      </c>
      <c r="F494" s="27" t="n">
        <v>0.333333333333333</v>
      </c>
      <c r="G494" s="27" t="n">
        <v>0.414225941423</v>
      </c>
      <c r="H494" s="27" t="n">
        <v>-0.195258019526</v>
      </c>
      <c r="I494" s="28" t="n">
        <v>3.224164E-007</v>
      </c>
      <c r="J494" s="27" t="s">
        <v>70</v>
      </c>
      <c r="K494" s="27" t="s">
        <v>3108</v>
      </c>
      <c r="L494" s="27" t="s">
        <v>72</v>
      </c>
      <c r="M494" s="27" t="s">
        <v>3109</v>
      </c>
      <c r="N494" s="27" t="s">
        <v>2584</v>
      </c>
      <c r="O494" s="27" t="s">
        <v>3110</v>
      </c>
      <c r="P494" s="29" t="s">
        <v>3108</v>
      </c>
      <c r="Q494" s="22" t="s">
        <v>76</v>
      </c>
      <c r="R494" s="22" t="s">
        <v>77</v>
      </c>
      <c r="S494" s="30" t="s">
        <v>3111</v>
      </c>
      <c r="T494" s="22" t="n">
        <v>4</v>
      </c>
      <c r="U494" s="22" t="s">
        <v>79</v>
      </c>
      <c r="V494" s="22" t="s">
        <v>79</v>
      </c>
      <c r="W494" s="22" t="s">
        <v>3112</v>
      </c>
      <c r="X494" s="22" t="n">
        <v>2</v>
      </c>
    </row>
    <row r="495" s="27" customFormat="true" ht="12" hidden="false" customHeight="false" outlineLevel="0" collapsed="false">
      <c r="A495" s="27" t="s">
        <v>3113</v>
      </c>
      <c r="B495" s="27" t="s">
        <v>3114</v>
      </c>
      <c r="C495" s="27" t="n">
        <v>19382</v>
      </c>
      <c r="D495" s="27" t="n">
        <v>19479</v>
      </c>
      <c r="E495" s="27" t="n">
        <v>0.11</v>
      </c>
      <c r="F495" s="27" t="n">
        <v>0.456</v>
      </c>
      <c r="G495" s="27" t="n">
        <v>0.241228070175</v>
      </c>
      <c r="H495" s="27" t="n">
        <v>-0.346</v>
      </c>
      <c r="I495" s="28" t="n">
        <v>1.37831E-008</v>
      </c>
      <c r="J495" s="27" t="s">
        <v>70</v>
      </c>
      <c r="K495" s="27" t="s">
        <v>3115</v>
      </c>
      <c r="L495" s="27" t="s">
        <v>103</v>
      </c>
      <c r="M495" s="27" t="s">
        <v>3116</v>
      </c>
      <c r="N495" s="27" t="s">
        <v>74</v>
      </c>
      <c r="O495" s="27" t="s">
        <v>98</v>
      </c>
      <c r="P495" s="29" t="s">
        <v>3115</v>
      </c>
      <c r="Q495" s="22" t="s">
        <v>76</v>
      </c>
      <c r="R495" s="22" t="s">
        <v>85</v>
      </c>
      <c r="S495" s="22" t="s">
        <v>3117</v>
      </c>
      <c r="T495" s="22" t="n">
        <v>1</v>
      </c>
      <c r="U495" s="22" t="s">
        <v>3118</v>
      </c>
      <c r="V495" s="22" t="n">
        <v>1</v>
      </c>
      <c r="W495" s="22" t="s">
        <v>3119</v>
      </c>
      <c r="X495" s="22" t="n">
        <v>1</v>
      </c>
    </row>
    <row r="496" s="27" customFormat="true" ht="12" hidden="false" customHeight="false" outlineLevel="0" collapsed="false">
      <c r="A496" s="27" t="s">
        <v>3120</v>
      </c>
      <c r="B496" s="27" t="s">
        <v>3121</v>
      </c>
      <c r="C496" s="27" t="n">
        <v>22487</v>
      </c>
      <c r="D496" s="27" t="n">
        <v>22585</v>
      </c>
      <c r="E496" s="27" t="n">
        <v>0.298305084745763</v>
      </c>
      <c r="F496" s="27" t="n">
        <v>0.54746835443038</v>
      </c>
      <c r="G496" s="27" t="n">
        <v>0.544880964044</v>
      </c>
      <c r="H496" s="27" t="n">
        <v>-0.249163269685</v>
      </c>
      <c r="I496" s="28" t="n">
        <v>4.435534E-010</v>
      </c>
      <c r="J496" s="27" t="s">
        <v>70</v>
      </c>
      <c r="K496" s="27" t="s">
        <v>3122</v>
      </c>
      <c r="L496" s="27" t="s">
        <v>72</v>
      </c>
      <c r="M496" s="27" t="s">
        <v>3123</v>
      </c>
      <c r="N496" s="27" t="s">
        <v>3124</v>
      </c>
      <c r="O496" s="27" t="s">
        <v>3125</v>
      </c>
      <c r="P496" s="29" t="s">
        <v>3122</v>
      </c>
      <c r="Q496" s="22" t="s">
        <v>76</v>
      </c>
      <c r="R496" s="22" t="s">
        <v>77</v>
      </c>
      <c r="S496" s="22" t="s">
        <v>3126</v>
      </c>
      <c r="T496" s="22" t="n">
        <v>1</v>
      </c>
      <c r="U496" s="22" t="s">
        <v>79</v>
      </c>
      <c r="V496" s="22" t="s">
        <v>79</v>
      </c>
      <c r="W496" s="22" t="s">
        <v>3127</v>
      </c>
      <c r="X496" s="22" t="n">
        <v>1</v>
      </c>
    </row>
    <row r="497" s="27" customFormat="true" ht="12" hidden="false" customHeight="false" outlineLevel="0" collapsed="false">
      <c r="A497" s="27" t="s">
        <v>3128</v>
      </c>
      <c r="B497" s="27" t="s">
        <v>3129</v>
      </c>
      <c r="C497" s="27" t="n">
        <v>67830</v>
      </c>
      <c r="D497" s="27" t="n">
        <v>67927</v>
      </c>
      <c r="E497" s="27" t="n">
        <v>0.234782608695652</v>
      </c>
      <c r="F497" s="27" t="n">
        <v>0.423280423280423</v>
      </c>
      <c r="G497" s="27" t="n">
        <v>0.554673913043</v>
      </c>
      <c r="H497" s="27" t="n">
        <v>-0.188497814585</v>
      </c>
      <c r="I497" s="28" t="n">
        <v>8.299164E-006</v>
      </c>
      <c r="J497" s="27" t="s">
        <v>70</v>
      </c>
      <c r="K497" s="27" t="s">
        <v>3130</v>
      </c>
      <c r="L497" s="27" t="s">
        <v>83</v>
      </c>
      <c r="M497" s="27" t="s">
        <v>3131</v>
      </c>
      <c r="N497" s="27" t="s">
        <v>3132</v>
      </c>
      <c r="O497" s="27" t="s">
        <v>3133</v>
      </c>
      <c r="P497" s="29" t="s">
        <v>3130</v>
      </c>
      <c r="Q497" s="22" t="s">
        <v>76</v>
      </c>
      <c r="R497" s="22" t="s">
        <v>85</v>
      </c>
      <c r="S497" s="22" t="s">
        <v>3134</v>
      </c>
      <c r="T497" s="22" t="n">
        <v>1</v>
      </c>
      <c r="U497" s="22" t="s">
        <v>3135</v>
      </c>
      <c r="V497" s="22" t="n">
        <v>2</v>
      </c>
      <c r="W497" s="22" t="s">
        <v>3136</v>
      </c>
      <c r="X497" s="22" t="n">
        <v>2</v>
      </c>
    </row>
    <row r="498" s="27" customFormat="true" ht="12" hidden="false" customHeight="false" outlineLevel="0" collapsed="false">
      <c r="A498" s="27" t="s">
        <v>3137</v>
      </c>
      <c r="B498" s="27" t="s">
        <v>3138</v>
      </c>
      <c r="C498" s="27" t="n">
        <v>49788</v>
      </c>
      <c r="D498" s="27" t="n">
        <v>49883</v>
      </c>
      <c r="E498" s="27" t="n">
        <v>0.00431034482758621</v>
      </c>
      <c r="F498" s="27" t="n">
        <v>0.111111111111111</v>
      </c>
      <c r="G498" s="27" t="n">
        <v>0.0387931034483</v>
      </c>
      <c r="H498" s="27" t="n">
        <v>-0.106800766284</v>
      </c>
      <c r="I498" s="28" t="n">
        <v>1.409954E-006</v>
      </c>
      <c r="J498" s="27" t="s">
        <v>70</v>
      </c>
      <c r="K498" s="27" t="s">
        <v>3139</v>
      </c>
      <c r="L498" s="27" t="s">
        <v>83</v>
      </c>
      <c r="M498" s="27" t="s">
        <v>3140</v>
      </c>
      <c r="N498" s="27" t="s">
        <v>3141</v>
      </c>
      <c r="O498" s="27" t="s">
        <v>98</v>
      </c>
      <c r="P498" s="29" t="s">
        <v>3139</v>
      </c>
      <c r="Q498" s="22" t="s">
        <v>76</v>
      </c>
      <c r="R498" s="22" t="s">
        <v>85</v>
      </c>
      <c r="S498" s="22" t="s">
        <v>79</v>
      </c>
      <c r="T498" s="22" t="s">
        <v>79</v>
      </c>
      <c r="U498" s="30" t="s">
        <v>3142</v>
      </c>
      <c r="V498" s="22" t="n">
        <v>4</v>
      </c>
      <c r="W498" s="30" t="s">
        <v>3143</v>
      </c>
      <c r="X498" s="22" t="n">
        <v>3</v>
      </c>
    </row>
    <row r="499" s="27" customFormat="true" ht="12" hidden="false" customHeight="false" outlineLevel="0" collapsed="false">
      <c r="A499" s="27" t="s">
        <v>3144</v>
      </c>
      <c r="B499" s="27" t="s">
        <v>3145</v>
      </c>
      <c r="C499" s="27" t="n">
        <v>73048</v>
      </c>
      <c r="D499" s="27" t="n">
        <v>73145</v>
      </c>
      <c r="E499" s="27" t="n">
        <v>0.127403846153846</v>
      </c>
      <c r="F499" s="27" t="n">
        <v>0.28099173553719</v>
      </c>
      <c r="G499" s="27" t="n">
        <v>0.45340780543</v>
      </c>
      <c r="H499" s="27" t="n">
        <v>-0.153587889383</v>
      </c>
      <c r="I499" s="28" t="n">
        <v>2.028729E-006</v>
      </c>
      <c r="J499" s="27" t="s">
        <v>70</v>
      </c>
      <c r="K499" s="27" t="s">
        <v>3146</v>
      </c>
      <c r="L499" s="27" t="s">
        <v>103</v>
      </c>
      <c r="M499" s="27" t="s">
        <v>3147</v>
      </c>
      <c r="N499" s="27" t="s">
        <v>3148</v>
      </c>
      <c r="O499" s="27" t="s">
        <v>683</v>
      </c>
      <c r="P499" s="29" t="s">
        <v>3146</v>
      </c>
      <c r="Q499" s="22" t="s">
        <v>76</v>
      </c>
      <c r="R499" s="22" t="s">
        <v>77</v>
      </c>
      <c r="S499" s="22" t="s">
        <v>3149</v>
      </c>
      <c r="T499" s="22" t="n">
        <v>1</v>
      </c>
      <c r="U499" s="22" t="s">
        <v>79</v>
      </c>
      <c r="V499" s="22" t="s">
        <v>79</v>
      </c>
      <c r="W499" s="22" t="s">
        <v>79</v>
      </c>
      <c r="X499" s="22" t="s">
        <v>79</v>
      </c>
    </row>
    <row r="500" s="27" customFormat="true" ht="12" hidden="false" customHeight="false" outlineLevel="0" collapsed="false">
      <c r="A500" s="27" t="s">
        <v>3150</v>
      </c>
      <c r="B500" s="27" t="s">
        <v>3151</v>
      </c>
      <c r="C500" s="27" t="n">
        <v>28131</v>
      </c>
      <c r="D500" s="27" t="n">
        <v>28221</v>
      </c>
      <c r="E500" s="27" t="n">
        <v>0</v>
      </c>
      <c r="F500" s="27" t="n">
        <v>0.130081300813008</v>
      </c>
      <c r="G500" s="27" t="n">
        <v>0</v>
      </c>
      <c r="H500" s="27" t="n">
        <v>-0.130081300813</v>
      </c>
      <c r="I500" s="28" t="n">
        <v>8.475566E-006</v>
      </c>
      <c r="J500" s="27" t="s">
        <v>70</v>
      </c>
      <c r="K500" s="27" t="s">
        <v>3152</v>
      </c>
      <c r="L500" s="27" t="s">
        <v>193</v>
      </c>
      <c r="M500" s="27" t="s">
        <v>3153</v>
      </c>
      <c r="N500" s="27" t="s">
        <v>3154</v>
      </c>
      <c r="O500" s="27" t="s">
        <v>98</v>
      </c>
      <c r="P500" s="29" t="s">
        <v>3152</v>
      </c>
      <c r="Q500" s="22" t="s">
        <v>76</v>
      </c>
      <c r="R500" s="22" t="s">
        <v>85</v>
      </c>
      <c r="S500" s="22" t="s">
        <v>79</v>
      </c>
      <c r="T500" s="22" t="s">
        <v>79</v>
      </c>
      <c r="U500" s="22" t="s">
        <v>3155</v>
      </c>
      <c r="V500" s="22" t="n">
        <v>1</v>
      </c>
      <c r="W500" s="22" t="s">
        <v>3156</v>
      </c>
      <c r="X500" s="22" t="n">
        <v>1</v>
      </c>
    </row>
    <row r="501" s="27" customFormat="true" ht="12" hidden="false" customHeight="false" outlineLevel="0" collapsed="false">
      <c r="A501" s="27" t="s">
        <v>3157</v>
      </c>
      <c r="B501" s="27" t="s">
        <v>3158</v>
      </c>
      <c r="C501" s="27" t="n">
        <v>18887</v>
      </c>
      <c r="D501" s="27" t="n">
        <v>18972</v>
      </c>
      <c r="E501" s="27" t="n">
        <v>0.0598802395209581</v>
      </c>
      <c r="F501" s="27" t="n">
        <v>0.235668789808917</v>
      </c>
      <c r="G501" s="27" t="n">
        <v>0.254086421751</v>
      </c>
      <c r="H501" s="27" t="n">
        <v>-0.175788550288</v>
      </c>
      <c r="I501" s="28" t="n">
        <v>6.396761E-006</v>
      </c>
      <c r="J501" s="27" t="s">
        <v>70</v>
      </c>
      <c r="K501" s="27" t="s">
        <v>3159</v>
      </c>
      <c r="L501" s="27" t="s">
        <v>103</v>
      </c>
      <c r="M501" s="27" t="s">
        <v>3160</v>
      </c>
      <c r="N501" s="27" t="s">
        <v>3161</v>
      </c>
      <c r="O501" s="27" t="s">
        <v>98</v>
      </c>
      <c r="P501" s="29" t="s">
        <v>3159</v>
      </c>
      <c r="Q501" s="22" t="s">
        <v>76</v>
      </c>
      <c r="R501" s="22" t="s">
        <v>85</v>
      </c>
      <c r="S501" s="30" t="s">
        <v>3162</v>
      </c>
      <c r="T501" s="22" t="n">
        <v>4</v>
      </c>
      <c r="U501" s="22" t="s">
        <v>3163</v>
      </c>
      <c r="V501" s="22" t="n">
        <v>1</v>
      </c>
      <c r="W501" s="22" t="s">
        <v>3164</v>
      </c>
      <c r="X501" s="22" t="n">
        <v>2</v>
      </c>
    </row>
    <row r="502" s="27" customFormat="true" ht="12" hidden="false" customHeight="false" outlineLevel="0" collapsed="false">
      <c r="A502" s="27" t="s">
        <v>3165</v>
      </c>
      <c r="B502" s="27" t="s">
        <v>3166</v>
      </c>
      <c r="C502" s="27" t="n">
        <v>20159</v>
      </c>
      <c r="D502" s="27" t="n">
        <v>20254</v>
      </c>
      <c r="E502" s="27" t="n">
        <v>0.247395833333333</v>
      </c>
      <c r="F502" s="27" t="n">
        <v>0.438247011952191</v>
      </c>
      <c r="G502" s="27" t="n">
        <v>0.564512310606</v>
      </c>
      <c r="H502" s="27" t="n">
        <v>-0.190851178619</v>
      </c>
      <c r="I502" s="28" t="n">
        <v>6.75208E-007</v>
      </c>
      <c r="J502" s="27" t="s">
        <v>70</v>
      </c>
      <c r="K502" s="27" t="s">
        <v>3167</v>
      </c>
      <c r="L502" s="27" t="s">
        <v>72</v>
      </c>
      <c r="M502" s="27" t="s">
        <v>3168</v>
      </c>
      <c r="N502" s="27" t="s">
        <v>761</v>
      </c>
      <c r="O502" s="27" t="s">
        <v>98</v>
      </c>
      <c r="P502" s="29" t="s">
        <v>3167</v>
      </c>
      <c r="Q502" s="22" t="s">
        <v>76</v>
      </c>
      <c r="R502" s="22" t="s">
        <v>77</v>
      </c>
      <c r="S502" s="22" t="s">
        <v>3169</v>
      </c>
      <c r="T502" s="22" t="n">
        <v>2</v>
      </c>
      <c r="U502" s="22" t="s">
        <v>79</v>
      </c>
      <c r="V502" s="22" t="s">
        <v>79</v>
      </c>
      <c r="W502" s="22" t="s">
        <v>79</v>
      </c>
      <c r="X502" s="22" t="s">
        <v>79</v>
      </c>
    </row>
    <row r="503" s="27" customFormat="true" ht="12" hidden="false" customHeight="false" outlineLevel="0" collapsed="false">
      <c r="A503" s="27" t="s">
        <v>3170</v>
      </c>
      <c r="B503" s="27" t="s">
        <v>3171</v>
      </c>
      <c r="C503" s="27" t="n">
        <v>21850</v>
      </c>
      <c r="D503" s="27" t="n">
        <v>21931</v>
      </c>
      <c r="E503" s="27" t="n">
        <v>0.270935960591133</v>
      </c>
      <c r="F503" s="27" t="n">
        <v>0.607476635514019</v>
      </c>
      <c r="G503" s="27" t="n">
        <v>0.446002273588</v>
      </c>
      <c r="H503" s="27" t="n">
        <v>-0.336540674923</v>
      </c>
      <c r="I503" s="28" t="n">
        <v>1.131738E-008</v>
      </c>
      <c r="J503" s="27" t="s">
        <v>70</v>
      </c>
      <c r="K503" s="27" t="s">
        <v>3172</v>
      </c>
      <c r="L503" s="27" t="s">
        <v>72</v>
      </c>
      <c r="M503" s="27" t="s">
        <v>3173</v>
      </c>
      <c r="N503" s="27" t="s">
        <v>74</v>
      </c>
      <c r="O503" s="27" t="s">
        <v>98</v>
      </c>
      <c r="P503" s="29" t="s">
        <v>3172</v>
      </c>
      <c r="Q503" s="22" t="s">
        <v>76</v>
      </c>
      <c r="R503" s="22" t="s">
        <v>85</v>
      </c>
      <c r="S503" s="22" t="s">
        <v>3174</v>
      </c>
      <c r="T503" s="22" t="n">
        <v>1</v>
      </c>
      <c r="U503" s="22" t="s">
        <v>3175</v>
      </c>
      <c r="V503" s="22" t="n">
        <v>1</v>
      </c>
      <c r="W503" s="22" t="s">
        <v>79</v>
      </c>
      <c r="X503" s="22" t="s">
        <v>79</v>
      </c>
    </row>
    <row r="504" s="27" customFormat="true" ht="12" hidden="false" customHeight="false" outlineLevel="0" collapsed="false">
      <c r="A504" s="27" t="s">
        <v>3176</v>
      </c>
      <c r="B504" s="27" t="s">
        <v>3177</v>
      </c>
      <c r="C504" s="27" t="n">
        <v>18879</v>
      </c>
      <c r="D504" s="27" t="n">
        <v>18972</v>
      </c>
      <c r="E504" s="27" t="n">
        <v>0.418367346938776</v>
      </c>
      <c r="F504" s="27" t="n">
        <v>0.646153846153846</v>
      </c>
      <c r="G504" s="27" t="n">
        <v>0.647473275024</v>
      </c>
      <c r="H504" s="27" t="n">
        <v>-0.227786499215</v>
      </c>
      <c r="I504" s="28" t="n">
        <v>9.017487E-007</v>
      </c>
      <c r="J504" s="27" t="s">
        <v>70</v>
      </c>
      <c r="K504" s="27" t="s">
        <v>3178</v>
      </c>
      <c r="L504" s="27" t="s">
        <v>72</v>
      </c>
      <c r="M504" s="27" t="s">
        <v>3179</v>
      </c>
      <c r="N504" s="27" t="s">
        <v>3180</v>
      </c>
      <c r="O504" s="27" t="s">
        <v>3181</v>
      </c>
      <c r="P504" s="29" t="s">
        <v>3178</v>
      </c>
      <c r="Q504" s="22" t="s">
        <v>76</v>
      </c>
      <c r="R504" s="22" t="s">
        <v>77</v>
      </c>
      <c r="S504" s="22" t="s">
        <v>3182</v>
      </c>
      <c r="T504" s="22" t="n">
        <v>1</v>
      </c>
      <c r="U504" s="22" t="s">
        <v>79</v>
      </c>
      <c r="V504" s="22" t="s">
        <v>79</v>
      </c>
      <c r="W504" s="22" t="s">
        <v>3183</v>
      </c>
      <c r="X504" s="22" t="n">
        <v>1</v>
      </c>
    </row>
    <row r="505" s="27" customFormat="true" ht="12" hidden="false" customHeight="false" outlineLevel="0" collapsed="false">
      <c r="A505" s="27" t="s">
        <v>3184</v>
      </c>
      <c r="B505" s="27" t="s">
        <v>3177</v>
      </c>
      <c r="C505" s="27" t="n">
        <v>23665</v>
      </c>
      <c r="D505" s="27" t="n">
        <v>23761</v>
      </c>
      <c r="E505" s="27" t="n">
        <v>0</v>
      </c>
      <c r="F505" s="27" t="n">
        <v>0.121951219512195</v>
      </c>
      <c r="G505" s="27" t="n">
        <v>0</v>
      </c>
      <c r="H505" s="27" t="n">
        <v>-0.121951219512</v>
      </c>
      <c r="I505" s="28" t="n">
        <v>8.250647E-006</v>
      </c>
      <c r="J505" s="27" t="s">
        <v>70</v>
      </c>
      <c r="K505" s="27" t="s">
        <v>3178</v>
      </c>
      <c r="L505" s="27" t="s">
        <v>103</v>
      </c>
      <c r="M505" s="27" t="s">
        <v>3179</v>
      </c>
      <c r="N505" s="27" t="s">
        <v>3180</v>
      </c>
      <c r="O505" s="27" t="s">
        <v>3181</v>
      </c>
      <c r="P505" s="29" t="s">
        <v>3178</v>
      </c>
      <c r="Q505" s="22" t="s">
        <v>76</v>
      </c>
      <c r="R505" s="22" t="s">
        <v>77</v>
      </c>
      <c r="S505" s="22" t="s">
        <v>3182</v>
      </c>
      <c r="T505" s="22" t="n">
        <v>1</v>
      </c>
      <c r="U505" s="22" t="s">
        <v>79</v>
      </c>
      <c r="V505" s="22" t="s">
        <v>79</v>
      </c>
      <c r="W505" s="22" t="s">
        <v>3183</v>
      </c>
      <c r="X505" s="22" t="n">
        <v>1</v>
      </c>
    </row>
    <row r="506" s="27" customFormat="true" ht="12" hidden="false" customHeight="false" outlineLevel="0" collapsed="false">
      <c r="A506" s="27" t="s">
        <v>3185</v>
      </c>
      <c r="B506" s="27" t="s">
        <v>3186</v>
      </c>
      <c r="C506" s="27" t="n">
        <v>129727</v>
      </c>
      <c r="D506" s="27" t="n">
        <v>129925</v>
      </c>
      <c r="E506" s="27" t="n">
        <v>0.187845303867403</v>
      </c>
      <c r="F506" s="27" t="n">
        <v>0.37344398340249</v>
      </c>
      <c r="G506" s="27" t="n">
        <v>0.503007980356</v>
      </c>
      <c r="H506" s="27" t="n">
        <v>-0.185598679535</v>
      </c>
      <c r="I506" s="28" t="n">
        <v>3.394128E-011</v>
      </c>
      <c r="J506" s="27" t="s">
        <v>70</v>
      </c>
      <c r="K506" s="27" t="s">
        <v>3187</v>
      </c>
      <c r="L506" s="27" t="s">
        <v>72</v>
      </c>
      <c r="M506" s="27" t="s">
        <v>3188</v>
      </c>
      <c r="N506" s="27" t="s">
        <v>3189</v>
      </c>
      <c r="O506" s="27" t="s">
        <v>3190</v>
      </c>
      <c r="P506" s="29" t="s">
        <v>3187</v>
      </c>
      <c r="Q506" s="22" t="s">
        <v>76</v>
      </c>
      <c r="R506" s="22" t="s">
        <v>77</v>
      </c>
      <c r="S506" s="22" t="s">
        <v>3191</v>
      </c>
      <c r="T506" s="22" t="n">
        <v>1</v>
      </c>
      <c r="U506" s="22" t="s">
        <v>79</v>
      </c>
      <c r="V506" s="22" t="s">
        <v>79</v>
      </c>
      <c r="W506" s="30" t="s">
        <v>3192</v>
      </c>
      <c r="X506" s="22" t="n">
        <v>4</v>
      </c>
    </row>
    <row r="507" s="27" customFormat="true" ht="12" hidden="false" customHeight="false" outlineLevel="0" collapsed="false">
      <c r="A507" s="27" t="s">
        <v>3193</v>
      </c>
      <c r="B507" s="27" t="s">
        <v>3194</v>
      </c>
      <c r="C507" s="27" t="n">
        <v>3905</v>
      </c>
      <c r="D507" s="27" t="n">
        <v>4001</v>
      </c>
      <c r="E507" s="27" t="n">
        <v>0.572289156626506</v>
      </c>
      <c r="F507" s="27" t="n">
        <v>0.782178217821782</v>
      </c>
      <c r="G507" s="27" t="n">
        <v>0.731660820497</v>
      </c>
      <c r="H507" s="27" t="n">
        <v>-0.209889061195</v>
      </c>
      <c r="I507" s="28" t="n">
        <v>6.244681E-007</v>
      </c>
      <c r="J507" s="27" t="s">
        <v>70</v>
      </c>
      <c r="K507" s="27" t="s">
        <v>3195</v>
      </c>
      <c r="L507" s="27" t="s">
        <v>72</v>
      </c>
      <c r="M507" s="27" t="s">
        <v>3196</v>
      </c>
      <c r="N507" s="27" t="s">
        <v>474</v>
      </c>
      <c r="O507" s="27" t="s">
        <v>3197</v>
      </c>
      <c r="P507" s="29" t="s">
        <v>3195</v>
      </c>
      <c r="Q507" s="22" t="s">
        <v>76</v>
      </c>
      <c r="R507" s="22" t="s">
        <v>77</v>
      </c>
      <c r="S507" s="30" t="s">
        <v>3198</v>
      </c>
      <c r="T507" s="22" t="n">
        <v>3</v>
      </c>
      <c r="U507" s="22" t="s">
        <v>79</v>
      </c>
      <c r="V507" s="22" t="s">
        <v>79</v>
      </c>
      <c r="W507" s="22" t="s">
        <v>3199</v>
      </c>
      <c r="X507" s="22" t="n">
        <v>1</v>
      </c>
    </row>
    <row r="508" s="27" customFormat="true" ht="12" hidden="false" customHeight="false" outlineLevel="0" collapsed="false">
      <c r="A508" s="27" t="s">
        <v>3200</v>
      </c>
      <c r="B508" s="27" t="s">
        <v>3194</v>
      </c>
      <c r="C508" s="27" t="n">
        <v>7293</v>
      </c>
      <c r="D508" s="27" t="n">
        <v>7386</v>
      </c>
      <c r="E508" s="27" t="n">
        <v>0.0952380952380952</v>
      </c>
      <c r="F508" s="27" t="n">
        <v>0.473118279569892</v>
      </c>
      <c r="G508" s="27" t="n">
        <v>0.201298701299</v>
      </c>
      <c r="H508" s="27" t="n">
        <v>-0.377880184332</v>
      </c>
      <c r="I508" s="28" t="n">
        <v>2.184205E-008</v>
      </c>
      <c r="J508" s="27" t="s">
        <v>70</v>
      </c>
      <c r="K508" s="27" t="s">
        <v>3195</v>
      </c>
      <c r="L508" s="27" t="s">
        <v>103</v>
      </c>
      <c r="M508" s="27" t="s">
        <v>3196</v>
      </c>
      <c r="N508" s="27" t="s">
        <v>474</v>
      </c>
      <c r="O508" s="27" t="s">
        <v>3197</v>
      </c>
      <c r="P508" s="29" t="s">
        <v>3195</v>
      </c>
      <c r="Q508" s="22" t="s">
        <v>76</v>
      </c>
      <c r="R508" s="22" t="s">
        <v>77</v>
      </c>
      <c r="S508" s="30" t="s">
        <v>3198</v>
      </c>
      <c r="T508" s="22" t="n">
        <v>3</v>
      </c>
      <c r="U508" s="22" t="s">
        <v>79</v>
      </c>
      <c r="V508" s="22" t="s">
        <v>79</v>
      </c>
      <c r="W508" s="22" t="s">
        <v>3199</v>
      </c>
      <c r="X508" s="22" t="n">
        <v>1</v>
      </c>
    </row>
    <row r="509" s="27" customFormat="true" ht="12" hidden="false" customHeight="false" outlineLevel="0" collapsed="false">
      <c r="A509" s="27" t="s">
        <v>3201</v>
      </c>
      <c r="B509" s="27" t="s">
        <v>3202</v>
      </c>
      <c r="C509" s="27" t="n">
        <v>4588</v>
      </c>
      <c r="D509" s="27" t="n">
        <v>4873</v>
      </c>
      <c r="E509" s="27" t="n">
        <v>0.0677083333333333</v>
      </c>
      <c r="F509" s="27" t="n">
        <v>0.297709923664122</v>
      </c>
      <c r="G509" s="27" t="n">
        <v>0.227430555556</v>
      </c>
      <c r="H509" s="27" t="n">
        <v>-0.230001590331</v>
      </c>
      <c r="I509" s="28" t="n">
        <v>1.263784E-014</v>
      </c>
      <c r="J509" s="27" t="s">
        <v>70</v>
      </c>
      <c r="K509" s="27" t="s">
        <v>3203</v>
      </c>
      <c r="L509" s="27" t="s">
        <v>72</v>
      </c>
      <c r="M509" s="27" t="s">
        <v>3204</v>
      </c>
      <c r="N509" s="27" t="s">
        <v>74</v>
      </c>
      <c r="O509" s="27" t="s">
        <v>98</v>
      </c>
      <c r="P509" s="29" t="s">
        <v>3203</v>
      </c>
      <c r="Q509" s="22" t="s">
        <v>76</v>
      </c>
      <c r="R509" s="22" t="s">
        <v>77</v>
      </c>
      <c r="S509" s="22" t="s">
        <v>3205</v>
      </c>
      <c r="T509" s="22" t="n">
        <v>1</v>
      </c>
      <c r="U509" s="22" t="s">
        <v>79</v>
      </c>
      <c r="V509" s="22" t="s">
        <v>79</v>
      </c>
      <c r="W509" s="22" t="s">
        <v>3206</v>
      </c>
      <c r="X509" s="22" t="n">
        <v>2</v>
      </c>
    </row>
    <row r="510" s="27" customFormat="true" ht="12" hidden="false" customHeight="false" outlineLevel="0" collapsed="false">
      <c r="A510" s="27" t="s">
        <v>3207</v>
      </c>
      <c r="B510" s="27" t="s">
        <v>3208</v>
      </c>
      <c r="C510" s="27" t="n">
        <v>82042</v>
      </c>
      <c r="D510" s="27" t="n">
        <v>82133</v>
      </c>
      <c r="E510" s="27" t="n">
        <v>0.0491329479768786</v>
      </c>
      <c r="F510" s="27" t="n">
        <v>0.190789473684211</v>
      </c>
      <c r="G510" s="27" t="n">
        <v>0.257524416982</v>
      </c>
      <c r="H510" s="27" t="n">
        <v>-0.141656525707</v>
      </c>
      <c r="I510" s="28" t="n">
        <v>1.339179E-008</v>
      </c>
      <c r="J510" s="27" t="s">
        <v>70</v>
      </c>
      <c r="K510" s="27" t="s">
        <v>3209</v>
      </c>
      <c r="L510" s="27" t="s">
        <v>83</v>
      </c>
      <c r="M510" s="27" t="s">
        <v>3210</v>
      </c>
      <c r="N510" s="27" t="s">
        <v>2017</v>
      </c>
      <c r="O510" s="27" t="s">
        <v>3211</v>
      </c>
      <c r="P510" s="29" t="s">
        <v>3209</v>
      </c>
      <c r="Q510" s="22" t="s">
        <v>76</v>
      </c>
      <c r="R510" s="22" t="s">
        <v>77</v>
      </c>
      <c r="S510" s="22" t="s">
        <v>3212</v>
      </c>
      <c r="T510" s="22" t="n">
        <v>2</v>
      </c>
      <c r="U510" s="22" t="s">
        <v>79</v>
      </c>
      <c r="V510" s="22" t="s">
        <v>79</v>
      </c>
      <c r="W510" s="22" t="s">
        <v>3213</v>
      </c>
      <c r="X510" s="22" t="n">
        <v>1</v>
      </c>
    </row>
    <row r="511" s="27" customFormat="true" ht="12" hidden="false" customHeight="false" outlineLevel="0" collapsed="false">
      <c r="A511" s="27" t="s">
        <v>3214</v>
      </c>
      <c r="B511" s="27" t="s">
        <v>3215</v>
      </c>
      <c r="C511" s="27" t="n">
        <v>46308</v>
      </c>
      <c r="D511" s="27" t="n">
        <v>46405</v>
      </c>
      <c r="E511" s="27" t="n">
        <v>0.22075055187638</v>
      </c>
      <c r="F511" s="27" t="n">
        <v>0.368550368550369</v>
      </c>
      <c r="G511" s="27" t="n">
        <v>0.598969830758</v>
      </c>
      <c r="H511" s="27" t="n">
        <v>-0.147799816674</v>
      </c>
      <c r="I511" s="28" t="n">
        <v>2.050588E-006</v>
      </c>
      <c r="J511" s="27" t="s">
        <v>70</v>
      </c>
      <c r="K511" s="27" t="s">
        <v>3216</v>
      </c>
      <c r="L511" s="27" t="s">
        <v>72</v>
      </c>
      <c r="M511" s="27" t="s">
        <v>3217</v>
      </c>
      <c r="N511" s="27" t="s">
        <v>3218</v>
      </c>
      <c r="O511" s="27" t="s">
        <v>3219</v>
      </c>
      <c r="P511" s="29" t="s">
        <v>3216</v>
      </c>
      <c r="Q511" s="22" t="s">
        <v>76</v>
      </c>
      <c r="R511" s="22" t="s">
        <v>77</v>
      </c>
      <c r="S511" s="22" t="s">
        <v>3220</v>
      </c>
      <c r="T511" s="22" t="n">
        <v>2</v>
      </c>
      <c r="U511" s="22" t="s">
        <v>79</v>
      </c>
      <c r="V511" s="22" t="s">
        <v>79</v>
      </c>
      <c r="W511" s="22" t="s">
        <v>79</v>
      </c>
      <c r="X511" s="22" t="s">
        <v>79</v>
      </c>
    </row>
    <row r="512" s="27" customFormat="true" ht="12" hidden="false" customHeight="false" outlineLevel="0" collapsed="false">
      <c r="A512" s="27" t="s">
        <v>3221</v>
      </c>
      <c r="B512" s="27" t="s">
        <v>3222</v>
      </c>
      <c r="C512" s="27" t="n">
        <v>20797</v>
      </c>
      <c r="D512" s="27" t="n">
        <v>20890</v>
      </c>
      <c r="E512" s="27" t="n">
        <v>0.183520599250936</v>
      </c>
      <c r="F512" s="27" t="n">
        <v>0.431734317343173</v>
      </c>
      <c r="G512" s="27" t="n">
        <v>0.425077627325</v>
      </c>
      <c r="H512" s="27" t="n">
        <v>-0.248213718092</v>
      </c>
      <c r="I512" s="28" t="n">
        <v>4.894176E-010</v>
      </c>
      <c r="J512" s="27" t="s">
        <v>70</v>
      </c>
      <c r="K512" s="27" t="s">
        <v>3223</v>
      </c>
      <c r="L512" s="27" t="s">
        <v>72</v>
      </c>
      <c r="M512" s="27" t="s">
        <v>3224</v>
      </c>
      <c r="N512" s="27" t="s">
        <v>3225</v>
      </c>
      <c r="O512" s="27" t="s">
        <v>98</v>
      </c>
      <c r="P512" s="29" t="s">
        <v>3223</v>
      </c>
      <c r="Q512" s="22" t="s">
        <v>76</v>
      </c>
      <c r="R512" s="22" t="s">
        <v>85</v>
      </c>
      <c r="S512" s="22" t="s">
        <v>79</v>
      </c>
      <c r="T512" s="22" t="s">
        <v>79</v>
      </c>
      <c r="U512" s="30" t="s">
        <v>3226</v>
      </c>
      <c r="V512" s="22" t="n">
        <v>4</v>
      </c>
      <c r="W512" s="22" t="s">
        <v>79</v>
      </c>
      <c r="X512" s="22" t="s">
        <v>79</v>
      </c>
    </row>
    <row r="513" s="27" customFormat="true" ht="12" hidden="false" customHeight="false" outlineLevel="0" collapsed="false">
      <c r="A513" s="27" t="s">
        <v>3227</v>
      </c>
      <c r="B513" s="27" t="s">
        <v>3228</v>
      </c>
      <c r="C513" s="27" t="n">
        <v>93513</v>
      </c>
      <c r="D513" s="27" t="n">
        <v>93603</v>
      </c>
      <c r="E513" s="27" t="n">
        <v>0.266666666666667</v>
      </c>
      <c r="F513" s="27" t="n">
        <v>0.598425196850394</v>
      </c>
      <c r="G513" s="27" t="n">
        <v>0.445614035088</v>
      </c>
      <c r="H513" s="27" t="n">
        <v>-0.331758530184</v>
      </c>
      <c r="I513" s="28" t="n">
        <v>1.26167E-006</v>
      </c>
      <c r="J513" s="27" t="s">
        <v>70</v>
      </c>
      <c r="K513" s="27" t="s">
        <v>3229</v>
      </c>
      <c r="L513" s="27" t="s">
        <v>72</v>
      </c>
      <c r="M513" s="27" t="s">
        <v>3230</v>
      </c>
      <c r="N513" s="27" t="s">
        <v>3231</v>
      </c>
      <c r="O513" s="27" t="s">
        <v>3232</v>
      </c>
      <c r="P513" s="29" t="s">
        <v>3229</v>
      </c>
      <c r="Q513" s="22" t="s">
        <v>76</v>
      </c>
      <c r="R513" s="22" t="s">
        <v>77</v>
      </c>
      <c r="S513" s="22" t="s">
        <v>3233</v>
      </c>
      <c r="T513" s="22" t="n">
        <v>1</v>
      </c>
      <c r="U513" s="22" t="s">
        <v>79</v>
      </c>
      <c r="V513" s="22" t="s">
        <v>79</v>
      </c>
      <c r="W513" s="22" t="s">
        <v>3234</v>
      </c>
      <c r="X513" s="22" t="n">
        <v>1</v>
      </c>
    </row>
    <row r="514" s="27" customFormat="true" ht="12" hidden="false" customHeight="false" outlineLevel="0" collapsed="false">
      <c r="A514" s="27" t="s">
        <v>3235</v>
      </c>
      <c r="B514" s="27" t="s">
        <v>3236</v>
      </c>
      <c r="C514" s="27" t="n">
        <v>208468</v>
      </c>
      <c r="D514" s="27" t="n">
        <v>208662</v>
      </c>
      <c r="E514" s="27" t="n">
        <v>0.151933701657459</v>
      </c>
      <c r="F514" s="27" t="n">
        <v>0.376417233560091</v>
      </c>
      <c r="G514" s="27" t="n">
        <v>0.403631098982</v>
      </c>
      <c r="H514" s="27" t="n">
        <v>-0.224483531903</v>
      </c>
      <c r="I514" s="28" t="n">
        <v>9.055741E-018</v>
      </c>
      <c r="J514" s="27" t="s">
        <v>70</v>
      </c>
      <c r="K514" s="27" t="s">
        <v>3237</v>
      </c>
      <c r="L514" s="27" t="s">
        <v>72</v>
      </c>
      <c r="M514" s="27" t="s">
        <v>3238</v>
      </c>
      <c r="N514" s="27" t="s">
        <v>3239</v>
      </c>
      <c r="O514" s="27" t="s">
        <v>3240</v>
      </c>
      <c r="P514" s="29" t="s">
        <v>3237</v>
      </c>
      <c r="Q514" s="22" t="s">
        <v>76</v>
      </c>
      <c r="R514" s="22" t="s">
        <v>77</v>
      </c>
      <c r="S514" s="22" t="s">
        <v>79</v>
      </c>
      <c r="T514" s="22" t="s">
        <v>79</v>
      </c>
      <c r="U514" s="22" t="s">
        <v>79</v>
      </c>
      <c r="V514" s="22" t="s">
        <v>79</v>
      </c>
      <c r="W514" s="22" t="s">
        <v>3241</v>
      </c>
      <c r="X514" s="22" t="n">
        <v>1</v>
      </c>
    </row>
    <row r="515" s="27" customFormat="true" ht="12" hidden="false" customHeight="false" outlineLevel="0" collapsed="false">
      <c r="A515" s="27" t="s">
        <v>3242</v>
      </c>
      <c r="B515" s="27" t="s">
        <v>3243</v>
      </c>
      <c r="C515" s="27" t="n">
        <v>169043</v>
      </c>
      <c r="D515" s="27" t="n">
        <v>169554</v>
      </c>
      <c r="E515" s="27" t="n">
        <v>0.213879408418658</v>
      </c>
      <c r="F515" s="27" t="n">
        <v>0.444279346210996</v>
      </c>
      <c r="G515" s="27" t="n">
        <v>0.481407497879</v>
      </c>
      <c r="H515" s="27" t="n">
        <v>-0.230399937792</v>
      </c>
      <c r="I515" s="28" t="n">
        <v>1.112511E-042</v>
      </c>
      <c r="J515" s="27" t="s">
        <v>70</v>
      </c>
      <c r="K515" s="27" t="s">
        <v>3244</v>
      </c>
      <c r="L515" s="27" t="s">
        <v>72</v>
      </c>
      <c r="M515" s="27" t="s">
        <v>3245</v>
      </c>
      <c r="N515" s="27" t="s">
        <v>3246</v>
      </c>
      <c r="O515" s="27" t="s">
        <v>3247</v>
      </c>
      <c r="P515" s="29" t="s">
        <v>3244</v>
      </c>
      <c r="Q515" s="22" t="s">
        <v>76</v>
      </c>
      <c r="R515" s="22" t="s">
        <v>77</v>
      </c>
      <c r="S515" s="22" t="s">
        <v>3248</v>
      </c>
      <c r="T515" s="22" t="n">
        <v>1</v>
      </c>
      <c r="U515" s="22" t="s">
        <v>79</v>
      </c>
      <c r="V515" s="22" t="s">
        <v>79</v>
      </c>
      <c r="W515" s="22" t="s">
        <v>79</v>
      </c>
      <c r="X515" s="22" t="s">
        <v>79</v>
      </c>
    </row>
    <row r="516" s="27" customFormat="true" ht="12" hidden="false" customHeight="false" outlineLevel="0" collapsed="false">
      <c r="A516" s="27" t="s">
        <v>3249</v>
      </c>
      <c r="B516" s="27" t="s">
        <v>3250</v>
      </c>
      <c r="C516" s="27" t="n">
        <v>56448</v>
      </c>
      <c r="D516" s="27" t="n">
        <v>56545</v>
      </c>
      <c r="E516" s="27" t="n">
        <v>0.0903225806451613</v>
      </c>
      <c r="F516" s="27" t="n">
        <v>0.326732673267327</v>
      </c>
      <c r="G516" s="27" t="n">
        <v>0.276441837732</v>
      </c>
      <c r="H516" s="27" t="n">
        <v>-0.236410092622</v>
      </c>
      <c r="I516" s="28" t="n">
        <v>4.497117E-006</v>
      </c>
      <c r="J516" s="27" t="s">
        <v>70</v>
      </c>
      <c r="K516" s="27" t="s">
        <v>3251</v>
      </c>
      <c r="L516" s="27" t="s">
        <v>83</v>
      </c>
      <c r="M516" s="27" t="s">
        <v>3252</v>
      </c>
      <c r="N516" s="27" t="s">
        <v>3253</v>
      </c>
      <c r="O516" s="27" t="s">
        <v>3254</v>
      </c>
      <c r="P516" s="29" t="s">
        <v>3251</v>
      </c>
      <c r="Q516" s="22" t="s">
        <v>76</v>
      </c>
      <c r="R516" s="22" t="s">
        <v>77</v>
      </c>
      <c r="S516" s="30" t="s">
        <v>3255</v>
      </c>
      <c r="T516" s="22" t="n">
        <v>3</v>
      </c>
      <c r="U516" s="22" t="s">
        <v>79</v>
      </c>
      <c r="V516" s="22" t="s">
        <v>79</v>
      </c>
      <c r="W516" s="22" t="s">
        <v>3256</v>
      </c>
      <c r="X516" s="22" t="n">
        <v>1</v>
      </c>
    </row>
    <row r="517" s="27" customFormat="true" ht="12" hidden="false" customHeight="false" outlineLevel="0" collapsed="false">
      <c r="A517" s="27" t="s">
        <v>3257</v>
      </c>
      <c r="B517" s="27" t="s">
        <v>3258</v>
      </c>
      <c r="C517" s="27" t="n">
        <v>18550</v>
      </c>
      <c r="D517" s="27" t="n">
        <v>18842</v>
      </c>
      <c r="E517" s="27" t="n">
        <v>0.180616740088106</v>
      </c>
      <c r="F517" s="27" t="n">
        <v>0.443349753694581</v>
      </c>
      <c r="G517" s="27" t="n">
        <v>0.407391091532</v>
      </c>
      <c r="H517" s="27" t="n">
        <v>-0.262733013606</v>
      </c>
      <c r="I517" s="28" t="n">
        <v>4.567401E-020</v>
      </c>
      <c r="J517" s="27" t="s">
        <v>70</v>
      </c>
      <c r="K517" s="27" t="s">
        <v>3259</v>
      </c>
      <c r="L517" s="27" t="s">
        <v>72</v>
      </c>
      <c r="M517" s="27" t="s">
        <v>3260</v>
      </c>
      <c r="N517" s="27" t="s">
        <v>3261</v>
      </c>
      <c r="O517" s="27" t="s">
        <v>98</v>
      </c>
      <c r="P517" s="29" t="s">
        <v>3259</v>
      </c>
      <c r="Q517" s="22" t="s">
        <v>76</v>
      </c>
      <c r="R517" s="22" t="s">
        <v>77</v>
      </c>
      <c r="S517" s="22" t="s">
        <v>3262</v>
      </c>
      <c r="T517" s="22" t="n">
        <v>2</v>
      </c>
      <c r="U517" s="22" t="s">
        <v>79</v>
      </c>
      <c r="V517" s="22" t="s">
        <v>79</v>
      </c>
      <c r="W517" s="22" t="s">
        <v>79</v>
      </c>
      <c r="X517" s="22" t="s">
        <v>79</v>
      </c>
    </row>
    <row r="518" s="27" customFormat="true" ht="12" hidden="false" customHeight="false" outlineLevel="0" collapsed="false">
      <c r="A518" s="27" t="s">
        <v>3263</v>
      </c>
      <c r="B518" s="27" t="s">
        <v>1516</v>
      </c>
      <c r="C518" s="27" t="n">
        <v>123810</v>
      </c>
      <c r="D518" s="27" t="n">
        <v>123907</v>
      </c>
      <c r="E518" s="27" t="n">
        <v>0.192073170731707</v>
      </c>
      <c r="F518" s="27" t="n">
        <v>0.397058823529412</v>
      </c>
      <c r="G518" s="27" t="n">
        <v>0.483739837398</v>
      </c>
      <c r="H518" s="27" t="n">
        <v>-0.204985652798</v>
      </c>
      <c r="I518" s="28" t="n">
        <v>4.142812E-007</v>
      </c>
      <c r="J518" s="27" t="s">
        <v>70</v>
      </c>
      <c r="K518" s="27" t="s">
        <v>3264</v>
      </c>
      <c r="L518" s="27" t="s">
        <v>103</v>
      </c>
      <c r="M518" s="27" t="s">
        <v>3265</v>
      </c>
      <c r="N518" s="27" t="s">
        <v>1687</v>
      </c>
      <c r="O518" s="27" t="s">
        <v>3266</v>
      </c>
      <c r="P518" s="29" t="s">
        <v>3264</v>
      </c>
      <c r="Q518" s="22" t="s">
        <v>76</v>
      </c>
      <c r="R518" s="22" t="s">
        <v>77</v>
      </c>
      <c r="S518" s="22" t="s">
        <v>3267</v>
      </c>
      <c r="T518" s="22" t="n">
        <v>2</v>
      </c>
      <c r="U518" s="22" t="s">
        <v>79</v>
      </c>
      <c r="V518" s="22" t="s">
        <v>79</v>
      </c>
      <c r="W518" s="22" t="s">
        <v>3268</v>
      </c>
      <c r="X518" s="22" t="n">
        <v>1</v>
      </c>
    </row>
    <row r="519" s="27" customFormat="true" ht="12" hidden="false" customHeight="false" outlineLevel="0" collapsed="false">
      <c r="A519" s="27" t="s">
        <v>3269</v>
      </c>
      <c r="B519" s="27" t="s">
        <v>3270</v>
      </c>
      <c r="C519" s="27" t="n">
        <v>104348</v>
      </c>
      <c r="D519" s="27" t="n">
        <v>104447</v>
      </c>
      <c r="E519" s="27" t="n">
        <v>0.148936170212766</v>
      </c>
      <c r="F519" s="27" t="n">
        <v>0.364661654135338</v>
      </c>
      <c r="G519" s="27" t="n">
        <v>0.408422899759</v>
      </c>
      <c r="H519" s="27" t="n">
        <v>-0.215725483923</v>
      </c>
      <c r="I519" s="28" t="n">
        <v>1.802641E-009</v>
      </c>
      <c r="J519" s="27" t="s">
        <v>70</v>
      </c>
      <c r="K519" s="27" t="s">
        <v>3271</v>
      </c>
      <c r="L519" s="27" t="s">
        <v>72</v>
      </c>
      <c r="M519" s="27" t="s">
        <v>3272</v>
      </c>
      <c r="N519" s="27" t="s">
        <v>3273</v>
      </c>
      <c r="O519" s="27" t="s">
        <v>98</v>
      </c>
      <c r="P519" s="29" t="s">
        <v>3271</v>
      </c>
      <c r="Q519" s="22" t="s">
        <v>76</v>
      </c>
      <c r="R519" s="22" t="s">
        <v>85</v>
      </c>
      <c r="S519" s="22" t="s">
        <v>3274</v>
      </c>
      <c r="T519" s="22" t="n">
        <v>1</v>
      </c>
      <c r="U519" s="22" t="s">
        <v>3275</v>
      </c>
      <c r="V519" s="22" t="n">
        <v>1</v>
      </c>
      <c r="W519" s="22" t="s">
        <v>3276</v>
      </c>
      <c r="X519" s="22" t="n">
        <v>2</v>
      </c>
    </row>
    <row r="520" s="27" customFormat="true" ht="12" hidden="false" customHeight="false" outlineLevel="0" collapsed="false">
      <c r="A520" s="27" t="s">
        <v>3277</v>
      </c>
      <c r="B520" s="27" t="s">
        <v>3278</v>
      </c>
      <c r="C520" s="27" t="n">
        <v>62322</v>
      </c>
      <c r="D520" s="27" t="n">
        <v>62421</v>
      </c>
      <c r="E520" s="27" t="n">
        <v>0.0553505535055351</v>
      </c>
      <c r="F520" s="27" t="n">
        <v>0.221374045801527</v>
      </c>
      <c r="G520" s="27" t="n">
        <v>0.250031810663</v>
      </c>
      <c r="H520" s="27" t="n">
        <v>-0.166023492296</v>
      </c>
      <c r="I520" s="28" t="n">
        <v>1.797676E-006</v>
      </c>
      <c r="J520" s="27" t="s">
        <v>70</v>
      </c>
      <c r="K520" s="27" t="s">
        <v>3279</v>
      </c>
      <c r="L520" s="27" t="s">
        <v>72</v>
      </c>
      <c r="M520" s="27" t="s">
        <v>3280</v>
      </c>
      <c r="N520" s="27" t="s">
        <v>3281</v>
      </c>
      <c r="O520" s="27" t="s">
        <v>98</v>
      </c>
      <c r="P520" s="29" t="s">
        <v>3279</v>
      </c>
      <c r="Q520" s="22" t="s">
        <v>76</v>
      </c>
      <c r="R520" s="22" t="s">
        <v>77</v>
      </c>
      <c r="S520" s="22" t="s">
        <v>3282</v>
      </c>
      <c r="T520" s="22" t="n">
        <v>1</v>
      </c>
      <c r="U520" s="22" t="s">
        <v>79</v>
      </c>
      <c r="V520" s="22" t="s">
        <v>79</v>
      </c>
      <c r="W520" s="22" t="s">
        <v>3283</v>
      </c>
      <c r="X520" s="22" t="n">
        <v>2</v>
      </c>
    </row>
    <row r="521" s="27" customFormat="true" ht="12" hidden="false" customHeight="false" outlineLevel="0" collapsed="false">
      <c r="A521" s="27" t="s">
        <v>3284</v>
      </c>
      <c r="B521" s="27" t="s">
        <v>3285</v>
      </c>
      <c r="C521" s="27" t="n">
        <v>16852</v>
      </c>
      <c r="D521" s="27" t="n">
        <v>16950</v>
      </c>
      <c r="E521" s="27" t="n">
        <v>0.0674157303370786</v>
      </c>
      <c r="F521" s="27" t="n">
        <v>0.368421052631579</v>
      </c>
      <c r="G521" s="27" t="n">
        <v>0.182985553772</v>
      </c>
      <c r="H521" s="27" t="n">
        <v>-0.301005322295</v>
      </c>
      <c r="I521" s="28" t="n">
        <v>4.603553E-016</v>
      </c>
      <c r="J521" s="27" t="s">
        <v>70</v>
      </c>
      <c r="K521" s="27" t="s">
        <v>3286</v>
      </c>
      <c r="L521" s="27" t="s">
        <v>103</v>
      </c>
      <c r="M521" s="27" t="s">
        <v>3287</v>
      </c>
      <c r="N521" s="27" t="s">
        <v>3288</v>
      </c>
      <c r="O521" s="27" t="s">
        <v>3289</v>
      </c>
      <c r="P521" s="29" t="s">
        <v>3286</v>
      </c>
      <c r="Q521" s="22" t="s">
        <v>76</v>
      </c>
      <c r="R521" s="22" t="s">
        <v>85</v>
      </c>
      <c r="S521" s="22" t="s">
        <v>3290</v>
      </c>
      <c r="T521" s="22" t="n">
        <v>2</v>
      </c>
      <c r="U521" s="22" t="s">
        <v>3291</v>
      </c>
      <c r="V521" s="22" t="n">
        <v>1</v>
      </c>
      <c r="W521" s="22" t="s">
        <v>79</v>
      </c>
      <c r="X521" s="22" t="s">
        <v>79</v>
      </c>
    </row>
    <row r="522" s="27" customFormat="true" ht="12" hidden="false" customHeight="false" outlineLevel="0" collapsed="false">
      <c r="A522" s="27" t="s">
        <v>3292</v>
      </c>
      <c r="B522" s="27" t="s">
        <v>3293</v>
      </c>
      <c r="C522" s="27" t="n">
        <v>23123</v>
      </c>
      <c r="D522" s="27" t="n">
        <v>23220</v>
      </c>
      <c r="E522" s="27" t="n">
        <v>0.112637362637363</v>
      </c>
      <c r="F522" s="27" t="n">
        <v>0.309352517985612</v>
      </c>
      <c r="G522" s="27" t="n">
        <v>0.364106823409</v>
      </c>
      <c r="H522" s="27" t="n">
        <v>-0.196715155348</v>
      </c>
      <c r="I522" s="28" t="n">
        <v>6.655479E-010</v>
      </c>
      <c r="J522" s="27" t="s">
        <v>70</v>
      </c>
      <c r="K522" s="27" t="s">
        <v>3294</v>
      </c>
      <c r="L522" s="27" t="s">
        <v>103</v>
      </c>
      <c r="M522" s="27" t="s">
        <v>3033</v>
      </c>
      <c r="N522" s="27" t="s">
        <v>1511</v>
      </c>
      <c r="O522" s="27" t="s">
        <v>3034</v>
      </c>
      <c r="P522" s="29" t="s">
        <v>3294</v>
      </c>
      <c r="Q522" s="22" t="s">
        <v>76</v>
      </c>
      <c r="R522" s="22" t="s">
        <v>77</v>
      </c>
      <c r="S522" s="22" t="s">
        <v>3295</v>
      </c>
      <c r="T522" s="22" t="n">
        <v>2</v>
      </c>
      <c r="U522" s="22" t="s">
        <v>79</v>
      </c>
      <c r="V522" s="22" t="s">
        <v>79</v>
      </c>
      <c r="W522" s="30" t="s">
        <v>3296</v>
      </c>
      <c r="X522" s="22" t="n">
        <v>3</v>
      </c>
    </row>
    <row r="523" s="27" customFormat="true" ht="12" hidden="false" customHeight="false" outlineLevel="0" collapsed="false">
      <c r="A523" s="27" t="s">
        <v>3297</v>
      </c>
      <c r="B523" s="27" t="s">
        <v>3298</v>
      </c>
      <c r="C523" s="27" t="n">
        <v>8348</v>
      </c>
      <c r="D523" s="27" t="n">
        <v>8444</v>
      </c>
      <c r="E523" s="27" t="n">
        <v>0.200704225352113</v>
      </c>
      <c r="F523" s="27" t="n">
        <v>0.445945945945946</v>
      </c>
      <c r="G523" s="27" t="n">
        <v>0.450064020487</v>
      </c>
      <c r="H523" s="27" t="n">
        <v>-0.245241720594</v>
      </c>
      <c r="I523" s="28" t="n">
        <v>1.717503E-007</v>
      </c>
      <c r="J523" s="27" t="s">
        <v>70</v>
      </c>
      <c r="K523" s="27" t="s">
        <v>3299</v>
      </c>
      <c r="L523" s="27" t="s">
        <v>72</v>
      </c>
      <c r="M523" s="27" t="s">
        <v>2326</v>
      </c>
      <c r="N523" s="27" t="s">
        <v>1114</v>
      </c>
      <c r="O523" s="27" t="s">
        <v>98</v>
      </c>
      <c r="P523" s="29" t="s">
        <v>3299</v>
      </c>
      <c r="Q523" s="22" t="s">
        <v>76</v>
      </c>
      <c r="R523" s="22" t="s">
        <v>85</v>
      </c>
      <c r="S523" s="22" t="s">
        <v>79</v>
      </c>
      <c r="T523" s="22" t="s">
        <v>79</v>
      </c>
      <c r="U523" s="22" t="s">
        <v>3300</v>
      </c>
      <c r="V523" s="22" t="n">
        <v>1</v>
      </c>
      <c r="W523" s="22" t="s">
        <v>3301</v>
      </c>
      <c r="X523" s="22" t="n">
        <v>1</v>
      </c>
    </row>
    <row r="524" s="27" customFormat="true" ht="12" hidden="false" customHeight="false" outlineLevel="0" collapsed="false">
      <c r="A524" s="27" t="s">
        <v>3302</v>
      </c>
      <c r="B524" s="27" t="s">
        <v>3303</v>
      </c>
      <c r="C524" s="27" t="n">
        <v>6490</v>
      </c>
      <c r="D524" s="27" t="n">
        <v>6583</v>
      </c>
      <c r="E524" s="27" t="n">
        <v>0.507692307692308</v>
      </c>
      <c r="F524" s="27" t="n">
        <v>0.691176470588235</v>
      </c>
      <c r="G524" s="27" t="n">
        <v>0.734533551555</v>
      </c>
      <c r="H524" s="27" t="n">
        <v>-0.183484162896</v>
      </c>
      <c r="I524" s="28" t="n">
        <v>6.959952E-006</v>
      </c>
      <c r="J524" s="27" t="s">
        <v>70</v>
      </c>
      <c r="K524" s="27" t="s">
        <v>3304</v>
      </c>
      <c r="L524" s="27" t="s">
        <v>72</v>
      </c>
      <c r="M524" s="27" t="s">
        <v>3305</v>
      </c>
      <c r="N524" s="27" t="s">
        <v>74</v>
      </c>
      <c r="O524" s="27" t="s">
        <v>3306</v>
      </c>
      <c r="P524" s="29" t="s">
        <v>3304</v>
      </c>
      <c r="Q524" s="22" t="s">
        <v>76</v>
      </c>
      <c r="R524" s="22" t="s">
        <v>77</v>
      </c>
      <c r="S524" s="30" t="s">
        <v>3307</v>
      </c>
      <c r="T524" s="22" t="n">
        <v>8</v>
      </c>
      <c r="U524" s="22" t="s">
        <v>79</v>
      </c>
      <c r="V524" s="22" t="s">
        <v>79</v>
      </c>
      <c r="W524" s="22" t="s">
        <v>3308</v>
      </c>
      <c r="X524" s="22" t="n">
        <v>1</v>
      </c>
    </row>
    <row r="525" s="27" customFormat="true" ht="12" hidden="false" customHeight="false" outlineLevel="0" collapsed="false">
      <c r="A525" s="27" t="s">
        <v>3309</v>
      </c>
      <c r="B525" s="27" t="s">
        <v>3303</v>
      </c>
      <c r="C525" s="27" t="n">
        <v>8423</v>
      </c>
      <c r="D525" s="27" t="n">
        <v>8509</v>
      </c>
      <c r="E525" s="27" t="n">
        <v>0</v>
      </c>
      <c r="F525" s="27" t="n">
        <v>0.149122807017544</v>
      </c>
      <c r="G525" s="27" t="n">
        <v>0</v>
      </c>
      <c r="H525" s="27" t="n">
        <v>-0.149122807018</v>
      </c>
      <c r="I525" s="28" t="n">
        <v>1.624241E-006</v>
      </c>
      <c r="J525" s="27" t="s">
        <v>70</v>
      </c>
      <c r="K525" s="27" t="s">
        <v>3304</v>
      </c>
      <c r="L525" s="27" t="s">
        <v>103</v>
      </c>
      <c r="M525" s="27" t="s">
        <v>3305</v>
      </c>
      <c r="N525" s="27" t="s">
        <v>74</v>
      </c>
      <c r="O525" s="27" t="s">
        <v>3306</v>
      </c>
      <c r="P525" s="29" t="s">
        <v>3304</v>
      </c>
      <c r="Q525" s="22" t="s">
        <v>76</v>
      </c>
      <c r="R525" s="22" t="s">
        <v>77</v>
      </c>
      <c r="S525" s="30" t="s">
        <v>3307</v>
      </c>
      <c r="T525" s="22" t="n">
        <v>8</v>
      </c>
      <c r="U525" s="22" t="s">
        <v>79</v>
      </c>
      <c r="V525" s="22" t="s">
        <v>79</v>
      </c>
      <c r="W525" s="22" t="s">
        <v>3308</v>
      </c>
      <c r="X525" s="22" t="n">
        <v>1</v>
      </c>
    </row>
    <row r="526" s="27" customFormat="true" ht="12" hidden="false" customHeight="false" outlineLevel="0" collapsed="false">
      <c r="A526" s="27" t="s">
        <v>3310</v>
      </c>
      <c r="B526" s="27" t="s">
        <v>3311</v>
      </c>
      <c r="C526" s="27" t="n">
        <v>92439</v>
      </c>
      <c r="D526" s="27" t="n">
        <v>92537</v>
      </c>
      <c r="E526" s="27" t="n">
        <v>0</v>
      </c>
      <c r="F526" s="27" t="n">
        <v>0.136752136752137</v>
      </c>
      <c r="G526" s="27" t="n">
        <v>0</v>
      </c>
      <c r="H526" s="27" t="n">
        <v>-0.136752136752</v>
      </c>
      <c r="I526" s="28" t="n">
        <v>3.08101E-008</v>
      </c>
      <c r="J526" s="27" t="s">
        <v>70</v>
      </c>
      <c r="K526" s="27" t="s">
        <v>3312</v>
      </c>
      <c r="L526" s="27" t="s">
        <v>103</v>
      </c>
      <c r="M526" s="27" t="s">
        <v>3313</v>
      </c>
      <c r="N526" s="27" t="s">
        <v>3314</v>
      </c>
      <c r="O526" s="27" t="s">
        <v>98</v>
      </c>
      <c r="P526" s="29" t="s">
        <v>3312</v>
      </c>
      <c r="Q526" s="22" t="s">
        <v>76</v>
      </c>
      <c r="R526" s="22" t="s">
        <v>77</v>
      </c>
      <c r="S526" s="30" t="s">
        <v>3315</v>
      </c>
      <c r="T526" s="22" t="n">
        <v>5</v>
      </c>
      <c r="U526" s="22" t="s">
        <v>79</v>
      </c>
      <c r="V526" s="22" t="s">
        <v>79</v>
      </c>
      <c r="W526" s="22" t="s">
        <v>3316</v>
      </c>
      <c r="X526" s="22" t="n">
        <v>1</v>
      </c>
    </row>
    <row r="527" s="27" customFormat="true" ht="12" hidden="false" customHeight="false" outlineLevel="0" collapsed="false">
      <c r="A527" s="27" t="s">
        <v>3317</v>
      </c>
      <c r="B527" s="27" t="s">
        <v>3318</v>
      </c>
      <c r="C527" s="27" t="n">
        <v>42754</v>
      </c>
      <c r="D527" s="27" t="n">
        <v>42853</v>
      </c>
      <c r="E527" s="27" t="n">
        <v>0.164772727272727</v>
      </c>
      <c r="F527" s="27" t="n">
        <v>0.344827586206897</v>
      </c>
      <c r="G527" s="27" t="n">
        <v>0.477840909091</v>
      </c>
      <c r="H527" s="27" t="n">
        <v>-0.180054858934</v>
      </c>
      <c r="I527" s="28" t="n">
        <v>8.710034E-007</v>
      </c>
      <c r="J527" s="27" t="s">
        <v>70</v>
      </c>
      <c r="K527" s="27" t="s">
        <v>3319</v>
      </c>
      <c r="L527" s="27" t="s">
        <v>103</v>
      </c>
      <c r="M527" s="27" t="s">
        <v>3320</v>
      </c>
      <c r="N527" s="27" t="s">
        <v>1384</v>
      </c>
      <c r="O527" s="27" t="s">
        <v>842</v>
      </c>
      <c r="P527" s="29" t="s">
        <v>3319</v>
      </c>
      <c r="Q527" s="22" t="s">
        <v>76</v>
      </c>
      <c r="R527" s="22" t="s">
        <v>77</v>
      </c>
      <c r="S527" s="22" t="s">
        <v>3321</v>
      </c>
      <c r="T527" s="22" t="n">
        <v>1</v>
      </c>
      <c r="U527" s="22" t="s">
        <v>79</v>
      </c>
      <c r="V527" s="22" t="s">
        <v>79</v>
      </c>
      <c r="W527" s="22" t="s">
        <v>79</v>
      </c>
      <c r="X527" s="22" t="s">
        <v>79</v>
      </c>
    </row>
    <row r="528" s="27" customFormat="true" ht="12" hidden="false" customHeight="false" outlineLevel="0" collapsed="false">
      <c r="A528" s="27" t="s">
        <v>3322</v>
      </c>
      <c r="B528" s="27" t="s">
        <v>3318</v>
      </c>
      <c r="C528" s="27" t="n">
        <v>55924</v>
      </c>
      <c r="D528" s="27" t="n">
        <v>56129</v>
      </c>
      <c r="E528" s="27" t="n">
        <v>0.225913621262458</v>
      </c>
      <c r="F528" s="27" t="n">
        <v>0.524087591240876</v>
      </c>
      <c r="G528" s="27" t="n">
        <v>0.431060809373</v>
      </c>
      <c r="H528" s="27" t="n">
        <v>-0.298173969978</v>
      </c>
      <c r="I528" s="28" t="n">
        <v>1.648062E-028</v>
      </c>
      <c r="J528" s="27" t="s">
        <v>70</v>
      </c>
      <c r="K528" s="27" t="s">
        <v>3323</v>
      </c>
      <c r="L528" s="27" t="s">
        <v>103</v>
      </c>
      <c r="M528" s="27" t="s">
        <v>3324</v>
      </c>
      <c r="N528" s="27" t="s">
        <v>3325</v>
      </c>
      <c r="O528" s="27" t="s">
        <v>683</v>
      </c>
      <c r="P528" s="29" t="s">
        <v>3323</v>
      </c>
      <c r="Q528" s="22" t="s">
        <v>76</v>
      </c>
      <c r="R528" s="22" t="s">
        <v>77</v>
      </c>
      <c r="S528" s="22" t="s">
        <v>79</v>
      </c>
      <c r="T528" s="22" t="s">
        <v>79</v>
      </c>
      <c r="U528" s="22" t="s">
        <v>79</v>
      </c>
      <c r="V528" s="22" t="s">
        <v>79</v>
      </c>
      <c r="W528" s="22" t="s">
        <v>3326</v>
      </c>
      <c r="X528" s="22" t="n">
        <v>1</v>
      </c>
    </row>
    <row r="529" s="27" customFormat="true" ht="12" hidden="false" customHeight="false" outlineLevel="0" collapsed="false">
      <c r="A529" s="27" t="s">
        <v>3327</v>
      </c>
      <c r="B529" s="27" t="s">
        <v>3318</v>
      </c>
      <c r="C529" s="27" t="n">
        <v>59218</v>
      </c>
      <c r="D529" s="27" t="n">
        <v>59307</v>
      </c>
      <c r="E529" s="27" t="n">
        <v>0.0397727272727273</v>
      </c>
      <c r="F529" s="27" t="n">
        <v>0.198581560283688</v>
      </c>
      <c r="G529" s="27" t="n">
        <v>0.200284090909</v>
      </c>
      <c r="H529" s="27" t="n">
        <v>-0.158808833011</v>
      </c>
      <c r="I529" s="28" t="n">
        <v>7.837006E-006</v>
      </c>
      <c r="J529" s="27" t="s">
        <v>70</v>
      </c>
      <c r="K529" s="27" t="s">
        <v>3323</v>
      </c>
      <c r="L529" s="27" t="s">
        <v>72</v>
      </c>
      <c r="M529" s="27" t="s">
        <v>3324</v>
      </c>
      <c r="N529" s="27" t="s">
        <v>3325</v>
      </c>
      <c r="O529" s="27" t="s">
        <v>683</v>
      </c>
      <c r="P529" s="29" t="s">
        <v>3323</v>
      </c>
      <c r="Q529" s="22" t="s">
        <v>76</v>
      </c>
      <c r="R529" s="22" t="s">
        <v>77</v>
      </c>
      <c r="S529" s="22" t="s">
        <v>79</v>
      </c>
      <c r="T529" s="22" t="s">
        <v>79</v>
      </c>
      <c r="U529" s="22" t="s">
        <v>79</v>
      </c>
      <c r="V529" s="22" t="s">
        <v>79</v>
      </c>
      <c r="W529" s="22" t="s">
        <v>3326</v>
      </c>
      <c r="X529" s="22" t="n">
        <v>1</v>
      </c>
    </row>
    <row r="530" s="27" customFormat="true" ht="12" hidden="false" customHeight="false" outlineLevel="0" collapsed="false">
      <c r="A530" s="27" t="s">
        <v>3328</v>
      </c>
      <c r="B530" s="27" t="s">
        <v>3329</v>
      </c>
      <c r="C530" s="27" t="n">
        <v>109301</v>
      </c>
      <c r="D530" s="27" t="n">
        <v>109396</v>
      </c>
      <c r="E530" s="27" t="n">
        <v>0.393129770992366</v>
      </c>
      <c r="F530" s="27" t="n">
        <v>0.62890625</v>
      </c>
      <c r="G530" s="27" t="n">
        <v>0.625100753876</v>
      </c>
      <c r="H530" s="27" t="n">
        <v>-0.235776479008</v>
      </c>
      <c r="I530" s="28" t="n">
        <v>7.963913E-008</v>
      </c>
      <c r="J530" s="27" t="s">
        <v>70</v>
      </c>
      <c r="K530" s="27" t="s">
        <v>3330</v>
      </c>
      <c r="L530" s="27" t="s">
        <v>72</v>
      </c>
      <c r="M530" s="27" t="s">
        <v>2238</v>
      </c>
      <c r="N530" s="27" t="s">
        <v>2126</v>
      </c>
      <c r="O530" s="27" t="s">
        <v>842</v>
      </c>
      <c r="P530" s="29" t="s">
        <v>3330</v>
      </c>
      <c r="Q530" s="22" t="s">
        <v>76</v>
      </c>
      <c r="R530" s="22" t="s">
        <v>85</v>
      </c>
      <c r="S530" s="22" t="s">
        <v>3331</v>
      </c>
      <c r="T530" s="22" t="n">
        <v>2</v>
      </c>
      <c r="U530" s="30" t="s">
        <v>3332</v>
      </c>
      <c r="V530" s="22" t="n">
        <v>3</v>
      </c>
      <c r="W530" s="22" t="s">
        <v>3333</v>
      </c>
      <c r="X530" s="22" t="n">
        <v>1</v>
      </c>
    </row>
    <row r="531" s="27" customFormat="true" ht="12" hidden="false" customHeight="false" outlineLevel="0" collapsed="false">
      <c r="A531" s="27" t="s">
        <v>3334</v>
      </c>
      <c r="B531" s="27" t="s">
        <v>3329</v>
      </c>
      <c r="C531" s="27" t="n">
        <v>110246</v>
      </c>
      <c r="D531" s="27" t="n">
        <v>110341</v>
      </c>
      <c r="E531" s="27" t="n">
        <v>0.0616113744075829</v>
      </c>
      <c r="F531" s="27" t="n">
        <v>0.26</v>
      </c>
      <c r="G531" s="27" t="n">
        <v>0.236966824645</v>
      </c>
      <c r="H531" s="27" t="n">
        <v>-0.198388625592</v>
      </c>
      <c r="I531" s="28" t="n">
        <v>2.05674E-007</v>
      </c>
      <c r="J531" s="27" t="s">
        <v>70</v>
      </c>
      <c r="K531" s="27" t="s">
        <v>3330</v>
      </c>
      <c r="L531" s="27" t="s">
        <v>72</v>
      </c>
      <c r="M531" s="27" t="s">
        <v>2238</v>
      </c>
      <c r="N531" s="27" t="s">
        <v>2126</v>
      </c>
      <c r="O531" s="27" t="s">
        <v>842</v>
      </c>
      <c r="P531" s="29" t="s">
        <v>3330</v>
      </c>
      <c r="Q531" s="22" t="s">
        <v>76</v>
      </c>
      <c r="R531" s="22" t="s">
        <v>85</v>
      </c>
      <c r="S531" s="22" t="s">
        <v>3331</v>
      </c>
      <c r="T531" s="22" t="n">
        <v>2</v>
      </c>
      <c r="U531" s="30" t="s">
        <v>3332</v>
      </c>
      <c r="V531" s="22" t="n">
        <v>3</v>
      </c>
      <c r="W531" s="22" t="s">
        <v>3333</v>
      </c>
      <c r="X531" s="22" t="n">
        <v>1</v>
      </c>
    </row>
    <row r="532" s="27" customFormat="true" ht="12" hidden="false" customHeight="false" outlineLevel="0" collapsed="false">
      <c r="A532" s="27" t="s">
        <v>3335</v>
      </c>
      <c r="B532" s="27" t="s">
        <v>3336</v>
      </c>
      <c r="C532" s="27" t="n">
        <v>104212</v>
      </c>
      <c r="D532" s="27" t="n">
        <v>104299</v>
      </c>
      <c r="E532" s="27" t="n">
        <v>0.38</v>
      </c>
      <c r="F532" s="27" t="n">
        <v>0.69047619047619</v>
      </c>
      <c r="G532" s="27" t="n">
        <v>0.550344827586</v>
      </c>
      <c r="H532" s="27" t="n">
        <v>-0.310476190476</v>
      </c>
      <c r="I532" s="28" t="n">
        <v>2.904208E-008</v>
      </c>
      <c r="J532" s="27" t="s">
        <v>70</v>
      </c>
      <c r="K532" s="27" t="s">
        <v>3337</v>
      </c>
      <c r="L532" s="27" t="s">
        <v>72</v>
      </c>
      <c r="M532" s="27" t="s">
        <v>3338</v>
      </c>
      <c r="N532" s="27" t="s">
        <v>3339</v>
      </c>
      <c r="O532" s="27" t="s">
        <v>3340</v>
      </c>
      <c r="P532" s="29" t="s">
        <v>3337</v>
      </c>
      <c r="Q532" s="22" t="s">
        <v>76</v>
      </c>
      <c r="R532" s="22" t="s">
        <v>77</v>
      </c>
      <c r="S532" s="22" t="s">
        <v>79</v>
      </c>
      <c r="T532" s="22" t="s">
        <v>79</v>
      </c>
      <c r="U532" s="22" t="s">
        <v>79</v>
      </c>
      <c r="V532" s="22" t="s">
        <v>79</v>
      </c>
      <c r="W532" s="22" t="s">
        <v>3341</v>
      </c>
      <c r="X532" s="22" t="n">
        <v>1</v>
      </c>
    </row>
    <row r="533" s="27" customFormat="true" ht="12" hidden="false" customHeight="false" outlineLevel="0" collapsed="false">
      <c r="A533" s="27" t="s">
        <v>3342</v>
      </c>
      <c r="B533" s="27" t="s">
        <v>3343</v>
      </c>
      <c r="C533" s="27" t="n">
        <v>85556</v>
      </c>
      <c r="D533" s="27" t="n">
        <v>85652</v>
      </c>
      <c r="E533" s="27" t="n">
        <v>0.0857142857142857</v>
      </c>
      <c r="F533" s="27" t="n">
        <v>0.327102803738318</v>
      </c>
      <c r="G533" s="27" t="n">
        <v>0.262040816327</v>
      </c>
      <c r="H533" s="27" t="n">
        <v>-0.241388518024</v>
      </c>
      <c r="I533" s="28" t="n">
        <v>1.482595E-007</v>
      </c>
      <c r="J533" s="27" t="s">
        <v>70</v>
      </c>
      <c r="K533" s="27" t="s">
        <v>3344</v>
      </c>
      <c r="L533" s="27" t="s">
        <v>83</v>
      </c>
      <c r="M533" s="27" t="s">
        <v>3345</v>
      </c>
      <c r="N533" s="27" t="s">
        <v>3346</v>
      </c>
      <c r="O533" s="27" t="s">
        <v>3347</v>
      </c>
      <c r="P533" s="29" t="s">
        <v>3344</v>
      </c>
      <c r="Q533" s="22" t="s">
        <v>76</v>
      </c>
      <c r="R533" s="22" t="s">
        <v>85</v>
      </c>
      <c r="S533" s="22" t="s">
        <v>3348</v>
      </c>
      <c r="T533" s="22" t="n">
        <v>1</v>
      </c>
      <c r="U533" s="22" t="s">
        <v>3349</v>
      </c>
      <c r="V533" s="22" t="n">
        <v>1</v>
      </c>
      <c r="W533" s="22" t="s">
        <v>3350</v>
      </c>
      <c r="X533" s="22" t="n">
        <v>2</v>
      </c>
    </row>
    <row r="534" s="27" customFormat="true" ht="12" hidden="false" customHeight="false" outlineLevel="0" collapsed="false">
      <c r="A534" s="27" t="s">
        <v>3351</v>
      </c>
      <c r="B534" s="27" t="s">
        <v>3352</v>
      </c>
      <c r="C534" s="27" t="n">
        <v>44118</v>
      </c>
      <c r="D534" s="27" t="n">
        <v>44196</v>
      </c>
      <c r="E534" s="27" t="n">
        <v>0.348993288590604</v>
      </c>
      <c r="F534" s="27" t="n">
        <v>0.651515151515151</v>
      </c>
      <c r="G534" s="27" t="n">
        <v>0.535664117372</v>
      </c>
      <c r="H534" s="27" t="n">
        <v>-0.302521862925</v>
      </c>
      <c r="I534" s="28" t="n">
        <v>4.585554E-007</v>
      </c>
      <c r="J534" s="27" t="s">
        <v>70</v>
      </c>
      <c r="K534" s="27" t="s">
        <v>3353</v>
      </c>
      <c r="L534" s="27" t="s">
        <v>103</v>
      </c>
      <c r="M534" s="27" t="s">
        <v>3354</v>
      </c>
      <c r="N534" s="27" t="s">
        <v>1255</v>
      </c>
      <c r="O534" s="27" t="s">
        <v>3355</v>
      </c>
      <c r="P534" s="29" t="s">
        <v>3353</v>
      </c>
      <c r="Q534" s="22" t="s">
        <v>76</v>
      </c>
      <c r="R534" s="22" t="s">
        <v>77</v>
      </c>
      <c r="S534" s="22" t="s">
        <v>3356</v>
      </c>
      <c r="T534" s="22" t="n">
        <v>1</v>
      </c>
      <c r="U534" s="22" t="s">
        <v>79</v>
      </c>
      <c r="V534" s="22" t="s">
        <v>79</v>
      </c>
      <c r="W534" s="22" t="s">
        <v>3357</v>
      </c>
      <c r="X534" s="22" t="n">
        <v>2</v>
      </c>
    </row>
    <row r="535" s="27" customFormat="true" ht="12" hidden="false" customHeight="false" outlineLevel="0" collapsed="false">
      <c r="A535" s="27" t="s">
        <v>3351</v>
      </c>
      <c r="B535" s="27" t="s">
        <v>3352</v>
      </c>
      <c r="C535" s="27" t="n">
        <v>44118</v>
      </c>
      <c r="D535" s="27" t="n">
        <v>44196</v>
      </c>
      <c r="E535" s="27" t="n">
        <v>0.348993288590604</v>
      </c>
      <c r="F535" s="27" t="n">
        <v>0.651515151515151</v>
      </c>
      <c r="G535" s="27" t="n">
        <v>0.535664117372</v>
      </c>
      <c r="H535" s="27" t="n">
        <v>-0.302521862925</v>
      </c>
      <c r="I535" s="28" t="n">
        <v>4.585554E-007</v>
      </c>
      <c r="J535" s="27" t="s">
        <v>70</v>
      </c>
      <c r="K535" s="27" t="s">
        <v>3358</v>
      </c>
      <c r="L535" s="27" t="s">
        <v>72</v>
      </c>
      <c r="M535" s="27" t="s">
        <v>3354</v>
      </c>
      <c r="N535" s="27" t="s">
        <v>1255</v>
      </c>
      <c r="O535" s="27" t="s">
        <v>3359</v>
      </c>
      <c r="P535" s="29" t="s">
        <v>3358</v>
      </c>
      <c r="Q535" s="22" t="s">
        <v>76</v>
      </c>
      <c r="R535" s="22" t="s">
        <v>77</v>
      </c>
      <c r="S535" s="22" t="s">
        <v>3357</v>
      </c>
      <c r="T535" s="22" t="n">
        <v>2</v>
      </c>
      <c r="U535" s="22" t="s">
        <v>79</v>
      </c>
      <c r="V535" s="22" t="s">
        <v>79</v>
      </c>
      <c r="W535" s="30" t="s">
        <v>3360</v>
      </c>
      <c r="X535" s="22" t="n">
        <v>4</v>
      </c>
    </row>
    <row r="536" s="27" customFormat="true" ht="12" hidden="false" customHeight="false" outlineLevel="0" collapsed="false">
      <c r="A536" s="27" t="s">
        <v>3361</v>
      </c>
      <c r="B536" s="27" t="s">
        <v>3362</v>
      </c>
      <c r="C536" s="27" t="n">
        <v>8996</v>
      </c>
      <c r="D536" s="27" t="n">
        <v>9090</v>
      </c>
      <c r="E536" s="27" t="n">
        <v>0.328671328671329</v>
      </c>
      <c r="F536" s="27" t="n">
        <v>0.647826086956522</v>
      </c>
      <c r="G536" s="27" t="n">
        <v>0.507345003989</v>
      </c>
      <c r="H536" s="27" t="n">
        <v>-0.319154758285</v>
      </c>
      <c r="I536" s="28" t="n">
        <v>1.895946E-009</v>
      </c>
      <c r="J536" s="27" t="s">
        <v>70</v>
      </c>
      <c r="K536" s="27" t="s">
        <v>3363</v>
      </c>
      <c r="L536" s="27" t="s">
        <v>72</v>
      </c>
      <c r="M536" s="27" t="s">
        <v>3364</v>
      </c>
      <c r="N536" s="27" t="s">
        <v>74</v>
      </c>
      <c r="O536" s="27" t="s">
        <v>3365</v>
      </c>
      <c r="P536" s="29" t="s">
        <v>3363</v>
      </c>
      <c r="Q536" s="22" t="s">
        <v>76</v>
      </c>
      <c r="R536" s="22" t="s">
        <v>77</v>
      </c>
      <c r="S536" s="22" t="s">
        <v>3366</v>
      </c>
      <c r="T536" s="22" t="n">
        <v>1</v>
      </c>
      <c r="U536" s="22" t="s">
        <v>79</v>
      </c>
      <c r="V536" s="22" t="s">
        <v>79</v>
      </c>
      <c r="W536" s="22" t="s">
        <v>3367</v>
      </c>
      <c r="X536" s="22" t="n">
        <v>2</v>
      </c>
    </row>
    <row r="537" s="27" customFormat="true" ht="12" hidden="false" customHeight="false" outlineLevel="0" collapsed="false">
      <c r="A537" s="27" t="s">
        <v>3368</v>
      </c>
      <c r="B537" s="27" t="s">
        <v>3369</v>
      </c>
      <c r="C537" s="27" t="n">
        <v>36429</v>
      </c>
      <c r="D537" s="27" t="n">
        <v>36524</v>
      </c>
      <c r="E537" s="27" t="n">
        <v>0.00411522633744856</v>
      </c>
      <c r="F537" s="27" t="n">
        <v>0.121739130434783</v>
      </c>
      <c r="G537" s="27" t="n">
        <v>0.0338036449148</v>
      </c>
      <c r="H537" s="27" t="n">
        <v>-0.117623904097</v>
      </c>
      <c r="I537" s="28" t="n">
        <v>7.696076E-007</v>
      </c>
      <c r="J537" s="27" t="s">
        <v>70</v>
      </c>
      <c r="K537" s="27" t="s">
        <v>3370</v>
      </c>
      <c r="L537" s="27" t="s">
        <v>72</v>
      </c>
      <c r="M537" s="27" t="s">
        <v>3371</v>
      </c>
      <c r="N537" s="27" t="s">
        <v>3372</v>
      </c>
      <c r="O537" s="27" t="s">
        <v>3373</v>
      </c>
      <c r="P537" s="29" t="s">
        <v>3370</v>
      </c>
      <c r="Q537" s="22" t="s">
        <v>76</v>
      </c>
      <c r="R537" s="22" t="s">
        <v>77</v>
      </c>
      <c r="S537" s="22" t="s">
        <v>3374</v>
      </c>
      <c r="T537" s="22" t="n">
        <v>1</v>
      </c>
      <c r="U537" s="22" t="s">
        <v>79</v>
      </c>
      <c r="V537" s="22" t="s">
        <v>79</v>
      </c>
      <c r="W537" s="22" t="s">
        <v>3375</v>
      </c>
      <c r="X537" s="22" t="n">
        <v>2</v>
      </c>
    </row>
    <row r="538" s="27" customFormat="true" ht="12" hidden="false" customHeight="false" outlineLevel="0" collapsed="false">
      <c r="A538" s="27" t="s">
        <v>3376</v>
      </c>
      <c r="B538" s="27" t="s">
        <v>3377</v>
      </c>
      <c r="C538" s="27" t="n">
        <v>13398</v>
      </c>
      <c r="D538" s="27" t="n">
        <v>13496</v>
      </c>
      <c r="E538" s="27" t="n">
        <v>0.316666666666667</v>
      </c>
      <c r="F538" s="27" t="n">
        <v>0.560483870967742</v>
      </c>
      <c r="G538" s="27" t="n">
        <v>0.564988009592</v>
      </c>
      <c r="H538" s="27" t="n">
        <v>-0.243817204301</v>
      </c>
      <c r="I538" s="28" t="n">
        <v>7.853615E-007</v>
      </c>
      <c r="J538" s="27" t="s">
        <v>70</v>
      </c>
      <c r="K538" s="27" t="s">
        <v>3378</v>
      </c>
      <c r="L538" s="27" t="s">
        <v>103</v>
      </c>
      <c r="M538" s="27" t="s">
        <v>3379</v>
      </c>
      <c r="N538" s="27" t="s">
        <v>3380</v>
      </c>
      <c r="O538" s="27" t="s">
        <v>98</v>
      </c>
      <c r="P538" s="29" t="s">
        <v>3378</v>
      </c>
      <c r="Q538" s="22" t="s">
        <v>76</v>
      </c>
      <c r="R538" s="22" t="s">
        <v>77</v>
      </c>
      <c r="S538" s="22" t="s">
        <v>79</v>
      </c>
      <c r="T538" s="22" t="s">
        <v>79</v>
      </c>
      <c r="U538" s="22" t="s">
        <v>79</v>
      </c>
      <c r="V538" s="22" t="s">
        <v>79</v>
      </c>
      <c r="W538" s="22" t="s">
        <v>3381</v>
      </c>
      <c r="X538" s="22" t="n">
        <v>1</v>
      </c>
    </row>
    <row r="539" s="27" customFormat="true" ht="12" hidden="false" customHeight="false" outlineLevel="0" collapsed="false">
      <c r="A539" s="27" t="s">
        <v>3382</v>
      </c>
      <c r="B539" s="27" t="s">
        <v>3383</v>
      </c>
      <c r="C539" s="27" t="n">
        <v>88947</v>
      </c>
      <c r="D539" s="27" t="n">
        <v>89044</v>
      </c>
      <c r="E539" s="27" t="n">
        <v>0.25</v>
      </c>
      <c r="F539" s="27" t="n">
        <v>0.465608465608466</v>
      </c>
      <c r="G539" s="27" t="n">
        <v>0.536931818182</v>
      </c>
      <c r="H539" s="27" t="n">
        <v>-0.215608465608</v>
      </c>
      <c r="I539" s="28" t="n">
        <v>3.783918E-006</v>
      </c>
      <c r="J539" s="27" t="s">
        <v>70</v>
      </c>
      <c r="K539" s="27" t="s">
        <v>3384</v>
      </c>
      <c r="L539" s="27" t="s">
        <v>72</v>
      </c>
      <c r="M539" s="27" t="s">
        <v>3385</v>
      </c>
      <c r="N539" s="27" t="s">
        <v>3386</v>
      </c>
      <c r="O539" s="27" t="s">
        <v>3387</v>
      </c>
      <c r="P539" s="29" t="s">
        <v>3384</v>
      </c>
      <c r="Q539" s="22" t="s">
        <v>76</v>
      </c>
      <c r="R539" s="22" t="s">
        <v>85</v>
      </c>
      <c r="S539" s="22" t="s">
        <v>3388</v>
      </c>
      <c r="T539" s="22" t="n">
        <v>1</v>
      </c>
      <c r="U539" s="22" t="s">
        <v>3389</v>
      </c>
      <c r="V539" s="22" t="n">
        <v>2</v>
      </c>
      <c r="W539" s="22" t="s">
        <v>3390</v>
      </c>
      <c r="X539" s="22" t="n">
        <v>1</v>
      </c>
    </row>
    <row r="540" s="27" customFormat="true" ht="12" hidden="false" customHeight="false" outlineLevel="0" collapsed="false">
      <c r="A540" s="27" t="s">
        <v>3391</v>
      </c>
      <c r="B540" s="27" t="s">
        <v>3383</v>
      </c>
      <c r="C540" s="27" t="n">
        <v>90524</v>
      </c>
      <c r="D540" s="27" t="n">
        <v>90623</v>
      </c>
      <c r="E540" s="27" t="n">
        <v>0.0193050193050193</v>
      </c>
      <c r="F540" s="27" t="n">
        <v>0.140350877192982</v>
      </c>
      <c r="G540" s="27" t="n">
        <v>0.137548262548</v>
      </c>
      <c r="H540" s="27" t="n">
        <v>-0.121045857888</v>
      </c>
      <c r="I540" s="28" t="n">
        <v>1.417831E-006</v>
      </c>
      <c r="J540" s="27" t="s">
        <v>70</v>
      </c>
      <c r="K540" s="27" t="s">
        <v>3384</v>
      </c>
      <c r="L540" s="27" t="s">
        <v>72</v>
      </c>
      <c r="M540" s="27" t="s">
        <v>3385</v>
      </c>
      <c r="N540" s="27" t="s">
        <v>3386</v>
      </c>
      <c r="O540" s="27" t="s">
        <v>3387</v>
      </c>
      <c r="P540" s="29" t="s">
        <v>3384</v>
      </c>
      <c r="Q540" s="22" t="s">
        <v>76</v>
      </c>
      <c r="R540" s="22" t="s">
        <v>85</v>
      </c>
      <c r="S540" s="22" t="s">
        <v>3388</v>
      </c>
      <c r="T540" s="22" t="n">
        <v>1</v>
      </c>
      <c r="U540" s="22" t="s">
        <v>3389</v>
      </c>
      <c r="V540" s="22" t="n">
        <v>2</v>
      </c>
      <c r="W540" s="22" t="s">
        <v>3390</v>
      </c>
      <c r="X540" s="22" t="n">
        <v>1</v>
      </c>
    </row>
    <row r="541" s="27" customFormat="true" ht="12" hidden="false" customHeight="false" outlineLevel="0" collapsed="false">
      <c r="A541" s="27" t="s">
        <v>3392</v>
      </c>
      <c r="B541" s="27" t="s">
        <v>3393</v>
      </c>
      <c r="C541" s="27" t="n">
        <v>39789</v>
      </c>
      <c r="D541" s="27" t="n">
        <v>39887</v>
      </c>
      <c r="E541" s="27" t="n">
        <v>0.00925925925925926</v>
      </c>
      <c r="F541" s="27" t="n">
        <v>0.115</v>
      </c>
      <c r="G541" s="27" t="n">
        <v>0.0805152979066</v>
      </c>
      <c r="H541" s="27" t="n">
        <v>-0.105740740741</v>
      </c>
      <c r="I541" s="28" t="n">
        <v>3.354636E-006</v>
      </c>
      <c r="J541" s="27" t="s">
        <v>70</v>
      </c>
      <c r="K541" s="27" t="s">
        <v>3394</v>
      </c>
      <c r="L541" s="27" t="s">
        <v>72</v>
      </c>
      <c r="M541" s="27" t="s">
        <v>3395</v>
      </c>
      <c r="N541" s="27" t="s">
        <v>74</v>
      </c>
      <c r="O541" s="27" t="s">
        <v>98</v>
      </c>
      <c r="P541" s="29" t="s">
        <v>3394</v>
      </c>
      <c r="Q541" s="22" t="s">
        <v>76</v>
      </c>
      <c r="R541" s="22" t="s">
        <v>77</v>
      </c>
      <c r="S541" s="22" t="s">
        <v>79</v>
      </c>
      <c r="T541" s="22" t="s">
        <v>79</v>
      </c>
      <c r="U541" s="22" t="s">
        <v>79</v>
      </c>
      <c r="V541" s="22" t="s">
        <v>79</v>
      </c>
      <c r="W541" s="22" t="s">
        <v>3396</v>
      </c>
      <c r="X541" s="22" t="n">
        <v>2</v>
      </c>
    </row>
    <row r="542" s="27" customFormat="true" ht="12" hidden="false" customHeight="false" outlineLevel="0" collapsed="false">
      <c r="A542" s="27" t="s">
        <v>3397</v>
      </c>
      <c r="B542" s="27" t="s">
        <v>3398</v>
      </c>
      <c r="C542" s="27" t="n">
        <v>70156</v>
      </c>
      <c r="D542" s="27" t="n">
        <v>70253</v>
      </c>
      <c r="E542" s="27" t="n">
        <v>0.176056338028169</v>
      </c>
      <c r="F542" s="27" t="n">
        <v>0.449275362318841</v>
      </c>
      <c r="G542" s="27" t="n">
        <v>0.39186733303</v>
      </c>
      <c r="H542" s="27" t="n">
        <v>-0.273219024291</v>
      </c>
      <c r="I542" s="28" t="n">
        <v>7.779603E-007</v>
      </c>
      <c r="J542" s="27" t="s">
        <v>70</v>
      </c>
      <c r="K542" s="27" t="s">
        <v>3399</v>
      </c>
      <c r="L542" s="27" t="s">
        <v>103</v>
      </c>
      <c r="M542" s="27" t="s">
        <v>3400</v>
      </c>
      <c r="N542" s="27" t="s">
        <v>3401</v>
      </c>
      <c r="O542" s="27" t="s">
        <v>98</v>
      </c>
      <c r="P542" s="29" t="s">
        <v>3399</v>
      </c>
      <c r="Q542" s="22" t="s">
        <v>76</v>
      </c>
      <c r="R542" s="22" t="s">
        <v>77</v>
      </c>
      <c r="S542" s="22" t="s">
        <v>79</v>
      </c>
      <c r="T542" s="22" t="s">
        <v>79</v>
      </c>
      <c r="U542" s="22" t="s">
        <v>79</v>
      </c>
      <c r="V542" s="22" t="s">
        <v>79</v>
      </c>
      <c r="W542" s="22" t="s">
        <v>3402</v>
      </c>
      <c r="X542" s="22" t="n">
        <v>1</v>
      </c>
    </row>
    <row r="543" s="27" customFormat="true" ht="12" hidden="false" customHeight="false" outlineLevel="0" collapsed="false">
      <c r="A543" s="27" t="s">
        <v>3403</v>
      </c>
      <c r="B543" s="27" t="s">
        <v>3404</v>
      </c>
      <c r="C543" s="27" t="n">
        <v>10166</v>
      </c>
      <c r="D543" s="27" t="n">
        <v>10263</v>
      </c>
      <c r="E543" s="27" t="n">
        <v>0.219387755102041</v>
      </c>
      <c r="F543" s="27" t="n">
        <v>0.450980392156863</v>
      </c>
      <c r="G543" s="27" t="n">
        <v>0.486468500444</v>
      </c>
      <c r="H543" s="27" t="n">
        <v>-0.231592637055</v>
      </c>
      <c r="I543" s="28" t="n">
        <v>1.016918E-006</v>
      </c>
      <c r="J543" s="27" t="s">
        <v>70</v>
      </c>
      <c r="K543" s="27" t="s">
        <v>3405</v>
      </c>
      <c r="L543" s="27" t="s">
        <v>103</v>
      </c>
      <c r="M543" s="27" t="s">
        <v>3406</v>
      </c>
      <c r="N543" s="27" t="s">
        <v>3407</v>
      </c>
      <c r="O543" s="27" t="s">
        <v>3408</v>
      </c>
      <c r="P543" s="29" t="s">
        <v>3405</v>
      </c>
      <c r="Q543" s="22" t="s">
        <v>76</v>
      </c>
      <c r="R543" s="22" t="s">
        <v>77</v>
      </c>
      <c r="S543" s="22" t="s">
        <v>3409</v>
      </c>
      <c r="T543" s="22" t="n">
        <v>1</v>
      </c>
      <c r="U543" s="22" t="s">
        <v>79</v>
      </c>
      <c r="V543" s="22" t="s">
        <v>79</v>
      </c>
      <c r="W543" s="22" t="s">
        <v>3410</v>
      </c>
      <c r="X543" s="22" t="n">
        <v>1</v>
      </c>
    </row>
    <row r="544" s="27" customFormat="true" ht="12" hidden="false" customHeight="false" outlineLevel="0" collapsed="false">
      <c r="A544" s="27" t="s">
        <v>3411</v>
      </c>
      <c r="B544" s="27" t="s">
        <v>3404</v>
      </c>
      <c r="C544" s="27" t="n">
        <v>9801</v>
      </c>
      <c r="D544" s="27" t="n">
        <v>9900</v>
      </c>
      <c r="E544" s="27" t="n">
        <v>0.00943396226415094</v>
      </c>
      <c r="F544" s="27" t="n">
        <v>0.111428571428571</v>
      </c>
      <c r="G544" s="27" t="n">
        <v>0.084663763909</v>
      </c>
      <c r="H544" s="27" t="n">
        <v>-0.101994609164</v>
      </c>
      <c r="I544" s="28" t="n">
        <v>9.321306E-007</v>
      </c>
      <c r="J544" s="27" t="s">
        <v>70</v>
      </c>
      <c r="K544" s="27" t="s">
        <v>3405</v>
      </c>
      <c r="L544" s="27" t="s">
        <v>103</v>
      </c>
      <c r="M544" s="27" t="s">
        <v>3406</v>
      </c>
      <c r="N544" s="27" t="s">
        <v>3407</v>
      </c>
      <c r="O544" s="27" t="s">
        <v>3408</v>
      </c>
      <c r="P544" s="29" t="s">
        <v>3405</v>
      </c>
      <c r="Q544" s="22" t="s">
        <v>76</v>
      </c>
      <c r="R544" s="22" t="s">
        <v>77</v>
      </c>
      <c r="S544" s="22" t="s">
        <v>3409</v>
      </c>
      <c r="T544" s="22" t="n">
        <v>1</v>
      </c>
      <c r="U544" s="22" t="s">
        <v>79</v>
      </c>
      <c r="V544" s="22" t="s">
        <v>79</v>
      </c>
      <c r="W544" s="22" t="s">
        <v>3410</v>
      </c>
      <c r="X544" s="22" t="n">
        <v>1</v>
      </c>
    </row>
    <row r="545" s="27" customFormat="true" ht="12" hidden="false" customHeight="false" outlineLevel="0" collapsed="false">
      <c r="A545" s="27" t="s">
        <v>3412</v>
      </c>
      <c r="B545" s="27" t="s">
        <v>3413</v>
      </c>
      <c r="C545" s="27" t="n">
        <v>42785</v>
      </c>
      <c r="D545" s="27" t="n">
        <v>42878</v>
      </c>
      <c r="E545" s="27" t="n">
        <v>0.0604026845637584</v>
      </c>
      <c r="F545" s="27" t="n">
        <v>0.316326530612245</v>
      </c>
      <c r="G545" s="27" t="n">
        <v>0.190950422169</v>
      </c>
      <c r="H545" s="27" t="n">
        <v>-0.255923846048</v>
      </c>
      <c r="I545" s="28" t="n">
        <v>2.21352E-007</v>
      </c>
      <c r="J545" s="27" t="s">
        <v>70</v>
      </c>
      <c r="K545" s="27" t="s">
        <v>3414</v>
      </c>
      <c r="L545" s="27" t="s">
        <v>83</v>
      </c>
      <c r="M545" s="27" t="s">
        <v>3415</v>
      </c>
      <c r="N545" s="27" t="s">
        <v>3416</v>
      </c>
      <c r="O545" s="27" t="s">
        <v>98</v>
      </c>
      <c r="P545" s="29" t="s">
        <v>3414</v>
      </c>
      <c r="Q545" s="22" t="s">
        <v>76</v>
      </c>
      <c r="R545" s="22" t="s">
        <v>85</v>
      </c>
      <c r="S545" s="22" t="s">
        <v>79</v>
      </c>
      <c r="T545" s="22" t="s">
        <v>79</v>
      </c>
      <c r="U545" s="22" t="s">
        <v>3417</v>
      </c>
      <c r="V545" s="22" t="n">
        <v>1</v>
      </c>
      <c r="W545" s="22" t="s">
        <v>79</v>
      </c>
      <c r="X545" s="22" t="s">
        <v>79</v>
      </c>
    </row>
    <row r="546" s="27" customFormat="true" ht="12" hidden="false" customHeight="false" outlineLevel="0" collapsed="false">
      <c r="A546" s="27" t="s">
        <v>3418</v>
      </c>
      <c r="B546" s="27" t="s">
        <v>3419</v>
      </c>
      <c r="C546" s="27" t="n">
        <v>17581</v>
      </c>
      <c r="D546" s="27" t="n">
        <v>17678</v>
      </c>
      <c r="E546" s="27" t="n">
        <v>0.245125348189415</v>
      </c>
      <c r="F546" s="27" t="n">
        <v>0.449074074074074</v>
      </c>
      <c r="G546" s="27" t="n">
        <v>0.545846136174</v>
      </c>
      <c r="H546" s="27" t="n">
        <v>-0.203948725885</v>
      </c>
      <c r="I546" s="28" t="n">
        <v>5.70449E-007</v>
      </c>
      <c r="J546" s="27" t="s">
        <v>70</v>
      </c>
      <c r="K546" s="27" t="s">
        <v>3420</v>
      </c>
      <c r="L546" s="27" t="s">
        <v>72</v>
      </c>
      <c r="M546" s="27" t="s">
        <v>3421</v>
      </c>
      <c r="N546" s="27" t="s">
        <v>2762</v>
      </c>
      <c r="O546" s="27" t="s">
        <v>3422</v>
      </c>
      <c r="P546" s="29" t="s">
        <v>3420</v>
      </c>
      <c r="Q546" s="22" t="s">
        <v>76</v>
      </c>
      <c r="R546" s="22" t="s">
        <v>85</v>
      </c>
      <c r="S546" s="22" t="s">
        <v>79</v>
      </c>
      <c r="T546" s="22" t="s">
        <v>79</v>
      </c>
      <c r="U546" s="22" t="s">
        <v>3423</v>
      </c>
      <c r="V546" s="22" t="n">
        <v>2</v>
      </c>
      <c r="W546" s="22" t="s">
        <v>3424</v>
      </c>
      <c r="X546" s="22" t="n">
        <v>2</v>
      </c>
    </row>
    <row r="547" s="27" customFormat="true" ht="12" hidden="false" customHeight="false" outlineLevel="0" collapsed="false">
      <c r="A547" s="27" t="s">
        <v>3425</v>
      </c>
      <c r="B547" s="27" t="s">
        <v>3426</v>
      </c>
      <c r="C547" s="27" t="n">
        <v>7899</v>
      </c>
      <c r="D547" s="27" t="n">
        <v>7995</v>
      </c>
      <c r="E547" s="27" t="n">
        <v>0.0551724137931034</v>
      </c>
      <c r="F547" s="27" t="n">
        <v>0.259493670886076</v>
      </c>
      <c r="G547" s="27" t="n">
        <v>0.212615643398</v>
      </c>
      <c r="H547" s="27" t="n">
        <v>-0.204321257093</v>
      </c>
      <c r="I547" s="28" t="n">
        <v>1.722357E-009</v>
      </c>
      <c r="J547" s="27" t="s">
        <v>70</v>
      </c>
      <c r="K547" s="27" t="s">
        <v>3427</v>
      </c>
      <c r="L547" s="27" t="s">
        <v>72</v>
      </c>
      <c r="M547" s="27" t="s">
        <v>3428</v>
      </c>
      <c r="N547" s="27" t="s">
        <v>3429</v>
      </c>
      <c r="O547" s="27" t="s">
        <v>3430</v>
      </c>
      <c r="P547" s="29" t="s">
        <v>3427</v>
      </c>
      <c r="Q547" s="22" t="s">
        <v>76</v>
      </c>
      <c r="R547" s="22" t="s">
        <v>85</v>
      </c>
      <c r="S547" s="22" t="s">
        <v>3431</v>
      </c>
      <c r="T547" s="22" t="n">
        <v>1</v>
      </c>
      <c r="U547" s="22" t="s">
        <v>3432</v>
      </c>
      <c r="V547" s="22" t="n">
        <v>1</v>
      </c>
      <c r="W547" s="22" t="s">
        <v>3433</v>
      </c>
      <c r="X547" s="22" t="n">
        <v>1</v>
      </c>
    </row>
    <row r="548" s="27" customFormat="true" ht="12" hidden="false" customHeight="false" outlineLevel="0" collapsed="false">
      <c r="A548" s="27" t="s">
        <v>3434</v>
      </c>
      <c r="B548" s="27" t="s">
        <v>3435</v>
      </c>
      <c r="C548" s="27" t="n">
        <v>16428</v>
      </c>
      <c r="D548" s="27" t="n">
        <v>16524</v>
      </c>
      <c r="E548" s="27" t="n">
        <v>0.157342657342657</v>
      </c>
      <c r="F548" s="27" t="n">
        <v>0.407692307692308</v>
      </c>
      <c r="G548" s="27" t="n">
        <v>0.385934819897</v>
      </c>
      <c r="H548" s="27" t="n">
        <v>-0.25034965035</v>
      </c>
      <c r="I548" s="28" t="n">
        <v>7.897848E-011</v>
      </c>
      <c r="J548" s="27" t="s">
        <v>70</v>
      </c>
      <c r="K548" s="27" t="s">
        <v>3436</v>
      </c>
      <c r="L548" s="27" t="s">
        <v>72</v>
      </c>
      <c r="M548" s="27" t="s">
        <v>3437</v>
      </c>
      <c r="N548" s="27" t="s">
        <v>3438</v>
      </c>
      <c r="O548" s="27" t="s">
        <v>3439</v>
      </c>
      <c r="P548" s="29" t="s">
        <v>3436</v>
      </c>
      <c r="Q548" s="22" t="s">
        <v>76</v>
      </c>
      <c r="R548" s="22" t="s">
        <v>85</v>
      </c>
      <c r="S548" s="22" t="s">
        <v>3440</v>
      </c>
      <c r="T548" s="22" t="n">
        <v>1</v>
      </c>
      <c r="U548" s="22" t="s">
        <v>3441</v>
      </c>
      <c r="V548" s="22" t="n">
        <v>1</v>
      </c>
      <c r="W548" s="22" t="s">
        <v>3442</v>
      </c>
      <c r="X548" s="22" t="n">
        <v>1</v>
      </c>
    </row>
    <row r="549" s="27" customFormat="true" ht="12" hidden="false" customHeight="false" outlineLevel="0" collapsed="false">
      <c r="A549" s="27" t="s">
        <v>3443</v>
      </c>
      <c r="B549" s="27" t="s">
        <v>3435</v>
      </c>
      <c r="C549" s="27" t="n">
        <v>17264</v>
      </c>
      <c r="D549" s="27" t="n">
        <v>17361</v>
      </c>
      <c r="E549" s="27" t="n">
        <v>0.053968253968254</v>
      </c>
      <c r="F549" s="27" t="n">
        <v>0.260683760683761</v>
      </c>
      <c r="G549" s="27" t="n">
        <v>0.207025761124</v>
      </c>
      <c r="H549" s="27" t="n">
        <v>-0.206715506716</v>
      </c>
      <c r="I549" s="28" t="n">
        <v>8.691005E-012</v>
      </c>
      <c r="J549" s="27" t="s">
        <v>70</v>
      </c>
      <c r="K549" s="27" t="s">
        <v>3436</v>
      </c>
      <c r="L549" s="27" t="s">
        <v>72</v>
      </c>
      <c r="M549" s="27" t="s">
        <v>3437</v>
      </c>
      <c r="N549" s="27" t="s">
        <v>3438</v>
      </c>
      <c r="O549" s="27" t="s">
        <v>3439</v>
      </c>
      <c r="P549" s="29" t="s">
        <v>3436</v>
      </c>
      <c r="Q549" s="22" t="s">
        <v>76</v>
      </c>
      <c r="R549" s="22" t="s">
        <v>85</v>
      </c>
      <c r="S549" s="22" t="s">
        <v>3440</v>
      </c>
      <c r="T549" s="22" t="n">
        <v>1</v>
      </c>
      <c r="U549" s="22" t="s">
        <v>3441</v>
      </c>
      <c r="V549" s="22" t="n">
        <v>1</v>
      </c>
      <c r="W549" s="22" t="s">
        <v>3442</v>
      </c>
      <c r="X549" s="22" t="n">
        <v>1</v>
      </c>
    </row>
    <row r="550" s="27" customFormat="true" ht="12" hidden="false" customHeight="false" outlineLevel="0" collapsed="false">
      <c r="A550" s="27" t="s">
        <v>3444</v>
      </c>
      <c r="B550" s="27" t="s">
        <v>3445</v>
      </c>
      <c r="C550" s="27" t="n">
        <v>84896</v>
      </c>
      <c r="D550" s="27" t="n">
        <v>84992</v>
      </c>
      <c r="E550" s="27" t="n">
        <v>0.0246913580246914</v>
      </c>
      <c r="F550" s="27" t="n">
        <v>0.172413793103448</v>
      </c>
      <c r="G550" s="27" t="n">
        <v>0.143209876543</v>
      </c>
      <c r="H550" s="27" t="n">
        <v>-0.147722435079</v>
      </c>
      <c r="I550" s="28" t="n">
        <v>7.454752E-006</v>
      </c>
      <c r="J550" s="27" t="s">
        <v>70</v>
      </c>
      <c r="K550" s="27" t="s">
        <v>3446</v>
      </c>
      <c r="L550" s="27" t="s">
        <v>103</v>
      </c>
      <c r="M550" s="27" t="s">
        <v>3447</v>
      </c>
      <c r="N550" s="27" t="s">
        <v>1265</v>
      </c>
      <c r="O550" s="27" t="s">
        <v>3448</v>
      </c>
      <c r="P550" s="29" t="s">
        <v>3446</v>
      </c>
      <c r="Q550" s="22" t="s">
        <v>76</v>
      </c>
      <c r="R550" s="22" t="s">
        <v>77</v>
      </c>
      <c r="S550" s="22" t="s">
        <v>79</v>
      </c>
      <c r="T550" s="22" t="s">
        <v>79</v>
      </c>
      <c r="U550" s="22" t="s">
        <v>79</v>
      </c>
      <c r="V550" s="22" t="s">
        <v>79</v>
      </c>
      <c r="W550" s="22" t="s">
        <v>3449</v>
      </c>
      <c r="X550" s="22" t="n">
        <v>1</v>
      </c>
    </row>
    <row r="551" s="27" customFormat="true" ht="12" hidden="false" customHeight="false" outlineLevel="0" collapsed="false">
      <c r="A551" s="27" t="s">
        <v>3450</v>
      </c>
      <c r="B551" s="27" t="s">
        <v>3451</v>
      </c>
      <c r="C551" s="27" t="n">
        <v>19211</v>
      </c>
      <c r="D551" s="27" t="n">
        <v>19297</v>
      </c>
      <c r="E551" s="27" t="n">
        <v>0.0105633802816901</v>
      </c>
      <c r="F551" s="27" t="n">
        <v>0.149532710280374</v>
      </c>
      <c r="G551" s="27" t="n">
        <v>0.0706426056338</v>
      </c>
      <c r="H551" s="27" t="n">
        <v>-0.138969329999</v>
      </c>
      <c r="I551" s="28" t="n">
        <v>1.844642E-007</v>
      </c>
      <c r="J551" s="27" t="s">
        <v>70</v>
      </c>
      <c r="K551" s="27" t="s">
        <v>3452</v>
      </c>
      <c r="L551" s="27" t="s">
        <v>72</v>
      </c>
      <c r="M551" s="27" t="s">
        <v>3453</v>
      </c>
      <c r="N551" s="27" t="s">
        <v>2536</v>
      </c>
      <c r="O551" s="27" t="s">
        <v>3454</v>
      </c>
      <c r="P551" s="29" t="s">
        <v>3452</v>
      </c>
      <c r="Q551" s="22" t="s">
        <v>76</v>
      </c>
      <c r="R551" s="22" t="s">
        <v>77</v>
      </c>
      <c r="S551" s="30" t="s">
        <v>3455</v>
      </c>
      <c r="T551" s="22" t="n">
        <v>3</v>
      </c>
      <c r="U551" s="22" t="s">
        <v>79</v>
      </c>
      <c r="V551" s="22" t="s">
        <v>79</v>
      </c>
      <c r="W551" s="22" t="s">
        <v>3456</v>
      </c>
      <c r="X551" s="22" t="n">
        <v>1</v>
      </c>
    </row>
    <row r="552" s="27" customFormat="true" ht="12" hidden="false" customHeight="false" outlineLevel="0" collapsed="false">
      <c r="A552" s="27" t="s">
        <v>3457</v>
      </c>
      <c r="B552" s="27" t="s">
        <v>3458</v>
      </c>
      <c r="C552" s="27" t="n">
        <v>55057</v>
      </c>
      <c r="D552" s="27" t="n">
        <v>55155</v>
      </c>
      <c r="E552" s="27" t="n">
        <v>0.400485436893204</v>
      </c>
      <c r="F552" s="27" t="n">
        <v>0.606060606060606</v>
      </c>
      <c r="G552" s="27" t="n">
        <v>0.660800970874</v>
      </c>
      <c r="H552" s="27" t="n">
        <v>-0.205575169167</v>
      </c>
      <c r="I552" s="28" t="n">
        <v>1.847822E-007</v>
      </c>
      <c r="J552" s="27" t="s">
        <v>70</v>
      </c>
      <c r="K552" s="27" t="s">
        <v>3459</v>
      </c>
      <c r="L552" s="27" t="s">
        <v>72</v>
      </c>
      <c r="M552" s="27" t="s">
        <v>3460</v>
      </c>
      <c r="N552" s="27" t="s">
        <v>3461</v>
      </c>
      <c r="O552" s="27" t="s">
        <v>98</v>
      </c>
      <c r="P552" s="29" t="s">
        <v>3459</v>
      </c>
      <c r="Q552" s="22" t="s">
        <v>76</v>
      </c>
      <c r="R552" s="22" t="s">
        <v>77</v>
      </c>
      <c r="S552" s="22" t="s">
        <v>3462</v>
      </c>
      <c r="T552" s="22" t="n">
        <v>1</v>
      </c>
      <c r="U552" s="22" t="s">
        <v>79</v>
      </c>
      <c r="V552" s="22" t="s">
        <v>79</v>
      </c>
      <c r="W552" s="22" t="s">
        <v>79</v>
      </c>
      <c r="X552" s="22" t="s">
        <v>79</v>
      </c>
    </row>
    <row r="553" s="27" customFormat="true" ht="12" hidden="false" customHeight="false" outlineLevel="0" collapsed="false">
      <c r="A553" s="27" t="s">
        <v>3463</v>
      </c>
      <c r="B553" s="27" t="s">
        <v>3464</v>
      </c>
      <c r="C553" s="27" t="n">
        <v>70695</v>
      </c>
      <c r="D553" s="27" t="n">
        <v>70897</v>
      </c>
      <c r="E553" s="27" t="n">
        <v>0.295208655332303</v>
      </c>
      <c r="F553" s="27" t="n">
        <v>0.50531914893617</v>
      </c>
      <c r="G553" s="27" t="n">
        <v>0.584202391605</v>
      </c>
      <c r="H553" s="27" t="n">
        <v>-0.210110493604</v>
      </c>
      <c r="I553" s="28" t="n">
        <v>5.761309E-017</v>
      </c>
      <c r="J553" s="27" t="s">
        <v>70</v>
      </c>
      <c r="K553" s="27" t="s">
        <v>3465</v>
      </c>
      <c r="L553" s="27" t="s">
        <v>72</v>
      </c>
      <c r="M553" s="27" t="s">
        <v>3466</v>
      </c>
      <c r="N553" s="27" t="s">
        <v>761</v>
      </c>
      <c r="O553" s="27" t="s">
        <v>3467</v>
      </c>
      <c r="P553" s="29" t="s">
        <v>3465</v>
      </c>
      <c r="Q553" s="22" t="s">
        <v>76</v>
      </c>
      <c r="R553" s="22" t="s">
        <v>77</v>
      </c>
      <c r="S553" s="22" t="s">
        <v>3468</v>
      </c>
      <c r="T553" s="22" t="n">
        <v>1</v>
      </c>
      <c r="U553" s="22" t="s">
        <v>79</v>
      </c>
      <c r="V553" s="22" t="s">
        <v>79</v>
      </c>
      <c r="W553" s="22" t="s">
        <v>3469</v>
      </c>
      <c r="X553" s="22" t="n">
        <v>1</v>
      </c>
    </row>
    <row r="554" s="27" customFormat="true" ht="12" hidden="false" customHeight="false" outlineLevel="0" collapsed="false">
      <c r="A554" s="27" t="s">
        <v>3470</v>
      </c>
      <c r="B554" s="27" t="s">
        <v>3471</v>
      </c>
      <c r="C554" s="27" t="n">
        <v>19317</v>
      </c>
      <c r="D554" s="27" t="n">
        <v>19406</v>
      </c>
      <c r="E554" s="27" t="n">
        <v>0.0855614973262032</v>
      </c>
      <c r="F554" s="27" t="n">
        <v>0.337837837837838</v>
      </c>
      <c r="G554" s="27" t="n">
        <v>0.253262032086</v>
      </c>
      <c r="H554" s="27" t="n">
        <v>-0.252276340512</v>
      </c>
      <c r="I554" s="28" t="n">
        <v>1.235394E-008</v>
      </c>
      <c r="J554" s="27" t="s">
        <v>70</v>
      </c>
      <c r="K554" s="27" t="s">
        <v>3472</v>
      </c>
      <c r="L554" s="27" t="s">
        <v>72</v>
      </c>
      <c r="M554" s="27" t="s">
        <v>3473</v>
      </c>
      <c r="N554" s="27" t="s">
        <v>3474</v>
      </c>
      <c r="O554" s="27" t="s">
        <v>98</v>
      </c>
      <c r="P554" s="29" t="s">
        <v>3472</v>
      </c>
      <c r="Q554" s="22" t="s">
        <v>76</v>
      </c>
      <c r="R554" s="22" t="s">
        <v>85</v>
      </c>
      <c r="S554" s="22" t="s">
        <v>79</v>
      </c>
      <c r="T554" s="22" t="s">
        <v>79</v>
      </c>
      <c r="U554" s="30" t="s">
        <v>3475</v>
      </c>
      <c r="V554" s="22" t="n">
        <v>3</v>
      </c>
      <c r="W554" s="22" t="s">
        <v>3476</v>
      </c>
      <c r="X554" s="22" t="n">
        <v>1</v>
      </c>
    </row>
    <row r="555" s="27" customFormat="true" ht="12" hidden="false" customHeight="false" outlineLevel="0" collapsed="false">
      <c r="A555" s="27" t="s">
        <v>3477</v>
      </c>
      <c r="B555" s="27" t="s">
        <v>3478</v>
      </c>
      <c r="C555" s="27" t="n">
        <v>52024</v>
      </c>
      <c r="D555" s="27" t="n">
        <v>52119</v>
      </c>
      <c r="E555" s="27" t="n">
        <v>0.0714285714285714</v>
      </c>
      <c r="F555" s="27" t="n">
        <v>0.286585365853659</v>
      </c>
      <c r="G555" s="27" t="n">
        <v>0.249240121581</v>
      </c>
      <c r="H555" s="27" t="n">
        <v>-0.215156794425</v>
      </c>
      <c r="I555" s="28" t="n">
        <v>4.061065E-008</v>
      </c>
      <c r="J555" s="27" t="s">
        <v>70</v>
      </c>
      <c r="K555" s="27" t="s">
        <v>3479</v>
      </c>
      <c r="L555" s="27" t="s">
        <v>103</v>
      </c>
      <c r="M555" s="27" t="s">
        <v>3480</v>
      </c>
      <c r="N555" s="27" t="s">
        <v>74</v>
      </c>
      <c r="O555" s="27" t="s">
        <v>3481</v>
      </c>
      <c r="P555" s="29" t="s">
        <v>3479</v>
      </c>
      <c r="Q555" s="22" t="s">
        <v>76</v>
      </c>
      <c r="R555" s="22" t="s">
        <v>77</v>
      </c>
      <c r="S555" s="30" t="s">
        <v>3482</v>
      </c>
      <c r="T555" s="22" t="n">
        <v>4</v>
      </c>
      <c r="U555" s="22" t="s">
        <v>79</v>
      </c>
      <c r="V555" s="22" t="s">
        <v>79</v>
      </c>
      <c r="W555" s="22" t="s">
        <v>3483</v>
      </c>
      <c r="X555" s="22" t="n">
        <v>1</v>
      </c>
    </row>
    <row r="556" s="27" customFormat="true" ht="12" hidden="false" customHeight="false" outlineLevel="0" collapsed="false">
      <c r="A556" s="27" t="s">
        <v>3484</v>
      </c>
      <c r="B556" s="27" t="s">
        <v>3485</v>
      </c>
      <c r="C556" s="27" t="n">
        <v>17464</v>
      </c>
      <c r="D556" s="27" t="n">
        <v>17562</v>
      </c>
      <c r="E556" s="27" t="n">
        <v>0.256410256410256</v>
      </c>
      <c r="F556" s="27" t="n">
        <v>0.467153284671533</v>
      </c>
      <c r="G556" s="27" t="n">
        <v>0.548878205128</v>
      </c>
      <c r="H556" s="27" t="n">
        <v>-0.210743028261</v>
      </c>
      <c r="I556" s="28" t="n">
        <v>1.575582E-009</v>
      </c>
      <c r="J556" s="27" t="s">
        <v>70</v>
      </c>
      <c r="K556" s="27" t="s">
        <v>3486</v>
      </c>
      <c r="L556" s="27" t="s">
        <v>72</v>
      </c>
      <c r="M556" s="27" t="s">
        <v>3487</v>
      </c>
      <c r="N556" s="27" t="s">
        <v>3488</v>
      </c>
      <c r="O556" s="27" t="s">
        <v>98</v>
      </c>
      <c r="P556" s="29" t="s">
        <v>3486</v>
      </c>
      <c r="Q556" s="22" t="s">
        <v>76</v>
      </c>
      <c r="R556" s="22" t="s">
        <v>77</v>
      </c>
      <c r="S556" s="22" t="s">
        <v>3489</v>
      </c>
      <c r="T556" s="22" t="n">
        <v>2</v>
      </c>
      <c r="U556" s="22" t="s">
        <v>79</v>
      </c>
      <c r="V556" s="22" t="s">
        <v>79</v>
      </c>
      <c r="W556" s="22" t="s">
        <v>3490</v>
      </c>
      <c r="X556" s="22" t="n">
        <v>1</v>
      </c>
    </row>
    <row r="557" s="27" customFormat="true" ht="12" hidden="false" customHeight="false" outlineLevel="0" collapsed="false">
      <c r="A557" s="27" t="s">
        <v>3491</v>
      </c>
      <c r="B557" s="27" t="s">
        <v>3485</v>
      </c>
      <c r="C557" s="27" t="n">
        <v>17767</v>
      </c>
      <c r="D557" s="27" t="n">
        <v>17827</v>
      </c>
      <c r="E557" s="27" t="n">
        <v>0.127272727272727</v>
      </c>
      <c r="F557" s="27" t="n">
        <v>0.42</v>
      </c>
      <c r="G557" s="27" t="n">
        <v>0.30303030303</v>
      </c>
      <c r="H557" s="27" t="n">
        <v>-0.292727272727</v>
      </c>
      <c r="I557" s="28" t="n">
        <v>1.898862E-006</v>
      </c>
      <c r="J557" s="27" t="s">
        <v>70</v>
      </c>
      <c r="K557" s="27" t="s">
        <v>3486</v>
      </c>
      <c r="L557" s="27" t="s">
        <v>72</v>
      </c>
      <c r="M557" s="27" t="s">
        <v>3487</v>
      </c>
      <c r="N557" s="27" t="s">
        <v>3488</v>
      </c>
      <c r="O557" s="27" t="s">
        <v>98</v>
      </c>
      <c r="P557" s="29" t="s">
        <v>3486</v>
      </c>
      <c r="Q557" s="22" t="s">
        <v>76</v>
      </c>
      <c r="R557" s="22" t="s">
        <v>77</v>
      </c>
      <c r="S557" s="22" t="s">
        <v>3489</v>
      </c>
      <c r="T557" s="22" t="n">
        <v>2</v>
      </c>
      <c r="U557" s="22" t="s">
        <v>79</v>
      </c>
      <c r="V557" s="22" t="s">
        <v>79</v>
      </c>
      <c r="W557" s="22" t="s">
        <v>3490</v>
      </c>
      <c r="X557" s="22" t="n">
        <v>1</v>
      </c>
    </row>
    <row r="558" s="27" customFormat="true" ht="12" hidden="false" customHeight="false" outlineLevel="0" collapsed="false">
      <c r="A558" s="27" t="s">
        <v>3492</v>
      </c>
      <c r="B558" s="27" t="s">
        <v>3493</v>
      </c>
      <c r="C558" s="27" t="n">
        <v>23791</v>
      </c>
      <c r="D558" s="27" t="n">
        <v>23881</v>
      </c>
      <c r="E558" s="27" t="n">
        <v>0</v>
      </c>
      <c r="F558" s="27" t="n">
        <v>0.114035087719298</v>
      </c>
      <c r="G558" s="27" t="n">
        <v>0</v>
      </c>
      <c r="H558" s="27" t="n">
        <v>-0.114035087719</v>
      </c>
      <c r="I558" s="28" t="n">
        <v>6.05697E-006</v>
      </c>
      <c r="J558" s="27" t="s">
        <v>70</v>
      </c>
      <c r="K558" s="27" t="s">
        <v>3494</v>
      </c>
      <c r="L558" s="27" t="s">
        <v>72</v>
      </c>
      <c r="M558" s="27" t="s">
        <v>3495</v>
      </c>
      <c r="N558" s="27" t="s">
        <v>2278</v>
      </c>
      <c r="O558" s="27" t="s">
        <v>3496</v>
      </c>
      <c r="P558" s="29" t="s">
        <v>3494</v>
      </c>
      <c r="Q558" s="22" t="s">
        <v>76</v>
      </c>
      <c r="R558" s="22" t="s">
        <v>77</v>
      </c>
      <c r="S558" s="22" t="s">
        <v>3497</v>
      </c>
      <c r="T558" s="22" t="n">
        <v>2</v>
      </c>
      <c r="U558" s="22" t="s">
        <v>79</v>
      </c>
      <c r="V558" s="22" t="s">
        <v>79</v>
      </c>
      <c r="W558" s="22" t="s">
        <v>3498</v>
      </c>
      <c r="X558" s="22" t="n">
        <v>2</v>
      </c>
    </row>
    <row r="559" s="27" customFormat="true" ht="12" hidden="false" customHeight="false" outlineLevel="0" collapsed="false">
      <c r="A559" s="27" t="s">
        <v>3499</v>
      </c>
      <c r="B559" s="27" t="s">
        <v>3500</v>
      </c>
      <c r="C559" s="27" t="n">
        <v>17378</v>
      </c>
      <c r="D559" s="27" t="n">
        <v>17475</v>
      </c>
      <c r="E559" s="27" t="n">
        <v>0.174311926605505</v>
      </c>
      <c r="F559" s="27" t="n">
        <v>0.480769230769231</v>
      </c>
      <c r="G559" s="27" t="n">
        <v>0.362568807339</v>
      </c>
      <c r="H559" s="27" t="n">
        <v>-0.306457304164</v>
      </c>
      <c r="I559" s="28" t="n">
        <v>2.123801E-006</v>
      </c>
      <c r="J559" s="27" t="s">
        <v>70</v>
      </c>
      <c r="K559" s="27" t="s">
        <v>3501</v>
      </c>
      <c r="L559" s="27" t="s">
        <v>72</v>
      </c>
      <c r="M559" s="27" t="s">
        <v>3502</v>
      </c>
      <c r="N559" s="27" t="s">
        <v>3095</v>
      </c>
      <c r="O559" s="27" t="s">
        <v>98</v>
      </c>
      <c r="P559" s="29" t="s">
        <v>3501</v>
      </c>
      <c r="Q559" s="22" t="s">
        <v>76</v>
      </c>
      <c r="R559" s="22" t="s">
        <v>77</v>
      </c>
      <c r="S559" s="22" t="s">
        <v>3503</v>
      </c>
      <c r="T559" s="22" t="n">
        <v>1</v>
      </c>
      <c r="U559" s="22" t="s">
        <v>79</v>
      </c>
      <c r="V559" s="22" t="s">
        <v>79</v>
      </c>
      <c r="W559" s="22" t="s">
        <v>3504</v>
      </c>
      <c r="X559" s="22" t="n">
        <v>1</v>
      </c>
    </row>
    <row r="560" s="27" customFormat="true" ht="12" hidden="false" customHeight="false" outlineLevel="0" collapsed="false">
      <c r="A560" s="27" t="s">
        <v>3505</v>
      </c>
      <c r="B560" s="27" t="s">
        <v>3506</v>
      </c>
      <c r="C560" s="27" t="n">
        <v>16998</v>
      </c>
      <c r="D560" s="27" t="n">
        <v>17096</v>
      </c>
      <c r="E560" s="27" t="n">
        <v>0.151162790697674</v>
      </c>
      <c r="F560" s="27" t="n">
        <v>0.341463414634146</v>
      </c>
      <c r="G560" s="27" t="n">
        <v>0.4426910299</v>
      </c>
      <c r="H560" s="27" t="n">
        <v>-0.190300623936</v>
      </c>
      <c r="I560" s="28" t="n">
        <v>1.87566E-006</v>
      </c>
      <c r="J560" s="27" t="s">
        <v>70</v>
      </c>
      <c r="K560" s="27" t="s">
        <v>3507</v>
      </c>
      <c r="L560" s="27" t="s">
        <v>103</v>
      </c>
      <c r="M560" s="27" t="s">
        <v>3508</v>
      </c>
      <c r="N560" s="27" t="s">
        <v>3509</v>
      </c>
      <c r="O560" s="27" t="s">
        <v>98</v>
      </c>
      <c r="P560" s="29" t="s">
        <v>3507</v>
      </c>
      <c r="Q560" s="22" t="s">
        <v>76</v>
      </c>
      <c r="R560" s="22" t="s">
        <v>77</v>
      </c>
      <c r="S560" s="22" t="s">
        <v>79</v>
      </c>
      <c r="T560" s="22" t="s">
        <v>79</v>
      </c>
      <c r="U560" s="22" t="s">
        <v>79</v>
      </c>
      <c r="V560" s="22" t="s">
        <v>79</v>
      </c>
      <c r="W560" s="22" t="s">
        <v>3510</v>
      </c>
      <c r="X560" s="22" t="n">
        <v>2</v>
      </c>
    </row>
    <row r="561" s="27" customFormat="true" ht="12" hidden="false" customHeight="false" outlineLevel="0" collapsed="false">
      <c r="A561" s="27" t="s">
        <v>3511</v>
      </c>
      <c r="B561" s="27" t="s">
        <v>3512</v>
      </c>
      <c r="C561" s="27" t="n">
        <v>7179</v>
      </c>
      <c r="D561" s="27" t="n">
        <v>7278</v>
      </c>
      <c r="E561" s="27" t="n">
        <v>0.281481481481481</v>
      </c>
      <c r="F561" s="27" t="n">
        <v>0.570833333333333</v>
      </c>
      <c r="G561" s="27" t="n">
        <v>0.493106244931</v>
      </c>
      <c r="H561" s="27" t="n">
        <v>-0.289351851852</v>
      </c>
      <c r="I561" s="28" t="n">
        <v>6.05195E-008</v>
      </c>
      <c r="J561" s="27" t="s">
        <v>70</v>
      </c>
      <c r="K561" s="27" t="s">
        <v>3513</v>
      </c>
      <c r="L561" s="27" t="s">
        <v>83</v>
      </c>
      <c r="M561" s="27" t="s">
        <v>3514</v>
      </c>
      <c r="N561" s="27" t="s">
        <v>3314</v>
      </c>
      <c r="O561" s="27" t="s">
        <v>3515</v>
      </c>
      <c r="P561" s="29" t="s">
        <v>3513</v>
      </c>
      <c r="Q561" s="22" t="s">
        <v>76</v>
      </c>
      <c r="R561" s="22" t="s">
        <v>85</v>
      </c>
      <c r="S561" s="22" t="s">
        <v>3516</v>
      </c>
      <c r="T561" s="22" t="n">
        <v>2</v>
      </c>
      <c r="U561" s="22" t="s">
        <v>3517</v>
      </c>
      <c r="V561" s="22" t="n">
        <v>1</v>
      </c>
      <c r="W561" s="22" t="s">
        <v>79</v>
      </c>
      <c r="X561" s="22" t="s">
        <v>79</v>
      </c>
    </row>
    <row r="562" s="27" customFormat="true" ht="12" hidden="false" customHeight="false" outlineLevel="0" collapsed="false">
      <c r="A562" s="27" t="s">
        <v>3518</v>
      </c>
      <c r="B562" s="27" t="s">
        <v>3512</v>
      </c>
      <c r="C562" s="27" t="n">
        <v>9389</v>
      </c>
      <c r="D562" s="27" t="n">
        <v>9480</v>
      </c>
      <c r="E562" s="27" t="n">
        <v>0.267326732673267</v>
      </c>
      <c r="F562" s="27" t="n">
        <v>0.594339622641509</v>
      </c>
      <c r="G562" s="27" t="n">
        <v>0.449787835926</v>
      </c>
      <c r="H562" s="27" t="n">
        <v>-0.327012889968</v>
      </c>
      <c r="I562" s="28" t="n">
        <v>3.017294E-006</v>
      </c>
      <c r="J562" s="27" t="s">
        <v>70</v>
      </c>
      <c r="K562" s="27" t="s">
        <v>3513</v>
      </c>
      <c r="L562" s="27" t="s">
        <v>72</v>
      </c>
      <c r="M562" s="27" t="s">
        <v>3514</v>
      </c>
      <c r="N562" s="27" t="s">
        <v>3314</v>
      </c>
      <c r="O562" s="27" t="s">
        <v>3515</v>
      </c>
      <c r="P562" s="29" t="s">
        <v>3513</v>
      </c>
      <c r="Q562" s="22" t="s">
        <v>76</v>
      </c>
      <c r="R562" s="22" t="s">
        <v>85</v>
      </c>
      <c r="S562" s="22" t="s">
        <v>3516</v>
      </c>
      <c r="T562" s="22" t="n">
        <v>2</v>
      </c>
      <c r="U562" s="22" t="s">
        <v>3517</v>
      </c>
      <c r="V562" s="22" t="n">
        <v>1</v>
      </c>
      <c r="W562" s="22" t="s">
        <v>79</v>
      </c>
      <c r="X562" s="22" t="s">
        <v>79</v>
      </c>
    </row>
    <row r="563" s="27" customFormat="true" ht="12" hidden="false" customHeight="false" outlineLevel="0" collapsed="false">
      <c r="A563" s="27" t="s">
        <v>3519</v>
      </c>
      <c r="B563" s="27" t="s">
        <v>3520</v>
      </c>
      <c r="C563" s="27" t="n">
        <v>16477</v>
      </c>
      <c r="D563" s="27" t="n">
        <v>16570</v>
      </c>
      <c r="E563" s="27" t="n">
        <v>0.0918918918918919</v>
      </c>
      <c r="F563" s="27" t="n">
        <v>0.320158102766798</v>
      </c>
      <c r="G563" s="27" t="n">
        <v>0.287020353687</v>
      </c>
      <c r="H563" s="27" t="n">
        <v>-0.228266210875</v>
      </c>
      <c r="I563" s="28" t="n">
        <v>6.918722E-009</v>
      </c>
      <c r="J563" s="27" t="s">
        <v>70</v>
      </c>
      <c r="K563" s="27" t="s">
        <v>3521</v>
      </c>
      <c r="L563" s="27" t="s">
        <v>72</v>
      </c>
      <c r="M563" s="27" t="s">
        <v>79</v>
      </c>
      <c r="N563" s="27" t="s">
        <v>79</v>
      </c>
      <c r="O563" s="27" t="s">
        <v>3522</v>
      </c>
      <c r="P563" s="29" t="s">
        <v>3521</v>
      </c>
      <c r="Q563" s="22" t="s">
        <v>76</v>
      </c>
      <c r="R563" s="22" t="s">
        <v>77</v>
      </c>
      <c r="S563" s="22" t="s">
        <v>79</v>
      </c>
      <c r="T563" s="22" t="s">
        <v>79</v>
      </c>
      <c r="U563" s="22" t="s">
        <v>79</v>
      </c>
      <c r="V563" s="22" t="s">
        <v>79</v>
      </c>
      <c r="W563" s="22" t="s">
        <v>3523</v>
      </c>
      <c r="X563" s="22" t="n">
        <v>2</v>
      </c>
    </row>
    <row r="564" s="27" customFormat="true" ht="12" hidden="false" customHeight="false" outlineLevel="0" collapsed="false">
      <c r="A564" s="27" t="s">
        <v>3524</v>
      </c>
      <c r="B564" s="27" t="s">
        <v>3525</v>
      </c>
      <c r="C564" s="27" t="n">
        <v>117369</v>
      </c>
      <c r="D564" s="27" t="n">
        <v>117464</v>
      </c>
      <c r="E564" s="27" t="n">
        <v>0.229090909090909</v>
      </c>
      <c r="F564" s="27" t="n">
        <v>0.435483870967742</v>
      </c>
      <c r="G564" s="27" t="n">
        <v>0.526060606061</v>
      </c>
      <c r="H564" s="27" t="n">
        <v>-0.206392961877</v>
      </c>
      <c r="I564" s="28" t="n">
        <v>6.53745E-007</v>
      </c>
      <c r="J564" s="27" t="s">
        <v>70</v>
      </c>
      <c r="K564" s="27" t="s">
        <v>3526</v>
      </c>
      <c r="L564" s="27" t="s">
        <v>72</v>
      </c>
      <c r="M564" s="27" t="s">
        <v>3527</v>
      </c>
      <c r="N564" s="27" t="s">
        <v>2017</v>
      </c>
      <c r="O564" s="27" t="s">
        <v>3528</v>
      </c>
      <c r="P564" s="29" t="s">
        <v>3526</v>
      </c>
      <c r="Q564" s="22" t="s">
        <v>76</v>
      </c>
      <c r="R564" s="22" t="s">
        <v>77</v>
      </c>
      <c r="S564" s="22" t="s">
        <v>3529</v>
      </c>
      <c r="T564" s="22" t="n">
        <v>1</v>
      </c>
      <c r="U564" s="22" t="s">
        <v>79</v>
      </c>
      <c r="V564" s="22" t="s">
        <v>79</v>
      </c>
      <c r="W564" s="22" t="s">
        <v>79</v>
      </c>
      <c r="X564" s="22" t="s">
        <v>79</v>
      </c>
    </row>
    <row r="565" s="27" customFormat="true" ht="12" hidden="false" customHeight="false" outlineLevel="0" collapsed="false">
      <c r="A565" s="27" t="s">
        <v>3530</v>
      </c>
      <c r="B565" s="27" t="s">
        <v>3531</v>
      </c>
      <c r="C565" s="27" t="n">
        <v>27911</v>
      </c>
      <c r="D565" s="27" t="n">
        <v>28006</v>
      </c>
      <c r="E565" s="27" t="n">
        <v>0.0865800865800866</v>
      </c>
      <c r="F565" s="27" t="n">
        <v>0.263888888888889</v>
      </c>
      <c r="G565" s="27" t="n">
        <v>0.328092959672</v>
      </c>
      <c r="H565" s="27" t="n">
        <v>-0.177308802309</v>
      </c>
      <c r="I565" s="28" t="n">
        <v>7.003769E-006</v>
      </c>
      <c r="J565" s="27" t="s">
        <v>70</v>
      </c>
      <c r="K565" s="27" t="s">
        <v>3532</v>
      </c>
      <c r="L565" s="27" t="s">
        <v>103</v>
      </c>
      <c r="M565" s="27" t="s">
        <v>3533</v>
      </c>
      <c r="N565" s="27" t="s">
        <v>2762</v>
      </c>
      <c r="O565" s="27" t="s">
        <v>3534</v>
      </c>
      <c r="P565" s="29" t="s">
        <v>3532</v>
      </c>
      <c r="Q565" s="22" t="s">
        <v>76</v>
      </c>
      <c r="R565" s="22" t="s">
        <v>85</v>
      </c>
      <c r="S565" s="22" t="s">
        <v>3535</v>
      </c>
      <c r="T565" s="22" t="n">
        <v>2</v>
      </c>
      <c r="U565" s="22" t="s">
        <v>3536</v>
      </c>
      <c r="V565" s="22" t="n">
        <v>2</v>
      </c>
      <c r="W565" s="22" t="s">
        <v>3537</v>
      </c>
      <c r="X565" s="22" t="n">
        <v>1</v>
      </c>
    </row>
    <row r="566" s="27" customFormat="true" ht="12" hidden="false" customHeight="false" outlineLevel="0" collapsed="false">
      <c r="A566" s="27" t="s">
        <v>3538</v>
      </c>
      <c r="B566" s="27" t="s">
        <v>3539</v>
      </c>
      <c r="C566" s="27" t="n">
        <v>107884</v>
      </c>
      <c r="D566" s="27" t="n">
        <v>107977</v>
      </c>
      <c r="E566" s="27" t="n">
        <v>0.095</v>
      </c>
      <c r="F566" s="27" t="n">
        <v>0.309941520467836</v>
      </c>
      <c r="G566" s="27" t="n">
        <v>0.306509433962</v>
      </c>
      <c r="H566" s="27" t="n">
        <v>-0.214941520468</v>
      </c>
      <c r="I566" s="28" t="n">
        <v>1.807398E-007</v>
      </c>
      <c r="J566" s="27" t="s">
        <v>70</v>
      </c>
      <c r="K566" s="27" t="s">
        <v>3540</v>
      </c>
      <c r="L566" s="27" t="s">
        <v>103</v>
      </c>
      <c r="M566" s="27" t="s">
        <v>3541</v>
      </c>
      <c r="N566" s="27" t="s">
        <v>3542</v>
      </c>
      <c r="O566" s="27" t="s">
        <v>3543</v>
      </c>
      <c r="P566" s="29" t="s">
        <v>3540</v>
      </c>
      <c r="Q566" s="22" t="s">
        <v>76</v>
      </c>
      <c r="R566" s="22" t="s">
        <v>77</v>
      </c>
      <c r="S566" s="22" t="s">
        <v>3544</v>
      </c>
      <c r="T566" s="22" t="n">
        <v>2</v>
      </c>
      <c r="U566" s="22" t="s">
        <v>79</v>
      </c>
      <c r="V566" s="22" t="s">
        <v>79</v>
      </c>
      <c r="W566" s="22" t="s">
        <v>3545</v>
      </c>
      <c r="X566" s="22" t="n">
        <v>1</v>
      </c>
    </row>
    <row r="567" s="27" customFormat="true" ht="12" hidden="false" customHeight="false" outlineLevel="0" collapsed="false">
      <c r="A567" s="27" t="s">
        <v>3546</v>
      </c>
      <c r="B567" s="27" t="s">
        <v>3547</v>
      </c>
      <c r="C567" s="27" t="n">
        <v>105561</v>
      </c>
      <c r="D567" s="27" t="n">
        <v>105642</v>
      </c>
      <c r="E567" s="27" t="n">
        <v>0.028169014084507</v>
      </c>
      <c r="F567" s="27" t="n">
        <v>0.390243902439024</v>
      </c>
      <c r="G567" s="27" t="n">
        <v>0.0721830985915</v>
      </c>
      <c r="H567" s="27" t="n">
        <v>-0.362074888355</v>
      </c>
      <c r="I567" s="28" t="n">
        <v>9.417848E-007</v>
      </c>
      <c r="J567" s="27" t="s">
        <v>70</v>
      </c>
      <c r="K567" s="27" t="s">
        <v>3548</v>
      </c>
      <c r="L567" s="27" t="s">
        <v>72</v>
      </c>
      <c r="M567" s="27" t="s">
        <v>3549</v>
      </c>
      <c r="N567" s="27" t="s">
        <v>3550</v>
      </c>
      <c r="O567" s="27" t="s">
        <v>3551</v>
      </c>
      <c r="P567" s="29" t="s">
        <v>3548</v>
      </c>
      <c r="Q567" s="22" t="s">
        <v>76</v>
      </c>
      <c r="R567" s="22" t="s">
        <v>77</v>
      </c>
      <c r="S567" s="22" t="s">
        <v>3552</v>
      </c>
      <c r="T567" s="22" t="n">
        <v>2</v>
      </c>
      <c r="U567" s="22" t="s">
        <v>79</v>
      </c>
      <c r="V567" s="22" t="s">
        <v>79</v>
      </c>
      <c r="W567" s="22" t="s">
        <v>3553</v>
      </c>
      <c r="X567" s="22" t="n">
        <v>2</v>
      </c>
    </row>
    <row r="568" s="27" customFormat="true" ht="12" hidden="false" customHeight="false" outlineLevel="0" collapsed="false">
      <c r="A568" s="27" t="s">
        <v>3554</v>
      </c>
      <c r="B568" s="27" t="s">
        <v>3547</v>
      </c>
      <c r="C568" s="27" t="n">
        <v>110068</v>
      </c>
      <c r="D568" s="27" t="n">
        <v>110159</v>
      </c>
      <c r="E568" s="27" t="n">
        <v>0</v>
      </c>
      <c r="F568" s="27" t="n">
        <v>0.174603174603175</v>
      </c>
      <c r="G568" s="27" t="n">
        <v>0</v>
      </c>
      <c r="H568" s="27" t="n">
        <v>-0.174603174603</v>
      </c>
      <c r="I568" s="28" t="n">
        <v>2.670772E-006</v>
      </c>
      <c r="J568" s="27" t="s">
        <v>70</v>
      </c>
      <c r="K568" s="27" t="s">
        <v>3548</v>
      </c>
      <c r="L568" s="27" t="s">
        <v>103</v>
      </c>
      <c r="M568" s="27" t="s">
        <v>3549</v>
      </c>
      <c r="N568" s="27" t="s">
        <v>3550</v>
      </c>
      <c r="O568" s="27" t="s">
        <v>3551</v>
      </c>
      <c r="P568" s="29" t="s">
        <v>3548</v>
      </c>
      <c r="Q568" s="22" t="s">
        <v>76</v>
      </c>
      <c r="R568" s="22" t="s">
        <v>77</v>
      </c>
      <c r="S568" s="22" t="s">
        <v>3552</v>
      </c>
      <c r="T568" s="22" t="n">
        <v>2</v>
      </c>
      <c r="U568" s="22" t="s">
        <v>79</v>
      </c>
      <c r="V568" s="22" t="s">
        <v>79</v>
      </c>
      <c r="W568" s="22" t="s">
        <v>3553</v>
      </c>
      <c r="X568" s="22" t="n">
        <v>2</v>
      </c>
    </row>
    <row r="569" s="27" customFormat="true" ht="12" hidden="false" customHeight="false" outlineLevel="0" collapsed="false">
      <c r="A569" s="27" t="s">
        <v>3555</v>
      </c>
      <c r="B569" s="27" t="s">
        <v>3556</v>
      </c>
      <c r="C569" s="27" t="n">
        <v>35273</v>
      </c>
      <c r="D569" s="27" t="n">
        <v>35370</v>
      </c>
      <c r="E569" s="27" t="n">
        <v>0.0397111913357401</v>
      </c>
      <c r="F569" s="27" t="n">
        <v>0.157342657342657</v>
      </c>
      <c r="G569" s="27" t="n">
        <v>0.252386682712</v>
      </c>
      <c r="H569" s="27" t="n">
        <v>-0.117631466007</v>
      </c>
      <c r="I569" s="28" t="n">
        <v>2.069574E-006</v>
      </c>
      <c r="J569" s="27" t="s">
        <v>70</v>
      </c>
      <c r="K569" s="27" t="s">
        <v>3557</v>
      </c>
      <c r="L569" s="27" t="s">
        <v>103</v>
      </c>
      <c r="M569" s="27" t="s">
        <v>3558</v>
      </c>
      <c r="N569" s="27" t="s">
        <v>98</v>
      </c>
      <c r="P569" s="29" t="s">
        <v>3557</v>
      </c>
      <c r="Q569" s="22" t="s">
        <v>76</v>
      </c>
      <c r="R569" s="22" t="s">
        <v>77</v>
      </c>
      <c r="S569" s="22" t="s">
        <v>3559</v>
      </c>
      <c r="T569" s="22" t="n">
        <v>1</v>
      </c>
      <c r="U569" s="22" t="s">
        <v>79</v>
      </c>
      <c r="V569" s="22" t="s">
        <v>79</v>
      </c>
      <c r="W569" s="22" t="s">
        <v>3560</v>
      </c>
      <c r="X569" s="22" t="n">
        <v>1</v>
      </c>
    </row>
    <row r="570" s="27" customFormat="true" ht="12" hidden="false" customHeight="false" outlineLevel="0" collapsed="false">
      <c r="A570" s="27" t="s">
        <v>3561</v>
      </c>
      <c r="B570" s="27" t="s">
        <v>3562</v>
      </c>
      <c r="C570" s="27" t="n">
        <v>130849</v>
      </c>
      <c r="D570" s="27" t="n">
        <v>130946</v>
      </c>
      <c r="E570" s="27" t="n">
        <v>0.0214592274678112</v>
      </c>
      <c r="F570" s="27" t="n">
        <v>0.161490683229814</v>
      </c>
      <c r="G570" s="27" t="n">
        <v>0.13288213932</v>
      </c>
      <c r="H570" s="27" t="n">
        <v>-0.140031455762</v>
      </c>
      <c r="I570" s="28" t="n">
        <v>4.457879E-007</v>
      </c>
      <c r="J570" s="27" t="s">
        <v>70</v>
      </c>
      <c r="K570" s="27" t="s">
        <v>3563</v>
      </c>
      <c r="L570" s="27" t="s">
        <v>72</v>
      </c>
      <c r="M570" s="27" t="s">
        <v>3564</v>
      </c>
      <c r="N570" s="27" t="s">
        <v>3565</v>
      </c>
      <c r="O570" s="27" t="s">
        <v>3566</v>
      </c>
      <c r="P570" s="29" t="s">
        <v>3563</v>
      </c>
      <c r="Q570" s="22" t="s">
        <v>76</v>
      </c>
      <c r="R570" s="22" t="s">
        <v>77</v>
      </c>
      <c r="S570" s="22" t="s">
        <v>79</v>
      </c>
      <c r="T570" s="22" t="s">
        <v>79</v>
      </c>
      <c r="U570" s="22" t="s">
        <v>79</v>
      </c>
      <c r="V570" s="22" t="s">
        <v>79</v>
      </c>
      <c r="W570" s="22" t="s">
        <v>3567</v>
      </c>
      <c r="X570" s="22" t="n">
        <v>2</v>
      </c>
    </row>
    <row r="571" s="27" customFormat="true" ht="12" hidden="false" customHeight="false" outlineLevel="0" collapsed="false">
      <c r="A571" s="27" t="s">
        <v>3568</v>
      </c>
      <c r="B571" s="27" t="s">
        <v>3569</v>
      </c>
      <c r="C571" s="27" t="n">
        <v>27405</v>
      </c>
      <c r="D571" s="27" t="n">
        <v>27503</v>
      </c>
      <c r="E571" s="27" t="n">
        <v>0.0836820083682008</v>
      </c>
      <c r="F571" s="27" t="n">
        <v>0.253012048192771</v>
      </c>
      <c r="G571" s="27" t="n">
        <v>0.330743175931</v>
      </c>
      <c r="H571" s="27" t="n">
        <v>-0.169330039825</v>
      </c>
      <c r="I571" s="28" t="n">
        <v>4.890179E-006</v>
      </c>
      <c r="J571" s="27" t="s">
        <v>70</v>
      </c>
      <c r="K571" s="27" t="s">
        <v>3570</v>
      </c>
      <c r="L571" s="27" t="s">
        <v>72</v>
      </c>
      <c r="M571" s="27" t="s">
        <v>3571</v>
      </c>
      <c r="N571" s="27" t="s">
        <v>3572</v>
      </c>
      <c r="O571" s="27" t="s">
        <v>98</v>
      </c>
      <c r="P571" s="29" t="s">
        <v>3570</v>
      </c>
      <c r="Q571" s="22" t="s">
        <v>76</v>
      </c>
      <c r="R571" s="22" t="s">
        <v>77</v>
      </c>
      <c r="S571" s="22" t="s">
        <v>3573</v>
      </c>
      <c r="T571" s="22" t="n">
        <v>1</v>
      </c>
      <c r="U571" s="22" t="s">
        <v>79</v>
      </c>
      <c r="V571" s="22" t="s">
        <v>79</v>
      </c>
      <c r="W571" s="22" t="s">
        <v>79</v>
      </c>
      <c r="X571" s="22" t="s">
        <v>79</v>
      </c>
    </row>
    <row r="572" s="27" customFormat="true" ht="12" hidden="false" customHeight="false" outlineLevel="0" collapsed="false">
      <c r="A572" s="27" t="s">
        <v>3574</v>
      </c>
      <c r="B572" s="27" t="s">
        <v>3575</v>
      </c>
      <c r="C572" s="27" t="n">
        <v>18918</v>
      </c>
      <c r="D572" s="27" t="n">
        <v>19012</v>
      </c>
      <c r="E572" s="27" t="n">
        <v>0.337719298245614</v>
      </c>
      <c r="F572" s="27" t="n">
        <v>0.578125</v>
      </c>
      <c r="G572" s="27" t="n">
        <v>0.584163110479</v>
      </c>
      <c r="H572" s="27" t="n">
        <v>-0.240405701754</v>
      </c>
      <c r="I572" s="28" t="n">
        <v>8.306755E-007</v>
      </c>
      <c r="J572" s="27" t="s">
        <v>70</v>
      </c>
      <c r="K572" s="27" t="s">
        <v>3576</v>
      </c>
      <c r="L572" s="27" t="s">
        <v>72</v>
      </c>
      <c r="M572" s="27" t="s">
        <v>79</v>
      </c>
      <c r="N572" s="27" t="s">
        <v>79</v>
      </c>
      <c r="O572" s="27" t="s">
        <v>98</v>
      </c>
      <c r="P572" s="29" t="s">
        <v>3576</v>
      </c>
      <c r="Q572" s="22" t="s">
        <v>76</v>
      </c>
      <c r="R572" s="22" t="s">
        <v>77</v>
      </c>
      <c r="S572" s="22" t="s">
        <v>3577</v>
      </c>
      <c r="T572" s="22" t="n">
        <v>1</v>
      </c>
      <c r="U572" s="22" t="s">
        <v>79</v>
      </c>
      <c r="V572" s="22" t="s">
        <v>79</v>
      </c>
      <c r="W572" s="30" t="s">
        <v>3578</v>
      </c>
      <c r="X572" s="22" t="n">
        <v>5</v>
      </c>
    </row>
    <row r="573" s="27" customFormat="true" ht="12" hidden="false" customHeight="false" outlineLevel="0" collapsed="false">
      <c r="A573" s="27" t="s">
        <v>3579</v>
      </c>
      <c r="B573" s="27" t="s">
        <v>3580</v>
      </c>
      <c r="C573" s="27" t="n">
        <v>30451</v>
      </c>
      <c r="D573" s="27" t="n">
        <v>30549</v>
      </c>
      <c r="E573" s="27" t="n">
        <v>0.113744075829384</v>
      </c>
      <c r="F573" s="27" t="n">
        <v>0.29608938547486</v>
      </c>
      <c r="G573" s="27" t="n">
        <v>0.384154520254</v>
      </c>
      <c r="H573" s="27" t="n">
        <v>-0.182345309645</v>
      </c>
      <c r="I573" s="28" t="n">
        <v>6.910447E-006</v>
      </c>
      <c r="J573" s="27" t="s">
        <v>70</v>
      </c>
      <c r="K573" s="27" t="s">
        <v>3581</v>
      </c>
      <c r="L573" s="27" t="s">
        <v>72</v>
      </c>
      <c r="M573" s="27" t="s">
        <v>3582</v>
      </c>
      <c r="N573" s="27" t="s">
        <v>3583</v>
      </c>
      <c r="O573" s="27" t="s">
        <v>98</v>
      </c>
      <c r="P573" s="29" t="s">
        <v>3581</v>
      </c>
      <c r="Q573" s="22" t="s">
        <v>76</v>
      </c>
      <c r="R573" s="22" t="s">
        <v>85</v>
      </c>
      <c r="S573" s="22" t="s">
        <v>3584</v>
      </c>
      <c r="T573" s="22" t="n">
        <v>1</v>
      </c>
      <c r="U573" s="22" t="s">
        <v>3585</v>
      </c>
      <c r="V573" s="22" t="n">
        <v>1</v>
      </c>
      <c r="W573" s="22" t="s">
        <v>3586</v>
      </c>
      <c r="X573" s="22" t="n">
        <v>1</v>
      </c>
    </row>
    <row r="574" s="27" customFormat="true" ht="12" hidden="false" customHeight="false" outlineLevel="0" collapsed="false">
      <c r="A574" s="27" t="s">
        <v>3587</v>
      </c>
      <c r="B574" s="27" t="s">
        <v>3588</v>
      </c>
      <c r="C574" s="27" t="n">
        <v>63145</v>
      </c>
      <c r="D574" s="27" t="n">
        <v>63751</v>
      </c>
      <c r="E574" s="27" t="n">
        <v>0.106841611996251</v>
      </c>
      <c r="F574" s="27" t="n">
        <v>0.260219341974078</v>
      </c>
      <c r="G574" s="27" t="n">
        <v>0.41058289974</v>
      </c>
      <c r="H574" s="27" t="n">
        <v>-0.153377729978</v>
      </c>
      <c r="I574" s="28" t="n">
        <v>7.243547E-020</v>
      </c>
      <c r="J574" s="27" t="s">
        <v>70</v>
      </c>
      <c r="K574" s="27" t="s">
        <v>3589</v>
      </c>
      <c r="L574" s="27" t="s">
        <v>103</v>
      </c>
      <c r="M574" s="27" t="s">
        <v>3590</v>
      </c>
      <c r="N574" s="27" t="s">
        <v>2920</v>
      </c>
      <c r="O574" s="27" t="s">
        <v>98</v>
      </c>
      <c r="P574" s="29" t="s">
        <v>3589</v>
      </c>
      <c r="Q574" s="22" t="s">
        <v>76</v>
      </c>
      <c r="R574" s="22" t="s">
        <v>77</v>
      </c>
      <c r="S574" s="22" t="s">
        <v>3591</v>
      </c>
      <c r="T574" s="22" t="n">
        <v>1</v>
      </c>
      <c r="U574" s="22" t="s">
        <v>79</v>
      </c>
      <c r="V574" s="22" t="s">
        <v>79</v>
      </c>
      <c r="W574" s="22" t="s">
        <v>3592</v>
      </c>
      <c r="X574" s="22" t="n">
        <v>2</v>
      </c>
    </row>
    <row r="575" s="27" customFormat="true" ht="12" hidden="false" customHeight="false" outlineLevel="0" collapsed="false">
      <c r="A575" s="27" t="s">
        <v>3593</v>
      </c>
      <c r="B575" s="27" t="s">
        <v>3594</v>
      </c>
      <c r="C575" s="27" t="n">
        <v>23722</v>
      </c>
      <c r="D575" s="27" t="n">
        <v>23819</v>
      </c>
      <c r="E575" s="27" t="n">
        <v>0.160493827160494</v>
      </c>
      <c r="F575" s="27" t="n">
        <v>0.355048859934853</v>
      </c>
      <c r="G575" s="27" t="n">
        <v>0.452033072828</v>
      </c>
      <c r="H575" s="27" t="n">
        <v>-0.194555032774</v>
      </c>
      <c r="I575" s="28" t="n">
        <v>2.022572E-008</v>
      </c>
      <c r="J575" s="27" t="s">
        <v>70</v>
      </c>
      <c r="K575" s="27" t="s">
        <v>3595</v>
      </c>
      <c r="L575" s="27" t="s">
        <v>103</v>
      </c>
      <c r="M575" s="27" t="s">
        <v>3596</v>
      </c>
      <c r="N575" s="27" t="s">
        <v>3597</v>
      </c>
      <c r="O575" s="27" t="s">
        <v>98</v>
      </c>
      <c r="P575" s="29" t="s">
        <v>3595</v>
      </c>
      <c r="Q575" s="22" t="s">
        <v>76</v>
      </c>
      <c r="R575" s="22" t="s">
        <v>77</v>
      </c>
      <c r="S575" s="22" t="s">
        <v>3598</v>
      </c>
      <c r="T575" s="22" t="n">
        <v>1</v>
      </c>
      <c r="U575" s="22" t="s">
        <v>79</v>
      </c>
      <c r="V575" s="22" t="s">
        <v>79</v>
      </c>
      <c r="W575" s="22" t="s">
        <v>79</v>
      </c>
      <c r="X575" s="22" t="s">
        <v>79</v>
      </c>
    </row>
    <row r="576" s="27" customFormat="true" ht="12" hidden="false" customHeight="false" outlineLevel="0" collapsed="false">
      <c r="A576" s="27" t="s">
        <v>3599</v>
      </c>
      <c r="B576" s="27" t="s">
        <v>3600</v>
      </c>
      <c r="C576" s="27" t="n">
        <v>68817</v>
      </c>
      <c r="D576" s="27" t="n">
        <v>68911</v>
      </c>
      <c r="E576" s="27" t="n">
        <v>0.152284263959391</v>
      </c>
      <c r="F576" s="27" t="n">
        <v>0.423423423423423</v>
      </c>
      <c r="G576" s="27" t="n">
        <v>0.359650070202</v>
      </c>
      <c r="H576" s="27" t="n">
        <v>-0.271139159464</v>
      </c>
      <c r="I576" s="28" t="n">
        <v>2.583104E-007</v>
      </c>
      <c r="J576" s="27" t="s">
        <v>70</v>
      </c>
      <c r="K576" s="27" t="s">
        <v>3601</v>
      </c>
      <c r="L576" s="27" t="s">
        <v>103</v>
      </c>
      <c r="M576" s="27" t="s">
        <v>3602</v>
      </c>
      <c r="N576" s="27" t="s">
        <v>74</v>
      </c>
      <c r="O576" s="27" t="s">
        <v>98</v>
      </c>
      <c r="P576" s="29" t="s">
        <v>3601</v>
      </c>
      <c r="Q576" s="22" t="s">
        <v>76</v>
      </c>
      <c r="R576" s="22" t="s">
        <v>77</v>
      </c>
      <c r="S576" s="22" t="s">
        <v>3603</v>
      </c>
      <c r="T576" s="22" t="n">
        <v>1</v>
      </c>
      <c r="U576" s="22" t="s">
        <v>79</v>
      </c>
      <c r="V576" s="22" t="s">
        <v>79</v>
      </c>
      <c r="W576" s="22" t="s">
        <v>3604</v>
      </c>
      <c r="X576" s="22" t="n">
        <v>2</v>
      </c>
    </row>
    <row r="577" s="27" customFormat="true" ht="12" hidden="false" customHeight="false" outlineLevel="0" collapsed="false">
      <c r="A577" s="27" t="s">
        <v>3605</v>
      </c>
      <c r="B577" s="27" t="s">
        <v>3606</v>
      </c>
      <c r="C577" s="27" t="n">
        <v>19718</v>
      </c>
      <c r="D577" s="27" t="n">
        <v>19816</v>
      </c>
      <c r="E577" s="27" t="n">
        <v>0.0535211267605634</v>
      </c>
      <c r="F577" s="27" t="n">
        <v>0.168724279835391</v>
      </c>
      <c r="G577" s="27" t="n">
        <v>0.317210580557</v>
      </c>
      <c r="H577" s="27" t="n">
        <v>-0.115203153075</v>
      </c>
      <c r="I577" s="28" t="n">
        <v>6.126999E-006</v>
      </c>
      <c r="J577" s="27" t="s">
        <v>70</v>
      </c>
      <c r="K577" s="27" t="s">
        <v>3607</v>
      </c>
      <c r="L577" s="27" t="s">
        <v>72</v>
      </c>
      <c r="M577" s="27" t="s">
        <v>3608</v>
      </c>
      <c r="N577" s="27" t="s">
        <v>3609</v>
      </c>
      <c r="O577" s="27" t="s">
        <v>3610</v>
      </c>
      <c r="P577" s="29" t="s">
        <v>3607</v>
      </c>
      <c r="Q577" s="22" t="s">
        <v>76</v>
      </c>
      <c r="R577" s="22" t="s">
        <v>77</v>
      </c>
      <c r="S577" s="22" t="s">
        <v>79</v>
      </c>
      <c r="T577" s="22" t="s">
        <v>79</v>
      </c>
      <c r="U577" s="22" t="s">
        <v>79</v>
      </c>
      <c r="V577" s="22" t="s">
        <v>79</v>
      </c>
      <c r="W577" s="22" t="s">
        <v>3611</v>
      </c>
      <c r="X577" s="22" t="n">
        <v>1</v>
      </c>
    </row>
    <row r="578" s="27" customFormat="true" ht="12" hidden="false" customHeight="false" outlineLevel="0" collapsed="false">
      <c r="A578" s="27" t="s">
        <v>3612</v>
      </c>
      <c r="B578" s="27" t="s">
        <v>3613</v>
      </c>
      <c r="C578" s="27" t="n">
        <v>22010</v>
      </c>
      <c r="D578" s="27" t="n">
        <v>22104</v>
      </c>
      <c r="E578" s="27" t="n">
        <v>0.115131578947368</v>
      </c>
      <c r="F578" s="27" t="n">
        <v>0.27027027027027</v>
      </c>
      <c r="G578" s="27" t="n">
        <v>0.425986842105</v>
      </c>
      <c r="H578" s="27" t="n">
        <v>-0.155138691323</v>
      </c>
      <c r="I578" s="28" t="n">
        <v>7.825595E-007</v>
      </c>
      <c r="J578" s="27" t="s">
        <v>70</v>
      </c>
      <c r="K578" s="27" t="s">
        <v>3614</v>
      </c>
      <c r="L578" s="27" t="s">
        <v>72</v>
      </c>
      <c r="M578" s="27" t="s">
        <v>3615</v>
      </c>
      <c r="N578" s="27" t="s">
        <v>92</v>
      </c>
      <c r="O578" s="27" t="s">
        <v>3616</v>
      </c>
      <c r="P578" s="29" t="s">
        <v>3614</v>
      </c>
      <c r="Q578" s="22" t="s">
        <v>76</v>
      </c>
      <c r="R578" s="22" t="s">
        <v>77</v>
      </c>
      <c r="S578" s="22" t="s">
        <v>79</v>
      </c>
      <c r="T578" s="22" t="s">
        <v>79</v>
      </c>
      <c r="U578" s="22" t="s">
        <v>79</v>
      </c>
      <c r="V578" s="22" t="s">
        <v>79</v>
      </c>
      <c r="W578" s="22" t="s">
        <v>3617</v>
      </c>
      <c r="X578" s="22" t="n">
        <v>2</v>
      </c>
    </row>
    <row r="579" s="27" customFormat="true" ht="12" hidden="false" customHeight="false" outlineLevel="0" collapsed="false">
      <c r="A579" s="27" t="s">
        <v>3612</v>
      </c>
      <c r="B579" s="27" t="s">
        <v>3613</v>
      </c>
      <c r="C579" s="27" t="n">
        <v>22010</v>
      </c>
      <c r="D579" s="27" t="n">
        <v>22104</v>
      </c>
      <c r="E579" s="27" t="n">
        <v>0.115131578947368</v>
      </c>
      <c r="F579" s="27" t="n">
        <v>0.27027027027027</v>
      </c>
      <c r="G579" s="27" t="n">
        <v>0.425986842105</v>
      </c>
      <c r="H579" s="27" t="n">
        <v>-0.155138691323</v>
      </c>
      <c r="I579" s="28" t="n">
        <v>7.825595E-007</v>
      </c>
      <c r="J579" s="27" t="s">
        <v>70</v>
      </c>
      <c r="K579" s="27" t="s">
        <v>3618</v>
      </c>
      <c r="L579" s="27" t="s">
        <v>72</v>
      </c>
      <c r="M579" s="27" t="s">
        <v>1099</v>
      </c>
      <c r="N579" s="27" t="s">
        <v>1100</v>
      </c>
      <c r="O579" s="27" t="s">
        <v>3619</v>
      </c>
      <c r="P579" s="29" t="s">
        <v>3618</v>
      </c>
      <c r="Q579" s="22" t="s">
        <v>76</v>
      </c>
      <c r="R579" s="22" t="s">
        <v>77</v>
      </c>
      <c r="S579" s="22" t="s">
        <v>3617</v>
      </c>
      <c r="T579" s="22" t="n">
        <v>2</v>
      </c>
      <c r="U579" s="22" t="s">
        <v>79</v>
      </c>
      <c r="V579" s="22" t="s">
        <v>79</v>
      </c>
      <c r="W579" s="22" t="s">
        <v>79</v>
      </c>
      <c r="X579" s="22" t="s">
        <v>79</v>
      </c>
    </row>
    <row r="580" s="27" customFormat="true" ht="12" hidden="false" customHeight="false" outlineLevel="0" collapsed="false">
      <c r="A580" s="27" t="s">
        <v>3620</v>
      </c>
      <c r="B580" s="27" t="s">
        <v>3621</v>
      </c>
      <c r="C580" s="27" t="n">
        <v>33975</v>
      </c>
      <c r="D580" s="27" t="n">
        <v>34057</v>
      </c>
      <c r="E580" s="27" t="n">
        <v>0.0273972602739726</v>
      </c>
      <c r="F580" s="27" t="n">
        <v>0.263157894736842</v>
      </c>
      <c r="G580" s="27" t="n">
        <v>0.104109589041</v>
      </c>
      <c r="H580" s="27" t="n">
        <v>-0.235760634463</v>
      </c>
      <c r="I580" s="28" t="n">
        <v>3.293291E-006</v>
      </c>
      <c r="J580" s="27" t="s">
        <v>70</v>
      </c>
      <c r="K580" s="27" t="s">
        <v>3622</v>
      </c>
      <c r="L580" s="27" t="s">
        <v>83</v>
      </c>
      <c r="M580" s="27" t="s">
        <v>3623</v>
      </c>
      <c r="N580" s="27" t="s">
        <v>3624</v>
      </c>
      <c r="O580" s="27" t="s">
        <v>3625</v>
      </c>
      <c r="P580" s="29" t="s">
        <v>3622</v>
      </c>
      <c r="Q580" s="22" t="s">
        <v>76</v>
      </c>
      <c r="R580" s="22" t="s">
        <v>85</v>
      </c>
      <c r="S580" s="22" t="s">
        <v>79</v>
      </c>
      <c r="T580" s="22" t="s">
        <v>79</v>
      </c>
      <c r="U580" s="22" t="s">
        <v>3626</v>
      </c>
      <c r="V580" s="22" t="n">
        <v>2</v>
      </c>
      <c r="W580" s="30" t="s">
        <v>3627</v>
      </c>
      <c r="X580" s="22" t="n">
        <v>3</v>
      </c>
    </row>
    <row r="581" s="27" customFormat="true" ht="12" hidden="false" customHeight="false" outlineLevel="0" collapsed="false">
      <c r="A581" s="27" t="s">
        <v>3628</v>
      </c>
      <c r="B581" s="27" t="s">
        <v>3629</v>
      </c>
      <c r="C581" s="27" t="n">
        <v>83268</v>
      </c>
      <c r="D581" s="27" t="n">
        <v>83366</v>
      </c>
      <c r="E581" s="27" t="n">
        <v>0.248101265822785</v>
      </c>
      <c r="F581" s="27" t="n">
        <v>0.453389830508475</v>
      </c>
      <c r="G581" s="27" t="n">
        <v>0.547214006861</v>
      </c>
      <c r="H581" s="27" t="n">
        <v>-0.205288564686</v>
      </c>
      <c r="I581" s="28" t="n">
        <v>1.823147E-007</v>
      </c>
      <c r="J581" s="27" t="s">
        <v>70</v>
      </c>
      <c r="K581" s="27" t="s">
        <v>3630</v>
      </c>
      <c r="L581" s="27" t="s">
        <v>72</v>
      </c>
      <c r="M581" s="27" t="s">
        <v>3631</v>
      </c>
      <c r="N581" s="27" t="s">
        <v>74</v>
      </c>
      <c r="O581" s="27" t="s">
        <v>3632</v>
      </c>
      <c r="P581" s="29" t="s">
        <v>3630</v>
      </c>
      <c r="Q581" s="22" t="s">
        <v>76</v>
      </c>
      <c r="R581" s="22" t="s">
        <v>77</v>
      </c>
      <c r="S581" s="22" t="s">
        <v>79</v>
      </c>
      <c r="T581" s="22" t="s">
        <v>79</v>
      </c>
      <c r="U581" s="22" t="s">
        <v>79</v>
      </c>
      <c r="V581" s="22" t="s">
        <v>79</v>
      </c>
      <c r="W581" s="22" t="s">
        <v>3633</v>
      </c>
      <c r="X581" s="22" t="n">
        <v>1</v>
      </c>
    </row>
    <row r="582" s="27" customFormat="true" ht="12" hidden="false" customHeight="false" outlineLevel="0" collapsed="false">
      <c r="A582" s="27" t="s">
        <v>3634</v>
      </c>
      <c r="B582" s="27" t="s">
        <v>3635</v>
      </c>
      <c r="C582" s="27" t="n">
        <v>89739</v>
      </c>
      <c r="D582" s="27" t="n">
        <v>89815</v>
      </c>
      <c r="E582" s="27" t="n">
        <v>0.180851063829787</v>
      </c>
      <c r="F582" s="27" t="n">
        <v>0.482014388489209</v>
      </c>
      <c r="G582" s="27" t="n">
        <v>0.375198475707</v>
      </c>
      <c r="H582" s="27" t="n">
        <v>-0.301163324659</v>
      </c>
      <c r="I582" s="28" t="n">
        <v>2.006942E-006</v>
      </c>
      <c r="J582" s="27" t="s">
        <v>70</v>
      </c>
      <c r="K582" s="27" t="s">
        <v>3636</v>
      </c>
      <c r="L582" s="27" t="s">
        <v>103</v>
      </c>
      <c r="M582" s="27" t="s">
        <v>3637</v>
      </c>
      <c r="N582" s="27" t="s">
        <v>3638</v>
      </c>
      <c r="O582" s="27" t="s">
        <v>3639</v>
      </c>
      <c r="P582" s="29" t="s">
        <v>3636</v>
      </c>
      <c r="Q582" s="22" t="s">
        <v>76</v>
      </c>
      <c r="R582" s="22" t="s">
        <v>77</v>
      </c>
      <c r="S582" s="22" t="s">
        <v>79</v>
      </c>
      <c r="T582" s="22" t="s">
        <v>79</v>
      </c>
      <c r="U582" s="22" t="s">
        <v>79</v>
      </c>
      <c r="V582" s="22" t="s">
        <v>79</v>
      </c>
      <c r="W582" s="22" t="s">
        <v>3640</v>
      </c>
      <c r="X582" s="22" t="n">
        <v>1</v>
      </c>
    </row>
    <row r="583" s="27" customFormat="true" ht="12" hidden="false" customHeight="false" outlineLevel="0" collapsed="false">
      <c r="A583" s="27" t="s">
        <v>3641</v>
      </c>
      <c r="B583" s="27" t="s">
        <v>3642</v>
      </c>
      <c r="C583" s="27" t="n">
        <v>96848</v>
      </c>
      <c r="D583" s="27" t="n">
        <v>96938</v>
      </c>
      <c r="E583" s="27" t="n">
        <v>0.0291970802919708</v>
      </c>
      <c r="F583" s="27" t="n">
        <v>0.167785234899329</v>
      </c>
      <c r="G583" s="27" t="n">
        <v>0.17401459854</v>
      </c>
      <c r="H583" s="27" t="n">
        <v>-0.138588154607</v>
      </c>
      <c r="I583" s="28" t="n">
        <v>1.190771E-006</v>
      </c>
      <c r="J583" s="27" t="s">
        <v>70</v>
      </c>
      <c r="K583" s="27" t="s">
        <v>3643</v>
      </c>
      <c r="L583" s="27" t="s">
        <v>72</v>
      </c>
      <c r="M583" s="27" t="s">
        <v>2154</v>
      </c>
      <c r="N583" s="27" t="s">
        <v>2155</v>
      </c>
      <c r="O583" s="27" t="s">
        <v>3644</v>
      </c>
      <c r="P583" s="29" t="s">
        <v>3643</v>
      </c>
      <c r="Q583" s="22" t="s">
        <v>76</v>
      </c>
      <c r="R583" s="22" t="s">
        <v>77</v>
      </c>
      <c r="S583" s="22" t="s">
        <v>3645</v>
      </c>
      <c r="T583" s="22" t="n">
        <v>1</v>
      </c>
      <c r="U583" s="22" t="s">
        <v>79</v>
      </c>
      <c r="V583" s="22" t="s">
        <v>79</v>
      </c>
      <c r="W583" s="22" t="s">
        <v>3646</v>
      </c>
      <c r="X583" s="22" t="n">
        <v>1</v>
      </c>
    </row>
    <row r="584" s="27" customFormat="true" ht="12" hidden="false" customHeight="false" outlineLevel="0" collapsed="false">
      <c r="A584" s="27" t="s">
        <v>3647</v>
      </c>
      <c r="B584" s="27" t="s">
        <v>3648</v>
      </c>
      <c r="C584" s="27" t="n">
        <v>43739</v>
      </c>
      <c r="D584" s="27" t="n">
        <v>43835</v>
      </c>
      <c r="E584" s="27" t="n">
        <v>0.150793650793651</v>
      </c>
      <c r="F584" s="27" t="n">
        <v>0.536842105263158</v>
      </c>
      <c r="G584" s="27" t="n">
        <v>0.280890133831</v>
      </c>
      <c r="H584" s="27" t="n">
        <v>-0.38604845447</v>
      </c>
      <c r="I584" s="28" t="n">
        <v>1.107978E-009</v>
      </c>
      <c r="J584" s="27" t="s">
        <v>70</v>
      </c>
      <c r="K584" s="27" t="s">
        <v>3649</v>
      </c>
      <c r="L584" s="27" t="s">
        <v>193</v>
      </c>
      <c r="M584" s="27" t="s">
        <v>3650</v>
      </c>
      <c r="N584" s="27" t="s">
        <v>3542</v>
      </c>
      <c r="O584" s="27" t="s">
        <v>3651</v>
      </c>
      <c r="P584" s="29" t="s">
        <v>3649</v>
      </c>
      <c r="Q584" s="22" t="s">
        <v>76</v>
      </c>
      <c r="R584" s="22" t="s">
        <v>85</v>
      </c>
      <c r="S584" s="22" t="s">
        <v>79</v>
      </c>
      <c r="T584" s="22" t="s">
        <v>79</v>
      </c>
      <c r="U584" s="22" t="s">
        <v>3652</v>
      </c>
      <c r="V584" s="22" t="n">
        <v>2</v>
      </c>
      <c r="W584" s="22" t="s">
        <v>79</v>
      </c>
      <c r="X584" s="22" t="s">
        <v>79</v>
      </c>
    </row>
    <row r="585" s="27" customFormat="true" ht="12" hidden="false" customHeight="false" outlineLevel="0" collapsed="false">
      <c r="A585" s="27" t="s">
        <v>3653</v>
      </c>
      <c r="B585" s="27" t="s">
        <v>3654</v>
      </c>
      <c r="C585" s="27" t="n">
        <v>46451</v>
      </c>
      <c r="D585" s="27" t="n">
        <v>46550</v>
      </c>
      <c r="E585" s="27" t="n">
        <v>0.0792682926829268</v>
      </c>
      <c r="F585" s="27" t="n">
        <v>0.247572815533981</v>
      </c>
      <c r="G585" s="27" t="n">
        <v>0.320181731229</v>
      </c>
      <c r="H585" s="27" t="n">
        <v>-0.168304522851</v>
      </c>
      <c r="I585" s="28" t="n">
        <v>1.248853E-007</v>
      </c>
      <c r="J585" s="27" t="s">
        <v>70</v>
      </c>
      <c r="K585" s="27" t="s">
        <v>3655</v>
      </c>
      <c r="L585" s="27" t="s">
        <v>72</v>
      </c>
      <c r="M585" s="27" t="s">
        <v>3656</v>
      </c>
      <c r="N585" s="27" t="s">
        <v>3657</v>
      </c>
      <c r="O585" s="27" t="s">
        <v>3658</v>
      </c>
      <c r="P585" s="29" t="s">
        <v>3655</v>
      </c>
      <c r="Q585" s="22" t="s">
        <v>76</v>
      </c>
      <c r="R585" s="22" t="s">
        <v>85</v>
      </c>
      <c r="S585" s="22" t="s">
        <v>3659</v>
      </c>
      <c r="T585" s="22" t="n">
        <v>1</v>
      </c>
      <c r="U585" s="22" t="s">
        <v>3660</v>
      </c>
      <c r="V585" s="22" t="n">
        <v>1</v>
      </c>
      <c r="W585" s="22" t="s">
        <v>3661</v>
      </c>
      <c r="X585" s="22" t="n">
        <v>2</v>
      </c>
    </row>
    <row r="586" s="27" customFormat="true" ht="12" hidden="false" customHeight="false" outlineLevel="0" collapsed="false">
      <c r="A586" s="27" t="s">
        <v>3662</v>
      </c>
      <c r="B586" s="27" t="s">
        <v>3663</v>
      </c>
      <c r="C586" s="27" t="n">
        <v>12943</v>
      </c>
      <c r="D586" s="27" t="n">
        <v>13037</v>
      </c>
      <c r="E586" s="27" t="n">
        <v>0.00198807157057654</v>
      </c>
      <c r="F586" s="27" t="n">
        <v>0.123076923076923</v>
      </c>
      <c r="G586" s="27" t="n">
        <v>0.0161530815109</v>
      </c>
      <c r="H586" s="27" t="n">
        <v>-0.121088851506</v>
      </c>
      <c r="I586" s="28" t="n">
        <v>3.293904E-013</v>
      </c>
      <c r="J586" s="27" t="s">
        <v>70</v>
      </c>
      <c r="K586" s="27" t="s">
        <v>3664</v>
      </c>
      <c r="L586" s="27" t="s">
        <v>193</v>
      </c>
      <c r="M586" s="27" t="s">
        <v>3665</v>
      </c>
      <c r="N586" s="27" t="s">
        <v>2863</v>
      </c>
      <c r="O586" s="27" t="s">
        <v>3666</v>
      </c>
      <c r="P586" s="29" t="s">
        <v>3664</v>
      </c>
      <c r="Q586" s="22" t="s">
        <v>76</v>
      </c>
      <c r="R586" s="22" t="s">
        <v>77</v>
      </c>
      <c r="S586" s="22" t="s">
        <v>3667</v>
      </c>
      <c r="T586" s="22" t="n">
        <v>2</v>
      </c>
      <c r="U586" s="22" t="s">
        <v>79</v>
      </c>
      <c r="V586" s="22" t="s">
        <v>79</v>
      </c>
      <c r="W586" s="22" t="s">
        <v>79</v>
      </c>
      <c r="X586" s="22" t="s">
        <v>79</v>
      </c>
    </row>
    <row r="587" s="27" customFormat="true" ht="12" hidden="false" customHeight="false" outlineLevel="0" collapsed="false">
      <c r="A587" s="27" t="s">
        <v>3668</v>
      </c>
      <c r="B587" s="27" t="s">
        <v>3669</v>
      </c>
      <c r="C587" s="27" t="n">
        <v>40042</v>
      </c>
      <c r="D587" s="27" t="n">
        <v>40139</v>
      </c>
      <c r="E587" s="27" t="n">
        <v>0</v>
      </c>
      <c r="F587" s="27" t="n">
        <v>0.132743362831858</v>
      </c>
      <c r="G587" s="27" t="n">
        <v>0</v>
      </c>
      <c r="H587" s="27" t="n">
        <v>-0.132743362832</v>
      </c>
      <c r="I587" s="28" t="n">
        <v>1.892349E-006</v>
      </c>
      <c r="J587" s="27" t="s">
        <v>70</v>
      </c>
      <c r="K587" s="27" t="s">
        <v>3670</v>
      </c>
      <c r="L587" s="27" t="s">
        <v>72</v>
      </c>
      <c r="M587" s="27" t="s">
        <v>3671</v>
      </c>
      <c r="N587" s="27" t="s">
        <v>3672</v>
      </c>
      <c r="O587" s="27" t="s">
        <v>3673</v>
      </c>
      <c r="P587" s="29" t="s">
        <v>3670</v>
      </c>
      <c r="Q587" s="22" t="s">
        <v>76</v>
      </c>
      <c r="R587" s="22" t="s">
        <v>77</v>
      </c>
      <c r="S587" s="22" t="s">
        <v>79</v>
      </c>
      <c r="T587" s="22" t="s">
        <v>79</v>
      </c>
      <c r="U587" s="22" t="s">
        <v>79</v>
      </c>
      <c r="V587" s="22" t="s">
        <v>79</v>
      </c>
      <c r="W587" s="22" t="s">
        <v>3674</v>
      </c>
      <c r="X587" s="22" t="n">
        <v>2</v>
      </c>
    </row>
    <row r="588" s="27" customFormat="true" ht="12" hidden="false" customHeight="false" outlineLevel="0" collapsed="false">
      <c r="A588" s="27" t="s">
        <v>3675</v>
      </c>
      <c r="B588" s="27" t="s">
        <v>3676</v>
      </c>
      <c r="C588" s="27" t="n">
        <v>28566</v>
      </c>
      <c r="D588" s="27" t="n">
        <v>28662</v>
      </c>
      <c r="E588" s="27" t="n">
        <v>0.0303030303030303</v>
      </c>
      <c r="F588" s="27" t="n">
        <v>0.157676348547718</v>
      </c>
      <c r="G588" s="27" t="n">
        <v>0.192185007974</v>
      </c>
      <c r="H588" s="27" t="n">
        <v>-0.127373318245</v>
      </c>
      <c r="I588" s="28" t="n">
        <v>6.038147E-007</v>
      </c>
      <c r="J588" s="27" t="s">
        <v>70</v>
      </c>
      <c r="K588" s="27" t="s">
        <v>3677</v>
      </c>
      <c r="L588" s="27" t="s">
        <v>103</v>
      </c>
      <c r="M588" s="27" t="s">
        <v>3678</v>
      </c>
      <c r="N588" s="27" t="s">
        <v>3679</v>
      </c>
      <c r="O588" s="27" t="s">
        <v>98</v>
      </c>
      <c r="P588" s="29" t="s">
        <v>3677</v>
      </c>
      <c r="Q588" s="22" t="s">
        <v>76</v>
      </c>
      <c r="R588" s="22" t="s">
        <v>77</v>
      </c>
      <c r="S588" s="22" t="s">
        <v>3680</v>
      </c>
      <c r="T588" s="22" t="n">
        <v>1</v>
      </c>
      <c r="U588" s="22" t="s">
        <v>79</v>
      </c>
      <c r="V588" s="22" t="s">
        <v>79</v>
      </c>
      <c r="W588" s="22" t="s">
        <v>79</v>
      </c>
      <c r="X588" s="22" t="s">
        <v>79</v>
      </c>
    </row>
    <row r="589" s="27" customFormat="true" ht="12" hidden="false" customHeight="false" outlineLevel="0" collapsed="false">
      <c r="A589" s="27" t="s">
        <v>3681</v>
      </c>
      <c r="B589" s="27" t="s">
        <v>3682</v>
      </c>
      <c r="C589" s="27" t="n">
        <v>25841</v>
      </c>
      <c r="D589" s="27" t="n">
        <v>25934</v>
      </c>
      <c r="E589" s="27" t="n">
        <v>0.174496644295302</v>
      </c>
      <c r="F589" s="27" t="n">
        <v>0.515151515151515</v>
      </c>
      <c r="G589" s="27" t="n">
        <v>0.338728780103</v>
      </c>
      <c r="H589" s="27" t="n">
        <v>-0.340654870856</v>
      </c>
      <c r="I589" s="28" t="n">
        <v>2.526217E-008</v>
      </c>
      <c r="J589" s="27" t="s">
        <v>70</v>
      </c>
      <c r="K589" s="27" t="s">
        <v>3683</v>
      </c>
      <c r="L589" s="27" t="s">
        <v>103</v>
      </c>
      <c r="M589" s="27" t="s">
        <v>3684</v>
      </c>
      <c r="N589" s="27" t="s">
        <v>1255</v>
      </c>
      <c r="O589" s="27" t="s">
        <v>3685</v>
      </c>
      <c r="P589" s="29" t="s">
        <v>3683</v>
      </c>
      <c r="Q589" s="22" t="s">
        <v>76</v>
      </c>
      <c r="R589" s="22" t="s">
        <v>77</v>
      </c>
      <c r="S589" s="22" t="s">
        <v>3686</v>
      </c>
      <c r="T589" s="22" t="n">
        <v>1</v>
      </c>
      <c r="U589" s="22" t="s">
        <v>79</v>
      </c>
      <c r="V589" s="22" t="s">
        <v>79</v>
      </c>
      <c r="W589" s="22" t="s">
        <v>3687</v>
      </c>
      <c r="X589" s="22" t="n">
        <v>2</v>
      </c>
    </row>
    <row r="590" s="27" customFormat="true" ht="12" hidden="false" customHeight="false" outlineLevel="0" collapsed="false">
      <c r="A590" s="27" t="s">
        <v>3688</v>
      </c>
      <c r="B590" s="27" t="s">
        <v>3689</v>
      </c>
      <c r="C590" s="27" t="n">
        <v>27617</v>
      </c>
      <c r="D590" s="27" t="n">
        <v>27712</v>
      </c>
      <c r="E590" s="27" t="n">
        <v>0.0425531914893617</v>
      </c>
      <c r="F590" s="27" t="n">
        <v>0.155</v>
      </c>
      <c r="G590" s="27" t="n">
        <v>0.274536719286</v>
      </c>
      <c r="H590" s="27" t="n">
        <v>-0.112446808511</v>
      </c>
      <c r="I590" s="28" t="n">
        <v>3.738672E-006</v>
      </c>
      <c r="J590" s="27" t="s">
        <v>70</v>
      </c>
      <c r="K590" s="27" t="s">
        <v>3690</v>
      </c>
      <c r="L590" s="27" t="s">
        <v>72</v>
      </c>
      <c r="M590" s="27" t="s">
        <v>79</v>
      </c>
      <c r="N590" s="27" t="s">
        <v>79</v>
      </c>
      <c r="O590" s="27" t="s">
        <v>98</v>
      </c>
      <c r="P590" s="29" t="s">
        <v>3690</v>
      </c>
      <c r="Q590" s="22" t="s">
        <v>76</v>
      </c>
      <c r="R590" s="22" t="s">
        <v>77</v>
      </c>
      <c r="S590" s="22" t="s">
        <v>3691</v>
      </c>
      <c r="T590" s="22" t="n">
        <v>1</v>
      </c>
      <c r="U590" s="22" t="s">
        <v>79</v>
      </c>
      <c r="V590" s="22" t="s">
        <v>79</v>
      </c>
      <c r="W590" s="22" t="s">
        <v>79</v>
      </c>
      <c r="X590" s="22" t="s">
        <v>79</v>
      </c>
    </row>
    <row r="591" s="27" customFormat="true" ht="12" hidden="false" customHeight="false" outlineLevel="0" collapsed="false">
      <c r="A591" s="27" t="s">
        <v>3692</v>
      </c>
      <c r="B591" s="27" t="s">
        <v>3693</v>
      </c>
      <c r="C591" s="27" t="n">
        <v>20901</v>
      </c>
      <c r="D591" s="27" t="n">
        <v>20999</v>
      </c>
      <c r="E591" s="27" t="n">
        <v>0.146095717884131</v>
      </c>
      <c r="F591" s="27" t="n">
        <v>0.333333333333333</v>
      </c>
      <c r="G591" s="27" t="n">
        <v>0.438287153652</v>
      </c>
      <c r="H591" s="27" t="n">
        <v>-0.187237615449</v>
      </c>
      <c r="I591" s="28" t="n">
        <v>5.800056E-008</v>
      </c>
      <c r="J591" s="27" t="s">
        <v>70</v>
      </c>
      <c r="K591" s="27" t="s">
        <v>3694</v>
      </c>
      <c r="L591" s="27" t="s">
        <v>72</v>
      </c>
      <c r="M591" s="27" t="s">
        <v>3695</v>
      </c>
      <c r="N591" s="27" t="s">
        <v>3696</v>
      </c>
      <c r="O591" s="27" t="s">
        <v>3697</v>
      </c>
      <c r="P591" s="29" t="s">
        <v>3694</v>
      </c>
      <c r="Q591" s="22" t="s">
        <v>76</v>
      </c>
      <c r="R591" s="22" t="s">
        <v>77</v>
      </c>
      <c r="S591" s="22" t="s">
        <v>3698</v>
      </c>
      <c r="T591" s="22" t="n">
        <v>1</v>
      </c>
      <c r="U591" s="22" t="s">
        <v>79</v>
      </c>
      <c r="V591" s="22" t="s">
        <v>79</v>
      </c>
      <c r="W591" s="22" t="s">
        <v>79</v>
      </c>
      <c r="X591" s="22" t="s">
        <v>79</v>
      </c>
    </row>
    <row r="592" s="27" customFormat="true" ht="12" hidden="false" customHeight="false" outlineLevel="0" collapsed="false">
      <c r="A592" s="27" t="s">
        <v>3699</v>
      </c>
      <c r="B592" s="27" t="s">
        <v>3700</v>
      </c>
      <c r="C592" s="27" t="n">
        <v>28896</v>
      </c>
      <c r="D592" s="27" t="n">
        <v>29102</v>
      </c>
      <c r="E592" s="27" t="n">
        <v>0.204262877442274</v>
      </c>
      <c r="F592" s="27" t="n">
        <v>0.375451263537906</v>
      </c>
      <c r="G592" s="27" t="n">
        <v>0.544046317803</v>
      </c>
      <c r="H592" s="27" t="n">
        <v>-0.171188386096</v>
      </c>
      <c r="I592" s="28" t="n">
        <v>2.947192E-010</v>
      </c>
      <c r="J592" s="27" t="s">
        <v>70</v>
      </c>
      <c r="K592" s="27" t="s">
        <v>3701</v>
      </c>
      <c r="L592" s="27" t="s">
        <v>103</v>
      </c>
      <c r="M592" s="27" t="s">
        <v>2362</v>
      </c>
      <c r="N592" s="27" t="s">
        <v>2363</v>
      </c>
      <c r="O592" s="27" t="s">
        <v>98</v>
      </c>
      <c r="P592" s="29" t="s">
        <v>3701</v>
      </c>
      <c r="Q592" s="22" t="s">
        <v>76</v>
      </c>
      <c r="R592" s="22" t="s">
        <v>85</v>
      </c>
      <c r="S592" s="22" t="s">
        <v>79</v>
      </c>
      <c r="T592" s="22" t="s">
        <v>79</v>
      </c>
      <c r="U592" s="22" t="s">
        <v>3702</v>
      </c>
      <c r="V592" s="22" t="n">
        <v>2</v>
      </c>
      <c r="W592" s="30" t="s">
        <v>3703</v>
      </c>
      <c r="X592" s="22" t="n">
        <v>5</v>
      </c>
    </row>
    <row r="593" s="27" customFormat="true" ht="12" hidden="false" customHeight="false" outlineLevel="0" collapsed="false">
      <c r="A593" s="27" t="s">
        <v>3704</v>
      </c>
      <c r="B593" s="27" t="s">
        <v>3705</v>
      </c>
      <c r="C593" s="27" t="n">
        <v>102168</v>
      </c>
      <c r="D593" s="27" t="n">
        <v>102237</v>
      </c>
      <c r="E593" s="27" t="n">
        <v>0.0125786163522013</v>
      </c>
      <c r="F593" s="27" t="n">
        <v>0.176470588235294</v>
      </c>
      <c r="G593" s="27" t="n">
        <v>0.0712788259958</v>
      </c>
      <c r="H593" s="27" t="n">
        <v>-0.163891971883</v>
      </c>
      <c r="I593" s="28" t="n">
        <v>3.900034E-006</v>
      </c>
      <c r="J593" s="27" t="s">
        <v>70</v>
      </c>
      <c r="K593" s="27" t="s">
        <v>3706</v>
      </c>
      <c r="L593" s="27" t="s">
        <v>103</v>
      </c>
      <c r="M593" s="27" t="s">
        <v>3707</v>
      </c>
      <c r="N593" s="27" t="s">
        <v>3708</v>
      </c>
      <c r="O593" s="27" t="s">
        <v>98</v>
      </c>
      <c r="P593" s="29" t="s">
        <v>3706</v>
      </c>
      <c r="Q593" s="22" t="s">
        <v>76</v>
      </c>
      <c r="R593" s="22" t="s">
        <v>77</v>
      </c>
      <c r="S593" s="22" t="s">
        <v>3709</v>
      </c>
      <c r="T593" s="22" t="n">
        <v>1</v>
      </c>
      <c r="U593" s="22" t="s">
        <v>79</v>
      </c>
      <c r="V593" s="22" t="s">
        <v>79</v>
      </c>
      <c r="W593" s="22" t="s">
        <v>3710</v>
      </c>
      <c r="X593" s="22" t="n">
        <v>2</v>
      </c>
    </row>
    <row r="594" s="27" customFormat="true" ht="12" hidden="false" customHeight="false" outlineLevel="0" collapsed="false">
      <c r="A594" s="27" t="s">
        <v>3711</v>
      </c>
      <c r="B594" s="27" t="s">
        <v>3712</v>
      </c>
      <c r="C594" s="27" t="n">
        <v>36984</v>
      </c>
      <c r="D594" s="27" t="n">
        <v>37074</v>
      </c>
      <c r="E594" s="27" t="n">
        <v>0</v>
      </c>
      <c r="F594" s="27" t="n">
        <v>0.327868852459016</v>
      </c>
      <c r="G594" s="27" t="n">
        <v>0</v>
      </c>
      <c r="H594" s="27" t="n">
        <v>-0.327868852459</v>
      </c>
      <c r="I594" s="28" t="n">
        <v>2.954554E-007</v>
      </c>
      <c r="J594" s="27" t="s">
        <v>70</v>
      </c>
      <c r="K594" s="27" t="s">
        <v>3713</v>
      </c>
      <c r="L594" s="27" t="s">
        <v>72</v>
      </c>
      <c r="M594" s="27" t="s">
        <v>3714</v>
      </c>
      <c r="N594" s="27" t="s">
        <v>3715</v>
      </c>
      <c r="O594" s="27" t="s">
        <v>3716</v>
      </c>
      <c r="P594" s="29" t="s">
        <v>3713</v>
      </c>
      <c r="Q594" s="22" t="s">
        <v>76</v>
      </c>
      <c r="R594" s="22" t="s">
        <v>77</v>
      </c>
      <c r="S594" s="22" t="s">
        <v>3717</v>
      </c>
      <c r="T594" s="22" t="n">
        <v>1</v>
      </c>
      <c r="U594" s="22" t="s">
        <v>79</v>
      </c>
      <c r="V594" s="22" t="s">
        <v>79</v>
      </c>
      <c r="W594" s="22" t="s">
        <v>3718</v>
      </c>
      <c r="X594" s="22" t="n">
        <v>1</v>
      </c>
    </row>
    <row r="595" s="27" customFormat="true" ht="12" hidden="false" customHeight="false" outlineLevel="0" collapsed="false">
      <c r="A595" s="27" t="s">
        <v>3719</v>
      </c>
      <c r="B595" s="27" t="s">
        <v>3720</v>
      </c>
      <c r="C595" s="27" t="n">
        <v>16886</v>
      </c>
      <c r="D595" s="27" t="n">
        <v>16985</v>
      </c>
      <c r="E595" s="27" t="n">
        <v>0.0100671140939597</v>
      </c>
      <c r="F595" s="27" t="n">
        <v>0.123188405797101</v>
      </c>
      <c r="G595" s="27" t="n">
        <v>0.0817212791157</v>
      </c>
      <c r="H595" s="27" t="n">
        <v>-0.113121291703</v>
      </c>
      <c r="I595" s="28" t="n">
        <v>7.365407E-009</v>
      </c>
      <c r="J595" s="27" t="s">
        <v>70</v>
      </c>
      <c r="K595" s="27" t="s">
        <v>3721</v>
      </c>
      <c r="L595" s="27" t="s">
        <v>103</v>
      </c>
      <c r="M595" s="27" t="s">
        <v>3722</v>
      </c>
      <c r="N595" s="27" t="s">
        <v>1853</v>
      </c>
      <c r="O595" s="27" t="s">
        <v>98</v>
      </c>
      <c r="P595" s="29" t="s">
        <v>3721</v>
      </c>
      <c r="Q595" s="22" t="s">
        <v>76</v>
      </c>
      <c r="R595" s="22" t="s">
        <v>77</v>
      </c>
      <c r="S595" s="22" t="s">
        <v>3723</v>
      </c>
      <c r="T595" s="22" t="n">
        <v>1</v>
      </c>
      <c r="U595" s="22" t="s">
        <v>79</v>
      </c>
      <c r="V595" s="22" t="s">
        <v>79</v>
      </c>
      <c r="W595" s="22" t="s">
        <v>3724</v>
      </c>
      <c r="X595" s="22" t="n">
        <v>2</v>
      </c>
    </row>
    <row r="596" s="27" customFormat="true" ht="12" hidden="false" customHeight="false" outlineLevel="0" collapsed="false">
      <c r="A596" s="27" t="s">
        <v>3725</v>
      </c>
      <c r="B596" s="27" t="s">
        <v>3726</v>
      </c>
      <c r="C596" s="27" t="n">
        <v>29782</v>
      </c>
      <c r="D596" s="27" t="n">
        <v>29868</v>
      </c>
      <c r="E596" s="27" t="n">
        <v>0.276515151515151</v>
      </c>
      <c r="F596" s="27" t="n">
        <v>0.465116279069767</v>
      </c>
      <c r="G596" s="27" t="n">
        <v>0.594507575758</v>
      </c>
      <c r="H596" s="27" t="n">
        <v>-0.188601127555</v>
      </c>
      <c r="I596" s="28" t="n">
        <v>8.633047E-006</v>
      </c>
      <c r="J596" s="27" t="s">
        <v>70</v>
      </c>
      <c r="K596" s="27" t="s">
        <v>3727</v>
      </c>
      <c r="L596" s="27" t="s">
        <v>72</v>
      </c>
      <c r="M596" s="27" t="s">
        <v>3728</v>
      </c>
      <c r="N596" s="27" t="s">
        <v>74</v>
      </c>
      <c r="O596" s="27" t="s">
        <v>98</v>
      </c>
      <c r="P596" s="29" t="s">
        <v>3727</v>
      </c>
      <c r="Q596" s="22" t="s">
        <v>76</v>
      </c>
      <c r="R596" s="22" t="s">
        <v>77</v>
      </c>
      <c r="S596" s="22" t="s">
        <v>79</v>
      </c>
      <c r="T596" s="22" t="s">
        <v>79</v>
      </c>
      <c r="U596" s="22" t="s">
        <v>79</v>
      </c>
      <c r="V596" s="22" t="s">
        <v>79</v>
      </c>
      <c r="W596" s="30" t="s">
        <v>3729</v>
      </c>
      <c r="X596" s="22" t="n">
        <v>3</v>
      </c>
    </row>
    <row r="597" s="27" customFormat="true" ht="12" hidden="false" customHeight="false" outlineLevel="0" collapsed="false">
      <c r="A597" s="27" t="s">
        <v>3730</v>
      </c>
      <c r="B597" s="27" t="s">
        <v>3731</v>
      </c>
      <c r="C597" s="27" t="n">
        <v>10055</v>
      </c>
      <c r="D597" s="27" t="n">
        <v>10154</v>
      </c>
      <c r="E597" s="27" t="n">
        <v>0.0164383561643836</v>
      </c>
      <c r="F597" s="27" t="n">
        <v>0.116504854368932</v>
      </c>
      <c r="G597" s="27" t="n">
        <v>0.141095890411</v>
      </c>
      <c r="H597" s="27" t="n">
        <v>-0.100066498205</v>
      </c>
      <c r="I597" s="28" t="n">
        <v>6.262233E-008</v>
      </c>
      <c r="J597" s="27" t="s">
        <v>70</v>
      </c>
      <c r="K597" s="27" t="s">
        <v>3732</v>
      </c>
      <c r="L597" s="27" t="s">
        <v>72</v>
      </c>
      <c r="M597" s="27" t="s">
        <v>3733</v>
      </c>
      <c r="N597" s="27" t="s">
        <v>3734</v>
      </c>
      <c r="O597" s="27" t="s">
        <v>98</v>
      </c>
      <c r="P597" s="29" t="s">
        <v>3732</v>
      </c>
      <c r="Q597" s="22" t="s">
        <v>76</v>
      </c>
      <c r="R597" s="22" t="s">
        <v>85</v>
      </c>
      <c r="S597" s="22" t="s">
        <v>3735</v>
      </c>
      <c r="T597" s="22" t="n">
        <v>2</v>
      </c>
      <c r="U597" s="22" t="s">
        <v>3736</v>
      </c>
      <c r="V597" s="22" t="n">
        <v>1</v>
      </c>
      <c r="W597" s="22" t="s">
        <v>79</v>
      </c>
      <c r="X597" s="22" t="s">
        <v>79</v>
      </c>
    </row>
    <row r="598" s="27" customFormat="true" ht="12" hidden="false" customHeight="false" outlineLevel="0" collapsed="false">
      <c r="A598" s="27" t="s">
        <v>3737</v>
      </c>
      <c r="B598" s="27" t="s">
        <v>3738</v>
      </c>
      <c r="C598" s="27" t="n">
        <v>6571</v>
      </c>
      <c r="D598" s="27" t="n">
        <v>6767</v>
      </c>
      <c r="E598" s="27" t="n">
        <v>0.326330532212885</v>
      </c>
      <c r="F598" s="27" t="n">
        <v>0.547430830039526</v>
      </c>
      <c r="G598" s="27" t="n">
        <v>0.596112813356</v>
      </c>
      <c r="H598" s="27" t="n">
        <v>-0.221100297827</v>
      </c>
      <c r="I598" s="28" t="n">
        <v>1.455653E-014</v>
      </c>
      <c r="J598" s="27" t="s">
        <v>70</v>
      </c>
      <c r="K598" s="27" t="s">
        <v>3739</v>
      </c>
      <c r="L598" s="27" t="s">
        <v>103</v>
      </c>
      <c r="M598" s="27" t="s">
        <v>3740</v>
      </c>
      <c r="N598" s="27" t="s">
        <v>3741</v>
      </c>
      <c r="O598" s="27" t="s">
        <v>98</v>
      </c>
      <c r="P598" s="29" t="s">
        <v>3739</v>
      </c>
      <c r="Q598" s="22" t="s">
        <v>76</v>
      </c>
      <c r="R598" s="22" t="s">
        <v>77</v>
      </c>
      <c r="S598" s="22" t="s">
        <v>79</v>
      </c>
      <c r="T598" s="22" t="s">
        <v>79</v>
      </c>
      <c r="U598" s="22" t="s">
        <v>79</v>
      </c>
      <c r="V598" s="22" t="s">
        <v>79</v>
      </c>
      <c r="W598" s="22" t="s">
        <v>3742</v>
      </c>
      <c r="X598" s="22" t="n">
        <v>2</v>
      </c>
    </row>
    <row r="599" s="27" customFormat="true" ht="12" hidden="false" customHeight="false" outlineLevel="0" collapsed="false">
      <c r="A599" s="27" t="s">
        <v>3743</v>
      </c>
      <c r="B599" s="27" t="s">
        <v>3744</v>
      </c>
      <c r="C599" s="27" t="n">
        <v>112259</v>
      </c>
      <c r="D599" s="27" t="n">
        <v>112358</v>
      </c>
      <c r="E599" s="27" t="n">
        <v>0.0134228187919463</v>
      </c>
      <c r="F599" s="27" t="n">
        <v>0.185897435897436</v>
      </c>
      <c r="G599" s="27" t="n">
        <v>0.0722055079843</v>
      </c>
      <c r="H599" s="27" t="n">
        <v>-0.172474617105</v>
      </c>
      <c r="I599" s="28" t="n">
        <v>1.582121E-007</v>
      </c>
      <c r="J599" s="27" t="s">
        <v>70</v>
      </c>
      <c r="K599" s="27" t="s">
        <v>3745</v>
      </c>
      <c r="L599" s="27" t="s">
        <v>72</v>
      </c>
      <c r="M599" s="27" t="s">
        <v>79</v>
      </c>
      <c r="N599" s="27" t="s">
        <v>79</v>
      </c>
      <c r="O599" s="27" t="s">
        <v>98</v>
      </c>
      <c r="P599" s="29" t="s">
        <v>3745</v>
      </c>
      <c r="Q599" s="22" t="s">
        <v>76</v>
      </c>
      <c r="R599" s="22" t="s">
        <v>85</v>
      </c>
      <c r="S599" s="30" t="s">
        <v>3746</v>
      </c>
      <c r="T599" s="22" t="n">
        <v>4</v>
      </c>
      <c r="U599" s="22" t="s">
        <v>3747</v>
      </c>
      <c r="V599" s="22" t="n">
        <v>1</v>
      </c>
      <c r="W599" s="22" t="s">
        <v>79</v>
      </c>
      <c r="X599" s="22" t="s">
        <v>79</v>
      </c>
    </row>
    <row r="600" s="27" customFormat="true" ht="12" hidden="false" customHeight="false" outlineLevel="0" collapsed="false">
      <c r="A600" s="27" t="s">
        <v>1775</v>
      </c>
      <c r="B600" s="27" t="s">
        <v>1776</v>
      </c>
      <c r="C600" s="27" t="n">
        <v>76664</v>
      </c>
      <c r="D600" s="27" t="n">
        <v>76761</v>
      </c>
      <c r="E600" s="27" t="n">
        <v>0.300847457627119</v>
      </c>
      <c r="F600" s="27" t="n">
        <v>0.502673796791444</v>
      </c>
      <c r="G600" s="27" t="n">
        <v>0.598494410386</v>
      </c>
      <c r="H600" s="27" t="n">
        <v>-0.201826339164</v>
      </c>
      <c r="I600" s="28" t="n">
        <v>9.793027E-007</v>
      </c>
      <c r="J600" s="27" t="s">
        <v>70</v>
      </c>
      <c r="K600" s="27" t="s">
        <v>3748</v>
      </c>
      <c r="L600" s="27" t="s">
        <v>72</v>
      </c>
      <c r="M600" s="27" t="s">
        <v>3749</v>
      </c>
      <c r="N600" s="27" t="s">
        <v>74</v>
      </c>
      <c r="O600" s="27" t="s">
        <v>98</v>
      </c>
      <c r="P600" s="29" t="s">
        <v>3748</v>
      </c>
      <c r="Q600" s="22" t="s">
        <v>76</v>
      </c>
      <c r="R600" s="22" t="s">
        <v>77</v>
      </c>
      <c r="S600" s="22" t="s">
        <v>79</v>
      </c>
      <c r="T600" s="22" t="s">
        <v>79</v>
      </c>
      <c r="U600" s="22" t="s">
        <v>79</v>
      </c>
      <c r="V600" s="22" t="s">
        <v>79</v>
      </c>
      <c r="W600" s="22" t="s">
        <v>3750</v>
      </c>
      <c r="X600" s="22" t="n">
        <v>1</v>
      </c>
    </row>
    <row r="601" s="27" customFormat="true" ht="12" hidden="false" customHeight="false" outlineLevel="0" collapsed="false">
      <c r="A601" s="27" t="s">
        <v>3751</v>
      </c>
      <c r="B601" s="27" t="s">
        <v>3752</v>
      </c>
      <c r="C601" s="27" t="n">
        <v>81697</v>
      </c>
      <c r="D601" s="27" t="n">
        <v>81794</v>
      </c>
      <c r="E601" s="27" t="n">
        <v>0.0416666666666667</v>
      </c>
      <c r="F601" s="27" t="n">
        <v>0.213333333333333</v>
      </c>
      <c r="G601" s="27" t="n">
        <v>0.1953125</v>
      </c>
      <c r="H601" s="27" t="n">
        <v>-0.171666666667</v>
      </c>
      <c r="I601" s="28" t="n">
        <v>3.836352E-006</v>
      </c>
      <c r="J601" s="27" t="s">
        <v>70</v>
      </c>
      <c r="K601" s="27" t="s">
        <v>3753</v>
      </c>
      <c r="L601" s="27" t="s">
        <v>103</v>
      </c>
      <c r="M601" s="27" t="s">
        <v>3754</v>
      </c>
      <c r="N601" s="27" t="s">
        <v>210</v>
      </c>
      <c r="O601" s="27" t="s">
        <v>3755</v>
      </c>
      <c r="P601" s="29" t="s">
        <v>3753</v>
      </c>
      <c r="Q601" s="22" t="s">
        <v>76</v>
      </c>
      <c r="R601" s="22" t="s">
        <v>77</v>
      </c>
      <c r="S601" s="22" t="s">
        <v>3756</v>
      </c>
      <c r="T601" s="22" t="n">
        <v>1</v>
      </c>
      <c r="U601" s="22" t="s">
        <v>79</v>
      </c>
      <c r="V601" s="22" t="s">
        <v>79</v>
      </c>
      <c r="W601" s="22" t="s">
        <v>79</v>
      </c>
      <c r="X601" s="22" t="s">
        <v>79</v>
      </c>
    </row>
    <row r="602" s="27" customFormat="true" ht="12" hidden="false" customHeight="false" outlineLevel="0" collapsed="false">
      <c r="A602" s="27" t="s">
        <v>3757</v>
      </c>
      <c r="B602" s="27" t="s">
        <v>3758</v>
      </c>
      <c r="C602" s="27" t="n">
        <v>18958</v>
      </c>
      <c r="D602" s="27" t="n">
        <v>19051</v>
      </c>
      <c r="E602" s="27" t="n">
        <v>0.39651837524178</v>
      </c>
      <c r="F602" s="27" t="n">
        <v>0.643504531722054</v>
      </c>
      <c r="G602" s="27" t="n">
        <v>0.616185831948</v>
      </c>
      <c r="H602" s="27" t="n">
        <v>-0.24698615648</v>
      </c>
      <c r="I602" s="28" t="n">
        <v>2.422111E-012</v>
      </c>
      <c r="J602" s="27" t="s">
        <v>70</v>
      </c>
      <c r="K602" s="27" t="s">
        <v>3759</v>
      </c>
      <c r="L602" s="27" t="s">
        <v>83</v>
      </c>
      <c r="M602" s="27" t="s">
        <v>3760</v>
      </c>
      <c r="N602" s="27" t="s">
        <v>3761</v>
      </c>
      <c r="O602" s="27" t="s">
        <v>98</v>
      </c>
      <c r="P602" s="29" t="s">
        <v>3759</v>
      </c>
      <c r="Q602" s="22" t="s">
        <v>76</v>
      </c>
      <c r="R602" s="22" t="s">
        <v>85</v>
      </c>
      <c r="S602" s="22" t="s">
        <v>79</v>
      </c>
      <c r="T602" s="22" t="s">
        <v>79</v>
      </c>
      <c r="U602" s="22" t="s">
        <v>3762</v>
      </c>
      <c r="V602" s="22" t="n">
        <v>1</v>
      </c>
      <c r="W602" s="22" t="s">
        <v>79</v>
      </c>
      <c r="X602" s="22" t="s">
        <v>79</v>
      </c>
    </row>
    <row r="603" s="27" customFormat="true" ht="12" hidden="false" customHeight="false" outlineLevel="0" collapsed="false">
      <c r="A603" s="27" t="s">
        <v>3763</v>
      </c>
      <c r="B603" s="27" t="s">
        <v>3764</v>
      </c>
      <c r="C603" s="27" t="n">
        <v>542124</v>
      </c>
      <c r="D603" s="27" t="n">
        <v>542220</v>
      </c>
      <c r="E603" s="27" t="n">
        <v>0.0181818181818182</v>
      </c>
      <c r="F603" s="27" t="n">
        <v>0.126623376623377</v>
      </c>
      <c r="G603" s="27" t="n">
        <v>0.14358974359</v>
      </c>
      <c r="H603" s="27" t="n">
        <v>-0.108441558442</v>
      </c>
      <c r="I603" s="28" t="n">
        <v>2.642959E-006</v>
      </c>
      <c r="J603" s="27" t="s">
        <v>70</v>
      </c>
      <c r="K603" s="27" t="s">
        <v>3765</v>
      </c>
      <c r="L603" s="27" t="s">
        <v>72</v>
      </c>
      <c r="M603" s="27" t="s">
        <v>3766</v>
      </c>
      <c r="N603" s="27" t="s">
        <v>3767</v>
      </c>
      <c r="O603" s="27" t="s">
        <v>3768</v>
      </c>
      <c r="P603" s="29" t="s">
        <v>3765</v>
      </c>
      <c r="Q603" s="22" t="s">
        <v>76</v>
      </c>
      <c r="R603" s="22" t="s">
        <v>77</v>
      </c>
      <c r="S603" s="22" t="s">
        <v>3769</v>
      </c>
      <c r="T603" s="22" t="n">
        <v>1</v>
      </c>
      <c r="U603" s="22" t="s">
        <v>79</v>
      </c>
      <c r="V603" s="22" t="s">
        <v>79</v>
      </c>
      <c r="W603" s="22" t="s">
        <v>79</v>
      </c>
      <c r="X603" s="22" t="s">
        <v>79</v>
      </c>
    </row>
    <row r="604" s="27" customFormat="true" ht="12" hidden="false" customHeight="false" outlineLevel="0" collapsed="false">
      <c r="A604" s="27" t="s">
        <v>3770</v>
      </c>
      <c r="B604" s="27" t="s">
        <v>3771</v>
      </c>
      <c r="C604" s="27" t="n">
        <v>65489</v>
      </c>
      <c r="D604" s="27" t="n">
        <v>65569</v>
      </c>
      <c r="E604" s="27" t="n">
        <v>0.0729166666666667</v>
      </c>
      <c r="F604" s="27" t="n">
        <v>0.357798165137615</v>
      </c>
      <c r="G604" s="27" t="n">
        <v>0.203792735043</v>
      </c>
      <c r="H604" s="27" t="n">
        <v>-0.284881498471</v>
      </c>
      <c r="I604" s="28" t="n">
        <v>6.369952E-007</v>
      </c>
      <c r="J604" s="27" t="s">
        <v>70</v>
      </c>
      <c r="K604" s="27" t="s">
        <v>3772</v>
      </c>
      <c r="L604" s="27" t="s">
        <v>72</v>
      </c>
      <c r="M604" s="27" t="s">
        <v>3773</v>
      </c>
      <c r="N604" s="27" t="s">
        <v>3774</v>
      </c>
      <c r="O604" s="27" t="s">
        <v>3775</v>
      </c>
      <c r="P604" s="29" t="s">
        <v>3772</v>
      </c>
      <c r="Q604" s="22" t="s">
        <v>76</v>
      </c>
      <c r="R604" s="22" t="s">
        <v>85</v>
      </c>
      <c r="S604" s="22" t="s">
        <v>3776</v>
      </c>
      <c r="T604" s="22" t="n">
        <v>1</v>
      </c>
      <c r="U604" s="30" t="s">
        <v>3777</v>
      </c>
      <c r="V604" s="22" t="n">
        <v>5</v>
      </c>
      <c r="W604" s="22" t="s">
        <v>79</v>
      </c>
      <c r="X604" s="22" t="s">
        <v>79</v>
      </c>
    </row>
    <row r="605" s="27" customFormat="true" ht="12" hidden="false" customHeight="false" outlineLevel="0" collapsed="false">
      <c r="A605" s="27" t="s">
        <v>3778</v>
      </c>
      <c r="B605" s="27" t="s">
        <v>3771</v>
      </c>
      <c r="C605" s="27" t="n">
        <v>168299</v>
      </c>
      <c r="D605" s="27" t="n">
        <v>168384</v>
      </c>
      <c r="E605" s="27" t="n">
        <v>0.00689655172413793</v>
      </c>
      <c r="F605" s="27" t="n">
        <v>0.167741935483871</v>
      </c>
      <c r="G605" s="27" t="n">
        <v>0.0411140583554</v>
      </c>
      <c r="H605" s="27" t="n">
        <v>-0.16084538376</v>
      </c>
      <c r="I605" s="28" t="n">
        <v>1.977589E-007</v>
      </c>
      <c r="J605" s="27" t="s">
        <v>70</v>
      </c>
      <c r="K605" s="27" t="s">
        <v>3779</v>
      </c>
      <c r="L605" s="27" t="s">
        <v>72</v>
      </c>
      <c r="M605" s="27" t="s">
        <v>3780</v>
      </c>
      <c r="N605" s="27" t="s">
        <v>3261</v>
      </c>
      <c r="O605" s="27" t="s">
        <v>3781</v>
      </c>
      <c r="P605" s="29" t="s">
        <v>3779</v>
      </c>
      <c r="Q605" s="22" t="s">
        <v>76</v>
      </c>
      <c r="R605" s="22" t="s">
        <v>77</v>
      </c>
      <c r="S605" s="22" t="s">
        <v>3782</v>
      </c>
      <c r="T605" s="22" t="n">
        <v>1</v>
      </c>
      <c r="U605" s="22" t="s">
        <v>79</v>
      </c>
      <c r="V605" s="22" t="s">
        <v>79</v>
      </c>
      <c r="W605" s="22" t="s">
        <v>3783</v>
      </c>
      <c r="X605" s="22" t="n">
        <v>1</v>
      </c>
    </row>
    <row r="606" s="27" customFormat="true" ht="12" hidden="false" customHeight="false" outlineLevel="0" collapsed="false">
      <c r="A606" s="27" t="s">
        <v>3784</v>
      </c>
      <c r="B606" s="27" t="s">
        <v>3785</v>
      </c>
      <c r="C606" s="27" t="n">
        <v>56204</v>
      </c>
      <c r="D606" s="27" t="n">
        <v>56293</v>
      </c>
      <c r="E606" s="27" t="n">
        <v>0.220657276995305</v>
      </c>
      <c r="F606" s="27" t="n">
        <v>0.450704225352113</v>
      </c>
      <c r="G606" s="27" t="n">
        <v>0.489583333333</v>
      </c>
      <c r="H606" s="27" t="n">
        <v>-0.230046948357</v>
      </c>
      <c r="I606" s="28" t="n">
        <v>7.59981E-006</v>
      </c>
      <c r="J606" s="27" t="s">
        <v>70</v>
      </c>
      <c r="K606" s="27" t="s">
        <v>3786</v>
      </c>
      <c r="L606" s="27" t="s">
        <v>72</v>
      </c>
      <c r="M606" s="27" t="s">
        <v>3787</v>
      </c>
      <c r="N606" s="27" t="s">
        <v>3788</v>
      </c>
      <c r="O606" s="27" t="s">
        <v>98</v>
      </c>
      <c r="P606" s="29" t="s">
        <v>3786</v>
      </c>
      <c r="Q606" s="22" t="s">
        <v>76</v>
      </c>
      <c r="R606" s="22" t="s">
        <v>77</v>
      </c>
      <c r="S606" s="22" t="s">
        <v>79</v>
      </c>
      <c r="T606" s="22" t="s">
        <v>79</v>
      </c>
      <c r="U606" s="22" t="s">
        <v>79</v>
      </c>
      <c r="V606" s="22" t="s">
        <v>79</v>
      </c>
      <c r="W606" s="22" t="s">
        <v>3789</v>
      </c>
      <c r="X606" s="22" t="n">
        <v>2</v>
      </c>
    </row>
    <row r="607" s="27" customFormat="true" ht="12" hidden="false" customHeight="false" outlineLevel="0" collapsed="false">
      <c r="A607" s="27" t="s">
        <v>3790</v>
      </c>
      <c r="B607" s="27" t="s">
        <v>3791</v>
      </c>
      <c r="C607" s="27" t="n">
        <v>112345</v>
      </c>
      <c r="D607" s="27" t="n">
        <v>112439</v>
      </c>
      <c r="E607" s="27" t="n">
        <v>0.237410071942446</v>
      </c>
      <c r="F607" s="27" t="n">
        <v>0.506410256410256</v>
      </c>
      <c r="G607" s="27" t="n">
        <v>0.468809762317</v>
      </c>
      <c r="H607" s="27" t="n">
        <v>-0.269000184468</v>
      </c>
      <c r="I607" s="28" t="n">
        <v>2.376063E-006</v>
      </c>
      <c r="J607" s="27" t="s">
        <v>70</v>
      </c>
      <c r="K607" s="27" t="s">
        <v>3792</v>
      </c>
      <c r="L607" s="27" t="s">
        <v>103</v>
      </c>
      <c r="M607" s="27" t="s">
        <v>3793</v>
      </c>
      <c r="N607" s="27" t="s">
        <v>3246</v>
      </c>
      <c r="O607" s="27" t="s">
        <v>98</v>
      </c>
      <c r="P607" s="29" t="s">
        <v>3792</v>
      </c>
      <c r="Q607" s="22" t="s">
        <v>76</v>
      </c>
      <c r="R607" s="22" t="s">
        <v>77</v>
      </c>
      <c r="S607" s="22" t="s">
        <v>3794</v>
      </c>
      <c r="T607" s="22" t="n">
        <v>1</v>
      </c>
      <c r="U607" s="22" t="s">
        <v>79</v>
      </c>
      <c r="V607" s="22" t="s">
        <v>79</v>
      </c>
      <c r="W607" s="22" t="s">
        <v>79</v>
      </c>
      <c r="X607" s="22" t="s">
        <v>79</v>
      </c>
    </row>
    <row r="608" s="27" customFormat="true" ht="12" hidden="false" customHeight="false" outlineLevel="0" collapsed="false">
      <c r="A608" s="27" t="s">
        <v>3795</v>
      </c>
      <c r="B608" s="27" t="s">
        <v>3796</v>
      </c>
      <c r="C608" s="27" t="n">
        <v>81372</v>
      </c>
      <c r="D608" s="27" t="n">
        <v>81469</v>
      </c>
      <c r="E608" s="27" t="n">
        <v>0.266393442622951</v>
      </c>
      <c r="F608" s="27" t="n">
        <v>0.564102564102564</v>
      </c>
      <c r="G608" s="27" t="n">
        <v>0.472242921013</v>
      </c>
      <c r="H608" s="27" t="n">
        <v>-0.29770912148</v>
      </c>
      <c r="I608" s="28" t="n">
        <v>8.432646E-012</v>
      </c>
      <c r="J608" s="27" t="s">
        <v>70</v>
      </c>
      <c r="K608" s="27" t="s">
        <v>3797</v>
      </c>
      <c r="L608" s="27" t="s">
        <v>72</v>
      </c>
      <c r="M608" s="27" t="s">
        <v>3798</v>
      </c>
      <c r="N608" s="27" t="s">
        <v>3799</v>
      </c>
      <c r="O608" s="27" t="s">
        <v>98</v>
      </c>
      <c r="P608" s="29" t="s">
        <v>3797</v>
      </c>
      <c r="Q608" s="22" t="s">
        <v>76</v>
      </c>
      <c r="R608" s="22" t="s">
        <v>77</v>
      </c>
      <c r="S608" s="22" t="s">
        <v>79</v>
      </c>
      <c r="T608" s="22" t="s">
        <v>79</v>
      </c>
      <c r="U608" s="22" t="s">
        <v>79</v>
      </c>
      <c r="V608" s="22" t="s">
        <v>79</v>
      </c>
      <c r="W608" s="30" t="s">
        <v>3800</v>
      </c>
      <c r="X608" s="22" t="n">
        <v>3</v>
      </c>
    </row>
    <row r="609" s="27" customFormat="true" ht="12" hidden="false" customHeight="false" outlineLevel="0" collapsed="false">
      <c r="A609" s="27" t="s">
        <v>3801</v>
      </c>
      <c r="B609" s="27" t="s">
        <v>3802</v>
      </c>
      <c r="C609" s="27" t="n">
        <v>57918</v>
      </c>
      <c r="D609" s="27" t="n">
        <v>58010</v>
      </c>
      <c r="E609" s="27" t="n">
        <v>0.0595238095238095</v>
      </c>
      <c r="F609" s="27" t="n">
        <v>0.255555555555556</v>
      </c>
      <c r="G609" s="27" t="n">
        <v>0.232919254658</v>
      </c>
      <c r="H609" s="27" t="n">
        <v>-0.196031746032</v>
      </c>
      <c r="I609" s="28" t="n">
        <v>1.462755E-008</v>
      </c>
      <c r="J609" s="27" t="s">
        <v>70</v>
      </c>
      <c r="K609" s="27" t="s">
        <v>3803</v>
      </c>
      <c r="L609" s="27" t="s">
        <v>103</v>
      </c>
      <c r="M609" s="27" t="s">
        <v>3804</v>
      </c>
      <c r="N609" s="27" t="s">
        <v>3805</v>
      </c>
      <c r="O609" s="27" t="s">
        <v>3806</v>
      </c>
      <c r="P609" s="29" t="s">
        <v>3803</v>
      </c>
      <c r="Q609" s="22" t="s">
        <v>76</v>
      </c>
      <c r="R609" s="22" t="s">
        <v>77</v>
      </c>
      <c r="S609" s="22" t="s">
        <v>3807</v>
      </c>
      <c r="T609" s="22" t="n">
        <v>1</v>
      </c>
      <c r="U609" s="22" t="s">
        <v>79</v>
      </c>
      <c r="V609" s="22" t="s">
        <v>79</v>
      </c>
      <c r="W609" s="22" t="s">
        <v>3808</v>
      </c>
      <c r="X609" s="22" t="n">
        <v>2</v>
      </c>
    </row>
    <row r="610" s="27" customFormat="true" ht="12" hidden="false" customHeight="false" outlineLevel="0" collapsed="false">
      <c r="A610" s="27" t="s">
        <v>3801</v>
      </c>
      <c r="B610" s="27" t="s">
        <v>3802</v>
      </c>
      <c r="C610" s="27" t="n">
        <v>57918</v>
      </c>
      <c r="D610" s="27" t="n">
        <v>58010</v>
      </c>
      <c r="E610" s="27" t="n">
        <v>0.0595238095238095</v>
      </c>
      <c r="F610" s="27" t="n">
        <v>0.255555555555556</v>
      </c>
      <c r="G610" s="27" t="n">
        <v>0.232919254658</v>
      </c>
      <c r="H610" s="27" t="n">
        <v>-0.196031746032</v>
      </c>
      <c r="I610" s="28" t="n">
        <v>1.462755E-008</v>
      </c>
      <c r="J610" s="27" t="s">
        <v>70</v>
      </c>
      <c r="K610" s="27" t="s">
        <v>3809</v>
      </c>
      <c r="L610" s="27" t="s">
        <v>103</v>
      </c>
      <c r="M610" s="27" t="s">
        <v>3810</v>
      </c>
      <c r="N610" s="27" t="s">
        <v>3811</v>
      </c>
      <c r="O610" s="27" t="s">
        <v>98</v>
      </c>
      <c r="P610" s="29" t="s">
        <v>3809</v>
      </c>
      <c r="Q610" s="22" t="s">
        <v>76</v>
      </c>
      <c r="R610" s="22" t="s">
        <v>77</v>
      </c>
      <c r="S610" s="22" t="s">
        <v>3808</v>
      </c>
      <c r="T610" s="22" t="n">
        <v>2</v>
      </c>
      <c r="U610" s="22" t="s">
        <v>79</v>
      </c>
      <c r="V610" s="22" t="s">
        <v>79</v>
      </c>
      <c r="W610" s="22" t="s">
        <v>79</v>
      </c>
      <c r="X610" s="22" t="s">
        <v>79</v>
      </c>
    </row>
    <row r="611" s="27" customFormat="true" ht="12" hidden="false" customHeight="false" outlineLevel="0" collapsed="false">
      <c r="A611" s="27" t="s">
        <v>3801</v>
      </c>
      <c r="B611" s="27" t="s">
        <v>3802</v>
      </c>
      <c r="C611" s="27" t="n">
        <v>57918</v>
      </c>
      <c r="D611" s="27" t="n">
        <v>58010</v>
      </c>
      <c r="E611" s="27" t="n">
        <v>0.0595238095238095</v>
      </c>
      <c r="F611" s="27" t="n">
        <v>0.255555555555556</v>
      </c>
      <c r="G611" s="27" t="n">
        <v>0.232919254658</v>
      </c>
      <c r="H611" s="27" t="n">
        <v>-0.196031746032</v>
      </c>
      <c r="I611" s="28" t="n">
        <v>1.462755E-008</v>
      </c>
      <c r="J611" s="27" t="s">
        <v>70</v>
      </c>
      <c r="K611" s="27" t="s">
        <v>3812</v>
      </c>
      <c r="L611" s="27" t="s">
        <v>72</v>
      </c>
      <c r="M611" s="27" t="s">
        <v>3813</v>
      </c>
      <c r="N611" s="27" t="s">
        <v>3814</v>
      </c>
      <c r="O611" s="27" t="s">
        <v>98</v>
      </c>
      <c r="P611" s="29" t="s">
        <v>3812</v>
      </c>
      <c r="Q611" s="22" t="s">
        <v>76</v>
      </c>
      <c r="R611" s="22" t="s">
        <v>77</v>
      </c>
      <c r="S611" s="22" t="s">
        <v>3815</v>
      </c>
      <c r="T611" s="22" t="n">
        <v>1</v>
      </c>
      <c r="U611" s="22" t="s">
        <v>79</v>
      </c>
      <c r="V611" s="22" t="s">
        <v>79</v>
      </c>
      <c r="W611" s="22" t="s">
        <v>79</v>
      </c>
      <c r="X611" s="22" t="s">
        <v>79</v>
      </c>
    </row>
    <row r="612" s="27" customFormat="true" ht="12" hidden="false" customHeight="false" outlineLevel="0" collapsed="false">
      <c r="A612" s="27" t="s">
        <v>3816</v>
      </c>
      <c r="B612" s="27" t="s">
        <v>3817</v>
      </c>
      <c r="C612" s="27" t="n">
        <v>52170</v>
      </c>
      <c r="D612" s="27" t="n">
        <v>52262</v>
      </c>
      <c r="E612" s="27" t="n">
        <v>0.048</v>
      </c>
      <c r="F612" s="27" t="n">
        <v>0.362068965517241</v>
      </c>
      <c r="G612" s="27" t="n">
        <v>0.132571428571</v>
      </c>
      <c r="H612" s="27" t="n">
        <v>-0.314068965517</v>
      </c>
      <c r="I612" s="28" t="n">
        <v>4.054696E-010</v>
      </c>
      <c r="J612" s="27" t="s">
        <v>70</v>
      </c>
      <c r="K612" s="27" t="s">
        <v>3818</v>
      </c>
      <c r="L612" s="27" t="s">
        <v>103</v>
      </c>
      <c r="M612" s="27" t="s">
        <v>79</v>
      </c>
      <c r="N612" s="27" t="s">
        <v>79</v>
      </c>
      <c r="O612" s="27" t="s">
        <v>98</v>
      </c>
      <c r="P612" s="29" t="s">
        <v>3818</v>
      </c>
      <c r="Q612" s="22" t="s">
        <v>76</v>
      </c>
      <c r="R612" s="22" t="s">
        <v>85</v>
      </c>
      <c r="S612" s="22" t="s">
        <v>3819</v>
      </c>
      <c r="T612" s="22" t="n">
        <v>1</v>
      </c>
      <c r="U612" s="22" t="s">
        <v>3820</v>
      </c>
      <c r="V612" s="22" t="n">
        <v>2</v>
      </c>
      <c r="W612" s="30" t="s">
        <v>3821</v>
      </c>
      <c r="X612" s="22" t="n">
        <v>3</v>
      </c>
    </row>
    <row r="613" s="27" customFormat="true" ht="12" hidden="false" customHeight="false" outlineLevel="0" collapsed="false">
      <c r="A613" s="27" t="s">
        <v>3822</v>
      </c>
      <c r="B613" s="27" t="s">
        <v>1816</v>
      </c>
      <c r="C613" s="27" t="n">
        <v>58305</v>
      </c>
      <c r="D613" s="27" t="n">
        <v>58400</v>
      </c>
      <c r="E613" s="27" t="n">
        <v>0</v>
      </c>
      <c r="F613" s="27" t="n">
        <v>0.16</v>
      </c>
      <c r="G613" s="27" t="n">
        <v>0</v>
      </c>
      <c r="H613" s="27" t="n">
        <v>-0.16</v>
      </c>
      <c r="I613" s="28" t="n">
        <v>5.11511E-007</v>
      </c>
      <c r="J613" s="27" t="s">
        <v>70</v>
      </c>
      <c r="K613" s="27" t="s">
        <v>3823</v>
      </c>
      <c r="L613" s="27" t="s">
        <v>103</v>
      </c>
      <c r="M613" s="27" t="s">
        <v>3824</v>
      </c>
      <c r="N613" s="27" t="s">
        <v>3825</v>
      </c>
      <c r="O613" s="27" t="s">
        <v>98</v>
      </c>
      <c r="P613" s="29" t="s">
        <v>3823</v>
      </c>
      <c r="Q613" s="22" t="s">
        <v>76</v>
      </c>
      <c r="R613" s="22" t="s">
        <v>77</v>
      </c>
      <c r="S613" s="22" t="s">
        <v>79</v>
      </c>
      <c r="T613" s="22" t="s">
        <v>79</v>
      </c>
      <c r="U613" s="22" t="s">
        <v>79</v>
      </c>
      <c r="V613" s="22" t="s">
        <v>79</v>
      </c>
      <c r="W613" s="22" t="s">
        <v>3826</v>
      </c>
      <c r="X613" s="22" t="n">
        <v>1</v>
      </c>
    </row>
    <row r="614" s="27" customFormat="true" ht="12" hidden="false" customHeight="false" outlineLevel="0" collapsed="false">
      <c r="A614" s="27" t="s">
        <v>3827</v>
      </c>
      <c r="B614" s="27" t="s">
        <v>3828</v>
      </c>
      <c r="C614" s="27" t="n">
        <v>102327</v>
      </c>
      <c r="D614" s="27" t="n">
        <v>102426</v>
      </c>
      <c r="E614" s="27" t="n">
        <v>0.0869565217391304</v>
      </c>
      <c r="F614" s="27" t="n">
        <v>0.411167512690355</v>
      </c>
      <c r="G614" s="27" t="n">
        <v>0.211486849168</v>
      </c>
      <c r="H614" s="27" t="n">
        <v>-0.324210990951</v>
      </c>
      <c r="I614" s="28" t="n">
        <v>1.595659E-011</v>
      </c>
      <c r="J614" s="27" t="s">
        <v>70</v>
      </c>
      <c r="K614" s="27" t="s">
        <v>3829</v>
      </c>
      <c r="L614" s="27" t="s">
        <v>155</v>
      </c>
      <c r="M614" s="27" t="s">
        <v>3830</v>
      </c>
      <c r="N614" s="27" t="s">
        <v>74</v>
      </c>
      <c r="O614" s="27" t="s">
        <v>98</v>
      </c>
      <c r="P614" s="29" t="s">
        <v>3829</v>
      </c>
      <c r="Q614" s="22" t="s">
        <v>76</v>
      </c>
      <c r="R614" s="22" t="s">
        <v>85</v>
      </c>
      <c r="S614" s="22" t="s">
        <v>79</v>
      </c>
      <c r="T614" s="22" t="s">
        <v>79</v>
      </c>
      <c r="U614" s="22" t="s">
        <v>3831</v>
      </c>
      <c r="V614" s="22" t="n">
        <v>2</v>
      </c>
      <c r="W614" s="22" t="s">
        <v>79</v>
      </c>
      <c r="X614" s="22" t="s">
        <v>79</v>
      </c>
    </row>
    <row r="615" s="27" customFormat="true" ht="12" hidden="false" customHeight="false" outlineLevel="0" collapsed="false">
      <c r="A615" s="27" t="s">
        <v>3832</v>
      </c>
      <c r="B615" s="27" t="s">
        <v>3828</v>
      </c>
      <c r="C615" s="27" t="n">
        <v>105636</v>
      </c>
      <c r="D615" s="27" t="n">
        <v>105733</v>
      </c>
      <c r="E615" s="27" t="n">
        <v>0.0454545454545455</v>
      </c>
      <c r="F615" s="27" t="n">
        <v>0.268156424581006</v>
      </c>
      <c r="G615" s="27" t="n">
        <v>0.169507575758</v>
      </c>
      <c r="H615" s="27" t="n">
        <v>-0.222701879126</v>
      </c>
      <c r="I615" s="28" t="n">
        <v>6.471878E-011</v>
      </c>
      <c r="J615" s="27" t="s">
        <v>70</v>
      </c>
      <c r="K615" s="27" t="s">
        <v>3829</v>
      </c>
      <c r="L615" s="27" t="s">
        <v>72</v>
      </c>
      <c r="M615" s="27" t="s">
        <v>3830</v>
      </c>
      <c r="N615" s="27" t="s">
        <v>74</v>
      </c>
      <c r="O615" s="27" t="s">
        <v>98</v>
      </c>
      <c r="P615" s="29" t="s">
        <v>3829</v>
      </c>
      <c r="Q615" s="22" t="s">
        <v>76</v>
      </c>
      <c r="R615" s="22" t="s">
        <v>85</v>
      </c>
      <c r="S615" s="22" t="s">
        <v>79</v>
      </c>
      <c r="T615" s="22" t="s">
        <v>79</v>
      </c>
      <c r="U615" s="22" t="s">
        <v>3831</v>
      </c>
      <c r="V615" s="22" t="n">
        <v>2</v>
      </c>
      <c r="W615" s="22" t="s">
        <v>79</v>
      </c>
      <c r="X615" s="22" t="s">
        <v>79</v>
      </c>
    </row>
    <row r="616" s="27" customFormat="true" ht="12" hidden="false" customHeight="false" outlineLevel="0" collapsed="false">
      <c r="A616" s="27" t="s">
        <v>3833</v>
      </c>
      <c r="B616" s="27" t="s">
        <v>3834</v>
      </c>
      <c r="C616" s="27" t="n">
        <v>8650</v>
      </c>
      <c r="D616" s="27" t="n">
        <v>8742</v>
      </c>
      <c r="E616" s="27" t="n">
        <v>0</v>
      </c>
      <c r="F616" s="27" t="n">
        <v>0.178571428571429</v>
      </c>
      <c r="G616" s="27" t="n">
        <v>0</v>
      </c>
      <c r="H616" s="27" t="n">
        <v>-0.178571428571</v>
      </c>
      <c r="I616" s="28" t="n">
        <v>3.613004E-008</v>
      </c>
      <c r="J616" s="27" t="s">
        <v>70</v>
      </c>
      <c r="K616" s="27" t="s">
        <v>3835</v>
      </c>
      <c r="L616" s="27" t="s">
        <v>103</v>
      </c>
      <c r="M616" s="27" t="s">
        <v>3836</v>
      </c>
      <c r="N616" s="27" t="s">
        <v>3837</v>
      </c>
      <c r="O616" s="27" t="s">
        <v>3838</v>
      </c>
      <c r="P616" s="29" t="s">
        <v>3835</v>
      </c>
      <c r="Q616" s="22" t="s">
        <v>76</v>
      </c>
      <c r="R616" s="22" t="s">
        <v>77</v>
      </c>
      <c r="S616" s="22" t="s">
        <v>79</v>
      </c>
      <c r="T616" s="22" t="s">
        <v>79</v>
      </c>
      <c r="U616" s="22" t="s">
        <v>79</v>
      </c>
      <c r="V616" s="22" t="s">
        <v>79</v>
      </c>
      <c r="W616" s="22" t="s">
        <v>3839</v>
      </c>
      <c r="X616" s="22" t="n">
        <v>1</v>
      </c>
    </row>
    <row r="617" s="27" customFormat="true" ht="12" hidden="false" customHeight="false" outlineLevel="0" collapsed="false">
      <c r="A617" s="27" t="s">
        <v>3840</v>
      </c>
      <c r="B617" s="27" t="s">
        <v>3841</v>
      </c>
      <c r="C617" s="27" t="n">
        <v>21498</v>
      </c>
      <c r="D617" s="27" t="n">
        <v>21594</v>
      </c>
      <c r="E617" s="27" t="n">
        <v>0.175644028103044</v>
      </c>
      <c r="F617" s="27" t="n">
        <v>0.330917874396135</v>
      </c>
      <c r="G617" s="27" t="n">
        <v>0.530778303903</v>
      </c>
      <c r="H617" s="27" t="n">
        <v>-0.155273846293</v>
      </c>
      <c r="I617" s="28" t="n">
        <v>2.175987E-007</v>
      </c>
      <c r="J617" s="27" t="s">
        <v>70</v>
      </c>
      <c r="K617" s="27" t="s">
        <v>3842</v>
      </c>
      <c r="L617" s="27" t="s">
        <v>83</v>
      </c>
      <c r="M617" s="27" t="s">
        <v>3843</v>
      </c>
      <c r="N617" s="27" t="s">
        <v>3844</v>
      </c>
      <c r="O617" s="27" t="s">
        <v>3845</v>
      </c>
      <c r="P617" s="29" t="s">
        <v>3842</v>
      </c>
      <c r="Q617" s="22" t="s">
        <v>76</v>
      </c>
      <c r="R617" s="22" t="s">
        <v>85</v>
      </c>
      <c r="S617" s="22" t="s">
        <v>79</v>
      </c>
      <c r="T617" s="22" t="s">
        <v>79</v>
      </c>
      <c r="U617" s="22" t="s">
        <v>3846</v>
      </c>
      <c r="V617" s="22" t="n">
        <v>1</v>
      </c>
      <c r="W617" s="22" t="s">
        <v>79</v>
      </c>
      <c r="X617" s="22" t="s">
        <v>79</v>
      </c>
    </row>
    <row r="618" s="27" customFormat="true" ht="12" hidden="false" customHeight="false" outlineLevel="0" collapsed="false">
      <c r="A618" s="27" t="s">
        <v>1830</v>
      </c>
      <c r="B618" s="27" t="s">
        <v>1831</v>
      </c>
      <c r="C618" s="27" t="n">
        <v>7304</v>
      </c>
      <c r="D618" s="27" t="n">
        <v>7390</v>
      </c>
      <c r="E618" s="27" t="n">
        <v>0.277777777777778</v>
      </c>
      <c r="F618" s="27" t="n">
        <v>0.594339622641509</v>
      </c>
      <c r="G618" s="27" t="n">
        <v>0.467372134039</v>
      </c>
      <c r="H618" s="27" t="n">
        <v>-0.316561844864</v>
      </c>
      <c r="I618" s="28" t="n">
        <v>1.370331E-006</v>
      </c>
      <c r="J618" s="27" t="s">
        <v>70</v>
      </c>
      <c r="K618" s="27" t="s">
        <v>3847</v>
      </c>
      <c r="L618" s="27" t="s">
        <v>103</v>
      </c>
      <c r="M618" s="27" t="s">
        <v>1833</v>
      </c>
      <c r="N618" s="27" t="s">
        <v>1834</v>
      </c>
      <c r="O618" s="27" t="s">
        <v>3848</v>
      </c>
      <c r="P618" s="29" t="s">
        <v>3847</v>
      </c>
      <c r="Q618" s="22" t="s">
        <v>76</v>
      </c>
      <c r="R618" s="22" t="s">
        <v>77</v>
      </c>
      <c r="S618" s="22" t="s">
        <v>79</v>
      </c>
      <c r="T618" s="22" t="s">
        <v>79</v>
      </c>
      <c r="U618" s="22" t="s">
        <v>79</v>
      </c>
      <c r="V618" s="22" t="s">
        <v>79</v>
      </c>
      <c r="W618" s="22" t="s">
        <v>3849</v>
      </c>
      <c r="X618" s="22" t="n">
        <v>2</v>
      </c>
    </row>
    <row r="619" s="27" customFormat="true" ht="12" hidden="false" customHeight="false" outlineLevel="0" collapsed="false">
      <c r="A619" s="27" t="s">
        <v>3850</v>
      </c>
      <c r="B619" s="27" t="s">
        <v>3851</v>
      </c>
      <c r="C619" s="27" t="n">
        <v>86400</v>
      </c>
      <c r="D619" s="27" t="n">
        <v>86498</v>
      </c>
      <c r="E619" s="27" t="n">
        <v>0.0324074074074074</v>
      </c>
      <c r="F619" s="27" t="n">
        <v>0.174041297935103</v>
      </c>
      <c r="G619" s="27" t="n">
        <v>0.18620527307</v>
      </c>
      <c r="H619" s="27" t="n">
        <v>-0.141633890528</v>
      </c>
      <c r="I619" s="28" t="n">
        <v>1.379082E-007</v>
      </c>
      <c r="J619" s="27" t="s">
        <v>70</v>
      </c>
      <c r="K619" s="27" t="s">
        <v>3852</v>
      </c>
      <c r="L619" s="27" t="s">
        <v>83</v>
      </c>
      <c r="M619" s="27" t="s">
        <v>3853</v>
      </c>
      <c r="N619" s="27" t="s">
        <v>74</v>
      </c>
      <c r="O619" s="27" t="s">
        <v>98</v>
      </c>
      <c r="P619" s="29" t="s">
        <v>3852</v>
      </c>
      <c r="Q619" s="22" t="s">
        <v>76</v>
      </c>
      <c r="R619" s="22" t="s">
        <v>85</v>
      </c>
      <c r="S619" s="22" t="s">
        <v>3854</v>
      </c>
      <c r="T619" s="22" t="n">
        <v>2</v>
      </c>
      <c r="U619" s="22" t="s">
        <v>3855</v>
      </c>
      <c r="V619" s="22" t="n">
        <v>2</v>
      </c>
      <c r="W619" s="22" t="s">
        <v>79</v>
      </c>
      <c r="X619" s="22" t="s">
        <v>79</v>
      </c>
    </row>
    <row r="620" s="27" customFormat="true" ht="12" hidden="false" customHeight="false" outlineLevel="0" collapsed="false">
      <c r="A620" s="27" t="s">
        <v>3856</v>
      </c>
      <c r="B620" s="27" t="s">
        <v>3857</v>
      </c>
      <c r="C620" s="27" t="n">
        <v>47231</v>
      </c>
      <c r="D620" s="27" t="n">
        <v>47416</v>
      </c>
      <c r="E620" s="27" t="n">
        <v>0.00917431192660551</v>
      </c>
      <c r="F620" s="27" t="n">
        <v>0.161538461538462</v>
      </c>
      <c r="G620" s="27" t="n">
        <v>0.0567933595457</v>
      </c>
      <c r="H620" s="27" t="n">
        <v>-0.152364149612</v>
      </c>
      <c r="I620" s="28" t="n">
        <v>6.060286E-013</v>
      </c>
      <c r="J620" s="27" t="s">
        <v>70</v>
      </c>
      <c r="K620" s="27" t="s">
        <v>3858</v>
      </c>
      <c r="L620" s="27" t="s">
        <v>83</v>
      </c>
      <c r="M620" s="27" t="s">
        <v>3859</v>
      </c>
      <c r="N620" s="27" t="s">
        <v>74</v>
      </c>
      <c r="O620" s="27" t="s">
        <v>98</v>
      </c>
      <c r="P620" s="29" t="s">
        <v>3858</v>
      </c>
      <c r="Q620" s="22" t="s">
        <v>76</v>
      </c>
      <c r="R620" s="22" t="s">
        <v>85</v>
      </c>
      <c r="S620" s="22" t="s">
        <v>3860</v>
      </c>
      <c r="T620" s="22" t="n">
        <v>2</v>
      </c>
      <c r="U620" s="22" t="s">
        <v>3861</v>
      </c>
      <c r="V620" s="22" t="n">
        <v>1</v>
      </c>
      <c r="W620" s="22" t="s">
        <v>3862</v>
      </c>
      <c r="X620" s="22" t="n">
        <v>1</v>
      </c>
    </row>
    <row r="621" s="27" customFormat="true" ht="12" hidden="false" customHeight="false" outlineLevel="0" collapsed="false">
      <c r="A621" s="27" t="s">
        <v>3863</v>
      </c>
      <c r="B621" s="27" t="s">
        <v>3864</v>
      </c>
      <c r="C621" s="27" t="n">
        <v>197232</v>
      </c>
      <c r="D621" s="27" t="n">
        <v>197328</v>
      </c>
      <c r="E621" s="27" t="n">
        <v>0.206896551724138</v>
      </c>
      <c r="F621" s="27" t="n">
        <v>0.512</v>
      </c>
      <c r="G621" s="27" t="n">
        <v>0.404094827586</v>
      </c>
      <c r="H621" s="27" t="n">
        <v>-0.305103448276</v>
      </c>
      <c r="I621" s="28" t="n">
        <v>6.169426E-008</v>
      </c>
      <c r="J621" s="27" t="s">
        <v>70</v>
      </c>
      <c r="K621" s="27" t="s">
        <v>3865</v>
      </c>
      <c r="L621" s="27" t="s">
        <v>72</v>
      </c>
      <c r="M621" s="27" t="s">
        <v>3866</v>
      </c>
      <c r="N621" s="27" t="s">
        <v>210</v>
      </c>
      <c r="O621" s="27" t="s">
        <v>3867</v>
      </c>
      <c r="P621" s="29" t="s">
        <v>3865</v>
      </c>
      <c r="Q621" s="22" t="s">
        <v>76</v>
      </c>
      <c r="R621" s="22" t="s">
        <v>77</v>
      </c>
      <c r="S621" s="22" t="s">
        <v>3868</v>
      </c>
      <c r="T621" s="22" t="n">
        <v>2</v>
      </c>
      <c r="U621" s="22" t="s">
        <v>79</v>
      </c>
      <c r="V621" s="22" t="s">
        <v>79</v>
      </c>
      <c r="W621" s="22" t="s">
        <v>3869</v>
      </c>
      <c r="X621" s="22" t="n">
        <v>2</v>
      </c>
    </row>
    <row r="622" s="27" customFormat="true" ht="12" hidden="false" customHeight="false" outlineLevel="0" collapsed="false">
      <c r="A622" s="27" t="s">
        <v>3870</v>
      </c>
      <c r="B622" s="27" t="s">
        <v>3871</v>
      </c>
      <c r="C622" s="27" t="n">
        <v>26161</v>
      </c>
      <c r="D622" s="27" t="n">
        <v>26256</v>
      </c>
      <c r="E622" s="27" t="n">
        <v>0.0757575757575758</v>
      </c>
      <c r="F622" s="27" t="n">
        <v>0.242138364779874</v>
      </c>
      <c r="G622" s="27" t="n">
        <v>0.312868949233</v>
      </c>
      <c r="H622" s="27" t="n">
        <v>-0.166380789022</v>
      </c>
      <c r="I622" s="28" t="n">
        <v>8.362407E-007</v>
      </c>
      <c r="J622" s="27" t="s">
        <v>70</v>
      </c>
      <c r="K622" s="27" t="s">
        <v>3872</v>
      </c>
      <c r="L622" s="27" t="s">
        <v>83</v>
      </c>
      <c r="M622" s="27" t="s">
        <v>3873</v>
      </c>
      <c r="N622" s="27" t="s">
        <v>3761</v>
      </c>
      <c r="O622" s="27" t="s">
        <v>3874</v>
      </c>
      <c r="P622" s="29" t="s">
        <v>3872</v>
      </c>
      <c r="Q622" s="22" t="s">
        <v>76</v>
      </c>
      <c r="R622" s="22" t="s">
        <v>77</v>
      </c>
      <c r="S622" s="22" t="s">
        <v>3875</v>
      </c>
      <c r="T622" s="22" t="n">
        <v>1</v>
      </c>
      <c r="U622" s="22" t="s">
        <v>79</v>
      </c>
      <c r="V622" s="22" t="s">
        <v>79</v>
      </c>
      <c r="W622" s="22" t="s">
        <v>79</v>
      </c>
      <c r="X622" s="22" t="s">
        <v>79</v>
      </c>
    </row>
    <row r="623" s="27" customFormat="true" ht="12" hidden="false" customHeight="false" outlineLevel="0" collapsed="false">
      <c r="A623" s="27" t="s">
        <v>3876</v>
      </c>
      <c r="B623" s="27" t="s">
        <v>3877</v>
      </c>
      <c r="C623" s="27" t="n">
        <v>28932</v>
      </c>
      <c r="D623" s="27" t="n">
        <v>29028</v>
      </c>
      <c r="E623" s="27" t="n">
        <v>0.0540540540540541</v>
      </c>
      <c r="F623" s="27" t="n">
        <v>0.256637168141593</v>
      </c>
      <c r="G623" s="27" t="n">
        <v>0.210624417521</v>
      </c>
      <c r="H623" s="27" t="n">
        <v>-0.202583114088</v>
      </c>
      <c r="I623" s="28" t="n">
        <v>2.663633E-007</v>
      </c>
      <c r="J623" s="27" t="s">
        <v>70</v>
      </c>
      <c r="K623" s="27" t="s">
        <v>3878</v>
      </c>
      <c r="L623" s="27" t="s">
        <v>83</v>
      </c>
      <c r="M623" s="27" t="s">
        <v>3879</v>
      </c>
      <c r="N623" s="27" t="s">
        <v>3880</v>
      </c>
      <c r="O623" s="27" t="s">
        <v>98</v>
      </c>
      <c r="P623" s="29" t="s">
        <v>3878</v>
      </c>
      <c r="Q623" s="22" t="s">
        <v>76</v>
      </c>
      <c r="R623" s="22" t="s">
        <v>85</v>
      </c>
      <c r="S623" s="22" t="s">
        <v>3881</v>
      </c>
      <c r="T623" s="22" t="n">
        <v>1</v>
      </c>
      <c r="U623" s="30" t="s">
        <v>3882</v>
      </c>
      <c r="V623" s="22" t="n">
        <v>3</v>
      </c>
      <c r="W623" s="22" t="s">
        <v>79</v>
      </c>
      <c r="X623" s="22" t="s">
        <v>79</v>
      </c>
    </row>
    <row r="624" s="27" customFormat="true" ht="12" hidden="false" customHeight="false" outlineLevel="0" collapsed="false">
      <c r="A624" s="27" t="s">
        <v>3883</v>
      </c>
      <c r="B624" s="27" t="s">
        <v>3884</v>
      </c>
      <c r="C624" s="27" t="n">
        <v>18630</v>
      </c>
      <c r="D624" s="27" t="n">
        <v>18727</v>
      </c>
      <c r="E624" s="27" t="n">
        <v>0.0381679389312977</v>
      </c>
      <c r="F624" s="27" t="n">
        <v>0.15546218487395</v>
      </c>
      <c r="G624" s="27" t="n">
        <v>0.245512688261</v>
      </c>
      <c r="H624" s="27" t="n">
        <v>-0.117294245943</v>
      </c>
      <c r="I624" s="28" t="n">
        <v>5.787519E-006</v>
      </c>
      <c r="J624" s="27" t="s">
        <v>70</v>
      </c>
      <c r="K624" s="27" t="s">
        <v>3885</v>
      </c>
      <c r="L624" s="27" t="s">
        <v>72</v>
      </c>
      <c r="M624" s="27" t="s">
        <v>3886</v>
      </c>
      <c r="N624" s="27" t="s">
        <v>3887</v>
      </c>
      <c r="O624" s="27" t="s">
        <v>3888</v>
      </c>
      <c r="P624" s="29" t="s">
        <v>3885</v>
      </c>
      <c r="Q624" s="22" t="s">
        <v>76</v>
      </c>
      <c r="R624" s="22" t="s">
        <v>77</v>
      </c>
      <c r="S624" s="22" t="s">
        <v>3889</v>
      </c>
      <c r="T624" s="22" t="n">
        <v>1</v>
      </c>
      <c r="U624" s="22" t="s">
        <v>79</v>
      </c>
      <c r="V624" s="22" t="s">
        <v>79</v>
      </c>
      <c r="W624" s="22" t="s">
        <v>3890</v>
      </c>
      <c r="X624" s="22" t="n">
        <v>1</v>
      </c>
    </row>
    <row r="625" s="27" customFormat="true" ht="12" hidden="false" customHeight="false" outlineLevel="0" collapsed="false">
      <c r="A625" s="27" t="s">
        <v>3891</v>
      </c>
      <c r="B625" s="27" t="s">
        <v>3892</v>
      </c>
      <c r="C625" s="27" t="n">
        <v>25038</v>
      </c>
      <c r="D625" s="27" t="n">
        <v>25137</v>
      </c>
      <c r="E625" s="27" t="n">
        <v>0.262295081967213</v>
      </c>
      <c r="F625" s="27" t="n">
        <v>0.44921875</v>
      </c>
      <c r="G625" s="27" t="n">
        <v>0.583891660727</v>
      </c>
      <c r="H625" s="27" t="n">
        <v>-0.186923668033</v>
      </c>
      <c r="I625" s="28" t="n">
        <v>5.159694E-006</v>
      </c>
      <c r="J625" s="27" t="s">
        <v>70</v>
      </c>
      <c r="K625" s="27" t="s">
        <v>3893</v>
      </c>
      <c r="L625" s="27" t="s">
        <v>72</v>
      </c>
      <c r="M625" s="27" t="s">
        <v>3894</v>
      </c>
      <c r="N625" s="27" t="s">
        <v>3895</v>
      </c>
      <c r="O625" s="27" t="s">
        <v>98</v>
      </c>
      <c r="P625" s="29" t="s">
        <v>3893</v>
      </c>
      <c r="Q625" s="22" t="s">
        <v>76</v>
      </c>
      <c r="R625" s="22" t="s">
        <v>77</v>
      </c>
      <c r="S625" s="22" t="s">
        <v>3896</v>
      </c>
      <c r="T625" s="22" t="n">
        <v>1</v>
      </c>
      <c r="U625" s="22" t="s">
        <v>79</v>
      </c>
      <c r="V625" s="22" t="s">
        <v>79</v>
      </c>
      <c r="W625" s="22" t="s">
        <v>3897</v>
      </c>
      <c r="X625" s="22" t="n">
        <v>1</v>
      </c>
    </row>
    <row r="626" s="27" customFormat="true" ht="12" hidden="false" customHeight="false" outlineLevel="0" collapsed="false">
      <c r="A626" s="27" t="s">
        <v>3898</v>
      </c>
      <c r="B626" s="27" t="s">
        <v>3899</v>
      </c>
      <c r="C626" s="27" t="n">
        <v>40468</v>
      </c>
      <c r="D626" s="27" t="n">
        <v>40567</v>
      </c>
      <c r="E626" s="27" t="n">
        <v>0.106870229007634</v>
      </c>
      <c r="F626" s="27" t="n">
        <v>0.355633802816901</v>
      </c>
      <c r="G626" s="27" t="n">
        <v>0.300506386517</v>
      </c>
      <c r="H626" s="27" t="n">
        <v>-0.248763573809</v>
      </c>
      <c r="I626" s="28" t="n">
        <v>3.249278E-012</v>
      </c>
      <c r="J626" s="27" t="s">
        <v>70</v>
      </c>
      <c r="K626" s="27" t="s">
        <v>3900</v>
      </c>
      <c r="L626" s="27" t="s">
        <v>72</v>
      </c>
      <c r="M626" s="27" t="s">
        <v>3901</v>
      </c>
      <c r="N626" s="27" t="s">
        <v>3902</v>
      </c>
      <c r="O626" s="27" t="s">
        <v>3903</v>
      </c>
      <c r="P626" s="29" t="s">
        <v>3900</v>
      </c>
      <c r="Q626" s="22" t="s">
        <v>76</v>
      </c>
      <c r="R626" s="22" t="s">
        <v>77</v>
      </c>
      <c r="S626" s="22" t="s">
        <v>3904</v>
      </c>
      <c r="T626" s="22" t="n">
        <v>2</v>
      </c>
      <c r="U626" s="22" t="s">
        <v>79</v>
      </c>
      <c r="V626" s="22" t="s">
        <v>79</v>
      </c>
      <c r="W626" s="22" t="s">
        <v>3905</v>
      </c>
      <c r="X626" s="22" t="n">
        <v>1</v>
      </c>
    </row>
    <row r="627" s="27" customFormat="true" ht="12" hidden="false" customHeight="false" outlineLevel="0" collapsed="false">
      <c r="A627" s="27" t="s">
        <v>3906</v>
      </c>
      <c r="B627" s="27" t="s">
        <v>3907</v>
      </c>
      <c r="C627" s="27" t="n">
        <v>14710</v>
      </c>
      <c r="D627" s="27" t="n">
        <v>14807</v>
      </c>
      <c r="E627" s="27" t="n">
        <v>0</v>
      </c>
      <c r="F627" s="27" t="n">
        <v>0.194444444444444</v>
      </c>
      <c r="G627" s="27" t="n">
        <v>0</v>
      </c>
      <c r="H627" s="27" t="n">
        <v>-0.194444444444</v>
      </c>
      <c r="I627" s="28" t="n">
        <v>6.492394E-006</v>
      </c>
      <c r="J627" s="27" t="s">
        <v>70</v>
      </c>
      <c r="K627" s="27" t="s">
        <v>3908</v>
      </c>
      <c r="L627" s="27" t="s">
        <v>83</v>
      </c>
      <c r="M627" s="27" t="s">
        <v>3909</v>
      </c>
      <c r="N627" s="27" t="s">
        <v>1384</v>
      </c>
      <c r="O627" s="27" t="s">
        <v>842</v>
      </c>
      <c r="P627" s="29" t="s">
        <v>3908</v>
      </c>
      <c r="Q627" s="22" t="s">
        <v>76</v>
      </c>
      <c r="R627" s="22" t="s">
        <v>85</v>
      </c>
      <c r="S627" s="22" t="s">
        <v>79</v>
      </c>
      <c r="T627" s="22" t="s">
        <v>79</v>
      </c>
      <c r="U627" s="30" t="s">
        <v>3910</v>
      </c>
      <c r="V627" s="22" t="n">
        <v>3</v>
      </c>
      <c r="W627" s="22" t="s">
        <v>3911</v>
      </c>
      <c r="X627" s="22" t="n">
        <v>2</v>
      </c>
    </row>
    <row r="628" s="27" customFormat="true" ht="12" hidden="false" customHeight="false" outlineLevel="0" collapsed="false">
      <c r="A628" s="27" t="s">
        <v>3912</v>
      </c>
      <c r="B628" s="27" t="s">
        <v>3907</v>
      </c>
      <c r="C628" s="27" t="n">
        <v>18801</v>
      </c>
      <c r="D628" s="27" t="n">
        <v>18892</v>
      </c>
      <c r="E628" s="27" t="n">
        <v>0.162393162393162</v>
      </c>
      <c r="F628" s="27" t="n">
        <v>0.346613545816733</v>
      </c>
      <c r="G628" s="27" t="n">
        <v>0.468513606445</v>
      </c>
      <c r="H628" s="27" t="n">
        <v>-0.184220383424</v>
      </c>
      <c r="I628" s="28" t="n">
        <v>4.119181E-006</v>
      </c>
      <c r="J628" s="27" t="s">
        <v>70</v>
      </c>
      <c r="K628" s="27" t="s">
        <v>3908</v>
      </c>
      <c r="L628" s="27" t="s">
        <v>103</v>
      </c>
      <c r="M628" s="27" t="s">
        <v>3909</v>
      </c>
      <c r="N628" s="27" t="s">
        <v>1384</v>
      </c>
      <c r="O628" s="27" t="s">
        <v>842</v>
      </c>
      <c r="P628" s="29" t="s">
        <v>3908</v>
      </c>
      <c r="Q628" s="22" t="s">
        <v>76</v>
      </c>
      <c r="R628" s="22" t="s">
        <v>85</v>
      </c>
      <c r="S628" s="22" t="s">
        <v>79</v>
      </c>
      <c r="T628" s="22" t="s">
        <v>79</v>
      </c>
      <c r="U628" s="30" t="s">
        <v>3910</v>
      </c>
      <c r="V628" s="22" t="n">
        <v>3</v>
      </c>
      <c r="W628" s="22" t="s">
        <v>3911</v>
      </c>
      <c r="X628" s="22" t="n">
        <v>2</v>
      </c>
    </row>
    <row r="629" s="27" customFormat="true" ht="12" hidden="false" customHeight="false" outlineLevel="0" collapsed="false">
      <c r="A629" s="27" t="s">
        <v>3913</v>
      </c>
      <c r="B629" s="27" t="s">
        <v>3914</v>
      </c>
      <c r="C629" s="27" t="n">
        <v>37859</v>
      </c>
      <c r="D629" s="27" t="n">
        <v>38165</v>
      </c>
      <c r="E629" s="27" t="n">
        <v>0.338809034907598</v>
      </c>
      <c r="F629" s="27" t="n">
        <v>0.511017838405037</v>
      </c>
      <c r="G629" s="27" t="n">
        <v>0.663008234634</v>
      </c>
      <c r="H629" s="27" t="n">
        <v>-0.172208803497</v>
      </c>
      <c r="I629" s="28" t="n">
        <v>2.402855E-014</v>
      </c>
      <c r="J629" s="27" t="s">
        <v>70</v>
      </c>
      <c r="K629" s="27" t="s">
        <v>3915</v>
      </c>
      <c r="L629" s="27" t="s">
        <v>72</v>
      </c>
      <c r="M629" s="27" t="s">
        <v>3916</v>
      </c>
      <c r="N629" s="27" t="s">
        <v>3880</v>
      </c>
      <c r="O629" s="27" t="s">
        <v>3917</v>
      </c>
      <c r="P629" s="29" t="s">
        <v>3915</v>
      </c>
      <c r="Q629" s="22" t="s">
        <v>76</v>
      </c>
      <c r="R629" s="22" t="s">
        <v>85</v>
      </c>
      <c r="S629" s="22" t="s">
        <v>79</v>
      </c>
      <c r="T629" s="22" t="s">
        <v>79</v>
      </c>
      <c r="U629" s="22" t="s">
        <v>3918</v>
      </c>
      <c r="V629" s="22" t="n">
        <v>1</v>
      </c>
      <c r="W629" s="22" t="s">
        <v>3919</v>
      </c>
      <c r="X629" s="22" t="n">
        <v>1</v>
      </c>
    </row>
    <row r="630" s="27" customFormat="true" ht="12" hidden="false" customHeight="false" outlineLevel="0" collapsed="false">
      <c r="A630" s="27" t="s">
        <v>3920</v>
      </c>
      <c r="B630" s="27" t="s">
        <v>3914</v>
      </c>
      <c r="C630" s="27" t="n">
        <v>39209</v>
      </c>
      <c r="D630" s="27" t="n">
        <v>39304</v>
      </c>
      <c r="E630" s="27" t="n">
        <v>0.209183673469388</v>
      </c>
      <c r="F630" s="27" t="n">
        <v>0.386243386243386</v>
      </c>
      <c r="G630" s="27" t="n">
        <v>0.541585127202</v>
      </c>
      <c r="H630" s="27" t="n">
        <v>-0.177059712774</v>
      </c>
      <c r="I630" s="28" t="n">
        <v>9.61808E-006</v>
      </c>
      <c r="J630" s="27" t="s">
        <v>70</v>
      </c>
      <c r="K630" s="27" t="s">
        <v>3915</v>
      </c>
      <c r="L630" s="27" t="s">
        <v>839</v>
      </c>
      <c r="M630" s="27" t="s">
        <v>3916</v>
      </c>
      <c r="N630" s="27" t="s">
        <v>3880</v>
      </c>
      <c r="O630" s="27" t="s">
        <v>3917</v>
      </c>
      <c r="P630" s="29" t="s">
        <v>3915</v>
      </c>
      <c r="Q630" s="22" t="s">
        <v>76</v>
      </c>
      <c r="R630" s="22" t="s">
        <v>85</v>
      </c>
      <c r="S630" s="22" t="s">
        <v>79</v>
      </c>
      <c r="T630" s="22" t="s">
        <v>79</v>
      </c>
      <c r="U630" s="22" t="s">
        <v>3918</v>
      </c>
      <c r="V630" s="22" t="n">
        <v>1</v>
      </c>
      <c r="W630" s="22" t="s">
        <v>3919</v>
      </c>
      <c r="X630" s="22" t="n">
        <v>1</v>
      </c>
    </row>
    <row r="631" s="27" customFormat="true" ht="12" hidden="false" customHeight="false" outlineLevel="0" collapsed="false">
      <c r="A631" s="27" t="s">
        <v>3921</v>
      </c>
      <c r="B631" s="27" t="s">
        <v>3914</v>
      </c>
      <c r="C631" s="27" t="n">
        <v>40722</v>
      </c>
      <c r="D631" s="27" t="n">
        <v>41009</v>
      </c>
      <c r="E631" s="27" t="n">
        <v>0.312785388127854</v>
      </c>
      <c r="F631" s="27" t="n">
        <v>0.609571788413098</v>
      </c>
      <c r="G631" s="27" t="n">
        <v>0.513123136722</v>
      </c>
      <c r="H631" s="27" t="n">
        <v>-0.296786400285</v>
      </c>
      <c r="I631" s="28" t="n">
        <v>6.623813E-018</v>
      </c>
      <c r="J631" s="27" t="s">
        <v>70</v>
      </c>
      <c r="K631" s="27" t="s">
        <v>3915</v>
      </c>
      <c r="L631" s="27" t="s">
        <v>103</v>
      </c>
      <c r="M631" s="27" t="s">
        <v>3916</v>
      </c>
      <c r="N631" s="27" t="s">
        <v>3880</v>
      </c>
      <c r="O631" s="27" t="s">
        <v>3917</v>
      </c>
      <c r="P631" s="29" t="s">
        <v>3915</v>
      </c>
      <c r="Q631" s="22" t="s">
        <v>76</v>
      </c>
      <c r="R631" s="22" t="s">
        <v>85</v>
      </c>
      <c r="S631" s="22" t="s">
        <v>79</v>
      </c>
      <c r="T631" s="22" t="s">
        <v>79</v>
      </c>
      <c r="U631" s="22" t="s">
        <v>3918</v>
      </c>
      <c r="V631" s="22" t="n">
        <v>1</v>
      </c>
      <c r="W631" s="22" t="s">
        <v>3919</v>
      </c>
      <c r="X631" s="22" t="n">
        <v>1</v>
      </c>
    </row>
    <row r="632" s="27" customFormat="true" ht="12" hidden="false" customHeight="false" outlineLevel="0" collapsed="false">
      <c r="A632" s="27" t="s">
        <v>3922</v>
      </c>
      <c r="B632" s="27" t="s">
        <v>3923</v>
      </c>
      <c r="C632" s="27" t="n">
        <v>85984</v>
      </c>
      <c r="D632" s="27" t="n">
        <v>86083</v>
      </c>
      <c r="E632" s="27" t="n">
        <v>0.172284644194757</v>
      </c>
      <c r="F632" s="27" t="n">
        <v>0.379518072289157</v>
      </c>
      <c r="G632" s="27" t="n">
        <v>0.453956364069</v>
      </c>
      <c r="H632" s="27" t="n">
        <v>-0.207233428094</v>
      </c>
      <c r="I632" s="28" t="n">
        <v>2.39788E-006</v>
      </c>
      <c r="J632" s="27" t="s">
        <v>70</v>
      </c>
      <c r="K632" s="27" t="s">
        <v>3924</v>
      </c>
      <c r="L632" s="27" t="s">
        <v>72</v>
      </c>
      <c r="M632" s="27" t="s">
        <v>3925</v>
      </c>
      <c r="N632" s="27" t="s">
        <v>3926</v>
      </c>
      <c r="O632" s="27" t="s">
        <v>98</v>
      </c>
      <c r="P632" s="29" t="s">
        <v>3924</v>
      </c>
      <c r="Q632" s="22" t="s">
        <v>76</v>
      </c>
      <c r="R632" s="22" t="s">
        <v>85</v>
      </c>
      <c r="S632" s="22" t="s">
        <v>3927</v>
      </c>
      <c r="T632" s="22" t="n">
        <v>1</v>
      </c>
      <c r="U632" s="22" t="s">
        <v>3928</v>
      </c>
      <c r="V632" s="22" t="n">
        <v>2</v>
      </c>
      <c r="W632" s="22" t="s">
        <v>79</v>
      </c>
      <c r="X632" s="22" t="s">
        <v>79</v>
      </c>
    </row>
    <row r="633" s="27" customFormat="true" ht="12" hidden="false" customHeight="false" outlineLevel="0" collapsed="false">
      <c r="A633" s="27" t="s">
        <v>3929</v>
      </c>
      <c r="B633" s="27" t="s">
        <v>3930</v>
      </c>
      <c r="C633" s="27" t="n">
        <v>8812</v>
      </c>
      <c r="D633" s="27" t="n">
        <v>8909</v>
      </c>
      <c r="E633" s="27" t="n">
        <v>0.0642857142857143</v>
      </c>
      <c r="F633" s="27" t="n">
        <v>0.348684210526316</v>
      </c>
      <c r="G633" s="27" t="n">
        <v>0.184366576819</v>
      </c>
      <c r="H633" s="27" t="n">
        <v>-0.284398496241</v>
      </c>
      <c r="I633" s="28" t="n">
        <v>1.279866E-009</v>
      </c>
      <c r="J633" s="27" t="s">
        <v>70</v>
      </c>
      <c r="K633" s="27" t="s">
        <v>3931</v>
      </c>
      <c r="L633" s="27" t="s">
        <v>103</v>
      </c>
      <c r="M633" s="27" t="s">
        <v>3932</v>
      </c>
      <c r="N633" s="27" t="s">
        <v>3933</v>
      </c>
      <c r="O633" s="27" t="s">
        <v>683</v>
      </c>
      <c r="P633" s="29" t="s">
        <v>3931</v>
      </c>
      <c r="Q633" s="22" t="s">
        <v>76</v>
      </c>
      <c r="R633" s="22" t="s">
        <v>77</v>
      </c>
      <c r="S633" s="22" t="s">
        <v>79</v>
      </c>
      <c r="T633" s="22" t="s">
        <v>79</v>
      </c>
      <c r="U633" s="22" t="s">
        <v>79</v>
      </c>
      <c r="V633" s="22" t="s">
        <v>79</v>
      </c>
      <c r="W633" s="22" t="s">
        <v>3934</v>
      </c>
      <c r="X633" s="22" t="n">
        <v>1</v>
      </c>
    </row>
    <row r="634" s="27" customFormat="true" ht="12" hidden="false" customHeight="false" outlineLevel="0" collapsed="false">
      <c r="A634" s="27" t="s">
        <v>3935</v>
      </c>
      <c r="B634" s="27" t="s">
        <v>3930</v>
      </c>
      <c r="C634" s="27" t="n">
        <v>9575</v>
      </c>
      <c r="D634" s="27" t="n">
        <v>9775</v>
      </c>
      <c r="E634" s="27" t="n">
        <v>0.276162790697674</v>
      </c>
      <c r="F634" s="27" t="n">
        <v>0.476102941176471</v>
      </c>
      <c r="G634" s="27" t="n">
        <v>0.580048487025</v>
      </c>
      <c r="H634" s="27" t="n">
        <v>-0.199940150479</v>
      </c>
      <c r="I634" s="28" t="n">
        <v>6.626393E-013</v>
      </c>
      <c r="J634" s="27" t="s">
        <v>70</v>
      </c>
      <c r="K634" s="27" t="s">
        <v>3931</v>
      </c>
      <c r="L634" s="27" t="s">
        <v>103</v>
      </c>
      <c r="M634" s="27" t="s">
        <v>3932</v>
      </c>
      <c r="N634" s="27" t="s">
        <v>3933</v>
      </c>
      <c r="O634" s="27" t="s">
        <v>683</v>
      </c>
      <c r="P634" s="29" t="s">
        <v>3931</v>
      </c>
      <c r="Q634" s="22" t="s">
        <v>76</v>
      </c>
      <c r="R634" s="22" t="s">
        <v>77</v>
      </c>
      <c r="S634" s="22" t="s">
        <v>79</v>
      </c>
      <c r="T634" s="22" t="s">
        <v>79</v>
      </c>
      <c r="U634" s="22" t="s">
        <v>79</v>
      </c>
      <c r="V634" s="22" t="s">
        <v>79</v>
      </c>
      <c r="W634" s="22" t="s">
        <v>3934</v>
      </c>
      <c r="X634" s="22" t="n">
        <v>1</v>
      </c>
    </row>
    <row r="635" s="27" customFormat="true" ht="12" hidden="false" customHeight="false" outlineLevel="0" collapsed="false">
      <c r="A635" s="27" t="s">
        <v>3929</v>
      </c>
      <c r="B635" s="27" t="s">
        <v>3930</v>
      </c>
      <c r="C635" s="27" t="n">
        <v>8812</v>
      </c>
      <c r="D635" s="27" t="n">
        <v>8909</v>
      </c>
      <c r="E635" s="27" t="n">
        <v>0.0642857142857143</v>
      </c>
      <c r="F635" s="27" t="n">
        <v>0.348684210526316</v>
      </c>
      <c r="G635" s="27" t="n">
        <v>0.184366576819</v>
      </c>
      <c r="H635" s="27" t="n">
        <v>-0.284398496241</v>
      </c>
      <c r="I635" s="28" t="n">
        <v>1.279866E-009</v>
      </c>
      <c r="J635" s="27" t="s">
        <v>70</v>
      </c>
      <c r="K635" s="27" t="s">
        <v>3936</v>
      </c>
      <c r="L635" s="27" t="s">
        <v>103</v>
      </c>
      <c r="M635" s="27" t="s">
        <v>3937</v>
      </c>
      <c r="N635" s="27" t="s">
        <v>3938</v>
      </c>
      <c r="O635" s="27" t="s">
        <v>683</v>
      </c>
      <c r="P635" s="29" t="s">
        <v>3936</v>
      </c>
      <c r="Q635" s="22" t="s">
        <v>76</v>
      </c>
      <c r="R635" s="22" t="s">
        <v>77</v>
      </c>
      <c r="S635" s="22" t="s">
        <v>3934</v>
      </c>
      <c r="T635" s="22" t="n">
        <v>1</v>
      </c>
      <c r="U635" s="22" t="s">
        <v>79</v>
      </c>
      <c r="V635" s="22" t="s">
        <v>79</v>
      </c>
      <c r="W635" s="22" t="s">
        <v>79</v>
      </c>
      <c r="X635" s="22" t="s">
        <v>79</v>
      </c>
    </row>
    <row r="636" s="27" customFormat="true" ht="12" hidden="false" customHeight="false" outlineLevel="0" collapsed="false">
      <c r="A636" s="27" t="s">
        <v>3935</v>
      </c>
      <c r="B636" s="27" t="s">
        <v>3930</v>
      </c>
      <c r="C636" s="27" t="n">
        <v>9575</v>
      </c>
      <c r="D636" s="27" t="n">
        <v>9775</v>
      </c>
      <c r="E636" s="27" t="n">
        <v>0.276162790697674</v>
      </c>
      <c r="F636" s="27" t="n">
        <v>0.476102941176471</v>
      </c>
      <c r="G636" s="27" t="n">
        <v>0.580048487025</v>
      </c>
      <c r="H636" s="27" t="n">
        <v>-0.199940150479</v>
      </c>
      <c r="I636" s="28" t="n">
        <v>6.626393E-013</v>
      </c>
      <c r="J636" s="27" t="s">
        <v>70</v>
      </c>
      <c r="K636" s="27" t="s">
        <v>3936</v>
      </c>
      <c r="L636" s="27" t="s">
        <v>103</v>
      </c>
      <c r="M636" s="27" t="s">
        <v>3937</v>
      </c>
      <c r="N636" s="27" t="s">
        <v>3938</v>
      </c>
      <c r="O636" s="27" t="s">
        <v>683</v>
      </c>
      <c r="P636" s="29" t="s">
        <v>3936</v>
      </c>
      <c r="Q636" s="22" t="s">
        <v>76</v>
      </c>
      <c r="R636" s="22" t="s">
        <v>77</v>
      </c>
      <c r="S636" s="22" t="s">
        <v>3934</v>
      </c>
      <c r="T636" s="22" t="n">
        <v>1</v>
      </c>
      <c r="U636" s="22" t="s">
        <v>79</v>
      </c>
      <c r="V636" s="22" t="s">
        <v>79</v>
      </c>
      <c r="W636" s="22" t="s">
        <v>79</v>
      </c>
      <c r="X636" s="22" t="s">
        <v>79</v>
      </c>
    </row>
    <row r="637" s="27" customFormat="true" ht="12" hidden="false" customHeight="false" outlineLevel="0" collapsed="false">
      <c r="A637" s="27" t="s">
        <v>3939</v>
      </c>
      <c r="B637" s="27" t="s">
        <v>3940</v>
      </c>
      <c r="C637" s="27" t="n">
        <v>32308</v>
      </c>
      <c r="D637" s="27" t="n">
        <v>32402</v>
      </c>
      <c r="E637" s="27" t="n">
        <v>0.290598290598291</v>
      </c>
      <c r="F637" s="27" t="n">
        <v>0.505836575875486</v>
      </c>
      <c r="G637" s="27" t="n">
        <v>0.574490466798</v>
      </c>
      <c r="H637" s="27" t="n">
        <v>-0.215238285277</v>
      </c>
      <c r="I637" s="28" t="n">
        <v>1.513837E-006</v>
      </c>
      <c r="J637" s="27" t="s">
        <v>70</v>
      </c>
      <c r="K637" s="27" t="s">
        <v>3941</v>
      </c>
      <c r="L637" s="27" t="s">
        <v>103</v>
      </c>
      <c r="M637" s="27" t="s">
        <v>3942</v>
      </c>
      <c r="N637" s="27" t="s">
        <v>74</v>
      </c>
      <c r="O637" s="27" t="s">
        <v>98</v>
      </c>
      <c r="P637" s="29" t="s">
        <v>3941</v>
      </c>
      <c r="Q637" s="22" t="s">
        <v>76</v>
      </c>
      <c r="R637" s="22" t="s">
        <v>77</v>
      </c>
      <c r="S637" s="22" t="s">
        <v>79</v>
      </c>
      <c r="T637" s="22" t="s">
        <v>79</v>
      </c>
      <c r="U637" s="22" t="s">
        <v>79</v>
      </c>
      <c r="V637" s="22" t="s">
        <v>79</v>
      </c>
      <c r="W637" s="22" t="s">
        <v>3943</v>
      </c>
      <c r="X637" s="22" t="n">
        <v>1</v>
      </c>
    </row>
    <row r="638" s="27" customFormat="true" ht="12" hidden="false" customHeight="false" outlineLevel="0" collapsed="false">
      <c r="A638" s="27" t="s">
        <v>3944</v>
      </c>
      <c r="B638" s="27" t="s">
        <v>3945</v>
      </c>
      <c r="C638" s="27" t="n">
        <v>127905</v>
      </c>
      <c r="D638" s="27" t="n">
        <v>128000</v>
      </c>
      <c r="E638" s="27" t="n">
        <v>0.528957528957529</v>
      </c>
      <c r="F638" s="27" t="n">
        <v>0.676470588235294</v>
      </c>
      <c r="G638" s="27" t="n">
        <v>0.78193721672</v>
      </c>
      <c r="H638" s="27" t="n">
        <v>-0.147513059278</v>
      </c>
      <c r="I638" s="28" t="n">
        <v>3.709602E-006</v>
      </c>
      <c r="J638" s="27" t="s">
        <v>70</v>
      </c>
      <c r="K638" s="27" t="s">
        <v>3946</v>
      </c>
      <c r="L638" s="27" t="s">
        <v>72</v>
      </c>
      <c r="M638" s="27" t="s">
        <v>3947</v>
      </c>
      <c r="N638" s="27" t="s">
        <v>3948</v>
      </c>
      <c r="O638" s="27" t="s">
        <v>98</v>
      </c>
      <c r="P638" s="29" t="s">
        <v>3946</v>
      </c>
      <c r="Q638" s="22" t="s">
        <v>76</v>
      </c>
      <c r="R638" s="22" t="s">
        <v>85</v>
      </c>
      <c r="S638" s="30" t="s">
        <v>3949</v>
      </c>
      <c r="T638" s="22" t="n">
        <v>3</v>
      </c>
      <c r="U638" s="22" t="s">
        <v>3950</v>
      </c>
      <c r="V638" s="22" t="n">
        <v>1</v>
      </c>
      <c r="W638" s="22" t="s">
        <v>3951</v>
      </c>
      <c r="X638" s="22" t="n">
        <v>2</v>
      </c>
    </row>
    <row r="639" s="27" customFormat="true" ht="12" hidden="false" customHeight="false" outlineLevel="0" collapsed="false">
      <c r="A639" s="27" t="s">
        <v>3952</v>
      </c>
      <c r="B639" s="27" t="s">
        <v>3953</v>
      </c>
      <c r="C639" s="27" t="n">
        <v>30386</v>
      </c>
      <c r="D639" s="27" t="n">
        <v>30484</v>
      </c>
      <c r="E639" s="27" t="n">
        <v>0.224489795918367</v>
      </c>
      <c r="F639" s="27" t="n">
        <v>0.525974025974026</v>
      </c>
      <c r="G639" s="27" t="n">
        <v>0.426807760141</v>
      </c>
      <c r="H639" s="27" t="n">
        <v>-0.301484230056</v>
      </c>
      <c r="I639" s="28" t="n">
        <v>1.901833E-006</v>
      </c>
      <c r="J639" s="27" t="s">
        <v>70</v>
      </c>
      <c r="K639" s="27" t="s">
        <v>3954</v>
      </c>
      <c r="L639" s="27" t="s">
        <v>72</v>
      </c>
      <c r="M639" s="27" t="s">
        <v>3955</v>
      </c>
      <c r="N639" s="27" t="s">
        <v>3956</v>
      </c>
      <c r="O639" s="27" t="s">
        <v>98</v>
      </c>
      <c r="P639" s="29" t="s">
        <v>3954</v>
      </c>
      <c r="Q639" s="22" t="s">
        <v>76</v>
      </c>
      <c r="R639" s="22" t="s">
        <v>77</v>
      </c>
      <c r="S639" s="22" t="s">
        <v>3957</v>
      </c>
      <c r="T639" s="22" t="n">
        <v>2</v>
      </c>
      <c r="U639" s="22" t="s">
        <v>79</v>
      </c>
      <c r="V639" s="22" t="s">
        <v>79</v>
      </c>
      <c r="W639" s="22" t="s">
        <v>3958</v>
      </c>
      <c r="X639" s="22" t="n">
        <v>1</v>
      </c>
    </row>
    <row r="640" s="27" customFormat="true" ht="12" hidden="false" customHeight="false" outlineLevel="0" collapsed="false">
      <c r="A640" s="27" t="s">
        <v>3959</v>
      </c>
      <c r="B640" s="27" t="s">
        <v>3953</v>
      </c>
      <c r="C640" s="27" t="n">
        <v>33749</v>
      </c>
      <c r="D640" s="27" t="n">
        <v>33813</v>
      </c>
      <c r="E640" s="27" t="n">
        <v>0.0517241379310345</v>
      </c>
      <c r="F640" s="27" t="n">
        <v>0.5</v>
      </c>
      <c r="G640" s="27" t="n">
        <v>0.103448275862</v>
      </c>
      <c r="H640" s="27" t="n">
        <v>-0.448275862069</v>
      </c>
      <c r="I640" s="28" t="n">
        <v>3.04601E-007</v>
      </c>
      <c r="J640" s="27" t="s">
        <v>70</v>
      </c>
      <c r="K640" s="27" t="s">
        <v>3960</v>
      </c>
      <c r="L640" s="27" t="s">
        <v>193</v>
      </c>
      <c r="M640" s="27" t="s">
        <v>3955</v>
      </c>
      <c r="N640" s="27" t="s">
        <v>3956</v>
      </c>
      <c r="O640" s="27" t="s">
        <v>98</v>
      </c>
      <c r="P640" s="29" t="s">
        <v>3960</v>
      </c>
      <c r="Q640" s="22" t="s">
        <v>76</v>
      </c>
      <c r="R640" s="22" t="s">
        <v>77</v>
      </c>
      <c r="S640" s="22" t="s">
        <v>3958</v>
      </c>
      <c r="T640" s="22" t="n">
        <v>1</v>
      </c>
      <c r="U640" s="22" t="s">
        <v>79</v>
      </c>
      <c r="V640" s="22" t="s">
        <v>79</v>
      </c>
      <c r="W640" s="22" t="s">
        <v>3961</v>
      </c>
      <c r="X640" s="22" t="n">
        <v>2</v>
      </c>
    </row>
    <row r="641" s="27" customFormat="true" ht="12" hidden="false" customHeight="false" outlineLevel="0" collapsed="false">
      <c r="A641" s="27" t="s">
        <v>3962</v>
      </c>
      <c r="B641" s="27" t="s">
        <v>3963</v>
      </c>
      <c r="C641" s="27" t="n">
        <v>6574</v>
      </c>
      <c r="D641" s="27" t="n">
        <v>6673</v>
      </c>
      <c r="E641" s="27" t="n">
        <v>0.193486590038314</v>
      </c>
      <c r="F641" s="27" t="n">
        <v>0.362980769230769</v>
      </c>
      <c r="G641" s="27" t="n">
        <v>0.533049148715</v>
      </c>
      <c r="H641" s="27" t="n">
        <v>-0.169494179192</v>
      </c>
      <c r="I641" s="28" t="n">
        <v>9.237474E-009</v>
      </c>
      <c r="J641" s="27" t="s">
        <v>70</v>
      </c>
      <c r="K641" s="27" t="s">
        <v>3964</v>
      </c>
      <c r="L641" s="27" t="s">
        <v>72</v>
      </c>
      <c r="M641" s="27" t="s">
        <v>3965</v>
      </c>
      <c r="N641" s="27" t="s">
        <v>1114</v>
      </c>
      <c r="O641" s="27" t="s">
        <v>98</v>
      </c>
      <c r="P641" s="29" t="s">
        <v>3964</v>
      </c>
      <c r="Q641" s="22" t="s">
        <v>76</v>
      </c>
      <c r="R641" s="22" t="s">
        <v>77</v>
      </c>
      <c r="S641" s="22" t="s">
        <v>79</v>
      </c>
      <c r="T641" s="22" t="s">
        <v>79</v>
      </c>
      <c r="U641" s="22" t="s">
        <v>79</v>
      </c>
      <c r="V641" s="22" t="s">
        <v>79</v>
      </c>
      <c r="W641" s="22" t="s">
        <v>3966</v>
      </c>
      <c r="X641" s="22" t="n">
        <v>1</v>
      </c>
    </row>
    <row r="642" s="27" customFormat="true" ht="12" hidden="false" customHeight="false" outlineLevel="0" collapsed="false">
      <c r="A642" s="27" t="s">
        <v>3967</v>
      </c>
      <c r="B642" s="27" t="s">
        <v>3968</v>
      </c>
      <c r="C642" s="27" t="n">
        <v>20613</v>
      </c>
      <c r="D642" s="27" t="n">
        <v>20709</v>
      </c>
      <c r="E642" s="27" t="n">
        <v>0.0727272727272727</v>
      </c>
      <c r="F642" s="27" t="n">
        <v>0.331034482758621</v>
      </c>
      <c r="G642" s="27" t="n">
        <v>0.219696969697</v>
      </c>
      <c r="H642" s="27" t="n">
        <v>-0.258307210031</v>
      </c>
      <c r="I642" s="28" t="n">
        <v>7.259701E-009</v>
      </c>
      <c r="J642" s="27" t="s">
        <v>70</v>
      </c>
      <c r="K642" s="27" t="s">
        <v>3969</v>
      </c>
      <c r="L642" s="27" t="s">
        <v>83</v>
      </c>
      <c r="M642" s="27" t="s">
        <v>3970</v>
      </c>
      <c r="N642" s="27" t="s">
        <v>2134</v>
      </c>
      <c r="O642" s="27" t="s">
        <v>3971</v>
      </c>
      <c r="P642" s="29" t="s">
        <v>3969</v>
      </c>
      <c r="Q642" s="22" t="s">
        <v>76</v>
      </c>
      <c r="R642" s="22" t="s">
        <v>77</v>
      </c>
      <c r="S642" s="30" t="s">
        <v>3972</v>
      </c>
      <c r="T642" s="22" t="n">
        <v>3</v>
      </c>
      <c r="U642" s="22" t="s">
        <v>79</v>
      </c>
      <c r="V642" s="22" t="s">
        <v>79</v>
      </c>
      <c r="W642" s="22" t="s">
        <v>79</v>
      </c>
      <c r="X642" s="22" t="s">
        <v>79</v>
      </c>
    </row>
    <row r="643" s="27" customFormat="true" ht="12" hidden="false" customHeight="false" outlineLevel="0" collapsed="false">
      <c r="A643" s="27" t="s">
        <v>3973</v>
      </c>
      <c r="B643" s="27" t="s">
        <v>3974</v>
      </c>
      <c r="C643" s="27" t="n">
        <v>15810</v>
      </c>
      <c r="D643" s="27" t="n">
        <v>15903</v>
      </c>
      <c r="E643" s="27" t="n">
        <v>0.293617021276596</v>
      </c>
      <c r="F643" s="27" t="n">
        <v>0.487272727272727</v>
      </c>
      <c r="G643" s="27" t="n">
        <v>0.602572245157</v>
      </c>
      <c r="H643" s="27" t="n">
        <v>-0.193655705996</v>
      </c>
      <c r="I643" s="28" t="n">
        <v>8.572718E-006</v>
      </c>
      <c r="J643" s="27" t="s">
        <v>70</v>
      </c>
      <c r="K643" s="27" t="s">
        <v>3975</v>
      </c>
      <c r="L643" s="27" t="s">
        <v>72</v>
      </c>
      <c r="M643" s="27" t="s">
        <v>3976</v>
      </c>
      <c r="N643" s="27" t="s">
        <v>3977</v>
      </c>
      <c r="O643" s="27" t="s">
        <v>3978</v>
      </c>
      <c r="P643" s="29" t="s">
        <v>3975</v>
      </c>
      <c r="Q643" s="22" t="s">
        <v>76</v>
      </c>
      <c r="R643" s="22" t="s">
        <v>85</v>
      </c>
      <c r="S643" s="22" t="s">
        <v>3979</v>
      </c>
      <c r="T643" s="22" t="n">
        <v>2</v>
      </c>
      <c r="U643" s="22" t="s">
        <v>3980</v>
      </c>
      <c r="V643" s="22" t="n">
        <v>1</v>
      </c>
      <c r="W643" s="22" t="s">
        <v>3981</v>
      </c>
      <c r="X643" s="22" t="n">
        <v>1</v>
      </c>
    </row>
    <row r="644" s="27" customFormat="true" ht="12" hidden="false" customHeight="false" outlineLevel="0" collapsed="false">
      <c r="A644" s="27" t="s">
        <v>3982</v>
      </c>
      <c r="B644" s="27" t="s">
        <v>3983</v>
      </c>
      <c r="C644" s="27" t="n">
        <v>43593</v>
      </c>
      <c r="D644" s="27" t="n">
        <v>43686</v>
      </c>
      <c r="E644" s="27" t="n">
        <v>0</v>
      </c>
      <c r="F644" s="27" t="n">
        <v>0.11864406779661</v>
      </c>
      <c r="G644" s="27" t="n">
        <v>0</v>
      </c>
      <c r="H644" s="27" t="n">
        <v>-0.118644067797</v>
      </c>
      <c r="I644" s="28" t="n">
        <v>2.565411E-006</v>
      </c>
      <c r="J644" s="27" t="s">
        <v>70</v>
      </c>
      <c r="K644" s="27" t="s">
        <v>3984</v>
      </c>
      <c r="L644" s="27" t="s">
        <v>103</v>
      </c>
      <c r="M644" s="27" t="s">
        <v>3985</v>
      </c>
      <c r="N644" s="27" t="s">
        <v>3986</v>
      </c>
      <c r="O644" s="27" t="s">
        <v>3987</v>
      </c>
      <c r="P644" s="29" t="s">
        <v>3984</v>
      </c>
      <c r="Q644" s="22" t="s">
        <v>76</v>
      </c>
      <c r="R644" s="22" t="s">
        <v>77</v>
      </c>
      <c r="S644" s="22" t="s">
        <v>79</v>
      </c>
      <c r="T644" s="22" t="s">
        <v>79</v>
      </c>
      <c r="U644" s="22" t="s">
        <v>79</v>
      </c>
      <c r="V644" s="22" t="s">
        <v>79</v>
      </c>
      <c r="W644" s="22" t="s">
        <v>3988</v>
      </c>
      <c r="X644" s="22" t="n">
        <v>1</v>
      </c>
    </row>
    <row r="645" s="27" customFormat="true" ht="12" hidden="false" customHeight="false" outlineLevel="0" collapsed="false">
      <c r="A645" s="27" t="s">
        <v>3989</v>
      </c>
      <c r="B645" s="27" t="s">
        <v>3990</v>
      </c>
      <c r="C645" s="27" t="n">
        <v>86793</v>
      </c>
      <c r="D645" s="27" t="n">
        <v>86889</v>
      </c>
      <c r="E645" s="27" t="n">
        <v>0.191881918819188</v>
      </c>
      <c r="F645" s="27" t="n">
        <v>0.39873417721519</v>
      </c>
      <c r="G645" s="27" t="n">
        <v>0.48122766942</v>
      </c>
      <c r="H645" s="27" t="n">
        <v>-0.206852258396</v>
      </c>
      <c r="I645" s="28" t="n">
        <v>5.174013E-006</v>
      </c>
      <c r="J645" s="27" t="s">
        <v>70</v>
      </c>
      <c r="K645" s="27" t="s">
        <v>3991</v>
      </c>
      <c r="L645" s="27" t="s">
        <v>103</v>
      </c>
      <c r="M645" s="27" t="s">
        <v>3992</v>
      </c>
      <c r="N645" s="27" t="s">
        <v>3993</v>
      </c>
      <c r="O645" s="27" t="s">
        <v>98</v>
      </c>
      <c r="P645" s="29" t="s">
        <v>3991</v>
      </c>
      <c r="Q645" s="22" t="s">
        <v>76</v>
      </c>
      <c r="R645" s="22" t="s">
        <v>77</v>
      </c>
      <c r="S645" s="22" t="s">
        <v>3994</v>
      </c>
      <c r="T645" s="22" t="n">
        <v>1</v>
      </c>
      <c r="U645" s="22" t="s">
        <v>79</v>
      </c>
      <c r="V645" s="22" t="s">
        <v>79</v>
      </c>
      <c r="W645" s="22" t="s">
        <v>79</v>
      </c>
      <c r="X645" s="22" t="s">
        <v>79</v>
      </c>
    </row>
    <row r="646" s="27" customFormat="true" ht="12" hidden="false" customHeight="false" outlineLevel="0" collapsed="false">
      <c r="A646" s="27" t="s">
        <v>3995</v>
      </c>
      <c r="B646" s="27" t="s">
        <v>3996</v>
      </c>
      <c r="C646" s="27" t="n">
        <v>16670</v>
      </c>
      <c r="D646" s="27" t="n">
        <v>16763</v>
      </c>
      <c r="E646" s="27" t="n">
        <v>0.0563380281690141</v>
      </c>
      <c r="F646" s="27" t="n">
        <v>0.201492537313433</v>
      </c>
      <c r="G646" s="27" t="n">
        <v>0.279603547209</v>
      </c>
      <c r="H646" s="27" t="n">
        <v>-0.145154509144</v>
      </c>
      <c r="I646" s="28" t="n">
        <v>3.17229E-007</v>
      </c>
      <c r="J646" s="27" t="s">
        <v>70</v>
      </c>
      <c r="K646" s="27" t="s">
        <v>3997</v>
      </c>
      <c r="L646" s="27" t="s">
        <v>72</v>
      </c>
      <c r="M646" s="27" t="s">
        <v>3998</v>
      </c>
      <c r="N646" s="27" t="s">
        <v>3999</v>
      </c>
      <c r="O646" s="27" t="s">
        <v>4000</v>
      </c>
      <c r="P646" s="29" t="s">
        <v>3997</v>
      </c>
      <c r="Q646" s="22" t="s">
        <v>76</v>
      </c>
      <c r="R646" s="22" t="s">
        <v>85</v>
      </c>
      <c r="S646" s="22" t="s">
        <v>4001</v>
      </c>
      <c r="T646" s="22" t="n">
        <v>1</v>
      </c>
      <c r="U646" s="22" t="s">
        <v>4002</v>
      </c>
      <c r="V646" s="22" t="n">
        <v>1</v>
      </c>
      <c r="W646" s="30" t="s">
        <v>4003</v>
      </c>
      <c r="X646" s="22" t="n">
        <v>3</v>
      </c>
    </row>
    <row r="647" s="27" customFormat="true" ht="12" hidden="false" customHeight="false" outlineLevel="0" collapsed="false">
      <c r="A647" s="27" t="s">
        <v>4004</v>
      </c>
      <c r="B647" s="27" t="s">
        <v>4005</v>
      </c>
      <c r="C647" s="27" t="n">
        <v>2947</v>
      </c>
      <c r="D647" s="27" t="n">
        <v>3149</v>
      </c>
      <c r="E647" s="27" t="n">
        <v>0.124172185430464</v>
      </c>
      <c r="F647" s="27" t="n">
        <v>0.323185011709602</v>
      </c>
      <c r="G647" s="27" t="n">
        <v>0.384213936078</v>
      </c>
      <c r="H647" s="27" t="n">
        <v>-0.199012826279</v>
      </c>
      <c r="I647" s="28" t="n">
        <v>1.438788E-014</v>
      </c>
      <c r="J647" s="27" t="s">
        <v>70</v>
      </c>
      <c r="K647" s="27" t="s">
        <v>4006</v>
      </c>
      <c r="L647" s="27" t="s">
        <v>72</v>
      </c>
      <c r="M647" s="27" t="s">
        <v>4007</v>
      </c>
      <c r="N647" s="27" t="s">
        <v>74</v>
      </c>
      <c r="O647" s="27" t="s">
        <v>98</v>
      </c>
      <c r="P647" s="29" t="s">
        <v>4006</v>
      </c>
      <c r="Q647" s="22" t="s">
        <v>76</v>
      </c>
      <c r="R647" s="22" t="s">
        <v>77</v>
      </c>
      <c r="S647" s="22" t="s">
        <v>4008</v>
      </c>
      <c r="T647" s="22" t="n">
        <v>2</v>
      </c>
      <c r="U647" s="22" t="s">
        <v>79</v>
      </c>
      <c r="V647" s="22" t="s">
        <v>79</v>
      </c>
      <c r="W647" s="22" t="s">
        <v>4009</v>
      </c>
      <c r="X647" s="22" t="n">
        <v>1</v>
      </c>
    </row>
    <row r="648" s="27" customFormat="true" ht="12" hidden="false" customHeight="false" outlineLevel="0" collapsed="false">
      <c r="A648" s="27" t="s">
        <v>4010</v>
      </c>
      <c r="B648" s="27" t="s">
        <v>4011</v>
      </c>
      <c r="C648" s="27" t="n">
        <v>19231</v>
      </c>
      <c r="D648" s="27" t="n">
        <v>19318</v>
      </c>
      <c r="E648" s="27" t="n">
        <v>0.0506912442396313</v>
      </c>
      <c r="F648" s="27" t="n">
        <v>0.226950354609929</v>
      </c>
      <c r="G648" s="27" t="n">
        <v>0.223358294931</v>
      </c>
      <c r="H648" s="27" t="n">
        <v>-0.17625911037</v>
      </c>
      <c r="I648" s="28" t="n">
        <v>1.235616E-006</v>
      </c>
      <c r="J648" s="27" t="s">
        <v>70</v>
      </c>
      <c r="K648" s="27" t="s">
        <v>4012</v>
      </c>
      <c r="L648" s="27" t="s">
        <v>103</v>
      </c>
      <c r="M648" s="27" t="s">
        <v>4013</v>
      </c>
      <c r="N648" s="27" t="s">
        <v>74</v>
      </c>
      <c r="O648" s="27" t="s">
        <v>98</v>
      </c>
      <c r="P648" s="29" t="s">
        <v>4012</v>
      </c>
      <c r="Q648" s="22" t="s">
        <v>76</v>
      </c>
      <c r="R648" s="22" t="s">
        <v>77</v>
      </c>
      <c r="S648" s="30" t="s">
        <v>4014</v>
      </c>
      <c r="T648" s="22" t="n">
        <v>3</v>
      </c>
      <c r="U648" s="22" t="s">
        <v>79</v>
      </c>
      <c r="V648" s="22" t="s">
        <v>79</v>
      </c>
      <c r="W648" s="22" t="s">
        <v>4015</v>
      </c>
      <c r="X648" s="22" t="n">
        <v>2</v>
      </c>
    </row>
    <row r="649" s="27" customFormat="true" ht="12" hidden="false" customHeight="false" outlineLevel="0" collapsed="false">
      <c r="A649" s="27" t="s">
        <v>4016</v>
      </c>
      <c r="B649" s="27" t="s">
        <v>4017</v>
      </c>
      <c r="C649" s="27" t="n">
        <v>33737</v>
      </c>
      <c r="D649" s="27" t="n">
        <v>33831</v>
      </c>
      <c r="E649" s="27" t="n">
        <v>0.00432900432900433</v>
      </c>
      <c r="F649" s="27" t="n">
        <v>0.119047619047619</v>
      </c>
      <c r="G649" s="27" t="n">
        <v>0.0363636363636</v>
      </c>
      <c r="H649" s="27" t="n">
        <v>-0.114718614719</v>
      </c>
      <c r="I649" s="28" t="n">
        <v>1.034995E-006</v>
      </c>
      <c r="J649" s="27" t="s">
        <v>70</v>
      </c>
      <c r="K649" s="27" t="s">
        <v>4018</v>
      </c>
      <c r="L649" s="27" t="s">
        <v>72</v>
      </c>
      <c r="M649" s="27" t="s">
        <v>4019</v>
      </c>
      <c r="N649" s="27" t="s">
        <v>4020</v>
      </c>
      <c r="O649" s="27" t="s">
        <v>4021</v>
      </c>
      <c r="P649" s="29" t="s">
        <v>4018</v>
      </c>
      <c r="Q649" s="22" t="s">
        <v>76</v>
      </c>
      <c r="R649" s="22" t="s">
        <v>77</v>
      </c>
      <c r="S649" s="22" t="s">
        <v>79</v>
      </c>
      <c r="T649" s="22" t="s">
        <v>79</v>
      </c>
      <c r="U649" s="22" t="s">
        <v>79</v>
      </c>
      <c r="V649" s="22" t="s">
        <v>79</v>
      </c>
      <c r="W649" s="22" t="s">
        <v>4022</v>
      </c>
      <c r="X649" s="22" t="n">
        <v>2</v>
      </c>
    </row>
    <row r="650" s="27" customFormat="true" ht="12" hidden="false" customHeight="false" outlineLevel="0" collapsed="false">
      <c r="A650" s="27" t="s">
        <v>4023</v>
      </c>
      <c r="B650" s="27" t="s">
        <v>4024</v>
      </c>
      <c r="C650" s="27" t="n">
        <v>50371</v>
      </c>
      <c r="D650" s="27" t="n">
        <v>50470</v>
      </c>
      <c r="E650" s="27" t="n">
        <v>0.0420711974110032</v>
      </c>
      <c r="F650" s="27" t="n">
        <v>0.222972972972973</v>
      </c>
      <c r="G650" s="27" t="n">
        <v>0.188682945964</v>
      </c>
      <c r="H650" s="27" t="n">
        <v>-0.180901775562</v>
      </c>
      <c r="I650" s="28" t="n">
        <v>1.339726E-011</v>
      </c>
      <c r="J650" s="27" t="s">
        <v>70</v>
      </c>
      <c r="K650" s="27" t="s">
        <v>4025</v>
      </c>
      <c r="L650" s="27" t="s">
        <v>72</v>
      </c>
      <c r="M650" s="27" t="s">
        <v>4026</v>
      </c>
      <c r="N650" s="27" t="s">
        <v>4027</v>
      </c>
      <c r="O650" s="27" t="s">
        <v>4028</v>
      </c>
      <c r="P650" s="29" t="s">
        <v>4025</v>
      </c>
      <c r="Q650" s="22" t="s">
        <v>76</v>
      </c>
      <c r="R650" s="22" t="s">
        <v>85</v>
      </c>
      <c r="S650" s="22" t="s">
        <v>4029</v>
      </c>
      <c r="T650" s="22" t="n">
        <v>1</v>
      </c>
      <c r="U650" s="22" t="s">
        <v>4030</v>
      </c>
      <c r="V650" s="22" t="n">
        <v>1</v>
      </c>
      <c r="W650" s="22" t="s">
        <v>79</v>
      </c>
      <c r="X650" s="22" t="s">
        <v>79</v>
      </c>
    </row>
    <row r="651" s="27" customFormat="true" ht="12" hidden="false" customHeight="false" outlineLevel="0" collapsed="false">
      <c r="A651" s="27" t="s">
        <v>4031</v>
      </c>
      <c r="B651" s="27" t="s">
        <v>4032</v>
      </c>
      <c r="C651" s="27" t="n">
        <v>32116</v>
      </c>
      <c r="D651" s="27" t="n">
        <v>32308</v>
      </c>
      <c r="E651" s="27" t="n">
        <v>0.0265957446808511</v>
      </c>
      <c r="F651" s="27" t="n">
        <v>0.158690176322418</v>
      </c>
      <c r="G651" s="27" t="n">
        <v>0.167595406957</v>
      </c>
      <c r="H651" s="27" t="n">
        <v>-0.132094431642</v>
      </c>
      <c r="I651" s="28" t="n">
        <v>1.8047E-013</v>
      </c>
      <c r="J651" s="27" t="s">
        <v>70</v>
      </c>
      <c r="K651" s="27" t="s">
        <v>4033</v>
      </c>
      <c r="L651" s="27" t="s">
        <v>72</v>
      </c>
      <c r="M651" s="27" t="s">
        <v>4034</v>
      </c>
      <c r="N651" s="27" t="s">
        <v>4035</v>
      </c>
      <c r="O651" s="27" t="s">
        <v>4036</v>
      </c>
      <c r="P651" s="29" t="s">
        <v>4033</v>
      </c>
      <c r="Q651" s="22" t="s">
        <v>76</v>
      </c>
      <c r="R651" s="22" t="s">
        <v>77</v>
      </c>
      <c r="S651" s="22" t="s">
        <v>4037</v>
      </c>
      <c r="T651" s="22" t="n">
        <v>1</v>
      </c>
      <c r="U651" s="22" t="s">
        <v>79</v>
      </c>
      <c r="V651" s="22" t="s">
        <v>79</v>
      </c>
      <c r="W651" s="22" t="s">
        <v>4038</v>
      </c>
      <c r="X651" s="22" t="n">
        <v>1</v>
      </c>
    </row>
    <row r="652" s="27" customFormat="true" ht="12" hidden="false" customHeight="false" outlineLevel="0" collapsed="false">
      <c r="A652" s="27" t="s">
        <v>4039</v>
      </c>
      <c r="B652" s="27" t="s">
        <v>4040</v>
      </c>
      <c r="C652" s="27" t="n">
        <v>51797</v>
      </c>
      <c r="D652" s="27" t="n">
        <v>51891</v>
      </c>
      <c r="E652" s="27" t="n">
        <v>0.0776699029126214</v>
      </c>
      <c r="F652" s="27" t="n">
        <v>0.260606060606061</v>
      </c>
      <c r="G652" s="27" t="n">
        <v>0.298035673967</v>
      </c>
      <c r="H652" s="27" t="n">
        <v>-0.182936157693</v>
      </c>
      <c r="I652" s="28" t="n">
        <v>2.918121E-006</v>
      </c>
      <c r="J652" s="27" t="s">
        <v>70</v>
      </c>
      <c r="K652" s="27" t="s">
        <v>4041</v>
      </c>
      <c r="L652" s="27" t="s">
        <v>72</v>
      </c>
      <c r="M652" s="27" t="s">
        <v>4042</v>
      </c>
      <c r="N652" s="27" t="s">
        <v>4043</v>
      </c>
      <c r="O652" s="27" t="s">
        <v>4044</v>
      </c>
      <c r="P652" s="29" t="s">
        <v>4041</v>
      </c>
      <c r="Q652" s="22" t="s">
        <v>76</v>
      </c>
      <c r="R652" s="22" t="s">
        <v>77</v>
      </c>
      <c r="S652" s="22" t="s">
        <v>4045</v>
      </c>
      <c r="T652" s="22" t="n">
        <v>2</v>
      </c>
      <c r="U652" s="22" t="s">
        <v>79</v>
      </c>
      <c r="V652" s="22" t="s">
        <v>79</v>
      </c>
      <c r="W652" s="22" t="s">
        <v>4046</v>
      </c>
      <c r="X652" s="22" t="n">
        <v>2</v>
      </c>
    </row>
    <row r="653" s="27" customFormat="true" ht="12" hidden="false" customHeight="false" outlineLevel="0" collapsed="false">
      <c r="A653" s="27" t="s">
        <v>4047</v>
      </c>
      <c r="B653" s="27" t="s">
        <v>4048</v>
      </c>
      <c r="C653" s="27" t="n">
        <v>40999</v>
      </c>
      <c r="D653" s="27" t="n">
        <v>41098</v>
      </c>
      <c r="E653" s="27" t="n">
        <v>0.165354330708661</v>
      </c>
      <c r="F653" s="27" t="n">
        <v>0.392156862745098</v>
      </c>
      <c r="G653" s="27" t="n">
        <v>0.421653543307</v>
      </c>
      <c r="H653" s="27" t="n">
        <v>-0.226802532036</v>
      </c>
      <c r="I653" s="28" t="n">
        <v>5.374897E-007</v>
      </c>
      <c r="J653" s="27" t="s">
        <v>70</v>
      </c>
      <c r="K653" s="27" t="s">
        <v>4049</v>
      </c>
      <c r="L653" s="27" t="s">
        <v>72</v>
      </c>
      <c r="M653" s="27" t="s">
        <v>4050</v>
      </c>
      <c r="N653" s="27" t="s">
        <v>4051</v>
      </c>
      <c r="O653" s="27" t="s">
        <v>4052</v>
      </c>
      <c r="P653" s="29" t="s">
        <v>4049</v>
      </c>
      <c r="Q653" s="22" t="s">
        <v>76</v>
      </c>
      <c r="R653" s="22" t="s">
        <v>77</v>
      </c>
      <c r="S653" s="22" t="s">
        <v>4053</v>
      </c>
      <c r="T653" s="22" t="n">
        <v>2</v>
      </c>
      <c r="U653" s="22" t="s">
        <v>79</v>
      </c>
      <c r="V653" s="22" t="s">
        <v>79</v>
      </c>
      <c r="W653" s="30" t="s">
        <v>4054</v>
      </c>
      <c r="X653" s="22" t="n">
        <v>4</v>
      </c>
    </row>
    <row r="654" s="27" customFormat="true" ht="12" hidden="false" customHeight="false" outlineLevel="0" collapsed="false">
      <c r="A654" s="27" t="s">
        <v>4055</v>
      </c>
      <c r="B654" s="27" t="s">
        <v>4056</v>
      </c>
      <c r="C654" s="27" t="n">
        <v>31715</v>
      </c>
      <c r="D654" s="27" t="n">
        <v>31795</v>
      </c>
      <c r="E654" s="27" t="n">
        <v>0.01875</v>
      </c>
      <c r="F654" s="27" t="n">
        <v>0.182692307692308</v>
      </c>
      <c r="G654" s="27" t="n">
        <v>0.102631578947</v>
      </c>
      <c r="H654" s="27" t="n">
        <v>-0.163942307692</v>
      </c>
      <c r="I654" s="28" t="n">
        <v>3.202853E-006</v>
      </c>
      <c r="J654" s="27" t="s">
        <v>70</v>
      </c>
      <c r="K654" s="27" t="s">
        <v>4057</v>
      </c>
      <c r="L654" s="27" t="s">
        <v>103</v>
      </c>
      <c r="M654" s="27" t="s">
        <v>4058</v>
      </c>
      <c r="N654" s="27" t="s">
        <v>1114</v>
      </c>
      <c r="O654" s="27" t="s">
        <v>4059</v>
      </c>
      <c r="P654" s="29" t="s">
        <v>4057</v>
      </c>
      <c r="Q654" s="22" t="s">
        <v>76</v>
      </c>
      <c r="R654" s="22" t="s">
        <v>85</v>
      </c>
      <c r="S654" s="22" t="s">
        <v>79</v>
      </c>
      <c r="T654" s="22" t="s">
        <v>79</v>
      </c>
      <c r="U654" s="22" t="s">
        <v>4060</v>
      </c>
      <c r="V654" s="22" t="n">
        <v>1</v>
      </c>
      <c r="W654" s="30" t="s">
        <v>4061</v>
      </c>
      <c r="X654" s="22" t="n">
        <v>3</v>
      </c>
    </row>
    <row r="655" s="27" customFormat="true" ht="12" hidden="false" customHeight="false" outlineLevel="0" collapsed="false">
      <c r="A655" s="27" t="s">
        <v>4062</v>
      </c>
      <c r="B655" s="27" t="s">
        <v>4063</v>
      </c>
      <c r="C655" s="27" t="n">
        <v>24807</v>
      </c>
      <c r="D655" s="27" t="n">
        <v>24899</v>
      </c>
      <c r="E655" s="27" t="n">
        <v>0</v>
      </c>
      <c r="F655" s="27" t="n">
        <v>0.141843971631206</v>
      </c>
      <c r="G655" s="27" t="n">
        <v>0</v>
      </c>
      <c r="H655" s="27" t="n">
        <v>-0.141843971631</v>
      </c>
      <c r="I655" s="28" t="n">
        <v>1.466771E-006</v>
      </c>
      <c r="J655" s="27" t="s">
        <v>70</v>
      </c>
      <c r="K655" s="27" t="s">
        <v>4064</v>
      </c>
      <c r="L655" s="27" t="s">
        <v>72</v>
      </c>
      <c r="M655" s="27" t="s">
        <v>79</v>
      </c>
      <c r="N655" s="27" t="s">
        <v>79</v>
      </c>
      <c r="O655" s="27" t="s">
        <v>98</v>
      </c>
      <c r="P655" s="29" t="s">
        <v>4064</v>
      </c>
      <c r="Q655" s="22" t="s">
        <v>76</v>
      </c>
      <c r="R655" s="22" t="s">
        <v>77</v>
      </c>
      <c r="S655" s="22" t="s">
        <v>4065</v>
      </c>
      <c r="T655" s="22" t="n">
        <v>1</v>
      </c>
      <c r="U655" s="22" t="s">
        <v>79</v>
      </c>
      <c r="V655" s="22" t="s">
        <v>79</v>
      </c>
      <c r="W655" s="22" t="s">
        <v>4066</v>
      </c>
      <c r="X655" s="22" t="n">
        <v>2</v>
      </c>
    </row>
    <row r="656" s="27" customFormat="true" ht="12" hidden="false" customHeight="false" outlineLevel="0" collapsed="false">
      <c r="A656" s="27" t="s">
        <v>4067</v>
      </c>
      <c r="B656" s="27" t="s">
        <v>4063</v>
      </c>
      <c r="C656" s="27" t="n">
        <v>25194</v>
      </c>
      <c r="D656" s="27" t="n">
        <v>25500</v>
      </c>
      <c r="E656" s="27" t="n">
        <v>0.0748663101604278</v>
      </c>
      <c r="F656" s="27" t="n">
        <v>0.408256880733945</v>
      </c>
      <c r="G656" s="27" t="n">
        <v>0.183380400168</v>
      </c>
      <c r="H656" s="27" t="n">
        <v>-0.333390570574</v>
      </c>
      <c r="I656" s="28" t="n">
        <v>1.334722E-015</v>
      </c>
      <c r="J656" s="27" t="s">
        <v>70</v>
      </c>
      <c r="K656" s="27" t="s">
        <v>4064</v>
      </c>
      <c r="L656" s="27" t="s">
        <v>72</v>
      </c>
      <c r="M656" s="27" t="s">
        <v>79</v>
      </c>
      <c r="N656" s="27" t="s">
        <v>79</v>
      </c>
      <c r="O656" s="27" t="s">
        <v>98</v>
      </c>
      <c r="P656" s="29" t="s">
        <v>4064</v>
      </c>
      <c r="Q656" s="22" t="s">
        <v>76</v>
      </c>
      <c r="R656" s="22" t="s">
        <v>77</v>
      </c>
      <c r="S656" s="22" t="s">
        <v>4065</v>
      </c>
      <c r="T656" s="22" t="n">
        <v>1</v>
      </c>
      <c r="U656" s="22" t="s">
        <v>79</v>
      </c>
      <c r="V656" s="22" t="s">
        <v>79</v>
      </c>
      <c r="W656" s="22" t="s">
        <v>4066</v>
      </c>
      <c r="X656" s="22" t="n">
        <v>2</v>
      </c>
    </row>
    <row r="657" s="27" customFormat="true" ht="12" hidden="false" customHeight="false" outlineLevel="0" collapsed="false">
      <c r="A657" s="27" t="s">
        <v>4068</v>
      </c>
      <c r="B657" s="27" t="s">
        <v>4069</v>
      </c>
      <c r="C657" s="27" t="n">
        <v>6821</v>
      </c>
      <c r="D657" s="27" t="n">
        <v>6911</v>
      </c>
      <c r="E657" s="27" t="n">
        <v>0.0888888888888889</v>
      </c>
      <c r="F657" s="27" t="n">
        <v>0.245222929936306</v>
      </c>
      <c r="G657" s="27" t="n">
        <v>0.362481962482</v>
      </c>
      <c r="H657" s="27" t="n">
        <v>-0.156334041047</v>
      </c>
      <c r="I657" s="28" t="n">
        <v>1.45581E-008</v>
      </c>
      <c r="J657" s="27" t="s">
        <v>70</v>
      </c>
      <c r="K657" s="27" t="s">
        <v>4070</v>
      </c>
      <c r="L657" s="27" t="s">
        <v>103</v>
      </c>
      <c r="M657" s="27" t="s">
        <v>4071</v>
      </c>
      <c r="N657" s="27" t="s">
        <v>761</v>
      </c>
      <c r="O657" s="27" t="s">
        <v>98</v>
      </c>
      <c r="P657" s="29" t="s">
        <v>4070</v>
      </c>
      <c r="Q657" s="22" t="s">
        <v>76</v>
      </c>
      <c r="R657" s="22" t="s">
        <v>77</v>
      </c>
      <c r="S657" s="30" t="s">
        <v>4072</v>
      </c>
      <c r="T657" s="22" t="n">
        <v>3</v>
      </c>
      <c r="U657" s="22" t="s">
        <v>79</v>
      </c>
      <c r="V657" s="22" t="s">
        <v>79</v>
      </c>
      <c r="W657" s="30" t="s">
        <v>4073</v>
      </c>
      <c r="X657" s="22" t="n">
        <v>3</v>
      </c>
    </row>
    <row r="658" s="27" customFormat="true" ht="12" hidden="false" customHeight="false" outlineLevel="0" collapsed="false">
      <c r="A658" s="27" t="s">
        <v>4074</v>
      </c>
      <c r="B658" s="27" t="s">
        <v>4075</v>
      </c>
      <c r="C658" s="27" t="n">
        <v>9871</v>
      </c>
      <c r="D658" s="27" t="n">
        <v>9969</v>
      </c>
      <c r="E658" s="27" t="n">
        <v>0.0111111111111111</v>
      </c>
      <c r="F658" s="27" t="n">
        <v>0.182389937106918</v>
      </c>
      <c r="G658" s="27" t="n">
        <v>0.0609195402299</v>
      </c>
      <c r="H658" s="27" t="n">
        <v>-0.171278825996</v>
      </c>
      <c r="I658" s="28" t="n">
        <v>1.159591E-008</v>
      </c>
      <c r="J658" s="27" t="s">
        <v>70</v>
      </c>
      <c r="K658" s="27" t="s">
        <v>4076</v>
      </c>
      <c r="L658" s="27" t="s">
        <v>103</v>
      </c>
      <c r="M658" s="27" t="s">
        <v>4077</v>
      </c>
      <c r="N658" s="27" t="s">
        <v>4078</v>
      </c>
      <c r="O658" s="27" t="s">
        <v>911</v>
      </c>
      <c r="P658" s="29" t="s">
        <v>4076</v>
      </c>
      <c r="Q658" s="22" t="s">
        <v>76</v>
      </c>
      <c r="R658" s="22" t="s">
        <v>77</v>
      </c>
      <c r="S658" s="30" t="s">
        <v>4079</v>
      </c>
      <c r="T658" s="22" t="n">
        <v>3</v>
      </c>
      <c r="U658" s="22" t="s">
        <v>79</v>
      </c>
      <c r="V658" s="22" t="s">
        <v>79</v>
      </c>
      <c r="W658" s="30" t="s">
        <v>4080</v>
      </c>
      <c r="X658" s="22" t="n">
        <v>3</v>
      </c>
    </row>
    <row r="659" s="27" customFormat="true" ht="12" hidden="false" customHeight="false" outlineLevel="0" collapsed="false">
      <c r="A659" s="27" t="s">
        <v>4081</v>
      </c>
      <c r="B659" s="27" t="s">
        <v>4082</v>
      </c>
      <c r="C659" s="27" t="n">
        <v>112800</v>
      </c>
      <c r="D659" s="27" t="n">
        <v>112884</v>
      </c>
      <c r="E659" s="27" t="n">
        <v>0.0760233918128655</v>
      </c>
      <c r="F659" s="27" t="n">
        <v>0.269230769230769</v>
      </c>
      <c r="G659" s="27" t="n">
        <v>0.282372598162</v>
      </c>
      <c r="H659" s="27" t="n">
        <v>-0.193207377418</v>
      </c>
      <c r="I659" s="28" t="n">
        <v>3.607851E-007</v>
      </c>
      <c r="J659" s="27" t="s">
        <v>70</v>
      </c>
      <c r="K659" s="27" t="s">
        <v>4083</v>
      </c>
      <c r="L659" s="27" t="s">
        <v>1629</v>
      </c>
      <c r="M659" s="27" t="s">
        <v>966</v>
      </c>
      <c r="N659" s="27" t="s">
        <v>967</v>
      </c>
      <c r="O659" s="27" t="s">
        <v>968</v>
      </c>
      <c r="P659" s="29" t="s">
        <v>4083</v>
      </c>
      <c r="Q659" s="22" t="s">
        <v>76</v>
      </c>
      <c r="R659" s="22" t="s">
        <v>77</v>
      </c>
      <c r="S659" s="22" t="s">
        <v>4084</v>
      </c>
      <c r="T659" s="22" t="n">
        <v>1</v>
      </c>
      <c r="U659" s="22" t="s">
        <v>79</v>
      </c>
      <c r="V659" s="22" t="s">
        <v>79</v>
      </c>
      <c r="W659" s="22" t="s">
        <v>79</v>
      </c>
      <c r="X659" s="22" t="s">
        <v>79</v>
      </c>
    </row>
    <row r="660" s="27" customFormat="true" ht="12" hidden="false" customHeight="false" outlineLevel="0" collapsed="false">
      <c r="A660" s="27" t="s">
        <v>4085</v>
      </c>
      <c r="B660" s="27" t="s">
        <v>4086</v>
      </c>
      <c r="C660" s="27" t="n">
        <v>132137</v>
      </c>
      <c r="D660" s="27" t="n">
        <v>132233</v>
      </c>
      <c r="E660" s="27" t="n">
        <v>0.263157894736842</v>
      </c>
      <c r="F660" s="27" t="n">
        <v>0.505681818181818</v>
      </c>
      <c r="G660" s="27" t="n">
        <v>0.520402128918</v>
      </c>
      <c r="H660" s="27" t="n">
        <v>-0.242523923445</v>
      </c>
      <c r="I660" s="28" t="n">
        <v>1.077907E-006</v>
      </c>
      <c r="J660" s="27" t="s">
        <v>70</v>
      </c>
      <c r="K660" s="27" t="s">
        <v>4087</v>
      </c>
      <c r="L660" s="27" t="s">
        <v>72</v>
      </c>
      <c r="M660" s="27" t="s">
        <v>4088</v>
      </c>
      <c r="N660" s="27" t="s">
        <v>4089</v>
      </c>
      <c r="O660" s="27" t="s">
        <v>98</v>
      </c>
      <c r="P660" s="29" t="s">
        <v>4087</v>
      </c>
      <c r="Q660" s="22" t="s">
        <v>76</v>
      </c>
      <c r="R660" s="22" t="s">
        <v>77</v>
      </c>
      <c r="S660" s="30" t="s">
        <v>4090</v>
      </c>
      <c r="T660" s="22" t="n">
        <v>3</v>
      </c>
      <c r="U660" s="22" t="s">
        <v>79</v>
      </c>
      <c r="V660" s="22" t="s">
        <v>79</v>
      </c>
      <c r="W660" s="22" t="s">
        <v>4091</v>
      </c>
      <c r="X660" s="22" t="n">
        <v>2</v>
      </c>
    </row>
    <row r="661" s="27" customFormat="true" ht="12" hidden="false" customHeight="false" outlineLevel="0" collapsed="false">
      <c r="A661" s="27" t="s">
        <v>4092</v>
      </c>
      <c r="B661" s="27" t="s">
        <v>4093</v>
      </c>
      <c r="C661" s="27" t="n">
        <v>108334</v>
      </c>
      <c r="D661" s="27" t="n">
        <v>108433</v>
      </c>
      <c r="E661" s="27" t="n">
        <v>0.05</v>
      </c>
      <c r="F661" s="27" t="n">
        <v>0.23841059602649</v>
      </c>
      <c r="G661" s="27" t="n">
        <v>0.209722222222</v>
      </c>
      <c r="H661" s="27" t="n">
        <v>-0.188410596026</v>
      </c>
      <c r="I661" s="28" t="n">
        <v>1.25723E-007</v>
      </c>
      <c r="J661" s="27" t="s">
        <v>70</v>
      </c>
      <c r="K661" s="27" t="s">
        <v>4094</v>
      </c>
      <c r="L661" s="27" t="s">
        <v>103</v>
      </c>
      <c r="M661" s="27" t="s">
        <v>4095</v>
      </c>
      <c r="N661" s="27" t="s">
        <v>74</v>
      </c>
      <c r="O661" s="27" t="s">
        <v>98</v>
      </c>
      <c r="P661" s="29" t="s">
        <v>4094</v>
      </c>
      <c r="Q661" s="22" t="s">
        <v>76</v>
      </c>
      <c r="R661" s="22" t="s">
        <v>77</v>
      </c>
      <c r="S661" s="22" t="s">
        <v>4096</v>
      </c>
      <c r="T661" s="22" t="n">
        <v>1</v>
      </c>
      <c r="U661" s="22" t="s">
        <v>79</v>
      </c>
      <c r="V661" s="22" t="s">
        <v>79</v>
      </c>
      <c r="W661" s="30" t="s">
        <v>4097</v>
      </c>
      <c r="X661" s="22" t="n">
        <v>3</v>
      </c>
    </row>
    <row r="662" s="27" customFormat="true" ht="12" hidden="false" customHeight="false" outlineLevel="0" collapsed="false">
      <c r="A662" s="27" t="s">
        <v>4098</v>
      </c>
      <c r="B662" s="27" t="s">
        <v>640</v>
      </c>
      <c r="C662" s="27" t="n">
        <v>12733</v>
      </c>
      <c r="D662" s="27" t="n">
        <v>12825</v>
      </c>
      <c r="E662" s="27" t="n">
        <v>0.0542635658914729</v>
      </c>
      <c r="F662" s="27" t="n">
        <v>0.191919191919192</v>
      </c>
      <c r="G662" s="27" t="n">
        <v>0.282741738066</v>
      </c>
      <c r="H662" s="27" t="n">
        <v>-0.137655626028</v>
      </c>
      <c r="I662" s="28" t="n">
        <v>5.416009E-006</v>
      </c>
      <c r="J662" s="27" t="s">
        <v>70</v>
      </c>
      <c r="K662" s="27" t="s">
        <v>4099</v>
      </c>
      <c r="L662" s="27" t="s">
        <v>83</v>
      </c>
      <c r="M662" s="27" t="s">
        <v>4100</v>
      </c>
      <c r="N662" s="27" t="s">
        <v>4101</v>
      </c>
      <c r="O662" s="27" t="s">
        <v>4102</v>
      </c>
      <c r="P662" s="29" t="s">
        <v>4099</v>
      </c>
      <c r="Q662" s="22" t="s">
        <v>76</v>
      </c>
      <c r="R662" s="22" t="s">
        <v>85</v>
      </c>
      <c r="S662" s="22" t="s">
        <v>79</v>
      </c>
      <c r="T662" s="22" t="s">
        <v>79</v>
      </c>
      <c r="U662" s="22" t="s">
        <v>4103</v>
      </c>
      <c r="V662" s="22" t="n">
        <v>1</v>
      </c>
      <c r="W662" s="22" t="s">
        <v>4104</v>
      </c>
      <c r="X662" s="22" t="n">
        <v>1</v>
      </c>
    </row>
    <row r="663" s="27" customFormat="true" ht="12" hidden="false" customHeight="false" outlineLevel="0" collapsed="false">
      <c r="A663" s="27" t="s">
        <v>4105</v>
      </c>
      <c r="B663" s="27" t="s">
        <v>4106</v>
      </c>
      <c r="C663" s="27" t="n">
        <v>14745</v>
      </c>
      <c r="D663" s="27" t="n">
        <v>14840</v>
      </c>
      <c r="E663" s="27" t="n">
        <v>0.0576923076923077</v>
      </c>
      <c r="F663" s="27" t="n">
        <v>0.268774703557312</v>
      </c>
      <c r="G663" s="27" t="n">
        <v>0.214649321267</v>
      </c>
      <c r="H663" s="27" t="n">
        <v>-0.211082395865</v>
      </c>
      <c r="I663" s="28" t="n">
        <v>5.151029E-011</v>
      </c>
      <c r="J663" s="27" t="s">
        <v>70</v>
      </c>
      <c r="K663" s="27" t="s">
        <v>4107</v>
      </c>
      <c r="L663" s="27" t="s">
        <v>103</v>
      </c>
      <c r="M663" s="27" t="s">
        <v>4108</v>
      </c>
      <c r="N663" s="27" t="s">
        <v>299</v>
      </c>
      <c r="O663" s="27" t="s">
        <v>4109</v>
      </c>
      <c r="P663" s="29" t="s">
        <v>4107</v>
      </c>
      <c r="Q663" s="22" t="s">
        <v>76</v>
      </c>
      <c r="R663" s="22" t="s">
        <v>77</v>
      </c>
      <c r="S663" s="22" t="s">
        <v>79</v>
      </c>
      <c r="T663" s="22" t="s">
        <v>79</v>
      </c>
      <c r="U663" s="22" t="s">
        <v>79</v>
      </c>
      <c r="V663" s="22" t="s">
        <v>79</v>
      </c>
      <c r="W663" s="22" t="s">
        <v>4110</v>
      </c>
      <c r="X663" s="22" t="n">
        <v>2</v>
      </c>
    </row>
    <row r="664" s="27" customFormat="true" ht="12" hidden="false" customHeight="false" outlineLevel="0" collapsed="false">
      <c r="A664" s="27" t="s">
        <v>4111</v>
      </c>
      <c r="B664" s="27" t="s">
        <v>4112</v>
      </c>
      <c r="C664" s="27" t="n">
        <v>51946</v>
      </c>
      <c r="D664" s="27" t="n">
        <v>52042</v>
      </c>
      <c r="E664" s="27" t="n">
        <v>0.172514619883041</v>
      </c>
      <c r="F664" s="27" t="n">
        <v>0.383620689655172</v>
      </c>
      <c r="G664" s="27" t="n">
        <v>0.449701031605</v>
      </c>
      <c r="H664" s="27" t="n">
        <v>-0.211106069772</v>
      </c>
      <c r="I664" s="28" t="n">
        <v>2.213733E-008</v>
      </c>
      <c r="J664" s="27" t="s">
        <v>70</v>
      </c>
      <c r="K664" s="27" t="s">
        <v>4113</v>
      </c>
      <c r="L664" s="27" t="s">
        <v>72</v>
      </c>
      <c r="M664" s="27" t="s">
        <v>4114</v>
      </c>
      <c r="N664" s="27" t="s">
        <v>3429</v>
      </c>
      <c r="O664" s="27" t="s">
        <v>4115</v>
      </c>
      <c r="P664" s="29" t="s">
        <v>4113</v>
      </c>
      <c r="Q664" s="22" t="s">
        <v>76</v>
      </c>
      <c r="R664" s="22" t="s">
        <v>85</v>
      </c>
      <c r="S664" s="22" t="s">
        <v>79</v>
      </c>
      <c r="T664" s="22" t="s">
        <v>79</v>
      </c>
      <c r="U664" s="22" t="s">
        <v>4116</v>
      </c>
      <c r="V664" s="22" t="n">
        <v>2</v>
      </c>
      <c r="W664" s="22" t="s">
        <v>4117</v>
      </c>
      <c r="X664" s="22" t="n">
        <v>1</v>
      </c>
    </row>
    <row r="665" s="27" customFormat="true" ht="12" hidden="false" customHeight="false" outlineLevel="0" collapsed="false">
      <c r="A665" s="27" t="s">
        <v>4118</v>
      </c>
      <c r="B665" s="27" t="s">
        <v>4119</v>
      </c>
      <c r="C665" s="27" t="n">
        <v>39235</v>
      </c>
      <c r="D665" s="27" t="n">
        <v>39333</v>
      </c>
      <c r="E665" s="27" t="n">
        <v>0</v>
      </c>
      <c r="F665" s="27" t="n">
        <v>0.157894736842105</v>
      </c>
      <c r="G665" s="27" t="n">
        <v>0</v>
      </c>
      <c r="H665" s="27" t="n">
        <v>-0.157894736842</v>
      </c>
      <c r="I665" s="28" t="n">
        <v>3.32256E-006</v>
      </c>
      <c r="J665" s="27" t="s">
        <v>70</v>
      </c>
      <c r="K665" s="27" t="s">
        <v>4120</v>
      </c>
      <c r="L665" s="27" t="s">
        <v>103</v>
      </c>
      <c r="M665" s="27" t="s">
        <v>2954</v>
      </c>
      <c r="N665" s="27" t="s">
        <v>2955</v>
      </c>
      <c r="O665" s="27" t="s">
        <v>4121</v>
      </c>
      <c r="P665" s="29" t="s">
        <v>4120</v>
      </c>
      <c r="Q665" s="22" t="s">
        <v>76</v>
      </c>
      <c r="R665" s="22" t="s">
        <v>85</v>
      </c>
      <c r="S665" s="22" t="s">
        <v>4122</v>
      </c>
      <c r="T665" s="22" t="n">
        <v>1</v>
      </c>
      <c r="U665" s="22" t="s">
        <v>4123</v>
      </c>
      <c r="V665" s="22" t="n">
        <v>1</v>
      </c>
      <c r="W665" s="22" t="s">
        <v>79</v>
      </c>
      <c r="X665" s="22" t="s">
        <v>79</v>
      </c>
    </row>
    <row r="666" s="27" customFormat="true" ht="12" hidden="false" customHeight="false" outlineLevel="0" collapsed="false">
      <c r="A666" s="27" t="s">
        <v>4124</v>
      </c>
      <c r="B666" s="27" t="s">
        <v>4125</v>
      </c>
      <c r="C666" s="27" t="n">
        <v>43080</v>
      </c>
      <c r="D666" s="27" t="n">
        <v>43178</v>
      </c>
      <c r="E666" s="27" t="n">
        <v>0.0982142857142857</v>
      </c>
      <c r="F666" s="27" t="n">
        <v>0.296969696969697</v>
      </c>
      <c r="G666" s="27" t="n">
        <v>0.330721574344</v>
      </c>
      <c r="H666" s="27" t="n">
        <v>-0.198755411255</v>
      </c>
      <c r="I666" s="28" t="n">
        <v>6.555394E-007</v>
      </c>
      <c r="J666" s="27" t="s">
        <v>70</v>
      </c>
      <c r="K666" s="27" t="s">
        <v>4126</v>
      </c>
      <c r="L666" s="27" t="s">
        <v>72</v>
      </c>
      <c r="M666" s="27" t="s">
        <v>4127</v>
      </c>
      <c r="N666" s="27" t="s">
        <v>2632</v>
      </c>
      <c r="O666" s="27" t="s">
        <v>4128</v>
      </c>
      <c r="P666" s="29" t="s">
        <v>4126</v>
      </c>
      <c r="Q666" s="22" t="s">
        <v>76</v>
      </c>
      <c r="R666" s="22" t="s">
        <v>77</v>
      </c>
      <c r="S666" s="22" t="s">
        <v>4129</v>
      </c>
      <c r="T666" s="22" t="n">
        <v>2</v>
      </c>
      <c r="U666" s="22" t="s">
        <v>79</v>
      </c>
      <c r="V666" s="22" t="s">
        <v>79</v>
      </c>
      <c r="W666" s="22" t="s">
        <v>4130</v>
      </c>
      <c r="X666" s="22" t="n">
        <v>1</v>
      </c>
    </row>
    <row r="667" s="27" customFormat="true" ht="12" hidden="false" customHeight="false" outlineLevel="0" collapsed="false">
      <c r="A667" s="27" t="s">
        <v>4131</v>
      </c>
      <c r="B667" s="27" t="s">
        <v>4132</v>
      </c>
      <c r="C667" s="27" t="n">
        <v>13832</v>
      </c>
      <c r="D667" s="27" t="n">
        <v>13926</v>
      </c>
      <c r="E667" s="27" t="n">
        <v>0.0232558139534884</v>
      </c>
      <c r="F667" s="27" t="n">
        <v>0.432835820895522</v>
      </c>
      <c r="G667" s="27" t="n">
        <v>0.0537289494787</v>
      </c>
      <c r="H667" s="27" t="n">
        <v>-0.409580006942</v>
      </c>
      <c r="I667" s="28" t="n">
        <v>1.201881E-010</v>
      </c>
      <c r="J667" s="27" t="s">
        <v>70</v>
      </c>
      <c r="K667" s="27" t="s">
        <v>4133</v>
      </c>
      <c r="L667" s="27" t="s">
        <v>72</v>
      </c>
      <c r="M667" s="27" t="s">
        <v>4134</v>
      </c>
      <c r="N667" s="27" t="s">
        <v>4135</v>
      </c>
      <c r="O667" s="27" t="s">
        <v>4136</v>
      </c>
      <c r="P667" s="29" t="s">
        <v>4133</v>
      </c>
      <c r="Q667" s="22" t="s">
        <v>76</v>
      </c>
      <c r="R667" s="22" t="s">
        <v>77</v>
      </c>
      <c r="S667" s="22" t="s">
        <v>4137</v>
      </c>
      <c r="T667" s="22" t="n">
        <v>1</v>
      </c>
      <c r="U667" s="22" t="s">
        <v>79</v>
      </c>
      <c r="V667" s="22" t="s">
        <v>79</v>
      </c>
      <c r="W667" s="22" t="s">
        <v>79</v>
      </c>
      <c r="X667" s="22" t="s">
        <v>79</v>
      </c>
    </row>
    <row r="668" s="27" customFormat="true" ht="12" hidden="false" customHeight="false" outlineLevel="0" collapsed="false">
      <c r="A668" s="27" t="s">
        <v>4138</v>
      </c>
      <c r="B668" s="27" t="s">
        <v>4139</v>
      </c>
      <c r="C668" s="27" t="n">
        <v>50099</v>
      </c>
      <c r="D668" s="27" t="n">
        <v>50196</v>
      </c>
      <c r="E668" s="27" t="n">
        <v>0.065</v>
      </c>
      <c r="F668" s="27" t="n">
        <v>0.372549019607843</v>
      </c>
      <c r="G668" s="27" t="n">
        <v>0.174473684211</v>
      </c>
      <c r="H668" s="27" t="n">
        <v>-0.307549019608</v>
      </c>
      <c r="I668" s="28" t="n">
        <v>6.238733E-013</v>
      </c>
      <c r="J668" s="27" t="s">
        <v>70</v>
      </c>
      <c r="K668" s="27" t="s">
        <v>4140</v>
      </c>
      <c r="L668" s="27" t="s">
        <v>103</v>
      </c>
      <c r="M668" s="27" t="s">
        <v>4141</v>
      </c>
      <c r="N668" s="27" t="s">
        <v>4142</v>
      </c>
      <c r="O668" s="27" t="s">
        <v>98</v>
      </c>
      <c r="P668" s="29" t="s">
        <v>4140</v>
      </c>
      <c r="Q668" s="22" t="s">
        <v>76</v>
      </c>
      <c r="R668" s="22" t="s">
        <v>85</v>
      </c>
      <c r="S668" s="22" t="s">
        <v>4143</v>
      </c>
      <c r="T668" s="22" t="n">
        <v>2</v>
      </c>
      <c r="U668" s="22" t="s">
        <v>4144</v>
      </c>
      <c r="V668" s="22" t="n">
        <v>2</v>
      </c>
      <c r="W668" s="22" t="s">
        <v>4145</v>
      </c>
      <c r="X668" s="22" t="n">
        <v>2</v>
      </c>
    </row>
    <row r="669" s="27" customFormat="true" ht="12" hidden="false" customHeight="false" outlineLevel="0" collapsed="false">
      <c r="A669" s="27" t="s">
        <v>4146</v>
      </c>
      <c r="B669" s="27" t="s">
        <v>4147</v>
      </c>
      <c r="C669" s="27" t="n">
        <v>107797</v>
      </c>
      <c r="D669" s="27" t="n">
        <v>107895</v>
      </c>
      <c r="E669" s="27" t="n">
        <v>0.542635658914729</v>
      </c>
      <c r="F669" s="27" t="n">
        <v>0.713475177304965</v>
      </c>
      <c r="G669" s="27" t="n">
        <v>0.760552961302</v>
      </c>
      <c r="H669" s="27" t="n">
        <v>-0.17083951839</v>
      </c>
      <c r="I669" s="28" t="n">
        <v>2.112122E-008</v>
      </c>
      <c r="J669" s="27" t="s">
        <v>70</v>
      </c>
      <c r="K669" s="27" t="s">
        <v>4148</v>
      </c>
      <c r="L669" s="27" t="s">
        <v>72</v>
      </c>
      <c r="M669" s="27" t="s">
        <v>4149</v>
      </c>
      <c r="N669" s="27" t="s">
        <v>1622</v>
      </c>
      <c r="O669" s="27" t="s">
        <v>98</v>
      </c>
      <c r="P669" s="29" t="s">
        <v>4148</v>
      </c>
      <c r="Q669" s="22" t="s">
        <v>76</v>
      </c>
      <c r="R669" s="22" t="s">
        <v>77</v>
      </c>
      <c r="S669" s="22" t="s">
        <v>4150</v>
      </c>
      <c r="T669" s="22" t="n">
        <v>2</v>
      </c>
      <c r="U669" s="22" t="s">
        <v>79</v>
      </c>
      <c r="V669" s="22" t="s">
        <v>79</v>
      </c>
      <c r="W669" s="22" t="s">
        <v>4151</v>
      </c>
      <c r="X669" s="22" t="n">
        <v>1</v>
      </c>
    </row>
    <row r="670" s="27" customFormat="true" ht="12" hidden="false" customHeight="false" outlineLevel="0" collapsed="false">
      <c r="A670" s="27" t="s">
        <v>4152</v>
      </c>
      <c r="B670" s="27" t="s">
        <v>4153</v>
      </c>
      <c r="C670" s="27" t="n">
        <v>31211</v>
      </c>
      <c r="D670" s="27" t="n">
        <v>31413</v>
      </c>
      <c r="E670" s="27" t="n">
        <v>0.254065040650407</v>
      </c>
      <c r="F670" s="27" t="n">
        <v>0.452380952380952</v>
      </c>
      <c r="G670" s="27" t="n">
        <v>0.56161745828</v>
      </c>
      <c r="H670" s="27" t="n">
        <v>-0.198315911731</v>
      </c>
      <c r="I670" s="28" t="n">
        <v>4.123152E-009</v>
      </c>
      <c r="J670" s="27" t="s">
        <v>70</v>
      </c>
      <c r="K670" s="27" t="s">
        <v>4154</v>
      </c>
      <c r="L670" s="27" t="s">
        <v>103</v>
      </c>
      <c r="M670" s="27" t="s">
        <v>4155</v>
      </c>
      <c r="N670" s="27" t="s">
        <v>856</v>
      </c>
      <c r="O670" s="27" t="s">
        <v>4156</v>
      </c>
      <c r="P670" s="29" t="s">
        <v>4154</v>
      </c>
      <c r="Q670" s="22" t="s">
        <v>76</v>
      </c>
      <c r="R670" s="22" t="s">
        <v>77</v>
      </c>
      <c r="S670" s="22" t="s">
        <v>4157</v>
      </c>
      <c r="T670" s="22" t="n">
        <v>1</v>
      </c>
      <c r="U670" s="22" t="s">
        <v>79</v>
      </c>
      <c r="V670" s="22" t="s">
        <v>79</v>
      </c>
      <c r="W670" s="22" t="s">
        <v>79</v>
      </c>
      <c r="X670" s="22" t="s">
        <v>79</v>
      </c>
    </row>
    <row r="671" s="27" customFormat="true" ht="12" hidden="false" customHeight="false" outlineLevel="0" collapsed="false">
      <c r="A671" s="27" t="s">
        <v>4158</v>
      </c>
      <c r="B671" s="27" t="s">
        <v>4159</v>
      </c>
      <c r="C671" s="27" t="n">
        <v>156194</v>
      </c>
      <c r="D671" s="27" t="n">
        <v>156494</v>
      </c>
      <c r="E671" s="27" t="n">
        <v>0.0611940298507463</v>
      </c>
      <c r="F671" s="27" t="n">
        <v>0.213930348258706</v>
      </c>
      <c r="G671" s="27" t="n">
        <v>0.286046511628</v>
      </c>
      <c r="H671" s="27" t="n">
        <v>-0.152736318408</v>
      </c>
      <c r="I671" s="28" t="n">
        <v>2.203085E-013</v>
      </c>
      <c r="J671" s="27" t="s">
        <v>70</v>
      </c>
      <c r="K671" s="27" t="s">
        <v>4160</v>
      </c>
      <c r="L671" s="27" t="s">
        <v>72</v>
      </c>
      <c r="M671" s="27" t="s">
        <v>4161</v>
      </c>
      <c r="N671" s="27" t="s">
        <v>4162</v>
      </c>
      <c r="O671" s="27" t="s">
        <v>4163</v>
      </c>
      <c r="P671" s="29" t="s">
        <v>4160</v>
      </c>
      <c r="Q671" s="22" t="s">
        <v>76</v>
      </c>
      <c r="R671" s="22" t="s">
        <v>77</v>
      </c>
      <c r="S671" s="22" t="s">
        <v>4164</v>
      </c>
      <c r="T671" s="22" t="n">
        <v>2</v>
      </c>
      <c r="U671" s="22" t="s">
        <v>79</v>
      </c>
      <c r="V671" s="22" t="s">
        <v>79</v>
      </c>
      <c r="W671" s="22" t="s">
        <v>4165</v>
      </c>
      <c r="X671" s="22" t="n">
        <v>2</v>
      </c>
    </row>
    <row r="672" s="27" customFormat="true" ht="12" hidden="false" customHeight="false" outlineLevel="0" collapsed="false">
      <c r="A672" s="27" t="s">
        <v>4166</v>
      </c>
      <c r="B672" s="27" t="s">
        <v>4167</v>
      </c>
      <c r="C672" s="27" t="n">
        <v>34999</v>
      </c>
      <c r="D672" s="27" t="n">
        <v>35098</v>
      </c>
      <c r="E672" s="27" t="n">
        <v>0.125874125874126</v>
      </c>
      <c r="F672" s="27" t="n">
        <v>0.299465240641711</v>
      </c>
      <c r="G672" s="27" t="n">
        <v>0.42032967033</v>
      </c>
      <c r="H672" s="27" t="n">
        <v>-0.173591114768</v>
      </c>
      <c r="I672" s="28" t="n">
        <v>4.989528E-006</v>
      </c>
      <c r="J672" s="27" t="s">
        <v>70</v>
      </c>
      <c r="K672" s="27" t="s">
        <v>4168</v>
      </c>
      <c r="L672" s="27" t="s">
        <v>72</v>
      </c>
      <c r="M672" s="27" t="s">
        <v>4169</v>
      </c>
      <c r="N672" s="27" t="s">
        <v>3977</v>
      </c>
      <c r="O672" s="27" t="s">
        <v>98</v>
      </c>
      <c r="P672" s="29" t="s">
        <v>4168</v>
      </c>
      <c r="Q672" s="22" t="s">
        <v>76</v>
      </c>
      <c r="R672" s="22" t="s">
        <v>77</v>
      </c>
      <c r="S672" s="22" t="s">
        <v>4170</v>
      </c>
      <c r="T672" s="22" t="n">
        <v>1</v>
      </c>
      <c r="U672" s="22" t="s">
        <v>79</v>
      </c>
      <c r="V672" s="22" t="s">
        <v>79</v>
      </c>
      <c r="W672" s="22" t="s">
        <v>4171</v>
      </c>
      <c r="X672" s="22" t="n">
        <v>2</v>
      </c>
    </row>
    <row r="673" s="27" customFormat="true" ht="12" hidden="false" customHeight="false" outlineLevel="0" collapsed="false">
      <c r="A673" s="27" t="s">
        <v>4172</v>
      </c>
      <c r="B673" s="27" t="s">
        <v>4173</v>
      </c>
      <c r="C673" s="27" t="n">
        <v>15184</v>
      </c>
      <c r="D673" s="27" t="n">
        <v>15281</v>
      </c>
      <c r="E673" s="27" t="n">
        <v>0.428571428571429</v>
      </c>
      <c r="F673" s="27" t="n">
        <v>0.643617021276596</v>
      </c>
      <c r="G673" s="27" t="n">
        <v>0.66587957497</v>
      </c>
      <c r="H673" s="27" t="n">
        <v>-0.215045592705</v>
      </c>
      <c r="I673" s="28" t="n">
        <v>9.534468E-006</v>
      </c>
      <c r="J673" s="27" t="s">
        <v>70</v>
      </c>
      <c r="K673" s="27" t="s">
        <v>4174</v>
      </c>
      <c r="L673" s="27" t="s">
        <v>72</v>
      </c>
      <c r="M673" s="27" t="s">
        <v>4175</v>
      </c>
      <c r="N673" s="27" t="s">
        <v>74</v>
      </c>
      <c r="O673" s="27" t="s">
        <v>98</v>
      </c>
      <c r="P673" s="29" t="s">
        <v>4174</v>
      </c>
      <c r="Q673" s="22" t="s">
        <v>76</v>
      </c>
      <c r="R673" s="22" t="s">
        <v>77</v>
      </c>
      <c r="S673" s="22" t="s">
        <v>79</v>
      </c>
      <c r="T673" s="22" t="s">
        <v>79</v>
      </c>
      <c r="U673" s="22" t="s">
        <v>79</v>
      </c>
      <c r="V673" s="22" t="s">
        <v>79</v>
      </c>
      <c r="W673" s="30" t="s">
        <v>4176</v>
      </c>
      <c r="X673" s="22" t="n">
        <v>3</v>
      </c>
    </row>
    <row r="674" s="27" customFormat="true" ht="12" hidden="false" customHeight="false" outlineLevel="0" collapsed="false">
      <c r="A674" s="27" t="s">
        <v>4177</v>
      </c>
      <c r="B674" s="27" t="s">
        <v>4178</v>
      </c>
      <c r="C674" s="27" t="n">
        <v>54158</v>
      </c>
      <c r="D674" s="27" t="n">
        <v>54467</v>
      </c>
      <c r="E674" s="27" t="n">
        <v>0.049618320610687</v>
      </c>
      <c r="F674" s="27" t="n">
        <v>0.277777777777778</v>
      </c>
      <c r="G674" s="27" t="n">
        <v>0.178625954198</v>
      </c>
      <c r="H674" s="27" t="n">
        <v>-0.228159457167</v>
      </c>
      <c r="I674" s="28" t="n">
        <v>5.222896E-013</v>
      </c>
      <c r="J674" s="27" t="s">
        <v>70</v>
      </c>
      <c r="K674" s="27" t="s">
        <v>4179</v>
      </c>
      <c r="L674" s="27" t="s">
        <v>72</v>
      </c>
      <c r="M674" s="27" t="s">
        <v>2737</v>
      </c>
      <c r="N674" s="27" t="s">
        <v>2738</v>
      </c>
      <c r="O674" s="27" t="s">
        <v>2739</v>
      </c>
      <c r="P674" s="29" t="s">
        <v>4179</v>
      </c>
      <c r="Q674" s="22" t="s">
        <v>76</v>
      </c>
      <c r="R674" s="22" t="s">
        <v>77</v>
      </c>
      <c r="S674" s="22" t="s">
        <v>4180</v>
      </c>
      <c r="T674" s="22" t="n">
        <v>2</v>
      </c>
      <c r="U674" s="22" t="s">
        <v>79</v>
      </c>
      <c r="V674" s="22" t="s">
        <v>79</v>
      </c>
      <c r="W674" s="22" t="s">
        <v>4181</v>
      </c>
      <c r="X674" s="22" t="n">
        <v>1</v>
      </c>
    </row>
    <row r="675" s="27" customFormat="true" ht="12" hidden="false" customHeight="false" outlineLevel="0" collapsed="false">
      <c r="A675" s="27" t="s">
        <v>4182</v>
      </c>
      <c r="B675" s="27" t="s">
        <v>4183</v>
      </c>
      <c r="C675" s="27" t="n">
        <v>20813</v>
      </c>
      <c r="D675" s="27" t="n">
        <v>20910</v>
      </c>
      <c r="E675" s="27" t="n">
        <v>0.012853470437018</v>
      </c>
      <c r="F675" s="27" t="n">
        <v>0.233606557377049</v>
      </c>
      <c r="G675" s="27" t="n">
        <v>0.0550218734497</v>
      </c>
      <c r="H675" s="27" t="n">
        <v>-0.22075308694</v>
      </c>
      <c r="I675" s="28" t="n">
        <v>2.595017E-020</v>
      </c>
      <c r="J675" s="27" t="s">
        <v>70</v>
      </c>
      <c r="K675" s="27" t="s">
        <v>4184</v>
      </c>
      <c r="L675" s="27" t="s">
        <v>72</v>
      </c>
      <c r="M675" s="27" t="s">
        <v>4185</v>
      </c>
      <c r="N675" s="27" t="s">
        <v>4186</v>
      </c>
      <c r="O675" s="27" t="s">
        <v>3838</v>
      </c>
      <c r="P675" s="29" t="s">
        <v>4184</v>
      </c>
      <c r="Q675" s="22" t="s">
        <v>76</v>
      </c>
      <c r="R675" s="22" t="s">
        <v>77</v>
      </c>
      <c r="S675" s="22" t="s">
        <v>4187</v>
      </c>
      <c r="T675" s="22" t="n">
        <v>2</v>
      </c>
      <c r="U675" s="22" t="s">
        <v>79</v>
      </c>
      <c r="V675" s="22" t="s">
        <v>79</v>
      </c>
      <c r="W675" s="22" t="s">
        <v>79</v>
      </c>
      <c r="X675" s="22" t="s">
        <v>79</v>
      </c>
    </row>
    <row r="676" s="27" customFormat="true" ht="12" hidden="false" customHeight="false" outlineLevel="0" collapsed="false">
      <c r="A676" s="27" t="s">
        <v>4188</v>
      </c>
      <c r="B676" s="27" t="s">
        <v>4183</v>
      </c>
      <c r="C676" s="27" t="n">
        <v>22125</v>
      </c>
      <c r="D676" s="27" t="n">
        <v>22223</v>
      </c>
      <c r="E676" s="27" t="n">
        <v>0.13903743315508</v>
      </c>
      <c r="F676" s="27" t="n">
        <v>0.36036036036036</v>
      </c>
      <c r="G676" s="27" t="n">
        <v>0.385828877005</v>
      </c>
      <c r="H676" s="27" t="n">
        <v>-0.221322927205</v>
      </c>
      <c r="I676" s="28" t="n">
        <v>7.473879E-012</v>
      </c>
      <c r="J676" s="27" t="s">
        <v>70</v>
      </c>
      <c r="K676" s="27" t="s">
        <v>4184</v>
      </c>
      <c r="L676" s="27" t="s">
        <v>72</v>
      </c>
      <c r="M676" s="27" t="s">
        <v>4185</v>
      </c>
      <c r="N676" s="27" t="s">
        <v>4186</v>
      </c>
      <c r="O676" s="27" t="s">
        <v>3838</v>
      </c>
      <c r="P676" s="29" t="s">
        <v>4184</v>
      </c>
      <c r="Q676" s="22" t="s">
        <v>76</v>
      </c>
      <c r="R676" s="22" t="s">
        <v>77</v>
      </c>
      <c r="S676" s="22" t="s">
        <v>4187</v>
      </c>
      <c r="T676" s="22" t="n">
        <v>2</v>
      </c>
      <c r="U676" s="22" t="s">
        <v>79</v>
      </c>
      <c r="V676" s="22" t="s">
        <v>79</v>
      </c>
      <c r="W676" s="22" t="s">
        <v>79</v>
      </c>
      <c r="X676" s="22" t="s">
        <v>79</v>
      </c>
    </row>
    <row r="677" s="27" customFormat="true" ht="12" hidden="false" customHeight="false" outlineLevel="0" collapsed="false">
      <c r="A677" s="27" t="s">
        <v>4189</v>
      </c>
      <c r="B677" s="27" t="s">
        <v>4190</v>
      </c>
      <c r="C677" s="27" t="n">
        <v>62917</v>
      </c>
      <c r="D677" s="27" t="n">
        <v>63013</v>
      </c>
      <c r="E677" s="27" t="n">
        <v>0.0150375939849624</v>
      </c>
      <c r="F677" s="27" t="n">
        <v>0.376623376623377</v>
      </c>
      <c r="G677" s="27" t="n">
        <v>0.0399274047187</v>
      </c>
      <c r="H677" s="27" t="n">
        <v>-0.361585782638</v>
      </c>
      <c r="I677" s="28" t="n">
        <v>1.031625E-012</v>
      </c>
      <c r="J677" s="27" t="s">
        <v>70</v>
      </c>
      <c r="K677" s="27" t="s">
        <v>4191</v>
      </c>
      <c r="L677" s="27" t="s">
        <v>103</v>
      </c>
      <c r="M677" s="27" t="s">
        <v>2264</v>
      </c>
      <c r="N677" s="27" t="s">
        <v>2265</v>
      </c>
      <c r="O677" s="27" t="s">
        <v>98</v>
      </c>
      <c r="P677" s="29" t="s">
        <v>4191</v>
      </c>
      <c r="Q677" s="22" t="s">
        <v>76</v>
      </c>
      <c r="R677" s="22" t="s">
        <v>77</v>
      </c>
      <c r="S677" s="22" t="s">
        <v>4192</v>
      </c>
      <c r="T677" s="22" t="n">
        <v>2</v>
      </c>
      <c r="U677" s="22" t="s">
        <v>79</v>
      </c>
      <c r="V677" s="22" t="s">
        <v>79</v>
      </c>
      <c r="W677" s="22" t="s">
        <v>79</v>
      </c>
      <c r="X677" s="22" t="s">
        <v>79</v>
      </c>
    </row>
    <row r="678" s="27" customFormat="true" ht="12" hidden="false" customHeight="false" outlineLevel="0" collapsed="false">
      <c r="A678" s="27" t="s">
        <v>4193</v>
      </c>
      <c r="B678" s="27" t="s">
        <v>4194</v>
      </c>
      <c r="C678" s="27" t="n">
        <v>41962</v>
      </c>
      <c r="D678" s="27" t="n">
        <v>42059</v>
      </c>
      <c r="E678" s="27" t="n">
        <v>0.209606986899563</v>
      </c>
      <c r="F678" s="27" t="n">
        <v>0.419243986254296</v>
      </c>
      <c r="G678" s="27" t="n">
        <v>0.499964206457</v>
      </c>
      <c r="H678" s="27" t="n">
        <v>-0.209636999355</v>
      </c>
      <c r="I678" s="28" t="n">
        <v>3.429375E-007</v>
      </c>
      <c r="J678" s="27" t="s">
        <v>70</v>
      </c>
      <c r="K678" s="27" t="s">
        <v>4195</v>
      </c>
      <c r="L678" s="27" t="s">
        <v>72</v>
      </c>
      <c r="M678" s="27" t="s">
        <v>4196</v>
      </c>
      <c r="N678" s="27" t="s">
        <v>4197</v>
      </c>
      <c r="O678" s="27" t="s">
        <v>98</v>
      </c>
      <c r="P678" s="29" t="s">
        <v>4195</v>
      </c>
      <c r="Q678" s="22" t="s">
        <v>76</v>
      </c>
      <c r="R678" s="22" t="s">
        <v>85</v>
      </c>
      <c r="S678" s="22" t="s">
        <v>4198</v>
      </c>
      <c r="T678" s="22" t="n">
        <v>1</v>
      </c>
      <c r="U678" s="22" t="s">
        <v>4199</v>
      </c>
      <c r="V678" s="22" t="n">
        <v>1</v>
      </c>
      <c r="W678" s="22" t="s">
        <v>79</v>
      </c>
      <c r="X678" s="22" t="s">
        <v>79</v>
      </c>
    </row>
    <row r="679" s="27" customFormat="true" ht="12" hidden="false" customHeight="false" outlineLevel="0" collapsed="false">
      <c r="A679" s="27" t="s">
        <v>4200</v>
      </c>
      <c r="B679" s="27" t="s">
        <v>4194</v>
      </c>
      <c r="C679" s="27" t="n">
        <v>43356</v>
      </c>
      <c r="D679" s="27" t="n">
        <v>43452</v>
      </c>
      <c r="E679" s="27" t="n">
        <v>0.123552123552124</v>
      </c>
      <c r="F679" s="27" t="n">
        <v>0.305699481865285</v>
      </c>
      <c r="G679" s="27" t="n">
        <v>0.404162031281</v>
      </c>
      <c r="H679" s="27" t="n">
        <v>-0.182147358313</v>
      </c>
      <c r="I679" s="28" t="n">
        <v>2.811887E-006</v>
      </c>
      <c r="J679" s="27" t="s">
        <v>70</v>
      </c>
      <c r="K679" s="27" t="s">
        <v>4195</v>
      </c>
      <c r="L679" s="27" t="s">
        <v>83</v>
      </c>
      <c r="M679" s="27" t="s">
        <v>4196</v>
      </c>
      <c r="N679" s="27" t="s">
        <v>4197</v>
      </c>
      <c r="O679" s="27" t="s">
        <v>98</v>
      </c>
      <c r="P679" s="29" t="s">
        <v>4195</v>
      </c>
      <c r="Q679" s="22" t="s">
        <v>76</v>
      </c>
      <c r="R679" s="22" t="s">
        <v>85</v>
      </c>
      <c r="S679" s="22" t="s">
        <v>4198</v>
      </c>
      <c r="T679" s="22" t="n">
        <v>1</v>
      </c>
      <c r="U679" s="22" t="s">
        <v>4199</v>
      </c>
      <c r="V679" s="22" t="n">
        <v>1</v>
      </c>
      <c r="W679" s="22" t="s">
        <v>79</v>
      </c>
      <c r="X679" s="22" t="s">
        <v>79</v>
      </c>
    </row>
    <row r="680" s="27" customFormat="true" ht="12" hidden="false" customHeight="false" outlineLevel="0" collapsed="false">
      <c r="A680" s="27" t="s">
        <v>4201</v>
      </c>
      <c r="B680" s="27" t="s">
        <v>4194</v>
      </c>
      <c r="C680" s="27" t="n">
        <v>45596</v>
      </c>
      <c r="D680" s="27" t="n">
        <v>45691</v>
      </c>
      <c r="E680" s="27" t="n">
        <v>0</v>
      </c>
      <c r="F680" s="27" t="n">
        <v>0.241379310344828</v>
      </c>
      <c r="G680" s="27" t="n">
        <v>0</v>
      </c>
      <c r="H680" s="27" t="n">
        <v>-0.241379310345</v>
      </c>
      <c r="I680" s="28" t="n">
        <v>3.504641E-007</v>
      </c>
      <c r="J680" s="27" t="s">
        <v>70</v>
      </c>
      <c r="K680" s="27" t="s">
        <v>4195</v>
      </c>
      <c r="L680" s="27" t="s">
        <v>103</v>
      </c>
      <c r="M680" s="27" t="s">
        <v>4196</v>
      </c>
      <c r="N680" s="27" t="s">
        <v>4197</v>
      </c>
      <c r="O680" s="27" t="s">
        <v>98</v>
      </c>
      <c r="P680" s="29" t="s">
        <v>4195</v>
      </c>
      <c r="Q680" s="22" t="s">
        <v>76</v>
      </c>
      <c r="R680" s="22" t="s">
        <v>85</v>
      </c>
      <c r="S680" s="22" t="s">
        <v>4198</v>
      </c>
      <c r="T680" s="22" t="n">
        <v>1</v>
      </c>
      <c r="U680" s="22" t="s">
        <v>4199</v>
      </c>
      <c r="V680" s="22" t="n">
        <v>1</v>
      </c>
      <c r="W680" s="22" t="s">
        <v>79</v>
      </c>
      <c r="X680" s="22" t="s">
        <v>79</v>
      </c>
    </row>
    <row r="681" s="27" customFormat="true" ht="12" hidden="false" customHeight="false" outlineLevel="0" collapsed="false">
      <c r="A681" s="27" t="s">
        <v>4202</v>
      </c>
      <c r="B681" s="27" t="s">
        <v>4203</v>
      </c>
      <c r="C681" s="27" t="n">
        <v>108070</v>
      </c>
      <c r="D681" s="27" t="n">
        <v>108164</v>
      </c>
      <c r="E681" s="27" t="n">
        <v>0.03125</v>
      </c>
      <c r="F681" s="27" t="n">
        <v>0.206896551724138</v>
      </c>
      <c r="G681" s="27" t="n">
        <v>0.151041666667</v>
      </c>
      <c r="H681" s="27" t="n">
        <v>-0.175646551724</v>
      </c>
      <c r="I681" s="28" t="n">
        <v>1.07845E-006</v>
      </c>
      <c r="J681" s="27" t="s">
        <v>70</v>
      </c>
      <c r="K681" s="27" t="s">
        <v>4204</v>
      </c>
      <c r="L681" s="27" t="s">
        <v>72</v>
      </c>
      <c r="M681" s="27" t="s">
        <v>4205</v>
      </c>
      <c r="N681" s="27" t="s">
        <v>841</v>
      </c>
      <c r="O681" s="27" t="s">
        <v>4206</v>
      </c>
      <c r="P681" s="29" t="s">
        <v>4204</v>
      </c>
      <c r="Q681" s="22" t="s">
        <v>76</v>
      </c>
      <c r="R681" s="22" t="s">
        <v>77</v>
      </c>
      <c r="S681" s="22" t="s">
        <v>4207</v>
      </c>
      <c r="T681" s="22" t="n">
        <v>1</v>
      </c>
      <c r="U681" s="22" t="s">
        <v>79</v>
      </c>
      <c r="V681" s="22" t="s">
        <v>79</v>
      </c>
      <c r="W681" s="22" t="s">
        <v>79</v>
      </c>
      <c r="X681" s="22" t="s">
        <v>79</v>
      </c>
    </row>
    <row r="682" s="27" customFormat="true" ht="12" hidden="false" customHeight="false" outlineLevel="0" collapsed="false">
      <c r="A682" s="27" t="s">
        <v>4208</v>
      </c>
      <c r="B682" s="27" t="s">
        <v>4209</v>
      </c>
      <c r="C682" s="27" t="n">
        <v>46954</v>
      </c>
      <c r="D682" s="27" t="n">
        <v>47049</v>
      </c>
      <c r="E682" s="27" t="n">
        <v>0.00606060606060606</v>
      </c>
      <c r="F682" s="27" t="n">
        <v>0.163265306122449</v>
      </c>
      <c r="G682" s="27" t="n">
        <v>0.0371212121212</v>
      </c>
      <c r="H682" s="27" t="n">
        <v>-0.157204700062</v>
      </c>
      <c r="I682" s="28" t="n">
        <v>7.04642E-007</v>
      </c>
      <c r="J682" s="27" t="s">
        <v>70</v>
      </c>
      <c r="K682" s="27" t="s">
        <v>4210</v>
      </c>
      <c r="L682" s="27" t="s">
        <v>103</v>
      </c>
      <c r="M682" s="27" t="s">
        <v>4211</v>
      </c>
      <c r="N682" s="27" t="s">
        <v>3087</v>
      </c>
      <c r="O682" s="27" t="s">
        <v>98</v>
      </c>
      <c r="P682" s="29" t="s">
        <v>4210</v>
      </c>
      <c r="Q682" s="22" t="s">
        <v>76</v>
      </c>
      <c r="R682" s="22" t="s">
        <v>77</v>
      </c>
      <c r="S682" s="22" t="s">
        <v>79</v>
      </c>
      <c r="T682" s="22" t="s">
        <v>79</v>
      </c>
      <c r="U682" s="22" t="s">
        <v>79</v>
      </c>
      <c r="V682" s="22" t="s">
        <v>79</v>
      </c>
      <c r="W682" s="22" t="s">
        <v>4212</v>
      </c>
      <c r="X682" s="22" t="n">
        <v>1</v>
      </c>
    </row>
    <row r="683" s="27" customFormat="true" ht="12" hidden="false" customHeight="false" outlineLevel="0" collapsed="false">
      <c r="A683" s="27" t="s">
        <v>4213</v>
      </c>
      <c r="B683" s="27" t="s">
        <v>4214</v>
      </c>
      <c r="C683" s="27" t="n">
        <v>61355</v>
      </c>
      <c r="D683" s="27" t="n">
        <v>61452</v>
      </c>
      <c r="E683" s="27" t="n">
        <v>0.207674943566591</v>
      </c>
      <c r="F683" s="27" t="n">
        <v>0.357429718875502</v>
      </c>
      <c r="G683" s="27" t="n">
        <v>0.58102315672</v>
      </c>
      <c r="H683" s="27" t="n">
        <v>-0.149754775309</v>
      </c>
      <c r="I683" s="28" t="n">
        <v>3.972572E-007</v>
      </c>
      <c r="J683" s="27" t="s">
        <v>70</v>
      </c>
      <c r="K683" s="27" t="s">
        <v>4215</v>
      </c>
      <c r="L683" s="27" t="s">
        <v>72</v>
      </c>
      <c r="M683" s="27" t="s">
        <v>4216</v>
      </c>
      <c r="N683" s="27" t="s">
        <v>4217</v>
      </c>
      <c r="O683" s="27" t="s">
        <v>98</v>
      </c>
      <c r="P683" s="29" t="s">
        <v>4215</v>
      </c>
      <c r="Q683" s="22" t="s">
        <v>76</v>
      </c>
      <c r="R683" s="22" t="s">
        <v>77</v>
      </c>
      <c r="S683" s="22" t="s">
        <v>4218</v>
      </c>
      <c r="T683" s="22" t="n">
        <v>1</v>
      </c>
      <c r="U683" s="22" t="s">
        <v>79</v>
      </c>
      <c r="V683" s="22" t="s">
        <v>79</v>
      </c>
      <c r="W683" s="30" t="s">
        <v>4219</v>
      </c>
      <c r="X683" s="22" t="n">
        <v>3</v>
      </c>
    </row>
    <row r="684" s="27" customFormat="true" ht="12" hidden="false" customHeight="false" outlineLevel="0" collapsed="false">
      <c r="A684" s="27" t="s">
        <v>4220</v>
      </c>
      <c r="B684" s="27" t="s">
        <v>4221</v>
      </c>
      <c r="C684" s="27" t="n">
        <v>23250</v>
      </c>
      <c r="D684" s="27" t="n">
        <v>23322</v>
      </c>
      <c r="E684" s="27" t="n">
        <v>0.108333333333333</v>
      </c>
      <c r="F684" s="27" t="n">
        <v>0.438356164383562</v>
      </c>
      <c r="G684" s="27" t="n">
        <v>0.247135416667</v>
      </c>
      <c r="H684" s="27" t="n">
        <v>-0.33002283105</v>
      </c>
      <c r="I684" s="28" t="n">
        <v>3.58628E-007</v>
      </c>
      <c r="J684" s="27" t="s">
        <v>70</v>
      </c>
      <c r="K684" s="27" t="s">
        <v>4222</v>
      </c>
      <c r="L684" s="27" t="s">
        <v>103</v>
      </c>
      <c r="M684" s="27" t="s">
        <v>4223</v>
      </c>
      <c r="N684" s="27" t="s">
        <v>3028</v>
      </c>
      <c r="O684" s="27" t="s">
        <v>4224</v>
      </c>
      <c r="P684" s="29" t="s">
        <v>4222</v>
      </c>
      <c r="Q684" s="22" t="s">
        <v>76</v>
      </c>
      <c r="R684" s="22" t="s">
        <v>77</v>
      </c>
      <c r="S684" s="22" t="s">
        <v>4225</v>
      </c>
      <c r="T684" s="22" t="n">
        <v>1</v>
      </c>
      <c r="U684" s="22" t="s">
        <v>79</v>
      </c>
      <c r="V684" s="22" t="s">
        <v>79</v>
      </c>
      <c r="W684" s="22" t="s">
        <v>79</v>
      </c>
      <c r="X684" s="22" t="s">
        <v>79</v>
      </c>
    </row>
    <row r="685" s="27" customFormat="true" ht="12" hidden="false" customHeight="false" outlineLevel="0" collapsed="false">
      <c r="A685" s="27" t="s">
        <v>4226</v>
      </c>
      <c r="B685" s="27" t="s">
        <v>4227</v>
      </c>
      <c r="C685" s="27" t="n">
        <v>25480</v>
      </c>
      <c r="D685" s="27" t="n">
        <v>25576</v>
      </c>
      <c r="E685" s="27" t="n">
        <v>0</v>
      </c>
      <c r="F685" s="27" t="n">
        <v>0.226415094339623</v>
      </c>
      <c r="G685" s="27" t="n">
        <v>0</v>
      </c>
      <c r="H685" s="27" t="n">
        <v>-0.22641509434</v>
      </c>
      <c r="I685" s="28" t="n">
        <v>1.211709E-013</v>
      </c>
      <c r="J685" s="27" t="s">
        <v>70</v>
      </c>
      <c r="K685" s="27" t="s">
        <v>4228</v>
      </c>
      <c r="L685" s="27" t="s">
        <v>155</v>
      </c>
      <c r="M685" s="27" t="s">
        <v>4229</v>
      </c>
      <c r="N685" s="27" t="s">
        <v>4230</v>
      </c>
      <c r="O685" s="27" t="s">
        <v>4231</v>
      </c>
      <c r="P685" s="29" t="s">
        <v>4228</v>
      </c>
      <c r="Q685" s="22" t="s">
        <v>76</v>
      </c>
      <c r="R685" s="22" t="s">
        <v>85</v>
      </c>
      <c r="S685" s="22" t="s">
        <v>4232</v>
      </c>
      <c r="T685" s="22" t="n">
        <v>1</v>
      </c>
      <c r="U685" s="22" t="s">
        <v>4233</v>
      </c>
      <c r="V685" s="22" t="n">
        <v>1</v>
      </c>
      <c r="W685" s="22" t="s">
        <v>79</v>
      </c>
      <c r="X685" s="22" t="s">
        <v>79</v>
      </c>
    </row>
    <row r="686" s="27" customFormat="true" ht="12" hidden="false" customHeight="false" outlineLevel="0" collapsed="false">
      <c r="A686" s="27" t="s">
        <v>4234</v>
      </c>
      <c r="B686" s="27" t="s">
        <v>4235</v>
      </c>
      <c r="C686" s="27" t="n">
        <v>105242</v>
      </c>
      <c r="D686" s="27" t="n">
        <v>105319</v>
      </c>
      <c r="E686" s="27" t="n">
        <v>0.032258064516129</v>
      </c>
      <c r="F686" s="27" t="n">
        <v>0.262626262626263</v>
      </c>
      <c r="G686" s="27" t="n">
        <v>0.122828784119</v>
      </c>
      <c r="H686" s="27" t="n">
        <v>-0.23036819811</v>
      </c>
      <c r="I686" s="28" t="n">
        <v>5.094053E-007</v>
      </c>
      <c r="J686" s="27" t="s">
        <v>70</v>
      </c>
      <c r="K686" s="27" t="s">
        <v>4236</v>
      </c>
      <c r="L686" s="27" t="s">
        <v>72</v>
      </c>
      <c r="M686" s="27" t="s">
        <v>4237</v>
      </c>
      <c r="N686" s="27" t="s">
        <v>74</v>
      </c>
      <c r="O686" s="27" t="s">
        <v>4238</v>
      </c>
      <c r="P686" s="29" t="s">
        <v>4236</v>
      </c>
      <c r="Q686" s="22" t="s">
        <v>76</v>
      </c>
      <c r="R686" s="22" t="s">
        <v>77</v>
      </c>
      <c r="S686" s="22" t="s">
        <v>4239</v>
      </c>
      <c r="T686" s="22" t="n">
        <v>1</v>
      </c>
      <c r="U686" s="22" t="s">
        <v>79</v>
      </c>
      <c r="V686" s="22" t="s">
        <v>79</v>
      </c>
      <c r="W686" s="22" t="s">
        <v>79</v>
      </c>
      <c r="X686" s="22" t="s">
        <v>79</v>
      </c>
    </row>
    <row r="687" s="27" customFormat="true" ht="12" hidden="false" customHeight="false" outlineLevel="0" collapsed="false">
      <c r="A687" s="27" t="s">
        <v>4240</v>
      </c>
      <c r="B687" s="27" t="s">
        <v>4241</v>
      </c>
      <c r="C687" s="27" t="n">
        <v>6083</v>
      </c>
      <c r="D687" s="27" t="n">
        <v>6182</v>
      </c>
      <c r="E687" s="27" t="n">
        <v>0.0646258503401361</v>
      </c>
      <c r="F687" s="27" t="n">
        <v>0.192439862542955</v>
      </c>
      <c r="G687" s="27" t="n">
        <v>0.33582361516</v>
      </c>
      <c r="H687" s="27" t="n">
        <v>-0.127814012203</v>
      </c>
      <c r="I687" s="28" t="n">
        <v>3.40048E-006</v>
      </c>
      <c r="J687" s="27" t="s">
        <v>70</v>
      </c>
      <c r="K687" s="27" t="s">
        <v>4242</v>
      </c>
      <c r="L687" s="27" t="s">
        <v>103</v>
      </c>
      <c r="M687" s="27" t="s">
        <v>4243</v>
      </c>
      <c r="N687" s="27" t="s">
        <v>4244</v>
      </c>
      <c r="O687" s="27" t="s">
        <v>4245</v>
      </c>
      <c r="P687" s="29" t="s">
        <v>4242</v>
      </c>
      <c r="Q687" s="22" t="s">
        <v>76</v>
      </c>
      <c r="R687" s="22" t="s">
        <v>77</v>
      </c>
      <c r="S687" s="22" t="s">
        <v>4246</v>
      </c>
      <c r="T687" s="22" t="n">
        <v>1</v>
      </c>
      <c r="U687" s="22" t="s">
        <v>79</v>
      </c>
      <c r="V687" s="22" t="s">
        <v>79</v>
      </c>
      <c r="W687" s="22" t="s">
        <v>79</v>
      </c>
      <c r="X687" s="22" t="s">
        <v>79</v>
      </c>
    </row>
    <row r="688" s="27" customFormat="true" ht="12" hidden="false" customHeight="false" outlineLevel="0" collapsed="false">
      <c r="A688" s="27" t="s">
        <v>4247</v>
      </c>
      <c r="B688" s="27" t="s">
        <v>4248</v>
      </c>
      <c r="C688" s="27" t="n">
        <v>16496</v>
      </c>
      <c r="D688" s="27" t="n">
        <v>16595</v>
      </c>
      <c r="E688" s="27" t="n">
        <v>0.0858369098712446</v>
      </c>
      <c r="F688" s="27" t="n">
        <v>0.252380952380952</v>
      </c>
      <c r="G688" s="27" t="n">
        <v>0.340108510811</v>
      </c>
      <c r="H688" s="27" t="n">
        <v>-0.16654404251</v>
      </c>
      <c r="I688" s="28" t="n">
        <v>2.710433E-006</v>
      </c>
      <c r="J688" s="27" t="s">
        <v>70</v>
      </c>
      <c r="K688" s="27" t="s">
        <v>4249</v>
      </c>
      <c r="L688" s="27" t="s">
        <v>103</v>
      </c>
      <c r="M688" s="27" t="s">
        <v>4250</v>
      </c>
      <c r="N688" s="27" t="s">
        <v>210</v>
      </c>
      <c r="O688" s="27" t="s">
        <v>4251</v>
      </c>
      <c r="P688" s="29" t="s">
        <v>4249</v>
      </c>
      <c r="Q688" s="22" t="s">
        <v>76</v>
      </c>
      <c r="R688" s="22" t="s">
        <v>77</v>
      </c>
      <c r="S688" s="30" t="s">
        <v>4252</v>
      </c>
      <c r="T688" s="22" t="n">
        <v>3</v>
      </c>
      <c r="U688" s="22" t="s">
        <v>79</v>
      </c>
      <c r="V688" s="22" t="s">
        <v>79</v>
      </c>
      <c r="W688" s="22" t="s">
        <v>4253</v>
      </c>
      <c r="X688" s="22" t="n">
        <v>1</v>
      </c>
    </row>
    <row r="689" s="27" customFormat="true" ht="12" hidden="false" customHeight="false" outlineLevel="0" collapsed="false">
      <c r="A689" s="27" t="s">
        <v>4254</v>
      </c>
      <c r="B689" s="27" t="s">
        <v>4255</v>
      </c>
      <c r="C689" s="27" t="n">
        <v>6456</v>
      </c>
      <c r="D689" s="27" t="n">
        <v>6550</v>
      </c>
      <c r="E689" s="27" t="n">
        <v>0.0737704918032787</v>
      </c>
      <c r="F689" s="27" t="n">
        <v>0.281437125748503</v>
      </c>
      <c r="G689" s="27" t="n">
        <v>0.262120683641</v>
      </c>
      <c r="H689" s="27" t="n">
        <v>-0.207666633945</v>
      </c>
      <c r="I689" s="28" t="n">
        <v>8.229952E-006</v>
      </c>
      <c r="J689" s="27" t="s">
        <v>70</v>
      </c>
      <c r="K689" s="27" t="s">
        <v>4256</v>
      </c>
      <c r="L689" s="27" t="s">
        <v>83</v>
      </c>
      <c r="M689" s="27" t="s">
        <v>4257</v>
      </c>
      <c r="N689" s="27" t="s">
        <v>3429</v>
      </c>
      <c r="O689" s="27" t="s">
        <v>98</v>
      </c>
      <c r="P689" s="29" t="s">
        <v>4256</v>
      </c>
      <c r="Q689" s="22" t="s">
        <v>76</v>
      </c>
      <c r="R689" s="22" t="s">
        <v>85</v>
      </c>
      <c r="S689" s="22" t="s">
        <v>4258</v>
      </c>
      <c r="T689" s="22" t="n">
        <v>2</v>
      </c>
      <c r="U689" s="22" t="s">
        <v>4259</v>
      </c>
      <c r="V689" s="22" t="n">
        <v>2</v>
      </c>
      <c r="W689" s="22" t="s">
        <v>4260</v>
      </c>
      <c r="X689" s="22" t="n">
        <v>1</v>
      </c>
    </row>
    <row r="690" s="27" customFormat="true" ht="12" hidden="false" customHeight="false" outlineLevel="0" collapsed="false">
      <c r="A690" s="27" t="s">
        <v>4261</v>
      </c>
      <c r="B690" s="27" t="s">
        <v>4262</v>
      </c>
      <c r="C690" s="27" t="n">
        <v>119030</v>
      </c>
      <c r="D690" s="27" t="n">
        <v>119121</v>
      </c>
      <c r="E690" s="27" t="n">
        <v>0.0729166666666667</v>
      </c>
      <c r="F690" s="27" t="n">
        <v>0.36231884057971</v>
      </c>
      <c r="G690" s="27" t="n">
        <v>0.20125</v>
      </c>
      <c r="H690" s="27" t="n">
        <v>-0.289402173913</v>
      </c>
      <c r="I690" s="28" t="n">
        <v>5.329975E-006</v>
      </c>
      <c r="J690" s="27" t="s">
        <v>70</v>
      </c>
      <c r="K690" s="27" t="s">
        <v>4263</v>
      </c>
      <c r="L690" s="27" t="s">
        <v>72</v>
      </c>
      <c r="M690" s="27" t="s">
        <v>4264</v>
      </c>
      <c r="N690" s="27" t="s">
        <v>4265</v>
      </c>
      <c r="O690" s="27" t="s">
        <v>98</v>
      </c>
      <c r="P690" s="29" t="s">
        <v>4263</v>
      </c>
      <c r="Q690" s="22" t="s">
        <v>76</v>
      </c>
      <c r="R690" s="22" t="s">
        <v>85</v>
      </c>
      <c r="S690" s="22" t="s">
        <v>4266</v>
      </c>
      <c r="T690" s="22" t="n">
        <v>2</v>
      </c>
      <c r="U690" s="22" t="s">
        <v>4267</v>
      </c>
      <c r="V690" s="22" t="n">
        <v>1</v>
      </c>
      <c r="W690" s="22" t="s">
        <v>79</v>
      </c>
      <c r="X690" s="22" t="s">
        <v>79</v>
      </c>
    </row>
    <row r="691" s="27" customFormat="true" ht="12" hidden="false" customHeight="false" outlineLevel="0" collapsed="false">
      <c r="A691" s="27" t="s">
        <v>4268</v>
      </c>
      <c r="B691" s="27" t="s">
        <v>4269</v>
      </c>
      <c r="C691" s="27" t="n">
        <v>114203</v>
      </c>
      <c r="D691" s="27" t="n">
        <v>114300</v>
      </c>
      <c r="E691" s="27" t="n">
        <v>0.274647887323944</v>
      </c>
      <c r="F691" s="27" t="n">
        <v>0.497695852534562</v>
      </c>
      <c r="G691" s="27" t="n">
        <v>0.551838810642</v>
      </c>
      <c r="H691" s="27" t="n">
        <v>-0.223047965211</v>
      </c>
      <c r="I691" s="28" t="n">
        <v>2.30394E-011</v>
      </c>
      <c r="J691" s="27" t="s">
        <v>70</v>
      </c>
      <c r="K691" s="27" t="s">
        <v>4270</v>
      </c>
      <c r="L691" s="27" t="s">
        <v>72</v>
      </c>
      <c r="M691" s="27" t="s">
        <v>4271</v>
      </c>
      <c r="N691" s="27" t="s">
        <v>4272</v>
      </c>
      <c r="O691" s="27" t="s">
        <v>4273</v>
      </c>
      <c r="P691" s="29" t="s">
        <v>4270</v>
      </c>
      <c r="Q691" s="22" t="s">
        <v>76</v>
      </c>
      <c r="R691" s="22" t="s">
        <v>77</v>
      </c>
      <c r="S691" s="22" t="s">
        <v>4274</v>
      </c>
      <c r="T691" s="22" t="n">
        <v>1</v>
      </c>
      <c r="U691" s="22" t="s">
        <v>79</v>
      </c>
      <c r="V691" s="22" t="s">
        <v>79</v>
      </c>
      <c r="W691" s="22" t="s">
        <v>4275</v>
      </c>
      <c r="X691" s="22" t="n">
        <v>1</v>
      </c>
    </row>
    <row r="692" s="27" customFormat="true" ht="12" hidden="false" customHeight="false" outlineLevel="0" collapsed="false">
      <c r="A692" s="27" t="s">
        <v>4276</v>
      </c>
      <c r="B692" s="27" t="s">
        <v>4277</v>
      </c>
      <c r="C692" s="27" t="n">
        <v>14376</v>
      </c>
      <c r="D692" s="27" t="n">
        <v>14472</v>
      </c>
      <c r="E692" s="27" t="n">
        <v>0.155172413793103</v>
      </c>
      <c r="F692" s="27" t="n">
        <v>0.330316742081448</v>
      </c>
      <c r="G692" s="27" t="n">
        <v>0.469768540387</v>
      </c>
      <c r="H692" s="27" t="n">
        <v>-0.175144328288</v>
      </c>
      <c r="I692" s="28" t="n">
        <v>4.421828E-006</v>
      </c>
      <c r="J692" s="27" t="s">
        <v>70</v>
      </c>
      <c r="K692" s="27" t="s">
        <v>4278</v>
      </c>
      <c r="L692" s="27" t="s">
        <v>155</v>
      </c>
      <c r="M692" s="27" t="s">
        <v>4279</v>
      </c>
      <c r="N692" s="27" t="s">
        <v>4280</v>
      </c>
      <c r="O692" s="27" t="s">
        <v>4281</v>
      </c>
      <c r="P692" s="29" t="s">
        <v>4278</v>
      </c>
      <c r="Q692" s="22" t="s">
        <v>76</v>
      </c>
      <c r="R692" s="22" t="s">
        <v>77</v>
      </c>
      <c r="S692" s="22" t="s">
        <v>79</v>
      </c>
      <c r="T692" s="22" t="s">
        <v>79</v>
      </c>
      <c r="U692" s="22" t="s">
        <v>79</v>
      </c>
      <c r="V692" s="22" t="s">
        <v>79</v>
      </c>
      <c r="W692" s="22" t="s">
        <v>4282</v>
      </c>
      <c r="X692" s="22" t="n">
        <v>2</v>
      </c>
    </row>
    <row r="693" s="27" customFormat="true" ht="12" hidden="false" customHeight="false" outlineLevel="0" collapsed="false">
      <c r="A693" s="27" t="s">
        <v>4283</v>
      </c>
      <c r="B693" s="27" t="s">
        <v>4277</v>
      </c>
      <c r="C693" s="27" t="n">
        <v>16752</v>
      </c>
      <c r="D693" s="27" t="n">
        <v>16848</v>
      </c>
      <c r="E693" s="27" t="n">
        <v>0.319209039548023</v>
      </c>
      <c r="F693" s="27" t="n">
        <v>0.503916449086162</v>
      </c>
      <c r="G693" s="27" t="n">
        <v>0.633456280554</v>
      </c>
      <c r="H693" s="27" t="n">
        <v>-0.184707409538</v>
      </c>
      <c r="I693" s="28" t="n">
        <v>3.586445E-007</v>
      </c>
      <c r="J693" s="27" t="s">
        <v>70</v>
      </c>
      <c r="K693" s="27" t="s">
        <v>4278</v>
      </c>
      <c r="L693" s="27" t="s">
        <v>83</v>
      </c>
      <c r="M693" s="27" t="s">
        <v>4279</v>
      </c>
      <c r="N693" s="27" t="s">
        <v>4280</v>
      </c>
      <c r="O693" s="27" t="s">
        <v>4281</v>
      </c>
      <c r="P693" s="29" t="s">
        <v>4278</v>
      </c>
      <c r="Q693" s="22" t="s">
        <v>76</v>
      </c>
      <c r="R693" s="22" t="s">
        <v>77</v>
      </c>
      <c r="S693" s="22" t="s">
        <v>79</v>
      </c>
      <c r="T693" s="22" t="s">
        <v>79</v>
      </c>
      <c r="U693" s="22" t="s">
        <v>79</v>
      </c>
      <c r="V693" s="22" t="s">
        <v>79</v>
      </c>
      <c r="W693" s="22" t="s">
        <v>4282</v>
      </c>
      <c r="X693" s="22" t="n">
        <v>2</v>
      </c>
    </row>
    <row r="694" s="27" customFormat="true" ht="12" hidden="false" customHeight="false" outlineLevel="0" collapsed="false">
      <c r="A694" s="27" t="s">
        <v>4284</v>
      </c>
      <c r="B694" s="27" t="s">
        <v>4285</v>
      </c>
      <c r="C694" s="27" t="n">
        <v>40259</v>
      </c>
      <c r="D694" s="27" t="n">
        <v>40352</v>
      </c>
      <c r="E694" s="27" t="n">
        <v>0</v>
      </c>
      <c r="F694" s="27" t="n">
        <v>0.103321033210332</v>
      </c>
      <c r="G694" s="27" t="n">
        <v>0</v>
      </c>
      <c r="H694" s="27" t="n">
        <v>-0.10332103321</v>
      </c>
      <c r="I694" s="28" t="n">
        <v>9.941908E-007</v>
      </c>
      <c r="J694" s="27" t="s">
        <v>70</v>
      </c>
      <c r="K694" s="27" t="s">
        <v>4286</v>
      </c>
      <c r="L694" s="27" t="s">
        <v>103</v>
      </c>
      <c r="M694" s="27" t="s">
        <v>1078</v>
      </c>
      <c r="N694" s="27" t="s">
        <v>1079</v>
      </c>
      <c r="O694" s="27" t="s">
        <v>98</v>
      </c>
      <c r="P694" s="29" t="s">
        <v>4286</v>
      </c>
      <c r="Q694" s="22" t="s">
        <v>76</v>
      </c>
      <c r="R694" s="22" t="s">
        <v>77</v>
      </c>
      <c r="S694" s="22" t="s">
        <v>4287</v>
      </c>
      <c r="T694" s="22" t="n">
        <v>1</v>
      </c>
      <c r="U694" s="22" t="s">
        <v>79</v>
      </c>
      <c r="V694" s="22" t="s">
        <v>79</v>
      </c>
      <c r="W694" s="22" t="s">
        <v>79</v>
      </c>
      <c r="X694" s="22" t="s">
        <v>79</v>
      </c>
    </row>
    <row r="695" s="27" customFormat="true" ht="12" hidden="false" customHeight="false" outlineLevel="0" collapsed="false">
      <c r="A695" s="27" t="s">
        <v>4288</v>
      </c>
      <c r="B695" s="27" t="s">
        <v>4289</v>
      </c>
      <c r="C695" s="27" t="n">
        <v>19536</v>
      </c>
      <c r="D695" s="27" t="n">
        <v>19630</v>
      </c>
      <c r="E695" s="27" t="n">
        <v>0.213114754098361</v>
      </c>
      <c r="F695" s="27" t="n">
        <v>0.470588235294118</v>
      </c>
      <c r="G695" s="27" t="n">
        <v>0.452868852459</v>
      </c>
      <c r="H695" s="27" t="n">
        <v>-0.257473481196</v>
      </c>
      <c r="I695" s="28" t="n">
        <v>8.721172E-006</v>
      </c>
      <c r="J695" s="27" t="s">
        <v>70</v>
      </c>
      <c r="K695" s="27" t="s">
        <v>4290</v>
      </c>
      <c r="L695" s="27" t="s">
        <v>103</v>
      </c>
      <c r="M695" s="27" t="s">
        <v>4291</v>
      </c>
      <c r="N695" s="27" t="s">
        <v>4292</v>
      </c>
      <c r="O695" s="27" t="s">
        <v>2960</v>
      </c>
      <c r="P695" s="29" t="s">
        <v>4290</v>
      </c>
      <c r="Q695" s="22" t="s">
        <v>76</v>
      </c>
      <c r="R695" s="22" t="s">
        <v>77</v>
      </c>
      <c r="S695" s="22" t="s">
        <v>79</v>
      </c>
      <c r="T695" s="22" t="s">
        <v>79</v>
      </c>
      <c r="U695" s="22" t="s">
        <v>79</v>
      </c>
      <c r="V695" s="22" t="s">
        <v>79</v>
      </c>
      <c r="W695" s="22" t="s">
        <v>4293</v>
      </c>
      <c r="X695" s="22" t="n">
        <v>1</v>
      </c>
    </row>
    <row r="696" s="27" customFormat="true" ht="12" hidden="false" customHeight="false" outlineLevel="0" collapsed="false">
      <c r="A696" s="27" t="s">
        <v>4294</v>
      </c>
      <c r="B696" s="27" t="s">
        <v>4295</v>
      </c>
      <c r="C696" s="27" t="n">
        <v>5319</v>
      </c>
      <c r="D696" s="27" t="n">
        <v>5519</v>
      </c>
      <c r="E696" s="27" t="n">
        <v>0.12241054613936</v>
      </c>
      <c r="F696" s="27" t="n">
        <v>0.332116788321168</v>
      </c>
      <c r="G696" s="27" t="n">
        <v>0.368576809255</v>
      </c>
      <c r="H696" s="27" t="n">
        <v>-0.209706242182</v>
      </c>
      <c r="I696" s="28" t="n">
        <v>1.052139E-016</v>
      </c>
      <c r="J696" s="27" t="s">
        <v>70</v>
      </c>
      <c r="K696" s="27" t="s">
        <v>4296</v>
      </c>
      <c r="L696" s="27" t="s">
        <v>83</v>
      </c>
      <c r="M696" s="27" t="s">
        <v>4297</v>
      </c>
      <c r="N696" s="27" t="s">
        <v>4298</v>
      </c>
      <c r="O696" s="27" t="s">
        <v>98</v>
      </c>
      <c r="P696" s="29" t="s">
        <v>4296</v>
      </c>
      <c r="Q696" s="22" t="s">
        <v>76</v>
      </c>
      <c r="R696" s="22" t="s">
        <v>85</v>
      </c>
      <c r="S696" s="22" t="s">
        <v>4299</v>
      </c>
      <c r="T696" s="22" t="n">
        <v>1</v>
      </c>
      <c r="U696" s="22" t="s">
        <v>4300</v>
      </c>
      <c r="V696" s="22" t="n">
        <v>2</v>
      </c>
      <c r="W696" s="22" t="s">
        <v>79</v>
      </c>
      <c r="X696" s="22" t="s">
        <v>79</v>
      </c>
    </row>
    <row r="697" s="27" customFormat="true" ht="12" hidden="false" customHeight="false" outlineLevel="0" collapsed="false">
      <c r="A697" s="27" t="s">
        <v>4301</v>
      </c>
      <c r="B697" s="27" t="s">
        <v>4302</v>
      </c>
      <c r="C697" s="27" t="n">
        <v>2670</v>
      </c>
      <c r="D697" s="27" t="n">
        <v>2759</v>
      </c>
      <c r="E697" s="27" t="n">
        <v>0.0570469798657718</v>
      </c>
      <c r="F697" s="27" t="n">
        <v>0.318918918918919</v>
      </c>
      <c r="G697" s="27" t="n">
        <v>0.178876123308</v>
      </c>
      <c r="H697" s="27" t="n">
        <v>-0.261871939053</v>
      </c>
      <c r="I697" s="28" t="n">
        <v>3.262459E-014</v>
      </c>
      <c r="J697" s="27" t="s">
        <v>70</v>
      </c>
      <c r="K697" s="27" t="s">
        <v>4303</v>
      </c>
      <c r="L697" s="27" t="s">
        <v>103</v>
      </c>
      <c r="M697" s="27" t="s">
        <v>4304</v>
      </c>
      <c r="N697" s="27" t="s">
        <v>3132</v>
      </c>
      <c r="O697" s="27" t="s">
        <v>98</v>
      </c>
      <c r="P697" s="29" t="s">
        <v>4303</v>
      </c>
      <c r="Q697" s="22" t="s">
        <v>76</v>
      </c>
      <c r="R697" s="22" t="s">
        <v>77</v>
      </c>
      <c r="S697" s="22" t="s">
        <v>4305</v>
      </c>
      <c r="T697" s="22" t="n">
        <v>2</v>
      </c>
      <c r="U697" s="22" t="s">
        <v>79</v>
      </c>
      <c r="V697" s="22" t="s">
        <v>79</v>
      </c>
      <c r="W697" s="22" t="s">
        <v>79</v>
      </c>
      <c r="X697" s="22" t="s">
        <v>79</v>
      </c>
    </row>
    <row r="698" s="27" customFormat="true" ht="12" hidden="false" customHeight="false" outlineLevel="0" collapsed="false">
      <c r="A698" s="27" t="s">
        <v>4306</v>
      </c>
      <c r="B698" s="27" t="s">
        <v>4307</v>
      </c>
      <c r="C698" s="27" t="n">
        <v>104215</v>
      </c>
      <c r="D698" s="27" t="n">
        <v>104312</v>
      </c>
      <c r="E698" s="27" t="n">
        <v>0.00900900900900901</v>
      </c>
      <c r="F698" s="27" t="n">
        <v>0.227848101265823</v>
      </c>
      <c r="G698" s="27" t="n">
        <v>0.0395395395395</v>
      </c>
      <c r="H698" s="27" t="n">
        <v>-0.218839092257</v>
      </c>
      <c r="I698" s="28" t="n">
        <v>4.903216E-007</v>
      </c>
      <c r="J698" s="27" t="s">
        <v>70</v>
      </c>
      <c r="K698" s="27" t="s">
        <v>4308</v>
      </c>
      <c r="L698" s="27" t="s">
        <v>72</v>
      </c>
      <c r="M698" s="27" t="s">
        <v>4309</v>
      </c>
      <c r="N698" s="27" t="s">
        <v>4310</v>
      </c>
      <c r="O698" s="27" t="s">
        <v>4311</v>
      </c>
      <c r="P698" s="29" t="s">
        <v>4308</v>
      </c>
      <c r="Q698" s="22" t="s">
        <v>76</v>
      </c>
      <c r="R698" s="22" t="s">
        <v>77</v>
      </c>
      <c r="S698" s="22" t="s">
        <v>4312</v>
      </c>
      <c r="T698" s="22" t="n">
        <v>1</v>
      </c>
      <c r="U698" s="22" t="s">
        <v>79</v>
      </c>
      <c r="V698" s="22" t="s">
        <v>79</v>
      </c>
      <c r="W698" s="22" t="s">
        <v>4313</v>
      </c>
      <c r="X698" s="22" t="n">
        <v>1</v>
      </c>
    </row>
    <row r="699" s="27" customFormat="true" ht="12" hidden="false" customHeight="false" outlineLevel="0" collapsed="false">
      <c r="A699" s="27" t="s">
        <v>4314</v>
      </c>
      <c r="B699" s="27" t="s">
        <v>4315</v>
      </c>
      <c r="C699" s="27" t="n">
        <v>145429</v>
      </c>
      <c r="D699" s="27" t="n">
        <v>145505</v>
      </c>
      <c r="E699" s="27" t="n">
        <v>0.144736842105263</v>
      </c>
      <c r="F699" s="27" t="n">
        <v>0.432692307692308</v>
      </c>
      <c r="G699" s="27" t="n">
        <v>0.334502923977</v>
      </c>
      <c r="H699" s="27" t="n">
        <v>-0.287955465587</v>
      </c>
      <c r="I699" s="28" t="n">
        <v>2.810202E-008</v>
      </c>
      <c r="J699" s="27" t="s">
        <v>70</v>
      </c>
      <c r="K699" s="27" t="s">
        <v>4316</v>
      </c>
      <c r="L699" s="27" t="s">
        <v>103</v>
      </c>
      <c r="M699" s="27" t="s">
        <v>4317</v>
      </c>
      <c r="N699" s="27" t="s">
        <v>4318</v>
      </c>
      <c r="O699" s="27" t="s">
        <v>4319</v>
      </c>
      <c r="P699" s="29" t="s">
        <v>4316</v>
      </c>
      <c r="Q699" s="22" t="s">
        <v>76</v>
      </c>
      <c r="R699" s="22" t="s">
        <v>77</v>
      </c>
      <c r="S699" s="22" t="s">
        <v>4320</v>
      </c>
      <c r="T699" s="22" t="n">
        <v>2</v>
      </c>
      <c r="U699" s="22" t="s">
        <v>79</v>
      </c>
      <c r="V699" s="22" t="s">
        <v>79</v>
      </c>
      <c r="W699" s="22" t="s">
        <v>79</v>
      </c>
      <c r="X699" s="22" t="s">
        <v>79</v>
      </c>
    </row>
    <row r="700" s="27" customFormat="true" ht="12" hidden="false" customHeight="false" outlineLevel="0" collapsed="false">
      <c r="A700" s="27" t="s">
        <v>4321</v>
      </c>
      <c r="B700" s="27" t="s">
        <v>4322</v>
      </c>
      <c r="C700" s="27" t="n">
        <v>19168</v>
      </c>
      <c r="D700" s="27" t="n">
        <v>19264</v>
      </c>
      <c r="E700" s="27" t="n">
        <v>0.406175771971496</v>
      </c>
      <c r="F700" s="27" t="n">
        <v>0.572192513368984</v>
      </c>
      <c r="G700" s="27" t="n">
        <v>0.709858592137</v>
      </c>
      <c r="H700" s="27" t="n">
        <v>-0.166016741397</v>
      </c>
      <c r="I700" s="28" t="n">
        <v>3.649952E-006</v>
      </c>
      <c r="J700" s="27" t="s">
        <v>70</v>
      </c>
      <c r="K700" s="27" t="s">
        <v>4323</v>
      </c>
      <c r="L700" s="27" t="s">
        <v>103</v>
      </c>
      <c r="M700" s="27" t="s">
        <v>4324</v>
      </c>
      <c r="N700" s="27" t="s">
        <v>4325</v>
      </c>
      <c r="O700" s="27" t="s">
        <v>4326</v>
      </c>
      <c r="P700" s="29" t="s">
        <v>4323</v>
      </c>
      <c r="Q700" s="22" t="s">
        <v>76</v>
      </c>
      <c r="R700" s="22" t="s">
        <v>77</v>
      </c>
      <c r="S700" s="22" t="s">
        <v>79</v>
      </c>
      <c r="T700" s="22" t="s">
        <v>79</v>
      </c>
      <c r="U700" s="22" t="s">
        <v>79</v>
      </c>
      <c r="V700" s="22" t="s">
        <v>79</v>
      </c>
      <c r="W700" s="22" t="s">
        <v>4327</v>
      </c>
      <c r="X700" s="22" t="n">
        <v>2</v>
      </c>
    </row>
    <row r="701" s="27" customFormat="true" ht="12" hidden="false" customHeight="false" outlineLevel="0" collapsed="false">
      <c r="A701" s="27" t="s">
        <v>4328</v>
      </c>
      <c r="B701" s="27" t="s">
        <v>4329</v>
      </c>
      <c r="C701" s="27" t="n">
        <v>39656</v>
      </c>
      <c r="D701" s="27" t="n">
        <v>39754</v>
      </c>
      <c r="E701" s="27" t="n">
        <v>0.0954907161803713</v>
      </c>
      <c r="F701" s="27" t="n">
        <v>0.232876712328767</v>
      </c>
      <c r="G701" s="27" t="n">
        <v>0.41004836948</v>
      </c>
      <c r="H701" s="27" t="n">
        <v>-0.137385996148</v>
      </c>
      <c r="I701" s="28" t="n">
        <v>1.643485E-006</v>
      </c>
      <c r="J701" s="27" t="s">
        <v>70</v>
      </c>
      <c r="K701" s="27" t="s">
        <v>4330</v>
      </c>
      <c r="L701" s="27" t="s">
        <v>72</v>
      </c>
      <c r="M701" s="27" t="s">
        <v>4331</v>
      </c>
      <c r="N701" s="27" t="s">
        <v>2632</v>
      </c>
      <c r="O701" s="27" t="s">
        <v>98</v>
      </c>
      <c r="P701" s="29" t="s">
        <v>4330</v>
      </c>
      <c r="Q701" s="22" t="s">
        <v>76</v>
      </c>
      <c r="R701" s="22" t="s">
        <v>77</v>
      </c>
      <c r="S701" s="22" t="s">
        <v>4332</v>
      </c>
      <c r="T701" s="22" t="n">
        <v>1</v>
      </c>
      <c r="U701" s="22" t="s">
        <v>79</v>
      </c>
      <c r="V701" s="22" t="s">
        <v>79</v>
      </c>
      <c r="W701" s="30" t="s">
        <v>4333</v>
      </c>
      <c r="X701" s="22" t="n">
        <v>3</v>
      </c>
    </row>
    <row r="702" s="27" customFormat="true" ht="12" hidden="false" customHeight="false" outlineLevel="0" collapsed="false">
      <c r="A702" s="27" t="s">
        <v>4334</v>
      </c>
      <c r="B702" s="27" t="s">
        <v>4335</v>
      </c>
      <c r="C702" s="27" t="n">
        <v>120958</v>
      </c>
      <c r="D702" s="27" t="n">
        <v>121051</v>
      </c>
      <c r="E702" s="27" t="n">
        <v>0.179856115107914</v>
      </c>
      <c r="F702" s="27" t="n">
        <v>0.383333333333333</v>
      </c>
      <c r="G702" s="27" t="n">
        <v>0.469189865499</v>
      </c>
      <c r="H702" s="27" t="n">
        <v>-0.203477218225</v>
      </c>
      <c r="I702" s="28" t="n">
        <v>2.188709E-006</v>
      </c>
      <c r="J702" s="27" t="s">
        <v>70</v>
      </c>
      <c r="K702" s="27" t="s">
        <v>4336</v>
      </c>
      <c r="L702" s="27" t="s">
        <v>103</v>
      </c>
      <c r="M702" s="27" t="s">
        <v>4337</v>
      </c>
      <c r="N702" s="27" t="s">
        <v>4338</v>
      </c>
      <c r="O702" s="27" t="s">
        <v>4339</v>
      </c>
      <c r="P702" s="29" t="s">
        <v>4336</v>
      </c>
      <c r="Q702" s="22" t="s">
        <v>76</v>
      </c>
      <c r="R702" s="22" t="s">
        <v>77</v>
      </c>
      <c r="S702" s="22" t="s">
        <v>79</v>
      </c>
      <c r="T702" s="22" t="s">
        <v>79</v>
      </c>
      <c r="U702" s="22" t="s">
        <v>79</v>
      </c>
      <c r="V702" s="22" t="s">
        <v>79</v>
      </c>
      <c r="W702" s="22" t="s">
        <v>4340</v>
      </c>
      <c r="X702" s="22" t="n">
        <v>2</v>
      </c>
    </row>
    <row r="703" s="27" customFormat="true" ht="12" hidden="false" customHeight="false" outlineLevel="0" collapsed="false">
      <c r="A703" s="27" t="s">
        <v>4341</v>
      </c>
      <c r="B703" s="27" t="s">
        <v>4342</v>
      </c>
      <c r="C703" s="27" t="n">
        <v>71460</v>
      </c>
      <c r="D703" s="27" t="n">
        <v>71553</v>
      </c>
      <c r="E703" s="27" t="n">
        <v>0.00649350649350649</v>
      </c>
      <c r="F703" s="27" t="n">
        <v>0.162162162162162</v>
      </c>
      <c r="G703" s="27" t="n">
        <v>0.0400432900433</v>
      </c>
      <c r="H703" s="27" t="n">
        <v>-0.155668655669</v>
      </c>
      <c r="I703" s="28" t="n">
        <v>8.094422E-007</v>
      </c>
      <c r="J703" s="27" t="s">
        <v>70</v>
      </c>
      <c r="K703" s="27" t="s">
        <v>4343</v>
      </c>
      <c r="L703" s="27" t="s">
        <v>72</v>
      </c>
      <c r="M703" s="27" t="s">
        <v>4344</v>
      </c>
      <c r="N703" s="27" t="s">
        <v>4345</v>
      </c>
      <c r="O703" s="27" t="s">
        <v>98</v>
      </c>
      <c r="P703" s="29" t="s">
        <v>4343</v>
      </c>
      <c r="Q703" s="22" t="s">
        <v>76</v>
      </c>
      <c r="R703" s="22" t="s">
        <v>85</v>
      </c>
      <c r="S703" s="22" t="s">
        <v>79</v>
      </c>
      <c r="T703" s="22" t="s">
        <v>79</v>
      </c>
      <c r="U703" s="22" t="s">
        <v>4346</v>
      </c>
      <c r="V703" s="22" t="n">
        <v>2</v>
      </c>
      <c r="W703" s="22" t="s">
        <v>79</v>
      </c>
      <c r="X703" s="22" t="s">
        <v>79</v>
      </c>
    </row>
    <row r="704" s="27" customFormat="true" ht="12" hidden="false" customHeight="false" outlineLevel="0" collapsed="false">
      <c r="A704" s="27" t="s">
        <v>4347</v>
      </c>
      <c r="B704" s="27" t="s">
        <v>4342</v>
      </c>
      <c r="C704" s="27" t="n">
        <v>74874</v>
      </c>
      <c r="D704" s="27" t="n">
        <v>74972</v>
      </c>
      <c r="E704" s="27" t="n">
        <v>0.271698113207547</v>
      </c>
      <c r="F704" s="27" t="n">
        <v>0.583333333333333</v>
      </c>
      <c r="G704" s="27" t="n">
        <v>0.46576819407</v>
      </c>
      <c r="H704" s="27" t="n">
        <v>-0.311635220126</v>
      </c>
      <c r="I704" s="28" t="n">
        <v>3.185689E-011</v>
      </c>
      <c r="J704" s="27" t="s">
        <v>70</v>
      </c>
      <c r="K704" s="27" t="s">
        <v>4343</v>
      </c>
      <c r="L704" s="27" t="s">
        <v>83</v>
      </c>
      <c r="M704" s="27" t="s">
        <v>4344</v>
      </c>
      <c r="N704" s="27" t="s">
        <v>4345</v>
      </c>
      <c r="O704" s="27" t="s">
        <v>98</v>
      </c>
      <c r="P704" s="29" t="s">
        <v>4343</v>
      </c>
      <c r="Q704" s="22" t="s">
        <v>76</v>
      </c>
      <c r="R704" s="22" t="s">
        <v>85</v>
      </c>
      <c r="S704" s="22" t="s">
        <v>79</v>
      </c>
      <c r="T704" s="22" t="s">
        <v>79</v>
      </c>
      <c r="U704" s="22" t="s">
        <v>4346</v>
      </c>
      <c r="V704" s="22" t="n">
        <v>2</v>
      </c>
      <c r="W704" s="22" t="s">
        <v>79</v>
      </c>
      <c r="X704" s="22" t="s">
        <v>79</v>
      </c>
    </row>
    <row r="705" s="27" customFormat="true" ht="12" hidden="false" customHeight="false" outlineLevel="0" collapsed="false">
      <c r="A705" s="27" t="s">
        <v>1991</v>
      </c>
      <c r="B705" s="27" t="s">
        <v>1992</v>
      </c>
      <c r="C705" s="27" t="n">
        <v>54870</v>
      </c>
      <c r="D705" s="27" t="n">
        <v>54967</v>
      </c>
      <c r="E705" s="27" t="n">
        <v>0.371929824561403</v>
      </c>
      <c r="F705" s="27" t="n">
        <v>0.565011820330969</v>
      </c>
      <c r="G705" s="27" t="n">
        <v>0.658269103722</v>
      </c>
      <c r="H705" s="27" t="n">
        <v>-0.19308199577</v>
      </c>
      <c r="I705" s="28" t="n">
        <v>5.772103E-007</v>
      </c>
      <c r="J705" s="27" t="s">
        <v>70</v>
      </c>
      <c r="K705" s="27" t="s">
        <v>4348</v>
      </c>
      <c r="L705" s="27" t="s">
        <v>103</v>
      </c>
      <c r="M705" s="27" t="s">
        <v>4349</v>
      </c>
      <c r="N705" s="27" t="s">
        <v>4350</v>
      </c>
      <c r="O705" s="27" t="s">
        <v>98</v>
      </c>
      <c r="P705" s="29" t="s">
        <v>4348</v>
      </c>
      <c r="Q705" s="22" t="s">
        <v>76</v>
      </c>
      <c r="R705" s="22" t="s">
        <v>77</v>
      </c>
      <c r="S705" s="22" t="s">
        <v>4351</v>
      </c>
      <c r="T705" s="22" t="n">
        <v>1</v>
      </c>
      <c r="U705" s="22" t="s">
        <v>79</v>
      </c>
      <c r="V705" s="22" t="s">
        <v>79</v>
      </c>
      <c r="W705" s="22" t="s">
        <v>1995</v>
      </c>
      <c r="X705" s="22" t="n">
        <v>2</v>
      </c>
    </row>
    <row r="706" s="27" customFormat="true" ht="12" hidden="false" customHeight="false" outlineLevel="0" collapsed="false">
      <c r="A706" s="27" t="s">
        <v>4352</v>
      </c>
      <c r="B706" s="27" t="s">
        <v>713</v>
      </c>
      <c r="C706" s="27" t="n">
        <v>97049</v>
      </c>
      <c r="D706" s="27" t="n">
        <v>97125</v>
      </c>
      <c r="E706" s="27" t="n">
        <v>0.0266666666666667</v>
      </c>
      <c r="F706" s="27" t="n">
        <v>0.209302325581395</v>
      </c>
      <c r="G706" s="27" t="n">
        <v>0.127407407407</v>
      </c>
      <c r="H706" s="27" t="n">
        <v>-0.182635658915</v>
      </c>
      <c r="I706" s="28" t="n">
        <v>6.58499E-006</v>
      </c>
      <c r="J706" s="27" t="s">
        <v>70</v>
      </c>
      <c r="K706" s="27" t="s">
        <v>4353</v>
      </c>
      <c r="L706" s="27" t="s">
        <v>72</v>
      </c>
      <c r="M706" s="27" t="s">
        <v>4354</v>
      </c>
      <c r="N706" s="27" t="s">
        <v>4355</v>
      </c>
      <c r="O706" s="27" t="s">
        <v>4356</v>
      </c>
      <c r="P706" s="29" t="s">
        <v>4353</v>
      </c>
      <c r="Q706" s="22" t="s">
        <v>76</v>
      </c>
      <c r="R706" s="22" t="s">
        <v>85</v>
      </c>
      <c r="S706" s="22" t="s">
        <v>4357</v>
      </c>
      <c r="T706" s="22" t="n">
        <v>2</v>
      </c>
      <c r="U706" s="22" t="s">
        <v>4358</v>
      </c>
      <c r="V706" s="22" t="n">
        <v>1</v>
      </c>
      <c r="W706" s="30" t="s">
        <v>4359</v>
      </c>
      <c r="X706" s="22" t="n">
        <v>3</v>
      </c>
    </row>
    <row r="707" s="27" customFormat="true" ht="12" hidden="false" customHeight="false" outlineLevel="0" collapsed="false">
      <c r="A707" s="27" t="s">
        <v>4360</v>
      </c>
      <c r="B707" s="27" t="s">
        <v>2014</v>
      </c>
      <c r="C707" s="27" t="n">
        <v>30293</v>
      </c>
      <c r="D707" s="27" t="n">
        <v>30358</v>
      </c>
      <c r="E707" s="27" t="n">
        <v>0.157894736842105</v>
      </c>
      <c r="F707" s="27" t="n">
        <v>0.561797752808989</v>
      </c>
      <c r="G707" s="27" t="n">
        <v>0.281052631579</v>
      </c>
      <c r="H707" s="27" t="n">
        <v>-0.403903015967</v>
      </c>
      <c r="I707" s="28" t="n">
        <v>3.325616E-010</v>
      </c>
      <c r="J707" s="27" t="s">
        <v>70</v>
      </c>
      <c r="K707" s="27" t="s">
        <v>4361</v>
      </c>
      <c r="L707" s="27" t="s">
        <v>72</v>
      </c>
      <c r="M707" s="27" t="s">
        <v>4362</v>
      </c>
      <c r="N707" s="27" t="s">
        <v>4363</v>
      </c>
      <c r="O707" s="27" t="s">
        <v>842</v>
      </c>
      <c r="P707" s="29" t="s">
        <v>4361</v>
      </c>
      <c r="Q707" s="22" t="s">
        <v>76</v>
      </c>
      <c r="R707" s="22" t="s">
        <v>77</v>
      </c>
      <c r="S707" s="22" t="s">
        <v>4364</v>
      </c>
      <c r="T707" s="22" t="n">
        <v>2</v>
      </c>
      <c r="U707" s="22" t="s">
        <v>79</v>
      </c>
      <c r="V707" s="22" t="s">
        <v>79</v>
      </c>
      <c r="W707" s="22" t="s">
        <v>4365</v>
      </c>
      <c r="X707" s="22" t="n">
        <v>1</v>
      </c>
    </row>
    <row r="708" s="27" customFormat="true" ht="12" hidden="false" customHeight="false" outlineLevel="0" collapsed="false">
      <c r="A708" s="27" t="s">
        <v>4366</v>
      </c>
      <c r="B708" s="27" t="s">
        <v>4367</v>
      </c>
      <c r="C708" s="27" t="n">
        <v>19974</v>
      </c>
      <c r="D708" s="27" t="n">
        <v>20277</v>
      </c>
      <c r="E708" s="27" t="n">
        <v>0.332358674463938</v>
      </c>
      <c r="F708" s="27" t="n">
        <v>0.541200406917599</v>
      </c>
      <c r="G708" s="27" t="n">
        <v>0.614113866538</v>
      </c>
      <c r="H708" s="27" t="n">
        <v>-0.208841732454</v>
      </c>
      <c r="I708" s="28" t="n">
        <v>3.565624E-021</v>
      </c>
      <c r="J708" s="27" t="s">
        <v>70</v>
      </c>
      <c r="K708" s="27" t="s">
        <v>4368</v>
      </c>
      <c r="L708" s="27" t="s">
        <v>72</v>
      </c>
      <c r="M708" s="27" t="s">
        <v>4369</v>
      </c>
      <c r="N708" s="27" t="s">
        <v>74</v>
      </c>
      <c r="O708" s="27" t="s">
        <v>98</v>
      </c>
      <c r="P708" s="29" t="s">
        <v>4368</v>
      </c>
      <c r="Q708" s="22" t="s">
        <v>76</v>
      </c>
      <c r="R708" s="22" t="s">
        <v>77</v>
      </c>
      <c r="S708" s="22" t="s">
        <v>4370</v>
      </c>
      <c r="T708" s="22" t="n">
        <v>1</v>
      </c>
      <c r="U708" s="22" t="s">
        <v>79</v>
      </c>
      <c r="V708" s="22" t="s">
        <v>79</v>
      </c>
      <c r="W708" s="22" t="s">
        <v>4371</v>
      </c>
      <c r="X708" s="22" t="n">
        <v>2</v>
      </c>
    </row>
    <row r="709" s="27" customFormat="true" ht="12" hidden="false" customHeight="false" outlineLevel="0" collapsed="false">
      <c r="A709" s="27" t="s">
        <v>4372</v>
      </c>
      <c r="B709" s="27" t="s">
        <v>4373</v>
      </c>
      <c r="C709" s="27" t="n">
        <v>87878</v>
      </c>
      <c r="D709" s="27" t="n">
        <v>87974</v>
      </c>
      <c r="E709" s="27" t="n">
        <v>0.236923076923077</v>
      </c>
      <c r="F709" s="27" t="n">
        <v>0.433476394849785</v>
      </c>
      <c r="G709" s="27" t="n">
        <v>0.54656511805</v>
      </c>
      <c r="H709" s="27" t="n">
        <v>-0.196553317927</v>
      </c>
      <c r="I709" s="28" t="n">
        <v>1.460904E-006</v>
      </c>
      <c r="J709" s="27" t="s">
        <v>70</v>
      </c>
      <c r="K709" s="27" t="s">
        <v>4374</v>
      </c>
      <c r="L709" s="27" t="s">
        <v>72</v>
      </c>
      <c r="M709" s="27" t="s">
        <v>4223</v>
      </c>
      <c r="N709" s="27" t="s">
        <v>3028</v>
      </c>
      <c r="O709" s="27" t="s">
        <v>4224</v>
      </c>
      <c r="P709" s="29" t="s">
        <v>4374</v>
      </c>
      <c r="Q709" s="22" t="s">
        <v>76</v>
      </c>
      <c r="R709" s="22" t="s">
        <v>77</v>
      </c>
      <c r="S709" s="22" t="s">
        <v>4375</v>
      </c>
      <c r="T709" s="22" t="n">
        <v>2</v>
      </c>
      <c r="U709" s="22" t="s">
        <v>79</v>
      </c>
      <c r="V709" s="22" t="s">
        <v>79</v>
      </c>
      <c r="W709" s="22" t="s">
        <v>79</v>
      </c>
      <c r="X709" s="22" t="s">
        <v>79</v>
      </c>
    </row>
    <row r="710" s="27" customFormat="true" ht="12" hidden="false" customHeight="false" outlineLevel="0" collapsed="false">
      <c r="A710" s="27" t="s">
        <v>4376</v>
      </c>
      <c r="B710" s="27" t="s">
        <v>4377</v>
      </c>
      <c r="C710" s="27" t="n">
        <v>53493</v>
      </c>
      <c r="D710" s="27" t="n">
        <v>53589</v>
      </c>
      <c r="E710" s="27" t="n">
        <v>0.0765027322404372</v>
      </c>
      <c r="F710" s="27" t="n">
        <v>0.301282051282051</v>
      </c>
      <c r="G710" s="27" t="n">
        <v>0.25392396233</v>
      </c>
      <c r="H710" s="27" t="n">
        <v>-0.224779319042</v>
      </c>
      <c r="I710" s="28" t="n">
        <v>7.585918E-008</v>
      </c>
      <c r="J710" s="27" t="s">
        <v>70</v>
      </c>
      <c r="K710" s="27" t="s">
        <v>4378</v>
      </c>
      <c r="L710" s="27" t="s">
        <v>72</v>
      </c>
      <c r="M710" s="27" t="s">
        <v>4379</v>
      </c>
      <c r="N710" s="27" t="s">
        <v>74</v>
      </c>
      <c r="O710" s="27" t="s">
        <v>98</v>
      </c>
      <c r="P710" s="29" t="s">
        <v>4378</v>
      </c>
      <c r="Q710" s="22" t="s">
        <v>76</v>
      </c>
      <c r="R710" s="22" t="s">
        <v>77</v>
      </c>
      <c r="S710" s="22" t="s">
        <v>79</v>
      </c>
      <c r="T710" s="22" t="s">
        <v>79</v>
      </c>
      <c r="U710" s="22" t="s">
        <v>79</v>
      </c>
      <c r="V710" s="22" t="s">
        <v>79</v>
      </c>
      <c r="W710" s="30" t="s">
        <v>4380</v>
      </c>
      <c r="X710" s="22" t="n">
        <v>4</v>
      </c>
    </row>
    <row r="711" s="27" customFormat="true" ht="12" hidden="false" customHeight="false" outlineLevel="0" collapsed="false">
      <c r="A711" s="27" t="s">
        <v>4381</v>
      </c>
      <c r="B711" s="27" t="s">
        <v>4382</v>
      </c>
      <c r="C711" s="27" t="n">
        <v>72751</v>
      </c>
      <c r="D711" s="27" t="n">
        <v>72834</v>
      </c>
      <c r="E711" s="27" t="n">
        <v>0.122222222222222</v>
      </c>
      <c r="F711" s="27" t="n">
        <v>0.428571428571429</v>
      </c>
      <c r="G711" s="27" t="n">
        <v>0.285185185185</v>
      </c>
      <c r="H711" s="27" t="n">
        <v>-0.306349206349</v>
      </c>
      <c r="I711" s="28" t="n">
        <v>1.590783E-008</v>
      </c>
      <c r="J711" s="27" t="s">
        <v>70</v>
      </c>
      <c r="K711" s="27" t="s">
        <v>4383</v>
      </c>
      <c r="L711" s="27" t="s">
        <v>72</v>
      </c>
      <c r="M711" s="27" t="s">
        <v>4384</v>
      </c>
      <c r="N711" s="27" t="s">
        <v>74</v>
      </c>
      <c r="O711" s="27" t="s">
        <v>98</v>
      </c>
      <c r="P711" s="29" t="s">
        <v>4383</v>
      </c>
      <c r="Q711" s="22" t="s">
        <v>76</v>
      </c>
      <c r="R711" s="22" t="s">
        <v>77</v>
      </c>
      <c r="S711" s="22" t="s">
        <v>79</v>
      </c>
      <c r="T711" s="22" t="s">
        <v>79</v>
      </c>
      <c r="U711" s="22" t="s">
        <v>79</v>
      </c>
      <c r="V711" s="22" t="s">
        <v>79</v>
      </c>
      <c r="W711" s="30" t="s">
        <v>4385</v>
      </c>
      <c r="X711" s="22" t="n">
        <v>3</v>
      </c>
    </row>
    <row r="712" s="27" customFormat="true" ht="12" hidden="false" customHeight="false" outlineLevel="0" collapsed="false">
      <c r="A712" s="27" t="s">
        <v>4386</v>
      </c>
      <c r="B712" s="27" t="s">
        <v>4382</v>
      </c>
      <c r="C712" s="27" t="n">
        <v>73786</v>
      </c>
      <c r="D712" s="27" t="n">
        <v>73883</v>
      </c>
      <c r="E712" s="27" t="n">
        <v>0.179372197309417</v>
      </c>
      <c r="F712" s="27" t="n">
        <v>0.421259842519685</v>
      </c>
      <c r="G712" s="27" t="n">
        <v>0.42579942165</v>
      </c>
      <c r="H712" s="27" t="n">
        <v>-0.24188764521</v>
      </c>
      <c r="I712" s="28" t="n">
        <v>1.082919E-008</v>
      </c>
      <c r="J712" s="27" t="s">
        <v>70</v>
      </c>
      <c r="K712" s="27" t="s">
        <v>4383</v>
      </c>
      <c r="L712" s="27" t="s">
        <v>72</v>
      </c>
      <c r="M712" s="27" t="s">
        <v>4384</v>
      </c>
      <c r="N712" s="27" t="s">
        <v>74</v>
      </c>
      <c r="O712" s="27" t="s">
        <v>98</v>
      </c>
      <c r="P712" s="29" t="s">
        <v>4383</v>
      </c>
      <c r="Q712" s="22" t="s">
        <v>76</v>
      </c>
      <c r="R712" s="22" t="s">
        <v>77</v>
      </c>
      <c r="S712" s="22" t="s">
        <v>79</v>
      </c>
      <c r="T712" s="22" t="s">
        <v>79</v>
      </c>
      <c r="U712" s="22" t="s">
        <v>79</v>
      </c>
      <c r="V712" s="22" t="s">
        <v>79</v>
      </c>
      <c r="W712" s="30" t="s">
        <v>4385</v>
      </c>
      <c r="X712" s="22" t="n">
        <v>3</v>
      </c>
    </row>
    <row r="713" s="27" customFormat="true" ht="12" hidden="false" customHeight="false" outlineLevel="0" collapsed="false">
      <c r="A713" s="27" t="s">
        <v>4387</v>
      </c>
      <c r="B713" s="27" t="s">
        <v>4388</v>
      </c>
      <c r="C713" s="27" t="n">
        <v>29314</v>
      </c>
      <c r="D713" s="27" t="n">
        <v>29408</v>
      </c>
      <c r="E713" s="27" t="n">
        <v>0.153203342618384</v>
      </c>
      <c r="F713" s="27" t="n">
        <v>0.318181818181818</v>
      </c>
      <c r="G713" s="27" t="n">
        <v>0.481496219658</v>
      </c>
      <c r="H713" s="27" t="n">
        <v>-0.164978475563</v>
      </c>
      <c r="I713" s="28" t="n">
        <v>1.510307E-006</v>
      </c>
      <c r="J713" s="27" t="s">
        <v>70</v>
      </c>
      <c r="K713" s="27" t="s">
        <v>4389</v>
      </c>
      <c r="L713" s="27" t="s">
        <v>72</v>
      </c>
      <c r="M713" s="27" t="s">
        <v>4390</v>
      </c>
      <c r="N713" s="27" t="s">
        <v>4391</v>
      </c>
      <c r="O713" s="27" t="s">
        <v>98</v>
      </c>
      <c r="P713" s="29" t="s">
        <v>4389</v>
      </c>
      <c r="Q713" s="22" t="s">
        <v>76</v>
      </c>
      <c r="R713" s="22" t="s">
        <v>77</v>
      </c>
      <c r="S713" s="22" t="s">
        <v>4392</v>
      </c>
      <c r="T713" s="22" t="n">
        <v>1</v>
      </c>
      <c r="U713" s="22" t="s">
        <v>79</v>
      </c>
      <c r="V713" s="22" t="s">
        <v>79</v>
      </c>
      <c r="W713" s="22" t="s">
        <v>79</v>
      </c>
      <c r="X713" s="22" t="s">
        <v>79</v>
      </c>
    </row>
    <row r="714" s="27" customFormat="true" ht="12" hidden="false" customHeight="false" outlineLevel="0" collapsed="false">
      <c r="A714" s="27" t="s">
        <v>4393</v>
      </c>
      <c r="B714" s="27" t="s">
        <v>4394</v>
      </c>
      <c r="C714" s="27" t="n">
        <v>37243</v>
      </c>
      <c r="D714" s="27" t="n">
        <v>37334</v>
      </c>
      <c r="E714" s="27" t="n">
        <v>0.176656151419558</v>
      </c>
      <c r="F714" s="27" t="n">
        <v>0.417808219178082</v>
      </c>
      <c r="G714" s="27" t="n">
        <v>0.422816362414</v>
      </c>
      <c r="H714" s="27" t="n">
        <v>-0.241152067759</v>
      </c>
      <c r="I714" s="28" t="n">
        <v>7.71552E-008</v>
      </c>
      <c r="J714" s="27" t="s">
        <v>70</v>
      </c>
      <c r="K714" s="27" t="s">
        <v>4395</v>
      </c>
      <c r="L714" s="27" t="s">
        <v>72</v>
      </c>
      <c r="M714" s="27" t="s">
        <v>4396</v>
      </c>
      <c r="N714" s="27" t="s">
        <v>4397</v>
      </c>
      <c r="O714" s="27" t="s">
        <v>4398</v>
      </c>
      <c r="P714" s="29" t="s">
        <v>4395</v>
      </c>
      <c r="Q714" s="22" t="s">
        <v>76</v>
      </c>
      <c r="R714" s="22" t="s">
        <v>77</v>
      </c>
      <c r="S714" s="30" t="s">
        <v>4399</v>
      </c>
      <c r="T714" s="22" t="n">
        <v>3</v>
      </c>
      <c r="U714" s="22" t="s">
        <v>79</v>
      </c>
      <c r="V714" s="22" t="s">
        <v>79</v>
      </c>
      <c r="W714" s="22" t="s">
        <v>4400</v>
      </c>
      <c r="X714" s="22" t="n">
        <v>2</v>
      </c>
    </row>
    <row r="715" s="27" customFormat="true" ht="12" hidden="false" customHeight="false" outlineLevel="0" collapsed="false">
      <c r="A715" s="27" t="s">
        <v>4401</v>
      </c>
      <c r="B715" s="27" t="s">
        <v>4402</v>
      </c>
      <c r="C715" s="27" t="n">
        <v>28188</v>
      </c>
      <c r="D715" s="27" t="n">
        <v>28489</v>
      </c>
      <c r="E715" s="27" t="n">
        <v>0.106643356643357</v>
      </c>
      <c r="F715" s="27" t="n">
        <v>0.36</v>
      </c>
      <c r="G715" s="27" t="n">
        <v>0.296231546232</v>
      </c>
      <c r="H715" s="27" t="n">
        <v>-0.253356643357</v>
      </c>
      <c r="I715" s="28" t="n">
        <v>1.851698E-024</v>
      </c>
      <c r="J715" s="27" t="s">
        <v>70</v>
      </c>
      <c r="K715" s="27" t="s">
        <v>4403</v>
      </c>
      <c r="L715" s="27" t="s">
        <v>72</v>
      </c>
      <c r="M715" s="27" t="s">
        <v>4404</v>
      </c>
      <c r="N715" s="27" t="s">
        <v>4405</v>
      </c>
      <c r="O715" s="27" t="s">
        <v>98</v>
      </c>
      <c r="P715" s="29" t="s">
        <v>4403</v>
      </c>
      <c r="Q715" s="22" t="s">
        <v>76</v>
      </c>
      <c r="R715" s="22" t="s">
        <v>77</v>
      </c>
      <c r="S715" s="22" t="s">
        <v>79</v>
      </c>
      <c r="T715" s="22" t="s">
        <v>79</v>
      </c>
      <c r="U715" s="22" t="s">
        <v>79</v>
      </c>
      <c r="V715" s="22" t="s">
        <v>79</v>
      </c>
      <c r="W715" s="22" t="s">
        <v>4406</v>
      </c>
      <c r="X715" s="22" t="n">
        <v>2</v>
      </c>
    </row>
    <row r="716" s="27" customFormat="true" ht="12" hidden="false" customHeight="false" outlineLevel="0" collapsed="false">
      <c r="A716" s="27" t="s">
        <v>4407</v>
      </c>
      <c r="B716" s="27" t="s">
        <v>4402</v>
      </c>
      <c r="C716" s="27" t="n">
        <v>31564</v>
      </c>
      <c r="D716" s="27" t="n">
        <v>31661</v>
      </c>
      <c r="E716" s="27" t="n">
        <v>0.0880503144654088</v>
      </c>
      <c r="F716" s="27" t="n">
        <v>0.232472324723247</v>
      </c>
      <c r="G716" s="27" t="n">
        <v>0.378756114605</v>
      </c>
      <c r="H716" s="27" t="n">
        <v>-0.144422010258</v>
      </c>
      <c r="I716" s="28" t="n">
        <v>1.939026E-006</v>
      </c>
      <c r="J716" s="27" t="s">
        <v>70</v>
      </c>
      <c r="K716" s="27" t="s">
        <v>4403</v>
      </c>
      <c r="L716" s="27" t="s">
        <v>103</v>
      </c>
      <c r="M716" s="27" t="s">
        <v>4404</v>
      </c>
      <c r="N716" s="27" t="s">
        <v>4405</v>
      </c>
      <c r="O716" s="27" t="s">
        <v>98</v>
      </c>
      <c r="P716" s="29" t="s">
        <v>4403</v>
      </c>
      <c r="Q716" s="22" t="s">
        <v>76</v>
      </c>
      <c r="R716" s="22" t="s">
        <v>77</v>
      </c>
      <c r="S716" s="22" t="s">
        <v>79</v>
      </c>
      <c r="T716" s="22" t="s">
        <v>79</v>
      </c>
      <c r="U716" s="22" t="s">
        <v>79</v>
      </c>
      <c r="V716" s="22" t="s">
        <v>79</v>
      </c>
      <c r="W716" s="22" t="s">
        <v>4406</v>
      </c>
      <c r="X716" s="22" t="n">
        <v>2</v>
      </c>
    </row>
    <row r="717" s="27" customFormat="true" ht="12" hidden="false" customHeight="false" outlineLevel="0" collapsed="false">
      <c r="A717" s="27" t="s">
        <v>4408</v>
      </c>
      <c r="B717" s="27" t="s">
        <v>4409</v>
      </c>
      <c r="C717" s="27" t="n">
        <v>11272</v>
      </c>
      <c r="D717" s="27" t="n">
        <v>11369</v>
      </c>
      <c r="E717" s="27" t="n">
        <v>0.0782122905027933</v>
      </c>
      <c r="F717" s="27" t="n">
        <v>0.414634146341463</v>
      </c>
      <c r="G717" s="27" t="n">
        <v>0.188629641801</v>
      </c>
      <c r="H717" s="27" t="n">
        <v>-0.336421855839</v>
      </c>
      <c r="I717" s="28" t="n">
        <v>9.429467E-014</v>
      </c>
      <c r="J717" s="27" t="s">
        <v>70</v>
      </c>
      <c r="K717" s="27" t="s">
        <v>4410</v>
      </c>
      <c r="L717" s="27" t="s">
        <v>72</v>
      </c>
      <c r="M717" s="27" t="s">
        <v>4411</v>
      </c>
      <c r="N717" s="27" t="s">
        <v>4412</v>
      </c>
      <c r="O717" s="27" t="s">
        <v>4413</v>
      </c>
      <c r="P717" s="29" t="s">
        <v>4410</v>
      </c>
      <c r="Q717" s="22" t="s">
        <v>76</v>
      </c>
      <c r="R717" s="22" t="s">
        <v>85</v>
      </c>
      <c r="S717" s="30" t="s">
        <v>4414</v>
      </c>
      <c r="T717" s="22" t="n">
        <v>3</v>
      </c>
      <c r="U717" s="22" t="s">
        <v>4415</v>
      </c>
      <c r="V717" s="22" t="n">
        <v>1</v>
      </c>
      <c r="W717" s="22" t="s">
        <v>4416</v>
      </c>
      <c r="X717" s="22" t="n">
        <v>1</v>
      </c>
    </row>
    <row r="718" s="27" customFormat="true" ht="12" hidden="false" customHeight="false" outlineLevel="0" collapsed="false">
      <c r="A718" s="27" t="s">
        <v>4417</v>
      </c>
      <c r="B718" s="27" t="s">
        <v>4418</v>
      </c>
      <c r="C718" s="27" t="n">
        <v>36268</v>
      </c>
      <c r="D718" s="27" t="n">
        <v>36362</v>
      </c>
      <c r="E718" s="27" t="n">
        <v>0.195121951219512</v>
      </c>
      <c r="F718" s="27" t="n">
        <v>0.474452554744526</v>
      </c>
      <c r="G718" s="27" t="n">
        <v>0.411257035647</v>
      </c>
      <c r="H718" s="27" t="n">
        <v>-0.279330603525</v>
      </c>
      <c r="I718" s="28" t="n">
        <v>5.669488E-008</v>
      </c>
      <c r="J718" s="27" t="s">
        <v>70</v>
      </c>
      <c r="K718" s="27" t="s">
        <v>4419</v>
      </c>
      <c r="L718" s="27" t="s">
        <v>103</v>
      </c>
      <c r="M718" s="27" t="s">
        <v>3843</v>
      </c>
      <c r="N718" s="27" t="s">
        <v>3844</v>
      </c>
      <c r="O718" s="27" t="s">
        <v>98</v>
      </c>
      <c r="P718" s="29" t="s">
        <v>4419</v>
      </c>
      <c r="Q718" s="22" t="s">
        <v>76</v>
      </c>
      <c r="R718" s="22" t="s">
        <v>77</v>
      </c>
      <c r="S718" s="22" t="s">
        <v>4420</v>
      </c>
      <c r="T718" s="22" t="n">
        <v>2</v>
      </c>
      <c r="U718" s="22" t="s">
        <v>79</v>
      </c>
      <c r="V718" s="22" t="s">
        <v>79</v>
      </c>
      <c r="W718" s="22" t="s">
        <v>4421</v>
      </c>
      <c r="X718" s="22" t="n">
        <v>1</v>
      </c>
    </row>
    <row r="719" s="27" customFormat="true" ht="12" hidden="false" customHeight="false" outlineLevel="0" collapsed="false">
      <c r="A719" s="27" t="s">
        <v>4422</v>
      </c>
      <c r="B719" s="27" t="s">
        <v>4418</v>
      </c>
      <c r="C719" s="27" t="n">
        <v>40232</v>
      </c>
      <c r="D719" s="27" t="n">
        <v>40330</v>
      </c>
      <c r="E719" s="27" t="n">
        <v>0.26865671641791</v>
      </c>
      <c r="F719" s="27" t="n">
        <v>0.571428571428571</v>
      </c>
      <c r="G719" s="27" t="n">
        <v>0.470149253731</v>
      </c>
      <c r="H719" s="27" t="n">
        <v>-0.302771855011</v>
      </c>
      <c r="I719" s="28" t="n">
        <v>5.171236E-007</v>
      </c>
      <c r="J719" s="27" t="s">
        <v>70</v>
      </c>
      <c r="K719" s="27" t="s">
        <v>4419</v>
      </c>
      <c r="L719" s="27" t="s">
        <v>72</v>
      </c>
      <c r="M719" s="27" t="s">
        <v>3843</v>
      </c>
      <c r="N719" s="27" t="s">
        <v>3844</v>
      </c>
      <c r="O719" s="27" t="s">
        <v>98</v>
      </c>
      <c r="P719" s="29" t="s">
        <v>4419</v>
      </c>
      <c r="Q719" s="22" t="s">
        <v>76</v>
      </c>
      <c r="R719" s="22" t="s">
        <v>77</v>
      </c>
      <c r="S719" s="22" t="s">
        <v>4420</v>
      </c>
      <c r="T719" s="22" t="n">
        <v>2</v>
      </c>
      <c r="U719" s="22" t="s">
        <v>79</v>
      </c>
      <c r="V719" s="22" t="s">
        <v>79</v>
      </c>
      <c r="W719" s="22" t="s">
        <v>4421</v>
      </c>
      <c r="X719" s="22" t="n">
        <v>1</v>
      </c>
    </row>
    <row r="720" s="27" customFormat="true" ht="12" hidden="false" customHeight="false" outlineLevel="0" collapsed="false">
      <c r="A720" s="27" t="s">
        <v>4423</v>
      </c>
      <c r="B720" s="27" t="s">
        <v>4424</v>
      </c>
      <c r="C720" s="27" t="n">
        <v>61100</v>
      </c>
      <c r="D720" s="27" t="n">
        <v>61194</v>
      </c>
      <c r="E720" s="27" t="n">
        <v>0.0376175548589342</v>
      </c>
      <c r="F720" s="27" t="n">
        <v>0.161904761904762</v>
      </c>
      <c r="G720" s="27" t="n">
        <v>0.232343721188</v>
      </c>
      <c r="H720" s="27" t="n">
        <v>-0.124287207046</v>
      </c>
      <c r="I720" s="28" t="n">
        <v>1.055992E-006</v>
      </c>
      <c r="J720" s="27" t="s">
        <v>70</v>
      </c>
      <c r="K720" s="27" t="s">
        <v>4425</v>
      </c>
      <c r="L720" s="27" t="s">
        <v>72</v>
      </c>
      <c r="M720" s="27" t="s">
        <v>4426</v>
      </c>
      <c r="N720" s="27" t="s">
        <v>3261</v>
      </c>
      <c r="O720" s="27" t="s">
        <v>4427</v>
      </c>
      <c r="P720" s="29" t="s">
        <v>4425</v>
      </c>
      <c r="Q720" s="22" t="s">
        <v>76</v>
      </c>
      <c r="R720" s="22" t="s">
        <v>85</v>
      </c>
      <c r="S720" s="22" t="s">
        <v>4428</v>
      </c>
      <c r="T720" s="22" t="n">
        <v>1</v>
      </c>
      <c r="U720" s="22" t="s">
        <v>4429</v>
      </c>
      <c r="V720" s="22" t="n">
        <v>2</v>
      </c>
      <c r="W720" s="22" t="s">
        <v>4430</v>
      </c>
      <c r="X720" s="22" t="n">
        <v>1</v>
      </c>
    </row>
    <row r="721" s="27" customFormat="true" ht="12" hidden="false" customHeight="false" outlineLevel="0" collapsed="false">
      <c r="A721" s="27" t="s">
        <v>4431</v>
      </c>
      <c r="B721" s="27" t="s">
        <v>4432</v>
      </c>
      <c r="C721" s="27" t="n">
        <v>54894</v>
      </c>
      <c r="D721" s="27" t="n">
        <v>54990</v>
      </c>
      <c r="E721" s="27" t="n">
        <v>0.445628997867804</v>
      </c>
      <c r="F721" s="27" t="n">
        <v>0.634259259259259</v>
      </c>
      <c r="G721" s="27" t="n">
        <v>0.702597544084</v>
      </c>
      <c r="H721" s="27" t="n">
        <v>-0.188630261391</v>
      </c>
      <c r="I721" s="28" t="n">
        <v>5.619083E-006</v>
      </c>
      <c r="J721" s="27" t="s">
        <v>70</v>
      </c>
      <c r="K721" s="27" t="s">
        <v>4433</v>
      </c>
      <c r="L721" s="27" t="s">
        <v>103</v>
      </c>
      <c r="M721" s="27" t="s">
        <v>4434</v>
      </c>
      <c r="N721" s="27" t="s">
        <v>4435</v>
      </c>
      <c r="O721" s="27" t="s">
        <v>4436</v>
      </c>
      <c r="P721" s="29" t="s">
        <v>4433</v>
      </c>
      <c r="Q721" s="22" t="s">
        <v>76</v>
      </c>
      <c r="R721" s="22" t="s">
        <v>77</v>
      </c>
      <c r="S721" s="22" t="s">
        <v>4437</v>
      </c>
      <c r="T721" s="22" t="n">
        <v>2</v>
      </c>
      <c r="U721" s="22" t="s">
        <v>79</v>
      </c>
      <c r="V721" s="22" t="s">
        <v>79</v>
      </c>
      <c r="W721" s="22" t="s">
        <v>79</v>
      </c>
      <c r="X721" s="22" t="s">
        <v>79</v>
      </c>
    </row>
    <row r="722" s="27" customFormat="true" ht="12" hidden="false" customHeight="false" outlineLevel="0" collapsed="false">
      <c r="A722" s="27" t="s">
        <v>4438</v>
      </c>
      <c r="B722" s="27" t="s">
        <v>4439</v>
      </c>
      <c r="C722" s="27" t="n">
        <v>13377</v>
      </c>
      <c r="D722" s="27" t="n">
        <v>13476</v>
      </c>
      <c r="E722" s="27" t="n">
        <v>0.28486646884273</v>
      </c>
      <c r="F722" s="27" t="n">
        <v>0.466101694915254</v>
      </c>
      <c r="G722" s="27" t="n">
        <v>0.611168060426</v>
      </c>
      <c r="H722" s="27" t="n">
        <v>-0.181235226073</v>
      </c>
      <c r="I722" s="28" t="n">
        <v>9.692569E-006</v>
      </c>
      <c r="J722" s="27" t="s">
        <v>70</v>
      </c>
      <c r="K722" s="27" t="s">
        <v>4440</v>
      </c>
      <c r="L722" s="27" t="s">
        <v>103</v>
      </c>
      <c r="M722" s="27" t="s">
        <v>4441</v>
      </c>
      <c r="N722" s="27" t="s">
        <v>4442</v>
      </c>
      <c r="O722" s="27" t="s">
        <v>4443</v>
      </c>
      <c r="P722" s="29" t="s">
        <v>4440</v>
      </c>
      <c r="Q722" s="22" t="s">
        <v>76</v>
      </c>
      <c r="R722" s="22" t="s">
        <v>85</v>
      </c>
      <c r="S722" s="22" t="s">
        <v>4444</v>
      </c>
      <c r="T722" s="22" t="n">
        <v>2</v>
      </c>
      <c r="U722" s="22" t="s">
        <v>4445</v>
      </c>
      <c r="V722" s="22" t="n">
        <v>1</v>
      </c>
      <c r="W722" s="22" t="s">
        <v>79</v>
      </c>
      <c r="X722" s="22" t="s">
        <v>79</v>
      </c>
    </row>
    <row r="723" s="27" customFormat="true" ht="12" hidden="false" customHeight="false" outlineLevel="0" collapsed="false">
      <c r="A723" s="27" t="s">
        <v>4446</v>
      </c>
      <c r="B723" s="27" t="s">
        <v>4439</v>
      </c>
      <c r="C723" s="27" t="n">
        <v>19597</v>
      </c>
      <c r="D723" s="27" t="n">
        <v>19690</v>
      </c>
      <c r="E723" s="27" t="n">
        <v>0.0198412698412698</v>
      </c>
      <c r="F723" s="27" t="n">
        <v>0.133333333333333</v>
      </c>
      <c r="G723" s="27" t="n">
        <v>0.14880952381</v>
      </c>
      <c r="H723" s="27" t="n">
        <v>-0.113492063492</v>
      </c>
      <c r="I723" s="28" t="n">
        <v>2.534747E-006</v>
      </c>
      <c r="J723" s="27" t="s">
        <v>70</v>
      </c>
      <c r="K723" s="27" t="s">
        <v>4440</v>
      </c>
      <c r="L723" s="27" t="s">
        <v>72</v>
      </c>
      <c r="M723" s="27" t="s">
        <v>4441</v>
      </c>
      <c r="N723" s="27" t="s">
        <v>4442</v>
      </c>
      <c r="O723" s="27" t="s">
        <v>4443</v>
      </c>
      <c r="P723" s="29" t="s">
        <v>4440</v>
      </c>
      <c r="Q723" s="22" t="s">
        <v>76</v>
      </c>
      <c r="R723" s="22" t="s">
        <v>85</v>
      </c>
      <c r="S723" s="22" t="s">
        <v>4444</v>
      </c>
      <c r="T723" s="22" t="n">
        <v>2</v>
      </c>
      <c r="U723" s="22" t="s">
        <v>4445</v>
      </c>
      <c r="V723" s="22" t="n">
        <v>1</v>
      </c>
      <c r="W723" s="22" t="s">
        <v>79</v>
      </c>
      <c r="X723" s="22" t="s">
        <v>79</v>
      </c>
    </row>
    <row r="724" s="27" customFormat="true" ht="12" hidden="false" customHeight="false" outlineLevel="0" collapsed="false">
      <c r="A724" s="27" t="s">
        <v>4447</v>
      </c>
      <c r="B724" s="27" t="s">
        <v>4448</v>
      </c>
      <c r="C724" s="27" t="n">
        <v>53514</v>
      </c>
      <c r="D724" s="27" t="n">
        <v>53611</v>
      </c>
      <c r="E724" s="27" t="n">
        <v>0.102040816326531</v>
      </c>
      <c r="F724" s="27" t="n">
        <v>0.360153256704981</v>
      </c>
      <c r="G724" s="27" t="n">
        <v>0.283326096396</v>
      </c>
      <c r="H724" s="27" t="n">
        <v>-0.258112440378</v>
      </c>
      <c r="I724" s="28" t="n">
        <v>3.544902E-012</v>
      </c>
      <c r="J724" s="27" t="s">
        <v>70</v>
      </c>
      <c r="K724" s="27" t="s">
        <v>4449</v>
      </c>
      <c r="L724" s="27" t="s">
        <v>72</v>
      </c>
      <c r="M724" s="27" t="s">
        <v>4450</v>
      </c>
      <c r="N724" s="27" t="s">
        <v>4451</v>
      </c>
      <c r="O724" s="27" t="s">
        <v>4452</v>
      </c>
      <c r="P724" s="29" t="s">
        <v>4449</v>
      </c>
      <c r="Q724" s="22" t="s">
        <v>76</v>
      </c>
      <c r="R724" s="22" t="s">
        <v>77</v>
      </c>
      <c r="S724" s="22" t="s">
        <v>4453</v>
      </c>
      <c r="T724" s="22" t="n">
        <v>1</v>
      </c>
      <c r="U724" s="22" t="s">
        <v>79</v>
      </c>
      <c r="V724" s="22" t="s">
        <v>79</v>
      </c>
      <c r="W724" s="22" t="s">
        <v>4454</v>
      </c>
      <c r="X724" s="22" t="n">
        <v>2</v>
      </c>
    </row>
    <row r="725" s="27" customFormat="true" ht="12" hidden="false" customHeight="false" outlineLevel="0" collapsed="false">
      <c r="A725" s="27" t="s">
        <v>4455</v>
      </c>
      <c r="B725" s="27" t="s">
        <v>4456</v>
      </c>
      <c r="C725" s="27" t="n">
        <v>17404</v>
      </c>
      <c r="D725" s="27" t="n">
        <v>17497</v>
      </c>
      <c r="E725" s="27" t="n">
        <v>0</v>
      </c>
      <c r="F725" s="27" t="n">
        <v>0.215189873417722</v>
      </c>
      <c r="G725" s="27" t="n">
        <v>0</v>
      </c>
      <c r="H725" s="27" t="n">
        <v>-0.215189873418</v>
      </c>
      <c r="I725" s="28" t="n">
        <v>2.569922E-007</v>
      </c>
      <c r="J725" s="27" t="s">
        <v>70</v>
      </c>
      <c r="K725" s="27" t="s">
        <v>4457</v>
      </c>
      <c r="L725" s="27" t="s">
        <v>103</v>
      </c>
      <c r="M725" s="27" t="s">
        <v>4458</v>
      </c>
      <c r="N725" s="27" t="s">
        <v>1687</v>
      </c>
      <c r="O725" s="27" t="s">
        <v>4459</v>
      </c>
      <c r="P725" s="29" t="s">
        <v>4457</v>
      </c>
      <c r="Q725" s="22" t="s">
        <v>76</v>
      </c>
      <c r="R725" s="22" t="s">
        <v>77</v>
      </c>
      <c r="S725" s="22" t="s">
        <v>79</v>
      </c>
      <c r="T725" s="22" t="s">
        <v>79</v>
      </c>
      <c r="U725" s="22" t="s">
        <v>79</v>
      </c>
      <c r="V725" s="22" t="s">
        <v>79</v>
      </c>
      <c r="W725" s="30" t="s">
        <v>4460</v>
      </c>
      <c r="X725" s="22" t="n">
        <v>3</v>
      </c>
    </row>
    <row r="726" s="27" customFormat="true" ht="12" hidden="false" customHeight="false" outlineLevel="0" collapsed="false">
      <c r="A726" s="27" t="s">
        <v>4461</v>
      </c>
      <c r="B726" s="27" t="s">
        <v>4462</v>
      </c>
      <c r="C726" s="27" t="n">
        <v>28466</v>
      </c>
      <c r="D726" s="27" t="n">
        <v>28564</v>
      </c>
      <c r="E726" s="27" t="n">
        <v>0.00917431192660551</v>
      </c>
      <c r="F726" s="27" t="n">
        <v>0.1953125</v>
      </c>
      <c r="G726" s="27" t="n">
        <v>0.0469724770642</v>
      </c>
      <c r="H726" s="27" t="n">
        <v>-0.186138188073</v>
      </c>
      <c r="I726" s="28" t="n">
        <v>1.071054E-006</v>
      </c>
      <c r="J726" s="27" t="s">
        <v>70</v>
      </c>
      <c r="K726" s="27" t="s">
        <v>4463</v>
      </c>
      <c r="L726" s="27" t="s">
        <v>72</v>
      </c>
      <c r="M726" s="27" t="s">
        <v>4464</v>
      </c>
      <c r="N726" s="27" t="s">
        <v>4465</v>
      </c>
      <c r="O726" s="27" t="s">
        <v>4466</v>
      </c>
      <c r="P726" s="29" t="s">
        <v>4463</v>
      </c>
      <c r="Q726" s="22" t="s">
        <v>76</v>
      </c>
      <c r="R726" s="22" t="s">
        <v>77</v>
      </c>
      <c r="S726" s="22" t="s">
        <v>4467</v>
      </c>
      <c r="T726" s="22" t="n">
        <v>1</v>
      </c>
      <c r="U726" s="22" t="s">
        <v>79</v>
      </c>
      <c r="V726" s="22" t="s">
        <v>79</v>
      </c>
      <c r="W726" s="22" t="s">
        <v>79</v>
      </c>
      <c r="X726" s="22" t="s">
        <v>79</v>
      </c>
    </row>
    <row r="727" s="27" customFormat="true" ht="12" hidden="false" customHeight="false" outlineLevel="0" collapsed="false">
      <c r="A727" s="27" t="s">
        <v>4468</v>
      </c>
      <c r="B727" s="27" t="s">
        <v>4469</v>
      </c>
      <c r="C727" s="27" t="n">
        <v>88975</v>
      </c>
      <c r="D727" s="27" t="n">
        <v>89066</v>
      </c>
      <c r="E727" s="27" t="n">
        <v>0</v>
      </c>
      <c r="F727" s="27" t="n">
        <v>0.141304347826087</v>
      </c>
      <c r="G727" s="27" t="n">
        <v>0</v>
      </c>
      <c r="H727" s="27" t="n">
        <v>-0.141304347826</v>
      </c>
      <c r="I727" s="28" t="n">
        <v>2.462666E-007</v>
      </c>
      <c r="J727" s="27" t="s">
        <v>70</v>
      </c>
      <c r="K727" s="27" t="s">
        <v>4470</v>
      </c>
      <c r="L727" s="27" t="s">
        <v>193</v>
      </c>
      <c r="M727" s="27" t="s">
        <v>4471</v>
      </c>
      <c r="N727" s="27" t="s">
        <v>4472</v>
      </c>
      <c r="O727" s="27" t="s">
        <v>98</v>
      </c>
      <c r="P727" s="29" t="s">
        <v>4470</v>
      </c>
      <c r="Q727" s="22" t="s">
        <v>76</v>
      </c>
      <c r="R727" s="22" t="s">
        <v>77</v>
      </c>
      <c r="S727" s="22" t="s">
        <v>4473</v>
      </c>
      <c r="T727" s="22" t="n">
        <v>1</v>
      </c>
      <c r="U727" s="22" t="s">
        <v>79</v>
      </c>
      <c r="V727" s="22" t="s">
        <v>79</v>
      </c>
      <c r="W727" s="22" t="s">
        <v>79</v>
      </c>
      <c r="X727" s="22" t="s">
        <v>79</v>
      </c>
    </row>
    <row r="728" s="27" customFormat="true" ht="12" hidden="false" customHeight="false" outlineLevel="0" collapsed="false">
      <c r="A728" s="27" t="s">
        <v>4474</v>
      </c>
      <c r="B728" s="27" t="s">
        <v>814</v>
      </c>
      <c r="C728" s="27" t="n">
        <v>78730</v>
      </c>
      <c r="D728" s="27" t="n">
        <v>78826</v>
      </c>
      <c r="E728" s="27" t="n">
        <v>0.0528169014084507</v>
      </c>
      <c r="F728" s="27" t="n">
        <v>0.463576158940397</v>
      </c>
      <c r="G728" s="27" t="n">
        <v>0.11393360161</v>
      </c>
      <c r="H728" s="27" t="n">
        <v>-0.410759257532</v>
      </c>
      <c r="I728" s="28" t="n">
        <v>4.375637E-024</v>
      </c>
      <c r="J728" s="27" t="s">
        <v>70</v>
      </c>
      <c r="K728" s="27" t="s">
        <v>4475</v>
      </c>
      <c r="L728" s="27" t="s">
        <v>103</v>
      </c>
      <c r="M728" s="27" t="s">
        <v>816</v>
      </c>
      <c r="N728" s="27" t="s">
        <v>817</v>
      </c>
      <c r="O728" s="27" t="s">
        <v>98</v>
      </c>
      <c r="P728" s="29" t="s">
        <v>4475</v>
      </c>
      <c r="Q728" s="22" t="s">
        <v>76</v>
      </c>
      <c r="R728" s="22" t="s">
        <v>85</v>
      </c>
      <c r="S728" s="22" t="s">
        <v>4476</v>
      </c>
      <c r="T728" s="22" t="n">
        <v>1</v>
      </c>
      <c r="U728" s="30" t="s">
        <v>4477</v>
      </c>
      <c r="V728" s="22" t="n">
        <v>4</v>
      </c>
      <c r="W728" s="22" t="s">
        <v>818</v>
      </c>
      <c r="X728" s="22" t="n">
        <v>1</v>
      </c>
    </row>
    <row r="729" s="27" customFormat="true" ht="12" hidden="false" customHeight="false" outlineLevel="0" collapsed="false">
      <c r="A729" s="27" t="s">
        <v>4478</v>
      </c>
      <c r="B729" s="27" t="s">
        <v>4479</v>
      </c>
      <c r="C729" s="27" t="n">
        <v>15403</v>
      </c>
      <c r="D729" s="27" t="n">
        <v>15500</v>
      </c>
      <c r="E729" s="27" t="n">
        <v>0.0784313725490196</v>
      </c>
      <c r="F729" s="27" t="n">
        <v>0.306930693069307</v>
      </c>
      <c r="G729" s="27" t="n">
        <v>0.255534471853</v>
      </c>
      <c r="H729" s="27" t="n">
        <v>-0.22849932052</v>
      </c>
      <c r="I729" s="28" t="n">
        <v>4.469239E-006</v>
      </c>
      <c r="J729" s="27" t="s">
        <v>70</v>
      </c>
      <c r="K729" s="27" t="s">
        <v>4480</v>
      </c>
      <c r="L729" s="27" t="s">
        <v>72</v>
      </c>
      <c r="M729" s="27" t="s">
        <v>221</v>
      </c>
      <c r="N729" s="27" t="s">
        <v>74</v>
      </c>
      <c r="O729" s="27" t="s">
        <v>98</v>
      </c>
      <c r="P729" s="29" t="s">
        <v>4480</v>
      </c>
      <c r="Q729" s="22" t="s">
        <v>76</v>
      </c>
      <c r="R729" s="22" t="s">
        <v>77</v>
      </c>
      <c r="S729" s="22" t="s">
        <v>4481</v>
      </c>
      <c r="T729" s="22" t="n">
        <v>2</v>
      </c>
      <c r="U729" s="22" t="s">
        <v>79</v>
      </c>
      <c r="V729" s="22" t="s">
        <v>79</v>
      </c>
      <c r="W729" s="22" t="s">
        <v>79</v>
      </c>
      <c r="X729" s="22" t="s">
        <v>79</v>
      </c>
    </row>
    <row r="730" s="27" customFormat="true" ht="12" hidden="false" customHeight="false" outlineLevel="0" collapsed="false">
      <c r="A730" s="27" t="s">
        <v>4482</v>
      </c>
      <c r="B730" s="27" t="s">
        <v>4483</v>
      </c>
      <c r="C730" s="27" t="n">
        <v>53987</v>
      </c>
      <c r="D730" s="27" t="n">
        <v>54283</v>
      </c>
      <c r="E730" s="27" t="n">
        <v>0.0266666666666667</v>
      </c>
      <c r="F730" s="27" t="n">
        <v>0.164233576642336</v>
      </c>
      <c r="G730" s="27" t="n">
        <v>0.16237037037</v>
      </c>
      <c r="H730" s="27" t="n">
        <v>-0.137566909976</v>
      </c>
      <c r="I730" s="28" t="n">
        <v>6.213829E-010</v>
      </c>
      <c r="J730" s="27" t="s">
        <v>70</v>
      </c>
      <c r="K730" s="27" t="s">
        <v>4484</v>
      </c>
      <c r="L730" s="27" t="s">
        <v>72</v>
      </c>
      <c r="M730" s="27" t="s">
        <v>4485</v>
      </c>
      <c r="N730" s="27" t="s">
        <v>2640</v>
      </c>
      <c r="O730" s="27" t="s">
        <v>4486</v>
      </c>
      <c r="P730" s="29" t="s">
        <v>4484</v>
      </c>
      <c r="Q730" s="22" t="s">
        <v>76</v>
      </c>
      <c r="R730" s="22" t="s">
        <v>85</v>
      </c>
      <c r="S730" s="22" t="s">
        <v>79</v>
      </c>
      <c r="T730" s="22" t="s">
        <v>79</v>
      </c>
      <c r="U730" s="22" t="s">
        <v>4487</v>
      </c>
      <c r="V730" s="22" t="n">
        <v>1</v>
      </c>
      <c r="W730" s="22" t="s">
        <v>4488</v>
      </c>
      <c r="X730" s="22" t="n">
        <v>2</v>
      </c>
    </row>
    <row r="731" s="27" customFormat="true" ht="12" hidden="false" customHeight="false" outlineLevel="0" collapsed="false">
      <c r="A731" s="27" t="s">
        <v>4489</v>
      </c>
      <c r="B731" s="27" t="s">
        <v>4483</v>
      </c>
      <c r="C731" s="27" t="n">
        <v>54919</v>
      </c>
      <c r="D731" s="27" t="n">
        <v>54995</v>
      </c>
      <c r="E731" s="27" t="n">
        <v>0.108108108108108</v>
      </c>
      <c r="F731" s="27" t="n">
        <v>0.319148936170213</v>
      </c>
      <c r="G731" s="27" t="n">
        <v>0.338738738739</v>
      </c>
      <c r="H731" s="27" t="n">
        <v>-0.211040828062</v>
      </c>
      <c r="I731" s="28" t="n">
        <v>6.15696E-007</v>
      </c>
      <c r="J731" s="27" t="s">
        <v>70</v>
      </c>
      <c r="K731" s="27" t="s">
        <v>4484</v>
      </c>
      <c r="L731" s="27" t="s">
        <v>72</v>
      </c>
      <c r="M731" s="27" t="s">
        <v>4485</v>
      </c>
      <c r="N731" s="27" t="s">
        <v>2640</v>
      </c>
      <c r="O731" s="27" t="s">
        <v>4486</v>
      </c>
      <c r="P731" s="29" t="s">
        <v>4484</v>
      </c>
      <c r="Q731" s="22" t="s">
        <v>76</v>
      </c>
      <c r="R731" s="22" t="s">
        <v>85</v>
      </c>
      <c r="S731" s="22" t="s">
        <v>79</v>
      </c>
      <c r="T731" s="22" t="s">
        <v>79</v>
      </c>
      <c r="U731" s="22" t="s">
        <v>4487</v>
      </c>
      <c r="V731" s="22" t="n">
        <v>1</v>
      </c>
      <c r="W731" s="22" t="s">
        <v>4488</v>
      </c>
      <c r="X731" s="22" t="n">
        <v>2</v>
      </c>
    </row>
    <row r="732" s="27" customFormat="true" ht="12" hidden="false" customHeight="false" outlineLevel="0" collapsed="false">
      <c r="A732" s="27" t="s">
        <v>4490</v>
      </c>
      <c r="B732" s="27" t="s">
        <v>4491</v>
      </c>
      <c r="C732" s="27" t="n">
        <v>21635</v>
      </c>
      <c r="D732" s="27" t="n">
        <v>21732</v>
      </c>
      <c r="E732" s="27" t="n">
        <v>0.442675159235669</v>
      </c>
      <c r="F732" s="27" t="n">
        <v>0.708333333333333</v>
      </c>
      <c r="G732" s="27" t="n">
        <v>0.62495316598</v>
      </c>
      <c r="H732" s="27" t="n">
        <v>-0.265658174098</v>
      </c>
      <c r="I732" s="28" t="n">
        <v>4.127212E-010</v>
      </c>
      <c r="J732" s="27" t="s">
        <v>70</v>
      </c>
      <c r="K732" s="27" t="s">
        <v>4492</v>
      </c>
      <c r="L732" s="27" t="s">
        <v>83</v>
      </c>
      <c r="M732" s="27" t="s">
        <v>4493</v>
      </c>
      <c r="N732" s="27" t="s">
        <v>761</v>
      </c>
      <c r="O732" s="27" t="s">
        <v>98</v>
      </c>
      <c r="P732" s="29" t="s">
        <v>4492</v>
      </c>
      <c r="Q732" s="22" t="s">
        <v>76</v>
      </c>
      <c r="R732" s="22" t="s">
        <v>85</v>
      </c>
      <c r="S732" s="22" t="s">
        <v>79</v>
      </c>
      <c r="T732" s="22" t="s">
        <v>79</v>
      </c>
      <c r="U732" s="30" t="s">
        <v>4494</v>
      </c>
      <c r="V732" s="22" t="n">
        <v>3</v>
      </c>
      <c r="W732" s="22" t="s">
        <v>79</v>
      </c>
      <c r="X732" s="22" t="s">
        <v>79</v>
      </c>
    </row>
    <row r="733" s="27" customFormat="true" ht="12" hidden="false" customHeight="false" outlineLevel="0" collapsed="false">
      <c r="A733" s="27" t="s">
        <v>4495</v>
      </c>
      <c r="B733" s="27" t="s">
        <v>4496</v>
      </c>
      <c r="C733" s="27" t="n">
        <v>19018</v>
      </c>
      <c r="D733" s="27" t="n">
        <v>19106</v>
      </c>
      <c r="E733" s="27" t="n">
        <v>0.244444444444444</v>
      </c>
      <c r="F733" s="27" t="n">
        <v>0.445692883895131</v>
      </c>
      <c r="G733" s="27" t="n">
        <v>0.548459383754</v>
      </c>
      <c r="H733" s="27" t="n">
        <v>-0.201248439451</v>
      </c>
      <c r="I733" s="28" t="n">
        <v>1.450644E-007</v>
      </c>
      <c r="J733" s="27" t="s">
        <v>70</v>
      </c>
      <c r="K733" s="27" t="s">
        <v>4497</v>
      </c>
      <c r="L733" s="27" t="s">
        <v>72</v>
      </c>
      <c r="M733" s="27" t="s">
        <v>4498</v>
      </c>
      <c r="N733" s="27" t="s">
        <v>4499</v>
      </c>
      <c r="O733" s="27" t="s">
        <v>4500</v>
      </c>
      <c r="P733" s="29" t="s">
        <v>4497</v>
      </c>
      <c r="Q733" s="22" t="s">
        <v>76</v>
      </c>
      <c r="R733" s="22" t="s">
        <v>77</v>
      </c>
      <c r="S733" s="22" t="s">
        <v>79</v>
      </c>
      <c r="T733" s="22" t="s">
        <v>79</v>
      </c>
      <c r="U733" s="22" t="s">
        <v>79</v>
      </c>
      <c r="V733" s="22" t="s">
        <v>79</v>
      </c>
      <c r="W733" s="30" t="s">
        <v>4501</v>
      </c>
      <c r="X733" s="22" t="n">
        <v>3</v>
      </c>
    </row>
    <row r="734" s="27" customFormat="true" ht="12" hidden="false" customHeight="false" outlineLevel="0" collapsed="false">
      <c r="A734" s="27" t="s">
        <v>4502</v>
      </c>
      <c r="B734" s="27" t="s">
        <v>4503</v>
      </c>
      <c r="C734" s="27" t="n">
        <v>65373</v>
      </c>
      <c r="D734" s="27" t="n">
        <v>65471</v>
      </c>
      <c r="E734" s="27" t="n">
        <v>0.212121212121212</v>
      </c>
      <c r="F734" s="27" t="n">
        <v>0.36272040302267</v>
      </c>
      <c r="G734" s="27" t="n">
        <v>0.584806397306</v>
      </c>
      <c r="H734" s="27" t="n">
        <v>-0.150599190901</v>
      </c>
      <c r="I734" s="28" t="n">
        <v>2.272236E-006</v>
      </c>
      <c r="J734" s="27" t="s">
        <v>70</v>
      </c>
      <c r="K734" s="27" t="s">
        <v>4504</v>
      </c>
      <c r="L734" s="27" t="s">
        <v>72</v>
      </c>
      <c r="M734" s="27" t="s">
        <v>4505</v>
      </c>
      <c r="N734" s="27" t="s">
        <v>2522</v>
      </c>
      <c r="O734" s="27" t="s">
        <v>4506</v>
      </c>
      <c r="P734" s="29" t="s">
        <v>4504</v>
      </c>
      <c r="Q734" s="22" t="s">
        <v>76</v>
      </c>
      <c r="R734" s="22" t="s">
        <v>85</v>
      </c>
      <c r="S734" s="22" t="s">
        <v>4507</v>
      </c>
      <c r="T734" s="22" t="n">
        <v>1</v>
      </c>
      <c r="U734" s="22" t="s">
        <v>4508</v>
      </c>
      <c r="V734" s="22" t="n">
        <v>1</v>
      </c>
      <c r="W734" s="22" t="s">
        <v>4509</v>
      </c>
      <c r="X734" s="22" t="n">
        <v>2</v>
      </c>
    </row>
    <row r="735" s="27" customFormat="true" ht="12" hidden="false" customHeight="false" outlineLevel="0" collapsed="false">
      <c r="A735" s="27" t="s">
        <v>4510</v>
      </c>
      <c r="B735" s="27" t="s">
        <v>4511</v>
      </c>
      <c r="C735" s="27" t="n">
        <v>3569</v>
      </c>
      <c r="D735" s="27" t="n">
        <v>3728</v>
      </c>
      <c r="E735" s="27" t="n">
        <v>0.145631067961165</v>
      </c>
      <c r="F735" s="27" t="n">
        <v>0.397769516728625</v>
      </c>
      <c r="G735" s="27" t="n">
        <v>0.36611922693</v>
      </c>
      <c r="H735" s="27" t="n">
        <v>-0.252138448767</v>
      </c>
      <c r="I735" s="28" t="n">
        <v>1.393565E-013</v>
      </c>
      <c r="J735" s="27" t="s">
        <v>70</v>
      </c>
      <c r="K735" s="27" t="s">
        <v>4512</v>
      </c>
      <c r="L735" s="27" t="s">
        <v>103</v>
      </c>
      <c r="M735" s="27" t="s">
        <v>4513</v>
      </c>
      <c r="N735" s="27" t="s">
        <v>74</v>
      </c>
      <c r="O735" s="27" t="s">
        <v>4514</v>
      </c>
      <c r="P735" s="29" t="s">
        <v>4512</v>
      </c>
      <c r="Q735" s="22" t="s">
        <v>76</v>
      </c>
      <c r="R735" s="22" t="s">
        <v>77</v>
      </c>
      <c r="S735" s="22" t="s">
        <v>4515</v>
      </c>
      <c r="T735" s="22" t="n">
        <v>2</v>
      </c>
      <c r="U735" s="22" t="s">
        <v>79</v>
      </c>
      <c r="V735" s="22" t="s">
        <v>79</v>
      </c>
      <c r="W735" s="22" t="s">
        <v>79</v>
      </c>
      <c r="X735" s="22" t="s">
        <v>79</v>
      </c>
    </row>
    <row r="736" s="27" customFormat="true" ht="12" hidden="false" customHeight="false" outlineLevel="0" collapsed="false">
      <c r="A736" s="27" t="s">
        <v>4516</v>
      </c>
      <c r="B736" s="27" t="s">
        <v>4517</v>
      </c>
      <c r="C736" s="27" t="n">
        <v>64232</v>
      </c>
      <c r="D736" s="27" t="n">
        <v>64330</v>
      </c>
      <c r="E736" s="27" t="n">
        <v>0.309803921568627</v>
      </c>
      <c r="F736" s="27" t="n">
        <v>0.544871794871795</v>
      </c>
      <c r="G736" s="27" t="n">
        <v>0.568581314879</v>
      </c>
      <c r="H736" s="27" t="n">
        <v>-0.235067873303</v>
      </c>
      <c r="I736" s="28" t="n">
        <v>2.835796E-006</v>
      </c>
      <c r="J736" s="27" t="s">
        <v>70</v>
      </c>
      <c r="K736" s="27" t="s">
        <v>4518</v>
      </c>
      <c r="L736" s="27" t="s">
        <v>103</v>
      </c>
      <c r="M736" s="27" t="s">
        <v>4519</v>
      </c>
      <c r="N736" s="27" t="s">
        <v>4520</v>
      </c>
      <c r="O736" s="27" t="s">
        <v>98</v>
      </c>
      <c r="P736" s="29" t="s">
        <v>4518</v>
      </c>
      <c r="Q736" s="22" t="s">
        <v>76</v>
      </c>
      <c r="R736" s="22" t="s">
        <v>85</v>
      </c>
      <c r="S736" s="22" t="s">
        <v>79</v>
      </c>
      <c r="T736" s="22" t="s">
        <v>79</v>
      </c>
      <c r="U736" s="22" t="s">
        <v>4521</v>
      </c>
      <c r="V736" s="22" t="n">
        <v>2</v>
      </c>
      <c r="W736" s="22" t="s">
        <v>79</v>
      </c>
      <c r="X736" s="22" t="s">
        <v>79</v>
      </c>
    </row>
    <row r="737" s="27" customFormat="true" ht="12" hidden="false" customHeight="false" outlineLevel="0" collapsed="false">
      <c r="A737" s="27" t="s">
        <v>4522</v>
      </c>
      <c r="B737" s="27" t="s">
        <v>4523</v>
      </c>
      <c r="C737" s="27" t="n">
        <v>57762</v>
      </c>
      <c r="D737" s="27" t="n">
        <v>57860</v>
      </c>
      <c r="E737" s="27" t="n">
        <v>0.0878378378378378</v>
      </c>
      <c r="F737" s="27" t="n">
        <v>0.344827586206897</v>
      </c>
      <c r="G737" s="27" t="n">
        <v>0.25472972973</v>
      </c>
      <c r="H737" s="27" t="n">
        <v>-0.256989748369</v>
      </c>
      <c r="I737" s="28" t="n">
        <v>2.562211E-006</v>
      </c>
      <c r="J737" s="27" t="s">
        <v>70</v>
      </c>
      <c r="K737" s="27" t="s">
        <v>4524</v>
      </c>
      <c r="L737" s="27" t="s">
        <v>72</v>
      </c>
      <c r="M737" s="27" t="s">
        <v>4525</v>
      </c>
      <c r="N737" s="27" t="s">
        <v>4526</v>
      </c>
      <c r="O737" s="27" t="s">
        <v>98</v>
      </c>
      <c r="P737" s="29" t="s">
        <v>4524</v>
      </c>
      <c r="Q737" s="22" t="s">
        <v>76</v>
      </c>
      <c r="R737" s="22" t="s">
        <v>77</v>
      </c>
      <c r="S737" s="22" t="s">
        <v>79</v>
      </c>
      <c r="T737" s="22" t="s">
        <v>79</v>
      </c>
      <c r="U737" s="22" t="s">
        <v>79</v>
      </c>
      <c r="V737" s="22" t="s">
        <v>79</v>
      </c>
      <c r="W737" s="22" t="s">
        <v>4527</v>
      </c>
      <c r="X737" s="22" t="n">
        <v>2</v>
      </c>
    </row>
    <row r="738" s="27" customFormat="true" ht="12" hidden="false" customHeight="false" outlineLevel="0" collapsed="false">
      <c r="A738" s="27" t="s">
        <v>4528</v>
      </c>
      <c r="B738" s="27" t="s">
        <v>4529</v>
      </c>
      <c r="C738" s="27" t="n">
        <v>91292</v>
      </c>
      <c r="D738" s="27" t="n">
        <v>91389</v>
      </c>
      <c r="E738" s="27" t="n">
        <v>0.0398230088495575</v>
      </c>
      <c r="F738" s="27" t="n">
        <v>0.295454545454545</v>
      </c>
      <c r="G738" s="27" t="n">
        <v>0.134785568414</v>
      </c>
      <c r="H738" s="27" t="n">
        <v>-0.255631536605</v>
      </c>
      <c r="I738" s="28" t="n">
        <v>1.741871E-009</v>
      </c>
      <c r="J738" s="27" t="s">
        <v>70</v>
      </c>
      <c r="K738" s="27" t="s">
        <v>4530</v>
      </c>
      <c r="L738" s="27" t="s">
        <v>83</v>
      </c>
      <c r="M738" s="27" t="s">
        <v>3965</v>
      </c>
      <c r="N738" s="27" t="s">
        <v>1114</v>
      </c>
      <c r="O738" s="27" t="s">
        <v>98</v>
      </c>
      <c r="P738" s="29" t="s">
        <v>4530</v>
      </c>
      <c r="Q738" s="22" t="s">
        <v>76</v>
      </c>
      <c r="R738" s="22" t="s">
        <v>77</v>
      </c>
      <c r="S738" s="22" t="s">
        <v>4531</v>
      </c>
      <c r="T738" s="22" t="n">
        <v>2</v>
      </c>
      <c r="U738" s="22" t="s">
        <v>79</v>
      </c>
      <c r="V738" s="22" t="s">
        <v>79</v>
      </c>
      <c r="W738" s="22" t="s">
        <v>79</v>
      </c>
      <c r="X738" s="22" t="s">
        <v>79</v>
      </c>
    </row>
    <row r="739" s="27" customFormat="true" ht="12" hidden="false" customHeight="false" outlineLevel="0" collapsed="false">
      <c r="A739" s="27" t="s">
        <v>4532</v>
      </c>
      <c r="B739" s="27" t="s">
        <v>4533</v>
      </c>
      <c r="C739" s="27" t="n">
        <v>168906</v>
      </c>
      <c r="D739" s="27" t="n">
        <v>169002</v>
      </c>
      <c r="E739" s="27" t="n">
        <v>0.0804195804195804</v>
      </c>
      <c r="F739" s="27" t="n">
        <v>0.307317073170732</v>
      </c>
      <c r="G739" s="27" t="n">
        <v>0.261682761683</v>
      </c>
      <c r="H739" s="27" t="n">
        <v>-0.226897492751</v>
      </c>
      <c r="I739" s="28" t="n">
        <v>1.11283E-010</v>
      </c>
      <c r="J739" s="27" t="s">
        <v>70</v>
      </c>
      <c r="K739" s="27" t="s">
        <v>4534</v>
      </c>
      <c r="L739" s="27" t="s">
        <v>103</v>
      </c>
      <c r="M739" s="27" t="s">
        <v>4535</v>
      </c>
      <c r="N739" s="27" t="s">
        <v>4536</v>
      </c>
      <c r="O739" s="27" t="s">
        <v>4537</v>
      </c>
      <c r="P739" s="29" t="s">
        <v>4534</v>
      </c>
      <c r="Q739" s="22" t="s">
        <v>76</v>
      </c>
      <c r="R739" s="22" t="s">
        <v>85</v>
      </c>
      <c r="S739" s="30" t="s">
        <v>4538</v>
      </c>
      <c r="T739" s="22" t="n">
        <v>3</v>
      </c>
      <c r="U739" s="30" t="s">
        <v>4539</v>
      </c>
      <c r="V739" s="22" t="n">
        <v>5</v>
      </c>
      <c r="W739" s="22" t="s">
        <v>4540</v>
      </c>
      <c r="X739" s="22" t="n">
        <v>1</v>
      </c>
    </row>
    <row r="740" s="27" customFormat="true" ht="12" hidden="false" customHeight="false" outlineLevel="0" collapsed="false">
      <c r="A740" s="27" t="s">
        <v>4541</v>
      </c>
      <c r="B740" s="27" t="s">
        <v>853</v>
      </c>
      <c r="C740" s="27" t="n">
        <v>116130</v>
      </c>
      <c r="D740" s="27" t="n">
        <v>116304</v>
      </c>
      <c r="E740" s="27" t="n">
        <v>0.27124773960217</v>
      </c>
      <c r="F740" s="27" t="n">
        <v>0.482035928143713</v>
      </c>
      <c r="G740" s="27" t="n">
        <v>0.562712702032</v>
      </c>
      <c r="H740" s="27" t="n">
        <v>-0.210788188542</v>
      </c>
      <c r="I740" s="28" t="n">
        <v>4.949935E-014</v>
      </c>
      <c r="J740" s="27" t="s">
        <v>70</v>
      </c>
      <c r="K740" s="27" t="s">
        <v>4542</v>
      </c>
      <c r="L740" s="27" t="s">
        <v>72</v>
      </c>
      <c r="M740" s="27" t="s">
        <v>4543</v>
      </c>
      <c r="N740" s="27" t="s">
        <v>4544</v>
      </c>
      <c r="O740" s="27" t="s">
        <v>4545</v>
      </c>
      <c r="P740" s="29" t="s">
        <v>4542</v>
      </c>
      <c r="Q740" s="22" t="s">
        <v>76</v>
      </c>
      <c r="R740" s="22" t="s">
        <v>77</v>
      </c>
      <c r="S740" s="22" t="s">
        <v>4546</v>
      </c>
      <c r="T740" s="22" t="n">
        <v>1</v>
      </c>
      <c r="U740" s="22" t="s">
        <v>79</v>
      </c>
      <c r="V740" s="22" t="s">
        <v>79</v>
      </c>
      <c r="W740" s="30" t="s">
        <v>4547</v>
      </c>
      <c r="X740" s="22" t="n">
        <v>7</v>
      </c>
    </row>
    <row r="741" s="27" customFormat="true" ht="12" hidden="false" customHeight="false" outlineLevel="0" collapsed="false">
      <c r="A741" s="27" t="s">
        <v>4548</v>
      </c>
      <c r="B741" s="27" t="s">
        <v>853</v>
      </c>
      <c r="C741" s="27" t="n">
        <v>117398</v>
      </c>
      <c r="D741" s="27" t="n">
        <v>117494</v>
      </c>
      <c r="E741" s="27" t="n">
        <v>0.196428571428571</v>
      </c>
      <c r="F741" s="27" t="n">
        <v>0.394160583941606</v>
      </c>
      <c r="G741" s="27" t="n">
        <v>0.498346560847</v>
      </c>
      <c r="H741" s="27" t="n">
        <v>-0.197732012513</v>
      </c>
      <c r="I741" s="28" t="n">
        <v>4.01836E-007</v>
      </c>
      <c r="J741" s="27" t="s">
        <v>70</v>
      </c>
      <c r="K741" s="27" t="s">
        <v>4542</v>
      </c>
      <c r="L741" s="27" t="s">
        <v>72</v>
      </c>
      <c r="M741" s="27" t="s">
        <v>4543</v>
      </c>
      <c r="N741" s="27" t="s">
        <v>4544</v>
      </c>
      <c r="O741" s="27" t="s">
        <v>4545</v>
      </c>
      <c r="P741" s="29" t="s">
        <v>4542</v>
      </c>
      <c r="Q741" s="22" t="s">
        <v>76</v>
      </c>
      <c r="R741" s="22" t="s">
        <v>77</v>
      </c>
      <c r="S741" s="22" t="s">
        <v>4546</v>
      </c>
      <c r="T741" s="22" t="n">
        <v>1</v>
      </c>
      <c r="U741" s="22" t="s">
        <v>79</v>
      </c>
      <c r="V741" s="22" t="s">
        <v>79</v>
      </c>
      <c r="W741" s="30" t="s">
        <v>4547</v>
      </c>
      <c r="X741" s="22" t="n">
        <v>7</v>
      </c>
    </row>
    <row r="742" s="27" customFormat="true" ht="12" hidden="false" customHeight="false" outlineLevel="0" collapsed="false">
      <c r="A742" s="27" t="s">
        <v>4549</v>
      </c>
      <c r="B742" s="27" t="s">
        <v>4550</v>
      </c>
      <c r="C742" s="27" t="n">
        <v>42006</v>
      </c>
      <c r="D742" s="27" t="n">
        <v>42093</v>
      </c>
      <c r="E742" s="27" t="n">
        <v>0.0634146341463415</v>
      </c>
      <c r="F742" s="27" t="n">
        <v>0.263157894736842</v>
      </c>
      <c r="G742" s="27" t="n">
        <v>0.240975609756</v>
      </c>
      <c r="H742" s="27" t="n">
        <v>-0.199743260591</v>
      </c>
      <c r="I742" s="28" t="n">
        <v>4.134079E-008</v>
      </c>
      <c r="J742" s="27" t="s">
        <v>70</v>
      </c>
      <c r="K742" s="27" t="s">
        <v>4551</v>
      </c>
      <c r="L742" s="27" t="s">
        <v>103</v>
      </c>
      <c r="M742" s="27" t="s">
        <v>4552</v>
      </c>
      <c r="N742" s="27" t="s">
        <v>4553</v>
      </c>
      <c r="O742" s="27" t="s">
        <v>4545</v>
      </c>
      <c r="P742" s="29" t="s">
        <v>4551</v>
      </c>
      <c r="Q742" s="22" t="s">
        <v>76</v>
      </c>
      <c r="R742" s="22" t="s">
        <v>77</v>
      </c>
      <c r="S742" s="22" t="s">
        <v>4554</v>
      </c>
      <c r="T742" s="22" t="n">
        <v>2</v>
      </c>
      <c r="U742" s="22" t="s">
        <v>79</v>
      </c>
      <c r="V742" s="22" t="s">
        <v>79</v>
      </c>
      <c r="W742" s="22" t="s">
        <v>4555</v>
      </c>
      <c r="X742" s="22" t="n">
        <v>1</v>
      </c>
    </row>
    <row r="743" s="27" customFormat="true" ht="12" hidden="false" customHeight="false" outlineLevel="0" collapsed="false">
      <c r="A743" s="27" t="s">
        <v>4556</v>
      </c>
      <c r="B743" s="27" t="s">
        <v>4557</v>
      </c>
      <c r="C743" s="27" t="n">
        <v>29328</v>
      </c>
      <c r="D743" s="27" t="n">
        <v>29835</v>
      </c>
      <c r="E743" s="27" t="n">
        <v>0.131235154394299</v>
      </c>
      <c r="F743" s="27" t="n">
        <v>0.310771470160116</v>
      </c>
      <c r="G743" s="27" t="n">
        <v>0.422288295405</v>
      </c>
      <c r="H743" s="27" t="n">
        <v>-0.179536315766</v>
      </c>
      <c r="I743" s="28" t="n">
        <v>1.532349E-033</v>
      </c>
      <c r="J743" s="27" t="s">
        <v>70</v>
      </c>
      <c r="K743" s="27" t="s">
        <v>4558</v>
      </c>
      <c r="L743" s="27" t="s">
        <v>103</v>
      </c>
      <c r="M743" s="27" t="s">
        <v>4559</v>
      </c>
      <c r="N743" s="27" t="s">
        <v>74</v>
      </c>
      <c r="O743" s="27" t="s">
        <v>98</v>
      </c>
      <c r="P743" s="29" t="s">
        <v>4558</v>
      </c>
      <c r="Q743" s="22" t="s">
        <v>76</v>
      </c>
      <c r="R743" s="22" t="s">
        <v>77</v>
      </c>
      <c r="S743" s="30" t="s">
        <v>4560</v>
      </c>
      <c r="T743" s="22" t="n">
        <v>3</v>
      </c>
      <c r="U743" s="22" t="s">
        <v>79</v>
      </c>
      <c r="V743" s="22" t="s">
        <v>79</v>
      </c>
      <c r="W743" s="22" t="s">
        <v>4561</v>
      </c>
      <c r="X743" s="22" t="n">
        <v>1</v>
      </c>
    </row>
    <row r="744" s="27" customFormat="true" ht="12" hidden="false" customHeight="false" outlineLevel="0" collapsed="false">
      <c r="A744" s="27" t="s">
        <v>4562</v>
      </c>
      <c r="B744" s="27" t="s">
        <v>4557</v>
      </c>
      <c r="C744" s="27" t="n">
        <v>30779</v>
      </c>
      <c r="D744" s="27" t="n">
        <v>30878</v>
      </c>
      <c r="E744" s="27" t="n">
        <v>0.304794520547945</v>
      </c>
      <c r="F744" s="27" t="n">
        <v>0.516</v>
      </c>
      <c r="G744" s="27" t="n">
        <v>0.590687055325</v>
      </c>
      <c r="H744" s="27" t="n">
        <v>-0.211205479452</v>
      </c>
      <c r="I744" s="28" t="n">
        <v>7.786052E-007</v>
      </c>
      <c r="J744" s="27" t="s">
        <v>70</v>
      </c>
      <c r="K744" s="27" t="s">
        <v>4558</v>
      </c>
      <c r="L744" s="27" t="s">
        <v>103</v>
      </c>
      <c r="M744" s="27" t="s">
        <v>4559</v>
      </c>
      <c r="N744" s="27" t="s">
        <v>74</v>
      </c>
      <c r="O744" s="27" t="s">
        <v>98</v>
      </c>
      <c r="P744" s="29" t="s">
        <v>4558</v>
      </c>
      <c r="Q744" s="22" t="s">
        <v>76</v>
      </c>
      <c r="R744" s="22" t="s">
        <v>77</v>
      </c>
      <c r="S744" s="30" t="s">
        <v>4560</v>
      </c>
      <c r="T744" s="22" t="n">
        <v>3</v>
      </c>
      <c r="U744" s="22" t="s">
        <v>79</v>
      </c>
      <c r="V744" s="22" t="s">
        <v>79</v>
      </c>
      <c r="W744" s="22" t="s">
        <v>4561</v>
      </c>
      <c r="X744" s="22" t="n">
        <v>1</v>
      </c>
    </row>
    <row r="745" s="27" customFormat="true" ht="12" hidden="false" customHeight="false" outlineLevel="0" collapsed="false">
      <c r="A745" s="27" t="s">
        <v>4563</v>
      </c>
      <c r="B745" s="27" t="s">
        <v>4564</v>
      </c>
      <c r="C745" s="27" t="n">
        <v>53019</v>
      </c>
      <c r="D745" s="27" t="n">
        <v>53101</v>
      </c>
      <c r="E745" s="27" t="n">
        <v>0.00813008130081301</v>
      </c>
      <c r="F745" s="27" t="n">
        <v>0.297619047619048</v>
      </c>
      <c r="G745" s="27" t="n">
        <v>0.0273170731707</v>
      </c>
      <c r="H745" s="27" t="n">
        <v>-0.289488966318</v>
      </c>
      <c r="I745" s="28" t="n">
        <v>2.4416E-010</v>
      </c>
      <c r="J745" s="27" t="s">
        <v>70</v>
      </c>
      <c r="K745" s="27" t="s">
        <v>4565</v>
      </c>
      <c r="L745" s="27" t="s">
        <v>103</v>
      </c>
      <c r="M745" s="27" t="s">
        <v>79</v>
      </c>
      <c r="N745" s="27" t="s">
        <v>79</v>
      </c>
      <c r="O745" s="27" t="s">
        <v>98</v>
      </c>
      <c r="P745" s="29" t="s">
        <v>4565</v>
      </c>
      <c r="Q745" s="22" t="s">
        <v>76</v>
      </c>
      <c r="R745" s="22" t="s">
        <v>77</v>
      </c>
      <c r="S745" s="22" t="s">
        <v>79</v>
      </c>
      <c r="T745" s="22" t="s">
        <v>79</v>
      </c>
      <c r="U745" s="22" t="s">
        <v>79</v>
      </c>
      <c r="V745" s="22" t="s">
        <v>79</v>
      </c>
      <c r="W745" s="22" t="s">
        <v>4566</v>
      </c>
      <c r="X745" s="22" t="n">
        <v>1</v>
      </c>
    </row>
    <row r="746" s="27" customFormat="true" ht="12" hidden="false" customHeight="false" outlineLevel="0" collapsed="false">
      <c r="A746" s="27" t="s">
        <v>4567</v>
      </c>
      <c r="B746" s="27" t="s">
        <v>4568</v>
      </c>
      <c r="C746" s="27" t="n">
        <v>87772</v>
      </c>
      <c r="D746" s="27" t="n">
        <v>87975</v>
      </c>
      <c r="E746" s="27" t="n">
        <v>0.270700636942675</v>
      </c>
      <c r="F746" s="27" t="n">
        <v>0.471698113207547</v>
      </c>
      <c r="G746" s="27" t="n">
        <v>0.573885350318</v>
      </c>
      <c r="H746" s="27" t="n">
        <v>-0.200997476265</v>
      </c>
      <c r="I746" s="28" t="n">
        <v>1.221068E-013</v>
      </c>
      <c r="J746" s="27" t="s">
        <v>70</v>
      </c>
      <c r="K746" s="27" t="s">
        <v>4569</v>
      </c>
      <c r="L746" s="27" t="s">
        <v>103</v>
      </c>
      <c r="M746" s="27" t="s">
        <v>4570</v>
      </c>
      <c r="N746" s="27" t="s">
        <v>1622</v>
      </c>
      <c r="O746" s="27" t="s">
        <v>98</v>
      </c>
      <c r="P746" s="29" t="s">
        <v>4569</v>
      </c>
      <c r="Q746" s="22" t="s">
        <v>76</v>
      </c>
      <c r="R746" s="22" t="s">
        <v>77</v>
      </c>
      <c r="S746" s="30" t="s">
        <v>4571</v>
      </c>
      <c r="T746" s="22" t="n">
        <v>3</v>
      </c>
      <c r="U746" s="22" t="s">
        <v>79</v>
      </c>
      <c r="V746" s="22" t="s">
        <v>79</v>
      </c>
      <c r="W746" s="22" t="s">
        <v>79</v>
      </c>
      <c r="X746" s="22" t="s">
        <v>79</v>
      </c>
    </row>
    <row r="747" s="27" customFormat="true" ht="12" hidden="false" customHeight="false" outlineLevel="0" collapsed="false">
      <c r="A747" s="27" t="s">
        <v>4572</v>
      </c>
      <c r="B747" s="27" t="s">
        <v>4573</v>
      </c>
      <c r="C747" s="27" t="n">
        <v>4017</v>
      </c>
      <c r="D747" s="27" t="n">
        <v>4114</v>
      </c>
      <c r="E747" s="27" t="n">
        <v>0.325423728813559</v>
      </c>
      <c r="F747" s="27" t="n">
        <v>0.532608695652174</v>
      </c>
      <c r="G747" s="27" t="n">
        <v>0.610999654099</v>
      </c>
      <c r="H747" s="27" t="n">
        <v>-0.207184966839</v>
      </c>
      <c r="I747" s="28" t="n">
        <v>9.890284E-006</v>
      </c>
      <c r="J747" s="27" t="s">
        <v>70</v>
      </c>
      <c r="K747" s="27" t="s">
        <v>4574</v>
      </c>
      <c r="L747" s="27" t="s">
        <v>103</v>
      </c>
      <c r="M747" s="27" t="s">
        <v>4575</v>
      </c>
      <c r="N747" s="27" t="s">
        <v>74</v>
      </c>
      <c r="O747" s="27" t="s">
        <v>79</v>
      </c>
      <c r="P747" s="29" t="s">
        <v>4574</v>
      </c>
      <c r="Q747" s="22" t="s">
        <v>76</v>
      </c>
      <c r="R747" s="22" t="s">
        <v>77</v>
      </c>
      <c r="S747" s="22" t="s">
        <v>4576</v>
      </c>
      <c r="T747" s="22" t="n">
        <v>1</v>
      </c>
      <c r="U747" s="22" t="s">
        <v>79</v>
      </c>
      <c r="V747" s="22" t="s">
        <v>79</v>
      </c>
      <c r="W747" s="22" t="s">
        <v>79</v>
      </c>
      <c r="X747" s="22" t="s">
        <v>79</v>
      </c>
    </row>
    <row r="748" s="27" customFormat="true" ht="12" hidden="false" customHeight="false" outlineLevel="0" collapsed="false">
      <c r="A748" s="27" t="s">
        <v>4577</v>
      </c>
      <c r="B748" s="27" t="s">
        <v>4578</v>
      </c>
      <c r="C748" s="27" t="n">
        <v>9365</v>
      </c>
      <c r="D748" s="27" t="n">
        <v>9462</v>
      </c>
      <c r="E748" s="27" t="n">
        <v>0.0069204152249135</v>
      </c>
      <c r="F748" s="27" t="n">
        <v>0.117647058823529</v>
      </c>
      <c r="G748" s="27" t="n">
        <v>0.0588235294118</v>
      </c>
      <c r="H748" s="27" t="n">
        <v>-0.110726643599</v>
      </c>
      <c r="I748" s="28" t="n">
        <v>9.14986E-009</v>
      </c>
      <c r="J748" s="27" t="s">
        <v>70</v>
      </c>
      <c r="K748" s="27" t="s">
        <v>4579</v>
      </c>
      <c r="L748" s="27" t="s">
        <v>72</v>
      </c>
      <c r="M748" s="27" t="s">
        <v>4580</v>
      </c>
      <c r="N748" s="27" t="s">
        <v>4581</v>
      </c>
      <c r="O748" s="27" t="s">
        <v>4582</v>
      </c>
      <c r="P748" s="29" t="s">
        <v>4579</v>
      </c>
      <c r="Q748" s="22" t="s">
        <v>76</v>
      </c>
      <c r="R748" s="22" t="s">
        <v>77</v>
      </c>
      <c r="S748" s="22" t="s">
        <v>4583</v>
      </c>
      <c r="T748" s="22" t="n">
        <v>2</v>
      </c>
      <c r="U748" s="22" t="s">
        <v>79</v>
      </c>
      <c r="V748" s="22" t="s">
        <v>79</v>
      </c>
      <c r="W748" s="22" t="s">
        <v>79</v>
      </c>
      <c r="X748" s="22" t="s">
        <v>79</v>
      </c>
    </row>
    <row r="749" s="27" customFormat="true" ht="12" hidden="false" customHeight="false" outlineLevel="0" collapsed="false">
      <c r="A749" s="27" t="s">
        <v>4584</v>
      </c>
      <c r="B749" s="27" t="s">
        <v>4585</v>
      </c>
      <c r="C749" s="27" t="n">
        <v>124652</v>
      </c>
      <c r="D749" s="27" t="n">
        <v>124750</v>
      </c>
      <c r="E749" s="27" t="n">
        <v>0.269349845201238</v>
      </c>
      <c r="F749" s="27" t="n">
        <v>0.472727272727273</v>
      </c>
      <c r="G749" s="27" t="n">
        <v>0.569778518695</v>
      </c>
      <c r="H749" s="27" t="n">
        <v>-0.203377427526</v>
      </c>
      <c r="I749" s="28" t="n">
        <v>1.715333E-006</v>
      </c>
      <c r="J749" s="27" t="s">
        <v>70</v>
      </c>
      <c r="K749" s="27" t="s">
        <v>4586</v>
      </c>
      <c r="L749" s="27" t="s">
        <v>72</v>
      </c>
      <c r="M749" s="27" t="s">
        <v>4587</v>
      </c>
      <c r="N749" s="27" t="s">
        <v>4397</v>
      </c>
      <c r="O749" s="27" t="s">
        <v>4588</v>
      </c>
      <c r="P749" s="29" t="s">
        <v>4586</v>
      </c>
      <c r="Q749" s="22" t="s">
        <v>76</v>
      </c>
      <c r="R749" s="22" t="s">
        <v>85</v>
      </c>
      <c r="S749" s="30" t="s">
        <v>4589</v>
      </c>
      <c r="T749" s="22" t="n">
        <v>3</v>
      </c>
      <c r="U749" s="22" t="s">
        <v>4590</v>
      </c>
      <c r="V749" s="22" t="n">
        <v>1</v>
      </c>
      <c r="W749" s="22" t="s">
        <v>4591</v>
      </c>
      <c r="X749" s="22" t="n">
        <v>1</v>
      </c>
    </row>
    <row r="750" s="27" customFormat="true" ht="12" hidden="false" customHeight="false" outlineLevel="0" collapsed="false">
      <c r="A750" s="27" t="s">
        <v>4592</v>
      </c>
      <c r="B750" s="27" t="s">
        <v>4593</v>
      </c>
      <c r="C750" s="27" t="n">
        <v>59775</v>
      </c>
      <c r="D750" s="27" t="n">
        <v>59870</v>
      </c>
      <c r="E750" s="27" t="n">
        <v>0.021505376344086</v>
      </c>
      <c r="F750" s="27" t="n">
        <v>0.218487394957983</v>
      </c>
      <c r="G750" s="27" t="n">
        <v>0.0984284532672</v>
      </c>
      <c r="H750" s="27" t="n">
        <v>-0.196982018614</v>
      </c>
      <c r="I750" s="28" t="n">
        <v>4.826501E-010</v>
      </c>
      <c r="J750" s="27" t="s">
        <v>70</v>
      </c>
      <c r="K750" s="27" t="s">
        <v>4594</v>
      </c>
      <c r="L750" s="27" t="s">
        <v>72</v>
      </c>
      <c r="M750" s="27" t="s">
        <v>4595</v>
      </c>
      <c r="N750" s="27" t="s">
        <v>4596</v>
      </c>
      <c r="O750" s="27" t="s">
        <v>98</v>
      </c>
      <c r="P750" s="29" t="s">
        <v>4594</v>
      </c>
      <c r="Q750" s="22" t="s">
        <v>76</v>
      </c>
      <c r="R750" s="22" t="s">
        <v>77</v>
      </c>
      <c r="S750" s="22" t="s">
        <v>79</v>
      </c>
      <c r="T750" s="22" t="s">
        <v>79</v>
      </c>
      <c r="U750" s="22" t="s">
        <v>79</v>
      </c>
      <c r="V750" s="22" t="s">
        <v>79</v>
      </c>
      <c r="W750" s="22" t="s">
        <v>4597</v>
      </c>
      <c r="X750" s="22" t="n">
        <v>2</v>
      </c>
    </row>
    <row r="751" s="27" customFormat="true" ht="12" hidden="false" customHeight="false" outlineLevel="0" collapsed="false">
      <c r="A751" s="27" t="s">
        <v>4598</v>
      </c>
      <c r="B751" s="27" t="s">
        <v>4599</v>
      </c>
      <c r="C751" s="27" t="n">
        <v>38024</v>
      </c>
      <c r="D751" s="27" t="n">
        <v>38119</v>
      </c>
      <c r="E751" s="27" t="n">
        <v>0.0031055900621118</v>
      </c>
      <c r="F751" s="27" t="n">
        <v>0.123152709359606</v>
      </c>
      <c r="G751" s="27" t="n">
        <v>0.0252173913043</v>
      </c>
      <c r="H751" s="27" t="n">
        <v>-0.120047119297</v>
      </c>
      <c r="I751" s="28" t="n">
        <v>3.156611E-010</v>
      </c>
      <c r="J751" s="27" t="s">
        <v>70</v>
      </c>
      <c r="K751" s="27" t="s">
        <v>4600</v>
      </c>
      <c r="L751" s="27" t="s">
        <v>72</v>
      </c>
      <c r="M751" s="27" t="s">
        <v>4601</v>
      </c>
      <c r="N751" s="27" t="s">
        <v>4602</v>
      </c>
      <c r="O751" s="27" t="s">
        <v>4603</v>
      </c>
      <c r="P751" s="29" t="s">
        <v>4600</v>
      </c>
      <c r="Q751" s="22" t="s">
        <v>76</v>
      </c>
      <c r="R751" s="22" t="s">
        <v>85</v>
      </c>
      <c r="S751" s="22" t="s">
        <v>4604</v>
      </c>
      <c r="T751" s="22" t="n">
        <v>1</v>
      </c>
      <c r="U751" s="30" t="s">
        <v>4605</v>
      </c>
      <c r="V751" s="22" t="n">
        <v>4</v>
      </c>
      <c r="W751" s="22" t="s">
        <v>79</v>
      </c>
      <c r="X751" s="22" t="s">
        <v>79</v>
      </c>
    </row>
    <row r="752" s="27" customFormat="true" ht="12" hidden="false" customHeight="false" outlineLevel="0" collapsed="false">
      <c r="A752" s="27" t="s">
        <v>4606</v>
      </c>
      <c r="B752" s="27" t="s">
        <v>4599</v>
      </c>
      <c r="C752" s="27" t="n">
        <v>51579</v>
      </c>
      <c r="D752" s="27" t="n">
        <v>51678</v>
      </c>
      <c r="E752" s="27" t="n">
        <v>0.0955710955710956</v>
      </c>
      <c r="F752" s="27" t="n">
        <v>0.254612546125461</v>
      </c>
      <c r="G752" s="27" t="n">
        <v>0.375358940576</v>
      </c>
      <c r="H752" s="27" t="n">
        <v>-0.159041450554</v>
      </c>
      <c r="I752" s="28" t="n">
        <v>3.344519E-008</v>
      </c>
      <c r="J752" s="27" t="s">
        <v>70</v>
      </c>
      <c r="K752" s="27" t="s">
        <v>4600</v>
      </c>
      <c r="L752" s="27" t="s">
        <v>103</v>
      </c>
      <c r="M752" s="27" t="s">
        <v>4601</v>
      </c>
      <c r="N752" s="27" t="s">
        <v>4602</v>
      </c>
      <c r="O752" s="27" t="s">
        <v>4603</v>
      </c>
      <c r="P752" s="29" t="s">
        <v>4600</v>
      </c>
      <c r="Q752" s="22" t="s">
        <v>76</v>
      </c>
      <c r="R752" s="22" t="s">
        <v>85</v>
      </c>
      <c r="S752" s="22" t="s">
        <v>4604</v>
      </c>
      <c r="T752" s="22" t="n">
        <v>1</v>
      </c>
      <c r="U752" s="30" t="s">
        <v>4605</v>
      </c>
      <c r="V752" s="22" t="n">
        <v>4</v>
      </c>
      <c r="W752" s="22" t="s">
        <v>79</v>
      </c>
      <c r="X752" s="22" t="s">
        <v>79</v>
      </c>
    </row>
    <row r="753" s="27" customFormat="true" ht="12" hidden="false" customHeight="false" outlineLevel="0" collapsed="false">
      <c r="A753" s="27" t="s">
        <v>4607</v>
      </c>
      <c r="B753" s="27" t="s">
        <v>4608</v>
      </c>
      <c r="C753" s="27" t="n">
        <v>48035</v>
      </c>
      <c r="D753" s="27" t="n">
        <v>48124</v>
      </c>
      <c r="E753" s="27" t="n">
        <v>0.0120481927710843</v>
      </c>
      <c r="F753" s="27" t="n">
        <v>0.151898734177215</v>
      </c>
      <c r="G753" s="27" t="n">
        <v>0.0793172690763</v>
      </c>
      <c r="H753" s="27" t="n">
        <v>-0.139850541406</v>
      </c>
      <c r="I753" s="28" t="n">
        <v>1.616982E-006</v>
      </c>
      <c r="J753" s="27" t="s">
        <v>70</v>
      </c>
      <c r="K753" s="27" t="s">
        <v>4609</v>
      </c>
      <c r="L753" s="27" t="s">
        <v>103</v>
      </c>
      <c r="M753" s="27" t="s">
        <v>4610</v>
      </c>
      <c r="N753" s="27" t="s">
        <v>74</v>
      </c>
      <c r="O753" s="27" t="s">
        <v>4611</v>
      </c>
      <c r="P753" s="29" t="s">
        <v>4609</v>
      </c>
      <c r="Q753" s="22" t="s">
        <v>76</v>
      </c>
      <c r="R753" s="22" t="s">
        <v>77</v>
      </c>
      <c r="S753" s="22" t="s">
        <v>79</v>
      </c>
      <c r="T753" s="22" t="s">
        <v>79</v>
      </c>
      <c r="U753" s="22" t="s">
        <v>79</v>
      </c>
      <c r="V753" s="22" t="s">
        <v>79</v>
      </c>
      <c r="W753" s="22" t="s">
        <v>4612</v>
      </c>
      <c r="X753" s="22" t="n">
        <v>2</v>
      </c>
    </row>
    <row r="754" s="27" customFormat="true" ht="12" hidden="false" customHeight="false" outlineLevel="0" collapsed="false">
      <c r="A754" s="27" t="s">
        <v>4613</v>
      </c>
      <c r="B754" s="27" t="s">
        <v>4614</v>
      </c>
      <c r="C754" s="27" t="n">
        <v>64773</v>
      </c>
      <c r="D754" s="27" t="n">
        <v>64862</v>
      </c>
      <c r="E754" s="27" t="n">
        <v>0</v>
      </c>
      <c r="F754" s="27" t="n">
        <v>0.204545454545455</v>
      </c>
      <c r="G754" s="27" t="n">
        <v>0</v>
      </c>
      <c r="H754" s="27" t="n">
        <v>-0.204545454545</v>
      </c>
      <c r="I754" s="28" t="n">
        <v>2.263176E-010</v>
      </c>
      <c r="J754" s="27" t="s">
        <v>70</v>
      </c>
      <c r="K754" s="27" t="s">
        <v>4615</v>
      </c>
      <c r="L754" s="27" t="s">
        <v>83</v>
      </c>
      <c r="M754" s="27" t="s">
        <v>4616</v>
      </c>
      <c r="N754" s="27" t="s">
        <v>74</v>
      </c>
      <c r="O754" s="27" t="s">
        <v>4617</v>
      </c>
      <c r="P754" s="29" t="s">
        <v>4615</v>
      </c>
      <c r="Q754" s="22" t="s">
        <v>76</v>
      </c>
      <c r="R754" s="22" t="s">
        <v>77</v>
      </c>
      <c r="S754" s="22" t="s">
        <v>4618</v>
      </c>
      <c r="T754" s="22" t="n">
        <v>2</v>
      </c>
      <c r="U754" s="22" t="s">
        <v>79</v>
      </c>
      <c r="V754" s="22" t="s">
        <v>79</v>
      </c>
      <c r="W754" s="22" t="s">
        <v>79</v>
      </c>
      <c r="X754" s="22" t="s">
        <v>79</v>
      </c>
    </row>
    <row r="755" s="27" customFormat="true" ht="12" hidden="false" customHeight="false" outlineLevel="0" collapsed="false">
      <c r="A755" s="27" t="s">
        <v>4619</v>
      </c>
      <c r="B755" s="27" t="s">
        <v>4620</v>
      </c>
      <c r="C755" s="27" t="n">
        <v>61072</v>
      </c>
      <c r="D755" s="27" t="n">
        <v>61148</v>
      </c>
      <c r="E755" s="27" t="n">
        <v>0.0148514851485149</v>
      </c>
      <c r="F755" s="27" t="n">
        <v>0.165898617511521</v>
      </c>
      <c r="G755" s="27" t="n">
        <v>0.0895214521452</v>
      </c>
      <c r="H755" s="27" t="n">
        <v>-0.151047132363</v>
      </c>
      <c r="I755" s="28" t="n">
        <v>2.992485E-008</v>
      </c>
      <c r="J755" s="27" t="s">
        <v>70</v>
      </c>
      <c r="K755" s="27" t="s">
        <v>4621</v>
      </c>
      <c r="L755" s="27" t="s">
        <v>103</v>
      </c>
      <c r="M755" s="27" t="s">
        <v>4622</v>
      </c>
      <c r="N755" s="27" t="s">
        <v>4623</v>
      </c>
      <c r="O755" s="27" t="s">
        <v>4624</v>
      </c>
      <c r="P755" s="29" t="s">
        <v>4621</v>
      </c>
      <c r="Q755" s="22" t="s">
        <v>76</v>
      </c>
      <c r="R755" s="22" t="s">
        <v>77</v>
      </c>
      <c r="S755" s="22" t="s">
        <v>4625</v>
      </c>
      <c r="T755" s="22" t="n">
        <v>1</v>
      </c>
      <c r="U755" s="22" t="s">
        <v>79</v>
      </c>
      <c r="V755" s="22" t="s">
        <v>79</v>
      </c>
      <c r="W755" s="22" t="s">
        <v>4626</v>
      </c>
      <c r="X755" s="22" t="n">
        <v>1</v>
      </c>
    </row>
    <row r="756" s="27" customFormat="true" ht="12" hidden="false" customHeight="false" outlineLevel="0" collapsed="false">
      <c r="A756" s="27" t="s">
        <v>4627</v>
      </c>
      <c r="B756" s="27" t="s">
        <v>4628</v>
      </c>
      <c r="C756" s="27" t="n">
        <v>35164</v>
      </c>
      <c r="D756" s="27" t="n">
        <v>35262</v>
      </c>
      <c r="E756" s="27" t="n">
        <v>0.0371900826446281</v>
      </c>
      <c r="F756" s="27" t="n">
        <v>0.183006535947712</v>
      </c>
      <c r="G756" s="27" t="n">
        <v>0.203217237308</v>
      </c>
      <c r="H756" s="27" t="n">
        <v>-0.145816453303</v>
      </c>
      <c r="I756" s="28" t="n">
        <v>3.503338E-006</v>
      </c>
      <c r="J756" s="27" t="s">
        <v>70</v>
      </c>
      <c r="K756" s="27" t="s">
        <v>4629</v>
      </c>
      <c r="L756" s="27" t="s">
        <v>72</v>
      </c>
      <c r="M756" s="27" t="s">
        <v>4630</v>
      </c>
      <c r="N756" s="27" t="s">
        <v>4631</v>
      </c>
      <c r="O756" s="27" t="s">
        <v>4632</v>
      </c>
      <c r="P756" s="29" t="s">
        <v>4629</v>
      </c>
      <c r="Q756" s="22" t="s">
        <v>76</v>
      </c>
      <c r="R756" s="22" t="s">
        <v>85</v>
      </c>
      <c r="S756" s="22" t="s">
        <v>79</v>
      </c>
      <c r="T756" s="22" t="s">
        <v>79</v>
      </c>
      <c r="U756" s="22" t="s">
        <v>4633</v>
      </c>
      <c r="V756" s="22" t="n">
        <v>2</v>
      </c>
      <c r="W756" s="30" t="s">
        <v>4634</v>
      </c>
      <c r="X756" s="22" t="n">
        <v>3</v>
      </c>
    </row>
    <row r="757" s="27" customFormat="true" ht="12" hidden="false" customHeight="false" outlineLevel="0" collapsed="false">
      <c r="A757" s="27" t="s">
        <v>4635</v>
      </c>
      <c r="B757" s="27" t="s">
        <v>4636</v>
      </c>
      <c r="C757" s="27" t="n">
        <v>35308</v>
      </c>
      <c r="D757" s="27" t="n">
        <v>35404</v>
      </c>
      <c r="E757" s="27" t="n">
        <v>0.0108695652173913</v>
      </c>
      <c r="F757" s="27" t="n">
        <v>0.238461538461538</v>
      </c>
      <c r="G757" s="27" t="n">
        <v>0.0455820476858</v>
      </c>
      <c r="H757" s="27" t="n">
        <v>-0.227591973244</v>
      </c>
      <c r="I757" s="28" t="n">
        <v>2.907027E-011</v>
      </c>
      <c r="J757" s="27" t="s">
        <v>70</v>
      </c>
      <c r="K757" s="27" t="s">
        <v>4637</v>
      </c>
      <c r="L757" s="27" t="s">
        <v>83</v>
      </c>
      <c r="M757" s="27" t="s">
        <v>4638</v>
      </c>
      <c r="N757" s="27" t="s">
        <v>4639</v>
      </c>
      <c r="O757" s="27" t="s">
        <v>4640</v>
      </c>
      <c r="P757" s="29" t="s">
        <v>4637</v>
      </c>
      <c r="Q757" s="22" t="s">
        <v>76</v>
      </c>
      <c r="R757" s="22" t="s">
        <v>85</v>
      </c>
      <c r="S757" s="22" t="s">
        <v>79</v>
      </c>
      <c r="T757" s="22" t="s">
        <v>79</v>
      </c>
      <c r="U757" s="30" t="s">
        <v>4641</v>
      </c>
      <c r="V757" s="22" t="n">
        <v>3</v>
      </c>
      <c r="W757" s="22" t="s">
        <v>79</v>
      </c>
      <c r="X757" s="22" t="s">
        <v>79</v>
      </c>
    </row>
    <row r="758" s="27" customFormat="true" ht="12" hidden="false" customHeight="false" outlineLevel="0" collapsed="false">
      <c r="A758" s="27" t="s">
        <v>4642</v>
      </c>
      <c r="B758" s="27" t="s">
        <v>4643</v>
      </c>
      <c r="C758" s="27" t="n">
        <v>71544</v>
      </c>
      <c r="D758" s="27" t="n">
        <v>71639</v>
      </c>
      <c r="E758" s="27" t="n">
        <v>0.513245033112583</v>
      </c>
      <c r="F758" s="27" t="n">
        <v>0.683453237410072</v>
      </c>
      <c r="G758" s="27" t="n">
        <v>0.750958522133</v>
      </c>
      <c r="H758" s="27" t="n">
        <v>-0.170208204297</v>
      </c>
      <c r="I758" s="28" t="n">
        <v>4.573432E-006</v>
      </c>
      <c r="J758" s="27" t="s">
        <v>70</v>
      </c>
      <c r="K758" s="27" t="s">
        <v>4644</v>
      </c>
      <c r="L758" s="27" t="s">
        <v>72</v>
      </c>
      <c r="M758" s="27" t="s">
        <v>4645</v>
      </c>
      <c r="N758" s="27" t="s">
        <v>4646</v>
      </c>
      <c r="O758" s="27" t="s">
        <v>4647</v>
      </c>
      <c r="P758" s="29" t="s">
        <v>4644</v>
      </c>
      <c r="Q758" s="22" t="s">
        <v>76</v>
      </c>
      <c r="R758" s="22" t="s">
        <v>77</v>
      </c>
      <c r="S758" s="22" t="s">
        <v>4648</v>
      </c>
      <c r="T758" s="22" t="n">
        <v>1</v>
      </c>
      <c r="U758" s="22" t="s">
        <v>79</v>
      </c>
      <c r="V758" s="22" t="s">
        <v>79</v>
      </c>
      <c r="W758" s="22" t="s">
        <v>4649</v>
      </c>
      <c r="X758" s="22" t="n">
        <v>1</v>
      </c>
    </row>
    <row r="759" s="27" customFormat="true" ht="12" hidden="false" customHeight="false" outlineLevel="0" collapsed="false">
      <c r="A759" s="27" t="s">
        <v>4650</v>
      </c>
      <c r="B759" s="27" t="s">
        <v>4651</v>
      </c>
      <c r="C759" s="27" t="n">
        <v>12325</v>
      </c>
      <c r="D759" s="27" t="n">
        <v>12410</v>
      </c>
      <c r="E759" s="27" t="n">
        <v>0.0382978723404255</v>
      </c>
      <c r="F759" s="27" t="n">
        <v>0.315789473684211</v>
      </c>
      <c r="G759" s="27" t="n">
        <v>0.121276595745</v>
      </c>
      <c r="H759" s="27" t="n">
        <v>-0.277491601344</v>
      </c>
      <c r="I759" s="28" t="n">
        <v>5.853612E-010</v>
      </c>
      <c r="J759" s="27" t="s">
        <v>70</v>
      </c>
      <c r="K759" s="27" t="s">
        <v>4652</v>
      </c>
      <c r="L759" s="27" t="s">
        <v>72</v>
      </c>
      <c r="M759" s="27" t="s">
        <v>3965</v>
      </c>
      <c r="N759" s="27" t="s">
        <v>1114</v>
      </c>
      <c r="O759" s="27" t="s">
        <v>4653</v>
      </c>
      <c r="P759" s="29" t="s">
        <v>4652</v>
      </c>
      <c r="Q759" s="22" t="s">
        <v>76</v>
      </c>
      <c r="R759" s="22" t="s">
        <v>77</v>
      </c>
      <c r="S759" s="22" t="s">
        <v>4654</v>
      </c>
      <c r="T759" s="22" t="n">
        <v>1</v>
      </c>
      <c r="U759" s="22" t="s">
        <v>79</v>
      </c>
      <c r="V759" s="22" t="s">
        <v>79</v>
      </c>
      <c r="W759" s="30" t="s">
        <v>4655</v>
      </c>
      <c r="X759" s="22" t="n">
        <v>3</v>
      </c>
    </row>
    <row r="760" s="27" customFormat="true" ht="12" hidden="false" customHeight="false" outlineLevel="0" collapsed="false">
      <c r="A760" s="27" t="s">
        <v>4656</v>
      </c>
      <c r="B760" s="27" t="s">
        <v>4657</v>
      </c>
      <c r="C760" s="27" t="n">
        <v>29124</v>
      </c>
      <c r="D760" s="27" t="n">
        <v>29223</v>
      </c>
      <c r="E760" s="27" t="n">
        <v>0.0371621621621622</v>
      </c>
      <c r="F760" s="27" t="n">
        <v>0.154639175257732</v>
      </c>
      <c r="G760" s="27" t="n">
        <v>0.240315315315</v>
      </c>
      <c r="H760" s="27" t="n">
        <v>-0.117477013096</v>
      </c>
      <c r="I760" s="28" t="n">
        <v>7.300197E-006</v>
      </c>
      <c r="J760" s="27" t="s">
        <v>70</v>
      </c>
      <c r="K760" s="27" t="s">
        <v>4658</v>
      </c>
      <c r="L760" s="27" t="s">
        <v>83</v>
      </c>
      <c r="M760" s="27" t="s">
        <v>4659</v>
      </c>
      <c r="N760" s="27" t="s">
        <v>4660</v>
      </c>
      <c r="O760" s="27" t="s">
        <v>4661</v>
      </c>
      <c r="P760" s="29" t="s">
        <v>4658</v>
      </c>
      <c r="Q760" s="22" t="s">
        <v>76</v>
      </c>
      <c r="R760" s="22" t="s">
        <v>85</v>
      </c>
      <c r="S760" s="22" t="s">
        <v>4662</v>
      </c>
      <c r="T760" s="22" t="n">
        <v>1</v>
      </c>
      <c r="U760" s="30" t="s">
        <v>4663</v>
      </c>
      <c r="V760" s="22" t="n">
        <v>6</v>
      </c>
      <c r="W760" s="30" t="s">
        <v>4664</v>
      </c>
      <c r="X760" s="22" t="n">
        <v>3</v>
      </c>
    </row>
    <row r="761" s="27" customFormat="true" ht="12" hidden="false" customHeight="false" outlineLevel="0" collapsed="false">
      <c r="A761" s="27" t="s">
        <v>4665</v>
      </c>
      <c r="B761" s="27" t="s">
        <v>4666</v>
      </c>
      <c r="C761" s="27" t="n">
        <v>32325</v>
      </c>
      <c r="D761" s="27" t="n">
        <v>32421</v>
      </c>
      <c r="E761" s="27" t="n">
        <v>0.115318416523236</v>
      </c>
      <c r="F761" s="27" t="n">
        <v>0.258928571428571</v>
      </c>
      <c r="G761" s="27" t="n">
        <v>0.445367677607</v>
      </c>
      <c r="H761" s="27" t="n">
        <v>-0.143610154905</v>
      </c>
      <c r="I761" s="28" t="n">
        <v>1.320395E-006</v>
      </c>
      <c r="J761" s="27" t="s">
        <v>70</v>
      </c>
      <c r="K761" s="27" t="s">
        <v>4667</v>
      </c>
      <c r="L761" s="27" t="s">
        <v>72</v>
      </c>
      <c r="M761" s="27" t="s">
        <v>79</v>
      </c>
      <c r="N761" s="27" t="s">
        <v>79</v>
      </c>
      <c r="O761" s="27" t="s">
        <v>98</v>
      </c>
      <c r="P761" s="29" t="s">
        <v>4667</v>
      </c>
      <c r="Q761" s="22" t="s">
        <v>76</v>
      </c>
      <c r="R761" s="22" t="s">
        <v>77</v>
      </c>
      <c r="S761" s="22" t="s">
        <v>4668</v>
      </c>
      <c r="T761" s="22" t="n">
        <v>2</v>
      </c>
      <c r="U761" s="22" t="s">
        <v>79</v>
      </c>
      <c r="V761" s="22" t="s">
        <v>79</v>
      </c>
      <c r="W761" s="30" t="s">
        <v>4669</v>
      </c>
      <c r="X761" s="22" t="n">
        <v>3</v>
      </c>
    </row>
    <row r="762" s="27" customFormat="true" ht="12" hidden="false" customHeight="false" outlineLevel="0" collapsed="false">
      <c r="A762" s="27" t="s">
        <v>4670</v>
      </c>
      <c r="B762" s="27" t="s">
        <v>4666</v>
      </c>
      <c r="C762" s="27" t="n">
        <v>33319</v>
      </c>
      <c r="D762" s="27" t="n">
        <v>33417</v>
      </c>
      <c r="E762" s="27" t="n">
        <v>0.359493670886076</v>
      </c>
      <c r="F762" s="27" t="n">
        <v>0.623529411764706</v>
      </c>
      <c r="G762" s="27" t="n">
        <v>0.576546453308</v>
      </c>
      <c r="H762" s="27" t="n">
        <v>-0.264035740879</v>
      </c>
      <c r="I762" s="28" t="n">
        <v>9.154201E-013</v>
      </c>
      <c r="J762" s="27" t="s">
        <v>70</v>
      </c>
      <c r="K762" s="27" t="s">
        <v>4667</v>
      </c>
      <c r="L762" s="27" t="s">
        <v>103</v>
      </c>
      <c r="M762" s="27" t="s">
        <v>79</v>
      </c>
      <c r="N762" s="27" t="s">
        <v>79</v>
      </c>
      <c r="O762" s="27" t="s">
        <v>98</v>
      </c>
      <c r="P762" s="29" t="s">
        <v>4667</v>
      </c>
      <c r="Q762" s="22" t="s">
        <v>76</v>
      </c>
      <c r="R762" s="22" t="s">
        <v>77</v>
      </c>
      <c r="S762" s="22" t="s">
        <v>4668</v>
      </c>
      <c r="T762" s="22" t="n">
        <v>2</v>
      </c>
      <c r="U762" s="22" t="s">
        <v>79</v>
      </c>
      <c r="V762" s="22" t="s">
        <v>79</v>
      </c>
      <c r="W762" s="30" t="s">
        <v>4669</v>
      </c>
      <c r="X762" s="22" t="n">
        <v>3</v>
      </c>
    </row>
    <row r="763" s="27" customFormat="true" ht="12" hidden="false" customHeight="false" outlineLevel="0" collapsed="false">
      <c r="A763" s="27" t="s">
        <v>4671</v>
      </c>
      <c r="B763" s="27" t="s">
        <v>4666</v>
      </c>
      <c r="C763" s="27" t="n">
        <v>33632</v>
      </c>
      <c r="D763" s="27" t="n">
        <v>33729</v>
      </c>
      <c r="E763" s="27" t="n">
        <v>0.218253968253968</v>
      </c>
      <c r="F763" s="27" t="n">
        <v>0.431372549019608</v>
      </c>
      <c r="G763" s="27" t="n">
        <v>0.505952380952</v>
      </c>
      <c r="H763" s="27" t="n">
        <v>-0.213118580766</v>
      </c>
      <c r="I763" s="28" t="n">
        <v>1.565316E-006</v>
      </c>
      <c r="J763" s="27" t="s">
        <v>70</v>
      </c>
      <c r="K763" s="27" t="s">
        <v>4667</v>
      </c>
      <c r="L763" s="27" t="s">
        <v>103</v>
      </c>
      <c r="M763" s="27" t="s">
        <v>79</v>
      </c>
      <c r="N763" s="27" t="s">
        <v>79</v>
      </c>
      <c r="O763" s="27" t="s">
        <v>98</v>
      </c>
      <c r="P763" s="29" t="s">
        <v>4667</v>
      </c>
      <c r="Q763" s="22" t="s">
        <v>76</v>
      </c>
      <c r="R763" s="22" t="s">
        <v>77</v>
      </c>
      <c r="S763" s="22" t="s">
        <v>4668</v>
      </c>
      <c r="T763" s="22" t="n">
        <v>2</v>
      </c>
      <c r="U763" s="22" t="s">
        <v>79</v>
      </c>
      <c r="V763" s="22" t="s">
        <v>79</v>
      </c>
      <c r="W763" s="30" t="s">
        <v>4669</v>
      </c>
      <c r="X763" s="22" t="n">
        <v>3</v>
      </c>
    </row>
    <row r="764" s="27" customFormat="true" ht="12" hidden="false" customHeight="false" outlineLevel="0" collapsed="false">
      <c r="A764" s="27" t="s">
        <v>4672</v>
      </c>
      <c r="B764" s="27" t="s">
        <v>4673</v>
      </c>
      <c r="C764" s="27" t="n">
        <v>19263</v>
      </c>
      <c r="D764" s="27" t="n">
        <v>19361</v>
      </c>
      <c r="E764" s="27" t="n">
        <v>0.433070866141732</v>
      </c>
      <c r="F764" s="27" t="n">
        <v>0.68870523415978</v>
      </c>
      <c r="G764" s="27" t="n">
        <v>0.628818897638</v>
      </c>
      <c r="H764" s="27" t="n">
        <v>-0.255634368018</v>
      </c>
      <c r="I764" s="28" t="n">
        <v>1.923776E-012</v>
      </c>
      <c r="J764" s="27" t="s">
        <v>70</v>
      </c>
      <c r="K764" s="27" t="s">
        <v>4674</v>
      </c>
      <c r="L764" s="27" t="s">
        <v>103</v>
      </c>
      <c r="M764" s="27" t="s">
        <v>4675</v>
      </c>
      <c r="N764" s="27" t="s">
        <v>74</v>
      </c>
      <c r="O764" s="27" t="s">
        <v>4676</v>
      </c>
      <c r="P764" s="29" t="s">
        <v>4674</v>
      </c>
      <c r="Q764" s="22" t="s">
        <v>76</v>
      </c>
      <c r="R764" s="22" t="s">
        <v>77</v>
      </c>
      <c r="S764" s="22" t="s">
        <v>79</v>
      </c>
      <c r="T764" s="22" t="s">
        <v>79</v>
      </c>
      <c r="U764" s="22" t="s">
        <v>79</v>
      </c>
      <c r="V764" s="22" t="s">
        <v>79</v>
      </c>
      <c r="W764" s="22" t="s">
        <v>4677</v>
      </c>
      <c r="X764" s="22" t="n">
        <v>1</v>
      </c>
    </row>
    <row r="765" s="27" customFormat="true" ht="12" hidden="false" customHeight="false" outlineLevel="0" collapsed="false">
      <c r="A765" s="27" t="s">
        <v>4678</v>
      </c>
      <c r="B765" s="27" t="s">
        <v>4679</v>
      </c>
      <c r="C765" s="27" t="n">
        <v>54492</v>
      </c>
      <c r="D765" s="27" t="n">
        <v>54583</v>
      </c>
      <c r="E765" s="27" t="n">
        <v>0.10077519379845</v>
      </c>
      <c r="F765" s="27" t="n">
        <v>0.421768707482993</v>
      </c>
      <c r="G765" s="27" t="n">
        <v>0.238934733683</v>
      </c>
      <c r="H765" s="27" t="n">
        <v>-0.320993513685</v>
      </c>
      <c r="I765" s="28" t="n">
        <v>1.070054E-009</v>
      </c>
      <c r="J765" s="27" t="s">
        <v>70</v>
      </c>
      <c r="K765" s="27" t="s">
        <v>4680</v>
      </c>
      <c r="L765" s="27" t="s">
        <v>83</v>
      </c>
      <c r="M765" s="27" t="s">
        <v>4681</v>
      </c>
      <c r="N765" s="27" t="s">
        <v>4682</v>
      </c>
      <c r="O765" s="27" t="s">
        <v>4683</v>
      </c>
      <c r="P765" s="29" t="s">
        <v>4680</v>
      </c>
      <c r="Q765" s="22" t="s">
        <v>76</v>
      </c>
      <c r="R765" s="22" t="s">
        <v>85</v>
      </c>
      <c r="S765" s="22" t="s">
        <v>79</v>
      </c>
      <c r="T765" s="22" t="s">
        <v>79</v>
      </c>
      <c r="U765" s="22" t="s">
        <v>4684</v>
      </c>
      <c r="V765" s="22" t="n">
        <v>2</v>
      </c>
      <c r="W765" s="22" t="s">
        <v>4685</v>
      </c>
      <c r="X765" s="22" t="n">
        <v>2</v>
      </c>
    </row>
    <row r="766" s="27" customFormat="true" ht="12" hidden="false" customHeight="false" outlineLevel="0" collapsed="false">
      <c r="A766" s="27" t="s">
        <v>4686</v>
      </c>
      <c r="B766" s="27" t="s">
        <v>4687</v>
      </c>
      <c r="C766" s="27" t="n">
        <v>13607</v>
      </c>
      <c r="D766" s="27" t="n">
        <v>13702</v>
      </c>
      <c r="E766" s="27" t="n">
        <v>0.293103448275862</v>
      </c>
      <c r="F766" s="27" t="n">
        <v>0.453020134228188</v>
      </c>
      <c r="G766" s="27" t="n">
        <v>0.646998722861</v>
      </c>
      <c r="H766" s="27" t="n">
        <v>-0.159916685952</v>
      </c>
      <c r="I766" s="28" t="n">
        <v>9.307786E-006</v>
      </c>
      <c r="J766" s="27" t="s">
        <v>70</v>
      </c>
      <c r="K766" s="27" t="s">
        <v>4688</v>
      </c>
      <c r="L766" s="27" t="s">
        <v>72</v>
      </c>
      <c r="M766" s="27" t="s">
        <v>2752</v>
      </c>
      <c r="N766" s="27" t="s">
        <v>2753</v>
      </c>
      <c r="O766" s="27" t="s">
        <v>4689</v>
      </c>
      <c r="P766" s="29" t="s">
        <v>4688</v>
      </c>
      <c r="Q766" s="22" t="s">
        <v>76</v>
      </c>
      <c r="R766" s="22" t="s">
        <v>85</v>
      </c>
      <c r="S766" s="22" t="s">
        <v>4690</v>
      </c>
      <c r="T766" s="22" t="n">
        <v>1</v>
      </c>
      <c r="U766" s="22" t="s">
        <v>4691</v>
      </c>
      <c r="V766" s="22" t="n">
        <v>1</v>
      </c>
      <c r="W766" s="22" t="s">
        <v>79</v>
      </c>
      <c r="X766" s="22" t="s">
        <v>79</v>
      </c>
    </row>
    <row r="767" s="27" customFormat="true" ht="12" hidden="false" customHeight="false" outlineLevel="0" collapsed="false">
      <c r="A767" s="27" t="s">
        <v>4692</v>
      </c>
      <c r="B767" s="27" t="s">
        <v>4693</v>
      </c>
      <c r="C767" s="27" t="n">
        <v>29767</v>
      </c>
      <c r="D767" s="27" t="n">
        <v>29865</v>
      </c>
      <c r="E767" s="27" t="n">
        <v>0.192893401015228</v>
      </c>
      <c r="F767" s="27" t="n">
        <v>0.423913043478261</v>
      </c>
      <c r="G767" s="27" t="n">
        <v>0.45503058701</v>
      </c>
      <c r="H767" s="27" t="n">
        <v>-0.231019642463</v>
      </c>
      <c r="I767" s="28" t="n">
        <v>1.357785E-006</v>
      </c>
      <c r="J767" s="27" t="s">
        <v>70</v>
      </c>
      <c r="K767" s="27" t="s">
        <v>4694</v>
      </c>
      <c r="L767" s="27" t="s">
        <v>83</v>
      </c>
      <c r="M767" s="27" t="s">
        <v>4695</v>
      </c>
      <c r="N767" s="27" t="s">
        <v>4696</v>
      </c>
      <c r="O767" s="27" t="s">
        <v>4697</v>
      </c>
      <c r="P767" s="29" t="s">
        <v>4694</v>
      </c>
      <c r="Q767" s="22" t="s">
        <v>76</v>
      </c>
      <c r="R767" s="22" t="s">
        <v>85</v>
      </c>
      <c r="S767" s="22" t="s">
        <v>79</v>
      </c>
      <c r="T767" s="22" t="s">
        <v>79</v>
      </c>
      <c r="U767" s="22" t="s">
        <v>4698</v>
      </c>
      <c r="V767" s="22" t="n">
        <v>1</v>
      </c>
      <c r="W767" s="22" t="s">
        <v>79</v>
      </c>
      <c r="X767" s="22" t="s">
        <v>79</v>
      </c>
    </row>
    <row r="768" s="27" customFormat="true" ht="12" hidden="false" customHeight="false" outlineLevel="0" collapsed="false">
      <c r="A768" s="27" t="s">
        <v>4699</v>
      </c>
      <c r="B768" s="27" t="s">
        <v>4700</v>
      </c>
      <c r="C768" s="27" t="n">
        <v>16111</v>
      </c>
      <c r="D768" s="27" t="n">
        <v>16206</v>
      </c>
      <c r="E768" s="27" t="n">
        <v>0.0722222222222222</v>
      </c>
      <c r="F768" s="27" t="n">
        <v>0.26865671641791</v>
      </c>
      <c r="G768" s="27" t="n">
        <v>0.268827160494</v>
      </c>
      <c r="H768" s="27" t="n">
        <v>-0.196434494196</v>
      </c>
      <c r="I768" s="28" t="n">
        <v>2.946906E-006</v>
      </c>
      <c r="J768" s="27" t="s">
        <v>70</v>
      </c>
      <c r="K768" s="27" t="s">
        <v>4701</v>
      </c>
      <c r="L768" s="27" t="s">
        <v>103</v>
      </c>
      <c r="M768" s="27" t="s">
        <v>4702</v>
      </c>
      <c r="N768" s="27" t="s">
        <v>74</v>
      </c>
      <c r="O768" s="27" t="s">
        <v>4703</v>
      </c>
      <c r="P768" s="29" t="s">
        <v>4701</v>
      </c>
      <c r="Q768" s="22" t="s">
        <v>76</v>
      </c>
      <c r="R768" s="22" t="s">
        <v>77</v>
      </c>
      <c r="S768" s="22" t="s">
        <v>4704</v>
      </c>
      <c r="T768" s="22" t="n">
        <v>1</v>
      </c>
      <c r="U768" s="22" t="s">
        <v>79</v>
      </c>
      <c r="V768" s="22" t="s">
        <v>79</v>
      </c>
      <c r="W768" s="22" t="s">
        <v>79</v>
      </c>
      <c r="X768" s="22" t="s">
        <v>79</v>
      </c>
    </row>
    <row r="769" s="27" customFormat="true" ht="12" hidden="false" customHeight="false" outlineLevel="0" collapsed="false">
      <c r="A769" s="27" t="s">
        <v>4705</v>
      </c>
      <c r="B769" s="27" t="s">
        <v>4706</v>
      </c>
      <c r="C769" s="27" t="n">
        <v>12636</v>
      </c>
      <c r="D769" s="27" t="n">
        <v>12734</v>
      </c>
      <c r="E769" s="27" t="n">
        <v>0.0233333333333333</v>
      </c>
      <c r="F769" s="27" t="n">
        <v>0.133004926108374</v>
      </c>
      <c r="G769" s="27" t="n">
        <v>0.175432098765</v>
      </c>
      <c r="H769" s="27" t="n">
        <v>-0.109671592775</v>
      </c>
      <c r="I769" s="28" t="n">
        <v>2.129744E-006</v>
      </c>
      <c r="J769" s="27" t="s">
        <v>70</v>
      </c>
      <c r="K769" s="27" t="s">
        <v>4707</v>
      </c>
      <c r="L769" s="27" t="s">
        <v>72</v>
      </c>
      <c r="M769" s="27" t="s">
        <v>4708</v>
      </c>
      <c r="N769" s="27" t="s">
        <v>4197</v>
      </c>
      <c r="O769" s="27" t="s">
        <v>98</v>
      </c>
      <c r="P769" s="29" t="s">
        <v>4707</v>
      </c>
      <c r="Q769" s="22" t="s">
        <v>76</v>
      </c>
      <c r="R769" s="22" t="s">
        <v>77</v>
      </c>
      <c r="S769" s="22" t="s">
        <v>4709</v>
      </c>
      <c r="T769" s="22" t="n">
        <v>2</v>
      </c>
      <c r="U769" s="22" t="s">
        <v>79</v>
      </c>
      <c r="V769" s="22" t="s">
        <v>79</v>
      </c>
      <c r="W769" s="22" t="s">
        <v>4710</v>
      </c>
      <c r="X769" s="22" t="n">
        <v>1</v>
      </c>
    </row>
    <row r="770" s="27" customFormat="true" ht="12" hidden="false" customHeight="false" outlineLevel="0" collapsed="false">
      <c r="A770" s="27" t="s">
        <v>4711</v>
      </c>
      <c r="B770" s="27" t="s">
        <v>4706</v>
      </c>
      <c r="C770" s="27" t="n">
        <v>29645</v>
      </c>
      <c r="D770" s="27" t="n">
        <v>29736</v>
      </c>
      <c r="E770" s="27" t="n">
        <v>0.0105263157894737</v>
      </c>
      <c r="F770" s="27" t="n">
        <v>0.24031007751938</v>
      </c>
      <c r="G770" s="27" t="n">
        <v>0.0438030560272</v>
      </c>
      <c r="H770" s="27" t="n">
        <v>-0.22978376173</v>
      </c>
      <c r="I770" s="28" t="n">
        <v>1.234124E-007</v>
      </c>
      <c r="J770" s="27" t="s">
        <v>70</v>
      </c>
      <c r="K770" s="27" t="s">
        <v>4712</v>
      </c>
      <c r="L770" s="27" t="s">
        <v>72</v>
      </c>
      <c r="M770" s="27" t="s">
        <v>4713</v>
      </c>
      <c r="N770" s="27" t="s">
        <v>4714</v>
      </c>
      <c r="O770" s="27" t="s">
        <v>98</v>
      </c>
      <c r="P770" s="29" t="s">
        <v>4712</v>
      </c>
      <c r="Q770" s="22" t="s">
        <v>76</v>
      </c>
      <c r="R770" s="22" t="s">
        <v>77</v>
      </c>
      <c r="S770" s="22" t="s">
        <v>4715</v>
      </c>
      <c r="T770" s="22" t="n">
        <v>1</v>
      </c>
      <c r="U770" s="22" t="s">
        <v>79</v>
      </c>
      <c r="V770" s="22" t="s">
        <v>79</v>
      </c>
      <c r="W770" s="22" t="s">
        <v>79</v>
      </c>
      <c r="X770" s="22" t="s">
        <v>79</v>
      </c>
    </row>
    <row r="771" s="27" customFormat="true" ht="12" hidden="false" customHeight="false" outlineLevel="0" collapsed="false">
      <c r="A771" s="27" t="s">
        <v>4716</v>
      </c>
      <c r="B771" s="27" t="s">
        <v>4717</v>
      </c>
      <c r="C771" s="27" t="n">
        <v>86825</v>
      </c>
      <c r="D771" s="27" t="n">
        <v>86922</v>
      </c>
      <c r="E771" s="27" t="n">
        <v>0.176623376623377</v>
      </c>
      <c r="F771" s="27" t="n">
        <v>0.33976833976834</v>
      </c>
      <c r="G771" s="27" t="n">
        <v>0.519834710744</v>
      </c>
      <c r="H771" s="27" t="n">
        <v>-0.163144963145</v>
      </c>
      <c r="I771" s="28" t="n">
        <v>3.683194E-006</v>
      </c>
      <c r="J771" s="27" t="s">
        <v>70</v>
      </c>
      <c r="K771" s="27" t="s">
        <v>4718</v>
      </c>
      <c r="L771" s="27" t="s">
        <v>103</v>
      </c>
      <c r="M771" s="27" t="s">
        <v>4719</v>
      </c>
      <c r="N771" s="27" t="s">
        <v>4720</v>
      </c>
      <c r="O771" s="27" t="s">
        <v>98</v>
      </c>
      <c r="P771" s="29" t="s">
        <v>4718</v>
      </c>
      <c r="Q771" s="22" t="s">
        <v>76</v>
      </c>
      <c r="R771" s="22" t="s">
        <v>77</v>
      </c>
      <c r="S771" s="22" t="s">
        <v>79</v>
      </c>
      <c r="T771" s="22" t="s">
        <v>79</v>
      </c>
      <c r="U771" s="22" t="s">
        <v>79</v>
      </c>
      <c r="V771" s="22" t="s">
        <v>79</v>
      </c>
      <c r="W771" s="22" t="s">
        <v>4721</v>
      </c>
      <c r="X771" s="22" t="n">
        <v>1</v>
      </c>
    </row>
    <row r="772" s="27" customFormat="true" ht="12" hidden="false" customHeight="false" outlineLevel="0" collapsed="false">
      <c r="A772" s="27" t="s">
        <v>4722</v>
      </c>
      <c r="B772" s="27" t="s">
        <v>4723</v>
      </c>
      <c r="C772" s="27" t="n">
        <v>86713</v>
      </c>
      <c r="D772" s="27" t="n">
        <v>86811</v>
      </c>
      <c r="E772" s="27" t="n">
        <v>0.242424242424242</v>
      </c>
      <c r="F772" s="27" t="n">
        <v>0.441860465116279</v>
      </c>
      <c r="G772" s="27" t="n">
        <v>0.548644338118</v>
      </c>
      <c r="H772" s="27" t="n">
        <v>-0.199436222692</v>
      </c>
      <c r="I772" s="28" t="n">
        <v>4.521538E-006</v>
      </c>
      <c r="J772" s="27" t="s">
        <v>70</v>
      </c>
      <c r="K772" s="27" t="s">
        <v>4724</v>
      </c>
      <c r="L772" s="27" t="s">
        <v>103</v>
      </c>
      <c r="M772" s="27" t="s">
        <v>4725</v>
      </c>
      <c r="N772" s="27" t="s">
        <v>4726</v>
      </c>
      <c r="O772" s="27" t="s">
        <v>98</v>
      </c>
      <c r="P772" s="29" t="s">
        <v>4724</v>
      </c>
      <c r="Q772" s="22" t="s">
        <v>76</v>
      </c>
      <c r="R772" s="22" t="s">
        <v>77</v>
      </c>
      <c r="S772" s="22" t="s">
        <v>79</v>
      </c>
      <c r="T772" s="22" t="s">
        <v>79</v>
      </c>
      <c r="U772" s="22" t="s">
        <v>79</v>
      </c>
      <c r="V772" s="22" t="s">
        <v>79</v>
      </c>
      <c r="W772" s="22" t="s">
        <v>4727</v>
      </c>
      <c r="X772" s="22" t="n">
        <v>1</v>
      </c>
    </row>
    <row r="773" s="27" customFormat="true" ht="12" hidden="false" customHeight="false" outlineLevel="0" collapsed="false">
      <c r="A773" s="27" t="s">
        <v>4728</v>
      </c>
      <c r="B773" s="27" t="s">
        <v>4729</v>
      </c>
      <c r="C773" s="27" t="n">
        <v>21246</v>
      </c>
      <c r="D773" s="27" t="n">
        <v>21445</v>
      </c>
      <c r="E773" s="27" t="n">
        <v>0.271028037383178</v>
      </c>
      <c r="F773" s="27" t="n">
        <v>0.440287769784173</v>
      </c>
      <c r="G773" s="27" t="n">
        <v>0.615570215625</v>
      </c>
      <c r="H773" s="27" t="n">
        <v>-0.169259732401</v>
      </c>
      <c r="I773" s="28" t="n">
        <v>3.894894E-012</v>
      </c>
      <c r="J773" s="27" t="s">
        <v>70</v>
      </c>
      <c r="K773" s="27" t="s">
        <v>4730</v>
      </c>
      <c r="L773" s="27" t="s">
        <v>83</v>
      </c>
      <c r="M773" s="27" t="s">
        <v>4731</v>
      </c>
      <c r="N773" s="27" t="s">
        <v>4732</v>
      </c>
      <c r="O773" s="27" t="s">
        <v>4733</v>
      </c>
      <c r="P773" s="29" t="s">
        <v>4730</v>
      </c>
      <c r="Q773" s="22" t="s">
        <v>76</v>
      </c>
      <c r="R773" s="22" t="s">
        <v>85</v>
      </c>
      <c r="S773" s="22" t="s">
        <v>4734</v>
      </c>
      <c r="T773" s="22" t="n">
        <v>1</v>
      </c>
      <c r="U773" s="22" t="s">
        <v>4735</v>
      </c>
      <c r="V773" s="22" t="n">
        <v>1</v>
      </c>
      <c r="W773" s="22" t="s">
        <v>79</v>
      </c>
      <c r="X773" s="22" t="s">
        <v>79</v>
      </c>
    </row>
    <row r="774" s="27" customFormat="true" ht="12" hidden="false" customHeight="false" outlineLevel="0" collapsed="false">
      <c r="A774" s="27" t="s">
        <v>4736</v>
      </c>
      <c r="B774" s="27" t="s">
        <v>4737</v>
      </c>
      <c r="C774" s="27" t="n">
        <v>10510</v>
      </c>
      <c r="D774" s="27" t="n">
        <v>10603</v>
      </c>
      <c r="E774" s="27" t="n">
        <v>0.0100502512562814</v>
      </c>
      <c r="F774" s="27" t="n">
        <v>0.152631578947368</v>
      </c>
      <c r="G774" s="27" t="n">
        <v>0.0658464737481</v>
      </c>
      <c r="H774" s="27" t="n">
        <v>-0.142581327691</v>
      </c>
      <c r="I774" s="28" t="n">
        <v>5.317742E-008</v>
      </c>
      <c r="J774" s="27" t="s">
        <v>70</v>
      </c>
      <c r="K774" s="27" t="s">
        <v>4738</v>
      </c>
      <c r="L774" s="27" t="s">
        <v>72</v>
      </c>
      <c r="M774" s="27" t="s">
        <v>79</v>
      </c>
      <c r="N774" s="27" t="s">
        <v>79</v>
      </c>
      <c r="O774" s="27" t="s">
        <v>98</v>
      </c>
      <c r="P774" s="29" t="s">
        <v>4738</v>
      </c>
      <c r="Q774" s="22" t="s">
        <v>76</v>
      </c>
      <c r="R774" s="22" t="s">
        <v>77</v>
      </c>
      <c r="S774" s="22" t="s">
        <v>79</v>
      </c>
      <c r="T774" s="22" t="s">
        <v>79</v>
      </c>
      <c r="U774" s="22" t="s">
        <v>79</v>
      </c>
      <c r="V774" s="22" t="s">
        <v>79</v>
      </c>
      <c r="W774" s="22" t="s">
        <v>4739</v>
      </c>
      <c r="X774" s="22" t="n">
        <v>1</v>
      </c>
    </row>
    <row r="775" s="27" customFormat="true" ht="12" hidden="false" customHeight="false" outlineLevel="0" collapsed="false">
      <c r="A775" s="27" t="s">
        <v>4740</v>
      </c>
      <c r="B775" s="27" t="s">
        <v>4741</v>
      </c>
      <c r="C775" s="27" t="n">
        <v>17196</v>
      </c>
      <c r="D775" s="27" t="n">
        <v>17291</v>
      </c>
      <c r="E775" s="27" t="n">
        <v>0.0136986301369863</v>
      </c>
      <c r="F775" s="27" t="n">
        <v>0.187878787878788</v>
      </c>
      <c r="G775" s="27" t="n">
        <v>0.0729120636323</v>
      </c>
      <c r="H775" s="27" t="n">
        <v>-0.174180157742</v>
      </c>
      <c r="I775" s="28" t="n">
        <v>1.311649E-007</v>
      </c>
      <c r="J775" s="27" t="s">
        <v>70</v>
      </c>
      <c r="K775" s="27" t="s">
        <v>4742</v>
      </c>
      <c r="L775" s="27" t="s">
        <v>72</v>
      </c>
      <c r="M775" s="27" t="s">
        <v>4743</v>
      </c>
      <c r="N775" s="27" t="s">
        <v>4744</v>
      </c>
      <c r="O775" s="27" t="s">
        <v>98</v>
      </c>
      <c r="P775" s="29" t="s">
        <v>4742</v>
      </c>
      <c r="Q775" s="22" t="s">
        <v>76</v>
      </c>
      <c r="R775" s="22" t="s">
        <v>77</v>
      </c>
      <c r="S775" s="22" t="s">
        <v>79</v>
      </c>
      <c r="T775" s="22" t="s">
        <v>79</v>
      </c>
      <c r="U775" s="22" t="s">
        <v>79</v>
      </c>
      <c r="V775" s="22" t="s">
        <v>79</v>
      </c>
      <c r="W775" s="22" t="s">
        <v>4745</v>
      </c>
      <c r="X775" s="22" t="n">
        <v>2</v>
      </c>
    </row>
    <row r="776" s="27" customFormat="true" ht="12" hidden="false" customHeight="false" outlineLevel="0" collapsed="false">
      <c r="A776" s="27" t="s">
        <v>4746</v>
      </c>
      <c r="B776" s="27" t="s">
        <v>4747</v>
      </c>
      <c r="C776" s="27" t="n">
        <v>28386</v>
      </c>
      <c r="D776" s="27" t="n">
        <v>28480</v>
      </c>
      <c r="E776" s="27" t="n">
        <v>0.29718875502008</v>
      </c>
      <c r="F776" s="27" t="n">
        <v>0.508196721311475</v>
      </c>
      <c r="G776" s="27" t="n">
        <v>0.584790776007</v>
      </c>
      <c r="H776" s="27" t="n">
        <v>-0.211007966291</v>
      </c>
      <c r="I776" s="28" t="n">
        <v>1.036003E-005</v>
      </c>
      <c r="J776" s="27" t="s">
        <v>70</v>
      </c>
      <c r="K776" s="27" t="s">
        <v>4748</v>
      </c>
      <c r="L776" s="27" t="s">
        <v>103</v>
      </c>
      <c r="M776" s="27" t="s">
        <v>4749</v>
      </c>
      <c r="N776" s="27" t="s">
        <v>74</v>
      </c>
      <c r="O776" s="27" t="s">
        <v>98</v>
      </c>
      <c r="P776" s="29" t="s">
        <v>4748</v>
      </c>
      <c r="Q776" s="22" t="s">
        <v>76</v>
      </c>
      <c r="R776" s="22" t="s">
        <v>77</v>
      </c>
      <c r="S776" s="22" t="s">
        <v>4750</v>
      </c>
      <c r="T776" s="22" t="n">
        <v>1</v>
      </c>
      <c r="U776" s="22" t="s">
        <v>79</v>
      </c>
      <c r="V776" s="22" t="s">
        <v>79</v>
      </c>
      <c r="W776" s="22" t="s">
        <v>4751</v>
      </c>
      <c r="X776" s="22" t="n">
        <v>2</v>
      </c>
    </row>
    <row r="777" s="27" customFormat="true" ht="12" hidden="false" customHeight="false" outlineLevel="0" collapsed="false">
      <c r="A777" s="27" t="s">
        <v>4752</v>
      </c>
      <c r="B777" s="27" t="s">
        <v>4753</v>
      </c>
      <c r="C777" s="27" t="n">
        <v>26869</v>
      </c>
      <c r="D777" s="27" t="n">
        <v>26963</v>
      </c>
      <c r="E777" s="27" t="n">
        <v>0.00591715976331361</v>
      </c>
      <c r="F777" s="27" t="n">
        <v>0.208333333333333</v>
      </c>
      <c r="G777" s="27" t="n">
        <v>0.0284023668639</v>
      </c>
      <c r="H777" s="27" t="n">
        <v>-0.20241617357</v>
      </c>
      <c r="I777" s="28" t="n">
        <v>7.631437E-011</v>
      </c>
      <c r="J777" s="27" t="s">
        <v>70</v>
      </c>
      <c r="K777" s="27" t="s">
        <v>4754</v>
      </c>
      <c r="L777" s="27" t="s">
        <v>83</v>
      </c>
      <c r="M777" s="27" t="s">
        <v>4755</v>
      </c>
      <c r="N777" s="27" t="s">
        <v>4756</v>
      </c>
      <c r="O777" s="27" t="s">
        <v>98</v>
      </c>
      <c r="P777" s="29" t="s">
        <v>4754</v>
      </c>
      <c r="Q777" s="22" t="s">
        <v>76</v>
      </c>
      <c r="R777" s="22" t="s">
        <v>85</v>
      </c>
      <c r="S777" s="22" t="s">
        <v>4757</v>
      </c>
      <c r="T777" s="22" t="n">
        <v>2</v>
      </c>
      <c r="U777" s="22" t="s">
        <v>4758</v>
      </c>
      <c r="V777" s="22" t="n">
        <v>1</v>
      </c>
      <c r="W777" s="22" t="s">
        <v>4759</v>
      </c>
      <c r="X777" s="22" t="n">
        <v>1</v>
      </c>
    </row>
    <row r="778" s="27" customFormat="true" ht="12" hidden="false" customHeight="false" outlineLevel="0" collapsed="false">
      <c r="A778" s="27" t="s">
        <v>4760</v>
      </c>
      <c r="B778" s="27" t="s">
        <v>4761</v>
      </c>
      <c r="C778" s="27" t="n">
        <v>13654</v>
      </c>
      <c r="D778" s="27" t="n">
        <v>13750</v>
      </c>
      <c r="E778" s="27" t="n">
        <v>0.0155642023346304</v>
      </c>
      <c r="F778" s="27" t="n">
        <v>0.122377622377622</v>
      </c>
      <c r="G778" s="27" t="n">
        <v>0.127181767649</v>
      </c>
      <c r="H778" s="27" t="n">
        <v>-0.106813420043</v>
      </c>
      <c r="I778" s="28" t="n">
        <v>4.690259E-007</v>
      </c>
      <c r="J778" s="27" t="s">
        <v>70</v>
      </c>
      <c r="K778" s="27" t="s">
        <v>4762</v>
      </c>
      <c r="L778" s="27" t="s">
        <v>103</v>
      </c>
      <c r="M778" s="27" t="s">
        <v>4763</v>
      </c>
      <c r="N778" s="27" t="s">
        <v>947</v>
      </c>
      <c r="O778" s="27" t="s">
        <v>98</v>
      </c>
      <c r="P778" s="29" t="s">
        <v>4762</v>
      </c>
      <c r="Q778" s="22" t="s">
        <v>76</v>
      </c>
      <c r="R778" s="22" t="s">
        <v>77</v>
      </c>
      <c r="S778" s="22" t="s">
        <v>4764</v>
      </c>
      <c r="T778" s="22" t="n">
        <v>1</v>
      </c>
      <c r="U778" s="22" t="s">
        <v>79</v>
      </c>
      <c r="V778" s="22" t="s">
        <v>79</v>
      </c>
      <c r="W778" s="22" t="s">
        <v>4765</v>
      </c>
      <c r="X778" s="22" t="n">
        <v>1</v>
      </c>
    </row>
    <row r="779" s="27" customFormat="true" ht="12" hidden="false" customHeight="false" outlineLevel="0" collapsed="false">
      <c r="A779" s="27" t="s">
        <v>4766</v>
      </c>
      <c r="B779" s="27" t="s">
        <v>4767</v>
      </c>
      <c r="C779" s="27" t="n">
        <v>4062</v>
      </c>
      <c r="D779" s="27" t="n">
        <v>4157</v>
      </c>
      <c r="E779" s="27" t="n">
        <v>0.325077399380805</v>
      </c>
      <c r="F779" s="27" t="n">
        <v>0.55625</v>
      </c>
      <c r="G779" s="27" t="n">
        <v>0.584408807876</v>
      </c>
      <c r="H779" s="27" t="n">
        <v>-0.231172600619</v>
      </c>
      <c r="I779" s="28" t="n">
        <v>3.685459E-009</v>
      </c>
      <c r="J779" s="27" t="s">
        <v>70</v>
      </c>
      <c r="K779" s="27" t="s">
        <v>4768</v>
      </c>
      <c r="L779" s="27" t="s">
        <v>72</v>
      </c>
      <c r="M779" s="27" t="s">
        <v>4769</v>
      </c>
      <c r="N779" s="27" t="s">
        <v>74</v>
      </c>
      <c r="O779" s="27" t="s">
        <v>4770</v>
      </c>
      <c r="P779" s="29" t="s">
        <v>4768</v>
      </c>
      <c r="Q779" s="22" t="s">
        <v>76</v>
      </c>
      <c r="R779" s="22" t="s">
        <v>77</v>
      </c>
      <c r="S779" s="30" t="s">
        <v>4771</v>
      </c>
      <c r="T779" s="22" t="n">
        <v>4</v>
      </c>
      <c r="U779" s="22" t="s">
        <v>79</v>
      </c>
      <c r="V779" s="22" t="s">
        <v>79</v>
      </c>
      <c r="W779" s="22" t="s">
        <v>4772</v>
      </c>
      <c r="X779" s="22" t="n">
        <v>1</v>
      </c>
    </row>
    <row r="780" s="27" customFormat="true" ht="12" hidden="false" customHeight="false" outlineLevel="0" collapsed="false">
      <c r="A780" s="27" t="s">
        <v>4773</v>
      </c>
      <c r="B780" s="27" t="s">
        <v>4774</v>
      </c>
      <c r="C780" s="27" t="n">
        <v>13327</v>
      </c>
      <c r="D780" s="27" t="n">
        <v>13422</v>
      </c>
      <c r="E780" s="27" t="n">
        <v>0.0748502994011976</v>
      </c>
      <c r="F780" s="27" t="n">
        <v>0.275590551181102</v>
      </c>
      <c r="G780" s="27" t="n">
        <v>0.271599657827</v>
      </c>
      <c r="H780" s="27" t="n">
        <v>-0.20074025178</v>
      </c>
      <c r="I780" s="28" t="n">
        <v>7.472588E-011</v>
      </c>
      <c r="J780" s="27" t="s">
        <v>70</v>
      </c>
      <c r="K780" s="27" t="s">
        <v>4775</v>
      </c>
      <c r="L780" s="27" t="s">
        <v>72</v>
      </c>
      <c r="M780" s="27" t="s">
        <v>4776</v>
      </c>
      <c r="N780" s="27" t="s">
        <v>4777</v>
      </c>
      <c r="O780" s="27" t="s">
        <v>4778</v>
      </c>
      <c r="P780" s="29" t="s">
        <v>4775</v>
      </c>
      <c r="Q780" s="22" t="s">
        <v>76</v>
      </c>
      <c r="R780" s="22" t="s">
        <v>77</v>
      </c>
      <c r="S780" s="22" t="s">
        <v>4779</v>
      </c>
      <c r="T780" s="22" t="n">
        <v>1</v>
      </c>
      <c r="U780" s="22" t="s">
        <v>79</v>
      </c>
      <c r="V780" s="22" t="s">
        <v>79</v>
      </c>
      <c r="W780" s="22" t="s">
        <v>79</v>
      </c>
      <c r="X780" s="22" t="s">
        <v>79</v>
      </c>
    </row>
    <row r="781" s="27" customFormat="true" ht="12" hidden="false" customHeight="false" outlineLevel="0" collapsed="false">
      <c r="A781" s="27" t="s">
        <v>4780</v>
      </c>
      <c r="B781" s="27" t="s">
        <v>4781</v>
      </c>
      <c r="C781" s="27" t="n">
        <v>103402</v>
      </c>
      <c r="D781" s="27" t="n">
        <v>103497</v>
      </c>
      <c r="E781" s="27" t="n">
        <v>0.255384615384615</v>
      </c>
      <c r="F781" s="27" t="n">
        <v>0.536945812807882</v>
      </c>
      <c r="G781" s="27" t="n">
        <v>0.475624558927</v>
      </c>
      <c r="H781" s="27" t="n">
        <v>-0.281561197423</v>
      </c>
      <c r="I781" s="28" t="n">
        <v>9.430957E-011</v>
      </c>
      <c r="J781" s="27" t="s">
        <v>70</v>
      </c>
      <c r="K781" s="27" t="s">
        <v>4782</v>
      </c>
      <c r="L781" s="27" t="s">
        <v>72</v>
      </c>
      <c r="M781" s="27" t="s">
        <v>4783</v>
      </c>
      <c r="N781" s="27" t="s">
        <v>4784</v>
      </c>
      <c r="O781" s="27" t="s">
        <v>4785</v>
      </c>
      <c r="P781" s="29" t="s">
        <v>4782</v>
      </c>
      <c r="Q781" s="22" t="s">
        <v>76</v>
      </c>
      <c r="R781" s="22" t="s">
        <v>77</v>
      </c>
      <c r="S781" s="22" t="s">
        <v>79</v>
      </c>
      <c r="T781" s="22" t="s">
        <v>79</v>
      </c>
      <c r="U781" s="22" t="s">
        <v>79</v>
      </c>
      <c r="V781" s="22" t="s">
        <v>79</v>
      </c>
      <c r="W781" s="22" t="s">
        <v>4786</v>
      </c>
      <c r="X781" s="22" t="n">
        <v>1</v>
      </c>
    </row>
    <row r="782" s="27" customFormat="true" ht="12" hidden="false" customHeight="false" outlineLevel="0" collapsed="false">
      <c r="A782" s="27" t="s">
        <v>4787</v>
      </c>
      <c r="B782" s="27" t="s">
        <v>4788</v>
      </c>
      <c r="C782" s="27" t="n">
        <v>136108</v>
      </c>
      <c r="D782" s="27" t="n">
        <v>136204</v>
      </c>
      <c r="E782" s="27" t="n">
        <v>0.592592592592593</v>
      </c>
      <c r="F782" s="27" t="n">
        <v>0.78839590443686</v>
      </c>
      <c r="G782" s="27" t="n">
        <v>0.75164341831</v>
      </c>
      <c r="H782" s="27" t="n">
        <v>-0.195803311844</v>
      </c>
      <c r="I782" s="28" t="n">
        <v>5.20361E-006</v>
      </c>
      <c r="J782" s="27" t="s">
        <v>70</v>
      </c>
      <c r="K782" s="27" t="s">
        <v>4789</v>
      </c>
      <c r="L782" s="27" t="s">
        <v>103</v>
      </c>
      <c r="M782" s="27" t="s">
        <v>4790</v>
      </c>
      <c r="N782" s="27" t="s">
        <v>4791</v>
      </c>
      <c r="O782" s="27" t="s">
        <v>4792</v>
      </c>
      <c r="P782" s="29" t="s">
        <v>4789</v>
      </c>
      <c r="Q782" s="22" t="s">
        <v>76</v>
      </c>
      <c r="R782" s="22" t="s">
        <v>77</v>
      </c>
      <c r="S782" s="30" t="s">
        <v>4793</v>
      </c>
      <c r="T782" s="22" t="n">
        <v>3</v>
      </c>
      <c r="U782" s="22" t="s">
        <v>79</v>
      </c>
      <c r="V782" s="22" t="s">
        <v>79</v>
      </c>
      <c r="W782" s="30" t="s">
        <v>4794</v>
      </c>
      <c r="X782" s="22" t="n">
        <v>4</v>
      </c>
    </row>
    <row r="783" s="27" customFormat="true" ht="12" hidden="false" customHeight="false" outlineLevel="0" collapsed="false">
      <c r="A783" s="27" t="s">
        <v>4795</v>
      </c>
      <c r="B783" s="27" t="s">
        <v>4796</v>
      </c>
      <c r="C783" s="27" t="n">
        <v>105637</v>
      </c>
      <c r="D783" s="27" t="n">
        <v>105735</v>
      </c>
      <c r="E783" s="27" t="n">
        <v>0.169064748201439</v>
      </c>
      <c r="F783" s="27" t="n">
        <v>0.367149758454106</v>
      </c>
      <c r="G783" s="27" t="n">
        <v>0.460478985233</v>
      </c>
      <c r="H783" s="27" t="n">
        <v>-0.198085010253</v>
      </c>
      <c r="I783" s="28" t="n">
        <v>9.923083E-007</v>
      </c>
      <c r="J783" s="27" t="s">
        <v>70</v>
      </c>
      <c r="K783" s="27" t="s">
        <v>4797</v>
      </c>
      <c r="L783" s="27" t="s">
        <v>83</v>
      </c>
      <c r="M783" s="27" t="s">
        <v>79</v>
      </c>
      <c r="N783" s="27" t="s">
        <v>79</v>
      </c>
      <c r="O783" s="27" t="s">
        <v>2833</v>
      </c>
      <c r="P783" s="29" t="s">
        <v>4797</v>
      </c>
      <c r="Q783" s="22" t="s">
        <v>76</v>
      </c>
      <c r="R783" s="22" t="s">
        <v>85</v>
      </c>
      <c r="S783" s="22" t="s">
        <v>79</v>
      </c>
      <c r="T783" s="22" t="s">
        <v>79</v>
      </c>
      <c r="U783" s="22" t="s">
        <v>4798</v>
      </c>
      <c r="V783" s="22" t="n">
        <v>2</v>
      </c>
      <c r="W783" s="30" t="s">
        <v>4799</v>
      </c>
      <c r="X783" s="22" t="n">
        <v>3</v>
      </c>
    </row>
    <row r="784" s="27" customFormat="true" ht="12" hidden="false" customHeight="false" outlineLevel="0" collapsed="false">
      <c r="A784" s="27" t="s">
        <v>4800</v>
      </c>
      <c r="B784" s="27" t="s">
        <v>4796</v>
      </c>
      <c r="C784" s="27" t="n">
        <v>107613</v>
      </c>
      <c r="D784" s="27" t="n">
        <v>107712</v>
      </c>
      <c r="E784" s="27" t="n">
        <v>0.0428571428571429</v>
      </c>
      <c r="F784" s="27" t="n">
        <v>0.27027027027027</v>
      </c>
      <c r="G784" s="27" t="n">
        <v>0.158571428571</v>
      </c>
      <c r="H784" s="27" t="n">
        <v>-0.227413127413</v>
      </c>
      <c r="I784" s="28" t="n">
        <v>1.215954E-014</v>
      </c>
      <c r="J784" s="27" t="s">
        <v>70</v>
      </c>
      <c r="K784" s="27" t="s">
        <v>4797</v>
      </c>
      <c r="L784" s="27" t="s">
        <v>72</v>
      </c>
      <c r="M784" s="27" t="s">
        <v>79</v>
      </c>
      <c r="N784" s="27" t="s">
        <v>79</v>
      </c>
      <c r="O784" s="27" t="s">
        <v>2833</v>
      </c>
      <c r="P784" s="29" t="s">
        <v>4797</v>
      </c>
      <c r="Q784" s="22" t="s">
        <v>76</v>
      </c>
      <c r="R784" s="22" t="s">
        <v>85</v>
      </c>
      <c r="S784" s="22" t="s">
        <v>79</v>
      </c>
      <c r="T784" s="22" t="s">
        <v>79</v>
      </c>
      <c r="U784" s="22" t="s">
        <v>4798</v>
      </c>
      <c r="V784" s="22" t="n">
        <v>2</v>
      </c>
      <c r="W784" s="30" t="s">
        <v>4799</v>
      </c>
      <c r="X784" s="22" t="n">
        <v>3</v>
      </c>
    </row>
    <row r="785" s="27" customFormat="true" ht="12" hidden="false" customHeight="false" outlineLevel="0" collapsed="false">
      <c r="A785" s="27" t="s">
        <v>4801</v>
      </c>
      <c r="B785" s="27" t="s">
        <v>4796</v>
      </c>
      <c r="C785" s="27" t="n">
        <v>124858</v>
      </c>
      <c r="D785" s="27" t="n">
        <v>124921</v>
      </c>
      <c r="E785" s="27" t="n">
        <v>0.228915662650602</v>
      </c>
      <c r="F785" s="27" t="n">
        <v>0.603448275862069</v>
      </c>
      <c r="G785" s="27" t="n">
        <v>0.37934595525</v>
      </c>
      <c r="H785" s="27" t="n">
        <v>-0.374532613211</v>
      </c>
      <c r="I785" s="28" t="n">
        <v>9.057216E-006</v>
      </c>
      <c r="J785" s="27" t="s">
        <v>70</v>
      </c>
      <c r="K785" s="27" t="s">
        <v>4802</v>
      </c>
      <c r="L785" s="27" t="s">
        <v>72</v>
      </c>
      <c r="M785" s="27" t="s">
        <v>4803</v>
      </c>
      <c r="N785" s="27" t="s">
        <v>4804</v>
      </c>
      <c r="O785" s="27" t="s">
        <v>4805</v>
      </c>
      <c r="P785" s="29" t="s">
        <v>4802</v>
      </c>
      <c r="Q785" s="22" t="s">
        <v>76</v>
      </c>
      <c r="R785" s="22" t="s">
        <v>77</v>
      </c>
      <c r="S785" s="22" t="s">
        <v>4806</v>
      </c>
      <c r="T785" s="22" t="n">
        <v>1</v>
      </c>
      <c r="U785" s="22" t="s">
        <v>79</v>
      </c>
      <c r="V785" s="22" t="s">
        <v>79</v>
      </c>
      <c r="W785" s="22" t="s">
        <v>79</v>
      </c>
      <c r="X785" s="22" t="s">
        <v>79</v>
      </c>
    </row>
    <row r="786" s="27" customFormat="true" ht="12" hidden="false" customHeight="false" outlineLevel="0" collapsed="false">
      <c r="A786" s="27" t="s">
        <v>4807</v>
      </c>
      <c r="B786" s="27" t="s">
        <v>4808</v>
      </c>
      <c r="C786" s="27" t="n">
        <v>163353</v>
      </c>
      <c r="D786" s="27" t="n">
        <v>163449</v>
      </c>
      <c r="E786" s="27" t="n">
        <v>0.037914691943128</v>
      </c>
      <c r="F786" s="27" t="n">
        <v>0.20125786163522</v>
      </c>
      <c r="G786" s="27" t="n">
        <v>0.188388625592</v>
      </c>
      <c r="H786" s="27" t="n">
        <v>-0.163343169692</v>
      </c>
      <c r="I786" s="28" t="n">
        <v>7.514824E-007</v>
      </c>
      <c r="J786" s="27" t="s">
        <v>70</v>
      </c>
      <c r="K786" s="27" t="s">
        <v>4809</v>
      </c>
      <c r="L786" s="27" t="s">
        <v>103</v>
      </c>
      <c r="M786" s="27" t="s">
        <v>79</v>
      </c>
      <c r="N786" s="27" t="s">
        <v>79</v>
      </c>
      <c r="O786" s="27" t="s">
        <v>4810</v>
      </c>
      <c r="P786" s="29" t="s">
        <v>4809</v>
      </c>
      <c r="Q786" s="22" t="s">
        <v>76</v>
      </c>
      <c r="R786" s="22" t="s">
        <v>77</v>
      </c>
      <c r="S786" s="22" t="s">
        <v>4811</v>
      </c>
      <c r="T786" s="22" t="n">
        <v>1</v>
      </c>
      <c r="U786" s="22" t="s">
        <v>79</v>
      </c>
      <c r="V786" s="22" t="s">
        <v>79</v>
      </c>
      <c r="W786" s="22" t="s">
        <v>4812</v>
      </c>
      <c r="X786" s="22" t="n">
        <v>2</v>
      </c>
    </row>
    <row r="787" s="27" customFormat="true" ht="12" hidden="false" customHeight="false" outlineLevel="0" collapsed="false">
      <c r="A787" s="27" t="s">
        <v>4813</v>
      </c>
      <c r="B787" s="27" t="s">
        <v>4814</v>
      </c>
      <c r="C787" s="27" t="n">
        <v>40682</v>
      </c>
      <c r="D787" s="27" t="n">
        <v>40779</v>
      </c>
      <c r="E787" s="27" t="n">
        <v>0.15916955017301</v>
      </c>
      <c r="F787" s="27" t="n">
        <v>0.351724137931034</v>
      </c>
      <c r="G787" s="27" t="n">
        <v>0.452540877943</v>
      </c>
      <c r="H787" s="27" t="n">
        <v>-0.192554587758</v>
      </c>
      <c r="I787" s="28" t="n">
        <v>9.499774E-006</v>
      </c>
      <c r="J787" s="27" t="s">
        <v>70</v>
      </c>
      <c r="K787" s="27" t="s">
        <v>4815</v>
      </c>
      <c r="L787" s="27" t="s">
        <v>72</v>
      </c>
      <c r="M787" s="27" t="s">
        <v>4816</v>
      </c>
      <c r="N787" s="27" t="s">
        <v>4817</v>
      </c>
      <c r="O787" s="27" t="s">
        <v>98</v>
      </c>
      <c r="P787" s="29" t="s">
        <v>4815</v>
      </c>
      <c r="Q787" s="22" t="s">
        <v>76</v>
      </c>
      <c r="R787" s="22" t="s">
        <v>77</v>
      </c>
      <c r="S787" s="22" t="s">
        <v>4818</v>
      </c>
      <c r="T787" s="22" t="n">
        <v>2</v>
      </c>
      <c r="U787" s="22" t="s">
        <v>79</v>
      </c>
      <c r="V787" s="22" t="s">
        <v>79</v>
      </c>
      <c r="W787" s="22" t="s">
        <v>79</v>
      </c>
      <c r="X787" s="22" t="s">
        <v>79</v>
      </c>
    </row>
    <row r="788" s="27" customFormat="true" ht="12" hidden="false" customHeight="false" outlineLevel="0" collapsed="false">
      <c r="A788" s="27" t="s">
        <v>4819</v>
      </c>
      <c r="B788" s="27" t="s">
        <v>4820</v>
      </c>
      <c r="C788" s="27" t="n">
        <v>39493</v>
      </c>
      <c r="D788" s="27" t="n">
        <v>39589</v>
      </c>
      <c r="E788" s="27" t="n">
        <v>0.0416666666666667</v>
      </c>
      <c r="F788" s="27" t="n">
        <v>0.281632653061224</v>
      </c>
      <c r="G788" s="27" t="n">
        <v>0.147946859903</v>
      </c>
      <c r="H788" s="27" t="n">
        <v>-0.239965986395</v>
      </c>
      <c r="I788" s="28" t="n">
        <v>4.68579E-017</v>
      </c>
      <c r="J788" s="27" t="s">
        <v>70</v>
      </c>
      <c r="K788" s="27" t="s">
        <v>4821</v>
      </c>
      <c r="L788" s="27" t="s">
        <v>72</v>
      </c>
      <c r="M788" s="27" t="s">
        <v>4822</v>
      </c>
      <c r="N788" s="27" t="s">
        <v>761</v>
      </c>
      <c r="O788" s="27" t="s">
        <v>98</v>
      </c>
      <c r="P788" s="29" t="s">
        <v>4821</v>
      </c>
      <c r="Q788" s="22" t="s">
        <v>76</v>
      </c>
      <c r="R788" s="22" t="s">
        <v>85</v>
      </c>
      <c r="S788" s="22" t="s">
        <v>79</v>
      </c>
      <c r="T788" s="22" t="s">
        <v>79</v>
      </c>
      <c r="U788" s="22" t="s">
        <v>4823</v>
      </c>
      <c r="V788" s="22" t="n">
        <v>1</v>
      </c>
      <c r="W788" s="22" t="s">
        <v>4824</v>
      </c>
      <c r="X788" s="22" t="n">
        <v>2</v>
      </c>
    </row>
    <row r="789" s="27" customFormat="true" ht="12" hidden="false" customHeight="false" outlineLevel="0" collapsed="false">
      <c r="A789" s="27" t="s">
        <v>4825</v>
      </c>
      <c r="B789" s="27" t="s">
        <v>2236</v>
      </c>
      <c r="C789" s="27" t="n">
        <v>32902</v>
      </c>
      <c r="D789" s="27" t="n">
        <v>32987</v>
      </c>
      <c r="E789" s="27" t="n">
        <v>0.0193548387096774</v>
      </c>
      <c r="F789" s="27" t="n">
        <v>0.362745098039216</v>
      </c>
      <c r="G789" s="27" t="n">
        <v>0.0533565823888</v>
      </c>
      <c r="H789" s="27" t="n">
        <v>-0.34339025933</v>
      </c>
      <c r="I789" s="28" t="n">
        <v>4.29086E-014</v>
      </c>
      <c r="J789" s="27" t="s">
        <v>70</v>
      </c>
      <c r="K789" s="27" t="s">
        <v>4826</v>
      </c>
      <c r="L789" s="27" t="s">
        <v>72</v>
      </c>
      <c r="M789" s="27" t="s">
        <v>79</v>
      </c>
      <c r="N789" s="27" t="s">
        <v>79</v>
      </c>
      <c r="O789" s="27" t="s">
        <v>4827</v>
      </c>
      <c r="P789" s="29" t="s">
        <v>4826</v>
      </c>
      <c r="Q789" s="22" t="s">
        <v>76</v>
      </c>
      <c r="R789" s="22" t="s">
        <v>85</v>
      </c>
      <c r="S789" s="22" t="s">
        <v>79</v>
      </c>
      <c r="T789" s="22" t="s">
        <v>79</v>
      </c>
      <c r="U789" s="22" t="s">
        <v>4828</v>
      </c>
      <c r="V789" s="22" t="n">
        <v>1</v>
      </c>
      <c r="W789" s="22" t="s">
        <v>79</v>
      </c>
      <c r="X789" s="22" t="s">
        <v>79</v>
      </c>
    </row>
    <row r="790" s="27" customFormat="true" ht="12" hidden="false" customHeight="false" outlineLevel="0" collapsed="false">
      <c r="A790" s="27" t="s">
        <v>4829</v>
      </c>
      <c r="B790" s="27" t="s">
        <v>4830</v>
      </c>
      <c r="C790" s="27" t="n">
        <v>96941</v>
      </c>
      <c r="D790" s="27" t="n">
        <v>97025</v>
      </c>
      <c r="E790" s="27" t="n">
        <v>0.033112582781457</v>
      </c>
      <c r="F790" s="27" t="n">
        <v>0.196808510638298</v>
      </c>
      <c r="G790" s="27" t="n">
        <v>0.168247717917</v>
      </c>
      <c r="H790" s="27" t="n">
        <v>-0.163695927857</v>
      </c>
      <c r="I790" s="28" t="n">
        <v>2.020165E-006</v>
      </c>
      <c r="J790" s="27" t="s">
        <v>70</v>
      </c>
      <c r="K790" s="27" t="s">
        <v>4831</v>
      </c>
      <c r="L790" s="27" t="s">
        <v>83</v>
      </c>
      <c r="M790" s="27" t="s">
        <v>4832</v>
      </c>
      <c r="N790" s="27" t="s">
        <v>4833</v>
      </c>
      <c r="O790" s="27" t="s">
        <v>98</v>
      </c>
      <c r="P790" s="29" t="s">
        <v>4831</v>
      </c>
      <c r="Q790" s="22" t="s">
        <v>76</v>
      </c>
      <c r="R790" s="22" t="s">
        <v>85</v>
      </c>
      <c r="S790" s="22" t="s">
        <v>79</v>
      </c>
      <c r="T790" s="22" t="s">
        <v>79</v>
      </c>
      <c r="U790" s="22" t="s">
        <v>4834</v>
      </c>
      <c r="V790" s="22" t="n">
        <v>2</v>
      </c>
      <c r="W790" s="22" t="s">
        <v>79</v>
      </c>
      <c r="X790" s="22" t="s">
        <v>79</v>
      </c>
    </row>
    <row r="791" s="27" customFormat="true" ht="12" hidden="false" customHeight="false" outlineLevel="0" collapsed="false">
      <c r="A791" s="27" t="s">
        <v>4835</v>
      </c>
      <c r="B791" s="27" t="s">
        <v>4836</v>
      </c>
      <c r="C791" s="27" t="n">
        <v>123377</v>
      </c>
      <c r="D791" s="27" t="n">
        <v>123467</v>
      </c>
      <c r="E791" s="27" t="n">
        <v>0.10126582278481</v>
      </c>
      <c r="F791" s="27" t="n">
        <v>0.305418719211823</v>
      </c>
      <c r="G791" s="27" t="n">
        <v>0.331563903634</v>
      </c>
      <c r="H791" s="27" t="n">
        <v>-0.204152896427</v>
      </c>
      <c r="I791" s="28" t="n">
        <v>7.357368E-008</v>
      </c>
      <c r="J791" s="27" t="s">
        <v>70</v>
      </c>
      <c r="K791" s="27" t="s">
        <v>4837</v>
      </c>
      <c r="L791" s="27" t="s">
        <v>103</v>
      </c>
      <c r="M791" s="27" t="s">
        <v>4838</v>
      </c>
      <c r="N791" s="27" t="s">
        <v>4839</v>
      </c>
      <c r="O791" s="27" t="s">
        <v>4500</v>
      </c>
      <c r="P791" s="29" t="s">
        <v>4837</v>
      </c>
      <c r="Q791" s="22" t="s">
        <v>76</v>
      </c>
      <c r="R791" s="22" t="s">
        <v>77</v>
      </c>
      <c r="S791" s="22" t="s">
        <v>79</v>
      </c>
      <c r="T791" s="22" t="s">
        <v>79</v>
      </c>
      <c r="U791" s="22" t="s">
        <v>79</v>
      </c>
      <c r="V791" s="22" t="s">
        <v>79</v>
      </c>
      <c r="W791" s="22" t="s">
        <v>4840</v>
      </c>
      <c r="X791" s="22" t="n">
        <v>2</v>
      </c>
    </row>
    <row r="792" s="27" customFormat="true" ht="12" hidden="false" customHeight="false" outlineLevel="0" collapsed="false">
      <c r="A792" s="27" t="s">
        <v>4841</v>
      </c>
      <c r="B792" s="27" t="s">
        <v>4842</v>
      </c>
      <c r="C792" s="27" t="n">
        <v>50351</v>
      </c>
      <c r="D792" s="27" t="n">
        <v>50448</v>
      </c>
      <c r="E792" s="27" t="n">
        <v>0.128846153846154</v>
      </c>
      <c r="F792" s="27" t="n">
        <v>0.278947368421053</v>
      </c>
      <c r="G792" s="27" t="n">
        <v>0.461901306241</v>
      </c>
      <c r="H792" s="27" t="n">
        <v>-0.150101214575</v>
      </c>
      <c r="I792" s="28" t="n">
        <v>3.084024E-008</v>
      </c>
      <c r="J792" s="27" t="s">
        <v>70</v>
      </c>
      <c r="K792" s="27" t="s">
        <v>4843</v>
      </c>
      <c r="L792" s="27" t="s">
        <v>72</v>
      </c>
      <c r="M792" s="27" t="s">
        <v>4844</v>
      </c>
      <c r="N792" s="27" t="s">
        <v>4845</v>
      </c>
      <c r="O792" s="27" t="s">
        <v>98</v>
      </c>
      <c r="P792" s="29" t="s">
        <v>4843</v>
      </c>
      <c r="Q792" s="22" t="s">
        <v>76</v>
      </c>
      <c r="R792" s="22" t="s">
        <v>77</v>
      </c>
      <c r="S792" s="22" t="s">
        <v>4846</v>
      </c>
      <c r="T792" s="22" t="n">
        <v>1</v>
      </c>
      <c r="U792" s="22" t="s">
        <v>79</v>
      </c>
      <c r="V792" s="22" t="s">
        <v>79</v>
      </c>
      <c r="W792" s="22" t="s">
        <v>79</v>
      </c>
      <c r="X792" s="22" t="s">
        <v>79</v>
      </c>
    </row>
    <row r="793" s="27" customFormat="true" ht="12" hidden="false" customHeight="false" outlineLevel="0" collapsed="false">
      <c r="A793" s="27" t="s">
        <v>4847</v>
      </c>
      <c r="B793" s="27" t="s">
        <v>2262</v>
      </c>
      <c r="C793" s="27" t="n">
        <v>20579</v>
      </c>
      <c r="D793" s="27" t="n">
        <v>20632</v>
      </c>
      <c r="E793" s="27" t="n">
        <v>0.037593984962406</v>
      </c>
      <c r="F793" s="27" t="n">
        <v>0.251748251748252</v>
      </c>
      <c r="G793" s="27" t="n">
        <v>0.14933166249</v>
      </c>
      <c r="H793" s="27" t="n">
        <v>-0.214154266786</v>
      </c>
      <c r="I793" s="28" t="n">
        <v>3.125973E-007</v>
      </c>
      <c r="J793" s="27" t="s">
        <v>70</v>
      </c>
      <c r="K793" s="27" t="s">
        <v>4848</v>
      </c>
      <c r="L793" s="27" t="s">
        <v>72</v>
      </c>
      <c r="M793" s="27" t="s">
        <v>4849</v>
      </c>
      <c r="N793" s="27" t="s">
        <v>1067</v>
      </c>
      <c r="O793" s="27" t="s">
        <v>4850</v>
      </c>
      <c r="P793" s="29" t="s">
        <v>4848</v>
      </c>
      <c r="Q793" s="22" t="s">
        <v>76</v>
      </c>
      <c r="R793" s="22" t="s">
        <v>77</v>
      </c>
      <c r="S793" s="22" t="s">
        <v>4851</v>
      </c>
      <c r="T793" s="22" t="n">
        <v>2</v>
      </c>
      <c r="U793" s="22" t="s">
        <v>79</v>
      </c>
      <c r="V793" s="22" t="s">
        <v>79</v>
      </c>
      <c r="W793" s="22" t="s">
        <v>4852</v>
      </c>
      <c r="X793" s="22" t="n">
        <v>1</v>
      </c>
    </row>
    <row r="794" s="27" customFormat="true" ht="12" hidden="false" customHeight="false" outlineLevel="0" collapsed="false">
      <c r="A794" s="27" t="s">
        <v>4853</v>
      </c>
      <c r="B794" s="27" t="s">
        <v>4854</v>
      </c>
      <c r="C794" s="27" t="n">
        <v>15120</v>
      </c>
      <c r="D794" s="27" t="n">
        <v>15216</v>
      </c>
      <c r="E794" s="27" t="n">
        <v>0.265625</v>
      </c>
      <c r="F794" s="27" t="n">
        <v>0.491150442477876</v>
      </c>
      <c r="G794" s="27" t="n">
        <v>0.540822072072</v>
      </c>
      <c r="H794" s="27" t="n">
        <v>-0.225525442478</v>
      </c>
      <c r="I794" s="28" t="n">
        <v>3.257947E-007</v>
      </c>
      <c r="J794" s="27" t="s">
        <v>70</v>
      </c>
      <c r="K794" s="27" t="s">
        <v>4855</v>
      </c>
      <c r="L794" s="27" t="s">
        <v>83</v>
      </c>
      <c r="M794" s="27" t="s">
        <v>4803</v>
      </c>
      <c r="N794" s="27" t="s">
        <v>4804</v>
      </c>
      <c r="O794" s="27" t="s">
        <v>4805</v>
      </c>
      <c r="P794" s="29" t="s">
        <v>4855</v>
      </c>
      <c r="Q794" s="22" t="s">
        <v>76</v>
      </c>
      <c r="R794" s="22" t="s">
        <v>85</v>
      </c>
      <c r="S794" s="22" t="s">
        <v>79</v>
      </c>
      <c r="T794" s="22" t="s">
        <v>79</v>
      </c>
      <c r="U794" s="22" t="s">
        <v>4856</v>
      </c>
      <c r="V794" s="22" t="n">
        <v>1</v>
      </c>
      <c r="W794" s="22" t="s">
        <v>79</v>
      </c>
      <c r="X794" s="22" t="s">
        <v>79</v>
      </c>
    </row>
    <row r="795" s="27" customFormat="true" ht="12" hidden="false" customHeight="false" outlineLevel="0" collapsed="false">
      <c r="A795" s="27" t="s">
        <v>4857</v>
      </c>
      <c r="B795" s="27" t="s">
        <v>4854</v>
      </c>
      <c r="C795" s="27" t="n">
        <v>50901</v>
      </c>
      <c r="D795" s="27" t="n">
        <v>50977</v>
      </c>
      <c r="E795" s="27" t="n">
        <v>0</v>
      </c>
      <c r="F795" s="27" t="n">
        <v>0.152866242038217</v>
      </c>
      <c r="G795" s="27" t="n">
        <v>0</v>
      </c>
      <c r="H795" s="27" t="n">
        <v>-0.152866242038</v>
      </c>
      <c r="I795" s="28" t="n">
        <v>7.292934E-006</v>
      </c>
      <c r="J795" s="27" t="s">
        <v>70</v>
      </c>
      <c r="K795" s="27" t="s">
        <v>4858</v>
      </c>
      <c r="L795" s="27" t="s">
        <v>72</v>
      </c>
      <c r="M795" s="27" t="s">
        <v>4859</v>
      </c>
      <c r="N795" s="27" t="s">
        <v>2965</v>
      </c>
      <c r="O795" s="27" t="s">
        <v>4860</v>
      </c>
      <c r="P795" s="29" t="s">
        <v>4858</v>
      </c>
      <c r="Q795" s="22" t="s">
        <v>76</v>
      </c>
      <c r="R795" s="22" t="s">
        <v>77</v>
      </c>
      <c r="S795" s="22" t="s">
        <v>79</v>
      </c>
      <c r="T795" s="22" t="s">
        <v>79</v>
      </c>
      <c r="U795" s="22" t="s">
        <v>79</v>
      </c>
      <c r="V795" s="22" t="s">
        <v>79</v>
      </c>
      <c r="W795" s="22" t="s">
        <v>4861</v>
      </c>
      <c r="X795" s="22" t="n">
        <v>1</v>
      </c>
    </row>
    <row r="796" s="27" customFormat="true" ht="12" hidden="false" customHeight="false" outlineLevel="0" collapsed="false">
      <c r="A796" s="27" t="s">
        <v>4862</v>
      </c>
      <c r="B796" s="27" t="s">
        <v>4863</v>
      </c>
      <c r="C796" s="27" t="n">
        <v>68082</v>
      </c>
      <c r="D796" s="27" t="n">
        <v>68179</v>
      </c>
      <c r="E796" s="27" t="n">
        <v>0.207207207207207</v>
      </c>
      <c r="F796" s="27" t="n">
        <v>0.466666666666667</v>
      </c>
      <c r="G796" s="27" t="n">
        <v>0.444015444015</v>
      </c>
      <c r="H796" s="27" t="n">
        <v>-0.259459459459</v>
      </c>
      <c r="I796" s="28" t="n">
        <v>4.782669E-007</v>
      </c>
      <c r="J796" s="27" t="s">
        <v>70</v>
      </c>
      <c r="K796" s="27" t="s">
        <v>4864</v>
      </c>
      <c r="L796" s="27" t="s">
        <v>103</v>
      </c>
      <c r="M796" s="27" t="s">
        <v>4865</v>
      </c>
      <c r="N796" s="27" t="s">
        <v>4866</v>
      </c>
      <c r="O796" s="27" t="s">
        <v>98</v>
      </c>
      <c r="P796" s="29" t="s">
        <v>4864</v>
      </c>
      <c r="Q796" s="22" t="s">
        <v>76</v>
      </c>
      <c r="R796" s="22" t="s">
        <v>85</v>
      </c>
      <c r="S796" s="22" t="s">
        <v>79</v>
      </c>
      <c r="T796" s="22" t="s">
        <v>79</v>
      </c>
      <c r="U796" s="22" t="s">
        <v>4867</v>
      </c>
      <c r="V796" s="22" t="n">
        <v>2</v>
      </c>
      <c r="W796" s="22" t="s">
        <v>4868</v>
      </c>
      <c r="X796" s="22" t="n">
        <v>1</v>
      </c>
    </row>
    <row r="797" s="27" customFormat="true" ht="12" hidden="false" customHeight="false" outlineLevel="0" collapsed="false">
      <c r="A797" s="27" t="s">
        <v>4869</v>
      </c>
      <c r="B797" s="27" t="s">
        <v>4863</v>
      </c>
      <c r="C797" s="27" t="n">
        <v>73995</v>
      </c>
      <c r="D797" s="27" t="n">
        <v>74084</v>
      </c>
      <c r="E797" s="27" t="n">
        <v>0.025974025974026</v>
      </c>
      <c r="F797" s="27" t="n">
        <v>0.205479452054795</v>
      </c>
      <c r="G797" s="27" t="n">
        <v>0.126406926407</v>
      </c>
      <c r="H797" s="27" t="n">
        <v>-0.179505426081</v>
      </c>
      <c r="I797" s="28" t="n">
        <v>6.132256E-007</v>
      </c>
      <c r="J797" s="27" t="s">
        <v>70</v>
      </c>
      <c r="K797" s="27" t="s">
        <v>4864</v>
      </c>
      <c r="L797" s="27" t="s">
        <v>72</v>
      </c>
      <c r="M797" s="27" t="s">
        <v>4865</v>
      </c>
      <c r="N797" s="27" t="s">
        <v>4866</v>
      </c>
      <c r="O797" s="27" t="s">
        <v>98</v>
      </c>
      <c r="P797" s="29" t="s">
        <v>4864</v>
      </c>
      <c r="Q797" s="22" t="s">
        <v>76</v>
      </c>
      <c r="R797" s="22" t="s">
        <v>85</v>
      </c>
      <c r="S797" s="22" t="s">
        <v>79</v>
      </c>
      <c r="T797" s="22" t="s">
        <v>79</v>
      </c>
      <c r="U797" s="22" t="s">
        <v>4867</v>
      </c>
      <c r="V797" s="22" t="n">
        <v>2</v>
      </c>
      <c r="W797" s="22" t="s">
        <v>4868</v>
      </c>
      <c r="X797" s="22" t="n">
        <v>1</v>
      </c>
    </row>
    <row r="798" s="27" customFormat="true" ht="12" hidden="false" customHeight="false" outlineLevel="0" collapsed="false">
      <c r="A798" s="27" t="s">
        <v>4870</v>
      </c>
      <c r="B798" s="27" t="s">
        <v>4871</v>
      </c>
      <c r="C798" s="27" t="n">
        <v>16499</v>
      </c>
      <c r="D798" s="27" t="n">
        <v>16593</v>
      </c>
      <c r="E798" s="27" t="n">
        <v>0.168284789644013</v>
      </c>
      <c r="F798" s="27" t="n">
        <v>0.316666666666667</v>
      </c>
      <c r="G798" s="27" t="n">
        <v>0.531425651507</v>
      </c>
      <c r="H798" s="27" t="n">
        <v>-0.148381877023</v>
      </c>
      <c r="I798" s="28" t="n">
        <v>4.627331E-006</v>
      </c>
      <c r="J798" s="27" t="s">
        <v>70</v>
      </c>
      <c r="K798" s="27" t="s">
        <v>4872</v>
      </c>
      <c r="L798" s="27" t="s">
        <v>72</v>
      </c>
      <c r="M798" s="27" t="s">
        <v>4873</v>
      </c>
      <c r="N798" s="27" t="s">
        <v>4874</v>
      </c>
      <c r="O798" s="27" t="s">
        <v>98</v>
      </c>
      <c r="P798" s="29" t="s">
        <v>4872</v>
      </c>
      <c r="Q798" s="22" t="s">
        <v>76</v>
      </c>
      <c r="R798" s="22" t="s">
        <v>77</v>
      </c>
      <c r="S798" s="22" t="s">
        <v>4875</v>
      </c>
      <c r="T798" s="22" t="n">
        <v>1</v>
      </c>
      <c r="U798" s="22" t="s">
        <v>79</v>
      </c>
      <c r="V798" s="22" t="s">
        <v>79</v>
      </c>
      <c r="W798" s="30" t="s">
        <v>4876</v>
      </c>
      <c r="X798" s="22" t="n">
        <v>4</v>
      </c>
    </row>
    <row r="799" s="27" customFormat="true" ht="12" hidden="false" customHeight="false" outlineLevel="0" collapsed="false">
      <c r="A799" s="27" t="s">
        <v>4877</v>
      </c>
      <c r="B799" s="27" t="s">
        <v>4878</v>
      </c>
      <c r="C799" s="27" t="n">
        <v>65120</v>
      </c>
      <c r="D799" s="27" t="n">
        <v>65216</v>
      </c>
      <c r="E799" s="27" t="n">
        <v>0.158730158730159</v>
      </c>
      <c r="F799" s="27" t="n">
        <v>0.349693251533742</v>
      </c>
      <c r="G799" s="27" t="n">
        <v>0.453912559176</v>
      </c>
      <c r="H799" s="27" t="n">
        <v>-0.190963092804</v>
      </c>
      <c r="I799" s="28" t="n">
        <v>9.900946E-006</v>
      </c>
      <c r="J799" s="27" t="s">
        <v>70</v>
      </c>
      <c r="K799" s="27" t="s">
        <v>4879</v>
      </c>
      <c r="L799" s="27" t="s">
        <v>72</v>
      </c>
      <c r="M799" s="27" t="s">
        <v>4880</v>
      </c>
      <c r="N799" s="27" t="s">
        <v>4881</v>
      </c>
      <c r="O799" s="27" t="s">
        <v>98</v>
      </c>
      <c r="P799" s="29" t="s">
        <v>4879</v>
      </c>
      <c r="Q799" s="22" t="s">
        <v>76</v>
      </c>
      <c r="R799" s="22" t="s">
        <v>77</v>
      </c>
      <c r="S799" s="22" t="s">
        <v>4882</v>
      </c>
      <c r="T799" s="22" t="n">
        <v>1</v>
      </c>
      <c r="U799" s="22" t="s">
        <v>79</v>
      </c>
      <c r="V799" s="22" t="s">
        <v>79</v>
      </c>
      <c r="W799" s="22" t="s">
        <v>4883</v>
      </c>
      <c r="X799" s="22" t="n">
        <v>1</v>
      </c>
    </row>
    <row r="800" s="27" customFormat="true" ht="12" hidden="false" customHeight="false" outlineLevel="0" collapsed="false">
      <c r="A800" s="27" t="s">
        <v>4884</v>
      </c>
      <c r="B800" s="27" t="s">
        <v>4885</v>
      </c>
      <c r="C800" s="27" t="n">
        <v>74269</v>
      </c>
      <c r="D800" s="27" t="n">
        <v>74472</v>
      </c>
      <c r="E800" s="27" t="n">
        <v>0.151515151515152</v>
      </c>
      <c r="F800" s="27" t="n">
        <v>0.382911392405063</v>
      </c>
      <c r="G800" s="27" t="n">
        <v>0.395692461808</v>
      </c>
      <c r="H800" s="27" t="n">
        <v>-0.23139624089</v>
      </c>
      <c r="I800" s="28" t="n">
        <v>3.155122E-014</v>
      </c>
      <c r="J800" s="27" t="s">
        <v>70</v>
      </c>
      <c r="K800" s="27" t="s">
        <v>4886</v>
      </c>
      <c r="L800" s="27" t="s">
        <v>155</v>
      </c>
      <c r="M800" s="27" t="s">
        <v>4887</v>
      </c>
      <c r="N800" s="27" t="s">
        <v>4888</v>
      </c>
      <c r="O800" s="27" t="s">
        <v>98</v>
      </c>
      <c r="P800" s="29" t="s">
        <v>4886</v>
      </c>
      <c r="Q800" s="22" t="s">
        <v>76</v>
      </c>
      <c r="R800" s="22" t="s">
        <v>85</v>
      </c>
      <c r="S800" s="22" t="s">
        <v>4889</v>
      </c>
      <c r="T800" s="22" t="n">
        <v>2</v>
      </c>
      <c r="U800" s="30" t="s">
        <v>4890</v>
      </c>
      <c r="V800" s="22" t="n">
        <v>3</v>
      </c>
      <c r="W800" s="22" t="s">
        <v>4891</v>
      </c>
      <c r="X800" s="22" t="n">
        <v>2</v>
      </c>
    </row>
    <row r="801" s="27" customFormat="true" ht="12" hidden="false" customHeight="false" outlineLevel="0" collapsed="false">
      <c r="A801" s="27" t="s">
        <v>4892</v>
      </c>
      <c r="B801" s="27" t="s">
        <v>4893</v>
      </c>
      <c r="C801" s="27" t="n">
        <v>97386</v>
      </c>
      <c r="D801" s="27" t="n">
        <v>97472</v>
      </c>
      <c r="E801" s="27" t="n">
        <v>0.114942528735632</v>
      </c>
      <c r="F801" s="27" t="n">
        <v>0.362903225806452</v>
      </c>
      <c r="G801" s="27" t="n">
        <v>0.316730523627</v>
      </c>
      <c r="H801" s="27" t="n">
        <v>-0.247960697071</v>
      </c>
      <c r="I801" s="28" t="n">
        <v>4.355535E-007</v>
      </c>
      <c r="J801" s="27" t="s">
        <v>70</v>
      </c>
      <c r="K801" s="27" t="s">
        <v>4894</v>
      </c>
      <c r="L801" s="27" t="s">
        <v>103</v>
      </c>
      <c r="M801" s="27" t="s">
        <v>4895</v>
      </c>
      <c r="N801" s="27" t="s">
        <v>210</v>
      </c>
      <c r="O801" s="27" t="s">
        <v>98</v>
      </c>
      <c r="P801" s="29" t="s">
        <v>4894</v>
      </c>
      <c r="Q801" s="22" t="s">
        <v>76</v>
      </c>
      <c r="R801" s="22" t="s">
        <v>85</v>
      </c>
      <c r="S801" s="22" t="s">
        <v>4896</v>
      </c>
      <c r="T801" s="22" t="n">
        <v>2</v>
      </c>
      <c r="U801" s="22" t="s">
        <v>4897</v>
      </c>
      <c r="V801" s="22" t="n">
        <v>1</v>
      </c>
      <c r="W801" s="22" t="s">
        <v>79</v>
      </c>
      <c r="X801" s="22" t="s">
        <v>79</v>
      </c>
    </row>
    <row r="802" s="27" customFormat="true" ht="12" hidden="false" customHeight="false" outlineLevel="0" collapsed="false">
      <c r="A802" s="27" t="s">
        <v>4898</v>
      </c>
      <c r="B802" s="27" t="s">
        <v>4899</v>
      </c>
      <c r="C802" s="27" t="n">
        <v>18513</v>
      </c>
      <c r="D802" s="27" t="n">
        <v>18610</v>
      </c>
      <c r="E802" s="27" t="n">
        <v>0.00423728813559322</v>
      </c>
      <c r="F802" s="27" t="n">
        <v>0.107317073170732</v>
      </c>
      <c r="G802" s="27" t="n">
        <v>0.0394838212635</v>
      </c>
      <c r="H802" s="27" t="n">
        <v>-0.103079785035</v>
      </c>
      <c r="I802" s="28" t="n">
        <v>3.400934E-007</v>
      </c>
      <c r="J802" s="27" t="s">
        <v>70</v>
      </c>
      <c r="K802" s="27" t="s">
        <v>4900</v>
      </c>
      <c r="L802" s="27" t="s">
        <v>103</v>
      </c>
      <c r="M802" s="27" t="s">
        <v>3623</v>
      </c>
      <c r="N802" s="27" t="s">
        <v>3624</v>
      </c>
      <c r="O802" s="27" t="s">
        <v>4901</v>
      </c>
      <c r="P802" s="29" t="s">
        <v>4900</v>
      </c>
      <c r="Q802" s="22" t="s">
        <v>76</v>
      </c>
      <c r="R802" s="22" t="s">
        <v>77</v>
      </c>
      <c r="S802" s="22" t="s">
        <v>4902</v>
      </c>
      <c r="T802" s="22" t="n">
        <v>1</v>
      </c>
      <c r="U802" s="22" t="s">
        <v>79</v>
      </c>
      <c r="V802" s="22" t="s">
        <v>79</v>
      </c>
      <c r="W802" s="22" t="s">
        <v>4903</v>
      </c>
      <c r="X802" s="22" t="n">
        <v>2</v>
      </c>
    </row>
    <row r="803" s="27" customFormat="true" ht="12" hidden="false" customHeight="false" outlineLevel="0" collapsed="false">
      <c r="A803" s="27" t="s">
        <v>4904</v>
      </c>
      <c r="B803" s="27" t="s">
        <v>4905</v>
      </c>
      <c r="C803" s="27" t="n">
        <v>45817</v>
      </c>
      <c r="D803" s="27" t="n">
        <v>45896</v>
      </c>
      <c r="E803" s="27" t="n">
        <v>0.0552763819095477</v>
      </c>
      <c r="F803" s="27" t="n">
        <v>0.224832214765101</v>
      </c>
      <c r="G803" s="27" t="n">
        <v>0.245856146404</v>
      </c>
      <c r="H803" s="27" t="n">
        <v>-0.169555832856</v>
      </c>
      <c r="I803" s="28" t="n">
        <v>1.317715E-007</v>
      </c>
      <c r="J803" s="27" t="s">
        <v>70</v>
      </c>
      <c r="K803" s="27" t="s">
        <v>4906</v>
      </c>
      <c r="L803" s="27" t="s">
        <v>83</v>
      </c>
      <c r="M803" s="27" t="s">
        <v>4907</v>
      </c>
      <c r="N803" s="27" t="s">
        <v>1255</v>
      </c>
      <c r="O803" s="27" t="s">
        <v>4908</v>
      </c>
      <c r="P803" s="29" t="s">
        <v>4906</v>
      </c>
      <c r="Q803" s="22" t="s">
        <v>76</v>
      </c>
      <c r="R803" s="22" t="s">
        <v>85</v>
      </c>
      <c r="S803" s="22" t="s">
        <v>4909</v>
      </c>
      <c r="T803" s="22" t="n">
        <v>2</v>
      </c>
      <c r="U803" s="22" t="s">
        <v>4910</v>
      </c>
      <c r="V803" s="22" t="n">
        <v>1</v>
      </c>
      <c r="W803" s="22" t="s">
        <v>4911</v>
      </c>
      <c r="X803" s="22" t="n">
        <v>1</v>
      </c>
    </row>
    <row r="804" s="27" customFormat="true" ht="12" hidden="false" customHeight="false" outlineLevel="0" collapsed="false">
      <c r="A804" s="27" t="s">
        <v>4912</v>
      </c>
      <c r="B804" s="27" t="s">
        <v>4913</v>
      </c>
      <c r="C804" s="27" t="n">
        <v>14011</v>
      </c>
      <c r="D804" s="27" t="n">
        <v>14104</v>
      </c>
      <c r="E804" s="27" t="n">
        <v>0.429906542056075</v>
      </c>
      <c r="F804" s="27" t="n">
        <v>0.729411764705882</v>
      </c>
      <c r="G804" s="27" t="n">
        <v>0.589388001206</v>
      </c>
      <c r="H804" s="27" t="n">
        <v>-0.29950522265</v>
      </c>
      <c r="I804" s="28" t="n">
        <v>1.146458E-006</v>
      </c>
      <c r="J804" s="27" t="s">
        <v>70</v>
      </c>
      <c r="K804" s="27" t="s">
        <v>4914</v>
      </c>
      <c r="L804" s="27" t="s">
        <v>72</v>
      </c>
      <c r="M804" s="27" t="s">
        <v>3787</v>
      </c>
      <c r="N804" s="27" t="s">
        <v>3788</v>
      </c>
      <c r="O804" s="27" t="s">
        <v>98</v>
      </c>
      <c r="P804" s="29" t="s">
        <v>4914</v>
      </c>
      <c r="Q804" s="22" t="s">
        <v>76</v>
      </c>
      <c r="R804" s="22" t="s">
        <v>85</v>
      </c>
      <c r="S804" s="22" t="s">
        <v>79</v>
      </c>
      <c r="T804" s="22" t="s">
        <v>79</v>
      </c>
      <c r="U804" s="22" t="s">
        <v>4915</v>
      </c>
      <c r="V804" s="22" t="n">
        <v>2</v>
      </c>
      <c r="W804" s="22" t="s">
        <v>4916</v>
      </c>
      <c r="X804" s="22" t="n">
        <v>1</v>
      </c>
    </row>
    <row r="805" s="27" customFormat="true" ht="12" hidden="false" customHeight="false" outlineLevel="0" collapsed="false">
      <c r="A805" s="27" t="s">
        <v>4917</v>
      </c>
      <c r="B805" s="27" t="s">
        <v>4918</v>
      </c>
      <c r="C805" s="27" t="n">
        <v>79485</v>
      </c>
      <c r="D805" s="27" t="n">
        <v>79583</v>
      </c>
      <c r="E805" s="27" t="n">
        <v>0.169491525423729</v>
      </c>
      <c r="F805" s="27" t="n">
        <v>0.396551724137931</v>
      </c>
      <c r="G805" s="27" t="n">
        <v>0.427413411938</v>
      </c>
      <c r="H805" s="27" t="n">
        <v>-0.227060198714</v>
      </c>
      <c r="I805" s="28" t="n">
        <v>2.346007E-006</v>
      </c>
      <c r="J805" s="27" t="s">
        <v>70</v>
      </c>
      <c r="K805" s="27" t="s">
        <v>4919</v>
      </c>
      <c r="L805" s="27" t="s">
        <v>72</v>
      </c>
      <c r="M805" s="27" t="s">
        <v>4920</v>
      </c>
      <c r="N805" s="27" t="s">
        <v>4921</v>
      </c>
      <c r="O805" s="27" t="s">
        <v>98</v>
      </c>
      <c r="P805" s="29" t="s">
        <v>4919</v>
      </c>
      <c r="Q805" s="22" t="s">
        <v>76</v>
      </c>
      <c r="R805" s="22" t="s">
        <v>77</v>
      </c>
      <c r="S805" s="22" t="s">
        <v>79</v>
      </c>
      <c r="T805" s="22" t="s">
        <v>79</v>
      </c>
      <c r="U805" s="22" t="s">
        <v>79</v>
      </c>
      <c r="V805" s="22" t="s">
        <v>79</v>
      </c>
      <c r="W805" s="22" t="s">
        <v>4922</v>
      </c>
      <c r="X805" s="22" t="n">
        <v>1</v>
      </c>
    </row>
    <row r="806" s="27" customFormat="true" ht="12" hidden="false" customHeight="false" outlineLevel="0" collapsed="false">
      <c r="A806" s="27" t="s">
        <v>4923</v>
      </c>
      <c r="B806" s="27" t="s">
        <v>4924</v>
      </c>
      <c r="C806" s="27" t="n">
        <v>28124</v>
      </c>
      <c r="D806" s="27" t="n">
        <v>28220</v>
      </c>
      <c r="E806" s="27" t="n">
        <v>0.0897097625329815</v>
      </c>
      <c r="F806" s="27" t="n">
        <v>0.323899371069182</v>
      </c>
      <c r="G806" s="27" t="n">
        <v>0.276968004713</v>
      </c>
      <c r="H806" s="27" t="n">
        <v>-0.234189608536</v>
      </c>
      <c r="I806" s="28" t="n">
        <v>8.795306E-015</v>
      </c>
      <c r="J806" s="27" t="s">
        <v>70</v>
      </c>
      <c r="K806" s="27" t="s">
        <v>4925</v>
      </c>
      <c r="L806" s="27" t="s">
        <v>72</v>
      </c>
      <c r="M806" s="27" t="s">
        <v>79</v>
      </c>
      <c r="N806" s="27" t="s">
        <v>79</v>
      </c>
      <c r="O806" s="27" t="s">
        <v>98</v>
      </c>
      <c r="P806" s="29" t="s">
        <v>4925</v>
      </c>
      <c r="Q806" s="22" t="s">
        <v>76</v>
      </c>
      <c r="R806" s="22" t="s">
        <v>77</v>
      </c>
      <c r="S806" s="22" t="s">
        <v>79</v>
      </c>
      <c r="T806" s="22" t="s">
        <v>79</v>
      </c>
      <c r="U806" s="22" t="s">
        <v>79</v>
      </c>
      <c r="V806" s="22" t="s">
        <v>79</v>
      </c>
      <c r="W806" s="22" t="s">
        <v>4926</v>
      </c>
      <c r="X806" s="22" t="n">
        <v>2</v>
      </c>
    </row>
    <row r="807" s="27" customFormat="true" ht="12" hidden="false" customHeight="false" outlineLevel="0" collapsed="false">
      <c r="A807" s="27" t="s">
        <v>4927</v>
      </c>
      <c r="B807" s="27" t="s">
        <v>4928</v>
      </c>
      <c r="C807" s="27" t="n">
        <v>7211</v>
      </c>
      <c r="D807" s="27" t="n">
        <v>7309</v>
      </c>
      <c r="E807" s="27" t="n">
        <v>0.368421052631579</v>
      </c>
      <c r="F807" s="27" t="n">
        <v>0.561111111111111</v>
      </c>
      <c r="G807" s="27" t="n">
        <v>0.656591974987</v>
      </c>
      <c r="H807" s="27" t="n">
        <v>-0.19269005848</v>
      </c>
      <c r="I807" s="28" t="n">
        <v>1.56637E-007</v>
      </c>
      <c r="J807" s="27" t="s">
        <v>70</v>
      </c>
      <c r="K807" s="27" t="s">
        <v>4929</v>
      </c>
      <c r="L807" s="27" t="s">
        <v>103</v>
      </c>
      <c r="M807" s="27" t="s">
        <v>4930</v>
      </c>
      <c r="N807" s="27" t="s">
        <v>4931</v>
      </c>
      <c r="O807" s="27" t="s">
        <v>1191</v>
      </c>
      <c r="P807" s="29" t="s">
        <v>4929</v>
      </c>
      <c r="Q807" s="22" t="s">
        <v>76</v>
      </c>
      <c r="R807" s="22" t="s">
        <v>77</v>
      </c>
      <c r="S807" s="22" t="s">
        <v>4932</v>
      </c>
      <c r="T807" s="22" t="n">
        <v>2</v>
      </c>
      <c r="U807" s="22" t="s">
        <v>79</v>
      </c>
      <c r="V807" s="22" t="s">
        <v>79</v>
      </c>
      <c r="W807" s="22" t="s">
        <v>79</v>
      </c>
      <c r="X807" s="22" t="s">
        <v>79</v>
      </c>
    </row>
    <row r="808" s="27" customFormat="true" ht="12" hidden="false" customHeight="false" outlineLevel="0" collapsed="false">
      <c r="A808" s="27" t="s">
        <v>4933</v>
      </c>
      <c r="B808" s="27" t="s">
        <v>4934</v>
      </c>
      <c r="C808" s="27" t="n">
        <v>54743</v>
      </c>
      <c r="D808" s="27" t="n">
        <v>54834</v>
      </c>
      <c r="E808" s="27" t="n">
        <v>0</v>
      </c>
      <c r="F808" s="27" t="n">
        <v>0.103448275862069</v>
      </c>
      <c r="G808" s="27" t="n">
        <v>0</v>
      </c>
      <c r="H808" s="27" t="n">
        <v>-0.103448275862</v>
      </c>
      <c r="I808" s="28" t="n">
        <v>9.918028E-006</v>
      </c>
      <c r="J808" s="27" t="s">
        <v>70</v>
      </c>
      <c r="K808" s="27" t="s">
        <v>4935</v>
      </c>
      <c r="L808" s="27" t="s">
        <v>103</v>
      </c>
      <c r="M808" s="27" t="s">
        <v>4936</v>
      </c>
      <c r="N808" s="27" t="s">
        <v>4937</v>
      </c>
      <c r="O808" s="27" t="s">
        <v>4938</v>
      </c>
      <c r="P808" s="29" t="s">
        <v>4935</v>
      </c>
      <c r="Q808" s="22" t="s">
        <v>76</v>
      </c>
      <c r="R808" s="22" t="s">
        <v>77</v>
      </c>
      <c r="S808" s="22" t="s">
        <v>4939</v>
      </c>
      <c r="T808" s="22" t="n">
        <v>1</v>
      </c>
      <c r="U808" s="22" t="s">
        <v>79</v>
      </c>
      <c r="V808" s="22" t="s">
        <v>79</v>
      </c>
      <c r="W808" s="22" t="s">
        <v>79</v>
      </c>
      <c r="X808" s="22" t="s">
        <v>79</v>
      </c>
    </row>
    <row r="809" s="27" customFormat="true" ht="12" hidden="false" customHeight="false" outlineLevel="0" collapsed="false">
      <c r="A809" s="27" t="s">
        <v>4940</v>
      </c>
      <c r="B809" s="27" t="s">
        <v>4941</v>
      </c>
      <c r="C809" s="27" t="n">
        <v>23632</v>
      </c>
      <c r="D809" s="27" t="n">
        <v>23728</v>
      </c>
      <c r="E809" s="27" t="n">
        <v>0.130030959752322</v>
      </c>
      <c r="F809" s="27" t="n">
        <v>0.336787564766839</v>
      </c>
      <c r="G809" s="27" t="n">
        <v>0.386091926649</v>
      </c>
      <c r="H809" s="27" t="n">
        <v>-0.206756605015</v>
      </c>
      <c r="I809" s="28" t="n">
        <v>4.456227E-008</v>
      </c>
      <c r="J809" s="27" t="s">
        <v>70</v>
      </c>
      <c r="K809" s="27" t="s">
        <v>4942</v>
      </c>
      <c r="L809" s="27" t="s">
        <v>103</v>
      </c>
      <c r="M809" s="27" t="s">
        <v>4943</v>
      </c>
      <c r="N809" s="27" t="s">
        <v>74</v>
      </c>
      <c r="O809" s="27" t="s">
        <v>98</v>
      </c>
      <c r="P809" s="29" t="s">
        <v>4942</v>
      </c>
      <c r="Q809" s="22" t="s">
        <v>76</v>
      </c>
      <c r="R809" s="22" t="s">
        <v>77</v>
      </c>
      <c r="S809" s="22" t="s">
        <v>4944</v>
      </c>
      <c r="T809" s="22" t="n">
        <v>2</v>
      </c>
      <c r="U809" s="22" t="s">
        <v>79</v>
      </c>
      <c r="V809" s="22" t="s">
        <v>79</v>
      </c>
      <c r="W809" s="22" t="s">
        <v>79</v>
      </c>
      <c r="X809" s="22" t="s">
        <v>79</v>
      </c>
    </row>
    <row r="810" s="27" customFormat="true" ht="12" hidden="false" customHeight="false" outlineLevel="0" collapsed="false">
      <c r="A810" s="27" t="s">
        <v>4945</v>
      </c>
      <c r="B810" s="27" t="s">
        <v>4946</v>
      </c>
      <c r="C810" s="27" t="n">
        <v>28017</v>
      </c>
      <c r="D810" s="27" t="n">
        <v>28108</v>
      </c>
      <c r="E810" s="27" t="n">
        <v>0.0625</v>
      </c>
      <c r="F810" s="27" t="n">
        <v>0.277310924369748</v>
      </c>
      <c r="G810" s="27" t="n">
        <v>0.225378787879</v>
      </c>
      <c r="H810" s="27" t="n">
        <v>-0.21481092437</v>
      </c>
      <c r="I810" s="28" t="n">
        <v>5.198395E-006</v>
      </c>
      <c r="J810" s="27" t="s">
        <v>70</v>
      </c>
      <c r="K810" s="27" t="s">
        <v>4947</v>
      </c>
      <c r="L810" s="27" t="s">
        <v>72</v>
      </c>
      <c r="M810" s="27" t="s">
        <v>4948</v>
      </c>
      <c r="N810" s="27" t="s">
        <v>4949</v>
      </c>
      <c r="O810" s="27" t="s">
        <v>4950</v>
      </c>
      <c r="P810" s="29" t="s">
        <v>4947</v>
      </c>
      <c r="Q810" s="22" t="s">
        <v>76</v>
      </c>
      <c r="R810" s="22" t="s">
        <v>77</v>
      </c>
      <c r="S810" s="22" t="s">
        <v>4951</v>
      </c>
      <c r="T810" s="22" t="n">
        <v>1</v>
      </c>
      <c r="U810" s="22" t="s">
        <v>79</v>
      </c>
      <c r="V810" s="22" t="s">
        <v>79</v>
      </c>
      <c r="W810" s="22" t="s">
        <v>79</v>
      </c>
      <c r="X810" s="22" t="s">
        <v>79</v>
      </c>
    </row>
    <row r="811" s="27" customFormat="true" ht="12" hidden="false" customHeight="false" outlineLevel="0" collapsed="false">
      <c r="A811" s="27" t="s">
        <v>4952</v>
      </c>
      <c r="B811" s="27" t="s">
        <v>4953</v>
      </c>
      <c r="C811" s="27" t="n">
        <v>20923</v>
      </c>
      <c r="D811" s="27" t="n">
        <v>21022</v>
      </c>
      <c r="E811" s="27" t="n">
        <v>0.0529411764705882</v>
      </c>
      <c r="F811" s="27" t="n">
        <v>0.214285714285714</v>
      </c>
      <c r="G811" s="27" t="n">
        <v>0.247058823529</v>
      </c>
      <c r="H811" s="27" t="n">
        <v>-0.161344537815</v>
      </c>
      <c r="I811" s="28" t="n">
        <v>8.445713E-006</v>
      </c>
      <c r="J811" s="27" t="s">
        <v>70</v>
      </c>
      <c r="K811" s="27" t="s">
        <v>4954</v>
      </c>
      <c r="L811" s="27" t="s">
        <v>72</v>
      </c>
      <c r="M811" s="27" t="s">
        <v>79</v>
      </c>
      <c r="N811" s="27" t="s">
        <v>79</v>
      </c>
      <c r="O811" s="27" t="s">
        <v>98</v>
      </c>
      <c r="P811" s="29" t="s">
        <v>4954</v>
      </c>
      <c r="Q811" s="22" t="s">
        <v>76</v>
      </c>
      <c r="R811" s="22" t="s">
        <v>77</v>
      </c>
      <c r="S811" s="22" t="s">
        <v>79</v>
      </c>
      <c r="T811" s="22" t="s">
        <v>79</v>
      </c>
      <c r="U811" s="22" t="s">
        <v>79</v>
      </c>
      <c r="V811" s="22" t="s">
        <v>79</v>
      </c>
      <c r="W811" s="22" t="s">
        <v>4955</v>
      </c>
      <c r="X811" s="22" t="n">
        <v>1</v>
      </c>
    </row>
    <row r="812" s="27" customFormat="true" ht="12" hidden="false" customHeight="false" outlineLevel="0" collapsed="false">
      <c r="A812" s="27" t="s">
        <v>4956</v>
      </c>
      <c r="B812" s="27" t="s">
        <v>4957</v>
      </c>
      <c r="C812" s="27" t="n">
        <v>5989</v>
      </c>
      <c r="D812" s="27" t="n">
        <v>6080</v>
      </c>
      <c r="E812" s="27" t="n">
        <v>0</v>
      </c>
      <c r="F812" s="27" t="n">
        <v>0.402439024390244</v>
      </c>
      <c r="G812" s="27" t="n">
        <v>0</v>
      </c>
      <c r="H812" s="27" t="n">
        <v>-0.40243902439</v>
      </c>
      <c r="I812" s="28" t="n">
        <v>4.027983E-012</v>
      </c>
      <c r="J812" s="27" t="s">
        <v>70</v>
      </c>
      <c r="K812" s="27" t="s">
        <v>4958</v>
      </c>
      <c r="L812" s="27" t="s">
        <v>83</v>
      </c>
      <c r="M812" s="27" t="s">
        <v>4959</v>
      </c>
      <c r="N812" s="27" t="s">
        <v>3009</v>
      </c>
      <c r="O812" s="27" t="s">
        <v>4960</v>
      </c>
      <c r="P812" s="29" t="s">
        <v>4958</v>
      </c>
      <c r="Q812" s="22" t="s">
        <v>76</v>
      </c>
      <c r="R812" s="22" t="s">
        <v>77</v>
      </c>
      <c r="S812" s="22" t="s">
        <v>79</v>
      </c>
      <c r="T812" s="22" t="s">
        <v>79</v>
      </c>
      <c r="U812" s="22" t="s">
        <v>79</v>
      </c>
      <c r="V812" s="22" t="s">
        <v>79</v>
      </c>
      <c r="W812" s="22" t="s">
        <v>4961</v>
      </c>
      <c r="X812" s="22" t="n">
        <v>2</v>
      </c>
    </row>
    <row r="813" s="27" customFormat="true" ht="12" hidden="false" customHeight="false" outlineLevel="0" collapsed="false">
      <c r="A813" s="27" t="s">
        <v>4962</v>
      </c>
      <c r="B813" s="27" t="s">
        <v>4963</v>
      </c>
      <c r="C813" s="27" t="n">
        <v>111451</v>
      </c>
      <c r="D813" s="27" t="n">
        <v>111526</v>
      </c>
      <c r="E813" s="27" t="n">
        <v>0.697986577181208</v>
      </c>
      <c r="F813" s="27" t="n">
        <v>0.907975460122699</v>
      </c>
      <c r="G813" s="27" t="n">
        <v>0.768728460004</v>
      </c>
      <c r="H813" s="27" t="n">
        <v>-0.209988882941</v>
      </c>
      <c r="I813" s="28" t="n">
        <v>2.811485E-006</v>
      </c>
      <c r="J813" s="27" t="s">
        <v>70</v>
      </c>
      <c r="K813" s="27" t="s">
        <v>4964</v>
      </c>
      <c r="L813" s="27" t="s">
        <v>103</v>
      </c>
      <c r="M813" s="27" t="s">
        <v>4965</v>
      </c>
      <c r="N813" s="27" t="s">
        <v>2640</v>
      </c>
      <c r="O813" s="27" t="s">
        <v>4966</v>
      </c>
      <c r="P813" s="29" t="s">
        <v>4964</v>
      </c>
      <c r="Q813" s="22" t="s">
        <v>76</v>
      </c>
      <c r="R813" s="22" t="s">
        <v>77</v>
      </c>
      <c r="S813" s="22" t="s">
        <v>4967</v>
      </c>
      <c r="T813" s="22" t="n">
        <v>1</v>
      </c>
      <c r="U813" s="22" t="s">
        <v>79</v>
      </c>
      <c r="V813" s="22" t="s">
        <v>79</v>
      </c>
      <c r="W813" s="22" t="s">
        <v>79</v>
      </c>
      <c r="X813" s="22" t="s">
        <v>79</v>
      </c>
    </row>
    <row r="814" s="27" customFormat="true" ht="12" hidden="false" customHeight="false" outlineLevel="0" collapsed="false">
      <c r="A814" s="27" t="s">
        <v>4968</v>
      </c>
      <c r="B814" s="27" t="s">
        <v>4969</v>
      </c>
      <c r="C814" s="27" t="n">
        <v>48020</v>
      </c>
      <c r="D814" s="27" t="n">
        <v>48097</v>
      </c>
      <c r="E814" s="27" t="n">
        <v>0.0344827586206897</v>
      </c>
      <c r="F814" s="27" t="n">
        <v>0.473118279569892</v>
      </c>
      <c r="G814" s="27" t="n">
        <v>0.0728840125392</v>
      </c>
      <c r="H814" s="27" t="n">
        <v>-0.438635520949</v>
      </c>
      <c r="I814" s="28" t="n">
        <v>1.201896E-014</v>
      </c>
      <c r="J814" s="27" t="s">
        <v>70</v>
      </c>
      <c r="K814" s="27" t="s">
        <v>4970</v>
      </c>
      <c r="L814" s="27" t="s">
        <v>103</v>
      </c>
      <c r="M814" s="27" t="s">
        <v>4971</v>
      </c>
      <c r="N814" s="27" t="s">
        <v>2577</v>
      </c>
      <c r="O814" s="27" t="s">
        <v>4972</v>
      </c>
      <c r="P814" s="29" t="s">
        <v>4970</v>
      </c>
      <c r="Q814" s="22" t="s">
        <v>76</v>
      </c>
      <c r="R814" s="22" t="s">
        <v>77</v>
      </c>
      <c r="S814" s="22" t="s">
        <v>79</v>
      </c>
      <c r="T814" s="22" t="s">
        <v>79</v>
      </c>
      <c r="U814" s="22" t="s">
        <v>79</v>
      </c>
      <c r="V814" s="22" t="s">
        <v>79</v>
      </c>
      <c r="W814" s="22" t="s">
        <v>4973</v>
      </c>
      <c r="X814" s="22" t="n">
        <v>2</v>
      </c>
    </row>
    <row r="815" s="27" customFormat="true" ht="12" hidden="false" customHeight="false" outlineLevel="0" collapsed="false">
      <c r="A815" s="27" t="s">
        <v>4974</v>
      </c>
      <c r="B815" s="27" t="s">
        <v>4975</v>
      </c>
      <c r="C815" s="27" t="n">
        <v>85033</v>
      </c>
      <c r="D815" s="27" t="n">
        <v>85131</v>
      </c>
      <c r="E815" s="27" t="n">
        <v>0.303763440860215</v>
      </c>
      <c r="F815" s="27" t="n">
        <v>0.462469733656174</v>
      </c>
      <c r="G815" s="27" t="n">
        <v>0.656828801441</v>
      </c>
      <c r="H815" s="27" t="n">
        <v>-0.158706292796</v>
      </c>
      <c r="I815" s="28" t="n">
        <v>5.295E-006</v>
      </c>
      <c r="J815" s="27" t="s">
        <v>70</v>
      </c>
      <c r="K815" s="27" t="s">
        <v>4976</v>
      </c>
      <c r="L815" s="27" t="s">
        <v>72</v>
      </c>
      <c r="M815" s="27" t="s">
        <v>4977</v>
      </c>
      <c r="N815" s="27" t="s">
        <v>4978</v>
      </c>
      <c r="O815" s="27" t="s">
        <v>4979</v>
      </c>
      <c r="P815" s="29" t="s">
        <v>4976</v>
      </c>
      <c r="Q815" s="22" t="s">
        <v>76</v>
      </c>
      <c r="R815" s="22" t="s">
        <v>77</v>
      </c>
      <c r="S815" s="22" t="s">
        <v>4980</v>
      </c>
      <c r="T815" s="22" t="n">
        <v>1</v>
      </c>
      <c r="U815" s="22" t="s">
        <v>79</v>
      </c>
      <c r="V815" s="22" t="s">
        <v>79</v>
      </c>
      <c r="W815" s="22" t="s">
        <v>79</v>
      </c>
      <c r="X815" s="22" t="s">
        <v>79</v>
      </c>
    </row>
    <row r="816" s="27" customFormat="true" ht="12" hidden="false" customHeight="false" outlineLevel="0" collapsed="false">
      <c r="A816" s="27" t="s">
        <v>4981</v>
      </c>
      <c r="B816" s="27" t="s">
        <v>4975</v>
      </c>
      <c r="C816" s="27" t="n">
        <v>87764</v>
      </c>
      <c r="D816" s="27" t="n">
        <v>87856</v>
      </c>
      <c r="E816" s="27" t="n">
        <v>0.0338983050847458</v>
      </c>
      <c r="F816" s="27" t="n">
        <v>0.4875</v>
      </c>
      <c r="G816" s="27" t="n">
        <v>0.0695349847892</v>
      </c>
      <c r="H816" s="27" t="n">
        <v>-0.453601694915</v>
      </c>
      <c r="I816" s="28" t="n">
        <v>9.476988E-010</v>
      </c>
      <c r="J816" s="27" t="s">
        <v>70</v>
      </c>
      <c r="K816" s="27" t="s">
        <v>4976</v>
      </c>
      <c r="L816" s="27" t="s">
        <v>103</v>
      </c>
      <c r="M816" s="27" t="s">
        <v>4977</v>
      </c>
      <c r="N816" s="27" t="s">
        <v>4978</v>
      </c>
      <c r="O816" s="27" t="s">
        <v>4979</v>
      </c>
      <c r="P816" s="29" t="s">
        <v>4976</v>
      </c>
      <c r="Q816" s="22" t="s">
        <v>76</v>
      </c>
      <c r="R816" s="22" t="s">
        <v>77</v>
      </c>
      <c r="S816" s="22" t="s">
        <v>4980</v>
      </c>
      <c r="T816" s="22" t="n">
        <v>1</v>
      </c>
      <c r="U816" s="22" t="s">
        <v>79</v>
      </c>
      <c r="V816" s="22" t="s">
        <v>79</v>
      </c>
      <c r="W816" s="22" t="s">
        <v>79</v>
      </c>
      <c r="X816" s="22" t="s">
        <v>79</v>
      </c>
    </row>
    <row r="817" s="27" customFormat="true" ht="12" hidden="false" customHeight="false" outlineLevel="0" collapsed="false">
      <c r="A817" s="27" t="s">
        <v>4982</v>
      </c>
      <c r="B817" s="27" t="s">
        <v>4983</v>
      </c>
      <c r="C817" s="27" t="n">
        <v>26270</v>
      </c>
      <c r="D817" s="27" t="n">
        <v>26366</v>
      </c>
      <c r="E817" s="27" t="n">
        <v>0.0759075907590759</v>
      </c>
      <c r="F817" s="27" t="n">
        <v>0.209549071618037</v>
      </c>
      <c r="G817" s="27" t="n">
        <v>0.362242553369</v>
      </c>
      <c r="H817" s="27" t="n">
        <v>-0.133641480859</v>
      </c>
      <c r="I817" s="28" t="n">
        <v>8.448552E-007</v>
      </c>
      <c r="J817" s="27" t="s">
        <v>70</v>
      </c>
      <c r="K817" s="27" t="s">
        <v>4984</v>
      </c>
      <c r="L817" s="27" t="s">
        <v>103</v>
      </c>
      <c r="M817" s="27" t="s">
        <v>79</v>
      </c>
      <c r="N817" s="27" t="s">
        <v>79</v>
      </c>
      <c r="O817" s="27" t="s">
        <v>98</v>
      </c>
      <c r="P817" s="29" t="s">
        <v>4984</v>
      </c>
      <c r="Q817" s="22" t="s">
        <v>76</v>
      </c>
      <c r="R817" s="22" t="s">
        <v>77</v>
      </c>
      <c r="S817" s="30" t="s">
        <v>4985</v>
      </c>
      <c r="T817" s="22" t="n">
        <v>4</v>
      </c>
      <c r="U817" s="22" t="s">
        <v>79</v>
      </c>
      <c r="V817" s="22" t="s">
        <v>79</v>
      </c>
      <c r="W817" s="30" t="s">
        <v>4986</v>
      </c>
      <c r="X817" s="22" t="n">
        <v>3</v>
      </c>
    </row>
    <row r="818" s="27" customFormat="true" ht="12" hidden="false" customHeight="false" outlineLevel="0" collapsed="false">
      <c r="A818" s="27" t="s">
        <v>4987</v>
      </c>
      <c r="B818" s="27" t="s">
        <v>2952</v>
      </c>
      <c r="C818" s="27" t="n">
        <v>25467</v>
      </c>
      <c r="D818" s="27" t="n">
        <v>25560</v>
      </c>
      <c r="E818" s="27" t="n">
        <v>0.101214574898785</v>
      </c>
      <c r="F818" s="27" t="n">
        <v>0.317880794701987</v>
      </c>
      <c r="G818" s="27" t="n">
        <v>0.318404183536</v>
      </c>
      <c r="H818" s="27" t="n">
        <v>-0.216666219803</v>
      </c>
      <c r="I818" s="28" t="n">
        <v>1.118527E-007</v>
      </c>
      <c r="J818" s="27" t="s">
        <v>70</v>
      </c>
      <c r="K818" s="27" t="s">
        <v>4988</v>
      </c>
      <c r="L818" s="27" t="s">
        <v>103</v>
      </c>
      <c r="M818" s="27" t="s">
        <v>2954</v>
      </c>
      <c r="N818" s="27" t="s">
        <v>2955</v>
      </c>
      <c r="O818" s="27" t="s">
        <v>98</v>
      </c>
      <c r="P818" s="29" t="s">
        <v>4988</v>
      </c>
      <c r="Q818" s="22" t="s">
        <v>76</v>
      </c>
      <c r="R818" s="22" t="s">
        <v>77</v>
      </c>
      <c r="S818" s="22" t="s">
        <v>4989</v>
      </c>
      <c r="T818" s="22" t="n">
        <v>2</v>
      </c>
      <c r="U818" s="22" t="s">
        <v>79</v>
      </c>
      <c r="V818" s="22" t="s">
        <v>79</v>
      </c>
      <c r="W818" s="22" t="s">
        <v>4990</v>
      </c>
      <c r="X818" s="22" t="n">
        <v>1</v>
      </c>
    </row>
    <row r="819" s="27" customFormat="true" ht="12" hidden="false" customHeight="false" outlineLevel="0" collapsed="false">
      <c r="A819" s="27" t="s">
        <v>4991</v>
      </c>
      <c r="B819" s="27" t="s">
        <v>4992</v>
      </c>
      <c r="C819" s="27" t="n">
        <v>8849</v>
      </c>
      <c r="D819" s="27" t="n">
        <v>8948</v>
      </c>
      <c r="E819" s="27" t="n">
        <v>0.0869565217391304</v>
      </c>
      <c r="F819" s="27" t="n">
        <v>0.318181818181818</v>
      </c>
      <c r="G819" s="27" t="n">
        <v>0.273291925466</v>
      </c>
      <c r="H819" s="27" t="n">
        <v>-0.231225296443</v>
      </c>
      <c r="I819" s="28" t="n">
        <v>6.357891E-006</v>
      </c>
      <c r="J819" s="27" t="s">
        <v>70</v>
      </c>
      <c r="K819" s="27" t="s">
        <v>4993</v>
      </c>
      <c r="L819" s="27" t="s">
        <v>72</v>
      </c>
      <c r="M819" s="27" t="s">
        <v>4994</v>
      </c>
      <c r="N819" s="27" t="s">
        <v>74</v>
      </c>
      <c r="O819" s="27" t="s">
        <v>98</v>
      </c>
      <c r="P819" s="29" t="s">
        <v>4993</v>
      </c>
      <c r="Q819" s="22" t="s">
        <v>76</v>
      </c>
      <c r="R819" s="22" t="s">
        <v>77</v>
      </c>
      <c r="S819" s="22" t="s">
        <v>4995</v>
      </c>
      <c r="T819" s="22" t="n">
        <v>1</v>
      </c>
      <c r="U819" s="22" t="s">
        <v>79</v>
      </c>
      <c r="V819" s="22" t="s">
        <v>79</v>
      </c>
      <c r="W819" s="22" t="s">
        <v>79</v>
      </c>
      <c r="X819" s="22" t="s">
        <v>79</v>
      </c>
    </row>
    <row r="820" s="27" customFormat="true" ht="12" hidden="false" customHeight="false" outlineLevel="0" collapsed="false">
      <c r="A820" s="27" t="s">
        <v>4996</v>
      </c>
      <c r="B820" s="27" t="s">
        <v>3063</v>
      </c>
      <c r="C820" s="27" t="n">
        <v>46857</v>
      </c>
      <c r="D820" s="27" t="n">
        <v>46947</v>
      </c>
      <c r="E820" s="27" t="n">
        <v>0.0964285714285714</v>
      </c>
      <c r="F820" s="27" t="n">
        <v>0.264550264550265</v>
      </c>
      <c r="G820" s="27" t="n">
        <v>0.3645</v>
      </c>
      <c r="H820" s="27" t="n">
        <v>-0.168121693122</v>
      </c>
      <c r="I820" s="28" t="n">
        <v>2.005429E-006</v>
      </c>
      <c r="J820" s="27" t="s">
        <v>70</v>
      </c>
      <c r="K820" s="27" t="s">
        <v>4997</v>
      </c>
      <c r="L820" s="27" t="s">
        <v>103</v>
      </c>
      <c r="M820" s="27" t="s">
        <v>4998</v>
      </c>
      <c r="N820" s="27" t="s">
        <v>761</v>
      </c>
      <c r="O820" s="27" t="s">
        <v>4999</v>
      </c>
      <c r="P820" s="29" t="s">
        <v>4997</v>
      </c>
      <c r="Q820" s="22" t="s">
        <v>76</v>
      </c>
      <c r="R820" s="22" t="s">
        <v>77</v>
      </c>
      <c r="S820" s="22" t="s">
        <v>5000</v>
      </c>
      <c r="T820" s="22" t="n">
        <v>2</v>
      </c>
      <c r="U820" s="22" t="s">
        <v>79</v>
      </c>
      <c r="V820" s="22" t="s">
        <v>79</v>
      </c>
      <c r="W820" s="22" t="s">
        <v>79</v>
      </c>
      <c r="X820" s="22" t="s">
        <v>79</v>
      </c>
    </row>
    <row r="821" s="27" customFormat="true" ht="12" hidden="false" customHeight="false" outlineLevel="0" collapsed="false">
      <c r="A821" s="27" t="s">
        <v>5001</v>
      </c>
      <c r="B821" s="27" t="s">
        <v>5002</v>
      </c>
      <c r="C821" s="27" t="n">
        <v>82992</v>
      </c>
      <c r="D821" s="27" t="n">
        <v>83091</v>
      </c>
      <c r="E821" s="27" t="n">
        <v>0.0416666666666667</v>
      </c>
      <c r="F821" s="27" t="n">
        <v>0.186991869918699</v>
      </c>
      <c r="G821" s="27" t="n">
        <v>0.222826086957</v>
      </c>
      <c r="H821" s="27" t="n">
        <v>-0.145325203252</v>
      </c>
      <c r="I821" s="28" t="n">
        <v>9.08825E-008</v>
      </c>
      <c r="J821" s="27" t="s">
        <v>70</v>
      </c>
      <c r="K821" s="27" t="s">
        <v>5003</v>
      </c>
      <c r="L821" s="27" t="s">
        <v>103</v>
      </c>
      <c r="M821" s="27" t="s">
        <v>5004</v>
      </c>
      <c r="N821" s="27" t="s">
        <v>1853</v>
      </c>
      <c r="O821" s="27" t="s">
        <v>5005</v>
      </c>
      <c r="P821" s="29" t="s">
        <v>5003</v>
      </c>
      <c r="Q821" s="22" t="s">
        <v>76</v>
      </c>
      <c r="R821" s="22" t="s">
        <v>77</v>
      </c>
      <c r="S821" s="22" t="s">
        <v>79</v>
      </c>
      <c r="T821" s="22" t="s">
        <v>79</v>
      </c>
      <c r="U821" s="22" t="s">
        <v>79</v>
      </c>
      <c r="V821" s="22" t="s">
        <v>79</v>
      </c>
      <c r="W821" s="22" t="s">
        <v>5006</v>
      </c>
      <c r="X821" s="22" t="n">
        <v>2</v>
      </c>
    </row>
    <row r="822" s="27" customFormat="true" ht="12" hidden="false" customHeight="false" outlineLevel="0" collapsed="false">
      <c r="A822" s="27" t="s">
        <v>5007</v>
      </c>
      <c r="B822" s="27" t="s">
        <v>5008</v>
      </c>
      <c r="C822" s="27" t="n">
        <v>4645</v>
      </c>
      <c r="D822" s="27" t="n">
        <v>4734</v>
      </c>
      <c r="E822" s="27" t="n">
        <v>0.0078125</v>
      </c>
      <c r="F822" s="27" t="n">
        <v>0.2</v>
      </c>
      <c r="G822" s="27" t="n">
        <v>0.0390625</v>
      </c>
      <c r="H822" s="27" t="n">
        <v>-0.1921875</v>
      </c>
      <c r="I822" s="28" t="n">
        <v>4.78669E-006</v>
      </c>
      <c r="J822" s="27" t="s">
        <v>70</v>
      </c>
      <c r="K822" s="27" t="s">
        <v>5009</v>
      </c>
      <c r="L822" s="27" t="s">
        <v>103</v>
      </c>
      <c r="M822" s="27" t="s">
        <v>5010</v>
      </c>
      <c r="N822" s="27" t="s">
        <v>5011</v>
      </c>
      <c r="O822" s="27" t="s">
        <v>5012</v>
      </c>
      <c r="P822" s="29" t="s">
        <v>5009</v>
      </c>
      <c r="Q822" s="22" t="s">
        <v>76</v>
      </c>
      <c r="R822" s="22" t="s">
        <v>77</v>
      </c>
      <c r="S822" s="30" t="s">
        <v>5013</v>
      </c>
      <c r="T822" s="22" t="n">
        <v>4</v>
      </c>
      <c r="U822" s="22" t="s">
        <v>79</v>
      </c>
      <c r="V822" s="22" t="s">
        <v>79</v>
      </c>
      <c r="W822" s="22" t="s">
        <v>5014</v>
      </c>
      <c r="X822" s="22" t="n">
        <v>2</v>
      </c>
    </row>
    <row r="823" s="27" customFormat="true" ht="12" hidden="false" customHeight="false" outlineLevel="0" collapsed="false">
      <c r="A823" s="27" t="s">
        <v>5015</v>
      </c>
      <c r="B823" s="27" t="s">
        <v>5016</v>
      </c>
      <c r="C823" s="27" t="n">
        <v>114834</v>
      </c>
      <c r="D823" s="27" t="n">
        <v>114932</v>
      </c>
      <c r="E823" s="27" t="n">
        <v>0.0606060606060606</v>
      </c>
      <c r="F823" s="27" t="n">
        <v>0.322916666666667</v>
      </c>
      <c r="G823" s="27" t="n">
        <v>0.187683284457</v>
      </c>
      <c r="H823" s="27" t="n">
        <v>-0.262310606061</v>
      </c>
      <c r="I823" s="28" t="n">
        <v>2.442387E-007</v>
      </c>
      <c r="J823" s="27" t="s">
        <v>70</v>
      </c>
      <c r="K823" s="27" t="s">
        <v>5017</v>
      </c>
      <c r="L823" s="27" t="s">
        <v>103</v>
      </c>
      <c r="M823" s="27" t="s">
        <v>5018</v>
      </c>
      <c r="N823" s="27" t="s">
        <v>5019</v>
      </c>
      <c r="O823" s="27" t="s">
        <v>5020</v>
      </c>
      <c r="P823" s="29" t="s">
        <v>5017</v>
      </c>
      <c r="Q823" s="22" t="s">
        <v>76</v>
      </c>
      <c r="R823" s="22" t="s">
        <v>85</v>
      </c>
      <c r="S823" s="30" t="s">
        <v>5021</v>
      </c>
      <c r="T823" s="22" t="n">
        <v>3</v>
      </c>
      <c r="U823" s="30" t="s">
        <v>5022</v>
      </c>
      <c r="V823" s="22" t="n">
        <v>5</v>
      </c>
      <c r="W823" s="22" t="s">
        <v>5023</v>
      </c>
      <c r="X823" s="22" t="n">
        <v>1</v>
      </c>
    </row>
    <row r="824" s="27" customFormat="true" ht="12" hidden="false" customHeight="false" outlineLevel="0" collapsed="false">
      <c r="A824" s="27" t="s">
        <v>5024</v>
      </c>
      <c r="B824" s="27" t="s">
        <v>5025</v>
      </c>
      <c r="C824" s="27" t="n">
        <v>74893</v>
      </c>
      <c r="D824" s="27" t="n">
        <v>74974</v>
      </c>
      <c r="E824" s="27" t="n">
        <v>0.0564516129032258</v>
      </c>
      <c r="F824" s="27" t="n">
        <v>0.2</v>
      </c>
      <c r="G824" s="27" t="n">
        <v>0.282258064516</v>
      </c>
      <c r="H824" s="27" t="n">
        <v>-0.143548387097</v>
      </c>
      <c r="I824" s="28" t="n">
        <v>5.030062E-006</v>
      </c>
      <c r="J824" s="27" t="s">
        <v>70</v>
      </c>
      <c r="K824" s="27" t="s">
        <v>5026</v>
      </c>
      <c r="L824" s="27" t="s">
        <v>72</v>
      </c>
      <c r="M824" s="27" t="s">
        <v>5027</v>
      </c>
      <c r="N824" s="27" t="s">
        <v>74</v>
      </c>
      <c r="O824" s="27" t="s">
        <v>98</v>
      </c>
      <c r="P824" s="29" t="s">
        <v>5026</v>
      </c>
      <c r="Q824" s="22" t="s">
        <v>76</v>
      </c>
      <c r="R824" s="22" t="s">
        <v>77</v>
      </c>
      <c r="S824" s="22" t="s">
        <v>79</v>
      </c>
      <c r="T824" s="22" t="s">
        <v>79</v>
      </c>
      <c r="U824" s="22" t="s">
        <v>79</v>
      </c>
      <c r="V824" s="22" t="s">
        <v>79</v>
      </c>
      <c r="W824" s="22" t="s">
        <v>5028</v>
      </c>
      <c r="X824" s="22" t="n">
        <v>2</v>
      </c>
    </row>
    <row r="825" s="27" customFormat="true" ht="12" hidden="false" customHeight="false" outlineLevel="0" collapsed="false">
      <c r="A825" s="27" t="s">
        <v>5029</v>
      </c>
      <c r="B825" s="27" t="s">
        <v>5030</v>
      </c>
      <c r="C825" s="27" t="n">
        <v>19687</v>
      </c>
      <c r="D825" s="27" t="n">
        <v>19783</v>
      </c>
      <c r="E825" s="27" t="n">
        <v>0.138775510204082</v>
      </c>
      <c r="F825" s="27" t="n">
        <v>0.351351351351351</v>
      </c>
      <c r="G825" s="27" t="n">
        <v>0.394976452119</v>
      </c>
      <c r="H825" s="27" t="n">
        <v>-0.212575841147</v>
      </c>
      <c r="I825" s="28" t="n">
        <v>1.310733E-006</v>
      </c>
      <c r="J825" s="27" t="s">
        <v>70</v>
      </c>
      <c r="K825" s="27" t="s">
        <v>5031</v>
      </c>
      <c r="L825" s="27" t="s">
        <v>72</v>
      </c>
      <c r="M825" s="27" t="s">
        <v>5032</v>
      </c>
      <c r="N825" s="27" t="s">
        <v>5033</v>
      </c>
      <c r="O825" s="27" t="s">
        <v>5034</v>
      </c>
      <c r="P825" s="29" t="s">
        <v>5031</v>
      </c>
      <c r="Q825" s="22" t="s">
        <v>76</v>
      </c>
      <c r="R825" s="22" t="s">
        <v>77</v>
      </c>
      <c r="S825" s="22" t="s">
        <v>5035</v>
      </c>
      <c r="T825" s="22" t="n">
        <v>1</v>
      </c>
      <c r="U825" s="22" t="s">
        <v>79</v>
      </c>
      <c r="V825" s="22" t="s">
        <v>79</v>
      </c>
      <c r="W825" s="22" t="s">
        <v>5036</v>
      </c>
      <c r="X825" s="22" t="n">
        <v>1</v>
      </c>
    </row>
    <row r="826" s="27" customFormat="true" ht="12" hidden="false" customHeight="false" outlineLevel="0" collapsed="false">
      <c r="A826" s="27" t="s">
        <v>5037</v>
      </c>
      <c r="B826" s="27" t="s">
        <v>5038</v>
      </c>
      <c r="C826" s="27" t="n">
        <v>312197</v>
      </c>
      <c r="D826" s="27" t="n">
        <v>312293</v>
      </c>
      <c r="E826" s="27" t="n">
        <v>0.267441860465116</v>
      </c>
      <c r="F826" s="27" t="n">
        <v>0.596330275229358</v>
      </c>
      <c r="G826" s="27" t="n">
        <v>0.448479427549</v>
      </c>
      <c r="H826" s="27" t="n">
        <v>-0.328888414764</v>
      </c>
      <c r="I826" s="28" t="n">
        <v>2.507846E-007</v>
      </c>
      <c r="J826" s="27" t="s">
        <v>70</v>
      </c>
      <c r="K826" s="27" t="s">
        <v>5039</v>
      </c>
      <c r="L826" s="27" t="s">
        <v>83</v>
      </c>
      <c r="M826" s="27" t="s">
        <v>5040</v>
      </c>
      <c r="N826" s="27" t="s">
        <v>74</v>
      </c>
      <c r="O826" s="27" t="s">
        <v>5041</v>
      </c>
      <c r="P826" s="29" t="s">
        <v>5039</v>
      </c>
      <c r="Q826" s="22" t="s">
        <v>76</v>
      </c>
      <c r="R826" s="22" t="s">
        <v>85</v>
      </c>
      <c r="S826" s="22" t="s">
        <v>5042</v>
      </c>
      <c r="T826" s="22" t="n">
        <v>1</v>
      </c>
      <c r="U826" s="22" t="s">
        <v>5043</v>
      </c>
      <c r="V826" s="22" t="n">
        <v>2</v>
      </c>
      <c r="W826" s="30" t="s">
        <v>5044</v>
      </c>
      <c r="X826" s="22" t="n">
        <v>3</v>
      </c>
    </row>
    <row r="827" s="27" customFormat="true" ht="12" hidden="false" customHeight="false" outlineLevel="0" collapsed="false">
      <c r="A827" s="27" t="s">
        <v>5045</v>
      </c>
      <c r="B827" s="27" t="s">
        <v>5046</v>
      </c>
      <c r="C827" s="27" t="n">
        <v>56123</v>
      </c>
      <c r="D827" s="27" t="n">
        <v>56220</v>
      </c>
      <c r="E827" s="27" t="n">
        <v>0.0120967741935484</v>
      </c>
      <c r="F827" s="27" t="n">
        <v>0.116666666666667</v>
      </c>
      <c r="G827" s="27" t="n">
        <v>0.103686635945</v>
      </c>
      <c r="H827" s="27" t="n">
        <v>-0.104569892473</v>
      </c>
      <c r="I827" s="28" t="n">
        <v>3.236703E-007</v>
      </c>
      <c r="J827" s="27" t="s">
        <v>70</v>
      </c>
      <c r="K827" s="27" t="s">
        <v>5047</v>
      </c>
      <c r="L827" s="27" t="s">
        <v>103</v>
      </c>
      <c r="M827" s="27" t="s">
        <v>79</v>
      </c>
      <c r="N827" s="27" t="s">
        <v>79</v>
      </c>
      <c r="O827" s="27" t="s">
        <v>5048</v>
      </c>
      <c r="P827" s="29" t="s">
        <v>5047</v>
      </c>
      <c r="Q827" s="22" t="s">
        <v>76</v>
      </c>
      <c r="R827" s="22" t="s">
        <v>77</v>
      </c>
      <c r="S827" s="22" t="s">
        <v>79</v>
      </c>
      <c r="T827" s="22" t="s">
        <v>79</v>
      </c>
      <c r="U827" s="22" t="s">
        <v>79</v>
      </c>
      <c r="V827" s="22" t="s">
        <v>79</v>
      </c>
      <c r="W827" s="22" t="s">
        <v>5049</v>
      </c>
      <c r="X827" s="22" t="n">
        <v>2</v>
      </c>
    </row>
    <row r="828" s="27" customFormat="true" ht="12" hidden="false" customHeight="false" outlineLevel="0" collapsed="false">
      <c r="A828" s="27" t="s">
        <v>5050</v>
      </c>
      <c r="B828" s="27" t="s">
        <v>5051</v>
      </c>
      <c r="C828" s="27" t="n">
        <v>11524</v>
      </c>
      <c r="D828" s="27" t="n">
        <v>11622</v>
      </c>
      <c r="E828" s="27" t="n">
        <v>0.134920634920635</v>
      </c>
      <c r="F828" s="27" t="n">
        <v>0.271565495207668</v>
      </c>
      <c r="G828" s="27" t="n">
        <v>0.496825396825</v>
      </c>
      <c r="H828" s="27" t="n">
        <v>-0.136644860287</v>
      </c>
      <c r="I828" s="28" t="n">
        <v>8.598247E-006</v>
      </c>
      <c r="J828" s="27" t="s">
        <v>70</v>
      </c>
      <c r="K828" s="27" t="s">
        <v>5052</v>
      </c>
      <c r="L828" s="27" t="s">
        <v>72</v>
      </c>
      <c r="M828" s="27" t="s">
        <v>5053</v>
      </c>
      <c r="N828" s="27" t="s">
        <v>5054</v>
      </c>
      <c r="O828" s="27" t="s">
        <v>79</v>
      </c>
      <c r="P828" s="29" t="s">
        <v>5052</v>
      </c>
      <c r="Q828" s="22" t="s">
        <v>76</v>
      </c>
      <c r="R828" s="22" t="s">
        <v>77</v>
      </c>
      <c r="S828" s="22" t="s">
        <v>5055</v>
      </c>
      <c r="T828" s="22" t="n">
        <v>1</v>
      </c>
      <c r="U828" s="22" t="s">
        <v>79</v>
      </c>
      <c r="V828" s="22" t="s">
        <v>79</v>
      </c>
      <c r="W828" s="22" t="s">
        <v>5056</v>
      </c>
      <c r="X828" s="22" t="n">
        <v>2</v>
      </c>
    </row>
    <row r="829" s="27" customFormat="true" ht="12" hidden="false" customHeight="false" outlineLevel="0" collapsed="false">
      <c r="A829" s="27" t="s">
        <v>5057</v>
      </c>
      <c r="B829" s="27" t="s">
        <v>5058</v>
      </c>
      <c r="C829" s="27" t="n">
        <v>26150</v>
      </c>
      <c r="D829" s="27" t="n">
        <v>26247</v>
      </c>
      <c r="E829" s="27" t="n">
        <v>0</v>
      </c>
      <c r="F829" s="27" t="n">
        <v>0.130952380952381</v>
      </c>
      <c r="G829" s="27" t="n">
        <v>0</v>
      </c>
      <c r="H829" s="27" t="n">
        <v>-0.130952380952</v>
      </c>
      <c r="I829" s="28" t="n">
        <v>1.182386E-006</v>
      </c>
      <c r="J829" s="27" t="s">
        <v>70</v>
      </c>
      <c r="K829" s="27" t="s">
        <v>5059</v>
      </c>
      <c r="L829" s="27" t="s">
        <v>72</v>
      </c>
      <c r="M829" s="27" t="s">
        <v>5060</v>
      </c>
      <c r="N829" s="27" t="s">
        <v>1255</v>
      </c>
      <c r="O829" s="27" t="s">
        <v>98</v>
      </c>
      <c r="P829" s="29" t="s">
        <v>5059</v>
      </c>
      <c r="Q829" s="22" t="s">
        <v>76</v>
      </c>
      <c r="R829" s="22" t="s">
        <v>77</v>
      </c>
      <c r="S829" s="22" t="s">
        <v>5061</v>
      </c>
      <c r="T829" s="22" t="n">
        <v>1</v>
      </c>
      <c r="U829" s="22" t="s">
        <v>79</v>
      </c>
      <c r="V829" s="22" t="s">
        <v>79</v>
      </c>
      <c r="W829" s="22" t="s">
        <v>5062</v>
      </c>
      <c r="X829" s="22" t="n">
        <v>1</v>
      </c>
    </row>
    <row r="830" s="27" customFormat="true" ht="12" hidden="false" customHeight="false" outlineLevel="0" collapsed="false">
      <c r="A830" s="27" t="s">
        <v>5063</v>
      </c>
      <c r="B830" s="27" t="s">
        <v>5064</v>
      </c>
      <c r="C830" s="27" t="n">
        <v>14796</v>
      </c>
      <c r="D830" s="27" t="n">
        <v>14889</v>
      </c>
      <c r="E830" s="27" t="n">
        <v>0.107011070110701</v>
      </c>
      <c r="F830" s="27" t="n">
        <v>0.266514806378132</v>
      </c>
      <c r="G830" s="27" t="n">
        <v>0.401520169048</v>
      </c>
      <c r="H830" s="27" t="n">
        <v>-0.159503736267</v>
      </c>
      <c r="I830" s="28" t="n">
        <v>1.843379E-007</v>
      </c>
      <c r="J830" s="27" t="s">
        <v>70</v>
      </c>
      <c r="K830" s="27" t="s">
        <v>5065</v>
      </c>
      <c r="L830" s="27" t="s">
        <v>103</v>
      </c>
      <c r="M830" s="27" t="s">
        <v>5066</v>
      </c>
      <c r="N830" s="27" t="s">
        <v>74</v>
      </c>
      <c r="O830" s="27" t="s">
        <v>5067</v>
      </c>
      <c r="P830" s="29" t="s">
        <v>5065</v>
      </c>
      <c r="Q830" s="22" t="s">
        <v>76</v>
      </c>
      <c r="R830" s="22" t="s">
        <v>77</v>
      </c>
      <c r="S830" s="22" t="s">
        <v>79</v>
      </c>
      <c r="T830" s="22" t="s">
        <v>79</v>
      </c>
      <c r="U830" s="22" t="s">
        <v>79</v>
      </c>
      <c r="V830" s="22" t="s">
        <v>79</v>
      </c>
      <c r="W830" s="22" t="s">
        <v>5068</v>
      </c>
      <c r="X830" s="22" t="n">
        <v>2</v>
      </c>
    </row>
    <row r="831" s="27" customFormat="true" ht="12" hidden="false" customHeight="false" outlineLevel="0" collapsed="false">
      <c r="A831" s="27" t="s">
        <v>5069</v>
      </c>
      <c r="B831" s="27" t="s">
        <v>5070</v>
      </c>
      <c r="C831" s="27" t="n">
        <v>47314</v>
      </c>
      <c r="D831" s="27" t="n">
        <v>47412</v>
      </c>
      <c r="E831" s="27" t="n">
        <v>0.0218978102189781</v>
      </c>
      <c r="F831" s="27" t="n">
        <v>0.223684210526316</v>
      </c>
      <c r="G831" s="27" t="n">
        <v>0.0978960927437</v>
      </c>
      <c r="H831" s="27" t="n">
        <v>-0.201786400307</v>
      </c>
      <c r="I831" s="28" t="n">
        <v>2.850919E-006</v>
      </c>
      <c r="J831" s="27" t="s">
        <v>70</v>
      </c>
      <c r="K831" s="27" t="s">
        <v>5071</v>
      </c>
      <c r="L831" s="27" t="s">
        <v>103</v>
      </c>
      <c r="M831" s="27" t="s">
        <v>5072</v>
      </c>
      <c r="N831" s="27" t="s">
        <v>1972</v>
      </c>
      <c r="O831" s="27" t="s">
        <v>98</v>
      </c>
      <c r="P831" s="29" t="s">
        <v>5071</v>
      </c>
      <c r="Q831" s="22" t="s">
        <v>76</v>
      </c>
      <c r="R831" s="22" t="s">
        <v>77</v>
      </c>
      <c r="S831" s="22" t="s">
        <v>5073</v>
      </c>
      <c r="T831" s="22" t="n">
        <v>1</v>
      </c>
      <c r="U831" s="22" t="s">
        <v>79</v>
      </c>
      <c r="V831" s="22" t="s">
        <v>79</v>
      </c>
      <c r="W831" s="22" t="s">
        <v>5074</v>
      </c>
      <c r="X831" s="22" t="n">
        <v>1</v>
      </c>
    </row>
    <row r="832" s="27" customFormat="true" ht="12" hidden="false" customHeight="false" outlineLevel="0" collapsed="false">
      <c r="A832" s="27" t="s">
        <v>5075</v>
      </c>
      <c r="B832" s="27" t="s">
        <v>5076</v>
      </c>
      <c r="C832" s="27" t="n">
        <v>6971</v>
      </c>
      <c r="D832" s="27" t="n">
        <v>7067</v>
      </c>
      <c r="E832" s="27" t="n">
        <v>0.0530973451327434</v>
      </c>
      <c r="F832" s="27" t="n">
        <v>0.172566371681416</v>
      </c>
      <c r="G832" s="27" t="n">
        <v>0.307692307692</v>
      </c>
      <c r="H832" s="27" t="n">
        <v>-0.119469026549</v>
      </c>
      <c r="I832" s="28" t="n">
        <v>6.215726E-006</v>
      </c>
      <c r="J832" s="27" t="s">
        <v>70</v>
      </c>
      <c r="K832" s="27" t="s">
        <v>5077</v>
      </c>
      <c r="L832" s="27" t="s">
        <v>103</v>
      </c>
      <c r="M832" s="27" t="s">
        <v>2947</v>
      </c>
      <c r="N832" s="27" t="s">
        <v>2948</v>
      </c>
      <c r="O832" s="27" t="s">
        <v>98</v>
      </c>
      <c r="P832" s="29" t="s">
        <v>5077</v>
      </c>
      <c r="Q832" s="22" t="s">
        <v>76</v>
      </c>
      <c r="R832" s="22" t="s">
        <v>77</v>
      </c>
      <c r="S832" s="22" t="s">
        <v>5078</v>
      </c>
      <c r="T832" s="22" t="n">
        <v>1</v>
      </c>
      <c r="U832" s="22" t="s">
        <v>79</v>
      </c>
      <c r="V832" s="22" t="s">
        <v>79</v>
      </c>
      <c r="W832" s="30" t="s">
        <v>5079</v>
      </c>
      <c r="X832" s="22" t="n">
        <v>3</v>
      </c>
    </row>
    <row r="833" s="27" customFormat="true" ht="12" hidden="false" customHeight="false" outlineLevel="0" collapsed="false">
      <c r="A833" s="27" t="s">
        <v>5080</v>
      </c>
      <c r="B833" s="27" t="s">
        <v>5081</v>
      </c>
      <c r="C833" s="27" t="n">
        <v>3367</v>
      </c>
      <c r="D833" s="27" t="n">
        <v>3466</v>
      </c>
      <c r="E833" s="27" t="n">
        <v>0.137096774193548</v>
      </c>
      <c r="F833" s="27" t="n">
        <v>0.468468468468468</v>
      </c>
      <c r="G833" s="27" t="n">
        <v>0.292648883375</v>
      </c>
      <c r="H833" s="27" t="n">
        <v>-0.331371694275</v>
      </c>
      <c r="I833" s="28" t="n">
        <v>2.776242E-008</v>
      </c>
      <c r="J833" s="27" t="s">
        <v>70</v>
      </c>
      <c r="K833" s="27" t="s">
        <v>5082</v>
      </c>
      <c r="L833" s="27" t="s">
        <v>72</v>
      </c>
      <c r="M833" s="27" t="s">
        <v>4755</v>
      </c>
      <c r="N833" s="27" t="s">
        <v>4756</v>
      </c>
      <c r="O833" s="27" t="s">
        <v>5083</v>
      </c>
      <c r="P833" s="29" t="s">
        <v>5082</v>
      </c>
      <c r="Q833" s="22" t="s">
        <v>76</v>
      </c>
      <c r="R833" s="22" t="s">
        <v>77</v>
      </c>
      <c r="S833" s="22" t="s">
        <v>5084</v>
      </c>
      <c r="T833" s="22" t="n">
        <v>1</v>
      </c>
      <c r="U833" s="22" t="s">
        <v>79</v>
      </c>
      <c r="V833" s="22" t="s">
        <v>79</v>
      </c>
      <c r="W833" s="22" t="s">
        <v>79</v>
      </c>
      <c r="X833" s="22" t="s">
        <v>79</v>
      </c>
    </row>
    <row r="834" s="27" customFormat="true" ht="12" hidden="false" customHeight="false" outlineLevel="0" collapsed="false">
      <c r="A834" s="27" t="s">
        <v>5085</v>
      </c>
      <c r="B834" s="27" t="s">
        <v>5086</v>
      </c>
      <c r="C834" s="27" t="n">
        <v>24166</v>
      </c>
      <c r="D834" s="27" t="n">
        <v>24262</v>
      </c>
      <c r="E834" s="27" t="n">
        <v>0.00497512437810945</v>
      </c>
      <c r="F834" s="27" t="n">
        <v>0.117924528301887</v>
      </c>
      <c r="G834" s="27" t="n">
        <v>0.0421890547264</v>
      </c>
      <c r="H834" s="27" t="n">
        <v>-0.112949403924</v>
      </c>
      <c r="I834" s="28" t="n">
        <v>4.842467E-007</v>
      </c>
      <c r="J834" s="27" t="s">
        <v>70</v>
      </c>
      <c r="K834" s="27" t="s">
        <v>5087</v>
      </c>
      <c r="L834" s="27" t="s">
        <v>83</v>
      </c>
      <c r="M834" s="27" t="s">
        <v>2752</v>
      </c>
      <c r="N834" s="27" t="s">
        <v>2753</v>
      </c>
      <c r="O834" s="27" t="s">
        <v>4689</v>
      </c>
      <c r="P834" s="29" t="s">
        <v>5087</v>
      </c>
      <c r="Q834" s="22" t="s">
        <v>76</v>
      </c>
      <c r="R834" s="22" t="s">
        <v>77</v>
      </c>
      <c r="S834" s="22" t="s">
        <v>5088</v>
      </c>
      <c r="T834" s="22" t="n">
        <v>1</v>
      </c>
      <c r="U834" s="22" t="s">
        <v>79</v>
      </c>
      <c r="V834" s="22" t="s">
        <v>79</v>
      </c>
      <c r="W834" s="22" t="s">
        <v>5089</v>
      </c>
      <c r="X834" s="22" t="n">
        <v>1</v>
      </c>
    </row>
    <row r="835" s="27" customFormat="true" ht="12" hidden="false" customHeight="false" outlineLevel="0" collapsed="false">
      <c r="A835" s="27" t="s">
        <v>5090</v>
      </c>
      <c r="B835" s="27" t="s">
        <v>5091</v>
      </c>
      <c r="C835" s="27" t="n">
        <v>12651</v>
      </c>
      <c r="D835" s="27" t="n">
        <v>12742</v>
      </c>
      <c r="E835" s="27" t="n">
        <v>0.168571428571429</v>
      </c>
      <c r="F835" s="27" t="n">
        <v>0.386473429951691</v>
      </c>
      <c r="G835" s="27" t="n">
        <v>0.436178571429</v>
      </c>
      <c r="H835" s="27" t="n">
        <v>-0.21790200138</v>
      </c>
      <c r="I835" s="28" t="n">
        <v>1.76706E-008</v>
      </c>
      <c r="J835" s="27" t="s">
        <v>70</v>
      </c>
      <c r="K835" s="27" t="s">
        <v>5092</v>
      </c>
      <c r="L835" s="27" t="s">
        <v>72</v>
      </c>
      <c r="M835" s="27" t="s">
        <v>5093</v>
      </c>
      <c r="N835" s="27" t="s">
        <v>1853</v>
      </c>
      <c r="O835" s="27" t="s">
        <v>5094</v>
      </c>
      <c r="P835" s="29" t="s">
        <v>5092</v>
      </c>
      <c r="Q835" s="22" t="s">
        <v>76</v>
      </c>
      <c r="R835" s="22" t="s">
        <v>77</v>
      </c>
      <c r="S835" s="22" t="s">
        <v>5095</v>
      </c>
      <c r="T835" s="22" t="n">
        <v>2</v>
      </c>
      <c r="U835" s="22" t="s">
        <v>79</v>
      </c>
      <c r="V835" s="22" t="s">
        <v>79</v>
      </c>
      <c r="W835" s="30" t="s">
        <v>5096</v>
      </c>
      <c r="X835" s="22" t="n">
        <v>3</v>
      </c>
    </row>
    <row r="836" s="27" customFormat="true" ht="12" hidden="false" customHeight="false" outlineLevel="0" collapsed="false">
      <c r="A836" s="27" t="s">
        <v>5097</v>
      </c>
      <c r="B836" s="27" t="s">
        <v>5098</v>
      </c>
      <c r="C836" s="27" t="n">
        <v>5662</v>
      </c>
      <c r="D836" s="27" t="n">
        <v>5760</v>
      </c>
      <c r="E836" s="27" t="n">
        <v>0.05</v>
      </c>
      <c r="F836" s="27" t="n">
        <v>0.253164556962025</v>
      </c>
      <c r="G836" s="27" t="n">
        <v>0.1975</v>
      </c>
      <c r="H836" s="27" t="n">
        <v>-0.203164556962</v>
      </c>
      <c r="I836" s="28" t="n">
        <v>3.699871E-009</v>
      </c>
      <c r="J836" s="27" t="s">
        <v>70</v>
      </c>
      <c r="K836" s="27" t="s">
        <v>5099</v>
      </c>
      <c r="L836" s="27" t="s">
        <v>72</v>
      </c>
      <c r="M836" s="27" t="s">
        <v>5100</v>
      </c>
      <c r="N836" s="27" t="s">
        <v>74</v>
      </c>
      <c r="O836" s="27" t="s">
        <v>5101</v>
      </c>
      <c r="P836" s="29" t="s">
        <v>5099</v>
      </c>
      <c r="Q836" s="22" t="s">
        <v>76</v>
      </c>
      <c r="R836" s="22" t="s">
        <v>77</v>
      </c>
      <c r="S836" s="22" t="s">
        <v>79</v>
      </c>
      <c r="T836" s="22" t="s">
        <v>79</v>
      </c>
      <c r="U836" s="22" t="s">
        <v>79</v>
      </c>
      <c r="V836" s="22" t="s">
        <v>79</v>
      </c>
      <c r="W836" s="22" t="s">
        <v>5102</v>
      </c>
      <c r="X836" s="22" t="n">
        <v>1</v>
      </c>
    </row>
    <row r="837" s="27" customFormat="true" ht="12" hidden="false" customHeight="false" outlineLevel="0" collapsed="false">
      <c r="A837" s="27" t="s">
        <v>5103</v>
      </c>
      <c r="B837" s="27" t="s">
        <v>5104</v>
      </c>
      <c r="C837" s="27" t="n">
        <v>30830</v>
      </c>
      <c r="D837" s="27" t="n">
        <v>30905</v>
      </c>
      <c r="E837" s="27" t="n">
        <v>0.0305343511450382</v>
      </c>
      <c r="F837" s="27" t="n">
        <v>0.252830188679245</v>
      </c>
      <c r="G837" s="27" t="n">
        <v>0.120770194827</v>
      </c>
      <c r="H837" s="27" t="n">
        <v>-0.222295837534</v>
      </c>
      <c r="I837" s="28" t="n">
        <v>3.411443E-009</v>
      </c>
      <c r="J837" s="27" t="s">
        <v>70</v>
      </c>
      <c r="K837" s="27" t="s">
        <v>5105</v>
      </c>
      <c r="L837" s="27" t="s">
        <v>72</v>
      </c>
      <c r="M837" s="27" t="s">
        <v>5106</v>
      </c>
      <c r="N837" s="27" t="s">
        <v>5107</v>
      </c>
      <c r="O837" s="27" t="s">
        <v>98</v>
      </c>
      <c r="P837" s="29" t="s">
        <v>5105</v>
      </c>
      <c r="Q837" s="22" t="s">
        <v>76</v>
      </c>
      <c r="R837" s="22" t="s">
        <v>77</v>
      </c>
      <c r="S837" s="22" t="s">
        <v>5108</v>
      </c>
      <c r="T837" s="22" t="n">
        <v>2</v>
      </c>
      <c r="U837" s="22" t="s">
        <v>79</v>
      </c>
      <c r="V837" s="22" t="s">
        <v>79</v>
      </c>
      <c r="W837" s="22" t="s">
        <v>79</v>
      </c>
      <c r="X837" s="22" t="s">
        <v>79</v>
      </c>
    </row>
    <row r="838" s="27" customFormat="true" ht="12" hidden="false" customHeight="false" outlineLevel="0" collapsed="false">
      <c r="A838" s="27" t="s">
        <v>5109</v>
      </c>
      <c r="B838" s="27" t="s">
        <v>5110</v>
      </c>
      <c r="C838" s="27" t="n">
        <v>38051</v>
      </c>
      <c r="D838" s="27" t="n">
        <v>38148</v>
      </c>
      <c r="E838" s="27" t="n">
        <v>0</v>
      </c>
      <c r="F838" s="27" t="n">
        <v>0.102857142857143</v>
      </c>
      <c r="G838" s="27" t="n">
        <v>0</v>
      </c>
      <c r="H838" s="27" t="n">
        <v>-0.102857142857</v>
      </c>
      <c r="I838" s="28" t="n">
        <v>9.027257E-006</v>
      </c>
      <c r="J838" s="27" t="s">
        <v>70</v>
      </c>
      <c r="K838" s="27" t="s">
        <v>5111</v>
      </c>
      <c r="L838" s="27" t="s">
        <v>83</v>
      </c>
      <c r="M838" s="27" t="s">
        <v>5112</v>
      </c>
      <c r="N838" s="27" t="s">
        <v>5113</v>
      </c>
      <c r="O838" s="27" t="s">
        <v>5114</v>
      </c>
      <c r="P838" s="29" t="s">
        <v>5111</v>
      </c>
      <c r="Q838" s="22" t="s">
        <v>76</v>
      </c>
      <c r="R838" s="22" t="s">
        <v>85</v>
      </c>
      <c r="S838" s="22" t="s">
        <v>5115</v>
      </c>
      <c r="T838" s="22" t="n">
        <v>2</v>
      </c>
      <c r="U838" s="30" t="s">
        <v>5116</v>
      </c>
      <c r="V838" s="22" t="n">
        <v>6</v>
      </c>
      <c r="W838" s="22" t="s">
        <v>5117</v>
      </c>
      <c r="X838" s="22" t="n">
        <v>2</v>
      </c>
    </row>
    <row r="839" s="27" customFormat="true" ht="12" hidden="false" customHeight="false" outlineLevel="0" collapsed="false">
      <c r="A839" s="27" t="s">
        <v>5118</v>
      </c>
      <c r="B839" s="27" t="s">
        <v>837</v>
      </c>
      <c r="C839" s="27" t="n">
        <v>141982</v>
      </c>
      <c r="D839" s="27" t="n">
        <v>142078</v>
      </c>
      <c r="E839" s="27" t="n">
        <v>0.240641711229947</v>
      </c>
      <c r="F839" s="27" t="n">
        <v>0.648648648648649</v>
      </c>
      <c r="G839" s="27" t="n">
        <v>0.370989304813</v>
      </c>
      <c r="H839" s="27" t="n">
        <v>-0.408006937419</v>
      </c>
      <c r="I839" s="28" t="n">
        <v>5.69924E-012</v>
      </c>
      <c r="J839" s="27" t="s">
        <v>70</v>
      </c>
      <c r="K839" s="27" t="s">
        <v>5119</v>
      </c>
      <c r="L839" s="27" t="s">
        <v>103</v>
      </c>
      <c r="M839" s="27" t="s">
        <v>5120</v>
      </c>
      <c r="N839" s="27" t="s">
        <v>5121</v>
      </c>
      <c r="O839" s="27" t="s">
        <v>5122</v>
      </c>
      <c r="P839" s="29" t="s">
        <v>5119</v>
      </c>
      <c r="Q839" s="22" t="s">
        <v>76</v>
      </c>
      <c r="R839" s="22" t="s">
        <v>77</v>
      </c>
      <c r="S839" s="30" t="s">
        <v>5123</v>
      </c>
      <c r="T839" s="22" t="n">
        <v>3</v>
      </c>
      <c r="U839" s="22" t="s">
        <v>79</v>
      </c>
      <c r="V839" s="22" t="s">
        <v>79</v>
      </c>
      <c r="W839" s="22" t="s">
        <v>5124</v>
      </c>
      <c r="X839" s="22" t="n">
        <v>1</v>
      </c>
    </row>
    <row r="840" s="27" customFormat="true" ht="12" hidden="false" customHeight="false" outlineLevel="0" collapsed="false">
      <c r="A840" s="27" t="s">
        <v>5125</v>
      </c>
      <c r="B840" s="27" t="s">
        <v>4557</v>
      </c>
      <c r="C840" s="27" t="n">
        <v>42318</v>
      </c>
      <c r="D840" s="27" t="n">
        <v>42403</v>
      </c>
      <c r="E840" s="27" t="n">
        <v>0.0144927536231884</v>
      </c>
      <c r="F840" s="27" t="n">
        <v>0.191304347826087</v>
      </c>
      <c r="G840" s="27" t="n">
        <v>0.0757575757576</v>
      </c>
      <c r="H840" s="27" t="n">
        <v>-0.176811594203</v>
      </c>
      <c r="I840" s="28" t="n">
        <v>1.089881E-006</v>
      </c>
      <c r="J840" s="27" t="s">
        <v>70</v>
      </c>
      <c r="K840" s="27" t="s">
        <v>5126</v>
      </c>
      <c r="L840" s="27" t="s">
        <v>103</v>
      </c>
      <c r="M840" s="27" t="s">
        <v>5127</v>
      </c>
      <c r="N840" s="27" t="s">
        <v>5128</v>
      </c>
      <c r="O840" s="27" t="s">
        <v>1805</v>
      </c>
      <c r="P840" s="29" t="s">
        <v>5126</v>
      </c>
      <c r="Q840" s="22" t="s">
        <v>76</v>
      </c>
      <c r="R840" s="22" t="s">
        <v>77</v>
      </c>
      <c r="S840" s="30" t="s">
        <v>5129</v>
      </c>
      <c r="T840" s="22" t="n">
        <v>3</v>
      </c>
      <c r="U840" s="22" t="s">
        <v>79</v>
      </c>
      <c r="V840" s="22" t="s">
        <v>79</v>
      </c>
      <c r="W840" s="22" t="s">
        <v>5130</v>
      </c>
      <c r="X840" s="22" t="n">
        <v>1</v>
      </c>
    </row>
    <row r="841" s="27" customFormat="true" ht="12" hidden="false" customHeight="false" outlineLevel="0" collapsed="false">
      <c r="A841" s="27" t="s">
        <v>5131</v>
      </c>
      <c r="B841" s="27" t="s">
        <v>4557</v>
      </c>
      <c r="C841" s="27" t="n">
        <v>45544</v>
      </c>
      <c r="D841" s="27" t="n">
        <v>45638</v>
      </c>
      <c r="E841" s="27" t="n">
        <v>0.259375</v>
      </c>
      <c r="F841" s="27" t="n">
        <v>0.620567375886525</v>
      </c>
      <c r="G841" s="27" t="n">
        <v>0.417964285714</v>
      </c>
      <c r="H841" s="27" t="n">
        <v>-0.361192375887</v>
      </c>
      <c r="I841" s="28" t="n">
        <v>2.325644E-019</v>
      </c>
      <c r="J841" s="27" t="s">
        <v>70</v>
      </c>
      <c r="K841" s="27" t="s">
        <v>5126</v>
      </c>
      <c r="L841" s="27" t="s">
        <v>72</v>
      </c>
      <c r="M841" s="27" t="s">
        <v>5127</v>
      </c>
      <c r="N841" s="27" t="s">
        <v>5128</v>
      </c>
      <c r="O841" s="27" t="s">
        <v>1805</v>
      </c>
      <c r="P841" s="29" t="s">
        <v>5126</v>
      </c>
      <c r="Q841" s="22" t="s">
        <v>76</v>
      </c>
      <c r="R841" s="22" t="s">
        <v>77</v>
      </c>
      <c r="S841" s="30" t="s">
        <v>5129</v>
      </c>
      <c r="T841" s="22" t="n">
        <v>3</v>
      </c>
      <c r="U841" s="22" t="s">
        <v>79</v>
      </c>
      <c r="V841" s="22" t="s">
        <v>79</v>
      </c>
      <c r="W841" s="22" t="s">
        <v>5130</v>
      </c>
      <c r="X841" s="22" t="n">
        <v>1</v>
      </c>
    </row>
    <row r="842" s="27" customFormat="true" ht="12" hidden="false" customHeight="false" outlineLevel="0" collapsed="false">
      <c r="A842" s="27" t="s">
        <v>5132</v>
      </c>
      <c r="B842" s="27" t="s">
        <v>5133</v>
      </c>
      <c r="C842" s="27" t="n">
        <v>3626</v>
      </c>
      <c r="D842" s="27" t="n">
        <v>3709</v>
      </c>
      <c r="E842" s="27" t="n">
        <v>0.232044198895028</v>
      </c>
      <c r="F842" s="27" t="n">
        <v>0.449324324324324</v>
      </c>
      <c r="G842" s="27" t="n">
        <v>0.516429194533</v>
      </c>
      <c r="H842" s="27" t="n">
        <v>-0.217280125429</v>
      </c>
      <c r="I842" s="28" t="n">
        <v>1.48198E-006</v>
      </c>
      <c r="J842" s="27" t="s">
        <v>70</v>
      </c>
      <c r="K842" s="27" t="s">
        <v>5134</v>
      </c>
      <c r="L842" s="27" t="s">
        <v>72</v>
      </c>
      <c r="M842" s="27" t="s">
        <v>5135</v>
      </c>
      <c r="N842" s="27" t="s">
        <v>74</v>
      </c>
      <c r="O842" s="27" t="s">
        <v>5136</v>
      </c>
      <c r="P842" s="29" t="s">
        <v>5134</v>
      </c>
      <c r="Q842" s="22" t="s">
        <v>76</v>
      </c>
      <c r="R842" s="22" t="s">
        <v>77</v>
      </c>
      <c r="S842" s="22" t="s">
        <v>5137</v>
      </c>
      <c r="T842" s="22" t="n">
        <v>1</v>
      </c>
      <c r="U842" s="22" t="s">
        <v>79</v>
      </c>
      <c r="V842" s="22" t="s">
        <v>79</v>
      </c>
      <c r="W842" s="22" t="s">
        <v>79</v>
      </c>
      <c r="X842" s="22" t="s">
        <v>79</v>
      </c>
    </row>
    <row r="843" s="27" customFormat="true" ht="12" hidden="false" customHeight="false" outlineLevel="0" collapsed="false">
      <c r="A843" s="27" t="s">
        <v>5138</v>
      </c>
      <c r="B843" s="27" t="s">
        <v>5139</v>
      </c>
      <c r="C843" s="27" t="n">
        <v>8471</v>
      </c>
      <c r="D843" s="27" t="n">
        <v>8568</v>
      </c>
      <c r="E843" s="27" t="n">
        <v>0.185303514376997</v>
      </c>
      <c r="F843" s="27" t="n">
        <v>0.428571428571429</v>
      </c>
      <c r="G843" s="27" t="n">
        <v>0.43237486688</v>
      </c>
      <c r="H843" s="27" t="n">
        <v>-0.243267914194</v>
      </c>
      <c r="I843" s="28" t="n">
        <v>4.768134E-009</v>
      </c>
      <c r="J843" s="27" t="s">
        <v>70</v>
      </c>
      <c r="K843" s="27" t="s">
        <v>5140</v>
      </c>
      <c r="L843" s="27" t="s">
        <v>72</v>
      </c>
      <c r="M843" s="27" t="s">
        <v>5141</v>
      </c>
      <c r="N843" s="27" t="s">
        <v>5142</v>
      </c>
      <c r="O843" s="27" t="s">
        <v>98</v>
      </c>
      <c r="P843" s="29" t="s">
        <v>5140</v>
      </c>
      <c r="Q843" s="22" t="s">
        <v>76</v>
      </c>
      <c r="R843" s="22" t="s">
        <v>77</v>
      </c>
      <c r="S843" s="22" t="s">
        <v>5143</v>
      </c>
      <c r="T843" s="22" t="n">
        <v>1</v>
      </c>
      <c r="U843" s="22" t="s">
        <v>79</v>
      </c>
      <c r="V843" s="22" t="s">
        <v>79</v>
      </c>
      <c r="W843" s="22" t="s">
        <v>5144</v>
      </c>
      <c r="X843" s="22" t="n">
        <v>2</v>
      </c>
    </row>
    <row r="844" s="27" customFormat="true" ht="12" hidden="false" customHeight="false" outlineLevel="0" collapsed="false">
      <c r="A844" s="27" t="s">
        <v>5145</v>
      </c>
      <c r="B844" s="27" t="s">
        <v>5146</v>
      </c>
      <c r="C844" s="27" t="n">
        <v>12639</v>
      </c>
      <c r="D844" s="27" t="n">
        <v>12738</v>
      </c>
      <c r="E844" s="27" t="n">
        <v>0.0422960725075529</v>
      </c>
      <c r="F844" s="27" t="n">
        <v>0.180487804878049</v>
      </c>
      <c r="G844" s="27" t="n">
        <v>0.234343104434</v>
      </c>
      <c r="H844" s="27" t="n">
        <v>-0.13819173237</v>
      </c>
      <c r="I844" s="28" t="n">
        <v>2.230392E-007</v>
      </c>
      <c r="J844" s="27" t="s">
        <v>70</v>
      </c>
      <c r="K844" s="27" t="s">
        <v>5147</v>
      </c>
      <c r="L844" s="27" t="s">
        <v>103</v>
      </c>
      <c r="M844" s="27" t="s">
        <v>5148</v>
      </c>
      <c r="N844" s="27" t="s">
        <v>5149</v>
      </c>
      <c r="O844" s="27" t="s">
        <v>5150</v>
      </c>
      <c r="P844" s="29" t="s">
        <v>5147</v>
      </c>
      <c r="Q844" s="22" t="s">
        <v>76</v>
      </c>
      <c r="R844" s="22" t="s">
        <v>77</v>
      </c>
      <c r="S844" s="22" t="s">
        <v>5151</v>
      </c>
      <c r="T844" s="22" t="n">
        <v>1</v>
      </c>
      <c r="U844" s="22" t="s">
        <v>79</v>
      </c>
      <c r="V844" s="22" t="s">
        <v>79</v>
      </c>
      <c r="W844" s="22" t="s">
        <v>79</v>
      </c>
      <c r="X844" s="22" t="s">
        <v>79</v>
      </c>
    </row>
    <row r="845" s="27" customFormat="true" ht="12" hidden="false" customHeight="false" outlineLevel="0" collapsed="false">
      <c r="A845" s="27" t="s">
        <v>5152</v>
      </c>
      <c r="B845" s="27" t="s">
        <v>5153</v>
      </c>
      <c r="C845" s="27" t="n">
        <v>38176</v>
      </c>
      <c r="D845" s="27" t="n">
        <v>38249</v>
      </c>
      <c r="E845" s="27" t="n">
        <v>0.0462962962962963</v>
      </c>
      <c r="F845" s="27" t="n">
        <v>0.273255813953488</v>
      </c>
      <c r="G845" s="27" t="n">
        <v>0.169424743893</v>
      </c>
      <c r="H845" s="27" t="n">
        <v>-0.226959517657</v>
      </c>
      <c r="I845" s="28" t="n">
        <v>2.444456E-010</v>
      </c>
      <c r="J845" s="27" t="s">
        <v>70</v>
      </c>
      <c r="K845" s="27" t="s">
        <v>5154</v>
      </c>
      <c r="L845" s="27" t="s">
        <v>103</v>
      </c>
      <c r="M845" s="27" t="s">
        <v>5155</v>
      </c>
      <c r="N845" s="27" t="s">
        <v>5156</v>
      </c>
      <c r="O845" s="27" t="s">
        <v>5157</v>
      </c>
      <c r="P845" s="29" t="s">
        <v>5154</v>
      </c>
      <c r="Q845" s="22" t="s">
        <v>76</v>
      </c>
      <c r="R845" s="22" t="s">
        <v>77</v>
      </c>
      <c r="S845" s="22" t="s">
        <v>5158</v>
      </c>
      <c r="T845" s="22" t="n">
        <v>1</v>
      </c>
      <c r="U845" s="22" t="s">
        <v>79</v>
      </c>
      <c r="V845" s="22" t="s">
        <v>79</v>
      </c>
      <c r="W845" s="22" t="s">
        <v>79</v>
      </c>
      <c r="X845" s="22" t="s">
        <v>79</v>
      </c>
    </row>
    <row r="846" s="27" customFormat="true" ht="12" hidden="false" customHeight="false" outlineLevel="0" collapsed="false">
      <c r="A846" s="27" t="s">
        <v>5159</v>
      </c>
      <c r="B846" s="27" t="s">
        <v>5160</v>
      </c>
      <c r="C846" s="27" t="n">
        <v>22453</v>
      </c>
      <c r="D846" s="27" t="n">
        <v>22519</v>
      </c>
      <c r="E846" s="27" t="n">
        <v>0</v>
      </c>
      <c r="F846" s="27" t="n">
        <v>0.466666666666667</v>
      </c>
      <c r="G846" s="27" t="n">
        <v>0</v>
      </c>
      <c r="H846" s="27" t="n">
        <v>-0.466666666667</v>
      </c>
      <c r="I846" s="28" t="n">
        <v>4.441272E-008</v>
      </c>
      <c r="J846" s="27" t="s">
        <v>70</v>
      </c>
      <c r="K846" s="27" t="s">
        <v>5161</v>
      </c>
      <c r="L846" s="27" t="s">
        <v>72</v>
      </c>
      <c r="M846" s="27" t="s">
        <v>79</v>
      </c>
      <c r="N846" s="27" t="s">
        <v>79</v>
      </c>
      <c r="O846" s="27" t="s">
        <v>98</v>
      </c>
      <c r="P846" s="29" t="s">
        <v>5161</v>
      </c>
      <c r="Q846" s="22" t="s">
        <v>76</v>
      </c>
      <c r="R846" s="22" t="s">
        <v>77</v>
      </c>
      <c r="S846" s="22" t="s">
        <v>5162</v>
      </c>
      <c r="T846" s="22" t="n">
        <v>2</v>
      </c>
      <c r="U846" s="22" t="s">
        <v>79</v>
      </c>
      <c r="V846" s="22" t="s">
        <v>79</v>
      </c>
      <c r="W846" s="30" t="s">
        <v>5163</v>
      </c>
      <c r="X846" s="22" t="n">
        <v>3</v>
      </c>
    </row>
    <row r="847" s="27" customFormat="true" ht="12" hidden="false" customHeight="false" outlineLevel="0" collapsed="false">
      <c r="A847" s="27" t="s">
        <v>5164</v>
      </c>
      <c r="B847" s="27" t="s">
        <v>5165</v>
      </c>
      <c r="C847" s="27" t="n">
        <v>108939</v>
      </c>
      <c r="D847" s="27" t="n">
        <v>109152</v>
      </c>
      <c r="E847" s="27" t="n">
        <v>0.198813056379822</v>
      </c>
      <c r="F847" s="27" t="n">
        <v>0.394014962593516</v>
      </c>
      <c r="G847" s="27" t="n">
        <v>0.50458250385</v>
      </c>
      <c r="H847" s="27" t="n">
        <v>-0.195201906214</v>
      </c>
      <c r="I847" s="28" t="n">
        <v>6.929956E-012</v>
      </c>
      <c r="J847" s="27" t="s">
        <v>70</v>
      </c>
      <c r="K847" s="27" t="s">
        <v>5166</v>
      </c>
      <c r="L847" s="27" t="s">
        <v>72</v>
      </c>
      <c r="M847" s="27" t="s">
        <v>5167</v>
      </c>
      <c r="N847" s="27" t="s">
        <v>5168</v>
      </c>
      <c r="O847" s="27" t="s">
        <v>98</v>
      </c>
      <c r="P847" s="29" t="s">
        <v>5166</v>
      </c>
      <c r="Q847" s="22" t="s">
        <v>76</v>
      </c>
      <c r="R847" s="22" t="s">
        <v>77</v>
      </c>
      <c r="S847" s="30" t="s">
        <v>5169</v>
      </c>
      <c r="T847" s="22" t="n">
        <v>5</v>
      </c>
      <c r="U847" s="22" t="s">
        <v>79</v>
      </c>
      <c r="V847" s="22" t="s">
        <v>79</v>
      </c>
      <c r="W847" s="22" t="s">
        <v>79</v>
      </c>
      <c r="X847" s="22" t="s">
        <v>79</v>
      </c>
    </row>
    <row r="848" s="27" customFormat="true" ht="12" hidden="false" customHeight="false" outlineLevel="0" collapsed="false">
      <c r="A848" s="27" t="s">
        <v>5170</v>
      </c>
      <c r="B848" s="27" t="s">
        <v>5165</v>
      </c>
      <c r="C848" s="27" t="n">
        <v>110703</v>
      </c>
      <c r="D848" s="27" t="n">
        <v>110800</v>
      </c>
      <c r="E848" s="27" t="n">
        <v>0.276859504132231</v>
      </c>
      <c r="F848" s="27" t="n">
        <v>0.521739130434783</v>
      </c>
      <c r="G848" s="27" t="n">
        <v>0.53064738292</v>
      </c>
      <c r="H848" s="27" t="n">
        <v>-0.244879626303</v>
      </c>
      <c r="I848" s="28" t="n">
        <v>6.064613E-009</v>
      </c>
      <c r="J848" s="27" t="s">
        <v>70</v>
      </c>
      <c r="K848" s="27" t="s">
        <v>5166</v>
      </c>
      <c r="L848" s="27" t="s">
        <v>103</v>
      </c>
      <c r="M848" s="27" t="s">
        <v>5167</v>
      </c>
      <c r="N848" s="27" t="s">
        <v>5168</v>
      </c>
      <c r="O848" s="27" t="s">
        <v>98</v>
      </c>
      <c r="P848" s="29" t="s">
        <v>5166</v>
      </c>
      <c r="Q848" s="22" t="s">
        <v>76</v>
      </c>
      <c r="R848" s="22" t="s">
        <v>77</v>
      </c>
      <c r="S848" s="30" t="s">
        <v>5169</v>
      </c>
      <c r="T848" s="22" t="n">
        <v>5</v>
      </c>
      <c r="U848" s="22" t="s">
        <v>79</v>
      </c>
      <c r="V848" s="22" t="s">
        <v>79</v>
      </c>
      <c r="W848" s="22" t="s">
        <v>79</v>
      </c>
      <c r="X848" s="22" t="s">
        <v>79</v>
      </c>
    </row>
    <row r="849" s="27" customFormat="true" ht="12" hidden="false" customHeight="false" outlineLevel="0" collapsed="false">
      <c r="A849" s="27" t="s">
        <v>5171</v>
      </c>
      <c r="B849" s="27" t="s">
        <v>5172</v>
      </c>
      <c r="C849" s="27" t="n">
        <v>49127</v>
      </c>
      <c r="D849" s="27" t="n">
        <v>49223</v>
      </c>
      <c r="E849" s="27" t="n">
        <v>0</v>
      </c>
      <c r="F849" s="27" t="n">
        <v>0.144578313253012</v>
      </c>
      <c r="G849" s="27" t="n">
        <v>0</v>
      </c>
      <c r="H849" s="27" t="n">
        <v>-0.144578313253</v>
      </c>
      <c r="I849" s="28" t="n">
        <v>1.037303E-005</v>
      </c>
      <c r="J849" s="27" t="s">
        <v>70</v>
      </c>
      <c r="K849" s="27" t="s">
        <v>5173</v>
      </c>
      <c r="L849" s="27" t="s">
        <v>72</v>
      </c>
      <c r="M849" s="27" t="s">
        <v>5174</v>
      </c>
      <c r="N849" s="27" t="s">
        <v>74</v>
      </c>
      <c r="O849" s="27" t="s">
        <v>5175</v>
      </c>
      <c r="P849" s="29" t="s">
        <v>5173</v>
      </c>
      <c r="Q849" s="22" t="s">
        <v>76</v>
      </c>
      <c r="R849" s="22" t="s">
        <v>77</v>
      </c>
      <c r="S849" s="22" t="s">
        <v>5176</v>
      </c>
      <c r="T849" s="22" t="n">
        <v>1</v>
      </c>
      <c r="U849" s="22" t="s">
        <v>79</v>
      </c>
      <c r="V849" s="22" t="s">
        <v>79</v>
      </c>
      <c r="W849" s="22" t="s">
        <v>5177</v>
      </c>
      <c r="X849" s="22" t="n">
        <v>1</v>
      </c>
    </row>
    <row r="850" s="27" customFormat="true" ht="12" hidden="false" customHeight="false" outlineLevel="0" collapsed="false">
      <c r="A850" s="27" t="s">
        <v>5178</v>
      </c>
      <c r="B850" s="27" t="s">
        <v>5172</v>
      </c>
      <c r="C850" s="27" t="n">
        <v>50056</v>
      </c>
      <c r="D850" s="27" t="n">
        <v>50155</v>
      </c>
      <c r="E850" s="27" t="n">
        <v>0.170634920634921</v>
      </c>
      <c r="F850" s="27" t="n">
        <v>0.488135593220339</v>
      </c>
      <c r="G850" s="27" t="n">
        <v>0.349564594356</v>
      </c>
      <c r="H850" s="27" t="n">
        <v>-0.317500672585</v>
      </c>
      <c r="I850" s="28" t="n">
        <v>3.085209E-015</v>
      </c>
      <c r="J850" s="27" t="s">
        <v>70</v>
      </c>
      <c r="K850" s="27" t="s">
        <v>5173</v>
      </c>
      <c r="L850" s="27" t="s">
        <v>72</v>
      </c>
      <c r="M850" s="27" t="s">
        <v>5174</v>
      </c>
      <c r="N850" s="27" t="s">
        <v>74</v>
      </c>
      <c r="O850" s="27" t="s">
        <v>5175</v>
      </c>
      <c r="P850" s="29" t="s">
        <v>5173</v>
      </c>
      <c r="Q850" s="22" t="s">
        <v>76</v>
      </c>
      <c r="R850" s="22" t="s">
        <v>77</v>
      </c>
      <c r="S850" s="22" t="s">
        <v>5176</v>
      </c>
      <c r="T850" s="22" t="n">
        <v>1</v>
      </c>
      <c r="U850" s="22" t="s">
        <v>79</v>
      </c>
      <c r="V850" s="22" t="s">
        <v>79</v>
      </c>
      <c r="W850" s="22" t="s">
        <v>5177</v>
      </c>
      <c r="X850" s="22" t="n">
        <v>1</v>
      </c>
    </row>
    <row r="851" s="27" customFormat="true" ht="12" hidden="false" customHeight="false" outlineLevel="0" collapsed="false">
      <c r="A851" s="27" t="s">
        <v>5179</v>
      </c>
      <c r="B851" s="27" t="s">
        <v>5180</v>
      </c>
      <c r="C851" s="27" t="n">
        <v>13959</v>
      </c>
      <c r="D851" s="27" t="n">
        <v>14050</v>
      </c>
      <c r="E851" s="27" t="n">
        <v>0</v>
      </c>
      <c r="F851" s="27" t="n">
        <v>0.169230769230769</v>
      </c>
      <c r="G851" s="27" t="n">
        <v>0</v>
      </c>
      <c r="H851" s="27" t="n">
        <v>-0.169230769231</v>
      </c>
      <c r="I851" s="28" t="n">
        <v>1.807854E-007</v>
      </c>
      <c r="J851" s="27" t="s">
        <v>70</v>
      </c>
      <c r="K851" s="27" t="s">
        <v>5181</v>
      </c>
      <c r="L851" s="27" t="s">
        <v>83</v>
      </c>
      <c r="M851" s="27" t="s">
        <v>5182</v>
      </c>
      <c r="N851" s="27" t="s">
        <v>5183</v>
      </c>
      <c r="O851" s="27" t="s">
        <v>5184</v>
      </c>
      <c r="P851" s="29" t="s">
        <v>5181</v>
      </c>
      <c r="Q851" s="22" t="s">
        <v>76</v>
      </c>
      <c r="R851" s="22" t="s">
        <v>85</v>
      </c>
      <c r="S851" s="22" t="s">
        <v>79</v>
      </c>
      <c r="T851" s="22" t="s">
        <v>79</v>
      </c>
      <c r="U851" s="22" t="s">
        <v>5185</v>
      </c>
      <c r="V851" s="22" t="n">
        <v>1</v>
      </c>
      <c r="W851" s="22" t="s">
        <v>5186</v>
      </c>
      <c r="X851" s="22" t="n">
        <v>1</v>
      </c>
    </row>
    <row r="852" s="27" customFormat="true" ht="12" hidden="false" customHeight="false" outlineLevel="0" collapsed="false">
      <c r="A852" s="27" t="s">
        <v>5187</v>
      </c>
      <c r="B852" s="27" t="s">
        <v>5188</v>
      </c>
      <c r="C852" s="27" t="n">
        <v>17676</v>
      </c>
      <c r="D852" s="27" t="n">
        <v>17772</v>
      </c>
      <c r="E852" s="27" t="n">
        <v>0.0392670157068063</v>
      </c>
      <c r="F852" s="27" t="n">
        <v>0.142307692307692</v>
      </c>
      <c r="G852" s="27" t="n">
        <v>0.275930380642</v>
      </c>
      <c r="H852" s="27" t="n">
        <v>-0.103040676601</v>
      </c>
      <c r="I852" s="28" t="n">
        <v>5.237757E-006</v>
      </c>
      <c r="J852" s="27" t="s">
        <v>70</v>
      </c>
      <c r="K852" s="27" t="s">
        <v>5189</v>
      </c>
      <c r="L852" s="27" t="s">
        <v>103</v>
      </c>
      <c r="M852" s="27" t="s">
        <v>79</v>
      </c>
      <c r="N852" s="27" t="s">
        <v>79</v>
      </c>
      <c r="O852" s="27" t="s">
        <v>5190</v>
      </c>
      <c r="P852" s="29" t="s">
        <v>5189</v>
      </c>
      <c r="Q852" s="22" t="s">
        <v>76</v>
      </c>
      <c r="R852" s="22" t="s">
        <v>85</v>
      </c>
      <c r="S852" s="22" t="s">
        <v>5191</v>
      </c>
      <c r="T852" s="22" t="n">
        <v>1</v>
      </c>
      <c r="U852" s="22" t="s">
        <v>5192</v>
      </c>
      <c r="V852" s="22" t="n">
        <v>2</v>
      </c>
      <c r="W852" s="22" t="s">
        <v>5193</v>
      </c>
      <c r="X852" s="22" t="n">
        <v>1</v>
      </c>
    </row>
    <row r="853" s="27" customFormat="true" ht="12" hidden="false" customHeight="false" outlineLevel="0" collapsed="false">
      <c r="A853" s="27" t="s">
        <v>5194</v>
      </c>
      <c r="B853" s="27" t="s">
        <v>5195</v>
      </c>
      <c r="C853" s="27" t="n">
        <v>6974</v>
      </c>
      <c r="D853" s="27" t="n">
        <v>7071</v>
      </c>
      <c r="E853" s="27" t="n">
        <v>0.0581818181818182</v>
      </c>
      <c r="F853" s="27" t="n">
        <v>0.234375</v>
      </c>
      <c r="G853" s="27" t="n">
        <v>0.248242424242</v>
      </c>
      <c r="H853" s="27" t="n">
        <v>-0.176193181818</v>
      </c>
      <c r="I853" s="28" t="n">
        <v>4.716484E-009</v>
      </c>
      <c r="J853" s="27" t="s">
        <v>70</v>
      </c>
      <c r="K853" s="27" t="s">
        <v>5196</v>
      </c>
      <c r="L853" s="27" t="s">
        <v>72</v>
      </c>
      <c r="M853" s="27" t="s">
        <v>5197</v>
      </c>
      <c r="N853" s="27" t="s">
        <v>5198</v>
      </c>
      <c r="O853" s="27" t="s">
        <v>5199</v>
      </c>
      <c r="P853" s="29" t="s">
        <v>5196</v>
      </c>
      <c r="Q853" s="22" t="s">
        <v>76</v>
      </c>
      <c r="R853" s="22" t="s">
        <v>85</v>
      </c>
      <c r="S853" s="22" t="s">
        <v>5200</v>
      </c>
      <c r="T853" s="22" t="n">
        <v>2</v>
      </c>
      <c r="U853" s="22" t="s">
        <v>5201</v>
      </c>
      <c r="V853" s="22" t="n">
        <v>1</v>
      </c>
      <c r="W853" s="22" t="s">
        <v>5202</v>
      </c>
      <c r="X853" s="22" t="n">
        <v>1</v>
      </c>
    </row>
    <row r="854" s="27" customFormat="true" ht="12" hidden="false" customHeight="false" outlineLevel="0" collapsed="false">
      <c r="A854" s="27" t="s">
        <v>5203</v>
      </c>
      <c r="B854" s="27" t="s">
        <v>5195</v>
      </c>
      <c r="C854" s="27" t="n">
        <v>9612</v>
      </c>
      <c r="D854" s="27" t="n">
        <v>9705</v>
      </c>
      <c r="E854" s="27" t="n">
        <v>0.096969696969697</v>
      </c>
      <c r="F854" s="27" t="n">
        <v>0.272727272727273</v>
      </c>
      <c r="G854" s="27" t="n">
        <v>0.355555555556</v>
      </c>
      <c r="H854" s="27" t="n">
        <v>-0.175757575758</v>
      </c>
      <c r="I854" s="28" t="n">
        <v>1.416519E-006</v>
      </c>
      <c r="J854" s="27" t="s">
        <v>70</v>
      </c>
      <c r="K854" s="27" t="s">
        <v>5196</v>
      </c>
      <c r="L854" s="27" t="s">
        <v>83</v>
      </c>
      <c r="M854" s="27" t="s">
        <v>5197</v>
      </c>
      <c r="N854" s="27" t="s">
        <v>5198</v>
      </c>
      <c r="O854" s="27" t="s">
        <v>5199</v>
      </c>
      <c r="P854" s="29" t="s">
        <v>5196</v>
      </c>
      <c r="Q854" s="22" t="s">
        <v>76</v>
      </c>
      <c r="R854" s="22" t="s">
        <v>85</v>
      </c>
      <c r="S854" s="22" t="s">
        <v>5200</v>
      </c>
      <c r="T854" s="22" t="n">
        <v>2</v>
      </c>
      <c r="U854" s="22" t="s">
        <v>5201</v>
      </c>
      <c r="V854" s="22" t="n">
        <v>1</v>
      </c>
      <c r="W854" s="22" t="s">
        <v>5202</v>
      </c>
      <c r="X854" s="22" t="n">
        <v>1</v>
      </c>
    </row>
    <row r="855" s="27" customFormat="true" ht="12" hidden="false" customHeight="false" outlineLevel="0" collapsed="false">
      <c r="A855" s="27" t="s">
        <v>5204</v>
      </c>
      <c r="B855" s="27" t="s">
        <v>5205</v>
      </c>
      <c r="C855" s="27" t="n">
        <v>113173</v>
      </c>
      <c r="D855" s="27" t="n">
        <v>113270</v>
      </c>
      <c r="E855" s="27" t="n">
        <v>0.00813008130081301</v>
      </c>
      <c r="F855" s="27" t="n">
        <v>0.116438356164384</v>
      </c>
      <c r="G855" s="27" t="n">
        <v>0.0698230511717</v>
      </c>
      <c r="H855" s="27" t="n">
        <v>-0.108308274864</v>
      </c>
      <c r="I855" s="28" t="n">
        <v>2.146845E-006</v>
      </c>
      <c r="J855" s="27" t="s">
        <v>70</v>
      </c>
      <c r="K855" s="27" t="s">
        <v>5206</v>
      </c>
      <c r="L855" s="27" t="s">
        <v>103</v>
      </c>
      <c r="M855" s="27" t="s">
        <v>79</v>
      </c>
      <c r="N855" s="27" t="s">
        <v>79</v>
      </c>
      <c r="O855" s="27" t="s">
        <v>5207</v>
      </c>
      <c r="P855" s="29" t="s">
        <v>5206</v>
      </c>
      <c r="Q855" s="22" t="s">
        <v>76</v>
      </c>
      <c r="R855" s="22" t="s">
        <v>77</v>
      </c>
      <c r="S855" s="22" t="s">
        <v>5208</v>
      </c>
      <c r="T855" s="22" t="n">
        <v>1</v>
      </c>
      <c r="U855" s="22" t="s">
        <v>79</v>
      </c>
      <c r="V855" s="22" t="s">
        <v>79</v>
      </c>
      <c r="W855" s="22" t="s">
        <v>79</v>
      </c>
      <c r="X855" s="22" t="s">
        <v>79</v>
      </c>
    </row>
    <row r="856" s="27" customFormat="true" ht="12" hidden="false" customHeight="false" outlineLevel="0" collapsed="false">
      <c r="A856" s="27" t="s">
        <v>5209</v>
      </c>
      <c r="B856" s="27" t="s">
        <v>5210</v>
      </c>
      <c r="C856" s="27" t="n">
        <v>59951</v>
      </c>
      <c r="D856" s="27" t="n">
        <v>60048</v>
      </c>
      <c r="E856" s="27" t="n">
        <v>0</v>
      </c>
      <c r="F856" s="27" t="n">
        <v>0.155844155844156</v>
      </c>
      <c r="G856" s="27" t="n">
        <v>0</v>
      </c>
      <c r="H856" s="27" t="n">
        <v>-0.155844155844</v>
      </c>
      <c r="I856" s="28" t="n">
        <v>4.986384E-011</v>
      </c>
      <c r="J856" s="27" t="s">
        <v>70</v>
      </c>
      <c r="K856" s="27" t="s">
        <v>5211</v>
      </c>
      <c r="L856" s="27" t="s">
        <v>103</v>
      </c>
      <c r="M856" s="27" t="s">
        <v>5212</v>
      </c>
      <c r="N856" s="27" t="s">
        <v>74</v>
      </c>
      <c r="O856" s="27" t="s">
        <v>5213</v>
      </c>
      <c r="P856" s="29" t="s">
        <v>5211</v>
      </c>
      <c r="Q856" s="22" t="s">
        <v>76</v>
      </c>
      <c r="R856" s="22" t="s">
        <v>77</v>
      </c>
      <c r="S856" s="30" t="s">
        <v>5214</v>
      </c>
      <c r="T856" s="22" t="n">
        <v>4</v>
      </c>
      <c r="U856" s="22" t="s">
        <v>79</v>
      </c>
      <c r="V856" s="22" t="s">
        <v>79</v>
      </c>
      <c r="W856" s="30" t="s">
        <v>5215</v>
      </c>
      <c r="X856" s="22" t="n">
        <v>4</v>
      </c>
    </row>
    <row r="857" s="27" customFormat="true" ht="12" hidden="false" customHeight="false" outlineLevel="0" collapsed="false">
      <c r="A857" s="27" t="s">
        <v>5216</v>
      </c>
      <c r="B857" s="27" t="s">
        <v>5210</v>
      </c>
      <c r="C857" s="27" t="n">
        <v>64258</v>
      </c>
      <c r="D857" s="27" t="n">
        <v>64356</v>
      </c>
      <c r="E857" s="27" t="n">
        <v>0.0706521739130435</v>
      </c>
      <c r="F857" s="27" t="n">
        <v>0.342342342342342</v>
      </c>
      <c r="G857" s="27" t="n">
        <v>0.206378718535</v>
      </c>
      <c r="H857" s="27" t="n">
        <v>-0.271690168429</v>
      </c>
      <c r="I857" s="28" t="n">
        <v>5.692842E-009</v>
      </c>
      <c r="J857" s="27" t="s">
        <v>70</v>
      </c>
      <c r="K857" s="27" t="s">
        <v>5211</v>
      </c>
      <c r="L857" s="27" t="s">
        <v>72</v>
      </c>
      <c r="M857" s="27" t="s">
        <v>5212</v>
      </c>
      <c r="N857" s="27" t="s">
        <v>74</v>
      </c>
      <c r="O857" s="27" t="s">
        <v>5213</v>
      </c>
      <c r="P857" s="29" t="s">
        <v>5211</v>
      </c>
      <c r="Q857" s="22" t="s">
        <v>76</v>
      </c>
      <c r="R857" s="22" t="s">
        <v>77</v>
      </c>
      <c r="S857" s="30" t="s">
        <v>5214</v>
      </c>
      <c r="T857" s="22" t="n">
        <v>4</v>
      </c>
      <c r="U857" s="22" t="s">
        <v>79</v>
      </c>
      <c r="V857" s="22" t="s">
        <v>79</v>
      </c>
      <c r="W857" s="30" t="s">
        <v>5215</v>
      </c>
      <c r="X857" s="22" t="n">
        <v>4</v>
      </c>
    </row>
    <row r="858" s="27" customFormat="true" ht="12" hidden="false" customHeight="false" outlineLevel="0" collapsed="false">
      <c r="A858" s="27" t="s">
        <v>5217</v>
      </c>
      <c r="B858" s="27" t="s">
        <v>5218</v>
      </c>
      <c r="C858" s="27" t="n">
        <v>94925</v>
      </c>
      <c r="D858" s="27" t="n">
        <v>95022</v>
      </c>
      <c r="E858" s="27" t="n">
        <v>0.15</v>
      </c>
      <c r="F858" s="27" t="n">
        <v>0.408783783783784</v>
      </c>
      <c r="G858" s="27" t="n">
        <v>0.36694214876</v>
      </c>
      <c r="H858" s="27" t="n">
        <v>-0.258783783784</v>
      </c>
      <c r="I858" s="28" t="n">
        <v>8.367957E-009</v>
      </c>
      <c r="J858" s="27" t="s">
        <v>70</v>
      </c>
      <c r="K858" s="27" t="s">
        <v>5219</v>
      </c>
      <c r="L858" s="27" t="s">
        <v>72</v>
      </c>
      <c r="M858" s="27" t="s">
        <v>5220</v>
      </c>
      <c r="N858" s="27" t="s">
        <v>5221</v>
      </c>
      <c r="P858" s="29" t="s">
        <v>5219</v>
      </c>
      <c r="Q858" s="22" t="s">
        <v>76</v>
      </c>
      <c r="R858" s="22" t="s">
        <v>85</v>
      </c>
      <c r="S858" s="22" t="s">
        <v>79</v>
      </c>
      <c r="T858" s="22" t="s">
        <v>79</v>
      </c>
      <c r="U858" s="22" t="s">
        <v>5222</v>
      </c>
      <c r="V858" s="22" t="n">
        <v>1</v>
      </c>
      <c r="W858" s="22" t="s">
        <v>79</v>
      </c>
      <c r="X858" s="22" t="s">
        <v>79</v>
      </c>
    </row>
    <row r="859" s="27" customFormat="true" ht="12" hidden="false" customHeight="false" outlineLevel="0" collapsed="false">
      <c r="A859" s="27" t="s">
        <v>5223</v>
      </c>
      <c r="B859" s="27" t="s">
        <v>5224</v>
      </c>
      <c r="C859" s="27" t="n">
        <v>28910</v>
      </c>
      <c r="D859" s="27" t="n">
        <v>29009</v>
      </c>
      <c r="E859" s="27" t="n">
        <v>0.161764705882353</v>
      </c>
      <c r="F859" s="27" t="n">
        <v>0.460829493087558</v>
      </c>
      <c r="G859" s="27" t="n">
        <v>0.351029411765</v>
      </c>
      <c r="H859" s="27" t="n">
        <v>-0.299064787205</v>
      </c>
      <c r="I859" s="28" t="n">
        <v>2.487406E-011</v>
      </c>
      <c r="J859" s="27" t="s">
        <v>70</v>
      </c>
      <c r="K859" s="27" t="s">
        <v>5225</v>
      </c>
      <c r="L859" s="27" t="s">
        <v>83</v>
      </c>
      <c r="M859" s="27" t="s">
        <v>5226</v>
      </c>
      <c r="N859" s="27" t="s">
        <v>1840</v>
      </c>
      <c r="O859" s="27" t="s">
        <v>5227</v>
      </c>
      <c r="P859" s="29" t="s">
        <v>5225</v>
      </c>
      <c r="Q859" s="22" t="s">
        <v>76</v>
      </c>
      <c r="R859" s="22" t="s">
        <v>85</v>
      </c>
      <c r="S859" s="22" t="s">
        <v>79</v>
      </c>
      <c r="T859" s="22" t="s">
        <v>79</v>
      </c>
      <c r="U859" s="22" t="s">
        <v>5228</v>
      </c>
      <c r="V859" s="22" t="n">
        <v>2</v>
      </c>
      <c r="W859" s="22" t="s">
        <v>79</v>
      </c>
      <c r="X859" s="22" t="s">
        <v>79</v>
      </c>
    </row>
    <row r="860" s="27" customFormat="true" ht="12" hidden="false" customHeight="false" outlineLevel="0" collapsed="false">
      <c r="A860" s="27" t="s">
        <v>5229</v>
      </c>
      <c r="B860" s="27" t="s">
        <v>5230</v>
      </c>
      <c r="C860" s="27" t="n">
        <v>61753</v>
      </c>
      <c r="D860" s="27" t="n">
        <v>61842</v>
      </c>
      <c r="E860" s="27" t="n">
        <v>0.102803738317757</v>
      </c>
      <c r="F860" s="27" t="n">
        <v>0.272321428571429</v>
      </c>
      <c r="G860" s="27" t="n">
        <v>0.37750880956</v>
      </c>
      <c r="H860" s="27" t="n">
        <v>-0.169517690254</v>
      </c>
      <c r="I860" s="28" t="n">
        <v>5.309441E-006</v>
      </c>
      <c r="J860" s="27" t="s">
        <v>70</v>
      </c>
      <c r="K860" s="27" t="s">
        <v>5231</v>
      </c>
      <c r="L860" s="27" t="s">
        <v>72</v>
      </c>
      <c r="M860" s="27" t="s">
        <v>5232</v>
      </c>
      <c r="N860" s="27" t="s">
        <v>210</v>
      </c>
      <c r="O860" s="27" t="s">
        <v>5233</v>
      </c>
      <c r="P860" s="29" t="s">
        <v>5231</v>
      </c>
      <c r="Q860" s="22" t="s">
        <v>76</v>
      </c>
      <c r="R860" s="22" t="s">
        <v>77</v>
      </c>
      <c r="S860" s="30" t="s">
        <v>5234</v>
      </c>
      <c r="T860" s="22" t="n">
        <v>4</v>
      </c>
      <c r="U860" s="22" t="s">
        <v>79</v>
      </c>
      <c r="V860" s="22" t="s">
        <v>79</v>
      </c>
      <c r="W860" s="22" t="s">
        <v>5235</v>
      </c>
      <c r="X860" s="22" t="n">
        <v>2</v>
      </c>
    </row>
    <row r="861" s="27" customFormat="true" ht="12" hidden="false" customHeight="false" outlineLevel="0" collapsed="false">
      <c r="A861" s="27" t="s">
        <v>5236</v>
      </c>
      <c r="B861" s="27" t="s">
        <v>5237</v>
      </c>
      <c r="C861" s="27" t="n">
        <v>71836</v>
      </c>
      <c r="D861" s="27" t="n">
        <v>72134</v>
      </c>
      <c r="E861" s="27" t="n">
        <v>0.144638403990025</v>
      </c>
      <c r="F861" s="27" t="n">
        <v>0.334269662921348</v>
      </c>
      <c r="G861" s="27" t="n">
        <v>0.432699763197</v>
      </c>
      <c r="H861" s="27" t="n">
        <v>-0.189631258931</v>
      </c>
      <c r="I861" s="28" t="n">
        <v>7.384611E-010</v>
      </c>
      <c r="J861" s="27" t="s">
        <v>70</v>
      </c>
      <c r="K861" s="27" t="s">
        <v>5238</v>
      </c>
      <c r="L861" s="27" t="s">
        <v>72</v>
      </c>
      <c r="M861" s="27" t="s">
        <v>79</v>
      </c>
      <c r="N861" s="27" t="s">
        <v>79</v>
      </c>
      <c r="O861" s="27" t="s">
        <v>5239</v>
      </c>
      <c r="P861" s="29" t="s">
        <v>5238</v>
      </c>
      <c r="Q861" s="22" t="s">
        <v>76</v>
      </c>
      <c r="R861" s="22" t="s">
        <v>85</v>
      </c>
      <c r="S861" s="22" t="s">
        <v>5240</v>
      </c>
      <c r="T861" s="22" t="n">
        <v>1</v>
      </c>
      <c r="U861" s="22" t="s">
        <v>5241</v>
      </c>
      <c r="V861" s="22" t="n">
        <v>1</v>
      </c>
      <c r="W861" s="30" t="s">
        <v>5242</v>
      </c>
      <c r="X861" s="22" t="n">
        <v>3</v>
      </c>
    </row>
    <row r="862" s="27" customFormat="true" ht="12" hidden="false" customHeight="false" outlineLevel="0" collapsed="false">
      <c r="A862" s="27" t="s">
        <v>5243</v>
      </c>
      <c r="B862" s="27" t="s">
        <v>5244</v>
      </c>
      <c r="C862" s="27" t="n">
        <v>9891</v>
      </c>
      <c r="D862" s="27" t="n">
        <v>9962</v>
      </c>
      <c r="E862" s="27" t="n">
        <v>0.168674698795181</v>
      </c>
      <c r="F862" s="27" t="n">
        <v>0.474747474747475</v>
      </c>
      <c r="G862" s="27" t="n">
        <v>0.355293514483</v>
      </c>
      <c r="H862" s="27" t="n">
        <v>-0.306072775952</v>
      </c>
      <c r="I862" s="28" t="n">
        <v>2.288218E-007</v>
      </c>
      <c r="J862" s="27" t="s">
        <v>70</v>
      </c>
      <c r="K862" s="27" t="s">
        <v>5245</v>
      </c>
      <c r="L862" s="27" t="s">
        <v>103</v>
      </c>
      <c r="M862" s="27" t="s">
        <v>5246</v>
      </c>
      <c r="N862" s="27" t="s">
        <v>5247</v>
      </c>
      <c r="O862" s="27" t="s">
        <v>5248</v>
      </c>
      <c r="P862" s="29" t="s">
        <v>5245</v>
      </c>
      <c r="Q862" s="22" t="s">
        <v>76</v>
      </c>
      <c r="R862" s="22" t="s">
        <v>85</v>
      </c>
      <c r="S862" s="22" t="s">
        <v>5249</v>
      </c>
      <c r="T862" s="22" t="n">
        <v>1</v>
      </c>
      <c r="U862" s="22" t="s">
        <v>5250</v>
      </c>
      <c r="V862" s="22" t="n">
        <v>1</v>
      </c>
      <c r="W862" s="22" t="s">
        <v>5251</v>
      </c>
      <c r="X862" s="22" t="n">
        <v>1</v>
      </c>
    </row>
    <row r="863" s="27" customFormat="true" ht="12" hidden="false" customHeight="false" outlineLevel="0" collapsed="false">
      <c r="A863" s="27" t="s">
        <v>5252</v>
      </c>
      <c r="B863" s="27" t="s">
        <v>5253</v>
      </c>
      <c r="C863" s="27" t="n">
        <v>5140</v>
      </c>
      <c r="D863" s="27" t="n">
        <v>5342</v>
      </c>
      <c r="E863" s="27" t="n">
        <v>0.115830115830116</v>
      </c>
      <c r="F863" s="27" t="n">
        <v>0.319488817891374</v>
      </c>
      <c r="G863" s="27" t="n">
        <v>0.362548262548</v>
      </c>
      <c r="H863" s="27" t="n">
        <v>-0.203658702061</v>
      </c>
      <c r="I863" s="28" t="n">
        <v>1.964726E-012</v>
      </c>
      <c r="J863" s="27" t="s">
        <v>70</v>
      </c>
      <c r="K863" s="27" t="s">
        <v>5254</v>
      </c>
      <c r="L863" s="27" t="s">
        <v>103</v>
      </c>
      <c r="M863" s="27" t="s">
        <v>5255</v>
      </c>
      <c r="N863" s="27" t="s">
        <v>5256</v>
      </c>
      <c r="O863" s="27" t="s">
        <v>5257</v>
      </c>
      <c r="P863" s="29" t="s">
        <v>5254</v>
      </c>
      <c r="Q863" s="22" t="s">
        <v>76</v>
      </c>
      <c r="R863" s="22" t="s">
        <v>77</v>
      </c>
      <c r="S863" s="22" t="s">
        <v>79</v>
      </c>
      <c r="T863" s="22" t="s">
        <v>79</v>
      </c>
      <c r="U863" s="22" t="s">
        <v>79</v>
      </c>
      <c r="V863" s="22" t="s">
        <v>79</v>
      </c>
      <c r="W863" s="22" t="s">
        <v>5258</v>
      </c>
      <c r="X863" s="22" t="n">
        <v>2</v>
      </c>
    </row>
    <row r="864" s="27" customFormat="true" ht="12" hidden="false" customHeight="false" outlineLevel="0" collapsed="false">
      <c r="A864" s="27" t="s">
        <v>5259</v>
      </c>
      <c r="B864" s="27" t="s">
        <v>865</v>
      </c>
      <c r="C864" s="27" t="n">
        <v>43511</v>
      </c>
      <c r="D864" s="27" t="n">
        <v>43608</v>
      </c>
      <c r="E864" s="27" t="n">
        <v>0.410909090909091</v>
      </c>
      <c r="F864" s="27" t="n">
        <v>0.612658227848101</v>
      </c>
      <c r="G864" s="27" t="n">
        <v>0.670698722765</v>
      </c>
      <c r="H864" s="27" t="n">
        <v>-0.201749136939</v>
      </c>
      <c r="I864" s="28" t="n">
        <v>2.966547E-007</v>
      </c>
      <c r="J864" s="27" t="s">
        <v>70</v>
      </c>
      <c r="K864" s="27" t="s">
        <v>5260</v>
      </c>
      <c r="L864" s="27" t="s">
        <v>83</v>
      </c>
      <c r="M864" s="27" t="s">
        <v>5261</v>
      </c>
      <c r="N864" s="27" t="s">
        <v>5262</v>
      </c>
      <c r="O864" s="27" t="s">
        <v>5263</v>
      </c>
      <c r="P864" s="29" t="s">
        <v>5260</v>
      </c>
      <c r="Q864" s="22" t="s">
        <v>76</v>
      </c>
      <c r="R864" s="22" t="s">
        <v>85</v>
      </c>
      <c r="S864" s="22" t="s">
        <v>79</v>
      </c>
      <c r="T864" s="22" t="s">
        <v>79</v>
      </c>
      <c r="U864" s="22" t="s">
        <v>5264</v>
      </c>
      <c r="V864" s="22" t="n">
        <v>1</v>
      </c>
      <c r="W864" s="30" t="s">
        <v>5265</v>
      </c>
      <c r="X864" s="22" t="n">
        <v>3</v>
      </c>
    </row>
    <row r="865" s="27" customFormat="true" ht="12" hidden="false" customHeight="false" outlineLevel="0" collapsed="false">
      <c r="A865" s="27" t="s">
        <v>864</v>
      </c>
      <c r="B865" s="27" t="s">
        <v>865</v>
      </c>
      <c r="C865" s="27" t="n">
        <v>45618</v>
      </c>
      <c r="D865" s="27" t="n">
        <v>45713</v>
      </c>
      <c r="E865" s="27" t="n">
        <v>0.194285714285714</v>
      </c>
      <c r="F865" s="27" t="n">
        <v>0.436507936507937</v>
      </c>
      <c r="G865" s="27" t="n">
        <v>0.445090909091</v>
      </c>
      <c r="H865" s="27" t="n">
        <v>-0.242222222222</v>
      </c>
      <c r="I865" s="28" t="n">
        <v>1.587053E-007</v>
      </c>
      <c r="J865" s="27" t="s">
        <v>70</v>
      </c>
      <c r="K865" s="27" t="s">
        <v>5260</v>
      </c>
      <c r="L865" s="27" t="s">
        <v>72</v>
      </c>
      <c r="M865" s="27" t="s">
        <v>5261</v>
      </c>
      <c r="N865" s="27" t="s">
        <v>5262</v>
      </c>
      <c r="O865" s="27" t="s">
        <v>5263</v>
      </c>
      <c r="P865" s="29" t="s">
        <v>5260</v>
      </c>
      <c r="Q865" s="22" t="s">
        <v>76</v>
      </c>
      <c r="R865" s="22" t="s">
        <v>85</v>
      </c>
      <c r="S865" s="22" t="s">
        <v>79</v>
      </c>
      <c r="T865" s="22" t="s">
        <v>79</v>
      </c>
      <c r="U865" s="22" t="s">
        <v>5264</v>
      </c>
      <c r="V865" s="22" t="n">
        <v>1</v>
      </c>
      <c r="W865" s="30" t="s">
        <v>5265</v>
      </c>
      <c r="X865" s="22" t="n">
        <v>3</v>
      </c>
    </row>
    <row r="866" s="27" customFormat="true" ht="12" hidden="false" customHeight="false" outlineLevel="0" collapsed="false">
      <c r="A866" s="27" t="s">
        <v>5266</v>
      </c>
      <c r="B866" s="27" t="s">
        <v>5267</v>
      </c>
      <c r="C866" s="27" t="n">
        <v>52826</v>
      </c>
      <c r="D866" s="27" t="n">
        <v>52923</v>
      </c>
      <c r="E866" s="27" t="n">
        <v>0</v>
      </c>
      <c r="F866" s="27" t="n">
        <v>0.1640625</v>
      </c>
      <c r="G866" s="27" t="n">
        <v>0</v>
      </c>
      <c r="H866" s="27" t="n">
        <v>-0.1640625</v>
      </c>
      <c r="I866" s="28" t="n">
        <v>1.21963E-011</v>
      </c>
      <c r="J866" s="27" t="s">
        <v>70</v>
      </c>
      <c r="K866" s="27" t="s">
        <v>5268</v>
      </c>
      <c r="L866" s="27" t="s">
        <v>72</v>
      </c>
      <c r="M866" s="27" t="s">
        <v>5269</v>
      </c>
      <c r="N866" s="27" t="s">
        <v>5270</v>
      </c>
      <c r="O866" s="27" t="s">
        <v>5271</v>
      </c>
      <c r="P866" s="29" t="s">
        <v>5268</v>
      </c>
      <c r="Q866" s="22" t="s">
        <v>76</v>
      </c>
      <c r="R866" s="22" t="s">
        <v>77</v>
      </c>
      <c r="S866" s="22" t="s">
        <v>79</v>
      </c>
      <c r="T866" s="22" t="s">
        <v>79</v>
      </c>
      <c r="U866" s="22" t="s">
        <v>79</v>
      </c>
      <c r="V866" s="22" t="s">
        <v>79</v>
      </c>
      <c r="W866" s="22" t="s">
        <v>5272</v>
      </c>
      <c r="X866" s="22" t="n">
        <v>1</v>
      </c>
    </row>
    <row r="867" s="27" customFormat="true" ht="12" hidden="false" customHeight="false" outlineLevel="0" collapsed="false">
      <c r="A867" s="27" t="s">
        <v>5273</v>
      </c>
      <c r="B867" s="27" t="s">
        <v>5274</v>
      </c>
      <c r="C867" s="27" t="n">
        <v>11078</v>
      </c>
      <c r="D867" s="27" t="n">
        <v>11136</v>
      </c>
      <c r="E867" s="27" t="n">
        <v>0.0547945205479452</v>
      </c>
      <c r="F867" s="27" t="n">
        <v>0.340909090909091</v>
      </c>
      <c r="G867" s="27" t="n">
        <v>0.160730593607</v>
      </c>
      <c r="H867" s="27" t="n">
        <v>-0.286114570361</v>
      </c>
      <c r="I867" s="28" t="n">
        <v>5.105436E-006</v>
      </c>
      <c r="J867" s="27" t="s">
        <v>70</v>
      </c>
      <c r="K867" s="27" t="s">
        <v>5275</v>
      </c>
      <c r="L867" s="27" t="s">
        <v>72</v>
      </c>
      <c r="M867" s="27" t="s">
        <v>5276</v>
      </c>
      <c r="N867" s="27" t="s">
        <v>5277</v>
      </c>
      <c r="O867" s="27" t="s">
        <v>5278</v>
      </c>
      <c r="P867" s="29" t="s">
        <v>5275</v>
      </c>
      <c r="Q867" s="22" t="s">
        <v>76</v>
      </c>
      <c r="R867" s="22" t="s">
        <v>85</v>
      </c>
      <c r="S867" s="22" t="s">
        <v>5279</v>
      </c>
      <c r="T867" s="22" t="n">
        <v>1</v>
      </c>
      <c r="U867" s="30" t="s">
        <v>5280</v>
      </c>
      <c r="V867" s="22" t="n">
        <v>3</v>
      </c>
      <c r="W867" s="22" t="s">
        <v>79</v>
      </c>
      <c r="X867" s="22" t="s">
        <v>79</v>
      </c>
    </row>
    <row r="868" s="27" customFormat="true" ht="12" hidden="false" customHeight="false" outlineLevel="0" collapsed="false">
      <c r="A868" s="27" t="s">
        <v>5281</v>
      </c>
      <c r="B868" s="27" t="s">
        <v>5282</v>
      </c>
      <c r="C868" s="27" t="n">
        <v>31461</v>
      </c>
      <c r="D868" s="27" t="n">
        <v>31553</v>
      </c>
      <c r="E868" s="27" t="n">
        <v>0.126696832579186</v>
      </c>
      <c r="F868" s="27" t="n">
        <v>0.403100775193798</v>
      </c>
      <c r="G868" s="27" t="n">
        <v>0.314305603898</v>
      </c>
      <c r="H868" s="27" t="n">
        <v>-0.276403942615</v>
      </c>
      <c r="I868" s="28" t="n">
        <v>6.451444E-009</v>
      </c>
      <c r="J868" s="27" t="s">
        <v>70</v>
      </c>
      <c r="K868" s="27" t="s">
        <v>5283</v>
      </c>
      <c r="L868" s="27" t="s">
        <v>83</v>
      </c>
      <c r="M868" s="27" t="s">
        <v>5284</v>
      </c>
      <c r="N868" s="27" t="s">
        <v>74</v>
      </c>
      <c r="O868" s="27" t="s">
        <v>5285</v>
      </c>
      <c r="P868" s="29" t="s">
        <v>5283</v>
      </c>
      <c r="Q868" s="22" t="s">
        <v>76</v>
      </c>
      <c r="R868" s="22" t="s">
        <v>85</v>
      </c>
      <c r="S868" s="22" t="s">
        <v>79</v>
      </c>
      <c r="T868" s="22" t="s">
        <v>79</v>
      </c>
      <c r="U868" s="22" t="s">
        <v>5286</v>
      </c>
      <c r="V868" s="22" t="n">
        <v>2</v>
      </c>
      <c r="W868" s="22" t="s">
        <v>5287</v>
      </c>
      <c r="X868" s="22" t="n">
        <v>1</v>
      </c>
    </row>
    <row r="869" s="27" customFormat="true" ht="12" hidden="false" customHeight="false" outlineLevel="0" collapsed="false">
      <c r="A869" s="27" t="s">
        <v>5288</v>
      </c>
      <c r="B869" s="27" t="s">
        <v>5289</v>
      </c>
      <c r="C869" s="27" t="n">
        <v>160545</v>
      </c>
      <c r="D869" s="27" t="n">
        <v>160642</v>
      </c>
      <c r="E869" s="27" t="n">
        <v>0.219827586206897</v>
      </c>
      <c r="F869" s="27" t="n">
        <v>0.420664206642066</v>
      </c>
      <c r="G869" s="27" t="n">
        <v>0.522572595281</v>
      </c>
      <c r="H869" s="27" t="n">
        <v>-0.200836620435</v>
      </c>
      <c r="I869" s="28" t="n">
        <v>1.734035E-006</v>
      </c>
      <c r="J869" s="27" t="s">
        <v>70</v>
      </c>
      <c r="K869" s="27" t="s">
        <v>5290</v>
      </c>
      <c r="L869" s="27" t="s">
        <v>72</v>
      </c>
      <c r="M869" s="27" t="s">
        <v>79</v>
      </c>
      <c r="N869" s="27" t="s">
        <v>79</v>
      </c>
      <c r="O869" s="27" t="s">
        <v>5291</v>
      </c>
      <c r="P869" s="29" t="s">
        <v>5290</v>
      </c>
      <c r="Q869" s="22" t="s">
        <v>76</v>
      </c>
      <c r="R869" s="22" t="s">
        <v>77</v>
      </c>
      <c r="S869" s="22" t="s">
        <v>5292</v>
      </c>
      <c r="T869" s="22" t="n">
        <v>2</v>
      </c>
      <c r="U869" s="22" t="s">
        <v>79</v>
      </c>
      <c r="V869" s="22" t="s">
        <v>79</v>
      </c>
      <c r="W869" s="22" t="s">
        <v>5293</v>
      </c>
      <c r="X869" s="22" t="n">
        <v>1</v>
      </c>
    </row>
    <row r="870" s="27" customFormat="true" ht="12" hidden="false" customHeight="false" outlineLevel="0" collapsed="false">
      <c r="A870" s="27" t="s">
        <v>5294</v>
      </c>
      <c r="B870" s="27" t="s">
        <v>5295</v>
      </c>
      <c r="C870" s="27" t="n">
        <v>140949</v>
      </c>
      <c r="D870" s="27" t="n">
        <v>141048</v>
      </c>
      <c r="E870" s="27" t="n">
        <v>0.11437908496732</v>
      </c>
      <c r="F870" s="27" t="n">
        <v>0.321554770318021</v>
      </c>
      <c r="G870" s="27" t="n">
        <v>0.355706385118</v>
      </c>
      <c r="H870" s="27" t="n">
        <v>-0.207175685351</v>
      </c>
      <c r="I870" s="28" t="n">
        <v>8.9632E-010</v>
      </c>
      <c r="J870" s="27" t="s">
        <v>70</v>
      </c>
      <c r="K870" s="27" t="s">
        <v>5296</v>
      </c>
      <c r="L870" s="27" t="s">
        <v>72</v>
      </c>
      <c r="M870" s="27" t="s">
        <v>5297</v>
      </c>
      <c r="N870" s="27" t="s">
        <v>74</v>
      </c>
      <c r="O870" s="27" t="s">
        <v>5298</v>
      </c>
      <c r="P870" s="29" t="s">
        <v>5296</v>
      </c>
      <c r="Q870" s="22" t="s">
        <v>76</v>
      </c>
      <c r="R870" s="22" t="s">
        <v>77</v>
      </c>
      <c r="S870" s="22" t="s">
        <v>5299</v>
      </c>
      <c r="T870" s="22" t="n">
        <v>1</v>
      </c>
      <c r="U870" s="22" t="s">
        <v>79</v>
      </c>
      <c r="V870" s="22" t="s">
        <v>79</v>
      </c>
      <c r="W870" s="22" t="s">
        <v>5300</v>
      </c>
      <c r="X870" s="22" t="n">
        <v>2</v>
      </c>
    </row>
    <row r="871" s="27" customFormat="true" ht="12" hidden="false" customHeight="false" outlineLevel="0" collapsed="false">
      <c r="A871" s="27" t="s">
        <v>5301</v>
      </c>
      <c r="B871" s="27" t="s">
        <v>5302</v>
      </c>
      <c r="C871" s="27" t="n">
        <v>93282</v>
      </c>
      <c r="D871" s="27" t="n">
        <v>93370</v>
      </c>
      <c r="E871" s="27" t="n">
        <v>0.228723404255319</v>
      </c>
      <c r="F871" s="27" t="n">
        <v>0.416267942583732</v>
      </c>
      <c r="G871" s="27" t="n">
        <v>0.549461971142</v>
      </c>
      <c r="H871" s="27" t="n">
        <v>-0.187544538328</v>
      </c>
      <c r="I871" s="28" t="n">
        <v>3.157974E-006</v>
      </c>
      <c r="J871" s="27" t="s">
        <v>70</v>
      </c>
      <c r="K871" s="27" t="s">
        <v>5303</v>
      </c>
      <c r="L871" s="27" t="s">
        <v>155</v>
      </c>
      <c r="M871" s="27" t="s">
        <v>5304</v>
      </c>
      <c r="N871" s="27" t="s">
        <v>5305</v>
      </c>
      <c r="O871" s="27" t="s">
        <v>5306</v>
      </c>
      <c r="P871" s="29" t="s">
        <v>5303</v>
      </c>
      <c r="Q871" s="22" t="s">
        <v>76</v>
      </c>
      <c r="R871" s="22" t="s">
        <v>85</v>
      </c>
      <c r="S871" s="22" t="s">
        <v>5307</v>
      </c>
      <c r="T871" s="22" t="n">
        <v>2</v>
      </c>
      <c r="U871" s="22" t="s">
        <v>5308</v>
      </c>
      <c r="V871" s="22" t="n">
        <v>1</v>
      </c>
      <c r="W871" s="30" t="s">
        <v>5309</v>
      </c>
      <c r="X871" s="22" t="n">
        <v>3</v>
      </c>
    </row>
    <row r="872" s="27" customFormat="true" ht="12" hidden="false" customHeight="false" outlineLevel="0" collapsed="false">
      <c r="A872" s="27" t="s">
        <v>5310</v>
      </c>
      <c r="B872" s="27" t="s">
        <v>5311</v>
      </c>
      <c r="C872" s="27" t="n">
        <v>28360</v>
      </c>
      <c r="D872" s="27" t="n">
        <v>28554</v>
      </c>
      <c r="E872" s="27" t="n">
        <v>0.014336917562724</v>
      </c>
      <c r="F872" s="27" t="n">
        <v>0.168402777777778</v>
      </c>
      <c r="G872" s="27" t="n">
        <v>0.0851346857333</v>
      </c>
      <c r="H872" s="27" t="n">
        <v>-0.154065860215</v>
      </c>
      <c r="I872" s="28" t="n">
        <v>1.228325E-021</v>
      </c>
      <c r="J872" s="27" t="s">
        <v>70</v>
      </c>
      <c r="K872" s="27" t="s">
        <v>5312</v>
      </c>
      <c r="L872" s="27" t="s">
        <v>103</v>
      </c>
      <c r="M872" s="27" t="s">
        <v>5313</v>
      </c>
      <c r="N872" s="27" t="s">
        <v>5314</v>
      </c>
      <c r="O872" s="27" t="s">
        <v>79</v>
      </c>
      <c r="P872" s="29" t="s">
        <v>5312</v>
      </c>
      <c r="Q872" s="22" t="s">
        <v>76</v>
      </c>
      <c r="R872" s="22" t="s">
        <v>77</v>
      </c>
      <c r="S872" s="22" t="s">
        <v>5315</v>
      </c>
      <c r="T872" s="22" t="n">
        <v>2</v>
      </c>
      <c r="U872" s="22" t="s">
        <v>79</v>
      </c>
      <c r="V872" s="22" t="s">
        <v>79</v>
      </c>
      <c r="W872" s="22" t="s">
        <v>5316</v>
      </c>
      <c r="X872" s="22" t="n">
        <v>1</v>
      </c>
    </row>
    <row r="873" s="27" customFormat="true" ht="12" hidden="false" customHeight="false" outlineLevel="0" collapsed="false">
      <c r="A873" s="27" t="s">
        <v>5317</v>
      </c>
      <c r="B873" s="27" t="s">
        <v>5318</v>
      </c>
      <c r="C873" s="27" t="n">
        <v>6757</v>
      </c>
      <c r="D873" s="27" t="n">
        <v>6855</v>
      </c>
      <c r="E873" s="27" t="n">
        <v>0.237704918032787</v>
      </c>
      <c r="F873" s="27" t="n">
        <v>0.575</v>
      </c>
      <c r="G873" s="27" t="n">
        <v>0.413399857448</v>
      </c>
      <c r="H873" s="27" t="n">
        <v>-0.337295081967</v>
      </c>
      <c r="I873" s="28" t="n">
        <v>1.606434E-006</v>
      </c>
      <c r="J873" s="27" t="s">
        <v>70</v>
      </c>
      <c r="K873" s="27" t="s">
        <v>5319</v>
      </c>
      <c r="L873" s="27" t="s">
        <v>72</v>
      </c>
      <c r="M873" s="27" t="s">
        <v>79</v>
      </c>
      <c r="N873" s="27" t="s">
        <v>79</v>
      </c>
      <c r="O873" s="27" t="s">
        <v>79</v>
      </c>
      <c r="P873" s="29" t="s">
        <v>5319</v>
      </c>
      <c r="Q873" s="22" t="s">
        <v>76</v>
      </c>
      <c r="R873" s="22" t="s">
        <v>77</v>
      </c>
      <c r="S873" s="22" t="s">
        <v>5320</v>
      </c>
      <c r="T873" s="22" t="n">
        <v>2</v>
      </c>
      <c r="U873" s="22" t="s">
        <v>79</v>
      </c>
      <c r="V873" s="22" t="s">
        <v>79</v>
      </c>
      <c r="W873" s="22" t="s">
        <v>79</v>
      </c>
      <c r="X873" s="22" t="s">
        <v>79</v>
      </c>
    </row>
    <row r="874" s="27" customFormat="true" ht="12" hidden="false" customHeight="false" outlineLevel="0" collapsed="false">
      <c r="A874" s="27" t="s">
        <v>5321</v>
      </c>
      <c r="B874" s="27" t="s">
        <v>5322</v>
      </c>
      <c r="C874" s="27" t="n">
        <v>25706</v>
      </c>
      <c r="D874" s="27" t="n">
        <v>25801</v>
      </c>
      <c r="E874" s="27" t="n">
        <v>0.187919463087248</v>
      </c>
      <c r="F874" s="27" t="n">
        <v>0.386075949367089</v>
      </c>
      <c r="G874" s="27" t="n">
        <v>0.486742215865</v>
      </c>
      <c r="H874" s="27" t="n">
        <v>-0.19815648628</v>
      </c>
      <c r="I874" s="28" t="n">
        <v>6.043979E-006</v>
      </c>
      <c r="J874" s="27" t="s">
        <v>70</v>
      </c>
      <c r="K874" s="27" t="s">
        <v>5323</v>
      </c>
      <c r="L874" s="27" t="s">
        <v>72</v>
      </c>
      <c r="M874" s="27" t="s">
        <v>79</v>
      </c>
      <c r="N874" s="27" t="s">
        <v>79</v>
      </c>
      <c r="O874" s="27" t="s">
        <v>79</v>
      </c>
      <c r="P874" s="29" t="s">
        <v>5323</v>
      </c>
      <c r="Q874" s="22" t="s">
        <v>76</v>
      </c>
      <c r="R874" s="22" t="s">
        <v>77</v>
      </c>
      <c r="S874" s="22" t="s">
        <v>79</v>
      </c>
      <c r="T874" s="22" t="s">
        <v>79</v>
      </c>
      <c r="U874" s="22" t="s">
        <v>79</v>
      </c>
      <c r="V874" s="22" t="s">
        <v>79</v>
      </c>
      <c r="W874" s="22" t="s">
        <v>5324</v>
      </c>
      <c r="X874" s="22" t="n">
        <v>2</v>
      </c>
    </row>
    <row r="875" s="27" customFormat="true" ht="12" hidden="false" customHeight="false" outlineLevel="0" collapsed="false">
      <c r="A875" s="27" t="s">
        <v>5325</v>
      </c>
      <c r="B875" s="27" t="s">
        <v>5326</v>
      </c>
      <c r="C875" s="27" t="n">
        <v>44104</v>
      </c>
      <c r="D875" s="27" t="n">
        <v>44198</v>
      </c>
      <c r="E875" s="27" t="n">
        <v>0.216216216216216</v>
      </c>
      <c r="F875" s="27" t="n">
        <v>0.453287197231834</v>
      </c>
      <c r="G875" s="27" t="n">
        <v>0.47699608005</v>
      </c>
      <c r="H875" s="27" t="n">
        <v>-0.237070981016</v>
      </c>
      <c r="I875" s="28" t="n">
        <v>2.712783E-008</v>
      </c>
      <c r="J875" s="27" t="s">
        <v>70</v>
      </c>
      <c r="K875" s="27" t="s">
        <v>5327</v>
      </c>
      <c r="L875" s="27" t="s">
        <v>103</v>
      </c>
      <c r="M875" s="27" t="s">
        <v>5328</v>
      </c>
      <c r="N875" s="27" t="s">
        <v>5329</v>
      </c>
      <c r="O875" s="27" t="s">
        <v>5330</v>
      </c>
      <c r="P875" s="29" t="s">
        <v>5327</v>
      </c>
      <c r="Q875" s="22" t="s">
        <v>76</v>
      </c>
      <c r="R875" s="22" t="s">
        <v>77</v>
      </c>
      <c r="S875" s="22" t="s">
        <v>5331</v>
      </c>
      <c r="T875" s="22" t="n">
        <v>2</v>
      </c>
      <c r="U875" s="22" t="s">
        <v>79</v>
      </c>
      <c r="V875" s="22" t="s">
        <v>79</v>
      </c>
      <c r="W875" s="22" t="s">
        <v>5332</v>
      </c>
      <c r="X875" s="22" t="n">
        <v>1</v>
      </c>
    </row>
    <row r="876" s="27" customFormat="true" ht="12" hidden="false" customHeight="false" outlineLevel="0" collapsed="false">
      <c r="A876" s="27" t="s">
        <v>5333</v>
      </c>
      <c r="B876" s="27" t="s">
        <v>5334</v>
      </c>
      <c r="C876" s="27" t="n">
        <v>141136</v>
      </c>
      <c r="D876" s="27" t="n">
        <v>141232</v>
      </c>
      <c r="E876" s="27" t="n">
        <v>0.451219512195122</v>
      </c>
      <c r="F876" s="27" t="n">
        <v>0.637209302325581</v>
      </c>
      <c r="G876" s="27" t="n">
        <v>0.708118212569</v>
      </c>
      <c r="H876" s="27" t="n">
        <v>-0.18598979013</v>
      </c>
      <c r="I876" s="28" t="n">
        <v>3.472085E-007</v>
      </c>
      <c r="J876" s="27" t="s">
        <v>70</v>
      </c>
      <c r="K876" s="27" t="s">
        <v>5335</v>
      </c>
      <c r="L876" s="27" t="s">
        <v>103</v>
      </c>
      <c r="M876" s="27" t="s">
        <v>5336</v>
      </c>
      <c r="N876" s="27" t="s">
        <v>74</v>
      </c>
      <c r="O876" s="27" t="s">
        <v>5337</v>
      </c>
      <c r="P876" s="29" t="s">
        <v>5335</v>
      </c>
      <c r="Q876" s="22" t="s">
        <v>76</v>
      </c>
      <c r="R876" s="22" t="s">
        <v>85</v>
      </c>
      <c r="S876" s="22" t="s">
        <v>5338</v>
      </c>
      <c r="T876" s="22" t="n">
        <v>2</v>
      </c>
      <c r="U876" s="22" t="s">
        <v>5339</v>
      </c>
      <c r="V876" s="22" t="n">
        <v>1</v>
      </c>
      <c r="W876" s="22" t="s">
        <v>5340</v>
      </c>
      <c r="X876" s="22" t="n">
        <v>1</v>
      </c>
    </row>
    <row r="877" s="27" customFormat="true" ht="12" hidden="false" customHeight="false" outlineLevel="0" collapsed="false">
      <c r="A877" s="27" t="s">
        <v>5341</v>
      </c>
      <c r="B877" s="27" t="s">
        <v>5342</v>
      </c>
      <c r="C877" s="27" t="n">
        <v>102389</v>
      </c>
      <c r="D877" s="27" t="n">
        <v>102447</v>
      </c>
      <c r="E877" s="27" t="n">
        <v>0.10752688172043</v>
      </c>
      <c r="F877" s="27" t="n">
        <v>0.627118644067797</v>
      </c>
      <c r="G877" s="27" t="n">
        <v>0.171461784365</v>
      </c>
      <c r="H877" s="27" t="n">
        <v>-0.519591762347</v>
      </c>
      <c r="I877" s="28" t="n">
        <v>2.697669E-011</v>
      </c>
      <c r="J877" s="27" t="s">
        <v>70</v>
      </c>
      <c r="K877" s="27" t="s">
        <v>5343</v>
      </c>
      <c r="L877" s="27" t="s">
        <v>103</v>
      </c>
      <c r="M877" s="27" t="s">
        <v>5344</v>
      </c>
      <c r="N877" s="27" t="s">
        <v>5345</v>
      </c>
      <c r="O877" s="27" t="s">
        <v>5346</v>
      </c>
      <c r="P877" s="29" t="s">
        <v>5343</v>
      </c>
      <c r="Q877" s="22" t="s">
        <v>76</v>
      </c>
      <c r="R877" s="22" t="s">
        <v>85</v>
      </c>
      <c r="S877" s="22" t="s">
        <v>79</v>
      </c>
      <c r="T877" s="22" t="s">
        <v>79</v>
      </c>
      <c r="U877" s="22" t="s">
        <v>5347</v>
      </c>
      <c r="V877" s="22" t="n">
        <v>1</v>
      </c>
      <c r="W877" s="22" t="s">
        <v>79</v>
      </c>
      <c r="X877" s="22" t="s">
        <v>79</v>
      </c>
    </row>
    <row r="878" s="27" customFormat="true" ht="12" hidden="false" customHeight="false" outlineLevel="0" collapsed="false">
      <c r="A878" s="27" t="s">
        <v>349</v>
      </c>
      <c r="B878" s="27" t="s">
        <v>350</v>
      </c>
      <c r="C878" s="27" t="n">
        <v>12103</v>
      </c>
      <c r="D878" s="27" t="n">
        <v>12200</v>
      </c>
      <c r="E878" s="27" t="n">
        <v>0.130434782608696</v>
      </c>
      <c r="F878" s="27" t="n">
        <v>0.317391304347826</v>
      </c>
      <c r="G878" s="27" t="n">
        <v>0.41095890411</v>
      </c>
      <c r="H878" s="27" t="n">
        <v>-0.186956521739</v>
      </c>
      <c r="I878" s="28" t="n">
        <v>2.032248E-006</v>
      </c>
      <c r="J878" s="27" t="s">
        <v>70</v>
      </c>
      <c r="K878" s="27" t="s">
        <v>5348</v>
      </c>
      <c r="L878" s="27" t="s">
        <v>72</v>
      </c>
      <c r="M878" s="27" t="s">
        <v>79</v>
      </c>
      <c r="N878" s="27" t="s">
        <v>79</v>
      </c>
      <c r="O878" s="27" t="s">
        <v>79</v>
      </c>
      <c r="P878" s="29" t="s">
        <v>5348</v>
      </c>
      <c r="Q878" s="22" t="s">
        <v>76</v>
      </c>
      <c r="R878" s="22" t="s">
        <v>77</v>
      </c>
      <c r="S878" s="22" t="s">
        <v>5349</v>
      </c>
      <c r="T878" s="22" t="n">
        <v>2</v>
      </c>
      <c r="U878" s="22" t="s">
        <v>79</v>
      </c>
      <c r="V878" s="22" t="s">
        <v>79</v>
      </c>
      <c r="W878" s="22" t="s">
        <v>79</v>
      </c>
      <c r="X878" s="22" t="s">
        <v>79</v>
      </c>
    </row>
    <row r="879" s="27" customFormat="true" ht="12" hidden="false" customHeight="false" outlineLevel="0" collapsed="false">
      <c r="A879" s="27" t="s">
        <v>5350</v>
      </c>
      <c r="B879" s="27" t="s">
        <v>5351</v>
      </c>
      <c r="C879" s="27" t="n">
        <v>312333</v>
      </c>
      <c r="D879" s="27" t="n">
        <v>312425</v>
      </c>
      <c r="E879" s="27" t="n">
        <v>0</v>
      </c>
      <c r="F879" s="27" t="n">
        <v>0.165217391304348</v>
      </c>
      <c r="G879" s="27" t="n">
        <v>0</v>
      </c>
      <c r="H879" s="27" t="n">
        <v>-0.165217391304</v>
      </c>
      <c r="I879" s="28" t="n">
        <v>1.904571E-006</v>
      </c>
      <c r="J879" s="27" t="s">
        <v>70</v>
      </c>
      <c r="K879" s="27" t="s">
        <v>5352</v>
      </c>
      <c r="L879" s="27" t="s">
        <v>72</v>
      </c>
      <c r="M879" s="27" t="s">
        <v>79</v>
      </c>
      <c r="N879" s="27" t="s">
        <v>79</v>
      </c>
      <c r="O879" s="27" t="s">
        <v>5353</v>
      </c>
      <c r="P879" s="29" t="s">
        <v>5352</v>
      </c>
      <c r="Q879" s="22" t="s">
        <v>76</v>
      </c>
      <c r="R879" s="22" t="s">
        <v>77</v>
      </c>
      <c r="S879" s="22" t="s">
        <v>5354</v>
      </c>
      <c r="T879" s="22" t="n">
        <v>1</v>
      </c>
      <c r="U879" s="22" t="s">
        <v>79</v>
      </c>
      <c r="V879" s="22" t="s">
        <v>79</v>
      </c>
      <c r="W879" s="22" t="s">
        <v>79</v>
      </c>
      <c r="X879" s="22" t="s">
        <v>79</v>
      </c>
    </row>
    <row r="880" s="27" customFormat="true" ht="12" hidden="false" customHeight="false" outlineLevel="0" collapsed="false">
      <c r="A880" s="27" t="s">
        <v>5355</v>
      </c>
      <c r="B880" s="27" t="s">
        <v>5356</v>
      </c>
      <c r="C880" s="27" t="n">
        <v>13684</v>
      </c>
      <c r="D880" s="27" t="n">
        <v>13775</v>
      </c>
      <c r="E880" s="27" t="n">
        <v>0</v>
      </c>
      <c r="F880" s="27" t="n">
        <v>0.156626506024096</v>
      </c>
      <c r="G880" s="27" t="n">
        <v>0</v>
      </c>
      <c r="H880" s="27" t="n">
        <v>-0.156626506024</v>
      </c>
      <c r="I880" s="28" t="n">
        <v>2.273542E-006</v>
      </c>
      <c r="J880" s="27" t="s">
        <v>70</v>
      </c>
      <c r="K880" s="27" t="s">
        <v>5357</v>
      </c>
      <c r="L880" s="27" t="s">
        <v>103</v>
      </c>
      <c r="M880" s="27" t="s">
        <v>79</v>
      </c>
      <c r="N880" s="27" t="s">
        <v>79</v>
      </c>
      <c r="O880" s="27" t="s">
        <v>79</v>
      </c>
      <c r="P880" s="29" t="s">
        <v>5357</v>
      </c>
      <c r="Q880" s="22" t="s">
        <v>76</v>
      </c>
      <c r="R880" s="22" t="s">
        <v>77</v>
      </c>
      <c r="S880" s="22" t="s">
        <v>79</v>
      </c>
      <c r="T880" s="22" t="s">
        <v>79</v>
      </c>
      <c r="U880" s="22" t="s">
        <v>79</v>
      </c>
      <c r="V880" s="22" t="s">
        <v>79</v>
      </c>
      <c r="W880" s="22" t="s">
        <v>5358</v>
      </c>
      <c r="X880" s="22" t="n">
        <v>1</v>
      </c>
    </row>
    <row r="881" s="27" customFormat="true" ht="12" hidden="false" customHeight="false" outlineLevel="0" collapsed="false">
      <c r="A881" s="27" t="s">
        <v>5359</v>
      </c>
      <c r="B881" s="27" t="s">
        <v>5360</v>
      </c>
      <c r="C881" s="27" t="n">
        <v>1752</v>
      </c>
      <c r="D881" s="27" t="n">
        <v>1831</v>
      </c>
      <c r="E881" s="27" t="n">
        <v>0.146551724137931</v>
      </c>
      <c r="F881" s="27" t="n">
        <v>0.342696629213483</v>
      </c>
      <c r="G881" s="27" t="n">
        <v>0.427642736009</v>
      </c>
      <c r="H881" s="27" t="n">
        <v>-0.196144905076</v>
      </c>
      <c r="I881" s="28" t="n">
        <v>3.649706E-006</v>
      </c>
      <c r="J881" s="27" t="s">
        <v>70</v>
      </c>
      <c r="K881" s="27" t="s">
        <v>5361</v>
      </c>
      <c r="L881" s="27" t="s">
        <v>72</v>
      </c>
      <c r="M881" s="27" t="s">
        <v>5362</v>
      </c>
      <c r="N881" s="27" t="s">
        <v>74</v>
      </c>
      <c r="O881" s="27" t="s">
        <v>5363</v>
      </c>
      <c r="P881" s="29" t="s">
        <v>5361</v>
      </c>
      <c r="Q881" s="22" t="s">
        <v>76</v>
      </c>
      <c r="R881" s="22" t="s">
        <v>77</v>
      </c>
      <c r="S881" s="30" t="s">
        <v>5364</v>
      </c>
      <c r="T881" s="22" t="n">
        <v>5</v>
      </c>
      <c r="U881" s="22" t="s">
        <v>79</v>
      </c>
      <c r="V881" s="22" t="s">
        <v>79</v>
      </c>
      <c r="W881" s="22" t="s">
        <v>79</v>
      </c>
      <c r="X881" s="22" t="s">
        <v>79</v>
      </c>
    </row>
    <row r="882" s="27" customFormat="true" ht="12" hidden="false" customHeight="false" outlineLevel="0" collapsed="false">
      <c r="A882" s="27" t="s">
        <v>5365</v>
      </c>
      <c r="B882" s="27" t="s">
        <v>5366</v>
      </c>
      <c r="C882" s="27" t="n">
        <v>25266</v>
      </c>
      <c r="D882" s="27" t="n">
        <v>25359</v>
      </c>
      <c r="E882" s="27" t="n">
        <v>0.294252873563218</v>
      </c>
      <c r="F882" s="27" t="n">
        <v>0.466165413533835</v>
      </c>
      <c r="G882" s="27" t="n">
        <v>0.631219873934</v>
      </c>
      <c r="H882" s="27" t="n">
        <v>-0.171912539971</v>
      </c>
      <c r="I882" s="28" t="n">
        <v>5.296707E-006</v>
      </c>
      <c r="J882" s="27" t="s">
        <v>70</v>
      </c>
      <c r="K882" s="27" t="s">
        <v>5367</v>
      </c>
      <c r="L882" s="27" t="s">
        <v>72</v>
      </c>
      <c r="M882" s="27" t="s">
        <v>79</v>
      </c>
      <c r="N882" s="27" t="s">
        <v>79</v>
      </c>
      <c r="O882" s="27" t="s">
        <v>79</v>
      </c>
      <c r="P882" s="29" t="s">
        <v>5367</v>
      </c>
      <c r="Q882" s="22" t="s">
        <v>76</v>
      </c>
      <c r="R882" s="22" t="s">
        <v>77</v>
      </c>
      <c r="S882" s="22" t="s">
        <v>5368</v>
      </c>
      <c r="T882" s="22" t="n">
        <v>1</v>
      </c>
      <c r="U882" s="22" t="s">
        <v>79</v>
      </c>
      <c r="V882" s="22" t="s">
        <v>79</v>
      </c>
      <c r="W882" s="22" t="s">
        <v>79</v>
      </c>
      <c r="X882" s="22" t="s">
        <v>79</v>
      </c>
    </row>
    <row r="883" s="27" customFormat="true" ht="12" hidden="false" customHeight="false" outlineLevel="0" collapsed="false">
      <c r="A883" s="27" t="s">
        <v>5369</v>
      </c>
      <c r="B883" s="27" t="s">
        <v>5370</v>
      </c>
      <c r="C883" s="27" t="n">
        <v>15295</v>
      </c>
      <c r="D883" s="27" t="n">
        <v>15391</v>
      </c>
      <c r="E883" s="27" t="n">
        <v>0.0173913043478261</v>
      </c>
      <c r="F883" s="27" t="n">
        <v>0.153284671532847</v>
      </c>
      <c r="G883" s="27" t="n">
        <v>0.113457556936</v>
      </c>
      <c r="H883" s="27" t="n">
        <v>-0.135893367185</v>
      </c>
      <c r="I883" s="28" t="n">
        <v>5.890815E-008</v>
      </c>
      <c r="J883" s="27" t="s">
        <v>70</v>
      </c>
      <c r="K883" s="27" t="s">
        <v>5371</v>
      </c>
      <c r="L883" s="27" t="s">
        <v>72</v>
      </c>
      <c r="M883" s="27" t="s">
        <v>79</v>
      </c>
      <c r="N883" s="27" t="s">
        <v>79</v>
      </c>
      <c r="O883" s="27" t="s">
        <v>79</v>
      </c>
      <c r="P883" s="29" t="s">
        <v>5371</v>
      </c>
      <c r="Q883" s="22" t="s">
        <v>76</v>
      </c>
      <c r="R883" s="22" t="s">
        <v>77</v>
      </c>
      <c r="S883" s="22" t="s">
        <v>5372</v>
      </c>
      <c r="T883" s="22" t="n">
        <v>1</v>
      </c>
      <c r="U883" s="22" t="s">
        <v>79</v>
      </c>
      <c r="V883" s="22" t="s">
        <v>79</v>
      </c>
      <c r="W883" s="22" t="s">
        <v>79</v>
      </c>
      <c r="X883" s="22" t="s">
        <v>79</v>
      </c>
    </row>
    <row r="884" s="27" customFormat="true" ht="12" hidden="false" customHeight="false" outlineLevel="0" collapsed="false">
      <c r="A884" s="27" t="s">
        <v>5373</v>
      </c>
      <c r="B884" s="27" t="s">
        <v>5374</v>
      </c>
      <c r="C884" s="27" t="n">
        <v>12362</v>
      </c>
      <c r="D884" s="27" t="n">
        <v>12430</v>
      </c>
      <c r="E884" s="27" t="n">
        <v>0.0573248407643312</v>
      </c>
      <c r="F884" s="27" t="n">
        <v>0.268041237113402</v>
      </c>
      <c r="G884" s="27" t="n">
        <v>0.213865752082</v>
      </c>
      <c r="H884" s="27" t="n">
        <v>-0.210716396349</v>
      </c>
      <c r="I884" s="28" t="n">
        <v>3.691781E-006</v>
      </c>
      <c r="J884" s="27" t="s">
        <v>70</v>
      </c>
      <c r="K884" s="27" t="s">
        <v>5375</v>
      </c>
      <c r="L884" s="27" t="s">
        <v>72</v>
      </c>
      <c r="M884" s="27" t="s">
        <v>5376</v>
      </c>
      <c r="N884" s="27" t="s">
        <v>210</v>
      </c>
      <c r="O884" s="27" t="s">
        <v>5377</v>
      </c>
      <c r="P884" s="29" t="s">
        <v>5375</v>
      </c>
      <c r="Q884" s="22" t="s">
        <v>76</v>
      </c>
      <c r="R884" s="22" t="s">
        <v>85</v>
      </c>
      <c r="S884" s="22" t="s">
        <v>5378</v>
      </c>
      <c r="T884" s="22" t="n">
        <v>1</v>
      </c>
      <c r="U884" s="22" t="s">
        <v>5379</v>
      </c>
      <c r="V884" s="22" t="n">
        <v>1</v>
      </c>
      <c r="W884" s="22" t="s">
        <v>5380</v>
      </c>
      <c r="X884" s="22" t="n">
        <v>1</v>
      </c>
    </row>
    <row r="885" s="27" customFormat="true" ht="12" hidden="false" customHeight="false" outlineLevel="0" collapsed="false">
      <c r="A885" s="27" t="s">
        <v>5381</v>
      </c>
      <c r="B885" s="27" t="s">
        <v>5374</v>
      </c>
      <c r="C885" s="27" t="n">
        <v>19770</v>
      </c>
      <c r="D885" s="27" t="n">
        <v>19829</v>
      </c>
      <c r="E885" s="27" t="n">
        <v>0.111111111111111</v>
      </c>
      <c r="F885" s="27" t="n">
        <v>0.33160621761658</v>
      </c>
      <c r="G885" s="27" t="n">
        <v>0.335069444444</v>
      </c>
      <c r="H885" s="27" t="n">
        <v>-0.220495106505</v>
      </c>
      <c r="I885" s="28" t="n">
        <v>4.74248E-006</v>
      </c>
      <c r="J885" s="27" t="s">
        <v>70</v>
      </c>
      <c r="K885" s="27" t="s">
        <v>5375</v>
      </c>
      <c r="L885" s="27" t="s">
        <v>103</v>
      </c>
      <c r="M885" s="27" t="s">
        <v>5376</v>
      </c>
      <c r="N885" s="27" t="s">
        <v>210</v>
      </c>
      <c r="O885" s="27" t="s">
        <v>5377</v>
      </c>
      <c r="P885" s="29" t="s">
        <v>5375</v>
      </c>
      <c r="Q885" s="22" t="s">
        <v>76</v>
      </c>
      <c r="R885" s="22" t="s">
        <v>85</v>
      </c>
      <c r="S885" s="22" t="s">
        <v>5378</v>
      </c>
      <c r="T885" s="22" t="n">
        <v>1</v>
      </c>
      <c r="U885" s="22" t="s">
        <v>5379</v>
      </c>
      <c r="V885" s="22" t="n">
        <v>1</v>
      </c>
      <c r="W885" s="22" t="s">
        <v>5380</v>
      </c>
      <c r="X885" s="22" t="n">
        <v>1</v>
      </c>
    </row>
    <row r="886" s="27" customFormat="true" ht="12" hidden="false" customHeight="false" outlineLevel="0" collapsed="false">
      <c r="A886" s="27" t="s">
        <v>5382</v>
      </c>
      <c r="B886" s="27" t="s">
        <v>5383</v>
      </c>
      <c r="C886" s="27" t="n">
        <v>22881</v>
      </c>
      <c r="D886" s="27" t="n">
        <v>22927</v>
      </c>
      <c r="E886" s="27" t="n">
        <v>0</v>
      </c>
      <c r="F886" s="27" t="n">
        <v>0.344444444444444</v>
      </c>
      <c r="G886" s="27" t="n">
        <v>0</v>
      </c>
      <c r="H886" s="27" t="n">
        <v>-0.344444444444</v>
      </c>
      <c r="I886" s="28" t="n">
        <v>2.313885E-010</v>
      </c>
      <c r="J886" s="27" t="s">
        <v>70</v>
      </c>
      <c r="K886" s="27" t="s">
        <v>5384</v>
      </c>
      <c r="L886" s="27" t="s">
        <v>103</v>
      </c>
      <c r="M886" s="27" t="s">
        <v>5385</v>
      </c>
      <c r="N886" s="27" t="s">
        <v>5386</v>
      </c>
      <c r="O886" s="27" t="s">
        <v>98</v>
      </c>
      <c r="P886" s="29" t="s">
        <v>5384</v>
      </c>
      <c r="Q886" s="22" t="s">
        <v>76</v>
      </c>
      <c r="R886" s="22" t="s">
        <v>85</v>
      </c>
      <c r="S886" s="22" t="s">
        <v>79</v>
      </c>
      <c r="T886" s="22" t="s">
        <v>79</v>
      </c>
      <c r="U886" s="22" t="s">
        <v>5387</v>
      </c>
      <c r="V886" s="22" t="n">
        <v>1</v>
      </c>
      <c r="W886" s="22" t="s">
        <v>79</v>
      </c>
      <c r="X886" s="22" t="s">
        <v>79</v>
      </c>
    </row>
    <row r="887" s="27" customFormat="true" ht="12" hidden="false" customHeight="false" outlineLevel="0" collapsed="false">
      <c r="A887" s="27" t="s">
        <v>5388</v>
      </c>
      <c r="B887" s="27" t="s">
        <v>5389</v>
      </c>
      <c r="C887" s="27" t="n">
        <v>41389</v>
      </c>
      <c r="D887" s="27" t="n">
        <v>41485</v>
      </c>
      <c r="E887" s="27" t="n">
        <v>0.0769230769230769</v>
      </c>
      <c r="F887" s="27" t="n">
        <v>0.37984496124031</v>
      </c>
      <c r="G887" s="27" t="n">
        <v>0.20251177394</v>
      </c>
      <c r="H887" s="27" t="n">
        <v>-0.302921884317</v>
      </c>
      <c r="I887" s="28" t="n">
        <v>2.953449E-011</v>
      </c>
      <c r="J887" s="27" t="s">
        <v>70</v>
      </c>
      <c r="K887" s="27" t="s">
        <v>5390</v>
      </c>
      <c r="L887" s="27" t="s">
        <v>72</v>
      </c>
      <c r="M887" s="27" t="s">
        <v>79</v>
      </c>
      <c r="N887" s="27" t="s">
        <v>79</v>
      </c>
      <c r="O887" s="27" t="s">
        <v>79</v>
      </c>
      <c r="P887" s="29" t="s">
        <v>5390</v>
      </c>
      <c r="Q887" s="22" t="s">
        <v>76</v>
      </c>
      <c r="R887" s="22" t="s">
        <v>77</v>
      </c>
      <c r="S887" s="22" t="s">
        <v>5391</v>
      </c>
      <c r="T887" s="22" t="n">
        <v>1</v>
      </c>
      <c r="U887" s="22" t="s">
        <v>79</v>
      </c>
      <c r="V887" s="22" t="s">
        <v>79</v>
      </c>
      <c r="W887" s="30" t="s">
        <v>5392</v>
      </c>
      <c r="X887" s="22" t="n">
        <v>3</v>
      </c>
    </row>
    <row r="888" s="27" customFormat="true" ht="12" hidden="false" customHeight="false" outlineLevel="0" collapsed="false">
      <c r="A888" s="27" t="s">
        <v>5393</v>
      </c>
      <c r="B888" s="27" t="s">
        <v>5394</v>
      </c>
      <c r="C888" s="27" t="n">
        <v>15377</v>
      </c>
      <c r="D888" s="27" t="n">
        <v>15457</v>
      </c>
      <c r="E888" s="27" t="n">
        <v>0.0738255033557047</v>
      </c>
      <c r="F888" s="27" t="n">
        <v>0.285714285714286</v>
      </c>
      <c r="G888" s="27" t="n">
        <v>0.258389261745</v>
      </c>
      <c r="H888" s="27" t="n">
        <v>-0.211888782359</v>
      </c>
      <c r="I888" s="28" t="n">
        <v>5.250163E-006</v>
      </c>
      <c r="J888" s="27" t="s">
        <v>70</v>
      </c>
      <c r="K888" s="27" t="s">
        <v>5395</v>
      </c>
      <c r="L888" s="27" t="s">
        <v>72</v>
      </c>
      <c r="M888" s="27" t="s">
        <v>79</v>
      </c>
      <c r="N888" s="27" t="s">
        <v>79</v>
      </c>
      <c r="O888" s="27" t="s">
        <v>79</v>
      </c>
      <c r="P888" s="29" t="s">
        <v>5395</v>
      </c>
      <c r="Q888" s="22" t="s">
        <v>76</v>
      </c>
      <c r="R888" s="22" t="s">
        <v>77</v>
      </c>
      <c r="S888" s="22" t="s">
        <v>5396</v>
      </c>
      <c r="T888" s="22" t="n">
        <v>1</v>
      </c>
      <c r="U888" s="22" t="s">
        <v>79</v>
      </c>
      <c r="V888" s="22" t="s">
        <v>79</v>
      </c>
      <c r="W888" s="22" t="s">
        <v>5397</v>
      </c>
      <c r="X888" s="22" t="n">
        <v>1</v>
      </c>
    </row>
    <row r="889" s="27" customFormat="true" ht="12" hidden="false" customHeight="false" outlineLevel="0" collapsed="false">
      <c r="A889" s="27" t="s">
        <v>5398</v>
      </c>
      <c r="B889" s="27" t="s">
        <v>5399</v>
      </c>
      <c r="C889" s="27" t="n">
        <v>6052</v>
      </c>
      <c r="D889" s="27" t="n">
        <v>6151</v>
      </c>
      <c r="E889" s="27" t="n">
        <v>0.0942760942760943</v>
      </c>
      <c r="F889" s="27" t="n">
        <v>0.277397260273973</v>
      </c>
      <c r="G889" s="27" t="n">
        <v>0.339859500353</v>
      </c>
      <c r="H889" s="27" t="n">
        <v>-0.183121165998</v>
      </c>
      <c r="I889" s="28" t="n">
        <v>1.064359E-008</v>
      </c>
      <c r="J889" s="27" t="s">
        <v>70</v>
      </c>
      <c r="K889" s="27" t="s">
        <v>5400</v>
      </c>
      <c r="L889" s="27" t="s">
        <v>83</v>
      </c>
      <c r="M889" s="27" t="s">
        <v>79</v>
      </c>
      <c r="N889" s="27" t="s">
        <v>79</v>
      </c>
      <c r="O889" s="27" t="s">
        <v>79</v>
      </c>
      <c r="P889" s="29" t="s">
        <v>5400</v>
      </c>
      <c r="Q889" s="22" t="s">
        <v>76</v>
      </c>
      <c r="R889" s="22" t="s">
        <v>85</v>
      </c>
      <c r="S889" s="22" t="s">
        <v>5401</v>
      </c>
      <c r="T889" s="22" t="n">
        <v>2</v>
      </c>
      <c r="U889" s="22" t="s">
        <v>5402</v>
      </c>
      <c r="V889" s="22" t="n">
        <v>1</v>
      </c>
      <c r="W889" s="30" t="s">
        <v>5403</v>
      </c>
      <c r="X889" s="22" t="n">
        <v>3</v>
      </c>
    </row>
    <row r="890" s="27" customFormat="true" ht="12" hidden="false" customHeight="false" outlineLevel="0" collapsed="false">
      <c r="A890" s="27" t="s">
        <v>5404</v>
      </c>
      <c r="B890" s="27" t="s">
        <v>5405</v>
      </c>
      <c r="C890" s="27" t="n">
        <v>18915</v>
      </c>
      <c r="D890" s="27" t="n">
        <v>19013</v>
      </c>
      <c r="E890" s="27" t="n">
        <v>0.0934065934065934</v>
      </c>
      <c r="F890" s="27" t="n">
        <v>0.23444976076555</v>
      </c>
      <c r="G890" s="27" t="n">
        <v>0.398407714734</v>
      </c>
      <c r="H890" s="27" t="n">
        <v>-0.141043167359</v>
      </c>
      <c r="I890" s="28" t="n">
        <v>6.932936E-006</v>
      </c>
      <c r="J890" s="27" t="s">
        <v>70</v>
      </c>
      <c r="K890" s="27" t="s">
        <v>5406</v>
      </c>
      <c r="L890" s="27" t="s">
        <v>72</v>
      </c>
      <c r="M890" s="27" t="s">
        <v>5407</v>
      </c>
      <c r="N890" s="27" t="s">
        <v>5408</v>
      </c>
      <c r="O890" s="27" t="s">
        <v>79</v>
      </c>
      <c r="P890" s="29" t="s">
        <v>5406</v>
      </c>
      <c r="Q890" s="22" t="s">
        <v>76</v>
      </c>
      <c r="R890" s="22" t="s">
        <v>77</v>
      </c>
      <c r="S890" s="30" t="s">
        <v>5409</v>
      </c>
      <c r="T890" s="22" t="n">
        <v>3</v>
      </c>
      <c r="U890" s="22" t="s">
        <v>79</v>
      </c>
      <c r="V890" s="22" t="s">
        <v>79</v>
      </c>
      <c r="W890" s="22" t="s">
        <v>79</v>
      </c>
      <c r="X890" s="22" t="s">
        <v>79</v>
      </c>
    </row>
    <row r="891" s="27" customFormat="true" ht="12" hidden="false" customHeight="false" outlineLevel="0" collapsed="false">
      <c r="A891" s="27" t="s">
        <v>5410</v>
      </c>
      <c r="B891" s="27" t="s">
        <v>5411</v>
      </c>
      <c r="C891" s="27" t="n">
        <v>37122</v>
      </c>
      <c r="D891" s="27" t="n">
        <v>37219</v>
      </c>
      <c r="E891" s="27" t="n">
        <v>0.0363288718929254</v>
      </c>
      <c r="F891" s="27" t="n">
        <v>0.184834123222749</v>
      </c>
      <c r="G891" s="27" t="n">
        <v>0.196548512036</v>
      </c>
      <c r="H891" s="27" t="n">
        <v>-0.14850525133</v>
      </c>
      <c r="I891" s="28" t="n">
        <v>2.363264E-010</v>
      </c>
      <c r="J891" s="27" t="s">
        <v>70</v>
      </c>
      <c r="K891" s="27" t="s">
        <v>5412</v>
      </c>
      <c r="L891" s="27" t="s">
        <v>72</v>
      </c>
      <c r="M891" s="27" t="s">
        <v>5413</v>
      </c>
      <c r="N891" s="27" t="s">
        <v>5329</v>
      </c>
      <c r="O891" s="27" t="s">
        <v>5414</v>
      </c>
      <c r="P891" s="29" t="s">
        <v>5412</v>
      </c>
      <c r="Q891" s="22" t="s">
        <v>76</v>
      </c>
      <c r="R891" s="22" t="s">
        <v>77</v>
      </c>
      <c r="S891" s="22" t="s">
        <v>5415</v>
      </c>
      <c r="T891" s="22" t="n">
        <v>2</v>
      </c>
      <c r="U891" s="22" t="s">
        <v>79</v>
      </c>
      <c r="V891" s="22" t="s">
        <v>79</v>
      </c>
      <c r="W891" s="22" t="s">
        <v>79</v>
      </c>
      <c r="X891" s="22" t="s">
        <v>79</v>
      </c>
    </row>
    <row r="892" s="27" customFormat="true" ht="12" hidden="false" customHeight="false" outlineLevel="0" collapsed="false">
      <c r="A892" s="27" t="s">
        <v>5416</v>
      </c>
      <c r="B892" s="27" t="s">
        <v>5417</v>
      </c>
      <c r="C892" s="27" t="n">
        <v>23007</v>
      </c>
      <c r="D892" s="27" t="n">
        <v>23102</v>
      </c>
      <c r="E892" s="27" t="n">
        <v>0.620915032679739</v>
      </c>
      <c r="F892" s="27" t="n">
        <v>0.801909307875895</v>
      </c>
      <c r="G892" s="27" t="n">
        <v>0.774295829443</v>
      </c>
      <c r="H892" s="27" t="n">
        <v>-0.180994275196</v>
      </c>
      <c r="I892" s="28" t="n">
        <v>9.401112E-008</v>
      </c>
      <c r="J892" s="27" t="s">
        <v>70</v>
      </c>
      <c r="K892" s="27" t="s">
        <v>5418</v>
      </c>
      <c r="L892" s="27" t="s">
        <v>72</v>
      </c>
      <c r="M892" s="27" t="s">
        <v>5419</v>
      </c>
      <c r="N892" s="27" t="s">
        <v>5420</v>
      </c>
      <c r="O892" s="27" t="s">
        <v>5421</v>
      </c>
      <c r="P892" s="29" t="s">
        <v>5418</v>
      </c>
      <c r="Q892" s="22" t="s">
        <v>76</v>
      </c>
      <c r="R892" s="22" t="s">
        <v>77</v>
      </c>
      <c r="S892" s="22" t="s">
        <v>5422</v>
      </c>
      <c r="T892" s="22" t="n">
        <v>1</v>
      </c>
      <c r="U892" s="22" t="s">
        <v>79</v>
      </c>
      <c r="V892" s="22" t="s">
        <v>79</v>
      </c>
      <c r="W892" s="22" t="s">
        <v>79</v>
      </c>
      <c r="X892" s="22" t="s">
        <v>79</v>
      </c>
    </row>
    <row r="893" s="27" customFormat="true" ht="12" hidden="false" customHeight="false" outlineLevel="0" collapsed="false">
      <c r="A893" s="27" t="s">
        <v>5423</v>
      </c>
      <c r="B893" s="27" t="s">
        <v>5424</v>
      </c>
      <c r="C893" s="27" t="n">
        <v>14842</v>
      </c>
      <c r="D893" s="27" t="n">
        <v>14941</v>
      </c>
      <c r="E893" s="27" t="n">
        <v>0.112033195020747</v>
      </c>
      <c r="F893" s="27" t="n">
        <v>0.256906077348066</v>
      </c>
      <c r="G893" s="27" t="n">
        <v>0.436086199973</v>
      </c>
      <c r="H893" s="27" t="n">
        <v>-0.144872882327</v>
      </c>
      <c r="I893" s="28" t="n">
        <v>1.035193E-005</v>
      </c>
      <c r="J893" s="27" t="s">
        <v>70</v>
      </c>
      <c r="K893" s="27" t="s">
        <v>5425</v>
      </c>
      <c r="L893" s="27" t="s">
        <v>103</v>
      </c>
      <c r="M893" s="27" t="s">
        <v>79</v>
      </c>
      <c r="N893" s="27" t="s">
        <v>79</v>
      </c>
      <c r="O893" s="27" t="s">
        <v>5426</v>
      </c>
      <c r="P893" s="29" t="s">
        <v>5425</v>
      </c>
      <c r="Q893" s="22" t="s">
        <v>76</v>
      </c>
      <c r="R893" s="22" t="s">
        <v>77</v>
      </c>
      <c r="S893" s="22" t="s">
        <v>5427</v>
      </c>
      <c r="T893" s="22" t="n">
        <v>1</v>
      </c>
      <c r="U893" s="22" t="s">
        <v>79</v>
      </c>
      <c r="V893" s="22" t="s">
        <v>79</v>
      </c>
      <c r="W893" s="22" t="s">
        <v>5428</v>
      </c>
      <c r="X893" s="22" t="n">
        <v>2</v>
      </c>
    </row>
    <row r="894" s="27" customFormat="true" ht="12" hidden="false" customHeight="false" outlineLevel="0" collapsed="false">
      <c r="A894" s="27" t="s">
        <v>5429</v>
      </c>
      <c r="B894" s="27" t="s">
        <v>5430</v>
      </c>
      <c r="C894" s="27" t="n">
        <v>10783</v>
      </c>
      <c r="D894" s="27" t="n">
        <v>10881</v>
      </c>
      <c r="E894" s="27" t="n">
        <v>0.125714285714286</v>
      </c>
      <c r="F894" s="27" t="n">
        <v>0.324427480916031</v>
      </c>
      <c r="G894" s="27" t="n">
        <v>0.387495798319</v>
      </c>
      <c r="H894" s="27" t="n">
        <v>-0.198713195202</v>
      </c>
      <c r="I894" s="28" t="n">
        <v>1.493741E-006</v>
      </c>
      <c r="J894" s="27" t="s">
        <v>70</v>
      </c>
      <c r="K894" s="27" t="s">
        <v>5431</v>
      </c>
      <c r="L894" s="27" t="s">
        <v>103</v>
      </c>
      <c r="M894" s="27" t="s">
        <v>79</v>
      </c>
      <c r="N894" s="27" t="s">
        <v>79</v>
      </c>
      <c r="O894" s="27" t="s">
        <v>79</v>
      </c>
      <c r="P894" s="29" t="s">
        <v>5431</v>
      </c>
      <c r="Q894" s="22" t="s">
        <v>76</v>
      </c>
      <c r="R894" s="22" t="s">
        <v>77</v>
      </c>
      <c r="S894" s="22" t="s">
        <v>79</v>
      </c>
      <c r="T894" s="22" t="s">
        <v>79</v>
      </c>
      <c r="U894" s="22" t="s">
        <v>79</v>
      </c>
      <c r="V894" s="22" t="s">
        <v>79</v>
      </c>
      <c r="W894" s="30" t="s">
        <v>5432</v>
      </c>
      <c r="X894" s="22" t="n">
        <v>4</v>
      </c>
    </row>
    <row r="895" s="27" customFormat="true" ht="12" hidden="false" customHeight="false" outlineLevel="0" collapsed="false">
      <c r="A895" s="27" t="s">
        <v>5433</v>
      </c>
      <c r="B895" s="27" t="s">
        <v>5430</v>
      </c>
      <c r="C895" s="27" t="n">
        <v>11846</v>
      </c>
      <c r="D895" s="27" t="n">
        <v>11942</v>
      </c>
      <c r="E895" s="27" t="n">
        <v>0.0359712230215827</v>
      </c>
      <c r="F895" s="27" t="n">
        <v>0.1438127090301</v>
      </c>
      <c r="G895" s="27" t="n">
        <v>0.250125481011</v>
      </c>
      <c r="H895" s="27" t="n">
        <v>-0.107841486009</v>
      </c>
      <c r="I895" s="28" t="n">
        <v>2.513035E-007</v>
      </c>
      <c r="J895" s="27" t="s">
        <v>70</v>
      </c>
      <c r="K895" s="27" t="s">
        <v>5431</v>
      </c>
      <c r="L895" s="27" t="s">
        <v>103</v>
      </c>
      <c r="M895" s="27" t="s">
        <v>79</v>
      </c>
      <c r="N895" s="27" t="s">
        <v>79</v>
      </c>
      <c r="O895" s="27" t="s">
        <v>79</v>
      </c>
      <c r="P895" s="29" t="s">
        <v>5431</v>
      </c>
      <c r="Q895" s="22" t="s">
        <v>76</v>
      </c>
      <c r="R895" s="22" t="s">
        <v>77</v>
      </c>
      <c r="S895" s="22" t="s">
        <v>79</v>
      </c>
      <c r="T895" s="22" t="s">
        <v>79</v>
      </c>
      <c r="U895" s="22" t="s">
        <v>79</v>
      </c>
      <c r="V895" s="22" t="s">
        <v>79</v>
      </c>
      <c r="W895" s="30" t="s">
        <v>5432</v>
      </c>
      <c r="X895" s="22" t="n">
        <v>4</v>
      </c>
    </row>
    <row r="896" s="27" customFormat="true" ht="12" hidden="false" customHeight="false" outlineLevel="0" collapsed="false">
      <c r="A896" s="27" t="s">
        <v>5434</v>
      </c>
      <c r="B896" s="27" t="s">
        <v>5435</v>
      </c>
      <c r="C896" s="27" t="n">
        <v>70101</v>
      </c>
      <c r="D896" s="27" t="n">
        <v>70200</v>
      </c>
      <c r="E896" s="27" t="n">
        <v>0.150537634408602</v>
      </c>
      <c r="F896" s="27" t="n">
        <v>0.360714285714286</v>
      </c>
      <c r="G896" s="27" t="n">
        <v>0.417332055786</v>
      </c>
      <c r="H896" s="27" t="n">
        <v>-0.210176651306</v>
      </c>
      <c r="I896" s="28" t="n">
        <v>5.327279E-007</v>
      </c>
      <c r="J896" s="27" t="s">
        <v>70</v>
      </c>
      <c r="K896" s="27" t="s">
        <v>5436</v>
      </c>
      <c r="L896" s="27" t="s">
        <v>72</v>
      </c>
      <c r="M896" s="27" t="s">
        <v>79</v>
      </c>
      <c r="N896" s="27" t="s">
        <v>79</v>
      </c>
      <c r="O896" s="27" t="s">
        <v>79</v>
      </c>
      <c r="P896" s="29" t="s">
        <v>5436</v>
      </c>
      <c r="Q896" s="22" t="s">
        <v>76</v>
      </c>
      <c r="R896" s="22" t="s">
        <v>77</v>
      </c>
      <c r="S896" s="22" t="s">
        <v>79</v>
      </c>
      <c r="T896" s="22" t="s">
        <v>79</v>
      </c>
      <c r="U896" s="22" t="s">
        <v>79</v>
      </c>
      <c r="V896" s="22" t="s">
        <v>79</v>
      </c>
      <c r="W896" s="22" t="s">
        <v>5437</v>
      </c>
      <c r="X896" s="22" t="n">
        <v>2</v>
      </c>
    </row>
    <row r="897" s="27" customFormat="true" ht="12" hidden="false" customHeight="false" outlineLevel="0" collapsed="false">
      <c r="A897" s="27" t="s">
        <v>5438</v>
      </c>
      <c r="B897" s="27" t="s">
        <v>5439</v>
      </c>
      <c r="C897" s="27" t="n">
        <v>6831</v>
      </c>
      <c r="D897" s="27" t="n">
        <v>6930</v>
      </c>
      <c r="E897" s="27" t="n">
        <v>0.0208333333333333</v>
      </c>
      <c r="F897" s="27" t="n">
        <v>0.222222222222222</v>
      </c>
      <c r="G897" s="27" t="n">
        <v>0.09375</v>
      </c>
      <c r="H897" s="27" t="n">
        <v>-0.201388888889</v>
      </c>
      <c r="I897" s="28" t="n">
        <v>5.126345E-006</v>
      </c>
      <c r="J897" s="27" t="s">
        <v>70</v>
      </c>
      <c r="K897" s="27" t="s">
        <v>5440</v>
      </c>
      <c r="L897" s="27" t="s">
        <v>103</v>
      </c>
      <c r="M897" s="27" t="s">
        <v>79</v>
      </c>
      <c r="N897" s="27" t="s">
        <v>79</v>
      </c>
      <c r="O897" s="27" t="s">
        <v>79</v>
      </c>
      <c r="P897" s="29" t="s">
        <v>5440</v>
      </c>
      <c r="Q897" s="22" t="s">
        <v>76</v>
      </c>
      <c r="R897" s="22" t="s">
        <v>77</v>
      </c>
      <c r="S897" s="22" t="s">
        <v>79</v>
      </c>
      <c r="T897" s="22" t="s">
        <v>79</v>
      </c>
      <c r="U897" s="22" t="s">
        <v>79</v>
      </c>
      <c r="V897" s="22" t="s">
        <v>79</v>
      </c>
      <c r="W897" s="22" t="s">
        <v>5441</v>
      </c>
      <c r="X897" s="22" t="n">
        <v>1</v>
      </c>
    </row>
    <row r="898" s="27" customFormat="true" ht="12" hidden="false" customHeight="false" outlineLevel="0" collapsed="false">
      <c r="A898" s="27" t="s">
        <v>5442</v>
      </c>
      <c r="B898" s="27" t="s">
        <v>5443</v>
      </c>
      <c r="C898" s="27" t="n">
        <v>3200</v>
      </c>
      <c r="D898" s="27" t="n">
        <v>3299</v>
      </c>
      <c r="E898" s="27" t="n">
        <v>0.160714285714286</v>
      </c>
      <c r="F898" s="27" t="n">
        <v>0.397540983606557</v>
      </c>
      <c r="G898" s="27" t="n">
        <v>0.404270986745</v>
      </c>
      <c r="H898" s="27" t="n">
        <v>-0.236826697892</v>
      </c>
      <c r="I898" s="28" t="n">
        <v>1.257515E-009</v>
      </c>
      <c r="J898" s="27" t="s">
        <v>70</v>
      </c>
      <c r="K898" s="27" t="s">
        <v>5444</v>
      </c>
      <c r="L898" s="27" t="s">
        <v>72</v>
      </c>
      <c r="M898" s="27" t="s">
        <v>79</v>
      </c>
      <c r="N898" s="27" t="s">
        <v>79</v>
      </c>
      <c r="O898" s="27" t="s">
        <v>79</v>
      </c>
      <c r="P898" s="29" t="s">
        <v>5444</v>
      </c>
      <c r="Q898" s="22" t="s">
        <v>76</v>
      </c>
      <c r="R898" s="22" t="s">
        <v>77</v>
      </c>
      <c r="S898" s="22" t="s">
        <v>5445</v>
      </c>
      <c r="T898" s="22" t="n">
        <v>1</v>
      </c>
      <c r="U898" s="22" t="s">
        <v>79</v>
      </c>
      <c r="V898" s="22" t="s">
        <v>79</v>
      </c>
      <c r="W898" s="22" t="s">
        <v>5446</v>
      </c>
      <c r="X898" s="22" t="n">
        <v>2</v>
      </c>
    </row>
    <row r="899" s="27" customFormat="true" ht="12" hidden="false" customHeight="false" outlineLevel="0" collapsed="false">
      <c r="A899" s="27" t="s">
        <v>5447</v>
      </c>
      <c r="B899" s="27" t="s">
        <v>5443</v>
      </c>
      <c r="C899" s="27" t="n">
        <v>4138</v>
      </c>
      <c r="D899" s="27" t="n">
        <v>4237</v>
      </c>
      <c r="E899" s="27" t="n">
        <v>0.153846153846154</v>
      </c>
      <c r="F899" s="27" t="n">
        <v>0.519607843137255</v>
      </c>
      <c r="G899" s="27" t="n">
        <v>0.296081277213</v>
      </c>
      <c r="H899" s="27" t="n">
        <v>-0.365761689291</v>
      </c>
      <c r="I899" s="28" t="n">
        <v>8.327767E-010</v>
      </c>
      <c r="J899" s="27" t="s">
        <v>70</v>
      </c>
      <c r="K899" s="27" t="s">
        <v>5444</v>
      </c>
      <c r="L899" s="27" t="s">
        <v>72</v>
      </c>
      <c r="M899" s="27" t="s">
        <v>79</v>
      </c>
      <c r="N899" s="27" t="s">
        <v>79</v>
      </c>
      <c r="O899" s="27" t="s">
        <v>79</v>
      </c>
      <c r="P899" s="29" t="s">
        <v>5444</v>
      </c>
      <c r="Q899" s="22" t="s">
        <v>76</v>
      </c>
      <c r="R899" s="22" t="s">
        <v>77</v>
      </c>
      <c r="S899" s="22" t="s">
        <v>5445</v>
      </c>
      <c r="T899" s="22" t="n">
        <v>1</v>
      </c>
      <c r="U899" s="22" t="s">
        <v>79</v>
      </c>
      <c r="V899" s="22" t="s">
        <v>79</v>
      </c>
      <c r="W899" s="22" t="s">
        <v>5446</v>
      </c>
      <c r="X899" s="22" t="n">
        <v>2</v>
      </c>
    </row>
    <row r="900" s="27" customFormat="true" ht="12" hidden="false" customHeight="false" outlineLevel="0" collapsed="false">
      <c r="A900" s="27" t="s">
        <v>5448</v>
      </c>
      <c r="B900" s="27" t="s">
        <v>628</v>
      </c>
      <c r="C900" s="27" t="n">
        <v>75430</v>
      </c>
      <c r="D900" s="27" t="n">
        <v>75528</v>
      </c>
      <c r="E900" s="27" t="n">
        <v>0.0740740740740741</v>
      </c>
      <c r="F900" s="27" t="n">
        <v>0.375</v>
      </c>
      <c r="G900" s="27" t="n">
        <v>0.197530864198</v>
      </c>
      <c r="H900" s="27" t="n">
        <v>-0.300925925926</v>
      </c>
      <c r="I900" s="28" t="n">
        <v>2.519913E-008</v>
      </c>
      <c r="J900" s="27" t="s">
        <v>70</v>
      </c>
      <c r="K900" s="27" t="s">
        <v>5449</v>
      </c>
      <c r="L900" s="27" t="s">
        <v>83</v>
      </c>
      <c r="M900" s="27" t="s">
        <v>79</v>
      </c>
      <c r="N900" s="27" t="s">
        <v>79</v>
      </c>
      <c r="O900" s="27" t="s">
        <v>98</v>
      </c>
      <c r="P900" s="29" t="s">
        <v>5449</v>
      </c>
      <c r="Q900" s="22" t="s">
        <v>76</v>
      </c>
      <c r="R900" s="22" t="s">
        <v>85</v>
      </c>
      <c r="S900" s="22" t="s">
        <v>5450</v>
      </c>
      <c r="T900" s="22" t="n">
        <v>1</v>
      </c>
      <c r="U900" s="22" t="s">
        <v>5451</v>
      </c>
      <c r="V900" s="22" t="n">
        <v>1</v>
      </c>
      <c r="W900" s="22" t="s">
        <v>79</v>
      </c>
      <c r="X900" s="22" t="s">
        <v>79</v>
      </c>
    </row>
    <row r="901" s="27" customFormat="true" ht="12" hidden="false" customHeight="false" outlineLevel="0" collapsed="false">
      <c r="A901" s="27" t="s">
        <v>5452</v>
      </c>
      <c r="B901" s="27" t="s">
        <v>5453</v>
      </c>
      <c r="C901" s="27" t="n">
        <v>48414</v>
      </c>
      <c r="D901" s="27" t="n">
        <v>48513</v>
      </c>
      <c r="E901" s="27" t="n">
        <v>0.390243902439024</v>
      </c>
      <c r="F901" s="27" t="n">
        <v>0.579505300353357</v>
      </c>
      <c r="G901" s="27" t="n">
        <v>0.673408685306</v>
      </c>
      <c r="H901" s="27" t="n">
        <v>-0.189261397914</v>
      </c>
      <c r="I901" s="28" t="n">
        <v>3.511462E-006</v>
      </c>
      <c r="J901" s="27" t="s">
        <v>70</v>
      </c>
      <c r="K901" s="27" t="s">
        <v>5454</v>
      </c>
      <c r="L901" s="27" t="s">
        <v>103</v>
      </c>
      <c r="M901" s="27" t="s">
        <v>79</v>
      </c>
      <c r="N901" s="27" t="s">
        <v>79</v>
      </c>
      <c r="O901" s="27" t="s">
        <v>5455</v>
      </c>
      <c r="P901" s="29" t="s">
        <v>5454</v>
      </c>
      <c r="Q901" s="22" t="s">
        <v>76</v>
      </c>
      <c r="R901" s="22" t="s">
        <v>85</v>
      </c>
      <c r="S901" s="22" t="s">
        <v>5456</v>
      </c>
      <c r="T901" s="22" t="n">
        <v>1</v>
      </c>
      <c r="U901" s="30" t="s">
        <v>5457</v>
      </c>
      <c r="V901" s="22" t="n">
        <v>3</v>
      </c>
      <c r="W901" s="22" t="s">
        <v>79</v>
      </c>
      <c r="X901" s="22" t="s">
        <v>79</v>
      </c>
    </row>
    <row r="902" s="27" customFormat="true" ht="12" hidden="false" customHeight="false" outlineLevel="0" collapsed="false">
      <c r="A902" s="27" t="s">
        <v>5458</v>
      </c>
      <c r="B902" s="27" t="s">
        <v>5459</v>
      </c>
      <c r="C902" s="27" t="n">
        <v>14352</v>
      </c>
      <c r="D902" s="27" t="n">
        <v>14448</v>
      </c>
      <c r="E902" s="27" t="n">
        <v>0.0819672131147541</v>
      </c>
      <c r="F902" s="27" t="n">
        <v>0.260204081632653</v>
      </c>
      <c r="G902" s="27" t="n">
        <v>0.315011250402</v>
      </c>
      <c r="H902" s="27" t="n">
        <v>-0.178236868518</v>
      </c>
      <c r="I902" s="28" t="n">
        <v>5.276716E-006</v>
      </c>
      <c r="J902" s="27" t="s">
        <v>70</v>
      </c>
      <c r="K902" s="27" t="s">
        <v>5460</v>
      </c>
      <c r="L902" s="27" t="s">
        <v>155</v>
      </c>
      <c r="M902" s="27" t="s">
        <v>5461</v>
      </c>
      <c r="N902" s="27" t="s">
        <v>5462</v>
      </c>
      <c r="O902" s="27" t="s">
        <v>98</v>
      </c>
      <c r="P902" s="29" t="s">
        <v>5460</v>
      </c>
      <c r="Q902" s="22" t="s">
        <v>76</v>
      </c>
      <c r="R902" s="22" t="s">
        <v>77</v>
      </c>
      <c r="S902" s="22" t="s">
        <v>5463</v>
      </c>
      <c r="T902" s="22" t="n">
        <v>2</v>
      </c>
      <c r="U902" s="22" t="s">
        <v>79</v>
      </c>
      <c r="V902" s="22" t="s">
        <v>79</v>
      </c>
      <c r="W902" s="22" t="s">
        <v>5464</v>
      </c>
      <c r="X902" s="22" t="n">
        <v>1</v>
      </c>
    </row>
    <row r="903" s="27" customFormat="true" ht="12" hidden="false" customHeight="false" outlineLevel="0" collapsed="false">
      <c r="A903" s="27" t="s">
        <v>5465</v>
      </c>
      <c r="B903" s="27" t="s">
        <v>5466</v>
      </c>
      <c r="C903" s="27" t="n">
        <v>77423</v>
      </c>
      <c r="D903" s="27" t="n">
        <v>77518</v>
      </c>
      <c r="E903" s="27" t="n">
        <v>0</v>
      </c>
      <c r="F903" s="27" t="n">
        <v>0.111111111111111</v>
      </c>
      <c r="G903" s="27" t="n">
        <v>0</v>
      </c>
      <c r="H903" s="27" t="n">
        <v>-0.111111111111</v>
      </c>
      <c r="I903" s="28" t="n">
        <v>9.485215E-008</v>
      </c>
      <c r="J903" s="27" t="s">
        <v>70</v>
      </c>
      <c r="K903" s="27" t="s">
        <v>5467</v>
      </c>
      <c r="L903" s="27" t="s">
        <v>103</v>
      </c>
      <c r="M903" s="27" t="s">
        <v>79</v>
      </c>
      <c r="N903" s="27" t="s">
        <v>79</v>
      </c>
      <c r="O903" s="27" t="s">
        <v>79</v>
      </c>
      <c r="P903" s="29" t="s">
        <v>5467</v>
      </c>
      <c r="Q903" s="22" t="s">
        <v>76</v>
      </c>
      <c r="R903" s="22" t="s">
        <v>77</v>
      </c>
      <c r="S903" s="22" t="s">
        <v>79</v>
      </c>
      <c r="T903" s="22" t="s">
        <v>79</v>
      </c>
      <c r="U903" s="22" t="s">
        <v>79</v>
      </c>
      <c r="V903" s="22" t="s">
        <v>79</v>
      </c>
      <c r="W903" s="22" t="s">
        <v>5468</v>
      </c>
      <c r="X903" s="22" t="n">
        <v>1</v>
      </c>
    </row>
    <row r="904" s="27" customFormat="true" ht="12" hidden="false" customHeight="false" outlineLevel="0" collapsed="false">
      <c r="A904" s="27" t="s">
        <v>5469</v>
      </c>
      <c r="B904" s="27" t="s">
        <v>5470</v>
      </c>
      <c r="C904" s="27" t="n">
        <v>28805</v>
      </c>
      <c r="D904" s="27" t="n">
        <v>28902</v>
      </c>
      <c r="E904" s="27" t="n">
        <v>0.176300578034682</v>
      </c>
      <c r="F904" s="27" t="n">
        <v>0.325</v>
      </c>
      <c r="G904" s="27" t="n">
        <v>0.54246331703</v>
      </c>
      <c r="H904" s="27" t="n">
        <v>-0.148699421965</v>
      </c>
      <c r="I904" s="28" t="n">
        <v>9.954498E-006</v>
      </c>
      <c r="J904" s="27" t="s">
        <v>70</v>
      </c>
      <c r="K904" s="27" t="s">
        <v>5471</v>
      </c>
      <c r="L904" s="27" t="s">
        <v>103</v>
      </c>
      <c r="M904" s="27" t="s">
        <v>79</v>
      </c>
      <c r="N904" s="27" t="s">
        <v>79</v>
      </c>
      <c r="O904" s="27" t="s">
        <v>5472</v>
      </c>
      <c r="P904" s="29" t="s">
        <v>5471</v>
      </c>
      <c r="Q904" s="22" t="s">
        <v>76</v>
      </c>
      <c r="R904" s="22" t="s">
        <v>77</v>
      </c>
      <c r="S904" s="22" t="s">
        <v>5473</v>
      </c>
      <c r="T904" s="22" t="n">
        <v>1</v>
      </c>
      <c r="U904" s="22" t="s">
        <v>79</v>
      </c>
      <c r="V904" s="22" t="s">
        <v>79</v>
      </c>
      <c r="W904" s="22" t="s">
        <v>79</v>
      </c>
      <c r="X904" s="22" t="s">
        <v>79</v>
      </c>
    </row>
    <row r="905" s="27" customFormat="true" ht="12" hidden="false" customHeight="false" outlineLevel="0" collapsed="false">
      <c r="A905" s="27" t="s">
        <v>5474</v>
      </c>
      <c r="B905" s="27" t="s">
        <v>5475</v>
      </c>
      <c r="C905" s="27" t="n">
        <v>20264</v>
      </c>
      <c r="D905" s="27" t="n">
        <v>20357</v>
      </c>
      <c r="E905" s="27" t="n">
        <v>0.149532710280374</v>
      </c>
      <c r="F905" s="27" t="n">
        <v>0.431472081218274</v>
      </c>
      <c r="G905" s="27" t="n">
        <v>0.346564046179</v>
      </c>
      <c r="H905" s="27" t="n">
        <v>-0.281939370938</v>
      </c>
      <c r="I905" s="28" t="n">
        <v>2.928629E-012</v>
      </c>
      <c r="J905" s="27" t="s">
        <v>70</v>
      </c>
      <c r="K905" s="27" t="s">
        <v>5476</v>
      </c>
      <c r="L905" s="27" t="s">
        <v>103</v>
      </c>
      <c r="M905" s="27" t="s">
        <v>5477</v>
      </c>
      <c r="N905" s="27" t="s">
        <v>74</v>
      </c>
      <c r="O905" s="27" t="s">
        <v>5478</v>
      </c>
      <c r="P905" s="29" t="s">
        <v>5476</v>
      </c>
      <c r="Q905" s="22" t="s">
        <v>76</v>
      </c>
      <c r="R905" s="22" t="s">
        <v>85</v>
      </c>
      <c r="S905" s="22" t="s">
        <v>79</v>
      </c>
      <c r="T905" s="22" t="s">
        <v>79</v>
      </c>
      <c r="U905" s="22" t="s">
        <v>5479</v>
      </c>
      <c r="V905" s="22" t="n">
        <v>1</v>
      </c>
      <c r="W905" s="30" t="s">
        <v>5480</v>
      </c>
      <c r="X905" s="22" t="n">
        <v>3</v>
      </c>
    </row>
    <row r="906" s="27" customFormat="true" ht="12" hidden="false" customHeight="false" outlineLevel="0" collapsed="false">
      <c r="A906" s="27" t="s">
        <v>5481</v>
      </c>
      <c r="B906" s="27" t="s">
        <v>718</v>
      </c>
      <c r="C906" s="27" t="n">
        <v>9513</v>
      </c>
      <c r="D906" s="27" t="n">
        <v>9602</v>
      </c>
      <c r="E906" s="27" t="n">
        <v>0.0226415094339623</v>
      </c>
      <c r="F906" s="27" t="n">
        <v>0.128205128205128</v>
      </c>
      <c r="G906" s="27" t="n">
        <v>0.176603773585</v>
      </c>
      <c r="H906" s="27" t="n">
        <v>-0.105563618771</v>
      </c>
      <c r="I906" s="28" t="n">
        <v>6.051555E-006</v>
      </c>
      <c r="J906" s="27" t="s">
        <v>70</v>
      </c>
      <c r="K906" s="27" t="s">
        <v>5482</v>
      </c>
      <c r="L906" s="27" t="s">
        <v>103</v>
      </c>
      <c r="M906" s="27" t="s">
        <v>79</v>
      </c>
      <c r="N906" s="27" t="s">
        <v>79</v>
      </c>
      <c r="O906" s="27" t="s">
        <v>98</v>
      </c>
      <c r="P906" s="29" t="s">
        <v>5482</v>
      </c>
      <c r="Q906" s="22" t="s">
        <v>76</v>
      </c>
      <c r="R906" s="22" t="s">
        <v>77</v>
      </c>
      <c r="S906" s="22" t="s">
        <v>5483</v>
      </c>
      <c r="T906" s="22" t="n">
        <v>2</v>
      </c>
      <c r="U906" s="22" t="s">
        <v>79</v>
      </c>
      <c r="V906" s="22" t="s">
        <v>79</v>
      </c>
      <c r="W906" s="22" t="s">
        <v>5484</v>
      </c>
      <c r="X906" s="22" t="n">
        <v>1</v>
      </c>
    </row>
    <row r="907" s="27" customFormat="true" ht="12" hidden="false" customHeight="false" outlineLevel="0" collapsed="false">
      <c r="A907" s="27" t="s">
        <v>5485</v>
      </c>
      <c r="B907" s="27" t="s">
        <v>5486</v>
      </c>
      <c r="C907" s="27" t="n">
        <v>46329</v>
      </c>
      <c r="D907" s="27" t="n">
        <v>46427</v>
      </c>
      <c r="E907" s="27" t="n">
        <v>0.198250728862974</v>
      </c>
      <c r="F907" s="27" t="n">
        <v>0.474431818181818</v>
      </c>
      <c r="G907" s="27" t="n">
        <v>0.417869799759</v>
      </c>
      <c r="H907" s="27" t="n">
        <v>-0.276181089319</v>
      </c>
      <c r="I907" s="28" t="n">
        <v>8.565012E-015</v>
      </c>
      <c r="J907" s="27" t="s">
        <v>70</v>
      </c>
      <c r="K907" s="27" t="s">
        <v>5487</v>
      </c>
      <c r="L907" s="27" t="s">
        <v>83</v>
      </c>
      <c r="M907" s="27" t="s">
        <v>79</v>
      </c>
      <c r="N907" s="27" t="s">
        <v>79</v>
      </c>
      <c r="O907" s="27" t="s">
        <v>5488</v>
      </c>
      <c r="P907" s="29" t="s">
        <v>5487</v>
      </c>
      <c r="Q907" s="22" t="s">
        <v>76</v>
      </c>
      <c r="R907" s="22" t="s">
        <v>85</v>
      </c>
      <c r="S907" s="22" t="s">
        <v>79</v>
      </c>
      <c r="T907" s="22" t="s">
        <v>79</v>
      </c>
      <c r="U907" s="22" t="s">
        <v>5489</v>
      </c>
      <c r="V907" s="22" t="n">
        <v>1</v>
      </c>
      <c r="W907" s="22" t="s">
        <v>5490</v>
      </c>
      <c r="X907" s="22" t="n">
        <v>1</v>
      </c>
    </row>
    <row r="908" s="27" customFormat="true" ht="12" hidden="false" customHeight="false" outlineLevel="0" collapsed="false">
      <c r="A908" s="27" t="s">
        <v>5491</v>
      </c>
      <c r="B908" s="27" t="s">
        <v>5492</v>
      </c>
      <c r="C908" s="27" t="n">
        <v>86479</v>
      </c>
      <c r="D908" s="27" t="n">
        <v>86577</v>
      </c>
      <c r="E908" s="27" t="n">
        <v>0.425339366515837</v>
      </c>
      <c r="F908" s="27" t="n">
        <v>0.71259842519685</v>
      </c>
      <c r="G908" s="27" t="n">
        <v>0.596885077873</v>
      </c>
      <c r="H908" s="27" t="n">
        <v>-0.287259058681</v>
      </c>
      <c r="I908" s="28" t="n">
        <v>3.211094E-010</v>
      </c>
      <c r="J908" s="27" t="s">
        <v>70</v>
      </c>
      <c r="K908" s="27" t="s">
        <v>5493</v>
      </c>
      <c r="L908" s="27" t="s">
        <v>72</v>
      </c>
      <c r="M908" s="27" t="s">
        <v>79</v>
      </c>
      <c r="N908" s="27" t="s">
        <v>79</v>
      </c>
      <c r="O908" s="27" t="s">
        <v>79</v>
      </c>
      <c r="P908" s="29" t="s">
        <v>5493</v>
      </c>
      <c r="Q908" s="22" t="s">
        <v>76</v>
      </c>
      <c r="R908" s="22" t="s">
        <v>77</v>
      </c>
      <c r="S908" s="22" t="s">
        <v>79</v>
      </c>
      <c r="T908" s="22" t="s">
        <v>79</v>
      </c>
      <c r="U908" s="22" t="s">
        <v>79</v>
      </c>
      <c r="V908" s="22" t="s">
        <v>79</v>
      </c>
      <c r="W908" s="22" t="s">
        <v>5494</v>
      </c>
      <c r="X908" s="22" t="n">
        <v>1</v>
      </c>
    </row>
    <row r="909" s="27" customFormat="true" ht="12" hidden="false" customHeight="false" outlineLevel="0" collapsed="false">
      <c r="A909" s="27" t="s">
        <v>5495</v>
      </c>
      <c r="B909" s="27" t="s">
        <v>5496</v>
      </c>
      <c r="C909" s="27" t="n">
        <v>10553</v>
      </c>
      <c r="D909" s="27" t="n">
        <v>10646</v>
      </c>
      <c r="E909" s="27" t="n">
        <v>0.0491803278688525</v>
      </c>
      <c r="F909" s="27" t="n">
        <v>0.20625</v>
      </c>
      <c r="G909" s="27" t="n">
        <v>0.238450074516</v>
      </c>
      <c r="H909" s="27" t="n">
        <v>-0.157069672131</v>
      </c>
      <c r="I909" s="28" t="n">
        <v>1.027105E-005</v>
      </c>
      <c r="J909" s="27" t="s">
        <v>70</v>
      </c>
      <c r="K909" s="27" t="s">
        <v>5497</v>
      </c>
      <c r="L909" s="27" t="s">
        <v>103</v>
      </c>
      <c r="M909" s="27" t="s">
        <v>5498</v>
      </c>
      <c r="N909" s="27" t="s">
        <v>5499</v>
      </c>
      <c r="O909" s="27" t="s">
        <v>79</v>
      </c>
      <c r="P909" s="29" t="s">
        <v>5497</v>
      </c>
      <c r="Q909" s="22" t="s">
        <v>76</v>
      </c>
      <c r="R909" s="22" t="s">
        <v>77</v>
      </c>
      <c r="S909" s="30" t="s">
        <v>5500</v>
      </c>
      <c r="T909" s="22" t="n">
        <v>3</v>
      </c>
      <c r="U909" s="22" t="s">
        <v>79</v>
      </c>
      <c r="V909" s="22" t="s">
        <v>79</v>
      </c>
      <c r="W909" s="30" t="s">
        <v>5501</v>
      </c>
      <c r="X909" s="22" t="n">
        <v>4</v>
      </c>
    </row>
    <row r="910" s="27" customFormat="true" ht="12" hidden="false" customHeight="false" outlineLevel="0" collapsed="false">
      <c r="A910" s="27" t="s">
        <v>5502</v>
      </c>
      <c r="B910" s="27" t="s">
        <v>5503</v>
      </c>
      <c r="C910" s="27" t="n">
        <v>2692</v>
      </c>
      <c r="D910" s="27" t="n">
        <v>2789</v>
      </c>
      <c r="E910" s="27" t="n">
        <v>0.271111111111111</v>
      </c>
      <c r="F910" s="27" t="n">
        <v>0.569343065693431</v>
      </c>
      <c r="G910" s="27" t="n">
        <v>0.476182336182</v>
      </c>
      <c r="H910" s="27" t="n">
        <v>-0.298231954582</v>
      </c>
      <c r="I910" s="28" t="n">
        <v>2.027977E-008</v>
      </c>
      <c r="J910" s="27" t="s">
        <v>70</v>
      </c>
      <c r="K910" s="27" t="s">
        <v>5504</v>
      </c>
      <c r="L910" s="27" t="s">
        <v>155</v>
      </c>
      <c r="M910" s="27" t="s">
        <v>79</v>
      </c>
      <c r="N910" s="27" t="s">
        <v>79</v>
      </c>
      <c r="O910" s="27" t="s">
        <v>79</v>
      </c>
      <c r="P910" s="29" t="s">
        <v>5504</v>
      </c>
      <c r="Q910" s="22" t="s">
        <v>76</v>
      </c>
      <c r="R910" s="22" t="s">
        <v>85</v>
      </c>
      <c r="S910" s="30" t="s">
        <v>5505</v>
      </c>
      <c r="T910" s="22" t="n">
        <v>3</v>
      </c>
      <c r="U910" s="22" t="s">
        <v>5506</v>
      </c>
      <c r="V910" s="22" t="n">
        <v>1</v>
      </c>
      <c r="W910" s="22" t="s">
        <v>5507</v>
      </c>
      <c r="X910" s="22" t="n">
        <v>2</v>
      </c>
    </row>
    <row r="911" s="27" customFormat="true" ht="12" hidden="false" customHeight="false" outlineLevel="0" collapsed="false">
      <c r="A911" s="27" t="s">
        <v>5508</v>
      </c>
      <c r="B911" s="27" t="s">
        <v>5509</v>
      </c>
      <c r="C911" s="27" t="n">
        <v>65455</v>
      </c>
      <c r="D911" s="27" t="n">
        <v>65659</v>
      </c>
      <c r="E911" s="27" t="n">
        <v>0.143283582089552</v>
      </c>
      <c r="F911" s="27" t="n">
        <v>0.427027027027027</v>
      </c>
      <c r="G911" s="27" t="n">
        <v>0.335537502362</v>
      </c>
      <c r="H911" s="27" t="n">
        <v>-0.283743444937</v>
      </c>
      <c r="I911" s="28" t="n">
        <v>4.096906E-017</v>
      </c>
      <c r="J911" s="27" t="s">
        <v>70</v>
      </c>
      <c r="K911" s="27" t="s">
        <v>5510</v>
      </c>
      <c r="L911" s="27" t="s">
        <v>72</v>
      </c>
      <c r="M911" s="27" t="s">
        <v>79</v>
      </c>
      <c r="N911" s="27" t="s">
        <v>79</v>
      </c>
      <c r="O911" s="27" t="s">
        <v>98</v>
      </c>
      <c r="P911" s="29" t="s">
        <v>5510</v>
      </c>
      <c r="Q911" s="22" t="s">
        <v>76</v>
      </c>
      <c r="R911" s="22" t="s">
        <v>77</v>
      </c>
      <c r="S911" s="22" t="s">
        <v>79</v>
      </c>
      <c r="T911" s="22" t="s">
        <v>79</v>
      </c>
      <c r="U911" s="22" t="s">
        <v>79</v>
      </c>
      <c r="V911" s="22" t="s">
        <v>79</v>
      </c>
      <c r="W911" s="22" t="s">
        <v>5511</v>
      </c>
      <c r="X911" s="22" t="n">
        <v>1</v>
      </c>
    </row>
    <row r="912" s="27" customFormat="true" ht="12" hidden="false" customHeight="false" outlineLevel="0" collapsed="false">
      <c r="A912" s="27" t="s">
        <v>5512</v>
      </c>
      <c r="B912" s="27" t="s">
        <v>5513</v>
      </c>
      <c r="C912" s="27" t="n">
        <v>57384</v>
      </c>
      <c r="D912" s="27" t="n">
        <v>57482</v>
      </c>
      <c r="E912" s="27" t="n">
        <v>0.322115384615385</v>
      </c>
      <c r="F912" s="27" t="n">
        <v>0.524064171122995</v>
      </c>
      <c r="G912" s="27" t="n">
        <v>0.614648744113</v>
      </c>
      <c r="H912" s="27" t="n">
        <v>-0.201948786508</v>
      </c>
      <c r="I912" s="28" t="n">
        <v>1.038042E-008</v>
      </c>
      <c r="J912" s="27" t="s">
        <v>70</v>
      </c>
      <c r="K912" s="27" t="s">
        <v>5514</v>
      </c>
      <c r="L912" s="27" t="s">
        <v>103</v>
      </c>
      <c r="M912" s="27" t="s">
        <v>79</v>
      </c>
      <c r="N912" s="27" t="s">
        <v>79</v>
      </c>
      <c r="O912" s="27" t="s">
        <v>79</v>
      </c>
      <c r="P912" s="29" t="s">
        <v>5514</v>
      </c>
      <c r="Q912" s="22" t="s">
        <v>76</v>
      </c>
      <c r="R912" s="22" t="s">
        <v>77</v>
      </c>
      <c r="S912" s="22" t="s">
        <v>79</v>
      </c>
      <c r="T912" s="22" t="s">
        <v>79</v>
      </c>
      <c r="U912" s="22" t="s">
        <v>79</v>
      </c>
      <c r="V912" s="22" t="s">
        <v>79</v>
      </c>
      <c r="W912" s="22" t="s">
        <v>5515</v>
      </c>
      <c r="X912" s="22" t="n">
        <v>2</v>
      </c>
    </row>
    <row r="913" s="27" customFormat="true" ht="12" hidden="false" customHeight="false" outlineLevel="0" collapsed="false">
      <c r="A913" s="27" t="s">
        <v>5516</v>
      </c>
      <c r="B913" s="27" t="s">
        <v>5513</v>
      </c>
      <c r="C913" s="27" t="n">
        <v>58254</v>
      </c>
      <c r="D913" s="27" t="n">
        <v>58348</v>
      </c>
      <c r="E913" s="27" t="n">
        <v>0.00588235294117647</v>
      </c>
      <c r="F913" s="27" t="n">
        <v>0.152173913043478</v>
      </c>
      <c r="G913" s="27" t="n">
        <v>0.0386554621849</v>
      </c>
      <c r="H913" s="27" t="n">
        <v>-0.146291560102</v>
      </c>
      <c r="I913" s="28" t="n">
        <v>2.307875E-006</v>
      </c>
      <c r="J913" s="27" t="s">
        <v>70</v>
      </c>
      <c r="K913" s="27" t="s">
        <v>5514</v>
      </c>
      <c r="L913" s="27" t="s">
        <v>103</v>
      </c>
      <c r="M913" s="27" t="s">
        <v>79</v>
      </c>
      <c r="N913" s="27" t="s">
        <v>79</v>
      </c>
      <c r="O913" s="27" t="s">
        <v>79</v>
      </c>
      <c r="P913" s="29" t="s">
        <v>5514</v>
      </c>
      <c r="Q913" s="22" t="s">
        <v>76</v>
      </c>
      <c r="R913" s="22" t="s">
        <v>77</v>
      </c>
      <c r="S913" s="22" t="s">
        <v>79</v>
      </c>
      <c r="T913" s="22" t="s">
        <v>79</v>
      </c>
      <c r="U913" s="22" t="s">
        <v>79</v>
      </c>
      <c r="V913" s="22" t="s">
        <v>79</v>
      </c>
      <c r="W913" s="22" t="s">
        <v>5515</v>
      </c>
      <c r="X913" s="22" t="n">
        <v>2</v>
      </c>
    </row>
    <row r="914" s="27" customFormat="true" ht="12" hidden="false" customHeight="false" outlineLevel="0" collapsed="false">
      <c r="A914" s="27" t="s">
        <v>2202</v>
      </c>
      <c r="B914" s="27" t="s">
        <v>2203</v>
      </c>
      <c r="C914" s="27" t="n">
        <v>60345</v>
      </c>
      <c r="D914" s="27" t="n">
        <v>60439</v>
      </c>
      <c r="E914" s="27" t="n">
        <v>0.0658105939004815</v>
      </c>
      <c r="F914" s="27" t="n">
        <v>0.168865435356201</v>
      </c>
      <c r="G914" s="27" t="n">
        <v>0.389722110754</v>
      </c>
      <c r="H914" s="27" t="n">
        <v>-0.103054841456</v>
      </c>
      <c r="I914" s="28" t="n">
        <v>4.160857E-007</v>
      </c>
      <c r="J914" s="27" t="s">
        <v>70</v>
      </c>
      <c r="K914" s="27" t="s">
        <v>5517</v>
      </c>
      <c r="L914" s="27" t="s">
        <v>72</v>
      </c>
      <c r="M914" s="27" t="s">
        <v>79</v>
      </c>
      <c r="N914" s="27" t="s">
        <v>79</v>
      </c>
      <c r="O914" s="27" t="s">
        <v>79</v>
      </c>
      <c r="P914" s="29" t="s">
        <v>5517</v>
      </c>
      <c r="Q914" s="22" t="s">
        <v>76</v>
      </c>
      <c r="R914" s="22" t="s">
        <v>77</v>
      </c>
      <c r="S914" s="22" t="s">
        <v>5518</v>
      </c>
      <c r="T914" s="22" t="n">
        <v>1</v>
      </c>
      <c r="U914" s="22" t="s">
        <v>79</v>
      </c>
      <c r="V914" s="22" t="s">
        <v>79</v>
      </c>
      <c r="W914" s="22" t="s">
        <v>79</v>
      </c>
      <c r="X914" s="22" t="s">
        <v>79</v>
      </c>
    </row>
    <row r="915" s="27" customFormat="true" ht="12" hidden="false" customHeight="false" outlineLevel="0" collapsed="false">
      <c r="A915" s="27" t="s">
        <v>5519</v>
      </c>
      <c r="B915" s="27" t="s">
        <v>5520</v>
      </c>
      <c r="C915" s="27" t="n">
        <v>2241</v>
      </c>
      <c r="D915" s="27" t="n">
        <v>2337</v>
      </c>
      <c r="E915" s="27" t="n">
        <v>0</v>
      </c>
      <c r="F915" s="27" t="n">
        <v>0.213114754098361</v>
      </c>
      <c r="G915" s="27" t="n">
        <v>0</v>
      </c>
      <c r="H915" s="27" t="n">
        <v>-0.213114754098</v>
      </c>
      <c r="I915" s="28" t="n">
        <v>3.278632E-006</v>
      </c>
      <c r="J915" s="27" t="s">
        <v>70</v>
      </c>
      <c r="K915" s="27" t="s">
        <v>5521</v>
      </c>
      <c r="L915" s="27" t="s">
        <v>103</v>
      </c>
      <c r="M915" s="27" t="s">
        <v>79</v>
      </c>
      <c r="N915" s="27" t="s">
        <v>79</v>
      </c>
      <c r="O915" s="27" t="s">
        <v>5522</v>
      </c>
      <c r="P915" s="29" t="s">
        <v>5521</v>
      </c>
      <c r="Q915" s="22" t="s">
        <v>76</v>
      </c>
      <c r="R915" s="22" t="s">
        <v>77</v>
      </c>
      <c r="S915" s="30" t="s">
        <v>5523</v>
      </c>
      <c r="T915" s="22" t="n">
        <v>4</v>
      </c>
      <c r="U915" s="22" t="s">
        <v>79</v>
      </c>
      <c r="V915" s="22" t="s">
        <v>79</v>
      </c>
      <c r="W915" s="22" t="s">
        <v>5524</v>
      </c>
      <c r="X915" s="22" t="n">
        <v>1</v>
      </c>
    </row>
    <row r="916" s="27" customFormat="true" ht="12" hidden="false" customHeight="false" outlineLevel="0" collapsed="false">
      <c r="A916" s="27" t="s">
        <v>5525</v>
      </c>
      <c r="B916" s="27" t="s">
        <v>5526</v>
      </c>
      <c r="C916" s="27" t="n">
        <v>76829</v>
      </c>
      <c r="D916" s="27" t="n">
        <v>77134</v>
      </c>
      <c r="E916" s="27" t="n">
        <v>0.15819209039548</v>
      </c>
      <c r="F916" s="27" t="n">
        <v>0.478260869565217</v>
      </c>
      <c r="G916" s="27" t="n">
        <v>0.330765279918</v>
      </c>
      <c r="H916" s="27" t="n">
        <v>-0.32006877917</v>
      </c>
      <c r="I916" s="28" t="n">
        <v>1.541873E-016</v>
      </c>
      <c r="J916" s="27" t="s">
        <v>70</v>
      </c>
      <c r="K916" s="27" t="s">
        <v>5527</v>
      </c>
      <c r="L916" s="27" t="s">
        <v>72</v>
      </c>
      <c r="M916" s="27" t="s">
        <v>4822</v>
      </c>
      <c r="N916" s="27" t="s">
        <v>761</v>
      </c>
      <c r="O916" s="27" t="s">
        <v>5528</v>
      </c>
      <c r="P916" s="29" t="s">
        <v>5527</v>
      </c>
      <c r="Q916" s="22" t="s">
        <v>76</v>
      </c>
      <c r="R916" s="22" t="s">
        <v>85</v>
      </c>
      <c r="S916" s="22" t="s">
        <v>5529</v>
      </c>
      <c r="T916" s="22" t="n">
        <v>1</v>
      </c>
      <c r="U916" s="22" t="s">
        <v>5530</v>
      </c>
      <c r="V916" s="22" t="n">
        <v>1</v>
      </c>
      <c r="W916" s="22" t="s">
        <v>5531</v>
      </c>
      <c r="X916" s="22" t="n">
        <v>2</v>
      </c>
    </row>
    <row r="917" s="27" customFormat="true" ht="12" hidden="false" customHeight="false" outlineLevel="0" collapsed="false">
      <c r="A917" s="27" t="s">
        <v>5532</v>
      </c>
      <c r="B917" s="27" t="s">
        <v>5533</v>
      </c>
      <c r="C917" s="27" t="n">
        <v>16358</v>
      </c>
      <c r="D917" s="27" t="n">
        <v>16456</v>
      </c>
      <c r="E917" s="27" t="n">
        <v>0.0283018867924528</v>
      </c>
      <c r="F917" s="27" t="n">
        <v>0.338028169014085</v>
      </c>
      <c r="G917" s="27" t="n">
        <v>0.0837264150943</v>
      </c>
      <c r="H917" s="27" t="n">
        <v>-0.309726282222</v>
      </c>
      <c r="I917" s="28" t="n">
        <v>1.917862E-008</v>
      </c>
      <c r="J917" s="27" t="s">
        <v>70</v>
      </c>
      <c r="K917" s="27" t="s">
        <v>5534</v>
      </c>
      <c r="L917" s="27" t="s">
        <v>72</v>
      </c>
      <c r="M917" s="27" t="s">
        <v>79</v>
      </c>
      <c r="N917" s="27" t="s">
        <v>79</v>
      </c>
      <c r="O917" s="27" t="s">
        <v>79</v>
      </c>
      <c r="P917" s="29" t="s">
        <v>5534</v>
      </c>
      <c r="Q917" s="22" t="s">
        <v>76</v>
      </c>
      <c r="R917" s="22" t="s">
        <v>77</v>
      </c>
      <c r="S917" s="22" t="s">
        <v>79</v>
      </c>
      <c r="T917" s="22" t="s">
        <v>79</v>
      </c>
      <c r="U917" s="22" t="s">
        <v>79</v>
      </c>
      <c r="V917" s="22" t="s">
        <v>79</v>
      </c>
      <c r="W917" s="22" t="s">
        <v>5535</v>
      </c>
      <c r="X917" s="22" t="n">
        <v>1</v>
      </c>
    </row>
    <row r="918" s="27" customFormat="true" ht="12" hidden="false" customHeight="false" outlineLevel="0" collapsed="false">
      <c r="A918" s="27" t="s">
        <v>5536</v>
      </c>
      <c r="B918" s="27" t="s">
        <v>5537</v>
      </c>
      <c r="C918" s="27" t="n">
        <v>26232</v>
      </c>
      <c r="D918" s="27" t="n">
        <v>26331</v>
      </c>
      <c r="E918" s="27" t="n">
        <v>0.0216049382716049</v>
      </c>
      <c r="F918" s="27" t="n">
        <v>0.129310344827586</v>
      </c>
      <c r="G918" s="27" t="n">
        <v>0.1670781893</v>
      </c>
      <c r="H918" s="27" t="n">
        <v>-0.107705406556</v>
      </c>
      <c r="I918" s="28" t="n">
        <v>8.901207E-007</v>
      </c>
      <c r="J918" s="27" t="s">
        <v>70</v>
      </c>
      <c r="K918" s="27" t="s">
        <v>5538</v>
      </c>
      <c r="L918" s="27" t="s">
        <v>103</v>
      </c>
      <c r="M918" s="27" t="s">
        <v>79</v>
      </c>
      <c r="N918" s="27" t="s">
        <v>79</v>
      </c>
      <c r="O918" s="27" t="s">
        <v>79</v>
      </c>
      <c r="P918" s="29" t="s">
        <v>5538</v>
      </c>
      <c r="Q918" s="22" t="s">
        <v>76</v>
      </c>
      <c r="R918" s="22" t="s">
        <v>77</v>
      </c>
      <c r="S918" s="22" t="s">
        <v>79</v>
      </c>
      <c r="T918" s="22" t="s">
        <v>79</v>
      </c>
      <c r="U918" s="22" t="s">
        <v>79</v>
      </c>
      <c r="V918" s="22" t="s">
        <v>79</v>
      </c>
      <c r="W918" s="22" t="s">
        <v>5539</v>
      </c>
      <c r="X918" s="22" t="n">
        <v>2</v>
      </c>
    </row>
    <row r="919" s="27" customFormat="true" ht="12" hidden="false" customHeight="false" outlineLevel="0" collapsed="false">
      <c r="A919" s="27" t="s">
        <v>5540</v>
      </c>
      <c r="B919" s="27" t="s">
        <v>5541</v>
      </c>
      <c r="C919" s="27" t="n">
        <v>57630</v>
      </c>
      <c r="D919" s="27" t="n">
        <v>57726</v>
      </c>
      <c r="E919" s="27" t="n">
        <v>0.162337662337662</v>
      </c>
      <c r="F919" s="27" t="n">
        <v>0.487603305785124</v>
      </c>
      <c r="G919" s="27" t="n">
        <v>0.332929782082</v>
      </c>
      <c r="H919" s="27" t="n">
        <v>-0.325265643447</v>
      </c>
      <c r="I919" s="28" t="n">
        <v>8.117224E-009</v>
      </c>
      <c r="J919" s="27" t="s">
        <v>70</v>
      </c>
      <c r="K919" s="27" t="s">
        <v>5542</v>
      </c>
      <c r="L919" s="27" t="s">
        <v>72</v>
      </c>
      <c r="M919" s="27" t="s">
        <v>79</v>
      </c>
      <c r="N919" s="27" t="s">
        <v>79</v>
      </c>
      <c r="O919" s="27" t="s">
        <v>79</v>
      </c>
      <c r="P919" s="29" t="s">
        <v>5542</v>
      </c>
      <c r="Q919" s="22" t="s">
        <v>76</v>
      </c>
      <c r="R919" s="22" t="s">
        <v>77</v>
      </c>
      <c r="S919" s="22" t="s">
        <v>5543</v>
      </c>
      <c r="T919" s="22" t="n">
        <v>1</v>
      </c>
      <c r="U919" s="22" t="s">
        <v>79</v>
      </c>
      <c r="V919" s="22" t="s">
        <v>79</v>
      </c>
      <c r="W919" s="22" t="s">
        <v>5544</v>
      </c>
      <c r="X919" s="22" t="n">
        <v>2</v>
      </c>
    </row>
    <row r="920" s="27" customFormat="true" ht="12" hidden="false" customHeight="false" outlineLevel="0" collapsed="false">
      <c r="A920" s="27" t="s">
        <v>5545</v>
      </c>
      <c r="B920" s="27" t="s">
        <v>5546</v>
      </c>
      <c r="C920" s="27" t="n">
        <v>81151</v>
      </c>
      <c r="D920" s="27" t="n">
        <v>81245</v>
      </c>
      <c r="E920" s="27" t="n">
        <v>0.173076923076923</v>
      </c>
      <c r="F920" s="27" t="n">
        <v>0.414772727272727</v>
      </c>
      <c r="G920" s="27" t="n">
        <v>0.417281348788</v>
      </c>
      <c r="H920" s="27" t="n">
        <v>-0.241695804196</v>
      </c>
      <c r="I920" s="28" t="n">
        <v>1.453343E-006</v>
      </c>
      <c r="J920" s="27" t="s">
        <v>70</v>
      </c>
      <c r="K920" s="27" t="s">
        <v>5547</v>
      </c>
      <c r="L920" s="27" t="s">
        <v>103</v>
      </c>
      <c r="M920" s="27" t="s">
        <v>5548</v>
      </c>
      <c r="N920" s="27" t="s">
        <v>5549</v>
      </c>
      <c r="O920" s="27" t="s">
        <v>5550</v>
      </c>
      <c r="P920" s="29" t="s">
        <v>5547</v>
      </c>
      <c r="Q920" s="22" t="s">
        <v>76</v>
      </c>
      <c r="R920" s="22" t="s">
        <v>77</v>
      </c>
      <c r="S920" s="22" t="s">
        <v>79</v>
      </c>
      <c r="T920" s="22" t="s">
        <v>79</v>
      </c>
      <c r="U920" s="22" t="s">
        <v>79</v>
      </c>
      <c r="V920" s="22" t="s">
        <v>79</v>
      </c>
      <c r="W920" s="22" t="s">
        <v>5551</v>
      </c>
      <c r="X920" s="22" t="n">
        <v>1</v>
      </c>
    </row>
    <row r="921" s="27" customFormat="true" ht="12" hidden="false" customHeight="false" outlineLevel="0" collapsed="false">
      <c r="A921" s="27" t="s">
        <v>5552</v>
      </c>
      <c r="B921" s="27" t="s">
        <v>5546</v>
      </c>
      <c r="C921" s="27" t="n">
        <v>81677</v>
      </c>
      <c r="D921" s="27" t="n">
        <v>81773</v>
      </c>
      <c r="E921" s="27" t="n">
        <v>0.0731070496083551</v>
      </c>
      <c r="F921" s="27" t="n">
        <v>0.238709677419355</v>
      </c>
      <c r="G921" s="27" t="n">
        <v>0.306259261873</v>
      </c>
      <c r="H921" s="27" t="n">
        <v>-0.165602627811</v>
      </c>
      <c r="I921" s="28" t="n">
        <v>6.073969E-007</v>
      </c>
      <c r="J921" s="27" t="s">
        <v>70</v>
      </c>
      <c r="K921" s="27" t="s">
        <v>5547</v>
      </c>
      <c r="L921" s="27" t="s">
        <v>103</v>
      </c>
      <c r="M921" s="27" t="s">
        <v>5548</v>
      </c>
      <c r="N921" s="27" t="s">
        <v>5549</v>
      </c>
      <c r="O921" s="27" t="s">
        <v>5550</v>
      </c>
      <c r="P921" s="29" t="s">
        <v>5547</v>
      </c>
      <c r="Q921" s="22" t="s">
        <v>76</v>
      </c>
      <c r="R921" s="22" t="s">
        <v>77</v>
      </c>
      <c r="S921" s="22" t="s">
        <v>79</v>
      </c>
      <c r="T921" s="22" t="s">
        <v>79</v>
      </c>
      <c r="U921" s="22" t="s">
        <v>79</v>
      </c>
      <c r="V921" s="22" t="s">
        <v>79</v>
      </c>
      <c r="W921" s="22" t="s">
        <v>5551</v>
      </c>
      <c r="X921" s="22" t="n">
        <v>1</v>
      </c>
    </row>
    <row r="922" s="27" customFormat="true" ht="12" hidden="false" customHeight="false" outlineLevel="0" collapsed="false">
      <c r="A922" s="27" t="s">
        <v>5553</v>
      </c>
      <c r="B922" s="27" t="s">
        <v>5554</v>
      </c>
      <c r="C922" s="27" t="n">
        <v>21735</v>
      </c>
      <c r="D922" s="27" t="n">
        <v>21824</v>
      </c>
      <c r="E922" s="27" t="n">
        <v>0.0989010989010989</v>
      </c>
      <c r="F922" s="27" t="n">
        <v>0.4375</v>
      </c>
      <c r="G922" s="27" t="n">
        <v>0.226059654631</v>
      </c>
      <c r="H922" s="27" t="n">
        <v>-0.338598901099</v>
      </c>
      <c r="I922" s="28" t="n">
        <v>8.401749E-006</v>
      </c>
      <c r="J922" s="27" t="s">
        <v>70</v>
      </c>
      <c r="K922" s="27" t="s">
        <v>5555</v>
      </c>
      <c r="L922" s="27" t="s">
        <v>72</v>
      </c>
      <c r="M922" s="27" t="s">
        <v>982</v>
      </c>
      <c r="N922" s="27" t="s">
        <v>74</v>
      </c>
      <c r="O922" s="27" t="s">
        <v>98</v>
      </c>
      <c r="P922" s="29" t="s">
        <v>5555</v>
      </c>
      <c r="Q922" s="22" t="s">
        <v>76</v>
      </c>
      <c r="R922" s="22" t="s">
        <v>77</v>
      </c>
      <c r="S922" s="22" t="s">
        <v>79</v>
      </c>
      <c r="T922" s="22" t="s">
        <v>79</v>
      </c>
      <c r="U922" s="22" t="s">
        <v>79</v>
      </c>
      <c r="V922" s="22" t="s">
        <v>79</v>
      </c>
      <c r="W922" s="22" t="s">
        <v>5556</v>
      </c>
      <c r="X922" s="22" t="n">
        <v>1</v>
      </c>
    </row>
    <row r="923" s="27" customFormat="true" ht="12" hidden="false" customHeight="false" outlineLevel="0" collapsed="false">
      <c r="A923" s="27" t="s">
        <v>5557</v>
      </c>
      <c r="B923" s="27" t="s">
        <v>5558</v>
      </c>
      <c r="C923" s="27" t="n">
        <v>50392</v>
      </c>
      <c r="D923" s="27" t="n">
        <v>50489</v>
      </c>
      <c r="E923" s="27" t="n">
        <v>0.411764705882353</v>
      </c>
      <c r="F923" s="27" t="n">
        <v>0.721649484536082</v>
      </c>
      <c r="G923" s="27" t="n">
        <v>0.570588235294</v>
      </c>
      <c r="H923" s="27" t="n">
        <v>-0.309884778654</v>
      </c>
      <c r="I923" s="28" t="n">
        <v>5.422439E-006</v>
      </c>
      <c r="J923" s="27" t="s">
        <v>70</v>
      </c>
      <c r="K923" s="27" t="s">
        <v>5559</v>
      </c>
      <c r="L923" s="27" t="s">
        <v>72</v>
      </c>
      <c r="M923" s="27" t="s">
        <v>5560</v>
      </c>
      <c r="N923" s="27" t="s">
        <v>5561</v>
      </c>
      <c r="O923" s="27" t="s">
        <v>5562</v>
      </c>
      <c r="P923" s="29" t="s">
        <v>5559</v>
      </c>
      <c r="Q923" s="22" t="s">
        <v>76</v>
      </c>
      <c r="R923" s="22" t="s">
        <v>77</v>
      </c>
      <c r="S923" s="22" t="s">
        <v>5563</v>
      </c>
      <c r="T923" s="22" t="n">
        <v>1</v>
      </c>
      <c r="U923" s="22" t="s">
        <v>79</v>
      </c>
      <c r="V923" s="22" t="s">
        <v>79</v>
      </c>
      <c r="W923" s="22" t="s">
        <v>5564</v>
      </c>
      <c r="X923" s="22" t="n">
        <v>1</v>
      </c>
    </row>
    <row r="924" s="27" customFormat="true" ht="12" hidden="false" customHeight="false" outlineLevel="0" collapsed="false">
      <c r="A924" s="27" t="s">
        <v>5565</v>
      </c>
      <c r="B924" s="27" t="s">
        <v>5566</v>
      </c>
      <c r="C924" s="27" t="n">
        <v>321189</v>
      </c>
      <c r="D924" s="27" t="n">
        <v>321280</v>
      </c>
      <c r="E924" s="27" t="n">
        <v>0.345679012345679</v>
      </c>
      <c r="F924" s="27" t="n">
        <v>0.578947368421053</v>
      </c>
      <c r="G924" s="27" t="n">
        <v>0.597081930415</v>
      </c>
      <c r="H924" s="27" t="n">
        <v>-0.233268356075</v>
      </c>
      <c r="I924" s="28" t="n">
        <v>2.926427E-009</v>
      </c>
      <c r="J924" s="27" t="s">
        <v>70</v>
      </c>
      <c r="K924" s="27" t="s">
        <v>5567</v>
      </c>
      <c r="L924" s="27" t="s">
        <v>103</v>
      </c>
      <c r="M924" s="27" t="s">
        <v>5568</v>
      </c>
      <c r="N924" s="27" t="s">
        <v>74</v>
      </c>
      <c r="O924" s="27" t="s">
        <v>5569</v>
      </c>
      <c r="P924" s="29" t="s">
        <v>5567</v>
      </c>
      <c r="Q924" s="22" t="s">
        <v>76</v>
      </c>
      <c r="R924" s="22" t="s">
        <v>77</v>
      </c>
      <c r="S924" s="22" t="s">
        <v>5570</v>
      </c>
      <c r="T924" s="22" t="n">
        <v>1</v>
      </c>
      <c r="U924" s="22" t="s">
        <v>79</v>
      </c>
      <c r="V924" s="22" t="s">
        <v>79</v>
      </c>
      <c r="W924" s="22" t="s">
        <v>5571</v>
      </c>
      <c r="X924" s="22" t="n">
        <v>1</v>
      </c>
    </row>
    <row r="925" s="27" customFormat="true" ht="12" hidden="false" customHeight="false" outlineLevel="0" collapsed="false">
      <c r="A925" s="27" t="s">
        <v>5572</v>
      </c>
      <c r="B925" s="27" t="s">
        <v>5573</v>
      </c>
      <c r="C925" s="27" t="n">
        <v>24509</v>
      </c>
      <c r="D925" s="27" t="n">
        <v>24598</v>
      </c>
      <c r="E925" s="27" t="n">
        <v>0.213389121338912</v>
      </c>
      <c r="F925" s="27" t="n">
        <v>0.517587939698492</v>
      </c>
      <c r="G925" s="27" t="n">
        <v>0.412276069383</v>
      </c>
      <c r="H925" s="27" t="n">
        <v>-0.30419881836</v>
      </c>
      <c r="I925" s="28" t="n">
        <v>3.927107E-011</v>
      </c>
      <c r="J925" s="27" t="s">
        <v>70</v>
      </c>
      <c r="K925" s="27" t="s">
        <v>5574</v>
      </c>
      <c r="L925" s="27" t="s">
        <v>72</v>
      </c>
      <c r="M925" s="27" t="s">
        <v>5575</v>
      </c>
      <c r="N925" s="27" t="s">
        <v>1972</v>
      </c>
      <c r="O925" s="27" t="s">
        <v>5576</v>
      </c>
      <c r="P925" s="29" t="s">
        <v>5574</v>
      </c>
      <c r="Q925" s="22" t="s">
        <v>76</v>
      </c>
      <c r="R925" s="22" t="s">
        <v>85</v>
      </c>
      <c r="S925" s="22" t="s">
        <v>79</v>
      </c>
      <c r="T925" s="22" t="s">
        <v>79</v>
      </c>
      <c r="U925" s="22" t="s">
        <v>5577</v>
      </c>
      <c r="V925" s="22" t="n">
        <v>1</v>
      </c>
      <c r="W925" s="30" t="s">
        <v>5578</v>
      </c>
      <c r="X925" s="22" t="n">
        <v>6</v>
      </c>
    </row>
    <row r="926" s="27" customFormat="true" ht="12" hidden="false" customHeight="false" outlineLevel="0" collapsed="false">
      <c r="A926" s="27" t="s">
        <v>5579</v>
      </c>
      <c r="B926" s="27" t="s">
        <v>5580</v>
      </c>
      <c r="C926" s="27" t="n">
        <v>47266</v>
      </c>
      <c r="D926" s="27" t="n">
        <v>47362</v>
      </c>
      <c r="E926" s="27" t="n">
        <v>0.108882521489971</v>
      </c>
      <c r="F926" s="27" t="n">
        <v>0.257777777777778</v>
      </c>
      <c r="G926" s="27" t="n">
        <v>0.422389091987</v>
      </c>
      <c r="H926" s="27" t="n">
        <v>-0.148895256288</v>
      </c>
      <c r="I926" s="28" t="n">
        <v>5.992563E-006</v>
      </c>
      <c r="J926" s="27" t="s">
        <v>70</v>
      </c>
      <c r="K926" s="27" t="s">
        <v>5581</v>
      </c>
      <c r="L926" s="27" t="s">
        <v>103</v>
      </c>
      <c r="M926" s="27" t="s">
        <v>5582</v>
      </c>
      <c r="N926" s="27" t="s">
        <v>2998</v>
      </c>
      <c r="O926" s="27" t="s">
        <v>5583</v>
      </c>
      <c r="P926" s="29" t="s">
        <v>5581</v>
      </c>
      <c r="Q926" s="22" t="s">
        <v>76</v>
      </c>
      <c r="R926" s="22" t="s">
        <v>77</v>
      </c>
      <c r="S926" s="22" t="s">
        <v>5584</v>
      </c>
      <c r="T926" s="22" t="n">
        <v>1</v>
      </c>
      <c r="U926" s="22" t="s">
        <v>79</v>
      </c>
      <c r="V926" s="22" t="s">
        <v>79</v>
      </c>
      <c r="W926" s="22" t="s">
        <v>5585</v>
      </c>
      <c r="X926" s="22" t="n">
        <v>2</v>
      </c>
    </row>
    <row r="927" s="27" customFormat="true" ht="12" hidden="false" customHeight="false" outlineLevel="0" collapsed="false">
      <c r="A927" s="27" t="s">
        <v>5586</v>
      </c>
      <c r="B927" s="27" t="s">
        <v>5587</v>
      </c>
      <c r="C927" s="27" t="n">
        <v>51159</v>
      </c>
      <c r="D927" s="27" t="n">
        <v>51258</v>
      </c>
      <c r="E927" s="27" t="n">
        <v>0.477551020408163</v>
      </c>
      <c r="F927" s="27" t="n">
        <v>0.682608695652174</v>
      </c>
      <c r="G927" s="27" t="n">
        <v>0.699597036267</v>
      </c>
      <c r="H927" s="27" t="n">
        <v>-0.205057675244</v>
      </c>
      <c r="I927" s="28" t="n">
        <v>7.658133E-006</v>
      </c>
      <c r="J927" s="27" t="s">
        <v>70</v>
      </c>
      <c r="K927" s="27" t="s">
        <v>5588</v>
      </c>
      <c r="L927" s="27" t="s">
        <v>72</v>
      </c>
      <c r="M927" s="27" t="s">
        <v>5589</v>
      </c>
      <c r="N927" s="27" t="s">
        <v>5590</v>
      </c>
      <c r="O927" s="27" t="s">
        <v>5591</v>
      </c>
      <c r="P927" s="29" t="s">
        <v>5588</v>
      </c>
      <c r="Q927" s="22" t="s">
        <v>76</v>
      </c>
      <c r="R927" s="22" t="s">
        <v>77</v>
      </c>
      <c r="S927" s="30" t="s">
        <v>5592</v>
      </c>
      <c r="T927" s="22" t="n">
        <v>4</v>
      </c>
      <c r="U927" s="22" t="s">
        <v>79</v>
      </c>
      <c r="V927" s="22" t="s">
        <v>79</v>
      </c>
      <c r="W927" s="30" t="s">
        <v>5593</v>
      </c>
      <c r="X927" s="22" t="n">
        <v>3</v>
      </c>
    </row>
    <row r="928" s="27" customFormat="true" ht="12" hidden="false" customHeight="false" outlineLevel="0" collapsed="false">
      <c r="A928" s="27" t="s">
        <v>5594</v>
      </c>
      <c r="B928" s="27" t="s">
        <v>5595</v>
      </c>
      <c r="C928" s="27" t="n">
        <v>24665</v>
      </c>
      <c r="D928" s="27" t="n">
        <v>24867</v>
      </c>
      <c r="E928" s="27" t="n">
        <v>0.172645739910314</v>
      </c>
      <c r="F928" s="27" t="n">
        <v>0.374233128834356</v>
      </c>
      <c r="G928" s="27" t="n">
        <v>0.461332059105</v>
      </c>
      <c r="H928" s="27" t="n">
        <v>-0.201587388924</v>
      </c>
      <c r="I928" s="28" t="n">
        <v>2.076683E-013</v>
      </c>
      <c r="J928" s="27" t="s">
        <v>70</v>
      </c>
      <c r="K928" s="27" t="s">
        <v>5596</v>
      </c>
      <c r="L928" s="27" t="s">
        <v>72</v>
      </c>
      <c r="M928" s="27" t="s">
        <v>5597</v>
      </c>
      <c r="N928" s="27" t="s">
        <v>5598</v>
      </c>
      <c r="O928" s="27" t="s">
        <v>5599</v>
      </c>
      <c r="P928" s="29" t="s">
        <v>5596</v>
      </c>
      <c r="Q928" s="22" t="s">
        <v>76</v>
      </c>
      <c r="R928" s="22" t="s">
        <v>77</v>
      </c>
      <c r="S928" s="22" t="s">
        <v>5600</v>
      </c>
      <c r="T928" s="22" t="n">
        <v>2</v>
      </c>
      <c r="U928" s="22" t="s">
        <v>79</v>
      </c>
      <c r="V928" s="22" t="s">
        <v>79</v>
      </c>
      <c r="W928" s="22" t="s">
        <v>79</v>
      </c>
      <c r="X928" s="22" t="s">
        <v>79</v>
      </c>
    </row>
    <row r="929" s="27" customFormat="true" ht="12" hidden="false" customHeight="false" outlineLevel="0" collapsed="false">
      <c r="A929" s="27" t="s">
        <v>5601</v>
      </c>
      <c r="B929" s="27" t="s">
        <v>5602</v>
      </c>
      <c r="C929" s="27" t="n">
        <v>58113</v>
      </c>
      <c r="D929" s="27" t="n">
        <v>58209</v>
      </c>
      <c r="E929" s="27" t="n">
        <v>0.15</v>
      </c>
      <c r="F929" s="27" t="n">
        <v>0.424242424242424</v>
      </c>
      <c r="G929" s="27" t="n">
        <v>0.353571428571</v>
      </c>
      <c r="H929" s="27" t="n">
        <v>-0.274242424242</v>
      </c>
      <c r="I929" s="28" t="n">
        <v>6.574555E-006</v>
      </c>
      <c r="J929" s="27" t="s">
        <v>70</v>
      </c>
      <c r="K929" s="27" t="s">
        <v>5603</v>
      </c>
      <c r="L929" s="27" t="s">
        <v>103</v>
      </c>
      <c r="M929" s="27" t="s">
        <v>5604</v>
      </c>
      <c r="N929" s="27" t="s">
        <v>5605</v>
      </c>
      <c r="O929" s="27" t="s">
        <v>5606</v>
      </c>
      <c r="P929" s="29" t="s">
        <v>5603</v>
      </c>
      <c r="Q929" s="22" t="s">
        <v>76</v>
      </c>
      <c r="R929" s="22" t="s">
        <v>77</v>
      </c>
      <c r="S929" s="22" t="s">
        <v>5607</v>
      </c>
      <c r="T929" s="22" t="n">
        <v>1</v>
      </c>
      <c r="U929" s="22" t="s">
        <v>79</v>
      </c>
      <c r="V929" s="22" t="s">
        <v>79</v>
      </c>
      <c r="W929" s="22" t="s">
        <v>5608</v>
      </c>
      <c r="X929" s="22" t="n">
        <v>1</v>
      </c>
    </row>
    <row r="930" s="27" customFormat="true" ht="12" hidden="false" customHeight="false" outlineLevel="0" collapsed="false">
      <c r="A930" s="27" t="s">
        <v>5609</v>
      </c>
      <c r="B930" s="27" t="s">
        <v>5602</v>
      </c>
      <c r="C930" s="27" t="n">
        <v>60107</v>
      </c>
      <c r="D930" s="27" t="n">
        <v>60206</v>
      </c>
      <c r="E930" s="27" t="n">
        <v>0.11576354679803</v>
      </c>
      <c r="F930" s="27" t="n">
        <v>0.296551724137931</v>
      </c>
      <c r="G930" s="27" t="n">
        <v>0.390365448505</v>
      </c>
      <c r="H930" s="27" t="n">
        <v>-0.18078817734</v>
      </c>
      <c r="I930" s="28" t="n">
        <v>3.020812E-009</v>
      </c>
      <c r="J930" s="27" t="s">
        <v>70</v>
      </c>
      <c r="K930" s="27" t="s">
        <v>5603</v>
      </c>
      <c r="L930" s="27" t="s">
        <v>72</v>
      </c>
      <c r="M930" s="27" t="s">
        <v>5604</v>
      </c>
      <c r="N930" s="27" t="s">
        <v>5605</v>
      </c>
      <c r="O930" s="27" t="s">
        <v>5606</v>
      </c>
      <c r="P930" s="29" t="s">
        <v>5603</v>
      </c>
      <c r="Q930" s="22" t="s">
        <v>76</v>
      </c>
      <c r="R930" s="22" t="s">
        <v>77</v>
      </c>
      <c r="S930" s="22" t="s">
        <v>5607</v>
      </c>
      <c r="T930" s="22" t="n">
        <v>1</v>
      </c>
      <c r="U930" s="22" t="s">
        <v>79</v>
      </c>
      <c r="V930" s="22" t="s">
        <v>79</v>
      </c>
      <c r="W930" s="22" t="s">
        <v>5608</v>
      </c>
      <c r="X930" s="22" t="n">
        <v>1</v>
      </c>
    </row>
    <row r="931" s="27" customFormat="true" ht="12" hidden="false" customHeight="false" outlineLevel="0" collapsed="false">
      <c r="A931" s="27" t="s">
        <v>5610</v>
      </c>
      <c r="B931" s="27" t="s">
        <v>3278</v>
      </c>
      <c r="C931" s="27" t="n">
        <v>80386</v>
      </c>
      <c r="D931" s="27" t="n">
        <v>80482</v>
      </c>
      <c r="E931" s="27" t="n">
        <v>0.179039301310044</v>
      </c>
      <c r="F931" s="27" t="n">
        <v>0.363636363636364</v>
      </c>
      <c r="G931" s="27" t="n">
        <v>0.492358078603</v>
      </c>
      <c r="H931" s="27" t="n">
        <v>-0.184597062326</v>
      </c>
      <c r="I931" s="28" t="n">
        <v>7.823039E-006</v>
      </c>
      <c r="J931" s="27" t="s">
        <v>70</v>
      </c>
      <c r="K931" s="27" t="s">
        <v>5611</v>
      </c>
      <c r="L931" s="27" t="s">
        <v>72</v>
      </c>
      <c r="M931" s="27" t="s">
        <v>5612</v>
      </c>
      <c r="N931" s="27" t="s">
        <v>5613</v>
      </c>
      <c r="O931" s="27" t="s">
        <v>98</v>
      </c>
      <c r="P931" s="29" t="s">
        <v>5611</v>
      </c>
      <c r="Q931" s="22" t="s">
        <v>76</v>
      </c>
      <c r="R931" s="22" t="s">
        <v>77</v>
      </c>
      <c r="S931" s="22" t="s">
        <v>5614</v>
      </c>
      <c r="T931" s="22" t="n">
        <v>2</v>
      </c>
      <c r="U931" s="22" t="s">
        <v>79</v>
      </c>
      <c r="V931" s="22" t="s">
        <v>79</v>
      </c>
      <c r="W931" s="22" t="s">
        <v>5615</v>
      </c>
      <c r="X931" s="22" t="n">
        <v>1</v>
      </c>
    </row>
    <row r="932" s="27" customFormat="true" ht="12" hidden="false" customHeight="false" outlineLevel="0" collapsed="false">
      <c r="A932" s="27" t="s">
        <v>5616</v>
      </c>
      <c r="B932" s="27" t="s">
        <v>5617</v>
      </c>
      <c r="C932" s="27" t="n">
        <v>42938</v>
      </c>
      <c r="D932" s="27" t="n">
        <v>43239</v>
      </c>
      <c r="E932" s="27" t="n">
        <v>0.18230563002681</v>
      </c>
      <c r="F932" s="27" t="n">
        <v>0.433566433566434</v>
      </c>
      <c r="G932" s="27" t="n">
        <v>0.420479114417</v>
      </c>
      <c r="H932" s="27" t="n">
        <v>-0.25126080354</v>
      </c>
      <c r="I932" s="28" t="n">
        <v>2.646934E-012</v>
      </c>
      <c r="J932" s="27" t="s">
        <v>70</v>
      </c>
      <c r="K932" s="27" t="s">
        <v>5618</v>
      </c>
      <c r="L932" s="27" t="s">
        <v>103</v>
      </c>
      <c r="M932" s="27" t="s">
        <v>5619</v>
      </c>
      <c r="N932" s="27" t="s">
        <v>5620</v>
      </c>
      <c r="O932" s="27" t="s">
        <v>2973</v>
      </c>
      <c r="P932" s="29" t="s">
        <v>5618</v>
      </c>
      <c r="Q932" s="22" t="s">
        <v>76</v>
      </c>
      <c r="R932" s="22" t="s">
        <v>77</v>
      </c>
      <c r="S932" s="22" t="s">
        <v>79</v>
      </c>
      <c r="T932" s="22" t="s">
        <v>79</v>
      </c>
      <c r="U932" s="22" t="s">
        <v>79</v>
      </c>
      <c r="V932" s="22" t="s">
        <v>79</v>
      </c>
      <c r="W932" s="22" t="s">
        <v>5621</v>
      </c>
      <c r="X932" s="22" t="n">
        <v>2</v>
      </c>
    </row>
    <row r="933" s="27" customFormat="true" ht="12" hidden="false" customHeight="false" outlineLevel="0" collapsed="false">
      <c r="A933" s="27" t="s">
        <v>5622</v>
      </c>
      <c r="B933" s="27" t="s">
        <v>5623</v>
      </c>
      <c r="C933" s="27" t="n">
        <v>41592</v>
      </c>
      <c r="D933" s="27" t="n">
        <v>41690</v>
      </c>
      <c r="E933" s="27" t="n">
        <v>0.0325581395348837</v>
      </c>
      <c r="F933" s="27" t="n">
        <v>0.206185567010309</v>
      </c>
      <c r="G933" s="27" t="n">
        <v>0.157906976744</v>
      </c>
      <c r="H933" s="27" t="n">
        <v>-0.173627427475</v>
      </c>
      <c r="I933" s="28" t="n">
        <v>3.200654E-008</v>
      </c>
      <c r="J933" s="27" t="s">
        <v>70</v>
      </c>
      <c r="K933" s="27" t="s">
        <v>5624</v>
      </c>
      <c r="L933" s="27" t="s">
        <v>72</v>
      </c>
      <c r="M933" s="27" t="s">
        <v>5625</v>
      </c>
      <c r="N933" s="27" t="s">
        <v>1613</v>
      </c>
      <c r="O933" s="27" t="s">
        <v>98</v>
      </c>
      <c r="P933" s="29" t="s">
        <v>5624</v>
      </c>
      <c r="Q933" s="22" t="s">
        <v>76</v>
      </c>
      <c r="R933" s="22" t="s">
        <v>85</v>
      </c>
      <c r="S933" s="22" t="s">
        <v>5626</v>
      </c>
      <c r="T933" s="22" t="n">
        <v>2</v>
      </c>
      <c r="U933" s="30" t="s">
        <v>5627</v>
      </c>
      <c r="V933" s="22" t="n">
        <v>3</v>
      </c>
      <c r="W933" s="22" t="s">
        <v>5628</v>
      </c>
      <c r="X933" s="22" t="n">
        <v>1</v>
      </c>
    </row>
    <row r="934" s="27" customFormat="true" ht="12" hidden="false" customHeight="false" outlineLevel="0" collapsed="false">
      <c r="A934" s="27" t="s">
        <v>5629</v>
      </c>
      <c r="B934" s="27" t="s">
        <v>5630</v>
      </c>
      <c r="C934" s="27" t="n">
        <v>59246</v>
      </c>
      <c r="D934" s="27" t="n">
        <v>59342</v>
      </c>
      <c r="E934" s="27" t="n">
        <v>0.078125</v>
      </c>
      <c r="F934" s="27" t="n">
        <v>0.375</v>
      </c>
      <c r="G934" s="27" t="n">
        <v>0.208333333333</v>
      </c>
      <c r="H934" s="27" t="n">
        <v>-0.296875</v>
      </c>
      <c r="I934" s="28" t="n">
        <v>2.354155E-010</v>
      </c>
      <c r="J934" s="27" t="s">
        <v>70</v>
      </c>
      <c r="K934" s="27" t="s">
        <v>5631</v>
      </c>
      <c r="L934" s="27" t="s">
        <v>103</v>
      </c>
      <c r="M934" s="27" t="s">
        <v>5632</v>
      </c>
      <c r="N934" s="27" t="s">
        <v>5633</v>
      </c>
      <c r="O934" s="27" t="s">
        <v>5634</v>
      </c>
      <c r="P934" s="29" t="s">
        <v>5631</v>
      </c>
      <c r="Q934" s="22" t="s">
        <v>76</v>
      </c>
      <c r="R934" s="22" t="s">
        <v>77</v>
      </c>
      <c r="S934" s="22" t="s">
        <v>5635</v>
      </c>
      <c r="T934" s="22" t="n">
        <v>2</v>
      </c>
      <c r="U934" s="22" t="s">
        <v>79</v>
      </c>
      <c r="V934" s="22" t="s">
        <v>79</v>
      </c>
      <c r="W934" s="30" t="s">
        <v>5636</v>
      </c>
      <c r="X934" s="22" t="n">
        <v>3</v>
      </c>
    </row>
    <row r="935" s="27" customFormat="true" ht="12" hidden="false" customHeight="false" outlineLevel="0" collapsed="false">
      <c r="A935" s="27" t="s">
        <v>5637</v>
      </c>
      <c r="B935" s="27" t="s">
        <v>5638</v>
      </c>
      <c r="C935" s="27" t="n">
        <v>218030</v>
      </c>
      <c r="D935" s="27" t="n">
        <v>218126</v>
      </c>
      <c r="E935" s="27" t="n">
        <v>0.0445344129554656</v>
      </c>
      <c r="F935" s="27" t="n">
        <v>0.217391304347826</v>
      </c>
      <c r="G935" s="27" t="n">
        <v>0.204858299595</v>
      </c>
      <c r="H935" s="27" t="n">
        <v>-0.172856891392</v>
      </c>
      <c r="I935" s="28" t="n">
        <v>5.110415E-006</v>
      </c>
      <c r="J935" s="27" t="s">
        <v>70</v>
      </c>
      <c r="K935" s="27" t="s">
        <v>5639</v>
      </c>
      <c r="L935" s="27" t="s">
        <v>1629</v>
      </c>
      <c r="M935" s="27" t="s">
        <v>5640</v>
      </c>
      <c r="N935" s="27" t="s">
        <v>1384</v>
      </c>
      <c r="O935" s="27" t="s">
        <v>5641</v>
      </c>
      <c r="P935" s="29" t="s">
        <v>5639</v>
      </c>
      <c r="Q935" s="22" t="s">
        <v>76</v>
      </c>
      <c r="R935" s="22" t="s">
        <v>77</v>
      </c>
      <c r="S935" s="22" t="s">
        <v>5642</v>
      </c>
      <c r="T935" s="22" t="n">
        <v>1</v>
      </c>
      <c r="U935" s="22" t="s">
        <v>79</v>
      </c>
      <c r="V935" s="22" t="s">
        <v>79</v>
      </c>
      <c r="W935" s="22" t="s">
        <v>5643</v>
      </c>
      <c r="X935" s="22" t="n">
        <v>1</v>
      </c>
    </row>
    <row r="936" s="27" customFormat="true" ht="12" hidden="false" customHeight="false" outlineLevel="0" collapsed="false">
      <c r="A936" s="27" t="s">
        <v>5644</v>
      </c>
      <c r="B936" s="27" t="s">
        <v>5645</v>
      </c>
      <c r="C936" s="27" t="n">
        <v>10652</v>
      </c>
      <c r="D936" s="27" t="n">
        <v>10750</v>
      </c>
      <c r="E936" s="27" t="n">
        <v>0.120622568093385</v>
      </c>
      <c r="F936" s="27" t="n">
        <v>0.316</v>
      </c>
      <c r="G936" s="27" t="n">
        <v>0.381716987637</v>
      </c>
      <c r="H936" s="27" t="n">
        <v>-0.195377431907</v>
      </c>
      <c r="I936" s="28" t="n">
        <v>9.150541E-008</v>
      </c>
      <c r="J936" s="27" t="s">
        <v>70</v>
      </c>
      <c r="K936" s="27" t="s">
        <v>5646</v>
      </c>
      <c r="L936" s="27" t="s">
        <v>103</v>
      </c>
      <c r="M936" s="27" t="s">
        <v>5647</v>
      </c>
      <c r="N936" s="27" t="s">
        <v>5648</v>
      </c>
      <c r="O936" s="27" t="s">
        <v>683</v>
      </c>
      <c r="P936" s="29" t="s">
        <v>5646</v>
      </c>
      <c r="Q936" s="22" t="s">
        <v>76</v>
      </c>
      <c r="R936" s="22" t="s">
        <v>77</v>
      </c>
      <c r="S936" s="30" t="s">
        <v>5649</v>
      </c>
      <c r="T936" s="22" t="n">
        <v>3</v>
      </c>
      <c r="U936" s="22" t="s">
        <v>79</v>
      </c>
      <c r="V936" s="22" t="s">
        <v>79</v>
      </c>
      <c r="W936" s="22" t="s">
        <v>79</v>
      </c>
      <c r="X936" s="22" t="s">
        <v>79</v>
      </c>
    </row>
    <row r="937" s="27" customFormat="true" ht="12" hidden="false" customHeight="false" outlineLevel="0" collapsed="false">
      <c r="A937" s="27" t="s">
        <v>5650</v>
      </c>
      <c r="B937" s="27" t="s">
        <v>5645</v>
      </c>
      <c r="C937" s="27" t="n">
        <v>6849</v>
      </c>
      <c r="D937" s="27" t="n">
        <v>6945</v>
      </c>
      <c r="E937" s="27" t="n">
        <v>0.177935943060498</v>
      </c>
      <c r="F937" s="27" t="n">
        <v>0.404145077720207</v>
      </c>
      <c r="G937" s="27" t="n">
        <v>0.440277397573</v>
      </c>
      <c r="H937" s="27" t="n">
        <v>-0.22620913466</v>
      </c>
      <c r="I937" s="28" t="n">
        <v>1.017641E-007</v>
      </c>
      <c r="J937" s="27" t="s">
        <v>70</v>
      </c>
      <c r="K937" s="27" t="s">
        <v>5646</v>
      </c>
      <c r="L937" s="27" t="s">
        <v>72</v>
      </c>
      <c r="M937" s="27" t="s">
        <v>5647</v>
      </c>
      <c r="N937" s="27" t="s">
        <v>5648</v>
      </c>
      <c r="O937" s="27" t="s">
        <v>683</v>
      </c>
      <c r="P937" s="29" t="s">
        <v>5646</v>
      </c>
      <c r="Q937" s="22" t="s">
        <v>76</v>
      </c>
      <c r="R937" s="22" t="s">
        <v>77</v>
      </c>
      <c r="S937" s="30" t="s">
        <v>5649</v>
      </c>
      <c r="T937" s="22" t="n">
        <v>3</v>
      </c>
      <c r="U937" s="22" t="s">
        <v>79</v>
      </c>
      <c r="V937" s="22" t="s">
        <v>79</v>
      </c>
      <c r="W937" s="22" t="s">
        <v>79</v>
      </c>
      <c r="X937" s="22" t="s">
        <v>79</v>
      </c>
    </row>
    <row r="938" s="27" customFormat="true" ht="12" hidden="false" customHeight="false" outlineLevel="0" collapsed="false">
      <c r="A938" s="27" t="s">
        <v>5651</v>
      </c>
      <c r="B938" s="27" t="s">
        <v>5459</v>
      </c>
      <c r="C938" s="27" t="n">
        <v>53498</v>
      </c>
      <c r="D938" s="27" t="n">
        <v>53594</v>
      </c>
      <c r="E938" s="27" t="n">
        <v>0.195530726256983</v>
      </c>
      <c r="F938" s="27" t="n">
        <v>0.3886925795053</v>
      </c>
      <c r="G938" s="27" t="n">
        <v>0.503047232098</v>
      </c>
      <c r="H938" s="27" t="n">
        <v>-0.193161853248</v>
      </c>
      <c r="I938" s="28" t="n">
        <v>8.987016E-008</v>
      </c>
      <c r="J938" s="27" t="s">
        <v>70</v>
      </c>
      <c r="K938" s="27" t="s">
        <v>5652</v>
      </c>
      <c r="L938" s="27" t="s">
        <v>72</v>
      </c>
      <c r="M938" s="27" t="s">
        <v>5653</v>
      </c>
      <c r="N938" s="27" t="s">
        <v>4325</v>
      </c>
      <c r="O938" s="27" t="s">
        <v>5654</v>
      </c>
      <c r="P938" s="29" t="s">
        <v>5652</v>
      </c>
      <c r="Q938" s="22" t="s">
        <v>76</v>
      </c>
      <c r="R938" s="22" t="s">
        <v>77</v>
      </c>
      <c r="S938" s="22" t="s">
        <v>79</v>
      </c>
      <c r="T938" s="22" t="s">
        <v>79</v>
      </c>
      <c r="U938" s="22" t="s">
        <v>79</v>
      </c>
      <c r="V938" s="22" t="s">
        <v>79</v>
      </c>
      <c r="W938" s="22" t="s">
        <v>5655</v>
      </c>
      <c r="X938" s="22" t="n">
        <v>1</v>
      </c>
    </row>
    <row r="939" s="27" customFormat="true" ht="12" hidden="false" customHeight="false" outlineLevel="0" collapsed="false">
      <c r="A939" s="27" t="s">
        <v>5656</v>
      </c>
      <c r="B939" s="27" t="s">
        <v>5657</v>
      </c>
      <c r="C939" s="27" t="n">
        <v>15532</v>
      </c>
      <c r="D939" s="27" t="n">
        <v>15627</v>
      </c>
      <c r="E939" s="27" t="n">
        <v>0.380165289256198</v>
      </c>
      <c r="F939" s="27" t="n">
        <v>0.555172413793103</v>
      </c>
      <c r="G939" s="27" t="n">
        <v>0.684769775679</v>
      </c>
      <c r="H939" s="27" t="n">
        <v>-0.175007124537</v>
      </c>
      <c r="I939" s="28" t="n">
        <v>9.325283E-006</v>
      </c>
      <c r="J939" s="27" t="s">
        <v>70</v>
      </c>
      <c r="K939" s="27" t="s">
        <v>5658</v>
      </c>
      <c r="L939" s="27" t="s">
        <v>72</v>
      </c>
      <c r="M939" s="27" t="s">
        <v>5659</v>
      </c>
      <c r="N939" s="27" t="s">
        <v>5660</v>
      </c>
      <c r="O939" s="27" t="s">
        <v>5661</v>
      </c>
      <c r="P939" s="29" t="s">
        <v>5658</v>
      </c>
      <c r="Q939" s="22" t="s">
        <v>76</v>
      </c>
      <c r="R939" s="22" t="s">
        <v>85</v>
      </c>
      <c r="S939" s="22" t="s">
        <v>5662</v>
      </c>
      <c r="T939" s="22" t="n">
        <v>2</v>
      </c>
      <c r="U939" s="22" t="s">
        <v>5663</v>
      </c>
      <c r="V939" s="22" t="n">
        <v>1</v>
      </c>
      <c r="W939" s="22" t="s">
        <v>5664</v>
      </c>
      <c r="X939" s="22" t="n">
        <v>1</v>
      </c>
    </row>
    <row r="940" s="27" customFormat="true" ht="12" hidden="false" customHeight="false" outlineLevel="0" collapsed="false">
      <c r="A940" s="27" t="s">
        <v>5665</v>
      </c>
      <c r="B940" s="27" t="s">
        <v>5666</v>
      </c>
      <c r="C940" s="27" t="n">
        <v>149102</v>
      </c>
      <c r="D940" s="27" t="n">
        <v>149200</v>
      </c>
      <c r="E940" s="27" t="n">
        <v>0.0579710144927536</v>
      </c>
      <c r="F940" s="27" t="n">
        <v>0.199335548172757</v>
      </c>
      <c r="G940" s="27" t="n">
        <v>0.290821256039</v>
      </c>
      <c r="H940" s="27" t="n">
        <v>-0.14136453368</v>
      </c>
      <c r="I940" s="28" t="n">
        <v>4.034686E-006</v>
      </c>
      <c r="J940" s="27" t="s">
        <v>70</v>
      </c>
      <c r="K940" s="27" t="s">
        <v>5667</v>
      </c>
      <c r="L940" s="27" t="s">
        <v>72</v>
      </c>
      <c r="M940" s="27" t="s">
        <v>5668</v>
      </c>
      <c r="N940" s="27" t="s">
        <v>5669</v>
      </c>
      <c r="O940" s="27" t="s">
        <v>5670</v>
      </c>
      <c r="P940" s="29" t="s">
        <v>5667</v>
      </c>
      <c r="Q940" s="22" t="s">
        <v>76</v>
      </c>
      <c r="R940" s="22" t="s">
        <v>77</v>
      </c>
      <c r="S940" s="22" t="s">
        <v>79</v>
      </c>
      <c r="T940" s="22" t="s">
        <v>79</v>
      </c>
      <c r="U940" s="22" t="s">
        <v>79</v>
      </c>
      <c r="V940" s="22" t="s">
        <v>79</v>
      </c>
      <c r="W940" s="22" t="s">
        <v>5671</v>
      </c>
      <c r="X940" s="22" t="n">
        <v>2</v>
      </c>
    </row>
    <row r="941" s="27" customFormat="true" ht="12" hidden="false" customHeight="false" outlineLevel="0" collapsed="false">
      <c r="A941" s="27" t="s">
        <v>5672</v>
      </c>
      <c r="B941" s="27" t="s">
        <v>5666</v>
      </c>
      <c r="C941" s="27" t="n">
        <v>154926</v>
      </c>
      <c r="D941" s="27" t="n">
        <v>155025</v>
      </c>
      <c r="E941" s="27" t="n">
        <v>0.232346241457859</v>
      </c>
      <c r="F941" s="27" t="n">
        <v>0.423780487804878</v>
      </c>
      <c r="G941" s="27" t="n">
        <v>0.548270267613</v>
      </c>
      <c r="H941" s="27" t="n">
        <v>-0.191434246347</v>
      </c>
      <c r="I941" s="28" t="n">
        <v>2.059813E-008</v>
      </c>
      <c r="J941" s="27" t="s">
        <v>70</v>
      </c>
      <c r="K941" s="27" t="s">
        <v>5667</v>
      </c>
      <c r="L941" s="27" t="s">
        <v>103</v>
      </c>
      <c r="M941" s="27" t="s">
        <v>5668</v>
      </c>
      <c r="N941" s="27" t="s">
        <v>5669</v>
      </c>
      <c r="O941" s="27" t="s">
        <v>5670</v>
      </c>
      <c r="P941" s="29" t="s">
        <v>5667</v>
      </c>
      <c r="Q941" s="22" t="s">
        <v>76</v>
      </c>
      <c r="R941" s="22" t="s">
        <v>77</v>
      </c>
      <c r="S941" s="22" t="s">
        <v>79</v>
      </c>
      <c r="T941" s="22" t="s">
        <v>79</v>
      </c>
      <c r="U941" s="22" t="s">
        <v>79</v>
      </c>
      <c r="V941" s="22" t="s">
        <v>79</v>
      </c>
      <c r="W941" s="22" t="s">
        <v>5671</v>
      </c>
      <c r="X941" s="22" t="n">
        <v>2</v>
      </c>
    </row>
    <row r="942" s="27" customFormat="true" ht="12" hidden="false" customHeight="false" outlineLevel="0" collapsed="false">
      <c r="A942" s="27" t="s">
        <v>5673</v>
      </c>
      <c r="B942" s="27" t="s">
        <v>5674</v>
      </c>
      <c r="C942" s="27" t="n">
        <v>85986</v>
      </c>
      <c r="D942" s="27" t="n">
        <v>86083</v>
      </c>
      <c r="E942" s="27" t="n">
        <v>0.0738636363636364</v>
      </c>
      <c r="F942" s="27" t="n">
        <v>0.263513513513513</v>
      </c>
      <c r="G942" s="27" t="n">
        <v>0.280303030303</v>
      </c>
      <c r="H942" s="27" t="n">
        <v>-0.18964987715</v>
      </c>
      <c r="I942" s="28" t="n">
        <v>3.661048E-006</v>
      </c>
      <c r="J942" s="27" t="s">
        <v>70</v>
      </c>
      <c r="K942" s="27" t="s">
        <v>5675</v>
      </c>
      <c r="L942" s="27" t="s">
        <v>72</v>
      </c>
      <c r="M942" s="27" t="s">
        <v>5676</v>
      </c>
      <c r="N942" s="27" t="s">
        <v>2492</v>
      </c>
      <c r="O942" s="27" t="s">
        <v>5677</v>
      </c>
      <c r="P942" s="29" t="s">
        <v>5675</v>
      </c>
      <c r="Q942" s="22" t="s">
        <v>76</v>
      </c>
      <c r="R942" s="22" t="s">
        <v>77</v>
      </c>
      <c r="S942" s="22" t="s">
        <v>5678</v>
      </c>
      <c r="T942" s="22" t="n">
        <v>1</v>
      </c>
      <c r="U942" s="22" t="s">
        <v>79</v>
      </c>
      <c r="V942" s="22" t="s">
        <v>79</v>
      </c>
      <c r="W942" s="22" t="s">
        <v>79</v>
      </c>
      <c r="X942" s="22" t="s">
        <v>79</v>
      </c>
    </row>
    <row r="943" s="27" customFormat="true" ht="12" hidden="false" customHeight="false" outlineLevel="0" collapsed="false">
      <c r="A943" s="27" t="s">
        <v>5679</v>
      </c>
      <c r="B943" s="27" t="s">
        <v>5680</v>
      </c>
      <c r="C943" s="27" t="n">
        <v>70757</v>
      </c>
      <c r="D943" s="27" t="n">
        <v>70855</v>
      </c>
      <c r="E943" s="27" t="n">
        <v>0.259649122807018</v>
      </c>
      <c r="F943" s="27" t="n">
        <v>0.503937007874016</v>
      </c>
      <c r="G943" s="27" t="n">
        <v>0.51524122807</v>
      </c>
      <c r="H943" s="27" t="n">
        <v>-0.244287885067</v>
      </c>
      <c r="I943" s="28" t="n">
        <v>5.701257E-009</v>
      </c>
      <c r="J943" s="27" t="s">
        <v>70</v>
      </c>
      <c r="K943" s="27" t="s">
        <v>5681</v>
      </c>
      <c r="L943" s="27" t="s">
        <v>103</v>
      </c>
      <c r="M943" s="27" t="s">
        <v>3665</v>
      </c>
      <c r="N943" s="27" t="s">
        <v>2863</v>
      </c>
      <c r="O943" s="27" t="s">
        <v>3666</v>
      </c>
      <c r="P943" s="29" t="s">
        <v>5681</v>
      </c>
      <c r="Q943" s="22" t="s">
        <v>76</v>
      </c>
      <c r="R943" s="22" t="s">
        <v>77</v>
      </c>
      <c r="S943" s="22" t="s">
        <v>79</v>
      </c>
      <c r="T943" s="22" t="s">
        <v>79</v>
      </c>
      <c r="U943" s="22" t="s">
        <v>79</v>
      </c>
      <c r="V943" s="22" t="s">
        <v>79</v>
      </c>
      <c r="W943" s="22" t="s">
        <v>5682</v>
      </c>
      <c r="X943" s="22" t="n">
        <v>2</v>
      </c>
    </row>
    <row r="944" s="27" customFormat="true" ht="12" hidden="false" customHeight="false" outlineLevel="0" collapsed="false">
      <c r="A944" s="27" t="s">
        <v>5683</v>
      </c>
      <c r="B944" s="27" t="s">
        <v>5684</v>
      </c>
      <c r="C944" s="27" t="n">
        <v>11226</v>
      </c>
      <c r="D944" s="27" t="n">
        <v>11411</v>
      </c>
      <c r="E944" s="27" t="n">
        <v>0.109477124183007</v>
      </c>
      <c r="F944" s="27" t="n">
        <v>0.31989247311828</v>
      </c>
      <c r="G944" s="27" t="n">
        <v>0.342231010051</v>
      </c>
      <c r="H944" s="27" t="n">
        <v>-0.210415348935</v>
      </c>
      <c r="I944" s="28" t="n">
        <v>8.749358E-016</v>
      </c>
      <c r="J944" s="27" t="s">
        <v>70</v>
      </c>
      <c r="K944" s="27" t="s">
        <v>5685</v>
      </c>
      <c r="L944" s="27" t="s">
        <v>103</v>
      </c>
      <c r="M944" s="27" t="s">
        <v>5686</v>
      </c>
      <c r="N944" s="27" t="s">
        <v>5687</v>
      </c>
      <c r="O944" s="27" t="s">
        <v>98</v>
      </c>
      <c r="P944" s="29" t="s">
        <v>5685</v>
      </c>
      <c r="Q944" s="22" t="s">
        <v>76</v>
      </c>
      <c r="R944" s="22" t="s">
        <v>77</v>
      </c>
      <c r="S944" s="22" t="s">
        <v>5688</v>
      </c>
      <c r="T944" s="22" t="n">
        <v>1</v>
      </c>
      <c r="U944" s="22" t="s">
        <v>79</v>
      </c>
      <c r="V944" s="22" t="s">
        <v>79</v>
      </c>
      <c r="W944" s="22" t="s">
        <v>79</v>
      </c>
      <c r="X944" s="22" t="s">
        <v>79</v>
      </c>
    </row>
    <row r="945" s="27" customFormat="true" ht="12" hidden="false" customHeight="false" outlineLevel="0" collapsed="false">
      <c r="A945" s="27" t="s">
        <v>5689</v>
      </c>
      <c r="B945" s="27" t="s">
        <v>5690</v>
      </c>
      <c r="C945" s="27" t="n">
        <v>15162</v>
      </c>
      <c r="D945" s="27" t="n">
        <v>15254</v>
      </c>
      <c r="E945" s="27" t="n">
        <v>0.138613861386139</v>
      </c>
      <c r="F945" s="27" t="n">
        <v>0.344632768361582</v>
      </c>
      <c r="G945" s="27" t="n">
        <v>0.402207433858</v>
      </c>
      <c r="H945" s="27" t="n">
        <v>-0.206018906975</v>
      </c>
      <c r="I945" s="28" t="n">
        <v>9.043415E-010</v>
      </c>
      <c r="J945" s="27" t="s">
        <v>70</v>
      </c>
      <c r="K945" s="27" t="s">
        <v>5691</v>
      </c>
      <c r="L945" s="27" t="s">
        <v>72</v>
      </c>
      <c r="M945" s="27" t="s">
        <v>5692</v>
      </c>
      <c r="N945" s="27" t="s">
        <v>5693</v>
      </c>
      <c r="O945" s="27" t="s">
        <v>5694</v>
      </c>
      <c r="P945" s="29" t="s">
        <v>5691</v>
      </c>
      <c r="Q945" s="22" t="s">
        <v>76</v>
      </c>
      <c r="R945" s="22" t="s">
        <v>77</v>
      </c>
      <c r="S945" s="22" t="s">
        <v>5695</v>
      </c>
      <c r="T945" s="22" t="n">
        <v>1</v>
      </c>
      <c r="U945" s="22" t="s">
        <v>79</v>
      </c>
      <c r="V945" s="22" t="s">
        <v>79</v>
      </c>
      <c r="W945" s="30" t="s">
        <v>5696</v>
      </c>
      <c r="X945" s="22" t="n">
        <v>3</v>
      </c>
    </row>
    <row r="946" s="27" customFormat="true" ht="12" hidden="false" customHeight="false" outlineLevel="0" collapsed="false">
      <c r="A946" s="27" t="s">
        <v>5697</v>
      </c>
      <c r="B946" s="27" t="s">
        <v>5698</v>
      </c>
      <c r="C946" s="27" t="n">
        <v>79659</v>
      </c>
      <c r="D946" s="27" t="n">
        <v>79757</v>
      </c>
      <c r="E946" s="27" t="n">
        <v>0.334558823529412</v>
      </c>
      <c r="F946" s="27" t="n">
        <v>0.570776255707763</v>
      </c>
      <c r="G946" s="27" t="n">
        <v>0.586147058824</v>
      </c>
      <c r="H946" s="27" t="n">
        <v>-0.236217432178</v>
      </c>
      <c r="I946" s="28" t="n">
        <v>1.740199E-007</v>
      </c>
      <c r="J946" s="27" t="s">
        <v>70</v>
      </c>
      <c r="K946" s="27" t="s">
        <v>5699</v>
      </c>
      <c r="L946" s="27" t="s">
        <v>72</v>
      </c>
      <c r="M946" s="27" t="s">
        <v>5700</v>
      </c>
      <c r="N946" s="27" t="s">
        <v>1925</v>
      </c>
      <c r="O946" s="27" t="s">
        <v>5701</v>
      </c>
      <c r="P946" s="29" t="s">
        <v>5699</v>
      </c>
      <c r="Q946" s="22" t="s">
        <v>76</v>
      </c>
      <c r="R946" s="22" t="s">
        <v>77</v>
      </c>
      <c r="S946" s="22" t="s">
        <v>5702</v>
      </c>
      <c r="T946" s="22" t="n">
        <v>1</v>
      </c>
      <c r="U946" s="22" t="s">
        <v>79</v>
      </c>
      <c r="V946" s="22" t="s">
        <v>79</v>
      </c>
      <c r="W946" s="22" t="s">
        <v>5703</v>
      </c>
      <c r="X946" s="22" t="n">
        <v>2</v>
      </c>
    </row>
    <row r="947" s="27" customFormat="true" ht="12" hidden="false" customHeight="false" outlineLevel="0" collapsed="false">
      <c r="A947" s="27" t="s">
        <v>5704</v>
      </c>
      <c r="B947" s="27" t="s">
        <v>5705</v>
      </c>
      <c r="C947" s="27" t="n">
        <v>58969</v>
      </c>
      <c r="D947" s="27" t="n">
        <v>59063</v>
      </c>
      <c r="E947" s="27" t="n">
        <v>0.186274509803922</v>
      </c>
      <c r="F947" s="27" t="n">
        <v>0.429824561403509</v>
      </c>
      <c r="G947" s="27" t="n">
        <v>0.43337334934</v>
      </c>
      <c r="H947" s="27" t="n">
        <v>-0.2435500516</v>
      </c>
      <c r="I947" s="28" t="n">
        <v>6.27419E-006</v>
      </c>
      <c r="J947" s="27" t="s">
        <v>70</v>
      </c>
      <c r="K947" s="27" t="s">
        <v>5706</v>
      </c>
      <c r="L947" s="27" t="s">
        <v>72</v>
      </c>
      <c r="M947" s="27" t="s">
        <v>3925</v>
      </c>
      <c r="N947" s="27" t="s">
        <v>3926</v>
      </c>
      <c r="O947" s="27" t="s">
        <v>98</v>
      </c>
      <c r="P947" s="29" t="s">
        <v>5706</v>
      </c>
      <c r="Q947" s="22" t="s">
        <v>76</v>
      </c>
      <c r="R947" s="22" t="s">
        <v>85</v>
      </c>
      <c r="S947" s="30" t="s">
        <v>5707</v>
      </c>
      <c r="T947" s="22" t="n">
        <v>3</v>
      </c>
      <c r="U947" s="22" t="s">
        <v>5708</v>
      </c>
      <c r="V947" s="22" t="n">
        <v>2</v>
      </c>
      <c r="W947" s="22" t="s">
        <v>5709</v>
      </c>
      <c r="X947" s="22" t="n">
        <v>2</v>
      </c>
    </row>
    <row r="948" s="27" customFormat="true" ht="12" hidden="false" customHeight="false" outlineLevel="0" collapsed="false">
      <c r="A948" s="27" t="s">
        <v>5710</v>
      </c>
      <c r="B948" s="27" t="s">
        <v>5711</v>
      </c>
      <c r="C948" s="27" t="n">
        <v>11318</v>
      </c>
      <c r="D948" s="27" t="n">
        <v>11416</v>
      </c>
      <c r="E948" s="27" t="n">
        <v>0.0222222222222222</v>
      </c>
      <c r="F948" s="27" t="n">
        <v>0.123595505617978</v>
      </c>
      <c r="G948" s="27" t="n">
        <v>0.179797979798</v>
      </c>
      <c r="H948" s="27" t="n">
        <v>-0.101373283396</v>
      </c>
      <c r="I948" s="28" t="n">
        <v>9.640583E-006</v>
      </c>
      <c r="J948" s="27" t="s">
        <v>70</v>
      </c>
      <c r="K948" s="27" t="s">
        <v>5712</v>
      </c>
      <c r="L948" s="27" t="s">
        <v>72</v>
      </c>
      <c r="M948" s="27" t="s">
        <v>79</v>
      </c>
      <c r="N948" s="27" t="s">
        <v>79</v>
      </c>
      <c r="O948" s="27" t="s">
        <v>79</v>
      </c>
      <c r="P948" s="29" t="s">
        <v>5712</v>
      </c>
      <c r="Q948" s="22" t="s">
        <v>76</v>
      </c>
      <c r="R948" s="22" t="s">
        <v>77</v>
      </c>
      <c r="S948" s="22" t="s">
        <v>5713</v>
      </c>
      <c r="T948" s="22" t="n">
        <v>1</v>
      </c>
      <c r="U948" s="22" t="s">
        <v>79</v>
      </c>
      <c r="V948" s="22" t="s">
        <v>79</v>
      </c>
      <c r="W948" s="22" t="s">
        <v>79</v>
      </c>
      <c r="X948" s="22" t="s">
        <v>79</v>
      </c>
    </row>
    <row r="949" s="27" customFormat="true" ht="12" hidden="false" customHeight="false" outlineLevel="0" collapsed="false">
      <c r="A949" s="27" t="s">
        <v>5714</v>
      </c>
      <c r="B949" s="27" t="s">
        <v>5715</v>
      </c>
      <c r="C949" s="27" t="n">
        <v>50314</v>
      </c>
      <c r="D949" s="27" t="n">
        <v>50408</v>
      </c>
      <c r="E949" s="27" t="n">
        <v>0.340862422997947</v>
      </c>
      <c r="F949" s="27" t="n">
        <v>0.487745098039216</v>
      </c>
      <c r="G949" s="27" t="n">
        <v>0.698853610971</v>
      </c>
      <c r="H949" s="27" t="n">
        <v>-0.146882675041</v>
      </c>
      <c r="I949" s="28" t="n">
        <v>9.005596E-006</v>
      </c>
      <c r="J949" s="27" t="s">
        <v>70</v>
      </c>
      <c r="K949" s="27" t="s">
        <v>5716</v>
      </c>
      <c r="L949" s="27" t="s">
        <v>72</v>
      </c>
      <c r="M949" s="27" t="s">
        <v>5717</v>
      </c>
      <c r="N949" s="27" t="s">
        <v>5718</v>
      </c>
      <c r="O949" s="27" t="s">
        <v>5719</v>
      </c>
      <c r="P949" s="29" t="s">
        <v>5716</v>
      </c>
      <c r="Q949" s="22" t="s">
        <v>76</v>
      </c>
      <c r="R949" s="22" t="s">
        <v>77</v>
      </c>
      <c r="S949" s="22" t="s">
        <v>5720</v>
      </c>
      <c r="T949" s="22" t="n">
        <v>2</v>
      </c>
      <c r="U949" s="22" t="s">
        <v>79</v>
      </c>
      <c r="V949" s="22" t="s">
        <v>79</v>
      </c>
      <c r="W949" s="22" t="s">
        <v>5721</v>
      </c>
      <c r="X949" s="22" t="n">
        <v>2</v>
      </c>
    </row>
    <row r="950" s="27" customFormat="true" ht="12" hidden="false" customHeight="false" outlineLevel="0" collapsed="false">
      <c r="A950" s="27" t="s">
        <v>5722</v>
      </c>
      <c r="B950" s="27" t="s">
        <v>5723</v>
      </c>
      <c r="C950" s="27" t="n">
        <v>117010</v>
      </c>
      <c r="D950" s="27" t="n">
        <v>117109</v>
      </c>
      <c r="E950" s="27" t="n">
        <v>0.392156862745098</v>
      </c>
      <c r="F950" s="27" t="n">
        <v>0.619565217391304</v>
      </c>
      <c r="G950" s="27" t="n">
        <v>0.632954936361</v>
      </c>
      <c r="H950" s="27" t="n">
        <v>-0.227408354646</v>
      </c>
      <c r="I950" s="28" t="n">
        <v>3.144752E-006</v>
      </c>
      <c r="J950" s="27" t="s">
        <v>70</v>
      </c>
      <c r="K950" s="27" t="s">
        <v>5724</v>
      </c>
      <c r="L950" s="27" t="s">
        <v>103</v>
      </c>
      <c r="M950" s="27" t="s">
        <v>5725</v>
      </c>
      <c r="N950" s="27" t="s">
        <v>5726</v>
      </c>
      <c r="O950" s="27" t="s">
        <v>5727</v>
      </c>
      <c r="P950" s="29" t="s">
        <v>5724</v>
      </c>
      <c r="Q950" s="22" t="s">
        <v>76</v>
      </c>
      <c r="R950" s="22" t="s">
        <v>77</v>
      </c>
      <c r="S950" s="22" t="s">
        <v>79</v>
      </c>
      <c r="T950" s="22" t="s">
        <v>79</v>
      </c>
      <c r="U950" s="22" t="s">
        <v>79</v>
      </c>
      <c r="V950" s="22" t="s">
        <v>79</v>
      </c>
      <c r="W950" s="22" t="s">
        <v>5728</v>
      </c>
      <c r="X950" s="22" t="n">
        <v>2</v>
      </c>
    </row>
    <row r="951" s="27" customFormat="true" ht="12" hidden="false" customHeight="false" outlineLevel="0" collapsed="false">
      <c r="A951" s="27" t="s">
        <v>1088</v>
      </c>
      <c r="B951" s="27" t="s">
        <v>1089</v>
      </c>
      <c r="C951" s="27" t="n">
        <v>10116</v>
      </c>
      <c r="D951" s="27" t="n">
        <v>10215</v>
      </c>
      <c r="E951" s="27" t="n">
        <v>0.023972602739726</v>
      </c>
      <c r="F951" s="27" t="n">
        <v>0.134529147982063</v>
      </c>
      <c r="G951" s="27" t="n">
        <v>0.178196347032</v>
      </c>
      <c r="H951" s="27" t="n">
        <v>-0.110556545242</v>
      </c>
      <c r="I951" s="28" t="n">
        <v>1.426334E-006</v>
      </c>
      <c r="J951" s="27" t="s">
        <v>70</v>
      </c>
      <c r="K951" s="27" t="s">
        <v>5729</v>
      </c>
      <c r="L951" s="27" t="s">
        <v>103</v>
      </c>
      <c r="M951" s="27" t="s">
        <v>1091</v>
      </c>
      <c r="N951" s="27" t="s">
        <v>1092</v>
      </c>
      <c r="O951" s="27" t="s">
        <v>1093</v>
      </c>
      <c r="P951" s="29" t="s">
        <v>5729</v>
      </c>
      <c r="Q951" s="22" t="s">
        <v>76</v>
      </c>
      <c r="R951" s="22" t="s">
        <v>77</v>
      </c>
      <c r="S951" s="22" t="s">
        <v>79</v>
      </c>
      <c r="T951" s="22" t="s">
        <v>79</v>
      </c>
      <c r="U951" s="22" t="s">
        <v>79</v>
      </c>
      <c r="V951" s="22" t="s">
        <v>79</v>
      </c>
      <c r="W951" s="22" t="s">
        <v>5730</v>
      </c>
      <c r="X951" s="22" t="n">
        <v>1</v>
      </c>
    </row>
    <row r="952" s="27" customFormat="true" ht="12" hidden="false" customHeight="false" outlineLevel="0" collapsed="false">
      <c r="A952" s="27" t="s">
        <v>5731</v>
      </c>
      <c r="B952" s="27" t="s">
        <v>5732</v>
      </c>
      <c r="C952" s="27" t="n">
        <v>26190</v>
      </c>
      <c r="D952" s="27" t="n">
        <v>26289</v>
      </c>
      <c r="E952" s="27" t="n">
        <v>0.124401913875598</v>
      </c>
      <c r="F952" s="27" t="n">
        <v>0.318965517241379</v>
      </c>
      <c r="G952" s="27" t="n">
        <v>0.390016811069</v>
      </c>
      <c r="H952" s="27" t="n">
        <v>-0.194563603366</v>
      </c>
      <c r="I952" s="28" t="n">
        <v>1.296341E-006</v>
      </c>
      <c r="J952" s="27" t="s">
        <v>70</v>
      </c>
      <c r="K952" s="27" t="s">
        <v>5733</v>
      </c>
      <c r="L952" s="27" t="s">
        <v>103</v>
      </c>
      <c r="M952" s="27" t="s">
        <v>5734</v>
      </c>
      <c r="N952" s="27" t="s">
        <v>2619</v>
      </c>
      <c r="O952" s="27" t="s">
        <v>5735</v>
      </c>
      <c r="P952" s="29" t="s">
        <v>5733</v>
      </c>
      <c r="Q952" s="22" t="s">
        <v>76</v>
      </c>
      <c r="R952" s="22" t="s">
        <v>77</v>
      </c>
      <c r="S952" s="22" t="s">
        <v>5736</v>
      </c>
      <c r="T952" s="22" t="n">
        <v>2</v>
      </c>
      <c r="U952" s="22" t="s">
        <v>79</v>
      </c>
      <c r="V952" s="22" t="s">
        <v>79</v>
      </c>
      <c r="W952" s="22" t="s">
        <v>79</v>
      </c>
      <c r="X952" s="22" t="s">
        <v>79</v>
      </c>
    </row>
    <row r="953" s="27" customFormat="true" ht="12" hidden="false" customHeight="false" outlineLevel="0" collapsed="false">
      <c r="A953" s="27" t="s">
        <v>2388</v>
      </c>
      <c r="B953" s="27" t="s">
        <v>2389</v>
      </c>
      <c r="C953" s="27" t="n">
        <v>52663</v>
      </c>
      <c r="D953" s="27" t="n">
        <v>52762</v>
      </c>
      <c r="E953" s="27" t="n">
        <v>0.236434108527132</v>
      </c>
      <c r="F953" s="27" t="n">
        <v>0.458715596330275</v>
      </c>
      <c r="G953" s="27" t="n">
        <v>0.515426356589</v>
      </c>
      <c r="H953" s="27" t="n">
        <v>-0.222281487803</v>
      </c>
      <c r="I953" s="28" t="n">
        <v>3.81541E-007</v>
      </c>
      <c r="J953" s="27" t="s">
        <v>70</v>
      </c>
      <c r="K953" s="27" t="s">
        <v>5737</v>
      </c>
      <c r="L953" s="27" t="s">
        <v>103</v>
      </c>
      <c r="M953" s="27" t="s">
        <v>5738</v>
      </c>
      <c r="N953" s="27" t="s">
        <v>74</v>
      </c>
      <c r="O953" s="27" t="s">
        <v>5739</v>
      </c>
      <c r="P953" s="29" t="s">
        <v>5737</v>
      </c>
      <c r="Q953" s="22" t="s">
        <v>76</v>
      </c>
      <c r="R953" s="22" t="s">
        <v>85</v>
      </c>
      <c r="S953" s="22" t="s">
        <v>2394</v>
      </c>
      <c r="T953" s="22" t="n">
        <v>1</v>
      </c>
      <c r="U953" s="22" t="s">
        <v>5740</v>
      </c>
      <c r="V953" s="22" t="n">
        <v>1</v>
      </c>
      <c r="W953" s="22" t="s">
        <v>79</v>
      </c>
      <c r="X953" s="22" t="s">
        <v>79</v>
      </c>
    </row>
    <row r="954" s="27" customFormat="true" ht="12" hidden="false" customHeight="false" outlineLevel="0" collapsed="false">
      <c r="A954" s="27" t="s">
        <v>5741</v>
      </c>
      <c r="B954" s="27" t="s">
        <v>5742</v>
      </c>
      <c r="C954" s="27" t="n">
        <v>69046</v>
      </c>
      <c r="D954" s="27" t="n">
        <v>69140</v>
      </c>
      <c r="E954" s="27" t="n">
        <v>0.0543478260869565</v>
      </c>
      <c r="F954" s="27" t="n">
        <v>0.178988326848249</v>
      </c>
      <c r="G954" s="27" t="n">
        <v>0.303638941399</v>
      </c>
      <c r="H954" s="27" t="n">
        <v>-0.124640500761</v>
      </c>
      <c r="I954" s="28" t="n">
        <v>5.31899E-006</v>
      </c>
      <c r="J954" s="27" t="s">
        <v>70</v>
      </c>
      <c r="K954" s="27" t="s">
        <v>5743</v>
      </c>
      <c r="L954" s="27" t="s">
        <v>72</v>
      </c>
      <c r="M954" s="27" t="s">
        <v>5744</v>
      </c>
      <c r="N954" s="27" t="s">
        <v>2619</v>
      </c>
      <c r="O954" s="27" t="s">
        <v>5745</v>
      </c>
      <c r="P954" s="29" t="s">
        <v>5743</v>
      </c>
      <c r="Q954" s="22" t="s">
        <v>76</v>
      </c>
      <c r="R954" s="22" t="s">
        <v>77</v>
      </c>
      <c r="S954" s="22" t="s">
        <v>5746</v>
      </c>
      <c r="T954" s="22" t="n">
        <v>1</v>
      </c>
      <c r="U954" s="22" t="s">
        <v>79</v>
      </c>
      <c r="V954" s="22" t="s">
        <v>79</v>
      </c>
      <c r="W954" s="30" t="s">
        <v>5747</v>
      </c>
      <c r="X954" s="22" t="n">
        <v>3</v>
      </c>
    </row>
    <row r="955" s="27" customFormat="true" ht="12" hidden="false" customHeight="false" outlineLevel="0" collapsed="false">
      <c r="A955" s="27" t="s">
        <v>5748</v>
      </c>
      <c r="B955" s="27" t="s">
        <v>5749</v>
      </c>
      <c r="C955" s="27" t="n">
        <v>34378</v>
      </c>
      <c r="D955" s="27" t="n">
        <v>34476</v>
      </c>
      <c r="E955" s="27" t="n">
        <v>0.0225988700564972</v>
      </c>
      <c r="F955" s="27" t="n">
        <v>0.195652173913043</v>
      </c>
      <c r="G955" s="27" t="n">
        <v>0.115505335844</v>
      </c>
      <c r="H955" s="27" t="n">
        <v>-0.173053303857</v>
      </c>
      <c r="I955" s="28" t="n">
        <v>3.58257E-007</v>
      </c>
      <c r="J955" s="27" t="s">
        <v>70</v>
      </c>
      <c r="K955" s="27" t="s">
        <v>5750</v>
      </c>
      <c r="L955" s="27" t="s">
        <v>103</v>
      </c>
      <c r="M955" s="27" t="s">
        <v>5751</v>
      </c>
      <c r="N955" s="27" t="s">
        <v>5752</v>
      </c>
      <c r="O955" s="27" t="s">
        <v>5753</v>
      </c>
      <c r="P955" s="29" t="s">
        <v>5750</v>
      </c>
      <c r="Q955" s="22" t="s">
        <v>76</v>
      </c>
      <c r="R955" s="22" t="s">
        <v>85</v>
      </c>
      <c r="S955" s="30" t="s">
        <v>5754</v>
      </c>
      <c r="T955" s="22" t="n">
        <v>3</v>
      </c>
      <c r="U955" s="22" t="s">
        <v>5755</v>
      </c>
      <c r="V955" s="22" t="n">
        <v>1</v>
      </c>
      <c r="W955" s="22" t="s">
        <v>79</v>
      </c>
      <c r="X955" s="22" t="s">
        <v>79</v>
      </c>
    </row>
    <row r="956" s="27" customFormat="true" ht="12" hidden="false" customHeight="false" outlineLevel="0" collapsed="false">
      <c r="A956" s="27" t="s">
        <v>5756</v>
      </c>
      <c r="B956" s="27" t="s">
        <v>5757</v>
      </c>
      <c r="C956" s="27" t="n">
        <v>43429</v>
      </c>
      <c r="D956" s="27" t="n">
        <v>43525</v>
      </c>
      <c r="E956" s="27" t="n">
        <v>0.0209580838323353</v>
      </c>
      <c r="F956" s="27" t="n">
        <v>0.149509803921569</v>
      </c>
      <c r="G956" s="27" t="n">
        <v>0.140178659075</v>
      </c>
      <c r="H956" s="27" t="n">
        <v>-0.128551720089</v>
      </c>
      <c r="I956" s="28" t="n">
        <v>1.545011E-010</v>
      </c>
      <c r="J956" s="27" t="s">
        <v>70</v>
      </c>
      <c r="K956" s="27" t="s">
        <v>5758</v>
      </c>
      <c r="L956" s="27" t="s">
        <v>72</v>
      </c>
      <c r="M956" s="27" t="s">
        <v>5759</v>
      </c>
      <c r="N956" s="27" t="s">
        <v>1613</v>
      </c>
      <c r="O956" s="27" t="s">
        <v>5760</v>
      </c>
      <c r="P956" s="29" t="s">
        <v>5758</v>
      </c>
      <c r="Q956" s="22" t="s">
        <v>76</v>
      </c>
      <c r="R956" s="22" t="s">
        <v>77</v>
      </c>
      <c r="S956" s="22" t="s">
        <v>5761</v>
      </c>
      <c r="T956" s="22" t="n">
        <v>1</v>
      </c>
      <c r="U956" s="22" t="s">
        <v>79</v>
      </c>
      <c r="V956" s="22" t="s">
        <v>79</v>
      </c>
      <c r="W956" s="22" t="s">
        <v>5762</v>
      </c>
      <c r="X956" s="22" t="n">
        <v>2</v>
      </c>
    </row>
    <row r="957" s="27" customFormat="true" ht="12" hidden="false" customHeight="false" outlineLevel="0" collapsed="false">
      <c r="A957" s="27" t="s">
        <v>5763</v>
      </c>
      <c r="B957" s="27" t="s">
        <v>5764</v>
      </c>
      <c r="C957" s="27" t="n">
        <v>138351</v>
      </c>
      <c r="D957" s="27" t="n">
        <v>138444</v>
      </c>
      <c r="E957" s="27" t="n">
        <v>0.208661417322835</v>
      </c>
      <c r="F957" s="27" t="n">
        <v>0.389513108614232</v>
      </c>
      <c r="G957" s="27" t="n">
        <v>0.535698061781</v>
      </c>
      <c r="H957" s="27" t="n">
        <v>-0.180851691291</v>
      </c>
      <c r="I957" s="28" t="n">
        <v>6.840735E-006</v>
      </c>
      <c r="J957" s="27" t="s">
        <v>70</v>
      </c>
      <c r="K957" s="27" t="s">
        <v>5765</v>
      </c>
      <c r="L957" s="27" t="s">
        <v>103</v>
      </c>
      <c r="M957" s="27" t="s">
        <v>5766</v>
      </c>
      <c r="N957" s="27" t="s">
        <v>74</v>
      </c>
      <c r="O957" s="27" t="s">
        <v>98</v>
      </c>
      <c r="P957" s="29" t="s">
        <v>5765</v>
      </c>
      <c r="Q957" s="22" t="s">
        <v>76</v>
      </c>
      <c r="R957" s="22" t="s">
        <v>85</v>
      </c>
      <c r="S957" s="30" t="s">
        <v>5767</v>
      </c>
      <c r="T957" s="22" t="n">
        <v>3</v>
      </c>
      <c r="U957" s="22" t="s">
        <v>5768</v>
      </c>
      <c r="V957" s="22" t="n">
        <v>1</v>
      </c>
      <c r="W957" s="22" t="s">
        <v>79</v>
      </c>
      <c r="X957" s="22" t="s">
        <v>79</v>
      </c>
    </row>
    <row r="958" s="27" customFormat="true" ht="12" hidden="false" customHeight="false" outlineLevel="0" collapsed="false">
      <c r="A958" s="27" t="s">
        <v>5769</v>
      </c>
      <c r="B958" s="27" t="s">
        <v>5770</v>
      </c>
      <c r="C958" s="27" t="n">
        <v>42959</v>
      </c>
      <c r="D958" s="27" t="n">
        <v>43058</v>
      </c>
      <c r="E958" s="27" t="n">
        <v>0.0732984293193717</v>
      </c>
      <c r="F958" s="27" t="n">
        <v>0.195744680851064</v>
      </c>
      <c r="G958" s="27" t="n">
        <v>0.374459367175</v>
      </c>
      <c r="H958" s="27" t="n">
        <v>-0.122446251532</v>
      </c>
      <c r="I958" s="28" t="n">
        <v>1.021961E-005</v>
      </c>
      <c r="J958" s="27" t="s">
        <v>70</v>
      </c>
      <c r="K958" s="27" t="s">
        <v>5771</v>
      </c>
      <c r="L958" s="27" t="s">
        <v>103</v>
      </c>
      <c r="M958" s="27" t="s">
        <v>5772</v>
      </c>
      <c r="N958" s="27" t="s">
        <v>5773</v>
      </c>
      <c r="O958" s="27" t="s">
        <v>5774</v>
      </c>
      <c r="P958" s="29" t="s">
        <v>5771</v>
      </c>
      <c r="Q958" s="22" t="s">
        <v>76</v>
      </c>
      <c r="R958" s="22" t="s">
        <v>77</v>
      </c>
      <c r="S958" s="22" t="s">
        <v>5775</v>
      </c>
      <c r="T958" s="22" t="n">
        <v>1</v>
      </c>
      <c r="U958" s="22" t="s">
        <v>79</v>
      </c>
      <c r="V958" s="22" t="s">
        <v>79</v>
      </c>
      <c r="W958" s="22" t="s">
        <v>5776</v>
      </c>
      <c r="X958" s="22" t="n">
        <v>1</v>
      </c>
    </row>
    <row r="959" s="27" customFormat="true" ht="12" hidden="false" customHeight="false" outlineLevel="0" collapsed="false">
      <c r="A959" s="27" t="s">
        <v>5777</v>
      </c>
      <c r="B959" s="27" t="s">
        <v>5778</v>
      </c>
      <c r="C959" s="27" t="n">
        <v>57347</v>
      </c>
      <c r="D959" s="27" t="n">
        <v>57436</v>
      </c>
      <c r="E959" s="27" t="n">
        <v>0.245398773006135</v>
      </c>
      <c r="F959" s="27" t="n">
        <v>0.546666666666667</v>
      </c>
      <c r="G959" s="27" t="n">
        <v>0.448900194523</v>
      </c>
      <c r="H959" s="27" t="n">
        <v>-0.301267893661</v>
      </c>
      <c r="I959" s="28" t="n">
        <v>7.224558E-008</v>
      </c>
      <c r="J959" s="27" t="s">
        <v>70</v>
      </c>
      <c r="K959" s="27" t="s">
        <v>5779</v>
      </c>
      <c r="L959" s="27" t="s">
        <v>72</v>
      </c>
      <c r="M959" s="27" t="s">
        <v>5780</v>
      </c>
      <c r="N959" s="27" t="s">
        <v>74</v>
      </c>
      <c r="O959" s="27" t="s">
        <v>5781</v>
      </c>
      <c r="P959" s="29" t="s">
        <v>5779</v>
      </c>
      <c r="Q959" s="22" t="s">
        <v>76</v>
      </c>
      <c r="R959" s="22" t="s">
        <v>77</v>
      </c>
      <c r="S959" s="22" t="s">
        <v>79</v>
      </c>
      <c r="T959" s="22" t="s">
        <v>79</v>
      </c>
      <c r="U959" s="22" t="s">
        <v>79</v>
      </c>
      <c r="V959" s="22" t="s">
        <v>79</v>
      </c>
      <c r="W959" s="22" t="s">
        <v>5782</v>
      </c>
      <c r="X959" s="22" t="n">
        <v>1</v>
      </c>
    </row>
    <row r="960" s="27" customFormat="true" ht="12" hidden="false" customHeight="false" outlineLevel="0" collapsed="false">
      <c r="A960" s="27" t="s">
        <v>5783</v>
      </c>
      <c r="B960" s="27" t="s">
        <v>5784</v>
      </c>
      <c r="C960" s="27" t="n">
        <v>22492</v>
      </c>
      <c r="D960" s="27" t="n">
        <v>22590</v>
      </c>
      <c r="E960" s="27" t="n">
        <v>0.140096618357488</v>
      </c>
      <c r="F960" s="27" t="n">
        <v>0.330708661417323</v>
      </c>
      <c r="G960" s="27" t="n">
        <v>0.423625488843</v>
      </c>
      <c r="H960" s="27" t="n">
        <v>-0.19061204306</v>
      </c>
      <c r="I960" s="28" t="n">
        <v>1.838935E-010</v>
      </c>
      <c r="J960" s="27" t="s">
        <v>70</v>
      </c>
      <c r="K960" s="27" t="s">
        <v>5785</v>
      </c>
      <c r="L960" s="27" t="s">
        <v>103</v>
      </c>
      <c r="M960" s="27" t="s">
        <v>5786</v>
      </c>
      <c r="N960" s="27" t="s">
        <v>5329</v>
      </c>
      <c r="O960" s="27" t="s">
        <v>98</v>
      </c>
      <c r="P960" s="29" t="s">
        <v>5785</v>
      </c>
      <c r="Q960" s="22" t="s">
        <v>76</v>
      </c>
      <c r="R960" s="22" t="s">
        <v>85</v>
      </c>
      <c r="S960" s="30" t="s">
        <v>5787</v>
      </c>
      <c r="T960" s="22" t="n">
        <v>4</v>
      </c>
      <c r="U960" s="22" t="s">
        <v>5788</v>
      </c>
      <c r="V960" s="22" t="n">
        <v>1</v>
      </c>
      <c r="W960" s="30" t="s">
        <v>5789</v>
      </c>
      <c r="X960" s="22" t="n">
        <v>3</v>
      </c>
    </row>
    <row r="961" s="27" customFormat="true" ht="12" hidden="false" customHeight="false" outlineLevel="0" collapsed="false">
      <c r="A961" s="27" t="s">
        <v>5790</v>
      </c>
      <c r="B961" s="27" t="s">
        <v>5791</v>
      </c>
      <c r="C961" s="27" t="n">
        <v>65823</v>
      </c>
      <c r="D961" s="27" t="n">
        <v>65914</v>
      </c>
      <c r="E961" s="27" t="n">
        <v>0.124161073825503</v>
      </c>
      <c r="F961" s="27" t="n">
        <v>0.308176100628931</v>
      </c>
      <c r="G961" s="27" t="n">
        <v>0.402890015066</v>
      </c>
      <c r="H961" s="27" t="n">
        <v>-0.184015026803</v>
      </c>
      <c r="I961" s="28" t="n">
        <v>4.294271E-006</v>
      </c>
      <c r="J961" s="27" t="s">
        <v>70</v>
      </c>
      <c r="K961" s="27" t="s">
        <v>5792</v>
      </c>
      <c r="L961" s="27" t="s">
        <v>103</v>
      </c>
      <c r="M961" s="27" t="s">
        <v>5793</v>
      </c>
      <c r="N961" s="27" t="s">
        <v>5794</v>
      </c>
      <c r="O961" s="27" t="s">
        <v>5795</v>
      </c>
      <c r="P961" s="29" t="s">
        <v>5792</v>
      </c>
      <c r="Q961" s="22" t="s">
        <v>76</v>
      </c>
      <c r="R961" s="22" t="s">
        <v>77</v>
      </c>
      <c r="S961" s="30" t="s">
        <v>5796</v>
      </c>
      <c r="T961" s="22" t="n">
        <v>4</v>
      </c>
      <c r="U961" s="22" t="s">
        <v>79</v>
      </c>
      <c r="V961" s="22" t="s">
        <v>79</v>
      </c>
      <c r="W961" s="22" t="s">
        <v>79</v>
      </c>
      <c r="X961" s="22" t="s">
        <v>79</v>
      </c>
    </row>
    <row r="962" s="27" customFormat="true" ht="12" hidden="false" customHeight="false" outlineLevel="0" collapsed="false">
      <c r="A962" s="27" t="s">
        <v>5797</v>
      </c>
      <c r="B962" s="27" t="s">
        <v>5798</v>
      </c>
      <c r="C962" s="27" t="n">
        <v>41612</v>
      </c>
      <c r="D962" s="27" t="n">
        <v>41808</v>
      </c>
      <c r="E962" s="27" t="n">
        <v>0</v>
      </c>
      <c r="F962" s="27" t="n">
        <v>0.166666666666667</v>
      </c>
      <c r="G962" s="27" t="n">
        <v>0</v>
      </c>
      <c r="H962" s="27" t="n">
        <v>-0.166666666667</v>
      </c>
      <c r="I962" s="28" t="n">
        <v>8.249796E-012</v>
      </c>
      <c r="J962" s="27" t="s">
        <v>70</v>
      </c>
      <c r="K962" s="27" t="s">
        <v>5799</v>
      </c>
      <c r="L962" s="27" t="s">
        <v>193</v>
      </c>
      <c r="M962" s="27" t="s">
        <v>5800</v>
      </c>
      <c r="N962" s="27" t="s">
        <v>4520</v>
      </c>
      <c r="O962" s="27" t="s">
        <v>5801</v>
      </c>
      <c r="P962" s="29" t="s">
        <v>5799</v>
      </c>
      <c r="Q962" s="22" t="s">
        <v>76</v>
      </c>
      <c r="R962" s="22" t="s">
        <v>85</v>
      </c>
      <c r="S962" s="22" t="s">
        <v>79</v>
      </c>
      <c r="T962" s="22" t="s">
        <v>79</v>
      </c>
      <c r="U962" s="22" t="s">
        <v>5802</v>
      </c>
      <c r="V962" s="22" t="n">
        <v>1</v>
      </c>
      <c r="W962" s="22" t="s">
        <v>79</v>
      </c>
      <c r="X962" s="22" t="s">
        <v>79</v>
      </c>
    </row>
    <row r="963" s="27" customFormat="true" ht="12" hidden="false" customHeight="false" outlineLevel="0" collapsed="false">
      <c r="A963" s="27" t="s">
        <v>5803</v>
      </c>
      <c r="B963" s="27" t="s">
        <v>5804</v>
      </c>
      <c r="C963" s="27" t="n">
        <v>27136</v>
      </c>
      <c r="D963" s="27" t="n">
        <v>27232</v>
      </c>
      <c r="E963" s="27" t="n">
        <v>0.1625</v>
      </c>
      <c r="F963" s="27" t="n">
        <v>0.563636363636364</v>
      </c>
      <c r="G963" s="27" t="n">
        <v>0.288306451613</v>
      </c>
      <c r="H963" s="27" t="n">
        <v>-0.401136363636</v>
      </c>
      <c r="I963" s="28" t="n">
        <v>1.7583E-006</v>
      </c>
      <c r="J963" s="27" t="s">
        <v>70</v>
      </c>
      <c r="K963" s="27" t="s">
        <v>5805</v>
      </c>
      <c r="L963" s="27" t="s">
        <v>72</v>
      </c>
      <c r="M963" s="27" t="s">
        <v>5806</v>
      </c>
      <c r="N963" s="27" t="s">
        <v>74</v>
      </c>
      <c r="O963" s="27" t="s">
        <v>98</v>
      </c>
      <c r="P963" s="29" t="s">
        <v>5805</v>
      </c>
      <c r="Q963" s="22" t="s">
        <v>76</v>
      </c>
      <c r="R963" s="22" t="s">
        <v>77</v>
      </c>
      <c r="S963" s="22" t="s">
        <v>5807</v>
      </c>
      <c r="T963" s="22" t="n">
        <v>1</v>
      </c>
      <c r="U963" s="22" t="s">
        <v>79</v>
      </c>
      <c r="V963" s="22" t="s">
        <v>79</v>
      </c>
      <c r="W963" s="22" t="s">
        <v>79</v>
      </c>
      <c r="X963" s="22" t="s">
        <v>79</v>
      </c>
    </row>
    <row r="964" s="27" customFormat="true" ht="12" hidden="false" customHeight="false" outlineLevel="0" collapsed="false">
      <c r="A964" s="27" t="s">
        <v>5808</v>
      </c>
      <c r="B964" s="27" t="s">
        <v>5804</v>
      </c>
      <c r="C964" s="27" t="n">
        <v>27622</v>
      </c>
      <c r="D964" s="27" t="n">
        <v>27720</v>
      </c>
      <c r="E964" s="27" t="n">
        <v>0.0700280112044818</v>
      </c>
      <c r="F964" s="27" t="n">
        <v>0.216450216450216</v>
      </c>
      <c r="G964" s="27" t="n">
        <v>0.323529411765</v>
      </c>
      <c r="H964" s="27" t="n">
        <v>-0.146422205246</v>
      </c>
      <c r="I964" s="28" t="n">
        <v>4.354837E-007</v>
      </c>
      <c r="J964" s="27" t="s">
        <v>70</v>
      </c>
      <c r="K964" s="27" t="s">
        <v>5805</v>
      </c>
      <c r="L964" s="27" t="s">
        <v>72</v>
      </c>
      <c r="M964" s="27" t="s">
        <v>5806</v>
      </c>
      <c r="N964" s="27" t="s">
        <v>74</v>
      </c>
      <c r="O964" s="27" t="s">
        <v>98</v>
      </c>
      <c r="P964" s="29" t="s">
        <v>5805</v>
      </c>
      <c r="Q964" s="22" t="s">
        <v>76</v>
      </c>
      <c r="R964" s="22" t="s">
        <v>77</v>
      </c>
      <c r="S964" s="22" t="s">
        <v>5807</v>
      </c>
      <c r="T964" s="22" t="n">
        <v>1</v>
      </c>
      <c r="U964" s="22" t="s">
        <v>79</v>
      </c>
      <c r="V964" s="22" t="s">
        <v>79</v>
      </c>
      <c r="W964" s="22" t="s">
        <v>79</v>
      </c>
      <c r="X964" s="22" t="s">
        <v>79</v>
      </c>
    </row>
    <row r="965" s="27" customFormat="true" ht="12" hidden="false" customHeight="false" outlineLevel="0" collapsed="false">
      <c r="A965" s="27" t="s">
        <v>5809</v>
      </c>
      <c r="B965" s="27" t="s">
        <v>5810</v>
      </c>
      <c r="C965" s="27" t="n">
        <v>37421</v>
      </c>
      <c r="D965" s="27" t="n">
        <v>37518</v>
      </c>
      <c r="E965" s="27" t="n">
        <v>0.0439024390243902</v>
      </c>
      <c r="F965" s="27" t="n">
        <v>0.226415094339623</v>
      </c>
      <c r="G965" s="27" t="n">
        <v>0.193902439024</v>
      </c>
      <c r="H965" s="27" t="n">
        <v>-0.182512655315</v>
      </c>
      <c r="I965" s="28" t="n">
        <v>2.105875E-007</v>
      </c>
      <c r="J965" s="27" t="s">
        <v>70</v>
      </c>
      <c r="K965" s="27" t="s">
        <v>5811</v>
      </c>
      <c r="L965" s="27" t="s">
        <v>72</v>
      </c>
      <c r="M965" s="27" t="s">
        <v>5812</v>
      </c>
      <c r="N965" s="27" t="s">
        <v>5813</v>
      </c>
      <c r="O965" s="27" t="s">
        <v>98</v>
      </c>
      <c r="P965" s="29" t="s">
        <v>5811</v>
      </c>
      <c r="Q965" s="22" t="s">
        <v>76</v>
      </c>
      <c r="R965" s="22" t="s">
        <v>85</v>
      </c>
      <c r="S965" s="22" t="s">
        <v>5814</v>
      </c>
      <c r="T965" s="22" t="n">
        <v>1</v>
      </c>
      <c r="U965" s="22" t="s">
        <v>5815</v>
      </c>
      <c r="V965" s="22" t="n">
        <v>1</v>
      </c>
      <c r="W965" s="22" t="s">
        <v>79</v>
      </c>
      <c r="X965" s="22" t="s">
        <v>79</v>
      </c>
    </row>
    <row r="966" s="27" customFormat="true" ht="12" hidden="false" customHeight="false" outlineLevel="0" collapsed="false">
      <c r="A966" s="27" t="s">
        <v>5816</v>
      </c>
      <c r="B966" s="27" t="s">
        <v>5817</v>
      </c>
      <c r="C966" s="27" t="n">
        <v>16890</v>
      </c>
      <c r="D966" s="27" t="n">
        <v>16988</v>
      </c>
      <c r="E966" s="27" t="n">
        <v>0.089238845144357</v>
      </c>
      <c r="F966" s="27" t="n">
        <v>0.267657992565056</v>
      </c>
      <c r="G966" s="27" t="n">
        <v>0.333406240887</v>
      </c>
      <c r="H966" s="27" t="n">
        <v>-0.178419147421</v>
      </c>
      <c r="I966" s="28" t="n">
        <v>2.766523E-009</v>
      </c>
      <c r="J966" s="27" t="s">
        <v>70</v>
      </c>
      <c r="K966" s="27" t="s">
        <v>5818</v>
      </c>
      <c r="L966" s="27" t="s">
        <v>83</v>
      </c>
      <c r="M966" s="27" t="s">
        <v>5819</v>
      </c>
      <c r="N966" s="27" t="s">
        <v>74</v>
      </c>
      <c r="O966" s="27" t="s">
        <v>5820</v>
      </c>
      <c r="P966" s="29" t="s">
        <v>5818</v>
      </c>
      <c r="Q966" s="22" t="s">
        <v>76</v>
      </c>
      <c r="R966" s="22" t="s">
        <v>85</v>
      </c>
      <c r="S966" s="22" t="s">
        <v>5821</v>
      </c>
      <c r="T966" s="22" t="n">
        <v>1</v>
      </c>
      <c r="U966" s="30" t="s">
        <v>5822</v>
      </c>
      <c r="V966" s="22" t="n">
        <v>4</v>
      </c>
      <c r="W966" s="22" t="s">
        <v>5823</v>
      </c>
      <c r="X966" s="22" t="n">
        <v>1</v>
      </c>
    </row>
    <row r="967" s="27" customFormat="true" ht="12" hidden="false" customHeight="false" outlineLevel="0" collapsed="false">
      <c r="A967" s="27" t="s">
        <v>5824</v>
      </c>
      <c r="B967" s="27" t="s">
        <v>5825</v>
      </c>
      <c r="C967" s="27" t="n">
        <v>10174</v>
      </c>
      <c r="D967" s="27" t="n">
        <v>10272</v>
      </c>
      <c r="E967" s="27" t="n">
        <v>0.0427350427350427</v>
      </c>
      <c r="F967" s="27" t="n">
        <v>0.188811188811189</v>
      </c>
      <c r="G967" s="27" t="n">
        <v>0.22633744856</v>
      </c>
      <c r="H967" s="27" t="n">
        <v>-0.146076146076</v>
      </c>
      <c r="I967" s="28" t="n">
        <v>8.212456E-006</v>
      </c>
      <c r="J967" s="27" t="s">
        <v>70</v>
      </c>
      <c r="K967" s="27" t="s">
        <v>5826</v>
      </c>
      <c r="L967" s="27" t="s">
        <v>103</v>
      </c>
      <c r="M967" s="27" t="s">
        <v>5827</v>
      </c>
      <c r="N967" s="27" t="s">
        <v>5828</v>
      </c>
      <c r="O967" s="27" t="s">
        <v>98</v>
      </c>
      <c r="P967" s="29" t="s">
        <v>5826</v>
      </c>
      <c r="Q967" s="22" t="s">
        <v>76</v>
      </c>
      <c r="R967" s="22" t="s">
        <v>77</v>
      </c>
      <c r="S967" s="22" t="s">
        <v>79</v>
      </c>
      <c r="T967" s="22" t="s">
        <v>79</v>
      </c>
      <c r="U967" s="22" t="s">
        <v>79</v>
      </c>
      <c r="V967" s="22" t="s">
        <v>79</v>
      </c>
      <c r="W967" s="22" t="s">
        <v>5829</v>
      </c>
      <c r="X967" s="22" t="n">
        <v>1</v>
      </c>
    </row>
    <row r="968" s="27" customFormat="true" ht="12" hidden="false" customHeight="false" outlineLevel="0" collapsed="false">
      <c r="A968" s="27" t="s">
        <v>5830</v>
      </c>
      <c r="B968" s="27" t="s">
        <v>5831</v>
      </c>
      <c r="C968" s="27" t="n">
        <v>36150</v>
      </c>
      <c r="D968" s="27" t="n">
        <v>36248</v>
      </c>
      <c r="E968" s="27" t="n">
        <v>0.046195652173913</v>
      </c>
      <c r="F968" s="27" t="n">
        <v>0.154411764705882</v>
      </c>
      <c r="G968" s="27" t="n">
        <v>0.29917184265</v>
      </c>
      <c r="H968" s="27" t="n">
        <v>-0.108216112532</v>
      </c>
      <c r="I968" s="28" t="n">
        <v>3.482342E-006</v>
      </c>
      <c r="J968" s="27" t="s">
        <v>70</v>
      </c>
      <c r="K968" s="27" t="s">
        <v>5832</v>
      </c>
      <c r="L968" s="27" t="s">
        <v>72</v>
      </c>
      <c r="M968" s="27" t="s">
        <v>5833</v>
      </c>
      <c r="N968" s="27" t="s">
        <v>5834</v>
      </c>
      <c r="O968" s="27" t="s">
        <v>98</v>
      </c>
      <c r="P968" s="29" t="s">
        <v>5832</v>
      </c>
      <c r="Q968" s="22" t="s">
        <v>76</v>
      </c>
      <c r="R968" s="22" t="s">
        <v>85</v>
      </c>
      <c r="S968" s="22" t="s">
        <v>5835</v>
      </c>
      <c r="T968" s="22" t="n">
        <v>2</v>
      </c>
      <c r="U968" s="22" t="s">
        <v>5836</v>
      </c>
      <c r="V968" s="22" t="n">
        <v>2</v>
      </c>
      <c r="W968" s="22" t="s">
        <v>79</v>
      </c>
      <c r="X968" s="22" t="s">
        <v>79</v>
      </c>
    </row>
    <row r="969" s="27" customFormat="true" ht="12" hidden="false" customHeight="false" outlineLevel="0" collapsed="false">
      <c r="A969" s="27" t="s">
        <v>5837</v>
      </c>
      <c r="B969" s="27" t="s">
        <v>5838</v>
      </c>
      <c r="C969" s="27" t="n">
        <v>31033</v>
      </c>
      <c r="D969" s="27" t="n">
        <v>31129</v>
      </c>
      <c r="E969" s="27" t="n">
        <v>0.137795275590551</v>
      </c>
      <c r="F969" s="27" t="n">
        <v>0.34703196347032</v>
      </c>
      <c r="G969" s="27" t="n">
        <v>0.397067965189</v>
      </c>
      <c r="H969" s="27" t="n">
        <v>-0.20923668788</v>
      </c>
      <c r="I969" s="28" t="n">
        <v>1.229261E-007</v>
      </c>
      <c r="J969" s="27" t="s">
        <v>70</v>
      </c>
      <c r="K969" s="27" t="s">
        <v>5839</v>
      </c>
      <c r="L969" s="27" t="s">
        <v>103</v>
      </c>
      <c r="M969" s="27" t="s">
        <v>5840</v>
      </c>
      <c r="N969" s="27" t="s">
        <v>5841</v>
      </c>
      <c r="O969" s="27" t="s">
        <v>5842</v>
      </c>
      <c r="P969" s="29" t="s">
        <v>5839</v>
      </c>
      <c r="Q969" s="22" t="s">
        <v>76</v>
      </c>
      <c r="R969" s="22" t="s">
        <v>77</v>
      </c>
      <c r="S969" s="22" t="s">
        <v>79</v>
      </c>
      <c r="T969" s="22" t="s">
        <v>79</v>
      </c>
      <c r="U969" s="22" t="s">
        <v>79</v>
      </c>
      <c r="V969" s="22" t="s">
        <v>79</v>
      </c>
      <c r="W969" s="22" t="s">
        <v>5843</v>
      </c>
      <c r="X969" s="22" t="n">
        <v>2</v>
      </c>
    </row>
    <row r="970" s="27" customFormat="true" ht="12" hidden="false" customHeight="false" outlineLevel="0" collapsed="false">
      <c r="A970" s="27" t="s">
        <v>5844</v>
      </c>
      <c r="B970" s="27" t="s">
        <v>5845</v>
      </c>
      <c r="C970" s="27" t="n">
        <v>25694</v>
      </c>
      <c r="D970" s="27" t="n">
        <v>25769</v>
      </c>
      <c r="E970" s="27" t="n">
        <v>0.0462962962962963</v>
      </c>
      <c r="F970" s="27" t="n">
        <v>0.333333333333333</v>
      </c>
      <c r="G970" s="27" t="n">
        <v>0.138888888889</v>
      </c>
      <c r="H970" s="27" t="n">
        <v>-0.287037037037</v>
      </c>
      <c r="I970" s="28" t="n">
        <v>1.133104E-007</v>
      </c>
      <c r="J970" s="27" t="s">
        <v>70</v>
      </c>
      <c r="K970" s="27" t="s">
        <v>5846</v>
      </c>
      <c r="L970" s="27" t="s">
        <v>72</v>
      </c>
      <c r="M970" s="27" t="s">
        <v>5847</v>
      </c>
      <c r="N970" s="27" t="s">
        <v>4921</v>
      </c>
      <c r="O970" s="27" t="s">
        <v>5848</v>
      </c>
      <c r="P970" s="29" t="s">
        <v>5846</v>
      </c>
      <c r="Q970" s="22" t="s">
        <v>76</v>
      </c>
      <c r="R970" s="22" t="s">
        <v>77</v>
      </c>
      <c r="S970" s="30" t="s">
        <v>5849</v>
      </c>
      <c r="T970" s="22" t="n">
        <v>3</v>
      </c>
      <c r="U970" s="22" t="s">
        <v>79</v>
      </c>
      <c r="V970" s="22" t="s">
        <v>79</v>
      </c>
      <c r="W970" s="22" t="s">
        <v>5850</v>
      </c>
      <c r="X970" s="22" t="n">
        <v>1</v>
      </c>
    </row>
    <row r="971" s="27" customFormat="true" ht="12" hidden="false" customHeight="false" outlineLevel="0" collapsed="false">
      <c r="A971" s="27" t="s">
        <v>5851</v>
      </c>
      <c r="B971" s="27" t="s">
        <v>5852</v>
      </c>
      <c r="C971" s="27" t="n">
        <v>47764</v>
      </c>
      <c r="D971" s="27" t="n">
        <v>47861</v>
      </c>
      <c r="E971" s="27" t="n">
        <v>0.154761904761905</v>
      </c>
      <c r="F971" s="27" t="n">
        <v>0.40251572327044</v>
      </c>
      <c r="G971" s="27" t="n">
        <v>0.384486607143</v>
      </c>
      <c r="H971" s="27" t="n">
        <v>-0.247753818509</v>
      </c>
      <c r="I971" s="28" t="n">
        <v>5.628325E-007</v>
      </c>
      <c r="J971" s="27" t="s">
        <v>70</v>
      </c>
      <c r="K971" s="27" t="s">
        <v>5853</v>
      </c>
      <c r="L971" s="27" t="s">
        <v>103</v>
      </c>
      <c r="M971" s="27" t="s">
        <v>5854</v>
      </c>
      <c r="N971" s="27" t="s">
        <v>1622</v>
      </c>
      <c r="O971" s="27" t="s">
        <v>5855</v>
      </c>
      <c r="P971" s="29" t="s">
        <v>5853</v>
      </c>
      <c r="Q971" s="22" t="s">
        <v>76</v>
      </c>
      <c r="R971" s="22" t="s">
        <v>77</v>
      </c>
      <c r="S971" s="22" t="s">
        <v>5856</v>
      </c>
      <c r="T971" s="22" t="n">
        <v>1</v>
      </c>
      <c r="U971" s="22" t="s">
        <v>79</v>
      </c>
      <c r="V971" s="22" t="s">
        <v>79</v>
      </c>
      <c r="W971" s="22" t="s">
        <v>5857</v>
      </c>
      <c r="X971" s="22" t="n">
        <v>1</v>
      </c>
    </row>
    <row r="972" s="27" customFormat="true" ht="12" hidden="false" customHeight="false" outlineLevel="0" collapsed="false">
      <c r="A972" s="27" t="s">
        <v>5858</v>
      </c>
      <c r="B972" s="27" t="s">
        <v>5852</v>
      </c>
      <c r="C972" s="27" t="n">
        <v>48380</v>
      </c>
      <c r="D972" s="27" t="n">
        <v>48476</v>
      </c>
      <c r="E972" s="27" t="n">
        <v>0.193037974683544</v>
      </c>
      <c r="F972" s="27" t="n">
        <v>0.381578947368421</v>
      </c>
      <c r="G972" s="27" t="n">
        <v>0.505892623309</v>
      </c>
      <c r="H972" s="27" t="n">
        <v>-0.188540972685</v>
      </c>
      <c r="I972" s="28" t="n">
        <v>5.077223E-008</v>
      </c>
      <c r="J972" s="27" t="s">
        <v>70</v>
      </c>
      <c r="K972" s="27" t="s">
        <v>5853</v>
      </c>
      <c r="L972" s="27" t="s">
        <v>103</v>
      </c>
      <c r="M972" s="27" t="s">
        <v>5854</v>
      </c>
      <c r="N972" s="27" t="s">
        <v>1622</v>
      </c>
      <c r="O972" s="27" t="s">
        <v>5855</v>
      </c>
      <c r="P972" s="29" t="s">
        <v>5853</v>
      </c>
      <c r="Q972" s="22" t="s">
        <v>76</v>
      </c>
      <c r="R972" s="22" t="s">
        <v>77</v>
      </c>
      <c r="S972" s="22" t="s">
        <v>5856</v>
      </c>
      <c r="T972" s="22" t="n">
        <v>1</v>
      </c>
      <c r="U972" s="22" t="s">
        <v>79</v>
      </c>
      <c r="V972" s="22" t="s">
        <v>79</v>
      </c>
      <c r="W972" s="22" t="s">
        <v>5857</v>
      </c>
      <c r="X972" s="22" t="n">
        <v>1</v>
      </c>
    </row>
    <row r="973" s="27" customFormat="true" ht="12" hidden="false" customHeight="false" outlineLevel="0" collapsed="false">
      <c r="A973" s="27" t="s">
        <v>5859</v>
      </c>
      <c r="B973" s="27" t="s">
        <v>5860</v>
      </c>
      <c r="C973" s="27" t="n">
        <v>23931</v>
      </c>
      <c r="D973" s="27" t="n">
        <v>24022</v>
      </c>
      <c r="E973" s="27" t="n">
        <v>0</v>
      </c>
      <c r="F973" s="27" t="n">
        <v>0.128712871287129</v>
      </c>
      <c r="G973" s="27" t="n">
        <v>0</v>
      </c>
      <c r="H973" s="27" t="n">
        <v>-0.128712871287</v>
      </c>
      <c r="I973" s="28" t="n">
        <v>1.037029E-006</v>
      </c>
      <c r="J973" s="27" t="s">
        <v>70</v>
      </c>
      <c r="K973" s="27" t="s">
        <v>5861</v>
      </c>
      <c r="L973" s="27" t="s">
        <v>193</v>
      </c>
      <c r="M973" s="27" t="s">
        <v>5862</v>
      </c>
      <c r="N973" s="27" t="s">
        <v>5863</v>
      </c>
      <c r="O973" s="27" t="s">
        <v>5864</v>
      </c>
      <c r="P973" s="29" t="s">
        <v>5861</v>
      </c>
      <c r="Q973" s="22" t="s">
        <v>76</v>
      </c>
      <c r="R973" s="22" t="s">
        <v>77</v>
      </c>
      <c r="S973" s="22" t="s">
        <v>5865</v>
      </c>
      <c r="T973" s="22" t="n">
        <v>1</v>
      </c>
      <c r="U973" s="22" t="s">
        <v>79</v>
      </c>
      <c r="V973" s="22" t="s">
        <v>79</v>
      </c>
      <c r="W973" s="22" t="s">
        <v>79</v>
      </c>
      <c r="X973" s="22" t="s">
        <v>79</v>
      </c>
    </row>
    <row r="974" s="27" customFormat="true" ht="12" hidden="false" customHeight="false" outlineLevel="0" collapsed="false">
      <c r="A974" s="27" t="s">
        <v>5866</v>
      </c>
      <c r="B974" s="27" t="s">
        <v>5867</v>
      </c>
      <c r="C974" s="27" t="n">
        <v>79804</v>
      </c>
      <c r="D974" s="27" t="n">
        <v>79901</v>
      </c>
      <c r="E974" s="27" t="n">
        <v>0</v>
      </c>
      <c r="F974" s="27" t="n">
        <v>0.25</v>
      </c>
      <c r="G974" s="27" t="n">
        <v>0</v>
      </c>
      <c r="H974" s="27" t="n">
        <v>-0.25</v>
      </c>
      <c r="I974" s="28" t="n">
        <v>2.417387E-006</v>
      </c>
      <c r="J974" s="27" t="s">
        <v>70</v>
      </c>
      <c r="K974" s="27" t="s">
        <v>5868</v>
      </c>
      <c r="L974" s="27" t="s">
        <v>193</v>
      </c>
      <c r="M974" s="27" t="s">
        <v>5869</v>
      </c>
      <c r="N974" s="27" t="s">
        <v>5870</v>
      </c>
      <c r="O974" s="27" t="s">
        <v>5871</v>
      </c>
      <c r="P974" s="29" t="s">
        <v>5868</v>
      </c>
      <c r="Q974" s="22" t="s">
        <v>76</v>
      </c>
      <c r="R974" s="22" t="s">
        <v>85</v>
      </c>
      <c r="S974" s="22" t="s">
        <v>79</v>
      </c>
      <c r="T974" s="22" t="s">
        <v>79</v>
      </c>
      <c r="U974" s="22" t="s">
        <v>5872</v>
      </c>
      <c r="V974" s="22" t="n">
        <v>2</v>
      </c>
      <c r="W974" s="22" t="s">
        <v>79</v>
      </c>
      <c r="X974" s="22" t="s">
        <v>79</v>
      </c>
    </row>
    <row r="975" s="27" customFormat="true" ht="12" hidden="false" customHeight="false" outlineLevel="0" collapsed="false">
      <c r="A975" s="27" t="s">
        <v>5873</v>
      </c>
      <c r="B975" s="27" t="s">
        <v>5867</v>
      </c>
      <c r="C975" s="27" t="n">
        <v>81189</v>
      </c>
      <c r="D975" s="27" t="n">
        <v>81390</v>
      </c>
      <c r="E975" s="27" t="n">
        <v>0.0897959183673469</v>
      </c>
      <c r="F975" s="27" t="n">
        <v>0.288888888888889</v>
      </c>
      <c r="G975" s="27" t="n">
        <v>0.310832025118</v>
      </c>
      <c r="H975" s="27" t="n">
        <v>-0.199092970522</v>
      </c>
      <c r="I975" s="28" t="n">
        <v>6.582303E-014</v>
      </c>
      <c r="J975" s="27" t="s">
        <v>70</v>
      </c>
      <c r="K975" s="27" t="s">
        <v>5868</v>
      </c>
      <c r="L975" s="27" t="s">
        <v>83</v>
      </c>
      <c r="M975" s="27" t="s">
        <v>5869</v>
      </c>
      <c r="N975" s="27" t="s">
        <v>5870</v>
      </c>
      <c r="O975" s="27" t="s">
        <v>5871</v>
      </c>
      <c r="P975" s="29" t="s">
        <v>5868</v>
      </c>
      <c r="Q975" s="22" t="s">
        <v>76</v>
      </c>
      <c r="R975" s="22" t="s">
        <v>85</v>
      </c>
      <c r="S975" s="22" t="s">
        <v>79</v>
      </c>
      <c r="T975" s="22" t="s">
        <v>79</v>
      </c>
      <c r="U975" s="22" t="s">
        <v>5872</v>
      </c>
      <c r="V975" s="22" t="n">
        <v>2</v>
      </c>
      <c r="W975" s="22" t="s">
        <v>79</v>
      </c>
      <c r="X975" s="22" t="s">
        <v>79</v>
      </c>
    </row>
    <row r="976" s="27" customFormat="true" ht="12" hidden="false" customHeight="false" outlineLevel="0" collapsed="false">
      <c r="A976" s="27" t="s">
        <v>5874</v>
      </c>
      <c r="B976" s="27" t="s">
        <v>5875</v>
      </c>
      <c r="C976" s="27" t="n">
        <v>48973</v>
      </c>
      <c r="D976" s="27" t="n">
        <v>49071</v>
      </c>
      <c r="E976" s="27" t="n">
        <v>0.103734439834025</v>
      </c>
      <c r="F976" s="27" t="n">
        <v>0.228426395939086</v>
      </c>
      <c r="G976" s="27" t="n">
        <v>0.454126325496</v>
      </c>
      <c r="H976" s="27" t="n">
        <v>-0.124691956105</v>
      </c>
      <c r="I976" s="28" t="n">
        <v>7.089577E-007</v>
      </c>
      <c r="J976" s="27" t="s">
        <v>70</v>
      </c>
      <c r="K976" s="27" t="s">
        <v>5876</v>
      </c>
      <c r="L976" s="27" t="s">
        <v>83</v>
      </c>
      <c r="M976" s="27" t="s">
        <v>5877</v>
      </c>
      <c r="N976" s="27" t="s">
        <v>74</v>
      </c>
      <c r="O976" s="27" t="s">
        <v>5878</v>
      </c>
      <c r="P976" s="29" t="s">
        <v>5876</v>
      </c>
      <c r="Q976" s="22" t="s">
        <v>76</v>
      </c>
      <c r="R976" s="22" t="s">
        <v>85</v>
      </c>
      <c r="S976" s="22" t="s">
        <v>5879</v>
      </c>
      <c r="T976" s="22" t="n">
        <v>1</v>
      </c>
      <c r="U976" s="22" t="s">
        <v>5880</v>
      </c>
      <c r="V976" s="22" t="n">
        <v>1</v>
      </c>
      <c r="W976" s="22" t="s">
        <v>79</v>
      </c>
      <c r="X976" s="22" t="s">
        <v>79</v>
      </c>
    </row>
    <row r="977" s="27" customFormat="true" ht="12" hidden="false" customHeight="false" outlineLevel="0" collapsed="false">
      <c r="A977" s="27" t="s">
        <v>5881</v>
      </c>
      <c r="B977" s="27" t="s">
        <v>5882</v>
      </c>
      <c r="C977" s="27" t="n">
        <v>3290</v>
      </c>
      <c r="D977" s="27" t="n">
        <v>3382</v>
      </c>
      <c r="E977" s="27" t="n">
        <v>0.0647887323943662</v>
      </c>
      <c r="F977" s="27" t="n">
        <v>0.196531791907514</v>
      </c>
      <c r="G977" s="27" t="n">
        <v>0.32966031483</v>
      </c>
      <c r="H977" s="27" t="n">
        <v>-0.131743059513</v>
      </c>
      <c r="I977" s="28" t="n">
        <v>1.043863E-005</v>
      </c>
      <c r="J977" s="27" t="s">
        <v>70</v>
      </c>
      <c r="K977" s="27" t="s">
        <v>5883</v>
      </c>
      <c r="L977" s="27" t="s">
        <v>103</v>
      </c>
      <c r="M977" s="27" t="s">
        <v>5884</v>
      </c>
      <c r="N977" s="27" t="s">
        <v>5885</v>
      </c>
      <c r="O977" s="27" t="s">
        <v>5886</v>
      </c>
      <c r="P977" s="29" t="s">
        <v>5883</v>
      </c>
      <c r="Q977" s="22" t="s">
        <v>76</v>
      </c>
      <c r="R977" s="22" t="s">
        <v>77</v>
      </c>
      <c r="S977" s="22" t="s">
        <v>5887</v>
      </c>
      <c r="T977" s="22" t="n">
        <v>1</v>
      </c>
      <c r="U977" s="22" t="s">
        <v>79</v>
      </c>
      <c r="V977" s="22" t="s">
        <v>79</v>
      </c>
      <c r="W977" s="22" t="s">
        <v>79</v>
      </c>
      <c r="X977" s="22" t="s">
        <v>79</v>
      </c>
    </row>
    <row r="978" s="27" customFormat="true" ht="12" hidden="false" customHeight="false" outlineLevel="0" collapsed="false">
      <c r="A978" s="27" t="s">
        <v>5888</v>
      </c>
      <c r="B978" s="27" t="s">
        <v>5889</v>
      </c>
      <c r="C978" s="27" t="n">
        <v>14851</v>
      </c>
      <c r="D978" s="27" t="n">
        <v>15052</v>
      </c>
      <c r="E978" s="27" t="n">
        <v>0.158686730506156</v>
      </c>
      <c r="F978" s="27" t="n">
        <v>0.345565749235474</v>
      </c>
      <c r="G978" s="27" t="n">
        <v>0.459208503323</v>
      </c>
      <c r="H978" s="27" t="n">
        <v>-0.186879018729</v>
      </c>
      <c r="I978" s="28" t="n">
        <v>7.710096E-016</v>
      </c>
      <c r="J978" s="27" t="s">
        <v>70</v>
      </c>
      <c r="K978" s="27" t="s">
        <v>5890</v>
      </c>
      <c r="L978" s="27" t="s">
        <v>72</v>
      </c>
      <c r="M978" s="27" t="s">
        <v>5891</v>
      </c>
      <c r="N978" s="27" t="s">
        <v>1744</v>
      </c>
      <c r="O978" s="27" t="s">
        <v>98</v>
      </c>
      <c r="P978" s="29" t="s">
        <v>5890</v>
      </c>
      <c r="Q978" s="22" t="s">
        <v>76</v>
      </c>
      <c r="R978" s="22" t="s">
        <v>77</v>
      </c>
      <c r="S978" s="22" t="s">
        <v>5892</v>
      </c>
      <c r="T978" s="22" t="n">
        <v>2</v>
      </c>
      <c r="U978" s="22" t="s">
        <v>79</v>
      </c>
      <c r="V978" s="22" t="s">
        <v>79</v>
      </c>
      <c r="W978" s="22" t="s">
        <v>5893</v>
      </c>
      <c r="X978" s="22" t="n">
        <v>2</v>
      </c>
    </row>
    <row r="979" s="27" customFormat="true" ht="12" hidden="false" customHeight="false" outlineLevel="0" collapsed="false">
      <c r="A979" s="27" t="s">
        <v>5894</v>
      </c>
      <c r="B979" s="27" t="s">
        <v>5895</v>
      </c>
      <c r="C979" s="27" t="n">
        <v>2164</v>
      </c>
      <c r="D979" s="27" t="n">
        <v>2468</v>
      </c>
      <c r="E979" s="27" t="n">
        <v>0.323654995730145</v>
      </c>
      <c r="F979" s="27" t="n">
        <v>0.50464807436919</v>
      </c>
      <c r="G979" s="27" t="n">
        <v>0.641347925749</v>
      </c>
      <c r="H979" s="27" t="n">
        <v>-0.180993078639</v>
      </c>
      <c r="I979" s="28" t="n">
        <v>3.72771E-021</v>
      </c>
      <c r="J979" s="27" t="s">
        <v>70</v>
      </c>
      <c r="K979" s="27" t="s">
        <v>5896</v>
      </c>
      <c r="L979" s="27" t="s">
        <v>103</v>
      </c>
      <c r="M979" s="27" t="s">
        <v>5897</v>
      </c>
      <c r="N979" s="27" t="s">
        <v>5898</v>
      </c>
      <c r="O979" s="27" t="s">
        <v>5899</v>
      </c>
      <c r="P979" s="29" t="s">
        <v>5896</v>
      </c>
      <c r="Q979" s="22" t="s">
        <v>76</v>
      </c>
      <c r="R979" s="22" t="s">
        <v>85</v>
      </c>
      <c r="S979" s="22" t="s">
        <v>79</v>
      </c>
      <c r="T979" s="22" t="s">
        <v>79</v>
      </c>
      <c r="U979" s="22" t="s">
        <v>5900</v>
      </c>
      <c r="V979" s="22" t="n">
        <v>1</v>
      </c>
      <c r="W979" s="22" t="s">
        <v>79</v>
      </c>
      <c r="X979" s="22" t="s">
        <v>79</v>
      </c>
    </row>
    <row r="980" s="27" customFormat="true" ht="12" hidden="false" customHeight="false" outlineLevel="0" collapsed="false">
      <c r="A980" s="27" t="s">
        <v>5901</v>
      </c>
      <c r="B980" s="27" t="s">
        <v>5902</v>
      </c>
      <c r="C980" s="27" t="n">
        <v>35236</v>
      </c>
      <c r="D980" s="27" t="n">
        <v>35329</v>
      </c>
      <c r="E980" s="27" t="n">
        <v>0.221024258760108</v>
      </c>
      <c r="F980" s="27" t="n">
        <v>0.50390625</v>
      </c>
      <c r="G980" s="27" t="n">
        <v>0.438621784826</v>
      </c>
      <c r="H980" s="27" t="n">
        <v>-0.28288199124</v>
      </c>
      <c r="I980" s="28" t="n">
        <v>2.802951E-013</v>
      </c>
      <c r="J980" s="27" t="s">
        <v>70</v>
      </c>
      <c r="K980" s="27" t="s">
        <v>5903</v>
      </c>
      <c r="L980" s="27" t="s">
        <v>72</v>
      </c>
      <c r="M980" s="27" t="s">
        <v>5904</v>
      </c>
      <c r="N980" s="27" t="s">
        <v>5905</v>
      </c>
      <c r="O980" s="27" t="s">
        <v>5906</v>
      </c>
      <c r="P980" s="29" t="s">
        <v>5903</v>
      </c>
      <c r="Q980" s="22" t="s">
        <v>76</v>
      </c>
      <c r="R980" s="22" t="s">
        <v>85</v>
      </c>
      <c r="S980" s="22" t="s">
        <v>5907</v>
      </c>
      <c r="T980" s="22" t="n">
        <v>1</v>
      </c>
      <c r="U980" s="22" t="s">
        <v>5908</v>
      </c>
      <c r="V980" s="22" t="n">
        <v>1</v>
      </c>
      <c r="W980" s="22" t="s">
        <v>79</v>
      </c>
      <c r="X980" s="22" t="s">
        <v>79</v>
      </c>
    </row>
    <row r="981" s="27" customFormat="true" ht="12" hidden="false" customHeight="false" outlineLevel="0" collapsed="false">
      <c r="A981" s="27" t="s">
        <v>5909</v>
      </c>
      <c r="B981" s="27" t="s">
        <v>5902</v>
      </c>
      <c r="C981" s="27" t="n">
        <v>36618</v>
      </c>
      <c r="D981" s="27" t="n">
        <v>36714</v>
      </c>
      <c r="E981" s="27" t="n">
        <v>0</v>
      </c>
      <c r="F981" s="27" t="n">
        <v>0.156521739130435</v>
      </c>
      <c r="G981" s="27" t="n">
        <v>0</v>
      </c>
      <c r="H981" s="27" t="n">
        <v>-0.15652173913</v>
      </c>
      <c r="I981" s="28" t="n">
        <v>7.750528E-007</v>
      </c>
      <c r="J981" s="27" t="s">
        <v>70</v>
      </c>
      <c r="K981" s="27" t="s">
        <v>5903</v>
      </c>
      <c r="L981" s="27" t="s">
        <v>193</v>
      </c>
      <c r="M981" s="27" t="s">
        <v>5904</v>
      </c>
      <c r="N981" s="27" t="s">
        <v>5905</v>
      </c>
      <c r="O981" s="27" t="s">
        <v>5906</v>
      </c>
      <c r="P981" s="29" t="s">
        <v>5903</v>
      </c>
      <c r="Q981" s="22" t="s">
        <v>76</v>
      </c>
      <c r="R981" s="22" t="s">
        <v>85</v>
      </c>
      <c r="S981" s="22" t="s">
        <v>5907</v>
      </c>
      <c r="T981" s="22" t="n">
        <v>1</v>
      </c>
      <c r="U981" s="22" t="s">
        <v>5908</v>
      </c>
      <c r="V981" s="22" t="n">
        <v>1</v>
      </c>
      <c r="W981" s="22" t="s">
        <v>79</v>
      </c>
      <c r="X981" s="22" t="s">
        <v>79</v>
      </c>
    </row>
    <row r="982" s="27" customFormat="true" ht="12" hidden="false" customHeight="false" outlineLevel="0" collapsed="false">
      <c r="A982" s="27" t="s">
        <v>5910</v>
      </c>
      <c r="B982" s="27" t="s">
        <v>5911</v>
      </c>
      <c r="C982" s="27" t="n">
        <v>4661</v>
      </c>
      <c r="D982" s="27" t="n">
        <v>4754</v>
      </c>
      <c r="E982" s="27" t="n">
        <v>0.0408921933085502</v>
      </c>
      <c r="F982" s="27" t="n">
        <v>0.25974025974026</v>
      </c>
      <c r="G982" s="27" t="n">
        <v>0.157434944238</v>
      </c>
      <c r="H982" s="27" t="n">
        <v>-0.218848066432</v>
      </c>
      <c r="I982" s="28" t="n">
        <v>8.861504E-011</v>
      </c>
      <c r="J982" s="27" t="s">
        <v>70</v>
      </c>
      <c r="K982" s="27" t="s">
        <v>5912</v>
      </c>
      <c r="L982" s="27" t="s">
        <v>72</v>
      </c>
      <c r="M982" s="27" t="s">
        <v>5913</v>
      </c>
      <c r="N982" s="27" t="s">
        <v>5914</v>
      </c>
      <c r="O982" s="27" t="s">
        <v>98</v>
      </c>
      <c r="P982" s="29" t="s">
        <v>5912</v>
      </c>
      <c r="Q982" s="22" t="s">
        <v>76</v>
      </c>
      <c r="R982" s="22" t="s">
        <v>77</v>
      </c>
      <c r="S982" s="22" t="s">
        <v>79</v>
      </c>
      <c r="T982" s="22" t="s">
        <v>79</v>
      </c>
      <c r="U982" s="22" t="s">
        <v>79</v>
      </c>
      <c r="V982" s="22" t="s">
        <v>79</v>
      </c>
      <c r="W982" s="22" t="s">
        <v>5915</v>
      </c>
      <c r="X982" s="22" t="n">
        <v>2</v>
      </c>
    </row>
    <row r="983" s="27" customFormat="true" ht="12" hidden="false" customHeight="false" outlineLevel="0" collapsed="false">
      <c r="A983" s="27" t="s">
        <v>5916</v>
      </c>
      <c r="B983" s="27" t="s">
        <v>5917</v>
      </c>
      <c r="C983" s="27" t="n">
        <v>7760</v>
      </c>
      <c r="D983" s="27" t="n">
        <v>7957</v>
      </c>
      <c r="E983" s="27" t="n">
        <v>0.123489932885906</v>
      </c>
      <c r="F983" s="27" t="n">
        <v>0.319607843137255</v>
      </c>
      <c r="G983" s="27" t="n">
        <v>0.386379544612</v>
      </c>
      <c r="H983" s="27" t="n">
        <v>-0.196117910251</v>
      </c>
      <c r="I983" s="28" t="n">
        <v>4.325824E-017</v>
      </c>
      <c r="J983" s="27" t="s">
        <v>70</v>
      </c>
      <c r="K983" s="27" t="s">
        <v>5918</v>
      </c>
      <c r="L983" s="27" t="s">
        <v>72</v>
      </c>
      <c r="M983" s="27" t="s">
        <v>79</v>
      </c>
      <c r="N983" s="27" t="s">
        <v>79</v>
      </c>
      <c r="O983" s="27" t="s">
        <v>79</v>
      </c>
      <c r="P983" s="29" t="s">
        <v>5918</v>
      </c>
      <c r="Q983" s="22" t="s">
        <v>76</v>
      </c>
      <c r="R983" s="22" t="s">
        <v>77</v>
      </c>
      <c r="S983" s="22" t="s">
        <v>5919</v>
      </c>
      <c r="T983" s="22" t="n">
        <v>2</v>
      </c>
      <c r="U983" s="22" t="s">
        <v>79</v>
      </c>
      <c r="V983" s="22" t="s">
        <v>79</v>
      </c>
      <c r="W983" s="22" t="s">
        <v>79</v>
      </c>
      <c r="X983" s="22" t="s">
        <v>79</v>
      </c>
    </row>
    <row r="984" s="27" customFormat="true" ht="12" hidden="false" customHeight="false" outlineLevel="0" collapsed="false">
      <c r="A984" s="27" t="s">
        <v>5920</v>
      </c>
      <c r="B984" s="27" t="s">
        <v>5921</v>
      </c>
      <c r="C984" s="27" t="n">
        <v>45887</v>
      </c>
      <c r="D984" s="27" t="n">
        <v>45986</v>
      </c>
      <c r="E984" s="27" t="n">
        <v>0.23134328358209</v>
      </c>
      <c r="F984" s="27" t="n">
        <v>0.428057553956835</v>
      </c>
      <c r="G984" s="27" t="n">
        <v>0.540449015427</v>
      </c>
      <c r="H984" s="27" t="n">
        <v>-0.196714270375</v>
      </c>
      <c r="I984" s="28" t="n">
        <v>1.278991E-006</v>
      </c>
      <c r="J984" s="27" t="s">
        <v>70</v>
      </c>
      <c r="K984" s="27" t="s">
        <v>5922</v>
      </c>
      <c r="L984" s="27" t="s">
        <v>72</v>
      </c>
      <c r="M984" s="27" t="s">
        <v>5923</v>
      </c>
      <c r="N984" s="27" t="s">
        <v>2155</v>
      </c>
      <c r="O984" s="27" t="s">
        <v>98</v>
      </c>
      <c r="P984" s="29" t="s">
        <v>5922</v>
      </c>
      <c r="Q984" s="22" t="s">
        <v>76</v>
      </c>
      <c r="R984" s="22" t="s">
        <v>77</v>
      </c>
      <c r="S984" s="22" t="s">
        <v>5924</v>
      </c>
      <c r="T984" s="22" t="n">
        <v>1</v>
      </c>
      <c r="U984" s="22" t="s">
        <v>79</v>
      </c>
      <c r="V984" s="22" t="s">
        <v>79</v>
      </c>
      <c r="W984" s="22" t="s">
        <v>79</v>
      </c>
      <c r="X984" s="22" t="s">
        <v>79</v>
      </c>
    </row>
    <row r="985" s="27" customFormat="true" ht="12" hidden="false" customHeight="false" outlineLevel="0" collapsed="false">
      <c r="A985" s="27" t="s">
        <v>5925</v>
      </c>
      <c r="B985" s="27" t="s">
        <v>5926</v>
      </c>
      <c r="C985" s="27" t="n">
        <v>14599</v>
      </c>
      <c r="D985" s="27" t="n">
        <v>14695</v>
      </c>
      <c r="E985" s="27" t="n">
        <v>0.0294906166219839</v>
      </c>
      <c r="F985" s="27" t="n">
        <v>0.136200716845878</v>
      </c>
      <c r="G985" s="27" t="n">
        <v>0.216523211514</v>
      </c>
      <c r="H985" s="27" t="n">
        <v>-0.106710100224</v>
      </c>
      <c r="I985" s="28" t="n">
        <v>3.310766E-007</v>
      </c>
      <c r="J985" s="27" t="s">
        <v>70</v>
      </c>
      <c r="K985" s="27" t="s">
        <v>5927</v>
      </c>
      <c r="L985" s="27" t="s">
        <v>103</v>
      </c>
      <c r="M985" s="27" t="s">
        <v>5928</v>
      </c>
      <c r="N985" s="27" t="s">
        <v>5929</v>
      </c>
      <c r="O985" s="27" t="s">
        <v>5930</v>
      </c>
      <c r="P985" s="29" t="s">
        <v>5927</v>
      </c>
      <c r="Q985" s="22" t="s">
        <v>76</v>
      </c>
      <c r="R985" s="22" t="s">
        <v>85</v>
      </c>
      <c r="S985" s="22" t="s">
        <v>5931</v>
      </c>
      <c r="T985" s="22" t="n">
        <v>2</v>
      </c>
      <c r="U985" s="30" t="s">
        <v>5932</v>
      </c>
      <c r="V985" s="22" t="n">
        <v>3</v>
      </c>
      <c r="W985" s="22" t="s">
        <v>5933</v>
      </c>
      <c r="X985" s="22" t="n">
        <v>2</v>
      </c>
    </row>
    <row r="986" s="27" customFormat="true" ht="12" hidden="false" customHeight="false" outlineLevel="0" collapsed="false">
      <c r="A986" s="27" t="s">
        <v>5934</v>
      </c>
      <c r="B986" s="27" t="s">
        <v>5926</v>
      </c>
      <c r="C986" s="27" t="n">
        <v>15453</v>
      </c>
      <c r="D986" s="27" t="n">
        <v>15546</v>
      </c>
      <c r="E986" s="27" t="n">
        <v>0.117408906882591</v>
      </c>
      <c r="F986" s="27" t="n">
        <v>0.30379746835443</v>
      </c>
      <c r="G986" s="27" t="n">
        <v>0.386470985155</v>
      </c>
      <c r="H986" s="27" t="n">
        <v>-0.186388561472</v>
      </c>
      <c r="I986" s="28" t="n">
        <v>6.115108E-007</v>
      </c>
      <c r="J986" s="27" t="s">
        <v>70</v>
      </c>
      <c r="K986" s="27" t="s">
        <v>5927</v>
      </c>
      <c r="L986" s="27" t="s">
        <v>103</v>
      </c>
      <c r="M986" s="27" t="s">
        <v>5928</v>
      </c>
      <c r="N986" s="27" t="s">
        <v>5929</v>
      </c>
      <c r="O986" s="27" t="s">
        <v>5930</v>
      </c>
      <c r="P986" s="29" t="s">
        <v>5927</v>
      </c>
      <c r="Q986" s="22" t="s">
        <v>76</v>
      </c>
      <c r="R986" s="22" t="s">
        <v>85</v>
      </c>
      <c r="S986" s="22" t="s">
        <v>5931</v>
      </c>
      <c r="T986" s="22" t="n">
        <v>2</v>
      </c>
      <c r="U986" s="30" t="s">
        <v>5932</v>
      </c>
      <c r="V986" s="22" t="n">
        <v>3</v>
      </c>
      <c r="W986" s="22" t="s">
        <v>5933</v>
      </c>
      <c r="X986" s="22" t="n">
        <v>2</v>
      </c>
    </row>
    <row r="987" s="27" customFormat="true" ht="12" hidden="false" customHeight="false" outlineLevel="0" collapsed="false">
      <c r="A987" s="27" t="s">
        <v>5935</v>
      </c>
      <c r="B987" s="27" t="s">
        <v>5936</v>
      </c>
      <c r="C987" s="27" t="n">
        <v>15352</v>
      </c>
      <c r="D987" s="27" t="n">
        <v>15450</v>
      </c>
      <c r="E987" s="27" t="n">
        <v>0.485915492957746</v>
      </c>
      <c r="F987" s="27" t="n">
        <v>0.670822942643391</v>
      </c>
      <c r="G987" s="27" t="n">
        <v>0.724357296194</v>
      </c>
      <c r="H987" s="27" t="n">
        <v>-0.184907449686</v>
      </c>
      <c r="I987" s="28" t="n">
        <v>1.395557E-006</v>
      </c>
      <c r="J987" s="27" t="s">
        <v>70</v>
      </c>
      <c r="K987" s="27" t="s">
        <v>5937</v>
      </c>
      <c r="L987" s="27" t="s">
        <v>83</v>
      </c>
      <c r="M987" s="27" t="s">
        <v>5938</v>
      </c>
      <c r="N987" s="27" t="s">
        <v>833</v>
      </c>
      <c r="O987" s="27" t="s">
        <v>98</v>
      </c>
      <c r="P987" s="29" t="s">
        <v>5937</v>
      </c>
      <c r="Q987" s="22" t="s">
        <v>76</v>
      </c>
      <c r="R987" s="22" t="s">
        <v>85</v>
      </c>
      <c r="S987" s="30" t="s">
        <v>5939</v>
      </c>
      <c r="T987" s="22" t="n">
        <v>3</v>
      </c>
      <c r="U987" s="22" t="s">
        <v>5940</v>
      </c>
      <c r="V987" s="22" t="n">
        <v>2</v>
      </c>
      <c r="W987" s="22" t="s">
        <v>79</v>
      </c>
      <c r="X987" s="22" t="s">
        <v>79</v>
      </c>
    </row>
    <row r="988" s="27" customFormat="true" ht="12" hidden="false" customHeight="false" outlineLevel="0" collapsed="false">
      <c r="A988" s="27" t="s">
        <v>5941</v>
      </c>
      <c r="B988" s="27" t="s">
        <v>5942</v>
      </c>
      <c r="C988" s="27" t="n">
        <v>10267</v>
      </c>
      <c r="D988" s="27" t="n">
        <v>10364</v>
      </c>
      <c r="E988" s="27" t="n">
        <v>0.111111111111111</v>
      </c>
      <c r="F988" s="27" t="n">
        <v>0.388888888888889</v>
      </c>
      <c r="G988" s="27" t="n">
        <v>0.285714285714</v>
      </c>
      <c r="H988" s="27" t="n">
        <v>-0.277777777778</v>
      </c>
      <c r="I988" s="28" t="n">
        <v>8.304118E-006</v>
      </c>
      <c r="J988" s="27" t="s">
        <v>70</v>
      </c>
      <c r="K988" s="27" t="s">
        <v>5943</v>
      </c>
      <c r="L988" s="27" t="s">
        <v>103</v>
      </c>
      <c r="M988" s="27" t="s">
        <v>3179</v>
      </c>
      <c r="N988" s="27" t="s">
        <v>3180</v>
      </c>
      <c r="O988" s="27" t="s">
        <v>3181</v>
      </c>
      <c r="P988" s="29" t="s">
        <v>5943</v>
      </c>
      <c r="Q988" s="22" t="s">
        <v>76</v>
      </c>
      <c r="R988" s="22" t="s">
        <v>77</v>
      </c>
      <c r="S988" s="22" t="s">
        <v>5944</v>
      </c>
      <c r="T988" s="22" t="n">
        <v>2</v>
      </c>
      <c r="U988" s="22" t="s">
        <v>79</v>
      </c>
      <c r="V988" s="22" t="s">
        <v>79</v>
      </c>
      <c r="W988" s="22" t="s">
        <v>5945</v>
      </c>
      <c r="X988" s="22" t="n">
        <v>1</v>
      </c>
    </row>
    <row r="989" s="27" customFormat="true" ht="12" hidden="false" customHeight="false" outlineLevel="0" collapsed="false">
      <c r="A989" s="27" t="s">
        <v>5946</v>
      </c>
      <c r="B989" s="27" t="s">
        <v>5947</v>
      </c>
      <c r="C989" s="27" t="n">
        <v>15031</v>
      </c>
      <c r="D989" s="27" t="n">
        <v>15125</v>
      </c>
      <c r="E989" s="27" t="n">
        <v>0.0787037037037037</v>
      </c>
      <c r="F989" s="27" t="n">
        <v>0.22107969151671</v>
      </c>
      <c r="G989" s="27" t="n">
        <v>0.355996985357</v>
      </c>
      <c r="H989" s="27" t="n">
        <v>-0.142375987813</v>
      </c>
      <c r="I989" s="28" t="n">
        <v>4.789421E-006</v>
      </c>
      <c r="J989" s="27" t="s">
        <v>70</v>
      </c>
      <c r="K989" s="27" t="s">
        <v>5948</v>
      </c>
      <c r="L989" s="27" t="s">
        <v>72</v>
      </c>
      <c r="M989" s="27" t="s">
        <v>5949</v>
      </c>
      <c r="N989" s="27" t="s">
        <v>74</v>
      </c>
      <c r="O989" s="27" t="s">
        <v>98</v>
      </c>
      <c r="P989" s="29" t="s">
        <v>5948</v>
      </c>
      <c r="Q989" s="22" t="s">
        <v>76</v>
      </c>
      <c r="R989" s="22" t="s">
        <v>77</v>
      </c>
      <c r="S989" s="30" t="s">
        <v>5950</v>
      </c>
      <c r="T989" s="22" t="n">
        <v>3</v>
      </c>
      <c r="U989" s="22" t="s">
        <v>79</v>
      </c>
      <c r="V989" s="22" t="s">
        <v>79</v>
      </c>
      <c r="W989" s="22" t="s">
        <v>79</v>
      </c>
      <c r="X989" s="22" t="s">
        <v>79</v>
      </c>
    </row>
    <row r="990" s="27" customFormat="true" ht="12" hidden="false" customHeight="false" outlineLevel="0" collapsed="false">
      <c r="A990" s="27" t="s">
        <v>5951</v>
      </c>
      <c r="B990" s="27" t="s">
        <v>5952</v>
      </c>
      <c r="C990" s="27" t="n">
        <v>42110</v>
      </c>
      <c r="D990" s="27" t="n">
        <v>42203</v>
      </c>
      <c r="E990" s="27" t="n">
        <v>0.148351648351648</v>
      </c>
      <c r="F990" s="27" t="n">
        <v>0.374269005847953</v>
      </c>
      <c r="G990" s="27" t="n">
        <v>0.39637706044</v>
      </c>
      <c r="H990" s="27" t="n">
        <v>-0.225917357496</v>
      </c>
      <c r="I990" s="28" t="n">
        <v>4.085714E-008</v>
      </c>
      <c r="J990" s="27" t="s">
        <v>70</v>
      </c>
      <c r="K990" s="27" t="s">
        <v>5953</v>
      </c>
      <c r="L990" s="27" t="s">
        <v>72</v>
      </c>
      <c r="M990" s="27" t="s">
        <v>5954</v>
      </c>
      <c r="N990" s="27" t="s">
        <v>5955</v>
      </c>
      <c r="O990" s="27" t="s">
        <v>98</v>
      </c>
      <c r="P990" s="29" t="s">
        <v>5953</v>
      </c>
      <c r="Q990" s="22" t="s">
        <v>76</v>
      </c>
      <c r="R990" s="22" t="s">
        <v>77</v>
      </c>
      <c r="S990" s="22" t="s">
        <v>5956</v>
      </c>
      <c r="T990" s="22" t="n">
        <v>2</v>
      </c>
      <c r="U990" s="22" t="s">
        <v>79</v>
      </c>
      <c r="V990" s="22" t="s">
        <v>79</v>
      </c>
      <c r="W990" s="22" t="s">
        <v>79</v>
      </c>
      <c r="X990" s="22" t="s">
        <v>79</v>
      </c>
    </row>
    <row r="991" s="27" customFormat="true" ht="12" hidden="false" customHeight="false" outlineLevel="0" collapsed="false">
      <c r="A991" s="27" t="s">
        <v>5957</v>
      </c>
      <c r="B991" s="27" t="s">
        <v>5958</v>
      </c>
      <c r="C991" s="27" t="n">
        <v>16189</v>
      </c>
      <c r="D991" s="27" t="n">
        <v>16284</v>
      </c>
      <c r="E991" s="27" t="n">
        <v>0</v>
      </c>
      <c r="F991" s="27" t="n">
        <v>0.158878504672897</v>
      </c>
      <c r="G991" s="27" t="n">
        <v>0</v>
      </c>
      <c r="H991" s="27" t="n">
        <v>-0.158878504673</v>
      </c>
      <c r="I991" s="28" t="n">
        <v>1.242583E-007</v>
      </c>
      <c r="J991" s="27" t="s">
        <v>70</v>
      </c>
      <c r="K991" s="27" t="s">
        <v>5959</v>
      </c>
      <c r="L991" s="27" t="s">
        <v>83</v>
      </c>
      <c r="M991" s="27" t="s">
        <v>5960</v>
      </c>
      <c r="N991" s="27" t="s">
        <v>5961</v>
      </c>
      <c r="O991" s="27" t="s">
        <v>5962</v>
      </c>
      <c r="P991" s="29" t="s">
        <v>5959</v>
      </c>
      <c r="Q991" s="22" t="s">
        <v>76</v>
      </c>
      <c r="R991" s="22" t="s">
        <v>77</v>
      </c>
      <c r="S991" s="30" t="s">
        <v>5963</v>
      </c>
      <c r="T991" s="22" t="n">
        <v>3</v>
      </c>
      <c r="U991" s="22" t="s">
        <v>79</v>
      </c>
      <c r="V991" s="22" t="s">
        <v>79</v>
      </c>
      <c r="W991" s="22" t="s">
        <v>5964</v>
      </c>
      <c r="X991" s="22" t="n">
        <v>1</v>
      </c>
    </row>
    <row r="992" s="27" customFormat="true" ht="12" hidden="false" customHeight="false" outlineLevel="0" collapsed="false">
      <c r="A992" s="27" t="s">
        <v>5965</v>
      </c>
      <c r="B992" s="27" t="s">
        <v>5966</v>
      </c>
      <c r="C992" s="27" t="n">
        <v>189680</v>
      </c>
      <c r="D992" s="27" t="n">
        <v>189774</v>
      </c>
      <c r="E992" s="27" t="n">
        <v>0.0553359683794466</v>
      </c>
      <c r="F992" s="27" t="n">
        <v>0.272727272727273</v>
      </c>
      <c r="G992" s="27" t="n">
        <v>0.202898550725</v>
      </c>
      <c r="H992" s="27" t="n">
        <v>-0.217391304348</v>
      </c>
      <c r="I992" s="28" t="n">
        <v>7.690619E-010</v>
      </c>
      <c r="J992" s="27" t="s">
        <v>70</v>
      </c>
      <c r="K992" s="27" t="s">
        <v>5967</v>
      </c>
      <c r="L992" s="27" t="s">
        <v>103</v>
      </c>
      <c r="M992" s="27" t="s">
        <v>79</v>
      </c>
      <c r="N992" s="27" t="s">
        <v>79</v>
      </c>
      <c r="O992" s="27" t="s">
        <v>98</v>
      </c>
      <c r="P992" s="29" t="s">
        <v>5967</v>
      </c>
      <c r="Q992" s="22" t="s">
        <v>76</v>
      </c>
      <c r="R992" s="22" t="s">
        <v>77</v>
      </c>
      <c r="S992" s="22" t="s">
        <v>5968</v>
      </c>
      <c r="T992" s="22" t="n">
        <v>2</v>
      </c>
      <c r="U992" s="22" t="s">
        <v>79</v>
      </c>
      <c r="V992" s="22" t="s">
        <v>79</v>
      </c>
      <c r="W992" s="22" t="s">
        <v>79</v>
      </c>
      <c r="X992" s="22" t="s">
        <v>79</v>
      </c>
    </row>
    <row r="993" s="27" customFormat="true" ht="12" hidden="false" customHeight="false" outlineLevel="0" collapsed="false">
      <c r="A993" s="27" t="s">
        <v>5969</v>
      </c>
      <c r="B993" s="27" t="s">
        <v>1216</v>
      </c>
      <c r="C993" s="27" t="n">
        <v>205212</v>
      </c>
      <c r="D993" s="27" t="n">
        <v>205307</v>
      </c>
      <c r="E993" s="27" t="n">
        <v>0.0443349753694581</v>
      </c>
      <c r="F993" s="27" t="n">
        <v>0.201892744479495</v>
      </c>
      <c r="G993" s="27" t="n">
        <v>0.219596674877</v>
      </c>
      <c r="H993" s="27" t="n">
        <v>-0.15755776911</v>
      </c>
      <c r="I993" s="28" t="n">
        <v>1.171959E-007</v>
      </c>
      <c r="J993" s="27" t="s">
        <v>70</v>
      </c>
      <c r="K993" s="27" t="s">
        <v>5970</v>
      </c>
      <c r="L993" s="27" t="s">
        <v>72</v>
      </c>
      <c r="M993" s="27" t="s">
        <v>1218</v>
      </c>
      <c r="N993" s="27" t="s">
        <v>1219</v>
      </c>
      <c r="O993" s="27" t="s">
        <v>98</v>
      </c>
      <c r="P993" s="29" t="s">
        <v>5970</v>
      </c>
      <c r="Q993" s="22" t="s">
        <v>76</v>
      </c>
      <c r="R993" s="22" t="s">
        <v>77</v>
      </c>
      <c r="S993" s="22" t="s">
        <v>79</v>
      </c>
      <c r="T993" s="22" t="s">
        <v>79</v>
      </c>
      <c r="U993" s="22" t="s">
        <v>79</v>
      </c>
      <c r="V993" s="22" t="s">
        <v>79</v>
      </c>
      <c r="W993" s="22" t="s">
        <v>5971</v>
      </c>
      <c r="X993" s="22" t="n">
        <v>1</v>
      </c>
    </row>
    <row r="994" s="27" customFormat="true" ht="12" hidden="false" customHeight="false" outlineLevel="0" collapsed="false">
      <c r="A994" s="27" t="s">
        <v>5972</v>
      </c>
      <c r="B994" s="27" t="s">
        <v>5973</v>
      </c>
      <c r="C994" s="27" t="n">
        <v>34022</v>
      </c>
      <c r="D994" s="27" t="n">
        <v>34119</v>
      </c>
      <c r="E994" s="27" t="n">
        <v>0.257142857142857</v>
      </c>
      <c r="F994" s="27" t="n">
        <v>0.495176848874598</v>
      </c>
      <c r="G994" s="27" t="n">
        <v>0.519294990724</v>
      </c>
      <c r="H994" s="27" t="n">
        <v>-0.238033991732</v>
      </c>
      <c r="I994" s="28" t="n">
        <v>1.883847E-006</v>
      </c>
      <c r="J994" s="27" t="s">
        <v>70</v>
      </c>
      <c r="K994" s="27" t="s">
        <v>5974</v>
      </c>
      <c r="L994" s="27" t="s">
        <v>103</v>
      </c>
      <c r="M994" s="27" t="s">
        <v>5975</v>
      </c>
      <c r="N994" s="27" t="s">
        <v>5976</v>
      </c>
      <c r="O994" s="27" t="s">
        <v>98</v>
      </c>
      <c r="P994" s="29" t="s">
        <v>5974</v>
      </c>
      <c r="Q994" s="22" t="s">
        <v>76</v>
      </c>
      <c r="R994" s="22" t="s">
        <v>77</v>
      </c>
      <c r="S994" s="22" t="s">
        <v>79</v>
      </c>
      <c r="T994" s="22" t="s">
        <v>79</v>
      </c>
      <c r="U994" s="22" t="s">
        <v>79</v>
      </c>
      <c r="V994" s="22" t="s">
        <v>79</v>
      </c>
      <c r="W994" s="22" t="s">
        <v>5977</v>
      </c>
      <c r="X994" s="22" t="n">
        <v>1</v>
      </c>
    </row>
    <row r="995" s="27" customFormat="true" ht="12" hidden="false" customHeight="false" outlineLevel="0" collapsed="false">
      <c r="A995" s="27" t="s">
        <v>5978</v>
      </c>
      <c r="B995" s="27" t="s">
        <v>5979</v>
      </c>
      <c r="C995" s="27" t="n">
        <v>10447</v>
      </c>
      <c r="D995" s="27" t="n">
        <v>10640</v>
      </c>
      <c r="E995" s="27" t="n">
        <v>0.00408163265306122</v>
      </c>
      <c r="F995" s="27" t="n">
        <v>0.191011235955056</v>
      </c>
      <c r="G995" s="27" t="n">
        <v>0.021368547419</v>
      </c>
      <c r="H995" s="27" t="n">
        <v>-0.186929603302</v>
      </c>
      <c r="I995" s="28" t="n">
        <v>4.980707E-013</v>
      </c>
      <c r="J995" s="27" t="s">
        <v>70</v>
      </c>
      <c r="K995" s="27" t="s">
        <v>5980</v>
      </c>
      <c r="L995" s="27" t="s">
        <v>193</v>
      </c>
      <c r="M995" s="27" t="s">
        <v>5981</v>
      </c>
      <c r="N995" s="27" t="s">
        <v>5982</v>
      </c>
      <c r="O995" s="27" t="s">
        <v>5983</v>
      </c>
      <c r="P995" s="29" t="s">
        <v>5980</v>
      </c>
      <c r="Q995" s="22" t="s">
        <v>76</v>
      </c>
      <c r="R995" s="22" t="s">
        <v>77</v>
      </c>
      <c r="S995" s="22" t="s">
        <v>79</v>
      </c>
      <c r="T995" s="22" t="s">
        <v>79</v>
      </c>
      <c r="U995" s="22" t="s">
        <v>79</v>
      </c>
      <c r="V995" s="22" t="s">
        <v>79</v>
      </c>
      <c r="W995" s="22" t="s">
        <v>5984</v>
      </c>
      <c r="X995" s="22" t="n">
        <v>2</v>
      </c>
    </row>
    <row r="996" s="27" customFormat="true" ht="12" hidden="false" customHeight="false" outlineLevel="0" collapsed="false">
      <c r="A996" s="27" t="s">
        <v>5985</v>
      </c>
      <c r="B996" s="27" t="s">
        <v>5979</v>
      </c>
      <c r="C996" s="27" t="n">
        <v>12469</v>
      </c>
      <c r="D996" s="27" t="n">
        <v>12548</v>
      </c>
      <c r="E996" s="27" t="n">
        <v>0</v>
      </c>
      <c r="F996" s="27" t="n">
        <v>0.253968253968254</v>
      </c>
      <c r="G996" s="27" t="n">
        <v>0</v>
      </c>
      <c r="H996" s="27" t="n">
        <v>-0.253968253968</v>
      </c>
      <c r="I996" s="28" t="n">
        <v>3.5961E-009</v>
      </c>
      <c r="J996" s="27" t="s">
        <v>70</v>
      </c>
      <c r="K996" s="27" t="s">
        <v>5980</v>
      </c>
      <c r="L996" s="27" t="s">
        <v>1629</v>
      </c>
      <c r="M996" s="27" t="s">
        <v>5981</v>
      </c>
      <c r="N996" s="27" t="s">
        <v>5982</v>
      </c>
      <c r="O996" s="27" t="s">
        <v>5983</v>
      </c>
      <c r="P996" s="29" t="s">
        <v>5980</v>
      </c>
      <c r="Q996" s="22" t="s">
        <v>76</v>
      </c>
      <c r="R996" s="22" t="s">
        <v>77</v>
      </c>
      <c r="S996" s="22" t="s">
        <v>79</v>
      </c>
      <c r="T996" s="22" t="s">
        <v>79</v>
      </c>
      <c r="U996" s="22" t="s">
        <v>79</v>
      </c>
      <c r="V996" s="22" t="s">
        <v>79</v>
      </c>
      <c r="W996" s="22" t="s">
        <v>5984</v>
      </c>
      <c r="X996" s="22" t="n">
        <v>2</v>
      </c>
    </row>
    <row r="997" s="27" customFormat="true" ht="12" hidden="false" customHeight="false" outlineLevel="0" collapsed="false">
      <c r="A997" s="27" t="s">
        <v>5986</v>
      </c>
      <c r="B997" s="27" t="s">
        <v>5987</v>
      </c>
      <c r="C997" s="27" t="n">
        <v>103750</v>
      </c>
      <c r="D997" s="27" t="n">
        <v>103848</v>
      </c>
      <c r="E997" s="27" t="n">
        <v>0.0153846153846154</v>
      </c>
      <c r="F997" s="27" t="n">
        <v>0.173708920187793</v>
      </c>
      <c r="G997" s="27" t="n">
        <v>0.0885654885655</v>
      </c>
      <c r="H997" s="27" t="n">
        <v>-0.158324304803</v>
      </c>
      <c r="I997" s="28" t="n">
        <v>5.081158E-010</v>
      </c>
      <c r="J997" s="27" t="s">
        <v>70</v>
      </c>
      <c r="K997" s="27" t="s">
        <v>5988</v>
      </c>
      <c r="L997" s="27" t="s">
        <v>103</v>
      </c>
      <c r="M997" s="27" t="s">
        <v>5989</v>
      </c>
      <c r="N997" s="27" t="s">
        <v>5990</v>
      </c>
      <c r="O997" s="27" t="s">
        <v>98</v>
      </c>
      <c r="P997" s="29" t="s">
        <v>5988</v>
      </c>
      <c r="Q997" s="22" t="s">
        <v>76</v>
      </c>
      <c r="R997" s="22" t="s">
        <v>77</v>
      </c>
      <c r="S997" s="22" t="s">
        <v>5991</v>
      </c>
      <c r="T997" s="22" t="n">
        <v>1</v>
      </c>
      <c r="U997" s="22" t="s">
        <v>79</v>
      </c>
      <c r="V997" s="22" t="s">
        <v>79</v>
      </c>
      <c r="W997" s="22" t="s">
        <v>5992</v>
      </c>
      <c r="X997" s="22" t="n">
        <v>2</v>
      </c>
    </row>
    <row r="998" s="27" customFormat="true" ht="12" hidden="false" customHeight="false" outlineLevel="0" collapsed="false">
      <c r="A998" s="27" t="s">
        <v>5993</v>
      </c>
      <c r="B998" s="27" t="s">
        <v>5994</v>
      </c>
      <c r="C998" s="27" t="n">
        <v>21881</v>
      </c>
      <c r="D998" s="27" t="n">
        <v>21974</v>
      </c>
      <c r="E998" s="27" t="n">
        <v>0.406626506024096</v>
      </c>
      <c r="F998" s="27" t="n">
        <v>0.709844559585492</v>
      </c>
      <c r="G998" s="27" t="n">
        <v>0.572838800457</v>
      </c>
      <c r="H998" s="27" t="n">
        <v>-0.303218053561</v>
      </c>
      <c r="I998" s="28" t="n">
        <v>1.508003E-011</v>
      </c>
      <c r="J998" s="27" t="s">
        <v>70</v>
      </c>
      <c r="K998" s="27" t="s">
        <v>5995</v>
      </c>
      <c r="L998" s="27" t="s">
        <v>72</v>
      </c>
      <c r="M998" s="27" t="s">
        <v>5996</v>
      </c>
      <c r="N998" s="27" t="s">
        <v>5997</v>
      </c>
      <c r="O998" s="27" t="s">
        <v>5998</v>
      </c>
      <c r="P998" s="29" t="s">
        <v>5995</v>
      </c>
      <c r="Q998" s="22" t="s">
        <v>76</v>
      </c>
      <c r="R998" s="22" t="s">
        <v>85</v>
      </c>
      <c r="S998" s="22" t="s">
        <v>5999</v>
      </c>
      <c r="T998" s="22" t="n">
        <v>2</v>
      </c>
      <c r="U998" s="22" t="s">
        <v>6000</v>
      </c>
      <c r="V998" s="22" t="n">
        <v>1</v>
      </c>
      <c r="W998" s="22" t="s">
        <v>79</v>
      </c>
      <c r="X998" s="22" t="s">
        <v>79</v>
      </c>
    </row>
    <row r="999" s="27" customFormat="true" ht="12" hidden="false" customHeight="false" outlineLevel="0" collapsed="false">
      <c r="A999" s="27" t="s">
        <v>6001</v>
      </c>
      <c r="B999" s="27" t="s">
        <v>6002</v>
      </c>
      <c r="C999" s="27" t="n">
        <v>15260</v>
      </c>
      <c r="D999" s="27" t="n">
        <v>15359</v>
      </c>
      <c r="E999" s="27" t="n">
        <v>0.0886850152905199</v>
      </c>
      <c r="F999" s="27" t="n">
        <v>0.310104529616725</v>
      </c>
      <c r="G999" s="27" t="n">
        <v>0.285984262791</v>
      </c>
      <c r="H999" s="27" t="n">
        <v>-0.221419514326</v>
      </c>
      <c r="I999" s="28" t="n">
        <v>2.384197E-012</v>
      </c>
      <c r="J999" s="27" t="s">
        <v>70</v>
      </c>
      <c r="K999" s="27" t="s">
        <v>6003</v>
      </c>
      <c r="L999" s="27" t="s">
        <v>103</v>
      </c>
      <c r="M999" s="27" t="s">
        <v>6004</v>
      </c>
      <c r="N999" s="27" t="s">
        <v>74</v>
      </c>
      <c r="O999" s="27" t="s">
        <v>6005</v>
      </c>
      <c r="P999" s="29" t="s">
        <v>6003</v>
      </c>
      <c r="Q999" s="22" t="s">
        <v>76</v>
      </c>
      <c r="R999" s="22" t="s">
        <v>77</v>
      </c>
      <c r="S999" s="22" t="s">
        <v>6006</v>
      </c>
      <c r="T999" s="22" t="n">
        <v>1</v>
      </c>
      <c r="U999" s="22" t="s">
        <v>79</v>
      </c>
      <c r="V999" s="22" t="s">
        <v>79</v>
      </c>
      <c r="W999" s="22" t="s">
        <v>6007</v>
      </c>
      <c r="X999" s="22" t="n">
        <v>1</v>
      </c>
    </row>
    <row r="1000" s="27" customFormat="true" ht="12" hidden="false" customHeight="false" outlineLevel="0" collapsed="false">
      <c r="A1000" s="27" t="s">
        <v>6008</v>
      </c>
      <c r="B1000" s="27" t="s">
        <v>6009</v>
      </c>
      <c r="C1000" s="27" t="n">
        <v>210926</v>
      </c>
      <c r="D1000" s="27" t="n">
        <v>210997</v>
      </c>
      <c r="E1000" s="27" t="n">
        <v>0.0558375634517767</v>
      </c>
      <c r="F1000" s="27" t="n">
        <v>0.222707423580786</v>
      </c>
      <c r="G1000" s="27" t="n">
        <v>0.25072160844</v>
      </c>
      <c r="H1000" s="27" t="n">
        <v>-0.166869860129</v>
      </c>
      <c r="I1000" s="28" t="n">
        <v>7.779995E-007</v>
      </c>
      <c r="J1000" s="27" t="s">
        <v>70</v>
      </c>
      <c r="K1000" s="27" t="s">
        <v>6010</v>
      </c>
      <c r="L1000" s="27" t="s">
        <v>72</v>
      </c>
      <c r="M1000" s="27" t="s">
        <v>6011</v>
      </c>
      <c r="N1000" s="27" t="s">
        <v>6012</v>
      </c>
      <c r="O1000" s="27" t="s">
        <v>98</v>
      </c>
      <c r="P1000" s="29" t="s">
        <v>6010</v>
      </c>
      <c r="Q1000" s="22" t="s">
        <v>76</v>
      </c>
      <c r="R1000" s="22" t="s">
        <v>85</v>
      </c>
      <c r="S1000" s="22" t="s">
        <v>6013</v>
      </c>
      <c r="T1000" s="22" t="n">
        <v>1</v>
      </c>
      <c r="U1000" s="22" t="s">
        <v>6014</v>
      </c>
      <c r="V1000" s="22" t="n">
        <v>1</v>
      </c>
      <c r="W1000" s="22" t="s">
        <v>6015</v>
      </c>
      <c r="X1000" s="22" t="n">
        <v>1</v>
      </c>
    </row>
    <row r="1001" s="27" customFormat="true" ht="12" hidden="false" customHeight="false" outlineLevel="0" collapsed="false">
      <c r="A1001" s="27" t="s">
        <v>6016</v>
      </c>
      <c r="B1001" s="27" t="s">
        <v>6017</v>
      </c>
      <c r="C1001" s="27" t="n">
        <v>26757</v>
      </c>
      <c r="D1001" s="27" t="n">
        <v>26851</v>
      </c>
      <c r="E1001" s="27" t="n">
        <v>0.197916666666667</v>
      </c>
      <c r="F1001" s="27" t="n">
        <v>0.401197604790419</v>
      </c>
      <c r="G1001" s="27" t="n">
        <v>0.493314676617</v>
      </c>
      <c r="H1001" s="27" t="n">
        <v>-0.203280938124</v>
      </c>
      <c r="I1001" s="28" t="n">
        <v>1.257281E-006</v>
      </c>
      <c r="J1001" s="27" t="s">
        <v>70</v>
      </c>
      <c r="K1001" s="27" t="s">
        <v>6018</v>
      </c>
      <c r="L1001" s="27" t="s">
        <v>72</v>
      </c>
      <c r="M1001" s="27" t="s">
        <v>6019</v>
      </c>
      <c r="N1001" s="27" t="s">
        <v>6020</v>
      </c>
      <c r="O1001" s="27" t="s">
        <v>98</v>
      </c>
      <c r="P1001" s="29" t="s">
        <v>6018</v>
      </c>
      <c r="Q1001" s="22" t="s">
        <v>76</v>
      </c>
      <c r="R1001" s="22" t="s">
        <v>85</v>
      </c>
      <c r="S1001" s="22" t="s">
        <v>6021</v>
      </c>
      <c r="T1001" s="22" t="n">
        <v>2</v>
      </c>
      <c r="U1001" s="22" t="s">
        <v>6022</v>
      </c>
      <c r="V1001" s="22" t="n">
        <v>1</v>
      </c>
      <c r="W1001" s="22" t="s">
        <v>6023</v>
      </c>
      <c r="X1001" s="22" t="n">
        <v>2</v>
      </c>
    </row>
    <row r="1002" s="27" customFormat="true" ht="12" hidden="false" customHeight="false" outlineLevel="0" collapsed="false">
      <c r="A1002" s="27" t="s">
        <v>6024</v>
      </c>
      <c r="B1002" s="27" t="s">
        <v>6025</v>
      </c>
      <c r="C1002" s="27" t="n">
        <v>5213</v>
      </c>
      <c r="D1002" s="27" t="n">
        <v>5305</v>
      </c>
      <c r="E1002" s="27" t="n">
        <v>0.0161290322580645</v>
      </c>
      <c r="F1002" s="27" t="n">
        <v>0.128888888888889</v>
      </c>
      <c r="G1002" s="27" t="n">
        <v>0.125139043382</v>
      </c>
      <c r="H1002" s="27" t="n">
        <v>-0.112759856631</v>
      </c>
      <c r="I1002" s="28" t="n">
        <v>8.161892E-007</v>
      </c>
      <c r="J1002" s="27" t="s">
        <v>70</v>
      </c>
      <c r="K1002" s="27" t="s">
        <v>6026</v>
      </c>
      <c r="L1002" s="27" t="s">
        <v>72</v>
      </c>
      <c r="M1002" s="27" t="s">
        <v>6027</v>
      </c>
      <c r="N1002" s="27" t="s">
        <v>6028</v>
      </c>
      <c r="O1002" s="27" t="s">
        <v>6029</v>
      </c>
      <c r="P1002" s="29" t="s">
        <v>6026</v>
      </c>
      <c r="Q1002" s="22" t="s">
        <v>76</v>
      </c>
      <c r="R1002" s="22" t="s">
        <v>77</v>
      </c>
      <c r="S1002" s="22" t="s">
        <v>6030</v>
      </c>
      <c r="T1002" s="22" t="n">
        <v>2</v>
      </c>
      <c r="U1002" s="22" t="s">
        <v>79</v>
      </c>
      <c r="V1002" s="22" t="s">
        <v>79</v>
      </c>
      <c r="W1002" s="22" t="s">
        <v>6031</v>
      </c>
      <c r="X1002" s="22" t="n">
        <v>1</v>
      </c>
    </row>
    <row r="1003" s="27" customFormat="true" ht="12" hidden="false" customHeight="false" outlineLevel="0" collapsed="false">
      <c r="A1003" s="27" t="s">
        <v>6032</v>
      </c>
      <c r="B1003" s="27" t="s">
        <v>6025</v>
      </c>
      <c r="C1003" s="27" t="n">
        <v>5830</v>
      </c>
      <c r="D1003" s="27" t="n">
        <v>5929</v>
      </c>
      <c r="E1003" s="27" t="n">
        <v>0.410126582278481</v>
      </c>
      <c r="F1003" s="27" t="n">
        <v>0.62807881773399</v>
      </c>
      <c r="G1003" s="27" t="n">
        <v>0.652985852569</v>
      </c>
      <c r="H1003" s="27" t="n">
        <v>-0.217952235456</v>
      </c>
      <c r="I1003" s="28" t="n">
        <v>6.844908E-010</v>
      </c>
      <c r="J1003" s="27" t="s">
        <v>70</v>
      </c>
      <c r="K1003" s="27" t="s">
        <v>6026</v>
      </c>
      <c r="L1003" s="27" t="s">
        <v>72</v>
      </c>
      <c r="M1003" s="27" t="s">
        <v>6027</v>
      </c>
      <c r="N1003" s="27" t="s">
        <v>6028</v>
      </c>
      <c r="O1003" s="27" t="s">
        <v>6029</v>
      </c>
      <c r="P1003" s="29" t="s">
        <v>6026</v>
      </c>
      <c r="Q1003" s="22" t="s">
        <v>76</v>
      </c>
      <c r="R1003" s="22" t="s">
        <v>77</v>
      </c>
      <c r="S1003" s="22" t="s">
        <v>6030</v>
      </c>
      <c r="T1003" s="22" t="n">
        <v>2</v>
      </c>
      <c r="U1003" s="22" t="s">
        <v>79</v>
      </c>
      <c r="V1003" s="22" t="s">
        <v>79</v>
      </c>
      <c r="W1003" s="22" t="s">
        <v>6031</v>
      </c>
      <c r="X1003" s="22" t="n">
        <v>1</v>
      </c>
    </row>
    <row r="1004" s="27" customFormat="true" ht="12" hidden="false" customHeight="false" outlineLevel="0" collapsed="false">
      <c r="A1004" s="27" t="s">
        <v>6033</v>
      </c>
      <c r="B1004" s="27" t="s">
        <v>6034</v>
      </c>
      <c r="C1004" s="27" t="n">
        <v>11223</v>
      </c>
      <c r="D1004" s="27" t="n">
        <v>11321</v>
      </c>
      <c r="E1004" s="27" t="n">
        <v>0.112</v>
      </c>
      <c r="F1004" s="27" t="n">
        <v>0.304477611940298</v>
      </c>
      <c r="G1004" s="27" t="n">
        <v>0.367843137255</v>
      </c>
      <c r="H1004" s="27" t="n">
        <v>-0.19247761194</v>
      </c>
      <c r="I1004" s="28" t="n">
        <v>2.131825E-008</v>
      </c>
      <c r="J1004" s="27" t="s">
        <v>70</v>
      </c>
      <c r="K1004" s="27" t="s">
        <v>6035</v>
      </c>
      <c r="L1004" s="27" t="s">
        <v>103</v>
      </c>
      <c r="M1004" s="27" t="s">
        <v>6036</v>
      </c>
      <c r="N1004" s="27" t="s">
        <v>1356</v>
      </c>
      <c r="O1004" s="27" t="s">
        <v>6037</v>
      </c>
      <c r="P1004" s="29" t="s">
        <v>6035</v>
      </c>
      <c r="Q1004" s="22" t="s">
        <v>76</v>
      </c>
      <c r="R1004" s="22" t="s">
        <v>77</v>
      </c>
      <c r="S1004" s="22" t="s">
        <v>79</v>
      </c>
      <c r="T1004" s="22" t="s">
        <v>79</v>
      </c>
      <c r="U1004" s="22" t="s">
        <v>79</v>
      </c>
      <c r="V1004" s="22" t="s">
        <v>79</v>
      </c>
      <c r="W1004" s="30" t="s">
        <v>6038</v>
      </c>
      <c r="X1004" s="22" t="n">
        <v>4</v>
      </c>
    </row>
    <row r="1005" s="27" customFormat="true" ht="12" hidden="false" customHeight="false" outlineLevel="0" collapsed="false">
      <c r="A1005" s="27" t="s">
        <v>6039</v>
      </c>
      <c r="B1005" s="27" t="s">
        <v>6034</v>
      </c>
      <c r="C1005" s="27" t="n">
        <v>8647</v>
      </c>
      <c r="D1005" s="27" t="n">
        <v>8742</v>
      </c>
      <c r="E1005" s="27" t="n">
        <v>0.104761904761905</v>
      </c>
      <c r="F1005" s="27" t="n">
        <v>0.414141414141414</v>
      </c>
      <c r="G1005" s="27" t="n">
        <v>0.252961672474</v>
      </c>
      <c r="H1005" s="27" t="n">
        <v>-0.30937950938</v>
      </c>
      <c r="I1005" s="28" t="n">
        <v>3.703687E-007</v>
      </c>
      <c r="J1005" s="27" t="s">
        <v>70</v>
      </c>
      <c r="K1005" s="27" t="s">
        <v>6035</v>
      </c>
      <c r="L1005" s="27" t="s">
        <v>72</v>
      </c>
      <c r="M1005" s="27" t="s">
        <v>6036</v>
      </c>
      <c r="N1005" s="27" t="s">
        <v>1356</v>
      </c>
      <c r="O1005" s="27" t="s">
        <v>6037</v>
      </c>
      <c r="P1005" s="29" t="s">
        <v>6035</v>
      </c>
      <c r="Q1005" s="22" t="s">
        <v>76</v>
      </c>
      <c r="R1005" s="22" t="s">
        <v>77</v>
      </c>
      <c r="S1005" s="22" t="s">
        <v>79</v>
      </c>
      <c r="T1005" s="22" t="s">
        <v>79</v>
      </c>
      <c r="U1005" s="22" t="s">
        <v>79</v>
      </c>
      <c r="V1005" s="22" t="s">
        <v>79</v>
      </c>
      <c r="W1005" s="30" t="s">
        <v>6038</v>
      </c>
      <c r="X1005" s="22" t="n">
        <v>4</v>
      </c>
    </row>
    <row r="1006" s="27" customFormat="true" ht="12" hidden="false" customHeight="false" outlineLevel="0" collapsed="false">
      <c r="A1006" s="27" t="s">
        <v>6040</v>
      </c>
      <c r="B1006" s="27" t="s">
        <v>6041</v>
      </c>
      <c r="C1006" s="27" t="n">
        <v>74587</v>
      </c>
      <c r="D1006" s="27" t="n">
        <v>74683</v>
      </c>
      <c r="E1006" s="27" t="n">
        <v>0.0114503816793893</v>
      </c>
      <c r="F1006" s="27" t="n">
        <v>0.158163265306122</v>
      </c>
      <c r="G1006" s="27" t="n">
        <v>0.0723959615858</v>
      </c>
      <c r="H1006" s="27" t="n">
        <v>-0.146712883627</v>
      </c>
      <c r="I1006" s="28" t="n">
        <v>1.26042E-009</v>
      </c>
      <c r="J1006" s="27" t="s">
        <v>70</v>
      </c>
      <c r="K1006" s="27" t="s">
        <v>6042</v>
      </c>
      <c r="L1006" s="27" t="s">
        <v>72</v>
      </c>
      <c r="M1006" s="27" t="s">
        <v>6043</v>
      </c>
      <c r="N1006" s="27" t="s">
        <v>1356</v>
      </c>
      <c r="O1006" s="27" t="s">
        <v>6044</v>
      </c>
      <c r="P1006" s="29" t="s">
        <v>6042</v>
      </c>
      <c r="Q1006" s="22" t="s">
        <v>76</v>
      </c>
      <c r="R1006" s="22" t="s">
        <v>77</v>
      </c>
      <c r="S1006" s="22" t="s">
        <v>6045</v>
      </c>
      <c r="T1006" s="22" t="n">
        <v>1</v>
      </c>
      <c r="U1006" s="22" t="s">
        <v>79</v>
      </c>
      <c r="V1006" s="22" t="s">
        <v>79</v>
      </c>
      <c r="W1006" s="22" t="s">
        <v>6046</v>
      </c>
      <c r="X1006" s="22" t="n">
        <v>1</v>
      </c>
    </row>
    <row r="1007" s="27" customFormat="true" ht="12" hidden="false" customHeight="false" outlineLevel="0" collapsed="false">
      <c r="A1007" s="27" t="s">
        <v>6047</v>
      </c>
      <c r="B1007" s="27" t="s">
        <v>6048</v>
      </c>
      <c r="C1007" s="27" t="n">
        <v>48345</v>
      </c>
      <c r="D1007" s="27" t="n">
        <v>48439</v>
      </c>
      <c r="E1007" s="27" t="n">
        <v>0.147169811320755</v>
      </c>
      <c r="F1007" s="27" t="n">
        <v>0.403225806451613</v>
      </c>
      <c r="G1007" s="27" t="n">
        <v>0.364981132075</v>
      </c>
      <c r="H1007" s="27" t="n">
        <v>-0.256055995131</v>
      </c>
      <c r="I1007" s="28" t="n">
        <v>1.498662E-009</v>
      </c>
      <c r="J1007" s="27" t="s">
        <v>70</v>
      </c>
      <c r="K1007" s="27" t="s">
        <v>6049</v>
      </c>
      <c r="L1007" s="27" t="s">
        <v>83</v>
      </c>
      <c r="M1007" s="27" t="s">
        <v>6050</v>
      </c>
      <c r="N1007" s="27" t="s">
        <v>6051</v>
      </c>
      <c r="O1007" s="27" t="s">
        <v>98</v>
      </c>
      <c r="P1007" s="29" t="s">
        <v>6049</v>
      </c>
      <c r="Q1007" s="22" t="s">
        <v>76</v>
      </c>
      <c r="R1007" s="22" t="s">
        <v>85</v>
      </c>
      <c r="S1007" s="22" t="s">
        <v>79</v>
      </c>
      <c r="T1007" s="22" t="s">
        <v>79</v>
      </c>
      <c r="U1007" s="30" t="s">
        <v>6052</v>
      </c>
      <c r="V1007" s="22" t="n">
        <v>3</v>
      </c>
      <c r="W1007" s="22" t="s">
        <v>6053</v>
      </c>
      <c r="X1007" s="22" t="n">
        <v>2</v>
      </c>
    </row>
    <row r="1008" s="27" customFormat="true" ht="12" hidden="false" customHeight="false" outlineLevel="0" collapsed="false">
      <c r="A1008" s="27" t="s">
        <v>6054</v>
      </c>
      <c r="B1008" s="27" t="s">
        <v>6055</v>
      </c>
      <c r="C1008" s="27" t="n">
        <v>25602</v>
      </c>
      <c r="D1008" s="27" t="n">
        <v>25696</v>
      </c>
      <c r="E1008" s="27" t="n">
        <v>0.0147783251231527</v>
      </c>
      <c r="F1008" s="27" t="n">
        <v>0.131868131868132</v>
      </c>
      <c r="G1008" s="27" t="n">
        <v>0.112068965517</v>
      </c>
      <c r="H1008" s="27" t="n">
        <v>-0.117089806745</v>
      </c>
      <c r="I1008" s="28" t="n">
        <v>4.126682E-006</v>
      </c>
      <c r="J1008" s="27" t="s">
        <v>70</v>
      </c>
      <c r="K1008" s="27" t="s">
        <v>6056</v>
      </c>
      <c r="L1008" s="27" t="s">
        <v>103</v>
      </c>
      <c r="M1008" s="27" t="s">
        <v>6057</v>
      </c>
      <c r="N1008" s="27" t="s">
        <v>2265</v>
      </c>
      <c r="O1008" s="27" t="s">
        <v>6058</v>
      </c>
      <c r="P1008" s="29" t="s">
        <v>6056</v>
      </c>
      <c r="Q1008" s="22" t="s">
        <v>76</v>
      </c>
      <c r="R1008" s="22" t="s">
        <v>77</v>
      </c>
      <c r="S1008" s="30" t="s">
        <v>6059</v>
      </c>
      <c r="T1008" s="22" t="n">
        <v>3</v>
      </c>
      <c r="U1008" s="22" t="s">
        <v>79</v>
      </c>
      <c r="V1008" s="22" t="s">
        <v>79</v>
      </c>
      <c r="W1008" s="22" t="s">
        <v>79</v>
      </c>
      <c r="X1008" s="22" t="s">
        <v>79</v>
      </c>
    </row>
    <row r="1009" s="27" customFormat="true" ht="12" hidden="false" customHeight="false" outlineLevel="0" collapsed="false">
      <c r="A1009" s="27" t="s">
        <v>6060</v>
      </c>
      <c r="B1009" s="27" t="s">
        <v>6061</v>
      </c>
      <c r="C1009" s="27" t="n">
        <v>32397</v>
      </c>
      <c r="D1009" s="27" t="n">
        <v>32438</v>
      </c>
      <c r="E1009" s="27" t="n">
        <v>0</v>
      </c>
      <c r="F1009" s="27" t="n">
        <v>0.326530612244898</v>
      </c>
      <c r="G1009" s="27" t="n">
        <v>0</v>
      </c>
      <c r="H1009" s="27" t="n">
        <v>-0.326530612245</v>
      </c>
      <c r="I1009" s="28" t="n">
        <v>9.079544E-007</v>
      </c>
      <c r="J1009" s="27" t="s">
        <v>70</v>
      </c>
      <c r="K1009" s="27" t="s">
        <v>6062</v>
      </c>
      <c r="L1009" s="27" t="s">
        <v>103</v>
      </c>
      <c r="M1009" s="27" t="s">
        <v>6063</v>
      </c>
      <c r="N1009" s="27" t="s">
        <v>6064</v>
      </c>
      <c r="O1009" s="27" t="s">
        <v>98</v>
      </c>
      <c r="P1009" s="29" t="s">
        <v>6062</v>
      </c>
      <c r="Q1009" s="22" t="s">
        <v>76</v>
      </c>
      <c r="R1009" s="22" t="s">
        <v>85</v>
      </c>
      <c r="S1009" s="22" t="s">
        <v>6065</v>
      </c>
      <c r="T1009" s="22" t="n">
        <v>2</v>
      </c>
      <c r="U1009" s="22" t="s">
        <v>6066</v>
      </c>
      <c r="V1009" s="22" t="n">
        <v>1</v>
      </c>
      <c r="W1009" s="22" t="s">
        <v>6067</v>
      </c>
      <c r="X1009" s="22" t="n">
        <v>1</v>
      </c>
    </row>
    <row r="1010" s="27" customFormat="true" ht="12" hidden="false" customHeight="false" outlineLevel="0" collapsed="false">
      <c r="A1010" s="27" t="s">
        <v>6068</v>
      </c>
      <c r="B1010" s="27" t="s">
        <v>6069</v>
      </c>
      <c r="C1010" s="27" t="n">
        <v>15240</v>
      </c>
      <c r="D1010" s="27" t="n">
        <v>15339</v>
      </c>
      <c r="E1010" s="27" t="n">
        <v>0.00649350649350649</v>
      </c>
      <c r="F1010" s="27" t="n">
        <v>0.132743362831858</v>
      </c>
      <c r="G1010" s="27" t="n">
        <v>0.0489177489177</v>
      </c>
      <c r="H1010" s="27" t="n">
        <v>-0.126249856338</v>
      </c>
      <c r="I1010" s="28" t="n">
        <v>1.362099E-006</v>
      </c>
      <c r="J1010" s="27" t="s">
        <v>70</v>
      </c>
      <c r="K1010" s="27" t="s">
        <v>6070</v>
      </c>
      <c r="L1010" s="27" t="s">
        <v>72</v>
      </c>
      <c r="M1010" s="27" t="s">
        <v>6071</v>
      </c>
      <c r="N1010" s="27" t="s">
        <v>1225</v>
      </c>
      <c r="O1010" s="27" t="s">
        <v>98</v>
      </c>
      <c r="P1010" s="29" t="s">
        <v>6070</v>
      </c>
      <c r="Q1010" s="22" t="s">
        <v>76</v>
      </c>
      <c r="R1010" s="22" t="s">
        <v>77</v>
      </c>
      <c r="S1010" s="22" t="s">
        <v>6072</v>
      </c>
      <c r="T1010" s="22" t="n">
        <v>1</v>
      </c>
      <c r="U1010" s="22" t="s">
        <v>79</v>
      </c>
      <c r="V1010" s="22" t="s">
        <v>79</v>
      </c>
      <c r="W1010" s="22" t="s">
        <v>6073</v>
      </c>
      <c r="X1010" s="22" t="n">
        <v>2</v>
      </c>
    </row>
    <row r="1011" s="27" customFormat="true" ht="12" hidden="false" customHeight="false" outlineLevel="0" collapsed="false">
      <c r="A1011" s="27" t="s">
        <v>6074</v>
      </c>
      <c r="B1011" s="27" t="s">
        <v>6075</v>
      </c>
      <c r="C1011" s="27" t="n">
        <v>7481</v>
      </c>
      <c r="D1011" s="27" t="n">
        <v>7574</v>
      </c>
      <c r="E1011" s="27" t="n">
        <v>0.0875576036866359</v>
      </c>
      <c r="F1011" s="27" t="n">
        <v>0.245762711864407</v>
      </c>
      <c r="G1011" s="27" t="n">
        <v>0.356268870173</v>
      </c>
      <c r="H1011" s="27" t="n">
        <v>-0.158205108178</v>
      </c>
      <c r="I1011" s="28" t="n">
        <v>8.711105E-006</v>
      </c>
      <c r="J1011" s="27" t="s">
        <v>70</v>
      </c>
      <c r="K1011" s="27" t="s">
        <v>6076</v>
      </c>
      <c r="L1011" s="27" t="s">
        <v>72</v>
      </c>
      <c r="M1011" s="27" t="s">
        <v>6077</v>
      </c>
      <c r="N1011" s="27" t="s">
        <v>6078</v>
      </c>
      <c r="O1011" s="27" t="s">
        <v>6079</v>
      </c>
      <c r="P1011" s="29" t="s">
        <v>6076</v>
      </c>
      <c r="Q1011" s="22" t="s">
        <v>76</v>
      </c>
      <c r="R1011" s="22" t="s">
        <v>77</v>
      </c>
      <c r="S1011" s="30" t="s">
        <v>6080</v>
      </c>
      <c r="T1011" s="22" t="n">
        <v>4</v>
      </c>
      <c r="U1011" s="22" t="s">
        <v>79</v>
      </c>
      <c r="V1011" s="22" t="s">
        <v>79</v>
      </c>
      <c r="W1011" s="22" t="s">
        <v>79</v>
      </c>
      <c r="X1011" s="22" t="s">
        <v>79</v>
      </c>
    </row>
    <row r="1012" s="27" customFormat="true" ht="12" hidden="false" customHeight="false" outlineLevel="0" collapsed="false">
      <c r="A1012" s="27" t="s">
        <v>6081</v>
      </c>
      <c r="B1012" s="27" t="s">
        <v>6082</v>
      </c>
      <c r="C1012" s="27" t="n">
        <v>42048</v>
      </c>
      <c r="D1012" s="27" t="n">
        <v>42131</v>
      </c>
      <c r="E1012" s="27" t="n">
        <v>0.00543478260869565</v>
      </c>
      <c r="F1012" s="27" t="n">
        <v>0.139130434782609</v>
      </c>
      <c r="G1012" s="27" t="n">
        <v>0.0390625</v>
      </c>
      <c r="H1012" s="27" t="n">
        <v>-0.133695652174</v>
      </c>
      <c r="I1012" s="28" t="n">
        <v>1.317652E-006</v>
      </c>
      <c r="J1012" s="27" t="s">
        <v>70</v>
      </c>
      <c r="K1012" s="27" t="s">
        <v>6083</v>
      </c>
      <c r="L1012" s="27" t="s">
        <v>72</v>
      </c>
      <c r="M1012" s="27" t="s">
        <v>6084</v>
      </c>
      <c r="N1012" s="27" t="s">
        <v>6085</v>
      </c>
      <c r="O1012" s="27" t="s">
        <v>98</v>
      </c>
      <c r="P1012" s="29" t="s">
        <v>6083</v>
      </c>
      <c r="Q1012" s="22" t="s">
        <v>76</v>
      </c>
      <c r="R1012" s="22" t="s">
        <v>77</v>
      </c>
      <c r="S1012" s="22" t="s">
        <v>6086</v>
      </c>
      <c r="T1012" s="22" t="n">
        <v>1</v>
      </c>
      <c r="U1012" s="22" t="s">
        <v>79</v>
      </c>
      <c r="V1012" s="22" t="s">
        <v>79</v>
      </c>
      <c r="W1012" s="22" t="s">
        <v>79</v>
      </c>
      <c r="X1012" s="22" t="s">
        <v>79</v>
      </c>
    </row>
    <row r="1013" s="27" customFormat="true" ht="12" hidden="false" customHeight="false" outlineLevel="0" collapsed="false">
      <c r="A1013" s="27" t="s">
        <v>6087</v>
      </c>
      <c r="B1013" s="27" t="s">
        <v>6088</v>
      </c>
      <c r="C1013" s="27" t="n">
        <v>137451</v>
      </c>
      <c r="D1013" s="27" t="n">
        <v>137548</v>
      </c>
      <c r="E1013" s="27" t="n">
        <v>0</v>
      </c>
      <c r="F1013" s="27" t="n">
        <v>0.219178082191781</v>
      </c>
      <c r="G1013" s="27" t="n">
        <v>0</v>
      </c>
      <c r="H1013" s="27" t="n">
        <v>-0.219178082192</v>
      </c>
      <c r="I1013" s="28" t="n">
        <v>2.627718E-007</v>
      </c>
      <c r="J1013" s="27" t="s">
        <v>70</v>
      </c>
      <c r="K1013" s="27" t="s">
        <v>6089</v>
      </c>
      <c r="L1013" s="27" t="s">
        <v>1629</v>
      </c>
      <c r="M1013" s="27" t="s">
        <v>6090</v>
      </c>
      <c r="N1013" s="27" t="s">
        <v>1912</v>
      </c>
      <c r="O1013" s="27" t="s">
        <v>6091</v>
      </c>
      <c r="P1013" s="29" t="s">
        <v>6089</v>
      </c>
      <c r="Q1013" s="22" t="s">
        <v>76</v>
      </c>
      <c r="R1013" s="22" t="s">
        <v>77</v>
      </c>
      <c r="S1013" s="22" t="s">
        <v>79</v>
      </c>
      <c r="T1013" s="22" t="s">
        <v>79</v>
      </c>
      <c r="U1013" s="22" t="s">
        <v>79</v>
      </c>
      <c r="V1013" s="22" t="s">
        <v>79</v>
      </c>
      <c r="W1013" s="22" t="s">
        <v>6092</v>
      </c>
      <c r="X1013" s="22" t="n">
        <v>1</v>
      </c>
    </row>
    <row r="1014" s="27" customFormat="true" ht="12" hidden="false" customHeight="false" outlineLevel="0" collapsed="false">
      <c r="A1014" s="27" t="s">
        <v>6093</v>
      </c>
      <c r="B1014" s="27" t="s">
        <v>6094</v>
      </c>
      <c r="C1014" s="27" t="n">
        <v>42174</v>
      </c>
      <c r="D1014" s="27" t="n">
        <v>42272</v>
      </c>
      <c r="E1014" s="27" t="n">
        <v>0.185643564356436</v>
      </c>
      <c r="F1014" s="27" t="n">
        <v>0.329831932773109</v>
      </c>
      <c r="G1014" s="27" t="n">
        <v>0.562842908495</v>
      </c>
      <c r="H1014" s="27" t="n">
        <v>-0.144188368417</v>
      </c>
      <c r="I1014" s="28" t="n">
        <v>1.222715E-006</v>
      </c>
      <c r="J1014" s="27" t="s">
        <v>70</v>
      </c>
      <c r="K1014" s="27" t="s">
        <v>6095</v>
      </c>
      <c r="L1014" s="27" t="s">
        <v>103</v>
      </c>
      <c r="M1014" s="27" t="s">
        <v>6096</v>
      </c>
      <c r="N1014" s="27" t="s">
        <v>6097</v>
      </c>
      <c r="O1014" s="27" t="s">
        <v>6098</v>
      </c>
      <c r="P1014" s="29" t="s">
        <v>6095</v>
      </c>
      <c r="Q1014" s="22" t="s">
        <v>76</v>
      </c>
      <c r="R1014" s="22" t="s">
        <v>77</v>
      </c>
      <c r="S1014" s="22" t="s">
        <v>6099</v>
      </c>
      <c r="T1014" s="22" t="n">
        <v>1</v>
      </c>
      <c r="U1014" s="22" t="s">
        <v>79</v>
      </c>
      <c r="V1014" s="22" t="s">
        <v>79</v>
      </c>
      <c r="W1014" s="22" t="s">
        <v>6100</v>
      </c>
      <c r="X1014" s="22" t="n">
        <v>2</v>
      </c>
    </row>
    <row r="1015" s="27" customFormat="true" ht="12" hidden="false" customHeight="false" outlineLevel="0" collapsed="false">
      <c r="A1015" s="27" t="s">
        <v>6101</v>
      </c>
      <c r="B1015" s="27" t="s">
        <v>6102</v>
      </c>
      <c r="C1015" s="27" t="n">
        <v>89599</v>
      </c>
      <c r="D1015" s="27" t="n">
        <v>89698</v>
      </c>
      <c r="E1015" s="27" t="n">
        <v>0.457286432160804</v>
      </c>
      <c r="F1015" s="27" t="n">
        <v>0.665297741273101</v>
      </c>
      <c r="G1015" s="27" t="n">
        <v>0.687341026118</v>
      </c>
      <c r="H1015" s="27" t="n">
        <v>-0.208011309112</v>
      </c>
      <c r="I1015" s="28" t="n">
        <v>6.853719E-010</v>
      </c>
      <c r="J1015" s="27" t="s">
        <v>70</v>
      </c>
      <c r="K1015" s="27" t="s">
        <v>6103</v>
      </c>
      <c r="L1015" s="27" t="s">
        <v>72</v>
      </c>
      <c r="M1015" s="27" t="s">
        <v>6104</v>
      </c>
      <c r="N1015" s="27" t="s">
        <v>6105</v>
      </c>
      <c r="O1015" s="27" t="s">
        <v>6106</v>
      </c>
      <c r="P1015" s="29" t="s">
        <v>6103</v>
      </c>
      <c r="Q1015" s="22" t="s">
        <v>76</v>
      </c>
      <c r="R1015" s="22" t="s">
        <v>85</v>
      </c>
      <c r="S1015" s="22" t="s">
        <v>79</v>
      </c>
      <c r="T1015" s="22" t="s">
        <v>79</v>
      </c>
      <c r="U1015" s="22" t="s">
        <v>6107</v>
      </c>
      <c r="V1015" s="22" t="n">
        <v>1</v>
      </c>
      <c r="W1015" s="30" t="s">
        <v>6108</v>
      </c>
      <c r="X1015" s="22" t="n">
        <v>3</v>
      </c>
    </row>
    <row r="1016" s="27" customFormat="true" ht="12" hidden="false" customHeight="false" outlineLevel="0" collapsed="false">
      <c r="A1016" s="27" t="s">
        <v>6109</v>
      </c>
      <c r="B1016" s="27" t="s">
        <v>6110</v>
      </c>
      <c r="C1016" s="27" t="n">
        <v>28683</v>
      </c>
      <c r="D1016" s="27" t="n">
        <v>28782</v>
      </c>
      <c r="E1016" s="27" t="n">
        <v>0.0199335548172757</v>
      </c>
      <c r="F1016" s="27" t="n">
        <v>0.189300411522634</v>
      </c>
      <c r="G1016" s="27" t="n">
        <v>0.105301170013</v>
      </c>
      <c r="H1016" s="27" t="n">
        <v>-0.169366856705</v>
      </c>
      <c r="I1016" s="28" t="n">
        <v>6.554131E-012</v>
      </c>
      <c r="J1016" s="27" t="s">
        <v>70</v>
      </c>
      <c r="K1016" s="27" t="s">
        <v>6111</v>
      </c>
      <c r="L1016" s="27" t="s">
        <v>103</v>
      </c>
      <c r="M1016" s="27" t="s">
        <v>6112</v>
      </c>
      <c r="N1016" s="27" t="s">
        <v>6113</v>
      </c>
      <c r="O1016" s="27" t="s">
        <v>98</v>
      </c>
      <c r="P1016" s="29" t="s">
        <v>6111</v>
      </c>
      <c r="Q1016" s="22" t="s">
        <v>76</v>
      </c>
      <c r="R1016" s="22" t="s">
        <v>77</v>
      </c>
      <c r="S1016" s="22" t="s">
        <v>6114</v>
      </c>
      <c r="T1016" s="22" t="n">
        <v>1</v>
      </c>
      <c r="U1016" s="22" t="s">
        <v>79</v>
      </c>
      <c r="V1016" s="22" t="s">
        <v>79</v>
      </c>
      <c r="W1016" s="22" t="s">
        <v>6115</v>
      </c>
      <c r="X1016" s="22" t="n">
        <v>1</v>
      </c>
    </row>
    <row r="1017" s="27" customFormat="true" ht="12" hidden="false" customHeight="false" outlineLevel="0" collapsed="false">
      <c r="A1017" s="27" t="s">
        <v>6116</v>
      </c>
      <c r="B1017" s="27" t="s">
        <v>6117</v>
      </c>
      <c r="C1017" s="27" t="n">
        <v>29339</v>
      </c>
      <c r="D1017" s="27" t="n">
        <v>29431</v>
      </c>
      <c r="E1017" s="27" t="n">
        <v>0</v>
      </c>
      <c r="F1017" s="27" t="n">
        <v>0.152941176470588</v>
      </c>
      <c r="G1017" s="27" t="n">
        <v>0</v>
      </c>
      <c r="H1017" s="27" t="n">
        <v>-0.152941176471</v>
      </c>
      <c r="I1017" s="28" t="n">
        <v>1.02437E-005</v>
      </c>
      <c r="J1017" s="27" t="s">
        <v>70</v>
      </c>
      <c r="K1017" s="27" t="s">
        <v>6118</v>
      </c>
      <c r="L1017" s="27" t="s">
        <v>103</v>
      </c>
      <c r="M1017" s="27" t="s">
        <v>6119</v>
      </c>
      <c r="N1017" s="27" t="s">
        <v>6120</v>
      </c>
      <c r="O1017" s="27" t="s">
        <v>6121</v>
      </c>
      <c r="P1017" s="29" t="s">
        <v>6118</v>
      </c>
      <c r="Q1017" s="22" t="s">
        <v>76</v>
      </c>
      <c r="R1017" s="22" t="s">
        <v>85</v>
      </c>
      <c r="S1017" s="22" t="s">
        <v>6122</v>
      </c>
      <c r="T1017" s="22" t="n">
        <v>1</v>
      </c>
      <c r="U1017" s="22" t="s">
        <v>6123</v>
      </c>
      <c r="V1017" s="22" t="n">
        <v>1</v>
      </c>
      <c r="W1017" s="22" t="s">
        <v>6124</v>
      </c>
      <c r="X1017" s="22" t="n">
        <v>2</v>
      </c>
    </row>
    <row r="1018" s="27" customFormat="true" ht="12" hidden="false" customHeight="false" outlineLevel="0" collapsed="false">
      <c r="A1018" s="27" t="s">
        <v>6125</v>
      </c>
      <c r="B1018" s="27" t="s">
        <v>6126</v>
      </c>
      <c r="C1018" s="27" t="n">
        <v>14377</v>
      </c>
      <c r="D1018" s="27" t="n">
        <v>14476</v>
      </c>
      <c r="E1018" s="27" t="n">
        <v>0.203125</v>
      </c>
      <c r="F1018" s="27" t="n">
        <v>0.49438202247191</v>
      </c>
      <c r="G1018" s="27" t="n">
        <v>0.410866477273</v>
      </c>
      <c r="H1018" s="27" t="n">
        <v>-0.291257022472</v>
      </c>
      <c r="I1018" s="28" t="n">
        <v>8.384085E-006</v>
      </c>
      <c r="J1018" s="27" t="s">
        <v>70</v>
      </c>
      <c r="K1018" s="27" t="s">
        <v>6127</v>
      </c>
      <c r="L1018" s="27" t="s">
        <v>72</v>
      </c>
      <c r="M1018" s="27" t="s">
        <v>6128</v>
      </c>
      <c r="N1018" s="27" t="s">
        <v>1549</v>
      </c>
      <c r="O1018" s="27" t="s">
        <v>6129</v>
      </c>
      <c r="P1018" s="29" t="s">
        <v>6127</v>
      </c>
      <c r="Q1018" s="22" t="s">
        <v>76</v>
      </c>
      <c r="R1018" s="22" t="s">
        <v>85</v>
      </c>
      <c r="S1018" s="22" t="s">
        <v>6130</v>
      </c>
      <c r="T1018" s="22" t="n">
        <v>1</v>
      </c>
      <c r="U1018" s="30" t="s">
        <v>6131</v>
      </c>
      <c r="V1018" s="22" t="n">
        <v>5</v>
      </c>
      <c r="W1018" s="22" t="s">
        <v>6132</v>
      </c>
      <c r="X1018" s="22" t="n">
        <v>2</v>
      </c>
    </row>
    <row r="1019" s="27" customFormat="true" ht="12" hidden="false" customHeight="false" outlineLevel="0" collapsed="false">
      <c r="A1019" s="27" t="s">
        <v>6133</v>
      </c>
      <c r="B1019" s="27" t="s">
        <v>6134</v>
      </c>
      <c r="C1019" s="27" t="n">
        <v>19858</v>
      </c>
      <c r="D1019" s="27" t="n">
        <v>19951</v>
      </c>
      <c r="E1019" s="27" t="n">
        <v>0.0720338983050847</v>
      </c>
      <c r="F1019" s="27" t="n">
        <v>0.216535433070866</v>
      </c>
      <c r="G1019" s="27" t="n">
        <v>0.332665639445</v>
      </c>
      <c r="H1019" s="27" t="n">
        <v>-0.144501534766</v>
      </c>
      <c r="I1019" s="28" t="n">
        <v>5.669364E-006</v>
      </c>
      <c r="J1019" s="27" t="s">
        <v>70</v>
      </c>
      <c r="K1019" s="27" t="s">
        <v>6135</v>
      </c>
      <c r="L1019" s="27" t="s">
        <v>103</v>
      </c>
      <c r="M1019" s="27" t="s">
        <v>6136</v>
      </c>
      <c r="N1019" s="27" t="s">
        <v>6137</v>
      </c>
      <c r="O1019" s="27" t="s">
        <v>6138</v>
      </c>
      <c r="P1019" s="29" t="s">
        <v>6135</v>
      </c>
      <c r="Q1019" s="22" t="s">
        <v>76</v>
      </c>
      <c r="R1019" s="22" t="s">
        <v>77</v>
      </c>
      <c r="S1019" s="22" t="s">
        <v>79</v>
      </c>
      <c r="T1019" s="22" t="s">
        <v>79</v>
      </c>
      <c r="U1019" s="22" t="s">
        <v>79</v>
      </c>
      <c r="V1019" s="22" t="s">
        <v>79</v>
      </c>
      <c r="W1019" s="22" t="s">
        <v>6139</v>
      </c>
      <c r="X1019" s="22" t="n">
        <v>1</v>
      </c>
    </row>
    <row r="1020" s="27" customFormat="true" ht="12" hidden="false" customHeight="false" outlineLevel="0" collapsed="false">
      <c r="A1020" s="27" t="s">
        <v>6140</v>
      </c>
      <c r="B1020" s="27" t="s">
        <v>6141</v>
      </c>
      <c r="C1020" s="27" t="n">
        <v>65112</v>
      </c>
      <c r="D1020" s="27" t="n">
        <v>65210</v>
      </c>
      <c r="E1020" s="27" t="n">
        <v>0.00632911392405063</v>
      </c>
      <c r="F1020" s="27" t="n">
        <v>0.151515151515152</v>
      </c>
      <c r="G1020" s="27" t="n">
        <v>0.0417721518987</v>
      </c>
      <c r="H1020" s="27" t="n">
        <v>-0.145186037591</v>
      </c>
      <c r="I1020" s="28" t="n">
        <v>3.667061E-007</v>
      </c>
      <c r="J1020" s="27" t="s">
        <v>70</v>
      </c>
      <c r="K1020" s="27" t="s">
        <v>6142</v>
      </c>
      <c r="L1020" s="27" t="s">
        <v>72</v>
      </c>
      <c r="M1020" s="27" t="s">
        <v>6143</v>
      </c>
      <c r="N1020" s="27" t="s">
        <v>1114</v>
      </c>
      <c r="O1020" s="27" t="s">
        <v>98</v>
      </c>
      <c r="P1020" s="29" t="s">
        <v>6142</v>
      </c>
      <c r="Q1020" s="22" t="s">
        <v>76</v>
      </c>
      <c r="R1020" s="22" t="s">
        <v>77</v>
      </c>
      <c r="S1020" s="22" t="s">
        <v>6144</v>
      </c>
      <c r="T1020" s="22" t="n">
        <v>1</v>
      </c>
      <c r="U1020" s="22" t="s">
        <v>79</v>
      </c>
      <c r="V1020" s="22" t="s">
        <v>79</v>
      </c>
      <c r="W1020" s="22" t="s">
        <v>6145</v>
      </c>
      <c r="X1020" s="22" t="n">
        <v>1</v>
      </c>
    </row>
    <row r="1021" s="27" customFormat="true" ht="12" hidden="false" customHeight="false" outlineLevel="0" collapsed="false">
      <c r="A1021" s="27" t="s">
        <v>6146</v>
      </c>
      <c r="B1021" s="27" t="s">
        <v>6147</v>
      </c>
      <c r="C1021" s="27" t="n">
        <v>32943</v>
      </c>
      <c r="D1021" s="27" t="n">
        <v>33142</v>
      </c>
      <c r="E1021" s="27" t="n">
        <v>0.574155653450808</v>
      </c>
      <c r="F1021" s="27" t="n">
        <v>0.806506849315068</v>
      </c>
      <c r="G1021" s="27" t="n">
        <v>0.711904249714</v>
      </c>
      <c r="H1021" s="27" t="n">
        <v>-0.232351195864</v>
      </c>
      <c r="I1021" s="28" t="n">
        <v>4.976354E-019</v>
      </c>
      <c r="J1021" s="27" t="s">
        <v>70</v>
      </c>
      <c r="K1021" s="27" t="s">
        <v>6148</v>
      </c>
      <c r="L1021" s="27" t="s">
        <v>103</v>
      </c>
      <c r="M1021" s="27" t="s">
        <v>6149</v>
      </c>
      <c r="N1021" s="27" t="s">
        <v>6150</v>
      </c>
      <c r="O1021" s="27" t="s">
        <v>6151</v>
      </c>
      <c r="P1021" s="29" t="s">
        <v>6148</v>
      </c>
      <c r="Q1021" s="22" t="s">
        <v>76</v>
      </c>
      <c r="R1021" s="22" t="s">
        <v>77</v>
      </c>
      <c r="S1021" s="22" t="s">
        <v>6152</v>
      </c>
      <c r="T1021" s="22" t="n">
        <v>1</v>
      </c>
      <c r="U1021" s="22" t="s">
        <v>79</v>
      </c>
      <c r="V1021" s="22" t="s">
        <v>79</v>
      </c>
      <c r="W1021" s="22" t="s">
        <v>79</v>
      </c>
      <c r="X1021" s="22" t="s">
        <v>79</v>
      </c>
    </row>
    <row r="1022" s="27" customFormat="true" ht="12" hidden="false" customHeight="false" outlineLevel="0" collapsed="false">
      <c r="A1022" s="27" t="s">
        <v>6153</v>
      </c>
      <c r="B1022" s="27" t="s">
        <v>6154</v>
      </c>
      <c r="C1022" s="27" t="n">
        <v>9198</v>
      </c>
      <c r="D1022" s="27" t="n">
        <v>9293</v>
      </c>
      <c r="E1022" s="27" t="n">
        <v>0.251989389920424</v>
      </c>
      <c r="F1022" s="27" t="n">
        <v>0.465408805031447</v>
      </c>
      <c r="G1022" s="27" t="n">
        <v>0.541436662126</v>
      </c>
      <c r="H1022" s="27" t="n">
        <v>-0.213419415111</v>
      </c>
      <c r="I1022" s="28" t="n">
        <v>4.800851E-009</v>
      </c>
      <c r="J1022" s="27" t="s">
        <v>70</v>
      </c>
      <c r="K1022" s="27" t="s">
        <v>6155</v>
      </c>
      <c r="L1022" s="27" t="s">
        <v>103</v>
      </c>
      <c r="M1022" s="27" t="s">
        <v>6156</v>
      </c>
      <c r="N1022" s="27" t="s">
        <v>6157</v>
      </c>
      <c r="O1022" s="27" t="s">
        <v>6158</v>
      </c>
      <c r="P1022" s="29" t="s">
        <v>6155</v>
      </c>
      <c r="Q1022" s="22" t="s">
        <v>76</v>
      </c>
      <c r="R1022" s="22" t="s">
        <v>77</v>
      </c>
      <c r="S1022" s="22" t="s">
        <v>6159</v>
      </c>
      <c r="T1022" s="22" t="n">
        <v>1</v>
      </c>
      <c r="U1022" s="22" t="s">
        <v>79</v>
      </c>
      <c r="V1022" s="22" t="s">
        <v>79</v>
      </c>
      <c r="W1022" s="22" t="s">
        <v>6160</v>
      </c>
      <c r="X1022" s="22" t="n">
        <v>1</v>
      </c>
    </row>
    <row r="1023" s="27" customFormat="true" ht="12" hidden="false" customHeight="false" outlineLevel="0" collapsed="false">
      <c r="A1023" s="27" t="s">
        <v>6161</v>
      </c>
      <c r="B1023" s="27" t="s">
        <v>6162</v>
      </c>
      <c r="C1023" s="27" t="n">
        <v>20790</v>
      </c>
      <c r="D1023" s="27" t="n">
        <v>20991</v>
      </c>
      <c r="E1023" s="27" t="n">
        <v>0.243037974683544</v>
      </c>
      <c r="F1023" s="27" t="n">
        <v>0.432584269662921</v>
      </c>
      <c r="G1023" s="27" t="n">
        <v>0.561828045372</v>
      </c>
      <c r="H1023" s="27" t="n">
        <v>-0.189546294979</v>
      </c>
      <c r="I1023" s="28" t="n">
        <v>6.566782E-013</v>
      </c>
      <c r="J1023" s="27" t="s">
        <v>70</v>
      </c>
      <c r="K1023" s="27" t="s">
        <v>6163</v>
      </c>
      <c r="L1023" s="27" t="s">
        <v>72</v>
      </c>
      <c r="M1023" s="27" t="s">
        <v>6164</v>
      </c>
      <c r="N1023" s="27" t="s">
        <v>5128</v>
      </c>
      <c r="O1023" s="27" t="s">
        <v>6165</v>
      </c>
      <c r="P1023" s="29" t="s">
        <v>6163</v>
      </c>
      <c r="Q1023" s="22" t="s">
        <v>76</v>
      </c>
      <c r="R1023" s="22" t="s">
        <v>77</v>
      </c>
      <c r="S1023" s="22" t="s">
        <v>6166</v>
      </c>
      <c r="T1023" s="22" t="n">
        <v>1</v>
      </c>
      <c r="U1023" s="22" t="s">
        <v>79</v>
      </c>
      <c r="V1023" s="22" t="s">
        <v>79</v>
      </c>
      <c r="W1023" s="30" t="s">
        <v>6167</v>
      </c>
      <c r="X1023" s="22" t="n">
        <v>3</v>
      </c>
    </row>
    <row r="1024" s="27" customFormat="true" ht="12" hidden="false" customHeight="false" outlineLevel="0" collapsed="false">
      <c r="A1024" s="27" t="s">
        <v>6168</v>
      </c>
      <c r="B1024" s="27" t="s">
        <v>6169</v>
      </c>
      <c r="C1024" s="27" t="n">
        <v>44095</v>
      </c>
      <c r="D1024" s="27" t="n">
        <v>44191</v>
      </c>
      <c r="E1024" s="27" t="n">
        <v>0.153374233128834</v>
      </c>
      <c r="F1024" s="27" t="n">
        <v>0.418439716312057</v>
      </c>
      <c r="G1024" s="27" t="n">
        <v>0.366538421545</v>
      </c>
      <c r="H1024" s="27" t="n">
        <v>-0.265065483183</v>
      </c>
      <c r="I1024" s="28" t="n">
        <v>3.641707E-007</v>
      </c>
      <c r="J1024" s="27" t="s">
        <v>70</v>
      </c>
      <c r="K1024" s="27" t="s">
        <v>6170</v>
      </c>
      <c r="L1024" s="27" t="s">
        <v>103</v>
      </c>
      <c r="M1024" s="27" t="s">
        <v>6171</v>
      </c>
      <c r="N1024" s="27" t="s">
        <v>3161</v>
      </c>
      <c r="O1024" s="27" t="s">
        <v>98</v>
      </c>
      <c r="P1024" s="29" t="s">
        <v>6170</v>
      </c>
      <c r="Q1024" s="22" t="s">
        <v>76</v>
      </c>
      <c r="R1024" s="22" t="s">
        <v>77</v>
      </c>
      <c r="S1024" s="22" t="s">
        <v>6172</v>
      </c>
      <c r="T1024" s="22" t="n">
        <v>1</v>
      </c>
      <c r="U1024" s="22" t="s">
        <v>79</v>
      </c>
      <c r="V1024" s="22" t="s">
        <v>79</v>
      </c>
      <c r="W1024" s="22" t="s">
        <v>6173</v>
      </c>
      <c r="X1024" s="22" t="n">
        <v>1</v>
      </c>
    </row>
    <row r="1025" s="27" customFormat="true" ht="12" hidden="false" customHeight="false" outlineLevel="0" collapsed="false">
      <c r="A1025" s="27" t="s">
        <v>6174</v>
      </c>
      <c r="B1025" s="27" t="s">
        <v>2860</v>
      </c>
      <c r="C1025" s="27" t="n">
        <v>113878</v>
      </c>
      <c r="D1025" s="27" t="n">
        <v>113974</v>
      </c>
      <c r="E1025" s="27" t="n">
        <v>0.151351351351351</v>
      </c>
      <c r="F1025" s="27" t="n">
        <v>0.504587155963303</v>
      </c>
      <c r="G1025" s="27" t="n">
        <v>0.299950859951</v>
      </c>
      <c r="H1025" s="27" t="n">
        <v>-0.353235804612</v>
      </c>
      <c r="I1025" s="28" t="n">
        <v>2.255167E-010</v>
      </c>
      <c r="J1025" s="27" t="s">
        <v>70</v>
      </c>
      <c r="K1025" s="27" t="s">
        <v>6175</v>
      </c>
      <c r="L1025" s="27" t="s">
        <v>103</v>
      </c>
      <c r="M1025" s="27" t="s">
        <v>79</v>
      </c>
      <c r="N1025" s="27" t="s">
        <v>79</v>
      </c>
      <c r="O1025" s="27" t="s">
        <v>98</v>
      </c>
      <c r="P1025" s="29" t="s">
        <v>6175</v>
      </c>
      <c r="Q1025" s="22" t="s">
        <v>76</v>
      </c>
      <c r="R1025" s="22" t="s">
        <v>77</v>
      </c>
      <c r="S1025" s="22" t="s">
        <v>6176</v>
      </c>
      <c r="T1025" s="22" t="n">
        <v>1</v>
      </c>
      <c r="U1025" s="22" t="s">
        <v>79</v>
      </c>
      <c r="V1025" s="22" t="s">
        <v>79</v>
      </c>
      <c r="W1025" s="22" t="s">
        <v>79</v>
      </c>
      <c r="X1025" s="22" t="s">
        <v>79</v>
      </c>
    </row>
    <row r="1026" s="27" customFormat="true" ht="12" hidden="false" customHeight="false" outlineLevel="0" collapsed="false">
      <c r="A1026" s="27" t="s">
        <v>6177</v>
      </c>
      <c r="B1026" s="27" t="s">
        <v>6178</v>
      </c>
      <c r="C1026" s="27" t="n">
        <v>26519</v>
      </c>
      <c r="D1026" s="27" t="n">
        <v>26611</v>
      </c>
      <c r="E1026" s="27" t="n">
        <v>0.161290322580645</v>
      </c>
      <c r="F1026" s="27" t="n">
        <v>0.405405405405405</v>
      </c>
      <c r="G1026" s="27" t="n">
        <v>0.397849462366</v>
      </c>
      <c r="H1026" s="27" t="n">
        <v>-0.244115082825</v>
      </c>
      <c r="I1026" s="28" t="n">
        <v>6.586501E-008</v>
      </c>
      <c r="J1026" s="27" t="s">
        <v>70</v>
      </c>
      <c r="K1026" s="27" t="s">
        <v>6179</v>
      </c>
      <c r="L1026" s="27" t="s">
        <v>83</v>
      </c>
      <c r="M1026" s="27" t="s">
        <v>6180</v>
      </c>
      <c r="N1026" s="27" t="s">
        <v>6181</v>
      </c>
      <c r="O1026" s="27" t="s">
        <v>6182</v>
      </c>
      <c r="P1026" s="29" t="s">
        <v>6179</v>
      </c>
      <c r="Q1026" s="22" t="s">
        <v>76</v>
      </c>
      <c r="R1026" s="22" t="s">
        <v>77</v>
      </c>
      <c r="S1026" s="22" t="s">
        <v>6183</v>
      </c>
      <c r="T1026" s="22" t="n">
        <v>1</v>
      </c>
      <c r="U1026" s="22" t="s">
        <v>79</v>
      </c>
      <c r="V1026" s="22" t="s">
        <v>79</v>
      </c>
      <c r="W1026" s="22" t="s">
        <v>79</v>
      </c>
      <c r="X1026" s="22" t="s">
        <v>79</v>
      </c>
    </row>
    <row r="1027" s="27" customFormat="true" ht="12" hidden="false" customHeight="false" outlineLevel="0" collapsed="false">
      <c r="A1027" s="27" t="s">
        <v>6184</v>
      </c>
      <c r="B1027" s="27" t="s">
        <v>6185</v>
      </c>
      <c r="C1027" s="27" t="n">
        <v>8471</v>
      </c>
      <c r="D1027" s="27" t="n">
        <v>8569</v>
      </c>
      <c r="E1027" s="27" t="n">
        <v>0.44311377245509</v>
      </c>
      <c r="F1027" s="27" t="n">
        <v>0.713235294117647</v>
      </c>
      <c r="G1027" s="27" t="n">
        <v>0.621272918081</v>
      </c>
      <c r="H1027" s="27" t="n">
        <v>-0.270121521663</v>
      </c>
      <c r="I1027" s="28" t="n">
        <v>2.819214E-006</v>
      </c>
      <c r="J1027" s="27" t="s">
        <v>70</v>
      </c>
      <c r="K1027" s="27" t="s">
        <v>6186</v>
      </c>
      <c r="L1027" s="27" t="s">
        <v>103</v>
      </c>
      <c r="M1027" s="27" t="s">
        <v>79</v>
      </c>
      <c r="N1027" s="27" t="s">
        <v>79</v>
      </c>
      <c r="O1027" s="27" t="s">
        <v>6187</v>
      </c>
      <c r="P1027" s="29" t="s">
        <v>6186</v>
      </c>
      <c r="Q1027" s="22" t="s">
        <v>76</v>
      </c>
      <c r="R1027" s="22" t="s">
        <v>77</v>
      </c>
      <c r="S1027" s="22" t="s">
        <v>6188</v>
      </c>
      <c r="T1027" s="22" t="n">
        <v>1</v>
      </c>
      <c r="U1027" s="22" t="s">
        <v>79</v>
      </c>
      <c r="V1027" s="22" t="s">
        <v>79</v>
      </c>
      <c r="W1027" s="22" t="s">
        <v>6189</v>
      </c>
      <c r="X1027" s="22" t="n">
        <v>1</v>
      </c>
    </row>
    <row r="1028" s="27" customFormat="true" ht="12" hidden="false" customHeight="false" outlineLevel="0" collapsed="false">
      <c r="A1028" s="27" t="s">
        <v>6190</v>
      </c>
      <c r="B1028" s="27" t="s">
        <v>6191</v>
      </c>
      <c r="C1028" s="27" t="n">
        <v>36255</v>
      </c>
      <c r="D1028" s="27" t="n">
        <v>36351</v>
      </c>
      <c r="E1028" s="27" t="n">
        <v>0.196891191709845</v>
      </c>
      <c r="F1028" s="27" t="n">
        <v>0.45625</v>
      </c>
      <c r="G1028" s="27" t="n">
        <v>0.431542337994</v>
      </c>
      <c r="H1028" s="27" t="n">
        <v>-0.25935880829</v>
      </c>
      <c r="I1028" s="28" t="n">
        <v>1.934894E-009</v>
      </c>
      <c r="J1028" s="27" t="s">
        <v>70</v>
      </c>
      <c r="K1028" s="27" t="s">
        <v>6192</v>
      </c>
      <c r="L1028" s="27" t="s">
        <v>103</v>
      </c>
      <c r="M1028" s="27" t="s">
        <v>6193</v>
      </c>
      <c r="N1028" s="27" t="s">
        <v>6194</v>
      </c>
      <c r="O1028" s="27" t="s">
        <v>6195</v>
      </c>
      <c r="P1028" s="29" t="s">
        <v>6192</v>
      </c>
      <c r="Q1028" s="22" t="s">
        <v>76</v>
      </c>
      <c r="R1028" s="22" t="s">
        <v>77</v>
      </c>
      <c r="S1028" s="22" t="s">
        <v>79</v>
      </c>
      <c r="T1028" s="22" t="s">
        <v>79</v>
      </c>
      <c r="U1028" s="22" t="s">
        <v>79</v>
      </c>
      <c r="V1028" s="22" t="s">
        <v>79</v>
      </c>
      <c r="W1028" s="22" t="s">
        <v>6196</v>
      </c>
      <c r="X1028" s="22" t="n">
        <v>2</v>
      </c>
    </row>
    <row r="1029" s="27" customFormat="true" ht="12" hidden="false" customHeight="false" outlineLevel="0" collapsed="false">
      <c r="A1029" s="27" t="s">
        <v>6197</v>
      </c>
      <c r="B1029" s="27" t="s">
        <v>6191</v>
      </c>
      <c r="C1029" s="27" t="n">
        <v>41077</v>
      </c>
      <c r="D1029" s="27" t="n">
        <v>41275</v>
      </c>
      <c r="E1029" s="27" t="n">
        <v>0.105194805194805</v>
      </c>
      <c r="F1029" s="27" t="n">
        <v>0.241299303944316</v>
      </c>
      <c r="G1029" s="27" t="n">
        <v>0.435951548452</v>
      </c>
      <c r="H1029" s="27" t="n">
        <v>-0.13610449875</v>
      </c>
      <c r="I1029" s="28" t="n">
        <v>1.186499E-009</v>
      </c>
      <c r="J1029" s="27" t="s">
        <v>70</v>
      </c>
      <c r="K1029" s="27" t="s">
        <v>6192</v>
      </c>
      <c r="L1029" s="27" t="s">
        <v>72</v>
      </c>
      <c r="M1029" s="27" t="s">
        <v>6193</v>
      </c>
      <c r="N1029" s="27" t="s">
        <v>6194</v>
      </c>
      <c r="O1029" s="27" t="s">
        <v>6195</v>
      </c>
      <c r="P1029" s="29" t="s">
        <v>6192</v>
      </c>
      <c r="Q1029" s="22" t="s">
        <v>76</v>
      </c>
      <c r="R1029" s="22" t="s">
        <v>77</v>
      </c>
      <c r="S1029" s="22" t="s">
        <v>79</v>
      </c>
      <c r="T1029" s="22" t="s">
        <v>79</v>
      </c>
      <c r="U1029" s="22" t="s">
        <v>79</v>
      </c>
      <c r="V1029" s="22" t="s">
        <v>79</v>
      </c>
      <c r="W1029" s="22" t="s">
        <v>6196</v>
      </c>
      <c r="X1029" s="22" t="n">
        <v>2</v>
      </c>
    </row>
    <row r="1030" s="27" customFormat="true" ht="12" hidden="false" customHeight="false" outlineLevel="0" collapsed="false">
      <c r="A1030" s="27" t="s">
        <v>6198</v>
      </c>
      <c r="B1030" s="27" t="s">
        <v>6199</v>
      </c>
      <c r="C1030" s="27" t="n">
        <v>74166</v>
      </c>
      <c r="D1030" s="27" t="n">
        <v>74264</v>
      </c>
      <c r="E1030" s="27" t="n">
        <v>0.0365853658536585</v>
      </c>
      <c r="F1030" s="27" t="n">
        <v>0.174129353233831</v>
      </c>
      <c r="G1030" s="27" t="n">
        <v>0.210104529617</v>
      </c>
      <c r="H1030" s="27" t="n">
        <v>-0.13754398738</v>
      </c>
      <c r="I1030" s="28" t="n">
        <v>1.54576E-006</v>
      </c>
      <c r="J1030" s="27" t="s">
        <v>70</v>
      </c>
      <c r="K1030" s="27" t="s">
        <v>6200</v>
      </c>
      <c r="L1030" s="27" t="s">
        <v>103</v>
      </c>
      <c r="M1030" s="27" t="s">
        <v>6201</v>
      </c>
      <c r="N1030" s="27" t="s">
        <v>1960</v>
      </c>
      <c r="O1030" s="27" t="s">
        <v>98</v>
      </c>
      <c r="P1030" s="29" t="s">
        <v>6200</v>
      </c>
      <c r="Q1030" s="22" t="s">
        <v>76</v>
      </c>
      <c r="R1030" s="22" t="s">
        <v>77</v>
      </c>
      <c r="S1030" s="22" t="s">
        <v>6202</v>
      </c>
      <c r="T1030" s="22" t="n">
        <v>2</v>
      </c>
      <c r="U1030" s="22" t="s">
        <v>79</v>
      </c>
      <c r="V1030" s="22" t="s">
        <v>79</v>
      </c>
      <c r="W1030" s="22" t="s">
        <v>79</v>
      </c>
      <c r="X1030" s="22" t="s">
        <v>79</v>
      </c>
    </row>
    <row r="1031" s="27" customFormat="true" ht="12" hidden="false" customHeight="false" outlineLevel="0" collapsed="false">
      <c r="A1031" s="27" t="s">
        <v>6203</v>
      </c>
      <c r="B1031" s="27" t="s">
        <v>6204</v>
      </c>
      <c r="C1031" s="27" t="n">
        <v>42155</v>
      </c>
      <c r="D1031" s="27" t="n">
        <v>42251</v>
      </c>
      <c r="E1031" s="27" t="n">
        <v>0.0401785714285714</v>
      </c>
      <c r="F1031" s="27" t="n">
        <v>0.280898876404494</v>
      </c>
      <c r="G1031" s="27" t="n">
        <v>0.143035714286</v>
      </c>
      <c r="H1031" s="27" t="n">
        <v>-0.240720304976</v>
      </c>
      <c r="I1031" s="28" t="n">
        <v>8.335732E-009</v>
      </c>
      <c r="J1031" s="27" t="s">
        <v>70</v>
      </c>
      <c r="K1031" s="27" t="s">
        <v>6205</v>
      </c>
      <c r="L1031" s="27" t="s">
        <v>72</v>
      </c>
      <c r="M1031" s="27" t="s">
        <v>6206</v>
      </c>
      <c r="N1031" s="27" t="s">
        <v>6207</v>
      </c>
      <c r="O1031" s="27" t="s">
        <v>98</v>
      </c>
      <c r="P1031" s="29" t="s">
        <v>6205</v>
      </c>
      <c r="Q1031" s="22" t="s">
        <v>76</v>
      </c>
      <c r="R1031" s="22" t="s">
        <v>77</v>
      </c>
      <c r="S1031" s="22" t="s">
        <v>79</v>
      </c>
      <c r="T1031" s="22" t="s">
        <v>79</v>
      </c>
      <c r="U1031" s="22" t="s">
        <v>79</v>
      </c>
      <c r="V1031" s="22" t="s">
        <v>79</v>
      </c>
      <c r="W1031" s="30" t="s">
        <v>6208</v>
      </c>
      <c r="X1031" s="22" t="n">
        <v>3</v>
      </c>
    </row>
    <row r="1032" s="27" customFormat="true" ht="12" hidden="false" customHeight="false" outlineLevel="0" collapsed="false">
      <c r="A1032" s="27" t="s">
        <v>6209</v>
      </c>
      <c r="B1032" s="27" t="s">
        <v>1353</v>
      </c>
      <c r="C1032" s="27" t="n">
        <v>30778</v>
      </c>
      <c r="D1032" s="27" t="n">
        <v>30877</v>
      </c>
      <c r="E1032" s="27" t="n">
        <v>0.00869565217391304</v>
      </c>
      <c r="F1032" s="27" t="n">
        <v>0.36231884057971</v>
      </c>
      <c r="G1032" s="27" t="n">
        <v>0.024</v>
      </c>
      <c r="H1032" s="27" t="n">
        <v>-0.353623188406</v>
      </c>
      <c r="I1032" s="28" t="n">
        <v>1.624322E-011</v>
      </c>
      <c r="J1032" s="27" t="s">
        <v>70</v>
      </c>
      <c r="K1032" s="27" t="s">
        <v>6210</v>
      </c>
      <c r="L1032" s="27" t="s">
        <v>193</v>
      </c>
      <c r="M1032" s="27" t="s">
        <v>6211</v>
      </c>
      <c r="N1032" s="27" t="s">
        <v>6212</v>
      </c>
      <c r="O1032" s="27" t="s">
        <v>3838</v>
      </c>
      <c r="P1032" s="29" t="s">
        <v>6210</v>
      </c>
      <c r="Q1032" s="22" t="s">
        <v>76</v>
      </c>
      <c r="R1032" s="22" t="s">
        <v>85</v>
      </c>
      <c r="S1032" s="22" t="s">
        <v>6213</v>
      </c>
      <c r="T1032" s="22" t="n">
        <v>2</v>
      </c>
      <c r="U1032" s="30" t="s">
        <v>6214</v>
      </c>
      <c r="V1032" s="22" t="n">
        <v>3</v>
      </c>
      <c r="W1032" s="22" t="s">
        <v>79</v>
      </c>
      <c r="X1032" s="22" t="s">
        <v>79</v>
      </c>
    </row>
    <row r="1033" s="27" customFormat="true" ht="12" hidden="false" customHeight="false" outlineLevel="0" collapsed="false">
      <c r="A1033" s="27" t="s">
        <v>6215</v>
      </c>
      <c r="B1033" s="27" t="s">
        <v>6216</v>
      </c>
      <c r="C1033" s="27" t="n">
        <v>57006</v>
      </c>
      <c r="D1033" s="27" t="n">
        <v>57105</v>
      </c>
      <c r="E1033" s="27" t="n">
        <v>0.17741935483871</v>
      </c>
      <c r="F1033" s="27" t="n">
        <v>0.340659340659341</v>
      </c>
      <c r="G1033" s="27" t="n">
        <v>0.520811654527</v>
      </c>
      <c r="H1033" s="27" t="n">
        <v>-0.163239985821</v>
      </c>
      <c r="I1033" s="28" t="n">
        <v>6.86936E-006</v>
      </c>
      <c r="J1033" s="27" t="s">
        <v>70</v>
      </c>
      <c r="K1033" s="27" t="s">
        <v>6217</v>
      </c>
      <c r="L1033" s="27" t="s">
        <v>72</v>
      </c>
      <c r="M1033" s="27" t="s">
        <v>6218</v>
      </c>
      <c r="N1033" s="27" t="s">
        <v>6219</v>
      </c>
      <c r="O1033" s="27" t="s">
        <v>6220</v>
      </c>
      <c r="P1033" s="29" t="s">
        <v>6217</v>
      </c>
      <c r="Q1033" s="22" t="s">
        <v>76</v>
      </c>
      <c r="R1033" s="22" t="s">
        <v>77</v>
      </c>
      <c r="S1033" s="22" t="s">
        <v>6221</v>
      </c>
      <c r="T1033" s="22" t="n">
        <v>2</v>
      </c>
      <c r="U1033" s="22" t="s">
        <v>79</v>
      </c>
      <c r="V1033" s="22" t="s">
        <v>79</v>
      </c>
      <c r="W1033" s="30" t="s">
        <v>6222</v>
      </c>
      <c r="X1033" s="22" t="n">
        <v>3</v>
      </c>
    </row>
    <row r="1034" s="27" customFormat="true" ht="12" hidden="false" customHeight="false" outlineLevel="0" collapsed="false">
      <c r="A1034" s="27" t="s">
        <v>6223</v>
      </c>
      <c r="B1034" s="27" t="s">
        <v>6216</v>
      </c>
      <c r="C1034" s="27" t="n">
        <v>59951</v>
      </c>
      <c r="D1034" s="27" t="n">
        <v>60050</v>
      </c>
      <c r="E1034" s="27" t="n">
        <v>0.313099041533546</v>
      </c>
      <c r="F1034" s="27" t="n">
        <v>0.506493506493506</v>
      </c>
      <c r="G1034" s="27" t="n">
        <v>0.618169902515</v>
      </c>
      <c r="H1034" s="27" t="n">
        <v>-0.19339446496</v>
      </c>
      <c r="I1034" s="28" t="n">
        <v>9.60064E-007</v>
      </c>
      <c r="J1034" s="27" t="s">
        <v>70</v>
      </c>
      <c r="K1034" s="27" t="s">
        <v>6217</v>
      </c>
      <c r="L1034" s="27" t="s">
        <v>103</v>
      </c>
      <c r="M1034" s="27" t="s">
        <v>6218</v>
      </c>
      <c r="N1034" s="27" t="s">
        <v>6219</v>
      </c>
      <c r="O1034" s="27" t="s">
        <v>6220</v>
      </c>
      <c r="P1034" s="29" t="s">
        <v>6217</v>
      </c>
      <c r="Q1034" s="22" t="s">
        <v>76</v>
      </c>
      <c r="R1034" s="22" t="s">
        <v>77</v>
      </c>
      <c r="S1034" s="22" t="s">
        <v>6221</v>
      </c>
      <c r="T1034" s="22" t="n">
        <v>2</v>
      </c>
      <c r="U1034" s="22" t="s">
        <v>79</v>
      </c>
      <c r="V1034" s="22" t="s">
        <v>79</v>
      </c>
      <c r="W1034" s="30" t="s">
        <v>6222</v>
      </c>
      <c r="X1034" s="22" t="n">
        <v>3</v>
      </c>
    </row>
    <row r="1035" s="27" customFormat="true" ht="12" hidden="false" customHeight="false" outlineLevel="0" collapsed="false">
      <c r="A1035" s="27" t="s">
        <v>6224</v>
      </c>
      <c r="B1035" s="27" t="s">
        <v>6225</v>
      </c>
      <c r="C1035" s="27" t="n">
        <v>77447</v>
      </c>
      <c r="D1035" s="27" t="n">
        <v>77538</v>
      </c>
      <c r="E1035" s="27" t="n">
        <v>0.0116279069767442</v>
      </c>
      <c r="F1035" s="27" t="n">
        <v>0.227848101265823</v>
      </c>
      <c r="G1035" s="27" t="n">
        <v>0.0510335917313</v>
      </c>
      <c r="H1035" s="27" t="n">
        <v>-0.216220194289</v>
      </c>
      <c r="I1035" s="28" t="n">
        <v>7.910882E-006</v>
      </c>
      <c r="J1035" s="27" t="s">
        <v>70</v>
      </c>
      <c r="K1035" s="27" t="s">
        <v>6226</v>
      </c>
      <c r="L1035" s="27" t="s">
        <v>103</v>
      </c>
      <c r="M1035" s="27" t="s">
        <v>6227</v>
      </c>
      <c r="N1035" s="27" t="s">
        <v>4043</v>
      </c>
      <c r="O1035" s="27" t="s">
        <v>6228</v>
      </c>
      <c r="P1035" s="29" t="s">
        <v>6226</v>
      </c>
      <c r="Q1035" s="22" t="s">
        <v>76</v>
      </c>
      <c r="R1035" s="22" t="s">
        <v>77</v>
      </c>
      <c r="S1035" s="22" t="s">
        <v>6229</v>
      </c>
      <c r="T1035" s="22" t="n">
        <v>2</v>
      </c>
      <c r="U1035" s="22" t="s">
        <v>79</v>
      </c>
      <c r="V1035" s="22" t="s">
        <v>79</v>
      </c>
      <c r="W1035" s="22" t="s">
        <v>6230</v>
      </c>
      <c r="X1035" s="22" t="n">
        <v>1</v>
      </c>
    </row>
    <row r="1036" s="27" customFormat="true" ht="12" hidden="false" customHeight="false" outlineLevel="0" collapsed="false">
      <c r="A1036" s="27" t="s">
        <v>6231</v>
      </c>
      <c r="B1036" s="27" t="s">
        <v>6232</v>
      </c>
      <c r="C1036" s="27" t="n">
        <v>41757</v>
      </c>
      <c r="D1036" s="27" t="n">
        <v>41849</v>
      </c>
      <c r="E1036" s="27" t="n">
        <v>0.0896860986547085</v>
      </c>
      <c r="F1036" s="27" t="n">
        <v>0.255208333333333</v>
      </c>
      <c r="G1036" s="27" t="n">
        <v>0.351423080443</v>
      </c>
      <c r="H1036" s="27" t="n">
        <v>-0.165522234679</v>
      </c>
      <c r="I1036" s="28" t="n">
        <v>9.168615E-006</v>
      </c>
      <c r="J1036" s="27" t="s">
        <v>70</v>
      </c>
      <c r="K1036" s="27" t="s">
        <v>6233</v>
      </c>
      <c r="L1036" s="27" t="s">
        <v>72</v>
      </c>
      <c r="M1036" s="27" t="s">
        <v>6234</v>
      </c>
      <c r="N1036" s="27" t="s">
        <v>6235</v>
      </c>
      <c r="O1036" s="27" t="s">
        <v>6236</v>
      </c>
      <c r="P1036" s="29" t="s">
        <v>6233</v>
      </c>
      <c r="Q1036" s="22" t="s">
        <v>76</v>
      </c>
      <c r="R1036" s="22" t="s">
        <v>77</v>
      </c>
      <c r="S1036" s="22" t="s">
        <v>6237</v>
      </c>
      <c r="T1036" s="22" t="n">
        <v>1</v>
      </c>
      <c r="U1036" s="22" t="s">
        <v>79</v>
      </c>
      <c r="V1036" s="22" t="s">
        <v>79</v>
      </c>
      <c r="W1036" s="22" t="s">
        <v>6238</v>
      </c>
      <c r="X1036" s="22" t="n">
        <v>2</v>
      </c>
    </row>
    <row r="1037" s="27" customFormat="true" ht="12" hidden="false" customHeight="false" outlineLevel="0" collapsed="false">
      <c r="A1037" s="27" t="s">
        <v>6239</v>
      </c>
      <c r="B1037" s="27" t="s">
        <v>6240</v>
      </c>
      <c r="C1037" s="27" t="n">
        <v>75033</v>
      </c>
      <c r="D1037" s="27" t="n">
        <v>75130</v>
      </c>
      <c r="E1037" s="27" t="n">
        <v>0.349862258953168</v>
      </c>
      <c r="F1037" s="27" t="n">
        <v>0.561484918793503</v>
      </c>
      <c r="G1037" s="27" t="n">
        <v>0.623101791772</v>
      </c>
      <c r="H1037" s="27" t="n">
        <v>-0.21162265984</v>
      </c>
      <c r="I1037" s="28" t="n">
        <v>2.749517E-009</v>
      </c>
      <c r="J1037" s="27" t="s">
        <v>70</v>
      </c>
      <c r="K1037" s="27" t="s">
        <v>6241</v>
      </c>
      <c r="L1037" s="27" t="s">
        <v>103</v>
      </c>
      <c r="M1037" s="27" t="s">
        <v>79</v>
      </c>
      <c r="N1037" s="27" t="s">
        <v>79</v>
      </c>
      <c r="O1037" s="27" t="s">
        <v>98</v>
      </c>
      <c r="P1037" s="29" t="s">
        <v>6241</v>
      </c>
      <c r="Q1037" s="22" t="s">
        <v>76</v>
      </c>
      <c r="R1037" s="22" t="s">
        <v>77</v>
      </c>
      <c r="S1037" s="22" t="s">
        <v>6242</v>
      </c>
      <c r="T1037" s="22" t="n">
        <v>1</v>
      </c>
      <c r="U1037" s="22" t="s">
        <v>79</v>
      </c>
      <c r="V1037" s="22" t="s">
        <v>79</v>
      </c>
      <c r="W1037" s="22" t="s">
        <v>79</v>
      </c>
      <c r="X1037" s="22" t="s">
        <v>79</v>
      </c>
    </row>
    <row r="1038" s="27" customFormat="true" ht="12" hidden="false" customHeight="false" outlineLevel="0" collapsed="false">
      <c r="A1038" s="27" t="s">
        <v>6243</v>
      </c>
      <c r="B1038" s="27" t="s">
        <v>6244</v>
      </c>
      <c r="C1038" s="27" t="n">
        <v>57731</v>
      </c>
      <c r="D1038" s="27" t="n">
        <v>57829</v>
      </c>
      <c r="E1038" s="27" t="n">
        <v>0</v>
      </c>
      <c r="F1038" s="27" t="n">
        <v>0.204819277108434</v>
      </c>
      <c r="G1038" s="27" t="n">
        <v>0</v>
      </c>
      <c r="H1038" s="27" t="n">
        <v>-0.204819277108</v>
      </c>
      <c r="I1038" s="28" t="n">
        <v>3.096017E-008</v>
      </c>
      <c r="J1038" s="27" t="s">
        <v>70</v>
      </c>
      <c r="K1038" s="27" t="s">
        <v>6245</v>
      </c>
      <c r="L1038" s="27" t="s">
        <v>103</v>
      </c>
      <c r="M1038" s="27" t="s">
        <v>6246</v>
      </c>
      <c r="N1038" s="27" t="s">
        <v>74</v>
      </c>
      <c r="O1038" s="27" t="s">
        <v>98</v>
      </c>
      <c r="P1038" s="29" t="s">
        <v>6245</v>
      </c>
      <c r="Q1038" s="22" t="s">
        <v>76</v>
      </c>
      <c r="R1038" s="22" t="s">
        <v>77</v>
      </c>
      <c r="S1038" s="22" t="s">
        <v>6247</v>
      </c>
      <c r="T1038" s="22" t="n">
        <v>1</v>
      </c>
      <c r="U1038" s="22" t="s">
        <v>79</v>
      </c>
      <c r="V1038" s="22" t="s">
        <v>79</v>
      </c>
      <c r="W1038" s="22" t="s">
        <v>79</v>
      </c>
      <c r="X1038" s="22" t="s">
        <v>79</v>
      </c>
    </row>
    <row r="1039" s="27" customFormat="true" ht="12" hidden="false" customHeight="false" outlineLevel="0" collapsed="false">
      <c r="A1039" s="27" t="s">
        <v>6248</v>
      </c>
      <c r="B1039" s="27" t="s">
        <v>6249</v>
      </c>
      <c r="C1039" s="27" t="n">
        <v>7456</v>
      </c>
      <c r="D1039" s="27" t="n">
        <v>7553</v>
      </c>
      <c r="E1039" s="27" t="n">
        <v>0.0756756756756757</v>
      </c>
      <c r="F1039" s="27" t="n">
        <v>0.377551020408163</v>
      </c>
      <c r="G1039" s="27" t="n">
        <v>0.200438276114</v>
      </c>
      <c r="H1039" s="27" t="n">
        <v>-0.301875344732</v>
      </c>
      <c r="I1039" s="28" t="n">
        <v>1.881118E-009</v>
      </c>
      <c r="J1039" s="27" t="s">
        <v>70</v>
      </c>
      <c r="K1039" s="27" t="s">
        <v>6250</v>
      </c>
      <c r="L1039" s="27" t="s">
        <v>103</v>
      </c>
      <c r="M1039" s="27" t="s">
        <v>6251</v>
      </c>
      <c r="N1039" s="27" t="s">
        <v>6252</v>
      </c>
      <c r="O1039" s="27" t="s">
        <v>6253</v>
      </c>
      <c r="P1039" s="29" t="s">
        <v>6250</v>
      </c>
      <c r="Q1039" s="22" t="s">
        <v>76</v>
      </c>
      <c r="R1039" s="22" t="s">
        <v>85</v>
      </c>
      <c r="S1039" s="22" t="s">
        <v>6254</v>
      </c>
      <c r="T1039" s="22" t="n">
        <v>2</v>
      </c>
      <c r="U1039" s="22" t="s">
        <v>6255</v>
      </c>
      <c r="V1039" s="22" t="n">
        <v>1</v>
      </c>
      <c r="W1039" s="30" t="s">
        <v>6256</v>
      </c>
      <c r="X1039" s="22" t="n">
        <v>3</v>
      </c>
    </row>
    <row r="1040" s="27" customFormat="true" ht="12" hidden="false" customHeight="false" outlineLevel="0" collapsed="false">
      <c r="A1040" s="27" t="s">
        <v>6257</v>
      </c>
      <c r="B1040" s="27" t="s">
        <v>6258</v>
      </c>
      <c r="C1040" s="27" t="n">
        <v>16424</v>
      </c>
      <c r="D1040" s="27" t="n">
        <v>16713</v>
      </c>
      <c r="E1040" s="27" t="n">
        <v>0.206202849958089</v>
      </c>
      <c r="F1040" s="27" t="n">
        <v>0.394623655913979</v>
      </c>
      <c r="G1040" s="27" t="n">
        <v>0.522530382728</v>
      </c>
      <c r="H1040" s="27" t="n">
        <v>-0.188420805956</v>
      </c>
      <c r="I1040" s="28" t="n">
        <v>2.741801E-021</v>
      </c>
      <c r="J1040" s="27" t="s">
        <v>70</v>
      </c>
      <c r="K1040" s="27" t="s">
        <v>6259</v>
      </c>
      <c r="L1040" s="27" t="s">
        <v>72</v>
      </c>
      <c r="M1040" s="27" t="s">
        <v>6260</v>
      </c>
      <c r="N1040" s="27" t="s">
        <v>6261</v>
      </c>
      <c r="O1040" s="27" t="s">
        <v>6262</v>
      </c>
      <c r="P1040" s="29" t="s">
        <v>6259</v>
      </c>
      <c r="Q1040" s="22" t="s">
        <v>76</v>
      </c>
      <c r="R1040" s="22" t="s">
        <v>85</v>
      </c>
      <c r="S1040" s="22" t="s">
        <v>6263</v>
      </c>
      <c r="T1040" s="22" t="n">
        <v>2</v>
      </c>
      <c r="U1040" s="22" t="s">
        <v>6264</v>
      </c>
      <c r="V1040" s="22" t="n">
        <v>1</v>
      </c>
      <c r="W1040" s="22" t="s">
        <v>79</v>
      </c>
      <c r="X1040" s="22" t="s">
        <v>79</v>
      </c>
    </row>
    <row r="1041" s="27" customFormat="true" ht="12" hidden="false" customHeight="false" outlineLevel="0" collapsed="false">
      <c r="A1041" s="27" t="s">
        <v>3049</v>
      </c>
      <c r="B1041" s="27" t="s">
        <v>3050</v>
      </c>
      <c r="C1041" s="27" t="n">
        <v>20976</v>
      </c>
      <c r="D1041" s="27" t="n">
        <v>21075</v>
      </c>
      <c r="E1041" s="27" t="n">
        <v>0.515432098765432</v>
      </c>
      <c r="F1041" s="27" t="n">
        <v>0.700374531835206</v>
      </c>
      <c r="G1041" s="27" t="n">
        <v>0.735937809467</v>
      </c>
      <c r="H1041" s="27" t="n">
        <v>-0.18494243307</v>
      </c>
      <c r="I1041" s="28" t="n">
        <v>5.11615E-006</v>
      </c>
      <c r="J1041" s="27" t="s">
        <v>70</v>
      </c>
      <c r="K1041" s="27" t="s">
        <v>6265</v>
      </c>
      <c r="L1041" s="27" t="s">
        <v>72</v>
      </c>
      <c r="M1041" s="27" t="s">
        <v>6266</v>
      </c>
      <c r="N1041" s="27" t="s">
        <v>6267</v>
      </c>
      <c r="O1041" s="27" t="s">
        <v>6268</v>
      </c>
      <c r="P1041" s="29" t="s">
        <v>6265</v>
      </c>
      <c r="Q1041" s="22" t="s">
        <v>76</v>
      </c>
      <c r="R1041" s="22" t="s">
        <v>85</v>
      </c>
      <c r="S1041" s="22" t="s">
        <v>79</v>
      </c>
      <c r="T1041" s="22" t="s">
        <v>79</v>
      </c>
      <c r="U1041" s="22" t="s">
        <v>6269</v>
      </c>
      <c r="V1041" s="22" t="n">
        <v>1</v>
      </c>
      <c r="W1041" s="22" t="s">
        <v>3055</v>
      </c>
      <c r="X1041" s="22" t="n">
        <v>2</v>
      </c>
    </row>
    <row r="1042" s="27" customFormat="true" ht="12" hidden="false" customHeight="false" outlineLevel="0" collapsed="false">
      <c r="A1042" s="27" t="s">
        <v>6270</v>
      </c>
      <c r="B1042" s="27" t="s">
        <v>6271</v>
      </c>
      <c r="C1042" s="27" t="n">
        <v>17142</v>
      </c>
      <c r="D1042" s="27" t="n">
        <v>17227</v>
      </c>
      <c r="E1042" s="27" t="n">
        <v>0.3046875</v>
      </c>
      <c r="F1042" s="27" t="n">
        <v>0.597989949748744</v>
      </c>
      <c r="G1042" s="27" t="n">
        <v>0.509519432773</v>
      </c>
      <c r="H1042" s="27" t="n">
        <v>-0.293302449749</v>
      </c>
      <c r="I1042" s="28" t="n">
        <v>4.353579E-010</v>
      </c>
      <c r="J1042" s="27" t="s">
        <v>70</v>
      </c>
      <c r="K1042" s="27" t="s">
        <v>6272</v>
      </c>
      <c r="L1042" s="27" t="s">
        <v>103</v>
      </c>
      <c r="M1042" s="27" t="s">
        <v>6273</v>
      </c>
      <c r="N1042" s="27" t="s">
        <v>74</v>
      </c>
      <c r="O1042" s="27" t="s">
        <v>98</v>
      </c>
      <c r="P1042" s="29" t="s">
        <v>6272</v>
      </c>
      <c r="Q1042" s="22" t="s">
        <v>76</v>
      </c>
      <c r="R1042" s="22" t="s">
        <v>77</v>
      </c>
      <c r="S1042" s="22" t="s">
        <v>6274</v>
      </c>
      <c r="T1042" s="22" t="n">
        <v>1</v>
      </c>
      <c r="U1042" s="22" t="s">
        <v>79</v>
      </c>
      <c r="V1042" s="22" t="s">
        <v>79</v>
      </c>
      <c r="W1042" s="22" t="s">
        <v>6275</v>
      </c>
      <c r="X1042" s="22" t="n">
        <v>2</v>
      </c>
    </row>
    <row r="1043" s="27" customFormat="true" ht="12" hidden="false" customHeight="false" outlineLevel="0" collapsed="false">
      <c r="A1043" s="27" t="s">
        <v>6276</v>
      </c>
      <c r="B1043" s="27" t="s">
        <v>6277</v>
      </c>
      <c r="C1043" s="27" t="n">
        <v>19276</v>
      </c>
      <c r="D1043" s="27" t="n">
        <v>19367</v>
      </c>
      <c r="E1043" s="27" t="n">
        <v>0.11340206185567</v>
      </c>
      <c r="F1043" s="27" t="n">
        <v>0.417525773195876</v>
      </c>
      <c r="G1043" s="27" t="n">
        <v>0.271604938272</v>
      </c>
      <c r="H1043" s="27" t="n">
        <v>-0.30412371134</v>
      </c>
      <c r="I1043" s="28" t="n">
        <v>9.20306E-012</v>
      </c>
      <c r="J1043" s="27" t="s">
        <v>70</v>
      </c>
      <c r="K1043" s="27" t="s">
        <v>6278</v>
      </c>
      <c r="L1043" s="27" t="s">
        <v>72</v>
      </c>
      <c r="M1043" s="27" t="s">
        <v>6279</v>
      </c>
      <c r="N1043" s="27" t="s">
        <v>6280</v>
      </c>
      <c r="O1043" s="27" t="s">
        <v>6281</v>
      </c>
      <c r="P1043" s="29" t="s">
        <v>6278</v>
      </c>
      <c r="Q1043" s="22" t="s">
        <v>76</v>
      </c>
      <c r="R1043" s="22" t="s">
        <v>77</v>
      </c>
      <c r="S1043" s="22" t="s">
        <v>6282</v>
      </c>
      <c r="T1043" s="22" t="n">
        <v>2</v>
      </c>
      <c r="U1043" s="22" t="s">
        <v>79</v>
      </c>
      <c r="V1043" s="22" t="s">
        <v>79</v>
      </c>
      <c r="W1043" s="22" t="s">
        <v>6283</v>
      </c>
      <c r="X1043" s="22" t="n">
        <v>2</v>
      </c>
    </row>
    <row r="1044" s="27" customFormat="true" ht="12" hidden="false" customHeight="false" outlineLevel="0" collapsed="false">
      <c r="A1044" s="27" t="s">
        <v>6284</v>
      </c>
      <c r="B1044" s="27" t="s">
        <v>6285</v>
      </c>
      <c r="C1044" s="27" t="n">
        <v>12670</v>
      </c>
      <c r="D1044" s="27" t="n">
        <v>12769</v>
      </c>
      <c r="E1044" s="27" t="n">
        <v>0.0580357142857143</v>
      </c>
      <c r="F1044" s="27" t="n">
        <v>0.213592233009709</v>
      </c>
      <c r="G1044" s="27" t="n">
        <v>0.271712662338</v>
      </c>
      <c r="H1044" s="27" t="n">
        <v>-0.155556518724</v>
      </c>
      <c r="I1044" s="28" t="n">
        <v>1.705972E-006</v>
      </c>
      <c r="J1044" s="27" t="s">
        <v>70</v>
      </c>
      <c r="K1044" s="27" t="s">
        <v>6286</v>
      </c>
      <c r="L1044" s="27" t="s">
        <v>103</v>
      </c>
      <c r="M1044" s="27" t="s">
        <v>6287</v>
      </c>
      <c r="N1044" s="27" t="s">
        <v>6288</v>
      </c>
      <c r="O1044" s="27" t="s">
        <v>98</v>
      </c>
      <c r="P1044" s="29" t="s">
        <v>6286</v>
      </c>
      <c r="Q1044" s="22" t="s">
        <v>76</v>
      </c>
      <c r="R1044" s="22" t="s">
        <v>85</v>
      </c>
      <c r="S1044" s="22" t="s">
        <v>6289</v>
      </c>
      <c r="T1044" s="22" t="n">
        <v>1</v>
      </c>
      <c r="U1044" s="30" t="s">
        <v>6290</v>
      </c>
      <c r="V1044" s="22" t="n">
        <v>4</v>
      </c>
      <c r="W1044" s="22" t="s">
        <v>6291</v>
      </c>
      <c r="X1044" s="22" t="n">
        <v>2</v>
      </c>
    </row>
    <row r="1045" s="27" customFormat="true" ht="12" hidden="false" customHeight="false" outlineLevel="0" collapsed="false">
      <c r="A1045" s="27" t="s">
        <v>6292</v>
      </c>
      <c r="B1045" s="27" t="s">
        <v>6293</v>
      </c>
      <c r="C1045" s="27" t="n">
        <v>28096</v>
      </c>
      <c r="D1045" s="27" t="n">
        <v>28192</v>
      </c>
      <c r="E1045" s="27" t="n">
        <v>0</v>
      </c>
      <c r="F1045" s="27" t="n">
        <v>0.230769230769231</v>
      </c>
      <c r="G1045" s="27" t="n">
        <v>0</v>
      </c>
      <c r="H1045" s="27" t="n">
        <v>-0.230769230769</v>
      </c>
      <c r="I1045" s="28" t="n">
        <v>1.962675E-007</v>
      </c>
      <c r="J1045" s="27" t="s">
        <v>70</v>
      </c>
      <c r="K1045" s="27" t="s">
        <v>6294</v>
      </c>
      <c r="L1045" s="27" t="s">
        <v>103</v>
      </c>
      <c r="M1045" s="27" t="s">
        <v>6295</v>
      </c>
      <c r="N1045" s="27" t="s">
        <v>299</v>
      </c>
      <c r="O1045" s="27" t="s">
        <v>79</v>
      </c>
      <c r="P1045" s="29" t="s">
        <v>6294</v>
      </c>
      <c r="Q1045" s="22" t="s">
        <v>76</v>
      </c>
      <c r="R1045" s="22" t="s">
        <v>77</v>
      </c>
      <c r="S1045" s="22" t="s">
        <v>6296</v>
      </c>
      <c r="T1045" s="22" t="n">
        <v>1</v>
      </c>
      <c r="U1045" s="22" t="s">
        <v>79</v>
      </c>
      <c r="V1045" s="22" t="s">
        <v>79</v>
      </c>
      <c r="W1045" s="22" t="s">
        <v>6297</v>
      </c>
      <c r="X1045" s="22" t="n">
        <v>1</v>
      </c>
    </row>
    <row r="1046" s="27" customFormat="true" ht="12" hidden="false" customHeight="false" outlineLevel="0" collapsed="false">
      <c r="A1046" s="27" t="s">
        <v>6298</v>
      </c>
      <c r="B1046" s="27" t="s">
        <v>5002</v>
      </c>
      <c r="C1046" s="27" t="n">
        <v>15043</v>
      </c>
      <c r="D1046" s="27" t="n">
        <v>15142</v>
      </c>
      <c r="E1046" s="27" t="n">
        <v>0.54228855721393</v>
      </c>
      <c r="F1046" s="27" t="n">
        <v>0.765124555160142</v>
      </c>
      <c r="G1046" s="27" t="n">
        <v>0.708758532917</v>
      </c>
      <c r="H1046" s="27" t="n">
        <v>-0.222835997946</v>
      </c>
      <c r="I1046" s="28" t="n">
        <v>4.338468E-007</v>
      </c>
      <c r="J1046" s="27" t="s">
        <v>70</v>
      </c>
      <c r="K1046" s="27" t="s">
        <v>6299</v>
      </c>
      <c r="L1046" s="27" t="s">
        <v>72</v>
      </c>
      <c r="M1046" s="27" t="s">
        <v>6300</v>
      </c>
      <c r="N1046" s="27" t="s">
        <v>74</v>
      </c>
      <c r="O1046" s="27" t="s">
        <v>98</v>
      </c>
      <c r="P1046" s="29" t="s">
        <v>6299</v>
      </c>
      <c r="Q1046" s="22" t="s">
        <v>76</v>
      </c>
      <c r="R1046" s="22" t="s">
        <v>77</v>
      </c>
      <c r="S1046" s="30" t="s">
        <v>6301</v>
      </c>
      <c r="T1046" s="22" t="n">
        <v>3</v>
      </c>
      <c r="U1046" s="22" t="s">
        <v>79</v>
      </c>
      <c r="V1046" s="22" t="s">
        <v>79</v>
      </c>
      <c r="W1046" s="22" t="s">
        <v>79</v>
      </c>
      <c r="X1046" s="22" t="s">
        <v>79</v>
      </c>
    </row>
    <row r="1047" s="27" customFormat="true" ht="12" hidden="false" customHeight="false" outlineLevel="0" collapsed="false">
      <c r="A1047" s="27" t="s">
        <v>6302</v>
      </c>
      <c r="B1047" s="27" t="s">
        <v>6303</v>
      </c>
      <c r="C1047" s="27" t="n">
        <v>23341</v>
      </c>
      <c r="D1047" s="27" t="n">
        <v>23439</v>
      </c>
      <c r="E1047" s="27" t="n">
        <v>0.2725</v>
      </c>
      <c r="F1047" s="27" t="n">
        <v>0.45253164556962</v>
      </c>
      <c r="G1047" s="27" t="n">
        <v>0.602167832168</v>
      </c>
      <c r="H1047" s="27" t="n">
        <v>-0.18003164557</v>
      </c>
      <c r="I1047" s="28" t="n">
        <v>6.463703E-007</v>
      </c>
      <c r="J1047" s="27" t="s">
        <v>70</v>
      </c>
      <c r="K1047" s="27" t="s">
        <v>6304</v>
      </c>
      <c r="L1047" s="27" t="s">
        <v>103</v>
      </c>
      <c r="M1047" s="27" t="s">
        <v>6305</v>
      </c>
      <c r="N1047" s="27" t="s">
        <v>6306</v>
      </c>
      <c r="O1047" s="27" t="s">
        <v>98</v>
      </c>
      <c r="P1047" s="29" t="s">
        <v>6304</v>
      </c>
      <c r="Q1047" s="22" t="s">
        <v>76</v>
      </c>
      <c r="R1047" s="22" t="s">
        <v>77</v>
      </c>
      <c r="S1047" s="30" t="s">
        <v>6307</v>
      </c>
      <c r="T1047" s="22" t="n">
        <v>6</v>
      </c>
      <c r="U1047" s="22" t="s">
        <v>79</v>
      </c>
      <c r="V1047" s="22" t="s">
        <v>79</v>
      </c>
      <c r="W1047" s="22" t="s">
        <v>6308</v>
      </c>
      <c r="X1047" s="22" t="n">
        <v>1</v>
      </c>
    </row>
    <row r="1048" s="27" customFormat="true" ht="12" hidden="false" customHeight="false" outlineLevel="0" collapsed="false">
      <c r="A1048" s="27" t="s">
        <v>6309</v>
      </c>
      <c r="B1048" s="27" t="s">
        <v>6310</v>
      </c>
      <c r="C1048" s="27" t="n">
        <v>45736</v>
      </c>
      <c r="D1048" s="27" t="n">
        <v>45834</v>
      </c>
      <c r="E1048" s="27" t="n">
        <v>0.23855421686747</v>
      </c>
      <c r="F1048" s="27" t="n">
        <v>0.410788381742739</v>
      </c>
      <c r="G1048" s="27" t="n">
        <v>0.580722891566</v>
      </c>
      <c r="H1048" s="27" t="n">
        <v>-0.172234164875</v>
      </c>
      <c r="I1048" s="28" t="n">
        <v>6.113382E-006</v>
      </c>
      <c r="J1048" s="27" t="s">
        <v>70</v>
      </c>
      <c r="K1048" s="27" t="s">
        <v>6311</v>
      </c>
      <c r="L1048" s="27" t="s">
        <v>103</v>
      </c>
      <c r="M1048" s="27" t="s">
        <v>6312</v>
      </c>
      <c r="N1048" s="27" t="s">
        <v>74</v>
      </c>
      <c r="O1048" s="27" t="s">
        <v>6313</v>
      </c>
      <c r="P1048" s="29" t="s">
        <v>6311</v>
      </c>
      <c r="Q1048" s="22" t="s">
        <v>76</v>
      </c>
      <c r="R1048" s="22" t="s">
        <v>77</v>
      </c>
      <c r="S1048" s="30" t="s">
        <v>6314</v>
      </c>
      <c r="T1048" s="22" t="n">
        <v>3</v>
      </c>
      <c r="U1048" s="22" t="s">
        <v>79</v>
      </c>
      <c r="V1048" s="22" t="s">
        <v>79</v>
      </c>
      <c r="W1048" s="22" t="s">
        <v>6315</v>
      </c>
      <c r="X1048" s="22" t="n">
        <v>2</v>
      </c>
    </row>
    <row r="1049" s="27" customFormat="true" ht="12" hidden="false" customHeight="false" outlineLevel="0" collapsed="false">
      <c r="A1049" s="27" t="s">
        <v>6316</v>
      </c>
      <c r="B1049" s="27" t="s">
        <v>6317</v>
      </c>
      <c r="C1049" s="27" t="n">
        <v>37984</v>
      </c>
      <c r="D1049" s="27" t="n">
        <v>38083</v>
      </c>
      <c r="E1049" s="27" t="n">
        <v>0.207349081364829</v>
      </c>
      <c r="F1049" s="27" t="n">
        <v>0.360294117647059</v>
      </c>
      <c r="G1049" s="27" t="n">
        <v>0.575499491135</v>
      </c>
      <c r="H1049" s="27" t="n">
        <v>-0.152945036282</v>
      </c>
      <c r="I1049" s="28" t="n">
        <v>2.113852E-006</v>
      </c>
      <c r="J1049" s="27" t="s">
        <v>70</v>
      </c>
      <c r="K1049" s="27" t="s">
        <v>6318</v>
      </c>
      <c r="L1049" s="27" t="s">
        <v>72</v>
      </c>
      <c r="M1049" s="27" t="s">
        <v>6319</v>
      </c>
      <c r="N1049" s="27" t="s">
        <v>3314</v>
      </c>
      <c r="O1049" s="27" t="s">
        <v>98</v>
      </c>
      <c r="P1049" s="29" t="s">
        <v>6318</v>
      </c>
      <c r="Q1049" s="22" t="s">
        <v>76</v>
      </c>
      <c r="R1049" s="22" t="s">
        <v>77</v>
      </c>
      <c r="S1049" s="22" t="s">
        <v>6320</v>
      </c>
      <c r="T1049" s="22" t="n">
        <v>1</v>
      </c>
      <c r="U1049" s="22" t="s">
        <v>79</v>
      </c>
      <c r="V1049" s="22" t="s">
        <v>79</v>
      </c>
      <c r="W1049" s="22" t="s">
        <v>6321</v>
      </c>
      <c r="X1049" s="22" t="n">
        <v>1</v>
      </c>
    </row>
    <row r="1050" s="27" customFormat="true" ht="12" hidden="false" customHeight="false" outlineLevel="0" collapsed="false">
      <c r="A1050" s="27" t="s">
        <v>6322</v>
      </c>
      <c r="B1050" s="27" t="s">
        <v>6323</v>
      </c>
      <c r="C1050" s="27" t="n">
        <v>5054</v>
      </c>
      <c r="D1050" s="27" t="n">
        <v>5151</v>
      </c>
      <c r="E1050" s="27" t="n">
        <v>0.231775700934579</v>
      </c>
      <c r="F1050" s="27" t="n">
        <v>0.384248210023866</v>
      </c>
      <c r="G1050" s="27" t="n">
        <v>0.603192662681</v>
      </c>
      <c r="H1050" s="27" t="n">
        <v>-0.152472509089</v>
      </c>
      <c r="I1050" s="28" t="n">
        <v>3.907002E-007</v>
      </c>
      <c r="J1050" s="27" t="s">
        <v>70</v>
      </c>
      <c r="K1050" s="27" t="s">
        <v>6324</v>
      </c>
      <c r="L1050" s="27" t="s">
        <v>103</v>
      </c>
      <c r="M1050" s="27" t="s">
        <v>6325</v>
      </c>
      <c r="N1050" s="27" t="s">
        <v>74</v>
      </c>
      <c r="O1050" s="27" t="s">
        <v>98</v>
      </c>
      <c r="P1050" s="29" t="s">
        <v>6324</v>
      </c>
      <c r="Q1050" s="22" t="s">
        <v>76</v>
      </c>
      <c r="R1050" s="22" t="s">
        <v>77</v>
      </c>
      <c r="S1050" s="22" t="s">
        <v>6326</v>
      </c>
      <c r="T1050" s="22" t="n">
        <v>1</v>
      </c>
      <c r="U1050" s="22" t="s">
        <v>79</v>
      </c>
      <c r="V1050" s="22" t="s">
        <v>79</v>
      </c>
      <c r="W1050" s="22" t="s">
        <v>6327</v>
      </c>
      <c r="X1050" s="22" t="n">
        <v>1</v>
      </c>
    </row>
    <row r="1051" s="27" customFormat="true" ht="12" hidden="false" customHeight="false" outlineLevel="0" collapsed="false">
      <c r="A1051" s="27" t="s">
        <v>379</v>
      </c>
      <c r="B1051" s="27" t="s">
        <v>380</v>
      </c>
      <c r="C1051" s="27" t="n">
        <v>25547</v>
      </c>
      <c r="D1051" s="27" t="n">
        <v>25640</v>
      </c>
      <c r="E1051" s="27" t="n">
        <v>0.0872274143302181</v>
      </c>
      <c r="F1051" s="27" t="n">
        <v>0.224324324324324</v>
      </c>
      <c r="G1051" s="27" t="n">
        <v>0.388845100026</v>
      </c>
      <c r="H1051" s="27" t="n">
        <v>-0.137096909994</v>
      </c>
      <c r="I1051" s="28" t="n">
        <v>7.885553E-007</v>
      </c>
      <c r="J1051" s="27" t="s">
        <v>70</v>
      </c>
      <c r="K1051" s="27" t="s">
        <v>6328</v>
      </c>
      <c r="L1051" s="27" t="s">
        <v>72</v>
      </c>
      <c r="M1051" s="27" t="s">
        <v>6329</v>
      </c>
      <c r="N1051" s="27" t="s">
        <v>6330</v>
      </c>
      <c r="O1051" s="27" t="s">
        <v>6331</v>
      </c>
      <c r="P1051" s="29" t="s">
        <v>6328</v>
      </c>
      <c r="Q1051" s="22" t="s">
        <v>76</v>
      </c>
      <c r="R1051" s="22" t="s">
        <v>85</v>
      </c>
      <c r="S1051" s="30" t="s">
        <v>6332</v>
      </c>
      <c r="T1051" s="22" t="n">
        <v>4</v>
      </c>
      <c r="U1051" s="22" t="s">
        <v>6333</v>
      </c>
      <c r="V1051" s="22" t="n">
        <v>1</v>
      </c>
      <c r="W1051" s="22" t="s">
        <v>384</v>
      </c>
      <c r="X1051" s="22" t="n">
        <v>2</v>
      </c>
    </row>
    <row r="1052" s="27" customFormat="true" ht="12" hidden="false" customHeight="false" outlineLevel="0" collapsed="false">
      <c r="A1052" s="27" t="s">
        <v>6334</v>
      </c>
      <c r="B1052" s="27" t="s">
        <v>6335</v>
      </c>
      <c r="C1052" s="27" t="n">
        <v>17923</v>
      </c>
      <c r="D1052" s="27" t="n">
        <v>18020</v>
      </c>
      <c r="E1052" s="27" t="n">
        <v>0.0380116959064327</v>
      </c>
      <c r="F1052" s="27" t="n">
        <v>0.154228855721393</v>
      </c>
      <c r="G1052" s="27" t="n">
        <v>0.246462931522</v>
      </c>
      <c r="H1052" s="27" t="n">
        <v>-0.116217159815</v>
      </c>
      <c r="I1052" s="28" t="n">
        <v>4.900912E-006</v>
      </c>
      <c r="J1052" s="27" t="s">
        <v>70</v>
      </c>
      <c r="K1052" s="27" t="s">
        <v>6336</v>
      </c>
      <c r="L1052" s="27" t="s">
        <v>103</v>
      </c>
      <c r="M1052" s="27" t="s">
        <v>6337</v>
      </c>
      <c r="N1052" s="27" t="s">
        <v>6338</v>
      </c>
      <c r="O1052" s="27" t="s">
        <v>6339</v>
      </c>
      <c r="P1052" s="29" t="s">
        <v>6336</v>
      </c>
      <c r="Q1052" s="22" t="s">
        <v>76</v>
      </c>
      <c r="R1052" s="22" t="s">
        <v>77</v>
      </c>
      <c r="S1052" s="30" t="s">
        <v>6340</v>
      </c>
      <c r="T1052" s="22" t="n">
        <v>4</v>
      </c>
      <c r="U1052" s="22" t="s">
        <v>79</v>
      </c>
      <c r="V1052" s="22" t="s">
        <v>79</v>
      </c>
      <c r="W1052" s="22" t="s">
        <v>79</v>
      </c>
      <c r="X1052" s="22" t="s">
        <v>79</v>
      </c>
    </row>
    <row r="1053" s="27" customFormat="true" ht="12" hidden="false" customHeight="false" outlineLevel="0" collapsed="false">
      <c r="A1053" s="27" t="s">
        <v>6341</v>
      </c>
      <c r="B1053" s="27" t="s">
        <v>6342</v>
      </c>
      <c r="C1053" s="27" t="n">
        <v>12968</v>
      </c>
      <c r="D1053" s="27" t="n">
        <v>13066</v>
      </c>
      <c r="E1053" s="27" t="n">
        <v>0.25886524822695</v>
      </c>
      <c r="F1053" s="27" t="n">
        <v>0.424870466321244</v>
      </c>
      <c r="G1053" s="27" t="n">
        <v>0.609280401315</v>
      </c>
      <c r="H1053" s="27" t="n">
        <v>-0.166005218094</v>
      </c>
      <c r="I1053" s="28" t="n">
        <v>9.424996E-006</v>
      </c>
      <c r="J1053" s="27" t="s">
        <v>70</v>
      </c>
      <c r="K1053" s="27" t="s">
        <v>6343</v>
      </c>
      <c r="L1053" s="27" t="s">
        <v>83</v>
      </c>
      <c r="M1053" s="27" t="s">
        <v>6344</v>
      </c>
      <c r="N1053" s="27" t="s">
        <v>6345</v>
      </c>
      <c r="O1053" s="27" t="s">
        <v>98</v>
      </c>
      <c r="P1053" s="29" t="s">
        <v>6343</v>
      </c>
      <c r="Q1053" s="22" t="s">
        <v>76</v>
      </c>
      <c r="R1053" s="22" t="s">
        <v>77</v>
      </c>
      <c r="S1053" s="22" t="s">
        <v>6346</v>
      </c>
      <c r="T1053" s="22" t="n">
        <v>1</v>
      </c>
      <c r="U1053" s="22" t="s">
        <v>79</v>
      </c>
      <c r="V1053" s="22" t="s">
        <v>79</v>
      </c>
      <c r="W1053" s="22" t="s">
        <v>6347</v>
      </c>
      <c r="X1053" s="22" t="n">
        <v>2</v>
      </c>
    </row>
    <row r="1054" s="27" customFormat="true" ht="12" hidden="false" customHeight="false" outlineLevel="0" collapsed="false">
      <c r="A1054" s="27" t="s">
        <v>6348</v>
      </c>
      <c r="B1054" s="27" t="s">
        <v>6349</v>
      </c>
      <c r="C1054" s="27" t="n">
        <v>72181</v>
      </c>
      <c r="D1054" s="27" t="n">
        <v>72278</v>
      </c>
      <c r="E1054" s="27" t="n">
        <v>0.206030150753769</v>
      </c>
      <c r="F1054" s="27" t="n">
        <v>0.416129032258065</v>
      </c>
      <c r="G1054" s="27" t="n">
        <v>0.49511121499</v>
      </c>
      <c r="H1054" s="27" t="n">
        <v>-0.210098881504</v>
      </c>
      <c r="I1054" s="28" t="n">
        <v>1.894519E-009</v>
      </c>
      <c r="J1054" s="27" t="s">
        <v>70</v>
      </c>
      <c r="K1054" s="27" t="s">
        <v>6350</v>
      </c>
      <c r="L1054" s="27" t="s">
        <v>103</v>
      </c>
      <c r="M1054" s="27" t="s">
        <v>6351</v>
      </c>
      <c r="N1054" s="27" t="s">
        <v>1356</v>
      </c>
      <c r="O1054" s="27" t="s">
        <v>6352</v>
      </c>
      <c r="P1054" s="29" t="s">
        <v>6350</v>
      </c>
      <c r="Q1054" s="22" t="s">
        <v>76</v>
      </c>
      <c r="R1054" s="22" t="s">
        <v>77</v>
      </c>
      <c r="S1054" s="22" t="s">
        <v>79</v>
      </c>
      <c r="T1054" s="22" t="s">
        <v>79</v>
      </c>
      <c r="U1054" s="22" t="s">
        <v>79</v>
      </c>
      <c r="V1054" s="22" t="s">
        <v>79</v>
      </c>
      <c r="W1054" s="22" t="s">
        <v>6353</v>
      </c>
      <c r="X1054" s="22" t="n">
        <v>1</v>
      </c>
    </row>
    <row r="1055" s="27" customFormat="true" ht="12" hidden="false" customHeight="false" outlineLevel="0" collapsed="false">
      <c r="A1055" s="27" t="s">
        <v>6354</v>
      </c>
      <c r="B1055" s="27" t="s">
        <v>6355</v>
      </c>
      <c r="C1055" s="27" t="n">
        <v>12110</v>
      </c>
      <c r="D1055" s="27" t="n">
        <v>12204</v>
      </c>
      <c r="E1055" s="27" t="n">
        <v>0.21875</v>
      </c>
      <c r="F1055" s="27" t="n">
        <v>0.517241379310345</v>
      </c>
      <c r="G1055" s="27" t="n">
        <v>0.422916666667</v>
      </c>
      <c r="H1055" s="27" t="n">
        <v>-0.29849137931</v>
      </c>
      <c r="I1055" s="28" t="n">
        <v>9.339364E-006</v>
      </c>
      <c r="J1055" s="27" t="s">
        <v>70</v>
      </c>
      <c r="K1055" s="27" t="s">
        <v>6356</v>
      </c>
      <c r="L1055" s="27" t="s">
        <v>83</v>
      </c>
      <c r="M1055" s="27" t="s">
        <v>6357</v>
      </c>
      <c r="N1055" s="27" t="s">
        <v>6358</v>
      </c>
      <c r="O1055" s="27" t="s">
        <v>6359</v>
      </c>
      <c r="P1055" s="29" t="s">
        <v>6356</v>
      </c>
      <c r="Q1055" s="22" t="s">
        <v>76</v>
      </c>
      <c r="R1055" s="22" t="s">
        <v>85</v>
      </c>
      <c r="S1055" s="22" t="s">
        <v>79</v>
      </c>
      <c r="T1055" s="22" t="s">
        <v>79</v>
      </c>
      <c r="U1055" s="22" t="s">
        <v>6360</v>
      </c>
      <c r="V1055" s="22" t="n">
        <v>1</v>
      </c>
      <c r="W1055" s="30" t="s">
        <v>6361</v>
      </c>
      <c r="X1055" s="22" t="n">
        <v>4</v>
      </c>
    </row>
    <row r="1056" s="27" customFormat="true" ht="12" hidden="false" customHeight="false" outlineLevel="0" collapsed="false">
      <c r="A1056" s="27" t="s">
        <v>6362</v>
      </c>
      <c r="B1056" s="27" t="s">
        <v>6363</v>
      </c>
      <c r="C1056" s="27" t="n">
        <v>16291</v>
      </c>
      <c r="D1056" s="27" t="n">
        <v>16367</v>
      </c>
      <c r="E1056" s="27" t="n">
        <v>0.080188679245283</v>
      </c>
      <c r="F1056" s="27" t="n">
        <v>0.284210526315789</v>
      </c>
      <c r="G1056" s="27" t="n">
        <v>0.2821453529</v>
      </c>
      <c r="H1056" s="27" t="n">
        <v>-0.204021847071</v>
      </c>
      <c r="I1056" s="28" t="n">
        <v>6.61372E-006</v>
      </c>
      <c r="J1056" s="27" t="s">
        <v>70</v>
      </c>
      <c r="K1056" s="27" t="s">
        <v>6364</v>
      </c>
      <c r="L1056" s="27" t="s">
        <v>103</v>
      </c>
      <c r="M1056" s="27" t="s">
        <v>6365</v>
      </c>
      <c r="N1056" s="27" t="s">
        <v>6366</v>
      </c>
      <c r="O1056" s="27" t="s">
        <v>6367</v>
      </c>
      <c r="P1056" s="29" t="s">
        <v>6364</v>
      </c>
      <c r="Q1056" s="22" t="s">
        <v>76</v>
      </c>
      <c r="R1056" s="22" t="s">
        <v>77</v>
      </c>
      <c r="S1056" s="22" t="s">
        <v>6368</v>
      </c>
      <c r="T1056" s="22" t="n">
        <v>1</v>
      </c>
      <c r="U1056" s="22" t="s">
        <v>79</v>
      </c>
      <c r="V1056" s="22" t="s">
        <v>79</v>
      </c>
      <c r="W1056" s="22" t="s">
        <v>6369</v>
      </c>
      <c r="X1056" s="22" t="n">
        <v>2</v>
      </c>
    </row>
    <row r="1057" s="27" customFormat="true" ht="12" hidden="false" customHeight="false" outlineLevel="0" collapsed="false">
      <c r="A1057" s="27" t="s">
        <v>6370</v>
      </c>
      <c r="B1057" s="27" t="s">
        <v>6371</v>
      </c>
      <c r="C1057" s="27" t="n">
        <v>21754</v>
      </c>
      <c r="D1057" s="27" t="n">
        <v>21818</v>
      </c>
      <c r="E1057" s="27" t="n">
        <v>0</v>
      </c>
      <c r="F1057" s="27" t="n">
        <v>0.25</v>
      </c>
      <c r="G1057" s="27" t="n">
        <v>0</v>
      </c>
      <c r="H1057" s="27" t="n">
        <v>-0.25</v>
      </c>
      <c r="I1057" s="28" t="n">
        <v>1.477638E-006</v>
      </c>
      <c r="J1057" s="27" t="s">
        <v>70</v>
      </c>
      <c r="K1057" s="27" t="s">
        <v>6372</v>
      </c>
      <c r="L1057" s="27" t="s">
        <v>103</v>
      </c>
      <c r="M1057" s="27" t="s">
        <v>6373</v>
      </c>
      <c r="N1057" s="27" t="s">
        <v>6374</v>
      </c>
      <c r="O1057" s="27" t="s">
        <v>98</v>
      </c>
      <c r="P1057" s="29" t="s">
        <v>6372</v>
      </c>
      <c r="Q1057" s="22" t="s">
        <v>76</v>
      </c>
      <c r="R1057" s="22" t="s">
        <v>85</v>
      </c>
      <c r="S1057" s="22" t="s">
        <v>79</v>
      </c>
      <c r="T1057" s="22" t="s">
        <v>79</v>
      </c>
      <c r="U1057" s="22" t="s">
        <v>6375</v>
      </c>
      <c r="V1057" s="22" t="n">
        <v>1</v>
      </c>
      <c r="W1057" s="22" t="s">
        <v>79</v>
      </c>
      <c r="X1057" s="22" t="s">
        <v>79</v>
      </c>
    </row>
    <row r="1058" s="27" customFormat="true" ht="12" hidden="false" customHeight="false" outlineLevel="0" collapsed="false">
      <c r="A1058" s="27" t="s">
        <v>6376</v>
      </c>
      <c r="B1058" s="27" t="s">
        <v>6377</v>
      </c>
      <c r="C1058" s="27" t="n">
        <v>14576</v>
      </c>
      <c r="D1058" s="27" t="n">
        <v>14674</v>
      </c>
      <c r="E1058" s="27" t="n">
        <v>0.48661800486618</v>
      </c>
      <c r="F1058" s="27" t="n">
        <v>0.655405405405405</v>
      </c>
      <c r="G1058" s="27" t="n">
        <v>0.742468708456</v>
      </c>
      <c r="H1058" s="27" t="n">
        <v>-0.168787400539</v>
      </c>
      <c r="I1058" s="28" t="n">
        <v>8.432119E-006</v>
      </c>
      <c r="J1058" s="27" t="s">
        <v>70</v>
      </c>
      <c r="K1058" s="27" t="s">
        <v>6378</v>
      </c>
      <c r="L1058" s="27" t="s">
        <v>83</v>
      </c>
      <c r="M1058" s="27" t="s">
        <v>6379</v>
      </c>
      <c r="N1058" s="27" t="s">
        <v>2536</v>
      </c>
      <c r="O1058" s="27" t="s">
        <v>6380</v>
      </c>
      <c r="P1058" s="29" t="s">
        <v>6378</v>
      </c>
      <c r="Q1058" s="22" t="s">
        <v>76</v>
      </c>
      <c r="R1058" s="22" t="s">
        <v>85</v>
      </c>
      <c r="S1058" s="22" t="s">
        <v>6381</v>
      </c>
      <c r="T1058" s="22" t="n">
        <v>1</v>
      </c>
      <c r="U1058" s="30" t="s">
        <v>6382</v>
      </c>
      <c r="V1058" s="22" t="n">
        <v>3</v>
      </c>
      <c r="W1058" s="22" t="s">
        <v>6383</v>
      </c>
      <c r="X1058" s="22" t="n">
        <v>2</v>
      </c>
    </row>
    <row r="1059" s="27" customFormat="true" ht="12" hidden="false" customHeight="false" outlineLevel="0" collapsed="false">
      <c r="A1059" s="27" t="s">
        <v>6384</v>
      </c>
      <c r="B1059" s="27" t="s">
        <v>6385</v>
      </c>
      <c r="C1059" s="27" t="n">
        <v>4362</v>
      </c>
      <c r="D1059" s="27" t="n">
        <v>4460</v>
      </c>
      <c r="E1059" s="27" t="n">
        <v>0.294117647058824</v>
      </c>
      <c r="F1059" s="27" t="n">
        <v>0.672064777327935</v>
      </c>
      <c r="G1059" s="27" t="n">
        <v>0.437632884479</v>
      </c>
      <c r="H1059" s="27" t="n">
        <v>-0.377947130269</v>
      </c>
      <c r="I1059" s="28" t="n">
        <v>1.925168E-016</v>
      </c>
      <c r="J1059" s="27" t="s">
        <v>70</v>
      </c>
      <c r="K1059" s="27" t="s">
        <v>6386</v>
      </c>
      <c r="L1059" s="27" t="s">
        <v>103</v>
      </c>
      <c r="M1059" s="27" t="s">
        <v>6387</v>
      </c>
      <c r="N1059" s="27" t="s">
        <v>6388</v>
      </c>
      <c r="O1059" s="27" t="s">
        <v>98</v>
      </c>
      <c r="P1059" s="29" t="s">
        <v>6386</v>
      </c>
      <c r="Q1059" s="22" t="s">
        <v>76</v>
      </c>
      <c r="R1059" s="22" t="s">
        <v>77</v>
      </c>
      <c r="S1059" s="22" t="s">
        <v>79</v>
      </c>
      <c r="T1059" s="22" t="s">
        <v>79</v>
      </c>
      <c r="U1059" s="22" t="s">
        <v>79</v>
      </c>
      <c r="V1059" s="22" t="s">
        <v>79</v>
      </c>
      <c r="W1059" s="22" t="s">
        <v>6389</v>
      </c>
      <c r="X1059" s="22" t="n">
        <v>1</v>
      </c>
    </row>
    <row r="1060" s="27" customFormat="true" ht="12" hidden="false" customHeight="false" outlineLevel="0" collapsed="false">
      <c r="A1060" s="27" t="s">
        <v>6390</v>
      </c>
      <c r="B1060" s="27" t="s">
        <v>6391</v>
      </c>
      <c r="C1060" s="27" t="n">
        <v>8447</v>
      </c>
      <c r="D1060" s="27" t="n">
        <v>8546</v>
      </c>
      <c r="E1060" s="27" t="n">
        <v>0.0973451327433628</v>
      </c>
      <c r="F1060" s="27" t="n">
        <v>0.265060240963855</v>
      </c>
      <c r="G1060" s="27" t="n">
        <v>0.367256637168</v>
      </c>
      <c r="H1060" s="27" t="n">
        <v>-0.16771510822</v>
      </c>
      <c r="I1060" s="28" t="n">
        <v>1.261561E-008</v>
      </c>
      <c r="J1060" s="27" t="s">
        <v>70</v>
      </c>
      <c r="K1060" s="27" t="s">
        <v>6392</v>
      </c>
      <c r="L1060" s="27" t="s">
        <v>72</v>
      </c>
      <c r="M1060" s="27" t="s">
        <v>6393</v>
      </c>
      <c r="N1060" s="27" t="s">
        <v>6394</v>
      </c>
      <c r="O1060" s="27" t="s">
        <v>6395</v>
      </c>
      <c r="P1060" s="29" t="s">
        <v>6392</v>
      </c>
      <c r="Q1060" s="22" t="s">
        <v>76</v>
      </c>
      <c r="R1060" s="22" t="s">
        <v>77</v>
      </c>
      <c r="S1060" s="22" t="s">
        <v>6396</v>
      </c>
      <c r="T1060" s="22" t="n">
        <v>1</v>
      </c>
      <c r="U1060" s="22" t="s">
        <v>79</v>
      </c>
      <c r="V1060" s="22" t="s">
        <v>79</v>
      </c>
      <c r="W1060" s="22" t="s">
        <v>79</v>
      </c>
      <c r="X1060" s="22" t="s">
        <v>79</v>
      </c>
    </row>
    <row r="1061" s="27" customFormat="true" ht="12" hidden="false" customHeight="false" outlineLevel="0" collapsed="false">
      <c r="A1061" s="27" t="s">
        <v>6397</v>
      </c>
      <c r="B1061" s="27" t="s">
        <v>6398</v>
      </c>
      <c r="C1061" s="27" t="n">
        <v>17475</v>
      </c>
      <c r="D1061" s="27" t="n">
        <v>17570</v>
      </c>
      <c r="E1061" s="27" t="n">
        <v>0</v>
      </c>
      <c r="F1061" s="27" t="n">
        <v>0.148936170212766</v>
      </c>
      <c r="G1061" s="27" t="n">
        <v>0</v>
      </c>
      <c r="H1061" s="27" t="n">
        <v>-0.148936170213</v>
      </c>
      <c r="I1061" s="28" t="n">
        <v>9.475626E-008</v>
      </c>
      <c r="J1061" s="27" t="s">
        <v>70</v>
      </c>
      <c r="K1061" s="27" t="s">
        <v>6399</v>
      </c>
      <c r="L1061" s="27" t="s">
        <v>193</v>
      </c>
      <c r="M1061" s="27" t="s">
        <v>6400</v>
      </c>
      <c r="N1061" s="27" t="s">
        <v>6401</v>
      </c>
      <c r="O1061" s="27" t="s">
        <v>6402</v>
      </c>
      <c r="P1061" s="29" t="s">
        <v>6399</v>
      </c>
      <c r="Q1061" s="22" t="s">
        <v>76</v>
      </c>
      <c r="R1061" s="22" t="s">
        <v>77</v>
      </c>
      <c r="S1061" s="22" t="s">
        <v>6403</v>
      </c>
      <c r="T1061" s="22" t="n">
        <v>2</v>
      </c>
      <c r="U1061" s="22" t="s">
        <v>79</v>
      </c>
      <c r="V1061" s="22" t="s">
        <v>79</v>
      </c>
      <c r="W1061" s="22" t="s">
        <v>79</v>
      </c>
      <c r="X1061" s="22" t="s">
        <v>79</v>
      </c>
    </row>
    <row r="1062" s="27" customFormat="true" ht="12" hidden="false" customHeight="false" outlineLevel="0" collapsed="false">
      <c r="A1062" s="27" t="s">
        <v>6404</v>
      </c>
      <c r="B1062" s="27" t="s">
        <v>6405</v>
      </c>
      <c r="C1062" s="27" t="n">
        <v>8045</v>
      </c>
      <c r="D1062" s="27" t="n">
        <v>8126</v>
      </c>
      <c r="E1062" s="27" t="n">
        <v>0</v>
      </c>
      <c r="F1062" s="27" t="n">
        <v>0.195652173913043</v>
      </c>
      <c r="G1062" s="27" t="n">
        <v>0</v>
      </c>
      <c r="H1062" s="27" t="n">
        <v>-0.195652173913</v>
      </c>
      <c r="I1062" s="28" t="n">
        <v>1.041336E-005</v>
      </c>
      <c r="J1062" s="27" t="s">
        <v>70</v>
      </c>
      <c r="K1062" s="27" t="s">
        <v>6406</v>
      </c>
      <c r="L1062" s="27" t="s">
        <v>1629</v>
      </c>
      <c r="M1062" s="27" t="s">
        <v>6407</v>
      </c>
      <c r="N1062" s="27" t="s">
        <v>6408</v>
      </c>
      <c r="O1062" s="27" t="s">
        <v>6409</v>
      </c>
      <c r="P1062" s="29" t="s">
        <v>6406</v>
      </c>
      <c r="Q1062" s="22" t="s">
        <v>76</v>
      </c>
      <c r="R1062" s="22" t="s">
        <v>85</v>
      </c>
      <c r="S1062" s="22" t="s">
        <v>79</v>
      </c>
      <c r="T1062" s="22" t="s">
        <v>79</v>
      </c>
      <c r="U1062" s="22" t="s">
        <v>6410</v>
      </c>
      <c r="V1062" s="22" t="n">
        <v>1</v>
      </c>
      <c r="W1062" s="22" t="s">
        <v>6411</v>
      </c>
      <c r="X1062" s="22" t="n">
        <v>1</v>
      </c>
    </row>
    <row r="1063" s="27" customFormat="true" ht="12" hidden="false" customHeight="false" outlineLevel="0" collapsed="false">
      <c r="A1063" s="27" t="s">
        <v>6412</v>
      </c>
      <c r="B1063" s="27" t="s">
        <v>6413</v>
      </c>
      <c r="C1063" s="27" t="n">
        <v>18491</v>
      </c>
      <c r="D1063" s="27" t="n">
        <v>18585</v>
      </c>
      <c r="E1063" s="27" t="n">
        <v>0</v>
      </c>
      <c r="F1063" s="27" t="n">
        <v>0.235294117647059</v>
      </c>
      <c r="G1063" s="27" t="n">
        <v>0</v>
      </c>
      <c r="H1063" s="27" t="n">
        <v>-0.235294117647</v>
      </c>
      <c r="I1063" s="28" t="n">
        <v>1.309042E-007</v>
      </c>
      <c r="J1063" s="27" t="s">
        <v>70</v>
      </c>
      <c r="K1063" s="27" t="s">
        <v>6414</v>
      </c>
      <c r="L1063" s="27" t="s">
        <v>193</v>
      </c>
      <c r="M1063" s="27" t="s">
        <v>6415</v>
      </c>
      <c r="N1063" s="27" t="s">
        <v>5914</v>
      </c>
      <c r="O1063" s="27" t="s">
        <v>6416</v>
      </c>
      <c r="P1063" s="29" t="s">
        <v>6414</v>
      </c>
      <c r="Q1063" s="22" t="s">
        <v>76</v>
      </c>
      <c r="R1063" s="22" t="s">
        <v>77</v>
      </c>
      <c r="S1063" s="22" t="s">
        <v>79</v>
      </c>
      <c r="T1063" s="22" t="s">
        <v>79</v>
      </c>
      <c r="U1063" s="22" t="s">
        <v>79</v>
      </c>
      <c r="V1063" s="22" t="s">
        <v>79</v>
      </c>
      <c r="W1063" s="22" t="s">
        <v>6417</v>
      </c>
      <c r="X1063" s="22" t="n">
        <v>2</v>
      </c>
    </row>
    <row r="1064" s="27" customFormat="true" ht="12" hidden="false" customHeight="false" outlineLevel="0" collapsed="false">
      <c r="A1064" s="27" t="s">
        <v>6418</v>
      </c>
      <c r="B1064" s="27" t="s">
        <v>6419</v>
      </c>
      <c r="C1064" s="27" t="n">
        <v>87379</v>
      </c>
      <c r="D1064" s="27" t="n">
        <v>87476</v>
      </c>
      <c r="E1064" s="27" t="n">
        <v>0.0613026819923372</v>
      </c>
      <c r="F1064" s="27" t="n">
        <v>0.245901639344262</v>
      </c>
      <c r="G1064" s="27" t="n">
        <v>0.249297573436</v>
      </c>
      <c r="H1064" s="27" t="n">
        <v>-0.184598957352</v>
      </c>
      <c r="I1064" s="28" t="n">
        <v>4.324539E-009</v>
      </c>
      <c r="J1064" s="27" t="s">
        <v>70</v>
      </c>
      <c r="K1064" s="27" t="s">
        <v>6420</v>
      </c>
      <c r="L1064" s="27" t="s">
        <v>103</v>
      </c>
      <c r="M1064" s="27" t="s">
        <v>6421</v>
      </c>
      <c r="N1064" s="27" t="s">
        <v>6422</v>
      </c>
      <c r="O1064" s="27" t="s">
        <v>6423</v>
      </c>
      <c r="P1064" s="29" t="s">
        <v>6420</v>
      </c>
      <c r="Q1064" s="22" t="s">
        <v>76</v>
      </c>
      <c r="R1064" s="22" t="s">
        <v>77</v>
      </c>
      <c r="S1064" s="22" t="s">
        <v>6424</v>
      </c>
      <c r="T1064" s="22" t="n">
        <v>2</v>
      </c>
      <c r="U1064" s="22" t="s">
        <v>79</v>
      </c>
      <c r="V1064" s="22" t="s">
        <v>79</v>
      </c>
      <c r="W1064" s="22" t="s">
        <v>6425</v>
      </c>
      <c r="X1064" s="22" t="n">
        <v>1</v>
      </c>
    </row>
    <row r="1065" s="27" customFormat="true" ht="12" hidden="false" customHeight="false" outlineLevel="0" collapsed="false">
      <c r="A1065" s="27" t="s">
        <v>6426</v>
      </c>
      <c r="B1065" s="27" t="s">
        <v>6427</v>
      </c>
      <c r="C1065" s="27" t="n">
        <v>12275</v>
      </c>
      <c r="D1065" s="27" t="n">
        <v>12371</v>
      </c>
      <c r="E1065" s="27" t="n">
        <v>0</v>
      </c>
      <c r="F1065" s="27" t="n">
        <v>0.148760330578512</v>
      </c>
      <c r="G1065" s="27" t="n">
        <v>0</v>
      </c>
      <c r="H1065" s="27" t="n">
        <v>-0.148760330579</v>
      </c>
      <c r="I1065" s="28" t="n">
        <v>6.757426E-007</v>
      </c>
      <c r="J1065" s="27" t="s">
        <v>70</v>
      </c>
      <c r="K1065" s="27" t="s">
        <v>6428</v>
      </c>
      <c r="L1065" s="27" t="s">
        <v>83</v>
      </c>
      <c r="M1065" s="27" t="s">
        <v>6429</v>
      </c>
      <c r="N1065" s="27" t="s">
        <v>6430</v>
      </c>
      <c r="O1065" s="27" t="s">
        <v>98</v>
      </c>
      <c r="P1065" s="29" t="s">
        <v>6428</v>
      </c>
      <c r="Q1065" s="22" t="s">
        <v>76</v>
      </c>
      <c r="R1065" s="22" t="s">
        <v>85</v>
      </c>
      <c r="S1065" s="22" t="s">
        <v>79</v>
      </c>
      <c r="T1065" s="22" t="s">
        <v>79</v>
      </c>
      <c r="U1065" s="22" t="s">
        <v>6431</v>
      </c>
      <c r="V1065" s="22" t="n">
        <v>2</v>
      </c>
      <c r="W1065" s="22" t="s">
        <v>6432</v>
      </c>
      <c r="X1065" s="22" t="n">
        <v>1</v>
      </c>
    </row>
    <row r="1066" s="27" customFormat="true" ht="12" hidden="false" customHeight="false" outlineLevel="0" collapsed="false">
      <c r="A1066" s="27" t="s">
        <v>6433</v>
      </c>
      <c r="B1066" s="27" t="s">
        <v>3228</v>
      </c>
      <c r="C1066" s="27" t="n">
        <v>40893</v>
      </c>
      <c r="D1066" s="27" t="n">
        <v>40992</v>
      </c>
      <c r="E1066" s="27" t="n">
        <v>0.175324675324675</v>
      </c>
      <c r="F1066" s="27" t="n">
        <v>0.378723404255319</v>
      </c>
      <c r="G1066" s="27" t="n">
        <v>0.462935940464</v>
      </c>
      <c r="H1066" s="27" t="n">
        <v>-0.203398728931</v>
      </c>
      <c r="I1066" s="28" t="n">
        <v>1.455557E-007</v>
      </c>
      <c r="J1066" s="27" t="s">
        <v>70</v>
      </c>
      <c r="K1066" s="27" t="s">
        <v>6434</v>
      </c>
      <c r="L1066" s="27" t="s">
        <v>103</v>
      </c>
      <c r="M1066" s="27" t="s">
        <v>6435</v>
      </c>
      <c r="N1066" s="27" t="s">
        <v>6436</v>
      </c>
      <c r="O1066" s="27" t="s">
        <v>6437</v>
      </c>
      <c r="P1066" s="29" t="s">
        <v>6434</v>
      </c>
      <c r="Q1066" s="22" t="s">
        <v>76</v>
      </c>
      <c r="R1066" s="22" t="s">
        <v>77</v>
      </c>
      <c r="S1066" s="22" t="s">
        <v>79</v>
      </c>
      <c r="T1066" s="22" t="s">
        <v>79</v>
      </c>
      <c r="U1066" s="22" t="s">
        <v>79</v>
      </c>
      <c r="V1066" s="22" t="s">
        <v>79</v>
      </c>
      <c r="W1066" s="22" t="s">
        <v>6438</v>
      </c>
      <c r="X1066" s="22" t="n">
        <v>2</v>
      </c>
    </row>
    <row r="1067" s="27" customFormat="true" ht="12" hidden="false" customHeight="false" outlineLevel="0" collapsed="false">
      <c r="A1067" s="27" t="s">
        <v>6439</v>
      </c>
      <c r="B1067" s="27" t="s">
        <v>6440</v>
      </c>
      <c r="C1067" s="27" t="n">
        <v>208461</v>
      </c>
      <c r="D1067" s="27" t="n">
        <v>208559</v>
      </c>
      <c r="E1067" s="27" t="n">
        <v>0.0852272727272727</v>
      </c>
      <c r="F1067" s="27" t="n">
        <v>0.265700483091787</v>
      </c>
      <c r="G1067" s="27" t="n">
        <v>0.32076446281</v>
      </c>
      <c r="H1067" s="27" t="n">
        <v>-0.180473210365</v>
      </c>
      <c r="I1067" s="28" t="n">
        <v>4.585042E-006</v>
      </c>
      <c r="J1067" s="27" t="s">
        <v>70</v>
      </c>
      <c r="K1067" s="27" t="s">
        <v>6441</v>
      </c>
      <c r="L1067" s="27" t="s">
        <v>72</v>
      </c>
      <c r="M1067" s="27" t="s">
        <v>6442</v>
      </c>
      <c r="N1067" s="27" t="s">
        <v>6443</v>
      </c>
      <c r="O1067" s="27" t="s">
        <v>98</v>
      </c>
      <c r="P1067" s="29" t="s">
        <v>6441</v>
      </c>
      <c r="Q1067" s="22" t="s">
        <v>76</v>
      </c>
      <c r="R1067" s="22" t="s">
        <v>77</v>
      </c>
      <c r="S1067" s="22" t="s">
        <v>6444</v>
      </c>
      <c r="T1067" s="22" t="n">
        <v>1</v>
      </c>
      <c r="U1067" s="22" t="s">
        <v>79</v>
      </c>
      <c r="V1067" s="22" t="s">
        <v>79</v>
      </c>
      <c r="W1067" s="22" t="s">
        <v>6445</v>
      </c>
      <c r="X1067" s="22" t="n">
        <v>2</v>
      </c>
    </row>
    <row r="1068" s="27" customFormat="true" ht="12" hidden="false" customHeight="false" outlineLevel="0" collapsed="false">
      <c r="A1068" s="27" t="s">
        <v>6446</v>
      </c>
      <c r="B1068" s="27" t="s">
        <v>6447</v>
      </c>
      <c r="C1068" s="27" t="n">
        <v>81863</v>
      </c>
      <c r="D1068" s="27" t="n">
        <v>81961</v>
      </c>
      <c r="E1068" s="27" t="n">
        <v>0.364102564102564</v>
      </c>
      <c r="F1068" s="27" t="n">
        <v>0.589041095890411</v>
      </c>
      <c r="G1068" s="27" t="n">
        <v>0.618127608825</v>
      </c>
      <c r="H1068" s="27" t="n">
        <v>-0.224938531788</v>
      </c>
      <c r="I1068" s="28" t="n">
        <v>5.554821E-006</v>
      </c>
      <c r="J1068" s="27" t="s">
        <v>70</v>
      </c>
      <c r="K1068" s="27" t="s">
        <v>6448</v>
      </c>
      <c r="L1068" s="27" t="s">
        <v>72</v>
      </c>
      <c r="M1068" s="27" t="s">
        <v>6449</v>
      </c>
      <c r="N1068" s="27" t="s">
        <v>6450</v>
      </c>
      <c r="O1068" s="27" t="s">
        <v>98</v>
      </c>
      <c r="P1068" s="29" t="s">
        <v>6448</v>
      </c>
      <c r="Q1068" s="22" t="s">
        <v>76</v>
      </c>
      <c r="R1068" s="22" t="s">
        <v>77</v>
      </c>
      <c r="S1068" s="30" t="s">
        <v>6451</v>
      </c>
      <c r="T1068" s="22" t="n">
        <v>3</v>
      </c>
      <c r="U1068" s="22" t="s">
        <v>79</v>
      </c>
      <c r="V1068" s="22" t="s">
        <v>79</v>
      </c>
      <c r="W1068" s="22" t="s">
        <v>6452</v>
      </c>
      <c r="X1068" s="22" t="n">
        <v>1</v>
      </c>
    </row>
    <row r="1069" s="27" customFormat="true" ht="12" hidden="false" customHeight="false" outlineLevel="0" collapsed="false">
      <c r="A1069" s="27" t="s">
        <v>6453</v>
      </c>
      <c r="B1069" s="27" t="s">
        <v>430</v>
      </c>
      <c r="C1069" s="27" t="n">
        <v>136821</v>
      </c>
      <c r="D1069" s="27" t="n">
        <v>136917</v>
      </c>
      <c r="E1069" s="27" t="n">
        <v>0.130653266331658</v>
      </c>
      <c r="F1069" s="27" t="n">
        <v>0.351931330472103</v>
      </c>
      <c r="G1069" s="27" t="n">
        <v>0.371246476284</v>
      </c>
      <c r="H1069" s="27" t="n">
        <v>-0.22127806414</v>
      </c>
      <c r="I1069" s="28" t="n">
        <v>1.122468E-007</v>
      </c>
      <c r="J1069" s="27" t="s">
        <v>70</v>
      </c>
      <c r="K1069" s="27" t="s">
        <v>6454</v>
      </c>
      <c r="L1069" s="27" t="s">
        <v>72</v>
      </c>
      <c r="M1069" s="27" t="s">
        <v>6455</v>
      </c>
      <c r="N1069" s="27" t="s">
        <v>74</v>
      </c>
      <c r="O1069" s="27" t="s">
        <v>6456</v>
      </c>
      <c r="P1069" s="29" t="s">
        <v>6454</v>
      </c>
      <c r="Q1069" s="22" t="s">
        <v>76</v>
      </c>
      <c r="R1069" s="22" t="s">
        <v>77</v>
      </c>
      <c r="S1069" s="30" t="s">
        <v>6457</v>
      </c>
      <c r="T1069" s="22" t="n">
        <v>3</v>
      </c>
      <c r="U1069" s="22" t="s">
        <v>79</v>
      </c>
      <c r="V1069" s="22" t="s">
        <v>79</v>
      </c>
      <c r="W1069" s="22" t="s">
        <v>79</v>
      </c>
      <c r="X1069" s="22" t="s">
        <v>79</v>
      </c>
    </row>
    <row r="1070" s="27" customFormat="true" ht="12" hidden="false" customHeight="false" outlineLevel="0" collapsed="false">
      <c r="A1070" s="27" t="s">
        <v>6458</v>
      </c>
      <c r="B1070" s="27" t="s">
        <v>1532</v>
      </c>
      <c r="C1070" s="27" t="n">
        <v>78084</v>
      </c>
      <c r="D1070" s="27" t="n">
        <v>78183</v>
      </c>
      <c r="E1070" s="27" t="n">
        <v>0.0430622009569378</v>
      </c>
      <c r="F1070" s="27" t="n">
        <v>0.185483870967742</v>
      </c>
      <c r="G1070" s="27" t="n">
        <v>0.232161431246</v>
      </c>
      <c r="H1070" s="27" t="n">
        <v>-0.142421670011</v>
      </c>
      <c r="I1070" s="28" t="n">
        <v>2.110551E-006</v>
      </c>
      <c r="J1070" s="27" t="s">
        <v>70</v>
      </c>
      <c r="K1070" s="27" t="s">
        <v>6459</v>
      </c>
      <c r="L1070" s="27" t="s">
        <v>103</v>
      </c>
      <c r="M1070" s="27" t="s">
        <v>6460</v>
      </c>
      <c r="N1070" s="27" t="s">
        <v>252</v>
      </c>
      <c r="O1070" s="27" t="s">
        <v>6461</v>
      </c>
      <c r="P1070" s="29" t="s">
        <v>6459</v>
      </c>
      <c r="Q1070" s="22" t="s">
        <v>76</v>
      </c>
      <c r="R1070" s="22" t="s">
        <v>77</v>
      </c>
      <c r="S1070" s="22" t="s">
        <v>79</v>
      </c>
      <c r="T1070" s="22" t="s">
        <v>79</v>
      </c>
      <c r="U1070" s="22" t="s">
        <v>79</v>
      </c>
      <c r="V1070" s="22" t="s">
        <v>79</v>
      </c>
      <c r="W1070" s="22" t="s">
        <v>6462</v>
      </c>
      <c r="X1070" s="22" t="n">
        <v>1</v>
      </c>
    </row>
    <row r="1071" s="27" customFormat="true" ht="12" hidden="false" customHeight="false" outlineLevel="0" collapsed="false">
      <c r="A1071" s="27" t="s">
        <v>6463</v>
      </c>
      <c r="B1071" s="27" t="s">
        <v>6464</v>
      </c>
      <c r="C1071" s="27" t="n">
        <v>7920</v>
      </c>
      <c r="D1071" s="27" t="n">
        <v>8018</v>
      </c>
      <c r="E1071" s="27" t="n">
        <v>0.309895833333333</v>
      </c>
      <c r="F1071" s="27" t="n">
        <v>0.462242562929062</v>
      </c>
      <c r="G1071" s="27" t="n">
        <v>0.670418213696</v>
      </c>
      <c r="H1071" s="27" t="n">
        <v>-0.152346729596</v>
      </c>
      <c r="I1071" s="28" t="n">
        <v>8.617288E-006</v>
      </c>
      <c r="J1071" s="27" t="s">
        <v>70</v>
      </c>
      <c r="K1071" s="27" t="s">
        <v>6465</v>
      </c>
      <c r="L1071" s="27" t="s">
        <v>103</v>
      </c>
      <c r="M1071" s="27" t="s">
        <v>6466</v>
      </c>
      <c r="N1071" s="27" t="s">
        <v>6467</v>
      </c>
      <c r="O1071" s="27" t="s">
        <v>6468</v>
      </c>
      <c r="P1071" s="29" t="s">
        <v>6465</v>
      </c>
      <c r="Q1071" s="22" t="s">
        <v>76</v>
      </c>
      <c r="R1071" s="22" t="s">
        <v>77</v>
      </c>
      <c r="S1071" s="30" t="s">
        <v>6469</v>
      </c>
      <c r="T1071" s="22" t="n">
        <v>3</v>
      </c>
      <c r="U1071" s="22" t="s">
        <v>79</v>
      </c>
      <c r="V1071" s="22" t="s">
        <v>79</v>
      </c>
      <c r="W1071" s="22" t="s">
        <v>79</v>
      </c>
      <c r="X1071" s="22" t="s">
        <v>79</v>
      </c>
    </row>
    <row r="1072" s="27" customFormat="true" ht="12" hidden="false" customHeight="false" outlineLevel="0" collapsed="false">
      <c r="A1072" s="27" t="s">
        <v>6470</v>
      </c>
      <c r="B1072" s="27" t="s">
        <v>3369</v>
      </c>
      <c r="C1072" s="27" t="n">
        <v>27213</v>
      </c>
      <c r="D1072" s="27" t="n">
        <v>27287</v>
      </c>
      <c r="E1072" s="27" t="n">
        <v>0.0961538461538462</v>
      </c>
      <c r="F1072" s="27" t="n">
        <v>0.286549707602339</v>
      </c>
      <c r="G1072" s="27" t="n">
        <v>0.335557299843</v>
      </c>
      <c r="H1072" s="27" t="n">
        <v>-0.190395861448</v>
      </c>
      <c r="I1072" s="28" t="n">
        <v>2.041156E-006</v>
      </c>
      <c r="J1072" s="27" t="s">
        <v>70</v>
      </c>
      <c r="K1072" s="27" t="s">
        <v>6471</v>
      </c>
      <c r="L1072" s="27" t="s">
        <v>72</v>
      </c>
      <c r="M1072" s="27" t="s">
        <v>6472</v>
      </c>
      <c r="N1072" s="27" t="s">
        <v>74</v>
      </c>
      <c r="O1072" s="27" t="s">
        <v>98</v>
      </c>
      <c r="P1072" s="29" t="s">
        <v>6471</v>
      </c>
      <c r="Q1072" s="22" t="s">
        <v>76</v>
      </c>
      <c r="R1072" s="22" t="s">
        <v>77</v>
      </c>
      <c r="S1072" s="22" t="s">
        <v>6473</v>
      </c>
      <c r="T1072" s="22" t="n">
        <v>2</v>
      </c>
      <c r="U1072" s="22" t="s">
        <v>79</v>
      </c>
      <c r="V1072" s="22" t="s">
        <v>79</v>
      </c>
      <c r="W1072" s="22" t="s">
        <v>3374</v>
      </c>
      <c r="X1072" s="22" t="n">
        <v>1</v>
      </c>
    </row>
    <row r="1073" s="27" customFormat="true" ht="12" hidden="false" customHeight="false" outlineLevel="0" collapsed="false">
      <c r="A1073" s="27" t="s">
        <v>6474</v>
      </c>
      <c r="B1073" s="27" t="s">
        <v>3369</v>
      </c>
      <c r="C1073" s="27" t="n">
        <v>28310</v>
      </c>
      <c r="D1073" s="27" t="n">
        <v>28403</v>
      </c>
      <c r="E1073" s="27" t="n">
        <v>0</v>
      </c>
      <c r="F1073" s="27" t="n">
        <v>0.25</v>
      </c>
      <c r="G1073" s="27" t="n">
        <v>0</v>
      </c>
      <c r="H1073" s="27" t="n">
        <v>-0.25</v>
      </c>
      <c r="I1073" s="28" t="n">
        <v>1.288288E-007</v>
      </c>
      <c r="J1073" s="27" t="s">
        <v>70</v>
      </c>
      <c r="K1073" s="27" t="s">
        <v>6471</v>
      </c>
      <c r="L1073" s="27" t="s">
        <v>103</v>
      </c>
      <c r="M1073" s="27" t="s">
        <v>6472</v>
      </c>
      <c r="N1073" s="27" t="s">
        <v>74</v>
      </c>
      <c r="O1073" s="27" t="s">
        <v>98</v>
      </c>
      <c r="P1073" s="29" t="s">
        <v>6471</v>
      </c>
      <c r="Q1073" s="22" t="s">
        <v>76</v>
      </c>
      <c r="R1073" s="22" t="s">
        <v>77</v>
      </c>
      <c r="S1073" s="22" t="s">
        <v>6473</v>
      </c>
      <c r="T1073" s="22" t="n">
        <v>2</v>
      </c>
      <c r="U1073" s="22" t="s">
        <v>79</v>
      </c>
      <c r="V1073" s="22" t="s">
        <v>79</v>
      </c>
      <c r="W1073" s="22" t="s">
        <v>3374</v>
      </c>
      <c r="X1073" s="22" t="n">
        <v>1</v>
      </c>
    </row>
    <row r="1074" s="27" customFormat="true" ht="12" hidden="false" customHeight="false" outlineLevel="0" collapsed="false">
      <c r="A1074" s="27" t="s">
        <v>6475</v>
      </c>
      <c r="B1074" s="27" t="s">
        <v>6476</v>
      </c>
      <c r="C1074" s="27" t="n">
        <v>13684</v>
      </c>
      <c r="D1074" s="27" t="n">
        <v>13783</v>
      </c>
      <c r="E1074" s="27" t="n">
        <v>0.0936170212765957</v>
      </c>
      <c r="F1074" s="27" t="n">
        <v>0.25</v>
      </c>
      <c r="G1074" s="27" t="n">
        <v>0.374468085106</v>
      </c>
      <c r="H1074" s="27" t="n">
        <v>-0.156382978723</v>
      </c>
      <c r="I1074" s="28" t="n">
        <v>4.629953E-006</v>
      </c>
      <c r="J1074" s="27" t="s">
        <v>70</v>
      </c>
      <c r="K1074" s="27" t="s">
        <v>6477</v>
      </c>
      <c r="L1074" s="27" t="s">
        <v>72</v>
      </c>
      <c r="M1074" s="27" t="s">
        <v>6478</v>
      </c>
      <c r="N1074" s="27" t="s">
        <v>6479</v>
      </c>
      <c r="O1074" s="27" t="s">
        <v>98</v>
      </c>
      <c r="P1074" s="29" t="s">
        <v>6477</v>
      </c>
      <c r="Q1074" s="22" t="s">
        <v>76</v>
      </c>
      <c r="R1074" s="22" t="s">
        <v>85</v>
      </c>
      <c r="S1074" s="22" t="s">
        <v>6480</v>
      </c>
      <c r="T1074" s="22" t="n">
        <v>2</v>
      </c>
      <c r="U1074" s="22" t="s">
        <v>6481</v>
      </c>
      <c r="V1074" s="22" t="n">
        <v>1</v>
      </c>
      <c r="W1074" s="22" t="s">
        <v>6482</v>
      </c>
      <c r="X1074" s="22" t="n">
        <v>1</v>
      </c>
    </row>
    <row r="1075" s="27" customFormat="true" ht="12" hidden="false" customHeight="false" outlineLevel="0" collapsed="false">
      <c r="A1075" s="27" t="s">
        <v>6483</v>
      </c>
      <c r="B1075" s="27" t="s">
        <v>6484</v>
      </c>
      <c r="C1075" s="27" t="n">
        <v>36141</v>
      </c>
      <c r="D1075" s="27" t="n">
        <v>36235</v>
      </c>
      <c r="E1075" s="27" t="n">
        <v>0.149152542372881</v>
      </c>
      <c r="F1075" s="27" t="n">
        <v>0.323899371069182</v>
      </c>
      <c r="G1075" s="27" t="n">
        <v>0.46049037354</v>
      </c>
      <c r="H1075" s="27" t="n">
        <v>-0.174746828696</v>
      </c>
      <c r="I1075" s="28" t="n">
        <v>1.614368E-009</v>
      </c>
      <c r="J1075" s="27" t="s">
        <v>70</v>
      </c>
      <c r="K1075" s="27" t="s">
        <v>6485</v>
      </c>
      <c r="L1075" s="27" t="s">
        <v>103</v>
      </c>
      <c r="M1075" s="27" t="s">
        <v>6486</v>
      </c>
      <c r="N1075" s="27" t="s">
        <v>6487</v>
      </c>
      <c r="O1075" s="27" t="s">
        <v>98</v>
      </c>
      <c r="P1075" s="29" t="s">
        <v>6485</v>
      </c>
      <c r="Q1075" s="22" t="s">
        <v>76</v>
      </c>
      <c r="R1075" s="22" t="s">
        <v>85</v>
      </c>
      <c r="S1075" s="22" t="s">
        <v>79</v>
      </c>
      <c r="T1075" s="22" t="s">
        <v>79</v>
      </c>
      <c r="U1075" s="22" t="s">
        <v>6488</v>
      </c>
      <c r="V1075" s="22" t="n">
        <v>1</v>
      </c>
      <c r="W1075" s="22" t="s">
        <v>79</v>
      </c>
      <c r="X1075" s="22" t="s">
        <v>79</v>
      </c>
    </row>
    <row r="1076" s="27" customFormat="true" ht="12" hidden="false" customHeight="false" outlineLevel="0" collapsed="false">
      <c r="A1076" s="27" t="s">
        <v>6489</v>
      </c>
      <c r="B1076" s="27" t="s">
        <v>6484</v>
      </c>
      <c r="C1076" s="27" t="n">
        <v>36453</v>
      </c>
      <c r="D1076" s="27" t="n">
        <v>36548</v>
      </c>
      <c r="E1076" s="27" t="n">
        <v>0.182692307692308</v>
      </c>
      <c r="F1076" s="27" t="n">
        <v>0.366876310272537</v>
      </c>
      <c r="G1076" s="27" t="n">
        <v>0.497967032967</v>
      </c>
      <c r="H1076" s="27" t="n">
        <v>-0.18418400258</v>
      </c>
      <c r="I1076" s="28" t="n">
        <v>7.726907E-010</v>
      </c>
      <c r="J1076" s="27" t="s">
        <v>70</v>
      </c>
      <c r="K1076" s="27" t="s">
        <v>6485</v>
      </c>
      <c r="L1076" s="27" t="s">
        <v>103</v>
      </c>
      <c r="M1076" s="27" t="s">
        <v>6486</v>
      </c>
      <c r="N1076" s="27" t="s">
        <v>6487</v>
      </c>
      <c r="O1076" s="27" t="s">
        <v>98</v>
      </c>
      <c r="P1076" s="29" t="s">
        <v>6485</v>
      </c>
      <c r="Q1076" s="22" t="s">
        <v>76</v>
      </c>
      <c r="R1076" s="22" t="s">
        <v>85</v>
      </c>
      <c r="S1076" s="22" t="s">
        <v>79</v>
      </c>
      <c r="T1076" s="22" t="s">
        <v>79</v>
      </c>
      <c r="U1076" s="22" t="s">
        <v>6488</v>
      </c>
      <c r="V1076" s="22" t="n">
        <v>1</v>
      </c>
      <c r="W1076" s="22" t="s">
        <v>79</v>
      </c>
      <c r="X1076" s="22" t="s">
        <v>79</v>
      </c>
    </row>
    <row r="1077" s="27" customFormat="true" ht="12" hidden="false" customHeight="false" outlineLevel="0" collapsed="false">
      <c r="A1077" s="27" t="s">
        <v>6490</v>
      </c>
      <c r="B1077" s="27" t="s">
        <v>6484</v>
      </c>
      <c r="C1077" s="27" t="n">
        <v>36760</v>
      </c>
      <c r="D1077" s="27" t="n">
        <v>36852</v>
      </c>
      <c r="E1077" s="27" t="n">
        <v>0.175074183976261</v>
      </c>
      <c r="F1077" s="27" t="n">
        <v>0.393700787401575</v>
      </c>
      <c r="G1077" s="27" t="n">
        <v>0.4446884273</v>
      </c>
      <c r="H1077" s="27" t="n">
        <v>-0.218626603425</v>
      </c>
      <c r="I1077" s="28" t="n">
        <v>2.149E-006</v>
      </c>
      <c r="J1077" s="27" t="s">
        <v>70</v>
      </c>
      <c r="K1077" s="27" t="s">
        <v>6485</v>
      </c>
      <c r="L1077" s="27" t="s">
        <v>103</v>
      </c>
      <c r="M1077" s="27" t="s">
        <v>6486</v>
      </c>
      <c r="N1077" s="27" t="s">
        <v>6487</v>
      </c>
      <c r="O1077" s="27" t="s">
        <v>98</v>
      </c>
      <c r="P1077" s="29" t="s">
        <v>6485</v>
      </c>
      <c r="Q1077" s="22" t="s">
        <v>76</v>
      </c>
      <c r="R1077" s="22" t="s">
        <v>85</v>
      </c>
      <c r="S1077" s="22" t="s">
        <v>79</v>
      </c>
      <c r="T1077" s="22" t="s">
        <v>79</v>
      </c>
      <c r="U1077" s="22" t="s">
        <v>6488</v>
      </c>
      <c r="V1077" s="22" t="n">
        <v>1</v>
      </c>
      <c r="W1077" s="22" t="s">
        <v>79</v>
      </c>
      <c r="X1077" s="22" t="s">
        <v>79</v>
      </c>
    </row>
    <row r="1078" s="27" customFormat="true" ht="12" hidden="false" customHeight="false" outlineLevel="0" collapsed="false">
      <c r="A1078" s="27" t="s">
        <v>6491</v>
      </c>
      <c r="B1078" s="27" t="s">
        <v>3413</v>
      </c>
      <c r="C1078" s="27" t="n">
        <v>51746</v>
      </c>
      <c r="D1078" s="27" t="n">
        <v>51844</v>
      </c>
      <c r="E1078" s="27" t="n">
        <v>0.0583333333333333</v>
      </c>
      <c r="F1078" s="27" t="n">
        <v>0.233644859813084</v>
      </c>
      <c r="G1078" s="27" t="n">
        <v>0.249666666667</v>
      </c>
      <c r="H1078" s="27" t="n">
        <v>-0.17531152648</v>
      </c>
      <c r="I1078" s="28" t="n">
        <v>6.708769E-008</v>
      </c>
      <c r="J1078" s="27" t="s">
        <v>70</v>
      </c>
      <c r="K1078" s="27" t="s">
        <v>6492</v>
      </c>
      <c r="L1078" s="27" t="s">
        <v>72</v>
      </c>
      <c r="M1078" s="27" t="s">
        <v>6493</v>
      </c>
      <c r="N1078" s="27" t="s">
        <v>6494</v>
      </c>
      <c r="O1078" s="27" t="s">
        <v>98</v>
      </c>
      <c r="P1078" s="29" t="s">
        <v>6492</v>
      </c>
      <c r="Q1078" s="22" t="s">
        <v>76</v>
      </c>
      <c r="R1078" s="22" t="s">
        <v>77</v>
      </c>
      <c r="S1078" s="22" t="s">
        <v>3417</v>
      </c>
      <c r="T1078" s="22" t="n">
        <v>1</v>
      </c>
      <c r="U1078" s="22" t="s">
        <v>79</v>
      </c>
      <c r="V1078" s="22" t="s">
        <v>79</v>
      </c>
      <c r="W1078" s="22" t="s">
        <v>6495</v>
      </c>
      <c r="X1078" s="22" t="n">
        <v>1</v>
      </c>
    </row>
    <row r="1079" s="27" customFormat="true" ht="12" hidden="false" customHeight="false" outlineLevel="0" collapsed="false">
      <c r="A1079" s="27" t="s">
        <v>6496</v>
      </c>
      <c r="B1079" s="27" t="s">
        <v>6497</v>
      </c>
      <c r="C1079" s="27" t="n">
        <v>81744</v>
      </c>
      <c r="D1079" s="27" t="n">
        <v>81842</v>
      </c>
      <c r="E1079" s="27" t="n">
        <v>0.255050505050505</v>
      </c>
      <c r="F1079" s="27" t="n">
        <v>0.528776978417266</v>
      </c>
      <c r="G1079" s="27" t="n">
        <v>0.482340410912</v>
      </c>
      <c r="H1079" s="27" t="n">
        <v>-0.273726473367</v>
      </c>
      <c r="I1079" s="28" t="n">
        <v>5.931844E-013</v>
      </c>
      <c r="J1079" s="27" t="s">
        <v>70</v>
      </c>
      <c r="K1079" s="27" t="s">
        <v>6498</v>
      </c>
      <c r="L1079" s="27" t="s">
        <v>72</v>
      </c>
      <c r="M1079" s="27" t="s">
        <v>6499</v>
      </c>
      <c r="N1079" s="27" t="s">
        <v>6500</v>
      </c>
      <c r="P1079" s="29" t="s">
        <v>6498</v>
      </c>
      <c r="Q1079" s="22" t="s">
        <v>76</v>
      </c>
      <c r="R1079" s="22" t="s">
        <v>77</v>
      </c>
      <c r="S1079" s="22" t="s">
        <v>79</v>
      </c>
      <c r="T1079" s="22" t="s">
        <v>79</v>
      </c>
      <c r="U1079" s="22" t="s">
        <v>79</v>
      </c>
      <c r="V1079" s="22" t="s">
        <v>79</v>
      </c>
      <c r="W1079" s="30" t="s">
        <v>6501</v>
      </c>
      <c r="X1079" s="22" t="n">
        <v>3</v>
      </c>
    </row>
    <row r="1080" s="27" customFormat="true" ht="12" hidden="false" customHeight="false" outlineLevel="0" collapsed="false">
      <c r="A1080" s="27" t="s">
        <v>1573</v>
      </c>
      <c r="B1080" s="27" t="s">
        <v>1574</v>
      </c>
      <c r="C1080" s="27" t="n">
        <v>23705</v>
      </c>
      <c r="D1080" s="27" t="n">
        <v>24187</v>
      </c>
      <c r="E1080" s="27" t="n">
        <v>0</v>
      </c>
      <c r="F1080" s="27" t="n">
        <v>0.815668202764977</v>
      </c>
      <c r="G1080" s="27" t="n">
        <v>0</v>
      </c>
      <c r="H1080" s="27" t="n">
        <v>-0.815668202765</v>
      </c>
      <c r="I1080" s="28" t="n">
        <v>5.008931E-130</v>
      </c>
      <c r="J1080" s="27" t="s">
        <v>70</v>
      </c>
      <c r="K1080" s="27" t="s">
        <v>6502</v>
      </c>
      <c r="L1080" s="27" t="s">
        <v>6503</v>
      </c>
      <c r="M1080" s="27" t="s">
        <v>1576</v>
      </c>
      <c r="N1080" s="27" t="s">
        <v>1577</v>
      </c>
      <c r="O1080" s="27" t="s">
        <v>6504</v>
      </c>
      <c r="P1080" s="29" t="s">
        <v>6502</v>
      </c>
      <c r="Q1080" s="22" t="s">
        <v>76</v>
      </c>
      <c r="R1080" s="22" t="s">
        <v>77</v>
      </c>
      <c r="S1080" s="22" t="s">
        <v>1581</v>
      </c>
      <c r="T1080" s="22" t="n">
        <v>2</v>
      </c>
      <c r="U1080" s="22" t="s">
        <v>79</v>
      </c>
      <c r="V1080" s="22" t="s">
        <v>79</v>
      </c>
      <c r="W1080" s="22" t="s">
        <v>79</v>
      </c>
      <c r="X1080" s="22" t="s">
        <v>79</v>
      </c>
    </row>
    <row r="1081" s="27" customFormat="true" ht="12" hidden="false" customHeight="false" outlineLevel="0" collapsed="false">
      <c r="A1081" s="27" t="s">
        <v>6505</v>
      </c>
      <c r="B1081" s="27" t="s">
        <v>1574</v>
      </c>
      <c r="C1081" s="27" t="n">
        <v>24607</v>
      </c>
      <c r="D1081" s="27" t="n">
        <v>24976</v>
      </c>
      <c r="E1081" s="27" t="n">
        <v>0</v>
      </c>
      <c r="F1081" s="27" t="n">
        <v>0.906832298136646</v>
      </c>
      <c r="G1081" s="27" t="n">
        <v>0</v>
      </c>
      <c r="H1081" s="27" t="n">
        <v>-0.906832298137</v>
      </c>
      <c r="I1081" s="28" t="n">
        <v>2.454565E-199</v>
      </c>
      <c r="J1081" s="27" t="s">
        <v>70</v>
      </c>
      <c r="K1081" s="27" t="s">
        <v>6502</v>
      </c>
      <c r="L1081" s="27" t="s">
        <v>193</v>
      </c>
      <c r="M1081" s="27" t="s">
        <v>1576</v>
      </c>
      <c r="N1081" s="27" t="s">
        <v>1577</v>
      </c>
      <c r="O1081" s="27" t="s">
        <v>6504</v>
      </c>
      <c r="P1081" s="29" t="s">
        <v>6502</v>
      </c>
      <c r="Q1081" s="22" t="s">
        <v>76</v>
      </c>
      <c r="R1081" s="22" t="s">
        <v>77</v>
      </c>
      <c r="S1081" s="22" t="s">
        <v>1581</v>
      </c>
      <c r="T1081" s="22" t="n">
        <v>2</v>
      </c>
      <c r="U1081" s="22" t="s">
        <v>79</v>
      </c>
      <c r="V1081" s="22" t="s">
        <v>79</v>
      </c>
      <c r="W1081" s="22" t="s">
        <v>79</v>
      </c>
      <c r="X1081" s="22" t="s">
        <v>79</v>
      </c>
    </row>
    <row r="1082" s="27" customFormat="true" ht="12" hidden="false" customHeight="false" outlineLevel="0" collapsed="false">
      <c r="A1082" s="27" t="s">
        <v>6506</v>
      </c>
      <c r="B1082" s="27" t="s">
        <v>1574</v>
      </c>
      <c r="C1082" s="27" t="n">
        <v>25371</v>
      </c>
      <c r="D1082" s="27" t="n">
        <v>25911</v>
      </c>
      <c r="E1082" s="27" t="n">
        <v>0</v>
      </c>
      <c r="F1082" s="27" t="n">
        <v>0.439856373429084</v>
      </c>
      <c r="G1082" s="27" t="n">
        <v>0</v>
      </c>
      <c r="H1082" s="27" t="n">
        <v>-0.439856373429</v>
      </c>
      <c r="I1082" s="28" t="n">
        <v>8.430167E-097</v>
      </c>
      <c r="J1082" s="27" t="s">
        <v>70</v>
      </c>
      <c r="K1082" s="27" t="s">
        <v>6502</v>
      </c>
      <c r="L1082" s="27" t="s">
        <v>839</v>
      </c>
      <c r="M1082" s="27" t="s">
        <v>1576</v>
      </c>
      <c r="N1082" s="27" t="s">
        <v>1577</v>
      </c>
      <c r="O1082" s="27" t="s">
        <v>6504</v>
      </c>
      <c r="P1082" s="29" t="s">
        <v>6502</v>
      </c>
      <c r="Q1082" s="22" t="s">
        <v>76</v>
      </c>
      <c r="R1082" s="22" t="s">
        <v>77</v>
      </c>
      <c r="S1082" s="22" t="s">
        <v>1581</v>
      </c>
      <c r="T1082" s="22" t="n">
        <v>2</v>
      </c>
      <c r="U1082" s="22" t="s">
        <v>79</v>
      </c>
      <c r="V1082" s="22" t="s">
        <v>79</v>
      </c>
      <c r="W1082" s="22" t="s">
        <v>79</v>
      </c>
      <c r="X1082" s="22" t="s">
        <v>79</v>
      </c>
    </row>
    <row r="1083" s="27" customFormat="true" ht="12" hidden="false" customHeight="false" outlineLevel="0" collapsed="false">
      <c r="A1083" s="27" t="s">
        <v>6507</v>
      </c>
      <c r="B1083" s="27" t="s">
        <v>6508</v>
      </c>
      <c r="C1083" s="27" t="n">
        <v>58283</v>
      </c>
      <c r="D1083" s="27" t="n">
        <v>58382</v>
      </c>
      <c r="E1083" s="27" t="n">
        <v>0</v>
      </c>
      <c r="F1083" s="27" t="n">
        <v>0.206896551724138</v>
      </c>
      <c r="G1083" s="27" t="n">
        <v>0</v>
      </c>
      <c r="H1083" s="27" t="n">
        <v>-0.206896551724</v>
      </c>
      <c r="I1083" s="28" t="n">
        <v>1.217299E-015</v>
      </c>
      <c r="J1083" s="27" t="s">
        <v>70</v>
      </c>
      <c r="K1083" s="27" t="s">
        <v>6509</v>
      </c>
      <c r="L1083" s="27" t="s">
        <v>1629</v>
      </c>
      <c r="M1083" s="27" t="s">
        <v>6510</v>
      </c>
      <c r="N1083" s="27" t="s">
        <v>6511</v>
      </c>
      <c r="O1083" s="27" t="s">
        <v>6512</v>
      </c>
      <c r="P1083" s="29" t="s">
        <v>6509</v>
      </c>
      <c r="Q1083" s="22" t="s">
        <v>76</v>
      </c>
      <c r="R1083" s="22" t="s">
        <v>77</v>
      </c>
      <c r="S1083" s="22" t="s">
        <v>79</v>
      </c>
      <c r="T1083" s="22" t="s">
        <v>79</v>
      </c>
      <c r="U1083" s="22" t="s">
        <v>79</v>
      </c>
      <c r="V1083" s="22" t="s">
        <v>79</v>
      </c>
      <c r="W1083" s="30" t="s">
        <v>6513</v>
      </c>
      <c r="X1083" s="22" t="n">
        <v>3</v>
      </c>
    </row>
    <row r="1084" s="27" customFormat="true" ht="12" hidden="false" customHeight="false" outlineLevel="0" collapsed="false">
      <c r="A1084" s="27" t="s">
        <v>6514</v>
      </c>
      <c r="B1084" s="27" t="s">
        <v>6508</v>
      </c>
      <c r="C1084" s="27" t="n">
        <v>59414</v>
      </c>
      <c r="D1084" s="27" t="n">
        <v>59511</v>
      </c>
      <c r="E1084" s="27" t="n">
        <v>0</v>
      </c>
      <c r="F1084" s="27" t="n">
        <v>0.230769230769231</v>
      </c>
      <c r="G1084" s="27" t="n">
        <v>0</v>
      </c>
      <c r="H1084" s="27" t="n">
        <v>-0.230769230769</v>
      </c>
      <c r="I1084" s="28" t="n">
        <v>3.795562E-010</v>
      </c>
      <c r="J1084" s="27" t="s">
        <v>70</v>
      </c>
      <c r="K1084" s="27" t="s">
        <v>6509</v>
      </c>
      <c r="L1084" s="27" t="s">
        <v>103</v>
      </c>
      <c r="M1084" s="27" t="s">
        <v>6510</v>
      </c>
      <c r="N1084" s="27" t="s">
        <v>6511</v>
      </c>
      <c r="O1084" s="27" t="s">
        <v>6512</v>
      </c>
      <c r="P1084" s="29" t="s">
        <v>6509</v>
      </c>
      <c r="Q1084" s="22" t="s">
        <v>76</v>
      </c>
      <c r="R1084" s="22" t="s">
        <v>77</v>
      </c>
      <c r="S1084" s="22" t="s">
        <v>79</v>
      </c>
      <c r="T1084" s="22" t="s">
        <v>79</v>
      </c>
      <c r="U1084" s="22" t="s">
        <v>79</v>
      </c>
      <c r="V1084" s="22" t="s">
        <v>79</v>
      </c>
      <c r="W1084" s="30" t="s">
        <v>6513</v>
      </c>
      <c r="X1084" s="22" t="n">
        <v>3</v>
      </c>
    </row>
    <row r="1085" s="27" customFormat="true" ht="12" hidden="false" customHeight="false" outlineLevel="0" collapsed="false">
      <c r="A1085" s="27" t="s">
        <v>6515</v>
      </c>
      <c r="B1085" s="27" t="s">
        <v>6516</v>
      </c>
      <c r="C1085" s="27" t="n">
        <v>99398</v>
      </c>
      <c r="D1085" s="27" t="n">
        <v>99472</v>
      </c>
      <c r="E1085" s="27" t="n">
        <v>0.129943502824859</v>
      </c>
      <c r="F1085" s="27" t="n">
        <v>0.456043956043956</v>
      </c>
      <c r="G1085" s="27" t="n">
        <v>0.284936355592</v>
      </c>
      <c r="H1085" s="27" t="n">
        <v>-0.326100453219</v>
      </c>
      <c r="I1085" s="28" t="n">
        <v>7.756754E-012</v>
      </c>
      <c r="J1085" s="27" t="s">
        <v>70</v>
      </c>
      <c r="K1085" s="27" t="s">
        <v>6517</v>
      </c>
      <c r="L1085" s="27" t="s">
        <v>103</v>
      </c>
      <c r="M1085" s="27" t="s">
        <v>6518</v>
      </c>
      <c r="N1085" s="27" t="s">
        <v>2492</v>
      </c>
      <c r="O1085" s="27" t="s">
        <v>6519</v>
      </c>
      <c r="P1085" s="29" t="s">
        <v>6517</v>
      </c>
      <c r="Q1085" s="22" t="s">
        <v>76</v>
      </c>
      <c r="R1085" s="22" t="s">
        <v>77</v>
      </c>
      <c r="S1085" s="22" t="s">
        <v>6520</v>
      </c>
      <c r="T1085" s="22" t="n">
        <v>1</v>
      </c>
      <c r="U1085" s="22" t="s">
        <v>79</v>
      </c>
      <c r="V1085" s="22" t="s">
        <v>79</v>
      </c>
      <c r="W1085" s="22" t="s">
        <v>6521</v>
      </c>
      <c r="X1085" s="22" t="n">
        <v>1</v>
      </c>
    </row>
    <row r="1086" s="27" customFormat="true" ht="12" hidden="false" customHeight="false" outlineLevel="0" collapsed="false">
      <c r="A1086" s="27" t="s">
        <v>6522</v>
      </c>
      <c r="B1086" s="27" t="s">
        <v>1599</v>
      </c>
      <c r="C1086" s="27" t="n">
        <v>72623</v>
      </c>
      <c r="D1086" s="27" t="n">
        <v>72717</v>
      </c>
      <c r="E1086" s="27" t="n">
        <v>0.0342465753424658</v>
      </c>
      <c r="F1086" s="27" t="n">
        <v>0.181481481481481</v>
      </c>
      <c r="G1086" s="27" t="n">
        <v>0.188705619234</v>
      </c>
      <c r="H1086" s="27" t="n">
        <v>-0.147234906139</v>
      </c>
      <c r="I1086" s="28" t="n">
        <v>9.844135E-009</v>
      </c>
      <c r="J1086" s="27" t="s">
        <v>70</v>
      </c>
      <c r="K1086" s="27" t="s">
        <v>6523</v>
      </c>
      <c r="L1086" s="27" t="s">
        <v>72</v>
      </c>
      <c r="M1086" s="27" t="s">
        <v>6524</v>
      </c>
      <c r="N1086" s="27" t="s">
        <v>6525</v>
      </c>
      <c r="O1086" s="27" t="s">
        <v>6526</v>
      </c>
      <c r="P1086" s="29" t="s">
        <v>6523</v>
      </c>
      <c r="Q1086" s="22" t="s">
        <v>76</v>
      </c>
      <c r="R1086" s="22" t="s">
        <v>77</v>
      </c>
      <c r="S1086" s="22" t="s">
        <v>6527</v>
      </c>
      <c r="T1086" s="22" t="n">
        <v>2</v>
      </c>
      <c r="U1086" s="22" t="s">
        <v>79</v>
      </c>
      <c r="V1086" s="22" t="s">
        <v>79</v>
      </c>
      <c r="W1086" s="22" t="s">
        <v>6528</v>
      </c>
      <c r="X1086" s="22" t="n">
        <v>1</v>
      </c>
    </row>
    <row r="1087" s="27" customFormat="true" ht="12" hidden="false" customHeight="false" outlineLevel="0" collapsed="false">
      <c r="A1087" s="27" t="s">
        <v>6529</v>
      </c>
      <c r="B1087" s="27" t="s">
        <v>6530</v>
      </c>
      <c r="C1087" s="27" t="n">
        <v>42452</v>
      </c>
      <c r="D1087" s="27" t="n">
        <v>42548</v>
      </c>
      <c r="E1087" s="27" t="n">
        <v>0.0153846153846154</v>
      </c>
      <c r="F1087" s="27" t="n">
        <v>0.136904761904762</v>
      </c>
      <c r="G1087" s="27" t="n">
        <v>0.11237458194</v>
      </c>
      <c r="H1087" s="27" t="n">
        <v>-0.12152014652</v>
      </c>
      <c r="I1087" s="28" t="n">
        <v>5.130483E-007</v>
      </c>
      <c r="J1087" s="27" t="s">
        <v>70</v>
      </c>
      <c r="K1087" s="27" t="s">
        <v>6531</v>
      </c>
      <c r="L1087" s="27" t="s">
        <v>103</v>
      </c>
      <c r="M1087" s="27" t="s">
        <v>79</v>
      </c>
      <c r="N1087" s="27" t="s">
        <v>79</v>
      </c>
      <c r="O1087" s="27" t="s">
        <v>98</v>
      </c>
      <c r="P1087" s="29" t="s">
        <v>6531</v>
      </c>
      <c r="Q1087" s="22" t="s">
        <v>76</v>
      </c>
      <c r="R1087" s="22" t="s">
        <v>77</v>
      </c>
      <c r="S1087" s="22" t="s">
        <v>79</v>
      </c>
      <c r="T1087" s="22" t="s">
        <v>79</v>
      </c>
      <c r="U1087" s="22" t="s">
        <v>79</v>
      </c>
      <c r="V1087" s="22" t="s">
        <v>79</v>
      </c>
      <c r="W1087" s="22" t="s">
        <v>6532</v>
      </c>
      <c r="X1087" s="22" t="n">
        <v>1</v>
      </c>
    </row>
    <row r="1088" s="27" customFormat="true" ht="12" hidden="false" customHeight="false" outlineLevel="0" collapsed="false">
      <c r="A1088" s="27" t="s">
        <v>6533</v>
      </c>
      <c r="B1088" s="27" t="s">
        <v>6534</v>
      </c>
      <c r="C1088" s="27" t="n">
        <v>116996</v>
      </c>
      <c r="D1088" s="27" t="n">
        <v>117093</v>
      </c>
      <c r="E1088" s="27" t="n">
        <v>0</v>
      </c>
      <c r="F1088" s="27" t="n">
        <v>0.5</v>
      </c>
      <c r="G1088" s="27" t="n">
        <v>0</v>
      </c>
      <c r="H1088" s="27" t="n">
        <v>-0.5</v>
      </c>
      <c r="I1088" s="28" t="n">
        <v>1.251791E-012</v>
      </c>
      <c r="J1088" s="27" t="s">
        <v>70</v>
      </c>
      <c r="K1088" s="27" t="s">
        <v>6535</v>
      </c>
      <c r="L1088" s="27" t="s">
        <v>103</v>
      </c>
      <c r="M1088" s="27" t="s">
        <v>6536</v>
      </c>
      <c r="N1088" s="27" t="s">
        <v>6537</v>
      </c>
      <c r="O1088" s="27" t="s">
        <v>6538</v>
      </c>
      <c r="P1088" s="29" t="s">
        <v>6535</v>
      </c>
      <c r="Q1088" s="22" t="s">
        <v>76</v>
      </c>
      <c r="R1088" s="22" t="s">
        <v>77</v>
      </c>
      <c r="S1088" s="22" t="s">
        <v>79</v>
      </c>
      <c r="T1088" s="22" t="s">
        <v>79</v>
      </c>
      <c r="U1088" s="22" t="s">
        <v>79</v>
      </c>
      <c r="V1088" s="22" t="s">
        <v>79</v>
      </c>
      <c r="W1088" s="22" t="s">
        <v>6539</v>
      </c>
      <c r="X1088" s="22" t="n">
        <v>2</v>
      </c>
    </row>
    <row r="1089" s="27" customFormat="true" ht="12" hidden="false" customHeight="false" outlineLevel="0" collapsed="false">
      <c r="A1089" s="27" t="s">
        <v>6540</v>
      </c>
      <c r="B1089" s="27" t="s">
        <v>6541</v>
      </c>
      <c r="C1089" s="27" t="n">
        <v>2041</v>
      </c>
      <c r="D1089" s="27" t="n">
        <v>2140</v>
      </c>
      <c r="E1089" s="27" t="n">
        <v>0.118421052631579</v>
      </c>
      <c r="F1089" s="27" t="n">
        <v>0.432692307692308</v>
      </c>
      <c r="G1089" s="27" t="n">
        <v>0.273684210526</v>
      </c>
      <c r="H1089" s="27" t="n">
        <v>-0.314271255061</v>
      </c>
      <c r="I1089" s="28" t="n">
        <v>1.922976E-008</v>
      </c>
      <c r="J1089" s="27" t="s">
        <v>70</v>
      </c>
      <c r="K1089" s="27" t="s">
        <v>6542</v>
      </c>
      <c r="L1089" s="27" t="s">
        <v>103</v>
      </c>
      <c r="M1089" s="27" t="s">
        <v>6543</v>
      </c>
      <c r="N1089" s="27" t="s">
        <v>74</v>
      </c>
      <c r="O1089" s="27" t="s">
        <v>98</v>
      </c>
      <c r="P1089" s="29" t="s">
        <v>6542</v>
      </c>
      <c r="Q1089" s="22" t="s">
        <v>76</v>
      </c>
      <c r="R1089" s="22" t="s">
        <v>77</v>
      </c>
      <c r="S1089" s="22" t="s">
        <v>6544</v>
      </c>
      <c r="T1089" s="22" t="n">
        <v>2</v>
      </c>
      <c r="U1089" s="22" t="s">
        <v>79</v>
      </c>
      <c r="V1089" s="22" t="s">
        <v>79</v>
      </c>
      <c r="W1089" s="22" t="s">
        <v>79</v>
      </c>
      <c r="X1089" s="22" t="s">
        <v>79</v>
      </c>
    </row>
    <row r="1090" s="27" customFormat="true" ht="12" hidden="false" customHeight="false" outlineLevel="0" collapsed="false">
      <c r="A1090" s="27" t="s">
        <v>6545</v>
      </c>
      <c r="B1090" s="27" t="s">
        <v>6546</v>
      </c>
      <c r="C1090" s="27" t="n">
        <v>9136</v>
      </c>
      <c r="D1090" s="27" t="n">
        <v>9223</v>
      </c>
      <c r="E1090" s="27" t="n">
        <v>0.211678832116788</v>
      </c>
      <c r="F1090" s="27" t="n">
        <v>0.442922374429224</v>
      </c>
      <c r="G1090" s="27" t="n">
        <v>0.477914064264</v>
      </c>
      <c r="H1090" s="27" t="n">
        <v>-0.231243542312</v>
      </c>
      <c r="I1090" s="28" t="n">
        <v>8.075942E-006</v>
      </c>
      <c r="J1090" s="27" t="s">
        <v>70</v>
      </c>
      <c r="K1090" s="27" t="s">
        <v>6547</v>
      </c>
      <c r="L1090" s="27" t="s">
        <v>72</v>
      </c>
      <c r="M1090" s="27" t="s">
        <v>79</v>
      </c>
      <c r="N1090" s="27" t="s">
        <v>79</v>
      </c>
      <c r="O1090" s="27" t="s">
        <v>98</v>
      </c>
      <c r="P1090" s="29" t="s">
        <v>6547</v>
      </c>
      <c r="Q1090" s="22" t="s">
        <v>76</v>
      </c>
      <c r="R1090" s="22" t="s">
        <v>85</v>
      </c>
      <c r="S1090" s="30" t="s">
        <v>6548</v>
      </c>
      <c r="T1090" s="22" t="n">
        <v>3</v>
      </c>
      <c r="U1090" s="22" t="s">
        <v>6549</v>
      </c>
      <c r="V1090" s="22" t="n">
        <v>1</v>
      </c>
      <c r="W1090" s="22" t="s">
        <v>6550</v>
      </c>
      <c r="X1090" s="22" t="n">
        <v>1</v>
      </c>
    </row>
    <row r="1091" s="27" customFormat="true" ht="12" hidden="false" customHeight="false" outlineLevel="0" collapsed="false">
      <c r="A1091" s="27" t="s">
        <v>6551</v>
      </c>
      <c r="B1091" s="27" t="s">
        <v>6552</v>
      </c>
      <c r="C1091" s="27" t="n">
        <v>15724</v>
      </c>
      <c r="D1091" s="27" t="n">
        <v>15820</v>
      </c>
      <c r="E1091" s="27" t="n">
        <v>0.0661157024793388</v>
      </c>
      <c r="F1091" s="27" t="n">
        <v>0.396341463414634</v>
      </c>
      <c r="G1091" s="27" t="n">
        <v>0.166815003179</v>
      </c>
      <c r="H1091" s="27" t="n">
        <v>-0.330225760935</v>
      </c>
      <c r="I1091" s="28" t="n">
        <v>3.568404E-011</v>
      </c>
      <c r="J1091" s="27" t="s">
        <v>70</v>
      </c>
      <c r="K1091" s="27" t="s">
        <v>6553</v>
      </c>
      <c r="L1091" s="27" t="s">
        <v>72</v>
      </c>
      <c r="M1091" s="27" t="s">
        <v>6554</v>
      </c>
      <c r="N1091" s="27" t="s">
        <v>6555</v>
      </c>
      <c r="O1091" s="27" t="s">
        <v>6556</v>
      </c>
      <c r="P1091" s="29" t="s">
        <v>6553</v>
      </c>
      <c r="Q1091" s="22" t="s">
        <v>76</v>
      </c>
      <c r="R1091" s="22" t="s">
        <v>77</v>
      </c>
      <c r="S1091" s="22" t="s">
        <v>6557</v>
      </c>
      <c r="T1091" s="22" t="n">
        <v>2</v>
      </c>
      <c r="U1091" s="22" t="s">
        <v>79</v>
      </c>
      <c r="V1091" s="22" t="s">
        <v>79</v>
      </c>
      <c r="W1091" s="22" t="s">
        <v>6558</v>
      </c>
      <c r="X1091" s="22" t="n">
        <v>2</v>
      </c>
    </row>
    <row r="1092" s="27" customFormat="true" ht="12" hidden="false" customHeight="false" outlineLevel="0" collapsed="false">
      <c r="A1092" s="27" t="s">
        <v>6559</v>
      </c>
      <c r="B1092" s="27" t="s">
        <v>6560</v>
      </c>
      <c r="C1092" s="27" t="n">
        <v>11361</v>
      </c>
      <c r="D1092" s="27" t="n">
        <v>11457</v>
      </c>
      <c r="E1092" s="27" t="n">
        <v>0.036231884057971</v>
      </c>
      <c r="F1092" s="27" t="n">
        <v>0.270833333333333</v>
      </c>
      <c r="G1092" s="27" t="n">
        <v>0.133779264214</v>
      </c>
      <c r="H1092" s="27" t="n">
        <v>-0.234601449275</v>
      </c>
      <c r="I1092" s="28" t="n">
        <v>1.801089E-008</v>
      </c>
      <c r="J1092" s="27" t="s">
        <v>70</v>
      </c>
      <c r="K1092" s="27" t="s">
        <v>6561</v>
      </c>
      <c r="L1092" s="27" t="s">
        <v>103</v>
      </c>
      <c r="M1092" s="27" t="s">
        <v>6562</v>
      </c>
      <c r="N1092" s="27" t="s">
        <v>6563</v>
      </c>
      <c r="O1092" s="27" t="s">
        <v>98</v>
      </c>
      <c r="P1092" s="29" t="s">
        <v>6561</v>
      </c>
      <c r="Q1092" s="22" t="s">
        <v>76</v>
      </c>
      <c r="R1092" s="22" t="s">
        <v>77</v>
      </c>
      <c r="S1092" s="22" t="s">
        <v>6564</v>
      </c>
      <c r="T1092" s="22" t="n">
        <v>2</v>
      </c>
      <c r="U1092" s="22" t="s">
        <v>79</v>
      </c>
      <c r="V1092" s="22" t="s">
        <v>79</v>
      </c>
      <c r="W1092" s="22" t="s">
        <v>79</v>
      </c>
      <c r="X1092" s="22" t="s">
        <v>79</v>
      </c>
    </row>
    <row r="1093" s="27" customFormat="true" ht="12" hidden="false" customHeight="false" outlineLevel="0" collapsed="false">
      <c r="A1093" s="27" t="s">
        <v>6565</v>
      </c>
      <c r="B1093" s="27" t="s">
        <v>6566</v>
      </c>
      <c r="C1093" s="27" t="n">
        <v>16573</v>
      </c>
      <c r="D1093" s="27" t="n">
        <v>16660</v>
      </c>
      <c r="E1093" s="27" t="n">
        <v>0.164319248826291</v>
      </c>
      <c r="F1093" s="27" t="n">
        <v>0.408163265306122</v>
      </c>
      <c r="G1093" s="27" t="n">
        <v>0.402582159624</v>
      </c>
      <c r="H1093" s="27" t="n">
        <v>-0.24384401648</v>
      </c>
      <c r="I1093" s="28" t="n">
        <v>4.331872E-007</v>
      </c>
      <c r="J1093" s="27" t="s">
        <v>70</v>
      </c>
      <c r="K1093" s="27" t="s">
        <v>6567</v>
      </c>
      <c r="L1093" s="27" t="s">
        <v>103</v>
      </c>
      <c r="M1093" s="27" t="s">
        <v>6568</v>
      </c>
      <c r="N1093" s="27" t="s">
        <v>1549</v>
      </c>
      <c r="O1093" s="27" t="s">
        <v>98</v>
      </c>
      <c r="P1093" s="29" t="s">
        <v>6567</v>
      </c>
      <c r="Q1093" s="22" t="s">
        <v>76</v>
      </c>
      <c r="R1093" s="22" t="s">
        <v>77</v>
      </c>
      <c r="S1093" s="22" t="s">
        <v>6569</v>
      </c>
      <c r="T1093" s="22" t="n">
        <v>1</v>
      </c>
      <c r="U1093" s="22" t="s">
        <v>79</v>
      </c>
      <c r="V1093" s="22" t="s">
        <v>79</v>
      </c>
      <c r="W1093" s="22" t="s">
        <v>6570</v>
      </c>
      <c r="X1093" s="22" t="n">
        <v>1</v>
      </c>
    </row>
    <row r="1094" s="27" customFormat="true" ht="12" hidden="false" customHeight="false" outlineLevel="0" collapsed="false">
      <c r="A1094" s="27" t="s">
        <v>6571</v>
      </c>
      <c r="B1094" s="27" t="s">
        <v>6572</v>
      </c>
      <c r="C1094" s="27" t="n">
        <v>75176</v>
      </c>
      <c r="D1094" s="27" t="n">
        <v>75271</v>
      </c>
      <c r="E1094" s="27" t="n">
        <v>0.245614035087719</v>
      </c>
      <c r="F1094" s="27" t="n">
        <v>0.491428571428571</v>
      </c>
      <c r="G1094" s="27" t="n">
        <v>0.499796001632</v>
      </c>
      <c r="H1094" s="27" t="n">
        <v>-0.245814536341</v>
      </c>
      <c r="I1094" s="28" t="n">
        <v>2.572815E-006</v>
      </c>
      <c r="J1094" s="27" t="s">
        <v>70</v>
      </c>
      <c r="K1094" s="27" t="s">
        <v>6573</v>
      </c>
      <c r="L1094" s="27" t="s">
        <v>103</v>
      </c>
      <c r="M1094" s="27" t="s">
        <v>79</v>
      </c>
      <c r="N1094" s="27" t="s">
        <v>79</v>
      </c>
      <c r="O1094" s="27" t="s">
        <v>79</v>
      </c>
      <c r="P1094" s="29" t="s">
        <v>6573</v>
      </c>
      <c r="Q1094" s="22" t="s">
        <v>76</v>
      </c>
      <c r="R1094" s="22" t="s">
        <v>77</v>
      </c>
      <c r="S1094" s="22" t="s">
        <v>6574</v>
      </c>
      <c r="T1094" s="22" t="n">
        <v>2</v>
      </c>
      <c r="U1094" s="22" t="s">
        <v>79</v>
      </c>
      <c r="V1094" s="22" t="s">
        <v>79</v>
      </c>
      <c r="W1094" s="22" t="s">
        <v>6575</v>
      </c>
      <c r="X1094" s="22" t="n">
        <v>1</v>
      </c>
    </row>
    <row r="1095" s="27" customFormat="true" ht="12" hidden="false" customHeight="false" outlineLevel="0" collapsed="false">
      <c r="A1095" s="27" t="s">
        <v>6576</v>
      </c>
      <c r="B1095" s="27" t="s">
        <v>6577</v>
      </c>
      <c r="C1095" s="27" t="n">
        <v>56965</v>
      </c>
      <c r="D1095" s="27" t="n">
        <v>57051</v>
      </c>
      <c r="E1095" s="27" t="n">
        <v>0</v>
      </c>
      <c r="F1095" s="27" t="n">
        <v>0.213114754098361</v>
      </c>
      <c r="G1095" s="27" t="n">
        <v>0</v>
      </c>
      <c r="H1095" s="27" t="n">
        <v>-0.213114754098</v>
      </c>
      <c r="I1095" s="28" t="n">
        <v>1.376986E-006</v>
      </c>
      <c r="J1095" s="27" t="s">
        <v>70</v>
      </c>
      <c r="K1095" s="27" t="s">
        <v>6578</v>
      </c>
      <c r="L1095" s="27" t="s">
        <v>193</v>
      </c>
      <c r="M1095" s="27" t="s">
        <v>6579</v>
      </c>
      <c r="N1095" s="27" t="s">
        <v>6580</v>
      </c>
      <c r="O1095" s="27" t="s">
        <v>6581</v>
      </c>
      <c r="P1095" s="29" t="s">
        <v>6578</v>
      </c>
      <c r="Q1095" s="22" t="s">
        <v>76</v>
      </c>
      <c r="R1095" s="22" t="s">
        <v>85</v>
      </c>
      <c r="S1095" s="22" t="s">
        <v>6582</v>
      </c>
      <c r="T1095" s="22" t="n">
        <v>1</v>
      </c>
      <c r="U1095" s="22" t="s">
        <v>6583</v>
      </c>
      <c r="V1095" s="22" t="n">
        <v>1</v>
      </c>
      <c r="W1095" s="22" t="s">
        <v>79</v>
      </c>
      <c r="X1095" s="22" t="s">
        <v>79</v>
      </c>
    </row>
    <row r="1096" s="27" customFormat="true" ht="12" hidden="false" customHeight="false" outlineLevel="0" collapsed="false">
      <c r="A1096" s="27" t="s">
        <v>6584</v>
      </c>
      <c r="B1096" s="27" t="s">
        <v>6585</v>
      </c>
      <c r="C1096" s="27" t="n">
        <v>68918</v>
      </c>
      <c r="D1096" s="27" t="n">
        <v>69011</v>
      </c>
      <c r="E1096" s="27" t="n">
        <v>0</v>
      </c>
      <c r="F1096" s="27" t="n">
        <v>0.123853211009174</v>
      </c>
      <c r="G1096" s="27" t="n">
        <v>0</v>
      </c>
      <c r="H1096" s="27" t="n">
        <v>-0.123853211009</v>
      </c>
      <c r="I1096" s="28" t="n">
        <v>1.686497E-008</v>
      </c>
      <c r="J1096" s="27" t="s">
        <v>70</v>
      </c>
      <c r="K1096" s="27" t="s">
        <v>6586</v>
      </c>
      <c r="L1096" s="27" t="s">
        <v>103</v>
      </c>
      <c r="M1096" s="27" t="s">
        <v>6587</v>
      </c>
      <c r="N1096" s="27" t="s">
        <v>6588</v>
      </c>
      <c r="O1096" s="27" t="s">
        <v>6589</v>
      </c>
      <c r="P1096" s="29" t="s">
        <v>6586</v>
      </c>
      <c r="Q1096" s="22" t="s">
        <v>76</v>
      </c>
      <c r="R1096" s="22" t="s">
        <v>77</v>
      </c>
      <c r="S1096" s="22" t="s">
        <v>6590</v>
      </c>
      <c r="T1096" s="22" t="n">
        <v>1</v>
      </c>
      <c r="U1096" s="22" t="s">
        <v>79</v>
      </c>
      <c r="V1096" s="22" t="s">
        <v>79</v>
      </c>
      <c r="W1096" s="22" t="s">
        <v>79</v>
      </c>
      <c r="X1096" s="22" t="s">
        <v>79</v>
      </c>
    </row>
    <row r="1097" s="27" customFormat="true" ht="12" hidden="false" customHeight="false" outlineLevel="0" collapsed="false">
      <c r="A1097" s="27" t="s">
        <v>6591</v>
      </c>
      <c r="B1097" s="27" t="s">
        <v>6592</v>
      </c>
      <c r="C1097" s="27" t="n">
        <v>15119</v>
      </c>
      <c r="D1097" s="27" t="n">
        <v>15218</v>
      </c>
      <c r="E1097" s="27" t="n">
        <v>0.00704225352112676</v>
      </c>
      <c r="F1097" s="27" t="n">
        <v>0.311475409836066</v>
      </c>
      <c r="G1097" s="27" t="n">
        <v>0.022609340252</v>
      </c>
      <c r="H1097" s="27" t="n">
        <v>-0.304433156315</v>
      </c>
      <c r="I1097" s="28" t="n">
        <v>1.160042E-013</v>
      </c>
      <c r="J1097" s="27" t="s">
        <v>70</v>
      </c>
      <c r="K1097" s="27" t="s">
        <v>6593</v>
      </c>
      <c r="L1097" s="27" t="s">
        <v>72</v>
      </c>
      <c r="M1097" s="27" t="s">
        <v>6594</v>
      </c>
      <c r="N1097" s="27" t="s">
        <v>6595</v>
      </c>
      <c r="O1097" s="27" t="s">
        <v>6596</v>
      </c>
      <c r="P1097" s="29" t="s">
        <v>6593</v>
      </c>
      <c r="Q1097" s="22" t="s">
        <v>76</v>
      </c>
      <c r="R1097" s="22" t="s">
        <v>77</v>
      </c>
      <c r="S1097" s="22" t="s">
        <v>6597</v>
      </c>
      <c r="T1097" s="22" t="n">
        <v>1</v>
      </c>
      <c r="U1097" s="22" t="s">
        <v>79</v>
      </c>
      <c r="V1097" s="22" t="s">
        <v>79</v>
      </c>
      <c r="W1097" s="22" t="s">
        <v>79</v>
      </c>
      <c r="X1097" s="22" t="s">
        <v>79</v>
      </c>
    </row>
    <row r="1098" s="27" customFormat="true" ht="12" hidden="false" customHeight="false" outlineLevel="0" collapsed="false">
      <c r="A1098" s="27" t="s">
        <v>6598</v>
      </c>
      <c r="B1098" s="27" t="s">
        <v>6599</v>
      </c>
      <c r="C1098" s="27" t="n">
        <v>46427</v>
      </c>
      <c r="D1098" s="27" t="n">
        <v>46524</v>
      </c>
      <c r="E1098" s="27" t="n">
        <v>0.0516717325227964</v>
      </c>
      <c r="F1098" s="27" t="n">
        <v>0.236180904522613</v>
      </c>
      <c r="G1098" s="27" t="n">
        <v>0.218780314299</v>
      </c>
      <c r="H1098" s="27" t="n">
        <v>-0.184509172</v>
      </c>
      <c r="I1098" s="28" t="n">
        <v>7.118027E-010</v>
      </c>
      <c r="J1098" s="27" t="s">
        <v>70</v>
      </c>
      <c r="K1098" s="27" t="s">
        <v>6600</v>
      </c>
      <c r="L1098" s="27" t="s">
        <v>72</v>
      </c>
      <c r="M1098" s="27" t="s">
        <v>6601</v>
      </c>
      <c r="N1098" s="27" t="s">
        <v>1356</v>
      </c>
      <c r="O1098" s="27" t="s">
        <v>6602</v>
      </c>
      <c r="P1098" s="29" t="s">
        <v>6600</v>
      </c>
      <c r="Q1098" s="22" t="s">
        <v>76</v>
      </c>
      <c r="R1098" s="22" t="s">
        <v>77</v>
      </c>
      <c r="S1098" s="22" t="s">
        <v>6603</v>
      </c>
      <c r="T1098" s="22" t="n">
        <v>2</v>
      </c>
      <c r="U1098" s="22" t="s">
        <v>79</v>
      </c>
      <c r="V1098" s="22" t="s">
        <v>79</v>
      </c>
      <c r="W1098" s="22" t="s">
        <v>6604</v>
      </c>
      <c r="X1098" s="22" t="n">
        <v>1</v>
      </c>
    </row>
    <row r="1099" s="27" customFormat="true" ht="12" hidden="false" customHeight="false" outlineLevel="0" collapsed="false">
      <c r="A1099" s="27" t="s">
        <v>3647</v>
      </c>
      <c r="B1099" s="27" t="s">
        <v>3648</v>
      </c>
      <c r="C1099" s="27" t="n">
        <v>43739</v>
      </c>
      <c r="D1099" s="27" t="n">
        <v>43835</v>
      </c>
      <c r="E1099" s="27" t="n">
        <v>0.150793650793651</v>
      </c>
      <c r="F1099" s="27" t="n">
        <v>0.536842105263158</v>
      </c>
      <c r="G1099" s="27" t="n">
        <v>0.280890133831</v>
      </c>
      <c r="H1099" s="27" t="n">
        <v>-0.38604845447</v>
      </c>
      <c r="I1099" s="28" t="n">
        <v>1.107978E-009</v>
      </c>
      <c r="J1099" s="27" t="s">
        <v>70</v>
      </c>
      <c r="K1099" s="27" t="s">
        <v>6605</v>
      </c>
      <c r="L1099" s="27" t="s">
        <v>103</v>
      </c>
      <c r="M1099" s="27" t="s">
        <v>79</v>
      </c>
      <c r="N1099" s="27" t="s">
        <v>79</v>
      </c>
      <c r="O1099" s="27" t="s">
        <v>98</v>
      </c>
      <c r="P1099" s="29" t="s">
        <v>6605</v>
      </c>
      <c r="Q1099" s="22" t="s">
        <v>76</v>
      </c>
      <c r="R1099" s="22" t="s">
        <v>77</v>
      </c>
      <c r="S1099" s="22" t="s">
        <v>6606</v>
      </c>
      <c r="T1099" s="22" t="n">
        <v>1</v>
      </c>
      <c r="U1099" s="22" t="s">
        <v>79</v>
      </c>
      <c r="V1099" s="22" t="s">
        <v>79</v>
      </c>
      <c r="W1099" s="22" t="s">
        <v>6607</v>
      </c>
      <c r="X1099" s="22" t="n">
        <v>2</v>
      </c>
    </row>
    <row r="1100" s="27" customFormat="true" ht="12" hidden="false" customHeight="false" outlineLevel="0" collapsed="false">
      <c r="A1100" s="27" t="s">
        <v>6608</v>
      </c>
      <c r="B1100" s="27" t="s">
        <v>6609</v>
      </c>
      <c r="C1100" s="27" t="n">
        <v>19060</v>
      </c>
      <c r="D1100" s="27" t="n">
        <v>19373</v>
      </c>
      <c r="E1100" s="27" t="n">
        <v>0.322137404580153</v>
      </c>
      <c r="F1100" s="27" t="n">
        <v>0.568681318681319</v>
      </c>
      <c r="G1100" s="27" t="n">
        <v>0.56646384187</v>
      </c>
      <c r="H1100" s="27" t="n">
        <v>-0.246543914101</v>
      </c>
      <c r="I1100" s="28" t="n">
        <v>2.46114E-014</v>
      </c>
      <c r="J1100" s="27" t="s">
        <v>70</v>
      </c>
      <c r="K1100" s="27" t="s">
        <v>6610</v>
      </c>
      <c r="L1100" s="27" t="s">
        <v>72</v>
      </c>
      <c r="M1100" s="27" t="s">
        <v>6611</v>
      </c>
      <c r="N1100" s="27" t="s">
        <v>6612</v>
      </c>
      <c r="O1100" s="27" t="s">
        <v>98</v>
      </c>
      <c r="P1100" s="29" t="s">
        <v>6610</v>
      </c>
      <c r="Q1100" s="22" t="s">
        <v>76</v>
      </c>
      <c r="R1100" s="22" t="s">
        <v>77</v>
      </c>
      <c r="S1100" s="22" t="s">
        <v>6613</v>
      </c>
      <c r="T1100" s="22" t="n">
        <v>2</v>
      </c>
      <c r="U1100" s="22" t="s">
        <v>79</v>
      </c>
      <c r="V1100" s="22" t="s">
        <v>79</v>
      </c>
      <c r="W1100" s="22" t="s">
        <v>6614</v>
      </c>
      <c r="X1100" s="22" t="n">
        <v>1</v>
      </c>
    </row>
    <row r="1101" s="27" customFormat="true" ht="12" hidden="false" customHeight="false" outlineLevel="0" collapsed="false">
      <c r="A1101" s="27" t="s">
        <v>6615</v>
      </c>
      <c r="B1101" s="27" t="s">
        <v>6616</v>
      </c>
      <c r="C1101" s="27" t="n">
        <v>92701</v>
      </c>
      <c r="D1101" s="27" t="n">
        <v>92798</v>
      </c>
      <c r="E1101" s="27" t="n">
        <v>0.112582781456954</v>
      </c>
      <c r="F1101" s="27" t="n">
        <v>0.375404530744337</v>
      </c>
      <c r="G1101" s="27" t="n">
        <v>0.299897236812</v>
      </c>
      <c r="H1101" s="27" t="n">
        <v>-0.262821749287</v>
      </c>
      <c r="I1101" s="28" t="n">
        <v>1.074162E-009</v>
      </c>
      <c r="J1101" s="27" t="s">
        <v>70</v>
      </c>
      <c r="K1101" s="27" t="s">
        <v>6617</v>
      </c>
      <c r="L1101" s="27" t="s">
        <v>839</v>
      </c>
      <c r="M1101" s="27" t="s">
        <v>6618</v>
      </c>
      <c r="N1101" s="27" t="s">
        <v>6619</v>
      </c>
      <c r="O1101" s="27" t="s">
        <v>6620</v>
      </c>
      <c r="P1101" s="29" t="s">
        <v>6617</v>
      </c>
      <c r="Q1101" s="22" t="s">
        <v>76</v>
      </c>
      <c r="R1101" s="22" t="s">
        <v>77</v>
      </c>
      <c r="S1101" s="22" t="s">
        <v>6621</v>
      </c>
      <c r="T1101" s="22" t="n">
        <v>1</v>
      </c>
      <c r="U1101" s="22" t="s">
        <v>79</v>
      </c>
      <c r="V1101" s="22" t="s">
        <v>79</v>
      </c>
      <c r="W1101" s="22" t="s">
        <v>6622</v>
      </c>
      <c r="X1101" s="22" t="n">
        <v>1</v>
      </c>
    </row>
    <row r="1102" s="27" customFormat="true" ht="12" hidden="false" customHeight="false" outlineLevel="0" collapsed="false">
      <c r="A1102" s="27" t="s">
        <v>6623</v>
      </c>
      <c r="B1102" s="27" t="s">
        <v>6616</v>
      </c>
      <c r="C1102" s="27" t="n">
        <v>93787</v>
      </c>
      <c r="D1102" s="27" t="n">
        <v>93868</v>
      </c>
      <c r="E1102" s="27" t="n">
        <v>0.169811320754717</v>
      </c>
      <c r="F1102" s="27" t="n">
        <v>0.512658227848101</v>
      </c>
      <c r="G1102" s="27" t="n">
        <v>0.331236897275</v>
      </c>
      <c r="H1102" s="27" t="n">
        <v>-0.342846907093</v>
      </c>
      <c r="I1102" s="28" t="n">
        <v>8.935698E-009</v>
      </c>
      <c r="J1102" s="27" t="s">
        <v>70</v>
      </c>
      <c r="K1102" s="27" t="s">
        <v>6617</v>
      </c>
      <c r="L1102" s="27" t="s">
        <v>72</v>
      </c>
      <c r="M1102" s="27" t="s">
        <v>6618</v>
      </c>
      <c r="N1102" s="27" t="s">
        <v>6619</v>
      </c>
      <c r="O1102" s="27" t="s">
        <v>6620</v>
      </c>
      <c r="P1102" s="29" t="s">
        <v>6617</v>
      </c>
      <c r="Q1102" s="22" t="s">
        <v>76</v>
      </c>
      <c r="R1102" s="22" t="s">
        <v>77</v>
      </c>
      <c r="S1102" s="22" t="s">
        <v>6621</v>
      </c>
      <c r="T1102" s="22" t="n">
        <v>1</v>
      </c>
      <c r="U1102" s="22" t="s">
        <v>79</v>
      </c>
      <c r="V1102" s="22" t="s">
        <v>79</v>
      </c>
      <c r="W1102" s="22" t="s">
        <v>6622</v>
      </c>
      <c r="X1102" s="22" t="n">
        <v>1</v>
      </c>
    </row>
    <row r="1103" s="27" customFormat="true" ht="12" hidden="false" customHeight="false" outlineLevel="0" collapsed="false">
      <c r="A1103" s="27" t="s">
        <v>6624</v>
      </c>
      <c r="B1103" s="27" t="s">
        <v>6625</v>
      </c>
      <c r="C1103" s="27" t="n">
        <v>7400</v>
      </c>
      <c r="D1103" s="27" t="n">
        <v>7429</v>
      </c>
      <c r="E1103" s="27" t="n">
        <v>0</v>
      </c>
      <c r="F1103" s="27" t="n">
        <v>0.192982456140351</v>
      </c>
      <c r="G1103" s="27" t="n">
        <v>0</v>
      </c>
      <c r="H1103" s="27" t="n">
        <v>-0.19298245614</v>
      </c>
      <c r="I1103" s="28" t="n">
        <v>3.41987E-006</v>
      </c>
      <c r="J1103" s="27" t="s">
        <v>70</v>
      </c>
      <c r="K1103" s="27" t="s">
        <v>6626</v>
      </c>
      <c r="L1103" s="27" t="s">
        <v>72</v>
      </c>
      <c r="M1103" s="27" t="s">
        <v>6627</v>
      </c>
      <c r="N1103" s="27" t="s">
        <v>6628</v>
      </c>
      <c r="O1103" s="27" t="s">
        <v>6629</v>
      </c>
      <c r="P1103" s="29" t="s">
        <v>6626</v>
      </c>
      <c r="Q1103" s="22" t="s">
        <v>76</v>
      </c>
      <c r="R1103" s="22" t="s">
        <v>77</v>
      </c>
      <c r="S1103" s="22" t="s">
        <v>6630</v>
      </c>
      <c r="T1103" s="22" t="n">
        <v>2</v>
      </c>
      <c r="U1103" s="22" t="s">
        <v>79</v>
      </c>
      <c r="V1103" s="22" t="s">
        <v>79</v>
      </c>
      <c r="W1103" s="22" t="s">
        <v>79</v>
      </c>
      <c r="X1103" s="22" t="s">
        <v>79</v>
      </c>
    </row>
    <row r="1104" s="27" customFormat="true" ht="12" hidden="false" customHeight="false" outlineLevel="0" collapsed="false">
      <c r="A1104" s="27" t="s">
        <v>6631</v>
      </c>
      <c r="B1104" s="27" t="s">
        <v>6632</v>
      </c>
      <c r="C1104" s="27" t="n">
        <v>22416</v>
      </c>
      <c r="D1104" s="27" t="n">
        <v>22512</v>
      </c>
      <c r="E1104" s="27" t="n">
        <v>0.382663847780127</v>
      </c>
      <c r="F1104" s="27" t="n">
        <v>0.5625</v>
      </c>
      <c r="G1104" s="27" t="n">
        <v>0.680291284942</v>
      </c>
      <c r="H1104" s="27" t="n">
        <v>-0.17983615222</v>
      </c>
      <c r="I1104" s="28" t="n">
        <v>2.843436E-006</v>
      </c>
      <c r="J1104" s="27" t="s">
        <v>70</v>
      </c>
      <c r="K1104" s="27" t="s">
        <v>6633</v>
      </c>
      <c r="L1104" s="27" t="s">
        <v>72</v>
      </c>
      <c r="M1104" s="27" t="s">
        <v>79</v>
      </c>
      <c r="N1104" s="27" t="s">
        <v>79</v>
      </c>
      <c r="O1104" s="27" t="s">
        <v>79</v>
      </c>
      <c r="P1104" s="29" t="s">
        <v>6633</v>
      </c>
      <c r="Q1104" s="22" t="s">
        <v>76</v>
      </c>
      <c r="R1104" s="22" t="s">
        <v>85</v>
      </c>
      <c r="S1104" s="22" t="s">
        <v>79</v>
      </c>
      <c r="T1104" s="22" t="s">
        <v>79</v>
      </c>
      <c r="U1104" s="22" t="s">
        <v>6634</v>
      </c>
      <c r="V1104" s="22" t="n">
        <v>1</v>
      </c>
      <c r="W1104" s="22" t="s">
        <v>6635</v>
      </c>
      <c r="X1104" s="22" t="n">
        <v>1</v>
      </c>
    </row>
    <row r="1105" s="27" customFormat="true" ht="12" hidden="false" customHeight="false" outlineLevel="0" collapsed="false">
      <c r="A1105" s="27" t="s">
        <v>6636</v>
      </c>
      <c r="B1105" s="27" t="s">
        <v>6637</v>
      </c>
      <c r="C1105" s="27" t="n">
        <v>16098</v>
      </c>
      <c r="D1105" s="27" t="n">
        <v>16191</v>
      </c>
      <c r="E1105" s="27" t="n">
        <v>0.184873949579832</v>
      </c>
      <c r="F1105" s="27" t="n">
        <v>0.35207100591716</v>
      </c>
      <c r="G1105" s="27" t="n">
        <v>0.525104159311</v>
      </c>
      <c r="H1105" s="27" t="n">
        <v>-0.167197056337</v>
      </c>
      <c r="I1105" s="28" t="n">
        <v>9.646347E-006</v>
      </c>
      <c r="J1105" s="27" t="s">
        <v>70</v>
      </c>
      <c r="K1105" s="27" t="s">
        <v>6638</v>
      </c>
      <c r="L1105" s="27" t="s">
        <v>72</v>
      </c>
      <c r="M1105" s="27" t="s">
        <v>6639</v>
      </c>
      <c r="N1105" s="27" t="s">
        <v>74</v>
      </c>
      <c r="O1105" s="27" t="s">
        <v>6640</v>
      </c>
      <c r="P1105" s="29" t="s">
        <v>6638</v>
      </c>
      <c r="Q1105" s="22" t="s">
        <v>76</v>
      </c>
      <c r="R1105" s="22" t="s">
        <v>85</v>
      </c>
      <c r="S1105" s="22" t="s">
        <v>6641</v>
      </c>
      <c r="T1105" s="22" t="n">
        <v>1</v>
      </c>
      <c r="U1105" s="22" t="s">
        <v>6642</v>
      </c>
      <c r="V1105" s="22" t="n">
        <v>1</v>
      </c>
      <c r="W1105" s="22" t="s">
        <v>6643</v>
      </c>
      <c r="X1105" s="22" t="n">
        <v>2</v>
      </c>
    </row>
    <row r="1106" s="27" customFormat="true" ht="12" hidden="false" customHeight="false" outlineLevel="0" collapsed="false">
      <c r="A1106" s="27" t="s">
        <v>6644</v>
      </c>
      <c r="B1106" s="27" t="s">
        <v>6645</v>
      </c>
      <c r="C1106" s="27" t="n">
        <v>78451</v>
      </c>
      <c r="D1106" s="27" t="n">
        <v>78523</v>
      </c>
      <c r="E1106" s="27" t="n">
        <v>0.296703296703297</v>
      </c>
      <c r="F1106" s="27" t="n">
        <v>0.640625</v>
      </c>
      <c r="G1106" s="27" t="n">
        <v>0.463146609488</v>
      </c>
      <c r="H1106" s="27" t="n">
        <v>-0.343921703297</v>
      </c>
      <c r="I1106" s="28" t="n">
        <v>6.368492E-007</v>
      </c>
      <c r="J1106" s="27" t="s">
        <v>70</v>
      </c>
      <c r="K1106" s="27" t="s">
        <v>6646</v>
      </c>
      <c r="L1106" s="27" t="s">
        <v>72</v>
      </c>
      <c r="M1106" s="27" t="s">
        <v>6647</v>
      </c>
      <c r="N1106" s="27" t="s">
        <v>299</v>
      </c>
      <c r="O1106" s="27" t="s">
        <v>6648</v>
      </c>
      <c r="P1106" s="29" t="s">
        <v>6646</v>
      </c>
      <c r="Q1106" s="22" t="s">
        <v>76</v>
      </c>
      <c r="R1106" s="22" t="s">
        <v>77</v>
      </c>
      <c r="S1106" s="22" t="s">
        <v>6649</v>
      </c>
      <c r="T1106" s="22" t="n">
        <v>1</v>
      </c>
      <c r="U1106" s="22" t="s">
        <v>79</v>
      </c>
      <c r="V1106" s="22" t="s">
        <v>79</v>
      </c>
      <c r="W1106" s="22" t="s">
        <v>6650</v>
      </c>
      <c r="X1106" s="22" t="n">
        <v>1</v>
      </c>
    </row>
    <row r="1107" s="27" customFormat="true" ht="12" hidden="false" customHeight="false" outlineLevel="0" collapsed="false">
      <c r="A1107" s="27" t="s">
        <v>6651</v>
      </c>
      <c r="B1107" s="27" t="s">
        <v>6652</v>
      </c>
      <c r="C1107" s="27" t="n">
        <v>82825</v>
      </c>
      <c r="D1107" s="27" t="n">
        <v>82920</v>
      </c>
      <c r="E1107" s="27" t="n">
        <v>0.0886850152905199</v>
      </c>
      <c r="F1107" s="27" t="n">
        <v>0.340909090909091</v>
      </c>
      <c r="G1107" s="27" t="n">
        <v>0.260142711519</v>
      </c>
      <c r="H1107" s="27" t="n">
        <v>-0.252224075619</v>
      </c>
      <c r="I1107" s="28" t="n">
        <v>2.852706E-010</v>
      </c>
      <c r="J1107" s="27" t="s">
        <v>70</v>
      </c>
      <c r="K1107" s="27" t="s">
        <v>6653</v>
      </c>
      <c r="L1107" s="27" t="s">
        <v>72</v>
      </c>
      <c r="M1107" s="27" t="s">
        <v>6654</v>
      </c>
      <c r="N1107" s="27" t="s">
        <v>6655</v>
      </c>
      <c r="O1107" s="27" t="s">
        <v>98</v>
      </c>
      <c r="P1107" s="29" t="s">
        <v>6653</v>
      </c>
      <c r="Q1107" s="22" t="s">
        <v>76</v>
      </c>
      <c r="R1107" s="22" t="s">
        <v>85</v>
      </c>
      <c r="S1107" s="22" t="s">
        <v>79</v>
      </c>
      <c r="T1107" s="22" t="s">
        <v>79</v>
      </c>
      <c r="U1107" s="22" t="s">
        <v>6656</v>
      </c>
      <c r="V1107" s="22" t="n">
        <v>2</v>
      </c>
      <c r="W1107" s="22" t="s">
        <v>79</v>
      </c>
      <c r="X1107" s="22" t="s">
        <v>79</v>
      </c>
    </row>
    <row r="1108" s="27" customFormat="true" ht="12" hidden="false" customHeight="false" outlineLevel="0" collapsed="false">
      <c r="A1108" s="27" t="s">
        <v>6657</v>
      </c>
      <c r="B1108" s="27" t="s">
        <v>6658</v>
      </c>
      <c r="C1108" s="27" t="n">
        <v>40989</v>
      </c>
      <c r="D1108" s="27" t="n">
        <v>41189</v>
      </c>
      <c r="E1108" s="27" t="n">
        <v>0.114799446749654</v>
      </c>
      <c r="F1108" s="27" t="n">
        <v>0.306569343065693</v>
      </c>
      <c r="G1108" s="27" t="n">
        <v>0.374464862017</v>
      </c>
      <c r="H1108" s="27" t="n">
        <v>-0.191769896316</v>
      </c>
      <c r="I1108" s="28" t="n">
        <v>2.727039E-017</v>
      </c>
      <c r="J1108" s="27" t="s">
        <v>70</v>
      </c>
      <c r="K1108" s="27" t="s">
        <v>6659</v>
      </c>
      <c r="L1108" s="27" t="s">
        <v>72</v>
      </c>
      <c r="M1108" s="27" t="s">
        <v>6660</v>
      </c>
      <c r="N1108" s="27" t="s">
        <v>6661</v>
      </c>
      <c r="O1108" s="27" t="s">
        <v>98</v>
      </c>
      <c r="P1108" s="29" t="s">
        <v>6659</v>
      </c>
      <c r="Q1108" s="22" t="s">
        <v>76</v>
      </c>
      <c r="R1108" s="22" t="s">
        <v>77</v>
      </c>
      <c r="S1108" s="22" t="s">
        <v>6662</v>
      </c>
      <c r="T1108" s="22" t="n">
        <v>1</v>
      </c>
      <c r="U1108" s="22" t="s">
        <v>79</v>
      </c>
      <c r="V1108" s="22" t="s">
        <v>79</v>
      </c>
      <c r="W1108" s="22" t="s">
        <v>6663</v>
      </c>
      <c r="X1108" s="22" t="n">
        <v>1</v>
      </c>
    </row>
    <row r="1109" s="27" customFormat="true" ht="12" hidden="false" customHeight="false" outlineLevel="0" collapsed="false">
      <c r="A1109" s="27" t="s">
        <v>6657</v>
      </c>
      <c r="B1109" s="27" t="s">
        <v>6658</v>
      </c>
      <c r="C1109" s="27" t="n">
        <v>40989</v>
      </c>
      <c r="D1109" s="27" t="n">
        <v>41189</v>
      </c>
      <c r="E1109" s="27" t="n">
        <v>0.114799446749654</v>
      </c>
      <c r="F1109" s="27" t="n">
        <v>0.306569343065693</v>
      </c>
      <c r="G1109" s="27" t="n">
        <v>0.374464862017</v>
      </c>
      <c r="H1109" s="27" t="n">
        <v>-0.191769896316</v>
      </c>
      <c r="I1109" s="28" t="n">
        <v>2.727039E-017</v>
      </c>
      <c r="J1109" s="27" t="s">
        <v>70</v>
      </c>
      <c r="K1109" s="27" t="s">
        <v>6664</v>
      </c>
      <c r="L1109" s="27" t="s">
        <v>103</v>
      </c>
      <c r="M1109" s="27" t="s">
        <v>6665</v>
      </c>
      <c r="N1109" s="27" t="s">
        <v>6666</v>
      </c>
      <c r="O1109" s="27" t="s">
        <v>6667</v>
      </c>
      <c r="P1109" s="29" t="s">
        <v>6664</v>
      </c>
      <c r="Q1109" s="22" t="s">
        <v>76</v>
      </c>
      <c r="R1109" s="22" t="s">
        <v>77</v>
      </c>
      <c r="S1109" s="22" t="s">
        <v>79</v>
      </c>
      <c r="T1109" s="22" t="s">
        <v>79</v>
      </c>
      <c r="U1109" s="22" t="s">
        <v>79</v>
      </c>
      <c r="V1109" s="22" t="s">
        <v>79</v>
      </c>
      <c r="W1109" s="22" t="s">
        <v>6668</v>
      </c>
      <c r="X1109" s="22" t="n">
        <v>2</v>
      </c>
    </row>
    <row r="1110" s="27" customFormat="true" ht="12" hidden="false" customHeight="false" outlineLevel="0" collapsed="false">
      <c r="A1110" s="27" t="s">
        <v>6669</v>
      </c>
      <c r="B1110" s="27" t="s">
        <v>6670</v>
      </c>
      <c r="C1110" s="27" t="n">
        <v>23012</v>
      </c>
      <c r="D1110" s="27" t="n">
        <v>23088</v>
      </c>
      <c r="E1110" s="27" t="n">
        <v>0.0414746543778802</v>
      </c>
      <c r="F1110" s="27" t="n">
        <v>0.194570135746606</v>
      </c>
      <c r="G1110" s="27" t="n">
        <v>0.213160432965</v>
      </c>
      <c r="H1110" s="27" t="n">
        <v>-0.153095481369</v>
      </c>
      <c r="I1110" s="28" t="n">
        <v>4.964852E-007</v>
      </c>
      <c r="J1110" s="27" t="s">
        <v>70</v>
      </c>
      <c r="K1110" s="27" t="s">
        <v>6671</v>
      </c>
      <c r="L1110" s="27" t="s">
        <v>72</v>
      </c>
      <c r="M1110" s="27" t="s">
        <v>6672</v>
      </c>
      <c r="N1110" s="27" t="s">
        <v>6673</v>
      </c>
      <c r="O1110" s="27" t="s">
        <v>6674</v>
      </c>
      <c r="P1110" s="29" t="s">
        <v>6671</v>
      </c>
      <c r="Q1110" s="22" t="s">
        <v>76</v>
      </c>
      <c r="R1110" s="22" t="s">
        <v>77</v>
      </c>
      <c r="S1110" s="22" t="s">
        <v>79</v>
      </c>
      <c r="T1110" s="22" t="s">
        <v>79</v>
      </c>
      <c r="U1110" s="22" t="s">
        <v>79</v>
      </c>
      <c r="V1110" s="22" t="s">
        <v>79</v>
      </c>
      <c r="W1110" s="22" t="s">
        <v>6675</v>
      </c>
      <c r="X1110" s="22" t="n">
        <v>2</v>
      </c>
    </row>
    <row r="1111" s="27" customFormat="true" ht="12" hidden="false" customHeight="false" outlineLevel="0" collapsed="false">
      <c r="A1111" s="27" t="s">
        <v>6676</v>
      </c>
      <c r="B1111" s="27" t="s">
        <v>6677</v>
      </c>
      <c r="C1111" s="27" t="n">
        <v>68497</v>
      </c>
      <c r="D1111" s="27" t="n">
        <v>68525</v>
      </c>
      <c r="E1111" s="27" t="n">
        <v>0</v>
      </c>
      <c r="F1111" s="27" t="n">
        <v>0.375</v>
      </c>
      <c r="G1111" s="27" t="n">
        <v>0</v>
      </c>
      <c r="H1111" s="27" t="n">
        <v>-0.375</v>
      </c>
      <c r="I1111" s="28" t="n">
        <v>3.747808E-006</v>
      </c>
      <c r="J1111" s="27" t="s">
        <v>70</v>
      </c>
      <c r="K1111" s="27" t="s">
        <v>6678</v>
      </c>
      <c r="L1111" s="27" t="s">
        <v>103</v>
      </c>
      <c r="M1111" s="27" t="s">
        <v>6679</v>
      </c>
      <c r="N1111" s="27" t="s">
        <v>1912</v>
      </c>
      <c r="O1111" s="27" t="s">
        <v>98</v>
      </c>
      <c r="P1111" s="29" t="s">
        <v>6678</v>
      </c>
      <c r="Q1111" s="22" t="s">
        <v>76</v>
      </c>
      <c r="R1111" s="22" t="s">
        <v>85</v>
      </c>
      <c r="S1111" s="22" t="s">
        <v>79</v>
      </c>
      <c r="T1111" s="22" t="s">
        <v>79</v>
      </c>
      <c r="U1111" s="22" t="s">
        <v>6680</v>
      </c>
      <c r="V1111" s="22" t="n">
        <v>1</v>
      </c>
      <c r="W1111" s="22" t="s">
        <v>6681</v>
      </c>
      <c r="X1111" s="22" t="n">
        <v>2</v>
      </c>
    </row>
    <row r="1112" s="27" customFormat="true" ht="12" hidden="false" customHeight="false" outlineLevel="0" collapsed="false">
      <c r="A1112" s="27" t="s">
        <v>6682</v>
      </c>
      <c r="B1112" s="27" t="s">
        <v>6683</v>
      </c>
      <c r="C1112" s="27" t="n">
        <v>39391</v>
      </c>
      <c r="D1112" s="27" t="n">
        <v>39487</v>
      </c>
      <c r="E1112" s="27" t="n">
        <v>0.424</v>
      </c>
      <c r="F1112" s="27" t="n">
        <v>0.626623376623377</v>
      </c>
      <c r="G1112" s="27" t="n">
        <v>0.676642487047</v>
      </c>
      <c r="H1112" s="27" t="n">
        <v>-0.202623376623</v>
      </c>
      <c r="I1112" s="28" t="n">
        <v>2.479933E-006</v>
      </c>
      <c r="J1112" s="27" t="s">
        <v>70</v>
      </c>
      <c r="K1112" s="27" t="s">
        <v>6684</v>
      </c>
      <c r="L1112" s="27" t="s">
        <v>103</v>
      </c>
      <c r="M1112" s="27" t="s">
        <v>6685</v>
      </c>
      <c r="N1112" s="27" t="s">
        <v>2134</v>
      </c>
      <c r="O1112" s="27" t="s">
        <v>6686</v>
      </c>
      <c r="P1112" s="29" t="s">
        <v>6684</v>
      </c>
      <c r="Q1112" s="22" t="s">
        <v>76</v>
      </c>
      <c r="R1112" s="22" t="s">
        <v>77</v>
      </c>
      <c r="S1112" s="30" t="s">
        <v>6687</v>
      </c>
      <c r="T1112" s="22" t="n">
        <v>3</v>
      </c>
      <c r="U1112" s="22" t="s">
        <v>79</v>
      </c>
      <c r="V1112" s="22" t="s">
        <v>79</v>
      </c>
      <c r="W1112" s="22" t="s">
        <v>6688</v>
      </c>
      <c r="X1112" s="22" t="n">
        <v>1</v>
      </c>
    </row>
    <row r="1113" s="27" customFormat="true" ht="12" hidden="false" customHeight="false" outlineLevel="0" collapsed="false">
      <c r="A1113" s="27" t="s">
        <v>6689</v>
      </c>
      <c r="B1113" s="27" t="s">
        <v>6690</v>
      </c>
      <c r="C1113" s="27" t="n">
        <v>8392</v>
      </c>
      <c r="D1113" s="27" t="n">
        <v>8582</v>
      </c>
      <c r="E1113" s="27" t="n">
        <v>0.112359550561798</v>
      </c>
      <c r="F1113" s="27" t="n">
        <v>0.407821229050279</v>
      </c>
      <c r="G1113" s="27" t="n">
        <v>0.275511774665</v>
      </c>
      <c r="H1113" s="27" t="n">
        <v>-0.295461678488</v>
      </c>
      <c r="I1113" s="28" t="n">
        <v>1.732014E-014</v>
      </c>
      <c r="J1113" s="27" t="s">
        <v>70</v>
      </c>
      <c r="K1113" s="27" t="s">
        <v>6691</v>
      </c>
      <c r="L1113" s="27" t="s">
        <v>72</v>
      </c>
      <c r="M1113" s="27" t="s">
        <v>6692</v>
      </c>
      <c r="N1113" s="27" t="s">
        <v>5718</v>
      </c>
      <c r="O1113" s="27" t="s">
        <v>6693</v>
      </c>
      <c r="P1113" s="29" t="s">
        <v>6691</v>
      </c>
      <c r="Q1113" s="22" t="s">
        <v>76</v>
      </c>
      <c r="R1113" s="22" t="s">
        <v>77</v>
      </c>
      <c r="S1113" s="22" t="s">
        <v>6694</v>
      </c>
      <c r="T1113" s="22" t="n">
        <v>2</v>
      </c>
      <c r="U1113" s="22" t="s">
        <v>79</v>
      </c>
      <c r="V1113" s="22" t="s">
        <v>79</v>
      </c>
      <c r="W1113" s="22" t="s">
        <v>79</v>
      </c>
      <c r="X1113" s="22" t="s">
        <v>79</v>
      </c>
    </row>
    <row r="1114" s="27" customFormat="true" ht="12" hidden="false" customHeight="false" outlineLevel="0" collapsed="false">
      <c r="A1114" s="27" t="s">
        <v>6695</v>
      </c>
      <c r="B1114" s="27" t="s">
        <v>6696</v>
      </c>
      <c r="C1114" s="27" t="n">
        <v>38832</v>
      </c>
      <c r="D1114" s="27" t="n">
        <v>38931</v>
      </c>
      <c r="E1114" s="27" t="n">
        <v>0.374193548387097</v>
      </c>
      <c r="F1114" s="27" t="n">
        <v>0.597101449275362</v>
      </c>
      <c r="G1114" s="27" t="n">
        <v>0.626683369872</v>
      </c>
      <c r="H1114" s="27" t="n">
        <v>-0.222907900888</v>
      </c>
      <c r="I1114" s="28" t="n">
        <v>1.536511E-008</v>
      </c>
      <c r="J1114" s="27" t="s">
        <v>70</v>
      </c>
      <c r="K1114" s="27" t="s">
        <v>6697</v>
      </c>
      <c r="L1114" s="27" t="s">
        <v>72</v>
      </c>
      <c r="M1114" s="27" t="s">
        <v>6698</v>
      </c>
      <c r="N1114" s="27" t="s">
        <v>2619</v>
      </c>
      <c r="O1114" s="27" t="s">
        <v>98</v>
      </c>
      <c r="P1114" s="29" t="s">
        <v>6697</v>
      </c>
      <c r="Q1114" s="22" t="s">
        <v>76</v>
      </c>
      <c r="R1114" s="22" t="s">
        <v>77</v>
      </c>
      <c r="S1114" s="22" t="s">
        <v>6699</v>
      </c>
      <c r="T1114" s="22" t="n">
        <v>2</v>
      </c>
      <c r="U1114" s="22" t="s">
        <v>79</v>
      </c>
      <c r="V1114" s="22" t="s">
        <v>79</v>
      </c>
      <c r="W1114" s="22" t="s">
        <v>6700</v>
      </c>
      <c r="X1114" s="22" t="n">
        <v>1</v>
      </c>
    </row>
    <row r="1115" s="27" customFormat="true" ht="12" hidden="false" customHeight="false" outlineLevel="0" collapsed="false">
      <c r="A1115" s="27" t="s">
        <v>6701</v>
      </c>
      <c r="B1115" s="27" t="s">
        <v>6702</v>
      </c>
      <c r="C1115" s="27" t="n">
        <v>26473</v>
      </c>
      <c r="D1115" s="27" t="n">
        <v>26572</v>
      </c>
      <c r="E1115" s="27" t="n">
        <v>0.0921787709497207</v>
      </c>
      <c r="F1115" s="27" t="n">
        <v>0.284403669724771</v>
      </c>
      <c r="G1115" s="27" t="n">
        <v>0.324112452694</v>
      </c>
      <c r="H1115" s="27" t="n">
        <v>-0.192224898775</v>
      </c>
      <c r="I1115" s="28" t="n">
        <v>3.48442E-009</v>
      </c>
      <c r="J1115" s="27" t="s">
        <v>70</v>
      </c>
      <c r="K1115" s="27" t="s">
        <v>6703</v>
      </c>
      <c r="L1115" s="27" t="s">
        <v>72</v>
      </c>
      <c r="M1115" s="27" t="s">
        <v>6704</v>
      </c>
      <c r="N1115" s="27" t="s">
        <v>6705</v>
      </c>
      <c r="O1115" s="27" t="s">
        <v>6706</v>
      </c>
      <c r="P1115" s="29" t="s">
        <v>6703</v>
      </c>
      <c r="Q1115" s="22" t="s">
        <v>76</v>
      </c>
      <c r="R1115" s="22" t="s">
        <v>77</v>
      </c>
      <c r="S1115" s="22" t="s">
        <v>79</v>
      </c>
      <c r="T1115" s="22" t="s">
        <v>79</v>
      </c>
      <c r="U1115" s="22" t="s">
        <v>79</v>
      </c>
      <c r="V1115" s="22" t="s">
        <v>79</v>
      </c>
      <c r="W1115" s="22" t="s">
        <v>6707</v>
      </c>
      <c r="X1115" s="22" t="n">
        <v>2</v>
      </c>
    </row>
    <row r="1116" s="27" customFormat="true" ht="12" hidden="false" customHeight="false" outlineLevel="0" collapsed="false">
      <c r="A1116" s="27" t="s">
        <v>6708</v>
      </c>
      <c r="B1116" s="27" t="s">
        <v>6709</v>
      </c>
      <c r="C1116" s="27" t="n">
        <v>38033</v>
      </c>
      <c r="D1116" s="27" t="n">
        <v>38104</v>
      </c>
      <c r="E1116" s="27" t="n">
        <v>0.0760869565217391</v>
      </c>
      <c r="F1116" s="27" t="n">
        <v>0.376623376623377</v>
      </c>
      <c r="G1116" s="27" t="n">
        <v>0.202023988006</v>
      </c>
      <c r="H1116" s="27" t="n">
        <v>-0.300536420102</v>
      </c>
      <c r="I1116" s="28" t="n">
        <v>2.820863E-006</v>
      </c>
      <c r="J1116" s="27" t="s">
        <v>70</v>
      </c>
      <c r="K1116" s="27" t="s">
        <v>6710</v>
      </c>
      <c r="L1116" s="27" t="s">
        <v>103</v>
      </c>
      <c r="M1116" s="27" t="s">
        <v>6711</v>
      </c>
      <c r="N1116" s="27" t="s">
        <v>6712</v>
      </c>
      <c r="O1116" s="27" t="s">
        <v>6713</v>
      </c>
      <c r="P1116" s="29" t="s">
        <v>6710</v>
      </c>
      <c r="Q1116" s="22" t="s">
        <v>76</v>
      </c>
      <c r="R1116" s="22" t="s">
        <v>77</v>
      </c>
      <c r="S1116" s="22" t="s">
        <v>6714</v>
      </c>
      <c r="T1116" s="22" t="n">
        <v>1</v>
      </c>
      <c r="U1116" s="22" t="s">
        <v>79</v>
      </c>
      <c r="V1116" s="22" t="s">
        <v>79</v>
      </c>
      <c r="W1116" s="22" t="s">
        <v>6715</v>
      </c>
      <c r="X1116" s="22" t="n">
        <v>1</v>
      </c>
    </row>
    <row r="1117" s="27" customFormat="true" ht="12" hidden="false" customHeight="false" outlineLevel="0" collapsed="false">
      <c r="A1117" s="27" t="s">
        <v>6716</v>
      </c>
      <c r="B1117" s="27" t="s">
        <v>6717</v>
      </c>
      <c r="C1117" s="27" t="n">
        <v>29776</v>
      </c>
      <c r="D1117" s="27" t="n">
        <v>29873</v>
      </c>
      <c r="E1117" s="27" t="n">
        <v>0.0779661016949153</v>
      </c>
      <c r="F1117" s="27" t="n">
        <v>0.217391304347826</v>
      </c>
      <c r="G1117" s="27" t="n">
        <v>0.358644067797</v>
      </c>
      <c r="H1117" s="27" t="n">
        <v>-0.139425202653</v>
      </c>
      <c r="I1117" s="28" t="n">
        <v>2.553651E-006</v>
      </c>
      <c r="J1117" s="27" t="s">
        <v>70</v>
      </c>
      <c r="K1117" s="27" t="s">
        <v>6718</v>
      </c>
      <c r="L1117" s="27" t="s">
        <v>72</v>
      </c>
      <c r="M1117" s="27" t="s">
        <v>6719</v>
      </c>
      <c r="N1117" s="27" t="s">
        <v>6401</v>
      </c>
      <c r="O1117" s="27" t="s">
        <v>6720</v>
      </c>
      <c r="P1117" s="29" t="s">
        <v>6718</v>
      </c>
      <c r="Q1117" s="22" t="s">
        <v>76</v>
      </c>
      <c r="R1117" s="22" t="s">
        <v>77</v>
      </c>
      <c r="S1117" s="30" t="s">
        <v>6721</v>
      </c>
      <c r="T1117" s="22" t="n">
        <v>3</v>
      </c>
      <c r="U1117" s="22" t="s">
        <v>79</v>
      </c>
      <c r="V1117" s="22" t="s">
        <v>79</v>
      </c>
      <c r="W1117" s="22" t="s">
        <v>79</v>
      </c>
      <c r="X1117" s="22" t="s">
        <v>79</v>
      </c>
    </row>
    <row r="1118" s="27" customFormat="true" ht="12" hidden="false" customHeight="false" outlineLevel="0" collapsed="false">
      <c r="A1118" s="27" t="s">
        <v>6722</v>
      </c>
      <c r="B1118" s="27" t="s">
        <v>6723</v>
      </c>
      <c r="C1118" s="27" t="n">
        <v>30436</v>
      </c>
      <c r="D1118" s="27" t="n">
        <v>30519</v>
      </c>
      <c r="E1118" s="27" t="n">
        <v>0.193548387096774</v>
      </c>
      <c r="F1118" s="27" t="n">
        <v>0.407258064516129</v>
      </c>
      <c r="G1118" s="27" t="n">
        <v>0.475247524752</v>
      </c>
      <c r="H1118" s="27" t="n">
        <v>-0.213709677419</v>
      </c>
      <c r="I1118" s="28" t="n">
        <v>6.728711E-007</v>
      </c>
      <c r="J1118" s="27" t="s">
        <v>70</v>
      </c>
      <c r="K1118" s="27" t="s">
        <v>6724</v>
      </c>
      <c r="L1118" s="27" t="s">
        <v>103</v>
      </c>
      <c r="M1118" s="27" t="s">
        <v>79</v>
      </c>
      <c r="N1118" s="27" t="s">
        <v>79</v>
      </c>
      <c r="O1118" s="27" t="s">
        <v>79</v>
      </c>
      <c r="P1118" s="29" t="s">
        <v>6724</v>
      </c>
      <c r="Q1118" s="22" t="s">
        <v>76</v>
      </c>
      <c r="R1118" s="22" t="s">
        <v>77</v>
      </c>
      <c r="S1118" s="22" t="s">
        <v>6725</v>
      </c>
      <c r="T1118" s="22" t="n">
        <v>1</v>
      </c>
      <c r="U1118" s="22" t="s">
        <v>79</v>
      </c>
      <c r="V1118" s="22" t="s">
        <v>79</v>
      </c>
      <c r="W1118" s="22" t="s">
        <v>6726</v>
      </c>
      <c r="X1118" s="22" t="n">
        <v>1</v>
      </c>
    </row>
    <row r="1119" s="27" customFormat="true" ht="12" hidden="false" customHeight="false" outlineLevel="0" collapsed="false">
      <c r="A1119" s="27" t="s">
        <v>6727</v>
      </c>
      <c r="B1119" s="27" t="s">
        <v>6728</v>
      </c>
      <c r="C1119" s="27" t="n">
        <v>12265</v>
      </c>
      <c r="D1119" s="27" t="n">
        <v>12355</v>
      </c>
      <c r="E1119" s="27" t="n">
        <v>0.0230769230769231</v>
      </c>
      <c r="F1119" s="27" t="n">
        <v>0.271428571428571</v>
      </c>
      <c r="G1119" s="27" t="n">
        <v>0.085020242915</v>
      </c>
      <c r="H1119" s="27" t="n">
        <v>-0.248351648352</v>
      </c>
      <c r="I1119" s="28" t="n">
        <v>2.859708E-009</v>
      </c>
      <c r="J1119" s="27" t="s">
        <v>70</v>
      </c>
      <c r="K1119" s="27" t="s">
        <v>6729</v>
      </c>
      <c r="L1119" s="27" t="s">
        <v>103</v>
      </c>
      <c r="M1119" s="27" t="s">
        <v>6730</v>
      </c>
      <c r="N1119" s="27" t="s">
        <v>2928</v>
      </c>
      <c r="O1119" s="27" t="s">
        <v>98</v>
      </c>
      <c r="P1119" s="29" t="s">
        <v>6729</v>
      </c>
      <c r="Q1119" s="22" t="s">
        <v>76</v>
      </c>
      <c r="R1119" s="22" t="s">
        <v>77</v>
      </c>
      <c r="S1119" s="22" t="s">
        <v>79</v>
      </c>
      <c r="T1119" s="22" t="s">
        <v>79</v>
      </c>
      <c r="U1119" s="22" t="s">
        <v>79</v>
      </c>
      <c r="V1119" s="22" t="s">
        <v>79</v>
      </c>
      <c r="W1119" s="22" t="s">
        <v>6731</v>
      </c>
      <c r="X1119" s="22" t="n">
        <v>2</v>
      </c>
    </row>
    <row r="1120" s="27" customFormat="true" ht="12" hidden="false" customHeight="false" outlineLevel="0" collapsed="false">
      <c r="A1120" s="27" t="s">
        <v>6732</v>
      </c>
      <c r="B1120" s="27" t="s">
        <v>6728</v>
      </c>
      <c r="C1120" s="27" t="n">
        <v>15420</v>
      </c>
      <c r="D1120" s="27" t="n">
        <v>15518</v>
      </c>
      <c r="E1120" s="27" t="n">
        <v>0.0769230769230769</v>
      </c>
      <c r="F1120" s="27" t="n">
        <v>0.202453987730061</v>
      </c>
      <c r="G1120" s="27" t="n">
        <v>0.379953379953</v>
      </c>
      <c r="H1120" s="27" t="n">
        <v>-0.125530910807</v>
      </c>
      <c r="I1120" s="28" t="n">
        <v>3.034151E-006</v>
      </c>
      <c r="J1120" s="27" t="s">
        <v>70</v>
      </c>
      <c r="K1120" s="27" t="s">
        <v>6729</v>
      </c>
      <c r="L1120" s="27" t="s">
        <v>72</v>
      </c>
      <c r="M1120" s="27" t="s">
        <v>6730</v>
      </c>
      <c r="N1120" s="27" t="s">
        <v>2928</v>
      </c>
      <c r="O1120" s="27" t="s">
        <v>98</v>
      </c>
      <c r="P1120" s="29" t="s">
        <v>6729</v>
      </c>
      <c r="Q1120" s="22" t="s">
        <v>76</v>
      </c>
      <c r="R1120" s="22" t="s">
        <v>77</v>
      </c>
      <c r="S1120" s="22" t="s">
        <v>79</v>
      </c>
      <c r="T1120" s="22" t="s">
        <v>79</v>
      </c>
      <c r="U1120" s="22" t="s">
        <v>79</v>
      </c>
      <c r="V1120" s="22" t="s">
        <v>79</v>
      </c>
      <c r="W1120" s="22" t="s">
        <v>6731</v>
      </c>
      <c r="X1120" s="22" t="n">
        <v>2</v>
      </c>
    </row>
    <row r="1121" s="27" customFormat="true" ht="12" hidden="false" customHeight="false" outlineLevel="0" collapsed="false">
      <c r="A1121" s="27" t="s">
        <v>6733</v>
      </c>
      <c r="B1121" s="27" t="s">
        <v>6734</v>
      </c>
      <c r="C1121" s="27" t="n">
        <v>30680</v>
      </c>
      <c r="D1121" s="27" t="n">
        <v>30987</v>
      </c>
      <c r="E1121" s="27" t="n">
        <v>0.378986866791745</v>
      </c>
      <c r="F1121" s="27" t="n">
        <v>0.584362139917695</v>
      </c>
      <c r="G1121" s="27" t="n">
        <v>0.648547948101</v>
      </c>
      <c r="H1121" s="27" t="n">
        <v>-0.205375273126</v>
      </c>
      <c r="I1121" s="28" t="n">
        <v>5.826819E-013</v>
      </c>
      <c r="J1121" s="27" t="s">
        <v>70</v>
      </c>
      <c r="K1121" s="27" t="s">
        <v>6735</v>
      </c>
      <c r="L1121" s="27" t="s">
        <v>72</v>
      </c>
      <c r="M1121" s="27" t="s">
        <v>6736</v>
      </c>
      <c r="N1121" s="27" t="s">
        <v>6737</v>
      </c>
      <c r="O1121" s="27" t="s">
        <v>6738</v>
      </c>
      <c r="P1121" s="29" t="s">
        <v>6735</v>
      </c>
      <c r="Q1121" s="22" t="s">
        <v>76</v>
      </c>
      <c r="R1121" s="22" t="s">
        <v>77</v>
      </c>
      <c r="S1121" s="22" t="s">
        <v>6739</v>
      </c>
      <c r="T1121" s="22" t="n">
        <v>2</v>
      </c>
      <c r="U1121" s="22" t="s">
        <v>79</v>
      </c>
      <c r="V1121" s="22" t="s">
        <v>79</v>
      </c>
      <c r="W1121" s="22" t="s">
        <v>6740</v>
      </c>
      <c r="X1121" s="22" t="n">
        <v>1</v>
      </c>
    </row>
    <row r="1122" s="27" customFormat="true" ht="12" hidden="false" customHeight="false" outlineLevel="0" collapsed="false">
      <c r="A1122" s="27" t="s">
        <v>6741</v>
      </c>
      <c r="B1122" s="27" t="s">
        <v>6742</v>
      </c>
      <c r="C1122" s="27" t="n">
        <v>33993</v>
      </c>
      <c r="D1122" s="27" t="n">
        <v>34090</v>
      </c>
      <c r="E1122" s="27" t="n">
        <v>0.327272727272727</v>
      </c>
      <c r="F1122" s="27" t="n">
        <v>0.537906137184116</v>
      </c>
      <c r="G1122" s="27" t="n">
        <v>0.608419768151</v>
      </c>
      <c r="H1122" s="27" t="n">
        <v>-0.210633409911</v>
      </c>
      <c r="I1122" s="28" t="n">
        <v>1.904907E-007</v>
      </c>
      <c r="J1122" s="27" t="s">
        <v>70</v>
      </c>
      <c r="K1122" s="27" t="s">
        <v>6743</v>
      </c>
      <c r="L1122" s="27" t="s">
        <v>72</v>
      </c>
      <c r="M1122" s="27" t="s">
        <v>6744</v>
      </c>
      <c r="N1122" s="27" t="s">
        <v>6745</v>
      </c>
      <c r="O1122" s="27" t="s">
        <v>6746</v>
      </c>
      <c r="P1122" s="29" t="s">
        <v>6743</v>
      </c>
      <c r="Q1122" s="22" t="s">
        <v>76</v>
      </c>
      <c r="R1122" s="22" t="s">
        <v>85</v>
      </c>
      <c r="S1122" s="22" t="s">
        <v>6747</v>
      </c>
      <c r="T1122" s="22" t="n">
        <v>2</v>
      </c>
      <c r="U1122" s="30" t="s">
        <v>6748</v>
      </c>
      <c r="V1122" s="22" t="n">
        <v>3</v>
      </c>
      <c r="W1122" s="22" t="s">
        <v>79</v>
      </c>
      <c r="X1122" s="22" t="s">
        <v>79</v>
      </c>
    </row>
    <row r="1123" s="27" customFormat="true" ht="12" hidden="false" customHeight="false" outlineLevel="0" collapsed="false">
      <c r="A1123" s="27" t="s">
        <v>6749</v>
      </c>
      <c r="B1123" s="27" t="s">
        <v>6750</v>
      </c>
      <c r="C1123" s="27" t="n">
        <v>2523</v>
      </c>
      <c r="D1123" s="27" t="n">
        <v>2620</v>
      </c>
      <c r="E1123" s="27" t="n">
        <v>0.197860962566845</v>
      </c>
      <c r="F1123" s="27" t="n">
        <v>0.437054631828979</v>
      </c>
      <c r="G1123" s="27" t="n">
        <v>0.452714485003</v>
      </c>
      <c r="H1123" s="27" t="n">
        <v>-0.239193669262</v>
      </c>
      <c r="I1123" s="28" t="n">
        <v>3.98993E-013</v>
      </c>
      <c r="J1123" s="27" t="s">
        <v>70</v>
      </c>
      <c r="K1123" s="27" t="s">
        <v>6751</v>
      </c>
      <c r="L1123" s="27" t="s">
        <v>72</v>
      </c>
      <c r="M1123" s="27" t="s">
        <v>79</v>
      </c>
      <c r="N1123" s="27" t="s">
        <v>79</v>
      </c>
      <c r="O1123" s="27" t="s">
        <v>79</v>
      </c>
      <c r="P1123" s="29" t="s">
        <v>6751</v>
      </c>
      <c r="Q1123" s="22" t="s">
        <v>76</v>
      </c>
      <c r="R1123" s="22" t="s">
        <v>77</v>
      </c>
      <c r="S1123" s="30" t="s">
        <v>6752</v>
      </c>
      <c r="T1123" s="22" t="n">
        <v>3</v>
      </c>
      <c r="U1123" s="22" t="s">
        <v>79</v>
      </c>
      <c r="V1123" s="22" t="s">
        <v>79</v>
      </c>
      <c r="W1123" s="22" t="s">
        <v>6753</v>
      </c>
      <c r="X1123" s="22" t="n">
        <v>1</v>
      </c>
    </row>
    <row r="1124" s="27" customFormat="true" ht="12" hidden="false" customHeight="false" outlineLevel="0" collapsed="false">
      <c r="A1124" s="27" t="s">
        <v>6754</v>
      </c>
      <c r="B1124" s="27" t="s">
        <v>6755</v>
      </c>
      <c r="C1124" s="27" t="n">
        <v>18258</v>
      </c>
      <c r="D1124" s="27" t="n">
        <v>18354</v>
      </c>
      <c r="E1124" s="27" t="n">
        <v>0.173745173745174</v>
      </c>
      <c r="F1124" s="27" t="n">
        <v>0.387665198237885</v>
      </c>
      <c r="G1124" s="27" t="n">
        <v>0.448183573184</v>
      </c>
      <c r="H1124" s="27" t="n">
        <v>-0.213920024493</v>
      </c>
      <c r="I1124" s="28" t="n">
        <v>1.575839E-007</v>
      </c>
      <c r="J1124" s="27" t="s">
        <v>70</v>
      </c>
      <c r="K1124" s="27" t="s">
        <v>6756</v>
      </c>
      <c r="L1124" s="27" t="s">
        <v>72</v>
      </c>
      <c r="M1124" s="27" t="s">
        <v>6757</v>
      </c>
      <c r="N1124" s="27" t="s">
        <v>6758</v>
      </c>
      <c r="O1124" s="27" t="s">
        <v>98</v>
      </c>
      <c r="P1124" s="29" t="s">
        <v>6756</v>
      </c>
      <c r="Q1124" s="22" t="s">
        <v>76</v>
      </c>
      <c r="R1124" s="22" t="s">
        <v>77</v>
      </c>
      <c r="S1124" s="22" t="s">
        <v>79</v>
      </c>
      <c r="T1124" s="22" t="s">
        <v>79</v>
      </c>
      <c r="U1124" s="22" t="s">
        <v>79</v>
      </c>
      <c r="V1124" s="22" t="s">
        <v>79</v>
      </c>
      <c r="W1124" s="22" t="s">
        <v>6759</v>
      </c>
      <c r="X1124" s="22" t="n">
        <v>1</v>
      </c>
    </row>
    <row r="1125" s="27" customFormat="true" ht="12" hidden="false" customHeight="false" outlineLevel="0" collapsed="false">
      <c r="A1125" s="27" t="s">
        <v>6760</v>
      </c>
      <c r="B1125" s="27" t="s">
        <v>6761</v>
      </c>
      <c r="C1125" s="27" t="n">
        <v>11812</v>
      </c>
      <c r="D1125" s="27" t="n">
        <v>11911</v>
      </c>
      <c r="E1125" s="27" t="n">
        <v>0.269135802469136</v>
      </c>
      <c r="F1125" s="27" t="n">
        <v>0.463414634146341</v>
      </c>
      <c r="G1125" s="27" t="n">
        <v>0.580766731644</v>
      </c>
      <c r="H1125" s="27" t="n">
        <v>-0.194278831677</v>
      </c>
      <c r="I1125" s="28" t="n">
        <v>5.243368E-008</v>
      </c>
      <c r="J1125" s="27" t="s">
        <v>70</v>
      </c>
      <c r="K1125" s="27" t="s">
        <v>6762</v>
      </c>
      <c r="L1125" s="27" t="s">
        <v>103</v>
      </c>
      <c r="M1125" s="27" t="s">
        <v>79</v>
      </c>
      <c r="N1125" s="27" t="s">
        <v>79</v>
      </c>
      <c r="O1125" s="27" t="s">
        <v>79</v>
      </c>
      <c r="P1125" s="29" t="s">
        <v>6762</v>
      </c>
      <c r="Q1125" s="22" t="s">
        <v>76</v>
      </c>
      <c r="R1125" s="22" t="s">
        <v>77</v>
      </c>
      <c r="S1125" s="22" t="s">
        <v>79</v>
      </c>
      <c r="T1125" s="22" t="s">
        <v>79</v>
      </c>
      <c r="U1125" s="22" t="s">
        <v>79</v>
      </c>
      <c r="V1125" s="22" t="s">
        <v>79</v>
      </c>
      <c r="W1125" s="22" t="s">
        <v>6763</v>
      </c>
      <c r="X1125" s="22" t="n">
        <v>1</v>
      </c>
    </row>
    <row r="1126" s="27" customFormat="true" ht="12" hidden="false" customHeight="false" outlineLevel="0" collapsed="false">
      <c r="A1126" s="27" t="s">
        <v>6764</v>
      </c>
      <c r="B1126" s="27" t="s">
        <v>6765</v>
      </c>
      <c r="C1126" s="27" t="n">
        <v>9868</v>
      </c>
      <c r="D1126" s="27" t="n">
        <v>9965</v>
      </c>
      <c r="E1126" s="27" t="n">
        <v>0.136882129277567</v>
      </c>
      <c r="F1126" s="27" t="n">
        <v>0.333333333333333</v>
      </c>
      <c r="G1126" s="27" t="n">
        <v>0.410646387833</v>
      </c>
      <c r="H1126" s="27" t="n">
        <v>-0.196451204056</v>
      </c>
      <c r="I1126" s="28" t="n">
        <v>8.221075E-006</v>
      </c>
      <c r="J1126" s="27" t="s">
        <v>70</v>
      </c>
      <c r="K1126" s="27" t="s">
        <v>6766</v>
      </c>
      <c r="L1126" s="27" t="s">
        <v>103</v>
      </c>
      <c r="M1126" s="27" t="s">
        <v>6767</v>
      </c>
      <c r="N1126" s="27" t="s">
        <v>6768</v>
      </c>
      <c r="O1126" s="27" t="s">
        <v>98</v>
      </c>
      <c r="P1126" s="29" t="s">
        <v>6766</v>
      </c>
      <c r="Q1126" s="22" t="s">
        <v>76</v>
      </c>
      <c r="R1126" s="22" t="s">
        <v>77</v>
      </c>
      <c r="S1126" s="22" t="s">
        <v>79</v>
      </c>
      <c r="T1126" s="22" t="s">
        <v>79</v>
      </c>
      <c r="U1126" s="22" t="s">
        <v>79</v>
      </c>
      <c r="V1126" s="22" t="s">
        <v>79</v>
      </c>
      <c r="W1126" s="22" t="s">
        <v>6769</v>
      </c>
      <c r="X1126" s="22" t="n">
        <v>1</v>
      </c>
    </row>
    <row r="1127" s="27" customFormat="true" ht="12" hidden="false" customHeight="false" outlineLevel="0" collapsed="false">
      <c r="A1127" s="27" t="s">
        <v>1780</v>
      </c>
      <c r="B1127" s="27" t="s">
        <v>1781</v>
      </c>
      <c r="C1127" s="27" t="n">
        <v>10498</v>
      </c>
      <c r="D1127" s="27" t="n">
        <v>10597</v>
      </c>
      <c r="E1127" s="27" t="n">
        <v>0.115288220551378</v>
      </c>
      <c r="F1127" s="27" t="n">
        <v>0.255813953488372</v>
      </c>
      <c r="G1127" s="27" t="n">
        <v>0.450672134883</v>
      </c>
      <c r="H1127" s="27" t="n">
        <v>-0.140525732937</v>
      </c>
      <c r="I1127" s="28" t="n">
        <v>4.186933E-006</v>
      </c>
      <c r="J1127" s="27" t="s">
        <v>70</v>
      </c>
      <c r="K1127" s="27" t="s">
        <v>6770</v>
      </c>
      <c r="L1127" s="27" t="s">
        <v>103</v>
      </c>
      <c r="M1127" s="27" t="s">
        <v>6771</v>
      </c>
      <c r="N1127" s="27" t="s">
        <v>1953</v>
      </c>
      <c r="O1127" s="27" t="s">
        <v>6772</v>
      </c>
      <c r="P1127" s="29" t="s">
        <v>6770</v>
      </c>
      <c r="Q1127" s="22" t="s">
        <v>76</v>
      </c>
      <c r="R1127" s="22" t="s">
        <v>77</v>
      </c>
      <c r="S1127" s="22" t="s">
        <v>6773</v>
      </c>
      <c r="T1127" s="22" t="n">
        <v>1</v>
      </c>
      <c r="U1127" s="22" t="s">
        <v>79</v>
      </c>
      <c r="V1127" s="22" t="s">
        <v>79</v>
      </c>
      <c r="W1127" s="30" t="s">
        <v>1783</v>
      </c>
      <c r="X1127" s="22" t="n">
        <v>5</v>
      </c>
    </row>
    <row r="1128" s="27" customFormat="true" ht="12" hidden="false" customHeight="false" outlineLevel="0" collapsed="false">
      <c r="A1128" s="27" t="s">
        <v>6774</v>
      </c>
      <c r="B1128" s="27" t="s">
        <v>6775</v>
      </c>
      <c r="C1128" s="27" t="n">
        <v>9774</v>
      </c>
      <c r="D1128" s="27" t="n">
        <v>9857</v>
      </c>
      <c r="E1128" s="27" t="n">
        <v>0.190954773869347</v>
      </c>
      <c r="F1128" s="27" t="n">
        <v>0.445121951219512</v>
      </c>
      <c r="G1128" s="27" t="n">
        <v>0.428994286501</v>
      </c>
      <c r="H1128" s="27" t="n">
        <v>-0.25416717735</v>
      </c>
      <c r="I1128" s="28" t="n">
        <v>2.067119E-007</v>
      </c>
      <c r="J1128" s="27" t="s">
        <v>70</v>
      </c>
      <c r="K1128" s="27" t="s">
        <v>6776</v>
      </c>
      <c r="L1128" s="27" t="s">
        <v>103</v>
      </c>
      <c r="M1128" s="27" t="s">
        <v>6777</v>
      </c>
      <c r="N1128" s="27" t="s">
        <v>210</v>
      </c>
      <c r="O1128" s="27" t="s">
        <v>98</v>
      </c>
      <c r="P1128" s="29" t="s">
        <v>6776</v>
      </c>
      <c r="Q1128" s="22" t="s">
        <v>76</v>
      </c>
      <c r="R1128" s="22" t="s">
        <v>77</v>
      </c>
      <c r="S1128" s="22" t="s">
        <v>6778</v>
      </c>
      <c r="T1128" s="22" t="n">
        <v>2</v>
      </c>
      <c r="U1128" s="22" t="s">
        <v>79</v>
      </c>
      <c r="V1128" s="22" t="s">
        <v>79</v>
      </c>
      <c r="W1128" s="22" t="s">
        <v>79</v>
      </c>
      <c r="X1128" s="22" t="s">
        <v>79</v>
      </c>
    </row>
    <row r="1129" s="27" customFormat="true" ht="12" hidden="false" customHeight="false" outlineLevel="0" collapsed="false">
      <c r="A1129" s="27" t="s">
        <v>6779</v>
      </c>
      <c r="B1129" s="27" t="s">
        <v>6780</v>
      </c>
      <c r="C1129" s="27" t="n">
        <v>48754</v>
      </c>
      <c r="D1129" s="27" t="n">
        <v>48849</v>
      </c>
      <c r="E1129" s="27" t="n">
        <v>0.0534351145038168</v>
      </c>
      <c r="F1129" s="27" t="n">
        <v>0.333333333333333</v>
      </c>
      <c r="G1129" s="27" t="n">
        <v>0.160305343511</v>
      </c>
      <c r="H1129" s="27" t="n">
        <v>-0.27989821883</v>
      </c>
      <c r="I1129" s="28" t="n">
        <v>1.499743E-014</v>
      </c>
      <c r="J1129" s="27" t="s">
        <v>70</v>
      </c>
      <c r="K1129" s="27" t="s">
        <v>6781</v>
      </c>
      <c r="L1129" s="27" t="s">
        <v>103</v>
      </c>
      <c r="M1129" s="27" t="s">
        <v>6782</v>
      </c>
      <c r="N1129" s="27" t="s">
        <v>6783</v>
      </c>
      <c r="O1129" s="27" t="s">
        <v>98</v>
      </c>
      <c r="P1129" s="29" t="s">
        <v>6781</v>
      </c>
      <c r="Q1129" s="22" t="s">
        <v>76</v>
      </c>
      <c r="R1129" s="22" t="s">
        <v>77</v>
      </c>
      <c r="S1129" s="22" t="s">
        <v>6784</v>
      </c>
      <c r="T1129" s="22" t="n">
        <v>2</v>
      </c>
      <c r="U1129" s="22" t="s">
        <v>79</v>
      </c>
      <c r="V1129" s="22" t="s">
        <v>79</v>
      </c>
      <c r="W1129" s="22" t="s">
        <v>6785</v>
      </c>
      <c r="X1129" s="22" t="n">
        <v>1</v>
      </c>
    </row>
    <row r="1130" s="27" customFormat="true" ht="12" hidden="false" customHeight="false" outlineLevel="0" collapsed="false">
      <c r="A1130" s="27" t="s">
        <v>6786</v>
      </c>
      <c r="B1130" s="27" t="s">
        <v>6787</v>
      </c>
      <c r="C1130" s="27" t="n">
        <v>76234</v>
      </c>
      <c r="D1130" s="27" t="n">
        <v>76317</v>
      </c>
      <c r="E1130" s="27" t="n">
        <v>0.232558139534884</v>
      </c>
      <c r="F1130" s="27" t="n">
        <v>0.476666666666667</v>
      </c>
      <c r="G1130" s="27" t="n">
        <v>0.487884208814</v>
      </c>
      <c r="H1130" s="27" t="n">
        <v>-0.244108527132</v>
      </c>
      <c r="I1130" s="28" t="n">
        <v>1.604818E-007</v>
      </c>
      <c r="J1130" s="27" t="s">
        <v>70</v>
      </c>
      <c r="K1130" s="27" t="s">
        <v>6788</v>
      </c>
      <c r="L1130" s="27" t="s">
        <v>103</v>
      </c>
      <c r="M1130" s="27" t="s">
        <v>6789</v>
      </c>
      <c r="N1130" s="27" t="s">
        <v>1972</v>
      </c>
      <c r="O1130" s="27" t="s">
        <v>98</v>
      </c>
      <c r="P1130" s="29" t="s">
        <v>6788</v>
      </c>
      <c r="Q1130" s="22" t="s">
        <v>76</v>
      </c>
      <c r="R1130" s="22" t="s">
        <v>77</v>
      </c>
      <c r="S1130" s="22" t="s">
        <v>79</v>
      </c>
      <c r="T1130" s="22" t="s">
        <v>79</v>
      </c>
      <c r="U1130" s="22" t="s">
        <v>79</v>
      </c>
      <c r="V1130" s="22" t="s">
        <v>79</v>
      </c>
      <c r="W1130" s="22" t="s">
        <v>6790</v>
      </c>
      <c r="X1130" s="22" t="n">
        <v>2</v>
      </c>
    </row>
    <row r="1131" s="27" customFormat="true" ht="12" hidden="false" customHeight="false" outlineLevel="0" collapsed="false">
      <c r="A1131" s="27" t="s">
        <v>6791</v>
      </c>
      <c r="B1131" s="27" t="s">
        <v>6792</v>
      </c>
      <c r="C1131" s="27" t="n">
        <v>38845</v>
      </c>
      <c r="D1131" s="27" t="n">
        <v>38943</v>
      </c>
      <c r="E1131" s="27" t="n">
        <v>0.277511961722488</v>
      </c>
      <c r="F1131" s="27" t="n">
        <v>0.538860103626943</v>
      </c>
      <c r="G1131" s="27" t="n">
        <v>0.514998159735</v>
      </c>
      <c r="H1131" s="27" t="n">
        <v>-0.261348141904</v>
      </c>
      <c r="I1131" s="28" t="n">
        <v>1.057699E-007</v>
      </c>
      <c r="J1131" s="27" t="s">
        <v>70</v>
      </c>
      <c r="K1131" s="27" t="s">
        <v>6793</v>
      </c>
      <c r="L1131" s="27" t="s">
        <v>72</v>
      </c>
      <c r="M1131" s="27" t="s">
        <v>6794</v>
      </c>
      <c r="N1131" s="27" t="s">
        <v>74</v>
      </c>
      <c r="O1131" s="27" t="s">
        <v>98</v>
      </c>
      <c r="P1131" s="29" t="s">
        <v>6793</v>
      </c>
      <c r="Q1131" s="22" t="s">
        <v>76</v>
      </c>
      <c r="R1131" s="22" t="s">
        <v>77</v>
      </c>
      <c r="S1131" s="22" t="s">
        <v>79</v>
      </c>
      <c r="T1131" s="22" t="s">
        <v>79</v>
      </c>
      <c r="U1131" s="22" t="s">
        <v>79</v>
      </c>
      <c r="V1131" s="22" t="s">
        <v>79</v>
      </c>
      <c r="W1131" s="22" t="s">
        <v>6795</v>
      </c>
      <c r="X1131" s="22" t="n">
        <v>1</v>
      </c>
    </row>
    <row r="1132" s="27" customFormat="true" ht="12" hidden="false" customHeight="false" outlineLevel="0" collapsed="false">
      <c r="A1132" s="27" t="s">
        <v>6796</v>
      </c>
      <c r="B1132" s="27" t="s">
        <v>6797</v>
      </c>
      <c r="C1132" s="27" t="n">
        <v>130786</v>
      </c>
      <c r="D1132" s="27" t="n">
        <v>130875</v>
      </c>
      <c r="E1132" s="27" t="n">
        <v>0.0529801324503311</v>
      </c>
      <c r="F1132" s="27" t="n">
        <v>0.265486725663717</v>
      </c>
      <c r="G1132" s="27" t="n">
        <v>0.199558498896</v>
      </c>
      <c r="H1132" s="27" t="n">
        <v>-0.212506593213</v>
      </c>
      <c r="I1132" s="28" t="n">
        <v>1.647659E-006</v>
      </c>
      <c r="J1132" s="27" t="s">
        <v>70</v>
      </c>
      <c r="K1132" s="27" t="s">
        <v>6798</v>
      </c>
      <c r="L1132" s="27" t="s">
        <v>72</v>
      </c>
      <c r="M1132" s="27" t="s">
        <v>79</v>
      </c>
      <c r="N1132" s="27" t="s">
        <v>79</v>
      </c>
      <c r="O1132" s="27" t="s">
        <v>98</v>
      </c>
      <c r="P1132" s="29" t="s">
        <v>6798</v>
      </c>
      <c r="Q1132" s="22" t="s">
        <v>76</v>
      </c>
      <c r="R1132" s="22" t="s">
        <v>77</v>
      </c>
      <c r="S1132" s="22" t="s">
        <v>6799</v>
      </c>
      <c r="T1132" s="22" t="n">
        <v>2</v>
      </c>
      <c r="U1132" s="22" t="s">
        <v>79</v>
      </c>
      <c r="V1132" s="22" t="s">
        <v>79</v>
      </c>
      <c r="W1132" s="22" t="s">
        <v>79</v>
      </c>
      <c r="X1132" s="22" t="s">
        <v>79</v>
      </c>
    </row>
    <row r="1133" s="27" customFormat="true" ht="12" hidden="false" customHeight="false" outlineLevel="0" collapsed="false">
      <c r="A1133" s="27" t="s">
        <v>6800</v>
      </c>
      <c r="B1133" s="27" t="s">
        <v>6801</v>
      </c>
      <c r="C1133" s="27" t="n">
        <v>90559</v>
      </c>
      <c r="D1133" s="27" t="n">
        <v>90658</v>
      </c>
      <c r="E1133" s="27" t="n">
        <v>0.0526315789473684</v>
      </c>
      <c r="F1133" s="27" t="n">
        <v>0.22360248447205</v>
      </c>
      <c r="G1133" s="27" t="n">
        <v>0.235380116959</v>
      </c>
      <c r="H1133" s="27" t="n">
        <v>-0.170970905525</v>
      </c>
      <c r="I1133" s="28" t="n">
        <v>2.267835E-006</v>
      </c>
      <c r="J1133" s="27" t="s">
        <v>70</v>
      </c>
      <c r="K1133" s="27" t="s">
        <v>6802</v>
      </c>
      <c r="L1133" s="27" t="s">
        <v>72</v>
      </c>
      <c r="M1133" s="27" t="s">
        <v>6803</v>
      </c>
      <c r="N1133" s="27" t="s">
        <v>6804</v>
      </c>
      <c r="O1133" s="27" t="s">
        <v>6805</v>
      </c>
      <c r="P1133" s="29" t="s">
        <v>6802</v>
      </c>
      <c r="Q1133" s="22" t="s">
        <v>76</v>
      </c>
      <c r="R1133" s="22" t="s">
        <v>77</v>
      </c>
      <c r="S1133" s="22" t="s">
        <v>6806</v>
      </c>
      <c r="T1133" s="22" t="n">
        <v>2</v>
      </c>
      <c r="U1133" s="22" t="s">
        <v>79</v>
      </c>
      <c r="V1133" s="22" t="s">
        <v>79</v>
      </c>
      <c r="W1133" s="30" t="s">
        <v>6807</v>
      </c>
      <c r="X1133" s="22" t="n">
        <v>4</v>
      </c>
    </row>
    <row r="1134" s="27" customFormat="true" ht="12" hidden="false" customHeight="false" outlineLevel="0" collapsed="false">
      <c r="A1134" s="27" t="s">
        <v>6808</v>
      </c>
      <c r="B1134" s="27" t="s">
        <v>6801</v>
      </c>
      <c r="C1134" s="27" t="n">
        <v>93479</v>
      </c>
      <c r="D1134" s="27" t="n">
        <v>93578</v>
      </c>
      <c r="E1134" s="27" t="n">
        <v>0.521875</v>
      </c>
      <c r="F1134" s="27" t="n">
        <v>0.740601503759398</v>
      </c>
      <c r="G1134" s="27" t="n">
        <v>0.704663705584</v>
      </c>
      <c r="H1134" s="27" t="n">
        <v>-0.218726503759</v>
      </c>
      <c r="I1134" s="28" t="n">
        <v>6.132232E-008</v>
      </c>
      <c r="J1134" s="27" t="s">
        <v>70</v>
      </c>
      <c r="K1134" s="27" t="s">
        <v>6802</v>
      </c>
      <c r="L1134" s="27" t="s">
        <v>83</v>
      </c>
      <c r="M1134" s="27" t="s">
        <v>6803</v>
      </c>
      <c r="N1134" s="27" t="s">
        <v>6804</v>
      </c>
      <c r="O1134" s="27" t="s">
        <v>6805</v>
      </c>
      <c r="P1134" s="29" t="s">
        <v>6802</v>
      </c>
      <c r="Q1134" s="22" t="s">
        <v>76</v>
      </c>
      <c r="R1134" s="22" t="s">
        <v>77</v>
      </c>
      <c r="S1134" s="22" t="s">
        <v>6806</v>
      </c>
      <c r="T1134" s="22" t="n">
        <v>2</v>
      </c>
      <c r="U1134" s="22" t="s">
        <v>79</v>
      </c>
      <c r="V1134" s="22" t="s">
        <v>79</v>
      </c>
      <c r="W1134" s="30" t="s">
        <v>6807</v>
      </c>
      <c r="X1134" s="22" t="n">
        <v>4</v>
      </c>
    </row>
    <row r="1135" s="27" customFormat="true" ht="12" hidden="false" customHeight="false" outlineLevel="0" collapsed="false">
      <c r="A1135" s="27" t="s">
        <v>6809</v>
      </c>
      <c r="B1135" s="27" t="s">
        <v>6810</v>
      </c>
      <c r="C1135" s="27" t="n">
        <v>12324</v>
      </c>
      <c r="D1135" s="27" t="n">
        <v>12420</v>
      </c>
      <c r="E1135" s="27" t="n">
        <v>0.0375</v>
      </c>
      <c r="F1135" s="27" t="n">
        <v>0.222222222222222</v>
      </c>
      <c r="G1135" s="27" t="n">
        <v>0.16875</v>
      </c>
      <c r="H1135" s="27" t="n">
        <v>-0.184722222222</v>
      </c>
      <c r="I1135" s="28" t="n">
        <v>1.413872E-012</v>
      </c>
      <c r="J1135" s="27" t="s">
        <v>70</v>
      </c>
      <c r="K1135" s="27" t="s">
        <v>6811</v>
      </c>
      <c r="L1135" s="27" t="s">
        <v>103</v>
      </c>
      <c r="M1135" s="27" t="s">
        <v>6812</v>
      </c>
      <c r="N1135" s="27" t="s">
        <v>6813</v>
      </c>
      <c r="O1135" s="27" t="s">
        <v>98</v>
      </c>
      <c r="P1135" s="29" t="s">
        <v>6811</v>
      </c>
      <c r="Q1135" s="22" t="s">
        <v>76</v>
      </c>
      <c r="R1135" s="22" t="s">
        <v>77</v>
      </c>
      <c r="S1135" s="22" t="s">
        <v>79</v>
      </c>
      <c r="T1135" s="22" t="s">
        <v>79</v>
      </c>
      <c r="U1135" s="22" t="s">
        <v>79</v>
      </c>
      <c r="V1135" s="22" t="s">
        <v>79</v>
      </c>
      <c r="W1135" s="22" t="s">
        <v>6814</v>
      </c>
      <c r="X1135" s="22" t="n">
        <v>1</v>
      </c>
    </row>
    <row r="1136" s="27" customFormat="true" ht="12" hidden="false" customHeight="false" outlineLevel="0" collapsed="false">
      <c r="A1136" s="27" t="s">
        <v>6815</v>
      </c>
      <c r="B1136" s="27" t="s">
        <v>6816</v>
      </c>
      <c r="C1136" s="27" t="n">
        <v>91348</v>
      </c>
      <c r="D1136" s="27" t="n">
        <v>91445</v>
      </c>
      <c r="E1136" s="27" t="n">
        <v>0.125984251968504</v>
      </c>
      <c r="F1136" s="27" t="n">
        <v>0.411320754716981</v>
      </c>
      <c r="G1136" s="27" t="n">
        <v>0.306291988731</v>
      </c>
      <c r="H1136" s="27" t="n">
        <v>-0.285336502748</v>
      </c>
      <c r="I1136" s="28" t="n">
        <v>1.17389E-013</v>
      </c>
      <c r="J1136" s="27" t="s">
        <v>70</v>
      </c>
      <c r="K1136" s="27" t="s">
        <v>6817</v>
      </c>
      <c r="L1136" s="27" t="s">
        <v>72</v>
      </c>
      <c r="M1136" s="27" t="s">
        <v>6818</v>
      </c>
      <c r="N1136" s="27" t="s">
        <v>6819</v>
      </c>
      <c r="O1136" s="27" t="s">
        <v>6820</v>
      </c>
      <c r="P1136" s="29" t="s">
        <v>6817</v>
      </c>
      <c r="Q1136" s="22" t="s">
        <v>76</v>
      </c>
      <c r="R1136" s="22" t="s">
        <v>77</v>
      </c>
      <c r="S1136" s="22" t="s">
        <v>6821</v>
      </c>
      <c r="T1136" s="22" t="n">
        <v>1</v>
      </c>
      <c r="U1136" s="22" t="s">
        <v>79</v>
      </c>
      <c r="V1136" s="22" t="s">
        <v>79</v>
      </c>
      <c r="W1136" s="22" t="s">
        <v>6822</v>
      </c>
      <c r="X1136" s="22" t="n">
        <v>2</v>
      </c>
    </row>
    <row r="1137" s="27" customFormat="true" ht="12" hidden="false" customHeight="false" outlineLevel="0" collapsed="false">
      <c r="A1137" s="27" t="s">
        <v>6823</v>
      </c>
      <c r="B1137" s="27" t="s">
        <v>6816</v>
      </c>
      <c r="C1137" s="27" t="n">
        <v>91757</v>
      </c>
      <c r="D1137" s="27" t="n">
        <v>91848</v>
      </c>
      <c r="E1137" s="27" t="n">
        <v>0.0154639175257732</v>
      </c>
      <c r="F1137" s="27" t="n">
        <v>0.136363636363636</v>
      </c>
      <c r="G1137" s="27" t="n">
        <v>0.113402061856</v>
      </c>
      <c r="H1137" s="27" t="n">
        <v>-0.120899718838</v>
      </c>
      <c r="I1137" s="28" t="n">
        <v>4.519199E-006</v>
      </c>
      <c r="J1137" s="27" t="s">
        <v>70</v>
      </c>
      <c r="K1137" s="27" t="s">
        <v>6817</v>
      </c>
      <c r="L1137" s="27" t="s">
        <v>72</v>
      </c>
      <c r="M1137" s="27" t="s">
        <v>6818</v>
      </c>
      <c r="N1137" s="27" t="s">
        <v>6819</v>
      </c>
      <c r="O1137" s="27" t="s">
        <v>6820</v>
      </c>
      <c r="P1137" s="29" t="s">
        <v>6817</v>
      </c>
      <c r="Q1137" s="22" t="s">
        <v>76</v>
      </c>
      <c r="R1137" s="22" t="s">
        <v>77</v>
      </c>
      <c r="S1137" s="22" t="s">
        <v>6821</v>
      </c>
      <c r="T1137" s="22" t="n">
        <v>1</v>
      </c>
      <c r="U1137" s="22" t="s">
        <v>79</v>
      </c>
      <c r="V1137" s="22" t="s">
        <v>79</v>
      </c>
      <c r="W1137" s="22" t="s">
        <v>6822</v>
      </c>
      <c r="X1137" s="22" t="n">
        <v>2</v>
      </c>
    </row>
    <row r="1138" s="27" customFormat="true" ht="12" hidden="false" customHeight="false" outlineLevel="0" collapsed="false">
      <c r="A1138" s="27" t="s">
        <v>6824</v>
      </c>
      <c r="B1138" s="27" t="s">
        <v>6825</v>
      </c>
      <c r="C1138" s="27" t="n">
        <v>114160</v>
      </c>
      <c r="D1138" s="27" t="n">
        <v>114254</v>
      </c>
      <c r="E1138" s="27" t="n">
        <v>0.0487804878048781</v>
      </c>
      <c r="F1138" s="27" t="n">
        <v>0.215189873417722</v>
      </c>
      <c r="G1138" s="27" t="n">
        <v>0.22668579627</v>
      </c>
      <c r="H1138" s="27" t="n">
        <v>-0.166409385613</v>
      </c>
      <c r="I1138" s="28" t="n">
        <v>1.788975E-007</v>
      </c>
      <c r="J1138" s="27" t="s">
        <v>70</v>
      </c>
      <c r="K1138" s="27" t="s">
        <v>6826</v>
      </c>
      <c r="L1138" s="27" t="s">
        <v>103</v>
      </c>
      <c r="M1138" s="27" t="s">
        <v>6827</v>
      </c>
      <c r="N1138" s="27" t="s">
        <v>3161</v>
      </c>
      <c r="O1138" s="27" t="s">
        <v>98</v>
      </c>
      <c r="P1138" s="29" t="s">
        <v>6826</v>
      </c>
      <c r="Q1138" s="22" t="s">
        <v>76</v>
      </c>
      <c r="R1138" s="22" t="s">
        <v>77</v>
      </c>
      <c r="S1138" s="22" t="s">
        <v>6828</v>
      </c>
      <c r="T1138" s="22" t="n">
        <v>2</v>
      </c>
      <c r="U1138" s="22" t="s">
        <v>79</v>
      </c>
      <c r="V1138" s="22" t="s">
        <v>79</v>
      </c>
      <c r="W1138" s="22" t="s">
        <v>79</v>
      </c>
      <c r="X1138" s="22" t="s">
        <v>79</v>
      </c>
    </row>
    <row r="1139" s="27" customFormat="true" ht="12" hidden="false" customHeight="false" outlineLevel="0" collapsed="false">
      <c r="A1139" s="27" t="s">
        <v>6829</v>
      </c>
      <c r="B1139" s="27" t="s">
        <v>6830</v>
      </c>
      <c r="C1139" s="27" t="n">
        <v>44863</v>
      </c>
      <c r="D1139" s="27" t="n">
        <v>44957</v>
      </c>
      <c r="E1139" s="27" t="n">
        <v>0.309692671394799</v>
      </c>
      <c r="F1139" s="27" t="n">
        <v>0.517241379310345</v>
      </c>
      <c r="G1139" s="27" t="n">
        <v>0.598739164697</v>
      </c>
      <c r="H1139" s="27" t="n">
        <v>-0.207548707916</v>
      </c>
      <c r="I1139" s="28" t="n">
        <v>2.867905E-008</v>
      </c>
      <c r="J1139" s="27" t="s">
        <v>70</v>
      </c>
      <c r="K1139" s="27" t="s">
        <v>6831</v>
      </c>
      <c r="L1139" s="27" t="s">
        <v>72</v>
      </c>
      <c r="M1139" s="27" t="s">
        <v>6832</v>
      </c>
      <c r="N1139" s="27" t="s">
        <v>74</v>
      </c>
      <c r="O1139" s="27" t="s">
        <v>6833</v>
      </c>
      <c r="P1139" s="29" t="s">
        <v>6831</v>
      </c>
      <c r="Q1139" s="22" t="s">
        <v>76</v>
      </c>
      <c r="R1139" s="22" t="s">
        <v>77</v>
      </c>
      <c r="S1139" s="22" t="s">
        <v>6834</v>
      </c>
      <c r="T1139" s="22" t="n">
        <v>1</v>
      </c>
      <c r="U1139" s="22" t="s">
        <v>79</v>
      </c>
      <c r="V1139" s="22" t="s">
        <v>79</v>
      </c>
      <c r="W1139" s="22" t="s">
        <v>79</v>
      </c>
      <c r="X1139" s="22" t="s">
        <v>79</v>
      </c>
    </row>
    <row r="1140" s="27" customFormat="true" ht="12" hidden="false" customHeight="false" outlineLevel="0" collapsed="false">
      <c r="A1140" s="27" t="s">
        <v>6835</v>
      </c>
      <c r="B1140" s="27" t="s">
        <v>6836</v>
      </c>
      <c r="C1140" s="27" t="n">
        <v>86519</v>
      </c>
      <c r="D1140" s="27" t="n">
        <v>86614</v>
      </c>
      <c r="E1140" s="27" t="n">
        <v>0.270386266094421</v>
      </c>
      <c r="F1140" s="27" t="n">
        <v>0.470254957507082</v>
      </c>
      <c r="G1140" s="27" t="n">
        <v>0.574978023683</v>
      </c>
      <c r="H1140" s="27" t="n">
        <v>-0.199868691413</v>
      </c>
      <c r="I1140" s="28" t="n">
        <v>1.176363E-006</v>
      </c>
      <c r="J1140" s="27" t="s">
        <v>70</v>
      </c>
      <c r="K1140" s="27" t="s">
        <v>6837</v>
      </c>
      <c r="L1140" s="27" t="s">
        <v>103</v>
      </c>
      <c r="M1140" s="27" t="s">
        <v>6838</v>
      </c>
      <c r="N1140" s="27" t="s">
        <v>6839</v>
      </c>
      <c r="O1140" s="27" t="s">
        <v>98</v>
      </c>
      <c r="P1140" s="29" t="s">
        <v>6837</v>
      </c>
      <c r="Q1140" s="22" t="s">
        <v>76</v>
      </c>
      <c r="R1140" s="22" t="s">
        <v>77</v>
      </c>
      <c r="S1140" s="22" t="s">
        <v>6840</v>
      </c>
      <c r="T1140" s="22" t="n">
        <v>1</v>
      </c>
      <c r="U1140" s="22" t="s">
        <v>79</v>
      </c>
      <c r="V1140" s="22" t="s">
        <v>79</v>
      </c>
      <c r="W1140" s="22" t="s">
        <v>6841</v>
      </c>
      <c r="X1140" s="22" t="n">
        <v>1</v>
      </c>
    </row>
    <row r="1141" s="27" customFormat="true" ht="12" hidden="false" customHeight="false" outlineLevel="0" collapsed="false">
      <c r="A1141" s="27" t="s">
        <v>173</v>
      </c>
      <c r="B1141" s="27" t="s">
        <v>174</v>
      </c>
      <c r="C1141" s="27" t="n">
        <v>5168</v>
      </c>
      <c r="D1141" s="27" t="n">
        <v>5370</v>
      </c>
      <c r="E1141" s="27" t="n">
        <v>0.0603932584269663</v>
      </c>
      <c r="F1141" s="27" t="n">
        <v>0.229477611940299</v>
      </c>
      <c r="G1141" s="27" t="n">
        <v>0.263177126153</v>
      </c>
      <c r="H1141" s="27" t="n">
        <v>-0.169084353513</v>
      </c>
      <c r="I1141" s="28" t="n">
        <v>3.762214E-018</v>
      </c>
      <c r="J1141" s="27" t="s">
        <v>70</v>
      </c>
      <c r="K1141" s="27" t="s">
        <v>6842</v>
      </c>
      <c r="L1141" s="27" t="s">
        <v>103</v>
      </c>
      <c r="M1141" s="27" t="s">
        <v>79</v>
      </c>
      <c r="N1141" s="27" t="s">
        <v>79</v>
      </c>
      <c r="O1141" s="27" t="s">
        <v>6843</v>
      </c>
      <c r="P1141" s="29" t="s">
        <v>6842</v>
      </c>
      <c r="Q1141" s="22" t="s">
        <v>76</v>
      </c>
      <c r="R1141" s="22" t="s">
        <v>77</v>
      </c>
      <c r="S1141" s="22" t="s">
        <v>6844</v>
      </c>
      <c r="T1141" s="22" t="n">
        <v>1</v>
      </c>
      <c r="U1141" s="22" t="s">
        <v>79</v>
      </c>
      <c r="V1141" s="22" t="s">
        <v>79</v>
      </c>
      <c r="W1141" s="22" t="s">
        <v>6845</v>
      </c>
      <c r="X1141" s="22" t="n">
        <v>2</v>
      </c>
    </row>
    <row r="1142" s="27" customFormat="true" ht="12" hidden="false" customHeight="false" outlineLevel="0" collapsed="false">
      <c r="A1142" s="27" t="s">
        <v>6846</v>
      </c>
      <c r="B1142" s="27" t="s">
        <v>6847</v>
      </c>
      <c r="C1142" s="27" t="n">
        <v>25170</v>
      </c>
      <c r="D1142" s="27" t="n">
        <v>25268</v>
      </c>
      <c r="E1142" s="27" t="n">
        <v>0</v>
      </c>
      <c r="F1142" s="27" t="n">
        <v>0.172043010752688</v>
      </c>
      <c r="G1142" s="27" t="n">
        <v>0</v>
      </c>
      <c r="H1142" s="27" t="n">
        <v>-0.172043010753</v>
      </c>
      <c r="I1142" s="28" t="n">
        <v>6.27096E-007</v>
      </c>
      <c r="J1142" s="27" t="s">
        <v>70</v>
      </c>
      <c r="K1142" s="27" t="s">
        <v>6848</v>
      </c>
      <c r="L1142" s="27" t="s">
        <v>193</v>
      </c>
      <c r="M1142" s="27" t="s">
        <v>6849</v>
      </c>
      <c r="N1142" s="27" t="s">
        <v>6563</v>
      </c>
      <c r="O1142" s="27" t="s">
        <v>6850</v>
      </c>
      <c r="P1142" s="29" t="s">
        <v>6848</v>
      </c>
      <c r="Q1142" s="22" t="s">
        <v>76</v>
      </c>
      <c r="R1142" s="22" t="s">
        <v>85</v>
      </c>
      <c r="S1142" s="22" t="s">
        <v>79</v>
      </c>
      <c r="T1142" s="22" t="s">
        <v>79</v>
      </c>
      <c r="U1142" s="22" t="s">
        <v>6851</v>
      </c>
      <c r="V1142" s="22" t="n">
        <v>1</v>
      </c>
      <c r="W1142" s="22" t="s">
        <v>6852</v>
      </c>
      <c r="X1142" s="22" t="n">
        <v>1</v>
      </c>
    </row>
    <row r="1143" s="27" customFormat="true" ht="12" hidden="false" customHeight="false" outlineLevel="0" collapsed="false">
      <c r="A1143" s="27" t="s">
        <v>6853</v>
      </c>
      <c r="B1143" s="27" t="s">
        <v>6847</v>
      </c>
      <c r="C1143" s="27" t="n">
        <v>35913</v>
      </c>
      <c r="D1143" s="27" t="n">
        <v>36012</v>
      </c>
      <c r="E1143" s="27" t="n">
        <v>0.0982532751091703</v>
      </c>
      <c r="F1143" s="27" t="n">
        <v>0.257142857142857</v>
      </c>
      <c r="G1143" s="27" t="n">
        <v>0.382096069869</v>
      </c>
      <c r="H1143" s="27" t="n">
        <v>-0.158889582034</v>
      </c>
      <c r="I1143" s="28" t="n">
        <v>1.347574E-010</v>
      </c>
      <c r="J1143" s="27" t="s">
        <v>70</v>
      </c>
      <c r="K1143" s="27" t="s">
        <v>6854</v>
      </c>
      <c r="L1143" s="27" t="s">
        <v>103</v>
      </c>
      <c r="M1143" s="27" t="s">
        <v>6855</v>
      </c>
      <c r="N1143" s="27" t="s">
        <v>6595</v>
      </c>
      <c r="O1143" s="27" t="s">
        <v>98</v>
      </c>
      <c r="P1143" s="29" t="s">
        <v>6854</v>
      </c>
      <c r="Q1143" s="22" t="s">
        <v>76</v>
      </c>
      <c r="R1143" s="22" t="s">
        <v>77</v>
      </c>
      <c r="S1143" s="22" t="s">
        <v>79</v>
      </c>
      <c r="T1143" s="22" t="s">
        <v>79</v>
      </c>
      <c r="U1143" s="22" t="s">
        <v>79</v>
      </c>
      <c r="V1143" s="22" t="s">
        <v>79</v>
      </c>
      <c r="W1143" s="22" t="s">
        <v>6856</v>
      </c>
      <c r="X1143" s="22" t="n">
        <v>2</v>
      </c>
    </row>
    <row r="1144" s="27" customFormat="true" ht="12" hidden="false" customHeight="false" outlineLevel="0" collapsed="false">
      <c r="A1144" s="27" t="s">
        <v>6857</v>
      </c>
      <c r="B1144" s="27" t="s">
        <v>6858</v>
      </c>
      <c r="C1144" s="27" t="n">
        <v>46208</v>
      </c>
      <c r="D1144" s="27" t="n">
        <v>46305</v>
      </c>
      <c r="E1144" s="27" t="n">
        <v>0.0573248407643312</v>
      </c>
      <c r="F1144" s="27" t="n">
        <v>0.304</v>
      </c>
      <c r="G1144" s="27" t="n">
        <v>0.188568555146</v>
      </c>
      <c r="H1144" s="27" t="n">
        <v>-0.246675159236</v>
      </c>
      <c r="I1144" s="28" t="n">
        <v>3.414615E-008</v>
      </c>
      <c r="J1144" s="27" t="s">
        <v>70</v>
      </c>
      <c r="K1144" s="27" t="s">
        <v>6859</v>
      </c>
      <c r="L1144" s="27" t="s">
        <v>72</v>
      </c>
      <c r="M1144" s="27" t="s">
        <v>6860</v>
      </c>
      <c r="N1144" s="27" t="s">
        <v>74</v>
      </c>
      <c r="O1144" s="27" t="s">
        <v>6861</v>
      </c>
      <c r="P1144" s="29" t="s">
        <v>6859</v>
      </c>
      <c r="Q1144" s="22" t="s">
        <v>76</v>
      </c>
      <c r="R1144" s="22" t="s">
        <v>77</v>
      </c>
      <c r="S1144" s="22" t="s">
        <v>79</v>
      </c>
      <c r="T1144" s="22" t="s">
        <v>79</v>
      </c>
      <c r="U1144" s="22" t="s">
        <v>79</v>
      </c>
      <c r="V1144" s="22" t="s">
        <v>79</v>
      </c>
      <c r="W1144" s="22" t="s">
        <v>6862</v>
      </c>
      <c r="X1144" s="22" t="n">
        <v>2</v>
      </c>
    </row>
    <row r="1145" s="27" customFormat="true" ht="12" hidden="false" customHeight="false" outlineLevel="0" collapsed="false">
      <c r="A1145" s="27" t="s">
        <v>6863</v>
      </c>
      <c r="B1145" s="27" t="s">
        <v>6864</v>
      </c>
      <c r="C1145" s="27" t="n">
        <v>10524</v>
      </c>
      <c r="D1145" s="27" t="n">
        <v>10622</v>
      </c>
      <c r="E1145" s="27" t="n">
        <v>0.101694915254237</v>
      </c>
      <c r="F1145" s="27" t="n">
        <v>0.292307692307692</v>
      </c>
      <c r="G1145" s="27" t="n">
        <v>0.347903657449</v>
      </c>
      <c r="H1145" s="27" t="n">
        <v>-0.190612777053</v>
      </c>
      <c r="I1145" s="28" t="n">
        <v>5.15782E-007</v>
      </c>
      <c r="J1145" s="27" t="s">
        <v>70</v>
      </c>
      <c r="K1145" s="27" t="s">
        <v>6865</v>
      </c>
      <c r="L1145" s="27" t="s">
        <v>83</v>
      </c>
      <c r="M1145" s="27" t="s">
        <v>6866</v>
      </c>
      <c r="N1145" s="27" t="s">
        <v>6867</v>
      </c>
      <c r="O1145" s="27" t="s">
        <v>98</v>
      </c>
      <c r="P1145" s="29" t="s">
        <v>6865</v>
      </c>
      <c r="Q1145" s="22" t="s">
        <v>76</v>
      </c>
      <c r="R1145" s="22" t="s">
        <v>77</v>
      </c>
      <c r="S1145" s="22" t="s">
        <v>79</v>
      </c>
      <c r="T1145" s="22" t="s">
        <v>79</v>
      </c>
      <c r="U1145" s="22" t="s">
        <v>79</v>
      </c>
      <c r="V1145" s="22" t="s">
        <v>79</v>
      </c>
      <c r="W1145" s="22" t="s">
        <v>6868</v>
      </c>
      <c r="X1145" s="22" t="n">
        <v>1</v>
      </c>
    </row>
    <row r="1146" s="27" customFormat="true" ht="12" hidden="false" customHeight="false" outlineLevel="0" collapsed="false">
      <c r="A1146" s="27" t="s">
        <v>6869</v>
      </c>
      <c r="B1146" s="27" t="s">
        <v>6870</v>
      </c>
      <c r="C1146" s="27" t="n">
        <v>17573</v>
      </c>
      <c r="D1146" s="27" t="n">
        <v>17671</v>
      </c>
      <c r="E1146" s="27" t="n">
        <v>0.245614035087719</v>
      </c>
      <c r="F1146" s="27" t="n">
        <v>0.505</v>
      </c>
      <c r="G1146" s="27" t="n">
        <v>0.486364425916</v>
      </c>
      <c r="H1146" s="27" t="n">
        <v>-0.259385964912</v>
      </c>
      <c r="I1146" s="28" t="n">
        <v>1.828303E-010</v>
      </c>
      <c r="J1146" s="27" t="s">
        <v>70</v>
      </c>
      <c r="K1146" s="27" t="s">
        <v>6871</v>
      </c>
      <c r="L1146" s="27" t="s">
        <v>103</v>
      </c>
      <c r="M1146" s="27" t="s">
        <v>6872</v>
      </c>
      <c r="N1146" s="27" t="s">
        <v>6873</v>
      </c>
      <c r="O1146" s="27" t="s">
        <v>6874</v>
      </c>
      <c r="P1146" s="29" t="s">
        <v>6871</v>
      </c>
      <c r="Q1146" s="22" t="s">
        <v>76</v>
      </c>
      <c r="R1146" s="22" t="s">
        <v>85</v>
      </c>
      <c r="S1146" s="22" t="s">
        <v>6875</v>
      </c>
      <c r="T1146" s="22" t="n">
        <v>1</v>
      </c>
      <c r="U1146" s="22" t="s">
        <v>6876</v>
      </c>
      <c r="V1146" s="22" t="n">
        <v>1</v>
      </c>
      <c r="W1146" s="22" t="s">
        <v>6877</v>
      </c>
      <c r="X1146" s="22" t="n">
        <v>1</v>
      </c>
    </row>
    <row r="1147" s="27" customFormat="true" ht="12" hidden="false" customHeight="false" outlineLevel="0" collapsed="false">
      <c r="A1147" s="27" t="s">
        <v>6878</v>
      </c>
      <c r="B1147" s="27" t="s">
        <v>6879</v>
      </c>
      <c r="C1147" s="27" t="n">
        <v>10118</v>
      </c>
      <c r="D1147" s="27" t="n">
        <v>10214</v>
      </c>
      <c r="E1147" s="27" t="n">
        <v>0.177285318559557</v>
      </c>
      <c r="F1147" s="27" t="n">
        <v>0.378151260504202</v>
      </c>
      <c r="G1147" s="27" t="n">
        <v>0.468821175746</v>
      </c>
      <c r="H1147" s="27" t="n">
        <v>-0.200865941945</v>
      </c>
      <c r="I1147" s="28" t="n">
        <v>1.577187E-009</v>
      </c>
      <c r="J1147" s="27" t="s">
        <v>70</v>
      </c>
      <c r="K1147" s="27" t="s">
        <v>6880</v>
      </c>
      <c r="L1147" s="27" t="s">
        <v>103</v>
      </c>
      <c r="M1147" s="27" t="s">
        <v>6881</v>
      </c>
      <c r="N1147" s="27" t="s">
        <v>6882</v>
      </c>
      <c r="O1147" s="27" t="s">
        <v>98</v>
      </c>
      <c r="P1147" s="29" t="s">
        <v>6880</v>
      </c>
      <c r="Q1147" s="22" t="s">
        <v>76</v>
      </c>
      <c r="R1147" s="22" t="s">
        <v>77</v>
      </c>
      <c r="S1147" s="22" t="s">
        <v>6883</v>
      </c>
      <c r="T1147" s="22" t="n">
        <v>1</v>
      </c>
      <c r="U1147" s="22" t="s">
        <v>79</v>
      </c>
      <c r="V1147" s="22" t="s">
        <v>79</v>
      </c>
      <c r="W1147" s="22" t="s">
        <v>6884</v>
      </c>
      <c r="X1147" s="22" t="n">
        <v>1</v>
      </c>
    </row>
    <row r="1148" s="27" customFormat="true" ht="12" hidden="false" customHeight="false" outlineLevel="0" collapsed="false">
      <c r="A1148" s="27" t="s">
        <v>6885</v>
      </c>
      <c r="B1148" s="27" t="s">
        <v>6886</v>
      </c>
      <c r="C1148" s="27" t="n">
        <v>44870</v>
      </c>
      <c r="D1148" s="27" t="n">
        <v>44961</v>
      </c>
      <c r="E1148" s="27" t="n">
        <v>0.0131578947368421</v>
      </c>
      <c r="F1148" s="27" t="n">
        <v>0.134020618556701</v>
      </c>
      <c r="G1148" s="27" t="n">
        <v>0.0981781376518</v>
      </c>
      <c r="H1148" s="27" t="n">
        <v>-0.12086272382</v>
      </c>
      <c r="I1148" s="28" t="n">
        <v>3.877836E-008</v>
      </c>
      <c r="J1148" s="27" t="s">
        <v>70</v>
      </c>
      <c r="K1148" s="27" t="s">
        <v>6887</v>
      </c>
      <c r="L1148" s="27" t="s">
        <v>103</v>
      </c>
      <c r="M1148" s="27" t="s">
        <v>6888</v>
      </c>
      <c r="N1148" s="27" t="s">
        <v>5121</v>
      </c>
      <c r="O1148" s="27" t="s">
        <v>6889</v>
      </c>
      <c r="P1148" s="29" t="s">
        <v>6887</v>
      </c>
      <c r="Q1148" s="22" t="s">
        <v>76</v>
      </c>
      <c r="R1148" s="22" t="s">
        <v>85</v>
      </c>
      <c r="S1148" s="22" t="s">
        <v>79</v>
      </c>
      <c r="T1148" s="22" t="s">
        <v>79</v>
      </c>
      <c r="U1148" s="22" t="s">
        <v>6890</v>
      </c>
      <c r="V1148" s="22" t="n">
        <v>2</v>
      </c>
      <c r="W1148" s="22" t="s">
        <v>6891</v>
      </c>
      <c r="X1148" s="22" t="n">
        <v>2</v>
      </c>
    </row>
    <row r="1149" s="27" customFormat="true" ht="12" hidden="false" customHeight="false" outlineLevel="0" collapsed="false">
      <c r="A1149" s="27" t="s">
        <v>6892</v>
      </c>
      <c r="B1149" s="27" t="s">
        <v>6893</v>
      </c>
      <c r="C1149" s="27" t="n">
        <v>2987</v>
      </c>
      <c r="D1149" s="27" t="n">
        <v>3072</v>
      </c>
      <c r="E1149" s="27" t="n">
        <v>0.0559440559440559</v>
      </c>
      <c r="F1149" s="27" t="n">
        <v>0.263888888888889</v>
      </c>
      <c r="G1149" s="27" t="n">
        <v>0.211998527788</v>
      </c>
      <c r="H1149" s="27" t="n">
        <v>-0.207944832945</v>
      </c>
      <c r="I1149" s="28" t="n">
        <v>1.494003E-006</v>
      </c>
      <c r="J1149" s="27" t="s">
        <v>70</v>
      </c>
      <c r="K1149" s="27" t="s">
        <v>6894</v>
      </c>
      <c r="L1149" s="27" t="s">
        <v>72</v>
      </c>
      <c r="M1149" s="27" t="s">
        <v>6895</v>
      </c>
      <c r="N1149" s="27" t="s">
        <v>2619</v>
      </c>
      <c r="O1149" s="27" t="s">
        <v>6896</v>
      </c>
      <c r="P1149" s="29" t="s">
        <v>6894</v>
      </c>
      <c r="Q1149" s="22" t="s">
        <v>76</v>
      </c>
      <c r="R1149" s="22" t="s">
        <v>77</v>
      </c>
      <c r="S1149" s="22" t="s">
        <v>6897</v>
      </c>
      <c r="T1149" s="22" t="n">
        <v>2</v>
      </c>
      <c r="U1149" s="22" t="s">
        <v>79</v>
      </c>
      <c r="V1149" s="22" t="s">
        <v>79</v>
      </c>
      <c r="W1149" s="22" t="s">
        <v>79</v>
      </c>
      <c r="X1149" s="22" t="s">
        <v>79</v>
      </c>
    </row>
    <row r="1150" s="27" customFormat="true" ht="12" hidden="false" customHeight="false" outlineLevel="0" collapsed="false">
      <c r="A1150" s="27" t="s">
        <v>6898</v>
      </c>
      <c r="B1150" s="27" t="s">
        <v>6899</v>
      </c>
      <c r="C1150" s="27" t="n">
        <v>46760</v>
      </c>
      <c r="D1150" s="27" t="n">
        <v>46859</v>
      </c>
      <c r="E1150" s="27" t="n">
        <v>0.142857142857143</v>
      </c>
      <c r="F1150" s="27" t="n">
        <v>0.27735368956743</v>
      </c>
      <c r="G1150" s="27" t="n">
        <v>0.515072083879</v>
      </c>
      <c r="H1150" s="27" t="n">
        <v>-0.13449654671</v>
      </c>
      <c r="I1150" s="28" t="n">
        <v>9.317966E-006</v>
      </c>
      <c r="J1150" s="27" t="s">
        <v>70</v>
      </c>
      <c r="K1150" s="27" t="s">
        <v>6900</v>
      </c>
      <c r="L1150" s="27" t="s">
        <v>103</v>
      </c>
      <c r="M1150" s="27" t="s">
        <v>6901</v>
      </c>
      <c r="N1150" s="27" t="s">
        <v>1114</v>
      </c>
      <c r="O1150" s="27" t="s">
        <v>6902</v>
      </c>
      <c r="P1150" s="29" t="s">
        <v>6900</v>
      </c>
      <c r="Q1150" s="22" t="s">
        <v>76</v>
      </c>
      <c r="R1150" s="22" t="s">
        <v>77</v>
      </c>
      <c r="S1150" s="22" t="s">
        <v>6903</v>
      </c>
      <c r="T1150" s="22" t="n">
        <v>2</v>
      </c>
      <c r="U1150" s="22" t="s">
        <v>79</v>
      </c>
      <c r="V1150" s="22" t="s">
        <v>79</v>
      </c>
      <c r="W1150" s="22" t="s">
        <v>79</v>
      </c>
      <c r="X1150" s="22" t="s">
        <v>79</v>
      </c>
    </row>
    <row r="1151" s="27" customFormat="true" ht="12" hidden="false" customHeight="false" outlineLevel="0" collapsed="false">
      <c r="A1151" s="27" t="s">
        <v>6904</v>
      </c>
      <c r="B1151" s="27" t="s">
        <v>6905</v>
      </c>
      <c r="C1151" s="27" t="n">
        <v>16127</v>
      </c>
      <c r="D1151" s="27" t="n">
        <v>16225</v>
      </c>
      <c r="E1151" s="27" t="n">
        <v>0.0170454545454545</v>
      </c>
      <c r="F1151" s="27" t="n">
        <v>0.274074074074074</v>
      </c>
      <c r="G1151" s="27" t="n">
        <v>0.0621928746929</v>
      </c>
      <c r="H1151" s="27" t="n">
        <v>-0.257028619529</v>
      </c>
      <c r="I1151" s="28" t="n">
        <v>4.234878E-012</v>
      </c>
      <c r="J1151" s="27" t="s">
        <v>70</v>
      </c>
      <c r="K1151" s="27" t="s">
        <v>6906</v>
      </c>
      <c r="L1151" s="27" t="s">
        <v>103</v>
      </c>
      <c r="M1151" s="27" t="s">
        <v>6907</v>
      </c>
      <c r="N1151" s="27" t="s">
        <v>6908</v>
      </c>
      <c r="O1151" s="27" t="s">
        <v>98</v>
      </c>
      <c r="P1151" s="29" t="s">
        <v>6906</v>
      </c>
      <c r="Q1151" s="22" t="s">
        <v>76</v>
      </c>
      <c r="R1151" s="22" t="s">
        <v>77</v>
      </c>
      <c r="S1151" s="22" t="s">
        <v>6909</v>
      </c>
      <c r="T1151" s="22" t="n">
        <v>1</v>
      </c>
      <c r="U1151" s="22" t="s">
        <v>79</v>
      </c>
      <c r="V1151" s="22" t="s">
        <v>79</v>
      </c>
      <c r="W1151" s="22" t="s">
        <v>79</v>
      </c>
      <c r="X1151" s="22" t="s">
        <v>79</v>
      </c>
    </row>
    <row r="1152" s="27" customFormat="true" ht="12" hidden="false" customHeight="false" outlineLevel="0" collapsed="false">
      <c r="A1152" s="27" t="s">
        <v>6910</v>
      </c>
      <c r="B1152" s="27" t="s">
        <v>6911</v>
      </c>
      <c r="C1152" s="27" t="n">
        <v>5350</v>
      </c>
      <c r="D1152" s="27" t="n">
        <v>5444</v>
      </c>
      <c r="E1152" s="27" t="n">
        <v>0.216606498194946</v>
      </c>
      <c r="F1152" s="27" t="n">
        <v>0.448863636363636</v>
      </c>
      <c r="G1152" s="27" t="n">
        <v>0.482566375725</v>
      </c>
      <c r="H1152" s="27" t="n">
        <v>-0.232257138169</v>
      </c>
      <c r="I1152" s="28" t="n">
        <v>2.541134E-007</v>
      </c>
      <c r="J1152" s="27" t="s">
        <v>70</v>
      </c>
      <c r="K1152" s="27" t="s">
        <v>6912</v>
      </c>
      <c r="L1152" s="27" t="s">
        <v>103</v>
      </c>
      <c r="M1152" s="27" t="s">
        <v>6913</v>
      </c>
      <c r="N1152" s="27" t="s">
        <v>4412</v>
      </c>
      <c r="O1152" s="27" t="s">
        <v>6914</v>
      </c>
      <c r="P1152" s="29" t="s">
        <v>6912</v>
      </c>
      <c r="Q1152" s="22" t="s">
        <v>76</v>
      </c>
      <c r="R1152" s="22" t="s">
        <v>77</v>
      </c>
      <c r="S1152" s="22" t="s">
        <v>6915</v>
      </c>
      <c r="T1152" s="22" t="n">
        <v>2</v>
      </c>
      <c r="U1152" s="22" t="s">
        <v>79</v>
      </c>
      <c r="V1152" s="22" t="s">
        <v>79</v>
      </c>
      <c r="W1152" s="22" t="s">
        <v>79</v>
      </c>
      <c r="X1152" s="22" t="s">
        <v>79</v>
      </c>
    </row>
    <row r="1153" s="27" customFormat="true" ht="12" hidden="false" customHeight="false" outlineLevel="0" collapsed="false">
      <c r="A1153" s="27" t="s">
        <v>6916</v>
      </c>
      <c r="B1153" s="27" t="s">
        <v>6917</v>
      </c>
      <c r="C1153" s="27" t="n">
        <v>16542</v>
      </c>
      <c r="D1153" s="27" t="n">
        <v>16640</v>
      </c>
      <c r="E1153" s="27" t="n">
        <v>0.587699316628702</v>
      </c>
      <c r="F1153" s="27" t="n">
        <v>0.754464285714286</v>
      </c>
      <c r="G1153" s="27" t="n">
        <v>0.778962407839</v>
      </c>
      <c r="H1153" s="27" t="n">
        <v>-0.166764969086</v>
      </c>
      <c r="I1153" s="28" t="n">
        <v>1.597537E-007</v>
      </c>
      <c r="J1153" s="27" t="s">
        <v>70</v>
      </c>
      <c r="K1153" s="27" t="s">
        <v>6918</v>
      </c>
      <c r="L1153" s="27" t="s">
        <v>83</v>
      </c>
      <c r="M1153" s="27" t="s">
        <v>6919</v>
      </c>
      <c r="N1153" s="27" t="s">
        <v>2134</v>
      </c>
      <c r="O1153" s="27" t="s">
        <v>6920</v>
      </c>
      <c r="P1153" s="29" t="s">
        <v>6918</v>
      </c>
      <c r="Q1153" s="22" t="s">
        <v>76</v>
      </c>
      <c r="R1153" s="22" t="s">
        <v>77</v>
      </c>
      <c r="S1153" s="22" t="s">
        <v>6921</v>
      </c>
      <c r="T1153" s="22" t="n">
        <v>2</v>
      </c>
      <c r="U1153" s="22" t="s">
        <v>79</v>
      </c>
      <c r="V1153" s="22" t="s">
        <v>79</v>
      </c>
      <c r="W1153" s="22" t="s">
        <v>6922</v>
      </c>
      <c r="X1153" s="22" t="n">
        <v>1</v>
      </c>
    </row>
    <row r="1154" s="27" customFormat="true" ht="12" hidden="false" customHeight="false" outlineLevel="0" collapsed="false">
      <c r="A1154" s="27" t="s">
        <v>6923</v>
      </c>
      <c r="B1154" s="27" t="s">
        <v>6924</v>
      </c>
      <c r="C1154" s="27" t="n">
        <v>51750</v>
      </c>
      <c r="D1154" s="27" t="n">
        <v>51848</v>
      </c>
      <c r="E1154" s="27" t="n">
        <v>0</v>
      </c>
      <c r="F1154" s="27" t="n">
        <v>0.181818181818182</v>
      </c>
      <c r="G1154" s="27" t="n">
        <v>0</v>
      </c>
      <c r="H1154" s="27" t="n">
        <v>-0.181818181818</v>
      </c>
      <c r="I1154" s="28" t="n">
        <v>4.624498E-007</v>
      </c>
      <c r="J1154" s="27" t="s">
        <v>70</v>
      </c>
      <c r="K1154" s="27" t="s">
        <v>6925</v>
      </c>
      <c r="L1154" s="27" t="s">
        <v>83</v>
      </c>
      <c r="M1154" s="27" t="s">
        <v>6926</v>
      </c>
      <c r="N1154" s="27" t="s">
        <v>6927</v>
      </c>
      <c r="O1154" s="27" t="s">
        <v>6928</v>
      </c>
      <c r="P1154" s="29" t="s">
        <v>6925</v>
      </c>
      <c r="Q1154" s="22" t="s">
        <v>76</v>
      </c>
      <c r="R1154" s="22" t="s">
        <v>85</v>
      </c>
      <c r="S1154" s="30" t="s">
        <v>6929</v>
      </c>
      <c r="T1154" s="22" t="n">
        <v>3</v>
      </c>
      <c r="U1154" s="22" t="s">
        <v>6930</v>
      </c>
      <c r="V1154" s="22" t="n">
        <v>1</v>
      </c>
      <c r="W1154" s="22" t="s">
        <v>6931</v>
      </c>
      <c r="X1154" s="22" t="n">
        <v>1</v>
      </c>
    </row>
    <row r="1155" s="27" customFormat="true" ht="12" hidden="false" customHeight="false" outlineLevel="0" collapsed="false">
      <c r="A1155" s="27" t="s">
        <v>6932</v>
      </c>
      <c r="B1155" s="27" t="s">
        <v>6933</v>
      </c>
      <c r="C1155" s="27" t="n">
        <v>35923</v>
      </c>
      <c r="D1155" s="27" t="n">
        <v>36020</v>
      </c>
      <c r="E1155" s="27" t="n">
        <v>0.0842105263157895</v>
      </c>
      <c r="F1155" s="27" t="n">
        <v>0.322222222222222</v>
      </c>
      <c r="G1155" s="27" t="n">
        <v>0.261343012704</v>
      </c>
      <c r="H1155" s="27" t="n">
        <v>-0.238011695906</v>
      </c>
      <c r="I1155" s="28" t="n">
        <v>1.169162E-010</v>
      </c>
      <c r="J1155" s="27" t="s">
        <v>70</v>
      </c>
      <c r="K1155" s="27" t="s">
        <v>6934</v>
      </c>
      <c r="L1155" s="27" t="s">
        <v>72</v>
      </c>
      <c r="M1155" s="27" t="s">
        <v>6935</v>
      </c>
      <c r="N1155" s="27" t="s">
        <v>696</v>
      </c>
      <c r="O1155" s="27" t="s">
        <v>98</v>
      </c>
      <c r="P1155" s="29" t="s">
        <v>6934</v>
      </c>
      <c r="Q1155" s="22" t="s">
        <v>76</v>
      </c>
      <c r="R1155" s="22" t="s">
        <v>77</v>
      </c>
      <c r="S1155" s="22" t="s">
        <v>79</v>
      </c>
      <c r="T1155" s="22" t="s">
        <v>79</v>
      </c>
      <c r="U1155" s="22" t="s">
        <v>79</v>
      </c>
      <c r="V1155" s="22" t="s">
        <v>79</v>
      </c>
      <c r="W1155" s="22" t="s">
        <v>6936</v>
      </c>
      <c r="X1155" s="22" t="n">
        <v>2</v>
      </c>
    </row>
    <row r="1156" s="27" customFormat="true" ht="12" hidden="false" customHeight="false" outlineLevel="0" collapsed="false">
      <c r="A1156" s="27" t="s">
        <v>6937</v>
      </c>
      <c r="B1156" s="27" t="s">
        <v>6938</v>
      </c>
      <c r="C1156" s="27" t="n">
        <v>31636</v>
      </c>
      <c r="D1156" s="27" t="n">
        <v>31731</v>
      </c>
      <c r="E1156" s="27" t="n">
        <v>0.123076923076923</v>
      </c>
      <c r="F1156" s="27" t="n">
        <v>0.275541795665635</v>
      </c>
      <c r="G1156" s="27" t="n">
        <v>0.446672428695</v>
      </c>
      <c r="H1156" s="27" t="n">
        <v>-0.152464872589</v>
      </c>
      <c r="I1156" s="28" t="n">
        <v>5.374439E-006</v>
      </c>
      <c r="J1156" s="27" t="s">
        <v>70</v>
      </c>
      <c r="K1156" s="27" t="s">
        <v>6939</v>
      </c>
      <c r="L1156" s="27" t="s">
        <v>103</v>
      </c>
      <c r="M1156" s="27" t="s">
        <v>6940</v>
      </c>
      <c r="N1156" s="27" t="s">
        <v>74</v>
      </c>
      <c r="O1156" s="27" t="s">
        <v>98</v>
      </c>
      <c r="P1156" s="29" t="s">
        <v>6939</v>
      </c>
      <c r="Q1156" s="22" t="s">
        <v>76</v>
      </c>
      <c r="R1156" s="22" t="s">
        <v>85</v>
      </c>
      <c r="S1156" s="30" t="s">
        <v>6941</v>
      </c>
      <c r="T1156" s="22" t="n">
        <v>3</v>
      </c>
      <c r="U1156" s="22" t="s">
        <v>6942</v>
      </c>
      <c r="V1156" s="22" t="n">
        <v>2</v>
      </c>
      <c r="W1156" s="22" t="s">
        <v>6943</v>
      </c>
      <c r="X1156" s="22" t="n">
        <v>2</v>
      </c>
    </row>
    <row r="1157" s="27" customFormat="true" ht="12" hidden="false" customHeight="false" outlineLevel="0" collapsed="false">
      <c r="A1157" s="27" t="s">
        <v>6944</v>
      </c>
      <c r="B1157" s="27" t="s">
        <v>6945</v>
      </c>
      <c r="C1157" s="27" t="n">
        <v>38247</v>
      </c>
      <c r="D1157" s="27" t="n">
        <v>38309</v>
      </c>
      <c r="E1157" s="27" t="n">
        <v>0.464285714285714</v>
      </c>
      <c r="F1157" s="27" t="n">
        <v>0.791666666666667</v>
      </c>
      <c r="G1157" s="27" t="n">
        <v>0.586466165414</v>
      </c>
      <c r="H1157" s="27" t="n">
        <v>-0.327380952381</v>
      </c>
      <c r="I1157" s="28" t="n">
        <v>1.117804E-008</v>
      </c>
      <c r="J1157" s="27" t="s">
        <v>70</v>
      </c>
      <c r="K1157" s="27" t="s">
        <v>6946</v>
      </c>
      <c r="L1157" s="27" t="s">
        <v>72</v>
      </c>
      <c r="M1157" s="27" t="s">
        <v>6947</v>
      </c>
      <c r="N1157" s="27" t="s">
        <v>6948</v>
      </c>
      <c r="O1157" s="27" t="s">
        <v>6949</v>
      </c>
      <c r="P1157" s="29" t="s">
        <v>6946</v>
      </c>
      <c r="Q1157" s="22" t="s">
        <v>76</v>
      </c>
      <c r="R1157" s="22" t="s">
        <v>77</v>
      </c>
      <c r="S1157" s="22" t="s">
        <v>6950</v>
      </c>
      <c r="T1157" s="22" t="n">
        <v>2</v>
      </c>
      <c r="U1157" s="22" t="s">
        <v>79</v>
      </c>
      <c r="V1157" s="22" t="s">
        <v>79</v>
      </c>
      <c r="W1157" s="22" t="s">
        <v>79</v>
      </c>
      <c r="X1157" s="22" t="s">
        <v>79</v>
      </c>
    </row>
    <row r="1158" s="27" customFormat="true" ht="12" hidden="false" customHeight="false" outlineLevel="0" collapsed="false">
      <c r="A1158" s="27" t="s">
        <v>6951</v>
      </c>
      <c r="B1158" s="27" t="s">
        <v>6945</v>
      </c>
      <c r="C1158" s="27" t="n">
        <v>41782</v>
      </c>
      <c r="D1158" s="27" t="n">
        <v>41881</v>
      </c>
      <c r="E1158" s="27" t="n">
        <v>0</v>
      </c>
      <c r="F1158" s="27" t="n">
        <v>0.135416666666667</v>
      </c>
      <c r="G1158" s="27" t="n">
        <v>0</v>
      </c>
      <c r="H1158" s="27" t="n">
        <v>-0.135416666667</v>
      </c>
      <c r="I1158" s="28" t="n">
        <v>1.903321E-008</v>
      </c>
      <c r="J1158" s="27" t="s">
        <v>70</v>
      </c>
      <c r="K1158" s="27" t="s">
        <v>6946</v>
      </c>
      <c r="L1158" s="27" t="s">
        <v>103</v>
      </c>
      <c r="M1158" s="27" t="s">
        <v>6947</v>
      </c>
      <c r="N1158" s="27" t="s">
        <v>6948</v>
      </c>
      <c r="O1158" s="27" t="s">
        <v>6949</v>
      </c>
      <c r="P1158" s="29" t="s">
        <v>6946</v>
      </c>
      <c r="Q1158" s="22" t="s">
        <v>76</v>
      </c>
      <c r="R1158" s="22" t="s">
        <v>77</v>
      </c>
      <c r="S1158" s="22" t="s">
        <v>6950</v>
      </c>
      <c r="T1158" s="22" t="n">
        <v>2</v>
      </c>
      <c r="U1158" s="22" t="s">
        <v>79</v>
      </c>
      <c r="V1158" s="22" t="s">
        <v>79</v>
      </c>
      <c r="W1158" s="22" t="s">
        <v>79</v>
      </c>
      <c r="X1158" s="22" t="s">
        <v>79</v>
      </c>
    </row>
    <row r="1159" s="27" customFormat="true" ht="12" hidden="false" customHeight="false" outlineLevel="0" collapsed="false">
      <c r="A1159" s="27" t="s">
        <v>6952</v>
      </c>
      <c r="B1159" s="27" t="s">
        <v>6953</v>
      </c>
      <c r="C1159" s="27" t="n">
        <v>12903</v>
      </c>
      <c r="D1159" s="27" t="n">
        <v>12998</v>
      </c>
      <c r="E1159" s="27" t="n">
        <v>0.0318627450980392</v>
      </c>
      <c r="F1159" s="27" t="n">
        <v>0.138121546961326</v>
      </c>
      <c r="G1159" s="27" t="n">
        <v>0.23068627451</v>
      </c>
      <c r="H1159" s="27" t="n">
        <v>-0.106258801863</v>
      </c>
      <c r="I1159" s="28" t="n">
        <v>5.691886E-008</v>
      </c>
      <c r="J1159" s="27" t="s">
        <v>70</v>
      </c>
      <c r="K1159" s="27" t="s">
        <v>6954</v>
      </c>
      <c r="L1159" s="27" t="s">
        <v>103</v>
      </c>
      <c r="M1159" s="27" t="s">
        <v>6955</v>
      </c>
      <c r="N1159" s="27" t="s">
        <v>2536</v>
      </c>
      <c r="O1159" s="27" t="s">
        <v>98</v>
      </c>
      <c r="P1159" s="29" t="s">
        <v>6954</v>
      </c>
      <c r="Q1159" s="22" t="s">
        <v>76</v>
      </c>
      <c r="R1159" s="22" t="s">
        <v>77</v>
      </c>
      <c r="S1159" s="30" t="s">
        <v>6956</v>
      </c>
      <c r="T1159" s="22" t="n">
        <v>3</v>
      </c>
      <c r="U1159" s="22" t="s">
        <v>79</v>
      </c>
      <c r="V1159" s="22" t="s">
        <v>79</v>
      </c>
      <c r="W1159" s="22" t="s">
        <v>6957</v>
      </c>
      <c r="X1159" s="22" t="n">
        <v>1</v>
      </c>
    </row>
    <row r="1160" s="27" customFormat="true" ht="12" hidden="false" customHeight="false" outlineLevel="0" collapsed="false">
      <c r="A1160" s="27" t="s">
        <v>6958</v>
      </c>
      <c r="B1160" s="27" t="s">
        <v>6953</v>
      </c>
      <c r="C1160" s="27" t="n">
        <v>17794</v>
      </c>
      <c r="D1160" s="27" t="n">
        <v>17893</v>
      </c>
      <c r="E1160" s="27" t="n">
        <v>0.301075268817204</v>
      </c>
      <c r="F1160" s="27" t="n">
        <v>0.546296296296296</v>
      </c>
      <c r="G1160" s="27" t="n">
        <v>0.551120831055</v>
      </c>
      <c r="H1160" s="27" t="n">
        <v>-0.245221027479</v>
      </c>
      <c r="I1160" s="28" t="n">
        <v>7.327381E-007</v>
      </c>
      <c r="J1160" s="27" t="s">
        <v>70</v>
      </c>
      <c r="K1160" s="27" t="s">
        <v>6954</v>
      </c>
      <c r="L1160" s="27" t="s">
        <v>72</v>
      </c>
      <c r="M1160" s="27" t="s">
        <v>6955</v>
      </c>
      <c r="N1160" s="27" t="s">
        <v>2536</v>
      </c>
      <c r="O1160" s="27" t="s">
        <v>98</v>
      </c>
      <c r="P1160" s="29" t="s">
        <v>6954</v>
      </c>
      <c r="Q1160" s="22" t="s">
        <v>76</v>
      </c>
      <c r="R1160" s="22" t="s">
        <v>77</v>
      </c>
      <c r="S1160" s="30" t="s">
        <v>6956</v>
      </c>
      <c r="T1160" s="22" t="n">
        <v>3</v>
      </c>
      <c r="U1160" s="22" t="s">
        <v>79</v>
      </c>
      <c r="V1160" s="22" t="s">
        <v>79</v>
      </c>
      <c r="W1160" s="22" t="s">
        <v>6957</v>
      </c>
      <c r="X1160" s="22" t="n">
        <v>1</v>
      </c>
    </row>
    <row r="1161" s="27" customFormat="true" ht="12" hidden="false" customHeight="false" outlineLevel="0" collapsed="false">
      <c r="A1161" s="27" t="s">
        <v>6959</v>
      </c>
      <c r="B1161" s="27" t="s">
        <v>6960</v>
      </c>
      <c r="C1161" s="27" t="n">
        <v>52510</v>
      </c>
      <c r="D1161" s="27" t="n">
        <v>52608</v>
      </c>
      <c r="E1161" s="27" t="n">
        <v>0.161702127659574</v>
      </c>
      <c r="F1161" s="27" t="n">
        <v>0.348726114649682</v>
      </c>
      <c r="G1161" s="27" t="n">
        <v>0.463693772467</v>
      </c>
      <c r="H1161" s="27" t="n">
        <v>-0.18702398699</v>
      </c>
      <c r="I1161" s="28" t="n">
        <v>4.252899E-008</v>
      </c>
      <c r="J1161" s="27" t="s">
        <v>70</v>
      </c>
      <c r="K1161" s="27" t="s">
        <v>6961</v>
      </c>
      <c r="L1161" s="27" t="s">
        <v>72</v>
      </c>
      <c r="M1161" s="27" t="s">
        <v>79</v>
      </c>
      <c r="N1161" s="27" t="s">
        <v>79</v>
      </c>
      <c r="O1161" s="27" t="s">
        <v>98</v>
      </c>
      <c r="P1161" s="29" t="s">
        <v>6961</v>
      </c>
      <c r="Q1161" s="22" t="s">
        <v>76</v>
      </c>
      <c r="R1161" s="22" t="s">
        <v>77</v>
      </c>
      <c r="S1161" s="22" t="s">
        <v>6962</v>
      </c>
      <c r="T1161" s="22" t="n">
        <v>1</v>
      </c>
      <c r="U1161" s="22" t="s">
        <v>79</v>
      </c>
      <c r="V1161" s="22" t="s">
        <v>79</v>
      </c>
      <c r="W1161" s="22" t="s">
        <v>6963</v>
      </c>
      <c r="X1161" s="22" t="n">
        <v>1</v>
      </c>
    </row>
    <row r="1162" s="27" customFormat="true" ht="12" hidden="false" customHeight="false" outlineLevel="0" collapsed="false">
      <c r="A1162" s="27" t="s">
        <v>6964</v>
      </c>
      <c r="B1162" s="27" t="s">
        <v>6965</v>
      </c>
      <c r="C1162" s="27" t="n">
        <v>109123</v>
      </c>
      <c r="D1162" s="27" t="n">
        <v>109222</v>
      </c>
      <c r="E1162" s="27" t="n">
        <v>0.576687116564417</v>
      </c>
      <c r="F1162" s="27" t="n">
        <v>0.779359430604982</v>
      </c>
      <c r="G1162" s="27" t="n">
        <v>0.739950135866</v>
      </c>
      <c r="H1162" s="27" t="n">
        <v>-0.202672314041</v>
      </c>
      <c r="I1162" s="28" t="n">
        <v>1.121262E-007</v>
      </c>
      <c r="J1162" s="27" t="s">
        <v>70</v>
      </c>
      <c r="K1162" s="27" t="s">
        <v>6966</v>
      </c>
      <c r="L1162" s="27" t="s">
        <v>83</v>
      </c>
      <c r="M1162" s="27" t="s">
        <v>6967</v>
      </c>
      <c r="N1162" s="27" t="s">
        <v>1744</v>
      </c>
      <c r="O1162" s="27" t="s">
        <v>6968</v>
      </c>
      <c r="P1162" s="29" t="s">
        <v>6966</v>
      </c>
      <c r="Q1162" s="22" t="s">
        <v>76</v>
      </c>
      <c r="R1162" s="22" t="s">
        <v>85</v>
      </c>
      <c r="S1162" s="22" t="s">
        <v>6969</v>
      </c>
      <c r="T1162" s="22" t="n">
        <v>1</v>
      </c>
      <c r="U1162" s="22" t="s">
        <v>6970</v>
      </c>
      <c r="V1162" s="22" t="n">
        <v>2</v>
      </c>
      <c r="W1162" s="22" t="s">
        <v>79</v>
      </c>
      <c r="X1162" s="22" t="s">
        <v>79</v>
      </c>
    </row>
    <row r="1163" s="27" customFormat="true" ht="12" hidden="false" customHeight="false" outlineLevel="0" collapsed="false">
      <c r="A1163" s="27" t="s">
        <v>653</v>
      </c>
      <c r="B1163" s="27" t="s">
        <v>654</v>
      </c>
      <c r="C1163" s="27" t="n">
        <v>13247</v>
      </c>
      <c r="D1163" s="27" t="n">
        <v>13446</v>
      </c>
      <c r="E1163" s="27" t="n">
        <v>0.400506970849176</v>
      </c>
      <c r="F1163" s="27" t="n">
        <v>0.568627450980392</v>
      </c>
      <c r="G1163" s="27" t="n">
        <v>0.704339845286</v>
      </c>
      <c r="H1163" s="27" t="n">
        <v>-0.168120480131</v>
      </c>
      <c r="I1163" s="28" t="n">
        <v>1.754093E-013</v>
      </c>
      <c r="J1163" s="27" t="s">
        <v>70</v>
      </c>
      <c r="K1163" s="27" t="s">
        <v>6971</v>
      </c>
      <c r="L1163" s="27" t="s">
        <v>103</v>
      </c>
      <c r="M1163" s="27" t="s">
        <v>6972</v>
      </c>
      <c r="N1163" s="27" t="s">
        <v>6973</v>
      </c>
      <c r="O1163" s="27" t="s">
        <v>6974</v>
      </c>
      <c r="P1163" s="29" t="s">
        <v>6971</v>
      </c>
      <c r="Q1163" s="22" t="s">
        <v>76</v>
      </c>
      <c r="R1163" s="22" t="s">
        <v>77</v>
      </c>
      <c r="S1163" s="22" t="s">
        <v>79</v>
      </c>
      <c r="T1163" s="22" t="s">
        <v>79</v>
      </c>
      <c r="U1163" s="22" t="s">
        <v>79</v>
      </c>
      <c r="V1163" s="22" t="s">
        <v>79</v>
      </c>
      <c r="W1163" s="22" t="s">
        <v>658</v>
      </c>
      <c r="X1163" s="22" t="n">
        <v>1</v>
      </c>
    </row>
    <row r="1164" s="27" customFormat="true" ht="12" hidden="false" customHeight="false" outlineLevel="0" collapsed="false">
      <c r="A1164" s="27" t="s">
        <v>6975</v>
      </c>
      <c r="B1164" s="27" t="s">
        <v>6976</v>
      </c>
      <c r="C1164" s="27" t="n">
        <v>146855</v>
      </c>
      <c r="D1164" s="27" t="n">
        <v>146934</v>
      </c>
      <c r="E1164" s="27" t="n">
        <v>0.0604026845637584</v>
      </c>
      <c r="F1164" s="27" t="n">
        <v>0.226666666666667</v>
      </c>
      <c r="G1164" s="27" t="n">
        <v>0.266482431899</v>
      </c>
      <c r="H1164" s="27" t="n">
        <v>-0.166263982103</v>
      </c>
      <c r="I1164" s="28" t="n">
        <v>3.703275E-008</v>
      </c>
      <c r="J1164" s="27" t="s">
        <v>70</v>
      </c>
      <c r="K1164" s="27" t="s">
        <v>6977</v>
      </c>
      <c r="L1164" s="27" t="s">
        <v>103</v>
      </c>
      <c r="M1164" s="27" t="s">
        <v>6978</v>
      </c>
      <c r="N1164" s="27" t="s">
        <v>6979</v>
      </c>
      <c r="O1164" s="27" t="s">
        <v>6980</v>
      </c>
      <c r="P1164" s="29" t="s">
        <v>6977</v>
      </c>
      <c r="Q1164" s="22" t="s">
        <v>76</v>
      </c>
      <c r="R1164" s="22" t="s">
        <v>77</v>
      </c>
      <c r="S1164" s="22" t="s">
        <v>6981</v>
      </c>
      <c r="T1164" s="22" t="n">
        <v>1</v>
      </c>
      <c r="U1164" s="22" t="s">
        <v>79</v>
      </c>
      <c r="V1164" s="22" t="s">
        <v>79</v>
      </c>
      <c r="W1164" s="22" t="s">
        <v>79</v>
      </c>
      <c r="X1164" s="22" t="s">
        <v>79</v>
      </c>
    </row>
    <row r="1165" s="27" customFormat="true" ht="12" hidden="false" customHeight="false" outlineLevel="0" collapsed="false">
      <c r="A1165" s="27" t="s">
        <v>6982</v>
      </c>
      <c r="B1165" s="27" t="s">
        <v>6983</v>
      </c>
      <c r="C1165" s="27" t="n">
        <v>49172</v>
      </c>
      <c r="D1165" s="27" t="n">
        <v>49267</v>
      </c>
      <c r="E1165" s="27" t="n">
        <v>0.601092896174863</v>
      </c>
      <c r="F1165" s="27" t="n">
        <v>0.761904761904762</v>
      </c>
      <c r="G1165" s="27" t="n">
        <v>0.78893442623</v>
      </c>
      <c r="H1165" s="27" t="n">
        <v>-0.16081186573</v>
      </c>
      <c r="I1165" s="28" t="n">
        <v>3.595003E-006</v>
      </c>
      <c r="J1165" s="27" t="s">
        <v>70</v>
      </c>
      <c r="K1165" s="27" t="s">
        <v>6984</v>
      </c>
      <c r="L1165" s="27" t="s">
        <v>72</v>
      </c>
      <c r="M1165" s="27" t="s">
        <v>6985</v>
      </c>
      <c r="N1165" s="27" t="s">
        <v>74</v>
      </c>
      <c r="O1165" s="27" t="s">
        <v>98</v>
      </c>
      <c r="P1165" s="29" t="s">
        <v>6984</v>
      </c>
      <c r="Q1165" s="22" t="s">
        <v>76</v>
      </c>
      <c r="R1165" s="22" t="s">
        <v>77</v>
      </c>
      <c r="S1165" s="22" t="s">
        <v>79</v>
      </c>
      <c r="T1165" s="22" t="s">
        <v>79</v>
      </c>
      <c r="U1165" s="22" t="s">
        <v>79</v>
      </c>
      <c r="V1165" s="22" t="s">
        <v>79</v>
      </c>
      <c r="W1165" s="22" t="s">
        <v>6986</v>
      </c>
      <c r="X1165" s="22" t="n">
        <v>1</v>
      </c>
    </row>
    <row r="1166" s="27" customFormat="true" ht="12" hidden="false" customHeight="false" outlineLevel="0" collapsed="false">
      <c r="A1166" s="27" t="s">
        <v>6987</v>
      </c>
      <c r="B1166" s="27" t="s">
        <v>6988</v>
      </c>
      <c r="C1166" s="27" t="n">
        <v>45975</v>
      </c>
      <c r="D1166" s="27" t="n">
        <v>46074</v>
      </c>
      <c r="E1166" s="27" t="n">
        <v>0.379464285714286</v>
      </c>
      <c r="F1166" s="27" t="n">
        <v>0.58641975308642</v>
      </c>
      <c r="G1166" s="27" t="n">
        <v>0.647086466165</v>
      </c>
      <c r="H1166" s="27" t="n">
        <v>-0.206955467372</v>
      </c>
      <c r="I1166" s="28" t="n">
        <v>2.488176E-006</v>
      </c>
      <c r="J1166" s="27" t="s">
        <v>70</v>
      </c>
      <c r="K1166" s="27" t="s">
        <v>6989</v>
      </c>
      <c r="L1166" s="27" t="s">
        <v>83</v>
      </c>
      <c r="M1166" s="27" t="s">
        <v>6990</v>
      </c>
      <c r="N1166" s="27" t="s">
        <v>6991</v>
      </c>
      <c r="O1166" s="27" t="s">
        <v>6992</v>
      </c>
      <c r="P1166" s="29" t="s">
        <v>6989</v>
      </c>
      <c r="Q1166" s="22" t="s">
        <v>76</v>
      </c>
      <c r="R1166" s="22" t="s">
        <v>85</v>
      </c>
      <c r="S1166" s="22" t="s">
        <v>79</v>
      </c>
      <c r="T1166" s="22" t="s">
        <v>79</v>
      </c>
      <c r="U1166" s="22" t="s">
        <v>6993</v>
      </c>
      <c r="V1166" s="22" t="n">
        <v>1</v>
      </c>
      <c r="W1166" s="22" t="s">
        <v>6994</v>
      </c>
      <c r="X1166" s="22" t="n">
        <v>2</v>
      </c>
    </row>
    <row r="1167" s="27" customFormat="true" ht="12" hidden="false" customHeight="false" outlineLevel="0" collapsed="false">
      <c r="A1167" s="27" t="s">
        <v>6995</v>
      </c>
      <c r="B1167" s="27" t="s">
        <v>6996</v>
      </c>
      <c r="C1167" s="27" t="n">
        <v>28696</v>
      </c>
      <c r="D1167" s="27" t="n">
        <v>28795</v>
      </c>
      <c r="E1167" s="27" t="n">
        <v>0.296</v>
      </c>
      <c r="F1167" s="27" t="n">
        <v>0.507936507936508</v>
      </c>
      <c r="G1167" s="27" t="n">
        <v>0.58275</v>
      </c>
      <c r="H1167" s="27" t="n">
        <v>-0.211936507937</v>
      </c>
      <c r="I1167" s="28" t="n">
        <v>1.303609E-006</v>
      </c>
      <c r="J1167" s="27" t="s">
        <v>70</v>
      </c>
      <c r="K1167" s="27" t="s">
        <v>6997</v>
      </c>
      <c r="L1167" s="27" t="s">
        <v>103</v>
      </c>
      <c r="M1167" s="27" t="s">
        <v>6998</v>
      </c>
      <c r="N1167" s="27" t="s">
        <v>518</v>
      </c>
      <c r="O1167" s="27" t="s">
        <v>6999</v>
      </c>
      <c r="P1167" s="29" t="s">
        <v>6997</v>
      </c>
      <c r="Q1167" s="22" t="s">
        <v>76</v>
      </c>
      <c r="R1167" s="22" t="s">
        <v>77</v>
      </c>
      <c r="S1167" s="22" t="s">
        <v>79</v>
      </c>
      <c r="T1167" s="22" t="s">
        <v>79</v>
      </c>
      <c r="U1167" s="22" t="s">
        <v>79</v>
      </c>
      <c r="V1167" s="22" t="s">
        <v>79</v>
      </c>
      <c r="W1167" s="22" t="s">
        <v>7000</v>
      </c>
      <c r="X1167" s="22" t="n">
        <v>1</v>
      </c>
    </row>
    <row r="1168" s="27" customFormat="true" ht="12" hidden="false" customHeight="false" outlineLevel="0" collapsed="false">
      <c r="A1168" s="27" t="s">
        <v>7001</v>
      </c>
      <c r="B1168" s="27" t="s">
        <v>7002</v>
      </c>
      <c r="C1168" s="27" t="n">
        <v>20576</v>
      </c>
      <c r="D1168" s="27" t="n">
        <v>20664</v>
      </c>
      <c r="E1168" s="27" t="n">
        <v>0.0641509433962264</v>
      </c>
      <c r="F1168" s="27" t="n">
        <v>0.25</v>
      </c>
      <c r="G1168" s="27" t="n">
        <v>0.256603773585</v>
      </c>
      <c r="H1168" s="27" t="n">
        <v>-0.185849056604</v>
      </c>
      <c r="I1168" s="28" t="n">
        <v>3.164253E-009</v>
      </c>
      <c r="J1168" s="27" t="s">
        <v>70</v>
      </c>
      <c r="K1168" s="27" t="s">
        <v>7003</v>
      </c>
      <c r="L1168" s="27" t="s">
        <v>72</v>
      </c>
      <c r="M1168" s="27" t="s">
        <v>7004</v>
      </c>
      <c r="N1168" s="27" t="s">
        <v>74</v>
      </c>
      <c r="O1168" s="27" t="s">
        <v>98</v>
      </c>
      <c r="P1168" s="29" t="s">
        <v>7003</v>
      </c>
      <c r="Q1168" s="22" t="s">
        <v>76</v>
      </c>
      <c r="R1168" s="22" t="s">
        <v>77</v>
      </c>
      <c r="S1168" s="22" t="s">
        <v>79</v>
      </c>
      <c r="T1168" s="22" t="s">
        <v>79</v>
      </c>
      <c r="U1168" s="22" t="s">
        <v>79</v>
      </c>
      <c r="V1168" s="22" t="s">
        <v>79</v>
      </c>
      <c r="W1168" s="22" t="s">
        <v>7005</v>
      </c>
      <c r="X1168" s="22" t="n">
        <v>1</v>
      </c>
    </row>
    <row r="1169" s="27" customFormat="true" ht="12" hidden="false" customHeight="false" outlineLevel="0" collapsed="false">
      <c r="A1169" s="27" t="s">
        <v>7006</v>
      </c>
      <c r="B1169" s="27" t="s">
        <v>7007</v>
      </c>
      <c r="C1169" s="27" t="n">
        <v>10469</v>
      </c>
      <c r="D1169" s="27" t="n">
        <v>10564</v>
      </c>
      <c r="E1169" s="27" t="n">
        <v>0.0296296296296296</v>
      </c>
      <c r="F1169" s="27" t="n">
        <v>0.32258064516129</v>
      </c>
      <c r="G1169" s="27" t="n">
        <v>0.0918518518519</v>
      </c>
      <c r="H1169" s="27" t="n">
        <v>-0.292951015532</v>
      </c>
      <c r="I1169" s="28" t="n">
        <v>8.253101E-010</v>
      </c>
      <c r="J1169" s="27" t="s">
        <v>70</v>
      </c>
      <c r="K1169" s="27" t="s">
        <v>7008</v>
      </c>
      <c r="L1169" s="27" t="s">
        <v>103</v>
      </c>
      <c r="M1169" s="27" t="s">
        <v>7009</v>
      </c>
      <c r="N1169" s="27" t="s">
        <v>7010</v>
      </c>
      <c r="O1169" s="27" t="s">
        <v>7011</v>
      </c>
      <c r="P1169" s="29" t="s">
        <v>7008</v>
      </c>
      <c r="Q1169" s="22" t="s">
        <v>76</v>
      </c>
      <c r="R1169" s="22" t="s">
        <v>77</v>
      </c>
      <c r="S1169" s="22" t="s">
        <v>7012</v>
      </c>
      <c r="T1169" s="22" t="n">
        <v>1</v>
      </c>
      <c r="U1169" s="22" t="s">
        <v>79</v>
      </c>
      <c r="V1169" s="22" t="s">
        <v>79</v>
      </c>
      <c r="W1169" s="22" t="s">
        <v>7013</v>
      </c>
      <c r="X1169" s="22" t="n">
        <v>2</v>
      </c>
    </row>
    <row r="1170" s="27" customFormat="true" ht="12" hidden="false" customHeight="false" outlineLevel="0" collapsed="false">
      <c r="A1170" s="27" t="s">
        <v>7014</v>
      </c>
      <c r="B1170" s="27" t="s">
        <v>7015</v>
      </c>
      <c r="C1170" s="27" t="n">
        <v>76958</v>
      </c>
      <c r="D1170" s="27" t="n">
        <v>77056</v>
      </c>
      <c r="E1170" s="27" t="n">
        <v>0.0868263473053892</v>
      </c>
      <c r="F1170" s="27" t="n">
        <v>0.251428571428571</v>
      </c>
      <c r="G1170" s="27" t="n">
        <v>0.345332063146</v>
      </c>
      <c r="H1170" s="27" t="n">
        <v>-0.164602224123</v>
      </c>
      <c r="I1170" s="28" t="n">
        <v>1.081745E-006</v>
      </c>
      <c r="J1170" s="27" t="s">
        <v>70</v>
      </c>
      <c r="K1170" s="27" t="s">
        <v>7016</v>
      </c>
      <c r="L1170" s="27" t="s">
        <v>103</v>
      </c>
      <c r="M1170" s="27" t="s">
        <v>7017</v>
      </c>
      <c r="N1170" s="27" t="s">
        <v>74</v>
      </c>
      <c r="O1170" s="27" t="s">
        <v>7018</v>
      </c>
      <c r="P1170" s="29" t="s">
        <v>7016</v>
      </c>
      <c r="Q1170" s="22" t="s">
        <v>76</v>
      </c>
      <c r="R1170" s="22" t="s">
        <v>85</v>
      </c>
      <c r="S1170" s="22" t="s">
        <v>7019</v>
      </c>
      <c r="T1170" s="22" t="n">
        <v>1</v>
      </c>
      <c r="U1170" s="22" t="s">
        <v>7020</v>
      </c>
      <c r="V1170" s="22" t="n">
        <v>1</v>
      </c>
      <c r="W1170" s="22" t="s">
        <v>79</v>
      </c>
      <c r="X1170" s="22" t="s">
        <v>79</v>
      </c>
    </row>
    <row r="1171" s="27" customFormat="true" ht="12" hidden="false" customHeight="false" outlineLevel="0" collapsed="false">
      <c r="A1171" s="27" t="s">
        <v>7021</v>
      </c>
      <c r="B1171" s="27" t="s">
        <v>7022</v>
      </c>
      <c r="C1171" s="27" t="n">
        <v>131915</v>
      </c>
      <c r="D1171" s="27" t="n">
        <v>132013</v>
      </c>
      <c r="E1171" s="27" t="n">
        <v>0.234042553191489</v>
      </c>
      <c r="F1171" s="27" t="n">
        <v>0.433333333333333</v>
      </c>
      <c r="G1171" s="27" t="n">
        <v>0.540098199673</v>
      </c>
      <c r="H1171" s="27" t="n">
        <v>-0.199290780142</v>
      </c>
      <c r="I1171" s="28" t="n">
        <v>8.369312E-006</v>
      </c>
      <c r="J1171" s="27" t="s">
        <v>70</v>
      </c>
      <c r="K1171" s="27" t="s">
        <v>7023</v>
      </c>
      <c r="L1171" s="27" t="s">
        <v>72</v>
      </c>
      <c r="M1171" s="27" t="s">
        <v>7024</v>
      </c>
      <c r="N1171" s="27" t="s">
        <v>7025</v>
      </c>
      <c r="O1171" s="27" t="s">
        <v>7026</v>
      </c>
      <c r="P1171" s="29" t="s">
        <v>7023</v>
      </c>
      <c r="Q1171" s="22" t="s">
        <v>76</v>
      </c>
      <c r="R1171" s="22" t="s">
        <v>77</v>
      </c>
      <c r="S1171" s="22" t="s">
        <v>7027</v>
      </c>
      <c r="T1171" s="22" t="n">
        <v>1</v>
      </c>
      <c r="U1171" s="22" t="s">
        <v>79</v>
      </c>
      <c r="V1171" s="22" t="s">
        <v>79</v>
      </c>
      <c r="W1171" s="30" t="s">
        <v>7028</v>
      </c>
      <c r="X1171" s="22" t="n">
        <v>3</v>
      </c>
    </row>
    <row r="1172" s="27" customFormat="true" ht="12" hidden="false" customHeight="false" outlineLevel="0" collapsed="false">
      <c r="A1172" s="27" t="s">
        <v>5656</v>
      </c>
      <c r="B1172" s="27" t="s">
        <v>5657</v>
      </c>
      <c r="C1172" s="27" t="n">
        <v>15532</v>
      </c>
      <c r="D1172" s="27" t="n">
        <v>15627</v>
      </c>
      <c r="E1172" s="27" t="n">
        <v>0.380165289256198</v>
      </c>
      <c r="F1172" s="27" t="n">
        <v>0.555172413793103</v>
      </c>
      <c r="G1172" s="27" t="n">
        <v>0.684769775679</v>
      </c>
      <c r="H1172" s="27" t="n">
        <v>-0.175007124537</v>
      </c>
      <c r="I1172" s="28" t="n">
        <v>9.325283E-006</v>
      </c>
      <c r="J1172" s="27" t="s">
        <v>70</v>
      </c>
      <c r="K1172" s="27" t="s">
        <v>7029</v>
      </c>
      <c r="L1172" s="27" t="s">
        <v>103</v>
      </c>
      <c r="M1172" s="27" t="s">
        <v>5659</v>
      </c>
      <c r="N1172" s="27" t="s">
        <v>5660</v>
      </c>
      <c r="O1172" s="27" t="s">
        <v>5661</v>
      </c>
      <c r="P1172" s="29" t="s">
        <v>7029</v>
      </c>
      <c r="Q1172" s="22" t="s">
        <v>76</v>
      </c>
      <c r="R1172" s="22" t="s">
        <v>77</v>
      </c>
      <c r="S1172" s="22" t="s">
        <v>79</v>
      </c>
      <c r="T1172" s="22" t="s">
        <v>79</v>
      </c>
      <c r="U1172" s="22" t="s">
        <v>79</v>
      </c>
      <c r="V1172" s="22" t="s">
        <v>79</v>
      </c>
      <c r="W1172" s="30" t="s">
        <v>7030</v>
      </c>
      <c r="X1172" s="22" t="n">
        <v>3</v>
      </c>
    </row>
    <row r="1173" s="27" customFormat="true" ht="12" hidden="false" customHeight="false" outlineLevel="0" collapsed="false">
      <c r="A1173" s="27" t="s">
        <v>7031</v>
      </c>
      <c r="B1173" s="27" t="s">
        <v>7032</v>
      </c>
      <c r="C1173" s="27" t="n">
        <v>32969</v>
      </c>
      <c r="D1173" s="27" t="n">
        <v>33064</v>
      </c>
      <c r="E1173" s="27" t="n">
        <v>0.0574712643678161</v>
      </c>
      <c r="F1173" s="27" t="n">
        <v>0.215469613259669</v>
      </c>
      <c r="G1173" s="27" t="n">
        <v>0.266725611553</v>
      </c>
      <c r="H1173" s="27" t="n">
        <v>-0.157998348892</v>
      </c>
      <c r="I1173" s="28" t="n">
        <v>1.352588E-007</v>
      </c>
      <c r="J1173" s="27" t="s">
        <v>70</v>
      </c>
      <c r="K1173" s="27" t="s">
        <v>7033</v>
      </c>
      <c r="L1173" s="27" t="s">
        <v>103</v>
      </c>
      <c r="M1173" s="27" t="s">
        <v>7034</v>
      </c>
      <c r="N1173" s="27" t="s">
        <v>7035</v>
      </c>
      <c r="O1173" s="27" t="s">
        <v>7036</v>
      </c>
      <c r="P1173" s="29" t="s">
        <v>7033</v>
      </c>
      <c r="Q1173" s="22" t="s">
        <v>76</v>
      </c>
      <c r="R1173" s="22" t="s">
        <v>77</v>
      </c>
      <c r="S1173" s="30" t="s">
        <v>7037</v>
      </c>
      <c r="T1173" s="22" t="n">
        <v>4</v>
      </c>
      <c r="U1173" s="22" t="s">
        <v>79</v>
      </c>
      <c r="V1173" s="22" t="s">
        <v>79</v>
      </c>
      <c r="W1173" s="22" t="s">
        <v>7038</v>
      </c>
      <c r="X1173" s="22" t="n">
        <v>2</v>
      </c>
    </row>
    <row r="1174" s="27" customFormat="true" ht="12" hidden="false" customHeight="false" outlineLevel="0" collapsed="false">
      <c r="A1174" s="27" t="s">
        <v>7039</v>
      </c>
      <c r="B1174" s="27" t="s">
        <v>7040</v>
      </c>
      <c r="C1174" s="27" t="n">
        <v>24388</v>
      </c>
      <c r="D1174" s="27" t="n">
        <v>24486</v>
      </c>
      <c r="E1174" s="27" t="n">
        <v>0.268571428571429</v>
      </c>
      <c r="F1174" s="27" t="n">
        <v>0.484304932735426</v>
      </c>
      <c r="G1174" s="27" t="n">
        <v>0.55455026455</v>
      </c>
      <c r="H1174" s="27" t="n">
        <v>-0.215733504164</v>
      </c>
      <c r="I1174" s="28" t="n">
        <v>1.781378E-007</v>
      </c>
      <c r="J1174" s="27" t="s">
        <v>70</v>
      </c>
      <c r="K1174" s="27" t="s">
        <v>7041</v>
      </c>
      <c r="L1174" s="27" t="s">
        <v>103</v>
      </c>
      <c r="M1174" s="27" t="s">
        <v>79</v>
      </c>
      <c r="N1174" s="27" t="s">
        <v>79</v>
      </c>
      <c r="O1174" s="27" t="s">
        <v>98</v>
      </c>
      <c r="P1174" s="29" t="s">
        <v>7041</v>
      </c>
      <c r="Q1174" s="22" t="s">
        <v>76</v>
      </c>
      <c r="R1174" s="22" t="s">
        <v>77</v>
      </c>
      <c r="S1174" s="22" t="s">
        <v>79</v>
      </c>
      <c r="T1174" s="22" t="s">
        <v>79</v>
      </c>
      <c r="U1174" s="22" t="s">
        <v>79</v>
      </c>
      <c r="V1174" s="22" t="s">
        <v>79</v>
      </c>
      <c r="W1174" s="22" t="s">
        <v>7042</v>
      </c>
      <c r="X1174" s="22" t="n">
        <v>1</v>
      </c>
    </row>
    <row r="1175" s="27" customFormat="true" ht="12" hidden="false" customHeight="false" outlineLevel="0" collapsed="false">
      <c r="A1175" s="27" t="s">
        <v>7043</v>
      </c>
      <c r="B1175" s="27" t="s">
        <v>7044</v>
      </c>
      <c r="C1175" s="27" t="n">
        <v>47238</v>
      </c>
      <c r="D1175" s="27" t="n">
        <v>47325</v>
      </c>
      <c r="E1175" s="27" t="n">
        <v>0.0666666666666667</v>
      </c>
      <c r="F1175" s="27" t="n">
        <v>0.21875</v>
      </c>
      <c r="G1175" s="27" t="n">
        <v>0.304761904762</v>
      </c>
      <c r="H1175" s="27" t="n">
        <v>-0.152083333333</v>
      </c>
      <c r="I1175" s="28" t="n">
        <v>7.072055E-007</v>
      </c>
      <c r="J1175" s="27" t="s">
        <v>70</v>
      </c>
      <c r="K1175" s="27" t="s">
        <v>7045</v>
      </c>
      <c r="L1175" s="27" t="s">
        <v>103</v>
      </c>
      <c r="M1175" s="27" t="s">
        <v>79</v>
      </c>
      <c r="N1175" s="27" t="s">
        <v>79</v>
      </c>
      <c r="O1175" s="27" t="s">
        <v>98</v>
      </c>
      <c r="P1175" s="29" t="s">
        <v>7045</v>
      </c>
      <c r="Q1175" s="22" t="s">
        <v>76</v>
      </c>
      <c r="R1175" s="22" t="s">
        <v>85</v>
      </c>
      <c r="S1175" s="22" t="s">
        <v>79</v>
      </c>
      <c r="T1175" s="22" t="s">
        <v>79</v>
      </c>
      <c r="U1175" s="22" t="s">
        <v>7046</v>
      </c>
      <c r="V1175" s="22" t="n">
        <v>1</v>
      </c>
      <c r="W1175" s="22" t="s">
        <v>7047</v>
      </c>
      <c r="X1175" s="22" t="n">
        <v>2</v>
      </c>
    </row>
    <row r="1176" s="27" customFormat="true" ht="12" hidden="false" customHeight="false" outlineLevel="0" collapsed="false">
      <c r="A1176" s="27" t="s">
        <v>7048</v>
      </c>
      <c r="B1176" s="27" t="s">
        <v>7049</v>
      </c>
      <c r="C1176" s="27" t="n">
        <v>24745</v>
      </c>
      <c r="D1176" s="27" t="n">
        <v>24844</v>
      </c>
      <c r="E1176" s="27" t="n">
        <v>0.211382113821138</v>
      </c>
      <c r="F1176" s="27" t="n">
        <v>0.34070796460177</v>
      </c>
      <c r="G1176" s="27" t="n">
        <v>0.620420230176</v>
      </c>
      <c r="H1176" s="27" t="n">
        <v>-0.129325850781</v>
      </c>
      <c r="I1176" s="28" t="n">
        <v>3.435554E-006</v>
      </c>
      <c r="J1176" s="27" t="s">
        <v>70</v>
      </c>
      <c r="K1176" s="27" t="s">
        <v>7050</v>
      </c>
      <c r="L1176" s="27" t="s">
        <v>72</v>
      </c>
      <c r="M1176" s="27" t="s">
        <v>7051</v>
      </c>
      <c r="N1176" s="27" t="s">
        <v>7052</v>
      </c>
      <c r="O1176" s="27" t="s">
        <v>7053</v>
      </c>
      <c r="P1176" s="29" t="s">
        <v>7050</v>
      </c>
      <c r="Q1176" s="22" t="s">
        <v>76</v>
      </c>
      <c r="R1176" s="22" t="s">
        <v>77</v>
      </c>
      <c r="S1176" s="22" t="s">
        <v>79</v>
      </c>
      <c r="T1176" s="22" t="s">
        <v>79</v>
      </c>
      <c r="U1176" s="22" t="s">
        <v>79</v>
      </c>
      <c r="V1176" s="22" t="s">
        <v>79</v>
      </c>
      <c r="W1176" s="30" t="s">
        <v>7054</v>
      </c>
      <c r="X1176" s="22" t="n">
        <v>4</v>
      </c>
    </row>
    <row r="1177" s="27" customFormat="true" ht="12" hidden="false" customHeight="false" outlineLevel="0" collapsed="false">
      <c r="A1177" s="27" t="s">
        <v>7055</v>
      </c>
      <c r="B1177" s="27" t="s">
        <v>7056</v>
      </c>
      <c r="C1177" s="27" t="n">
        <v>40041</v>
      </c>
      <c r="D1177" s="27" t="n">
        <v>40137</v>
      </c>
      <c r="E1177" s="27" t="n">
        <v>0.00549450549450549</v>
      </c>
      <c r="F1177" s="27" t="n">
        <v>0.154411764705882</v>
      </c>
      <c r="G1177" s="27" t="n">
        <v>0.0355834641549</v>
      </c>
      <c r="H1177" s="27" t="n">
        <v>-0.148917259211</v>
      </c>
      <c r="I1177" s="28" t="n">
        <v>9.582111E-008</v>
      </c>
      <c r="J1177" s="27" t="s">
        <v>70</v>
      </c>
      <c r="K1177" s="27" t="s">
        <v>7057</v>
      </c>
      <c r="L1177" s="27" t="s">
        <v>193</v>
      </c>
      <c r="M1177" s="27" t="s">
        <v>7058</v>
      </c>
      <c r="N1177" s="27" t="s">
        <v>7059</v>
      </c>
      <c r="O1177" s="27" t="s">
        <v>7060</v>
      </c>
      <c r="P1177" s="29" t="s">
        <v>7057</v>
      </c>
      <c r="Q1177" s="22" t="s">
        <v>76</v>
      </c>
      <c r="R1177" s="22" t="s">
        <v>85</v>
      </c>
      <c r="S1177" s="22" t="s">
        <v>7061</v>
      </c>
      <c r="T1177" s="22" t="n">
        <v>1</v>
      </c>
      <c r="U1177" s="22" t="s">
        <v>7062</v>
      </c>
      <c r="V1177" s="22" t="n">
        <v>2</v>
      </c>
      <c r="W1177" s="22" t="s">
        <v>79</v>
      </c>
      <c r="X1177" s="22" t="s">
        <v>79</v>
      </c>
    </row>
    <row r="1178" s="27" customFormat="true" ht="12" hidden="false" customHeight="false" outlineLevel="0" collapsed="false">
      <c r="A1178" s="27" t="s">
        <v>7063</v>
      </c>
      <c r="B1178" s="27" t="s">
        <v>7064</v>
      </c>
      <c r="C1178" s="27" t="n">
        <v>259213</v>
      </c>
      <c r="D1178" s="27" t="n">
        <v>259312</v>
      </c>
      <c r="E1178" s="27" t="n">
        <v>0.0257352941176471</v>
      </c>
      <c r="F1178" s="27" t="n">
        <v>0.153005464480874</v>
      </c>
      <c r="G1178" s="27" t="n">
        <v>0.168198529412</v>
      </c>
      <c r="H1178" s="27" t="n">
        <v>-0.127270170363</v>
      </c>
      <c r="I1178" s="28" t="n">
        <v>8.804389E-007</v>
      </c>
      <c r="J1178" s="27" t="s">
        <v>70</v>
      </c>
      <c r="K1178" s="27" t="s">
        <v>7065</v>
      </c>
      <c r="L1178" s="27" t="s">
        <v>103</v>
      </c>
      <c r="M1178" s="27" t="s">
        <v>7066</v>
      </c>
      <c r="N1178" s="27" t="s">
        <v>7067</v>
      </c>
      <c r="O1178" s="27" t="s">
        <v>7068</v>
      </c>
      <c r="P1178" s="29" t="s">
        <v>7065</v>
      </c>
      <c r="Q1178" s="22" t="s">
        <v>76</v>
      </c>
      <c r="R1178" s="22" t="s">
        <v>85</v>
      </c>
      <c r="S1178" s="22" t="s">
        <v>79</v>
      </c>
      <c r="T1178" s="22" t="s">
        <v>79</v>
      </c>
      <c r="U1178" s="22" t="s">
        <v>7069</v>
      </c>
      <c r="V1178" s="22" t="n">
        <v>1</v>
      </c>
      <c r="W1178" s="22" t="s">
        <v>79</v>
      </c>
      <c r="X1178" s="22" t="s">
        <v>79</v>
      </c>
    </row>
    <row r="1179" s="27" customFormat="true" ht="12" hidden="false" customHeight="false" outlineLevel="0" collapsed="false">
      <c r="A1179" s="27" t="s">
        <v>7070</v>
      </c>
      <c r="B1179" s="27" t="s">
        <v>7071</v>
      </c>
      <c r="C1179" s="27" t="n">
        <v>2572</v>
      </c>
      <c r="D1179" s="27" t="n">
        <v>2662</v>
      </c>
      <c r="E1179" s="27" t="n">
        <v>0.0612903225806452</v>
      </c>
      <c r="F1179" s="27" t="n">
        <v>0.23134328358209</v>
      </c>
      <c r="G1179" s="27" t="n">
        <v>0.264932362123</v>
      </c>
      <c r="H1179" s="27" t="n">
        <v>-0.170052961001</v>
      </c>
      <c r="I1179" s="28" t="n">
        <v>8.275806E-007</v>
      </c>
      <c r="J1179" s="27" t="s">
        <v>70</v>
      </c>
      <c r="K1179" s="27" t="s">
        <v>7072</v>
      </c>
      <c r="L1179" s="27" t="s">
        <v>103</v>
      </c>
      <c r="M1179" s="27" t="s">
        <v>7073</v>
      </c>
      <c r="N1179" s="27" t="s">
        <v>74</v>
      </c>
      <c r="O1179" s="27" t="s">
        <v>98</v>
      </c>
      <c r="P1179" s="29" t="s">
        <v>7072</v>
      </c>
      <c r="Q1179" s="22" t="s">
        <v>76</v>
      </c>
      <c r="R1179" s="22" t="s">
        <v>85</v>
      </c>
      <c r="S1179" s="22" t="s">
        <v>7074</v>
      </c>
      <c r="T1179" s="22" t="n">
        <v>1</v>
      </c>
      <c r="U1179" s="22" t="s">
        <v>7075</v>
      </c>
      <c r="V1179" s="22" t="n">
        <v>1</v>
      </c>
      <c r="W1179" s="22" t="s">
        <v>7076</v>
      </c>
      <c r="X1179" s="22" t="n">
        <v>2</v>
      </c>
    </row>
    <row r="1180" s="27" customFormat="true" ht="12" hidden="false" customHeight="false" outlineLevel="0" collapsed="false">
      <c r="A1180" s="27" t="s">
        <v>7077</v>
      </c>
      <c r="B1180" s="27" t="s">
        <v>7078</v>
      </c>
      <c r="C1180" s="27" t="n">
        <v>15658</v>
      </c>
      <c r="D1180" s="27" t="n">
        <v>15755</v>
      </c>
      <c r="E1180" s="27" t="n">
        <v>0.149377593360996</v>
      </c>
      <c r="F1180" s="27" t="n">
        <v>0.334677419354839</v>
      </c>
      <c r="G1180" s="27" t="n">
        <v>0.446333050042</v>
      </c>
      <c r="H1180" s="27" t="n">
        <v>-0.185299825994</v>
      </c>
      <c r="I1180" s="28" t="n">
        <v>1.791446E-006</v>
      </c>
      <c r="J1180" s="27" t="s">
        <v>70</v>
      </c>
      <c r="K1180" s="27" t="s">
        <v>7079</v>
      </c>
      <c r="L1180" s="27" t="s">
        <v>103</v>
      </c>
      <c r="M1180" s="27" t="s">
        <v>7080</v>
      </c>
      <c r="N1180" s="27" t="s">
        <v>474</v>
      </c>
      <c r="O1180" s="27" t="s">
        <v>7081</v>
      </c>
      <c r="P1180" s="29" t="s">
        <v>7079</v>
      </c>
      <c r="Q1180" s="22" t="s">
        <v>76</v>
      </c>
      <c r="R1180" s="22" t="s">
        <v>85</v>
      </c>
      <c r="S1180" s="22" t="s">
        <v>7082</v>
      </c>
      <c r="T1180" s="22" t="n">
        <v>2</v>
      </c>
      <c r="U1180" s="22" t="s">
        <v>7083</v>
      </c>
      <c r="V1180" s="22" t="n">
        <v>1</v>
      </c>
      <c r="W1180" s="30" t="s">
        <v>7084</v>
      </c>
      <c r="X1180" s="22" t="n">
        <v>3</v>
      </c>
    </row>
    <row r="1181" s="27" customFormat="true" ht="12" hidden="false" customHeight="false" outlineLevel="0" collapsed="false">
      <c r="A1181" s="27" t="s">
        <v>7085</v>
      </c>
      <c r="B1181" s="27" t="s">
        <v>7086</v>
      </c>
      <c r="C1181" s="27" t="n">
        <v>29496</v>
      </c>
      <c r="D1181" s="27" t="n">
        <v>29595</v>
      </c>
      <c r="E1181" s="27" t="n">
        <v>0.32</v>
      </c>
      <c r="F1181" s="27" t="n">
        <v>0.572254335260116</v>
      </c>
      <c r="G1181" s="27" t="n">
        <v>0.559191919192</v>
      </c>
      <c r="H1181" s="27" t="n">
        <v>-0.25225433526</v>
      </c>
      <c r="I1181" s="28" t="n">
        <v>5.234203E-007</v>
      </c>
      <c r="J1181" s="27" t="s">
        <v>70</v>
      </c>
      <c r="K1181" s="27" t="s">
        <v>7087</v>
      </c>
      <c r="L1181" s="27" t="s">
        <v>72</v>
      </c>
      <c r="M1181" s="27" t="s">
        <v>7088</v>
      </c>
      <c r="N1181" s="27" t="s">
        <v>7089</v>
      </c>
      <c r="O1181" s="27" t="s">
        <v>7090</v>
      </c>
      <c r="P1181" s="29" t="s">
        <v>7087</v>
      </c>
      <c r="Q1181" s="22" t="s">
        <v>76</v>
      </c>
      <c r="R1181" s="22" t="s">
        <v>85</v>
      </c>
      <c r="S1181" s="22" t="s">
        <v>7091</v>
      </c>
      <c r="T1181" s="22" t="n">
        <v>1</v>
      </c>
      <c r="U1181" s="22" t="s">
        <v>7092</v>
      </c>
      <c r="V1181" s="22" t="n">
        <v>1</v>
      </c>
      <c r="W1181" s="22" t="s">
        <v>7093</v>
      </c>
      <c r="X1181" s="22" t="n">
        <v>1</v>
      </c>
    </row>
    <row r="1182" s="27" customFormat="true" ht="12" hidden="false" customHeight="false" outlineLevel="0" collapsed="false">
      <c r="A1182" s="27" t="s">
        <v>7094</v>
      </c>
      <c r="B1182" s="27" t="s">
        <v>7095</v>
      </c>
      <c r="C1182" s="27" t="n">
        <v>18521</v>
      </c>
      <c r="D1182" s="27" t="n">
        <v>18619</v>
      </c>
      <c r="E1182" s="27" t="n">
        <v>0.0859538784067086</v>
      </c>
      <c r="F1182" s="27" t="n">
        <v>0.238888888888889</v>
      </c>
      <c r="G1182" s="27" t="n">
        <v>0.359806932865</v>
      </c>
      <c r="H1182" s="27" t="n">
        <v>-0.152935010482</v>
      </c>
      <c r="I1182" s="28" t="n">
        <v>1.541063E-009</v>
      </c>
      <c r="J1182" s="27" t="s">
        <v>70</v>
      </c>
      <c r="K1182" s="27" t="s">
        <v>7096</v>
      </c>
      <c r="L1182" s="27" t="s">
        <v>103</v>
      </c>
      <c r="M1182" s="27" t="s">
        <v>7097</v>
      </c>
      <c r="N1182" s="27" t="s">
        <v>74</v>
      </c>
      <c r="O1182" s="27" t="s">
        <v>7098</v>
      </c>
      <c r="P1182" s="29" t="s">
        <v>7096</v>
      </c>
      <c r="Q1182" s="22" t="s">
        <v>76</v>
      </c>
      <c r="R1182" s="22" t="s">
        <v>85</v>
      </c>
      <c r="S1182" s="30" t="s">
        <v>7099</v>
      </c>
      <c r="T1182" s="22" t="n">
        <v>3</v>
      </c>
      <c r="U1182" s="30" t="s">
        <v>7100</v>
      </c>
      <c r="V1182" s="22" t="n">
        <v>5</v>
      </c>
      <c r="W1182" s="30" t="s">
        <v>7101</v>
      </c>
      <c r="X1182" s="22" t="n">
        <v>3</v>
      </c>
    </row>
    <row r="1183" s="27" customFormat="true" ht="12" hidden="false" customHeight="false" outlineLevel="0" collapsed="false">
      <c r="A1183" s="27" t="s">
        <v>7102</v>
      </c>
      <c r="B1183" s="27" t="s">
        <v>1977</v>
      </c>
      <c r="C1183" s="27" t="n">
        <v>77424</v>
      </c>
      <c r="D1183" s="27" t="n">
        <v>77517</v>
      </c>
      <c r="E1183" s="27" t="n">
        <v>0.320754716981132</v>
      </c>
      <c r="F1183" s="27" t="n">
        <v>0.579124579124579</v>
      </c>
      <c r="G1183" s="27" t="n">
        <v>0.553861342694</v>
      </c>
      <c r="H1183" s="27" t="n">
        <v>-0.258369862143</v>
      </c>
      <c r="I1183" s="28" t="n">
        <v>1.191409E-010</v>
      </c>
      <c r="J1183" s="27" t="s">
        <v>70</v>
      </c>
      <c r="K1183" s="27" t="s">
        <v>7103</v>
      </c>
      <c r="L1183" s="27" t="s">
        <v>103</v>
      </c>
      <c r="M1183" s="27" t="s">
        <v>5913</v>
      </c>
      <c r="N1183" s="27" t="s">
        <v>5914</v>
      </c>
      <c r="O1183" s="27" t="s">
        <v>7104</v>
      </c>
      <c r="P1183" s="29" t="s">
        <v>7103</v>
      </c>
      <c r="Q1183" s="22" t="s">
        <v>76</v>
      </c>
      <c r="R1183" s="22" t="s">
        <v>77</v>
      </c>
      <c r="S1183" s="22" t="s">
        <v>79</v>
      </c>
      <c r="T1183" s="22" t="s">
        <v>79</v>
      </c>
      <c r="U1183" s="22" t="s">
        <v>79</v>
      </c>
      <c r="V1183" s="22" t="s">
        <v>79</v>
      </c>
      <c r="W1183" s="22" t="s">
        <v>7105</v>
      </c>
      <c r="X1183" s="22" t="n">
        <v>1</v>
      </c>
    </row>
    <row r="1184" s="27" customFormat="true" ht="12" hidden="false" customHeight="false" outlineLevel="0" collapsed="false">
      <c r="A1184" s="27" t="s">
        <v>7106</v>
      </c>
      <c r="B1184" s="27" t="s">
        <v>7107</v>
      </c>
      <c r="C1184" s="27" t="n">
        <v>125148</v>
      </c>
      <c r="D1184" s="27" t="n">
        <v>125235</v>
      </c>
      <c r="E1184" s="27" t="n">
        <v>0.116504854368932</v>
      </c>
      <c r="F1184" s="27" t="n">
        <v>0.43956043956044</v>
      </c>
      <c r="G1184" s="27" t="n">
        <v>0.265048543689</v>
      </c>
      <c r="H1184" s="27" t="n">
        <v>-0.323055585192</v>
      </c>
      <c r="I1184" s="28" t="n">
        <v>6.125264E-007</v>
      </c>
      <c r="J1184" s="27" t="s">
        <v>70</v>
      </c>
      <c r="K1184" s="27" t="s">
        <v>7108</v>
      </c>
      <c r="L1184" s="27" t="s">
        <v>72</v>
      </c>
      <c r="M1184" s="27" t="s">
        <v>7109</v>
      </c>
      <c r="N1184" s="27" t="s">
        <v>74</v>
      </c>
      <c r="O1184" s="27" t="s">
        <v>98</v>
      </c>
      <c r="P1184" s="29" t="s">
        <v>7108</v>
      </c>
      <c r="Q1184" s="22" t="s">
        <v>76</v>
      </c>
      <c r="R1184" s="22" t="s">
        <v>77</v>
      </c>
      <c r="S1184" s="22" t="s">
        <v>79</v>
      </c>
      <c r="T1184" s="22" t="s">
        <v>79</v>
      </c>
      <c r="U1184" s="22" t="s">
        <v>79</v>
      </c>
      <c r="V1184" s="22" t="s">
        <v>79</v>
      </c>
      <c r="W1184" s="30" t="s">
        <v>7110</v>
      </c>
      <c r="X1184" s="22" t="n">
        <v>3</v>
      </c>
    </row>
    <row r="1185" s="27" customFormat="true" ht="12" hidden="false" customHeight="false" outlineLevel="0" collapsed="false">
      <c r="A1185" s="27" t="s">
        <v>7111</v>
      </c>
      <c r="B1185" s="27" t="s">
        <v>7112</v>
      </c>
      <c r="C1185" s="27" t="n">
        <v>171031</v>
      </c>
      <c r="D1185" s="27" t="n">
        <v>171130</v>
      </c>
      <c r="E1185" s="27" t="n">
        <v>0</v>
      </c>
      <c r="F1185" s="27" t="n">
        <v>0.111111111111111</v>
      </c>
      <c r="G1185" s="27" t="n">
        <v>0</v>
      </c>
      <c r="H1185" s="27" t="n">
        <v>-0.111111111111</v>
      </c>
      <c r="I1185" s="28" t="n">
        <v>5.410613E-006</v>
      </c>
      <c r="J1185" s="27" t="s">
        <v>70</v>
      </c>
      <c r="K1185" s="27" t="s">
        <v>7113</v>
      </c>
      <c r="L1185" s="27" t="s">
        <v>103</v>
      </c>
      <c r="M1185" s="27" t="s">
        <v>7114</v>
      </c>
      <c r="N1185" s="27" t="s">
        <v>7115</v>
      </c>
      <c r="O1185" s="27" t="s">
        <v>7116</v>
      </c>
      <c r="P1185" s="29" t="s">
        <v>7113</v>
      </c>
      <c r="Q1185" s="22" t="s">
        <v>76</v>
      </c>
      <c r="R1185" s="22" t="s">
        <v>77</v>
      </c>
      <c r="S1185" s="22" t="s">
        <v>7117</v>
      </c>
      <c r="T1185" s="22" t="n">
        <v>1</v>
      </c>
      <c r="U1185" s="22" t="s">
        <v>79</v>
      </c>
      <c r="V1185" s="22" t="s">
        <v>79</v>
      </c>
      <c r="W1185" s="22" t="s">
        <v>79</v>
      </c>
      <c r="X1185" s="22" t="s">
        <v>79</v>
      </c>
    </row>
    <row r="1186" s="27" customFormat="true" ht="12" hidden="false" customHeight="false" outlineLevel="0" collapsed="false">
      <c r="A1186" s="27" t="s">
        <v>7118</v>
      </c>
      <c r="B1186" s="27" t="s">
        <v>7119</v>
      </c>
      <c r="C1186" s="27" t="n">
        <v>22851</v>
      </c>
      <c r="D1186" s="27" t="n">
        <v>22947</v>
      </c>
      <c r="E1186" s="27" t="n">
        <v>0.395348837209302</v>
      </c>
      <c r="F1186" s="27" t="n">
        <v>0.649425287356322</v>
      </c>
      <c r="G1186" s="27" t="n">
        <v>0.608767236057</v>
      </c>
      <c r="H1186" s="27" t="n">
        <v>-0.254076450147</v>
      </c>
      <c r="I1186" s="28" t="n">
        <v>2.798861E-011</v>
      </c>
      <c r="J1186" s="27" t="s">
        <v>70</v>
      </c>
      <c r="K1186" s="27" t="s">
        <v>7120</v>
      </c>
      <c r="L1186" s="27" t="s">
        <v>103</v>
      </c>
      <c r="M1186" s="27" t="s">
        <v>7121</v>
      </c>
      <c r="N1186" s="27" t="s">
        <v>74</v>
      </c>
      <c r="O1186" s="27" t="s">
        <v>98</v>
      </c>
      <c r="P1186" s="29" t="s">
        <v>7120</v>
      </c>
      <c r="Q1186" s="22" t="s">
        <v>76</v>
      </c>
      <c r="R1186" s="22" t="s">
        <v>77</v>
      </c>
      <c r="S1186" s="22" t="s">
        <v>79</v>
      </c>
      <c r="T1186" s="22" t="s">
        <v>79</v>
      </c>
      <c r="U1186" s="22" t="s">
        <v>79</v>
      </c>
      <c r="V1186" s="22" t="s">
        <v>79</v>
      </c>
      <c r="W1186" s="22" t="s">
        <v>7122</v>
      </c>
      <c r="X1186" s="22" t="n">
        <v>1</v>
      </c>
    </row>
    <row r="1187" s="27" customFormat="true" ht="12" hidden="false" customHeight="false" outlineLevel="0" collapsed="false">
      <c r="A1187" s="27" t="s">
        <v>7123</v>
      </c>
      <c r="B1187" s="27" t="s">
        <v>7124</v>
      </c>
      <c r="C1187" s="27" t="n">
        <v>18183</v>
      </c>
      <c r="D1187" s="27" t="n">
        <v>18281</v>
      </c>
      <c r="E1187" s="27" t="n">
        <v>0.0681818181818182</v>
      </c>
      <c r="F1187" s="27" t="n">
        <v>0.228971962616822</v>
      </c>
      <c r="G1187" s="27" t="n">
        <v>0.297773654917</v>
      </c>
      <c r="H1187" s="27" t="n">
        <v>-0.160790144435</v>
      </c>
      <c r="I1187" s="28" t="n">
        <v>1.019284E-005</v>
      </c>
      <c r="J1187" s="27" t="s">
        <v>70</v>
      </c>
      <c r="K1187" s="27" t="s">
        <v>7125</v>
      </c>
      <c r="L1187" s="27" t="s">
        <v>72</v>
      </c>
      <c r="M1187" s="27" t="s">
        <v>7126</v>
      </c>
      <c r="N1187" s="27" t="s">
        <v>7127</v>
      </c>
      <c r="O1187" s="27" t="s">
        <v>98</v>
      </c>
      <c r="P1187" s="29" t="s">
        <v>7125</v>
      </c>
      <c r="Q1187" s="22" t="s">
        <v>76</v>
      </c>
      <c r="R1187" s="22" t="s">
        <v>85</v>
      </c>
      <c r="S1187" s="22" t="s">
        <v>79</v>
      </c>
      <c r="T1187" s="22" t="s">
        <v>79</v>
      </c>
      <c r="U1187" s="22" t="s">
        <v>7128</v>
      </c>
      <c r="V1187" s="22" t="n">
        <v>1</v>
      </c>
      <c r="W1187" s="22" t="s">
        <v>79</v>
      </c>
      <c r="X1187" s="22" t="s">
        <v>79</v>
      </c>
    </row>
    <row r="1188" s="27" customFormat="true" ht="12" hidden="false" customHeight="false" outlineLevel="0" collapsed="false">
      <c r="A1188" s="27" t="s">
        <v>7129</v>
      </c>
      <c r="B1188" s="27" t="s">
        <v>2027</v>
      </c>
      <c r="C1188" s="27" t="n">
        <v>36651</v>
      </c>
      <c r="D1188" s="27" t="n">
        <v>36744</v>
      </c>
      <c r="E1188" s="27" t="n">
        <v>0.126436781609195</v>
      </c>
      <c r="F1188" s="27" t="n">
        <v>0.325842696629214</v>
      </c>
      <c r="G1188" s="27" t="n">
        <v>0.38803012287</v>
      </c>
      <c r="H1188" s="27" t="n">
        <v>-0.19940591502</v>
      </c>
      <c r="I1188" s="28" t="n">
        <v>7.440107E-006</v>
      </c>
      <c r="J1188" s="27" t="s">
        <v>70</v>
      </c>
      <c r="K1188" s="27" t="s">
        <v>7130</v>
      </c>
      <c r="L1188" s="27" t="s">
        <v>103</v>
      </c>
      <c r="M1188" s="27" t="s">
        <v>7131</v>
      </c>
      <c r="N1188" s="27" t="s">
        <v>1067</v>
      </c>
      <c r="O1188" s="27" t="s">
        <v>7132</v>
      </c>
      <c r="P1188" s="29" t="s">
        <v>7130</v>
      </c>
      <c r="Q1188" s="22" t="s">
        <v>76</v>
      </c>
      <c r="R1188" s="22" t="s">
        <v>77</v>
      </c>
      <c r="S1188" s="22" t="s">
        <v>7133</v>
      </c>
      <c r="T1188" s="22" t="n">
        <v>1</v>
      </c>
      <c r="U1188" s="22" t="s">
        <v>79</v>
      </c>
      <c r="V1188" s="22" t="s">
        <v>79</v>
      </c>
      <c r="W1188" s="22" t="s">
        <v>79</v>
      </c>
      <c r="X1188" s="22" t="s">
        <v>79</v>
      </c>
    </row>
    <row r="1189" s="27" customFormat="true" ht="12" hidden="false" customHeight="false" outlineLevel="0" collapsed="false">
      <c r="A1189" s="27" t="s">
        <v>7134</v>
      </c>
      <c r="B1189" s="27" t="s">
        <v>7135</v>
      </c>
      <c r="C1189" s="27" t="n">
        <v>20426</v>
      </c>
      <c r="D1189" s="27" t="n">
        <v>20523</v>
      </c>
      <c r="E1189" s="27" t="n">
        <v>0.307240704500978</v>
      </c>
      <c r="F1189" s="27" t="n">
        <v>0.464</v>
      </c>
      <c r="G1189" s="27" t="n">
        <v>0.662156690735</v>
      </c>
      <c r="H1189" s="27" t="n">
        <v>-0.156759295499</v>
      </c>
      <c r="I1189" s="28" t="n">
        <v>2.363836E-006</v>
      </c>
      <c r="J1189" s="27" t="s">
        <v>70</v>
      </c>
      <c r="K1189" s="27" t="s">
        <v>7136</v>
      </c>
      <c r="L1189" s="27" t="s">
        <v>103</v>
      </c>
      <c r="M1189" s="27" t="s">
        <v>7137</v>
      </c>
      <c r="N1189" s="27" t="s">
        <v>7138</v>
      </c>
      <c r="O1189" s="27" t="s">
        <v>7139</v>
      </c>
      <c r="P1189" s="29" t="s">
        <v>7136</v>
      </c>
      <c r="Q1189" s="22" t="s">
        <v>76</v>
      </c>
      <c r="R1189" s="22" t="s">
        <v>85</v>
      </c>
      <c r="S1189" s="22" t="s">
        <v>7140</v>
      </c>
      <c r="T1189" s="22" t="n">
        <v>1</v>
      </c>
      <c r="U1189" s="22" t="s">
        <v>7141</v>
      </c>
      <c r="V1189" s="22" t="n">
        <v>1</v>
      </c>
      <c r="W1189" s="22" t="s">
        <v>7142</v>
      </c>
      <c r="X1189" s="22" t="n">
        <v>1</v>
      </c>
    </row>
    <row r="1190" s="27" customFormat="true" ht="12" hidden="false" customHeight="false" outlineLevel="0" collapsed="false">
      <c r="A1190" s="27" t="s">
        <v>7143</v>
      </c>
      <c r="B1190" s="27" t="s">
        <v>7144</v>
      </c>
      <c r="C1190" s="27" t="n">
        <v>51272</v>
      </c>
      <c r="D1190" s="27" t="n">
        <v>51371</v>
      </c>
      <c r="E1190" s="27" t="n">
        <v>0.107692307692308</v>
      </c>
      <c r="F1190" s="27" t="n">
        <v>0.260204081632653</v>
      </c>
      <c r="G1190" s="27" t="n">
        <v>0.413876319759</v>
      </c>
      <c r="H1190" s="27" t="n">
        <v>-0.15251177394</v>
      </c>
      <c r="I1190" s="28" t="n">
        <v>9.219704E-006</v>
      </c>
      <c r="J1190" s="27" t="s">
        <v>70</v>
      </c>
      <c r="K1190" s="27" t="s">
        <v>7145</v>
      </c>
      <c r="L1190" s="27" t="s">
        <v>103</v>
      </c>
      <c r="M1190" s="27" t="s">
        <v>7146</v>
      </c>
      <c r="N1190" s="27" t="s">
        <v>7147</v>
      </c>
      <c r="O1190" s="27" t="s">
        <v>98</v>
      </c>
      <c r="P1190" s="29" t="s">
        <v>7145</v>
      </c>
      <c r="Q1190" s="22" t="s">
        <v>76</v>
      </c>
      <c r="R1190" s="22" t="s">
        <v>77</v>
      </c>
      <c r="S1190" s="22" t="s">
        <v>79</v>
      </c>
      <c r="T1190" s="22" t="s">
        <v>79</v>
      </c>
      <c r="U1190" s="22" t="s">
        <v>79</v>
      </c>
      <c r="V1190" s="22" t="s">
        <v>79</v>
      </c>
      <c r="W1190" s="22" t="s">
        <v>7148</v>
      </c>
      <c r="X1190" s="22" t="n">
        <v>1</v>
      </c>
    </row>
    <row r="1191" s="27" customFormat="true" ht="12" hidden="false" customHeight="false" outlineLevel="0" collapsed="false">
      <c r="A1191" s="27" t="s">
        <v>7149</v>
      </c>
      <c r="B1191" s="27" t="s">
        <v>7150</v>
      </c>
      <c r="C1191" s="27" t="n">
        <v>45926</v>
      </c>
      <c r="D1191" s="27" t="n">
        <v>46012</v>
      </c>
      <c r="E1191" s="27" t="n">
        <v>0</v>
      </c>
      <c r="F1191" s="27" t="n">
        <v>0.172413793103448</v>
      </c>
      <c r="G1191" s="27" t="n">
        <v>0</v>
      </c>
      <c r="H1191" s="27" t="n">
        <v>-0.172413793103</v>
      </c>
      <c r="I1191" s="28" t="n">
        <v>1.945165E-006</v>
      </c>
      <c r="J1191" s="27" t="s">
        <v>70</v>
      </c>
      <c r="K1191" s="27" t="s">
        <v>7151</v>
      </c>
      <c r="L1191" s="27" t="s">
        <v>103</v>
      </c>
      <c r="M1191" s="27" t="s">
        <v>5904</v>
      </c>
      <c r="N1191" s="27" t="s">
        <v>5905</v>
      </c>
      <c r="O1191" s="27" t="s">
        <v>7152</v>
      </c>
      <c r="P1191" s="29" t="s">
        <v>7151</v>
      </c>
      <c r="Q1191" s="22" t="s">
        <v>76</v>
      </c>
      <c r="R1191" s="22" t="s">
        <v>77</v>
      </c>
      <c r="S1191" s="22" t="s">
        <v>7153</v>
      </c>
      <c r="T1191" s="22" t="n">
        <v>1</v>
      </c>
      <c r="U1191" s="22" t="s">
        <v>79</v>
      </c>
      <c r="V1191" s="22" t="s">
        <v>79</v>
      </c>
      <c r="W1191" s="22" t="s">
        <v>7154</v>
      </c>
      <c r="X1191" s="22" t="n">
        <v>1</v>
      </c>
    </row>
    <row r="1192" s="27" customFormat="true" ht="12" hidden="false" customHeight="false" outlineLevel="0" collapsed="false">
      <c r="A1192" s="27" t="s">
        <v>7155</v>
      </c>
      <c r="B1192" s="27" t="s">
        <v>7156</v>
      </c>
      <c r="C1192" s="27" t="n">
        <v>62821</v>
      </c>
      <c r="D1192" s="27" t="n">
        <v>62841</v>
      </c>
      <c r="E1192" s="27" t="n">
        <v>0</v>
      </c>
      <c r="F1192" s="27" t="n">
        <v>0.3125</v>
      </c>
      <c r="G1192" s="27" t="n">
        <v>0</v>
      </c>
      <c r="H1192" s="27" t="n">
        <v>-0.3125</v>
      </c>
      <c r="I1192" s="28" t="n">
        <v>5.983556E-006</v>
      </c>
      <c r="J1192" s="27" t="s">
        <v>70</v>
      </c>
      <c r="K1192" s="27" t="s">
        <v>7157</v>
      </c>
      <c r="L1192" s="27" t="s">
        <v>103</v>
      </c>
      <c r="M1192" s="27" t="s">
        <v>7158</v>
      </c>
      <c r="N1192" s="27" t="s">
        <v>3761</v>
      </c>
      <c r="O1192" s="27" t="s">
        <v>7159</v>
      </c>
      <c r="P1192" s="29" t="s">
        <v>7157</v>
      </c>
      <c r="Q1192" s="22" t="s">
        <v>76</v>
      </c>
      <c r="R1192" s="22" t="s">
        <v>77</v>
      </c>
      <c r="S1192" s="22" t="s">
        <v>79</v>
      </c>
      <c r="T1192" s="22" t="s">
        <v>79</v>
      </c>
      <c r="U1192" s="22" t="s">
        <v>79</v>
      </c>
      <c r="V1192" s="22" t="s">
        <v>79</v>
      </c>
      <c r="W1192" s="22" t="s">
        <v>7160</v>
      </c>
      <c r="X1192" s="22" t="n">
        <v>1</v>
      </c>
    </row>
    <row r="1193" s="27" customFormat="true" ht="12" hidden="false" customHeight="false" outlineLevel="0" collapsed="false">
      <c r="A1193" s="27" t="s">
        <v>7161</v>
      </c>
      <c r="B1193" s="27" t="s">
        <v>7162</v>
      </c>
      <c r="C1193" s="27" t="n">
        <v>34158</v>
      </c>
      <c r="D1193" s="27" t="n">
        <v>34256</v>
      </c>
      <c r="E1193" s="27" t="n">
        <v>0.577777777777778</v>
      </c>
      <c r="F1193" s="27" t="n">
        <v>0.756578947368421</v>
      </c>
      <c r="G1193" s="27" t="n">
        <v>0.763671497585</v>
      </c>
      <c r="H1193" s="27" t="n">
        <v>-0.178801169591</v>
      </c>
      <c r="I1193" s="28" t="n">
        <v>2.606958E-006</v>
      </c>
      <c r="J1193" s="27" t="s">
        <v>70</v>
      </c>
      <c r="K1193" s="27" t="s">
        <v>7163</v>
      </c>
      <c r="L1193" s="27" t="s">
        <v>83</v>
      </c>
      <c r="M1193" s="27" t="s">
        <v>7164</v>
      </c>
      <c r="N1193" s="27" t="s">
        <v>74</v>
      </c>
      <c r="O1193" s="27" t="s">
        <v>98</v>
      </c>
      <c r="P1193" s="29" t="s">
        <v>7163</v>
      </c>
      <c r="Q1193" s="22" t="s">
        <v>76</v>
      </c>
      <c r="R1193" s="22" t="s">
        <v>85</v>
      </c>
      <c r="S1193" s="22" t="s">
        <v>79</v>
      </c>
      <c r="T1193" s="22" t="s">
        <v>79</v>
      </c>
      <c r="U1193" s="22" t="s">
        <v>7165</v>
      </c>
      <c r="V1193" s="22" t="n">
        <v>1</v>
      </c>
      <c r="W1193" s="30" t="s">
        <v>7166</v>
      </c>
      <c r="X1193" s="22" t="n">
        <v>7</v>
      </c>
    </row>
    <row r="1194" s="27" customFormat="true" ht="12" hidden="false" customHeight="false" outlineLevel="0" collapsed="false">
      <c r="A1194" s="27" t="s">
        <v>7167</v>
      </c>
      <c r="B1194" s="27" t="s">
        <v>7168</v>
      </c>
      <c r="C1194" s="27" t="n">
        <v>18644</v>
      </c>
      <c r="D1194" s="27" t="n">
        <v>18727</v>
      </c>
      <c r="E1194" s="27" t="n">
        <v>0</v>
      </c>
      <c r="F1194" s="27" t="n">
        <v>0.162393162393162</v>
      </c>
      <c r="G1194" s="27" t="n">
        <v>0</v>
      </c>
      <c r="H1194" s="27" t="n">
        <v>-0.162393162393</v>
      </c>
      <c r="I1194" s="28" t="n">
        <v>5.674495E-007</v>
      </c>
      <c r="J1194" s="27" t="s">
        <v>70</v>
      </c>
      <c r="K1194" s="27" t="s">
        <v>7169</v>
      </c>
      <c r="L1194" s="27" t="s">
        <v>193</v>
      </c>
      <c r="M1194" s="27" t="s">
        <v>7170</v>
      </c>
      <c r="N1194" s="27" t="s">
        <v>7171</v>
      </c>
      <c r="O1194" s="27" t="s">
        <v>7172</v>
      </c>
      <c r="P1194" s="29" t="s">
        <v>7169</v>
      </c>
      <c r="Q1194" s="22" t="s">
        <v>76</v>
      </c>
      <c r="R1194" s="22" t="s">
        <v>77</v>
      </c>
      <c r="S1194" s="22" t="s">
        <v>7173</v>
      </c>
      <c r="T1194" s="22" t="n">
        <v>1</v>
      </c>
      <c r="U1194" s="22" t="s">
        <v>79</v>
      </c>
      <c r="V1194" s="22" t="s">
        <v>79</v>
      </c>
      <c r="W1194" s="22" t="s">
        <v>7174</v>
      </c>
      <c r="X1194" s="22" t="n">
        <v>2</v>
      </c>
    </row>
    <row r="1195" s="27" customFormat="true" ht="12" hidden="false" customHeight="false" outlineLevel="0" collapsed="false">
      <c r="A1195" s="27" t="s">
        <v>7175</v>
      </c>
      <c r="B1195" s="27" t="s">
        <v>7176</v>
      </c>
      <c r="C1195" s="27" t="n">
        <v>23752</v>
      </c>
      <c r="D1195" s="27" t="n">
        <v>23851</v>
      </c>
      <c r="E1195" s="27" t="n">
        <v>0.142857142857143</v>
      </c>
      <c r="F1195" s="27" t="n">
        <v>0.403061224489796</v>
      </c>
      <c r="G1195" s="27" t="n">
        <v>0.354430379747</v>
      </c>
      <c r="H1195" s="27" t="n">
        <v>-0.260204081633</v>
      </c>
      <c r="I1195" s="28" t="n">
        <v>6.313153E-006</v>
      </c>
      <c r="J1195" s="27" t="s">
        <v>70</v>
      </c>
      <c r="K1195" s="27" t="s">
        <v>7177</v>
      </c>
      <c r="L1195" s="27" t="s">
        <v>103</v>
      </c>
      <c r="M1195" s="27" t="s">
        <v>7178</v>
      </c>
      <c r="N1195" s="27" t="s">
        <v>7179</v>
      </c>
      <c r="O1195" s="27" t="s">
        <v>7180</v>
      </c>
      <c r="P1195" s="29" t="s">
        <v>7177</v>
      </c>
      <c r="Q1195" s="22" t="s">
        <v>76</v>
      </c>
      <c r="R1195" s="22" t="s">
        <v>77</v>
      </c>
      <c r="S1195" s="22" t="s">
        <v>7181</v>
      </c>
      <c r="T1195" s="22" t="n">
        <v>2</v>
      </c>
      <c r="U1195" s="22" t="s">
        <v>79</v>
      </c>
      <c r="V1195" s="22" t="s">
        <v>79</v>
      </c>
      <c r="W1195" s="22" t="s">
        <v>7182</v>
      </c>
      <c r="X1195" s="22" t="n">
        <v>1</v>
      </c>
    </row>
    <row r="1196" s="27" customFormat="true" ht="12" hidden="false" customHeight="false" outlineLevel="0" collapsed="false">
      <c r="A1196" s="27" t="s">
        <v>2066</v>
      </c>
      <c r="B1196" s="27" t="s">
        <v>2067</v>
      </c>
      <c r="C1196" s="27" t="n">
        <v>13475</v>
      </c>
      <c r="D1196" s="27" t="n">
        <v>13671</v>
      </c>
      <c r="E1196" s="27" t="n">
        <v>0.229838709677419</v>
      </c>
      <c r="F1196" s="27" t="n">
        <v>0.5</v>
      </c>
      <c r="G1196" s="27" t="n">
        <v>0.459677419355</v>
      </c>
      <c r="H1196" s="27" t="n">
        <v>-0.270161290323</v>
      </c>
      <c r="I1196" s="28" t="n">
        <v>8.153523E-019</v>
      </c>
      <c r="J1196" s="27" t="s">
        <v>70</v>
      </c>
      <c r="K1196" s="27" t="s">
        <v>7183</v>
      </c>
      <c r="L1196" s="27" t="s">
        <v>103</v>
      </c>
      <c r="M1196" s="27" t="s">
        <v>7184</v>
      </c>
      <c r="N1196" s="27" t="s">
        <v>7185</v>
      </c>
      <c r="O1196" s="27" t="s">
        <v>7186</v>
      </c>
      <c r="P1196" s="29" t="s">
        <v>7183</v>
      </c>
      <c r="Q1196" s="22" t="s">
        <v>76</v>
      </c>
      <c r="R1196" s="22" t="s">
        <v>85</v>
      </c>
      <c r="S1196" s="22" t="s">
        <v>79</v>
      </c>
      <c r="T1196" s="22" t="s">
        <v>79</v>
      </c>
      <c r="U1196" s="22" t="s">
        <v>7187</v>
      </c>
      <c r="V1196" s="22" t="n">
        <v>1</v>
      </c>
      <c r="W1196" s="22" t="s">
        <v>7188</v>
      </c>
      <c r="X1196" s="22" t="n">
        <v>2</v>
      </c>
    </row>
    <row r="1197" s="27" customFormat="true" ht="12" hidden="false" customHeight="false" outlineLevel="0" collapsed="false">
      <c r="A1197" s="27" t="s">
        <v>7189</v>
      </c>
      <c r="B1197" s="27" t="s">
        <v>7190</v>
      </c>
      <c r="C1197" s="27" t="n">
        <v>38259</v>
      </c>
      <c r="D1197" s="27" t="n">
        <v>38351</v>
      </c>
      <c r="E1197" s="27" t="n">
        <v>0.325757575757576</v>
      </c>
      <c r="F1197" s="27" t="n">
        <v>0.547692307692308</v>
      </c>
      <c r="G1197" s="27" t="n">
        <v>0.594782090569</v>
      </c>
      <c r="H1197" s="27" t="n">
        <v>-0.221934731935</v>
      </c>
      <c r="I1197" s="28" t="n">
        <v>8.644554E-008</v>
      </c>
      <c r="J1197" s="27" t="s">
        <v>70</v>
      </c>
      <c r="K1197" s="27" t="s">
        <v>7191</v>
      </c>
      <c r="L1197" s="27" t="s">
        <v>103</v>
      </c>
      <c r="M1197" s="27" t="s">
        <v>7192</v>
      </c>
      <c r="N1197" s="27" t="s">
        <v>7193</v>
      </c>
      <c r="O1197" s="27" t="s">
        <v>98</v>
      </c>
      <c r="P1197" s="29" t="s">
        <v>7191</v>
      </c>
      <c r="Q1197" s="22" t="s">
        <v>76</v>
      </c>
      <c r="R1197" s="22" t="s">
        <v>85</v>
      </c>
      <c r="S1197" s="22" t="s">
        <v>79</v>
      </c>
      <c r="T1197" s="22" t="s">
        <v>79</v>
      </c>
      <c r="U1197" s="22" t="s">
        <v>7194</v>
      </c>
      <c r="V1197" s="22" t="n">
        <v>2</v>
      </c>
      <c r="W1197" s="30" t="s">
        <v>7195</v>
      </c>
      <c r="X1197" s="22" t="n">
        <v>5</v>
      </c>
    </row>
    <row r="1198" s="27" customFormat="true" ht="12" hidden="false" customHeight="false" outlineLevel="0" collapsed="false">
      <c r="A1198" s="27" t="s">
        <v>7196</v>
      </c>
      <c r="B1198" s="27" t="s">
        <v>7197</v>
      </c>
      <c r="C1198" s="27" t="n">
        <v>38196</v>
      </c>
      <c r="D1198" s="27" t="n">
        <v>38289</v>
      </c>
      <c r="E1198" s="27" t="n">
        <v>0.103448275862069</v>
      </c>
      <c r="F1198" s="27" t="n">
        <v>0.422222222222222</v>
      </c>
      <c r="G1198" s="27" t="n">
        <v>0.24500907441</v>
      </c>
      <c r="H1198" s="27" t="n">
        <v>-0.31877394636</v>
      </c>
      <c r="I1198" s="28" t="n">
        <v>1.90669E-007</v>
      </c>
      <c r="J1198" s="27" t="s">
        <v>70</v>
      </c>
      <c r="K1198" s="27" t="s">
        <v>7198</v>
      </c>
      <c r="L1198" s="27" t="s">
        <v>103</v>
      </c>
      <c r="M1198" s="27" t="s">
        <v>7199</v>
      </c>
      <c r="N1198" s="27" t="s">
        <v>1757</v>
      </c>
      <c r="O1198" s="27" t="s">
        <v>7200</v>
      </c>
      <c r="P1198" s="29" t="s">
        <v>7198</v>
      </c>
      <c r="Q1198" s="22" t="s">
        <v>76</v>
      </c>
      <c r="R1198" s="22" t="s">
        <v>77</v>
      </c>
      <c r="S1198" s="30" t="s">
        <v>7201</v>
      </c>
      <c r="T1198" s="22" t="n">
        <v>3</v>
      </c>
      <c r="U1198" s="22" t="s">
        <v>79</v>
      </c>
      <c r="V1198" s="22" t="s">
        <v>79</v>
      </c>
      <c r="W1198" s="30" t="s">
        <v>7202</v>
      </c>
      <c r="X1198" s="22" t="n">
        <v>3</v>
      </c>
    </row>
    <row r="1199" s="27" customFormat="true" ht="12" hidden="false" customHeight="false" outlineLevel="0" collapsed="false">
      <c r="A1199" s="27" t="s">
        <v>7203</v>
      </c>
      <c r="B1199" s="27" t="s">
        <v>7197</v>
      </c>
      <c r="C1199" s="27" t="n">
        <v>38713</v>
      </c>
      <c r="D1199" s="27" t="n">
        <v>38810</v>
      </c>
      <c r="E1199" s="27" t="n">
        <v>0.312903225806452</v>
      </c>
      <c r="F1199" s="27" t="n">
        <v>0.501113585746102</v>
      </c>
      <c r="G1199" s="27" t="n">
        <v>0.624415770609</v>
      </c>
      <c r="H1199" s="27" t="n">
        <v>-0.18821035994</v>
      </c>
      <c r="I1199" s="28" t="n">
        <v>2.405456E-007</v>
      </c>
      <c r="J1199" s="27" t="s">
        <v>70</v>
      </c>
      <c r="K1199" s="27" t="s">
        <v>7198</v>
      </c>
      <c r="L1199" s="27" t="s">
        <v>103</v>
      </c>
      <c r="M1199" s="27" t="s">
        <v>7199</v>
      </c>
      <c r="N1199" s="27" t="s">
        <v>1757</v>
      </c>
      <c r="O1199" s="27" t="s">
        <v>7200</v>
      </c>
      <c r="P1199" s="29" t="s">
        <v>7198</v>
      </c>
      <c r="Q1199" s="22" t="s">
        <v>76</v>
      </c>
      <c r="R1199" s="22" t="s">
        <v>77</v>
      </c>
      <c r="S1199" s="30" t="s">
        <v>7201</v>
      </c>
      <c r="T1199" s="22" t="n">
        <v>3</v>
      </c>
      <c r="U1199" s="22" t="s">
        <v>79</v>
      </c>
      <c r="V1199" s="22" t="s">
        <v>79</v>
      </c>
      <c r="W1199" s="30" t="s">
        <v>7202</v>
      </c>
      <c r="X1199" s="22" t="n">
        <v>3</v>
      </c>
    </row>
    <row r="1200" s="27" customFormat="true" ht="12" hidden="false" customHeight="false" outlineLevel="0" collapsed="false">
      <c r="A1200" s="27" t="s">
        <v>7204</v>
      </c>
      <c r="B1200" s="27" t="s">
        <v>7205</v>
      </c>
      <c r="C1200" s="27" t="n">
        <v>84395</v>
      </c>
      <c r="D1200" s="27" t="n">
        <v>84492</v>
      </c>
      <c r="E1200" s="27" t="n">
        <v>0.024390243902439</v>
      </c>
      <c r="F1200" s="27" t="n">
        <v>0.35</v>
      </c>
      <c r="G1200" s="27" t="n">
        <v>0.0696864111498</v>
      </c>
      <c r="H1200" s="27" t="n">
        <v>-0.325609756098</v>
      </c>
      <c r="I1200" s="28" t="n">
        <v>1.95343E-006</v>
      </c>
      <c r="J1200" s="27" t="s">
        <v>70</v>
      </c>
      <c r="K1200" s="27" t="s">
        <v>7206</v>
      </c>
      <c r="L1200" s="27" t="s">
        <v>72</v>
      </c>
      <c r="M1200" s="27" t="s">
        <v>7207</v>
      </c>
      <c r="N1200" s="27" t="s">
        <v>7208</v>
      </c>
      <c r="O1200" s="27" t="s">
        <v>7209</v>
      </c>
      <c r="P1200" s="29" t="s">
        <v>7206</v>
      </c>
      <c r="Q1200" s="22" t="s">
        <v>76</v>
      </c>
      <c r="R1200" s="22" t="s">
        <v>77</v>
      </c>
      <c r="S1200" s="22" t="s">
        <v>7210</v>
      </c>
      <c r="T1200" s="22" t="n">
        <v>1</v>
      </c>
      <c r="U1200" s="22" t="s">
        <v>79</v>
      </c>
      <c r="V1200" s="22" t="s">
        <v>79</v>
      </c>
      <c r="W1200" s="22" t="s">
        <v>79</v>
      </c>
      <c r="X1200" s="22" t="s">
        <v>79</v>
      </c>
    </row>
    <row r="1201" s="27" customFormat="true" ht="12" hidden="false" customHeight="false" outlineLevel="0" collapsed="false">
      <c r="A1201" s="27" t="s">
        <v>7211</v>
      </c>
      <c r="B1201" s="27" t="s">
        <v>7212</v>
      </c>
      <c r="C1201" s="27" t="n">
        <v>12906</v>
      </c>
      <c r="D1201" s="27" t="n">
        <v>12993</v>
      </c>
      <c r="E1201" s="27" t="n">
        <v>0.344262295081967</v>
      </c>
      <c r="F1201" s="27" t="n">
        <v>0.548507462686567</v>
      </c>
      <c r="G1201" s="27" t="n">
        <v>0.627634660422</v>
      </c>
      <c r="H1201" s="27" t="n">
        <v>-0.204245167605</v>
      </c>
      <c r="I1201" s="28" t="n">
        <v>9.642642E-007</v>
      </c>
      <c r="J1201" s="27" t="s">
        <v>70</v>
      </c>
      <c r="K1201" s="27" t="s">
        <v>7213</v>
      </c>
      <c r="L1201" s="27" t="s">
        <v>72</v>
      </c>
      <c r="M1201" s="27" t="s">
        <v>7214</v>
      </c>
      <c r="N1201" s="27" t="s">
        <v>74</v>
      </c>
      <c r="O1201" s="27" t="s">
        <v>7215</v>
      </c>
      <c r="P1201" s="29" t="s">
        <v>7213</v>
      </c>
      <c r="Q1201" s="22" t="s">
        <v>76</v>
      </c>
      <c r="R1201" s="22" t="s">
        <v>77</v>
      </c>
      <c r="S1201" s="22" t="s">
        <v>7216</v>
      </c>
      <c r="T1201" s="22" t="n">
        <v>1</v>
      </c>
      <c r="U1201" s="22" t="s">
        <v>79</v>
      </c>
      <c r="V1201" s="22" t="s">
        <v>79</v>
      </c>
      <c r="W1201" s="22" t="s">
        <v>7217</v>
      </c>
      <c r="X1201" s="22" t="n">
        <v>1</v>
      </c>
    </row>
    <row r="1202" s="27" customFormat="true" ht="12" hidden="false" customHeight="false" outlineLevel="0" collapsed="false">
      <c r="A1202" s="27" t="s">
        <v>7218</v>
      </c>
      <c r="B1202" s="27" t="s">
        <v>7219</v>
      </c>
      <c r="C1202" s="27" t="n">
        <v>19390</v>
      </c>
      <c r="D1202" s="27" t="n">
        <v>19589</v>
      </c>
      <c r="E1202" s="27" t="n">
        <v>0.0641025641025641</v>
      </c>
      <c r="F1202" s="27" t="n">
        <v>0.247282608695652</v>
      </c>
      <c r="G1202" s="27" t="n">
        <v>0.259227951536</v>
      </c>
      <c r="H1202" s="27" t="n">
        <v>-0.183180044593</v>
      </c>
      <c r="I1202" s="28" t="n">
        <v>9.222554E-014</v>
      </c>
      <c r="J1202" s="27" t="s">
        <v>70</v>
      </c>
      <c r="K1202" s="27" t="s">
        <v>7220</v>
      </c>
      <c r="L1202" s="27" t="s">
        <v>72</v>
      </c>
      <c r="M1202" s="27" t="s">
        <v>7221</v>
      </c>
      <c r="N1202" s="27" t="s">
        <v>7222</v>
      </c>
      <c r="O1202" s="27" t="s">
        <v>7223</v>
      </c>
      <c r="P1202" s="29" t="s">
        <v>7220</v>
      </c>
      <c r="Q1202" s="22" t="s">
        <v>76</v>
      </c>
      <c r="R1202" s="22" t="s">
        <v>85</v>
      </c>
      <c r="S1202" s="22" t="s">
        <v>7224</v>
      </c>
      <c r="T1202" s="22" t="n">
        <v>2</v>
      </c>
      <c r="U1202" s="22" t="s">
        <v>7225</v>
      </c>
      <c r="V1202" s="22" t="n">
        <v>1</v>
      </c>
      <c r="W1202" s="30" t="s">
        <v>7226</v>
      </c>
      <c r="X1202" s="22" t="n">
        <v>3</v>
      </c>
    </row>
    <row r="1203" s="27" customFormat="true" ht="12" hidden="false" customHeight="false" outlineLevel="0" collapsed="false">
      <c r="A1203" s="27" t="s">
        <v>7227</v>
      </c>
      <c r="B1203" s="27" t="s">
        <v>7228</v>
      </c>
      <c r="C1203" s="27" t="n">
        <v>9126</v>
      </c>
      <c r="D1203" s="27" t="n">
        <v>9214</v>
      </c>
      <c r="E1203" s="27" t="n">
        <v>0.0320284697508897</v>
      </c>
      <c r="F1203" s="27" t="n">
        <v>0.15625</v>
      </c>
      <c r="G1203" s="27" t="n">
        <v>0.204982206406</v>
      </c>
      <c r="H1203" s="27" t="n">
        <v>-0.124221530249</v>
      </c>
      <c r="I1203" s="28" t="n">
        <v>7.130888E-006</v>
      </c>
      <c r="J1203" s="27" t="s">
        <v>70</v>
      </c>
      <c r="K1203" s="27" t="s">
        <v>7229</v>
      </c>
      <c r="L1203" s="27" t="s">
        <v>72</v>
      </c>
      <c r="M1203" s="27" t="s">
        <v>7230</v>
      </c>
      <c r="N1203" s="27" t="s">
        <v>74</v>
      </c>
      <c r="O1203" s="27" t="s">
        <v>98</v>
      </c>
      <c r="P1203" s="29" t="s">
        <v>7229</v>
      </c>
      <c r="Q1203" s="22" t="s">
        <v>76</v>
      </c>
      <c r="R1203" s="22" t="s">
        <v>77</v>
      </c>
      <c r="S1203" s="30" t="s">
        <v>7231</v>
      </c>
      <c r="T1203" s="22" t="n">
        <v>4</v>
      </c>
      <c r="U1203" s="22" t="s">
        <v>79</v>
      </c>
      <c r="V1203" s="22" t="s">
        <v>79</v>
      </c>
      <c r="W1203" s="22" t="s">
        <v>7232</v>
      </c>
      <c r="X1203" s="22" t="n">
        <v>2</v>
      </c>
    </row>
    <row r="1204" s="27" customFormat="true" ht="12" hidden="false" customHeight="false" outlineLevel="0" collapsed="false">
      <c r="A1204" s="27" t="s">
        <v>7233</v>
      </c>
      <c r="B1204" s="27" t="s">
        <v>7234</v>
      </c>
      <c r="C1204" s="27" t="n">
        <v>13800</v>
      </c>
      <c r="D1204" s="27" t="n">
        <v>13891</v>
      </c>
      <c r="E1204" s="27" t="n">
        <v>0.153225806451613</v>
      </c>
      <c r="F1204" s="27" t="n">
        <v>0.542600896860987</v>
      </c>
      <c r="G1204" s="27" t="n">
        <v>0.282391362303</v>
      </c>
      <c r="H1204" s="27" t="n">
        <v>-0.389375090409</v>
      </c>
      <c r="I1204" s="28" t="n">
        <v>2.817701E-013</v>
      </c>
      <c r="J1204" s="27" t="s">
        <v>70</v>
      </c>
      <c r="K1204" s="27" t="s">
        <v>7235</v>
      </c>
      <c r="L1204" s="27" t="s">
        <v>72</v>
      </c>
      <c r="M1204" s="27" t="s">
        <v>7236</v>
      </c>
      <c r="N1204" s="27" t="s">
        <v>7237</v>
      </c>
      <c r="O1204" s="27" t="s">
        <v>98</v>
      </c>
      <c r="P1204" s="29" t="s">
        <v>7235</v>
      </c>
      <c r="Q1204" s="22" t="s">
        <v>76</v>
      </c>
      <c r="R1204" s="22" t="s">
        <v>77</v>
      </c>
      <c r="S1204" s="22" t="s">
        <v>7238</v>
      </c>
      <c r="T1204" s="22" t="n">
        <v>1</v>
      </c>
      <c r="U1204" s="22" t="s">
        <v>79</v>
      </c>
      <c r="V1204" s="22" t="s">
        <v>79</v>
      </c>
      <c r="W1204" s="22" t="s">
        <v>7239</v>
      </c>
      <c r="X1204" s="22" t="n">
        <v>1</v>
      </c>
    </row>
    <row r="1205" s="27" customFormat="true" ht="12" hidden="false" customHeight="false" outlineLevel="0" collapsed="false">
      <c r="A1205" s="27" t="s">
        <v>7240</v>
      </c>
      <c r="B1205" s="27" t="s">
        <v>7241</v>
      </c>
      <c r="C1205" s="27" t="n">
        <v>48363</v>
      </c>
      <c r="D1205" s="27" t="n">
        <v>48460</v>
      </c>
      <c r="E1205" s="27" t="n">
        <v>0.0100502512562814</v>
      </c>
      <c r="F1205" s="27" t="n">
        <v>0.134715025906736</v>
      </c>
      <c r="G1205" s="27" t="n">
        <v>0.0746037881716</v>
      </c>
      <c r="H1205" s="27" t="n">
        <v>-0.12466477465</v>
      </c>
      <c r="I1205" s="28" t="n">
        <v>5.41448E-007</v>
      </c>
      <c r="J1205" s="27" t="s">
        <v>70</v>
      </c>
      <c r="K1205" s="27" t="s">
        <v>7242</v>
      </c>
      <c r="L1205" s="27" t="s">
        <v>72</v>
      </c>
      <c r="M1205" s="27" t="s">
        <v>79</v>
      </c>
      <c r="N1205" s="27" t="s">
        <v>79</v>
      </c>
      <c r="O1205" s="27" t="s">
        <v>98</v>
      </c>
      <c r="P1205" s="29" t="s">
        <v>7242</v>
      </c>
      <c r="Q1205" s="22" t="s">
        <v>76</v>
      </c>
      <c r="R1205" s="22" t="s">
        <v>77</v>
      </c>
      <c r="S1205" s="30" t="s">
        <v>7243</v>
      </c>
      <c r="T1205" s="22" t="n">
        <v>3</v>
      </c>
      <c r="U1205" s="22" t="s">
        <v>79</v>
      </c>
      <c r="V1205" s="22" t="s">
        <v>79</v>
      </c>
      <c r="W1205" s="22" t="s">
        <v>79</v>
      </c>
      <c r="X1205" s="22" t="s">
        <v>79</v>
      </c>
    </row>
    <row r="1206" s="27" customFormat="true" ht="12" hidden="false" customHeight="false" outlineLevel="0" collapsed="false">
      <c r="A1206" s="27" t="s">
        <v>7244</v>
      </c>
      <c r="B1206" s="27" t="s">
        <v>7245</v>
      </c>
      <c r="C1206" s="27" t="n">
        <v>75567</v>
      </c>
      <c r="D1206" s="27" t="n">
        <v>75666</v>
      </c>
      <c r="E1206" s="27" t="n">
        <v>0.156862745098039</v>
      </c>
      <c r="F1206" s="27" t="n">
        <v>0.618181818181818</v>
      </c>
      <c r="G1206" s="27" t="n">
        <v>0.253748558247</v>
      </c>
      <c r="H1206" s="27" t="n">
        <v>-0.461319073084</v>
      </c>
      <c r="I1206" s="28" t="n">
        <v>1.239242E-006</v>
      </c>
      <c r="J1206" s="27" t="s">
        <v>70</v>
      </c>
      <c r="K1206" s="27" t="s">
        <v>7246</v>
      </c>
      <c r="L1206" s="27" t="s">
        <v>103</v>
      </c>
      <c r="M1206" s="27" t="s">
        <v>7247</v>
      </c>
      <c r="N1206" s="27" t="s">
        <v>7248</v>
      </c>
      <c r="O1206" s="27" t="s">
        <v>7249</v>
      </c>
      <c r="P1206" s="29" t="s">
        <v>7246</v>
      </c>
      <c r="Q1206" s="22" t="s">
        <v>76</v>
      </c>
      <c r="R1206" s="22" t="s">
        <v>77</v>
      </c>
      <c r="S1206" s="22" t="s">
        <v>7250</v>
      </c>
      <c r="T1206" s="22" t="n">
        <v>2</v>
      </c>
      <c r="U1206" s="22" t="s">
        <v>79</v>
      </c>
      <c r="V1206" s="22" t="s">
        <v>79</v>
      </c>
      <c r="W1206" s="22" t="s">
        <v>7251</v>
      </c>
      <c r="X1206" s="22" t="n">
        <v>1</v>
      </c>
    </row>
    <row r="1207" s="27" customFormat="true" ht="12" hidden="false" customHeight="false" outlineLevel="0" collapsed="false">
      <c r="A1207" s="27" t="s">
        <v>7252</v>
      </c>
      <c r="B1207" s="27" t="s">
        <v>7253</v>
      </c>
      <c r="C1207" s="27" t="n">
        <v>13695</v>
      </c>
      <c r="D1207" s="27" t="n">
        <v>13794</v>
      </c>
      <c r="E1207" s="27" t="n">
        <v>0.262458471760797</v>
      </c>
      <c r="F1207" s="27" t="n">
        <v>0.515151515151515</v>
      </c>
      <c r="G1207" s="27" t="n">
        <v>0.509478209889</v>
      </c>
      <c r="H1207" s="27" t="n">
        <v>-0.252693043391</v>
      </c>
      <c r="I1207" s="28" t="n">
        <v>6.623659E-008</v>
      </c>
      <c r="J1207" s="27" t="s">
        <v>70</v>
      </c>
      <c r="K1207" s="27" t="s">
        <v>7254</v>
      </c>
      <c r="L1207" s="27" t="s">
        <v>103</v>
      </c>
      <c r="M1207" s="27" t="s">
        <v>7255</v>
      </c>
      <c r="N1207" s="27" t="s">
        <v>7256</v>
      </c>
      <c r="O1207" s="27" t="s">
        <v>98</v>
      </c>
      <c r="P1207" s="29" t="s">
        <v>7254</v>
      </c>
      <c r="Q1207" s="22" t="s">
        <v>76</v>
      </c>
      <c r="R1207" s="22" t="s">
        <v>77</v>
      </c>
      <c r="S1207" s="22" t="s">
        <v>7257</v>
      </c>
      <c r="T1207" s="22" t="n">
        <v>2</v>
      </c>
      <c r="U1207" s="22" t="s">
        <v>79</v>
      </c>
      <c r="V1207" s="22" t="s">
        <v>79</v>
      </c>
      <c r="W1207" s="22" t="s">
        <v>79</v>
      </c>
      <c r="X1207" s="22" t="s">
        <v>79</v>
      </c>
    </row>
    <row r="1208" s="27" customFormat="true" ht="12" hidden="false" customHeight="false" outlineLevel="0" collapsed="false">
      <c r="A1208" s="27" t="s">
        <v>7258</v>
      </c>
      <c r="B1208" s="27" t="s">
        <v>7259</v>
      </c>
      <c r="C1208" s="27" t="n">
        <v>61957</v>
      </c>
      <c r="D1208" s="27" t="n">
        <v>62129</v>
      </c>
      <c r="E1208" s="27" t="n">
        <v>0</v>
      </c>
      <c r="F1208" s="27" t="n">
        <v>0.289940828402367</v>
      </c>
      <c r="G1208" s="27" t="n">
        <v>0</v>
      </c>
      <c r="H1208" s="27" t="n">
        <v>-0.289940828402</v>
      </c>
      <c r="I1208" s="28" t="n">
        <v>1.501727E-023</v>
      </c>
      <c r="J1208" s="27" t="s">
        <v>70</v>
      </c>
      <c r="K1208" s="27" t="s">
        <v>7260</v>
      </c>
      <c r="L1208" s="27" t="s">
        <v>193</v>
      </c>
      <c r="M1208" s="27" t="s">
        <v>7261</v>
      </c>
      <c r="N1208" s="27" t="s">
        <v>7262</v>
      </c>
      <c r="O1208" s="27" t="s">
        <v>98</v>
      </c>
      <c r="P1208" s="29" t="s">
        <v>7260</v>
      </c>
      <c r="Q1208" s="22" t="s">
        <v>76</v>
      </c>
      <c r="R1208" s="22" t="s">
        <v>77</v>
      </c>
      <c r="S1208" s="22" t="s">
        <v>7263</v>
      </c>
      <c r="T1208" s="22" t="n">
        <v>1</v>
      </c>
      <c r="U1208" s="22" t="s">
        <v>79</v>
      </c>
      <c r="V1208" s="22" t="s">
        <v>79</v>
      </c>
      <c r="W1208" s="22" t="s">
        <v>7264</v>
      </c>
      <c r="X1208" s="22" t="n">
        <v>1</v>
      </c>
    </row>
    <row r="1209" s="27" customFormat="true" ht="12" hidden="false" customHeight="false" outlineLevel="0" collapsed="false">
      <c r="A1209" s="27" t="s">
        <v>7265</v>
      </c>
      <c r="B1209" s="27" t="s">
        <v>7266</v>
      </c>
      <c r="C1209" s="27" t="n">
        <v>5753</v>
      </c>
      <c r="D1209" s="27" t="n">
        <v>5852</v>
      </c>
      <c r="E1209" s="27" t="n">
        <v>0.118721461187215</v>
      </c>
      <c r="F1209" s="27" t="n">
        <v>0.286689419795222</v>
      </c>
      <c r="G1209" s="27" t="n">
        <v>0.414111763427</v>
      </c>
      <c r="H1209" s="27" t="n">
        <v>-0.167967958608</v>
      </c>
      <c r="I1209" s="28" t="n">
        <v>4.007853E-006</v>
      </c>
      <c r="J1209" s="27" t="s">
        <v>70</v>
      </c>
      <c r="K1209" s="27" t="s">
        <v>7267</v>
      </c>
      <c r="L1209" s="27" t="s">
        <v>72</v>
      </c>
      <c r="M1209" s="27" t="s">
        <v>79</v>
      </c>
      <c r="N1209" s="27" t="s">
        <v>79</v>
      </c>
      <c r="O1209" s="27" t="s">
        <v>7268</v>
      </c>
      <c r="P1209" s="29" t="s">
        <v>7267</v>
      </c>
      <c r="Q1209" s="22" t="s">
        <v>76</v>
      </c>
      <c r="R1209" s="22" t="s">
        <v>77</v>
      </c>
      <c r="S1209" s="22" t="s">
        <v>7269</v>
      </c>
      <c r="T1209" s="22" t="n">
        <v>1</v>
      </c>
      <c r="U1209" s="22" t="s">
        <v>79</v>
      </c>
      <c r="V1209" s="22" t="s">
        <v>79</v>
      </c>
      <c r="W1209" s="22" t="s">
        <v>79</v>
      </c>
      <c r="X1209" s="22" t="s">
        <v>79</v>
      </c>
    </row>
    <row r="1210" s="27" customFormat="true" ht="12" hidden="false" customHeight="false" outlineLevel="0" collapsed="false">
      <c r="A1210" s="27" t="s">
        <v>7270</v>
      </c>
      <c r="B1210" s="27" t="s">
        <v>4517</v>
      </c>
      <c r="C1210" s="27" t="n">
        <v>52930</v>
      </c>
      <c r="D1210" s="27" t="n">
        <v>53029</v>
      </c>
      <c r="E1210" s="27" t="n">
        <v>0.0368663594470046</v>
      </c>
      <c r="F1210" s="27" t="n">
        <v>0.169172932330827</v>
      </c>
      <c r="G1210" s="27" t="n">
        <v>0.217921146953</v>
      </c>
      <c r="H1210" s="27" t="n">
        <v>-0.132306572884</v>
      </c>
      <c r="I1210" s="28" t="n">
        <v>1.672433E-006</v>
      </c>
      <c r="J1210" s="27" t="s">
        <v>70</v>
      </c>
      <c r="K1210" s="27" t="s">
        <v>7271</v>
      </c>
      <c r="L1210" s="27" t="s">
        <v>72</v>
      </c>
      <c r="M1210" s="27" t="s">
        <v>7272</v>
      </c>
      <c r="N1210" s="27" t="s">
        <v>4520</v>
      </c>
      <c r="O1210" s="27" t="s">
        <v>7273</v>
      </c>
      <c r="P1210" s="29" t="s">
        <v>7271</v>
      </c>
      <c r="Q1210" s="22" t="s">
        <v>76</v>
      </c>
      <c r="R1210" s="22" t="s">
        <v>77</v>
      </c>
      <c r="S1210" s="22" t="s">
        <v>7274</v>
      </c>
      <c r="T1210" s="22" t="n">
        <v>1</v>
      </c>
      <c r="U1210" s="22" t="s">
        <v>79</v>
      </c>
      <c r="V1210" s="22" t="s">
        <v>79</v>
      </c>
      <c r="W1210" s="22" t="s">
        <v>7275</v>
      </c>
      <c r="X1210" s="22" t="n">
        <v>2</v>
      </c>
    </row>
    <row r="1211" s="27" customFormat="true" ht="12" hidden="false" customHeight="false" outlineLevel="0" collapsed="false">
      <c r="A1211" s="27" t="s">
        <v>7276</v>
      </c>
      <c r="B1211" s="27" t="s">
        <v>4517</v>
      </c>
      <c r="C1211" s="27" t="n">
        <v>56621</v>
      </c>
      <c r="D1211" s="27" t="n">
        <v>56705</v>
      </c>
      <c r="E1211" s="27" t="n">
        <v>0.0264900662251656</v>
      </c>
      <c r="F1211" s="27" t="n">
        <v>0.206896551724138</v>
      </c>
      <c r="G1211" s="27" t="n">
        <v>0.128035320088</v>
      </c>
      <c r="H1211" s="27" t="n">
        <v>-0.180406485499</v>
      </c>
      <c r="I1211" s="28" t="n">
        <v>2.485597E-006</v>
      </c>
      <c r="J1211" s="27" t="s">
        <v>70</v>
      </c>
      <c r="K1211" s="27" t="s">
        <v>7271</v>
      </c>
      <c r="L1211" s="27" t="s">
        <v>103</v>
      </c>
      <c r="M1211" s="27" t="s">
        <v>7272</v>
      </c>
      <c r="N1211" s="27" t="s">
        <v>4520</v>
      </c>
      <c r="O1211" s="27" t="s">
        <v>7273</v>
      </c>
      <c r="P1211" s="29" t="s">
        <v>7271</v>
      </c>
      <c r="Q1211" s="22" t="s">
        <v>76</v>
      </c>
      <c r="R1211" s="22" t="s">
        <v>77</v>
      </c>
      <c r="S1211" s="22" t="s">
        <v>7274</v>
      </c>
      <c r="T1211" s="22" t="n">
        <v>1</v>
      </c>
      <c r="U1211" s="22" t="s">
        <v>79</v>
      </c>
      <c r="V1211" s="22" t="s">
        <v>79</v>
      </c>
      <c r="W1211" s="22" t="s">
        <v>7275</v>
      </c>
      <c r="X1211" s="22" t="n">
        <v>2</v>
      </c>
    </row>
    <row r="1212" s="27" customFormat="true" ht="12" hidden="false" customHeight="false" outlineLevel="0" collapsed="false">
      <c r="A1212" s="27" t="s">
        <v>7277</v>
      </c>
      <c r="B1212" s="27" t="s">
        <v>7278</v>
      </c>
      <c r="C1212" s="27" t="n">
        <v>117441</v>
      </c>
      <c r="D1212" s="27" t="n">
        <v>117540</v>
      </c>
      <c r="E1212" s="27" t="n">
        <v>0.288372093023256</v>
      </c>
      <c r="F1212" s="27" t="n">
        <v>0.626943005181347</v>
      </c>
      <c r="G1212" s="27" t="n">
        <v>0.459965404574</v>
      </c>
      <c r="H1212" s="27" t="n">
        <v>-0.338570912158</v>
      </c>
      <c r="I1212" s="28" t="n">
        <v>7.601226E-012</v>
      </c>
      <c r="J1212" s="27" t="s">
        <v>70</v>
      </c>
      <c r="K1212" s="27" t="s">
        <v>7279</v>
      </c>
      <c r="L1212" s="27" t="s">
        <v>72</v>
      </c>
      <c r="M1212" s="27" t="s">
        <v>7280</v>
      </c>
      <c r="N1212" s="27" t="s">
        <v>5198</v>
      </c>
      <c r="O1212" s="27" t="s">
        <v>98</v>
      </c>
      <c r="P1212" s="29" t="s">
        <v>7279</v>
      </c>
      <c r="Q1212" s="22" t="s">
        <v>76</v>
      </c>
      <c r="R1212" s="22" t="s">
        <v>77</v>
      </c>
      <c r="S1212" s="22" t="s">
        <v>79</v>
      </c>
      <c r="T1212" s="22" t="s">
        <v>79</v>
      </c>
      <c r="U1212" s="22" t="s">
        <v>79</v>
      </c>
      <c r="V1212" s="22" t="s">
        <v>79</v>
      </c>
      <c r="W1212" s="22" t="s">
        <v>7281</v>
      </c>
      <c r="X1212" s="22" t="n">
        <v>1</v>
      </c>
    </row>
    <row r="1213" s="27" customFormat="true" ht="12" hidden="false" customHeight="false" outlineLevel="0" collapsed="false">
      <c r="A1213" s="27" t="s">
        <v>7282</v>
      </c>
      <c r="B1213" s="27" t="s">
        <v>2152</v>
      </c>
      <c r="C1213" s="27" t="n">
        <v>14806</v>
      </c>
      <c r="D1213" s="27" t="n">
        <v>14905</v>
      </c>
      <c r="E1213" s="27" t="n">
        <v>0.174418604651163</v>
      </c>
      <c r="F1213" s="27" t="n">
        <v>0.358974358974359</v>
      </c>
      <c r="G1213" s="27" t="n">
        <v>0.485880398671</v>
      </c>
      <c r="H1213" s="27" t="n">
        <v>-0.184555754323</v>
      </c>
      <c r="I1213" s="28" t="n">
        <v>8.409353E-007</v>
      </c>
      <c r="J1213" s="27" t="s">
        <v>70</v>
      </c>
      <c r="K1213" s="27" t="s">
        <v>7283</v>
      </c>
      <c r="L1213" s="27" t="s">
        <v>72</v>
      </c>
      <c r="M1213" s="27" t="s">
        <v>2154</v>
      </c>
      <c r="N1213" s="27" t="s">
        <v>2155</v>
      </c>
      <c r="O1213" s="27" t="s">
        <v>7284</v>
      </c>
      <c r="P1213" s="29" t="s">
        <v>7283</v>
      </c>
      <c r="Q1213" s="22" t="s">
        <v>76</v>
      </c>
      <c r="R1213" s="22" t="s">
        <v>77</v>
      </c>
      <c r="S1213" s="22" t="s">
        <v>7285</v>
      </c>
      <c r="T1213" s="22" t="n">
        <v>2</v>
      </c>
      <c r="U1213" s="22" t="s">
        <v>79</v>
      </c>
      <c r="V1213" s="22" t="s">
        <v>79</v>
      </c>
      <c r="W1213" s="22" t="s">
        <v>7286</v>
      </c>
      <c r="X1213" s="22" t="n">
        <v>1</v>
      </c>
    </row>
    <row r="1214" s="27" customFormat="true" ht="12" hidden="false" customHeight="false" outlineLevel="0" collapsed="false">
      <c r="A1214" s="27" t="s">
        <v>7287</v>
      </c>
      <c r="B1214" s="27" t="s">
        <v>7288</v>
      </c>
      <c r="C1214" s="27" t="n">
        <v>38096</v>
      </c>
      <c r="D1214" s="27" t="n">
        <v>38291</v>
      </c>
      <c r="E1214" s="27" t="n">
        <v>0.0591715976331361</v>
      </c>
      <c r="F1214" s="27" t="n">
        <v>0.224181360201511</v>
      </c>
      <c r="G1214" s="27" t="n">
        <v>0.263945216408</v>
      </c>
      <c r="H1214" s="27" t="n">
        <v>-0.165009762568</v>
      </c>
      <c r="I1214" s="28" t="n">
        <v>4.107987E-013</v>
      </c>
      <c r="J1214" s="27" t="s">
        <v>70</v>
      </c>
      <c r="K1214" s="27" t="s">
        <v>7289</v>
      </c>
      <c r="L1214" s="27" t="s">
        <v>103</v>
      </c>
      <c r="M1214" s="27" t="s">
        <v>7290</v>
      </c>
      <c r="N1214" s="27" t="s">
        <v>74</v>
      </c>
      <c r="O1214" s="27" t="s">
        <v>98</v>
      </c>
      <c r="P1214" s="29" t="s">
        <v>7289</v>
      </c>
      <c r="Q1214" s="22" t="s">
        <v>76</v>
      </c>
      <c r="R1214" s="22" t="s">
        <v>77</v>
      </c>
      <c r="S1214" s="22" t="s">
        <v>7291</v>
      </c>
      <c r="T1214" s="22" t="n">
        <v>1</v>
      </c>
      <c r="U1214" s="22" t="s">
        <v>79</v>
      </c>
      <c r="V1214" s="22" t="s">
        <v>79</v>
      </c>
      <c r="W1214" s="22" t="s">
        <v>79</v>
      </c>
      <c r="X1214" s="22" t="s">
        <v>79</v>
      </c>
    </row>
    <row r="1215" s="27" customFormat="true" ht="12" hidden="false" customHeight="false" outlineLevel="0" collapsed="false">
      <c r="A1215" s="27" t="s">
        <v>7292</v>
      </c>
      <c r="B1215" s="27" t="s">
        <v>7293</v>
      </c>
      <c r="C1215" s="27" t="n">
        <v>46105</v>
      </c>
      <c r="D1215" s="27" t="n">
        <v>46204</v>
      </c>
      <c r="E1215" s="27" t="n">
        <v>0.19047619047619</v>
      </c>
      <c r="F1215" s="27" t="n">
        <v>0.432624113475177</v>
      </c>
      <c r="G1215" s="27" t="n">
        <v>0.440281030445</v>
      </c>
      <c r="H1215" s="27" t="n">
        <v>-0.242147922999</v>
      </c>
      <c r="I1215" s="28" t="n">
        <v>1.262261E-006</v>
      </c>
      <c r="J1215" s="27" t="s">
        <v>70</v>
      </c>
      <c r="K1215" s="27" t="s">
        <v>7294</v>
      </c>
      <c r="L1215" s="27" t="s">
        <v>103</v>
      </c>
      <c r="M1215" s="27" t="s">
        <v>7295</v>
      </c>
      <c r="N1215" s="27" t="s">
        <v>74</v>
      </c>
      <c r="O1215" s="27" t="s">
        <v>98</v>
      </c>
      <c r="P1215" s="29" t="s">
        <v>7294</v>
      </c>
      <c r="Q1215" s="22" t="s">
        <v>76</v>
      </c>
      <c r="R1215" s="22" t="s">
        <v>77</v>
      </c>
      <c r="S1215" s="22" t="s">
        <v>7296</v>
      </c>
      <c r="T1215" s="22" t="n">
        <v>2</v>
      </c>
      <c r="U1215" s="22" t="s">
        <v>79</v>
      </c>
      <c r="V1215" s="22" t="s">
        <v>79</v>
      </c>
      <c r="W1215" s="22" t="s">
        <v>7297</v>
      </c>
      <c r="X1215" s="22" t="n">
        <v>2</v>
      </c>
    </row>
    <row r="1216" s="27" customFormat="true" ht="12" hidden="false" customHeight="false" outlineLevel="0" collapsed="false">
      <c r="A1216" s="27" t="s">
        <v>2168</v>
      </c>
      <c r="B1216" s="27" t="s">
        <v>2169</v>
      </c>
      <c r="C1216" s="27" t="n">
        <v>54042</v>
      </c>
      <c r="D1216" s="27" t="n">
        <v>54141</v>
      </c>
      <c r="E1216" s="27" t="n">
        <v>0.270462633451957</v>
      </c>
      <c r="F1216" s="27" t="n">
        <v>0.476923076923077</v>
      </c>
      <c r="G1216" s="27" t="n">
        <v>0.567099070141</v>
      </c>
      <c r="H1216" s="27" t="n">
        <v>-0.206460443471</v>
      </c>
      <c r="I1216" s="28" t="n">
        <v>8.502E-007</v>
      </c>
      <c r="J1216" s="27" t="s">
        <v>70</v>
      </c>
      <c r="K1216" s="27" t="s">
        <v>7298</v>
      </c>
      <c r="L1216" s="27" t="s">
        <v>103</v>
      </c>
      <c r="M1216" s="27" t="s">
        <v>79</v>
      </c>
      <c r="N1216" s="27" t="s">
        <v>79</v>
      </c>
      <c r="O1216" s="27" t="s">
        <v>7299</v>
      </c>
      <c r="P1216" s="29" t="s">
        <v>7298</v>
      </c>
      <c r="Q1216" s="22" t="s">
        <v>76</v>
      </c>
      <c r="R1216" s="22" t="s">
        <v>77</v>
      </c>
      <c r="S1216" s="22" t="s">
        <v>2174</v>
      </c>
      <c r="T1216" s="22" t="n">
        <v>1</v>
      </c>
      <c r="U1216" s="22" t="s">
        <v>79</v>
      </c>
      <c r="V1216" s="22" t="s">
        <v>79</v>
      </c>
      <c r="W1216" s="22" t="s">
        <v>79</v>
      </c>
      <c r="X1216" s="22" t="s">
        <v>79</v>
      </c>
    </row>
    <row r="1217" s="27" customFormat="true" ht="12" hidden="false" customHeight="false" outlineLevel="0" collapsed="false">
      <c r="A1217" s="27" t="s">
        <v>7300</v>
      </c>
      <c r="B1217" s="27" t="s">
        <v>7301</v>
      </c>
      <c r="C1217" s="27" t="n">
        <v>108170</v>
      </c>
      <c r="D1217" s="27" t="n">
        <v>108266</v>
      </c>
      <c r="E1217" s="27" t="n">
        <v>0.122222222222222</v>
      </c>
      <c r="F1217" s="27" t="n">
        <v>0.27710843373494</v>
      </c>
      <c r="G1217" s="27" t="n">
        <v>0.441062801932</v>
      </c>
      <c r="H1217" s="27" t="n">
        <v>-0.154886211513</v>
      </c>
      <c r="I1217" s="28" t="n">
        <v>2.800755E-006</v>
      </c>
      <c r="J1217" s="27" t="s">
        <v>70</v>
      </c>
      <c r="K1217" s="27" t="s">
        <v>7302</v>
      </c>
      <c r="L1217" s="27" t="s">
        <v>72</v>
      </c>
      <c r="M1217" s="27" t="s">
        <v>7303</v>
      </c>
      <c r="N1217" s="27" t="s">
        <v>7304</v>
      </c>
      <c r="O1217" s="27" t="s">
        <v>7305</v>
      </c>
      <c r="P1217" s="29" t="s">
        <v>7302</v>
      </c>
      <c r="Q1217" s="22" t="s">
        <v>76</v>
      </c>
      <c r="R1217" s="22" t="s">
        <v>77</v>
      </c>
      <c r="S1217" s="22" t="s">
        <v>79</v>
      </c>
      <c r="T1217" s="22" t="s">
        <v>79</v>
      </c>
      <c r="U1217" s="22" t="s">
        <v>79</v>
      </c>
      <c r="V1217" s="22" t="s">
        <v>79</v>
      </c>
      <c r="W1217" s="22" t="s">
        <v>7306</v>
      </c>
      <c r="X1217" s="22" t="n">
        <v>2</v>
      </c>
    </row>
    <row r="1218" s="27" customFormat="true" ht="12" hidden="false" customHeight="false" outlineLevel="0" collapsed="false">
      <c r="A1218" s="27" t="s">
        <v>7307</v>
      </c>
      <c r="B1218" s="27" t="s">
        <v>7308</v>
      </c>
      <c r="C1218" s="27" t="n">
        <v>59551</v>
      </c>
      <c r="D1218" s="27" t="n">
        <v>59649</v>
      </c>
      <c r="E1218" s="27" t="n">
        <v>0.0319148936170213</v>
      </c>
      <c r="F1218" s="27" t="n">
        <v>0.183229813664596</v>
      </c>
      <c r="G1218" s="27" t="n">
        <v>0.174179588893</v>
      </c>
      <c r="H1218" s="27" t="n">
        <v>-0.151314920048</v>
      </c>
      <c r="I1218" s="28" t="n">
        <v>8.639038E-010</v>
      </c>
      <c r="J1218" s="27" t="s">
        <v>70</v>
      </c>
      <c r="K1218" s="27" t="s">
        <v>7309</v>
      </c>
      <c r="L1218" s="27" t="s">
        <v>103</v>
      </c>
      <c r="M1218" s="27" t="s">
        <v>7310</v>
      </c>
      <c r="N1218" s="27" t="s">
        <v>7311</v>
      </c>
      <c r="O1218" s="27" t="s">
        <v>98</v>
      </c>
      <c r="P1218" s="29" t="s">
        <v>7309</v>
      </c>
      <c r="Q1218" s="22" t="s">
        <v>76</v>
      </c>
      <c r="R1218" s="22" t="s">
        <v>85</v>
      </c>
      <c r="S1218" s="22" t="s">
        <v>79</v>
      </c>
      <c r="T1218" s="22" t="s">
        <v>79</v>
      </c>
      <c r="U1218" s="22" t="s">
        <v>7312</v>
      </c>
      <c r="V1218" s="22" t="n">
        <v>2</v>
      </c>
      <c r="W1218" s="30" t="s">
        <v>7313</v>
      </c>
      <c r="X1218" s="22" t="n">
        <v>4</v>
      </c>
    </row>
    <row r="1219" s="27" customFormat="true" ht="12" hidden="false" customHeight="false" outlineLevel="0" collapsed="false">
      <c r="A1219" s="27" t="s">
        <v>7314</v>
      </c>
      <c r="B1219" s="27" t="s">
        <v>7315</v>
      </c>
      <c r="C1219" s="27" t="n">
        <v>38481</v>
      </c>
      <c r="D1219" s="27" t="n">
        <v>38574</v>
      </c>
      <c r="E1219" s="27" t="n">
        <v>0.0152671755725191</v>
      </c>
      <c r="F1219" s="27" t="n">
        <v>0.25</v>
      </c>
      <c r="G1219" s="27" t="n">
        <v>0.0610687022901</v>
      </c>
      <c r="H1219" s="27" t="n">
        <v>-0.234732824427</v>
      </c>
      <c r="I1219" s="28" t="n">
        <v>1.095454E-009</v>
      </c>
      <c r="J1219" s="27" t="s">
        <v>70</v>
      </c>
      <c r="K1219" s="27" t="s">
        <v>7316</v>
      </c>
      <c r="L1219" s="27" t="s">
        <v>103</v>
      </c>
      <c r="M1219" s="27" t="s">
        <v>7317</v>
      </c>
      <c r="N1219" s="27" t="s">
        <v>7318</v>
      </c>
      <c r="O1219" s="27" t="s">
        <v>98</v>
      </c>
      <c r="P1219" s="29" t="s">
        <v>7316</v>
      </c>
      <c r="Q1219" s="22" t="s">
        <v>76</v>
      </c>
      <c r="R1219" s="22" t="s">
        <v>77</v>
      </c>
      <c r="S1219" s="22" t="s">
        <v>7319</v>
      </c>
      <c r="T1219" s="22" t="n">
        <v>1</v>
      </c>
      <c r="U1219" s="22" t="s">
        <v>79</v>
      </c>
      <c r="V1219" s="22" t="s">
        <v>79</v>
      </c>
      <c r="W1219" s="22" t="s">
        <v>79</v>
      </c>
      <c r="X1219" s="22" t="s">
        <v>79</v>
      </c>
    </row>
    <row r="1220" s="27" customFormat="true" ht="12" hidden="false" customHeight="false" outlineLevel="0" collapsed="false">
      <c r="A1220" s="27" t="s">
        <v>7320</v>
      </c>
      <c r="B1220" s="27" t="s">
        <v>7321</v>
      </c>
      <c r="C1220" s="27" t="n">
        <v>19850</v>
      </c>
      <c r="D1220" s="27" t="n">
        <v>19946</v>
      </c>
      <c r="E1220" s="27" t="n">
        <v>0.279503105590062</v>
      </c>
      <c r="F1220" s="27" t="n">
        <v>0.515837104072398</v>
      </c>
      <c r="G1220" s="27" t="n">
        <v>0.541843739784</v>
      </c>
      <c r="H1220" s="27" t="n">
        <v>-0.236333998482</v>
      </c>
      <c r="I1220" s="28" t="n">
        <v>4.994978E-011</v>
      </c>
      <c r="J1220" s="27" t="s">
        <v>70</v>
      </c>
      <c r="K1220" s="27" t="s">
        <v>7322</v>
      </c>
      <c r="L1220" s="27" t="s">
        <v>72</v>
      </c>
      <c r="M1220" s="27" t="s">
        <v>7323</v>
      </c>
      <c r="N1220" s="27" t="s">
        <v>7324</v>
      </c>
      <c r="O1220" s="27" t="s">
        <v>98</v>
      </c>
      <c r="P1220" s="29" t="s">
        <v>7322</v>
      </c>
      <c r="Q1220" s="22" t="s">
        <v>76</v>
      </c>
      <c r="R1220" s="22" t="s">
        <v>85</v>
      </c>
      <c r="S1220" s="22" t="s">
        <v>79</v>
      </c>
      <c r="T1220" s="22" t="s">
        <v>79</v>
      </c>
      <c r="U1220" s="22" t="s">
        <v>7325</v>
      </c>
      <c r="V1220" s="22" t="n">
        <v>1</v>
      </c>
      <c r="W1220" s="22" t="s">
        <v>7326</v>
      </c>
      <c r="X1220" s="22" t="n">
        <v>1</v>
      </c>
    </row>
    <row r="1221" s="27" customFormat="true" ht="12" hidden="false" customHeight="false" outlineLevel="0" collapsed="false">
      <c r="A1221" s="27" t="s">
        <v>7327</v>
      </c>
      <c r="B1221" s="27" t="s">
        <v>7328</v>
      </c>
      <c r="C1221" s="27" t="n">
        <v>60031</v>
      </c>
      <c r="D1221" s="27" t="n">
        <v>60127</v>
      </c>
      <c r="E1221" s="27" t="n">
        <v>0.062992125984252</v>
      </c>
      <c r="F1221" s="27" t="n">
        <v>0.309090909090909</v>
      </c>
      <c r="G1221" s="27" t="n">
        <v>0.203798054655</v>
      </c>
      <c r="H1221" s="27" t="n">
        <v>-0.246098783107</v>
      </c>
      <c r="I1221" s="28" t="n">
        <v>7.912646E-007</v>
      </c>
      <c r="J1221" s="27" t="s">
        <v>70</v>
      </c>
      <c r="K1221" s="27" t="s">
        <v>7329</v>
      </c>
      <c r="L1221" s="27" t="s">
        <v>72</v>
      </c>
      <c r="M1221" s="27" t="s">
        <v>7330</v>
      </c>
      <c r="N1221" s="27" t="s">
        <v>1622</v>
      </c>
      <c r="O1221" s="27" t="s">
        <v>98</v>
      </c>
      <c r="P1221" s="29" t="s">
        <v>7329</v>
      </c>
      <c r="Q1221" s="22" t="s">
        <v>76</v>
      </c>
      <c r="R1221" s="22" t="s">
        <v>77</v>
      </c>
      <c r="S1221" s="22" t="s">
        <v>7331</v>
      </c>
      <c r="T1221" s="22" t="n">
        <v>2</v>
      </c>
      <c r="U1221" s="22" t="s">
        <v>79</v>
      </c>
      <c r="V1221" s="22" t="s">
        <v>79</v>
      </c>
      <c r="W1221" s="22" t="s">
        <v>79</v>
      </c>
      <c r="X1221" s="22" t="s">
        <v>79</v>
      </c>
    </row>
    <row r="1222" s="27" customFormat="true" ht="12" hidden="false" customHeight="false" outlineLevel="0" collapsed="false">
      <c r="A1222" s="27" t="s">
        <v>7332</v>
      </c>
      <c r="B1222" s="27" t="s">
        <v>7333</v>
      </c>
      <c r="C1222" s="27" t="n">
        <v>44238</v>
      </c>
      <c r="D1222" s="27" t="n">
        <v>44336</v>
      </c>
      <c r="E1222" s="27" t="n">
        <v>0.0785907859078591</v>
      </c>
      <c r="F1222" s="27" t="n">
        <v>0.231607629427793</v>
      </c>
      <c r="G1222" s="27" t="n">
        <v>0.339327275626</v>
      </c>
      <c r="H1222" s="27" t="n">
        <v>-0.15301684352</v>
      </c>
      <c r="I1222" s="28" t="n">
        <v>6.916654E-009</v>
      </c>
      <c r="J1222" s="27" t="s">
        <v>70</v>
      </c>
      <c r="K1222" s="27" t="s">
        <v>7334</v>
      </c>
      <c r="L1222" s="27" t="s">
        <v>103</v>
      </c>
      <c r="M1222" s="27" t="s">
        <v>7335</v>
      </c>
      <c r="N1222" s="27" t="s">
        <v>1356</v>
      </c>
      <c r="O1222" s="27" t="s">
        <v>7336</v>
      </c>
      <c r="P1222" s="29" t="s">
        <v>7334</v>
      </c>
      <c r="Q1222" s="22" t="s">
        <v>76</v>
      </c>
      <c r="R1222" s="22" t="s">
        <v>77</v>
      </c>
      <c r="S1222" s="22" t="s">
        <v>7337</v>
      </c>
      <c r="T1222" s="22" t="n">
        <v>1</v>
      </c>
      <c r="U1222" s="22" t="s">
        <v>79</v>
      </c>
      <c r="V1222" s="22" t="s">
        <v>79</v>
      </c>
      <c r="W1222" s="22" t="s">
        <v>79</v>
      </c>
      <c r="X1222" s="22" t="s">
        <v>79</v>
      </c>
    </row>
    <row r="1223" s="27" customFormat="true" ht="12" hidden="false" customHeight="false" outlineLevel="0" collapsed="false">
      <c r="A1223" s="27" t="s">
        <v>7338</v>
      </c>
      <c r="B1223" s="27" t="s">
        <v>7339</v>
      </c>
      <c r="C1223" s="27" t="n">
        <v>40401</v>
      </c>
      <c r="D1223" s="27" t="n">
        <v>40479</v>
      </c>
      <c r="E1223" s="27" t="n">
        <v>0</v>
      </c>
      <c r="F1223" s="27" t="n">
        <v>0.1625</v>
      </c>
      <c r="G1223" s="27" t="n">
        <v>0</v>
      </c>
      <c r="H1223" s="27" t="n">
        <v>-0.1625</v>
      </c>
      <c r="I1223" s="28" t="n">
        <v>2.562637E-006</v>
      </c>
      <c r="J1223" s="27" t="s">
        <v>70</v>
      </c>
      <c r="K1223" s="27" t="s">
        <v>7340</v>
      </c>
      <c r="L1223" s="27" t="s">
        <v>193</v>
      </c>
      <c r="M1223" s="27" t="s">
        <v>7341</v>
      </c>
      <c r="N1223" s="27" t="s">
        <v>7342</v>
      </c>
      <c r="O1223" s="27" t="s">
        <v>7343</v>
      </c>
      <c r="P1223" s="29" t="s">
        <v>7340</v>
      </c>
      <c r="Q1223" s="22" t="s">
        <v>76</v>
      </c>
      <c r="R1223" s="22" t="s">
        <v>77</v>
      </c>
      <c r="S1223" s="22" t="s">
        <v>7344</v>
      </c>
      <c r="T1223" s="22" t="n">
        <v>2</v>
      </c>
      <c r="U1223" s="22" t="s">
        <v>79</v>
      </c>
      <c r="V1223" s="22" t="s">
        <v>79</v>
      </c>
      <c r="W1223" s="22" t="s">
        <v>79</v>
      </c>
      <c r="X1223" s="22" t="s">
        <v>79</v>
      </c>
    </row>
    <row r="1224" s="27" customFormat="true" ht="12" hidden="false" customHeight="false" outlineLevel="0" collapsed="false">
      <c r="A1224" s="27" t="s">
        <v>7345</v>
      </c>
      <c r="B1224" s="27" t="s">
        <v>7346</v>
      </c>
      <c r="C1224" s="27" t="n">
        <v>27885</v>
      </c>
      <c r="D1224" s="27" t="n">
        <v>27918</v>
      </c>
      <c r="E1224" s="27" t="n">
        <v>0</v>
      </c>
      <c r="F1224" s="27" t="n">
        <v>0.234042553191489</v>
      </c>
      <c r="G1224" s="27" t="n">
        <v>0</v>
      </c>
      <c r="H1224" s="27" t="n">
        <v>-0.234042553191</v>
      </c>
      <c r="I1224" s="28" t="n">
        <v>5.489867E-006</v>
      </c>
      <c r="J1224" s="27" t="s">
        <v>70</v>
      </c>
      <c r="K1224" s="27" t="s">
        <v>7347</v>
      </c>
      <c r="L1224" s="27" t="s">
        <v>193</v>
      </c>
      <c r="M1224" s="27" t="s">
        <v>7348</v>
      </c>
      <c r="N1224" s="27" t="s">
        <v>7349</v>
      </c>
      <c r="O1224" s="27" t="s">
        <v>7350</v>
      </c>
      <c r="P1224" s="29" t="s">
        <v>7347</v>
      </c>
      <c r="Q1224" s="22" t="s">
        <v>76</v>
      </c>
      <c r="R1224" s="22" t="s">
        <v>85</v>
      </c>
      <c r="S1224" s="22" t="s">
        <v>7351</v>
      </c>
      <c r="T1224" s="22" t="n">
        <v>1</v>
      </c>
      <c r="U1224" s="22" t="s">
        <v>7352</v>
      </c>
      <c r="V1224" s="22" t="n">
        <v>1</v>
      </c>
      <c r="W1224" s="22" t="s">
        <v>7353</v>
      </c>
      <c r="X1224" s="22" t="n">
        <v>2</v>
      </c>
    </row>
    <row r="1225" s="27" customFormat="true" ht="12" hidden="false" customHeight="false" outlineLevel="0" collapsed="false">
      <c r="A1225" s="27" t="s">
        <v>7354</v>
      </c>
      <c r="B1225" s="27" t="s">
        <v>7346</v>
      </c>
      <c r="C1225" s="27" t="n">
        <v>28846</v>
      </c>
      <c r="D1225" s="27" t="n">
        <v>28944</v>
      </c>
      <c r="E1225" s="27" t="n">
        <v>0.0934579439252336</v>
      </c>
      <c r="F1225" s="27" t="n">
        <v>0.355555555555556</v>
      </c>
      <c r="G1225" s="27" t="n">
        <v>0.26285046729</v>
      </c>
      <c r="H1225" s="27" t="n">
        <v>-0.26209761163</v>
      </c>
      <c r="I1225" s="28" t="n">
        <v>8.73821E-006</v>
      </c>
      <c r="J1225" s="27" t="s">
        <v>70</v>
      </c>
      <c r="K1225" s="27" t="s">
        <v>7347</v>
      </c>
      <c r="L1225" s="27" t="s">
        <v>103</v>
      </c>
      <c r="M1225" s="27" t="s">
        <v>7348</v>
      </c>
      <c r="N1225" s="27" t="s">
        <v>7349</v>
      </c>
      <c r="O1225" s="27" t="s">
        <v>7350</v>
      </c>
      <c r="P1225" s="29" t="s">
        <v>7347</v>
      </c>
      <c r="Q1225" s="22" t="s">
        <v>76</v>
      </c>
      <c r="R1225" s="22" t="s">
        <v>85</v>
      </c>
      <c r="S1225" s="22" t="s">
        <v>7351</v>
      </c>
      <c r="T1225" s="22" t="n">
        <v>1</v>
      </c>
      <c r="U1225" s="22" t="s">
        <v>7352</v>
      </c>
      <c r="V1225" s="22" t="n">
        <v>1</v>
      </c>
      <c r="W1225" s="22" t="s">
        <v>7353</v>
      </c>
      <c r="X1225" s="22" t="n">
        <v>2</v>
      </c>
    </row>
    <row r="1226" s="27" customFormat="true" ht="12" hidden="false" customHeight="false" outlineLevel="0" collapsed="false">
      <c r="A1226" s="27" t="s">
        <v>7355</v>
      </c>
      <c r="B1226" s="27" t="s">
        <v>7356</v>
      </c>
      <c r="C1226" s="27" t="n">
        <v>41636</v>
      </c>
      <c r="D1226" s="27" t="n">
        <v>41840</v>
      </c>
      <c r="E1226" s="27" t="n">
        <v>0.0779816513761468</v>
      </c>
      <c r="F1226" s="27" t="n">
        <v>0.267605633802817</v>
      </c>
      <c r="G1226" s="27" t="n">
        <v>0.2914051183</v>
      </c>
      <c r="H1226" s="27" t="n">
        <v>-0.189623982427</v>
      </c>
      <c r="I1226" s="28" t="n">
        <v>1.387795E-011</v>
      </c>
      <c r="J1226" s="27" t="s">
        <v>70</v>
      </c>
      <c r="K1226" s="27" t="s">
        <v>7357</v>
      </c>
      <c r="L1226" s="27" t="s">
        <v>72</v>
      </c>
      <c r="M1226" s="27" t="s">
        <v>7358</v>
      </c>
      <c r="N1226" s="27" t="s">
        <v>7359</v>
      </c>
      <c r="O1226" s="27" t="s">
        <v>7360</v>
      </c>
      <c r="P1226" s="29" t="s">
        <v>7357</v>
      </c>
      <c r="Q1226" s="22" t="s">
        <v>76</v>
      </c>
      <c r="R1226" s="22" t="s">
        <v>77</v>
      </c>
      <c r="S1226" s="22" t="s">
        <v>7361</v>
      </c>
      <c r="T1226" s="22" t="n">
        <v>1</v>
      </c>
      <c r="U1226" s="22" t="s">
        <v>79</v>
      </c>
      <c r="V1226" s="22" t="s">
        <v>79</v>
      </c>
      <c r="W1226" s="30" t="s">
        <v>7362</v>
      </c>
      <c r="X1226" s="22" t="n">
        <v>5</v>
      </c>
    </row>
    <row r="1227" s="27" customFormat="true" ht="12" hidden="false" customHeight="false" outlineLevel="0" collapsed="false">
      <c r="A1227" s="27" t="s">
        <v>7363</v>
      </c>
      <c r="B1227" s="27" t="s">
        <v>7356</v>
      </c>
      <c r="C1227" s="27" t="n">
        <v>43435</v>
      </c>
      <c r="D1227" s="27" t="n">
        <v>43532</v>
      </c>
      <c r="E1227" s="27" t="n">
        <v>0.323033707865169</v>
      </c>
      <c r="F1227" s="27" t="n">
        <v>0.53904282115869</v>
      </c>
      <c r="G1227" s="27" t="n">
        <v>0.599272813189</v>
      </c>
      <c r="H1227" s="27" t="n">
        <v>-0.216009113294</v>
      </c>
      <c r="I1227" s="28" t="n">
        <v>2.319853E-009</v>
      </c>
      <c r="J1227" s="27" t="s">
        <v>70</v>
      </c>
      <c r="K1227" s="27" t="s">
        <v>7357</v>
      </c>
      <c r="L1227" s="27" t="s">
        <v>103</v>
      </c>
      <c r="M1227" s="27" t="s">
        <v>7358</v>
      </c>
      <c r="N1227" s="27" t="s">
        <v>7359</v>
      </c>
      <c r="O1227" s="27" t="s">
        <v>7360</v>
      </c>
      <c r="P1227" s="29" t="s">
        <v>7357</v>
      </c>
      <c r="Q1227" s="22" t="s">
        <v>76</v>
      </c>
      <c r="R1227" s="22" t="s">
        <v>77</v>
      </c>
      <c r="S1227" s="22" t="s">
        <v>7361</v>
      </c>
      <c r="T1227" s="22" t="n">
        <v>1</v>
      </c>
      <c r="U1227" s="22" t="s">
        <v>79</v>
      </c>
      <c r="V1227" s="22" t="s">
        <v>79</v>
      </c>
      <c r="W1227" s="30" t="s">
        <v>7362</v>
      </c>
      <c r="X1227" s="22" t="n">
        <v>5</v>
      </c>
    </row>
    <row r="1228" s="27" customFormat="true" ht="12" hidden="false" customHeight="false" outlineLevel="0" collapsed="false">
      <c r="A1228" s="27" t="s">
        <v>7364</v>
      </c>
      <c r="B1228" s="27" t="s">
        <v>7365</v>
      </c>
      <c r="C1228" s="27" t="n">
        <v>38096</v>
      </c>
      <c r="D1228" s="27" t="n">
        <v>38194</v>
      </c>
      <c r="E1228" s="27" t="n">
        <v>0.176190476190476</v>
      </c>
      <c r="F1228" s="27" t="n">
        <v>0.407725321888412</v>
      </c>
      <c r="G1228" s="27" t="n">
        <v>0.432130325815</v>
      </c>
      <c r="H1228" s="27" t="n">
        <v>-0.231534845698</v>
      </c>
      <c r="I1228" s="28" t="n">
        <v>9.136132E-008</v>
      </c>
      <c r="J1228" s="27" t="s">
        <v>70</v>
      </c>
      <c r="K1228" s="27" t="s">
        <v>7366</v>
      </c>
      <c r="L1228" s="27" t="s">
        <v>103</v>
      </c>
      <c r="M1228" s="27" t="s">
        <v>7367</v>
      </c>
      <c r="N1228" s="27" t="s">
        <v>7368</v>
      </c>
      <c r="O1228" s="27" t="s">
        <v>7369</v>
      </c>
      <c r="P1228" s="29" t="s">
        <v>7366</v>
      </c>
      <c r="Q1228" s="22" t="s">
        <v>76</v>
      </c>
      <c r="R1228" s="22" t="s">
        <v>77</v>
      </c>
      <c r="S1228" s="22" t="s">
        <v>7370</v>
      </c>
      <c r="T1228" s="22" t="n">
        <v>1</v>
      </c>
      <c r="U1228" s="22" t="s">
        <v>79</v>
      </c>
      <c r="V1228" s="22" t="s">
        <v>79</v>
      </c>
      <c r="W1228" s="22" t="s">
        <v>7371</v>
      </c>
      <c r="X1228" s="22" t="n">
        <v>1</v>
      </c>
    </row>
    <row r="1229" s="27" customFormat="true" ht="12" hidden="false" customHeight="false" outlineLevel="0" collapsed="false">
      <c r="A1229" s="27" t="s">
        <v>7372</v>
      </c>
      <c r="B1229" s="27" t="s">
        <v>7373</v>
      </c>
      <c r="C1229" s="27" t="n">
        <v>12608</v>
      </c>
      <c r="D1229" s="27" t="n">
        <v>12696</v>
      </c>
      <c r="E1229" s="27" t="n">
        <v>0</v>
      </c>
      <c r="F1229" s="27" t="n">
        <v>0.302325581395349</v>
      </c>
      <c r="G1229" s="27" t="n">
        <v>0</v>
      </c>
      <c r="H1229" s="27" t="n">
        <v>-0.302325581395</v>
      </c>
      <c r="I1229" s="28" t="n">
        <v>3.205434E-009</v>
      </c>
      <c r="J1229" s="27" t="s">
        <v>70</v>
      </c>
      <c r="K1229" s="27" t="s">
        <v>7374</v>
      </c>
      <c r="L1229" s="27" t="s">
        <v>103</v>
      </c>
      <c r="M1229" s="27" t="s">
        <v>7375</v>
      </c>
      <c r="N1229" s="27" t="s">
        <v>7376</v>
      </c>
      <c r="O1229" s="27" t="s">
        <v>7377</v>
      </c>
      <c r="P1229" s="29" t="s">
        <v>7374</v>
      </c>
      <c r="Q1229" s="22" t="s">
        <v>76</v>
      </c>
      <c r="R1229" s="22" t="s">
        <v>77</v>
      </c>
      <c r="S1229" s="22" t="s">
        <v>7378</v>
      </c>
      <c r="T1229" s="22" t="n">
        <v>1</v>
      </c>
      <c r="U1229" s="22" t="s">
        <v>79</v>
      </c>
      <c r="V1229" s="22" t="s">
        <v>79</v>
      </c>
      <c r="W1229" s="22" t="s">
        <v>7379</v>
      </c>
      <c r="X1229" s="22" t="n">
        <v>1</v>
      </c>
    </row>
    <row r="1230" s="27" customFormat="true" ht="12" hidden="false" customHeight="false" outlineLevel="0" collapsed="false">
      <c r="A1230" s="27" t="s">
        <v>7380</v>
      </c>
      <c r="B1230" s="27" t="s">
        <v>7381</v>
      </c>
      <c r="C1230" s="27" t="n">
        <v>85342</v>
      </c>
      <c r="D1230" s="27" t="n">
        <v>85441</v>
      </c>
      <c r="E1230" s="27" t="n">
        <v>0</v>
      </c>
      <c r="F1230" s="27" t="n">
        <v>0.232876712328767</v>
      </c>
      <c r="G1230" s="27" t="n">
        <v>0</v>
      </c>
      <c r="H1230" s="27" t="n">
        <v>-0.232876712329</v>
      </c>
      <c r="I1230" s="28" t="n">
        <v>2.916057E-009</v>
      </c>
      <c r="J1230" s="27" t="s">
        <v>70</v>
      </c>
      <c r="K1230" s="27" t="s">
        <v>7382</v>
      </c>
      <c r="L1230" s="27" t="s">
        <v>193</v>
      </c>
      <c r="M1230" s="27" t="s">
        <v>7383</v>
      </c>
      <c r="N1230" s="27" t="s">
        <v>4833</v>
      </c>
      <c r="O1230" s="27" t="s">
        <v>98</v>
      </c>
      <c r="P1230" s="29" t="s">
        <v>7382</v>
      </c>
      <c r="Q1230" s="22" t="s">
        <v>76</v>
      </c>
      <c r="R1230" s="22" t="s">
        <v>77</v>
      </c>
      <c r="S1230" s="22" t="s">
        <v>7384</v>
      </c>
      <c r="T1230" s="22" t="n">
        <v>2</v>
      </c>
      <c r="U1230" s="22" t="s">
        <v>79</v>
      </c>
      <c r="V1230" s="22" t="s">
        <v>79</v>
      </c>
      <c r="W1230" s="22" t="s">
        <v>7385</v>
      </c>
      <c r="X1230" s="22" t="n">
        <v>2</v>
      </c>
    </row>
    <row r="1231" s="27" customFormat="true" ht="12" hidden="false" customHeight="false" outlineLevel="0" collapsed="false">
      <c r="A1231" s="27" t="s">
        <v>7386</v>
      </c>
      <c r="B1231" s="27" t="s">
        <v>7387</v>
      </c>
      <c r="C1231" s="27" t="n">
        <v>99109</v>
      </c>
      <c r="D1231" s="27" t="n">
        <v>99207</v>
      </c>
      <c r="E1231" s="27" t="n">
        <v>0.157657657657658</v>
      </c>
      <c r="F1231" s="27" t="n">
        <v>0.474308300395257</v>
      </c>
      <c r="G1231" s="27" t="n">
        <v>0.332394894895</v>
      </c>
      <c r="H1231" s="27" t="n">
        <v>-0.316650642738</v>
      </c>
      <c r="I1231" s="28" t="n">
        <v>8.985313E-014</v>
      </c>
      <c r="J1231" s="27" t="s">
        <v>70</v>
      </c>
      <c r="K1231" s="27" t="s">
        <v>7388</v>
      </c>
      <c r="L1231" s="27" t="s">
        <v>72</v>
      </c>
      <c r="M1231" s="27" t="s">
        <v>7389</v>
      </c>
      <c r="N1231" s="27" t="s">
        <v>7390</v>
      </c>
      <c r="O1231" s="27" t="s">
        <v>98</v>
      </c>
      <c r="P1231" s="29" t="s">
        <v>7388</v>
      </c>
      <c r="Q1231" s="22" t="s">
        <v>76</v>
      </c>
      <c r="R1231" s="22" t="s">
        <v>85</v>
      </c>
      <c r="S1231" s="22" t="s">
        <v>79</v>
      </c>
      <c r="T1231" s="22" t="s">
        <v>79</v>
      </c>
      <c r="U1231" s="30" t="s">
        <v>7391</v>
      </c>
      <c r="V1231" s="22" t="n">
        <v>3</v>
      </c>
      <c r="W1231" s="22" t="s">
        <v>7392</v>
      </c>
      <c r="X1231" s="22" t="n">
        <v>1</v>
      </c>
    </row>
    <row r="1232" s="27" customFormat="true" ht="12" hidden="false" customHeight="false" outlineLevel="0" collapsed="false">
      <c r="A1232" s="27" t="s">
        <v>7393</v>
      </c>
      <c r="B1232" s="27" t="s">
        <v>7394</v>
      </c>
      <c r="C1232" s="27" t="n">
        <v>40771</v>
      </c>
      <c r="D1232" s="27" t="n">
        <v>40868</v>
      </c>
      <c r="E1232" s="27" t="n">
        <v>0</v>
      </c>
      <c r="F1232" s="27" t="n">
        <v>0.132231404958678</v>
      </c>
      <c r="G1232" s="27" t="n">
        <v>0</v>
      </c>
      <c r="H1232" s="27" t="n">
        <v>-0.132231404959</v>
      </c>
      <c r="I1232" s="28" t="n">
        <v>3.786139E-006</v>
      </c>
      <c r="J1232" s="27" t="s">
        <v>70</v>
      </c>
      <c r="K1232" s="27" t="s">
        <v>7395</v>
      </c>
      <c r="L1232" s="27" t="s">
        <v>103</v>
      </c>
      <c r="M1232" s="27" t="s">
        <v>7396</v>
      </c>
      <c r="N1232" s="27" t="s">
        <v>7397</v>
      </c>
      <c r="O1232" s="27" t="s">
        <v>7398</v>
      </c>
      <c r="P1232" s="29" t="s">
        <v>7395</v>
      </c>
      <c r="Q1232" s="22" t="s">
        <v>76</v>
      </c>
      <c r="R1232" s="22" t="s">
        <v>77</v>
      </c>
      <c r="S1232" s="22" t="s">
        <v>7399</v>
      </c>
      <c r="T1232" s="22" t="n">
        <v>1</v>
      </c>
      <c r="U1232" s="22" t="s">
        <v>79</v>
      </c>
      <c r="V1232" s="22" t="s">
        <v>79</v>
      </c>
      <c r="W1232" s="22" t="s">
        <v>7400</v>
      </c>
      <c r="X1232" s="22" t="n">
        <v>2</v>
      </c>
    </row>
    <row r="1233" s="27" customFormat="true" ht="12" hidden="false" customHeight="false" outlineLevel="0" collapsed="false">
      <c r="A1233" s="27" t="s">
        <v>7401</v>
      </c>
      <c r="B1233" s="27" t="s">
        <v>7402</v>
      </c>
      <c r="C1233" s="27" t="n">
        <v>43628</v>
      </c>
      <c r="D1233" s="27" t="n">
        <v>43830</v>
      </c>
      <c r="E1233" s="27" t="n">
        <v>0.0412698412698413</v>
      </c>
      <c r="F1233" s="27" t="n">
        <v>0.236220472440945</v>
      </c>
      <c r="G1233" s="27" t="n">
        <v>0.174708994709</v>
      </c>
      <c r="H1233" s="27" t="n">
        <v>-0.194950631171</v>
      </c>
      <c r="I1233" s="28" t="n">
        <v>2.725492E-012</v>
      </c>
      <c r="J1233" s="27" t="s">
        <v>70</v>
      </c>
      <c r="K1233" s="27" t="s">
        <v>7403</v>
      </c>
      <c r="L1233" s="27" t="s">
        <v>72</v>
      </c>
      <c r="M1233" s="27" t="s">
        <v>7404</v>
      </c>
      <c r="N1233" s="27" t="s">
        <v>74</v>
      </c>
      <c r="O1233" s="27" t="s">
        <v>98</v>
      </c>
      <c r="P1233" s="29" t="s">
        <v>7403</v>
      </c>
      <c r="Q1233" s="22" t="s">
        <v>76</v>
      </c>
      <c r="R1233" s="22" t="s">
        <v>77</v>
      </c>
      <c r="S1233" s="22" t="s">
        <v>7405</v>
      </c>
      <c r="T1233" s="22" t="n">
        <v>2</v>
      </c>
      <c r="U1233" s="22" t="s">
        <v>79</v>
      </c>
      <c r="V1233" s="22" t="s">
        <v>79</v>
      </c>
      <c r="W1233" s="22" t="s">
        <v>79</v>
      </c>
      <c r="X1233" s="22" t="s">
        <v>79</v>
      </c>
    </row>
    <row r="1234" s="27" customFormat="true" ht="12" hidden="false" customHeight="false" outlineLevel="0" collapsed="false">
      <c r="A1234" s="27" t="s">
        <v>7406</v>
      </c>
      <c r="B1234" s="27" t="s">
        <v>7407</v>
      </c>
      <c r="C1234" s="27" t="n">
        <v>10564</v>
      </c>
      <c r="D1234" s="27" t="n">
        <v>10663</v>
      </c>
      <c r="E1234" s="27" t="n">
        <v>0.123529411764706</v>
      </c>
      <c r="F1234" s="27" t="n">
        <v>0.447852760736196</v>
      </c>
      <c r="G1234" s="27" t="n">
        <v>0.275825946817</v>
      </c>
      <c r="H1234" s="27" t="n">
        <v>-0.324323348971</v>
      </c>
      <c r="I1234" s="28" t="n">
        <v>4.199411E-011</v>
      </c>
      <c r="J1234" s="27" t="s">
        <v>70</v>
      </c>
      <c r="K1234" s="27" t="s">
        <v>7408</v>
      </c>
      <c r="L1234" s="27" t="s">
        <v>72</v>
      </c>
      <c r="M1234" s="27" t="s">
        <v>79</v>
      </c>
      <c r="N1234" s="27" t="s">
        <v>79</v>
      </c>
      <c r="O1234" s="27" t="s">
        <v>79</v>
      </c>
      <c r="P1234" s="29" t="s">
        <v>7408</v>
      </c>
      <c r="Q1234" s="22" t="s">
        <v>76</v>
      </c>
      <c r="R1234" s="22" t="s">
        <v>77</v>
      </c>
      <c r="S1234" s="30" t="s">
        <v>7409</v>
      </c>
      <c r="T1234" s="22" t="n">
        <v>3</v>
      </c>
      <c r="U1234" s="22" t="s">
        <v>79</v>
      </c>
      <c r="V1234" s="22" t="s">
        <v>79</v>
      </c>
      <c r="W1234" s="22" t="s">
        <v>79</v>
      </c>
      <c r="X1234" s="22" t="s">
        <v>79</v>
      </c>
    </row>
    <row r="1235" s="27" customFormat="true" ht="12" hidden="false" customHeight="false" outlineLevel="0" collapsed="false">
      <c r="A1235" s="27" t="s">
        <v>7410</v>
      </c>
      <c r="B1235" s="27" t="s">
        <v>7411</v>
      </c>
      <c r="C1235" s="27" t="n">
        <v>64253</v>
      </c>
      <c r="D1235" s="27" t="n">
        <v>64352</v>
      </c>
      <c r="E1235" s="27" t="n">
        <v>0.369085173501577</v>
      </c>
      <c r="F1235" s="27" t="n">
        <v>0.552631578947368</v>
      </c>
      <c r="G1235" s="27" t="n">
        <v>0.667868409193</v>
      </c>
      <c r="H1235" s="27" t="n">
        <v>-0.183546405446</v>
      </c>
      <c r="I1235" s="28" t="n">
        <v>2.630714E-006</v>
      </c>
      <c r="J1235" s="27" t="s">
        <v>70</v>
      </c>
      <c r="K1235" s="27" t="s">
        <v>7412</v>
      </c>
      <c r="L1235" s="27" t="s">
        <v>103</v>
      </c>
      <c r="M1235" s="27" t="s">
        <v>7413</v>
      </c>
      <c r="N1235" s="27" t="s">
        <v>1134</v>
      </c>
      <c r="O1235" s="27" t="s">
        <v>98</v>
      </c>
      <c r="P1235" s="29" t="s">
        <v>7412</v>
      </c>
      <c r="Q1235" s="22" t="s">
        <v>76</v>
      </c>
      <c r="R1235" s="22" t="s">
        <v>77</v>
      </c>
      <c r="S1235" s="22" t="s">
        <v>7414</v>
      </c>
      <c r="T1235" s="22" t="n">
        <v>2</v>
      </c>
      <c r="U1235" s="22" t="s">
        <v>79</v>
      </c>
      <c r="V1235" s="22" t="s">
        <v>79</v>
      </c>
      <c r="W1235" s="22" t="s">
        <v>7415</v>
      </c>
      <c r="X1235" s="22" t="n">
        <v>2</v>
      </c>
    </row>
    <row r="1236" s="27" customFormat="true" ht="12" hidden="false" customHeight="false" outlineLevel="0" collapsed="false">
      <c r="A1236" s="27" t="s">
        <v>7416</v>
      </c>
      <c r="B1236" s="27" t="s">
        <v>7411</v>
      </c>
      <c r="C1236" s="27" t="n">
        <v>65140</v>
      </c>
      <c r="D1236" s="27" t="n">
        <v>65239</v>
      </c>
      <c r="E1236" s="27" t="n">
        <v>0.315555555555556</v>
      </c>
      <c r="F1236" s="27" t="n">
        <v>0.619631901840491</v>
      </c>
      <c r="G1236" s="27" t="n">
        <v>0.509262926293</v>
      </c>
      <c r="H1236" s="27" t="n">
        <v>-0.304076346285</v>
      </c>
      <c r="I1236" s="28" t="n">
        <v>2.925167E-009</v>
      </c>
      <c r="J1236" s="27" t="s">
        <v>70</v>
      </c>
      <c r="K1236" s="27" t="s">
        <v>7412</v>
      </c>
      <c r="L1236" s="27" t="s">
        <v>103</v>
      </c>
      <c r="M1236" s="27" t="s">
        <v>7413</v>
      </c>
      <c r="N1236" s="27" t="s">
        <v>1134</v>
      </c>
      <c r="O1236" s="27" t="s">
        <v>98</v>
      </c>
      <c r="P1236" s="29" t="s">
        <v>7412</v>
      </c>
      <c r="Q1236" s="22" t="s">
        <v>76</v>
      </c>
      <c r="R1236" s="22" t="s">
        <v>77</v>
      </c>
      <c r="S1236" s="22" t="s">
        <v>7414</v>
      </c>
      <c r="T1236" s="22" t="n">
        <v>2</v>
      </c>
      <c r="U1236" s="22" t="s">
        <v>79</v>
      </c>
      <c r="V1236" s="22" t="s">
        <v>79</v>
      </c>
      <c r="W1236" s="22" t="s">
        <v>7415</v>
      </c>
      <c r="X1236" s="22" t="n">
        <v>2</v>
      </c>
    </row>
    <row r="1237" s="27" customFormat="true" ht="12" hidden="false" customHeight="false" outlineLevel="0" collapsed="false">
      <c r="A1237" s="27" t="s">
        <v>7417</v>
      </c>
      <c r="B1237" s="27" t="s">
        <v>7411</v>
      </c>
      <c r="C1237" s="27" t="n">
        <v>65458</v>
      </c>
      <c r="D1237" s="27" t="n">
        <v>65655</v>
      </c>
      <c r="E1237" s="27" t="n">
        <v>0.0147783251231527</v>
      </c>
      <c r="F1237" s="27" t="n">
        <v>0.1725768321513</v>
      </c>
      <c r="G1237" s="27" t="n">
        <v>0.0856333085903</v>
      </c>
      <c r="H1237" s="27" t="n">
        <v>-0.157798507028</v>
      </c>
      <c r="I1237" s="28" t="n">
        <v>1.901223E-016</v>
      </c>
      <c r="J1237" s="27" t="s">
        <v>70</v>
      </c>
      <c r="K1237" s="27" t="s">
        <v>7412</v>
      </c>
      <c r="L1237" s="27" t="s">
        <v>103</v>
      </c>
      <c r="M1237" s="27" t="s">
        <v>7413</v>
      </c>
      <c r="N1237" s="27" t="s">
        <v>1134</v>
      </c>
      <c r="O1237" s="27" t="s">
        <v>98</v>
      </c>
      <c r="P1237" s="29" t="s">
        <v>7412</v>
      </c>
      <c r="Q1237" s="22" t="s">
        <v>76</v>
      </c>
      <c r="R1237" s="22" t="s">
        <v>77</v>
      </c>
      <c r="S1237" s="22" t="s">
        <v>7414</v>
      </c>
      <c r="T1237" s="22" t="n">
        <v>2</v>
      </c>
      <c r="U1237" s="22" t="s">
        <v>79</v>
      </c>
      <c r="V1237" s="22" t="s">
        <v>79</v>
      </c>
      <c r="W1237" s="22" t="s">
        <v>7415</v>
      </c>
      <c r="X1237" s="22" t="n">
        <v>2</v>
      </c>
    </row>
    <row r="1238" s="27" customFormat="true" ht="12" hidden="false" customHeight="false" outlineLevel="0" collapsed="false">
      <c r="A1238" s="27" t="s">
        <v>7418</v>
      </c>
      <c r="B1238" s="27" t="s">
        <v>7419</v>
      </c>
      <c r="C1238" s="27" t="n">
        <v>18683</v>
      </c>
      <c r="D1238" s="27" t="n">
        <v>18781</v>
      </c>
      <c r="E1238" s="27" t="n">
        <v>0.202072538860104</v>
      </c>
      <c r="F1238" s="27" t="n">
        <v>0.451219512195122</v>
      </c>
      <c r="G1238" s="27" t="n">
        <v>0.447836437474</v>
      </c>
      <c r="H1238" s="27" t="n">
        <v>-0.249146973335</v>
      </c>
      <c r="I1238" s="28" t="n">
        <v>7.225083E-007</v>
      </c>
      <c r="J1238" s="27" t="s">
        <v>70</v>
      </c>
      <c r="K1238" s="27" t="s">
        <v>7420</v>
      </c>
      <c r="L1238" s="27" t="s">
        <v>103</v>
      </c>
      <c r="M1238" s="27" t="s">
        <v>7421</v>
      </c>
      <c r="N1238" s="27" t="s">
        <v>7422</v>
      </c>
      <c r="O1238" s="27" t="s">
        <v>7423</v>
      </c>
      <c r="P1238" s="29" t="s">
        <v>7420</v>
      </c>
      <c r="Q1238" s="22" t="s">
        <v>76</v>
      </c>
      <c r="R1238" s="22" t="s">
        <v>85</v>
      </c>
      <c r="S1238" s="22" t="s">
        <v>79</v>
      </c>
      <c r="T1238" s="22" t="s">
        <v>79</v>
      </c>
      <c r="U1238" s="22" t="s">
        <v>7424</v>
      </c>
      <c r="V1238" s="22" t="n">
        <v>1</v>
      </c>
      <c r="W1238" s="22" t="s">
        <v>7425</v>
      </c>
      <c r="X1238" s="22" t="n">
        <v>2</v>
      </c>
    </row>
    <row r="1239" s="27" customFormat="true" ht="12" hidden="false" customHeight="false" outlineLevel="0" collapsed="false">
      <c r="A1239" s="27" t="s">
        <v>7426</v>
      </c>
      <c r="B1239" s="27" t="s">
        <v>7427</v>
      </c>
      <c r="C1239" s="27" t="n">
        <v>33855</v>
      </c>
      <c r="D1239" s="27" t="n">
        <v>33948</v>
      </c>
      <c r="E1239" s="27" t="n">
        <v>0</v>
      </c>
      <c r="F1239" s="27" t="n">
        <v>0.2</v>
      </c>
      <c r="G1239" s="27" t="n">
        <v>0</v>
      </c>
      <c r="H1239" s="27" t="n">
        <v>-0.2</v>
      </c>
      <c r="I1239" s="28" t="n">
        <v>3.75917E-010</v>
      </c>
      <c r="J1239" s="27" t="s">
        <v>70</v>
      </c>
      <c r="K1239" s="27" t="s">
        <v>7428</v>
      </c>
      <c r="L1239" s="27" t="s">
        <v>103</v>
      </c>
      <c r="M1239" s="27" t="s">
        <v>7429</v>
      </c>
      <c r="N1239" s="27" t="s">
        <v>7430</v>
      </c>
      <c r="O1239" s="27" t="s">
        <v>7431</v>
      </c>
      <c r="P1239" s="29" t="s">
        <v>7428</v>
      </c>
      <c r="Q1239" s="22" t="s">
        <v>76</v>
      </c>
      <c r="R1239" s="22" t="s">
        <v>77</v>
      </c>
      <c r="S1239" s="22" t="s">
        <v>79</v>
      </c>
      <c r="T1239" s="22" t="s">
        <v>79</v>
      </c>
      <c r="U1239" s="22" t="s">
        <v>79</v>
      </c>
      <c r="V1239" s="22" t="s">
        <v>79</v>
      </c>
      <c r="W1239" s="22" t="s">
        <v>7432</v>
      </c>
      <c r="X1239" s="22" t="n">
        <v>1</v>
      </c>
    </row>
    <row r="1240" s="27" customFormat="true" ht="12" hidden="false" customHeight="false" outlineLevel="0" collapsed="false">
      <c r="A1240" s="27" t="s">
        <v>7433</v>
      </c>
      <c r="B1240" s="27" t="s">
        <v>7434</v>
      </c>
      <c r="C1240" s="27" t="n">
        <v>8662</v>
      </c>
      <c r="D1240" s="27" t="n">
        <v>8752</v>
      </c>
      <c r="E1240" s="27" t="n">
        <v>0.135746606334842</v>
      </c>
      <c r="F1240" s="27" t="n">
        <v>0.295843520782396</v>
      </c>
      <c r="G1240" s="27" t="n">
        <v>0.458845966867</v>
      </c>
      <c r="H1240" s="27" t="n">
        <v>-0.160096914448</v>
      </c>
      <c r="I1240" s="28" t="n">
        <v>1.439056E-008</v>
      </c>
      <c r="J1240" s="27" t="s">
        <v>70</v>
      </c>
      <c r="K1240" s="27" t="s">
        <v>7435</v>
      </c>
      <c r="L1240" s="27" t="s">
        <v>72</v>
      </c>
      <c r="M1240" s="27" t="s">
        <v>7436</v>
      </c>
      <c r="N1240" s="27" t="s">
        <v>7437</v>
      </c>
      <c r="O1240" s="27" t="s">
        <v>98</v>
      </c>
      <c r="P1240" s="29" t="s">
        <v>7435</v>
      </c>
      <c r="Q1240" s="22" t="s">
        <v>76</v>
      </c>
      <c r="R1240" s="22" t="s">
        <v>77</v>
      </c>
      <c r="S1240" s="22" t="s">
        <v>7438</v>
      </c>
      <c r="T1240" s="22" t="n">
        <v>1</v>
      </c>
      <c r="U1240" s="22" t="s">
        <v>79</v>
      </c>
      <c r="V1240" s="22" t="s">
        <v>79</v>
      </c>
      <c r="W1240" s="22" t="s">
        <v>79</v>
      </c>
      <c r="X1240" s="22" t="s">
        <v>79</v>
      </c>
    </row>
    <row r="1241" s="27" customFormat="true" ht="12" hidden="false" customHeight="false" outlineLevel="0" collapsed="false">
      <c r="A1241" s="27" t="s">
        <v>7439</v>
      </c>
      <c r="B1241" s="27" t="s">
        <v>7440</v>
      </c>
      <c r="C1241" s="27" t="n">
        <v>63626</v>
      </c>
      <c r="D1241" s="27" t="n">
        <v>63720</v>
      </c>
      <c r="E1241" s="27" t="n">
        <v>0.0897435897435897</v>
      </c>
      <c r="F1241" s="27" t="n">
        <v>0.417582417582418</v>
      </c>
      <c r="G1241" s="27" t="n">
        <v>0.214912280702</v>
      </c>
      <c r="H1241" s="27" t="n">
        <v>-0.327838827839</v>
      </c>
      <c r="I1241" s="28" t="n">
        <v>1.34715E-006</v>
      </c>
      <c r="J1241" s="27" t="s">
        <v>70</v>
      </c>
      <c r="K1241" s="27" t="s">
        <v>7441</v>
      </c>
      <c r="L1241" s="27" t="s">
        <v>72</v>
      </c>
      <c r="M1241" s="27" t="s">
        <v>7442</v>
      </c>
      <c r="N1241" s="27" t="s">
        <v>3087</v>
      </c>
      <c r="O1241" s="27" t="s">
        <v>7443</v>
      </c>
      <c r="P1241" s="29" t="s">
        <v>7441</v>
      </c>
      <c r="Q1241" s="22" t="s">
        <v>76</v>
      </c>
      <c r="R1241" s="22" t="s">
        <v>85</v>
      </c>
      <c r="S1241" s="22" t="s">
        <v>7444</v>
      </c>
      <c r="T1241" s="22" t="n">
        <v>1</v>
      </c>
      <c r="U1241" s="22" t="s">
        <v>7445</v>
      </c>
      <c r="V1241" s="22" t="n">
        <v>1</v>
      </c>
      <c r="W1241" s="22" t="s">
        <v>79</v>
      </c>
      <c r="X1241" s="22" t="s">
        <v>79</v>
      </c>
    </row>
    <row r="1242" s="27" customFormat="true" ht="12" hidden="false" customHeight="false" outlineLevel="0" collapsed="false">
      <c r="A1242" s="27" t="s">
        <v>7446</v>
      </c>
      <c r="B1242" s="27" t="s">
        <v>7447</v>
      </c>
      <c r="C1242" s="27" t="n">
        <v>14807</v>
      </c>
      <c r="D1242" s="27" t="n">
        <v>14904</v>
      </c>
      <c r="E1242" s="27" t="n">
        <v>0.0512820512820513</v>
      </c>
      <c r="F1242" s="27" t="n">
        <v>0.277777777777778</v>
      </c>
      <c r="G1242" s="27" t="n">
        <v>0.184615384615</v>
      </c>
      <c r="H1242" s="27" t="n">
        <v>-0.226495726496</v>
      </c>
      <c r="I1242" s="28" t="n">
        <v>6.754956E-008</v>
      </c>
      <c r="J1242" s="27" t="s">
        <v>70</v>
      </c>
      <c r="K1242" s="27" t="s">
        <v>7448</v>
      </c>
      <c r="L1242" s="27" t="s">
        <v>72</v>
      </c>
      <c r="M1242" s="27" t="s">
        <v>7449</v>
      </c>
      <c r="N1242" s="27" t="s">
        <v>1622</v>
      </c>
      <c r="O1242" s="27" t="s">
        <v>7450</v>
      </c>
      <c r="P1242" s="29" t="s">
        <v>7448</v>
      </c>
      <c r="Q1242" s="22" t="s">
        <v>76</v>
      </c>
      <c r="R1242" s="22" t="s">
        <v>77</v>
      </c>
      <c r="S1242" s="22" t="s">
        <v>7451</v>
      </c>
      <c r="T1242" s="22" t="n">
        <v>1</v>
      </c>
      <c r="U1242" s="22" t="s">
        <v>79</v>
      </c>
      <c r="V1242" s="22" t="s">
        <v>79</v>
      </c>
      <c r="W1242" s="22" t="s">
        <v>79</v>
      </c>
      <c r="X1242" s="22" t="s">
        <v>79</v>
      </c>
    </row>
    <row r="1243" s="27" customFormat="true" ht="12" hidden="false" customHeight="false" outlineLevel="0" collapsed="false">
      <c r="A1243" s="27" t="s">
        <v>7452</v>
      </c>
      <c r="B1243" s="27" t="s">
        <v>7447</v>
      </c>
      <c r="C1243" s="27" t="n">
        <v>15157</v>
      </c>
      <c r="D1243" s="27" t="n">
        <v>15255</v>
      </c>
      <c r="E1243" s="27" t="n">
        <v>0.0458015267175573</v>
      </c>
      <c r="F1243" s="27" t="n">
        <v>0.279279279279279</v>
      </c>
      <c r="G1243" s="27" t="n">
        <v>0.163999015021</v>
      </c>
      <c r="H1243" s="27" t="n">
        <v>-0.233477752562</v>
      </c>
      <c r="I1243" s="28" t="n">
        <v>4.466752E-007</v>
      </c>
      <c r="J1243" s="27" t="s">
        <v>70</v>
      </c>
      <c r="K1243" s="27" t="s">
        <v>7448</v>
      </c>
      <c r="L1243" s="27" t="s">
        <v>72</v>
      </c>
      <c r="M1243" s="27" t="s">
        <v>7449</v>
      </c>
      <c r="N1243" s="27" t="s">
        <v>1622</v>
      </c>
      <c r="O1243" s="27" t="s">
        <v>7450</v>
      </c>
      <c r="P1243" s="29" t="s">
        <v>7448</v>
      </c>
      <c r="Q1243" s="22" t="s">
        <v>76</v>
      </c>
      <c r="R1243" s="22" t="s">
        <v>77</v>
      </c>
      <c r="S1243" s="22" t="s">
        <v>7451</v>
      </c>
      <c r="T1243" s="22" t="n">
        <v>1</v>
      </c>
      <c r="U1243" s="22" t="s">
        <v>79</v>
      </c>
      <c r="V1243" s="22" t="s">
        <v>79</v>
      </c>
      <c r="W1243" s="22" t="s">
        <v>79</v>
      </c>
      <c r="X1243" s="22" t="s">
        <v>79</v>
      </c>
    </row>
    <row r="1244" s="27" customFormat="true" ht="12" hidden="false" customHeight="false" outlineLevel="0" collapsed="false">
      <c r="A1244" s="27" t="s">
        <v>979</v>
      </c>
      <c r="B1244" s="27" t="s">
        <v>980</v>
      </c>
      <c r="C1244" s="27" t="n">
        <v>58478</v>
      </c>
      <c r="D1244" s="27" t="n">
        <v>58571</v>
      </c>
      <c r="E1244" s="27" t="n">
        <v>0.277966101694915</v>
      </c>
      <c r="F1244" s="27" t="n">
        <v>0.457142857142857</v>
      </c>
      <c r="G1244" s="27" t="n">
        <v>0.608050847458</v>
      </c>
      <c r="H1244" s="27" t="n">
        <v>-0.179176755448</v>
      </c>
      <c r="I1244" s="28" t="n">
        <v>9.453291E-006</v>
      </c>
      <c r="J1244" s="27" t="s">
        <v>70</v>
      </c>
      <c r="K1244" s="27" t="s">
        <v>7453</v>
      </c>
      <c r="L1244" s="27" t="s">
        <v>103</v>
      </c>
      <c r="M1244" s="27" t="s">
        <v>7454</v>
      </c>
      <c r="N1244" s="27" t="s">
        <v>74</v>
      </c>
      <c r="O1244" s="27" t="s">
        <v>98</v>
      </c>
      <c r="P1244" s="29" t="s">
        <v>7453</v>
      </c>
      <c r="Q1244" s="22" t="s">
        <v>76</v>
      </c>
      <c r="R1244" s="22" t="s">
        <v>85</v>
      </c>
      <c r="S1244" s="22" t="s">
        <v>7455</v>
      </c>
      <c r="T1244" s="22" t="n">
        <v>2</v>
      </c>
      <c r="U1244" s="30" t="s">
        <v>7456</v>
      </c>
      <c r="V1244" s="22" t="n">
        <v>5</v>
      </c>
      <c r="W1244" s="22" t="s">
        <v>984</v>
      </c>
      <c r="X1244" s="22" t="n">
        <v>2</v>
      </c>
    </row>
    <row r="1245" s="27" customFormat="true" ht="12" hidden="false" customHeight="false" outlineLevel="0" collapsed="false">
      <c r="A1245" s="27" t="s">
        <v>987</v>
      </c>
      <c r="B1245" s="27" t="s">
        <v>980</v>
      </c>
      <c r="C1245" s="27" t="n">
        <v>59252</v>
      </c>
      <c r="D1245" s="27" t="n">
        <v>59349</v>
      </c>
      <c r="E1245" s="27" t="n">
        <v>0.171296296296296</v>
      </c>
      <c r="F1245" s="27" t="n">
        <v>0.307471264367816</v>
      </c>
      <c r="G1245" s="27" t="n">
        <v>0.557113187954</v>
      </c>
      <c r="H1245" s="27" t="n">
        <v>-0.136174968072</v>
      </c>
      <c r="I1245" s="28" t="n">
        <v>8.61584E-006</v>
      </c>
      <c r="J1245" s="27" t="s">
        <v>70</v>
      </c>
      <c r="K1245" s="27" t="s">
        <v>7453</v>
      </c>
      <c r="L1245" s="27" t="s">
        <v>103</v>
      </c>
      <c r="M1245" s="27" t="s">
        <v>7454</v>
      </c>
      <c r="N1245" s="27" t="s">
        <v>74</v>
      </c>
      <c r="O1245" s="27" t="s">
        <v>98</v>
      </c>
      <c r="P1245" s="29" t="s">
        <v>7453</v>
      </c>
      <c r="Q1245" s="22" t="s">
        <v>76</v>
      </c>
      <c r="R1245" s="22" t="s">
        <v>85</v>
      </c>
      <c r="S1245" s="22" t="s">
        <v>7455</v>
      </c>
      <c r="T1245" s="22" t="n">
        <v>2</v>
      </c>
      <c r="U1245" s="30" t="s">
        <v>7456</v>
      </c>
      <c r="V1245" s="22" t="n">
        <v>5</v>
      </c>
      <c r="W1245" s="22" t="s">
        <v>984</v>
      </c>
      <c r="X1245" s="22" t="n">
        <v>2</v>
      </c>
    </row>
    <row r="1246" s="27" customFormat="true" ht="12" hidden="false" customHeight="false" outlineLevel="0" collapsed="false">
      <c r="A1246" s="27" t="s">
        <v>7457</v>
      </c>
      <c r="B1246" s="27" t="s">
        <v>7458</v>
      </c>
      <c r="C1246" s="27" t="n">
        <v>28702</v>
      </c>
      <c r="D1246" s="27" t="n">
        <v>28800</v>
      </c>
      <c r="E1246" s="27" t="n">
        <v>0</v>
      </c>
      <c r="F1246" s="27" t="n">
        <v>0.115044247787611</v>
      </c>
      <c r="G1246" s="27" t="n">
        <v>0</v>
      </c>
      <c r="H1246" s="27" t="n">
        <v>-0.115044247788</v>
      </c>
      <c r="I1246" s="28" t="n">
        <v>3.654858E-009</v>
      </c>
      <c r="J1246" s="27" t="s">
        <v>70</v>
      </c>
      <c r="K1246" s="27" t="s">
        <v>7459</v>
      </c>
      <c r="L1246" s="27" t="s">
        <v>103</v>
      </c>
      <c r="M1246" s="27" t="s">
        <v>7460</v>
      </c>
      <c r="N1246" s="27" t="s">
        <v>7461</v>
      </c>
      <c r="O1246" s="27" t="s">
        <v>98</v>
      </c>
      <c r="P1246" s="29" t="s">
        <v>7459</v>
      </c>
      <c r="Q1246" s="22" t="s">
        <v>76</v>
      </c>
      <c r="R1246" s="22" t="s">
        <v>77</v>
      </c>
      <c r="S1246" s="22" t="s">
        <v>79</v>
      </c>
      <c r="T1246" s="22" t="s">
        <v>79</v>
      </c>
      <c r="U1246" s="22" t="s">
        <v>79</v>
      </c>
      <c r="V1246" s="22" t="s">
        <v>79</v>
      </c>
      <c r="W1246" s="22" t="s">
        <v>7462</v>
      </c>
      <c r="X1246" s="22" t="n">
        <v>1</v>
      </c>
    </row>
    <row r="1247" s="27" customFormat="true" ht="12" hidden="false" customHeight="false" outlineLevel="0" collapsed="false">
      <c r="A1247" s="27" t="s">
        <v>7463</v>
      </c>
      <c r="B1247" s="27" t="s">
        <v>7464</v>
      </c>
      <c r="C1247" s="27" t="n">
        <v>31710</v>
      </c>
      <c r="D1247" s="27" t="n">
        <v>31806</v>
      </c>
      <c r="E1247" s="27" t="n">
        <v>0.127218934911243</v>
      </c>
      <c r="F1247" s="27" t="n">
        <v>0.403846153846154</v>
      </c>
      <c r="G1247" s="27" t="n">
        <v>0.315018315018</v>
      </c>
      <c r="H1247" s="27" t="n">
        <v>-0.276627218935</v>
      </c>
      <c r="I1247" s="28" t="n">
        <v>2.271342E-011</v>
      </c>
      <c r="J1247" s="27" t="s">
        <v>70</v>
      </c>
      <c r="K1247" s="27" t="s">
        <v>7465</v>
      </c>
      <c r="L1247" s="27" t="s">
        <v>72</v>
      </c>
      <c r="M1247" s="27" t="s">
        <v>7466</v>
      </c>
      <c r="N1247" s="27" t="s">
        <v>7467</v>
      </c>
      <c r="O1247" s="27" t="s">
        <v>98</v>
      </c>
      <c r="P1247" s="29" t="s">
        <v>7465</v>
      </c>
      <c r="Q1247" s="22" t="s">
        <v>76</v>
      </c>
      <c r="R1247" s="22" t="s">
        <v>77</v>
      </c>
      <c r="S1247" s="22" t="s">
        <v>7468</v>
      </c>
      <c r="T1247" s="22" t="n">
        <v>1</v>
      </c>
      <c r="U1247" s="22" t="s">
        <v>79</v>
      </c>
      <c r="V1247" s="22" t="s">
        <v>79</v>
      </c>
      <c r="W1247" s="22" t="s">
        <v>79</v>
      </c>
      <c r="X1247" s="22" t="s">
        <v>79</v>
      </c>
    </row>
    <row r="1248" s="27" customFormat="true" ht="12" hidden="false" customHeight="false" outlineLevel="0" collapsed="false">
      <c r="A1248" s="27" t="s">
        <v>7469</v>
      </c>
      <c r="B1248" s="27" t="s">
        <v>7470</v>
      </c>
      <c r="C1248" s="27" t="n">
        <v>8785</v>
      </c>
      <c r="D1248" s="27" t="n">
        <v>8881</v>
      </c>
      <c r="E1248" s="27" t="n">
        <v>0.184782608695652</v>
      </c>
      <c r="F1248" s="27" t="n">
        <v>0.393292682926829</v>
      </c>
      <c r="G1248" s="27" t="n">
        <v>0.469834850017</v>
      </c>
      <c r="H1248" s="27" t="n">
        <v>-0.208510074231</v>
      </c>
      <c r="I1248" s="28" t="n">
        <v>2.425928E-008</v>
      </c>
      <c r="J1248" s="27" t="s">
        <v>70</v>
      </c>
      <c r="K1248" s="27" t="s">
        <v>7471</v>
      </c>
      <c r="L1248" s="27" t="s">
        <v>103</v>
      </c>
      <c r="M1248" s="27" t="s">
        <v>7472</v>
      </c>
      <c r="N1248" s="27" t="s">
        <v>7473</v>
      </c>
      <c r="O1248" s="27" t="s">
        <v>98</v>
      </c>
      <c r="P1248" s="29" t="s">
        <v>7471</v>
      </c>
      <c r="Q1248" s="22" t="s">
        <v>76</v>
      </c>
      <c r="R1248" s="22" t="s">
        <v>77</v>
      </c>
      <c r="S1248" s="30" t="s">
        <v>7474</v>
      </c>
      <c r="T1248" s="22" t="n">
        <v>5</v>
      </c>
      <c r="U1248" s="22" t="s">
        <v>79</v>
      </c>
      <c r="V1248" s="22" t="s">
        <v>79</v>
      </c>
      <c r="W1248" s="22" t="s">
        <v>7475</v>
      </c>
      <c r="X1248" s="22" t="n">
        <v>2</v>
      </c>
    </row>
    <row r="1249" s="27" customFormat="true" ht="12" hidden="false" customHeight="false" outlineLevel="0" collapsed="false">
      <c r="A1249" s="27" t="s">
        <v>7476</v>
      </c>
      <c r="B1249" s="27" t="s">
        <v>7477</v>
      </c>
      <c r="C1249" s="27" t="n">
        <v>17116</v>
      </c>
      <c r="D1249" s="27" t="n">
        <v>17214</v>
      </c>
      <c r="E1249" s="27" t="n">
        <v>0.149338374291115</v>
      </c>
      <c r="F1249" s="27" t="n">
        <v>0.313653136531365</v>
      </c>
      <c r="G1249" s="27" t="n">
        <v>0.476125875681</v>
      </c>
      <c r="H1249" s="27" t="n">
        <v>-0.16431476224</v>
      </c>
      <c r="I1249" s="28" t="n">
        <v>1.041655E-007</v>
      </c>
      <c r="J1249" s="27" t="s">
        <v>70</v>
      </c>
      <c r="K1249" s="27" t="s">
        <v>7478</v>
      </c>
      <c r="L1249" s="27" t="s">
        <v>72</v>
      </c>
      <c r="M1249" s="27" t="s">
        <v>7479</v>
      </c>
      <c r="N1249" s="27" t="s">
        <v>2619</v>
      </c>
      <c r="O1249" s="27" t="s">
        <v>98</v>
      </c>
      <c r="P1249" s="29" t="s">
        <v>7478</v>
      </c>
      <c r="Q1249" s="22" t="s">
        <v>76</v>
      </c>
      <c r="R1249" s="22" t="s">
        <v>77</v>
      </c>
      <c r="S1249" s="22" t="s">
        <v>79</v>
      </c>
      <c r="T1249" s="22" t="s">
        <v>79</v>
      </c>
      <c r="U1249" s="22" t="s">
        <v>79</v>
      </c>
      <c r="V1249" s="22" t="s">
        <v>79</v>
      </c>
      <c r="W1249" s="22" t="s">
        <v>7480</v>
      </c>
      <c r="X1249" s="22" t="n">
        <v>2</v>
      </c>
    </row>
    <row r="1250" s="27" customFormat="true" ht="12" hidden="false" customHeight="false" outlineLevel="0" collapsed="false">
      <c r="A1250" s="27" t="s">
        <v>7481</v>
      </c>
      <c r="B1250" s="27" t="s">
        <v>7482</v>
      </c>
      <c r="C1250" s="27" t="n">
        <v>5085</v>
      </c>
      <c r="D1250" s="27" t="n">
        <v>5181</v>
      </c>
      <c r="E1250" s="27" t="n">
        <v>0.777227722772277</v>
      </c>
      <c r="F1250" s="27" t="n">
        <v>0.92258064516129</v>
      </c>
      <c r="G1250" s="27" t="n">
        <v>0.842449629578</v>
      </c>
      <c r="H1250" s="27" t="n">
        <v>-0.145352922389</v>
      </c>
      <c r="I1250" s="28" t="n">
        <v>4.481455E-006</v>
      </c>
      <c r="J1250" s="27" t="s">
        <v>70</v>
      </c>
      <c r="K1250" s="27" t="s">
        <v>7483</v>
      </c>
      <c r="L1250" s="27" t="s">
        <v>72</v>
      </c>
      <c r="M1250" s="27" t="s">
        <v>7484</v>
      </c>
      <c r="N1250" s="27" t="s">
        <v>5752</v>
      </c>
      <c r="O1250" s="27" t="s">
        <v>7485</v>
      </c>
      <c r="P1250" s="29" t="s">
        <v>7483</v>
      </c>
      <c r="Q1250" s="22" t="s">
        <v>76</v>
      </c>
      <c r="R1250" s="22" t="s">
        <v>77</v>
      </c>
      <c r="S1250" s="22" t="s">
        <v>7486</v>
      </c>
      <c r="T1250" s="22" t="n">
        <v>1</v>
      </c>
      <c r="U1250" s="22" t="s">
        <v>79</v>
      </c>
      <c r="V1250" s="22" t="s">
        <v>79</v>
      </c>
      <c r="W1250" s="22" t="s">
        <v>7487</v>
      </c>
      <c r="X1250" s="22" t="n">
        <v>1</v>
      </c>
    </row>
    <row r="1251" s="27" customFormat="true" ht="12" hidden="false" customHeight="false" outlineLevel="0" collapsed="false">
      <c r="A1251" s="27" t="s">
        <v>7488</v>
      </c>
      <c r="B1251" s="27" t="s">
        <v>7489</v>
      </c>
      <c r="C1251" s="27" t="n">
        <v>34147</v>
      </c>
      <c r="D1251" s="27" t="n">
        <v>34241</v>
      </c>
      <c r="E1251" s="27" t="n">
        <v>0.294277929155313</v>
      </c>
      <c r="F1251" s="27" t="n">
        <v>0.5</v>
      </c>
      <c r="G1251" s="27" t="n">
        <v>0.588555858311</v>
      </c>
      <c r="H1251" s="27" t="n">
        <v>-0.205722070845</v>
      </c>
      <c r="I1251" s="28" t="n">
        <v>8.733563E-008</v>
      </c>
      <c r="J1251" s="27" t="s">
        <v>70</v>
      </c>
      <c r="K1251" s="27" t="s">
        <v>7490</v>
      </c>
      <c r="L1251" s="27" t="s">
        <v>103</v>
      </c>
      <c r="M1251" s="27" t="s">
        <v>7491</v>
      </c>
      <c r="N1251" s="27" t="s">
        <v>7492</v>
      </c>
      <c r="O1251" s="27" t="s">
        <v>7493</v>
      </c>
      <c r="P1251" s="29" t="s">
        <v>7490</v>
      </c>
      <c r="Q1251" s="22" t="s">
        <v>76</v>
      </c>
      <c r="R1251" s="22" t="s">
        <v>77</v>
      </c>
      <c r="S1251" s="22" t="s">
        <v>79</v>
      </c>
      <c r="T1251" s="22" t="s">
        <v>79</v>
      </c>
      <c r="U1251" s="22" t="s">
        <v>79</v>
      </c>
      <c r="V1251" s="22" t="s">
        <v>79</v>
      </c>
      <c r="W1251" s="22" t="s">
        <v>7494</v>
      </c>
      <c r="X1251" s="22" t="n">
        <v>2</v>
      </c>
    </row>
    <row r="1252" s="27" customFormat="true" ht="12" hidden="false" customHeight="false" outlineLevel="0" collapsed="false">
      <c r="A1252" s="27" t="s">
        <v>7495</v>
      </c>
      <c r="B1252" s="27" t="s">
        <v>7496</v>
      </c>
      <c r="C1252" s="27" t="n">
        <v>38917</v>
      </c>
      <c r="D1252" s="27" t="n">
        <v>39191</v>
      </c>
      <c r="E1252" s="27" t="n">
        <v>0.0846905537459283</v>
      </c>
      <c r="F1252" s="27" t="n">
        <v>0.3375</v>
      </c>
      <c r="G1252" s="27" t="n">
        <v>0.250934974062</v>
      </c>
      <c r="H1252" s="27" t="n">
        <v>-0.252809446254</v>
      </c>
      <c r="I1252" s="28" t="n">
        <v>3.031776E-015</v>
      </c>
      <c r="J1252" s="27" t="s">
        <v>70</v>
      </c>
      <c r="K1252" s="27" t="s">
        <v>7497</v>
      </c>
      <c r="L1252" s="27" t="s">
        <v>72</v>
      </c>
      <c r="M1252" s="27" t="s">
        <v>7498</v>
      </c>
      <c r="N1252" s="27" t="s">
        <v>7499</v>
      </c>
      <c r="O1252" s="27" t="s">
        <v>7500</v>
      </c>
      <c r="P1252" s="29" t="s">
        <v>7497</v>
      </c>
      <c r="Q1252" s="22" t="s">
        <v>76</v>
      </c>
      <c r="R1252" s="22" t="s">
        <v>77</v>
      </c>
      <c r="S1252" s="22" t="s">
        <v>7501</v>
      </c>
      <c r="T1252" s="22" t="n">
        <v>2</v>
      </c>
      <c r="U1252" s="22" t="s">
        <v>79</v>
      </c>
      <c r="V1252" s="22" t="s">
        <v>79</v>
      </c>
      <c r="W1252" s="22" t="s">
        <v>79</v>
      </c>
      <c r="X1252" s="22" t="s">
        <v>79</v>
      </c>
    </row>
    <row r="1253" s="27" customFormat="true" ht="12" hidden="false" customHeight="false" outlineLevel="0" collapsed="false">
      <c r="A1253" s="27" t="s">
        <v>7502</v>
      </c>
      <c r="B1253" s="27" t="s">
        <v>7503</v>
      </c>
      <c r="C1253" s="27" t="n">
        <v>67745</v>
      </c>
      <c r="D1253" s="27" t="n">
        <v>67842</v>
      </c>
      <c r="E1253" s="27" t="n">
        <v>0.104956268221574</v>
      </c>
      <c r="F1253" s="27" t="n">
        <v>0.276470588235294</v>
      </c>
      <c r="G1253" s="27" t="n">
        <v>0.37962905527</v>
      </c>
      <c r="H1253" s="27" t="n">
        <v>-0.171514320014</v>
      </c>
      <c r="I1253" s="28" t="n">
        <v>1.652633E-006</v>
      </c>
      <c r="J1253" s="27" t="s">
        <v>70</v>
      </c>
      <c r="K1253" s="27" t="s">
        <v>7504</v>
      </c>
      <c r="L1253" s="27" t="s">
        <v>103</v>
      </c>
      <c r="M1253" s="27" t="s">
        <v>7505</v>
      </c>
      <c r="N1253" s="27" t="s">
        <v>7506</v>
      </c>
      <c r="O1253" s="27" t="s">
        <v>7507</v>
      </c>
      <c r="P1253" s="29" t="s">
        <v>7504</v>
      </c>
      <c r="Q1253" s="22" t="s">
        <v>76</v>
      </c>
      <c r="R1253" s="22" t="s">
        <v>77</v>
      </c>
      <c r="S1253" s="22" t="s">
        <v>7508</v>
      </c>
      <c r="T1253" s="22" t="n">
        <v>2</v>
      </c>
      <c r="U1253" s="22" t="s">
        <v>79</v>
      </c>
      <c r="V1253" s="22" t="s">
        <v>79</v>
      </c>
      <c r="W1253" s="22" t="s">
        <v>79</v>
      </c>
      <c r="X1253" s="22" t="s">
        <v>79</v>
      </c>
    </row>
    <row r="1254" s="27" customFormat="true" ht="12" hidden="false" customHeight="false" outlineLevel="0" collapsed="false">
      <c r="A1254" s="27" t="s">
        <v>7509</v>
      </c>
      <c r="B1254" s="27" t="s">
        <v>7510</v>
      </c>
      <c r="C1254" s="27" t="n">
        <v>49370</v>
      </c>
      <c r="D1254" s="27" t="n">
        <v>49463</v>
      </c>
      <c r="E1254" s="27" t="n">
        <v>0.328813559322034</v>
      </c>
      <c r="F1254" s="27" t="n">
        <v>0.558922558922559</v>
      </c>
      <c r="G1254" s="27" t="n">
        <v>0.588298958546</v>
      </c>
      <c r="H1254" s="27" t="n">
        <v>-0.230108999601</v>
      </c>
      <c r="I1254" s="28" t="n">
        <v>1.744582E-008</v>
      </c>
      <c r="J1254" s="27" t="s">
        <v>70</v>
      </c>
      <c r="K1254" s="27" t="s">
        <v>7511</v>
      </c>
      <c r="L1254" s="27" t="s">
        <v>72</v>
      </c>
      <c r="M1254" s="27" t="s">
        <v>79</v>
      </c>
      <c r="N1254" s="27" t="s">
        <v>79</v>
      </c>
      <c r="O1254" s="27" t="s">
        <v>79</v>
      </c>
      <c r="P1254" s="29" t="s">
        <v>7511</v>
      </c>
      <c r="Q1254" s="22" t="s">
        <v>76</v>
      </c>
      <c r="R1254" s="22" t="s">
        <v>77</v>
      </c>
      <c r="S1254" s="22" t="s">
        <v>7512</v>
      </c>
      <c r="T1254" s="22" t="n">
        <v>1</v>
      </c>
      <c r="U1254" s="22" t="s">
        <v>79</v>
      </c>
      <c r="V1254" s="22" t="s">
        <v>79</v>
      </c>
      <c r="W1254" s="30" t="s">
        <v>7513</v>
      </c>
      <c r="X1254" s="22" t="n">
        <v>3</v>
      </c>
    </row>
    <row r="1255" s="27" customFormat="true" ht="12" hidden="false" customHeight="false" outlineLevel="0" collapsed="false">
      <c r="A1255" s="27" t="s">
        <v>7514</v>
      </c>
      <c r="B1255" s="27" t="s">
        <v>7515</v>
      </c>
      <c r="C1255" s="27" t="n">
        <v>16917</v>
      </c>
      <c r="D1255" s="27" t="n">
        <v>17014</v>
      </c>
      <c r="E1255" s="27" t="n">
        <v>0.265536723163842</v>
      </c>
      <c r="F1255" s="27" t="n">
        <v>0.49740932642487</v>
      </c>
      <c r="G1255" s="27" t="n">
        <v>0.533839453861</v>
      </c>
      <c r="H1255" s="27" t="n">
        <v>-0.231872603261</v>
      </c>
      <c r="I1255" s="28" t="n">
        <v>6.415617E-006</v>
      </c>
      <c r="J1255" s="27" t="s">
        <v>70</v>
      </c>
      <c r="K1255" s="27" t="s">
        <v>7516</v>
      </c>
      <c r="L1255" s="27" t="s">
        <v>72</v>
      </c>
      <c r="M1255" s="27" t="s">
        <v>7517</v>
      </c>
      <c r="N1255" s="27" t="s">
        <v>7518</v>
      </c>
      <c r="O1255" s="27" t="s">
        <v>7519</v>
      </c>
      <c r="P1255" s="29" t="s">
        <v>7516</v>
      </c>
      <c r="Q1255" s="22" t="s">
        <v>76</v>
      </c>
      <c r="R1255" s="22" t="s">
        <v>77</v>
      </c>
      <c r="S1255" s="22" t="s">
        <v>7520</v>
      </c>
      <c r="T1255" s="22" t="n">
        <v>2</v>
      </c>
      <c r="U1255" s="22" t="s">
        <v>79</v>
      </c>
      <c r="V1255" s="22" t="s">
        <v>79</v>
      </c>
      <c r="W1255" s="22" t="s">
        <v>79</v>
      </c>
      <c r="X1255" s="22" t="s">
        <v>79</v>
      </c>
    </row>
    <row r="1256" s="27" customFormat="true" ht="12" hidden="false" customHeight="false" outlineLevel="0" collapsed="false">
      <c r="A1256" s="27" t="s">
        <v>7521</v>
      </c>
      <c r="B1256" s="27" t="s">
        <v>7522</v>
      </c>
      <c r="C1256" s="27" t="n">
        <v>39663</v>
      </c>
      <c r="D1256" s="27" t="n">
        <v>39759</v>
      </c>
      <c r="E1256" s="27" t="n">
        <v>0.149068322981366</v>
      </c>
      <c r="F1256" s="27" t="n">
        <v>0.422727272727273</v>
      </c>
      <c r="G1256" s="27" t="n">
        <v>0.352634742537</v>
      </c>
      <c r="H1256" s="27" t="n">
        <v>-0.273658949746</v>
      </c>
      <c r="I1256" s="28" t="n">
        <v>6.503375E-009</v>
      </c>
      <c r="J1256" s="27" t="s">
        <v>70</v>
      </c>
      <c r="K1256" s="27" t="s">
        <v>7523</v>
      </c>
      <c r="L1256" s="27" t="s">
        <v>103</v>
      </c>
      <c r="M1256" s="27" t="s">
        <v>7524</v>
      </c>
      <c r="N1256" s="27" t="s">
        <v>7525</v>
      </c>
      <c r="O1256" s="27" t="s">
        <v>98</v>
      </c>
      <c r="P1256" s="29" t="s">
        <v>7523</v>
      </c>
      <c r="Q1256" s="22" t="s">
        <v>76</v>
      </c>
      <c r="R1256" s="22" t="s">
        <v>77</v>
      </c>
      <c r="S1256" s="22" t="s">
        <v>7526</v>
      </c>
      <c r="T1256" s="22" t="n">
        <v>1</v>
      </c>
      <c r="U1256" s="22" t="s">
        <v>79</v>
      </c>
      <c r="V1256" s="22" t="s">
        <v>79</v>
      </c>
      <c r="W1256" s="22" t="s">
        <v>79</v>
      </c>
      <c r="X1256" s="22" t="s">
        <v>79</v>
      </c>
    </row>
    <row r="1257" s="27" customFormat="true" ht="12" hidden="false" customHeight="false" outlineLevel="0" collapsed="false">
      <c r="A1257" s="27" t="s">
        <v>7527</v>
      </c>
      <c r="B1257" s="27" t="s">
        <v>7528</v>
      </c>
      <c r="C1257" s="27" t="n">
        <v>23263</v>
      </c>
      <c r="D1257" s="27" t="n">
        <v>23353</v>
      </c>
      <c r="E1257" s="27" t="n">
        <v>0</v>
      </c>
      <c r="F1257" s="27" t="n">
        <v>0.133333333333333</v>
      </c>
      <c r="G1257" s="27" t="n">
        <v>0</v>
      </c>
      <c r="H1257" s="27" t="n">
        <v>-0.133333333333</v>
      </c>
      <c r="I1257" s="28" t="n">
        <v>1.264651E-007</v>
      </c>
      <c r="J1257" s="27" t="s">
        <v>70</v>
      </c>
      <c r="K1257" s="27" t="s">
        <v>7529</v>
      </c>
      <c r="L1257" s="27" t="s">
        <v>193</v>
      </c>
      <c r="M1257" s="27" t="s">
        <v>7530</v>
      </c>
      <c r="N1257" s="27" t="s">
        <v>761</v>
      </c>
      <c r="O1257" s="27" t="s">
        <v>7531</v>
      </c>
      <c r="P1257" s="29" t="s">
        <v>7529</v>
      </c>
      <c r="Q1257" s="22" t="s">
        <v>76</v>
      </c>
      <c r="R1257" s="22" t="s">
        <v>77</v>
      </c>
      <c r="S1257" s="22" t="s">
        <v>7532</v>
      </c>
      <c r="T1257" s="22" t="n">
        <v>1</v>
      </c>
      <c r="U1257" s="22" t="s">
        <v>79</v>
      </c>
      <c r="V1257" s="22" t="s">
        <v>79</v>
      </c>
      <c r="W1257" s="30" t="s">
        <v>7533</v>
      </c>
      <c r="X1257" s="22" t="n">
        <v>3</v>
      </c>
    </row>
    <row r="1258" s="27" customFormat="true" ht="12" hidden="false" customHeight="false" outlineLevel="0" collapsed="false">
      <c r="A1258" s="27" t="s">
        <v>7534</v>
      </c>
      <c r="B1258" s="27" t="s">
        <v>7535</v>
      </c>
      <c r="C1258" s="27" t="n">
        <v>90551</v>
      </c>
      <c r="D1258" s="27" t="n">
        <v>90635</v>
      </c>
      <c r="E1258" s="27" t="n">
        <v>0.0636363636363636</v>
      </c>
      <c r="F1258" s="27" t="n">
        <v>0.298387096774194</v>
      </c>
      <c r="G1258" s="27" t="n">
        <v>0.213267813268</v>
      </c>
      <c r="H1258" s="27" t="n">
        <v>-0.234750733138</v>
      </c>
      <c r="I1258" s="28" t="n">
        <v>3.388606E-006</v>
      </c>
      <c r="J1258" s="27" t="s">
        <v>70</v>
      </c>
      <c r="K1258" s="27" t="s">
        <v>7536</v>
      </c>
      <c r="L1258" s="27" t="s">
        <v>72</v>
      </c>
      <c r="M1258" s="27" t="s">
        <v>7537</v>
      </c>
      <c r="N1258" s="27" t="s">
        <v>7538</v>
      </c>
      <c r="O1258" s="27" t="s">
        <v>7539</v>
      </c>
      <c r="P1258" s="29" t="s">
        <v>7536</v>
      </c>
      <c r="Q1258" s="22" t="s">
        <v>76</v>
      </c>
      <c r="R1258" s="22" t="s">
        <v>77</v>
      </c>
      <c r="S1258" s="22" t="s">
        <v>7540</v>
      </c>
      <c r="T1258" s="22" t="n">
        <v>1</v>
      </c>
      <c r="U1258" s="22" t="s">
        <v>79</v>
      </c>
      <c r="V1258" s="22" t="s">
        <v>79</v>
      </c>
      <c r="W1258" s="22" t="s">
        <v>7541</v>
      </c>
      <c r="X1258" s="22" t="n">
        <v>2</v>
      </c>
    </row>
    <row r="1259" s="27" customFormat="true" ht="12" hidden="false" customHeight="false" outlineLevel="0" collapsed="false">
      <c r="A1259" s="27" t="s">
        <v>7542</v>
      </c>
      <c r="B1259" s="27" t="s">
        <v>7543</v>
      </c>
      <c r="C1259" s="27" t="n">
        <v>58233</v>
      </c>
      <c r="D1259" s="27" t="n">
        <v>58332</v>
      </c>
      <c r="E1259" s="27" t="n">
        <v>0</v>
      </c>
      <c r="F1259" s="27" t="n">
        <v>0.25</v>
      </c>
      <c r="G1259" s="27" t="n">
        <v>0</v>
      </c>
      <c r="H1259" s="27" t="n">
        <v>-0.25</v>
      </c>
      <c r="I1259" s="28" t="n">
        <v>1.399195E-009</v>
      </c>
      <c r="J1259" s="27" t="s">
        <v>70</v>
      </c>
      <c r="K1259" s="27" t="s">
        <v>7544</v>
      </c>
      <c r="L1259" s="27" t="s">
        <v>193</v>
      </c>
      <c r="M1259" s="27" t="s">
        <v>7545</v>
      </c>
      <c r="N1259" s="27" t="s">
        <v>7546</v>
      </c>
      <c r="O1259" s="27" t="s">
        <v>98</v>
      </c>
      <c r="P1259" s="29" t="s">
        <v>7544</v>
      </c>
      <c r="Q1259" s="22" t="s">
        <v>76</v>
      </c>
      <c r="R1259" s="22" t="s">
        <v>77</v>
      </c>
      <c r="S1259" s="22" t="s">
        <v>7547</v>
      </c>
      <c r="T1259" s="22" t="n">
        <v>1</v>
      </c>
      <c r="U1259" s="22" t="s">
        <v>79</v>
      </c>
      <c r="V1259" s="22" t="s">
        <v>79</v>
      </c>
      <c r="W1259" s="22" t="s">
        <v>7548</v>
      </c>
      <c r="X1259" s="22" t="n">
        <v>1</v>
      </c>
    </row>
    <row r="1260" s="27" customFormat="true" ht="12" hidden="false" customHeight="false" outlineLevel="0" collapsed="false">
      <c r="A1260" s="27" t="s">
        <v>7549</v>
      </c>
      <c r="B1260" s="27" t="s">
        <v>7550</v>
      </c>
      <c r="C1260" s="27" t="n">
        <v>100840</v>
      </c>
      <c r="D1260" s="27" t="n">
        <v>100935</v>
      </c>
      <c r="E1260" s="27" t="n">
        <v>0.10410094637224</v>
      </c>
      <c r="F1260" s="27" t="n">
        <v>0.300380228136882</v>
      </c>
      <c r="G1260" s="27" t="n">
        <v>0.346563910075</v>
      </c>
      <c r="H1260" s="27" t="n">
        <v>-0.196279281765</v>
      </c>
      <c r="I1260" s="28" t="n">
        <v>3.343465E-009</v>
      </c>
      <c r="J1260" s="27" t="s">
        <v>70</v>
      </c>
      <c r="K1260" s="27" t="s">
        <v>7551</v>
      </c>
      <c r="L1260" s="27" t="s">
        <v>103</v>
      </c>
      <c r="M1260" s="27" t="s">
        <v>7552</v>
      </c>
      <c r="N1260" s="27" t="s">
        <v>74</v>
      </c>
      <c r="O1260" s="27" t="s">
        <v>7553</v>
      </c>
      <c r="P1260" s="29" t="s">
        <v>7551</v>
      </c>
      <c r="Q1260" s="22" t="s">
        <v>76</v>
      </c>
      <c r="R1260" s="22" t="s">
        <v>77</v>
      </c>
      <c r="S1260" s="22" t="s">
        <v>7554</v>
      </c>
      <c r="T1260" s="22" t="n">
        <v>1</v>
      </c>
      <c r="U1260" s="22" t="s">
        <v>79</v>
      </c>
      <c r="V1260" s="22" t="s">
        <v>79</v>
      </c>
      <c r="W1260" s="22" t="s">
        <v>79</v>
      </c>
      <c r="X1260" s="22" t="s">
        <v>79</v>
      </c>
    </row>
    <row r="1261" s="27" customFormat="true" ht="12" hidden="false" customHeight="false" outlineLevel="0" collapsed="false">
      <c r="A1261" s="27" t="s">
        <v>7555</v>
      </c>
      <c r="B1261" s="27" t="s">
        <v>7556</v>
      </c>
      <c r="C1261" s="27" t="n">
        <v>3843</v>
      </c>
      <c r="D1261" s="27" t="n">
        <v>3938</v>
      </c>
      <c r="E1261" s="27" t="n">
        <v>0.228</v>
      </c>
      <c r="F1261" s="27" t="n">
        <v>0.451807228915663</v>
      </c>
      <c r="G1261" s="27" t="n">
        <v>0.50464</v>
      </c>
      <c r="H1261" s="27" t="n">
        <v>-0.223807228916</v>
      </c>
      <c r="I1261" s="28" t="n">
        <v>2.026046E-006</v>
      </c>
      <c r="J1261" s="27" t="s">
        <v>70</v>
      </c>
      <c r="K1261" s="27" t="s">
        <v>7557</v>
      </c>
      <c r="L1261" s="27" t="s">
        <v>72</v>
      </c>
      <c r="M1261" s="27" t="s">
        <v>79</v>
      </c>
      <c r="N1261" s="27" t="s">
        <v>79</v>
      </c>
      <c r="O1261" s="27" t="s">
        <v>98</v>
      </c>
      <c r="P1261" s="29" t="s">
        <v>7557</v>
      </c>
      <c r="Q1261" s="22" t="s">
        <v>76</v>
      </c>
      <c r="R1261" s="22" t="s">
        <v>77</v>
      </c>
      <c r="S1261" s="22" t="s">
        <v>7558</v>
      </c>
      <c r="T1261" s="22" t="n">
        <v>1</v>
      </c>
      <c r="U1261" s="22" t="s">
        <v>79</v>
      </c>
      <c r="V1261" s="22" t="s">
        <v>79</v>
      </c>
      <c r="W1261" s="30" t="s">
        <v>7559</v>
      </c>
      <c r="X1261" s="22" t="n">
        <v>3</v>
      </c>
    </row>
    <row r="1262" s="27" customFormat="true" ht="12" hidden="false" customHeight="false" outlineLevel="0" collapsed="false">
      <c r="A1262" s="27" t="s">
        <v>7560</v>
      </c>
      <c r="B1262" s="27" t="s">
        <v>7561</v>
      </c>
      <c r="C1262" s="27" t="n">
        <v>70607</v>
      </c>
      <c r="D1262" s="27" t="n">
        <v>70697</v>
      </c>
      <c r="E1262" s="27" t="n">
        <v>0.0416666666666667</v>
      </c>
      <c r="F1262" s="27" t="n">
        <v>0.161016949152542</v>
      </c>
      <c r="G1262" s="27" t="n">
        <v>0.258771929825</v>
      </c>
      <c r="H1262" s="27" t="n">
        <v>-0.119350282486</v>
      </c>
      <c r="I1262" s="28" t="n">
        <v>4.179358E-006</v>
      </c>
      <c r="J1262" s="27" t="s">
        <v>70</v>
      </c>
      <c r="K1262" s="27" t="s">
        <v>7562</v>
      </c>
      <c r="L1262" s="27" t="s">
        <v>72</v>
      </c>
      <c r="M1262" s="27" t="s">
        <v>7563</v>
      </c>
      <c r="N1262" s="27" t="s">
        <v>7564</v>
      </c>
      <c r="O1262" s="27" t="s">
        <v>98</v>
      </c>
      <c r="P1262" s="29" t="s">
        <v>7562</v>
      </c>
      <c r="Q1262" s="22" t="s">
        <v>76</v>
      </c>
      <c r="R1262" s="22" t="s">
        <v>77</v>
      </c>
      <c r="S1262" s="22" t="s">
        <v>7565</v>
      </c>
      <c r="T1262" s="22" t="n">
        <v>2</v>
      </c>
      <c r="U1262" s="22" t="s">
        <v>79</v>
      </c>
      <c r="V1262" s="22" t="s">
        <v>79</v>
      </c>
      <c r="W1262" s="22" t="s">
        <v>7566</v>
      </c>
      <c r="X1262" s="22" t="n">
        <v>1</v>
      </c>
    </row>
    <row r="1263" s="27" customFormat="true" ht="12" hidden="false" customHeight="false" outlineLevel="0" collapsed="false">
      <c r="A1263" s="27" t="s">
        <v>1025</v>
      </c>
      <c r="B1263" s="27" t="s">
        <v>1026</v>
      </c>
      <c r="C1263" s="27" t="n">
        <v>35263</v>
      </c>
      <c r="D1263" s="27" t="n">
        <v>35361</v>
      </c>
      <c r="E1263" s="27" t="n">
        <v>0.235880398671096</v>
      </c>
      <c r="F1263" s="27" t="n">
        <v>0.425531914893617</v>
      </c>
      <c r="G1263" s="27" t="n">
        <v>0.554318936877</v>
      </c>
      <c r="H1263" s="27" t="n">
        <v>-0.189651516223</v>
      </c>
      <c r="I1263" s="28" t="n">
        <v>5.490027E-007</v>
      </c>
      <c r="J1263" s="27" t="s">
        <v>70</v>
      </c>
      <c r="K1263" s="27" t="s">
        <v>7567</v>
      </c>
      <c r="L1263" s="27" t="s">
        <v>72</v>
      </c>
      <c r="M1263" s="27" t="s">
        <v>7568</v>
      </c>
      <c r="N1263" s="27" t="s">
        <v>7569</v>
      </c>
      <c r="O1263" s="27" t="s">
        <v>98</v>
      </c>
      <c r="P1263" s="29" t="s">
        <v>7567</v>
      </c>
      <c r="Q1263" s="22" t="s">
        <v>76</v>
      </c>
      <c r="R1263" s="22" t="s">
        <v>77</v>
      </c>
      <c r="S1263" s="22" t="s">
        <v>7570</v>
      </c>
      <c r="T1263" s="22" t="n">
        <v>2</v>
      </c>
      <c r="U1263" s="22" t="s">
        <v>79</v>
      </c>
      <c r="V1263" s="22" t="s">
        <v>79</v>
      </c>
      <c r="W1263" s="22" t="s">
        <v>1030</v>
      </c>
      <c r="X1263" s="22" t="n">
        <v>2</v>
      </c>
    </row>
    <row r="1264" s="27" customFormat="true" ht="12" hidden="false" customHeight="false" outlineLevel="0" collapsed="false">
      <c r="A1264" s="27" t="s">
        <v>7571</v>
      </c>
      <c r="B1264" s="27" t="s">
        <v>7572</v>
      </c>
      <c r="C1264" s="27" t="n">
        <v>11478</v>
      </c>
      <c r="D1264" s="27" t="n">
        <v>11573</v>
      </c>
      <c r="E1264" s="27" t="n">
        <v>0.297235023041475</v>
      </c>
      <c r="F1264" s="27" t="n">
        <v>0.477848101265823</v>
      </c>
      <c r="G1264" s="27" t="n">
        <v>0.62202826014</v>
      </c>
      <c r="H1264" s="27" t="n">
        <v>-0.180613078224</v>
      </c>
      <c r="I1264" s="28" t="n">
        <v>6.150049E-007</v>
      </c>
      <c r="J1264" s="27" t="s">
        <v>70</v>
      </c>
      <c r="K1264" s="27" t="s">
        <v>7573</v>
      </c>
      <c r="L1264" s="27" t="s">
        <v>72</v>
      </c>
      <c r="M1264" s="27" t="s">
        <v>7574</v>
      </c>
      <c r="N1264" s="27" t="s">
        <v>74</v>
      </c>
      <c r="O1264" s="27" t="s">
        <v>7575</v>
      </c>
      <c r="P1264" s="29" t="s">
        <v>7573</v>
      </c>
      <c r="Q1264" s="22" t="s">
        <v>76</v>
      </c>
      <c r="R1264" s="22" t="s">
        <v>77</v>
      </c>
      <c r="S1264" s="22" t="s">
        <v>7576</v>
      </c>
      <c r="T1264" s="22" t="n">
        <v>1</v>
      </c>
      <c r="U1264" s="22" t="s">
        <v>79</v>
      </c>
      <c r="V1264" s="22" t="s">
        <v>79</v>
      </c>
      <c r="W1264" s="22" t="s">
        <v>7577</v>
      </c>
      <c r="X1264" s="22" t="n">
        <v>2</v>
      </c>
    </row>
    <row r="1265" s="27" customFormat="true" ht="12" hidden="false" customHeight="false" outlineLevel="0" collapsed="false">
      <c r="A1265" s="27" t="s">
        <v>7578</v>
      </c>
      <c r="B1265" s="27" t="s">
        <v>7579</v>
      </c>
      <c r="C1265" s="27" t="n">
        <v>46218</v>
      </c>
      <c r="D1265" s="27" t="n">
        <v>46317</v>
      </c>
      <c r="E1265" s="27" t="n">
        <v>0.0232558139534884</v>
      </c>
      <c r="F1265" s="27" t="n">
        <v>0.151219512195122</v>
      </c>
      <c r="G1265" s="27" t="n">
        <v>0.153788447112</v>
      </c>
      <c r="H1265" s="27" t="n">
        <v>-0.127963698242</v>
      </c>
      <c r="I1265" s="28" t="n">
        <v>1.222088E-007</v>
      </c>
      <c r="J1265" s="27" t="s">
        <v>70</v>
      </c>
      <c r="K1265" s="27" t="s">
        <v>7580</v>
      </c>
      <c r="L1265" s="27" t="s">
        <v>103</v>
      </c>
      <c r="M1265" s="27" t="s">
        <v>7581</v>
      </c>
      <c r="N1265" s="27" t="s">
        <v>7582</v>
      </c>
      <c r="O1265" s="27" t="s">
        <v>7583</v>
      </c>
      <c r="P1265" s="29" t="s">
        <v>7580</v>
      </c>
      <c r="Q1265" s="22" t="s">
        <v>76</v>
      </c>
      <c r="R1265" s="22" t="s">
        <v>77</v>
      </c>
      <c r="S1265" s="22" t="s">
        <v>7584</v>
      </c>
      <c r="T1265" s="22" t="n">
        <v>2</v>
      </c>
      <c r="U1265" s="22" t="s">
        <v>79</v>
      </c>
      <c r="V1265" s="22" t="s">
        <v>79</v>
      </c>
      <c r="W1265" s="30" t="s">
        <v>7585</v>
      </c>
      <c r="X1265" s="22" t="n">
        <v>3</v>
      </c>
    </row>
    <row r="1266" s="27" customFormat="true" ht="12" hidden="false" customHeight="false" outlineLevel="0" collapsed="false">
      <c r="A1266" s="27" t="s">
        <v>7586</v>
      </c>
      <c r="B1266" s="27" t="s">
        <v>7587</v>
      </c>
      <c r="C1266" s="27" t="n">
        <v>23081</v>
      </c>
      <c r="D1266" s="27" t="n">
        <v>23170</v>
      </c>
      <c r="E1266" s="27" t="n">
        <v>0.0163265306122449</v>
      </c>
      <c r="F1266" s="27" t="n">
        <v>0.150537634408602</v>
      </c>
      <c r="G1266" s="27" t="n">
        <v>0.108454810496</v>
      </c>
      <c r="H1266" s="27" t="n">
        <v>-0.134211103796</v>
      </c>
      <c r="I1266" s="28" t="n">
        <v>7.266046E-006</v>
      </c>
      <c r="J1266" s="27" t="s">
        <v>70</v>
      </c>
      <c r="K1266" s="27" t="s">
        <v>7588</v>
      </c>
      <c r="L1266" s="27" t="s">
        <v>83</v>
      </c>
      <c r="M1266" s="27" t="s">
        <v>7589</v>
      </c>
      <c r="N1266" s="27" t="s">
        <v>1853</v>
      </c>
      <c r="O1266" s="27" t="s">
        <v>98</v>
      </c>
      <c r="P1266" s="29" t="s">
        <v>7588</v>
      </c>
      <c r="Q1266" s="22" t="s">
        <v>76</v>
      </c>
      <c r="R1266" s="22" t="s">
        <v>85</v>
      </c>
      <c r="S1266" s="22" t="s">
        <v>79</v>
      </c>
      <c r="T1266" s="22" t="s">
        <v>79</v>
      </c>
      <c r="U1266" s="30" t="s">
        <v>7590</v>
      </c>
      <c r="V1266" s="22" t="n">
        <v>3</v>
      </c>
      <c r="W1266" s="22" t="s">
        <v>7591</v>
      </c>
      <c r="X1266" s="22" t="n">
        <v>1</v>
      </c>
    </row>
    <row r="1267" s="27" customFormat="true" ht="12" hidden="false" customHeight="false" outlineLevel="0" collapsed="false">
      <c r="A1267" s="27" t="s">
        <v>7592</v>
      </c>
      <c r="B1267" s="27" t="s">
        <v>7593</v>
      </c>
      <c r="C1267" s="27" t="n">
        <v>16692</v>
      </c>
      <c r="D1267" s="27" t="n">
        <v>16791</v>
      </c>
      <c r="E1267" s="27" t="n">
        <v>0</v>
      </c>
      <c r="F1267" s="27" t="n">
        <v>0.107692307692308</v>
      </c>
      <c r="G1267" s="27" t="n">
        <v>0</v>
      </c>
      <c r="H1267" s="27" t="n">
        <v>-0.107692307692</v>
      </c>
      <c r="I1267" s="28" t="n">
        <v>3.552058E-006</v>
      </c>
      <c r="J1267" s="27" t="s">
        <v>70</v>
      </c>
      <c r="K1267" s="27" t="s">
        <v>7594</v>
      </c>
      <c r="L1267" s="27" t="s">
        <v>103</v>
      </c>
      <c r="M1267" s="27" t="s">
        <v>7595</v>
      </c>
      <c r="N1267" s="27" t="s">
        <v>7596</v>
      </c>
      <c r="O1267" s="27" t="s">
        <v>7597</v>
      </c>
      <c r="P1267" s="29" t="s">
        <v>7594</v>
      </c>
      <c r="Q1267" s="22" t="s">
        <v>76</v>
      </c>
      <c r="R1267" s="22" t="s">
        <v>77</v>
      </c>
      <c r="S1267" s="22" t="s">
        <v>79</v>
      </c>
      <c r="T1267" s="22" t="s">
        <v>79</v>
      </c>
      <c r="U1267" s="22" t="s">
        <v>79</v>
      </c>
      <c r="V1267" s="22" t="s">
        <v>79</v>
      </c>
      <c r="W1267" s="22" t="s">
        <v>7598</v>
      </c>
      <c r="X1267" s="22" t="n">
        <v>1</v>
      </c>
    </row>
    <row r="1268" s="27" customFormat="true" ht="12" hidden="false" customHeight="false" outlineLevel="0" collapsed="false">
      <c r="A1268" s="27" t="s">
        <v>7599</v>
      </c>
      <c r="B1268" s="27" t="s">
        <v>7600</v>
      </c>
      <c r="C1268" s="27" t="n">
        <v>31076</v>
      </c>
      <c r="D1268" s="27" t="n">
        <v>31154</v>
      </c>
      <c r="E1268" s="27" t="n">
        <v>0</v>
      </c>
      <c r="F1268" s="27" t="n">
        <v>0.2</v>
      </c>
      <c r="G1268" s="27" t="n">
        <v>0</v>
      </c>
      <c r="H1268" s="27" t="n">
        <v>-0.2</v>
      </c>
      <c r="I1268" s="28" t="n">
        <v>6.677403E-006</v>
      </c>
      <c r="J1268" s="27" t="s">
        <v>70</v>
      </c>
      <c r="K1268" s="27" t="s">
        <v>7601</v>
      </c>
      <c r="L1268" s="27" t="s">
        <v>193</v>
      </c>
      <c r="M1268" s="27" t="s">
        <v>7602</v>
      </c>
      <c r="N1268" s="27" t="s">
        <v>7603</v>
      </c>
      <c r="O1268" s="27" t="s">
        <v>7604</v>
      </c>
      <c r="P1268" s="29" t="s">
        <v>7601</v>
      </c>
      <c r="Q1268" s="22" t="s">
        <v>76</v>
      </c>
      <c r="R1268" s="22" t="s">
        <v>77</v>
      </c>
      <c r="S1268" s="22" t="s">
        <v>79</v>
      </c>
      <c r="T1268" s="22" t="s">
        <v>79</v>
      </c>
      <c r="U1268" s="22" t="s">
        <v>79</v>
      </c>
      <c r="V1268" s="22" t="s">
        <v>79</v>
      </c>
      <c r="W1268" s="30" t="s">
        <v>7605</v>
      </c>
      <c r="X1268" s="22" t="n">
        <v>3</v>
      </c>
    </row>
    <row r="1269" s="27" customFormat="true" ht="12" hidden="false" customHeight="false" outlineLevel="0" collapsed="false">
      <c r="A1269" s="27" t="s">
        <v>7606</v>
      </c>
      <c r="B1269" s="27" t="s">
        <v>7607</v>
      </c>
      <c r="C1269" s="27" t="n">
        <v>16557</v>
      </c>
      <c r="D1269" s="27" t="n">
        <v>16652</v>
      </c>
      <c r="E1269" s="27" t="n">
        <v>0.289940828402367</v>
      </c>
      <c r="F1269" s="27" t="n">
        <v>0.509803921568627</v>
      </c>
      <c r="G1269" s="27" t="n">
        <v>0.568730086482</v>
      </c>
      <c r="H1269" s="27" t="n">
        <v>-0.219863093166</v>
      </c>
      <c r="I1269" s="28" t="n">
        <v>1.392008E-008</v>
      </c>
      <c r="J1269" s="27" t="s">
        <v>70</v>
      </c>
      <c r="K1269" s="27" t="s">
        <v>7608</v>
      </c>
      <c r="L1269" s="27" t="s">
        <v>72</v>
      </c>
      <c r="M1269" s="27" t="s">
        <v>7609</v>
      </c>
      <c r="N1269" s="27" t="s">
        <v>6280</v>
      </c>
      <c r="O1269" s="27" t="s">
        <v>7610</v>
      </c>
      <c r="P1269" s="29" t="s">
        <v>7608</v>
      </c>
      <c r="Q1269" s="22" t="s">
        <v>76</v>
      </c>
      <c r="R1269" s="22" t="s">
        <v>77</v>
      </c>
      <c r="S1269" s="22" t="s">
        <v>7611</v>
      </c>
      <c r="T1269" s="22" t="n">
        <v>2</v>
      </c>
      <c r="U1269" s="22" t="s">
        <v>79</v>
      </c>
      <c r="V1269" s="22" t="s">
        <v>79</v>
      </c>
      <c r="W1269" s="22" t="s">
        <v>7612</v>
      </c>
      <c r="X1269" s="22" t="n">
        <v>1</v>
      </c>
    </row>
    <row r="1270" s="27" customFormat="true" ht="12" hidden="false" customHeight="false" outlineLevel="0" collapsed="false">
      <c r="A1270" s="27" t="s">
        <v>7613</v>
      </c>
      <c r="B1270" s="27" t="s">
        <v>7614</v>
      </c>
      <c r="C1270" s="27" t="n">
        <v>10814</v>
      </c>
      <c r="D1270" s="27" t="n">
        <v>10913</v>
      </c>
      <c r="E1270" s="27" t="n">
        <v>0.0647058823529412</v>
      </c>
      <c r="F1270" s="27" t="n">
        <v>0.261484098939929</v>
      </c>
      <c r="G1270" s="27" t="n">
        <v>0.247456279809</v>
      </c>
      <c r="H1270" s="27" t="n">
        <v>-0.196778216587</v>
      </c>
      <c r="I1270" s="28" t="n">
        <v>1.205145E-011</v>
      </c>
      <c r="J1270" s="27" t="s">
        <v>70</v>
      </c>
      <c r="K1270" s="27" t="s">
        <v>7615</v>
      </c>
      <c r="L1270" s="27" t="s">
        <v>103</v>
      </c>
      <c r="M1270" s="27" t="s">
        <v>7616</v>
      </c>
      <c r="N1270" s="27" t="s">
        <v>74</v>
      </c>
      <c r="O1270" s="27" t="s">
        <v>98</v>
      </c>
      <c r="P1270" s="29" t="s">
        <v>7615</v>
      </c>
      <c r="Q1270" s="22" t="s">
        <v>76</v>
      </c>
      <c r="R1270" s="22" t="s">
        <v>85</v>
      </c>
      <c r="S1270" s="22" t="s">
        <v>7617</v>
      </c>
      <c r="T1270" s="22" t="n">
        <v>1</v>
      </c>
      <c r="U1270" s="22" t="s">
        <v>7618</v>
      </c>
      <c r="V1270" s="22" t="n">
        <v>1</v>
      </c>
      <c r="W1270" s="22" t="s">
        <v>7619</v>
      </c>
      <c r="X1270" s="22" t="n">
        <v>1</v>
      </c>
    </row>
    <row r="1271" s="27" customFormat="true" ht="12" hidden="false" customHeight="false" outlineLevel="0" collapsed="false">
      <c r="A1271" s="27" t="s">
        <v>7620</v>
      </c>
      <c r="B1271" s="27" t="s">
        <v>7621</v>
      </c>
      <c r="C1271" s="27" t="n">
        <v>10249</v>
      </c>
      <c r="D1271" s="27" t="n">
        <v>10279</v>
      </c>
      <c r="E1271" s="27" t="n">
        <v>0</v>
      </c>
      <c r="F1271" s="27" t="n">
        <v>0.769230769230769</v>
      </c>
      <c r="G1271" s="27" t="n">
        <v>0</v>
      </c>
      <c r="H1271" s="27" t="n">
        <v>-0.769230769231</v>
      </c>
      <c r="I1271" s="28" t="n">
        <v>1.246337E-010</v>
      </c>
      <c r="J1271" s="27" t="s">
        <v>70</v>
      </c>
      <c r="K1271" s="27" t="s">
        <v>7622</v>
      </c>
      <c r="L1271" s="27" t="s">
        <v>2284</v>
      </c>
      <c r="M1271" s="27" t="s">
        <v>7623</v>
      </c>
      <c r="N1271" s="27" t="s">
        <v>2083</v>
      </c>
      <c r="O1271" s="27" t="s">
        <v>7624</v>
      </c>
      <c r="P1271" s="29" t="s">
        <v>7622</v>
      </c>
      <c r="Q1271" s="22" t="s">
        <v>76</v>
      </c>
      <c r="R1271" s="22" t="s">
        <v>77</v>
      </c>
      <c r="S1271" s="22" t="s">
        <v>7625</v>
      </c>
      <c r="T1271" s="22" t="n">
        <v>2</v>
      </c>
      <c r="U1271" s="22" t="s">
        <v>79</v>
      </c>
      <c r="V1271" s="22" t="s">
        <v>79</v>
      </c>
      <c r="W1271" s="22" t="s">
        <v>79</v>
      </c>
      <c r="X1271" s="22" t="s">
        <v>79</v>
      </c>
    </row>
    <row r="1272" s="27" customFormat="true" ht="12" hidden="false" customHeight="false" outlineLevel="0" collapsed="false">
      <c r="A1272" s="27" t="s">
        <v>7626</v>
      </c>
      <c r="B1272" s="27" t="s">
        <v>7627</v>
      </c>
      <c r="C1272" s="27" t="n">
        <v>10415</v>
      </c>
      <c r="D1272" s="27" t="n">
        <v>10514</v>
      </c>
      <c r="E1272" s="27" t="n">
        <v>0.243137254901961</v>
      </c>
      <c r="F1272" s="27" t="n">
        <v>0.48936170212766</v>
      </c>
      <c r="G1272" s="27" t="n">
        <v>0.4968456948</v>
      </c>
      <c r="H1272" s="27" t="n">
        <v>-0.246224447226</v>
      </c>
      <c r="I1272" s="28" t="n">
        <v>1.227323E-007</v>
      </c>
      <c r="J1272" s="27" t="s">
        <v>70</v>
      </c>
      <c r="K1272" s="27" t="s">
        <v>7628</v>
      </c>
      <c r="L1272" s="27" t="s">
        <v>83</v>
      </c>
      <c r="M1272" s="27" t="s">
        <v>7629</v>
      </c>
      <c r="N1272" s="27" t="s">
        <v>74</v>
      </c>
      <c r="O1272" s="27" t="s">
        <v>7630</v>
      </c>
      <c r="P1272" s="29" t="s">
        <v>7628</v>
      </c>
      <c r="Q1272" s="22" t="s">
        <v>76</v>
      </c>
      <c r="R1272" s="22" t="s">
        <v>85</v>
      </c>
      <c r="S1272" s="22" t="s">
        <v>7631</v>
      </c>
      <c r="T1272" s="22" t="n">
        <v>1</v>
      </c>
      <c r="U1272" s="22" t="s">
        <v>7632</v>
      </c>
      <c r="V1272" s="22" t="n">
        <v>2</v>
      </c>
      <c r="W1272" s="22" t="s">
        <v>79</v>
      </c>
      <c r="X1272" s="22" t="s">
        <v>79</v>
      </c>
    </row>
    <row r="1273" s="27" customFormat="true" ht="12" hidden="false" customHeight="false" outlineLevel="0" collapsed="false">
      <c r="A1273" s="27" t="s">
        <v>7633</v>
      </c>
      <c r="B1273" s="27" t="s">
        <v>7634</v>
      </c>
      <c r="C1273" s="27" t="n">
        <v>5640</v>
      </c>
      <c r="D1273" s="27" t="n">
        <v>5738</v>
      </c>
      <c r="E1273" s="27" t="n">
        <v>0.110132158590308</v>
      </c>
      <c r="F1273" s="27" t="n">
        <v>0.278625954198473</v>
      </c>
      <c r="G1273" s="27" t="n">
        <v>0.39526884316</v>
      </c>
      <c r="H1273" s="27" t="n">
        <v>-0.168493795608</v>
      </c>
      <c r="I1273" s="28" t="n">
        <v>2.817781E-006</v>
      </c>
      <c r="J1273" s="27" t="s">
        <v>70</v>
      </c>
      <c r="K1273" s="27" t="s">
        <v>7635</v>
      </c>
      <c r="L1273" s="27" t="s">
        <v>103</v>
      </c>
      <c r="M1273" s="27" t="s">
        <v>7636</v>
      </c>
      <c r="N1273" s="27" t="s">
        <v>7637</v>
      </c>
      <c r="O1273" s="27" t="s">
        <v>7638</v>
      </c>
      <c r="P1273" s="29" t="s">
        <v>7635</v>
      </c>
      <c r="Q1273" s="22" t="s">
        <v>76</v>
      </c>
      <c r="R1273" s="22" t="s">
        <v>77</v>
      </c>
      <c r="S1273" s="22" t="s">
        <v>7639</v>
      </c>
      <c r="T1273" s="22" t="n">
        <v>1</v>
      </c>
      <c r="U1273" s="22" t="s">
        <v>79</v>
      </c>
      <c r="V1273" s="22" t="s">
        <v>79</v>
      </c>
      <c r="W1273" s="22" t="s">
        <v>7640</v>
      </c>
      <c r="X1273" s="22" t="n">
        <v>1</v>
      </c>
    </row>
    <row r="1274" s="27" customFormat="true" ht="12" hidden="false" customHeight="false" outlineLevel="0" collapsed="false">
      <c r="A1274" s="27" t="s">
        <v>7641</v>
      </c>
      <c r="B1274" s="27" t="s">
        <v>7642</v>
      </c>
      <c r="C1274" s="27" t="n">
        <v>9565</v>
      </c>
      <c r="D1274" s="27" t="n">
        <v>9659</v>
      </c>
      <c r="E1274" s="27" t="n">
        <v>0.149253731343284</v>
      </c>
      <c r="F1274" s="27" t="n">
        <v>0.294701986754967</v>
      </c>
      <c r="G1274" s="27" t="n">
        <v>0.506456481637</v>
      </c>
      <c r="H1274" s="27" t="n">
        <v>-0.145448255412</v>
      </c>
      <c r="I1274" s="28" t="n">
        <v>4.228335E-006</v>
      </c>
      <c r="J1274" s="27" t="s">
        <v>70</v>
      </c>
      <c r="K1274" s="27" t="s">
        <v>7643</v>
      </c>
      <c r="L1274" s="27" t="s">
        <v>72</v>
      </c>
      <c r="M1274" s="27" t="s">
        <v>7644</v>
      </c>
      <c r="N1274" s="27" t="s">
        <v>74</v>
      </c>
      <c r="O1274" s="27" t="s">
        <v>98</v>
      </c>
      <c r="P1274" s="29" t="s">
        <v>7643</v>
      </c>
      <c r="Q1274" s="22" t="s">
        <v>76</v>
      </c>
      <c r="R1274" s="22" t="s">
        <v>77</v>
      </c>
      <c r="S1274" s="22" t="s">
        <v>7645</v>
      </c>
      <c r="T1274" s="22" t="n">
        <v>1</v>
      </c>
      <c r="U1274" s="22" t="s">
        <v>79</v>
      </c>
      <c r="V1274" s="22" t="s">
        <v>79</v>
      </c>
      <c r="W1274" s="22" t="s">
        <v>79</v>
      </c>
      <c r="X1274" s="22" t="s">
        <v>79</v>
      </c>
    </row>
    <row r="1275" s="27" customFormat="true" ht="12" hidden="false" customHeight="false" outlineLevel="0" collapsed="false">
      <c r="A1275" s="27" t="s">
        <v>2587</v>
      </c>
      <c r="B1275" s="27" t="s">
        <v>2588</v>
      </c>
      <c r="C1275" s="27" t="n">
        <v>43242</v>
      </c>
      <c r="D1275" s="27" t="n">
        <v>43339</v>
      </c>
      <c r="E1275" s="27" t="n">
        <v>0.063013698630137</v>
      </c>
      <c r="F1275" s="27" t="n">
        <v>0.217241379310345</v>
      </c>
      <c r="G1275" s="27" t="n">
        <v>0.290063057186</v>
      </c>
      <c r="H1275" s="27" t="n">
        <v>-0.15422768068</v>
      </c>
      <c r="I1275" s="28" t="n">
        <v>9.784724E-009</v>
      </c>
      <c r="J1275" s="27" t="s">
        <v>70</v>
      </c>
      <c r="K1275" s="27" t="s">
        <v>7646</v>
      </c>
      <c r="L1275" s="27" t="s">
        <v>103</v>
      </c>
      <c r="M1275" s="27" t="s">
        <v>79</v>
      </c>
      <c r="N1275" s="27" t="s">
        <v>79</v>
      </c>
      <c r="O1275" s="27" t="s">
        <v>7647</v>
      </c>
      <c r="P1275" s="29" t="s">
        <v>7646</v>
      </c>
      <c r="Q1275" s="22" t="s">
        <v>76</v>
      </c>
      <c r="R1275" s="22" t="s">
        <v>77</v>
      </c>
      <c r="S1275" s="22" t="s">
        <v>2592</v>
      </c>
      <c r="T1275" s="22" t="n">
        <v>2</v>
      </c>
      <c r="U1275" s="22" t="s">
        <v>79</v>
      </c>
      <c r="V1275" s="22" t="s">
        <v>79</v>
      </c>
      <c r="W1275" s="22" t="s">
        <v>7648</v>
      </c>
      <c r="X1275" s="22" t="n">
        <v>1</v>
      </c>
    </row>
    <row r="1276" s="27" customFormat="true" ht="12" hidden="false" customHeight="false" outlineLevel="0" collapsed="false">
      <c r="A1276" s="27" t="s">
        <v>7649</v>
      </c>
      <c r="B1276" s="27" t="s">
        <v>7650</v>
      </c>
      <c r="C1276" s="27" t="n">
        <v>22235</v>
      </c>
      <c r="D1276" s="27" t="n">
        <v>22322</v>
      </c>
      <c r="E1276" s="27" t="n">
        <v>0.201017811704835</v>
      </c>
      <c r="F1276" s="27" t="n">
        <v>0.478048780487805</v>
      </c>
      <c r="G1276" s="27" t="n">
        <v>0.420496442852</v>
      </c>
      <c r="H1276" s="27" t="n">
        <v>-0.277030968783</v>
      </c>
      <c r="I1276" s="28" t="n">
        <v>5.294916E-012</v>
      </c>
      <c r="J1276" s="27" t="s">
        <v>70</v>
      </c>
      <c r="K1276" s="27" t="s">
        <v>7651</v>
      </c>
      <c r="L1276" s="27" t="s">
        <v>72</v>
      </c>
      <c r="M1276" s="27" t="s">
        <v>7652</v>
      </c>
      <c r="N1276" s="27" t="s">
        <v>7653</v>
      </c>
      <c r="O1276" s="27" t="s">
        <v>98</v>
      </c>
      <c r="P1276" s="29" t="s">
        <v>7651</v>
      </c>
      <c r="Q1276" s="22" t="s">
        <v>76</v>
      </c>
      <c r="R1276" s="22" t="s">
        <v>77</v>
      </c>
      <c r="S1276" s="22" t="s">
        <v>7654</v>
      </c>
      <c r="T1276" s="22" t="n">
        <v>1</v>
      </c>
      <c r="U1276" s="22" t="s">
        <v>79</v>
      </c>
      <c r="V1276" s="22" t="s">
        <v>79</v>
      </c>
      <c r="W1276" s="22" t="s">
        <v>7655</v>
      </c>
      <c r="X1276" s="22" t="n">
        <v>1</v>
      </c>
    </row>
    <row r="1277" s="27" customFormat="true" ht="12" hidden="false" customHeight="false" outlineLevel="0" collapsed="false">
      <c r="A1277" s="27" t="s">
        <v>7656</v>
      </c>
      <c r="B1277" s="27" t="s">
        <v>7657</v>
      </c>
      <c r="C1277" s="27" t="n">
        <v>41860</v>
      </c>
      <c r="D1277" s="27" t="n">
        <v>41956</v>
      </c>
      <c r="E1277" s="27" t="n">
        <v>0.284023668639053</v>
      </c>
      <c r="F1277" s="27" t="n">
        <v>0.458204334365325</v>
      </c>
      <c r="G1277" s="27" t="n">
        <v>0.619862466016</v>
      </c>
      <c r="H1277" s="27" t="n">
        <v>-0.174180665726</v>
      </c>
      <c r="I1277" s="28" t="n">
        <v>4.085244E-006</v>
      </c>
      <c r="J1277" s="27" t="s">
        <v>70</v>
      </c>
      <c r="K1277" s="27" t="s">
        <v>7658</v>
      </c>
      <c r="L1277" s="27" t="s">
        <v>103</v>
      </c>
      <c r="M1277" s="27" t="s">
        <v>7659</v>
      </c>
      <c r="N1277" s="27" t="s">
        <v>518</v>
      </c>
      <c r="O1277" s="27" t="s">
        <v>7660</v>
      </c>
      <c r="P1277" s="29" t="s">
        <v>7658</v>
      </c>
      <c r="Q1277" s="22" t="s">
        <v>76</v>
      </c>
      <c r="R1277" s="22" t="s">
        <v>77</v>
      </c>
      <c r="S1277" s="22" t="s">
        <v>79</v>
      </c>
      <c r="T1277" s="22" t="s">
        <v>79</v>
      </c>
      <c r="U1277" s="22" t="s">
        <v>79</v>
      </c>
      <c r="V1277" s="22" t="s">
        <v>79</v>
      </c>
      <c r="W1277" s="22" t="s">
        <v>7661</v>
      </c>
      <c r="X1277" s="22" t="n">
        <v>1</v>
      </c>
    </row>
    <row r="1278" s="27" customFormat="true" ht="12" hidden="false" customHeight="false" outlineLevel="0" collapsed="false">
      <c r="A1278" s="27" t="s">
        <v>7662</v>
      </c>
      <c r="B1278" s="27" t="s">
        <v>7663</v>
      </c>
      <c r="C1278" s="27" t="n">
        <v>30692</v>
      </c>
      <c r="D1278" s="27" t="n">
        <v>30789</v>
      </c>
      <c r="E1278" s="27" t="n">
        <v>0.0676056338028169</v>
      </c>
      <c r="F1278" s="27" t="n">
        <v>0.270676691729323</v>
      </c>
      <c r="G1278" s="27" t="n">
        <v>0.249765258216</v>
      </c>
      <c r="H1278" s="27" t="n">
        <v>-0.203071057927</v>
      </c>
      <c r="I1278" s="28" t="n">
        <v>1.19485E-008</v>
      </c>
      <c r="J1278" s="27" t="s">
        <v>70</v>
      </c>
      <c r="K1278" s="27" t="s">
        <v>7664</v>
      </c>
      <c r="L1278" s="27" t="s">
        <v>83</v>
      </c>
      <c r="M1278" s="27" t="s">
        <v>7665</v>
      </c>
      <c r="N1278" s="27" t="s">
        <v>74</v>
      </c>
      <c r="O1278" s="27" t="s">
        <v>7666</v>
      </c>
      <c r="P1278" s="29" t="s">
        <v>7664</v>
      </c>
      <c r="Q1278" s="22" t="s">
        <v>76</v>
      </c>
      <c r="R1278" s="22" t="s">
        <v>85</v>
      </c>
      <c r="S1278" s="22" t="s">
        <v>7667</v>
      </c>
      <c r="T1278" s="22" t="n">
        <v>2</v>
      </c>
      <c r="U1278" s="30" t="s">
        <v>7668</v>
      </c>
      <c r="V1278" s="22" t="n">
        <v>3</v>
      </c>
      <c r="W1278" s="22" t="s">
        <v>79</v>
      </c>
      <c r="X1278" s="22" t="s">
        <v>79</v>
      </c>
    </row>
    <row r="1279" s="27" customFormat="true" ht="12" hidden="false" customHeight="false" outlineLevel="0" collapsed="false">
      <c r="A1279" s="27" t="s">
        <v>7669</v>
      </c>
      <c r="B1279" s="27" t="s">
        <v>7670</v>
      </c>
      <c r="C1279" s="27" t="n">
        <v>28170</v>
      </c>
      <c r="D1279" s="27" t="n">
        <v>28265</v>
      </c>
      <c r="E1279" s="27" t="n">
        <v>0.0891089108910891</v>
      </c>
      <c r="F1279" s="27" t="n">
        <v>0.440677966101695</v>
      </c>
      <c r="G1279" s="27" t="n">
        <v>0.202208682407</v>
      </c>
      <c r="H1279" s="27" t="n">
        <v>-0.351569055211</v>
      </c>
      <c r="I1279" s="28" t="n">
        <v>6.058948E-007</v>
      </c>
      <c r="J1279" s="27" t="s">
        <v>70</v>
      </c>
      <c r="K1279" s="27" t="s">
        <v>7671</v>
      </c>
      <c r="L1279" s="27" t="s">
        <v>83</v>
      </c>
      <c r="M1279" s="27" t="s">
        <v>7672</v>
      </c>
      <c r="N1279" s="27" t="s">
        <v>7673</v>
      </c>
      <c r="O1279" s="27" t="s">
        <v>7674</v>
      </c>
      <c r="P1279" s="29" t="s">
        <v>7671</v>
      </c>
      <c r="Q1279" s="22" t="s">
        <v>76</v>
      </c>
      <c r="R1279" s="22" t="s">
        <v>85</v>
      </c>
      <c r="S1279" s="22" t="s">
        <v>79</v>
      </c>
      <c r="T1279" s="22" t="s">
        <v>79</v>
      </c>
      <c r="U1279" s="22" t="s">
        <v>7675</v>
      </c>
      <c r="V1279" s="22" t="n">
        <v>1</v>
      </c>
      <c r="W1279" s="30" t="s">
        <v>7676</v>
      </c>
      <c r="X1279" s="22" t="n">
        <v>4</v>
      </c>
    </row>
    <row r="1280" s="27" customFormat="true" ht="12" hidden="false" customHeight="false" outlineLevel="0" collapsed="false">
      <c r="A1280" s="27" t="s">
        <v>7677</v>
      </c>
      <c r="B1280" s="27" t="s">
        <v>7678</v>
      </c>
      <c r="C1280" s="27" t="n">
        <v>28941</v>
      </c>
      <c r="D1280" s="27" t="n">
        <v>29040</v>
      </c>
      <c r="E1280" s="27" t="n">
        <v>0.117936117936118</v>
      </c>
      <c r="F1280" s="27" t="n">
        <v>0.283422459893048</v>
      </c>
      <c r="G1280" s="27" t="n">
        <v>0.416114227435</v>
      </c>
      <c r="H1280" s="27" t="n">
        <v>-0.165486341957</v>
      </c>
      <c r="I1280" s="28" t="n">
        <v>1.75525E-006</v>
      </c>
      <c r="J1280" s="27" t="s">
        <v>70</v>
      </c>
      <c r="K1280" s="27" t="s">
        <v>7679</v>
      </c>
      <c r="L1280" s="27" t="s">
        <v>83</v>
      </c>
      <c r="M1280" s="27" t="s">
        <v>7680</v>
      </c>
      <c r="N1280" s="27" t="s">
        <v>7681</v>
      </c>
      <c r="O1280" s="27" t="s">
        <v>7682</v>
      </c>
      <c r="P1280" s="29" t="s">
        <v>7679</v>
      </c>
      <c r="Q1280" s="22" t="s">
        <v>76</v>
      </c>
      <c r="R1280" s="22" t="s">
        <v>77</v>
      </c>
      <c r="S1280" s="22" t="s">
        <v>7683</v>
      </c>
      <c r="T1280" s="22" t="n">
        <v>2</v>
      </c>
      <c r="U1280" s="22" t="s">
        <v>79</v>
      </c>
      <c r="V1280" s="22" t="s">
        <v>79</v>
      </c>
      <c r="W1280" s="22" t="s">
        <v>7684</v>
      </c>
      <c r="X1280" s="22" t="n">
        <v>1</v>
      </c>
    </row>
    <row r="1281" s="27" customFormat="true" ht="12" hidden="false" customHeight="false" outlineLevel="0" collapsed="false">
      <c r="A1281" s="27" t="s">
        <v>7685</v>
      </c>
      <c r="B1281" s="27" t="s">
        <v>7686</v>
      </c>
      <c r="C1281" s="27" t="n">
        <v>5294</v>
      </c>
      <c r="D1281" s="27" t="n">
        <v>5385</v>
      </c>
      <c r="E1281" s="27" t="n">
        <v>0.13013698630137</v>
      </c>
      <c r="F1281" s="27" t="n">
        <v>0.314465408805031</v>
      </c>
      <c r="G1281" s="27" t="n">
        <v>0.413835616438</v>
      </c>
      <c r="H1281" s="27" t="n">
        <v>-0.184328422504</v>
      </c>
      <c r="I1281" s="28" t="n">
        <v>5.525746E-006</v>
      </c>
      <c r="J1281" s="27" t="s">
        <v>70</v>
      </c>
      <c r="K1281" s="27" t="s">
        <v>7687</v>
      </c>
      <c r="L1281" s="27" t="s">
        <v>103</v>
      </c>
      <c r="M1281" s="27" t="s">
        <v>7688</v>
      </c>
      <c r="N1281" s="27" t="s">
        <v>2492</v>
      </c>
      <c r="O1281" s="27" t="s">
        <v>98</v>
      </c>
      <c r="P1281" s="29" t="s">
        <v>7687</v>
      </c>
      <c r="Q1281" s="22" t="s">
        <v>76</v>
      </c>
      <c r="R1281" s="22" t="s">
        <v>77</v>
      </c>
      <c r="S1281" s="22" t="s">
        <v>79</v>
      </c>
      <c r="T1281" s="22" t="s">
        <v>79</v>
      </c>
      <c r="U1281" s="22" t="s">
        <v>79</v>
      </c>
      <c r="V1281" s="22" t="s">
        <v>79</v>
      </c>
      <c r="W1281" s="22" t="s">
        <v>7689</v>
      </c>
      <c r="X1281" s="22" t="n">
        <v>1</v>
      </c>
    </row>
    <row r="1282" s="27" customFormat="true" ht="12" hidden="false" customHeight="false" outlineLevel="0" collapsed="false">
      <c r="A1282" s="27" t="s">
        <v>7690</v>
      </c>
      <c r="B1282" s="27" t="s">
        <v>7691</v>
      </c>
      <c r="C1282" s="27" t="n">
        <v>25214</v>
      </c>
      <c r="D1282" s="27" t="n">
        <v>25513</v>
      </c>
      <c r="E1282" s="27" t="n">
        <v>0.0316455696202532</v>
      </c>
      <c r="F1282" s="27" t="n">
        <v>0.260707635009311</v>
      </c>
      <c r="G1282" s="27" t="n">
        <v>0.121383363472</v>
      </c>
      <c r="H1282" s="27" t="n">
        <v>-0.229062065389</v>
      </c>
      <c r="I1282" s="28" t="n">
        <v>1.416847E-020</v>
      </c>
      <c r="J1282" s="27" t="s">
        <v>70</v>
      </c>
      <c r="K1282" s="27" t="s">
        <v>7692</v>
      </c>
      <c r="L1282" s="27" t="s">
        <v>72</v>
      </c>
      <c r="M1282" s="27" t="s">
        <v>7693</v>
      </c>
      <c r="N1282" s="27" t="s">
        <v>74</v>
      </c>
      <c r="O1282" s="27" t="s">
        <v>98</v>
      </c>
      <c r="P1282" s="29" t="s">
        <v>7692</v>
      </c>
      <c r="Q1282" s="22" t="s">
        <v>76</v>
      </c>
      <c r="R1282" s="22" t="s">
        <v>77</v>
      </c>
      <c r="S1282" s="22" t="s">
        <v>7694</v>
      </c>
      <c r="T1282" s="22" t="n">
        <v>1</v>
      </c>
      <c r="U1282" s="22" t="s">
        <v>79</v>
      </c>
      <c r="V1282" s="22" t="s">
        <v>79</v>
      </c>
      <c r="W1282" s="22" t="s">
        <v>79</v>
      </c>
      <c r="X1282" s="22" t="s">
        <v>79</v>
      </c>
    </row>
    <row r="1283" s="27" customFormat="true" ht="12" hidden="false" customHeight="false" outlineLevel="0" collapsed="false">
      <c r="A1283" s="27" t="s">
        <v>7695</v>
      </c>
      <c r="B1283" s="27" t="s">
        <v>7696</v>
      </c>
      <c r="C1283" s="27" t="n">
        <v>20170</v>
      </c>
      <c r="D1283" s="27" t="n">
        <v>20267</v>
      </c>
      <c r="E1283" s="27" t="n">
        <v>0.383673469387755</v>
      </c>
      <c r="F1283" s="27" t="n">
        <v>0.533718689788054</v>
      </c>
      <c r="G1283" s="27" t="n">
        <v>0.71886834156</v>
      </c>
      <c r="H1283" s="27" t="n">
        <v>-0.1500452204</v>
      </c>
      <c r="I1283" s="28" t="n">
        <v>2.072262E-006</v>
      </c>
      <c r="J1283" s="27" t="s">
        <v>70</v>
      </c>
      <c r="K1283" s="27" t="s">
        <v>7697</v>
      </c>
      <c r="L1283" s="27" t="s">
        <v>72</v>
      </c>
      <c r="M1283" s="27" t="s">
        <v>7698</v>
      </c>
      <c r="N1283" s="27" t="s">
        <v>7699</v>
      </c>
      <c r="O1283" s="27" t="s">
        <v>7700</v>
      </c>
      <c r="P1283" s="29" t="s">
        <v>7697</v>
      </c>
      <c r="Q1283" s="22" t="s">
        <v>76</v>
      </c>
      <c r="R1283" s="22" t="s">
        <v>85</v>
      </c>
      <c r="S1283" s="22" t="s">
        <v>7701</v>
      </c>
      <c r="T1283" s="22" t="n">
        <v>2</v>
      </c>
      <c r="U1283" s="22" t="s">
        <v>7702</v>
      </c>
      <c r="V1283" s="22" t="n">
        <v>1</v>
      </c>
      <c r="W1283" s="30" t="s">
        <v>7703</v>
      </c>
      <c r="X1283" s="22" t="n">
        <v>5</v>
      </c>
    </row>
    <row r="1284" s="27" customFormat="true" ht="12" hidden="false" customHeight="false" outlineLevel="0" collapsed="false">
      <c r="A1284" s="27" t="s">
        <v>7704</v>
      </c>
      <c r="B1284" s="27" t="s">
        <v>7705</v>
      </c>
      <c r="C1284" s="27" t="n">
        <v>43280</v>
      </c>
      <c r="D1284" s="27" t="n">
        <v>43374</v>
      </c>
      <c r="E1284" s="27" t="n">
        <v>0.157509157509158</v>
      </c>
      <c r="F1284" s="27" t="n">
        <v>0.390862944162437</v>
      </c>
      <c r="G1284" s="27" t="n">
        <v>0.402977974407</v>
      </c>
      <c r="H1284" s="27" t="n">
        <v>-0.233353786653</v>
      </c>
      <c r="I1284" s="28" t="n">
        <v>1.646417E-008</v>
      </c>
      <c r="J1284" s="27" t="s">
        <v>70</v>
      </c>
      <c r="K1284" s="27" t="s">
        <v>7697</v>
      </c>
      <c r="L1284" s="27" t="s">
        <v>103</v>
      </c>
      <c r="M1284" s="27" t="s">
        <v>7698</v>
      </c>
      <c r="N1284" s="27" t="s">
        <v>7699</v>
      </c>
      <c r="O1284" s="27" t="s">
        <v>7700</v>
      </c>
      <c r="P1284" s="29" t="s">
        <v>7697</v>
      </c>
      <c r="Q1284" s="22" t="s">
        <v>76</v>
      </c>
      <c r="R1284" s="22" t="s">
        <v>85</v>
      </c>
      <c r="S1284" s="22" t="s">
        <v>7701</v>
      </c>
      <c r="T1284" s="22" t="n">
        <v>2</v>
      </c>
      <c r="U1284" s="22" t="s">
        <v>7702</v>
      </c>
      <c r="V1284" s="22" t="n">
        <v>1</v>
      </c>
      <c r="W1284" s="30" t="s">
        <v>7703</v>
      </c>
      <c r="X1284" s="22" t="n">
        <v>5</v>
      </c>
    </row>
    <row r="1285" s="27" customFormat="true" ht="12" hidden="false" customHeight="false" outlineLevel="0" collapsed="false">
      <c r="A1285" s="27" t="s">
        <v>7706</v>
      </c>
      <c r="B1285" s="27" t="s">
        <v>7705</v>
      </c>
      <c r="C1285" s="27" t="n">
        <v>49444</v>
      </c>
      <c r="D1285" s="27" t="n">
        <v>49530</v>
      </c>
      <c r="E1285" s="27" t="n">
        <v>0.0869565217391304</v>
      </c>
      <c r="F1285" s="27" t="n">
        <v>0.566666666666667</v>
      </c>
      <c r="G1285" s="27" t="n">
        <v>0.153452685422</v>
      </c>
      <c r="H1285" s="27" t="n">
        <v>-0.479710144928</v>
      </c>
      <c r="I1285" s="28" t="n">
        <v>1.238469E-010</v>
      </c>
      <c r="J1285" s="27" t="s">
        <v>70</v>
      </c>
      <c r="K1285" s="27" t="s">
        <v>7697</v>
      </c>
      <c r="L1285" s="27" t="s">
        <v>72</v>
      </c>
      <c r="M1285" s="27" t="s">
        <v>7698</v>
      </c>
      <c r="N1285" s="27" t="s">
        <v>7699</v>
      </c>
      <c r="O1285" s="27" t="s">
        <v>7700</v>
      </c>
      <c r="P1285" s="29" t="s">
        <v>7697</v>
      </c>
      <c r="Q1285" s="22" t="s">
        <v>76</v>
      </c>
      <c r="R1285" s="22" t="s">
        <v>85</v>
      </c>
      <c r="S1285" s="22" t="s">
        <v>7701</v>
      </c>
      <c r="T1285" s="22" t="n">
        <v>2</v>
      </c>
      <c r="U1285" s="22" t="s">
        <v>7702</v>
      </c>
      <c r="V1285" s="22" t="n">
        <v>1</v>
      </c>
      <c r="W1285" s="30" t="s">
        <v>7703</v>
      </c>
      <c r="X1285" s="22" t="n">
        <v>5</v>
      </c>
    </row>
    <row r="1286" s="27" customFormat="true" ht="12" hidden="false" customHeight="false" outlineLevel="0" collapsed="false">
      <c r="A1286" s="27" t="s">
        <v>7707</v>
      </c>
      <c r="B1286" s="27" t="s">
        <v>7708</v>
      </c>
      <c r="C1286" s="27" t="n">
        <v>27719</v>
      </c>
      <c r="D1286" s="27" t="n">
        <v>27814</v>
      </c>
      <c r="E1286" s="27" t="n">
        <v>0.162650602409639</v>
      </c>
      <c r="F1286" s="27" t="n">
        <v>0.409448818897638</v>
      </c>
      <c r="G1286" s="27" t="n">
        <v>0.397242817424</v>
      </c>
      <c r="H1286" s="27" t="n">
        <v>-0.246798216488</v>
      </c>
      <c r="I1286" s="28" t="n">
        <v>2.887543E-006</v>
      </c>
      <c r="J1286" s="27" t="s">
        <v>70</v>
      </c>
      <c r="K1286" s="27" t="s">
        <v>7709</v>
      </c>
      <c r="L1286" s="27" t="s">
        <v>72</v>
      </c>
      <c r="M1286" s="27" t="s">
        <v>7710</v>
      </c>
      <c r="N1286" s="27" t="s">
        <v>74</v>
      </c>
      <c r="O1286" s="27" t="s">
        <v>7711</v>
      </c>
      <c r="P1286" s="29" t="s">
        <v>7709</v>
      </c>
      <c r="Q1286" s="22" t="s">
        <v>76</v>
      </c>
      <c r="R1286" s="22" t="s">
        <v>85</v>
      </c>
      <c r="S1286" s="30" t="s">
        <v>7712</v>
      </c>
      <c r="T1286" s="22" t="n">
        <v>3</v>
      </c>
      <c r="U1286" s="22" t="s">
        <v>7713</v>
      </c>
      <c r="V1286" s="22" t="n">
        <v>1</v>
      </c>
      <c r="W1286" s="30" t="s">
        <v>7714</v>
      </c>
      <c r="X1286" s="22" t="n">
        <v>4</v>
      </c>
    </row>
    <row r="1287" s="27" customFormat="true" ht="12" hidden="false" customHeight="false" outlineLevel="0" collapsed="false">
      <c r="A1287" s="27" t="s">
        <v>7715</v>
      </c>
      <c r="B1287" s="27" t="s">
        <v>7716</v>
      </c>
      <c r="C1287" s="27" t="n">
        <v>10092</v>
      </c>
      <c r="D1287" s="27" t="n">
        <v>10186</v>
      </c>
      <c r="E1287" s="27" t="n">
        <v>0.164835164835165</v>
      </c>
      <c r="F1287" s="27" t="n">
        <v>0.458563535911602</v>
      </c>
      <c r="G1287" s="27" t="n">
        <v>0.359459817291</v>
      </c>
      <c r="H1287" s="27" t="n">
        <v>-0.293728371076</v>
      </c>
      <c r="I1287" s="28" t="n">
        <v>1.239085E-009</v>
      </c>
      <c r="J1287" s="27" t="s">
        <v>70</v>
      </c>
      <c r="K1287" s="27" t="s">
        <v>7717</v>
      </c>
      <c r="L1287" s="27" t="s">
        <v>103</v>
      </c>
      <c r="M1287" s="27" t="s">
        <v>7718</v>
      </c>
      <c r="N1287" s="27" t="s">
        <v>3028</v>
      </c>
      <c r="O1287" s="27" t="s">
        <v>98</v>
      </c>
      <c r="P1287" s="29" t="s">
        <v>7717</v>
      </c>
      <c r="Q1287" s="22" t="s">
        <v>76</v>
      </c>
      <c r="R1287" s="22" t="s">
        <v>77</v>
      </c>
      <c r="S1287" s="22" t="s">
        <v>7719</v>
      </c>
      <c r="T1287" s="22" t="n">
        <v>1</v>
      </c>
      <c r="U1287" s="22" t="s">
        <v>79</v>
      </c>
      <c r="V1287" s="22" t="s">
        <v>79</v>
      </c>
      <c r="W1287" s="22" t="s">
        <v>79</v>
      </c>
      <c r="X1287" s="22" t="s">
        <v>79</v>
      </c>
    </row>
    <row r="1288" s="27" customFormat="true" ht="12" hidden="false" customHeight="false" outlineLevel="0" collapsed="false">
      <c r="A1288" s="27" t="s">
        <v>7720</v>
      </c>
      <c r="B1288" s="27" t="s">
        <v>7716</v>
      </c>
      <c r="C1288" s="27" t="n">
        <v>9581</v>
      </c>
      <c r="D1288" s="27" t="n">
        <v>9676</v>
      </c>
      <c r="E1288" s="27" t="n">
        <v>0.09765625</v>
      </c>
      <c r="F1288" s="27" t="n">
        <v>0.295719844357977</v>
      </c>
      <c r="G1288" s="27" t="n">
        <v>0.330232319079</v>
      </c>
      <c r="H1288" s="27" t="n">
        <v>-0.198063594358</v>
      </c>
      <c r="I1288" s="28" t="n">
        <v>1.615715E-008</v>
      </c>
      <c r="J1288" s="27" t="s">
        <v>70</v>
      </c>
      <c r="K1288" s="27" t="s">
        <v>7717</v>
      </c>
      <c r="L1288" s="27" t="s">
        <v>103</v>
      </c>
      <c r="M1288" s="27" t="s">
        <v>7718</v>
      </c>
      <c r="N1288" s="27" t="s">
        <v>3028</v>
      </c>
      <c r="O1288" s="27" t="s">
        <v>98</v>
      </c>
      <c r="P1288" s="29" t="s">
        <v>7717</v>
      </c>
      <c r="Q1288" s="22" t="s">
        <v>76</v>
      </c>
      <c r="R1288" s="22" t="s">
        <v>77</v>
      </c>
      <c r="S1288" s="22" t="s">
        <v>7719</v>
      </c>
      <c r="T1288" s="22" t="n">
        <v>1</v>
      </c>
      <c r="U1288" s="22" t="s">
        <v>79</v>
      </c>
      <c r="V1288" s="22" t="s">
        <v>79</v>
      </c>
      <c r="W1288" s="22" t="s">
        <v>79</v>
      </c>
      <c r="X1288" s="22" t="s">
        <v>79</v>
      </c>
    </row>
    <row r="1289" s="27" customFormat="true" ht="12" hidden="false" customHeight="false" outlineLevel="0" collapsed="false">
      <c r="A1289" s="27" t="s">
        <v>7721</v>
      </c>
      <c r="B1289" s="27" t="s">
        <v>7722</v>
      </c>
      <c r="C1289" s="27" t="n">
        <v>113661</v>
      </c>
      <c r="D1289" s="27" t="n">
        <v>113868</v>
      </c>
      <c r="E1289" s="27" t="n">
        <v>0.0750853242320819</v>
      </c>
      <c r="F1289" s="27" t="n">
        <v>0.365422396856582</v>
      </c>
      <c r="G1289" s="27" t="n">
        <v>0.205475430291</v>
      </c>
      <c r="H1289" s="27" t="n">
        <v>-0.290337072625</v>
      </c>
      <c r="I1289" s="28" t="n">
        <v>5.768821E-033</v>
      </c>
      <c r="J1289" s="27" t="s">
        <v>70</v>
      </c>
      <c r="K1289" s="27" t="s">
        <v>7723</v>
      </c>
      <c r="L1289" s="27" t="s">
        <v>72</v>
      </c>
      <c r="M1289" s="27" t="s">
        <v>7724</v>
      </c>
      <c r="N1289" s="27" t="s">
        <v>74</v>
      </c>
      <c r="O1289" s="27" t="s">
        <v>98</v>
      </c>
      <c r="P1289" s="29" t="s">
        <v>7723</v>
      </c>
      <c r="Q1289" s="22" t="s">
        <v>76</v>
      </c>
      <c r="R1289" s="22" t="s">
        <v>85</v>
      </c>
      <c r="S1289" s="22" t="s">
        <v>7725</v>
      </c>
      <c r="T1289" s="22" t="n">
        <v>2</v>
      </c>
      <c r="U1289" s="30" t="s">
        <v>7726</v>
      </c>
      <c r="V1289" s="22" t="n">
        <v>15</v>
      </c>
      <c r="W1289" s="30" t="s">
        <v>7727</v>
      </c>
      <c r="X1289" s="22" t="n">
        <v>4</v>
      </c>
    </row>
    <row r="1290" s="27" customFormat="true" ht="12" hidden="false" customHeight="false" outlineLevel="0" collapsed="false">
      <c r="A1290" s="27" t="s">
        <v>7728</v>
      </c>
      <c r="B1290" s="27" t="s">
        <v>7729</v>
      </c>
      <c r="C1290" s="27" t="n">
        <v>37162</v>
      </c>
      <c r="D1290" s="27" t="n">
        <v>37256</v>
      </c>
      <c r="E1290" s="27" t="n">
        <v>0.0537634408602151</v>
      </c>
      <c r="F1290" s="27" t="n">
        <v>0.206896551724138</v>
      </c>
      <c r="G1290" s="27" t="n">
        <v>0.259856630824</v>
      </c>
      <c r="H1290" s="27" t="n">
        <v>-0.153133110864</v>
      </c>
      <c r="I1290" s="28" t="n">
        <v>3.680548E-006</v>
      </c>
      <c r="J1290" s="27" t="s">
        <v>70</v>
      </c>
      <c r="K1290" s="27" t="s">
        <v>7730</v>
      </c>
      <c r="L1290" s="27" t="s">
        <v>83</v>
      </c>
      <c r="M1290" s="27" t="s">
        <v>7731</v>
      </c>
      <c r="N1290" s="27" t="s">
        <v>210</v>
      </c>
      <c r="O1290" s="27" t="s">
        <v>7732</v>
      </c>
      <c r="P1290" s="29" t="s">
        <v>7730</v>
      </c>
      <c r="Q1290" s="22" t="s">
        <v>76</v>
      </c>
      <c r="R1290" s="22" t="s">
        <v>85</v>
      </c>
      <c r="S1290" s="30" t="s">
        <v>7733</v>
      </c>
      <c r="T1290" s="22" t="n">
        <v>5</v>
      </c>
      <c r="U1290" s="22" t="s">
        <v>7734</v>
      </c>
      <c r="V1290" s="22" t="n">
        <v>1</v>
      </c>
      <c r="W1290" s="22" t="s">
        <v>7735</v>
      </c>
      <c r="X1290" s="22" t="n">
        <v>1</v>
      </c>
    </row>
    <row r="1291" s="27" customFormat="true" ht="12" hidden="false" customHeight="false" outlineLevel="0" collapsed="false">
      <c r="A1291" s="27" t="s">
        <v>7736</v>
      </c>
      <c r="B1291" s="27" t="s">
        <v>7729</v>
      </c>
      <c r="C1291" s="27" t="n">
        <v>43319</v>
      </c>
      <c r="D1291" s="27" t="n">
        <v>43336</v>
      </c>
      <c r="E1291" s="27" t="n">
        <v>0</v>
      </c>
      <c r="F1291" s="27" t="n">
        <v>0.454545454545455</v>
      </c>
      <c r="G1291" s="27" t="n">
        <v>0</v>
      </c>
      <c r="H1291" s="27" t="n">
        <v>-0.454545454545</v>
      </c>
      <c r="I1291" s="28" t="n">
        <v>2.33782E-006</v>
      </c>
      <c r="J1291" s="27" t="s">
        <v>70</v>
      </c>
      <c r="K1291" s="27" t="s">
        <v>7730</v>
      </c>
      <c r="L1291" s="27" t="s">
        <v>103</v>
      </c>
      <c r="M1291" s="27" t="s">
        <v>7731</v>
      </c>
      <c r="N1291" s="27" t="s">
        <v>210</v>
      </c>
      <c r="O1291" s="27" t="s">
        <v>7732</v>
      </c>
      <c r="P1291" s="29" t="s">
        <v>7730</v>
      </c>
      <c r="Q1291" s="22" t="s">
        <v>76</v>
      </c>
      <c r="R1291" s="22" t="s">
        <v>85</v>
      </c>
      <c r="S1291" s="30" t="s">
        <v>7733</v>
      </c>
      <c r="T1291" s="22" t="n">
        <v>5</v>
      </c>
      <c r="U1291" s="22" t="s">
        <v>7734</v>
      </c>
      <c r="V1291" s="22" t="n">
        <v>1</v>
      </c>
      <c r="W1291" s="22" t="s">
        <v>7735</v>
      </c>
      <c r="X1291" s="22" t="n">
        <v>1</v>
      </c>
    </row>
    <row r="1292" s="27" customFormat="true" ht="12" hidden="false" customHeight="false" outlineLevel="0" collapsed="false">
      <c r="A1292" s="27" t="s">
        <v>7737</v>
      </c>
      <c r="B1292" s="27" t="s">
        <v>7738</v>
      </c>
      <c r="C1292" s="27" t="n">
        <v>13122</v>
      </c>
      <c r="D1292" s="27" t="n">
        <v>13218</v>
      </c>
      <c r="E1292" s="27" t="n">
        <v>0.171328671328671</v>
      </c>
      <c r="F1292" s="27" t="n">
        <v>0.382262996941896</v>
      </c>
      <c r="G1292" s="27" t="n">
        <v>0.448195804196</v>
      </c>
      <c r="H1292" s="27" t="n">
        <v>-0.210934325613</v>
      </c>
      <c r="I1292" s="28" t="n">
        <v>6.851377E-009</v>
      </c>
      <c r="J1292" s="27" t="s">
        <v>70</v>
      </c>
      <c r="K1292" s="27" t="s">
        <v>7739</v>
      </c>
      <c r="L1292" s="27" t="s">
        <v>155</v>
      </c>
      <c r="M1292" s="27" t="s">
        <v>7740</v>
      </c>
      <c r="N1292" s="27" t="s">
        <v>203</v>
      </c>
      <c r="O1292" s="27" t="s">
        <v>98</v>
      </c>
      <c r="P1292" s="29" t="s">
        <v>7739</v>
      </c>
      <c r="Q1292" s="22" t="s">
        <v>76</v>
      </c>
      <c r="R1292" s="22" t="s">
        <v>85</v>
      </c>
      <c r="S1292" s="22" t="s">
        <v>7741</v>
      </c>
      <c r="T1292" s="22" t="n">
        <v>1</v>
      </c>
      <c r="U1292" s="22" t="s">
        <v>7742</v>
      </c>
      <c r="V1292" s="22" t="n">
        <v>1</v>
      </c>
      <c r="W1292" s="22" t="s">
        <v>7743</v>
      </c>
      <c r="X1292" s="22" t="n">
        <v>2</v>
      </c>
    </row>
    <row r="1293" s="27" customFormat="true" ht="12" hidden="false" customHeight="false" outlineLevel="0" collapsed="false">
      <c r="A1293" s="27" t="s">
        <v>7744</v>
      </c>
      <c r="B1293" s="27" t="s">
        <v>7745</v>
      </c>
      <c r="C1293" s="27" t="n">
        <v>11652</v>
      </c>
      <c r="D1293" s="27" t="n">
        <v>11746</v>
      </c>
      <c r="E1293" s="27" t="n">
        <v>0.0133779264214047</v>
      </c>
      <c r="F1293" s="27" t="n">
        <v>0.127551020408163</v>
      </c>
      <c r="G1293" s="27" t="n">
        <v>0.104882943144</v>
      </c>
      <c r="H1293" s="27" t="n">
        <v>-0.114173093987</v>
      </c>
      <c r="I1293" s="28" t="n">
        <v>1.382714E-007</v>
      </c>
      <c r="J1293" s="27" t="s">
        <v>70</v>
      </c>
      <c r="K1293" s="27" t="s">
        <v>7746</v>
      </c>
      <c r="L1293" s="27" t="s">
        <v>83</v>
      </c>
      <c r="M1293" s="27" t="s">
        <v>7747</v>
      </c>
      <c r="N1293" s="27" t="s">
        <v>7748</v>
      </c>
      <c r="O1293" s="27" t="s">
        <v>98</v>
      </c>
      <c r="P1293" s="29" t="s">
        <v>7746</v>
      </c>
      <c r="Q1293" s="22" t="s">
        <v>76</v>
      </c>
      <c r="R1293" s="22" t="s">
        <v>85</v>
      </c>
      <c r="S1293" s="22" t="s">
        <v>7749</v>
      </c>
      <c r="T1293" s="22" t="n">
        <v>1</v>
      </c>
      <c r="U1293" s="22" t="s">
        <v>7750</v>
      </c>
      <c r="V1293" s="22" t="n">
        <v>2</v>
      </c>
      <c r="W1293" s="22" t="s">
        <v>7751</v>
      </c>
      <c r="X1293" s="22" t="n">
        <v>2</v>
      </c>
    </row>
    <row r="1294" s="27" customFormat="true" ht="12" hidden="false" customHeight="false" outlineLevel="0" collapsed="false">
      <c r="A1294" s="27" t="s">
        <v>7752</v>
      </c>
      <c r="B1294" s="27" t="s">
        <v>7753</v>
      </c>
      <c r="C1294" s="27" t="n">
        <v>37652</v>
      </c>
      <c r="D1294" s="27" t="n">
        <v>37680</v>
      </c>
      <c r="E1294" s="27" t="n">
        <v>0.5</v>
      </c>
      <c r="F1294" s="27" t="n">
        <v>0.907407407407407</v>
      </c>
      <c r="G1294" s="27" t="n">
        <v>0.551020408163</v>
      </c>
      <c r="H1294" s="27" t="n">
        <v>-0.407407407407</v>
      </c>
      <c r="I1294" s="28" t="n">
        <v>3.913861E-007</v>
      </c>
      <c r="J1294" s="27" t="s">
        <v>70</v>
      </c>
      <c r="K1294" s="27" t="s">
        <v>7754</v>
      </c>
      <c r="L1294" s="27" t="s">
        <v>72</v>
      </c>
      <c r="M1294" s="27" t="s">
        <v>7755</v>
      </c>
      <c r="N1294" s="27" t="s">
        <v>7756</v>
      </c>
      <c r="O1294" s="27" t="s">
        <v>7757</v>
      </c>
      <c r="P1294" s="29" t="s">
        <v>7754</v>
      </c>
      <c r="Q1294" s="22" t="s">
        <v>76</v>
      </c>
      <c r="R1294" s="22" t="s">
        <v>85</v>
      </c>
      <c r="S1294" s="22" t="s">
        <v>79</v>
      </c>
      <c r="T1294" s="22" t="s">
        <v>79</v>
      </c>
      <c r="U1294" s="30" t="s">
        <v>7758</v>
      </c>
      <c r="V1294" s="22" t="n">
        <v>3</v>
      </c>
      <c r="W1294" s="22" t="s">
        <v>7759</v>
      </c>
      <c r="X1294" s="22" t="n">
        <v>1</v>
      </c>
    </row>
    <row r="1295" s="27" customFormat="true" ht="12" hidden="false" customHeight="false" outlineLevel="0" collapsed="false">
      <c r="A1295" s="27" t="s">
        <v>7760</v>
      </c>
      <c r="B1295" s="27" t="s">
        <v>7761</v>
      </c>
      <c r="C1295" s="27" t="n">
        <v>35205</v>
      </c>
      <c r="D1295" s="27" t="n">
        <v>35280</v>
      </c>
      <c r="E1295" s="27" t="n">
        <v>0.354838709677419</v>
      </c>
      <c r="F1295" s="27" t="n">
        <v>0.714285714285714</v>
      </c>
      <c r="G1295" s="27" t="n">
        <v>0.496774193548</v>
      </c>
      <c r="H1295" s="27" t="n">
        <v>-0.359447004608</v>
      </c>
      <c r="I1295" s="28" t="n">
        <v>1.020903E-005</v>
      </c>
      <c r="J1295" s="27" t="s">
        <v>70</v>
      </c>
      <c r="K1295" s="27" t="s">
        <v>7762</v>
      </c>
      <c r="L1295" s="27" t="s">
        <v>83</v>
      </c>
      <c r="M1295" s="27" t="s">
        <v>7763</v>
      </c>
      <c r="N1295" s="27" t="s">
        <v>7764</v>
      </c>
      <c r="O1295" s="27" t="s">
        <v>98</v>
      </c>
      <c r="P1295" s="29" t="s">
        <v>7762</v>
      </c>
      <c r="Q1295" s="22" t="s">
        <v>76</v>
      </c>
      <c r="R1295" s="22" t="s">
        <v>85</v>
      </c>
      <c r="S1295" s="22" t="s">
        <v>7765</v>
      </c>
      <c r="T1295" s="22" t="n">
        <v>2</v>
      </c>
      <c r="U1295" s="22" t="s">
        <v>7766</v>
      </c>
      <c r="V1295" s="22" t="n">
        <v>1</v>
      </c>
      <c r="W1295" s="22" t="s">
        <v>7767</v>
      </c>
      <c r="X1295" s="22" t="n">
        <v>1</v>
      </c>
    </row>
    <row r="1296" s="27" customFormat="true" ht="12" hidden="false" customHeight="false" outlineLevel="0" collapsed="false">
      <c r="A1296" s="27" t="s">
        <v>2101</v>
      </c>
      <c r="B1296" s="27" t="s">
        <v>2102</v>
      </c>
      <c r="C1296" s="27" t="n">
        <v>56438</v>
      </c>
      <c r="D1296" s="27" t="n">
        <v>56534</v>
      </c>
      <c r="E1296" s="27" t="n">
        <v>0.240837696335079</v>
      </c>
      <c r="F1296" s="27" t="n">
        <v>0.49375</v>
      </c>
      <c r="G1296" s="27" t="n">
        <v>0.487772549539</v>
      </c>
      <c r="H1296" s="27" t="n">
        <v>-0.252912303665</v>
      </c>
      <c r="I1296" s="28" t="n">
        <v>1.246872E-006</v>
      </c>
      <c r="J1296" s="27" t="s">
        <v>70</v>
      </c>
      <c r="K1296" s="27" t="s">
        <v>7768</v>
      </c>
      <c r="L1296" s="27" t="s">
        <v>72</v>
      </c>
      <c r="M1296" s="27" t="s">
        <v>7769</v>
      </c>
      <c r="N1296" s="27" t="s">
        <v>7770</v>
      </c>
      <c r="O1296" s="27" t="s">
        <v>7771</v>
      </c>
      <c r="P1296" s="29" t="s">
        <v>7768</v>
      </c>
      <c r="Q1296" s="22" t="s">
        <v>76</v>
      </c>
      <c r="R1296" s="22" t="s">
        <v>85</v>
      </c>
      <c r="S1296" s="22" t="s">
        <v>7772</v>
      </c>
      <c r="T1296" s="22" t="n">
        <v>1</v>
      </c>
      <c r="U1296" s="22" t="s">
        <v>7773</v>
      </c>
      <c r="V1296" s="22" t="n">
        <v>1</v>
      </c>
      <c r="W1296" s="22" t="s">
        <v>79</v>
      </c>
      <c r="X1296" s="22" t="s">
        <v>79</v>
      </c>
    </row>
    <row r="1297" s="27" customFormat="true" ht="12" hidden="false" customHeight="false" outlineLevel="0" collapsed="false">
      <c r="A1297" s="27" t="s">
        <v>7774</v>
      </c>
      <c r="B1297" s="27" t="s">
        <v>7775</v>
      </c>
      <c r="C1297" s="27" t="n">
        <v>13020</v>
      </c>
      <c r="D1297" s="27" t="n">
        <v>13112</v>
      </c>
      <c r="E1297" s="27" t="n">
        <v>0.483443708609272</v>
      </c>
      <c r="F1297" s="27" t="n">
        <v>0.721153846153846</v>
      </c>
      <c r="G1297" s="27" t="n">
        <v>0.670375275938</v>
      </c>
      <c r="H1297" s="27" t="n">
        <v>-0.237710137545</v>
      </c>
      <c r="I1297" s="28" t="n">
        <v>5.756633E-006</v>
      </c>
      <c r="J1297" s="27" t="s">
        <v>70</v>
      </c>
      <c r="K1297" s="27" t="s">
        <v>7776</v>
      </c>
      <c r="L1297" s="27" t="s">
        <v>103</v>
      </c>
      <c r="M1297" s="27" t="s">
        <v>7777</v>
      </c>
      <c r="N1297" s="27" t="s">
        <v>74</v>
      </c>
      <c r="O1297" s="27" t="s">
        <v>7778</v>
      </c>
      <c r="P1297" s="29" t="s">
        <v>7776</v>
      </c>
      <c r="Q1297" s="22" t="s">
        <v>76</v>
      </c>
      <c r="R1297" s="22" t="s">
        <v>77</v>
      </c>
      <c r="S1297" s="30" t="s">
        <v>7779</v>
      </c>
      <c r="T1297" s="22" t="n">
        <v>5</v>
      </c>
      <c r="U1297" s="22" t="s">
        <v>79</v>
      </c>
      <c r="V1297" s="22" t="s">
        <v>79</v>
      </c>
      <c r="W1297" s="22" t="s">
        <v>79</v>
      </c>
      <c r="X1297" s="22" t="s">
        <v>79</v>
      </c>
    </row>
    <row r="1298" s="27" customFormat="true" ht="12" hidden="false" customHeight="false" outlineLevel="0" collapsed="false">
      <c r="A1298" s="27" t="s">
        <v>7780</v>
      </c>
      <c r="B1298" s="27" t="s">
        <v>7781</v>
      </c>
      <c r="C1298" s="27" t="n">
        <v>8017</v>
      </c>
      <c r="D1298" s="27" t="n">
        <v>8107</v>
      </c>
      <c r="E1298" s="27" t="n">
        <v>0.0194805194805195</v>
      </c>
      <c r="F1298" s="27" t="n">
        <v>0.188034188034188</v>
      </c>
      <c r="G1298" s="27" t="n">
        <v>0.10360094451</v>
      </c>
      <c r="H1298" s="27" t="n">
        <v>-0.168553668554</v>
      </c>
      <c r="I1298" s="28" t="n">
        <v>1.905781E-006</v>
      </c>
      <c r="J1298" s="27" t="s">
        <v>70</v>
      </c>
      <c r="K1298" s="27" t="s">
        <v>7782</v>
      </c>
      <c r="L1298" s="27" t="s">
        <v>103</v>
      </c>
      <c r="M1298" s="27" t="s">
        <v>7783</v>
      </c>
      <c r="N1298" s="27" t="s">
        <v>1687</v>
      </c>
      <c r="O1298" s="27" t="s">
        <v>7784</v>
      </c>
      <c r="P1298" s="29" t="s">
        <v>7782</v>
      </c>
      <c r="Q1298" s="22" t="s">
        <v>76</v>
      </c>
      <c r="R1298" s="22" t="s">
        <v>77</v>
      </c>
      <c r="S1298" s="30" t="s">
        <v>7785</v>
      </c>
      <c r="T1298" s="22" t="n">
        <v>3</v>
      </c>
      <c r="U1298" s="22" t="s">
        <v>79</v>
      </c>
      <c r="V1298" s="22" t="s">
        <v>79</v>
      </c>
      <c r="W1298" s="22" t="s">
        <v>79</v>
      </c>
      <c r="X1298" s="22" t="s">
        <v>79</v>
      </c>
    </row>
    <row r="1299" s="27" customFormat="true" ht="12" hidden="false" customHeight="false" outlineLevel="0" collapsed="false">
      <c r="A1299" s="27" t="s">
        <v>7786</v>
      </c>
      <c r="B1299" s="27" t="s">
        <v>7787</v>
      </c>
      <c r="C1299" s="27" t="n">
        <v>17081</v>
      </c>
      <c r="D1299" s="27" t="n">
        <v>17177</v>
      </c>
      <c r="E1299" s="27" t="n">
        <v>0.161157024793388</v>
      </c>
      <c r="F1299" s="27" t="n">
        <v>0.365957446808511</v>
      </c>
      <c r="G1299" s="27" t="n">
        <v>0.440370939842</v>
      </c>
      <c r="H1299" s="27" t="n">
        <v>-0.204800422015</v>
      </c>
      <c r="I1299" s="28" t="n">
        <v>4.536862E-007</v>
      </c>
      <c r="J1299" s="27" t="s">
        <v>70</v>
      </c>
      <c r="K1299" s="27" t="s">
        <v>7782</v>
      </c>
      <c r="L1299" s="27" t="s">
        <v>103</v>
      </c>
      <c r="M1299" s="27" t="s">
        <v>7783</v>
      </c>
      <c r="N1299" s="27" t="s">
        <v>1687</v>
      </c>
      <c r="O1299" s="27" t="s">
        <v>7784</v>
      </c>
      <c r="P1299" s="29" t="s">
        <v>7782</v>
      </c>
      <c r="Q1299" s="22" t="s">
        <v>76</v>
      </c>
      <c r="R1299" s="22" t="s">
        <v>77</v>
      </c>
      <c r="S1299" s="30" t="s">
        <v>7785</v>
      </c>
      <c r="T1299" s="22" t="n">
        <v>3</v>
      </c>
      <c r="U1299" s="22" t="s">
        <v>79</v>
      </c>
      <c r="V1299" s="22" t="s">
        <v>79</v>
      </c>
      <c r="W1299" s="22" t="s">
        <v>79</v>
      </c>
      <c r="X1299" s="22" t="s">
        <v>79</v>
      </c>
    </row>
    <row r="1300" s="27" customFormat="true" ht="12" hidden="false" customHeight="false" outlineLevel="0" collapsed="false">
      <c r="A1300" s="27" t="s">
        <v>7788</v>
      </c>
      <c r="B1300" s="27" t="s">
        <v>7789</v>
      </c>
      <c r="C1300" s="27" t="n">
        <v>16940</v>
      </c>
      <c r="D1300" s="27" t="n">
        <v>17039</v>
      </c>
      <c r="E1300" s="27" t="n">
        <v>0.118343195266272</v>
      </c>
      <c r="F1300" s="27" t="n">
        <v>0.335078534031414</v>
      </c>
      <c r="G1300" s="27" t="n">
        <v>0.353180473373</v>
      </c>
      <c r="H1300" s="27" t="n">
        <v>-0.216735338765</v>
      </c>
      <c r="I1300" s="28" t="n">
        <v>9.105251E-007</v>
      </c>
      <c r="J1300" s="27" t="s">
        <v>70</v>
      </c>
      <c r="K1300" s="27" t="s">
        <v>7790</v>
      </c>
      <c r="L1300" s="27" t="s">
        <v>83</v>
      </c>
      <c r="M1300" s="27" t="s">
        <v>7791</v>
      </c>
      <c r="N1300" s="27" t="s">
        <v>74</v>
      </c>
      <c r="O1300" s="27" t="s">
        <v>7792</v>
      </c>
      <c r="P1300" s="29" t="s">
        <v>7790</v>
      </c>
      <c r="Q1300" s="22" t="s">
        <v>76</v>
      </c>
      <c r="R1300" s="22" t="s">
        <v>85</v>
      </c>
      <c r="S1300" s="30" t="s">
        <v>7793</v>
      </c>
      <c r="T1300" s="22" t="n">
        <v>3</v>
      </c>
      <c r="U1300" s="30" t="s">
        <v>7794</v>
      </c>
      <c r="V1300" s="22" t="n">
        <v>6</v>
      </c>
      <c r="W1300" s="22" t="s">
        <v>7795</v>
      </c>
      <c r="X1300" s="22" t="n">
        <v>1</v>
      </c>
    </row>
    <row r="1301" s="27" customFormat="true" ht="12" hidden="false" customHeight="false" outlineLevel="0" collapsed="false">
      <c r="A1301" s="27" t="s">
        <v>7796</v>
      </c>
      <c r="B1301" s="27" t="s">
        <v>7797</v>
      </c>
      <c r="C1301" s="27" t="n">
        <v>53431</v>
      </c>
      <c r="D1301" s="27" t="n">
        <v>53525</v>
      </c>
      <c r="E1301" s="27" t="n">
        <v>0</v>
      </c>
      <c r="F1301" s="27" t="n">
        <v>0.236842105263158</v>
      </c>
      <c r="G1301" s="27" t="n">
        <v>0</v>
      </c>
      <c r="H1301" s="27" t="n">
        <v>-0.236842105263</v>
      </c>
      <c r="I1301" s="28" t="n">
        <v>2.438173E-006</v>
      </c>
      <c r="J1301" s="27" t="s">
        <v>70</v>
      </c>
      <c r="K1301" s="27" t="s">
        <v>7798</v>
      </c>
      <c r="L1301" s="27" t="s">
        <v>103</v>
      </c>
      <c r="M1301" s="27" t="s">
        <v>7799</v>
      </c>
      <c r="N1301" s="27" t="s">
        <v>7256</v>
      </c>
      <c r="O1301" s="27" t="s">
        <v>79</v>
      </c>
      <c r="P1301" s="29" t="s">
        <v>7798</v>
      </c>
      <c r="Q1301" s="22" t="s">
        <v>76</v>
      </c>
      <c r="R1301" s="22" t="s">
        <v>77</v>
      </c>
      <c r="S1301" s="22" t="s">
        <v>7800</v>
      </c>
      <c r="T1301" s="22" t="n">
        <v>2</v>
      </c>
      <c r="U1301" s="22" t="s">
        <v>79</v>
      </c>
      <c r="V1301" s="22" t="s">
        <v>79</v>
      </c>
      <c r="W1301" s="30" t="s">
        <v>7801</v>
      </c>
      <c r="X1301" s="22" t="n">
        <v>3</v>
      </c>
    </row>
    <row r="1302" s="27" customFormat="true" ht="12" hidden="false" customHeight="false" outlineLevel="0" collapsed="false">
      <c r="A1302" s="27" t="s">
        <v>7802</v>
      </c>
      <c r="B1302" s="27" t="s">
        <v>7803</v>
      </c>
      <c r="C1302" s="27" t="n">
        <v>62256</v>
      </c>
      <c r="D1302" s="27" t="n">
        <v>62352</v>
      </c>
      <c r="E1302" s="27" t="n">
        <v>0.226775956284153</v>
      </c>
      <c r="F1302" s="27" t="n">
        <v>0.384858044164038</v>
      </c>
      <c r="G1302" s="27" t="n">
        <v>0.589245722476</v>
      </c>
      <c r="H1302" s="27" t="n">
        <v>-0.15808208788</v>
      </c>
      <c r="I1302" s="28" t="n">
        <v>8.530936E-006</v>
      </c>
      <c r="J1302" s="27" t="s">
        <v>70</v>
      </c>
      <c r="K1302" s="27" t="s">
        <v>7804</v>
      </c>
      <c r="L1302" s="27" t="s">
        <v>72</v>
      </c>
      <c r="M1302" s="27" t="s">
        <v>7805</v>
      </c>
      <c r="N1302" s="27" t="s">
        <v>7806</v>
      </c>
      <c r="O1302" s="27" t="s">
        <v>98</v>
      </c>
      <c r="P1302" s="29" t="s">
        <v>7804</v>
      </c>
      <c r="Q1302" s="22" t="s">
        <v>76</v>
      </c>
      <c r="R1302" s="22" t="s">
        <v>85</v>
      </c>
      <c r="S1302" s="22" t="s">
        <v>7807</v>
      </c>
      <c r="T1302" s="22" t="n">
        <v>2</v>
      </c>
      <c r="U1302" s="30" t="s">
        <v>7808</v>
      </c>
      <c r="V1302" s="22" t="n">
        <v>3</v>
      </c>
      <c r="W1302" s="22" t="s">
        <v>7809</v>
      </c>
      <c r="X1302" s="22" t="n">
        <v>2</v>
      </c>
    </row>
    <row r="1303" s="27" customFormat="true" ht="12" hidden="false" customHeight="false" outlineLevel="0" collapsed="false">
      <c r="A1303" s="27" t="s">
        <v>7810</v>
      </c>
      <c r="B1303" s="27" t="s">
        <v>7803</v>
      </c>
      <c r="C1303" s="27" t="n">
        <v>68779</v>
      </c>
      <c r="D1303" s="27" t="n">
        <v>68977</v>
      </c>
      <c r="E1303" s="27" t="n">
        <v>0.0462724935732648</v>
      </c>
      <c r="F1303" s="27" t="n">
        <v>0.264462809917355</v>
      </c>
      <c r="G1303" s="27" t="n">
        <v>0.174967866324</v>
      </c>
      <c r="H1303" s="27" t="n">
        <v>-0.218190316344</v>
      </c>
      <c r="I1303" s="28" t="n">
        <v>4.702521E-015</v>
      </c>
      <c r="J1303" s="27" t="s">
        <v>70</v>
      </c>
      <c r="K1303" s="27" t="s">
        <v>7804</v>
      </c>
      <c r="L1303" s="27" t="s">
        <v>83</v>
      </c>
      <c r="M1303" s="27" t="s">
        <v>7805</v>
      </c>
      <c r="N1303" s="27" t="s">
        <v>7806</v>
      </c>
      <c r="O1303" s="27" t="s">
        <v>98</v>
      </c>
      <c r="P1303" s="29" t="s">
        <v>7804</v>
      </c>
      <c r="Q1303" s="22" t="s">
        <v>76</v>
      </c>
      <c r="R1303" s="22" t="s">
        <v>85</v>
      </c>
      <c r="S1303" s="22" t="s">
        <v>7807</v>
      </c>
      <c r="T1303" s="22" t="n">
        <v>2</v>
      </c>
      <c r="U1303" s="30" t="s">
        <v>7808</v>
      </c>
      <c r="V1303" s="22" t="n">
        <v>3</v>
      </c>
      <c r="W1303" s="22" t="s">
        <v>7809</v>
      </c>
      <c r="X1303" s="22" t="n">
        <v>2</v>
      </c>
    </row>
    <row r="1304" s="27" customFormat="true" ht="12" hidden="false" customHeight="false" outlineLevel="0" collapsed="false">
      <c r="A1304" s="27" t="s">
        <v>7811</v>
      </c>
      <c r="B1304" s="27" t="s">
        <v>7812</v>
      </c>
      <c r="C1304" s="27" t="n">
        <v>3087</v>
      </c>
      <c r="D1304" s="27" t="n">
        <v>3186</v>
      </c>
      <c r="E1304" s="27" t="n">
        <v>0.0241935483870968</v>
      </c>
      <c r="F1304" s="27" t="n">
        <v>0.139737991266376</v>
      </c>
      <c r="G1304" s="27" t="n">
        <v>0.173135080645</v>
      </c>
      <c r="H1304" s="27" t="n">
        <v>-0.115544442879</v>
      </c>
      <c r="I1304" s="28" t="n">
        <v>2.174596E-006</v>
      </c>
      <c r="J1304" s="27" t="s">
        <v>70</v>
      </c>
      <c r="K1304" s="27" t="s">
        <v>7813</v>
      </c>
      <c r="L1304" s="27" t="s">
        <v>72</v>
      </c>
      <c r="M1304" s="27" t="s">
        <v>7814</v>
      </c>
      <c r="N1304" s="27" t="s">
        <v>7815</v>
      </c>
      <c r="O1304" s="27" t="s">
        <v>7816</v>
      </c>
      <c r="P1304" s="29" t="s">
        <v>7813</v>
      </c>
      <c r="Q1304" s="22" t="s">
        <v>76</v>
      </c>
      <c r="R1304" s="22" t="s">
        <v>85</v>
      </c>
      <c r="S1304" s="30" t="s">
        <v>7817</v>
      </c>
      <c r="T1304" s="22" t="n">
        <v>3</v>
      </c>
      <c r="U1304" s="30" t="s">
        <v>7818</v>
      </c>
      <c r="V1304" s="22" t="n">
        <v>6</v>
      </c>
      <c r="W1304" s="22" t="s">
        <v>79</v>
      </c>
      <c r="X1304" s="22" t="s">
        <v>79</v>
      </c>
    </row>
    <row r="1305" s="27" customFormat="true" ht="12" hidden="false" customHeight="false" outlineLevel="0" collapsed="false">
      <c r="A1305" s="27" t="s">
        <v>7819</v>
      </c>
      <c r="B1305" s="27" t="s">
        <v>7820</v>
      </c>
      <c r="C1305" s="27" t="n">
        <v>173974</v>
      </c>
      <c r="D1305" s="27" t="n">
        <v>174073</v>
      </c>
      <c r="E1305" s="27" t="n">
        <v>0.312039312039312</v>
      </c>
      <c r="F1305" s="27" t="n">
        <v>0.547120418848168</v>
      </c>
      <c r="G1305" s="27" t="n">
        <v>0.570330225833</v>
      </c>
      <c r="H1305" s="27" t="n">
        <v>-0.235081106809</v>
      </c>
      <c r="I1305" s="28" t="n">
        <v>2.781971E-011</v>
      </c>
      <c r="J1305" s="27" t="s">
        <v>70</v>
      </c>
      <c r="K1305" s="27" t="s">
        <v>7821</v>
      </c>
      <c r="L1305" s="27" t="s">
        <v>83</v>
      </c>
      <c r="M1305" s="27" t="s">
        <v>79</v>
      </c>
      <c r="N1305" s="27" t="s">
        <v>79</v>
      </c>
      <c r="O1305" s="27" t="s">
        <v>7822</v>
      </c>
      <c r="P1305" s="29" t="s">
        <v>7821</v>
      </c>
      <c r="Q1305" s="22" t="s">
        <v>76</v>
      </c>
      <c r="R1305" s="22" t="s">
        <v>85</v>
      </c>
      <c r="S1305" s="22" t="s">
        <v>7823</v>
      </c>
      <c r="T1305" s="22" t="n">
        <v>2</v>
      </c>
      <c r="U1305" s="30" t="s">
        <v>7824</v>
      </c>
      <c r="V1305" s="22" t="n">
        <v>3</v>
      </c>
      <c r="W1305" s="22" t="s">
        <v>79</v>
      </c>
      <c r="X1305" s="22" t="s">
        <v>79</v>
      </c>
    </row>
    <row r="1306" s="27" customFormat="true" ht="12" hidden="false" customHeight="false" outlineLevel="0" collapsed="false">
      <c r="A1306" s="27" t="s">
        <v>7825</v>
      </c>
      <c r="B1306" s="27" t="s">
        <v>846</v>
      </c>
      <c r="C1306" s="27" t="n">
        <v>76179</v>
      </c>
      <c r="D1306" s="27" t="n">
        <v>76271</v>
      </c>
      <c r="E1306" s="27" t="n">
        <v>0.264604810996564</v>
      </c>
      <c r="F1306" s="27" t="n">
        <v>0.497206703910615</v>
      </c>
      <c r="G1306" s="27" t="n">
        <v>0.532182709757</v>
      </c>
      <c r="H1306" s="27" t="n">
        <v>-0.232601892914</v>
      </c>
      <c r="I1306" s="28" t="n">
        <v>3.762199E-007</v>
      </c>
      <c r="J1306" s="27" t="s">
        <v>70</v>
      </c>
      <c r="K1306" s="27" t="s">
        <v>7826</v>
      </c>
      <c r="L1306" s="27" t="s">
        <v>72</v>
      </c>
      <c r="M1306" s="27" t="s">
        <v>7827</v>
      </c>
      <c r="N1306" s="27" t="s">
        <v>7828</v>
      </c>
      <c r="O1306" s="27" t="s">
        <v>79</v>
      </c>
      <c r="P1306" s="29" t="s">
        <v>7826</v>
      </c>
      <c r="Q1306" s="22" t="s">
        <v>76</v>
      </c>
      <c r="R1306" s="22" t="s">
        <v>85</v>
      </c>
      <c r="S1306" s="22" t="s">
        <v>7829</v>
      </c>
      <c r="T1306" s="22" t="n">
        <v>1</v>
      </c>
      <c r="U1306" s="22" t="s">
        <v>7830</v>
      </c>
      <c r="V1306" s="22" t="n">
        <v>1</v>
      </c>
      <c r="W1306" s="22" t="s">
        <v>7831</v>
      </c>
      <c r="X1306" s="22" t="n">
        <v>1</v>
      </c>
    </row>
    <row r="1307" s="27" customFormat="true" ht="12" hidden="false" customHeight="false" outlineLevel="0" collapsed="false">
      <c r="A1307" s="27" t="s">
        <v>7832</v>
      </c>
      <c r="B1307" s="27" t="s">
        <v>7833</v>
      </c>
      <c r="C1307" s="27" t="n">
        <v>94784</v>
      </c>
      <c r="D1307" s="27" t="n">
        <v>94883</v>
      </c>
      <c r="E1307" s="27" t="n">
        <v>0.0116279069767442</v>
      </c>
      <c r="F1307" s="27" t="n">
        <v>0.153846153846154</v>
      </c>
      <c r="G1307" s="27" t="n">
        <v>0.0755813953488</v>
      </c>
      <c r="H1307" s="27" t="n">
        <v>-0.142218246869</v>
      </c>
      <c r="I1307" s="28" t="n">
        <v>1.470048E-007</v>
      </c>
      <c r="J1307" s="27" t="s">
        <v>70</v>
      </c>
      <c r="K1307" s="27" t="s">
        <v>7834</v>
      </c>
      <c r="L1307" s="27" t="s">
        <v>72</v>
      </c>
      <c r="M1307" s="27" t="s">
        <v>7835</v>
      </c>
      <c r="N1307" s="27" t="s">
        <v>7836</v>
      </c>
      <c r="O1307" s="27" t="s">
        <v>98</v>
      </c>
      <c r="P1307" s="29" t="s">
        <v>7834</v>
      </c>
      <c r="Q1307" s="22" t="s">
        <v>76</v>
      </c>
      <c r="R1307" s="22" t="s">
        <v>85</v>
      </c>
      <c r="S1307" s="22" t="s">
        <v>7837</v>
      </c>
      <c r="T1307" s="22" t="n">
        <v>1</v>
      </c>
      <c r="U1307" s="22" t="s">
        <v>7838</v>
      </c>
      <c r="V1307" s="22" t="n">
        <v>2</v>
      </c>
      <c r="W1307" s="30" t="s">
        <v>7839</v>
      </c>
      <c r="X1307" s="22" t="n">
        <v>3</v>
      </c>
    </row>
    <row r="1308" s="27" customFormat="true" ht="12" hidden="false" customHeight="false" outlineLevel="0" collapsed="false">
      <c r="A1308" s="27" t="s">
        <v>7840</v>
      </c>
      <c r="B1308" s="27" t="s">
        <v>7841</v>
      </c>
      <c r="C1308" s="27" t="n">
        <v>43418</v>
      </c>
      <c r="D1308" s="27" t="n">
        <v>43516</v>
      </c>
      <c r="E1308" s="27" t="n">
        <v>0.0425531914893617</v>
      </c>
      <c r="F1308" s="27" t="n">
        <v>0.222222222222222</v>
      </c>
      <c r="G1308" s="27" t="n">
        <v>0.191489361702</v>
      </c>
      <c r="H1308" s="27" t="n">
        <v>-0.179669030733</v>
      </c>
      <c r="I1308" s="28" t="n">
        <v>5.728112E-007</v>
      </c>
      <c r="J1308" s="27" t="s">
        <v>70</v>
      </c>
      <c r="K1308" s="27" t="s">
        <v>7842</v>
      </c>
      <c r="L1308" s="27" t="s">
        <v>103</v>
      </c>
      <c r="M1308" s="27" t="s">
        <v>7843</v>
      </c>
      <c r="N1308" s="27" t="s">
        <v>7844</v>
      </c>
      <c r="O1308" s="27" t="s">
        <v>7845</v>
      </c>
      <c r="P1308" s="29" t="s">
        <v>7842</v>
      </c>
      <c r="Q1308" s="22" t="s">
        <v>76</v>
      </c>
      <c r="R1308" s="22" t="s">
        <v>77</v>
      </c>
      <c r="S1308" s="22" t="s">
        <v>79</v>
      </c>
      <c r="T1308" s="22" t="s">
        <v>79</v>
      </c>
      <c r="U1308" s="22" t="s">
        <v>79</v>
      </c>
      <c r="V1308" s="22" t="s">
        <v>79</v>
      </c>
      <c r="W1308" s="30" t="s">
        <v>7846</v>
      </c>
      <c r="X1308" s="22" t="n">
        <v>6</v>
      </c>
    </row>
    <row r="1309" s="27" customFormat="true" ht="12" hidden="false" customHeight="false" outlineLevel="0" collapsed="false">
      <c r="A1309" s="27" t="s">
        <v>3069</v>
      </c>
      <c r="B1309" s="27" t="s">
        <v>3070</v>
      </c>
      <c r="C1309" s="27" t="n">
        <v>49422</v>
      </c>
      <c r="D1309" s="27" t="n">
        <v>49505</v>
      </c>
      <c r="E1309" s="27" t="n">
        <v>0</v>
      </c>
      <c r="F1309" s="27" t="n">
        <v>0.237113402061856</v>
      </c>
      <c r="G1309" s="27" t="n">
        <v>0</v>
      </c>
      <c r="H1309" s="27" t="n">
        <v>-0.237113402062</v>
      </c>
      <c r="I1309" s="28" t="n">
        <v>8.987341E-009</v>
      </c>
      <c r="J1309" s="27" t="s">
        <v>70</v>
      </c>
      <c r="K1309" s="27" t="s">
        <v>7847</v>
      </c>
      <c r="L1309" s="27" t="s">
        <v>83</v>
      </c>
      <c r="M1309" s="27" t="s">
        <v>7848</v>
      </c>
      <c r="N1309" s="27" t="s">
        <v>6181</v>
      </c>
      <c r="O1309" s="27" t="s">
        <v>98</v>
      </c>
      <c r="P1309" s="29" t="s">
        <v>7847</v>
      </c>
      <c r="Q1309" s="22" t="s">
        <v>76</v>
      </c>
      <c r="R1309" s="22" t="s">
        <v>77</v>
      </c>
      <c r="S1309" s="22" t="s">
        <v>79</v>
      </c>
      <c r="T1309" s="22" t="s">
        <v>79</v>
      </c>
      <c r="U1309" s="22" t="s">
        <v>79</v>
      </c>
      <c r="V1309" s="22" t="s">
        <v>79</v>
      </c>
      <c r="W1309" s="22" t="s">
        <v>7849</v>
      </c>
      <c r="X1309" s="22" t="n">
        <v>2</v>
      </c>
    </row>
    <row r="1310" s="27" customFormat="true" ht="12" hidden="false" customHeight="false" outlineLevel="0" collapsed="false">
      <c r="A1310" s="27" t="s">
        <v>7850</v>
      </c>
      <c r="B1310" s="27" t="s">
        <v>7851</v>
      </c>
      <c r="C1310" s="27" t="n">
        <v>40761</v>
      </c>
      <c r="D1310" s="27" t="n">
        <v>40816</v>
      </c>
      <c r="E1310" s="27" t="n">
        <v>0.2625</v>
      </c>
      <c r="F1310" s="27" t="n">
        <v>0.733333333333333</v>
      </c>
      <c r="G1310" s="27" t="n">
        <v>0.357954545455</v>
      </c>
      <c r="H1310" s="27" t="n">
        <v>-0.470833333333</v>
      </c>
      <c r="I1310" s="28" t="n">
        <v>1.019385E-009</v>
      </c>
      <c r="J1310" s="27" t="s">
        <v>70</v>
      </c>
      <c r="K1310" s="27" t="s">
        <v>7852</v>
      </c>
      <c r="L1310" s="27" t="s">
        <v>155</v>
      </c>
      <c r="M1310" s="27" t="s">
        <v>7853</v>
      </c>
      <c r="N1310" s="27" t="s">
        <v>74</v>
      </c>
      <c r="O1310" s="27" t="s">
        <v>98</v>
      </c>
      <c r="P1310" s="29" t="s">
        <v>7852</v>
      </c>
      <c r="Q1310" s="22" t="s">
        <v>76</v>
      </c>
      <c r="R1310" s="22" t="s">
        <v>85</v>
      </c>
      <c r="S1310" s="22" t="s">
        <v>79</v>
      </c>
      <c r="T1310" s="22" t="s">
        <v>79</v>
      </c>
      <c r="U1310" s="22" t="s">
        <v>7854</v>
      </c>
      <c r="V1310" s="22" t="n">
        <v>2</v>
      </c>
      <c r="W1310" s="22" t="s">
        <v>79</v>
      </c>
      <c r="X1310" s="22" t="s">
        <v>79</v>
      </c>
    </row>
    <row r="1311" s="27" customFormat="true" ht="12" hidden="false" customHeight="false" outlineLevel="0" collapsed="false">
      <c r="A1311" s="27" t="s">
        <v>7855</v>
      </c>
      <c r="B1311" s="27" t="s">
        <v>7856</v>
      </c>
      <c r="C1311" s="27" t="n">
        <v>212125</v>
      </c>
      <c r="D1311" s="27" t="n">
        <v>212224</v>
      </c>
      <c r="E1311" s="27" t="n">
        <v>0.0442477876106195</v>
      </c>
      <c r="F1311" s="27" t="n">
        <v>0.362068965517241</v>
      </c>
      <c r="G1311" s="27" t="n">
        <v>0.122208175306</v>
      </c>
      <c r="H1311" s="27" t="n">
        <v>-0.317821177907</v>
      </c>
      <c r="I1311" s="28" t="n">
        <v>7.273902E-010</v>
      </c>
      <c r="J1311" s="27" t="s">
        <v>70</v>
      </c>
      <c r="K1311" s="27" t="s">
        <v>7857</v>
      </c>
      <c r="L1311" s="27" t="s">
        <v>72</v>
      </c>
      <c r="M1311" s="27" t="s">
        <v>7858</v>
      </c>
      <c r="N1311" s="27" t="s">
        <v>7859</v>
      </c>
      <c r="O1311" s="27" t="s">
        <v>7860</v>
      </c>
      <c r="P1311" s="29" t="s">
        <v>7857</v>
      </c>
      <c r="Q1311" s="22" t="s">
        <v>76</v>
      </c>
      <c r="R1311" s="22" t="s">
        <v>85</v>
      </c>
      <c r="S1311" s="30" t="s">
        <v>7861</v>
      </c>
      <c r="T1311" s="22" t="n">
        <v>3</v>
      </c>
      <c r="U1311" s="30" t="s">
        <v>7862</v>
      </c>
      <c r="V1311" s="22" t="n">
        <v>6</v>
      </c>
      <c r="W1311" s="22" t="s">
        <v>7863</v>
      </c>
      <c r="X1311" s="22" t="n">
        <v>1</v>
      </c>
    </row>
    <row r="1312" s="27" customFormat="true" ht="12" hidden="false" customHeight="false" outlineLevel="0" collapsed="false">
      <c r="A1312" s="27" t="s">
        <v>7864</v>
      </c>
      <c r="B1312" s="27" t="s">
        <v>7865</v>
      </c>
      <c r="C1312" s="27" t="n">
        <v>6656</v>
      </c>
      <c r="D1312" s="27" t="n">
        <v>6957</v>
      </c>
      <c r="E1312" s="27" t="n">
        <v>0.168032786885246</v>
      </c>
      <c r="F1312" s="27" t="n">
        <v>0.348290598290598</v>
      </c>
      <c r="G1312" s="27" t="n">
        <v>0.482449964799</v>
      </c>
      <c r="H1312" s="27" t="n">
        <v>-0.180257811405</v>
      </c>
      <c r="I1312" s="28" t="n">
        <v>2.177863E-010</v>
      </c>
      <c r="J1312" s="27" t="s">
        <v>70</v>
      </c>
      <c r="K1312" s="27" t="s">
        <v>7866</v>
      </c>
      <c r="L1312" s="27" t="s">
        <v>103</v>
      </c>
      <c r="M1312" s="27" t="s">
        <v>7867</v>
      </c>
      <c r="N1312" s="27" t="s">
        <v>7868</v>
      </c>
      <c r="O1312" s="27" t="s">
        <v>7869</v>
      </c>
      <c r="P1312" s="29" t="s">
        <v>7866</v>
      </c>
      <c r="Q1312" s="22" t="s">
        <v>76</v>
      </c>
      <c r="R1312" s="22" t="s">
        <v>85</v>
      </c>
      <c r="S1312" s="30" t="s">
        <v>7870</v>
      </c>
      <c r="T1312" s="22" t="n">
        <v>5</v>
      </c>
      <c r="U1312" s="30" t="s">
        <v>7871</v>
      </c>
      <c r="V1312" s="22" t="n">
        <v>4</v>
      </c>
      <c r="W1312" s="30" t="s">
        <v>7872</v>
      </c>
      <c r="X1312" s="22" t="n">
        <v>4</v>
      </c>
    </row>
    <row r="1313" s="27" customFormat="true" ht="12" hidden="false" customHeight="false" outlineLevel="0" collapsed="false">
      <c r="A1313" s="27" t="s">
        <v>7873</v>
      </c>
      <c r="B1313" s="27" t="s">
        <v>7874</v>
      </c>
      <c r="C1313" s="27" t="n">
        <v>45347</v>
      </c>
      <c r="D1313" s="27" t="n">
        <v>45438</v>
      </c>
      <c r="E1313" s="27" t="n">
        <v>0.00483091787439614</v>
      </c>
      <c r="F1313" s="27" t="n">
        <v>0.14</v>
      </c>
      <c r="G1313" s="27" t="n">
        <v>0.0345065562457</v>
      </c>
      <c r="H1313" s="27" t="n">
        <v>-0.135169082126</v>
      </c>
      <c r="I1313" s="28" t="n">
        <v>7.224346E-008</v>
      </c>
      <c r="J1313" s="27" t="s">
        <v>70</v>
      </c>
      <c r="K1313" s="27" t="s">
        <v>7875</v>
      </c>
      <c r="L1313" s="27" t="s">
        <v>103</v>
      </c>
      <c r="M1313" s="27" t="s">
        <v>79</v>
      </c>
      <c r="N1313" s="27" t="s">
        <v>79</v>
      </c>
      <c r="O1313" s="27" t="s">
        <v>7876</v>
      </c>
      <c r="P1313" s="29" t="s">
        <v>7875</v>
      </c>
      <c r="Q1313" s="22" t="s">
        <v>76</v>
      </c>
      <c r="R1313" s="22" t="s">
        <v>77</v>
      </c>
      <c r="S1313" s="30" t="s">
        <v>7877</v>
      </c>
      <c r="T1313" s="22" t="n">
        <v>4</v>
      </c>
      <c r="U1313" s="22" t="s">
        <v>79</v>
      </c>
      <c r="V1313" s="22" t="s">
        <v>79</v>
      </c>
      <c r="W1313" s="30" t="s">
        <v>7878</v>
      </c>
      <c r="X1313" s="22" t="n">
        <v>6</v>
      </c>
    </row>
    <row r="1314" s="27" customFormat="true" ht="12" hidden="false" customHeight="false" outlineLevel="0" collapsed="false">
      <c r="A1314" s="27" t="s">
        <v>7879</v>
      </c>
      <c r="B1314" s="27" t="s">
        <v>7880</v>
      </c>
      <c r="C1314" s="27" t="n">
        <v>50884</v>
      </c>
      <c r="D1314" s="27" t="n">
        <v>50970</v>
      </c>
      <c r="E1314" s="27" t="n">
        <v>0.137096774193548</v>
      </c>
      <c r="F1314" s="27" t="n">
        <v>0.602409638554217</v>
      </c>
      <c r="G1314" s="27" t="n">
        <v>0.227580645161</v>
      </c>
      <c r="H1314" s="27" t="n">
        <v>-0.465312864361</v>
      </c>
      <c r="I1314" s="28" t="n">
        <v>4.421376E-012</v>
      </c>
      <c r="J1314" s="27" t="s">
        <v>70</v>
      </c>
      <c r="K1314" s="27" t="s">
        <v>7881</v>
      </c>
      <c r="L1314" s="27" t="s">
        <v>103</v>
      </c>
      <c r="M1314" s="27" t="s">
        <v>7882</v>
      </c>
      <c r="N1314" s="27" t="s">
        <v>7883</v>
      </c>
      <c r="O1314" s="27" t="s">
        <v>98</v>
      </c>
      <c r="P1314" s="29" t="s">
        <v>7881</v>
      </c>
      <c r="Q1314" s="22" t="s">
        <v>76</v>
      </c>
      <c r="R1314" s="22" t="s">
        <v>77</v>
      </c>
      <c r="S1314" s="22" t="s">
        <v>7884</v>
      </c>
      <c r="T1314" s="22" t="n">
        <v>2</v>
      </c>
      <c r="U1314" s="22" t="s">
        <v>79</v>
      </c>
      <c r="V1314" s="22" t="s">
        <v>79</v>
      </c>
      <c r="W1314" s="22" t="s">
        <v>7885</v>
      </c>
      <c r="X1314" s="22" t="n">
        <v>2</v>
      </c>
    </row>
    <row r="1315" s="27" customFormat="true" ht="12" hidden="false" customHeight="false" outlineLevel="0" collapsed="false">
      <c r="A1315" s="27" t="s">
        <v>7886</v>
      </c>
      <c r="B1315" s="27" t="s">
        <v>7887</v>
      </c>
      <c r="C1315" s="27" t="n">
        <v>160165</v>
      </c>
      <c r="D1315" s="27" t="n">
        <v>160260</v>
      </c>
      <c r="E1315" s="27" t="n">
        <v>0.45</v>
      </c>
      <c r="F1315" s="27" t="n">
        <v>0.650375939849624</v>
      </c>
      <c r="G1315" s="27" t="n">
        <v>0.691907514451</v>
      </c>
      <c r="H1315" s="27" t="n">
        <v>-0.20037593985</v>
      </c>
      <c r="I1315" s="28" t="n">
        <v>7.122084E-006</v>
      </c>
      <c r="J1315" s="27" t="s">
        <v>70</v>
      </c>
      <c r="K1315" s="27" t="s">
        <v>7888</v>
      </c>
      <c r="L1315" s="27" t="s">
        <v>83</v>
      </c>
      <c r="M1315" s="27" t="s">
        <v>7889</v>
      </c>
      <c r="N1315" s="27" t="s">
        <v>74</v>
      </c>
      <c r="O1315" s="27" t="s">
        <v>7890</v>
      </c>
      <c r="P1315" s="29" t="s">
        <v>7888</v>
      </c>
      <c r="Q1315" s="22" t="s">
        <v>76</v>
      </c>
      <c r="R1315" s="22" t="s">
        <v>77</v>
      </c>
      <c r="S1315" s="30" t="s">
        <v>7891</v>
      </c>
      <c r="T1315" s="22" t="n">
        <v>4</v>
      </c>
      <c r="U1315" s="22" t="s">
        <v>79</v>
      </c>
      <c r="V1315" s="22" t="s">
        <v>79</v>
      </c>
      <c r="W1315" s="22" t="s">
        <v>7892</v>
      </c>
      <c r="X1315" s="22" t="n">
        <v>2</v>
      </c>
    </row>
    <row r="1316" s="27" customFormat="true" ht="12" hidden="false" customHeight="false" outlineLevel="0" collapsed="false">
      <c r="A1316" s="27" t="s">
        <v>7893</v>
      </c>
      <c r="B1316" s="27" t="s">
        <v>7894</v>
      </c>
      <c r="C1316" s="27" t="n">
        <v>47359</v>
      </c>
      <c r="D1316" s="27" t="n">
        <v>47454</v>
      </c>
      <c r="E1316" s="27" t="n">
        <v>0.128813559322034</v>
      </c>
      <c r="F1316" s="27" t="n">
        <v>0.288793103448276</v>
      </c>
      <c r="G1316" s="27" t="n">
        <v>0.446040981533</v>
      </c>
      <c r="H1316" s="27" t="n">
        <v>-0.159979544126</v>
      </c>
      <c r="I1316" s="28" t="n">
        <v>5.885363E-006</v>
      </c>
      <c r="J1316" s="27" t="s">
        <v>70</v>
      </c>
      <c r="K1316" s="27" t="s">
        <v>7895</v>
      </c>
      <c r="L1316" s="27" t="s">
        <v>72</v>
      </c>
      <c r="M1316" s="27" t="s">
        <v>7896</v>
      </c>
      <c r="N1316" s="27" t="s">
        <v>74</v>
      </c>
      <c r="O1316" s="27" t="s">
        <v>7897</v>
      </c>
      <c r="P1316" s="29" t="s">
        <v>7895</v>
      </c>
      <c r="Q1316" s="22" t="s">
        <v>76</v>
      </c>
      <c r="R1316" s="22" t="s">
        <v>77</v>
      </c>
      <c r="S1316" s="30" t="s">
        <v>7898</v>
      </c>
      <c r="T1316" s="22" t="n">
        <v>3</v>
      </c>
      <c r="U1316" s="22" t="s">
        <v>79</v>
      </c>
      <c r="V1316" s="22" t="s">
        <v>79</v>
      </c>
      <c r="W1316" s="22" t="s">
        <v>79</v>
      </c>
      <c r="X1316" s="22" t="s">
        <v>79</v>
      </c>
    </row>
    <row r="1317" s="27" customFormat="true" ht="12" hidden="false" customHeight="false" outlineLevel="0" collapsed="false">
      <c r="A1317" s="27" t="s">
        <v>7899</v>
      </c>
      <c r="B1317" s="27" t="s">
        <v>7900</v>
      </c>
      <c r="C1317" s="27" t="n">
        <v>84569</v>
      </c>
      <c r="D1317" s="27" t="n">
        <v>84665</v>
      </c>
      <c r="E1317" s="27" t="n">
        <v>0.042483660130719</v>
      </c>
      <c r="F1317" s="27" t="n">
        <v>0.184300341296928</v>
      </c>
      <c r="G1317" s="27" t="n">
        <v>0.230513192931</v>
      </c>
      <c r="H1317" s="27" t="n">
        <v>-0.141816681166</v>
      </c>
      <c r="I1317" s="28" t="n">
        <v>2.157648E-008</v>
      </c>
      <c r="J1317" s="27" t="s">
        <v>70</v>
      </c>
      <c r="K1317" s="27" t="s">
        <v>7901</v>
      </c>
      <c r="L1317" s="27" t="s">
        <v>103</v>
      </c>
      <c r="M1317" s="27" t="s">
        <v>7902</v>
      </c>
      <c r="N1317" s="27" t="s">
        <v>7903</v>
      </c>
      <c r="O1317" s="27" t="s">
        <v>98</v>
      </c>
      <c r="P1317" s="29" t="s">
        <v>7901</v>
      </c>
      <c r="Q1317" s="22" t="s">
        <v>76</v>
      </c>
      <c r="R1317" s="22" t="s">
        <v>85</v>
      </c>
      <c r="S1317" s="22" t="s">
        <v>7904</v>
      </c>
      <c r="T1317" s="22" t="n">
        <v>2</v>
      </c>
      <c r="U1317" s="30" t="s">
        <v>7905</v>
      </c>
      <c r="V1317" s="22" t="n">
        <v>6</v>
      </c>
      <c r="W1317" s="22" t="s">
        <v>7906</v>
      </c>
      <c r="X1317" s="22" t="n">
        <v>2</v>
      </c>
    </row>
    <row r="1318" s="27" customFormat="true" ht="12" hidden="false" customHeight="false" outlineLevel="0" collapsed="false">
      <c r="A1318" s="27" t="s">
        <v>7907</v>
      </c>
      <c r="B1318" s="27" t="s">
        <v>7908</v>
      </c>
      <c r="C1318" s="27" t="n">
        <v>95062</v>
      </c>
      <c r="D1318" s="27" t="n">
        <v>95156</v>
      </c>
      <c r="E1318" s="27" t="n">
        <v>0.115384615384615</v>
      </c>
      <c r="F1318" s="27" t="n">
        <v>0.350649350649351</v>
      </c>
      <c r="G1318" s="27" t="n">
        <v>0.32905982906</v>
      </c>
      <c r="H1318" s="27" t="n">
        <v>-0.235264735265</v>
      </c>
      <c r="I1318" s="28" t="n">
        <v>2.627838E-008</v>
      </c>
      <c r="J1318" s="27" t="s">
        <v>70</v>
      </c>
      <c r="K1318" s="27" t="s">
        <v>7909</v>
      </c>
      <c r="L1318" s="27" t="s">
        <v>72</v>
      </c>
      <c r="M1318" s="27" t="s">
        <v>7910</v>
      </c>
      <c r="N1318" s="27" t="s">
        <v>74</v>
      </c>
      <c r="O1318" s="27" t="s">
        <v>7911</v>
      </c>
      <c r="P1318" s="29" t="s">
        <v>7909</v>
      </c>
      <c r="Q1318" s="22" t="s">
        <v>76</v>
      </c>
      <c r="R1318" s="22" t="s">
        <v>77</v>
      </c>
      <c r="S1318" s="22" t="s">
        <v>7912</v>
      </c>
      <c r="T1318" s="22" t="n">
        <v>1</v>
      </c>
      <c r="U1318" s="22" t="s">
        <v>79</v>
      </c>
      <c r="V1318" s="22" t="s">
        <v>79</v>
      </c>
      <c r="W1318" s="22" t="s">
        <v>7913</v>
      </c>
      <c r="X1318" s="22" t="n">
        <v>1</v>
      </c>
    </row>
    <row r="1319" s="27" customFormat="true" ht="12" hidden="false" customHeight="false" outlineLevel="0" collapsed="false">
      <c r="A1319" s="27" t="s">
        <v>7914</v>
      </c>
      <c r="B1319" s="27" t="s">
        <v>7915</v>
      </c>
      <c r="C1319" s="27" t="n">
        <v>46867</v>
      </c>
      <c r="D1319" s="27" t="n">
        <v>46966</v>
      </c>
      <c r="E1319" s="27" t="n">
        <v>0.172804532577904</v>
      </c>
      <c r="F1319" s="27" t="n">
        <v>0.371657754010695</v>
      </c>
      <c r="G1319" s="27" t="n">
        <v>0.464956080461</v>
      </c>
      <c r="H1319" s="27" t="n">
        <v>-0.198853221433</v>
      </c>
      <c r="I1319" s="28" t="n">
        <v>1.699088E-009</v>
      </c>
      <c r="J1319" s="27" t="s">
        <v>70</v>
      </c>
      <c r="K1319" s="27" t="s">
        <v>7916</v>
      </c>
      <c r="L1319" s="27" t="s">
        <v>103</v>
      </c>
      <c r="M1319" s="27" t="s">
        <v>7917</v>
      </c>
      <c r="N1319" s="27" t="s">
        <v>761</v>
      </c>
      <c r="O1319" s="27" t="s">
        <v>7918</v>
      </c>
      <c r="P1319" s="29" t="s">
        <v>7916</v>
      </c>
      <c r="Q1319" s="22" t="s">
        <v>76</v>
      </c>
      <c r="R1319" s="22" t="s">
        <v>85</v>
      </c>
      <c r="S1319" s="22" t="s">
        <v>7919</v>
      </c>
      <c r="T1319" s="22" t="n">
        <v>2</v>
      </c>
      <c r="U1319" s="22" t="s">
        <v>7920</v>
      </c>
      <c r="V1319" s="22" t="n">
        <v>2</v>
      </c>
      <c r="W1319" s="22" t="s">
        <v>79</v>
      </c>
      <c r="X1319" s="22" t="s">
        <v>79</v>
      </c>
    </row>
    <row r="1320" s="27" customFormat="true" ht="12" hidden="false" customHeight="false" outlineLevel="0" collapsed="false">
      <c r="A1320" s="27" t="s">
        <v>7921</v>
      </c>
      <c r="B1320" s="27" t="s">
        <v>7922</v>
      </c>
      <c r="C1320" s="27" t="n">
        <v>154289</v>
      </c>
      <c r="D1320" s="27" t="n">
        <v>154663</v>
      </c>
      <c r="E1320" s="27" t="n">
        <v>0.323450134770889</v>
      </c>
      <c r="F1320" s="27" t="n">
        <v>0.626740947075209</v>
      </c>
      <c r="G1320" s="27" t="n">
        <v>0.516082659479</v>
      </c>
      <c r="H1320" s="27" t="n">
        <v>-0.303290812304</v>
      </c>
      <c r="I1320" s="28" t="n">
        <v>2.085998E-016</v>
      </c>
      <c r="J1320" s="27" t="s">
        <v>70</v>
      </c>
      <c r="K1320" s="27" t="s">
        <v>7923</v>
      </c>
      <c r="L1320" s="27" t="s">
        <v>83</v>
      </c>
      <c r="M1320" s="27" t="s">
        <v>7924</v>
      </c>
      <c r="N1320" s="27" t="s">
        <v>7925</v>
      </c>
      <c r="O1320" s="27" t="s">
        <v>7926</v>
      </c>
      <c r="P1320" s="29" t="s">
        <v>7923</v>
      </c>
      <c r="Q1320" s="22" t="s">
        <v>76</v>
      </c>
      <c r="R1320" s="22" t="s">
        <v>85</v>
      </c>
      <c r="S1320" s="30" t="s">
        <v>7927</v>
      </c>
      <c r="T1320" s="22" t="n">
        <v>4</v>
      </c>
      <c r="U1320" s="30" t="s">
        <v>7928</v>
      </c>
      <c r="V1320" s="22" t="n">
        <v>3</v>
      </c>
      <c r="W1320" s="22" t="s">
        <v>7929</v>
      </c>
      <c r="X1320" s="22" t="n">
        <v>1</v>
      </c>
    </row>
    <row r="1321" s="27" customFormat="true" ht="12" hidden="false" customHeight="false" outlineLevel="0" collapsed="false">
      <c r="A1321" s="27" t="s">
        <v>7930</v>
      </c>
      <c r="B1321" s="27" t="s">
        <v>7931</v>
      </c>
      <c r="C1321" s="27" t="n">
        <v>34849</v>
      </c>
      <c r="D1321" s="27" t="n">
        <v>34945</v>
      </c>
      <c r="E1321" s="27" t="n">
        <v>0.00588235294117647</v>
      </c>
      <c r="F1321" s="27" t="n">
        <v>0.155405405405405</v>
      </c>
      <c r="G1321" s="27" t="n">
        <v>0.0378516624041</v>
      </c>
      <c r="H1321" s="27" t="n">
        <v>-0.149523052464</v>
      </c>
      <c r="I1321" s="28" t="n">
        <v>1.216001E-007</v>
      </c>
      <c r="J1321" s="27" t="s">
        <v>70</v>
      </c>
      <c r="K1321" s="27" t="s">
        <v>7932</v>
      </c>
      <c r="L1321" s="27" t="s">
        <v>83</v>
      </c>
      <c r="M1321" s="27" t="s">
        <v>7933</v>
      </c>
      <c r="N1321" s="27" t="s">
        <v>7934</v>
      </c>
      <c r="O1321" s="27" t="s">
        <v>5472</v>
      </c>
      <c r="P1321" s="29" t="s">
        <v>7932</v>
      </c>
      <c r="Q1321" s="22" t="s">
        <v>76</v>
      </c>
      <c r="R1321" s="22" t="s">
        <v>85</v>
      </c>
      <c r="S1321" s="22" t="s">
        <v>7935</v>
      </c>
      <c r="T1321" s="22" t="n">
        <v>2</v>
      </c>
      <c r="U1321" s="22" t="s">
        <v>7936</v>
      </c>
      <c r="V1321" s="22" t="n">
        <v>1</v>
      </c>
      <c r="W1321" s="30" t="s">
        <v>7937</v>
      </c>
      <c r="X1321" s="22" t="n">
        <v>6</v>
      </c>
    </row>
    <row r="1322" s="27" customFormat="true" ht="12" hidden="false" customHeight="false" outlineLevel="0" collapsed="false">
      <c r="A1322" s="27" t="s">
        <v>7938</v>
      </c>
      <c r="B1322" s="27" t="s">
        <v>7939</v>
      </c>
      <c r="C1322" s="27" t="n">
        <v>88233</v>
      </c>
      <c r="D1322" s="27" t="n">
        <v>88329</v>
      </c>
      <c r="E1322" s="27" t="n">
        <v>0.262114537444934</v>
      </c>
      <c r="F1322" s="27" t="n">
        <v>0.476851851851852</v>
      </c>
      <c r="G1322" s="27" t="n">
        <v>0.549677088234</v>
      </c>
      <c r="H1322" s="27" t="n">
        <v>-0.214737314407</v>
      </c>
      <c r="I1322" s="28" t="n">
        <v>4.41193E-011</v>
      </c>
      <c r="J1322" s="27" t="s">
        <v>70</v>
      </c>
      <c r="K1322" s="27" t="s">
        <v>7940</v>
      </c>
      <c r="L1322" s="27" t="s">
        <v>83</v>
      </c>
      <c r="M1322" s="27" t="s">
        <v>7941</v>
      </c>
      <c r="N1322" s="27" t="s">
        <v>2017</v>
      </c>
      <c r="O1322" s="27" t="s">
        <v>7942</v>
      </c>
      <c r="P1322" s="29" t="s">
        <v>7940</v>
      </c>
      <c r="Q1322" s="22" t="s">
        <v>76</v>
      </c>
      <c r="R1322" s="22" t="s">
        <v>85</v>
      </c>
      <c r="S1322" s="30" t="s">
        <v>7943</v>
      </c>
      <c r="T1322" s="22" t="n">
        <v>6</v>
      </c>
      <c r="U1322" s="22" t="s">
        <v>7944</v>
      </c>
      <c r="V1322" s="22" t="n">
        <v>2</v>
      </c>
      <c r="W1322" s="22" t="s">
        <v>7945</v>
      </c>
      <c r="X1322" s="22" t="n">
        <v>2</v>
      </c>
    </row>
    <row r="1323" s="27" customFormat="true" ht="12" hidden="false" customHeight="false" outlineLevel="0" collapsed="false">
      <c r="A1323" s="27" t="s">
        <v>7946</v>
      </c>
      <c r="B1323" s="27" t="s">
        <v>7947</v>
      </c>
      <c r="C1323" s="27" t="n">
        <v>8167</v>
      </c>
      <c r="D1323" s="27" t="n">
        <v>8262</v>
      </c>
      <c r="E1323" s="27" t="n">
        <v>0.106904231625835</v>
      </c>
      <c r="F1323" s="27" t="n">
        <v>0.310756972111554</v>
      </c>
      <c r="G1323" s="27" t="n">
        <v>0.344012335104</v>
      </c>
      <c r="H1323" s="27" t="n">
        <v>-0.203852740486</v>
      </c>
      <c r="I1323" s="28" t="n">
        <v>4.685176E-011</v>
      </c>
      <c r="J1323" s="27" t="s">
        <v>70</v>
      </c>
      <c r="K1323" s="27" t="s">
        <v>7940</v>
      </c>
      <c r="L1323" s="27" t="s">
        <v>72</v>
      </c>
      <c r="M1323" s="27" t="s">
        <v>7941</v>
      </c>
      <c r="N1323" s="27" t="s">
        <v>2017</v>
      </c>
      <c r="O1323" s="27" t="s">
        <v>7942</v>
      </c>
      <c r="P1323" s="29" t="s">
        <v>7940</v>
      </c>
      <c r="Q1323" s="22" t="s">
        <v>76</v>
      </c>
      <c r="R1323" s="22" t="s">
        <v>85</v>
      </c>
      <c r="S1323" s="30" t="s">
        <v>7943</v>
      </c>
      <c r="T1323" s="22" t="n">
        <v>6</v>
      </c>
      <c r="U1323" s="22" t="s">
        <v>7944</v>
      </c>
      <c r="V1323" s="22" t="n">
        <v>2</v>
      </c>
      <c r="W1323" s="22" t="s">
        <v>7945</v>
      </c>
      <c r="X1323" s="22" t="n">
        <v>2</v>
      </c>
    </row>
    <row r="1324" s="27" customFormat="true" ht="12" hidden="false" customHeight="false" outlineLevel="0" collapsed="false">
      <c r="A1324" s="27" t="s">
        <v>7948</v>
      </c>
      <c r="B1324" s="27" t="s">
        <v>7947</v>
      </c>
      <c r="C1324" s="27" t="n">
        <v>8674</v>
      </c>
      <c r="D1324" s="27" t="n">
        <v>8975</v>
      </c>
      <c r="E1324" s="27" t="n">
        <v>0.140115163147793</v>
      </c>
      <c r="F1324" s="27" t="n">
        <v>0.398523985239852</v>
      </c>
      <c r="G1324" s="27" t="n">
        <v>0.351585270491</v>
      </c>
      <c r="H1324" s="27" t="n">
        <v>-0.258408822092</v>
      </c>
      <c r="I1324" s="28" t="n">
        <v>8.988046E-022</v>
      </c>
      <c r="J1324" s="27" t="s">
        <v>70</v>
      </c>
      <c r="K1324" s="27" t="s">
        <v>7940</v>
      </c>
      <c r="L1324" s="27" t="s">
        <v>72</v>
      </c>
      <c r="M1324" s="27" t="s">
        <v>7941</v>
      </c>
      <c r="N1324" s="27" t="s">
        <v>2017</v>
      </c>
      <c r="O1324" s="27" t="s">
        <v>7942</v>
      </c>
      <c r="P1324" s="29" t="s">
        <v>7940</v>
      </c>
      <c r="Q1324" s="22" t="s">
        <v>76</v>
      </c>
      <c r="R1324" s="22" t="s">
        <v>85</v>
      </c>
      <c r="S1324" s="30" t="s">
        <v>7943</v>
      </c>
      <c r="T1324" s="22" t="n">
        <v>6</v>
      </c>
      <c r="U1324" s="22" t="s">
        <v>7944</v>
      </c>
      <c r="V1324" s="22" t="n">
        <v>2</v>
      </c>
      <c r="W1324" s="22" t="s">
        <v>7945</v>
      </c>
      <c r="X1324" s="22" t="n">
        <v>2</v>
      </c>
    </row>
    <row r="1325" s="27" customFormat="true" ht="12" hidden="false" customHeight="false" outlineLevel="0" collapsed="false">
      <c r="A1325" s="27" t="s">
        <v>7949</v>
      </c>
      <c r="B1325" s="27" t="s">
        <v>7950</v>
      </c>
      <c r="C1325" s="27" t="n">
        <v>11149</v>
      </c>
      <c r="D1325" s="27" t="n">
        <v>11220</v>
      </c>
      <c r="E1325" s="27" t="n">
        <v>0.0238095238095238</v>
      </c>
      <c r="F1325" s="27" t="n">
        <v>0.25609756097561</v>
      </c>
      <c r="G1325" s="27" t="n">
        <v>0.0929705215419</v>
      </c>
      <c r="H1325" s="27" t="n">
        <v>-0.232288037166</v>
      </c>
      <c r="I1325" s="28" t="n">
        <v>3.79641E-008</v>
      </c>
      <c r="J1325" s="27" t="s">
        <v>70</v>
      </c>
      <c r="K1325" s="27" t="s">
        <v>7951</v>
      </c>
      <c r="L1325" s="27" t="s">
        <v>72</v>
      </c>
      <c r="M1325" s="27" t="s">
        <v>7952</v>
      </c>
      <c r="N1325" s="27" t="s">
        <v>7953</v>
      </c>
      <c r="O1325" s="27" t="s">
        <v>7954</v>
      </c>
      <c r="P1325" s="29" t="s">
        <v>7951</v>
      </c>
      <c r="Q1325" s="22" t="s">
        <v>76</v>
      </c>
      <c r="R1325" s="22" t="s">
        <v>85</v>
      </c>
      <c r="S1325" s="22" t="s">
        <v>7955</v>
      </c>
      <c r="T1325" s="22" t="n">
        <v>2</v>
      </c>
      <c r="U1325" s="22" t="s">
        <v>7956</v>
      </c>
      <c r="V1325" s="22" t="n">
        <v>2</v>
      </c>
      <c r="W1325" s="22" t="s">
        <v>7957</v>
      </c>
      <c r="X1325" s="22" t="n">
        <v>1</v>
      </c>
    </row>
    <row r="1326" s="27" customFormat="true" ht="12" hidden="false" customHeight="false" outlineLevel="0" collapsed="false">
      <c r="A1326" s="27" t="s">
        <v>7958</v>
      </c>
      <c r="B1326" s="27" t="s">
        <v>7959</v>
      </c>
      <c r="C1326" s="27" t="n">
        <v>10145</v>
      </c>
      <c r="D1326" s="27" t="n">
        <v>10228</v>
      </c>
      <c r="E1326" s="27" t="n">
        <v>0.115384615384615</v>
      </c>
      <c r="F1326" s="27" t="n">
        <v>0.472727272727273</v>
      </c>
      <c r="G1326" s="27" t="n">
        <v>0.244082840237</v>
      </c>
      <c r="H1326" s="27" t="n">
        <v>-0.357342657343</v>
      </c>
      <c r="I1326" s="28" t="n">
        <v>7.242691E-009</v>
      </c>
      <c r="J1326" s="27" t="s">
        <v>70</v>
      </c>
      <c r="K1326" s="27" t="s">
        <v>7951</v>
      </c>
      <c r="L1326" s="27" t="s">
        <v>83</v>
      </c>
      <c r="M1326" s="27" t="s">
        <v>7952</v>
      </c>
      <c r="N1326" s="27" t="s">
        <v>7953</v>
      </c>
      <c r="O1326" s="27" t="s">
        <v>7954</v>
      </c>
      <c r="P1326" s="29" t="s">
        <v>7951</v>
      </c>
      <c r="Q1326" s="22" t="s">
        <v>76</v>
      </c>
      <c r="R1326" s="22" t="s">
        <v>85</v>
      </c>
      <c r="S1326" s="22" t="s">
        <v>7955</v>
      </c>
      <c r="T1326" s="22" t="n">
        <v>2</v>
      </c>
      <c r="U1326" s="22" t="s">
        <v>7956</v>
      </c>
      <c r="V1326" s="22" t="n">
        <v>2</v>
      </c>
      <c r="W1326" s="22" t="s">
        <v>7957</v>
      </c>
      <c r="X1326" s="22" t="n">
        <v>1</v>
      </c>
    </row>
    <row r="1327" s="27" customFormat="true" ht="12" hidden="false" customHeight="false" outlineLevel="0" collapsed="false">
      <c r="A1327" s="27" t="s">
        <v>7960</v>
      </c>
      <c r="B1327" s="27" t="s">
        <v>7961</v>
      </c>
      <c r="C1327" s="27" t="n">
        <v>8547</v>
      </c>
      <c r="D1327" s="27" t="n">
        <v>8646</v>
      </c>
      <c r="E1327" s="27" t="n">
        <v>0</v>
      </c>
      <c r="F1327" s="27" t="n">
        <v>0.225806451612903</v>
      </c>
      <c r="G1327" s="27" t="n">
        <v>0</v>
      </c>
      <c r="H1327" s="27" t="n">
        <v>-0.225806451613</v>
      </c>
      <c r="I1327" s="28" t="n">
        <v>4.467083E-006</v>
      </c>
      <c r="J1327" s="27" t="s">
        <v>70</v>
      </c>
      <c r="K1327" s="27" t="s">
        <v>7962</v>
      </c>
      <c r="L1327" s="27" t="s">
        <v>193</v>
      </c>
      <c r="M1327" s="27" t="s">
        <v>7963</v>
      </c>
      <c r="N1327" s="27" t="s">
        <v>74</v>
      </c>
      <c r="O1327" s="27" t="s">
        <v>7964</v>
      </c>
      <c r="P1327" s="29" t="s">
        <v>7962</v>
      </c>
      <c r="Q1327" s="22" t="s">
        <v>76</v>
      </c>
      <c r="R1327" s="22" t="s">
        <v>77</v>
      </c>
      <c r="S1327" s="22" t="s">
        <v>7965</v>
      </c>
      <c r="T1327" s="22" t="n">
        <v>1</v>
      </c>
      <c r="U1327" s="22" t="s">
        <v>79</v>
      </c>
      <c r="V1327" s="22" t="s">
        <v>79</v>
      </c>
      <c r="W1327" s="30" t="s">
        <v>7966</v>
      </c>
      <c r="X1327" s="22" t="n">
        <v>3</v>
      </c>
    </row>
    <row r="1328" s="27" customFormat="true" ht="12" hidden="false" customHeight="false" outlineLevel="0" collapsed="false">
      <c r="A1328" s="27" t="s">
        <v>7967</v>
      </c>
      <c r="B1328" s="27" t="s">
        <v>7968</v>
      </c>
      <c r="C1328" s="27" t="n">
        <v>114081</v>
      </c>
      <c r="D1328" s="27" t="n">
        <v>114180</v>
      </c>
      <c r="E1328" s="27" t="n">
        <v>0.093167701863354</v>
      </c>
      <c r="F1328" s="27" t="n">
        <v>0.256944444444444</v>
      </c>
      <c r="G1328" s="27" t="n">
        <v>0.362598623468</v>
      </c>
      <c r="H1328" s="27" t="n">
        <v>-0.163776742581</v>
      </c>
      <c r="I1328" s="28" t="n">
        <v>8.2798E-008</v>
      </c>
      <c r="J1328" s="27" t="s">
        <v>70</v>
      </c>
      <c r="K1328" s="27" t="s">
        <v>7969</v>
      </c>
      <c r="L1328" s="27" t="s">
        <v>103</v>
      </c>
      <c r="M1328" s="27" t="s">
        <v>7970</v>
      </c>
      <c r="N1328" s="27" t="s">
        <v>7971</v>
      </c>
      <c r="O1328" s="27" t="s">
        <v>7972</v>
      </c>
      <c r="P1328" s="29" t="s">
        <v>7969</v>
      </c>
      <c r="Q1328" s="22" t="s">
        <v>76</v>
      </c>
      <c r="R1328" s="22" t="s">
        <v>85</v>
      </c>
      <c r="S1328" s="30" t="s">
        <v>7973</v>
      </c>
      <c r="T1328" s="22" t="n">
        <v>3</v>
      </c>
      <c r="U1328" s="22" t="s">
        <v>7974</v>
      </c>
      <c r="V1328" s="22" t="n">
        <v>1</v>
      </c>
      <c r="W1328" s="30" t="s">
        <v>7975</v>
      </c>
      <c r="X1328" s="22" t="n">
        <v>3</v>
      </c>
    </row>
    <row r="1329" s="27" customFormat="true" ht="12" hidden="false" customHeight="false" outlineLevel="0" collapsed="false">
      <c r="A1329" s="27" t="s">
        <v>7976</v>
      </c>
      <c r="B1329" s="27" t="s">
        <v>7968</v>
      </c>
      <c r="C1329" s="27" t="n">
        <v>118773</v>
      </c>
      <c r="D1329" s="27" t="n">
        <v>118872</v>
      </c>
      <c r="E1329" s="27" t="n">
        <v>0.0745098039215686</v>
      </c>
      <c r="F1329" s="27" t="n">
        <v>0.210365853658537</v>
      </c>
      <c r="G1329" s="27" t="n">
        <v>0.354191531685</v>
      </c>
      <c r="H1329" s="27" t="n">
        <v>-0.135856049737</v>
      </c>
      <c r="I1329" s="28" t="n">
        <v>4.055032E-006</v>
      </c>
      <c r="J1329" s="27" t="s">
        <v>70</v>
      </c>
      <c r="K1329" s="27" t="s">
        <v>7969</v>
      </c>
      <c r="L1329" s="27" t="s">
        <v>72</v>
      </c>
      <c r="M1329" s="27" t="s">
        <v>7970</v>
      </c>
      <c r="N1329" s="27" t="s">
        <v>7971</v>
      </c>
      <c r="O1329" s="27" t="s">
        <v>7972</v>
      </c>
      <c r="P1329" s="29" t="s">
        <v>7969</v>
      </c>
      <c r="Q1329" s="22" t="s">
        <v>76</v>
      </c>
      <c r="R1329" s="22" t="s">
        <v>85</v>
      </c>
      <c r="S1329" s="30" t="s">
        <v>7973</v>
      </c>
      <c r="T1329" s="22" t="n">
        <v>3</v>
      </c>
      <c r="U1329" s="22" t="s">
        <v>7974</v>
      </c>
      <c r="V1329" s="22" t="n">
        <v>1</v>
      </c>
      <c r="W1329" s="30" t="s">
        <v>7975</v>
      </c>
      <c r="X1329" s="22" t="n">
        <v>3</v>
      </c>
    </row>
    <row r="1330" s="27" customFormat="true" ht="12" hidden="false" customHeight="false" outlineLevel="0" collapsed="false">
      <c r="A1330" s="27" t="s">
        <v>7977</v>
      </c>
      <c r="B1330" s="27" t="s">
        <v>7978</v>
      </c>
      <c r="C1330" s="27" t="n">
        <v>24311</v>
      </c>
      <c r="D1330" s="27" t="n">
        <v>24399</v>
      </c>
      <c r="E1330" s="27" t="n">
        <v>0.0256410256410256</v>
      </c>
      <c r="F1330" s="27" t="n">
        <v>0.197115384615385</v>
      </c>
      <c r="G1330" s="27" t="n">
        <v>0.130081300813</v>
      </c>
      <c r="H1330" s="27" t="n">
        <v>-0.171474358974</v>
      </c>
      <c r="I1330" s="28" t="n">
        <v>2.242244E-008</v>
      </c>
      <c r="J1330" s="27" t="s">
        <v>70</v>
      </c>
      <c r="K1330" s="27" t="s">
        <v>7979</v>
      </c>
      <c r="L1330" s="27" t="s">
        <v>83</v>
      </c>
      <c r="M1330" s="27" t="s">
        <v>4019</v>
      </c>
      <c r="N1330" s="27" t="s">
        <v>4020</v>
      </c>
      <c r="O1330" s="27" t="s">
        <v>7980</v>
      </c>
      <c r="P1330" s="29" t="s">
        <v>7979</v>
      </c>
      <c r="Q1330" s="22" t="s">
        <v>76</v>
      </c>
      <c r="R1330" s="22" t="s">
        <v>85</v>
      </c>
      <c r="S1330" s="22" t="s">
        <v>7981</v>
      </c>
      <c r="T1330" s="22" t="n">
        <v>1</v>
      </c>
      <c r="U1330" s="30" t="s">
        <v>7982</v>
      </c>
      <c r="V1330" s="22" t="n">
        <v>5</v>
      </c>
      <c r="W1330" s="30" t="s">
        <v>7983</v>
      </c>
      <c r="X1330" s="22" t="n">
        <v>4</v>
      </c>
    </row>
    <row r="1331" s="27" customFormat="true" ht="12" hidden="false" customHeight="false" outlineLevel="0" collapsed="false">
      <c r="A1331" s="27" t="s">
        <v>7984</v>
      </c>
      <c r="B1331" s="27" t="s">
        <v>7985</v>
      </c>
      <c r="C1331" s="27" t="n">
        <v>63002</v>
      </c>
      <c r="D1331" s="27" t="n">
        <v>63095</v>
      </c>
      <c r="E1331" s="27" t="n">
        <v>0</v>
      </c>
      <c r="F1331" s="27" t="n">
        <v>0.173076923076923</v>
      </c>
      <c r="G1331" s="27" t="n">
        <v>0</v>
      </c>
      <c r="H1331" s="27" t="n">
        <v>-0.173076923077</v>
      </c>
      <c r="I1331" s="28" t="n">
        <v>1.735637E-009</v>
      </c>
      <c r="J1331" s="27" t="s">
        <v>70</v>
      </c>
      <c r="K1331" s="27" t="s">
        <v>7986</v>
      </c>
      <c r="L1331" s="27" t="s">
        <v>103</v>
      </c>
      <c r="M1331" s="27" t="s">
        <v>79</v>
      </c>
      <c r="N1331" s="27" t="s">
        <v>79</v>
      </c>
      <c r="O1331" s="27" t="s">
        <v>5472</v>
      </c>
      <c r="P1331" s="29" t="s">
        <v>7986</v>
      </c>
      <c r="Q1331" s="22" t="s">
        <v>76</v>
      </c>
      <c r="R1331" s="22" t="s">
        <v>77</v>
      </c>
      <c r="S1331" s="22" t="s">
        <v>7987</v>
      </c>
      <c r="T1331" s="22" t="n">
        <v>1</v>
      </c>
      <c r="U1331" s="22" t="s">
        <v>79</v>
      </c>
      <c r="V1331" s="22" t="s">
        <v>79</v>
      </c>
      <c r="W1331" s="22" t="s">
        <v>7988</v>
      </c>
      <c r="X1331" s="22" t="n">
        <v>1</v>
      </c>
    </row>
    <row r="1332" s="27" customFormat="true" ht="12" hidden="false" customHeight="false" outlineLevel="0" collapsed="false">
      <c r="A1332" s="27" t="s">
        <v>7989</v>
      </c>
      <c r="B1332" s="27" t="s">
        <v>7990</v>
      </c>
      <c r="C1332" s="27" t="n">
        <v>52391</v>
      </c>
      <c r="D1332" s="27" t="n">
        <v>52490</v>
      </c>
      <c r="E1332" s="27" t="n">
        <v>0.0794223826714801</v>
      </c>
      <c r="F1332" s="27" t="n">
        <v>0.253886010362694</v>
      </c>
      <c r="G1332" s="27" t="n">
        <v>0.312826935828</v>
      </c>
      <c r="H1332" s="27" t="n">
        <v>-0.174463627691</v>
      </c>
      <c r="I1332" s="28" t="n">
        <v>3.589429E-007</v>
      </c>
      <c r="J1332" s="27" t="s">
        <v>70</v>
      </c>
      <c r="K1332" s="27" t="s">
        <v>7991</v>
      </c>
      <c r="L1332" s="27" t="s">
        <v>103</v>
      </c>
      <c r="M1332" s="27" t="s">
        <v>1061</v>
      </c>
      <c r="N1332" s="27" t="s">
        <v>74</v>
      </c>
      <c r="O1332" s="27" t="s">
        <v>1062</v>
      </c>
      <c r="P1332" s="29" t="s">
        <v>7991</v>
      </c>
      <c r="Q1332" s="22" t="s">
        <v>76</v>
      </c>
      <c r="R1332" s="22" t="s">
        <v>77</v>
      </c>
      <c r="S1332" s="22" t="s">
        <v>7992</v>
      </c>
      <c r="T1332" s="22" t="n">
        <v>1</v>
      </c>
      <c r="U1332" s="22" t="s">
        <v>79</v>
      </c>
      <c r="V1332" s="22" t="s">
        <v>79</v>
      </c>
      <c r="W1332" s="30" t="s">
        <v>7993</v>
      </c>
      <c r="X1332" s="22" t="n">
        <v>5</v>
      </c>
    </row>
    <row r="1333" s="27" customFormat="true" ht="12" hidden="false" customHeight="false" outlineLevel="0" collapsed="false">
      <c r="A1333" s="27" t="s">
        <v>7994</v>
      </c>
      <c r="B1333" s="27" t="s">
        <v>1816</v>
      </c>
      <c r="C1333" s="27" t="n">
        <v>144124</v>
      </c>
      <c r="D1333" s="27" t="n">
        <v>144321</v>
      </c>
      <c r="E1333" s="27" t="n">
        <v>0.279620853080569</v>
      </c>
      <c r="F1333" s="27" t="n">
        <v>0.452079566003617</v>
      </c>
      <c r="G1333" s="27" t="n">
        <v>0.618521327014</v>
      </c>
      <c r="H1333" s="27" t="n">
        <v>-0.172458712923</v>
      </c>
      <c r="I1333" s="28" t="n">
        <v>8.072099E-010</v>
      </c>
      <c r="J1333" s="27" t="s">
        <v>70</v>
      </c>
      <c r="K1333" s="27" t="s">
        <v>7995</v>
      </c>
      <c r="L1333" s="27" t="s">
        <v>72</v>
      </c>
      <c r="M1333" s="27" t="s">
        <v>7996</v>
      </c>
      <c r="N1333" s="27" t="s">
        <v>7997</v>
      </c>
      <c r="O1333" s="27" t="s">
        <v>7998</v>
      </c>
      <c r="P1333" s="29" t="s">
        <v>7995</v>
      </c>
      <c r="Q1333" s="22" t="s">
        <v>76</v>
      </c>
      <c r="R1333" s="22" t="s">
        <v>77</v>
      </c>
      <c r="S1333" s="22" t="s">
        <v>79</v>
      </c>
      <c r="T1333" s="22" t="s">
        <v>79</v>
      </c>
      <c r="U1333" s="22" t="s">
        <v>79</v>
      </c>
      <c r="V1333" s="22" t="s">
        <v>79</v>
      </c>
      <c r="W1333" s="22" t="s">
        <v>7999</v>
      </c>
      <c r="X1333" s="22" t="n">
        <v>1</v>
      </c>
    </row>
    <row r="1334" s="27" customFormat="true" ht="12" hidden="false" customHeight="false" outlineLevel="0" collapsed="false">
      <c r="A1334" s="27" t="s">
        <v>8000</v>
      </c>
      <c r="B1334" s="27" t="s">
        <v>8001</v>
      </c>
      <c r="C1334" s="27" t="n">
        <v>19089</v>
      </c>
      <c r="D1334" s="27" t="n">
        <v>19139</v>
      </c>
      <c r="E1334" s="27" t="n">
        <v>0.00602409638554217</v>
      </c>
      <c r="F1334" s="27" t="n">
        <v>0.230769230769231</v>
      </c>
      <c r="G1334" s="27" t="n">
        <v>0.0261044176707</v>
      </c>
      <c r="H1334" s="27" t="n">
        <v>-0.224745134384</v>
      </c>
      <c r="I1334" s="28" t="n">
        <v>1.899421E-008</v>
      </c>
      <c r="J1334" s="27" t="s">
        <v>70</v>
      </c>
      <c r="K1334" s="27" t="s">
        <v>8002</v>
      </c>
      <c r="L1334" s="27" t="s">
        <v>103</v>
      </c>
      <c r="M1334" s="27" t="s">
        <v>3338</v>
      </c>
      <c r="N1334" s="27" t="s">
        <v>3339</v>
      </c>
      <c r="O1334" s="27" t="s">
        <v>98</v>
      </c>
      <c r="P1334" s="29" t="s">
        <v>8002</v>
      </c>
      <c r="Q1334" s="22" t="s">
        <v>76</v>
      </c>
      <c r="R1334" s="22" t="s">
        <v>85</v>
      </c>
      <c r="S1334" s="22" t="s">
        <v>8003</v>
      </c>
      <c r="T1334" s="22" t="n">
        <v>2</v>
      </c>
      <c r="U1334" s="22" t="s">
        <v>8004</v>
      </c>
      <c r="V1334" s="22" t="n">
        <v>1</v>
      </c>
      <c r="W1334" s="22" t="s">
        <v>8005</v>
      </c>
      <c r="X1334" s="22" t="n">
        <v>1</v>
      </c>
    </row>
    <row r="1335" s="27" customFormat="true" ht="12" hidden="false" customHeight="false" outlineLevel="0" collapsed="false">
      <c r="A1335" s="27" t="s">
        <v>8006</v>
      </c>
      <c r="B1335" s="27" t="s">
        <v>8007</v>
      </c>
      <c r="C1335" s="27" t="n">
        <v>27839</v>
      </c>
      <c r="D1335" s="27" t="n">
        <v>27937</v>
      </c>
      <c r="E1335" s="27" t="n">
        <v>0.19559902200489</v>
      </c>
      <c r="F1335" s="27" t="n">
        <v>0.381679389312977</v>
      </c>
      <c r="G1335" s="27" t="n">
        <v>0.512469437653</v>
      </c>
      <c r="H1335" s="27" t="n">
        <v>-0.186080367308</v>
      </c>
      <c r="I1335" s="28" t="n">
        <v>1.822366E-007</v>
      </c>
      <c r="J1335" s="27" t="s">
        <v>70</v>
      </c>
      <c r="K1335" s="27" t="s">
        <v>8008</v>
      </c>
      <c r="L1335" s="27" t="s">
        <v>103</v>
      </c>
      <c r="M1335" s="27" t="s">
        <v>8009</v>
      </c>
      <c r="N1335" s="27" t="s">
        <v>74</v>
      </c>
      <c r="O1335" s="27" t="s">
        <v>79</v>
      </c>
      <c r="P1335" s="29" t="s">
        <v>8008</v>
      </c>
      <c r="Q1335" s="22" t="s">
        <v>76</v>
      </c>
      <c r="R1335" s="22" t="s">
        <v>77</v>
      </c>
      <c r="S1335" s="22" t="s">
        <v>8010</v>
      </c>
      <c r="T1335" s="22" t="n">
        <v>2</v>
      </c>
      <c r="U1335" s="22" t="s">
        <v>79</v>
      </c>
      <c r="V1335" s="22" t="s">
        <v>79</v>
      </c>
      <c r="W1335" s="22" t="s">
        <v>8011</v>
      </c>
      <c r="X1335" s="22" t="n">
        <v>2</v>
      </c>
    </row>
    <row r="1336" s="27" customFormat="true" ht="12" hidden="false" customHeight="false" outlineLevel="0" collapsed="false">
      <c r="A1336" s="27" t="s">
        <v>8012</v>
      </c>
      <c r="B1336" s="27" t="s">
        <v>8007</v>
      </c>
      <c r="C1336" s="27" t="n">
        <v>30308</v>
      </c>
      <c r="D1336" s="27" t="n">
        <v>30403</v>
      </c>
      <c r="E1336" s="27" t="n">
        <v>0.197831978319783</v>
      </c>
      <c r="F1336" s="27" t="n">
        <v>0.40377358490566</v>
      </c>
      <c r="G1336" s="27" t="n">
        <v>0.489957703315</v>
      </c>
      <c r="H1336" s="27" t="n">
        <v>-0.205941606586</v>
      </c>
      <c r="I1336" s="28" t="n">
        <v>2.380694E-008</v>
      </c>
      <c r="J1336" s="27" t="s">
        <v>70</v>
      </c>
      <c r="K1336" s="27" t="s">
        <v>8008</v>
      </c>
      <c r="L1336" s="27" t="s">
        <v>72</v>
      </c>
      <c r="M1336" s="27" t="s">
        <v>8009</v>
      </c>
      <c r="N1336" s="27" t="s">
        <v>74</v>
      </c>
      <c r="O1336" s="27" t="s">
        <v>79</v>
      </c>
      <c r="P1336" s="29" t="s">
        <v>8008</v>
      </c>
      <c r="Q1336" s="22" t="s">
        <v>76</v>
      </c>
      <c r="R1336" s="22" t="s">
        <v>77</v>
      </c>
      <c r="S1336" s="22" t="s">
        <v>8010</v>
      </c>
      <c r="T1336" s="22" t="n">
        <v>2</v>
      </c>
      <c r="U1336" s="22" t="s">
        <v>79</v>
      </c>
      <c r="V1336" s="22" t="s">
        <v>79</v>
      </c>
      <c r="W1336" s="22" t="s">
        <v>8011</v>
      </c>
      <c r="X1336" s="22" t="n">
        <v>2</v>
      </c>
    </row>
    <row r="1337" s="27" customFormat="true" ht="12" hidden="false" customHeight="false" outlineLevel="0" collapsed="false">
      <c r="A1337" s="27" t="s">
        <v>8013</v>
      </c>
      <c r="B1337" s="27" t="s">
        <v>8007</v>
      </c>
      <c r="C1337" s="27" t="n">
        <v>30710</v>
      </c>
      <c r="D1337" s="27" t="n">
        <v>30804</v>
      </c>
      <c r="E1337" s="27" t="n">
        <v>0.272277227722772</v>
      </c>
      <c r="F1337" s="27" t="n">
        <v>0.464135021097046</v>
      </c>
      <c r="G1337" s="27" t="n">
        <v>0.586633663366</v>
      </c>
      <c r="H1337" s="27" t="n">
        <v>-0.191857793374</v>
      </c>
      <c r="I1337" s="28" t="n">
        <v>1.238266E-006</v>
      </c>
      <c r="J1337" s="27" t="s">
        <v>70</v>
      </c>
      <c r="K1337" s="27" t="s">
        <v>8008</v>
      </c>
      <c r="L1337" s="27" t="s">
        <v>72</v>
      </c>
      <c r="M1337" s="27" t="s">
        <v>8009</v>
      </c>
      <c r="N1337" s="27" t="s">
        <v>74</v>
      </c>
      <c r="O1337" s="27" t="s">
        <v>79</v>
      </c>
      <c r="P1337" s="29" t="s">
        <v>8008</v>
      </c>
      <c r="Q1337" s="22" t="s">
        <v>76</v>
      </c>
      <c r="R1337" s="22" t="s">
        <v>77</v>
      </c>
      <c r="S1337" s="22" t="s">
        <v>8010</v>
      </c>
      <c r="T1337" s="22" t="n">
        <v>2</v>
      </c>
      <c r="U1337" s="22" t="s">
        <v>79</v>
      </c>
      <c r="V1337" s="22" t="s">
        <v>79</v>
      </c>
      <c r="W1337" s="22" t="s">
        <v>8011</v>
      </c>
      <c r="X1337" s="22" t="n">
        <v>2</v>
      </c>
    </row>
    <row r="1338" s="27" customFormat="true" ht="12" hidden="false" customHeight="false" outlineLevel="0" collapsed="false">
      <c r="A1338" s="27" t="s">
        <v>8014</v>
      </c>
      <c r="B1338" s="27" t="s">
        <v>8015</v>
      </c>
      <c r="C1338" s="27" t="n">
        <v>12706</v>
      </c>
      <c r="D1338" s="27" t="n">
        <v>12803</v>
      </c>
      <c r="E1338" s="27" t="n">
        <v>0.0408163265306122</v>
      </c>
      <c r="F1338" s="27" t="n">
        <v>0.232044198895028</v>
      </c>
      <c r="G1338" s="27" t="n">
        <v>0.175898931001</v>
      </c>
      <c r="H1338" s="27" t="n">
        <v>-0.191227872364</v>
      </c>
      <c r="I1338" s="28" t="n">
        <v>3.045664E-008</v>
      </c>
      <c r="J1338" s="27" t="s">
        <v>70</v>
      </c>
      <c r="K1338" s="27" t="s">
        <v>8016</v>
      </c>
      <c r="L1338" s="27" t="s">
        <v>83</v>
      </c>
      <c r="M1338" s="27" t="s">
        <v>8017</v>
      </c>
      <c r="N1338" s="27" t="s">
        <v>2307</v>
      </c>
      <c r="O1338" s="27" t="s">
        <v>79</v>
      </c>
      <c r="P1338" s="29" t="s">
        <v>8016</v>
      </c>
      <c r="Q1338" s="22" t="s">
        <v>76</v>
      </c>
      <c r="R1338" s="22" t="s">
        <v>85</v>
      </c>
      <c r="S1338" s="22" t="s">
        <v>8018</v>
      </c>
      <c r="T1338" s="22" t="n">
        <v>2</v>
      </c>
      <c r="U1338" s="30" t="s">
        <v>8019</v>
      </c>
      <c r="V1338" s="22" t="n">
        <v>5</v>
      </c>
      <c r="W1338" s="30" t="s">
        <v>8020</v>
      </c>
      <c r="X1338" s="22" t="n">
        <v>5</v>
      </c>
    </row>
    <row r="1339" s="27" customFormat="true" ht="12" hidden="false" customHeight="false" outlineLevel="0" collapsed="false">
      <c r="A1339" s="27" t="s">
        <v>8021</v>
      </c>
      <c r="B1339" s="27" t="s">
        <v>8022</v>
      </c>
      <c r="C1339" s="27" t="n">
        <v>19321</v>
      </c>
      <c r="D1339" s="27" t="n">
        <v>19420</v>
      </c>
      <c r="E1339" s="27" t="n">
        <v>0.0576923076923077</v>
      </c>
      <c r="F1339" s="27" t="n">
        <v>0.234375</v>
      </c>
      <c r="G1339" s="27" t="n">
        <v>0.246153846154</v>
      </c>
      <c r="H1339" s="27" t="n">
        <v>-0.176682692308</v>
      </c>
      <c r="I1339" s="28" t="n">
        <v>3.222115E-007</v>
      </c>
      <c r="J1339" s="27" t="s">
        <v>70</v>
      </c>
      <c r="K1339" s="27" t="s">
        <v>8023</v>
      </c>
      <c r="L1339" s="27" t="s">
        <v>103</v>
      </c>
      <c r="M1339" s="27" t="s">
        <v>79</v>
      </c>
      <c r="N1339" s="27" t="s">
        <v>79</v>
      </c>
      <c r="O1339" s="27" t="s">
        <v>79</v>
      </c>
      <c r="P1339" s="29" t="s">
        <v>8023</v>
      </c>
      <c r="Q1339" s="22" t="s">
        <v>76</v>
      </c>
      <c r="R1339" s="22" t="s">
        <v>85</v>
      </c>
      <c r="S1339" s="30" t="s">
        <v>8024</v>
      </c>
      <c r="T1339" s="22" t="n">
        <v>3</v>
      </c>
      <c r="U1339" s="22" t="s">
        <v>8025</v>
      </c>
      <c r="V1339" s="22" t="n">
        <v>1</v>
      </c>
      <c r="W1339" s="30" t="s">
        <v>8026</v>
      </c>
      <c r="X1339" s="22" t="n">
        <v>5</v>
      </c>
    </row>
    <row r="1340" s="27" customFormat="true" ht="12" hidden="false" customHeight="false" outlineLevel="0" collapsed="false">
      <c r="A1340" s="27" t="s">
        <v>8027</v>
      </c>
      <c r="B1340" s="27" t="s">
        <v>8028</v>
      </c>
      <c r="C1340" s="27" t="n">
        <v>13435</v>
      </c>
      <c r="D1340" s="27" t="n">
        <v>13523</v>
      </c>
      <c r="E1340" s="27" t="n">
        <v>0.332155477031802</v>
      </c>
      <c r="F1340" s="27" t="n">
        <v>0.642307692307692</v>
      </c>
      <c r="G1340" s="27" t="n">
        <v>0.517128287594</v>
      </c>
      <c r="H1340" s="27" t="n">
        <v>-0.310152215276</v>
      </c>
      <c r="I1340" s="28" t="n">
        <v>3.992034E-013</v>
      </c>
      <c r="J1340" s="27" t="s">
        <v>70</v>
      </c>
      <c r="K1340" s="27" t="s">
        <v>8029</v>
      </c>
      <c r="L1340" s="27" t="s">
        <v>72</v>
      </c>
      <c r="M1340" s="27" t="s">
        <v>8030</v>
      </c>
      <c r="N1340" s="27" t="s">
        <v>8031</v>
      </c>
      <c r="O1340" s="27" t="s">
        <v>8032</v>
      </c>
      <c r="P1340" s="29" t="s">
        <v>8029</v>
      </c>
      <c r="Q1340" s="22" t="s">
        <v>76</v>
      </c>
      <c r="R1340" s="22" t="s">
        <v>77</v>
      </c>
      <c r="S1340" s="22" t="s">
        <v>8033</v>
      </c>
      <c r="T1340" s="22" t="n">
        <v>2</v>
      </c>
      <c r="U1340" s="22" t="s">
        <v>79</v>
      </c>
      <c r="V1340" s="22" t="s">
        <v>79</v>
      </c>
      <c r="W1340" s="30" t="s">
        <v>8034</v>
      </c>
      <c r="X1340" s="22" t="n">
        <v>6</v>
      </c>
    </row>
    <row r="1341" s="27" customFormat="true" ht="12" hidden="false" customHeight="false" outlineLevel="0" collapsed="false">
      <c r="A1341" s="27" t="s">
        <v>8035</v>
      </c>
      <c r="B1341" s="27" t="s">
        <v>4307</v>
      </c>
      <c r="C1341" s="27" t="n">
        <v>58662</v>
      </c>
      <c r="D1341" s="27" t="n">
        <v>58857</v>
      </c>
      <c r="E1341" s="27" t="n">
        <v>0.153198653198653</v>
      </c>
      <c r="F1341" s="27" t="n">
        <v>0.365570599613153</v>
      </c>
      <c r="G1341" s="27" t="n">
        <v>0.419067215364</v>
      </c>
      <c r="H1341" s="27" t="n">
        <v>-0.212371946415</v>
      </c>
      <c r="I1341" s="28" t="n">
        <v>4.378576E-016</v>
      </c>
      <c r="J1341" s="27" t="s">
        <v>70</v>
      </c>
      <c r="K1341" s="27" t="s">
        <v>8036</v>
      </c>
      <c r="L1341" s="27" t="s">
        <v>72</v>
      </c>
      <c r="M1341" s="27" t="s">
        <v>4404</v>
      </c>
      <c r="N1341" s="27" t="s">
        <v>4405</v>
      </c>
      <c r="O1341" s="27" t="s">
        <v>8037</v>
      </c>
      <c r="P1341" s="29" t="s">
        <v>8036</v>
      </c>
      <c r="Q1341" s="22" t="s">
        <v>76</v>
      </c>
      <c r="R1341" s="22" t="s">
        <v>85</v>
      </c>
      <c r="S1341" s="30" t="s">
        <v>8038</v>
      </c>
      <c r="T1341" s="22" t="n">
        <v>3</v>
      </c>
      <c r="U1341" s="22" t="s">
        <v>8039</v>
      </c>
      <c r="V1341" s="22" t="n">
        <v>1</v>
      </c>
      <c r="W1341" s="22" t="s">
        <v>8040</v>
      </c>
      <c r="X1341" s="22" t="n">
        <v>2</v>
      </c>
    </row>
    <row r="1342" s="27" customFormat="true" ht="12" hidden="false" customHeight="false" outlineLevel="0" collapsed="false">
      <c r="A1342" s="27" t="s">
        <v>8041</v>
      </c>
      <c r="B1342" s="27" t="s">
        <v>8042</v>
      </c>
      <c r="C1342" s="27" t="n">
        <v>66009</v>
      </c>
      <c r="D1342" s="27" t="n">
        <v>66080</v>
      </c>
      <c r="E1342" s="27" t="n">
        <v>0.196078431372549</v>
      </c>
      <c r="F1342" s="27" t="n">
        <v>0.596491228070175</v>
      </c>
      <c r="G1342" s="27" t="n">
        <v>0.328719723183</v>
      </c>
      <c r="H1342" s="27" t="n">
        <v>-0.400412796698</v>
      </c>
      <c r="I1342" s="28" t="n">
        <v>5.877704E-007</v>
      </c>
      <c r="J1342" s="27" t="s">
        <v>70</v>
      </c>
      <c r="K1342" s="27" t="s">
        <v>8043</v>
      </c>
      <c r="L1342" s="27" t="s">
        <v>83</v>
      </c>
      <c r="M1342" s="27" t="s">
        <v>8044</v>
      </c>
      <c r="N1342" s="27" t="s">
        <v>8045</v>
      </c>
      <c r="O1342" s="27" t="s">
        <v>98</v>
      </c>
      <c r="P1342" s="29" t="s">
        <v>8043</v>
      </c>
      <c r="Q1342" s="22" t="s">
        <v>76</v>
      </c>
      <c r="R1342" s="22" t="s">
        <v>85</v>
      </c>
      <c r="S1342" s="30" t="s">
        <v>8046</v>
      </c>
      <c r="T1342" s="22" t="n">
        <v>4</v>
      </c>
      <c r="U1342" s="30" t="s">
        <v>8047</v>
      </c>
      <c r="V1342" s="22" t="n">
        <v>6</v>
      </c>
      <c r="W1342" s="30" t="s">
        <v>8048</v>
      </c>
      <c r="X1342" s="22" t="n">
        <v>6</v>
      </c>
    </row>
    <row r="1343" s="27" customFormat="true" ht="12" hidden="false" customHeight="false" outlineLevel="0" collapsed="false">
      <c r="A1343" s="27" t="s">
        <v>8049</v>
      </c>
      <c r="B1343" s="27" t="s">
        <v>3963</v>
      </c>
      <c r="C1343" s="27" t="n">
        <v>12255</v>
      </c>
      <c r="D1343" s="27" t="n">
        <v>12340</v>
      </c>
      <c r="E1343" s="27" t="n">
        <v>0.0616113744075829</v>
      </c>
      <c r="F1343" s="27" t="n">
        <v>0.528301886792453</v>
      </c>
      <c r="G1343" s="27" t="n">
        <v>0.116621530129</v>
      </c>
      <c r="H1343" s="27" t="n">
        <v>-0.466690512385</v>
      </c>
      <c r="I1343" s="28" t="n">
        <v>1.386622E-020</v>
      </c>
      <c r="J1343" s="27" t="s">
        <v>70</v>
      </c>
      <c r="K1343" s="27" t="s">
        <v>8050</v>
      </c>
      <c r="L1343" s="27" t="s">
        <v>72</v>
      </c>
      <c r="M1343" s="27" t="s">
        <v>3965</v>
      </c>
      <c r="N1343" s="27" t="s">
        <v>1114</v>
      </c>
      <c r="O1343" s="27" t="s">
        <v>98</v>
      </c>
      <c r="P1343" s="29" t="s">
        <v>8050</v>
      </c>
      <c r="Q1343" s="22" t="s">
        <v>76</v>
      </c>
      <c r="R1343" s="22" t="s">
        <v>85</v>
      </c>
      <c r="S1343" s="22" t="s">
        <v>8051</v>
      </c>
      <c r="T1343" s="22" t="n">
        <v>1</v>
      </c>
      <c r="U1343" s="22" t="s">
        <v>8052</v>
      </c>
      <c r="V1343" s="22" t="n">
        <v>2</v>
      </c>
      <c r="W1343" s="22" t="s">
        <v>8053</v>
      </c>
      <c r="X1343" s="22" t="n">
        <v>1</v>
      </c>
    </row>
    <row r="1344" s="27" customFormat="true" ht="12" hidden="false" customHeight="false" outlineLevel="0" collapsed="false">
      <c r="A1344" s="27" t="s">
        <v>8054</v>
      </c>
      <c r="B1344" s="27" t="s">
        <v>8055</v>
      </c>
      <c r="C1344" s="27" t="n">
        <v>25209</v>
      </c>
      <c r="D1344" s="27" t="n">
        <v>25305</v>
      </c>
      <c r="E1344" s="27" t="n">
        <v>0.0381944444444444</v>
      </c>
      <c r="F1344" s="27" t="n">
        <v>0.316455696202532</v>
      </c>
      <c r="G1344" s="27" t="n">
        <v>0.120694444444</v>
      </c>
      <c r="H1344" s="27" t="n">
        <v>-0.278261251758</v>
      </c>
      <c r="I1344" s="28" t="n">
        <v>1.079252E-015</v>
      </c>
      <c r="J1344" s="27" t="s">
        <v>70</v>
      </c>
      <c r="K1344" s="27" t="s">
        <v>8050</v>
      </c>
      <c r="L1344" s="27" t="s">
        <v>83</v>
      </c>
      <c r="M1344" s="27" t="s">
        <v>3965</v>
      </c>
      <c r="N1344" s="27" t="s">
        <v>1114</v>
      </c>
      <c r="O1344" s="27" t="s">
        <v>98</v>
      </c>
      <c r="P1344" s="29" t="s">
        <v>8050</v>
      </c>
      <c r="Q1344" s="22" t="s">
        <v>76</v>
      </c>
      <c r="R1344" s="22" t="s">
        <v>85</v>
      </c>
      <c r="S1344" s="22" t="s">
        <v>8051</v>
      </c>
      <c r="T1344" s="22" t="n">
        <v>1</v>
      </c>
      <c r="U1344" s="22" t="s">
        <v>8052</v>
      </c>
      <c r="V1344" s="22" t="n">
        <v>2</v>
      </c>
      <c r="W1344" s="22" t="s">
        <v>8053</v>
      </c>
      <c r="X1344" s="22" t="n">
        <v>1</v>
      </c>
    </row>
    <row r="1345" s="27" customFormat="true" ht="12" hidden="false" customHeight="false" outlineLevel="0" collapsed="false">
      <c r="A1345" s="27" t="s">
        <v>8056</v>
      </c>
      <c r="B1345" s="27" t="s">
        <v>8057</v>
      </c>
      <c r="C1345" s="27" t="n">
        <v>39730</v>
      </c>
      <c r="D1345" s="27" t="n">
        <v>39821</v>
      </c>
      <c r="E1345" s="27" t="n">
        <v>0.0702247191011236</v>
      </c>
      <c r="F1345" s="27" t="n">
        <v>0.25</v>
      </c>
      <c r="G1345" s="27" t="n">
        <v>0.280898876404</v>
      </c>
      <c r="H1345" s="27" t="n">
        <v>-0.179775280899</v>
      </c>
      <c r="I1345" s="28" t="n">
        <v>8.147885E-009</v>
      </c>
      <c r="J1345" s="27" t="s">
        <v>70</v>
      </c>
      <c r="K1345" s="27" t="s">
        <v>8058</v>
      </c>
      <c r="L1345" s="27" t="s">
        <v>72</v>
      </c>
      <c r="M1345" s="27" t="s">
        <v>8059</v>
      </c>
      <c r="N1345" s="27" t="s">
        <v>8060</v>
      </c>
      <c r="O1345" s="27" t="s">
        <v>8061</v>
      </c>
      <c r="P1345" s="29" t="s">
        <v>8058</v>
      </c>
      <c r="Q1345" s="22" t="s">
        <v>76</v>
      </c>
      <c r="R1345" s="22" t="s">
        <v>85</v>
      </c>
      <c r="S1345" s="22" t="s">
        <v>8062</v>
      </c>
      <c r="T1345" s="22" t="n">
        <v>2</v>
      </c>
      <c r="U1345" s="22" t="s">
        <v>8063</v>
      </c>
      <c r="V1345" s="22" t="n">
        <v>1</v>
      </c>
      <c r="W1345" s="30" t="s">
        <v>8064</v>
      </c>
      <c r="X1345" s="22" t="n">
        <v>4</v>
      </c>
    </row>
    <row r="1346" s="27" customFormat="true" ht="12" hidden="false" customHeight="false" outlineLevel="0" collapsed="false">
      <c r="A1346" s="27" t="s">
        <v>8065</v>
      </c>
      <c r="B1346" s="27" t="s">
        <v>8066</v>
      </c>
      <c r="C1346" s="27" t="n">
        <v>43603</v>
      </c>
      <c r="D1346" s="27" t="n">
        <v>43701</v>
      </c>
      <c r="E1346" s="27" t="n">
        <v>0.525581395348837</v>
      </c>
      <c r="F1346" s="27" t="n">
        <v>0.770642201834862</v>
      </c>
      <c r="G1346" s="27" t="n">
        <v>0.682004429679</v>
      </c>
      <c r="H1346" s="27" t="n">
        <v>-0.245060806486</v>
      </c>
      <c r="I1346" s="28" t="n">
        <v>8.698341E-008</v>
      </c>
      <c r="J1346" s="27" t="s">
        <v>70</v>
      </c>
      <c r="K1346" s="27" t="s">
        <v>8067</v>
      </c>
      <c r="L1346" s="27" t="s">
        <v>72</v>
      </c>
      <c r="M1346" s="27" t="s">
        <v>5548</v>
      </c>
      <c r="N1346" s="27" t="s">
        <v>5549</v>
      </c>
      <c r="O1346" s="27" t="s">
        <v>8068</v>
      </c>
      <c r="P1346" s="29" t="s">
        <v>8067</v>
      </c>
      <c r="Q1346" s="22" t="s">
        <v>76</v>
      </c>
      <c r="R1346" s="22" t="s">
        <v>77</v>
      </c>
      <c r="S1346" s="22" t="s">
        <v>79</v>
      </c>
      <c r="T1346" s="22" t="s">
        <v>79</v>
      </c>
      <c r="U1346" s="22" t="s">
        <v>79</v>
      </c>
      <c r="V1346" s="22" t="s">
        <v>79</v>
      </c>
      <c r="W1346" s="30" t="s">
        <v>8069</v>
      </c>
      <c r="X1346" s="22" t="n">
        <v>3</v>
      </c>
    </row>
    <row r="1347" s="27" customFormat="true" ht="12" hidden="false" customHeight="false" outlineLevel="0" collapsed="false">
      <c r="A1347" s="27" t="s">
        <v>8070</v>
      </c>
      <c r="B1347" s="27" t="s">
        <v>8071</v>
      </c>
      <c r="C1347" s="27" t="n">
        <v>24237</v>
      </c>
      <c r="D1347" s="27" t="n">
        <v>24333</v>
      </c>
      <c r="E1347" s="27" t="n">
        <v>0.305555555555556</v>
      </c>
      <c r="F1347" s="27" t="n">
        <v>0.50379746835443</v>
      </c>
      <c r="G1347" s="27" t="n">
        <v>0.606504745952</v>
      </c>
      <c r="H1347" s="27" t="n">
        <v>-0.198241912799</v>
      </c>
      <c r="I1347" s="28" t="n">
        <v>8.659249E-006</v>
      </c>
      <c r="J1347" s="27" t="s">
        <v>70</v>
      </c>
      <c r="K1347" s="27" t="s">
        <v>8072</v>
      </c>
      <c r="L1347" s="27" t="s">
        <v>72</v>
      </c>
      <c r="M1347" s="27" t="s">
        <v>8073</v>
      </c>
      <c r="N1347" s="27" t="s">
        <v>8074</v>
      </c>
      <c r="O1347" s="27" t="s">
        <v>8075</v>
      </c>
      <c r="P1347" s="29" t="s">
        <v>8072</v>
      </c>
      <c r="Q1347" s="22" t="s">
        <v>76</v>
      </c>
      <c r="R1347" s="22" t="s">
        <v>77</v>
      </c>
      <c r="S1347" s="22" t="s">
        <v>8076</v>
      </c>
      <c r="T1347" s="22" t="n">
        <v>2</v>
      </c>
      <c r="U1347" s="22" t="s">
        <v>79</v>
      </c>
      <c r="V1347" s="22" t="s">
        <v>79</v>
      </c>
      <c r="W1347" s="22" t="s">
        <v>79</v>
      </c>
      <c r="X1347" s="22" t="s">
        <v>79</v>
      </c>
    </row>
    <row r="1348" s="27" customFormat="true" ht="12" hidden="false" customHeight="false" outlineLevel="0" collapsed="false">
      <c r="A1348" s="27" t="s">
        <v>8077</v>
      </c>
      <c r="B1348" s="27" t="s">
        <v>6075</v>
      </c>
      <c r="C1348" s="27" t="n">
        <v>11867</v>
      </c>
      <c r="D1348" s="27" t="n">
        <v>11966</v>
      </c>
      <c r="E1348" s="27" t="n">
        <v>0.0403225806451613</v>
      </c>
      <c r="F1348" s="27" t="n">
        <v>0.217171717171717</v>
      </c>
      <c r="G1348" s="27" t="n">
        <v>0.185671417854</v>
      </c>
      <c r="H1348" s="27" t="n">
        <v>-0.176849136527</v>
      </c>
      <c r="I1348" s="28" t="n">
        <v>4.645769E-006</v>
      </c>
      <c r="J1348" s="27" t="s">
        <v>70</v>
      </c>
      <c r="K1348" s="27" t="s">
        <v>8072</v>
      </c>
      <c r="L1348" s="27" t="s">
        <v>72</v>
      </c>
      <c r="M1348" s="27" t="s">
        <v>8073</v>
      </c>
      <c r="N1348" s="27" t="s">
        <v>8074</v>
      </c>
      <c r="O1348" s="27" t="s">
        <v>8075</v>
      </c>
      <c r="P1348" s="29" t="s">
        <v>8072</v>
      </c>
      <c r="Q1348" s="22" t="s">
        <v>76</v>
      </c>
      <c r="R1348" s="22" t="s">
        <v>77</v>
      </c>
      <c r="S1348" s="22" t="s">
        <v>8076</v>
      </c>
      <c r="T1348" s="22" t="n">
        <v>2</v>
      </c>
      <c r="U1348" s="22" t="s">
        <v>79</v>
      </c>
      <c r="V1348" s="22" t="s">
        <v>79</v>
      </c>
      <c r="W1348" s="22" t="s">
        <v>79</v>
      </c>
      <c r="X1348" s="22" t="s">
        <v>79</v>
      </c>
    </row>
    <row r="1349" s="27" customFormat="true" ht="12" hidden="false" customHeight="false" outlineLevel="0" collapsed="false">
      <c r="A1349" s="27" t="s">
        <v>8078</v>
      </c>
      <c r="B1349" s="27" t="s">
        <v>8079</v>
      </c>
      <c r="C1349" s="27" t="n">
        <v>22068</v>
      </c>
      <c r="D1349" s="27" t="n">
        <v>22267</v>
      </c>
      <c r="E1349" s="27" t="n">
        <v>0.235546038543897</v>
      </c>
      <c r="F1349" s="27" t="n">
        <v>0.473967684021544</v>
      </c>
      <c r="G1349" s="27" t="n">
        <v>0.496966452534</v>
      </c>
      <c r="H1349" s="27" t="n">
        <v>-0.238421645478</v>
      </c>
      <c r="I1349" s="28" t="n">
        <v>2.088134E-015</v>
      </c>
      <c r="J1349" s="27" t="s">
        <v>70</v>
      </c>
      <c r="K1349" s="27" t="s">
        <v>8080</v>
      </c>
      <c r="L1349" s="27" t="s">
        <v>83</v>
      </c>
      <c r="M1349" s="27" t="s">
        <v>8081</v>
      </c>
      <c r="N1349" s="27" t="s">
        <v>4391</v>
      </c>
      <c r="O1349" s="27" t="s">
        <v>8082</v>
      </c>
      <c r="P1349" s="29" t="s">
        <v>8080</v>
      </c>
      <c r="Q1349" s="22" t="s">
        <v>76</v>
      </c>
      <c r="R1349" s="22" t="s">
        <v>85</v>
      </c>
      <c r="S1349" s="22" t="s">
        <v>79</v>
      </c>
      <c r="T1349" s="22" t="s">
        <v>79</v>
      </c>
      <c r="U1349" s="30" t="s">
        <v>8083</v>
      </c>
      <c r="V1349" s="22" t="n">
        <v>4</v>
      </c>
      <c r="W1349" s="22" t="s">
        <v>8084</v>
      </c>
      <c r="X1349" s="22" t="n">
        <v>1</v>
      </c>
    </row>
    <row r="1350" s="27" customFormat="true" ht="12" hidden="false" customHeight="false" outlineLevel="0" collapsed="false">
      <c r="A1350" s="27" t="s">
        <v>8085</v>
      </c>
      <c r="B1350" s="27" t="s">
        <v>8086</v>
      </c>
      <c r="C1350" s="27" t="n">
        <v>109888</v>
      </c>
      <c r="D1350" s="27" t="n">
        <v>109985</v>
      </c>
      <c r="E1350" s="27" t="n">
        <v>0.0985915492957746</v>
      </c>
      <c r="F1350" s="27" t="n">
        <v>0.36283185840708</v>
      </c>
      <c r="G1350" s="27" t="n">
        <v>0.271727928547</v>
      </c>
      <c r="H1350" s="27" t="n">
        <v>-0.264240309111</v>
      </c>
      <c r="I1350" s="28" t="n">
        <v>4.994011E-007</v>
      </c>
      <c r="J1350" s="27" t="s">
        <v>70</v>
      </c>
      <c r="K1350" s="27" t="s">
        <v>8087</v>
      </c>
      <c r="L1350" s="27" t="s">
        <v>103</v>
      </c>
      <c r="M1350" s="27" t="s">
        <v>8088</v>
      </c>
      <c r="N1350" s="27" t="s">
        <v>8089</v>
      </c>
      <c r="O1350" s="27" t="s">
        <v>2564</v>
      </c>
      <c r="P1350" s="29" t="s">
        <v>8087</v>
      </c>
      <c r="Q1350" s="22" t="s">
        <v>76</v>
      </c>
      <c r="R1350" s="22" t="s">
        <v>77</v>
      </c>
      <c r="S1350" s="30" t="s">
        <v>8090</v>
      </c>
      <c r="T1350" s="22" t="n">
        <v>4</v>
      </c>
      <c r="U1350" s="22" t="s">
        <v>79</v>
      </c>
      <c r="V1350" s="22" t="s">
        <v>79</v>
      </c>
      <c r="W1350" s="22" t="s">
        <v>79</v>
      </c>
      <c r="X1350" s="22" t="s">
        <v>79</v>
      </c>
    </row>
    <row r="1351" s="27" customFormat="true" ht="12" hidden="false" customHeight="false" outlineLevel="0" collapsed="false">
      <c r="A1351" s="27" t="s">
        <v>8091</v>
      </c>
      <c r="B1351" s="27" t="s">
        <v>8092</v>
      </c>
      <c r="C1351" s="27" t="n">
        <v>102587</v>
      </c>
      <c r="D1351" s="27" t="n">
        <v>102686</v>
      </c>
      <c r="E1351" s="27" t="n">
        <v>0</v>
      </c>
      <c r="F1351" s="27" t="n">
        <v>0.173469387755102</v>
      </c>
      <c r="G1351" s="27" t="n">
        <v>0</v>
      </c>
      <c r="H1351" s="27" t="n">
        <v>-0.173469387755</v>
      </c>
      <c r="I1351" s="28" t="n">
        <v>6.399232E-007</v>
      </c>
      <c r="J1351" s="27" t="s">
        <v>70</v>
      </c>
      <c r="K1351" s="27" t="s">
        <v>8093</v>
      </c>
      <c r="L1351" s="27" t="s">
        <v>155</v>
      </c>
      <c r="M1351" s="27" t="s">
        <v>8094</v>
      </c>
      <c r="N1351" s="27" t="s">
        <v>74</v>
      </c>
      <c r="O1351" s="27" t="s">
        <v>98</v>
      </c>
      <c r="P1351" s="29" t="s">
        <v>8093</v>
      </c>
      <c r="Q1351" s="22" t="s">
        <v>76</v>
      </c>
      <c r="R1351" s="22" t="s">
        <v>85</v>
      </c>
      <c r="S1351" s="22" t="s">
        <v>8095</v>
      </c>
      <c r="T1351" s="22" t="n">
        <v>2</v>
      </c>
      <c r="U1351" s="30" t="s">
        <v>8096</v>
      </c>
      <c r="V1351" s="22" t="n">
        <v>3</v>
      </c>
      <c r="W1351" s="22" t="s">
        <v>8097</v>
      </c>
      <c r="X1351" s="22" t="n">
        <v>2</v>
      </c>
    </row>
    <row r="1352" s="27" customFormat="true" ht="12" hidden="false" customHeight="false" outlineLevel="0" collapsed="false">
      <c r="A1352" s="27" t="s">
        <v>8098</v>
      </c>
      <c r="B1352" s="27" t="s">
        <v>8099</v>
      </c>
      <c r="C1352" s="27" t="n">
        <v>27963</v>
      </c>
      <c r="D1352" s="27" t="n">
        <v>28061</v>
      </c>
      <c r="E1352" s="27" t="n">
        <v>0.0790960451977401</v>
      </c>
      <c r="F1352" s="27" t="n">
        <v>0.377483443708609</v>
      </c>
      <c r="G1352" s="27" t="n">
        <v>0.209535137278</v>
      </c>
      <c r="H1352" s="27" t="n">
        <v>-0.298387398511</v>
      </c>
      <c r="I1352" s="28" t="n">
        <v>6.002089E-011</v>
      </c>
      <c r="J1352" s="27" t="s">
        <v>70</v>
      </c>
      <c r="K1352" s="27" t="s">
        <v>8100</v>
      </c>
      <c r="L1352" s="27" t="s">
        <v>103</v>
      </c>
      <c r="M1352" s="27" t="s">
        <v>6164</v>
      </c>
      <c r="N1352" s="27" t="s">
        <v>5128</v>
      </c>
      <c r="O1352" s="27" t="s">
        <v>6165</v>
      </c>
      <c r="P1352" s="29" t="s">
        <v>8100</v>
      </c>
      <c r="Q1352" s="22" t="s">
        <v>76</v>
      </c>
      <c r="R1352" s="22" t="s">
        <v>77</v>
      </c>
      <c r="S1352" s="30" t="s">
        <v>8101</v>
      </c>
      <c r="T1352" s="22" t="n">
        <v>8</v>
      </c>
      <c r="U1352" s="22" t="s">
        <v>79</v>
      </c>
      <c r="V1352" s="22" t="s">
        <v>79</v>
      </c>
      <c r="W1352" s="22" t="s">
        <v>8102</v>
      </c>
      <c r="X1352" s="22" t="n">
        <v>2</v>
      </c>
    </row>
    <row r="1353" s="27" customFormat="true" ht="12" hidden="false" customHeight="false" outlineLevel="0" collapsed="false">
      <c r="A1353" s="27" t="s">
        <v>8103</v>
      </c>
      <c r="B1353" s="27" t="s">
        <v>8099</v>
      </c>
      <c r="C1353" s="27" t="n">
        <v>28273</v>
      </c>
      <c r="D1353" s="27" t="n">
        <v>28372</v>
      </c>
      <c r="E1353" s="27" t="n">
        <v>0.259776536312849</v>
      </c>
      <c r="F1353" s="27" t="n">
        <v>0.412587412587413</v>
      </c>
      <c r="G1353" s="27" t="n">
        <v>0.629627876148</v>
      </c>
      <c r="H1353" s="27" t="n">
        <v>-0.152810876275</v>
      </c>
      <c r="I1353" s="28" t="n">
        <v>8.158426E-006</v>
      </c>
      <c r="J1353" s="27" t="s">
        <v>70</v>
      </c>
      <c r="K1353" s="27" t="s">
        <v>8100</v>
      </c>
      <c r="L1353" s="27" t="s">
        <v>103</v>
      </c>
      <c r="M1353" s="27" t="s">
        <v>6164</v>
      </c>
      <c r="N1353" s="27" t="s">
        <v>5128</v>
      </c>
      <c r="O1353" s="27" t="s">
        <v>6165</v>
      </c>
      <c r="P1353" s="29" t="s">
        <v>8100</v>
      </c>
      <c r="Q1353" s="22" t="s">
        <v>76</v>
      </c>
      <c r="R1353" s="22" t="s">
        <v>77</v>
      </c>
      <c r="S1353" s="30" t="s">
        <v>8101</v>
      </c>
      <c r="T1353" s="22" t="n">
        <v>8</v>
      </c>
      <c r="U1353" s="22" t="s">
        <v>79</v>
      </c>
      <c r="V1353" s="22" t="s">
        <v>79</v>
      </c>
      <c r="W1353" s="22" t="s">
        <v>8102</v>
      </c>
      <c r="X1353" s="22" t="n">
        <v>2</v>
      </c>
    </row>
    <row r="1354" s="27" customFormat="true" ht="12" hidden="false" customHeight="false" outlineLevel="0" collapsed="false">
      <c r="A1354" s="27" t="s">
        <v>8104</v>
      </c>
      <c r="B1354" s="27" t="s">
        <v>8105</v>
      </c>
      <c r="C1354" s="27" t="n">
        <v>22976</v>
      </c>
      <c r="D1354" s="27" t="n">
        <v>23075</v>
      </c>
      <c r="E1354" s="27" t="n">
        <v>0.220447284345048</v>
      </c>
      <c r="F1354" s="27" t="n">
        <v>0.429133858267717</v>
      </c>
      <c r="G1354" s="27" t="n">
        <v>0.513702846088</v>
      </c>
      <c r="H1354" s="27" t="n">
        <v>-0.208686573923</v>
      </c>
      <c r="I1354" s="28" t="n">
        <v>1.164365E-007</v>
      </c>
      <c r="J1354" s="27" t="s">
        <v>70</v>
      </c>
      <c r="K1354" s="27" t="s">
        <v>8106</v>
      </c>
      <c r="L1354" s="27" t="s">
        <v>103</v>
      </c>
      <c r="M1354" s="27" t="s">
        <v>8107</v>
      </c>
      <c r="N1354" s="27" t="s">
        <v>1853</v>
      </c>
      <c r="O1354" s="27" t="s">
        <v>98</v>
      </c>
      <c r="P1354" s="29" t="s">
        <v>8106</v>
      </c>
      <c r="Q1354" s="22" t="s">
        <v>76</v>
      </c>
      <c r="R1354" s="22" t="s">
        <v>77</v>
      </c>
      <c r="S1354" s="30" t="s">
        <v>8108</v>
      </c>
      <c r="T1354" s="22" t="n">
        <v>4</v>
      </c>
      <c r="U1354" s="22" t="s">
        <v>79</v>
      </c>
      <c r="V1354" s="22" t="s">
        <v>79</v>
      </c>
      <c r="W1354" s="22" t="s">
        <v>8109</v>
      </c>
      <c r="X1354" s="22" t="n">
        <v>2</v>
      </c>
    </row>
    <row r="1355" s="27" customFormat="true" ht="12" hidden="false" customHeight="false" outlineLevel="0" collapsed="false">
      <c r="A1355" s="27" t="s">
        <v>8110</v>
      </c>
      <c r="B1355" s="27" t="s">
        <v>8111</v>
      </c>
      <c r="C1355" s="27" t="n">
        <v>12580</v>
      </c>
      <c r="D1355" s="27" t="n">
        <v>12678</v>
      </c>
      <c r="E1355" s="27" t="n">
        <v>0.20414201183432</v>
      </c>
      <c r="F1355" s="27" t="n">
        <v>0.359133126934985</v>
      </c>
      <c r="G1355" s="27" t="n">
        <v>0.568429912263</v>
      </c>
      <c r="H1355" s="27" t="n">
        <v>-0.154991115101</v>
      </c>
      <c r="I1355" s="28" t="n">
        <v>9.504301E-006</v>
      </c>
      <c r="J1355" s="27" t="s">
        <v>70</v>
      </c>
      <c r="K1355" s="27" t="s">
        <v>8112</v>
      </c>
      <c r="L1355" s="27" t="s">
        <v>72</v>
      </c>
      <c r="M1355" s="27" t="s">
        <v>8113</v>
      </c>
      <c r="N1355" s="27" t="s">
        <v>8114</v>
      </c>
      <c r="O1355" s="27" t="s">
        <v>79</v>
      </c>
      <c r="P1355" s="29" t="s">
        <v>8112</v>
      </c>
      <c r="Q1355" s="22" t="s">
        <v>76</v>
      </c>
      <c r="R1355" s="22" t="s">
        <v>77</v>
      </c>
      <c r="S1355" s="30" t="s">
        <v>8115</v>
      </c>
      <c r="T1355" s="22" t="n">
        <v>3</v>
      </c>
      <c r="U1355" s="22" t="s">
        <v>79</v>
      </c>
      <c r="V1355" s="22" t="s">
        <v>79</v>
      </c>
      <c r="W1355" s="22" t="s">
        <v>79</v>
      </c>
      <c r="X1355" s="22" t="s">
        <v>79</v>
      </c>
    </row>
    <row r="1356" s="27" customFormat="true" ht="12" hidden="false" customHeight="false" outlineLevel="0" collapsed="false">
      <c r="A1356" s="27" t="s">
        <v>8116</v>
      </c>
      <c r="B1356" s="27" t="s">
        <v>8111</v>
      </c>
      <c r="C1356" s="27" t="n">
        <v>13585</v>
      </c>
      <c r="D1356" s="27" t="n">
        <v>13682</v>
      </c>
      <c r="E1356" s="27" t="n">
        <v>0.2018779342723</v>
      </c>
      <c r="F1356" s="27" t="n">
        <v>0.439393939393939</v>
      </c>
      <c r="G1356" s="27" t="n">
        <v>0.459446333171</v>
      </c>
      <c r="H1356" s="27" t="n">
        <v>-0.237516005122</v>
      </c>
      <c r="I1356" s="28" t="n">
        <v>3.375108E-006</v>
      </c>
      <c r="J1356" s="27" t="s">
        <v>70</v>
      </c>
      <c r="K1356" s="27" t="s">
        <v>8112</v>
      </c>
      <c r="L1356" s="27" t="s">
        <v>72</v>
      </c>
      <c r="M1356" s="27" t="s">
        <v>8113</v>
      </c>
      <c r="N1356" s="27" t="s">
        <v>8114</v>
      </c>
      <c r="O1356" s="27" t="s">
        <v>79</v>
      </c>
      <c r="P1356" s="29" t="s">
        <v>8112</v>
      </c>
      <c r="Q1356" s="22" t="s">
        <v>76</v>
      </c>
      <c r="R1356" s="22" t="s">
        <v>77</v>
      </c>
      <c r="S1356" s="30" t="s">
        <v>8115</v>
      </c>
      <c r="T1356" s="22" t="n">
        <v>3</v>
      </c>
      <c r="U1356" s="22" t="s">
        <v>79</v>
      </c>
      <c r="V1356" s="22" t="s">
        <v>79</v>
      </c>
      <c r="W1356" s="22" t="s">
        <v>79</v>
      </c>
      <c r="X1356" s="22" t="s">
        <v>79</v>
      </c>
    </row>
    <row r="1357" s="27" customFormat="true" ht="12" hidden="false" customHeight="false" outlineLevel="0" collapsed="false">
      <c r="A1357" s="27" t="s">
        <v>8117</v>
      </c>
      <c r="B1357" s="27" t="s">
        <v>8118</v>
      </c>
      <c r="C1357" s="27" t="n">
        <v>40537</v>
      </c>
      <c r="D1357" s="27" t="n">
        <v>40631</v>
      </c>
      <c r="E1357" s="27" t="n">
        <v>0.268722466960352</v>
      </c>
      <c r="F1357" s="27" t="n">
        <v>0.425581395348837</v>
      </c>
      <c r="G1357" s="27" t="n">
        <v>0.631424375918</v>
      </c>
      <c r="H1357" s="27" t="n">
        <v>-0.156858928388</v>
      </c>
      <c r="I1357" s="28" t="n">
        <v>1.000911E-006</v>
      </c>
      <c r="J1357" s="27" t="s">
        <v>70</v>
      </c>
      <c r="K1357" s="27" t="s">
        <v>8119</v>
      </c>
      <c r="L1357" s="27" t="s">
        <v>72</v>
      </c>
      <c r="M1357" s="27" t="s">
        <v>8120</v>
      </c>
      <c r="N1357" s="27" t="s">
        <v>8121</v>
      </c>
      <c r="O1357" s="27" t="s">
        <v>8122</v>
      </c>
      <c r="P1357" s="29" t="s">
        <v>8119</v>
      </c>
      <c r="Q1357" s="22" t="s">
        <v>76</v>
      </c>
      <c r="R1357" s="22" t="s">
        <v>77</v>
      </c>
      <c r="S1357" s="30" t="s">
        <v>8123</v>
      </c>
      <c r="T1357" s="22" t="n">
        <v>3</v>
      </c>
      <c r="U1357" s="22" t="s">
        <v>79</v>
      </c>
      <c r="V1357" s="22" t="s">
        <v>79</v>
      </c>
      <c r="W1357" s="30" t="s">
        <v>8124</v>
      </c>
      <c r="X1357" s="22" t="n">
        <v>5</v>
      </c>
    </row>
    <row r="1358" s="27" customFormat="true" ht="12" hidden="false" customHeight="false" outlineLevel="0" collapsed="false">
      <c r="A1358" s="27" t="s">
        <v>8125</v>
      </c>
      <c r="B1358" s="27" t="s">
        <v>5351</v>
      </c>
      <c r="C1358" s="27" t="n">
        <v>304946</v>
      </c>
      <c r="D1358" s="27" t="n">
        <v>305040</v>
      </c>
      <c r="E1358" s="27" t="n">
        <v>0.148</v>
      </c>
      <c r="F1358" s="27" t="n">
        <v>0.377777777777778</v>
      </c>
      <c r="G1358" s="27" t="n">
        <v>0.391764705882</v>
      </c>
      <c r="H1358" s="27" t="n">
        <v>-0.229777777778</v>
      </c>
      <c r="I1358" s="28" t="n">
        <v>6.316753E-008</v>
      </c>
      <c r="J1358" s="27" t="s">
        <v>70</v>
      </c>
      <c r="K1358" s="27" t="s">
        <v>8126</v>
      </c>
      <c r="L1358" s="27" t="s">
        <v>83</v>
      </c>
      <c r="M1358" s="27" t="s">
        <v>8127</v>
      </c>
      <c r="N1358" s="27" t="s">
        <v>8128</v>
      </c>
      <c r="O1358" s="27" t="s">
        <v>98</v>
      </c>
      <c r="P1358" s="29" t="s">
        <v>8126</v>
      </c>
      <c r="Q1358" s="22" t="s">
        <v>76</v>
      </c>
      <c r="R1358" s="22" t="s">
        <v>85</v>
      </c>
      <c r="S1358" s="22" t="s">
        <v>8129</v>
      </c>
      <c r="T1358" s="22" t="n">
        <v>1</v>
      </c>
      <c r="U1358" s="22" t="s">
        <v>8130</v>
      </c>
      <c r="V1358" s="22" t="n">
        <v>1</v>
      </c>
      <c r="W1358" s="22" t="s">
        <v>5354</v>
      </c>
      <c r="X1358" s="22" t="n">
        <v>1</v>
      </c>
    </row>
    <row r="1359" s="27" customFormat="true" ht="12" hidden="false" customHeight="false" outlineLevel="0" collapsed="false">
      <c r="A1359" s="27" t="s">
        <v>8131</v>
      </c>
      <c r="B1359" s="27" t="s">
        <v>8132</v>
      </c>
      <c r="C1359" s="27" t="n">
        <v>104796</v>
      </c>
      <c r="D1359" s="27" t="n">
        <v>104894</v>
      </c>
      <c r="E1359" s="27" t="n">
        <v>0.252941176470588</v>
      </c>
      <c r="F1359" s="27" t="n">
        <v>0.502994011976048</v>
      </c>
      <c r="G1359" s="27" t="n">
        <v>0.502871148459</v>
      </c>
      <c r="H1359" s="27" t="n">
        <v>-0.250052835505</v>
      </c>
      <c r="I1359" s="28" t="n">
        <v>2.241841E-006</v>
      </c>
      <c r="J1359" s="27" t="s">
        <v>70</v>
      </c>
      <c r="K1359" s="27" t="s">
        <v>8133</v>
      </c>
      <c r="L1359" s="27" t="s">
        <v>103</v>
      </c>
      <c r="M1359" s="27" t="s">
        <v>8134</v>
      </c>
      <c r="N1359" s="27" t="s">
        <v>8135</v>
      </c>
      <c r="O1359" s="27" t="s">
        <v>75</v>
      </c>
      <c r="P1359" s="29" t="s">
        <v>8133</v>
      </c>
      <c r="Q1359" s="22" t="s">
        <v>76</v>
      </c>
      <c r="R1359" s="22" t="s">
        <v>77</v>
      </c>
      <c r="S1359" s="30" t="s">
        <v>8136</v>
      </c>
      <c r="T1359" s="22" t="n">
        <v>3</v>
      </c>
      <c r="U1359" s="22" t="s">
        <v>79</v>
      </c>
      <c r="V1359" s="22" t="s">
        <v>79</v>
      </c>
      <c r="W1359" s="22" t="s">
        <v>8137</v>
      </c>
      <c r="X1359" s="22" t="n">
        <v>1</v>
      </c>
    </row>
    <row r="1360" s="27" customFormat="true" ht="12" hidden="false" customHeight="false" outlineLevel="0" collapsed="false">
      <c r="A1360" s="27" t="s">
        <v>8138</v>
      </c>
      <c r="B1360" s="27" t="s">
        <v>8139</v>
      </c>
      <c r="C1360" s="27" t="n">
        <v>19787</v>
      </c>
      <c r="D1360" s="27" t="n">
        <v>19885</v>
      </c>
      <c r="E1360" s="27" t="n">
        <v>0.354838709677419</v>
      </c>
      <c r="F1360" s="27" t="n">
        <v>0.521246458923513</v>
      </c>
      <c r="G1360" s="27" t="n">
        <v>0.680750350631</v>
      </c>
      <c r="H1360" s="27" t="n">
        <v>-0.166407749246</v>
      </c>
      <c r="I1360" s="28" t="n">
        <v>6.821631E-006</v>
      </c>
      <c r="J1360" s="27" t="s">
        <v>70</v>
      </c>
      <c r="K1360" s="27" t="s">
        <v>8140</v>
      </c>
      <c r="L1360" s="27" t="s">
        <v>72</v>
      </c>
      <c r="M1360" s="27" t="s">
        <v>8141</v>
      </c>
      <c r="N1360" s="27" t="s">
        <v>1549</v>
      </c>
      <c r="O1360" s="27" t="s">
        <v>8142</v>
      </c>
      <c r="P1360" s="29" t="s">
        <v>8140</v>
      </c>
      <c r="Q1360" s="22" t="s">
        <v>76</v>
      </c>
      <c r="R1360" s="22" t="s">
        <v>85</v>
      </c>
      <c r="S1360" s="22" t="s">
        <v>8143</v>
      </c>
      <c r="T1360" s="22" t="n">
        <v>1</v>
      </c>
      <c r="U1360" s="22" t="s">
        <v>8144</v>
      </c>
      <c r="V1360" s="22" t="n">
        <v>1</v>
      </c>
      <c r="W1360" s="22" t="s">
        <v>8145</v>
      </c>
      <c r="X1360" s="22" t="n">
        <v>2</v>
      </c>
    </row>
    <row r="1361" s="27" customFormat="true" ht="12" hidden="false" customHeight="false" outlineLevel="0" collapsed="false">
      <c r="A1361" s="27" t="s">
        <v>8146</v>
      </c>
      <c r="B1361" s="27" t="s">
        <v>8147</v>
      </c>
      <c r="C1361" s="27" t="n">
        <v>23118</v>
      </c>
      <c r="D1361" s="27" t="n">
        <v>23315</v>
      </c>
      <c r="E1361" s="27" t="n">
        <v>0.199017199017199</v>
      </c>
      <c r="F1361" s="27" t="n">
        <v>0.360406091370558</v>
      </c>
      <c r="G1361" s="27" t="n">
        <v>0.552202650794</v>
      </c>
      <c r="H1361" s="27" t="n">
        <v>-0.161388892353</v>
      </c>
      <c r="I1361" s="28" t="n">
        <v>2.167505E-011</v>
      </c>
      <c r="J1361" s="27" t="s">
        <v>70</v>
      </c>
      <c r="K1361" s="27" t="s">
        <v>8148</v>
      </c>
      <c r="L1361" s="27" t="s">
        <v>83</v>
      </c>
      <c r="M1361" s="27" t="s">
        <v>8149</v>
      </c>
      <c r="N1361" s="27" t="s">
        <v>203</v>
      </c>
      <c r="O1361" s="27" t="s">
        <v>8150</v>
      </c>
      <c r="P1361" s="29" t="s">
        <v>8148</v>
      </c>
      <c r="Q1361" s="22" t="s">
        <v>76</v>
      </c>
      <c r="R1361" s="22" t="s">
        <v>85</v>
      </c>
      <c r="S1361" s="30" t="s">
        <v>8151</v>
      </c>
      <c r="T1361" s="22" t="n">
        <v>5</v>
      </c>
      <c r="U1361" s="30" t="s">
        <v>8152</v>
      </c>
      <c r="V1361" s="22" t="n">
        <v>3</v>
      </c>
      <c r="W1361" s="22" t="s">
        <v>8153</v>
      </c>
      <c r="X1361" s="22" t="n">
        <v>1</v>
      </c>
    </row>
    <row r="1362" s="27" customFormat="true" ht="12" hidden="false" customHeight="false" outlineLevel="0" collapsed="false">
      <c r="A1362" s="31" t="s">
        <v>8154</v>
      </c>
      <c r="B1362" s="31" t="s">
        <v>8147</v>
      </c>
      <c r="C1362" s="31" t="n">
        <v>23595</v>
      </c>
      <c r="D1362" s="31" t="n">
        <v>23694</v>
      </c>
      <c r="E1362" s="31" t="n">
        <v>0</v>
      </c>
      <c r="F1362" s="31" t="n">
        <v>0.213592233009709</v>
      </c>
      <c r="G1362" s="31" t="n">
        <v>0</v>
      </c>
      <c r="H1362" s="31" t="n">
        <v>-0.21359223301</v>
      </c>
      <c r="I1362" s="32" t="n">
        <v>2.38441E-006</v>
      </c>
      <c r="J1362" s="31" t="s">
        <v>70</v>
      </c>
      <c r="K1362" s="31" t="s">
        <v>8148</v>
      </c>
      <c r="L1362" s="31" t="s">
        <v>83</v>
      </c>
      <c r="M1362" s="31" t="s">
        <v>8149</v>
      </c>
      <c r="N1362" s="31" t="s">
        <v>203</v>
      </c>
      <c r="O1362" s="31" t="s">
        <v>8150</v>
      </c>
      <c r="P1362" s="33" t="s">
        <v>8148</v>
      </c>
      <c r="Q1362" s="34" t="s">
        <v>76</v>
      </c>
      <c r="R1362" s="34" t="s">
        <v>85</v>
      </c>
      <c r="S1362" s="35" t="s">
        <v>8151</v>
      </c>
      <c r="T1362" s="34" t="n">
        <v>5</v>
      </c>
      <c r="U1362" s="35" t="s">
        <v>8152</v>
      </c>
      <c r="V1362" s="34" t="n">
        <v>3</v>
      </c>
      <c r="W1362" s="34" t="s">
        <v>8153</v>
      </c>
      <c r="X1362" s="34" t="n">
        <v>1</v>
      </c>
    </row>
    <row r="1363" s="27" customFormat="true" ht="12" hidden="false" customHeight="false" outlineLevel="0" collapsed="false"/>
    <row r="1364" s="27" customFormat="true" ht="12" hidden="false" customHeight="false" outlineLevel="0" collapsed="false"/>
    <row r="1365" s="27" customFormat="true" ht="12" hidden="false" customHeight="false" outlineLevel="0" collapsed="false"/>
    <row r="1366" s="27" customFormat="true" ht="12" hidden="false" customHeight="false" outlineLevel="0" collapsed="false"/>
    <row r="1367" s="27" customFormat="true" ht="12" hidden="false" customHeight="false" outlineLevel="0" collapsed="false"/>
    <row r="1368" s="27" customFormat="true" ht="12" hidden="false" customHeight="false" outlineLevel="0" collapsed="false"/>
    <row r="1369" s="27" customFormat="true" ht="12" hidden="false" customHeight="false" outlineLevel="0" collapsed="false"/>
    <row r="1370" s="27" customFormat="true" ht="12" hidden="false" customHeight="false" outlineLevel="0" collapsed="false"/>
    <row r="1371" s="27" customFormat="true" ht="12" hidden="false" customHeight="false" outlineLevel="0" collapsed="false"/>
    <row r="1372" s="27" customFormat="true" ht="12" hidden="false" customHeight="false" outlineLevel="0" collapsed="false"/>
    <row r="1373" s="27" customFormat="true" ht="12" hidden="false" customHeight="false" outlineLevel="0" collapsed="false"/>
    <row r="1374" s="27" customFormat="true" ht="12" hidden="false" customHeight="false" outlineLevel="0" collapsed="false"/>
    <row r="1375" s="27" customFormat="true" ht="12" hidden="false" customHeight="false" outlineLevel="0" collapsed="false"/>
    <row r="1376" s="27" customFormat="true" ht="12" hidden="false" customHeight="false" outlineLevel="0" collapsed="false"/>
    <row r="1377" s="27" customFormat="true" ht="12" hidden="false" customHeight="false" outlineLevel="0" collapsed="false"/>
    <row r="1378" s="27" customFormat="true" ht="12" hidden="false" customHeight="false" outlineLevel="0" collapsed="false"/>
    <row r="1379" s="27" customFormat="true" ht="12" hidden="false" customHeight="false" outlineLevel="0" collapsed="false"/>
    <row r="1380" s="27" customFormat="true" ht="12" hidden="false" customHeight="false" outlineLevel="0" collapsed="false"/>
    <row r="1381" s="27" customFormat="true" ht="12" hidden="false" customHeight="false" outlineLevel="0" collapsed="false"/>
    <row r="1382" s="27" customFormat="true" ht="12" hidden="false" customHeight="false" outlineLevel="0" collapsed="false"/>
    <row r="1383" s="27" customFormat="true" ht="12" hidden="false" customHeight="false" outlineLevel="0" collapsed="false"/>
    <row r="1384" s="27" customFormat="true" ht="12" hidden="false" customHeight="false" outlineLevel="0" collapsed="false"/>
    <row r="1385" s="27" customFormat="true" ht="12" hidden="false" customHeight="false" outlineLevel="0" collapsed="false"/>
    <row r="1386" s="27" customFormat="true" ht="12" hidden="false" customHeight="false" outlineLevel="0" collapsed="false"/>
    <row r="1387" s="27" customFormat="true" ht="12" hidden="false" customHeight="false" outlineLevel="0" collapsed="false"/>
    <row r="1388" s="27" customFormat="true" ht="12" hidden="false" customHeight="false" outlineLevel="0" collapsed="false"/>
    <row r="1389" s="27" customFormat="true" ht="12" hidden="false" customHeight="false" outlineLevel="0" collapsed="false"/>
    <row r="1390" s="27" customFormat="true" ht="12" hidden="false" customHeight="false" outlineLevel="0" collapsed="false"/>
    <row r="1391" s="27" customFormat="true" ht="12" hidden="false" customHeight="false" outlineLevel="0" collapsed="false"/>
    <row r="1392" s="27" customFormat="true" ht="12" hidden="false" customHeight="false" outlineLevel="0" collapsed="false"/>
    <row r="1393" s="27" customFormat="true" ht="12" hidden="false" customHeight="false" outlineLevel="0" collapsed="false"/>
    <row r="1394" s="27" customFormat="true" ht="12" hidden="false" customHeight="false" outlineLevel="0" collapsed="false"/>
    <row r="1395" s="27" customFormat="true" ht="12" hidden="false" customHeight="false" outlineLevel="0" collapsed="false"/>
    <row r="1396" s="27" customFormat="true" ht="12" hidden="false" customHeight="false" outlineLevel="0" collapsed="false"/>
    <row r="1397" s="27" customFormat="true" ht="12" hidden="false" customHeight="false" outlineLevel="0" collapsed="false"/>
    <row r="1398" s="27" customFormat="true" ht="12" hidden="false" customHeight="false" outlineLevel="0" collapsed="false"/>
    <row r="1399" s="27" customFormat="true" ht="12" hidden="false" customHeight="false" outlineLevel="0" collapsed="false"/>
    <row r="1400" s="27" customFormat="true" ht="12" hidden="false" customHeight="false" outlineLevel="0" collapsed="false"/>
    <row r="1401" s="27" customFormat="true" ht="12" hidden="false" customHeight="false" outlineLevel="0" collapsed="false"/>
    <row r="1402" s="27" customFormat="true" ht="12" hidden="false" customHeight="false" outlineLevel="0" collapsed="false"/>
    <row r="1403" s="27" customFormat="true" ht="12" hidden="false" customHeight="false" outlineLevel="0" collapsed="false"/>
    <row r="1404" s="27" customFormat="true" ht="12" hidden="false" customHeight="false" outlineLevel="0" collapsed="false"/>
    <row r="1405" s="27" customFormat="true" ht="12" hidden="false" customHeight="false" outlineLevel="0" collapsed="false"/>
    <row r="1406" s="27" customFormat="true" ht="12" hidden="false" customHeight="false" outlineLevel="0" collapsed="false"/>
    <row r="1407" s="27" customFormat="true" ht="12" hidden="false" customHeight="false" outlineLevel="0" collapsed="false"/>
    <row r="1408" s="27" customFormat="true" ht="12" hidden="false" customHeight="false" outlineLevel="0" collapsed="false"/>
    <row r="1409" s="27" customFormat="true" ht="12" hidden="false" customHeight="false" outlineLevel="0" collapsed="false"/>
    <row r="1410" s="27" customFormat="true" ht="12" hidden="false" customHeight="false" outlineLevel="0" collapsed="false"/>
    <row r="1411" s="27" customFormat="true" ht="12" hidden="false" customHeight="false" outlineLevel="0" collapsed="false"/>
    <row r="1412" s="27" customFormat="true" ht="12" hidden="false" customHeight="false" outlineLevel="0" collapsed="false"/>
    <row r="1413" s="27" customFormat="true" ht="12" hidden="false" customHeight="false" outlineLevel="0" collapsed="false"/>
    <row r="1414" s="27" customFormat="true" ht="12" hidden="false" customHeight="false" outlineLevel="0" collapsed="false"/>
    <row r="1415" s="27" customFormat="true" ht="12" hidden="false" customHeight="false" outlineLevel="0" collapsed="false"/>
    <row r="1416" s="27" customFormat="true" ht="12" hidden="false" customHeight="false" outlineLevel="0" collapsed="false"/>
    <row r="1417" s="27" customFormat="true" ht="12" hidden="false" customHeight="false" outlineLevel="0" collapsed="false"/>
    <row r="1418" s="27" customFormat="true" ht="12" hidden="false" customHeight="false" outlineLevel="0" collapsed="false"/>
    <row r="1419" s="27" customFormat="true" ht="12" hidden="false" customHeight="false" outlineLevel="0" collapsed="false"/>
    <row r="1420" s="27" customFormat="true" ht="12" hidden="false" customHeight="false" outlineLevel="0" collapsed="false"/>
    <row r="1421" s="27" customFormat="true" ht="12" hidden="false" customHeight="false" outlineLevel="0" collapsed="false"/>
    <row r="1422" s="27" customFormat="true" ht="12" hidden="false" customHeight="false" outlineLevel="0" collapsed="false"/>
    <row r="1423" s="27" customFormat="true" ht="12" hidden="false" customHeight="false" outlineLevel="0" collapsed="false"/>
    <row r="1424" s="27" customFormat="true" ht="12" hidden="false" customHeight="false" outlineLevel="0" collapsed="false"/>
    <row r="1425" s="27" customFormat="true" ht="12" hidden="false" customHeight="false" outlineLevel="0" collapsed="false"/>
    <row r="1426" s="27" customFormat="true" ht="12" hidden="false" customHeight="false" outlineLevel="0" collapsed="false"/>
    <row r="1427" s="27" customFormat="true" ht="12" hidden="false" customHeight="false" outlineLevel="0" collapsed="false"/>
    <row r="1428" s="27" customFormat="true" ht="12" hidden="false" customHeight="false" outlineLevel="0" collapsed="false"/>
    <row r="1429" s="27" customFormat="true" ht="12" hidden="false" customHeight="false" outlineLevel="0" collapsed="false"/>
    <row r="1430" s="27" customFormat="true" ht="12" hidden="false" customHeight="false" outlineLevel="0" collapsed="false"/>
    <row r="1431" s="27" customFormat="true" ht="12" hidden="false" customHeight="false" outlineLevel="0" collapsed="false"/>
    <row r="1432" s="27" customFormat="true" ht="12" hidden="false" customHeight="false" outlineLevel="0" collapsed="false"/>
    <row r="1433" s="27" customFormat="true" ht="12" hidden="false" customHeight="false" outlineLevel="0" collapsed="false"/>
    <row r="1434" s="27" customFormat="true" ht="12" hidden="false" customHeight="false" outlineLevel="0" collapsed="false"/>
    <row r="1435" s="27" customFormat="true" ht="12" hidden="false" customHeight="false" outlineLevel="0" collapsed="false"/>
    <row r="1436" s="27" customFormat="true" ht="12" hidden="false" customHeight="false" outlineLevel="0" collapsed="false"/>
    <row r="1437" s="27" customFormat="true" ht="12" hidden="false" customHeight="false" outlineLevel="0" collapsed="false"/>
    <row r="1438" s="27" customFormat="true" ht="12" hidden="false" customHeight="false" outlineLevel="0" collapsed="false"/>
    <row r="1439" s="27" customFormat="true" ht="12" hidden="false" customHeight="false" outlineLevel="0" collapsed="false"/>
    <row r="1440" s="27" customFormat="true" ht="12" hidden="false" customHeight="false" outlineLevel="0" collapsed="false"/>
    <row r="1441" s="27" customFormat="true" ht="12" hidden="false" customHeight="false" outlineLevel="0" collapsed="false"/>
    <row r="1442" s="27" customFormat="true" ht="12" hidden="false" customHeight="false" outlineLevel="0" collapsed="false"/>
    <row r="1443" s="27" customFormat="true" ht="12" hidden="false" customHeight="false" outlineLevel="0" collapsed="false"/>
    <row r="1444" s="27" customFormat="true" ht="12" hidden="false" customHeight="false" outlineLevel="0" collapsed="false"/>
    <row r="1445" s="27" customFormat="true" ht="12" hidden="false" customHeight="false" outlineLevel="0" collapsed="false"/>
    <row r="1446" s="27" customFormat="true" ht="12" hidden="false" customHeight="false" outlineLevel="0" collapsed="false"/>
    <row r="1447" s="27" customFormat="true" ht="12" hidden="false" customHeight="false" outlineLevel="0" collapsed="false"/>
    <row r="1448" s="27" customFormat="true" ht="12" hidden="false" customHeight="false" outlineLevel="0" collapsed="false"/>
    <row r="1449" s="27" customFormat="true" ht="12" hidden="false" customHeight="false" outlineLevel="0" collapsed="false"/>
    <row r="1450" s="27" customFormat="true" ht="12" hidden="false" customHeight="false" outlineLevel="0" collapsed="false"/>
    <row r="1451" s="27" customFormat="true" ht="12" hidden="false" customHeight="false" outlineLevel="0" collapsed="false"/>
    <row r="1452" s="27" customFormat="true" ht="12" hidden="false" customHeight="false" outlineLevel="0" collapsed="false"/>
    <row r="1453" s="27" customFormat="true" ht="12" hidden="false" customHeight="false" outlineLevel="0" collapsed="false"/>
    <row r="1454" s="27" customFormat="true" ht="12" hidden="false" customHeight="false" outlineLevel="0" collapsed="false"/>
    <row r="1455" s="27" customFormat="true" ht="12" hidden="false" customHeight="false" outlineLevel="0" collapsed="false"/>
    <row r="1456" s="27" customFormat="true" ht="12" hidden="false" customHeight="false" outlineLevel="0" collapsed="false"/>
    <row r="1457" s="27" customFormat="true" ht="12" hidden="false" customHeight="false" outlineLevel="0" collapsed="false"/>
    <row r="1458" s="27" customFormat="true" ht="12" hidden="false" customHeight="false" outlineLevel="0" collapsed="false"/>
    <row r="1459" s="27" customFormat="true" ht="12" hidden="false" customHeight="false" outlineLevel="0" collapsed="false"/>
    <row r="1460" s="27" customFormat="true" ht="12" hidden="false" customHeight="false" outlineLevel="0" collapsed="false"/>
    <row r="1461" s="27" customFormat="true" ht="12" hidden="false" customHeight="false" outlineLevel="0" collapsed="false"/>
    <row r="1462" s="27" customFormat="true" ht="12" hidden="false" customHeight="false" outlineLevel="0" collapsed="false"/>
    <row r="1463" s="27" customFormat="true" ht="12" hidden="false" customHeight="false" outlineLevel="0" collapsed="false"/>
    <row r="1464" s="27" customFormat="true" ht="12" hidden="false" customHeight="false" outlineLevel="0" collapsed="false"/>
    <row r="1465" s="27" customFormat="true" ht="12" hidden="false" customHeight="false" outlineLevel="0" collapsed="false"/>
    <row r="1466" s="27" customFormat="true" ht="12" hidden="false" customHeight="false" outlineLevel="0" collapsed="false"/>
    <row r="1467" s="27" customFormat="true" ht="12" hidden="false" customHeight="false" outlineLevel="0" collapsed="false"/>
    <row r="1468" s="27" customFormat="true" ht="12" hidden="false" customHeight="false" outlineLevel="0" collapsed="false"/>
    <row r="1469" s="27" customFormat="true" ht="12" hidden="false" customHeight="false" outlineLevel="0" collapsed="false"/>
    <row r="1470" s="27" customFormat="true" ht="12" hidden="false" customHeight="false" outlineLevel="0" collapsed="false"/>
    <row r="1471" s="27" customFormat="true" ht="12" hidden="false" customHeight="false" outlineLevel="0" collapsed="false"/>
    <row r="1472" s="27" customFormat="true" ht="12" hidden="false" customHeight="false" outlineLevel="0" collapsed="false"/>
    <row r="1473" s="27" customFormat="true" ht="12" hidden="false" customHeight="false" outlineLevel="0" collapsed="false"/>
    <row r="1474" s="27" customFormat="true" ht="12" hidden="false" customHeight="false" outlineLevel="0" collapsed="false"/>
    <row r="1475" s="27" customFormat="true" ht="12" hidden="false" customHeight="false" outlineLevel="0" collapsed="false"/>
    <row r="1476" s="27" customFormat="true" ht="12" hidden="false" customHeight="false" outlineLevel="0" collapsed="false"/>
    <row r="1477" s="27" customFormat="true" ht="12" hidden="false" customHeight="false" outlineLevel="0" collapsed="false"/>
    <row r="1478" s="27" customFormat="true" ht="12" hidden="false" customHeight="false" outlineLevel="0" collapsed="false"/>
    <row r="1479" s="27" customFormat="true" ht="12" hidden="false" customHeight="false" outlineLevel="0" collapsed="false"/>
    <row r="1480" s="27" customFormat="true" ht="12" hidden="false" customHeight="false" outlineLevel="0" collapsed="false"/>
    <row r="1481" s="27" customFormat="true" ht="12" hidden="false" customHeight="false" outlineLevel="0" collapsed="false"/>
    <row r="1482" s="27" customFormat="true" ht="12" hidden="false" customHeight="false" outlineLevel="0" collapsed="false"/>
    <row r="1483" s="27" customFormat="true" ht="12" hidden="false" customHeight="false" outlineLevel="0" collapsed="false"/>
    <row r="1484" s="27" customFormat="true" ht="12" hidden="false" customHeight="false" outlineLevel="0" collapsed="false"/>
    <row r="1485" s="27" customFormat="true" ht="12" hidden="false" customHeight="false" outlineLevel="0" collapsed="false"/>
    <row r="1486" s="27" customFormat="true" ht="12" hidden="false" customHeight="false" outlineLevel="0" collapsed="false"/>
    <row r="1487" s="27" customFormat="true" ht="12" hidden="false" customHeight="false" outlineLevel="0" collapsed="false"/>
    <row r="1488" s="27" customFormat="true" ht="12" hidden="false" customHeight="false" outlineLevel="0" collapsed="false"/>
    <row r="1489" s="27" customFormat="true" ht="12" hidden="false" customHeight="false" outlineLevel="0" collapsed="false"/>
    <row r="1490" s="27" customFormat="true" ht="12" hidden="false" customHeight="false" outlineLevel="0" collapsed="false"/>
    <row r="1491" s="27" customFormat="true" ht="12" hidden="false" customHeight="false" outlineLevel="0" collapsed="false"/>
    <row r="1492" s="27" customFormat="true" ht="12" hidden="false" customHeight="false" outlineLevel="0" collapsed="false"/>
    <row r="1493" s="27" customFormat="true" ht="12" hidden="false" customHeight="false" outlineLevel="0" collapsed="false"/>
    <row r="1494" s="27" customFormat="true" ht="12" hidden="false" customHeight="false" outlineLevel="0" collapsed="false"/>
    <row r="1495" s="27" customFormat="true" ht="12" hidden="false" customHeight="false" outlineLevel="0" collapsed="false"/>
    <row r="1496" s="27" customFormat="true" ht="12" hidden="false" customHeight="false" outlineLevel="0" collapsed="false"/>
    <row r="1497" s="27" customFormat="true" ht="12" hidden="false" customHeight="false" outlineLevel="0" collapsed="false"/>
    <row r="1498" s="27" customFormat="true" ht="12" hidden="false" customHeight="false" outlineLevel="0" collapsed="false"/>
    <row r="1499" s="27" customFormat="true" ht="12" hidden="false" customHeight="false" outlineLevel="0" collapsed="false"/>
    <row r="1500" s="27" customFormat="true" ht="12" hidden="false" customHeight="false" outlineLevel="0" collapsed="false"/>
    <row r="1501" s="27" customFormat="true" ht="12" hidden="false" customHeight="false" outlineLevel="0" collapsed="false"/>
    <row r="1502" s="27" customFormat="true" ht="12" hidden="false" customHeight="false" outlineLevel="0" collapsed="false"/>
    <row r="1503" s="27" customFormat="true" ht="12" hidden="false" customHeight="false" outlineLevel="0" collapsed="false"/>
    <row r="1504" s="27" customFormat="true" ht="12" hidden="false" customHeight="false" outlineLevel="0" collapsed="false"/>
    <row r="1505" s="27" customFormat="true" ht="12" hidden="false" customHeight="false" outlineLevel="0" collapsed="false"/>
    <row r="1506" s="27" customFormat="true" ht="12" hidden="false" customHeight="false" outlineLevel="0" collapsed="false"/>
    <row r="1507" s="27" customFormat="true" ht="12" hidden="false" customHeight="false" outlineLevel="0" collapsed="false"/>
    <row r="1508" s="27" customFormat="true" ht="12" hidden="false" customHeight="false" outlineLevel="0" collapsed="false"/>
    <row r="1509" s="27" customFormat="true" ht="12" hidden="false" customHeight="false" outlineLevel="0" collapsed="false"/>
    <row r="1510" s="27" customFormat="true" ht="12" hidden="false" customHeight="false" outlineLevel="0" collapsed="false"/>
    <row r="1511" s="27" customFormat="true" ht="12" hidden="false" customHeight="false" outlineLevel="0" collapsed="false"/>
    <row r="1512" s="27" customFormat="true" ht="12" hidden="false" customHeight="false" outlineLevel="0" collapsed="false"/>
    <row r="1513" s="27" customFormat="true" ht="12" hidden="false" customHeight="false" outlineLevel="0" collapsed="false"/>
    <row r="1514" s="27" customFormat="true" ht="12" hidden="false" customHeight="false" outlineLevel="0" collapsed="false"/>
    <row r="1515" s="27" customFormat="true" ht="12" hidden="false" customHeight="false" outlineLevel="0" collapsed="false"/>
    <row r="1516" s="27" customFormat="true" ht="12" hidden="false" customHeight="false" outlineLevel="0" collapsed="false"/>
    <row r="1517" s="27" customFormat="true" ht="12" hidden="false" customHeight="false" outlineLevel="0" collapsed="false"/>
    <row r="1518" s="27" customFormat="true" ht="12" hidden="false" customHeight="false" outlineLevel="0" collapsed="false"/>
    <row r="1519" s="27" customFormat="true" ht="12" hidden="false" customHeight="false" outlineLevel="0" collapsed="false"/>
    <row r="1520" s="27" customFormat="true" ht="12" hidden="false" customHeight="false" outlineLevel="0" collapsed="false"/>
    <row r="1521" s="27" customFormat="true" ht="12" hidden="false" customHeight="false" outlineLevel="0" collapsed="false"/>
    <row r="1522" s="27" customFormat="true" ht="12" hidden="false" customHeight="false" outlineLevel="0" collapsed="false"/>
    <row r="1523" s="27" customFormat="true" ht="12" hidden="false" customHeight="false" outlineLevel="0" collapsed="false"/>
    <row r="1524" s="27" customFormat="true" ht="12" hidden="false" customHeight="false" outlineLevel="0" collapsed="false"/>
    <row r="1525" s="27" customFormat="true" ht="12" hidden="false" customHeight="false" outlineLevel="0" collapsed="false"/>
    <row r="1526" s="27" customFormat="true" ht="12" hidden="false" customHeight="false" outlineLevel="0" collapsed="false"/>
    <row r="1527" s="27" customFormat="true" ht="12" hidden="false" customHeight="false" outlineLevel="0" collapsed="false"/>
    <row r="1528" s="27" customFormat="true" ht="12" hidden="false" customHeight="false" outlineLevel="0" collapsed="false"/>
    <row r="1529" s="27" customFormat="true" ht="12" hidden="false" customHeight="false" outlineLevel="0" collapsed="false"/>
    <row r="1530" s="27" customFormat="true" ht="12" hidden="false" customHeight="false" outlineLevel="0" collapsed="false"/>
    <row r="1531" s="27" customFormat="true" ht="12" hidden="false" customHeight="false" outlineLevel="0" collapsed="false"/>
    <row r="1532" s="27" customFormat="true" ht="12" hidden="false" customHeight="false" outlineLevel="0" collapsed="false"/>
    <row r="1533" s="27" customFormat="true" ht="12" hidden="false" customHeight="false" outlineLevel="0" collapsed="false"/>
    <row r="1534" s="27" customFormat="true" ht="12" hidden="false" customHeight="false" outlineLevel="0" collapsed="false"/>
    <row r="1535" s="27" customFormat="true" ht="12" hidden="false" customHeight="false" outlineLevel="0" collapsed="false"/>
    <row r="1536" s="27" customFormat="true" ht="12" hidden="false" customHeight="false" outlineLevel="0" collapsed="false"/>
    <row r="1537" s="27" customFormat="true" ht="12" hidden="false" customHeight="false" outlineLevel="0" collapsed="false"/>
    <row r="1538" s="27" customFormat="true" ht="12" hidden="false" customHeight="false" outlineLevel="0" collapsed="false"/>
    <row r="1539" s="27" customFormat="true" ht="12" hidden="false" customHeight="false" outlineLevel="0" collapsed="false"/>
    <row r="1540" s="27" customFormat="true" ht="12" hidden="false" customHeight="false" outlineLevel="0" collapsed="false"/>
    <row r="1541" s="27" customFormat="true" ht="12" hidden="false" customHeight="false" outlineLevel="0" collapsed="false"/>
    <row r="1542" s="27" customFormat="true" ht="12" hidden="false" customHeight="false" outlineLevel="0" collapsed="false"/>
    <row r="1543" s="27" customFormat="true" ht="12" hidden="false" customHeight="false" outlineLevel="0" collapsed="false"/>
    <row r="1544" s="27" customFormat="true" ht="12" hidden="false" customHeight="false" outlineLevel="0" collapsed="false"/>
    <row r="1545" s="27" customFormat="true" ht="12" hidden="false" customHeight="false" outlineLevel="0" collapsed="false"/>
    <row r="1546" s="27" customFormat="true" ht="12" hidden="false" customHeight="false" outlineLevel="0" collapsed="false"/>
    <row r="1547" s="27" customFormat="true" ht="12" hidden="false" customHeight="false" outlineLevel="0" collapsed="false"/>
    <row r="1548" s="27" customFormat="true" ht="12" hidden="false" customHeight="false" outlineLevel="0" collapsed="false"/>
    <row r="1549" s="27" customFormat="true" ht="12" hidden="false" customHeight="false" outlineLevel="0" collapsed="false"/>
    <row r="1550" s="27" customFormat="true" ht="12" hidden="false" customHeight="false" outlineLevel="0" collapsed="false"/>
    <row r="1551" s="27" customFormat="true" ht="12" hidden="false" customHeight="false" outlineLevel="0" collapsed="false"/>
    <row r="1552" s="27" customFormat="true" ht="12" hidden="false" customHeight="false" outlineLevel="0" collapsed="false"/>
    <row r="1553" s="27" customFormat="true" ht="12" hidden="false" customHeight="false" outlineLevel="0" collapsed="false"/>
    <row r="1554" s="27" customFormat="true" ht="12" hidden="false" customHeight="false" outlineLevel="0" collapsed="false"/>
    <row r="1555" s="27" customFormat="true" ht="12" hidden="false" customHeight="false" outlineLevel="0" collapsed="false"/>
    <row r="1556" s="27" customFormat="true" ht="12" hidden="false" customHeight="false" outlineLevel="0" collapsed="false"/>
    <row r="1557" s="27" customFormat="true" ht="12" hidden="false" customHeight="false" outlineLevel="0" collapsed="false"/>
    <row r="1558" s="27" customFormat="true" ht="12" hidden="false" customHeight="false" outlineLevel="0" collapsed="false"/>
    <row r="1559" s="27" customFormat="true" ht="12" hidden="false" customHeight="false" outlineLevel="0" collapsed="false"/>
    <row r="1560" s="27" customFormat="true" ht="12" hidden="false" customHeight="false" outlineLevel="0" collapsed="false"/>
    <row r="1561" s="27" customFormat="true" ht="12" hidden="false" customHeight="false" outlineLevel="0" collapsed="false"/>
    <row r="1562" s="27" customFormat="true" ht="12" hidden="false" customHeight="false" outlineLevel="0" collapsed="false"/>
    <row r="1563" s="27" customFormat="true" ht="12" hidden="false" customHeight="false" outlineLevel="0" collapsed="false"/>
    <row r="1564" s="27" customFormat="true" ht="12" hidden="false" customHeight="false" outlineLevel="0" collapsed="false"/>
    <row r="1565" s="27" customFormat="true" ht="12" hidden="false" customHeight="false" outlineLevel="0" collapsed="false"/>
    <row r="1566" s="27" customFormat="true" ht="12" hidden="false" customHeight="false" outlineLevel="0" collapsed="false"/>
    <row r="1567" s="27" customFormat="true" ht="12" hidden="false" customHeight="false" outlineLevel="0" collapsed="false"/>
    <row r="1568" s="27" customFormat="true" ht="12" hidden="false" customHeight="false" outlineLevel="0" collapsed="false"/>
    <row r="1569" s="27" customFormat="true" ht="12" hidden="false" customHeight="false" outlineLevel="0" collapsed="false"/>
    <row r="1570" s="27" customFormat="true" ht="12" hidden="false" customHeight="false" outlineLevel="0" collapsed="false"/>
    <row r="1571" s="27" customFormat="true" ht="12" hidden="false" customHeight="false" outlineLevel="0" collapsed="false"/>
    <row r="1572" s="27" customFormat="true" ht="12" hidden="false" customHeight="false" outlineLevel="0" collapsed="false"/>
    <row r="1573" s="27" customFormat="true" ht="12" hidden="false" customHeight="false" outlineLevel="0" collapsed="false"/>
    <row r="1574" s="27" customFormat="true" ht="12" hidden="false" customHeight="false" outlineLevel="0" collapsed="false"/>
    <row r="1575" s="27" customFormat="true" ht="12" hidden="false" customHeight="false" outlineLevel="0" collapsed="false"/>
    <row r="1576" s="27" customFormat="true" ht="12" hidden="false" customHeight="false" outlineLevel="0" collapsed="false"/>
    <row r="1577" s="27" customFormat="true" ht="12" hidden="false" customHeight="false" outlineLevel="0" collapsed="false"/>
    <row r="1578" s="27" customFormat="true" ht="12" hidden="false" customHeight="false" outlineLevel="0" collapsed="false"/>
    <row r="1579" s="27" customFormat="true" ht="12" hidden="false" customHeight="false" outlineLevel="0" collapsed="false"/>
    <row r="1580" s="27" customFormat="true" ht="12" hidden="false" customHeight="false" outlineLevel="0" collapsed="false"/>
    <row r="1581" s="27" customFormat="true" ht="12" hidden="false" customHeight="false" outlineLevel="0" collapsed="false"/>
    <row r="1582" s="27" customFormat="true" ht="12" hidden="false" customHeight="false" outlineLevel="0" collapsed="false"/>
    <row r="1583" s="27" customFormat="true" ht="12" hidden="false" customHeight="false" outlineLevel="0" collapsed="false"/>
    <row r="1584" s="27" customFormat="true" ht="12" hidden="false" customHeight="false" outlineLevel="0" collapsed="false"/>
    <row r="1585" s="27" customFormat="true" ht="12" hidden="false" customHeight="false" outlineLevel="0" collapsed="false"/>
    <row r="1586" s="27" customFormat="true" ht="12" hidden="false" customHeight="false" outlineLevel="0" collapsed="false"/>
    <row r="1587" s="27" customFormat="true" ht="12" hidden="false" customHeight="false" outlineLevel="0" collapsed="false"/>
    <row r="1588" s="27" customFormat="true" ht="12" hidden="false" customHeight="false" outlineLevel="0" collapsed="false"/>
    <row r="1589" s="27" customFormat="true" ht="12" hidden="false" customHeight="false" outlineLevel="0" collapsed="false"/>
    <row r="1590" s="27" customFormat="true" ht="12" hidden="false" customHeight="false" outlineLevel="0" collapsed="false"/>
    <row r="1591" s="27" customFormat="true" ht="12" hidden="false" customHeight="false" outlineLevel="0" collapsed="false"/>
    <row r="1592" s="27" customFormat="true" ht="12" hidden="false" customHeight="false" outlineLevel="0" collapsed="false"/>
    <row r="1593" s="27" customFormat="true" ht="12" hidden="false" customHeight="false" outlineLevel="0" collapsed="false"/>
    <row r="1594" s="27" customFormat="true" ht="12" hidden="false" customHeight="false" outlineLevel="0" collapsed="false"/>
    <row r="1595" s="27" customFormat="true" ht="12" hidden="false" customHeight="false" outlineLevel="0" collapsed="false"/>
    <row r="1596" s="27" customFormat="true" ht="12" hidden="false" customHeight="false" outlineLevel="0" collapsed="false"/>
    <row r="1597" s="27" customFormat="true" ht="12" hidden="false" customHeight="false" outlineLevel="0" collapsed="false"/>
    <row r="1598" s="27" customFormat="true" ht="12" hidden="false" customHeight="false" outlineLevel="0" collapsed="false"/>
    <row r="1599" s="27" customFormat="true" ht="12" hidden="false" customHeight="false" outlineLevel="0" collapsed="false"/>
    <row r="1600" s="27" customFormat="true" ht="12" hidden="false" customHeight="false" outlineLevel="0" collapsed="false"/>
    <row r="1601" s="27" customFormat="true" ht="12" hidden="false" customHeight="false" outlineLevel="0" collapsed="false"/>
    <row r="1602" s="27" customFormat="true" ht="12" hidden="false" customHeight="false" outlineLevel="0" collapsed="false"/>
    <row r="1603" s="27" customFormat="true" ht="12" hidden="false" customHeight="false" outlineLevel="0" collapsed="false"/>
    <row r="1604" s="27" customFormat="true" ht="12" hidden="false" customHeight="false" outlineLevel="0" collapsed="false"/>
    <row r="1605" s="27" customFormat="true" ht="12" hidden="false" customHeight="false" outlineLevel="0" collapsed="false"/>
    <row r="1606" s="27" customFormat="true" ht="12" hidden="false" customHeight="false" outlineLevel="0" collapsed="false"/>
    <row r="1607" s="27" customFormat="true" ht="12" hidden="false" customHeight="false" outlineLevel="0" collapsed="false"/>
    <row r="1608" s="27" customFormat="true" ht="12" hidden="false" customHeight="false" outlineLevel="0" collapsed="false"/>
    <row r="1609" s="27" customFormat="true" ht="12" hidden="false" customHeight="false" outlineLevel="0" collapsed="false"/>
    <row r="1610" s="27" customFormat="true" ht="12" hidden="false" customHeight="false" outlineLevel="0" collapsed="false"/>
    <row r="1611" s="27" customFormat="true" ht="12" hidden="false" customHeight="false" outlineLevel="0" collapsed="false"/>
    <row r="1612" s="27" customFormat="true" ht="12" hidden="false" customHeight="false" outlineLevel="0" collapsed="false"/>
    <row r="1613" s="27" customFormat="true" ht="12" hidden="false" customHeight="false" outlineLevel="0" collapsed="false"/>
    <row r="1614" s="27" customFormat="true" ht="12" hidden="false" customHeight="false" outlineLevel="0" collapsed="false"/>
    <row r="1615" s="27" customFormat="true" ht="12" hidden="false" customHeight="false" outlineLevel="0" collapsed="false"/>
    <row r="1616" s="27" customFormat="true" ht="12" hidden="false" customHeight="false" outlineLevel="0" collapsed="false"/>
    <row r="1617" s="27" customFormat="true" ht="12" hidden="false" customHeight="false" outlineLevel="0" collapsed="false"/>
    <row r="1618" s="27" customFormat="true" ht="12" hidden="false" customHeight="false" outlineLevel="0" collapsed="false"/>
    <row r="1619" s="27" customFormat="true" ht="12" hidden="false" customHeight="false" outlineLevel="0" collapsed="false"/>
    <row r="1620" s="27" customFormat="true" ht="12" hidden="false" customHeight="false" outlineLevel="0" collapsed="false"/>
    <row r="1621" s="27" customFormat="true" ht="12" hidden="false" customHeight="false" outlineLevel="0" collapsed="false"/>
    <row r="1622" s="27" customFormat="true" ht="12" hidden="false" customHeight="false" outlineLevel="0" collapsed="false"/>
    <row r="1623" s="27" customFormat="true" ht="12" hidden="false" customHeight="false" outlineLevel="0" collapsed="false"/>
    <row r="1624" s="27" customFormat="true" ht="12" hidden="false" customHeight="false" outlineLevel="0" collapsed="false"/>
    <row r="1625" s="27" customFormat="true" ht="12" hidden="false" customHeight="false" outlineLevel="0" collapsed="false"/>
    <row r="1626" s="27" customFormat="true" ht="12" hidden="false" customHeight="false" outlineLevel="0" collapsed="false"/>
    <row r="1627" s="27" customFormat="true" ht="12" hidden="false" customHeight="false" outlineLevel="0" collapsed="false"/>
    <row r="1628" s="27" customFormat="true" ht="12" hidden="false" customHeight="false" outlineLevel="0" collapsed="false"/>
    <row r="1629" s="27" customFormat="true" ht="12" hidden="false" customHeight="false" outlineLevel="0" collapsed="false"/>
    <row r="1630" s="27" customFormat="true" ht="12" hidden="false" customHeight="false" outlineLevel="0" collapsed="false"/>
    <row r="1631" s="27" customFormat="true" ht="12" hidden="false" customHeight="false" outlineLevel="0" collapsed="false"/>
    <row r="1632" s="27" customFormat="true" ht="12" hidden="false" customHeight="false" outlineLevel="0" collapsed="false"/>
    <row r="1633" s="27" customFormat="true" ht="12" hidden="false" customHeight="false" outlineLevel="0" collapsed="false"/>
    <row r="1634" s="27" customFormat="true" ht="12" hidden="false" customHeight="false" outlineLevel="0" collapsed="false"/>
    <row r="1635" s="27" customFormat="true" ht="12" hidden="false" customHeight="false" outlineLevel="0" collapsed="false"/>
    <row r="1636" s="27" customFormat="true" ht="12" hidden="false" customHeight="false" outlineLevel="0" collapsed="false"/>
    <row r="1637" s="27" customFormat="true" ht="12" hidden="false" customHeight="false" outlineLevel="0" collapsed="false"/>
    <row r="1638" s="27" customFormat="true" ht="12" hidden="false" customHeight="false" outlineLevel="0" collapsed="false"/>
    <row r="1639" s="27" customFormat="true" ht="12" hidden="false" customHeight="false" outlineLevel="0" collapsed="false"/>
    <row r="1640" s="27" customFormat="true" ht="12" hidden="false" customHeight="false" outlineLevel="0" collapsed="false"/>
    <row r="1641" s="27" customFormat="true" ht="12" hidden="false" customHeight="false" outlineLevel="0" collapsed="false"/>
    <row r="1642" s="27" customFormat="true" ht="12" hidden="false" customHeight="false" outlineLevel="0" collapsed="false"/>
    <row r="1643" s="27" customFormat="true" ht="12" hidden="false" customHeight="false" outlineLevel="0" collapsed="false"/>
    <row r="1644" s="27" customFormat="true" ht="12" hidden="false" customHeight="false" outlineLevel="0" collapsed="false"/>
    <row r="1645" s="27" customFormat="true" ht="12" hidden="false" customHeight="false" outlineLevel="0" collapsed="false"/>
    <row r="1646" s="27" customFormat="true" ht="12" hidden="false" customHeight="false" outlineLevel="0" collapsed="false"/>
    <row r="1647" s="27" customFormat="true" ht="12" hidden="false" customHeight="false" outlineLevel="0" collapsed="false"/>
    <row r="1648" s="27" customFormat="true" ht="12" hidden="false" customHeight="false" outlineLevel="0" collapsed="false"/>
    <row r="1649" s="27" customFormat="true" ht="12" hidden="false" customHeight="false" outlineLevel="0" collapsed="false"/>
    <row r="1650" s="27" customFormat="true" ht="12" hidden="false" customHeight="false" outlineLevel="0" collapsed="false"/>
    <row r="1651" s="27" customFormat="true" ht="12" hidden="false" customHeight="false" outlineLevel="0" collapsed="false"/>
    <row r="1652" s="27" customFormat="true" ht="12" hidden="false" customHeight="false" outlineLevel="0" collapsed="false"/>
    <row r="1653" s="27" customFormat="true" ht="12" hidden="false" customHeight="false" outlineLevel="0" collapsed="false"/>
    <row r="1654" s="27" customFormat="true" ht="12" hidden="false" customHeight="false" outlineLevel="0" collapsed="false"/>
    <row r="1655" s="27" customFormat="true" ht="12" hidden="false" customHeight="false" outlineLevel="0" collapsed="false"/>
    <row r="1656" s="27" customFormat="true" ht="12" hidden="false" customHeight="false" outlineLevel="0" collapsed="false"/>
    <row r="1657" s="27" customFormat="true" ht="12" hidden="false" customHeight="false" outlineLevel="0" collapsed="false"/>
    <row r="1658" s="27" customFormat="true" ht="12" hidden="false" customHeight="false" outlineLevel="0" collapsed="false"/>
    <row r="1659" s="27" customFormat="true" ht="12" hidden="false" customHeight="false" outlineLevel="0" collapsed="false"/>
    <row r="1660" s="27" customFormat="true" ht="12" hidden="false" customHeight="false" outlineLevel="0" collapsed="false"/>
    <row r="1661" s="27" customFormat="true" ht="12" hidden="false" customHeight="false" outlineLevel="0" collapsed="false"/>
    <row r="1662" s="27" customFormat="true" ht="12" hidden="false" customHeight="false" outlineLevel="0" collapsed="false"/>
    <row r="1663" s="27" customFormat="true" ht="12" hidden="false" customHeight="false" outlineLevel="0" collapsed="false"/>
    <row r="1664" s="27" customFormat="true" ht="12" hidden="false" customHeight="false" outlineLevel="0" collapsed="false"/>
    <row r="1665" s="27" customFormat="true" ht="12" hidden="false" customHeight="false" outlineLevel="0" collapsed="false"/>
    <row r="1666" s="27" customFormat="true" ht="12" hidden="false" customHeight="false" outlineLevel="0" collapsed="false"/>
    <row r="1667" s="27" customFormat="true" ht="12" hidden="false" customHeight="false" outlineLevel="0" collapsed="false"/>
    <row r="1668" s="27" customFormat="true" ht="12" hidden="false" customHeight="false" outlineLevel="0" collapsed="false"/>
    <row r="1669" s="27" customFormat="true" ht="12" hidden="false" customHeight="false" outlineLevel="0" collapsed="false"/>
    <row r="1670" s="27" customFormat="true" ht="12" hidden="false" customHeight="false" outlineLevel="0" collapsed="false"/>
    <row r="1671" s="27" customFormat="true" ht="12" hidden="false" customHeight="false" outlineLevel="0" collapsed="false"/>
    <row r="1672" s="27" customFormat="true" ht="12" hidden="false" customHeight="false" outlineLevel="0" collapsed="false"/>
    <row r="1673" s="27" customFormat="true" ht="12" hidden="false" customHeight="false" outlineLevel="0" collapsed="false"/>
    <row r="1674" s="27" customFormat="true" ht="12" hidden="false" customHeight="false" outlineLevel="0" collapsed="false"/>
    <row r="1675" s="27" customFormat="true" ht="12" hidden="false" customHeight="false" outlineLevel="0" collapsed="false"/>
    <row r="1676" s="27" customFormat="true" ht="12" hidden="false" customHeight="false" outlineLevel="0" collapsed="false"/>
    <row r="1677" s="27" customFormat="true" ht="12" hidden="false" customHeight="false" outlineLevel="0" collapsed="false"/>
    <row r="1678" s="27" customFormat="true" ht="12" hidden="false" customHeight="false" outlineLevel="0" collapsed="false"/>
    <row r="1679" s="27" customFormat="true" ht="12" hidden="false" customHeight="false" outlineLevel="0" collapsed="false"/>
    <row r="1680" s="27" customFormat="true" ht="12" hidden="false" customHeight="false" outlineLevel="0" collapsed="false"/>
    <row r="1681" s="27" customFormat="true" ht="12" hidden="false" customHeight="false" outlineLevel="0" collapsed="false"/>
    <row r="1682" s="27" customFormat="true" ht="12" hidden="false" customHeight="false" outlineLevel="0" collapsed="false"/>
    <row r="1683" s="27" customFormat="true" ht="12" hidden="false" customHeight="false" outlineLevel="0" collapsed="false"/>
    <row r="1684" s="27" customFormat="true" ht="12" hidden="false" customHeight="false" outlineLevel="0" collapsed="false"/>
    <row r="1685" s="27" customFormat="true" ht="12" hidden="false" customHeight="false" outlineLevel="0" collapsed="false"/>
    <row r="1686" s="27" customFormat="true" ht="12" hidden="false" customHeight="false" outlineLevel="0" collapsed="false"/>
    <row r="1687" s="27" customFormat="true" ht="12" hidden="false" customHeight="false" outlineLevel="0" collapsed="false"/>
    <row r="1688" s="27" customFormat="true" ht="12" hidden="false" customHeight="false" outlineLevel="0" collapsed="false"/>
    <row r="1689" s="27" customFormat="true" ht="12" hidden="false" customHeight="false" outlineLevel="0" collapsed="false"/>
    <row r="1690" s="27" customFormat="true" ht="12" hidden="false" customHeight="false" outlineLevel="0" collapsed="false"/>
    <row r="1691" s="27" customFormat="true" ht="12" hidden="false" customHeight="false" outlineLevel="0" collapsed="false"/>
    <row r="1692" s="27" customFormat="true" ht="12" hidden="false" customHeight="false" outlineLevel="0" collapsed="false"/>
    <row r="1693" s="27" customFormat="true" ht="12" hidden="false" customHeight="false" outlineLevel="0" collapsed="false"/>
    <row r="1694" s="27" customFormat="true" ht="12" hidden="false" customHeight="false" outlineLevel="0" collapsed="false"/>
    <row r="1695" s="27" customFormat="true" ht="12" hidden="false" customHeight="false" outlineLevel="0" collapsed="false"/>
    <row r="1696" s="27" customFormat="true" ht="12" hidden="false" customHeight="false" outlineLevel="0" collapsed="false"/>
    <row r="1697" s="27" customFormat="true" ht="12" hidden="false" customHeight="false" outlineLevel="0" collapsed="false"/>
    <row r="1698" s="27" customFormat="true" ht="12" hidden="false" customHeight="false" outlineLevel="0" collapsed="false"/>
    <row r="1699" s="27" customFormat="true" ht="12" hidden="false" customHeight="false" outlineLevel="0" collapsed="false"/>
    <row r="1700" s="27" customFormat="true" ht="12" hidden="false" customHeight="false" outlineLevel="0" collapsed="false"/>
    <row r="1701" s="27" customFormat="true" ht="12" hidden="false" customHeight="false" outlineLevel="0" collapsed="false"/>
    <row r="1702" s="27" customFormat="true" ht="12" hidden="false" customHeight="false" outlineLevel="0" collapsed="false"/>
    <row r="1703" s="27" customFormat="true" ht="12" hidden="false" customHeight="false" outlineLevel="0" collapsed="false"/>
    <row r="1704" s="27" customFormat="true" ht="12" hidden="false" customHeight="false" outlineLevel="0" collapsed="false"/>
    <row r="1705" s="27" customFormat="true" ht="12" hidden="false" customHeight="false" outlineLevel="0" collapsed="false"/>
    <row r="1706" s="27" customFormat="true" ht="12" hidden="false" customHeight="false" outlineLevel="0" collapsed="false"/>
    <row r="1707" s="27" customFormat="true" ht="12" hidden="false" customHeight="false" outlineLevel="0" collapsed="false"/>
    <row r="1708" s="27" customFormat="true" ht="12" hidden="false" customHeight="false" outlineLevel="0" collapsed="false"/>
    <row r="1709" s="27" customFormat="true" ht="12" hidden="false" customHeight="false" outlineLevel="0" collapsed="false"/>
    <row r="1710" s="27" customFormat="true" ht="12" hidden="false" customHeight="false" outlineLevel="0" collapsed="false"/>
    <row r="1711" s="27" customFormat="true" ht="12" hidden="false" customHeight="false" outlineLevel="0" collapsed="false"/>
    <row r="1712" s="27" customFormat="true" ht="12" hidden="false" customHeight="false" outlineLevel="0" collapsed="false"/>
    <row r="1713" s="27" customFormat="true" ht="12" hidden="false" customHeight="false" outlineLevel="0" collapsed="false"/>
    <row r="1714" s="27" customFormat="true" ht="12" hidden="false" customHeight="false" outlineLevel="0" collapsed="false"/>
    <row r="1715" s="27" customFormat="true" ht="12" hidden="false" customHeight="false" outlineLevel="0" collapsed="false"/>
    <row r="1716" s="27" customFormat="true" ht="12" hidden="false" customHeight="false" outlineLevel="0" collapsed="false"/>
    <row r="1717" s="27" customFormat="true" ht="12" hidden="false" customHeight="false" outlineLevel="0" collapsed="false"/>
    <row r="1718" s="27" customFormat="true" ht="12" hidden="false" customHeight="false" outlineLevel="0" collapsed="false"/>
    <row r="1719" s="27" customFormat="true" ht="12" hidden="false" customHeight="false" outlineLevel="0" collapsed="false"/>
    <row r="1720" s="27" customFormat="true" ht="12" hidden="false" customHeight="false" outlineLevel="0" collapsed="false"/>
    <row r="1721" s="27" customFormat="true" ht="12" hidden="false" customHeight="false" outlineLevel="0" collapsed="false"/>
    <row r="1722" s="27" customFormat="true" ht="12" hidden="false" customHeight="false" outlineLevel="0" collapsed="false"/>
    <row r="1723" s="27" customFormat="true" ht="12" hidden="false" customHeight="false" outlineLevel="0" collapsed="false"/>
    <row r="1724" s="27" customFormat="true" ht="12" hidden="false" customHeight="false" outlineLevel="0" collapsed="false"/>
    <row r="1725" s="27" customFormat="true" ht="12" hidden="false" customHeight="false" outlineLevel="0" collapsed="false"/>
    <row r="1726" s="27" customFormat="true" ht="12" hidden="false" customHeight="false" outlineLevel="0" collapsed="false"/>
    <row r="1727" s="27" customFormat="true" ht="12" hidden="false" customHeight="false" outlineLevel="0" collapsed="false"/>
    <row r="1728" s="27" customFormat="true" ht="12" hidden="false" customHeight="false" outlineLevel="0" collapsed="false"/>
    <row r="1729" s="27" customFormat="true" ht="12" hidden="false" customHeight="false" outlineLevel="0" collapsed="false"/>
    <row r="1730" s="27" customFormat="true" ht="12" hidden="false" customHeight="false" outlineLevel="0" collapsed="false"/>
    <row r="1731" s="27" customFormat="true" ht="12" hidden="false" customHeight="false" outlineLevel="0" collapsed="false"/>
    <row r="1732" s="27" customFormat="true" ht="12" hidden="false" customHeight="false" outlineLevel="0" collapsed="false"/>
    <row r="1733" s="27" customFormat="true" ht="12" hidden="false" customHeight="false" outlineLevel="0" collapsed="false"/>
    <row r="1734" s="27" customFormat="true" ht="12" hidden="false" customHeight="false" outlineLevel="0" collapsed="false"/>
    <row r="1735" s="27" customFormat="true" ht="12" hidden="false" customHeight="false" outlineLevel="0" collapsed="false"/>
    <row r="1736" s="27" customFormat="true" ht="12" hidden="false" customHeight="false" outlineLevel="0" collapsed="false"/>
    <row r="1737" s="27" customFormat="true" ht="12" hidden="false" customHeight="false" outlineLevel="0" collapsed="false"/>
    <row r="1738" s="27" customFormat="true" ht="12" hidden="false" customHeight="false" outlineLevel="0" collapsed="false"/>
    <row r="1739" s="27" customFormat="true" ht="12" hidden="false" customHeight="false" outlineLevel="0" collapsed="false"/>
    <row r="1740" s="27" customFormat="true" ht="12" hidden="false" customHeight="false" outlineLevel="0" collapsed="false"/>
    <row r="1741" s="27" customFormat="true" ht="12" hidden="false" customHeight="false" outlineLevel="0" collapsed="false"/>
    <row r="1742" s="27" customFormat="true" ht="12" hidden="false" customHeight="false" outlineLevel="0" collapsed="false"/>
    <row r="1743" s="27" customFormat="true" ht="12" hidden="false" customHeight="false" outlineLevel="0" collapsed="false"/>
    <row r="1744" s="27" customFormat="true" ht="12" hidden="false" customHeight="false" outlineLevel="0" collapsed="false"/>
    <row r="1745" s="27" customFormat="true" ht="12" hidden="false" customHeight="false" outlineLevel="0" collapsed="false"/>
    <row r="1746" s="27" customFormat="true" ht="12" hidden="false" customHeight="false" outlineLevel="0" collapsed="false"/>
    <row r="1747" s="27" customFormat="true" ht="12" hidden="false" customHeight="false" outlineLevel="0" collapsed="false"/>
    <row r="1748" s="27" customFormat="true" ht="12" hidden="false" customHeight="false" outlineLevel="0" collapsed="false"/>
    <row r="1749" s="27" customFormat="true" ht="12" hidden="false" customHeight="false" outlineLevel="0" collapsed="false"/>
    <row r="1750" s="27" customFormat="true" ht="12" hidden="false" customHeight="false" outlineLevel="0" collapsed="false"/>
    <row r="1751" s="27" customFormat="true" ht="12" hidden="false" customHeight="false" outlineLevel="0" collapsed="false"/>
    <row r="1752" s="27" customFormat="true" ht="12" hidden="false" customHeight="false" outlineLevel="0" collapsed="false"/>
    <row r="1753" s="27" customFormat="true" ht="12" hidden="false" customHeight="false" outlineLevel="0" collapsed="false"/>
    <row r="1754" s="27" customFormat="true" ht="12" hidden="false" customHeight="false" outlineLevel="0" collapsed="false"/>
    <row r="1755" s="27" customFormat="true" ht="12" hidden="false" customHeight="false" outlineLevel="0" collapsed="false"/>
    <row r="1756" s="27" customFormat="true" ht="12" hidden="false" customHeight="false" outlineLevel="0" collapsed="false"/>
    <row r="1757" s="27" customFormat="true" ht="12" hidden="false" customHeight="false" outlineLevel="0" collapsed="false"/>
    <row r="1758" s="27" customFormat="true" ht="12" hidden="false" customHeight="false" outlineLevel="0" collapsed="false"/>
    <row r="1759" s="27" customFormat="true" ht="12" hidden="false" customHeight="false" outlineLevel="0" collapsed="false"/>
    <row r="1760" s="27" customFormat="true" ht="12" hidden="false" customHeight="false" outlineLevel="0" collapsed="false"/>
    <row r="1761" s="27" customFormat="true" ht="12" hidden="false" customHeight="false" outlineLevel="0" collapsed="false"/>
    <row r="1762" s="27" customFormat="true" ht="12" hidden="false" customHeight="false" outlineLevel="0" collapsed="false"/>
    <row r="1763" s="27" customFormat="true" ht="12" hidden="false" customHeight="false" outlineLevel="0" collapsed="false"/>
    <row r="1764" s="27" customFormat="true" ht="12" hidden="false" customHeight="false" outlineLevel="0" collapsed="false"/>
    <row r="1765" s="27" customFormat="true" ht="12" hidden="false" customHeight="false" outlineLevel="0" collapsed="false"/>
    <row r="1766" s="27" customFormat="true" ht="12" hidden="false" customHeight="false" outlineLevel="0" collapsed="false"/>
    <row r="1767" s="27" customFormat="true" ht="12" hidden="false" customHeight="false" outlineLevel="0" collapsed="false"/>
    <row r="1768" s="27" customFormat="true" ht="12" hidden="false" customHeight="false" outlineLevel="0" collapsed="false"/>
    <row r="1769" s="27" customFormat="true" ht="12" hidden="false" customHeight="false" outlineLevel="0" collapsed="false"/>
    <row r="1770" s="27" customFormat="true" ht="12" hidden="false" customHeight="false" outlineLevel="0" collapsed="false"/>
    <row r="1771" s="27" customFormat="true" ht="12" hidden="false" customHeight="false" outlineLevel="0" collapsed="false"/>
    <row r="1772" s="27" customFormat="true" ht="12" hidden="false" customHeight="false" outlineLevel="0" collapsed="false"/>
    <row r="1773" s="27" customFormat="true" ht="12" hidden="false" customHeight="false" outlineLevel="0" collapsed="false"/>
    <row r="1774" s="27" customFormat="true" ht="12" hidden="false" customHeight="false" outlineLevel="0" collapsed="false"/>
    <row r="1775" s="27" customFormat="true" ht="12" hidden="false" customHeight="false" outlineLevel="0" collapsed="false"/>
    <row r="1776" s="27" customFormat="true" ht="12" hidden="false" customHeight="false" outlineLevel="0" collapsed="false"/>
    <row r="1777" s="27" customFormat="true" ht="12" hidden="false" customHeight="false" outlineLevel="0" collapsed="false"/>
    <row r="1778" s="27" customFormat="true" ht="12" hidden="false" customHeight="false" outlineLevel="0" collapsed="false"/>
    <row r="1779" s="27" customFormat="true" ht="12" hidden="false" customHeight="false" outlineLevel="0" collapsed="false"/>
    <row r="1780" s="27" customFormat="true" ht="12" hidden="false" customHeight="false" outlineLevel="0" collapsed="false"/>
    <row r="1781" s="27" customFormat="true" ht="12" hidden="false" customHeight="false" outlineLevel="0" collapsed="false"/>
    <row r="1782" s="27" customFormat="true" ht="12" hidden="false" customHeight="false" outlineLevel="0" collapsed="false"/>
    <row r="1783" s="27" customFormat="true" ht="12" hidden="false" customHeight="false" outlineLevel="0" collapsed="false"/>
    <row r="1784" s="27" customFormat="true" ht="12" hidden="false" customHeight="false" outlineLevel="0" collapsed="false"/>
    <row r="1785" s="27" customFormat="true" ht="12" hidden="false" customHeight="false" outlineLevel="0" collapsed="false"/>
    <row r="1786" s="27" customFormat="true" ht="12" hidden="false" customHeight="false" outlineLevel="0" collapsed="false"/>
    <row r="1787" s="27" customFormat="true" ht="12" hidden="false" customHeight="false" outlineLevel="0" collapsed="false"/>
    <row r="1788" s="27" customFormat="true" ht="12" hidden="false" customHeight="false" outlineLevel="0" collapsed="false"/>
    <row r="1789" s="27" customFormat="true" ht="12" hidden="false" customHeight="false" outlineLevel="0" collapsed="false"/>
    <row r="1790" s="27" customFormat="true" ht="12" hidden="false" customHeight="false" outlineLevel="0" collapsed="false"/>
    <row r="1791" s="27" customFormat="true" ht="12" hidden="false" customHeight="false" outlineLevel="0" collapsed="false"/>
    <row r="1792" s="27" customFormat="true" ht="12" hidden="false" customHeight="false" outlineLevel="0" collapsed="false"/>
    <row r="1793" s="27" customFormat="true" ht="12" hidden="false" customHeight="false" outlineLevel="0" collapsed="false"/>
    <row r="1794" s="27" customFormat="true" ht="12" hidden="false" customHeight="false" outlineLevel="0" collapsed="false"/>
    <row r="1795" s="27" customFormat="true" ht="12" hidden="false" customHeight="false" outlineLevel="0" collapsed="false"/>
    <row r="1796" s="27" customFormat="true" ht="12" hidden="false" customHeight="false" outlineLevel="0" collapsed="false"/>
    <row r="1797" s="27" customFormat="true" ht="12" hidden="false" customHeight="false" outlineLevel="0" collapsed="false"/>
    <row r="1798" s="27" customFormat="true" ht="12" hidden="false" customHeight="false" outlineLevel="0" collapsed="false"/>
    <row r="1799" s="27" customFormat="true" ht="12" hidden="false" customHeight="false" outlineLevel="0" collapsed="false"/>
    <row r="1800" s="27" customFormat="true" ht="12" hidden="false" customHeight="false" outlineLevel="0" collapsed="false"/>
    <row r="1801" s="27" customFormat="true" ht="12" hidden="false" customHeight="false" outlineLevel="0" collapsed="false"/>
    <row r="1802" s="27" customFormat="true" ht="12" hidden="false" customHeight="false" outlineLevel="0" collapsed="false"/>
    <row r="1803" s="27" customFormat="true" ht="12" hidden="false" customHeight="false" outlineLevel="0" collapsed="false"/>
    <row r="1804" s="27" customFormat="true" ht="12" hidden="false" customHeight="false" outlineLevel="0" collapsed="false"/>
    <row r="1805" s="27" customFormat="true" ht="12" hidden="false" customHeight="false" outlineLevel="0" collapsed="false"/>
    <row r="1806" s="27" customFormat="true" ht="12" hidden="false" customHeight="false" outlineLevel="0" collapsed="false"/>
    <row r="1807" s="27" customFormat="true" ht="12" hidden="false" customHeight="false" outlineLevel="0" collapsed="false"/>
    <row r="1808" s="27" customFormat="true" ht="12" hidden="false" customHeight="false" outlineLevel="0" collapsed="false"/>
    <row r="1809" s="27" customFormat="true" ht="12" hidden="false" customHeight="false" outlineLevel="0" collapsed="false"/>
    <row r="1810" s="27" customFormat="true" ht="12" hidden="false" customHeight="false" outlineLevel="0" collapsed="false"/>
    <row r="1811" s="27" customFormat="true" ht="12" hidden="false" customHeight="false" outlineLevel="0" collapsed="false"/>
    <row r="1812" s="27" customFormat="true" ht="12" hidden="false" customHeight="false" outlineLevel="0" collapsed="false"/>
    <row r="1813" s="27" customFormat="true" ht="12" hidden="false" customHeight="false" outlineLevel="0" collapsed="false"/>
    <row r="1814" s="27" customFormat="true" ht="12" hidden="false" customHeight="false" outlineLevel="0" collapsed="false"/>
    <row r="1815" s="27" customFormat="true" ht="12" hidden="false" customHeight="false" outlineLevel="0" collapsed="false"/>
    <row r="1816" s="27" customFormat="true" ht="12" hidden="false" customHeight="false" outlineLevel="0" collapsed="false"/>
    <row r="1817" s="27" customFormat="true" ht="12" hidden="false" customHeight="false" outlineLevel="0" collapsed="false"/>
    <row r="1818" s="27" customFormat="true" ht="12" hidden="false" customHeight="false" outlineLevel="0" collapsed="false"/>
    <row r="1819" s="27" customFormat="true" ht="12" hidden="false" customHeight="false" outlineLevel="0" collapsed="false"/>
    <row r="1820" s="27" customFormat="true" ht="12" hidden="false" customHeight="false" outlineLevel="0" collapsed="false"/>
    <row r="1821" s="27" customFormat="true" ht="12" hidden="false" customHeight="false" outlineLevel="0" collapsed="false"/>
    <row r="1822" s="27" customFormat="true" ht="12" hidden="false" customHeight="false" outlineLevel="0" collapsed="false"/>
    <row r="1823" s="27" customFormat="true" ht="12" hidden="false" customHeight="false" outlineLevel="0" collapsed="false"/>
    <row r="1824" s="27" customFormat="true" ht="12" hidden="false" customHeight="false" outlineLevel="0" collapsed="false"/>
    <row r="1825" s="27" customFormat="true" ht="12" hidden="false" customHeight="false" outlineLevel="0" collapsed="false"/>
    <row r="1826" s="27" customFormat="true" ht="12" hidden="false" customHeight="false" outlineLevel="0" collapsed="false"/>
    <row r="1827" s="27" customFormat="true" ht="12" hidden="false" customHeight="false" outlineLevel="0" collapsed="false"/>
    <row r="1828" s="27" customFormat="true" ht="12" hidden="false" customHeight="false" outlineLevel="0" collapsed="false"/>
    <row r="1829" s="27" customFormat="true" ht="12" hidden="false" customHeight="false" outlineLevel="0" collapsed="false"/>
    <row r="1830" s="27" customFormat="true" ht="12" hidden="false" customHeight="false" outlineLevel="0" collapsed="false"/>
    <row r="1831" s="27" customFormat="true" ht="12" hidden="false" customHeight="false" outlineLevel="0" collapsed="false"/>
    <row r="1832" s="27" customFormat="true" ht="12" hidden="false" customHeight="false" outlineLevel="0" collapsed="false"/>
    <row r="1833" s="27" customFormat="true" ht="12" hidden="false" customHeight="false" outlineLevel="0" collapsed="false"/>
    <row r="1834" s="27" customFormat="true" ht="12" hidden="false" customHeight="false" outlineLevel="0" collapsed="false"/>
    <row r="1835" s="27" customFormat="true" ht="12" hidden="false" customHeight="false" outlineLevel="0" collapsed="false"/>
    <row r="1836" s="27" customFormat="true" ht="12" hidden="false" customHeight="false" outlineLevel="0" collapsed="false"/>
    <row r="1837" s="27" customFormat="true" ht="12" hidden="false" customHeight="false" outlineLevel="0" collapsed="false"/>
    <row r="1838" s="27" customFormat="true" ht="12" hidden="false" customHeight="false" outlineLevel="0" collapsed="false"/>
    <row r="1839" s="27" customFormat="true" ht="12" hidden="false" customHeight="false" outlineLevel="0" collapsed="false"/>
    <row r="1840" s="27" customFormat="true" ht="12" hidden="false" customHeight="false" outlineLevel="0" collapsed="false"/>
    <row r="1841" s="27" customFormat="true" ht="12" hidden="false" customHeight="false" outlineLevel="0" collapsed="false"/>
    <row r="1842" s="27" customFormat="true" ht="12" hidden="false" customHeight="false" outlineLevel="0" collapsed="false"/>
    <row r="1843" s="27" customFormat="true" ht="12" hidden="false" customHeight="false" outlineLevel="0" collapsed="false"/>
    <row r="1844" s="27" customFormat="true" ht="12" hidden="false" customHeight="false" outlineLevel="0" collapsed="false"/>
    <row r="1845" s="27" customFormat="true" ht="12" hidden="false" customHeight="false" outlineLevel="0" collapsed="false"/>
    <row r="1846" s="27" customFormat="true" ht="12" hidden="false" customHeight="false" outlineLevel="0" collapsed="false"/>
    <row r="1847" s="27" customFormat="true" ht="12" hidden="false" customHeight="false" outlineLevel="0" collapsed="false"/>
    <row r="1848" s="27" customFormat="true" ht="12" hidden="false" customHeight="false" outlineLevel="0" collapsed="false"/>
    <row r="1849" s="27" customFormat="true" ht="12" hidden="false" customHeight="false" outlineLevel="0" collapsed="false"/>
    <row r="1850" s="27" customFormat="true" ht="12" hidden="false" customHeight="false" outlineLevel="0" collapsed="false"/>
    <row r="1851" s="27" customFormat="true" ht="12" hidden="false" customHeight="false" outlineLevel="0" collapsed="false"/>
    <row r="1852" s="27" customFormat="true" ht="12" hidden="false" customHeight="false" outlineLevel="0" collapsed="false"/>
    <row r="1853" s="27" customFormat="true" ht="12" hidden="false" customHeight="false" outlineLevel="0" collapsed="false"/>
    <row r="1854" s="27" customFormat="true" ht="12" hidden="false" customHeight="false" outlineLevel="0" collapsed="false"/>
    <row r="1855" s="27" customFormat="true" ht="12" hidden="false" customHeight="false" outlineLevel="0" collapsed="false"/>
    <row r="1856" s="27" customFormat="true" ht="12" hidden="false" customHeight="false" outlineLevel="0" collapsed="false"/>
    <row r="1857" s="27" customFormat="true" ht="12" hidden="false" customHeight="false" outlineLevel="0" collapsed="false"/>
    <row r="1858" s="27" customFormat="true" ht="12" hidden="false" customHeight="false" outlineLevel="0" collapsed="false"/>
    <row r="1859" s="27" customFormat="true" ht="12" hidden="false" customHeight="false" outlineLevel="0" collapsed="false"/>
    <row r="1860" s="27" customFormat="true" ht="12" hidden="false" customHeight="false" outlineLevel="0" collapsed="false"/>
    <row r="1861" s="27" customFormat="true" ht="12" hidden="false" customHeight="false" outlineLevel="0" collapsed="false"/>
    <row r="1862" s="27" customFormat="true" ht="12" hidden="false" customHeight="false" outlineLevel="0" collapsed="false"/>
    <row r="1863" s="27" customFormat="true" ht="12" hidden="false" customHeight="false" outlineLevel="0" collapsed="false"/>
    <row r="1864" s="27" customFormat="true" ht="12" hidden="false" customHeight="false" outlineLevel="0" collapsed="false"/>
    <row r="1865" s="27" customFormat="true" ht="12" hidden="false" customHeight="false" outlineLevel="0" collapsed="false"/>
    <row r="1866" s="27" customFormat="true" ht="12" hidden="false" customHeight="false" outlineLevel="0" collapsed="false"/>
    <row r="1867" s="27" customFormat="true" ht="12" hidden="false" customHeight="false" outlineLevel="0" collapsed="false"/>
    <row r="1868" s="27" customFormat="true" ht="12" hidden="false" customHeight="false" outlineLevel="0" collapsed="false"/>
    <row r="1869" s="27" customFormat="true" ht="12" hidden="false" customHeight="false" outlineLevel="0" collapsed="false"/>
    <row r="1870" s="27" customFormat="true" ht="12" hidden="false" customHeight="false" outlineLevel="0" collapsed="false"/>
    <row r="1871" s="27" customFormat="true" ht="12" hidden="false" customHeight="false" outlineLevel="0" collapsed="false"/>
    <row r="1872" s="27" customFormat="true" ht="12" hidden="false" customHeight="false" outlineLevel="0" collapsed="false"/>
    <row r="1873" s="27" customFormat="true" ht="12" hidden="false" customHeight="false" outlineLevel="0" collapsed="false"/>
    <row r="1874" s="27" customFormat="true" ht="12" hidden="false" customHeight="false" outlineLevel="0" collapsed="false"/>
    <row r="1875" s="27" customFormat="true" ht="12" hidden="false" customHeight="false" outlineLevel="0" collapsed="false"/>
    <row r="1876" s="27" customFormat="true" ht="12" hidden="false" customHeight="false" outlineLevel="0" collapsed="false"/>
    <row r="1877" s="27" customFormat="true" ht="12" hidden="false" customHeight="false" outlineLevel="0" collapsed="false"/>
    <row r="1878" s="27" customFormat="true" ht="12" hidden="false" customHeight="false" outlineLevel="0" collapsed="false"/>
    <row r="1879" s="27" customFormat="true" ht="12" hidden="false" customHeight="false" outlineLevel="0" collapsed="false"/>
    <row r="1880" s="27" customFormat="true" ht="12" hidden="false" customHeight="false" outlineLevel="0" collapsed="false"/>
    <row r="1881" s="27" customFormat="true" ht="12" hidden="false" customHeight="false" outlineLevel="0" collapsed="false"/>
    <row r="1882" s="27" customFormat="true" ht="12" hidden="false" customHeight="false" outlineLevel="0" collapsed="false"/>
    <row r="1883" s="27" customFormat="true" ht="12" hidden="false" customHeight="false" outlineLevel="0" collapsed="false"/>
    <row r="1884" s="27" customFormat="true" ht="12" hidden="false" customHeight="false" outlineLevel="0" collapsed="false"/>
    <row r="1885" s="27" customFormat="true" ht="12" hidden="false" customHeight="false" outlineLevel="0" collapsed="false"/>
    <row r="1886" s="27" customFormat="true" ht="12" hidden="false" customHeight="false" outlineLevel="0" collapsed="false"/>
    <row r="1887" s="27" customFormat="true" ht="12" hidden="false" customHeight="false" outlineLevel="0" collapsed="false"/>
    <row r="1888" s="27" customFormat="true" ht="12" hidden="false" customHeight="false" outlineLevel="0" collapsed="false"/>
    <row r="1889" s="27" customFormat="true" ht="12" hidden="false" customHeight="false" outlineLevel="0" collapsed="false"/>
    <row r="1890" s="27" customFormat="true" ht="12" hidden="false" customHeight="false" outlineLevel="0" collapsed="false"/>
    <row r="1891" s="27" customFormat="true" ht="12" hidden="false" customHeight="false" outlineLevel="0" collapsed="false"/>
    <row r="1892" s="27" customFormat="true" ht="12" hidden="false" customHeight="false" outlineLevel="0" collapsed="false"/>
    <row r="1893" s="27" customFormat="true" ht="12" hidden="false" customHeight="false" outlineLevel="0" collapsed="false"/>
    <row r="1894" s="27" customFormat="true" ht="12" hidden="false" customHeight="false" outlineLevel="0" collapsed="false"/>
    <row r="1895" s="27" customFormat="true" ht="12" hidden="false" customHeight="false" outlineLevel="0" collapsed="false"/>
    <row r="1896" s="27" customFormat="true" ht="12" hidden="false" customHeight="false" outlineLevel="0" collapsed="false"/>
    <row r="1897" s="27" customFormat="true" ht="12" hidden="false" customHeight="false" outlineLevel="0" collapsed="false"/>
    <row r="1898" s="27" customFormat="true" ht="12" hidden="false" customHeight="false" outlineLevel="0" collapsed="false"/>
    <row r="1899" s="27" customFormat="true" ht="12" hidden="false" customHeight="false" outlineLevel="0" collapsed="false"/>
    <row r="1900" s="27" customFormat="true" ht="12" hidden="false" customHeight="false" outlineLevel="0" collapsed="false"/>
    <row r="1901" s="27" customFormat="true" ht="12" hidden="false" customHeight="false" outlineLevel="0" collapsed="false"/>
    <row r="1902" s="27" customFormat="true" ht="12" hidden="false" customHeight="false" outlineLevel="0" collapsed="false"/>
    <row r="1903" s="27" customFormat="true" ht="12" hidden="false" customHeight="false" outlineLevel="0" collapsed="false"/>
    <row r="1904" s="27" customFormat="true" ht="12" hidden="false" customHeight="false" outlineLevel="0" collapsed="false"/>
    <row r="1905" s="27" customFormat="true" ht="12" hidden="false" customHeight="false" outlineLevel="0" collapsed="false"/>
    <row r="1906" s="27" customFormat="true" ht="12" hidden="false" customHeight="false" outlineLevel="0" collapsed="false"/>
    <row r="1907" s="27" customFormat="true" ht="12" hidden="false" customHeight="false" outlineLevel="0" collapsed="false"/>
    <row r="1908" s="27" customFormat="true" ht="12" hidden="false" customHeight="false" outlineLevel="0" collapsed="false"/>
    <row r="1909" s="27" customFormat="true" ht="12" hidden="false" customHeight="false" outlineLevel="0" collapsed="false"/>
    <row r="1910" s="27" customFormat="true" ht="12" hidden="false" customHeight="false" outlineLevel="0" collapsed="false"/>
    <row r="1911" s="27" customFormat="true" ht="12" hidden="false" customHeight="false" outlineLevel="0" collapsed="false"/>
    <row r="1912" s="27" customFormat="true" ht="12" hidden="false" customHeight="false" outlineLevel="0" collapsed="false"/>
    <row r="1913" s="27" customFormat="true" ht="12" hidden="false" customHeight="false" outlineLevel="0" collapsed="false"/>
    <row r="1914" s="27" customFormat="true" ht="12" hidden="false" customHeight="false" outlineLevel="0" collapsed="false"/>
    <row r="1915" s="27" customFormat="true" ht="12" hidden="false" customHeight="false" outlineLevel="0" collapsed="false"/>
    <row r="1916" s="27" customFormat="true" ht="12" hidden="false" customHeight="false" outlineLevel="0" collapsed="false"/>
    <row r="1917" s="27" customFormat="true" ht="12" hidden="false" customHeight="false" outlineLevel="0" collapsed="false"/>
    <row r="1918" s="27" customFormat="true" ht="12" hidden="false" customHeight="false" outlineLevel="0" collapsed="false"/>
    <row r="1919" s="27" customFormat="true" ht="12" hidden="false" customHeight="false" outlineLevel="0" collapsed="false"/>
    <row r="1920" s="27" customFormat="true" ht="12" hidden="false" customHeight="false" outlineLevel="0" collapsed="false"/>
    <row r="1921" s="27" customFormat="true" ht="12" hidden="false" customHeight="false" outlineLevel="0" collapsed="false"/>
    <row r="1922" s="27" customFormat="true" ht="12" hidden="false" customHeight="false" outlineLevel="0" collapsed="false"/>
    <row r="1923" s="27" customFormat="true" ht="12" hidden="false" customHeight="false" outlineLevel="0" collapsed="false"/>
    <row r="1924" s="27" customFormat="true" ht="12" hidden="false" customHeight="false" outlineLevel="0" collapsed="false"/>
    <row r="1925" s="27" customFormat="true" ht="12" hidden="false" customHeight="false" outlineLevel="0" collapsed="false"/>
    <row r="1926" s="27" customFormat="true" ht="12" hidden="false" customHeight="false" outlineLevel="0" collapsed="false"/>
    <row r="1927" s="27" customFormat="true" ht="12" hidden="false" customHeight="false" outlineLevel="0" collapsed="false"/>
    <row r="1928" s="27" customFormat="true" ht="12" hidden="false" customHeight="false" outlineLevel="0" collapsed="false"/>
    <row r="1929" s="27" customFormat="true" ht="12" hidden="false" customHeight="false" outlineLevel="0" collapsed="false"/>
    <row r="1930" s="27" customFormat="true" ht="12" hidden="false" customHeight="false" outlineLevel="0" collapsed="false"/>
    <row r="1931" s="27" customFormat="true" ht="12" hidden="false" customHeight="false" outlineLevel="0" collapsed="false"/>
    <row r="1932" s="27" customFormat="true" ht="12" hidden="false" customHeight="false" outlineLevel="0" collapsed="false"/>
    <row r="1933" s="27" customFormat="true" ht="12" hidden="false" customHeight="false" outlineLevel="0" collapsed="false"/>
    <row r="1934" s="27" customFormat="true" ht="12" hidden="false" customHeight="false" outlineLevel="0" collapsed="false"/>
    <row r="1935" s="27" customFormat="true" ht="12" hidden="false" customHeight="false" outlineLevel="0" collapsed="false"/>
    <row r="1936" s="27" customFormat="true" ht="12" hidden="false" customHeight="false" outlineLevel="0" collapsed="false"/>
    <row r="1937" s="27" customFormat="true" ht="12" hidden="false" customHeight="false" outlineLevel="0" collapsed="false"/>
    <row r="1938" s="27" customFormat="true" ht="12" hidden="false" customHeight="false" outlineLevel="0" collapsed="false"/>
    <row r="1939" s="27" customFormat="true" ht="12" hidden="false" customHeight="false" outlineLevel="0" collapsed="false"/>
    <row r="1940" s="27" customFormat="true" ht="12" hidden="false" customHeight="false" outlineLevel="0" collapsed="false"/>
    <row r="1941" s="27" customFormat="true" ht="12" hidden="false" customHeight="false" outlineLevel="0" collapsed="false"/>
    <row r="1942" s="27" customFormat="true" ht="12" hidden="false" customHeight="false" outlineLevel="0" collapsed="false"/>
    <row r="1943" s="27" customFormat="true" ht="12" hidden="false" customHeight="false" outlineLevel="0" collapsed="false"/>
    <row r="1944" s="27" customFormat="true" ht="12" hidden="false" customHeight="false" outlineLevel="0" collapsed="false"/>
    <row r="1945" s="27" customFormat="true" ht="12" hidden="false" customHeight="false" outlineLevel="0" collapsed="false"/>
    <row r="1946" s="27" customFormat="true" ht="12" hidden="false" customHeight="false" outlineLevel="0" collapsed="false"/>
    <row r="1947" s="27" customFormat="true" ht="12" hidden="false" customHeight="false" outlineLevel="0" collapsed="false"/>
    <row r="1948" s="27" customFormat="true" ht="12" hidden="false" customHeight="false" outlineLevel="0" collapsed="false"/>
    <row r="1949" s="27" customFormat="true" ht="12" hidden="false" customHeight="false" outlineLevel="0" collapsed="false"/>
    <row r="1950" s="27" customFormat="true" ht="12" hidden="false" customHeight="false" outlineLevel="0" collapsed="false"/>
    <row r="1951" s="27" customFormat="true" ht="12" hidden="false" customHeight="false" outlineLevel="0" collapsed="false"/>
    <row r="1952" s="27" customFormat="true" ht="12" hidden="false" customHeight="false" outlineLevel="0" collapsed="false"/>
    <row r="1953" s="27" customFormat="true" ht="12" hidden="false" customHeight="false" outlineLevel="0" collapsed="false"/>
    <row r="1954" s="27" customFormat="true" ht="12" hidden="false" customHeight="false" outlineLevel="0" collapsed="false"/>
    <row r="1955" s="27" customFormat="true" ht="12" hidden="false" customHeight="false" outlineLevel="0" collapsed="false"/>
    <row r="1956" s="27" customFormat="true" ht="12" hidden="false" customHeight="false" outlineLevel="0" collapsed="false"/>
    <row r="1957" s="27" customFormat="true" ht="12" hidden="false" customHeight="false" outlineLevel="0" collapsed="false"/>
    <row r="1958" s="27" customFormat="true" ht="12" hidden="false" customHeight="false" outlineLevel="0" collapsed="false"/>
    <row r="1959" s="27" customFormat="true" ht="12" hidden="false" customHeight="false" outlineLevel="0" collapsed="false"/>
    <row r="1960" s="27" customFormat="true" ht="12" hidden="false" customHeight="false" outlineLevel="0" collapsed="false"/>
    <row r="1961" s="27" customFormat="true" ht="12" hidden="false" customHeight="false" outlineLevel="0" collapsed="false"/>
    <row r="1962" s="27" customFormat="true" ht="12" hidden="false" customHeight="false" outlineLevel="0" collapsed="false"/>
    <row r="1963" s="27" customFormat="true" ht="12" hidden="false" customHeight="false" outlineLevel="0" collapsed="false"/>
    <row r="1964" s="27" customFormat="true" ht="12" hidden="false" customHeight="false" outlineLevel="0" collapsed="false"/>
    <row r="1965" s="27" customFormat="true" ht="12" hidden="false" customHeight="false" outlineLevel="0" collapsed="false"/>
    <row r="1966" s="27" customFormat="true" ht="12" hidden="false" customHeight="false" outlineLevel="0" collapsed="false"/>
    <row r="1967" s="27" customFormat="true" ht="12" hidden="false" customHeight="false" outlineLevel="0" collapsed="false"/>
    <row r="1968" s="27" customFormat="true" ht="12" hidden="false" customHeight="false" outlineLevel="0" collapsed="false"/>
    <row r="1969" s="27" customFormat="true" ht="12" hidden="false" customHeight="false" outlineLevel="0" collapsed="false"/>
    <row r="1970" s="27" customFormat="true" ht="12" hidden="false" customHeight="false" outlineLevel="0" collapsed="false"/>
    <row r="1971" s="27" customFormat="true" ht="12" hidden="false" customHeight="false" outlineLevel="0" collapsed="false"/>
    <row r="1972" s="27" customFormat="true" ht="12" hidden="false" customHeight="false" outlineLevel="0" collapsed="false"/>
    <row r="1973" s="27" customFormat="true" ht="12" hidden="false" customHeight="false" outlineLevel="0" collapsed="false"/>
    <row r="1974" s="27" customFormat="true" ht="12" hidden="false" customHeight="false" outlineLevel="0" collapsed="false"/>
    <row r="1975" s="27" customFormat="true" ht="12" hidden="false" customHeight="false" outlineLevel="0" collapsed="false"/>
    <row r="1976" s="27" customFormat="true" ht="12" hidden="false" customHeight="false" outlineLevel="0" collapsed="false"/>
    <row r="1977" s="27" customFormat="true" ht="12" hidden="false" customHeight="false" outlineLevel="0" collapsed="false"/>
    <row r="1978" s="27" customFormat="true" ht="12" hidden="false" customHeight="false" outlineLevel="0" collapsed="false"/>
    <row r="1979" s="27" customFormat="true" ht="12" hidden="false" customHeight="false" outlineLevel="0" collapsed="false"/>
    <row r="1980" s="27" customFormat="true" ht="12" hidden="false" customHeight="false" outlineLevel="0" collapsed="false"/>
    <row r="1981" s="27" customFormat="true" ht="12" hidden="false" customHeight="false" outlineLevel="0" collapsed="false"/>
    <row r="1982" s="27" customFormat="true" ht="12" hidden="false" customHeight="false" outlineLevel="0" collapsed="false"/>
    <row r="1983" s="27" customFormat="true" ht="12" hidden="false" customHeight="false" outlineLevel="0" collapsed="false"/>
    <row r="1984" s="27" customFormat="true" ht="12" hidden="false" customHeight="false" outlineLevel="0" collapsed="false"/>
    <row r="1985" s="27" customFormat="true" ht="12" hidden="false" customHeight="false" outlineLevel="0" collapsed="false"/>
    <row r="1986" s="27" customFormat="true" ht="12" hidden="false" customHeight="false" outlineLevel="0" collapsed="false"/>
    <row r="1987" s="27" customFormat="true" ht="12" hidden="false" customHeight="false" outlineLevel="0" collapsed="false"/>
    <row r="1988" s="27" customFormat="true" ht="12" hidden="false" customHeight="false" outlineLevel="0" collapsed="false"/>
    <row r="1989" s="27" customFormat="true" ht="12" hidden="false" customHeight="false" outlineLevel="0" collapsed="false"/>
    <row r="1990" s="27" customFormat="true" ht="12" hidden="false" customHeight="false" outlineLevel="0" collapsed="false"/>
    <row r="1991" s="27" customFormat="true" ht="12" hidden="false" customHeight="false" outlineLevel="0" collapsed="false"/>
    <row r="1992" s="27" customFormat="true" ht="12" hidden="false" customHeight="false" outlineLevel="0" collapsed="false"/>
    <row r="1993" s="27" customFormat="true" ht="12" hidden="false" customHeight="false" outlineLevel="0" collapsed="false"/>
    <row r="1994" s="27" customFormat="true" ht="12" hidden="false" customHeight="false" outlineLevel="0" collapsed="false"/>
    <row r="1995" s="27" customFormat="true" ht="12" hidden="false" customHeight="false" outlineLevel="0" collapsed="false"/>
    <row r="1996" s="27" customFormat="true" ht="12" hidden="false" customHeight="false" outlineLevel="0" collapsed="false"/>
    <row r="1997" s="27" customFormat="true" ht="12" hidden="false" customHeight="false" outlineLevel="0" collapsed="false"/>
    <row r="1998" s="27" customFormat="true" ht="12" hidden="false" customHeight="false" outlineLevel="0" collapsed="false"/>
    <row r="1999" s="27" customFormat="true" ht="12" hidden="false" customHeight="false" outlineLevel="0" collapsed="false"/>
    <row r="2000" s="27" customFormat="true" ht="12" hidden="false" customHeight="false" outlineLevel="0" collapsed="false"/>
    <row r="2001" s="27" customFormat="true" ht="12" hidden="false" customHeight="false" outlineLevel="0" collapsed="false"/>
    <row r="2002" s="27" customFormat="true" ht="12" hidden="false" customHeight="false" outlineLevel="0" collapsed="false"/>
    <row r="2003" s="27" customFormat="true" ht="12" hidden="false" customHeight="false" outlineLevel="0" collapsed="false"/>
    <row r="2004" s="27" customFormat="true" ht="12" hidden="false" customHeight="false" outlineLevel="0" collapsed="false"/>
    <row r="2005" s="27" customFormat="true" ht="12" hidden="false" customHeight="false" outlineLevel="0" collapsed="false"/>
    <row r="2006" s="27" customFormat="true" ht="12" hidden="false" customHeight="false" outlineLevel="0" collapsed="false"/>
    <row r="2007" s="27" customFormat="true" ht="12" hidden="false" customHeight="false" outlineLevel="0" collapsed="false"/>
    <row r="2008" s="27" customFormat="true" ht="12" hidden="false" customHeight="false" outlineLevel="0" collapsed="false"/>
    <row r="2009" s="27" customFormat="true" ht="12" hidden="false" customHeight="false" outlineLevel="0" collapsed="false"/>
    <row r="2010" s="27" customFormat="true" ht="12" hidden="false" customHeight="false" outlineLevel="0" collapsed="false"/>
    <row r="2011" s="27" customFormat="true" ht="12" hidden="false" customHeight="false" outlineLevel="0" collapsed="false"/>
    <row r="2012" s="27" customFormat="true" ht="12" hidden="false" customHeight="false" outlineLevel="0" collapsed="false"/>
    <row r="2013" s="27" customFormat="true" ht="12" hidden="false" customHeight="false" outlineLevel="0" collapsed="false"/>
    <row r="2014" s="27" customFormat="true" ht="12" hidden="false" customHeight="false" outlineLevel="0" collapsed="false"/>
    <row r="2015" s="27" customFormat="true" ht="12" hidden="false" customHeight="false" outlineLevel="0" collapsed="false"/>
    <row r="2016" s="27" customFormat="true" ht="12" hidden="false" customHeight="false" outlineLevel="0" collapsed="false"/>
    <row r="2017" s="27" customFormat="true" ht="12" hidden="false" customHeight="false" outlineLevel="0" collapsed="false"/>
    <row r="2018" s="27" customFormat="true" ht="12" hidden="false" customHeight="false" outlineLevel="0" collapsed="false"/>
    <row r="2019" s="27" customFormat="true" ht="12" hidden="false" customHeight="false" outlineLevel="0" collapsed="false"/>
    <row r="2020" s="27" customFormat="true" ht="12" hidden="false" customHeight="false" outlineLevel="0" collapsed="false"/>
    <row r="2021" s="27" customFormat="true" ht="12" hidden="false" customHeight="false" outlineLevel="0" collapsed="false"/>
    <row r="2022" s="27" customFormat="true" ht="12" hidden="false" customHeight="false" outlineLevel="0" collapsed="false"/>
    <row r="2023" s="27" customFormat="true" ht="12" hidden="false" customHeight="false" outlineLevel="0" collapsed="false"/>
    <row r="2024" s="27" customFormat="true" ht="12" hidden="false" customHeight="false" outlineLevel="0" collapsed="false"/>
    <row r="2025" s="27" customFormat="true" ht="12" hidden="false" customHeight="false" outlineLevel="0" collapsed="false"/>
    <row r="2026" s="27" customFormat="true" ht="12" hidden="false" customHeight="false" outlineLevel="0" collapsed="false"/>
    <row r="2027" s="27" customFormat="true" ht="12" hidden="false" customHeight="false" outlineLevel="0" collapsed="false"/>
    <row r="2028" s="27" customFormat="true" ht="12" hidden="false" customHeight="false" outlineLevel="0" collapsed="false"/>
    <row r="2029" s="27" customFormat="true" ht="12" hidden="false" customHeight="false" outlineLevel="0" collapsed="false"/>
    <row r="2030" s="27" customFormat="true" ht="12" hidden="false" customHeight="false" outlineLevel="0" collapsed="false"/>
    <row r="2031" s="27" customFormat="true" ht="12" hidden="false" customHeight="false" outlineLevel="0" collapsed="false"/>
    <row r="2032" s="27" customFormat="true" ht="12" hidden="false" customHeight="false" outlineLevel="0" collapsed="false"/>
    <row r="2033" s="27" customFormat="true" ht="12" hidden="false" customHeight="false" outlineLevel="0" collapsed="false"/>
    <row r="2034" s="27" customFormat="true" ht="12" hidden="false" customHeight="false" outlineLevel="0" collapsed="false"/>
    <row r="2035" s="27" customFormat="true" ht="12" hidden="false" customHeight="false" outlineLevel="0" collapsed="false"/>
    <row r="2036" s="27" customFormat="true" ht="12" hidden="false" customHeight="false" outlineLevel="0" collapsed="false"/>
    <row r="2037" s="27" customFormat="true" ht="12" hidden="false" customHeight="false" outlineLevel="0" collapsed="false"/>
    <row r="2038" s="27" customFormat="true" ht="12" hidden="false" customHeight="false" outlineLevel="0" collapsed="false"/>
    <row r="2039" s="27" customFormat="true" ht="12" hidden="false" customHeight="false" outlineLevel="0" collapsed="false"/>
    <row r="2040" s="27" customFormat="true" ht="12" hidden="false" customHeight="false" outlineLevel="0" collapsed="false"/>
    <row r="2041" s="27" customFormat="true" ht="12" hidden="false" customHeight="false" outlineLevel="0" collapsed="false"/>
    <row r="2042" s="27" customFormat="true" ht="12" hidden="false" customHeight="false" outlineLevel="0" collapsed="false"/>
    <row r="2043" s="27" customFormat="true" ht="12" hidden="false" customHeight="false" outlineLevel="0" collapsed="false"/>
    <row r="2044" s="27" customFormat="true" ht="12" hidden="false" customHeight="false" outlineLevel="0" collapsed="false"/>
    <row r="2045" s="27" customFormat="true" ht="12" hidden="false" customHeight="false" outlineLevel="0" collapsed="false"/>
    <row r="2046" s="27" customFormat="true" ht="12" hidden="false" customHeight="false" outlineLevel="0" collapsed="false"/>
    <row r="2047" s="27" customFormat="true" ht="12" hidden="false" customHeight="false" outlineLevel="0" collapsed="false"/>
    <row r="2048" s="27" customFormat="true" ht="12" hidden="false" customHeight="false" outlineLevel="0" collapsed="false"/>
    <row r="2049" s="27" customFormat="true" ht="12" hidden="false" customHeight="false" outlineLevel="0" collapsed="false"/>
    <row r="2050" s="27" customFormat="true" ht="12" hidden="false" customHeight="false" outlineLevel="0" collapsed="false"/>
    <row r="2051" s="27" customFormat="true" ht="12" hidden="false" customHeight="false" outlineLevel="0" collapsed="false"/>
    <row r="2052" s="27" customFormat="true" ht="12" hidden="false" customHeight="false" outlineLevel="0" collapsed="false"/>
    <row r="2053" s="27" customFormat="true" ht="12" hidden="false" customHeight="false" outlineLevel="0" collapsed="false"/>
    <row r="2054" s="27" customFormat="true" ht="12" hidden="false" customHeight="false" outlineLevel="0" collapsed="false"/>
    <row r="2055" s="27" customFormat="true" ht="12" hidden="false" customHeight="false" outlineLevel="0" collapsed="false"/>
    <row r="2056" s="27" customFormat="true" ht="12" hidden="false" customHeight="false" outlineLevel="0" collapsed="false"/>
    <row r="2057" s="27" customFormat="true" ht="12" hidden="false" customHeight="false" outlineLevel="0" collapsed="false"/>
    <row r="2058" s="27" customFormat="true" ht="12" hidden="false" customHeight="false" outlineLevel="0" collapsed="false"/>
    <row r="2059" s="27" customFormat="true" ht="12" hidden="false" customHeight="false" outlineLevel="0" collapsed="false"/>
    <row r="2060" s="27" customFormat="true" ht="12" hidden="false" customHeight="false" outlineLevel="0" collapsed="false"/>
    <row r="2061" s="27" customFormat="true" ht="12" hidden="false" customHeight="false" outlineLevel="0" collapsed="false"/>
    <row r="2062" s="27" customFormat="true" ht="12" hidden="false" customHeight="false" outlineLevel="0" collapsed="false"/>
    <row r="2063" s="27" customFormat="true" ht="12" hidden="false" customHeight="false" outlineLevel="0" collapsed="false"/>
    <row r="2064" s="27" customFormat="true" ht="12" hidden="false" customHeight="false" outlineLevel="0" collapsed="false"/>
    <row r="2065" s="27" customFormat="true" ht="12" hidden="false" customHeight="false" outlineLevel="0" collapsed="false"/>
    <row r="2066" s="27" customFormat="true" ht="12" hidden="false" customHeight="false" outlineLevel="0" collapsed="false"/>
    <row r="2067" s="27" customFormat="true" ht="12" hidden="false" customHeight="false" outlineLevel="0" collapsed="false"/>
    <row r="2068" s="27" customFormat="true" ht="12" hidden="false" customHeight="false" outlineLevel="0" collapsed="false"/>
    <row r="2069" s="27" customFormat="true" ht="12" hidden="false" customHeight="false" outlineLevel="0" collapsed="false"/>
    <row r="2070" s="27" customFormat="true" ht="12" hidden="false" customHeight="false" outlineLevel="0" collapsed="false"/>
    <row r="2071" s="27" customFormat="true" ht="12" hidden="false" customHeight="false" outlineLevel="0" collapsed="false"/>
    <row r="2072" s="27" customFormat="true" ht="12" hidden="false" customHeight="false" outlineLevel="0" collapsed="false"/>
    <row r="2073" s="27" customFormat="true" ht="12" hidden="false" customHeight="false" outlineLevel="0" collapsed="false"/>
    <row r="2074" s="27" customFormat="true" ht="12" hidden="false" customHeight="false" outlineLevel="0" collapsed="false"/>
    <row r="2075" s="27" customFormat="true" ht="12" hidden="false" customHeight="false" outlineLevel="0" collapsed="false"/>
    <row r="2076" s="27" customFormat="true" ht="12" hidden="false" customHeight="false" outlineLevel="0" collapsed="false"/>
    <row r="2077" s="27" customFormat="true" ht="12" hidden="false" customHeight="false" outlineLevel="0" collapsed="false"/>
    <row r="2078" s="27" customFormat="true" ht="12" hidden="false" customHeight="false" outlineLevel="0" collapsed="false"/>
    <row r="2079" s="27" customFormat="true" ht="12" hidden="false" customHeight="false" outlineLevel="0" collapsed="false"/>
    <row r="2080" s="27" customFormat="true" ht="12" hidden="false" customHeight="false" outlineLevel="0" collapsed="false"/>
    <row r="2081" s="27" customFormat="true" ht="12" hidden="false" customHeight="false" outlineLevel="0" collapsed="false"/>
    <row r="2082" s="27" customFormat="true" ht="12" hidden="false" customHeight="false" outlineLevel="0" collapsed="false"/>
    <row r="2083" s="27" customFormat="true" ht="12" hidden="false" customHeight="false" outlineLevel="0" collapsed="false"/>
    <row r="2084" s="27" customFormat="true" ht="12" hidden="false" customHeight="false" outlineLevel="0" collapsed="false"/>
    <row r="2085" s="27" customFormat="true" ht="12" hidden="false" customHeight="false" outlineLevel="0" collapsed="false"/>
    <row r="2086" s="27" customFormat="true" ht="12" hidden="false" customHeight="false" outlineLevel="0" collapsed="false"/>
    <row r="2087" s="27" customFormat="true" ht="12" hidden="false" customHeight="false" outlineLevel="0" collapsed="false"/>
    <row r="2088" s="27" customFormat="true" ht="12" hidden="false" customHeight="false" outlineLevel="0" collapsed="false"/>
    <row r="2089" s="27" customFormat="true" ht="12" hidden="false" customHeight="false" outlineLevel="0" collapsed="false"/>
    <row r="2090" s="27" customFormat="true" ht="12" hidden="false" customHeight="false" outlineLevel="0" collapsed="false"/>
    <row r="2091" s="27" customFormat="true" ht="12" hidden="false" customHeight="false" outlineLevel="0" collapsed="false"/>
    <row r="2092" s="27" customFormat="true" ht="12" hidden="false" customHeight="false" outlineLevel="0" collapsed="false"/>
    <row r="2093" s="27" customFormat="true" ht="12" hidden="false" customHeight="false" outlineLevel="0" collapsed="false"/>
    <row r="2094" s="27" customFormat="true" ht="12" hidden="false" customHeight="false" outlineLevel="0" collapsed="false"/>
    <row r="2095" s="27" customFormat="true" ht="12" hidden="false" customHeight="false" outlineLevel="0" collapsed="false"/>
    <row r="2096" s="27" customFormat="true" ht="12" hidden="false" customHeight="false" outlineLevel="0" collapsed="false"/>
    <row r="2097" s="27" customFormat="true" ht="12" hidden="false" customHeight="false" outlineLevel="0" collapsed="false"/>
    <row r="2098" s="27" customFormat="true" ht="12" hidden="false" customHeight="false" outlineLevel="0" collapsed="false"/>
    <row r="2099" s="27" customFormat="true" ht="12" hidden="false" customHeight="false" outlineLevel="0" collapsed="false"/>
    <row r="2100" s="27" customFormat="true" ht="12" hidden="false" customHeight="false" outlineLevel="0" collapsed="false"/>
    <row r="2101" s="27" customFormat="true" ht="12" hidden="false" customHeight="false" outlineLevel="0" collapsed="false"/>
    <row r="2102" s="27" customFormat="true" ht="12" hidden="false" customHeight="false" outlineLevel="0" collapsed="false"/>
    <row r="2103" s="27" customFormat="true" ht="12" hidden="false" customHeight="false" outlineLevel="0" collapsed="false"/>
    <row r="2104" s="27" customFormat="true" ht="12" hidden="false" customHeight="false" outlineLevel="0" collapsed="false"/>
    <row r="2105" s="27" customFormat="true" ht="12" hidden="false" customHeight="false" outlineLevel="0" collapsed="false"/>
    <row r="2106" s="27" customFormat="true" ht="12" hidden="false" customHeight="false" outlineLevel="0" collapsed="false"/>
    <row r="2107" s="27" customFormat="true" ht="12" hidden="false" customHeight="false" outlineLevel="0" collapsed="false"/>
    <row r="2108" s="27" customFormat="true" ht="12" hidden="false" customHeight="false" outlineLevel="0" collapsed="false"/>
    <row r="2109" s="27" customFormat="true" ht="12" hidden="false" customHeight="false" outlineLevel="0" collapsed="false"/>
    <row r="2110" s="27" customFormat="true" ht="12" hidden="false" customHeight="false" outlineLevel="0" collapsed="false"/>
    <row r="2111" s="27" customFormat="true" ht="12" hidden="false" customHeight="false" outlineLevel="0" collapsed="false"/>
    <row r="2112" s="27" customFormat="true" ht="12" hidden="false" customHeight="false" outlineLevel="0" collapsed="false"/>
    <row r="2113" s="27" customFormat="true" ht="12" hidden="false" customHeight="false" outlineLevel="0" collapsed="false"/>
    <row r="2114" s="27" customFormat="true" ht="12" hidden="false" customHeight="false" outlineLevel="0" collapsed="false"/>
    <row r="2115" s="27" customFormat="true" ht="12" hidden="false" customHeight="false" outlineLevel="0" collapsed="false"/>
    <row r="2116" s="27" customFormat="true" ht="12" hidden="false" customHeight="false" outlineLevel="0" collapsed="false"/>
    <row r="2117" s="27" customFormat="true" ht="12" hidden="false" customHeight="false" outlineLevel="0" collapsed="false"/>
    <row r="2118" s="27" customFormat="true" ht="12" hidden="false" customHeight="false" outlineLevel="0" collapsed="false"/>
    <row r="2119" s="27" customFormat="true" ht="12" hidden="false" customHeight="false" outlineLevel="0" collapsed="false"/>
    <row r="2120" s="27" customFormat="true" ht="12" hidden="false" customHeight="false" outlineLevel="0" collapsed="false"/>
    <row r="2121" s="27" customFormat="true" ht="12" hidden="false" customHeight="false" outlineLevel="0" collapsed="false"/>
    <row r="2122" s="27" customFormat="true" ht="12" hidden="false" customHeight="false" outlineLevel="0" collapsed="false"/>
    <row r="2123" s="27" customFormat="true" ht="12" hidden="false" customHeight="false" outlineLevel="0" collapsed="false"/>
    <row r="2124" s="27" customFormat="true" ht="12" hidden="false" customHeight="false" outlineLevel="0" collapsed="false"/>
    <row r="2125" s="27" customFormat="true" ht="12" hidden="false" customHeight="false" outlineLevel="0" collapsed="false"/>
    <row r="2126" s="27" customFormat="true" ht="12" hidden="false" customHeight="false" outlineLevel="0" collapsed="false"/>
    <row r="2127" s="27" customFormat="true" ht="12" hidden="false" customHeight="false" outlineLevel="0" collapsed="false"/>
    <row r="2128" s="27" customFormat="true" ht="12" hidden="false" customHeight="false" outlineLevel="0" collapsed="false"/>
    <row r="2129" s="27" customFormat="true" ht="12" hidden="false" customHeight="false" outlineLevel="0" collapsed="false"/>
    <row r="2130" s="27" customFormat="true" ht="12" hidden="false" customHeight="false" outlineLevel="0" collapsed="false"/>
    <row r="2131" s="27" customFormat="true" ht="12" hidden="false" customHeight="false" outlineLevel="0" collapsed="false"/>
    <row r="2132" s="27" customFormat="true" ht="12" hidden="false" customHeight="false" outlineLevel="0" collapsed="false"/>
    <row r="2133" s="27" customFormat="true" ht="12" hidden="false" customHeight="false" outlineLevel="0" collapsed="false"/>
    <row r="2134" s="27" customFormat="true" ht="12" hidden="false" customHeight="false" outlineLevel="0" collapsed="false"/>
    <row r="2135" s="27" customFormat="true" ht="12" hidden="false" customHeight="false" outlineLevel="0" collapsed="false"/>
    <row r="2136" s="27" customFormat="true" ht="12" hidden="false" customHeight="false" outlineLevel="0" collapsed="false"/>
    <row r="2137" s="27" customFormat="true" ht="12" hidden="false" customHeight="false" outlineLevel="0" collapsed="false"/>
    <row r="2138" s="27" customFormat="true" ht="12" hidden="false" customHeight="false" outlineLevel="0" collapsed="false"/>
    <row r="2139" s="27" customFormat="true" ht="12" hidden="false" customHeight="false" outlineLevel="0" collapsed="false"/>
    <row r="2140" s="27" customFormat="true" ht="12" hidden="false" customHeight="false" outlineLevel="0" collapsed="false"/>
    <row r="2141" s="27" customFormat="true" ht="12" hidden="false" customHeight="false" outlineLevel="0" collapsed="false"/>
    <row r="2142" s="27" customFormat="true" ht="12" hidden="false" customHeight="false" outlineLevel="0" collapsed="false"/>
    <row r="2143" s="27" customFormat="true" ht="12" hidden="false" customHeight="false" outlineLevel="0" collapsed="false"/>
    <row r="2144" s="27" customFormat="true" ht="12" hidden="false" customHeight="false" outlineLevel="0" collapsed="false"/>
    <row r="2145" s="27" customFormat="true" ht="12" hidden="false" customHeight="false" outlineLevel="0" collapsed="false"/>
    <row r="2146" s="27" customFormat="true" ht="12" hidden="false" customHeight="false" outlineLevel="0" collapsed="false"/>
    <row r="2147" s="27" customFormat="true" ht="12" hidden="false" customHeight="false" outlineLevel="0" collapsed="false"/>
    <row r="2148" s="27" customFormat="true" ht="12" hidden="false" customHeight="false" outlineLevel="0" collapsed="false"/>
    <row r="2149" s="27" customFormat="true" ht="12" hidden="false" customHeight="false" outlineLevel="0" collapsed="false"/>
    <row r="2150" s="27" customFormat="true" ht="12" hidden="false" customHeight="false" outlineLevel="0" collapsed="false"/>
    <row r="2151" s="27" customFormat="true" ht="12" hidden="false" customHeight="false" outlineLevel="0" collapsed="false"/>
    <row r="2152" s="27" customFormat="true" ht="12" hidden="false" customHeight="false" outlineLevel="0" collapsed="false"/>
    <row r="2153" s="27" customFormat="true" ht="12" hidden="false" customHeight="false" outlineLevel="0" collapsed="false"/>
    <row r="2154" s="27" customFormat="true" ht="12" hidden="false" customHeight="false" outlineLevel="0" collapsed="false"/>
    <row r="2155" s="27" customFormat="true" ht="12" hidden="false" customHeight="false" outlineLevel="0" collapsed="false"/>
    <row r="2156" s="27" customFormat="true" ht="12" hidden="false" customHeight="false" outlineLevel="0" collapsed="false"/>
    <row r="2157" s="27" customFormat="true" ht="12" hidden="false" customHeight="false" outlineLevel="0" collapsed="false"/>
    <row r="2158" s="27" customFormat="true" ht="12" hidden="false" customHeight="false" outlineLevel="0" collapsed="false"/>
    <row r="2159" s="27" customFormat="true" ht="12" hidden="false" customHeight="false" outlineLevel="0" collapsed="false"/>
    <row r="2160" s="27" customFormat="true" ht="12" hidden="false" customHeight="false" outlineLevel="0" collapsed="false"/>
    <row r="2161" s="27" customFormat="true" ht="12" hidden="false" customHeight="false" outlineLevel="0" collapsed="false"/>
    <row r="2162" s="27" customFormat="true" ht="12" hidden="false" customHeight="false" outlineLevel="0" collapsed="false"/>
    <row r="2163" s="27" customFormat="true" ht="12" hidden="false" customHeight="false" outlineLevel="0" collapsed="false"/>
    <row r="2164" s="27" customFormat="true" ht="12" hidden="false" customHeight="false" outlineLevel="0" collapsed="false"/>
    <row r="2165" s="27" customFormat="true" ht="12" hidden="false" customHeight="false" outlineLevel="0" collapsed="false"/>
    <row r="2166" s="27" customFormat="true" ht="12" hidden="false" customHeight="false" outlineLevel="0" collapsed="false"/>
    <row r="2167" s="27" customFormat="true" ht="12" hidden="false" customHeight="false" outlineLevel="0" collapsed="false"/>
    <row r="2168" s="27" customFormat="true" ht="12" hidden="false" customHeight="false" outlineLevel="0" collapsed="false"/>
    <row r="2169" s="27" customFormat="true" ht="12" hidden="false" customHeight="false" outlineLevel="0" collapsed="false"/>
    <row r="2170" s="27" customFormat="true" ht="12" hidden="false" customHeight="false" outlineLevel="0" collapsed="false"/>
    <row r="2171" s="27" customFormat="true" ht="12" hidden="false" customHeight="false" outlineLevel="0" collapsed="false"/>
    <row r="2172" s="27" customFormat="true" ht="12" hidden="false" customHeight="false" outlineLevel="0" collapsed="false"/>
    <row r="2173" s="27" customFormat="true" ht="12" hidden="false" customHeight="false" outlineLevel="0" collapsed="false"/>
    <row r="2174" s="27" customFormat="true" ht="12" hidden="false" customHeight="false" outlineLevel="0" collapsed="false"/>
    <row r="2175" s="27" customFormat="true" ht="12" hidden="false" customHeight="false" outlineLevel="0" collapsed="false"/>
    <row r="2176" s="27" customFormat="true" ht="12" hidden="false" customHeight="false" outlineLevel="0" collapsed="false"/>
    <row r="2177" s="27" customFormat="true" ht="12" hidden="false" customHeight="false" outlineLevel="0" collapsed="false"/>
    <row r="2178" s="27" customFormat="true" ht="12" hidden="false" customHeight="false" outlineLevel="0" collapsed="false"/>
    <row r="2179" s="27" customFormat="true" ht="12" hidden="false" customHeight="false" outlineLevel="0" collapsed="false"/>
    <row r="2180" s="27" customFormat="true" ht="12" hidden="false" customHeight="false" outlineLevel="0" collapsed="false"/>
    <row r="2181" s="27" customFormat="true" ht="12" hidden="false" customHeight="false" outlineLevel="0" collapsed="false"/>
    <row r="2182" s="27" customFormat="true" ht="12" hidden="false" customHeight="false" outlineLevel="0" collapsed="false"/>
    <row r="2183" s="27" customFormat="true" ht="12" hidden="false" customHeight="false" outlineLevel="0" collapsed="false"/>
    <row r="2184" s="27" customFormat="true" ht="12" hidden="false" customHeight="false" outlineLevel="0" collapsed="false"/>
    <row r="2185" s="27" customFormat="true" ht="12" hidden="false" customHeight="false" outlineLevel="0" collapsed="false"/>
    <row r="2186" s="27" customFormat="true" ht="12" hidden="false" customHeight="false" outlineLevel="0" collapsed="false"/>
    <row r="2187" s="27" customFormat="true" ht="12" hidden="false" customHeight="false" outlineLevel="0" collapsed="false"/>
    <row r="2188" s="27" customFormat="true" ht="12" hidden="false" customHeight="false" outlineLevel="0" collapsed="false"/>
    <row r="2189" s="27" customFormat="true" ht="12" hidden="false" customHeight="false" outlineLevel="0" collapsed="false"/>
    <row r="2190" s="27" customFormat="true" ht="12" hidden="false" customHeight="false" outlineLevel="0" collapsed="false"/>
    <row r="2191" s="27" customFormat="true" ht="12" hidden="false" customHeight="false" outlineLevel="0" collapsed="false"/>
    <row r="2192" s="27" customFormat="true" ht="12" hidden="false" customHeight="false" outlineLevel="0" collapsed="false"/>
    <row r="2193" s="27" customFormat="true" ht="12" hidden="false" customHeight="false" outlineLevel="0" collapsed="false"/>
    <row r="2194" s="27" customFormat="true" ht="12" hidden="false" customHeight="false" outlineLevel="0" collapsed="false"/>
    <row r="2195" s="27" customFormat="true" ht="12" hidden="false" customHeight="false" outlineLevel="0" collapsed="false"/>
    <row r="2196" s="27" customFormat="true" ht="12" hidden="false" customHeight="false" outlineLevel="0" collapsed="false"/>
    <row r="2197" s="27" customFormat="true" ht="12" hidden="false" customHeight="false" outlineLevel="0" collapsed="false"/>
    <row r="2198" s="27" customFormat="true" ht="12" hidden="false" customHeight="false" outlineLevel="0" collapsed="false"/>
    <row r="2199" s="27" customFormat="true" ht="12" hidden="false" customHeight="false" outlineLevel="0" collapsed="false"/>
    <row r="2200" s="27" customFormat="true" ht="12" hidden="false" customHeight="false" outlineLevel="0" collapsed="false"/>
    <row r="2201" s="27" customFormat="true" ht="12" hidden="false" customHeight="false" outlineLevel="0" collapsed="false"/>
    <row r="2202" s="27" customFormat="true" ht="12" hidden="false" customHeight="false" outlineLevel="0" collapsed="false"/>
    <row r="2203" s="27" customFormat="true" ht="12" hidden="false" customHeight="false" outlineLevel="0" collapsed="false"/>
    <row r="2204" s="27" customFormat="true" ht="12" hidden="false" customHeight="false" outlineLevel="0" collapsed="false"/>
    <row r="2205" s="27" customFormat="true" ht="12" hidden="false" customHeight="false" outlineLevel="0" collapsed="false"/>
    <row r="2206" s="27" customFormat="true" ht="12" hidden="false" customHeight="false" outlineLevel="0" collapsed="false"/>
    <row r="2207" s="27" customFormat="true" ht="12" hidden="false" customHeight="false" outlineLevel="0" collapsed="false"/>
    <row r="2208" s="27" customFormat="true" ht="12" hidden="false" customHeight="false" outlineLevel="0" collapsed="false"/>
    <row r="2209" s="27" customFormat="true" ht="12" hidden="false" customHeight="false" outlineLevel="0" collapsed="false"/>
    <row r="2210" s="27" customFormat="true" ht="12" hidden="false" customHeight="false" outlineLevel="0" collapsed="false"/>
    <row r="2211" s="27" customFormat="true" ht="12" hidden="false" customHeight="false" outlineLevel="0" collapsed="false"/>
    <row r="2212" s="27" customFormat="true" ht="12" hidden="false" customHeight="false" outlineLevel="0" collapsed="false"/>
    <row r="2213" s="27" customFormat="true" ht="12" hidden="false" customHeight="false" outlineLevel="0" collapsed="false"/>
    <row r="2214" s="27" customFormat="true" ht="12" hidden="false" customHeight="false" outlineLevel="0" collapsed="false"/>
    <row r="2215" s="27" customFormat="true" ht="12" hidden="false" customHeight="false" outlineLevel="0" collapsed="false"/>
    <row r="2216" s="27" customFormat="true" ht="12" hidden="false" customHeight="false" outlineLevel="0" collapsed="false"/>
    <row r="2217" s="27" customFormat="true" ht="12" hidden="false" customHeight="false" outlineLevel="0" collapsed="false"/>
    <row r="2218" s="27" customFormat="true" ht="12" hidden="false" customHeight="false" outlineLevel="0" collapsed="false"/>
    <row r="2219" s="27" customFormat="true" ht="12" hidden="false" customHeight="false" outlineLevel="0" collapsed="false"/>
    <row r="2220" s="27" customFormat="true" ht="12" hidden="false" customHeight="false" outlineLevel="0" collapsed="false"/>
    <row r="2221" s="27" customFormat="true" ht="12" hidden="false" customHeight="false" outlineLevel="0" collapsed="false"/>
    <row r="2222" s="27" customFormat="true" ht="12" hidden="false" customHeight="false" outlineLevel="0" collapsed="false"/>
    <row r="2223" s="27" customFormat="true" ht="12" hidden="false" customHeight="false" outlineLevel="0" collapsed="false"/>
    <row r="2224" s="27" customFormat="true" ht="12" hidden="false" customHeight="false" outlineLevel="0" collapsed="false"/>
    <row r="2225" s="27" customFormat="true" ht="12" hidden="false" customHeight="false" outlineLevel="0" collapsed="false"/>
    <row r="2226" s="27" customFormat="true" ht="12" hidden="false" customHeight="false" outlineLevel="0" collapsed="false"/>
    <row r="2227" s="27" customFormat="true" ht="12" hidden="false" customHeight="false" outlineLevel="0" collapsed="false"/>
    <row r="2228" s="27" customFormat="true" ht="12" hidden="false" customHeight="false" outlineLevel="0" collapsed="false"/>
    <row r="2229" s="27" customFormat="true" ht="12" hidden="false" customHeight="false" outlineLevel="0" collapsed="false"/>
    <row r="2230" s="27" customFormat="true" ht="12" hidden="false" customHeight="false" outlineLevel="0" collapsed="false"/>
    <row r="2231" s="27" customFormat="true" ht="12" hidden="false" customHeight="false" outlineLevel="0" collapsed="false"/>
    <row r="2232" s="27" customFormat="true" ht="12" hidden="false" customHeight="false" outlineLevel="0" collapsed="false"/>
    <row r="2233" s="27" customFormat="true" ht="12" hidden="false" customHeight="false" outlineLevel="0" collapsed="false"/>
    <row r="2234" s="27" customFormat="true" ht="12" hidden="false" customHeight="false" outlineLevel="0" collapsed="false"/>
    <row r="2235" s="27" customFormat="true" ht="12" hidden="false" customHeight="false" outlineLevel="0" collapsed="false"/>
    <row r="2236" s="27" customFormat="true" ht="12" hidden="false" customHeight="false" outlineLevel="0" collapsed="false"/>
    <row r="2237" s="27" customFormat="true" ht="12" hidden="false" customHeight="false" outlineLevel="0" collapsed="false"/>
    <row r="2238" s="27" customFormat="true" ht="12" hidden="false" customHeight="false" outlineLevel="0" collapsed="false"/>
    <row r="2239" s="27" customFormat="true" ht="12" hidden="false" customHeight="false" outlineLevel="0" collapsed="false"/>
    <row r="2240" s="27" customFormat="true" ht="12" hidden="false" customHeight="false" outlineLevel="0" collapsed="false"/>
    <row r="2241" s="27" customFormat="true" ht="12" hidden="false" customHeight="false" outlineLevel="0" collapsed="false"/>
    <row r="2242" s="27" customFormat="true" ht="12" hidden="false" customHeight="false" outlineLevel="0" collapsed="false"/>
    <row r="2243" s="27" customFormat="true" ht="12" hidden="false" customHeight="false" outlineLevel="0" collapsed="false"/>
    <row r="2244" s="27" customFormat="true" ht="12" hidden="false" customHeight="false" outlineLevel="0" collapsed="false"/>
    <row r="2245" s="27" customFormat="true" ht="12" hidden="false" customHeight="false" outlineLevel="0" collapsed="false"/>
    <row r="2246" s="27" customFormat="true" ht="12" hidden="false" customHeight="false" outlineLevel="0" collapsed="false"/>
    <row r="2247" s="27" customFormat="true" ht="12" hidden="false" customHeight="false" outlineLevel="0" collapsed="false"/>
    <row r="2248" s="27" customFormat="true" ht="12" hidden="false" customHeight="false" outlineLevel="0" collapsed="false"/>
    <row r="2249" s="27" customFormat="true" ht="12" hidden="false" customHeight="false" outlineLevel="0" collapsed="false"/>
    <row r="2250" s="27" customFormat="true" ht="12" hidden="false" customHeight="false" outlineLevel="0" collapsed="false"/>
    <row r="2251" s="27" customFormat="true" ht="12" hidden="false" customHeight="false" outlineLevel="0" collapsed="false"/>
    <row r="2252" s="27" customFormat="true" ht="12" hidden="false" customHeight="false" outlineLevel="0" collapsed="false"/>
    <row r="2253" s="27" customFormat="true" ht="12" hidden="false" customHeight="false" outlineLevel="0" collapsed="false"/>
    <row r="2254" s="27" customFormat="true" ht="12" hidden="false" customHeight="false" outlineLevel="0" collapsed="false"/>
    <row r="2255" s="27" customFormat="true" ht="12" hidden="false" customHeight="false" outlineLevel="0" collapsed="false"/>
    <row r="2256" s="27" customFormat="true" ht="12" hidden="false" customHeight="false" outlineLevel="0" collapsed="false"/>
    <row r="2257" s="27" customFormat="true" ht="12" hidden="false" customHeight="false" outlineLevel="0" collapsed="false"/>
    <row r="2258" s="27" customFormat="true" ht="12" hidden="false" customHeight="false" outlineLevel="0" collapsed="false"/>
    <row r="2259" s="27" customFormat="true" ht="12" hidden="false" customHeight="false" outlineLevel="0" collapsed="false"/>
    <row r="2260" s="27" customFormat="true" ht="12" hidden="false" customHeight="false" outlineLevel="0" collapsed="false"/>
    <row r="2261" s="27" customFormat="true" ht="12" hidden="false" customHeight="false" outlineLevel="0" collapsed="false"/>
    <row r="2262" s="27" customFormat="true" ht="12" hidden="false" customHeight="false" outlineLevel="0" collapsed="false"/>
    <row r="2263" s="27" customFormat="true" ht="12" hidden="false" customHeight="false" outlineLevel="0" collapsed="false"/>
    <row r="2264" s="27" customFormat="true" ht="12" hidden="false" customHeight="false" outlineLevel="0" collapsed="false"/>
    <row r="2265" s="27" customFormat="true" ht="12" hidden="false" customHeight="false" outlineLevel="0" collapsed="false"/>
    <row r="2266" s="27" customFormat="true" ht="12" hidden="false" customHeight="false" outlineLevel="0" collapsed="false"/>
    <row r="2267" s="27" customFormat="true" ht="12" hidden="false" customHeight="false" outlineLevel="0" collapsed="false"/>
    <row r="2268" s="27" customFormat="true" ht="12" hidden="false" customHeight="false" outlineLevel="0" collapsed="false"/>
    <row r="2269" s="27" customFormat="true" ht="12" hidden="false" customHeight="false" outlineLevel="0" collapsed="false"/>
    <row r="2270" s="27" customFormat="true" ht="12" hidden="false" customHeight="false" outlineLevel="0" collapsed="false"/>
    <row r="2271" s="27" customFormat="true" ht="12" hidden="false" customHeight="false" outlineLevel="0" collapsed="false"/>
    <row r="2272" s="27" customFormat="true" ht="12" hidden="false" customHeight="false" outlineLevel="0" collapsed="false"/>
    <row r="2273" s="27" customFormat="true" ht="12" hidden="false" customHeight="false" outlineLevel="0" collapsed="false"/>
    <row r="2274" s="27" customFormat="true" ht="12" hidden="false" customHeight="false" outlineLevel="0" collapsed="false"/>
    <row r="2275" s="27" customFormat="true" ht="12" hidden="false" customHeight="false" outlineLevel="0" collapsed="false"/>
    <row r="2276" s="27" customFormat="true" ht="12" hidden="false" customHeight="false" outlineLevel="0" collapsed="false"/>
    <row r="2277" s="27" customFormat="true" ht="12" hidden="false" customHeight="false" outlineLevel="0" collapsed="false"/>
    <row r="2278" s="27" customFormat="true" ht="12" hidden="false" customHeight="false" outlineLevel="0" collapsed="false"/>
    <row r="2279" s="27" customFormat="true" ht="12" hidden="false" customHeight="false" outlineLevel="0" collapsed="false"/>
    <row r="2280" s="27" customFormat="true" ht="12" hidden="false" customHeight="false" outlineLevel="0" collapsed="false"/>
    <row r="2281" s="27" customFormat="true" ht="12" hidden="false" customHeight="false" outlineLevel="0" collapsed="false"/>
    <row r="2282" s="27" customFormat="true" ht="12" hidden="false" customHeight="false" outlineLevel="0" collapsed="false"/>
    <row r="2283" s="27" customFormat="true" ht="12" hidden="false" customHeight="false" outlineLevel="0" collapsed="false"/>
    <row r="2284" s="27" customFormat="true" ht="12" hidden="false" customHeight="false" outlineLevel="0" collapsed="false"/>
    <row r="2285" s="27" customFormat="true" ht="12" hidden="false" customHeight="false" outlineLevel="0" collapsed="false"/>
    <row r="2286" s="27" customFormat="true" ht="12" hidden="false" customHeight="false" outlineLevel="0" collapsed="false"/>
    <row r="2287" s="27" customFormat="true" ht="12" hidden="false" customHeight="false" outlineLevel="0" collapsed="false"/>
    <row r="2288" s="27" customFormat="true" ht="12" hidden="false" customHeight="false" outlineLevel="0" collapsed="false"/>
    <row r="2289" s="27" customFormat="true" ht="12" hidden="false" customHeight="false" outlineLevel="0" collapsed="false"/>
    <row r="2290" s="27" customFormat="true" ht="12" hidden="false" customHeight="false" outlineLevel="0" collapsed="false"/>
    <row r="2291" s="27" customFormat="true" ht="12" hidden="false" customHeight="false" outlineLevel="0" collapsed="false"/>
    <row r="2292" s="27" customFormat="true" ht="12" hidden="false" customHeight="false" outlineLevel="0" collapsed="false"/>
    <row r="2293" s="27" customFormat="true" ht="12" hidden="false" customHeight="false" outlineLevel="0" collapsed="false"/>
    <row r="2294" s="27" customFormat="true" ht="12" hidden="false" customHeight="false" outlineLevel="0" collapsed="false"/>
    <row r="2295" s="27" customFormat="true" ht="12" hidden="false" customHeight="false" outlineLevel="0" collapsed="false"/>
    <row r="2296" s="27" customFormat="true" ht="12" hidden="false" customHeight="false" outlineLevel="0" collapsed="false"/>
    <row r="2297" s="27" customFormat="true" ht="12" hidden="false" customHeight="false" outlineLevel="0" collapsed="false"/>
    <row r="2298" s="27" customFormat="true" ht="12" hidden="false" customHeight="false" outlineLevel="0" collapsed="false"/>
    <row r="2299" s="27" customFormat="true" ht="12" hidden="false" customHeight="false" outlineLevel="0" collapsed="false"/>
    <row r="2300" s="27" customFormat="true" ht="12" hidden="false" customHeight="false" outlineLevel="0" collapsed="false"/>
    <row r="2301" s="27" customFormat="true" ht="12" hidden="false" customHeight="false" outlineLevel="0" collapsed="false"/>
    <row r="2302" s="27" customFormat="true" ht="12" hidden="false" customHeight="false" outlineLevel="0" collapsed="false"/>
    <row r="2303" s="27" customFormat="true" ht="12" hidden="false" customHeight="false" outlineLevel="0" collapsed="false"/>
    <row r="2304" s="27" customFormat="true" ht="12" hidden="false" customHeight="false" outlineLevel="0" collapsed="false"/>
    <row r="2305" s="27" customFormat="true" ht="12" hidden="false" customHeight="false" outlineLevel="0" collapsed="false"/>
    <row r="2306" s="27" customFormat="true" ht="12" hidden="false" customHeight="false" outlineLevel="0" collapsed="false"/>
    <row r="2307" s="27" customFormat="true" ht="12" hidden="false" customHeight="false" outlineLevel="0" collapsed="false"/>
    <row r="2308" s="27" customFormat="true" ht="12" hidden="false" customHeight="false" outlineLevel="0" collapsed="false"/>
    <row r="2309" s="27" customFormat="true" ht="12" hidden="false" customHeight="false" outlineLevel="0" collapsed="false"/>
    <row r="2310" s="27" customFormat="true" ht="12" hidden="false" customHeight="false" outlineLevel="0" collapsed="false"/>
    <row r="2311" s="27" customFormat="true" ht="12" hidden="false" customHeight="false" outlineLevel="0" collapsed="false"/>
    <row r="2312" s="27" customFormat="true" ht="12" hidden="false" customHeight="false" outlineLevel="0" collapsed="false"/>
    <row r="2313" s="27" customFormat="true" ht="12" hidden="false" customHeight="false" outlineLevel="0" collapsed="false"/>
    <row r="2314" s="27" customFormat="true" ht="12" hidden="false" customHeight="false" outlineLevel="0" collapsed="false"/>
    <row r="2315" s="27" customFormat="true" ht="12" hidden="false" customHeight="false" outlineLevel="0" collapsed="false"/>
    <row r="2316" s="27" customFormat="true" ht="12" hidden="false" customHeight="false" outlineLevel="0" collapsed="false"/>
    <row r="2317" s="27" customFormat="true" ht="12" hidden="false" customHeight="false" outlineLevel="0" collapsed="false"/>
    <row r="2318" s="27" customFormat="true" ht="12" hidden="false" customHeight="false" outlineLevel="0" collapsed="false"/>
    <row r="2319" s="27" customFormat="true" ht="12" hidden="false" customHeight="false" outlineLevel="0" collapsed="false"/>
    <row r="2320" s="27" customFormat="true" ht="12" hidden="false" customHeight="false" outlineLevel="0" collapsed="false"/>
    <row r="2321" s="27" customFormat="true" ht="12" hidden="false" customHeight="false" outlineLevel="0" collapsed="false"/>
    <row r="2322" s="27" customFormat="true" ht="12" hidden="false" customHeight="false" outlineLevel="0" collapsed="false"/>
    <row r="2323" s="27" customFormat="true" ht="12" hidden="false" customHeight="false" outlineLevel="0" collapsed="false"/>
    <row r="2324" s="27" customFormat="true" ht="12" hidden="false" customHeight="false" outlineLevel="0" collapsed="false"/>
    <row r="2325" s="27" customFormat="true" ht="12" hidden="false" customHeight="false" outlineLevel="0" collapsed="false"/>
    <row r="2326" s="27" customFormat="true" ht="12" hidden="false" customHeight="false" outlineLevel="0" collapsed="false"/>
    <row r="2327" s="27" customFormat="true" ht="12" hidden="false" customHeight="false" outlineLevel="0" collapsed="false"/>
    <row r="2328" s="27" customFormat="true" ht="12" hidden="false" customHeight="false" outlineLevel="0" collapsed="false"/>
    <row r="2329" s="27" customFormat="true" ht="12" hidden="false" customHeight="false" outlineLevel="0" collapsed="false"/>
    <row r="2330" s="27" customFormat="true" ht="12" hidden="false" customHeight="false" outlineLevel="0" collapsed="false"/>
    <row r="2331" s="27" customFormat="true" ht="12" hidden="false" customHeight="false" outlineLevel="0" collapsed="false"/>
    <row r="2332" s="27" customFormat="true" ht="12" hidden="false" customHeight="false" outlineLevel="0" collapsed="false"/>
    <row r="2333" s="27" customFormat="true" ht="12" hidden="false" customHeight="false" outlineLevel="0" collapsed="false"/>
    <row r="2334" s="27" customFormat="true" ht="12" hidden="false" customHeight="false" outlineLevel="0" collapsed="false"/>
    <row r="2335" s="27" customFormat="true" ht="12" hidden="false" customHeight="false" outlineLevel="0" collapsed="false"/>
    <row r="2336" s="27" customFormat="true" ht="12" hidden="false" customHeight="false" outlineLevel="0" collapsed="false"/>
    <row r="2337" s="27" customFormat="true" ht="12" hidden="false" customHeight="false" outlineLevel="0" collapsed="false"/>
    <row r="2338" s="27" customFormat="true" ht="12" hidden="false" customHeight="false" outlineLevel="0" collapsed="false"/>
    <row r="2339" s="27" customFormat="true" ht="12" hidden="false" customHeight="false" outlineLevel="0" collapsed="false"/>
    <row r="2340" s="27" customFormat="true" ht="12" hidden="false" customHeight="false" outlineLevel="0" collapsed="false"/>
    <row r="2341" s="27" customFormat="true" ht="12" hidden="false" customHeight="false" outlineLevel="0" collapsed="false"/>
    <row r="2342" s="27" customFormat="true" ht="12" hidden="false" customHeight="false" outlineLevel="0" collapsed="false"/>
    <row r="2343" s="27" customFormat="true" ht="12" hidden="false" customHeight="false" outlineLevel="0" collapsed="false"/>
    <row r="2344" s="27" customFormat="true" ht="12" hidden="false" customHeight="false" outlineLevel="0" collapsed="false"/>
    <row r="2345" s="27" customFormat="true" ht="12" hidden="false" customHeight="false" outlineLevel="0" collapsed="false"/>
    <row r="2346" s="27" customFormat="true" ht="12" hidden="false" customHeight="false" outlineLevel="0" collapsed="false"/>
    <row r="2347" s="27" customFormat="true" ht="12" hidden="false" customHeight="false" outlineLevel="0" collapsed="false"/>
    <row r="2348" s="27" customFormat="true" ht="12" hidden="false" customHeight="false" outlineLevel="0" collapsed="false"/>
    <row r="2349" s="27" customFormat="true" ht="12" hidden="false" customHeight="false" outlineLevel="0" collapsed="false"/>
    <row r="2350" s="27" customFormat="true" ht="12" hidden="false" customHeight="false" outlineLevel="0" collapsed="false"/>
    <row r="2351" s="27" customFormat="true" ht="12" hidden="false" customHeight="false" outlineLevel="0" collapsed="false"/>
    <row r="2352" s="27" customFormat="true" ht="12" hidden="false" customHeight="false" outlineLevel="0" collapsed="false"/>
    <row r="2353" s="27" customFormat="true" ht="12" hidden="false" customHeight="false" outlineLevel="0" collapsed="false"/>
    <row r="2354" s="27" customFormat="true" ht="12" hidden="false" customHeight="false" outlineLevel="0" collapsed="false"/>
    <row r="2355" s="27" customFormat="true" ht="12" hidden="false" customHeight="false" outlineLevel="0" collapsed="false"/>
    <row r="2356" s="27" customFormat="true" ht="12" hidden="false" customHeight="false" outlineLevel="0" collapsed="false"/>
    <row r="2357" s="27" customFormat="true" ht="12" hidden="false" customHeight="false" outlineLevel="0" collapsed="false"/>
    <row r="2358" s="27" customFormat="true" ht="12" hidden="false" customHeight="false" outlineLevel="0" collapsed="false"/>
    <row r="2359" s="27" customFormat="true" ht="12" hidden="false" customHeight="false" outlineLevel="0" collapsed="false"/>
    <row r="2360" s="27" customFormat="true" ht="12" hidden="false" customHeight="false" outlineLevel="0" collapsed="false"/>
    <row r="2361" s="27" customFormat="true" ht="12" hidden="false" customHeight="false" outlineLevel="0" collapsed="false"/>
    <row r="2362" s="27" customFormat="true" ht="12" hidden="false" customHeight="false" outlineLevel="0" collapsed="false"/>
  </sheetData>
  <mergeCells count="1">
    <mergeCell ref="A1:X1"/>
  </mergeCells>
  <conditionalFormatting sqref="P4:P1362 P2">
    <cfRule type="expression" priority="2" aboveAverage="0" equalAverage="0" bottom="0" percent="0" rank="0" text="" dxfId="0">
      <formula>AND(COUNTIF(#REF!,P4)&gt;1,NOT(ISBLANK(P4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7" activeCellId="0" sqref="A27"/>
    </sheetView>
  </sheetViews>
  <sheetFormatPr defaultColWidth="8.9921875" defaultRowHeight="12" zeroHeight="false" outlineLevelRow="0" outlineLevelCol="0"/>
  <cols>
    <col collapsed="false" customWidth="true" hidden="false" outlineLevel="0" max="1" min="1" style="29" width="44.75"/>
    <col collapsed="false" customWidth="true" hidden="false" outlineLevel="0" max="2" min="2" style="22" width="8.86"/>
    <col collapsed="false" customWidth="false" hidden="false" outlineLevel="0" max="10" min="3" style="22" width="8.99"/>
    <col collapsed="false" customWidth="true" hidden="false" outlineLevel="0" max="11" min="11" style="22" width="6.25"/>
    <col collapsed="false" customWidth="true" hidden="false" outlineLevel="0" max="12" min="12" style="22" width="16.36"/>
    <col collapsed="false" customWidth="false" hidden="false" outlineLevel="0" max="14" min="13" style="22" width="8.99"/>
    <col collapsed="false" customWidth="true" hidden="false" outlineLevel="0" max="15" min="15" style="22" width="46.25"/>
    <col collapsed="false" customWidth="true" hidden="false" outlineLevel="0" max="16" min="16" style="22" width="11.99"/>
    <col collapsed="false" customWidth="false" hidden="false" outlineLevel="0" max="17" min="17" style="29" width="8.99"/>
    <col collapsed="false" customWidth="true" hidden="false" outlineLevel="0" max="18" min="18" style="22" width="5.99"/>
    <col collapsed="false" customWidth="true" hidden="false" outlineLevel="0" max="19" min="19" style="22" width="11.87"/>
    <col collapsed="false" customWidth="true" hidden="false" outlineLevel="0" max="20" min="20" style="22" width="10.99"/>
    <col collapsed="false" customWidth="true" hidden="false" outlineLevel="0" max="21" min="21" style="22" width="4.86"/>
    <col collapsed="false" customWidth="false" hidden="false" outlineLevel="0" max="23" min="22" style="22" width="8.99"/>
    <col collapsed="false" customWidth="true" hidden="false" outlineLevel="0" max="24" min="24" style="22" width="11.12"/>
    <col collapsed="false" customWidth="false" hidden="false" outlineLevel="0" max="257" min="25" style="22" width="8.99"/>
  </cols>
  <sheetData>
    <row r="1" customFormat="false" ht="12" hidden="false" customHeight="false" outlineLevel="0" collapsed="false">
      <c r="A1" s="36" t="s">
        <v>8155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="27" customFormat="true" ht="12" hidden="false" customHeight="false" outlineLevel="0" collapsed="false">
      <c r="A2" s="25" t="s">
        <v>8156</v>
      </c>
      <c r="B2" s="24" t="s">
        <v>45</v>
      </c>
      <c r="C2" s="24" t="s">
        <v>46</v>
      </c>
      <c r="D2" s="24" t="s">
        <v>47</v>
      </c>
      <c r="E2" s="24" t="s">
        <v>48</v>
      </c>
      <c r="F2" s="24" t="s">
        <v>49</v>
      </c>
      <c r="G2" s="24" t="s">
        <v>50</v>
      </c>
      <c r="H2" s="24" t="s">
        <v>51</v>
      </c>
      <c r="I2" s="24" t="s">
        <v>52</v>
      </c>
      <c r="J2" s="24" t="s">
        <v>53</v>
      </c>
      <c r="K2" s="24" t="s">
        <v>54</v>
      </c>
      <c r="L2" s="24" t="s">
        <v>55</v>
      </c>
      <c r="M2" s="24" t="s">
        <v>56</v>
      </c>
      <c r="N2" s="24" t="s">
        <v>57</v>
      </c>
      <c r="O2" s="24" t="s">
        <v>58</v>
      </c>
      <c r="P2" s="24" t="s">
        <v>59</v>
      </c>
      <c r="Q2" s="24" t="s">
        <v>57</v>
      </c>
      <c r="R2" s="26" t="s">
        <v>60</v>
      </c>
      <c r="S2" s="26" t="s">
        <v>61</v>
      </c>
      <c r="T2" s="26" t="s">
        <v>62</v>
      </c>
      <c r="U2" s="26" t="s">
        <v>63</v>
      </c>
      <c r="V2" s="26" t="s">
        <v>64</v>
      </c>
      <c r="W2" s="26" t="s">
        <v>65</v>
      </c>
      <c r="X2" s="26" t="s">
        <v>66</v>
      </c>
      <c r="Y2" s="26" t="s">
        <v>67</v>
      </c>
    </row>
    <row r="3" s="27" customFormat="true" ht="12" hidden="false" customHeight="false" outlineLevel="0" collapsed="false">
      <c r="A3" s="37" t="s">
        <v>8157</v>
      </c>
      <c r="B3" s="27" t="s">
        <v>470</v>
      </c>
      <c r="C3" s="27" t="s">
        <v>471</v>
      </c>
      <c r="D3" s="27" t="n">
        <v>15190</v>
      </c>
      <c r="E3" s="27" t="n">
        <v>15286</v>
      </c>
      <c r="F3" s="27" t="n">
        <v>0.337047353760446</v>
      </c>
      <c r="G3" s="27" t="n">
        <v>0.508196721311475</v>
      </c>
      <c r="H3" s="27" t="n">
        <v>0.663222212238</v>
      </c>
      <c r="I3" s="27" t="n">
        <v>-0.171149367551</v>
      </c>
      <c r="J3" s="28" t="n">
        <v>3.150632E-006</v>
      </c>
      <c r="K3" s="27" t="s">
        <v>70</v>
      </c>
      <c r="L3" s="27" t="s">
        <v>472</v>
      </c>
      <c r="M3" s="27" t="s">
        <v>72</v>
      </c>
      <c r="N3" s="27" t="s">
        <v>473</v>
      </c>
      <c r="O3" s="27" t="s">
        <v>474</v>
      </c>
      <c r="P3" s="27" t="s">
        <v>475</v>
      </c>
      <c r="Q3" s="38" t="s">
        <v>473</v>
      </c>
      <c r="R3" s="22" t="s">
        <v>76</v>
      </c>
      <c r="S3" s="22" t="s">
        <v>85</v>
      </c>
      <c r="T3" s="22" t="s">
        <v>79</v>
      </c>
      <c r="U3" s="22" t="s">
        <v>79</v>
      </c>
      <c r="V3" s="22" t="s">
        <v>476</v>
      </c>
      <c r="W3" s="22" t="n">
        <v>1</v>
      </c>
      <c r="X3" s="22" t="s">
        <v>477</v>
      </c>
      <c r="Y3" s="22" t="n">
        <v>1</v>
      </c>
      <c r="Z3" s="22"/>
      <c r="AA3" s="22"/>
      <c r="AB3" s="22"/>
    </row>
    <row r="4" s="27" customFormat="true" ht="12" hidden="false" customHeight="false" outlineLevel="0" collapsed="false">
      <c r="A4" s="37" t="s">
        <v>8158</v>
      </c>
      <c r="B4" s="27" t="s">
        <v>302</v>
      </c>
      <c r="C4" s="27" t="s">
        <v>303</v>
      </c>
      <c r="D4" s="27" t="n">
        <v>100156</v>
      </c>
      <c r="E4" s="27" t="n">
        <v>100254</v>
      </c>
      <c r="F4" s="27" t="n">
        <v>0.0888888888888889</v>
      </c>
      <c r="G4" s="27" t="n">
        <v>0.271929824561404</v>
      </c>
      <c r="H4" s="27" t="n">
        <v>0.32688172043</v>
      </c>
      <c r="I4" s="27" t="n">
        <v>-0.183040935673</v>
      </c>
      <c r="J4" s="28" t="n">
        <v>3.697384E-007</v>
      </c>
      <c r="K4" s="27" t="s">
        <v>70</v>
      </c>
      <c r="L4" s="27" t="s">
        <v>304</v>
      </c>
      <c r="M4" s="27" t="s">
        <v>72</v>
      </c>
      <c r="N4" s="27" t="s">
        <v>305</v>
      </c>
      <c r="O4" s="27" t="s">
        <v>252</v>
      </c>
      <c r="P4" s="27" t="s">
        <v>253</v>
      </c>
      <c r="Q4" s="38" t="s">
        <v>305</v>
      </c>
      <c r="R4" s="22" t="s">
        <v>76</v>
      </c>
      <c r="S4" s="22" t="s">
        <v>77</v>
      </c>
      <c r="T4" s="22" t="s">
        <v>306</v>
      </c>
      <c r="U4" s="22" t="n">
        <v>1</v>
      </c>
      <c r="V4" s="22" t="s">
        <v>79</v>
      </c>
      <c r="W4" s="22" t="s">
        <v>79</v>
      </c>
      <c r="X4" s="22" t="s">
        <v>307</v>
      </c>
      <c r="Y4" s="22" t="n">
        <v>1</v>
      </c>
    </row>
    <row r="5" s="27" customFormat="true" ht="12" hidden="false" customHeight="false" outlineLevel="0" collapsed="false">
      <c r="A5" s="37" t="s">
        <v>8159</v>
      </c>
      <c r="B5" s="27" t="s">
        <v>3185</v>
      </c>
      <c r="C5" s="27" t="s">
        <v>3186</v>
      </c>
      <c r="D5" s="27" t="n">
        <v>129727</v>
      </c>
      <c r="E5" s="27" t="n">
        <v>129925</v>
      </c>
      <c r="F5" s="27" t="n">
        <v>0.187845303867403</v>
      </c>
      <c r="G5" s="27" t="n">
        <v>0.37344398340249</v>
      </c>
      <c r="H5" s="27" t="n">
        <v>0.503007980356</v>
      </c>
      <c r="I5" s="27" t="n">
        <v>-0.185598679535</v>
      </c>
      <c r="J5" s="28" t="n">
        <v>3.394128E-011</v>
      </c>
      <c r="K5" s="27" t="s">
        <v>70</v>
      </c>
      <c r="L5" s="27" t="s">
        <v>3187</v>
      </c>
      <c r="M5" s="27" t="s">
        <v>72</v>
      </c>
      <c r="N5" s="27" t="s">
        <v>3188</v>
      </c>
      <c r="O5" s="27" t="s">
        <v>3189</v>
      </c>
      <c r="P5" s="27" t="s">
        <v>3190</v>
      </c>
      <c r="Q5" s="38" t="s">
        <v>3188</v>
      </c>
      <c r="R5" s="22" t="s">
        <v>76</v>
      </c>
      <c r="S5" s="22" t="s">
        <v>77</v>
      </c>
      <c r="T5" s="22" t="s">
        <v>3191</v>
      </c>
      <c r="U5" s="22" t="n">
        <v>1</v>
      </c>
      <c r="V5" s="22" t="s">
        <v>79</v>
      </c>
      <c r="W5" s="22" t="s">
        <v>79</v>
      </c>
      <c r="X5" s="30" t="s">
        <v>3192</v>
      </c>
      <c r="Y5" s="22" t="n">
        <v>4</v>
      </c>
    </row>
    <row r="6" s="27" customFormat="true" ht="12" hidden="false" customHeight="false" outlineLevel="0" collapsed="false">
      <c r="A6" s="37" t="s">
        <v>8159</v>
      </c>
      <c r="B6" s="27" t="s">
        <v>3434</v>
      </c>
      <c r="C6" s="27" t="s">
        <v>3435</v>
      </c>
      <c r="D6" s="27" t="n">
        <v>16428</v>
      </c>
      <c r="E6" s="27" t="n">
        <v>16524</v>
      </c>
      <c r="F6" s="27" t="n">
        <v>0.157342657342657</v>
      </c>
      <c r="G6" s="27" t="n">
        <v>0.407692307692308</v>
      </c>
      <c r="H6" s="27" t="n">
        <v>0.385934819897</v>
      </c>
      <c r="I6" s="27" t="n">
        <v>-0.25034965035</v>
      </c>
      <c r="J6" s="28" t="n">
        <v>7.897848E-011</v>
      </c>
      <c r="K6" s="27" t="s">
        <v>70</v>
      </c>
      <c r="L6" s="27" t="s">
        <v>3436</v>
      </c>
      <c r="M6" s="27" t="s">
        <v>72</v>
      </c>
      <c r="N6" s="27" t="s">
        <v>3437</v>
      </c>
      <c r="O6" s="27" t="s">
        <v>3438</v>
      </c>
      <c r="P6" s="27" t="s">
        <v>3439</v>
      </c>
      <c r="Q6" s="38" t="s">
        <v>3437</v>
      </c>
      <c r="R6" s="22" t="s">
        <v>76</v>
      </c>
      <c r="S6" s="22" t="s">
        <v>85</v>
      </c>
      <c r="T6" s="22" t="s">
        <v>3440</v>
      </c>
      <c r="U6" s="22" t="n">
        <v>1</v>
      </c>
      <c r="V6" s="22" t="s">
        <v>3441</v>
      </c>
      <c r="W6" s="22" t="n">
        <v>1</v>
      </c>
      <c r="X6" s="22" t="s">
        <v>3442</v>
      </c>
      <c r="Y6" s="22" t="n">
        <v>1</v>
      </c>
    </row>
    <row r="7" s="27" customFormat="true" ht="12" hidden="false" customHeight="false" outlineLevel="0" collapsed="false">
      <c r="A7" s="37" t="s">
        <v>8159</v>
      </c>
      <c r="B7" s="27" t="s">
        <v>3443</v>
      </c>
      <c r="C7" s="27" t="s">
        <v>3435</v>
      </c>
      <c r="D7" s="27" t="n">
        <v>17264</v>
      </c>
      <c r="E7" s="27" t="n">
        <v>17361</v>
      </c>
      <c r="F7" s="27" t="n">
        <v>0.053968253968254</v>
      </c>
      <c r="G7" s="27" t="n">
        <v>0.260683760683761</v>
      </c>
      <c r="H7" s="27" t="n">
        <v>0.207025761124</v>
      </c>
      <c r="I7" s="27" t="n">
        <v>-0.206715506716</v>
      </c>
      <c r="J7" s="28" t="n">
        <v>8.691005E-012</v>
      </c>
      <c r="K7" s="27" t="s">
        <v>70</v>
      </c>
      <c r="L7" s="27" t="s">
        <v>3436</v>
      </c>
      <c r="M7" s="27" t="s">
        <v>72</v>
      </c>
      <c r="N7" s="27" t="s">
        <v>3437</v>
      </c>
      <c r="O7" s="27" t="s">
        <v>3438</v>
      </c>
      <c r="P7" s="27" t="s">
        <v>3439</v>
      </c>
      <c r="Q7" s="38" t="s">
        <v>3437</v>
      </c>
      <c r="R7" s="22" t="s">
        <v>76</v>
      </c>
      <c r="S7" s="22" t="s">
        <v>85</v>
      </c>
      <c r="T7" s="22" t="s">
        <v>3440</v>
      </c>
      <c r="U7" s="22" t="n">
        <v>1</v>
      </c>
      <c r="V7" s="22" t="s">
        <v>3441</v>
      </c>
      <c r="W7" s="22" t="n">
        <v>1</v>
      </c>
      <c r="X7" s="22" t="s">
        <v>3442</v>
      </c>
      <c r="Y7" s="22" t="n">
        <v>1</v>
      </c>
    </row>
    <row r="8" s="27" customFormat="true" ht="12" hidden="false" customHeight="false" outlineLevel="0" collapsed="false">
      <c r="A8" s="37" t="s">
        <v>8159</v>
      </c>
      <c r="B8" s="27" t="s">
        <v>7155</v>
      </c>
      <c r="C8" s="27" t="s">
        <v>7156</v>
      </c>
      <c r="D8" s="27" t="n">
        <v>62821</v>
      </c>
      <c r="E8" s="27" t="n">
        <v>62841</v>
      </c>
      <c r="F8" s="27" t="n">
        <v>0</v>
      </c>
      <c r="G8" s="27" t="n">
        <v>0.3125</v>
      </c>
      <c r="H8" s="27" t="n">
        <v>0</v>
      </c>
      <c r="I8" s="27" t="n">
        <v>-0.3125</v>
      </c>
      <c r="J8" s="28" t="n">
        <v>5.983556E-006</v>
      </c>
      <c r="K8" s="27" t="s">
        <v>70</v>
      </c>
      <c r="L8" s="27" t="s">
        <v>7157</v>
      </c>
      <c r="M8" s="27" t="s">
        <v>103</v>
      </c>
      <c r="N8" s="27" t="s">
        <v>7158</v>
      </c>
      <c r="O8" s="27" t="s">
        <v>3761</v>
      </c>
      <c r="P8" s="27" t="s">
        <v>7159</v>
      </c>
      <c r="Q8" s="38" t="s">
        <v>7158</v>
      </c>
      <c r="R8" s="22" t="s">
        <v>76</v>
      </c>
      <c r="S8" s="22" t="s">
        <v>77</v>
      </c>
      <c r="T8" s="22" t="s">
        <v>79</v>
      </c>
      <c r="U8" s="22" t="s">
        <v>79</v>
      </c>
      <c r="V8" s="22" t="s">
        <v>79</v>
      </c>
      <c r="W8" s="22" t="s">
        <v>79</v>
      </c>
      <c r="X8" s="22" t="s">
        <v>7160</v>
      </c>
      <c r="Y8" s="22" t="n">
        <v>1</v>
      </c>
      <c r="Z8" s="22"/>
    </row>
    <row r="9" s="27" customFormat="true" ht="12" hidden="false" customHeight="false" outlineLevel="0" collapsed="false">
      <c r="A9" s="37" t="s">
        <v>8160</v>
      </c>
      <c r="B9" s="27" t="s">
        <v>3069</v>
      </c>
      <c r="C9" s="27" t="s">
        <v>3070</v>
      </c>
      <c r="D9" s="27" t="n">
        <v>49422</v>
      </c>
      <c r="E9" s="27" t="n">
        <v>49505</v>
      </c>
      <c r="F9" s="27" t="n">
        <v>0</v>
      </c>
      <c r="G9" s="27" t="n">
        <v>0.237113402061856</v>
      </c>
      <c r="H9" s="27" t="n">
        <v>0</v>
      </c>
      <c r="I9" s="27" t="n">
        <v>-0.237113402062</v>
      </c>
      <c r="J9" s="28" t="n">
        <v>8.987341E-009</v>
      </c>
      <c r="K9" s="27" t="s">
        <v>70</v>
      </c>
      <c r="L9" s="27" t="s">
        <v>3071</v>
      </c>
      <c r="M9" s="27" t="s">
        <v>103</v>
      </c>
      <c r="N9" s="27" t="s">
        <v>3072</v>
      </c>
      <c r="O9" s="27" t="s">
        <v>3073</v>
      </c>
      <c r="P9" s="27" t="s">
        <v>98</v>
      </c>
      <c r="Q9" s="38" t="s">
        <v>3072</v>
      </c>
      <c r="R9" s="22" t="s">
        <v>76</v>
      </c>
      <c r="S9" s="22" t="s">
        <v>85</v>
      </c>
      <c r="T9" s="22" t="s">
        <v>79</v>
      </c>
      <c r="U9" s="22" t="s">
        <v>79</v>
      </c>
      <c r="V9" s="22" t="s">
        <v>3074</v>
      </c>
      <c r="W9" s="22" t="n">
        <v>1</v>
      </c>
      <c r="X9" s="22" t="s">
        <v>79</v>
      </c>
      <c r="Y9" s="22" t="s">
        <v>79</v>
      </c>
      <c r="Z9" s="22"/>
      <c r="AA9" s="22"/>
      <c r="AB9" s="22"/>
    </row>
    <row r="10" s="27" customFormat="true" ht="12" hidden="false" customHeight="false" outlineLevel="0" collapsed="false">
      <c r="A10" s="37" t="s">
        <v>8160</v>
      </c>
      <c r="B10" s="27" t="s">
        <v>6800</v>
      </c>
      <c r="C10" s="27" t="s">
        <v>6801</v>
      </c>
      <c r="D10" s="27" t="n">
        <v>90559</v>
      </c>
      <c r="E10" s="27" t="n">
        <v>90658</v>
      </c>
      <c r="F10" s="27" t="n">
        <v>0.0526315789473684</v>
      </c>
      <c r="G10" s="27" t="n">
        <v>0.22360248447205</v>
      </c>
      <c r="H10" s="27" t="n">
        <v>0.235380116959</v>
      </c>
      <c r="I10" s="27" t="n">
        <v>-0.170970905525</v>
      </c>
      <c r="J10" s="28" t="n">
        <v>2.267835E-006</v>
      </c>
      <c r="K10" s="27" t="s">
        <v>70</v>
      </c>
      <c r="L10" s="27" t="s">
        <v>6802</v>
      </c>
      <c r="M10" s="27" t="s">
        <v>72</v>
      </c>
      <c r="N10" s="27" t="s">
        <v>6803</v>
      </c>
      <c r="O10" s="27" t="s">
        <v>6804</v>
      </c>
      <c r="P10" s="27" t="s">
        <v>6805</v>
      </c>
      <c r="Q10" s="38" t="s">
        <v>6803</v>
      </c>
      <c r="R10" s="22" t="s">
        <v>76</v>
      </c>
      <c r="S10" s="22" t="s">
        <v>77</v>
      </c>
      <c r="T10" s="22" t="s">
        <v>6806</v>
      </c>
      <c r="U10" s="22" t="n">
        <v>2</v>
      </c>
      <c r="V10" s="22" t="s">
        <v>79</v>
      </c>
      <c r="W10" s="22" t="s">
        <v>79</v>
      </c>
      <c r="X10" s="30" t="s">
        <v>6807</v>
      </c>
      <c r="Y10" s="22" t="n">
        <v>4</v>
      </c>
      <c r="Z10" s="22"/>
      <c r="AA10" s="22"/>
    </row>
    <row r="11" s="27" customFormat="true" ht="12" hidden="false" customHeight="false" outlineLevel="0" collapsed="false">
      <c r="A11" s="37" t="s">
        <v>8160</v>
      </c>
      <c r="B11" s="27" t="s">
        <v>6808</v>
      </c>
      <c r="C11" s="27" t="s">
        <v>6801</v>
      </c>
      <c r="D11" s="27" t="n">
        <v>93479</v>
      </c>
      <c r="E11" s="27" t="n">
        <v>93578</v>
      </c>
      <c r="F11" s="27" t="n">
        <v>0.521875</v>
      </c>
      <c r="G11" s="27" t="n">
        <v>0.740601503759398</v>
      </c>
      <c r="H11" s="27" t="n">
        <v>0.704663705584</v>
      </c>
      <c r="I11" s="27" t="n">
        <v>-0.218726503759</v>
      </c>
      <c r="J11" s="28" t="n">
        <v>6.132232E-008</v>
      </c>
      <c r="K11" s="27" t="s">
        <v>70</v>
      </c>
      <c r="L11" s="27" t="s">
        <v>6802</v>
      </c>
      <c r="M11" s="27" t="s">
        <v>83</v>
      </c>
      <c r="N11" s="27" t="s">
        <v>6803</v>
      </c>
      <c r="O11" s="27" t="s">
        <v>6804</v>
      </c>
      <c r="P11" s="27" t="s">
        <v>6805</v>
      </c>
      <c r="Q11" s="38" t="s">
        <v>6803</v>
      </c>
      <c r="R11" s="22" t="s">
        <v>76</v>
      </c>
      <c r="S11" s="22" t="s">
        <v>77</v>
      </c>
      <c r="T11" s="22" t="s">
        <v>6806</v>
      </c>
      <c r="U11" s="22" t="n">
        <v>2</v>
      </c>
      <c r="V11" s="22" t="s">
        <v>79</v>
      </c>
      <c r="W11" s="22" t="s">
        <v>79</v>
      </c>
      <c r="X11" s="30" t="s">
        <v>6807</v>
      </c>
      <c r="Y11" s="22" t="n">
        <v>4</v>
      </c>
      <c r="Z11" s="22"/>
      <c r="AA11" s="22"/>
    </row>
    <row r="12" s="27" customFormat="true" ht="12" hidden="false" customHeight="false" outlineLevel="0" collapsed="false">
      <c r="A12" s="37" t="s">
        <v>8161</v>
      </c>
      <c r="B12" s="27" t="s">
        <v>2636</v>
      </c>
      <c r="C12" s="27" t="s">
        <v>2637</v>
      </c>
      <c r="D12" s="27" t="n">
        <v>20966</v>
      </c>
      <c r="E12" s="27" t="n">
        <v>21051</v>
      </c>
      <c r="F12" s="27" t="n">
        <v>0.00364963503649635</v>
      </c>
      <c r="G12" s="27" t="n">
        <v>0.11965811965812</v>
      </c>
      <c r="H12" s="27" t="n">
        <v>0.0305005213764</v>
      </c>
      <c r="I12" s="27" t="n">
        <v>-0.116008484622</v>
      </c>
      <c r="J12" s="28" t="n">
        <v>2.904402E-007</v>
      </c>
      <c r="K12" s="27" t="s">
        <v>70</v>
      </c>
      <c r="L12" s="27" t="s">
        <v>2638</v>
      </c>
      <c r="M12" s="27" t="s">
        <v>103</v>
      </c>
      <c r="N12" s="27" t="s">
        <v>2639</v>
      </c>
      <c r="O12" s="27" t="s">
        <v>2640</v>
      </c>
      <c r="P12" s="27" t="s">
        <v>98</v>
      </c>
      <c r="Q12" s="38" t="s">
        <v>2639</v>
      </c>
      <c r="R12" s="22" t="s">
        <v>76</v>
      </c>
      <c r="S12" s="22" t="s">
        <v>77</v>
      </c>
      <c r="T12" s="22" t="s">
        <v>2641</v>
      </c>
      <c r="U12" s="22" t="n">
        <v>1</v>
      </c>
      <c r="V12" s="22" t="s">
        <v>79</v>
      </c>
      <c r="W12" s="22" t="s">
        <v>79</v>
      </c>
      <c r="X12" s="22" t="s">
        <v>2642</v>
      </c>
      <c r="Y12" s="22" t="n">
        <v>2</v>
      </c>
    </row>
    <row r="13" s="27" customFormat="true" ht="12" hidden="false" customHeight="false" outlineLevel="0" collapsed="false">
      <c r="A13" s="37" t="s">
        <v>8161</v>
      </c>
      <c r="B13" s="27" t="s">
        <v>4962</v>
      </c>
      <c r="C13" s="27" t="s">
        <v>4963</v>
      </c>
      <c r="D13" s="27" t="n">
        <v>111451</v>
      </c>
      <c r="E13" s="27" t="n">
        <v>111526</v>
      </c>
      <c r="F13" s="27" t="n">
        <v>0.697986577181208</v>
      </c>
      <c r="G13" s="27" t="n">
        <v>0.907975460122699</v>
      </c>
      <c r="H13" s="27" t="n">
        <v>0.768728460004</v>
      </c>
      <c r="I13" s="27" t="n">
        <v>-0.209988882941</v>
      </c>
      <c r="J13" s="28" t="n">
        <v>2.811485E-006</v>
      </c>
      <c r="K13" s="27" t="s">
        <v>70</v>
      </c>
      <c r="L13" s="27" t="s">
        <v>4964</v>
      </c>
      <c r="M13" s="27" t="s">
        <v>103</v>
      </c>
      <c r="N13" s="27" t="s">
        <v>4965</v>
      </c>
      <c r="O13" s="27" t="s">
        <v>2640</v>
      </c>
      <c r="P13" s="27" t="s">
        <v>4966</v>
      </c>
      <c r="Q13" s="38" t="s">
        <v>4965</v>
      </c>
      <c r="R13" s="22" t="s">
        <v>76</v>
      </c>
      <c r="S13" s="22" t="s">
        <v>77</v>
      </c>
      <c r="T13" s="22" t="s">
        <v>4967</v>
      </c>
      <c r="U13" s="22" t="n">
        <v>1</v>
      </c>
      <c r="V13" s="22" t="s">
        <v>79</v>
      </c>
      <c r="W13" s="22" t="s">
        <v>79</v>
      </c>
      <c r="X13" s="22" t="s">
        <v>79</v>
      </c>
      <c r="Y13" s="22" t="s">
        <v>79</v>
      </c>
    </row>
    <row r="14" s="27" customFormat="true" ht="12" hidden="false" customHeight="false" outlineLevel="0" collapsed="false">
      <c r="A14" s="37" t="s">
        <v>8162</v>
      </c>
      <c r="B14" s="27" t="s">
        <v>6964</v>
      </c>
      <c r="C14" s="27" t="s">
        <v>6965</v>
      </c>
      <c r="D14" s="27" t="n">
        <v>109123</v>
      </c>
      <c r="E14" s="27" t="n">
        <v>109222</v>
      </c>
      <c r="F14" s="27" t="n">
        <v>0.576687116564417</v>
      </c>
      <c r="G14" s="27" t="n">
        <v>0.779359430604982</v>
      </c>
      <c r="H14" s="27" t="n">
        <v>0.739950135866</v>
      </c>
      <c r="I14" s="27" t="n">
        <v>-0.202672314041</v>
      </c>
      <c r="J14" s="28" t="n">
        <v>1.121262E-007</v>
      </c>
      <c r="K14" s="27" t="s">
        <v>70</v>
      </c>
      <c r="L14" s="27" t="s">
        <v>6966</v>
      </c>
      <c r="M14" s="27" t="s">
        <v>83</v>
      </c>
      <c r="N14" s="27" t="s">
        <v>6967</v>
      </c>
      <c r="O14" s="27" t="s">
        <v>1744</v>
      </c>
      <c r="P14" s="27" t="s">
        <v>6968</v>
      </c>
      <c r="Q14" s="38" t="s">
        <v>6967</v>
      </c>
      <c r="R14" s="22" t="s">
        <v>76</v>
      </c>
      <c r="S14" s="22" t="s">
        <v>85</v>
      </c>
      <c r="T14" s="22" t="s">
        <v>6969</v>
      </c>
      <c r="U14" s="22" t="n">
        <v>1</v>
      </c>
      <c r="V14" s="22" t="s">
        <v>6970</v>
      </c>
      <c r="W14" s="22" t="n">
        <v>2</v>
      </c>
      <c r="X14" s="22" t="s">
        <v>79</v>
      </c>
      <c r="Y14" s="22" t="s">
        <v>79</v>
      </c>
    </row>
    <row r="15" s="27" customFormat="true" ht="12" hidden="false" customHeight="false" outlineLevel="0" collapsed="false">
      <c r="A15" s="37" t="s">
        <v>8163</v>
      </c>
      <c r="B15" s="27" t="s">
        <v>1337</v>
      </c>
      <c r="C15" s="27" t="s">
        <v>1338</v>
      </c>
      <c r="D15" s="27" t="n">
        <v>102521</v>
      </c>
      <c r="E15" s="27" t="n">
        <v>102610</v>
      </c>
      <c r="F15" s="27" t="n">
        <v>0.0547445255474453</v>
      </c>
      <c r="G15" s="27" t="n">
        <v>0.201149425287356</v>
      </c>
      <c r="H15" s="27" t="n">
        <v>0.272158498436</v>
      </c>
      <c r="I15" s="27" t="n">
        <v>-0.14640489974</v>
      </c>
      <c r="J15" s="28" t="n">
        <v>4.130649E-006</v>
      </c>
      <c r="K15" s="27" t="s">
        <v>70</v>
      </c>
      <c r="L15" s="27" t="s">
        <v>1339</v>
      </c>
      <c r="M15" s="27" t="s">
        <v>103</v>
      </c>
      <c r="N15" s="27" t="s">
        <v>1340</v>
      </c>
      <c r="O15" s="27" t="s">
        <v>1341</v>
      </c>
      <c r="P15" s="27" t="s">
        <v>98</v>
      </c>
      <c r="Q15" s="38" t="s">
        <v>1340</v>
      </c>
      <c r="R15" s="22" t="s">
        <v>76</v>
      </c>
      <c r="S15" s="22" t="s">
        <v>77</v>
      </c>
      <c r="T15" s="22" t="s">
        <v>1342</v>
      </c>
      <c r="U15" s="22" t="n">
        <v>1</v>
      </c>
      <c r="V15" s="22" t="s">
        <v>79</v>
      </c>
      <c r="W15" s="22" t="s">
        <v>79</v>
      </c>
      <c r="X15" s="22" t="s">
        <v>1343</v>
      </c>
      <c r="Y15" s="22" t="n">
        <v>1</v>
      </c>
    </row>
    <row r="16" s="27" customFormat="true" ht="12" hidden="false" customHeight="false" outlineLevel="0" collapsed="false">
      <c r="A16" s="37" t="s">
        <v>8163</v>
      </c>
      <c r="B16" s="27" t="s">
        <v>1352</v>
      </c>
      <c r="C16" s="27" t="s">
        <v>1353</v>
      </c>
      <c r="D16" s="27" t="n">
        <v>50538</v>
      </c>
      <c r="E16" s="27" t="n">
        <v>50627</v>
      </c>
      <c r="F16" s="27" t="n">
        <v>0</v>
      </c>
      <c r="G16" s="27" t="n">
        <v>0.164556962025316</v>
      </c>
      <c r="H16" s="27" t="n">
        <v>0</v>
      </c>
      <c r="I16" s="27" t="n">
        <v>-0.164556962025</v>
      </c>
      <c r="J16" s="28" t="n">
        <v>1.555626E-011</v>
      </c>
      <c r="K16" s="27" t="s">
        <v>70</v>
      </c>
      <c r="L16" s="27" t="s">
        <v>1354</v>
      </c>
      <c r="M16" s="27" t="s">
        <v>103</v>
      </c>
      <c r="N16" s="27" t="s">
        <v>1355</v>
      </c>
      <c r="O16" s="27" t="s">
        <v>1356</v>
      </c>
      <c r="P16" s="27" t="s">
        <v>98</v>
      </c>
      <c r="Q16" s="38" t="s">
        <v>1355</v>
      </c>
      <c r="R16" s="22" t="s">
        <v>76</v>
      </c>
      <c r="S16" s="22" t="s">
        <v>77</v>
      </c>
      <c r="T16" s="22" t="s">
        <v>1357</v>
      </c>
      <c r="U16" s="22" t="n">
        <v>2</v>
      </c>
      <c r="V16" s="22" t="s">
        <v>79</v>
      </c>
      <c r="W16" s="22" t="s">
        <v>79</v>
      </c>
      <c r="X16" s="22" t="s">
        <v>1358</v>
      </c>
      <c r="Y16" s="22" t="n">
        <v>2</v>
      </c>
    </row>
    <row r="17" s="27" customFormat="true" ht="12" hidden="false" customHeight="false" outlineLevel="0" collapsed="false">
      <c r="A17" s="37" t="s">
        <v>8163</v>
      </c>
      <c r="B17" s="27" t="s">
        <v>2021</v>
      </c>
      <c r="C17" s="27" t="s">
        <v>2022</v>
      </c>
      <c r="D17" s="27" t="n">
        <v>86545</v>
      </c>
      <c r="E17" s="27" t="n">
        <v>86636</v>
      </c>
      <c r="F17" s="27" t="n">
        <v>0.00896860986547085</v>
      </c>
      <c r="G17" s="27" t="n">
        <v>0.156462585034014</v>
      </c>
      <c r="H17" s="27" t="n">
        <v>0.0573211152271</v>
      </c>
      <c r="I17" s="27" t="n">
        <v>-0.147493975169</v>
      </c>
      <c r="J17" s="28" t="n">
        <v>2.550232E-008</v>
      </c>
      <c r="K17" s="27" t="s">
        <v>70</v>
      </c>
      <c r="L17" s="27" t="s">
        <v>2023</v>
      </c>
      <c r="M17" s="27" t="s">
        <v>103</v>
      </c>
      <c r="N17" s="27" t="s">
        <v>2024</v>
      </c>
      <c r="O17" s="27" t="s">
        <v>1356</v>
      </c>
      <c r="P17" s="27" t="s">
        <v>98</v>
      </c>
      <c r="Q17" s="38" t="s">
        <v>2024</v>
      </c>
      <c r="R17" s="22" t="s">
        <v>76</v>
      </c>
      <c r="S17" s="22" t="s">
        <v>77</v>
      </c>
      <c r="T17" s="22" t="s">
        <v>79</v>
      </c>
      <c r="U17" s="22" t="s">
        <v>79</v>
      </c>
      <c r="V17" s="22" t="s">
        <v>79</v>
      </c>
      <c r="W17" s="22" t="s">
        <v>79</v>
      </c>
      <c r="X17" s="22" t="s">
        <v>2025</v>
      </c>
      <c r="Y17" s="22" t="n">
        <v>1</v>
      </c>
    </row>
    <row r="18" s="27" customFormat="true" ht="12" hidden="false" customHeight="false" outlineLevel="0" collapsed="false">
      <c r="A18" s="37" t="s">
        <v>8163</v>
      </c>
      <c r="B18" s="27" t="s">
        <v>6033</v>
      </c>
      <c r="C18" s="27" t="s">
        <v>6034</v>
      </c>
      <c r="D18" s="27" t="n">
        <v>11223</v>
      </c>
      <c r="E18" s="27" t="n">
        <v>11321</v>
      </c>
      <c r="F18" s="27" t="n">
        <v>0.112</v>
      </c>
      <c r="G18" s="27" t="n">
        <v>0.304477611940298</v>
      </c>
      <c r="H18" s="27" t="n">
        <v>0.367843137255</v>
      </c>
      <c r="I18" s="27" t="n">
        <v>-0.19247761194</v>
      </c>
      <c r="J18" s="28" t="n">
        <v>2.131825E-008</v>
      </c>
      <c r="K18" s="27" t="s">
        <v>70</v>
      </c>
      <c r="L18" s="27" t="s">
        <v>6035</v>
      </c>
      <c r="M18" s="27" t="s">
        <v>103</v>
      </c>
      <c r="N18" s="27" t="s">
        <v>6036</v>
      </c>
      <c r="O18" s="27" t="s">
        <v>1356</v>
      </c>
      <c r="P18" s="27" t="s">
        <v>6037</v>
      </c>
      <c r="Q18" s="38" t="s">
        <v>6036</v>
      </c>
      <c r="R18" s="22" t="s">
        <v>76</v>
      </c>
      <c r="S18" s="22" t="s">
        <v>77</v>
      </c>
      <c r="T18" s="22" t="s">
        <v>79</v>
      </c>
      <c r="U18" s="22" t="s">
        <v>79</v>
      </c>
      <c r="V18" s="22" t="s">
        <v>79</v>
      </c>
      <c r="W18" s="22" t="s">
        <v>79</v>
      </c>
      <c r="X18" s="30" t="s">
        <v>6038</v>
      </c>
      <c r="Y18" s="22" t="n">
        <v>4</v>
      </c>
      <c r="Z18" s="22"/>
      <c r="AA18" s="22"/>
      <c r="AB18" s="22"/>
    </row>
    <row r="19" s="27" customFormat="true" ht="12" hidden="false" customHeight="false" outlineLevel="0" collapsed="false">
      <c r="A19" s="37" t="s">
        <v>8163</v>
      </c>
      <c r="B19" s="27" t="s">
        <v>6039</v>
      </c>
      <c r="C19" s="27" t="s">
        <v>6034</v>
      </c>
      <c r="D19" s="27" t="n">
        <v>8647</v>
      </c>
      <c r="E19" s="27" t="n">
        <v>8742</v>
      </c>
      <c r="F19" s="27" t="n">
        <v>0.104761904761905</v>
      </c>
      <c r="G19" s="27" t="n">
        <v>0.414141414141414</v>
      </c>
      <c r="H19" s="27" t="n">
        <v>0.252961672474</v>
      </c>
      <c r="I19" s="27" t="n">
        <v>-0.30937950938</v>
      </c>
      <c r="J19" s="28" t="n">
        <v>3.703687E-007</v>
      </c>
      <c r="K19" s="27" t="s">
        <v>70</v>
      </c>
      <c r="L19" s="27" t="s">
        <v>6035</v>
      </c>
      <c r="M19" s="27" t="s">
        <v>72</v>
      </c>
      <c r="N19" s="27" t="s">
        <v>6036</v>
      </c>
      <c r="O19" s="27" t="s">
        <v>1356</v>
      </c>
      <c r="P19" s="27" t="s">
        <v>6037</v>
      </c>
      <c r="Q19" s="38" t="s">
        <v>6036</v>
      </c>
      <c r="R19" s="22" t="s">
        <v>76</v>
      </c>
      <c r="S19" s="22" t="s">
        <v>77</v>
      </c>
      <c r="T19" s="22" t="s">
        <v>79</v>
      </c>
      <c r="U19" s="22" t="s">
        <v>79</v>
      </c>
      <c r="V19" s="22" t="s">
        <v>79</v>
      </c>
      <c r="W19" s="22" t="s">
        <v>79</v>
      </c>
      <c r="X19" s="30" t="s">
        <v>6038</v>
      </c>
      <c r="Y19" s="22" t="n">
        <v>4</v>
      </c>
      <c r="Z19" s="22"/>
      <c r="AA19" s="22"/>
      <c r="AB19" s="22"/>
    </row>
    <row r="20" s="27" customFormat="true" ht="12" hidden="false" customHeight="false" outlineLevel="0" collapsed="false">
      <c r="A20" s="37" t="s">
        <v>8163</v>
      </c>
      <c r="B20" s="27" t="s">
        <v>6040</v>
      </c>
      <c r="C20" s="27" t="s">
        <v>6041</v>
      </c>
      <c r="D20" s="27" t="n">
        <v>74587</v>
      </c>
      <c r="E20" s="27" t="n">
        <v>74683</v>
      </c>
      <c r="F20" s="27" t="n">
        <v>0.0114503816793893</v>
      </c>
      <c r="G20" s="27" t="n">
        <v>0.158163265306122</v>
      </c>
      <c r="H20" s="27" t="n">
        <v>0.0723959615858</v>
      </c>
      <c r="I20" s="27" t="n">
        <v>-0.146712883627</v>
      </c>
      <c r="J20" s="28" t="n">
        <v>1.26042E-009</v>
      </c>
      <c r="K20" s="27" t="s">
        <v>70</v>
      </c>
      <c r="L20" s="27" t="s">
        <v>6042</v>
      </c>
      <c r="M20" s="27" t="s">
        <v>72</v>
      </c>
      <c r="N20" s="27" t="s">
        <v>6043</v>
      </c>
      <c r="O20" s="27" t="s">
        <v>1356</v>
      </c>
      <c r="P20" s="27" t="s">
        <v>6044</v>
      </c>
      <c r="Q20" s="38" t="s">
        <v>6043</v>
      </c>
      <c r="R20" s="22" t="s">
        <v>76</v>
      </c>
      <c r="S20" s="22" t="s">
        <v>77</v>
      </c>
      <c r="T20" s="22" t="s">
        <v>6045</v>
      </c>
      <c r="U20" s="22" t="n">
        <v>1</v>
      </c>
      <c r="V20" s="22" t="s">
        <v>79</v>
      </c>
      <c r="W20" s="22" t="s">
        <v>79</v>
      </c>
      <c r="X20" s="22" t="s">
        <v>6046</v>
      </c>
      <c r="Y20" s="22" t="n">
        <v>1</v>
      </c>
      <c r="Z20" s="22"/>
      <c r="AA20" s="22"/>
      <c r="AB20" s="22"/>
    </row>
    <row r="21" s="27" customFormat="true" ht="12" hidden="false" customHeight="false" outlineLevel="0" collapsed="false">
      <c r="A21" s="37" t="s">
        <v>8163</v>
      </c>
      <c r="B21" s="27" t="s">
        <v>6348</v>
      </c>
      <c r="C21" s="27" t="s">
        <v>6349</v>
      </c>
      <c r="D21" s="27" t="n">
        <v>72181</v>
      </c>
      <c r="E21" s="27" t="n">
        <v>72278</v>
      </c>
      <c r="F21" s="27" t="n">
        <v>0.206030150753769</v>
      </c>
      <c r="G21" s="27" t="n">
        <v>0.416129032258065</v>
      </c>
      <c r="H21" s="27" t="n">
        <v>0.49511121499</v>
      </c>
      <c r="I21" s="27" t="n">
        <v>-0.210098881504</v>
      </c>
      <c r="J21" s="28" t="n">
        <v>1.894519E-009</v>
      </c>
      <c r="K21" s="27" t="s">
        <v>70</v>
      </c>
      <c r="L21" s="27" t="s">
        <v>6350</v>
      </c>
      <c r="M21" s="27" t="s">
        <v>103</v>
      </c>
      <c r="N21" s="27" t="s">
        <v>6351</v>
      </c>
      <c r="O21" s="27" t="s">
        <v>1356</v>
      </c>
      <c r="P21" s="27" t="s">
        <v>6352</v>
      </c>
      <c r="Q21" s="38" t="s">
        <v>6351</v>
      </c>
      <c r="R21" s="22" t="s">
        <v>76</v>
      </c>
      <c r="S21" s="22" t="s">
        <v>77</v>
      </c>
      <c r="T21" s="22" t="s">
        <v>79</v>
      </c>
      <c r="U21" s="22" t="s">
        <v>79</v>
      </c>
      <c r="V21" s="22" t="s">
        <v>79</v>
      </c>
      <c r="W21" s="22" t="s">
        <v>79</v>
      </c>
      <c r="X21" s="22" t="s">
        <v>6353</v>
      </c>
      <c r="Y21" s="22" t="n">
        <v>1</v>
      </c>
    </row>
    <row r="22" s="27" customFormat="true" ht="12" hidden="false" customHeight="false" outlineLevel="0" collapsed="false">
      <c r="A22" s="37" t="s">
        <v>8163</v>
      </c>
      <c r="B22" s="27" t="s">
        <v>6598</v>
      </c>
      <c r="C22" s="27" t="s">
        <v>6599</v>
      </c>
      <c r="D22" s="27" t="n">
        <v>46427</v>
      </c>
      <c r="E22" s="27" t="n">
        <v>46524</v>
      </c>
      <c r="F22" s="27" t="n">
        <v>0.0516717325227964</v>
      </c>
      <c r="G22" s="27" t="n">
        <v>0.236180904522613</v>
      </c>
      <c r="H22" s="27" t="n">
        <v>0.218780314299</v>
      </c>
      <c r="I22" s="27" t="n">
        <v>-0.184509172</v>
      </c>
      <c r="J22" s="28" t="n">
        <v>7.118027E-010</v>
      </c>
      <c r="K22" s="27" t="s">
        <v>70</v>
      </c>
      <c r="L22" s="27" t="s">
        <v>6600</v>
      </c>
      <c r="M22" s="27" t="s">
        <v>72</v>
      </c>
      <c r="N22" s="27" t="s">
        <v>6601</v>
      </c>
      <c r="O22" s="27" t="s">
        <v>1356</v>
      </c>
      <c r="P22" s="27" t="s">
        <v>6602</v>
      </c>
      <c r="Q22" s="38" t="s">
        <v>6601</v>
      </c>
      <c r="R22" s="22" t="s">
        <v>76</v>
      </c>
      <c r="S22" s="22" t="s">
        <v>77</v>
      </c>
      <c r="T22" s="22" t="s">
        <v>6603</v>
      </c>
      <c r="U22" s="22" t="n">
        <v>2</v>
      </c>
      <c r="V22" s="22" t="s">
        <v>79</v>
      </c>
      <c r="W22" s="22" t="s">
        <v>79</v>
      </c>
      <c r="X22" s="22" t="s">
        <v>6604</v>
      </c>
      <c r="Y22" s="22" t="n">
        <v>1</v>
      </c>
    </row>
    <row r="23" s="27" customFormat="true" ht="12" hidden="false" customHeight="false" outlineLevel="0" collapsed="false">
      <c r="A23" s="37" t="s">
        <v>8163</v>
      </c>
      <c r="B23" s="27" t="s">
        <v>7332</v>
      </c>
      <c r="C23" s="27" t="s">
        <v>7333</v>
      </c>
      <c r="D23" s="27" t="n">
        <v>44238</v>
      </c>
      <c r="E23" s="27" t="n">
        <v>44336</v>
      </c>
      <c r="F23" s="27" t="n">
        <v>0.0785907859078591</v>
      </c>
      <c r="G23" s="27" t="n">
        <v>0.231607629427793</v>
      </c>
      <c r="H23" s="27" t="n">
        <v>0.339327275626</v>
      </c>
      <c r="I23" s="27" t="n">
        <v>-0.15301684352</v>
      </c>
      <c r="J23" s="28" t="n">
        <v>6.916654E-009</v>
      </c>
      <c r="K23" s="27" t="s">
        <v>70</v>
      </c>
      <c r="L23" s="27" t="s">
        <v>7334</v>
      </c>
      <c r="M23" s="27" t="s">
        <v>103</v>
      </c>
      <c r="N23" s="27" t="s">
        <v>7335</v>
      </c>
      <c r="O23" s="27" t="s">
        <v>1356</v>
      </c>
      <c r="P23" s="27" t="s">
        <v>7336</v>
      </c>
      <c r="Q23" s="38" t="s">
        <v>7335</v>
      </c>
      <c r="R23" s="22" t="s">
        <v>76</v>
      </c>
      <c r="S23" s="22" t="s">
        <v>77</v>
      </c>
      <c r="T23" s="22" t="s">
        <v>7337</v>
      </c>
      <c r="U23" s="22" t="n">
        <v>1</v>
      </c>
      <c r="V23" s="22" t="s">
        <v>79</v>
      </c>
      <c r="W23" s="22" t="s">
        <v>79</v>
      </c>
      <c r="X23" s="22" t="s">
        <v>79</v>
      </c>
      <c r="Y23" s="22" t="s">
        <v>79</v>
      </c>
      <c r="Z23" s="22"/>
      <c r="AA23" s="22"/>
      <c r="AB23" s="22"/>
    </row>
    <row r="24" s="27" customFormat="true" ht="12" hidden="false" customHeight="false" outlineLevel="0" collapsed="false">
      <c r="A24" s="37" t="s">
        <v>8164</v>
      </c>
      <c r="B24" s="27" t="s">
        <v>1064</v>
      </c>
      <c r="C24" s="27" t="s">
        <v>1059</v>
      </c>
      <c r="D24" s="27" t="n">
        <v>243320</v>
      </c>
      <c r="E24" s="27" t="n">
        <v>243415</v>
      </c>
      <c r="F24" s="27" t="n">
        <v>0.376623376623377</v>
      </c>
      <c r="G24" s="27" t="n">
        <v>0.666666666666667</v>
      </c>
      <c r="H24" s="27" t="n">
        <v>0.564935064935</v>
      </c>
      <c r="I24" s="27" t="n">
        <v>-0.290043290043</v>
      </c>
      <c r="J24" s="28" t="n">
        <v>4.21844E-007</v>
      </c>
      <c r="K24" s="27" t="s">
        <v>70</v>
      </c>
      <c r="L24" s="27" t="s">
        <v>1065</v>
      </c>
      <c r="M24" s="27" t="s">
        <v>72</v>
      </c>
      <c r="N24" s="27" t="s">
        <v>1066</v>
      </c>
      <c r="O24" s="27" t="s">
        <v>1067</v>
      </c>
      <c r="P24" s="27" t="s">
        <v>98</v>
      </c>
      <c r="Q24" s="38" t="s">
        <v>1066</v>
      </c>
      <c r="R24" s="22" t="s">
        <v>76</v>
      </c>
      <c r="S24" s="22" t="s">
        <v>77</v>
      </c>
      <c r="T24" s="30" t="s">
        <v>1068</v>
      </c>
      <c r="U24" s="22" t="n">
        <v>3</v>
      </c>
      <c r="V24" s="22" t="s">
        <v>79</v>
      </c>
      <c r="W24" s="22" t="s">
        <v>79</v>
      </c>
      <c r="X24" s="22" t="s">
        <v>79</v>
      </c>
      <c r="Y24" s="22" t="s">
        <v>79</v>
      </c>
    </row>
    <row r="25" s="27" customFormat="true" ht="12" hidden="false" customHeight="false" outlineLevel="0" collapsed="false">
      <c r="A25" s="37" t="s">
        <v>8164</v>
      </c>
      <c r="B25" s="27" t="s">
        <v>1727</v>
      </c>
      <c r="C25" s="27" t="s">
        <v>1728</v>
      </c>
      <c r="D25" s="27" t="n">
        <v>11737</v>
      </c>
      <c r="E25" s="27" t="n">
        <v>11823</v>
      </c>
      <c r="F25" s="27" t="n">
        <v>0.00970873786407767</v>
      </c>
      <c r="G25" s="27" t="n">
        <v>0.142857142857143</v>
      </c>
      <c r="H25" s="27" t="n">
        <v>0.0679611650485</v>
      </c>
      <c r="I25" s="27" t="n">
        <v>-0.133148404993</v>
      </c>
      <c r="J25" s="28" t="n">
        <v>5.670025E-007</v>
      </c>
      <c r="K25" s="27" t="s">
        <v>70</v>
      </c>
      <c r="L25" s="27" t="s">
        <v>1729</v>
      </c>
      <c r="M25" s="27" t="s">
        <v>72</v>
      </c>
      <c r="N25" s="27" t="s">
        <v>1730</v>
      </c>
      <c r="O25" s="27" t="s">
        <v>1067</v>
      </c>
      <c r="P25" s="27" t="s">
        <v>1731</v>
      </c>
      <c r="Q25" s="38" t="s">
        <v>1730</v>
      </c>
      <c r="R25" s="22" t="s">
        <v>76</v>
      </c>
      <c r="S25" s="22" t="s">
        <v>77</v>
      </c>
      <c r="T25" s="30" t="s">
        <v>1732</v>
      </c>
      <c r="U25" s="22" t="n">
        <v>3</v>
      </c>
      <c r="V25" s="22" t="s">
        <v>79</v>
      </c>
      <c r="W25" s="22" t="s">
        <v>79</v>
      </c>
      <c r="X25" s="22" t="s">
        <v>79</v>
      </c>
      <c r="Y25" s="22" t="s">
        <v>79</v>
      </c>
    </row>
    <row r="26" s="27" customFormat="true" ht="12" hidden="false" customHeight="false" outlineLevel="0" collapsed="false">
      <c r="A26" s="37" t="s">
        <v>8164</v>
      </c>
      <c r="B26" s="27" t="s">
        <v>4847</v>
      </c>
      <c r="C26" s="27" t="s">
        <v>2262</v>
      </c>
      <c r="D26" s="27" t="n">
        <v>20579</v>
      </c>
      <c r="E26" s="27" t="n">
        <v>20632</v>
      </c>
      <c r="F26" s="27" t="n">
        <v>0.037593984962406</v>
      </c>
      <c r="G26" s="27" t="n">
        <v>0.251748251748252</v>
      </c>
      <c r="H26" s="27" t="n">
        <v>0.14933166249</v>
      </c>
      <c r="I26" s="27" t="n">
        <v>-0.214154266786</v>
      </c>
      <c r="J26" s="28" t="n">
        <v>3.125973E-007</v>
      </c>
      <c r="K26" s="27" t="s">
        <v>70</v>
      </c>
      <c r="L26" s="27" t="s">
        <v>4848</v>
      </c>
      <c r="M26" s="27" t="s">
        <v>72</v>
      </c>
      <c r="N26" s="27" t="s">
        <v>4849</v>
      </c>
      <c r="O26" s="27" t="s">
        <v>1067</v>
      </c>
      <c r="P26" s="27" t="s">
        <v>4850</v>
      </c>
      <c r="Q26" s="38" t="s">
        <v>4849</v>
      </c>
      <c r="R26" s="22" t="s">
        <v>76</v>
      </c>
      <c r="S26" s="22" t="s">
        <v>77</v>
      </c>
      <c r="T26" s="22" t="s">
        <v>4851</v>
      </c>
      <c r="U26" s="22" t="n">
        <v>2</v>
      </c>
      <c r="V26" s="22" t="s">
        <v>79</v>
      </c>
      <c r="W26" s="22" t="s">
        <v>79</v>
      </c>
      <c r="X26" s="22" t="s">
        <v>4852</v>
      </c>
      <c r="Y26" s="22" t="n">
        <v>1</v>
      </c>
    </row>
    <row r="27" s="27" customFormat="true" ht="12" hidden="false" customHeight="false" outlineLevel="0" collapsed="false">
      <c r="A27" s="37" t="s">
        <v>8164</v>
      </c>
      <c r="B27" s="27" t="s">
        <v>7129</v>
      </c>
      <c r="C27" s="27" t="s">
        <v>2027</v>
      </c>
      <c r="D27" s="27" t="n">
        <v>36651</v>
      </c>
      <c r="E27" s="27" t="n">
        <v>36744</v>
      </c>
      <c r="F27" s="27" t="n">
        <v>0.126436781609195</v>
      </c>
      <c r="G27" s="27" t="n">
        <v>0.325842696629214</v>
      </c>
      <c r="H27" s="27" t="n">
        <v>0.38803012287</v>
      </c>
      <c r="I27" s="27" t="n">
        <v>-0.19940591502</v>
      </c>
      <c r="J27" s="28" t="n">
        <v>7.440107E-006</v>
      </c>
      <c r="K27" s="27" t="s">
        <v>70</v>
      </c>
      <c r="L27" s="27" t="s">
        <v>7130</v>
      </c>
      <c r="M27" s="27" t="s">
        <v>103</v>
      </c>
      <c r="N27" s="27" t="s">
        <v>7131</v>
      </c>
      <c r="O27" s="27" t="s">
        <v>1067</v>
      </c>
      <c r="P27" s="27" t="s">
        <v>7132</v>
      </c>
      <c r="Q27" s="38" t="s">
        <v>7131</v>
      </c>
      <c r="R27" s="22" t="s">
        <v>76</v>
      </c>
      <c r="S27" s="22" t="s">
        <v>77</v>
      </c>
      <c r="T27" s="22" t="s">
        <v>7133</v>
      </c>
      <c r="U27" s="22" t="n">
        <v>1</v>
      </c>
      <c r="V27" s="22" t="s">
        <v>79</v>
      </c>
      <c r="W27" s="22" t="s">
        <v>79</v>
      </c>
      <c r="X27" s="22" t="s">
        <v>79</v>
      </c>
      <c r="Y27" s="22" t="s">
        <v>79</v>
      </c>
    </row>
    <row r="28" s="27" customFormat="true" ht="12" hidden="false" customHeight="false" outlineLevel="0" collapsed="false">
      <c r="A28" s="37" t="s">
        <v>8165</v>
      </c>
      <c r="B28" s="27" t="s">
        <v>2431</v>
      </c>
      <c r="C28" s="27" t="s">
        <v>2432</v>
      </c>
      <c r="D28" s="27" t="n">
        <v>26193</v>
      </c>
      <c r="E28" s="27" t="n">
        <v>26288</v>
      </c>
      <c r="F28" s="27" t="n">
        <v>0.0545454545454545</v>
      </c>
      <c r="G28" s="27" t="n">
        <v>0.36</v>
      </c>
      <c r="H28" s="27" t="n">
        <v>0.151515151515</v>
      </c>
      <c r="I28" s="27" t="n">
        <v>-0.305454545455</v>
      </c>
      <c r="J28" s="28" t="n">
        <v>3.997302E-009</v>
      </c>
      <c r="K28" s="27" t="s">
        <v>70</v>
      </c>
      <c r="L28" s="27" t="s">
        <v>2433</v>
      </c>
      <c r="M28" s="27" t="s">
        <v>72</v>
      </c>
      <c r="N28" s="27" t="s">
        <v>2434</v>
      </c>
      <c r="O28" s="27" t="s">
        <v>2435</v>
      </c>
      <c r="P28" s="27" t="s">
        <v>2436</v>
      </c>
      <c r="Q28" s="38" t="s">
        <v>2434</v>
      </c>
      <c r="R28" s="22" t="s">
        <v>76</v>
      </c>
      <c r="S28" s="22" t="s">
        <v>85</v>
      </c>
      <c r="T28" s="22" t="s">
        <v>2437</v>
      </c>
      <c r="U28" s="22" t="n">
        <v>2</v>
      </c>
      <c r="V28" s="22" t="s">
        <v>2438</v>
      </c>
      <c r="W28" s="22" t="n">
        <v>1</v>
      </c>
      <c r="X28" s="22" t="s">
        <v>2439</v>
      </c>
      <c r="Y28" s="22" t="n">
        <v>1</v>
      </c>
    </row>
    <row r="29" s="27" customFormat="true" ht="12" hidden="false" customHeight="false" outlineLevel="0" collapsed="false">
      <c r="A29" s="37" t="s">
        <v>8165</v>
      </c>
      <c r="B29" s="27" t="s">
        <v>3361</v>
      </c>
      <c r="C29" s="27" t="s">
        <v>3362</v>
      </c>
      <c r="D29" s="27" t="n">
        <v>8996</v>
      </c>
      <c r="E29" s="27" t="n">
        <v>9090</v>
      </c>
      <c r="F29" s="27" t="n">
        <v>0.328671328671329</v>
      </c>
      <c r="G29" s="27" t="n">
        <v>0.647826086956522</v>
      </c>
      <c r="H29" s="27" t="n">
        <v>0.507345003989</v>
      </c>
      <c r="I29" s="27" t="n">
        <v>-0.319154758285</v>
      </c>
      <c r="J29" s="28" t="n">
        <v>1.895946E-009</v>
      </c>
      <c r="K29" s="27" t="s">
        <v>70</v>
      </c>
      <c r="L29" s="27" t="s">
        <v>3363</v>
      </c>
      <c r="M29" s="27" t="s">
        <v>72</v>
      </c>
      <c r="N29" s="27" t="s">
        <v>3364</v>
      </c>
      <c r="O29" s="27" t="s">
        <v>74</v>
      </c>
      <c r="P29" s="27" t="s">
        <v>3365</v>
      </c>
      <c r="Q29" s="38" t="s">
        <v>3364</v>
      </c>
      <c r="R29" s="22" t="s">
        <v>76</v>
      </c>
      <c r="S29" s="22" t="s">
        <v>77</v>
      </c>
      <c r="T29" s="22" t="s">
        <v>3366</v>
      </c>
      <c r="U29" s="22" t="n">
        <v>1</v>
      </c>
      <c r="V29" s="22" t="s">
        <v>79</v>
      </c>
      <c r="W29" s="22" t="s">
        <v>79</v>
      </c>
      <c r="X29" s="22" t="s">
        <v>3367</v>
      </c>
      <c r="Y29" s="22" t="n">
        <v>2</v>
      </c>
    </row>
    <row r="30" s="27" customFormat="true" ht="12" hidden="false" customHeight="false" outlineLevel="0" collapsed="false">
      <c r="A30" s="37" t="s">
        <v>8165</v>
      </c>
      <c r="B30" s="27" t="s">
        <v>7161</v>
      </c>
      <c r="C30" s="27" t="s">
        <v>7162</v>
      </c>
      <c r="D30" s="27" t="n">
        <v>34158</v>
      </c>
      <c r="E30" s="27" t="n">
        <v>34256</v>
      </c>
      <c r="F30" s="27" t="n">
        <v>0.577777777777778</v>
      </c>
      <c r="G30" s="27" t="n">
        <v>0.756578947368421</v>
      </c>
      <c r="H30" s="27" t="n">
        <v>0.763671497585</v>
      </c>
      <c r="I30" s="27" t="n">
        <v>-0.178801169591</v>
      </c>
      <c r="J30" s="28" t="n">
        <v>2.606958E-006</v>
      </c>
      <c r="K30" s="27" t="s">
        <v>70</v>
      </c>
      <c r="L30" s="27" t="s">
        <v>7163</v>
      </c>
      <c r="M30" s="27" t="s">
        <v>83</v>
      </c>
      <c r="N30" s="27" t="s">
        <v>7164</v>
      </c>
      <c r="O30" s="27" t="s">
        <v>74</v>
      </c>
      <c r="P30" s="27" t="s">
        <v>98</v>
      </c>
      <c r="Q30" s="38" t="s">
        <v>7164</v>
      </c>
      <c r="R30" s="22" t="s">
        <v>76</v>
      </c>
      <c r="S30" s="22" t="s">
        <v>85</v>
      </c>
      <c r="T30" s="22" t="s">
        <v>79</v>
      </c>
      <c r="U30" s="22" t="s">
        <v>79</v>
      </c>
      <c r="V30" s="22" t="s">
        <v>7165</v>
      </c>
      <c r="W30" s="22" t="n">
        <v>1</v>
      </c>
      <c r="X30" s="30" t="s">
        <v>7166</v>
      </c>
      <c r="Y30" s="22" t="n">
        <v>7</v>
      </c>
    </row>
    <row r="31" s="27" customFormat="true" ht="12" hidden="false" customHeight="false" outlineLevel="0" collapsed="false">
      <c r="A31" s="37" t="s">
        <v>8166</v>
      </c>
      <c r="B31" s="27" t="s">
        <v>6116</v>
      </c>
      <c r="C31" s="27" t="s">
        <v>6117</v>
      </c>
      <c r="D31" s="27" t="n">
        <v>29339</v>
      </c>
      <c r="E31" s="27" t="n">
        <v>29431</v>
      </c>
      <c r="F31" s="27" t="n">
        <v>0</v>
      </c>
      <c r="G31" s="27" t="n">
        <v>0.152941176470588</v>
      </c>
      <c r="H31" s="27" t="n">
        <v>0</v>
      </c>
      <c r="I31" s="27" t="n">
        <v>-0.152941176471</v>
      </c>
      <c r="J31" s="28" t="n">
        <v>1.02437E-005</v>
      </c>
      <c r="K31" s="27" t="s">
        <v>70</v>
      </c>
      <c r="L31" s="27" t="s">
        <v>6118</v>
      </c>
      <c r="M31" s="27" t="s">
        <v>103</v>
      </c>
      <c r="N31" s="27" t="s">
        <v>6119</v>
      </c>
      <c r="O31" s="27" t="s">
        <v>6120</v>
      </c>
      <c r="P31" s="27" t="s">
        <v>6121</v>
      </c>
      <c r="Q31" s="38" t="s">
        <v>6119</v>
      </c>
      <c r="R31" s="22" t="s">
        <v>76</v>
      </c>
      <c r="S31" s="22" t="s">
        <v>85</v>
      </c>
      <c r="T31" s="22" t="s">
        <v>6122</v>
      </c>
      <c r="U31" s="22" t="n">
        <v>1</v>
      </c>
      <c r="V31" s="22" t="s">
        <v>6123</v>
      </c>
      <c r="W31" s="22" t="n">
        <v>1</v>
      </c>
      <c r="X31" s="22" t="s">
        <v>6124</v>
      </c>
      <c r="Y31" s="22" t="n">
        <v>2</v>
      </c>
    </row>
    <row r="32" s="27" customFormat="true" ht="12" hidden="false" customHeight="false" outlineLevel="0" collapsed="false">
      <c r="A32" s="37" t="s">
        <v>8167</v>
      </c>
      <c r="B32" s="27" t="s">
        <v>145</v>
      </c>
      <c r="C32" s="27" t="s">
        <v>146</v>
      </c>
      <c r="D32" s="27" t="n">
        <v>20146</v>
      </c>
      <c r="E32" s="27" t="n">
        <v>20343</v>
      </c>
      <c r="F32" s="27" t="n">
        <v>0.214421252371917</v>
      </c>
      <c r="G32" s="27" t="n">
        <v>0.460218408736349</v>
      </c>
      <c r="H32" s="27" t="n">
        <v>0.465911941595</v>
      </c>
      <c r="I32" s="27" t="n">
        <v>-0.245797156364</v>
      </c>
      <c r="J32" s="28" t="n">
        <v>1.06483E-018</v>
      </c>
      <c r="K32" s="27" t="s">
        <v>70</v>
      </c>
      <c r="L32" s="27" t="s">
        <v>147</v>
      </c>
      <c r="M32" s="27" t="s">
        <v>103</v>
      </c>
      <c r="N32" s="27" t="s">
        <v>148</v>
      </c>
      <c r="O32" s="27" t="s">
        <v>149</v>
      </c>
      <c r="P32" s="27" t="s">
        <v>150</v>
      </c>
      <c r="Q32" s="38" t="s">
        <v>148</v>
      </c>
      <c r="R32" s="22" t="s">
        <v>76</v>
      </c>
      <c r="S32" s="22" t="s">
        <v>77</v>
      </c>
      <c r="T32" s="30" t="s">
        <v>151</v>
      </c>
      <c r="U32" s="22" t="n">
        <v>3</v>
      </c>
      <c r="V32" s="22" t="s">
        <v>79</v>
      </c>
      <c r="W32" s="22" t="s">
        <v>79</v>
      </c>
      <c r="X32" s="22" t="s">
        <v>79</v>
      </c>
      <c r="Y32" s="22" t="s">
        <v>79</v>
      </c>
      <c r="Z32" s="22"/>
      <c r="AA32" s="22"/>
      <c r="AB32" s="22"/>
    </row>
    <row r="33" s="27" customFormat="true" ht="12" hidden="false" customHeight="false" outlineLevel="0" collapsed="false">
      <c r="A33" s="37" t="s">
        <v>8167</v>
      </c>
      <c r="B33" s="27" t="s">
        <v>2969</v>
      </c>
      <c r="C33" s="27" t="s">
        <v>2958</v>
      </c>
      <c r="D33" s="27" t="n">
        <v>53272</v>
      </c>
      <c r="E33" s="27" t="n">
        <v>53356</v>
      </c>
      <c r="F33" s="27" t="n">
        <v>0.0761421319796954</v>
      </c>
      <c r="G33" s="27" t="n">
        <v>0.275167785234899</v>
      </c>
      <c r="H33" s="27" t="n">
        <v>0.276711650365</v>
      </c>
      <c r="I33" s="27" t="n">
        <v>-0.199025653255</v>
      </c>
      <c r="J33" s="28" t="n">
        <v>7.478668E-007</v>
      </c>
      <c r="K33" s="27" t="s">
        <v>70</v>
      </c>
      <c r="L33" s="27" t="s">
        <v>2970</v>
      </c>
      <c r="M33" s="27" t="s">
        <v>72</v>
      </c>
      <c r="N33" s="27" t="s">
        <v>2971</v>
      </c>
      <c r="O33" s="27" t="s">
        <v>2972</v>
      </c>
      <c r="P33" s="27" t="s">
        <v>2973</v>
      </c>
      <c r="Q33" s="38" t="s">
        <v>2971</v>
      </c>
      <c r="R33" s="22" t="s">
        <v>76</v>
      </c>
      <c r="S33" s="22" t="s">
        <v>77</v>
      </c>
      <c r="T33" s="22" t="s">
        <v>2974</v>
      </c>
      <c r="U33" s="22" t="n">
        <v>2</v>
      </c>
      <c r="V33" s="22" t="s">
        <v>79</v>
      </c>
      <c r="W33" s="22" t="s">
        <v>79</v>
      </c>
      <c r="X33" s="22" t="s">
        <v>79</v>
      </c>
      <c r="Y33" s="22" t="s">
        <v>79</v>
      </c>
      <c r="Z33" s="22"/>
      <c r="AA33" s="22"/>
      <c r="AB33" s="22"/>
    </row>
    <row r="34" s="27" customFormat="true" ht="12" hidden="false" customHeight="false" outlineLevel="0" collapsed="false">
      <c r="A34" s="37" t="s">
        <v>8167</v>
      </c>
      <c r="B34" s="27" t="s">
        <v>3144</v>
      </c>
      <c r="C34" s="27" t="s">
        <v>3145</v>
      </c>
      <c r="D34" s="27" t="n">
        <v>73048</v>
      </c>
      <c r="E34" s="27" t="n">
        <v>73145</v>
      </c>
      <c r="F34" s="27" t="n">
        <v>0.127403846153846</v>
      </c>
      <c r="G34" s="27" t="n">
        <v>0.28099173553719</v>
      </c>
      <c r="H34" s="27" t="n">
        <v>0.45340780543</v>
      </c>
      <c r="I34" s="27" t="n">
        <v>-0.153587889383</v>
      </c>
      <c r="J34" s="28" t="n">
        <v>2.028729E-006</v>
      </c>
      <c r="K34" s="27" t="s">
        <v>70</v>
      </c>
      <c r="L34" s="27" t="s">
        <v>3146</v>
      </c>
      <c r="M34" s="27" t="s">
        <v>103</v>
      </c>
      <c r="N34" s="27" t="s">
        <v>3147</v>
      </c>
      <c r="O34" s="27" t="s">
        <v>3148</v>
      </c>
      <c r="P34" s="27" t="s">
        <v>683</v>
      </c>
      <c r="Q34" s="38" t="s">
        <v>3147</v>
      </c>
      <c r="R34" s="22" t="s">
        <v>76</v>
      </c>
      <c r="S34" s="22" t="s">
        <v>77</v>
      </c>
      <c r="T34" s="22" t="s">
        <v>3149</v>
      </c>
      <c r="U34" s="22" t="n">
        <v>1</v>
      </c>
      <c r="V34" s="22" t="s">
        <v>79</v>
      </c>
      <c r="W34" s="22" t="s">
        <v>79</v>
      </c>
      <c r="X34" s="22" t="s">
        <v>79</v>
      </c>
      <c r="Y34" s="22" t="s">
        <v>79</v>
      </c>
    </row>
    <row r="35" s="27" customFormat="true" ht="12" hidden="false" customHeight="false" outlineLevel="0" collapsed="false">
      <c r="A35" s="37" t="s">
        <v>8167</v>
      </c>
      <c r="B35" s="27" t="s">
        <v>3235</v>
      </c>
      <c r="C35" s="27" t="s">
        <v>3236</v>
      </c>
      <c r="D35" s="27" t="n">
        <v>208468</v>
      </c>
      <c r="E35" s="27" t="n">
        <v>208662</v>
      </c>
      <c r="F35" s="27" t="n">
        <v>0.151933701657459</v>
      </c>
      <c r="G35" s="27" t="n">
        <v>0.376417233560091</v>
      </c>
      <c r="H35" s="27" t="n">
        <v>0.403631098982</v>
      </c>
      <c r="I35" s="27" t="n">
        <v>-0.224483531903</v>
      </c>
      <c r="J35" s="28" t="n">
        <v>9.055741E-018</v>
      </c>
      <c r="K35" s="27" t="s">
        <v>70</v>
      </c>
      <c r="L35" s="27" t="s">
        <v>3237</v>
      </c>
      <c r="M35" s="27" t="s">
        <v>72</v>
      </c>
      <c r="N35" s="27" t="s">
        <v>3238</v>
      </c>
      <c r="O35" s="27" t="s">
        <v>3239</v>
      </c>
      <c r="P35" s="27" t="s">
        <v>3240</v>
      </c>
      <c r="Q35" s="38" t="s">
        <v>3238</v>
      </c>
      <c r="R35" s="22" t="s">
        <v>76</v>
      </c>
      <c r="S35" s="22" t="s">
        <v>77</v>
      </c>
      <c r="T35" s="22" t="s">
        <v>79</v>
      </c>
      <c r="U35" s="22" t="s">
        <v>79</v>
      </c>
      <c r="V35" s="22" t="s">
        <v>79</v>
      </c>
      <c r="W35" s="22" t="s">
        <v>79</v>
      </c>
      <c r="X35" s="22" t="s">
        <v>3241</v>
      </c>
      <c r="Y35" s="22" t="n">
        <v>1</v>
      </c>
      <c r="Z35" s="22"/>
      <c r="AA35" s="22"/>
      <c r="AB35" s="22"/>
    </row>
    <row r="36" s="27" customFormat="true" ht="12" hidden="false" customHeight="false" outlineLevel="0" collapsed="false">
      <c r="A36" s="37" t="s">
        <v>8167</v>
      </c>
      <c r="B36" s="27" t="s">
        <v>3322</v>
      </c>
      <c r="C36" s="27" t="s">
        <v>3318</v>
      </c>
      <c r="D36" s="27" t="n">
        <v>55924</v>
      </c>
      <c r="E36" s="27" t="n">
        <v>56129</v>
      </c>
      <c r="F36" s="27" t="n">
        <v>0.225913621262458</v>
      </c>
      <c r="G36" s="27" t="n">
        <v>0.524087591240876</v>
      </c>
      <c r="H36" s="27" t="n">
        <v>0.431060809373</v>
      </c>
      <c r="I36" s="27" t="n">
        <v>-0.298173969978</v>
      </c>
      <c r="J36" s="28" t="n">
        <v>1.648062E-028</v>
      </c>
      <c r="K36" s="27" t="s">
        <v>70</v>
      </c>
      <c r="L36" s="27" t="s">
        <v>3323</v>
      </c>
      <c r="M36" s="27" t="s">
        <v>103</v>
      </c>
      <c r="N36" s="27" t="s">
        <v>3324</v>
      </c>
      <c r="O36" s="27" t="s">
        <v>3325</v>
      </c>
      <c r="P36" s="27" t="s">
        <v>683</v>
      </c>
      <c r="Q36" s="38" t="s">
        <v>3324</v>
      </c>
      <c r="R36" s="22" t="s">
        <v>76</v>
      </c>
      <c r="S36" s="22" t="s">
        <v>77</v>
      </c>
      <c r="T36" s="22" t="s">
        <v>79</v>
      </c>
      <c r="U36" s="22" t="s">
        <v>79</v>
      </c>
      <c r="V36" s="22" t="s">
        <v>79</v>
      </c>
      <c r="W36" s="22" t="s">
        <v>79</v>
      </c>
      <c r="X36" s="22" t="s">
        <v>3326</v>
      </c>
      <c r="Y36" s="22" t="n">
        <v>1</v>
      </c>
    </row>
    <row r="37" s="27" customFormat="true" ht="12" hidden="false" customHeight="false" outlineLevel="0" collapsed="false">
      <c r="A37" s="37" t="s">
        <v>8167</v>
      </c>
      <c r="B37" s="27" t="s">
        <v>3327</v>
      </c>
      <c r="C37" s="27" t="s">
        <v>3318</v>
      </c>
      <c r="D37" s="27" t="n">
        <v>59218</v>
      </c>
      <c r="E37" s="27" t="n">
        <v>59307</v>
      </c>
      <c r="F37" s="27" t="n">
        <v>0.0397727272727273</v>
      </c>
      <c r="G37" s="27" t="n">
        <v>0.198581560283688</v>
      </c>
      <c r="H37" s="27" t="n">
        <v>0.200284090909</v>
      </c>
      <c r="I37" s="27" t="n">
        <v>-0.158808833011</v>
      </c>
      <c r="J37" s="28" t="n">
        <v>7.837006E-006</v>
      </c>
      <c r="K37" s="27" t="s">
        <v>70</v>
      </c>
      <c r="L37" s="27" t="s">
        <v>3323</v>
      </c>
      <c r="M37" s="27" t="s">
        <v>72</v>
      </c>
      <c r="N37" s="27" t="s">
        <v>3324</v>
      </c>
      <c r="O37" s="27" t="s">
        <v>3325</v>
      </c>
      <c r="P37" s="27" t="s">
        <v>683</v>
      </c>
      <c r="Q37" s="38" t="s">
        <v>3324</v>
      </c>
      <c r="R37" s="22" t="s">
        <v>76</v>
      </c>
      <c r="S37" s="22" t="s">
        <v>77</v>
      </c>
      <c r="T37" s="22" t="s">
        <v>79</v>
      </c>
      <c r="U37" s="22" t="s">
        <v>79</v>
      </c>
      <c r="V37" s="22" t="s">
        <v>79</v>
      </c>
      <c r="W37" s="22" t="s">
        <v>79</v>
      </c>
      <c r="X37" s="22" t="s">
        <v>3326</v>
      </c>
      <c r="Y37" s="22" t="n">
        <v>1</v>
      </c>
    </row>
    <row r="38" s="27" customFormat="true" ht="12" hidden="false" customHeight="false" outlineLevel="0" collapsed="false">
      <c r="A38" s="37" t="s">
        <v>8167</v>
      </c>
      <c r="B38" s="27" t="s">
        <v>3929</v>
      </c>
      <c r="C38" s="27" t="s">
        <v>3930</v>
      </c>
      <c r="D38" s="27" t="n">
        <v>8812</v>
      </c>
      <c r="E38" s="27" t="n">
        <v>8909</v>
      </c>
      <c r="F38" s="27" t="n">
        <v>0.0642857142857143</v>
      </c>
      <c r="G38" s="27" t="n">
        <v>0.348684210526316</v>
      </c>
      <c r="H38" s="27" t="n">
        <v>0.184366576819</v>
      </c>
      <c r="I38" s="27" t="n">
        <v>-0.284398496241</v>
      </c>
      <c r="J38" s="28" t="n">
        <v>1.279866E-009</v>
      </c>
      <c r="K38" s="27" t="s">
        <v>70</v>
      </c>
      <c r="L38" s="27" t="s">
        <v>3931</v>
      </c>
      <c r="M38" s="27" t="s">
        <v>103</v>
      </c>
      <c r="N38" s="27" t="s">
        <v>3932</v>
      </c>
      <c r="O38" s="27" t="s">
        <v>3933</v>
      </c>
      <c r="P38" s="27" t="s">
        <v>683</v>
      </c>
      <c r="Q38" s="38" t="s">
        <v>3932</v>
      </c>
      <c r="R38" s="22" t="s">
        <v>76</v>
      </c>
      <c r="S38" s="22" t="s">
        <v>77</v>
      </c>
      <c r="T38" s="22" t="s">
        <v>79</v>
      </c>
      <c r="U38" s="22" t="s">
        <v>79</v>
      </c>
      <c r="V38" s="22" t="s">
        <v>79</v>
      </c>
      <c r="W38" s="22" t="s">
        <v>79</v>
      </c>
      <c r="X38" s="22" t="s">
        <v>3934</v>
      </c>
      <c r="Y38" s="22" t="n">
        <v>1</v>
      </c>
    </row>
    <row r="39" s="27" customFormat="true" ht="12" hidden="false" customHeight="false" outlineLevel="0" collapsed="false">
      <c r="A39" s="37" t="s">
        <v>8167</v>
      </c>
      <c r="B39" s="27" t="s">
        <v>3935</v>
      </c>
      <c r="C39" s="27" t="s">
        <v>3930</v>
      </c>
      <c r="D39" s="27" t="n">
        <v>9575</v>
      </c>
      <c r="E39" s="27" t="n">
        <v>9775</v>
      </c>
      <c r="F39" s="27" t="n">
        <v>0.276162790697674</v>
      </c>
      <c r="G39" s="27" t="n">
        <v>0.476102941176471</v>
      </c>
      <c r="H39" s="27" t="n">
        <v>0.580048487025</v>
      </c>
      <c r="I39" s="27" t="n">
        <v>-0.199940150479</v>
      </c>
      <c r="J39" s="28" t="n">
        <v>6.626393E-013</v>
      </c>
      <c r="K39" s="27" t="s">
        <v>70</v>
      </c>
      <c r="L39" s="27" t="s">
        <v>3931</v>
      </c>
      <c r="M39" s="27" t="s">
        <v>103</v>
      </c>
      <c r="N39" s="27" t="s">
        <v>3932</v>
      </c>
      <c r="O39" s="27" t="s">
        <v>3933</v>
      </c>
      <c r="P39" s="27" t="s">
        <v>683</v>
      </c>
      <c r="Q39" s="38" t="s">
        <v>3932</v>
      </c>
      <c r="R39" s="22" t="s">
        <v>76</v>
      </c>
      <c r="S39" s="22" t="s">
        <v>77</v>
      </c>
      <c r="T39" s="22" t="s">
        <v>79</v>
      </c>
      <c r="U39" s="22" t="s">
        <v>79</v>
      </c>
      <c r="V39" s="22" t="s">
        <v>79</v>
      </c>
      <c r="W39" s="22" t="s">
        <v>79</v>
      </c>
      <c r="X39" s="22" t="s">
        <v>3934</v>
      </c>
      <c r="Y39" s="22" t="n">
        <v>1</v>
      </c>
    </row>
    <row r="40" s="27" customFormat="true" ht="12" hidden="false" customHeight="false" outlineLevel="0" collapsed="false">
      <c r="A40" s="37" t="s">
        <v>8167</v>
      </c>
      <c r="B40" s="27" t="s">
        <v>3929</v>
      </c>
      <c r="C40" s="27" t="s">
        <v>3930</v>
      </c>
      <c r="D40" s="27" t="n">
        <v>8812</v>
      </c>
      <c r="E40" s="27" t="n">
        <v>8909</v>
      </c>
      <c r="F40" s="27" t="n">
        <v>0.0642857142857143</v>
      </c>
      <c r="G40" s="27" t="n">
        <v>0.348684210526316</v>
      </c>
      <c r="H40" s="27" t="n">
        <v>0.184366576819</v>
      </c>
      <c r="I40" s="27" t="n">
        <v>-0.284398496241</v>
      </c>
      <c r="J40" s="28" t="n">
        <v>1.279866E-009</v>
      </c>
      <c r="K40" s="27" t="s">
        <v>70</v>
      </c>
      <c r="L40" s="27" t="s">
        <v>3936</v>
      </c>
      <c r="M40" s="27" t="s">
        <v>103</v>
      </c>
      <c r="N40" s="27" t="s">
        <v>3937</v>
      </c>
      <c r="O40" s="27" t="s">
        <v>3938</v>
      </c>
      <c r="P40" s="27" t="s">
        <v>683</v>
      </c>
      <c r="Q40" s="38" t="s">
        <v>3937</v>
      </c>
      <c r="R40" s="22" t="s">
        <v>76</v>
      </c>
      <c r="S40" s="22" t="s">
        <v>77</v>
      </c>
      <c r="T40" s="22" t="s">
        <v>3934</v>
      </c>
      <c r="U40" s="22" t="n">
        <v>1</v>
      </c>
      <c r="V40" s="22" t="s">
        <v>79</v>
      </c>
      <c r="W40" s="22" t="s">
        <v>79</v>
      </c>
      <c r="X40" s="22" t="s">
        <v>79</v>
      </c>
      <c r="Y40" s="22" t="s">
        <v>79</v>
      </c>
    </row>
    <row r="41" s="27" customFormat="true" ht="12" hidden="false" customHeight="false" outlineLevel="0" collapsed="false">
      <c r="A41" s="37" t="s">
        <v>8167</v>
      </c>
      <c r="B41" s="27" t="s">
        <v>3935</v>
      </c>
      <c r="C41" s="27" t="s">
        <v>3930</v>
      </c>
      <c r="D41" s="27" t="n">
        <v>9575</v>
      </c>
      <c r="E41" s="27" t="n">
        <v>9775</v>
      </c>
      <c r="F41" s="27" t="n">
        <v>0.276162790697674</v>
      </c>
      <c r="G41" s="27" t="n">
        <v>0.476102941176471</v>
      </c>
      <c r="H41" s="27" t="n">
        <v>0.580048487025</v>
      </c>
      <c r="I41" s="27" t="n">
        <v>-0.199940150479</v>
      </c>
      <c r="J41" s="28" t="n">
        <v>6.626393E-013</v>
      </c>
      <c r="K41" s="27" t="s">
        <v>70</v>
      </c>
      <c r="L41" s="27" t="s">
        <v>3936</v>
      </c>
      <c r="M41" s="27" t="s">
        <v>103</v>
      </c>
      <c r="N41" s="27" t="s">
        <v>3937</v>
      </c>
      <c r="O41" s="27" t="s">
        <v>3938</v>
      </c>
      <c r="P41" s="27" t="s">
        <v>683</v>
      </c>
      <c r="Q41" s="38" t="s">
        <v>3937</v>
      </c>
      <c r="R41" s="22" t="s">
        <v>76</v>
      </c>
      <c r="S41" s="22" t="s">
        <v>77</v>
      </c>
      <c r="T41" s="22" t="s">
        <v>3934</v>
      </c>
      <c r="U41" s="22" t="n">
        <v>1</v>
      </c>
      <c r="V41" s="22" t="s">
        <v>79</v>
      </c>
      <c r="W41" s="22" t="s">
        <v>79</v>
      </c>
      <c r="X41" s="22" t="s">
        <v>79</v>
      </c>
      <c r="Y41" s="22" t="s">
        <v>79</v>
      </c>
    </row>
    <row r="42" s="27" customFormat="true" ht="12" hidden="false" customHeight="false" outlineLevel="0" collapsed="false">
      <c r="A42" s="37" t="s">
        <v>8167</v>
      </c>
      <c r="B42" s="27" t="s">
        <v>4541</v>
      </c>
      <c r="C42" s="27" t="s">
        <v>853</v>
      </c>
      <c r="D42" s="27" t="n">
        <v>116130</v>
      </c>
      <c r="E42" s="27" t="n">
        <v>116304</v>
      </c>
      <c r="F42" s="27" t="n">
        <v>0.27124773960217</v>
      </c>
      <c r="G42" s="27" t="n">
        <v>0.482035928143713</v>
      </c>
      <c r="H42" s="27" t="n">
        <v>0.562712702032</v>
      </c>
      <c r="I42" s="27" t="n">
        <v>-0.210788188542</v>
      </c>
      <c r="J42" s="28" t="n">
        <v>4.949935E-014</v>
      </c>
      <c r="K42" s="27" t="s">
        <v>70</v>
      </c>
      <c r="L42" s="27" t="s">
        <v>4542</v>
      </c>
      <c r="M42" s="27" t="s">
        <v>72</v>
      </c>
      <c r="N42" s="27" t="s">
        <v>4543</v>
      </c>
      <c r="O42" s="27" t="s">
        <v>4544</v>
      </c>
      <c r="P42" s="27" t="s">
        <v>4545</v>
      </c>
      <c r="Q42" s="38" t="s">
        <v>4543</v>
      </c>
      <c r="R42" s="22" t="s">
        <v>76</v>
      </c>
      <c r="S42" s="22" t="s">
        <v>77</v>
      </c>
      <c r="T42" s="22" t="s">
        <v>4546</v>
      </c>
      <c r="U42" s="22" t="n">
        <v>1</v>
      </c>
      <c r="V42" s="22" t="s">
        <v>79</v>
      </c>
      <c r="W42" s="22" t="s">
        <v>79</v>
      </c>
      <c r="X42" s="30" t="s">
        <v>4547</v>
      </c>
      <c r="Y42" s="22" t="n">
        <v>7</v>
      </c>
      <c r="Z42" s="22"/>
      <c r="AA42" s="22"/>
      <c r="AB42" s="22"/>
    </row>
    <row r="43" s="27" customFormat="true" ht="12" hidden="false" customHeight="false" outlineLevel="0" collapsed="false">
      <c r="A43" s="37" t="s">
        <v>8167</v>
      </c>
      <c r="B43" s="27" t="s">
        <v>4548</v>
      </c>
      <c r="C43" s="27" t="s">
        <v>853</v>
      </c>
      <c r="D43" s="27" t="n">
        <v>117398</v>
      </c>
      <c r="E43" s="27" t="n">
        <v>117494</v>
      </c>
      <c r="F43" s="27" t="n">
        <v>0.196428571428571</v>
      </c>
      <c r="G43" s="27" t="n">
        <v>0.394160583941606</v>
      </c>
      <c r="H43" s="27" t="n">
        <v>0.498346560847</v>
      </c>
      <c r="I43" s="27" t="n">
        <v>-0.197732012513</v>
      </c>
      <c r="J43" s="28" t="n">
        <v>4.01836E-007</v>
      </c>
      <c r="K43" s="27" t="s">
        <v>70</v>
      </c>
      <c r="L43" s="27" t="s">
        <v>4542</v>
      </c>
      <c r="M43" s="27" t="s">
        <v>72</v>
      </c>
      <c r="N43" s="27" t="s">
        <v>4543</v>
      </c>
      <c r="O43" s="27" t="s">
        <v>4544</v>
      </c>
      <c r="P43" s="27" t="s">
        <v>4545</v>
      </c>
      <c r="Q43" s="38" t="s">
        <v>4543</v>
      </c>
      <c r="R43" s="22" t="s">
        <v>76</v>
      </c>
      <c r="S43" s="22" t="s">
        <v>77</v>
      </c>
      <c r="T43" s="22" t="s">
        <v>4546</v>
      </c>
      <c r="U43" s="22" t="n">
        <v>1</v>
      </c>
      <c r="V43" s="22" t="s">
        <v>79</v>
      </c>
      <c r="W43" s="22" t="s">
        <v>79</v>
      </c>
      <c r="X43" s="30" t="s">
        <v>4547</v>
      </c>
      <c r="Y43" s="22" t="n">
        <v>7</v>
      </c>
      <c r="Z43" s="22"/>
      <c r="AA43" s="22"/>
      <c r="AB43" s="22"/>
    </row>
    <row r="44" s="27" customFormat="true" ht="12" hidden="false" customHeight="false" outlineLevel="0" collapsed="false">
      <c r="A44" s="37" t="s">
        <v>8167</v>
      </c>
      <c r="B44" s="27" t="s">
        <v>4549</v>
      </c>
      <c r="C44" s="27" t="s">
        <v>4550</v>
      </c>
      <c r="D44" s="27" t="n">
        <v>42006</v>
      </c>
      <c r="E44" s="27" t="n">
        <v>42093</v>
      </c>
      <c r="F44" s="27" t="n">
        <v>0.0634146341463415</v>
      </c>
      <c r="G44" s="27" t="n">
        <v>0.263157894736842</v>
      </c>
      <c r="H44" s="27" t="n">
        <v>0.240975609756</v>
      </c>
      <c r="I44" s="27" t="n">
        <v>-0.199743260591</v>
      </c>
      <c r="J44" s="28" t="n">
        <v>4.134079E-008</v>
      </c>
      <c r="K44" s="27" t="s">
        <v>70</v>
      </c>
      <c r="L44" s="27" t="s">
        <v>4551</v>
      </c>
      <c r="M44" s="27" t="s">
        <v>103</v>
      </c>
      <c r="N44" s="27" t="s">
        <v>4552</v>
      </c>
      <c r="O44" s="27" t="s">
        <v>4553</v>
      </c>
      <c r="P44" s="27" t="s">
        <v>4545</v>
      </c>
      <c r="Q44" s="38" t="s">
        <v>4552</v>
      </c>
      <c r="R44" s="22" t="s">
        <v>76</v>
      </c>
      <c r="S44" s="22" t="s">
        <v>77</v>
      </c>
      <c r="T44" s="22" t="s">
        <v>4554</v>
      </c>
      <c r="U44" s="22" t="n">
        <v>2</v>
      </c>
      <c r="V44" s="22" t="s">
        <v>79</v>
      </c>
      <c r="W44" s="22" t="s">
        <v>79</v>
      </c>
      <c r="X44" s="22" t="s">
        <v>4555</v>
      </c>
      <c r="Y44" s="22" t="n">
        <v>1</v>
      </c>
      <c r="Z44" s="22"/>
      <c r="AA44" s="22"/>
      <c r="AB44" s="22"/>
    </row>
    <row r="45" s="27" customFormat="true" ht="12" hidden="false" customHeight="false" outlineLevel="0" collapsed="false">
      <c r="A45" s="37" t="s">
        <v>8167</v>
      </c>
      <c r="B45" s="27" t="s">
        <v>5029</v>
      </c>
      <c r="C45" s="27" t="s">
        <v>5030</v>
      </c>
      <c r="D45" s="27" t="n">
        <v>19687</v>
      </c>
      <c r="E45" s="27" t="n">
        <v>19783</v>
      </c>
      <c r="F45" s="27" t="n">
        <v>0.138775510204082</v>
      </c>
      <c r="G45" s="27" t="n">
        <v>0.351351351351351</v>
      </c>
      <c r="H45" s="27" t="n">
        <v>0.394976452119</v>
      </c>
      <c r="I45" s="27" t="n">
        <v>-0.212575841147</v>
      </c>
      <c r="J45" s="28" t="n">
        <v>1.310733E-006</v>
      </c>
      <c r="K45" s="27" t="s">
        <v>70</v>
      </c>
      <c r="L45" s="27" t="s">
        <v>5031</v>
      </c>
      <c r="M45" s="27" t="s">
        <v>72</v>
      </c>
      <c r="N45" s="27" t="s">
        <v>5032</v>
      </c>
      <c r="O45" s="27" t="s">
        <v>5033</v>
      </c>
      <c r="P45" s="27" t="s">
        <v>5034</v>
      </c>
      <c r="Q45" s="38" t="s">
        <v>5032</v>
      </c>
      <c r="R45" s="22" t="s">
        <v>76</v>
      </c>
      <c r="S45" s="22" t="s">
        <v>77</v>
      </c>
      <c r="T45" s="22" t="s">
        <v>5035</v>
      </c>
      <c r="U45" s="22" t="n">
        <v>1</v>
      </c>
      <c r="V45" s="22" t="s">
        <v>79</v>
      </c>
      <c r="W45" s="22" t="s">
        <v>79</v>
      </c>
      <c r="X45" s="22" t="s">
        <v>5036</v>
      </c>
      <c r="Y45" s="22" t="n">
        <v>1</v>
      </c>
      <c r="Z45" s="22"/>
      <c r="AA45" s="22"/>
      <c r="AB45" s="22"/>
    </row>
    <row r="46" s="27" customFormat="true" ht="12" hidden="false" customHeight="false" outlineLevel="0" collapsed="false">
      <c r="A46" s="37" t="s">
        <v>8167</v>
      </c>
      <c r="B46" s="27" t="s">
        <v>5557</v>
      </c>
      <c r="C46" s="27" t="s">
        <v>5558</v>
      </c>
      <c r="D46" s="27" t="n">
        <v>50392</v>
      </c>
      <c r="E46" s="27" t="n">
        <v>50489</v>
      </c>
      <c r="F46" s="27" t="n">
        <v>0.411764705882353</v>
      </c>
      <c r="G46" s="27" t="n">
        <v>0.721649484536082</v>
      </c>
      <c r="H46" s="27" t="n">
        <v>0.570588235294</v>
      </c>
      <c r="I46" s="27" t="n">
        <v>-0.309884778654</v>
      </c>
      <c r="J46" s="28" t="n">
        <v>5.422439E-006</v>
      </c>
      <c r="K46" s="27" t="s">
        <v>70</v>
      </c>
      <c r="L46" s="27" t="s">
        <v>5559</v>
      </c>
      <c r="M46" s="27" t="s">
        <v>72</v>
      </c>
      <c r="N46" s="27" t="s">
        <v>5560</v>
      </c>
      <c r="O46" s="27" t="s">
        <v>5561</v>
      </c>
      <c r="P46" s="27" t="s">
        <v>5562</v>
      </c>
      <c r="Q46" s="38" t="s">
        <v>5560</v>
      </c>
      <c r="R46" s="22" t="s">
        <v>76</v>
      </c>
      <c r="S46" s="22" t="s">
        <v>77</v>
      </c>
      <c r="T46" s="22" t="s">
        <v>5563</v>
      </c>
      <c r="U46" s="22" t="n">
        <v>1</v>
      </c>
      <c r="V46" s="22" t="s">
        <v>79</v>
      </c>
      <c r="W46" s="22" t="s">
        <v>79</v>
      </c>
      <c r="X46" s="22" t="s">
        <v>5564</v>
      </c>
      <c r="Y46" s="22" t="n">
        <v>1</v>
      </c>
    </row>
    <row r="47" s="27" customFormat="true" ht="12" hidden="false" customHeight="false" outlineLevel="0" collapsed="false">
      <c r="A47" s="37" t="s">
        <v>8167</v>
      </c>
      <c r="B47" s="27" t="s">
        <v>5616</v>
      </c>
      <c r="C47" s="27" t="s">
        <v>5617</v>
      </c>
      <c r="D47" s="27" t="n">
        <v>42938</v>
      </c>
      <c r="E47" s="27" t="n">
        <v>43239</v>
      </c>
      <c r="F47" s="27" t="n">
        <v>0.18230563002681</v>
      </c>
      <c r="G47" s="27" t="n">
        <v>0.433566433566434</v>
      </c>
      <c r="H47" s="27" t="n">
        <v>0.420479114417</v>
      </c>
      <c r="I47" s="27" t="n">
        <v>-0.25126080354</v>
      </c>
      <c r="J47" s="28" t="n">
        <v>2.646934E-012</v>
      </c>
      <c r="K47" s="27" t="s">
        <v>70</v>
      </c>
      <c r="L47" s="27" t="s">
        <v>5618</v>
      </c>
      <c r="M47" s="27" t="s">
        <v>103</v>
      </c>
      <c r="N47" s="27" t="s">
        <v>5619</v>
      </c>
      <c r="O47" s="27" t="s">
        <v>5620</v>
      </c>
      <c r="P47" s="27" t="s">
        <v>2973</v>
      </c>
      <c r="Q47" s="38" t="s">
        <v>5619</v>
      </c>
      <c r="R47" s="22" t="s">
        <v>76</v>
      </c>
      <c r="S47" s="22" t="s">
        <v>77</v>
      </c>
      <c r="T47" s="22" t="s">
        <v>79</v>
      </c>
      <c r="U47" s="22" t="s">
        <v>79</v>
      </c>
      <c r="V47" s="22" t="s">
        <v>79</v>
      </c>
      <c r="W47" s="22" t="s">
        <v>79</v>
      </c>
      <c r="X47" s="22" t="s">
        <v>5621</v>
      </c>
      <c r="Y47" s="22" t="n">
        <v>2</v>
      </c>
      <c r="Z47" s="22"/>
    </row>
    <row r="48" s="27" customFormat="true" ht="12" hidden="false" customHeight="false" outlineLevel="0" collapsed="false">
      <c r="A48" s="37" t="s">
        <v>8167</v>
      </c>
      <c r="B48" s="27" t="s">
        <v>5644</v>
      </c>
      <c r="C48" s="27" t="s">
        <v>5645</v>
      </c>
      <c r="D48" s="27" t="n">
        <v>10652</v>
      </c>
      <c r="E48" s="27" t="n">
        <v>10750</v>
      </c>
      <c r="F48" s="27" t="n">
        <v>0.120622568093385</v>
      </c>
      <c r="G48" s="27" t="n">
        <v>0.316</v>
      </c>
      <c r="H48" s="27" t="n">
        <v>0.381716987637</v>
      </c>
      <c r="I48" s="27" t="n">
        <v>-0.195377431907</v>
      </c>
      <c r="J48" s="28" t="n">
        <v>9.150541E-008</v>
      </c>
      <c r="K48" s="27" t="s">
        <v>70</v>
      </c>
      <c r="L48" s="27" t="s">
        <v>5646</v>
      </c>
      <c r="M48" s="27" t="s">
        <v>103</v>
      </c>
      <c r="N48" s="27" t="s">
        <v>5647</v>
      </c>
      <c r="O48" s="27" t="s">
        <v>5648</v>
      </c>
      <c r="P48" s="27" t="s">
        <v>683</v>
      </c>
      <c r="Q48" s="38" t="s">
        <v>5647</v>
      </c>
      <c r="R48" s="22" t="s">
        <v>76</v>
      </c>
      <c r="S48" s="22" t="s">
        <v>77</v>
      </c>
      <c r="T48" s="30" t="s">
        <v>5649</v>
      </c>
      <c r="U48" s="22" t="n">
        <v>3</v>
      </c>
      <c r="V48" s="22" t="s">
        <v>79</v>
      </c>
      <c r="W48" s="22" t="s">
        <v>79</v>
      </c>
      <c r="X48" s="22" t="s">
        <v>79</v>
      </c>
      <c r="Y48" s="22" t="s">
        <v>79</v>
      </c>
      <c r="Z48" s="22"/>
      <c r="AA48" s="22"/>
      <c r="AB48" s="22"/>
    </row>
    <row r="49" s="27" customFormat="true" ht="12" hidden="false" customHeight="false" outlineLevel="0" collapsed="false">
      <c r="A49" s="37" t="s">
        <v>8167</v>
      </c>
      <c r="B49" s="27" t="s">
        <v>5650</v>
      </c>
      <c r="C49" s="27" t="s">
        <v>5645</v>
      </c>
      <c r="D49" s="27" t="n">
        <v>6849</v>
      </c>
      <c r="E49" s="27" t="n">
        <v>6945</v>
      </c>
      <c r="F49" s="27" t="n">
        <v>0.177935943060498</v>
      </c>
      <c r="G49" s="27" t="n">
        <v>0.404145077720207</v>
      </c>
      <c r="H49" s="27" t="n">
        <v>0.440277397573</v>
      </c>
      <c r="I49" s="27" t="n">
        <v>-0.22620913466</v>
      </c>
      <c r="J49" s="28" t="n">
        <v>1.017641E-007</v>
      </c>
      <c r="K49" s="27" t="s">
        <v>70</v>
      </c>
      <c r="L49" s="27" t="s">
        <v>5646</v>
      </c>
      <c r="M49" s="27" t="s">
        <v>72</v>
      </c>
      <c r="N49" s="27" t="s">
        <v>5647</v>
      </c>
      <c r="O49" s="27" t="s">
        <v>5648</v>
      </c>
      <c r="P49" s="27" t="s">
        <v>683</v>
      </c>
      <c r="Q49" s="38" t="s">
        <v>5647</v>
      </c>
      <c r="R49" s="22" t="s">
        <v>76</v>
      </c>
      <c r="S49" s="22" t="s">
        <v>77</v>
      </c>
      <c r="T49" s="30" t="s">
        <v>5649</v>
      </c>
      <c r="U49" s="22" t="n">
        <v>3</v>
      </c>
      <c r="V49" s="22" t="s">
        <v>79</v>
      </c>
      <c r="W49" s="22" t="s">
        <v>79</v>
      </c>
      <c r="X49" s="22" t="s">
        <v>79</v>
      </c>
      <c r="Y49" s="22" t="s">
        <v>79</v>
      </c>
      <c r="Z49" s="22"/>
      <c r="AA49" s="22"/>
      <c r="AB49" s="22"/>
    </row>
    <row r="50" s="27" customFormat="true" ht="12" hidden="false" customHeight="false" outlineLevel="0" collapsed="false">
      <c r="A50" s="37" t="s">
        <v>8168</v>
      </c>
      <c r="B50" s="27" t="s">
        <v>7796</v>
      </c>
      <c r="C50" s="27" t="s">
        <v>7797</v>
      </c>
      <c r="D50" s="27" t="n">
        <v>53431</v>
      </c>
      <c r="E50" s="27" t="n">
        <v>53525</v>
      </c>
      <c r="F50" s="27" t="n">
        <v>0</v>
      </c>
      <c r="G50" s="27" t="n">
        <v>0.236842105263158</v>
      </c>
      <c r="H50" s="27" t="n">
        <v>0</v>
      </c>
      <c r="I50" s="27" t="n">
        <v>-0.236842105263</v>
      </c>
      <c r="J50" s="28" t="n">
        <v>2.438173E-006</v>
      </c>
      <c r="K50" s="27" t="s">
        <v>70</v>
      </c>
      <c r="L50" s="27" t="s">
        <v>7798</v>
      </c>
      <c r="M50" s="27" t="s">
        <v>103</v>
      </c>
      <c r="N50" s="27" t="s">
        <v>7799</v>
      </c>
      <c r="O50" s="27" t="s">
        <v>7256</v>
      </c>
      <c r="P50" s="27" t="s">
        <v>79</v>
      </c>
      <c r="Q50" s="38" t="s">
        <v>7799</v>
      </c>
      <c r="R50" s="22" t="s">
        <v>76</v>
      </c>
      <c r="S50" s="22" t="s">
        <v>77</v>
      </c>
      <c r="T50" s="22" t="s">
        <v>7800</v>
      </c>
      <c r="U50" s="22" t="n">
        <v>2</v>
      </c>
      <c r="V50" s="22" t="s">
        <v>79</v>
      </c>
      <c r="W50" s="22" t="s">
        <v>79</v>
      </c>
      <c r="X50" s="30" t="s">
        <v>7801</v>
      </c>
      <c r="Y50" s="22" t="n">
        <v>3</v>
      </c>
    </row>
    <row r="51" s="27" customFormat="true" ht="12" hidden="false" customHeight="false" outlineLevel="0" collapsed="false">
      <c r="A51" s="37" t="s">
        <v>8169</v>
      </c>
      <c r="B51" s="27" t="s">
        <v>7393</v>
      </c>
      <c r="C51" s="27" t="s">
        <v>7394</v>
      </c>
      <c r="D51" s="27" t="n">
        <v>40771</v>
      </c>
      <c r="E51" s="27" t="n">
        <v>40868</v>
      </c>
      <c r="F51" s="27" t="n">
        <v>0</v>
      </c>
      <c r="G51" s="27" t="n">
        <v>0.132231404958678</v>
      </c>
      <c r="H51" s="27" t="n">
        <v>0</v>
      </c>
      <c r="I51" s="27" t="n">
        <v>-0.132231404959</v>
      </c>
      <c r="J51" s="28" t="n">
        <v>3.786139E-006</v>
      </c>
      <c r="K51" s="27" t="s">
        <v>70</v>
      </c>
      <c r="L51" s="27" t="s">
        <v>7395</v>
      </c>
      <c r="M51" s="27" t="s">
        <v>103</v>
      </c>
      <c r="N51" s="27" t="s">
        <v>7396</v>
      </c>
      <c r="O51" s="27" t="s">
        <v>7397</v>
      </c>
      <c r="P51" s="27" t="s">
        <v>7398</v>
      </c>
      <c r="Q51" s="38" t="s">
        <v>7396</v>
      </c>
      <c r="R51" s="22" t="s">
        <v>76</v>
      </c>
      <c r="S51" s="22" t="s">
        <v>77</v>
      </c>
      <c r="T51" s="22" t="s">
        <v>7399</v>
      </c>
      <c r="U51" s="22" t="n">
        <v>1</v>
      </c>
      <c r="V51" s="22" t="s">
        <v>79</v>
      </c>
      <c r="W51" s="22" t="s">
        <v>79</v>
      </c>
      <c r="X51" s="22" t="s">
        <v>7400</v>
      </c>
      <c r="Y51" s="22" t="n">
        <v>2</v>
      </c>
    </row>
    <row r="52" s="27" customFormat="true" ht="12" hidden="false" customHeight="false" outlineLevel="0" collapsed="false">
      <c r="A52" s="37" t="s">
        <v>8170</v>
      </c>
      <c r="B52" s="27" t="s">
        <v>6878</v>
      </c>
      <c r="C52" s="27" t="s">
        <v>6879</v>
      </c>
      <c r="D52" s="27" t="n">
        <v>10118</v>
      </c>
      <c r="E52" s="27" t="n">
        <v>10214</v>
      </c>
      <c r="F52" s="27" t="n">
        <v>0.177285318559557</v>
      </c>
      <c r="G52" s="27" t="n">
        <v>0.378151260504202</v>
      </c>
      <c r="H52" s="27" t="n">
        <v>0.468821175746</v>
      </c>
      <c r="I52" s="27" t="n">
        <v>-0.200865941945</v>
      </c>
      <c r="J52" s="28" t="n">
        <v>1.577187E-009</v>
      </c>
      <c r="K52" s="27" t="s">
        <v>70</v>
      </c>
      <c r="L52" s="27" t="s">
        <v>6880</v>
      </c>
      <c r="M52" s="27" t="s">
        <v>103</v>
      </c>
      <c r="N52" s="27" t="s">
        <v>6881</v>
      </c>
      <c r="O52" s="27" t="s">
        <v>6882</v>
      </c>
      <c r="P52" s="27" t="s">
        <v>98</v>
      </c>
      <c r="Q52" s="38" t="s">
        <v>6881</v>
      </c>
      <c r="R52" s="22" t="s">
        <v>76</v>
      </c>
      <c r="S52" s="22" t="s">
        <v>77</v>
      </c>
      <c r="T52" s="22" t="s">
        <v>6883</v>
      </c>
      <c r="U52" s="22" t="n">
        <v>1</v>
      </c>
      <c r="V52" s="22" t="s">
        <v>79</v>
      </c>
      <c r="W52" s="22" t="s">
        <v>79</v>
      </c>
      <c r="X52" s="22" t="s">
        <v>6884</v>
      </c>
      <c r="Y52" s="22" t="n">
        <v>1</v>
      </c>
    </row>
    <row r="53" s="27" customFormat="true" ht="12" hidden="false" customHeight="false" outlineLevel="0" collapsed="false">
      <c r="A53" s="37" t="s">
        <v>8170</v>
      </c>
      <c r="B53" s="27" t="s">
        <v>7426</v>
      </c>
      <c r="C53" s="27" t="s">
        <v>7427</v>
      </c>
      <c r="D53" s="27" t="n">
        <v>33855</v>
      </c>
      <c r="E53" s="27" t="n">
        <v>33948</v>
      </c>
      <c r="F53" s="27" t="n">
        <v>0</v>
      </c>
      <c r="G53" s="27" t="n">
        <v>0.2</v>
      </c>
      <c r="H53" s="27" t="n">
        <v>0</v>
      </c>
      <c r="I53" s="27" t="n">
        <v>-0.2</v>
      </c>
      <c r="J53" s="28" t="n">
        <v>3.75917E-010</v>
      </c>
      <c r="K53" s="27" t="s">
        <v>70</v>
      </c>
      <c r="L53" s="27" t="s">
        <v>7428</v>
      </c>
      <c r="M53" s="27" t="s">
        <v>103</v>
      </c>
      <c r="N53" s="27" t="s">
        <v>7429</v>
      </c>
      <c r="O53" s="27" t="s">
        <v>7430</v>
      </c>
      <c r="P53" s="27" t="s">
        <v>7431</v>
      </c>
      <c r="Q53" s="38" t="s">
        <v>7429</v>
      </c>
      <c r="R53" s="22" t="s">
        <v>76</v>
      </c>
      <c r="S53" s="22" t="s">
        <v>77</v>
      </c>
      <c r="T53" s="22" t="s">
        <v>79</v>
      </c>
      <c r="U53" s="22" t="s">
        <v>79</v>
      </c>
      <c r="V53" s="22" t="s">
        <v>79</v>
      </c>
      <c r="W53" s="22" t="s">
        <v>79</v>
      </c>
      <c r="X53" s="22" t="s">
        <v>7432</v>
      </c>
      <c r="Y53" s="22" t="n">
        <v>1</v>
      </c>
    </row>
    <row r="54" s="27" customFormat="true" ht="12" hidden="false" customHeight="false" outlineLevel="0" collapsed="false">
      <c r="A54" s="37" t="s">
        <v>8171</v>
      </c>
      <c r="B54" s="27" t="s">
        <v>1430</v>
      </c>
      <c r="C54" s="27" t="s">
        <v>1431</v>
      </c>
      <c r="D54" s="27" t="n">
        <v>53969</v>
      </c>
      <c r="E54" s="27" t="n">
        <v>54028</v>
      </c>
      <c r="F54" s="27" t="n">
        <v>0</v>
      </c>
      <c r="G54" s="27" t="n">
        <v>0.291666666666667</v>
      </c>
      <c r="H54" s="27" t="n">
        <v>0</v>
      </c>
      <c r="I54" s="27" t="n">
        <v>-0.291666666667</v>
      </c>
      <c r="J54" s="28" t="n">
        <v>6.625597E-008</v>
      </c>
      <c r="K54" s="27" t="s">
        <v>70</v>
      </c>
      <c r="L54" s="27" t="s">
        <v>1432</v>
      </c>
      <c r="M54" s="27" t="s">
        <v>103</v>
      </c>
      <c r="N54" s="27" t="s">
        <v>1433</v>
      </c>
      <c r="O54" s="27" t="s">
        <v>1434</v>
      </c>
      <c r="P54" s="27" t="s">
        <v>98</v>
      </c>
      <c r="Q54" s="38" t="s">
        <v>1433</v>
      </c>
      <c r="R54" s="22" t="s">
        <v>76</v>
      </c>
      <c r="S54" s="22" t="s">
        <v>77</v>
      </c>
      <c r="T54" s="22" t="s">
        <v>1435</v>
      </c>
      <c r="U54" s="22" t="n">
        <v>1</v>
      </c>
      <c r="V54" s="22" t="s">
        <v>79</v>
      </c>
      <c r="W54" s="22" t="s">
        <v>79</v>
      </c>
      <c r="X54" s="22" t="s">
        <v>79</v>
      </c>
      <c r="Y54" s="22" t="s">
        <v>79</v>
      </c>
    </row>
    <row r="55" s="27" customFormat="true" ht="12" hidden="false" customHeight="false" outlineLevel="0" collapsed="false">
      <c r="A55" s="37" t="s">
        <v>8172</v>
      </c>
      <c r="B55" s="27" t="s">
        <v>248</v>
      </c>
      <c r="C55" s="27" t="s">
        <v>249</v>
      </c>
      <c r="D55" s="27" t="n">
        <v>52642</v>
      </c>
      <c r="E55" s="27" t="n">
        <v>52740</v>
      </c>
      <c r="F55" s="27" t="n">
        <v>0.213855421686747</v>
      </c>
      <c r="G55" s="27" t="n">
        <v>0.478915662650602</v>
      </c>
      <c r="H55" s="27" t="n">
        <v>0.446540880503</v>
      </c>
      <c r="I55" s="27" t="n">
        <v>-0.265060240964</v>
      </c>
      <c r="J55" s="28" t="n">
        <v>8.000572E-013</v>
      </c>
      <c r="K55" s="27" t="s">
        <v>70</v>
      </c>
      <c r="L55" s="27" t="s">
        <v>250</v>
      </c>
      <c r="M55" s="27" t="s">
        <v>103</v>
      </c>
      <c r="N55" s="27" t="s">
        <v>251</v>
      </c>
      <c r="O55" s="27" t="s">
        <v>252</v>
      </c>
      <c r="P55" s="27" t="s">
        <v>253</v>
      </c>
      <c r="Q55" s="38" t="s">
        <v>251</v>
      </c>
      <c r="R55" s="22" t="s">
        <v>76</v>
      </c>
      <c r="S55" s="22" t="s">
        <v>77</v>
      </c>
      <c r="T55" s="22" t="s">
        <v>254</v>
      </c>
      <c r="U55" s="22" t="n">
        <v>1</v>
      </c>
      <c r="V55" s="22" t="s">
        <v>79</v>
      </c>
      <c r="W55" s="22" t="s">
        <v>79</v>
      </c>
      <c r="X55" s="22" t="s">
        <v>79</v>
      </c>
      <c r="Y55" s="22" t="s">
        <v>79</v>
      </c>
    </row>
    <row r="56" s="27" customFormat="true" ht="12" hidden="false" customHeight="false" outlineLevel="0" collapsed="false">
      <c r="A56" s="37" t="s">
        <v>8172</v>
      </c>
      <c r="B56" s="27" t="s">
        <v>6458</v>
      </c>
      <c r="C56" s="27" t="s">
        <v>1532</v>
      </c>
      <c r="D56" s="27" t="n">
        <v>78084</v>
      </c>
      <c r="E56" s="27" t="n">
        <v>78183</v>
      </c>
      <c r="F56" s="27" t="n">
        <v>0.0430622009569378</v>
      </c>
      <c r="G56" s="27" t="n">
        <v>0.185483870967742</v>
      </c>
      <c r="H56" s="27" t="n">
        <v>0.232161431246</v>
      </c>
      <c r="I56" s="27" t="n">
        <v>-0.142421670011</v>
      </c>
      <c r="J56" s="28" t="n">
        <v>2.110551E-006</v>
      </c>
      <c r="K56" s="27" t="s">
        <v>70</v>
      </c>
      <c r="L56" s="27" t="s">
        <v>6459</v>
      </c>
      <c r="M56" s="27" t="s">
        <v>103</v>
      </c>
      <c r="N56" s="27" t="s">
        <v>6460</v>
      </c>
      <c r="O56" s="27" t="s">
        <v>252</v>
      </c>
      <c r="P56" s="27" t="s">
        <v>6461</v>
      </c>
      <c r="Q56" s="38" t="s">
        <v>6460</v>
      </c>
      <c r="R56" s="22" t="s">
        <v>76</v>
      </c>
      <c r="S56" s="22" t="s">
        <v>77</v>
      </c>
      <c r="T56" s="22" t="s">
        <v>79</v>
      </c>
      <c r="U56" s="22" t="s">
        <v>79</v>
      </c>
      <c r="V56" s="22" t="s">
        <v>79</v>
      </c>
      <c r="W56" s="22" t="s">
        <v>79</v>
      </c>
      <c r="X56" s="22" t="s">
        <v>6462</v>
      </c>
      <c r="Y56" s="22" t="n">
        <v>1</v>
      </c>
    </row>
    <row r="57" s="27" customFormat="true" ht="12" hidden="false" customHeight="false" outlineLevel="0" collapsed="false">
      <c r="A57" s="37" t="s">
        <v>8173</v>
      </c>
      <c r="B57" s="27" t="s">
        <v>4068</v>
      </c>
      <c r="C57" s="27" t="s">
        <v>4069</v>
      </c>
      <c r="D57" s="27" t="n">
        <v>6821</v>
      </c>
      <c r="E57" s="27" t="n">
        <v>6911</v>
      </c>
      <c r="F57" s="27" t="n">
        <v>0.0888888888888889</v>
      </c>
      <c r="G57" s="27" t="n">
        <v>0.245222929936306</v>
      </c>
      <c r="H57" s="27" t="n">
        <v>0.362481962482</v>
      </c>
      <c r="I57" s="27" t="n">
        <v>-0.156334041047</v>
      </c>
      <c r="J57" s="28" t="n">
        <v>1.45581E-008</v>
      </c>
      <c r="K57" s="27" t="s">
        <v>70</v>
      </c>
      <c r="L57" s="27" t="s">
        <v>4070</v>
      </c>
      <c r="M57" s="27" t="s">
        <v>103</v>
      </c>
      <c r="N57" s="27" t="s">
        <v>4071</v>
      </c>
      <c r="O57" s="27" t="s">
        <v>761</v>
      </c>
      <c r="P57" s="27" t="s">
        <v>98</v>
      </c>
      <c r="Q57" s="38" t="s">
        <v>4071</v>
      </c>
      <c r="R57" s="22" t="s">
        <v>76</v>
      </c>
      <c r="S57" s="22" t="s">
        <v>77</v>
      </c>
      <c r="T57" s="30" t="s">
        <v>4072</v>
      </c>
      <c r="U57" s="22" t="n">
        <v>3</v>
      </c>
      <c r="V57" s="22" t="s">
        <v>79</v>
      </c>
      <c r="W57" s="22" t="s">
        <v>79</v>
      </c>
      <c r="X57" s="30" t="s">
        <v>4073</v>
      </c>
      <c r="Y57" s="22" t="n">
        <v>3</v>
      </c>
    </row>
    <row r="58" s="27" customFormat="true" ht="12" hidden="false" customHeight="false" outlineLevel="0" collapsed="false">
      <c r="A58" s="37" t="s">
        <v>8173</v>
      </c>
      <c r="B58" s="27" t="s">
        <v>4819</v>
      </c>
      <c r="C58" s="27" t="s">
        <v>4820</v>
      </c>
      <c r="D58" s="27" t="n">
        <v>39493</v>
      </c>
      <c r="E58" s="27" t="n">
        <v>39589</v>
      </c>
      <c r="F58" s="27" t="n">
        <v>0.0416666666666667</v>
      </c>
      <c r="G58" s="27" t="n">
        <v>0.281632653061224</v>
      </c>
      <c r="H58" s="27" t="n">
        <v>0.147946859903</v>
      </c>
      <c r="I58" s="27" t="n">
        <v>-0.239965986395</v>
      </c>
      <c r="J58" s="28" t="n">
        <v>4.68579E-017</v>
      </c>
      <c r="K58" s="27" t="s">
        <v>70</v>
      </c>
      <c r="L58" s="27" t="s">
        <v>4821</v>
      </c>
      <c r="M58" s="27" t="s">
        <v>72</v>
      </c>
      <c r="N58" s="27" t="s">
        <v>4822</v>
      </c>
      <c r="O58" s="27" t="s">
        <v>761</v>
      </c>
      <c r="P58" s="27" t="s">
        <v>98</v>
      </c>
      <c r="Q58" s="38" t="s">
        <v>4822</v>
      </c>
      <c r="R58" s="22" t="s">
        <v>76</v>
      </c>
      <c r="S58" s="22" t="s">
        <v>85</v>
      </c>
      <c r="T58" s="22" t="s">
        <v>79</v>
      </c>
      <c r="U58" s="22" t="s">
        <v>79</v>
      </c>
      <c r="V58" s="22" t="s">
        <v>4823</v>
      </c>
      <c r="W58" s="22" t="n">
        <v>1</v>
      </c>
      <c r="X58" s="22" t="s">
        <v>4824</v>
      </c>
      <c r="Y58" s="22" t="n">
        <v>2</v>
      </c>
    </row>
    <row r="59" s="27" customFormat="true" ht="12" hidden="false" customHeight="false" outlineLevel="0" collapsed="false">
      <c r="A59" s="37" t="s">
        <v>8173</v>
      </c>
      <c r="B59" s="27" t="s">
        <v>5525</v>
      </c>
      <c r="C59" s="27" t="s">
        <v>5526</v>
      </c>
      <c r="D59" s="27" t="n">
        <v>76829</v>
      </c>
      <c r="E59" s="27" t="n">
        <v>77134</v>
      </c>
      <c r="F59" s="27" t="n">
        <v>0.15819209039548</v>
      </c>
      <c r="G59" s="27" t="n">
        <v>0.478260869565217</v>
      </c>
      <c r="H59" s="27" t="n">
        <v>0.330765279918</v>
      </c>
      <c r="I59" s="27" t="n">
        <v>-0.32006877917</v>
      </c>
      <c r="J59" s="28" t="n">
        <v>1.541873E-016</v>
      </c>
      <c r="K59" s="27" t="s">
        <v>70</v>
      </c>
      <c r="L59" s="27" t="s">
        <v>5527</v>
      </c>
      <c r="M59" s="27" t="s">
        <v>72</v>
      </c>
      <c r="N59" s="27" t="s">
        <v>4822</v>
      </c>
      <c r="O59" s="27" t="s">
        <v>761</v>
      </c>
      <c r="P59" s="27" t="s">
        <v>5528</v>
      </c>
      <c r="Q59" s="38" t="s">
        <v>4822</v>
      </c>
      <c r="R59" s="22" t="s">
        <v>76</v>
      </c>
      <c r="S59" s="22" t="s">
        <v>85</v>
      </c>
      <c r="T59" s="22" t="s">
        <v>5529</v>
      </c>
      <c r="U59" s="22" t="n">
        <v>1</v>
      </c>
      <c r="V59" s="22" t="s">
        <v>5530</v>
      </c>
      <c r="W59" s="22" t="n">
        <v>1</v>
      </c>
      <c r="X59" s="22" t="s">
        <v>5531</v>
      </c>
      <c r="Y59" s="22" t="n">
        <v>2</v>
      </c>
    </row>
    <row r="60" s="27" customFormat="true" ht="12" hidden="false" customHeight="false" outlineLevel="0" collapsed="false">
      <c r="A60" s="37" t="s">
        <v>8173</v>
      </c>
      <c r="B60" s="27" t="s">
        <v>7914</v>
      </c>
      <c r="C60" s="27" t="s">
        <v>7915</v>
      </c>
      <c r="D60" s="27" t="n">
        <v>46867</v>
      </c>
      <c r="E60" s="27" t="n">
        <v>46966</v>
      </c>
      <c r="F60" s="27" t="n">
        <v>0.172804532577904</v>
      </c>
      <c r="G60" s="27" t="n">
        <v>0.371657754010695</v>
      </c>
      <c r="H60" s="27" t="n">
        <v>0.464956080461</v>
      </c>
      <c r="I60" s="27" t="n">
        <v>-0.198853221433</v>
      </c>
      <c r="J60" s="28" t="n">
        <v>1.699088E-009</v>
      </c>
      <c r="K60" s="27" t="s">
        <v>70</v>
      </c>
      <c r="L60" s="27" t="s">
        <v>7916</v>
      </c>
      <c r="M60" s="27" t="s">
        <v>103</v>
      </c>
      <c r="N60" s="27" t="s">
        <v>7917</v>
      </c>
      <c r="O60" s="27" t="s">
        <v>761</v>
      </c>
      <c r="P60" s="27" t="s">
        <v>7918</v>
      </c>
      <c r="Q60" s="38" t="s">
        <v>7917</v>
      </c>
      <c r="R60" s="22" t="s">
        <v>76</v>
      </c>
      <c r="S60" s="22" t="s">
        <v>85</v>
      </c>
      <c r="T60" s="22" t="s">
        <v>7919</v>
      </c>
      <c r="U60" s="22" t="n">
        <v>2</v>
      </c>
      <c r="V60" s="22" t="s">
        <v>7920</v>
      </c>
      <c r="W60" s="22" t="n">
        <v>2</v>
      </c>
      <c r="X60" s="22" t="s">
        <v>79</v>
      </c>
      <c r="Y60" s="22" t="s">
        <v>79</v>
      </c>
      <c r="Z60" s="22"/>
      <c r="AA60" s="22"/>
      <c r="AB60" s="22"/>
    </row>
    <row r="61" s="27" customFormat="true" ht="12" hidden="false" customHeight="false" outlineLevel="0" collapsed="false">
      <c r="A61" s="37" t="s">
        <v>8174</v>
      </c>
      <c r="B61" s="27" t="s">
        <v>1709</v>
      </c>
      <c r="C61" s="27" t="s">
        <v>1710</v>
      </c>
      <c r="D61" s="27" t="n">
        <v>17669</v>
      </c>
      <c r="E61" s="27" t="n">
        <v>17758</v>
      </c>
      <c r="F61" s="27" t="n">
        <v>0.198083067092652</v>
      </c>
      <c r="G61" s="27" t="n">
        <v>0.440677966101695</v>
      </c>
      <c r="H61" s="27" t="n">
        <v>0.44949619071</v>
      </c>
      <c r="I61" s="27" t="n">
        <v>-0.242594899009</v>
      </c>
      <c r="J61" s="28" t="n">
        <v>1.222484E-006</v>
      </c>
      <c r="K61" s="27" t="s">
        <v>70</v>
      </c>
      <c r="L61" s="27" t="s">
        <v>1711</v>
      </c>
      <c r="M61" s="27" t="s">
        <v>103</v>
      </c>
      <c r="N61" s="27" t="s">
        <v>1712</v>
      </c>
      <c r="O61" s="27" t="s">
        <v>761</v>
      </c>
      <c r="P61" s="27" t="s">
        <v>1713</v>
      </c>
      <c r="Q61" s="38" t="s">
        <v>1712</v>
      </c>
      <c r="R61" s="22" t="s">
        <v>76</v>
      </c>
      <c r="S61" s="22" t="s">
        <v>85</v>
      </c>
      <c r="T61" s="22" t="s">
        <v>79</v>
      </c>
      <c r="U61" s="22" t="s">
        <v>79</v>
      </c>
      <c r="V61" s="22" t="s">
        <v>1714</v>
      </c>
      <c r="W61" s="22" t="n">
        <v>1</v>
      </c>
      <c r="X61" s="22" t="s">
        <v>1715</v>
      </c>
      <c r="Y61" s="22" t="n">
        <v>2</v>
      </c>
      <c r="Z61" s="22"/>
      <c r="AA61" s="22"/>
      <c r="AB61" s="22"/>
    </row>
    <row r="62" s="27" customFormat="true" ht="12" hidden="false" customHeight="false" outlineLevel="0" collapsed="false">
      <c r="A62" s="37" t="s">
        <v>8174</v>
      </c>
      <c r="B62" s="27" t="s">
        <v>4996</v>
      </c>
      <c r="C62" s="27" t="s">
        <v>3063</v>
      </c>
      <c r="D62" s="27" t="n">
        <v>46857</v>
      </c>
      <c r="E62" s="27" t="n">
        <v>46947</v>
      </c>
      <c r="F62" s="27" t="n">
        <v>0.0964285714285714</v>
      </c>
      <c r="G62" s="27" t="n">
        <v>0.264550264550265</v>
      </c>
      <c r="H62" s="27" t="n">
        <v>0.3645</v>
      </c>
      <c r="I62" s="27" t="n">
        <v>-0.168121693122</v>
      </c>
      <c r="J62" s="28" t="n">
        <v>2.005429E-006</v>
      </c>
      <c r="K62" s="27" t="s">
        <v>70</v>
      </c>
      <c r="L62" s="27" t="s">
        <v>4997</v>
      </c>
      <c r="M62" s="27" t="s">
        <v>103</v>
      </c>
      <c r="N62" s="27" t="s">
        <v>4998</v>
      </c>
      <c r="O62" s="27" t="s">
        <v>761</v>
      </c>
      <c r="P62" s="27" t="s">
        <v>4999</v>
      </c>
      <c r="Q62" s="38" t="s">
        <v>4998</v>
      </c>
      <c r="R62" s="22" t="s">
        <v>76</v>
      </c>
      <c r="S62" s="22" t="s">
        <v>77</v>
      </c>
      <c r="T62" s="22" t="s">
        <v>5000</v>
      </c>
      <c r="U62" s="22" t="n">
        <v>2</v>
      </c>
      <c r="V62" s="22" t="s">
        <v>79</v>
      </c>
      <c r="W62" s="22" t="s">
        <v>79</v>
      </c>
      <c r="X62" s="22" t="s">
        <v>79</v>
      </c>
      <c r="Y62" s="22" t="s">
        <v>79</v>
      </c>
    </row>
    <row r="63" s="27" customFormat="true" ht="12" hidden="false" customHeight="false" outlineLevel="0" collapsed="false">
      <c r="A63" s="37" t="s">
        <v>8175</v>
      </c>
      <c r="B63" s="27" t="s">
        <v>587</v>
      </c>
      <c r="C63" s="27" t="s">
        <v>588</v>
      </c>
      <c r="D63" s="27" t="n">
        <v>72643</v>
      </c>
      <c r="E63" s="27" t="n">
        <v>72939</v>
      </c>
      <c r="F63" s="27" t="n">
        <v>0.0945945945945946</v>
      </c>
      <c r="G63" s="27" t="n">
        <v>0.319004524886878</v>
      </c>
      <c r="H63" s="27" t="n">
        <v>0.296530573126</v>
      </c>
      <c r="I63" s="27" t="n">
        <v>-0.224409930292</v>
      </c>
      <c r="J63" s="28" t="n">
        <v>1.737271E-019</v>
      </c>
      <c r="K63" s="27" t="s">
        <v>70</v>
      </c>
      <c r="L63" s="27" t="s">
        <v>589</v>
      </c>
      <c r="M63" s="27" t="s">
        <v>72</v>
      </c>
      <c r="N63" s="27" t="s">
        <v>590</v>
      </c>
      <c r="O63" s="27" t="s">
        <v>591</v>
      </c>
      <c r="P63" s="27" t="s">
        <v>592</v>
      </c>
      <c r="Q63" s="38" t="s">
        <v>590</v>
      </c>
      <c r="R63" s="22" t="s">
        <v>76</v>
      </c>
      <c r="S63" s="22" t="s">
        <v>77</v>
      </c>
      <c r="T63" s="22" t="s">
        <v>593</v>
      </c>
      <c r="U63" s="22" t="n">
        <v>2</v>
      </c>
      <c r="V63" s="22" t="s">
        <v>79</v>
      </c>
      <c r="W63" s="22" t="s">
        <v>79</v>
      </c>
      <c r="X63" s="22" t="s">
        <v>79</v>
      </c>
      <c r="Y63" s="22" t="s">
        <v>79</v>
      </c>
    </row>
    <row r="64" s="27" customFormat="true" ht="12" hidden="false" customHeight="false" outlineLevel="0" collapsed="false">
      <c r="A64" s="37" t="s">
        <v>8175</v>
      </c>
      <c r="B64" s="27" t="s">
        <v>594</v>
      </c>
      <c r="C64" s="27" t="s">
        <v>588</v>
      </c>
      <c r="D64" s="27" t="n">
        <v>75032</v>
      </c>
      <c r="E64" s="27" t="n">
        <v>75125</v>
      </c>
      <c r="F64" s="27" t="n">
        <v>0.287878787878788</v>
      </c>
      <c r="G64" s="27" t="n">
        <v>0.538461538461538</v>
      </c>
      <c r="H64" s="27" t="n">
        <v>0.534632034632</v>
      </c>
      <c r="I64" s="27" t="n">
        <v>-0.250582750583</v>
      </c>
      <c r="J64" s="28" t="n">
        <v>5.072151E-006</v>
      </c>
      <c r="K64" s="27" t="s">
        <v>70</v>
      </c>
      <c r="L64" s="27" t="s">
        <v>589</v>
      </c>
      <c r="M64" s="27" t="s">
        <v>83</v>
      </c>
      <c r="N64" s="27" t="s">
        <v>590</v>
      </c>
      <c r="O64" s="27" t="s">
        <v>591</v>
      </c>
      <c r="P64" s="27" t="s">
        <v>592</v>
      </c>
      <c r="Q64" s="38" t="s">
        <v>590</v>
      </c>
      <c r="R64" s="22" t="s">
        <v>76</v>
      </c>
      <c r="S64" s="22" t="s">
        <v>77</v>
      </c>
      <c r="T64" s="22" t="s">
        <v>593</v>
      </c>
      <c r="U64" s="22" t="n">
        <v>2</v>
      </c>
      <c r="V64" s="22" t="s">
        <v>79</v>
      </c>
      <c r="W64" s="22" t="s">
        <v>79</v>
      </c>
      <c r="X64" s="22" t="s">
        <v>79</v>
      </c>
      <c r="Y64" s="22" t="s">
        <v>79</v>
      </c>
    </row>
    <row r="65" s="27" customFormat="true" ht="12" hidden="false" customHeight="false" outlineLevel="0" collapsed="false">
      <c r="A65" s="37" t="s">
        <v>8175</v>
      </c>
      <c r="B65" s="27" t="s">
        <v>1046</v>
      </c>
      <c r="C65" s="27" t="s">
        <v>1047</v>
      </c>
      <c r="D65" s="27" t="n">
        <v>12962</v>
      </c>
      <c r="E65" s="27" t="n">
        <v>13061</v>
      </c>
      <c r="F65" s="27" t="n">
        <v>0.00699300699300699</v>
      </c>
      <c r="G65" s="27" t="n">
        <v>0.115207373271889</v>
      </c>
      <c r="H65" s="27" t="n">
        <v>0.0606993006993</v>
      </c>
      <c r="I65" s="27" t="n">
        <v>-0.108214366279</v>
      </c>
      <c r="J65" s="28" t="n">
        <v>4.288432E-008</v>
      </c>
      <c r="K65" s="27" t="s">
        <v>70</v>
      </c>
      <c r="L65" s="27" t="s">
        <v>1048</v>
      </c>
      <c r="M65" s="27" t="s">
        <v>83</v>
      </c>
      <c r="N65" s="27" t="s">
        <v>1049</v>
      </c>
      <c r="O65" s="27" t="s">
        <v>1050</v>
      </c>
      <c r="P65" s="27" t="s">
        <v>1051</v>
      </c>
      <c r="Q65" s="38" t="s">
        <v>1049</v>
      </c>
      <c r="R65" s="22" t="s">
        <v>76</v>
      </c>
      <c r="S65" s="22" t="s">
        <v>85</v>
      </c>
      <c r="T65" s="22" t="s">
        <v>79</v>
      </c>
      <c r="U65" s="22" t="s">
        <v>79</v>
      </c>
      <c r="V65" s="22" t="s">
        <v>1052</v>
      </c>
      <c r="W65" s="22" t="n">
        <v>1</v>
      </c>
      <c r="X65" s="22" t="s">
        <v>1053</v>
      </c>
      <c r="Y65" s="22" t="n">
        <v>2</v>
      </c>
    </row>
    <row r="66" s="27" customFormat="true" ht="12" hidden="false" customHeight="false" outlineLevel="0" collapsed="false">
      <c r="A66" s="37" t="s">
        <v>8175</v>
      </c>
      <c r="B66" s="27" t="s">
        <v>2388</v>
      </c>
      <c r="C66" s="27" t="s">
        <v>2389</v>
      </c>
      <c r="D66" s="27" t="n">
        <v>52663</v>
      </c>
      <c r="E66" s="27" t="n">
        <v>52762</v>
      </c>
      <c r="F66" s="27" t="n">
        <v>0.236434108527132</v>
      </c>
      <c r="G66" s="27" t="n">
        <v>0.458715596330275</v>
      </c>
      <c r="H66" s="27" t="n">
        <v>0.515426356589</v>
      </c>
      <c r="I66" s="27" t="n">
        <v>-0.222281487803</v>
      </c>
      <c r="J66" s="28" t="n">
        <v>3.81541E-007</v>
      </c>
      <c r="K66" s="27" t="s">
        <v>70</v>
      </c>
      <c r="L66" s="27" t="s">
        <v>2390</v>
      </c>
      <c r="M66" s="27" t="s">
        <v>83</v>
      </c>
      <c r="N66" s="27" t="s">
        <v>2391</v>
      </c>
      <c r="O66" s="27" t="s">
        <v>2392</v>
      </c>
      <c r="P66" s="27" t="s">
        <v>2393</v>
      </c>
      <c r="Q66" s="38" t="s">
        <v>2391</v>
      </c>
      <c r="R66" s="22" t="s">
        <v>76</v>
      </c>
      <c r="S66" s="22" t="s">
        <v>85</v>
      </c>
      <c r="T66" s="22" t="s">
        <v>79</v>
      </c>
      <c r="U66" s="22" t="s">
        <v>79</v>
      </c>
      <c r="V66" s="22" t="s">
        <v>2394</v>
      </c>
      <c r="W66" s="22" t="n">
        <v>1</v>
      </c>
      <c r="X66" s="22" t="s">
        <v>79</v>
      </c>
      <c r="Y66" s="22" t="s">
        <v>79</v>
      </c>
    </row>
    <row r="67" s="27" customFormat="true" ht="12" hidden="false" customHeight="false" outlineLevel="0" collapsed="false">
      <c r="A67" s="37" t="s">
        <v>8176</v>
      </c>
      <c r="B67" s="27" t="s">
        <v>8131</v>
      </c>
      <c r="C67" s="27" t="s">
        <v>8132</v>
      </c>
      <c r="D67" s="27" t="n">
        <v>104796</v>
      </c>
      <c r="E67" s="27" t="n">
        <v>104894</v>
      </c>
      <c r="F67" s="27" t="n">
        <v>0.252941176470588</v>
      </c>
      <c r="G67" s="27" t="n">
        <v>0.502994011976048</v>
      </c>
      <c r="H67" s="27" t="n">
        <v>0.502871148459</v>
      </c>
      <c r="I67" s="27" t="n">
        <v>-0.250052835505</v>
      </c>
      <c r="J67" s="28" t="n">
        <v>2.241841E-006</v>
      </c>
      <c r="K67" s="27" t="s">
        <v>70</v>
      </c>
      <c r="L67" s="27" t="s">
        <v>8133</v>
      </c>
      <c r="M67" s="27" t="s">
        <v>103</v>
      </c>
      <c r="N67" s="27" t="s">
        <v>8134</v>
      </c>
      <c r="O67" s="27" t="s">
        <v>8135</v>
      </c>
      <c r="P67" s="27" t="s">
        <v>75</v>
      </c>
      <c r="Q67" s="38" t="s">
        <v>8134</v>
      </c>
      <c r="R67" s="22" t="s">
        <v>76</v>
      </c>
      <c r="S67" s="22" t="s">
        <v>77</v>
      </c>
      <c r="T67" s="30" t="s">
        <v>8136</v>
      </c>
      <c r="U67" s="22" t="n">
        <v>3</v>
      </c>
      <c r="V67" s="22" t="s">
        <v>79</v>
      </c>
      <c r="W67" s="22" t="s">
        <v>79</v>
      </c>
      <c r="X67" s="22" t="s">
        <v>8137</v>
      </c>
      <c r="Y67" s="22" t="n">
        <v>1</v>
      </c>
    </row>
    <row r="68" s="27" customFormat="true" ht="12" hidden="false" customHeight="false" outlineLevel="0" collapsed="false">
      <c r="A68" s="37" t="s">
        <v>8177</v>
      </c>
      <c r="B68" s="27" t="s">
        <v>6608</v>
      </c>
      <c r="C68" s="27" t="s">
        <v>6609</v>
      </c>
      <c r="D68" s="27" t="n">
        <v>19060</v>
      </c>
      <c r="E68" s="27" t="n">
        <v>19373</v>
      </c>
      <c r="F68" s="27" t="n">
        <v>0.322137404580153</v>
      </c>
      <c r="G68" s="27" t="n">
        <v>0.568681318681319</v>
      </c>
      <c r="H68" s="27" t="n">
        <v>0.56646384187</v>
      </c>
      <c r="I68" s="27" t="n">
        <v>-0.246543914101</v>
      </c>
      <c r="J68" s="28" t="n">
        <v>2.46114E-014</v>
      </c>
      <c r="K68" s="27" t="s">
        <v>70</v>
      </c>
      <c r="L68" s="27" t="s">
        <v>6610</v>
      </c>
      <c r="M68" s="27" t="s">
        <v>72</v>
      </c>
      <c r="N68" s="27" t="s">
        <v>6611</v>
      </c>
      <c r="O68" s="27" t="s">
        <v>6612</v>
      </c>
      <c r="P68" s="27" t="s">
        <v>98</v>
      </c>
      <c r="Q68" s="38" t="s">
        <v>6611</v>
      </c>
      <c r="R68" s="22" t="s">
        <v>76</v>
      </c>
      <c r="S68" s="22" t="s">
        <v>77</v>
      </c>
      <c r="T68" s="22" t="s">
        <v>6613</v>
      </c>
      <c r="U68" s="22" t="n">
        <v>2</v>
      </c>
      <c r="V68" s="22" t="s">
        <v>79</v>
      </c>
      <c r="W68" s="22" t="s">
        <v>79</v>
      </c>
      <c r="X68" s="22" t="s">
        <v>6614</v>
      </c>
      <c r="Y68" s="22" t="n">
        <v>1</v>
      </c>
    </row>
    <row r="69" s="27" customFormat="true" ht="12" hidden="false" customHeight="false" outlineLevel="0" collapsed="false">
      <c r="A69" s="37" t="s">
        <v>8178</v>
      </c>
      <c r="B69" s="27" t="s">
        <v>1976</v>
      </c>
      <c r="C69" s="27" t="s">
        <v>1977</v>
      </c>
      <c r="D69" s="27" t="n">
        <v>233958</v>
      </c>
      <c r="E69" s="27" t="n">
        <v>234052</v>
      </c>
      <c r="F69" s="27" t="n">
        <v>0.174311926605505</v>
      </c>
      <c r="G69" s="27" t="n">
        <v>0.346801346801347</v>
      </c>
      <c r="H69" s="27" t="n">
        <v>0.502627594193</v>
      </c>
      <c r="I69" s="27" t="n">
        <v>-0.172489420196</v>
      </c>
      <c r="J69" s="28" t="n">
        <v>9.860326E-007</v>
      </c>
      <c r="K69" s="27" t="s">
        <v>70</v>
      </c>
      <c r="L69" s="27" t="s">
        <v>1978</v>
      </c>
      <c r="M69" s="27" t="s">
        <v>103</v>
      </c>
      <c r="N69" s="27" t="s">
        <v>1979</v>
      </c>
      <c r="O69" s="27" t="s">
        <v>696</v>
      </c>
      <c r="P69" s="27" t="s">
        <v>1980</v>
      </c>
      <c r="Q69" s="38" t="s">
        <v>1979</v>
      </c>
      <c r="R69" s="22" t="s">
        <v>76</v>
      </c>
      <c r="S69" s="22" t="s">
        <v>77</v>
      </c>
      <c r="T69" s="22" t="s">
        <v>1981</v>
      </c>
      <c r="U69" s="22" t="n">
        <v>1</v>
      </c>
      <c r="V69" s="22" t="s">
        <v>79</v>
      </c>
      <c r="W69" s="22" t="s">
        <v>79</v>
      </c>
      <c r="X69" s="22" t="s">
        <v>1982</v>
      </c>
      <c r="Y69" s="22" t="n">
        <v>1</v>
      </c>
      <c r="Z69" s="22"/>
      <c r="AA69" s="22"/>
      <c r="AB69" s="22"/>
    </row>
    <row r="70" s="27" customFormat="true" ht="12" hidden="false" customHeight="false" outlineLevel="0" collapsed="false">
      <c r="A70" s="37" t="s">
        <v>8178</v>
      </c>
      <c r="B70" s="27" t="s">
        <v>2532</v>
      </c>
      <c r="C70" s="27" t="s">
        <v>2533</v>
      </c>
      <c r="D70" s="27" t="n">
        <v>31454</v>
      </c>
      <c r="E70" s="27" t="n">
        <v>31548</v>
      </c>
      <c r="F70" s="27" t="n">
        <v>0.141818181818182</v>
      </c>
      <c r="G70" s="27" t="n">
        <v>0.296829971181556</v>
      </c>
      <c r="H70" s="27" t="n">
        <v>0.477775816417</v>
      </c>
      <c r="I70" s="27" t="n">
        <v>-0.155011789363</v>
      </c>
      <c r="J70" s="28" t="n">
        <v>5.265516E-006</v>
      </c>
      <c r="K70" s="27" t="s">
        <v>70</v>
      </c>
      <c r="L70" s="27" t="s">
        <v>2534</v>
      </c>
      <c r="M70" s="27" t="s">
        <v>72</v>
      </c>
      <c r="N70" s="27" t="s">
        <v>2535</v>
      </c>
      <c r="O70" s="27" t="s">
        <v>2536</v>
      </c>
      <c r="P70" s="27" t="s">
        <v>98</v>
      </c>
      <c r="Q70" s="38" t="s">
        <v>2535</v>
      </c>
      <c r="R70" s="22" t="s">
        <v>76</v>
      </c>
      <c r="S70" s="22" t="s">
        <v>77</v>
      </c>
      <c r="T70" s="22" t="s">
        <v>79</v>
      </c>
      <c r="U70" s="22" t="s">
        <v>79</v>
      </c>
      <c r="V70" s="22" t="s">
        <v>79</v>
      </c>
      <c r="W70" s="22" t="s">
        <v>79</v>
      </c>
      <c r="X70" s="22" t="s">
        <v>2537</v>
      </c>
      <c r="Y70" s="22" t="n">
        <v>2</v>
      </c>
      <c r="Z70" s="22"/>
      <c r="AA70" s="22"/>
      <c r="AB70" s="22"/>
    </row>
    <row r="71" s="27" customFormat="true" ht="12" hidden="false" customHeight="false" outlineLevel="0" collapsed="false">
      <c r="A71" s="37" t="s">
        <v>8178</v>
      </c>
      <c r="B71" s="27" t="s">
        <v>3000</v>
      </c>
      <c r="C71" s="27" t="s">
        <v>3001</v>
      </c>
      <c r="D71" s="27" t="n">
        <v>74707</v>
      </c>
      <c r="E71" s="27" t="n">
        <v>74804</v>
      </c>
      <c r="F71" s="27" t="n">
        <v>0.25503355704698</v>
      </c>
      <c r="G71" s="27" t="n">
        <v>0.521008403361345</v>
      </c>
      <c r="H71" s="27" t="n">
        <v>0.489499891751</v>
      </c>
      <c r="I71" s="27" t="n">
        <v>-0.265974846314</v>
      </c>
      <c r="J71" s="28" t="n">
        <v>1.965298E-007</v>
      </c>
      <c r="K71" s="27" t="s">
        <v>70</v>
      </c>
      <c r="L71" s="27" t="s">
        <v>3002</v>
      </c>
      <c r="M71" s="27" t="s">
        <v>72</v>
      </c>
      <c r="N71" s="27" t="s">
        <v>3003</v>
      </c>
      <c r="O71" s="27" t="s">
        <v>696</v>
      </c>
      <c r="P71" s="27" t="s">
        <v>98</v>
      </c>
      <c r="Q71" s="38" t="s">
        <v>3003</v>
      </c>
      <c r="R71" s="22" t="s">
        <v>76</v>
      </c>
      <c r="S71" s="22" t="s">
        <v>77</v>
      </c>
      <c r="T71" s="22" t="s">
        <v>79</v>
      </c>
      <c r="U71" s="22" t="s">
        <v>79</v>
      </c>
      <c r="V71" s="22" t="s">
        <v>79</v>
      </c>
      <c r="W71" s="22" t="s">
        <v>79</v>
      </c>
      <c r="X71" s="22" t="s">
        <v>3004</v>
      </c>
      <c r="Y71" s="22" t="n">
        <v>1</v>
      </c>
    </row>
    <row r="72" s="27" customFormat="true" ht="12" hidden="false" customHeight="false" outlineLevel="0" collapsed="false">
      <c r="A72" s="37" t="s">
        <v>8178</v>
      </c>
      <c r="B72" s="27" t="s">
        <v>5748</v>
      </c>
      <c r="C72" s="27" t="s">
        <v>5749</v>
      </c>
      <c r="D72" s="27" t="n">
        <v>34378</v>
      </c>
      <c r="E72" s="27" t="n">
        <v>34476</v>
      </c>
      <c r="F72" s="27" t="n">
        <v>0.0225988700564972</v>
      </c>
      <c r="G72" s="27" t="n">
        <v>0.195652173913043</v>
      </c>
      <c r="H72" s="27" t="n">
        <v>0.115505335844</v>
      </c>
      <c r="I72" s="27" t="n">
        <v>-0.173053303857</v>
      </c>
      <c r="J72" s="28" t="n">
        <v>3.58257E-007</v>
      </c>
      <c r="K72" s="27" t="s">
        <v>70</v>
      </c>
      <c r="L72" s="27" t="s">
        <v>5750</v>
      </c>
      <c r="M72" s="27" t="s">
        <v>103</v>
      </c>
      <c r="N72" s="27" t="s">
        <v>5751</v>
      </c>
      <c r="O72" s="27" t="s">
        <v>5752</v>
      </c>
      <c r="P72" s="27" t="s">
        <v>5753</v>
      </c>
      <c r="Q72" s="38" t="s">
        <v>5751</v>
      </c>
      <c r="R72" s="22" t="s">
        <v>76</v>
      </c>
      <c r="S72" s="22" t="s">
        <v>85</v>
      </c>
      <c r="T72" s="30" t="s">
        <v>5754</v>
      </c>
      <c r="U72" s="22" t="n">
        <v>3</v>
      </c>
      <c r="V72" s="22" t="s">
        <v>5755</v>
      </c>
      <c r="W72" s="22" t="n">
        <v>1</v>
      </c>
      <c r="X72" s="22" t="s">
        <v>79</v>
      </c>
      <c r="Y72" s="22" t="s">
        <v>79</v>
      </c>
      <c r="Z72" s="22"/>
    </row>
    <row r="73" s="27" customFormat="true" ht="12" hidden="false" customHeight="false" outlineLevel="0" collapsed="false">
      <c r="A73" s="37" t="s">
        <v>8178</v>
      </c>
      <c r="B73" s="27" t="s">
        <v>6932</v>
      </c>
      <c r="C73" s="27" t="s">
        <v>6933</v>
      </c>
      <c r="D73" s="27" t="n">
        <v>35923</v>
      </c>
      <c r="E73" s="27" t="n">
        <v>36020</v>
      </c>
      <c r="F73" s="27" t="n">
        <v>0.0842105263157895</v>
      </c>
      <c r="G73" s="27" t="n">
        <v>0.322222222222222</v>
      </c>
      <c r="H73" s="27" t="n">
        <v>0.261343012704</v>
      </c>
      <c r="I73" s="27" t="n">
        <v>-0.238011695906</v>
      </c>
      <c r="J73" s="28" t="n">
        <v>1.169162E-010</v>
      </c>
      <c r="K73" s="27" t="s">
        <v>70</v>
      </c>
      <c r="L73" s="27" t="s">
        <v>6934</v>
      </c>
      <c r="M73" s="27" t="s">
        <v>72</v>
      </c>
      <c r="N73" s="27" t="s">
        <v>6935</v>
      </c>
      <c r="O73" s="27" t="s">
        <v>696</v>
      </c>
      <c r="P73" s="27" t="s">
        <v>98</v>
      </c>
      <c r="Q73" s="38" t="s">
        <v>6935</v>
      </c>
      <c r="R73" s="22" t="s">
        <v>76</v>
      </c>
      <c r="S73" s="22" t="s">
        <v>77</v>
      </c>
      <c r="T73" s="22" t="s">
        <v>79</v>
      </c>
      <c r="U73" s="22" t="s">
        <v>79</v>
      </c>
      <c r="V73" s="22" t="s">
        <v>79</v>
      </c>
      <c r="W73" s="22" t="s">
        <v>79</v>
      </c>
      <c r="X73" s="22" t="s">
        <v>6936</v>
      </c>
      <c r="Y73" s="22" t="n">
        <v>2</v>
      </c>
      <c r="Z73" s="22"/>
      <c r="AA73" s="22"/>
      <c r="AB73" s="22"/>
    </row>
    <row r="74" s="27" customFormat="true" ht="12" hidden="false" customHeight="false" outlineLevel="0" collapsed="false">
      <c r="A74" s="37" t="s">
        <v>8179</v>
      </c>
      <c r="B74" s="27" t="s">
        <v>1830</v>
      </c>
      <c r="C74" s="27" t="s">
        <v>1831</v>
      </c>
      <c r="D74" s="27" t="n">
        <v>7304</v>
      </c>
      <c r="E74" s="27" t="n">
        <v>7390</v>
      </c>
      <c r="F74" s="27" t="n">
        <v>0.277777777777778</v>
      </c>
      <c r="G74" s="27" t="n">
        <v>0.594339622641509</v>
      </c>
      <c r="H74" s="27" t="n">
        <v>0.467372134039</v>
      </c>
      <c r="I74" s="27" t="n">
        <v>-0.316561844864</v>
      </c>
      <c r="J74" s="28" t="n">
        <v>1.370331E-006</v>
      </c>
      <c r="K74" s="27" t="s">
        <v>70</v>
      </c>
      <c r="L74" s="27" t="s">
        <v>1832</v>
      </c>
      <c r="M74" s="27" t="s">
        <v>72</v>
      </c>
      <c r="N74" s="27" t="s">
        <v>1833</v>
      </c>
      <c r="O74" s="27" t="s">
        <v>1834</v>
      </c>
      <c r="P74" s="27" t="s">
        <v>98</v>
      </c>
      <c r="Q74" s="38" t="s">
        <v>1833</v>
      </c>
      <c r="R74" s="22" t="s">
        <v>76</v>
      </c>
      <c r="S74" s="22" t="s">
        <v>77</v>
      </c>
      <c r="T74" s="30" t="s">
        <v>1835</v>
      </c>
      <c r="U74" s="22" t="n">
        <v>4</v>
      </c>
      <c r="V74" s="22" t="s">
        <v>79</v>
      </c>
      <c r="W74" s="22" t="s">
        <v>79</v>
      </c>
      <c r="X74" s="22" t="s">
        <v>79</v>
      </c>
      <c r="Y74" s="22" t="s">
        <v>79</v>
      </c>
    </row>
    <row r="75" s="27" customFormat="true" ht="12" hidden="false" customHeight="false" outlineLevel="0" collapsed="false">
      <c r="A75" s="37" t="s">
        <v>8179</v>
      </c>
      <c r="B75" s="27" t="s">
        <v>1830</v>
      </c>
      <c r="C75" s="27" t="s">
        <v>1831</v>
      </c>
      <c r="D75" s="27" t="n">
        <v>7304</v>
      </c>
      <c r="E75" s="27" t="n">
        <v>7390</v>
      </c>
      <c r="F75" s="27" t="n">
        <v>0.277777777777778</v>
      </c>
      <c r="G75" s="27" t="n">
        <v>0.594339622641509</v>
      </c>
      <c r="H75" s="27" t="n">
        <v>0.467372134039</v>
      </c>
      <c r="I75" s="27" t="n">
        <v>-0.316561844864</v>
      </c>
      <c r="J75" s="28" t="n">
        <v>1.370331E-006</v>
      </c>
      <c r="K75" s="27" t="s">
        <v>70</v>
      </c>
      <c r="L75" s="27" t="s">
        <v>3847</v>
      </c>
      <c r="M75" s="27" t="s">
        <v>103</v>
      </c>
      <c r="N75" s="27" t="s">
        <v>1833</v>
      </c>
      <c r="O75" s="27" t="s">
        <v>1834</v>
      </c>
      <c r="P75" s="27" t="s">
        <v>3848</v>
      </c>
      <c r="Q75" s="38" t="s">
        <v>1833</v>
      </c>
      <c r="R75" s="22" t="s">
        <v>76</v>
      </c>
      <c r="S75" s="22" t="s">
        <v>77</v>
      </c>
      <c r="T75" s="22" t="s">
        <v>79</v>
      </c>
      <c r="U75" s="22" t="s">
        <v>79</v>
      </c>
      <c r="V75" s="22" t="s">
        <v>79</v>
      </c>
      <c r="W75" s="22" t="s">
        <v>79</v>
      </c>
      <c r="X75" s="22" t="s">
        <v>3849</v>
      </c>
      <c r="Y75" s="22" t="n">
        <v>2</v>
      </c>
    </row>
    <row r="76" s="27" customFormat="true" ht="12" hidden="false" customHeight="false" outlineLevel="0" collapsed="false">
      <c r="A76" s="37" t="s">
        <v>8180</v>
      </c>
      <c r="B76" s="27" t="s">
        <v>3450</v>
      </c>
      <c r="C76" s="27" t="s">
        <v>3451</v>
      </c>
      <c r="D76" s="27" t="n">
        <v>19211</v>
      </c>
      <c r="E76" s="27" t="n">
        <v>19297</v>
      </c>
      <c r="F76" s="27" t="n">
        <v>0.0105633802816901</v>
      </c>
      <c r="G76" s="27" t="n">
        <v>0.149532710280374</v>
      </c>
      <c r="H76" s="27" t="n">
        <v>0.0706426056338</v>
      </c>
      <c r="I76" s="27" t="n">
        <v>-0.138969329999</v>
      </c>
      <c r="J76" s="28" t="n">
        <v>1.844642E-007</v>
      </c>
      <c r="K76" s="27" t="s">
        <v>70</v>
      </c>
      <c r="L76" s="27" t="s">
        <v>3452</v>
      </c>
      <c r="M76" s="27" t="s">
        <v>72</v>
      </c>
      <c r="N76" s="27" t="s">
        <v>3453</v>
      </c>
      <c r="O76" s="27" t="s">
        <v>2536</v>
      </c>
      <c r="P76" s="27" t="s">
        <v>3454</v>
      </c>
      <c r="Q76" s="38" t="s">
        <v>3453</v>
      </c>
      <c r="R76" s="22" t="s">
        <v>76</v>
      </c>
      <c r="S76" s="22" t="s">
        <v>77</v>
      </c>
      <c r="T76" s="30" t="s">
        <v>3455</v>
      </c>
      <c r="U76" s="22" t="n">
        <v>3</v>
      </c>
      <c r="V76" s="22" t="s">
        <v>79</v>
      </c>
      <c r="W76" s="22" t="s">
        <v>79</v>
      </c>
      <c r="X76" s="22" t="s">
        <v>3456</v>
      </c>
      <c r="Y76" s="22" t="n">
        <v>1</v>
      </c>
      <c r="Z76" s="22"/>
      <c r="AA76" s="22"/>
      <c r="AB76" s="22"/>
    </row>
    <row r="77" s="27" customFormat="true" ht="12" hidden="false" customHeight="false" outlineLevel="0" collapsed="false">
      <c r="A77" s="37" t="s">
        <v>8180</v>
      </c>
      <c r="B77" s="27" t="s">
        <v>6376</v>
      </c>
      <c r="C77" s="27" t="s">
        <v>6377</v>
      </c>
      <c r="D77" s="27" t="n">
        <v>14576</v>
      </c>
      <c r="E77" s="27" t="n">
        <v>14674</v>
      </c>
      <c r="F77" s="27" t="n">
        <v>0.48661800486618</v>
      </c>
      <c r="G77" s="27" t="n">
        <v>0.655405405405405</v>
      </c>
      <c r="H77" s="27" t="n">
        <v>0.742468708456</v>
      </c>
      <c r="I77" s="27" t="n">
        <v>-0.168787400539</v>
      </c>
      <c r="J77" s="28" t="n">
        <v>8.432119E-006</v>
      </c>
      <c r="K77" s="27" t="s">
        <v>70</v>
      </c>
      <c r="L77" s="27" t="s">
        <v>6378</v>
      </c>
      <c r="M77" s="27" t="s">
        <v>83</v>
      </c>
      <c r="N77" s="27" t="s">
        <v>6379</v>
      </c>
      <c r="O77" s="27" t="s">
        <v>2536</v>
      </c>
      <c r="P77" s="27" t="s">
        <v>6380</v>
      </c>
      <c r="Q77" s="38" t="s">
        <v>6379</v>
      </c>
      <c r="R77" s="22" t="s">
        <v>76</v>
      </c>
      <c r="S77" s="22" t="s">
        <v>85</v>
      </c>
      <c r="T77" s="22" t="s">
        <v>6381</v>
      </c>
      <c r="U77" s="22" t="n">
        <v>1</v>
      </c>
      <c r="V77" s="30" t="s">
        <v>6382</v>
      </c>
      <c r="W77" s="22" t="n">
        <v>3</v>
      </c>
      <c r="X77" s="22" t="s">
        <v>6383</v>
      </c>
      <c r="Y77" s="22" t="n">
        <v>2</v>
      </c>
    </row>
    <row r="78" s="27" customFormat="true" ht="12" hidden="false" customHeight="false" outlineLevel="0" collapsed="false">
      <c r="A78" s="37" t="s">
        <v>8181</v>
      </c>
      <c r="B78" s="27" t="s">
        <v>1747</v>
      </c>
      <c r="C78" s="27" t="s">
        <v>1748</v>
      </c>
      <c r="D78" s="27" t="n">
        <v>53196</v>
      </c>
      <c r="E78" s="27" t="n">
        <v>53294</v>
      </c>
      <c r="F78" s="27" t="n">
        <v>0.0925</v>
      </c>
      <c r="G78" s="27" t="n">
        <v>0.25938566552901</v>
      </c>
      <c r="H78" s="27" t="n">
        <v>0.356611842105</v>
      </c>
      <c r="I78" s="27" t="n">
        <v>-0.166885665529</v>
      </c>
      <c r="J78" s="28" t="n">
        <v>5.994677E-009</v>
      </c>
      <c r="K78" s="27" t="s">
        <v>70</v>
      </c>
      <c r="L78" s="27" t="s">
        <v>1749</v>
      </c>
      <c r="M78" s="27" t="s">
        <v>103</v>
      </c>
      <c r="N78" s="27" t="s">
        <v>1750</v>
      </c>
      <c r="O78" s="27" t="s">
        <v>1751</v>
      </c>
      <c r="P78" s="27" t="s">
        <v>98</v>
      </c>
      <c r="Q78" s="38" t="s">
        <v>1750</v>
      </c>
      <c r="R78" s="22" t="s">
        <v>76</v>
      </c>
      <c r="S78" s="22" t="s">
        <v>77</v>
      </c>
      <c r="T78" s="22" t="s">
        <v>1752</v>
      </c>
      <c r="U78" s="22" t="n">
        <v>1</v>
      </c>
      <c r="V78" s="22" t="s">
        <v>79</v>
      </c>
      <c r="W78" s="22" t="s">
        <v>79</v>
      </c>
      <c r="X78" s="22" t="s">
        <v>79</v>
      </c>
      <c r="Y78" s="22" t="s">
        <v>79</v>
      </c>
      <c r="Z78" s="22"/>
      <c r="AA78" s="22"/>
      <c r="AB78" s="22"/>
    </row>
    <row r="79" s="27" customFormat="true" ht="12" hidden="false" customHeight="false" outlineLevel="0" collapsed="false">
      <c r="A79" s="37" t="s">
        <v>8182</v>
      </c>
      <c r="B79" s="27" t="s">
        <v>6362</v>
      </c>
      <c r="C79" s="27" t="s">
        <v>6363</v>
      </c>
      <c r="D79" s="27" t="n">
        <v>16291</v>
      </c>
      <c r="E79" s="27" t="n">
        <v>16367</v>
      </c>
      <c r="F79" s="27" t="n">
        <v>0.080188679245283</v>
      </c>
      <c r="G79" s="27" t="n">
        <v>0.284210526315789</v>
      </c>
      <c r="H79" s="27" t="n">
        <v>0.2821453529</v>
      </c>
      <c r="I79" s="27" t="n">
        <v>-0.204021847071</v>
      </c>
      <c r="J79" s="28" t="n">
        <v>6.61372E-006</v>
      </c>
      <c r="K79" s="27" t="s">
        <v>70</v>
      </c>
      <c r="L79" s="27" t="s">
        <v>6364</v>
      </c>
      <c r="M79" s="27" t="s">
        <v>103</v>
      </c>
      <c r="N79" s="27" t="s">
        <v>6365</v>
      </c>
      <c r="O79" s="27" t="s">
        <v>6366</v>
      </c>
      <c r="P79" s="27" t="s">
        <v>6367</v>
      </c>
      <c r="Q79" s="38" t="s">
        <v>6365</v>
      </c>
      <c r="R79" s="22" t="s">
        <v>76</v>
      </c>
      <c r="S79" s="22" t="s">
        <v>77</v>
      </c>
      <c r="T79" s="22" t="s">
        <v>6368</v>
      </c>
      <c r="U79" s="22" t="n">
        <v>1</v>
      </c>
      <c r="V79" s="22" t="s">
        <v>79</v>
      </c>
      <c r="W79" s="22" t="s">
        <v>79</v>
      </c>
      <c r="X79" s="22" t="s">
        <v>6369</v>
      </c>
      <c r="Y79" s="22" t="n">
        <v>2</v>
      </c>
    </row>
    <row r="80" s="27" customFormat="true" ht="12" hidden="false" customHeight="false" outlineLevel="0" collapsed="false">
      <c r="A80" s="37" t="s">
        <v>8183</v>
      </c>
      <c r="B80" s="27" t="s">
        <v>6846</v>
      </c>
      <c r="C80" s="27" t="s">
        <v>6847</v>
      </c>
      <c r="D80" s="27" t="n">
        <v>25170</v>
      </c>
      <c r="E80" s="27" t="n">
        <v>25268</v>
      </c>
      <c r="F80" s="27" t="n">
        <v>0</v>
      </c>
      <c r="G80" s="27" t="n">
        <v>0.172043010752688</v>
      </c>
      <c r="H80" s="27" t="n">
        <v>0</v>
      </c>
      <c r="I80" s="27" t="n">
        <v>-0.172043010753</v>
      </c>
      <c r="J80" s="28" t="n">
        <v>6.27096E-007</v>
      </c>
      <c r="K80" s="27" t="s">
        <v>70</v>
      </c>
      <c r="L80" s="27" t="s">
        <v>6848</v>
      </c>
      <c r="M80" s="27" t="s">
        <v>193</v>
      </c>
      <c r="N80" s="27" t="s">
        <v>6849</v>
      </c>
      <c r="O80" s="27" t="s">
        <v>6563</v>
      </c>
      <c r="P80" s="27" t="s">
        <v>6850</v>
      </c>
      <c r="Q80" s="38" t="s">
        <v>6849</v>
      </c>
      <c r="R80" s="22" t="s">
        <v>76</v>
      </c>
      <c r="S80" s="22" t="s">
        <v>85</v>
      </c>
      <c r="T80" s="22" t="s">
        <v>79</v>
      </c>
      <c r="U80" s="22" t="s">
        <v>79</v>
      </c>
      <c r="V80" s="22" t="s">
        <v>6851</v>
      </c>
      <c r="W80" s="22" t="n">
        <v>1</v>
      </c>
      <c r="X80" s="22" t="s">
        <v>6852</v>
      </c>
      <c r="Y80" s="22" t="n">
        <v>1</v>
      </c>
    </row>
    <row r="81" s="27" customFormat="true" ht="12" hidden="false" customHeight="false" outlineLevel="0" collapsed="false">
      <c r="A81" s="37" t="s">
        <v>8184</v>
      </c>
      <c r="B81" s="27" t="s">
        <v>6354</v>
      </c>
      <c r="C81" s="27" t="s">
        <v>6355</v>
      </c>
      <c r="D81" s="27" t="n">
        <v>12110</v>
      </c>
      <c r="E81" s="27" t="n">
        <v>12204</v>
      </c>
      <c r="F81" s="27" t="n">
        <v>0.21875</v>
      </c>
      <c r="G81" s="27" t="n">
        <v>0.517241379310345</v>
      </c>
      <c r="H81" s="27" t="n">
        <v>0.422916666667</v>
      </c>
      <c r="I81" s="27" t="n">
        <v>-0.29849137931</v>
      </c>
      <c r="J81" s="28" t="n">
        <v>9.339364E-006</v>
      </c>
      <c r="K81" s="27" t="s">
        <v>70</v>
      </c>
      <c r="L81" s="27" t="s">
        <v>6356</v>
      </c>
      <c r="M81" s="27" t="s">
        <v>83</v>
      </c>
      <c r="N81" s="27" t="s">
        <v>6357</v>
      </c>
      <c r="O81" s="27" t="s">
        <v>6358</v>
      </c>
      <c r="P81" s="27" t="s">
        <v>6359</v>
      </c>
      <c r="Q81" s="38" t="s">
        <v>6357</v>
      </c>
      <c r="R81" s="22" t="s">
        <v>76</v>
      </c>
      <c r="S81" s="22" t="s">
        <v>85</v>
      </c>
      <c r="T81" s="22" t="s">
        <v>79</v>
      </c>
      <c r="U81" s="22" t="s">
        <v>79</v>
      </c>
      <c r="V81" s="22" t="s">
        <v>6360</v>
      </c>
      <c r="W81" s="22" t="n">
        <v>1</v>
      </c>
      <c r="X81" s="30" t="s">
        <v>6361</v>
      </c>
      <c r="Y81" s="22" t="n">
        <v>4</v>
      </c>
    </row>
    <row r="82" s="27" customFormat="true" ht="12" hidden="false" customHeight="false" outlineLevel="0" collapsed="false">
      <c r="A82" s="37" t="s">
        <v>8185</v>
      </c>
      <c r="B82" s="27" t="s">
        <v>3561</v>
      </c>
      <c r="C82" s="27" t="s">
        <v>3562</v>
      </c>
      <c r="D82" s="27" t="n">
        <v>130849</v>
      </c>
      <c r="E82" s="27" t="n">
        <v>130946</v>
      </c>
      <c r="F82" s="27" t="n">
        <v>0.0214592274678112</v>
      </c>
      <c r="G82" s="27" t="n">
        <v>0.161490683229814</v>
      </c>
      <c r="H82" s="27" t="n">
        <v>0.13288213932</v>
      </c>
      <c r="I82" s="27" t="n">
        <v>-0.140031455762</v>
      </c>
      <c r="J82" s="28" t="n">
        <v>4.457879E-007</v>
      </c>
      <c r="K82" s="27" t="s">
        <v>70</v>
      </c>
      <c r="L82" s="27" t="s">
        <v>3563</v>
      </c>
      <c r="M82" s="27" t="s">
        <v>72</v>
      </c>
      <c r="N82" s="27" t="s">
        <v>3564</v>
      </c>
      <c r="O82" s="27" t="s">
        <v>3565</v>
      </c>
      <c r="P82" s="27" t="s">
        <v>3566</v>
      </c>
      <c r="Q82" s="38" t="s">
        <v>3564</v>
      </c>
      <c r="R82" s="22" t="s">
        <v>76</v>
      </c>
      <c r="S82" s="22" t="s">
        <v>77</v>
      </c>
      <c r="T82" s="22" t="s">
        <v>79</v>
      </c>
      <c r="U82" s="22" t="s">
        <v>79</v>
      </c>
      <c r="V82" s="22" t="s">
        <v>79</v>
      </c>
      <c r="W82" s="22" t="s">
        <v>79</v>
      </c>
      <c r="X82" s="22" t="s">
        <v>3567</v>
      </c>
      <c r="Y82" s="22" t="n">
        <v>2</v>
      </c>
    </row>
    <row r="83" s="27" customFormat="true" ht="12" hidden="false" customHeight="false" outlineLevel="0" collapsed="false">
      <c r="A83" s="37" t="s">
        <v>8185</v>
      </c>
      <c r="B83" s="27" t="s">
        <v>4423</v>
      </c>
      <c r="C83" s="27" t="s">
        <v>4424</v>
      </c>
      <c r="D83" s="27" t="n">
        <v>61100</v>
      </c>
      <c r="E83" s="27" t="n">
        <v>61194</v>
      </c>
      <c r="F83" s="27" t="n">
        <v>0.0376175548589342</v>
      </c>
      <c r="G83" s="27" t="n">
        <v>0.161904761904762</v>
      </c>
      <c r="H83" s="27" t="n">
        <v>0.232343721188</v>
      </c>
      <c r="I83" s="27" t="n">
        <v>-0.124287207046</v>
      </c>
      <c r="J83" s="28" t="n">
        <v>1.055992E-006</v>
      </c>
      <c r="K83" s="27" t="s">
        <v>70</v>
      </c>
      <c r="L83" s="27" t="s">
        <v>4425</v>
      </c>
      <c r="M83" s="27" t="s">
        <v>72</v>
      </c>
      <c r="N83" s="27" t="s">
        <v>4426</v>
      </c>
      <c r="O83" s="27" t="s">
        <v>3261</v>
      </c>
      <c r="P83" s="27" t="s">
        <v>4427</v>
      </c>
      <c r="Q83" s="38" t="s">
        <v>4426</v>
      </c>
      <c r="R83" s="22" t="s">
        <v>76</v>
      </c>
      <c r="S83" s="22" t="s">
        <v>85</v>
      </c>
      <c r="T83" s="22" t="s">
        <v>4428</v>
      </c>
      <c r="U83" s="22" t="n">
        <v>1</v>
      </c>
      <c r="V83" s="22" t="s">
        <v>4429</v>
      </c>
      <c r="W83" s="22" t="n">
        <v>2</v>
      </c>
      <c r="X83" s="22" t="s">
        <v>4430</v>
      </c>
      <c r="Y83" s="22" t="n">
        <v>1</v>
      </c>
      <c r="Z83" s="22"/>
    </row>
    <row r="84" s="27" customFormat="true" ht="12" hidden="false" customHeight="false" outlineLevel="0" collapsed="false">
      <c r="A84" s="37" t="s">
        <v>8186</v>
      </c>
      <c r="B84" s="27" t="s">
        <v>514</v>
      </c>
      <c r="C84" s="27" t="s">
        <v>515</v>
      </c>
      <c r="D84" s="27" t="n">
        <v>15474</v>
      </c>
      <c r="E84" s="27" t="n">
        <v>15570</v>
      </c>
      <c r="F84" s="27" t="n">
        <v>0.0338164251207729</v>
      </c>
      <c r="G84" s="27" t="n">
        <v>0.20863309352518</v>
      </c>
      <c r="H84" s="27" t="n">
        <v>0.162085623855</v>
      </c>
      <c r="I84" s="27" t="n">
        <v>-0.174816668404</v>
      </c>
      <c r="J84" s="28" t="n">
        <v>2.920546E-007</v>
      </c>
      <c r="K84" s="27" t="s">
        <v>70</v>
      </c>
      <c r="L84" s="27" t="s">
        <v>516</v>
      </c>
      <c r="M84" s="27" t="s">
        <v>103</v>
      </c>
      <c r="N84" s="27" t="s">
        <v>517</v>
      </c>
      <c r="O84" s="27" t="s">
        <v>518</v>
      </c>
      <c r="P84" s="27" t="s">
        <v>519</v>
      </c>
      <c r="Q84" s="38" t="s">
        <v>517</v>
      </c>
      <c r="R84" s="22" t="s">
        <v>76</v>
      </c>
      <c r="S84" s="22" t="s">
        <v>85</v>
      </c>
      <c r="T84" s="22" t="s">
        <v>79</v>
      </c>
      <c r="U84" s="22" t="s">
        <v>79</v>
      </c>
      <c r="V84" s="22" t="s">
        <v>520</v>
      </c>
      <c r="W84" s="22" t="n">
        <v>1</v>
      </c>
      <c r="X84" s="22" t="s">
        <v>521</v>
      </c>
      <c r="Y84" s="22" t="n">
        <v>2</v>
      </c>
    </row>
    <row r="85" s="27" customFormat="true" ht="12" hidden="false" customHeight="false" outlineLevel="0" collapsed="false">
      <c r="A85" s="37" t="s">
        <v>8186</v>
      </c>
      <c r="B85" s="27" t="s">
        <v>2151</v>
      </c>
      <c r="C85" s="27" t="s">
        <v>2152</v>
      </c>
      <c r="D85" s="27" t="n">
        <v>69732</v>
      </c>
      <c r="E85" s="27" t="n">
        <v>69821</v>
      </c>
      <c r="F85" s="27" t="n">
        <v>0.0666666666666667</v>
      </c>
      <c r="G85" s="27" t="n">
        <v>0.274774774774775</v>
      </c>
      <c r="H85" s="27" t="n">
        <v>0.24262295082</v>
      </c>
      <c r="I85" s="27" t="n">
        <v>-0.208108108108</v>
      </c>
      <c r="J85" s="28" t="n">
        <v>7.218928E-008</v>
      </c>
      <c r="K85" s="27" t="s">
        <v>70</v>
      </c>
      <c r="L85" s="27" t="s">
        <v>2153</v>
      </c>
      <c r="M85" s="27" t="s">
        <v>103</v>
      </c>
      <c r="N85" s="27" t="s">
        <v>2154</v>
      </c>
      <c r="O85" s="27" t="s">
        <v>2155</v>
      </c>
      <c r="P85" s="27" t="s">
        <v>2156</v>
      </c>
      <c r="Q85" s="38" t="s">
        <v>2154</v>
      </c>
      <c r="R85" s="22" t="s">
        <v>76</v>
      </c>
      <c r="S85" s="22" t="s">
        <v>77</v>
      </c>
      <c r="T85" s="22" t="s">
        <v>2157</v>
      </c>
      <c r="U85" s="22" t="n">
        <v>2</v>
      </c>
      <c r="V85" s="22" t="s">
        <v>79</v>
      </c>
      <c r="W85" s="22" t="s">
        <v>79</v>
      </c>
      <c r="X85" s="22" t="s">
        <v>2158</v>
      </c>
      <c r="Y85" s="22" t="n">
        <v>1</v>
      </c>
    </row>
    <row r="86" s="27" customFormat="true" ht="12" hidden="false" customHeight="false" outlineLevel="0" collapsed="false">
      <c r="A86" s="37" t="s">
        <v>8186</v>
      </c>
      <c r="B86" s="27" t="s">
        <v>2988</v>
      </c>
      <c r="C86" s="27" t="s">
        <v>2989</v>
      </c>
      <c r="D86" s="27" t="n">
        <v>18397</v>
      </c>
      <c r="E86" s="27" t="n">
        <v>18476</v>
      </c>
      <c r="F86" s="27" t="n">
        <v>0.0422535211267606</v>
      </c>
      <c r="G86" s="27" t="n">
        <v>0.201680672268908</v>
      </c>
      <c r="H86" s="27" t="n">
        <v>0.209507042254</v>
      </c>
      <c r="I86" s="27" t="n">
        <v>-0.159427151142</v>
      </c>
      <c r="J86" s="28" t="n">
        <v>9.952113E-006</v>
      </c>
      <c r="K86" s="27" t="s">
        <v>70</v>
      </c>
      <c r="L86" s="27" t="s">
        <v>2990</v>
      </c>
      <c r="M86" s="27" t="s">
        <v>72</v>
      </c>
      <c r="N86" s="27" t="s">
        <v>2991</v>
      </c>
      <c r="O86" s="27" t="s">
        <v>2155</v>
      </c>
      <c r="P86" s="27" t="s">
        <v>2992</v>
      </c>
      <c r="Q86" s="38" t="s">
        <v>2991</v>
      </c>
      <c r="R86" s="22" t="s">
        <v>76</v>
      </c>
      <c r="S86" s="22" t="s">
        <v>77</v>
      </c>
      <c r="T86" s="22" t="s">
        <v>79</v>
      </c>
      <c r="U86" s="22" t="s">
        <v>79</v>
      </c>
      <c r="V86" s="22" t="s">
        <v>79</v>
      </c>
      <c r="W86" s="22" t="s">
        <v>79</v>
      </c>
      <c r="X86" s="22" t="s">
        <v>2993</v>
      </c>
      <c r="Y86" s="22" t="n">
        <v>2</v>
      </c>
    </row>
    <row r="87" s="27" customFormat="true" ht="12" hidden="false" customHeight="false" outlineLevel="0" collapsed="false">
      <c r="A87" s="37" t="s">
        <v>8186</v>
      </c>
      <c r="B87" s="27" t="s">
        <v>3091</v>
      </c>
      <c r="C87" s="27" t="s">
        <v>3092</v>
      </c>
      <c r="D87" s="27" t="n">
        <v>62336</v>
      </c>
      <c r="E87" s="27" t="n">
        <v>62429</v>
      </c>
      <c r="F87" s="27" t="n">
        <v>0.0358126721763085</v>
      </c>
      <c r="G87" s="27" t="n">
        <v>0.152838427947598</v>
      </c>
      <c r="H87" s="27" t="n">
        <v>0.234317197954</v>
      </c>
      <c r="I87" s="27" t="n">
        <v>-0.117025755771</v>
      </c>
      <c r="J87" s="28" t="n">
        <v>6.821577E-007</v>
      </c>
      <c r="K87" s="27" t="s">
        <v>70</v>
      </c>
      <c r="L87" s="27" t="s">
        <v>3093</v>
      </c>
      <c r="M87" s="27" t="s">
        <v>83</v>
      </c>
      <c r="N87" s="27" t="s">
        <v>3094</v>
      </c>
      <c r="O87" s="27" t="s">
        <v>3095</v>
      </c>
      <c r="P87" s="27" t="s">
        <v>3096</v>
      </c>
      <c r="Q87" s="38" t="s">
        <v>3094</v>
      </c>
      <c r="R87" s="22" t="s">
        <v>76</v>
      </c>
      <c r="S87" s="22" t="s">
        <v>85</v>
      </c>
      <c r="T87" s="22" t="s">
        <v>79</v>
      </c>
      <c r="U87" s="22" t="s">
        <v>79</v>
      </c>
      <c r="V87" s="22" t="s">
        <v>3097</v>
      </c>
      <c r="W87" s="22" t="n">
        <v>1</v>
      </c>
      <c r="X87" s="22" t="s">
        <v>79</v>
      </c>
      <c r="Y87" s="22" t="s">
        <v>79</v>
      </c>
    </row>
    <row r="88" s="27" customFormat="true" ht="12" hidden="false" customHeight="false" outlineLevel="0" collapsed="false">
      <c r="A88" s="37" t="s">
        <v>8186</v>
      </c>
      <c r="B88" s="27" t="s">
        <v>3641</v>
      </c>
      <c r="C88" s="27" t="s">
        <v>3642</v>
      </c>
      <c r="D88" s="27" t="n">
        <v>96848</v>
      </c>
      <c r="E88" s="27" t="n">
        <v>96938</v>
      </c>
      <c r="F88" s="27" t="n">
        <v>0.0291970802919708</v>
      </c>
      <c r="G88" s="27" t="n">
        <v>0.167785234899329</v>
      </c>
      <c r="H88" s="27" t="n">
        <v>0.17401459854</v>
      </c>
      <c r="I88" s="27" t="n">
        <v>-0.138588154607</v>
      </c>
      <c r="J88" s="28" t="n">
        <v>1.190771E-006</v>
      </c>
      <c r="K88" s="27" t="s">
        <v>70</v>
      </c>
      <c r="L88" s="27" t="s">
        <v>3643</v>
      </c>
      <c r="M88" s="27" t="s">
        <v>72</v>
      </c>
      <c r="N88" s="27" t="s">
        <v>2154</v>
      </c>
      <c r="O88" s="27" t="s">
        <v>2155</v>
      </c>
      <c r="P88" s="27" t="s">
        <v>3644</v>
      </c>
      <c r="Q88" s="38" t="s">
        <v>2154</v>
      </c>
      <c r="R88" s="22" t="s">
        <v>76</v>
      </c>
      <c r="S88" s="22" t="s">
        <v>77</v>
      </c>
      <c r="T88" s="22" t="s">
        <v>3645</v>
      </c>
      <c r="U88" s="22" t="n">
        <v>1</v>
      </c>
      <c r="V88" s="22" t="s">
        <v>79</v>
      </c>
      <c r="W88" s="22" t="s">
        <v>79</v>
      </c>
      <c r="X88" s="22" t="s">
        <v>3646</v>
      </c>
      <c r="Y88" s="22" t="n">
        <v>1</v>
      </c>
    </row>
    <row r="89" s="27" customFormat="true" ht="12" hidden="false" customHeight="false" outlineLevel="0" collapsed="false">
      <c r="A89" s="37" t="s">
        <v>8186</v>
      </c>
      <c r="B89" s="27" t="s">
        <v>4182</v>
      </c>
      <c r="C89" s="27" t="s">
        <v>4183</v>
      </c>
      <c r="D89" s="27" t="n">
        <v>20813</v>
      </c>
      <c r="E89" s="27" t="n">
        <v>20910</v>
      </c>
      <c r="F89" s="27" t="n">
        <v>0.012853470437018</v>
      </c>
      <c r="G89" s="27" t="n">
        <v>0.233606557377049</v>
      </c>
      <c r="H89" s="27" t="n">
        <v>0.0550218734497</v>
      </c>
      <c r="I89" s="27" t="n">
        <v>-0.22075308694</v>
      </c>
      <c r="J89" s="28" t="n">
        <v>2.595017E-020</v>
      </c>
      <c r="K89" s="27" t="s">
        <v>70</v>
      </c>
      <c r="L89" s="27" t="s">
        <v>4184</v>
      </c>
      <c r="M89" s="27" t="s">
        <v>72</v>
      </c>
      <c r="N89" s="27" t="s">
        <v>4185</v>
      </c>
      <c r="O89" s="27" t="s">
        <v>4186</v>
      </c>
      <c r="P89" s="27" t="s">
        <v>3838</v>
      </c>
      <c r="Q89" s="38" t="s">
        <v>4185</v>
      </c>
      <c r="R89" s="22" t="s">
        <v>76</v>
      </c>
      <c r="S89" s="22" t="s">
        <v>77</v>
      </c>
      <c r="T89" s="22" t="s">
        <v>4187</v>
      </c>
      <c r="U89" s="22" t="n">
        <v>2</v>
      </c>
      <c r="V89" s="22" t="s">
        <v>79</v>
      </c>
      <c r="W89" s="22" t="s">
        <v>79</v>
      </c>
      <c r="X89" s="22" t="s">
        <v>79</v>
      </c>
      <c r="Y89" s="22" t="s">
        <v>79</v>
      </c>
      <c r="Z89" s="22"/>
      <c r="AA89" s="22"/>
      <c r="AB89" s="22"/>
    </row>
    <row r="90" s="27" customFormat="true" ht="12" hidden="false" customHeight="false" outlineLevel="0" collapsed="false">
      <c r="A90" s="37" t="s">
        <v>8186</v>
      </c>
      <c r="B90" s="27" t="s">
        <v>4188</v>
      </c>
      <c r="C90" s="27" t="s">
        <v>4183</v>
      </c>
      <c r="D90" s="27" t="n">
        <v>22125</v>
      </c>
      <c r="E90" s="27" t="n">
        <v>22223</v>
      </c>
      <c r="F90" s="27" t="n">
        <v>0.13903743315508</v>
      </c>
      <c r="G90" s="27" t="n">
        <v>0.36036036036036</v>
      </c>
      <c r="H90" s="27" t="n">
        <v>0.385828877005</v>
      </c>
      <c r="I90" s="27" t="n">
        <v>-0.221322927205</v>
      </c>
      <c r="J90" s="28" t="n">
        <v>7.473879E-012</v>
      </c>
      <c r="K90" s="27" t="s">
        <v>70</v>
      </c>
      <c r="L90" s="27" t="s">
        <v>4184</v>
      </c>
      <c r="M90" s="27" t="s">
        <v>72</v>
      </c>
      <c r="N90" s="27" t="s">
        <v>4185</v>
      </c>
      <c r="O90" s="27" t="s">
        <v>4186</v>
      </c>
      <c r="P90" s="27" t="s">
        <v>3838</v>
      </c>
      <c r="Q90" s="38" t="s">
        <v>4185</v>
      </c>
      <c r="R90" s="22" t="s">
        <v>76</v>
      </c>
      <c r="S90" s="22" t="s">
        <v>77</v>
      </c>
      <c r="T90" s="22" t="s">
        <v>4187</v>
      </c>
      <c r="U90" s="22" t="n">
        <v>2</v>
      </c>
      <c r="V90" s="22" t="s">
        <v>79</v>
      </c>
      <c r="W90" s="22" t="s">
        <v>79</v>
      </c>
      <c r="X90" s="22" t="s">
        <v>79</v>
      </c>
      <c r="Y90" s="22" t="s">
        <v>79</v>
      </c>
      <c r="Z90" s="22"/>
      <c r="AA90" s="22"/>
      <c r="AB90" s="22"/>
    </row>
    <row r="91" s="27" customFormat="true" ht="12" hidden="false" customHeight="false" outlineLevel="0" collapsed="false">
      <c r="A91" s="37" t="s">
        <v>8186</v>
      </c>
      <c r="B91" s="27" t="s">
        <v>7282</v>
      </c>
      <c r="C91" s="27" t="s">
        <v>2152</v>
      </c>
      <c r="D91" s="27" t="n">
        <v>14806</v>
      </c>
      <c r="E91" s="27" t="n">
        <v>14905</v>
      </c>
      <c r="F91" s="27" t="n">
        <v>0.174418604651163</v>
      </c>
      <c r="G91" s="27" t="n">
        <v>0.358974358974359</v>
      </c>
      <c r="H91" s="27" t="n">
        <v>0.485880398671</v>
      </c>
      <c r="I91" s="27" t="n">
        <v>-0.184555754323</v>
      </c>
      <c r="J91" s="28" t="n">
        <v>8.409353E-007</v>
      </c>
      <c r="K91" s="27" t="s">
        <v>70</v>
      </c>
      <c r="L91" s="27" t="s">
        <v>7283</v>
      </c>
      <c r="M91" s="27" t="s">
        <v>72</v>
      </c>
      <c r="N91" s="27" t="s">
        <v>2154</v>
      </c>
      <c r="O91" s="27" t="s">
        <v>2155</v>
      </c>
      <c r="P91" s="27" t="s">
        <v>7284</v>
      </c>
      <c r="Q91" s="38" t="s">
        <v>2154</v>
      </c>
      <c r="R91" s="22" t="s">
        <v>76</v>
      </c>
      <c r="S91" s="22" t="s">
        <v>77</v>
      </c>
      <c r="T91" s="22" t="s">
        <v>7285</v>
      </c>
      <c r="U91" s="22" t="n">
        <v>2</v>
      </c>
      <c r="V91" s="22" t="s">
        <v>79</v>
      </c>
      <c r="W91" s="22" t="s">
        <v>79</v>
      </c>
      <c r="X91" s="22" t="s">
        <v>7286</v>
      </c>
      <c r="Y91" s="22" t="n">
        <v>1</v>
      </c>
    </row>
    <row r="92" s="27" customFormat="true" ht="12" hidden="false" customHeight="false" outlineLevel="0" collapsed="false">
      <c r="A92" s="37" t="s">
        <v>8187</v>
      </c>
      <c r="B92" s="27" t="s">
        <v>7514</v>
      </c>
      <c r="C92" s="27" t="s">
        <v>7515</v>
      </c>
      <c r="D92" s="27" t="n">
        <v>16917</v>
      </c>
      <c r="E92" s="27" t="n">
        <v>17014</v>
      </c>
      <c r="F92" s="27" t="n">
        <v>0.265536723163842</v>
      </c>
      <c r="G92" s="27" t="n">
        <v>0.49740932642487</v>
      </c>
      <c r="H92" s="27" t="n">
        <v>0.533839453861</v>
      </c>
      <c r="I92" s="27" t="n">
        <v>-0.231872603261</v>
      </c>
      <c r="J92" s="28" t="n">
        <v>6.415617E-006</v>
      </c>
      <c r="K92" s="27" t="s">
        <v>70</v>
      </c>
      <c r="L92" s="27" t="s">
        <v>7516</v>
      </c>
      <c r="M92" s="27" t="s">
        <v>72</v>
      </c>
      <c r="N92" s="27" t="s">
        <v>7517</v>
      </c>
      <c r="O92" s="27" t="s">
        <v>7518</v>
      </c>
      <c r="P92" s="27" t="s">
        <v>7519</v>
      </c>
      <c r="Q92" s="38" t="s">
        <v>7517</v>
      </c>
      <c r="R92" s="22" t="s">
        <v>76</v>
      </c>
      <c r="S92" s="22" t="s">
        <v>77</v>
      </c>
      <c r="T92" s="22" t="s">
        <v>7520</v>
      </c>
      <c r="U92" s="22" t="n">
        <v>2</v>
      </c>
      <c r="V92" s="22" t="s">
        <v>79</v>
      </c>
      <c r="W92" s="22" t="s">
        <v>79</v>
      </c>
      <c r="X92" s="22" t="s">
        <v>79</v>
      </c>
      <c r="Y92" s="22" t="s">
        <v>79</v>
      </c>
      <c r="Z92" s="22"/>
      <c r="AA92" s="22"/>
      <c r="AB92" s="22"/>
    </row>
    <row r="93" s="27" customFormat="true" ht="12" hidden="false" customHeight="false" outlineLevel="0" collapsed="false">
      <c r="A93" s="37" t="s">
        <v>8188</v>
      </c>
      <c r="B93" s="27" t="s">
        <v>6835</v>
      </c>
      <c r="C93" s="27" t="s">
        <v>6836</v>
      </c>
      <c r="D93" s="27" t="n">
        <v>86519</v>
      </c>
      <c r="E93" s="27" t="n">
        <v>86614</v>
      </c>
      <c r="F93" s="27" t="n">
        <v>0.270386266094421</v>
      </c>
      <c r="G93" s="27" t="n">
        <v>0.470254957507082</v>
      </c>
      <c r="H93" s="27" t="n">
        <v>0.574978023683</v>
      </c>
      <c r="I93" s="27" t="n">
        <v>-0.199868691413</v>
      </c>
      <c r="J93" s="28" t="n">
        <v>1.176363E-006</v>
      </c>
      <c r="K93" s="27" t="s">
        <v>70</v>
      </c>
      <c r="L93" s="27" t="s">
        <v>6837</v>
      </c>
      <c r="M93" s="27" t="s">
        <v>103</v>
      </c>
      <c r="N93" s="27" t="s">
        <v>6838</v>
      </c>
      <c r="O93" s="27" t="s">
        <v>6839</v>
      </c>
      <c r="P93" s="27" t="s">
        <v>98</v>
      </c>
      <c r="Q93" s="38" t="s">
        <v>6838</v>
      </c>
      <c r="R93" s="22" t="s">
        <v>76</v>
      </c>
      <c r="S93" s="22" t="s">
        <v>77</v>
      </c>
      <c r="T93" s="22" t="s">
        <v>6840</v>
      </c>
      <c r="U93" s="22" t="n">
        <v>1</v>
      </c>
      <c r="V93" s="22" t="s">
        <v>79</v>
      </c>
      <c r="W93" s="22" t="s">
        <v>79</v>
      </c>
      <c r="X93" s="22" t="s">
        <v>6841</v>
      </c>
      <c r="Y93" s="22" t="n">
        <v>1</v>
      </c>
    </row>
    <row r="94" s="27" customFormat="true" ht="12" hidden="false" customHeight="false" outlineLevel="0" collapsed="false">
      <c r="A94" s="37" t="s">
        <v>8189</v>
      </c>
      <c r="B94" s="27" t="s">
        <v>3795</v>
      </c>
      <c r="C94" s="27" t="s">
        <v>3796</v>
      </c>
      <c r="D94" s="27" t="n">
        <v>81372</v>
      </c>
      <c r="E94" s="27" t="n">
        <v>81469</v>
      </c>
      <c r="F94" s="27" t="n">
        <v>0.266393442622951</v>
      </c>
      <c r="G94" s="27" t="n">
        <v>0.564102564102564</v>
      </c>
      <c r="H94" s="27" t="n">
        <v>0.472242921013</v>
      </c>
      <c r="I94" s="27" t="n">
        <v>-0.29770912148</v>
      </c>
      <c r="J94" s="28" t="n">
        <v>8.432646E-012</v>
      </c>
      <c r="K94" s="27" t="s">
        <v>70</v>
      </c>
      <c r="L94" s="27" t="s">
        <v>3797</v>
      </c>
      <c r="M94" s="27" t="s">
        <v>72</v>
      </c>
      <c r="N94" s="27" t="s">
        <v>3798</v>
      </c>
      <c r="O94" s="27" t="s">
        <v>3799</v>
      </c>
      <c r="P94" s="27" t="s">
        <v>98</v>
      </c>
      <c r="Q94" s="38" t="s">
        <v>3798</v>
      </c>
      <c r="R94" s="22" t="s">
        <v>76</v>
      </c>
      <c r="S94" s="22" t="s">
        <v>77</v>
      </c>
      <c r="T94" s="22" t="s">
        <v>79</v>
      </c>
      <c r="U94" s="22" t="s">
        <v>79</v>
      </c>
      <c r="V94" s="22" t="s">
        <v>79</v>
      </c>
      <c r="W94" s="22" t="s">
        <v>79</v>
      </c>
      <c r="X94" s="30" t="s">
        <v>3800</v>
      </c>
      <c r="Y94" s="22" t="n">
        <v>3</v>
      </c>
    </row>
    <row r="95" s="27" customFormat="true" ht="12" hidden="false" customHeight="false" outlineLevel="0" collapsed="false">
      <c r="A95" s="37" t="s">
        <v>8189</v>
      </c>
      <c r="B95" s="27" t="s">
        <v>4431</v>
      </c>
      <c r="C95" s="27" t="s">
        <v>4432</v>
      </c>
      <c r="D95" s="27" t="n">
        <v>54894</v>
      </c>
      <c r="E95" s="27" t="n">
        <v>54990</v>
      </c>
      <c r="F95" s="27" t="n">
        <v>0.445628997867804</v>
      </c>
      <c r="G95" s="27" t="n">
        <v>0.634259259259259</v>
      </c>
      <c r="H95" s="27" t="n">
        <v>0.702597544084</v>
      </c>
      <c r="I95" s="27" t="n">
        <v>-0.188630261391</v>
      </c>
      <c r="J95" s="28" t="n">
        <v>5.619083E-006</v>
      </c>
      <c r="K95" s="27" t="s">
        <v>70</v>
      </c>
      <c r="L95" s="27" t="s">
        <v>4433</v>
      </c>
      <c r="M95" s="27" t="s">
        <v>103</v>
      </c>
      <c r="N95" s="27" t="s">
        <v>4434</v>
      </c>
      <c r="O95" s="27" t="s">
        <v>4435</v>
      </c>
      <c r="P95" s="27" t="s">
        <v>4436</v>
      </c>
      <c r="Q95" s="38" t="s">
        <v>4434</v>
      </c>
      <c r="R95" s="22" t="s">
        <v>76</v>
      </c>
      <c r="S95" s="22" t="s">
        <v>77</v>
      </c>
      <c r="T95" s="22" t="s">
        <v>4437</v>
      </c>
      <c r="U95" s="22" t="n">
        <v>2</v>
      </c>
      <c r="V95" s="22" t="s">
        <v>79</v>
      </c>
      <c r="W95" s="22" t="s">
        <v>79</v>
      </c>
      <c r="X95" s="22" t="s">
        <v>79</v>
      </c>
      <c r="Y95" s="22" t="s">
        <v>79</v>
      </c>
    </row>
    <row r="96" s="27" customFormat="true" ht="12" hidden="false" customHeight="false" outlineLevel="0" collapsed="false">
      <c r="A96" s="37" t="s">
        <v>8190</v>
      </c>
      <c r="B96" s="27" t="s">
        <v>963</v>
      </c>
      <c r="C96" s="27" t="s">
        <v>964</v>
      </c>
      <c r="D96" s="27" t="n">
        <v>19070</v>
      </c>
      <c r="E96" s="27" t="n">
        <v>19168</v>
      </c>
      <c r="F96" s="27" t="n">
        <v>0.0638297872340425</v>
      </c>
      <c r="G96" s="27" t="n">
        <v>0.305343511450382</v>
      </c>
      <c r="H96" s="27" t="n">
        <v>0.209042553191</v>
      </c>
      <c r="I96" s="27" t="n">
        <v>-0.241513724216</v>
      </c>
      <c r="J96" s="28" t="n">
        <v>1.874657E-007</v>
      </c>
      <c r="K96" s="27" t="s">
        <v>70</v>
      </c>
      <c r="L96" s="27" t="s">
        <v>965</v>
      </c>
      <c r="M96" s="27" t="s">
        <v>103</v>
      </c>
      <c r="N96" s="27" t="s">
        <v>966</v>
      </c>
      <c r="O96" s="27" t="s">
        <v>967</v>
      </c>
      <c r="P96" s="27" t="s">
        <v>968</v>
      </c>
      <c r="Q96" s="38" t="s">
        <v>966</v>
      </c>
      <c r="R96" s="22" t="s">
        <v>76</v>
      </c>
      <c r="S96" s="22" t="s">
        <v>77</v>
      </c>
      <c r="T96" s="22" t="s">
        <v>969</v>
      </c>
      <c r="U96" s="22" t="n">
        <v>1</v>
      </c>
      <c r="V96" s="22" t="s">
        <v>79</v>
      </c>
      <c r="W96" s="22" t="s">
        <v>79</v>
      </c>
      <c r="X96" s="22" t="s">
        <v>970</v>
      </c>
      <c r="Y96" s="22" t="n">
        <v>2</v>
      </c>
    </row>
    <row r="97" s="27" customFormat="true" ht="12" hidden="false" customHeight="false" outlineLevel="0" collapsed="false">
      <c r="A97" s="37" t="s">
        <v>8190</v>
      </c>
      <c r="B97" s="27" t="s">
        <v>1618</v>
      </c>
      <c r="C97" s="27" t="s">
        <v>1619</v>
      </c>
      <c r="D97" s="27" t="n">
        <v>51976</v>
      </c>
      <c r="E97" s="27" t="n">
        <v>52075</v>
      </c>
      <c r="F97" s="27" t="n">
        <v>0.127753303964758</v>
      </c>
      <c r="G97" s="27" t="n">
        <v>0.384615384615385</v>
      </c>
      <c r="H97" s="27" t="n">
        <v>0.332158590308</v>
      </c>
      <c r="I97" s="27" t="n">
        <v>-0.256862080651</v>
      </c>
      <c r="J97" s="28" t="n">
        <v>2.153099E-008</v>
      </c>
      <c r="K97" s="27" t="s">
        <v>70</v>
      </c>
      <c r="L97" s="27" t="s">
        <v>1620</v>
      </c>
      <c r="M97" s="27" t="s">
        <v>103</v>
      </c>
      <c r="N97" s="27" t="s">
        <v>1621</v>
      </c>
      <c r="O97" s="27" t="s">
        <v>1622</v>
      </c>
      <c r="P97" s="27" t="s">
        <v>1623</v>
      </c>
      <c r="Q97" s="38" t="s">
        <v>1621</v>
      </c>
      <c r="R97" s="22" t="s">
        <v>76</v>
      </c>
      <c r="S97" s="22" t="s">
        <v>77</v>
      </c>
      <c r="T97" s="22" t="s">
        <v>1624</v>
      </c>
      <c r="U97" s="22" t="n">
        <v>1</v>
      </c>
      <c r="V97" s="22" t="s">
        <v>79</v>
      </c>
      <c r="W97" s="22" t="s">
        <v>79</v>
      </c>
      <c r="X97" s="22" t="s">
        <v>1625</v>
      </c>
      <c r="Y97" s="22" t="n">
        <v>1</v>
      </c>
    </row>
    <row r="98" s="27" customFormat="true" ht="12" hidden="false" customHeight="false" outlineLevel="0" collapsed="false">
      <c r="A98" s="37" t="s">
        <v>8190</v>
      </c>
      <c r="B98" s="27" t="s">
        <v>2525</v>
      </c>
      <c r="C98" s="27" t="s">
        <v>2526</v>
      </c>
      <c r="D98" s="27" t="n">
        <v>1249</v>
      </c>
      <c r="E98" s="27" t="n">
        <v>1342</v>
      </c>
      <c r="F98" s="27" t="n">
        <v>0</v>
      </c>
      <c r="G98" s="27" t="n">
        <v>0.170940170940171</v>
      </c>
      <c r="H98" s="27" t="n">
        <v>0</v>
      </c>
      <c r="I98" s="27" t="n">
        <v>-0.17094017094</v>
      </c>
      <c r="J98" s="28" t="n">
        <v>2.261675E-009</v>
      </c>
      <c r="K98" s="27" t="s">
        <v>70</v>
      </c>
      <c r="L98" s="27" t="s">
        <v>2527</v>
      </c>
      <c r="M98" s="27" t="s">
        <v>103</v>
      </c>
      <c r="N98" s="27" t="s">
        <v>2528</v>
      </c>
      <c r="O98" s="27" t="s">
        <v>1622</v>
      </c>
      <c r="P98" s="27" t="s">
        <v>2529</v>
      </c>
      <c r="Q98" s="38" t="s">
        <v>2528</v>
      </c>
      <c r="R98" s="22" t="s">
        <v>76</v>
      </c>
      <c r="S98" s="22" t="s">
        <v>77</v>
      </c>
      <c r="T98" s="22" t="s">
        <v>2530</v>
      </c>
      <c r="U98" s="22" t="n">
        <v>1</v>
      </c>
      <c r="V98" s="22" t="s">
        <v>79</v>
      </c>
      <c r="W98" s="22" t="s">
        <v>79</v>
      </c>
      <c r="X98" s="22" t="s">
        <v>2531</v>
      </c>
      <c r="Y98" s="22" t="n">
        <v>2</v>
      </c>
    </row>
    <row r="99" s="27" customFormat="true" ht="12" hidden="false" customHeight="false" outlineLevel="0" collapsed="false">
      <c r="A99" s="37" t="s">
        <v>8190</v>
      </c>
      <c r="B99" s="27" t="s">
        <v>2552</v>
      </c>
      <c r="C99" s="27" t="s">
        <v>2553</v>
      </c>
      <c r="D99" s="27" t="n">
        <v>4722</v>
      </c>
      <c r="E99" s="27" t="n">
        <v>4820</v>
      </c>
      <c r="F99" s="27" t="n">
        <v>0.296511627906977</v>
      </c>
      <c r="G99" s="27" t="n">
        <v>0.562043795620438</v>
      </c>
      <c r="H99" s="27" t="n">
        <v>0.527559649653</v>
      </c>
      <c r="I99" s="27" t="n">
        <v>-0.265532167713</v>
      </c>
      <c r="J99" s="28" t="n">
        <v>3.040381E-006</v>
      </c>
      <c r="K99" s="27" t="s">
        <v>70</v>
      </c>
      <c r="L99" s="27" t="s">
        <v>2554</v>
      </c>
      <c r="M99" s="27" t="s">
        <v>1629</v>
      </c>
      <c r="N99" s="27" t="s">
        <v>2555</v>
      </c>
      <c r="O99" s="27" t="s">
        <v>2556</v>
      </c>
      <c r="P99" s="27" t="s">
        <v>98</v>
      </c>
      <c r="Q99" s="38" t="s">
        <v>2555</v>
      </c>
      <c r="R99" s="22" t="s">
        <v>76</v>
      </c>
      <c r="S99" s="22" t="s">
        <v>77</v>
      </c>
      <c r="T99" s="22" t="s">
        <v>2557</v>
      </c>
      <c r="U99" s="22" t="n">
        <v>1</v>
      </c>
      <c r="V99" s="22" t="s">
        <v>79</v>
      </c>
      <c r="W99" s="22" t="s">
        <v>79</v>
      </c>
      <c r="X99" s="30" t="s">
        <v>2558</v>
      </c>
      <c r="Y99" s="22" t="n">
        <v>5</v>
      </c>
    </row>
    <row r="100" s="27" customFormat="true" ht="12" hidden="false" customHeight="false" outlineLevel="0" collapsed="false">
      <c r="A100" s="37" t="s">
        <v>8190</v>
      </c>
      <c r="B100" s="27" t="s">
        <v>4081</v>
      </c>
      <c r="C100" s="27" t="s">
        <v>4082</v>
      </c>
      <c r="D100" s="27" t="n">
        <v>112800</v>
      </c>
      <c r="E100" s="27" t="n">
        <v>112884</v>
      </c>
      <c r="F100" s="27" t="n">
        <v>0.0760233918128655</v>
      </c>
      <c r="G100" s="27" t="n">
        <v>0.269230769230769</v>
      </c>
      <c r="H100" s="27" t="n">
        <v>0.282372598162</v>
      </c>
      <c r="I100" s="27" t="n">
        <v>-0.193207377418</v>
      </c>
      <c r="J100" s="28" t="n">
        <v>3.607851E-007</v>
      </c>
      <c r="K100" s="27" t="s">
        <v>70</v>
      </c>
      <c r="L100" s="27" t="s">
        <v>4083</v>
      </c>
      <c r="M100" s="27" t="s">
        <v>1629</v>
      </c>
      <c r="N100" s="27" t="s">
        <v>966</v>
      </c>
      <c r="O100" s="27" t="s">
        <v>967</v>
      </c>
      <c r="P100" s="27" t="s">
        <v>968</v>
      </c>
      <c r="Q100" s="38" t="s">
        <v>966</v>
      </c>
      <c r="R100" s="22" t="s">
        <v>76</v>
      </c>
      <c r="S100" s="22" t="s">
        <v>77</v>
      </c>
      <c r="T100" s="22" t="s">
        <v>4084</v>
      </c>
      <c r="U100" s="22" t="n">
        <v>1</v>
      </c>
      <c r="V100" s="22" t="s">
        <v>79</v>
      </c>
      <c r="W100" s="22" t="s">
        <v>79</v>
      </c>
      <c r="X100" s="22" t="s">
        <v>79</v>
      </c>
      <c r="Y100" s="22" t="s">
        <v>79</v>
      </c>
    </row>
    <row r="101" s="27" customFormat="true" ht="12" hidden="false" customHeight="false" outlineLevel="0" collapsed="false">
      <c r="A101" s="37" t="s">
        <v>8190</v>
      </c>
      <c r="B101" s="27" t="s">
        <v>4146</v>
      </c>
      <c r="C101" s="27" t="s">
        <v>4147</v>
      </c>
      <c r="D101" s="27" t="n">
        <v>107797</v>
      </c>
      <c r="E101" s="27" t="n">
        <v>107895</v>
      </c>
      <c r="F101" s="27" t="n">
        <v>0.542635658914729</v>
      </c>
      <c r="G101" s="27" t="n">
        <v>0.713475177304965</v>
      </c>
      <c r="H101" s="27" t="n">
        <v>0.760552961302</v>
      </c>
      <c r="I101" s="27" t="n">
        <v>-0.17083951839</v>
      </c>
      <c r="J101" s="28" t="n">
        <v>2.112122E-008</v>
      </c>
      <c r="K101" s="27" t="s">
        <v>70</v>
      </c>
      <c r="L101" s="27" t="s">
        <v>4148</v>
      </c>
      <c r="M101" s="27" t="s">
        <v>72</v>
      </c>
      <c r="N101" s="27" t="s">
        <v>4149</v>
      </c>
      <c r="O101" s="27" t="s">
        <v>1622</v>
      </c>
      <c r="P101" s="27" t="s">
        <v>98</v>
      </c>
      <c r="Q101" s="38" t="s">
        <v>4149</v>
      </c>
      <c r="R101" s="22" t="s">
        <v>76</v>
      </c>
      <c r="S101" s="22" t="s">
        <v>77</v>
      </c>
      <c r="T101" s="22" t="s">
        <v>4150</v>
      </c>
      <c r="U101" s="22" t="n">
        <v>2</v>
      </c>
      <c r="V101" s="22" t="s">
        <v>79</v>
      </c>
      <c r="W101" s="22" t="s">
        <v>79</v>
      </c>
      <c r="X101" s="22" t="s">
        <v>4151</v>
      </c>
      <c r="Y101" s="22" t="n">
        <v>1</v>
      </c>
    </row>
    <row r="102" s="27" customFormat="true" ht="12" hidden="false" customHeight="false" outlineLevel="0" collapsed="false">
      <c r="A102" s="37" t="s">
        <v>8190</v>
      </c>
      <c r="B102" s="27" t="s">
        <v>7327</v>
      </c>
      <c r="C102" s="27" t="s">
        <v>7328</v>
      </c>
      <c r="D102" s="27" t="n">
        <v>60031</v>
      </c>
      <c r="E102" s="27" t="n">
        <v>60127</v>
      </c>
      <c r="F102" s="27" t="n">
        <v>0.062992125984252</v>
      </c>
      <c r="G102" s="27" t="n">
        <v>0.309090909090909</v>
      </c>
      <c r="H102" s="27" t="n">
        <v>0.203798054655</v>
      </c>
      <c r="I102" s="27" t="n">
        <v>-0.246098783107</v>
      </c>
      <c r="J102" s="28" t="n">
        <v>7.912646E-007</v>
      </c>
      <c r="K102" s="27" t="s">
        <v>70</v>
      </c>
      <c r="L102" s="27" t="s">
        <v>7329</v>
      </c>
      <c r="M102" s="27" t="s">
        <v>72</v>
      </c>
      <c r="N102" s="27" t="s">
        <v>7330</v>
      </c>
      <c r="O102" s="27" t="s">
        <v>1622</v>
      </c>
      <c r="P102" s="27" t="s">
        <v>98</v>
      </c>
      <c r="Q102" s="38" t="s">
        <v>7330</v>
      </c>
      <c r="R102" s="22" t="s">
        <v>76</v>
      </c>
      <c r="S102" s="22" t="s">
        <v>77</v>
      </c>
      <c r="T102" s="22" t="s">
        <v>7331</v>
      </c>
      <c r="U102" s="22" t="n">
        <v>2</v>
      </c>
      <c r="V102" s="22" t="s">
        <v>79</v>
      </c>
      <c r="W102" s="22" t="s">
        <v>79</v>
      </c>
      <c r="X102" s="22" t="s">
        <v>79</v>
      </c>
      <c r="Y102" s="22" t="s">
        <v>79</v>
      </c>
    </row>
    <row r="103" s="27" customFormat="true" ht="12" hidden="false" customHeight="false" outlineLevel="0" collapsed="false">
      <c r="A103" s="37" t="s">
        <v>8190</v>
      </c>
      <c r="B103" s="27" t="s">
        <v>7446</v>
      </c>
      <c r="C103" s="27" t="s">
        <v>7447</v>
      </c>
      <c r="D103" s="27" t="n">
        <v>14807</v>
      </c>
      <c r="E103" s="27" t="n">
        <v>14904</v>
      </c>
      <c r="F103" s="27" t="n">
        <v>0.0512820512820513</v>
      </c>
      <c r="G103" s="27" t="n">
        <v>0.277777777777778</v>
      </c>
      <c r="H103" s="27" t="n">
        <v>0.184615384615</v>
      </c>
      <c r="I103" s="27" t="n">
        <v>-0.226495726496</v>
      </c>
      <c r="J103" s="28" t="n">
        <v>6.754956E-008</v>
      </c>
      <c r="K103" s="27" t="s">
        <v>70</v>
      </c>
      <c r="L103" s="27" t="s">
        <v>7448</v>
      </c>
      <c r="M103" s="27" t="s">
        <v>72</v>
      </c>
      <c r="N103" s="27" t="s">
        <v>7449</v>
      </c>
      <c r="O103" s="27" t="s">
        <v>1622</v>
      </c>
      <c r="P103" s="27" t="s">
        <v>7450</v>
      </c>
      <c r="Q103" s="38" t="s">
        <v>7449</v>
      </c>
      <c r="R103" s="22" t="s">
        <v>76</v>
      </c>
      <c r="S103" s="22" t="s">
        <v>77</v>
      </c>
      <c r="T103" s="22" t="s">
        <v>7451</v>
      </c>
      <c r="U103" s="22" t="n">
        <v>1</v>
      </c>
      <c r="V103" s="22" t="s">
        <v>79</v>
      </c>
      <c r="W103" s="22" t="s">
        <v>79</v>
      </c>
      <c r="X103" s="22" t="s">
        <v>79</v>
      </c>
      <c r="Y103" s="22" t="s">
        <v>79</v>
      </c>
    </row>
    <row r="104" s="27" customFormat="true" ht="12" hidden="false" customHeight="false" outlineLevel="0" collapsed="false">
      <c r="A104" s="37" t="s">
        <v>8190</v>
      </c>
      <c r="B104" s="27" t="s">
        <v>7452</v>
      </c>
      <c r="C104" s="27" t="s">
        <v>7447</v>
      </c>
      <c r="D104" s="27" t="n">
        <v>15157</v>
      </c>
      <c r="E104" s="27" t="n">
        <v>15255</v>
      </c>
      <c r="F104" s="27" t="n">
        <v>0.0458015267175573</v>
      </c>
      <c r="G104" s="27" t="n">
        <v>0.279279279279279</v>
      </c>
      <c r="H104" s="27" t="n">
        <v>0.163999015021</v>
      </c>
      <c r="I104" s="27" t="n">
        <v>-0.233477752562</v>
      </c>
      <c r="J104" s="28" t="n">
        <v>4.466752E-007</v>
      </c>
      <c r="K104" s="27" t="s">
        <v>70</v>
      </c>
      <c r="L104" s="27" t="s">
        <v>7448</v>
      </c>
      <c r="M104" s="27" t="s">
        <v>72</v>
      </c>
      <c r="N104" s="27" t="s">
        <v>7449</v>
      </c>
      <c r="O104" s="27" t="s">
        <v>1622</v>
      </c>
      <c r="P104" s="27" t="s">
        <v>7450</v>
      </c>
      <c r="Q104" s="38" t="s">
        <v>7449</v>
      </c>
      <c r="R104" s="22" t="s">
        <v>76</v>
      </c>
      <c r="S104" s="22" t="s">
        <v>77</v>
      </c>
      <c r="T104" s="22" t="s">
        <v>7451</v>
      </c>
      <c r="U104" s="22" t="n">
        <v>1</v>
      </c>
      <c r="V104" s="22" t="s">
        <v>79</v>
      </c>
      <c r="W104" s="22" t="s">
        <v>79</v>
      </c>
      <c r="X104" s="22" t="s">
        <v>79</v>
      </c>
      <c r="Y104" s="22" t="s">
        <v>79</v>
      </c>
    </row>
    <row r="105" s="27" customFormat="true" ht="12" hidden="false" customHeight="false" outlineLevel="0" collapsed="false">
      <c r="A105" s="37" t="s">
        <v>8191</v>
      </c>
      <c r="B105" s="27" t="s">
        <v>1684</v>
      </c>
      <c r="C105" s="27" t="s">
        <v>1678</v>
      </c>
      <c r="D105" s="27" t="n">
        <v>77465</v>
      </c>
      <c r="E105" s="27" t="n">
        <v>77756</v>
      </c>
      <c r="F105" s="27" t="n">
        <v>0.0473282442748092</v>
      </c>
      <c r="G105" s="27" t="n">
        <v>0.217171717171717</v>
      </c>
      <c r="H105" s="27" t="n">
        <v>0.217930055033</v>
      </c>
      <c r="I105" s="27" t="n">
        <v>-0.169843472897</v>
      </c>
      <c r="J105" s="28" t="n">
        <v>6.43474E-020</v>
      </c>
      <c r="K105" s="27" t="s">
        <v>70</v>
      </c>
      <c r="L105" s="27" t="s">
        <v>1685</v>
      </c>
      <c r="M105" s="27" t="s">
        <v>72</v>
      </c>
      <c r="N105" s="27" t="s">
        <v>1686</v>
      </c>
      <c r="O105" s="27" t="s">
        <v>1687</v>
      </c>
      <c r="P105" s="27" t="s">
        <v>98</v>
      </c>
      <c r="Q105" s="38" t="s">
        <v>1686</v>
      </c>
      <c r="R105" s="22" t="s">
        <v>76</v>
      </c>
      <c r="S105" s="22" t="s">
        <v>77</v>
      </c>
      <c r="T105" s="30" t="s">
        <v>1688</v>
      </c>
      <c r="U105" s="22" t="n">
        <v>3</v>
      </c>
      <c r="V105" s="22" t="s">
        <v>79</v>
      </c>
      <c r="W105" s="22" t="s">
        <v>79</v>
      </c>
      <c r="X105" s="22" t="s">
        <v>1689</v>
      </c>
      <c r="Y105" s="22" t="n">
        <v>2</v>
      </c>
    </row>
    <row r="106" s="27" customFormat="true" ht="12" hidden="false" customHeight="false" outlineLevel="0" collapsed="false">
      <c r="A106" s="37" t="s">
        <v>8191</v>
      </c>
      <c r="B106" s="27" t="s">
        <v>2853</v>
      </c>
      <c r="C106" s="27" t="s">
        <v>2854</v>
      </c>
      <c r="D106" s="27" t="n">
        <v>24256</v>
      </c>
      <c r="E106" s="27" t="n">
        <v>24334</v>
      </c>
      <c r="F106" s="27" t="n">
        <v>0.074468085106383</v>
      </c>
      <c r="G106" s="27" t="n">
        <v>0.414285714285714</v>
      </c>
      <c r="H106" s="27" t="n">
        <v>0.179750550257</v>
      </c>
      <c r="I106" s="27" t="n">
        <v>-0.339817629179</v>
      </c>
      <c r="J106" s="28" t="n">
        <v>2.514127E-007</v>
      </c>
      <c r="K106" s="27" t="s">
        <v>70</v>
      </c>
      <c r="L106" s="27" t="s">
        <v>2855</v>
      </c>
      <c r="M106" s="27" t="s">
        <v>103</v>
      </c>
      <c r="N106" s="27" t="s">
        <v>2856</v>
      </c>
      <c r="O106" s="27" t="s">
        <v>1687</v>
      </c>
      <c r="P106" s="27" t="s">
        <v>2857</v>
      </c>
      <c r="Q106" s="38" t="s">
        <v>2856</v>
      </c>
      <c r="R106" s="22" t="s">
        <v>76</v>
      </c>
      <c r="S106" s="22" t="s">
        <v>77</v>
      </c>
      <c r="T106" s="22" t="s">
        <v>79</v>
      </c>
      <c r="U106" s="22" t="s">
        <v>79</v>
      </c>
      <c r="V106" s="22" t="s">
        <v>79</v>
      </c>
      <c r="W106" s="22" t="s">
        <v>79</v>
      </c>
      <c r="X106" s="30" t="s">
        <v>2858</v>
      </c>
      <c r="Y106" s="22" t="n">
        <v>3</v>
      </c>
    </row>
    <row r="107" s="27" customFormat="true" ht="12" hidden="false" customHeight="false" outlineLevel="0" collapsed="false">
      <c r="A107" s="37" t="s">
        <v>8191</v>
      </c>
      <c r="B107" s="27" t="s">
        <v>3263</v>
      </c>
      <c r="C107" s="27" t="s">
        <v>1516</v>
      </c>
      <c r="D107" s="27" t="n">
        <v>123810</v>
      </c>
      <c r="E107" s="27" t="n">
        <v>123907</v>
      </c>
      <c r="F107" s="27" t="n">
        <v>0.192073170731707</v>
      </c>
      <c r="G107" s="27" t="n">
        <v>0.397058823529412</v>
      </c>
      <c r="H107" s="27" t="n">
        <v>0.483739837398</v>
      </c>
      <c r="I107" s="27" t="n">
        <v>-0.204985652798</v>
      </c>
      <c r="J107" s="28" t="n">
        <v>4.142812E-007</v>
      </c>
      <c r="K107" s="27" t="s">
        <v>70</v>
      </c>
      <c r="L107" s="27" t="s">
        <v>3264</v>
      </c>
      <c r="M107" s="27" t="s">
        <v>103</v>
      </c>
      <c r="N107" s="27" t="s">
        <v>3265</v>
      </c>
      <c r="O107" s="27" t="s">
        <v>1687</v>
      </c>
      <c r="P107" s="27" t="s">
        <v>3266</v>
      </c>
      <c r="Q107" s="38" t="s">
        <v>3265</v>
      </c>
      <c r="R107" s="22" t="s">
        <v>76</v>
      </c>
      <c r="S107" s="22" t="s">
        <v>77</v>
      </c>
      <c r="T107" s="22" t="s">
        <v>3267</v>
      </c>
      <c r="U107" s="22" t="n">
        <v>2</v>
      </c>
      <c r="V107" s="22" t="s">
        <v>79</v>
      </c>
      <c r="W107" s="22" t="s">
        <v>79</v>
      </c>
      <c r="X107" s="22" t="s">
        <v>3268</v>
      </c>
      <c r="Y107" s="22" t="n">
        <v>1</v>
      </c>
      <c r="Z107" s="22"/>
      <c r="AA107" s="22"/>
      <c r="AB107" s="22"/>
    </row>
    <row r="108" s="27" customFormat="true" ht="12" hidden="false" customHeight="false" outlineLevel="0" collapsed="false">
      <c r="A108" s="37" t="s">
        <v>8192</v>
      </c>
      <c r="B108" s="27" t="s">
        <v>506</v>
      </c>
      <c r="C108" s="27" t="s">
        <v>507</v>
      </c>
      <c r="D108" s="27" t="n">
        <v>99680</v>
      </c>
      <c r="E108" s="27" t="n">
        <v>99778</v>
      </c>
      <c r="F108" s="27" t="n">
        <v>0.0434782608695652</v>
      </c>
      <c r="G108" s="27" t="n">
        <v>0.188356164383562</v>
      </c>
      <c r="H108" s="27" t="n">
        <v>0.230830039526</v>
      </c>
      <c r="I108" s="27" t="n">
        <v>-0.144877903514</v>
      </c>
      <c r="J108" s="28" t="n">
        <v>2.309125E-007</v>
      </c>
      <c r="K108" s="27" t="s">
        <v>70</v>
      </c>
      <c r="L108" s="27" t="s">
        <v>508</v>
      </c>
      <c r="M108" s="27" t="s">
        <v>103</v>
      </c>
      <c r="N108" s="27" t="s">
        <v>509</v>
      </c>
      <c r="O108" s="27" t="s">
        <v>510</v>
      </c>
      <c r="P108" s="27" t="s">
        <v>511</v>
      </c>
      <c r="Q108" s="38" t="s">
        <v>509</v>
      </c>
      <c r="R108" s="22" t="s">
        <v>76</v>
      </c>
      <c r="S108" s="22" t="s">
        <v>77</v>
      </c>
      <c r="T108" s="22" t="s">
        <v>512</v>
      </c>
      <c r="U108" s="22" t="n">
        <v>1</v>
      </c>
      <c r="V108" s="22" t="s">
        <v>79</v>
      </c>
      <c r="W108" s="22" t="s">
        <v>79</v>
      </c>
      <c r="X108" s="30" t="s">
        <v>513</v>
      </c>
      <c r="Y108" s="22" t="n">
        <v>5</v>
      </c>
      <c r="Z108" s="22"/>
      <c r="AA108" s="22"/>
      <c r="AB108" s="22"/>
    </row>
    <row r="109" s="27" customFormat="true" ht="12" hidden="false" customHeight="false" outlineLevel="0" collapsed="false">
      <c r="A109" s="37" t="s">
        <v>8192</v>
      </c>
      <c r="B109" s="27" t="s">
        <v>1069</v>
      </c>
      <c r="C109" s="27" t="s">
        <v>1070</v>
      </c>
      <c r="D109" s="27" t="n">
        <v>15975</v>
      </c>
      <c r="E109" s="27" t="n">
        <v>16056</v>
      </c>
      <c r="F109" s="27" t="n">
        <v>0</v>
      </c>
      <c r="G109" s="27" t="n">
        <v>0.109375</v>
      </c>
      <c r="H109" s="27" t="n">
        <v>0</v>
      </c>
      <c r="I109" s="27" t="n">
        <v>-0.109375</v>
      </c>
      <c r="J109" s="28" t="n">
        <v>7.007934E-006</v>
      </c>
      <c r="K109" s="27" t="s">
        <v>70</v>
      </c>
      <c r="L109" s="27" t="s">
        <v>1071</v>
      </c>
      <c r="M109" s="27" t="s">
        <v>72</v>
      </c>
      <c r="N109" s="27" t="s">
        <v>1072</v>
      </c>
      <c r="O109" s="27" t="s">
        <v>510</v>
      </c>
      <c r="P109" s="27" t="s">
        <v>1073</v>
      </c>
      <c r="Q109" s="38" t="s">
        <v>1072</v>
      </c>
      <c r="R109" s="22" t="s">
        <v>76</v>
      </c>
      <c r="S109" s="22" t="s">
        <v>77</v>
      </c>
      <c r="T109" s="22" t="s">
        <v>79</v>
      </c>
      <c r="U109" s="22" t="s">
        <v>79</v>
      </c>
      <c r="V109" s="22" t="s">
        <v>79</v>
      </c>
      <c r="W109" s="22" t="s">
        <v>79</v>
      </c>
      <c r="X109" s="22" t="s">
        <v>1074</v>
      </c>
      <c r="Y109" s="22" t="n">
        <v>2</v>
      </c>
      <c r="Z109" s="22"/>
      <c r="AA109" s="22"/>
      <c r="AB109" s="22"/>
    </row>
    <row r="110" s="27" customFormat="true" ht="12" hidden="false" customHeight="false" outlineLevel="0" collapsed="false">
      <c r="A110" s="37" t="s">
        <v>8192</v>
      </c>
      <c r="B110" s="27" t="s">
        <v>1380</v>
      </c>
      <c r="C110" s="27" t="s">
        <v>1381</v>
      </c>
      <c r="D110" s="27" t="n">
        <v>33071</v>
      </c>
      <c r="E110" s="27" t="n">
        <v>33164</v>
      </c>
      <c r="F110" s="27" t="n">
        <v>0.040983606557377</v>
      </c>
      <c r="G110" s="27" t="n">
        <v>0.280487804878049</v>
      </c>
      <c r="H110" s="27" t="n">
        <v>0.146115466857</v>
      </c>
      <c r="I110" s="27" t="n">
        <v>-0.239504198321</v>
      </c>
      <c r="J110" s="28" t="n">
        <v>1.527127E-006</v>
      </c>
      <c r="K110" s="27" t="s">
        <v>70</v>
      </c>
      <c r="L110" s="27" t="s">
        <v>1382</v>
      </c>
      <c r="M110" s="27" t="s">
        <v>193</v>
      </c>
      <c r="N110" s="27" t="s">
        <v>1383</v>
      </c>
      <c r="O110" s="27" t="s">
        <v>1384</v>
      </c>
      <c r="P110" s="27" t="s">
        <v>1385</v>
      </c>
      <c r="Q110" s="38" t="s">
        <v>1383</v>
      </c>
      <c r="R110" s="22" t="s">
        <v>76</v>
      </c>
      <c r="S110" s="22" t="s">
        <v>77</v>
      </c>
      <c r="T110" s="22" t="s">
        <v>1386</v>
      </c>
      <c r="U110" s="22" t="n">
        <v>1</v>
      </c>
      <c r="V110" s="22" t="s">
        <v>79</v>
      </c>
      <c r="W110" s="22" t="s">
        <v>79</v>
      </c>
      <c r="X110" s="22" t="s">
        <v>1387</v>
      </c>
      <c r="Y110" s="22" t="n">
        <v>1</v>
      </c>
      <c r="Z110" s="22"/>
      <c r="AA110" s="22"/>
      <c r="AB110" s="22"/>
    </row>
    <row r="111" s="27" customFormat="true" ht="12" hidden="false" customHeight="false" outlineLevel="0" collapsed="false">
      <c r="A111" s="37" t="s">
        <v>8192</v>
      </c>
      <c r="B111" s="27" t="s">
        <v>1927</v>
      </c>
      <c r="C111" s="27" t="s">
        <v>1928</v>
      </c>
      <c r="D111" s="27" t="n">
        <v>14054</v>
      </c>
      <c r="E111" s="27" t="n">
        <v>14150</v>
      </c>
      <c r="F111" s="27" t="n">
        <v>0.349030470914127</v>
      </c>
      <c r="G111" s="27" t="n">
        <v>0.554054054054054</v>
      </c>
      <c r="H111" s="27" t="n">
        <v>0.629957435308</v>
      </c>
      <c r="I111" s="27" t="n">
        <v>-0.20502358314</v>
      </c>
      <c r="J111" s="28" t="n">
        <v>1.716628E-007</v>
      </c>
      <c r="K111" s="27" t="s">
        <v>70</v>
      </c>
      <c r="L111" s="27" t="s">
        <v>1929</v>
      </c>
      <c r="M111" s="27" t="s">
        <v>103</v>
      </c>
      <c r="N111" s="27" t="s">
        <v>1930</v>
      </c>
      <c r="O111" s="27" t="s">
        <v>510</v>
      </c>
      <c r="P111" s="27" t="s">
        <v>842</v>
      </c>
      <c r="Q111" s="38" t="s">
        <v>1930</v>
      </c>
      <c r="R111" s="22" t="s">
        <v>76</v>
      </c>
      <c r="S111" s="22" t="s">
        <v>85</v>
      </c>
      <c r="T111" s="22" t="s">
        <v>1931</v>
      </c>
      <c r="U111" s="22" t="n">
        <v>1</v>
      </c>
      <c r="V111" s="22" t="s">
        <v>1932</v>
      </c>
      <c r="W111" s="22" t="n">
        <v>1</v>
      </c>
      <c r="X111" s="30" t="s">
        <v>1933</v>
      </c>
      <c r="Y111" s="22" t="n">
        <v>4</v>
      </c>
      <c r="Z111" s="22"/>
      <c r="AA111" s="22"/>
      <c r="AB111" s="22"/>
    </row>
    <row r="112" s="27" customFormat="true" ht="12" hidden="false" customHeight="false" outlineLevel="0" collapsed="false">
      <c r="A112" s="37" t="s">
        <v>8192</v>
      </c>
      <c r="B112" s="27" t="s">
        <v>1934</v>
      </c>
      <c r="C112" s="27" t="s">
        <v>1928</v>
      </c>
      <c r="D112" s="27" t="n">
        <v>14372</v>
      </c>
      <c r="E112" s="27" t="n">
        <v>14463</v>
      </c>
      <c r="F112" s="27" t="n">
        <v>0</v>
      </c>
      <c r="G112" s="27" t="n">
        <v>0.122994652406417</v>
      </c>
      <c r="H112" s="27" t="n">
        <v>0</v>
      </c>
      <c r="I112" s="27" t="n">
        <v>-0.122994652406</v>
      </c>
      <c r="J112" s="28" t="n">
        <v>1.342143E-007</v>
      </c>
      <c r="K112" s="27" t="s">
        <v>70</v>
      </c>
      <c r="L112" s="27" t="s">
        <v>1929</v>
      </c>
      <c r="M112" s="27" t="s">
        <v>103</v>
      </c>
      <c r="N112" s="27" t="s">
        <v>1930</v>
      </c>
      <c r="O112" s="27" t="s">
        <v>510</v>
      </c>
      <c r="P112" s="27" t="s">
        <v>842</v>
      </c>
      <c r="Q112" s="38" t="s">
        <v>1930</v>
      </c>
      <c r="R112" s="22" t="s">
        <v>76</v>
      </c>
      <c r="S112" s="22" t="s">
        <v>85</v>
      </c>
      <c r="T112" s="22" t="s">
        <v>1931</v>
      </c>
      <c r="U112" s="22" t="n">
        <v>1</v>
      </c>
      <c r="V112" s="22" t="s">
        <v>1932</v>
      </c>
      <c r="W112" s="22" t="n">
        <v>1</v>
      </c>
      <c r="X112" s="30" t="s">
        <v>1933</v>
      </c>
      <c r="Y112" s="22" t="n">
        <v>4</v>
      </c>
      <c r="Z112" s="22"/>
      <c r="AA112" s="22"/>
      <c r="AB112" s="22"/>
    </row>
    <row r="113" s="27" customFormat="true" ht="12" hidden="false" customHeight="false" outlineLevel="0" collapsed="false">
      <c r="A113" s="37" t="s">
        <v>8192</v>
      </c>
      <c r="B113" s="27" t="s">
        <v>1983</v>
      </c>
      <c r="C113" s="27" t="s">
        <v>1984</v>
      </c>
      <c r="D113" s="27" t="n">
        <v>101116</v>
      </c>
      <c r="E113" s="27" t="n">
        <v>101212</v>
      </c>
      <c r="F113" s="27" t="n">
        <v>0.109243697478992</v>
      </c>
      <c r="G113" s="27" t="n">
        <v>0.304093567251462</v>
      </c>
      <c r="H113" s="27" t="n">
        <v>0.359243697479</v>
      </c>
      <c r="I113" s="27" t="n">
        <v>-0.194849869772</v>
      </c>
      <c r="J113" s="28" t="n">
        <v>9.679972E-007</v>
      </c>
      <c r="K113" s="27" t="s">
        <v>70</v>
      </c>
      <c r="L113" s="27" t="s">
        <v>1985</v>
      </c>
      <c r="M113" s="27" t="s">
        <v>72</v>
      </c>
      <c r="N113" s="27" t="s">
        <v>1986</v>
      </c>
      <c r="O113" s="27" t="s">
        <v>1987</v>
      </c>
      <c r="P113" s="27" t="s">
        <v>1988</v>
      </c>
      <c r="Q113" s="38" t="s">
        <v>1986</v>
      </c>
      <c r="R113" s="22" t="s">
        <v>76</v>
      </c>
      <c r="S113" s="22" t="s">
        <v>85</v>
      </c>
      <c r="T113" s="22" t="s">
        <v>1989</v>
      </c>
      <c r="U113" s="22" t="n">
        <v>1</v>
      </c>
      <c r="V113" s="22" t="s">
        <v>1990</v>
      </c>
      <c r="W113" s="22" t="n">
        <v>1</v>
      </c>
      <c r="X113" s="22" t="s">
        <v>79</v>
      </c>
      <c r="Y113" s="22" t="s">
        <v>79</v>
      </c>
    </row>
    <row r="114" s="27" customFormat="true" ht="12" hidden="false" customHeight="false" outlineLevel="0" collapsed="false">
      <c r="A114" s="37" t="s">
        <v>8192</v>
      </c>
      <c r="B114" s="27" t="s">
        <v>2101</v>
      </c>
      <c r="C114" s="27" t="s">
        <v>2102</v>
      </c>
      <c r="D114" s="27" t="n">
        <v>56438</v>
      </c>
      <c r="E114" s="27" t="n">
        <v>56534</v>
      </c>
      <c r="F114" s="27" t="n">
        <v>0.240837696335079</v>
      </c>
      <c r="G114" s="27" t="n">
        <v>0.49375</v>
      </c>
      <c r="H114" s="27" t="n">
        <v>0.487772549539</v>
      </c>
      <c r="I114" s="27" t="n">
        <v>-0.252912303665</v>
      </c>
      <c r="J114" s="28" t="n">
        <v>1.246872E-006</v>
      </c>
      <c r="K114" s="27" t="s">
        <v>70</v>
      </c>
      <c r="L114" s="27" t="s">
        <v>2103</v>
      </c>
      <c r="M114" s="27" t="s">
        <v>72</v>
      </c>
      <c r="N114" s="27" t="s">
        <v>2104</v>
      </c>
      <c r="O114" s="27" t="s">
        <v>510</v>
      </c>
      <c r="P114" s="27" t="s">
        <v>2105</v>
      </c>
      <c r="Q114" s="38" t="s">
        <v>2104</v>
      </c>
      <c r="R114" s="22" t="s">
        <v>76</v>
      </c>
      <c r="S114" s="22" t="s">
        <v>77</v>
      </c>
      <c r="T114" s="30" t="s">
        <v>2106</v>
      </c>
      <c r="U114" s="22" t="n">
        <v>3</v>
      </c>
      <c r="V114" s="22" t="s">
        <v>79</v>
      </c>
      <c r="W114" s="22" t="s">
        <v>79</v>
      </c>
      <c r="X114" s="22" t="s">
        <v>79</v>
      </c>
      <c r="Y114" s="22" t="s">
        <v>79</v>
      </c>
      <c r="Z114" s="22"/>
      <c r="AA114" s="22"/>
      <c r="AB114" s="22"/>
    </row>
    <row r="115" s="27" customFormat="true" ht="12" hidden="false" customHeight="false" outlineLevel="0" collapsed="false">
      <c r="A115" s="37" t="s">
        <v>8192</v>
      </c>
      <c r="B115" s="27" t="s">
        <v>2122</v>
      </c>
      <c r="C115" s="27" t="s">
        <v>2123</v>
      </c>
      <c r="D115" s="27" t="n">
        <v>31714</v>
      </c>
      <c r="E115" s="27" t="n">
        <v>31813</v>
      </c>
      <c r="F115" s="27" t="n">
        <v>0.177570093457944</v>
      </c>
      <c r="G115" s="27" t="n">
        <v>0.380073800738007</v>
      </c>
      <c r="H115" s="27" t="n">
        <v>0.467198983758</v>
      </c>
      <c r="I115" s="27" t="n">
        <v>-0.20250370728</v>
      </c>
      <c r="J115" s="28" t="n">
        <v>1.12018E-006</v>
      </c>
      <c r="K115" s="27" t="s">
        <v>70</v>
      </c>
      <c r="L115" s="27" t="s">
        <v>2124</v>
      </c>
      <c r="M115" s="27" t="s">
        <v>72</v>
      </c>
      <c r="N115" s="27" t="s">
        <v>2125</v>
      </c>
      <c r="O115" s="27" t="s">
        <v>2126</v>
      </c>
      <c r="P115" s="27" t="s">
        <v>842</v>
      </c>
      <c r="Q115" s="38" t="s">
        <v>2125</v>
      </c>
      <c r="R115" s="22" t="s">
        <v>76</v>
      </c>
      <c r="S115" s="22" t="s">
        <v>85</v>
      </c>
      <c r="T115" s="22" t="s">
        <v>2127</v>
      </c>
      <c r="U115" s="22" t="n">
        <v>2</v>
      </c>
      <c r="V115" s="30" t="s">
        <v>2128</v>
      </c>
      <c r="W115" s="22" t="n">
        <v>5</v>
      </c>
      <c r="X115" s="30" t="s">
        <v>2129</v>
      </c>
      <c r="Y115" s="22" t="n">
        <v>3</v>
      </c>
      <c r="Z115" s="22"/>
      <c r="AA115" s="22"/>
      <c r="AB115" s="22"/>
    </row>
    <row r="116" s="27" customFormat="true" ht="12" hidden="false" customHeight="false" outlineLevel="0" collapsed="false">
      <c r="A116" s="37" t="s">
        <v>8192</v>
      </c>
      <c r="B116" s="27" t="s">
        <v>2281</v>
      </c>
      <c r="C116" s="27" t="s">
        <v>2282</v>
      </c>
      <c r="D116" s="27" t="n">
        <v>38165</v>
      </c>
      <c r="E116" s="27" t="n">
        <v>38484</v>
      </c>
      <c r="F116" s="27" t="n">
        <v>0.268394648829431</v>
      </c>
      <c r="G116" s="27" t="n">
        <v>0.415760869565217</v>
      </c>
      <c r="H116" s="27" t="n">
        <v>0.645550527903</v>
      </c>
      <c r="I116" s="27" t="n">
        <v>-0.147366220736</v>
      </c>
      <c r="J116" s="28" t="n">
        <v>1.110804E-013</v>
      </c>
      <c r="K116" s="27" t="s">
        <v>70</v>
      </c>
      <c r="L116" s="27" t="s">
        <v>2283</v>
      </c>
      <c r="M116" s="27" t="s">
        <v>2284</v>
      </c>
      <c r="N116" s="27" t="s">
        <v>2285</v>
      </c>
      <c r="O116" s="27" t="s">
        <v>841</v>
      </c>
      <c r="P116" s="27" t="s">
        <v>2286</v>
      </c>
      <c r="Q116" s="38" t="s">
        <v>2285</v>
      </c>
      <c r="R116" s="22" t="s">
        <v>76</v>
      </c>
      <c r="S116" s="22" t="s">
        <v>85</v>
      </c>
      <c r="T116" s="22" t="s">
        <v>2287</v>
      </c>
      <c r="U116" s="22" t="n">
        <v>2</v>
      </c>
      <c r="V116" s="22" t="s">
        <v>2288</v>
      </c>
      <c r="W116" s="22" t="n">
        <v>1</v>
      </c>
      <c r="X116" s="22" t="s">
        <v>2289</v>
      </c>
      <c r="Y116" s="22" t="n">
        <v>2</v>
      </c>
      <c r="Z116" s="22"/>
      <c r="AA116" s="22"/>
      <c r="AB116" s="22"/>
    </row>
    <row r="117" s="27" customFormat="true" ht="12" hidden="false" customHeight="false" outlineLevel="0" collapsed="false">
      <c r="A117" s="37" t="s">
        <v>8192</v>
      </c>
      <c r="B117" s="27" t="s">
        <v>2481</v>
      </c>
      <c r="C117" s="27" t="s">
        <v>2482</v>
      </c>
      <c r="D117" s="27" t="n">
        <v>43186</v>
      </c>
      <c r="E117" s="27" t="n">
        <v>43284</v>
      </c>
      <c r="F117" s="27" t="n">
        <v>0.377272727272727</v>
      </c>
      <c r="G117" s="27" t="n">
        <v>0.720720720720721</v>
      </c>
      <c r="H117" s="27" t="n">
        <v>0.523465909091</v>
      </c>
      <c r="I117" s="27" t="n">
        <v>-0.343447993448</v>
      </c>
      <c r="J117" s="28" t="n">
        <v>3.796695E-009</v>
      </c>
      <c r="K117" s="27" t="s">
        <v>70</v>
      </c>
      <c r="L117" s="27" t="s">
        <v>2483</v>
      </c>
      <c r="M117" s="27" t="s">
        <v>103</v>
      </c>
      <c r="N117" s="27" t="s">
        <v>2484</v>
      </c>
      <c r="O117" s="27" t="s">
        <v>2485</v>
      </c>
      <c r="P117" s="27" t="s">
        <v>2486</v>
      </c>
      <c r="Q117" s="38" t="s">
        <v>2484</v>
      </c>
      <c r="R117" s="22" t="s">
        <v>76</v>
      </c>
      <c r="S117" s="22" t="s">
        <v>77</v>
      </c>
      <c r="T117" s="22" t="s">
        <v>2487</v>
      </c>
      <c r="U117" s="22" t="n">
        <v>2</v>
      </c>
      <c r="V117" s="22" t="s">
        <v>79</v>
      </c>
      <c r="W117" s="22" t="s">
        <v>79</v>
      </c>
      <c r="X117" s="22" t="s">
        <v>79</v>
      </c>
      <c r="Y117" s="22" t="s">
        <v>79</v>
      </c>
      <c r="Z117" s="22"/>
      <c r="AA117" s="22"/>
      <c r="AB117" s="22"/>
    </row>
    <row r="118" s="27" customFormat="true" ht="12" hidden="false" customHeight="false" outlineLevel="0" collapsed="false">
      <c r="A118" s="37" t="s">
        <v>8192</v>
      </c>
      <c r="B118" s="27" t="s">
        <v>2559</v>
      </c>
      <c r="C118" s="27" t="s">
        <v>2560</v>
      </c>
      <c r="D118" s="27" t="n">
        <v>81674</v>
      </c>
      <c r="E118" s="27" t="n">
        <v>81773</v>
      </c>
      <c r="F118" s="27" t="n">
        <v>0.0632911392405063</v>
      </c>
      <c r="G118" s="27" t="n">
        <v>0.22289156626506</v>
      </c>
      <c r="H118" s="27" t="n">
        <v>0.283954840917</v>
      </c>
      <c r="I118" s="27" t="n">
        <v>-0.159600427025</v>
      </c>
      <c r="J118" s="28" t="n">
        <v>9.091438E-007</v>
      </c>
      <c r="K118" s="27" t="s">
        <v>70</v>
      </c>
      <c r="L118" s="27" t="s">
        <v>2561</v>
      </c>
      <c r="M118" s="27" t="s">
        <v>72</v>
      </c>
      <c r="N118" s="27" t="s">
        <v>2562</v>
      </c>
      <c r="O118" s="27" t="s">
        <v>2563</v>
      </c>
      <c r="P118" s="27" t="s">
        <v>2564</v>
      </c>
      <c r="Q118" s="38" t="s">
        <v>2562</v>
      </c>
      <c r="R118" s="22" t="s">
        <v>76</v>
      </c>
      <c r="S118" s="22" t="s">
        <v>85</v>
      </c>
      <c r="T118" s="22" t="s">
        <v>79</v>
      </c>
      <c r="U118" s="22" t="s">
        <v>79</v>
      </c>
      <c r="V118" s="22" t="s">
        <v>2565</v>
      </c>
      <c r="W118" s="22" t="n">
        <v>1</v>
      </c>
      <c r="X118" s="22" t="s">
        <v>2566</v>
      </c>
      <c r="Y118" s="22" t="n">
        <v>1</v>
      </c>
      <c r="Z118" s="22"/>
      <c r="AA118" s="22"/>
      <c r="AB118" s="22"/>
    </row>
    <row r="119" s="27" customFormat="true" ht="12" hidden="false" customHeight="false" outlineLevel="0" collapsed="false">
      <c r="A119" s="37" t="s">
        <v>8192</v>
      </c>
      <c r="B119" s="27" t="s">
        <v>2573</v>
      </c>
      <c r="C119" s="27" t="s">
        <v>2574</v>
      </c>
      <c r="D119" s="27" t="n">
        <v>84650</v>
      </c>
      <c r="E119" s="27" t="n">
        <v>84747</v>
      </c>
      <c r="F119" s="27" t="n">
        <v>0.260586319218241</v>
      </c>
      <c r="G119" s="27" t="n">
        <v>0.475113122171946</v>
      </c>
      <c r="H119" s="27" t="n">
        <v>0.548472157593</v>
      </c>
      <c r="I119" s="27" t="n">
        <v>-0.214526802954</v>
      </c>
      <c r="J119" s="28" t="n">
        <v>5.149542E-007</v>
      </c>
      <c r="K119" s="27" t="s">
        <v>70</v>
      </c>
      <c r="L119" s="27" t="s">
        <v>2575</v>
      </c>
      <c r="M119" s="27" t="s">
        <v>72</v>
      </c>
      <c r="N119" s="27" t="s">
        <v>2576</v>
      </c>
      <c r="O119" s="27" t="s">
        <v>2577</v>
      </c>
      <c r="P119" s="27" t="s">
        <v>2578</v>
      </c>
      <c r="Q119" s="38" t="s">
        <v>2576</v>
      </c>
      <c r="R119" s="22" t="s">
        <v>76</v>
      </c>
      <c r="S119" s="22" t="s">
        <v>77</v>
      </c>
      <c r="T119" s="22" t="s">
        <v>79</v>
      </c>
      <c r="U119" s="22" t="s">
        <v>79</v>
      </c>
      <c r="V119" s="22" t="s">
        <v>79</v>
      </c>
      <c r="W119" s="22" t="s">
        <v>79</v>
      </c>
      <c r="X119" s="22" t="s">
        <v>2579</v>
      </c>
      <c r="Y119" s="22" t="n">
        <v>1</v>
      </c>
    </row>
    <row r="120" s="27" customFormat="true" ht="12" hidden="false" customHeight="false" outlineLevel="0" collapsed="false">
      <c r="A120" s="37" t="s">
        <v>8192</v>
      </c>
      <c r="B120" s="27" t="s">
        <v>2593</v>
      </c>
      <c r="C120" s="27" t="s">
        <v>2594</v>
      </c>
      <c r="D120" s="27" t="n">
        <v>54843</v>
      </c>
      <c r="E120" s="27" t="n">
        <v>54937</v>
      </c>
      <c r="F120" s="27" t="n">
        <v>0.0432098765432099</v>
      </c>
      <c r="G120" s="27" t="n">
        <v>0.235849056603774</v>
      </c>
      <c r="H120" s="27" t="n">
        <v>0.183209876543</v>
      </c>
      <c r="I120" s="27" t="n">
        <v>-0.192639180061</v>
      </c>
      <c r="J120" s="28" t="n">
        <v>3.411359E-006</v>
      </c>
      <c r="K120" s="27" t="s">
        <v>70</v>
      </c>
      <c r="L120" s="27" t="s">
        <v>2595</v>
      </c>
      <c r="M120" s="27" t="s">
        <v>103</v>
      </c>
      <c r="N120" s="27" t="s">
        <v>1383</v>
      </c>
      <c r="O120" s="27" t="s">
        <v>1384</v>
      </c>
      <c r="P120" s="27" t="s">
        <v>2596</v>
      </c>
      <c r="Q120" s="38" t="s">
        <v>1383</v>
      </c>
      <c r="R120" s="22" t="s">
        <v>76</v>
      </c>
      <c r="S120" s="22" t="s">
        <v>77</v>
      </c>
      <c r="T120" s="22" t="s">
        <v>79</v>
      </c>
      <c r="U120" s="22" t="s">
        <v>79</v>
      </c>
      <c r="V120" s="22" t="s">
        <v>79</v>
      </c>
      <c r="W120" s="22" t="s">
        <v>79</v>
      </c>
      <c r="X120" s="22" t="s">
        <v>2597</v>
      </c>
      <c r="Y120" s="22" t="n">
        <v>1</v>
      </c>
      <c r="Z120" s="22"/>
      <c r="AA120" s="22"/>
      <c r="AB120" s="22"/>
    </row>
    <row r="121" s="27" customFormat="true" ht="12" hidden="false" customHeight="false" outlineLevel="0" collapsed="false">
      <c r="A121" s="37" t="s">
        <v>8192</v>
      </c>
      <c r="B121" s="27" t="s">
        <v>2868</v>
      </c>
      <c r="C121" s="27" t="s">
        <v>2860</v>
      </c>
      <c r="D121" s="27" t="n">
        <v>260191</v>
      </c>
      <c r="E121" s="27" t="n">
        <v>260287</v>
      </c>
      <c r="F121" s="27" t="n">
        <v>0.178329571106095</v>
      </c>
      <c r="G121" s="27" t="n">
        <v>0.344213649851632</v>
      </c>
      <c r="H121" s="27" t="n">
        <v>0.518078150541</v>
      </c>
      <c r="I121" s="27" t="n">
        <v>-0.165884078746</v>
      </c>
      <c r="J121" s="28" t="n">
        <v>1.880851E-007</v>
      </c>
      <c r="K121" s="27" t="s">
        <v>70</v>
      </c>
      <c r="L121" s="27" t="s">
        <v>2869</v>
      </c>
      <c r="M121" s="27" t="s">
        <v>103</v>
      </c>
      <c r="N121" s="27" t="s">
        <v>2870</v>
      </c>
      <c r="O121" s="27" t="s">
        <v>1384</v>
      </c>
      <c r="P121" s="27" t="s">
        <v>2871</v>
      </c>
      <c r="Q121" s="38" t="s">
        <v>2870</v>
      </c>
      <c r="R121" s="22" t="s">
        <v>76</v>
      </c>
      <c r="S121" s="22" t="s">
        <v>77</v>
      </c>
      <c r="T121" s="22" t="s">
        <v>79</v>
      </c>
      <c r="U121" s="22" t="s">
        <v>79</v>
      </c>
      <c r="V121" s="22" t="s">
        <v>79</v>
      </c>
      <c r="W121" s="22" t="s">
        <v>79</v>
      </c>
      <c r="X121" s="22" t="s">
        <v>2872</v>
      </c>
      <c r="Y121" s="22" t="n">
        <v>2</v>
      </c>
    </row>
    <row r="122" s="27" customFormat="true" ht="12" hidden="false" customHeight="false" outlineLevel="0" collapsed="false">
      <c r="A122" s="37" t="s">
        <v>8192</v>
      </c>
      <c r="B122" s="27" t="s">
        <v>2939</v>
      </c>
      <c r="C122" s="27" t="s">
        <v>2940</v>
      </c>
      <c r="D122" s="27" t="n">
        <v>124259</v>
      </c>
      <c r="E122" s="27" t="n">
        <v>124352</v>
      </c>
      <c r="F122" s="27" t="n">
        <v>0.249394673123487</v>
      </c>
      <c r="G122" s="27" t="n">
        <v>0.478481012658228</v>
      </c>
      <c r="H122" s="27" t="n">
        <v>0.521221671343</v>
      </c>
      <c r="I122" s="27" t="n">
        <v>-0.229086339535</v>
      </c>
      <c r="J122" s="28" t="n">
        <v>1.243695E-011</v>
      </c>
      <c r="K122" s="27" t="s">
        <v>70</v>
      </c>
      <c r="L122" s="27" t="s">
        <v>2941</v>
      </c>
      <c r="M122" s="27" t="s">
        <v>83</v>
      </c>
      <c r="N122" s="27" t="s">
        <v>2942</v>
      </c>
      <c r="O122" s="27" t="s">
        <v>841</v>
      </c>
      <c r="P122" s="27" t="s">
        <v>2943</v>
      </c>
      <c r="Q122" s="38" t="s">
        <v>2942</v>
      </c>
      <c r="R122" s="22" t="s">
        <v>76</v>
      </c>
      <c r="S122" s="22" t="s">
        <v>85</v>
      </c>
      <c r="T122" s="22" t="s">
        <v>79</v>
      </c>
      <c r="U122" s="22" t="s">
        <v>79</v>
      </c>
      <c r="V122" s="22" t="s">
        <v>2944</v>
      </c>
      <c r="W122" s="22" t="n">
        <v>1</v>
      </c>
      <c r="X122" s="22" t="s">
        <v>79</v>
      </c>
      <c r="Y122" s="22" t="s">
        <v>79</v>
      </c>
      <c r="Z122" s="22"/>
      <c r="AA122" s="22"/>
      <c r="AB122" s="22"/>
    </row>
    <row r="123" s="27" customFormat="true" ht="12" hidden="false" customHeight="false" outlineLevel="0" collapsed="false">
      <c r="A123" s="37" t="s">
        <v>8192</v>
      </c>
      <c r="B123" s="27" t="s">
        <v>3317</v>
      </c>
      <c r="C123" s="27" t="s">
        <v>3318</v>
      </c>
      <c r="D123" s="27" t="n">
        <v>42754</v>
      </c>
      <c r="E123" s="27" t="n">
        <v>42853</v>
      </c>
      <c r="F123" s="27" t="n">
        <v>0.164772727272727</v>
      </c>
      <c r="G123" s="27" t="n">
        <v>0.344827586206897</v>
      </c>
      <c r="H123" s="27" t="n">
        <v>0.477840909091</v>
      </c>
      <c r="I123" s="27" t="n">
        <v>-0.180054858934</v>
      </c>
      <c r="J123" s="28" t="n">
        <v>8.710034E-007</v>
      </c>
      <c r="K123" s="27" t="s">
        <v>70</v>
      </c>
      <c r="L123" s="27" t="s">
        <v>3319</v>
      </c>
      <c r="M123" s="27" t="s">
        <v>103</v>
      </c>
      <c r="N123" s="27" t="s">
        <v>3320</v>
      </c>
      <c r="O123" s="27" t="s">
        <v>1384</v>
      </c>
      <c r="P123" s="27" t="s">
        <v>842</v>
      </c>
      <c r="Q123" s="38" t="s">
        <v>3320</v>
      </c>
      <c r="R123" s="22" t="s">
        <v>76</v>
      </c>
      <c r="S123" s="22" t="s">
        <v>77</v>
      </c>
      <c r="T123" s="22" t="s">
        <v>3321</v>
      </c>
      <c r="U123" s="22" t="n">
        <v>1</v>
      </c>
      <c r="V123" s="22" t="s">
        <v>79</v>
      </c>
      <c r="W123" s="22" t="s">
        <v>79</v>
      </c>
      <c r="X123" s="22" t="s">
        <v>79</v>
      </c>
      <c r="Y123" s="22" t="s">
        <v>79</v>
      </c>
      <c r="Z123" s="22"/>
      <c r="AA123" s="22"/>
      <c r="AB123" s="22"/>
    </row>
    <row r="124" s="27" customFormat="true" ht="12" hidden="false" customHeight="false" outlineLevel="0" collapsed="false">
      <c r="A124" s="37" t="s">
        <v>8192</v>
      </c>
      <c r="B124" s="27" t="s">
        <v>3906</v>
      </c>
      <c r="C124" s="27" t="s">
        <v>3907</v>
      </c>
      <c r="D124" s="27" t="n">
        <v>14710</v>
      </c>
      <c r="E124" s="27" t="n">
        <v>14807</v>
      </c>
      <c r="F124" s="27" t="n">
        <v>0</v>
      </c>
      <c r="G124" s="27" t="n">
        <v>0.194444444444444</v>
      </c>
      <c r="H124" s="27" t="n">
        <v>0</v>
      </c>
      <c r="I124" s="27" t="n">
        <v>-0.194444444444</v>
      </c>
      <c r="J124" s="28" t="n">
        <v>6.492394E-006</v>
      </c>
      <c r="K124" s="27" t="s">
        <v>70</v>
      </c>
      <c r="L124" s="27" t="s">
        <v>3908</v>
      </c>
      <c r="M124" s="27" t="s">
        <v>83</v>
      </c>
      <c r="N124" s="27" t="s">
        <v>3909</v>
      </c>
      <c r="O124" s="27" t="s">
        <v>1384</v>
      </c>
      <c r="P124" s="27" t="s">
        <v>842</v>
      </c>
      <c r="Q124" s="38" t="s">
        <v>3909</v>
      </c>
      <c r="R124" s="22" t="s">
        <v>76</v>
      </c>
      <c r="S124" s="22" t="s">
        <v>85</v>
      </c>
      <c r="T124" s="22" t="s">
        <v>79</v>
      </c>
      <c r="U124" s="22" t="s">
        <v>79</v>
      </c>
      <c r="V124" s="30" t="s">
        <v>3910</v>
      </c>
      <c r="W124" s="22" t="n">
        <v>3</v>
      </c>
      <c r="X124" s="22" t="s">
        <v>3911</v>
      </c>
      <c r="Y124" s="22" t="n">
        <v>2</v>
      </c>
      <c r="Z124" s="22"/>
      <c r="AA124" s="22"/>
      <c r="AB124" s="22"/>
    </row>
    <row r="125" s="27" customFormat="true" ht="12" hidden="false" customHeight="false" outlineLevel="0" collapsed="false">
      <c r="A125" s="37" t="s">
        <v>8192</v>
      </c>
      <c r="B125" s="27" t="s">
        <v>3912</v>
      </c>
      <c r="C125" s="27" t="s">
        <v>3907</v>
      </c>
      <c r="D125" s="27" t="n">
        <v>18801</v>
      </c>
      <c r="E125" s="27" t="n">
        <v>18892</v>
      </c>
      <c r="F125" s="27" t="n">
        <v>0.162393162393162</v>
      </c>
      <c r="G125" s="27" t="n">
        <v>0.346613545816733</v>
      </c>
      <c r="H125" s="27" t="n">
        <v>0.468513606445</v>
      </c>
      <c r="I125" s="27" t="n">
        <v>-0.184220383424</v>
      </c>
      <c r="J125" s="28" t="n">
        <v>4.119181E-006</v>
      </c>
      <c r="K125" s="27" t="s">
        <v>70</v>
      </c>
      <c r="L125" s="27" t="s">
        <v>3908</v>
      </c>
      <c r="M125" s="27" t="s">
        <v>103</v>
      </c>
      <c r="N125" s="27" t="s">
        <v>3909</v>
      </c>
      <c r="O125" s="27" t="s">
        <v>1384</v>
      </c>
      <c r="P125" s="27" t="s">
        <v>842</v>
      </c>
      <c r="Q125" s="38" t="s">
        <v>3909</v>
      </c>
      <c r="R125" s="22" t="s">
        <v>76</v>
      </c>
      <c r="S125" s="22" t="s">
        <v>85</v>
      </c>
      <c r="T125" s="22" t="s">
        <v>79</v>
      </c>
      <c r="U125" s="22" t="s">
        <v>79</v>
      </c>
      <c r="V125" s="30" t="s">
        <v>3910</v>
      </c>
      <c r="W125" s="22" t="n">
        <v>3</v>
      </c>
      <c r="X125" s="22" t="s">
        <v>3911</v>
      </c>
      <c r="Y125" s="22" t="n">
        <v>2</v>
      </c>
      <c r="Z125" s="22"/>
      <c r="AA125" s="22"/>
      <c r="AB125" s="22"/>
    </row>
    <row r="126" s="27" customFormat="true" ht="12" hidden="false" customHeight="false" outlineLevel="0" collapsed="false">
      <c r="A126" s="37" t="s">
        <v>8192</v>
      </c>
      <c r="B126" s="27" t="s">
        <v>4085</v>
      </c>
      <c r="C126" s="27" t="s">
        <v>4086</v>
      </c>
      <c r="D126" s="27" t="n">
        <v>132137</v>
      </c>
      <c r="E126" s="27" t="n">
        <v>132233</v>
      </c>
      <c r="F126" s="27" t="n">
        <v>0.263157894736842</v>
      </c>
      <c r="G126" s="27" t="n">
        <v>0.505681818181818</v>
      </c>
      <c r="H126" s="27" t="n">
        <v>0.520402128918</v>
      </c>
      <c r="I126" s="27" t="n">
        <v>-0.242523923445</v>
      </c>
      <c r="J126" s="28" t="n">
        <v>1.077907E-006</v>
      </c>
      <c r="K126" s="27" t="s">
        <v>70</v>
      </c>
      <c r="L126" s="27" t="s">
        <v>4087</v>
      </c>
      <c r="M126" s="27" t="s">
        <v>72</v>
      </c>
      <c r="N126" s="27" t="s">
        <v>4088</v>
      </c>
      <c r="O126" s="27" t="s">
        <v>4089</v>
      </c>
      <c r="P126" s="27" t="s">
        <v>98</v>
      </c>
      <c r="Q126" s="38" t="s">
        <v>4088</v>
      </c>
      <c r="R126" s="22" t="s">
        <v>76</v>
      </c>
      <c r="S126" s="22" t="s">
        <v>77</v>
      </c>
      <c r="T126" s="30" t="s">
        <v>4090</v>
      </c>
      <c r="U126" s="22" t="n">
        <v>3</v>
      </c>
      <c r="V126" s="22" t="s">
        <v>79</v>
      </c>
      <c r="W126" s="22" t="s">
        <v>79</v>
      </c>
      <c r="X126" s="22" t="s">
        <v>4091</v>
      </c>
      <c r="Y126" s="22" t="n">
        <v>2</v>
      </c>
      <c r="Z126" s="22"/>
      <c r="AA126" s="22"/>
      <c r="AB126" s="22"/>
    </row>
    <row r="127" s="27" customFormat="true" ht="12" hidden="false" customHeight="false" outlineLevel="0" collapsed="false">
      <c r="A127" s="37" t="s">
        <v>8192</v>
      </c>
      <c r="B127" s="27" t="s">
        <v>4202</v>
      </c>
      <c r="C127" s="27" t="s">
        <v>4203</v>
      </c>
      <c r="D127" s="27" t="n">
        <v>108070</v>
      </c>
      <c r="E127" s="27" t="n">
        <v>108164</v>
      </c>
      <c r="F127" s="27" t="n">
        <v>0.03125</v>
      </c>
      <c r="G127" s="27" t="n">
        <v>0.206896551724138</v>
      </c>
      <c r="H127" s="27" t="n">
        <v>0.151041666667</v>
      </c>
      <c r="I127" s="27" t="n">
        <v>-0.175646551724</v>
      </c>
      <c r="J127" s="28" t="n">
        <v>1.07845E-006</v>
      </c>
      <c r="K127" s="27" t="s">
        <v>70</v>
      </c>
      <c r="L127" s="27" t="s">
        <v>4204</v>
      </c>
      <c r="M127" s="27" t="s">
        <v>72</v>
      </c>
      <c r="N127" s="27" t="s">
        <v>4205</v>
      </c>
      <c r="O127" s="27" t="s">
        <v>841</v>
      </c>
      <c r="P127" s="27" t="s">
        <v>4206</v>
      </c>
      <c r="Q127" s="38" t="s">
        <v>4205</v>
      </c>
      <c r="R127" s="22" t="s">
        <v>76</v>
      </c>
      <c r="S127" s="22" t="s">
        <v>77</v>
      </c>
      <c r="T127" s="22" t="s">
        <v>4207</v>
      </c>
      <c r="U127" s="22" t="n">
        <v>1</v>
      </c>
      <c r="V127" s="22" t="s">
        <v>79</v>
      </c>
      <c r="W127" s="22" t="s">
        <v>79</v>
      </c>
      <c r="X127" s="22" t="s">
        <v>79</v>
      </c>
      <c r="Y127" s="22" t="s">
        <v>79</v>
      </c>
      <c r="Z127" s="22"/>
      <c r="AA127" s="22"/>
      <c r="AB127" s="22"/>
    </row>
    <row r="128" s="27" customFormat="true" ht="12" hidden="false" customHeight="false" outlineLevel="0" collapsed="false">
      <c r="A128" s="37" t="s">
        <v>8192</v>
      </c>
      <c r="B128" s="27" t="s">
        <v>4314</v>
      </c>
      <c r="C128" s="27" t="s">
        <v>4315</v>
      </c>
      <c r="D128" s="27" t="n">
        <v>145429</v>
      </c>
      <c r="E128" s="27" t="n">
        <v>145505</v>
      </c>
      <c r="F128" s="27" t="n">
        <v>0.144736842105263</v>
      </c>
      <c r="G128" s="27" t="n">
        <v>0.432692307692308</v>
      </c>
      <c r="H128" s="27" t="n">
        <v>0.334502923977</v>
      </c>
      <c r="I128" s="27" t="n">
        <v>-0.287955465587</v>
      </c>
      <c r="J128" s="28" t="n">
        <v>2.810202E-008</v>
      </c>
      <c r="K128" s="27" t="s">
        <v>70</v>
      </c>
      <c r="L128" s="27" t="s">
        <v>4316</v>
      </c>
      <c r="M128" s="27" t="s">
        <v>103</v>
      </c>
      <c r="N128" s="27" t="s">
        <v>4317</v>
      </c>
      <c r="O128" s="27" t="s">
        <v>4318</v>
      </c>
      <c r="P128" s="27" t="s">
        <v>4319</v>
      </c>
      <c r="Q128" s="38" t="s">
        <v>4317</v>
      </c>
      <c r="R128" s="22" t="s">
        <v>76</v>
      </c>
      <c r="S128" s="22" t="s">
        <v>77</v>
      </c>
      <c r="T128" s="22" t="s">
        <v>4320</v>
      </c>
      <c r="U128" s="22" t="n">
        <v>2</v>
      </c>
      <c r="V128" s="22" t="s">
        <v>79</v>
      </c>
      <c r="W128" s="22" t="s">
        <v>79</v>
      </c>
      <c r="X128" s="22" t="s">
        <v>79</v>
      </c>
      <c r="Y128" s="22" t="s">
        <v>79</v>
      </c>
    </row>
    <row r="129" s="27" customFormat="true" ht="12" hidden="false" customHeight="false" outlineLevel="0" collapsed="false">
      <c r="A129" s="37" t="s">
        <v>8192</v>
      </c>
      <c r="B129" s="27" t="s">
        <v>4577</v>
      </c>
      <c r="C129" s="27" t="s">
        <v>4578</v>
      </c>
      <c r="D129" s="27" t="n">
        <v>9365</v>
      </c>
      <c r="E129" s="27" t="n">
        <v>9462</v>
      </c>
      <c r="F129" s="27" t="n">
        <v>0.0069204152249135</v>
      </c>
      <c r="G129" s="27" t="n">
        <v>0.117647058823529</v>
      </c>
      <c r="H129" s="27" t="n">
        <v>0.0588235294118</v>
      </c>
      <c r="I129" s="27" t="n">
        <v>-0.110726643599</v>
      </c>
      <c r="J129" s="28" t="n">
        <v>9.14986E-009</v>
      </c>
      <c r="K129" s="27" t="s">
        <v>70</v>
      </c>
      <c r="L129" s="27" t="s">
        <v>4579</v>
      </c>
      <c r="M129" s="27" t="s">
        <v>72</v>
      </c>
      <c r="N129" s="27" t="s">
        <v>4580</v>
      </c>
      <c r="O129" s="27" t="s">
        <v>4581</v>
      </c>
      <c r="P129" s="27" t="s">
        <v>4582</v>
      </c>
      <c r="Q129" s="38" t="s">
        <v>4580</v>
      </c>
      <c r="R129" s="22" t="s">
        <v>76</v>
      </c>
      <c r="S129" s="22" t="s">
        <v>77</v>
      </c>
      <c r="T129" s="22" t="s">
        <v>4583</v>
      </c>
      <c r="U129" s="22" t="n">
        <v>2</v>
      </c>
      <c r="V129" s="22" t="s">
        <v>79</v>
      </c>
      <c r="W129" s="22" t="s">
        <v>79</v>
      </c>
      <c r="X129" s="22" t="s">
        <v>79</v>
      </c>
      <c r="Y129" s="22" t="s">
        <v>79</v>
      </c>
      <c r="Z129" s="22"/>
      <c r="AA129" s="22"/>
      <c r="AB129" s="22"/>
    </row>
    <row r="130" s="27" customFormat="true" ht="12" hidden="false" customHeight="false" outlineLevel="0" collapsed="false">
      <c r="A130" s="37" t="s">
        <v>8192</v>
      </c>
      <c r="B130" s="27" t="s">
        <v>4592</v>
      </c>
      <c r="C130" s="27" t="s">
        <v>4593</v>
      </c>
      <c r="D130" s="27" t="n">
        <v>59775</v>
      </c>
      <c r="E130" s="27" t="n">
        <v>59870</v>
      </c>
      <c r="F130" s="27" t="n">
        <v>0.021505376344086</v>
      </c>
      <c r="G130" s="27" t="n">
        <v>0.218487394957983</v>
      </c>
      <c r="H130" s="27" t="n">
        <v>0.0984284532672</v>
      </c>
      <c r="I130" s="27" t="n">
        <v>-0.196982018614</v>
      </c>
      <c r="J130" s="28" t="n">
        <v>4.826501E-010</v>
      </c>
      <c r="K130" s="27" t="s">
        <v>70</v>
      </c>
      <c r="L130" s="27" t="s">
        <v>4594</v>
      </c>
      <c r="M130" s="27" t="s">
        <v>72</v>
      </c>
      <c r="N130" s="27" t="s">
        <v>4595</v>
      </c>
      <c r="O130" s="27" t="s">
        <v>4596</v>
      </c>
      <c r="P130" s="27" t="s">
        <v>98</v>
      </c>
      <c r="Q130" s="38" t="s">
        <v>4595</v>
      </c>
      <c r="R130" s="22" t="s">
        <v>76</v>
      </c>
      <c r="S130" s="22" t="s">
        <v>77</v>
      </c>
      <c r="T130" s="22" t="s">
        <v>79</v>
      </c>
      <c r="U130" s="22" t="s">
        <v>79</v>
      </c>
      <c r="V130" s="22" t="s">
        <v>79</v>
      </c>
      <c r="W130" s="22" t="s">
        <v>79</v>
      </c>
      <c r="X130" s="22" t="s">
        <v>4597</v>
      </c>
      <c r="Y130" s="22" t="n">
        <v>2</v>
      </c>
      <c r="Z130" s="22"/>
      <c r="AA130" s="22"/>
      <c r="AB130" s="22"/>
    </row>
    <row r="131" s="27" customFormat="true" ht="12" hidden="false" customHeight="false" outlineLevel="0" collapsed="false">
      <c r="A131" s="37" t="s">
        <v>8192</v>
      </c>
      <c r="B131" s="27" t="s">
        <v>5637</v>
      </c>
      <c r="C131" s="27" t="s">
        <v>5638</v>
      </c>
      <c r="D131" s="27" t="n">
        <v>218030</v>
      </c>
      <c r="E131" s="27" t="n">
        <v>218126</v>
      </c>
      <c r="F131" s="27" t="n">
        <v>0.0445344129554656</v>
      </c>
      <c r="G131" s="27" t="n">
        <v>0.217391304347826</v>
      </c>
      <c r="H131" s="27" t="n">
        <v>0.204858299595</v>
      </c>
      <c r="I131" s="27" t="n">
        <v>-0.172856891392</v>
      </c>
      <c r="J131" s="28" t="n">
        <v>5.110415E-006</v>
      </c>
      <c r="K131" s="27" t="s">
        <v>70</v>
      </c>
      <c r="L131" s="27" t="s">
        <v>5639</v>
      </c>
      <c r="M131" s="27" t="s">
        <v>1629</v>
      </c>
      <c r="N131" s="27" t="s">
        <v>5640</v>
      </c>
      <c r="O131" s="27" t="s">
        <v>1384</v>
      </c>
      <c r="P131" s="27" t="s">
        <v>5641</v>
      </c>
      <c r="Q131" s="38" t="s">
        <v>5640</v>
      </c>
      <c r="R131" s="22" t="s">
        <v>76</v>
      </c>
      <c r="S131" s="22" t="s">
        <v>77</v>
      </c>
      <c r="T131" s="22" t="s">
        <v>5642</v>
      </c>
      <c r="U131" s="22" t="n">
        <v>1</v>
      </c>
      <c r="V131" s="22" t="s">
        <v>79</v>
      </c>
      <c r="W131" s="22" t="s">
        <v>79</v>
      </c>
      <c r="X131" s="22" t="s">
        <v>5643</v>
      </c>
      <c r="Y131" s="22" t="n">
        <v>1</v>
      </c>
    </row>
    <row r="132" s="27" customFormat="true" ht="12" hidden="false" customHeight="false" outlineLevel="0" collapsed="false">
      <c r="A132" s="37" t="s">
        <v>8192</v>
      </c>
      <c r="B132" s="27" t="s">
        <v>7649</v>
      </c>
      <c r="C132" s="27" t="s">
        <v>7650</v>
      </c>
      <c r="D132" s="27" t="n">
        <v>22235</v>
      </c>
      <c r="E132" s="27" t="n">
        <v>22322</v>
      </c>
      <c r="F132" s="27" t="n">
        <v>0.201017811704835</v>
      </c>
      <c r="G132" s="27" t="n">
        <v>0.478048780487805</v>
      </c>
      <c r="H132" s="27" t="n">
        <v>0.420496442852</v>
      </c>
      <c r="I132" s="27" t="n">
        <v>-0.277030968783</v>
      </c>
      <c r="J132" s="28" t="n">
        <v>5.294916E-012</v>
      </c>
      <c r="K132" s="27" t="s">
        <v>70</v>
      </c>
      <c r="L132" s="27" t="s">
        <v>7651</v>
      </c>
      <c r="M132" s="27" t="s">
        <v>72</v>
      </c>
      <c r="N132" s="27" t="s">
        <v>7652</v>
      </c>
      <c r="O132" s="27" t="s">
        <v>7653</v>
      </c>
      <c r="P132" s="27" t="s">
        <v>98</v>
      </c>
      <c r="Q132" s="38" t="s">
        <v>7652</v>
      </c>
      <c r="R132" s="22" t="s">
        <v>76</v>
      </c>
      <c r="S132" s="22" t="s">
        <v>77</v>
      </c>
      <c r="T132" s="22" t="s">
        <v>7654</v>
      </c>
      <c r="U132" s="22" t="n">
        <v>1</v>
      </c>
      <c r="V132" s="22" t="s">
        <v>79</v>
      </c>
      <c r="W132" s="22" t="s">
        <v>79</v>
      </c>
      <c r="X132" s="22" t="s">
        <v>7655</v>
      </c>
      <c r="Y132" s="22" t="n">
        <v>1</v>
      </c>
      <c r="Z132" s="22"/>
      <c r="AA132" s="22"/>
      <c r="AB132" s="22"/>
    </row>
    <row r="133" s="27" customFormat="true" ht="12" hidden="false" customHeight="false" outlineLevel="0" collapsed="false">
      <c r="A133" s="39" t="s">
        <v>8192</v>
      </c>
      <c r="B133" s="31" t="s">
        <v>8085</v>
      </c>
      <c r="C133" s="31" t="s">
        <v>8086</v>
      </c>
      <c r="D133" s="31" t="n">
        <v>109888</v>
      </c>
      <c r="E133" s="31" t="n">
        <v>109985</v>
      </c>
      <c r="F133" s="31" t="n">
        <v>0.0985915492957746</v>
      </c>
      <c r="G133" s="31" t="n">
        <v>0.36283185840708</v>
      </c>
      <c r="H133" s="31" t="n">
        <v>0.271727928547</v>
      </c>
      <c r="I133" s="31" t="n">
        <v>-0.264240309111</v>
      </c>
      <c r="J133" s="32" t="n">
        <v>4.994011E-007</v>
      </c>
      <c r="K133" s="31" t="s">
        <v>70</v>
      </c>
      <c r="L133" s="31" t="s">
        <v>8087</v>
      </c>
      <c r="M133" s="31" t="s">
        <v>103</v>
      </c>
      <c r="N133" s="31" t="s">
        <v>8088</v>
      </c>
      <c r="O133" s="31" t="s">
        <v>8089</v>
      </c>
      <c r="P133" s="31" t="s">
        <v>2564</v>
      </c>
      <c r="Q133" s="21" t="s">
        <v>8088</v>
      </c>
      <c r="R133" s="34" t="s">
        <v>76</v>
      </c>
      <c r="S133" s="34" t="s">
        <v>77</v>
      </c>
      <c r="T133" s="35" t="s">
        <v>8090</v>
      </c>
      <c r="U133" s="34" t="n">
        <v>4</v>
      </c>
      <c r="V133" s="34" t="s">
        <v>79</v>
      </c>
      <c r="W133" s="34" t="s">
        <v>79</v>
      </c>
      <c r="X133" s="34" t="s">
        <v>79</v>
      </c>
      <c r="Y133" s="34" t="s">
        <v>79</v>
      </c>
    </row>
  </sheetData>
  <mergeCells count="1">
    <mergeCell ref="A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cp:lastPrinted>2018-08-08T05:02:12Z</cp:lastPrinted>
  <dcterms:modified xsi:type="dcterms:W3CDTF">2018-08-08T05:34:06Z</dcterms:modified>
  <cp:revision>0</cp:revision>
  <dc:subject/>
  <dc:title/>
</cp:coreProperties>
</file>